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52F5DA05-D97B-4445-866C-B570C9FF232B}" xr6:coauthVersionLast="37" xr6:coauthVersionMax="37" xr10:uidLastSave="{00000000-0000-0000-0000-000000000000}"/>
  <bookViews>
    <workbookView xWindow="0" yWindow="0" windowWidth="28800" windowHeight="12225" xr2:uid="{00000000-000D-0000-FFFF-FFFF00000000}"/>
  </bookViews>
  <sheets>
    <sheet name="SuppTable1_summary" sheetId="2" r:id="rId1"/>
    <sheet name="SuppTable1_CSF proteomics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789" i="1" l="1"/>
  <c r="AH1789" i="1"/>
  <c r="AG1789" i="1"/>
  <c r="AF1789" i="1"/>
  <c r="AI1788" i="1"/>
  <c r="AH1788" i="1"/>
  <c r="AG1788" i="1"/>
  <c r="AF1788" i="1"/>
  <c r="AI1787" i="1"/>
  <c r="AH1787" i="1"/>
  <c r="AG1787" i="1"/>
  <c r="AF1787" i="1"/>
  <c r="AI1786" i="1"/>
  <c r="AH1786" i="1"/>
  <c r="AG1786" i="1"/>
  <c r="AF1786" i="1"/>
  <c r="AI1785" i="1"/>
  <c r="AH1785" i="1"/>
  <c r="AG1785" i="1"/>
  <c r="AF1785" i="1"/>
  <c r="AI1784" i="1"/>
  <c r="AH1784" i="1"/>
  <c r="AG1784" i="1"/>
  <c r="AF1784" i="1"/>
  <c r="AI1783" i="1"/>
  <c r="AH1783" i="1"/>
  <c r="AG1783" i="1"/>
  <c r="AF1783" i="1"/>
  <c r="AI1782" i="1"/>
  <c r="AH1782" i="1"/>
  <c r="AG1782" i="1"/>
  <c r="AF1782" i="1"/>
  <c r="AI1781" i="1"/>
  <c r="AH1781" i="1"/>
  <c r="AG1781" i="1"/>
  <c r="AF1781" i="1"/>
  <c r="AI1780" i="1"/>
  <c r="AH1780" i="1"/>
  <c r="AG1780" i="1"/>
  <c r="AF1780" i="1"/>
  <c r="AI1779" i="1"/>
  <c r="AH1779" i="1"/>
  <c r="AG1779" i="1"/>
  <c r="AF1779" i="1"/>
  <c r="AI1778" i="1"/>
  <c r="AH1778" i="1"/>
  <c r="AG1778" i="1"/>
  <c r="AF1778" i="1"/>
  <c r="AI1777" i="1"/>
  <c r="AH1777" i="1"/>
  <c r="AG1777" i="1"/>
  <c r="AF1777" i="1"/>
  <c r="AI1776" i="1"/>
  <c r="AH1776" i="1"/>
  <c r="AG1776" i="1"/>
  <c r="AF1776" i="1"/>
  <c r="AI1775" i="1"/>
  <c r="AH1775" i="1"/>
  <c r="AG1775" i="1"/>
  <c r="AF1775" i="1"/>
  <c r="AI1774" i="1"/>
  <c r="AH1774" i="1"/>
  <c r="AG1774" i="1"/>
  <c r="AF1774" i="1"/>
  <c r="AI1773" i="1"/>
  <c r="AH1773" i="1"/>
  <c r="AG1773" i="1"/>
  <c r="AF1773" i="1"/>
  <c r="AI1772" i="1"/>
  <c r="AH1772" i="1"/>
  <c r="AG1772" i="1"/>
  <c r="AF1772" i="1"/>
  <c r="AI1771" i="1"/>
  <c r="AH1771" i="1"/>
  <c r="AG1771" i="1"/>
  <c r="AF1771" i="1"/>
  <c r="AI1770" i="1"/>
  <c r="AH1770" i="1"/>
  <c r="AG1770" i="1"/>
  <c r="AF1770" i="1"/>
  <c r="AI1769" i="1"/>
  <c r="AH1769" i="1"/>
  <c r="AG1769" i="1"/>
  <c r="AF1769" i="1"/>
  <c r="AI1768" i="1"/>
  <c r="AH1768" i="1"/>
  <c r="AG1768" i="1"/>
  <c r="AF1768" i="1"/>
  <c r="AI1767" i="1"/>
  <c r="AH1767" i="1"/>
  <c r="AG1767" i="1"/>
  <c r="AF1767" i="1"/>
  <c r="AI1766" i="1"/>
  <c r="AH1766" i="1"/>
  <c r="AG1766" i="1"/>
  <c r="AF1766" i="1"/>
  <c r="AI1765" i="1"/>
  <c r="AH1765" i="1"/>
  <c r="AG1765" i="1"/>
  <c r="AF1765" i="1"/>
  <c r="AI1764" i="1"/>
  <c r="AH1764" i="1"/>
  <c r="AG1764" i="1"/>
  <c r="AF1764" i="1"/>
  <c r="AI1763" i="1"/>
  <c r="AH1763" i="1"/>
  <c r="AG1763" i="1"/>
  <c r="AF1763" i="1"/>
  <c r="AI1762" i="1"/>
  <c r="AH1762" i="1"/>
  <c r="AG1762" i="1"/>
  <c r="AF1762" i="1"/>
  <c r="AI1761" i="1"/>
  <c r="AH1761" i="1"/>
  <c r="AG1761" i="1"/>
  <c r="AF1761" i="1"/>
  <c r="AI1760" i="1"/>
  <c r="AH1760" i="1"/>
  <c r="AG1760" i="1"/>
  <c r="AF1760" i="1"/>
  <c r="AI1759" i="1"/>
  <c r="AH1759" i="1"/>
  <c r="AG1759" i="1"/>
  <c r="AF1759" i="1"/>
  <c r="AI1758" i="1"/>
  <c r="AH1758" i="1"/>
  <c r="AG1758" i="1"/>
  <c r="AF1758" i="1"/>
  <c r="AI1757" i="1"/>
  <c r="AH1757" i="1"/>
  <c r="AG1757" i="1"/>
  <c r="AF1757" i="1"/>
  <c r="AI1756" i="1"/>
  <c r="AH1756" i="1"/>
  <c r="AG1756" i="1"/>
  <c r="AF1756" i="1"/>
  <c r="AI1755" i="1"/>
  <c r="AH1755" i="1"/>
  <c r="AG1755" i="1"/>
  <c r="AF1755" i="1"/>
  <c r="AI1754" i="1"/>
  <c r="AH1754" i="1"/>
  <c r="AG1754" i="1"/>
  <c r="AF1754" i="1"/>
  <c r="AI1753" i="1"/>
  <c r="AH1753" i="1"/>
  <c r="AG1753" i="1"/>
  <c r="AF1753" i="1"/>
  <c r="AI1752" i="1"/>
  <c r="AH1752" i="1"/>
  <c r="AG1752" i="1"/>
  <c r="AF1752" i="1"/>
  <c r="AI1751" i="1"/>
  <c r="AH1751" i="1"/>
  <c r="AG1751" i="1"/>
  <c r="AF1751" i="1"/>
  <c r="AI1750" i="1"/>
  <c r="AH1750" i="1"/>
  <c r="AG1750" i="1"/>
  <c r="AF1750" i="1"/>
  <c r="AI1749" i="1"/>
  <c r="AH1749" i="1"/>
  <c r="AG1749" i="1"/>
  <c r="AF1749" i="1"/>
  <c r="AI1748" i="1"/>
  <c r="AH1748" i="1"/>
  <c r="AG1748" i="1"/>
  <c r="AF1748" i="1"/>
  <c r="AI1747" i="1"/>
  <c r="AH1747" i="1"/>
  <c r="AG1747" i="1"/>
  <c r="AF1747" i="1"/>
  <c r="AI1746" i="1"/>
  <c r="AH1746" i="1"/>
  <c r="AG1746" i="1"/>
  <c r="AF1746" i="1"/>
  <c r="AI1745" i="1"/>
  <c r="AH1745" i="1"/>
  <c r="AG1745" i="1"/>
  <c r="AF1745" i="1"/>
  <c r="AI1744" i="1"/>
  <c r="AH1744" i="1"/>
  <c r="AG1744" i="1"/>
  <c r="AF1744" i="1"/>
  <c r="AI1743" i="1"/>
  <c r="AH1743" i="1"/>
  <c r="AG1743" i="1"/>
  <c r="AF1743" i="1"/>
  <c r="AI1742" i="1"/>
  <c r="AH1742" i="1"/>
  <c r="AG1742" i="1"/>
  <c r="AF1742" i="1"/>
  <c r="AI1741" i="1"/>
  <c r="AH1741" i="1"/>
  <c r="AG1741" i="1"/>
  <c r="AF1741" i="1"/>
  <c r="AI1740" i="1"/>
  <c r="AH1740" i="1"/>
  <c r="AG1740" i="1"/>
  <c r="AF1740" i="1"/>
  <c r="AI1739" i="1"/>
  <c r="AH1739" i="1"/>
  <c r="AG1739" i="1"/>
  <c r="AF1739" i="1"/>
  <c r="AI1738" i="1"/>
  <c r="AH1738" i="1"/>
  <c r="AG1738" i="1"/>
  <c r="AF1738" i="1"/>
  <c r="AI1737" i="1"/>
  <c r="AH1737" i="1"/>
  <c r="AG1737" i="1"/>
  <c r="AF1737" i="1"/>
  <c r="AI1736" i="1"/>
  <c r="AH1736" i="1"/>
  <c r="AG1736" i="1"/>
  <c r="AF1736" i="1"/>
  <c r="AI1735" i="1"/>
  <c r="AH1735" i="1"/>
  <c r="AG1735" i="1"/>
  <c r="AF1735" i="1"/>
  <c r="AI1734" i="1"/>
  <c r="AH1734" i="1"/>
  <c r="AG1734" i="1"/>
  <c r="AF1734" i="1"/>
  <c r="AI1733" i="1"/>
  <c r="AH1733" i="1"/>
  <c r="AG1733" i="1"/>
  <c r="AF1733" i="1"/>
  <c r="AI1732" i="1"/>
  <c r="AH1732" i="1"/>
  <c r="AG1732" i="1"/>
  <c r="AF1732" i="1"/>
  <c r="AI1731" i="1"/>
  <c r="AH1731" i="1"/>
  <c r="AG1731" i="1"/>
  <c r="AF1731" i="1"/>
  <c r="AI1730" i="1"/>
  <c r="AH1730" i="1"/>
  <c r="AG1730" i="1"/>
  <c r="AF1730" i="1"/>
  <c r="AI1729" i="1"/>
  <c r="AH1729" i="1"/>
  <c r="AG1729" i="1"/>
  <c r="AF1729" i="1"/>
  <c r="AI1728" i="1"/>
  <c r="AH1728" i="1"/>
  <c r="AG1728" i="1"/>
  <c r="AF1728" i="1"/>
  <c r="AI1727" i="1"/>
  <c r="AH1727" i="1"/>
  <c r="AG1727" i="1"/>
  <c r="AF1727" i="1"/>
  <c r="AI1726" i="1"/>
  <c r="AH1726" i="1"/>
  <c r="AG1726" i="1"/>
  <c r="AF1726" i="1"/>
  <c r="AI1725" i="1"/>
  <c r="AH1725" i="1"/>
  <c r="AG1725" i="1"/>
  <c r="AF1725" i="1"/>
  <c r="AI1724" i="1"/>
  <c r="AH1724" i="1"/>
  <c r="AG1724" i="1"/>
  <c r="AF1724" i="1"/>
  <c r="AI1723" i="1"/>
  <c r="AH1723" i="1"/>
  <c r="AG1723" i="1"/>
  <c r="AF1723" i="1"/>
  <c r="AI1722" i="1"/>
  <c r="AH1722" i="1"/>
  <c r="AG1722" i="1"/>
  <c r="AF1722" i="1"/>
  <c r="AI1721" i="1"/>
  <c r="AH1721" i="1"/>
  <c r="AG1721" i="1"/>
  <c r="AF1721" i="1"/>
  <c r="AI1720" i="1"/>
  <c r="AH1720" i="1"/>
  <c r="AG1720" i="1"/>
  <c r="AF1720" i="1"/>
  <c r="AI1719" i="1"/>
  <c r="AH1719" i="1"/>
  <c r="AG1719" i="1"/>
  <c r="AF1719" i="1"/>
  <c r="AI1718" i="1"/>
  <c r="AH1718" i="1"/>
  <c r="AG1718" i="1"/>
  <c r="AF1718" i="1"/>
  <c r="AI1717" i="1"/>
  <c r="AH1717" i="1"/>
  <c r="AG1717" i="1"/>
  <c r="AF1717" i="1"/>
  <c r="AI1716" i="1"/>
  <c r="AH1716" i="1"/>
  <c r="AG1716" i="1"/>
  <c r="AF1716" i="1"/>
  <c r="AI1715" i="1"/>
  <c r="AH1715" i="1"/>
  <c r="AG1715" i="1"/>
  <c r="AF1715" i="1"/>
  <c r="AI1714" i="1"/>
  <c r="AH1714" i="1"/>
  <c r="AG1714" i="1"/>
  <c r="AF1714" i="1"/>
  <c r="AI1713" i="1"/>
  <c r="AH1713" i="1"/>
  <c r="AG1713" i="1"/>
  <c r="AF1713" i="1"/>
  <c r="AI1712" i="1"/>
  <c r="AH1712" i="1"/>
  <c r="AG1712" i="1"/>
  <c r="AF1712" i="1"/>
  <c r="AI1711" i="1"/>
  <c r="AH1711" i="1"/>
  <c r="AG1711" i="1"/>
  <c r="AF1711" i="1"/>
  <c r="AI1710" i="1"/>
  <c r="AH1710" i="1"/>
  <c r="AG1710" i="1"/>
  <c r="AF1710" i="1"/>
  <c r="AI1709" i="1"/>
  <c r="AH1709" i="1"/>
  <c r="AG1709" i="1"/>
  <c r="AF1709" i="1"/>
  <c r="AI1708" i="1"/>
  <c r="AH1708" i="1"/>
  <c r="AG1708" i="1"/>
  <c r="AF1708" i="1"/>
  <c r="AI1707" i="1"/>
  <c r="AH1707" i="1"/>
  <c r="AG1707" i="1"/>
  <c r="AF1707" i="1"/>
  <c r="AI1706" i="1"/>
  <c r="AH1706" i="1"/>
  <c r="AG1706" i="1"/>
  <c r="AF1706" i="1"/>
  <c r="AI1705" i="1"/>
  <c r="AH1705" i="1"/>
  <c r="AG1705" i="1"/>
  <c r="AF1705" i="1"/>
  <c r="AI1704" i="1"/>
  <c r="AH1704" i="1"/>
  <c r="AG1704" i="1"/>
  <c r="AF1704" i="1"/>
  <c r="AI1703" i="1"/>
  <c r="AH1703" i="1"/>
  <c r="AG1703" i="1"/>
  <c r="AF1703" i="1"/>
  <c r="AI1702" i="1"/>
  <c r="AH1702" i="1"/>
  <c r="AG1702" i="1"/>
  <c r="AF1702" i="1"/>
  <c r="AI1701" i="1"/>
  <c r="AH1701" i="1"/>
  <c r="AG1701" i="1"/>
  <c r="AF1701" i="1"/>
  <c r="AI1700" i="1"/>
  <c r="AH1700" i="1"/>
  <c r="AG1700" i="1"/>
  <c r="AF1700" i="1"/>
  <c r="AI1699" i="1"/>
  <c r="AH1699" i="1"/>
  <c r="AG1699" i="1"/>
  <c r="AF1699" i="1"/>
  <c r="AI1698" i="1"/>
  <c r="AH1698" i="1"/>
  <c r="AG1698" i="1"/>
  <c r="AF1698" i="1"/>
  <c r="AI1697" i="1"/>
  <c r="AH1697" i="1"/>
  <c r="AG1697" i="1"/>
  <c r="AF1697" i="1"/>
  <c r="AI1696" i="1"/>
  <c r="AH1696" i="1"/>
  <c r="AG1696" i="1"/>
  <c r="AF1696" i="1"/>
  <c r="AI1695" i="1"/>
  <c r="AH1695" i="1"/>
  <c r="AG1695" i="1"/>
  <c r="AF1695" i="1"/>
  <c r="AI1694" i="1"/>
  <c r="AH1694" i="1"/>
  <c r="AG1694" i="1"/>
  <c r="AF1694" i="1"/>
  <c r="AI1693" i="1"/>
  <c r="AH1693" i="1"/>
  <c r="AG1693" i="1"/>
  <c r="AF1693" i="1"/>
  <c r="AI1692" i="1"/>
  <c r="AH1692" i="1"/>
  <c r="AG1692" i="1"/>
  <c r="AF1692" i="1"/>
  <c r="AI1691" i="1"/>
  <c r="AH1691" i="1"/>
  <c r="AG1691" i="1"/>
  <c r="AF1691" i="1"/>
  <c r="AI1690" i="1"/>
  <c r="AH1690" i="1"/>
  <c r="AG1690" i="1"/>
  <c r="AF1690" i="1"/>
  <c r="AI1689" i="1"/>
  <c r="AH1689" i="1"/>
  <c r="AG1689" i="1"/>
  <c r="AF1689" i="1"/>
  <c r="AI1688" i="1"/>
  <c r="AH1688" i="1"/>
  <c r="AG1688" i="1"/>
  <c r="AF1688" i="1"/>
  <c r="AI1687" i="1"/>
  <c r="AH1687" i="1"/>
  <c r="AG1687" i="1"/>
  <c r="AF1687" i="1"/>
  <c r="AI1686" i="1"/>
  <c r="AH1686" i="1"/>
  <c r="AG1686" i="1"/>
  <c r="AF1686" i="1"/>
  <c r="AI1685" i="1"/>
  <c r="AH1685" i="1"/>
  <c r="AG1685" i="1"/>
  <c r="AF1685" i="1"/>
  <c r="AI1684" i="1"/>
  <c r="AH1684" i="1"/>
  <c r="AG1684" i="1"/>
  <c r="AF1684" i="1"/>
  <c r="AI1683" i="1"/>
  <c r="AH1683" i="1"/>
  <c r="AG1683" i="1"/>
  <c r="AF1683" i="1"/>
  <c r="AI1682" i="1"/>
  <c r="AH1682" i="1"/>
  <c r="AG1682" i="1"/>
  <c r="AF1682" i="1"/>
  <c r="AI1681" i="1"/>
  <c r="AH1681" i="1"/>
  <c r="AG1681" i="1"/>
  <c r="AF1681" i="1"/>
  <c r="AI1680" i="1"/>
  <c r="AH1680" i="1"/>
  <c r="AG1680" i="1"/>
  <c r="AF1680" i="1"/>
  <c r="AI1679" i="1"/>
  <c r="AH1679" i="1"/>
  <c r="AG1679" i="1"/>
  <c r="AF1679" i="1"/>
  <c r="AI1678" i="1"/>
  <c r="AH1678" i="1"/>
  <c r="AG1678" i="1"/>
  <c r="AF1678" i="1"/>
  <c r="AI1677" i="1"/>
  <c r="AH1677" i="1"/>
  <c r="AG1677" i="1"/>
  <c r="AF1677" i="1"/>
  <c r="AI1676" i="1"/>
  <c r="AH1676" i="1"/>
  <c r="AG1676" i="1"/>
  <c r="AF1676" i="1"/>
  <c r="AI1675" i="1"/>
  <c r="AH1675" i="1"/>
  <c r="AG1675" i="1"/>
  <c r="AF1675" i="1"/>
  <c r="AI1674" i="1"/>
  <c r="AH1674" i="1"/>
  <c r="AG1674" i="1"/>
  <c r="AF1674" i="1"/>
  <c r="AI1673" i="1"/>
  <c r="AH1673" i="1"/>
  <c r="AG1673" i="1"/>
  <c r="AF1673" i="1"/>
  <c r="AI1672" i="1"/>
  <c r="AH1672" i="1"/>
  <c r="AG1672" i="1"/>
  <c r="AF1672" i="1"/>
  <c r="AI1671" i="1"/>
  <c r="AH1671" i="1"/>
  <c r="AG1671" i="1"/>
  <c r="AF1671" i="1"/>
  <c r="AI1670" i="1"/>
  <c r="AH1670" i="1"/>
  <c r="AG1670" i="1"/>
  <c r="AF1670" i="1"/>
  <c r="AI1669" i="1"/>
  <c r="AH1669" i="1"/>
  <c r="AG1669" i="1"/>
  <c r="AF1669" i="1"/>
  <c r="AI1668" i="1"/>
  <c r="AH1668" i="1"/>
  <c r="AG1668" i="1"/>
  <c r="AF1668" i="1"/>
  <c r="AI1667" i="1"/>
  <c r="AH1667" i="1"/>
  <c r="AG1667" i="1"/>
  <c r="AF1667" i="1"/>
  <c r="AI1666" i="1"/>
  <c r="AH1666" i="1"/>
  <c r="AG1666" i="1"/>
  <c r="AF1666" i="1"/>
  <c r="AI1665" i="1"/>
  <c r="AH1665" i="1"/>
  <c r="AG1665" i="1"/>
  <c r="AF1665" i="1"/>
  <c r="AI1664" i="1"/>
  <c r="AH1664" i="1"/>
  <c r="AG1664" i="1"/>
  <c r="AF1664" i="1"/>
  <c r="AI1663" i="1"/>
  <c r="AH1663" i="1"/>
  <c r="AG1663" i="1"/>
  <c r="AF1663" i="1"/>
  <c r="AI1662" i="1"/>
  <c r="AH1662" i="1"/>
  <c r="AG1662" i="1"/>
  <c r="AF1662" i="1"/>
  <c r="AI1661" i="1"/>
  <c r="AH1661" i="1"/>
  <c r="AG1661" i="1"/>
  <c r="AF1661" i="1"/>
  <c r="AI1660" i="1"/>
  <c r="AH1660" i="1"/>
  <c r="AG1660" i="1"/>
  <c r="AF1660" i="1"/>
  <c r="AI1659" i="1"/>
  <c r="AH1659" i="1"/>
  <c r="AG1659" i="1"/>
  <c r="AF1659" i="1"/>
  <c r="AI1658" i="1"/>
  <c r="AH1658" i="1"/>
  <c r="AG1658" i="1"/>
  <c r="AF1658" i="1"/>
  <c r="AI1657" i="1"/>
  <c r="AH1657" i="1"/>
  <c r="AG1657" i="1"/>
  <c r="AF1657" i="1"/>
  <c r="AI1656" i="1"/>
  <c r="AH1656" i="1"/>
  <c r="AG1656" i="1"/>
  <c r="AF1656" i="1"/>
  <c r="AI1655" i="1"/>
  <c r="AH1655" i="1"/>
  <c r="AG1655" i="1"/>
  <c r="AF1655" i="1"/>
  <c r="AI1654" i="1"/>
  <c r="AH1654" i="1"/>
  <c r="AG1654" i="1"/>
  <c r="AF1654" i="1"/>
  <c r="AI1653" i="1"/>
  <c r="AH1653" i="1"/>
  <c r="AG1653" i="1"/>
  <c r="AF1653" i="1"/>
  <c r="AI1652" i="1"/>
  <c r="AH1652" i="1"/>
  <c r="AG1652" i="1"/>
  <c r="AF1652" i="1"/>
  <c r="AI1651" i="1"/>
  <c r="AH1651" i="1"/>
  <c r="AG1651" i="1"/>
  <c r="AF1651" i="1"/>
  <c r="AI1650" i="1"/>
  <c r="AH1650" i="1"/>
  <c r="AG1650" i="1"/>
  <c r="AF1650" i="1"/>
  <c r="AI1649" i="1"/>
  <c r="AH1649" i="1"/>
  <c r="AG1649" i="1"/>
  <c r="AF1649" i="1"/>
  <c r="AI1648" i="1"/>
  <c r="AH1648" i="1"/>
  <c r="AG1648" i="1"/>
  <c r="AF1648" i="1"/>
  <c r="AI1647" i="1"/>
  <c r="AH1647" i="1"/>
  <c r="AG1647" i="1"/>
  <c r="AF1647" i="1"/>
  <c r="AI1646" i="1"/>
  <c r="AH1646" i="1"/>
  <c r="AG1646" i="1"/>
  <c r="AF1646" i="1"/>
  <c r="AI1645" i="1"/>
  <c r="AH1645" i="1"/>
  <c r="AG1645" i="1"/>
  <c r="AF1645" i="1"/>
  <c r="AI1644" i="1"/>
  <c r="AH1644" i="1"/>
  <c r="AG1644" i="1"/>
  <c r="AF1644" i="1"/>
  <c r="AI1643" i="1"/>
  <c r="AH1643" i="1"/>
  <c r="AG1643" i="1"/>
  <c r="AF1643" i="1"/>
  <c r="AI1642" i="1"/>
  <c r="AH1642" i="1"/>
  <c r="AG1642" i="1"/>
  <c r="AF1642" i="1"/>
  <c r="AI1641" i="1"/>
  <c r="AH1641" i="1"/>
  <c r="AG1641" i="1"/>
  <c r="AF1641" i="1"/>
  <c r="AI1640" i="1"/>
  <c r="AH1640" i="1"/>
  <c r="AG1640" i="1"/>
  <c r="AF1640" i="1"/>
  <c r="AI1639" i="1"/>
  <c r="AH1639" i="1"/>
  <c r="AG1639" i="1"/>
  <c r="AF1639" i="1"/>
  <c r="AI1638" i="1"/>
  <c r="AH1638" i="1"/>
  <c r="AG1638" i="1"/>
  <c r="AF1638" i="1"/>
  <c r="AI1637" i="1"/>
  <c r="AH1637" i="1"/>
  <c r="AG1637" i="1"/>
  <c r="AF1637" i="1"/>
  <c r="AI1636" i="1"/>
  <c r="AH1636" i="1"/>
  <c r="AG1636" i="1"/>
  <c r="AF1636" i="1"/>
  <c r="AI1635" i="1"/>
  <c r="AH1635" i="1"/>
  <c r="AG1635" i="1"/>
  <c r="AF1635" i="1"/>
  <c r="AI1634" i="1"/>
  <c r="AH1634" i="1"/>
  <c r="AG1634" i="1"/>
  <c r="AF1634" i="1"/>
  <c r="AI1633" i="1"/>
  <c r="AH1633" i="1"/>
  <c r="AG1633" i="1"/>
  <c r="AF1633" i="1"/>
  <c r="AI1632" i="1"/>
  <c r="AH1632" i="1"/>
  <c r="AG1632" i="1"/>
  <c r="AF1632" i="1"/>
  <c r="AI1631" i="1"/>
  <c r="AH1631" i="1"/>
  <c r="AG1631" i="1"/>
  <c r="AF1631" i="1"/>
  <c r="AI1630" i="1"/>
  <c r="AH1630" i="1"/>
  <c r="AG1630" i="1"/>
  <c r="AF1630" i="1"/>
  <c r="AI1629" i="1"/>
  <c r="AH1629" i="1"/>
  <c r="AG1629" i="1"/>
  <c r="AF1629" i="1"/>
  <c r="AI1628" i="1"/>
  <c r="AH1628" i="1"/>
  <c r="AG1628" i="1"/>
  <c r="AF1628" i="1"/>
  <c r="AI1627" i="1"/>
  <c r="AH1627" i="1"/>
  <c r="AG1627" i="1"/>
  <c r="AF1627" i="1"/>
  <c r="AI1626" i="1"/>
  <c r="AH1626" i="1"/>
  <c r="AG1626" i="1"/>
  <c r="AF1626" i="1"/>
  <c r="AI1625" i="1"/>
  <c r="AH1625" i="1"/>
  <c r="AG1625" i="1"/>
  <c r="AF1625" i="1"/>
  <c r="AI1624" i="1"/>
  <c r="AH1624" i="1"/>
  <c r="AG1624" i="1"/>
  <c r="AF1624" i="1"/>
  <c r="AI1623" i="1"/>
  <c r="AH1623" i="1"/>
  <c r="AG1623" i="1"/>
  <c r="AF1623" i="1"/>
  <c r="AI1622" i="1"/>
  <c r="AH1622" i="1"/>
  <c r="AG1622" i="1"/>
  <c r="AF1622" i="1"/>
  <c r="AI1621" i="1"/>
  <c r="AH1621" i="1"/>
  <c r="AG1621" i="1"/>
  <c r="AF1621" i="1"/>
  <c r="AI1620" i="1"/>
  <c r="AH1620" i="1"/>
  <c r="AG1620" i="1"/>
  <c r="AF1620" i="1"/>
  <c r="AI1619" i="1"/>
  <c r="AH1619" i="1"/>
  <c r="AG1619" i="1"/>
  <c r="AF1619" i="1"/>
  <c r="AI1618" i="1"/>
  <c r="AH1618" i="1"/>
  <c r="AG1618" i="1"/>
  <c r="AF1618" i="1"/>
  <c r="AI1617" i="1"/>
  <c r="AH1617" i="1"/>
  <c r="AG1617" i="1"/>
  <c r="AF1617" i="1"/>
  <c r="AI1616" i="1"/>
  <c r="AH1616" i="1"/>
  <c r="AG1616" i="1"/>
  <c r="AF1616" i="1"/>
  <c r="AI1615" i="1"/>
  <c r="AH1615" i="1"/>
  <c r="AG1615" i="1"/>
  <c r="AF1615" i="1"/>
  <c r="AI1614" i="1"/>
  <c r="AH1614" i="1"/>
  <c r="AG1614" i="1"/>
  <c r="AF1614" i="1"/>
  <c r="AI1613" i="1"/>
  <c r="AH1613" i="1"/>
  <c r="AG1613" i="1"/>
  <c r="AF1613" i="1"/>
  <c r="AI1612" i="1"/>
  <c r="AH1612" i="1"/>
  <c r="AG1612" i="1"/>
  <c r="AF1612" i="1"/>
  <c r="AI1611" i="1"/>
  <c r="AH1611" i="1"/>
  <c r="AG1611" i="1"/>
  <c r="AF1611" i="1"/>
  <c r="AI1610" i="1"/>
  <c r="AH1610" i="1"/>
  <c r="AG1610" i="1"/>
  <c r="AF1610" i="1"/>
  <c r="AI1609" i="1"/>
  <c r="AH1609" i="1"/>
  <c r="AG1609" i="1"/>
  <c r="AF1609" i="1"/>
  <c r="AI1608" i="1"/>
  <c r="AH1608" i="1"/>
  <c r="AG1608" i="1"/>
  <c r="AF1608" i="1"/>
  <c r="AI1607" i="1"/>
  <c r="AH1607" i="1"/>
  <c r="AG1607" i="1"/>
  <c r="AF1607" i="1"/>
  <c r="AI1606" i="1"/>
  <c r="AH1606" i="1"/>
  <c r="AG1606" i="1"/>
  <c r="AF1606" i="1"/>
  <c r="AI1605" i="1"/>
  <c r="AH1605" i="1"/>
  <c r="AG1605" i="1"/>
  <c r="AF1605" i="1"/>
  <c r="AI1604" i="1"/>
  <c r="AH1604" i="1"/>
  <c r="AG1604" i="1"/>
  <c r="AF1604" i="1"/>
  <c r="AI1603" i="1"/>
  <c r="AH1603" i="1"/>
  <c r="AG1603" i="1"/>
  <c r="AF1603" i="1"/>
  <c r="AI1602" i="1"/>
  <c r="AH1602" i="1"/>
  <c r="AG1602" i="1"/>
  <c r="AF1602" i="1"/>
  <c r="AI1601" i="1"/>
  <c r="AH1601" i="1"/>
  <c r="AG1601" i="1"/>
  <c r="AF1601" i="1"/>
  <c r="AI1600" i="1"/>
  <c r="AH1600" i="1"/>
  <c r="AG1600" i="1"/>
  <c r="AF1600" i="1"/>
  <c r="AI1599" i="1"/>
  <c r="AH1599" i="1"/>
  <c r="AG1599" i="1"/>
  <c r="AF1599" i="1"/>
  <c r="AI1598" i="1"/>
  <c r="AH1598" i="1"/>
  <c r="AG1598" i="1"/>
  <c r="AF1598" i="1"/>
  <c r="AI1597" i="1"/>
  <c r="AH1597" i="1"/>
  <c r="AG1597" i="1"/>
  <c r="AF1597" i="1"/>
  <c r="AI1596" i="1"/>
  <c r="AH1596" i="1"/>
  <c r="AG1596" i="1"/>
  <c r="AF1596" i="1"/>
  <c r="AI1595" i="1"/>
  <c r="AH1595" i="1"/>
  <c r="AG1595" i="1"/>
  <c r="AF1595" i="1"/>
  <c r="AI1594" i="1"/>
  <c r="AH1594" i="1"/>
  <c r="AG1594" i="1"/>
  <c r="AF1594" i="1"/>
  <c r="AI1593" i="1"/>
  <c r="AH1593" i="1"/>
  <c r="AG1593" i="1"/>
  <c r="AF1593" i="1"/>
  <c r="AI1592" i="1"/>
  <c r="AH1592" i="1"/>
  <c r="AG1592" i="1"/>
  <c r="AF1592" i="1"/>
  <c r="AI1591" i="1"/>
  <c r="AH1591" i="1"/>
  <c r="AG1591" i="1"/>
  <c r="AF1591" i="1"/>
  <c r="AI1590" i="1"/>
  <c r="AH1590" i="1"/>
  <c r="AG1590" i="1"/>
  <c r="AF1590" i="1"/>
  <c r="AI1589" i="1"/>
  <c r="AH1589" i="1"/>
  <c r="AG1589" i="1"/>
  <c r="AF1589" i="1"/>
  <c r="AI1588" i="1"/>
  <c r="AH1588" i="1"/>
  <c r="AG1588" i="1"/>
  <c r="AF1588" i="1"/>
  <c r="AI1587" i="1"/>
  <c r="AH1587" i="1"/>
  <c r="AG1587" i="1"/>
  <c r="AF1587" i="1"/>
  <c r="AI1586" i="1"/>
  <c r="AH1586" i="1"/>
  <c r="AG1586" i="1"/>
  <c r="AF1586" i="1"/>
  <c r="AI1585" i="1"/>
  <c r="AH1585" i="1"/>
  <c r="AG1585" i="1"/>
  <c r="AF1585" i="1"/>
  <c r="AI1584" i="1"/>
  <c r="AH1584" i="1"/>
  <c r="AG1584" i="1"/>
  <c r="AF1584" i="1"/>
  <c r="AI1583" i="1"/>
  <c r="AH1583" i="1"/>
  <c r="AG1583" i="1"/>
  <c r="AF1583" i="1"/>
  <c r="AI1582" i="1"/>
  <c r="AH1582" i="1"/>
  <c r="AG1582" i="1"/>
  <c r="AF1582" i="1"/>
  <c r="AI1581" i="1"/>
  <c r="AH1581" i="1"/>
  <c r="AG1581" i="1"/>
  <c r="AF1581" i="1"/>
  <c r="AI1580" i="1"/>
  <c r="AH1580" i="1"/>
  <c r="AG1580" i="1"/>
  <c r="AF1580" i="1"/>
  <c r="AI1579" i="1"/>
  <c r="AH1579" i="1"/>
  <c r="AG1579" i="1"/>
  <c r="AF1579" i="1"/>
  <c r="AI1578" i="1"/>
  <c r="AH1578" i="1"/>
  <c r="AG1578" i="1"/>
  <c r="AF1578" i="1"/>
  <c r="AI1577" i="1"/>
  <c r="AH1577" i="1"/>
  <c r="AG1577" i="1"/>
  <c r="AF1577" i="1"/>
  <c r="AI1576" i="1"/>
  <c r="AH1576" i="1"/>
  <c r="AG1576" i="1"/>
  <c r="AF1576" i="1"/>
  <c r="AI1575" i="1"/>
  <c r="AH1575" i="1"/>
  <c r="AG1575" i="1"/>
  <c r="AF1575" i="1"/>
  <c r="AI1574" i="1"/>
  <c r="AH1574" i="1"/>
  <c r="AG1574" i="1"/>
  <c r="AF1574" i="1"/>
  <c r="AI1573" i="1"/>
  <c r="AH1573" i="1"/>
  <c r="AG1573" i="1"/>
  <c r="AF1573" i="1"/>
  <c r="AI1572" i="1"/>
  <c r="AH1572" i="1"/>
  <c r="AG1572" i="1"/>
  <c r="AF1572" i="1"/>
  <c r="AI1571" i="1"/>
  <c r="AH1571" i="1"/>
  <c r="AG1571" i="1"/>
  <c r="AF1571" i="1"/>
  <c r="AI1570" i="1"/>
  <c r="AH1570" i="1"/>
  <c r="AG1570" i="1"/>
  <c r="AF1570" i="1"/>
  <c r="AI1569" i="1"/>
  <c r="AH1569" i="1"/>
  <c r="AG1569" i="1"/>
  <c r="AF1569" i="1"/>
  <c r="AI1568" i="1"/>
  <c r="AH1568" i="1"/>
  <c r="AG1568" i="1"/>
  <c r="AF1568" i="1"/>
  <c r="AI1567" i="1"/>
  <c r="AH1567" i="1"/>
  <c r="AG1567" i="1"/>
  <c r="AF1567" i="1"/>
  <c r="AI1566" i="1"/>
  <c r="AH1566" i="1"/>
  <c r="AG1566" i="1"/>
  <c r="AF1566" i="1"/>
  <c r="AI1565" i="1"/>
  <c r="AH1565" i="1"/>
  <c r="AG1565" i="1"/>
  <c r="AF1565" i="1"/>
  <c r="AI1564" i="1"/>
  <c r="AH1564" i="1"/>
  <c r="AG1564" i="1"/>
  <c r="AF1564" i="1"/>
  <c r="AI1563" i="1"/>
  <c r="AH1563" i="1"/>
  <c r="AG1563" i="1"/>
  <c r="AF1563" i="1"/>
  <c r="AI1562" i="1"/>
  <c r="AH1562" i="1"/>
  <c r="AG1562" i="1"/>
  <c r="AF1562" i="1"/>
  <c r="AI1561" i="1"/>
  <c r="AH1561" i="1"/>
  <c r="AG1561" i="1"/>
  <c r="AF1561" i="1"/>
  <c r="AI1560" i="1"/>
  <c r="AH1560" i="1"/>
  <c r="AG1560" i="1"/>
  <c r="AF1560" i="1"/>
  <c r="AI1559" i="1"/>
  <c r="AH1559" i="1"/>
  <c r="AG1559" i="1"/>
  <c r="AF1559" i="1"/>
  <c r="AI1558" i="1"/>
  <c r="AH1558" i="1"/>
  <c r="AG1558" i="1"/>
  <c r="AF1558" i="1"/>
  <c r="AI1557" i="1"/>
  <c r="AH1557" i="1"/>
  <c r="AG1557" i="1"/>
  <c r="AF1557" i="1"/>
  <c r="AI1556" i="1"/>
  <c r="AH1556" i="1"/>
  <c r="AG1556" i="1"/>
  <c r="AF1556" i="1"/>
  <c r="AI1555" i="1"/>
  <c r="AH1555" i="1"/>
  <c r="AG1555" i="1"/>
  <c r="AF1555" i="1"/>
  <c r="AI1554" i="1"/>
  <c r="AH1554" i="1"/>
  <c r="AG1554" i="1"/>
  <c r="AF1554" i="1"/>
  <c r="AI1553" i="1"/>
  <c r="AH1553" i="1"/>
  <c r="AG1553" i="1"/>
  <c r="AF1553" i="1"/>
  <c r="AI1552" i="1"/>
  <c r="AH1552" i="1"/>
  <c r="AG1552" i="1"/>
  <c r="AF1552" i="1"/>
  <c r="AI1551" i="1"/>
  <c r="AH1551" i="1"/>
  <c r="AG1551" i="1"/>
  <c r="AF1551" i="1"/>
  <c r="AI1550" i="1"/>
  <c r="AH1550" i="1"/>
  <c r="AG1550" i="1"/>
  <c r="AF1550" i="1"/>
  <c r="AI1549" i="1"/>
  <c r="AH1549" i="1"/>
  <c r="AG1549" i="1"/>
  <c r="AF1549" i="1"/>
  <c r="AI1548" i="1"/>
  <c r="AH1548" i="1"/>
  <c r="AG1548" i="1"/>
  <c r="AF1548" i="1"/>
  <c r="AI1547" i="1"/>
  <c r="AH1547" i="1"/>
  <c r="AG1547" i="1"/>
  <c r="AF1547" i="1"/>
  <c r="AI1546" i="1"/>
  <c r="AH1546" i="1"/>
  <c r="AG1546" i="1"/>
  <c r="AF1546" i="1"/>
  <c r="AI1545" i="1"/>
  <c r="AH1545" i="1"/>
  <c r="AG1545" i="1"/>
  <c r="AF1545" i="1"/>
  <c r="AI1544" i="1"/>
  <c r="AH1544" i="1"/>
  <c r="AG1544" i="1"/>
  <c r="AF1544" i="1"/>
  <c r="AI1543" i="1"/>
  <c r="AH1543" i="1"/>
  <c r="AG1543" i="1"/>
  <c r="AF1543" i="1"/>
  <c r="AI1542" i="1"/>
  <c r="AH1542" i="1"/>
  <c r="AG1542" i="1"/>
  <c r="AF1542" i="1"/>
  <c r="AI1541" i="1"/>
  <c r="AH1541" i="1"/>
  <c r="AG1541" i="1"/>
  <c r="AF1541" i="1"/>
  <c r="AI1540" i="1"/>
  <c r="AH1540" i="1"/>
  <c r="AG1540" i="1"/>
  <c r="AF1540" i="1"/>
  <c r="AI1539" i="1"/>
  <c r="AH1539" i="1"/>
  <c r="AG1539" i="1"/>
  <c r="AF1539" i="1"/>
  <c r="AI1538" i="1"/>
  <c r="AH1538" i="1"/>
  <c r="AG1538" i="1"/>
  <c r="AF1538" i="1"/>
  <c r="AI1537" i="1"/>
  <c r="AH1537" i="1"/>
  <c r="AG1537" i="1"/>
  <c r="AF1537" i="1"/>
  <c r="AI1536" i="1"/>
  <c r="AH1536" i="1"/>
  <c r="AG1536" i="1"/>
  <c r="AF1536" i="1"/>
  <c r="AI1535" i="1"/>
  <c r="AH1535" i="1"/>
  <c r="AG1535" i="1"/>
  <c r="AF1535" i="1"/>
  <c r="AI1534" i="1"/>
  <c r="AH1534" i="1"/>
  <c r="AG1534" i="1"/>
  <c r="AF1534" i="1"/>
  <c r="AI1533" i="1"/>
  <c r="AH1533" i="1"/>
  <c r="AG1533" i="1"/>
  <c r="AF1533" i="1"/>
  <c r="AI1532" i="1"/>
  <c r="AH1532" i="1"/>
  <c r="AG1532" i="1"/>
  <c r="AF1532" i="1"/>
  <c r="AI1531" i="1"/>
  <c r="AH1531" i="1"/>
  <c r="AG1531" i="1"/>
  <c r="AF1531" i="1"/>
  <c r="AI1530" i="1"/>
  <c r="AH1530" i="1"/>
  <c r="AG1530" i="1"/>
  <c r="AF1530" i="1"/>
  <c r="AI1529" i="1"/>
  <c r="AH1529" i="1"/>
  <c r="AG1529" i="1"/>
  <c r="AF1529" i="1"/>
  <c r="AI1528" i="1"/>
  <c r="AH1528" i="1"/>
  <c r="AG1528" i="1"/>
  <c r="AF1528" i="1"/>
  <c r="AI1527" i="1"/>
  <c r="AH1527" i="1"/>
  <c r="AG1527" i="1"/>
  <c r="AF1527" i="1"/>
  <c r="AI1526" i="1"/>
  <c r="AH1526" i="1"/>
  <c r="AG1526" i="1"/>
  <c r="AF1526" i="1"/>
  <c r="AI1525" i="1"/>
  <c r="AH1525" i="1"/>
  <c r="AG1525" i="1"/>
  <c r="AF1525" i="1"/>
  <c r="AI1524" i="1"/>
  <c r="AH1524" i="1"/>
  <c r="AG1524" i="1"/>
  <c r="AF1524" i="1"/>
  <c r="AI1523" i="1"/>
  <c r="AH1523" i="1"/>
  <c r="AG1523" i="1"/>
  <c r="AF1523" i="1"/>
  <c r="AI1522" i="1"/>
  <c r="AH1522" i="1"/>
  <c r="AG1522" i="1"/>
  <c r="AF1522" i="1"/>
  <c r="AI1521" i="1"/>
  <c r="AH1521" i="1"/>
  <c r="AG1521" i="1"/>
  <c r="AF1521" i="1"/>
  <c r="AI1520" i="1"/>
  <c r="AH1520" i="1"/>
  <c r="AG1520" i="1"/>
  <c r="AF1520" i="1"/>
  <c r="AI1519" i="1"/>
  <c r="AH1519" i="1"/>
  <c r="AG1519" i="1"/>
  <c r="AF1519" i="1"/>
  <c r="AI1518" i="1"/>
  <c r="AH1518" i="1"/>
  <c r="AG1518" i="1"/>
  <c r="AF1518" i="1"/>
  <c r="AI1517" i="1"/>
  <c r="AH1517" i="1"/>
  <c r="AG1517" i="1"/>
  <c r="AF1517" i="1"/>
  <c r="AI1516" i="1"/>
  <c r="AH1516" i="1"/>
  <c r="AG1516" i="1"/>
  <c r="AF1516" i="1"/>
  <c r="AI1515" i="1"/>
  <c r="AH1515" i="1"/>
  <c r="AG1515" i="1"/>
  <c r="AF1515" i="1"/>
  <c r="AI1514" i="1"/>
  <c r="AH1514" i="1"/>
  <c r="AG1514" i="1"/>
  <c r="AF1514" i="1"/>
  <c r="AI1513" i="1"/>
  <c r="AH1513" i="1"/>
  <c r="AG1513" i="1"/>
  <c r="AF1513" i="1"/>
  <c r="AI1512" i="1"/>
  <c r="AH1512" i="1"/>
  <c r="AG1512" i="1"/>
  <c r="AF1512" i="1"/>
  <c r="AI1511" i="1"/>
  <c r="AH1511" i="1"/>
  <c r="AG1511" i="1"/>
  <c r="AF1511" i="1"/>
  <c r="AI1510" i="1"/>
  <c r="AH1510" i="1"/>
  <c r="AG1510" i="1"/>
  <c r="AF1510" i="1"/>
  <c r="AI1509" i="1"/>
  <c r="AH1509" i="1"/>
  <c r="AG1509" i="1"/>
  <c r="AF1509" i="1"/>
  <c r="AI1508" i="1"/>
  <c r="AH1508" i="1"/>
  <c r="AG1508" i="1"/>
  <c r="AF1508" i="1"/>
  <c r="AI1507" i="1"/>
  <c r="AH1507" i="1"/>
  <c r="AG1507" i="1"/>
  <c r="AF1507" i="1"/>
  <c r="AI1506" i="1"/>
  <c r="AH1506" i="1"/>
  <c r="AG1506" i="1"/>
  <c r="AF1506" i="1"/>
  <c r="AI1505" i="1"/>
  <c r="AH1505" i="1"/>
  <c r="AG1505" i="1"/>
  <c r="AF1505" i="1"/>
  <c r="AI1504" i="1"/>
  <c r="AH1504" i="1"/>
  <c r="AG1504" i="1"/>
  <c r="AF1504" i="1"/>
  <c r="AI1503" i="1"/>
  <c r="AH1503" i="1"/>
  <c r="AG1503" i="1"/>
  <c r="AF1503" i="1"/>
  <c r="AI1502" i="1"/>
  <c r="AH1502" i="1"/>
  <c r="AG1502" i="1"/>
  <c r="AF1502" i="1"/>
  <c r="AI1501" i="1"/>
  <c r="AH1501" i="1"/>
  <c r="AG1501" i="1"/>
  <c r="AF1501" i="1"/>
  <c r="AI1500" i="1"/>
  <c r="AH1500" i="1"/>
  <c r="AG1500" i="1"/>
  <c r="AF1500" i="1"/>
  <c r="AI1499" i="1"/>
  <c r="AH1499" i="1"/>
  <c r="AG1499" i="1"/>
  <c r="AF1499" i="1"/>
  <c r="AI1498" i="1"/>
  <c r="AH1498" i="1"/>
  <c r="AG1498" i="1"/>
  <c r="AF1498" i="1"/>
  <c r="AI1497" i="1"/>
  <c r="AH1497" i="1"/>
  <c r="AG1497" i="1"/>
  <c r="AF1497" i="1"/>
  <c r="AI1496" i="1"/>
  <c r="AH1496" i="1"/>
  <c r="AG1496" i="1"/>
  <c r="AF1496" i="1"/>
  <c r="AI1495" i="1"/>
  <c r="AH1495" i="1"/>
  <c r="AG1495" i="1"/>
  <c r="AF1495" i="1"/>
  <c r="AI1494" i="1"/>
  <c r="AH1494" i="1"/>
  <c r="AG1494" i="1"/>
  <c r="AF1494" i="1"/>
  <c r="AI1493" i="1"/>
  <c r="AH1493" i="1"/>
  <c r="AG1493" i="1"/>
  <c r="AF1493" i="1"/>
  <c r="AI1492" i="1"/>
  <c r="AH1492" i="1"/>
  <c r="AG1492" i="1"/>
  <c r="AF1492" i="1"/>
  <c r="AI1491" i="1"/>
  <c r="AH1491" i="1"/>
  <c r="AG1491" i="1"/>
  <c r="AF1491" i="1"/>
  <c r="AI1490" i="1"/>
  <c r="AH1490" i="1"/>
  <c r="AG1490" i="1"/>
  <c r="AF1490" i="1"/>
  <c r="AI1489" i="1"/>
  <c r="AH1489" i="1"/>
  <c r="AG1489" i="1"/>
  <c r="AF1489" i="1"/>
  <c r="AI1488" i="1"/>
  <c r="AH1488" i="1"/>
  <c r="AG1488" i="1"/>
  <c r="AF1488" i="1"/>
  <c r="AI1487" i="1"/>
  <c r="AH1487" i="1"/>
  <c r="AG1487" i="1"/>
  <c r="AF1487" i="1"/>
  <c r="AI1486" i="1"/>
  <c r="AH1486" i="1"/>
  <c r="AG1486" i="1"/>
  <c r="AF1486" i="1"/>
  <c r="AI1485" i="1"/>
  <c r="AH1485" i="1"/>
  <c r="AG1485" i="1"/>
  <c r="AF1485" i="1"/>
  <c r="AI1484" i="1"/>
  <c r="AH1484" i="1"/>
  <c r="AG1484" i="1"/>
  <c r="AF1484" i="1"/>
  <c r="AI1483" i="1"/>
  <c r="AH1483" i="1"/>
  <c r="AG1483" i="1"/>
  <c r="AF1483" i="1"/>
  <c r="AI1482" i="1"/>
  <c r="AH1482" i="1"/>
  <c r="AG1482" i="1"/>
  <c r="AF1482" i="1"/>
  <c r="AI1481" i="1"/>
  <c r="AH1481" i="1"/>
  <c r="AG1481" i="1"/>
  <c r="AF1481" i="1"/>
  <c r="AI1480" i="1"/>
  <c r="AH1480" i="1"/>
  <c r="AG1480" i="1"/>
  <c r="AF1480" i="1"/>
  <c r="AI1479" i="1"/>
  <c r="AH1479" i="1"/>
  <c r="AG1479" i="1"/>
  <c r="AF1479" i="1"/>
  <c r="AI1478" i="1"/>
  <c r="AH1478" i="1"/>
  <c r="AG1478" i="1"/>
  <c r="AF1478" i="1"/>
  <c r="AI1477" i="1"/>
  <c r="AH1477" i="1"/>
  <c r="AG1477" i="1"/>
  <c r="AF1477" i="1"/>
  <c r="AI1476" i="1"/>
  <c r="AH1476" i="1"/>
  <c r="AG1476" i="1"/>
  <c r="AF1476" i="1"/>
  <c r="AI1475" i="1"/>
  <c r="AH1475" i="1"/>
  <c r="AG1475" i="1"/>
  <c r="AF1475" i="1"/>
  <c r="AI1474" i="1"/>
  <c r="AH1474" i="1"/>
  <c r="AG1474" i="1"/>
  <c r="AF1474" i="1"/>
  <c r="AI1473" i="1"/>
  <c r="AH1473" i="1"/>
  <c r="AG1473" i="1"/>
  <c r="AF1473" i="1"/>
  <c r="AI1472" i="1"/>
  <c r="AH1472" i="1"/>
  <c r="AG1472" i="1"/>
  <c r="AF1472" i="1"/>
  <c r="AI1471" i="1"/>
  <c r="AH1471" i="1"/>
  <c r="AG1471" i="1"/>
  <c r="AF1471" i="1"/>
  <c r="AI1470" i="1"/>
  <c r="AH1470" i="1"/>
  <c r="AG1470" i="1"/>
  <c r="AF1470" i="1"/>
  <c r="AI1469" i="1"/>
  <c r="AH1469" i="1"/>
  <c r="AG1469" i="1"/>
  <c r="AF1469" i="1"/>
  <c r="AI1468" i="1"/>
  <c r="AH1468" i="1"/>
  <c r="AG1468" i="1"/>
  <c r="AF1468" i="1"/>
  <c r="AI1467" i="1"/>
  <c r="AH1467" i="1"/>
  <c r="AG1467" i="1"/>
  <c r="AF1467" i="1"/>
  <c r="AI1466" i="1"/>
  <c r="AH1466" i="1"/>
  <c r="AG1466" i="1"/>
  <c r="AF1466" i="1"/>
  <c r="AI1465" i="1"/>
  <c r="AH1465" i="1"/>
  <c r="AG1465" i="1"/>
  <c r="AF1465" i="1"/>
  <c r="AI1464" i="1"/>
  <c r="AH1464" i="1"/>
  <c r="AG1464" i="1"/>
  <c r="AF1464" i="1"/>
  <c r="AI1463" i="1"/>
  <c r="AH1463" i="1"/>
  <c r="AG1463" i="1"/>
  <c r="AF1463" i="1"/>
  <c r="AI1462" i="1"/>
  <c r="AH1462" i="1"/>
  <c r="AG1462" i="1"/>
  <c r="AF1462" i="1"/>
  <c r="AI1461" i="1"/>
  <c r="AH1461" i="1"/>
  <c r="AG1461" i="1"/>
  <c r="AF1461" i="1"/>
  <c r="AI1460" i="1"/>
  <c r="AH1460" i="1"/>
  <c r="AG1460" i="1"/>
  <c r="AF1460" i="1"/>
  <c r="AI1459" i="1"/>
  <c r="AH1459" i="1"/>
  <c r="AG1459" i="1"/>
  <c r="AF1459" i="1"/>
  <c r="AI1458" i="1"/>
  <c r="AH1458" i="1"/>
  <c r="AG1458" i="1"/>
  <c r="AF1458" i="1"/>
  <c r="AI1457" i="1"/>
  <c r="AH1457" i="1"/>
  <c r="AG1457" i="1"/>
  <c r="AF1457" i="1"/>
  <c r="AI1456" i="1"/>
  <c r="AH1456" i="1"/>
  <c r="AG1456" i="1"/>
  <c r="AF1456" i="1"/>
  <c r="AI1455" i="1"/>
  <c r="AH1455" i="1"/>
  <c r="AG1455" i="1"/>
  <c r="AF1455" i="1"/>
  <c r="AI1454" i="1"/>
  <c r="AH1454" i="1"/>
  <c r="AG1454" i="1"/>
  <c r="AF1454" i="1"/>
  <c r="AI1453" i="1"/>
  <c r="AH1453" i="1"/>
  <c r="AG1453" i="1"/>
  <c r="AF1453" i="1"/>
  <c r="AI1452" i="1"/>
  <c r="AH1452" i="1"/>
  <c r="AG1452" i="1"/>
  <c r="AF1452" i="1"/>
  <c r="AI1451" i="1"/>
  <c r="AH1451" i="1"/>
  <c r="AG1451" i="1"/>
  <c r="AF1451" i="1"/>
  <c r="AI1450" i="1"/>
  <c r="AH1450" i="1"/>
  <c r="AG1450" i="1"/>
  <c r="AF1450" i="1"/>
  <c r="AI1449" i="1"/>
  <c r="AH1449" i="1"/>
  <c r="AG1449" i="1"/>
  <c r="AF1449" i="1"/>
  <c r="AI1448" i="1"/>
  <c r="AH1448" i="1"/>
  <c r="AG1448" i="1"/>
  <c r="AF1448" i="1"/>
  <c r="AI1447" i="1"/>
  <c r="AH1447" i="1"/>
  <c r="AG1447" i="1"/>
  <c r="AF1447" i="1"/>
  <c r="AI1446" i="1"/>
  <c r="AH1446" i="1"/>
  <c r="AG1446" i="1"/>
  <c r="AF1446" i="1"/>
  <c r="AI1445" i="1"/>
  <c r="AH1445" i="1"/>
  <c r="AG1445" i="1"/>
  <c r="AF1445" i="1"/>
  <c r="AI1444" i="1"/>
  <c r="AH1444" i="1"/>
  <c r="AG1444" i="1"/>
  <c r="AF1444" i="1"/>
  <c r="AI1443" i="1"/>
  <c r="AH1443" i="1"/>
  <c r="AG1443" i="1"/>
  <c r="AF1443" i="1"/>
  <c r="AI1442" i="1"/>
  <c r="AH1442" i="1"/>
  <c r="AG1442" i="1"/>
  <c r="AF1442" i="1"/>
  <c r="AI1441" i="1"/>
  <c r="AH1441" i="1"/>
  <c r="AG1441" i="1"/>
  <c r="AF1441" i="1"/>
  <c r="AI1440" i="1"/>
  <c r="AH1440" i="1"/>
  <c r="AG1440" i="1"/>
  <c r="AF1440" i="1"/>
  <c r="AI1439" i="1"/>
  <c r="AH1439" i="1"/>
  <c r="AG1439" i="1"/>
  <c r="AF1439" i="1"/>
  <c r="AI1438" i="1"/>
  <c r="AH1438" i="1"/>
  <c r="AG1438" i="1"/>
  <c r="AF1438" i="1"/>
  <c r="AI1437" i="1"/>
  <c r="AH1437" i="1"/>
  <c r="AG1437" i="1"/>
  <c r="AF1437" i="1"/>
  <c r="AI1436" i="1"/>
  <c r="AH1436" i="1"/>
  <c r="AG1436" i="1"/>
  <c r="AF1436" i="1"/>
  <c r="AI1435" i="1"/>
  <c r="AH1435" i="1"/>
  <c r="AG1435" i="1"/>
  <c r="AF1435" i="1"/>
  <c r="AI1434" i="1"/>
  <c r="AH1434" i="1"/>
  <c r="AG1434" i="1"/>
  <c r="AF1434" i="1"/>
  <c r="AI1433" i="1"/>
  <c r="AH1433" i="1"/>
  <c r="AG1433" i="1"/>
  <c r="AF1433" i="1"/>
  <c r="AI1432" i="1"/>
  <c r="AH1432" i="1"/>
  <c r="AG1432" i="1"/>
  <c r="AF1432" i="1"/>
  <c r="AI1431" i="1"/>
  <c r="AH1431" i="1"/>
  <c r="AG1431" i="1"/>
  <c r="AF1431" i="1"/>
  <c r="AI1430" i="1"/>
  <c r="AH1430" i="1"/>
  <c r="AG1430" i="1"/>
  <c r="AF1430" i="1"/>
  <c r="AI1429" i="1"/>
  <c r="AH1429" i="1"/>
  <c r="AG1429" i="1"/>
  <c r="AF1429" i="1"/>
  <c r="AI1428" i="1"/>
  <c r="AH1428" i="1"/>
  <c r="AG1428" i="1"/>
  <c r="AF1428" i="1"/>
  <c r="AI1427" i="1"/>
  <c r="AH1427" i="1"/>
  <c r="AG1427" i="1"/>
  <c r="AF1427" i="1"/>
  <c r="AI1426" i="1"/>
  <c r="AH1426" i="1"/>
  <c r="AG1426" i="1"/>
  <c r="AF1426" i="1"/>
  <c r="AI1425" i="1"/>
  <c r="AH1425" i="1"/>
  <c r="AG1425" i="1"/>
  <c r="AF1425" i="1"/>
  <c r="AI1424" i="1"/>
  <c r="AH1424" i="1"/>
  <c r="AG1424" i="1"/>
  <c r="AF1424" i="1"/>
  <c r="AI1423" i="1"/>
  <c r="AH1423" i="1"/>
  <c r="AG1423" i="1"/>
  <c r="AF1423" i="1"/>
  <c r="AI1422" i="1"/>
  <c r="AH1422" i="1"/>
  <c r="AG1422" i="1"/>
  <c r="AF1422" i="1"/>
  <c r="AI1421" i="1"/>
  <c r="AH1421" i="1"/>
  <c r="AG1421" i="1"/>
  <c r="AF1421" i="1"/>
  <c r="AI1420" i="1"/>
  <c r="AH1420" i="1"/>
  <c r="AG1420" i="1"/>
  <c r="AF1420" i="1"/>
  <c r="AI1419" i="1"/>
  <c r="AH1419" i="1"/>
  <c r="AG1419" i="1"/>
  <c r="AF1419" i="1"/>
  <c r="AI1418" i="1"/>
  <c r="AH1418" i="1"/>
  <c r="AG1418" i="1"/>
  <c r="AF1418" i="1"/>
  <c r="AI1417" i="1"/>
  <c r="AH1417" i="1"/>
  <c r="AG1417" i="1"/>
  <c r="AF1417" i="1"/>
  <c r="AI1416" i="1"/>
  <c r="AH1416" i="1"/>
  <c r="AG1416" i="1"/>
  <c r="AF1416" i="1"/>
  <c r="AI1415" i="1"/>
  <c r="AH1415" i="1"/>
  <c r="AG1415" i="1"/>
  <c r="AF1415" i="1"/>
  <c r="AI1414" i="1"/>
  <c r="AH1414" i="1"/>
  <c r="AG1414" i="1"/>
  <c r="AF1414" i="1"/>
  <c r="AI1413" i="1"/>
  <c r="AH1413" i="1"/>
  <c r="AG1413" i="1"/>
  <c r="AF1413" i="1"/>
  <c r="AI1412" i="1"/>
  <c r="AH1412" i="1"/>
  <c r="AG1412" i="1"/>
  <c r="AF1412" i="1"/>
  <c r="AI1411" i="1"/>
  <c r="AH1411" i="1"/>
  <c r="AG1411" i="1"/>
  <c r="AF1411" i="1"/>
  <c r="AI1410" i="1"/>
  <c r="AH1410" i="1"/>
  <c r="AG1410" i="1"/>
  <c r="AF1410" i="1"/>
  <c r="AI1409" i="1"/>
  <c r="AH1409" i="1"/>
  <c r="AG1409" i="1"/>
  <c r="AF1409" i="1"/>
  <c r="AI1408" i="1"/>
  <c r="AH1408" i="1"/>
  <c r="AG1408" i="1"/>
  <c r="AF1408" i="1"/>
  <c r="AI1407" i="1"/>
  <c r="AH1407" i="1"/>
  <c r="AG1407" i="1"/>
  <c r="AF1407" i="1"/>
  <c r="AI1406" i="1"/>
  <c r="AH1406" i="1"/>
  <c r="AG1406" i="1"/>
  <c r="AF1406" i="1"/>
  <c r="AI1405" i="1"/>
  <c r="AH1405" i="1"/>
  <c r="AG1405" i="1"/>
  <c r="AF1405" i="1"/>
  <c r="AI1404" i="1"/>
  <c r="AH1404" i="1"/>
  <c r="AG1404" i="1"/>
  <c r="AF1404" i="1"/>
  <c r="AI1403" i="1"/>
  <c r="AH1403" i="1"/>
  <c r="AG1403" i="1"/>
  <c r="AF1403" i="1"/>
  <c r="AI1402" i="1"/>
  <c r="AH1402" i="1"/>
  <c r="AG1402" i="1"/>
  <c r="AF1402" i="1"/>
  <c r="AI1401" i="1"/>
  <c r="AH1401" i="1"/>
  <c r="AG1401" i="1"/>
  <c r="AF1401" i="1"/>
  <c r="AI1400" i="1"/>
  <c r="AH1400" i="1"/>
  <c r="AG1400" i="1"/>
  <c r="AF1400" i="1"/>
  <c r="AI1399" i="1"/>
  <c r="AH1399" i="1"/>
  <c r="AG1399" i="1"/>
  <c r="AF1399" i="1"/>
  <c r="AI1398" i="1"/>
  <c r="AH1398" i="1"/>
  <c r="AG1398" i="1"/>
  <c r="AF1398" i="1"/>
  <c r="AI1397" i="1"/>
  <c r="AH1397" i="1"/>
  <c r="AG1397" i="1"/>
  <c r="AF1397" i="1"/>
  <c r="AI1396" i="1"/>
  <c r="AH1396" i="1"/>
  <c r="AG1396" i="1"/>
  <c r="AF1396" i="1"/>
  <c r="AI1395" i="1"/>
  <c r="AH1395" i="1"/>
  <c r="AG1395" i="1"/>
  <c r="AF1395" i="1"/>
  <c r="AI1394" i="1"/>
  <c r="AH1394" i="1"/>
  <c r="AG1394" i="1"/>
  <c r="AF1394" i="1"/>
  <c r="AI1393" i="1"/>
  <c r="AH1393" i="1"/>
  <c r="AG1393" i="1"/>
  <c r="AF1393" i="1"/>
  <c r="AI1392" i="1"/>
  <c r="AH1392" i="1"/>
  <c r="AG1392" i="1"/>
  <c r="AF1392" i="1"/>
  <c r="AI1391" i="1"/>
  <c r="AH1391" i="1"/>
  <c r="AG1391" i="1"/>
  <c r="AF1391" i="1"/>
  <c r="AI1390" i="1"/>
  <c r="AH1390" i="1"/>
  <c r="AG1390" i="1"/>
  <c r="AF1390" i="1"/>
  <c r="AI1389" i="1"/>
  <c r="AH1389" i="1"/>
  <c r="AG1389" i="1"/>
  <c r="AF1389" i="1"/>
  <c r="AI1388" i="1"/>
  <c r="AH1388" i="1"/>
  <c r="AG1388" i="1"/>
  <c r="AF1388" i="1"/>
  <c r="AI1387" i="1"/>
  <c r="AH1387" i="1"/>
  <c r="AG1387" i="1"/>
  <c r="AF1387" i="1"/>
  <c r="AI1386" i="1"/>
  <c r="AH1386" i="1"/>
  <c r="AG1386" i="1"/>
  <c r="AF1386" i="1"/>
  <c r="AI1385" i="1"/>
  <c r="AH1385" i="1"/>
  <c r="AG1385" i="1"/>
  <c r="AF1385" i="1"/>
  <c r="AI1384" i="1"/>
  <c r="AH1384" i="1"/>
  <c r="AG1384" i="1"/>
  <c r="AF1384" i="1"/>
  <c r="AI1383" i="1"/>
  <c r="AH1383" i="1"/>
  <c r="AG1383" i="1"/>
  <c r="AF1383" i="1"/>
  <c r="AI1382" i="1"/>
  <c r="AH1382" i="1"/>
  <c r="AG1382" i="1"/>
  <c r="AF1382" i="1"/>
  <c r="AI1381" i="1"/>
  <c r="AH1381" i="1"/>
  <c r="AG1381" i="1"/>
  <c r="AF1381" i="1"/>
  <c r="AI1380" i="1"/>
  <c r="AH1380" i="1"/>
  <c r="AG1380" i="1"/>
  <c r="AF1380" i="1"/>
  <c r="AI1379" i="1"/>
  <c r="AH1379" i="1"/>
  <c r="AG1379" i="1"/>
  <c r="AF1379" i="1"/>
  <c r="AI1378" i="1"/>
  <c r="AH1378" i="1"/>
  <c r="AG1378" i="1"/>
  <c r="AF1378" i="1"/>
  <c r="AI1377" i="1"/>
  <c r="AH1377" i="1"/>
  <c r="AG1377" i="1"/>
  <c r="AF1377" i="1"/>
  <c r="AI1376" i="1"/>
  <c r="AH1376" i="1"/>
  <c r="AG1376" i="1"/>
  <c r="AF1376" i="1"/>
  <c r="AI1375" i="1"/>
  <c r="AH1375" i="1"/>
  <c r="AG1375" i="1"/>
  <c r="AF1375" i="1"/>
  <c r="AI1374" i="1"/>
  <c r="AH1374" i="1"/>
  <c r="AG1374" i="1"/>
  <c r="AF1374" i="1"/>
  <c r="AI1373" i="1"/>
  <c r="AH1373" i="1"/>
  <c r="AG1373" i="1"/>
  <c r="AF1373" i="1"/>
  <c r="AI1372" i="1"/>
  <c r="AH1372" i="1"/>
  <c r="AG1372" i="1"/>
  <c r="AF1372" i="1"/>
  <c r="AI1371" i="1"/>
  <c r="AH1371" i="1"/>
  <c r="AG1371" i="1"/>
  <c r="AF1371" i="1"/>
  <c r="AI1370" i="1"/>
  <c r="AH1370" i="1"/>
  <c r="AG1370" i="1"/>
  <c r="AF1370" i="1"/>
  <c r="AI1369" i="1"/>
  <c r="AH1369" i="1"/>
  <c r="AG1369" i="1"/>
  <c r="AF1369" i="1"/>
  <c r="AI1368" i="1"/>
  <c r="AH1368" i="1"/>
  <c r="AG1368" i="1"/>
  <c r="AF1368" i="1"/>
  <c r="AI1367" i="1"/>
  <c r="AH1367" i="1"/>
  <c r="AG1367" i="1"/>
  <c r="AF1367" i="1"/>
  <c r="AI1366" i="1"/>
  <c r="AH1366" i="1"/>
  <c r="AG1366" i="1"/>
  <c r="AF1366" i="1"/>
  <c r="AI1365" i="1"/>
  <c r="AH1365" i="1"/>
  <c r="AG1365" i="1"/>
  <c r="AF1365" i="1"/>
  <c r="AI1364" i="1"/>
  <c r="AH1364" i="1"/>
  <c r="AG1364" i="1"/>
  <c r="AF1364" i="1"/>
  <c r="AI1363" i="1"/>
  <c r="AH1363" i="1"/>
  <c r="AG1363" i="1"/>
  <c r="AF1363" i="1"/>
  <c r="AI1362" i="1"/>
  <c r="AH1362" i="1"/>
  <c r="AG1362" i="1"/>
  <c r="AF1362" i="1"/>
  <c r="AI1361" i="1"/>
  <c r="AH1361" i="1"/>
  <c r="AG1361" i="1"/>
  <c r="AF1361" i="1"/>
  <c r="AI1360" i="1"/>
  <c r="AH1360" i="1"/>
  <c r="AG1360" i="1"/>
  <c r="AF1360" i="1"/>
  <c r="AI1359" i="1"/>
  <c r="AH1359" i="1"/>
  <c r="AG1359" i="1"/>
  <c r="AF1359" i="1"/>
  <c r="AI1358" i="1"/>
  <c r="AH1358" i="1"/>
  <c r="AG1358" i="1"/>
  <c r="AF1358" i="1"/>
  <c r="AI1357" i="1"/>
  <c r="AH1357" i="1"/>
  <c r="AG1357" i="1"/>
  <c r="AF1357" i="1"/>
  <c r="AI1356" i="1"/>
  <c r="AH1356" i="1"/>
  <c r="AG1356" i="1"/>
  <c r="AF1356" i="1"/>
  <c r="AI1355" i="1"/>
  <c r="AH1355" i="1"/>
  <c r="AG1355" i="1"/>
  <c r="AF1355" i="1"/>
  <c r="AI1354" i="1"/>
  <c r="AH1354" i="1"/>
  <c r="AG1354" i="1"/>
  <c r="AF1354" i="1"/>
  <c r="AI1353" i="1"/>
  <c r="AH1353" i="1"/>
  <c r="AG1353" i="1"/>
  <c r="AF1353" i="1"/>
  <c r="AI1352" i="1"/>
  <c r="AH1352" i="1"/>
  <c r="AG1352" i="1"/>
  <c r="AF1352" i="1"/>
  <c r="AI1351" i="1"/>
  <c r="AH1351" i="1"/>
  <c r="AG1351" i="1"/>
  <c r="AF1351" i="1"/>
  <c r="AI1350" i="1"/>
  <c r="AH1350" i="1"/>
  <c r="AG1350" i="1"/>
  <c r="AF1350" i="1"/>
  <c r="AI1349" i="1"/>
  <c r="AH1349" i="1"/>
  <c r="AG1349" i="1"/>
  <c r="AF1349" i="1"/>
  <c r="AI1348" i="1"/>
  <c r="AH1348" i="1"/>
  <c r="AG1348" i="1"/>
  <c r="AF1348" i="1"/>
  <c r="AI1347" i="1"/>
  <c r="AH1347" i="1"/>
  <c r="AG1347" i="1"/>
  <c r="AF1347" i="1"/>
  <c r="AI1346" i="1"/>
  <c r="AH1346" i="1"/>
  <c r="AG1346" i="1"/>
  <c r="AF1346" i="1"/>
  <c r="AI1345" i="1"/>
  <c r="AH1345" i="1"/>
  <c r="AG1345" i="1"/>
  <c r="AF1345" i="1"/>
  <c r="AI1344" i="1"/>
  <c r="AH1344" i="1"/>
  <c r="AG1344" i="1"/>
  <c r="AF1344" i="1"/>
  <c r="AI1343" i="1"/>
  <c r="AH1343" i="1"/>
  <c r="AG1343" i="1"/>
  <c r="AF1343" i="1"/>
  <c r="AI1342" i="1"/>
  <c r="AH1342" i="1"/>
  <c r="AG1342" i="1"/>
  <c r="AF1342" i="1"/>
  <c r="AI1341" i="1"/>
  <c r="AH1341" i="1"/>
  <c r="AG1341" i="1"/>
  <c r="AF1341" i="1"/>
  <c r="AI1340" i="1"/>
  <c r="AH1340" i="1"/>
  <c r="AG1340" i="1"/>
  <c r="AF1340" i="1"/>
  <c r="AI1339" i="1"/>
  <c r="AH1339" i="1"/>
  <c r="AG1339" i="1"/>
  <c r="AF1339" i="1"/>
  <c r="AI1338" i="1"/>
  <c r="AH1338" i="1"/>
  <c r="AG1338" i="1"/>
  <c r="AF1338" i="1"/>
  <c r="AI1337" i="1"/>
  <c r="AH1337" i="1"/>
  <c r="AG1337" i="1"/>
  <c r="AF1337" i="1"/>
  <c r="AI1336" i="1"/>
  <c r="AH1336" i="1"/>
  <c r="AG1336" i="1"/>
  <c r="AF1336" i="1"/>
  <c r="AI1335" i="1"/>
  <c r="AH1335" i="1"/>
  <c r="AG1335" i="1"/>
  <c r="AF1335" i="1"/>
  <c r="AI1334" i="1"/>
  <c r="AH1334" i="1"/>
  <c r="AG1334" i="1"/>
  <c r="AF1334" i="1"/>
  <c r="AI1333" i="1"/>
  <c r="AH1333" i="1"/>
  <c r="AG1333" i="1"/>
  <c r="AF1333" i="1"/>
  <c r="AI1332" i="1"/>
  <c r="AH1332" i="1"/>
  <c r="AG1332" i="1"/>
  <c r="AF1332" i="1"/>
  <c r="AI1331" i="1"/>
  <c r="AH1331" i="1"/>
  <c r="AG1331" i="1"/>
  <c r="AF1331" i="1"/>
  <c r="AI1330" i="1"/>
  <c r="AH1330" i="1"/>
  <c r="AG1330" i="1"/>
  <c r="AF1330" i="1"/>
  <c r="AI1329" i="1"/>
  <c r="AH1329" i="1"/>
  <c r="AG1329" i="1"/>
  <c r="AF1329" i="1"/>
  <c r="AI1328" i="1"/>
  <c r="AH1328" i="1"/>
  <c r="AG1328" i="1"/>
  <c r="AF1328" i="1"/>
  <c r="AI1327" i="1"/>
  <c r="AH1327" i="1"/>
  <c r="AG1327" i="1"/>
  <c r="AF1327" i="1"/>
  <c r="AI1326" i="1"/>
  <c r="AH1326" i="1"/>
  <c r="AG1326" i="1"/>
  <c r="AF1326" i="1"/>
  <c r="AI1325" i="1"/>
  <c r="AH1325" i="1"/>
  <c r="AG1325" i="1"/>
  <c r="AF1325" i="1"/>
  <c r="AI1324" i="1"/>
  <c r="AH1324" i="1"/>
  <c r="AG1324" i="1"/>
  <c r="AF1324" i="1"/>
  <c r="AI1323" i="1"/>
  <c r="AH1323" i="1"/>
  <c r="AG1323" i="1"/>
  <c r="AF1323" i="1"/>
  <c r="AI1322" i="1"/>
  <c r="AH1322" i="1"/>
  <c r="AG1322" i="1"/>
  <c r="AF1322" i="1"/>
  <c r="AI1321" i="1"/>
  <c r="AH1321" i="1"/>
  <c r="AG1321" i="1"/>
  <c r="AF1321" i="1"/>
  <c r="AI1320" i="1"/>
  <c r="AH1320" i="1"/>
  <c r="AG1320" i="1"/>
  <c r="AF1320" i="1"/>
  <c r="AI1319" i="1"/>
  <c r="AH1319" i="1"/>
  <c r="AG1319" i="1"/>
  <c r="AF1319" i="1"/>
  <c r="AI1318" i="1"/>
  <c r="AH1318" i="1"/>
  <c r="AG1318" i="1"/>
  <c r="AF1318" i="1"/>
  <c r="AI1317" i="1"/>
  <c r="AH1317" i="1"/>
  <c r="AG1317" i="1"/>
  <c r="AF1317" i="1"/>
  <c r="AI1316" i="1"/>
  <c r="AH1316" i="1"/>
  <c r="AG1316" i="1"/>
  <c r="AF1316" i="1"/>
  <c r="AI1315" i="1"/>
  <c r="AH1315" i="1"/>
  <c r="AG1315" i="1"/>
  <c r="AF1315" i="1"/>
  <c r="AI1314" i="1"/>
  <c r="AH1314" i="1"/>
  <c r="AG1314" i="1"/>
  <c r="AF1314" i="1"/>
  <c r="AI1313" i="1"/>
  <c r="AH1313" i="1"/>
  <c r="AG1313" i="1"/>
  <c r="AF1313" i="1"/>
  <c r="AI1312" i="1"/>
  <c r="AH1312" i="1"/>
  <c r="AG1312" i="1"/>
  <c r="AF1312" i="1"/>
  <c r="AI1311" i="1"/>
  <c r="AH1311" i="1"/>
  <c r="AG1311" i="1"/>
  <c r="AF1311" i="1"/>
  <c r="AI1310" i="1"/>
  <c r="AH1310" i="1"/>
  <c r="AG1310" i="1"/>
  <c r="AF1310" i="1"/>
  <c r="AI1309" i="1"/>
  <c r="AH1309" i="1"/>
  <c r="AG1309" i="1"/>
  <c r="AF1309" i="1"/>
  <c r="AI1308" i="1"/>
  <c r="AH1308" i="1"/>
  <c r="AG1308" i="1"/>
  <c r="AF1308" i="1"/>
  <c r="AI1307" i="1"/>
  <c r="AH1307" i="1"/>
  <c r="AG1307" i="1"/>
  <c r="AF1307" i="1"/>
  <c r="AI1306" i="1"/>
  <c r="AH1306" i="1"/>
  <c r="AG1306" i="1"/>
  <c r="AF1306" i="1"/>
  <c r="AI1305" i="1"/>
  <c r="AH1305" i="1"/>
  <c r="AG1305" i="1"/>
  <c r="AF1305" i="1"/>
  <c r="AI1304" i="1"/>
  <c r="AH1304" i="1"/>
  <c r="AG1304" i="1"/>
  <c r="AF1304" i="1"/>
  <c r="AI1303" i="1"/>
  <c r="AH1303" i="1"/>
  <c r="AG1303" i="1"/>
  <c r="AF1303" i="1"/>
  <c r="AI1302" i="1"/>
  <c r="AH1302" i="1"/>
  <c r="AG1302" i="1"/>
  <c r="AF1302" i="1"/>
  <c r="AI1301" i="1"/>
  <c r="AH1301" i="1"/>
  <c r="AG1301" i="1"/>
  <c r="AF1301" i="1"/>
  <c r="AI1300" i="1"/>
  <c r="AH1300" i="1"/>
  <c r="AG1300" i="1"/>
  <c r="AF1300" i="1"/>
  <c r="AI1299" i="1"/>
  <c r="AH1299" i="1"/>
  <c r="AG1299" i="1"/>
  <c r="AF1299" i="1"/>
  <c r="AI1298" i="1"/>
  <c r="AH1298" i="1"/>
  <c r="AG1298" i="1"/>
  <c r="AF1298" i="1"/>
  <c r="AI1297" i="1"/>
  <c r="AH1297" i="1"/>
  <c r="AG1297" i="1"/>
  <c r="AF1297" i="1"/>
  <c r="AI1296" i="1"/>
  <c r="AH1296" i="1"/>
  <c r="AG1296" i="1"/>
  <c r="AF1296" i="1"/>
  <c r="AI1295" i="1"/>
  <c r="AH1295" i="1"/>
  <c r="AG1295" i="1"/>
  <c r="AF1295" i="1"/>
  <c r="AI1294" i="1"/>
  <c r="AH1294" i="1"/>
  <c r="AG1294" i="1"/>
  <c r="AF1294" i="1"/>
  <c r="AI1293" i="1"/>
  <c r="AH1293" i="1"/>
  <c r="AG1293" i="1"/>
  <c r="AF1293" i="1"/>
  <c r="AI1292" i="1"/>
  <c r="AH1292" i="1"/>
  <c r="AG1292" i="1"/>
  <c r="AF1292" i="1"/>
  <c r="AI1291" i="1"/>
  <c r="AH1291" i="1"/>
  <c r="AG1291" i="1"/>
  <c r="AF1291" i="1"/>
  <c r="AI1290" i="1"/>
  <c r="AH1290" i="1"/>
  <c r="AG1290" i="1"/>
  <c r="AF1290" i="1"/>
  <c r="AI1289" i="1"/>
  <c r="AH1289" i="1"/>
  <c r="AG1289" i="1"/>
  <c r="AF1289" i="1"/>
  <c r="AI1288" i="1"/>
  <c r="AH1288" i="1"/>
  <c r="AG1288" i="1"/>
  <c r="AF1288" i="1"/>
  <c r="AI1287" i="1"/>
  <c r="AH1287" i="1"/>
  <c r="AG1287" i="1"/>
  <c r="AF1287" i="1"/>
  <c r="AI1286" i="1"/>
  <c r="AH1286" i="1"/>
  <c r="AG1286" i="1"/>
  <c r="AF1286" i="1"/>
  <c r="AI1285" i="1"/>
  <c r="AH1285" i="1"/>
  <c r="AG1285" i="1"/>
  <c r="AF1285" i="1"/>
  <c r="AI1284" i="1"/>
  <c r="AH1284" i="1"/>
  <c r="AG1284" i="1"/>
  <c r="AF1284" i="1"/>
  <c r="AI1283" i="1"/>
  <c r="AH1283" i="1"/>
  <c r="AG1283" i="1"/>
  <c r="AF1283" i="1"/>
  <c r="AI1282" i="1"/>
  <c r="AH1282" i="1"/>
  <c r="AG1282" i="1"/>
  <c r="AF1282" i="1"/>
  <c r="AI1281" i="1"/>
  <c r="AH1281" i="1"/>
  <c r="AG1281" i="1"/>
  <c r="AF1281" i="1"/>
  <c r="AI1280" i="1"/>
  <c r="AH1280" i="1"/>
  <c r="AG1280" i="1"/>
  <c r="AF1280" i="1"/>
  <c r="AI1279" i="1"/>
  <c r="AH1279" i="1"/>
  <c r="AG1279" i="1"/>
  <c r="AF1279" i="1"/>
  <c r="AI1278" i="1"/>
  <c r="AH1278" i="1"/>
  <c r="AG1278" i="1"/>
  <c r="AF1278" i="1"/>
  <c r="AI1277" i="1"/>
  <c r="AH1277" i="1"/>
  <c r="AG1277" i="1"/>
  <c r="AF1277" i="1"/>
  <c r="AI1276" i="1"/>
  <c r="AH1276" i="1"/>
  <c r="AG1276" i="1"/>
  <c r="AF1276" i="1"/>
  <c r="AI1275" i="1"/>
  <c r="AH1275" i="1"/>
  <c r="AG1275" i="1"/>
  <c r="AF1275" i="1"/>
  <c r="AI1274" i="1"/>
  <c r="AH1274" i="1"/>
  <c r="AG1274" i="1"/>
  <c r="AF1274" i="1"/>
  <c r="AI1273" i="1"/>
  <c r="AH1273" i="1"/>
  <c r="AG1273" i="1"/>
  <c r="AF1273" i="1"/>
  <c r="AI1272" i="1"/>
  <c r="AH1272" i="1"/>
  <c r="AG1272" i="1"/>
  <c r="AF1272" i="1"/>
  <c r="AI1271" i="1"/>
  <c r="AH1271" i="1"/>
  <c r="AG1271" i="1"/>
  <c r="AF1271" i="1"/>
  <c r="AI1270" i="1"/>
  <c r="AH1270" i="1"/>
  <c r="AG1270" i="1"/>
  <c r="AF1270" i="1"/>
  <c r="AI1269" i="1"/>
  <c r="AH1269" i="1"/>
  <c r="AG1269" i="1"/>
  <c r="AF1269" i="1"/>
  <c r="AI1268" i="1"/>
  <c r="AH1268" i="1"/>
  <c r="AG1268" i="1"/>
  <c r="AF1268" i="1"/>
  <c r="AI1267" i="1"/>
  <c r="AH1267" i="1"/>
  <c r="AG1267" i="1"/>
  <c r="AF1267" i="1"/>
  <c r="AI1266" i="1"/>
  <c r="AH1266" i="1"/>
  <c r="AG1266" i="1"/>
  <c r="AF1266" i="1"/>
  <c r="AI1265" i="1"/>
  <c r="AH1265" i="1"/>
  <c r="AG1265" i="1"/>
  <c r="AF1265" i="1"/>
  <c r="AI1264" i="1"/>
  <c r="AH1264" i="1"/>
  <c r="AG1264" i="1"/>
  <c r="AF1264" i="1"/>
  <c r="AI1263" i="1"/>
  <c r="AH1263" i="1"/>
  <c r="AG1263" i="1"/>
  <c r="AF1263" i="1"/>
  <c r="AI1262" i="1"/>
  <c r="AH1262" i="1"/>
  <c r="AG1262" i="1"/>
  <c r="AF1262" i="1"/>
  <c r="AI1261" i="1"/>
  <c r="AH1261" i="1"/>
  <c r="AG1261" i="1"/>
  <c r="AF1261" i="1"/>
  <c r="AI1260" i="1"/>
  <c r="AH1260" i="1"/>
  <c r="AG1260" i="1"/>
  <c r="AF1260" i="1"/>
  <c r="AI1259" i="1"/>
  <c r="AH1259" i="1"/>
  <c r="AG1259" i="1"/>
  <c r="AF1259" i="1"/>
  <c r="AI1258" i="1"/>
  <c r="AH1258" i="1"/>
  <c r="AG1258" i="1"/>
  <c r="AF1258" i="1"/>
  <c r="AI1257" i="1"/>
  <c r="AH1257" i="1"/>
  <c r="AG1257" i="1"/>
  <c r="AF1257" i="1"/>
  <c r="AI1256" i="1"/>
  <c r="AH1256" i="1"/>
  <c r="AG1256" i="1"/>
  <c r="AF1256" i="1"/>
  <c r="AI1255" i="1"/>
  <c r="AH1255" i="1"/>
  <c r="AG1255" i="1"/>
  <c r="AF1255" i="1"/>
  <c r="AI1254" i="1"/>
  <c r="AH1254" i="1"/>
  <c r="AG1254" i="1"/>
  <c r="AF1254" i="1"/>
  <c r="AI1253" i="1"/>
  <c r="AH1253" i="1"/>
  <c r="AG1253" i="1"/>
  <c r="AF1253" i="1"/>
  <c r="AI1252" i="1"/>
  <c r="AH1252" i="1"/>
  <c r="AG1252" i="1"/>
  <c r="AF1252" i="1"/>
  <c r="AI1251" i="1"/>
  <c r="AH1251" i="1"/>
  <c r="AG1251" i="1"/>
  <c r="AF1251" i="1"/>
  <c r="AI1250" i="1"/>
  <c r="AH1250" i="1"/>
  <c r="AG1250" i="1"/>
  <c r="AF1250" i="1"/>
  <c r="AI1249" i="1"/>
  <c r="AH1249" i="1"/>
  <c r="AG1249" i="1"/>
  <c r="AF1249" i="1"/>
  <c r="AI1248" i="1"/>
  <c r="AH1248" i="1"/>
  <c r="AG1248" i="1"/>
  <c r="AF1248" i="1"/>
  <c r="AI1247" i="1"/>
  <c r="AH1247" i="1"/>
  <c r="AG1247" i="1"/>
  <c r="AF1247" i="1"/>
  <c r="AI1246" i="1"/>
  <c r="AH1246" i="1"/>
  <c r="AG1246" i="1"/>
  <c r="AF1246" i="1"/>
  <c r="AI1245" i="1"/>
  <c r="AH1245" i="1"/>
  <c r="AG1245" i="1"/>
  <c r="AF1245" i="1"/>
  <c r="AI1244" i="1"/>
  <c r="AH1244" i="1"/>
  <c r="AG1244" i="1"/>
  <c r="AF1244" i="1"/>
  <c r="AI1243" i="1"/>
  <c r="AH1243" i="1"/>
  <c r="AG1243" i="1"/>
  <c r="AF1243" i="1"/>
  <c r="AI1242" i="1"/>
  <c r="AH1242" i="1"/>
  <c r="AG1242" i="1"/>
  <c r="AF1242" i="1"/>
  <c r="AI1241" i="1"/>
  <c r="AH1241" i="1"/>
  <c r="AG1241" i="1"/>
  <c r="AF1241" i="1"/>
  <c r="AI1240" i="1"/>
  <c r="AH1240" i="1"/>
  <c r="AG1240" i="1"/>
  <c r="AF1240" i="1"/>
  <c r="AI1239" i="1"/>
  <c r="AH1239" i="1"/>
  <c r="AG1239" i="1"/>
  <c r="AF1239" i="1"/>
  <c r="AI1238" i="1"/>
  <c r="AH1238" i="1"/>
  <c r="AG1238" i="1"/>
  <c r="AF1238" i="1"/>
  <c r="AI1237" i="1"/>
  <c r="AH1237" i="1"/>
  <c r="AG1237" i="1"/>
  <c r="AF1237" i="1"/>
  <c r="AI1236" i="1"/>
  <c r="AH1236" i="1"/>
  <c r="AG1236" i="1"/>
  <c r="AF1236" i="1"/>
  <c r="AI1235" i="1"/>
  <c r="AH1235" i="1"/>
  <c r="AG1235" i="1"/>
  <c r="AF1235" i="1"/>
  <c r="AI1234" i="1"/>
  <c r="AH1234" i="1"/>
  <c r="AG1234" i="1"/>
  <c r="AF1234" i="1"/>
  <c r="AI1233" i="1"/>
  <c r="AH1233" i="1"/>
  <c r="AG1233" i="1"/>
  <c r="AF1233" i="1"/>
  <c r="AI1232" i="1"/>
  <c r="AH1232" i="1"/>
  <c r="AG1232" i="1"/>
  <c r="AF1232" i="1"/>
  <c r="AI1231" i="1"/>
  <c r="AH1231" i="1"/>
  <c r="AG1231" i="1"/>
  <c r="AF1231" i="1"/>
  <c r="AI1230" i="1"/>
  <c r="AH1230" i="1"/>
  <c r="AG1230" i="1"/>
  <c r="AF1230" i="1"/>
  <c r="AI1229" i="1"/>
  <c r="AH1229" i="1"/>
  <c r="AG1229" i="1"/>
  <c r="AF1229" i="1"/>
  <c r="AI1228" i="1"/>
  <c r="AH1228" i="1"/>
  <c r="AG1228" i="1"/>
  <c r="AF1228" i="1"/>
  <c r="AI1227" i="1"/>
  <c r="AH1227" i="1"/>
  <c r="AG1227" i="1"/>
  <c r="AF1227" i="1"/>
  <c r="AI1226" i="1"/>
  <c r="AH1226" i="1"/>
  <c r="AG1226" i="1"/>
  <c r="AF1226" i="1"/>
  <c r="AI1225" i="1"/>
  <c r="AH1225" i="1"/>
  <c r="AG1225" i="1"/>
  <c r="AF1225" i="1"/>
  <c r="AI1224" i="1"/>
  <c r="AH1224" i="1"/>
  <c r="AG1224" i="1"/>
  <c r="AF1224" i="1"/>
  <c r="AI1223" i="1"/>
  <c r="AH1223" i="1"/>
  <c r="AG1223" i="1"/>
  <c r="AF1223" i="1"/>
  <c r="AI1222" i="1"/>
  <c r="AH1222" i="1"/>
  <c r="AG1222" i="1"/>
  <c r="AF1222" i="1"/>
  <c r="AI1221" i="1"/>
  <c r="AH1221" i="1"/>
  <c r="AG1221" i="1"/>
  <c r="AF1221" i="1"/>
  <c r="AI1220" i="1"/>
  <c r="AH1220" i="1"/>
  <c r="AG1220" i="1"/>
  <c r="AF1220" i="1"/>
  <c r="AI1219" i="1"/>
  <c r="AH1219" i="1"/>
  <c r="AG1219" i="1"/>
  <c r="AF1219" i="1"/>
  <c r="AI1218" i="1"/>
  <c r="AH1218" i="1"/>
  <c r="AG1218" i="1"/>
  <c r="AF1218" i="1"/>
  <c r="AI1217" i="1"/>
  <c r="AH1217" i="1"/>
  <c r="AG1217" i="1"/>
  <c r="AF1217" i="1"/>
  <c r="AI1216" i="1"/>
  <c r="AH1216" i="1"/>
  <c r="AG1216" i="1"/>
  <c r="AF1216" i="1"/>
  <c r="AI1215" i="1"/>
  <c r="AH1215" i="1"/>
  <c r="AG1215" i="1"/>
  <c r="AF1215" i="1"/>
  <c r="AI1214" i="1"/>
  <c r="AH1214" i="1"/>
  <c r="AG1214" i="1"/>
  <c r="AF1214" i="1"/>
  <c r="AI1213" i="1"/>
  <c r="AH1213" i="1"/>
  <c r="AG1213" i="1"/>
  <c r="AF1213" i="1"/>
  <c r="AI1212" i="1"/>
  <c r="AH1212" i="1"/>
  <c r="AG1212" i="1"/>
  <c r="AF1212" i="1"/>
  <c r="AI1211" i="1"/>
  <c r="AH1211" i="1"/>
  <c r="AG1211" i="1"/>
  <c r="AF1211" i="1"/>
  <c r="AI1210" i="1"/>
  <c r="AH1210" i="1"/>
  <c r="AG1210" i="1"/>
  <c r="AF1210" i="1"/>
  <c r="AI1209" i="1"/>
  <c r="AH1209" i="1"/>
  <c r="AG1209" i="1"/>
  <c r="AF1209" i="1"/>
  <c r="AI1208" i="1"/>
  <c r="AH1208" i="1"/>
  <c r="AG1208" i="1"/>
  <c r="AF1208" i="1"/>
  <c r="AI1207" i="1"/>
  <c r="AH1207" i="1"/>
  <c r="AG1207" i="1"/>
  <c r="AF1207" i="1"/>
  <c r="AI1206" i="1"/>
  <c r="AH1206" i="1"/>
  <c r="AG1206" i="1"/>
  <c r="AF1206" i="1"/>
  <c r="AI1205" i="1"/>
  <c r="AH1205" i="1"/>
  <c r="AG1205" i="1"/>
  <c r="AF1205" i="1"/>
  <c r="AI1204" i="1"/>
  <c r="AH1204" i="1"/>
  <c r="AG1204" i="1"/>
  <c r="AF1204" i="1"/>
  <c r="AI1203" i="1"/>
  <c r="AH1203" i="1"/>
  <c r="AG1203" i="1"/>
  <c r="AF1203" i="1"/>
  <c r="AI1202" i="1"/>
  <c r="AH1202" i="1"/>
  <c r="AG1202" i="1"/>
  <c r="AF1202" i="1"/>
  <c r="AI1201" i="1"/>
  <c r="AH1201" i="1"/>
  <c r="AG1201" i="1"/>
  <c r="AF1201" i="1"/>
  <c r="AI1200" i="1"/>
  <c r="AH1200" i="1"/>
  <c r="AG1200" i="1"/>
  <c r="AF1200" i="1"/>
  <c r="AI1199" i="1"/>
  <c r="AH1199" i="1"/>
  <c r="AG1199" i="1"/>
  <c r="AF1199" i="1"/>
  <c r="AI1198" i="1"/>
  <c r="AH1198" i="1"/>
  <c r="AG1198" i="1"/>
  <c r="AF1198" i="1"/>
  <c r="AI1197" i="1"/>
  <c r="AH1197" i="1"/>
  <c r="AG1197" i="1"/>
  <c r="AF1197" i="1"/>
  <c r="AI1196" i="1"/>
  <c r="AH1196" i="1"/>
  <c r="AG1196" i="1"/>
  <c r="AF1196" i="1"/>
  <c r="AI1195" i="1"/>
  <c r="AH1195" i="1"/>
  <c r="AG1195" i="1"/>
  <c r="AF1195" i="1"/>
  <c r="AI1194" i="1"/>
  <c r="AH1194" i="1"/>
  <c r="AG1194" i="1"/>
  <c r="AF1194" i="1"/>
  <c r="AI1193" i="1"/>
  <c r="AH1193" i="1"/>
  <c r="AG1193" i="1"/>
  <c r="AF1193" i="1"/>
  <c r="AI1192" i="1"/>
  <c r="AH1192" i="1"/>
  <c r="AG1192" i="1"/>
  <c r="AF1192" i="1"/>
  <c r="AI1191" i="1"/>
  <c r="AH1191" i="1"/>
  <c r="AG1191" i="1"/>
  <c r="AF1191" i="1"/>
  <c r="AI1190" i="1"/>
  <c r="AH1190" i="1"/>
  <c r="AG1190" i="1"/>
  <c r="AF1190" i="1"/>
  <c r="AI1189" i="1"/>
  <c r="AH1189" i="1"/>
  <c r="AG1189" i="1"/>
  <c r="AF1189" i="1"/>
  <c r="AI1188" i="1"/>
  <c r="AH1188" i="1"/>
  <c r="AG1188" i="1"/>
  <c r="AF1188" i="1"/>
  <c r="AI1187" i="1"/>
  <c r="AH1187" i="1"/>
  <c r="AG1187" i="1"/>
  <c r="AF1187" i="1"/>
  <c r="AI1186" i="1"/>
  <c r="AH1186" i="1"/>
  <c r="AG1186" i="1"/>
  <c r="AF1186" i="1"/>
  <c r="AI1185" i="1"/>
  <c r="AH1185" i="1"/>
  <c r="AG1185" i="1"/>
  <c r="AF1185" i="1"/>
  <c r="AI1184" i="1"/>
  <c r="AH1184" i="1"/>
  <c r="AG1184" i="1"/>
  <c r="AF1184" i="1"/>
  <c r="AI1183" i="1"/>
  <c r="AH1183" i="1"/>
  <c r="AG1183" i="1"/>
  <c r="AF1183" i="1"/>
  <c r="AI1182" i="1"/>
  <c r="AH1182" i="1"/>
  <c r="AG1182" i="1"/>
  <c r="AF1182" i="1"/>
  <c r="AI1181" i="1"/>
  <c r="AH1181" i="1"/>
  <c r="AG1181" i="1"/>
  <c r="AF1181" i="1"/>
  <c r="AI1180" i="1"/>
  <c r="AH1180" i="1"/>
  <c r="AG1180" i="1"/>
  <c r="AF1180" i="1"/>
  <c r="AI1179" i="1"/>
  <c r="AH1179" i="1"/>
  <c r="AG1179" i="1"/>
  <c r="AF1179" i="1"/>
  <c r="AI1178" i="1"/>
  <c r="AH1178" i="1"/>
  <c r="AG1178" i="1"/>
  <c r="AF1178" i="1"/>
  <c r="AI1177" i="1"/>
  <c r="AH1177" i="1"/>
  <c r="AG1177" i="1"/>
  <c r="AF1177" i="1"/>
  <c r="AI1176" i="1"/>
  <c r="AH1176" i="1"/>
  <c r="AG1176" i="1"/>
  <c r="AF1176" i="1"/>
  <c r="AI1175" i="1"/>
  <c r="AH1175" i="1"/>
  <c r="AG1175" i="1"/>
  <c r="AF1175" i="1"/>
  <c r="AI1174" i="1"/>
  <c r="AH1174" i="1"/>
  <c r="AG1174" i="1"/>
  <c r="AF1174" i="1"/>
  <c r="AI1173" i="1"/>
  <c r="AH1173" i="1"/>
  <c r="AG1173" i="1"/>
  <c r="AF1173" i="1"/>
  <c r="AI1172" i="1"/>
  <c r="AH1172" i="1"/>
  <c r="AG1172" i="1"/>
  <c r="AF1172" i="1"/>
  <c r="AI1171" i="1"/>
  <c r="AH1171" i="1"/>
  <c r="AG1171" i="1"/>
  <c r="AF1171" i="1"/>
  <c r="AI1170" i="1"/>
  <c r="AH1170" i="1"/>
  <c r="AG1170" i="1"/>
  <c r="AF1170" i="1"/>
  <c r="AI1169" i="1"/>
  <c r="AH1169" i="1"/>
  <c r="AG1169" i="1"/>
  <c r="AF1169" i="1"/>
  <c r="AI1168" i="1"/>
  <c r="AH1168" i="1"/>
  <c r="AG1168" i="1"/>
  <c r="AF1168" i="1"/>
  <c r="AI1167" i="1"/>
  <c r="AH1167" i="1"/>
  <c r="AG1167" i="1"/>
  <c r="AF1167" i="1"/>
  <c r="AI1166" i="1"/>
  <c r="AH1166" i="1"/>
  <c r="AG1166" i="1"/>
  <c r="AF1166" i="1"/>
  <c r="AI1165" i="1"/>
  <c r="AH1165" i="1"/>
  <c r="AG1165" i="1"/>
  <c r="AF1165" i="1"/>
  <c r="AI1164" i="1"/>
  <c r="AH1164" i="1"/>
  <c r="AG1164" i="1"/>
  <c r="AF1164" i="1"/>
  <c r="AI1163" i="1"/>
  <c r="AH1163" i="1"/>
  <c r="AG1163" i="1"/>
  <c r="AF1163" i="1"/>
  <c r="AI1162" i="1"/>
  <c r="AH1162" i="1"/>
  <c r="AG1162" i="1"/>
  <c r="AF1162" i="1"/>
  <c r="AI1161" i="1"/>
  <c r="AH1161" i="1"/>
  <c r="AG1161" i="1"/>
  <c r="AF1161" i="1"/>
  <c r="AI1160" i="1"/>
  <c r="AH1160" i="1"/>
  <c r="AG1160" i="1"/>
  <c r="AF1160" i="1"/>
  <c r="AI1159" i="1"/>
  <c r="AH1159" i="1"/>
  <c r="AG1159" i="1"/>
  <c r="AF1159" i="1"/>
  <c r="AI1158" i="1"/>
  <c r="AH1158" i="1"/>
  <c r="AG1158" i="1"/>
  <c r="AF1158" i="1"/>
  <c r="AI1157" i="1"/>
  <c r="AH1157" i="1"/>
  <c r="AG1157" i="1"/>
  <c r="AF1157" i="1"/>
  <c r="AI1156" i="1"/>
  <c r="AH1156" i="1"/>
  <c r="AG1156" i="1"/>
  <c r="AF1156" i="1"/>
  <c r="AI1155" i="1"/>
  <c r="AH1155" i="1"/>
  <c r="AG1155" i="1"/>
  <c r="AF1155" i="1"/>
  <c r="AI1154" i="1"/>
  <c r="AH1154" i="1"/>
  <c r="AG1154" i="1"/>
  <c r="AF1154" i="1"/>
  <c r="AI1153" i="1"/>
  <c r="AH1153" i="1"/>
  <c r="AG1153" i="1"/>
  <c r="AF1153" i="1"/>
  <c r="AI1152" i="1"/>
  <c r="AH1152" i="1"/>
  <c r="AG1152" i="1"/>
  <c r="AF1152" i="1"/>
  <c r="AI1151" i="1"/>
  <c r="AH1151" i="1"/>
  <c r="AG1151" i="1"/>
  <c r="AF1151" i="1"/>
  <c r="AI1150" i="1"/>
  <c r="AH1150" i="1"/>
  <c r="AG1150" i="1"/>
  <c r="AF1150" i="1"/>
  <c r="AI1149" i="1"/>
  <c r="AH1149" i="1"/>
  <c r="AG1149" i="1"/>
  <c r="AF1149" i="1"/>
  <c r="AI1148" i="1"/>
  <c r="AH1148" i="1"/>
  <c r="AG1148" i="1"/>
  <c r="AF1148" i="1"/>
  <c r="AI1147" i="1"/>
  <c r="AH1147" i="1"/>
  <c r="AG1147" i="1"/>
  <c r="AF1147" i="1"/>
  <c r="AI1146" i="1"/>
  <c r="AH1146" i="1"/>
  <c r="AG1146" i="1"/>
  <c r="AF1146" i="1"/>
  <c r="AI1145" i="1"/>
  <c r="AH1145" i="1"/>
  <c r="AG1145" i="1"/>
  <c r="AF1145" i="1"/>
  <c r="AI1144" i="1"/>
  <c r="AH1144" i="1"/>
  <c r="AG1144" i="1"/>
  <c r="AF1144" i="1"/>
  <c r="AI1143" i="1"/>
  <c r="AH1143" i="1"/>
  <c r="AG1143" i="1"/>
  <c r="AF1143" i="1"/>
  <c r="AI1142" i="1"/>
  <c r="AH1142" i="1"/>
  <c r="AG1142" i="1"/>
  <c r="AF1142" i="1"/>
  <c r="AI1141" i="1"/>
  <c r="AH1141" i="1"/>
  <c r="AG1141" i="1"/>
  <c r="AF1141" i="1"/>
  <c r="AI1140" i="1"/>
  <c r="AH1140" i="1"/>
  <c r="AG1140" i="1"/>
  <c r="AF1140" i="1"/>
  <c r="AI1139" i="1"/>
  <c r="AH1139" i="1"/>
  <c r="AG1139" i="1"/>
  <c r="AF1139" i="1"/>
  <c r="AI1138" i="1"/>
  <c r="AH1138" i="1"/>
  <c r="AG1138" i="1"/>
  <c r="AF1138" i="1"/>
  <c r="AI1137" i="1"/>
  <c r="AH1137" i="1"/>
  <c r="AG1137" i="1"/>
  <c r="AF1137" i="1"/>
  <c r="AI1136" i="1"/>
  <c r="AH1136" i="1"/>
  <c r="AG1136" i="1"/>
  <c r="AF1136" i="1"/>
  <c r="AI1135" i="1"/>
  <c r="AH1135" i="1"/>
  <c r="AG1135" i="1"/>
  <c r="AF1135" i="1"/>
  <c r="AI1134" i="1"/>
  <c r="AH1134" i="1"/>
  <c r="AG1134" i="1"/>
  <c r="AF1134" i="1"/>
  <c r="AI1133" i="1"/>
  <c r="AH1133" i="1"/>
  <c r="AG1133" i="1"/>
  <c r="AF1133" i="1"/>
  <c r="AI1132" i="1"/>
  <c r="AH1132" i="1"/>
  <c r="AG1132" i="1"/>
  <c r="AF1132" i="1"/>
  <c r="AI1131" i="1"/>
  <c r="AH1131" i="1"/>
  <c r="AG1131" i="1"/>
  <c r="AF1131" i="1"/>
  <c r="AI1130" i="1"/>
  <c r="AH1130" i="1"/>
  <c r="AG1130" i="1"/>
  <c r="AF1130" i="1"/>
  <c r="AI1129" i="1"/>
  <c r="AH1129" i="1"/>
  <c r="AG1129" i="1"/>
  <c r="AF1129" i="1"/>
  <c r="AI1128" i="1"/>
  <c r="AH1128" i="1"/>
  <c r="AG1128" i="1"/>
  <c r="AF1128" i="1"/>
  <c r="AI1127" i="1"/>
  <c r="AH1127" i="1"/>
  <c r="AG1127" i="1"/>
  <c r="AF1127" i="1"/>
  <c r="AI1126" i="1"/>
  <c r="AH1126" i="1"/>
  <c r="AG1126" i="1"/>
  <c r="AF1126" i="1"/>
  <c r="AI1125" i="1"/>
  <c r="AH1125" i="1"/>
  <c r="AG1125" i="1"/>
  <c r="AF1125" i="1"/>
  <c r="AI1124" i="1"/>
  <c r="AH1124" i="1"/>
  <c r="AG1124" i="1"/>
  <c r="AF1124" i="1"/>
  <c r="AI1123" i="1"/>
  <c r="AH1123" i="1"/>
  <c r="AG1123" i="1"/>
  <c r="AF1123" i="1"/>
  <c r="AI1122" i="1"/>
  <c r="AH1122" i="1"/>
  <c r="AG1122" i="1"/>
  <c r="AF1122" i="1"/>
  <c r="AI1121" i="1"/>
  <c r="AH1121" i="1"/>
  <c r="AG1121" i="1"/>
  <c r="AF1121" i="1"/>
  <c r="AI1120" i="1"/>
  <c r="AH1120" i="1"/>
  <c r="AG1120" i="1"/>
  <c r="AF1120" i="1"/>
  <c r="AI1119" i="1"/>
  <c r="AH1119" i="1"/>
  <c r="AG1119" i="1"/>
  <c r="AF1119" i="1"/>
  <c r="AI1118" i="1"/>
  <c r="AH1118" i="1"/>
  <c r="AG1118" i="1"/>
  <c r="AF1118" i="1"/>
  <c r="AI1117" i="1"/>
  <c r="AH1117" i="1"/>
  <c r="AG1117" i="1"/>
  <c r="AF1117" i="1"/>
  <c r="AI1116" i="1"/>
  <c r="AH1116" i="1"/>
  <c r="AG1116" i="1"/>
  <c r="AF1116" i="1"/>
  <c r="AI1115" i="1"/>
  <c r="AH1115" i="1"/>
  <c r="AG1115" i="1"/>
  <c r="AF1115" i="1"/>
  <c r="AI1114" i="1"/>
  <c r="AH1114" i="1"/>
  <c r="AG1114" i="1"/>
  <c r="AF1114" i="1"/>
  <c r="AI1113" i="1"/>
  <c r="AH1113" i="1"/>
  <c r="AG1113" i="1"/>
  <c r="AF1113" i="1"/>
  <c r="AI1112" i="1"/>
  <c r="AH1112" i="1"/>
  <c r="AG1112" i="1"/>
  <c r="AF1112" i="1"/>
  <c r="AI1111" i="1"/>
  <c r="AH1111" i="1"/>
  <c r="AG1111" i="1"/>
  <c r="AF1111" i="1"/>
  <c r="AI1110" i="1"/>
  <c r="AH1110" i="1"/>
  <c r="AG1110" i="1"/>
  <c r="AF1110" i="1"/>
  <c r="AI1109" i="1"/>
  <c r="AH1109" i="1"/>
  <c r="AG1109" i="1"/>
  <c r="AF1109" i="1"/>
  <c r="AI1108" i="1"/>
  <c r="AH1108" i="1"/>
  <c r="AG1108" i="1"/>
  <c r="AF1108" i="1"/>
  <c r="AI1107" i="1"/>
  <c r="AH1107" i="1"/>
  <c r="AG1107" i="1"/>
  <c r="AF1107" i="1"/>
  <c r="AI1106" i="1"/>
  <c r="AH1106" i="1"/>
  <c r="AG1106" i="1"/>
  <c r="AF1106" i="1"/>
  <c r="AI1105" i="1"/>
  <c r="AH1105" i="1"/>
  <c r="AG1105" i="1"/>
  <c r="AF1105" i="1"/>
  <c r="AI1104" i="1"/>
  <c r="AH1104" i="1"/>
  <c r="AG1104" i="1"/>
  <c r="AF1104" i="1"/>
  <c r="AI1103" i="1"/>
  <c r="AH1103" i="1"/>
  <c r="AG1103" i="1"/>
  <c r="AF1103" i="1"/>
  <c r="AI1102" i="1"/>
  <c r="AH1102" i="1"/>
  <c r="AG1102" i="1"/>
  <c r="AF1102" i="1"/>
  <c r="AI1101" i="1"/>
  <c r="AH1101" i="1"/>
  <c r="AG1101" i="1"/>
  <c r="AF1101" i="1"/>
  <c r="AI1100" i="1"/>
  <c r="AH1100" i="1"/>
  <c r="AG1100" i="1"/>
  <c r="AF1100" i="1"/>
  <c r="AI1099" i="1"/>
  <c r="AH1099" i="1"/>
  <c r="AG1099" i="1"/>
  <c r="AF1099" i="1"/>
  <c r="AI1098" i="1"/>
  <c r="AH1098" i="1"/>
  <c r="AG1098" i="1"/>
  <c r="AF1098" i="1"/>
  <c r="AI1097" i="1"/>
  <c r="AH1097" i="1"/>
  <c r="AG1097" i="1"/>
  <c r="AF1097" i="1"/>
  <c r="AI1096" i="1"/>
  <c r="AH1096" i="1"/>
  <c r="AG1096" i="1"/>
  <c r="AF1096" i="1"/>
  <c r="AI1095" i="1"/>
  <c r="AH1095" i="1"/>
  <c r="AG1095" i="1"/>
  <c r="AF1095" i="1"/>
  <c r="AI1094" i="1"/>
  <c r="AH1094" i="1"/>
  <c r="AG1094" i="1"/>
  <c r="AF1094" i="1"/>
  <c r="AI1093" i="1"/>
  <c r="AH1093" i="1"/>
  <c r="AG1093" i="1"/>
  <c r="AF1093" i="1"/>
  <c r="AI1092" i="1"/>
  <c r="AH1092" i="1"/>
  <c r="AG1092" i="1"/>
  <c r="AF1092" i="1"/>
  <c r="AI1091" i="1"/>
  <c r="AH1091" i="1"/>
  <c r="AG1091" i="1"/>
  <c r="AF1091" i="1"/>
  <c r="AI1090" i="1"/>
  <c r="AH1090" i="1"/>
  <c r="AG1090" i="1"/>
  <c r="AF1090" i="1"/>
  <c r="AI1089" i="1"/>
  <c r="AH1089" i="1"/>
  <c r="AG1089" i="1"/>
  <c r="AF1089" i="1"/>
  <c r="AI1088" i="1"/>
  <c r="AH1088" i="1"/>
  <c r="AG1088" i="1"/>
  <c r="AF1088" i="1"/>
  <c r="AI1087" i="1"/>
  <c r="AH1087" i="1"/>
  <c r="AG1087" i="1"/>
  <c r="AF1087" i="1"/>
  <c r="AI1086" i="1"/>
  <c r="AH1086" i="1"/>
  <c r="AG1086" i="1"/>
  <c r="AF1086" i="1"/>
  <c r="AI1085" i="1"/>
  <c r="AH1085" i="1"/>
  <c r="AG1085" i="1"/>
  <c r="AF1085" i="1"/>
  <c r="AI1084" i="1"/>
  <c r="AH1084" i="1"/>
  <c r="AG1084" i="1"/>
  <c r="AF1084" i="1"/>
  <c r="AI1083" i="1"/>
  <c r="AH1083" i="1"/>
  <c r="AG1083" i="1"/>
  <c r="AF1083" i="1"/>
  <c r="AI1082" i="1"/>
  <c r="AH1082" i="1"/>
  <c r="AG1082" i="1"/>
  <c r="AF1082" i="1"/>
  <c r="AI1081" i="1"/>
  <c r="AH1081" i="1"/>
  <c r="AG1081" i="1"/>
  <c r="AF1081" i="1"/>
  <c r="AI1080" i="1"/>
  <c r="AH1080" i="1"/>
  <c r="AG1080" i="1"/>
  <c r="AF1080" i="1"/>
  <c r="AI1079" i="1"/>
  <c r="AH1079" i="1"/>
  <c r="AG1079" i="1"/>
  <c r="AF1079" i="1"/>
  <c r="AI1078" i="1"/>
  <c r="AH1078" i="1"/>
  <c r="AG1078" i="1"/>
  <c r="AF1078" i="1"/>
  <c r="AI1077" i="1"/>
  <c r="AH1077" i="1"/>
  <c r="AG1077" i="1"/>
  <c r="AF1077" i="1"/>
  <c r="AI1076" i="1"/>
  <c r="AH1076" i="1"/>
  <c r="AG1076" i="1"/>
  <c r="AF1076" i="1"/>
  <c r="AI1075" i="1"/>
  <c r="AH1075" i="1"/>
  <c r="AG1075" i="1"/>
  <c r="AF1075" i="1"/>
  <c r="AI1074" i="1"/>
  <c r="AH1074" i="1"/>
  <c r="AG1074" i="1"/>
  <c r="AF1074" i="1"/>
  <c r="AI1073" i="1"/>
  <c r="AH1073" i="1"/>
  <c r="AG1073" i="1"/>
  <c r="AF1073" i="1"/>
  <c r="AI1072" i="1"/>
  <c r="AH1072" i="1"/>
  <c r="AG1072" i="1"/>
  <c r="AF1072" i="1"/>
  <c r="AI1071" i="1"/>
  <c r="AH1071" i="1"/>
  <c r="AG1071" i="1"/>
  <c r="AF1071" i="1"/>
  <c r="AI1070" i="1"/>
  <c r="AH1070" i="1"/>
  <c r="AG1070" i="1"/>
  <c r="AF1070" i="1"/>
  <c r="AI1069" i="1"/>
  <c r="AH1069" i="1"/>
  <c r="AG1069" i="1"/>
  <c r="AF1069" i="1"/>
  <c r="AI1068" i="1"/>
  <c r="AH1068" i="1"/>
  <c r="AG1068" i="1"/>
  <c r="AF1068" i="1"/>
  <c r="AI1067" i="1"/>
  <c r="AH1067" i="1"/>
  <c r="AG1067" i="1"/>
  <c r="AF1067" i="1"/>
  <c r="AI1066" i="1"/>
  <c r="AH1066" i="1"/>
  <c r="AG1066" i="1"/>
  <c r="AF1066" i="1"/>
  <c r="AI1065" i="1"/>
  <c r="AH1065" i="1"/>
  <c r="AG1065" i="1"/>
  <c r="AF1065" i="1"/>
  <c r="AI1064" i="1"/>
  <c r="AH1064" i="1"/>
  <c r="AG1064" i="1"/>
  <c r="AF1064" i="1"/>
  <c r="AI1063" i="1"/>
  <c r="AH1063" i="1"/>
  <c r="AG1063" i="1"/>
  <c r="AF1063" i="1"/>
  <c r="AI1062" i="1"/>
  <c r="AH1062" i="1"/>
  <c r="AG1062" i="1"/>
  <c r="AF1062" i="1"/>
  <c r="AI1061" i="1"/>
  <c r="AH1061" i="1"/>
  <c r="AG1061" i="1"/>
  <c r="AF1061" i="1"/>
  <c r="AI1060" i="1"/>
  <c r="AH1060" i="1"/>
  <c r="AG1060" i="1"/>
  <c r="AF1060" i="1"/>
  <c r="AI1059" i="1"/>
  <c r="AH1059" i="1"/>
  <c r="AG1059" i="1"/>
  <c r="AF1059" i="1"/>
  <c r="AI1058" i="1"/>
  <c r="AH1058" i="1"/>
  <c r="AG1058" i="1"/>
  <c r="AF1058" i="1"/>
  <c r="AI1057" i="1"/>
  <c r="AH1057" i="1"/>
  <c r="AG1057" i="1"/>
  <c r="AF1057" i="1"/>
  <c r="AI1056" i="1"/>
  <c r="AH1056" i="1"/>
  <c r="AG1056" i="1"/>
  <c r="AF1056" i="1"/>
  <c r="AI1055" i="1"/>
  <c r="AH1055" i="1"/>
  <c r="AG1055" i="1"/>
  <c r="AF1055" i="1"/>
  <c r="AI1054" i="1"/>
  <c r="AH1054" i="1"/>
  <c r="AG1054" i="1"/>
  <c r="AF1054" i="1"/>
  <c r="AI1053" i="1"/>
  <c r="AH1053" i="1"/>
  <c r="AG1053" i="1"/>
  <c r="AF1053" i="1"/>
  <c r="AI1052" i="1"/>
  <c r="AH1052" i="1"/>
  <c r="AG1052" i="1"/>
  <c r="AF1052" i="1"/>
  <c r="AI1051" i="1"/>
  <c r="AH1051" i="1"/>
  <c r="AG1051" i="1"/>
  <c r="AF1051" i="1"/>
  <c r="AI1050" i="1"/>
  <c r="AH1050" i="1"/>
  <c r="AG1050" i="1"/>
  <c r="AF1050" i="1"/>
  <c r="AI1049" i="1"/>
  <c r="AH1049" i="1"/>
  <c r="AG1049" i="1"/>
  <c r="AF1049" i="1"/>
  <c r="AI1048" i="1"/>
  <c r="AH1048" i="1"/>
  <c r="AG1048" i="1"/>
  <c r="AF1048" i="1"/>
  <c r="AI1047" i="1"/>
  <c r="AH1047" i="1"/>
  <c r="AG1047" i="1"/>
  <c r="AF1047" i="1"/>
  <c r="AI1046" i="1"/>
  <c r="AH1046" i="1"/>
  <c r="AG1046" i="1"/>
  <c r="AF1046" i="1"/>
  <c r="AI1045" i="1"/>
  <c r="AH1045" i="1"/>
  <c r="AG1045" i="1"/>
  <c r="AF1045" i="1"/>
  <c r="AI1044" i="1"/>
  <c r="AH1044" i="1"/>
  <c r="AG1044" i="1"/>
  <c r="AF1044" i="1"/>
  <c r="AI1043" i="1"/>
  <c r="AH1043" i="1"/>
  <c r="AG1043" i="1"/>
  <c r="AF1043" i="1"/>
  <c r="AI1042" i="1"/>
  <c r="AH1042" i="1"/>
  <c r="AG1042" i="1"/>
  <c r="AF1042" i="1"/>
  <c r="AI1041" i="1"/>
  <c r="AH1041" i="1"/>
  <c r="AG1041" i="1"/>
  <c r="AF1041" i="1"/>
  <c r="AI1040" i="1"/>
  <c r="AH1040" i="1"/>
  <c r="AG1040" i="1"/>
  <c r="AF1040" i="1"/>
  <c r="AI1039" i="1"/>
  <c r="AH1039" i="1"/>
  <c r="AG1039" i="1"/>
  <c r="AF1039" i="1"/>
  <c r="AI1038" i="1"/>
  <c r="AH1038" i="1"/>
  <c r="AG1038" i="1"/>
  <c r="AF1038" i="1"/>
  <c r="AI1037" i="1"/>
  <c r="AH1037" i="1"/>
  <c r="AG1037" i="1"/>
  <c r="AF1037" i="1"/>
  <c r="AI1036" i="1"/>
  <c r="AH1036" i="1"/>
  <c r="AG1036" i="1"/>
  <c r="AF1036" i="1"/>
  <c r="AI1035" i="1"/>
  <c r="AH1035" i="1"/>
  <c r="AG1035" i="1"/>
  <c r="AF1035" i="1"/>
  <c r="AI1034" i="1"/>
  <c r="AH1034" i="1"/>
  <c r="AG1034" i="1"/>
  <c r="AF1034" i="1"/>
  <c r="AI1033" i="1"/>
  <c r="AH1033" i="1"/>
  <c r="AG1033" i="1"/>
  <c r="AF1033" i="1"/>
  <c r="AI1032" i="1"/>
  <c r="AH1032" i="1"/>
  <c r="AG1032" i="1"/>
  <c r="AF1032" i="1"/>
  <c r="AI1031" i="1"/>
  <c r="AH1031" i="1"/>
  <c r="AG1031" i="1"/>
  <c r="AF1031" i="1"/>
  <c r="AI1030" i="1"/>
  <c r="AH1030" i="1"/>
  <c r="AG1030" i="1"/>
  <c r="AF1030" i="1"/>
  <c r="AI1029" i="1"/>
  <c r="AH1029" i="1"/>
  <c r="AG1029" i="1"/>
  <c r="AF1029" i="1"/>
  <c r="AI1028" i="1"/>
  <c r="AH1028" i="1"/>
  <c r="AG1028" i="1"/>
  <c r="AF1028" i="1"/>
  <c r="AI1027" i="1"/>
  <c r="AH1027" i="1"/>
  <c r="AG1027" i="1"/>
  <c r="AF1027" i="1"/>
  <c r="AI1026" i="1"/>
  <c r="AH1026" i="1"/>
  <c r="AG1026" i="1"/>
  <c r="AF1026" i="1"/>
  <c r="AI1025" i="1"/>
  <c r="AH1025" i="1"/>
  <c r="AG1025" i="1"/>
  <c r="AF1025" i="1"/>
  <c r="AI1024" i="1"/>
  <c r="AH1024" i="1"/>
  <c r="AG1024" i="1"/>
  <c r="AF1024" i="1"/>
  <c r="AI1023" i="1"/>
  <c r="AH1023" i="1"/>
  <c r="AG1023" i="1"/>
  <c r="AF1023" i="1"/>
  <c r="AI1022" i="1"/>
  <c r="AH1022" i="1"/>
  <c r="AG1022" i="1"/>
  <c r="AF1022" i="1"/>
  <c r="AI1021" i="1"/>
  <c r="AH1021" i="1"/>
  <c r="AG1021" i="1"/>
  <c r="AF1021" i="1"/>
  <c r="AI1020" i="1"/>
  <c r="AH1020" i="1"/>
  <c r="AG1020" i="1"/>
  <c r="AF1020" i="1"/>
  <c r="AI1019" i="1"/>
  <c r="AH1019" i="1"/>
  <c r="AG1019" i="1"/>
  <c r="AF1019" i="1"/>
  <c r="AI1018" i="1"/>
  <c r="AH1018" i="1"/>
  <c r="AG1018" i="1"/>
  <c r="AF1018" i="1"/>
  <c r="AI1017" i="1"/>
  <c r="AH1017" i="1"/>
  <c r="AG1017" i="1"/>
  <c r="AF1017" i="1"/>
  <c r="AI1016" i="1"/>
  <c r="AH1016" i="1"/>
  <c r="AG1016" i="1"/>
  <c r="AF1016" i="1"/>
  <c r="AI1015" i="1"/>
  <c r="AH1015" i="1"/>
  <c r="AG1015" i="1"/>
  <c r="AF1015" i="1"/>
  <c r="AI1014" i="1"/>
  <c r="AH1014" i="1"/>
  <c r="AG1014" i="1"/>
  <c r="AF1014" i="1"/>
  <c r="AI1013" i="1"/>
  <c r="AH1013" i="1"/>
  <c r="AG1013" i="1"/>
  <c r="AF1013" i="1"/>
  <c r="AI1012" i="1"/>
  <c r="AH1012" i="1"/>
  <c r="AG1012" i="1"/>
  <c r="AF1012" i="1"/>
  <c r="AI1011" i="1"/>
  <c r="AH1011" i="1"/>
  <c r="AG1011" i="1"/>
  <c r="AF1011" i="1"/>
  <c r="AI1010" i="1"/>
  <c r="AH1010" i="1"/>
  <c r="AG1010" i="1"/>
  <c r="AF1010" i="1"/>
  <c r="AI1009" i="1"/>
  <c r="AH1009" i="1"/>
  <c r="AG1009" i="1"/>
  <c r="AF1009" i="1"/>
  <c r="AI1008" i="1"/>
  <c r="AH1008" i="1"/>
  <c r="AG1008" i="1"/>
  <c r="AF1008" i="1"/>
  <c r="AI1007" i="1"/>
  <c r="AH1007" i="1"/>
  <c r="AG1007" i="1"/>
  <c r="AF1007" i="1"/>
  <c r="AI1006" i="1"/>
  <c r="AH1006" i="1"/>
  <c r="AG1006" i="1"/>
  <c r="AF1006" i="1"/>
  <c r="AI1005" i="1"/>
  <c r="AH1005" i="1"/>
  <c r="AG1005" i="1"/>
  <c r="AF1005" i="1"/>
  <c r="AI1004" i="1"/>
  <c r="AH1004" i="1"/>
  <c r="AG1004" i="1"/>
  <c r="AF1004" i="1"/>
  <c r="AI1003" i="1"/>
  <c r="AH1003" i="1"/>
  <c r="AG1003" i="1"/>
  <c r="AF1003" i="1"/>
  <c r="AI1002" i="1"/>
  <c r="AH1002" i="1"/>
  <c r="AG1002" i="1"/>
  <c r="AF1002" i="1"/>
  <c r="AI1001" i="1"/>
  <c r="AH1001" i="1"/>
  <c r="AG1001" i="1"/>
  <c r="AF1001" i="1"/>
  <c r="AI1000" i="1"/>
  <c r="AH1000" i="1"/>
  <c r="AG1000" i="1"/>
  <c r="AF1000" i="1"/>
  <c r="AI999" i="1"/>
  <c r="AH999" i="1"/>
  <c r="AG999" i="1"/>
  <c r="AF999" i="1"/>
  <c r="AI998" i="1"/>
  <c r="AH998" i="1"/>
  <c r="AG998" i="1"/>
  <c r="AF998" i="1"/>
  <c r="AI997" i="1"/>
  <c r="AH997" i="1"/>
  <c r="AG997" i="1"/>
  <c r="AF997" i="1"/>
  <c r="AI996" i="1"/>
  <c r="AH996" i="1"/>
  <c r="AG996" i="1"/>
  <c r="AF996" i="1"/>
  <c r="AI995" i="1"/>
  <c r="AH995" i="1"/>
  <c r="AG995" i="1"/>
  <c r="AF995" i="1"/>
  <c r="AI994" i="1"/>
  <c r="AH994" i="1"/>
  <c r="AG994" i="1"/>
  <c r="AF994" i="1"/>
  <c r="AI993" i="1"/>
  <c r="AH993" i="1"/>
  <c r="AG993" i="1"/>
  <c r="AF993" i="1"/>
  <c r="AI992" i="1"/>
  <c r="AH992" i="1"/>
  <c r="AG992" i="1"/>
  <c r="AF992" i="1"/>
  <c r="AI991" i="1"/>
  <c r="AH991" i="1"/>
  <c r="AG991" i="1"/>
  <c r="AF991" i="1"/>
  <c r="AI990" i="1"/>
  <c r="AH990" i="1"/>
  <c r="AG990" i="1"/>
  <c r="AF990" i="1"/>
  <c r="AI989" i="1"/>
  <c r="AH989" i="1"/>
  <c r="AG989" i="1"/>
  <c r="AF989" i="1"/>
  <c r="AI988" i="1"/>
  <c r="AH988" i="1"/>
  <c r="AG988" i="1"/>
  <c r="AF988" i="1"/>
  <c r="AI987" i="1"/>
  <c r="AH987" i="1"/>
  <c r="AG987" i="1"/>
  <c r="AF987" i="1"/>
  <c r="AI986" i="1"/>
  <c r="AH986" i="1"/>
  <c r="AG986" i="1"/>
  <c r="AF986" i="1"/>
  <c r="AI985" i="1"/>
  <c r="AH985" i="1"/>
  <c r="AG985" i="1"/>
  <c r="AF985" i="1"/>
  <c r="AI984" i="1"/>
  <c r="AH984" i="1"/>
  <c r="AG984" i="1"/>
  <c r="AF984" i="1"/>
  <c r="AI983" i="1"/>
  <c r="AH983" i="1"/>
  <c r="AG983" i="1"/>
  <c r="AF983" i="1"/>
  <c r="AI982" i="1"/>
  <c r="AH982" i="1"/>
  <c r="AG982" i="1"/>
  <c r="AF982" i="1"/>
  <c r="AI981" i="1"/>
  <c r="AH981" i="1"/>
  <c r="AG981" i="1"/>
  <c r="AF981" i="1"/>
  <c r="AI980" i="1"/>
  <c r="AH980" i="1"/>
  <c r="AG980" i="1"/>
  <c r="AF980" i="1"/>
  <c r="AI979" i="1"/>
  <c r="AH979" i="1"/>
  <c r="AG979" i="1"/>
  <c r="AF979" i="1"/>
  <c r="AI978" i="1"/>
  <c r="AH978" i="1"/>
  <c r="AG978" i="1"/>
  <c r="AF978" i="1"/>
  <c r="AI977" i="1"/>
  <c r="AH977" i="1"/>
  <c r="AG977" i="1"/>
  <c r="AF977" i="1"/>
  <c r="AI976" i="1"/>
  <c r="AH976" i="1"/>
  <c r="AG976" i="1"/>
  <c r="AF976" i="1"/>
  <c r="AI975" i="1"/>
  <c r="AH975" i="1"/>
  <c r="AG975" i="1"/>
  <c r="AF975" i="1"/>
  <c r="AI974" i="1"/>
  <c r="AH974" i="1"/>
  <c r="AG974" i="1"/>
  <c r="AF974" i="1"/>
  <c r="AI973" i="1"/>
  <c r="AH973" i="1"/>
  <c r="AG973" i="1"/>
  <c r="AF973" i="1"/>
  <c r="AI972" i="1"/>
  <c r="AH972" i="1"/>
  <c r="AG972" i="1"/>
  <c r="AF972" i="1"/>
  <c r="AI971" i="1"/>
  <c r="AH971" i="1"/>
  <c r="AG971" i="1"/>
  <c r="AF971" i="1"/>
  <c r="AI970" i="1"/>
  <c r="AH970" i="1"/>
  <c r="AG970" i="1"/>
  <c r="AF970" i="1"/>
  <c r="AI969" i="1"/>
  <c r="AH969" i="1"/>
  <c r="AG969" i="1"/>
  <c r="AF969" i="1"/>
  <c r="AI968" i="1"/>
  <c r="AH968" i="1"/>
  <c r="AG968" i="1"/>
  <c r="AF968" i="1"/>
  <c r="AI967" i="1"/>
  <c r="AH967" i="1"/>
  <c r="AG967" i="1"/>
  <c r="AF967" i="1"/>
  <c r="AI966" i="1"/>
  <c r="AH966" i="1"/>
  <c r="AG966" i="1"/>
  <c r="AF966" i="1"/>
  <c r="AI965" i="1"/>
  <c r="AH965" i="1"/>
  <c r="AG965" i="1"/>
  <c r="AF965" i="1"/>
  <c r="AI964" i="1"/>
  <c r="AH964" i="1"/>
  <c r="AG964" i="1"/>
  <c r="AF964" i="1"/>
  <c r="AI963" i="1"/>
  <c r="AH963" i="1"/>
  <c r="AG963" i="1"/>
  <c r="AF963" i="1"/>
  <c r="AI962" i="1"/>
  <c r="AH962" i="1"/>
  <c r="AG962" i="1"/>
  <c r="AF962" i="1"/>
  <c r="AI961" i="1"/>
  <c r="AH961" i="1"/>
  <c r="AG961" i="1"/>
  <c r="AF961" i="1"/>
  <c r="AI960" i="1"/>
  <c r="AH960" i="1"/>
  <c r="AG960" i="1"/>
  <c r="AF960" i="1"/>
  <c r="AI959" i="1"/>
  <c r="AH959" i="1"/>
  <c r="AG959" i="1"/>
  <c r="AF959" i="1"/>
  <c r="AI958" i="1"/>
  <c r="AH958" i="1"/>
  <c r="AG958" i="1"/>
  <c r="AF958" i="1"/>
  <c r="AI957" i="1"/>
  <c r="AH957" i="1"/>
  <c r="AG957" i="1"/>
  <c r="AF957" i="1"/>
  <c r="AI956" i="1"/>
  <c r="AH956" i="1"/>
  <c r="AG956" i="1"/>
  <c r="AF956" i="1"/>
  <c r="AI955" i="1"/>
  <c r="AH955" i="1"/>
  <c r="AG955" i="1"/>
  <c r="AF955" i="1"/>
  <c r="AI954" i="1"/>
  <c r="AH954" i="1"/>
  <c r="AG954" i="1"/>
  <c r="AF954" i="1"/>
  <c r="AI953" i="1"/>
  <c r="AH953" i="1"/>
  <c r="AG953" i="1"/>
  <c r="AF953" i="1"/>
  <c r="AI952" i="1"/>
  <c r="AH952" i="1"/>
  <c r="AG952" i="1"/>
  <c r="AF952" i="1"/>
  <c r="AI951" i="1"/>
  <c r="AH951" i="1"/>
  <c r="AG951" i="1"/>
  <c r="AF951" i="1"/>
  <c r="AI950" i="1"/>
  <c r="AH950" i="1"/>
  <c r="AG950" i="1"/>
  <c r="AF950" i="1"/>
  <c r="AI949" i="1"/>
  <c r="AH949" i="1"/>
  <c r="AG949" i="1"/>
  <c r="AF949" i="1"/>
  <c r="AI948" i="1"/>
  <c r="AH948" i="1"/>
  <c r="AG948" i="1"/>
  <c r="AF948" i="1"/>
  <c r="AI947" i="1"/>
  <c r="AH947" i="1"/>
  <c r="AG947" i="1"/>
  <c r="AF947" i="1"/>
  <c r="AI946" i="1"/>
  <c r="AH946" i="1"/>
  <c r="AG946" i="1"/>
  <c r="AF946" i="1"/>
  <c r="AI945" i="1"/>
  <c r="AH945" i="1"/>
  <c r="AG945" i="1"/>
  <c r="AF945" i="1"/>
  <c r="AI944" i="1"/>
  <c r="AH944" i="1"/>
  <c r="AG944" i="1"/>
  <c r="AF944" i="1"/>
  <c r="AI943" i="1"/>
  <c r="AH943" i="1"/>
  <c r="AG943" i="1"/>
  <c r="AF943" i="1"/>
  <c r="AI942" i="1"/>
  <c r="AH942" i="1"/>
  <c r="AG942" i="1"/>
  <c r="AF942" i="1"/>
  <c r="AI941" i="1"/>
  <c r="AH941" i="1"/>
  <c r="AG941" i="1"/>
  <c r="AF941" i="1"/>
  <c r="AI940" i="1"/>
  <c r="AH940" i="1"/>
  <c r="AG940" i="1"/>
  <c r="AF940" i="1"/>
  <c r="AI939" i="1"/>
  <c r="AH939" i="1"/>
  <c r="AG939" i="1"/>
  <c r="AF939" i="1"/>
  <c r="AI938" i="1"/>
  <c r="AH938" i="1"/>
  <c r="AG938" i="1"/>
  <c r="AF938" i="1"/>
  <c r="AI937" i="1"/>
  <c r="AH937" i="1"/>
  <c r="AG937" i="1"/>
  <c r="AF937" i="1"/>
  <c r="AI936" i="1"/>
  <c r="AH936" i="1"/>
  <c r="AG936" i="1"/>
  <c r="AF936" i="1"/>
  <c r="AI935" i="1"/>
  <c r="AH935" i="1"/>
  <c r="AG935" i="1"/>
  <c r="AF935" i="1"/>
  <c r="AI934" i="1"/>
  <c r="AH934" i="1"/>
  <c r="AG934" i="1"/>
  <c r="AF934" i="1"/>
  <c r="AI933" i="1"/>
  <c r="AH933" i="1"/>
  <c r="AG933" i="1"/>
  <c r="AF933" i="1"/>
  <c r="AI932" i="1"/>
  <c r="AH932" i="1"/>
  <c r="AG932" i="1"/>
  <c r="AF932" i="1"/>
  <c r="AI931" i="1"/>
  <c r="AH931" i="1"/>
  <c r="AG931" i="1"/>
  <c r="AF931" i="1"/>
  <c r="AI930" i="1"/>
  <c r="AH930" i="1"/>
  <c r="AG930" i="1"/>
  <c r="AF930" i="1"/>
  <c r="AI929" i="1"/>
  <c r="AH929" i="1"/>
  <c r="AG929" i="1"/>
  <c r="AF929" i="1"/>
  <c r="AI928" i="1"/>
  <c r="AH928" i="1"/>
  <c r="AG928" i="1"/>
  <c r="AF928" i="1"/>
  <c r="AI927" i="1"/>
  <c r="AH927" i="1"/>
  <c r="AG927" i="1"/>
  <c r="AF927" i="1"/>
  <c r="AI926" i="1"/>
  <c r="AH926" i="1"/>
  <c r="AG926" i="1"/>
  <c r="AF926" i="1"/>
  <c r="AI925" i="1"/>
  <c r="AH925" i="1"/>
  <c r="AG925" i="1"/>
  <c r="AF925" i="1"/>
  <c r="AI924" i="1"/>
  <c r="AH924" i="1"/>
  <c r="AG924" i="1"/>
  <c r="AF924" i="1"/>
  <c r="AI923" i="1"/>
  <c r="AH923" i="1"/>
  <c r="AG923" i="1"/>
  <c r="AF923" i="1"/>
  <c r="AI922" i="1"/>
  <c r="AH922" i="1"/>
  <c r="AG922" i="1"/>
  <c r="AF922" i="1"/>
  <c r="AI921" i="1"/>
  <c r="AH921" i="1"/>
  <c r="AG921" i="1"/>
  <c r="AF921" i="1"/>
  <c r="AI920" i="1"/>
  <c r="AH920" i="1"/>
  <c r="AG920" i="1"/>
  <c r="AF920" i="1"/>
  <c r="AI919" i="1"/>
  <c r="AH919" i="1"/>
  <c r="AG919" i="1"/>
  <c r="AF919" i="1"/>
  <c r="AI918" i="1"/>
  <c r="AH918" i="1"/>
  <c r="AG918" i="1"/>
  <c r="AF918" i="1"/>
  <c r="AI917" i="1"/>
  <c r="AH917" i="1"/>
  <c r="AG917" i="1"/>
  <c r="AF917" i="1"/>
  <c r="AI916" i="1"/>
  <c r="AH916" i="1"/>
  <c r="AG916" i="1"/>
  <c r="AF916" i="1"/>
  <c r="AI915" i="1"/>
  <c r="AH915" i="1"/>
  <c r="AG915" i="1"/>
  <c r="AF915" i="1"/>
  <c r="AI914" i="1"/>
  <c r="AH914" i="1"/>
  <c r="AG914" i="1"/>
  <c r="AF914" i="1"/>
  <c r="AI913" i="1"/>
  <c r="AH913" i="1"/>
  <c r="AG913" i="1"/>
  <c r="AF913" i="1"/>
  <c r="AI912" i="1"/>
  <c r="AH912" i="1"/>
  <c r="AG912" i="1"/>
  <c r="AF912" i="1"/>
  <c r="AI911" i="1"/>
  <c r="AH911" i="1"/>
  <c r="AG911" i="1"/>
  <c r="AF911" i="1"/>
  <c r="AI910" i="1"/>
  <c r="AH910" i="1"/>
  <c r="AG910" i="1"/>
  <c r="AF910" i="1"/>
  <c r="AI909" i="1"/>
  <c r="AH909" i="1"/>
  <c r="AG909" i="1"/>
  <c r="AF909" i="1"/>
  <c r="AI908" i="1"/>
  <c r="AH908" i="1"/>
  <c r="AG908" i="1"/>
  <c r="AF908" i="1"/>
  <c r="AI907" i="1"/>
  <c r="AH907" i="1"/>
  <c r="AG907" i="1"/>
  <c r="AF907" i="1"/>
  <c r="AI906" i="1"/>
  <c r="AH906" i="1"/>
  <c r="AG906" i="1"/>
  <c r="AF906" i="1"/>
  <c r="AI905" i="1"/>
  <c r="AH905" i="1"/>
  <c r="AG905" i="1"/>
  <c r="AF905" i="1"/>
  <c r="AI904" i="1"/>
  <c r="AH904" i="1"/>
  <c r="AG904" i="1"/>
  <c r="AF904" i="1"/>
  <c r="AI903" i="1"/>
  <c r="AH903" i="1"/>
  <c r="AG903" i="1"/>
  <c r="AF903" i="1"/>
  <c r="AI902" i="1"/>
  <c r="AH902" i="1"/>
  <c r="AG902" i="1"/>
  <c r="AF902" i="1"/>
  <c r="AI901" i="1"/>
  <c r="AH901" i="1"/>
  <c r="AG901" i="1"/>
  <c r="AF901" i="1"/>
  <c r="AI900" i="1"/>
  <c r="AH900" i="1"/>
  <c r="AG900" i="1"/>
  <c r="AF900" i="1"/>
  <c r="AI899" i="1"/>
  <c r="AH899" i="1"/>
  <c r="AG899" i="1"/>
  <c r="AF899" i="1"/>
  <c r="AI898" i="1"/>
  <c r="AH898" i="1"/>
  <c r="AG898" i="1"/>
  <c r="AF898" i="1"/>
  <c r="AI897" i="1"/>
  <c r="AH897" i="1"/>
  <c r="AG897" i="1"/>
  <c r="AF897" i="1"/>
  <c r="AI896" i="1"/>
  <c r="AH896" i="1"/>
  <c r="AG896" i="1"/>
  <c r="AF896" i="1"/>
  <c r="AI895" i="1"/>
  <c r="AH895" i="1"/>
  <c r="AG895" i="1"/>
  <c r="AF895" i="1"/>
  <c r="AI894" i="1"/>
  <c r="AH894" i="1"/>
  <c r="AG894" i="1"/>
  <c r="AF894" i="1"/>
  <c r="AI893" i="1"/>
  <c r="AH893" i="1"/>
  <c r="AG893" i="1"/>
  <c r="AF893" i="1"/>
  <c r="AI892" i="1"/>
  <c r="AH892" i="1"/>
  <c r="AG892" i="1"/>
  <c r="AF892" i="1"/>
  <c r="AI891" i="1"/>
  <c r="AH891" i="1"/>
  <c r="AG891" i="1"/>
  <c r="AF891" i="1"/>
  <c r="AI890" i="1"/>
  <c r="AH890" i="1"/>
  <c r="AG890" i="1"/>
  <c r="AF890" i="1"/>
  <c r="AI889" i="1"/>
  <c r="AH889" i="1"/>
  <c r="AG889" i="1"/>
  <c r="AF889" i="1"/>
  <c r="AI888" i="1"/>
  <c r="AH888" i="1"/>
  <c r="AG888" i="1"/>
  <c r="AF888" i="1"/>
  <c r="AI887" i="1"/>
  <c r="AH887" i="1"/>
  <c r="AG887" i="1"/>
  <c r="AF887" i="1"/>
  <c r="AI886" i="1"/>
  <c r="AH886" i="1"/>
  <c r="AG886" i="1"/>
  <c r="AF886" i="1"/>
  <c r="AI885" i="1"/>
  <c r="AH885" i="1"/>
  <c r="AG885" i="1"/>
  <c r="AF885" i="1"/>
  <c r="AI884" i="1"/>
  <c r="AH884" i="1"/>
  <c r="AG884" i="1"/>
  <c r="AF884" i="1"/>
  <c r="AI883" i="1"/>
  <c r="AH883" i="1"/>
  <c r="AG883" i="1"/>
  <c r="AF883" i="1"/>
  <c r="AI882" i="1"/>
  <c r="AH882" i="1"/>
  <c r="AG882" i="1"/>
  <c r="AF882" i="1"/>
  <c r="AI881" i="1"/>
  <c r="AH881" i="1"/>
  <c r="AG881" i="1"/>
  <c r="AF881" i="1"/>
  <c r="AI880" i="1"/>
  <c r="AH880" i="1"/>
  <c r="AG880" i="1"/>
  <c r="AF880" i="1"/>
  <c r="AI879" i="1"/>
  <c r="AH879" i="1"/>
  <c r="AG879" i="1"/>
  <c r="AF879" i="1"/>
  <c r="AI878" i="1"/>
  <c r="AH878" i="1"/>
  <c r="AG878" i="1"/>
  <c r="AF878" i="1"/>
  <c r="AI877" i="1"/>
  <c r="AH877" i="1"/>
  <c r="AG877" i="1"/>
  <c r="AF877" i="1"/>
  <c r="AI876" i="1"/>
  <c r="AH876" i="1"/>
  <c r="AG876" i="1"/>
  <c r="AF876" i="1"/>
  <c r="AI875" i="1"/>
  <c r="AH875" i="1"/>
  <c r="AG875" i="1"/>
  <c r="AF875" i="1"/>
  <c r="AI874" i="1"/>
  <c r="AH874" i="1"/>
  <c r="AG874" i="1"/>
  <c r="AF874" i="1"/>
  <c r="AI873" i="1"/>
  <c r="AH873" i="1"/>
  <c r="AG873" i="1"/>
  <c r="AF873" i="1"/>
  <c r="AI872" i="1"/>
  <c r="AH872" i="1"/>
  <c r="AG872" i="1"/>
  <c r="AF872" i="1"/>
  <c r="AI871" i="1"/>
  <c r="AH871" i="1"/>
  <c r="AG871" i="1"/>
  <c r="AF871" i="1"/>
  <c r="AI870" i="1"/>
  <c r="AH870" i="1"/>
  <c r="AG870" i="1"/>
  <c r="AF870" i="1"/>
  <c r="AI869" i="1"/>
  <c r="AH869" i="1"/>
  <c r="AG869" i="1"/>
  <c r="AF869" i="1"/>
  <c r="AI868" i="1"/>
  <c r="AH868" i="1"/>
  <c r="AG868" i="1"/>
  <c r="AF868" i="1"/>
  <c r="AI867" i="1"/>
  <c r="AH867" i="1"/>
  <c r="AG867" i="1"/>
  <c r="AF867" i="1"/>
  <c r="AI866" i="1"/>
  <c r="AH866" i="1"/>
  <c r="AG866" i="1"/>
  <c r="AF866" i="1"/>
  <c r="AI865" i="1"/>
  <c r="AH865" i="1"/>
  <c r="AG865" i="1"/>
  <c r="AF865" i="1"/>
  <c r="AI864" i="1"/>
  <c r="AH864" i="1"/>
  <c r="AG864" i="1"/>
  <c r="AF864" i="1"/>
  <c r="AI863" i="1"/>
  <c r="AH863" i="1"/>
  <c r="AG863" i="1"/>
  <c r="AF863" i="1"/>
  <c r="AI862" i="1"/>
  <c r="AH862" i="1"/>
  <c r="AG862" i="1"/>
  <c r="AF862" i="1"/>
  <c r="AI861" i="1"/>
  <c r="AH861" i="1"/>
  <c r="AG861" i="1"/>
  <c r="AF861" i="1"/>
  <c r="AI860" i="1"/>
  <c r="AH860" i="1"/>
  <c r="AG860" i="1"/>
  <c r="AF860" i="1"/>
  <c r="AI859" i="1"/>
  <c r="AH859" i="1"/>
  <c r="AG859" i="1"/>
  <c r="AF859" i="1"/>
  <c r="AI858" i="1"/>
  <c r="AH858" i="1"/>
  <c r="AG858" i="1"/>
  <c r="AF858" i="1"/>
  <c r="AI857" i="1"/>
  <c r="AH857" i="1"/>
  <c r="AG857" i="1"/>
  <c r="AF857" i="1"/>
  <c r="AI856" i="1"/>
  <c r="AH856" i="1"/>
  <c r="AG856" i="1"/>
  <c r="AF856" i="1"/>
  <c r="AI855" i="1"/>
  <c r="AH855" i="1"/>
  <c r="AG855" i="1"/>
  <c r="AF855" i="1"/>
  <c r="AI854" i="1"/>
  <c r="AH854" i="1"/>
  <c r="AG854" i="1"/>
  <c r="AF854" i="1"/>
  <c r="AI853" i="1"/>
  <c r="AH853" i="1"/>
  <c r="AG853" i="1"/>
  <c r="AF853" i="1"/>
  <c r="AI852" i="1"/>
  <c r="AH852" i="1"/>
  <c r="AG852" i="1"/>
  <c r="AF852" i="1"/>
  <c r="AI851" i="1"/>
  <c r="AH851" i="1"/>
  <c r="AG851" i="1"/>
  <c r="AF851" i="1"/>
  <c r="AI850" i="1"/>
  <c r="AH850" i="1"/>
  <c r="AG850" i="1"/>
  <c r="AF850" i="1"/>
  <c r="AI849" i="1"/>
  <c r="AH849" i="1"/>
  <c r="AG849" i="1"/>
  <c r="AF849" i="1"/>
  <c r="AI848" i="1"/>
  <c r="AH848" i="1"/>
  <c r="AG848" i="1"/>
  <c r="AF848" i="1"/>
  <c r="AI847" i="1"/>
  <c r="AH847" i="1"/>
  <c r="AG847" i="1"/>
  <c r="AF847" i="1"/>
  <c r="AI846" i="1"/>
  <c r="AH846" i="1"/>
  <c r="AG846" i="1"/>
  <c r="AF846" i="1"/>
  <c r="AI845" i="1"/>
  <c r="AH845" i="1"/>
  <c r="AG845" i="1"/>
  <c r="AF845" i="1"/>
  <c r="AI844" i="1"/>
  <c r="AH844" i="1"/>
  <c r="AG844" i="1"/>
  <c r="AF844" i="1"/>
  <c r="AI843" i="1"/>
  <c r="AH843" i="1"/>
  <c r="AG843" i="1"/>
  <c r="AF843" i="1"/>
  <c r="AI842" i="1"/>
  <c r="AH842" i="1"/>
  <c r="AG842" i="1"/>
  <c r="AF842" i="1"/>
  <c r="AI841" i="1"/>
  <c r="AH841" i="1"/>
  <c r="AG841" i="1"/>
  <c r="AF841" i="1"/>
  <c r="AI840" i="1"/>
  <c r="AH840" i="1"/>
  <c r="AG840" i="1"/>
  <c r="AF840" i="1"/>
  <c r="AI839" i="1"/>
  <c r="AH839" i="1"/>
  <c r="AG839" i="1"/>
  <c r="AF839" i="1"/>
  <c r="AI838" i="1"/>
  <c r="AH838" i="1"/>
  <c r="AG838" i="1"/>
  <c r="AF838" i="1"/>
  <c r="AI837" i="1"/>
  <c r="AH837" i="1"/>
  <c r="AG837" i="1"/>
  <c r="AF837" i="1"/>
  <c r="AI836" i="1"/>
  <c r="AH836" i="1"/>
  <c r="AG836" i="1"/>
  <c r="AF836" i="1"/>
  <c r="AI835" i="1"/>
  <c r="AH835" i="1"/>
  <c r="AG835" i="1"/>
  <c r="AF835" i="1"/>
  <c r="AI834" i="1"/>
  <c r="AH834" i="1"/>
  <c r="AG834" i="1"/>
  <c r="AF834" i="1"/>
  <c r="AI833" i="1"/>
  <c r="AH833" i="1"/>
  <c r="AG833" i="1"/>
  <c r="AF833" i="1"/>
  <c r="AI832" i="1"/>
  <c r="AH832" i="1"/>
  <c r="AG832" i="1"/>
  <c r="AF832" i="1"/>
  <c r="AI831" i="1"/>
  <c r="AH831" i="1"/>
  <c r="AG831" i="1"/>
  <c r="AF831" i="1"/>
  <c r="AI830" i="1"/>
  <c r="AH830" i="1"/>
  <c r="AG830" i="1"/>
  <c r="AF830" i="1"/>
  <c r="AI829" i="1"/>
  <c r="AH829" i="1"/>
  <c r="AG829" i="1"/>
  <c r="AF829" i="1"/>
  <c r="AI828" i="1"/>
  <c r="AH828" i="1"/>
  <c r="AG828" i="1"/>
  <c r="AF828" i="1"/>
  <c r="AI827" i="1"/>
  <c r="AH827" i="1"/>
  <c r="AG827" i="1"/>
  <c r="AF827" i="1"/>
  <c r="AI826" i="1"/>
  <c r="AH826" i="1"/>
  <c r="AG826" i="1"/>
  <c r="AF826" i="1"/>
  <c r="AI825" i="1"/>
  <c r="AH825" i="1"/>
  <c r="AG825" i="1"/>
  <c r="AF825" i="1"/>
  <c r="AI824" i="1"/>
  <c r="AH824" i="1"/>
  <c r="AG824" i="1"/>
  <c r="AF824" i="1"/>
  <c r="AI823" i="1"/>
  <c r="AH823" i="1"/>
  <c r="AG823" i="1"/>
  <c r="AF823" i="1"/>
  <c r="AI822" i="1"/>
  <c r="AH822" i="1"/>
  <c r="AG822" i="1"/>
  <c r="AF822" i="1"/>
  <c r="AI821" i="1"/>
  <c r="AH821" i="1"/>
  <c r="AG821" i="1"/>
  <c r="AF821" i="1"/>
  <c r="AI820" i="1"/>
  <c r="AH820" i="1"/>
  <c r="AG820" i="1"/>
  <c r="AF820" i="1"/>
  <c r="AI819" i="1"/>
  <c r="AH819" i="1"/>
  <c r="AG819" i="1"/>
  <c r="AF819" i="1"/>
  <c r="AI818" i="1"/>
  <c r="AH818" i="1"/>
  <c r="AG818" i="1"/>
  <c r="AF818" i="1"/>
  <c r="AI817" i="1"/>
  <c r="AH817" i="1"/>
  <c r="AG817" i="1"/>
  <c r="AF817" i="1"/>
  <c r="AI816" i="1"/>
  <c r="AH816" i="1"/>
  <c r="AG816" i="1"/>
  <c r="AF816" i="1"/>
  <c r="AI815" i="1"/>
  <c r="AH815" i="1"/>
  <c r="AG815" i="1"/>
  <c r="AF815" i="1"/>
  <c r="AI814" i="1"/>
  <c r="AH814" i="1"/>
  <c r="AG814" i="1"/>
  <c r="AF814" i="1"/>
  <c r="AI813" i="1"/>
  <c r="AH813" i="1"/>
  <c r="AG813" i="1"/>
  <c r="AF813" i="1"/>
  <c r="AI812" i="1"/>
  <c r="AH812" i="1"/>
  <c r="AG812" i="1"/>
  <c r="AF812" i="1"/>
  <c r="AI811" i="1"/>
  <c r="AH811" i="1"/>
  <c r="AG811" i="1"/>
  <c r="AF811" i="1"/>
  <c r="AI810" i="1"/>
  <c r="AH810" i="1"/>
  <c r="AG810" i="1"/>
  <c r="AF810" i="1"/>
  <c r="AI809" i="1"/>
  <c r="AH809" i="1"/>
  <c r="AG809" i="1"/>
  <c r="AF809" i="1"/>
  <c r="AI808" i="1"/>
  <c r="AH808" i="1"/>
  <c r="AG808" i="1"/>
  <c r="AF808" i="1"/>
  <c r="AI807" i="1"/>
  <c r="AH807" i="1"/>
  <c r="AG807" i="1"/>
  <c r="AF807" i="1"/>
  <c r="AI806" i="1"/>
  <c r="AH806" i="1"/>
  <c r="AG806" i="1"/>
  <c r="AF806" i="1"/>
  <c r="AI805" i="1"/>
  <c r="AH805" i="1"/>
  <c r="AG805" i="1"/>
  <c r="AF805" i="1"/>
  <c r="AI804" i="1"/>
  <c r="AH804" i="1"/>
  <c r="AG804" i="1"/>
  <c r="AF804" i="1"/>
  <c r="AI803" i="1"/>
  <c r="AH803" i="1"/>
  <c r="AG803" i="1"/>
  <c r="AF803" i="1"/>
  <c r="AI802" i="1"/>
  <c r="AH802" i="1"/>
  <c r="AG802" i="1"/>
  <c r="AF802" i="1"/>
  <c r="AI801" i="1"/>
  <c r="AH801" i="1"/>
  <c r="AG801" i="1"/>
  <c r="AF801" i="1"/>
  <c r="AI800" i="1"/>
  <c r="AH800" i="1"/>
  <c r="AG800" i="1"/>
  <c r="AF800" i="1"/>
  <c r="AI799" i="1"/>
  <c r="AH799" i="1"/>
  <c r="AG799" i="1"/>
  <c r="AF799" i="1"/>
  <c r="AI798" i="1"/>
  <c r="AH798" i="1"/>
  <c r="AG798" i="1"/>
  <c r="AF798" i="1"/>
  <c r="AI797" i="1"/>
  <c r="AH797" i="1"/>
  <c r="AG797" i="1"/>
  <c r="AF797" i="1"/>
  <c r="AI796" i="1"/>
  <c r="AH796" i="1"/>
  <c r="AG796" i="1"/>
  <c r="AF796" i="1"/>
  <c r="AI795" i="1"/>
  <c r="AH795" i="1"/>
  <c r="AG795" i="1"/>
  <c r="AF795" i="1"/>
  <c r="AI794" i="1"/>
  <c r="AH794" i="1"/>
  <c r="AG794" i="1"/>
  <c r="AF794" i="1"/>
  <c r="AI793" i="1"/>
  <c r="AH793" i="1"/>
  <c r="AG793" i="1"/>
  <c r="AF793" i="1"/>
  <c r="AI792" i="1"/>
  <c r="AH792" i="1"/>
  <c r="AG792" i="1"/>
  <c r="AF792" i="1"/>
  <c r="AI791" i="1"/>
  <c r="AH791" i="1"/>
  <c r="AG791" i="1"/>
  <c r="AF791" i="1"/>
  <c r="AI790" i="1"/>
  <c r="AH790" i="1"/>
  <c r="AG790" i="1"/>
  <c r="AF790" i="1"/>
  <c r="AI789" i="1"/>
  <c r="AH789" i="1"/>
  <c r="AG789" i="1"/>
  <c r="AF789" i="1"/>
  <c r="AI788" i="1"/>
  <c r="AH788" i="1"/>
  <c r="AG788" i="1"/>
  <c r="AF788" i="1"/>
  <c r="AI787" i="1"/>
  <c r="AH787" i="1"/>
  <c r="AG787" i="1"/>
  <c r="AF787" i="1"/>
  <c r="AI786" i="1"/>
  <c r="AH786" i="1"/>
  <c r="AG786" i="1"/>
  <c r="AF786" i="1"/>
  <c r="AI785" i="1"/>
  <c r="AH785" i="1"/>
  <c r="AG785" i="1"/>
  <c r="AF785" i="1"/>
  <c r="AI784" i="1"/>
  <c r="AH784" i="1"/>
  <c r="AG784" i="1"/>
  <c r="AF784" i="1"/>
  <c r="AI783" i="1"/>
  <c r="AH783" i="1"/>
  <c r="AG783" i="1"/>
  <c r="AF783" i="1"/>
  <c r="AI782" i="1"/>
  <c r="AH782" i="1"/>
  <c r="AG782" i="1"/>
  <c r="AF782" i="1"/>
  <c r="AI781" i="1"/>
  <c r="AH781" i="1"/>
  <c r="AG781" i="1"/>
  <c r="AF781" i="1"/>
  <c r="AI780" i="1"/>
  <c r="AH780" i="1"/>
  <c r="AG780" i="1"/>
  <c r="AF780" i="1"/>
  <c r="AI779" i="1"/>
  <c r="AH779" i="1"/>
  <c r="AG779" i="1"/>
  <c r="AF779" i="1"/>
  <c r="AI778" i="1"/>
  <c r="AH778" i="1"/>
  <c r="AG778" i="1"/>
  <c r="AF778" i="1"/>
  <c r="AI777" i="1"/>
  <c r="AH777" i="1"/>
  <c r="AG777" i="1"/>
  <c r="AF777" i="1"/>
  <c r="AI776" i="1"/>
  <c r="AH776" i="1"/>
  <c r="AG776" i="1"/>
  <c r="AF776" i="1"/>
  <c r="AI775" i="1"/>
  <c r="AH775" i="1"/>
  <c r="AG775" i="1"/>
  <c r="AF775" i="1"/>
  <c r="AI774" i="1"/>
  <c r="AH774" i="1"/>
  <c r="AG774" i="1"/>
  <c r="AF774" i="1"/>
  <c r="AI773" i="1"/>
  <c r="AH773" i="1"/>
  <c r="AG773" i="1"/>
  <c r="AF773" i="1"/>
  <c r="AI772" i="1"/>
  <c r="AH772" i="1"/>
  <c r="AG772" i="1"/>
  <c r="AF772" i="1"/>
  <c r="AI771" i="1"/>
  <c r="AH771" i="1"/>
  <c r="AG771" i="1"/>
  <c r="AF771" i="1"/>
  <c r="AI770" i="1"/>
  <c r="AH770" i="1"/>
  <c r="AG770" i="1"/>
  <c r="AF770" i="1"/>
  <c r="AI769" i="1"/>
  <c r="AH769" i="1"/>
  <c r="AG769" i="1"/>
  <c r="AF769" i="1"/>
  <c r="AI768" i="1"/>
  <c r="AH768" i="1"/>
  <c r="AG768" i="1"/>
  <c r="AF768" i="1"/>
  <c r="AI767" i="1"/>
  <c r="AH767" i="1"/>
  <c r="AG767" i="1"/>
  <c r="AF767" i="1"/>
  <c r="AI766" i="1"/>
  <c r="AH766" i="1"/>
  <c r="AG766" i="1"/>
  <c r="AF766" i="1"/>
  <c r="AI765" i="1"/>
  <c r="AH765" i="1"/>
  <c r="AG765" i="1"/>
  <c r="AF765" i="1"/>
  <c r="AI764" i="1"/>
  <c r="AH764" i="1"/>
  <c r="AG764" i="1"/>
  <c r="AF764" i="1"/>
  <c r="AI763" i="1"/>
  <c r="AH763" i="1"/>
  <c r="AG763" i="1"/>
  <c r="AF763" i="1"/>
  <c r="AI762" i="1"/>
  <c r="AH762" i="1"/>
  <c r="AG762" i="1"/>
  <c r="AF762" i="1"/>
  <c r="AI761" i="1"/>
  <c r="AH761" i="1"/>
  <c r="AG761" i="1"/>
  <c r="AF761" i="1"/>
  <c r="AI760" i="1"/>
  <c r="AH760" i="1"/>
  <c r="AG760" i="1"/>
  <c r="AF760" i="1"/>
  <c r="AI759" i="1"/>
  <c r="AH759" i="1"/>
  <c r="AG759" i="1"/>
  <c r="AF759" i="1"/>
  <c r="AI758" i="1"/>
  <c r="AH758" i="1"/>
  <c r="AG758" i="1"/>
  <c r="AF758" i="1"/>
  <c r="AI757" i="1"/>
  <c r="AH757" i="1"/>
  <c r="AG757" i="1"/>
  <c r="AF757" i="1"/>
  <c r="AI756" i="1"/>
  <c r="AH756" i="1"/>
  <c r="AG756" i="1"/>
  <c r="AF756" i="1"/>
  <c r="AI755" i="1"/>
  <c r="AH755" i="1"/>
  <c r="AG755" i="1"/>
  <c r="AF755" i="1"/>
  <c r="AI754" i="1"/>
  <c r="AH754" i="1"/>
  <c r="AG754" i="1"/>
  <c r="AF754" i="1"/>
  <c r="AI753" i="1"/>
  <c r="AH753" i="1"/>
  <c r="AG753" i="1"/>
  <c r="AF753" i="1"/>
  <c r="AI752" i="1"/>
  <c r="AH752" i="1"/>
  <c r="AG752" i="1"/>
  <c r="AF752" i="1"/>
  <c r="AI751" i="1"/>
  <c r="AH751" i="1"/>
  <c r="AG751" i="1"/>
  <c r="AF751" i="1"/>
  <c r="AI750" i="1"/>
  <c r="AH750" i="1"/>
  <c r="AG750" i="1"/>
  <c r="AF750" i="1"/>
  <c r="AI749" i="1"/>
  <c r="AH749" i="1"/>
  <c r="AG749" i="1"/>
  <c r="AF749" i="1"/>
  <c r="AI748" i="1"/>
  <c r="AH748" i="1"/>
  <c r="AG748" i="1"/>
  <c r="AF748" i="1"/>
  <c r="AI747" i="1"/>
  <c r="AH747" i="1"/>
  <c r="AG747" i="1"/>
  <c r="AF747" i="1"/>
  <c r="AI746" i="1"/>
  <c r="AH746" i="1"/>
  <c r="AG746" i="1"/>
  <c r="AF746" i="1"/>
  <c r="AI745" i="1"/>
  <c r="AH745" i="1"/>
  <c r="AG745" i="1"/>
  <c r="AF745" i="1"/>
  <c r="AI744" i="1"/>
  <c r="AH744" i="1"/>
  <c r="AG744" i="1"/>
  <c r="AF744" i="1"/>
  <c r="AI743" i="1"/>
  <c r="AH743" i="1"/>
  <c r="AG743" i="1"/>
  <c r="AF743" i="1"/>
  <c r="AI742" i="1"/>
  <c r="AH742" i="1"/>
  <c r="AG742" i="1"/>
  <c r="AF742" i="1"/>
  <c r="AI741" i="1"/>
  <c r="AH741" i="1"/>
  <c r="AG741" i="1"/>
  <c r="AF741" i="1"/>
  <c r="AI740" i="1"/>
  <c r="AH740" i="1"/>
  <c r="AG740" i="1"/>
  <c r="AF740" i="1"/>
  <c r="AI739" i="1"/>
  <c r="AH739" i="1"/>
  <c r="AG739" i="1"/>
  <c r="AF739" i="1"/>
  <c r="AI738" i="1"/>
  <c r="AH738" i="1"/>
  <c r="AG738" i="1"/>
  <c r="AF738" i="1"/>
  <c r="AI737" i="1"/>
  <c r="AH737" i="1"/>
  <c r="AG737" i="1"/>
  <c r="AF737" i="1"/>
  <c r="AI736" i="1"/>
  <c r="AH736" i="1"/>
  <c r="AG736" i="1"/>
  <c r="AF736" i="1"/>
  <c r="AI735" i="1"/>
  <c r="AH735" i="1"/>
  <c r="AG735" i="1"/>
  <c r="AF735" i="1"/>
  <c r="AI734" i="1"/>
  <c r="AH734" i="1"/>
  <c r="AG734" i="1"/>
  <c r="AF734" i="1"/>
  <c r="AI733" i="1"/>
  <c r="AH733" i="1"/>
  <c r="AG733" i="1"/>
  <c r="AF733" i="1"/>
  <c r="AI732" i="1"/>
  <c r="AH732" i="1"/>
  <c r="AG732" i="1"/>
  <c r="AF732" i="1"/>
  <c r="AI731" i="1"/>
  <c r="AH731" i="1"/>
  <c r="AG731" i="1"/>
  <c r="AF731" i="1"/>
  <c r="AI730" i="1"/>
  <c r="AH730" i="1"/>
  <c r="AG730" i="1"/>
  <c r="AF730" i="1"/>
  <c r="AI729" i="1"/>
  <c r="AH729" i="1"/>
  <c r="AG729" i="1"/>
  <c r="AF729" i="1"/>
  <c r="AI728" i="1"/>
  <c r="AH728" i="1"/>
  <c r="AG728" i="1"/>
  <c r="AF728" i="1"/>
  <c r="AI727" i="1"/>
  <c r="AH727" i="1"/>
  <c r="AG727" i="1"/>
  <c r="AF727" i="1"/>
  <c r="AI726" i="1"/>
  <c r="AH726" i="1"/>
  <c r="AG726" i="1"/>
  <c r="AF726" i="1"/>
  <c r="AI725" i="1"/>
  <c r="AH725" i="1"/>
  <c r="AG725" i="1"/>
  <c r="AF725" i="1"/>
  <c r="AI724" i="1"/>
  <c r="AH724" i="1"/>
  <c r="AG724" i="1"/>
  <c r="AF724" i="1"/>
  <c r="AI723" i="1"/>
  <c r="AH723" i="1"/>
  <c r="AG723" i="1"/>
  <c r="AF723" i="1"/>
  <c r="AI722" i="1"/>
  <c r="AH722" i="1"/>
  <c r="AG722" i="1"/>
  <c r="AF722" i="1"/>
  <c r="AI721" i="1"/>
  <c r="AH721" i="1"/>
  <c r="AG721" i="1"/>
  <c r="AF721" i="1"/>
  <c r="AI720" i="1"/>
  <c r="AH720" i="1"/>
  <c r="AG720" i="1"/>
  <c r="AF720" i="1"/>
  <c r="AI719" i="1"/>
  <c r="AH719" i="1"/>
  <c r="AG719" i="1"/>
  <c r="AF719" i="1"/>
  <c r="AI718" i="1"/>
  <c r="AH718" i="1"/>
  <c r="AG718" i="1"/>
  <c r="AF718" i="1"/>
  <c r="AI717" i="1"/>
  <c r="AH717" i="1"/>
  <c r="AG717" i="1"/>
  <c r="AF717" i="1"/>
  <c r="AI716" i="1"/>
  <c r="AH716" i="1"/>
  <c r="AG716" i="1"/>
  <c r="AF716" i="1"/>
  <c r="AI715" i="1"/>
  <c r="AH715" i="1"/>
  <c r="AG715" i="1"/>
  <c r="AF715" i="1"/>
  <c r="AI714" i="1"/>
  <c r="AH714" i="1"/>
  <c r="AG714" i="1"/>
  <c r="AF714" i="1"/>
  <c r="AI713" i="1"/>
  <c r="AH713" i="1"/>
  <c r="AG713" i="1"/>
  <c r="AF713" i="1"/>
  <c r="AI712" i="1"/>
  <c r="AH712" i="1"/>
  <c r="AG712" i="1"/>
  <c r="AF712" i="1"/>
  <c r="AI711" i="1"/>
  <c r="AH711" i="1"/>
  <c r="AG711" i="1"/>
  <c r="AF711" i="1"/>
  <c r="AI710" i="1"/>
  <c r="AH710" i="1"/>
  <c r="AG710" i="1"/>
  <c r="AF710" i="1"/>
  <c r="AI709" i="1"/>
  <c r="AH709" i="1"/>
  <c r="AG709" i="1"/>
  <c r="AF709" i="1"/>
  <c r="AI708" i="1"/>
  <c r="AH708" i="1"/>
  <c r="AG708" i="1"/>
  <c r="AF708" i="1"/>
  <c r="AI707" i="1"/>
  <c r="AH707" i="1"/>
  <c r="AG707" i="1"/>
  <c r="AF707" i="1"/>
  <c r="AI706" i="1"/>
  <c r="AH706" i="1"/>
  <c r="AG706" i="1"/>
  <c r="AF706" i="1"/>
  <c r="AI705" i="1"/>
  <c r="AH705" i="1"/>
  <c r="AG705" i="1"/>
  <c r="AF705" i="1"/>
  <c r="AI704" i="1"/>
  <c r="AH704" i="1"/>
  <c r="AG704" i="1"/>
  <c r="AF704" i="1"/>
  <c r="AI703" i="1"/>
  <c r="AH703" i="1"/>
  <c r="AG703" i="1"/>
  <c r="AF703" i="1"/>
  <c r="AI702" i="1"/>
  <c r="AH702" i="1"/>
  <c r="AG702" i="1"/>
  <c r="AF702" i="1"/>
  <c r="AI701" i="1"/>
  <c r="AH701" i="1"/>
  <c r="AG701" i="1"/>
  <c r="AF701" i="1"/>
  <c r="AI700" i="1"/>
  <c r="AH700" i="1"/>
  <c r="AG700" i="1"/>
  <c r="AF700" i="1"/>
  <c r="AI699" i="1"/>
  <c r="AH699" i="1"/>
  <c r="AG699" i="1"/>
  <c r="AF699" i="1"/>
  <c r="AI698" i="1"/>
  <c r="AH698" i="1"/>
  <c r="AG698" i="1"/>
  <c r="AF698" i="1"/>
  <c r="AI697" i="1"/>
  <c r="AH697" i="1"/>
  <c r="AG697" i="1"/>
  <c r="AF697" i="1"/>
  <c r="AI696" i="1"/>
  <c r="AH696" i="1"/>
  <c r="AG696" i="1"/>
  <c r="AF696" i="1"/>
  <c r="AI695" i="1"/>
  <c r="AH695" i="1"/>
  <c r="AG695" i="1"/>
  <c r="AF695" i="1"/>
  <c r="AI694" i="1"/>
  <c r="AH694" i="1"/>
  <c r="AG694" i="1"/>
  <c r="AF694" i="1"/>
  <c r="AI693" i="1"/>
  <c r="AH693" i="1"/>
  <c r="AG693" i="1"/>
  <c r="AF693" i="1"/>
  <c r="AI692" i="1"/>
  <c r="AH692" i="1"/>
  <c r="AG692" i="1"/>
  <c r="AF692" i="1"/>
  <c r="AI691" i="1"/>
  <c r="AH691" i="1"/>
  <c r="AG691" i="1"/>
  <c r="AF691" i="1"/>
  <c r="AI690" i="1"/>
  <c r="AH690" i="1"/>
  <c r="AG690" i="1"/>
  <c r="AF690" i="1"/>
  <c r="AI689" i="1"/>
  <c r="AH689" i="1"/>
  <c r="AG689" i="1"/>
  <c r="AF689" i="1"/>
  <c r="AI688" i="1"/>
  <c r="AH688" i="1"/>
  <c r="AG688" i="1"/>
  <c r="AF688" i="1"/>
  <c r="AI687" i="1"/>
  <c r="AH687" i="1"/>
  <c r="AG687" i="1"/>
  <c r="AF687" i="1"/>
  <c r="AI686" i="1"/>
  <c r="AH686" i="1"/>
  <c r="AG686" i="1"/>
  <c r="AF686" i="1"/>
  <c r="AI685" i="1"/>
  <c r="AH685" i="1"/>
  <c r="AG685" i="1"/>
  <c r="AF685" i="1"/>
  <c r="AI684" i="1"/>
  <c r="AH684" i="1"/>
  <c r="AG684" i="1"/>
  <c r="AF684" i="1"/>
  <c r="AI683" i="1"/>
  <c r="AH683" i="1"/>
  <c r="AG683" i="1"/>
  <c r="AF683" i="1"/>
  <c r="AI682" i="1"/>
  <c r="AH682" i="1"/>
  <c r="AG682" i="1"/>
  <c r="AF682" i="1"/>
  <c r="AI681" i="1"/>
  <c r="AH681" i="1"/>
  <c r="AG681" i="1"/>
  <c r="AF681" i="1"/>
  <c r="AI680" i="1"/>
  <c r="AH680" i="1"/>
  <c r="AG680" i="1"/>
  <c r="AF680" i="1"/>
  <c r="AI679" i="1"/>
  <c r="AH679" i="1"/>
  <c r="AG679" i="1"/>
  <c r="AF679" i="1"/>
  <c r="AI678" i="1"/>
  <c r="AH678" i="1"/>
  <c r="AG678" i="1"/>
  <c r="AF678" i="1"/>
  <c r="AI677" i="1"/>
  <c r="AH677" i="1"/>
  <c r="AG677" i="1"/>
  <c r="AF677" i="1"/>
  <c r="AI676" i="1"/>
  <c r="AH676" i="1"/>
  <c r="AG676" i="1"/>
  <c r="AF676" i="1"/>
  <c r="AI675" i="1"/>
  <c r="AH675" i="1"/>
  <c r="AG675" i="1"/>
  <c r="AF675" i="1"/>
  <c r="AI674" i="1"/>
  <c r="AH674" i="1"/>
  <c r="AG674" i="1"/>
  <c r="AF674" i="1"/>
  <c r="AI673" i="1"/>
  <c r="AH673" i="1"/>
  <c r="AG673" i="1"/>
  <c r="AF673" i="1"/>
  <c r="AI672" i="1"/>
  <c r="AH672" i="1"/>
  <c r="AG672" i="1"/>
  <c r="AF672" i="1"/>
  <c r="AI671" i="1"/>
  <c r="AH671" i="1"/>
  <c r="AG671" i="1"/>
  <c r="AF671" i="1"/>
  <c r="AI670" i="1"/>
  <c r="AH670" i="1"/>
  <c r="AG670" i="1"/>
  <c r="AF670" i="1"/>
  <c r="AI669" i="1"/>
  <c r="AH669" i="1"/>
  <c r="AG669" i="1"/>
  <c r="AF669" i="1"/>
  <c r="AI668" i="1"/>
  <c r="AH668" i="1"/>
  <c r="AG668" i="1"/>
  <c r="AF668" i="1"/>
  <c r="AI667" i="1"/>
  <c r="AH667" i="1"/>
  <c r="AG667" i="1"/>
  <c r="AF667" i="1"/>
  <c r="AI666" i="1"/>
  <c r="AH666" i="1"/>
  <c r="AG666" i="1"/>
  <c r="AF666" i="1"/>
  <c r="AI665" i="1"/>
  <c r="AH665" i="1"/>
  <c r="AG665" i="1"/>
  <c r="AF665" i="1"/>
  <c r="AI664" i="1"/>
  <c r="AH664" i="1"/>
  <c r="AG664" i="1"/>
  <c r="AF664" i="1"/>
  <c r="AI663" i="1"/>
  <c r="AH663" i="1"/>
  <c r="AG663" i="1"/>
  <c r="AF663" i="1"/>
  <c r="AI662" i="1"/>
  <c r="AH662" i="1"/>
  <c r="AG662" i="1"/>
  <c r="AF662" i="1"/>
  <c r="AI661" i="1"/>
  <c r="AH661" i="1"/>
  <c r="AG661" i="1"/>
  <c r="AF661" i="1"/>
  <c r="AI660" i="1"/>
  <c r="AH660" i="1"/>
  <c r="AG660" i="1"/>
  <c r="AF660" i="1"/>
  <c r="AI659" i="1"/>
  <c r="AH659" i="1"/>
  <c r="AG659" i="1"/>
  <c r="AF659" i="1"/>
  <c r="AI658" i="1"/>
  <c r="AH658" i="1"/>
  <c r="AG658" i="1"/>
  <c r="AF658" i="1"/>
  <c r="AI657" i="1"/>
  <c r="AH657" i="1"/>
  <c r="AG657" i="1"/>
  <c r="AF657" i="1"/>
  <c r="AI656" i="1"/>
  <c r="AH656" i="1"/>
  <c r="AG656" i="1"/>
  <c r="AF656" i="1"/>
  <c r="AI655" i="1"/>
  <c r="AH655" i="1"/>
  <c r="AG655" i="1"/>
  <c r="AF655" i="1"/>
  <c r="AI654" i="1"/>
  <c r="AH654" i="1"/>
  <c r="AG654" i="1"/>
  <c r="AF654" i="1"/>
  <c r="AI653" i="1"/>
  <c r="AH653" i="1"/>
  <c r="AG653" i="1"/>
  <c r="AF653" i="1"/>
  <c r="AI652" i="1"/>
  <c r="AH652" i="1"/>
  <c r="AG652" i="1"/>
  <c r="AF652" i="1"/>
  <c r="AI651" i="1"/>
  <c r="AH651" i="1"/>
  <c r="AG651" i="1"/>
  <c r="AF651" i="1"/>
  <c r="AI650" i="1"/>
  <c r="AH650" i="1"/>
  <c r="AG650" i="1"/>
  <c r="AF650" i="1"/>
  <c r="AI649" i="1"/>
  <c r="AH649" i="1"/>
  <c r="AG649" i="1"/>
  <c r="AF649" i="1"/>
  <c r="AI648" i="1"/>
  <c r="AH648" i="1"/>
  <c r="AG648" i="1"/>
  <c r="AF648" i="1"/>
  <c r="AI647" i="1"/>
  <c r="AH647" i="1"/>
  <c r="AG647" i="1"/>
  <c r="AF647" i="1"/>
  <c r="AI646" i="1"/>
  <c r="AH646" i="1"/>
  <c r="AG646" i="1"/>
  <c r="AF646" i="1"/>
  <c r="AI645" i="1"/>
  <c r="AH645" i="1"/>
  <c r="AG645" i="1"/>
  <c r="AF645" i="1"/>
  <c r="AI644" i="1"/>
  <c r="AH644" i="1"/>
  <c r="AG644" i="1"/>
  <c r="AF644" i="1"/>
  <c r="AI643" i="1"/>
  <c r="AH643" i="1"/>
  <c r="AG643" i="1"/>
  <c r="AF643" i="1"/>
  <c r="AI642" i="1"/>
  <c r="AH642" i="1"/>
  <c r="AG642" i="1"/>
  <c r="AF642" i="1"/>
  <c r="AI641" i="1"/>
  <c r="AH641" i="1"/>
  <c r="AG641" i="1"/>
  <c r="AF641" i="1"/>
  <c r="AI640" i="1"/>
  <c r="AH640" i="1"/>
  <c r="AG640" i="1"/>
  <c r="AF640" i="1"/>
  <c r="AI639" i="1"/>
  <c r="AH639" i="1"/>
  <c r="AG639" i="1"/>
  <c r="AF639" i="1"/>
  <c r="AI638" i="1"/>
  <c r="AH638" i="1"/>
  <c r="AG638" i="1"/>
  <c r="AF638" i="1"/>
  <c r="AI637" i="1"/>
  <c r="AH637" i="1"/>
  <c r="AG637" i="1"/>
  <c r="AF637" i="1"/>
  <c r="AI636" i="1"/>
  <c r="AH636" i="1"/>
  <c r="AG636" i="1"/>
  <c r="AF636" i="1"/>
  <c r="AI635" i="1"/>
  <c r="AH635" i="1"/>
  <c r="AG635" i="1"/>
  <c r="AF635" i="1"/>
  <c r="AI634" i="1"/>
  <c r="AH634" i="1"/>
  <c r="AG634" i="1"/>
  <c r="AF634" i="1"/>
  <c r="AI633" i="1"/>
  <c r="AH633" i="1"/>
  <c r="AG633" i="1"/>
  <c r="AF633" i="1"/>
  <c r="AI632" i="1"/>
  <c r="AH632" i="1"/>
  <c r="AG632" i="1"/>
  <c r="AF632" i="1"/>
  <c r="AI631" i="1"/>
  <c r="AH631" i="1"/>
  <c r="AG631" i="1"/>
  <c r="AF631" i="1"/>
  <c r="AI630" i="1"/>
  <c r="AH630" i="1"/>
  <c r="AG630" i="1"/>
  <c r="AF630" i="1"/>
  <c r="AI629" i="1"/>
  <c r="AH629" i="1"/>
  <c r="AG629" i="1"/>
  <c r="AF629" i="1"/>
  <c r="AI628" i="1"/>
  <c r="AH628" i="1"/>
  <c r="AG628" i="1"/>
  <c r="AF628" i="1"/>
  <c r="AI627" i="1"/>
  <c r="AH627" i="1"/>
  <c r="AG627" i="1"/>
  <c r="AF627" i="1"/>
  <c r="AI626" i="1"/>
  <c r="AH626" i="1"/>
  <c r="AG626" i="1"/>
  <c r="AF626" i="1"/>
  <c r="AI625" i="1"/>
  <c r="AH625" i="1"/>
  <c r="AG625" i="1"/>
  <c r="AF625" i="1"/>
  <c r="AI624" i="1"/>
  <c r="AH624" i="1"/>
  <c r="AG624" i="1"/>
  <c r="AF624" i="1"/>
  <c r="AI623" i="1"/>
  <c r="AH623" i="1"/>
  <c r="AG623" i="1"/>
  <c r="AF623" i="1"/>
  <c r="AI622" i="1"/>
  <c r="AH622" i="1"/>
  <c r="AG622" i="1"/>
  <c r="AF622" i="1"/>
  <c r="AI621" i="1"/>
  <c r="AH621" i="1"/>
  <c r="AG621" i="1"/>
  <c r="AF621" i="1"/>
  <c r="AI620" i="1"/>
  <c r="AH620" i="1"/>
  <c r="AG620" i="1"/>
  <c r="AF620" i="1"/>
  <c r="AI619" i="1"/>
  <c r="AH619" i="1"/>
  <c r="AG619" i="1"/>
  <c r="AF619" i="1"/>
  <c r="AI618" i="1"/>
  <c r="AH618" i="1"/>
  <c r="AG618" i="1"/>
  <c r="AF618" i="1"/>
  <c r="AI617" i="1"/>
  <c r="AH617" i="1"/>
  <c r="AG617" i="1"/>
  <c r="AF617" i="1"/>
  <c r="AI616" i="1"/>
  <c r="AH616" i="1"/>
  <c r="AG616" i="1"/>
  <c r="AF616" i="1"/>
  <c r="AI615" i="1"/>
  <c r="AH615" i="1"/>
  <c r="AG615" i="1"/>
  <c r="AF615" i="1"/>
  <c r="AI614" i="1"/>
  <c r="AH614" i="1"/>
  <c r="AG614" i="1"/>
  <c r="AF614" i="1"/>
  <c r="AI613" i="1"/>
  <c r="AH613" i="1"/>
  <c r="AG613" i="1"/>
  <c r="AF613" i="1"/>
  <c r="AI612" i="1"/>
  <c r="AH612" i="1"/>
  <c r="AG612" i="1"/>
  <c r="AF612" i="1"/>
  <c r="AI611" i="1"/>
  <c r="AH611" i="1"/>
  <c r="AG611" i="1"/>
  <c r="AF611" i="1"/>
  <c r="AI610" i="1"/>
  <c r="AH610" i="1"/>
  <c r="AG610" i="1"/>
  <c r="AF610" i="1"/>
  <c r="AI609" i="1"/>
  <c r="AH609" i="1"/>
  <c r="AG609" i="1"/>
  <c r="AF609" i="1"/>
  <c r="AI608" i="1"/>
  <c r="AH608" i="1"/>
  <c r="AG608" i="1"/>
  <c r="AF608" i="1"/>
  <c r="AI607" i="1"/>
  <c r="AH607" i="1"/>
  <c r="AG607" i="1"/>
  <c r="AF607" i="1"/>
  <c r="AI606" i="1"/>
  <c r="AH606" i="1"/>
  <c r="AG606" i="1"/>
  <c r="AF606" i="1"/>
  <c r="AI605" i="1"/>
  <c r="AH605" i="1"/>
  <c r="AG605" i="1"/>
  <c r="AF605" i="1"/>
  <c r="AI604" i="1"/>
  <c r="AH604" i="1"/>
  <c r="AG604" i="1"/>
  <c r="AF604" i="1"/>
  <c r="AI603" i="1"/>
  <c r="AH603" i="1"/>
  <c r="AG603" i="1"/>
  <c r="AF603" i="1"/>
  <c r="AI602" i="1"/>
  <c r="AH602" i="1"/>
  <c r="AG602" i="1"/>
  <c r="AF602" i="1"/>
  <c r="AI601" i="1"/>
  <c r="AH601" i="1"/>
  <c r="AG601" i="1"/>
  <c r="AF601" i="1"/>
  <c r="AI600" i="1"/>
  <c r="AH600" i="1"/>
  <c r="AG600" i="1"/>
  <c r="AF600" i="1"/>
  <c r="AI599" i="1"/>
  <c r="AH599" i="1"/>
  <c r="AG599" i="1"/>
  <c r="AF599" i="1"/>
  <c r="AI598" i="1"/>
  <c r="AH598" i="1"/>
  <c r="AG598" i="1"/>
  <c r="AF598" i="1"/>
  <c r="AI597" i="1"/>
  <c r="AH597" i="1"/>
  <c r="AG597" i="1"/>
  <c r="AF597" i="1"/>
  <c r="AI596" i="1"/>
  <c r="AH596" i="1"/>
  <c r="AG596" i="1"/>
  <c r="AF596" i="1"/>
  <c r="AI595" i="1"/>
  <c r="AH595" i="1"/>
  <c r="AG595" i="1"/>
  <c r="AF595" i="1"/>
  <c r="AI594" i="1"/>
  <c r="AH594" i="1"/>
  <c r="AG594" i="1"/>
  <c r="AF594" i="1"/>
  <c r="AI593" i="1"/>
  <c r="AH593" i="1"/>
  <c r="AG593" i="1"/>
  <c r="AF593" i="1"/>
  <c r="AI592" i="1"/>
  <c r="AH592" i="1"/>
  <c r="AG592" i="1"/>
  <c r="AF592" i="1"/>
  <c r="AI591" i="1"/>
  <c r="AH591" i="1"/>
  <c r="AG591" i="1"/>
  <c r="AF591" i="1"/>
  <c r="AI590" i="1"/>
  <c r="AH590" i="1"/>
  <c r="AG590" i="1"/>
  <c r="AF590" i="1"/>
  <c r="AI589" i="1"/>
  <c r="AH589" i="1"/>
  <c r="AG589" i="1"/>
  <c r="AF589" i="1"/>
  <c r="AI588" i="1"/>
  <c r="AH588" i="1"/>
  <c r="AG588" i="1"/>
  <c r="AF588" i="1"/>
  <c r="AI587" i="1"/>
  <c r="AH587" i="1"/>
  <c r="AG587" i="1"/>
  <c r="AF587" i="1"/>
  <c r="AI586" i="1"/>
  <c r="AH586" i="1"/>
  <c r="AG586" i="1"/>
  <c r="AF586" i="1"/>
  <c r="AI585" i="1"/>
  <c r="AH585" i="1"/>
  <c r="AG585" i="1"/>
  <c r="AF585" i="1"/>
  <c r="AI584" i="1"/>
  <c r="AH584" i="1"/>
  <c r="AG584" i="1"/>
  <c r="AF584" i="1"/>
  <c r="AI583" i="1"/>
  <c r="AH583" i="1"/>
  <c r="AG583" i="1"/>
  <c r="AF583" i="1"/>
  <c r="AI582" i="1"/>
  <c r="AH582" i="1"/>
  <c r="AG582" i="1"/>
  <c r="AF582" i="1"/>
  <c r="AI581" i="1"/>
  <c r="AH581" i="1"/>
  <c r="AG581" i="1"/>
  <c r="AF581" i="1"/>
  <c r="AI580" i="1"/>
  <c r="AH580" i="1"/>
  <c r="AG580" i="1"/>
  <c r="AF580" i="1"/>
  <c r="AI579" i="1"/>
  <c r="AH579" i="1"/>
  <c r="AG579" i="1"/>
  <c r="AF579" i="1"/>
  <c r="AI578" i="1"/>
  <c r="AH578" i="1"/>
  <c r="AG578" i="1"/>
  <c r="AF578" i="1"/>
  <c r="AI577" i="1"/>
  <c r="AH577" i="1"/>
  <c r="AG577" i="1"/>
  <c r="AF577" i="1"/>
  <c r="AI576" i="1"/>
  <c r="AH576" i="1"/>
  <c r="AG576" i="1"/>
  <c r="AF576" i="1"/>
  <c r="AI575" i="1"/>
  <c r="AH575" i="1"/>
  <c r="AG575" i="1"/>
  <c r="AF575" i="1"/>
  <c r="AI574" i="1"/>
  <c r="AH574" i="1"/>
  <c r="AG574" i="1"/>
  <c r="AF574" i="1"/>
  <c r="AI573" i="1"/>
  <c r="AH573" i="1"/>
  <c r="AG573" i="1"/>
  <c r="AF573" i="1"/>
  <c r="AI572" i="1"/>
  <c r="AH572" i="1"/>
  <c r="AG572" i="1"/>
  <c r="AF572" i="1"/>
  <c r="AI571" i="1"/>
  <c r="AH571" i="1"/>
  <c r="AG571" i="1"/>
  <c r="AF571" i="1"/>
  <c r="AI570" i="1"/>
  <c r="AH570" i="1"/>
  <c r="AG570" i="1"/>
  <c r="AF570" i="1"/>
  <c r="AI569" i="1"/>
  <c r="AH569" i="1"/>
  <c r="AG569" i="1"/>
  <c r="AF569" i="1"/>
  <c r="AI568" i="1"/>
  <c r="AH568" i="1"/>
  <c r="AG568" i="1"/>
  <c r="AF568" i="1"/>
  <c r="AI567" i="1"/>
  <c r="AH567" i="1"/>
  <c r="AG567" i="1"/>
  <c r="AF567" i="1"/>
  <c r="AI566" i="1"/>
  <c r="AH566" i="1"/>
  <c r="AG566" i="1"/>
  <c r="AF566" i="1"/>
  <c r="AI565" i="1"/>
  <c r="AH565" i="1"/>
  <c r="AG565" i="1"/>
  <c r="AF565" i="1"/>
  <c r="AI564" i="1"/>
  <c r="AH564" i="1"/>
  <c r="AG564" i="1"/>
  <c r="AF564" i="1"/>
  <c r="AI563" i="1"/>
  <c r="AH563" i="1"/>
  <c r="AG563" i="1"/>
  <c r="AF563" i="1"/>
  <c r="AI562" i="1"/>
  <c r="AH562" i="1"/>
  <c r="AG562" i="1"/>
  <c r="AF562" i="1"/>
  <c r="AI561" i="1"/>
  <c r="AH561" i="1"/>
  <c r="AG561" i="1"/>
  <c r="AF561" i="1"/>
  <c r="AI560" i="1"/>
  <c r="AH560" i="1"/>
  <c r="AG560" i="1"/>
  <c r="AF560" i="1"/>
  <c r="AI559" i="1"/>
  <c r="AH559" i="1"/>
  <c r="AG559" i="1"/>
  <c r="AF559" i="1"/>
  <c r="AI558" i="1"/>
  <c r="AH558" i="1"/>
  <c r="AG558" i="1"/>
  <c r="AF558" i="1"/>
  <c r="AI557" i="1"/>
  <c r="AH557" i="1"/>
  <c r="AG557" i="1"/>
  <c r="AF557" i="1"/>
  <c r="AI556" i="1"/>
  <c r="AH556" i="1"/>
  <c r="AG556" i="1"/>
  <c r="AF556" i="1"/>
  <c r="AI555" i="1"/>
  <c r="AH555" i="1"/>
  <c r="AG555" i="1"/>
  <c r="AF555" i="1"/>
  <c r="AI554" i="1"/>
  <c r="AH554" i="1"/>
  <c r="AG554" i="1"/>
  <c r="AF554" i="1"/>
  <c r="AI553" i="1"/>
  <c r="AH553" i="1"/>
  <c r="AG553" i="1"/>
  <c r="AF553" i="1"/>
  <c r="AI552" i="1"/>
  <c r="AH552" i="1"/>
  <c r="AG552" i="1"/>
  <c r="AF552" i="1"/>
  <c r="AI551" i="1"/>
  <c r="AH551" i="1"/>
  <c r="AG551" i="1"/>
  <c r="AF551" i="1"/>
  <c r="AI550" i="1"/>
  <c r="AH550" i="1"/>
  <c r="AG550" i="1"/>
  <c r="AF550" i="1"/>
  <c r="AI549" i="1"/>
  <c r="AH549" i="1"/>
  <c r="AG549" i="1"/>
  <c r="AF549" i="1"/>
  <c r="AI548" i="1"/>
  <c r="AH548" i="1"/>
  <c r="AG548" i="1"/>
  <c r="AF548" i="1"/>
  <c r="AI547" i="1"/>
  <c r="AH547" i="1"/>
  <c r="AG547" i="1"/>
  <c r="AF547" i="1"/>
  <c r="AI546" i="1"/>
  <c r="AH546" i="1"/>
  <c r="AG546" i="1"/>
  <c r="AF546" i="1"/>
  <c r="AI545" i="1"/>
  <c r="AH545" i="1"/>
  <c r="AG545" i="1"/>
  <c r="AF545" i="1"/>
  <c r="AI544" i="1"/>
  <c r="AH544" i="1"/>
  <c r="AG544" i="1"/>
  <c r="AF544" i="1"/>
  <c r="AI543" i="1"/>
  <c r="AH543" i="1"/>
  <c r="AG543" i="1"/>
  <c r="AF543" i="1"/>
  <c r="AI542" i="1"/>
  <c r="AH542" i="1"/>
  <c r="AG542" i="1"/>
  <c r="AF542" i="1"/>
  <c r="AI541" i="1"/>
  <c r="AH541" i="1"/>
  <c r="AG541" i="1"/>
  <c r="AF541" i="1"/>
  <c r="AI540" i="1"/>
  <c r="AH540" i="1"/>
  <c r="AG540" i="1"/>
  <c r="AF540" i="1"/>
  <c r="AI539" i="1"/>
  <c r="AH539" i="1"/>
  <c r="AG539" i="1"/>
  <c r="AF539" i="1"/>
  <c r="AI538" i="1"/>
  <c r="AH538" i="1"/>
  <c r="AG538" i="1"/>
  <c r="AF538" i="1"/>
  <c r="AI537" i="1"/>
  <c r="AH537" i="1"/>
  <c r="AG537" i="1"/>
  <c r="AF537" i="1"/>
  <c r="AI536" i="1"/>
  <c r="AH536" i="1"/>
  <c r="AG536" i="1"/>
  <c r="AF536" i="1"/>
  <c r="AI535" i="1"/>
  <c r="AH535" i="1"/>
  <c r="AG535" i="1"/>
  <c r="AF535" i="1"/>
  <c r="AI534" i="1"/>
  <c r="AH534" i="1"/>
  <c r="AG534" i="1"/>
  <c r="AF534" i="1"/>
  <c r="AI533" i="1"/>
  <c r="AH533" i="1"/>
  <c r="AG533" i="1"/>
  <c r="AF533" i="1"/>
  <c r="AI532" i="1"/>
  <c r="AH532" i="1"/>
  <c r="AG532" i="1"/>
  <c r="AF532" i="1"/>
  <c r="AI531" i="1"/>
  <c r="AH531" i="1"/>
  <c r="AG531" i="1"/>
  <c r="AF531" i="1"/>
  <c r="AI530" i="1"/>
  <c r="AH530" i="1"/>
  <c r="AG530" i="1"/>
  <c r="AF530" i="1"/>
  <c r="AI529" i="1"/>
  <c r="AH529" i="1"/>
  <c r="AG529" i="1"/>
  <c r="AF529" i="1"/>
  <c r="AI528" i="1"/>
  <c r="AH528" i="1"/>
  <c r="AG528" i="1"/>
  <c r="AF528" i="1"/>
  <c r="AI527" i="1"/>
  <c r="AH527" i="1"/>
  <c r="AG527" i="1"/>
  <c r="AF527" i="1"/>
  <c r="AI526" i="1"/>
  <c r="AH526" i="1"/>
  <c r="AG526" i="1"/>
  <c r="AF526" i="1"/>
  <c r="AI525" i="1"/>
  <c r="AH525" i="1"/>
  <c r="AG525" i="1"/>
  <c r="AF525" i="1"/>
  <c r="AI524" i="1"/>
  <c r="AH524" i="1"/>
  <c r="AG524" i="1"/>
  <c r="AF524" i="1"/>
  <c r="AI523" i="1"/>
  <c r="AH523" i="1"/>
  <c r="AG523" i="1"/>
  <c r="AF523" i="1"/>
  <c r="AI522" i="1"/>
  <c r="AH522" i="1"/>
  <c r="AG522" i="1"/>
  <c r="AF522" i="1"/>
  <c r="AI521" i="1"/>
  <c r="AH521" i="1"/>
  <c r="AG521" i="1"/>
  <c r="AF521" i="1"/>
  <c r="AI520" i="1"/>
  <c r="AH520" i="1"/>
  <c r="AG520" i="1"/>
  <c r="AF520" i="1"/>
  <c r="AI519" i="1"/>
  <c r="AH519" i="1"/>
  <c r="AG519" i="1"/>
  <c r="AF519" i="1"/>
  <c r="AI518" i="1"/>
  <c r="AH518" i="1"/>
  <c r="AG518" i="1"/>
  <c r="AF518" i="1"/>
  <c r="AI517" i="1"/>
  <c r="AH517" i="1"/>
  <c r="AG517" i="1"/>
  <c r="AF517" i="1"/>
  <c r="AI516" i="1"/>
  <c r="AH516" i="1"/>
  <c r="AG516" i="1"/>
  <c r="AF516" i="1"/>
  <c r="AI515" i="1"/>
  <c r="AH515" i="1"/>
  <c r="AG515" i="1"/>
  <c r="AF515" i="1"/>
  <c r="AI514" i="1"/>
  <c r="AH514" i="1"/>
  <c r="AG514" i="1"/>
  <c r="AF514" i="1"/>
  <c r="AI513" i="1"/>
  <c r="AH513" i="1"/>
  <c r="AG513" i="1"/>
  <c r="AF513" i="1"/>
  <c r="AI512" i="1"/>
  <c r="AH512" i="1"/>
  <c r="AG512" i="1"/>
  <c r="AF512" i="1"/>
  <c r="AI511" i="1"/>
  <c r="AH511" i="1"/>
  <c r="AG511" i="1"/>
  <c r="AF511" i="1"/>
  <c r="AI510" i="1"/>
  <c r="AH510" i="1"/>
  <c r="AG510" i="1"/>
  <c r="AF510" i="1"/>
  <c r="AI509" i="1"/>
  <c r="AH509" i="1"/>
  <c r="AG509" i="1"/>
  <c r="AF509" i="1"/>
  <c r="AI508" i="1"/>
  <c r="AH508" i="1"/>
  <c r="AG508" i="1"/>
  <c r="AF508" i="1"/>
  <c r="AI507" i="1"/>
  <c r="AH507" i="1"/>
  <c r="AG507" i="1"/>
  <c r="AF507" i="1"/>
  <c r="AI506" i="1"/>
  <c r="AH506" i="1"/>
  <c r="AG506" i="1"/>
  <c r="AF506" i="1"/>
  <c r="AI505" i="1"/>
  <c r="AH505" i="1"/>
  <c r="AG505" i="1"/>
  <c r="AF505" i="1"/>
  <c r="AI504" i="1"/>
  <c r="AH504" i="1"/>
  <c r="AG504" i="1"/>
  <c r="AF504" i="1"/>
  <c r="AI503" i="1"/>
  <c r="AH503" i="1"/>
  <c r="AG503" i="1"/>
  <c r="AF503" i="1"/>
  <c r="AI502" i="1"/>
  <c r="AH502" i="1"/>
  <c r="AG502" i="1"/>
  <c r="AF502" i="1"/>
  <c r="AI501" i="1"/>
  <c r="AH501" i="1"/>
  <c r="AG501" i="1"/>
  <c r="AF501" i="1"/>
  <c r="AI500" i="1"/>
  <c r="AH500" i="1"/>
  <c r="AG500" i="1"/>
  <c r="AF500" i="1"/>
  <c r="AI499" i="1"/>
  <c r="AH499" i="1"/>
  <c r="AG499" i="1"/>
  <c r="AF499" i="1"/>
  <c r="AI498" i="1"/>
  <c r="AH498" i="1"/>
  <c r="AG498" i="1"/>
  <c r="AF498" i="1"/>
  <c r="AI497" i="1"/>
  <c r="AH497" i="1"/>
  <c r="AG497" i="1"/>
  <c r="AF497" i="1"/>
  <c r="AI496" i="1"/>
  <c r="AH496" i="1"/>
  <c r="AG496" i="1"/>
  <c r="AF496" i="1"/>
  <c r="AI495" i="1"/>
  <c r="AH495" i="1"/>
  <c r="AG495" i="1"/>
  <c r="AF495" i="1"/>
  <c r="AI494" i="1"/>
  <c r="AH494" i="1"/>
  <c r="AG494" i="1"/>
  <c r="AF494" i="1"/>
  <c r="AI493" i="1"/>
  <c r="AH493" i="1"/>
  <c r="AG493" i="1"/>
  <c r="AF493" i="1"/>
  <c r="AI492" i="1"/>
  <c r="AH492" i="1"/>
  <c r="AG492" i="1"/>
  <c r="AF492" i="1"/>
  <c r="AI491" i="1"/>
  <c r="AH491" i="1"/>
  <c r="AG491" i="1"/>
  <c r="AF491" i="1"/>
  <c r="AI490" i="1"/>
  <c r="AH490" i="1"/>
  <c r="AG490" i="1"/>
  <c r="AF490" i="1"/>
  <c r="AI489" i="1"/>
  <c r="AH489" i="1"/>
  <c r="AG489" i="1"/>
  <c r="AF489" i="1"/>
  <c r="AI488" i="1"/>
  <c r="AH488" i="1"/>
  <c r="AG488" i="1"/>
  <c r="AF488" i="1"/>
  <c r="AI487" i="1"/>
  <c r="AH487" i="1"/>
  <c r="AG487" i="1"/>
  <c r="AF487" i="1"/>
  <c r="AI486" i="1"/>
  <c r="AH486" i="1"/>
  <c r="AG486" i="1"/>
  <c r="AF486" i="1"/>
  <c r="AI485" i="1"/>
  <c r="AH485" i="1"/>
  <c r="AG485" i="1"/>
  <c r="AF485" i="1"/>
  <c r="AI484" i="1"/>
  <c r="AH484" i="1"/>
  <c r="AG484" i="1"/>
  <c r="AF484" i="1"/>
  <c r="AI483" i="1"/>
  <c r="AH483" i="1"/>
  <c r="AG483" i="1"/>
  <c r="AF483" i="1"/>
  <c r="AI482" i="1"/>
  <c r="AH482" i="1"/>
  <c r="AG482" i="1"/>
  <c r="AF482" i="1"/>
  <c r="AI481" i="1"/>
  <c r="AH481" i="1"/>
  <c r="AG481" i="1"/>
  <c r="AF481" i="1"/>
  <c r="AI480" i="1"/>
  <c r="AH480" i="1"/>
  <c r="AG480" i="1"/>
  <c r="AF480" i="1"/>
  <c r="AI479" i="1"/>
  <c r="AH479" i="1"/>
  <c r="AG479" i="1"/>
  <c r="AF479" i="1"/>
  <c r="AI478" i="1"/>
  <c r="AH478" i="1"/>
  <c r="AG478" i="1"/>
  <c r="AF478" i="1"/>
  <c r="AI477" i="1"/>
  <c r="AH477" i="1"/>
  <c r="AG477" i="1"/>
  <c r="AF477" i="1"/>
  <c r="AI476" i="1"/>
  <c r="AH476" i="1"/>
  <c r="AG476" i="1"/>
  <c r="AF476" i="1"/>
  <c r="AI475" i="1"/>
  <c r="AH475" i="1"/>
  <c r="AG475" i="1"/>
  <c r="AF475" i="1"/>
  <c r="AI474" i="1"/>
  <c r="AH474" i="1"/>
  <c r="AG474" i="1"/>
  <c r="AF474" i="1"/>
  <c r="AI473" i="1"/>
  <c r="AH473" i="1"/>
  <c r="AG473" i="1"/>
  <c r="AF473" i="1"/>
  <c r="AI472" i="1"/>
  <c r="AH472" i="1"/>
  <c r="AG472" i="1"/>
  <c r="AF472" i="1"/>
  <c r="AI471" i="1"/>
  <c r="AH471" i="1"/>
  <c r="AG471" i="1"/>
  <c r="AF471" i="1"/>
  <c r="AI470" i="1"/>
  <c r="AH470" i="1"/>
  <c r="AG470" i="1"/>
  <c r="AF470" i="1"/>
  <c r="AI469" i="1"/>
  <c r="AH469" i="1"/>
  <c r="AG469" i="1"/>
  <c r="AF469" i="1"/>
  <c r="AI468" i="1"/>
  <c r="AH468" i="1"/>
  <c r="AG468" i="1"/>
  <c r="AF468" i="1"/>
  <c r="AI467" i="1"/>
  <c r="AH467" i="1"/>
  <c r="AG467" i="1"/>
  <c r="AF467" i="1"/>
  <c r="AI466" i="1"/>
  <c r="AH466" i="1"/>
  <c r="AG466" i="1"/>
  <c r="AF466" i="1"/>
  <c r="AI465" i="1"/>
  <c r="AH465" i="1"/>
  <c r="AG465" i="1"/>
  <c r="AF465" i="1"/>
  <c r="AI464" i="1"/>
  <c r="AH464" i="1"/>
  <c r="AG464" i="1"/>
  <c r="AF464" i="1"/>
  <c r="AI463" i="1"/>
  <c r="AH463" i="1"/>
  <c r="AG463" i="1"/>
  <c r="AF463" i="1"/>
  <c r="AI462" i="1"/>
  <c r="AH462" i="1"/>
  <c r="AG462" i="1"/>
  <c r="AF462" i="1"/>
  <c r="AI461" i="1"/>
  <c r="AH461" i="1"/>
  <c r="AG461" i="1"/>
  <c r="AF461" i="1"/>
  <c r="AI460" i="1"/>
  <c r="AH460" i="1"/>
  <c r="AG460" i="1"/>
  <c r="AF460" i="1"/>
  <c r="AI459" i="1"/>
  <c r="AH459" i="1"/>
  <c r="AG459" i="1"/>
  <c r="AF459" i="1"/>
  <c r="AI458" i="1"/>
  <c r="AH458" i="1"/>
  <c r="AG458" i="1"/>
  <c r="AF458" i="1"/>
  <c r="AI457" i="1"/>
  <c r="AH457" i="1"/>
  <c r="AG457" i="1"/>
  <c r="AF457" i="1"/>
  <c r="AI456" i="1"/>
  <c r="AH456" i="1"/>
  <c r="AG456" i="1"/>
  <c r="AF456" i="1"/>
  <c r="AI455" i="1"/>
  <c r="AH455" i="1"/>
  <c r="AG455" i="1"/>
  <c r="AF455" i="1"/>
  <c r="AI454" i="1"/>
  <c r="AH454" i="1"/>
  <c r="AG454" i="1"/>
  <c r="AF454" i="1"/>
  <c r="AI453" i="1"/>
  <c r="AH453" i="1"/>
  <c r="AG453" i="1"/>
  <c r="AF453" i="1"/>
  <c r="AI452" i="1"/>
  <c r="AH452" i="1"/>
  <c r="AG452" i="1"/>
  <c r="AF452" i="1"/>
  <c r="AI451" i="1"/>
  <c r="AH451" i="1"/>
  <c r="AG451" i="1"/>
  <c r="AF451" i="1"/>
  <c r="AI450" i="1"/>
  <c r="AH450" i="1"/>
  <c r="AG450" i="1"/>
  <c r="AF450" i="1"/>
  <c r="AI449" i="1"/>
  <c r="AH449" i="1"/>
  <c r="AG449" i="1"/>
  <c r="AF449" i="1"/>
  <c r="AI448" i="1"/>
  <c r="AH448" i="1"/>
  <c r="AG448" i="1"/>
  <c r="AF448" i="1"/>
  <c r="AI447" i="1"/>
  <c r="AH447" i="1"/>
  <c r="AG447" i="1"/>
  <c r="AF447" i="1"/>
  <c r="AI446" i="1"/>
  <c r="AH446" i="1"/>
  <c r="AG446" i="1"/>
  <c r="AF446" i="1"/>
  <c r="AI445" i="1"/>
  <c r="AH445" i="1"/>
  <c r="AG445" i="1"/>
  <c r="AF445" i="1"/>
  <c r="AI444" i="1"/>
  <c r="AH444" i="1"/>
  <c r="AG444" i="1"/>
  <c r="AF444" i="1"/>
  <c r="AI443" i="1"/>
  <c r="AH443" i="1"/>
  <c r="AG443" i="1"/>
  <c r="AF443" i="1"/>
  <c r="AI442" i="1"/>
  <c r="AH442" i="1"/>
  <c r="AG442" i="1"/>
  <c r="AF442" i="1"/>
  <c r="AI441" i="1"/>
  <c r="AH441" i="1"/>
  <c r="AG441" i="1"/>
  <c r="AF441" i="1"/>
  <c r="AI440" i="1"/>
  <c r="AH440" i="1"/>
  <c r="AG440" i="1"/>
  <c r="AF440" i="1"/>
  <c r="AI439" i="1"/>
  <c r="AH439" i="1"/>
  <c r="AG439" i="1"/>
  <c r="AF439" i="1"/>
  <c r="AI438" i="1"/>
  <c r="AH438" i="1"/>
  <c r="AG438" i="1"/>
  <c r="AF438" i="1"/>
  <c r="AI437" i="1"/>
  <c r="AH437" i="1"/>
  <c r="AG437" i="1"/>
  <c r="AF437" i="1"/>
  <c r="AI436" i="1"/>
  <c r="AH436" i="1"/>
  <c r="AG436" i="1"/>
  <c r="AF436" i="1"/>
  <c r="AI435" i="1"/>
  <c r="AH435" i="1"/>
  <c r="AG435" i="1"/>
  <c r="AF435" i="1"/>
  <c r="AI434" i="1"/>
  <c r="AH434" i="1"/>
  <c r="AG434" i="1"/>
  <c r="AF434" i="1"/>
  <c r="AI433" i="1"/>
  <c r="AH433" i="1"/>
  <c r="AG433" i="1"/>
  <c r="AF433" i="1"/>
  <c r="AI432" i="1"/>
  <c r="AH432" i="1"/>
  <c r="AG432" i="1"/>
  <c r="AF432" i="1"/>
  <c r="AI431" i="1"/>
  <c r="AH431" i="1"/>
  <c r="AG431" i="1"/>
  <c r="AF431" i="1"/>
  <c r="AI430" i="1"/>
  <c r="AH430" i="1"/>
  <c r="AG430" i="1"/>
  <c r="AF430" i="1"/>
  <c r="AI429" i="1"/>
  <c r="AH429" i="1"/>
  <c r="AG429" i="1"/>
  <c r="AF429" i="1"/>
  <c r="AI428" i="1"/>
  <c r="AH428" i="1"/>
  <c r="AG428" i="1"/>
  <c r="AF428" i="1"/>
  <c r="AI427" i="1"/>
  <c r="AH427" i="1"/>
  <c r="AG427" i="1"/>
  <c r="AF427" i="1"/>
  <c r="AI426" i="1"/>
  <c r="AH426" i="1"/>
  <c r="AG426" i="1"/>
  <c r="AF426" i="1"/>
  <c r="AI425" i="1"/>
  <c r="AH425" i="1"/>
  <c r="AG425" i="1"/>
  <c r="AF425" i="1"/>
  <c r="AI424" i="1"/>
  <c r="AH424" i="1"/>
  <c r="AG424" i="1"/>
  <c r="AF424" i="1"/>
  <c r="AI423" i="1"/>
  <c r="AH423" i="1"/>
  <c r="AG423" i="1"/>
  <c r="AF423" i="1"/>
  <c r="AI422" i="1"/>
  <c r="AH422" i="1"/>
  <c r="AG422" i="1"/>
  <c r="AF422" i="1"/>
  <c r="AI421" i="1"/>
  <c r="AH421" i="1"/>
  <c r="AG421" i="1"/>
  <c r="AF421" i="1"/>
  <c r="AI420" i="1"/>
  <c r="AH420" i="1"/>
  <c r="AG420" i="1"/>
  <c r="AF420" i="1"/>
  <c r="AI419" i="1"/>
  <c r="AH419" i="1"/>
  <c r="AG419" i="1"/>
  <c r="AF419" i="1"/>
  <c r="AI418" i="1"/>
  <c r="AH418" i="1"/>
  <c r="AG418" i="1"/>
  <c r="AF418" i="1"/>
  <c r="AI417" i="1"/>
  <c r="AH417" i="1"/>
  <c r="AG417" i="1"/>
  <c r="AF417" i="1"/>
  <c r="AI416" i="1"/>
  <c r="AH416" i="1"/>
  <c r="AG416" i="1"/>
  <c r="AF416" i="1"/>
  <c r="AI415" i="1"/>
  <c r="AH415" i="1"/>
  <c r="AG415" i="1"/>
  <c r="AF415" i="1"/>
  <c r="AI414" i="1"/>
  <c r="AH414" i="1"/>
  <c r="AG414" i="1"/>
  <c r="AF414" i="1"/>
  <c r="AI413" i="1"/>
  <c r="AH413" i="1"/>
  <c r="AG413" i="1"/>
  <c r="AF413" i="1"/>
  <c r="AI412" i="1"/>
  <c r="AH412" i="1"/>
  <c r="AG412" i="1"/>
  <c r="AF412" i="1"/>
  <c r="AI411" i="1"/>
  <c r="AH411" i="1"/>
  <c r="AG411" i="1"/>
  <c r="AF411" i="1"/>
  <c r="AI410" i="1"/>
  <c r="AH410" i="1"/>
  <c r="AG410" i="1"/>
  <c r="AF410" i="1"/>
  <c r="AI409" i="1"/>
  <c r="AH409" i="1"/>
  <c r="AG409" i="1"/>
  <c r="AF409" i="1"/>
  <c r="AI408" i="1"/>
  <c r="AH408" i="1"/>
  <c r="AG408" i="1"/>
  <c r="AF408" i="1"/>
  <c r="AI407" i="1"/>
  <c r="AH407" i="1"/>
  <c r="AG407" i="1"/>
  <c r="AF407" i="1"/>
  <c r="AI406" i="1"/>
  <c r="AH406" i="1"/>
  <c r="AG406" i="1"/>
  <c r="AF406" i="1"/>
  <c r="AI405" i="1"/>
  <c r="AH405" i="1"/>
  <c r="AG405" i="1"/>
  <c r="AF405" i="1"/>
  <c r="AI404" i="1"/>
  <c r="AH404" i="1"/>
  <c r="AG404" i="1"/>
  <c r="AF404" i="1"/>
  <c r="AI403" i="1"/>
  <c r="AH403" i="1"/>
  <c r="AG403" i="1"/>
  <c r="AF403" i="1"/>
  <c r="AI402" i="1"/>
  <c r="AH402" i="1"/>
  <c r="AG402" i="1"/>
  <c r="AF402" i="1"/>
  <c r="AI401" i="1"/>
  <c r="AH401" i="1"/>
  <c r="AG401" i="1"/>
  <c r="AF401" i="1"/>
  <c r="AI400" i="1"/>
  <c r="AH400" i="1"/>
  <c r="AG400" i="1"/>
  <c r="AF400" i="1"/>
  <c r="AI399" i="1"/>
  <c r="AH399" i="1"/>
  <c r="AG399" i="1"/>
  <c r="AF399" i="1"/>
  <c r="AI398" i="1"/>
  <c r="AH398" i="1"/>
  <c r="AG398" i="1"/>
  <c r="AF398" i="1"/>
  <c r="AI397" i="1"/>
  <c r="AH397" i="1"/>
  <c r="AG397" i="1"/>
  <c r="AF397" i="1"/>
  <c r="AI396" i="1"/>
  <c r="AH396" i="1"/>
  <c r="AG396" i="1"/>
  <c r="AF396" i="1"/>
  <c r="AI395" i="1"/>
  <c r="AH395" i="1"/>
  <c r="AG395" i="1"/>
  <c r="AF395" i="1"/>
  <c r="AI394" i="1"/>
  <c r="AH394" i="1"/>
  <c r="AG394" i="1"/>
  <c r="AF394" i="1"/>
  <c r="AI393" i="1"/>
  <c r="AH393" i="1"/>
  <c r="AG393" i="1"/>
  <c r="AF393" i="1"/>
  <c r="AI392" i="1"/>
  <c r="AH392" i="1"/>
  <c r="AG392" i="1"/>
  <c r="AF392" i="1"/>
  <c r="AI391" i="1"/>
  <c r="AH391" i="1"/>
  <c r="AG391" i="1"/>
  <c r="AF391" i="1"/>
  <c r="AI390" i="1"/>
  <c r="AH390" i="1"/>
  <c r="AG390" i="1"/>
  <c r="AF390" i="1"/>
  <c r="AI389" i="1"/>
  <c r="AH389" i="1"/>
  <c r="AG389" i="1"/>
  <c r="AF389" i="1"/>
  <c r="AI388" i="1"/>
  <c r="AH388" i="1"/>
  <c r="AG388" i="1"/>
  <c r="AF388" i="1"/>
  <c r="AI387" i="1"/>
  <c r="AH387" i="1"/>
  <c r="AG387" i="1"/>
  <c r="AF387" i="1"/>
  <c r="AI386" i="1"/>
  <c r="AH386" i="1"/>
  <c r="AG386" i="1"/>
  <c r="AF386" i="1"/>
  <c r="AI385" i="1"/>
  <c r="AH385" i="1"/>
  <c r="AG385" i="1"/>
  <c r="AF385" i="1"/>
  <c r="AI384" i="1"/>
  <c r="AH384" i="1"/>
  <c r="AG384" i="1"/>
  <c r="AF384" i="1"/>
  <c r="AI383" i="1"/>
  <c r="AH383" i="1"/>
  <c r="AG383" i="1"/>
  <c r="AF383" i="1"/>
  <c r="AI382" i="1"/>
  <c r="AH382" i="1"/>
  <c r="AG382" i="1"/>
  <c r="AF382" i="1"/>
  <c r="AI381" i="1"/>
  <c r="AH381" i="1"/>
  <c r="AG381" i="1"/>
  <c r="AF381" i="1"/>
  <c r="AI380" i="1"/>
  <c r="AH380" i="1"/>
  <c r="AG380" i="1"/>
  <c r="AF380" i="1"/>
  <c r="AI379" i="1"/>
  <c r="AH379" i="1"/>
  <c r="AG379" i="1"/>
  <c r="AF379" i="1"/>
  <c r="AI378" i="1"/>
  <c r="AH378" i="1"/>
  <c r="AG378" i="1"/>
  <c r="AF378" i="1"/>
  <c r="AI377" i="1"/>
  <c r="AH377" i="1"/>
  <c r="AG377" i="1"/>
  <c r="AF377" i="1"/>
  <c r="AI376" i="1"/>
  <c r="AH376" i="1"/>
  <c r="AG376" i="1"/>
  <c r="AF376" i="1"/>
  <c r="AI375" i="1"/>
  <c r="AH375" i="1"/>
  <c r="AG375" i="1"/>
  <c r="AF375" i="1"/>
  <c r="AI374" i="1"/>
  <c r="AH374" i="1"/>
  <c r="AG374" i="1"/>
  <c r="AF374" i="1"/>
  <c r="AI373" i="1"/>
  <c r="AH373" i="1"/>
  <c r="AG373" i="1"/>
  <c r="AF373" i="1"/>
  <c r="AI372" i="1"/>
  <c r="AH372" i="1"/>
  <c r="AG372" i="1"/>
  <c r="AF372" i="1"/>
  <c r="AI371" i="1"/>
  <c r="AH371" i="1"/>
  <c r="AG371" i="1"/>
  <c r="AF371" i="1"/>
  <c r="AI370" i="1"/>
  <c r="AH370" i="1"/>
  <c r="AG370" i="1"/>
  <c r="AF370" i="1"/>
  <c r="AI369" i="1"/>
  <c r="AH369" i="1"/>
  <c r="AG369" i="1"/>
  <c r="AF369" i="1"/>
  <c r="AI368" i="1"/>
  <c r="AH368" i="1"/>
  <c r="AG368" i="1"/>
  <c r="AF368" i="1"/>
  <c r="AI367" i="1"/>
  <c r="AH367" i="1"/>
  <c r="AG367" i="1"/>
  <c r="AF367" i="1"/>
  <c r="AI366" i="1"/>
  <c r="AH366" i="1"/>
  <c r="AG366" i="1"/>
  <c r="AF366" i="1"/>
  <c r="AI365" i="1"/>
  <c r="AH365" i="1"/>
  <c r="AG365" i="1"/>
  <c r="AF365" i="1"/>
  <c r="AI364" i="1"/>
  <c r="AH364" i="1"/>
  <c r="AG364" i="1"/>
  <c r="AF364" i="1"/>
  <c r="AI363" i="1"/>
  <c r="AH363" i="1"/>
  <c r="AG363" i="1"/>
  <c r="AF363" i="1"/>
  <c r="AI362" i="1"/>
  <c r="AH362" i="1"/>
  <c r="AG362" i="1"/>
  <c r="AF362" i="1"/>
  <c r="AI361" i="1"/>
  <c r="AH361" i="1"/>
  <c r="AG361" i="1"/>
  <c r="AF361" i="1"/>
  <c r="AI360" i="1"/>
  <c r="AH360" i="1"/>
  <c r="AG360" i="1"/>
  <c r="AF360" i="1"/>
  <c r="AI359" i="1"/>
  <c r="AH359" i="1"/>
  <c r="AG359" i="1"/>
  <c r="AF359" i="1"/>
  <c r="AI358" i="1"/>
  <c r="AH358" i="1"/>
  <c r="AG358" i="1"/>
  <c r="AF358" i="1"/>
  <c r="AI357" i="1"/>
  <c r="AH357" i="1"/>
  <c r="AG357" i="1"/>
  <c r="AF357" i="1"/>
  <c r="AI356" i="1"/>
  <c r="AH356" i="1"/>
  <c r="AG356" i="1"/>
  <c r="AF356" i="1"/>
  <c r="AI355" i="1"/>
  <c r="AH355" i="1"/>
  <c r="AG355" i="1"/>
  <c r="AF355" i="1"/>
  <c r="AI354" i="1"/>
  <c r="AH354" i="1"/>
  <c r="AG354" i="1"/>
  <c r="AF354" i="1"/>
  <c r="AI353" i="1"/>
  <c r="AH353" i="1"/>
  <c r="AG353" i="1"/>
  <c r="AF353" i="1"/>
  <c r="AI352" i="1"/>
  <c r="AH352" i="1"/>
  <c r="AG352" i="1"/>
  <c r="AF352" i="1"/>
  <c r="AI351" i="1"/>
  <c r="AH351" i="1"/>
  <c r="AG351" i="1"/>
  <c r="AF351" i="1"/>
  <c r="AI350" i="1"/>
  <c r="AH350" i="1"/>
  <c r="AG350" i="1"/>
  <c r="AF350" i="1"/>
  <c r="AI349" i="1"/>
  <c r="AH349" i="1"/>
  <c r="AG349" i="1"/>
  <c r="AF349" i="1"/>
  <c r="AI348" i="1"/>
  <c r="AH348" i="1"/>
  <c r="AG348" i="1"/>
  <c r="AF348" i="1"/>
  <c r="AI347" i="1"/>
  <c r="AH347" i="1"/>
  <c r="AG347" i="1"/>
  <c r="AF347" i="1"/>
  <c r="AI346" i="1"/>
  <c r="AH346" i="1"/>
  <c r="AG346" i="1"/>
  <c r="AF346" i="1"/>
  <c r="AI345" i="1"/>
  <c r="AH345" i="1"/>
  <c r="AG345" i="1"/>
  <c r="AF345" i="1"/>
  <c r="AI344" i="1"/>
  <c r="AH344" i="1"/>
  <c r="AG344" i="1"/>
  <c r="AF344" i="1"/>
  <c r="AI343" i="1"/>
  <c r="AH343" i="1"/>
  <c r="AG343" i="1"/>
  <c r="AF343" i="1"/>
  <c r="AI342" i="1"/>
  <c r="AH342" i="1"/>
  <c r="AG342" i="1"/>
  <c r="AF342" i="1"/>
  <c r="AI341" i="1"/>
  <c r="AH341" i="1"/>
  <c r="AG341" i="1"/>
  <c r="AF341" i="1"/>
  <c r="AI340" i="1"/>
  <c r="AH340" i="1"/>
  <c r="AG340" i="1"/>
  <c r="AF340" i="1"/>
  <c r="AI339" i="1"/>
  <c r="AH339" i="1"/>
  <c r="AG339" i="1"/>
  <c r="AF339" i="1"/>
  <c r="AI338" i="1"/>
  <c r="AH338" i="1"/>
  <c r="AG338" i="1"/>
  <c r="AF338" i="1"/>
  <c r="AI337" i="1"/>
  <c r="AH337" i="1"/>
  <c r="AG337" i="1"/>
  <c r="AF337" i="1"/>
  <c r="AI336" i="1"/>
  <c r="AH336" i="1"/>
  <c r="AG336" i="1"/>
  <c r="AF336" i="1"/>
  <c r="AI335" i="1"/>
  <c r="AH335" i="1"/>
  <c r="AG335" i="1"/>
  <c r="AF335" i="1"/>
  <c r="AI334" i="1"/>
  <c r="AH334" i="1"/>
  <c r="AG334" i="1"/>
  <c r="AF334" i="1"/>
  <c r="AI333" i="1"/>
  <c r="AH333" i="1"/>
  <c r="AG333" i="1"/>
  <c r="AF333" i="1"/>
  <c r="AI332" i="1"/>
  <c r="AH332" i="1"/>
  <c r="AG332" i="1"/>
  <c r="AF332" i="1"/>
  <c r="AI331" i="1"/>
  <c r="AH331" i="1"/>
  <c r="AG331" i="1"/>
  <c r="AF331" i="1"/>
  <c r="AI330" i="1"/>
  <c r="AH330" i="1"/>
  <c r="AG330" i="1"/>
  <c r="AF330" i="1"/>
  <c r="AI329" i="1"/>
  <c r="AH329" i="1"/>
  <c r="AG329" i="1"/>
  <c r="AF329" i="1"/>
  <c r="AI328" i="1"/>
  <c r="AH328" i="1"/>
  <c r="AG328" i="1"/>
  <c r="AF328" i="1"/>
  <c r="AI327" i="1"/>
  <c r="AH327" i="1"/>
  <c r="AG327" i="1"/>
  <c r="AF327" i="1"/>
  <c r="AI326" i="1"/>
  <c r="AH326" i="1"/>
  <c r="AG326" i="1"/>
  <c r="AF326" i="1"/>
  <c r="AI325" i="1"/>
  <c r="AH325" i="1"/>
  <c r="AG325" i="1"/>
  <c r="AF325" i="1"/>
  <c r="AI324" i="1"/>
  <c r="AH324" i="1"/>
  <c r="AG324" i="1"/>
  <c r="AF324" i="1"/>
  <c r="AI323" i="1"/>
  <c r="AH323" i="1"/>
  <c r="AG323" i="1"/>
  <c r="AF323" i="1"/>
  <c r="AI322" i="1"/>
  <c r="AH322" i="1"/>
  <c r="AG322" i="1"/>
  <c r="AF322" i="1"/>
  <c r="AI321" i="1"/>
  <c r="AH321" i="1"/>
  <c r="AG321" i="1"/>
  <c r="AF321" i="1"/>
  <c r="AI320" i="1"/>
  <c r="AH320" i="1"/>
  <c r="AG320" i="1"/>
  <c r="AF320" i="1"/>
  <c r="AI319" i="1"/>
  <c r="AH319" i="1"/>
  <c r="AG319" i="1"/>
  <c r="AF319" i="1"/>
  <c r="AI318" i="1"/>
  <c r="AH318" i="1"/>
  <c r="AG318" i="1"/>
  <c r="AF318" i="1"/>
  <c r="AI317" i="1"/>
  <c r="AH317" i="1"/>
  <c r="AG317" i="1"/>
  <c r="AF317" i="1"/>
  <c r="AI316" i="1"/>
  <c r="AH316" i="1"/>
  <c r="AG316" i="1"/>
  <c r="AF316" i="1"/>
  <c r="AI315" i="1"/>
  <c r="AH315" i="1"/>
  <c r="AG315" i="1"/>
  <c r="AF315" i="1"/>
  <c r="AI314" i="1"/>
  <c r="AH314" i="1"/>
  <c r="AG314" i="1"/>
  <c r="AF314" i="1"/>
  <c r="AI313" i="1"/>
  <c r="AH313" i="1"/>
  <c r="AG313" i="1"/>
  <c r="AF313" i="1"/>
  <c r="AI312" i="1"/>
  <c r="AH312" i="1"/>
  <c r="AG312" i="1"/>
  <c r="AF312" i="1"/>
  <c r="AI311" i="1"/>
  <c r="AH311" i="1"/>
  <c r="AG311" i="1"/>
  <c r="AF311" i="1"/>
  <c r="AI310" i="1"/>
  <c r="AH310" i="1"/>
  <c r="AG310" i="1"/>
  <c r="AF310" i="1"/>
  <c r="AI309" i="1"/>
  <c r="AH309" i="1"/>
  <c r="AG309" i="1"/>
  <c r="AF309" i="1"/>
  <c r="AI308" i="1"/>
  <c r="AH308" i="1"/>
  <c r="AG308" i="1"/>
  <c r="AF308" i="1"/>
  <c r="AI307" i="1"/>
  <c r="AH307" i="1"/>
  <c r="AG307" i="1"/>
  <c r="AF307" i="1"/>
  <c r="AI306" i="1"/>
  <c r="AH306" i="1"/>
  <c r="AG306" i="1"/>
  <c r="AF306" i="1"/>
  <c r="AI305" i="1"/>
  <c r="AH305" i="1"/>
  <c r="AG305" i="1"/>
  <c r="AF305" i="1"/>
  <c r="AI304" i="1"/>
  <c r="AH304" i="1"/>
  <c r="AG304" i="1"/>
  <c r="AF304" i="1"/>
  <c r="AI303" i="1"/>
  <c r="AH303" i="1"/>
  <c r="AG303" i="1"/>
  <c r="AF303" i="1"/>
  <c r="AI302" i="1"/>
  <c r="AH302" i="1"/>
  <c r="AG302" i="1"/>
  <c r="AF302" i="1"/>
  <c r="AI301" i="1"/>
  <c r="AH301" i="1"/>
  <c r="AG301" i="1"/>
  <c r="AF301" i="1"/>
  <c r="AI300" i="1"/>
  <c r="AH300" i="1"/>
  <c r="AG300" i="1"/>
  <c r="AF300" i="1"/>
  <c r="AI299" i="1"/>
  <c r="AH299" i="1"/>
  <c r="AG299" i="1"/>
  <c r="AF299" i="1"/>
  <c r="AI298" i="1"/>
  <c r="AH298" i="1"/>
  <c r="AG298" i="1"/>
  <c r="AF298" i="1"/>
  <c r="AI297" i="1"/>
  <c r="AH297" i="1"/>
  <c r="AG297" i="1"/>
  <c r="AF297" i="1"/>
  <c r="AI296" i="1"/>
  <c r="AH296" i="1"/>
  <c r="AG296" i="1"/>
  <c r="AF296" i="1"/>
  <c r="AI295" i="1"/>
  <c r="AH295" i="1"/>
  <c r="AG295" i="1"/>
  <c r="AF295" i="1"/>
  <c r="AI294" i="1"/>
  <c r="AH294" i="1"/>
  <c r="AG294" i="1"/>
  <c r="AF294" i="1"/>
  <c r="AI293" i="1"/>
  <c r="AH293" i="1"/>
  <c r="AG293" i="1"/>
  <c r="AF293" i="1"/>
  <c r="AI292" i="1"/>
  <c r="AH292" i="1"/>
  <c r="AG292" i="1"/>
  <c r="AF292" i="1"/>
  <c r="AI291" i="1"/>
  <c r="AH291" i="1"/>
  <c r="AG291" i="1"/>
  <c r="AF291" i="1"/>
  <c r="AI290" i="1"/>
  <c r="AH290" i="1"/>
  <c r="AG290" i="1"/>
  <c r="AF290" i="1"/>
  <c r="AI289" i="1"/>
  <c r="AH289" i="1"/>
  <c r="AG289" i="1"/>
  <c r="AF289" i="1"/>
  <c r="AI288" i="1"/>
  <c r="AH288" i="1"/>
  <c r="AG288" i="1"/>
  <c r="AF288" i="1"/>
  <c r="AI287" i="1"/>
  <c r="AH287" i="1"/>
  <c r="AG287" i="1"/>
  <c r="AF287" i="1"/>
  <c r="AI286" i="1"/>
  <c r="AH286" i="1"/>
  <c r="AG286" i="1"/>
  <c r="AF286" i="1"/>
  <c r="AI285" i="1"/>
  <c r="AH285" i="1"/>
  <c r="AG285" i="1"/>
  <c r="AF285" i="1"/>
  <c r="AI284" i="1"/>
  <c r="AH284" i="1"/>
  <c r="AG284" i="1"/>
  <c r="AF284" i="1"/>
  <c r="AI283" i="1"/>
  <c r="AH283" i="1"/>
  <c r="AG283" i="1"/>
  <c r="AF283" i="1"/>
  <c r="AI282" i="1"/>
  <c r="AH282" i="1"/>
  <c r="AG282" i="1"/>
  <c r="AF282" i="1"/>
  <c r="AI281" i="1"/>
  <c r="AH281" i="1"/>
  <c r="AG281" i="1"/>
  <c r="AF281" i="1"/>
  <c r="AI280" i="1"/>
  <c r="AH280" i="1"/>
  <c r="AG280" i="1"/>
  <c r="AF280" i="1"/>
  <c r="AI279" i="1"/>
  <c r="AH279" i="1"/>
  <c r="AG279" i="1"/>
  <c r="AF279" i="1"/>
  <c r="AI278" i="1"/>
  <c r="AH278" i="1"/>
  <c r="AG278" i="1"/>
  <c r="AF278" i="1"/>
  <c r="AI277" i="1"/>
  <c r="AH277" i="1"/>
  <c r="AG277" i="1"/>
  <c r="AF277" i="1"/>
  <c r="AI276" i="1"/>
  <c r="AH276" i="1"/>
  <c r="AG276" i="1"/>
  <c r="AF276" i="1"/>
  <c r="AI275" i="1"/>
  <c r="AH275" i="1"/>
  <c r="AG275" i="1"/>
  <c r="AF275" i="1"/>
  <c r="AI274" i="1"/>
  <c r="AH274" i="1"/>
  <c r="AG274" i="1"/>
  <c r="AF274" i="1"/>
  <c r="AI273" i="1"/>
  <c r="AH273" i="1"/>
  <c r="AG273" i="1"/>
  <c r="AF273" i="1"/>
  <c r="AI272" i="1"/>
  <c r="AH272" i="1"/>
  <c r="AG272" i="1"/>
  <c r="AF272" i="1"/>
  <c r="AI271" i="1"/>
  <c r="AH271" i="1"/>
  <c r="AG271" i="1"/>
  <c r="AF271" i="1"/>
  <c r="AI270" i="1"/>
  <c r="AH270" i="1"/>
  <c r="AG270" i="1"/>
  <c r="AF270" i="1"/>
  <c r="AI269" i="1"/>
  <c r="AH269" i="1"/>
  <c r="AG269" i="1"/>
  <c r="AF269" i="1"/>
  <c r="AI268" i="1"/>
  <c r="AH268" i="1"/>
  <c r="AG268" i="1"/>
  <c r="AF268" i="1"/>
  <c r="AI267" i="1"/>
  <c r="AH267" i="1"/>
  <c r="AG267" i="1"/>
  <c r="AF267" i="1"/>
  <c r="AI266" i="1"/>
  <c r="AH266" i="1"/>
  <c r="AG266" i="1"/>
  <c r="AF266" i="1"/>
  <c r="AI265" i="1"/>
  <c r="AH265" i="1"/>
  <c r="AG265" i="1"/>
  <c r="AF265" i="1"/>
  <c r="AI264" i="1"/>
  <c r="AH264" i="1"/>
  <c r="AG264" i="1"/>
  <c r="AF264" i="1"/>
  <c r="AI263" i="1"/>
  <c r="AH263" i="1"/>
  <c r="AG263" i="1"/>
  <c r="AF263" i="1"/>
  <c r="AI262" i="1"/>
  <c r="AH262" i="1"/>
  <c r="AG262" i="1"/>
  <c r="AF262" i="1"/>
  <c r="AI261" i="1"/>
  <c r="AH261" i="1"/>
  <c r="AG261" i="1"/>
  <c r="AF261" i="1"/>
  <c r="AI260" i="1"/>
  <c r="AH260" i="1"/>
  <c r="AG260" i="1"/>
  <c r="AF260" i="1"/>
  <c r="AI259" i="1"/>
  <c r="AH259" i="1"/>
  <c r="AG259" i="1"/>
  <c r="AF259" i="1"/>
  <c r="AI258" i="1"/>
  <c r="AH258" i="1"/>
  <c r="AG258" i="1"/>
  <c r="AF258" i="1"/>
  <c r="AI257" i="1"/>
  <c r="AH257" i="1"/>
  <c r="AG257" i="1"/>
  <c r="AF257" i="1"/>
  <c r="AI256" i="1"/>
  <c r="AH256" i="1"/>
  <c r="AG256" i="1"/>
  <c r="AF256" i="1"/>
  <c r="AI255" i="1"/>
  <c r="AH255" i="1"/>
  <c r="AG255" i="1"/>
  <c r="AF255" i="1"/>
  <c r="AI254" i="1"/>
  <c r="AH254" i="1"/>
  <c r="AG254" i="1"/>
  <c r="AF254" i="1"/>
  <c r="AI253" i="1"/>
  <c r="AH253" i="1"/>
  <c r="AG253" i="1"/>
  <c r="AF253" i="1"/>
  <c r="AI252" i="1"/>
  <c r="AH252" i="1"/>
  <c r="AG252" i="1"/>
  <c r="AF252" i="1"/>
  <c r="AI251" i="1"/>
  <c r="AH251" i="1"/>
  <c r="AG251" i="1"/>
  <c r="AF251" i="1"/>
  <c r="AI250" i="1"/>
  <c r="AH250" i="1"/>
  <c r="AG250" i="1"/>
  <c r="AF250" i="1"/>
  <c r="AI249" i="1"/>
  <c r="AH249" i="1"/>
  <c r="AG249" i="1"/>
  <c r="AF249" i="1"/>
  <c r="AI248" i="1"/>
  <c r="AH248" i="1"/>
  <c r="AG248" i="1"/>
  <c r="AF248" i="1"/>
  <c r="AI247" i="1"/>
  <c r="AH247" i="1"/>
  <c r="AG247" i="1"/>
  <c r="AF247" i="1"/>
  <c r="AI246" i="1"/>
  <c r="AH246" i="1"/>
  <c r="AG246" i="1"/>
  <c r="AF246" i="1"/>
  <c r="AI245" i="1"/>
  <c r="AH245" i="1"/>
  <c r="AG245" i="1"/>
  <c r="AF245" i="1"/>
  <c r="AI244" i="1"/>
  <c r="AH244" i="1"/>
  <c r="AG244" i="1"/>
  <c r="AF244" i="1"/>
  <c r="AI243" i="1"/>
  <c r="AH243" i="1"/>
  <c r="AG243" i="1"/>
  <c r="AF243" i="1"/>
  <c r="AI242" i="1"/>
  <c r="AH242" i="1"/>
  <c r="AG242" i="1"/>
  <c r="AF242" i="1"/>
  <c r="AI241" i="1"/>
  <c r="AH241" i="1"/>
  <c r="AG241" i="1"/>
  <c r="AF241" i="1"/>
  <c r="AI240" i="1"/>
  <c r="AH240" i="1"/>
  <c r="AG240" i="1"/>
  <c r="AF240" i="1"/>
  <c r="AI239" i="1"/>
  <c r="AH239" i="1"/>
  <c r="AG239" i="1"/>
  <c r="AF239" i="1"/>
  <c r="AI238" i="1"/>
  <c r="AH238" i="1"/>
  <c r="AG238" i="1"/>
  <c r="AF238" i="1"/>
  <c r="AI237" i="1"/>
  <c r="AH237" i="1"/>
  <c r="AG237" i="1"/>
  <c r="AF237" i="1"/>
  <c r="AI236" i="1"/>
  <c r="AH236" i="1"/>
  <c r="AG236" i="1"/>
  <c r="AF236" i="1"/>
  <c r="AI235" i="1"/>
  <c r="AH235" i="1"/>
  <c r="AG235" i="1"/>
  <c r="AF235" i="1"/>
  <c r="AI234" i="1"/>
  <c r="AH234" i="1"/>
  <c r="AG234" i="1"/>
  <c r="AF234" i="1"/>
  <c r="AI233" i="1"/>
  <c r="AH233" i="1"/>
  <c r="AG233" i="1"/>
  <c r="AF233" i="1"/>
  <c r="AI232" i="1"/>
  <c r="AH232" i="1"/>
  <c r="AG232" i="1"/>
  <c r="AF232" i="1"/>
  <c r="AI231" i="1"/>
  <c r="AH231" i="1"/>
  <c r="AG231" i="1"/>
  <c r="AF231" i="1"/>
  <c r="AI230" i="1"/>
  <c r="AH230" i="1"/>
  <c r="AG230" i="1"/>
  <c r="AF230" i="1"/>
  <c r="AI229" i="1"/>
  <c r="AH229" i="1"/>
  <c r="AG229" i="1"/>
  <c r="AF229" i="1"/>
  <c r="AI228" i="1"/>
  <c r="AH228" i="1"/>
  <c r="AG228" i="1"/>
  <c r="AF228" i="1"/>
  <c r="AI227" i="1"/>
  <c r="AH227" i="1"/>
  <c r="AG227" i="1"/>
  <c r="AF227" i="1"/>
  <c r="AI226" i="1"/>
  <c r="AH226" i="1"/>
  <c r="AG226" i="1"/>
  <c r="AF226" i="1"/>
  <c r="AI225" i="1"/>
  <c r="AH225" i="1"/>
  <c r="AG225" i="1"/>
  <c r="AF225" i="1"/>
  <c r="AI224" i="1"/>
  <c r="AH224" i="1"/>
  <c r="AG224" i="1"/>
  <c r="AF224" i="1"/>
  <c r="AI223" i="1"/>
  <c r="AH223" i="1"/>
  <c r="AG223" i="1"/>
  <c r="AF223" i="1"/>
  <c r="AI222" i="1"/>
  <c r="AH222" i="1"/>
  <c r="AG222" i="1"/>
  <c r="AF222" i="1"/>
  <c r="AI221" i="1"/>
  <c r="AH221" i="1"/>
  <c r="AG221" i="1"/>
  <c r="AF221" i="1"/>
  <c r="AI220" i="1"/>
  <c r="AH220" i="1"/>
  <c r="AG220" i="1"/>
  <c r="AF220" i="1"/>
  <c r="AI219" i="1"/>
  <c r="AH219" i="1"/>
  <c r="AG219" i="1"/>
  <c r="AF219" i="1"/>
  <c r="AI218" i="1"/>
  <c r="AH218" i="1"/>
  <c r="AG218" i="1"/>
  <c r="AF218" i="1"/>
  <c r="AI217" i="1"/>
  <c r="AH217" i="1"/>
  <c r="AG217" i="1"/>
  <c r="AF217" i="1"/>
  <c r="AI216" i="1"/>
  <c r="AH216" i="1"/>
  <c r="AG216" i="1"/>
  <c r="AF216" i="1"/>
  <c r="AI215" i="1"/>
  <c r="AH215" i="1"/>
  <c r="AG215" i="1"/>
  <c r="AF215" i="1"/>
  <c r="AI214" i="1"/>
  <c r="AH214" i="1"/>
  <c r="AG214" i="1"/>
  <c r="AF214" i="1"/>
  <c r="AI213" i="1"/>
  <c r="AH213" i="1"/>
  <c r="AG213" i="1"/>
  <c r="AF213" i="1"/>
  <c r="AI212" i="1"/>
  <c r="AH212" i="1"/>
  <c r="AG212" i="1"/>
  <c r="AF212" i="1"/>
  <c r="AI211" i="1"/>
  <c r="AH211" i="1"/>
  <c r="AG211" i="1"/>
  <c r="AF211" i="1"/>
  <c r="AI210" i="1"/>
  <c r="AH210" i="1"/>
  <c r="AG210" i="1"/>
  <c r="AF210" i="1"/>
  <c r="AI209" i="1"/>
  <c r="AH209" i="1"/>
  <c r="AG209" i="1"/>
  <c r="AF209" i="1"/>
  <c r="AI208" i="1"/>
  <c r="AH208" i="1"/>
  <c r="AG208" i="1"/>
  <c r="AF208" i="1"/>
  <c r="AI207" i="1"/>
  <c r="AH207" i="1"/>
  <c r="AG207" i="1"/>
  <c r="AF207" i="1"/>
  <c r="AI206" i="1"/>
  <c r="AH206" i="1"/>
  <c r="AG206" i="1"/>
  <c r="AF206" i="1"/>
  <c r="AI205" i="1"/>
  <c r="AH205" i="1"/>
  <c r="AG205" i="1"/>
  <c r="AF205" i="1"/>
  <c r="AI204" i="1"/>
  <c r="AH204" i="1"/>
  <c r="AG204" i="1"/>
  <c r="AF204" i="1"/>
  <c r="AI203" i="1"/>
  <c r="AH203" i="1"/>
  <c r="AG203" i="1"/>
  <c r="AF203" i="1"/>
  <c r="AI202" i="1"/>
  <c r="AH202" i="1"/>
  <c r="AG202" i="1"/>
  <c r="AF202" i="1"/>
  <c r="AI201" i="1"/>
  <c r="AH201" i="1"/>
  <c r="AG201" i="1"/>
  <c r="AF201" i="1"/>
  <c r="AI200" i="1"/>
  <c r="AH200" i="1"/>
  <c r="AG200" i="1"/>
  <c r="AF200" i="1"/>
  <c r="AI199" i="1"/>
  <c r="AH199" i="1"/>
  <c r="AG199" i="1"/>
  <c r="AF199" i="1"/>
  <c r="AI198" i="1"/>
  <c r="AH198" i="1"/>
  <c r="AG198" i="1"/>
  <c r="AF198" i="1"/>
  <c r="AI197" i="1"/>
  <c r="AH197" i="1"/>
  <c r="AG197" i="1"/>
  <c r="AF197" i="1"/>
  <c r="AI196" i="1"/>
  <c r="AH196" i="1"/>
  <c r="AG196" i="1"/>
  <c r="AF196" i="1"/>
  <c r="AI195" i="1"/>
  <c r="AH195" i="1"/>
  <c r="AG195" i="1"/>
  <c r="AF195" i="1"/>
  <c r="AI194" i="1"/>
  <c r="AH194" i="1"/>
  <c r="AG194" i="1"/>
  <c r="AF194" i="1"/>
  <c r="AI193" i="1"/>
  <c r="AH193" i="1"/>
  <c r="AG193" i="1"/>
  <c r="AF193" i="1"/>
  <c r="AI192" i="1"/>
  <c r="AH192" i="1"/>
  <c r="AG192" i="1"/>
  <c r="AF192" i="1"/>
  <c r="AI191" i="1"/>
  <c r="AH191" i="1"/>
  <c r="AG191" i="1"/>
  <c r="AF191" i="1"/>
  <c r="AI190" i="1"/>
  <c r="AH190" i="1"/>
  <c r="AG190" i="1"/>
  <c r="AF190" i="1"/>
  <c r="AI189" i="1"/>
  <c r="AH189" i="1"/>
  <c r="AG189" i="1"/>
  <c r="AF189" i="1"/>
  <c r="AI188" i="1"/>
  <c r="AH188" i="1"/>
  <c r="AG188" i="1"/>
  <c r="AF188" i="1"/>
  <c r="AI187" i="1"/>
  <c r="AH187" i="1"/>
  <c r="AG187" i="1"/>
  <c r="AF187" i="1"/>
  <c r="AI186" i="1"/>
  <c r="AH186" i="1"/>
  <c r="AG186" i="1"/>
  <c r="AF186" i="1"/>
  <c r="AI185" i="1"/>
  <c r="AH185" i="1"/>
  <c r="AG185" i="1"/>
  <c r="AF185" i="1"/>
  <c r="AI184" i="1"/>
  <c r="AH184" i="1"/>
  <c r="AG184" i="1"/>
  <c r="AF184" i="1"/>
  <c r="AI183" i="1"/>
  <c r="AH183" i="1"/>
  <c r="AG183" i="1"/>
  <c r="AF183" i="1"/>
  <c r="AI182" i="1"/>
  <c r="AH182" i="1"/>
  <c r="AG182" i="1"/>
  <c r="AF182" i="1"/>
  <c r="AI181" i="1"/>
  <c r="AH181" i="1"/>
  <c r="AG181" i="1"/>
  <c r="AF181" i="1"/>
  <c r="AI180" i="1"/>
  <c r="AH180" i="1"/>
  <c r="AG180" i="1"/>
  <c r="AF180" i="1"/>
  <c r="AI179" i="1"/>
  <c r="AH179" i="1"/>
  <c r="AG179" i="1"/>
  <c r="AF179" i="1"/>
  <c r="AI178" i="1"/>
  <c r="AH178" i="1"/>
  <c r="AG178" i="1"/>
  <c r="AF178" i="1"/>
  <c r="AI177" i="1"/>
  <c r="AH177" i="1"/>
  <c r="AG177" i="1"/>
  <c r="AF177" i="1"/>
  <c r="AI176" i="1"/>
  <c r="AH176" i="1"/>
  <c r="AG176" i="1"/>
  <c r="AF176" i="1"/>
  <c r="AI175" i="1"/>
  <c r="AH175" i="1"/>
  <c r="AG175" i="1"/>
  <c r="AF175" i="1"/>
  <c r="AI174" i="1"/>
  <c r="AH174" i="1"/>
  <c r="AG174" i="1"/>
  <c r="AF174" i="1"/>
  <c r="AI173" i="1"/>
  <c r="AH173" i="1"/>
  <c r="AG173" i="1"/>
  <c r="AF173" i="1"/>
  <c r="AI172" i="1"/>
  <c r="AH172" i="1"/>
  <c r="AG172" i="1"/>
  <c r="AF172" i="1"/>
  <c r="AI171" i="1"/>
  <c r="AH171" i="1"/>
  <c r="AG171" i="1"/>
  <c r="AF171" i="1"/>
  <c r="AI170" i="1"/>
  <c r="AH170" i="1"/>
  <c r="AG170" i="1"/>
  <c r="AF170" i="1"/>
  <c r="AI169" i="1"/>
  <c r="AH169" i="1"/>
  <c r="AG169" i="1"/>
  <c r="AF169" i="1"/>
  <c r="AI168" i="1"/>
  <c r="AH168" i="1"/>
  <c r="AG168" i="1"/>
  <c r="AF168" i="1"/>
  <c r="AI167" i="1"/>
  <c r="AH167" i="1"/>
  <c r="AG167" i="1"/>
  <c r="AF167" i="1"/>
  <c r="AI166" i="1"/>
  <c r="AH166" i="1"/>
  <c r="AG166" i="1"/>
  <c r="AF166" i="1"/>
  <c r="AI165" i="1"/>
  <c r="AH165" i="1"/>
  <c r="AG165" i="1"/>
  <c r="AF165" i="1"/>
  <c r="AI164" i="1"/>
  <c r="AH164" i="1"/>
  <c r="AG164" i="1"/>
  <c r="AF164" i="1"/>
  <c r="AI163" i="1"/>
  <c r="AH163" i="1"/>
  <c r="AG163" i="1"/>
  <c r="AF163" i="1"/>
  <c r="AI162" i="1"/>
  <c r="AH162" i="1"/>
  <c r="AG162" i="1"/>
  <c r="AF162" i="1"/>
  <c r="AI161" i="1"/>
  <c r="AH161" i="1"/>
  <c r="AG161" i="1"/>
  <c r="AF161" i="1"/>
  <c r="AI160" i="1"/>
  <c r="AH160" i="1"/>
  <c r="AG160" i="1"/>
  <c r="AF160" i="1"/>
  <c r="AI159" i="1"/>
  <c r="AH159" i="1"/>
  <c r="AG159" i="1"/>
  <c r="AF159" i="1"/>
  <c r="AI158" i="1"/>
  <c r="AH158" i="1"/>
  <c r="AG158" i="1"/>
  <c r="AF158" i="1"/>
  <c r="AI157" i="1"/>
  <c r="AH157" i="1"/>
  <c r="AG157" i="1"/>
  <c r="AF157" i="1"/>
  <c r="AI156" i="1"/>
  <c r="AH156" i="1"/>
  <c r="AG156" i="1"/>
  <c r="AF156" i="1"/>
  <c r="AI155" i="1"/>
  <c r="AH155" i="1"/>
  <c r="AG155" i="1"/>
  <c r="AF155" i="1"/>
  <c r="AI154" i="1"/>
  <c r="AH154" i="1"/>
  <c r="AG154" i="1"/>
  <c r="AF154" i="1"/>
  <c r="AI153" i="1"/>
  <c r="AH153" i="1"/>
  <c r="AG153" i="1"/>
  <c r="AF153" i="1"/>
  <c r="AI152" i="1"/>
  <c r="AH152" i="1"/>
  <c r="AG152" i="1"/>
  <c r="AF152" i="1"/>
  <c r="AI151" i="1"/>
  <c r="AH151" i="1"/>
  <c r="AG151" i="1"/>
  <c r="AF151" i="1"/>
  <c r="AI150" i="1"/>
  <c r="AH150" i="1"/>
  <c r="AG150" i="1"/>
  <c r="AF150" i="1"/>
  <c r="AI149" i="1"/>
  <c r="AH149" i="1"/>
  <c r="AG149" i="1"/>
  <c r="AF149" i="1"/>
  <c r="AI148" i="1"/>
  <c r="AH148" i="1"/>
  <c r="AG148" i="1"/>
  <c r="AF148" i="1"/>
  <c r="AI147" i="1"/>
  <c r="AH147" i="1"/>
  <c r="AG147" i="1"/>
  <c r="AF147" i="1"/>
  <c r="AI146" i="1"/>
  <c r="AH146" i="1"/>
  <c r="AG146" i="1"/>
  <c r="AF146" i="1"/>
  <c r="AI145" i="1"/>
  <c r="AH145" i="1"/>
  <c r="AG145" i="1"/>
  <c r="AF145" i="1"/>
  <c r="AI144" i="1"/>
  <c r="AH144" i="1"/>
  <c r="AG144" i="1"/>
  <c r="AF144" i="1"/>
  <c r="AI143" i="1"/>
  <c r="AH143" i="1"/>
  <c r="AG143" i="1"/>
  <c r="AF143" i="1"/>
  <c r="AI142" i="1"/>
  <c r="AH142" i="1"/>
  <c r="AG142" i="1"/>
  <c r="AF142" i="1"/>
  <c r="AI141" i="1"/>
  <c r="AH141" i="1"/>
  <c r="AG141" i="1"/>
  <c r="AF141" i="1"/>
  <c r="AI140" i="1"/>
  <c r="AH140" i="1"/>
  <c r="AG140" i="1"/>
  <c r="AF140" i="1"/>
  <c r="AI139" i="1"/>
  <c r="AH139" i="1"/>
  <c r="AG139" i="1"/>
  <c r="AF139" i="1"/>
  <c r="AI138" i="1"/>
  <c r="AH138" i="1"/>
  <c r="AG138" i="1"/>
  <c r="AF138" i="1"/>
  <c r="AI137" i="1"/>
  <c r="AH137" i="1"/>
  <c r="AG137" i="1"/>
  <c r="AF137" i="1"/>
  <c r="AI136" i="1"/>
  <c r="AH136" i="1"/>
  <c r="AG136" i="1"/>
  <c r="AF136" i="1"/>
  <c r="AI135" i="1"/>
  <c r="AH135" i="1"/>
  <c r="AG135" i="1"/>
  <c r="AF135" i="1"/>
  <c r="AI134" i="1"/>
  <c r="AH134" i="1"/>
  <c r="AG134" i="1"/>
  <c r="AF134" i="1"/>
  <c r="AI133" i="1"/>
  <c r="AH133" i="1"/>
  <c r="AG133" i="1"/>
  <c r="AF133" i="1"/>
  <c r="AI132" i="1"/>
  <c r="AH132" i="1"/>
  <c r="AG132" i="1"/>
  <c r="AF132" i="1"/>
  <c r="AI131" i="1"/>
  <c r="AH131" i="1"/>
  <c r="AG131" i="1"/>
  <c r="AF131" i="1"/>
  <c r="AI130" i="1"/>
  <c r="AH130" i="1"/>
  <c r="AG130" i="1"/>
  <c r="AF130" i="1"/>
  <c r="AI129" i="1"/>
  <c r="AH129" i="1"/>
  <c r="AG129" i="1"/>
  <c r="AF129" i="1"/>
  <c r="AI128" i="1"/>
  <c r="AH128" i="1"/>
  <c r="AG128" i="1"/>
  <c r="AF128" i="1"/>
  <c r="AI127" i="1"/>
  <c r="AH127" i="1"/>
  <c r="AG127" i="1"/>
  <c r="AF127" i="1"/>
  <c r="AI126" i="1"/>
  <c r="AH126" i="1"/>
  <c r="AG126" i="1"/>
  <c r="AF126" i="1"/>
  <c r="AI125" i="1"/>
  <c r="AH125" i="1"/>
  <c r="AG125" i="1"/>
  <c r="AF125" i="1"/>
  <c r="AI124" i="1"/>
  <c r="AH124" i="1"/>
  <c r="AG124" i="1"/>
  <c r="AF124" i="1"/>
  <c r="AI123" i="1"/>
  <c r="AH123" i="1"/>
  <c r="AG123" i="1"/>
  <c r="AF123" i="1"/>
  <c r="AI122" i="1"/>
  <c r="AH122" i="1"/>
  <c r="AG122" i="1"/>
  <c r="AF122" i="1"/>
  <c r="AI121" i="1"/>
  <c r="AH121" i="1"/>
  <c r="AG121" i="1"/>
  <c r="AF121" i="1"/>
  <c r="AI120" i="1"/>
  <c r="AH120" i="1"/>
  <c r="AG120" i="1"/>
  <c r="AF120" i="1"/>
  <c r="AI119" i="1"/>
  <c r="AH119" i="1"/>
  <c r="AG119" i="1"/>
  <c r="AF119" i="1"/>
  <c r="AI118" i="1"/>
  <c r="AH118" i="1"/>
  <c r="AG118" i="1"/>
  <c r="AF118" i="1"/>
  <c r="AI117" i="1"/>
  <c r="AH117" i="1"/>
  <c r="AG117" i="1"/>
  <c r="AF117" i="1"/>
  <c r="AI116" i="1"/>
  <c r="AH116" i="1"/>
  <c r="AG116" i="1"/>
  <c r="AF116" i="1"/>
  <c r="AI115" i="1"/>
  <c r="AH115" i="1"/>
  <c r="AG115" i="1"/>
  <c r="AF115" i="1"/>
  <c r="AI114" i="1"/>
  <c r="AH114" i="1"/>
  <c r="AG114" i="1"/>
  <c r="AF114" i="1"/>
  <c r="AI113" i="1"/>
  <c r="AH113" i="1"/>
  <c r="AG113" i="1"/>
  <c r="AF113" i="1"/>
  <c r="AI112" i="1"/>
  <c r="AH112" i="1"/>
  <c r="AG112" i="1"/>
  <c r="AF112" i="1"/>
  <c r="AI111" i="1"/>
  <c r="AH111" i="1"/>
  <c r="AG111" i="1"/>
  <c r="AF111" i="1"/>
  <c r="AI110" i="1"/>
  <c r="AH110" i="1"/>
  <c r="AG110" i="1"/>
  <c r="AF110" i="1"/>
  <c r="AI109" i="1"/>
  <c r="AH109" i="1"/>
  <c r="AG109" i="1"/>
  <c r="AF109" i="1"/>
  <c r="AI108" i="1"/>
  <c r="AH108" i="1"/>
  <c r="AG108" i="1"/>
  <c r="AF108" i="1"/>
  <c r="AI107" i="1"/>
  <c r="AH107" i="1"/>
  <c r="AG107" i="1"/>
  <c r="AF107" i="1"/>
  <c r="AI106" i="1"/>
  <c r="AH106" i="1"/>
  <c r="AG106" i="1"/>
  <c r="AF106" i="1"/>
  <c r="AI105" i="1"/>
  <c r="AH105" i="1"/>
  <c r="AG105" i="1"/>
  <c r="AF105" i="1"/>
  <c r="AI104" i="1"/>
  <c r="AH104" i="1"/>
  <c r="AG104" i="1"/>
  <c r="AF104" i="1"/>
  <c r="AI103" i="1"/>
  <c r="AH103" i="1"/>
  <c r="AG103" i="1"/>
  <c r="AF103" i="1"/>
  <c r="AI102" i="1"/>
  <c r="AH102" i="1"/>
  <c r="AG102" i="1"/>
  <c r="AF102" i="1"/>
  <c r="AI101" i="1"/>
  <c r="AH101" i="1"/>
  <c r="AG101" i="1"/>
  <c r="AF101" i="1"/>
  <c r="AI100" i="1"/>
  <c r="AH100" i="1"/>
  <c r="AG100" i="1"/>
  <c r="AF100" i="1"/>
  <c r="AI99" i="1"/>
  <c r="AH99" i="1"/>
  <c r="AG99" i="1"/>
  <c r="AF99" i="1"/>
  <c r="AI98" i="1"/>
  <c r="AH98" i="1"/>
  <c r="AG98" i="1"/>
  <c r="AF98" i="1"/>
  <c r="AI97" i="1"/>
  <c r="AH97" i="1"/>
  <c r="AG97" i="1"/>
  <c r="AF97" i="1"/>
  <c r="AI96" i="1"/>
  <c r="AH96" i="1"/>
  <c r="AG96" i="1"/>
  <c r="AF96" i="1"/>
  <c r="AI95" i="1"/>
  <c r="AH95" i="1"/>
  <c r="AG95" i="1"/>
  <c r="AF95" i="1"/>
  <c r="AI94" i="1"/>
  <c r="AH94" i="1"/>
  <c r="AG94" i="1"/>
  <c r="AF94" i="1"/>
  <c r="AI93" i="1"/>
  <c r="AH93" i="1"/>
  <c r="AG93" i="1"/>
  <c r="AF93" i="1"/>
  <c r="AI92" i="1"/>
  <c r="AH92" i="1"/>
  <c r="AG92" i="1"/>
  <c r="AF92" i="1"/>
  <c r="AI91" i="1"/>
  <c r="AH91" i="1"/>
  <c r="AG91" i="1"/>
  <c r="AF91" i="1"/>
  <c r="AI90" i="1"/>
  <c r="AH90" i="1"/>
  <c r="AG90" i="1"/>
  <c r="AF90" i="1"/>
  <c r="AI89" i="1"/>
  <c r="AH89" i="1"/>
  <c r="AG89" i="1"/>
  <c r="AF89" i="1"/>
  <c r="AI88" i="1"/>
  <c r="AH88" i="1"/>
  <c r="AG88" i="1"/>
  <c r="AF88" i="1"/>
  <c r="AI87" i="1"/>
  <c r="AH87" i="1"/>
  <c r="AG87" i="1"/>
  <c r="AF87" i="1"/>
  <c r="AI86" i="1"/>
  <c r="AH86" i="1"/>
  <c r="AG86" i="1"/>
  <c r="AF86" i="1"/>
  <c r="AI85" i="1"/>
  <c r="AH85" i="1"/>
  <c r="AG85" i="1"/>
  <c r="AF85" i="1"/>
  <c r="AI84" i="1"/>
  <c r="AH84" i="1"/>
  <c r="AG84" i="1"/>
  <c r="AF84" i="1"/>
  <c r="AI83" i="1"/>
  <c r="AH83" i="1"/>
  <c r="AG83" i="1"/>
  <c r="AF83" i="1"/>
  <c r="AI82" i="1"/>
  <c r="AH82" i="1"/>
  <c r="AG82" i="1"/>
  <c r="AF82" i="1"/>
  <c r="AI81" i="1"/>
  <c r="AH81" i="1"/>
  <c r="AG81" i="1"/>
  <c r="AF81" i="1"/>
  <c r="AI80" i="1"/>
  <c r="AH80" i="1"/>
  <c r="AG80" i="1"/>
  <c r="AF80" i="1"/>
  <c r="AI79" i="1"/>
  <c r="AH79" i="1"/>
  <c r="AG79" i="1"/>
  <c r="AF79" i="1"/>
  <c r="AI78" i="1"/>
  <c r="AH78" i="1"/>
  <c r="AG78" i="1"/>
  <c r="AF78" i="1"/>
  <c r="AI77" i="1"/>
  <c r="AH77" i="1"/>
  <c r="AG77" i="1"/>
  <c r="AF77" i="1"/>
  <c r="AI76" i="1"/>
  <c r="AH76" i="1"/>
  <c r="AG76" i="1"/>
  <c r="AF76" i="1"/>
  <c r="AI75" i="1"/>
  <c r="AH75" i="1"/>
  <c r="AG75" i="1"/>
  <c r="AF75" i="1"/>
  <c r="AI74" i="1"/>
  <c r="AH74" i="1"/>
  <c r="AG74" i="1"/>
  <c r="AF74" i="1"/>
  <c r="AI73" i="1"/>
  <c r="AH73" i="1"/>
  <c r="AG73" i="1"/>
  <c r="AF73" i="1"/>
  <c r="AI72" i="1"/>
  <c r="AH72" i="1"/>
  <c r="AG72" i="1"/>
  <c r="AF72" i="1"/>
  <c r="AI71" i="1"/>
  <c r="AH71" i="1"/>
  <c r="AG71" i="1"/>
  <c r="AF71" i="1"/>
  <c r="AI70" i="1"/>
  <c r="AH70" i="1"/>
  <c r="AG70" i="1"/>
  <c r="AF70" i="1"/>
  <c r="AI69" i="1"/>
  <c r="AH69" i="1"/>
  <c r="AG69" i="1"/>
  <c r="AF69" i="1"/>
  <c r="AI68" i="1"/>
  <c r="AH68" i="1"/>
  <c r="AG68" i="1"/>
  <c r="AF68" i="1"/>
  <c r="AI67" i="1"/>
  <c r="AH67" i="1"/>
  <c r="AG67" i="1"/>
  <c r="AF67" i="1"/>
  <c r="AI66" i="1"/>
  <c r="AH66" i="1"/>
  <c r="AG66" i="1"/>
  <c r="AF66" i="1"/>
  <c r="AI65" i="1"/>
  <c r="AH65" i="1"/>
  <c r="AG65" i="1"/>
  <c r="AF65" i="1"/>
  <c r="AI64" i="1"/>
  <c r="AH64" i="1"/>
  <c r="AG64" i="1"/>
  <c r="AF64" i="1"/>
  <c r="AI63" i="1"/>
  <c r="AH63" i="1"/>
  <c r="AG63" i="1"/>
  <c r="AF63" i="1"/>
  <c r="AI62" i="1"/>
  <c r="AH62" i="1"/>
  <c r="AG62" i="1"/>
  <c r="AF62" i="1"/>
  <c r="AI61" i="1"/>
  <c r="AH61" i="1"/>
  <c r="AG61" i="1"/>
  <c r="AF61" i="1"/>
  <c r="AI60" i="1"/>
  <c r="AH60" i="1"/>
  <c r="AG60" i="1"/>
  <c r="AF60" i="1"/>
  <c r="AI59" i="1"/>
  <c r="AH59" i="1"/>
  <c r="AG59" i="1"/>
  <c r="AF59" i="1"/>
  <c r="AI58" i="1"/>
  <c r="AH58" i="1"/>
  <c r="AG58" i="1"/>
  <c r="AF58" i="1"/>
  <c r="AI57" i="1"/>
  <c r="AH57" i="1"/>
  <c r="AG57" i="1"/>
  <c r="AF57" i="1"/>
  <c r="AI56" i="1"/>
  <c r="AH56" i="1"/>
  <c r="AG56" i="1"/>
  <c r="AF56" i="1"/>
  <c r="AI55" i="1"/>
  <c r="AH55" i="1"/>
  <c r="AG55" i="1"/>
  <c r="AF55" i="1"/>
  <c r="AI54" i="1"/>
  <c r="AH54" i="1"/>
  <c r="AG54" i="1"/>
  <c r="AF54" i="1"/>
  <c r="AI53" i="1"/>
  <c r="AH53" i="1"/>
  <c r="AG53" i="1"/>
  <c r="AF53" i="1"/>
  <c r="AI52" i="1"/>
  <c r="AH52" i="1"/>
  <c r="AG52" i="1"/>
  <c r="AF52" i="1"/>
  <c r="AI51" i="1"/>
  <c r="AH51" i="1"/>
  <c r="AG51" i="1"/>
  <c r="AF51" i="1"/>
  <c r="AI50" i="1"/>
  <c r="AH50" i="1"/>
  <c r="AG50" i="1"/>
  <c r="AF50" i="1"/>
  <c r="AI49" i="1"/>
  <c r="AH49" i="1"/>
  <c r="AG49" i="1"/>
  <c r="AF49" i="1"/>
  <c r="AI48" i="1"/>
  <c r="AH48" i="1"/>
  <c r="AG48" i="1"/>
  <c r="AF48" i="1"/>
  <c r="AI47" i="1"/>
  <c r="AH47" i="1"/>
  <c r="AG47" i="1"/>
  <c r="AF47" i="1"/>
  <c r="AI46" i="1"/>
  <c r="AH46" i="1"/>
  <c r="AG46" i="1"/>
  <c r="AF46" i="1"/>
  <c r="AI45" i="1"/>
  <c r="AH45" i="1"/>
  <c r="AG45" i="1"/>
  <c r="AF45" i="1"/>
  <c r="AI44" i="1"/>
  <c r="AH44" i="1"/>
  <c r="AG44" i="1"/>
  <c r="AF44" i="1"/>
  <c r="AI43" i="1"/>
  <c r="AH43" i="1"/>
  <c r="AG43" i="1"/>
  <c r="AF43" i="1"/>
  <c r="AI42" i="1"/>
  <c r="AH42" i="1"/>
  <c r="AG42" i="1"/>
  <c r="AF42" i="1"/>
  <c r="AI41" i="1"/>
  <c r="AH41" i="1"/>
  <c r="AG41" i="1"/>
  <c r="AF41" i="1"/>
  <c r="AI40" i="1"/>
  <c r="AH40" i="1"/>
  <c r="AG40" i="1"/>
  <c r="AF40" i="1"/>
  <c r="AI39" i="1"/>
  <c r="AH39" i="1"/>
  <c r="AG39" i="1"/>
  <c r="AF39" i="1"/>
  <c r="AI38" i="1"/>
  <c r="AH38" i="1"/>
  <c r="AG38" i="1"/>
  <c r="AF38" i="1"/>
  <c r="AI37" i="1"/>
  <c r="AH37" i="1"/>
  <c r="AG37" i="1"/>
  <c r="AF37" i="1"/>
  <c r="AI36" i="1"/>
  <c r="AH36" i="1"/>
  <c r="AG36" i="1"/>
  <c r="AF36" i="1"/>
  <c r="AI35" i="1"/>
  <c r="AH35" i="1"/>
  <c r="AG35" i="1"/>
  <c r="AF35" i="1"/>
  <c r="AI34" i="1"/>
  <c r="AH34" i="1"/>
  <c r="AG34" i="1"/>
  <c r="AF34" i="1"/>
  <c r="AI33" i="1"/>
  <c r="AH33" i="1"/>
  <c r="AG33" i="1"/>
  <c r="AF33" i="1"/>
  <c r="AI32" i="1"/>
  <c r="AH32" i="1"/>
  <c r="AG32" i="1"/>
  <c r="AF32" i="1"/>
  <c r="AI31" i="1"/>
  <c r="AH31" i="1"/>
  <c r="AG31" i="1"/>
  <c r="AF31" i="1"/>
  <c r="AI30" i="1"/>
  <c r="AH30" i="1"/>
  <c r="AG30" i="1"/>
  <c r="AF30" i="1"/>
  <c r="AI29" i="1"/>
  <c r="AH29" i="1"/>
  <c r="AG29" i="1"/>
  <c r="AF29" i="1"/>
  <c r="AI28" i="1"/>
  <c r="AH28" i="1"/>
  <c r="AG28" i="1"/>
  <c r="AF28" i="1"/>
  <c r="AI27" i="1"/>
  <c r="AH27" i="1"/>
  <c r="AG27" i="1"/>
  <c r="AF27" i="1"/>
  <c r="AI26" i="1"/>
  <c r="AH26" i="1"/>
  <c r="AG26" i="1"/>
  <c r="AF26" i="1"/>
  <c r="AI25" i="1"/>
  <c r="AH25" i="1"/>
  <c r="AG25" i="1"/>
  <c r="AF25" i="1"/>
  <c r="AI24" i="1"/>
  <c r="AH24" i="1"/>
  <c r="AG24" i="1"/>
  <c r="AF24" i="1"/>
  <c r="AI23" i="1"/>
  <c r="AH23" i="1"/>
  <c r="AG23" i="1"/>
  <c r="AF23" i="1"/>
  <c r="AI22" i="1"/>
  <c r="AH22" i="1"/>
  <c r="AG22" i="1"/>
  <c r="AF22" i="1"/>
  <c r="AI21" i="1"/>
  <c r="AH21" i="1"/>
  <c r="AG21" i="1"/>
  <c r="AF21" i="1"/>
  <c r="AI20" i="1"/>
  <c r="AH20" i="1"/>
  <c r="AG20" i="1"/>
  <c r="AF20" i="1"/>
  <c r="AI19" i="1"/>
  <c r="AH19" i="1"/>
  <c r="AG19" i="1"/>
  <c r="AF19" i="1"/>
  <c r="AI18" i="1"/>
  <c r="AH18" i="1"/>
  <c r="AG18" i="1"/>
  <c r="AF18" i="1"/>
  <c r="AI17" i="1"/>
  <c r="AH17" i="1"/>
  <c r="AG17" i="1"/>
  <c r="AF17" i="1"/>
  <c r="AI16" i="1"/>
  <c r="AH16" i="1"/>
  <c r="AG16" i="1"/>
  <c r="AF16" i="1"/>
  <c r="AI15" i="1"/>
  <c r="AH15" i="1"/>
  <c r="AG15" i="1"/>
  <c r="AF15" i="1"/>
  <c r="AI14" i="1"/>
  <c r="AH14" i="1"/>
  <c r="AG14" i="1"/>
  <c r="AF14" i="1"/>
  <c r="AI13" i="1"/>
  <c r="AH13" i="1"/>
  <c r="AG13" i="1"/>
  <c r="AF13" i="1"/>
  <c r="AI12" i="1"/>
  <c r="AH12" i="1"/>
  <c r="AG12" i="1"/>
  <c r="AF12" i="1"/>
  <c r="AI11" i="1"/>
  <c r="AH11" i="1"/>
  <c r="AG11" i="1"/>
  <c r="AF11" i="1"/>
  <c r="AI10" i="1"/>
  <c r="AH10" i="1"/>
  <c r="AG10" i="1"/>
  <c r="AF10" i="1"/>
  <c r="AI9" i="1"/>
  <c r="AH9" i="1"/>
  <c r="AG9" i="1"/>
  <c r="AF9" i="1"/>
  <c r="AI8" i="1"/>
  <c r="AH8" i="1"/>
  <c r="AG8" i="1"/>
  <c r="AF8" i="1"/>
  <c r="AI7" i="1"/>
  <c r="AH7" i="1"/>
  <c r="AG7" i="1"/>
  <c r="AF7" i="1"/>
  <c r="AI6" i="1"/>
  <c r="AH6" i="1"/>
  <c r="AG6" i="1"/>
  <c r="AF6" i="1"/>
  <c r="AI5" i="1"/>
  <c r="AH5" i="1"/>
  <c r="AG5" i="1"/>
  <c r="AF5" i="1"/>
  <c r="AI4" i="1"/>
  <c r="AH4" i="1"/>
  <c r="AG4" i="1"/>
  <c r="AF4" i="1"/>
  <c r="AI3" i="1"/>
  <c r="AH3" i="1"/>
  <c r="AG3" i="1"/>
  <c r="AF3" i="1"/>
  <c r="AI2" i="1"/>
  <c r="AH2" i="1"/>
  <c r="AG2" i="1"/>
  <c r="AF2" i="1"/>
</calcChain>
</file>

<file path=xl/sharedStrings.xml><?xml version="1.0" encoding="utf-8"?>
<sst xmlns="http://schemas.openxmlformats.org/spreadsheetml/2006/main" count="7796" uniqueCount="5554">
  <si>
    <t>Int_Mouse#1</t>
  </si>
  <si>
    <t>Int_Mouse#124</t>
  </si>
  <si>
    <t>Int_Mouse#142</t>
  </si>
  <si>
    <t>Int_Mouse#143</t>
  </si>
  <si>
    <t>Int_Mouse#154</t>
  </si>
  <si>
    <t>Int_Mouse#156</t>
  </si>
  <si>
    <t>Int_Mouse#187</t>
  </si>
  <si>
    <t>Int_Mouse#878</t>
  </si>
  <si>
    <t>Int_Mouse#879</t>
  </si>
  <si>
    <t>Int_Mouse#1329</t>
  </si>
  <si>
    <t>Pep_Mouse#1</t>
  </si>
  <si>
    <t>Pep_Mouse#124</t>
  </si>
  <si>
    <t>Pep_Mouse#142</t>
  </si>
  <si>
    <t>Pep_Mouse#143</t>
  </si>
  <si>
    <t>Pep_Mouse#154</t>
  </si>
  <si>
    <t>Pep_Mouse#156</t>
  </si>
  <si>
    <t>Pep_Mouse#187</t>
  </si>
  <si>
    <t>Pep_Mouse#878</t>
  </si>
  <si>
    <t>Pep_Mouse#879</t>
  </si>
  <si>
    <t>Pep_Mouse#1329</t>
  </si>
  <si>
    <t>C: potential contaminants</t>
  </si>
  <si>
    <t>C: Student's T-test Significant MUT_WT</t>
  </si>
  <si>
    <t>C: Student's T-test significant</t>
  </si>
  <si>
    <t>N: -Log Student's T-test p-value MUT_WT</t>
  </si>
  <si>
    <t>N: Student's T-test q-value MUT_WT</t>
  </si>
  <si>
    <t>N: Student's T-test Difference MUT_WT</t>
  </si>
  <si>
    <t>N: Student's T-test Test statistic MUT_WT</t>
  </si>
  <si>
    <t>T: Protein.Group</t>
  </si>
  <si>
    <t>T: Protein.Ids</t>
  </si>
  <si>
    <t>T: Protein.Names</t>
  </si>
  <si>
    <t>T: Genes</t>
  </si>
  <si>
    <t>UP in MUT (FDR)</t>
  </si>
  <si>
    <t>DOWN in MUT (FDR)</t>
  </si>
  <si>
    <t>UP in MUT</t>
  </si>
  <si>
    <t>DOWN in MUT</t>
  </si>
  <si>
    <t>+</t>
  </si>
  <si>
    <t>MUT_WT</t>
  </si>
  <si>
    <t>Q8C522</t>
  </si>
  <si>
    <t>ENDD1_MOUSE</t>
  </si>
  <si>
    <t>Endod1</t>
  </si>
  <si>
    <t>P47212</t>
  </si>
  <si>
    <t>GALA_MOUSE</t>
  </si>
  <si>
    <t>Gal</t>
  </si>
  <si>
    <t>Q8JZZ7</t>
  </si>
  <si>
    <t>AGRL2_MOUSE</t>
  </si>
  <si>
    <t>Adgrl2</t>
  </si>
  <si>
    <t>P00329</t>
  </si>
  <si>
    <t>ADH1_MOUSE</t>
  </si>
  <si>
    <t>Adh1</t>
  </si>
  <si>
    <t>Q61490</t>
  </si>
  <si>
    <t>CD166_MOUSE</t>
  </si>
  <si>
    <t>Alcam</t>
  </si>
  <si>
    <t>Q8BWP8</t>
  </si>
  <si>
    <t>B4GA1_MOUSE</t>
  </si>
  <si>
    <t>B4gat1</t>
  </si>
  <si>
    <t>Q9CPW0</t>
  </si>
  <si>
    <t>CNTP2_MOUSE</t>
  </si>
  <si>
    <t>Cntnap2</t>
  </si>
  <si>
    <t>Q80V42</t>
  </si>
  <si>
    <t>CBPM_MOUSE</t>
  </si>
  <si>
    <t>Cpm</t>
  </si>
  <si>
    <t>NaN</t>
  </si>
  <si>
    <t>Q9CR35</t>
  </si>
  <si>
    <t>CTRB1_MOUSE</t>
  </si>
  <si>
    <t>Ctrb1</t>
  </si>
  <si>
    <t>Q9R013</t>
  </si>
  <si>
    <t>CATF_MOUSE</t>
  </si>
  <si>
    <t>Ctsf</t>
  </si>
  <si>
    <t>Q99LS0</t>
  </si>
  <si>
    <t>AUGN_MOUSE</t>
  </si>
  <si>
    <t>Ecrg4</t>
  </si>
  <si>
    <t>Q80VA0</t>
  </si>
  <si>
    <t>GALT7_MOUSE</t>
  </si>
  <si>
    <t>Galnt7</t>
  </si>
  <si>
    <t>Q61592</t>
  </si>
  <si>
    <t>GAS6_MOUSE</t>
  </si>
  <si>
    <t>Gas6</t>
  </si>
  <si>
    <t>P03995</t>
  </si>
  <si>
    <t>GFAP_MOUSE</t>
  </si>
  <si>
    <t>Gfap</t>
  </si>
  <si>
    <t>Q8VC60</t>
  </si>
  <si>
    <t>GLB1L_MOUSE</t>
  </si>
  <si>
    <t>Glb1l</t>
  </si>
  <si>
    <t>Q640R3</t>
  </si>
  <si>
    <t>HECAM_MOUSE</t>
  </si>
  <si>
    <t>Hepacam</t>
  </si>
  <si>
    <t>Q8VEK3</t>
  </si>
  <si>
    <t>HNRPU_MOUSE</t>
  </si>
  <si>
    <t>Hnrnpu</t>
  </si>
  <si>
    <t>Q8BM72</t>
  </si>
  <si>
    <t>HSP13_MOUSE</t>
  </si>
  <si>
    <t>Hspa13</t>
  </si>
  <si>
    <t>A0A075B5S2</t>
  </si>
  <si>
    <t>A0A075B5S2_MOUSE</t>
  </si>
  <si>
    <t>Ighv7-1</t>
  </si>
  <si>
    <t>Q8R366</t>
  </si>
  <si>
    <t>IGSF8_MOUSE</t>
  </si>
  <si>
    <t>Igsf8</t>
  </si>
  <si>
    <t>O89051</t>
  </si>
  <si>
    <t>ITM2B_MOUSE</t>
  </si>
  <si>
    <t>Itm2b</t>
  </si>
  <si>
    <t>Q3UV17</t>
  </si>
  <si>
    <t>P07744;Q3UV17;P50446;Q922U2;Q9Z331;Q8BGZ7;CON37;CON38;CON39;CON44;CON45;CON46;CON150;CON154;CON155;CON161;CON189;CON190;CON197;CON198</t>
  </si>
  <si>
    <t>K22O_MOUSE</t>
  </si>
  <si>
    <t>Krt76</t>
  </si>
  <si>
    <t>P21956</t>
  </si>
  <si>
    <t>MFGM_MOUSE</t>
  </si>
  <si>
    <t>Mfge8</t>
  </si>
  <si>
    <t>Q61885</t>
  </si>
  <si>
    <t>MOG_MOUSE</t>
  </si>
  <si>
    <t>Mog</t>
  </si>
  <si>
    <t>Q80Z24</t>
  </si>
  <si>
    <t>NEGR1_MOUSE</t>
  </si>
  <si>
    <t>Negr1</t>
  </si>
  <si>
    <t>O88322</t>
  </si>
  <si>
    <t>NID2_MOUSE</t>
  </si>
  <si>
    <t>Nid2</t>
  </si>
  <si>
    <t>P97467</t>
  </si>
  <si>
    <t>AMD_MOUSE</t>
  </si>
  <si>
    <t>Pam</t>
  </si>
  <si>
    <t>F8VPK8</t>
  </si>
  <si>
    <t>F8VPK8_MOUSE</t>
  </si>
  <si>
    <t>Pcdh9</t>
  </si>
  <si>
    <t>O35417</t>
  </si>
  <si>
    <t>PDYN_MOUSE</t>
  </si>
  <si>
    <t>Pdyn</t>
  </si>
  <si>
    <t>Q3TCN2</t>
  </si>
  <si>
    <t>PLBL2_MOUSE</t>
  </si>
  <si>
    <t>Plbd2</t>
  </si>
  <si>
    <t>Q9R0B9</t>
  </si>
  <si>
    <t>PLOD2_MOUSE</t>
  </si>
  <si>
    <t>Plod2</t>
  </si>
  <si>
    <t>P70206</t>
  </si>
  <si>
    <t>P70206;P70208</t>
  </si>
  <si>
    <t>PLXA1_MOUSE</t>
  </si>
  <si>
    <t>Plxna1</t>
  </si>
  <si>
    <t>P80560</t>
  </si>
  <si>
    <t>PTPR2_MOUSE</t>
  </si>
  <si>
    <t>Ptprn2</t>
  </si>
  <si>
    <t>P12961</t>
  </si>
  <si>
    <t>7B2_MOUSE</t>
  </si>
  <si>
    <t>Scg5</t>
  </si>
  <si>
    <t>O08665</t>
  </si>
  <si>
    <t>SEM3A_MOUSE</t>
  </si>
  <si>
    <t>Sema3a</t>
  </si>
  <si>
    <t>O88632</t>
  </si>
  <si>
    <t>SEM3F_MOUSE</t>
  </si>
  <si>
    <t>Sema3f</t>
  </si>
  <si>
    <t>Q4LFA9</t>
  </si>
  <si>
    <t>SEM3G_MOUSE</t>
  </si>
  <si>
    <t>Sema3g</t>
  </si>
  <si>
    <t>P61939</t>
  </si>
  <si>
    <t>THBG_MOUSE</t>
  </si>
  <si>
    <t>Serpina7</t>
  </si>
  <si>
    <t>Q04519</t>
  </si>
  <si>
    <t>ASM_MOUSE</t>
  </si>
  <si>
    <t>Smpd1</t>
  </si>
  <si>
    <t>Q9WU03</t>
  </si>
  <si>
    <t>SPIT2_MOUSE</t>
  </si>
  <si>
    <t>Spint2</t>
  </si>
  <si>
    <t>CON38;CON39</t>
  </si>
  <si>
    <t>SWISS-PROT:P35908</t>
  </si>
  <si>
    <t>CON178</t>
  </si>
  <si>
    <t>SWISS-PROT:Q7Z794</t>
  </si>
  <si>
    <t>P37804</t>
  </si>
  <si>
    <t>TAGL_MOUSE</t>
  </si>
  <si>
    <t>Tagln</t>
  </si>
  <si>
    <t>Q62361</t>
  </si>
  <si>
    <t>TRH_MOUSE</t>
  </si>
  <si>
    <t>Trh</t>
  </si>
  <si>
    <t>Q0VGU4</t>
  </si>
  <si>
    <t>VGF_MOUSE</t>
  </si>
  <si>
    <t>Vgf</t>
  </si>
  <si>
    <t>Q9JHA8</t>
  </si>
  <si>
    <t>VWA7_MOUSE</t>
  </si>
  <si>
    <t>Vwa7</t>
  </si>
  <si>
    <t>Q8CBW3</t>
  </si>
  <si>
    <t>P62484;Q8CBW3</t>
  </si>
  <si>
    <t>ABI1_MOUSE</t>
  </si>
  <si>
    <t>Abi1</t>
  </si>
  <si>
    <t>P56376</t>
  </si>
  <si>
    <t>ACYP1_MOUSE</t>
  </si>
  <si>
    <t>Acyp1</t>
  </si>
  <si>
    <t>Q8BK64</t>
  </si>
  <si>
    <t>AHSA1_MOUSE</t>
  </si>
  <si>
    <t>Ahsa1</t>
  </si>
  <si>
    <t>Q7TQF7</t>
  </si>
  <si>
    <t>AMPH_MOUSE</t>
  </si>
  <si>
    <t>Amph</t>
  </si>
  <si>
    <t>O35643</t>
  </si>
  <si>
    <t>AP1B1_MOUSE</t>
  </si>
  <si>
    <t>Ap1b1</t>
  </si>
  <si>
    <t>P22892</t>
  </si>
  <si>
    <t>AP1G1_MOUSE</t>
  </si>
  <si>
    <t>Ap1g1</t>
  </si>
  <si>
    <t>P17426</t>
  </si>
  <si>
    <t>AP2A1_MOUSE</t>
  </si>
  <si>
    <t>Ap2a1</t>
  </si>
  <si>
    <t>P17427</t>
  </si>
  <si>
    <t>AP2A2_MOUSE</t>
  </si>
  <si>
    <t>Ap2a2</t>
  </si>
  <si>
    <t>Q9DBG3</t>
  </si>
  <si>
    <t>AP2B1_MOUSE</t>
  </si>
  <si>
    <t>Ap2b1</t>
  </si>
  <si>
    <t>P50516</t>
  </si>
  <si>
    <t>VATA_MOUSE</t>
  </si>
  <si>
    <t>Atp6v1a</t>
  </si>
  <si>
    <t>P62814</t>
  </si>
  <si>
    <t>VATB2_MOUSE</t>
  </si>
  <si>
    <t>Atp6v1b2</t>
  </si>
  <si>
    <t>Q8BVE3</t>
  </si>
  <si>
    <t>VATH_MOUSE</t>
  </si>
  <si>
    <t>Atp6v1h</t>
  </si>
  <si>
    <t>Q9JLV1</t>
  </si>
  <si>
    <t>BAG3_MOUSE</t>
  </si>
  <si>
    <t>Bag3</t>
  </si>
  <si>
    <t>P28651</t>
  </si>
  <si>
    <t>CAH8_MOUSE</t>
  </si>
  <si>
    <t>Ca8</t>
  </si>
  <si>
    <t>P12658</t>
  </si>
  <si>
    <t>CALB1_MOUSE</t>
  </si>
  <si>
    <t>Calb1</t>
  </si>
  <si>
    <t>Q6ZQ38</t>
  </si>
  <si>
    <t>CAND1_MOUSE</t>
  </si>
  <si>
    <t>Cand1</t>
  </si>
  <si>
    <t>P56389</t>
  </si>
  <si>
    <t>CDD_MOUSE</t>
  </si>
  <si>
    <t>Cda</t>
  </si>
  <si>
    <t>O54983</t>
  </si>
  <si>
    <t>CRYM_MOUSE</t>
  </si>
  <si>
    <t>Crym</t>
  </si>
  <si>
    <t>Q9JLM8</t>
  </si>
  <si>
    <t>DCLK1_MOUSE</t>
  </si>
  <si>
    <t>Dclk1</t>
  </si>
  <si>
    <t>O08788</t>
  </si>
  <si>
    <t>DCTN1_MOUSE</t>
  </si>
  <si>
    <t>Dctn1</t>
  </si>
  <si>
    <t>Q62188</t>
  </si>
  <si>
    <t>DPYL3_MOUSE</t>
  </si>
  <si>
    <t>Dpysl3</t>
  </si>
  <si>
    <t>Q9D0M5</t>
  </si>
  <si>
    <t>P63168;Q9D0M5;Q80ZS7</t>
  </si>
  <si>
    <t>DYL2_MOUSE</t>
  </si>
  <si>
    <t>Dynll2</t>
  </si>
  <si>
    <t>P17183</t>
  </si>
  <si>
    <t>ENOG_MOUSE</t>
  </si>
  <si>
    <t>Eno2</t>
  </si>
  <si>
    <t>Q05816</t>
  </si>
  <si>
    <t>FABP5_MOUSE</t>
  </si>
  <si>
    <t>Fabp5</t>
  </si>
  <si>
    <t>P26883</t>
  </si>
  <si>
    <t>FKB1A_MOUSE</t>
  </si>
  <si>
    <t>Fkbp1a</t>
  </si>
  <si>
    <t>P06837</t>
  </si>
  <si>
    <t>NEUM_MOUSE</t>
  </si>
  <si>
    <t>Gap43</t>
  </si>
  <si>
    <t>Q9R111</t>
  </si>
  <si>
    <t>GUAD_MOUSE</t>
  </si>
  <si>
    <t>Gda</t>
  </si>
  <si>
    <t>P50396</t>
  </si>
  <si>
    <t>GDIA_MOUSE</t>
  </si>
  <si>
    <t>Gdi1</t>
  </si>
  <si>
    <t>P50396;Q61598</t>
  </si>
  <si>
    <t>Q61598;P50396</t>
  </si>
  <si>
    <t>GDIA_MOUSE;GDIB_MOUSE</t>
  </si>
  <si>
    <t>Gdi1;Gdi2</t>
  </si>
  <si>
    <t>Q99KB8</t>
  </si>
  <si>
    <t>GLO2_MOUSE</t>
  </si>
  <si>
    <t>Hagh</t>
  </si>
  <si>
    <t>Q61316</t>
  </si>
  <si>
    <t>HSP74_MOUSE</t>
  </si>
  <si>
    <t>Hspa4</t>
  </si>
  <si>
    <t>P49442</t>
  </si>
  <si>
    <t>INPP_MOUSE</t>
  </si>
  <si>
    <t>Inpp1</t>
  </si>
  <si>
    <t>Q9QXL2</t>
  </si>
  <si>
    <t>KI21A_MOUSE</t>
  </si>
  <si>
    <t>Kif21a</t>
  </si>
  <si>
    <t>Q61233</t>
  </si>
  <si>
    <t>PLSL_MOUSE</t>
  </si>
  <si>
    <t>Lcp1</t>
  </si>
  <si>
    <t>Q61233;Q99K51</t>
  </si>
  <si>
    <t>Q99K51;Q61233</t>
  </si>
  <si>
    <t>PLSL_MOUSE;PLST_MOUSE</t>
  </si>
  <si>
    <t>Lcp1;Pls3</t>
  </si>
  <si>
    <t>Q9CQV6</t>
  </si>
  <si>
    <t>Q9CQV6;Q91VR7</t>
  </si>
  <si>
    <t>MLP3B_MOUSE</t>
  </si>
  <si>
    <t>Map1lc3b</t>
  </si>
  <si>
    <t>Q61166</t>
  </si>
  <si>
    <t>MARE1_MOUSE</t>
  </si>
  <si>
    <t>Mapre1</t>
  </si>
  <si>
    <t>Q6PER3</t>
  </si>
  <si>
    <t>MARE3_MOUSE</t>
  </si>
  <si>
    <t>Mapre3</t>
  </si>
  <si>
    <t>P10637</t>
  </si>
  <si>
    <t>TAU_MOUSE</t>
  </si>
  <si>
    <t>Mapt</t>
  </si>
  <si>
    <t>Q9CR95</t>
  </si>
  <si>
    <t>NECP1_MOUSE</t>
  </si>
  <si>
    <t>Necap1</t>
  </si>
  <si>
    <t>P29595</t>
  </si>
  <si>
    <t>NEDD8_MOUSE</t>
  </si>
  <si>
    <t>Nedd8</t>
  </si>
  <si>
    <t>P15532</t>
  </si>
  <si>
    <t>NDKA_MOUSE</t>
  </si>
  <si>
    <t>Nme1</t>
  </si>
  <si>
    <t>O35685</t>
  </si>
  <si>
    <t>NUDC_MOUSE</t>
  </si>
  <si>
    <t>Nudc</t>
  </si>
  <si>
    <t>Q62422</t>
  </si>
  <si>
    <t>OSTF1_MOUSE</t>
  </si>
  <si>
    <t>Ostf1</t>
  </si>
  <si>
    <t>P60487</t>
  </si>
  <si>
    <t>PLPP_MOUSE</t>
  </si>
  <si>
    <t>Pdxp</t>
  </si>
  <si>
    <t>Q9DBJ1</t>
  </si>
  <si>
    <t>PGAM1_MOUSE</t>
  </si>
  <si>
    <t>Pgam1</t>
  </si>
  <si>
    <t>P52480</t>
  </si>
  <si>
    <t>KPYM_MOUSE</t>
  </si>
  <si>
    <t>Pkm</t>
  </si>
  <si>
    <t>P63328</t>
  </si>
  <si>
    <t>P48453;P63328;P48455</t>
  </si>
  <si>
    <t>PP2BA_MOUSE</t>
  </si>
  <si>
    <t>Ppp3ca</t>
  </si>
  <si>
    <t>Q60676</t>
  </si>
  <si>
    <t>PPP5_MOUSE</t>
  </si>
  <si>
    <t>Ppp5c</t>
  </si>
  <si>
    <t>P15331</t>
  </si>
  <si>
    <t>PERI_MOUSE</t>
  </si>
  <si>
    <t>Prph</t>
  </si>
  <si>
    <t>P54728</t>
  </si>
  <si>
    <t>P54728;P54726</t>
  </si>
  <si>
    <t>RD23B_MOUSE</t>
  </si>
  <si>
    <t>Rad23b</t>
  </si>
  <si>
    <t>Q8K0T0</t>
  </si>
  <si>
    <t>RTN1_MOUSE</t>
  </si>
  <si>
    <t>Rtn1</t>
  </si>
  <si>
    <t>O55042;Q91ZZ3</t>
  </si>
  <si>
    <t>SYUA_MOUSE;SYUB_MOUSE</t>
  </si>
  <si>
    <t>Snca;Sncb</t>
  </si>
  <si>
    <t>Q9Z0F7</t>
  </si>
  <si>
    <t>SYUG_MOUSE</t>
  </si>
  <si>
    <t>Sncg</t>
  </si>
  <si>
    <t>P63046</t>
  </si>
  <si>
    <t>ST4A1_MOUSE</t>
  </si>
  <si>
    <t>Sult4a1</t>
  </si>
  <si>
    <t>P20065</t>
  </si>
  <si>
    <t>TYB4_MOUSE</t>
  </si>
  <si>
    <t>Tmsb4x</t>
  </si>
  <si>
    <t>Q62393</t>
  </si>
  <si>
    <t>TPD52_MOUSE</t>
  </si>
  <si>
    <t>Tpd52</t>
  </si>
  <si>
    <t>Q9CRB6</t>
  </si>
  <si>
    <t>TPPP3_MOUSE</t>
  </si>
  <si>
    <t>Tppp3</t>
  </si>
  <si>
    <t>P63028</t>
  </si>
  <si>
    <t>TCTP_MOUSE</t>
  </si>
  <si>
    <t>Tpt1</t>
  </si>
  <si>
    <t>P10639</t>
  </si>
  <si>
    <t>THIO_MOUSE</t>
  </si>
  <si>
    <t>Txn</t>
  </si>
  <si>
    <t>Q9CZY3;Q9D2M8</t>
  </si>
  <si>
    <t>Q9D2M8;Q9CZY3</t>
  </si>
  <si>
    <t>UB2V1_MOUSE;UB2V2_MOUSE</t>
  </si>
  <si>
    <t>Ube2v1;Ube2v2</t>
  </si>
  <si>
    <t>Q9WV55</t>
  </si>
  <si>
    <t>VAPA_MOUSE</t>
  </si>
  <si>
    <t>Vapa</t>
  </si>
  <si>
    <t>P63101</t>
  </si>
  <si>
    <t>1433Z_MOUSE</t>
  </si>
  <si>
    <t>Ywhaz</t>
  </si>
  <si>
    <t>Q8CAY6</t>
  </si>
  <si>
    <t>THIC_MOUSE</t>
  </si>
  <si>
    <t>Acat2</t>
  </si>
  <si>
    <t>Q9D358</t>
  </si>
  <si>
    <t>PPAC_MOUSE</t>
  </si>
  <si>
    <t>Acp1</t>
  </si>
  <si>
    <t>P61161</t>
  </si>
  <si>
    <t>ARP2_MOUSE</t>
  </si>
  <si>
    <t>Actr2</t>
  </si>
  <si>
    <t>P56375</t>
  </si>
  <si>
    <t>ACYP2_MOUSE</t>
  </si>
  <si>
    <t>Acyp2</t>
  </si>
  <si>
    <t>Q9JKV1</t>
  </si>
  <si>
    <t>A0A0A6YVU8;Q9JKV1</t>
  </si>
  <si>
    <t>ADRM1_MOUSE</t>
  </si>
  <si>
    <t>Adrm1</t>
  </si>
  <si>
    <t>A0A7N9VR94</t>
  </si>
  <si>
    <t>A0A7N9VR94_MOUSE</t>
  </si>
  <si>
    <t>Ahnak2</t>
  </si>
  <si>
    <t>Q9JII6</t>
  </si>
  <si>
    <t>AK1A1_MOUSE</t>
  </si>
  <si>
    <t>Akr1a1</t>
  </si>
  <si>
    <t>P05063</t>
  </si>
  <si>
    <t>ALDOC_MOUSE</t>
  </si>
  <si>
    <t>Aldoc</t>
  </si>
  <si>
    <t>O35643;Q9DBG3</t>
  </si>
  <si>
    <t>Q9DBG3;O35643</t>
  </si>
  <si>
    <t>AP1B1_MOUSE;AP2B1_MOUSE</t>
  </si>
  <si>
    <t>Ap1b1;Ap2b1</t>
  </si>
  <si>
    <t>P35585</t>
  </si>
  <si>
    <t>P35585;Q9WVP1</t>
  </si>
  <si>
    <t>AP1M1_MOUSE</t>
  </si>
  <si>
    <t>Ap1m1</t>
  </si>
  <si>
    <t>P84091</t>
  </si>
  <si>
    <t>AP2M1_MOUSE</t>
  </si>
  <si>
    <t>Ap2m1</t>
  </si>
  <si>
    <t>Q9JM76</t>
  </si>
  <si>
    <t>ARPC3_MOUSE</t>
  </si>
  <si>
    <t>Arpc3</t>
  </si>
  <si>
    <t>Q9CPX6</t>
  </si>
  <si>
    <t>ATG3_MOUSE</t>
  </si>
  <si>
    <t>Atg3</t>
  </si>
  <si>
    <t>P62814;Q91YH6</t>
  </si>
  <si>
    <t>Q91YH6;P62814</t>
  </si>
  <si>
    <t>VATB1_MOUSE;VATB2_MOUSE</t>
  </si>
  <si>
    <t>Atp6v1b1;Atp6v1b2</t>
  </si>
  <si>
    <t>P50518</t>
  </si>
  <si>
    <t>VATE1_MOUSE</t>
  </si>
  <si>
    <t>Atp6v1e1</t>
  </si>
  <si>
    <t>O08539</t>
  </si>
  <si>
    <t>BIN1_MOUSE</t>
  </si>
  <si>
    <t>Bin1</t>
  </si>
  <si>
    <t>Q8R016</t>
  </si>
  <si>
    <t>BLMH_MOUSE</t>
  </si>
  <si>
    <t>Blmh</t>
  </si>
  <si>
    <t>Q06138</t>
  </si>
  <si>
    <t>CAB39_MOUSE</t>
  </si>
  <si>
    <t>Cab39</t>
  </si>
  <si>
    <t>Q9CXW3</t>
  </si>
  <si>
    <t>CYBP_MOUSE</t>
  </si>
  <si>
    <t>Cacybp</t>
  </si>
  <si>
    <t>Q08331</t>
  </si>
  <si>
    <t>CALB2_MOUSE</t>
  </si>
  <si>
    <t>Calb2</t>
  </si>
  <si>
    <t>Q923T9</t>
  </si>
  <si>
    <t>KCC2G_MOUSE</t>
  </si>
  <si>
    <t>Camk2g</t>
  </si>
  <si>
    <t>O35350</t>
  </si>
  <si>
    <t>CAN1_MOUSE</t>
  </si>
  <si>
    <t>Capn1</t>
  </si>
  <si>
    <t>P18760</t>
  </si>
  <si>
    <t>COF1_MOUSE</t>
  </si>
  <si>
    <t>Cfl1</t>
  </si>
  <si>
    <t>P45591</t>
  </si>
  <si>
    <t>COF2_MOUSE</t>
  </si>
  <si>
    <t>Cfl2</t>
  </si>
  <si>
    <t>Q5M8N0</t>
  </si>
  <si>
    <t>CNRP1_MOUSE</t>
  </si>
  <si>
    <t>Cnrip1</t>
  </si>
  <si>
    <t>E9PY62</t>
  </si>
  <si>
    <t>E9PY62_MOUSE</t>
  </si>
  <si>
    <t>Cntnap3</t>
  </si>
  <si>
    <t>O88587</t>
  </si>
  <si>
    <t>COMT_MOUSE</t>
  </si>
  <si>
    <t>Comt</t>
  </si>
  <si>
    <t>O89053</t>
  </si>
  <si>
    <t>COR1A_MOUSE</t>
  </si>
  <si>
    <t>Coro1a</t>
  </si>
  <si>
    <t>Q64010</t>
  </si>
  <si>
    <t>CRK_MOUSE</t>
  </si>
  <si>
    <t>Crk</t>
  </si>
  <si>
    <t>O35188</t>
  </si>
  <si>
    <t>X3CL1_MOUSE</t>
  </si>
  <si>
    <t>Cx3cl1</t>
  </si>
  <si>
    <t>Q921M7</t>
  </si>
  <si>
    <t>Q921M7;Q8BHZ0</t>
  </si>
  <si>
    <t>CYRIB_MOUSE</t>
  </si>
  <si>
    <t>Cyrib</t>
  </si>
  <si>
    <t>Q8BHG2</t>
  </si>
  <si>
    <t>CZIB_MOUSE</t>
  </si>
  <si>
    <t>Czib</t>
  </si>
  <si>
    <t>Q99KJ8</t>
  </si>
  <si>
    <t>DCTN2_MOUSE</t>
  </si>
  <si>
    <t>Dctn2</t>
  </si>
  <si>
    <t>Q3U1J4</t>
  </si>
  <si>
    <t>DDB1_MOUSE</t>
  </si>
  <si>
    <t>Ddb1</t>
  </si>
  <si>
    <t>Q99KK7</t>
  </si>
  <si>
    <t>DPP3_MOUSE</t>
  </si>
  <si>
    <t>Dpp3</t>
  </si>
  <si>
    <t>Q6PDL0</t>
  </si>
  <si>
    <t>DC1L2_MOUSE</t>
  </si>
  <si>
    <t>Dync1li2</t>
  </si>
  <si>
    <t>Q03173</t>
  </si>
  <si>
    <t>ENAH_MOUSE</t>
  </si>
  <si>
    <t>Enah</t>
  </si>
  <si>
    <t>P17182</t>
  </si>
  <si>
    <t>ENOA_MOUSE</t>
  </si>
  <si>
    <t>Eno1</t>
  </si>
  <si>
    <t>P17182;P17183;P21550</t>
  </si>
  <si>
    <t>P17182;P21550;P17183</t>
  </si>
  <si>
    <t>ENOA_MOUSE;ENOB_MOUSE;ENOG_MOUSE</t>
  </si>
  <si>
    <t>Eno1;Eno2;Eno3</t>
  </si>
  <si>
    <t>Q9WV92</t>
  </si>
  <si>
    <t>E41L3_MOUSE</t>
  </si>
  <si>
    <t>Epb41l3</t>
  </si>
  <si>
    <t>Q9QYY7</t>
  </si>
  <si>
    <t>ESM1_MOUSE</t>
  </si>
  <si>
    <t>Esm1</t>
  </si>
  <si>
    <t>Q3U7R1</t>
  </si>
  <si>
    <t>ESYT1_MOUSE</t>
  </si>
  <si>
    <t>Esyt1</t>
  </si>
  <si>
    <t>Q920E5</t>
  </si>
  <si>
    <t>FPPS_MOUSE</t>
  </si>
  <si>
    <t>Fdps</t>
  </si>
  <si>
    <t>Q9Z2I2</t>
  </si>
  <si>
    <t>FKB1B_MOUSE</t>
  </si>
  <si>
    <t>Fkbp1b</t>
  </si>
  <si>
    <t>P60521</t>
  </si>
  <si>
    <t>GBRL2_MOUSE</t>
  </si>
  <si>
    <t>Gabarapl2</t>
  </si>
  <si>
    <t>Q8K157</t>
  </si>
  <si>
    <t>GALM_MOUSE</t>
  </si>
  <si>
    <t>Galm</t>
  </si>
  <si>
    <t>Q9QUH0</t>
  </si>
  <si>
    <t>GLRX1_MOUSE</t>
  </si>
  <si>
    <t>Glrx</t>
  </si>
  <si>
    <t>P51855</t>
  </si>
  <si>
    <t>GSHB_MOUSE</t>
  </si>
  <si>
    <t>Gss</t>
  </si>
  <si>
    <t>O09131</t>
  </si>
  <si>
    <t>GSTO1_MOUSE</t>
  </si>
  <si>
    <t>Gsto1</t>
  </si>
  <si>
    <t>Q9R062</t>
  </si>
  <si>
    <t>GLYG_MOUSE</t>
  </si>
  <si>
    <t>Gyg1</t>
  </si>
  <si>
    <t>Q3UGR5</t>
  </si>
  <si>
    <t>HDHD2_MOUSE</t>
  </si>
  <si>
    <t>Hdhd2</t>
  </si>
  <si>
    <t>Q9WU63</t>
  </si>
  <si>
    <t>HEBP2_MOUSE</t>
  </si>
  <si>
    <t>Hebp2</t>
  </si>
  <si>
    <t>P70349</t>
  </si>
  <si>
    <t>HINT1_MOUSE</t>
  </si>
  <si>
    <t>Hint1</t>
  </si>
  <si>
    <t>P17710</t>
  </si>
  <si>
    <t>HXK1_MOUSE</t>
  </si>
  <si>
    <t>Hk1</t>
  </si>
  <si>
    <t>P00493</t>
  </si>
  <si>
    <t>HPRT_MOUSE</t>
  </si>
  <si>
    <t>Hprt1</t>
  </si>
  <si>
    <t>Q61699</t>
  </si>
  <si>
    <t>HS105_MOUSE</t>
  </si>
  <si>
    <t>Hsph1</t>
  </si>
  <si>
    <t>Q8VIM9</t>
  </si>
  <si>
    <t>IRGQ_MOUSE</t>
  </si>
  <si>
    <t>Irgq</t>
  </si>
  <si>
    <t>Q9D892</t>
  </si>
  <si>
    <t>ITPA_MOUSE</t>
  </si>
  <si>
    <t>Itpa</t>
  </si>
  <si>
    <t>Q6WVG3</t>
  </si>
  <si>
    <t>KCD12_MOUSE</t>
  </si>
  <si>
    <t>Kctd12</t>
  </si>
  <si>
    <t>P28740</t>
  </si>
  <si>
    <t>KIF2A_MOUSE</t>
  </si>
  <si>
    <t>Kif2a</t>
  </si>
  <si>
    <t>P17047</t>
  </si>
  <si>
    <t>LAMP2_MOUSE</t>
  </si>
  <si>
    <t>Lamp2</t>
  </si>
  <si>
    <t>P16125</t>
  </si>
  <si>
    <t>LDHB_MOUSE</t>
  </si>
  <si>
    <t>Ldhb</t>
  </si>
  <si>
    <t>Q7TQ95</t>
  </si>
  <si>
    <t>LNP_MOUSE</t>
  </si>
  <si>
    <t>Lnpk</t>
  </si>
  <si>
    <t>P70202</t>
  </si>
  <si>
    <t>LXN_MOUSE</t>
  </si>
  <si>
    <t>Lxn</t>
  </si>
  <si>
    <t>P14873</t>
  </si>
  <si>
    <t>MAP1B_MOUSE</t>
  </si>
  <si>
    <t>Map1b</t>
  </si>
  <si>
    <t>P31938</t>
  </si>
  <si>
    <t>MP2K1_MOUSE</t>
  </si>
  <si>
    <t>Map2k1</t>
  </si>
  <si>
    <t>Q9ESN9</t>
  </si>
  <si>
    <t>JIP3_MOUSE</t>
  </si>
  <si>
    <t>Mapk8ip3</t>
  </si>
  <si>
    <t>P34884</t>
  </si>
  <si>
    <t>MIF_MOUSE</t>
  </si>
  <si>
    <t>Mif</t>
  </si>
  <si>
    <t>Q924M7</t>
  </si>
  <si>
    <t>MPI_MOUSE</t>
  </si>
  <si>
    <t>Mpi</t>
  </si>
  <si>
    <t>Q8VBW6</t>
  </si>
  <si>
    <t>ULA1_MOUSE</t>
  </si>
  <si>
    <t>Nae1</t>
  </si>
  <si>
    <t>P08553</t>
  </si>
  <si>
    <t>NFM_MOUSE</t>
  </si>
  <si>
    <t>Nefm</t>
  </si>
  <si>
    <t>P15532;Q01768</t>
  </si>
  <si>
    <t>NDKA_MOUSE;NDKB_MOUSE</t>
  </si>
  <si>
    <t>Nme1;Nme2</t>
  </si>
  <si>
    <t>Q9D1X0</t>
  </si>
  <si>
    <t>NOL3_MOUSE</t>
  </si>
  <si>
    <t>Nol3</t>
  </si>
  <si>
    <t>Q11011</t>
  </si>
  <si>
    <t>PSA_MOUSE</t>
  </si>
  <si>
    <t>Npepps</t>
  </si>
  <si>
    <t>Q9JI75</t>
  </si>
  <si>
    <t>NQO2_MOUSE</t>
  </si>
  <si>
    <t>Nqo2</t>
  </si>
  <si>
    <t>P46460</t>
  </si>
  <si>
    <t>NSF_MOUSE</t>
  </si>
  <si>
    <t>Nsf</t>
  </si>
  <si>
    <t>Q9JI46</t>
  </si>
  <si>
    <t>NUDT3_MOUSE</t>
  </si>
  <si>
    <t>Nudt3</t>
  </si>
  <si>
    <t>P61971</t>
  </si>
  <si>
    <t>NTF2_MOUSE</t>
  </si>
  <si>
    <t>Nutf2</t>
  </si>
  <si>
    <t>Q9D3H2</t>
  </si>
  <si>
    <t>Q9D3H2;A2AEN9</t>
  </si>
  <si>
    <t>OBP1A_MOUSE</t>
  </si>
  <si>
    <t>Obp1a</t>
  </si>
  <si>
    <t>Q7TQI3</t>
  </si>
  <si>
    <t>OTUB1_MOUSE</t>
  </si>
  <si>
    <t>Otub1</t>
  </si>
  <si>
    <t>Q4KMM3</t>
  </si>
  <si>
    <t>OXR1_MOUSE</t>
  </si>
  <si>
    <t>Oxr1</t>
  </si>
  <si>
    <t>Q6P9R2</t>
  </si>
  <si>
    <t>OXSR1_MOUSE</t>
  </si>
  <si>
    <t>Oxsr1</t>
  </si>
  <si>
    <t>Q61644</t>
  </si>
  <si>
    <t>PACN1_MOUSE</t>
  </si>
  <si>
    <t>Pacsin1</t>
  </si>
  <si>
    <t>P63005</t>
  </si>
  <si>
    <t>LIS1_MOUSE</t>
  </si>
  <si>
    <t>Pafah1b1</t>
  </si>
  <si>
    <t>Q99LX0</t>
  </si>
  <si>
    <t>PARK7_MOUSE</t>
  </si>
  <si>
    <t>Park7</t>
  </si>
  <si>
    <t>Q9QYX7</t>
  </si>
  <si>
    <t>PCLO_MOUSE</t>
  </si>
  <si>
    <t>Pclo</t>
  </si>
  <si>
    <t>P63054</t>
  </si>
  <si>
    <t>PCP4_MOUSE</t>
  </si>
  <si>
    <t>Pcp4</t>
  </si>
  <si>
    <t>P08003</t>
  </si>
  <si>
    <t>PDIA4_MOUSE</t>
  </si>
  <si>
    <t>Pdia4</t>
  </si>
  <si>
    <t>Q62048</t>
  </si>
  <si>
    <t>PEA15_MOUSE</t>
  </si>
  <si>
    <t>Pea15</t>
  </si>
  <si>
    <t>P70296</t>
  </si>
  <si>
    <t>PEBP1_MOUSE</t>
  </si>
  <si>
    <t>Pebp1</t>
  </si>
  <si>
    <t>P62962</t>
  </si>
  <si>
    <t>PROF1_MOUSE</t>
  </si>
  <si>
    <t>Pfn1</t>
  </si>
  <si>
    <t>Q9JJV2</t>
  </si>
  <si>
    <t>PROF2_MOUSE</t>
  </si>
  <si>
    <t>Pfn2</t>
  </si>
  <si>
    <t>Q8CHP8</t>
  </si>
  <si>
    <t>PGP_MOUSE</t>
  </si>
  <si>
    <t>Pgp</t>
  </si>
  <si>
    <t>P53810</t>
  </si>
  <si>
    <t>PIPNA_MOUSE</t>
  </si>
  <si>
    <t>Pitpna</t>
  </si>
  <si>
    <t>P17742</t>
  </si>
  <si>
    <t>PPIA_MOUSE</t>
  </si>
  <si>
    <t>Ppia</t>
  </si>
  <si>
    <t>P62141</t>
  </si>
  <si>
    <t>P62137;P63087;P62141</t>
  </si>
  <si>
    <t>PP1B_MOUSE</t>
  </si>
  <si>
    <t>Ppp1cb</t>
  </si>
  <si>
    <t>Q3UM45</t>
  </si>
  <si>
    <t>PP1R7_MOUSE</t>
  </si>
  <si>
    <t>Ppp1r7</t>
  </si>
  <si>
    <t>P99029</t>
  </si>
  <si>
    <t>PRDX5_MOUSE</t>
  </si>
  <si>
    <t>Prdx5</t>
  </si>
  <si>
    <t>P58389</t>
  </si>
  <si>
    <t>PTPA_MOUSE</t>
  </si>
  <si>
    <t>Ptpa</t>
  </si>
  <si>
    <t>P62821;Q9D1G1</t>
  </si>
  <si>
    <t>Q9D1G1;P62821</t>
  </si>
  <si>
    <t>RAB1A_MOUSE;RAB1B_MOUSE</t>
  </si>
  <si>
    <t>Rab1A;Rab1b</t>
  </si>
  <si>
    <t>P63011</t>
  </si>
  <si>
    <t>RAB3A_MOUSE</t>
  </si>
  <si>
    <t>Rab3a</t>
  </si>
  <si>
    <t>P52760</t>
  </si>
  <si>
    <t>RIDA_MOUSE</t>
  </si>
  <si>
    <t>Rida</t>
  </si>
  <si>
    <t>Q9ES97</t>
  </si>
  <si>
    <t>RTN3_MOUSE</t>
  </si>
  <si>
    <t>Rtn3</t>
  </si>
  <si>
    <t>Q99P72</t>
  </si>
  <si>
    <t>RTN4_MOUSE</t>
  </si>
  <si>
    <t>Rtn4</t>
  </si>
  <si>
    <t>Q9CZC8</t>
  </si>
  <si>
    <t>SCRN1_MOUSE</t>
  </si>
  <si>
    <t>Scrn1</t>
  </si>
  <si>
    <t>Q9D154</t>
  </si>
  <si>
    <t>ILEUA_MOUSE</t>
  </si>
  <si>
    <t>Serpinb1a</t>
  </si>
  <si>
    <t>Q60854</t>
  </si>
  <si>
    <t>SPB6_MOUSE</t>
  </si>
  <si>
    <t>Serpinb6</t>
  </si>
  <si>
    <t>O70456;P61982;P62259;P63101;P68254;P68510;Q9CQV8</t>
  </si>
  <si>
    <t>P63101;O70456;Q9CQV8;P61982;P68510;P62259;P68254</t>
  </si>
  <si>
    <t>1433B_MOUSE;1433E_MOUSE;1433F_MOUSE;1433G_MOUSE;1433S_MOUSE;1433T_MOUSE;1433Z_MOUSE</t>
  </si>
  <si>
    <t>Sfn;Ywhab;Ywhae;Ywhag;Ywhah;Ywhaq;Ywhaz</t>
  </si>
  <si>
    <t>Q91VW3</t>
  </si>
  <si>
    <t>SH3L3_MOUSE</t>
  </si>
  <si>
    <t>Sh3bgrl3</t>
  </si>
  <si>
    <t>Q9WTX5</t>
  </si>
  <si>
    <t>SKP1_MOUSE</t>
  </si>
  <si>
    <t>Skp1</t>
  </si>
  <si>
    <t>P60879</t>
  </si>
  <si>
    <t>SNP25_MOUSE</t>
  </si>
  <si>
    <t>Snap25</t>
  </si>
  <si>
    <t>Q91ZZ3</t>
  </si>
  <si>
    <t>SYUB_MOUSE</t>
  </si>
  <si>
    <t>Sncb</t>
  </si>
  <si>
    <t>O70493</t>
  </si>
  <si>
    <t>O70492;O70493</t>
  </si>
  <si>
    <t>SNX12_MOUSE</t>
  </si>
  <si>
    <t>Snx12</t>
  </si>
  <si>
    <t>P08228</t>
  </si>
  <si>
    <t>SODC_MOUSE</t>
  </si>
  <si>
    <t>Sod1</t>
  </si>
  <si>
    <t>Q64442</t>
  </si>
  <si>
    <t>DHSO_MOUSE</t>
  </si>
  <si>
    <t>Sord</t>
  </si>
  <si>
    <t>Q99L47</t>
  </si>
  <si>
    <t>F10A1_MOUSE</t>
  </si>
  <si>
    <t>St13</t>
  </si>
  <si>
    <t>Q9Z1W9</t>
  </si>
  <si>
    <t>STK39_MOUSE</t>
  </si>
  <si>
    <t>Stk39</t>
  </si>
  <si>
    <t>Q9ER00</t>
  </si>
  <si>
    <t>STX12_MOUSE</t>
  </si>
  <si>
    <t>Stx12</t>
  </si>
  <si>
    <t>P61264</t>
  </si>
  <si>
    <t>STX1B_MOUSE</t>
  </si>
  <si>
    <t>Stx1b</t>
  </si>
  <si>
    <t>O70439</t>
  </si>
  <si>
    <t>STX7_MOUSE</t>
  </si>
  <si>
    <t>Stx7</t>
  </si>
  <si>
    <t>Q9WVA4</t>
  </si>
  <si>
    <t>TAGL2_MOUSE</t>
  </si>
  <si>
    <t>Tagln2</t>
  </si>
  <si>
    <t>Q9R1Q8</t>
  </si>
  <si>
    <t>TAGL3_MOUSE</t>
  </si>
  <si>
    <t>Tagln3</t>
  </si>
  <si>
    <t>Q8BH58</t>
  </si>
  <si>
    <t>TIPRL_MOUSE</t>
  </si>
  <si>
    <t>Tiprl</t>
  </si>
  <si>
    <t>Q5SRX1</t>
  </si>
  <si>
    <t>TM1L2_MOUSE</t>
  </si>
  <si>
    <t>Tom1l2</t>
  </si>
  <si>
    <t>Q9Z0P5</t>
  </si>
  <si>
    <t>TWF2_MOUSE</t>
  </si>
  <si>
    <t>Twf2</t>
  </si>
  <si>
    <t>Q9CQM5</t>
  </si>
  <si>
    <t>TXD17_MOUSE</t>
  </si>
  <si>
    <t>Txndc17</t>
  </si>
  <si>
    <t>Q8CDN6</t>
  </si>
  <si>
    <t>TXNL1_MOUSE</t>
  </si>
  <si>
    <t>Txnl1</t>
  </si>
  <si>
    <t>P61087</t>
  </si>
  <si>
    <t>UBE2K_MOUSE</t>
  </si>
  <si>
    <t>Ube2k</t>
  </si>
  <si>
    <t>P68037</t>
  </si>
  <si>
    <t>UB2L3_MOUSE</t>
  </si>
  <si>
    <t>Ube2l3</t>
  </si>
  <si>
    <t>P61089</t>
  </si>
  <si>
    <t>UBE2N_MOUSE</t>
  </si>
  <si>
    <t>Ube2n</t>
  </si>
  <si>
    <t>Q9R0P9</t>
  </si>
  <si>
    <t>UCHL1_MOUSE</t>
  </si>
  <si>
    <t>Uchl1</t>
  </si>
  <si>
    <t>Q9CR09</t>
  </si>
  <si>
    <t>UFC1_MOUSE</t>
  </si>
  <si>
    <t>Ufc1</t>
  </si>
  <si>
    <t>O08747</t>
  </si>
  <si>
    <t>UNC5C_MOUSE</t>
  </si>
  <si>
    <t>Unc5c</t>
  </si>
  <si>
    <t>Q9JMA1</t>
  </si>
  <si>
    <t>UBP14_MOUSE</t>
  </si>
  <si>
    <t>Usp14</t>
  </si>
  <si>
    <t>Q9QY76</t>
  </si>
  <si>
    <t>VAPB_MOUSE</t>
  </si>
  <si>
    <t>Vapb</t>
  </si>
  <si>
    <t>Q80TB8</t>
  </si>
  <si>
    <t>VAT1L_MOUSE</t>
  </si>
  <si>
    <t>Vat1l</t>
  </si>
  <si>
    <t>Q9QZ88</t>
  </si>
  <si>
    <t>VPS29_MOUSE</t>
  </si>
  <si>
    <t>Vps29</t>
  </si>
  <si>
    <t>Q99KC8</t>
  </si>
  <si>
    <t>VMA5A_MOUSE</t>
  </si>
  <si>
    <t>Vwa5a</t>
  </si>
  <si>
    <t>O88342</t>
  </si>
  <si>
    <t>WDR1_MOUSE</t>
  </si>
  <si>
    <t>Wdr1</t>
  </si>
  <si>
    <t>Q9CQW1</t>
  </si>
  <si>
    <t>YKT6_MOUSE</t>
  </si>
  <si>
    <t>Ykt6</t>
  </si>
  <si>
    <t>P61982</t>
  </si>
  <si>
    <t>1433G_MOUSE</t>
  </si>
  <si>
    <t>Ywhag</t>
  </si>
  <si>
    <t>P68254</t>
  </si>
  <si>
    <t>1433T_MOUSE</t>
  </si>
  <si>
    <t>Ywhaq</t>
  </si>
  <si>
    <t>Q505B7</t>
  </si>
  <si>
    <t>ARCH_MOUSE</t>
  </si>
  <si>
    <t>Zbtb8os</t>
  </si>
  <si>
    <t>B1AVU4;Q9D3N5</t>
  </si>
  <si>
    <t>B1AVU4_MOUSE;Q9D3N5_MOUSE</t>
  </si>
  <si>
    <t>5430402E10Rik;Gm14744</t>
  </si>
  <si>
    <t>Q19LI2</t>
  </si>
  <si>
    <t>A1BG_MOUSE</t>
  </si>
  <si>
    <t>A1bg</t>
  </si>
  <si>
    <t>Q6GQT1</t>
  </si>
  <si>
    <t>A2MG_MOUSE</t>
  </si>
  <si>
    <t>A2m</t>
  </si>
  <si>
    <t>Q61838;Q6GQT1</t>
  </si>
  <si>
    <t>Q6GQT1;Q61838</t>
  </si>
  <si>
    <t>A2MG_MOUSE;PZP_MOUSE</t>
  </si>
  <si>
    <t>A2m;Pzp</t>
  </si>
  <si>
    <t>Q3UHJ0</t>
  </si>
  <si>
    <t>AAK1_MOUSE</t>
  </si>
  <si>
    <t>Aak1</t>
  </si>
  <si>
    <t>Q8R0P4</t>
  </si>
  <si>
    <t>AAMDC_MOUSE</t>
  </si>
  <si>
    <t>Aamdc</t>
  </si>
  <si>
    <t>Q8BGQ7</t>
  </si>
  <si>
    <t>SYAC_MOUSE</t>
  </si>
  <si>
    <t>Aars1</t>
  </si>
  <si>
    <t>P61922</t>
  </si>
  <si>
    <t>GABT_MOUSE</t>
  </si>
  <si>
    <t>Abat</t>
  </si>
  <si>
    <t>P41234</t>
  </si>
  <si>
    <t>ABCA2_MOUSE</t>
  </si>
  <si>
    <t>Abca2</t>
  </si>
  <si>
    <t>Q922Q6</t>
  </si>
  <si>
    <t>ABHEA_MOUSE</t>
  </si>
  <si>
    <t>Abhd14a</t>
  </si>
  <si>
    <t>Q8VCR7</t>
  </si>
  <si>
    <t>ABHEB_MOUSE</t>
  </si>
  <si>
    <t>Abhd14b</t>
  </si>
  <si>
    <t>Q8BWT1</t>
  </si>
  <si>
    <t>THIM_MOUSE</t>
  </si>
  <si>
    <t>Acaa2</t>
  </si>
  <si>
    <t>P45952</t>
  </si>
  <si>
    <t>ACADM_MOUSE</t>
  </si>
  <si>
    <t>Acadm</t>
  </si>
  <si>
    <t>Q61282</t>
  </si>
  <si>
    <t>PGCA_MOUSE</t>
  </si>
  <si>
    <t>Acan</t>
  </si>
  <si>
    <t>P09470</t>
  </si>
  <si>
    <t>ACE_MOUSE</t>
  </si>
  <si>
    <t>Ace</t>
  </si>
  <si>
    <t>P21836</t>
  </si>
  <si>
    <t>ACES_MOUSE</t>
  </si>
  <si>
    <t>Ache</t>
  </si>
  <si>
    <t>Q91V92</t>
  </si>
  <si>
    <t>ACLY_MOUSE</t>
  </si>
  <si>
    <t>Acly</t>
  </si>
  <si>
    <t>P28271</t>
  </si>
  <si>
    <t>ACOHC_MOUSE</t>
  </si>
  <si>
    <t>Aco1</t>
  </si>
  <si>
    <t>Q99KI0</t>
  </si>
  <si>
    <t>ACON_MOUSE</t>
  </si>
  <si>
    <t>Aco2</t>
  </si>
  <si>
    <t>Q91V12</t>
  </si>
  <si>
    <t>BACH_MOUSE</t>
  </si>
  <si>
    <t>Acot7</t>
  </si>
  <si>
    <t>P24638</t>
  </si>
  <si>
    <t>PPAL_MOUSE</t>
  </si>
  <si>
    <t>Acp2</t>
  </si>
  <si>
    <t>Q8BP40</t>
  </si>
  <si>
    <t>PPA6_MOUSE</t>
  </si>
  <si>
    <t>Acp6</t>
  </si>
  <si>
    <t>P60710;P63260;Q8BFZ3</t>
  </si>
  <si>
    <t>Q8BFZ3;P60710;P63260</t>
  </si>
  <si>
    <t>ACTBL_MOUSE;ACTB_MOUSE;ACTG_MOUSE</t>
  </si>
  <si>
    <t>Actb;Actbl2;Actg1</t>
  </si>
  <si>
    <t>P60710;P63260;P63268;Q8BFZ3</t>
  </si>
  <si>
    <t>Q8BFZ3;P63268;P62737;P60710;P68134;P63260;P68033</t>
  </si>
  <si>
    <t>ACTBL_MOUSE;ACTB_MOUSE;ACTG_MOUSE;ACTH_MOUSE</t>
  </si>
  <si>
    <t>Actb;Actbl2;Actg1;Actg2</t>
  </si>
  <si>
    <t>P60710;P63260</t>
  </si>
  <si>
    <t>ACTB_MOUSE;ACTG_MOUSE</t>
  </si>
  <si>
    <t>Actb;Actg1</t>
  </si>
  <si>
    <t>P60710;P63260;P63268</t>
  </si>
  <si>
    <t>P63268;P62737;P60710;P68134;P63260;P68033</t>
  </si>
  <si>
    <t>ACTB_MOUSE;ACTG_MOUSE;ACTH_MOUSE</t>
  </si>
  <si>
    <t>Actb;Actg1;Actg2</t>
  </si>
  <si>
    <t>P63268</t>
  </si>
  <si>
    <t>P63268;P62737;P68134;P68033</t>
  </si>
  <si>
    <t>ACTH_MOUSE</t>
  </si>
  <si>
    <t>Actg2</t>
  </si>
  <si>
    <t>O88990;P57780</t>
  </si>
  <si>
    <t>P57780;Q7TPR4;O88990;Q9JI91</t>
  </si>
  <si>
    <t>ACTN3_MOUSE;ACTN4_MOUSE</t>
  </si>
  <si>
    <t>Actn3;Actn4</t>
  </si>
  <si>
    <t>P57780</t>
  </si>
  <si>
    <t>ACTN4_MOUSE</t>
  </si>
  <si>
    <t>Actn4</t>
  </si>
  <si>
    <t>Q99JY9</t>
  </si>
  <si>
    <t>ARP3_MOUSE</t>
  </si>
  <si>
    <t>Actr3</t>
  </si>
  <si>
    <t>Q61271</t>
  </si>
  <si>
    <t>ACV1B_MOUSE</t>
  </si>
  <si>
    <t>Acvr1b</t>
  </si>
  <si>
    <t>Q99JW2</t>
  </si>
  <si>
    <t>ACY1_MOUSE</t>
  </si>
  <si>
    <t>Acy1</t>
  </si>
  <si>
    <t>Q91XE4</t>
  </si>
  <si>
    <t>ACY3_MOUSE</t>
  </si>
  <si>
    <t>Acy3</t>
  </si>
  <si>
    <t>O35598</t>
  </si>
  <si>
    <t>ADA10_MOUSE</t>
  </si>
  <si>
    <t>Adam10</t>
  </si>
  <si>
    <t>Q9R1V4</t>
  </si>
  <si>
    <t>ADA11_MOUSE</t>
  </si>
  <si>
    <t>Adam11</t>
  </si>
  <si>
    <t>O88839</t>
  </si>
  <si>
    <t>ADA15_MOUSE</t>
  </si>
  <si>
    <t>Adam15</t>
  </si>
  <si>
    <t>O35674</t>
  </si>
  <si>
    <t>ADA19_MOUSE</t>
  </si>
  <si>
    <t>Adam19</t>
  </si>
  <si>
    <t>Q9R1V6</t>
  </si>
  <si>
    <t>ADA22_MOUSE</t>
  </si>
  <si>
    <t>Adam22</t>
  </si>
  <si>
    <t>Q9R1V7</t>
  </si>
  <si>
    <t>ADA23_MOUSE</t>
  </si>
  <si>
    <t>Adam23</t>
  </si>
  <si>
    <t>Q61072</t>
  </si>
  <si>
    <t>ADAM9_MOUSE</t>
  </si>
  <si>
    <t>Adam9</t>
  </si>
  <si>
    <t>P97857</t>
  </si>
  <si>
    <t>ATS1_MOUSE</t>
  </si>
  <si>
    <t>Adamts1</t>
  </si>
  <si>
    <t>Q8C9W3</t>
  </si>
  <si>
    <t>ATS2_MOUSE</t>
  </si>
  <si>
    <t>Adamts2</t>
  </si>
  <si>
    <t>E9Q287</t>
  </si>
  <si>
    <t>E9Q287_MOUSE</t>
  </si>
  <si>
    <t>Adamts3</t>
  </si>
  <si>
    <t>Q8BNJ2</t>
  </si>
  <si>
    <t>ATS4_MOUSE</t>
  </si>
  <si>
    <t>Adamts4</t>
  </si>
  <si>
    <t>Q8BLI0</t>
  </si>
  <si>
    <t>ATL1_MOUSE</t>
  </si>
  <si>
    <t>Adamtsl1</t>
  </si>
  <si>
    <t>O70176</t>
  </si>
  <si>
    <t>PACA_MOUSE</t>
  </si>
  <si>
    <t>Adcyap1</t>
  </si>
  <si>
    <t>Q9QYC0</t>
  </si>
  <si>
    <t>ADDA_MOUSE</t>
  </si>
  <si>
    <t>Add1</t>
  </si>
  <si>
    <t>Q3UHD1</t>
  </si>
  <si>
    <t>AGRB1_MOUSE</t>
  </si>
  <si>
    <t>Adgrb1</t>
  </si>
  <si>
    <t>Q8CGM1</t>
  </si>
  <si>
    <t>AGRB2_MOUSE</t>
  </si>
  <si>
    <t>Adgrb2</t>
  </si>
  <si>
    <t>Q80ZF8</t>
  </si>
  <si>
    <t>AGRB3_MOUSE</t>
  </si>
  <si>
    <t>Adgrb3</t>
  </si>
  <si>
    <t>Q9Z0M6</t>
  </si>
  <si>
    <t>AGRE5_MOUSE</t>
  </si>
  <si>
    <t>Adgre5</t>
  </si>
  <si>
    <t>Q8K209</t>
  </si>
  <si>
    <t>AGRG1_MOUSE</t>
  </si>
  <si>
    <t>Adgrg1</t>
  </si>
  <si>
    <t>Q80TR1</t>
  </si>
  <si>
    <t>AGRL1_MOUSE</t>
  </si>
  <si>
    <t>Adgrl1</t>
  </si>
  <si>
    <t>Q80TS3</t>
  </si>
  <si>
    <t>AGRL3_MOUSE</t>
  </si>
  <si>
    <t>Adgrl3</t>
  </si>
  <si>
    <t>P28474</t>
  </si>
  <si>
    <t>ADHX_MOUSE</t>
  </si>
  <si>
    <t>Adh5</t>
  </si>
  <si>
    <t>Q9D1K7</t>
  </si>
  <si>
    <t>ADSSP_MOUSE</t>
  </si>
  <si>
    <t>Adissp</t>
  </si>
  <si>
    <t>P55264</t>
  </si>
  <si>
    <t>ADK_MOUSE</t>
  </si>
  <si>
    <t>Adk</t>
  </si>
  <si>
    <t>P54923</t>
  </si>
  <si>
    <t>ADPRH_MOUSE</t>
  </si>
  <si>
    <t>Adprh</t>
  </si>
  <si>
    <t>Q8CG72</t>
  </si>
  <si>
    <t>ADPRS_MOUSE</t>
  </si>
  <si>
    <t>Adprs</t>
  </si>
  <si>
    <t>P54822</t>
  </si>
  <si>
    <t>PUR8_MOUSE</t>
  </si>
  <si>
    <t>Adsl</t>
  </si>
  <si>
    <t>P28650</t>
  </si>
  <si>
    <t>PURA1_MOUSE</t>
  </si>
  <si>
    <t>Adss1</t>
  </si>
  <si>
    <t>P28650;P46664</t>
  </si>
  <si>
    <t>PURA1_MOUSE;PURA2_MOUSE</t>
  </si>
  <si>
    <t>Adss1;Adss2</t>
  </si>
  <si>
    <t>P46664</t>
  </si>
  <si>
    <t>PURA2_MOUSE</t>
  </si>
  <si>
    <t>Adss2</t>
  </si>
  <si>
    <t>Q640N1</t>
  </si>
  <si>
    <t>AEBP1_MOUSE</t>
  </si>
  <si>
    <t>Aebp1</t>
  </si>
  <si>
    <t>O89020</t>
  </si>
  <si>
    <t>AFAM_MOUSE</t>
  </si>
  <si>
    <t>Afm</t>
  </si>
  <si>
    <t>F8VPN4</t>
  </si>
  <si>
    <t>F8VPN4_MOUSE</t>
  </si>
  <si>
    <t>Agl</t>
  </si>
  <si>
    <t>A2ASQ1</t>
  </si>
  <si>
    <t>AGRIN_MOUSE</t>
  </si>
  <si>
    <t>Agrn</t>
  </si>
  <si>
    <t>P11859</t>
  </si>
  <si>
    <t>ANGT_MOUSE</t>
  </si>
  <si>
    <t>Agt</t>
  </si>
  <si>
    <t>P50247</t>
  </si>
  <si>
    <t>SAHH_MOUSE</t>
  </si>
  <si>
    <t>Ahcy</t>
  </si>
  <si>
    <t>Q68FL4;Q80SW1</t>
  </si>
  <si>
    <t>Q80SW1;Q68FL4</t>
  </si>
  <si>
    <t>SAHH2_MOUSE;SAHH3_MOUSE</t>
  </si>
  <si>
    <t>Ahcyl1;Ahcyl2</t>
  </si>
  <si>
    <t>E9Q616</t>
  </si>
  <si>
    <t>E9Q616_MOUSE</t>
  </si>
  <si>
    <t>Ahnak</t>
  </si>
  <si>
    <t>P29699</t>
  </si>
  <si>
    <t>FETUA_MOUSE</t>
  </si>
  <si>
    <t>Ahsg</t>
  </si>
  <si>
    <t>A2AS37</t>
  </si>
  <si>
    <t>A2AS37_MOUSE</t>
  </si>
  <si>
    <t>AI182371</t>
  </si>
  <si>
    <t>Q9R0Y5</t>
  </si>
  <si>
    <t>KAD1_MOUSE</t>
  </si>
  <si>
    <t>Ak1</t>
  </si>
  <si>
    <t>Q9WTQ5</t>
  </si>
  <si>
    <t>AKA12_MOUSE</t>
  </si>
  <si>
    <t>Akap12</t>
  </si>
  <si>
    <t>P45376</t>
  </si>
  <si>
    <t>ALDR_MOUSE</t>
  </si>
  <si>
    <t>Akr1b1</t>
  </si>
  <si>
    <t>G5E895</t>
  </si>
  <si>
    <t>G5E895_MOUSE</t>
  </si>
  <si>
    <t>Akr1b10</t>
  </si>
  <si>
    <t>P45377</t>
  </si>
  <si>
    <t>ALD2_MOUSE</t>
  </si>
  <si>
    <t>Akr1b8</t>
  </si>
  <si>
    <t>Q8CG76</t>
  </si>
  <si>
    <t>ARK72_MOUSE</t>
  </si>
  <si>
    <t>Akr7a2</t>
  </si>
  <si>
    <t>P07724</t>
  </si>
  <si>
    <t>ALBU_MOUSE</t>
  </si>
  <si>
    <t>Alb</t>
  </si>
  <si>
    <t>F8VQ07</t>
  </si>
  <si>
    <t>F8VQ07_MOUSE</t>
  </si>
  <si>
    <t>Albfm1</t>
  </si>
  <si>
    <t>P24549</t>
  </si>
  <si>
    <t>AL1A1_MOUSE</t>
  </si>
  <si>
    <t>Aldh1a1</t>
  </si>
  <si>
    <t>P24549;P47738;Q62148</t>
  </si>
  <si>
    <t>Q62148;Q9CZS1;P47738;Q9JHW9;O35945;P24549</t>
  </si>
  <si>
    <t>AL1A1_MOUSE;AL1A2_MOUSE;ALDH2_MOUSE</t>
  </si>
  <si>
    <t>Aldh1a1;Aldh1a2;Aldh2</t>
  </si>
  <si>
    <t>Q62148</t>
  </si>
  <si>
    <t>AL1A2_MOUSE</t>
  </si>
  <si>
    <t>Aldh1a2</t>
  </si>
  <si>
    <t>Q8R0Y6</t>
  </si>
  <si>
    <t>AL1L1_MOUSE</t>
  </si>
  <si>
    <t>Aldh1l1</t>
  </si>
  <si>
    <t>P47738</t>
  </si>
  <si>
    <t>ALDH2_MOUSE</t>
  </si>
  <si>
    <t>Aldh2</t>
  </si>
  <si>
    <t>Q8CHT0</t>
  </si>
  <si>
    <t>AL4A1_MOUSE</t>
  </si>
  <si>
    <t>Aldh4a1</t>
  </si>
  <si>
    <t>Q9DBF1</t>
  </si>
  <si>
    <t>AL7A1_MOUSE</t>
  </si>
  <si>
    <t>Aldh7a1</t>
  </si>
  <si>
    <t>Q9JLJ2</t>
  </si>
  <si>
    <t>AL9A1_MOUSE</t>
  </si>
  <si>
    <t>Aldh9a1</t>
  </si>
  <si>
    <t>P05064</t>
  </si>
  <si>
    <t>ALDOA_MOUSE</t>
  </si>
  <si>
    <t>Aldoa</t>
  </si>
  <si>
    <t>P05063;P05064</t>
  </si>
  <si>
    <t>P05064;P05063</t>
  </si>
  <si>
    <t>ALDOA_MOUSE;ALDOC_MOUSE</t>
  </si>
  <si>
    <t>Aldoa;Aldoc</t>
  </si>
  <si>
    <t>Q91Y97</t>
  </si>
  <si>
    <t>ALDOB_MOUSE</t>
  </si>
  <si>
    <t>Aldob</t>
  </si>
  <si>
    <t>Q07456</t>
  </si>
  <si>
    <t>AMBP_MOUSE</t>
  </si>
  <si>
    <t>Ambp</t>
  </si>
  <si>
    <t>P00687</t>
  </si>
  <si>
    <t>AMY1_MOUSE</t>
  </si>
  <si>
    <t>Amy1</t>
  </si>
  <si>
    <t>P00687;P00688</t>
  </si>
  <si>
    <t>P00688;P00687;E9PV85</t>
  </si>
  <si>
    <t>AM2A5_MOUSE;AMY1_MOUSE</t>
  </si>
  <si>
    <t>Amy1;Amy2a5</t>
  </si>
  <si>
    <t>P00688</t>
  </si>
  <si>
    <t>AM2A5_MOUSE</t>
  </si>
  <si>
    <t>Amy2a5</t>
  </si>
  <si>
    <t>Q9R045</t>
  </si>
  <si>
    <t>ANGL2_MOUSE</t>
  </si>
  <si>
    <t>Angptl2</t>
  </si>
  <si>
    <t>O35381</t>
  </si>
  <si>
    <t>AN32A_MOUSE</t>
  </si>
  <si>
    <t>Anp32a</t>
  </si>
  <si>
    <t>O35381;Q9EST5</t>
  </si>
  <si>
    <t>Q64G17;Q9EST5;O35381</t>
  </si>
  <si>
    <t>AN32A_MOUSE;AN32B_MOUSE</t>
  </si>
  <si>
    <t>Anp32a;Anp32b</t>
  </si>
  <si>
    <t>P10107</t>
  </si>
  <si>
    <t>ANXA1_MOUSE</t>
  </si>
  <si>
    <t>Anxa1</t>
  </si>
  <si>
    <t>P97384</t>
  </si>
  <si>
    <t>ANX11_MOUSE</t>
  </si>
  <si>
    <t>Anxa11</t>
  </si>
  <si>
    <t>P07356</t>
  </si>
  <si>
    <t>ANXA2_MOUSE</t>
  </si>
  <si>
    <t>Anxa2</t>
  </si>
  <si>
    <t>O35639</t>
  </si>
  <si>
    <t>ANXA3_MOUSE</t>
  </si>
  <si>
    <t>Anxa3</t>
  </si>
  <si>
    <t>P48036</t>
  </si>
  <si>
    <t>ANXA5_MOUSE</t>
  </si>
  <si>
    <t>Anxa5</t>
  </si>
  <si>
    <t>P14824</t>
  </si>
  <si>
    <t>ANXA6_MOUSE</t>
  </si>
  <si>
    <t>Anxa6</t>
  </si>
  <si>
    <t>P17426;P17427</t>
  </si>
  <si>
    <t>P17427;P17426</t>
  </si>
  <si>
    <t>AP2A1_MOUSE;AP2A2_MOUSE</t>
  </si>
  <si>
    <t>Ap2a1;Ap2a2</t>
  </si>
  <si>
    <t>Q9JME5</t>
  </si>
  <si>
    <t>AP3B2_MOUSE</t>
  </si>
  <si>
    <t>Ap3b2</t>
  </si>
  <si>
    <t>P12246</t>
  </si>
  <si>
    <t>SAMP_MOUSE</t>
  </si>
  <si>
    <t>Apcs</t>
  </si>
  <si>
    <t>Q8R146</t>
  </si>
  <si>
    <t>ACPH_MOUSE</t>
  </si>
  <si>
    <t>Apeh</t>
  </si>
  <si>
    <t>Q9WVQ5</t>
  </si>
  <si>
    <t>MTNB_MOUSE</t>
  </si>
  <si>
    <t>Apip</t>
  </si>
  <si>
    <t>Q03157</t>
  </si>
  <si>
    <t>APLP1_MOUSE</t>
  </si>
  <si>
    <t>Aplp1</t>
  </si>
  <si>
    <t>Q06335</t>
  </si>
  <si>
    <t>APLP2_MOUSE</t>
  </si>
  <si>
    <t>Aplp2</t>
  </si>
  <si>
    <t>P12023;Q06335</t>
  </si>
  <si>
    <t>Q06335;P12023</t>
  </si>
  <si>
    <t>A4_MOUSE;APLP2_MOUSE</t>
  </si>
  <si>
    <t>Aplp2;App</t>
  </si>
  <si>
    <t>Q00623</t>
  </si>
  <si>
    <t>APOA1_MOUSE</t>
  </si>
  <si>
    <t>Apoa1</t>
  </si>
  <si>
    <t>P09813</t>
  </si>
  <si>
    <t>APOA2_MOUSE</t>
  </si>
  <si>
    <t>Apoa2</t>
  </si>
  <si>
    <t>P06728</t>
  </si>
  <si>
    <t>APOA4_MOUSE</t>
  </si>
  <si>
    <t>Apoa4</t>
  </si>
  <si>
    <t>E9Q414</t>
  </si>
  <si>
    <t>APOB_MOUSE</t>
  </si>
  <si>
    <t>Apob</t>
  </si>
  <si>
    <t>Q9WV35</t>
  </si>
  <si>
    <t>ABEC2_MOUSE</t>
  </si>
  <si>
    <t>Apobec2</t>
  </si>
  <si>
    <t>P34928</t>
  </si>
  <si>
    <t>APOC1_MOUSE</t>
  </si>
  <si>
    <t>Apoc1</t>
  </si>
  <si>
    <t>P33622</t>
  </si>
  <si>
    <t>APOC3_MOUSE</t>
  </si>
  <si>
    <t>Apoc3</t>
  </si>
  <si>
    <t>P51910</t>
  </si>
  <si>
    <t>APOD_MOUSE</t>
  </si>
  <si>
    <t>Apod</t>
  </si>
  <si>
    <t>P08226</t>
  </si>
  <si>
    <t>APOE_MOUSE</t>
  </si>
  <si>
    <t>Apoe</t>
  </si>
  <si>
    <t>Q91V80</t>
  </si>
  <si>
    <t>APOF_MOUSE</t>
  </si>
  <si>
    <t>Apof</t>
  </si>
  <si>
    <t>Q01339</t>
  </si>
  <si>
    <t>APOH_MOUSE</t>
  </si>
  <si>
    <t>Apoh</t>
  </si>
  <si>
    <t>Q9Z1R3</t>
  </si>
  <si>
    <t>APOM_MOUSE</t>
  </si>
  <si>
    <t>Apom</t>
  </si>
  <si>
    <t>G3X9D6</t>
  </si>
  <si>
    <t>G3X9D6_MOUSE</t>
  </si>
  <si>
    <t>Apon</t>
  </si>
  <si>
    <t>P12023</t>
  </si>
  <si>
    <t>A4_MOUSE</t>
  </si>
  <si>
    <t>App</t>
  </si>
  <si>
    <t>P61205;P84078</t>
  </si>
  <si>
    <t>P61205;Q8BSL7;P84078</t>
  </si>
  <si>
    <t>ARF1_MOUSE;ARF3_MOUSE</t>
  </si>
  <si>
    <t>Arf1;Arf3</t>
  </si>
  <si>
    <t>P61750</t>
  </si>
  <si>
    <t>P84084;P61750</t>
  </si>
  <si>
    <t>ARF4_MOUSE</t>
  </si>
  <si>
    <t>Arf4</t>
  </si>
  <si>
    <t>Q61176</t>
  </si>
  <si>
    <t>ARGI1_MOUSE</t>
  </si>
  <si>
    <t>Arg1</t>
  </si>
  <si>
    <t>Q99PT1</t>
  </si>
  <si>
    <t>GDIR1_MOUSE</t>
  </si>
  <si>
    <t>Arhgdia</t>
  </si>
  <si>
    <t>P61211</t>
  </si>
  <si>
    <t>ARL1_MOUSE</t>
  </si>
  <si>
    <t>Arl1</t>
  </si>
  <si>
    <t>Q9WUL7</t>
  </si>
  <si>
    <t>ARL3_MOUSE</t>
  </si>
  <si>
    <t>Arl3</t>
  </si>
  <si>
    <t>Q8VEH3</t>
  </si>
  <si>
    <t>ARL8A_MOUSE</t>
  </si>
  <si>
    <t>Arl8a</t>
  </si>
  <si>
    <t>Q8BT18</t>
  </si>
  <si>
    <t>ARMD4_MOUSE</t>
  </si>
  <si>
    <t>Armh4</t>
  </si>
  <si>
    <t>A6H630</t>
  </si>
  <si>
    <t>ARMT1_MOUSE</t>
  </si>
  <si>
    <t>Armt1</t>
  </si>
  <si>
    <t>Q9WV32</t>
  </si>
  <si>
    <t>ARC1B_MOUSE</t>
  </si>
  <si>
    <t>Arpc1b</t>
  </si>
  <si>
    <t>Q9CVB6</t>
  </si>
  <si>
    <t>ARPC2_MOUSE</t>
  </si>
  <si>
    <t>Arpc2</t>
  </si>
  <si>
    <t>P59999</t>
  </si>
  <si>
    <t>ARPC4_MOUSE</t>
  </si>
  <si>
    <t>Arpc4</t>
  </si>
  <si>
    <t>Q8BWG8</t>
  </si>
  <si>
    <t>ARRB1_MOUSE</t>
  </si>
  <si>
    <t>Arrb1</t>
  </si>
  <si>
    <t>P50428</t>
  </si>
  <si>
    <t>ARSA_MOUSE</t>
  </si>
  <si>
    <t>Arsa</t>
  </si>
  <si>
    <t>P50429</t>
  </si>
  <si>
    <t>ARSB_MOUSE</t>
  </si>
  <si>
    <t>Arsb</t>
  </si>
  <si>
    <t>Q3TYD4</t>
  </si>
  <si>
    <t>ARSG_MOUSE</t>
  </si>
  <si>
    <t>Arsg</t>
  </si>
  <si>
    <t>Q9D2L1</t>
  </si>
  <si>
    <t>ARSK_MOUSE</t>
  </si>
  <si>
    <t>Arsk</t>
  </si>
  <si>
    <t>Q8R2G4</t>
  </si>
  <si>
    <t>NAR3_MOUSE</t>
  </si>
  <si>
    <t>Art3</t>
  </si>
  <si>
    <t>Q9WV54</t>
  </si>
  <si>
    <t>ASAH1_MOUSE</t>
  </si>
  <si>
    <t>Asah1</t>
  </si>
  <si>
    <t>Q9JHE3</t>
  </si>
  <si>
    <t>ASAH2_MOUSE</t>
  </si>
  <si>
    <t>Asah2</t>
  </si>
  <si>
    <t>Q91YI0</t>
  </si>
  <si>
    <t>ARLY_MOUSE</t>
  </si>
  <si>
    <t>Asl</t>
  </si>
  <si>
    <t>Q8R3P0</t>
  </si>
  <si>
    <t>ACY2_MOUSE</t>
  </si>
  <si>
    <t>Aspa</t>
  </si>
  <si>
    <t>Q8C0M9</t>
  </si>
  <si>
    <t>ASGL1_MOUSE</t>
  </si>
  <si>
    <t>Asrgl1</t>
  </si>
  <si>
    <t>P16460</t>
  </si>
  <si>
    <t>ASSY_MOUSE</t>
  </si>
  <si>
    <t>Ass1</t>
  </si>
  <si>
    <t>Q9CWJ9</t>
  </si>
  <si>
    <t>PUR9_MOUSE</t>
  </si>
  <si>
    <t>Atic</t>
  </si>
  <si>
    <t>O08997</t>
  </si>
  <si>
    <t>ATOX1_MOUSE</t>
  </si>
  <si>
    <t>Atox1</t>
  </si>
  <si>
    <t>Q8VDN2</t>
  </si>
  <si>
    <t>AT1A1_MOUSE</t>
  </si>
  <si>
    <t>Atp1a1</t>
  </si>
  <si>
    <t>Q6PIE5;Q8VDN2</t>
  </si>
  <si>
    <t>Q8VDN2;Q9WV27;Q9Z1W8;Q64436;Q6PIC6;Q6PIE5</t>
  </si>
  <si>
    <t>AT1A1_MOUSE;AT1A2_MOUSE</t>
  </si>
  <si>
    <t>Atp1a1;Atp1a2</t>
  </si>
  <si>
    <t>Q6PIE5</t>
  </si>
  <si>
    <t>AT1A2_MOUSE</t>
  </si>
  <si>
    <t>Atp1a2</t>
  </si>
  <si>
    <t>P14094</t>
  </si>
  <si>
    <t>AT1B1_MOUSE</t>
  </si>
  <si>
    <t>Atp1b1</t>
  </si>
  <si>
    <t>P97370</t>
  </si>
  <si>
    <t>AT1B3_MOUSE</t>
  </si>
  <si>
    <t>Atp1b3</t>
  </si>
  <si>
    <t>Q8R429</t>
  </si>
  <si>
    <t>AT2A1_MOUSE</t>
  </si>
  <si>
    <t>Atp2a1</t>
  </si>
  <si>
    <t>Q03265</t>
  </si>
  <si>
    <t>ATPA_MOUSE</t>
  </si>
  <si>
    <t>Atp5f1a</t>
  </si>
  <si>
    <t>P56480</t>
  </si>
  <si>
    <t>ATPB_MOUSE</t>
  </si>
  <si>
    <t>Atp5f1b</t>
  </si>
  <si>
    <t>Q9R1Q9</t>
  </si>
  <si>
    <t>VAS1_MOUSE</t>
  </si>
  <si>
    <t>Atp6ap1</t>
  </si>
  <si>
    <t>Q9CYN9</t>
  </si>
  <si>
    <t>RENR_MOUSE</t>
  </si>
  <si>
    <t>Atp6ap2</t>
  </si>
  <si>
    <t>Q9WU60</t>
  </si>
  <si>
    <t>ATRN_MOUSE</t>
  </si>
  <si>
    <t>Atrn</t>
  </si>
  <si>
    <t>P35455</t>
  </si>
  <si>
    <t>NEU2_MOUSE</t>
  </si>
  <si>
    <t>Avp</t>
  </si>
  <si>
    <t>Q00993</t>
  </si>
  <si>
    <t>UFO_MOUSE</t>
  </si>
  <si>
    <t>Axl</t>
  </si>
  <si>
    <t>Q64726</t>
  </si>
  <si>
    <t>ZA2G_MOUSE</t>
  </si>
  <si>
    <t>Azgp1</t>
  </si>
  <si>
    <t>P01887</t>
  </si>
  <si>
    <t>B2MG_MOUSE</t>
  </si>
  <si>
    <t>B2m</t>
  </si>
  <si>
    <t>Q91Z92</t>
  </si>
  <si>
    <t>B3GT6_MOUSE</t>
  </si>
  <si>
    <t>B3galt6</t>
  </si>
  <si>
    <t>Q9Z222</t>
  </si>
  <si>
    <t>B3GN2_MOUSE</t>
  </si>
  <si>
    <t>B3GNT2</t>
  </si>
  <si>
    <t>Q09200</t>
  </si>
  <si>
    <t>B4GN1_MOUSE</t>
  </si>
  <si>
    <t>B4galnt1</t>
  </si>
  <si>
    <t>P15535</t>
  </si>
  <si>
    <t>B4GT1_MOUSE</t>
  </si>
  <si>
    <t>B4galt1</t>
  </si>
  <si>
    <t>O54962</t>
  </si>
  <si>
    <t>BAF_MOUSE</t>
  </si>
  <si>
    <t>Banf1</t>
  </si>
  <si>
    <t>Q91XV3</t>
  </si>
  <si>
    <t>BASP1_MOUSE</t>
  </si>
  <si>
    <t>Basp1</t>
  </si>
  <si>
    <t>Q9R069</t>
  </si>
  <si>
    <t>BCAM_MOUSE</t>
  </si>
  <si>
    <t>Bcam</t>
  </si>
  <si>
    <t>Q61361</t>
  </si>
  <si>
    <t>PGCB_MOUSE</t>
  </si>
  <si>
    <t>Bcan</t>
  </si>
  <si>
    <t>P24288</t>
  </si>
  <si>
    <t>BCAT1_MOUSE</t>
  </si>
  <si>
    <t>Bcat1</t>
  </si>
  <si>
    <t>Q03311</t>
  </si>
  <si>
    <t>CHLE_MOUSE</t>
  </si>
  <si>
    <t>Bche</t>
  </si>
  <si>
    <t>P21237</t>
  </si>
  <si>
    <t>BDNF_MOUSE</t>
  </si>
  <si>
    <t>Bdnf</t>
  </si>
  <si>
    <t>P28653</t>
  </si>
  <si>
    <t>PGS1_MOUSE</t>
  </si>
  <si>
    <t>Bgn</t>
  </si>
  <si>
    <t>Q9CY64</t>
  </si>
  <si>
    <t>BIEA_MOUSE</t>
  </si>
  <si>
    <t>Blvra</t>
  </si>
  <si>
    <t>Q923D2</t>
  </si>
  <si>
    <t>BLVRB_MOUSE</t>
  </si>
  <si>
    <t>Blvrb</t>
  </si>
  <si>
    <t>P98063</t>
  </si>
  <si>
    <t>Q9WVM6;P98063</t>
  </si>
  <si>
    <t>BMP1_MOUSE</t>
  </si>
  <si>
    <t>Bmp1</t>
  </si>
  <si>
    <t>P20722</t>
  </si>
  <si>
    <t>BMP6_MOUSE</t>
  </si>
  <si>
    <t>Bmp6</t>
  </si>
  <si>
    <t>Q6AZB0</t>
  </si>
  <si>
    <t>BOC_MOUSE</t>
  </si>
  <si>
    <t>Boc</t>
  </si>
  <si>
    <t>P15327</t>
  </si>
  <si>
    <t>PMGE_MOUSE</t>
  </si>
  <si>
    <t>Bpgm</t>
  </si>
  <si>
    <t>P07743</t>
  </si>
  <si>
    <t>BPIA2_MOUSE</t>
  </si>
  <si>
    <t>Bpifa2</t>
  </si>
  <si>
    <t>Q9Z0S1</t>
  </si>
  <si>
    <t>BPNT1_MOUSE</t>
  </si>
  <si>
    <t>Bpnt1</t>
  </si>
  <si>
    <t>Q80V26</t>
  </si>
  <si>
    <t>IMPA3_MOUSE</t>
  </si>
  <si>
    <t>Bpnt2</t>
  </si>
  <si>
    <t>P18572</t>
  </si>
  <si>
    <t>BASI_MOUSE</t>
  </si>
  <si>
    <t>Bsg</t>
  </si>
  <si>
    <t>Q8CIF4</t>
  </si>
  <si>
    <t>BTD_MOUSE</t>
  </si>
  <si>
    <t>Btd</t>
  </si>
  <si>
    <t>P98086</t>
  </si>
  <si>
    <t>C1QA_MOUSE</t>
  </si>
  <si>
    <t>C1qa</t>
  </si>
  <si>
    <t>P14106</t>
  </si>
  <si>
    <t>C1QB_MOUSE</t>
  </si>
  <si>
    <t>C1qb</t>
  </si>
  <si>
    <t>Q02105</t>
  </si>
  <si>
    <t>C1QC_MOUSE</t>
  </si>
  <si>
    <t>C1qc</t>
  </si>
  <si>
    <t>Q8CG16</t>
  </si>
  <si>
    <t>Q8CG16;Q8CFG9;Q3UZ09</t>
  </si>
  <si>
    <t>C1RA_MOUSE</t>
  </si>
  <si>
    <t>C1ra</t>
  </si>
  <si>
    <t>Q8CG14</t>
  </si>
  <si>
    <t>Q8CG14;Q8CFG8</t>
  </si>
  <si>
    <t>CS1A_MOUSE</t>
  </si>
  <si>
    <t>C1s1</t>
  </si>
  <si>
    <t>P21180</t>
  </si>
  <si>
    <t>CO2_MOUSE</t>
  </si>
  <si>
    <t>C2</t>
  </si>
  <si>
    <t>P01027</t>
  </si>
  <si>
    <t>CO3_MOUSE</t>
  </si>
  <si>
    <t>C3</t>
  </si>
  <si>
    <t>P01029</t>
  </si>
  <si>
    <t>CO4B_MOUSE</t>
  </si>
  <si>
    <t>C4b</t>
  </si>
  <si>
    <t>P08607</t>
  </si>
  <si>
    <t>C4BPA_MOUSE</t>
  </si>
  <si>
    <t>C4bpa</t>
  </si>
  <si>
    <t>P06684</t>
  </si>
  <si>
    <t>CO5_MOUSE</t>
  </si>
  <si>
    <t>C5</t>
  </si>
  <si>
    <t>E9Q6D8</t>
  </si>
  <si>
    <t>E9Q6D8_MOUSE</t>
  </si>
  <si>
    <t>C6</t>
  </si>
  <si>
    <t>D3YXF5</t>
  </si>
  <si>
    <t>D3YXF5_MOUSE</t>
  </si>
  <si>
    <t>C7</t>
  </si>
  <si>
    <t>Q8K182</t>
  </si>
  <si>
    <t>CO8A_MOUSE</t>
  </si>
  <si>
    <t>C8a</t>
  </si>
  <si>
    <t>Q8BH35</t>
  </si>
  <si>
    <t>CO8B_MOUSE</t>
  </si>
  <si>
    <t>C8b</t>
  </si>
  <si>
    <t>Q8VCG4</t>
  </si>
  <si>
    <t>CO8G_MOUSE</t>
  </si>
  <si>
    <t>C8g</t>
  </si>
  <si>
    <t>P06683</t>
  </si>
  <si>
    <t>CO9_MOUSE</t>
  </si>
  <si>
    <t>C9</t>
  </si>
  <si>
    <t>P13634</t>
  </si>
  <si>
    <t>CAH1_MOUSE</t>
  </si>
  <si>
    <t>Ca1</t>
  </si>
  <si>
    <t>P00920</t>
  </si>
  <si>
    <t>CAH2_MOUSE</t>
  </si>
  <si>
    <t>Ca2</t>
  </si>
  <si>
    <t>P16015</t>
  </si>
  <si>
    <t>CAH3_MOUSE</t>
  </si>
  <si>
    <t>Ca3</t>
  </si>
  <si>
    <t>Q6PDJ1</t>
  </si>
  <si>
    <t>CAHD1_MOUSE</t>
  </si>
  <si>
    <t>Cachd1</t>
  </si>
  <si>
    <t>O08532</t>
  </si>
  <si>
    <t>CA2D1_MOUSE</t>
  </si>
  <si>
    <t>Cacna2d1</t>
  </si>
  <si>
    <t>O08532;Q6PHS9</t>
  </si>
  <si>
    <t>Q6PHS9;O08532</t>
  </si>
  <si>
    <t>CA2D1_MOUSE;CA2D2_MOUSE</t>
  </si>
  <si>
    <t>Cacna2d1;Cacna2d2</t>
  </si>
  <si>
    <t>Q6PHS9</t>
  </si>
  <si>
    <t>CA2D2_MOUSE</t>
  </si>
  <si>
    <t>Cacna2d2</t>
  </si>
  <si>
    <t>Q9Z1L5</t>
  </si>
  <si>
    <t>CA2D3_MOUSE</t>
  </si>
  <si>
    <t>Cacna2d3</t>
  </si>
  <si>
    <t>Q8R5M8</t>
  </si>
  <si>
    <t>CADM1_MOUSE</t>
  </si>
  <si>
    <t>Cadm1</t>
  </si>
  <si>
    <t>Q8BLQ9</t>
  </si>
  <si>
    <t>CADM2_MOUSE</t>
  </si>
  <si>
    <t>Cadm2</t>
  </si>
  <si>
    <t>Q99N28</t>
  </si>
  <si>
    <t>CADM3_MOUSE</t>
  </si>
  <si>
    <t>Cadm3</t>
  </si>
  <si>
    <t>Q8R464</t>
  </si>
  <si>
    <t>CADM4_MOUSE</t>
  </si>
  <si>
    <t>Cadm4</t>
  </si>
  <si>
    <t>P70160</t>
  </si>
  <si>
    <t>CALC_MOUSE</t>
  </si>
  <si>
    <t>Calca</t>
  </si>
  <si>
    <t>P0DP26;P0DP27;P0DP28</t>
  </si>
  <si>
    <t>P0DP26;P0DP28;P0DP27</t>
  </si>
  <si>
    <t>CALM1_MOUSE;CALM2_MOUSE;CALM3_MOUSE</t>
  </si>
  <si>
    <t>Calm1;Calm2;Calm3</t>
  </si>
  <si>
    <t>P14211</t>
  </si>
  <si>
    <t>CALR_MOUSE</t>
  </si>
  <si>
    <t>Calr</t>
  </si>
  <si>
    <t>O35887</t>
  </si>
  <si>
    <t>CALU_MOUSE</t>
  </si>
  <si>
    <t>Calu</t>
  </si>
  <si>
    <t>P11798</t>
  </si>
  <si>
    <t>KCC2A_MOUSE</t>
  </si>
  <si>
    <t>Camk2a</t>
  </si>
  <si>
    <t>Q8VCF1</t>
  </si>
  <si>
    <t>CANT1_MOUSE</t>
  </si>
  <si>
    <t>Cant1</t>
  </si>
  <si>
    <t>P35564</t>
  </si>
  <si>
    <t>CALX_MOUSE</t>
  </si>
  <si>
    <t>Canx</t>
  </si>
  <si>
    <t>P40124</t>
  </si>
  <si>
    <t>Q9CYT6;P40124</t>
  </si>
  <si>
    <t>CAP1_MOUSE</t>
  </si>
  <si>
    <t>Cap1</t>
  </si>
  <si>
    <t>P24452</t>
  </si>
  <si>
    <t>CAPG_MOUSE</t>
  </si>
  <si>
    <t>Capg</t>
  </si>
  <si>
    <t>O08529</t>
  </si>
  <si>
    <t>CAN2_MOUSE</t>
  </si>
  <si>
    <t>Capn2</t>
  </si>
  <si>
    <t>O88456</t>
  </si>
  <si>
    <t>CPNS1_MOUSE</t>
  </si>
  <si>
    <t>Capns1</t>
  </si>
  <si>
    <t>P47754</t>
  </si>
  <si>
    <t>CAZA2_MOUSE</t>
  </si>
  <si>
    <t>Capza2</t>
  </si>
  <si>
    <t>P47757</t>
  </si>
  <si>
    <t>CAPZB_MOUSE</t>
  </si>
  <si>
    <t>Capzb</t>
  </si>
  <si>
    <t>P56388</t>
  </si>
  <si>
    <t>CART_MOUSE</t>
  </si>
  <si>
    <t>Cartpt</t>
  </si>
  <si>
    <t>P24270</t>
  </si>
  <si>
    <t>CATA_MOUSE</t>
  </si>
  <si>
    <t>Cat</t>
  </si>
  <si>
    <t>Q9R171</t>
  </si>
  <si>
    <t>CBLN1_MOUSE</t>
  </si>
  <si>
    <t>Cbln1</t>
  </si>
  <si>
    <t>Q9JHG0</t>
  </si>
  <si>
    <t>CBLN3_MOUSE</t>
  </si>
  <si>
    <t>Cbln3</t>
  </si>
  <si>
    <t>Q8BME9</t>
  </si>
  <si>
    <t>CBLN4_MOUSE</t>
  </si>
  <si>
    <t>Cbln4</t>
  </si>
  <si>
    <t>P48758</t>
  </si>
  <si>
    <t>CBR1_MOUSE</t>
  </si>
  <si>
    <t>Cbr1</t>
  </si>
  <si>
    <t>Q8K354</t>
  </si>
  <si>
    <t>CBR3_MOUSE</t>
  </si>
  <si>
    <t>Cbr3</t>
  </si>
  <si>
    <t>J3QPU5</t>
  </si>
  <si>
    <t>J3QPU5_MOUSE</t>
  </si>
  <si>
    <t>Ccer2</t>
  </si>
  <si>
    <t>Q9Z121</t>
  </si>
  <si>
    <t>CCL8_MOUSE</t>
  </si>
  <si>
    <t>Ccl8</t>
  </si>
  <si>
    <t>P29268</t>
  </si>
  <si>
    <t>CCN2_MOUSE</t>
  </si>
  <si>
    <t>Ccn2</t>
  </si>
  <si>
    <t>Q64299</t>
  </si>
  <si>
    <t>CCN3_MOUSE</t>
  </si>
  <si>
    <t>Ccn3</t>
  </si>
  <si>
    <t>P80318</t>
  </si>
  <si>
    <t>TCPG_MOUSE</t>
  </si>
  <si>
    <t>Cct3</t>
  </si>
  <si>
    <t>P80315</t>
  </si>
  <si>
    <t>TCPD_MOUSE</t>
  </si>
  <si>
    <t>Cct4</t>
  </si>
  <si>
    <t>P80317</t>
  </si>
  <si>
    <t>TCPZ_MOUSE</t>
  </si>
  <si>
    <t>Cct6a</t>
  </si>
  <si>
    <t>P42932</t>
  </si>
  <si>
    <t>TCPQ_MOUSE</t>
  </si>
  <si>
    <t>Cct8</t>
  </si>
  <si>
    <t>Q8R422</t>
  </si>
  <si>
    <t>CD109_MOUSE</t>
  </si>
  <si>
    <t>Cd109</t>
  </si>
  <si>
    <t>P10810</t>
  </si>
  <si>
    <t>CD14_MOUSE</t>
  </si>
  <si>
    <t>Cd14</t>
  </si>
  <si>
    <t>O54901</t>
  </si>
  <si>
    <t>OX2G_MOUSE</t>
  </si>
  <si>
    <t>Cd200</t>
  </si>
  <si>
    <t>Q91V98</t>
  </si>
  <si>
    <t>CD248_MOUSE</t>
  </si>
  <si>
    <t>Cd248</t>
  </si>
  <si>
    <t>P15379</t>
  </si>
  <si>
    <t>CD44_MOUSE</t>
  </si>
  <si>
    <t>Cd44</t>
  </si>
  <si>
    <t>Q61735</t>
  </si>
  <si>
    <t>CD47_MOUSE</t>
  </si>
  <si>
    <t>Cd47</t>
  </si>
  <si>
    <t>Q61475</t>
  </si>
  <si>
    <t>DAF1_MOUSE</t>
  </si>
  <si>
    <t>Cd55</t>
  </si>
  <si>
    <t>O55186</t>
  </si>
  <si>
    <t>CD59A_MOUSE</t>
  </si>
  <si>
    <t>Cd59a</t>
  </si>
  <si>
    <t>Q9QWK4</t>
  </si>
  <si>
    <t>CD5L_MOUSE</t>
  </si>
  <si>
    <t>Cd5l</t>
  </si>
  <si>
    <t>P31996</t>
  </si>
  <si>
    <t>CD68_MOUSE</t>
  </si>
  <si>
    <t>Cd68</t>
  </si>
  <si>
    <t>P35762</t>
  </si>
  <si>
    <t>CD81_MOUSE</t>
  </si>
  <si>
    <t>Cd81</t>
  </si>
  <si>
    <t>O88324</t>
  </si>
  <si>
    <t>CD83_MOUSE</t>
  </si>
  <si>
    <t>Cd83</t>
  </si>
  <si>
    <t>Q18PI6</t>
  </si>
  <si>
    <t>SLAF5_MOUSE</t>
  </si>
  <si>
    <t>Cd84</t>
  </si>
  <si>
    <t>P60766</t>
  </si>
  <si>
    <t>CDC42_MOUSE</t>
  </si>
  <si>
    <t>Cdc42</t>
  </si>
  <si>
    <t>P09803</t>
  </si>
  <si>
    <t>CADH1_MOUSE</t>
  </si>
  <si>
    <t>Cdh1</t>
  </si>
  <si>
    <t>P70408</t>
  </si>
  <si>
    <t>CAD10_MOUSE</t>
  </si>
  <si>
    <t>Cdh10</t>
  </si>
  <si>
    <t>P55288</t>
  </si>
  <si>
    <t>CAD11_MOUSE</t>
  </si>
  <si>
    <t>Cdh11</t>
  </si>
  <si>
    <t>Q9WTR5</t>
  </si>
  <si>
    <t>CAD13_MOUSE</t>
  </si>
  <si>
    <t>Cdh13</t>
  </si>
  <si>
    <t>P33146</t>
  </si>
  <si>
    <t>CAD15_MOUSE</t>
  </si>
  <si>
    <t>Cdh15</t>
  </si>
  <si>
    <t>P15116</t>
  </si>
  <si>
    <t>CADH2_MOUSE</t>
  </si>
  <si>
    <t>Cdh2</t>
  </si>
  <si>
    <t>P39038</t>
  </si>
  <si>
    <t>CADH4_MOUSE</t>
  </si>
  <si>
    <t>Cdh4</t>
  </si>
  <si>
    <t>P55284</t>
  </si>
  <si>
    <t>CADH5_MOUSE</t>
  </si>
  <si>
    <t>Cdh5</t>
  </si>
  <si>
    <t>P97326</t>
  </si>
  <si>
    <t>CADH6_MOUSE</t>
  </si>
  <si>
    <t>Cdh6</t>
  </si>
  <si>
    <t>Q8BM92</t>
  </si>
  <si>
    <t>CADH7_MOUSE</t>
  </si>
  <si>
    <t>Cdh7</t>
  </si>
  <si>
    <t>P97291</t>
  </si>
  <si>
    <t>CADH8_MOUSE</t>
  </si>
  <si>
    <t>Cdh8</t>
  </si>
  <si>
    <t>E9QA28</t>
  </si>
  <si>
    <t>CEA16_MOUSE</t>
  </si>
  <si>
    <t>Ceacam16</t>
  </si>
  <si>
    <t>Q91X79</t>
  </si>
  <si>
    <t>CELA1_MOUSE</t>
  </si>
  <si>
    <t>Cela1</t>
  </si>
  <si>
    <t>P05208</t>
  </si>
  <si>
    <t>CEL2A_MOUSE</t>
  </si>
  <si>
    <t>Cela2a</t>
  </si>
  <si>
    <t>Q9R0M0</t>
  </si>
  <si>
    <t>CELR2_MOUSE</t>
  </si>
  <si>
    <t>Celsr2</t>
  </si>
  <si>
    <t>Q9JKC6</t>
  </si>
  <si>
    <t>CEND_MOUSE</t>
  </si>
  <si>
    <t>Cend1</t>
  </si>
  <si>
    <t>D3Z5G7</t>
  </si>
  <si>
    <t>D3Z5G7_MOUSE</t>
  </si>
  <si>
    <t>Ces1b</t>
  </si>
  <si>
    <t>P23953</t>
  </si>
  <si>
    <t>P23953;D3Z5G7</t>
  </si>
  <si>
    <t>EST1C_MOUSE</t>
  </si>
  <si>
    <t>Ces1c</t>
  </si>
  <si>
    <t>P23953;Q8VCT4</t>
  </si>
  <si>
    <t>EST1C_MOUSE;EST1D_MOUSE</t>
  </si>
  <si>
    <t>Ces1c;Ces1d</t>
  </si>
  <si>
    <t>Q8BK48</t>
  </si>
  <si>
    <t>Q08ED5;Q8QZR3;E9PV38;Q91WG0;Q6AW46;Q6PDB7;Q8BK48;F6Z9B9</t>
  </si>
  <si>
    <t>EST2E_MOUSE</t>
  </si>
  <si>
    <t>Ces2e</t>
  </si>
  <si>
    <t>P04186</t>
  </si>
  <si>
    <t>CFAB_MOUSE</t>
  </si>
  <si>
    <t>Cfb</t>
  </si>
  <si>
    <t>P03953</t>
  </si>
  <si>
    <t>CFAD_MOUSE</t>
  </si>
  <si>
    <t>Cfd</t>
  </si>
  <si>
    <t>P06909</t>
  </si>
  <si>
    <t>E9Q8B5;P06909</t>
  </si>
  <si>
    <t>CFAH_MOUSE</t>
  </si>
  <si>
    <t>Cfh</t>
  </si>
  <si>
    <t>Q61406</t>
  </si>
  <si>
    <t>Q61406_MOUSE</t>
  </si>
  <si>
    <t>Cfhr1</t>
  </si>
  <si>
    <t>A0A668KLU9</t>
  </si>
  <si>
    <t>A0A668KLU9_MOUSE</t>
  </si>
  <si>
    <t>Cfhr2</t>
  </si>
  <si>
    <t>E9Q8B5</t>
  </si>
  <si>
    <t>E9Q8B5_MOUSE</t>
  </si>
  <si>
    <t>Cfhr4</t>
  </si>
  <si>
    <t>Q61129</t>
  </si>
  <si>
    <t>CFAI_MOUSE</t>
  </si>
  <si>
    <t>Cfi</t>
  </si>
  <si>
    <t>P11680</t>
  </si>
  <si>
    <t>PROP_MOUSE</t>
  </si>
  <si>
    <t>Cfp</t>
  </si>
  <si>
    <t>Q8R1U2</t>
  </si>
  <si>
    <t>CGRE1_MOUSE</t>
  </si>
  <si>
    <t>Cgref1</t>
  </si>
  <si>
    <t>P26339</t>
  </si>
  <si>
    <t>CMGA_MOUSE</t>
  </si>
  <si>
    <t>Chga</t>
  </si>
  <si>
    <t>P16014</t>
  </si>
  <si>
    <t>SCG1_MOUSE</t>
  </si>
  <si>
    <t>Chgb</t>
  </si>
  <si>
    <t>Q61362</t>
  </si>
  <si>
    <t>CH3L1_MOUSE</t>
  </si>
  <si>
    <t>Chi3l1</t>
  </si>
  <si>
    <t>O35744</t>
  </si>
  <si>
    <t>O35744;Q91Z98</t>
  </si>
  <si>
    <t>CHIL3_MOUSE</t>
  </si>
  <si>
    <t>Chil3</t>
  </si>
  <si>
    <t>P70232</t>
  </si>
  <si>
    <t>NCHL1_MOUSE</t>
  </si>
  <si>
    <t>Chl1</t>
  </si>
  <si>
    <t>Q9Z0E2</t>
  </si>
  <si>
    <t>CHRD_MOUSE</t>
  </si>
  <si>
    <t>Chrd</t>
  </si>
  <si>
    <t>Q6PGK7</t>
  </si>
  <si>
    <t>CHSTA_MOUSE</t>
  </si>
  <si>
    <t>Chst10</t>
  </si>
  <si>
    <t>Q91XQ5</t>
  </si>
  <si>
    <t>CHSTF_MOUSE</t>
  </si>
  <si>
    <t>Chst15</t>
  </si>
  <si>
    <t>Q04447</t>
  </si>
  <si>
    <t>KCRB_MOUSE</t>
  </si>
  <si>
    <t>Ckb</t>
  </si>
  <si>
    <t>P07310</t>
  </si>
  <si>
    <t>KCRM_MOUSE</t>
  </si>
  <si>
    <t>Ckm</t>
  </si>
  <si>
    <t>Q6P8J7</t>
  </si>
  <si>
    <t>KCRS_MOUSE</t>
  </si>
  <si>
    <t>Ckmt2</t>
  </si>
  <si>
    <t>P43025</t>
  </si>
  <si>
    <t>TETN_MOUSE</t>
  </si>
  <si>
    <t>Clec3b</t>
  </si>
  <si>
    <t>Q9Z1Q5</t>
  </si>
  <si>
    <t>CLIC1_MOUSE</t>
  </si>
  <si>
    <t>Clic1</t>
  </si>
  <si>
    <t>Q9QYB1</t>
  </si>
  <si>
    <t>CLIC4_MOUSE</t>
  </si>
  <si>
    <t>Clic4</t>
  </si>
  <si>
    <t>Q3UMW8</t>
  </si>
  <si>
    <t>CLN5_MOUSE</t>
  </si>
  <si>
    <t>Cln5</t>
  </si>
  <si>
    <t>Q9EPL2</t>
  </si>
  <si>
    <t>CSTN1_MOUSE</t>
  </si>
  <si>
    <t>Clstn1</t>
  </si>
  <si>
    <t>Q9ER65</t>
  </si>
  <si>
    <t>CSTN2_MOUSE</t>
  </si>
  <si>
    <t>Clstn2</t>
  </si>
  <si>
    <t>Q99JH7</t>
  </si>
  <si>
    <t>CSTN3_MOUSE</t>
  </si>
  <si>
    <t>Clstn3</t>
  </si>
  <si>
    <t>O08585</t>
  </si>
  <si>
    <t>CLCA_MOUSE</t>
  </si>
  <si>
    <t>Clta</t>
  </si>
  <si>
    <t>Q68FD5</t>
  </si>
  <si>
    <t>CLH1_MOUSE</t>
  </si>
  <si>
    <t>Cltc</t>
  </si>
  <si>
    <t>Q06890</t>
  </si>
  <si>
    <t>CLUS_MOUSE</t>
  </si>
  <si>
    <t>Clu</t>
  </si>
  <si>
    <t>Q8R1G2</t>
  </si>
  <si>
    <t>CMBL_MOUSE</t>
  </si>
  <si>
    <t>Cmbl</t>
  </si>
  <si>
    <t>Q9DBP5</t>
  </si>
  <si>
    <t>KCY_MOUSE</t>
  </si>
  <si>
    <t>Cmpk1</t>
  </si>
  <si>
    <t>Q3U5Q7</t>
  </si>
  <si>
    <t>CMPK2_MOUSE</t>
  </si>
  <si>
    <t>Cmpk2</t>
  </si>
  <si>
    <t>Q9D1A2</t>
  </si>
  <si>
    <t>CNDP2_MOUSE</t>
  </si>
  <si>
    <t>Cndp2</t>
  </si>
  <si>
    <t>O88507</t>
  </si>
  <si>
    <t>CNTFR_MOUSE</t>
  </si>
  <si>
    <t>Cntfr</t>
  </si>
  <si>
    <t>P12960</t>
  </si>
  <si>
    <t>CNTN1_MOUSE</t>
  </si>
  <si>
    <t>Cntn1</t>
  </si>
  <si>
    <t>Q61330</t>
  </si>
  <si>
    <t>CNTN2_MOUSE</t>
  </si>
  <si>
    <t>Cntn2</t>
  </si>
  <si>
    <t>Q07409</t>
  </si>
  <si>
    <t>CNTN3_MOUSE</t>
  </si>
  <si>
    <t>Cntn3</t>
  </si>
  <si>
    <t>Q69Z26</t>
  </si>
  <si>
    <t>CNTN4_MOUSE</t>
  </si>
  <si>
    <t>Cntn4</t>
  </si>
  <si>
    <t>Q9JMB8</t>
  </si>
  <si>
    <t>CNTN6_MOUSE</t>
  </si>
  <si>
    <t>Cntn6</t>
  </si>
  <si>
    <t>Q99P47</t>
  </si>
  <si>
    <t>E9PY62;Q99P47</t>
  </si>
  <si>
    <t>CNTP4_MOUSE</t>
  </si>
  <si>
    <t>Cntnap4</t>
  </si>
  <si>
    <t>Q62507</t>
  </si>
  <si>
    <t>COCH_MOUSE</t>
  </si>
  <si>
    <t>Coch</t>
  </si>
  <si>
    <t>Q64739</t>
  </si>
  <si>
    <t>COBA2_MOUSE</t>
  </si>
  <si>
    <t>Col11a2</t>
  </si>
  <si>
    <t>Q60847</t>
  </si>
  <si>
    <t>COCA1_MOUSE</t>
  </si>
  <si>
    <t>Col12a1</t>
  </si>
  <si>
    <t>O35206</t>
  </si>
  <si>
    <t>COFA1_MOUSE</t>
  </si>
  <si>
    <t>Col15a1</t>
  </si>
  <si>
    <t>P39061</t>
  </si>
  <si>
    <t>COIA1_MOUSE</t>
  </si>
  <si>
    <t>Col18a1</t>
  </si>
  <si>
    <t>P11087</t>
  </si>
  <si>
    <t>CO1A1_MOUSE</t>
  </si>
  <si>
    <t>Col1a1</t>
  </si>
  <si>
    <t>Q01149</t>
  </si>
  <si>
    <t>CO1A2_MOUSE</t>
  </si>
  <si>
    <t>Col1a2</t>
  </si>
  <si>
    <t>P08121</t>
  </si>
  <si>
    <t>CO3A1_MOUSE</t>
  </si>
  <si>
    <t>Col3a1</t>
  </si>
  <si>
    <t>P08122</t>
  </si>
  <si>
    <t>CO4A2_MOUSE</t>
  </si>
  <si>
    <t>Col4a2</t>
  </si>
  <si>
    <t>O88207</t>
  </si>
  <si>
    <t>CO5A1_MOUSE</t>
  </si>
  <si>
    <t>Col5a1</t>
  </si>
  <si>
    <t>Q04857</t>
  </si>
  <si>
    <t>CO6A1_MOUSE</t>
  </si>
  <si>
    <t>Col6a1</t>
  </si>
  <si>
    <t>Q02788</t>
  </si>
  <si>
    <t>CO6A2_MOUSE</t>
  </si>
  <si>
    <t>Col6a2</t>
  </si>
  <si>
    <t>E9PWQ3</t>
  </si>
  <si>
    <t>E9PWQ3_MOUSE</t>
  </si>
  <si>
    <t>Col6a3</t>
  </si>
  <si>
    <t>Q8K4Q8</t>
  </si>
  <si>
    <t>COL12_MOUSE</t>
  </si>
  <si>
    <t>Colec12</t>
  </si>
  <si>
    <t>Q9R0G6</t>
  </si>
  <si>
    <t>COMP_MOUSE</t>
  </si>
  <si>
    <t>Comp</t>
  </si>
  <si>
    <t>O55029</t>
  </si>
  <si>
    <t>COPB2_MOUSE</t>
  </si>
  <si>
    <t>Copb2</t>
  </si>
  <si>
    <t>Q9CQI6</t>
  </si>
  <si>
    <t>COTL1_MOUSE</t>
  </si>
  <si>
    <t>Cotl1</t>
  </si>
  <si>
    <t>Q61147</t>
  </si>
  <si>
    <t>CERU_MOUSE</t>
  </si>
  <si>
    <t>Cp</t>
  </si>
  <si>
    <t>Q9JHH6</t>
  </si>
  <si>
    <t>CBPB2_MOUSE</t>
  </si>
  <si>
    <t>Cpb2</t>
  </si>
  <si>
    <t>O89001</t>
  </si>
  <si>
    <t>CBPD_MOUSE</t>
  </si>
  <si>
    <t>Cpd</t>
  </si>
  <si>
    <t>Q00493</t>
  </si>
  <si>
    <t>CBPE_MOUSE</t>
  </si>
  <si>
    <t>Cpe</t>
  </si>
  <si>
    <t>P63040</t>
  </si>
  <si>
    <t>CPLX1_MOUSE</t>
  </si>
  <si>
    <t>Cplx1</t>
  </si>
  <si>
    <t>Q9JJN5</t>
  </si>
  <si>
    <t>CBPN_MOUSE</t>
  </si>
  <si>
    <t>Cpn1</t>
  </si>
  <si>
    <t>Q9DBB9</t>
  </si>
  <si>
    <t>CPN2_MOUSE</t>
  </si>
  <si>
    <t>Cpn2</t>
  </si>
  <si>
    <t>Q8BFS6</t>
  </si>
  <si>
    <t>CPPED_MOUSE</t>
  </si>
  <si>
    <t>Cpped1</t>
  </si>
  <si>
    <t>Q9WVJ3</t>
  </si>
  <si>
    <t>CBPQ_MOUSE</t>
  </si>
  <si>
    <t>Cpq</t>
  </si>
  <si>
    <t>P22935</t>
  </si>
  <si>
    <t>RABP2_MOUSE</t>
  </si>
  <si>
    <t>Crabp2</t>
  </si>
  <si>
    <t>Q80YA8</t>
  </si>
  <si>
    <t>CRUM2_MOUSE</t>
  </si>
  <si>
    <t>Crb2</t>
  </si>
  <si>
    <t>O88668</t>
  </si>
  <si>
    <t>CREG1_MOUSE</t>
  </si>
  <si>
    <t>Creg1</t>
  </si>
  <si>
    <t>Q9CYA0</t>
  </si>
  <si>
    <t>CREL2_MOUSE</t>
  </si>
  <si>
    <t>Creld2</t>
  </si>
  <si>
    <t>P63254</t>
  </si>
  <si>
    <t>CRIP1_MOUSE</t>
  </si>
  <si>
    <t>Crip1</t>
  </si>
  <si>
    <t>Q8CII9</t>
  </si>
  <si>
    <t>CRLF2_MOUSE</t>
  </si>
  <si>
    <t>Crlf2</t>
  </si>
  <si>
    <t>O08553;P97427;Q62188</t>
  </si>
  <si>
    <t>P97427;O08553;Q62188</t>
  </si>
  <si>
    <t>DPYL1_MOUSE;DPYL2_MOUSE;DPYL3_MOUSE</t>
  </si>
  <si>
    <t>Crmp1;Dpysl2;Dpysl3</t>
  </si>
  <si>
    <t>P14847</t>
  </si>
  <si>
    <t>CRP_MOUSE</t>
  </si>
  <si>
    <t>Crp</t>
  </si>
  <si>
    <t>Q8R555</t>
  </si>
  <si>
    <t>CRAC1_MOUSE</t>
  </si>
  <si>
    <t>Crtac1</t>
  </si>
  <si>
    <t>P23927</t>
  </si>
  <si>
    <t>CRYAB_MOUSE</t>
  </si>
  <si>
    <t>Cryab</t>
  </si>
  <si>
    <t>Q99KP3</t>
  </si>
  <si>
    <t>CRYL1_MOUSE</t>
  </si>
  <si>
    <t>Cryl1</t>
  </si>
  <si>
    <t>P47199</t>
  </si>
  <si>
    <t>QOR_MOUSE</t>
  </si>
  <si>
    <t>Cryz</t>
  </si>
  <si>
    <t>Q9CZU6</t>
  </si>
  <si>
    <t>Q80X68;Q9CZU6</t>
  </si>
  <si>
    <t>CISY_MOUSE</t>
  </si>
  <si>
    <t>Cs</t>
  </si>
  <si>
    <t>Q9DBE0</t>
  </si>
  <si>
    <t>CSAD_MOUSE</t>
  </si>
  <si>
    <t>Csad</t>
  </si>
  <si>
    <t>Q9ERK4</t>
  </si>
  <si>
    <t>XPO2_MOUSE</t>
  </si>
  <si>
    <t>Cse1l</t>
  </si>
  <si>
    <t>P07141</t>
  </si>
  <si>
    <t>CSF1_MOUSE</t>
  </si>
  <si>
    <t>Csf1</t>
  </si>
  <si>
    <t>P09581</t>
  </si>
  <si>
    <t>CSF1R_MOUSE</t>
  </si>
  <si>
    <t>Csf1r</t>
  </si>
  <si>
    <t>Q8VHY0</t>
  </si>
  <si>
    <t>CSPG4_MOUSE</t>
  </si>
  <si>
    <t>Cspg4</t>
  </si>
  <si>
    <t>Q71M36</t>
  </si>
  <si>
    <t>CSPG5_MOUSE</t>
  </si>
  <si>
    <t>Cspg5</t>
  </si>
  <si>
    <t>P97315</t>
  </si>
  <si>
    <t>CSRP1_MOUSE</t>
  </si>
  <si>
    <t>Csrp1</t>
  </si>
  <si>
    <t>P21460</t>
  </si>
  <si>
    <t>CYTC_MOUSE</t>
  </si>
  <si>
    <t>Cst3</t>
  </si>
  <si>
    <t>Q9D1B1</t>
  </si>
  <si>
    <t>Q9D1B1_MOUSE</t>
  </si>
  <si>
    <t>Cst6</t>
  </si>
  <si>
    <t>O89098</t>
  </si>
  <si>
    <t>CYTF_MOUSE</t>
  </si>
  <si>
    <t>Cst7</t>
  </si>
  <si>
    <t>Q62426</t>
  </si>
  <si>
    <t>CYTB_MOUSE</t>
  </si>
  <si>
    <t>Cstb</t>
  </si>
  <si>
    <t>Q8R242</t>
  </si>
  <si>
    <t>DIAC_MOUSE</t>
  </si>
  <si>
    <t>Ctbs</t>
  </si>
  <si>
    <t>Q9D1D6</t>
  </si>
  <si>
    <t>CTHR1_MOUSE</t>
  </si>
  <si>
    <t>Cthrc1</t>
  </si>
  <si>
    <t>P12399</t>
  </si>
  <si>
    <t>CTL2A_MOUSE</t>
  </si>
  <si>
    <t>Ctla2a</t>
  </si>
  <si>
    <t>P16675</t>
  </si>
  <si>
    <t>PPGB_MOUSE</t>
  </si>
  <si>
    <t>Ctsa</t>
  </si>
  <si>
    <t>P10605</t>
  </si>
  <si>
    <t>CATB_MOUSE</t>
  </si>
  <si>
    <t>Ctsb</t>
  </si>
  <si>
    <t>P97821</t>
  </si>
  <si>
    <t>CATC_MOUSE</t>
  </si>
  <si>
    <t>Ctsc</t>
  </si>
  <si>
    <t>P18242</t>
  </si>
  <si>
    <t>CATD_MOUSE</t>
  </si>
  <si>
    <t>Ctsd</t>
  </si>
  <si>
    <t>P70269</t>
  </si>
  <si>
    <t>CATE_MOUSE</t>
  </si>
  <si>
    <t>Ctse</t>
  </si>
  <si>
    <t>P49935</t>
  </si>
  <si>
    <t>CATH_MOUSE</t>
  </si>
  <si>
    <t>Ctsh</t>
  </si>
  <si>
    <t>P06797</t>
  </si>
  <si>
    <t>CATL1_MOUSE</t>
  </si>
  <si>
    <t>Ctsl</t>
  </si>
  <si>
    <t>Q8BM88</t>
  </si>
  <si>
    <t>CATO_MOUSE</t>
  </si>
  <si>
    <t>Ctso</t>
  </si>
  <si>
    <t>O70370</t>
  </si>
  <si>
    <t>CATS_MOUSE</t>
  </si>
  <si>
    <t>Ctss</t>
  </si>
  <si>
    <t>Q9WUU7</t>
  </si>
  <si>
    <t>CATZ_MOUSE</t>
  </si>
  <si>
    <t>Ctsz</t>
  </si>
  <si>
    <t>Q9CQ89</t>
  </si>
  <si>
    <t>CUTA_MOUSE</t>
  </si>
  <si>
    <t>Cuta</t>
  </si>
  <si>
    <t>P97792</t>
  </si>
  <si>
    <t>CXAR_MOUSE</t>
  </si>
  <si>
    <t>Cxadr</t>
  </si>
  <si>
    <t>Q8BSU2</t>
  </si>
  <si>
    <t>CXL16_MOUSE</t>
  </si>
  <si>
    <t>Cxcl16</t>
  </si>
  <si>
    <t>P56395</t>
  </si>
  <si>
    <t>CYB5_MOUSE</t>
  </si>
  <si>
    <t>Cyb5a</t>
  </si>
  <si>
    <t>A1E5L0</t>
  </si>
  <si>
    <t>A1E5L0_MOUSE</t>
  </si>
  <si>
    <t>Cytl1</t>
  </si>
  <si>
    <t>A0A2R8VKG2</t>
  </si>
  <si>
    <t>A0A2R8VKG2_MOUSE</t>
  </si>
  <si>
    <t>D430041D05Rik</t>
  </si>
  <si>
    <t>Q62165</t>
  </si>
  <si>
    <t>DAG1_MOUSE</t>
  </si>
  <si>
    <t>Dag1</t>
  </si>
  <si>
    <t>Q922B2</t>
  </si>
  <si>
    <t>SYDC_MOUSE</t>
  </si>
  <si>
    <t>Dars1</t>
  </si>
  <si>
    <t>Q64237</t>
  </si>
  <si>
    <t>DOPO_MOUSE</t>
  </si>
  <si>
    <t>Dbh</t>
  </si>
  <si>
    <t>P31786</t>
  </si>
  <si>
    <t>ACBP_MOUSE</t>
  </si>
  <si>
    <t>Dbi</t>
  </si>
  <si>
    <t>Q91ZV3</t>
  </si>
  <si>
    <t>DCBD2_MOUSE</t>
  </si>
  <si>
    <t>Dcbld2</t>
  </si>
  <si>
    <t>P70211</t>
  </si>
  <si>
    <t>DCC_MOUSE</t>
  </si>
  <si>
    <t>Dcc</t>
  </si>
  <si>
    <t>P28654</t>
  </si>
  <si>
    <t>PGS2_MOUSE</t>
  </si>
  <si>
    <t>Dcn</t>
  </si>
  <si>
    <t>Q9DAR7</t>
  </si>
  <si>
    <t>DCPS_MOUSE</t>
  </si>
  <si>
    <t>Dcps</t>
  </si>
  <si>
    <t>Q9CWS0</t>
  </si>
  <si>
    <t>DDAH1_MOUSE</t>
  </si>
  <si>
    <t>Ddah1</t>
  </si>
  <si>
    <t>Q99LD8</t>
  </si>
  <si>
    <t>DDAH2_MOUSE</t>
  </si>
  <si>
    <t>Ddah2</t>
  </si>
  <si>
    <t>Q03146</t>
  </si>
  <si>
    <t>DDR1_MOUSE</t>
  </si>
  <si>
    <t>Ddr1</t>
  </si>
  <si>
    <t>Q9Z1N5</t>
  </si>
  <si>
    <t>DX39B_MOUSE</t>
  </si>
  <si>
    <t>Ddx39b</t>
  </si>
  <si>
    <t>Q9DBB8</t>
  </si>
  <si>
    <t>DHDH_MOUSE</t>
  </si>
  <si>
    <t>Dhdh</t>
  </si>
  <si>
    <t>Q3U0B3</t>
  </si>
  <si>
    <t>DHR11_MOUSE</t>
  </si>
  <si>
    <t>Dhrs11</t>
  </si>
  <si>
    <t>Q8C3I9</t>
  </si>
  <si>
    <t>DIK2B_MOUSE</t>
  </si>
  <si>
    <t>Dipk2b</t>
  </si>
  <si>
    <t>Q9QUN9</t>
  </si>
  <si>
    <t>DKK3_MOUSE</t>
  </si>
  <si>
    <t>Dkk3</t>
  </si>
  <si>
    <t>O08749</t>
  </si>
  <si>
    <t>DLDH_MOUSE</t>
  </si>
  <si>
    <t>Dld</t>
  </si>
  <si>
    <t>Q09163</t>
  </si>
  <si>
    <t>DLK1_MOUSE</t>
  </si>
  <si>
    <t>Dlk1</t>
  </si>
  <si>
    <t>Q8K1E3</t>
  </si>
  <si>
    <t>DLK2_MOUSE</t>
  </si>
  <si>
    <t>Dlk2</t>
  </si>
  <si>
    <t>Q6P253</t>
  </si>
  <si>
    <t>DMKN_MOUSE</t>
  </si>
  <si>
    <t>Dmkn</t>
  </si>
  <si>
    <t>Q99KV1</t>
  </si>
  <si>
    <t>DJB11_MOUSE</t>
  </si>
  <si>
    <t>Dnajb11</t>
  </si>
  <si>
    <t>Q91YW3</t>
  </si>
  <si>
    <t>DNJC3_MOUSE</t>
  </si>
  <si>
    <t>Dnajc3</t>
  </si>
  <si>
    <t>P49183</t>
  </si>
  <si>
    <t>DNAS1_MOUSE</t>
  </si>
  <si>
    <t>Dnase1</t>
  </si>
  <si>
    <t>P56542</t>
  </si>
  <si>
    <t>DNS2A_MOUSE</t>
  </si>
  <si>
    <t>Dnase2</t>
  </si>
  <si>
    <t>Q8JZM4</t>
  </si>
  <si>
    <t>DNER_MOUSE</t>
  </si>
  <si>
    <t>Dner</t>
  </si>
  <si>
    <t>P39053</t>
  </si>
  <si>
    <t>DYN1_MOUSE</t>
  </si>
  <si>
    <t>Dnm1</t>
  </si>
  <si>
    <t>Q8K1M6</t>
  </si>
  <si>
    <t>DNM1L_MOUSE</t>
  </si>
  <si>
    <t>Dnm1l</t>
  </si>
  <si>
    <t>Q9ET22</t>
  </si>
  <si>
    <t>DPP2_MOUSE</t>
  </si>
  <si>
    <t>Dpp7</t>
  </si>
  <si>
    <t>Q9QZZ6</t>
  </si>
  <si>
    <t>DERM_MOUSE</t>
  </si>
  <si>
    <t>Dpt</t>
  </si>
  <si>
    <t>O08553</t>
  </si>
  <si>
    <t>DPYL2_MOUSE</t>
  </si>
  <si>
    <t>Dpysl2</t>
  </si>
  <si>
    <t>Q9EQF6</t>
  </si>
  <si>
    <t>DPYL5_MOUSE</t>
  </si>
  <si>
    <t>Dpysl5</t>
  </si>
  <si>
    <t>P55850</t>
  </si>
  <si>
    <t>DSC3_MOUSE</t>
  </si>
  <si>
    <t>Dsc3</t>
  </si>
  <si>
    <t>O55111</t>
  </si>
  <si>
    <t>DSG2_MOUSE</t>
  </si>
  <si>
    <t>Dsg2</t>
  </si>
  <si>
    <t>E9Q557</t>
  </si>
  <si>
    <t>DESP_MOUSE</t>
  </si>
  <si>
    <t>Dsp</t>
  </si>
  <si>
    <t>P97399</t>
  </si>
  <si>
    <t>DSPP_MOUSE</t>
  </si>
  <si>
    <t>Dspp</t>
  </si>
  <si>
    <t>Q9R0P5</t>
  </si>
  <si>
    <t>DEST_MOUSE</t>
  </si>
  <si>
    <t>Dstn</t>
  </si>
  <si>
    <t>Q9JHU4</t>
  </si>
  <si>
    <t>DYHC1_MOUSE</t>
  </si>
  <si>
    <t>Dync1h1</t>
  </si>
  <si>
    <t>O88485</t>
  </si>
  <si>
    <t>DC1I1_MOUSE</t>
  </si>
  <si>
    <t>Dync1i1</t>
  </si>
  <si>
    <t>P62627</t>
  </si>
  <si>
    <t>DLRB1_MOUSE</t>
  </si>
  <si>
    <t>Dynlrb1</t>
  </si>
  <si>
    <t>Q61508</t>
  </si>
  <si>
    <t>ECM1_MOUSE</t>
  </si>
  <si>
    <t>Ecm1</t>
  </si>
  <si>
    <t>Q5FW85</t>
  </si>
  <si>
    <t>ECM2_MOUSE</t>
  </si>
  <si>
    <t>Ecm2</t>
  </si>
  <si>
    <t>P48299</t>
  </si>
  <si>
    <t>EDN3_MOUSE</t>
  </si>
  <si>
    <t>Edn3</t>
  </si>
  <si>
    <t>P10126</t>
  </si>
  <si>
    <t>EF1A1_MOUSE</t>
  </si>
  <si>
    <t>Eef1a1</t>
  </si>
  <si>
    <t>P10126;P62631</t>
  </si>
  <si>
    <t>EF1A1_MOUSE;EF1A2_MOUSE</t>
  </si>
  <si>
    <t>Eef1a1;Eef1a2</t>
  </si>
  <si>
    <t>P62631</t>
  </si>
  <si>
    <t>EF1A2_MOUSE</t>
  </si>
  <si>
    <t>Eef1a2</t>
  </si>
  <si>
    <t>O70251</t>
  </si>
  <si>
    <t>EF1B_MOUSE</t>
  </si>
  <si>
    <t>Eef1b</t>
  </si>
  <si>
    <t>P57776</t>
  </si>
  <si>
    <t>EF1D_MOUSE</t>
  </si>
  <si>
    <t>Eef1d</t>
  </si>
  <si>
    <t>Q9D8N0</t>
  </si>
  <si>
    <t>EF1G_MOUSE</t>
  </si>
  <si>
    <t>Eef1g</t>
  </si>
  <si>
    <t>P58252</t>
  </si>
  <si>
    <t>EF2_MOUSE</t>
  </si>
  <si>
    <t>Eef2</t>
  </si>
  <si>
    <t>Q8BGQ6</t>
  </si>
  <si>
    <t>EFC14_MOUSE</t>
  </si>
  <si>
    <t>Efcab14</t>
  </si>
  <si>
    <t>Q8BPB5</t>
  </si>
  <si>
    <t>FBLN3_MOUSE</t>
  </si>
  <si>
    <t>Efemp1</t>
  </si>
  <si>
    <t>Q9WVJ9</t>
  </si>
  <si>
    <t>FBLN4_MOUSE</t>
  </si>
  <si>
    <t>Efemp2</t>
  </si>
  <si>
    <t>P52793</t>
  </si>
  <si>
    <t>EFNA1_MOUSE</t>
  </si>
  <si>
    <t>Efna1</t>
  </si>
  <si>
    <t>O08543</t>
  </si>
  <si>
    <t>EFNA5_MOUSE</t>
  </si>
  <si>
    <t>Efna5</t>
  </si>
  <si>
    <t>P52795</t>
  </si>
  <si>
    <t>EFNB1_MOUSE</t>
  </si>
  <si>
    <t>Efnb1</t>
  </si>
  <si>
    <t>P52800</t>
  </si>
  <si>
    <t>EFNB2_MOUSE</t>
  </si>
  <si>
    <t>Efnb2</t>
  </si>
  <si>
    <t>O35393</t>
  </si>
  <si>
    <t>EFNB3_MOUSE</t>
  </si>
  <si>
    <t>Efnb3</t>
  </si>
  <si>
    <t>Q01279</t>
  </si>
  <si>
    <t>EGFR_MOUSE</t>
  </si>
  <si>
    <t>Egfr</t>
  </si>
  <si>
    <t>P60843</t>
  </si>
  <si>
    <t>IF4A1_MOUSE</t>
  </si>
  <si>
    <t>Eif4a1</t>
  </si>
  <si>
    <t>P10630;P60843</t>
  </si>
  <si>
    <t>IF4A1_MOUSE;IF4A2_MOUSE</t>
  </si>
  <si>
    <t>Eif4a1;Eif4a2</t>
  </si>
  <si>
    <t>P10630</t>
  </si>
  <si>
    <t>IF4A2_MOUSE</t>
  </si>
  <si>
    <t>Eif4a2</t>
  </si>
  <si>
    <t>P59325</t>
  </si>
  <si>
    <t>IF5_MOUSE</t>
  </si>
  <si>
    <t>Eif5</t>
  </si>
  <si>
    <t>P63242</t>
  </si>
  <si>
    <t>Q8BGY2;P63242</t>
  </si>
  <si>
    <t>IF5A1_MOUSE</t>
  </si>
  <si>
    <t>Eif5a</t>
  </si>
  <si>
    <t>Q68FM6</t>
  </si>
  <si>
    <t>PPR29_MOUSE</t>
  </si>
  <si>
    <t>Elfn2</t>
  </si>
  <si>
    <t>P54320</t>
  </si>
  <si>
    <t>ELN_MOUSE</t>
  </si>
  <si>
    <t>Eln</t>
  </si>
  <si>
    <t>P62869</t>
  </si>
  <si>
    <t>ELOB_MOUSE</t>
  </si>
  <si>
    <t>Elob</t>
  </si>
  <si>
    <t>Q99K41</t>
  </si>
  <si>
    <t>EMIL1_MOUSE</t>
  </si>
  <si>
    <t>Emilin1</t>
  </si>
  <si>
    <t>Q7TNG5</t>
  </si>
  <si>
    <t>EMAL2_MOUSE</t>
  </si>
  <si>
    <t>Eml2</t>
  </si>
  <si>
    <t>P21550</t>
  </si>
  <si>
    <t>ENOB_MOUSE</t>
  </si>
  <si>
    <t>Eno3</t>
  </si>
  <si>
    <t>Q8BGB7</t>
  </si>
  <si>
    <t>ENOPH_MOUSE</t>
  </si>
  <si>
    <t>Enoph1</t>
  </si>
  <si>
    <t>Q9R1E6</t>
  </si>
  <si>
    <t>ENPP2_MOUSE</t>
  </si>
  <si>
    <t>Enpp2</t>
  </si>
  <si>
    <t>Q8BTJ4</t>
  </si>
  <si>
    <t>Q8BTJ4;Q3TIW9</t>
  </si>
  <si>
    <t>ENPP4_MOUSE</t>
  </si>
  <si>
    <t>Enpp4</t>
  </si>
  <si>
    <t>Q9EQG7</t>
  </si>
  <si>
    <t>ENPP5_MOUSE</t>
  </si>
  <si>
    <t>Enpp5</t>
  </si>
  <si>
    <t>Q8BGN3</t>
  </si>
  <si>
    <t>ENPP6_MOUSE</t>
  </si>
  <si>
    <t>Enpp6</t>
  </si>
  <si>
    <t>O55026</t>
  </si>
  <si>
    <t>ENTP2_MOUSE</t>
  </si>
  <si>
    <t>Entpd2</t>
  </si>
  <si>
    <t>Q3U0P5</t>
  </si>
  <si>
    <t>ENTP6_MOUSE</t>
  </si>
  <si>
    <t>Entpd6</t>
  </si>
  <si>
    <t>O70318</t>
  </si>
  <si>
    <t>E41L2_MOUSE</t>
  </si>
  <si>
    <t>Epb41l2</t>
  </si>
  <si>
    <t>Q99M71</t>
  </si>
  <si>
    <t>EPDR1_MOUSE</t>
  </si>
  <si>
    <t>Epdr1</t>
  </si>
  <si>
    <t>Q03137</t>
  </si>
  <si>
    <t>EPHA4_MOUSE</t>
  </si>
  <si>
    <t>Epha4</t>
  </si>
  <si>
    <t>Q61772</t>
  </si>
  <si>
    <t>Q60629;Q61772</t>
  </si>
  <si>
    <t>EPHA7_MOUSE</t>
  </si>
  <si>
    <t>Epha7</t>
  </si>
  <si>
    <t>P54763</t>
  </si>
  <si>
    <t>EPHB2_MOUSE</t>
  </si>
  <si>
    <t>Ephb2</t>
  </si>
  <si>
    <t>P54761</t>
  </si>
  <si>
    <t>EPHB4_MOUSE</t>
  </si>
  <si>
    <t>Ephb4</t>
  </si>
  <si>
    <t>O08644</t>
  </si>
  <si>
    <t>EPHB6_MOUSE</t>
  </si>
  <si>
    <t>Ephb6</t>
  </si>
  <si>
    <t>P34914</t>
  </si>
  <si>
    <t>HYES_MOUSE</t>
  </si>
  <si>
    <t>Ephx2</t>
  </si>
  <si>
    <t>Q9EQH2</t>
  </si>
  <si>
    <t>ERAP1_MOUSE</t>
  </si>
  <si>
    <t>Erap1</t>
  </si>
  <si>
    <t>Q61527</t>
  </si>
  <si>
    <t>ERBB4_MOUSE</t>
  </si>
  <si>
    <t>Erbb4</t>
  </si>
  <si>
    <t>Q9D1Q6</t>
  </si>
  <si>
    <t>ERP44_MOUSE</t>
  </si>
  <si>
    <t>Erp44</t>
  </si>
  <si>
    <t>Q9R0P3</t>
  </si>
  <si>
    <t>ESTD_MOUSE</t>
  </si>
  <si>
    <t>Esd</t>
  </si>
  <si>
    <t>Q8BWY3</t>
  </si>
  <si>
    <t>ERF1_MOUSE</t>
  </si>
  <si>
    <t>Etf1</t>
  </si>
  <si>
    <t>Q99LC5</t>
  </si>
  <si>
    <t>ETFA_MOUSE</t>
  </si>
  <si>
    <t>Etfa</t>
  </si>
  <si>
    <t>P70428</t>
  </si>
  <si>
    <t>EXT2_MOUSE</t>
  </si>
  <si>
    <t>Ext2</t>
  </si>
  <si>
    <t>Q9ES89</t>
  </si>
  <si>
    <t>EXTL2_MOUSE</t>
  </si>
  <si>
    <t>Extl2</t>
  </si>
  <si>
    <t>P26040</t>
  </si>
  <si>
    <t>EZRI_MOUSE</t>
  </si>
  <si>
    <t>Ezr</t>
  </si>
  <si>
    <t>P26040;P26041;P26043</t>
  </si>
  <si>
    <t>P26040;P26043;P26041</t>
  </si>
  <si>
    <t>EZRI_MOUSE;MOES_MOUSE;RADI_MOUSE</t>
  </si>
  <si>
    <t>Ezr;Msn;Rdx</t>
  </si>
  <si>
    <t>O88947</t>
  </si>
  <si>
    <t>FA10_MOUSE</t>
  </si>
  <si>
    <t>F10</t>
  </si>
  <si>
    <t>Q80YC5</t>
  </si>
  <si>
    <t>FA12_MOUSE</t>
  </si>
  <si>
    <t>F12</t>
  </si>
  <si>
    <t>Q8BH61</t>
  </si>
  <si>
    <t>F13A_MOUSE</t>
  </si>
  <si>
    <t>F13a1</t>
  </si>
  <si>
    <t>Q07968</t>
  </si>
  <si>
    <t>F13B_MOUSE</t>
  </si>
  <si>
    <t>F13b</t>
  </si>
  <si>
    <t>P19221</t>
  </si>
  <si>
    <t>THRB_MOUSE</t>
  </si>
  <si>
    <t>F2</t>
  </si>
  <si>
    <t>O88783</t>
  </si>
  <si>
    <t>FA5_MOUSE</t>
  </si>
  <si>
    <t>F5</t>
  </si>
  <si>
    <t>P16294</t>
  </si>
  <si>
    <t>FA9_MOUSE</t>
  </si>
  <si>
    <t>F9</t>
  </si>
  <si>
    <t>P11404</t>
  </si>
  <si>
    <t>FABPH_MOUSE</t>
  </si>
  <si>
    <t>Fabp3</t>
  </si>
  <si>
    <t>P04117</t>
  </si>
  <si>
    <t>FABP4_MOUSE</t>
  </si>
  <si>
    <t>Fabp4</t>
  </si>
  <si>
    <t>P51880</t>
  </si>
  <si>
    <t>FABP7_MOUSE</t>
  </si>
  <si>
    <t>Fabp7</t>
  </si>
  <si>
    <t>P35505</t>
  </si>
  <si>
    <t>FAAA_MOUSE</t>
  </si>
  <si>
    <t>Fah</t>
  </si>
  <si>
    <t>A2ATK9</t>
  </si>
  <si>
    <t>A2ATK9_MOUSE</t>
  </si>
  <si>
    <t>Fam171a1</t>
  </si>
  <si>
    <t>Q14CH0</t>
  </si>
  <si>
    <t>F171B_MOUSE</t>
  </si>
  <si>
    <t>Fam171b</t>
  </si>
  <si>
    <t>Q8VCS3</t>
  </si>
  <si>
    <t>XYLK_MOUSE</t>
  </si>
  <si>
    <t>Fam20b</t>
  </si>
  <si>
    <t>Q5MJS3</t>
  </si>
  <si>
    <t>FA20C_MOUSE</t>
  </si>
  <si>
    <t>Fam20c</t>
  </si>
  <si>
    <t>Q8BYI8</t>
  </si>
  <si>
    <t>F234B_MOUSE</t>
  </si>
  <si>
    <t>Fam234b</t>
  </si>
  <si>
    <t>Q91VU0</t>
  </si>
  <si>
    <t>FAM3C_MOUSE</t>
  </si>
  <si>
    <t>Fam3c</t>
  </si>
  <si>
    <t>P97321</t>
  </si>
  <si>
    <t>SEPR_MOUSE</t>
  </si>
  <si>
    <t>Fap</t>
  </si>
  <si>
    <t>P19096</t>
  </si>
  <si>
    <t>FAS_MOUSE</t>
  </si>
  <si>
    <t>Fasn</t>
  </si>
  <si>
    <t>A0A087WRT4</t>
  </si>
  <si>
    <t>A0A087WRT4_MOUSE</t>
  </si>
  <si>
    <t>Fat1</t>
  </si>
  <si>
    <t>Q5F226</t>
  </si>
  <si>
    <t>FAT2_MOUSE</t>
  </si>
  <si>
    <t>Fat2</t>
  </si>
  <si>
    <t>Q08879</t>
  </si>
  <si>
    <t>FBLN1_MOUSE</t>
  </si>
  <si>
    <t>Fbln1</t>
  </si>
  <si>
    <t>P37889</t>
  </si>
  <si>
    <t>FBLN2_MOUSE</t>
  </si>
  <si>
    <t>Fbln2</t>
  </si>
  <si>
    <t>Q9WVH9</t>
  </si>
  <si>
    <t>FBLN5_MOUSE</t>
  </si>
  <si>
    <t>Fbln5</t>
  </si>
  <si>
    <t>Q501P1</t>
  </si>
  <si>
    <t>FBLN7_MOUSE</t>
  </si>
  <si>
    <t>Fbln7</t>
  </si>
  <si>
    <t>Q61554</t>
  </si>
  <si>
    <t>FBN1_MOUSE</t>
  </si>
  <si>
    <t>Fbn1</t>
  </si>
  <si>
    <t>Q80UW2</t>
  </si>
  <si>
    <t>FBX2_MOUSE</t>
  </si>
  <si>
    <t>Fbxo2</t>
  </si>
  <si>
    <t>O70165</t>
  </si>
  <si>
    <t>FCN1_MOUSE</t>
  </si>
  <si>
    <t>Fcn1</t>
  </si>
  <si>
    <t>Q9QXC1</t>
  </si>
  <si>
    <t>FETUB_MOUSE</t>
  </si>
  <si>
    <t>Fetub</t>
  </si>
  <si>
    <t>E9PV24</t>
  </si>
  <si>
    <t>FIBA_MOUSE</t>
  </si>
  <si>
    <t>Fga</t>
  </si>
  <si>
    <t>Q8K0E8</t>
  </si>
  <si>
    <t>FIBB_MOUSE</t>
  </si>
  <si>
    <t>Fgb</t>
  </si>
  <si>
    <t>P16092</t>
  </si>
  <si>
    <t>FGFR1_MOUSE</t>
  </si>
  <si>
    <t>Fgfr1</t>
  </si>
  <si>
    <t>P21803</t>
  </si>
  <si>
    <t>FGFR2_MOUSE</t>
  </si>
  <si>
    <t>Fgfr2</t>
  </si>
  <si>
    <t>Q61851</t>
  </si>
  <si>
    <t>Q61851;Q03142</t>
  </si>
  <si>
    <t>FGFR3_MOUSE</t>
  </si>
  <si>
    <t>Fgfr3</t>
  </si>
  <si>
    <t>Q8VCM7</t>
  </si>
  <si>
    <t>FIBG_MOUSE</t>
  </si>
  <si>
    <t>Fgg</t>
  </si>
  <si>
    <t>Q71KU9</t>
  </si>
  <si>
    <t>FGL1_MOUSE</t>
  </si>
  <si>
    <t>Fgl1</t>
  </si>
  <si>
    <t>P12804</t>
  </si>
  <si>
    <t>FGL2_MOUSE</t>
  </si>
  <si>
    <t>Fgl2</t>
  </si>
  <si>
    <t>P97807</t>
  </si>
  <si>
    <t>FUMH_MOUSE</t>
  </si>
  <si>
    <t>Fh</t>
  </si>
  <si>
    <t>P97447</t>
  </si>
  <si>
    <t>FHL1_MOUSE</t>
  </si>
  <si>
    <t>Fhl1</t>
  </si>
  <si>
    <t>Q8BQB4</t>
  </si>
  <si>
    <t>FJX1_MOUSE</t>
  </si>
  <si>
    <t>Fjx1</t>
  </si>
  <si>
    <t>P45878</t>
  </si>
  <si>
    <t>FKBP2_MOUSE</t>
  </si>
  <si>
    <t>Fkbp2</t>
  </si>
  <si>
    <t>P30416</t>
  </si>
  <si>
    <t>FKBP4_MOUSE</t>
  </si>
  <si>
    <t>Fkbp4</t>
  </si>
  <si>
    <t>Q80X90;Q8BTM8</t>
  </si>
  <si>
    <t>Q8BTM8;Q8VHX6;Q80X90</t>
  </si>
  <si>
    <t>FLNA_MOUSE;FLNB_MOUSE</t>
  </si>
  <si>
    <t>Flna;Flnb</t>
  </si>
  <si>
    <t>Q6RKD8</t>
  </si>
  <si>
    <t>FLRT1_MOUSE</t>
  </si>
  <si>
    <t>Flrt1</t>
  </si>
  <si>
    <t>Q8BLU0</t>
  </si>
  <si>
    <t>FLRT2_MOUSE</t>
  </si>
  <si>
    <t>Flrt2</t>
  </si>
  <si>
    <t>P50608</t>
  </si>
  <si>
    <t>FMOD_MOUSE</t>
  </si>
  <si>
    <t>Fmod</t>
  </si>
  <si>
    <t>P11276</t>
  </si>
  <si>
    <t>FINC_MOUSE</t>
  </si>
  <si>
    <t>Fn1</t>
  </si>
  <si>
    <t>B1AXV0</t>
  </si>
  <si>
    <t>FRS1L_MOUSE</t>
  </si>
  <si>
    <t>Frrs1l</t>
  </si>
  <si>
    <t>P97401</t>
  </si>
  <si>
    <t>SFRP3_MOUSE</t>
  </si>
  <si>
    <t>Frzb</t>
  </si>
  <si>
    <t>Q61553</t>
  </si>
  <si>
    <t>FSCN1_MOUSE</t>
  </si>
  <si>
    <t>Fscn1</t>
  </si>
  <si>
    <t>Q62356</t>
  </si>
  <si>
    <t>FSTL1_MOUSE</t>
  </si>
  <si>
    <t>Fstl1</t>
  </si>
  <si>
    <t>Q8BFR2</t>
  </si>
  <si>
    <t>FSTL5_MOUSE</t>
  </si>
  <si>
    <t>Fstl5</t>
  </si>
  <si>
    <t>P09528</t>
  </si>
  <si>
    <t>FRIH_MOUSE</t>
  </si>
  <si>
    <t>Fth1</t>
  </si>
  <si>
    <t>Q99LJ1</t>
  </si>
  <si>
    <t>FUCO_MOUSE</t>
  </si>
  <si>
    <t>Fuca1</t>
  </si>
  <si>
    <t>Q99KR8</t>
  </si>
  <si>
    <t>FUCO2_MOUSE</t>
  </si>
  <si>
    <t>Fuca2</t>
  </si>
  <si>
    <t>Q04646</t>
  </si>
  <si>
    <t>ATNG_MOUSE</t>
  </si>
  <si>
    <t>Fxyd2</t>
  </si>
  <si>
    <t>Q61090;Q9JIP6</t>
  </si>
  <si>
    <t>FZD2_MOUSE;FZD7_MOUSE</t>
  </si>
  <si>
    <t>Fzd2;Fzd7</t>
  </si>
  <si>
    <t>Q00612</t>
  </si>
  <si>
    <t>Q00612;P97324</t>
  </si>
  <si>
    <t>G6PD1_MOUSE</t>
  </si>
  <si>
    <t>G6pdx</t>
  </si>
  <si>
    <t>P70699</t>
  </si>
  <si>
    <t>LYAG_MOUSE</t>
  </si>
  <si>
    <t>Gaa</t>
  </si>
  <si>
    <t>P54818</t>
  </si>
  <si>
    <t>GALC_MOUSE</t>
  </si>
  <si>
    <t>Galc</t>
  </si>
  <si>
    <t>Q9R0N0</t>
  </si>
  <si>
    <t>GALK1_MOUSE</t>
  </si>
  <si>
    <t>Galk1</t>
  </si>
  <si>
    <t>Q571E4</t>
  </si>
  <si>
    <t>GALNS_MOUSE</t>
  </si>
  <si>
    <t>Galns</t>
  </si>
  <si>
    <t>O08912</t>
  </si>
  <si>
    <t>GALT1_MOUSE</t>
  </si>
  <si>
    <t>Galnt1</t>
  </si>
  <si>
    <t>O08912;Q8CF93</t>
  </si>
  <si>
    <t>Q8CF93;O08912</t>
  </si>
  <si>
    <t>GALT1_MOUSE;GLT13_MOUSE</t>
  </si>
  <si>
    <t>Galnt1;Galnt13</t>
  </si>
  <si>
    <t>Q6P9S7</t>
  </si>
  <si>
    <t>GLT10_MOUSE</t>
  </si>
  <si>
    <t>Galnt10</t>
  </si>
  <si>
    <t>Q8CF93</t>
  </si>
  <si>
    <t>GLT13_MOUSE</t>
  </si>
  <si>
    <t>Galnt13</t>
  </si>
  <si>
    <t>Q9D2N8</t>
  </si>
  <si>
    <t>GLT15_MOUSE</t>
  </si>
  <si>
    <t>Galnt15</t>
  </si>
  <si>
    <t>Q9JJ61</t>
  </si>
  <si>
    <t>GLT16_MOUSE</t>
  </si>
  <si>
    <t>Galnt16</t>
  </si>
  <si>
    <t>Q8K1B9</t>
  </si>
  <si>
    <t>GLT18_MOUSE</t>
  </si>
  <si>
    <t>Galnt18</t>
  </si>
  <si>
    <t>Q6PB93</t>
  </si>
  <si>
    <t>GALT2_MOUSE</t>
  </si>
  <si>
    <t>Galnt2</t>
  </si>
  <si>
    <t>O08832</t>
  </si>
  <si>
    <t>GALT4_MOUSE</t>
  </si>
  <si>
    <t>Galnt4</t>
  </si>
  <si>
    <t>Q8C7U7</t>
  </si>
  <si>
    <t>GALT6_MOUSE</t>
  </si>
  <si>
    <t>Galnt6</t>
  </si>
  <si>
    <t>Q8BHN3</t>
  </si>
  <si>
    <t>GANAB_MOUSE</t>
  </si>
  <si>
    <t>Ganab</t>
  </si>
  <si>
    <t>P16858</t>
  </si>
  <si>
    <t>A0A1D5RLD8;S4R1W1;P16858</t>
  </si>
  <si>
    <t>G3P_MOUSE</t>
  </si>
  <si>
    <t>Gapdh</t>
  </si>
  <si>
    <t>Q9CZD3</t>
  </si>
  <si>
    <t>GARS_MOUSE</t>
  </si>
  <si>
    <t>Gars1</t>
  </si>
  <si>
    <t>Q64737</t>
  </si>
  <si>
    <t>PUR2_MOUSE</t>
  </si>
  <si>
    <t>Gart</t>
  </si>
  <si>
    <t>P17439</t>
  </si>
  <si>
    <t>GBA1_MOUSE</t>
  </si>
  <si>
    <t>Gba1</t>
  </si>
  <si>
    <t>Q9D6Y9</t>
  </si>
  <si>
    <t>GLGB_MOUSE</t>
  </si>
  <si>
    <t>Gbe1</t>
  </si>
  <si>
    <t>Q9Z0E6</t>
  </si>
  <si>
    <t>GBP2_MOUSE</t>
  </si>
  <si>
    <t>Gbp2</t>
  </si>
  <si>
    <t>P21614</t>
  </si>
  <si>
    <t>VTDB_MOUSE</t>
  </si>
  <si>
    <t>Gc</t>
  </si>
  <si>
    <t>P97494</t>
  </si>
  <si>
    <t>GSH1_MOUSE</t>
  </si>
  <si>
    <t>Gclc</t>
  </si>
  <si>
    <t>O09172</t>
  </si>
  <si>
    <t>GSH0_MOUSE</t>
  </si>
  <si>
    <t>Gclm</t>
  </si>
  <si>
    <t>Q09324</t>
  </si>
  <si>
    <t>GCNT1_MOUSE</t>
  </si>
  <si>
    <t>Gcnt1</t>
  </si>
  <si>
    <t>P97402</t>
  </si>
  <si>
    <t>GCNT2_MOUSE</t>
  </si>
  <si>
    <t>Gcnt2</t>
  </si>
  <si>
    <t>Q9Z1W4</t>
  </si>
  <si>
    <t>GDF11_MOUSE</t>
  </si>
  <si>
    <t>Gdf11</t>
  </si>
  <si>
    <t>Q61598</t>
  </si>
  <si>
    <t>GDIB_MOUSE</t>
  </si>
  <si>
    <t>Gdi2</t>
  </si>
  <si>
    <t>O54984</t>
  </si>
  <si>
    <t>GET3_MOUSE</t>
  </si>
  <si>
    <t>Get3</t>
  </si>
  <si>
    <t>P97785</t>
  </si>
  <si>
    <t>GFRA1_MOUSE</t>
  </si>
  <si>
    <t>Gfra1</t>
  </si>
  <si>
    <t>O08842</t>
  </si>
  <si>
    <t>GFRA2_MOUSE</t>
  </si>
  <si>
    <t>Gfra2</t>
  </si>
  <si>
    <t>P23591</t>
  </si>
  <si>
    <t>FCL_MOUSE</t>
  </si>
  <si>
    <t>Gfus</t>
  </si>
  <si>
    <t>Q9D7X8</t>
  </si>
  <si>
    <t>GGCT_MOUSE</t>
  </si>
  <si>
    <t>Ggct</t>
  </si>
  <si>
    <t>Q9Z0L8</t>
  </si>
  <si>
    <t>GGH_MOUSE</t>
  </si>
  <si>
    <t>Ggh</t>
  </si>
  <si>
    <t>P16882</t>
  </si>
  <si>
    <t>GHR_MOUSE</t>
  </si>
  <si>
    <t>Ghr</t>
  </si>
  <si>
    <t>Q91WR6</t>
  </si>
  <si>
    <t>GINM1_MOUSE</t>
  </si>
  <si>
    <t>Ginm1</t>
  </si>
  <si>
    <t>Q9D0T7</t>
  </si>
  <si>
    <t>GKN3_MOUSE</t>
  </si>
  <si>
    <t>Gkn3</t>
  </si>
  <si>
    <t>P51569</t>
  </si>
  <si>
    <t>AGAL_MOUSE</t>
  </si>
  <si>
    <t>Gla</t>
  </si>
  <si>
    <t>P23780</t>
  </si>
  <si>
    <t>BGAL_MOUSE</t>
  </si>
  <si>
    <t>Glb1</t>
  </si>
  <si>
    <t>Q61543</t>
  </si>
  <si>
    <t>GSLG1_MOUSE</t>
  </si>
  <si>
    <t>Glg1</t>
  </si>
  <si>
    <t>Q9CPU0</t>
  </si>
  <si>
    <t>LGUL_MOUSE</t>
  </si>
  <si>
    <t>Glo1</t>
  </si>
  <si>
    <t>Q9CPV4</t>
  </si>
  <si>
    <t>GLOD4_MOUSE</t>
  </si>
  <si>
    <t>Glod4</t>
  </si>
  <si>
    <t>Q9CQM9</t>
  </si>
  <si>
    <t>GLRX3_MOUSE</t>
  </si>
  <si>
    <t>Glrx3</t>
  </si>
  <si>
    <t>P26443</t>
  </si>
  <si>
    <t>DHE3_MOUSE</t>
  </si>
  <si>
    <t>Glud1</t>
  </si>
  <si>
    <t>P15105</t>
  </si>
  <si>
    <t>GLNA_MOUSE</t>
  </si>
  <si>
    <t>Glul</t>
  </si>
  <si>
    <t>Q02596</t>
  </si>
  <si>
    <t>GLCM1_MOUSE</t>
  </si>
  <si>
    <t>Glycam1</t>
  </si>
  <si>
    <t>P01642</t>
  </si>
  <si>
    <t>KV5A9_MOUSE</t>
  </si>
  <si>
    <t>Gm10881</t>
  </si>
  <si>
    <t>Q3UR78</t>
  </si>
  <si>
    <t>CD048_MOUSE</t>
  </si>
  <si>
    <t>Gm1673</t>
  </si>
  <si>
    <t>Q60648</t>
  </si>
  <si>
    <t>SAP3_MOUSE</t>
  </si>
  <si>
    <t>Gm2a</t>
  </si>
  <si>
    <t>Q8K0C9</t>
  </si>
  <si>
    <t>GMDS_MOUSE</t>
  </si>
  <si>
    <t>Gmds</t>
  </si>
  <si>
    <t>Q9CQI3</t>
  </si>
  <si>
    <t>GMFB_MOUSE</t>
  </si>
  <si>
    <t>Gmfb</t>
  </si>
  <si>
    <t>Q922H4</t>
  </si>
  <si>
    <t>GMPPA_MOUSE</t>
  </si>
  <si>
    <t>Gmppa</t>
  </si>
  <si>
    <t>Q9DCZ1</t>
  </si>
  <si>
    <t>GMPR1_MOUSE</t>
  </si>
  <si>
    <t>Gmpr</t>
  </si>
  <si>
    <t>P08752</t>
  </si>
  <si>
    <t>GNAI2_MOUSE</t>
  </si>
  <si>
    <t>Gnai2</t>
  </si>
  <si>
    <t>P62874</t>
  </si>
  <si>
    <t>P29387;P62874;Q61011;P62880</t>
  </si>
  <si>
    <t>GBB1_MOUSE</t>
  </si>
  <si>
    <t>Gnb1</t>
  </si>
  <si>
    <t>O88958</t>
  </si>
  <si>
    <t>GNPI1_MOUSE</t>
  </si>
  <si>
    <t>Gnpda1</t>
  </si>
  <si>
    <t>O88958;Q9CRC9</t>
  </si>
  <si>
    <t>Q9CRC9;O88958</t>
  </si>
  <si>
    <t>GNPI1_MOUSE;GNPI2_MOUSE</t>
  </si>
  <si>
    <t>Gnpda1;Gnpda2</t>
  </si>
  <si>
    <t>Q9CRC9</t>
  </si>
  <si>
    <t>GNPI2_MOUSE</t>
  </si>
  <si>
    <t>Gnpda2</t>
  </si>
  <si>
    <t>Q6S5C2</t>
  </si>
  <si>
    <t>GNPTG_MOUSE</t>
  </si>
  <si>
    <t>Gnptg</t>
  </si>
  <si>
    <t>Q8BFR4</t>
  </si>
  <si>
    <t>GNS_MOUSE</t>
  </si>
  <si>
    <t>Gns</t>
  </si>
  <si>
    <t>Q91XA2</t>
  </si>
  <si>
    <t>GOLM1_MOUSE</t>
  </si>
  <si>
    <t>Golm1</t>
  </si>
  <si>
    <t>P05201</t>
  </si>
  <si>
    <t>AATC_MOUSE</t>
  </si>
  <si>
    <t>Got1</t>
  </si>
  <si>
    <t>P05202</t>
  </si>
  <si>
    <t>AATM_MOUSE</t>
  </si>
  <si>
    <t>Got2</t>
  </si>
  <si>
    <t>O35930</t>
  </si>
  <si>
    <t>GP1BA_MOUSE</t>
  </si>
  <si>
    <t>Gp1ba</t>
  </si>
  <si>
    <t>Q9QZF2</t>
  </si>
  <si>
    <t>GPC1_MOUSE</t>
  </si>
  <si>
    <t>Gpc1</t>
  </si>
  <si>
    <t>P51655</t>
  </si>
  <si>
    <t>GPC4_MOUSE</t>
  </si>
  <si>
    <t>Gpc4</t>
  </si>
  <si>
    <t>Q8CAL5</t>
  </si>
  <si>
    <t>GPC5_MOUSE</t>
  </si>
  <si>
    <t>Gpc5</t>
  </si>
  <si>
    <t>P13707</t>
  </si>
  <si>
    <t>GPDA_MOUSE</t>
  </si>
  <si>
    <t>Gpd1</t>
  </si>
  <si>
    <t>Q3ULJ0</t>
  </si>
  <si>
    <t>GPD1L_MOUSE</t>
  </si>
  <si>
    <t>Gpd1l</t>
  </si>
  <si>
    <t>Q8BUV3</t>
  </si>
  <si>
    <t>GEPH_MOUSE</t>
  </si>
  <si>
    <t>Gphn</t>
  </si>
  <si>
    <t>P06745</t>
  </si>
  <si>
    <t>G6PI_MOUSE</t>
  </si>
  <si>
    <t>Gpi</t>
  </si>
  <si>
    <t>O70362</t>
  </si>
  <si>
    <t>PHLD_MOUSE</t>
  </si>
  <si>
    <t>Gpld1</t>
  </si>
  <si>
    <t>P35802</t>
  </si>
  <si>
    <t>GPM6A_MOUSE</t>
  </si>
  <si>
    <t>Gpm6a</t>
  </si>
  <si>
    <t>Q8C419</t>
  </si>
  <si>
    <t>GP158_MOUSE</t>
  </si>
  <si>
    <t>Gpr158</t>
  </si>
  <si>
    <t>Q9QY42</t>
  </si>
  <si>
    <t>GPR37_MOUSE</t>
  </si>
  <si>
    <t>Gpr37</t>
  </si>
  <si>
    <t>Q8QZR5</t>
  </si>
  <si>
    <t>ALAT1_MOUSE</t>
  </si>
  <si>
    <t>Gpt</t>
  </si>
  <si>
    <t>P11352</t>
  </si>
  <si>
    <t>GPX1_MOUSE</t>
  </si>
  <si>
    <t>Gpx1</t>
  </si>
  <si>
    <t>P46412</t>
  </si>
  <si>
    <t>GPX3_MOUSE</t>
  </si>
  <si>
    <t>Gpx3</t>
  </si>
  <si>
    <t>O70325</t>
  </si>
  <si>
    <t>GPX4_MOUSE</t>
  </si>
  <si>
    <t>Gpx4</t>
  </si>
  <si>
    <t>Q60631</t>
  </si>
  <si>
    <t>GRB2_MOUSE</t>
  </si>
  <si>
    <t>Grb2</t>
  </si>
  <si>
    <t>Q91Z53</t>
  </si>
  <si>
    <t>GRHPR_MOUSE</t>
  </si>
  <si>
    <t>Grhpr</t>
  </si>
  <si>
    <t>Q9Z2W8</t>
  </si>
  <si>
    <t>GRIA4_MOUSE</t>
  </si>
  <si>
    <t>Gria4</t>
  </si>
  <si>
    <t>P28798</t>
  </si>
  <si>
    <t>GRN_MOUSE</t>
  </si>
  <si>
    <t>Grn</t>
  </si>
  <si>
    <t>Q8R1I2</t>
  </si>
  <si>
    <t>GRP_MOUSE</t>
  </si>
  <si>
    <t>Grp</t>
  </si>
  <si>
    <t>P13020</t>
  </si>
  <si>
    <t>GELS_MOUSE</t>
  </si>
  <si>
    <t>Gsn</t>
  </si>
  <si>
    <t>P47791</t>
  </si>
  <si>
    <t>GSHR_MOUSE</t>
  </si>
  <si>
    <t>Gsr</t>
  </si>
  <si>
    <t>P10649</t>
  </si>
  <si>
    <t>GSTM1_MOUSE</t>
  </si>
  <si>
    <t>Gstm1</t>
  </si>
  <si>
    <t>P15626</t>
  </si>
  <si>
    <t>Q8R5I6;P15626</t>
  </si>
  <si>
    <t>GSTM2_MOUSE</t>
  </si>
  <si>
    <t>Gstm2</t>
  </si>
  <si>
    <t>P48774</t>
  </si>
  <si>
    <t>GSTM5_MOUSE</t>
  </si>
  <si>
    <t>Gstm5</t>
  </si>
  <si>
    <t>Q80W21</t>
  </si>
  <si>
    <t>GSTM7_MOUSE</t>
  </si>
  <si>
    <t>Gstm7</t>
  </si>
  <si>
    <t>P19157</t>
  </si>
  <si>
    <t>GSTP1_MOUSE</t>
  </si>
  <si>
    <t>Gstp1</t>
  </si>
  <si>
    <t>Q64471</t>
  </si>
  <si>
    <t>GSTT1_MOUSE</t>
  </si>
  <si>
    <t>Gstt1</t>
  </si>
  <si>
    <t>Q61133</t>
  </si>
  <si>
    <t>GSTT2_MOUSE</t>
  </si>
  <si>
    <t>Gstt2</t>
  </si>
  <si>
    <t>O09051</t>
  </si>
  <si>
    <t>GUC2B_MOUSE</t>
  </si>
  <si>
    <t>Guca2b</t>
  </si>
  <si>
    <t>Q64520</t>
  </si>
  <si>
    <t>KGUA_MOUSE</t>
  </si>
  <si>
    <t>Guk1</t>
  </si>
  <si>
    <t>Q9Z1E4</t>
  </si>
  <si>
    <t>GYS1_MOUSE</t>
  </si>
  <si>
    <t>Gys1</t>
  </si>
  <si>
    <t>P15864;P43274;P43277</t>
  </si>
  <si>
    <t>P43275;P15864;P43274;P43277</t>
  </si>
  <si>
    <t>H12_MOUSE;H13_MOUSE;H14_MOUSE</t>
  </si>
  <si>
    <t>H1-2;H1-3;H1-4</t>
  </si>
  <si>
    <t>C0HKE1;C0HKE2;C0HKE3;C0HKE4;C0HKE5;C0HKE6;C0HKE7;C0HKE8;C0HKE9;Q64523;Q6GSS7;Q8BFU2;Q8CGP5;Q8CGP6;Q8CGP7;Q8R1M2</t>
  </si>
  <si>
    <t>C0HKE3;Q8CGP7;Q8CGP6;Q64523;Q8CGP5;C0HKE6;C0HKE8;C0HKE5;C0HKE9;C0HKE1;Q8R1M2;Q8BFU2;C0HKE2;C0HKE7;Q8CGP4;C0HKE4;Q6GSS7</t>
  </si>
  <si>
    <t>H2A1B_MOUSE;H2A1C_MOUSE;H2A1D_MOUSE;H2A1E_MOUSE;H2A1F_MOUSE;H2A1G_MOUSE;H2A1H_MOUSE;H2A1I_MOUSE;H2A1K_MOUSE;H2A1N_MOUSE;H2A1O_MOUSE;H2A1P_MOUSE;H2A2A_MOUSE;H2A2C_MOUSE;H2A3_MOUSE;H2AJ_MOUSE</t>
  </si>
  <si>
    <t>H2ac11;H2ac12;H2ac13;H2ac15;H2ac20;H2ac25;H2ac4;H2ac6;H2ac7;H2ac8;H2aj;Hist1h2af;Hist1h2an;Hist1h2ao;Hist1h2ap;Hist2h2aa2</t>
  </si>
  <si>
    <t>P10853;P10854;Q64475;Q64478;Q64524;Q64525;Q6ZWY9;Q8CGP0;Q8CGP1;Q8CGP2;Q9D2U9</t>
  </si>
  <si>
    <t>P10854;Q6ZWY9;Q64525;Q64475;P70696;Q64524;Q64478;Q9D2U9;P10853;Q8CGP0;Q8CGP2;Q8CGP1</t>
  </si>
  <si>
    <t>H2B1B_MOUSE;H2B1C_MOUSE;H2B1F_MOUSE;H2B1H_MOUSE;H2B1K_MOUSE;H2B1M_MOUSE;H2B1P_MOUSE;H2B2B_MOUSE;H2B2E_MOUSE;H2B3A_MOUSE;H2B3B_MOUSE</t>
  </si>
  <si>
    <t>H2bc12;H2bc14;H2bc15;H2bc21;H2bc26;H2bc3;H2bc8;H2bc9;H2bu2;Hist1h2bp;Hist2h2bb</t>
  </si>
  <si>
    <t>P01901</t>
  </si>
  <si>
    <t>HA1B_MOUSE</t>
  </si>
  <si>
    <t>H2-K1</t>
  </si>
  <si>
    <t>P01898</t>
  </si>
  <si>
    <t>P01898;Q8HWB2;G3UXE9</t>
  </si>
  <si>
    <t>HA10_MOUSE</t>
  </si>
  <si>
    <t>H2-Q10</t>
  </si>
  <si>
    <t>Q8HWB2</t>
  </si>
  <si>
    <t>Q8HWB2_MOUSE</t>
  </si>
  <si>
    <t>H2-Q4</t>
  </si>
  <si>
    <t>P62806</t>
  </si>
  <si>
    <t>H4_MOUSE</t>
  </si>
  <si>
    <t>H4c16</t>
  </si>
  <si>
    <t>Q8K0D2</t>
  </si>
  <si>
    <t>HABP2_MOUSE</t>
  </si>
  <si>
    <t>Habp2</t>
  </si>
  <si>
    <t>Q61425</t>
  </si>
  <si>
    <t>HCDH_MOUSE</t>
  </si>
  <si>
    <t>Hadh</t>
  </si>
  <si>
    <t>Q9EQ21</t>
  </si>
  <si>
    <t>HEPC_MOUSE</t>
  </si>
  <si>
    <t>Hamp</t>
  </si>
  <si>
    <t>Q80T19;Q9EQ21</t>
  </si>
  <si>
    <t>HEPC2_MOUSE;HEPC_MOUSE</t>
  </si>
  <si>
    <t>Hamp;Hamp2</t>
  </si>
  <si>
    <t>Q80WM4</t>
  </si>
  <si>
    <t>HPLN4_MOUSE</t>
  </si>
  <si>
    <t>Hapln4</t>
  </si>
  <si>
    <t>Q61035</t>
  </si>
  <si>
    <t>Q99KK9;Q61035</t>
  </si>
  <si>
    <t>HARS1_MOUSE</t>
  </si>
  <si>
    <t>Hars1</t>
  </si>
  <si>
    <t>P01942</t>
  </si>
  <si>
    <t>HBA_MOUSE</t>
  </si>
  <si>
    <t>Hba</t>
  </si>
  <si>
    <t>A8DUK4</t>
  </si>
  <si>
    <t>P02088;A8DUK4</t>
  </si>
  <si>
    <t>A8DUK4_MOUSE</t>
  </si>
  <si>
    <t>Hbb-bs</t>
  </si>
  <si>
    <t>P02104</t>
  </si>
  <si>
    <t>HBE_MOUSE</t>
  </si>
  <si>
    <t>Hbb-y</t>
  </si>
  <si>
    <t>O55241</t>
  </si>
  <si>
    <t>OREX_MOUSE</t>
  </si>
  <si>
    <t>Hcrt</t>
  </si>
  <si>
    <t>Q3SXD3</t>
  </si>
  <si>
    <t>HDDC2_MOUSE</t>
  </si>
  <si>
    <t>Hddc2</t>
  </si>
  <si>
    <t>P51859</t>
  </si>
  <si>
    <t>HDGF_MOUSE</t>
  </si>
  <si>
    <t>Hdgf</t>
  </si>
  <si>
    <t>Q69ZR2</t>
  </si>
  <si>
    <t>HECD1_MOUSE</t>
  </si>
  <si>
    <t>Hectd1</t>
  </si>
  <si>
    <t>E9Q7X6</t>
  </si>
  <si>
    <t>HEG1_MOUSE</t>
  </si>
  <si>
    <t>Heg1</t>
  </si>
  <si>
    <t>Q9Z0Z4</t>
  </si>
  <si>
    <t>HEPH_MOUSE</t>
  </si>
  <si>
    <t>Heph</t>
  </si>
  <si>
    <t>P29416</t>
  </si>
  <si>
    <t>HEXA_MOUSE</t>
  </si>
  <si>
    <t>Hexa</t>
  </si>
  <si>
    <t>P20060</t>
  </si>
  <si>
    <t>HEXB_MOUSE</t>
  </si>
  <si>
    <t>Hexb</t>
  </si>
  <si>
    <t>Q9R098</t>
  </si>
  <si>
    <t>HGFA_MOUSE</t>
  </si>
  <si>
    <t>Hgfac</t>
  </si>
  <si>
    <t>Q91VF2</t>
  </si>
  <si>
    <t>HNMT_MOUSE</t>
  </si>
  <si>
    <t>Hnmt</t>
  </si>
  <si>
    <t>O88569</t>
  </si>
  <si>
    <t>ROA2_MOUSE</t>
  </si>
  <si>
    <t>Hnrnpa2b1</t>
  </si>
  <si>
    <t>Q99020</t>
  </si>
  <si>
    <t>ROAA_MOUSE</t>
  </si>
  <si>
    <t>Hnrnpab</t>
  </si>
  <si>
    <t>Q9Z204</t>
  </si>
  <si>
    <t>HNRPC_MOUSE</t>
  </si>
  <si>
    <t>Hnrnpc</t>
  </si>
  <si>
    <t>Q60668</t>
  </si>
  <si>
    <t>HNRPD_MOUSE</t>
  </si>
  <si>
    <t>Hnrnpd</t>
  </si>
  <si>
    <t>P61979</t>
  </si>
  <si>
    <t>HNRPK_MOUSE</t>
  </si>
  <si>
    <t>Hnrnpk</t>
  </si>
  <si>
    <t>Q61646</t>
  </si>
  <si>
    <t>HPT_MOUSE</t>
  </si>
  <si>
    <t>Hp</t>
  </si>
  <si>
    <t>Q91X72</t>
  </si>
  <si>
    <t>HEMO_MOUSE</t>
  </si>
  <si>
    <t>Hpx</t>
  </si>
  <si>
    <t>Q9ESB3</t>
  </si>
  <si>
    <t>HRG_MOUSE</t>
  </si>
  <si>
    <t>Hrg</t>
  </si>
  <si>
    <t>Q9QYK4</t>
  </si>
  <si>
    <t>H6ST3_MOUSE</t>
  </si>
  <si>
    <t>Hs6st3</t>
  </si>
  <si>
    <t>P07901</t>
  </si>
  <si>
    <t>HS90A_MOUSE</t>
  </si>
  <si>
    <t>Hsp90aa1</t>
  </si>
  <si>
    <t>P07901;P11499</t>
  </si>
  <si>
    <t>HS90A_MOUSE;HS90B_MOUSE</t>
  </si>
  <si>
    <t>Hsp90aa1;Hsp90ab1</t>
  </si>
  <si>
    <t>P11499</t>
  </si>
  <si>
    <t>HS90B_MOUSE</t>
  </si>
  <si>
    <t>Hsp90ab1</t>
  </si>
  <si>
    <t>P08113;P11499</t>
  </si>
  <si>
    <t>ENPL_MOUSE;HS90B_MOUSE</t>
  </si>
  <si>
    <t>Hsp90ab1;Hsp90b1</t>
  </si>
  <si>
    <t>P08113</t>
  </si>
  <si>
    <t>ENPL_MOUSE</t>
  </si>
  <si>
    <t>Hsp90b1</t>
  </si>
  <si>
    <t>Q8K0U4</t>
  </si>
  <si>
    <t>HS12A_MOUSE</t>
  </si>
  <si>
    <t>Hspa12a</t>
  </si>
  <si>
    <t>P17879;Q61696</t>
  </si>
  <si>
    <t>Q61696;P17879</t>
  </si>
  <si>
    <t>HS71A_MOUSE;HS71B_MOUSE</t>
  </si>
  <si>
    <t>Hspa1a;Hspa1b</t>
  </si>
  <si>
    <t>P17156;P20029;P63017</t>
  </si>
  <si>
    <t>Q61696;P17156;P63017;P20029;P16627;P17879</t>
  </si>
  <si>
    <t>BIP_MOUSE;HSP72_MOUSE;HSP7C_MOUSE</t>
  </si>
  <si>
    <t>Hspa2;Hspa5;Hspa8</t>
  </si>
  <si>
    <t>P17156;P63017</t>
  </si>
  <si>
    <t>Q61696;P17156;P63017;P16627;P17879</t>
  </si>
  <si>
    <t>HSP72_MOUSE;HSP7C_MOUSE</t>
  </si>
  <si>
    <t>Hspa2;Hspa8</t>
  </si>
  <si>
    <t>P48722</t>
  </si>
  <si>
    <t>HS74L_MOUSE</t>
  </si>
  <si>
    <t>Hspa4l</t>
  </si>
  <si>
    <t>P20029</t>
  </si>
  <si>
    <t>BIP_MOUSE</t>
  </si>
  <si>
    <t>Hspa5</t>
  </si>
  <si>
    <t>P63017</t>
  </si>
  <si>
    <t>HSP7C_MOUSE</t>
  </si>
  <si>
    <t>Hspa8</t>
  </si>
  <si>
    <t>P38647</t>
  </si>
  <si>
    <t>GRP75_MOUSE</t>
  </si>
  <si>
    <t>Hspa9</t>
  </si>
  <si>
    <t>P14602</t>
  </si>
  <si>
    <t>HSPB1_MOUSE</t>
  </si>
  <si>
    <t>Hspb1</t>
  </si>
  <si>
    <t>P63038</t>
  </si>
  <si>
    <t>CH60_MOUSE</t>
  </si>
  <si>
    <t>Hspd1</t>
  </si>
  <si>
    <t>Q64433</t>
  </si>
  <si>
    <t>Q64433;Q9JI95</t>
  </si>
  <si>
    <t>CH10_MOUSE</t>
  </si>
  <si>
    <t>Hspe1</t>
  </si>
  <si>
    <t>Q05793</t>
  </si>
  <si>
    <t>PGBM_MOUSE</t>
  </si>
  <si>
    <t>Hspg2</t>
  </si>
  <si>
    <t>Q9R118</t>
  </si>
  <si>
    <t>HTRA1_MOUSE</t>
  </si>
  <si>
    <t>Htra1</t>
  </si>
  <si>
    <t>Q9JKR6</t>
  </si>
  <si>
    <t>HYOU1_MOUSE</t>
  </si>
  <si>
    <t>Hyou1</t>
  </si>
  <si>
    <t>Q9DBD0</t>
  </si>
  <si>
    <t>ICA_MOUSE</t>
  </si>
  <si>
    <t>Ica</t>
  </si>
  <si>
    <t>P13597</t>
  </si>
  <si>
    <t>ICAM1_MOUSE</t>
  </si>
  <si>
    <t>Icam1</t>
  </si>
  <si>
    <t>P35330</t>
  </si>
  <si>
    <t>ICAM2_MOUSE</t>
  </si>
  <si>
    <t>Icam2</t>
  </si>
  <si>
    <t>Q9JHJ8</t>
  </si>
  <si>
    <t>ICOSL_MOUSE</t>
  </si>
  <si>
    <t>Icoslg</t>
  </si>
  <si>
    <t>Q9JHR7</t>
  </si>
  <si>
    <t>IDE_MOUSE</t>
  </si>
  <si>
    <t>Ide</t>
  </si>
  <si>
    <t>O88844</t>
  </si>
  <si>
    <t>IDHC_MOUSE</t>
  </si>
  <si>
    <t>Idh1</t>
  </si>
  <si>
    <t>P54071</t>
  </si>
  <si>
    <t>IDHP_MOUSE</t>
  </si>
  <si>
    <t>Idh2</t>
  </si>
  <si>
    <t>P58044</t>
  </si>
  <si>
    <t>IDI1_MOUSE</t>
  </si>
  <si>
    <t>Idi1</t>
  </si>
  <si>
    <t>Q08890</t>
  </si>
  <si>
    <t>IDS_MOUSE</t>
  </si>
  <si>
    <t>Ids</t>
  </si>
  <si>
    <t>P48441</t>
  </si>
  <si>
    <t>IDUA_MOUSE</t>
  </si>
  <si>
    <t>Idua</t>
  </si>
  <si>
    <t>Q9ESY9</t>
  </si>
  <si>
    <t>GILT_MOUSE</t>
  </si>
  <si>
    <t>Ifi30</t>
  </si>
  <si>
    <t>O35664</t>
  </si>
  <si>
    <t>INAR2_MOUSE</t>
  </si>
  <si>
    <t>Ifnar2</t>
  </si>
  <si>
    <t>Q9EQS9</t>
  </si>
  <si>
    <t>IGDC4_MOUSE</t>
  </si>
  <si>
    <t>Igdcc4</t>
  </si>
  <si>
    <t>P05017</t>
  </si>
  <si>
    <t>IGF1_MOUSE</t>
  </si>
  <si>
    <t>Igf1</t>
  </si>
  <si>
    <t>P09535</t>
  </si>
  <si>
    <t>IGF2_MOUSE</t>
  </si>
  <si>
    <t>Igf2</t>
  </si>
  <si>
    <t>Q07113</t>
  </si>
  <si>
    <t>MPRI_MOUSE</t>
  </si>
  <si>
    <t>Igf2r</t>
  </si>
  <si>
    <t>P70389</t>
  </si>
  <si>
    <t>ALS_MOUSE</t>
  </si>
  <si>
    <t>Igfals</t>
  </si>
  <si>
    <t>P47877</t>
  </si>
  <si>
    <t>IBP2_MOUSE</t>
  </si>
  <si>
    <t>Igfbp2</t>
  </si>
  <si>
    <t>P47878</t>
  </si>
  <si>
    <t>IBP3_MOUSE</t>
  </si>
  <si>
    <t>Igfbp3</t>
  </si>
  <si>
    <t>P47879</t>
  </si>
  <si>
    <t>IBP4_MOUSE</t>
  </si>
  <si>
    <t>Igfbp4</t>
  </si>
  <si>
    <t>Q07079</t>
  </si>
  <si>
    <t>IBP5_MOUSE</t>
  </si>
  <si>
    <t>Igfbp5</t>
  </si>
  <si>
    <t>P47880</t>
  </si>
  <si>
    <t>IBP6_MOUSE</t>
  </si>
  <si>
    <t>Igfbp6</t>
  </si>
  <si>
    <t>Q61581</t>
  </si>
  <si>
    <t>IBP7_MOUSE</t>
  </si>
  <si>
    <t>Igfbp7</t>
  </si>
  <si>
    <t>A0A0A6YXW6</t>
  </si>
  <si>
    <t>P01878;A0A0A6YXW6</t>
  </si>
  <si>
    <t>A0A0A6YXW6_MOUSE</t>
  </si>
  <si>
    <t>Igha</t>
  </si>
  <si>
    <t>P01869</t>
  </si>
  <si>
    <t>IGH1M_MOUSE</t>
  </si>
  <si>
    <t>Ighg1</t>
  </si>
  <si>
    <t>P01867</t>
  </si>
  <si>
    <t>IGG2B_MOUSE</t>
  </si>
  <si>
    <t>Ighg2b</t>
  </si>
  <si>
    <t>F6TQW2</t>
  </si>
  <si>
    <t>P01865;P01864;F6TQW2;P01863</t>
  </si>
  <si>
    <t>F6TQW2_MOUSE</t>
  </si>
  <si>
    <t>Ighg2c</t>
  </si>
  <si>
    <t>A0A1Y7VJN6</t>
  </si>
  <si>
    <t>P03987;A0A1Y7VJN6</t>
  </si>
  <si>
    <t>A0A1Y7VJN6_MOUSE</t>
  </si>
  <si>
    <t>Ighg3</t>
  </si>
  <si>
    <t>P01872</t>
  </si>
  <si>
    <t>IGHM_MOUSE</t>
  </si>
  <si>
    <t>Ighm</t>
  </si>
  <si>
    <t>A0A0B4J1J6</t>
  </si>
  <si>
    <t>A0A0B4J1J6_MOUSE</t>
  </si>
  <si>
    <t>Ighv10-1</t>
  </si>
  <si>
    <t>A0A075B5T6;A0A0B4J1J6</t>
  </si>
  <si>
    <t>A0A075B5T6_MOUSE;A0A0B4J1J6_MOUSE</t>
  </si>
  <si>
    <t>Ighv10-1;Ighv10-3</t>
  </si>
  <si>
    <t>A0A0A6YWI9</t>
  </si>
  <si>
    <t>A0A0A6YWI9_MOUSE</t>
  </si>
  <si>
    <t>Ighv1-11</t>
  </si>
  <si>
    <t>A0A087WPN7</t>
  </si>
  <si>
    <t>A0A087WPN7_MOUSE</t>
  </si>
  <si>
    <t>Ighv13-2</t>
  </si>
  <si>
    <t>A0A075B5V7</t>
  </si>
  <si>
    <t>A0A075B5V7;A0A075B5V6</t>
  </si>
  <si>
    <t>A0A075B5V7_MOUSE</t>
  </si>
  <si>
    <t>Ighv1-43</t>
  </si>
  <si>
    <t>A0A075B5V8</t>
  </si>
  <si>
    <t>A0A075B5V8_MOUSE</t>
  </si>
  <si>
    <t>Ighv1-47</t>
  </si>
  <si>
    <t>A0A075B5T5</t>
  </si>
  <si>
    <t>A0A075B5T5_MOUSE</t>
  </si>
  <si>
    <t>Ighv1-5</t>
  </si>
  <si>
    <t>A0A075B680</t>
  </si>
  <si>
    <t>A0A075B680_MOUSE</t>
  </si>
  <si>
    <t>Ighv1-62-2</t>
  </si>
  <si>
    <t>A0A0B4J1N0</t>
  </si>
  <si>
    <t>A0A0B4J1N0_MOUSE</t>
  </si>
  <si>
    <t>Ighv1-76</t>
  </si>
  <si>
    <t>A0A075B5Y4</t>
  </si>
  <si>
    <t>A0A075B5Y4_MOUSE</t>
  </si>
  <si>
    <t>Ighv1-81</t>
  </si>
  <si>
    <t>A0A0B4J1J7</t>
  </si>
  <si>
    <t>A0A0B4J1J7_MOUSE</t>
  </si>
  <si>
    <t>Ighv1-82</t>
  </si>
  <si>
    <t>A0A075B5R5</t>
  </si>
  <si>
    <t>P01812;P01807;P01810;P01806;P01809;A0A075B5R5;P01808</t>
  </si>
  <si>
    <t>A0A075B5R5_MOUSE</t>
  </si>
  <si>
    <t>Ighv4-1</t>
  </si>
  <si>
    <t>A0A075B5Q9</t>
  </si>
  <si>
    <t>A0A075B5Q9_MOUSE</t>
  </si>
  <si>
    <t>Ighv5-15</t>
  </si>
  <si>
    <t>A0A075B5R0</t>
  </si>
  <si>
    <t>A0A075B5R0_MOUSE</t>
  </si>
  <si>
    <t>Ighv5-16</t>
  </si>
  <si>
    <t>A0A075B5Q6</t>
  </si>
  <si>
    <t>A0A075B5Q6_MOUSE</t>
  </si>
  <si>
    <t>Ighv5-9-1</t>
  </si>
  <si>
    <t>A0A075B5T2</t>
  </si>
  <si>
    <t>P01797;P01796;P01803;A0A075B5T2;P01799;P01801;P01804;A0A0A6YWU3</t>
  </si>
  <si>
    <t>A0A075B5T2_MOUSE</t>
  </si>
  <si>
    <t>Ighv6-3</t>
  </si>
  <si>
    <t>A0A075B5T3</t>
  </si>
  <si>
    <t>A0A075B5T3;J3QK03</t>
  </si>
  <si>
    <t>A0A075B5T3_MOUSE</t>
  </si>
  <si>
    <t>Ighv6-6</t>
  </si>
  <si>
    <t>A0A075B5R2</t>
  </si>
  <si>
    <t>A0A075B5R2_MOUSE</t>
  </si>
  <si>
    <t>Ighv7-3</t>
  </si>
  <si>
    <t>A0A0A6YXQ0</t>
  </si>
  <si>
    <t>A0A0A6YXQ0_MOUSE</t>
  </si>
  <si>
    <t>Ighv8-8</t>
  </si>
  <si>
    <t>A0A0B4J1J5</t>
  </si>
  <si>
    <t>A0A0B4J1J4;A0A0B4J1J5;A0A075B5S9</t>
  </si>
  <si>
    <t>A0A0B4J1J5_MOUSE</t>
  </si>
  <si>
    <t>Ighv9-3</t>
  </si>
  <si>
    <t>P01837</t>
  </si>
  <si>
    <t>IGKC_MOUSE</t>
  </si>
  <si>
    <t>Igkc</t>
  </si>
  <si>
    <t>A0A140T8M1</t>
  </si>
  <si>
    <t>A0A140T8M1;P04946;P01647;P01648;P01644;P01645;P01646</t>
  </si>
  <si>
    <t>A0A140T8M1_MOUSE</t>
  </si>
  <si>
    <t>Igkv10-96</t>
  </si>
  <si>
    <t>A0A0B4J1H7</t>
  </si>
  <si>
    <t>A0A0B4J1H7;A0A0B4J1H8</t>
  </si>
  <si>
    <t>A0A0B4J1H7_MOUSE</t>
  </si>
  <si>
    <t>Igkv1-135</t>
  </si>
  <si>
    <t>P01635</t>
  </si>
  <si>
    <t>KV5A3_MOUSE</t>
  </si>
  <si>
    <t>Igkv12-41</t>
  </si>
  <si>
    <t>A0A140T8M2</t>
  </si>
  <si>
    <t>A0A140T8M2_MOUSE</t>
  </si>
  <si>
    <t>Igkv12-44</t>
  </si>
  <si>
    <t>A0A140T8P6</t>
  </si>
  <si>
    <t>A0A140T8P6_MOUSE</t>
  </si>
  <si>
    <t>Igkv12-46</t>
  </si>
  <si>
    <t>A0A140T8N3</t>
  </si>
  <si>
    <t>A0A075B666;A0A140T8N3</t>
  </si>
  <si>
    <t>A0A140T8N3_MOUSE</t>
  </si>
  <si>
    <t>Igkv13-84</t>
  </si>
  <si>
    <t>A0A0B4J1I1</t>
  </si>
  <si>
    <t>A0A0B4J1I1_MOUSE</t>
  </si>
  <si>
    <t>Igkv16-104</t>
  </si>
  <si>
    <t>A0A075B6D5</t>
  </si>
  <si>
    <t>A0A075B6D5_MOUSE</t>
  </si>
  <si>
    <t>Igkv19-93</t>
  </si>
  <si>
    <t>A0A0B4J1H6</t>
  </si>
  <si>
    <t>A0A0B4J1H6;P01630</t>
  </si>
  <si>
    <t>A0A0B4J1H6_MOUSE</t>
  </si>
  <si>
    <t>Igkv2-137</t>
  </si>
  <si>
    <t>A0A075B5N9</t>
  </si>
  <si>
    <t>A0A075B5N9;P01674</t>
  </si>
  <si>
    <t>A0A075B5N9_MOUSE</t>
  </si>
  <si>
    <t>Igkv3-7</t>
  </si>
  <si>
    <t>A0A075B5M3</t>
  </si>
  <si>
    <t>P01680;A0A075B5M3;A0N8I8</t>
  </si>
  <si>
    <t>A0A075B5M3_MOUSE</t>
  </si>
  <si>
    <t>Igkv4-58</t>
  </si>
  <si>
    <t>A0A0B4J1I5;A0A0B4J1I8</t>
  </si>
  <si>
    <t>A0A0B4J1I5;P04940;P04941;P04943;A0A0B4J1I8;P04944</t>
  </si>
  <si>
    <t>A0A0B4J1I5_MOUSE;A0A0B4J1I8_MOUSE</t>
  </si>
  <si>
    <t>Igkv4-59;Igkv4-70</t>
  </si>
  <si>
    <t>A0A075B5M1</t>
  </si>
  <si>
    <t>A0A075B5M1_MOUSE</t>
  </si>
  <si>
    <t>Igkv4-63</t>
  </si>
  <si>
    <t>A0A075B5L5</t>
  </si>
  <si>
    <t>P01675;P01676;P01678;A0A075B5L5;P01677;P01679</t>
  </si>
  <si>
    <t>A0A075B5L5_MOUSE</t>
  </si>
  <si>
    <t>Igkv4-86</t>
  </si>
  <si>
    <t>A0A075B5M7</t>
  </si>
  <si>
    <t>A0A075B5M7;A0A0B4J1J2;A0A0B4J1J1</t>
  </si>
  <si>
    <t>A0A075B5M7_MOUSE</t>
  </si>
  <si>
    <t>Igkv5-39</t>
  </si>
  <si>
    <t>A0A075B5N7</t>
  </si>
  <si>
    <t>A0A075B5N7_MOUSE</t>
  </si>
  <si>
    <t>Igkv6-13</t>
  </si>
  <si>
    <t>A0A140T8P1</t>
  </si>
  <si>
    <t>A0A140T8P1_MOUSE</t>
  </si>
  <si>
    <t>Igkv6-14</t>
  </si>
  <si>
    <t>A0A140T8M5</t>
  </si>
  <si>
    <t>A0A140T8M5;P84750;A0A075B5N6;A0A0G2JGT0</t>
  </si>
  <si>
    <t>A0A140T8M5_MOUSE</t>
  </si>
  <si>
    <t>Igkv6-15</t>
  </si>
  <si>
    <t>P01633</t>
  </si>
  <si>
    <t>A0A075B5N7;A0A140T8N9;P01634;A0A140T8P2;P01633</t>
  </si>
  <si>
    <t>KV5A1_MOUSE</t>
  </si>
  <si>
    <t>Igkv6-17</t>
  </si>
  <si>
    <t>A0A140T8N9</t>
  </si>
  <si>
    <t>A0A140T8N9_MOUSE</t>
  </si>
  <si>
    <t>Igkv6-32</t>
  </si>
  <si>
    <t>A0A140T8P5</t>
  </si>
  <si>
    <t>A0A140T8P5_MOUSE</t>
  </si>
  <si>
    <t>Igkv8-24</t>
  </si>
  <si>
    <t>A0A140T8M3</t>
  </si>
  <si>
    <t>A0A140T8M3_MOUSE</t>
  </si>
  <si>
    <t>Igkv8-30</t>
  </si>
  <si>
    <t>P01639</t>
  </si>
  <si>
    <t>KV5A7_MOUSE</t>
  </si>
  <si>
    <t>Igkv9-120</t>
  </si>
  <si>
    <t>A0A075B5K2</t>
  </si>
  <si>
    <t>A0A075B5K2_MOUSE</t>
  </si>
  <si>
    <t>Igkv9-124</t>
  </si>
  <si>
    <t>A0A0G2JE99</t>
  </si>
  <si>
    <t>P01843;A0A0G2JE99</t>
  </si>
  <si>
    <t>A0A0G2JE99_MOUSE</t>
  </si>
  <si>
    <t>Iglc1</t>
  </si>
  <si>
    <t>P01844;P01845</t>
  </si>
  <si>
    <t>P01845;P01844</t>
  </si>
  <si>
    <t>LAC2_MOUSE;LAC3_MOUSE</t>
  </si>
  <si>
    <t>Iglc2;Iglc3</t>
  </si>
  <si>
    <t>Q8HW98</t>
  </si>
  <si>
    <t>IGLO5_MOUSE</t>
  </si>
  <si>
    <t>Iglon5</t>
  </si>
  <si>
    <t>Q7TQA1</t>
  </si>
  <si>
    <t>IGSF1_MOUSE</t>
  </si>
  <si>
    <t>Igsf1</t>
  </si>
  <si>
    <t>Q7TNR6</t>
  </si>
  <si>
    <t>IGS21_MOUSE</t>
  </si>
  <si>
    <t>Igsf21</t>
  </si>
  <si>
    <t>Q9Z0M9</t>
  </si>
  <si>
    <t>I18BP_MOUSE</t>
  </si>
  <si>
    <t>Il18bp</t>
  </si>
  <si>
    <t>Q61730</t>
  </si>
  <si>
    <t>IL1AP_MOUSE</t>
  </si>
  <si>
    <t>Il1rap</t>
  </si>
  <si>
    <t>P34902</t>
  </si>
  <si>
    <t>IL2RG_MOUSE</t>
  </si>
  <si>
    <t>Il2rg</t>
  </si>
  <si>
    <t>Q00560</t>
  </si>
  <si>
    <t>IL6RB_MOUSE</t>
  </si>
  <si>
    <t>Il6st</t>
  </si>
  <si>
    <t>O55023</t>
  </si>
  <si>
    <t>IMPA1_MOUSE</t>
  </si>
  <si>
    <t>Impa1</t>
  </si>
  <si>
    <t>A0A1L1STD6</t>
  </si>
  <si>
    <t>A0A1L1STD6_MOUSE</t>
  </si>
  <si>
    <t>Inafm2</t>
  </si>
  <si>
    <t>P40936</t>
  </si>
  <si>
    <t>INMT_MOUSE</t>
  </si>
  <si>
    <t>Inmt</t>
  </si>
  <si>
    <t>Q8BKC5</t>
  </si>
  <si>
    <t>IPO5_MOUSE</t>
  </si>
  <si>
    <t>Ipo5</t>
  </si>
  <si>
    <t>Q6GU68</t>
  </si>
  <si>
    <t>ISLR_MOUSE</t>
  </si>
  <si>
    <t>Islr</t>
  </si>
  <si>
    <t>Q5RKR3</t>
  </si>
  <si>
    <t>ISLR2_MOUSE</t>
  </si>
  <si>
    <t>Islr2</t>
  </si>
  <si>
    <t>Q91V64</t>
  </si>
  <si>
    <t>ISOC1_MOUSE</t>
  </si>
  <si>
    <t>Isoc1</t>
  </si>
  <si>
    <t>Q9JHU9</t>
  </si>
  <si>
    <t>INO1_MOUSE</t>
  </si>
  <si>
    <t>Isyna1</t>
  </si>
  <si>
    <t>Q8VDV0</t>
  </si>
  <si>
    <t>ITGBL_MOUSE</t>
  </si>
  <si>
    <t>Itgbl1</t>
  </si>
  <si>
    <t>Q61702</t>
  </si>
  <si>
    <t>ITIH1_MOUSE</t>
  </si>
  <si>
    <t>Itih1</t>
  </si>
  <si>
    <t>Q61703</t>
  </si>
  <si>
    <t>ITIH2_MOUSE</t>
  </si>
  <si>
    <t>Itih2</t>
  </si>
  <si>
    <t>Q61704</t>
  </si>
  <si>
    <t>ITIH3_MOUSE</t>
  </si>
  <si>
    <t>Itih3</t>
  </si>
  <si>
    <t>A6X935</t>
  </si>
  <si>
    <t>ITIH4_MOUSE</t>
  </si>
  <si>
    <t>Itih4</t>
  </si>
  <si>
    <t>Q8BJD1</t>
  </si>
  <si>
    <t>ITIH5_MOUSE</t>
  </si>
  <si>
    <t>Itih5</t>
  </si>
  <si>
    <t>Q91VK4</t>
  </si>
  <si>
    <t>ITM2C_MOUSE</t>
  </si>
  <si>
    <t>Itm2c</t>
  </si>
  <si>
    <t>Q9JHI5</t>
  </si>
  <si>
    <t>IVD_MOUSE</t>
  </si>
  <si>
    <t>Ivd</t>
  </si>
  <si>
    <t>P01592</t>
  </si>
  <si>
    <t>IGJ_MOUSE</t>
  </si>
  <si>
    <t>Jchain</t>
  </si>
  <si>
    <t>Q02257</t>
  </si>
  <si>
    <t>PLAK_MOUSE</t>
  </si>
  <si>
    <t>Jup</t>
  </si>
  <si>
    <t>Q5SZV5</t>
  </si>
  <si>
    <t>K0319_MOUSE</t>
  </si>
  <si>
    <t>Kiaa0319</t>
  </si>
  <si>
    <t>Q8K135</t>
  </si>
  <si>
    <t>K319L_MOUSE</t>
  </si>
  <si>
    <t>Kiaa0319l</t>
  </si>
  <si>
    <t>P05532</t>
  </si>
  <si>
    <t>KIT_MOUSE</t>
  </si>
  <si>
    <t>Kit</t>
  </si>
  <si>
    <t>P15947</t>
  </si>
  <si>
    <t>KLK1_MOUSE</t>
  </si>
  <si>
    <t>Klk1</t>
  </si>
  <si>
    <t>Q91Y82</t>
  </si>
  <si>
    <t>Q91Y82_MOUSE</t>
  </si>
  <si>
    <t>Klk6</t>
  </si>
  <si>
    <t>Q61955</t>
  </si>
  <si>
    <t>KLK8_MOUSE</t>
  </si>
  <si>
    <t>Klk8</t>
  </si>
  <si>
    <t>P26262</t>
  </si>
  <si>
    <t>KLKB1_MOUSE</t>
  </si>
  <si>
    <t>Klkb1</t>
  </si>
  <si>
    <t>O08677</t>
  </si>
  <si>
    <t>KNG1_MOUSE</t>
  </si>
  <si>
    <t>Kng1</t>
  </si>
  <si>
    <t>Q6S9I3</t>
  </si>
  <si>
    <t>Q6S9I3_MOUSE</t>
  </si>
  <si>
    <t>Kng2</t>
  </si>
  <si>
    <t>O35344</t>
  </si>
  <si>
    <t>IMA4_MOUSE</t>
  </si>
  <si>
    <t>Kpna3</t>
  </si>
  <si>
    <t>P70168</t>
  </si>
  <si>
    <t>IMB1_MOUSE</t>
  </si>
  <si>
    <t>Kpnb1</t>
  </si>
  <si>
    <t>P04104</t>
  </si>
  <si>
    <t>P04104;CON36</t>
  </si>
  <si>
    <t>K2C1_MOUSE</t>
  </si>
  <si>
    <t>Krt1</t>
  </si>
  <si>
    <t>P04104;Q3UV17</t>
  </si>
  <si>
    <t>P11679;Q8VED5;P07744;Q9R0H5;Q99M73;E9Q1Z0;P04104;Q3UV17;P50446;Q6IFZ6;Q922U2;Q6IME9;Q9Z331;Q8BGZ7;Q9DCV7;Q3TTY5;Q6IFZ9;Q6NXH9;CON2;CON26;CON33;CON37;CON38;CON39;CON44;CON45;CON46;CON147;CON150;CON154;CON155;CON158;CON159;CON161;CON162;CON164;CON165;CON173;CON176;CON178;CON189;CON190;CON194;CON197;CON198;CON200;CON202;CON207;CON208</t>
  </si>
  <si>
    <t>K22O_MOUSE;K2C1_MOUSE</t>
  </si>
  <si>
    <t>Krt1;Krt76</t>
  </si>
  <si>
    <t>P11679</t>
  </si>
  <si>
    <t>P11679;CON176;CON218</t>
  </si>
  <si>
    <t>K2C8_MOUSE</t>
  </si>
  <si>
    <t>Krt8</t>
  </si>
  <si>
    <t>P11627</t>
  </si>
  <si>
    <t>L1CAM_MOUSE</t>
  </si>
  <si>
    <t>L1cam</t>
  </si>
  <si>
    <t>Q61790</t>
  </si>
  <si>
    <t>LAG3_MOUSE</t>
  </si>
  <si>
    <t>Lag3</t>
  </si>
  <si>
    <t>P19137</t>
  </si>
  <si>
    <t>LAMA1_MOUSE</t>
  </si>
  <si>
    <t>Lama1</t>
  </si>
  <si>
    <t>Q60675</t>
  </si>
  <si>
    <t>LAMA2_MOUSE</t>
  </si>
  <si>
    <t>Lama2</t>
  </si>
  <si>
    <t>P97927</t>
  </si>
  <si>
    <t>LAMA4_MOUSE</t>
  </si>
  <si>
    <t>Lama4</t>
  </si>
  <si>
    <t>P02469</t>
  </si>
  <si>
    <t>LAMB1_MOUSE</t>
  </si>
  <si>
    <t>Lamb1</t>
  </si>
  <si>
    <t>Q61292</t>
  </si>
  <si>
    <t>LAMB2_MOUSE</t>
  </si>
  <si>
    <t>Lamb2</t>
  </si>
  <si>
    <t>P02468</t>
  </si>
  <si>
    <t>LAMC1_MOUSE</t>
  </si>
  <si>
    <t>Lamc1</t>
  </si>
  <si>
    <t>P11438</t>
  </si>
  <si>
    <t>LAMP1_MOUSE</t>
  </si>
  <si>
    <t>Lamp1</t>
  </si>
  <si>
    <t>O89112</t>
  </si>
  <si>
    <t>LANC1_MOUSE</t>
  </si>
  <si>
    <t>Lancl1</t>
  </si>
  <si>
    <t>Q9CPY7</t>
  </si>
  <si>
    <t>AMPL_MOUSE</t>
  </si>
  <si>
    <t>Lap3</t>
  </si>
  <si>
    <t>Q61792</t>
  </si>
  <si>
    <t>LASP1_MOUSE</t>
  </si>
  <si>
    <t>Lasp1</t>
  </si>
  <si>
    <t>Q61805</t>
  </si>
  <si>
    <t>LBP_MOUSE</t>
  </si>
  <si>
    <t>Lbp</t>
  </si>
  <si>
    <t>P16301</t>
  </si>
  <si>
    <t>LCAT_MOUSE</t>
  </si>
  <si>
    <t>Lcat</t>
  </si>
  <si>
    <t>P11672</t>
  </si>
  <si>
    <t>NGAL_MOUSE</t>
  </si>
  <si>
    <t>Lcn2</t>
  </si>
  <si>
    <t>P06151</t>
  </si>
  <si>
    <t>LDHA_MOUSE</t>
  </si>
  <si>
    <t>Ldha</t>
  </si>
  <si>
    <t>P35951</t>
  </si>
  <si>
    <t>LDLR_MOUSE</t>
  </si>
  <si>
    <t>Ldlr</t>
  </si>
  <si>
    <t>P48356</t>
  </si>
  <si>
    <t>LEPR_MOUSE</t>
  </si>
  <si>
    <t>Lepr</t>
  </si>
  <si>
    <t>O09010</t>
  </si>
  <si>
    <t>LFNG_MOUSE</t>
  </si>
  <si>
    <t>Lfng</t>
  </si>
  <si>
    <t>P16045</t>
  </si>
  <si>
    <t>LEG1_MOUSE</t>
  </si>
  <si>
    <t>Lgals1</t>
  </si>
  <si>
    <t>Q07797</t>
  </si>
  <si>
    <t>LG3BP_MOUSE</t>
  </si>
  <si>
    <t>Lgals3bp</t>
  </si>
  <si>
    <t>Q8VED9</t>
  </si>
  <si>
    <t>LEGL_MOUSE</t>
  </si>
  <si>
    <t>Lgalsl</t>
  </si>
  <si>
    <t>Q9JIA1</t>
  </si>
  <si>
    <t>LGI1_MOUSE</t>
  </si>
  <si>
    <t>Lgi1</t>
  </si>
  <si>
    <t>Q8K406</t>
  </si>
  <si>
    <t>LGI3_MOUSE</t>
  </si>
  <si>
    <t>Lgi3</t>
  </si>
  <si>
    <t>O89017</t>
  </si>
  <si>
    <t>LGMN_MOUSE</t>
  </si>
  <si>
    <t>Lgmn</t>
  </si>
  <si>
    <t>P42703</t>
  </si>
  <si>
    <t>LIFR_MOUSE</t>
  </si>
  <si>
    <t>Lifr</t>
  </si>
  <si>
    <t>Q9D1T0</t>
  </si>
  <si>
    <t>Q9D1T0;Q3URE9</t>
  </si>
  <si>
    <t>LIGO1_MOUSE</t>
  </si>
  <si>
    <t>Lingo1</t>
  </si>
  <si>
    <t>Q9Z0M5</t>
  </si>
  <si>
    <t>LICH_MOUSE</t>
  </si>
  <si>
    <t>Lipa</t>
  </si>
  <si>
    <t>Q9D0F3</t>
  </si>
  <si>
    <t>LMAN1_MOUSE</t>
  </si>
  <si>
    <t>Lman1</t>
  </si>
  <si>
    <t>Q9DBH5</t>
  </si>
  <si>
    <t>LMAN2_MOUSE</t>
  </si>
  <si>
    <t>Lman2</t>
  </si>
  <si>
    <t>Q8BMN4</t>
  </si>
  <si>
    <t>LMLN_MOUSE</t>
  </si>
  <si>
    <t>Lmln</t>
  </si>
  <si>
    <t>P48678</t>
  </si>
  <si>
    <t>LMNA_MOUSE</t>
  </si>
  <si>
    <t>Lmna</t>
  </si>
  <si>
    <t>Q8C129</t>
  </si>
  <si>
    <t>LCAP_MOUSE</t>
  </si>
  <si>
    <t>Lnpep</t>
  </si>
  <si>
    <t>P97873</t>
  </si>
  <si>
    <t>LOXL1_MOUSE</t>
  </si>
  <si>
    <t>Loxl1</t>
  </si>
  <si>
    <t>Q9Z175</t>
  </si>
  <si>
    <t>LOXL3_MOUSE</t>
  </si>
  <si>
    <t>Loxl3</t>
  </si>
  <si>
    <t>Q80TG9</t>
  </si>
  <si>
    <t>LRFN2_MOUSE</t>
  </si>
  <si>
    <t>Lrfn2</t>
  </si>
  <si>
    <t>Q91XL1</t>
  </si>
  <si>
    <t>Q91XL1_MOUSE</t>
  </si>
  <si>
    <t>Lrg1</t>
  </si>
  <si>
    <t>Q91ZX7</t>
  </si>
  <si>
    <t>LRP1_MOUSE</t>
  </si>
  <si>
    <t>Lrp1</t>
  </si>
  <si>
    <t>Q91ZX7;Q9JI18</t>
  </si>
  <si>
    <t>LRP1B_MOUSE;LRP1_MOUSE</t>
  </si>
  <si>
    <t>Lrp1;Lrp1b</t>
  </si>
  <si>
    <t>Q8CB67</t>
  </si>
  <si>
    <t>LRP11_MOUSE</t>
  </si>
  <si>
    <t>Lrp11</t>
  </si>
  <si>
    <t>Q9JI18</t>
  </si>
  <si>
    <t>LRP1B_MOUSE</t>
  </si>
  <si>
    <t>Lrp1b</t>
  </si>
  <si>
    <t>Q924X6</t>
  </si>
  <si>
    <t>LRP8_MOUSE</t>
  </si>
  <si>
    <t>Lrp8</t>
  </si>
  <si>
    <t>Q99PH1</t>
  </si>
  <si>
    <t>LRRC4_MOUSE</t>
  </si>
  <si>
    <t>Lrrc4</t>
  </si>
  <si>
    <t>P0C192;Q99PH1</t>
  </si>
  <si>
    <t>Q99PH1;P0C192;Q8C031</t>
  </si>
  <si>
    <t>LRC4B_MOUSE;LRRC4_MOUSE</t>
  </si>
  <si>
    <t>Lrrc4;Lrrc4b</t>
  </si>
  <si>
    <t>P0C192</t>
  </si>
  <si>
    <t>LRC4B_MOUSE</t>
  </si>
  <si>
    <t>Lrrc4b</t>
  </si>
  <si>
    <t>Q61809</t>
  </si>
  <si>
    <t>LRRN1_MOUSE</t>
  </si>
  <si>
    <t>Lrrn1</t>
  </si>
  <si>
    <t>Q8BGA3</t>
  </si>
  <si>
    <t>LRRT2_MOUSE</t>
  </si>
  <si>
    <t>Lrrtm2</t>
  </si>
  <si>
    <t>Q8BGX3</t>
  </si>
  <si>
    <t>LRTM2_MOUSE</t>
  </si>
  <si>
    <t>Lrtm2</t>
  </si>
  <si>
    <t>Q8BLK3</t>
  </si>
  <si>
    <t>LSAMP_MOUSE</t>
  </si>
  <si>
    <t>Lsamp</t>
  </si>
  <si>
    <t>P24527</t>
  </si>
  <si>
    <t>LKHA4_MOUSE</t>
  </si>
  <si>
    <t>Lta4h</t>
  </si>
  <si>
    <t>Q8CG19</t>
  </si>
  <si>
    <t>LTBP1_MOUSE</t>
  </si>
  <si>
    <t>Ltbp1</t>
  </si>
  <si>
    <t>Q8K4G1</t>
  </si>
  <si>
    <t>LTBP4_MOUSE</t>
  </si>
  <si>
    <t>Ltbp4</t>
  </si>
  <si>
    <t>P51885</t>
  </si>
  <si>
    <t>LUM_MOUSE</t>
  </si>
  <si>
    <t>Lum</t>
  </si>
  <si>
    <t>Q8BGY3</t>
  </si>
  <si>
    <t>LUZP2_MOUSE</t>
  </si>
  <si>
    <t>Luzp2</t>
  </si>
  <si>
    <t>P0CW02</t>
  </si>
  <si>
    <t>LY6C1_MOUSE</t>
  </si>
  <si>
    <t>Ly6c1</t>
  </si>
  <si>
    <t>P35459</t>
  </si>
  <si>
    <t>LY6D_MOUSE</t>
  </si>
  <si>
    <t>Ly6d</t>
  </si>
  <si>
    <t>Q9WUC3</t>
  </si>
  <si>
    <t>LY6H_MOUSE</t>
  </si>
  <si>
    <t>Ly6h</t>
  </si>
  <si>
    <t>O88188</t>
  </si>
  <si>
    <t>LY86_MOUSE</t>
  </si>
  <si>
    <t>Ly86</t>
  </si>
  <si>
    <t>P0DP60</t>
  </si>
  <si>
    <t>LYNX1_MOUSE</t>
  </si>
  <si>
    <t>Lynx1</t>
  </si>
  <si>
    <t>Q8BLC3</t>
  </si>
  <si>
    <t>LYPD1_MOUSE</t>
  </si>
  <si>
    <t>Lypd1</t>
  </si>
  <si>
    <t>Q9D7F2</t>
  </si>
  <si>
    <t>LPD6B_MOUSE</t>
  </si>
  <si>
    <t>Lypd6b</t>
  </si>
  <si>
    <t>P97823</t>
  </si>
  <si>
    <t>LYPA1_MOUSE</t>
  </si>
  <si>
    <t>Lypla1</t>
  </si>
  <si>
    <t>Q9WTL7</t>
  </si>
  <si>
    <t>LYPA2_MOUSE</t>
  </si>
  <si>
    <t>Lypla2</t>
  </si>
  <si>
    <t>Q8BHC0</t>
  </si>
  <si>
    <t>LYVE1_MOUSE</t>
  </si>
  <si>
    <t>Lyve1</t>
  </si>
  <si>
    <t>P08905;P17897</t>
  </si>
  <si>
    <t>LYZ1_MOUSE;LYZ2_MOUSE</t>
  </si>
  <si>
    <t>Lyz1;Lyz2</t>
  </si>
  <si>
    <t>P08905</t>
  </si>
  <si>
    <t>LYZ2_MOUSE</t>
  </si>
  <si>
    <t>Lyz2</t>
  </si>
  <si>
    <t>P20917</t>
  </si>
  <si>
    <t>MAG_MOUSE</t>
  </si>
  <si>
    <t>Mag</t>
  </si>
  <si>
    <t>P45700</t>
  </si>
  <si>
    <t>MA1A1_MOUSE</t>
  </si>
  <si>
    <t>Man1a1</t>
  </si>
  <si>
    <t>Q6NXK9</t>
  </si>
  <si>
    <t>Q6NXK9_MOUSE</t>
  </si>
  <si>
    <t>Man1c1</t>
  </si>
  <si>
    <t>P27046</t>
  </si>
  <si>
    <t>MA2A1_MOUSE</t>
  </si>
  <si>
    <t>Man2a1</t>
  </si>
  <si>
    <t>Q8BRK9</t>
  </si>
  <si>
    <t>MA2A2_MOUSE</t>
  </si>
  <si>
    <t>Man2a2</t>
  </si>
  <si>
    <t>O09159</t>
  </si>
  <si>
    <t>MA2B1_MOUSE</t>
  </si>
  <si>
    <t>Man2b1</t>
  </si>
  <si>
    <t>O54782</t>
  </si>
  <si>
    <t>MA2B2_MOUSE</t>
  </si>
  <si>
    <t>Man2b2</t>
  </si>
  <si>
    <t>Q91W89</t>
  </si>
  <si>
    <t>MA2C1_MOUSE</t>
  </si>
  <si>
    <t>Man2c1</t>
  </si>
  <si>
    <t>Q8K2I4</t>
  </si>
  <si>
    <t>MANBA_MOUSE</t>
  </si>
  <si>
    <t>Manba</t>
  </si>
  <si>
    <t>Q9CXI5</t>
  </si>
  <si>
    <t>MANF_MOUSE</t>
  </si>
  <si>
    <t>Manf</t>
  </si>
  <si>
    <t>Q9CR33</t>
  </si>
  <si>
    <t>MANS1_MOUSE</t>
  </si>
  <si>
    <t>Mansc1</t>
  </si>
  <si>
    <t>Q9QYR6</t>
  </si>
  <si>
    <t>MAP1A_MOUSE</t>
  </si>
  <si>
    <t>Map1a</t>
  </si>
  <si>
    <t>P20357</t>
  </si>
  <si>
    <t>MTAP2_MOUSE</t>
  </si>
  <si>
    <t>Map2</t>
  </si>
  <si>
    <t>P27546</t>
  </si>
  <si>
    <t>MAP4_MOUSE</t>
  </si>
  <si>
    <t>Map4</t>
  </si>
  <si>
    <t>Q7TSJ2</t>
  </si>
  <si>
    <t>MAP6_MOUSE</t>
  </si>
  <si>
    <t>Map6</t>
  </si>
  <si>
    <t>P63085</t>
  </si>
  <si>
    <t>MK01_MOUSE</t>
  </si>
  <si>
    <t>Mapk1</t>
  </si>
  <si>
    <t>Q63844</t>
  </si>
  <si>
    <t>MK03_MOUSE</t>
  </si>
  <si>
    <t>Mapk3</t>
  </si>
  <si>
    <t>P26645</t>
  </si>
  <si>
    <t>MARCS_MOUSE</t>
  </si>
  <si>
    <t>Marcks</t>
  </si>
  <si>
    <t>P98064</t>
  </si>
  <si>
    <t>MASP1_MOUSE</t>
  </si>
  <si>
    <t>Masp1</t>
  </si>
  <si>
    <t>Q3THS6</t>
  </si>
  <si>
    <t>METK2_MOUSE</t>
  </si>
  <si>
    <t>Mat2a</t>
  </si>
  <si>
    <t>Q99LB6</t>
  </si>
  <si>
    <t>MAT2B_MOUSE</t>
  </si>
  <si>
    <t>Mat2b</t>
  </si>
  <si>
    <t>O08746</t>
  </si>
  <si>
    <t>MATN2_MOUSE</t>
  </si>
  <si>
    <t>Matn2</t>
  </si>
  <si>
    <t>P04247</t>
  </si>
  <si>
    <t>MYG_MOUSE</t>
  </si>
  <si>
    <t>Mb</t>
  </si>
  <si>
    <t>P39039</t>
  </si>
  <si>
    <t>MBL1_MOUSE</t>
  </si>
  <si>
    <t>Mbl1</t>
  </si>
  <si>
    <t>P41317</t>
  </si>
  <si>
    <t>MBL2_MOUSE</t>
  </si>
  <si>
    <t>Mbl2</t>
  </si>
  <si>
    <t>Q8R2Y2</t>
  </si>
  <si>
    <t>MUC18_MOUSE</t>
  </si>
  <si>
    <t>Mcam</t>
  </si>
  <si>
    <t>Q0PMG2</t>
  </si>
  <si>
    <t>MDGA1_MOUSE</t>
  </si>
  <si>
    <t>Mdga1</t>
  </si>
  <si>
    <t>P60755</t>
  </si>
  <si>
    <t>MDGA2_MOUSE</t>
  </si>
  <si>
    <t>Mdga2</t>
  </si>
  <si>
    <t>P14152</t>
  </si>
  <si>
    <t>MDHC_MOUSE</t>
  </si>
  <si>
    <t>Mdh1</t>
  </si>
  <si>
    <t>P08249</t>
  </si>
  <si>
    <t>MDHM_MOUSE</t>
  </si>
  <si>
    <t>Mdh2</t>
  </si>
  <si>
    <t>P06801</t>
  </si>
  <si>
    <t>MAOX_MOUSE</t>
  </si>
  <si>
    <t>Me1</t>
  </si>
  <si>
    <t>Q6DIB5</t>
  </si>
  <si>
    <t>MEG10_MOUSE</t>
  </si>
  <si>
    <t>Megf10</t>
  </si>
  <si>
    <t>Q8BH27</t>
  </si>
  <si>
    <t>MEGF9_MOUSE</t>
  </si>
  <si>
    <t>Megf9</t>
  </si>
  <si>
    <t>Q60805</t>
  </si>
  <si>
    <t>MERTK_MOUSE</t>
  </si>
  <si>
    <t>Mertk</t>
  </si>
  <si>
    <t>P16056</t>
  </si>
  <si>
    <t>MET_MOUSE</t>
  </si>
  <si>
    <t>Met</t>
  </si>
  <si>
    <t>Q8C1Q4</t>
  </si>
  <si>
    <t>METRN_MOUSE</t>
  </si>
  <si>
    <t>Metrn</t>
  </si>
  <si>
    <t>Q8VE43</t>
  </si>
  <si>
    <t>METRL_MOUSE</t>
  </si>
  <si>
    <t>Metrnl</t>
  </si>
  <si>
    <t>Q9QZJ6</t>
  </si>
  <si>
    <t>MFAP5_MOUSE</t>
  </si>
  <si>
    <t>Mfap5</t>
  </si>
  <si>
    <t>Q8K480</t>
  </si>
  <si>
    <t>MFRP_MOUSE</t>
  </si>
  <si>
    <t>Mfrp</t>
  </si>
  <si>
    <t>Q921V5</t>
  </si>
  <si>
    <t>MGAT2_MOUSE</t>
  </si>
  <si>
    <t>Mgat2</t>
  </si>
  <si>
    <t>Q8R4G6</t>
  </si>
  <si>
    <t>MGT5A_MOUSE</t>
  </si>
  <si>
    <t>Mgat5</t>
  </si>
  <si>
    <t>P19788</t>
  </si>
  <si>
    <t>MGP_MOUSE</t>
  </si>
  <si>
    <t>Mgp</t>
  </si>
  <si>
    <t>Q61865</t>
  </si>
  <si>
    <t>MIA_MOUSE</t>
  </si>
  <si>
    <t>Mia</t>
  </si>
  <si>
    <t>Q8BI84</t>
  </si>
  <si>
    <t>TGO1_MOUSE</t>
  </si>
  <si>
    <t>Mia3</t>
  </si>
  <si>
    <t>Q9Z2L6</t>
  </si>
  <si>
    <t>MINP1_MOUSE</t>
  </si>
  <si>
    <t>Minpp1</t>
  </si>
  <si>
    <t>Q9R0S3</t>
  </si>
  <si>
    <t>MMP17_MOUSE</t>
  </si>
  <si>
    <t>Mmp17</t>
  </si>
  <si>
    <t>P33434</t>
  </si>
  <si>
    <t>MMP2_MOUSE</t>
  </si>
  <si>
    <t>Mmp2</t>
  </si>
  <si>
    <t>A6H6E2</t>
  </si>
  <si>
    <t>MMRN2_MOUSE</t>
  </si>
  <si>
    <t>Mmrn2</t>
  </si>
  <si>
    <t>Q61830</t>
  </si>
  <si>
    <t>MRC1_MOUSE</t>
  </si>
  <si>
    <t>Mrc1</t>
  </si>
  <si>
    <t>Q64449</t>
  </si>
  <si>
    <t>MRC2_MOUSE</t>
  </si>
  <si>
    <t>Mrc2</t>
  </si>
  <si>
    <t>Q9CQT1</t>
  </si>
  <si>
    <t>MTNA_MOUSE</t>
  </si>
  <si>
    <t>Mri1</t>
  </si>
  <si>
    <t>Q61468</t>
  </si>
  <si>
    <t>MSLN_MOUSE</t>
  </si>
  <si>
    <t>Msln</t>
  </si>
  <si>
    <t>P26041</t>
  </si>
  <si>
    <t>MOES_MOUSE</t>
  </si>
  <si>
    <t>Msn</t>
  </si>
  <si>
    <t>P26928</t>
  </si>
  <si>
    <t>HGFL_MOUSE</t>
  </si>
  <si>
    <t>Mst1</t>
  </si>
  <si>
    <t>Q9CQ65</t>
  </si>
  <si>
    <t>MTAP_MOUSE</t>
  </si>
  <si>
    <t>Mtap</t>
  </si>
  <si>
    <t>Q922D8</t>
  </si>
  <si>
    <t>C1TC_MOUSE</t>
  </si>
  <si>
    <t>Mthfd1</t>
  </si>
  <si>
    <t>P62774</t>
  </si>
  <si>
    <t>MTPN_MOUSE</t>
  </si>
  <si>
    <t>Mtpn</t>
  </si>
  <si>
    <t>P28665</t>
  </si>
  <si>
    <t>MUG1_MOUSE</t>
  </si>
  <si>
    <t>Mug1</t>
  </si>
  <si>
    <t>P28665;P28666</t>
  </si>
  <si>
    <t>P28665;A0A0N4SVU1;P28666</t>
  </si>
  <si>
    <t>MUG1_MOUSE;MUG2_MOUSE</t>
  </si>
  <si>
    <t>Mug1;Mug2</t>
  </si>
  <si>
    <t>A2BIM8;P02762;P04938;P11588;P11589</t>
  </si>
  <si>
    <t>A2BIN1;Q4FZE8;P02762;E9PVW0;E9QA79;A2BIM8;P11588;A2CEK7;P04938;A9R9W0;P11589</t>
  </si>
  <si>
    <t>MUP11_MOUSE;MUP18_MOUSE;MUP1_MOUSE;MUP2_MOUSE;MUP6_MOUSE</t>
  </si>
  <si>
    <t>Mup1;Mup11;Mup18;Mup2;Mup6</t>
  </si>
  <si>
    <t>P04939</t>
  </si>
  <si>
    <t>P04939;P11590</t>
  </si>
  <si>
    <t>MUP3_MOUSE</t>
  </si>
  <si>
    <t>Mup3</t>
  </si>
  <si>
    <t>Q9DBV4</t>
  </si>
  <si>
    <t>MXRA8_MOUSE</t>
  </si>
  <si>
    <t>Mxra8</t>
  </si>
  <si>
    <t>A0A571BEN1</t>
  </si>
  <si>
    <t>A0A571BEN1_MOUSE</t>
  </si>
  <si>
    <t>Mybpc1</t>
  </si>
  <si>
    <t>Q9CPT4</t>
  </si>
  <si>
    <t>MYDGF_MOUSE</t>
  </si>
  <si>
    <t>Mydgf</t>
  </si>
  <si>
    <t>Q5SX39;Q5SX40</t>
  </si>
  <si>
    <t>MYH1_MOUSE;MYH4_MOUSE</t>
  </si>
  <si>
    <t>Myh1;Myh4</t>
  </si>
  <si>
    <t>P13542;Q5SX39;Q5SX40</t>
  </si>
  <si>
    <t>Q91Z83;B1AR69;G3UW82;Q02566;P13541;P13542;Q5SX39;Q5SX40</t>
  </si>
  <si>
    <t>MYH1_MOUSE;MYH4_MOUSE;MYH8_MOUSE</t>
  </si>
  <si>
    <t>Myh1;Myh4;Myh8</t>
  </si>
  <si>
    <t>Q8VDD5</t>
  </si>
  <si>
    <t>MYH9_MOUSE</t>
  </si>
  <si>
    <t>Myh9</t>
  </si>
  <si>
    <t>P05977</t>
  </si>
  <si>
    <t>MYL1_MOUSE</t>
  </si>
  <si>
    <t>Myl1</t>
  </si>
  <si>
    <t>P97457</t>
  </si>
  <si>
    <t>MYL11_MOUSE</t>
  </si>
  <si>
    <t>Myl11</t>
  </si>
  <si>
    <t>Q60605</t>
  </si>
  <si>
    <t>MYL6_MOUSE</t>
  </si>
  <si>
    <t>Myl6</t>
  </si>
  <si>
    <t>Q5SUA5</t>
  </si>
  <si>
    <t>MYO1G_MOUSE</t>
  </si>
  <si>
    <t>Myo1g</t>
  </si>
  <si>
    <t>O70624</t>
  </si>
  <si>
    <t>MYOC_MOUSE</t>
  </si>
  <si>
    <t>Myoc</t>
  </si>
  <si>
    <t>Q9D7V9</t>
  </si>
  <si>
    <t>NAAA_MOUSE</t>
  </si>
  <si>
    <t>Naaa</t>
  </si>
  <si>
    <t>Q9QWR8</t>
  </si>
  <si>
    <t>NAGAB_MOUSE</t>
  </si>
  <si>
    <t>Naga</t>
  </si>
  <si>
    <t>Q9QZ08</t>
  </si>
  <si>
    <t>NAGK_MOUSE</t>
  </si>
  <si>
    <t>Nagk</t>
  </si>
  <si>
    <t>O88325</t>
  </si>
  <si>
    <t>O88325_MOUSE</t>
  </si>
  <si>
    <t>Naglu</t>
  </si>
  <si>
    <t>Q99KQ4</t>
  </si>
  <si>
    <t>NAMPT_MOUSE</t>
  </si>
  <si>
    <t>Nampt</t>
  </si>
  <si>
    <t>Q78ZA7</t>
  </si>
  <si>
    <t>NP1L4_MOUSE</t>
  </si>
  <si>
    <t>Nap1l4</t>
  </si>
  <si>
    <t>Q9CZ42</t>
  </si>
  <si>
    <t>NNRD_MOUSE</t>
  </si>
  <si>
    <t>Naxd</t>
  </si>
  <si>
    <t>Q8K4Z3</t>
  </si>
  <si>
    <t>NNRE_MOUSE</t>
  </si>
  <si>
    <t>Naxe</t>
  </si>
  <si>
    <t>Q61477</t>
  </si>
  <si>
    <t>NBL1_MOUSE</t>
  </si>
  <si>
    <t>Nbl1</t>
  </si>
  <si>
    <t>P13595</t>
  </si>
  <si>
    <t>NCAM1_MOUSE</t>
  </si>
  <si>
    <t>Ncam1</t>
  </si>
  <si>
    <t>O35136</t>
  </si>
  <si>
    <t>NCAM2_MOUSE</t>
  </si>
  <si>
    <t>Ncam2</t>
  </si>
  <si>
    <t>P55066</t>
  </si>
  <si>
    <t>NCAN_MOUSE</t>
  </si>
  <si>
    <t>Ncan</t>
  </si>
  <si>
    <t>P09405</t>
  </si>
  <si>
    <t>NUCL_MOUSE</t>
  </si>
  <si>
    <t>Ncl</t>
  </si>
  <si>
    <t>Q9QYG0</t>
  </si>
  <si>
    <t>NDRG2_MOUSE</t>
  </si>
  <si>
    <t>Ndrg2</t>
  </si>
  <si>
    <t>Q8BTG7</t>
  </si>
  <si>
    <t>NDRG4_MOUSE</t>
  </si>
  <si>
    <t>Ndrg4</t>
  </si>
  <si>
    <t>Q3UHN9</t>
  </si>
  <si>
    <t>NDST1_MOUSE</t>
  </si>
  <si>
    <t>Ndst1</t>
  </si>
  <si>
    <t>Q9JKF6</t>
  </si>
  <si>
    <t>NECT1_MOUSE</t>
  </si>
  <si>
    <t>Nectin1</t>
  </si>
  <si>
    <t>P19246</t>
  </si>
  <si>
    <t>NFH_MOUSE</t>
  </si>
  <si>
    <t>Nefh</t>
  </si>
  <si>
    <t>P08551</t>
  </si>
  <si>
    <t>NFL_MOUSE</t>
  </si>
  <si>
    <t>Nefl</t>
  </si>
  <si>
    <t>Q61220</t>
  </si>
  <si>
    <t>NELL2_MOUSE</t>
  </si>
  <si>
    <t>Nell2</t>
  </si>
  <si>
    <t>Q9CQ45</t>
  </si>
  <si>
    <t>NENF_MOUSE</t>
  </si>
  <si>
    <t>Nenf</t>
  </si>
  <si>
    <t>P97798</t>
  </si>
  <si>
    <t>NEO1_MOUSE</t>
  </si>
  <si>
    <t>Neo1</t>
  </si>
  <si>
    <t>O35657</t>
  </si>
  <si>
    <t>NEUR1_MOUSE</t>
  </si>
  <si>
    <t>Neu1</t>
  </si>
  <si>
    <t>Q810U3</t>
  </si>
  <si>
    <t>NFASC_MOUSE</t>
  </si>
  <si>
    <t>Nfasc</t>
  </si>
  <si>
    <t>P70441</t>
  </si>
  <si>
    <t>NHRF1_MOUSE</t>
  </si>
  <si>
    <t>Nherf1</t>
  </si>
  <si>
    <t>Q8CCH2</t>
  </si>
  <si>
    <t>NHLC3_MOUSE</t>
  </si>
  <si>
    <t>Nhlrc3</t>
  </si>
  <si>
    <t>P10493</t>
  </si>
  <si>
    <t>NID1_MOUSE</t>
  </si>
  <si>
    <t>Nid1</t>
  </si>
  <si>
    <t>Q99K10</t>
  </si>
  <si>
    <t>NLGN1_MOUSE</t>
  </si>
  <si>
    <t>Nlgn1</t>
  </si>
  <si>
    <t>Q8BYM5</t>
  </si>
  <si>
    <t>NLGN3_MOUSE</t>
  </si>
  <si>
    <t>Nlgn3</t>
  </si>
  <si>
    <t>B0F2B4</t>
  </si>
  <si>
    <t>NLGN4_MOUSE</t>
  </si>
  <si>
    <t>Nlgn4l</t>
  </si>
  <si>
    <t>Q01768</t>
  </si>
  <si>
    <t>NDKB_MOUSE</t>
  </si>
  <si>
    <t>Nme2</t>
  </si>
  <si>
    <t>O35516</t>
  </si>
  <si>
    <t>NOTC2_MOUSE</t>
  </si>
  <si>
    <t>Notch2</t>
  </si>
  <si>
    <t>O35604</t>
  </si>
  <si>
    <t>NPC1_MOUSE</t>
  </si>
  <si>
    <t>Npc1</t>
  </si>
  <si>
    <t>Q9Z0J0</t>
  </si>
  <si>
    <t>NPC2_MOUSE</t>
  </si>
  <si>
    <t>Npc2</t>
  </si>
  <si>
    <t>Q64322</t>
  </si>
  <si>
    <t>NPDC1_MOUSE</t>
  </si>
  <si>
    <t>Npdc1</t>
  </si>
  <si>
    <t>Q9DCJ9</t>
  </si>
  <si>
    <t>NPL_MOUSE</t>
  </si>
  <si>
    <t>Npl</t>
  </si>
  <si>
    <t>P97300</t>
  </si>
  <si>
    <t>NPTN_MOUSE</t>
  </si>
  <si>
    <t>Nptn</t>
  </si>
  <si>
    <t>Q62443</t>
  </si>
  <si>
    <t>NPTX1_MOUSE</t>
  </si>
  <si>
    <t>Nptx1</t>
  </si>
  <si>
    <t>O70340</t>
  </si>
  <si>
    <t>NPTX2_MOUSE</t>
  </si>
  <si>
    <t>Nptx2</t>
  </si>
  <si>
    <t>Q99J85</t>
  </si>
  <si>
    <t>NPTXR_MOUSE</t>
  </si>
  <si>
    <t>Nptxr</t>
  </si>
  <si>
    <t>P57774</t>
  </si>
  <si>
    <t>NPY_MOUSE</t>
  </si>
  <si>
    <t>Npy</t>
  </si>
  <si>
    <t>Q64669</t>
  </si>
  <si>
    <t>NQO1_MOUSE</t>
  </si>
  <si>
    <t>Nqo1</t>
  </si>
  <si>
    <t>Q810U4</t>
  </si>
  <si>
    <t>NRCAM_MOUSE</t>
  </si>
  <si>
    <t>Nrcam</t>
  </si>
  <si>
    <t>Q8CFV4</t>
  </si>
  <si>
    <t>NRN1_MOUSE</t>
  </si>
  <si>
    <t>Nrn1</t>
  </si>
  <si>
    <t>Q8C4W3</t>
  </si>
  <si>
    <t>NRN1L_MOUSE</t>
  </si>
  <si>
    <t>Nrn1l</t>
  </si>
  <si>
    <t>P97333</t>
  </si>
  <si>
    <t>NRP1_MOUSE</t>
  </si>
  <si>
    <t>Nrp1</t>
  </si>
  <si>
    <t>O35375</t>
  </si>
  <si>
    <t>NRP2_MOUSE</t>
  </si>
  <si>
    <t>Nrp2</t>
  </si>
  <si>
    <t>Q9CS84</t>
  </si>
  <si>
    <t>NRX1A_MOUSE</t>
  </si>
  <si>
    <t>Nrxn1</t>
  </si>
  <si>
    <t>E9Q7X7;Q9CS84</t>
  </si>
  <si>
    <t>Q9CS84;E9Q7X7</t>
  </si>
  <si>
    <t>NRX1A_MOUSE;NRX2A_MOUSE</t>
  </si>
  <si>
    <t>Nrxn1;Nrxn2</t>
  </si>
  <si>
    <t>Q6P9K9;Q9CS84</t>
  </si>
  <si>
    <t>Q9CS84;Q6P9K9</t>
  </si>
  <si>
    <t>NRX1A_MOUSE;NRX3A_MOUSE</t>
  </si>
  <si>
    <t>Nrxn1;Nrxn3</t>
  </si>
  <si>
    <t>E9Q7X7</t>
  </si>
  <si>
    <t>NRX2A_MOUSE</t>
  </si>
  <si>
    <t>Nrxn2</t>
  </si>
  <si>
    <t>E9Q7X7;Q6P9K9</t>
  </si>
  <si>
    <t>NRX2A_MOUSE;NRX3A_MOUSE</t>
  </si>
  <si>
    <t>Nrxn2;Nrxn3</t>
  </si>
  <si>
    <t>Q6P9K9</t>
  </si>
  <si>
    <t>NRX3A_MOUSE</t>
  </si>
  <si>
    <t>Nrxn3</t>
  </si>
  <si>
    <t>Q9CZ44</t>
  </si>
  <si>
    <t>NSF1C_MOUSE</t>
  </si>
  <si>
    <t>Nsfl1c</t>
  </si>
  <si>
    <t>Q62092</t>
  </si>
  <si>
    <t>NSG1_MOUSE</t>
  </si>
  <si>
    <t>Nsg1</t>
  </si>
  <si>
    <t>Q9JM14</t>
  </si>
  <si>
    <t>NT5C_MOUSE</t>
  </si>
  <si>
    <t>Nt5c</t>
  </si>
  <si>
    <t>Q9D020</t>
  </si>
  <si>
    <t>5NT3A_MOUSE</t>
  </si>
  <si>
    <t>Nt5c3a</t>
  </si>
  <si>
    <t>Q99PJ0</t>
  </si>
  <si>
    <t>NTRI_MOUSE</t>
  </si>
  <si>
    <t>Ntm</t>
  </si>
  <si>
    <t>Q8R4G0</t>
  </si>
  <si>
    <t>NTNG1_MOUSE</t>
  </si>
  <si>
    <t>Ntng1</t>
  </si>
  <si>
    <t>Q8R4F1</t>
  </si>
  <si>
    <t>NTNG2_MOUSE</t>
  </si>
  <si>
    <t>Ntng2</t>
  </si>
  <si>
    <t>Q3UFB7</t>
  </si>
  <si>
    <t>NTRK1_MOUSE</t>
  </si>
  <si>
    <t>Ntrk1</t>
  </si>
  <si>
    <t>P15209</t>
  </si>
  <si>
    <t>NTRK2_MOUSE</t>
  </si>
  <si>
    <t>Ntrk2</t>
  </si>
  <si>
    <t>Q6VNS1</t>
  </si>
  <si>
    <t>NTRK3_MOUSE</t>
  </si>
  <si>
    <t>Ntrk3</t>
  </si>
  <si>
    <t>Q02819</t>
  </si>
  <si>
    <t>NUCB1_MOUSE</t>
  </si>
  <si>
    <t>Nucb1</t>
  </si>
  <si>
    <t>P56380</t>
  </si>
  <si>
    <t>AP4A_MOUSE</t>
  </si>
  <si>
    <t>Nudt2</t>
  </si>
  <si>
    <t>Q61200</t>
  </si>
  <si>
    <t>NXPH1_MOUSE</t>
  </si>
  <si>
    <t>Nxph1</t>
  </si>
  <si>
    <t>G3X9N5</t>
  </si>
  <si>
    <t>G3X9N5_MOUSE</t>
  </si>
  <si>
    <t>Nxph4</t>
  </si>
  <si>
    <t>Q8QZR4</t>
  </si>
  <si>
    <t>OAF_MOUSE</t>
  </si>
  <si>
    <t>Oaf</t>
  </si>
  <si>
    <t>A2AEP0</t>
  </si>
  <si>
    <t>A2BHD2;A2AEP0</t>
  </si>
  <si>
    <t>OBP1B_MOUSE</t>
  </si>
  <si>
    <t>Obp1b</t>
  </si>
  <si>
    <t>Q62000</t>
  </si>
  <si>
    <t>MIME_MOUSE</t>
  </si>
  <si>
    <t>Ogn</t>
  </si>
  <si>
    <t>Q9CZ30</t>
  </si>
  <si>
    <t>OLA1_MOUSE</t>
  </si>
  <si>
    <t>Ola1</t>
  </si>
  <si>
    <t>O88998</t>
  </si>
  <si>
    <t>NOE1_MOUSE</t>
  </si>
  <si>
    <t>Olfm1</t>
  </si>
  <si>
    <t>Q8BK62</t>
  </si>
  <si>
    <t>OLFL3_MOUSE</t>
  </si>
  <si>
    <t>Olfml3</t>
  </si>
  <si>
    <t>O35103</t>
  </si>
  <si>
    <t>OMD_MOUSE</t>
  </si>
  <si>
    <t>Omd</t>
  </si>
  <si>
    <t>Q63912</t>
  </si>
  <si>
    <t>OMGP_MOUSE</t>
  </si>
  <si>
    <t>Omg</t>
  </si>
  <si>
    <t>G5E8G3</t>
  </si>
  <si>
    <t>G5E8G3_MOUSE</t>
  </si>
  <si>
    <t>Opcml</t>
  </si>
  <si>
    <t>Q60590</t>
  </si>
  <si>
    <t>A1AG1_MOUSE</t>
  </si>
  <si>
    <t>Orm1</t>
  </si>
  <si>
    <t>P07361;Q60590</t>
  </si>
  <si>
    <t>Q60590;P07361</t>
  </si>
  <si>
    <t>A1AG1_MOUSE;A1AG2_MOUSE</t>
  </si>
  <si>
    <t>Orm1;Orm2</t>
  </si>
  <si>
    <t>P35454</t>
  </si>
  <si>
    <t>NEU1_MOUSE</t>
  </si>
  <si>
    <t>Oxt</t>
  </si>
  <si>
    <t>P09103</t>
  </si>
  <si>
    <t>PDIA1_MOUSE</t>
  </si>
  <si>
    <t>P4hb</t>
  </si>
  <si>
    <t>P50580</t>
  </si>
  <si>
    <t>PA2G4_MOUSE</t>
  </si>
  <si>
    <t>Pa2g4</t>
  </si>
  <si>
    <t>P29341</t>
  </si>
  <si>
    <t>PABP1_MOUSE</t>
  </si>
  <si>
    <t>Pabpc1</t>
  </si>
  <si>
    <t>Q61206</t>
  </si>
  <si>
    <t>PA1B2_MOUSE</t>
  </si>
  <si>
    <t>Pafah1b2</t>
  </si>
  <si>
    <t>Q61205</t>
  </si>
  <si>
    <t>PA1B3_MOUSE</t>
  </si>
  <si>
    <t>Pafah1b3</t>
  </si>
  <si>
    <t>Q8VE62</t>
  </si>
  <si>
    <t>PAIP1_MOUSE</t>
  </si>
  <si>
    <t>Paip1</t>
  </si>
  <si>
    <t>Q9Z0P4</t>
  </si>
  <si>
    <t>PALM_MOUSE</t>
  </si>
  <si>
    <t>Palm</t>
  </si>
  <si>
    <t>Q8BU25</t>
  </si>
  <si>
    <t>PAMR1_MOUSE</t>
  </si>
  <si>
    <t>Pamr1</t>
  </si>
  <si>
    <t>P60335</t>
  </si>
  <si>
    <t>PCBP1_MOUSE</t>
  </si>
  <si>
    <t>Pcbp1</t>
  </si>
  <si>
    <t>P60335;Q61990</t>
  </si>
  <si>
    <t>Q61990;P60335;P57722</t>
  </si>
  <si>
    <t>PCBP1_MOUSE;PCBP2_MOUSE</t>
  </si>
  <si>
    <t>Pcbp1;Pcbp2</t>
  </si>
  <si>
    <t>Q61990</t>
  </si>
  <si>
    <t>Q61990;P57722</t>
  </si>
  <si>
    <t>PCBP2_MOUSE</t>
  </si>
  <si>
    <t>Pcbp2</t>
  </si>
  <si>
    <t>Q8CFX3</t>
  </si>
  <si>
    <t>Q8CFX3_MOUSE</t>
  </si>
  <si>
    <t>Pcdh1</t>
  </si>
  <si>
    <t>E9PX28</t>
  </si>
  <si>
    <t>E9PX28_MOUSE</t>
  </si>
  <si>
    <t>Pcdh10</t>
  </si>
  <si>
    <t>E9PXF0</t>
  </si>
  <si>
    <t>E9PXF0_MOUSE</t>
  </si>
  <si>
    <t>Pcdh17</t>
  </si>
  <si>
    <t>A2RS43</t>
  </si>
  <si>
    <t>A2RS43_MOUSE</t>
  </si>
  <si>
    <t>Pcdh7</t>
  </si>
  <si>
    <t>Q7TSK3</t>
  </si>
  <si>
    <t>PCDH8_MOUSE</t>
  </si>
  <si>
    <t>Pcdh8</t>
  </si>
  <si>
    <t>Q91Y09</t>
  </si>
  <si>
    <t>Q91Y09_MOUSE</t>
  </si>
  <si>
    <t>Pcdhac2</t>
  </si>
  <si>
    <t>Q91Y00</t>
  </si>
  <si>
    <t>Q91Y00_MOUSE</t>
  </si>
  <si>
    <t>Pcdhb2</t>
  </si>
  <si>
    <t>Q91XY8</t>
  </si>
  <si>
    <t>Q91XY8_MOUSE</t>
  </si>
  <si>
    <t>Pcdhga11</t>
  </si>
  <si>
    <t>Q91XY7</t>
  </si>
  <si>
    <t>Q91XY9;Q91XY7</t>
  </si>
  <si>
    <t>Q91XY7_MOUSE</t>
  </si>
  <si>
    <t>Pcdhga12</t>
  </si>
  <si>
    <t>Q91XY6</t>
  </si>
  <si>
    <t>Q91XY6_MOUSE</t>
  </si>
  <si>
    <t>Pcdhga2</t>
  </si>
  <si>
    <t>Q91XY4</t>
  </si>
  <si>
    <t>PCDG4_MOUSE</t>
  </si>
  <si>
    <t>Pcdhga4</t>
  </si>
  <si>
    <t>Q91XX4;Q91XX7</t>
  </si>
  <si>
    <t>Q91XX4;Q91XX8;Q91XX7;Q91XX5</t>
  </si>
  <si>
    <t>Q91XX4_MOUSE;Q91XX7_MOUSE</t>
  </si>
  <si>
    <t>Pcdhgb2;Pcdhgb6</t>
  </si>
  <si>
    <t>Q91XX4</t>
  </si>
  <si>
    <t>Q91XX4_MOUSE</t>
  </si>
  <si>
    <t>Pcdhgb6</t>
  </si>
  <si>
    <t>Q91XX1</t>
  </si>
  <si>
    <t>Q91XX1_MOUSE</t>
  </si>
  <si>
    <t>Pcdhgc3</t>
  </si>
  <si>
    <t>Q91XW9</t>
  </si>
  <si>
    <t>Q91XW9_MOUSE</t>
  </si>
  <si>
    <t>Pcdhgc5</t>
  </si>
  <si>
    <t>P23506</t>
  </si>
  <si>
    <t>PIMT_MOUSE</t>
  </si>
  <si>
    <t>Pcmt1</t>
  </si>
  <si>
    <t>Q61398</t>
  </si>
  <si>
    <t>PCOC1_MOUSE</t>
  </si>
  <si>
    <t>Pcolce</t>
  </si>
  <si>
    <t>P12660</t>
  </si>
  <si>
    <t>PCP2_MOUSE</t>
  </si>
  <si>
    <t>Pcp2</t>
  </si>
  <si>
    <t>P63239</t>
  </si>
  <si>
    <t>NEC1_MOUSE</t>
  </si>
  <si>
    <t>Pcsk1</t>
  </si>
  <si>
    <t>Q9QXV0</t>
  </si>
  <si>
    <t>PCS1N_MOUSE</t>
  </si>
  <si>
    <t>Pcsk1n</t>
  </si>
  <si>
    <t>P21661</t>
  </si>
  <si>
    <t>NEC2_MOUSE</t>
  </si>
  <si>
    <t>Pcsk2</t>
  </si>
  <si>
    <t>Q9CQF9</t>
  </si>
  <si>
    <t>PCYOX_MOUSE</t>
  </si>
  <si>
    <t>Pcyox1</t>
  </si>
  <si>
    <t>P56812</t>
  </si>
  <si>
    <t>PDCD5_MOUSE</t>
  </si>
  <si>
    <t>Pdcd5</t>
  </si>
  <si>
    <t>Q9WU78</t>
  </si>
  <si>
    <t>PDC6I_MOUSE</t>
  </si>
  <si>
    <t>Pdcd6ip</t>
  </si>
  <si>
    <t>P31240</t>
  </si>
  <si>
    <t>PDGFB_MOUSE</t>
  </si>
  <si>
    <t>Pdgfb</t>
  </si>
  <si>
    <t>P26618</t>
  </si>
  <si>
    <t>PGFRA_MOUSE</t>
  </si>
  <si>
    <t>Pdgfra</t>
  </si>
  <si>
    <t>P27773</t>
  </si>
  <si>
    <t>PDIA3_MOUSE</t>
  </si>
  <si>
    <t>Pdia3</t>
  </si>
  <si>
    <t>Q922R8</t>
  </si>
  <si>
    <t>PDIA6_MOUSE</t>
  </si>
  <si>
    <t>Pdia6</t>
  </si>
  <si>
    <t>Q8CI51</t>
  </si>
  <si>
    <t>PDLI5_MOUSE</t>
  </si>
  <si>
    <t>Pdlim5</t>
  </si>
  <si>
    <t>Q8K183</t>
  </si>
  <si>
    <t>PDXK_MOUSE</t>
  </si>
  <si>
    <t>Pdxk</t>
  </si>
  <si>
    <t>P22005</t>
  </si>
  <si>
    <t>PENK_MOUSE</t>
  </si>
  <si>
    <t>Penk</t>
  </si>
  <si>
    <t>Q11136</t>
  </si>
  <si>
    <t>PEPD_MOUSE</t>
  </si>
  <si>
    <t>Pepd</t>
  </si>
  <si>
    <t>P47857</t>
  </si>
  <si>
    <t>P12382;P47857</t>
  </si>
  <si>
    <t>PFKAM_MOUSE</t>
  </si>
  <si>
    <t>Pfkm</t>
  </si>
  <si>
    <t>O70250;Q9DBJ1</t>
  </si>
  <si>
    <t>Q9DBJ1;O70250</t>
  </si>
  <si>
    <t>PGAM1_MOUSE;PGAM2_MOUSE</t>
  </si>
  <si>
    <t>Pgam1;Pgam2</t>
  </si>
  <si>
    <t>O70250</t>
  </si>
  <si>
    <t>PGAM2_MOUSE</t>
  </si>
  <si>
    <t>Pgam2</t>
  </si>
  <si>
    <t>Q9DCD0</t>
  </si>
  <si>
    <t>6PGD_MOUSE</t>
  </si>
  <si>
    <t>Pgd</t>
  </si>
  <si>
    <t>Q8BP56</t>
  </si>
  <si>
    <t>PGGHG_MOUSE</t>
  </si>
  <si>
    <t>Pgghg</t>
  </si>
  <si>
    <t>P09411</t>
  </si>
  <si>
    <t>PGK1_MOUSE</t>
  </si>
  <si>
    <t>Pgk1</t>
  </si>
  <si>
    <t>Q9CQ60</t>
  </si>
  <si>
    <t>6PGL_MOUSE</t>
  </si>
  <si>
    <t>Pgls</t>
  </si>
  <si>
    <t>O88593</t>
  </si>
  <si>
    <t>PGRP1_MOUSE</t>
  </si>
  <si>
    <t>Pglyrp1</t>
  </si>
  <si>
    <t>Q8VCS0</t>
  </si>
  <si>
    <t>PGRP2_MOUSE</t>
  </si>
  <si>
    <t>Pglyrp2</t>
  </si>
  <si>
    <t>Q9D0F9</t>
  </si>
  <si>
    <t>PGM1_MOUSE</t>
  </si>
  <si>
    <t>Pgm1</t>
  </si>
  <si>
    <t>Q7TSV4</t>
  </si>
  <si>
    <t>PGM2_MOUSE</t>
  </si>
  <si>
    <t>Pgm2</t>
  </si>
  <si>
    <t>Q8CAA7</t>
  </si>
  <si>
    <t>PGM2L_MOUSE</t>
  </si>
  <si>
    <t>Pgm2l1</t>
  </si>
  <si>
    <t>Q9CYR6</t>
  </si>
  <si>
    <t>AGM1_MOUSE</t>
  </si>
  <si>
    <t>Pgm3</t>
  </si>
  <si>
    <t>Q8BZF8</t>
  </si>
  <si>
    <t>PGM5_MOUSE</t>
  </si>
  <si>
    <t>Pgm5</t>
  </si>
  <si>
    <t>P67778</t>
  </si>
  <si>
    <t>PHB1_MOUSE</t>
  </si>
  <si>
    <t>Phb1</t>
  </si>
  <si>
    <t>Q80TL4</t>
  </si>
  <si>
    <t>PHF24_MOUSE</t>
  </si>
  <si>
    <t>Phf24</t>
  </si>
  <si>
    <t>Q61753</t>
  </si>
  <si>
    <t>SERA_MOUSE</t>
  </si>
  <si>
    <t>Phgdh</t>
  </si>
  <si>
    <t>Q9DAK9</t>
  </si>
  <si>
    <t>PHP14_MOUSE</t>
  </si>
  <si>
    <t>Phpt1</t>
  </si>
  <si>
    <t>Q9ET66</t>
  </si>
  <si>
    <t>PI16_MOUSE</t>
  </si>
  <si>
    <t>Pi16</t>
  </si>
  <si>
    <t>Q6P1B3</t>
  </si>
  <si>
    <t>PIANP_MOUSE</t>
  </si>
  <si>
    <t>Pianp</t>
  </si>
  <si>
    <t>O70570</t>
  </si>
  <si>
    <t>PIGR_MOUSE</t>
  </si>
  <si>
    <t>Pigr</t>
  </si>
  <si>
    <t>Q7TMJ8</t>
  </si>
  <si>
    <t>P3IP1_MOUSE</t>
  </si>
  <si>
    <t>Pik3ip1</t>
  </si>
  <si>
    <t>Q9QUR7</t>
  </si>
  <si>
    <t>PIN1_MOUSE</t>
  </si>
  <si>
    <t>Pin1</t>
  </si>
  <si>
    <t>Q8VI78</t>
  </si>
  <si>
    <t>PLA1A_MOUSE</t>
  </si>
  <si>
    <t>Pla1a</t>
  </si>
  <si>
    <t>Q8VEB4</t>
  </si>
  <si>
    <t>PAG15_MOUSE</t>
  </si>
  <si>
    <t>Pla2g15</t>
  </si>
  <si>
    <t>Q60963</t>
  </si>
  <si>
    <t>PAFA_MOUSE</t>
  </si>
  <si>
    <t>Pla2g7</t>
  </si>
  <si>
    <t>P27612</t>
  </si>
  <si>
    <t>PLAP_MOUSE</t>
  </si>
  <si>
    <t>Plaa</t>
  </si>
  <si>
    <t>O35405</t>
  </si>
  <si>
    <t>PLD3_MOUSE</t>
  </si>
  <si>
    <t>Pld3</t>
  </si>
  <si>
    <t>Q8BG07</t>
  </si>
  <si>
    <t>PLD4_MOUSE</t>
  </si>
  <si>
    <t>Pld4</t>
  </si>
  <si>
    <t>Q9QXS1</t>
  </si>
  <si>
    <t>PLEC_MOUSE</t>
  </si>
  <si>
    <t>Plec</t>
  </si>
  <si>
    <t>Q9QYE9</t>
  </si>
  <si>
    <t>PKHB1_MOUSE</t>
  </si>
  <si>
    <t>Plekhb1</t>
  </si>
  <si>
    <t>Q9QZC7</t>
  </si>
  <si>
    <t>PKHB2_MOUSE</t>
  </si>
  <si>
    <t>Plekhb2</t>
  </si>
  <si>
    <t>P20918</t>
  </si>
  <si>
    <t>PLMN_MOUSE</t>
  </si>
  <si>
    <t>Plg</t>
  </si>
  <si>
    <t>Q9R0E2</t>
  </si>
  <si>
    <t>PLOD1_MOUSE</t>
  </si>
  <si>
    <t>Plod1</t>
  </si>
  <si>
    <t>Q9R0E1</t>
  </si>
  <si>
    <t>PLOD3_MOUSE</t>
  </si>
  <si>
    <t>Plod3</t>
  </si>
  <si>
    <t>Q99K51</t>
  </si>
  <si>
    <t>PLST_MOUSE</t>
  </si>
  <si>
    <t>Pls3</t>
  </si>
  <si>
    <t>P55065</t>
  </si>
  <si>
    <t>PLTP_MOUSE</t>
  </si>
  <si>
    <t>Pltp</t>
  </si>
  <si>
    <t>Q9DC11</t>
  </si>
  <si>
    <t>PXDC2_MOUSE</t>
  </si>
  <si>
    <t>Plxdc2</t>
  </si>
  <si>
    <t>Q8CJH3</t>
  </si>
  <si>
    <t>PLXB1_MOUSE</t>
  </si>
  <si>
    <t>Plxnb1</t>
  </si>
  <si>
    <t>B2RXS4</t>
  </si>
  <si>
    <t>PLXB2_MOUSE</t>
  </si>
  <si>
    <t>Plxnb2</t>
  </si>
  <si>
    <t>Q9QY40</t>
  </si>
  <si>
    <t>PLXB3_MOUSE</t>
  </si>
  <si>
    <t>Plxnb3</t>
  </si>
  <si>
    <t>P56942</t>
  </si>
  <si>
    <t>MCH_MOUSE</t>
  </si>
  <si>
    <t>Pmch</t>
  </si>
  <si>
    <t>Q9Z2M7</t>
  </si>
  <si>
    <t>PMM2_MOUSE</t>
  </si>
  <si>
    <t>Pmm2</t>
  </si>
  <si>
    <t>Q64387</t>
  </si>
  <si>
    <t>PNOC_MOUSE</t>
  </si>
  <si>
    <t>Pnoc</t>
  </si>
  <si>
    <t>P23492</t>
  </si>
  <si>
    <t>PNPH_MOUSE</t>
  </si>
  <si>
    <t>Pnp</t>
  </si>
  <si>
    <t>Q7TQ62</t>
  </si>
  <si>
    <t>PODN_MOUSE</t>
  </si>
  <si>
    <t>Podn</t>
  </si>
  <si>
    <t>Q8CAE9</t>
  </si>
  <si>
    <t>PDXL2_MOUSE</t>
  </si>
  <si>
    <t>Podxl2</t>
  </si>
  <si>
    <t>Q91X88</t>
  </si>
  <si>
    <t>PMGT1_MOUSE</t>
  </si>
  <si>
    <t>Pomgnt1</t>
  </si>
  <si>
    <t>P52430</t>
  </si>
  <si>
    <t>PON1_MOUSE</t>
  </si>
  <si>
    <t>Pon1</t>
  </si>
  <si>
    <t>P37040</t>
  </si>
  <si>
    <t>NCPR_MOUSE</t>
  </si>
  <si>
    <t>Por</t>
  </si>
  <si>
    <t>Q62009</t>
  </si>
  <si>
    <t>POSTN_MOUSE</t>
  </si>
  <si>
    <t>Postn</t>
  </si>
  <si>
    <t>Q9D819</t>
  </si>
  <si>
    <t>IPYR_MOUSE</t>
  </si>
  <si>
    <t>Ppa1</t>
  </si>
  <si>
    <t>P24369</t>
  </si>
  <si>
    <t>PPIB_MOUSE</t>
  </si>
  <si>
    <t>Ppib</t>
  </si>
  <si>
    <t>P30412</t>
  </si>
  <si>
    <t>PPIC_MOUSE</t>
  </si>
  <si>
    <t>Ppic</t>
  </si>
  <si>
    <t>Q9CR16</t>
  </si>
  <si>
    <t>PPID_MOUSE</t>
  </si>
  <si>
    <t>Ppid</t>
  </si>
  <si>
    <t>Q80TL0</t>
  </si>
  <si>
    <t>PPM1E_MOUSE</t>
  </si>
  <si>
    <t>Ppm1e</t>
  </si>
  <si>
    <t>P62137;P62141</t>
  </si>
  <si>
    <t>PP1A_MOUSE;PP1B_MOUSE</t>
  </si>
  <si>
    <t>Ppp1ca;Ppp1cb</t>
  </si>
  <si>
    <t>P63330</t>
  </si>
  <si>
    <t>P63330;P62715</t>
  </si>
  <si>
    <t>PP2AA_MOUSE</t>
  </si>
  <si>
    <t>Ppp2ca</t>
  </si>
  <si>
    <t>Q76MZ3</t>
  </si>
  <si>
    <t>2AAA_MOUSE</t>
  </si>
  <si>
    <t>Ppp2r1a</t>
  </si>
  <si>
    <t>O88531</t>
  </si>
  <si>
    <t>PPT1_MOUSE</t>
  </si>
  <si>
    <t>Ppt1</t>
  </si>
  <si>
    <t>O35448</t>
  </si>
  <si>
    <t>PPT2_MOUSE</t>
  </si>
  <si>
    <t>Ppt2</t>
  </si>
  <si>
    <t>Q80XD8</t>
  </si>
  <si>
    <t>PRAP1_MOUSE</t>
  </si>
  <si>
    <t>Prap1</t>
  </si>
  <si>
    <t>Q7TMR0</t>
  </si>
  <si>
    <t>PCP_MOUSE</t>
  </si>
  <si>
    <t>Prcp</t>
  </si>
  <si>
    <t>P35700</t>
  </si>
  <si>
    <t>PRDX1_MOUSE</t>
  </si>
  <si>
    <t>Prdx1</t>
  </si>
  <si>
    <t>Q61171</t>
  </si>
  <si>
    <t>PRDX2_MOUSE</t>
  </si>
  <si>
    <t>Prdx2</t>
  </si>
  <si>
    <t>P20108</t>
  </si>
  <si>
    <t>PRDX3_MOUSE</t>
  </si>
  <si>
    <t>Prdx3</t>
  </si>
  <si>
    <t>O08709</t>
  </si>
  <si>
    <t>PRDX6_MOUSE</t>
  </si>
  <si>
    <t>Prdx6</t>
  </si>
  <si>
    <t>Q9JK53</t>
  </si>
  <si>
    <t>PRELP_MOUSE</t>
  </si>
  <si>
    <t>Prelp</t>
  </si>
  <si>
    <t>Q9QUR6</t>
  </si>
  <si>
    <t>PPCE_MOUSE</t>
  </si>
  <si>
    <t>Prep</t>
  </si>
  <si>
    <t>Q9JM99</t>
  </si>
  <si>
    <t>PRG4_MOUSE</t>
  </si>
  <si>
    <t>Prg4</t>
  </si>
  <si>
    <t>P05132</t>
  </si>
  <si>
    <t>P68181;P05132</t>
  </si>
  <si>
    <t>KAPCA_MOUSE</t>
  </si>
  <si>
    <t>Prkaca</t>
  </si>
  <si>
    <t>Q9DBC7</t>
  </si>
  <si>
    <t>KAP0_MOUSE</t>
  </si>
  <si>
    <t>Prkar1a</t>
  </si>
  <si>
    <t>P12367</t>
  </si>
  <si>
    <t>KAP2_MOUSE</t>
  </si>
  <si>
    <t>Prkar2a</t>
  </si>
  <si>
    <t>O08795</t>
  </si>
  <si>
    <t>GLU2B_MOUSE</t>
  </si>
  <si>
    <t>Prkcsh</t>
  </si>
  <si>
    <t>P06879</t>
  </si>
  <si>
    <t>PRL_MOUSE</t>
  </si>
  <si>
    <t>Prl</t>
  </si>
  <si>
    <t>Q9JIF0</t>
  </si>
  <si>
    <t>Q9JIF0;Q6PAK3</t>
  </si>
  <si>
    <t>ANM1_MOUSE</t>
  </si>
  <si>
    <t>Prmt1</t>
  </si>
  <si>
    <t>P04925</t>
  </si>
  <si>
    <t>PRIO_MOUSE</t>
  </si>
  <si>
    <t>Prnp</t>
  </si>
  <si>
    <t>P33587</t>
  </si>
  <si>
    <t>PROC_MOUSE</t>
  </si>
  <si>
    <t>Proc</t>
  </si>
  <si>
    <t>Q08761</t>
  </si>
  <si>
    <t>PROS_MOUSE</t>
  </si>
  <si>
    <t>Pros1</t>
  </si>
  <si>
    <t>Q9CQW3</t>
  </si>
  <si>
    <t>PROZ_MOUSE</t>
  </si>
  <si>
    <t>Proz</t>
  </si>
  <si>
    <t>P15331;P20152</t>
  </si>
  <si>
    <t>PERI_MOUSE;VIME_MOUSE</t>
  </si>
  <si>
    <t>Prph;Vim</t>
  </si>
  <si>
    <t>E9PUL5</t>
  </si>
  <si>
    <t>PRRT2_MOUSE</t>
  </si>
  <si>
    <t>Prrt2</t>
  </si>
  <si>
    <t>Q6PE13</t>
  </si>
  <si>
    <t>PRRT3_MOUSE</t>
  </si>
  <si>
    <t>Prrt3</t>
  </si>
  <si>
    <t>Q9D6X6</t>
  </si>
  <si>
    <t>PRS23_MOUSE</t>
  </si>
  <si>
    <t>Prss23</t>
  </si>
  <si>
    <t>Q52KR3</t>
  </si>
  <si>
    <t>PRUN2_MOUSE</t>
  </si>
  <si>
    <t>Prune2</t>
  </si>
  <si>
    <t>Q61207</t>
  </si>
  <si>
    <t>SAP_MOUSE</t>
  </si>
  <si>
    <t>Psap</t>
  </si>
  <si>
    <t>Q99K85</t>
  </si>
  <si>
    <t>SERC_MOUSE</t>
  </si>
  <si>
    <t>Psat1</t>
  </si>
  <si>
    <t>Q9R1P4</t>
  </si>
  <si>
    <t>PSA1_MOUSE</t>
  </si>
  <si>
    <t>Psma1</t>
  </si>
  <si>
    <t>P49722</t>
  </si>
  <si>
    <t>PSA2_MOUSE</t>
  </si>
  <si>
    <t>Psma2</t>
  </si>
  <si>
    <t>O70435</t>
  </si>
  <si>
    <t>PSA3_MOUSE</t>
  </si>
  <si>
    <t>Psma3</t>
  </si>
  <si>
    <t>Q9R1P0</t>
  </si>
  <si>
    <t>PSA4_MOUSE</t>
  </si>
  <si>
    <t>Psma4</t>
  </si>
  <si>
    <t>Q9Z2U1</t>
  </si>
  <si>
    <t>PSA5_MOUSE</t>
  </si>
  <si>
    <t>Psma5</t>
  </si>
  <si>
    <t>Q9QUM9</t>
  </si>
  <si>
    <t>PSA6_MOUSE</t>
  </si>
  <si>
    <t>Psma6</t>
  </si>
  <si>
    <t>Q9Z2U0</t>
  </si>
  <si>
    <t>PSA7_MOUSE</t>
  </si>
  <si>
    <t>Psma7</t>
  </si>
  <si>
    <t>O09061</t>
  </si>
  <si>
    <t>PSB1_MOUSE</t>
  </si>
  <si>
    <t>Psmb1</t>
  </si>
  <si>
    <t>Q9R1P3</t>
  </si>
  <si>
    <t>PSB2_MOUSE</t>
  </si>
  <si>
    <t>Psmb2</t>
  </si>
  <si>
    <t>Q9R1P1</t>
  </si>
  <si>
    <t>PSB3_MOUSE</t>
  </si>
  <si>
    <t>Psmb3</t>
  </si>
  <si>
    <t>P99026</t>
  </si>
  <si>
    <t>PSB4_MOUSE</t>
  </si>
  <si>
    <t>Psmb4</t>
  </si>
  <si>
    <t>O55234</t>
  </si>
  <si>
    <t>PSB5_MOUSE</t>
  </si>
  <si>
    <t>Psmb5</t>
  </si>
  <si>
    <t>Q60692</t>
  </si>
  <si>
    <t>PSB6_MOUSE</t>
  </si>
  <si>
    <t>Psmb6</t>
  </si>
  <si>
    <t>P70195</t>
  </si>
  <si>
    <t>PSB7_MOUSE</t>
  </si>
  <si>
    <t>Psmb7</t>
  </si>
  <si>
    <t>P97371</t>
  </si>
  <si>
    <t>PSME1_MOUSE</t>
  </si>
  <si>
    <t>Psme1</t>
  </si>
  <si>
    <t>Q99LS3</t>
  </si>
  <si>
    <t>SERB_MOUSE</t>
  </si>
  <si>
    <t>Psph</t>
  </si>
  <si>
    <t>O09114</t>
  </si>
  <si>
    <t>PTGDS_MOUSE</t>
  </si>
  <si>
    <t>Ptgds</t>
  </si>
  <si>
    <t>Q9R0Q7</t>
  </si>
  <si>
    <t>TEBP_MOUSE</t>
  </si>
  <si>
    <t>Ptges3</t>
  </si>
  <si>
    <t>Q8VDQ1</t>
  </si>
  <si>
    <t>PTGR2_MOUSE</t>
  </si>
  <si>
    <t>Ptgr2</t>
  </si>
  <si>
    <t>Q8BKG3</t>
  </si>
  <si>
    <t>PTK7_MOUSE</t>
  </si>
  <si>
    <t>Ptk7</t>
  </si>
  <si>
    <t>P26350</t>
  </si>
  <si>
    <t>PTMA_MOUSE</t>
  </si>
  <si>
    <t>Ptma</t>
  </si>
  <si>
    <t>P63089</t>
  </si>
  <si>
    <t>PTN_MOUSE</t>
  </si>
  <si>
    <t>Ptn</t>
  </si>
  <si>
    <t>Q64487</t>
  </si>
  <si>
    <t>PTPRD_MOUSE</t>
  </si>
  <si>
    <t>Ptprd</t>
  </si>
  <si>
    <t>A2A8L5;Q64487</t>
  </si>
  <si>
    <t>Q64487;A2A8L5</t>
  </si>
  <si>
    <t>PTPRD_MOUSE;PTPRF_MOUSE</t>
  </si>
  <si>
    <t>Ptprd;Ptprf</t>
  </si>
  <si>
    <t>A2A8L5</t>
  </si>
  <si>
    <t>PTPRF_MOUSE</t>
  </si>
  <si>
    <t>Ptprf</t>
  </si>
  <si>
    <t>Q05909</t>
  </si>
  <si>
    <t>A0A991ELE1;Q05909</t>
  </si>
  <si>
    <t>PTPRG_MOUSE</t>
  </si>
  <si>
    <t>Ptprg</t>
  </si>
  <si>
    <t>P35822</t>
  </si>
  <si>
    <t>PTPRK_MOUSE</t>
  </si>
  <si>
    <t>Ptprk</t>
  </si>
  <si>
    <t>P28828</t>
  </si>
  <si>
    <t>PTPRM_MOUSE</t>
  </si>
  <si>
    <t>Ptprm</t>
  </si>
  <si>
    <t>Q60673</t>
  </si>
  <si>
    <t>PTPRN_MOUSE</t>
  </si>
  <si>
    <t>Ptprn</t>
  </si>
  <si>
    <t>B0V2N1</t>
  </si>
  <si>
    <t>PTPRS_MOUSE</t>
  </si>
  <si>
    <t>Ptprs</t>
  </si>
  <si>
    <t>Q99M80</t>
  </si>
  <si>
    <t>PTPRT_MOUSE</t>
  </si>
  <si>
    <t>Ptprt</t>
  </si>
  <si>
    <t>B1AUH1</t>
  </si>
  <si>
    <t>PTPRU_MOUSE</t>
  </si>
  <si>
    <t>Ptpru</t>
  </si>
  <si>
    <t>B9EKR1</t>
  </si>
  <si>
    <t>PTPRZ_MOUSE</t>
  </si>
  <si>
    <t>Ptprz1</t>
  </si>
  <si>
    <t>P32848</t>
  </si>
  <si>
    <t>PRVA_MOUSE</t>
  </si>
  <si>
    <t>Pvalb</t>
  </si>
  <si>
    <t>Q8CI94</t>
  </si>
  <si>
    <t>PYGB_MOUSE</t>
  </si>
  <si>
    <t>Pygb</t>
  </si>
  <si>
    <t>Q8CI94;Q9WUB3</t>
  </si>
  <si>
    <t>Q9WUB3;Q8CI94</t>
  </si>
  <si>
    <t>PYGB_MOUSE;PYGM_MOUSE</t>
  </si>
  <si>
    <t>Pygb;Pygm</t>
  </si>
  <si>
    <t>Q9WUB3</t>
  </si>
  <si>
    <t>PYGM_MOUSE</t>
  </si>
  <si>
    <t>Pygm</t>
  </si>
  <si>
    <t>Q61838</t>
  </si>
  <si>
    <t>PZP_MOUSE</t>
  </si>
  <si>
    <t>Pzp</t>
  </si>
  <si>
    <t>Q8BVI4</t>
  </si>
  <si>
    <t>DHPR_MOUSE</t>
  </si>
  <si>
    <t>Qdpr</t>
  </si>
  <si>
    <t>G3X8U3</t>
  </si>
  <si>
    <t>QNG1_MOUSE</t>
  </si>
  <si>
    <t>QNG1</t>
  </si>
  <si>
    <t>Q9CYK2</t>
  </si>
  <si>
    <t>QPCT_MOUSE</t>
  </si>
  <si>
    <t>Qpct</t>
  </si>
  <si>
    <t>Q91X91</t>
  </si>
  <si>
    <t>NADC_MOUSE</t>
  </si>
  <si>
    <t>Qprt</t>
  </si>
  <si>
    <t>Q8BND5</t>
  </si>
  <si>
    <t>QSOX1_MOUSE</t>
  </si>
  <si>
    <t>Qsox1</t>
  </si>
  <si>
    <t>P46638</t>
  </si>
  <si>
    <t>P46638;P62492</t>
  </si>
  <si>
    <t>RB11B_MOUSE</t>
  </si>
  <si>
    <t>Rab11b</t>
  </si>
  <si>
    <t>Q91V41</t>
  </si>
  <si>
    <t>RAB14_MOUSE</t>
  </si>
  <si>
    <t>Rab14</t>
  </si>
  <si>
    <t>P35293</t>
  </si>
  <si>
    <t>RAB18_MOUSE</t>
  </si>
  <si>
    <t>Rab18</t>
  </si>
  <si>
    <t>P62821</t>
  </si>
  <si>
    <t>RAB1A_MOUSE</t>
  </si>
  <si>
    <t>Rab1A</t>
  </si>
  <si>
    <t>Q9D1G1</t>
  </si>
  <si>
    <t>RAB1B_MOUSE</t>
  </si>
  <si>
    <t>Rab1b</t>
  </si>
  <si>
    <t>P53994</t>
  </si>
  <si>
    <t>P59279;P53994</t>
  </si>
  <si>
    <t>RAB2A_MOUSE</t>
  </si>
  <si>
    <t>Rab2a</t>
  </si>
  <si>
    <t>P35278;P61021</t>
  </si>
  <si>
    <t>P35278;P61021;Q9CQD1</t>
  </si>
  <si>
    <t>RAB5B_MOUSE;RAB5C_MOUSE</t>
  </si>
  <si>
    <t>Rab5b;Rab5c</t>
  </si>
  <si>
    <t>P35279</t>
  </si>
  <si>
    <t>RAB6A_MOUSE</t>
  </si>
  <si>
    <t>Rab6a</t>
  </si>
  <si>
    <t>P51150</t>
  </si>
  <si>
    <t>RAB7A_MOUSE</t>
  </si>
  <si>
    <t>Rab7a</t>
  </si>
  <si>
    <t>Q9JHK4</t>
  </si>
  <si>
    <t>PGTA_MOUSE</t>
  </si>
  <si>
    <t>Rabggta</t>
  </si>
  <si>
    <t>Q91X96</t>
  </si>
  <si>
    <t>MSS4_MOUSE</t>
  </si>
  <si>
    <t>Rabif</t>
  </si>
  <si>
    <t>P63001</t>
  </si>
  <si>
    <t>P63001;P60764;Q05144</t>
  </si>
  <si>
    <t>RAC1_MOUSE</t>
  </si>
  <si>
    <t>Rac1</t>
  </si>
  <si>
    <t>P68040</t>
  </si>
  <si>
    <t>RACK1_MOUSE</t>
  </si>
  <si>
    <t>Rack1</t>
  </si>
  <si>
    <t>P62827</t>
  </si>
  <si>
    <t>Q61820;P62827;Q14AA6</t>
  </si>
  <si>
    <t>RAN_MOUSE</t>
  </si>
  <si>
    <t>Ran</t>
  </si>
  <si>
    <t>P34022</t>
  </si>
  <si>
    <t>RANG_MOUSE</t>
  </si>
  <si>
    <t>Ranbp1</t>
  </si>
  <si>
    <t>Q99JI6</t>
  </si>
  <si>
    <t>P62835;Q99JI6</t>
  </si>
  <si>
    <t>RAP1B_MOUSE</t>
  </si>
  <si>
    <t>Rap1b</t>
  </si>
  <si>
    <t>E9Q912</t>
  </si>
  <si>
    <t>GDS1_MOUSE</t>
  </si>
  <si>
    <t>Rap1gds1</t>
  </si>
  <si>
    <t>Q9DD06</t>
  </si>
  <si>
    <t>RARR2_MOUSE</t>
  </si>
  <si>
    <t>Rarres2</t>
  </si>
  <si>
    <t>Q9D0I9</t>
  </si>
  <si>
    <t>SYRC_MOUSE</t>
  </si>
  <si>
    <t>Rars1</t>
  </si>
  <si>
    <t>O88851</t>
  </si>
  <si>
    <t>RBBP9_MOUSE</t>
  </si>
  <si>
    <t>Rbbp9</t>
  </si>
  <si>
    <t>Q00915</t>
  </si>
  <si>
    <t>RET1_MOUSE</t>
  </si>
  <si>
    <t>Rbp1</t>
  </si>
  <si>
    <t>Q00724</t>
  </si>
  <si>
    <t>RET4_MOUSE</t>
  </si>
  <si>
    <t>Rbp4</t>
  </si>
  <si>
    <t>P26043</t>
  </si>
  <si>
    <t>RADI_MOUSE</t>
  </si>
  <si>
    <t>Rdx</t>
  </si>
  <si>
    <t>Q9Z0J1</t>
  </si>
  <si>
    <t>RECK_MOUSE</t>
  </si>
  <si>
    <t>Reck</t>
  </si>
  <si>
    <t>Q60841</t>
  </si>
  <si>
    <t>RELN_MOUSE</t>
  </si>
  <si>
    <t>Reln</t>
  </si>
  <si>
    <t>P35546</t>
  </si>
  <si>
    <t>RET_MOUSE</t>
  </si>
  <si>
    <t>Ret</t>
  </si>
  <si>
    <t>Q8K426</t>
  </si>
  <si>
    <t>RETNG_MOUSE</t>
  </si>
  <si>
    <t>Retnlg</t>
  </si>
  <si>
    <t>Q6PCX7</t>
  </si>
  <si>
    <t>RGMA_MOUSE</t>
  </si>
  <si>
    <t>Rgma</t>
  </si>
  <si>
    <t>Q7TQ33</t>
  </si>
  <si>
    <t>RGMB_MOUSE</t>
  </si>
  <si>
    <t>Rgmb</t>
  </si>
  <si>
    <t>Q62159;Q9QUI0</t>
  </si>
  <si>
    <t>Q9QUI0;Q9CR99;Q62159;P62746</t>
  </si>
  <si>
    <t>RHOA_MOUSE;RHOC_MOUSE</t>
  </si>
  <si>
    <t>Rhoa;Rhoc</t>
  </si>
  <si>
    <t>Q9JJH1</t>
  </si>
  <si>
    <t>RNAS4_MOUSE</t>
  </si>
  <si>
    <t>Rnase4</t>
  </si>
  <si>
    <t>C0HKG5;C0HKG6</t>
  </si>
  <si>
    <t>RNT2A_MOUSE;RNT2B_MOUSE</t>
  </si>
  <si>
    <t>Rnaset2a;Rnaset2b</t>
  </si>
  <si>
    <t>Q91VI7</t>
  </si>
  <si>
    <t>RINI_MOUSE</t>
  </si>
  <si>
    <t>Rnh1</t>
  </si>
  <si>
    <t>Q8VCT3</t>
  </si>
  <si>
    <t>AMPB_MOUSE</t>
  </si>
  <si>
    <t>Rnpep</t>
  </si>
  <si>
    <t>O89026</t>
  </si>
  <si>
    <t>ROBO1_MOUSE</t>
  </si>
  <si>
    <t>Robo1</t>
  </si>
  <si>
    <t>Q7TPD3</t>
  </si>
  <si>
    <t>ROBO2_MOUSE</t>
  </si>
  <si>
    <t>Robo2</t>
  </si>
  <si>
    <t>P53026</t>
  </si>
  <si>
    <t>RL10A_MOUSE</t>
  </si>
  <si>
    <t>Rpl10a</t>
  </si>
  <si>
    <t>P35979</t>
  </si>
  <si>
    <t>RL12_MOUSE</t>
  </si>
  <si>
    <t>Rpl12</t>
  </si>
  <si>
    <t>P47963</t>
  </si>
  <si>
    <t>RL13_MOUSE</t>
  </si>
  <si>
    <t>Rpl13</t>
  </si>
  <si>
    <t>Q9CR57</t>
  </si>
  <si>
    <t>RL14_MOUSE</t>
  </si>
  <si>
    <t>Rpl14</t>
  </si>
  <si>
    <t>Q9CZM2</t>
  </si>
  <si>
    <t>RL15_MOUSE</t>
  </si>
  <si>
    <t>Rpl15</t>
  </si>
  <si>
    <t>P35980</t>
  </si>
  <si>
    <t>RL18_MOUSE</t>
  </si>
  <si>
    <t>Rpl18</t>
  </si>
  <si>
    <t>P67984</t>
  </si>
  <si>
    <t>RL22_MOUSE</t>
  </si>
  <si>
    <t>Rpl22</t>
  </si>
  <si>
    <t>P62751</t>
  </si>
  <si>
    <t>RL23A_MOUSE</t>
  </si>
  <si>
    <t>Rpl23a</t>
  </si>
  <si>
    <t>P61255</t>
  </si>
  <si>
    <t>RL26_MOUSE</t>
  </si>
  <si>
    <t>Rpl26</t>
  </si>
  <si>
    <t>P62889</t>
  </si>
  <si>
    <t>RL30_MOUSE</t>
  </si>
  <si>
    <t>Rpl30</t>
  </si>
  <si>
    <t>Q9D8E6</t>
  </si>
  <si>
    <t>RL4_MOUSE</t>
  </si>
  <si>
    <t>Rpl4</t>
  </si>
  <si>
    <t>P47911</t>
  </si>
  <si>
    <t>RL6_MOUSE</t>
  </si>
  <si>
    <t>Rpl6</t>
  </si>
  <si>
    <t>P14148</t>
  </si>
  <si>
    <t>RL7_MOUSE</t>
  </si>
  <si>
    <t>Rpl7</t>
  </si>
  <si>
    <t>P12970</t>
  </si>
  <si>
    <t>RL7A_MOUSE</t>
  </si>
  <si>
    <t>Rpl7a</t>
  </si>
  <si>
    <t>P51410</t>
  </si>
  <si>
    <t>A0A140T8T4;P51410</t>
  </si>
  <si>
    <t>RL9_MOUSE</t>
  </si>
  <si>
    <t>Rpl9</t>
  </si>
  <si>
    <t>P14869</t>
  </si>
  <si>
    <t>RLA0_MOUSE</t>
  </si>
  <si>
    <t>Rplp0</t>
  </si>
  <si>
    <t>P63323</t>
  </si>
  <si>
    <t>RS12_MOUSE</t>
  </si>
  <si>
    <t>Rps12</t>
  </si>
  <si>
    <t>P62301</t>
  </si>
  <si>
    <t>RS13_MOUSE</t>
  </si>
  <si>
    <t>Rps13</t>
  </si>
  <si>
    <t>P14131</t>
  </si>
  <si>
    <t>RS16_MOUSE</t>
  </si>
  <si>
    <t>Rps16</t>
  </si>
  <si>
    <t>P62270</t>
  </si>
  <si>
    <t>F6YVP7;P62270;A0A1Y7VKY1</t>
  </si>
  <si>
    <t>RS18_MOUSE</t>
  </si>
  <si>
    <t>Rps18</t>
  </si>
  <si>
    <t>P25444</t>
  </si>
  <si>
    <t>RS2_MOUSE</t>
  </si>
  <si>
    <t>Rps2</t>
  </si>
  <si>
    <t>P62852</t>
  </si>
  <si>
    <t>RS25_MOUSE</t>
  </si>
  <si>
    <t>Rps25</t>
  </si>
  <si>
    <t>P0CG49;P0CG50;P62983;P62984</t>
  </si>
  <si>
    <t>P0CG49;P62984;P62983;A0A0A6YW67;P0CG50</t>
  </si>
  <si>
    <t>RL40_MOUSE;RS27A_MOUSE;UBB_MOUSE;UBC_MOUSE</t>
  </si>
  <si>
    <t>Rps27a;Uba52;Ubb;Ubc</t>
  </si>
  <si>
    <t>P62908</t>
  </si>
  <si>
    <t>RS3_MOUSE</t>
  </si>
  <si>
    <t>Rps3</t>
  </si>
  <si>
    <t>P62702</t>
  </si>
  <si>
    <t>RS4X_MOUSE</t>
  </si>
  <si>
    <t>Rps4x</t>
  </si>
  <si>
    <t>P62754</t>
  </si>
  <si>
    <t>RS6_MOUSE</t>
  </si>
  <si>
    <t>Rps6</t>
  </si>
  <si>
    <t>P62082</t>
  </si>
  <si>
    <t>RS7_MOUSE</t>
  </si>
  <si>
    <t>Rps7</t>
  </si>
  <si>
    <t>P62242</t>
  </si>
  <si>
    <t>RS8_MOUSE</t>
  </si>
  <si>
    <t>Rps8</t>
  </si>
  <si>
    <t>Q6ZWN5</t>
  </si>
  <si>
    <t>RS9_MOUSE</t>
  </si>
  <si>
    <t>Rps9</t>
  </si>
  <si>
    <t>P14206</t>
  </si>
  <si>
    <t>RSSA_MOUSE</t>
  </si>
  <si>
    <t>Rpsa</t>
  </si>
  <si>
    <t>Q01730</t>
  </si>
  <si>
    <t>RSU1_MOUSE</t>
  </si>
  <si>
    <t>Rsu1</t>
  </si>
  <si>
    <t>Q99PI8</t>
  </si>
  <si>
    <t>RTN4R_MOUSE</t>
  </si>
  <si>
    <t>Rtn4r</t>
  </si>
  <si>
    <t>Q8K0S5</t>
  </si>
  <si>
    <t>R4RL1_MOUSE</t>
  </si>
  <si>
    <t>Rtn4rl1</t>
  </si>
  <si>
    <t>Q7M6Z0</t>
  </si>
  <si>
    <t>R4RL2_MOUSE</t>
  </si>
  <si>
    <t>Rtn4rl2</t>
  </si>
  <si>
    <t>Q9D394</t>
  </si>
  <si>
    <t>RUFY3_MOUSE</t>
  </si>
  <si>
    <t>Rufy3</t>
  </si>
  <si>
    <t>Q01887</t>
  </si>
  <si>
    <t>RYK_MOUSE</t>
  </si>
  <si>
    <t>Ryk</t>
  </si>
  <si>
    <t>P50543</t>
  </si>
  <si>
    <t>S10AB_MOUSE</t>
  </si>
  <si>
    <t>S100a11</t>
  </si>
  <si>
    <t>P14069</t>
  </si>
  <si>
    <t>S10A6_MOUSE</t>
  </si>
  <si>
    <t>S100a6</t>
  </si>
  <si>
    <t>P31532</t>
  </si>
  <si>
    <t>SAA4_MOUSE</t>
  </si>
  <si>
    <t>Saa4</t>
  </si>
  <si>
    <t>P26638</t>
  </si>
  <si>
    <t>SYSC_MOUSE</t>
  </si>
  <si>
    <t>Sars1</t>
  </si>
  <si>
    <t>Q03517</t>
  </si>
  <si>
    <t>SCG2_MOUSE</t>
  </si>
  <si>
    <t>Scg2</t>
  </si>
  <si>
    <t>P47867</t>
  </si>
  <si>
    <t>SCG3_MOUSE</t>
  </si>
  <si>
    <t>Scg3</t>
  </si>
  <si>
    <t>Q06318</t>
  </si>
  <si>
    <t>UTER_MOUSE</t>
  </si>
  <si>
    <t>Scgb1a1</t>
  </si>
  <si>
    <t>P97952</t>
  </si>
  <si>
    <t>SCN1B_MOUSE</t>
  </si>
  <si>
    <t>Scn1b</t>
  </si>
  <si>
    <t>Q56A07</t>
  </si>
  <si>
    <t>SCN2B_MOUSE</t>
  </si>
  <si>
    <t>Scn2b</t>
  </si>
  <si>
    <t>Q7M729</t>
  </si>
  <si>
    <t>SCN4B_MOUSE</t>
  </si>
  <si>
    <t>Scn4b</t>
  </si>
  <si>
    <t>Q920A5</t>
  </si>
  <si>
    <t>RISC_MOUSE</t>
  </si>
  <si>
    <t>Scpep1</t>
  </si>
  <si>
    <t>O88745</t>
  </si>
  <si>
    <t>SCRG1_MOUSE</t>
  </si>
  <si>
    <t>Scrg1</t>
  </si>
  <si>
    <t>Q3TMH2</t>
  </si>
  <si>
    <t>SCRN3_MOUSE</t>
  </si>
  <si>
    <t>Scrn3</t>
  </si>
  <si>
    <t>Q6NZL8</t>
  </si>
  <si>
    <t>SCUB1_MOUSE</t>
  </si>
  <si>
    <t>Scube1</t>
  </si>
  <si>
    <t>O35988</t>
  </si>
  <si>
    <t>SDC4_MOUSE</t>
  </si>
  <si>
    <t>Sdc4</t>
  </si>
  <si>
    <t>O08992</t>
  </si>
  <si>
    <t>SDCB1_MOUSE</t>
  </si>
  <si>
    <t>Sdcbp</t>
  </si>
  <si>
    <t>Q61112</t>
  </si>
  <si>
    <t>CAB45_MOUSE</t>
  </si>
  <si>
    <t>Sdf4</t>
  </si>
  <si>
    <t>P17563</t>
  </si>
  <si>
    <t>P17563;Q63836</t>
  </si>
  <si>
    <t>SBP1_MOUSE</t>
  </si>
  <si>
    <t>Selenbp1</t>
  </si>
  <si>
    <t>Q8VHC3</t>
  </si>
  <si>
    <t>SELM_MOUSE</t>
  </si>
  <si>
    <t>Selenom</t>
  </si>
  <si>
    <t>P70274</t>
  </si>
  <si>
    <t>SEPP1_MOUSE</t>
  </si>
  <si>
    <t>Selenop</t>
  </si>
  <si>
    <t>P18337</t>
  </si>
  <si>
    <t>LYAM1_MOUSE</t>
  </si>
  <si>
    <t>Sell</t>
  </si>
  <si>
    <t>Q62181</t>
  </si>
  <si>
    <t>SEM3C_MOUSE</t>
  </si>
  <si>
    <t>Sema3c</t>
  </si>
  <si>
    <t>Q8BH34</t>
  </si>
  <si>
    <t>SEM3D_MOUSE</t>
  </si>
  <si>
    <t>Sema3d</t>
  </si>
  <si>
    <t>P70275</t>
  </si>
  <si>
    <t>SEM3E_MOUSE</t>
  </si>
  <si>
    <t>Sema3e</t>
  </si>
  <si>
    <t>Q62178</t>
  </si>
  <si>
    <t>SEM4A_MOUSE</t>
  </si>
  <si>
    <t>Sema4a</t>
  </si>
  <si>
    <t>Q62179</t>
  </si>
  <si>
    <t>SEM4B_MOUSE</t>
  </si>
  <si>
    <t>Sema4b</t>
  </si>
  <si>
    <t>O35464</t>
  </si>
  <si>
    <t>SEM6A_MOUSE</t>
  </si>
  <si>
    <t>Sema6a</t>
  </si>
  <si>
    <t>O54951</t>
  </si>
  <si>
    <t>SEM6B_MOUSE</t>
  </si>
  <si>
    <t>Sema6b</t>
  </si>
  <si>
    <t>Q76KF0</t>
  </si>
  <si>
    <t>SEM6D_MOUSE</t>
  </si>
  <si>
    <t>Sema6d</t>
  </si>
  <si>
    <t>Q9QUR8</t>
  </si>
  <si>
    <t>SEM7A_MOUSE</t>
  </si>
  <si>
    <t>Sema7a</t>
  </si>
  <si>
    <t>Q8C1B7;Q8CHH9</t>
  </si>
  <si>
    <t>Q8CHH9;Q8C1B7</t>
  </si>
  <si>
    <t>SEP11_MOUSE;SEPT8_MOUSE</t>
  </si>
  <si>
    <t>Septin11;Septin8</t>
  </si>
  <si>
    <t>O55131</t>
  </si>
  <si>
    <t>O55131;Q8C650;Q9DA97</t>
  </si>
  <si>
    <t>SEPT7_MOUSE</t>
  </si>
  <si>
    <t>Septin7</t>
  </si>
  <si>
    <t>Q8R121</t>
  </si>
  <si>
    <t>ZPI_MOUSE</t>
  </si>
  <si>
    <t>Serpina10</t>
  </si>
  <si>
    <t>P07758</t>
  </si>
  <si>
    <t>P07758;Q00896</t>
  </si>
  <si>
    <t>A1AT1_MOUSE</t>
  </si>
  <si>
    <t>Serpina1a</t>
  </si>
  <si>
    <t>P07758;P22599;Q00896;Q00897</t>
  </si>
  <si>
    <t>P07758;P22599;Q00897;Q00896</t>
  </si>
  <si>
    <t>A1AT1_MOUSE;A1AT2_MOUSE;A1AT3_MOUSE;A1AT4_MOUSE</t>
  </si>
  <si>
    <t>Serpina1a;Serpina1b;Serpina1c;Serpina1d</t>
  </si>
  <si>
    <t>P07758;P22599;Q00896;Q00897;Q00898</t>
  </si>
  <si>
    <t>P07758;P22599;Q00898;Q00897;Q00896</t>
  </si>
  <si>
    <t>A1AT1_MOUSE;A1AT2_MOUSE;A1AT3_MOUSE;A1AT4_MOUSE;A1AT5_MOUSE</t>
  </si>
  <si>
    <t>Serpina1a;Serpina1b;Serpina1c;Serpina1d;Serpina1e</t>
  </si>
  <si>
    <t>A1AT1_MOUSE;A1AT3_MOUSE</t>
  </si>
  <si>
    <t>Serpina1a;Serpina1c</t>
  </si>
  <si>
    <t>P22599</t>
  </si>
  <si>
    <t>A1AT2_MOUSE</t>
  </si>
  <si>
    <t>Serpina1b</t>
  </si>
  <si>
    <t>P22599;Q00897</t>
  </si>
  <si>
    <t>A1AT2_MOUSE;A1AT4_MOUSE</t>
  </si>
  <si>
    <t>Serpina1b;Serpina1d</t>
  </si>
  <si>
    <t>Q00897</t>
  </si>
  <si>
    <t>A1AT4_MOUSE</t>
  </si>
  <si>
    <t>Serpina1d</t>
  </si>
  <si>
    <t>Q00898</t>
  </si>
  <si>
    <t>A1AT5_MOUSE</t>
  </si>
  <si>
    <t>Serpina1e</t>
  </si>
  <si>
    <t>P29621</t>
  </si>
  <si>
    <t>SPA3C_MOUSE</t>
  </si>
  <si>
    <t>Serpina3c</t>
  </si>
  <si>
    <t>P07759;P29621;Q03734;Q5I2A0;Q91WP6</t>
  </si>
  <si>
    <t>P07759;Q03734;Q5I2A0;Q91WP6;P29621</t>
  </si>
  <si>
    <t>SPA3C_MOUSE;SPA3G_MOUSE;SPA3K_MOUSE;SPA3M_MOUSE;SPA3N_MOUSE</t>
  </si>
  <si>
    <t>Serpina3c;Serpina3g;Serpina3k;Serpina3m;Serpina3n</t>
  </si>
  <si>
    <t>P07759;P29621;Q03734</t>
  </si>
  <si>
    <t>P07759;D3Z450;Q03734;Q80X76;P29621</t>
  </si>
  <si>
    <t>SPA3C_MOUSE;SPA3K_MOUSE;SPA3M_MOUSE</t>
  </si>
  <si>
    <t>Serpina3c;Serpina3k;Serpina3m</t>
  </si>
  <si>
    <t>P07759</t>
  </si>
  <si>
    <t>SPA3K_MOUSE</t>
  </si>
  <si>
    <t>Serpina3k</t>
  </si>
  <si>
    <t>P07759;Q03734</t>
  </si>
  <si>
    <t>SPA3K_MOUSE;SPA3M_MOUSE</t>
  </si>
  <si>
    <t>Serpina3k;Serpina3m</t>
  </si>
  <si>
    <t>Q03734</t>
  </si>
  <si>
    <t>SPA3M_MOUSE</t>
  </si>
  <si>
    <t>Serpina3m</t>
  </si>
  <si>
    <t>Q91WP6</t>
  </si>
  <si>
    <t>SPA3N_MOUSE</t>
  </si>
  <si>
    <t>Serpina3n</t>
  </si>
  <si>
    <t>Q06770</t>
  </si>
  <si>
    <t>CBG_MOUSE</t>
  </si>
  <si>
    <t>Serpina6</t>
  </si>
  <si>
    <t>Q8VHP7;Q9D154</t>
  </si>
  <si>
    <t>Q8VHP7;Q9D154;Q9JK88</t>
  </si>
  <si>
    <t>ILEUA_MOUSE;ILEUB_MOUSE</t>
  </si>
  <si>
    <t>Serpinb1a;Serpinb1b</t>
  </si>
  <si>
    <t>Q8VHP7</t>
  </si>
  <si>
    <t>ILEUB_MOUSE</t>
  </si>
  <si>
    <t>Serpinb1b</t>
  </si>
  <si>
    <t>O08797</t>
  </si>
  <si>
    <t>O08797;Q9DAV6</t>
  </si>
  <si>
    <t>O08797_MOUSE</t>
  </si>
  <si>
    <t>Serpinb9</t>
  </si>
  <si>
    <t>P32261</t>
  </si>
  <si>
    <t>ANT3_MOUSE</t>
  </si>
  <si>
    <t>Serpinc1</t>
  </si>
  <si>
    <t>P49182</t>
  </si>
  <si>
    <t>HEP2_MOUSE</t>
  </si>
  <si>
    <t>Serpind1</t>
  </si>
  <si>
    <t>Q07235</t>
  </si>
  <si>
    <t>GDN_MOUSE</t>
  </si>
  <si>
    <t>Serpine2</t>
  </si>
  <si>
    <t>P97298</t>
  </si>
  <si>
    <t>PEDF_MOUSE</t>
  </si>
  <si>
    <t>Serpinf1</t>
  </si>
  <si>
    <t>Q61247</t>
  </si>
  <si>
    <t>A2AP_MOUSE</t>
  </si>
  <si>
    <t>Serpinf2</t>
  </si>
  <si>
    <t>P97290</t>
  </si>
  <si>
    <t>IC1_MOUSE</t>
  </si>
  <si>
    <t>Serping1</t>
  </si>
  <si>
    <t>O35684</t>
  </si>
  <si>
    <t>NEUS_MOUSE</t>
  </si>
  <si>
    <t>Serpini1</t>
  </si>
  <si>
    <t>Q7TSK2</t>
  </si>
  <si>
    <t>SEZ6_MOUSE</t>
  </si>
  <si>
    <t>Sez6</t>
  </si>
  <si>
    <t>Q6P1D5</t>
  </si>
  <si>
    <t>SE6L1_MOUSE</t>
  </si>
  <si>
    <t>Sez6l</t>
  </si>
  <si>
    <t>Q4V9Z5</t>
  </si>
  <si>
    <t>SE6L2_MOUSE</t>
  </si>
  <si>
    <t>Sez6l2</t>
  </si>
  <si>
    <t>Q8VIJ6</t>
  </si>
  <si>
    <t>SFPQ_MOUSE</t>
  </si>
  <si>
    <t>Sfpq</t>
  </si>
  <si>
    <t>O70258</t>
  </si>
  <si>
    <t>SGCE_MOUSE</t>
  </si>
  <si>
    <t>Sgce</t>
  </si>
  <si>
    <t>Q9JJU8</t>
  </si>
  <si>
    <t>SH3L1_MOUSE</t>
  </si>
  <si>
    <t>Sh3bgrl</t>
  </si>
  <si>
    <t>Q8BG73</t>
  </si>
  <si>
    <t>SH3L2_MOUSE</t>
  </si>
  <si>
    <t>Sh3bgrl2</t>
  </si>
  <si>
    <t>Q62420</t>
  </si>
  <si>
    <t>Q62420;Q62419</t>
  </si>
  <si>
    <t>SH3G2_MOUSE</t>
  </si>
  <si>
    <t>Sh3gl2</t>
  </si>
  <si>
    <t>Q9D7I0</t>
  </si>
  <si>
    <t>SHSA5_MOUSE</t>
  </si>
  <si>
    <t>Shisa5</t>
  </si>
  <si>
    <t>Q3UH99</t>
  </si>
  <si>
    <t>SHSA6_MOUSE</t>
  </si>
  <si>
    <t>Shisa6</t>
  </si>
  <si>
    <t>P70665</t>
  </si>
  <si>
    <t>SIAE_MOUSE</t>
  </si>
  <si>
    <t>Siae</t>
  </si>
  <si>
    <t>Q9EPK6</t>
  </si>
  <si>
    <t>SIL1_MOUSE</t>
  </si>
  <si>
    <t>Sil1</t>
  </si>
  <si>
    <t>P97797</t>
  </si>
  <si>
    <t>SHPS1_MOUSE</t>
  </si>
  <si>
    <t>Sirpa</t>
  </si>
  <si>
    <t>P55012</t>
  </si>
  <si>
    <t>S12A2_MOUSE</t>
  </si>
  <si>
    <t>Slc12a2</t>
  </si>
  <si>
    <t>Q91V14</t>
  </si>
  <si>
    <t>S12A5_MOUSE</t>
  </si>
  <si>
    <t>Slc12a5</t>
  </si>
  <si>
    <t>P48962</t>
  </si>
  <si>
    <t>ADT1_MOUSE</t>
  </si>
  <si>
    <t>Slc25a4</t>
  </si>
  <si>
    <t>P48962;P51881</t>
  </si>
  <si>
    <t>Q3V132;P51881;P48962</t>
  </si>
  <si>
    <t>ADT1_MOUSE;ADT2_MOUSE</t>
  </si>
  <si>
    <t>Slc25a4;Slc25a5</t>
  </si>
  <si>
    <t>P51881</t>
  </si>
  <si>
    <t>P51881;P48962</t>
  </si>
  <si>
    <t>ADT2_MOUSE</t>
  </si>
  <si>
    <t>Slc25a5</t>
  </si>
  <si>
    <t>Q5I012</t>
  </si>
  <si>
    <t>S38AA_MOUSE</t>
  </si>
  <si>
    <t>Slc38a10</t>
  </si>
  <si>
    <t>Q6P5F6</t>
  </si>
  <si>
    <t>S39AA_MOUSE</t>
  </si>
  <si>
    <t>Slc39a10</t>
  </si>
  <si>
    <t>P10852</t>
  </si>
  <si>
    <t>4F2_MOUSE</t>
  </si>
  <si>
    <t>Slc3a2</t>
  </si>
  <si>
    <t>P04919</t>
  </si>
  <si>
    <t>B3AT_MOUSE</t>
  </si>
  <si>
    <t>Slc4a1</t>
  </si>
  <si>
    <t>P31648</t>
  </si>
  <si>
    <t>SC6A1_MOUSE</t>
  </si>
  <si>
    <t>Slc6a1</t>
  </si>
  <si>
    <t>Q810C1</t>
  </si>
  <si>
    <t>SLIK1_MOUSE</t>
  </si>
  <si>
    <t>Slitrk1</t>
  </si>
  <si>
    <t>Q810B9</t>
  </si>
  <si>
    <t>SLIK3_MOUSE</t>
  </si>
  <si>
    <t>Slitrk3</t>
  </si>
  <si>
    <t>Q810B8</t>
  </si>
  <si>
    <t>SLIK4_MOUSE</t>
  </si>
  <si>
    <t>Slitrk4</t>
  </si>
  <si>
    <t>Q810B7</t>
  </si>
  <si>
    <t>SLIK5_MOUSE</t>
  </si>
  <si>
    <t>Slitrk5</t>
  </si>
  <si>
    <t>Q8BLY1</t>
  </si>
  <si>
    <t>SMOC1_MOUSE</t>
  </si>
  <si>
    <t>Smoc1</t>
  </si>
  <si>
    <t>P70158</t>
  </si>
  <si>
    <t>ASM3A_MOUSE</t>
  </si>
  <si>
    <t>Smpdl3a</t>
  </si>
  <si>
    <t>Q61548</t>
  </si>
  <si>
    <t>AP180_MOUSE</t>
  </si>
  <si>
    <t>Snap91</t>
  </si>
  <si>
    <t>O55042</t>
  </si>
  <si>
    <t>SYUA_MOUSE</t>
  </si>
  <si>
    <t>Snca</t>
  </si>
  <si>
    <t>Q70E20</t>
  </si>
  <si>
    <t>SNED1_MOUSE</t>
  </si>
  <si>
    <t>Sned1</t>
  </si>
  <si>
    <t>P09671</t>
  </si>
  <si>
    <t>SODM_MOUSE</t>
  </si>
  <si>
    <t>Sod2</t>
  </si>
  <si>
    <t>O09164</t>
  </si>
  <si>
    <t>SODE_MOUSE</t>
  </si>
  <si>
    <t>Sod3</t>
  </si>
  <si>
    <t>Q9JLC4</t>
  </si>
  <si>
    <t>SORC1_MOUSE</t>
  </si>
  <si>
    <t>Sorcs1</t>
  </si>
  <si>
    <t>Q8VI51</t>
  </si>
  <si>
    <t>SORC3_MOUSE</t>
  </si>
  <si>
    <t>Sorcs3</t>
  </si>
  <si>
    <t>O88307</t>
  </si>
  <si>
    <t>SORL_MOUSE</t>
  </si>
  <si>
    <t>Sorl1</t>
  </si>
  <si>
    <t>Q6PHU5</t>
  </si>
  <si>
    <t>SORT_MOUSE</t>
  </si>
  <si>
    <t>Sort1</t>
  </si>
  <si>
    <t>P07214</t>
  </si>
  <si>
    <t>SPRC_MOUSE</t>
  </si>
  <si>
    <t>Sparc</t>
  </si>
  <si>
    <t>P70663</t>
  </si>
  <si>
    <t>SPRL1_MOUSE</t>
  </si>
  <si>
    <t>Sparcl1</t>
  </si>
  <si>
    <t>P09036</t>
  </si>
  <si>
    <t>ISK1_MOUSE</t>
  </si>
  <si>
    <t>Spink1</t>
  </si>
  <si>
    <t>Q9R097</t>
  </si>
  <si>
    <t>SPIT1_MOUSE</t>
  </si>
  <si>
    <t>Spint1</t>
  </si>
  <si>
    <t>Q62288</t>
  </si>
  <si>
    <t>TICN1_MOUSE</t>
  </si>
  <si>
    <t>Spock1</t>
  </si>
  <si>
    <t>Q9ER58</t>
  </si>
  <si>
    <t>TICN2_MOUSE</t>
  </si>
  <si>
    <t>Spock2</t>
  </si>
  <si>
    <t>Q8BKV0</t>
  </si>
  <si>
    <t>TICN3_MOUSE</t>
  </si>
  <si>
    <t>Spock3</t>
  </si>
  <si>
    <t>Q8VCC9</t>
  </si>
  <si>
    <t>SPON1_MOUSE</t>
  </si>
  <si>
    <t>Spon1</t>
  </si>
  <si>
    <t>Q8BMS2</t>
  </si>
  <si>
    <t>SPON2_MOUSE</t>
  </si>
  <si>
    <t>Spon2</t>
  </si>
  <si>
    <t>P10923</t>
  </si>
  <si>
    <t>OSTP_MOUSE</t>
  </si>
  <si>
    <t>Spp1</t>
  </si>
  <si>
    <t>Q8K1I3</t>
  </si>
  <si>
    <t>SPP24_MOUSE</t>
  </si>
  <si>
    <t>Spp2</t>
  </si>
  <si>
    <t>Q64105</t>
  </si>
  <si>
    <t>SPRE_MOUSE</t>
  </si>
  <si>
    <t>Spr</t>
  </si>
  <si>
    <t>Q8BTG6</t>
  </si>
  <si>
    <t>SPRNG_MOUSE</t>
  </si>
  <si>
    <t>Spring1</t>
  </si>
  <si>
    <t>P16546</t>
  </si>
  <si>
    <t>SPTN1_MOUSE</t>
  </si>
  <si>
    <t>Sptan1</t>
  </si>
  <si>
    <t>Q62261</t>
  </si>
  <si>
    <t>SPTB2_MOUSE</t>
  </si>
  <si>
    <t>Sptbn1</t>
  </si>
  <si>
    <t>Q64337</t>
  </si>
  <si>
    <t>SQSTM_MOUSE</t>
  </si>
  <si>
    <t>Sqstm1</t>
  </si>
  <si>
    <t>Q64674</t>
  </si>
  <si>
    <t>SPEE_MOUSE</t>
  </si>
  <si>
    <t>Srm</t>
  </si>
  <si>
    <t>Q8VIB3</t>
  </si>
  <si>
    <t>SIA10_MOUSE</t>
  </si>
  <si>
    <t>St3gal6</t>
  </si>
  <si>
    <t>Q64687</t>
  </si>
  <si>
    <t>SIA8A_MOUSE</t>
  </si>
  <si>
    <t>St8sia1</t>
  </si>
  <si>
    <t>P70126</t>
  </si>
  <si>
    <t>SIA8E_MOUSE</t>
  </si>
  <si>
    <t>St8sia5</t>
  </si>
  <si>
    <t>Q8R4Y4</t>
  </si>
  <si>
    <t>STAB1_MOUSE</t>
  </si>
  <si>
    <t>Stab1</t>
  </si>
  <si>
    <t>P70297</t>
  </si>
  <si>
    <t>STAM1_MOUSE</t>
  </si>
  <si>
    <t>Stam</t>
  </si>
  <si>
    <t>Q9JMD3</t>
  </si>
  <si>
    <t>STA10_MOUSE</t>
  </si>
  <si>
    <t>Stard10</t>
  </si>
  <si>
    <t>Q60864</t>
  </si>
  <si>
    <t>STIP1_MOUSE</t>
  </si>
  <si>
    <t>Stip1</t>
  </si>
  <si>
    <t>P54227</t>
  </si>
  <si>
    <t>STMN1_MOUSE</t>
  </si>
  <si>
    <t>Stmn1</t>
  </si>
  <si>
    <t>Q9Z1Z2</t>
  </si>
  <si>
    <t>STRAP_MOUSE</t>
  </si>
  <si>
    <t>Strap</t>
  </si>
  <si>
    <t>O08599</t>
  </si>
  <si>
    <t>STXB1_MOUSE</t>
  </si>
  <si>
    <t>Stxbp1</t>
  </si>
  <si>
    <t>Q9CX34</t>
  </si>
  <si>
    <t>SGT1_MOUSE</t>
  </si>
  <si>
    <t>Sugt1</t>
  </si>
  <si>
    <t>Q8K007</t>
  </si>
  <si>
    <t>SULF1_MOUSE</t>
  </si>
  <si>
    <t>Sulf1</t>
  </si>
  <si>
    <t>G3UW60</t>
  </si>
  <si>
    <t>G3UW60_MOUSE</t>
  </si>
  <si>
    <t>Susd5</t>
  </si>
  <si>
    <t>A2AVA0</t>
  </si>
  <si>
    <t>SVEP1_MOUSE</t>
  </si>
  <si>
    <t>Svep1</t>
  </si>
  <si>
    <t>CON1</t>
  </si>
  <si>
    <t>SWISS-PROT:P00761|TRYP_PIG</t>
  </si>
  <si>
    <t>CON43</t>
  </si>
  <si>
    <t>Q61781;CON43</t>
  </si>
  <si>
    <t>SWISS-PROT:P02533</t>
  </si>
  <si>
    <t>CON18;CON43</t>
  </si>
  <si>
    <t>Q9QWL7;Q61781;P19001;Q61414;Q6IFX2;CON18;CON43;CON145;CON156;CON157;CON163;CON187;CON206</t>
  </si>
  <si>
    <t>SWISS-PROT:P02533;SWISS-PROT:P08779</t>
  </si>
  <si>
    <t>CON18;CON40;CON43</t>
  </si>
  <si>
    <t>Q9Z2K1;Q8VCW2;P02535;Q61781;Q9Z320;Q61414;CON18;CON40;CON43;CON149;CON156;CON167;CON174;CON201;CON203;CON204;CON205</t>
  </si>
  <si>
    <t>SWISS-PROT:P02533;SWISS-PROT:P08779;SWISS-PROT:P13645</t>
  </si>
  <si>
    <t>CON44;CON46</t>
  </si>
  <si>
    <t>P50446;Q9Z331;Q8BGZ7;Q6IFZ8;A0A2R8VHP3;CON44;CON45;CON46;CON150;CON155;CON189</t>
  </si>
  <si>
    <t>SWISS-PROT:P02538;SWISS-PROT:P04259</t>
  </si>
  <si>
    <t>CON36;CON37;CON44;CON46</t>
  </si>
  <si>
    <t>P11679;Q8VED5;Q6IFZ6;Q922U2;CON36;CON37;CON44;CON45;CON46;CON147;CON154;CON162;CON176;CON217</t>
  </si>
  <si>
    <t>SWISS-PROT:P02538;SWISS-PROT:P04259;SWISS-PROT:P04264;SWISS-PROT:P13647</t>
  </si>
  <si>
    <t>CON37;CON44;CON46</t>
  </si>
  <si>
    <t>CON37;CON44;CON45;CON46</t>
  </si>
  <si>
    <t>SWISS-PROT:P02538;SWISS-PROT:P04259;SWISS-PROT:P13647</t>
  </si>
  <si>
    <t>CON36</t>
  </si>
  <si>
    <t>SWISS-PROT:P04264</t>
  </si>
  <si>
    <t>CON18</t>
  </si>
  <si>
    <t>SWISS-PROT:P08779</t>
  </si>
  <si>
    <t>CON40</t>
  </si>
  <si>
    <t>SWISS-PROT:P13645</t>
  </si>
  <si>
    <t>CON37</t>
  </si>
  <si>
    <t>Q922U2;CON37;CON154</t>
  </si>
  <si>
    <t>SWISS-PROT:P13647</t>
  </si>
  <si>
    <t>CON5</t>
  </si>
  <si>
    <t>SWISS-PROT:P15636</t>
  </si>
  <si>
    <t>CON41</t>
  </si>
  <si>
    <t>SWISS-PROT:P35527</t>
  </si>
  <si>
    <t>CON211</t>
  </si>
  <si>
    <t>SWISS-PROT:Q5D862</t>
  </si>
  <si>
    <t>CON177</t>
  </si>
  <si>
    <t>SWISS-PROT:Q6KB66-1</t>
  </si>
  <si>
    <t>CON196;CON4</t>
  </si>
  <si>
    <t>CON4;CON196</t>
  </si>
  <si>
    <t>SWISS-PROT:Q8N1N4-2;TREMBL:Q7RTT2</t>
  </si>
  <si>
    <t>P55099</t>
  </si>
  <si>
    <t>TKNK_MOUSE</t>
  </si>
  <si>
    <t>Tac3</t>
  </si>
  <si>
    <t>Q7TPG7</t>
  </si>
  <si>
    <t>TAFA2_MOUSE</t>
  </si>
  <si>
    <t>Tafa2</t>
  </si>
  <si>
    <t>Q9R1Q8;Q9WVA4</t>
  </si>
  <si>
    <t>TAGL2_MOUSE;TAGL3_MOUSE</t>
  </si>
  <si>
    <t>Tagln2;Tagln3</t>
  </si>
  <si>
    <t>Q93092</t>
  </si>
  <si>
    <t>TALDO_MOUSE</t>
  </si>
  <si>
    <t>Taldo1</t>
  </si>
  <si>
    <t>P48428</t>
  </si>
  <si>
    <t>TBCA_MOUSE</t>
  </si>
  <si>
    <t>Tbca</t>
  </si>
  <si>
    <t>Q9D1E6</t>
  </si>
  <si>
    <t>TBCB_MOUSE</t>
  </si>
  <si>
    <t>Tbcb</t>
  </si>
  <si>
    <t>O88968</t>
  </si>
  <si>
    <t>TCO2_MOUSE</t>
  </si>
  <si>
    <t>Tcn2</t>
  </si>
  <si>
    <t>P11983</t>
  </si>
  <si>
    <t>TCPA_MOUSE</t>
  </si>
  <si>
    <t>Tcp1</t>
  </si>
  <si>
    <t>Q921I1</t>
  </si>
  <si>
    <t>TRFE_MOUSE</t>
  </si>
  <si>
    <t>Tf</t>
  </si>
  <si>
    <t>O54819</t>
  </si>
  <si>
    <t>TFPI1_MOUSE</t>
  </si>
  <si>
    <t>Tfpi</t>
  </si>
  <si>
    <t>Q62351</t>
  </si>
  <si>
    <t>TFR1_MOUSE</t>
  </si>
  <si>
    <t>Tfrc</t>
  </si>
  <si>
    <t>P27090</t>
  </si>
  <si>
    <t>TGFB2_MOUSE</t>
  </si>
  <si>
    <t>Tgfb2</t>
  </si>
  <si>
    <t>P82198</t>
  </si>
  <si>
    <t>BGH3_MOUSE</t>
  </si>
  <si>
    <t>Tgfbi</t>
  </si>
  <si>
    <t>O88393</t>
  </si>
  <si>
    <t>TGBR3_MOUSE</t>
  </si>
  <si>
    <t>Tgfbr3</t>
  </si>
  <si>
    <t>P21981</t>
  </si>
  <si>
    <t>TGM2_MOUSE</t>
  </si>
  <si>
    <t>Tgm2</t>
  </si>
  <si>
    <t>Q62313</t>
  </si>
  <si>
    <t>Q62313;Q62314</t>
  </si>
  <si>
    <t>TGON1_MOUSE</t>
  </si>
  <si>
    <t>Tgoln1</t>
  </si>
  <si>
    <t>P35441</t>
  </si>
  <si>
    <t>TSP1_MOUSE</t>
  </si>
  <si>
    <t>Thbs1</t>
  </si>
  <si>
    <t>Q03350</t>
  </si>
  <si>
    <t>TSP2_MOUSE</t>
  </si>
  <si>
    <t>Thbs2</t>
  </si>
  <si>
    <t>Q05895</t>
  </si>
  <si>
    <t>TSP3_MOUSE</t>
  </si>
  <si>
    <t>Thbs3</t>
  </si>
  <si>
    <t>Q9Z1T2</t>
  </si>
  <si>
    <t>TSP4_MOUSE</t>
  </si>
  <si>
    <t>Thbs4</t>
  </si>
  <si>
    <t>Q8C1A5</t>
  </si>
  <si>
    <t>THOP1_MOUSE</t>
  </si>
  <si>
    <t>Thop1</t>
  </si>
  <si>
    <t>P01831</t>
  </si>
  <si>
    <t>THY1_MOUSE</t>
  </si>
  <si>
    <t>Thy1</t>
  </si>
  <si>
    <t>P12032</t>
  </si>
  <si>
    <t>TIMP1_MOUSE</t>
  </si>
  <si>
    <t>Timp1</t>
  </si>
  <si>
    <t>P25785</t>
  </si>
  <si>
    <t>TIMP2_MOUSE</t>
  </si>
  <si>
    <t>Timp2</t>
  </si>
  <si>
    <t>P39876</t>
  </si>
  <si>
    <t>TIMP3_MOUSE</t>
  </si>
  <si>
    <t>Timp3</t>
  </si>
  <si>
    <t>Q9JHB3</t>
  </si>
  <si>
    <t>TIMP4_MOUSE</t>
  </si>
  <si>
    <t>Timp4</t>
  </si>
  <si>
    <t>P40142</t>
  </si>
  <si>
    <t>TKT_MOUSE</t>
  </si>
  <si>
    <t>Tkt</t>
  </si>
  <si>
    <t>P26039</t>
  </si>
  <si>
    <t>TLN1_MOUSE</t>
  </si>
  <si>
    <t>Tln1</t>
  </si>
  <si>
    <t>P26039;Q71LX4</t>
  </si>
  <si>
    <t>TLN1_MOUSE;TLN2_MOUSE</t>
  </si>
  <si>
    <t>Tln1;Tln2</t>
  </si>
  <si>
    <t>Q71LX4</t>
  </si>
  <si>
    <t>TLN2_MOUSE</t>
  </si>
  <si>
    <t>Tln2</t>
  </si>
  <si>
    <t>Q6PFE7</t>
  </si>
  <si>
    <t>TEFF1_MOUSE</t>
  </si>
  <si>
    <t>Tmeff1</t>
  </si>
  <si>
    <t>Q9QYM9</t>
  </si>
  <si>
    <t>TEFF2_MOUSE</t>
  </si>
  <si>
    <t>Tmeff2</t>
  </si>
  <si>
    <t>Q922P8</t>
  </si>
  <si>
    <t>T132A_MOUSE</t>
  </si>
  <si>
    <t>Tmem132a</t>
  </si>
  <si>
    <t>F7BAB2</t>
  </si>
  <si>
    <t>F7BAB2_MOUSE</t>
  </si>
  <si>
    <t>Tmem132b</t>
  </si>
  <si>
    <t>Q8CEF9</t>
  </si>
  <si>
    <t>T132C_MOUSE</t>
  </si>
  <si>
    <t>Tmem132c</t>
  </si>
  <si>
    <t>Q76HP3;Q8CEF9</t>
  </si>
  <si>
    <t>T132C_MOUSE;T132D_MOUSE</t>
  </si>
  <si>
    <t>Tmem132c;Tmem132d</t>
  </si>
  <si>
    <t>Q76HP3</t>
  </si>
  <si>
    <t>T132D_MOUSE</t>
  </si>
  <si>
    <t>Tmem132d</t>
  </si>
  <si>
    <t>Q6IEE6</t>
  </si>
  <si>
    <t>T132E_MOUSE</t>
  </si>
  <si>
    <t>Tmem132e</t>
  </si>
  <si>
    <t>Q6ZWY8</t>
  </si>
  <si>
    <t>TYB10_MOUSE</t>
  </si>
  <si>
    <t>Tmsb10</t>
  </si>
  <si>
    <t>Q80YX1</t>
  </si>
  <si>
    <t>TENA_MOUSE</t>
  </si>
  <si>
    <t>Tnc</t>
  </si>
  <si>
    <t>P25118</t>
  </si>
  <si>
    <t>TNR1A_MOUSE</t>
  </si>
  <si>
    <t>Tnfrsf1a</t>
  </si>
  <si>
    <t>Q9EPU5</t>
  </si>
  <si>
    <t>TNR21_MOUSE</t>
  </si>
  <si>
    <t>Tnfrsf21</t>
  </si>
  <si>
    <t>Q8BYI9</t>
  </si>
  <si>
    <t>TENR_MOUSE</t>
  </si>
  <si>
    <t>Tnr</t>
  </si>
  <si>
    <t>A0A5F8MPH8</t>
  </si>
  <si>
    <t>A0A5F8MPH8_MOUSE</t>
  </si>
  <si>
    <t>Tnxb</t>
  </si>
  <si>
    <t>Q9QZ06</t>
  </si>
  <si>
    <t>TOLIP_MOUSE</t>
  </si>
  <si>
    <t>Tollip</t>
  </si>
  <si>
    <t>Q9Z0L0</t>
  </si>
  <si>
    <t>TPBG_MOUSE</t>
  </si>
  <si>
    <t>Tpbg</t>
  </si>
  <si>
    <t>Q9CYZ2</t>
  </si>
  <si>
    <t>TPD54_MOUSE</t>
  </si>
  <si>
    <t>Tpd52l2</t>
  </si>
  <si>
    <t>P17751</t>
  </si>
  <si>
    <t>TPIS_MOUSE</t>
  </si>
  <si>
    <t>Tpi1</t>
  </si>
  <si>
    <t>P58771</t>
  </si>
  <si>
    <t>TPM1_MOUSE</t>
  </si>
  <si>
    <t>Tpm1</t>
  </si>
  <si>
    <t>P21107;P58771;P58774</t>
  </si>
  <si>
    <t>P58774;P58771;P21107;D3Z2H9</t>
  </si>
  <si>
    <t>TPM1_MOUSE;TPM2_MOUSE;TPM3_MOUSE</t>
  </si>
  <si>
    <t>Tpm1;Tpm2;Tpm3</t>
  </si>
  <si>
    <t>P58774</t>
  </si>
  <si>
    <t>TPM2_MOUSE</t>
  </si>
  <si>
    <t>Tpm2</t>
  </si>
  <si>
    <t>P21107</t>
  </si>
  <si>
    <t>TPM3_MOUSE</t>
  </si>
  <si>
    <t>Tpm3</t>
  </si>
  <si>
    <t>D3Z2H9</t>
  </si>
  <si>
    <t>D3Z2H9_MOUSE</t>
  </si>
  <si>
    <t>Tpm3-rs7</t>
  </si>
  <si>
    <t>Q6IRU2</t>
  </si>
  <si>
    <t>TPM4_MOUSE</t>
  </si>
  <si>
    <t>Tpm4</t>
  </si>
  <si>
    <t>O89023</t>
  </si>
  <si>
    <t>TPP1_MOUSE</t>
  </si>
  <si>
    <t>Tpp1</t>
  </si>
  <si>
    <t>Q99NH8</t>
  </si>
  <si>
    <t>TREM2_MOUSE</t>
  </si>
  <si>
    <t>Trem2</t>
  </si>
  <si>
    <t>P62500</t>
  </si>
  <si>
    <t>T22D1_MOUSE</t>
  </si>
  <si>
    <t>Tsc22d1</t>
  </si>
  <si>
    <t>Q62348</t>
  </si>
  <si>
    <t>TSN_MOUSE</t>
  </si>
  <si>
    <t>Tsn</t>
  </si>
  <si>
    <t>A3KMP2</t>
  </si>
  <si>
    <t>TTC38_MOUSE</t>
  </si>
  <si>
    <t>Ttc38</t>
  </si>
  <si>
    <t>P07309</t>
  </si>
  <si>
    <t>TTHY_MOUSE</t>
  </si>
  <si>
    <t>Ttr</t>
  </si>
  <si>
    <t>P68369</t>
  </si>
  <si>
    <t>P05214;P68369</t>
  </si>
  <si>
    <t>TBA1A_MOUSE</t>
  </si>
  <si>
    <t>Tuba1a</t>
  </si>
  <si>
    <t>P68368</t>
  </si>
  <si>
    <t>Q3UX10;P68373;P05213;P68368;P68369</t>
  </si>
  <si>
    <t>TBA4A_MOUSE</t>
  </si>
  <si>
    <t>Tuba4a</t>
  </si>
  <si>
    <t>P68368;Q9JJZ2</t>
  </si>
  <si>
    <t>P68373;P05213;Q9JJZ2;P68368;P05214;P68369</t>
  </si>
  <si>
    <t>TBA4A_MOUSE;TBA8_MOUSE</t>
  </si>
  <si>
    <t>Tuba4a;Tuba8</t>
  </si>
  <si>
    <t>Q9JJZ2</t>
  </si>
  <si>
    <t>P68373;Q9JJZ2;P05214;P68369</t>
  </si>
  <si>
    <t>TBA8_MOUSE</t>
  </si>
  <si>
    <t>Tuba8</t>
  </si>
  <si>
    <t>Q7TMM9;Q9CWF2</t>
  </si>
  <si>
    <t>TBB2A_MOUSE;TBB2B_MOUSE</t>
  </si>
  <si>
    <t>Tubb2a;Tubb2b</t>
  </si>
  <si>
    <t>P68372;P99024;Q7TMM9;Q9CWF2;Q9D6F9;Q9ERD7</t>
  </si>
  <si>
    <t>Q7TMM9;P99024;Q9D6F9;Q9CWF2;Q9ERD7;P68372</t>
  </si>
  <si>
    <t>TBB2A_MOUSE;TBB2B_MOUSE;TBB3_MOUSE;TBB4A_MOUSE;TBB4B_MOUSE;TBB5_MOUSE</t>
  </si>
  <si>
    <t>Tubb2a;Tubb2b;Tubb3;Tubb4a;Tubb4b;Tubb5</t>
  </si>
  <si>
    <t>P68372;P99024;Q7TMM9;Q922F4;Q9CWF2;Q9D6F9;Q9ERD7</t>
  </si>
  <si>
    <t>Q7TMM9;P99024;Q9D6F9;Q922F4;Q9CWF2;Q9ERD7;P68372</t>
  </si>
  <si>
    <t>TBB2A_MOUSE;TBB2B_MOUSE;TBB3_MOUSE;TBB4A_MOUSE;TBB4B_MOUSE;TBB5_MOUSE;TBB6_MOUSE</t>
  </si>
  <si>
    <t>Tubb2a;Tubb2b;Tubb3;Tubb4a;Tubb4b;Tubb5;Tubb6</t>
  </si>
  <si>
    <t>P68372;P99024;Q7TMM9;Q9CWF2;Q9D6F9</t>
  </si>
  <si>
    <t>Q7TMM9;P99024;Q9D6F9;Q9CWF2;P68372</t>
  </si>
  <si>
    <t>TBB2A_MOUSE;TBB2B_MOUSE;TBB4A_MOUSE;TBB4B_MOUSE;TBB5_MOUSE</t>
  </si>
  <si>
    <t>Tubb2a;Tubb2b;Tubb4a;Tubb4b;Tubb5</t>
  </si>
  <si>
    <t>Q9ERD7</t>
  </si>
  <si>
    <t>TBB3_MOUSE</t>
  </si>
  <si>
    <t>Tubb3</t>
  </si>
  <si>
    <t>Q922F4;Q9ERD7</t>
  </si>
  <si>
    <t>TBB3_MOUSE;TBB6_MOUSE</t>
  </si>
  <si>
    <t>Tubb3;Tubb6</t>
  </si>
  <si>
    <t>Q9D6F9</t>
  </si>
  <si>
    <t>TBB4A_MOUSE</t>
  </si>
  <si>
    <t>Tubb4a</t>
  </si>
  <si>
    <t>P68372;Q9D6F9</t>
  </si>
  <si>
    <t>Q9D6F9;P68372</t>
  </si>
  <si>
    <t>TBB4A_MOUSE;TBB4B_MOUSE</t>
  </si>
  <si>
    <t>Tubb4a;Tubb4b</t>
  </si>
  <si>
    <t>P99024</t>
  </si>
  <si>
    <t>TBB5_MOUSE</t>
  </si>
  <si>
    <t>Tubb5</t>
  </si>
  <si>
    <t>Q91W90</t>
  </si>
  <si>
    <t>TXND5_MOUSE</t>
  </si>
  <si>
    <t>Txndc5</t>
  </si>
  <si>
    <t>Q9JMH6</t>
  </si>
  <si>
    <t>TRXR1_MOUSE</t>
  </si>
  <si>
    <t>Txnrd1</t>
  </si>
  <si>
    <t>P55144</t>
  </si>
  <si>
    <t>TYRO3_MOUSE</t>
  </si>
  <si>
    <t>Tyro3</t>
  </si>
  <si>
    <t>Q3TW96</t>
  </si>
  <si>
    <t>Q3TW96;Q91YN5</t>
  </si>
  <si>
    <t>UAP1L_MOUSE</t>
  </si>
  <si>
    <t>Uap1l1</t>
  </si>
  <si>
    <t>Q02053</t>
  </si>
  <si>
    <t>P31254;Q02053</t>
  </si>
  <si>
    <t>UBA1_MOUSE</t>
  </si>
  <si>
    <t>Uba1</t>
  </si>
  <si>
    <t>P62838</t>
  </si>
  <si>
    <t>P62838;Q6ZWY6;P61079</t>
  </si>
  <si>
    <t>UB2D2_MOUSE</t>
  </si>
  <si>
    <t>Ube2d2</t>
  </si>
  <si>
    <t>P61082</t>
  </si>
  <si>
    <t>UBC12_MOUSE</t>
  </si>
  <si>
    <t>Ube2m</t>
  </si>
  <si>
    <t>Q9JKB1</t>
  </si>
  <si>
    <t>P58321;Q9JKB1</t>
  </si>
  <si>
    <t>UCHL3_MOUSE</t>
  </si>
  <si>
    <t>Uchl3</t>
  </si>
  <si>
    <t>Q14BU0</t>
  </si>
  <si>
    <t>UCMA_MOUSE</t>
  </si>
  <si>
    <t>Ucma</t>
  </si>
  <si>
    <t>Q91ZJ5</t>
  </si>
  <si>
    <t>UGPA_MOUSE</t>
  </si>
  <si>
    <t>Ugp2</t>
  </si>
  <si>
    <t>Q8K1S3</t>
  </si>
  <si>
    <t>UNC5B_MOUSE</t>
  </si>
  <si>
    <t>Unc5b</t>
  </si>
  <si>
    <t>P56399</t>
  </si>
  <si>
    <t>UBP5_MOUSE</t>
  </si>
  <si>
    <t>Usp5</t>
  </si>
  <si>
    <t>Q9CZT5</t>
  </si>
  <si>
    <t>VASN_MOUSE</t>
  </si>
  <si>
    <t>Vasn</t>
  </si>
  <si>
    <t>P70460</t>
  </si>
  <si>
    <t>VASP_MOUSE</t>
  </si>
  <si>
    <t>Vasp</t>
  </si>
  <si>
    <t>Q62465</t>
  </si>
  <si>
    <t>VAT1_MOUSE</t>
  </si>
  <si>
    <t>Vat1</t>
  </si>
  <si>
    <t>P29533</t>
  </si>
  <si>
    <t>VCAM1_MOUSE</t>
  </si>
  <si>
    <t>Vcam1</t>
  </si>
  <si>
    <t>Q62059</t>
  </si>
  <si>
    <t>CSPG2_MOUSE</t>
  </si>
  <si>
    <t>Vcan</t>
  </si>
  <si>
    <t>Q64727</t>
  </si>
  <si>
    <t>VINC_MOUSE</t>
  </si>
  <si>
    <t>Vcl</t>
  </si>
  <si>
    <t>Q01853</t>
  </si>
  <si>
    <t>TERA_MOUSE</t>
  </si>
  <si>
    <t>Vcp</t>
  </si>
  <si>
    <t>P20152</t>
  </si>
  <si>
    <t>VIME_MOUSE</t>
  </si>
  <si>
    <t>Vim</t>
  </si>
  <si>
    <t>P32648</t>
  </si>
  <si>
    <t>VIP_MOUSE</t>
  </si>
  <si>
    <t>Vip</t>
  </si>
  <si>
    <t>P98156</t>
  </si>
  <si>
    <t>VLDLR_MOUSE</t>
  </si>
  <si>
    <t>Vldlr</t>
  </si>
  <si>
    <t>Q5SXG7</t>
  </si>
  <si>
    <t>VMO1_MOUSE</t>
  </si>
  <si>
    <t>Vmo1</t>
  </si>
  <si>
    <t>P40336</t>
  </si>
  <si>
    <t>VP26A_MOUSE</t>
  </si>
  <si>
    <t>Vps26a</t>
  </si>
  <si>
    <t>Q9EQH3</t>
  </si>
  <si>
    <t>VPS35_MOUSE</t>
  </si>
  <si>
    <t>Vps35</t>
  </si>
  <si>
    <t>P62761</t>
  </si>
  <si>
    <t>VISL1_MOUSE</t>
  </si>
  <si>
    <t>Vsnl1</t>
  </si>
  <si>
    <t>Q8R0A6</t>
  </si>
  <si>
    <t>VTM2A_MOUSE</t>
  </si>
  <si>
    <t>Vstm2a</t>
  </si>
  <si>
    <t>Q9JME9</t>
  </si>
  <si>
    <t>VTM2B_MOUSE</t>
  </si>
  <si>
    <t>Vstm2b</t>
  </si>
  <si>
    <t>Q9CR26</t>
  </si>
  <si>
    <t>VTA1_MOUSE</t>
  </si>
  <si>
    <t>Vta1</t>
  </si>
  <si>
    <t>P29788</t>
  </si>
  <si>
    <t>VTNC_MOUSE</t>
  </si>
  <si>
    <t>Vtn</t>
  </si>
  <si>
    <t>Q8R2Z5</t>
  </si>
  <si>
    <t>VWA1_MOUSE</t>
  </si>
  <si>
    <t>Vwa1</t>
  </si>
  <si>
    <t>Q8CIZ8</t>
  </si>
  <si>
    <t>VWF_MOUSE</t>
  </si>
  <si>
    <t>Vwf</t>
  </si>
  <si>
    <t>P97765</t>
  </si>
  <si>
    <t>WBP2_MOUSE</t>
  </si>
  <si>
    <t>Wbp2</t>
  </si>
  <si>
    <t>Q9DAU7</t>
  </si>
  <si>
    <t>WFDC2_MOUSE</t>
  </si>
  <si>
    <t>Wfdc2</t>
  </si>
  <si>
    <t>Q7TQN3</t>
  </si>
  <si>
    <t>WFKN2_MOUSE</t>
  </si>
  <si>
    <t>Wfikkn2</t>
  </si>
  <si>
    <t>Q80XH4</t>
  </si>
  <si>
    <t>WSCD1_MOUSE</t>
  </si>
  <si>
    <t>Wscd1</t>
  </si>
  <si>
    <t>Q6P1B1</t>
  </si>
  <si>
    <t>XPP1_MOUSE</t>
  </si>
  <si>
    <t>Xpnpep1</t>
  </si>
  <si>
    <t>Q6P5F9</t>
  </si>
  <si>
    <t>XPO1_MOUSE</t>
  </si>
  <si>
    <t>Xpo1</t>
  </si>
  <si>
    <t>Q3U4G3</t>
  </si>
  <si>
    <t>XXLT1_MOUSE</t>
  </si>
  <si>
    <t>Xxylt1</t>
  </si>
  <si>
    <t>Q811B1</t>
  </si>
  <si>
    <t>XYLT1_MOUSE</t>
  </si>
  <si>
    <t>Xylt1</t>
  </si>
  <si>
    <t>Q91WQ3</t>
  </si>
  <si>
    <t>SYYC_MOUSE</t>
  </si>
  <si>
    <t>Yars1</t>
  </si>
  <si>
    <t>Q9CQV8</t>
  </si>
  <si>
    <t>1433B_MOUSE</t>
  </si>
  <si>
    <t>Ywhab</t>
  </si>
  <si>
    <t>P61982;Q9CQV8</t>
  </si>
  <si>
    <t>Q9CQV8;P61982</t>
  </si>
  <si>
    <t>1433B_MOUSE;1433G_MOUSE</t>
  </si>
  <si>
    <t>Ywhab;Ywhag</t>
  </si>
  <si>
    <t>P63101;P68254;Q9CQV8</t>
  </si>
  <si>
    <t>P63101;Q9CQV8;P68254</t>
  </si>
  <si>
    <t>1433B_MOUSE;1433T_MOUSE;1433Z_MOUSE</t>
  </si>
  <si>
    <t>Ywhab;Ywhaq;Ywhaz</t>
  </si>
  <si>
    <t>P62259</t>
  </si>
  <si>
    <t>1433E_MOUSE</t>
  </si>
  <si>
    <t>Ywhae</t>
  </si>
  <si>
    <t>P68510</t>
  </si>
  <si>
    <t>1433F_MOUSE</t>
  </si>
  <si>
    <t>Ywhah</t>
  </si>
  <si>
    <t>P10404</t>
  </si>
  <si>
    <t>ENV1_MOUSE</t>
  </si>
  <si>
    <t>Q3UST5</t>
  </si>
  <si>
    <t>CP089_MOUSE</t>
  </si>
  <si>
    <t>Q91V76</t>
  </si>
  <si>
    <t>CK054_MOUSE</t>
  </si>
  <si>
    <t>Table</t>
  </si>
  <si>
    <t>Data</t>
  </si>
  <si>
    <t xml:space="preserve">CSF proteomics </t>
  </si>
  <si>
    <t>Legends</t>
  </si>
  <si>
    <t>Tecpr2 wt/wt mice numbers</t>
  </si>
  <si>
    <t>Tecpr2 ki/ki mice numbers</t>
  </si>
  <si>
    <t>Mouse number- 1, 156,878, 879, 1329</t>
  </si>
  <si>
    <t>Mousenumber - 124,142,143,154,156</t>
  </si>
  <si>
    <t>SuppTable1_CSF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34" fillId="0" borderId="0"/>
  </cellStyleXfs>
  <cellXfs count="10">
    <xf numFmtId="0" fontId="0" fillId="0" borderId="0" xfId="0"/>
    <xf numFmtId="0" fontId="0" fillId="0" borderId="0" xfId="0" applyNumberFormat="1" applyAlignment="1">
      <alignment wrapText="1"/>
    </xf>
    <xf numFmtId="0" fontId="2" fillId="0" borderId="0" xfId="2"/>
    <xf numFmtId="0" fontId="0" fillId="0" borderId="0" xfId="0" applyAlignment="1">
      <alignment wrapText="1"/>
    </xf>
    <xf numFmtId="0" fontId="0" fillId="0" borderId="0" xfId="0" applyNumberFormat="1"/>
    <xf numFmtId="11" fontId="0" fillId="0" borderId="0" xfId="0" applyNumberFormat="1"/>
    <xf numFmtId="0" fontId="32" fillId="0" borderId="0" xfId="0" applyFont="1"/>
    <xf numFmtId="0" fontId="32" fillId="0" borderId="0" xfId="0" applyFont="1"/>
    <xf numFmtId="0" fontId="0" fillId="0" borderId="0" xfId="0"/>
    <xf numFmtId="0" fontId="0" fillId="0" borderId="0" xfId="0"/>
  </cellXfs>
  <cellStyles count="84">
    <cellStyle name="20% - Accent1" xfId="60" builtinId="30" customBuiltin="1"/>
    <cellStyle name="20% - Accent1 2" xfId="20" xr:uid="{00000000-0005-0000-0000-00002F000000}"/>
    <cellStyle name="20% - Accent2" xfId="64" builtinId="34" customBuiltin="1"/>
    <cellStyle name="20% - Accent2 2" xfId="24" xr:uid="{00000000-0005-0000-0000-000030000000}"/>
    <cellStyle name="20% - Accent3" xfId="68" builtinId="38" customBuiltin="1"/>
    <cellStyle name="20% - Accent3 2" xfId="28" xr:uid="{00000000-0005-0000-0000-000031000000}"/>
    <cellStyle name="20% - Accent4" xfId="72" builtinId="42" customBuiltin="1"/>
    <cellStyle name="20% - Accent4 2" xfId="32" xr:uid="{00000000-0005-0000-0000-000032000000}"/>
    <cellStyle name="20% - Accent5" xfId="76" builtinId="46" customBuiltin="1"/>
    <cellStyle name="20% - Accent5 2" xfId="36" xr:uid="{00000000-0005-0000-0000-000033000000}"/>
    <cellStyle name="20% - Accent6" xfId="80" builtinId="50" customBuiltin="1"/>
    <cellStyle name="20% - Accent6 2" xfId="40" xr:uid="{00000000-0005-0000-0000-000034000000}"/>
    <cellStyle name="40% - Accent1" xfId="61" builtinId="31" customBuiltin="1"/>
    <cellStyle name="40% - Accent1 2" xfId="21" xr:uid="{00000000-0005-0000-0000-000035000000}"/>
    <cellStyle name="40% - Accent2" xfId="65" builtinId="35" customBuiltin="1"/>
    <cellStyle name="40% - Accent2 2" xfId="25" xr:uid="{00000000-0005-0000-0000-000036000000}"/>
    <cellStyle name="40% - Accent3" xfId="69" builtinId="39" customBuiltin="1"/>
    <cellStyle name="40% - Accent3 2" xfId="29" xr:uid="{00000000-0005-0000-0000-000037000000}"/>
    <cellStyle name="40% - Accent4" xfId="73" builtinId="43" customBuiltin="1"/>
    <cellStyle name="40% - Accent4 2" xfId="33" xr:uid="{00000000-0005-0000-0000-000038000000}"/>
    <cellStyle name="40% - Accent5" xfId="77" builtinId="47" customBuiltin="1"/>
    <cellStyle name="40% - Accent5 2" xfId="37" xr:uid="{00000000-0005-0000-0000-000039000000}"/>
    <cellStyle name="40% - Accent6" xfId="81" builtinId="51" customBuiltin="1"/>
    <cellStyle name="40% - Accent6 2" xfId="41" xr:uid="{00000000-0005-0000-0000-00003A000000}"/>
    <cellStyle name="60% - Accent1" xfId="62" builtinId="32" customBuiltin="1"/>
    <cellStyle name="60% - Accent1 2" xfId="22" xr:uid="{00000000-0005-0000-0000-00003B000000}"/>
    <cellStyle name="60% - Accent2" xfId="66" builtinId="36" customBuiltin="1"/>
    <cellStyle name="60% - Accent2 2" xfId="26" xr:uid="{00000000-0005-0000-0000-00003C000000}"/>
    <cellStyle name="60% - Accent3" xfId="70" builtinId="40" customBuiltin="1"/>
    <cellStyle name="60% - Accent3 2" xfId="30" xr:uid="{00000000-0005-0000-0000-00003D000000}"/>
    <cellStyle name="60% - Accent4" xfId="74" builtinId="44" customBuiltin="1"/>
    <cellStyle name="60% - Accent4 2" xfId="34" xr:uid="{00000000-0005-0000-0000-00003E000000}"/>
    <cellStyle name="60% - Accent5" xfId="78" builtinId="48" customBuiltin="1"/>
    <cellStyle name="60% - Accent5 2" xfId="38" xr:uid="{00000000-0005-0000-0000-00003F000000}"/>
    <cellStyle name="60% - Accent6" xfId="82" builtinId="52" customBuiltin="1"/>
    <cellStyle name="60% - Accent6 2" xfId="42" xr:uid="{00000000-0005-0000-0000-000040000000}"/>
    <cellStyle name="Accent1" xfId="59" builtinId="29" customBuiltin="1"/>
    <cellStyle name="Accent1 2" xfId="19" xr:uid="{00000000-0005-0000-0000-000041000000}"/>
    <cellStyle name="Accent2" xfId="63" builtinId="33" customBuiltin="1"/>
    <cellStyle name="Accent2 2" xfId="23" xr:uid="{00000000-0005-0000-0000-000042000000}"/>
    <cellStyle name="Accent3" xfId="67" builtinId="37" customBuiltin="1"/>
    <cellStyle name="Accent3 2" xfId="27" xr:uid="{00000000-0005-0000-0000-000043000000}"/>
    <cellStyle name="Accent4" xfId="71" builtinId="41" customBuiltin="1"/>
    <cellStyle name="Accent4 2" xfId="31" xr:uid="{00000000-0005-0000-0000-000044000000}"/>
    <cellStyle name="Accent5" xfId="75" builtinId="45" customBuiltin="1"/>
    <cellStyle name="Accent5 2" xfId="35" xr:uid="{00000000-0005-0000-0000-000045000000}"/>
    <cellStyle name="Accent6" xfId="79" builtinId="49" customBuiltin="1"/>
    <cellStyle name="Accent6 2" xfId="39" xr:uid="{00000000-0005-0000-0000-000046000000}"/>
    <cellStyle name="Bad" xfId="48" builtinId="27" customBuiltin="1"/>
    <cellStyle name="Bad 2" xfId="8" xr:uid="{00000000-0005-0000-0000-000047000000}"/>
    <cellStyle name="Calculation" xfId="52" builtinId="22" customBuiltin="1"/>
    <cellStyle name="Calculation 2" xfId="12" xr:uid="{00000000-0005-0000-0000-000048000000}"/>
    <cellStyle name="Check Cell" xfId="54" builtinId="23" customBuiltin="1"/>
    <cellStyle name="Check Cell 2" xfId="14" xr:uid="{00000000-0005-0000-0000-000049000000}"/>
    <cellStyle name="Explanatory Text" xfId="57" builtinId="53" customBuiltin="1"/>
    <cellStyle name="Explanatory Text 2" xfId="17" xr:uid="{00000000-0005-0000-0000-00004A000000}"/>
    <cellStyle name="Good" xfId="47" builtinId="26" customBuiltin="1"/>
    <cellStyle name="Good 2" xfId="7" xr:uid="{00000000-0005-0000-0000-00004B000000}"/>
    <cellStyle name="Heading 1" xfId="43" builtinId="16" customBuiltin="1"/>
    <cellStyle name="Heading 1 2" xfId="3" xr:uid="{00000000-0005-0000-0000-00004C000000}"/>
    <cellStyle name="Heading 2" xfId="44" builtinId="17" customBuiltin="1"/>
    <cellStyle name="Heading 2 2" xfId="4" xr:uid="{00000000-0005-0000-0000-00004D000000}"/>
    <cellStyle name="Heading 3" xfId="45" builtinId="18" customBuiltin="1"/>
    <cellStyle name="Heading 3 2" xfId="5" xr:uid="{00000000-0005-0000-0000-00004E000000}"/>
    <cellStyle name="Heading 4" xfId="46" builtinId="19" customBuiltin="1"/>
    <cellStyle name="Heading 4 2" xfId="6" xr:uid="{00000000-0005-0000-0000-00004F000000}"/>
    <cellStyle name="Input" xfId="50" builtinId="20" customBuiltin="1"/>
    <cellStyle name="Input 2" xfId="10" xr:uid="{00000000-0005-0000-0000-000050000000}"/>
    <cellStyle name="Linked Cell" xfId="53" builtinId="24" customBuiltin="1"/>
    <cellStyle name="Linked Cell 2" xfId="13" xr:uid="{00000000-0005-0000-0000-000051000000}"/>
    <cellStyle name="Neutral" xfId="49" builtinId="28" customBuiltin="1"/>
    <cellStyle name="Neutral 2" xfId="9" xr:uid="{00000000-0005-0000-0000-000052000000}"/>
    <cellStyle name="Normal" xfId="0" builtinId="0"/>
    <cellStyle name="Normal 2" xfId="2" xr:uid="{00000000-0005-0000-0000-000053000000}"/>
    <cellStyle name="Note" xfId="56" builtinId="10" customBuiltin="1"/>
    <cellStyle name="Note 2" xfId="16" xr:uid="{00000000-0005-0000-0000-000054000000}"/>
    <cellStyle name="Output" xfId="51" builtinId="21" customBuiltin="1"/>
    <cellStyle name="Output 2" xfId="11" xr:uid="{00000000-0005-0000-0000-000055000000}"/>
    <cellStyle name="Standard 2" xfId="83" xr:uid="{2FA52E56-2F30-C840-86AF-0F7783BE3F4D}"/>
    <cellStyle name="Title" xfId="1" builtinId="15" customBuiltin="1"/>
    <cellStyle name="Total" xfId="58" builtinId="25" customBuiltin="1"/>
    <cellStyle name="Total 2" xfId="18" xr:uid="{00000000-0005-0000-0000-000056000000}"/>
    <cellStyle name="Warning Text" xfId="55" builtinId="11" customBuiltin="1"/>
    <cellStyle name="Warning Text 2" xfId="15" xr:uid="{00000000-0005-0000-0000-00005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D30AA-A9D4-4645-A498-878638F27289}">
  <dimension ref="A2:B8"/>
  <sheetViews>
    <sheetView tabSelected="1" workbookViewId="0">
      <selection activeCell="A20" sqref="A20"/>
    </sheetView>
  </sheetViews>
  <sheetFormatPr defaultRowHeight="15" x14ac:dyDescent="0.25"/>
  <cols>
    <col min="1" max="1" width="35.5703125" customWidth="1"/>
    <col min="2" max="2" width="12.7109375" customWidth="1"/>
  </cols>
  <sheetData>
    <row r="2" spans="1:2" x14ac:dyDescent="0.25">
      <c r="A2" s="6" t="s">
        <v>5545</v>
      </c>
      <c r="B2" s="6" t="s">
        <v>5546</v>
      </c>
    </row>
    <row r="3" spans="1:2" x14ac:dyDescent="0.25">
      <c r="A3" t="s">
        <v>5553</v>
      </c>
      <c r="B3" t="s">
        <v>5547</v>
      </c>
    </row>
    <row r="5" spans="1:2" x14ac:dyDescent="0.25">
      <c r="A5" s="7" t="s">
        <v>5548</v>
      </c>
    </row>
    <row r="7" spans="1:2" x14ac:dyDescent="0.25">
      <c r="A7" t="s">
        <v>5551</v>
      </c>
      <c r="B7" s="8" t="s">
        <v>5549</v>
      </c>
    </row>
    <row r="8" spans="1:2" x14ac:dyDescent="0.25">
      <c r="A8" s="8" t="s">
        <v>5552</v>
      </c>
      <c r="B8" s="9" t="s">
        <v>55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789"/>
  <sheetViews>
    <sheetView workbookViewId="0">
      <selection activeCell="H30" sqref="H30"/>
    </sheetView>
  </sheetViews>
  <sheetFormatPr defaultRowHeight="15" x14ac:dyDescent="0.25"/>
  <cols>
    <col min="31" max="35" width="9.140625" style="2"/>
  </cols>
  <sheetData>
    <row r="1" spans="1:35" ht="90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spans="1:35" x14ac:dyDescent="0.25">
      <c r="A2" s="4">
        <v>11.325200000000001</v>
      </c>
      <c r="B2">
        <v>10.8499</v>
      </c>
      <c r="C2">
        <v>10.7561</v>
      </c>
      <c r="D2">
        <v>10.996700000000001</v>
      </c>
      <c r="E2">
        <v>10.4084</v>
      </c>
      <c r="F2">
        <v>10.588699999999999</v>
      </c>
      <c r="G2">
        <v>11.029199999999999</v>
      </c>
      <c r="H2">
        <v>11.3201</v>
      </c>
      <c r="I2">
        <v>11.343500000000001</v>
      </c>
      <c r="J2">
        <v>11.238099999999999</v>
      </c>
      <c r="K2">
        <v>6</v>
      </c>
      <c r="L2">
        <v>6</v>
      </c>
      <c r="M2">
        <v>3</v>
      </c>
      <c r="N2">
        <v>6</v>
      </c>
      <c r="O2">
        <v>5</v>
      </c>
      <c r="P2">
        <v>5</v>
      </c>
      <c r="Q2">
        <v>5</v>
      </c>
      <c r="R2">
        <v>5</v>
      </c>
      <c r="S2">
        <v>4</v>
      </c>
      <c r="T2">
        <v>5</v>
      </c>
      <c r="V2" t="s">
        <v>35</v>
      </c>
      <c r="W2" t="s">
        <v>36</v>
      </c>
      <c r="X2">
        <v>2.7052800000000001</v>
      </c>
      <c r="Y2">
        <v>4.7389800000000003E-2</v>
      </c>
      <c r="Z2">
        <v>-0.53126099999999998</v>
      </c>
      <c r="AA2">
        <v>-4.5117900000000004</v>
      </c>
      <c r="AB2" t="s">
        <v>37</v>
      </c>
      <c r="AC2" t="s">
        <v>37</v>
      </c>
      <c r="AD2" t="s">
        <v>38</v>
      </c>
      <c r="AE2" s="2" t="s">
        <v>39</v>
      </c>
      <c r="AF2" s="2">
        <f t="shared" ref="AF2:AF65" si="0">COUNTIFS(X2,"&gt;1.301",Y2,"&lt;0.05",Z2,"&gt;0.1")</f>
        <v>0</v>
      </c>
      <c r="AG2" s="2">
        <f t="shared" ref="AG2:AG65" si="1">COUNTIFS(X2,"&gt;1.301",Y2,"&lt;0.05",Z2,"&lt;-0.1")</f>
        <v>1</v>
      </c>
      <c r="AH2" s="2">
        <f t="shared" ref="AH2:AH65" si="2">COUNTIFS(X2,"&gt;1.301",Z2,"&gt;0.1")</f>
        <v>0</v>
      </c>
      <c r="AI2" s="2">
        <f t="shared" ref="AI2:AI65" si="3">COUNTIFS(X2,"&gt;1.301",Z2,"&lt;-0.1")</f>
        <v>1</v>
      </c>
    </row>
    <row r="3" spans="1:35" x14ac:dyDescent="0.25">
      <c r="A3" s="4">
        <v>11.976900000000001</v>
      </c>
      <c r="B3">
        <v>11.1135</v>
      </c>
      <c r="C3">
        <v>11.192</v>
      </c>
      <c r="D3">
        <v>11.7369</v>
      </c>
      <c r="E3">
        <v>11.8627</v>
      </c>
      <c r="F3">
        <v>11.238</v>
      </c>
      <c r="G3">
        <v>12.3429</v>
      </c>
      <c r="H3">
        <v>12.295199999999999</v>
      </c>
      <c r="I3">
        <v>12.830399999999999</v>
      </c>
      <c r="J3">
        <v>12.4138</v>
      </c>
      <c r="K3">
        <v>2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2</v>
      </c>
      <c r="T3">
        <v>2</v>
      </c>
      <c r="V3" t="s">
        <v>35</v>
      </c>
      <c r="W3" t="s">
        <v>36</v>
      </c>
      <c r="X3">
        <v>2.7417400000000001</v>
      </c>
      <c r="Y3">
        <v>4.58246E-2</v>
      </c>
      <c r="Z3">
        <v>-0.94318999999999997</v>
      </c>
      <c r="AA3">
        <v>-4.5755999999999997</v>
      </c>
      <c r="AB3" t="s">
        <v>40</v>
      </c>
      <c r="AC3" t="s">
        <v>40</v>
      </c>
      <c r="AD3" t="s">
        <v>41</v>
      </c>
      <c r="AE3" s="2" t="s">
        <v>42</v>
      </c>
      <c r="AF3" s="2">
        <f t="shared" si="0"/>
        <v>0</v>
      </c>
      <c r="AG3" s="2">
        <f t="shared" si="1"/>
        <v>1</v>
      </c>
      <c r="AH3" s="2">
        <f t="shared" si="2"/>
        <v>0</v>
      </c>
      <c r="AI3" s="2">
        <f t="shared" si="3"/>
        <v>1</v>
      </c>
    </row>
    <row r="4" spans="1:35" x14ac:dyDescent="0.25">
      <c r="A4" s="4">
        <v>12.4</v>
      </c>
      <c r="B4">
        <v>11.6875</v>
      </c>
      <c r="C4">
        <v>11.962999999999999</v>
      </c>
      <c r="D4">
        <v>11.8072</v>
      </c>
      <c r="E4">
        <v>11.341900000000001</v>
      </c>
      <c r="F4">
        <v>12.248200000000001</v>
      </c>
      <c r="G4">
        <v>11.9133</v>
      </c>
      <c r="H4">
        <v>12.6182</v>
      </c>
      <c r="I4">
        <v>12.338800000000001</v>
      </c>
      <c r="J4">
        <v>12.4979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X4">
        <v>1.6579600000000001</v>
      </c>
      <c r="Y4">
        <v>0.18682799999999999</v>
      </c>
      <c r="Z4">
        <v>-0.544068</v>
      </c>
      <c r="AA4">
        <v>-2.835</v>
      </c>
      <c r="AB4" t="s">
        <v>43</v>
      </c>
      <c r="AC4" t="s">
        <v>43</v>
      </c>
      <c r="AD4" t="s">
        <v>44</v>
      </c>
      <c r="AE4" s="2" t="s">
        <v>45</v>
      </c>
      <c r="AF4" s="2">
        <f t="shared" si="0"/>
        <v>0</v>
      </c>
      <c r="AG4" s="2">
        <f t="shared" si="1"/>
        <v>0</v>
      </c>
      <c r="AH4" s="2">
        <f t="shared" si="2"/>
        <v>0</v>
      </c>
      <c r="AI4" s="2">
        <f t="shared" si="3"/>
        <v>1</v>
      </c>
    </row>
    <row r="5" spans="1:35" x14ac:dyDescent="0.25">
      <c r="A5" s="4">
        <v>9.6526200000000006</v>
      </c>
      <c r="B5">
        <v>8.1670400000000001</v>
      </c>
      <c r="C5">
        <v>8.8638700000000004</v>
      </c>
      <c r="D5">
        <v>7.9528499999999998</v>
      </c>
      <c r="E5">
        <v>9.0874500000000005</v>
      </c>
      <c r="F5">
        <v>9.0448900000000005</v>
      </c>
      <c r="G5">
        <v>10.601000000000001</v>
      </c>
      <c r="H5">
        <v>9.4171999999999993</v>
      </c>
      <c r="I5">
        <v>9.6691900000000004</v>
      </c>
      <c r="J5">
        <v>9.1395999999999997</v>
      </c>
      <c r="K5">
        <v>3</v>
      </c>
      <c r="L5">
        <v>1</v>
      </c>
      <c r="M5">
        <v>1</v>
      </c>
      <c r="N5">
        <v>2</v>
      </c>
      <c r="O5">
        <v>2</v>
      </c>
      <c r="P5">
        <v>2</v>
      </c>
      <c r="Q5">
        <v>3</v>
      </c>
      <c r="R5">
        <v>1</v>
      </c>
      <c r="S5">
        <v>1</v>
      </c>
      <c r="T5">
        <v>3</v>
      </c>
      <c r="X5">
        <v>1.8672599999999999</v>
      </c>
      <c r="Y5">
        <v>0.14806</v>
      </c>
      <c r="Z5">
        <v>-1.0727</v>
      </c>
      <c r="AA5">
        <v>-3.1511399999999998</v>
      </c>
      <c r="AB5" t="s">
        <v>46</v>
      </c>
      <c r="AC5" t="s">
        <v>46</v>
      </c>
      <c r="AD5" t="s">
        <v>47</v>
      </c>
      <c r="AE5" s="2" t="s">
        <v>48</v>
      </c>
      <c r="AF5" s="2">
        <f t="shared" si="0"/>
        <v>0</v>
      </c>
      <c r="AG5" s="2">
        <f t="shared" si="1"/>
        <v>0</v>
      </c>
      <c r="AH5" s="2">
        <f t="shared" si="2"/>
        <v>0</v>
      </c>
      <c r="AI5" s="2">
        <f t="shared" si="3"/>
        <v>1</v>
      </c>
    </row>
    <row r="6" spans="1:35" x14ac:dyDescent="0.25">
      <c r="A6" s="4">
        <v>12.1105</v>
      </c>
      <c r="B6">
        <v>11.7522</v>
      </c>
      <c r="C6">
        <v>11.9596</v>
      </c>
      <c r="D6">
        <v>11.971500000000001</v>
      </c>
      <c r="E6">
        <v>11.6388</v>
      </c>
      <c r="F6">
        <v>11.4773</v>
      </c>
      <c r="G6">
        <v>12.224</v>
      </c>
      <c r="H6">
        <v>12.271699999999999</v>
      </c>
      <c r="I6">
        <v>12.5288</v>
      </c>
      <c r="J6">
        <v>11.964</v>
      </c>
      <c r="K6">
        <v>14</v>
      </c>
      <c r="L6">
        <v>12</v>
      </c>
      <c r="M6">
        <v>9</v>
      </c>
      <c r="N6">
        <v>14</v>
      </c>
      <c r="O6">
        <v>13</v>
      </c>
      <c r="P6">
        <v>11</v>
      </c>
      <c r="Q6">
        <v>11</v>
      </c>
      <c r="R6">
        <v>13</v>
      </c>
      <c r="S6">
        <v>12</v>
      </c>
      <c r="T6">
        <v>13</v>
      </c>
      <c r="X6">
        <v>2.0624899999999999</v>
      </c>
      <c r="Y6">
        <v>0.12275700000000001</v>
      </c>
      <c r="Z6">
        <v>-0.45990700000000001</v>
      </c>
      <c r="AA6">
        <v>-3.4527399999999999</v>
      </c>
      <c r="AB6" t="s">
        <v>49</v>
      </c>
      <c r="AC6" t="s">
        <v>49</v>
      </c>
      <c r="AD6" t="s">
        <v>50</v>
      </c>
      <c r="AE6" s="2" t="s">
        <v>51</v>
      </c>
      <c r="AF6" s="2">
        <f t="shared" si="0"/>
        <v>0</v>
      </c>
      <c r="AG6" s="2">
        <f t="shared" si="1"/>
        <v>0</v>
      </c>
      <c r="AH6" s="2">
        <f t="shared" si="2"/>
        <v>0</v>
      </c>
      <c r="AI6" s="2">
        <f t="shared" si="3"/>
        <v>1</v>
      </c>
    </row>
    <row r="7" spans="1:35" x14ac:dyDescent="0.25">
      <c r="A7" s="4">
        <v>16.468800000000002</v>
      </c>
      <c r="B7">
        <v>16.142700000000001</v>
      </c>
      <c r="C7">
        <v>15.678900000000001</v>
      </c>
      <c r="D7">
        <v>16.346</v>
      </c>
      <c r="E7">
        <v>16.364999999999998</v>
      </c>
      <c r="F7">
        <v>16.089300000000001</v>
      </c>
      <c r="G7">
        <v>16.379899999999999</v>
      </c>
      <c r="H7">
        <v>16.574200000000001</v>
      </c>
      <c r="I7">
        <v>16.3689</v>
      </c>
      <c r="J7">
        <v>16.602499999999999</v>
      </c>
      <c r="K7">
        <v>10</v>
      </c>
      <c r="L7">
        <v>10</v>
      </c>
      <c r="M7">
        <v>9</v>
      </c>
      <c r="N7">
        <v>10</v>
      </c>
      <c r="O7">
        <v>9</v>
      </c>
      <c r="P7">
        <v>9</v>
      </c>
      <c r="Q7">
        <v>9</v>
      </c>
      <c r="R7">
        <v>10</v>
      </c>
      <c r="S7">
        <v>10</v>
      </c>
      <c r="T7">
        <v>10</v>
      </c>
      <c r="X7">
        <v>1.5450699999999999</v>
      </c>
      <c r="Y7">
        <v>0.22120799999999999</v>
      </c>
      <c r="Z7">
        <v>-0.35446299999999997</v>
      </c>
      <c r="AA7">
        <v>-2.6667399999999999</v>
      </c>
      <c r="AB7" t="s">
        <v>52</v>
      </c>
      <c r="AC7" t="s">
        <v>52</v>
      </c>
      <c r="AD7" t="s">
        <v>53</v>
      </c>
      <c r="AE7" s="2" t="s">
        <v>54</v>
      </c>
      <c r="AF7" s="2">
        <f t="shared" si="0"/>
        <v>0</v>
      </c>
      <c r="AG7" s="2">
        <f t="shared" si="1"/>
        <v>0</v>
      </c>
      <c r="AH7" s="2">
        <f t="shared" si="2"/>
        <v>0</v>
      </c>
      <c r="AI7" s="2">
        <f t="shared" si="3"/>
        <v>1</v>
      </c>
    </row>
    <row r="8" spans="1:35" x14ac:dyDescent="0.25">
      <c r="A8" s="4">
        <v>12.215299999999999</v>
      </c>
      <c r="B8">
        <v>11.862399999999999</v>
      </c>
      <c r="C8">
        <v>12.0868</v>
      </c>
      <c r="D8">
        <v>12.171799999999999</v>
      </c>
      <c r="E8">
        <v>12.187799999999999</v>
      </c>
      <c r="F8">
        <v>11.8948</v>
      </c>
      <c r="G8">
        <v>12.4528</v>
      </c>
      <c r="H8">
        <v>12.2568</v>
      </c>
      <c r="I8">
        <v>12.4472</v>
      </c>
      <c r="J8">
        <v>12.2743</v>
      </c>
      <c r="K8">
        <v>13</v>
      </c>
      <c r="L8">
        <v>14</v>
      </c>
      <c r="M8">
        <v>10</v>
      </c>
      <c r="N8">
        <v>14</v>
      </c>
      <c r="O8">
        <v>12</v>
      </c>
      <c r="P8">
        <v>12</v>
      </c>
      <c r="Q8">
        <v>12</v>
      </c>
      <c r="R8">
        <v>14</v>
      </c>
      <c r="S8">
        <v>12</v>
      </c>
      <c r="T8">
        <v>12</v>
      </c>
      <c r="X8">
        <v>2.0260099999999999</v>
      </c>
      <c r="Y8">
        <v>0.125725</v>
      </c>
      <c r="Z8">
        <v>-0.28856100000000001</v>
      </c>
      <c r="AA8">
        <v>-3.39581</v>
      </c>
      <c r="AB8" t="s">
        <v>55</v>
      </c>
      <c r="AC8" t="s">
        <v>55</v>
      </c>
      <c r="AD8" t="s">
        <v>56</v>
      </c>
      <c r="AE8" s="2" t="s">
        <v>57</v>
      </c>
      <c r="AF8" s="2">
        <f t="shared" si="0"/>
        <v>0</v>
      </c>
      <c r="AG8" s="2">
        <f t="shared" si="1"/>
        <v>0</v>
      </c>
      <c r="AH8" s="2">
        <f t="shared" si="2"/>
        <v>0</v>
      </c>
      <c r="AI8" s="2">
        <f t="shared" si="3"/>
        <v>1</v>
      </c>
    </row>
    <row r="9" spans="1:35" x14ac:dyDescent="0.25">
      <c r="A9" s="4">
        <v>12.1919</v>
      </c>
      <c r="B9">
        <v>11.2301</v>
      </c>
      <c r="C9">
        <v>11.669</v>
      </c>
      <c r="D9">
        <v>11.7103</v>
      </c>
      <c r="E9">
        <v>11.2987</v>
      </c>
      <c r="F9">
        <v>11.1472</v>
      </c>
      <c r="G9">
        <v>12.1496</v>
      </c>
      <c r="H9">
        <v>11.7707</v>
      </c>
      <c r="I9">
        <v>11.801399999999999</v>
      </c>
      <c r="J9">
        <v>11.7402</v>
      </c>
      <c r="K9">
        <v>3</v>
      </c>
      <c r="L9">
        <v>3</v>
      </c>
      <c r="M9">
        <v>3</v>
      </c>
      <c r="N9">
        <v>3</v>
      </c>
      <c r="O9">
        <v>3</v>
      </c>
      <c r="P9">
        <v>2</v>
      </c>
      <c r="Q9">
        <v>3</v>
      </c>
      <c r="R9">
        <v>3</v>
      </c>
      <c r="S9">
        <v>3</v>
      </c>
      <c r="T9">
        <v>3</v>
      </c>
      <c r="X9">
        <v>2.0321799999999999</v>
      </c>
      <c r="Y9">
        <v>0.12503700000000001</v>
      </c>
      <c r="Z9">
        <v>-0.51970799999999995</v>
      </c>
      <c r="AA9">
        <v>-3.4054099999999998</v>
      </c>
      <c r="AB9" t="s">
        <v>58</v>
      </c>
      <c r="AC9" t="s">
        <v>58</v>
      </c>
      <c r="AD9" t="s">
        <v>59</v>
      </c>
      <c r="AE9" s="2" t="s">
        <v>60</v>
      </c>
      <c r="AF9" s="2">
        <f t="shared" si="0"/>
        <v>0</v>
      </c>
      <c r="AG9" s="2">
        <f t="shared" si="1"/>
        <v>0</v>
      </c>
      <c r="AH9" s="2">
        <f t="shared" si="2"/>
        <v>0</v>
      </c>
      <c r="AI9" s="2">
        <f t="shared" si="3"/>
        <v>1</v>
      </c>
    </row>
    <row r="10" spans="1:35" x14ac:dyDescent="0.25">
      <c r="A10" s="4">
        <v>9.1547099999999997</v>
      </c>
      <c r="B10">
        <v>7.7019700000000002</v>
      </c>
      <c r="C10">
        <v>8.08432</v>
      </c>
      <c r="D10">
        <v>8.8080800000000004</v>
      </c>
      <c r="E10">
        <v>9.0384499999999992</v>
      </c>
      <c r="F10">
        <v>7.0735299999999999</v>
      </c>
      <c r="G10">
        <v>11.562799999999999</v>
      </c>
      <c r="H10">
        <v>10.1065</v>
      </c>
      <c r="I10">
        <v>8.5733599999999992</v>
      </c>
      <c r="J10">
        <v>10.2841</v>
      </c>
      <c r="K10">
        <v>2</v>
      </c>
      <c r="L10">
        <v>1</v>
      </c>
      <c r="M10" t="s">
        <v>61</v>
      </c>
      <c r="N10">
        <v>2</v>
      </c>
      <c r="O10">
        <v>1</v>
      </c>
      <c r="P10">
        <v>1</v>
      </c>
      <c r="Q10">
        <v>2</v>
      </c>
      <c r="R10">
        <v>2</v>
      </c>
      <c r="S10">
        <v>1</v>
      </c>
      <c r="T10">
        <v>2</v>
      </c>
      <c r="X10">
        <v>1.67815</v>
      </c>
      <c r="Y10">
        <v>0.18341199999999999</v>
      </c>
      <c r="Z10">
        <v>-1.7950299999999999</v>
      </c>
      <c r="AA10">
        <v>-2.8652299999999999</v>
      </c>
      <c r="AB10" t="s">
        <v>62</v>
      </c>
      <c r="AC10" t="s">
        <v>62</v>
      </c>
      <c r="AD10" t="s">
        <v>63</v>
      </c>
      <c r="AE10" s="2" t="s">
        <v>64</v>
      </c>
      <c r="AF10" s="2">
        <f t="shared" si="0"/>
        <v>0</v>
      </c>
      <c r="AG10" s="2">
        <f t="shared" si="1"/>
        <v>0</v>
      </c>
      <c r="AH10" s="2">
        <f t="shared" si="2"/>
        <v>0</v>
      </c>
      <c r="AI10" s="2">
        <f t="shared" si="3"/>
        <v>1</v>
      </c>
    </row>
    <row r="11" spans="1:35" x14ac:dyDescent="0.25">
      <c r="A11" s="4">
        <v>12.4771</v>
      </c>
      <c r="B11">
        <v>11.635</v>
      </c>
      <c r="C11">
        <v>11.752000000000001</v>
      </c>
      <c r="D11">
        <v>11.7285</v>
      </c>
      <c r="E11">
        <v>11.761799999999999</v>
      </c>
      <c r="F11">
        <v>11.809699999999999</v>
      </c>
      <c r="G11">
        <v>11.811299999999999</v>
      </c>
      <c r="H11">
        <v>12.456099999999999</v>
      </c>
      <c r="I11">
        <v>12.0747</v>
      </c>
      <c r="J11">
        <v>11.800599999999999</v>
      </c>
      <c r="K11">
        <v>6</v>
      </c>
      <c r="L11">
        <v>4</v>
      </c>
      <c r="M11">
        <v>5</v>
      </c>
      <c r="N11">
        <v>5</v>
      </c>
      <c r="O11">
        <v>4</v>
      </c>
      <c r="P11">
        <v>5</v>
      </c>
      <c r="Q11">
        <v>4</v>
      </c>
      <c r="R11">
        <v>6</v>
      </c>
      <c r="S11">
        <v>6</v>
      </c>
      <c r="T11">
        <v>5</v>
      </c>
      <c r="X11">
        <v>1.4723900000000001</v>
      </c>
      <c r="Y11">
        <v>0.24851000000000001</v>
      </c>
      <c r="Z11">
        <v>-0.38656800000000002</v>
      </c>
      <c r="AA11">
        <v>-2.5590099999999998</v>
      </c>
      <c r="AB11" t="s">
        <v>65</v>
      </c>
      <c r="AC11" t="s">
        <v>65</v>
      </c>
      <c r="AD11" t="s">
        <v>66</v>
      </c>
      <c r="AE11" s="2" t="s">
        <v>67</v>
      </c>
      <c r="AF11" s="2">
        <f t="shared" si="0"/>
        <v>0</v>
      </c>
      <c r="AG11" s="2">
        <f t="shared" si="1"/>
        <v>0</v>
      </c>
      <c r="AH11" s="2">
        <f t="shared" si="2"/>
        <v>0</v>
      </c>
      <c r="AI11" s="2">
        <f t="shared" si="3"/>
        <v>1</v>
      </c>
    </row>
    <row r="12" spans="1:35" x14ac:dyDescent="0.25">
      <c r="A12" s="4">
        <v>17.009499999999999</v>
      </c>
      <c r="B12">
        <v>16.7972</v>
      </c>
      <c r="C12">
        <v>16.479199999999999</v>
      </c>
      <c r="D12">
        <v>16.818300000000001</v>
      </c>
      <c r="E12">
        <v>16.7532</v>
      </c>
      <c r="F12">
        <v>16.659600000000001</v>
      </c>
      <c r="G12">
        <v>17.128</v>
      </c>
      <c r="H12">
        <v>17.571899999999999</v>
      </c>
      <c r="I12">
        <v>16.969899999999999</v>
      </c>
      <c r="J12">
        <v>17.436199999999999</v>
      </c>
      <c r="K12">
        <v>5</v>
      </c>
      <c r="L12">
        <v>4</v>
      </c>
      <c r="M12">
        <v>5</v>
      </c>
      <c r="N12">
        <v>5</v>
      </c>
      <c r="O12">
        <v>4</v>
      </c>
      <c r="P12">
        <v>5</v>
      </c>
      <c r="Q12">
        <v>4</v>
      </c>
      <c r="R12">
        <v>5</v>
      </c>
      <c r="S12">
        <v>5</v>
      </c>
      <c r="T12">
        <v>5</v>
      </c>
      <c r="X12">
        <v>2.3268200000000001</v>
      </c>
      <c r="Y12">
        <v>7.98571E-2</v>
      </c>
      <c r="Z12">
        <v>-0.52163499999999996</v>
      </c>
      <c r="AA12">
        <v>-3.8744299999999998</v>
      </c>
      <c r="AB12" t="s">
        <v>68</v>
      </c>
      <c r="AC12" t="s">
        <v>68</v>
      </c>
      <c r="AD12" t="s">
        <v>69</v>
      </c>
      <c r="AE12" s="2" t="s">
        <v>70</v>
      </c>
      <c r="AF12" s="2">
        <f t="shared" si="0"/>
        <v>0</v>
      </c>
      <c r="AG12" s="2">
        <f t="shared" si="1"/>
        <v>0</v>
      </c>
      <c r="AH12" s="2">
        <f t="shared" si="2"/>
        <v>0</v>
      </c>
      <c r="AI12" s="2">
        <f t="shared" si="3"/>
        <v>1</v>
      </c>
    </row>
    <row r="13" spans="1:35" x14ac:dyDescent="0.25">
      <c r="A13" s="4">
        <v>11.114100000000001</v>
      </c>
      <c r="B13">
        <v>11.344099999999999</v>
      </c>
      <c r="C13">
        <v>11.0762</v>
      </c>
      <c r="D13">
        <v>10.9298</v>
      </c>
      <c r="E13">
        <v>10.1852</v>
      </c>
      <c r="F13">
        <v>10.3329</v>
      </c>
      <c r="G13">
        <v>11.460800000000001</v>
      </c>
      <c r="H13">
        <v>11.571199999999999</v>
      </c>
      <c r="I13">
        <v>11.146000000000001</v>
      </c>
      <c r="J13">
        <v>11.392099999999999</v>
      </c>
      <c r="K13">
        <v>3</v>
      </c>
      <c r="L13">
        <v>3</v>
      </c>
      <c r="M13">
        <v>3</v>
      </c>
      <c r="N13">
        <v>3</v>
      </c>
      <c r="O13">
        <v>3</v>
      </c>
      <c r="P13">
        <v>3</v>
      </c>
      <c r="Q13">
        <v>3</v>
      </c>
      <c r="R13">
        <v>3</v>
      </c>
      <c r="S13">
        <v>2</v>
      </c>
      <c r="T13">
        <v>3</v>
      </c>
      <c r="X13">
        <v>1.33606</v>
      </c>
      <c r="Y13">
        <v>0.29111500000000001</v>
      </c>
      <c r="Z13">
        <v>-0.56320300000000001</v>
      </c>
      <c r="AA13">
        <v>-2.3576700000000002</v>
      </c>
      <c r="AB13" t="s">
        <v>71</v>
      </c>
      <c r="AC13" t="s">
        <v>71</v>
      </c>
      <c r="AD13" t="s">
        <v>72</v>
      </c>
      <c r="AE13" s="2" t="s">
        <v>73</v>
      </c>
      <c r="AF13" s="2">
        <f t="shared" si="0"/>
        <v>0</v>
      </c>
      <c r="AG13" s="2">
        <f t="shared" si="1"/>
        <v>0</v>
      </c>
      <c r="AH13" s="2">
        <f t="shared" si="2"/>
        <v>0</v>
      </c>
      <c r="AI13" s="2">
        <f t="shared" si="3"/>
        <v>1</v>
      </c>
    </row>
    <row r="14" spans="1:35" x14ac:dyDescent="0.25">
      <c r="A14" s="4">
        <v>14.789</v>
      </c>
      <c r="B14">
        <v>14.2342</v>
      </c>
      <c r="C14">
        <v>14.611700000000001</v>
      </c>
      <c r="D14">
        <v>14.4305</v>
      </c>
      <c r="E14">
        <v>14.6374</v>
      </c>
      <c r="F14">
        <v>14.6715</v>
      </c>
      <c r="G14">
        <v>15.280200000000001</v>
      </c>
      <c r="H14">
        <v>15.1945</v>
      </c>
      <c r="I14">
        <v>14.680300000000001</v>
      </c>
      <c r="J14">
        <v>14.876899999999999</v>
      </c>
      <c r="K14">
        <v>19</v>
      </c>
      <c r="L14">
        <v>17</v>
      </c>
      <c r="M14">
        <v>18</v>
      </c>
      <c r="N14">
        <v>19</v>
      </c>
      <c r="O14">
        <v>19</v>
      </c>
      <c r="P14">
        <v>19</v>
      </c>
      <c r="Q14">
        <v>16</v>
      </c>
      <c r="R14">
        <v>19</v>
      </c>
      <c r="S14">
        <v>18</v>
      </c>
      <c r="T14">
        <v>19</v>
      </c>
      <c r="X14">
        <v>1.8573999999999999</v>
      </c>
      <c r="Y14">
        <v>0.14634800000000001</v>
      </c>
      <c r="Z14">
        <v>-0.44715700000000003</v>
      </c>
      <c r="AA14">
        <v>-3.1360999999999999</v>
      </c>
      <c r="AB14" t="s">
        <v>74</v>
      </c>
      <c r="AC14" t="s">
        <v>74</v>
      </c>
      <c r="AD14" t="s">
        <v>75</v>
      </c>
      <c r="AE14" s="2" t="s">
        <v>76</v>
      </c>
      <c r="AF14" s="2">
        <f t="shared" si="0"/>
        <v>0</v>
      </c>
      <c r="AG14" s="2">
        <f t="shared" si="1"/>
        <v>0</v>
      </c>
      <c r="AH14" s="2">
        <f t="shared" si="2"/>
        <v>0</v>
      </c>
      <c r="AI14" s="2">
        <f t="shared" si="3"/>
        <v>1</v>
      </c>
    </row>
    <row r="15" spans="1:35" x14ac:dyDescent="0.25">
      <c r="A15" s="4">
        <v>16.630700000000001</v>
      </c>
      <c r="B15">
        <v>13.524900000000001</v>
      </c>
      <c r="C15">
        <v>11.7319</v>
      </c>
      <c r="D15">
        <v>11.7332</v>
      </c>
      <c r="E15">
        <v>14.309200000000001</v>
      </c>
      <c r="F15">
        <v>15.2315</v>
      </c>
      <c r="G15">
        <v>14.1592</v>
      </c>
      <c r="H15">
        <v>16.786200000000001</v>
      </c>
      <c r="I15">
        <v>14.8758</v>
      </c>
      <c r="J15">
        <v>16.811199999999999</v>
      </c>
      <c r="K15">
        <v>23</v>
      </c>
      <c r="L15">
        <v>21</v>
      </c>
      <c r="M15">
        <v>10</v>
      </c>
      <c r="N15">
        <v>19</v>
      </c>
      <c r="O15">
        <v>21</v>
      </c>
      <c r="P15">
        <v>21</v>
      </c>
      <c r="Q15">
        <v>19</v>
      </c>
      <c r="R15">
        <v>23</v>
      </c>
      <c r="S15">
        <v>21</v>
      </c>
      <c r="T15">
        <v>23</v>
      </c>
      <c r="X15">
        <v>1.67011</v>
      </c>
      <c r="Y15">
        <v>0.18437200000000001</v>
      </c>
      <c r="Z15">
        <v>-2.54643</v>
      </c>
      <c r="AA15">
        <v>-2.85318</v>
      </c>
      <c r="AB15" t="s">
        <v>77</v>
      </c>
      <c r="AC15" t="s">
        <v>77</v>
      </c>
      <c r="AD15" t="s">
        <v>78</v>
      </c>
      <c r="AE15" s="2" t="s">
        <v>79</v>
      </c>
      <c r="AF15" s="2">
        <f t="shared" si="0"/>
        <v>0</v>
      </c>
      <c r="AG15" s="2">
        <f t="shared" si="1"/>
        <v>0</v>
      </c>
      <c r="AH15" s="2">
        <f t="shared" si="2"/>
        <v>0</v>
      </c>
      <c r="AI15" s="2">
        <f t="shared" si="3"/>
        <v>1</v>
      </c>
    </row>
    <row r="16" spans="1:35" x14ac:dyDescent="0.25">
      <c r="A16" s="4">
        <v>8.7649600000000003</v>
      </c>
      <c r="B16">
        <v>7.5143700000000004</v>
      </c>
      <c r="C16">
        <v>8.4055499999999999</v>
      </c>
      <c r="D16">
        <v>7.5448899999999997</v>
      </c>
      <c r="E16">
        <v>7.4512999999999998</v>
      </c>
      <c r="F16">
        <v>7.2616300000000003</v>
      </c>
      <c r="G16">
        <v>9.1215299999999999</v>
      </c>
      <c r="H16">
        <v>8.5712899999999994</v>
      </c>
      <c r="I16">
        <v>8.5548400000000004</v>
      </c>
      <c r="J16">
        <v>7.8312999999999997</v>
      </c>
      <c r="K16">
        <v>2</v>
      </c>
      <c r="L16">
        <v>1</v>
      </c>
      <c r="M16">
        <v>1</v>
      </c>
      <c r="N16">
        <v>2</v>
      </c>
      <c r="O16" t="s">
        <v>61</v>
      </c>
      <c r="P16">
        <v>1</v>
      </c>
      <c r="Q16" t="s">
        <v>61</v>
      </c>
      <c r="R16">
        <v>2</v>
      </c>
      <c r="S16">
        <v>2</v>
      </c>
      <c r="T16">
        <v>1</v>
      </c>
      <c r="X16">
        <v>1.91368</v>
      </c>
      <c r="Y16">
        <v>0.14188600000000001</v>
      </c>
      <c r="Z16">
        <v>-0.93323900000000004</v>
      </c>
      <c r="AA16">
        <v>-3.2222</v>
      </c>
      <c r="AB16" t="s">
        <v>80</v>
      </c>
      <c r="AC16" t="s">
        <v>80</v>
      </c>
      <c r="AD16" t="s">
        <v>81</v>
      </c>
      <c r="AE16" s="2" t="s">
        <v>82</v>
      </c>
      <c r="AF16" s="2">
        <f t="shared" si="0"/>
        <v>0</v>
      </c>
      <c r="AG16" s="2">
        <f t="shared" si="1"/>
        <v>0</v>
      </c>
      <c r="AH16" s="2">
        <f t="shared" si="2"/>
        <v>0</v>
      </c>
      <c r="AI16" s="2">
        <f t="shared" si="3"/>
        <v>1</v>
      </c>
    </row>
    <row r="17" spans="1:35" x14ac:dyDescent="0.25">
      <c r="A17" s="4">
        <v>11.8771</v>
      </c>
      <c r="B17">
        <v>10.6006</v>
      </c>
      <c r="C17">
        <v>10.037800000000001</v>
      </c>
      <c r="D17">
        <v>10.524800000000001</v>
      </c>
      <c r="E17">
        <v>10.910500000000001</v>
      </c>
      <c r="F17">
        <v>10.597099999999999</v>
      </c>
      <c r="G17">
        <v>10.9137</v>
      </c>
      <c r="H17">
        <v>10.7875</v>
      </c>
      <c r="I17">
        <v>11.3188</v>
      </c>
      <c r="J17">
        <v>11.556100000000001</v>
      </c>
      <c r="K17">
        <v>3</v>
      </c>
      <c r="L17">
        <v>4</v>
      </c>
      <c r="M17">
        <v>3</v>
      </c>
      <c r="N17">
        <v>4</v>
      </c>
      <c r="O17">
        <v>4</v>
      </c>
      <c r="P17">
        <v>5</v>
      </c>
      <c r="Q17">
        <v>3</v>
      </c>
      <c r="R17">
        <v>5</v>
      </c>
      <c r="S17">
        <v>4</v>
      </c>
      <c r="T17">
        <v>5</v>
      </c>
      <c r="X17">
        <v>1.82029</v>
      </c>
      <c r="Y17">
        <v>0.15367800000000001</v>
      </c>
      <c r="Z17">
        <v>-0.75650899999999999</v>
      </c>
      <c r="AA17">
        <v>-3.0796299999999999</v>
      </c>
      <c r="AB17" t="s">
        <v>83</v>
      </c>
      <c r="AC17" t="s">
        <v>83</v>
      </c>
      <c r="AD17" t="s">
        <v>84</v>
      </c>
      <c r="AE17" s="2" t="s">
        <v>85</v>
      </c>
      <c r="AF17" s="2">
        <f t="shared" si="0"/>
        <v>0</v>
      </c>
      <c r="AG17" s="2">
        <f t="shared" si="1"/>
        <v>0</v>
      </c>
      <c r="AH17" s="2">
        <f t="shared" si="2"/>
        <v>0</v>
      </c>
      <c r="AI17" s="2">
        <f t="shared" si="3"/>
        <v>1</v>
      </c>
    </row>
    <row r="18" spans="1:35" x14ac:dyDescent="0.25">
      <c r="A18" s="4">
        <v>11.495200000000001</v>
      </c>
      <c r="B18">
        <v>11.9422</v>
      </c>
      <c r="C18">
        <v>8.6770399999999999</v>
      </c>
      <c r="D18">
        <v>8.4885800000000007</v>
      </c>
      <c r="E18">
        <v>11.026999999999999</v>
      </c>
      <c r="F18">
        <v>9.7698</v>
      </c>
      <c r="G18">
        <v>11.769</v>
      </c>
      <c r="H18">
        <v>11.644500000000001</v>
      </c>
      <c r="I18">
        <v>12.1625</v>
      </c>
      <c r="J18">
        <v>10.9963</v>
      </c>
      <c r="K18">
        <v>2</v>
      </c>
      <c r="L18">
        <v>2</v>
      </c>
      <c r="M18">
        <v>1</v>
      </c>
      <c r="N18">
        <v>1</v>
      </c>
      <c r="O18">
        <v>2</v>
      </c>
      <c r="P18">
        <v>1</v>
      </c>
      <c r="Q18">
        <v>2</v>
      </c>
      <c r="R18">
        <v>2</v>
      </c>
      <c r="S18">
        <v>2</v>
      </c>
      <c r="T18">
        <v>2</v>
      </c>
      <c r="X18">
        <v>1.3323400000000001</v>
      </c>
      <c r="Y18">
        <v>0.29164200000000001</v>
      </c>
      <c r="Z18">
        <v>-1.63256</v>
      </c>
      <c r="AA18">
        <v>-2.3521899999999998</v>
      </c>
      <c r="AB18" t="s">
        <v>86</v>
      </c>
      <c r="AC18" t="s">
        <v>86</v>
      </c>
      <c r="AD18" t="s">
        <v>87</v>
      </c>
      <c r="AE18" s="2" t="s">
        <v>88</v>
      </c>
      <c r="AF18" s="2">
        <f t="shared" si="0"/>
        <v>0</v>
      </c>
      <c r="AG18" s="2">
        <f t="shared" si="1"/>
        <v>0</v>
      </c>
      <c r="AH18" s="2">
        <f t="shared" si="2"/>
        <v>0</v>
      </c>
      <c r="AI18" s="2">
        <f t="shared" si="3"/>
        <v>1</v>
      </c>
    </row>
    <row r="19" spans="1:35" x14ac:dyDescent="0.25">
      <c r="A19" s="4">
        <v>11.8323</v>
      </c>
      <c r="B19">
        <v>10.721</v>
      </c>
      <c r="C19">
        <v>10.3939</v>
      </c>
      <c r="D19">
        <v>10.2768</v>
      </c>
      <c r="E19">
        <v>10.9664</v>
      </c>
      <c r="F19">
        <v>11.5771</v>
      </c>
      <c r="G19">
        <v>11.645</v>
      </c>
      <c r="H19">
        <v>11.222899999999999</v>
      </c>
      <c r="I19">
        <v>11.822699999999999</v>
      </c>
      <c r="J19">
        <v>11.0831</v>
      </c>
      <c r="K19">
        <v>5</v>
      </c>
      <c r="L19">
        <v>4</v>
      </c>
      <c r="M19">
        <v>3</v>
      </c>
      <c r="N19">
        <v>5</v>
      </c>
      <c r="O19">
        <v>5</v>
      </c>
      <c r="P19">
        <v>5</v>
      </c>
      <c r="Q19">
        <v>3</v>
      </c>
      <c r="R19">
        <v>4</v>
      </c>
      <c r="S19">
        <v>4</v>
      </c>
      <c r="T19">
        <v>5</v>
      </c>
      <c r="X19">
        <v>1.5196700000000001</v>
      </c>
      <c r="Y19">
        <v>0.229102</v>
      </c>
      <c r="Z19">
        <v>-0.73416499999999996</v>
      </c>
      <c r="AA19">
        <v>-2.62906</v>
      </c>
      <c r="AB19" t="s">
        <v>89</v>
      </c>
      <c r="AC19" t="s">
        <v>89</v>
      </c>
      <c r="AD19" t="s">
        <v>90</v>
      </c>
      <c r="AE19" s="2" t="s">
        <v>91</v>
      </c>
      <c r="AF19" s="2">
        <f t="shared" si="0"/>
        <v>0</v>
      </c>
      <c r="AG19" s="2">
        <f t="shared" si="1"/>
        <v>0</v>
      </c>
      <c r="AH19" s="2">
        <f t="shared" si="2"/>
        <v>0</v>
      </c>
      <c r="AI19" s="2">
        <f t="shared" si="3"/>
        <v>1</v>
      </c>
    </row>
    <row r="20" spans="1:35" x14ac:dyDescent="0.25">
      <c r="A20" s="4">
        <v>11.632400000000001</v>
      </c>
      <c r="B20">
        <v>11.629099999999999</v>
      </c>
      <c r="C20">
        <v>7.6348399999999996</v>
      </c>
      <c r="D20">
        <v>8.8553899999999999</v>
      </c>
      <c r="E20">
        <v>9.0025399999999998</v>
      </c>
      <c r="F20">
        <v>7.9847700000000001</v>
      </c>
      <c r="G20">
        <v>10.528499999999999</v>
      </c>
      <c r="H20">
        <v>11.4023</v>
      </c>
      <c r="I20">
        <v>10.204000000000001</v>
      </c>
      <c r="J20">
        <v>10.6388</v>
      </c>
      <c r="K20">
        <v>5</v>
      </c>
      <c r="L20">
        <v>3</v>
      </c>
      <c r="M20">
        <v>1</v>
      </c>
      <c r="N20">
        <v>3</v>
      </c>
      <c r="O20">
        <v>1</v>
      </c>
      <c r="P20">
        <v>1</v>
      </c>
      <c r="Q20">
        <v>2</v>
      </c>
      <c r="R20">
        <v>5</v>
      </c>
      <c r="S20">
        <v>3</v>
      </c>
      <c r="T20">
        <v>5</v>
      </c>
      <c r="X20">
        <v>1.4148799999999999</v>
      </c>
      <c r="Y20">
        <v>0.26703199999999999</v>
      </c>
      <c r="Z20">
        <v>-1.85985</v>
      </c>
      <c r="AA20">
        <v>-2.4740000000000002</v>
      </c>
      <c r="AB20" t="s">
        <v>92</v>
      </c>
      <c r="AC20" t="s">
        <v>92</v>
      </c>
      <c r="AD20" t="s">
        <v>93</v>
      </c>
      <c r="AE20" s="2" t="s">
        <v>94</v>
      </c>
      <c r="AF20" s="2">
        <f t="shared" si="0"/>
        <v>0</v>
      </c>
      <c r="AG20" s="2">
        <f t="shared" si="1"/>
        <v>0</v>
      </c>
      <c r="AH20" s="2">
        <f t="shared" si="2"/>
        <v>0</v>
      </c>
      <c r="AI20" s="2">
        <f t="shared" si="3"/>
        <v>1</v>
      </c>
    </row>
    <row r="21" spans="1:35" x14ac:dyDescent="0.25">
      <c r="A21" s="4">
        <v>13.8421</v>
      </c>
      <c r="B21">
        <v>13.342499999999999</v>
      </c>
      <c r="C21">
        <v>13.5327</v>
      </c>
      <c r="D21">
        <v>13.335900000000001</v>
      </c>
      <c r="E21">
        <v>13.296799999999999</v>
      </c>
      <c r="F21">
        <v>13.418200000000001</v>
      </c>
      <c r="G21">
        <v>13.7112</v>
      </c>
      <c r="H21">
        <v>13.933299999999999</v>
      </c>
      <c r="I21">
        <v>13.586399999999999</v>
      </c>
      <c r="J21">
        <v>13.416399999999999</v>
      </c>
      <c r="K21">
        <v>5</v>
      </c>
      <c r="L21">
        <v>5</v>
      </c>
      <c r="M21">
        <v>5</v>
      </c>
      <c r="N21">
        <v>5</v>
      </c>
      <c r="O21">
        <v>5</v>
      </c>
      <c r="P21">
        <v>5</v>
      </c>
      <c r="Q21">
        <v>4</v>
      </c>
      <c r="R21">
        <v>5</v>
      </c>
      <c r="S21">
        <v>5</v>
      </c>
      <c r="T21">
        <v>5</v>
      </c>
      <c r="X21">
        <v>1.83605</v>
      </c>
      <c r="Y21">
        <v>0.15012800000000001</v>
      </c>
      <c r="Z21">
        <v>-0.312664</v>
      </c>
      <c r="AA21">
        <v>-3.10358</v>
      </c>
      <c r="AB21" t="s">
        <v>95</v>
      </c>
      <c r="AC21" t="s">
        <v>95</v>
      </c>
      <c r="AD21" t="s">
        <v>96</v>
      </c>
      <c r="AE21" s="2" t="s">
        <v>97</v>
      </c>
      <c r="AF21" s="2">
        <f t="shared" si="0"/>
        <v>0</v>
      </c>
      <c r="AG21" s="2">
        <f t="shared" si="1"/>
        <v>0</v>
      </c>
      <c r="AH21" s="2">
        <f t="shared" si="2"/>
        <v>0</v>
      </c>
      <c r="AI21" s="2">
        <f t="shared" si="3"/>
        <v>1</v>
      </c>
    </row>
    <row r="22" spans="1:35" x14ac:dyDescent="0.25">
      <c r="A22" s="4">
        <v>16.782399999999999</v>
      </c>
      <c r="B22">
        <v>16.520900000000001</v>
      </c>
      <c r="C22">
        <v>16.638100000000001</v>
      </c>
      <c r="D22">
        <v>16.6938</v>
      </c>
      <c r="E22">
        <v>16.6709</v>
      </c>
      <c r="F22">
        <v>16.334800000000001</v>
      </c>
      <c r="G22">
        <v>17.405200000000001</v>
      </c>
      <c r="H22">
        <v>17.0472</v>
      </c>
      <c r="I22">
        <v>16.888200000000001</v>
      </c>
      <c r="J22">
        <v>16.802199999999999</v>
      </c>
      <c r="K22">
        <v>8</v>
      </c>
      <c r="L22">
        <v>7</v>
      </c>
      <c r="M22">
        <v>7</v>
      </c>
      <c r="N22">
        <v>8</v>
      </c>
      <c r="O22">
        <v>6</v>
      </c>
      <c r="P22">
        <v>6</v>
      </c>
      <c r="Q22">
        <v>5</v>
      </c>
      <c r="R22">
        <v>8</v>
      </c>
      <c r="S22">
        <v>8</v>
      </c>
      <c r="T22">
        <v>5</v>
      </c>
      <c r="X22">
        <v>1.84348</v>
      </c>
      <c r="Y22">
        <v>0.14894299999999999</v>
      </c>
      <c r="Z22">
        <v>-0.413323</v>
      </c>
      <c r="AA22">
        <v>-3.1148899999999999</v>
      </c>
      <c r="AB22" t="s">
        <v>98</v>
      </c>
      <c r="AC22" t="s">
        <v>98</v>
      </c>
      <c r="AD22" t="s">
        <v>99</v>
      </c>
      <c r="AE22" s="2" t="s">
        <v>100</v>
      </c>
      <c r="AF22" s="2">
        <f t="shared" si="0"/>
        <v>0</v>
      </c>
      <c r="AG22" s="2">
        <f t="shared" si="1"/>
        <v>0</v>
      </c>
      <c r="AH22" s="2">
        <f t="shared" si="2"/>
        <v>0</v>
      </c>
      <c r="AI22" s="2">
        <f t="shared" si="3"/>
        <v>1</v>
      </c>
    </row>
    <row r="23" spans="1:35" x14ac:dyDescent="0.25">
      <c r="A23" s="4">
        <v>16.536899999999999</v>
      </c>
      <c r="B23">
        <v>13.248100000000001</v>
      </c>
      <c r="C23">
        <v>16.237300000000001</v>
      </c>
      <c r="D23">
        <v>15.642799999999999</v>
      </c>
      <c r="E23">
        <v>16.334399999999999</v>
      </c>
      <c r="F23">
        <v>15.2616</v>
      </c>
      <c r="G23">
        <v>19.088200000000001</v>
      </c>
      <c r="H23">
        <v>17.547599999999999</v>
      </c>
      <c r="I23">
        <v>16.959199999999999</v>
      </c>
      <c r="J23">
        <v>15.788600000000001</v>
      </c>
      <c r="K23">
        <v>6</v>
      </c>
      <c r="L23">
        <v>3</v>
      </c>
      <c r="M23">
        <v>4</v>
      </c>
      <c r="N23">
        <v>5</v>
      </c>
      <c r="O23">
        <v>5</v>
      </c>
      <c r="P23">
        <v>3</v>
      </c>
      <c r="Q23">
        <v>6</v>
      </c>
      <c r="R23">
        <v>6</v>
      </c>
      <c r="S23">
        <v>4</v>
      </c>
      <c r="T23">
        <v>5</v>
      </c>
      <c r="X23">
        <v>1.31856</v>
      </c>
      <c r="Y23">
        <v>0.29927399999999998</v>
      </c>
      <c r="Z23">
        <v>-1.8392500000000001</v>
      </c>
      <c r="AA23">
        <v>-2.3318500000000002</v>
      </c>
      <c r="AB23" t="s">
        <v>101</v>
      </c>
      <c r="AC23" t="s">
        <v>102</v>
      </c>
      <c r="AD23" t="s">
        <v>103</v>
      </c>
      <c r="AE23" s="2" t="s">
        <v>104</v>
      </c>
      <c r="AF23" s="2">
        <f t="shared" si="0"/>
        <v>0</v>
      </c>
      <c r="AG23" s="2">
        <f t="shared" si="1"/>
        <v>0</v>
      </c>
      <c r="AH23" s="2">
        <f t="shared" si="2"/>
        <v>0</v>
      </c>
      <c r="AI23" s="2">
        <f t="shared" si="3"/>
        <v>1</v>
      </c>
    </row>
    <row r="24" spans="1:35" x14ac:dyDescent="0.25">
      <c r="A24" s="4">
        <v>14.2598</v>
      </c>
      <c r="B24">
        <v>13.778600000000001</v>
      </c>
      <c r="C24">
        <v>14.330299999999999</v>
      </c>
      <c r="D24">
        <v>14.1243</v>
      </c>
      <c r="E24">
        <v>14.063599999999999</v>
      </c>
      <c r="F24">
        <v>13.932499999999999</v>
      </c>
      <c r="G24">
        <v>14.377800000000001</v>
      </c>
      <c r="H24">
        <v>14.7211</v>
      </c>
      <c r="I24">
        <v>14.563499999999999</v>
      </c>
      <c r="J24">
        <v>14.0648</v>
      </c>
      <c r="K24">
        <v>15</v>
      </c>
      <c r="L24">
        <v>15</v>
      </c>
      <c r="M24">
        <v>14</v>
      </c>
      <c r="N24">
        <v>15</v>
      </c>
      <c r="O24">
        <v>14</v>
      </c>
      <c r="P24">
        <v>14</v>
      </c>
      <c r="Q24">
        <v>15</v>
      </c>
      <c r="R24">
        <v>15</v>
      </c>
      <c r="S24">
        <v>15</v>
      </c>
      <c r="T24">
        <v>14</v>
      </c>
      <c r="X24">
        <v>1.3554299999999999</v>
      </c>
      <c r="Y24">
        <v>0.28176699999999999</v>
      </c>
      <c r="Z24">
        <v>-0.351493</v>
      </c>
      <c r="AA24">
        <v>-2.38625</v>
      </c>
      <c r="AB24" t="s">
        <v>105</v>
      </c>
      <c r="AC24" t="s">
        <v>105</v>
      </c>
      <c r="AD24" t="s">
        <v>106</v>
      </c>
      <c r="AE24" s="2" t="s">
        <v>107</v>
      </c>
      <c r="AF24" s="2">
        <f t="shared" si="0"/>
        <v>0</v>
      </c>
      <c r="AG24" s="2">
        <f t="shared" si="1"/>
        <v>0</v>
      </c>
      <c r="AH24" s="2">
        <f t="shared" si="2"/>
        <v>0</v>
      </c>
      <c r="AI24" s="2">
        <f t="shared" si="3"/>
        <v>1</v>
      </c>
    </row>
    <row r="25" spans="1:35" x14ac:dyDescent="0.25">
      <c r="A25" s="4">
        <v>12.3507</v>
      </c>
      <c r="B25">
        <v>11.673400000000001</v>
      </c>
      <c r="C25">
        <v>11.843400000000001</v>
      </c>
      <c r="D25">
        <v>11.512700000000001</v>
      </c>
      <c r="E25">
        <v>12.0808</v>
      </c>
      <c r="F25">
        <v>11.1449</v>
      </c>
      <c r="G25">
        <v>12.827500000000001</v>
      </c>
      <c r="H25">
        <v>11.870699999999999</v>
      </c>
      <c r="I25">
        <v>12.282</v>
      </c>
      <c r="J25">
        <v>11.883900000000001</v>
      </c>
      <c r="K25">
        <v>3</v>
      </c>
      <c r="L25">
        <v>3</v>
      </c>
      <c r="M25">
        <v>2</v>
      </c>
      <c r="N25">
        <v>3</v>
      </c>
      <c r="O25">
        <v>3</v>
      </c>
      <c r="P25">
        <v>3</v>
      </c>
      <c r="Q25">
        <v>3</v>
      </c>
      <c r="R25">
        <v>3</v>
      </c>
      <c r="S25">
        <v>3</v>
      </c>
      <c r="T25">
        <v>3</v>
      </c>
      <c r="X25">
        <v>1.4335100000000001</v>
      </c>
      <c r="Y25">
        <v>0.25831500000000002</v>
      </c>
      <c r="Z25">
        <v>-0.59192500000000003</v>
      </c>
      <c r="AA25">
        <v>-2.5015200000000002</v>
      </c>
      <c r="AB25" t="s">
        <v>108</v>
      </c>
      <c r="AC25" t="s">
        <v>108</v>
      </c>
      <c r="AD25" t="s">
        <v>109</v>
      </c>
      <c r="AE25" s="2" t="s">
        <v>110</v>
      </c>
      <c r="AF25" s="2">
        <f t="shared" si="0"/>
        <v>0</v>
      </c>
      <c r="AG25" s="2">
        <f t="shared" si="1"/>
        <v>0</v>
      </c>
      <c r="AH25" s="2">
        <f t="shared" si="2"/>
        <v>0</v>
      </c>
      <c r="AI25" s="2">
        <f t="shared" si="3"/>
        <v>1</v>
      </c>
    </row>
    <row r="26" spans="1:35" x14ac:dyDescent="0.25">
      <c r="A26" s="4">
        <v>16.225200000000001</v>
      </c>
      <c r="B26">
        <v>16.043099999999999</v>
      </c>
      <c r="C26">
        <v>16.184799999999999</v>
      </c>
      <c r="D26">
        <v>16.252700000000001</v>
      </c>
      <c r="E26">
        <v>16.0091</v>
      </c>
      <c r="F26">
        <v>15.8962</v>
      </c>
      <c r="G26">
        <v>16.515000000000001</v>
      </c>
      <c r="H26">
        <v>16.494399999999999</v>
      </c>
      <c r="I26">
        <v>16.387699999999999</v>
      </c>
      <c r="J26">
        <v>16.352399999999999</v>
      </c>
      <c r="K26">
        <v>8</v>
      </c>
      <c r="L26">
        <v>9</v>
      </c>
      <c r="M26">
        <v>8</v>
      </c>
      <c r="N26">
        <v>10</v>
      </c>
      <c r="O26">
        <v>7</v>
      </c>
      <c r="P26">
        <v>8</v>
      </c>
      <c r="Q26">
        <v>7</v>
      </c>
      <c r="R26">
        <v>9</v>
      </c>
      <c r="S26">
        <v>8</v>
      </c>
      <c r="T26">
        <v>7</v>
      </c>
      <c r="X26">
        <v>2.3145199999999999</v>
      </c>
      <c r="Y26">
        <v>7.9860500000000001E-2</v>
      </c>
      <c r="Z26">
        <v>-0.31778400000000001</v>
      </c>
      <c r="AA26">
        <v>-3.8544200000000002</v>
      </c>
      <c r="AB26" t="s">
        <v>111</v>
      </c>
      <c r="AC26" t="s">
        <v>111</v>
      </c>
      <c r="AD26" t="s">
        <v>112</v>
      </c>
      <c r="AE26" s="2" t="s">
        <v>113</v>
      </c>
      <c r="AF26" s="2">
        <f t="shared" si="0"/>
        <v>0</v>
      </c>
      <c r="AG26" s="2">
        <f t="shared" si="1"/>
        <v>0</v>
      </c>
      <c r="AH26" s="2">
        <f t="shared" si="2"/>
        <v>0</v>
      </c>
      <c r="AI26" s="2">
        <f t="shared" si="3"/>
        <v>1</v>
      </c>
    </row>
    <row r="27" spans="1:35" x14ac:dyDescent="0.25">
      <c r="A27" s="4">
        <v>13.4552</v>
      </c>
      <c r="B27">
        <v>13.091100000000001</v>
      </c>
      <c r="C27">
        <v>13.3363</v>
      </c>
      <c r="D27">
        <v>12.9907</v>
      </c>
      <c r="E27">
        <v>13.179399999999999</v>
      </c>
      <c r="F27">
        <v>12.958500000000001</v>
      </c>
      <c r="G27">
        <v>13.7402</v>
      </c>
      <c r="H27">
        <v>13.568300000000001</v>
      </c>
      <c r="I27">
        <v>13.076000000000001</v>
      </c>
      <c r="J27">
        <v>13.4535</v>
      </c>
      <c r="K27">
        <v>18</v>
      </c>
      <c r="L27">
        <v>17</v>
      </c>
      <c r="M27">
        <v>15</v>
      </c>
      <c r="N27">
        <v>17</v>
      </c>
      <c r="O27">
        <v>18</v>
      </c>
      <c r="P27">
        <v>18</v>
      </c>
      <c r="Q27">
        <v>16</v>
      </c>
      <c r="R27">
        <v>17</v>
      </c>
      <c r="S27">
        <v>16</v>
      </c>
      <c r="T27">
        <v>17</v>
      </c>
      <c r="X27">
        <v>1.5670900000000001</v>
      </c>
      <c r="Y27">
        <v>0.214362</v>
      </c>
      <c r="Z27">
        <v>-0.34745500000000001</v>
      </c>
      <c r="AA27">
        <v>-2.6994799999999999</v>
      </c>
      <c r="AB27" t="s">
        <v>114</v>
      </c>
      <c r="AC27" t="s">
        <v>114</v>
      </c>
      <c r="AD27" t="s">
        <v>115</v>
      </c>
      <c r="AE27" s="2" t="s">
        <v>116</v>
      </c>
      <c r="AF27" s="2">
        <f t="shared" si="0"/>
        <v>0</v>
      </c>
      <c r="AG27" s="2">
        <f t="shared" si="1"/>
        <v>0</v>
      </c>
      <c r="AH27" s="2">
        <f t="shared" si="2"/>
        <v>0</v>
      </c>
      <c r="AI27" s="2">
        <f t="shared" si="3"/>
        <v>1</v>
      </c>
    </row>
    <row r="28" spans="1:35" x14ac:dyDescent="0.25">
      <c r="A28" s="4">
        <v>16.743400000000001</v>
      </c>
      <c r="B28">
        <v>16.632400000000001</v>
      </c>
      <c r="C28">
        <v>16.626000000000001</v>
      </c>
      <c r="D28">
        <v>16.8569</v>
      </c>
      <c r="E28">
        <v>16.585899999999999</v>
      </c>
      <c r="F28">
        <v>16.432300000000001</v>
      </c>
      <c r="G28">
        <v>16.854299999999999</v>
      </c>
      <c r="H28">
        <v>16.971499999999999</v>
      </c>
      <c r="I28">
        <v>16.894600000000001</v>
      </c>
      <c r="J28">
        <v>16.822099999999999</v>
      </c>
      <c r="K28">
        <v>32</v>
      </c>
      <c r="L28">
        <v>32</v>
      </c>
      <c r="M28">
        <v>25</v>
      </c>
      <c r="N28">
        <v>34</v>
      </c>
      <c r="O28">
        <v>29</v>
      </c>
      <c r="P28">
        <v>27</v>
      </c>
      <c r="Q28">
        <v>23</v>
      </c>
      <c r="R28">
        <v>33</v>
      </c>
      <c r="S28">
        <v>29</v>
      </c>
      <c r="T28">
        <v>29</v>
      </c>
      <c r="X28">
        <v>1.7424900000000001</v>
      </c>
      <c r="Y28">
        <v>0.17110800000000001</v>
      </c>
      <c r="Z28">
        <v>-0.23049700000000001</v>
      </c>
      <c r="AA28">
        <v>-2.9619200000000001</v>
      </c>
      <c r="AB28" t="s">
        <v>117</v>
      </c>
      <c r="AC28" t="s">
        <v>117</v>
      </c>
      <c r="AD28" t="s">
        <v>118</v>
      </c>
      <c r="AE28" s="2" t="s">
        <v>119</v>
      </c>
      <c r="AF28" s="2">
        <f t="shared" si="0"/>
        <v>0</v>
      </c>
      <c r="AG28" s="2">
        <f t="shared" si="1"/>
        <v>0</v>
      </c>
      <c r="AH28" s="2">
        <f t="shared" si="2"/>
        <v>0</v>
      </c>
      <c r="AI28" s="2">
        <f t="shared" si="3"/>
        <v>1</v>
      </c>
    </row>
    <row r="29" spans="1:35" x14ac:dyDescent="0.25">
      <c r="A29" s="4">
        <v>12.7841</v>
      </c>
      <c r="B29">
        <v>12.571899999999999</v>
      </c>
      <c r="C29">
        <v>12.2</v>
      </c>
      <c r="D29">
        <v>12.627599999999999</v>
      </c>
      <c r="E29">
        <v>12.571999999999999</v>
      </c>
      <c r="F29">
        <v>12.3095</v>
      </c>
      <c r="G29">
        <v>12.576000000000001</v>
      </c>
      <c r="H29">
        <v>12.7867</v>
      </c>
      <c r="I29">
        <v>12.950900000000001</v>
      </c>
      <c r="J29">
        <v>12.7456</v>
      </c>
      <c r="K29">
        <v>12</v>
      </c>
      <c r="L29">
        <v>10</v>
      </c>
      <c r="M29">
        <v>9</v>
      </c>
      <c r="N29">
        <v>11</v>
      </c>
      <c r="O29">
        <v>9</v>
      </c>
      <c r="P29">
        <v>10</v>
      </c>
      <c r="Q29">
        <v>10</v>
      </c>
      <c r="R29">
        <v>10</v>
      </c>
      <c r="S29">
        <v>11</v>
      </c>
      <c r="T29">
        <v>10</v>
      </c>
      <c r="X29">
        <v>1.77766</v>
      </c>
      <c r="Y29">
        <v>0.16442999999999999</v>
      </c>
      <c r="Z29">
        <v>-0.312448</v>
      </c>
      <c r="AA29">
        <v>-3.0150100000000002</v>
      </c>
      <c r="AB29" t="s">
        <v>120</v>
      </c>
      <c r="AC29" t="s">
        <v>120</v>
      </c>
      <c r="AD29" t="s">
        <v>121</v>
      </c>
      <c r="AE29" s="2" t="s">
        <v>122</v>
      </c>
      <c r="AF29" s="2">
        <f t="shared" si="0"/>
        <v>0</v>
      </c>
      <c r="AG29" s="2">
        <f t="shared" si="1"/>
        <v>0</v>
      </c>
      <c r="AH29" s="2">
        <f t="shared" si="2"/>
        <v>0</v>
      </c>
      <c r="AI29" s="2">
        <f t="shared" si="3"/>
        <v>1</v>
      </c>
    </row>
    <row r="30" spans="1:35" x14ac:dyDescent="0.25">
      <c r="A30" s="4">
        <v>14.0718</v>
      </c>
      <c r="B30">
        <v>13.8141</v>
      </c>
      <c r="C30">
        <v>13.246700000000001</v>
      </c>
      <c r="D30">
        <v>14.055199999999999</v>
      </c>
      <c r="E30">
        <v>13.814399999999999</v>
      </c>
      <c r="F30">
        <v>13.1721</v>
      </c>
      <c r="G30">
        <v>14.1546</v>
      </c>
      <c r="H30">
        <v>14.5464</v>
      </c>
      <c r="I30">
        <v>14.4201</v>
      </c>
      <c r="J30">
        <v>13.9864</v>
      </c>
      <c r="K30">
        <v>4</v>
      </c>
      <c r="L30">
        <v>4</v>
      </c>
      <c r="M30">
        <v>3</v>
      </c>
      <c r="N30">
        <v>4</v>
      </c>
      <c r="O30">
        <v>4</v>
      </c>
      <c r="P30">
        <v>2</v>
      </c>
      <c r="Q30">
        <v>4</v>
      </c>
      <c r="R30">
        <v>4</v>
      </c>
      <c r="S30">
        <v>3</v>
      </c>
      <c r="T30">
        <v>4</v>
      </c>
      <c r="X30">
        <v>1.7801899999999999</v>
      </c>
      <c r="Y30">
        <v>0.16462199999999999</v>
      </c>
      <c r="Z30">
        <v>-0.61532900000000001</v>
      </c>
      <c r="AA30">
        <v>-3.01884</v>
      </c>
      <c r="AB30" t="s">
        <v>123</v>
      </c>
      <c r="AC30" t="s">
        <v>123</v>
      </c>
      <c r="AD30" t="s">
        <v>124</v>
      </c>
      <c r="AE30" s="2" t="s">
        <v>125</v>
      </c>
      <c r="AF30" s="2">
        <f t="shared" si="0"/>
        <v>0</v>
      </c>
      <c r="AG30" s="2">
        <f t="shared" si="1"/>
        <v>0</v>
      </c>
      <c r="AH30" s="2">
        <f t="shared" si="2"/>
        <v>0</v>
      </c>
      <c r="AI30" s="2">
        <f t="shared" si="3"/>
        <v>1</v>
      </c>
    </row>
    <row r="31" spans="1:35" x14ac:dyDescent="0.25">
      <c r="A31" s="4">
        <v>13.6587</v>
      </c>
      <c r="B31">
        <v>13.5474</v>
      </c>
      <c r="C31">
        <v>13.6586</v>
      </c>
      <c r="D31">
        <v>13.3965</v>
      </c>
      <c r="E31">
        <v>13.2963</v>
      </c>
      <c r="F31">
        <v>13.569100000000001</v>
      </c>
      <c r="G31">
        <v>13.886699999999999</v>
      </c>
      <c r="H31">
        <v>14.275700000000001</v>
      </c>
      <c r="I31">
        <v>13.781000000000001</v>
      </c>
      <c r="J31">
        <v>13.700900000000001</v>
      </c>
      <c r="K31">
        <v>9</v>
      </c>
      <c r="L31">
        <v>8</v>
      </c>
      <c r="M31">
        <v>8</v>
      </c>
      <c r="N31">
        <v>9</v>
      </c>
      <c r="O31">
        <v>11</v>
      </c>
      <c r="P31">
        <v>9</v>
      </c>
      <c r="Q31">
        <v>9</v>
      </c>
      <c r="R31">
        <v>11</v>
      </c>
      <c r="S31">
        <v>9</v>
      </c>
      <c r="T31">
        <v>8</v>
      </c>
      <c r="X31">
        <v>1.6735599999999999</v>
      </c>
      <c r="Y31">
        <v>0.183977</v>
      </c>
      <c r="Z31">
        <v>-0.36702000000000001</v>
      </c>
      <c r="AA31">
        <v>-2.8583500000000002</v>
      </c>
      <c r="AB31" t="s">
        <v>126</v>
      </c>
      <c r="AC31" t="s">
        <v>126</v>
      </c>
      <c r="AD31" t="s">
        <v>127</v>
      </c>
      <c r="AE31" s="2" t="s">
        <v>128</v>
      </c>
      <c r="AF31" s="2">
        <f t="shared" si="0"/>
        <v>0</v>
      </c>
      <c r="AG31" s="2">
        <f t="shared" si="1"/>
        <v>0</v>
      </c>
      <c r="AH31" s="2">
        <f t="shared" si="2"/>
        <v>0</v>
      </c>
      <c r="AI31" s="2">
        <f t="shared" si="3"/>
        <v>1</v>
      </c>
    </row>
    <row r="32" spans="1:35" x14ac:dyDescent="0.25">
      <c r="A32" s="4">
        <v>11.630599999999999</v>
      </c>
      <c r="B32">
        <v>11.3889</v>
      </c>
      <c r="C32">
        <v>12.011699999999999</v>
      </c>
      <c r="D32">
        <v>11.375500000000001</v>
      </c>
      <c r="E32">
        <v>11.5206</v>
      </c>
      <c r="F32">
        <v>11.493</v>
      </c>
      <c r="G32">
        <v>12.284599999999999</v>
      </c>
      <c r="H32">
        <v>11.945</v>
      </c>
      <c r="I32">
        <v>12.0358</v>
      </c>
      <c r="J32">
        <v>11.8384</v>
      </c>
      <c r="K32">
        <v>9</v>
      </c>
      <c r="L32">
        <v>9</v>
      </c>
      <c r="M32">
        <v>9</v>
      </c>
      <c r="N32">
        <v>10</v>
      </c>
      <c r="O32">
        <v>8</v>
      </c>
      <c r="P32">
        <v>9</v>
      </c>
      <c r="Q32">
        <v>7</v>
      </c>
      <c r="R32">
        <v>9</v>
      </c>
      <c r="S32">
        <v>8</v>
      </c>
      <c r="T32">
        <v>9</v>
      </c>
      <c r="X32">
        <v>1.3935200000000001</v>
      </c>
      <c r="Y32">
        <v>0.26952599999999999</v>
      </c>
      <c r="Z32">
        <v>-0.38891999999999999</v>
      </c>
      <c r="AA32">
        <v>-2.4424600000000001</v>
      </c>
      <c r="AB32" t="s">
        <v>129</v>
      </c>
      <c r="AC32" t="s">
        <v>129</v>
      </c>
      <c r="AD32" t="s">
        <v>130</v>
      </c>
      <c r="AE32" s="2" t="s">
        <v>131</v>
      </c>
      <c r="AF32" s="2">
        <f t="shared" si="0"/>
        <v>0</v>
      </c>
      <c r="AG32" s="2">
        <f t="shared" si="1"/>
        <v>0</v>
      </c>
      <c r="AH32" s="2">
        <f t="shared" si="2"/>
        <v>0</v>
      </c>
      <c r="AI32" s="2">
        <f t="shared" si="3"/>
        <v>1</v>
      </c>
    </row>
    <row r="33" spans="1:35" x14ac:dyDescent="0.25">
      <c r="A33" s="4">
        <v>10.6229</v>
      </c>
      <c r="B33">
        <v>9.9681200000000008</v>
      </c>
      <c r="C33">
        <v>10.2052</v>
      </c>
      <c r="D33">
        <v>10.2483</v>
      </c>
      <c r="E33">
        <v>10.273099999999999</v>
      </c>
      <c r="F33">
        <v>9.1995799999999992</v>
      </c>
      <c r="G33">
        <v>10.604200000000001</v>
      </c>
      <c r="H33">
        <v>11.0776</v>
      </c>
      <c r="I33">
        <v>10.9674</v>
      </c>
      <c r="J33">
        <v>10.2719</v>
      </c>
      <c r="K33">
        <v>4</v>
      </c>
      <c r="L33">
        <v>4</v>
      </c>
      <c r="M33">
        <v>4</v>
      </c>
      <c r="N33">
        <v>4</v>
      </c>
      <c r="O33">
        <v>3</v>
      </c>
      <c r="P33">
        <v>3</v>
      </c>
      <c r="Q33">
        <v>2</v>
      </c>
      <c r="R33">
        <v>3</v>
      </c>
      <c r="S33">
        <v>3</v>
      </c>
      <c r="T33">
        <v>3</v>
      </c>
      <c r="X33">
        <v>1.7303599999999999</v>
      </c>
      <c r="Y33">
        <v>0.17418900000000001</v>
      </c>
      <c r="Z33">
        <v>-0.72997500000000004</v>
      </c>
      <c r="AA33">
        <v>-2.9436599999999999</v>
      </c>
      <c r="AB33" t="s">
        <v>132</v>
      </c>
      <c r="AC33" t="s">
        <v>133</v>
      </c>
      <c r="AD33" t="s">
        <v>134</v>
      </c>
      <c r="AE33" s="2" t="s">
        <v>135</v>
      </c>
      <c r="AF33" s="2">
        <f t="shared" si="0"/>
        <v>0</v>
      </c>
      <c r="AG33" s="2">
        <f t="shared" si="1"/>
        <v>0</v>
      </c>
      <c r="AH33" s="2">
        <f t="shared" si="2"/>
        <v>0</v>
      </c>
      <c r="AI33" s="2">
        <f t="shared" si="3"/>
        <v>1</v>
      </c>
    </row>
    <row r="34" spans="1:35" x14ac:dyDescent="0.25">
      <c r="A34" s="4">
        <v>16.0291</v>
      </c>
      <c r="B34">
        <v>16.011700000000001</v>
      </c>
      <c r="C34">
        <v>16.1615</v>
      </c>
      <c r="D34">
        <v>16.2151</v>
      </c>
      <c r="E34">
        <v>16.1218</v>
      </c>
      <c r="F34">
        <v>16.0093</v>
      </c>
      <c r="G34">
        <v>16.602399999999999</v>
      </c>
      <c r="H34">
        <v>16.4224</v>
      </c>
      <c r="I34">
        <v>16.382100000000001</v>
      </c>
      <c r="J34">
        <v>16.280200000000001</v>
      </c>
      <c r="K34">
        <v>21</v>
      </c>
      <c r="L34">
        <v>19</v>
      </c>
      <c r="M34">
        <v>18</v>
      </c>
      <c r="N34">
        <v>21</v>
      </c>
      <c r="O34">
        <v>21</v>
      </c>
      <c r="P34">
        <v>20</v>
      </c>
      <c r="Q34">
        <v>20</v>
      </c>
      <c r="R34">
        <v>20</v>
      </c>
      <c r="S34">
        <v>21</v>
      </c>
      <c r="T34">
        <v>20</v>
      </c>
      <c r="X34">
        <v>1.3171299999999999</v>
      </c>
      <c r="Y34">
        <v>0.29934100000000002</v>
      </c>
      <c r="Z34">
        <v>-0.23933399999999999</v>
      </c>
      <c r="AA34">
        <v>-2.3297500000000002</v>
      </c>
      <c r="AB34" t="s">
        <v>136</v>
      </c>
      <c r="AC34" t="s">
        <v>136</v>
      </c>
      <c r="AD34" t="s">
        <v>137</v>
      </c>
      <c r="AE34" s="2" t="s">
        <v>138</v>
      </c>
      <c r="AF34" s="2">
        <f t="shared" si="0"/>
        <v>0</v>
      </c>
      <c r="AG34" s="2">
        <f t="shared" si="1"/>
        <v>0</v>
      </c>
      <c r="AH34" s="2">
        <f t="shared" si="2"/>
        <v>0</v>
      </c>
      <c r="AI34" s="2">
        <f t="shared" si="3"/>
        <v>1</v>
      </c>
    </row>
    <row r="35" spans="1:35" x14ac:dyDescent="0.25">
      <c r="A35" s="4">
        <v>18.320399999999999</v>
      </c>
      <c r="B35">
        <v>18.155799999999999</v>
      </c>
      <c r="C35">
        <v>18.2867</v>
      </c>
      <c r="D35">
        <v>18.3553</v>
      </c>
      <c r="E35">
        <v>18.153300000000002</v>
      </c>
      <c r="F35">
        <v>18.2196</v>
      </c>
      <c r="G35">
        <v>18.6526</v>
      </c>
      <c r="H35">
        <v>18.613499999999998</v>
      </c>
      <c r="I35">
        <v>18.5474</v>
      </c>
      <c r="J35">
        <v>18.395800000000001</v>
      </c>
      <c r="K35">
        <v>12</v>
      </c>
      <c r="L35">
        <v>10</v>
      </c>
      <c r="M35">
        <v>9</v>
      </c>
      <c r="N35">
        <v>11</v>
      </c>
      <c r="O35">
        <v>10</v>
      </c>
      <c r="P35">
        <v>9</v>
      </c>
      <c r="Q35">
        <v>8</v>
      </c>
      <c r="R35">
        <v>11</v>
      </c>
      <c r="S35">
        <v>11</v>
      </c>
      <c r="T35">
        <v>9</v>
      </c>
      <c r="X35">
        <v>2.1795900000000001</v>
      </c>
      <c r="Y35">
        <v>9.7113400000000002E-2</v>
      </c>
      <c r="Z35">
        <v>-0.27180599999999999</v>
      </c>
      <c r="AA35">
        <v>-3.6374599999999999</v>
      </c>
      <c r="AB35" t="s">
        <v>139</v>
      </c>
      <c r="AC35" t="s">
        <v>139</v>
      </c>
      <c r="AD35" t="s">
        <v>140</v>
      </c>
      <c r="AE35" s="2" t="s">
        <v>141</v>
      </c>
      <c r="AF35" s="2">
        <f t="shared" si="0"/>
        <v>0</v>
      </c>
      <c r="AG35" s="2">
        <f t="shared" si="1"/>
        <v>0</v>
      </c>
      <c r="AH35" s="2">
        <f t="shared" si="2"/>
        <v>0</v>
      </c>
      <c r="AI35" s="2">
        <f t="shared" si="3"/>
        <v>1</v>
      </c>
    </row>
    <row r="36" spans="1:35" x14ac:dyDescent="0.25">
      <c r="A36" s="4">
        <v>12.333500000000001</v>
      </c>
      <c r="B36">
        <v>12.3019</v>
      </c>
      <c r="C36">
        <v>12.253500000000001</v>
      </c>
      <c r="D36">
        <v>11.988799999999999</v>
      </c>
      <c r="E36">
        <v>11.963200000000001</v>
      </c>
      <c r="F36">
        <v>12.0669</v>
      </c>
      <c r="G36">
        <v>12.388500000000001</v>
      </c>
      <c r="H36">
        <v>13.01</v>
      </c>
      <c r="I36">
        <v>12.639200000000001</v>
      </c>
      <c r="J36">
        <v>12.234999999999999</v>
      </c>
      <c r="K36">
        <v>5</v>
      </c>
      <c r="L36">
        <v>5</v>
      </c>
      <c r="M36">
        <v>4</v>
      </c>
      <c r="N36">
        <v>6</v>
      </c>
      <c r="O36">
        <v>4</v>
      </c>
      <c r="P36">
        <v>5</v>
      </c>
      <c r="Q36">
        <v>4</v>
      </c>
      <c r="R36">
        <v>5</v>
      </c>
      <c r="S36">
        <v>5</v>
      </c>
      <c r="T36">
        <v>6</v>
      </c>
      <c r="X36">
        <v>1.5103800000000001</v>
      </c>
      <c r="Y36">
        <v>0.23161799999999999</v>
      </c>
      <c r="Z36">
        <v>-0.40641699999999997</v>
      </c>
      <c r="AA36">
        <v>-2.6152899999999999</v>
      </c>
      <c r="AB36" t="s">
        <v>142</v>
      </c>
      <c r="AC36" t="s">
        <v>142</v>
      </c>
      <c r="AD36" t="s">
        <v>143</v>
      </c>
      <c r="AE36" s="2" t="s">
        <v>144</v>
      </c>
      <c r="AF36" s="2">
        <f t="shared" si="0"/>
        <v>0</v>
      </c>
      <c r="AG36" s="2">
        <f t="shared" si="1"/>
        <v>0</v>
      </c>
      <c r="AH36" s="2">
        <f t="shared" si="2"/>
        <v>0</v>
      </c>
      <c r="AI36" s="2">
        <f t="shared" si="3"/>
        <v>1</v>
      </c>
    </row>
    <row r="37" spans="1:35" x14ac:dyDescent="0.25">
      <c r="A37" s="4">
        <v>10.775</v>
      </c>
      <c r="B37">
        <v>10.756399999999999</v>
      </c>
      <c r="C37">
        <v>9.8242399999999996</v>
      </c>
      <c r="D37">
        <v>10.231999999999999</v>
      </c>
      <c r="E37">
        <v>10.915699999999999</v>
      </c>
      <c r="F37">
        <v>10.7522</v>
      </c>
      <c r="G37">
        <v>10.835800000000001</v>
      </c>
      <c r="H37">
        <v>11.2677</v>
      </c>
      <c r="I37">
        <v>11.1005</v>
      </c>
      <c r="J37">
        <v>11.6014</v>
      </c>
      <c r="K37">
        <v>5</v>
      </c>
      <c r="L37">
        <v>5</v>
      </c>
      <c r="M37">
        <v>3</v>
      </c>
      <c r="N37">
        <v>5</v>
      </c>
      <c r="O37">
        <v>3</v>
      </c>
      <c r="P37">
        <v>4</v>
      </c>
      <c r="Q37">
        <v>4</v>
      </c>
      <c r="R37">
        <v>5</v>
      </c>
      <c r="S37">
        <v>4</v>
      </c>
      <c r="T37">
        <v>4</v>
      </c>
      <c r="X37">
        <v>1.3964099999999999</v>
      </c>
      <c r="Y37">
        <v>0.26921600000000001</v>
      </c>
      <c r="Z37">
        <v>-0.61998399999999998</v>
      </c>
      <c r="AA37">
        <v>-2.44672</v>
      </c>
      <c r="AB37" t="s">
        <v>145</v>
      </c>
      <c r="AC37" t="s">
        <v>145</v>
      </c>
      <c r="AD37" t="s">
        <v>146</v>
      </c>
      <c r="AE37" s="2" t="s">
        <v>147</v>
      </c>
      <c r="AF37" s="2">
        <f t="shared" si="0"/>
        <v>0</v>
      </c>
      <c r="AG37" s="2">
        <f t="shared" si="1"/>
        <v>0</v>
      </c>
      <c r="AH37" s="2">
        <f t="shared" si="2"/>
        <v>0</v>
      </c>
      <c r="AI37" s="2">
        <f t="shared" si="3"/>
        <v>1</v>
      </c>
    </row>
    <row r="38" spans="1:35" x14ac:dyDescent="0.25">
      <c r="A38" s="4">
        <v>11.4734</v>
      </c>
      <c r="B38">
        <v>11.177199999999999</v>
      </c>
      <c r="C38">
        <v>10.6335</v>
      </c>
      <c r="D38">
        <v>10.7704</v>
      </c>
      <c r="E38">
        <v>10.622999999999999</v>
      </c>
      <c r="F38">
        <v>9.9831400000000006</v>
      </c>
      <c r="G38">
        <v>10.848800000000001</v>
      </c>
      <c r="H38">
        <v>11.375299999999999</v>
      </c>
      <c r="I38">
        <v>11.336499999999999</v>
      </c>
      <c r="J38">
        <v>11.493600000000001</v>
      </c>
      <c r="K38">
        <v>4</v>
      </c>
      <c r="L38">
        <v>4</v>
      </c>
      <c r="M38">
        <v>3</v>
      </c>
      <c r="N38">
        <v>4</v>
      </c>
      <c r="O38">
        <v>4</v>
      </c>
      <c r="P38">
        <v>3</v>
      </c>
      <c r="Q38">
        <v>3</v>
      </c>
      <c r="R38">
        <v>2</v>
      </c>
      <c r="S38">
        <v>3</v>
      </c>
      <c r="T38">
        <v>4</v>
      </c>
      <c r="X38">
        <v>1.74454</v>
      </c>
      <c r="Y38">
        <v>0.17123099999999999</v>
      </c>
      <c r="Z38">
        <v>-0.66807099999999997</v>
      </c>
      <c r="AA38">
        <v>-2.9650099999999999</v>
      </c>
      <c r="AB38" t="s">
        <v>148</v>
      </c>
      <c r="AC38" t="s">
        <v>148</v>
      </c>
      <c r="AD38" t="s">
        <v>149</v>
      </c>
      <c r="AE38" s="2" t="s">
        <v>150</v>
      </c>
      <c r="AF38" s="2">
        <f t="shared" si="0"/>
        <v>0</v>
      </c>
      <c r="AG38" s="2">
        <f t="shared" si="1"/>
        <v>0</v>
      </c>
      <c r="AH38" s="2">
        <f t="shared" si="2"/>
        <v>0</v>
      </c>
      <c r="AI38" s="2">
        <f t="shared" si="3"/>
        <v>1</v>
      </c>
    </row>
    <row r="39" spans="1:35" x14ac:dyDescent="0.25">
      <c r="A39" s="4">
        <v>13.7622</v>
      </c>
      <c r="B39">
        <v>13.5862</v>
      </c>
      <c r="C39">
        <v>13.225099999999999</v>
      </c>
      <c r="D39">
        <v>13.4337</v>
      </c>
      <c r="E39">
        <v>13.708299999999999</v>
      </c>
      <c r="F39">
        <v>13.005800000000001</v>
      </c>
      <c r="G39">
        <v>13.4245</v>
      </c>
      <c r="H39">
        <v>14.136699999999999</v>
      </c>
      <c r="I39">
        <v>14.1394</v>
      </c>
      <c r="J39">
        <v>13.8353</v>
      </c>
      <c r="K39">
        <v>12</v>
      </c>
      <c r="L39">
        <v>12</v>
      </c>
      <c r="M39">
        <v>9</v>
      </c>
      <c r="N39">
        <v>12</v>
      </c>
      <c r="O39">
        <v>11</v>
      </c>
      <c r="P39">
        <v>11</v>
      </c>
      <c r="Q39">
        <v>11</v>
      </c>
      <c r="R39">
        <v>12</v>
      </c>
      <c r="S39">
        <v>11</v>
      </c>
      <c r="T39">
        <v>11</v>
      </c>
      <c r="X39">
        <v>1.46906</v>
      </c>
      <c r="Y39">
        <v>0.248585</v>
      </c>
      <c r="Z39">
        <v>-0.46781299999999998</v>
      </c>
      <c r="AA39">
        <v>-2.5540799999999999</v>
      </c>
      <c r="AB39" t="s">
        <v>151</v>
      </c>
      <c r="AC39" t="s">
        <v>151</v>
      </c>
      <c r="AD39" t="s">
        <v>152</v>
      </c>
      <c r="AE39" s="2" t="s">
        <v>153</v>
      </c>
      <c r="AF39" s="2">
        <f t="shared" si="0"/>
        <v>0</v>
      </c>
      <c r="AG39" s="2">
        <f t="shared" si="1"/>
        <v>0</v>
      </c>
      <c r="AH39" s="2">
        <f t="shared" si="2"/>
        <v>0</v>
      </c>
      <c r="AI39" s="2">
        <f t="shared" si="3"/>
        <v>1</v>
      </c>
    </row>
    <row r="40" spans="1:35" x14ac:dyDescent="0.25">
      <c r="A40" s="4">
        <v>12.8874</v>
      </c>
      <c r="B40">
        <v>11.9689</v>
      </c>
      <c r="C40">
        <v>12.446099999999999</v>
      </c>
      <c r="D40">
        <v>12.1831</v>
      </c>
      <c r="E40">
        <v>11.750999999999999</v>
      </c>
      <c r="F40">
        <v>11.701599999999999</v>
      </c>
      <c r="G40">
        <v>12.814399999999999</v>
      </c>
      <c r="H40">
        <v>12.622199999999999</v>
      </c>
      <c r="I40">
        <v>12.5421</v>
      </c>
      <c r="J40">
        <v>12.246700000000001</v>
      </c>
      <c r="K40">
        <v>8</v>
      </c>
      <c r="L40">
        <v>6</v>
      </c>
      <c r="M40">
        <v>7</v>
      </c>
      <c r="N40">
        <v>8</v>
      </c>
      <c r="O40">
        <v>7</v>
      </c>
      <c r="P40">
        <v>6</v>
      </c>
      <c r="Q40">
        <v>5</v>
      </c>
      <c r="R40">
        <v>7</v>
      </c>
      <c r="S40">
        <v>7</v>
      </c>
      <c r="T40">
        <v>7</v>
      </c>
      <c r="X40">
        <v>2.0460400000000001</v>
      </c>
      <c r="Y40">
        <v>0.124152</v>
      </c>
      <c r="Z40">
        <v>-0.61241999999999996</v>
      </c>
      <c r="AA40">
        <v>-3.4270299999999998</v>
      </c>
      <c r="AB40" t="s">
        <v>154</v>
      </c>
      <c r="AC40" t="s">
        <v>154</v>
      </c>
      <c r="AD40" t="s">
        <v>155</v>
      </c>
      <c r="AE40" s="2" t="s">
        <v>156</v>
      </c>
      <c r="AF40" s="2">
        <f t="shared" si="0"/>
        <v>0</v>
      </c>
      <c r="AG40" s="2">
        <f t="shared" si="1"/>
        <v>0</v>
      </c>
      <c r="AH40" s="2">
        <f t="shared" si="2"/>
        <v>0</v>
      </c>
      <c r="AI40" s="2">
        <f t="shared" si="3"/>
        <v>1</v>
      </c>
    </row>
    <row r="41" spans="1:35" x14ac:dyDescent="0.25">
      <c r="A41" s="4">
        <v>12.8207</v>
      </c>
      <c r="B41">
        <v>12.71</v>
      </c>
      <c r="C41">
        <v>12.662100000000001</v>
      </c>
      <c r="D41">
        <v>12.3733</v>
      </c>
      <c r="E41">
        <v>11.7607</v>
      </c>
      <c r="F41">
        <v>11.9818</v>
      </c>
      <c r="G41">
        <v>13.064399999999999</v>
      </c>
      <c r="H41">
        <v>13.088900000000001</v>
      </c>
      <c r="I41">
        <v>13.279400000000001</v>
      </c>
      <c r="J41">
        <v>12.643000000000001</v>
      </c>
      <c r="K41">
        <v>2</v>
      </c>
      <c r="L41">
        <v>2</v>
      </c>
      <c r="M41">
        <v>2</v>
      </c>
      <c r="N41">
        <v>2</v>
      </c>
      <c r="O41">
        <v>2</v>
      </c>
      <c r="P41">
        <v>2</v>
      </c>
      <c r="Q41">
        <v>2</v>
      </c>
      <c r="R41">
        <v>2</v>
      </c>
      <c r="S41">
        <v>2</v>
      </c>
      <c r="T41">
        <v>2</v>
      </c>
      <c r="X41">
        <v>1.85826</v>
      </c>
      <c r="Y41">
        <v>0.14838200000000001</v>
      </c>
      <c r="Z41">
        <v>-0.68171999999999999</v>
      </c>
      <c r="AA41">
        <v>-3.1374200000000001</v>
      </c>
      <c r="AB41" t="s">
        <v>157</v>
      </c>
      <c r="AC41" t="s">
        <v>157</v>
      </c>
      <c r="AD41" t="s">
        <v>158</v>
      </c>
      <c r="AE41" s="2" t="s">
        <v>159</v>
      </c>
      <c r="AF41" s="2">
        <f t="shared" si="0"/>
        <v>0</v>
      </c>
      <c r="AG41" s="2">
        <f t="shared" si="1"/>
        <v>0</v>
      </c>
      <c r="AH41" s="2">
        <f t="shared" si="2"/>
        <v>0</v>
      </c>
      <c r="AI41" s="2">
        <f t="shared" si="3"/>
        <v>1</v>
      </c>
    </row>
    <row r="42" spans="1:35" x14ac:dyDescent="0.25">
      <c r="A42" s="4">
        <v>17.797499999999999</v>
      </c>
      <c r="B42">
        <v>12.648400000000001</v>
      </c>
      <c r="C42">
        <v>16.753499999999999</v>
      </c>
      <c r="D42">
        <v>14.6332</v>
      </c>
      <c r="E42">
        <v>15.2997</v>
      </c>
      <c r="F42">
        <v>15.6358</v>
      </c>
      <c r="G42">
        <v>21.301100000000002</v>
      </c>
      <c r="H42">
        <v>17.963799999999999</v>
      </c>
      <c r="I42">
        <v>16.1858</v>
      </c>
      <c r="J42">
        <v>16.092099999999999</v>
      </c>
      <c r="K42">
        <v>28</v>
      </c>
      <c r="L42">
        <v>6</v>
      </c>
      <c r="M42">
        <v>20</v>
      </c>
      <c r="N42">
        <v>17</v>
      </c>
      <c r="O42">
        <v>20</v>
      </c>
      <c r="P42">
        <v>19</v>
      </c>
      <c r="Q42">
        <v>26</v>
      </c>
      <c r="R42">
        <v>27</v>
      </c>
      <c r="S42">
        <v>15</v>
      </c>
      <c r="T42">
        <v>21</v>
      </c>
      <c r="X42">
        <v>1.4139999999999999</v>
      </c>
      <c r="Y42">
        <v>0.265158</v>
      </c>
      <c r="Z42">
        <v>-2.87392</v>
      </c>
      <c r="AA42">
        <v>-2.4727000000000001</v>
      </c>
      <c r="AB42" t="s">
        <v>160</v>
      </c>
      <c r="AC42" t="s">
        <v>160</v>
      </c>
      <c r="AD42" t="s">
        <v>161</v>
      </c>
      <c r="AE42" s="2" t="s">
        <v>161</v>
      </c>
      <c r="AF42" s="2">
        <f t="shared" si="0"/>
        <v>0</v>
      </c>
      <c r="AG42" s="2">
        <f t="shared" si="1"/>
        <v>0</v>
      </c>
      <c r="AH42" s="2">
        <f t="shared" si="2"/>
        <v>0</v>
      </c>
      <c r="AI42" s="2">
        <f t="shared" si="3"/>
        <v>1</v>
      </c>
    </row>
    <row r="43" spans="1:35" x14ac:dyDescent="0.25">
      <c r="A43" s="4">
        <v>11.017899999999999</v>
      </c>
      <c r="B43">
        <v>8.1389399999999998</v>
      </c>
      <c r="C43">
        <v>8.38443</v>
      </c>
      <c r="D43">
        <v>8.0973500000000005</v>
      </c>
      <c r="E43">
        <v>9.0106800000000007</v>
      </c>
      <c r="F43">
        <v>8.4482400000000002</v>
      </c>
      <c r="G43">
        <v>13.481</v>
      </c>
      <c r="H43">
        <v>12.642099999999999</v>
      </c>
      <c r="I43">
        <v>10.1523</v>
      </c>
      <c r="J43">
        <v>9.6119699999999995</v>
      </c>
      <c r="K43">
        <v>6</v>
      </c>
      <c r="L43" t="s">
        <v>61</v>
      </c>
      <c r="M43">
        <v>1</v>
      </c>
      <c r="N43">
        <v>2</v>
      </c>
      <c r="O43">
        <v>3</v>
      </c>
      <c r="P43">
        <v>1</v>
      </c>
      <c r="Q43">
        <v>9</v>
      </c>
      <c r="R43">
        <v>8</v>
      </c>
      <c r="S43">
        <v>6</v>
      </c>
      <c r="T43">
        <v>3</v>
      </c>
      <c r="X43">
        <v>2.3692799999999998</v>
      </c>
      <c r="Y43">
        <v>7.59494E-2</v>
      </c>
      <c r="Z43">
        <v>-2.9651399999999999</v>
      </c>
      <c r="AA43">
        <v>-3.9438200000000001</v>
      </c>
      <c r="AB43" t="s">
        <v>162</v>
      </c>
      <c r="AC43" t="s">
        <v>162</v>
      </c>
      <c r="AD43" t="s">
        <v>163</v>
      </c>
      <c r="AE43" s="2" t="s">
        <v>163</v>
      </c>
      <c r="AF43" s="2">
        <f t="shared" si="0"/>
        <v>0</v>
      </c>
      <c r="AG43" s="2">
        <f t="shared" si="1"/>
        <v>0</v>
      </c>
      <c r="AH43" s="2">
        <f t="shared" si="2"/>
        <v>0</v>
      </c>
      <c r="AI43" s="2">
        <f t="shared" si="3"/>
        <v>1</v>
      </c>
    </row>
    <row r="44" spans="1:35" x14ac:dyDescent="0.25">
      <c r="A44" s="4">
        <v>8.7207500000000007</v>
      </c>
      <c r="B44">
        <v>8.9306000000000001</v>
      </c>
      <c r="C44">
        <v>8.9490200000000009</v>
      </c>
      <c r="D44">
        <v>8.5424299999999995</v>
      </c>
      <c r="E44">
        <v>8.3342600000000004</v>
      </c>
      <c r="F44">
        <v>7.16221</v>
      </c>
      <c r="G44">
        <v>10.641999999999999</v>
      </c>
      <c r="H44">
        <v>9.35581</v>
      </c>
      <c r="I44">
        <v>10.0932</v>
      </c>
      <c r="J44">
        <v>9.9206400000000006</v>
      </c>
      <c r="K44">
        <v>3</v>
      </c>
      <c r="L44">
        <v>4</v>
      </c>
      <c r="M44" t="s">
        <v>61</v>
      </c>
      <c r="N44">
        <v>3</v>
      </c>
      <c r="O44">
        <v>3</v>
      </c>
      <c r="P44">
        <v>1</v>
      </c>
      <c r="Q44">
        <v>3</v>
      </c>
      <c r="R44">
        <v>3</v>
      </c>
      <c r="S44">
        <v>2</v>
      </c>
      <c r="T44">
        <v>3</v>
      </c>
      <c r="X44">
        <v>1.7282999999999999</v>
      </c>
      <c r="Y44">
        <v>0.17415</v>
      </c>
      <c r="Z44">
        <v>-1.36277</v>
      </c>
      <c r="AA44">
        <v>-2.94055</v>
      </c>
      <c r="AB44" t="s">
        <v>164</v>
      </c>
      <c r="AC44" t="s">
        <v>164</v>
      </c>
      <c r="AD44" t="s">
        <v>165</v>
      </c>
      <c r="AE44" s="2" t="s">
        <v>166</v>
      </c>
      <c r="AF44" s="2">
        <f t="shared" si="0"/>
        <v>0</v>
      </c>
      <c r="AG44" s="2">
        <f t="shared" si="1"/>
        <v>0</v>
      </c>
      <c r="AH44" s="2">
        <f t="shared" si="2"/>
        <v>0</v>
      </c>
      <c r="AI44" s="2">
        <f t="shared" si="3"/>
        <v>1</v>
      </c>
    </row>
    <row r="45" spans="1:35" x14ac:dyDescent="0.25">
      <c r="A45" s="4">
        <v>14.9482</v>
      </c>
      <c r="B45">
        <v>12.9329</v>
      </c>
      <c r="C45">
        <v>14.1424</v>
      </c>
      <c r="D45">
        <v>14.1523</v>
      </c>
      <c r="E45">
        <v>14.5555</v>
      </c>
      <c r="F45">
        <v>13.827500000000001</v>
      </c>
      <c r="G45">
        <v>15.4992</v>
      </c>
      <c r="H45">
        <v>14.9291</v>
      </c>
      <c r="I45">
        <v>14.4633</v>
      </c>
      <c r="J45">
        <v>14.845499999999999</v>
      </c>
      <c r="K45">
        <v>4</v>
      </c>
      <c r="L45">
        <v>2</v>
      </c>
      <c r="M45">
        <v>3</v>
      </c>
      <c r="N45">
        <v>4</v>
      </c>
      <c r="O45">
        <v>3</v>
      </c>
      <c r="P45">
        <v>4</v>
      </c>
      <c r="Q45">
        <v>2</v>
      </c>
      <c r="R45">
        <v>4</v>
      </c>
      <c r="S45">
        <v>4</v>
      </c>
      <c r="T45">
        <v>4</v>
      </c>
      <c r="X45">
        <v>1.8851</v>
      </c>
      <c r="Y45">
        <v>0.148698</v>
      </c>
      <c r="Z45">
        <v>-1.0149300000000001</v>
      </c>
      <c r="AA45">
        <v>-3.1783999999999999</v>
      </c>
      <c r="AB45" t="s">
        <v>167</v>
      </c>
      <c r="AC45" t="s">
        <v>167</v>
      </c>
      <c r="AD45" t="s">
        <v>168</v>
      </c>
      <c r="AE45" s="2" t="s">
        <v>169</v>
      </c>
      <c r="AF45" s="2">
        <f t="shared" si="0"/>
        <v>0</v>
      </c>
      <c r="AG45" s="2">
        <f t="shared" si="1"/>
        <v>0</v>
      </c>
      <c r="AH45" s="2">
        <f t="shared" si="2"/>
        <v>0</v>
      </c>
      <c r="AI45" s="2">
        <f t="shared" si="3"/>
        <v>1</v>
      </c>
    </row>
    <row r="46" spans="1:35" x14ac:dyDescent="0.25">
      <c r="A46" s="4">
        <v>19.071899999999999</v>
      </c>
      <c r="B46">
        <v>18.8443</v>
      </c>
      <c r="C46">
        <v>18.8048</v>
      </c>
      <c r="D46">
        <v>19.135999999999999</v>
      </c>
      <c r="E46">
        <v>18.849399999999999</v>
      </c>
      <c r="F46">
        <v>18.967199999999998</v>
      </c>
      <c r="G46">
        <v>19.590699999999998</v>
      </c>
      <c r="H46">
        <v>19.651499999999999</v>
      </c>
      <c r="I46">
        <v>19.4999</v>
      </c>
      <c r="J46">
        <v>19.290800000000001</v>
      </c>
      <c r="K46">
        <v>25</v>
      </c>
      <c r="L46">
        <v>19</v>
      </c>
      <c r="M46">
        <v>22</v>
      </c>
      <c r="N46">
        <v>26</v>
      </c>
      <c r="O46">
        <v>23</v>
      </c>
      <c r="P46">
        <v>25</v>
      </c>
      <c r="Q46">
        <v>19</v>
      </c>
      <c r="R46">
        <v>25</v>
      </c>
      <c r="S46">
        <v>26</v>
      </c>
      <c r="T46">
        <v>25</v>
      </c>
      <c r="X46">
        <v>2.4571000000000001</v>
      </c>
      <c r="Y46">
        <v>6.6702700000000004E-2</v>
      </c>
      <c r="Z46">
        <v>-0.50065199999999999</v>
      </c>
      <c r="AA46">
        <v>-4.0889699999999998</v>
      </c>
      <c r="AB46" t="s">
        <v>170</v>
      </c>
      <c r="AC46" t="s">
        <v>170</v>
      </c>
      <c r="AD46" t="s">
        <v>171</v>
      </c>
      <c r="AE46" s="2" t="s">
        <v>172</v>
      </c>
      <c r="AF46" s="2">
        <f t="shared" si="0"/>
        <v>0</v>
      </c>
      <c r="AG46" s="2">
        <f t="shared" si="1"/>
        <v>0</v>
      </c>
      <c r="AH46" s="2">
        <f t="shared" si="2"/>
        <v>0</v>
      </c>
      <c r="AI46" s="2">
        <f t="shared" si="3"/>
        <v>1</v>
      </c>
    </row>
    <row r="47" spans="1:35" x14ac:dyDescent="0.25">
      <c r="A47" s="4">
        <v>12.0677</v>
      </c>
      <c r="B47">
        <v>11.5267</v>
      </c>
      <c r="C47">
        <v>12.2479</v>
      </c>
      <c r="D47">
        <v>11.754099999999999</v>
      </c>
      <c r="E47">
        <v>11.910500000000001</v>
      </c>
      <c r="F47">
        <v>11.506</v>
      </c>
      <c r="G47">
        <v>12.4064</v>
      </c>
      <c r="H47">
        <v>12.521800000000001</v>
      </c>
      <c r="I47">
        <v>12.571099999999999</v>
      </c>
      <c r="J47">
        <v>12.215400000000001</v>
      </c>
      <c r="K47">
        <v>7</v>
      </c>
      <c r="L47">
        <v>8</v>
      </c>
      <c r="M47">
        <v>8</v>
      </c>
      <c r="N47">
        <v>8</v>
      </c>
      <c r="O47">
        <v>8</v>
      </c>
      <c r="P47">
        <v>8</v>
      </c>
      <c r="Q47">
        <v>8</v>
      </c>
      <c r="R47">
        <v>8</v>
      </c>
      <c r="S47">
        <v>8</v>
      </c>
      <c r="T47">
        <v>8</v>
      </c>
      <c r="X47">
        <v>2.0334300000000001</v>
      </c>
      <c r="Y47">
        <v>0.12579399999999999</v>
      </c>
      <c r="Z47">
        <v>-0.56745000000000001</v>
      </c>
      <c r="AA47">
        <v>-3.4073699999999998</v>
      </c>
      <c r="AB47" t="s">
        <v>173</v>
      </c>
      <c r="AC47" t="s">
        <v>173</v>
      </c>
      <c r="AD47" t="s">
        <v>174</v>
      </c>
      <c r="AE47" s="2" t="s">
        <v>175</v>
      </c>
      <c r="AF47" s="2">
        <f t="shared" si="0"/>
        <v>0</v>
      </c>
      <c r="AG47" s="2">
        <f t="shared" si="1"/>
        <v>0</v>
      </c>
      <c r="AH47" s="2">
        <f t="shared" si="2"/>
        <v>0</v>
      </c>
      <c r="AI47" s="2">
        <f t="shared" si="3"/>
        <v>1</v>
      </c>
    </row>
    <row r="48" spans="1:35" x14ac:dyDescent="0.25">
      <c r="A48" s="4">
        <v>8.82334</v>
      </c>
      <c r="B48">
        <v>10.714399999999999</v>
      </c>
      <c r="C48">
        <v>10.9633</v>
      </c>
      <c r="D48">
        <v>10.7906</v>
      </c>
      <c r="E48">
        <v>11.182399999999999</v>
      </c>
      <c r="F48">
        <v>12.2357</v>
      </c>
      <c r="G48">
        <v>7.80002</v>
      </c>
      <c r="H48">
        <v>7.7874999999999996</v>
      </c>
      <c r="I48">
        <v>7.1944800000000004</v>
      </c>
      <c r="J48">
        <v>9.5374199999999991</v>
      </c>
      <c r="K48">
        <v>2</v>
      </c>
      <c r="L48">
        <v>2</v>
      </c>
      <c r="M48">
        <v>2</v>
      </c>
      <c r="N48">
        <v>2</v>
      </c>
      <c r="O48">
        <v>2</v>
      </c>
      <c r="P48">
        <v>2</v>
      </c>
      <c r="Q48" t="s">
        <v>61</v>
      </c>
      <c r="R48">
        <v>1</v>
      </c>
      <c r="S48" t="s">
        <v>61</v>
      </c>
      <c r="T48">
        <v>1</v>
      </c>
      <c r="V48" t="s">
        <v>35</v>
      </c>
      <c r="W48" t="s">
        <v>36</v>
      </c>
      <c r="X48">
        <v>3.4276200000000001</v>
      </c>
      <c r="Y48">
        <v>2.1428599999999999E-2</v>
      </c>
      <c r="Z48">
        <v>2.9487199999999998</v>
      </c>
      <c r="AA48">
        <v>5.8715000000000002</v>
      </c>
      <c r="AB48" t="s">
        <v>176</v>
      </c>
      <c r="AC48" t="s">
        <v>177</v>
      </c>
      <c r="AD48" t="s">
        <v>178</v>
      </c>
      <c r="AE48" s="2" t="s">
        <v>179</v>
      </c>
      <c r="AF48" s="2">
        <f t="shared" si="0"/>
        <v>1</v>
      </c>
      <c r="AG48" s="2">
        <f t="shared" si="1"/>
        <v>0</v>
      </c>
      <c r="AH48" s="2">
        <f t="shared" si="2"/>
        <v>1</v>
      </c>
      <c r="AI48" s="2">
        <f t="shared" si="3"/>
        <v>0</v>
      </c>
    </row>
    <row r="49" spans="1:35" x14ac:dyDescent="0.25">
      <c r="A49" s="4">
        <v>13.0055</v>
      </c>
      <c r="B49">
        <v>14.095800000000001</v>
      </c>
      <c r="C49">
        <v>13.7323</v>
      </c>
      <c r="D49">
        <v>13.6912</v>
      </c>
      <c r="E49">
        <v>14.1648</v>
      </c>
      <c r="F49">
        <v>13.743499999999999</v>
      </c>
      <c r="G49">
        <v>13.1462</v>
      </c>
      <c r="H49">
        <v>13.4193</v>
      </c>
      <c r="I49">
        <v>12.5204</v>
      </c>
      <c r="J49">
        <v>12.9657</v>
      </c>
      <c r="K49">
        <v>6</v>
      </c>
      <c r="L49">
        <v>6</v>
      </c>
      <c r="M49">
        <v>5</v>
      </c>
      <c r="N49">
        <v>6</v>
      </c>
      <c r="O49">
        <v>6</v>
      </c>
      <c r="P49">
        <v>6</v>
      </c>
      <c r="Q49">
        <v>6</v>
      </c>
      <c r="R49">
        <v>6</v>
      </c>
      <c r="S49">
        <v>6</v>
      </c>
      <c r="T49">
        <v>6</v>
      </c>
      <c r="V49" t="s">
        <v>35</v>
      </c>
      <c r="W49" t="s">
        <v>36</v>
      </c>
      <c r="X49">
        <v>2.9338299999999999</v>
      </c>
      <c r="Y49">
        <v>3.6711100000000003E-2</v>
      </c>
      <c r="Z49">
        <v>0.87410699999999997</v>
      </c>
      <c r="AA49">
        <v>4.9196099999999996</v>
      </c>
      <c r="AB49" t="s">
        <v>180</v>
      </c>
      <c r="AC49" t="s">
        <v>180</v>
      </c>
      <c r="AD49" t="s">
        <v>181</v>
      </c>
      <c r="AE49" s="2" t="s">
        <v>182</v>
      </c>
      <c r="AF49" s="2">
        <f t="shared" si="0"/>
        <v>1</v>
      </c>
      <c r="AG49" s="2">
        <f t="shared" si="1"/>
        <v>0</v>
      </c>
      <c r="AH49" s="2">
        <f t="shared" si="2"/>
        <v>1</v>
      </c>
      <c r="AI49" s="2">
        <f t="shared" si="3"/>
        <v>0</v>
      </c>
    </row>
    <row r="50" spans="1:35" x14ac:dyDescent="0.25">
      <c r="A50" s="4">
        <v>11.303699999999999</v>
      </c>
      <c r="B50">
        <v>13.8796</v>
      </c>
      <c r="C50">
        <v>12.622199999999999</v>
      </c>
      <c r="D50">
        <v>12.8803</v>
      </c>
      <c r="E50">
        <v>13.204599999999999</v>
      </c>
      <c r="F50">
        <v>14.7173</v>
      </c>
      <c r="G50">
        <v>12.081300000000001</v>
      </c>
      <c r="H50">
        <v>11.162699999999999</v>
      </c>
      <c r="I50">
        <v>11.2415</v>
      </c>
      <c r="J50">
        <v>11.1142</v>
      </c>
      <c r="K50">
        <v>7</v>
      </c>
      <c r="L50">
        <v>10</v>
      </c>
      <c r="M50">
        <v>7</v>
      </c>
      <c r="N50">
        <v>9</v>
      </c>
      <c r="O50">
        <v>10</v>
      </c>
      <c r="P50">
        <v>11</v>
      </c>
      <c r="Q50">
        <v>6</v>
      </c>
      <c r="R50">
        <v>6</v>
      </c>
      <c r="S50">
        <v>2</v>
      </c>
      <c r="T50">
        <v>5</v>
      </c>
      <c r="V50" t="s">
        <v>35</v>
      </c>
      <c r="W50" t="s">
        <v>36</v>
      </c>
      <c r="X50">
        <v>2.96469</v>
      </c>
      <c r="Y50">
        <v>3.5909099999999999E-2</v>
      </c>
      <c r="Z50">
        <v>2.0801099999999999</v>
      </c>
      <c r="AA50">
        <v>4.9761600000000001</v>
      </c>
      <c r="AB50" t="s">
        <v>183</v>
      </c>
      <c r="AC50" t="s">
        <v>183</v>
      </c>
      <c r="AD50" t="s">
        <v>184</v>
      </c>
      <c r="AE50" s="2" t="s">
        <v>185</v>
      </c>
      <c r="AF50" s="2">
        <f t="shared" si="0"/>
        <v>1</v>
      </c>
      <c r="AG50" s="2">
        <f t="shared" si="1"/>
        <v>0</v>
      </c>
      <c r="AH50" s="2">
        <f t="shared" si="2"/>
        <v>1</v>
      </c>
      <c r="AI50" s="2">
        <f t="shared" si="3"/>
        <v>0</v>
      </c>
    </row>
    <row r="51" spans="1:35" x14ac:dyDescent="0.25">
      <c r="A51" s="4">
        <v>10.5555</v>
      </c>
      <c r="B51">
        <v>13.1828</v>
      </c>
      <c r="C51">
        <v>12.395</v>
      </c>
      <c r="D51">
        <v>12.2262</v>
      </c>
      <c r="E51">
        <v>13.0998</v>
      </c>
      <c r="F51">
        <v>14.144299999999999</v>
      </c>
      <c r="G51">
        <v>11.238300000000001</v>
      </c>
      <c r="H51">
        <v>11.069599999999999</v>
      </c>
      <c r="I51">
        <v>10.5076</v>
      </c>
      <c r="J51">
        <v>9.7653999999999996</v>
      </c>
      <c r="K51">
        <v>4</v>
      </c>
      <c r="L51">
        <v>9</v>
      </c>
      <c r="M51">
        <v>7</v>
      </c>
      <c r="N51">
        <v>7</v>
      </c>
      <c r="O51">
        <v>8</v>
      </c>
      <c r="P51">
        <v>9</v>
      </c>
      <c r="Q51">
        <v>2</v>
      </c>
      <c r="R51">
        <v>3</v>
      </c>
      <c r="S51">
        <v>2</v>
      </c>
      <c r="T51">
        <v>3</v>
      </c>
      <c r="V51" t="s">
        <v>35</v>
      </c>
      <c r="W51" t="s">
        <v>36</v>
      </c>
      <c r="X51">
        <v>3.2809900000000001</v>
      </c>
      <c r="Y51">
        <v>2.53333E-2</v>
      </c>
      <c r="Z51">
        <v>2.38232</v>
      </c>
      <c r="AA51">
        <v>5.5778600000000003</v>
      </c>
      <c r="AB51" t="s">
        <v>186</v>
      </c>
      <c r="AC51" t="s">
        <v>186</v>
      </c>
      <c r="AD51" t="s">
        <v>187</v>
      </c>
      <c r="AE51" s="2" t="s">
        <v>188</v>
      </c>
      <c r="AF51" s="2">
        <f t="shared" si="0"/>
        <v>1</v>
      </c>
      <c r="AG51" s="2">
        <f t="shared" si="1"/>
        <v>0</v>
      </c>
      <c r="AH51" s="2">
        <f t="shared" si="2"/>
        <v>1</v>
      </c>
      <c r="AI51" s="2">
        <f t="shared" si="3"/>
        <v>0</v>
      </c>
    </row>
    <row r="52" spans="1:35" x14ac:dyDescent="0.25">
      <c r="A52" s="4">
        <v>11.0175</v>
      </c>
      <c r="B52">
        <v>12.4039</v>
      </c>
      <c r="C52">
        <v>12.2605</v>
      </c>
      <c r="D52">
        <v>11.9634</v>
      </c>
      <c r="E52">
        <v>12.6165</v>
      </c>
      <c r="F52">
        <v>13.2347</v>
      </c>
      <c r="G52">
        <v>10.6843</v>
      </c>
      <c r="H52">
        <v>10.6853</v>
      </c>
      <c r="I52">
        <v>10.5419</v>
      </c>
      <c r="J52">
        <v>11.404199999999999</v>
      </c>
      <c r="K52">
        <v>6</v>
      </c>
      <c r="L52">
        <v>10</v>
      </c>
      <c r="M52">
        <v>6</v>
      </c>
      <c r="N52">
        <v>10</v>
      </c>
      <c r="O52">
        <v>9</v>
      </c>
      <c r="P52">
        <v>9</v>
      </c>
      <c r="Q52">
        <v>4</v>
      </c>
      <c r="R52">
        <v>7</v>
      </c>
      <c r="S52">
        <v>4</v>
      </c>
      <c r="T52">
        <v>7</v>
      </c>
      <c r="V52" t="s">
        <v>35</v>
      </c>
      <c r="W52" t="s">
        <v>36</v>
      </c>
      <c r="X52">
        <v>3.5751900000000001</v>
      </c>
      <c r="Y52">
        <v>1.7919999999999998E-2</v>
      </c>
      <c r="Z52">
        <v>1.6291599999999999</v>
      </c>
      <c r="AA52">
        <v>6.1772200000000002</v>
      </c>
      <c r="AB52" t="s">
        <v>189</v>
      </c>
      <c r="AC52" t="s">
        <v>189</v>
      </c>
      <c r="AD52" t="s">
        <v>190</v>
      </c>
      <c r="AE52" s="2" t="s">
        <v>191</v>
      </c>
      <c r="AF52" s="2">
        <f t="shared" si="0"/>
        <v>1</v>
      </c>
      <c r="AG52" s="2">
        <f t="shared" si="1"/>
        <v>0</v>
      </c>
      <c r="AH52" s="2">
        <f t="shared" si="2"/>
        <v>1</v>
      </c>
      <c r="AI52" s="2">
        <f t="shared" si="3"/>
        <v>0</v>
      </c>
    </row>
    <row r="53" spans="1:35" x14ac:dyDescent="0.25">
      <c r="A53" s="4">
        <v>7.2180600000000004</v>
      </c>
      <c r="B53">
        <v>10.688700000000001</v>
      </c>
      <c r="C53">
        <v>10.9277</v>
      </c>
      <c r="D53">
        <v>10.878399999999999</v>
      </c>
      <c r="E53">
        <v>10.3408</v>
      </c>
      <c r="F53">
        <v>12.062900000000001</v>
      </c>
      <c r="G53">
        <v>7.1024900000000004</v>
      </c>
      <c r="H53">
        <v>7.63049</v>
      </c>
      <c r="I53">
        <v>7.3930600000000002</v>
      </c>
      <c r="J53">
        <v>9.7921499999999995</v>
      </c>
      <c r="K53">
        <v>2</v>
      </c>
      <c r="L53">
        <v>4</v>
      </c>
      <c r="M53">
        <v>4</v>
      </c>
      <c r="N53">
        <v>3</v>
      </c>
      <c r="O53">
        <v>4</v>
      </c>
      <c r="P53">
        <v>5</v>
      </c>
      <c r="Q53">
        <v>1</v>
      </c>
      <c r="R53">
        <v>1</v>
      </c>
      <c r="S53">
        <v>1</v>
      </c>
      <c r="T53">
        <v>2</v>
      </c>
      <c r="V53" t="s">
        <v>35</v>
      </c>
      <c r="W53" t="s">
        <v>36</v>
      </c>
      <c r="X53">
        <v>3.2214700000000001</v>
      </c>
      <c r="Y53">
        <v>2.6875E-2</v>
      </c>
      <c r="Z53">
        <v>3.1524200000000002</v>
      </c>
      <c r="AA53">
        <v>5.4614099999999999</v>
      </c>
      <c r="AB53" t="s">
        <v>192</v>
      </c>
      <c r="AC53" t="s">
        <v>192</v>
      </c>
      <c r="AD53" t="s">
        <v>193</v>
      </c>
      <c r="AE53" s="2" t="s">
        <v>194</v>
      </c>
      <c r="AF53" s="2">
        <f t="shared" si="0"/>
        <v>1</v>
      </c>
      <c r="AG53" s="2">
        <f t="shared" si="1"/>
        <v>0</v>
      </c>
      <c r="AH53" s="2">
        <f t="shared" si="2"/>
        <v>1</v>
      </c>
      <c r="AI53" s="2">
        <f t="shared" si="3"/>
        <v>0</v>
      </c>
    </row>
    <row r="54" spans="1:35" x14ac:dyDescent="0.25">
      <c r="A54" s="4">
        <v>12.0473</v>
      </c>
      <c r="B54">
        <v>12.9924</v>
      </c>
      <c r="C54">
        <v>13.2105</v>
      </c>
      <c r="D54">
        <v>12.5837</v>
      </c>
      <c r="E54">
        <v>13.398400000000001</v>
      </c>
      <c r="F54">
        <v>13.8879</v>
      </c>
      <c r="G54">
        <v>12.2066</v>
      </c>
      <c r="H54">
        <v>11.8369</v>
      </c>
      <c r="I54">
        <v>11.585900000000001</v>
      </c>
      <c r="J54">
        <v>11.986700000000001</v>
      </c>
      <c r="K54">
        <v>9</v>
      </c>
      <c r="L54">
        <v>12</v>
      </c>
      <c r="M54">
        <v>8</v>
      </c>
      <c r="N54">
        <v>13</v>
      </c>
      <c r="O54">
        <v>11</v>
      </c>
      <c r="P54">
        <v>14</v>
      </c>
      <c r="Q54">
        <v>8</v>
      </c>
      <c r="R54">
        <v>8</v>
      </c>
      <c r="S54">
        <v>6</v>
      </c>
      <c r="T54">
        <v>11</v>
      </c>
      <c r="V54" t="s">
        <v>35</v>
      </c>
      <c r="W54" t="s">
        <v>36</v>
      </c>
      <c r="X54">
        <v>3.1556000000000002</v>
      </c>
      <c r="Y54">
        <v>2.6111100000000002E-2</v>
      </c>
      <c r="Z54">
        <v>1.28189</v>
      </c>
      <c r="AA54">
        <v>5.3343400000000001</v>
      </c>
      <c r="AB54" t="s">
        <v>195</v>
      </c>
      <c r="AC54" t="s">
        <v>195</v>
      </c>
      <c r="AD54" t="s">
        <v>196</v>
      </c>
      <c r="AE54" s="2" t="s">
        <v>197</v>
      </c>
      <c r="AF54" s="2">
        <f t="shared" si="0"/>
        <v>1</v>
      </c>
      <c r="AG54" s="2">
        <f t="shared" si="1"/>
        <v>0</v>
      </c>
      <c r="AH54" s="2">
        <f t="shared" si="2"/>
        <v>1</v>
      </c>
      <c r="AI54" s="2">
        <f t="shared" si="3"/>
        <v>0</v>
      </c>
    </row>
    <row r="55" spans="1:35" x14ac:dyDescent="0.25">
      <c r="A55" s="4">
        <v>10.305099999999999</v>
      </c>
      <c r="B55">
        <v>11.7925</v>
      </c>
      <c r="C55">
        <v>11.835000000000001</v>
      </c>
      <c r="D55">
        <v>11.4726</v>
      </c>
      <c r="E55">
        <v>11.506600000000001</v>
      </c>
      <c r="F55">
        <v>12.5787</v>
      </c>
      <c r="G55">
        <v>10.9693</v>
      </c>
      <c r="H55">
        <v>10.593</v>
      </c>
      <c r="I55">
        <v>10.1464</v>
      </c>
      <c r="J55">
        <v>11.049799999999999</v>
      </c>
      <c r="K55">
        <v>7</v>
      </c>
      <c r="L55">
        <v>10</v>
      </c>
      <c r="M55">
        <v>4</v>
      </c>
      <c r="N55">
        <v>8</v>
      </c>
      <c r="O55">
        <v>7</v>
      </c>
      <c r="P55">
        <v>9</v>
      </c>
      <c r="Q55">
        <v>5</v>
      </c>
      <c r="R55">
        <v>7</v>
      </c>
      <c r="S55">
        <v>3</v>
      </c>
      <c r="T55">
        <v>7</v>
      </c>
      <c r="V55" t="s">
        <v>35</v>
      </c>
      <c r="W55" t="s">
        <v>36</v>
      </c>
      <c r="X55">
        <v>2.7483900000000001</v>
      </c>
      <c r="Y55">
        <v>4.64286E-2</v>
      </c>
      <c r="Z55">
        <v>1.22435</v>
      </c>
      <c r="AA55">
        <v>4.5872999999999999</v>
      </c>
      <c r="AB55" t="s">
        <v>198</v>
      </c>
      <c r="AC55" t="s">
        <v>198</v>
      </c>
      <c r="AD55" t="s">
        <v>199</v>
      </c>
      <c r="AE55" s="2" t="s">
        <v>200</v>
      </c>
      <c r="AF55" s="2">
        <f t="shared" si="0"/>
        <v>1</v>
      </c>
      <c r="AG55" s="2">
        <f t="shared" si="1"/>
        <v>0</v>
      </c>
      <c r="AH55" s="2">
        <f t="shared" si="2"/>
        <v>1</v>
      </c>
      <c r="AI55" s="2">
        <f t="shared" si="3"/>
        <v>0</v>
      </c>
    </row>
    <row r="56" spans="1:35" x14ac:dyDescent="0.25">
      <c r="A56" s="4">
        <v>14.1754</v>
      </c>
      <c r="B56">
        <v>14.728300000000001</v>
      </c>
      <c r="C56">
        <v>14.965199999999999</v>
      </c>
      <c r="D56">
        <v>14.6496</v>
      </c>
      <c r="E56">
        <v>14.603400000000001</v>
      </c>
      <c r="F56">
        <v>14.9718</v>
      </c>
      <c r="G56">
        <v>14.3322</v>
      </c>
      <c r="H56">
        <v>14.1135</v>
      </c>
      <c r="I56">
        <v>13.9015</v>
      </c>
      <c r="J56">
        <v>13.905799999999999</v>
      </c>
      <c r="K56">
        <v>9</v>
      </c>
      <c r="L56">
        <v>11</v>
      </c>
      <c r="M56">
        <v>8</v>
      </c>
      <c r="N56">
        <v>11</v>
      </c>
      <c r="O56">
        <v>11</v>
      </c>
      <c r="P56">
        <v>11</v>
      </c>
      <c r="Q56">
        <v>9</v>
      </c>
      <c r="R56">
        <v>11</v>
      </c>
      <c r="S56">
        <v>10</v>
      </c>
      <c r="T56">
        <v>10</v>
      </c>
      <c r="V56" t="s">
        <v>35</v>
      </c>
      <c r="W56" t="s">
        <v>36</v>
      </c>
      <c r="X56">
        <v>3.56135</v>
      </c>
      <c r="Y56">
        <v>1.6592599999999999E-2</v>
      </c>
      <c r="Z56">
        <v>0.69795700000000005</v>
      </c>
      <c r="AA56">
        <v>6.1481000000000003</v>
      </c>
      <c r="AB56" t="s">
        <v>201</v>
      </c>
      <c r="AC56" t="s">
        <v>201</v>
      </c>
      <c r="AD56" t="s">
        <v>202</v>
      </c>
      <c r="AE56" s="2" t="s">
        <v>203</v>
      </c>
      <c r="AF56" s="2">
        <f t="shared" si="0"/>
        <v>1</v>
      </c>
      <c r="AG56" s="2">
        <f t="shared" si="1"/>
        <v>0</v>
      </c>
      <c r="AH56" s="2">
        <f t="shared" si="2"/>
        <v>1</v>
      </c>
      <c r="AI56" s="2">
        <f t="shared" si="3"/>
        <v>0</v>
      </c>
    </row>
    <row r="57" spans="1:35" x14ac:dyDescent="0.25">
      <c r="A57" s="4">
        <v>11.210800000000001</v>
      </c>
      <c r="B57">
        <v>12.879</v>
      </c>
      <c r="C57">
        <v>13.271100000000001</v>
      </c>
      <c r="D57">
        <v>12.784700000000001</v>
      </c>
      <c r="E57">
        <v>12.9559</v>
      </c>
      <c r="F57">
        <v>13.3483</v>
      </c>
      <c r="G57">
        <v>11.799300000000001</v>
      </c>
      <c r="H57">
        <v>11.1128</v>
      </c>
      <c r="I57">
        <v>11.9846</v>
      </c>
      <c r="J57">
        <v>11.1724</v>
      </c>
      <c r="K57">
        <v>11</v>
      </c>
      <c r="L57">
        <v>17</v>
      </c>
      <c r="M57">
        <v>9</v>
      </c>
      <c r="N57">
        <v>16</v>
      </c>
      <c r="O57">
        <v>17</v>
      </c>
      <c r="P57">
        <v>15</v>
      </c>
      <c r="Q57">
        <v>6</v>
      </c>
      <c r="R57">
        <v>8</v>
      </c>
      <c r="S57">
        <v>2</v>
      </c>
      <c r="T57">
        <v>10</v>
      </c>
      <c r="V57" t="s">
        <v>35</v>
      </c>
      <c r="W57" t="s">
        <v>36</v>
      </c>
      <c r="X57">
        <v>4.1577999999999999</v>
      </c>
      <c r="Y57">
        <v>0.01</v>
      </c>
      <c r="Z57">
        <v>1.5918099999999999</v>
      </c>
      <c r="AA57">
        <v>7.4960899999999997</v>
      </c>
      <c r="AB57" t="s">
        <v>204</v>
      </c>
      <c r="AC57" t="s">
        <v>204</v>
      </c>
      <c r="AD57" t="s">
        <v>205</v>
      </c>
      <c r="AE57" s="2" t="s">
        <v>206</v>
      </c>
      <c r="AF57" s="2">
        <f t="shared" si="0"/>
        <v>1</v>
      </c>
      <c r="AG57" s="2">
        <f t="shared" si="1"/>
        <v>0</v>
      </c>
      <c r="AH57" s="2">
        <f t="shared" si="2"/>
        <v>1</v>
      </c>
      <c r="AI57" s="2">
        <f t="shared" si="3"/>
        <v>0</v>
      </c>
    </row>
    <row r="58" spans="1:35" x14ac:dyDescent="0.25">
      <c r="A58" s="4">
        <v>7.7585600000000001</v>
      </c>
      <c r="B58">
        <v>11.3827</v>
      </c>
      <c r="C58">
        <v>10.317600000000001</v>
      </c>
      <c r="D58">
        <v>10.4732</v>
      </c>
      <c r="E58">
        <v>11.7338</v>
      </c>
      <c r="F58">
        <v>11.7491</v>
      </c>
      <c r="G58">
        <v>9.6454199999999997</v>
      </c>
      <c r="H58">
        <v>7.7710400000000002</v>
      </c>
      <c r="I58">
        <v>7.4380499999999996</v>
      </c>
      <c r="J58">
        <v>9.2393900000000002</v>
      </c>
      <c r="K58">
        <v>1</v>
      </c>
      <c r="L58">
        <v>2</v>
      </c>
      <c r="M58">
        <v>2</v>
      </c>
      <c r="N58">
        <v>2</v>
      </c>
      <c r="O58">
        <v>2</v>
      </c>
      <c r="P58">
        <v>2</v>
      </c>
      <c r="Q58">
        <v>2</v>
      </c>
      <c r="R58">
        <v>1</v>
      </c>
      <c r="S58">
        <v>1</v>
      </c>
      <c r="T58">
        <v>1</v>
      </c>
      <c r="V58" t="s">
        <v>35</v>
      </c>
      <c r="W58" t="s">
        <v>36</v>
      </c>
      <c r="X58">
        <v>3.0255200000000002</v>
      </c>
      <c r="Y58">
        <v>3.1902399999999997E-2</v>
      </c>
      <c r="Z58">
        <v>2.7607699999999999</v>
      </c>
      <c r="AA58">
        <v>5.0887000000000002</v>
      </c>
      <c r="AB58" t="s">
        <v>207</v>
      </c>
      <c r="AC58" t="s">
        <v>207</v>
      </c>
      <c r="AD58" t="s">
        <v>208</v>
      </c>
      <c r="AE58" s="2" t="s">
        <v>209</v>
      </c>
      <c r="AF58" s="2">
        <f t="shared" si="0"/>
        <v>1</v>
      </c>
      <c r="AG58" s="2">
        <f t="shared" si="1"/>
        <v>0</v>
      </c>
      <c r="AH58" s="2">
        <f t="shared" si="2"/>
        <v>1</v>
      </c>
      <c r="AI58" s="2">
        <f t="shared" si="3"/>
        <v>0</v>
      </c>
    </row>
    <row r="59" spans="1:35" x14ac:dyDescent="0.25">
      <c r="A59" s="4">
        <v>9.1841799999999996</v>
      </c>
      <c r="B59">
        <v>11.429600000000001</v>
      </c>
      <c r="C59">
        <v>11.8438</v>
      </c>
      <c r="D59">
        <v>10.9724</v>
      </c>
      <c r="E59">
        <v>11.8</v>
      </c>
      <c r="F59">
        <v>11.7631</v>
      </c>
      <c r="G59">
        <v>10.551</v>
      </c>
      <c r="H59">
        <v>7.1499899999999998</v>
      </c>
      <c r="I59">
        <v>8.2650400000000008</v>
      </c>
      <c r="J59">
        <v>6.6942700000000004</v>
      </c>
      <c r="K59">
        <v>3</v>
      </c>
      <c r="L59">
        <v>5</v>
      </c>
      <c r="M59">
        <v>4</v>
      </c>
      <c r="N59">
        <v>5</v>
      </c>
      <c r="O59">
        <v>4</v>
      </c>
      <c r="P59">
        <v>5</v>
      </c>
      <c r="Q59">
        <v>2</v>
      </c>
      <c r="R59">
        <v>1</v>
      </c>
      <c r="S59" t="s">
        <v>61</v>
      </c>
      <c r="T59">
        <v>1</v>
      </c>
      <c r="V59" t="s">
        <v>35</v>
      </c>
      <c r="W59" t="s">
        <v>36</v>
      </c>
      <c r="X59">
        <v>2.6731400000000001</v>
      </c>
      <c r="Y59">
        <v>4.8838699999999999E-2</v>
      </c>
      <c r="Z59">
        <v>3.1928899999999998</v>
      </c>
      <c r="AA59">
        <v>4.4559199999999999</v>
      </c>
      <c r="AB59" t="s">
        <v>210</v>
      </c>
      <c r="AC59" t="s">
        <v>210</v>
      </c>
      <c r="AD59" t="s">
        <v>211</v>
      </c>
      <c r="AE59" s="2" t="s">
        <v>212</v>
      </c>
      <c r="AF59" s="2">
        <f t="shared" si="0"/>
        <v>1</v>
      </c>
      <c r="AG59" s="2">
        <f t="shared" si="1"/>
        <v>0</v>
      </c>
      <c r="AH59" s="2">
        <f t="shared" si="2"/>
        <v>1</v>
      </c>
      <c r="AI59" s="2">
        <f t="shared" si="3"/>
        <v>0</v>
      </c>
    </row>
    <row r="60" spans="1:35" x14ac:dyDescent="0.25">
      <c r="A60" s="4">
        <v>8.4956999999999994</v>
      </c>
      <c r="B60">
        <v>10.857799999999999</v>
      </c>
      <c r="C60">
        <v>10.2318</v>
      </c>
      <c r="D60">
        <v>10.234500000000001</v>
      </c>
      <c r="E60">
        <v>10.783799999999999</v>
      </c>
      <c r="F60">
        <v>10.41</v>
      </c>
      <c r="G60">
        <v>8.2389700000000001</v>
      </c>
      <c r="H60">
        <v>8.1819199999999999</v>
      </c>
      <c r="I60">
        <v>8.0890500000000003</v>
      </c>
      <c r="J60">
        <v>8.8001900000000006</v>
      </c>
      <c r="K60">
        <v>2</v>
      </c>
      <c r="L60">
        <v>2</v>
      </c>
      <c r="M60">
        <v>2</v>
      </c>
      <c r="N60">
        <v>2</v>
      </c>
      <c r="O60">
        <v>2</v>
      </c>
      <c r="P60">
        <v>2</v>
      </c>
      <c r="Q60">
        <v>1</v>
      </c>
      <c r="R60">
        <v>2</v>
      </c>
      <c r="S60">
        <v>1</v>
      </c>
      <c r="T60" t="s">
        <v>61</v>
      </c>
      <c r="V60" t="s">
        <v>35</v>
      </c>
      <c r="W60" t="s">
        <v>36</v>
      </c>
      <c r="X60">
        <v>5.5357399999999997</v>
      </c>
      <c r="Y60">
        <v>0</v>
      </c>
      <c r="Z60">
        <v>2.14242</v>
      </c>
      <c r="AA60">
        <v>11.526199999999999</v>
      </c>
      <c r="AB60" t="s">
        <v>213</v>
      </c>
      <c r="AC60" t="s">
        <v>213</v>
      </c>
      <c r="AD60" t="s">
        <v>214</v>
      </c>
      <c r="AE60" s="2" t="s">
        <v>215</v>
      </c>
      <c r="AF60" s="2">
        <f t="shared" si="0"/>
        <v>1</v>
      </c>
      <c r="AG60" s="2">
        <f t="shared" si="1"/>
        <v>0</v>
      </c>
      <c r="AH60" s="2">
        <f t="shared" si="2"/>
        <v>1</v>
      </c>
      <c r="AI60" s="2">
        <f t="shared" si="3"/>
        <v>0</v>
      </c>
    </row>
    <row r="61" spans="1:35" x14ac:dyDescent="0.25">
      <c r="A61" s="4">
        <v>10.2966</v>
      </c>
      <c r="B61">
        <v>12.4397</v>
      </c>
      <c r="C61">
        <v>12.214</v>
      </c>
      <c r="D61">
        <v>11.9503</v>
      </c>
      <c r="E61">
        <v>13.421900000000001</v>
      </c>
      <c r="F61">
        <v>12.0565</v>
      </c>
      <c r="G61">
        <v>11.293699999999999</v>
      </c>
      <c r="H61">
        <v>9.2626100000000005</v>
      </c>
      <c r="I61">
        <v>9.9429400000000001</v>
      </c>
      <c r="J61">
        <v>8.1296800000000005</v>
      </c>
      <c r="K61">
        <v>2</v>
      </c>
      <c r="L61">
        <v>5</v>
      </c>
      <c r="M61">
        <v>5</v>
      </c>
      <c r="N61">
        <v>5</v>
      </c>
      <c r="O61">
        <v>5</v>
      </c>
      <c r="P61">
        <v>4</v>
      </c>
      <c r="Q61">
        <v>3</v>
      </c>
      <c r="R61">
        <v>2</v>
      </c>
      <c r="S61">
        <v>2</v>
      </c>
      <c r="T61">
        <v>1</v>
      </c>
      <c r="V61" t="s">
        <v>35</v>
      </c>
      <c r="W61" t="s">
        <v>36</v>
      </c>
      <c r="X61">
        <v>2.6730299999999998</v>
      </c>
      <c r="Y61">
        <v>4.8253999999999998E-2</v>
      </c>
      <c r="Z61">
        <v>2.63137</v>
      </c>
      <c r="AA61">
        <v>4.45573</v>
      </c>
      <c r="AB61" t="s">
        <v>216</v>
      </c>
      <c r="AC61" t="s">
        <v>216</v>
      </c>
      <c r="AD61" t="s">
        <v>217</v>
      </c>
      <c r="AE61" s="2" t="s">
        <v>218</v>
      </c>
      <c r="AF61" s="2">
        <f t="shared" si="0"/>
        <v>1</v>
      </c>
      <c r="AG61" s="2">
        <f t="shared" si="1"/>
        <v>0</v>
      </c>
      <c r="AH61" s="2">
        <f t="shared" si="2"/>
        <v>1</v>
      </c>
      <c r="AI61" s="2">
        <f t="shared" si="3"/>
        <v>0</v>
      </c>
    </row>
    <row r="62" spans="1:35" x14ac:dyDescent="0.25">
      <c r="A62" s="4">
        <v>12.848599999999999</v>
      </c>
      <c r="B62">
        <v>14.94</v>
      </c>
      <c r="C62">
        <v>14.7187</v>
      </c>
      <c r="D62">
        <v>14.962899999999999</v>
      </c>
      <c r="E62">
        <v>15.5463</v>
      </c>
      <c r="F62">
        <v>15.747199999999999</v>
      </c>
      <c r="G62">
        <v>12.8832</v>
      </c>
      <c r="H62">
        <v>13.0741</v>
      </c>
      <c r="I62">
        <v>12.3507</v>
      </c>
      <c r="J62">
        <v>13.430899999999999</v>
      </c>
      <c r="K62">
        <v>6</v>
      </c>
      <c r="L62">
        <v>6</v>
      </c>
      <c r="M62">
        <v>5</v>
      </c>
      <c r="N62">
        <v>7</v>
      </c>
      <c r="O62">
        <v>6</v>
      </c>
      <c r="P62">
        <v>6</v>
      </c>
      <c r="Q62">
        <v>6</v>
      </c>
      <c r="R62">
        <v>6</v>
      </c>
      <c r="S62">
        <v>4</v>
      </c>
      <c r="T62">
        <v>5</v>
      </c>
      <c r="V62" t="s">
        <v>35</v>
      </c>
      <c r="W62" t="s">
        <v>36</v>
      </c>
      <c r="X62">
        <v>4.5866600000000002</v>
      </c>
      <c r="Y62">
        <v>7.4999999999999997E-3</v>
      </c>
      <c r="Z62">
        <v>2.2654999999999998</v>
      </c>
      <c r="AA62">
        <v>8.5977499999999996</v>
      </c>
      <c r="AB62" t="s">
        <v>219</v>
      </c>
      <c r="AC62" t="s">
        <v>219</v>
      </c>
      <c r="AD62" t="s">
        <v>220</v>
      </c>
      <c r="AE62" s="2" t="s">
        <v>221</v>
      </c>
      <c r="AF62" s="2">
        <f t="shared" si="0"/>
        <v>1</v>
      </c>
      <c r="AG62" s="2">
        <f t="shared" si="1"/>
        <v>0</v>
      </c>
      <c r="AH62" s="2">
        <f t="shared" si="2"/>
        <v>1</v>
      </c>
      <c r="AI62" s="2">
        <f t="shared" si="3"/>
        <v>0</v>
      </c>
    </row>
    <row r="63" spans="1:35" x14ac:dyDescent="0.25">
      <c r="A63" s="4">
        <v>10.4953</v>
      </c>
      <c r="B63">
        <v>12.0501</v>
      </c>
      <c r="C63">
        <v>12.442</v>
      </c>
      <c r="D63">
        <v>11.713900000000001</v>
      </c>
      <c r="E63">
        <v>12.561500000000001</v>
      </c>
      <c r="F63">
        <v>12.9809</v>
      </c>
      <c r="G63">
        <v>10.9811</v>
      </c>
      <c r="H63">
        <v>10.551</v>
      </c>
      <c r="I63">
        <v>10.9009</v>
      </c>
      <c r="J63">
        <v>10.7135</v>
      </c>
      <c r="K63">
        <v>16</v>
      </c>
      <c r="L63">
        <v>22</v>
      </c>
      <c r="M63">
        <v>18</v>
      </c>
      <c r="N63">
        <v>22</v>
      </c>
      <c r="O63">
        <v>22</v>
      </c>
      <c r="P63">
        <v>22</v>
      </c>
      <c r="Q63">
        <v>13</v>
      </c>
      <c r="R63">
        <v>15</v>
      </c>
      <c r="S63">
        <v>7</v>
      </c>
      <c r="T63">
        <v>14</v>
      </c>
      <c r="V63" t="s">
        <v>35</v>
      </c>
      <c r="W63" t="s">
        <v>36</v>
      </c>
      <c r="X63">
        <v>3.87608</v>
      </c>
      <c r="Y63">
        <v>1.3176500000000001E-2</v>
      </c>
      <c r="Z63">
        <v>1.6213299999999999</v>
      </c>
      <c r="AA63">
        <v>6.8348399999999998</v>
      </c>
      <c r="AB63" t="s">
        <v>222</v>
      </c>
      <c r="AC63" t="s">
        <v>222</v>
      </c>
      <c r="AD63" t="s">
        <v>223</v>
      </c>
      <c r="AE63" s="2" t="s">
        <v>224</v>
      </c>
      <c r="AF63" s="2">
        <f t="shared" si="0"/>
        <v>1</v>
      </c>
      <c r="AG63" s="2">
        <f t="shared" si="1"/>
        <v>0</v>
      </c>
      <c r="AH63" s="2">
        <f t="shared" si="2"/>
        <v>1</v>
      </c>
      <c r="AI63" s="2">
        <f t="shared" si="3"/>
        <v>0</v>
      </c>
    </row>
    <row r="64" spans="1:35" x14ac:dyDescent="0.25">
      <c r="A64" s="4">
        <v>8.8333999999999993</v>
      </c>
      <c r="B64">
        <v>12.222</v>
      </c>
      <c r="C64">
        <v>10.3231</v>
      </c>
      <c r="D64">
        <v>10.455399999999999</v>
      </c>
      <c r="E64">
        <v>10.899800000000001</v>
      </c>
      <c r="F64">
        <v>12.912800000000001</v>
      </c>
      <c r="G64">
        <v>8.8882300000000001</v>
      </c>
      <c r="H64">
        <v>7.9794999999999998</v>
      </c>
      <c r="I64">
        <v>8.0418900000000004</v>
      </c>
      <c r="J64">
        <v>7.0914599999999997</v>
      </c>
      <c r="K64">
        <v>3</v>
      </c>
      <c r="L64">
        <v>5</v>
      </c>
      <c r="M64">
        <v>5</v>
      </c>
      <c r="N64">
        <v>4</v>
      </c>
      <c r="O64">
        <v>5</v>
      </c>
      <c r="P64">
        <v>5</v>
      </c>
      <c r="Q64">
        <v>2</v>
      </c>
      <c r="R64" t="s">
        <v>61</v>
      </c>
      <c r="S64" t="s">
        <v>61</v>
      </c>
      <c r="T64">
        <v>1</v>
      </c>
      <c r="V64" t="s">
        <v>35</v>
      </c>
      <c r="W64" t="s">
        <v>36</v>
      </c>
      <c r="X64">
        <v>3.1074700000000002</v>
      </c>
      <c r="Y64">
        <v>2.9297299999999998E-2</v>
      </c>
      <c r="Z64">
        <v>3.1957200000000001</v>
      </c>
      <c r="AA64">
        <v>5.2426500000000003</v>
      </c>
      <c r="AB64" t="s">
        <v>225</v>
      </c>
      <c r="AC64" t="s">
        <v>225</v>
      </c>
      <c r="AD64" t="s">
        <v>226</v>
      </c>
      <c r="AE64" s="2" t="s">
        <v>227</v>
      </c>
      <c r="AF64" s="2">
        <f t="shared" si="0"/>
        <v>1</v>
      </c>
      <c r="AG64" s="2">
        <f t="shared" si="1"/>
        <v>0</v>
      </c>
      <c r="AH64" s="2">
        <f t="shared" si="2"/>
        <v>1</v>
      </c>
      <c r="AI64" s="2">
        <f t="shared" si="3"/>
        <v>0</v>
      </c>
    </row>
    <row r="65" spans="1:35" x14ac:dyDescent="0.25">
      <c r="A65" s="4">
        <v>10.9091</v>
      </c>
      <c r="B65">
        <v>12.3569</v>
      </c>
      <c r="C65">
        <v>12.3665</v>
      </c>
      <c r="D65">
        <v>12.8582</v>
      </c>
      <c r="E65">
        <v>12.401400000000001</v>
      </c>
      <c r="F65">
        <v>12.307499999999999</v>
      </c>
      <c r="G65">
        <v>11.601599999999999</v>
      </c>
      <c r="H65">
        <v>11.5388</v>
      </c>
      <c r="I65">
        <v>11.4552</v>
      </c>
      <c r="J65">
        <v>11.4184</v>
      </c>
      <c r="K65">
        <v>4</v>
      </c>
      <c r="L65">
        <v>7</v>
      </c>
      <c r="M65">
        <v>7</v>
      </c>
      <c r="N65">
        <v>7</v>
      </c>
      <c r="O65">
        <v>6</v>
      </c>
      <c r="P65">
        <v>6</v>
      </c>
      <c r="Q65">
        <v>4</v>
      </c>
      <c r="R65">
        <v>4</v>
      </c>
      <c r="S65">
        <v>3</v>
      </c>
      <c r="T65">
        <v>5</v>
      </c>
      <c r="V65" t="s">
        <v>35</v>
      </c>
      <c r="W65" t="s">
        <v>36</v>
      </c>
      <c r="X65">
        <v>3.8328500000000001</v>
      </c>
      <c r="Y65">
        <v>1.4105299999999999E-2</v>
      </c>
      <c r="Z65">
        <v>1.07345</v>
      </c>
      <c r="AA65">
        <v>6.7373799999999999</v>
      </c>
      <c r="AB65" t="s">
        <v>228</v>
      </c>
      <c r="AC65" t="s">
        <v>228</v>
      </c>
      <c r="AD65" t="s">
        <v>229</v>
      </c>
      <c r="AE65" s="2" t="s">
        <v>230</v>
      </c>
      <c r="AF65" s="2">
        <f t="shared" si="0"/>
        <v>1</v>
      </c>
      <c r="AG65" s="2">
        <f t="shared" si="1"/>
        <v>0</v>
      </c>
      <c r="AH65" s="2">
        <f t="shared" si="2"/>
        <v>1</v>
      </c>
      <c r="AI65" s="2">
        <f t="shared" si="3"/>
        <v>0</v>
      </c>
    </row>
    <row r="66" spans="1:35" x14ac:dyDescent="0.25">
      <c r="A66" s="4">
        <v>7.4528800000000004</v>
      </c>
      <c r="B66">
        <v>9.5819200000000002</v>
      </c>
      <c r="C66">
        <v>9.7694700000000001</v>
      </c>
      <c r="D66">
        <v>10.0093</v>
      </c>
      <c r="E66">
        <v>9.6221599999999992</v>
      </c>
      <c r="F66">
        <v>10.5116</v>
      </c>
      <c r="G66">
        <v>7.9053899999999997</v>
      </c>
      <c r="H66">
        <v>7.8945499999999997</v>
      </c>
      <c r="I66">
        <v>8.1549600000000009</v>
      </c>
      <c r="J66">
        <v>8.1231200000000001</v>
      </c>
      <c r="K66">
        <v>1</v>
      </c>
      <c r="L66">
        <v>3</v>
      </c>
      <c r="M66">
        <v>2</v>
      </c>
      <c r="N66">
        <v>3</v>
      </c>
      <c r="O66">
        <v>2</v>
      </c>
      <c r="P66">
        <v>4</v>
      </c>
      <c r="Q66">
        <v>1</v>
      </c>
      <c r="R66" t="s">
        <v>61</v>
      </c>
      <c r="S66" t="s">
        <v>61</v>
      </c>
      <c r="T66" t="s">
        <v>61</v>
      </c>
      <c r="V66" t="s">
        <v>35</v>
      </c>
      <c r="W66" t="s">
        <v>36</v>
      </c>
      <c r="X66">
        <v>4.8764900000000004</v>
      </c>
      <c r="Y66">
        <v>3.2000000000000002E-3</v>
      </c>
      <c r="Z66">
        <v>1.9926999999999999</v>
      </c>
      <c r="AA66">
        <v>9.4148499999999995</v>
      </c>
      <c r="AB66" t="s">
        <v>231</v>
      </c>
      <c r="AC66" t="s">
        <v>231</v>
      </c>
      <c r="AD66" t="s">
        <v>232</v>
      </c>
      <c r="AE66" s="2" t="s">
        <v>233</v>
      </c>
      <c r="AF66" s="2">
        <f t="shared" ref="AF66:AF129" si="4">COUNTIFS(X66,"&gt;1.301",Y66,"&lt;0.05",Z66,"&gt;0.1")</f>
        <v>1</v>
      </c>
      <c r="AG66" s="2">
        <f t="shared" ref="AG66:AG129" si="5">COUNTIFS(X66,"&gt;1.301",Y66,"&lt;0.05",Z66,"&lt;-0.1")</f>
        <v>0</v>
      </c>
      <c r="AH66" s="2">
        <f t="shared" ref="AH66:AH129" si="6">COUNTIFS(X66,"&gt;1.301",Z66,"&gt;0.1")</f>
        <v>1</v>
      </c>
      <c r="AI66" s="2">
        <f t="shared" ref="AI66:AI129" si="7">COUNTIFS(X66,"&gt;1.301",Z66,"&lt;-0.1")</f>
        <v>0</v>
      </c>
    </row>
    <row r="67" spans="1:35" x14ac:dyDescent="0.25">
      <c r="A67" s="4">
        <v>7.6518899999999999</v>
      </c>
      <c r="B67">
        <v>10.840400000000001</v>
      </c>
      <c r="C67">
        <v>10.3483</v>
      </c>
      <c r="D67">
        <v>9.7244399999999995</v>
      </c>
      <c r="E67">
        <v>10.7515</v>
      </c>
      <c r="F67">
        <v>10.9824</v>
      </c>
      <c r="G67">
        <v>8.8251600000000003</v>
      </c>
      <c r="H67">
        <v>7.60541</v>
      </c>
      <c r="I67">
        <v>7.4651699999999996</v>
      </c>
      <c r="J67">
        <v>7.7895000000000003</v>
      </c>
      <c r="K67">
        <v>1</v>
      </c>
      <c r="L67">
        <v>2</v>
      </c>
      <c r="M67">
        <v>2</v>
      </c>
      <c r="N67">
        <v>2</v>
      </c>
      <c r="O67">
        <v>2</v>
      </c>
      <c r="P67">
        <v>2</v>
      </c>
      <c r="Q67" t="s">
        <v>61</v>
      </c>
      <c r="R67" t="s">
        <v>61</v>
      </c>
      <c r="S67" t="s">
        <v>61</v>
      </c>
      <c r="T67" t="s">
        <v>61</v>
      </c>
      <c r="V67" t="s">
        <v>35</v>
      </c>
      <c r="W67" t="s">
        <v>36</v>
      </c>
      <c r="X67">
        <v>4.34734</v>
      </c>
      <c r="Y67">
        <v>8.7272700000000005E-3</v>
      </c>
      <c r="Z67">
        <v>2.6619700000000002</v>
      </c>
      <c r="AA67">
        <v>7.9680799999999996</v>
      </c>
      <c r="AB67" t="s">
        <v>234</v>
      </c>
      <c r="AC67" t="s">
        <v>234</v>
      </c>
      <c r="AD67" t="s">
        <v>235</v>
      </c>
      <c r="AE67" s="2" t="s">
        <v>236</v>
      </c>
      <c r="AF67" s="2">
        <f t="shared" si="4"/>
        <v>1</v>
      </c>
      <c r="AG67" s="2">
        <f t="shared" si="5"/>
        <v>0</v>
      </c>
      <c r="AH67" s="2">
        <f t="shared" si="6"/>
        <v>1</v>
      </c>
      <c r="AI67" s="2">
        <f t="shared" si="7"/>
        <v>0</v>
      </c>
    </row>
    <row r="68" spans="1:35" x14ac:dyDescent="0.25">
      <c r="A68" s="4">
        <v>10.4451</v>
      </c>
      <c r="B68">
        <v>12.642200000000001</v>
      </c>
      <c r="C68">
        <v>12.2173</v>
      </c>
      <c r="D68">
        <v>11.892300000000001</v>
      </c>
      <c r="E68">
        <v>12.4191</v>
      </c>
      <c r="F68">
        <v>13.418900000000001</v>
      </c>
      <c r="G68">
        <v>11.095499999999999</v>
      </c>
      <c r="H68">
        <v>10.765499999999999</v>
      </c>
      <c r="I68">
        <v>9.7588699999999999</v>
      </c>
      <c r="J68">
        <v>11.152699999999999</v>
      </c>
      <c r="K68">
        <v>4</v>
      </c>
      <c r="L68">
        <v>9</v>
      </c>
      <c r="M68">
        <v>7</v>
      </c>
      <c r="N68">
        <v>9</v>
      </c>
      <c r="O68">
        <v>8</v>
      </c>
      <c r="P68">
        <v>9</v>
      </c>
      <c r="Q68">
        <v>6</v>
      </c>
      <c r="R68">
        <v>5</v>
      </c>
      <c r="S68">
        <v>2</v>
      </c>
      <c r="T68">
        <v>4</v>
      </c>
      <c r="V68" t="s">
        <v>35</v>
      </c>
      <c r="W68" t="s">
        <v>36</v>
      </c>
      <c r="X68">
        <v>3.0741499999999999</v>
      </c>
      <c r="Y68">
        <v>2.9743599999999999E-2</v>
      </c>
      <c r="Z68">
        <v>1.87442</v>
      </c>
      <c r="AA68">
        <v>5.1797300000000002</v>
      </c>
      <c r="AB68" t="s">
        <v>237</v>
      </c>
      <c r="AC68" t="s">
        <v>237</v>
      </c>
      <c r="AD68" t="s">
        <v>238</v>
      </c>
      <c r="AE68" s="2" t="s">
        <v>239</v>
      </c>
      <c r="AF68" s="2">
        <f t="shared" si="4"/>
        <v>1</v>
      </c>
      <c r="AG68" s="2">
        <f t="shared" si="5"/>
        <v>0</v>
      </c>
      <c r="AH68" s="2">
        <f t="shared" si="6"/>
        <v>1</v>
      </c>
      <c r="AI68" s="2">
        <f t="shared" si="7"/>
        <v>0</v>
      </c>
    </row>
    <row r="69" spans="1:35" x14ac:dyDescent="0.25">
      <c r="A69" s="4">
        <v>15.2311</v>
      </c>
      <c r="B69">
        <v>16.880500000000001</v>
      </c>
      <c r="C69">
        <v>16.384799999999998</v>
      </c>
      <c r="D69">
        <v>16.176500000000001</v>
      </c>
      <c r="E69">
        <v>16.151299999999999</v>
      </c>
      <c r="F69">
        <v>17.398299999999999</v>
      </c>
      <c r="G69">
        <v>14.5124</v>
      </c>
      <c r="H69">
        <v>14.531599999999999</v>
      </c>
      <c r="I69">
        <v>14.1501</v>
      </c>
      <c r="J69">
        <v>14.373200000000001</v>
      </c>
      <c r="K69">
        <v>5</v>
      </c>
      <c r="L69">
        <v>5</v>
      </c>
      <c r="M69">
        <v>4</v>
      </c>
      <c r="N69">
        <v>5</v>
      </c>
      <c r="O69">
        <v>5</v>
      </c>
      <c r="P69">
        <v>4</v>
      </c>
      <c r="Q69">
        <v>3</v>
      </c>
      <c r="R69">
        <v>4</v>
      </c>
      <c r="S69">
        <v>3</v>
      </c>
      <c r="T69">
        <v>3</v>
      </c>
      <c r="V69" t="s">
        <v>35</v>
      </c>
      <c r="W69" t="s">
        <v>36</v>
      </c>
      <c r="X69">
        <v>3.8592399999999998</v>
      </c>
      <c r="Y69">
        <v>1.3333299999999999E-2</v>
      </c>
      <c r="Z69">
        <v>2.0385900000000001</v>
      </c>
      <c r="AA69">
        <v>6.7967500000000003</v>
      </c>
      <c r="AB69" t="s">
        <v>240</v>
      </c>
      <c r="AC69" t="s">
        <v>241</v>
      </c>
      <c r="AD69" t="s">
        <v>242</v>
      </c>
      <c r="AE69" s="2" t="s">
        <v>243</v>
      </c>
      <c r="AF69" s="2">
        <f t="shared" si="4"/>
        <v>1</v>
      </c>
      <c r="AG69" s="2">
        <f t="shared" si="5"/>
        <v>0</v>
      </c>
      <c r="AH69" s="2">
        <f t="shared" si="6"/>
        <v>1</v>
      </c>
      <c r="AI69" s="2">
        <f t="shared" si="7"/>
        <v>0</v>
      </c>
    </row>
    <row r="70" spans="1:35" x14ac:dyDescent="0.25">
      <c r="A70" s="4">
        <v>13.7525</v>
      </c>
      <c r="B70">
        <v>15.9718</v>
      </c>
      <c r="C70">
        <v>15.6861</v>
      </c>
      <c r="D70">
        <v>15.702199999999999</v>
      </c>
      <c r="E70">
        <v>15.422000000000001</v>
      </c>
      <c r="F70">
        <v>16.345700000000001</v>
      </c>
      <c r="G70">
        <v>14.2963</v>
      </c>
      <c r="H70">
        <v>13.8948</v>
      </c>
      <c r="I70">
        <v>13.642300000000001</v>
      </c>
      <c r="J70">
        <v>14.112</v>
      </c>
      <c r="K70">
        <v>11</v>
      </c>
      <c r="L70">
        <v>13</v>
      </c>
      <c r="M70">
        <v>14</v>
      </c>
      <c r="N70">
        <v>14</v>
      </c>
      <c r="O70">
        <v>12</v>
      </c>
      <c r="P70">
        <v>14</v>
      </c>
      <c r="Q70">
        <v>11</v>
      </c>
      <c r="R70">
        <v>10</v>
      </c>
      <c r="S70">
        <v>11</v>
      </c>
      <c r="T70">
        <v>10</v>
      </c>
      <c r="V70" t="s">
        <v>35</v>
      </c>
      <c r="W70" t="s">
        <v>36</v>
      </c>
      <c r="X70">
        <v>4.9392199999999997</v>
      </c>
      <c r="Y70">
        <v>5.3333299999999998E-3</v>
      </c>
      <c r="Z70">
        <v>1.8859699999999999</v>
      </c>
      <c r="AA70">
        <v>9.6000999999999994</v>
      </c>
      <c r="AB70" t="s">
        <v>244</v>
      </c>
      <c r="AC70" t="s">
        <v>244</v>
      </c>
      <c r="AD70" t="s">
        <v>245</v>
      </c>
      <c r="AE70" s="2" t="s">
        <v>246</v>
      </c>
      <c r="AF70" s="2">
        <f t="shared" si="4"/>
        <v>1</v>
      </c>
      <c r="AG70" s="2">
        <f t="shared" si="5"/>
        <v>0</v>
      </c>
      <c r="AH70" s="2">
        <f t="shared" si="6"/>
        <v>1</v>
      </c>
      <c r="AI70" s="2">
        <f t="shared" si="7"/>
        <v>0</v>
      </c>
    </row>
    <row r="71" spans="1:35" x14ac:dyDescent="0.25">
      <c r="A71" s="4">
        <v>14.5647</v>
      </c>
      <c r="B71">
        <v>16.2517</v>
      </c>
      <c r="C71">
        <v>15.337999999999999</v>
      </c>
      <c r="D71">
        <v>15.547499999999999</v>
      </c>
      <c r="E71">
        <v>15.636799999999999</v>
      </c>
      <c r="F71">
        <v>17.1357</v>
      </c>
      <c r="G71">
        <v>14.4838</v>
      </c>
      <c r="H71">
        <v>13.195600000000001</v>
      </c>
      <c r="I71">
        <v>13.788500000000001</v>
      </c>
      <c r="J71">
        <v>14.5158</v>
      </c>
      <c r="K71">
        <v>8</v>
      </c>
      <c r="L71">
        <v>8</v>
      </c>
      <c r="M71">
        <v>5</v>
      </c>
      <c r="N71">
        <v>9</v>
      </c>
      <c r="O71">
        <v>9</v>
      </c>
      <c r="P71">
        <v>9</v>
      </c>
      <c r="Q71">
        <v>3</v>
      </c>
      <c r="R71">
        <v>5</v>
      </c>
      <c r="S71">
        <v>4</v>
      </c>
      <c r="T71">
        <v>9</v>
      </c>
      <c r="V71" t="s">
        <v>35</v>
      </c>
      <c r="W71" t="s">
        <v>36</v>
      </c>
      <c r="X71">
        <v>2.6565099999999999</v>
      </c>
      <c r="Y71">
        <v>4.9250000000000002E-2</v>
      </c>
      <c r="Z71">
        <v>1.8722700000000001</v>
      </c>
      <c r="AA71">
        <v>4.42713</v>
      </c>
      <c r="AB71" t="s">
        <v>247</v>
      </c>
      <c r="AC71" t="s">
        <v>247</v>
      </c>
      <c r="AD71" t="s">
        <v>248</v>
      </c>
      <c r="AE71" s="2" t="s">
        <v>249</v>
      </c>
      <c r="AF71" s="2">
        <f t="shared" si="4"/>
        <v>1</v>
      </c>
      <c r="AG71" s="2">
        <f t="shared" si="5"/>
        <v>0</v>
      </c>
      <c r="AH71" s="2">
        <f t="shared" si="6"/>
        <v>1</v>
      </c>
      <c r="AI71" s="2">
        <f t="shared" si="7"/>
        <v>0</v>
      </c>
    </row>
    <row r="72" spans="1:35" x14ac:dyDescent="0.25">
      <c r="A72" s="4">
        <v>14.1221</v>
      </c>
      <c r="B72">
        <v>15.5197</v>
      </c>
      <c r="C72">
        <v>15.4445</v>
      </c>
      <c r="D72">
        <v>15.4816</v>
      </c>
      <c r="E72">
        <v>15.619400000000001</v>
      </c>
      <c r="F72">
        <v>15.684100000000001</v>
      </c>
      <c r="G72">
        <v>14.9475</v>
      </c>
      <c r="H72">
        <v>13.215199999999999</v>
      </c>
      <c r="I72">
        <v>14.326000000000001</v>
      </c>
      <c r="J72">
        <v>14.241</v>
      </c>
      <c r="K72">
        <v>3</v>
      </c>
      <c r="L72">
        <v>3</v>
      </c>
      <c r="M72">
        <v>2</v>
      </c>
      <c r="N72">
        <v>3</v>
      </c>
      <c r="O72">
        <v>3</v>
      </c>
      <c r="P72">
        <v>3</v>
      </c>
      <c r="Q72">
        <v>2</v>
      </c>
      <c r="R72">
        <v>2</v>
      </c>
      <c r="S72">
        <v>2</v>
      </c>
      <c r="T72">
        <v>3</v>
      </c>
      <c r="V72" t="s">
        <v>35</v>
      </c>
      <c r="W72" t="s">
        <v>36</v>
      </c>
      <c r="X72">
        <v>2.9213200000000001</v>
      </c>
      <c r="Y72">
        <v>3.5666700000000003E-2</v>
      </c>
      <c r="Z72">
        <v>1.3795299999999999</v>
      </c>
      <c r="AA72">
        <v>4.8967900000000002</v>
      </c>
      <c r="AB72" t="s">
        <v>250</v>
      </c>
      <c r="AC72" t="s">
        <v>250</v>
      </c>
      <c r="AD72" t="s">
        <v>251</v>
      </c>
      <c r="AE72" s="2" t="s">
        <v>252</v>
      </c>
      <c r="AF72" s="2">
        <f t="shared" si="4"/>
        <v>1</v>
      </c>
      <c r="AG72" s="2">
        <f t="shared" si="5"/>
        <v>0</v>
      </c>
      <c r="AH72" s="2">
        <f t="shared" si="6"/>
        <v>1</v>
      </c>
      <c r="AI72" s="2">
        <f t="shared" si="7"/>
        <v>0</v>
      </c>
    </row>
    <row r="73" spans="1:35" x14ac:dyDescent="0.25">
      <c r="A73" s="4">
        <v>9.3227399999999996</v>
      </c>
      <c r="B73">
        <v>11.2827</v>
      </c>
      <c r="C73">
        <v>11.670199999999999</v>
      </c>
      <c r="D73">
        <v>11.26</v>
      </c>
      <c r="E73">
        <v>11.1275</v>
      </c>
      <c r="F73">
        <v>11.8873</v>
      </c>
      <c r="G73">
        <v>10.0114</v>
      </c>
      <c r="H73">
        <v>9.8243200000000002</v>
      </c>
      <c r="I73">
        <v>9.0996400000000008</v>
      </c>
      <c r="J73">
        <v>9.4665599999999994</v>
      </c>
      <c r="K73">
        <v>4</v>
      </c>
      <c r="L73">
        <v>4</v>
      </c>
      <c r="M73">
        <v>4</v>
      </c>
      <c r="N73">
        <v>5</v>
      </c>
      <c r="O73">
        <v>5</v>
      </c>
      <c r="P73">
        <v>6</v>
      </c>
      <c r="Q73">
        <v>3</v>
      </c>
      <c r="R73">
        <v>4</v>
      </c>
      <c r="S73">
        <v>2</v>
      </c>
      <c r="T73">
        <v>4</v>
      </c>
      <c r="V73" t="s">
        <v>35</v>
      </c>
      <c r="W73" t="s">
        <v>36</v>
      </c>
      <c r="X73">
        <v>4.6196700000000002</v>
      </c>
      <c r="Y73">
        <v>8.6666699999999996E-3</v>
      </c>
      <c r="Z73">
        <v>1.9006000000000001</v>
      </c>
      <c r="AA73">
        <v>8.6877200000000006</v>
      </c>
      <c r="AB73" t="s">
        <v>253</v>
      </c>
      <c r="AC73" t="s">
        <v>253</v>
      </c>
      <c r="AD73" t="s">
        <v>254</v>
      </c>
      <c r="AE73" s="2" t="s">
        <v>255</v>
      </c>
      <c r="AF73" s="2">
        <f t="shared" si="4"/>
        <v>1</v>
      </c>
      <c r="AG73" s="2">
        <f t="shared" si="5"/>
        <v>0</v>
      </c>
      <c r="AH73" s="2">
        <f t="shared" si="6"/>
        <v>1</v>
      </c>
      <c r="AI73" s="2">
        <f t="shared" si="7"/>
        <v>0</v>
      </c>
    </row>
    <row r="74" spans="1:35" x14ac:dyDescent="0.25">
      <c r="A74" s="4">
        <v>12.954599999999999</v>
      </c>
      <c r="B74">
        <v>14.201700000000001</v>
      </c>
      <c r="C74">
        <v>14.169</v>
      </c>
      <c r="D74">
        <v>14.220499999999999</v>
      </c>
      <c r="E74">
        <v>14.2105</v>
      </c>
      <c r="F74">
        <v>14.9033</v>
      </c>
      <c r="G74">
        <v>13.807600000000001</v>
      </c>
      <c r="H74">
        <v>13.6868</v>
      </c>
      <c r="I74">
        <v>13.317399999999999</v>
      </c>
      <c r="J74">
        <v>13.217000000000001</v>
      </c>
      <c r="K74">
        <v>19</v>
      </c>
      <c r="L74">
        <v>17</v>
      </c>
      <c r="M74">
        <v>16</v>
      </c>
      <c r="N74">
        <v>20</v>
      </c>
      <c r="O74">
        <v>17</v>
      </c>
      <c r="P74">
        <v>20</v>
      </c>
      <c r="Q74">
        <v>13</v>
      </c>
      <c r="R74">
        <v>19</v>
      </c>
      <c r="S74">
        <v>17</v>
      </c>
      <c r="T74">
        <v>15</v>
      </c>
      <c r="V74" t="s">
        <v>35</v>
      </c>
      <c r="W74" t="s">
        <v>36</v>
      </c>
      <c r="X74">
        <v>2.69415</v>
      </c>
      <c r="Y74">
        <v>4.7933299999999998E-2</v>
      </c>
      <c r="Z74">
        <v>0.94432000000000005</v>
      </c>
      <c r="AA74">
        <v>4.4923900000000003</v>
      </c>
      <c r="AB74" t="s">
        <v>256</v>
      </c>
      <c r="AC74" t="s">
        <v>256</v>
      </c>
      <c r="AD74" t="s">
        <v>257</v>
      </c>
      <c r="AE74" s="2" t="s">
        <v>258</v>
      </c>
      <c r="AF74" s="2">
        <f t="shared" si="4"/>
        <v>1</v>
      </c>
      <c r="AG74" s="2">
        <f t="shared" si="5"/>
        <v>0</v>
      </c>
      <c r="AH74" s="2">
        <f t="shared" si="6"/>
        <v>1</v>
      </c>
      <c r="AI74" s="2">
        <f t="shared" si="7"/>
        <v>0</v>
      </c>
    </row>
    <row r="75" spans="1:35" x14ac:dyDescent="0.25">
      <c r="A75" s="4">
        <v>14.6044</v>
      </c>
      <c r="B75">
        <v>16.0533</v>
      </c>
      <c r="C75">
        <v>14.9992</v>
      </c>
      <c r="D75">
        <v>15.898300000000001</v>
      </c>
      <c r="E75">
        <v>15.6389</v>
      </c>
      <c r="F75">
        <v>16.194099999999999</v>
      </c>
      <c r="G75">
        <v>14.542999999999999</v>
      </c>
      <c r="H75">
        <v>14.4696</v>
      </c>
      <c r="I75">
        <v>13.558</v>
      </c>
      <c r="J75">
        <v>14.4345</v>
      </c>
      <c r="K75">
        <v>15</v>
      </c>
      <c r="L75">
        <v>13</v>
      </c>
      <c r="M75">
        <v>11</v>
      </c>
      <c r="N75">
        <v>16</v>
      </c>
      <c r="O75">
        <v>14</v>
      </c>
      <c r="P75">
        <v>15</v>
      </c>
      <c r="Q75">
        <v>11</v>
      </c>
      <c r="R75">
        <v>13</v>
      </c>
      <c r="S75">
        <v>9</v>
      </c>
      <c r="T75">
        <v>14</v>
      </c>
      <c r="V75" t="s">
        <v>35</v>
      </c>
      <c r="W75" t="s">
        <v>36</v>
      </c>
      <c r="X75">
        <v>2.98875</v>
      </c>
      <c r="Y75">
        <v>3.2744200000000001E-2</v>
      </c>
      <c r="Z75">
        <v>1.43489</v>
      </c>
      <c r="AA75">
        <v>5.0205000000000002</v>
      </c>
      <c r="AB75" t="s">
        <v>259</v>
      </c>
      <c r="AC75" t="s">
        <v>259</v>
      </c>
      <c r="AD75" t="s">
        <v>260</v>
      </c>
      <c r="AE75" s="2" t="s">
        <v>261</v>
      </c>
      <c r="AF75" s="2">
        <f t="shared" si="4"/>
        <v>1</v>
      </c>
      <c r="AG75" s="2">
        <f t="shared" si="5"/>
        <v>0</v>
      </c>
      <c r="AH75" s="2">
        <f t="shared" si="6"/>
        <v>1</v>
      </c>
      <c r="AI75" s="2">
        <f t="shared" si="7"/>
        <v>0</v>
      </c>
    </row>
    <row r="76" spans="1:35" x14ac:dyDescent="0.25">
      <c r="A76" s="4">
        <v>13.0717</v>
      </c>
      <c r="B76">
        <v>14.4315</v>
      </c>
      <c r="C76">
        <v>14.2051</v>
      </c>
      <c r="D76">
        <v>14.075799999999999</v>
      </c>
      <c r="E76">
        <v>13.839700000000001</v>
      </c>
      <c r="F76">
        <v>14.6296</v>
      </c>
      <c r="G76">
        <v>13.4276</v>
      </c>
      <c r="H76">
        <v>13.052</v>
      </c>
      <c r="I76">
        <v>12.2897</v>
      </c>
      <c r="J76">
        <v>13.207700000000001</v>
      </c>
      <c r="K76">
        <v>6</v>
      </c>
      <c r="L76">
        <v>6</v>
      </c>
      <c r="M76">
        <v>6</v>
      </c>
      <c r="N76">
        <v>6</v>
      </c>
      <c r="O76">
        <v>6</v>
      </c>
      <c r="P76">
        <v>6</v>
      </c>
      <c r="Q76">
        <v>3</v>
      </c>
      <c r="R76">
        <v>5</v>
      </c>
      <c r="S76">
        <v>4</v>
      </c>
      <c r="T76">
        <v>5</v>
      </c>
      <c r="V76" t="s">
        <v>35</v>
      </c>
      <c r="W76" t="s">
        <v>36</v>
      </c>
      <c r="X76">
        <v>3.0827499999999999</v>
      </c>
      <c r="Y76">
        <v>2.9473699999999999E-2</v>
      </c>
      <c r="Z76">
        <v>1.22662</v>
      </c>
      <c r="AA76">
        <v>5.1959099999999996</v>
      </c>
      <c r="AB76" t="s">
        <v>262</v>
      </c>
      <c r="AC76" t="s">
        <v>263</v>
      </c>
      <c r="AD76" t="s">
        <v>264</v>
      </c>
      <c r="AE76" s="2" t="s">
        <v>265</v>
      </c>
      <c r="AF76" s="2">
        <f t="shared" si="4"/>
        <v>1</v>
      </c>
      <c r="AG76" s="2">
        <f t="shared" si="5"/>
        <v>0</v>
      </c>
      <c r="AH76" s="2">
        <f t="shared" si="6"/>
        <v>1</v>
      </c>
      <c r="AI76" s="2">
        <f t="shared" si="7"/>
        <v>0</v>
      </c>
    </row>
    <row r="77" spans="1:35" x14ac:dyDescent="0.25">
      <c r="A77" s="4">
        <v>12.384600000000001</v>
      </c>
      <c r="B77">
        <v>14.2325</v>
      </c>
      <c r="C77">
        <v>13.680899999999999</v>
      </c>
      <c r="D77">
        <v>13.005100000000001</v>
      </c>
      <c r="E77">
        <v>14.142300000000001</v>
      </c>
      <c r="F77">
        <v>15.236700000000001</v>
      </c>
      <c r="G77">
        <v>11.6881</v>
      </c>
      <c r="H77">
        <v>12.6426</v>
      </c>
      <c r="I77">
        <v>12.1347</v>
      </c>
      <c r="J77">
        <v>12.071300000000001</v>
      </c>
      <c r="K77">
        <v>6</v>
      </c>
      <c r="L77">
        <v>6</v>
      </c>
      <c r="M77">
        <v>4</v>
      </c>
      <c r="N77">
        <v>6</v>
      </c>
      <c r="O77">
        <v>6</v>
      </c>
      <c r="P77">
        <v>6</v>
      </c>
      <c r="Q77">
        <v>4</v>
      </c>
      <c r="R77">
        <v>5</v>
      </c>
      <c r="S77">
        <v>4</v>
      </c>
      <c r="T77">
        <v>6</v>
      </c>
      <c r="V77" t="s">
        <v>35</v>
      </c>
      <c r="W77" t="s">
        <v>36</v>
      </c>
      <c r="X77">
        <v>2.8097799999999999</v>
      </c>
      <c r="Y77">
        <v>4.1333300000000003E-2</v>
      </c>
      <c r="Z77">
        <v>1.8752200000000001</v>
      </c>
      <c r="AA77">
        <v>4.6959200000000001</v>
      </c>
      <c r="AB77" t="s">
        <v>266</v>
      </c>
      <c r="AC77" t="s">
        <v>266</v>
      </c>
      <c r="AD77" t="s">
        <v>267</v>
      </c>
      <c r="AE77" s="2" t="s">
        <v>268</v>
      </c>
      <c r="AF77" s="2">
        <f t="shared" si="4"/>
        <v>1</v>
      </c>
      <c r="AG77" s="2">
        <f t="shared" si="5"/>
        <v>0</v>
      </c>
      <c r="AH77" s="2">
        <f t="shared" si="6"/>
        <v>1</v>
      </c>
      <c r="AI77" s="2">
        <f t="shared" si="7"/>
        <v>0</v>
      </c>
    </row>
    <row r="78" spans="1:35" x14ac:dyDescent="0.25">
      <c r="A78" s="4">
        <v>12.391500000000001</v>
      </c>
      <c r="B78">
        <v>13.593</v>
      </c>
      <c r="C78">
        <v>13.2515</v>
      </c>
      <c r="D78">
        <v>13.195</v>
      </c>
      <c r="E78">
        <v>13.561400000000001</v>
      </c>
      <c r="F78">
        <v>13.8986</v>
      </c>
      <c r="G78">
        <v>12.763500000000001</v>
      </c>
      <c r="H78">
        <v>11.916499999999999</v>
      </c>
      <c r="I78">
        <v>11.560499999999999</v>
      </c>
      <c r="J78">
        <v>12.1319</v>
      </c>
      <c r="K78">
        <v>24</v>
      </c>
      <c r="L78">
        <v>23</v>
      </c>
      <c r="M78">
        <v>19</v>
      </c>
      <c r="N78">
        <v>24</v>
      </c>
      <c r="O78">
        <v>24</v>
      </c>
      <c r="P78">
        <v>24</v>
      </c>
      <c r="Q78">
        <v>19</v>
      </c>
      <c r="R78">
        <v>21</v>
      </c>
      <c r="S78">
        <v>11</v>
      </c>
      <c r="T78">
        <v>22</v>
      </c>
      <c r="V78" t="s">
        <v>35</v>
      </c>
      <c r="W78" t="s">
        <v>36</v>
      </c>
      <c r="X78">
        <v>3.2852399999999999</v>
      </c>
      <c r="Y78">
        <v>2.5793099999999999E-2</v>
      </c>
      <c r="Z78">
        <v>1.3471299999999999</v>
      </c>
      <c r="AA78">
        <v>5.5862299999999996</v>
      </c>
      <c r="AB78" t="s">
        <v>269</v>
      </c>
      <c r="AC78" t="s">
        <v>269</v>
      </c>
      <c r="AD78" t="s">
        <v>270</v>
      </c>
      <c r="AE78" s="2" t="s">
        <v>271</v>
      </c>
      <c r="AF78" s="2">
        <f t="shared" si="4"/>
        <v>1</v>
      </c>
      <c r="AG78" s="2">
        <f t="shared" si="5"/>
        <v>0</v>
      </c>
      <c r="AH78" s="2">
        <f t="shared" si="6"/>
        <v>1</v>
      </c>
      <c r="AI78" s="2">
        <f t="shared" si="7"/>
        <v>0</v>
      </c>
    </row>
    <row r="79" spans="1:35" x14ac:dyDescent="0.25">
      <c r="A79" s="4">
        <v>9.9335599999999999</v>
      </c>
      <c r="B79">
        <v>12.1693</v>
      </c>
      <c r="C79">
        <v>11.998799999999999</v>
      </c>
      <c r="D79">
        <v>11.8568</v>
      </c>
      <c r="E79">
        <v>12.1496</v>
      </c>
      <c r="F79">
        <v>12.728300000000001</v>
      </c>
      <c r="G79">
        <v>10.8232</v>
      </c>
      <c r="H79">
        <v>11.0466</v>
      </c>
      <c r="I79">
        <v>9.9313099999999999</v>
      </c>
      <c r="J79">
        <v>11.0928</v>
      </c>
      <c r="K79">
        <v>6</v>
      </c>
      <c r="L79">
        <v>7</v>
      </c>
      <c r="M79">
        <v>6</v>
      </c>
      <c r="N79">
        <v>6</v>
      </c>
      <c r="O79">
        <v>7</v>
      </c>
      <c r="P79">
        <v>7</v>
      </c>
      <c r="Q79">
        <v>6</v>
      </c>
      <c r="R79">
        <v>5</v>
      </c>
      <c r="S79">
        <v>3</v>
      </c>
      <c r="T79">
        <v>5</v>
      </c>
      <c r="V79" t="s">
        <v>35</v>
      </c>
      <c r="W79" t="s">
        <v>36</v>
      </c>
      <c r="X79">
        <v>3.1685300000000001</v>
      </c>
      <c r="Y79">
        <v>2.6857099999999998E-2</v>
      </c>
      <c r="Z79">
        <v>1.61507</v>
      </c>
      <c r="AA79">
        <v>5.35914</v>
      </c>
      <c r="AB79" t="s">
        <v>272</v>
      </c>
      <c r="AC79" t="s">
        <v>272</v>
      </c>
      <c r="AD79" t="s">
        <v>273</v>
      </c>
      <c r="AE79" s="2" t="s">
        <v>274</v>
      </c>
      <c r="AF79" s="2">
        <f t="shared" si="4"/>
        <v>1</v>
      </c>
      <c r="AG79" s="2">
        <f t="shared" si="5"/>
        <v>0</v>
      </c>
      <c r="AH79" s="2">
        <f t="shared" si="6"/>
        <v>1</v>
      </c>
      <c r="AI79" s="2">
        <f t="shared" si="7"/>
        <v>0</v>
      </c>
    </row>
    <row r="80" spans="1:35" x14ac:dyDescent="0.25">
      <c r="A80" s="4">
        <v>8.5266500000000001</v>
      </c>
      <c r="B80">
        <v>10.2821</v>
      </c>
      <c r="C80">
        <v>10.1265</v>
      </c>
      <c r="D80">
        <v>9.8640699999999999</v>
      </c>
      <c r="E80">
        <v>10.394500000000001</v>
      </c>
      <c r="F80">
        <v>11.6723</v>
      </c>
      <c r="G80">
        <v>8.5353300000000001</v>
      </c>
      <c r="H80">
        <v>7.2653999999999996</v>
      </c>
      <c r="I80">
        <v>7.80124</v>
      </c>
      <c r="J80">
        <v>7.9746800000000002</v>
      </c>
      <c r="K80" t="s">
        <v>61</v>
      </c>
      <c r="L80">
        <v>7</v>
      </c>
      <c r="M80">
        <v>2</v>
      </c>
      <c r="N80">
        <v>5</v>
      </c>
      <c r="O80">
        <v>4</v>
      </c>
      <c r="P80">
        <v>7</v>
      </c>
      <c r="Q80">
        <v>1</v>
      </c>
      <c r="R80" t="s">
        <v>61</v>
      </c>
      <c r="S80" t="s">
        <v>61</v>
      </c>
      <c r="T80" t="s">
        <v>61</v>
      </c>
      <c r="V80" t="s">
        <v>35</v>
      </c>
      <c r="W80" t="s">
        <v>36</v>
      </c>
      <c r="X80">
        <v>3.5873300000000001</v>
      </c>
      <c r="Y80">
        <v>1.8666700000000001E-2</v>
      </c>
      <c r="Z80">
        <v>2.4472399999999999</v>
      </c>
      <c r="AA80">
        <v>6.2028499999999998</v>
      </c>
      <c r="AB80" t="s">
        <v>275</v>
      </c>
      <c r="AC80" t="s">
        <v>275</v>
      </c>
      <c r="AD80" t="s">
        <v>276</v>
      </c>
      <c r="AE80" s="2" t="s">
        <v>277</v>
      </c>
      <c r="AF80" s="2">
        <f t="shared" si="4"/>
        <v>1</v>
      </c>
      <c r="AG80" s="2">
        <f t="shared" si="5"/>
        <v>0</v>
      </c>
      <c r="AH80" s="2">
        <f t="shared" si="6"/>
        <v>1</v>
      </c>
      <c r="AI80" s="2">
        <f t="shared" si="7"/>
        <v>0</v>
      </c>
    </row>
    <row r="81" spans="1:35" x14ac:dyDescent="0.25">
      <c r="A81" s="4">
        <v>12.2165</v>
      </c>
      <c r="B81">
        <v>13.841200000000001</v>
      </c>
      <c r="C81">
        <v>13.610900000000001</v>
      </c>
      <c r="D81">
        <v>13.217599999999999</v>
      </c>
      <c r="E81">
        <v>13.481400000000001</v>
      </c>
      <c r="F81">
        <v>14.1534</v>
      </c>
      <c r="G81">
        <v>12.4976</v>
      </c>
      <c r="H81">
        <v>12.2341</v>
      </c>
      <c r="I81">
        <v>11.793699999999999</v>
      </c>
      <c r="J81">
        <v>11.9863</v>
      </c>
      <c r="K81">
        <v>22</v>
      </c>
      <c r="L81">
        <v>22</v>
      </c>
      <c r="M81">
        <v>19</v>
      </c>
      <c r="N81">
        <v>23</v>
      </c>
      <c r="O81">
        <v>21</v>
      </c>
      <c r="P81">
        <v>22</v>
      </c>
      <c r="Q81">
        <v>21</v>
      </c>
      <c r="R81">
        <v>16</v>
      </c>
      <c r="S81">
        <v>12</v>
      </c>
      <c r="T81">
        <v>17</v>
      </c>
      <c r="V81" t="s">
        <v>35</v>
      </c>
      <c r="W81" t="s">
        <v>36</v>
      </c>
      <c r="X81">
        <v>4.2056399999999998</v>
      </c>
      <c r="Y81">
        <v>1.03333E-2</v>
      </c>
      <c r="Z81">
        <v>1.51525</v>
      </c>
      <c r="AA81">
        <v>7.6130899999999997</v>
      </c>
      <c r="AB81" t="s">
        <v>278</v>
      </c>
      <c r="AC81" t="s">
        <v>278</v>
      </c>
      <c r="AD81" t="s">
        <v>279</v>
      </c>
      <c r="AE81" s="2" t="s">
        <v>280</v>
      </c>
      <c r="AF81" s="2">
        <f t="shared" si="4"/>
        <v>1</v>
      </c>
      <c r="AG81" s="2">
        <f t="shared" si="5"/>
        <v>0</v>
      </c>
      <c r="AH81" s="2">
        <f t="shared" si="6"/>
        <v>1</v>
      </c>
      <c r="AI81" s="2">
        <f t="shared" si="7"/>
        <v>0</v>
      </c>
    </row>
    <row r="82" spans="1:35" x14ac:dyDescent="0.25">
      <c r="A82" s="4">
        <v>11.8255</v>
      </c>
      <c r="B82">
        <v>13.4917</v>
      </c>
      <c r="C82">
        <v>12.374700000000001</v>
      </c>
      <c r="D82">
        <v>12.534000000000001</v>
      </c>
      <c r="E82">
        <v>12.603999999999999</v>
      </c>
      <c r="F82">
        <v>13.625500000000001</v>
      </c>
      <c r="G82">
        <v>11.370799999999999</v>
      </c>
      <c r="H82">
        <v>11.083600000000001</v>
      </c>
      <c r="I82">
        <v>11.000999999999999</v>
      </c>
      <c r="J82">
        <v>11.2119</v>
      </c>
      <c r="K82">
        <v>3</v>
      </c>
      <c r="L82">
        <v>3</v>
      </c>
      <c r="M82">
        <v>3</v>
      </c>
      <c r="N82">
        <v>3</v>
      </c>
      <c r="O82">
        <v>3</v>
      </c>
      <c r="P82">
        <v>3</v>
      </c>
      <c r="Q82">
        <v>2</v>
      </c>
      <c r="R82">
        <v>3</v>
      </c>
      <c r="S82">
        <v>3</v>
      </c>
      <c r="T82">
        <v>3</v>
      </c>
      <c r="V82" t="s">
        <v>35</v>
      </c>
      <c r="W82" t="s">
        <v>36</v>
      </c>
      <c r="X82">
        <v>3.20581</v>
      </c>
      <c r="Y82">
        <v>2.6909099999999998E-2</v>
      </c>
      <c r="Z82">
        <v>1.6274</v>
      </c>
      <c r="AA82">
        <v>5.4310200000000002</v>
      </c>
      <c r="AB82" t="s">
        <v>281</v>
      </c>
      <c r="AC82" t="s">
        <v>282</v>
      </c>
      <c r="AD82" t="s">
        <v>283</v>
      </c>
      <c r="AE82" s="2" t="s">
        <v>284</v>
      </c>
      <c r="AF82" s="2">
        <f t="shared" si="4"/>
        <v>1</v>
      </c>
      <c r="AG82" s="2">
        <f t="shared" si="5"/>
        <v>0</v>
      </c>
      <c r="AH82" s="2">
        <f t="shared" si="6"/>
        <v>1</v>
      </c>
      <c r="AI82" s="2">
        <f t="shared" si="7"/>
        <v>0</v>
      </c>
    </row>
    <row r="83" spans="1:35" x14ac:dyDescent="0.25">
      <c r="A83" s="4">
        <v>8.0672099999999993</v>
      </c>
      <c r="B83">
        <v>13.8749</v>
      </c>
      <c r="C83">
        <v>13.295299999999999</v>
      </c>
      <c r="D83">
        <v>13.736800000000001</v>
      </c>
      <c r="E83">
        <v>14.0053</v>
      </c>
      <c r="F83">
        <v>14.6089</v>
      </c>
      <c r="G83">
        <v>9.7793200000000002</v>
      </c>
      <c r="H83">
        <v>11.3202</v>
      </c>
      <c r="I83">
        <v>7.1945399999999999</v>
      </c>
      <c r="J83">
        <v>10.69</v>
      </c>
      <c r="K83">
        <v>1</v>
      </c>
      <c r="L83">
        <v>3</v>
      </c>
      <c r="M83">
        <v>3</v>
      </c>
      <c r="N83">
        <v>3</v>
      </c>
      <c r="O83">
        <v>3</v>
      </c>
      <c r="P83">
        <v>3</v>
      </c>
      <c r="Q83">
        <v>2</v>
      </c>
      <c r="R83">
        <v>3</v>
      </c>
      <c r="S83">
        <v>1</v>
      </c>
      <c r="T83">
        <v>2</v>
      </c>
      <c r="V83" t="s">
        <v>35</v>
      </c>
      <c r="W83" t="s">
        <v>36</v>
      </c>
      <c r="X83">
        <v>3.2746</v>
      </c>
      <c r="Y83">
        <v>2.4516099999999999E-2</v>
      </c>
      <c r="Z83">
        <v>4.4939999999999998</v>
      </c>
      <c r="AA83">
        <v>5.5652799999999996</v>
      </c>
      <c r="AB83" t="s">
        <v>285</v>
      </c>
      <c r="AC83" t="s">
        <v>286</v>
      </c>
      <c r="AD83" t="s">
        <v>287</v>
      </c>
      <c r="AE83" s="2" t="s">
        <v>288</v>
      </c>
      <c r="AF83" s="2">
        <f t="shared" si="4"/>
        <v>1</v>
      </c>
      <c r="AG83" s="2">
        <f t="shared" si="5"/>
        <v>0</v>
      </c>
      <c r="AH83" s="2">
        <f t="shared" si="6"/>
        <v>1</v>
      </c>
      <c r="AI83" s="2">
        <f t="shared" si="7"/>
        <v>0</v>
      </c>
    </row>
    <row r="84" spans="1:35" x14ac:dyDescent="0.25">
      <c r="A84" s="4">
        <v>9.7495700000000003</v>
      </c>
      <c r="B84">
        <v>12.1027</v>
      </c>
      <c r="C84">
        <v>11.7843</v>
      </c>
      <c r="D84">
        <v>11.5975</v>
      </c>
      <c r="E84">
        <v>11.574999999999999</v>
      </c>
      <c r="F84">
        <v>13.205</v>
      </c>
      <c r="G84">
        <v>10.718299999999999</v>
      </c>
      <c r="H84">
        <v>9.3514400000000002</v>
      </c>
      <c r="I84">
        <v>8.11355</v>
      </c>
      <c r="J84">
        <v>8.9293499999999995</v>
      </c>
      <c r="K84">
        <v>4</v>
      </c>
      <c r="L84">
        <v>5</v>
      </c>
      <c r="M84">
        <v>3</v>
      </c>
      <c r="N84">
        <v>4</v>
      </c>
      <c r="O84">
        <v>3</v>
      </c>
      <c r="P84">
        <v>5</v>
      </c>
      <c r="Q84">
        <v>3</v>
      </c>
      <c r="R84">
        <v>2</v>
      </c>
      <c r="S84">
        <v>1</v>
      </c>
      <c r="T84">
        <v>3</v>
      </c>
      <c r="V84" t="s">
        <v>35</v>
      </c>
      <c r="W84" t="s">
        <v>36</v>
      </c>
      <c r="X84">
        <v>3.0197600000000002</v>
      </c>
      <c r="Y84">
        <v>3.1428600000000001E-2</v>
      </c>
      <c r="Z84">
        <v>2.6804700000000001</v>
      </c>
      <c r="AA84">
        <v>5.0779699999999997</v>
      </c>
      <c r="AB84" t="s">
        <v>289</v>
      </c>
      <c r="AC84" t="s">
        <v>289</v>
      </c>
      <c r="AD84" t="s">
        <v>290</v>
      </c>
      <c r="AE84" s="2" t="s">
        <v>291</v>
      </c>
      <c r="AF84" s="2">
        <f t="shared" si="4"/>
        <v>1</v>
      </c>
      <c r="AG84" s="2">
        <f t="shared" si="5"/>
        <v>0</v>
      </c>
      <c r="AH84" s="2">
        <f t="shared" si="6"/>
        <v>1</v>
      </c>
      <c r="AI84" s="2">
        <f t="shared" si="7"/>
        <v>0</v>
      </c>
    </row>
    <row r="85" spans="1:35" x14ac:dyDescent="0.25">
      <c r="A85" s="4">
        <v>9.4771000000000001</v>
      </c>
      <c r="B85">
        <v>12.687099999999999</v>
      </c>
      <c r="C85">
        <v>12.3803</v>
      </c>
      <c r="D85">
        <v>11.1038</v>
      </c>
      <c r="E85">
        <v>11.866</v>
      </c>
      <c r="F85">
        <v>13.6073</v>
      </c>
      <c r="G85">
        <v>7.9215099999999996</v>
      </c>
      <c r="H85">
        <v>8.7740600000000004</v>
      </c>
      <c r="I85">
        <v>8.4128500000000006</v>
      </c>
      <c r="J85">
        <v>9.7187800000000006</v>
      </c>
      <c r="K85">
        <v>2</v>
      </c>
      <c r="L85">
        <v>4</v>
      </c>
      <c r="M85">
        <v>3</v>
      </c>
      <c r="N85">
        <v>3</v>
      </c>
      <c r="O85">
        <v>3</v>
      </c>
      <c r="P85">
        <v>4</v>
      </c>
      <c r="Q85" t="s">
        <v>61</v>
      </c>
      <c r="R85" t="s">
        <v>61</v>
      </c>
      <c r="S85" t="s">
        <v>61</v>
      </c>
      <c r="T85">
        <v>1</v>
      </c>
      <c r="V85" t="s">
        <v>35</v>
      </c>
      <c r="W85" t="s">
        <v>36</v>
      </c>
      <c r="X85">
        <v>3.7273299999999998</v>
      </c>
      <c r="Y85">
        <v>1.3913E-2</v>
      </c>
      <c r="Z85">
        <v>3.4680399999999998</v>
      </c>
      <c r="AA85">
        <v>6.5037700000000003</v>
      </c>
      <c r="AB85" t="s">
        <v>292</v>
      </c>
      <c r="AC85" t="s">
        <v>292</v>
      </c>
      <c r="AD85" t="s">
        <v>293</v>
      </c>
      <c r="AE85" s="2" t="s">
        <v>294</v>
      </c>
      <c r="AF85" s="2">
        <f t="shared" si="4"/>
        <v>1</v>
      </c>
      <c r="AG85" s="2">
        <f t="shared" si="5"/>
        <v>0</v>
      </c>
      <c r="AH85" s="2">
        <f t="shared" si="6"/>
        <v>1</v>
      </c>
      <c r="AI85" s="2">
        <f t="shared" si="7"/>
        <v>0</v>
      </c>
    </row>
    <row r="86" spans="1:35" x14ac:dyDescent="0.25">
      <c r="A86" s="4">
        <v>8.4422099999999993</v>
      </c>
      <c r="B86">
        <v>13.078799999999999</v>
      </c>
      <c r="C86">
        <v>11.746</v>
      </c>
      <c r="D86">
        <v>12.6409</v>
      </c>
      <c r="E86">
        <v>12.824199999999999</v>
      </c>
      <c r="F86">
        <v>13.2029</v>
      </c>
      <c r="G86">
        <v>9.7167700000000004</v>
      </c>
      <c r="H86">
        <v>9.5743200000000002</v>
      </c>
      <c r="I86">
        <v>7.7125500000000002</v>
      </c>
      <c r="J86">
        <v>9.1310099999999998</v>
      </c>
      <c r="K86">
        <v>2</v>
      </c>
      <c r="L86">
        <v>4</v>
      </c>
      <c r="M86">
        <v>4</v>
      </c>
      <c r="N86">
        <v>4</v>
      </c>
      <c r="O86">
        <v>4</v>
      </c>
      <c r="P86">
        <v>4</v>
      </c>
      <c r="Q86">
        <v>2</v>
      </c>
      <c r="R86">
        <v>1</v>
      </c>
      <c r="S86" t="s">
        <v>61</v>
      </c>
      <c r="T86">
        <v>1</v>
      </c>
      <c r="V86" t="s">
        <v>35</v>
      </c>
      <c r="W86" t="s">
        <v>36</v>
      </c>
      <c r="X86">
        <v>4.4890600000000003</v>
      </c>
      <c r="Y86">
        <v>7.1999999999999998E-3</v>
      </c>
      <c r="Z86">
        <v>3.7831800000000002</v>
      </c>
      <c r="AA86">
        <v>8.3362499999999997</v>
      </c>
      <c r="AB86" t="s">
        <v>295</v>
      </c>
      <c r="AC86" t="s">
        <v>295</v>
      </c>
      <c r="AD86" t="s">
        <v>296</v>
      </c>
      <c r="AE86" s="2" t="s">
        <v>297</v>
      </c>
      <c r="AF86" s="2">
        <f t="shared" si="4"/>
        <v>1</v>
      </c>
      <c r="AG86" s="2">
        <f t="shared" si="5"/>
        <v>0</v>
      </c>
      <c r="AH86" s="2">
        <f t="shared" si="6"/>
        <v>1</v>
      </c>
      <c r="AI86" s="2">
        <f t="shared" si="7"/>
        <v>0</v>
      </c>
    </row>
    <row r="87" spans="1:35" x14ac:dyDescent="0.25">
      <c r="A87" s="4">
        <v>9.4282699999999995</v>
      </c>
      <c r="B87">
        <v>11.953799999999999</v>
      </c>
      <c r="C87">
        <v>11.278</v>
      </c>
      <c r="D87">
        <v>11.591200000000001</v>
      </c>
      <c r="E87">
        <v>11.339700000000001</v>
      </c>
      <c r="F87">
        <v>12.3103</v>
      </c>
      <c r="G87">
        <v>8.1729000000000003</v>
      </c>
      <c r="H87">
        <v>8.0375899999999998</v>
      </c>
      <c r="I87">
        <v>7.0816800000000004</v>
      </c>
      <c r="J87">
        <v>10.302199999999999</v>
      </c>
      <c r="K87" t="s">
        <v>61</v>
      </c>
      <c r="L87">
        <v>2</v>
      </c>
      <c r="M87">
        <v>2</v>
      </c>
      <c r="N87">
        <v>2</v>
      </c>
      <c r="O87">
        <v>2</v>
      </c>
      <c r="P87">
        <v>2</v>
      </c>
      <c r="Q87" t="s">
        <v>61</v>
      </c>
      <c r="R87" t="s">
        <v>61</v>
      </c>
      <c r="S87" t="s">
        <v>61</v>
      </c>
      <c r="T87">
        <v>2</v>
      </c>
      <c r="V87" t="s">
        <v>35</v>
      </c>
      <c r="W87" t="s">
        <v>36</v>
      </c>
      <c r="X87">
        <v>3.06914</v>
      </c>
      <c r="Y87">
        <v>2.9000000000000001E-2</v>
      </c>
      <c r="Z87">
        <v>3.0900699999999999</v>
      </c>
      <c r="AA87">
        <v>5.1703099999999997</v>
      </c>
      <c r="AB87" t="s">
        <v>298</v>
      </c>
      <c r="AC87" t="s">
        <v>298</v>
      </c>
      <c r="AD87" t="s">
        <v>299</v>
      </c>
      <c r="AE87" s="2" t="s">
        <v>300</v>
      </c>
      <c r="AF87" s="2">
        <f t="shared" si="4"/>
        <v>1</v>
      </c>
      <c r="AG87" s="2">
        <f t="shared" si="5"/>
        <v>0</v>
      </c>
      <c r="AH87" s="2">
        <f t="shared" si="6"/>
        <v>1</v>
      </c>
      <c r="AI87" s="2">
        <f t="shared" si="7"/>
        <v>0</v>
      </c>
    </row>
    <row r="88" spans="1:35" x14ac:dyDescent="0.25">
      <c r="A88" s="4">
        <v>12.365500000000001</v>
      </c>
      <c r="B88">
        <v>14.1142</v>
      </c>
      <c r="C88">
        <v>13.617000000000001</v>
      </c>
      <c r="D88">
        <v>13.8377</v>
      </c>
      <c r="E88">
        <v>14.147500000000001</v>
      </c>
      <c r="F88">
        <v>14.505100000000001</v>
      </c>
      <c r="G88">
        <v>12.789899999999999</v>
      </c>
      <c r="H88">
        <v>11.4711</v>
      </c>
      <c r="I88">
        <v>10.712899999999999</v>
      </c>
      <c r="J88">
        <v>12.6595</v>
      </c>
      <c r="K88">
        <v>2</v>
      </c>
      <c r="L88">
        <v>2</v>
      </c>
      <c r="M88">
        <v>2</v>
      </c>
      <c r="N88">
        <v>2</v>
      </c>
      <c r="O88">
        <v>2</v>
      </c>
      <c r="P88">
        <v>2</v>
      </c>
      <c r="Q88">
        <v>2</v>
      </c>
      <c r="R88">
        <v>2</v>
      </c>
      <c r="S88">
        <v>2</v>
      </c>
      <c r="T88">
        <v>2</v>
      </c>
      <c r="V88" t="s">
        <v>35</v>
      </c>
      <c r="W88" t="s">
        <v>36</v>
      </c>
      <c r="X88">
        <v>2.8850899999999999</v>
      </c>
      <c r="Y88">
        <v>3.7647100000000003E-2</v>
      </c>
      <c r="Z88">
        <v>2.04453</v>
      </c>
      <c r="AA88">
        <v>4.8310399999999998</v>
      </c>
      <c r="AB88" t="s">
        <v>301</v>
      </c>
      <c r="AC88" t="s">
        <v>301</v>
      </c>
      <c r="AD88" t="s">
        <v>302</v>
      </c>
      <c r="AE88" s="2" t="s">
        <v>303</v>
      </c>
      <c r="AF88" s="2">
        <f t="shared" si="4"/>
        <v>1</v>
      </c>
      <c r="AG88" s="2">
        <f t="shared" si="5"/>
        <v>0</v>
      </c>
      <c r="AH88" s="2">
        <f t="shared" si="6"/>
        <v>1</v>
      </c>
      <c r="AI88" s="2">
        <f t="shared" si="7"/>
        <v>0</v>
      </c>
    </row>
    <row r="89" spans="1:35" x14ac:dyDescent="0.25">
      <c r="A89" s="4">
        <v>10.7111</v>
      </c>
      <c r="B89">
        <v>12.4236</v>
      </c>
      <c r="C89">
        <v>12.151300000000001</v>
      </c>
      <c r="D89">
        <v>11.4139</v>
      </c>
      <c r="E89">
        <v>12.428699999999999</v>
      </c>
      <c r="F89">
        <v>13.771699999999999</v>
      </c>
      <c r="G89">
        <v>10.700699999999999</v>
      </c>
      <c r="H89">
        <v>9.0752799999999993</v>
      </c>
      <c r="I89">
        <v>8.4931699999999992</v>
      </c>
      <c r="J89">
        <v>9.9443000000000001</v>
      </c>
      <c r="K89">
        <v>4</v>
      </c>
      <c r="L89">
        <v>4</v>
      </c>
      <c r="M89">
        <v>2</v>
      </c>
      <c r="N89">
        <v>4</v>
      </c>
      <c r="O89">
        <v>4</v>
      </c>
      <c r="P89">
        <v>3</v>
      </c>
      <c r="Q89">
        <v>2</v>
      </c>
      <c r="R89">
        <v>1</v>
      </c>
      <c r="S89">
        <v>1</v>
      </c>
      <c r="T89">
        <v>2</v>
      </c>
      <c r="V89" t="s">
        <v>35</v>
      </c>
      <c r="W89" t="s">
        <v>36</v>
      </c>
      <c r="X89">
        <v>2.7261899999999999</v>
      </c>
      <c r="Y89">
        <v>4.5379299999999997E-2</v>
      </c>
      <c r="Z89">
        <v>2.6529199999999999</v>
      </c>
      <c r="AA89">
        <v>4.5483399999999996</v>
      </c>
      <c r="AB89" t="s">
        <v>304</v>
      </c>
      <c r="AC89" t="s">
        <v>304</v>
      </c>
      <c r="AD89" t="s">
        <v>305</v>
      </c>
      <c r="AE89" s="2" t="s">
        <v>306</v>
      </c>
      <c r="AF89" s="2">
        <f t="shared" si="4"/>
        <v>1</v>
      </c>
      <c r="AG89" s="2">
        <f t="shared" si="5"/>
        <v>0</v>
      </c>
      <c r="AH89" s="2">
        <f t="shared" si="6"/>
        <v>1</v>
      </c>
      <c r="AI89" s="2">
        <f t="shared" si="7"/>
        <v>0</v>
      </c>
    </row>
    <row r="90" spans="1:35" x14ac:dyDescent="0.25">
      <c r="A90" s="4">
        <v>11.512499999999999</v>
      </c>
      <c r="B90">
        <v>12.3637</v>
      </c>
      <c r="C90">
        <v>12.7035</v>
      </c>
      <c r="D90">
        <v>12.2569</v>
      </c>
      <c r="E90">
        <v>12.478</v>
      </c>
      <c r="F90">
        <v>13.0807</v>
      </c>
      <c r="G90">
        <v>11.782500000000001</v>
      </c>
      <c r="H90">
        <v>11.8574</v>
      </c>
      <c r="I90">
        <v>11.494</v>
      </c>
      <c r="J90">
        <v>11.228199999999999</v>
      </c>
      <c r="K90">
        <v>4</v>
      </c>
      <c r="L90">
        <v>7</v>
      </c>
      <c r="M90">
        <v>3</v>
      </c>
      <c r="N90">
        <v>5</v>
      </c>
      <c r="O90">
        <v>6</v>
      </c>
      <c r="P90">
        <v>7</v>
      </c>
      <c r="Q90">
        <v>4</v>
      </c>
      <c r="R90">
        <v>6</v>
      </c>
      <c r="S90">
        <v>4</v>
      </c>
      <c r="T90">
        <v>5</v>
      </c>
      <c r="V90" t="s">
        <v>35</v>
      </c>
      <c r="W90" t="s">
        <v>36</v>
      </c>
      <c r="X90">
        <v>3.2042799999999998</v>
      </c>
      <c r="Y90">
        <v>2.6588199999999999E-2</v>
      </c>
      <c r="Z90">
        <v>1.0016400000000001</v>
      </c>
      <c r="AA90">
        <v>5.42807</v>
      </c>
      <c r="AB90" t="s">
        <v>307</v>
      </c>
      <c r="AC90" t="s">
        <v>307</v>
      </c>
      <c r="AD90" t="s">
        <v>308</v>
      </c>
      <c r="AE90" s="2" t="s">
        <v>309</v>
      </c>
      <c r="AF90" s="2">
        <f t="shared" si="4"/>
        <v>1</v>
      </c>
      <c r="AG90" s="2">
        <f t="shared" si="5"/>
        <v>0</v>
      </c>
      <c r="AH90" s="2">
        <f t="shared" si="6"/>
        <v>1</v>
      </c>
      <c r="AI90" s="2">
        <f t="shared" si="7"/>
        <v>0</v>
      </c>
    </row>
    <row r="91" spans="1:35" x14ac:dyDescent="0.25">
      <c r="A91" s="4">
        <v>9.5703200000000006</v>
      </c>
      <c r="B91">
        <v>11.942299999999999</v>
      </c>
      <c r="C91">
        <v>11.197800000000001</v>
      </c>
      <c r="D91">
        <v>10.3909</v>
      </c>
      <c r="E91">
        <v>10.646699999999999</v>
      </c>
      <c r="F91">
        <v>12.532</v>
      </c>
      <c r="G91">
        <v>9.1570199999999993</v>
      </c>
      <c r="H91">
        <v>9.0978399999999997</v>
      </c>
      <c r="I91">
        <v>9.0977599999999992</v>
      </c>
      <c r="J91">
        <v>9.6028800000000007</v>
      </c>
      <c r="K91">
        <v>4</v>
      </c>
      <c r="L91">
        <v>7</v>
      </c>
      <c r="M91">
        <v>4</v>
      </c>
      <c r="N91">
        <v>6</v>
      </c>
      <c r="O91">
        <v>5</v>
      </c>
      <c r="P91">
        <v>7</v>
      </c>
      <c r="Q91">
        <v>1</v>
      </c>
      <c r="R91">
        <v>2</v>
      </c>
      <c r="S91" t="s">
        <v>61</v>
      </c>
      <c r="T91">
        <v>2</v>
      </c>
      <c r="V91" t="s">
        <v>35</v>
      </c>
      <c r="W91" t="s">
        <v>36</v>
      </c>
      <c r="X91">
        <v>2.92448</v>
      </c>
      <c r="Y91">
        <v>3.59149E-2</v>
      </c>
      <c r="Z91">
        <v>2.0367799999999998</v>
      </c>
      <c r="AA91">
        <v>4.9025499999999997</v>
      </c>
      <c r="AB91" t="s">
        <v>310</v>
      </c>
      <c r="AC91" t="s">
        <v>310</v>
      </c>
      <c r="AD91" t="s">
        <v>311</v>
      </c>
      <c r="AE91" s="2" t="s">
        <v>312</v>
      </c>
      <c r="AF91" s="2">
        <f t="shared" si="4"/>
        <v>1</v>
      </c>
      <c r="AG91" s="2">
        <f t="shared" si="5"/>
        <v>0</v>
      </c>
      <c r="AH91" s="2">
        <f t="shared" si="6"/>
        <v>1</v>
      </c>
      <c r="AI91" s="2">
        <f t="shared" si="7"/>
        <v>0</v>
      </c>
    </row>
    <row r="92" spans="1:35" x14ac:dyDescent="0.25">
      <c r="A92" s="4">
        <v>13.2255</v>
      </c>
      <c r="B92">
        <v>14.250400000000001</v>
      </c>
      <c r="C92">
        <v>14.2698</v>
      </c>
      <c r="D92">
        <v>14.3405</v>
      </c>
      <c r="E92">
        <v>14.7225</v>
      </c>
      <c r="F92">
        <v>14.373900000000001</v>
      </c>
      <c r="G92">
        <v>13.371</v>
      </c>
      <c r="H92">
        <v>13.6477</v>
      </c>
      <c r="I92">
        <v>13.0128</v>
      </c>
      <c r="J92">
        <v>13.496700000000001</v>
      </c>
      <c r="K92">
        <v>8</v>
      </c>
      <c r="L92">
        <v>9</v>
      </c>
      <c r="M92">
        <v>8</v>
      </c>
      <c r="N92">
        <v>9</v>
      </c>
      <c r="O92">
        <v>9</v>
      </c>
      <c r="P92">
        <v>8</v>
      </c>
      <c r="Q92">
        <v>7</v>
      </c>
      <c r="R92">
        <v>8</v>
      </c>
      <c r="S92">
        <v>6</v>
      </c>
      <c r="T92">
        <v>7</v>
      </c>
      <c r="V92" t="s">
        <v>35</v>
      </c>
      <c r="W92" t="s">
        <v>36</v>
      </c>
      <c r="X92">
        <v>4.1516400000000004</v>
      </c>
      <c r="Y92">
        <v>9.3333300000000008E-3</v>
      </c>
      <c r="Z92">
        <v>1.04068</v>
      </c>
      <c r="AA92">
        <v>7.4811199999999998</v>
      </c>
      <c r="AB92" t="s">
        <v>313</v>
      </c>
      <c r="AC92" t="s">
        <v>313</v>
      </c>
      <c r="AD92" t="s">
        <v>314</v>
      </c>
      <c r="AE92" s="2" t="s">
        <v>315</v>
      </c>
      <c r="AF92" s="2">
        <f t="shared" si="4"/>
        <v>1</v>
      </c>
      <c r="AG92" s="2">
        <f t="shared" si="5"/>
        <v>0</v>
      </c>
      <c r="AH92" s="2">
        <f t="shared" si="6"/>
        <v>1</v>
      </c>
      <c r="AI92" s="2">
        <f t="shared" si="7"/>
        <v>0</v>
      </c>
    </row>
    <row r="93" spans="1:35" x14ac:dyDescent="0.25">
      <c r="A93" s="4">
        <v>13.977</v>
      </c>
      <c r="B93">
        <v>15.6251</v>
      </c>
      <c r="C93">
        <v>14.835900000000001</v>
      </c>
      <c r="D93">
        <v>15.178599999999999</v>
      </c>
      <c r="E93">
        <v>15.1633</v>
      </c>
      <c r="F93">
        <v>15.165100000000001</v>
      </c>
      <c r="G93">
        <v>13.158899999999999</v>
      </c>
      <c r="H93">
        <v>13.867800000000001</v>
      </c>
      <c r="I93">
        <v>12.968500000000001</v>
      </c>
      <c r="J93">
        <v>13.8673</v>
      </c>
      <c r="K93">
        <v>8</v>
      </c>
      <c r="L93">
        <v>9</v>
      </c>
      <c r="M93">
        <v>8</v>
      </c>
      <c r="N93">
        <v>10</v>
      </c>
      <c r="O93">
        <v>9</v>
      </c>
      <c r="P93">
        <v>8</v>
      </c>
      <c r="Q93">
        <v>6</v>
      </c>
      <c r="R93">
        <v>8</v>
      </c>
      <c r="S93">
        <v>6</v>
      </c>
      <c r="T93">
        <v>7</v>
      </c>
      <c r="V93" t="s">
        <v>35</v>
      </c>
      <c r="W93" t="s">
        <v>36</v>
      </c>
      <c r="X93">
        <v>3.8008500000000001</v>
      </c>
      <c r="Y93">
        <v>1.3818199999999999E-2</v>
      </c>
      <c r="Z93">
        <v>1.6256900000000001</v>
      </c>
      <c r="AA93">
        <v>6.6659100000000002</v>
      </c>
      <c r="AB93" t="s">
        <v>316</v>
      </c>
      <c r="AC93" t="s">
        <v>316</v>
      </c>
      <c r="AD93" t="s">
        <v>317</v>
      </c>
      <c r="AE93" s="2" t="s">
        <v>318</v>
      </c>
      <c r="AF93" s="2">
        <f t="shared" si="4"/>
        <v>1</v>
      </c>
      <c r="AG93" s="2">
        <f t="shared" si="5"/>
        <v>0</v>
      </c>
      <c r="AH93" s="2">
        <f t="shared" si="6"/>
        <v>1</v>
      </c>
      <c r="AI93" s="2">
        <f t="shared" si="7"/>
        <v>0</v>
      </c>
    </row>
    <row r="94" spans="1:35" x14ac:dyDescent="0.25">
      <c r="A94" s="4">
        <v>17.570799999999998</v>
      </c>
      <c r="B94">
        <v>18.7332</v>
      </c>
      <c r="C94">
        <v>18.5959</v>
      </c>
      <c r="D94">
        <v>18.958100000000002</v>
      </c>
      <c r="E94">
        <v>18.817</v>
      </c>
      <c r="F94">
        <v>19.033000000000001</v>
      </c>
      <c r="G94">
        <v>17.860700000000001</v>
      </c>
      <c r="H94">
        <v>17.723600000000001</v>
      </c>
      <c r="I94">
        <v>17.1083</v>
      </c>
      <c r="J94">
        <v>17.569099999999999</v>
      </c>
      <c r="K94">
        <v>36</v>
      </c>
      <c r="L94">
        <v>38</v>
      </c>
      <c r="M94">
        <v>35</v>
      </c>
      <c r="N94">
        <v>36</v>
      </c>
      <c r="O94">
        <v>38</v>
      </c>
      <c r="P94">
        <v>37</v>
      </c>
      <c r="Q94">
        <v>32</v>
      </c>
      <c r="R94">
        <v>38</v>
      </c>
      <c r="S94">
        <v>33</v>
      </c>
      <c r="T94">
        <v>32</v>
      </c>
      <c r="V94" t="s">
        <v>35</v>
      </c>
      <c r="W94" t="s">
        <v>36</v>
      </c>
      <c r="X94">
        <v>4.5397600000000002</v>
      </c>
      <c r="Y94">
        <v>6.6666700000000004E-3</v>
      </c>
      <c r="Z94">
        <v>1.26095</v>
      </c>
      <c r="AA94">
        <v>8.4712800000000001</v>
      </c>
      <c r="AB94" t="s">
        <v>319</v>
      </c>
      <c r="AC94" t="s">
        <v>319</v>
      </c>
      <c r="AD94" t="s">
        <v>320</v>
      </c>
      <c r="AE94" s="2" t="s">
        <v>321</v>
      </c>
      <c r="AF94" s="2">
        <f t="shared" si="4"/>
        <v>1</v>
      </c>
      <c r="AG94" s="2">
        <f t="shared" si="5"/>
        <v>0</v>
      </c>
      <c r="AH94" s="2">
        <f t="shared" si="6"/>
        <v>1</v>
      </c>
      <c r="AI94" s="2">
        <f t="shared" si="7"/>
        <v>0</v>
      </c>
    </row>
    <row r="95" spans="1:35" x14ac:dyDescent="0.25">
      <c r="A95" s="4">
        <v>11.5799</v>
      </c>
      <c r="B95">
        <v>12.7059</v>
      </c>
      <c r="C95">
        <v>12.203900000000001</v>
      </c>
      <c r="D95">
        <v>12.6396</v>
      </c>
      <c r="E95">
        <v>13.0008</v>
      </c>
      <c r="F95">
        <v>13.086600000000001</v>
      </c>
      <c r="G95">
        <v>11.2308</v>
      </c>
      <c r="H95">
        <v>10.6242</v>
      </c>
      <c r="I95">
        <v>11.075799999999999</v>
      </c>
      <c r="J95">
        <v>11.260400000000001</v>
      </c>
      <c r="K95">
        <v>6</v>
      </c>
      <c r="L95">
        <v>10</v>
      </c>
      <c r="M95">
        <v>8</v>
      </c>
      <c r="N95">
        <v>10</v>
      </c>
      <c r="O95">
        <v>9</v>
      </c>
      <c r="P95">
        <v>9</v>
      </c>
      <c r="Q95">
        <v>7</v>
      </c>
      <c r="R95">
        <v>5</v>
      </c>
      <c r="S95">
        <v>2</v>
      </c>
      <c r="T95">
        <v>8</v>
      </c>
      <c r="V95" t="s">
        <v>35</v>
      </c>
      <c r="W95" t="s">
        <v>36</v>
      </c>
      <c r="X95">
        <v>4.0077699999999998</v>
      </c>
      <c r="Y95">
        <v>1.025E-2</v>
      </c>
      <c r="Z95">
        <v>1.5731599999999999</v>
      </c>
      <c r="AA95">
        <v>7.1381699999999997</v>
      </c>
      <c r="AB95" t="s">
        <v>322</v>
      </c>
      <c r="AC95" t="s">
        <v>323</v>
      </c>
      <c r="AD95" t="s">
        <v>324</v>
      </c>
      <c r="AE95" s="2" t="s">
        <v>325</v>
      </c>
      <c r="AF95" s="2">
        <f t="shared" si="4"/>
        <v>1</v>
      </c>
      <c r="AG95" s="2">
        <f t="shared" si="5"/>
        <v>0</v>
      </c>
      <c r="AH95" s="2">
        <f t="shared" si="6"/>
        <v>1</v>
      </c>
      <c r="AI95" s="2">
        <f t="shared" si="7"/>
        <v>0</v>
      </c>
    </row>
    <row r="96" spans="1:35" x14ac:dyDescent="0.25">
      <c r="A96" s="4">
        <v>10.589399999999999</v>
      </c>
      <c r="B96">
        <v>11.480600000000001</v>
      </c>
      <c r="C96">
        <v>11.747</v>
      </c>
      <c r="D96">
        <v>11.440899999999999</v>
      </c>
      <c r="E96">
        <v>11.438599999999999</v>
      </c>
      <c r="F96">
        <v>11.488099999999999</v>
      </c>
      <c r="G96">
        <v>10.6622</v>
      </c>
      <c r="H96">
        <v>10.6738</v>
      </c>
      <c r="I96">
        <v>10.361599999999999</v>
      </c>
      <c r="J96">
        <v>10.813499999999999</v>
      </c>
      <c r="K96">
        <v>6</v>
      </c>
      <c r="L96">
        <v>7</v>
      </c>
      <c r="M96">
        <v>6</v>
      </c>
      <c r="N96">
        <v>7</v>
      </c>
      <c r="O96">
        <v>8</v>
      </c>
      <c r="P96">
        <v>8</v>
      </c>
      <c r="Q96">
        <v>5</v>
      </c>
      <c r="R96">
        <v>6</v>
      </c>
      <c r="S96">
        <v>4</v>
      </c>
      <c r="T96">
        <v>7</v>
      </c>
      <c r="V96" t="s">
        <v>35</v>
      </c>
      <c r="W96" t="s">
        <v>36</v>
      </c>
      <c r="X96">
        <v>4.9260999999999999</v>
      </c>
      <c r="Y96">
        <v>4.0000000000000001E-3</v>
      </c>
      <c r="Z96">
        <v>0.89897499999999997</v>
      </c>
      <c r="AA96">
        <v>9.5610999999999997</v>
      </c>
      <c r="AB96" t="s">
        <v>326</v>
      </c>
      <c r="AC96" t="s">
        <v>326</v>
      </c>
      <c r="AD96" t="s">
        <v>327</v>
      </c>
      <c r="AE96" s="2" t="s">
        <v>328</v>
      </c>
      <c r="AF96" s="2">
        <f t="shared" si="4"/>
        <v>1</v>
      </c>
      <c r="AG96" s="2">
        <f t="shared" si="5"/>
        <v>0</v>
      </c>
      <c r="AH96" s="2">
        <f t="shared" si="6"/>
        <v>1</v>
      </c>
      <c r="AI96" s="2">
        <f t="shared" si="7"/>
        <v>0</v>
      </c>
    </row>
    <row r="97" spans="1:35" x14ac:dyDescent="0.25">
      <c r="A97" s="4">
        <v>6.3613099999999996</v>
      </c>
      <c r="B97">
        <v>10.642200000000001</v>
      </c>
      <c r="C97">
        <v>10.764099999999999</v>
      </c>
      <c r="D97">
        <v>10.2424</v>
      </c>
      <c r="E97">
        <v>9.7798499999999997</v>
      </c>
      <c r="F97">
        <v>11.966799999999999</v>
      </c>
      <c r="G97">
        <v>8.43689</v>
      </c>
      <c r="H97">
        <v>7.8659600000000003</v>
      </c>
      <c r="I97">
        <v>8.8604299999999991</v>
      </c>
      <c r="J97">
        <v>8.4294600000000006</v>
      </c>
      <c r="K97" t="s">
        <v>61</v>
      </c>
      <c r="L97">
        <v>5</v>
      </c>
      <c r="M97">
        <v>2</v>
      </c>
      <c r="N97">
        <v>5</v>
      </c>
      <c r="O97">
        <v>4</v>
      </c>
      <c r="P97">
        <v>4</v>
      </c>
      <c r="Q97">
        <v>1</v>
      </c>
      <c r="R97" t="s">
        <v>61</v>
      </c>
      <c r="S97" t="s">
        <v>61</v>
      </c>
      <c r="T97" t="s">
        <v>61</v>
      </c>
      <c r="V97" t="s">
        <v>35</v>
      </c>
      <c r="W97" t="s">
        <v>36</v>
      </c>
      <c r="X97">
        <v>2.8238799999999999</v>
      </c>
      <c r="Y97">
        <v>4.0150900000000003E-2</v>
      </c>
      <c r="Z97">
        <v>2.6882600000000001</v>
      </c>
      <c r="AA97">
        <v>4.7210700000000001</v>
      </c>
      <c r="AB97" t="s">
        <v>329</v>
      </c>
      <c r="AC97" t="s">
        <v>329</v>
      </c>
      <c r="AD97" t="s">
        <v>330</v>
      </c>
      <c r="AE97" s="2" t="s">
        <v>331</v>
      </c>
      <c r="AF97" s="2">
        <f t="shared" si="4"/>
        <v>1</v>
      </c>
      <c r="AG97" s="2">
        <f t="shared" si="5"/>
        <v>0</v>
      </c>
      <c r="AH97" s="2">
        <f t="shared" si="6"/>
        <v>1</v>
      </c>
      <c r="AI97" s="2">
        <f t="shared" si="7"/>
        <v>0</v>
      </c>
    </row>
    <row r="98" spans="1:35" x14ac:dyDescent="0.25">
      <c r="A98" s="4">
        <v>12.074999999999999</v>
      </c>
      <c r="B98">
        <v>13.3161</v>
      </c>
      <c r="C98">
        <v>12.8569</v>
      </c>
      <c r="D98">
        <v>13.0297</v>
      </c>
      <c r="E98">
        <v>13.2927</v>
      </c>
      <c r="F98">
        <v>13.7751</v>
      </c>
      <c r="G98">
        <v>12.4382</v>
      </c>
      <c r="H98">
        <v>12.186500000000001</v>
      </c>
      <c r="I98">
        <v>11.8986</v>
      </c>
      <c r="J98">
        <v>12.163500000000001</v>
      </c>
      <c r="K98">
        <v>7</v>
      </c>
      <c r="L98">
        <v>6</v>
      </c>
      <c r="M98">
        <v>6</v>
      </c>
      <c r="N98">
        <v>6</v>
      </c>
      <c r="O98">
        <v>6</v>
      </c>
      <c r="P98">
        <v>7</v>
      </c>
      <c r="Q98">
        <v>7</v>
      </c>
      <c r="R98">
        <v>5</v>
      </c>
      <c r="S98">
        <v>5</v>
      </c>
      <c r="T98">
        <v>6</v>
      </c>
      <c r="V98" t="s">
        <v>35</v>
      </c>
      <c r="W98" t="s">
        <v>36</v>
      </c>
      <c r="X98">
        <v>3.57057</v>
      </c>
      <c r="Y98">
        <v>1.7230800000000001E-2</v>
      </c>
      <c r="Z98">
        <v>1.1017300000000001</v>
      </c>
      <c r="AA98">
        <v>6.1674800000000003</v>
      </c>
      <c r="AB98" t="s">
        <v>332</v>
      </c>
      <c r="AC98" t="s">
        <v>333</v>
      </c>
      <c r="AD98" t="s">
        <v>334</v>
      </c>
      <c r="AE98" s="2" t="s">
        <v>335</v>
      </c>
      <c r="AF98" s="2">
        <f t="shared" si="4"/>
        <v>1</v>
      </c>
      <c r="AG98" s="2">
        <f t="shared" si="5"/>
        <v>0</v>
      </c>
      <c r="AH98" s="2">
        <f t="shared" si="6"/>
        <v>1</v>
      </c>
      <c r="AI98" s="2">
        <f t="shared" si="7"/>
        <v>0</v>
      </c>
    </row>
    <row r="99" spans="1:35" x14ac:dyDescent="0.25">
      <c r="A99" s="4">
        <v>10.391</v>
      </c>
      <c r="B99">
        <v>12.774900000000001</v>
      </c>
      <c r="C99">
        <v>11.6107</v>
      </c>
      <c r="D99">
        <v>11.912599999999999</v>
      </c>
      <c r="E99">
        <v>12.2988</v>
      </c>
      <c r="F99">
        <v>13.495699999999999</v>
      </c>
      <c r="G99">
        <v>10.9984</v>
      </c>
      <c r="H99">
        <v>9.2957800000000006</v>
      </c>
      <c r="I99">
        <v>8.3203600000000009</v>
      </c>
      <c r="J99">
        <v>8.9103700000000003</v>
      </c>
      <c r="K99">
        <v>6</v>
      </c>
      <c r="L99">
        <v>9</v>
      </c>
      <c r="M99">
        <v>4</v>
      </c>
      <c r="N99">
        <v>8</v>
      </c>
      <c r="O99">
        <v>9</v>
      </c>
      <c r="P99">
        <v>9</v>
      </c>
      <c r="Q99">
        <v>3</v>
      </c>
      <c r="R99">
        <v>3</v>
      </c>
      <c r="S99">
        <v>1</v>
      </c>
      <c r="T99">
        <v>3</v>
      </c>
      <c r="V99" t="s">
        <v>35</v>
      </c>
      <c r="W99" t="s">
        <v>36</v>
      </c>
      <c r="X99">
        <v>2.8645800000000001</v>
      </c>
      <c r="Y99">
        <v>3.7999999999999999E-2</v>
      </c>
      <c r="Z99">
        <v>2.8353299999999999</v>
      </c>
      <c r="AA99">
        <v>4.7940500000000004</v>
      </c>
      <c r="AB99" t="s">
        <v>336</v>
      </c>
      <c r="AC99" t="s">
        <v>336</v>
      </c>
      <c r="AD99" t="s">
        <v>337</v>
      </c>
      <c r="AE99" s="2" t="s">
        <v>338</v>
      </c>
      <c r="AF99" s="2">
        <f t="shared" si="4"/>
        <v>1</v>
      </c>
      <c r="AG99" s="2">
        <f t="shared" si="5"/>
        <v>0</v>
      </c>
      <c r="AH99" s="2">
        <f t="shared" si="6"/>
        <v>1</v>
      </c>
      <c r="AI99" s="2">
        <f t="shared" si="7"/>
        <v>0</v>
      </c>
    </row>
    <row r="100" spans="1:35" x14ac:dyDescent="0.25">
      <c r="A100" s="4">
        <v>13.0785</v>
      </c>
      <c r="B100">
        <v>14.7545</v>
      </c>
      <c r="C100">
        <v>14.413399999999999</v>
      </c>
      <c r="D100">
        <v>14.452500000000001</v>
      </c>
      <c r="E100">
        <v>15.140599999999999</v>
      </c>
      <c r="F100">
        <v>15.0991</v>
      </c>
      <c r="G100">
        <v>12.9727</v>
      </c>
      <c r="H100">
        <v>12.420199999999999</v>
      </c>
      <c r="I100">
        <v>12.9537</v>
      </c>
      <c r="J100">
        <v>12.885</v>
      </c>
      <c r="K100">
        <v>2</v>
      </c>
      <c r="L100">
        <v>2</v>
      </c>
      <c r="M100">
        <v>2</v>
      </c>
      <c r="N100">
        <v>2</v>
      </c>
      <c r="O100">
        <v>2</v>
      </c>
      <c r="P100">
        <v>2</v>
      </c>
      <c r="Q100">
        <v>2</v>
      </c>
      <c r="R100">
        <v>2</v>
      </c>
      <c r="S100">
        <v>2</v>
      </c>
      <c r="T100">
        <v>2</v>
      </c>
      <c r="V100" t="s">
        <v>35</v>
      </c>
      <c r="W100" t="s">
        <v>36</v>
      </c>
      <c r="X100">
        <v>5.0548299999999999</v>
      </c>
      <c r="Y100">
        <v>6.0000000000000001E-3</v>
      </c>
      <c r="Z100">
        <v>1.91</v>
      </c>
      <c r="AA100">
        <v>9.9496599999999997</v>
      </c>
      <c r="AB100" t="s">
        <v>339</v>
      </c>
      <c r="AC100" t="s">
        <v>339</v>
      </c>
      <c r="AD100" t="s">
        <v>340</v>
      </c>
      <c r="AE100" s="2" t="s">
        <v>341</v>
      </c>
      <c r="AF100" s="2">
        <f t="shared" si="4"/>
        <v>1</v>
      </c>
      <c r="AG100" s="2">
        <f t="shared" si="5"/>
        <v>0</v>
      </c>
      <c r="AH100" s="2">
        <f t="shared" si="6"/>
        <v>1</v>
      </c>
      <c r="AI100" s="2">
        <f t="shared" si="7"/>
        <v>0</v>
      </c>
    </row>
    <row r="101" spans="1:35" x14ac:dyDescent="0.25">
      <c r="A101" s="4">
        <v>12.1212</v>
      </c>
      <c r="B101">
        <v>16.3401</v>
      </c>
      <c r="C101">
        <v>14.7346</v>
      </c>
      <c r="D101">
        <v>15.0031</v>
      </c>
      <c r="E101">
        <v>15.2043</v>
      </c>
      <c r="F101">
        <v>16.631699999999999</v>
      </c>
      <c r="G101">
        <v>14.2637</v>
      </c>
      <c r="H101">
        <v>10.8302</v>
      </c>
      <c r="I101">
        <v>10.6791</v>
      </c>
      <c r="J101">
        <v>10.6092</v>
      </c>
      <c r="K101">
        <v>9</v>
      </c>
      <c r="L101">
        <v>10</v>
      </c>
      <c r="M101">
        <v>10</v>
      </c>
      <c r="N101">
        <v>10</v>
      </c>
      <c r="O101">
        <v>10</v>
      </c>
      <c r="P101">
        <v>10</v>
      </c>
      <c r="Q101">
        <v>10</v>
      </c>
      <c r="R101">
        <v>3</v>
      </c>
      <c r="S101">
        <v>2</v>
      </c>
      <c r="T101">
        <v>5</v>
      </c>
      <c r="V101" t="s">
        <v>35</v>
      </c>
      <c r="W101" t="s">
        <v>36</v>
      </c>
      <c r="X101">
        <v>2.9169399999999999</v>
      </c>
      <c r="Y101">
        <v>3.5999999999999997E-2</v>
      </c>
      <c r="Z101">
        <v>3.8820999999999999</v>
      </c>
      <c r="AA101">
        <v>4.8888199999999999</v>
      </c>
      <c r="AB101" t="s">
        <v>342</v>
      </c>
      <c r="AC101" t="s">
        <v>342</v>
      </c>
      <c r="AD101" t="s">
        <v>343</v>
      </c>
      <c r="AE101" s="2" t="s">
        <v>344</v>
      </c>
      <c r="AF101" s="2">
        <f t="shared" si="4"/>
        <v>1</v>
      </c>
      <c r="AG101" s="2">
        <f t="shared" si="5"/>
        <v>0</v>
      </c>
      <c r="AH101" s="2">
        <f t="shared" si="6"/>
        <v>1</v>
      </c>
      <c r="AI101" s="2">
        <f t="shared" si="7"/>
        <v>0</v>
      </c>
    </row>
    <row r="102" spans="1:35" x14ac:dyDescent="0.25">
      <c r="A102" s="4">
        <v>9.1719000000000008</v>
      </c>
      <c r="B102">
        <v>10.9034</v>
      </c>
      <c r="C102">
        <v>10.7944</v>
      </c>
      <c r="D102">
        <v>10.433999999999999</v>
      </c>
      <c r="E102">
        <v>11.391500000000001</v>
      </c>
      <c r="F102">
        <v>12.4747</v>
      </c>
      <c r="G102">
        <v>7.6253000000000002</v>
      </c>
      <c r="H102">
        <v>8.0742100000000008</v>
      </c>
      <c r="I102">
        <v>7.6791799999999997</v>
      </c>
      <c r="J102">
        <v>8.3201599999999996</v>
      </c>
      <c r="K102">
        <v>1</v>
      </c>
      <c r="L102">
        <v>5</v>
      </c>
      <c r="M102">
        <v>2</v>
      </c>
      <c r="N102">
        <v>5</v>
      </c>
      <c r="O102">
        <v>4</v>
      </c>
      <c r="P102">
        <v>5</v>
      </c>
      <c r="Q102" t="s">
        <v>61</v>
      </c>
      <c r="R102" t="s">
        <v>61</v>
      </c>
      <c r="S102" t="s">
        <v>61</v>
      </c>
      <c r="T102" t="s">
        <v>61</v>
      </c>
      <c r="V102" t="s">
        <v>35</v>
      </c>
      <c r="W102" t="s">
        <v>36</v>
      </c>
      <c r="X102">
        <v>3.8177400000000001</v>
      </c>
      <c r="Y102">
        <v>1.27619E-2</v>
      </c>
      <c r="Z102">
        <v>3.0254599999999998</v>
      </c>
      <c r="AA102">
        <v>6.7035499999999999</v>
      </c>
      <c r="AB102" t="s">
        <v>345</v>
      </c>
      <c r="AC102" t="s">
        <v>345</v>
      </c>
      <c r="AD102" t="s">
        <v>346</v>
      </c>
      <c r="AE102" s="2" t="s">
        <v>347</v>
      </c>
      <c r="AF102" s="2">
        <f t="shared" si="4"/>
        <v>1</v>
      </c>
      <c r="AG102" s="2">
        <f t="shared" si="5"/>
        <v>0</v>
      </c>
      <c r="AH102" s="2">
        <f t="shared" si="6"/>
        <v>1</v>
      </c>
      <c r="AI102" s="2">
        <f t="shared" si="7"/>
        <v>0</v>
      </c>
    </row>
    <row r="103" spans="1:35" x14ac:dyDescent="0.25">
      <c r="A103" s="4">
        <v>15.0433</v>
      </c>
      <c r="B103">
        <v>16.8385</v>
      </c>
      <c r="C103">
        <v>16.395600000000002</v>
      </c>
      <c r="D103">
        <v>16.193000000000001</v>
      </c>
      <c r="E103">
        <v>16.475000000000001</v>
      </c>
      <c r="F103">
        <v>16.8111</v>
      </c>
      <c r="G103">
        <v>14.994999999999999</v>
      </c>
      <c r="H103">
        <v>15.254899999999999</v>
      </c>
      <c r="I103">
        <v>14.7455</v>
      </c>
      <c r="J103">
        <v>15.4138</v>
      </c>
      <c r="K103">
        <v>4</v>
      </c>
      <c r="L103">
        <v>3</v>
      </c>
      <c r="M103">
        <v>4</v>
      </c>
      <c r="N103">
        <v>4</v>
      </c>
      <c r="O103">
        <v>4</v>
      </c>
      <c r="P103">
        <v>4</v>
      </c>
      <c r="Q103">
        <v>3</v>
      </c>
      <c r="R103">
        <v>4</v>
      </c>
      <c r="S103">
        <v>3</v>
      </c>
      <c r="T103">
        <v>4</v>
      </c>
      <c r="V103" t="s">
        <v>35</v>
      </c>
      <c r="W103" t="s">
        <v>36</v>
      </c>
      <c r="X103">
        <v>4.58819</v>
      </c>
      <c r="Y103">
        <v>8.5714299999999997E-3</v>
      </c>
      <c r="Z103">
        <v>1.4521200000000001</v>
      </c>
      <c r="AA103">
        <v>8.6019000000000005</v>
      </c>
      <c r="AB103" t="s">
        <v>348</v>
      </c>
      <c r="AC103" t="s">
        <v>348</v>
      </c>
      <c r="AD103" t="s">
        <v>349</v>
      </c>
      <c r="AE103" s="2" t="s">
        <v>350</v>
      </c>
      <c r="AF103" s="2">
        <f t="shared" si="4"/>
        <v>1</v>
      </c>
      <c r="AG103" s="2">
        <f t="shared" si="5"/>
        <v>0</v>
      </c>
      <c r="AH103" s="2">
        <f t="shared" si="6"/>
        <v>1</v>
      </c>
      <c r="AI103" s="2">
        <f t="shared" si="7"/>
        <v>0</v>
      </c>
    </row>
    <row r="104" spans="1:35" x14ac:dyDescent="0.25">
      <c r="A104" s="4">
        <v>9.3560499999999998</v>
      </c>
      <c r="B104">
        <v>12.2418</v>
      </c>
      <c r="C104">
        <v>11.525600000000001</v>
      </c>
      <c r="D104">
        <v>11.5692</v>
      </c>
      <c r="E104">
        <v>12.0158</v>
      </c>
      <c r="F104">
        <v>12.2989</v>
      </c>
      <c r="G104">
        <v>10.277900000000001</v>
      </c>
      <c r="H104">
        <v>8.9407800000000002</v>
      </c>
      <c r="I104">
        <v>8.9124800000000004</v>
      </c>
      <c r="J104">
        <v>8.2525399999999998</v>
      </c>
      <c r="K104">
        <v>3</v>
      </c>
      <c r="L104">
        <v>3</v>
      </c>
      <c r="M104">
        <v>2</v>
      </c>
      <c r="N104">
        <v>3</v>
      </c>
      <c r="O104">
        <v>2</v>
      </c>
      <c r="P104">
        <v>3</v>
      </c>
      <c r="Q104">
        <v>2</v>
      </c>
      <c r="R104">
        <v>3</v>
      </c>
      <c r="S104" t="s">
        <v>61</v>
      </c>
      <c r="T104">
        <v>3</v>
      </c>
      <c r="V104" t="s">
        <v>35</v>
      </c>
      <c r="W104" t="s">
        <v>36</v>
      </c>
      <c r="X104">
        <v>4.1581799999999998</v>
      </c>
      <c r="Y104">
        <v>1.07692E-2</v>
      </c>
      <c r="Z104">
        <v>2.7823099999999998</v>
      </c>
      <c r="AA104">
        <v>7.49702</v>
      </c>
      <c r="AB104" t="s">
        <v>351</v>
      </c>
      <c r="AC104" t="s">
        <v>351</v>
      </c>
      <c r="AD104" t="s">
        <v>352</v>
      </c>
      <c r="AE104" s="2" t="s">
        <v>353</v>
      </c>
      <c r="AF104" s="2">
        <f t="shared" si="4"/>
        <v>1</v>
      </c>
      <c r="AG104" s="2">
        <f t="shared" si="5"/>
        <v>0</v>
      </c>
      <c r="AH104" s="2">
        <f t="shared" si="6"/>
        <v>1</v>
      </c>
      <c r="AI104" s="2">
        <f t="shared" si="7"/>
        <v>0</v>
      </c>
    </row>
    <row r="105" spans="1:35" x14ac:dyDescent="0.25">
      <c r="A105" s="4">
        <v>11.303100000000001</v>
      </c>
      <c r="B105">
        <v>14.4619</v>
      </c>
      <c r="C105">
        <v>13.263</v>
      </c>
      <c r="D105">
        <v>12.9397</v>
      </c>
      <c r="E105">
        <v>13.8833</v>
      </c>
      <c r="F105">
        <v>15.411899999999999</v>
      </c>
      <c r="G105">
        <v>12.344200000000001</v>
      </c>
      <c r="H105">
        <v>11.815</v>
      </c>
      <c r="I105">
        <v>10.934100000000001</v>
      </c>
      <c r="J105">
        <v>11.119400000000001</v>
      </c>
      <c r="K105">
        <v>8</v>
      </c>
      <c r="L105">
        <v>10</v>
      </c>
      <c r="M105">
        <v>9</v>
      </c>
      <c r="N105">
        <v>10</v>
      </c>
      <c r="O105">
        <v>9</v>
      </c>
      <c r="P105">
        <v>11</v>
      </c>
      <c r="Q105">
        <v>8</v>
      </c>
      <c r="R105">
        <v>9</v>
      </c>
      <c r="S105">
        <v>7</v>
      </c>
      <c r="T105">
        <v>8</v>
      </c>
      <c r="V105" t="s">
        <v>35</v>
      </c>
      <c r="W105" t="s">
        <v>36</v>
      </c>
      <c r="X105">
        <v>2.9117500000000001</v>
      </c>
      <c r="Y105">
        <v>3.5520000000000003E-2</v>
      </c>
      <c r="Z105">
        <v>2.4887899999999998</v>
      </c>
      <c r="AA105">
        <v>4.8793699999999998</v>
      </c>
      <c r="AB105" t="s">
        <v>354</v>
      </c>
      <c r="AC105" t="s">
        <v>354</v>
      </c>
      <c r="AD105" t="s">
        <v>355</v>
      </c>
      <c r="AE105" s="2" t="s">
        <v>356</v>
      </c>
      <c r="AF105" s="2">
        <f t="shared" si="4"/>
        <v>1</v>
      </c>
      <c r="AG105" s="2">
        <f t="shared" si="5"/>
        <v>0</v>
      </c>
      <c r="AH105" s="2">
        <f t="shared" si="6"/>
        <v>1</v>
      </c>
      <c r="AI105" s="2">
        <f t="shared" si="7"/>
        <v>0</v>
      </c>
    </row>
    <row r="106" spans="1:35" x14ac:dyDescent="0.25">
      <c r="A106" s="4">
        <v>11.597799999999999</v>
      </c>
      <c r="B106">
        <v>12.553800000000001</v>
      </c>
      <c r="C106">
        <v>11.8673</v>
      </c>
      <c r="D106">
        <v>12.174200000000001</v>
      </c>
      <c r="E106">
        <v>12.514799999999999</v>
      </c>
      <c r="F106">
        <v>12.873900000000001</v>
      </c>
      <c r="G106">
        <v>11.426500000000001</v>
      </c>
      <c r="H106">
        <v>11.289400000000001</v>
      </c>
      <c r="I106">
        <v>10.7807</v>
      </c>
      <c r="J106">
        <v>11.597799999999999</v>
      </c>
      <c r="K106">
        <v>5</v>
      </c>
      <c r="L106">
        <v>6</v>
      </c>
      <c r="M106">
        <v>4</v>
      </c>
      <c r="N106">
        <v>6</v>
      </c>
      <c r="O106">
        <v>6</v>
      </c>
      <c r="P106">
        <v>6</v>
      </c>
      <c r="Q106">
        <v>5</v>
      </c>
      <c r="R106">
        <v>5</v>
      </c>
      <c r="S106">
        <v>3</v>
      </c>
      <c r="T106">
        <v>4</v>
      </c>
      <c r="V106" t="s">
        <v>35</v>
      </c>
      <c r="W106" t="s">
        <v>36</v>
      </c>
      <c r="X106">
        <v>2.7641300000000002</v>
      </c>
      <c r="Y106">
        <v>4.5600000000000002E-2</v>
      </c>
      <c r="Z106">
        <v>1.0583499999999999</v>
      </c>
      <c r="AA106">
        <v>4.6150200000000003</v>
      </c>
      <c r="AB106" t="s">
        <v>357</v>
      </c>
      <c r="AC106" t="s">
        <v>357</v>
      </c>
      <c r="AD106" t="s">
        <v>358</v>
      </c>
      <c r="AE106" s="2" t="s">
        <v>359</v>
      </c>
      <c r="AF106" s="2">
        <f t="shared" si="4"/>
        <v>1</v>
      </c>
      <c r="AG106" s="2">
        <f t="shared" si="5"/>
        <v>0</v>
      </c>
      <c r="AH106" s="2">
        <f t="shared" si="6"/>
        <v>1</v>
      </c>
      <c r="AI106" s="2">
        <f t="shared" si="7"/>
        <v>0</v>
      </c>
    </row>
    <row r="107" spans="1:35" x14ac:dyDescent="0.25">
      <c r="A107" s="4">
        <v>15.777900000000001</v>
      </c>
      <c r="B107">
        <v>17.111599999999999</v>
      </c>
      <c r="C107">
        <v>16.449000000000002</v>
      </c>
      <c r="D107">
        <v>16.471299999999999</v>
      </c>
      <c r="E107">
        <v>16.750599999999999</v>
      </c>
      <c r="F107">
        <v>17.911100000000001</v>
      </c>
      <c r="G107">
        <v>15.544600000000001</v>
      </c>
      <c r="H107">
        <v>15.3811</v>
      </c>
      <c r="I107">
        <v>14.9032</v>
      </c>
      <c r="J107">
        <v>14.5976</v>
      </c>
      <c r="K107">
        <v>7</v>
      </c>
      <c r="L107">
        <v>6</v>
      </c>
      <c r="M107">
        <v>7</v>
      </c>
      <c r="N107">
        <v>7</v>
      </c>
      <c r="O107">
        <v>6</v>
      </c>
      <c r="P107">
        <v>5</v>
      </c>
      <c r="Q107">
        <v>5</v>
      </c>
      <c r="R107">
        <v>7</v>
      </c>
      <c r="S107">
        <v>5</v>
      </c>
      <c r="T107">
        <v>5</v>
      </c>
      <c r="V107" t="s">
        <v>35</v>
      </c>
      <c r="W107" t="s">
        <v>36</v>
      </c>
      <c r="X107">
        <v>2.9253300000000002</v>
      </c>
      <c r="Y107">
        <v>3.6695699999999998E-2</v>
      </c>
      <c r="Z107">
        <v>1.6978599999999999</v>
      </c>
      <c r="AA107">
        <v>4.9040999999999997</v>
      </c>
      <c r="AB107" t="s">
        <v>360</v>
      </c>
      <c r="AC107" t="s">
        <v>360</v>
      </c>
      <c r="AD107" t="s">
        <v>361</v>
      </c>
      <c r="AE107" s="2" t="s">
        <v>362</v>
      </c>
      <c r="AF107" s="2">
        <f t="shared" si="4"/>
        <v>1</v>
      </c>
      <c r="AG107" s="2">
        <f t="shared" si="5"/>
        <v>0</v>
      </c>
      <c r="AH107" s="2">
        <f t="shared" si="6"/>
        <v>1</v>
      </c>
      <c r="AI107" s="2">
        <f t="shared" si="7"/>
        <v>0</v>
      </c>
    </row>
    <row r="108" spans="1:35" x14ac:dyDescent="0.25">
      <c r="A108" s="4">
        <v>13.7455</v>
      </c>
      <c r="B108">
        <v>15.486599999999999</v>
      </c>
      <c r="C108">
        <v>14.4467</v>
      </c>
      <c r="D108">
        <v>14.875500000000001</v>
      </c>
      <c r="E108">
        <v>15.4612</v>
      </c>
      <c r="F108">
        <v>16.0154</v>
      </c>
      <c r="G108">
        <v>13.8073</v>
      </c>
      <c r="H108">
        <v>13.331899999999999</v>
      </c>
      <c r="I108">
        <v>12.2378</v>
      </c>
      <c r="J108">
        <v>13.9808</v>
      </c>
      <c r="K108">
        <v>3</v>
      </c>
      <c r="L108">
        <v>4</v>
      </c>
      <c r="M108">
        <v>3</v>
      </c>
      <c r="N108">
        <v>4</v>
      </c>
      <c r="O108">
        <v>4</v>
      </c>
      <c r="P108">
        <v>4</v>
      </c>
      <c r="Q108">
        <v>3</v>
      </c>
      <c r="R108">
        <v>3</v>
      </c>
      <c r="S108">
        <v>2</v>
      </c>
      <c r="T108">
        <v>3</v>
      </c>
      <c r="V108" t="s">
        <v>35</v>
      </c>
      <c r="W108" t="s">
        <v>36</v>
      </c>
      <c r="X108">
        <v>2.65421</v>
      </c>
      <c r="Y108">
        <v>4.8615400000000003E-2</v>
      </c>
      <c r="Z108">
        <v>1.8364199999999999</v>
      </c>
      <c r="AA108">
        <v>4.4231699999999998</v>
      </c>
      <c r="AB108" t="s">
        <v>363</v>
      </c>
      <c r="AC108" t="s">
        <v>364</v>
      </c>
      <c r="AD108" t="s">
        <v>365</v>
      </c>
      <c r="AE108" s="2" t="s">
        <v>366</v>
      </c>
      <c r="AF108" s="2">
        <f t="shared" si="4"/>
        <v>1</v>
      </c>
      <c r="AG108" s="2">
        <f t="shared" si="5"/>
        <v>0</v>
      </c>
      <c r="AH108" s="2">
        <f t="shared" si="6"/>
        <v>1</v>
      </c>
      <c r="AI108" s="2">
        <f t="shared" si="7"/>
        <v>0</v>
      </c>
    </row>
    <row r="109" spans="1:35" x14ac:dyDescent="0.25">
      <c r="A109" s="4">
        <v>11.617599999999999</v>
      </c>
      <c r="B109">
        <v>13.382400000000001</v>
      </c>
      <c r="C109">
        <v>13.179500000000001</v>
      </c>
      <c r="D109">
        <v>13.053800000000001</v>
      </c>
      <c r="E109">
        <v>12.901899999999999</v>
      </c>
      <c r="F109">
        <v>13.4292</v>
      </c>
      <c r="G109">
        <v>11.1906</v>
      </c>
      <c r="H109">
        <v>11.1835</v>
      </c>
      <c r="I109">
        <v>9.7275700000000001</v>
      </c>
      <c r="J109">
        <v>10.4061</v>
      </c>
      <c r="K109">
        <v>2</v>
      </c>
      <c r="L109">
        <v>2</v>
      </c>
      <c r="M109">
        <v>2</v>
      </c>
      <c r="N109">
        <v>2</v>
      </c>
      <c r="O109">
        <v>2</v>
      </c>
      <c r="P109">
        <v>2</v>
      </c>
      <c r="Q109">
        <v>2</v>
      </c>
      <c r="R109">
        <v>2</v>
      </c>
      <c r="S109">
        <v>2</v>
      </c>
      <c r="T109">
        <v>2</v>
      </c>
      <c r="V109" t="s">
        <v>35</v>
      </c>
      <c r="W109" t="s">
        <v>36</v>
      </c>
      <c r="X109">
        <v>3.8308900000000001</v>
      </c>
      <c r="Y109">
        <v>1.34E-2</v>
      </c>
      <c r="Z109">
        <v>2.36429</v>
      </c>
      <c r="AA109">
        <v>6.73299</v>
      </c>
      <c r="AB109" t="s">
        <v>367</v>
      </c>
      <c r="AC109" t="s">
        <v>367</v>
      </c>
      <c r="AD109" t="s">
        <v>368</v>
      </c>
      <c r="AE109" s="2" t="s">
        <v>369</v>
      </c>
      <c r="AF109" s="2">
        <f t="shared" si="4"/>
        <v>1</v>
      </c>
      <c r="AG109" s="2">
        <f t="shared" si="5"/>
        <v>0</v>
      </c>
      <c r="AH109" s="2">
        <f t="shared" si="6"/>
        <v>1</v>
      </c>
      <c r="AI109" s="2">
        <f t="shared" si="7"/>
        <v>0</v>
      </c>
    </row>
    <row r="110" spans="1:35" x14ac:dyDescent="0.25">
      <c r="A110" s="4">
        <v>15.547499999999999</v>
      </c>
      <c r="B110">
        <v>17.2761</v>
      </c>
      <c r="C110">
        <v>16.792000000000002</v>
      </c>
      <c r="D110">
        <v>16.9434</v>
      </c>
      <c r="E110">
        <v>17.050899999999999</v>
      </c>
      <c r="F110">
        <v>18.114599999999999</v>
      </c>
      <c r="G110">
        <v>16.3127</v>
      </c>
      <c r="H110">
        <v>15.478999999999999</v>
      </c>
      <c r="I110">
        <v>14.4061</v>
      </c>
      <c r="J110">
        <v>15.7676</v>
      </c>
      <c r="K110">
        <v>9</v>
      </c>
      <c r="L110">
        <v>10</v>
      </c>
      <c r="M110">
        <v>8</v>
      </c>
      <c r="N110">
        <v>11</v>
      </c>
      <c r="O110">
        <v>10</v>
      </c>
      <c r="P110">
        <v>10</v>
      </c>
      <c r="Q110">
        <v>10</v>
      </c>
      <c r="R110">
        <v>10</v>
      </c>
      <c r="S110">
        <v>9</v>
      </c>
      <c r="T110">
        <v>9</v>
      </c>
      <c r="V110" t="s">
        <v>35</v>
      </c>
      <c r="W110" t="s">
        <v>36</v>
      </c>
      <c r="X110">
        <v>2.67421</v>
      </c>
      <c r="Y110">
        <v>4.9442600000000003E-2</v>
      </c>
      <c r="Z110">
        <v>1.73282</v>
      </c>
      <c r="AA110">
        <v>4.45777</v>
      </c>
      <c r="AB110" t="s">
        <v>370</v>
      </c>
      <c r="AC110" t="s">
        <v>370</v>
      </c>
      <c r="AD110" t="s">
        <v>371</v>
      </c>
      <c r="AE110" s="2" t="s">
        <v>372</v>
      </c>
      <c r="AF110" s="2">
        <f t="shared" si="4"/>
        <v>1</v>
      </c>
      <c r="AG110" s="2">
        <f t="shared" si="5"/>
        <v>0</v>
      </c>
      <c r="AH110" s="2">
        <f t="shared" si="6"/>
        <v>1</v>
      </c>
      <c r="AI110" s="2">
        <f t="shared" si="7"/>
        <v>0</v>
      </c>
    </row>
    <row r="111" spans="1:35" x14ac:dyDescent="0.25">
      <c r="A111" s="4">
        <v>11.133800000000001</v>
      </c>
      <c r="B111">
        <v>12.9682</v>
      </c>
      <c r="C111">
        <v>12.473000000000001</v>
      </c>
      <c r="D111">
        <v>12.1919</v>
      </c>
      <c r="E111">
        <v>12.562200000000001</v>
      </c>
      <c r="F111">
        <v>12.951599999999999</v>
      </c>
      <c r="G111">
        <v>12.479900000000001</v>
      </c>
      <c r="H111">
        <v>8.19665</v>
      </c>
      <c r="I111">
        <v>8.9482599999999994</v>
      </c>
      <c r="J111">
        <v>8.7339099999999998</v>
      </c>
      <c r="K111">
        <v>3</v>
      </c>
      <c r="L111">
        <v>5</v>
      </c>
      <c r="M111">
        <v>4</v>
      </c>
      <c r="N111">
        <v>5</v>
      </c>
      <c r="O111">
        <v>5</v>
      </c>
      <c r="P111">
        <v>6</v>
      </c>
      <c r="Q111">
        <v>2</v>
      </c>
      <c r="R111">
        <v>1</v>
      </c>
      <c r="S111" t="s">
        <v>61</v>
      </c>
      <c r="T111">
        <v>1</v>
      </c>
      <c r="X111">
        <v>1.95743</v>
      </c>
      <c r="Y111">
        <v>0.14003499999999999</v>
      </c>
      <c r="Z111">
        <v>2.73089</v>
      </c>
      <c r="AA111">
        <v>3.2895300000000001</v>
      </c>
      <c r="AB111" t="s">
        <v>373</v>
      </c>
      <c r="AC111" t="s">
        <v>373</v>
      </c>
      <c r="AD111" t="s">
        <v>374</v>
      </c>
      <c r="AE111" s="2" t="s">
        <v>375</v>
      </c>
      <c r="AF111" s="2">
        <f t="shared" si="4"/>
        <v>0</v>
      </c>
      <c r="AG111" s="2">
        <f t="shared" si="5"/>
        <v>0</v>
      </c>
      <c r="AH111" s="2">
        <f t="shared" si="6"/>
        <v>1</v>
      </c>
      <c r="AI111" s="2">
        <f t="shared" si="7"/>
        <v>0</v>
      </c>
    </row>
    <row r="112" spans="1:35" x14ac:dyDescent="0.25">
      <c r="A112" s="4">
        <v>13.018000000000001</v>
      </c>
      <c r="B112">
        <v>14.7263</v>
      </c>
      <c r="C112">
        <v>14.221</v>
      </c>
      <c r="D112">
        <v>13.561999999999999</v>
      </c>
      <c r="E112">
        <v>14.5838</v>
      </c>
      <c r="F112">
        <v>15.2631</v>
      </c>
      <c r="G112">
        <v>13.826599999999999</v>
      </c>
      <c r="H112">
        <v>13.5128</v>
      </c>
      <c r="I112">
        <v>12.805199999999999</v>
      </c>
      <c r="J112">
        <v>13.5412</v>
      </c>
      <c r="K112">
        <v>4</v>
      </c>
      <c r="L112">
        <v>4</v>
      </c>
      <c r="M112">
        <v>3</v>
      </c>
      <c r="N112">
        <v>4</v>
      </c>
      <c r="O112">
        <v>4</v>
      </c>
      <c r="P112">
        <v>4</v>
      </c>
      <c r="Q112">
        <v>4</v>
      </c>
      <c r="R112">
        <v>4</v>
      </c>
      <c r="S112">
        <v>3</v>
      </c>
      <c r="T112">
        <v>4</v>
      </c>
      <c r="X112">
        <v>1.9901199999999999</v>
      </c>
      <c r="Y112">
        <v>0.13065499999999999</v>
      </c>
      <c r="Z112">
        <v>1.1304399999999999</v>
      </c>
      <c r="AA112">
        <v>3.3400699999999999</v>
      </c>
      <c r="AB112" t="s">
        <v>376</v>
      </c>
      <c r="AC112" t="s">
        <v>376</v>
      </c>
      <c r="AD112" t="s">
        <v>377</v>
      </c>
      <c r="AE112" s="2" t="s">
        <v>378</v>
      </c>
      <c r="AF112" s="2">
        <f t="shared" si="4"/>
        <v>0</v>
      </c>
      <c r="AG112" s="2">
        <f t="shared" si="5"/>
        <v>0</v>
      </c>
      <c r="AH112" s="2">
        <f t="shared" si="6"/>
        <v>1</v>
      </c>
      <c r="AI112" s="2">
        <f t="shared" si="7"/>
        <v>0</v>
      </c>
    </row>
    <row r="113" spans="1:35" x14ac:dyDescent="0.25">
      <c r="A113" s="4">
        <v>10.976699999999999</v>
      </c>
      <c r="B113">
        <v>11.595700000000001</v>
      </c>
      <c r="C113">
        <v>11.6784</v>
      </c>
      <c r="D113">
        <v>11.271599999999999</v>
      </c>
      <c r="E113">
        <v>11.8278</v>
      </c>
      <c r="F113">
        <v>12.351000000000001</v>
      </c>
      <c r="G113">
        <v>11.5785</v>
      </c>
      <c r="H113">
        <v>11.3378</v>
      </c>
      <c r="I113">
        <v>10.4156</v>
      </c>
      <c r="J113">
        <v>11.13</v>
      </c>
      <c r="K113">
        <v>6</v>
      </c>
      <c r="L113">
        <v>6</v>
      </c>
      <c r="M113">
        <v>5</v>
      </c>
      <c r="N113">
        <v>6</v>
      </c>
      <c r="O113">
        <v>6</v>
      </c>
      <c r="P113">
        <v>6</v>
      </c>
      <c r="Q113">
        <v>5</v>
      </c>
      <c r="R113">
        <v>5</v>
      </c>
      <c r="S113">
        <v>2</v>
      </c>
      <c r="T113">
        <v>6</v>
      </c>
      <c r="X113">
        <v>1.4252</v>
      </c>
      <c r="Y113">
        <v>0.26388899999999998</v>
      </c>
      <c r="Z113">
        <v>0.65720100000000004</v>
      </c>
      <c r="AA113">
        <v>2.4892500000000002</v>
      </c>
      <c r="AB113" t="s">
        <v>379</v>
      </c>
      <c r="AC113" t="s">
        <v>379</v>
      </c>
      <c r="AD113" t="s">
        <v>380</v>
      </c>
      <c r="AE113" s="2" t="s">
        <v>381</v>
      </c>
      <c r="AF113" s="2">
        <f t="shared" si="4"/>
        <v>0</v>
      </c>
      <c r="AG113" s="2">
        <f t="shared" si="5"/>
        <v>0</v>
      </c>
      <c r="AH113" s="2">
        <f t="shared" si="6"/>
        <v>1</v>
      </c>
      <c r="AI113" s="2">
        <f t="shared" si="7"/>
        <v>0</v>
      </c>
    </row>
    <row r="114" spans="1:35" x14ac:dyDescent="0.25">
      <c r="A114" s="4">
        <v>12.3043</v>
      </c>
      <c r="B114">
        <v>13.041700000000001</v>
      </c>
      <c r="C114">
        <v>12.842599999999999</v>
      </c>
      <c r="D114">
        <v>12.5252</v>
      </c>
      <c r="E114">
        <v>12.995200000000001</v>
      </c>
      <c r="F114">
        <v>13.537599999999999</v>
      </c>
      <c r="G114">
        <v>12.8087</v>
      </c>
      <c r="H114">
        <v>11.7554</v>
      </c>
      <c r="I114">
        <v>10.313800000000001</v>
      </c>
      <c r="J114">
        <v>11.398400000000001</v>
      </c>
      <c r="K114">
        <v>5</v>
      </c>
      <c r="L114">
        <v>6</v>
      </c>
      <c r="M114">
        <v>5</v>
      </c>
      <c r="N114">
        <v>5</v>
      </c>
      <c r="O114">
        <v>6</v>
      </c>
      <c r="P114">
        <v>6</v>
      </c>
      <c r="Q114">
        <v>6</v>
      </c>
      <c r="R114">
        <v>5</v>
      </c>
      <c r="S114">
        <v>5</v>
      </c>
      <c r="T114">
        <v>6</v>
      </c>
      <c r="X114">
        <v>1.6302300000000001</v>
      </c>
      <c r="Y114">
        <v>0.19561999999999999</v>
      </c>
      <c r="Z114">
        <v>1.2723500000000001</v>
      </c>
      <c r="AA114">
        <v>2.7935500000000002</v>
      </c>
      <c r="AB114" t="s">
        <v>382</v>
      </c>
      <c r="AC114" t="s">
        <v>382</v>
      </c>
      <c r="AD114" t="s">
        <v>383</v>
      </c>
      <c r="AE114" s="2" t="s">
        <v>384</v>
      </c>
      <c r="AF114" s="2">
        <f t="shared" si="4"/>
        <v>0</v>
      </c>
      <c r="AG114" s="2">
        <f t="shared" si="5"/>
        <v>0</v>
      </c>
      <c r="AH114" s="2">
        <f t="shared" si="6"/>
        <v>1</v>
      </c>
      <c r="AI114" s="2">
        <f t="shared" si="7"/>
        <v>0</v>
      </c>
    </row>
    <row r="115" spans="1:35" x14ac:dyDescent="0.25">
      <c r="A115" s="4">
        <v>8.3630200000000006</v>
      </c>
      <c r="B115">
        <v>9.4708900000000007</v>
      </c>
      <c r="C115">
        <v>8.1333500000000001</v>
      </c>
      <c r="D115">
        <v>9.7713099999999997</v>
      </c>
      <c r="E115">
        <v>7.38157</v>
      </c>
      <c r="F115">
        <v>10.221399999999999</v>
      </c>
      <c r="G115">
        <v>7.1609400000000001</v>
      </c>
      <c r="H115">
        <v>7.3152799999999996</v>
      </c>
      <c r="I115">
        <v>7.9079100000000002</v>
      </c>
      <c r="J115">
        <v>7.4306999999999999</v>
      </c>
      <c r="K115">
        <v>2</v>
      </c>
      <c r="L115">
        <v>2</v>
      </c>
      <c r="M115">
        <v>1</v>
      </c>
      <c r="N115">
        <v>2</v>
      </c>
      <c r="O115">
        <v>1</v>
      </c>
      <c r="P115">
        <v>2</v>
      </c>
      <c r="Q115" t="s">
        <v>61</v>
      </c>
      <c r="R115" t="s">
        <v>61</v>
      </c>
      <c r="S115" t="s">
        <v>61</v>
      </c>
      <c r="T115">
        <v>1</v>
      </c>
      <c r="X115">
        <v>1.33657</v>
      </c>
      <c r="Y115">
        <v>0.29158800000000001</v>
      </c>
      <c r="Z115">
        <v>1.3601300000000001</v>
      </c>
      <c r="AA115">
        <v>2.3584299999999998</v>
      </c>
      <c r="AB115" t="s">
        <v>385</v>
      </c>
      <c r="AC115" t="s">
        <v>386</v>
      </c>
      <c r="AD115" t="s">
        <v>387</v>
      </c>
      <c r="AE115" s="2" t="s">
        <v>388</v>
      </c>
      <c r="AF115" s="2">
        <f t="shared" si="4"/>
        <v>0</v>
      </c>
      <c r="AG115" s="2">
        <f t="shared" si="5"/>
        <v>0</v>
      </c>
      <c r="AH115" s="2">
        <f t="shared" si="6"/>
        <v>1</v>
      </c>
      <c r="AI115" s="2">
        <f t="shared" si="7"/>
        <v>0</v>
      </c>
    </row>
    <row r="116" spans="1:35" x14ac:dyDescent="0.25">
      <c r="A116" s="4">
        <v>9.7357800000000001</v>
      </c>
      <c r="B116">
        <v>11.5093</v>
      </c>
      <c r="C116">
        <v>11.531599999999999</v>
      </c>
      <c r="D116">
        <v>10.790100000000001</v>
      </c>
      <c r="E116">
        <v>11.0991</v>
      </c>
      <c r="F116">
        <v>12.6737</v>
      </c>
      <c r="G116">
        <v>11.3089</v>
      </c>
      <c r="H116">
        <v>7.4058700000000002</v>
      </c>
      <c r="I116">
        <v>7.6029200000000001</v>
      </c>
      <c r="J116">
        <v>8.1962399999999995</v>
      </c>
      <c r="K116">
        <v>4</v>
      </c>
      <c r="L116">
        <v>4</v>
      </c>
      <c r="M116">
        <v>4</v>
      </c>
      <c r="N116">
        <v>4</v>
      </c>
      <c r="O116">
        <v>4</v>
      </c>
      <c r="P116">
        <v>4</v>
      </c>
      <c r="Q116">
        <v>3</v>
      </c>
      <c r="R116">
        <v>1</v>
      </c>
      <c r="S116">
        <v>1</v>
      </c>
      <c r="T116">
        <v>1</v>
      </c>
      <c r="X116">
        <v>1.97742</v>
      </c>
      <c r="Y116">
        <v>0.13456099999999999</v>
      </c>
      <c r="Z116">
        <v>2.67082</v>
      </c>
      <c r="AA116">
        <v>3.3204099999999999</v>
      </c>
      <c r="AB116" t="s">
        <v>389</v>
      </c>
      <c r="AC116" t="s">
        <v>389</v>
      </c>
      <c r="AD116" t="s">
        <v>390</v>
      </c>
      <c r="AE116" s="2" t="s">
        <v>391</v>
      </c>
      <c r="AF116" s="2">
        <f t="shared" si="4"/>
        <v>0</v>
      </c>
      <c r="AG116" s="2">
        <f t="shared" si="5"/>
        <v>0</v>
      </c>
      <c r="AH116" s="2">
        <f t="shared" si="6"/>
        <v>1</v>
      </c>
      <c r="AI116" s="2">
        <f t="shared" si="7"/>
        <v>0</v>
      </c>
    </row>
    <row r="117" spans="1:35" x14ac:dyDescent="0.25">
      <c r="A117" s="4">
        <v>12.671200000000001</v>
      </c>
      <c r="B117">
        <v>14.413399999999999</v>
      </c>
      <c r="C117">
        <v>13.3687</v>
      </c>
      <c r="D117">
        <v>13.297499999999999</v>
      </c>
      <c r="E117">
        <v>14.046799999999999</v>
      </c>
      <c r="F117">
        <v>14.935700000000001</v>
      </c>
      <c r="G117">
        <v>13.833</v>
      </c>
      <c r="H117">
        <v>12.588800000000001</v>
      </c>
      <c r="I117">
        <v>11.5116</v>
      </c>
      <c r="J117">
        <v>13.1995</v>
      </c>
      <c r="K117">
        <v>9</v>
      </c>
      <c r="L117">
        <v>10</v>
      </c>
      <c r="M117">
        <v>10</v>
      </c>
      <c r="N117">
        <v>9</v>
      </c>
      <c r="O117">
        <v>10</v>
      </c>
      <c r="P117">
        <v>10</v>
      </c>
      <c r="Q117">
        <v>9</v>
      </c>
      <c r="R117">
        <v>9</v>
      </c>
      <c r="S117">
        <v>7</v>
      </c>
      <c r="T117">
        <v>10</v>
      </c>
      <c r="X117">
        <v>1.4553100000000001</v>
      </c>
      <c r="Y117">
        <v>0.25184800000000002</v>
      </c>
      <c r="Z117">
        <v>1.25159</v>
      </c>
      <c r="AA117">
        <v>2.5337499999999999</v>
      </c>
      <c r="AB117" t="s">
        <v>392</v>
      </c>
      <c r="AC117" t="s">
        <v>392</v>
      </c>
      <c r="AD117" t="s">
        <v>393</v>
      </c>
      <c r="AE117" s="2" t="s">
        <v>394</v>
      </c>
      <c r="AF117" s="2">
        <f t="shared" si="4"/>
        <v>0</v>
      </c>
      <c r="AG117" s="2">
        <f t="shared" si="5"/>
        <v>0</v>
      </c>
      <c r="AH117" s="2">
        <f t="shared" si="6"/>
        <v>1</v>
      </c>
      <c r="AI117" s="2">
        <f t="shared" si="7"/>
        <v>0</v>
      </c>
    </row>
    <row r="118" spans="1:35" x14ac:dyDescent="0.25">
      <c r="A118" s="4">
        <v>14.914099999999999</v>
      </c>
      <c r="B118">
        <v>15.152100000000001</v>
      </c>
      <c r="C118">
        <v>15.0326</v>
      </c>
      <c r="D118">
        <v>15.215400000000001</v>
      </c>
      <c r="E118">
        <v>16.329999999999998</v>
      </c>
      <c r="F118">
        <v>15.782500000000001</v>
      </c>
      <c r="G118">
        <v>13.656499999999999</v>
      </c>
      <c r="H118">
        <v>14.492699999999999</v>
      </c>
      <c r="I118">
        <v>13.937099999999999</v>
      </c>
      <c r="J118">
        <v>15.2263</v>
      </c>
      <c r="K118">
        <v>17</v>
      </c>
      <c r="L118">
        <v>17</v>
      </c>
      <c r="M118">
        <v>16</v>
      </c>
      <c r="N118">
        <v>17</v>
      </c>
      <c r="O118">
        <v>17</v>
      </c>
      <c r="P118">
        <v>17</v>
      </c>
      <c r="Q118">
        <v>9</v>
      </c>
      <c r="R118">
        <v>16</v>
      </c>
      <c r="S118">
        <v>14</v>
      </c>
      <c r="T118">
        <v>17</v>
      </c>
      <c r="X118">
        <v>1.6181099999999999</v>
      </c>
      <c r="Y118">
        <v>0.19610900000000001</v>
      </c>
      <c r="Z118">
        <v>1.0571699999999999</v>
      </c>
      <c r="AA118">
        <v>2.7754500000000002</v>
      </c>
      <c r="AB118" t="s">
        <v>395</v>
      </c>
      <c r="AC118" t="s">
        <v>395</v>
      </c>
      <c r="AD118" t="s">
        <v>396</v>
      </c>
      <c r="AE118" s="2" t="s">
        <v>397</v>
      </c>
      <c r="AF118" s="2">
        <f t="shared" si="4"/>
        <v>0</v>
      </c>
      <c r="AG118" s="2">
        <f t="shared" si="5"/>
        <v>0</v>
      </c>
      <c r="AH118" s="2">
        <f t="shared" si="6"/>
        <v>1</v>
      </c>
      <c r="AI118" s="2">
        <f t="shared" si="7"/>
        <v>0</v>
      </c>
    </row>
    <row r="119" spans="1:35" x14ac:dyDescent="0.25">
      <c r="A119" s="4">
        <v>12.862299999999999</v>
      </c>
      <c r="B119">
        <v>14.0023</v>
      </c>
      <c r="C119">
        <v>12.940300000000001</v>
      </c>
      <c r="D119">
        <v>13.5739</v>
      </c>
      <c r="E119">
        <v>13.8729</v>
      </c>
      <c r="F119">
        <v>14.5151</v>
      </c>
      <c r="G119">
        <v>13.258599999999999</v>
      </c>
      <c r="H119">
        <v>12.808400000000001</v>
      </c>
      <c r="I119">
        <v>11.8383</v>
      </c>
      <c r="J119">
        <v>13.2583</v>
      </c>
      <c r="K119">
        <v>7</v>
      </c>
      <c r="L119">
        <v>10</v>
      </c>
      <c r="M119">
        <v>7</v>
      </c>
      <c r="N119">
        <v>9</v>
      </c>
      <c r="O119">
        <v>10</v>
      </c>
      <c r="P119">
        <v>10</v>
      </c>
      <c r="Q119">
        <v>7</v>
      </c>
      <c r="R119">
        <v>7</v>
      </c>
      <c r="S119">
        <v>7</v>
      </c>
      <c r="T119">
        <v>8</v>
      </c>
      <c r="X119">
        <v>1.5392300000000001</v>
      </c>
      <c r="Y119">
        <v>0.22142300000000001</v>
      </c>
      <c r="Z119">
        <v>0.97574000000000005</v>
      </c>
      <c r="AA119">
        <v>2.65808</v>
      </c>
      <c r="AB119" t="s">
        <v>398</v>
      </c>
      <c r="AC119" t="s">
        <v>399</v>
      </c>
      <c r="AD119" t="s">
        <v>400</v>
      </c>
      <c r="AE119" s="2" t="s">
        <v>401</v>
      </c>
      <c r="AF119" s="2">
        <f t="shared" si="4"/>
        <v>0</v>
      </c>
      <c r="AG119" s="2">
        <f t="shared" si="5"/>
        <v>0</v>
      </c>
      <c r="AH119" s="2">
        <f t="shared" si="6"/>
        <v>1</v>
      </c>
      <c r="AI119" s="2">
        <f t="shared" si="7"/>
        <v>0</v>
      </c>
    </row>
    <row r="120" spans="1:35" x14ac:dyDescent="0.25">
      <c r="A120" s="4">
        <v>8.8976000000000006</v>
      </c>
      <c r="B120">
        <v>9.8203300000000002</v>
      </c>
      <c r="C120">
        <v>9.5883699999999994</v>
      </c>
      <c r="D120">
        <v>9.0277700000000003</v>
      </c>
      <c r="E120">
        <v>9.7557700000000001</v>
      </c>
      <c r="F120">
        <v>10.6684</v>
      </c>
      <c r="G120">
        <v>7.5567700000000002</v>
      </c>
      <c r="H120">
        <v>7.69679</v>
      </c>
      <c r="I120">
        <v>8.7293599999999998</v>
      </c>
      <c r="J120">
        <v>8.7139199999999999</v>
      </c>
      <c r="K120">
        <v>2</v>
      </c>
      <c r="L120">
        <v>3</v>
      </c>
      <c r="M120">
        <v>2</v>
      </c>
      <c r="N120">
        <v>2</v>
      </c>
      <c r="O120">
        <v>3</v>
      </c>
      <c r="P120">
        <v>3</v>
      </c>
      <c r="Q120">
        <v>1</v>
      </c>
      <c r="R120">
        <v>2</v>
      </c>
      <c r="S120" t="s">
        <v>61</v>
      </c>
      <c r="T120">
        <v>3</v>
      </c>
      <c r="X120">
        <v>2.2431899999999998</v>
      </c>
      <c r="Y120">
        <v>8.54737E-2</v>
      </c>
      <c r="Z120">
        <v>1.4532400000000001</v>
      </c>
      <c r="AA120">
        <v>3.73916</v>
      </c>
      <c r="AB120" t="s">
        <v>402</v>
      </c>
      <c r="AC120" t="s">
        <v>403</v>
      </c>
      <c r="AD120" t="s">
        <v>404</v>
      </c>
      <c r="AE120" s="2" t="s">
        <v>405</v>
      </c>
      <c r="AF120" s="2">
        <f t="shared" si="4"/>
        <v>0</v>
      </c>
      <c r="AG120" s="2">
        <f t="shared" si="5"/>
        <v>0</v>
      </c>
      <c r="AH120" s="2">
        <f t="shared" si="6"/>
        <v>1</v>
      </c>
      <c r="AI120" s="2">
        <f t="shared" si="7"/>
        <v>0</v>
      </c>
    </row>
    <row r="121" spans="1:35" x14ac:dyDescent="0.25">
      <c r="A121" s="4">
        <v>9.84938</v>
      </c>
      <c r="B121">
        <v>10.9069</v>
      </c>
      <c r="C121">
        <v>10.5495</v>
      </c>
      <c r="D121">
        <v>10.0844</v>
      </c>
      <c r="E121">
        <v>11.4621</v>
      </c>
      <c r="F121">
        <v>11.9017</v>
      </c>
      <c r="G121">
        <v>9.1296099999999996</v>
      </c>
      <c r="H121">
        <v>9.9586400000000008</v>
      </c>
      <c r="I121">
        <v>8.3603500000000004</v>
      </c>
      <c r="J121">
        <v>10.349500000000001</v>
      </c>
      <c r="K121">
        <v>2</v>
      </c>
      <c r="L121">
        <v>4</v>
      </c>
      <c r="M121">
        <v>4</v>
      </c>
      <c r="N121">
        <v>3</v>
      </c>
      <c r="O121">
        <v>4</v>
      </c>
      <c r="P121">
        <v>4</v>
      </c>
      <c r="Q121">
        <v>2</v>
      </c>
      <c r="R121">
        <v>3</v>
      </c>
      <c r="S121">
        <v>2</v>
      </c>
      <c r="T121">
        <v>4</v>
      </c>
      <c r="X121">
        <v>1.7938799999999999</v>
      </c>
      <c r="Y121">
        <v>0.16137000000000001</v>
      </c>
      <c r="Z121">
        <v>1.45143</v>
      </c>
      <c r="AA121">
        <v>3.0395699999999999</v>
      </c>
      <c r="AB121" t="s">
        <v>406</v>
      </c>
      <c r="AC121" t="s">
        <v>406</v>
      </c>
      <c r="AD121" t="s">
        <v>407</v>
      </c>
      <c r="AE121" s="2" t="s">
        <v>408</v>
      </c>
      <c r="AF121" s="2">
        <f t="shared" si="4"/>
        <v>0</v>
      </c>
      <c r="AG121" s="2">
        <f t="shared" si="5"/>
        <v>0</v>
      </c>
      <c r="AH121" s="2">
        <f t="shared" si="6"/>
        <v>1</v>
      </c>
      <c r="AI121" s="2">
        <f t="shared" si="7"/>
        <v>0</v>
      </c>
    </row>
    <row r="122" spans="1:35" x14ac:dyDescent="0.25">
      <c r="A122" s="4">
        <v>11.8147</v>
      </c>
      <c r="B122">
        <v>12.0762</v>
      </c>
      <c r="C122">
        <v>12.121600000000001</v>
      </c>
      <c r="D122">
        <v>11.4773</v>
      </c>
      <c r="E122">
        <v>11.996499999999999</v>
      </c>
      <c r="F122">
        <v>12.2774</v>
      </c>
      <c r="G122">
        <v>10.856</v>
      </c>
      <c r="H122">
        <v>11.087899999999999</v>
      </c>
      <c r="I122">
        <v>10.3978</v>
      </c>
      <c r="J122">
        <v>11.226100000000001</v>
      </c>
      <c r="K122">
        <v>4</v>
      </c>
      <c r="L122">
        <v>4</v>
      </c>
      <c r="M122">
        <v>4</v>
      </c>
      <c r="N122">
        <v>4</v>
      </c>
      <c r="O122">
        <v>4</v>
      </c>
      <c r="P122">
        <v>4</v>
      </c>
      <c r="Q122">
        <v>3</v>
      </c>
      <c r="R122">
        <v>4</v>
      </c>
      <c r="S122">
        <v>3</v>
      </c>
      <c r="T122">
        <v>4</v>
      </c>
      <c r="X122">
        <v>2.0256699999999999</v>
      </c>
      <c r="Y122">
        <v>0.124582</v>
      </c>
      <c r="Z122">
        <v>0.913304</v>
      </c>
      <c r="AA122">
        <v>3.3952800000000001</v>
      </c>
      <c r="AB122" t="s">
        <v>409</v>
      </c>
      <c r="AC122" t="s">
        <v>409</v>
      </c>
      <c r="AD122" t="s">
        <v>410</v>
      </c>
      <c r="AE122" s="2" t="s">
        <v>411</v>
      </c>
      <c r="AF122" s="2">
        <f t="shared" si="4"/>
        <v>0</v>
      </c>
      <c r="AG122" s="2">
        <f t="shared" si="5"/>
        <v>0</v>
      </c>
      <c r="AH122" s="2">
        <f t="shared" si="6"/>
        <v>1</v>
      </c>
      <c r="AI122" s="2">
        <f t="shared" si="7"/>
        <v>0</v>
      </c>
    </row>
    <row r="123" spans="1:35" x14ac:dyDescent="0.25">
      <c r="A123" s="4">
        <v>7.6269799999999996</v>
      </c>
      <c r="B123">
        <v>9.4383999999999997</v>
      </c>
      <c r="C123">
        <v>8.6025500000000008</v>
      </c>
      <c r="D123">
        <v>8.0899300000000007</v>
      </c>
      <c r="E123">
        <v>9.1550100000000008</v>
      </c>
      <c r="F123">
        <v>9.5901200000000006</v>
      </c>
      <c r="G123">
        <v>8.3199400000000008</v>
      </c>
      <c r="H123">
        <v>8.6444100000000006</v>
      </c>
      <c r="I123">
        <v>8.1229300000000002</v>
      </c>
      <c r="J123">
        <v>7.8174099999999997</v>
      </c>
      <c r="K123">
        <v>2</v>
      </c>
      <c r="L123">
        <v>4</v>
      </c>
      <c r="M123">
        <v>2</v>
      </c>
      <c r="N123">
        <v>3</v>
      </c>
      <c r="O123">
        <v>4</v>
      </c>
      <c r="P123">
        <v>4</v>
      </c>
      <c r="Q123">
        <v>1</v>
      </c>
      <c r="R123">
        <v>3</v>
      </c>
      <c r="S123">
        <v>1</v>
      </c>
      <c r="T123">
        <v>4</v>
      </c>
      <c r="X123">
        <v>1.5148900000000001</v>
      </c>
      <c r="Y123">
        <v>0.23124900000000001</v>
      </c>
      <c r="Z123">
        <v>0.86887000000000003</v>
      </c>
      <c r="AA123">
        <v>2.6219700000000001</v>
      </c>
      <c r="AB123" t="s">
        <v>412</v>
      </c>
      <c r="AC123" t="s">
        <v>412</v>
      </c>
      <c r="AD123" t="s">
        <v>413</v>
      </c>
      <c r="AE123" s="2" t="s">
        <v>414</v>
      </c>
      <c r="AF123" s="2">
        <f t="shared" si="4"/>
        <v>0</v>
      </c>
      <c r="AG123" s="2">
        <f t="shared" si="5"/>
        <v>0</v>
      </c>
      <c r="AH123" s="2">
        <f t="shared" si="6"/>
        <v>1</v>
      </c>
      <c r="AI123" s="2">
        <f t="shared" si="7"/>
        <v>0</v>
      </c>
    </row>
    <row r="124" spans="1:35" x14ac:dyDescent="0.25">
      <c r="A124" s="4">
        <v>9.2641799999999996</v>
      </c>
      <c r="B124">
        <v>10.729699999999999</v>
      </c>
      <c r="C124">
        <v>9.9686400000000006</v>
      </c>
      <c r="D124">
        <v>11.060600000000001</v>
      </c>
      <c r="E124">
        <v>10.2608</v>
      </c>
      <c r="F124">
        <v>10.529199999999999</v>
      </c>
      <c r="G124">
        <v>10.0357</v>
      </c>
      <c r="H124">
        <v>7.8963200000000002</v>
      </c>
      <c r="I124">
        <v>7.92028</v>
      </c>
      <c r="J124">
        <v>9.7499000000000002</v>
      </c>
      <c r="K124">
        <v>2</v>
      </c>
      <c r="L124">
        <v>2</v>
      </c>
      <c r="M124">
        <v>2</v>
      </c>
      <c r="N124">
        <v>2</v>
      </c>
      <c r="O124">
        <v>2</v>
      </c>
      <c r="P124">
        <v>2</v>
      </c>
      <c r="Q124">
        <v>2</v>
      </c>
      <c r="R124">
        <v>1</v>
      </c>
      <c r="S124">
        <v>1</v>
      </c>
      <c r="T124">
        <v>1</v>
      </c>
      <c r="X124">
        <v>1.85927</v>
      </c>
      <c r="Y124">
        <v>0.14924399999999999</v>
      </c>
      <c r="Z124">
        <v>1.5365200000000001</v>
      </c>
      <c r="AA124">
        <v>3.1389499999999999</v>
      </c>
      <c r="AB124" t="s">
        <v>415</v>
      </c>
      <c r="AC124" t="s">
        <v>416</v>
      </c>
      <c r="AD124" t="s">
        <v>417</v>
      </c>
      <c r="AE124" s="2" t="s">
        <v>418</v>
      </c>
      <c r="AF124" s="2">
        <f t="shared" si="4"/>
        <v>0</v>
      </c>
      <c r="AG124" s="2">
        <f t="shared" si="5"/>
        <v>0</v>
      </c>
      <c r="AH124" s="2">
        <f t="shared" si="6"/>
        <v>1</v>
      </c>
      <c r="AI124" s="2">
        <f t="shared" si="7"/>
        <v>0</v>
      </c>
    </row>
    <row r="125" spans="1:35" x14ac:dyDescent="0.25">
      <c r="A125" s="4">
        <v>9.3601899999999993</v>
      </c>
      <c r="B125">
        <v>10.67</v>
      </c>
      <c r="C125">
        <v>8.8732699999999998</v>
      </c>
      <c r="D125">
        <v>10.9892</v>
      </c>
      <c r="E125">
        <v>11.802300000000001</v>
      </c>
      <c r="F125">
        <v>11.7342</v>
      </c>
      <c r="G125">
        <v>8.1217100000000002</v>
      </c>
      <c r="H125">
        <v>8.4399700000000006</v>
      </c>
      <c r="I125">
        <v>9.5914900000000003</v>
      </c>
      <c r="J125">
        <v>9.1716999999999995</v>
      </c>
      <c r="K125" t="s">
        <v>61</v>
      </c>
      <c r="L125">
        <v>3</v>
      </c>
      <c r="M125">
        <v>1</v>
      </c>
      <c r="N125">
        <v>3</v>
      </c>
      <c r="O125">
        <v>3</v>
      </c>
      <c r="P125">
        <v>3</v>
      </c>
      <c r="Q125" t="s">
        <v>61</v>
      </c>
      <c r="R125">
        <v>1</v>
      </c>
      <c r="S125" t="s">
        <v>61</v>
      </c>
      <c r="T125">
        <v>1</v>
      </c>
      <c r="X125">
        <v>1.8498300000000001</v>
      </c>
      <c r="Y125">
        <v>0.14785599999999999</v>
      </c>
      <c r="Z125">
        <v>1.87677</v>
      </c>
      <c r="AA125">
        <v>3.1245599999999998</v>
      </c>
      <c r="AB125" t="s">
        <v>419</v>
      </c>
      <c r="AC125" t="s">
        <v>419</v>
      </c>
      <c r="AD125" t="s">
        <v>420</v>
      </c>
      <c r="AE125" s="2" t="s">
        <v>421</v>
      </c>
      <c r="AF125" s="2">
        <f t="shared" si="4"/>
        <v>0</v>
      </c>
      <c r="AG125" s="2">
        <f t="shared" si="5"/>
        <v>0</v>
      </c>
      <c r="AH125" s="2">
        <f t="shared" si="6"/>
        <v>1</v>
      </c>
      <c r="AI125" s="2">
        <f t="shared" si="7"/>
        <v>0</v>
      </c>
    </row>
    <row r="126" spans="1:35" x14ac:dyDescent="0.25">
      <c r="A126" s="4">
        <v>11.944000000000001</v>
      </c>
      <c r="B126">
        <v>13.9337</v>
      </c>
      <c r="C126">
        <v>12.929500000000001</v>
      </c>
      <c r="D126">
        <v>12.7819</v>
      </c>
      <c r="E126">
        <v>13.2737</v>
      </c>
      <c r="F126">
        <v>14.9285</v>
      </c>
      <c r="G126">
        <v>12.382300000000001</v>
      </c>
      <c r="H126">
        <v>11.135999999999999</v>
      </c>
      <c r="I126">
        <v>6.9585400000000002</v>
      </c>
      <c r="J126">
        <v>9.1730699999999992</v>
      </c>
      <c r="K126">
        <v>4</v>
      </c>
      <c r="L126">
        <v>5</v>
      </c>
      <c r="M126">
        <v>3</v>
      </c>
      <c r="N126">
        <v>3</v>
      </c>
      <c r="O126">
        <v>6</v>
      </c>
      <c r="P126">
        <v>6</v>
      </c>
      <c r="Q126">
        <v>3</v>
      </c>
      <c r="R126">
        <v>2</v>
      </c>
      <c r="S126">
        <v>1</v>
      </c>
      <c r="T126">
        <v>1</v>
      </c>
      <c r="X126">
        <v>1.7768299999999999</v>
      </c>
      <c r="Y126">
        <v>0.162411</v>
      </c>
      <c r="Z126">
        <v>3.25068</v>
      </c>
      <c r="AA126">
        <v>3.01376</v>
      </c>
      <c r="AB126" t="s">
        <v>422</v>
      </c>
      <c r="AC126" t="s">
        <v>422</v>
      </c>
      <c r="AD126" t="s">
        <v>423</v>
      </c>
      <c r="AE126" s="2" t="s">
        <v>424</v>
      </c>
      <c r="AF126" s="2">
        <f t="shared" si="4"/>
        <v>0</v>
      </c>
      <c r="AG126" s="2">
        <f t="shared" si="5"/>
        <v>0</v>
      </c>
      <c r="AH126" s="2">
        <f t="shared" si="6"/>
        <v>1</v>
      </c>
      <c r="AI126" s="2">
        <f t="shared" si="7"/>
        <v>0</v>
      </c>
    </row>
    <row r="127" spans="1:35" x14ac:dyDescent="0.25">
      <c r="A127" s="4">
        <v>13.012700000000001</v>
      </c>
      <c r="B127">
        <v>13.8779</v>
      </c>
      <c r="C127">
        <v>13.0848</v>
      </c>
      <c r="D127">
        <v>13.864599999999999</v>
      </c>
      <c r="E127">
        <v>13.8857</v>
      </c>
      <c r="F127">
        <v>13.385899999999999</v>
      </c>
      <c r="G127">
        <v>12.954700000000001</v>
      </c>
      <c r="H127">
        <v>12.795</v>
      </c>
      <c r="I127">
        <v>11.667999999999999</v>
      </c>
      <c r="J127">
        <v>12.811</v>
      </c>
      <c r="K127">
        <v>9</v>
      </c>
      <c r="L127">
        <v>8</v>
      </c>
      <c r="M127">
        <v>8</v>
      </c>
      <c r="N127">
        <v>9</v>
      </c>
      <c r="O127">
        <v>7</v>
      </c>
      <c r="P127">
        <v>7</v>
      </c>
      <c r="Q127">
        <v>5</v>
      </c>
      <c r="R127">
        <v>8</v>
      </c>
      <c r="S127">
        <v>5</v>
      </c>
      <c r="T127">
        <v>6</v>
      </c>
      <c r="X127">
        <v>1.9396599999999999</v>
      </c>
      <c r="Y127">
        <v>0.14064399999999999</v>
      </c>
      <c r="Z127">
        <v>0.97150999999999998</v>
      </c>
      <c r="AA127">
        <v>3.26213</v>
      </c>
      <c r="AB127" t="s">
        <v>425</v>
      </c>
      <c r="AC127" t="s">
        <v>425</v>
      </c>
      <c r="AD127" t="s">
        <v>426</v>
      </c>
      <c r="AE127" s="2" t="s">
        <v>427</v>
      </c>
      <c r="AF127" s="2">
        <f t="shared" si="4"/>
        <v>0</v>
      </c>
      <c r="AG127" s="2">
        <f t="shared" si="5"/>
        <v>0</v>
      </c>
      <c r="AH127" s="2">
        <f t="shared" si="6"/>
        <v>1</v>
      </c>
      <c r="AI127" s="2">
        <f t="shared" si="7"/>
        <v>0</v>
      </c>
    </row>
    <row r="128" spans="1:35" x14ac:dyDescent="0.25">
      <c r="A128" s="4">
        <v>9.8665699999999994</v>
      </c>
      <c r="B128">
        <v>10.879899999999999</v>
      </c>
      <c r="C128">
        <v>10.0594</v>
      </c>
      <c r="D128">
        <v>8.6606299999999994</v>
      </c>
      <c r="E128">
        <v>10.257300000000001</v>
      </c>
      <c r="F128">
        <v>10.974</v>
      </c>
      <c r="G128">
        <v>8.7381399999999996</v>
      </c>
      <c r="H128">
        <v>9.0274400000000004</v>
      </c>
      <c r="I128">
        <v>7.4258800000000003</v>
      </c>
      <c r="J128">
        <v>8.5053400000000003</v>
      </c>
      <c r="K128">
        <v>2</v>
      </c>
      <c r="L128">
        <v>2</v>
      </c>
      <c r="M128">
        <v>2</v>
      </c>
      <c r="N128">
        <v>2</v>
      </c>
      <c r="O128">
        <v>3</v>
      </c>
      <c r="P128">
        <v>3</v>
      </c>
      <c r="Q128">
        <v>1</v>
      </c>
      <c r="R128">
        <v>2</v>
      </c>
      <c r="S128">
        <v>1</v>
      </c>
      <c r="T128">
        <v>1</v>
      </c>
      <c r="X128">
        <v>1.45581</v>
      </c>
      <c r="Y128">
        <v>0.252861</v>
      </c>
      <c r="Z128">
        <v>1.45357</v>
      </c>
      <c r="AA128">
        <v>2.5344899999999999</v>
      </c>
      <c r="AB128" t="s">
        <v>428</v>
      </c>
      <c r="AC128" t="s">
        <v>428</v>
      </c>
      <c r="AD128" t="s">
        <v>429</v>
      </c>
      <c r="AE128" s="2" t="s">
        <v>430</v>
      </c>
      <c r="AF128" s="2">
        <f t="shared" si="4"/>
        <v>0</v>
      </c>
      <c r="AG128" s="2">
        <f t="shared" si="5"/>
        <v>0</v>
      </c>
      <c r="AH128" s="2">
        <f t="shared" si="6"/>
        <v>1</v>
      </c>
      <c r="AI128" s="2">
        <f t="shared" si="7"/>
        <v>0</v>
      </c>
    </row>
    <row r="129" spans="1:35" x14ac:dyDescent="0.25">
      <c r="A129" s="4">
        <v>10.0976</v>
      </c>
      <c r="B129">
        <v>11.2668</v>
      </c>
      <c r="C129">
        <v>10.7165</v>
      </c>
      <c r="D129">
        <v>9.8597400000000004</v>
      </c>
      <c r="E129">
        <v>10.708</v>
      </c>
      <c r="F129">
        <v>11.695600000000001</v>
      </c>
      <c r="G129">
        <v>10.525700000000001</v>
      </c>
      <c r="H129">
        <v>9.7381799999999998</v>
      </c>
      <c r="I129">
        <v>9.0915999999999997</v>
      </c>
      <c r="J129">
        <v>10.1942</v>
      </c>
      <c r="K129">
        <v>3</v>
      </c>
      <c r="L129">
        <v>3</v>
      </c>
      <c r="M129">
        <v>3</v>
      </c>
      <c r="N129">
        <v>3</v>
      </c>
      <c r="O129">
        <v>3</v>
      </c>
      <c r="P129">
        <v>3</v>
      </c>
      <c r="Q129">
        <v>3</v>
      </c>
      <c r="R129">
        <v>2</v>
      </c>
      <c r="S129">
        <v>1</v>
      </c>
      <c r="T129">
        <v>3</v>
      </c>
      <c r="X129">
        <v>1.32176</v>
      </c>
      <c r="Y129">
        <v>0.29836400000000002</v>
      </c>
      <c r="Z129">
        <v>0.91988400000000003</v>
      </c>
      <c r="AA129">
        <v>2.3365800000000001</v>
      </c>
      <c r="AB129" t="s">
        <v>431</v>
      </c>
      <c r="AC129" t="s">
        <v>431</v>
      </c>
      <c r="AD129" t="s">
        <v>432</v>
      </c>
      <c r="AE129" s="2" t="s">
        <v>433</v>
      </c>
      <c r="AF129" s="2">
        <f t="shared" si="4"/>
        <v>0</v>
      </c>
      <c r="AG129" s="2">
        <f t="shared" si="5"/>
        <v>0</v>
      </c>
      <c r="AH129" s="2">
        <f t="shared" si="6"/>
        <v>1</v>
      </c>
      <c r="AI129" s="2">
        <f t="shared" si="7"/>
        <v>0</v>
      </c>
    </row>
    <row r="130" spans="1:35" x14ac:dyDescent="0.25">
      <c r="A130" s="4">
        <v>12.535299999999999</v>
      </c>
      <c r="B130">
        <v>14.200900000000001</v>
      </c>
      <c r="C130">
        <v>13.375</v>
      </c>
      <c r="D130">
        <v>14.195600000000001</v>
      </c>
      <c r="E130">
        <v>14.162699999999999</v>
      </c>
      <c r="F130">
        <v>14.433999999999999</v>
      </c>
      <c r="G130">
        <v>12.8682</v>
      </c>
      <c r="H130">
        <v>12.8058</v>
      </c>
      <c r="I130">
        <v>10.553100000000001</v>
      </c>
      <c r="J130">
        <v>13.4808</v>
      </c>
      <c r="K130">
        <v>6</v>
      </c>
      <c r="L130">
        <v>8</v>
      </c>
      <c r="M130">
        <v>8</v>
      </c>
      <c r="N130">
        <v>8</v>
      </c>
      <c r="O130">
        <v>8</v>
      </c>
      <c r="P130">
        <v>8</v>
      </c>
      <c r="Q130">
        <v>5</v>
      </c>
      <c r="R130">
        <v>6</v>
      </c>
      <c r="S130">
        <v>4</v>
      </c>
      <c r="T130">
        <v>6</v>
      </c>
      <c r="X130">
        <v>1.80979</v>
      </c>
      <c r="Y130">
        <v>0.155752</v>
      </c>
      <c r="Z130">
        <v>1.6249800000000001</v>
      </c>
      <c r="AA130">
        <v>3.0636899999999998</v>
      </c>
      <c r="AB130" t="s">
        <v>434</v>
      </c>
      <c r="AC130" t="s">
        <v>434</v>
      </c>
      <c r="AD130" t="s">
        <v>435</v>
      </c>
      <c r="AE130" s="2" t="s">
        <v>436</v>
      </c>
      <c r="AF130" s="2">
        <f t="shared" ref="AF130:AF193" si="8">COUNTIFS(X130,"&gt;1.301",Y130,"&lt;0.05",Z130,"&gt;0.1")</f>
        <v>0</v>
      </c>
      <c r="AG130" s="2">
        <f t="shared" ref="AG130:AG193" si="9">COUNTIFS(X130,"&gt;1.301",Y130,"&lt;0.05",Z130,"&lt;-0.1")</f>
        <v>0</v>
      </c>
      <c r="AH130" s="2">
        <f t="shared" ref="AH130:AH193" si="10">COUNTIFS(X130,"&gt;1.301",Z130,"&gt;0.1")</f>
        <v>1</v>
      </c>
      <c r="AI130" s="2">
        <f t="shared" ref="AI130:AI193" si="11">COUNTIFS(X130,"&gt;1.301",Z130,"&lt;-0.1")</f>
        <v>0</v>
      </c>
    </row>
    <row r="131" spans="1:35" x14ac:dyDescent="0.25">
      <c r="A131" s="4">
        <v>10.186500000000001</v>
      </c>
      <c r="B131">
        <v>11.7043</v>
      </c>
      <c r="C131">
        <v>10.2334</v>
      </c>
      <c r="D131">
        <v>11.170199999999999</v>
      </c>
      <c r="E131">
        <v>10.7094</v>
      </c>
      <c r="F131">
        <v>11.9293</v>
      </c>
      <c r="G131">
        <v>9.7954799999999995</v>
      </c>
      <c r="H131">
        <v>8.9160599999999999</v>
      </c>
      <c r="I131">
        <v>9.0320099999999996</v>
      </c>
      <c r="J131">
        <v>9.76145</v>
      </c>
      <c r="K131">
        <v>2</v>
      </c>
      <c r="L131">
        <v>2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1</v>
      </c>
      <c r="T131">
        <v>2</v>
      </c>
      <c r="X131">
        <v>2.4475699999999998</v>
      </c>
      <c r="Y131">
        <v>6.5736799999999998E-2</v>
      </c>
      <c r="Z131">
        <v>1.6110500000000001</v>
      </c>
      <c r="AA131">
        <v>4.0731000000000002</v>
      </c>
      <c r="AB131" t="s">
        <v>437</v>
      </c>
      <c r="AC131" t="s">
        <v>437</v>
      </c>
      <c r="AD131" t="s">
        <v>438</v>
      </c>
      <c r="AE131" s="2" t="s">
        <v>439</v>
      </c>
      <c r="AF131" s="2">
        <f t="shared" si="8"/>
        <v>0</v>
      </c>
      <c r="AG131" s="2">
        <f t="shared" si="9"/>
        <v>0</v>
      </c>
      <c r="AH131" s="2">
        <f t="shared" si="10"/>
        <v>1</v>
      </c>
      <c r="AI131" s="2">
        <f t="shared" si="11"/>
        <v>0</v>
      </c>
    </row>
    <row r="132" spans="1:35" x14ac:dyDescent="0.25">
      <c r="A132" s="4">
        <v>9.3336199999999998</v>
      </c>
      <c r="B132">
        <v>9.0044599999999999</v>
      </c>
      <c r="C132">
        <v>9.0120699999999996</v>
      </c>
      <c r="D132">
        <v>9.1070600000000006</v>
      </c>
      <c r="E132">
        <v>9.7161299999999997</v>
      </c>
      <c r="F132">
        <v>9.9890299999999996</v>
      </c>
      <c r="G132">
        <v>6.6907199999999998</v>
      </c>
      <c r="H132">
        <v>8.1939899999999994</v>
      </c>
      <c r="I132">
        <v>7.2975199999999996</v>
      </c>
      <c r="J132">
        <v>6.8847399999999999</v>
      </c>
      <c r="K132">
        <v>3</v>
      </c>
      <c r="L132">
        <v>2</v>
      </c>
      <c r="M132">
        <v>1</v>
      </c>
      <c r="N132">
        <v>1</v>
      </c>
      <c r="O132">
        <v>2</v>
      </c>
      <c r="P132">
        <v>4</v>
      </c>
      <c r="Q132">
        <v>2</v>
      </c>
      <c r="R132">
        <v>2</v>
      </c>
      <c r="S132" t="s">
        <v>61</v>
      </c>
      <c r="T132">
        <v>1</v>
      </c>
      <c r="X132">
        <v>1.8916599999999999</v>
      </c>
      <c r="Y132">
        <v>0.14809600000000001</v>
      </c>
      <c r="Z132">
        <v>1.68563</v>
      </c>
      <c r="AA132">
        <v>3.1884399999999999</v>
      </c>
      <c r="AB132" t="s">
        <v>440</v>
      </c>
      <c r="AC132" t="s">
        <v>440</v>
      </c>
      <c r="AD132" t="s">
        <v>441</v>
      </c>
      <c r="AE132" s="2" t="s">
        <v>442</v>
      </c>
      <c r="AF132" s="2">
        <f t="shared" si="8"/>
        <v>0</v>
      </c>
      <c r="AG132" s="2">
        <f t="shared" si="9"/>
        <v>0</v>
      </c>
      <c r="AH132" s="2">
        <f t="shared" si="10"/>
        <v>1</v>
      </c>
      <c r="AI132" s="2">
        <f t="shared" si="11"/>
        <v>0</v>
      </c>
    </row>
    <row r="133" spans="1:35" x14ac:dyDescent="0.25">
      <c r="A133" s="4">
        <v>15.7996</v>
      </c>
      <c r="B133">
        <v>17.1799</v>
      </c>
      <c r="C133">
        <v>16.489799999999999</v>
      </c>
      <c r="D133">
        <v>16.159199999999998</v>
      </c>
      <c r="E133">
        <v>16.9818</v>
      </c>
      <c r="F133">
        <v>17.7148</v>
      </c>
      <c r="G133">
        <v>16.722000000000001</v>
      </c>
      <c r="H133">
        <v>15.693</v>
      </c>
      <c r="I133">
        <v>15.368499999999999</v>
      </c>
      <c r="J133">
        <v>16.500399999999999</v>
      </c>
      <c r="K133">
        <v>9</v>
      </c>
      <c r="L133">
        <v>9</v>
      </c>
      <c r="M133">
        <v>7</v>
      </c>
      <c r="N133">
        <v>9</v>
      </c>
      <c r="O133">
        <v>9</v>
      </c>
      <c r="P133">
        <v>10</v>
      </c>
      <c r="Q133">
        <v>7</v>
      </c>
      <c r="R133">
        <v>8</v>
      </c>
      <c r="S133">
        <v>6</v>
      </c>
      <c r="T133">
        <v>7</v>
      </c>
      <c r="X133">
        <v>1.3562099999999999</v>
      </c>
      <c r="Y133">
        <v>0.28254400000000002</v>
      </c>
      <c r="Z133">
        <v>0.88837100000000002</v>
      </c>
      <c r="AA133">
        <v>2.3874</v>
      </c>
      <c r="AB133" t="s">
        <v>443</v>
      </c>
      <c r="AC133" t="s">
        <v>443</v>
      </c>
      <c r="AD133" t="s">
        <v>444</v>
      </c>
      <c r="AE133" s="2" t="s">
        <v>445</v>
      </c>
      <c r="AF133" s="2">
        <f t="shared" si="8"/>
        <v>0</v>
      </c>
      <c r="AG133" s="2">
        <f t="shared" si="9"/>
        <v>0</v>
      </c>
      <c r="AH133" s="2">
        <f t="shared" si="10"/>
        <v>1</v>
      </c>
      <c r="AI133" s="2">
        <f t="shared" si="11"/>
        <v>0</v>
      </c>
    </row>
    <row r="134" spans="1:35" x14ac:dyDescent="0.25">
      <c r="A134" s="4">
        <v>14.5474</v>
      </c>
      <c r="B134">
        <v>15.443899999999999</v>
      </c>
      <c r="C134">
        <v>14.8887</v>
      </c>
      <c r="D134">
        <v>14.773400000000001</v>
      </c>
      <c r="E134">
        <v>15.5335</v>
      </c>
      <c r="F134">
        <v>16.536000000000001</v>
      </c>
      <c r="G134">
        <v>15.4587</v>
      </c>
      <c r="H134">
        <v>14.355600000000001</v>
      </c>
      <c r="I134">
        <v>13.216699999999999</v>
      </c>
      <c r="J134">
        <v>13.86</v>
      </c>
      <c r="K134">
        <v>8</v>
      </c>
      <c r="L134">
        <v>9</v>
      </c>
      <c r="M134">
        <v>7</v>
      </c>
      <c r="N134">
        <v>9</v>
      </c>
      <c r="O134">
        <v>9</v>
      </c>
      <c r="P134">
        <v>9</v>
      </c>
      <c r="Q134">
        <v>7</v>
      </c>
      <c r="R134">
        <v>7</v>
      </c>
      <c r="S134">
        <v>7</v>
      </c>
      <c r="T134">
        <v>8</v>
      </c>
      <c r="X134">
        <v>1.33704</v>
      </c>
      <c r="Y134">
        <v>0.29256199999999999</v>
      </c>
      <c r="Z134">
        <v>1.1474299999999999</v>
      </c>
      <c r="AA134">
        <v>2.3591199999999999</v>
      </c>
      <c r="AB134" t="s">
        <v>446</v>
      </c>
      <c r="AC134" t="s">
        <v>446</v>
      </c>
      <c r="AD134" t="s">
        <v>447</v>
      </c>
      <c r="AE134" s="2" t="s">
        <v>448</v>
      </c>
      <c r="AF134" s="2">
        <f t="shared" si="8"/>
        <v>0</v>
      </c>
      <c r="AG134" s="2">
        <f t="shared" si="9"/>
        <v>0</v>
      </c>
      <c r="AH134" s="2">
        <f t="shared" si="10"/>
        <v>1</v>
      </c>
      <c r="AI134" s="2">
        <f t="shared" si="11"/>
        <v>0</v>
      </c>
    </row>
    <row r="135" spans="1:35" x14ac:dyDescent="0.25">
      <c r="A135" s="4">
        <v>10.898199999999999</v>
      </c>
      <c r="B135">
        <v>12.1783</v>
      </c>
      <c r="C135">
        <v>11.748799999999999</v>
      </c>
      <c r="D135">
        <v>11.3866</v>
      </c>
      <c r="E135">
        <v>11.924899999999999</v>
      </c>
      <c r="F135">
        <v>12.7254</v>
      </c>
      <c r="G135">
        <v>10.358599999999999</v>
      </c>
      <c r="H135">
        <v>10.027900000000001</v>
      </c>
      <c r="I135">
        <v>7.8050199999999998</v>
      </c>
      <c r="J135">
        <v>10.7438</v>
      </c>
      <c r="K135">
        <v>2</v>
      </c>
      <c r="L135">
        <v>2</v>
      </c>
      <c r="M135">
        <v>2</v>
      </c>
      <c r="N135">
        <v>2</v>
      </c>
      <c r="O135">
        <v>2</v>
      </c>
      <c r="P135">
        <v>2</v>
      </c>
      <c r="Q135">
        <v>2</v>
      </c>
      <c r="R135">
        <v>2</v>
      </c>
      <c r="S135" t="s">
        <v>61</v>
      </c>
      <c r="T135">
        <v>2</v>
      </c>
      <c r="X135">
        <v>1.9982</v>
      </c>
      <c r="Y135">
        <v>0.129857</v>
      </c>
      <c r="Z135">
        <v>2.0261</v>
      </c>
      <c r="AA135">
        <v>3.3525999999999998</v>
      </c>
      <c r="AB135" t="s">
        <v>449</v>
      </c>
      <c r="AC135" t="s">
        <v>449</v>
      </c>
      <c r="AD135" t="s">
        <v>450</v>
      </c>
      <c r="AE135" s="2" t="s">
        <v>451</v>
      </c>
      <c r="AF135" s="2">
        <f t="shared" si="8"/>
        <v>0</v>
      </c>
      <c r="AG135" s="2">
        <f t="shared" si="9"/>
        <v>0</v>
      </c>
      <c r="AH135" s="2">
        <f t="shared" si="10"/>
        <v>1</v>
      </c>
      <c r="AI135" s="2">
        <f t="shared" si="11"/>
        <v>0</v>
      </c>
    </row>
    <row r="136" spans="1:35" x14ac:dyDescent="0.25">
      <c r="A136" s="4">
        <v>8.3376099999999997</v>
      </c>
      <c r="B136">
        <v>8.7508700000000008</v>
      </c>
      <c r="C136">
        <v>9.0672899999999998</v>
      </c>
      <c r="D136">
        <v>8.8730600000000006</v>
      </c>
      <c r="E136">
        <v>8.7206899999999994</v>
      </c>
      <c r="F136">
        <v>9.2726299999999995</v>
      </c>
      <c r="G136">
        <v>8.0138300000000005</v>
      </c>
      <c r="H136">
        <v>8.6989099999999997</v>
      </c>
      <c r="I136">
        <v>8.8605599999999995</v>
      </c>
      <c r="J136">
        <v>7.8747600000000002</v>
      </c>
      <c r="K136">
        <v>1</v>
      </c>
      <c r="L136">
        <v>2</v>
      </c>
      <c r="M136" t="s">
        <v>61</v>
      </c>
      <c r="N136">
        <v>3</v>
      </c>
      <c r="O136">
        <v>2</v>
      </c>
      <c r="P136">
        <v>2</v>
      </c>
      <c r="Q136">
        <v>1</v>
      </c>
      <c r="R136">
        <v>1</v>
      </c>
      <c r="S136">
        <v>2</v>
      </c>
      <c r="T136">
        <v>1</v>
      </c>
      <c r="X136">
        <v>1.5536799999999999</v>
      </c>
      <c r="Y136">
        <v>0.217864</v>
      </c>
      <c r="Z136">
        <v>0.57977400000000001</v>
      </c>
      <c r="AA136">
        <v>2.6795300000000002</v>
      </c>
      <c r="AB136" t="s">
        <v>452</v>
      </c>
      <c r="AC136" t="s">
        <v>452</v>
      </c>
      <c r="AD136" t="s">
        <v>453</v>
      </c>
      <c r="AE136" s="2" t="s">
        <v>454</v>
      </c>
      <c r="AF136" s="2">
        <f t="shared" si="8"/>
        <v>0</v>
      </c>
      <c r="AG136" s="2">
        <f t="shared" si="9"/>
        <v>0</v>
      </c>
      <c r="AH136" s="2">
        <f t="shared" si="10"/>
        <v>1</v>
      </c>
      <c r="AI136" s="2">
        <f t="shared" si="11"/>
        <v>0</v>
      </c>
    </row>
    <row r="137" spans="1:35" x14ac:dyDescent="0.25">
      <c r="A137" s="4">
        <v>8.5154599999999991</v>
      </c>
      <c r="B137">
        <v>9.9441299999999995</v>
      </c>
      <c r="C137">
        <v>8.6258499999999998</v>
      </c>
      <c r="D137">
        <v>8.4876900000000006</v>
      </c>
      <c r="E137">
        <v>7.9243800000000002</v>
      </c>
      <c r="F137">
        <v>9.7799600000000009</v>
      </c>
      <c r="G137">
        <v>7.1212999999999997</v>
      </c>
      <c r="H137">
        <v>7.5162000000000004</v>
      </c>
      <c r="I137">
        <v>7.5540399999999996</v>
      </c>
      <c r="J137">
        <v>7.8295199999999996</v>
      </c>
      <c r="K137">
        <v>2</v>
      </c>
      <c r="L137">
        <v>2</v>
      </c>
      <c r="M137">
        <v>1</v>
      </c>
      <c r="N137">
        <v>2</v>
      </c>
      <c r="O137">
        <v>1</v>
      </c>
      <c r="P137">
        <v>2</v>
      </c>
      <c r="Q137">
        <v>1</v>
      </c>
      <c r="R137">
        <v>2</v>
      </c>
      <c r="S137">
        <v>1</v>
      </c>
      <c r="T137">
        <v>1</v>
      </c>
      <c r="X137">
        <v>1.5966899999999999</v>
      </c>
      <c r="Y137">
        <v>0.20374100000000001</v>
      </c>
      <c r="Z137">
        <v>1.2451000000000001</v>
      </c>
      <c r="AA137">
        <v>2.7435200000000002</v>
      </c>
      <c r="AB137" t="s">
        <v>455</v>
      </c>
      <c r="AC137" t="s">
        <v>455</v>
      </c>
      <c r="AD137" t="s">
        <v>456</v>
      </c>
      <c r="AE137" s="2" t="s">
        <v>457</v>
      </c>
      <c r="AF137" s="2">
        <f t="shared" si="8"/>
        <v>0</v>
      </c>
      <c r="AG137" s="2">
        <f t="shared" si="9"/>
        <v>0</v>
      </c>
      <c r="AH137" s="2">
        <f t="shared" si="10"/>
        <v>1</v>
      </c>
      <c r="AI137" s="2">
        <f t="shared" si="11"/>
        <v>0</v>
      </c>
    </row>
    <row r="138" spans="1:35" x14ac:dyDescent="0.25">
      <c r="A138" s="4">
        <v>7.8866699999999996</v>
      </c>
      <c r="B138">
        <v>11.843500000000001</v>
      </c>
      <c r="C138">
        <v>11.6432</v>
      </c>
      <c r="D138">
        <v>10.654299999999999</v>
      </c>
      <c r="E138">
        <v>10.940200000000001</v>
      </c>
      <c r="F138">
        <v>12.470700000000001</v>
      </c>
      <c r="G138">
        <v>10.411099999999999</v>
      </c>
      <c r="H138">
        <v>7.5069499999999998</v>
      </c>
      <c r="I138">
        <v>8.7185100000000002</v>
      </c>
      <c r="J138">
        <v>9.7179800000000007</v>
      </c>
      <c r="K138">
        <v>2</v>
      </c>
      <c r="L138">
        <v>4</v>
      </c>
      <c r="M138">
        <v>3</v>
      </c>
      <c r="N138">
        <v>4</v>
      </c>
      <c r="O138">
        <v>4</v>
      </c>
      <c r="P138">
        <v>4</v>
      </c>
      <c r="Q138">
        <v>3</v>
      </c>
      <c r="R138">
        <v>1</v>
      </c>
      <c r="S138">
        <v>1</v>
      </c>
      <c r="T138">
        <v>2</v>
      </c>
      <c r="X138">
        <v>2.5213700000000001</v>
      </c>
      <c r="Y138">
        <v>6.0225399999999998E-2</v>
      </c>
      <c r="Z138">
        <v>2.6621700000000001</v>
      </c>
      <c r="AA138">
        <v>4.1966099999999997</v>
      </c>
      <c r="AB138" t="s">
        <v>458</v>
      </c>
      <c r="AC138" t="s">
        <v>458</v>
      </c>
      <c r="AD138" t="s">
        <v>459</v>
      </c>
      <c r="AE138" s="2" t="s">
        <v>460</v>
      </c>
      <c r="AF138" s="2">
        <f t="shared" si="8"/>
        <v>0</v>
      </c>
      <c r="AG138" s="2">
        <f t="shared" si="9"/>
        <v>0</v>
      </c>
      <c r="AH138" s="2">
        <f t="shared" si="10"/>
        <v>1</v>
      </c>
      <c r="AI138" s="2">
        <f t="shared" si="11"/>
        <v>0</v>
      </c>
    </row>
    <row r="139" spans="1:35" x14ac:dyDescent="0.25">
      <c r="A139" s="4">
        <v>10.3955</v>
      </c>
      <c r="B139">
        <v>12.59</v>
      </c>
      <c r="C139">
        <v>11.9244</v>
      </c>
      <c r="D139">
        <v>10.766400000000001</v>
      </c>
      <c r="E139">
        <v>12.251300000000001</v>
      </c>
      <c r="F139">
        <v>11.431100000000001</v>
      </c>
      <c r="G139">
        <v>7.8517999999999999</v>
      </c>
      <c r="H139">
        <v>11.125500000000001</v>
      </c>
      <c r="I139">
        <v>9.2307799999999993</v>
      </c>
      <c r="J139">
        <v>10.110200000000001</v>
      </c>
      <c r="K139">
        <v>2</v>
      </c>
      <c r="L139">
        <v>3</v>
      </c>
      <c r="M139">
        <v>2</v>
      </c>
      <c r="N139">
        <v>3</v>
      </c>
      <c r="O139">
        <v>3</v>
      </c>
      <c r="P139">
        <v>3</v>
      </c>
      <c r="Q139">
        <v>1</v>
      </c>
      <c r="R139">
        <v>2</v>
      </c>
      <c r="S139" t="s">
        <v>61</v>
      </c>
      <c r="T139">
        <v>3</v>
      </c>
      <c r="X139">
        <v>1.88028</v>
      </c>
      <c r="Y139">
        <v>0.14479400000000001</v>
      </c>
      <c r="Z139">
        <v>2.0499299999999998</v>
      </c>
      <c r="AA139">
        <v>3.1710400000000001</v>
      </c>
      <c r="AB139" t="s">
        <v>461</v>
      </c>
      <c r="AC139" t="s">
        <v>461</v>
      </c>
      <c r="AD139" t="s">
        <v>462</v>
      </c>
      <c r="AE139" s="2" t="s">
        <v>463</v>
      </c>
      <c r="AF139" s="2">
        <f t="shared" si="8"/>
        <v>0</v>
      </c>
      <c r="AG139" s="2">
        <f t="shared" si="9"/>
        <v>0</v>
      </c>
      <c r="AH139" s="2">
        <f t="shared" si="10"/>
        <v>1</v>
      </c>
      <c r="AI139" s="2">
        <f t="shared" si="11"/>
        <v>0</v>
      </c>
    </row>
    <row r="140" spans="1:35" x14ac:dyDescent="0.25">
      <c r="A140" s="4">
        <v>12.5762</v>
      </c>
      <c r="B140">
        <v>12.9777</v>
      </c>
      <c r="C140">
        <v>12.892099999999999</v>
      </c>
      <c r="D140">
        <v>13.3834</v>
      </c>
      <c r="E140">
        <v>13.355600000000001</v>
      </c>
      <c r="F140">
        <v>12.9376</v>
      </c>
      <c r="G140">
        <v>11.9436</v>
      </c>
      <c r="H140">
        <v>12.5784</v>
      </c>
      <c r="I140">
        <v>12.6798</v>
      </c>
      <c r="J140">
        <v>12.8104</v>
      </c>
      <c r="K140">
        <v>5</v>
      </c>
      <c r="L140">
        <v>5</v>
      </c>
      <c r="M140">
        <v>5</v>
      </c>
      <c r="N140">
        <v>5</v>
      </c>
      <c r="O140">
        <v>5</v>
      </c>
      <c r="P140">
        <v>5</v>
      </c>
      <c r="Q140">
        <v>5</v>
      </c>
      <c r="R140">
        <v>4</v>
      </c>
      <c r="S140">
        <v>5</v>
      </c>
      <c r="T140">
        <v>5</v>
      </c>
      <c r="X140">
        <v>1.90696</v>
      </c>
      <c r="Y140">
        <v>0.14374200000000001</v>
      </c>
      <c r="Z140">
        <v>0.59159200000000001</v>
      </c>
      <c r="AA140">
        <v>3.2119</v>
      </c>
      <c r="AB140" t="s">
        <v>464</v>
      </c>
      <c r="AC140" t="s">
        <v>464</v>
      </c>
      <c r="AD140" t="s">
        <v>465</v>
      </c>
      <c r="AE140" s="2" t="s">
        <v>466</v>
      </c>
      <c r="AF140" s="2">
        <f t="shared" si="8"/>
        <v>0</v>
      </c>
      <c r="AG140" s="2">
        <f t="shared" si="9"/>
        <v>0</v>
      </c>
      <c r="AH140" s="2">
        <f t="shared" si="10"/>
        <v>1</v>
      </c>
      <c r="AI140" s="2">
        <f t="shared" si="11"/>
        <v>0</v>
      </c>
    </row>
    <row r="141" spans="1:35" x14ac:dyDescent="0.25">
      <c r="A141" s="4">
        <v>10.352</v>
      </c>
      <c r="B141">
        <v>10.6838</v>
      </c>
      <c r="C141">
        <v>11.0434</v>
      </c>
      <c r="D141">
        <v>11.1655</v>
      </c>
      <c r="E141">
        <v>10.783799999999999</v>
      </c>
      <c r="F141">
        <v>10.8811</v>
      </c>
      <c r="G141">
        <v>9.7385699999999993</v>
      </c>
      <c r="H141">
        <v>10.017300000000001</v>
      </c>
      <c r="I141">
        <v>8.5896600000000003</v>
      </c>
      <c r="J141">
        <v>10.4154</v>
      </c>
      <c r="K141">
        <v>4</v>
      </c>
      <c r="L141">
        <v>5</v>
      </c>
      <c r="M141">
        <v>2</v>
      </c>
      <c r="N141">
        <v>5</v>
      </c>
      <c r="O141">
        <v>4</v>
      </c>
      <c r="P141">
        <v>4</v>
      </c>
      <c r="Q141">
        <v>2</v>
      </c>
      <c r="R141">
        <v>2</v>
      </c>
      <c r="S141">
        <v>1</v>
      </c>
      <c r="T141">
        <v>3</v>
      </c>
      <c r="X141">
        <v>1.8850100000000001</v>
      </c>
      <c r="Y141">
        <v>0.14752799999999999</v>
      </c>
      <c r="Z141">
        <v>1.08893</v>
      </c>
      <c r="AA141">
        <v>3.17828</v>
      </c>
      <c r="AB141" t="s">
        <v>467</v>
      </c>
      <c r="AC141" t="s">
        <v>468</v>
      </c>
      <c r="AD141" t="s">
        <v>469</v>
      </c>
      <c r="AE141" s="2" t="s">
        <v>470</v>
      </c>
      <c r="AF141" s="2">
        <f t="shared" si="8"/>
        <v>0</v>
      </c>
      <c r="AG141" s="2">
        <f t="shared" si="9"/>
        <v>0</v>
      </c>
      <c r="AH141" s="2">
        <f t="shared" si="10"/>
        <v>1</v>
      </c>
      <c r="AI141" s="2">
        <f t="shared" si="11"/>
        <v>0</v>
      </c>
    </row>
    <row r="142" spans="1:35" x14ac:dyDescent="0.25">
      <c r="A142" s="4">
        <v>10.475300000000001</v>
      </c>
      <c r="B142">
        <v>12.0846</v>
      </c>
      <c r="C142">
        <v>11.938800000000001</v>
      </c>
      <c r="D142">
        <v>11.005100000000001</v>
      </c>
      <c r="E142">
        <v>11.997400000000001</v>
      </c>
      <c r="F142">
        <v>12.5245</v>
      </c>
      <c r="G142">
        <v>11.5663</v>
      </c>
      <c r="H142">
        <v>10.835900000000001</v>
      </c>
      <c r="I142">
        <v>10.948399999999999</v>
      </c>
      <c r="J142">
        <v>10.228400000000001</v>
      </c>
      <c r="K142">
        <v>3</v>
      </c>
      <c r="L142">
        <v>3</v>
      </c>
      <c r="M142">
        <v>3</v>
      </c>
      <c r="N142">
        <v>3</v>
      </c>
      <c r="O142">
        <v>3</v>
      </c>
      <c r="P142">
        <v>3</v>
      </c>
      <c r="Q142">
        <v>2</v>
      </c>
      <c r="R142">
        <v>3</v>
      </c>
      <c r="S142">
        <v>2</v>
      </c>
      <c r="T142">
        <v>2</v>
      </c>
      <c r="X142">
        <v>1.93659</v>
      </c>
      <c r="Y142">
        <v>0.14036999999999999</v>
      </c>
      <c r="Z142">
        <v>1.0992299999999999</v>
      </c>
      <c r="AA142">
        <v>3.2574100000000001</v>
      </c>
      <c r="AB142" t="s">
        <v>471</v>
      </c>
      <c r="AC142" t="s">
        <v>471</v>
      </c>
      <c r="AD142" t="s">
        <v>472</v>
      </c>
      <c r="AE142" s="2" t="s">
        <v>473</v>
      </c>
      <c r="AF142" s="2">
        <f t="shared" si="8"/>
        <v>0</v>
      </c>
      <c r="AG142" s="2">
        <f t="shared" si="9"/>
        <v>0</v>
      </c>
      <c r="AH142" s="2">
        <f t="shared" si="10"/>
        <v>1</v>
      </c>
      <c r="AI142" s="2">
        <f t="shared" si="11"/>
        <v>0</v>
      </c>
    </row>
    <row r="143" spans="1:35" x14ac:dyDescent="0.25">
      <c r="A143" s="4">
        <v>10.8079</v>
      </c>
      <c r="B143">
        <v>13.9636</v>
      </c>
      <c r="C143">
        <v>8.7946000000000009</v>
      </c>
      <c r="D143">
        <v>13.0876</v>
      </c>
      <c r="E143">
        <v>13.7157</v>
      </c>
      <c r="F143">
        <v>14.7971</v>
      </c>
      <c r="G143">
        <v>7.8894000000000002</v>
      </c>
      <c r="H143">
        <v>11.1151</v>
      </c>
      <c r="I143">
        <v>7.4397799999999998</v>
      </c>
      <c r="J143">
        <v>8.3275100000000002</v>
      </c>
      <c r="K143">
        <v>2</v>
      </c>
      <c r="L143">
        <v>3</v>
      </c>
      <c r="M143">
        <v>1</v>
      </c>
      <c r="N143">
        <v>2</v>
      </c>
      <c r="O143">
        <v>2</v>
      </c>
      <c r="P143">
        <v>3</v>
      </c>
      <c r="Q143">
        <v>1</v>
      </c>
      <c r="R143">
        <v>2</v>
      </c>
      <c r="S143">
        <v>1</v>
      </c>
      <c r="T143">
        <v>1</v>
      </c>
      <c r="X143">
        <v>1.6862200000000001</v>
      </c>
      <c r="Y143">
        <v>0.18356900000000001</v>
      </c>
      <c r="Z143">
        <v>3.75576</v>
      </c>
      <c r="AA143">
        <v>2.8773300000000002</v>
      </c>
      <c r="AB143" t="s">
        <v>474</v>
      </c>
      <c r="AC143" t="s">
        <v>474</v>
      </c>
      <c r="AD143" t="s">
        <v>475</v>
      </c>
      <c r="AE143" s="2" t="s">
        <v>476</v>
      </c>
      <c r="AF143" s="2">
        <f t="shared" si="8"/>
        <v>0</v>
      </c>
      <c r="AG143" s="2">
        <f t="shared" si="9"/>
        <v>0</v>
      </c>
      <c r="AH143" s="2">
        <f t="shared" si="10"/>
        <v>1</v>
      </c>
      <c r="AI143" s="2">
        <f t="shared" si="11"/>
        <v>0</v>
      </c>
    </row>
    <row r="144" spans="1:35" x14ac:dyDescent="0.25">
      <c r="A144" s="4">
        <v>12.466100000000001</v>
      </c>
      <c r="B144">
        <v>12.876799999999999</v>
      </c>
      <c r="C144">
        <v>12.817399999999999</v>
      </c>
      <c r="D144">
        <v>12.7348</v>
      </c>
      <c r="E144">
        <v>13.029500000000001</v>
      </c>
      <c r="F144">
        <v>13.325200000000001</v>
      </c>
      <c r="G144">
        <v>12.7417</v>
      </c>
      <c r="H144">
        <v>12.769500000000001</v>
      </c>
      <c r="I144">
        <v>12.2721</v>
      </c>
      <c r="J144">
        <v>12.546099999999999</v>
      </c>
      <c r="K144">
        <v>9</v>
      </c>
      <c r="L144">
        <v>8</v>
      </c>
      <c r="M144">
        <v>8</v>
      </c>
      <c r="N144">
        <v>10</v>
      </c>
      <c r="O144">
        <v>10</v>
      </c>
      <c r="P144">
        <v>8</v>
      </c>
      <c r="Q144">
        <v>7</v>
      </c>
      <c r="R144">
        <v>9</v>
      </c>
      <c r="S144">
        <v>9</v>
      </c>
      <c r="T144">
        <v>8</v>
      </c>
      <c r="X144">
        <v>1.67893</v>
      </c>
      <c r="Y144">
        <v>0.184166</v>
      </c>
      <c r="Z144">
        <v>0.39767000000000002</v>
      </c>
      <c r="AA144">
        <v>2.8664000000000001</v>
      </c>
      <c r="AB144" t="s">
        <v>477</v>
      </c>
      <c r="AC144" t="s">
        <v>477</v>
      </c>
      <c r="AD144" t="s">
        <v>478</v>
      </c>
      <c r="AE144" s="2" t="s">
        <v>479</v>
      </c>
      <c r="AF144" s="2">
        <f t="shared" si="8"/>
        <v>0</v>
      </c>
      <c r="AG144" s="2">
        <f t="shared" si="9"/>
        <v>0</v>
      </c>
      <c r="AH144" s="2">
        <f t="shared" si="10"/>
        <v>1</v>
      </c>
      <c r="AI144" s="2">
        <f t="shared" si="11"/>
        <v>0</v>
      </c>
    </row>
    <row r="145" spans="1:35" x14ac:dyDescent="0.25">
      <c r="A145" s="4">
        <v>11.5762</v>
      </c>
      <c r="B145">
        <v>13.0296</v>
      </c>
      <c r="C145">
        <v>12.5183</v>
      </c>
      <c r="D145">
        <v>12.344900000000001</v>
      </c>
      <c r="E145">
        <v>12.934100000000001</v>
      </c>
      <c r="F145">
        <v>13.549899999999999</v>
      </c>
      <c r="G145">
        <v>12.6511</v>
      </c>
      <c r="H145">
        <v>12.0434</v>
      </c>
      <c r="I145">
        <v>11.5974</v>
      </c>
      <c r="J145">
        <v>11.9963</v>
      </c>
      <c r="K145">
        <v>11</v>
      </c>
      <c r="L145">
        <v>13</v>
      </c>
      <c r="M145">
        <v>11</v>
      </c>
      <c r="N145">
        <v>13</v>
      </c>
      <c r="O145">
        <v>13</v>
      </c>
      <c r="P145">
        <v>13</v>
      </c>
      <c r="Q145">
        <v>11</v>
      </c>
      <c r="R145">
        <v>11</v>
      </c>
      <c r="S145">
        <v>7</v>
      </c>
      <c r="T145">
        <v>13</v>
      </c>
      <c r="X145">
        <v>1.85825</v>
      </c>
      <c r="Y145">
        <v>0.14729900000000001</v>
      </c>
      <c r="Z145">
        <v>0.90248899999999999</v>
      </c>
      <c r="AA145">
        <v>3.1374</v>
      </c>
      <c r="AB145" t="s">
        <v>480</v>
      </c>
      <c r="AC145" t="s">
        <v>480</v>
      </c>
      <c r="AD145" t="s">
        <v>481</v>
      </c>
      <c r="AE145" s="2" t="s">
        <v>482</v>
      </c>
      <c r="AF145" s="2">
        <f t="shared" si="8"/>
        <v>0</v>
      </c>
      <c r="AG145" s="2">
        <f t="shared" si="9"/>
        <v>0</v>
      </c>
      <c r="AH145" s="2">
        <f t="shared" si="10"/>
        <v>1</v>
      </c>
      <c r="AI145" s="2">
        <f t="shared" si="11"/>
        <v>0</v>
      </c>
    </row>
    <row r="146" spans="1:35" x14ac:dyDescent="0.25">
      <c r="A146" s="4">
        <v>7.1692499999999999</v>
      </c>
      <c r="B146">
        <v>10.3888</v>
      </c>
      <c r="C146">
        <v>9.2623899999999999</v>
      </c>
      <c r="D146">
        <v>8.7381899999999995</v>
      </c>
      <c r="E146">
        <v>9.9112100000000005</v>
      </c>
      <c r="F146">
        <v>10.3658</v>
      </c>
      <c r="G146">
        <v>7.8420199999999998</v>
      </c>
      <c r="H146">
        <v>8.3432300000000001</v>
      </c>
      <c r="I146">
        <v>7.3536000000000001</v>
      </c>
      <c r="J146">
        <v>8.7241199999999992</v>
      </c>
      <c r="K146">
        <v>1</v>
      </c>
      <c r="L146">
        <v>2</v>
      </c>
      <c r="M146">
        <v>1</v>
      </c>
      <c r="N146">
        <v>3</v>
      </c>
      <c r="O146">
        <v>2</v>
      </c>
      <c r="P146">
        <v>3</v>
      </c>
      <c r="Q146" t="s">
        <v>61</v>
      </c>
      <c r="R146">
        <v>1</v>
      </c>
      <c r="S146" t="s">
        <v>61</v>
      </c>
      <c r="T146" t="s">
        <v>61</v>
      </c>
      <c r="X146">
        <v>2.5505300000000002</v>
      </c>
      <c r="Y146">
        <v>5.8492799999999998E-2</v>
      </c>
      <c r="Z146">
        <v>1.84684</v>
      </c>
      <c r="AA146">
        <v>4.2458600000000004</v>
      </c>
      <c r="AB146" t="s">
        <v>483</v>
      </c>
      <c r="AC146" t="s">
        <v>483</v>
      </c>
      <c r="AD146" t="s">
        <v>484</v>
      </c>
      <c r="AE146" s="2" t="s">
        <v>485</v>
      </c>
      <c r="AF146" s="2">
        <f t="shared" si="8"/>
        <v>0</v>
      </c>
      <c r="AG146" s="2">
        <f t="shared" si="9"/>
        <v>0</v>
      </c>
      <c r="AH146" s="2">
        <f t="shared" si="10"/>
        <v>1</v>
      </c>
      <c r="AI146" s="2">
        <f t="shared" si="11"/>
        <v>0</v>
      </c>
    </row>
    <row r="147" spans="1:35" x14ac:dyDescent="0.25">
      <c r="A147" s="4">
        <v>8.9599799999999998</v>
      </c>
      <c r="B147">
        <v>10.8843</v>
      </c>
      <c r="C147">
        <v>7.4345299999999996</v>
      </c>
      <c r="D147">
        <v>10.529199999999999</v>
      </c>
      <c r="E147">
        <v>10.314</v>
      </c>
      <c r="F147">
        <v>12.0001</v>
      </c>
      <c r="G147">
        <v>8.6025399999999994</v>
      </c>
      <c r="H147">
        <v>8.4015599999999999</v>
      </c>
      <c r="I147">
        <v>7.4661299999999997</v>
      </c>
      <c r="J147">
        <v>6.8945499999999997</v>
      </c>
      <c r="K147" t="s">
        <v>61</v>
      </c>
      <c r="L147">
        <v>4</v>
      </c>
      <c r="M147">
        <v>1</v>
      </c>
      <c r="N147">
        <v>3</v>
      </c>
      <c r="O147">
        <v>4</v>
      </c>
      <c r="P147">
        <v>4</v>
      </c>
      <c r="Q147" t="s">
        <v>61</v>
      </c>
      <c r="R147">
        <v>1</v>
      </c>
      <c r="S147" t="s">
        <v>61</v>
      </c>
      <c r="T147" t="s">
        <v>61</v>
      </c>
      <c r="X147">
        <v>1.4690000000000001</v>
      </c>
      <c r="Y147">
        <v>0.24751500000000001</v>
      </c>
      <c r="Z147">
        <v>2.1674600000000002</v>
      </c>
      <c r="AA147">
        <v>2.5539999999999998</v>
      </c>
      <c r="AB147" t="s">
        <v>486</v>
      </c>
      <c r="AC147" t="s">
        <v>486</v>
      </c>
      <c r="AD147" t="s">
        <v>487</v>
      </c>
      <c r="AE147" s="2" t="s">
        <v>488</v>
      </c>
      <c r="AF147" s="2">
        <f t="shared" si="8"/>
        <v>0</v>
      </c>
      <c r="AG147" s="2">
        <f t="shared" si="9"/>
        <v>0</v>
      </c>
      <c r="AH147" s="2">
        <f t="shared" si="10"/>
        <v>1</v>
      </c>
      <c r="AI147" s="2">
        <f t="shared" si="11"/>
        <v>0</v>
      </c>
    </row>
    <row r="148" spans="1:35" x14ac:dyDescent="0.25">
      <c r="A148" s="4">
        <v>16.4328</v>
      </c>
      <c r="B148">
        <v>17.8917</v>
      </c>
      <c r="C148">
        <v>17.2803</v>
      </c>
      <c r="D148">
        <v>16.870799999999999</v>
      </c>
      <c r="E148">
        <v>17.6294</v>
      </c>
      <c r="F148">
        <v>18.142099999999999</v>
      </c>
      <c r="G148">
        <v>16.912500000000001</v>
      </c>
      <c r="H148">
        <v>16.854900000000001</v>
      </c>
      <c r="I148">
        <v>15.6835</v>
      </c>
      <c r="J148">
        <v>16.9678</v>
      </c>
      <c r="K148">
        <v>15</v>
      </c>
      <c r="L148">
        <v>15</v>
      </c>
      <c r="M148">
        <v>16</v>
      </c>
      <c r="N148">
        <v>15</v>
      </c>
      <c r="O148">
        <v>14</v>
      </c>
      <c r="P148">
        <v>15</v>
      </c>
      <c r="Q148">
        <v>14</v>
      </c>
      <c r="R148">
        <v>15</v>
      </c>
      <c r="S148">
        <v>16</v>
      </c>
      <c r="T148">
        <v>14</v>
      </c>
      <c r="X148">
        <v>1.77729</v>
      </c>
      <c r="Y148">
        <v>0.163467</v>
      </c>
      <c r="Z148">
        <v>0.99254699999999996</v>
      </c>
      <c r="AA148">
        <v>3.0144700000000002</v>
      </c>
      <c r="AB148" t="s">
        <v>489</v>
      </c>
      <c r="AC148" t="s">
        <v>489</v>
      </c>
      <c r="AD148" t="s">
        <v>490</v>
      </c>
      <c r="AE148" s="2" t="s">
        <v>491</v>
      </c>
      <c r="AF148" s="2">
        <f t="shared" si="8"/>
        <v>0</v>
      </c>
      <c r="AG148" s="2">
        <f t="shared" si="9"/>
        <v>0</v>
      </c>
      <c r="AH148" s="2">
        <f t="shared" si="10"/>
        <v>1</v>
      </c>
      <c r="AI148" s="2">
        <f t="shared" si="11"/>
        <v>0</v>
      </c>
    </row>
    <row r="149" spans="1:35" x14ac:dyDescent="0.25">
      <c r="A149" s="4">
        <v>15.9499</v>
      </c>
      <c r="B149">
        <v>17.680900000000001</v>
      </c>
      <c r="C149">
        <v>16.979700000000001</v>
      </c>
      <c r="D149">
        <v>16.1632</v>
      </c>
      <c r="E149">
        <v>16.748699999999999</v>
      </c>
      <c r="F149">
        <v>17.114699999999999</v>
      </c>
      <c r="G149">
        <v>17.014299999999999</v>
      </c>
      <c r="H149">
        <v>16.241399999999999</v>
      </c>
      <c r="I149">
        <v>15.4062</v>
      </c>
      <c r="J149">
        <v>15.454599999999999</v>
      </c>
      <c r="K149">
        <v>3</v>
      </c>
      <c r="L149">
        <v>3</v>
      </c>
      <c r="M149">
        <v>3</v>
      </c>
      <c r="N149">
        <v>3</v>
      </c>
      <c r="O149">
        <v>3</v>
      </c>
      <c r="P149">
        <v>3</v>
      </c>
      <c r="Q149">
        <v>3</v>
      </c>
      <c r="R149">
        <v>3</v>
      </c>
      <c r="S149">
        <v>3</v>
      </c>
      <c r="T149">
        <v>2</v>
      </c>
      <c r="X149">
        <v>1.36632</v>
      </c>
      <c r="Y149">
        <v>0.27976299999999998</v>
      </c>
      <c r="Z149">
        <v>0.92414200000000002</v>
      </c>
      <c r="AA149">
        <v>2.40232</v>
      </c>
      <c r="AB149" t="s">
        <v>492</v>
      </c>
      <c r="AC149" t="s">
        <v>493</v>
      </c>
      <c r="AD149" t="s">
        <v>494</v>
      </c>
      <c r="AE149" s="2" t="s">
        <v>495</v>
      </c>
      <c r="AF149" s="2">
        <f t="shared" si="8"/>
        <v>0</v>
      </c>
      <c r="AG149" s="2">
        <f t="shared" si="9"/>
        <v>0</v>
      </c>
      <c r="AH149" s="2">
        <f t="shared" si="10"/>
        <v>1</v>
      </c>
      <c r="AI149" s="2">
        <f t="shared" si="11"/>
        <v>0</v>
      </c>
    </row>
    <row r="150" spans="1:35" x14ac:dyDescent="0.25">
      <c r="A150" s="4">
        <v>9.39438</v>
      </c>
      <c r="B150">
        <v>10.992000000000001</v>
      </c>
      <c r="C150">
        <v>10.2719</v>
      </c>
      <c r="D150">
        <v>10.126200000000001</v>
      </c>
      <c r="E150">
        <v>10.770099999999999</v>
      </c>
      <c r="F150">
        <v>11.9316</v>
      </c>
      <c r="G150">
        <v>10.039199999999999</v>
      </c>
      <c r="H150">
        <v>8.4105399999999992</v>
      </c>
      <c r="I150">
        <v>8.0383700000000005</v>
      </c>
      <c r="J150">
        <v>6.3846299999999996</v>
      </c>
      <c r="K150">
        <v>3</v>
      </c>
      <c r="L150">
        <v>5</v>
      </c>
      <c r="M150">
        <v>2</v>
      </c>
      <c r="N150">
        <v>4</v>
      </c>
      <c r="O150">
        <v>5</v>
      </c>
      <c r="P150">
        <v>6</v>
      </c>
      <c r="Q150">
        <v>3</v>
      </c>
      <c r="R150">
        <v>1</v>
      </c>
      <c r="S150" t="s">
        <v>61</v>
      </c>
      <c r="T150">
        <v>1</v>
      </c>
      <c r="X150">
        <v>2.0034700000000001</v>
      </c>
      <c r="Y150">
        <v>0.129189</v>
      </c>
      <c r="Z150">
        <v>2.3649300000000002</v>
      </c>
      <c r="AA150">
        <v>3.3607800000000001</v>
      </c>
      <c r="AB150" t="s">
        <v>496</v>
      </c>
      <c r="AC150" t="s">
        <v>496</v>
      </c>
      <c r="AD150" t="s">
        <v>497</v>
      </c>
      <c r="AE150" s="2" t="s">
        <v>498</v>
      </c>
      <c r="AF150" s="2">
        <f t="shared" si="8"/>
        <v>0</v>
      </c>
      <c r="AG150" s="2">
        <f t="shared" si="9"/>
        <v>0</v>
      </c>
      <c r="AH150" s="2">
        <f t="shared" si="10"/>
        <v>1</v>
      </c>
      <c r="AI150" s="2">
        <f t="shared" si="11"/>
        <v>0</v>
      </c>
    </row>
    <row r="151" spans="1:35" x14ac:dyDescent="0.25">
      <c r="A151" s="4">
        <v>10.077400000000001</v>
      </c>
      <c r="B151">
        <v>11.3901</v>
      </c>
      <c r="C151">
        <v>10.393000000000001</v>
      </c>
      <c r="D151">
        <v>11.043699999999999</v>
      </c>
      <c r="E151">
        <v>10.6295</v>
      </c>
      <c r="F151">
        <v>10.2187</v>
      </c>
      <c r="G151">
        <v>8.6466600000000007</v>
      </c>
      <c r="H151">
        <v>10.307399999999999</v>
      </c>
      <c r="I151">
        <v>9.4537099999999992</v>
      </c>
      <c r="J151">
        <v>10.347</v>
      </c>
      <c r="K151">
        <v>4</v>
      </c>
      <c r="L151">
        <v>4</v>
      </c>
      <c r="M151">
        <v>3</v>
      </c>
      <c r="N151">
        <v>4</v>
      </c>
      <c r="O151">
        <v>3</v>
      </c>
      <c r="P151">
        <v>3</v>
      </c>
      <c r="Q151" t="s">
        <v>61</v>
      </c>
      <c r="R151">
        <v>4</v>
      </c>
      <c r="S151">
        <v>3</v>
      </c>
      <c r="T151">
        <v>3</v>
      </c>
      <c r="X151">
        <v>1.4338500000000001</v>
      </c>
      <c r="Y151">
        <v>0.259349</v>
      </c>
      <c r="Z151">
        <v>0.96856900000000001</v>
      </c>
      <c r="AA151">
        <v>2.50203</v>
      </c>
      <c r="AB151" t="s">
        <v>499</v>
      </c>
      <c r="AC151" t="s">
        <v>499</v>
      </c>
      <c r="AD151" t="s">
        <v>500</v>
      </c>
      <c r="AE151" s="2" t="s">
        <v>501</v>
      </c>
      <c r="AF151" s="2">
        <f t="shared" si="8"/>
        <v>0</v>
      </c>
      <c r="AG151" s="2">
        <f t="shared" si="9"/>
        <v>0</v>
      </c>
      <c r="AH151" s="2">
        <f t="shared" si="10"/>
        <v>1</v>
      </c>
      <c r="AI151" s="2">
        <f t="shared" si="11"/>
        <v>0</v>
      </c>
    </row>
    <row r="152" spans="1:35" x14ac:dyDescent="0.25">
      <c r="A152" s="4">
        <v>9.4008400000000005</v>
      </c>
      <c r="B152">
        <v>11.1508</v>
      </c>
      <c r="C152">
        <v>8.8897899999999996</v>
      </c>
      <c r="D152">
        <v>9.9123599999999996</v>
      </c>
      <c r="E152">
        <v>9.5812500000000007</v>
      </c>
      <c r="F152">
        <v>10.508100000000001</v>
      </c>
      <c r="G152">
        <v>7.0967399999999996</v>
      </c>
      <c r="H152">
        <v>9.0019600000000004</v>
      </c>
      <c r="I152">
        <v>8.7284500000000005</v>
      </c>
      <c r="J152">
        <v>7.9184099999999997</v>
      </c>
      <c r="K152">
        <v>1</v>
      </c>
      <c r="L152">
        <v>4</v>
      </c>
      <c r="M152">
        <v>3</v>
      </c>
      <c r="N152">
        <v>4</v>
      </c>
      <c r="O152">
        <v>3</v>
      </c>
      <c r="P152">
        <v>4</v>
      </c>
      <c r="Q152" t="s">
        <v>61</v>
      </c>
      <c r="R152">
        <v>1</v>
      </c>
      <c r="S152" t="s">
        <v>61</v>
      </c>
      <c r="T152" t="s">
        <v>61</v>
      </c>
      <c r="X152">
        <v>1.6295599999999999</v>
      </c>
      <c r="Y152">
        <v>0.19522200000000001</v>
      </c>
      <c r="Z152">
        <v>1.57918</v>
      </c>
      <c r="AA152">
        <v>2.7925499999999999</v>
      </c>
      <c r="AB152" t="s">
        <v>502</v>
      </c>
      <c r="AC152" t="s">
        <v>502</v>
      </c>
      <c r="AD152" t="s">
        <v>503</v>
      </c>
      <c r="AE152" s="2" t="s">
        <v>504</v>
      </c>
      <c r="AF152" s="2">
        <f t="shared" si="8"/>
        <v>0</v>
      </c>
      <c r="AG152" s="2">
        <f t="shared" si="9"/>
        <v>0</v>
      </c>
      <c r="AH152" s="2">
        <f t="shared" si="10"/>
        <v>1</v>
      </c>
      <c r="AI152" s="2">
        <f t="shared" si="11"/>
        <v>0</v>
      </c>
    </row>
    <row r="153" spans="1:35" x14ac:dyDescent="0.25">
      <c r="A153" s="4">
        <v>9.6016700000000004</v>
      </c>
      <c r="B153">
        <v>10.581</v>
      </c>
      <c r="C153">
        <v>10.6343</v>
      </c>
      <c r="D153">
        <v>9.4516100000000005</v>
      </c>
      <c r="E153">
        <v>10.001300000000001</v>
      </c>
      <c r="F153">
        <v>10.8003</v>
      </c>
      <c r="G153">
        <v>8.7098600000000008</v>
      </c>
      <c r="H153">
        <v>8.8162599999999998</v>
      </c>
      <c r="I153">
        <v>7.7400500000000001</v>
      </c>
      <c r="J153">
        <v>8.9812700000000003</v>
      </c>
      <c r="K153">
        <v>3</v>
      </c>
      <c r="L153">
        <v>3</v>
      </c>
      <c r="M153">
        <v>2</v>
      </c>
      <c r="N153">
        <v>3</v>
      </c>
      <c r="O153">
        <v>2</v>
      </c>
      <c r="P153">
        <v>2</v>
      </c>
      <c r="Q153">
        <v>2</v>
      </c>
      <c r="R153">
        <v>2</v>
      </c>
      <c r="S153" t="s">
        <v>61</v>
      </c>
      <c r="T153">
        <v>2</v>
      </c>
      <c r="X153">
        <v>2.3428200000000001</v>
      </c>
      <c r="Y153">
        <v>7.9111100000000004E-2</v>
      </c>
      <c r="Z153">
        <v>1.5238700000000001</v>
      </c>
      <c r="AA153">
        <v>3.9005200000000002</v>
      </c>
      <c r="AB153" t="s">
        <v>505</v>
      </c>
      <c r="AC153" t="s">
        <v>505</v>
      </c>
      <c r="AD153" t="s">
        <v>506</v>
      </c>
      <c r="AE153" s="2" t="s">
        <v>507</v>
      </c>
      <c r="AF153" s="2">
        <f t="shared" si="8"/>
        <v>0</v>
      </c>
      <c r="AG153" s="2">
        <f t="shared" si="9"/>
        <v>0</v>
      </c>
      <c r="AH153" s="2">
        <f t="shared" si="10"/>
        <v>1</v>
      </c>
      <c r="AI153" s="2">
        <f t="shared" si="11"/>
        <v>0</v>
      </c>
    </row>
    <row r="154" spans="1:35" x14ac:dyDescent="0.25">
      <c r="A154" s="4">
        <v>8.5739099999999997</v>
      </c>
      <c r="B154">
        <v>12.0297</v>
      </c>
      <c r="C154">
        <v>7.851</v>
      </c>
      <c r="D154">
        <v>11.6812</v>
      </c>
      <c r="E154">
        <v>10.5166</v>
      </c>
      <c r="F154">
        <v>12.4991</v>
      </c>
      <c r="G154">
        <v>7.8884800000000004</v>
      </c>
      <c r="H154">
        <v>6.88795</v>
      </c>
      <c r="I154">
        <v>8.27318</v>
      </c>
      <c r="J154">
        <v>7.9005700000000001</v>
      </c>
      <c r="K154">
        <v>1</v>
      </c>
      <c r="L154">
        <v>2</v>
      </c>
      <c r="M154">
        <v>1</v>
      </c>
      <c r="N154">
        <v>2</v>
      </c>
      <c r="O154">
        <v>2</v>
      </c>
      <c r="P154">
        <v>2</v>
      </c>
      <c r="Q154" t="s">
        <v>61</v>
      </c>
      <c r="R154" t="s">
        <v>61</v>
      </c>
      <c r="S154" t="s">
        <v>61</v>
      </c>
      <c r="T154">
        <v>1</v>
      </c>
      <c r="X154">
        <v>2.0412499999999998</v>
      </c>
      <c r="Y154">
        <v>0.124566</v>
      </c>
      <c r="Z154">
        <v>3.01071</v>
      </c>
      <c r="AA154">
        <v>3.4195500000000001</v>
      </c>
      <c r="AB154" t="s">
        <v>508</v>
      </c>
      <c r="AC154" t="s">
        <v>508</v>
      </c>
      <c r="AD154" t="s">
        <v>509</v>
      </c>
      <c r="AE154" s="2" t="s">
        <v>510</v>
      </c>
      <c r="AF154" s="2">
        <f t="shared" si="8"/>
        <v>0</v>
      </c>
      <c r="AG154" s="2">
        <f t="shared" si="9"/>
        <v>0</v>
      </c>
      <c r="AH154" s="2">
        <f t="shared" si="10"/>
        <v>1</v>
      </c>
      <c r="AI154" s="2">
        <f t="shared" si="11"/>
        <v>0</v>
      </c>
    </row>
    <row r="155" spans="1:35" x14ac:dyDescent="0.25">
      <c r="A155" s="4">
        <v>9.6186100000000003</v>
      </c>
      <c r="B155">
        <v>11.074299999999999</v>
      </c>
      <c r="C155">
        <v>8.6880400000000009</v>
      </c>
      <c r="D155">
        <v>10.3468</v>
      </c>
      <c r="E155">
        <v>11.722099999999999</v>
      </c>
      <c r="F155">
        <v>12.3048</v>
      </c>
      <c r="G155">
        <v>8.7240699999999993</v>
      </c>
      <c r="H155">
        <v>7.2018700000000004</v>
      </c>
      <c r="I155">
        <v>8.2741100000000003</v>
      </c>
      <c r="J155">
        <v>9.12791</v>
      </c>
      <c r="K155">
        <v>3</v>
      </c>
      <c r="L155">
        <v>2</v>
      </c>
      <c r="M155">
        <v>1</v>
      </c>
      <c r="N155">
        <v>3</v>
      </c>
      <c r="O155">
        <v>3</v>
      </c>
      <c r="P155">
        <v>3</v>
      </c>
      <c r="Q155" t="s">
        <v>61</v>
      </c>
      <c r="R155">
        <v>1</v>
      </c>
      <c r="S155">
        <v>1</v>
      </c>
      <c r="T155">
        <v>1</v>
      </c>
      <c r="X155">
        <v>1.7575499999999999</v>
      </c>
      <c r="Y155">
        <v>0.16766200000000001</v>
      </c>
      <c r="Z155">
        <v>2.2378800000000001</v>
      </c>
      <c r="AA155">
        <v>2.9846400000000002</v>
      </c>
      <c r="AB155" t="s">
        <v>511</v>
      </c>
      <c r="AC155" t="s">
        <v>511</v>
      </c>
      <c r="AD155" t="s">
        <v>512</v>
      </c>
      <c r="AE155" s="2" t="s">
        <v>513</v>
      </c>
      <c r="AF155" s="2">
        <f t="shared" si="8"/>
        <v>0</v>
      </c>
      <c r="AG155" s="2">
        <f t="shared" si="9"/>
        <v>0</v>
      </c>
      <c r="AH155" s="2">
        <f t="shared" si="10"/>
        <v>1</v>
      </c>
      <c r="AI155" s="2">
        <f t="shared" si="11"/>
        <v>0</v>
      </c>
    </row>
    <row r="156" spans="1:35" x14ac:dyDescent="0.25">
      <c r="A156" s="4">
        <v>12.043900000000001</v>
      </c>
      <c r="B156">
        <v>13.672700000000001</v>
      </c>
      <c r="C156">
        <v>13.8651</v>
      </c>
      <c r="D156">
        <v>11.680199999999999</v>
      </c>
      <c r="E156">
        <v>13.3718</v>
      </c>
      <c r="F156">
        <v>12.9726</v>
      </c>
      <c r="G156">
        <v>7.8897899999999996</v>
      </c>
      <c r="H156">
        <v>12.2568</v>
      </c>
      <c r="I156">
        <v>11.932499999999999</v>
      </c>
      <c r="J156">
        <v>10.206</v>
      </c>
      <c r="K156">
        <v>2</v>
      </c>
      <c r="L156">
        <v>3</v>
      </c>
      <c r="M156">
        <v>2</v>
      </c>
      <c r="N156">
        <v>3</v>
      </c>
      <c r="O156">
        <v>2</v>
      </c>
      <c r="P156">
        <v>3</v>
      </c>
      <c r="Q156">
        <v>1</v>
      </c>
      <c r="R156">
        <v>2</v>
      </c>
      <c r="S156">
        <v>2</v>
      </c>
      <c r="T156">
        <v>2</v>
      </c>
      <c r="X156">
        <v>1.4009799999999999</v>
      </c>
      <c r="Y156">
        <v>0.267345</v>
      </c>
      <c r="Z156">
        <v>2.2467000000000001</v>
      </c>
      <c r="AA156">
        <v>2.4534699999999998</v>
      </c>
      <c r="AB156" t="s">
        <v>514</v>
      </c>
      <c r="AC156" t="s">
        <v>514</v>
      </c>
      <c r="AD156" t="s">
        <v>515</v>
      </c>
      <c r="AE156" s="2" t="s">
        <v>516</v>
      </c>
      <c r="AF156" s="2">
        <f t="shared" si="8"/>
        <v>0</v>
      </c>
      <c r="AG156" s="2">
        <f t="shared" si="9"/>
        <v>0</v>
      </c>
      <c r="AH156" s="2">
        <f t="shared" si="10"/>
        <v>1</v>
      </c>
      <c r="AI156" s="2">
        <f t="shared" si="11"/>
        <v>0</v>
      </c>
    </row>
    <row r="157" spans="1:35" x14ac:dyDescent="0.25">
      <c r="A157" s="4">
        <v>13.8028</v>
      </c>
      <c r="B157">
        <v>14.2357</v>
      </c>
      <c r="C157">
        <v>13.946199999999999</v>
      </c>
      <c r="D157">
        <v>14.278700000000001</v>
      </c>
      <c r="E157">
        <v>14.0219</v>
      </c>
      <c r="F157">
        <v>14.8384</v>
      </c>
      <c r="G157">
        <v>13.1455</v>
      </c>
      <c r="H157">
        <v>13.5168</v>
      </c>
      <c r="I157">
        <v>12.5137</v>
      </c>
      <c r="J157">
        <v>13.0594</v>
      </c>
      <c r="K157">
        <v>4</v>
      </c>
      <c r="L157">
        <v>4</v>
      </c>
      <c r="M157">
        <v>3</v>
      </c>
      <c r="N157">
        <v>4</v>
      </c>
      <c r="O157">
        <v>4</v>
      </c>
      <c r="P157">
        <v>4</v>
      </c>
      <c r="Q157">
        <v>3</v>
      </c>
      <c r="R157">
        <v>3</v>
      </c>
      <c r="S157">
        <v>3</v>
      </c>
      <c r="T157">
        <v>4</v>
      </c>
      <c r="X157">
        <v>2.3589899999999999</v>
      </c>
      <c r="Y157">
        <v>7.7499999999999999E-2</v>
      </c>
      <c r="Z157">
        <v>1.0565599999999999</v>
      </c>
      <c r="AA157">
        <v>3.9269699999999998</v>
      </c>
      <c r="AB157" t="s">
        <v>517</v>
      </c>
      <c r="AC157" t="s">
        <v>517</v>
      </c>
      <c r="AD157" t="s">
        <v>518</v>
      </c>
      <c r="AE157" s="2" t="s">
        <v>519</v>
      </c>
      <c r="AF157" s="2">
        <f t="shared" si="8"/>
        <v>0</v>
      </c>
      <c r="AG157" s="2">
        <f t="shared" si="9"/>
        <v>0</v>
      </c>
      <c r="AH157" s="2">
        <f t="shared" si="10"/>
        <v>1</v>
      </c>
      <c r="AI157" s="2">
        <f t="shared" si="11"/>
        <v>0</v>
      </c>
    </row>
    <row r="158" spans="1:35" x14ac:dyDescent="0.25">
      <c r="A158" s="4">
        <v>10.998699999999999</v>
      </c>
      <c r="B158">
        <v>12.1943</v>
      </c>
      <c r="C158">
        <v>11.6281</v>
      </c>
      <c r="D158">
        <v>11.4017</v>
      </c>
      <c r="E158">
        <v>11.354100000000001</v>
      </c>
      <c r="F158">
        <v>12.3034</v>
      </c>
      <c r="G158">
        <v>10.720700000000001</v>
      </c>
      <c r="H158">
        <v>11.074999999999999</v>
      </c>
      <c r="I158">
        <v>10.5494</v>
      </c>
      <c r="J158">
        <v>10.9335</v>
      </c>
      <c r="K158">
        <v>4</v>
      </c>
      <c r="L158">
        <v>5</v>
      </c>
      <c r="M158">
        <v>5</v>
      </c>
      <c r="N158">
        <v>5</v>
      </c>
      <c r="O158">
        <v>4</v>
      </c>
      <c r="P158">
        <v>4</v>
      </c>
      <c r="Q158">
        <v>3</v>
      </c>
      <c r="R158">
        <v>4</v>
      </c>
      <c r="S158">
        <v>2</v>
      </c>
      <c r="T158">
        <v>3</v>
      </c>
      <c r="X158">
        <v>2.4998900000000002</v>
      </c>
      <c r="Y158">
        <v>6.3055600000000003E-2</v>
      </c>
      <c r="Z158">
        <v>0.92086100000000004</v>
      </c>
      <c r="AA158">
        <v>4.1604999999999999</v>
      </c>
      <c r="AB158" t="s">
        <v>520</v>
      </c>
      <c r="AC158" t="s">
        <v>520</v>
      </c>
      <c r="AD158" t="s">
        <v>521</v>
      </c>
      <c r="AE158" s="2" t="s">
        <v>522</v>
      </c>
      <c r="AF158" s="2">
        <f t="shared" si="8"/>
        <v>0</v>
      </c>
      <c r="AG158" s="2">
        <f t="shared" si="9"/>
        <v>0</v>
      </c>
      <c r="AH158" s="2">
        <f t="shared" si="10"/>
        <v>1</v>
      </c>
      <c r="AI158" s="2">
        <f t="shared" si="11"/>
        <v>0</v>
      </c>
    </row>
    <row r="159" spans="1:35" x14ac:dyDescent="0.25">
      <c r="A159" s="4">
        <v>11.986800000000001</v>
      </c>
      <c r="B159">
        <v>12.6488</v>
      </c>
      <c r="C159">
        <v>12.717499999999999</v>
      </c>
      <c r="D159">
        <v>11.8841</v>
      </c>
      <c r="E159">
        <v>12.777699999999999</v>
      </c>
      <c r="F159">
        <v>13.5375</v>
      </c>
      <c r="G159">
        <v>12.4544</v>
      </c>
      <c r="H159">
        <v>11.929500000000001</v>
      </c>
      <c r="I159">
        <v>11.5892</v>
      </c>
      <c r="J159">
        <v>12.0146</v>
      </c>
      <c r="K159">
        <v>5</v>
      </c>
      <c r="L159">
        <v>5</v>
      </c>
      <c r="M159">
        <v>5</v>
      </c>
      <c r="N159">
        <v>5</v>
      </c>
      <c r="O159">
        <v>5</v>
      </c>
      <c r="P159">
        <v>5</v>
      </c>
      <c r="Q159">
        <v>4</v>
      </c>
      <c r="R159">
        <v>5</v>
      </c>
      <c r="S159">
        <v>2</v>
      </c>
      <c r="T159">
        <v>5</v>
      </c>
      <c r="X159">
        <v>1.38104</v>
      </c>
      <c r="Y159">
        <v>0.27500000000000002</v>
      </c>
      <c r="Z159">
        <v>0.718198</v>
      </c>
      <c r="AA159">
        <v>2.4240400000000002</v>
      </c>
      <c r="AB159" t="s">
        <v>523</v>
      </c>
      <c r="AC159" t="s">
        <v>523</v>
      </c>
      <c r="AD159" t="s">
        <v>524</v>
      </c>
      <c r="AE159" s="2" t="s">
        <v>525</v>
      </c>
      <c r="AF159" s="2">
        <f t="shared" si="8"/>
        <v>0</v>
      </c>
      <c r="AG159" s="2">
        <f t="shared" si="9"/>
        <v>0</v>
      </c>
      <c r="AH159" s="2">
        <f t="shared" si="10"/>
        <v>1</v>
      </c>
      <c r="AI159" s="2">
        <f t="shared" si="11"/>
        <v>0</v>
      </c>
    </row>
    <row r="160" spans="1:35" x14ac:dyDescent="0.25">
      <c r="A160" s="4">
        <v>12.259</v>
      </c>
      <c r="B160">
        <v>13.066000000000001</v>
      </c>
      <c r="C160">
        <v>12.498900000000001</v>
      </c>
      <c r="D160">
        <v>11.7966</v>
      </c>
      <c r="E160">
        <v>13.087199999999999</v>
      </c>
      <c r="F160">
        <v>14.452299999999999</v>
      </c>
      <c r="G160">
        <v>11.9138</v>
      </c>
      <c r="H160">
        <v>11.5093</v>
      </c>
      <c r="I160">
        <v>8.2390699999999999</v>
      </c>
      <c r="J160">
        <v>11.035600000000001</v>
      </c>
      <c r="K160">
        <v>4</v>
      </c>
      <c r="L160">
        <v>5</v>
      </c>
      <c r="M160">
        <v>3</v>
      </c>
      <c r="N160">
        <v>3</v>
      </c>
      <c r="O160">
        <v>6</v>
      </c>
      <c r="P160">
        <v>6</v>
      </c>
      <c r="Q160">
        <v>2</v>
      </c>
      <c r="R160">
        <v>4</v>
      </c>
      <c r="S160">
        <v>1</v>
      </c>
      <c r="T160">
        <v>2</v>
      </c>
      <c r="X160">
        <v>1.3422799999999999</v>
      </c>
      <c r="Y160">
        <v>0.29028999999999999</v>
      </c>
      <c r="Z160">
        <v>1.9888300000000001</v>
      </c>
      <c r="AA160">
        <v>2.3668399999999998</v>
      </c>
      <c r="AB160" t="s">
        <v>526</v>
      </c>
      <c r="AC160" t="s">
        <v>526</v>
      </c>
      <c r="AD160" t="s">
        <v>527</v>
      </c>
      <c r="AE160" s="2" t="s">
        <v>528</v>
      </c>
      <c r="AF160" s="2">
        <f t="shared" si="8"/>
        <v>0</v>
      </c>
      <c r="AG160" s="2">
        <f t="shared" si="9"/>
        <v>0</v>
      </c>
      <c r="AH160" s="2">
        <f t="shared" si="10"/>
        <v>1</v>
      </c>
      <c r="AI160" s="2">
        <f t="shared" si="11"/>
        <v>0</v>
      </c>
    </row>
    <row r="161" spans="1:35" x14ac:dyDescent="0.25">
      <c r="A161" s="4">
        <v>11.487</v>
      </c>
      <c r="B161">
        <v>12.4686</v>
      </c>
      <c r="C161">
        <v>13.173299999999999</v>
      </c>
      <c r="D161">
        <v>12.501099999999999</v>
      </c>
      <c r="E161">
        <v>11.6585</v>
      </c>
      <c r="F161">
        <v>11.833600000000001</v>
      </c>
      <c r="G161">
        <v>11.5107</v>
      </c>
      <c r="H161">
        <v>11.0953</v>
      </c>
      <c r="I161">
        <v>11.613899999999999</v>
      </c>
      <c r="J161">
        <v>11.7096</v>
      </c>
      <c r="K161">
        <v>4</v>
      </c>
      <c r="L161">
        <v>3</v>
      </c>
      <c r="M161">
        <v>4</v>
      </c>
      <c r="N161">
        <v>4</v>
      </c>
      <c r="O161">
        <v>4</v>
      </c>
      <c r="P161">
        <v>3</v>
      </c>
      <c r="Q161">
        <v>3</v>
      </c>
      <c r="R161">
        <v>4</v>
      </c>
      <c r="S161">
        <v>4</v>
      </c>
      <c r="T161">
        <v>3</v>
      </c>
      <c r="X161">
        <v>1.71068</v>
      </c>
      <c r="Y161">
        <v>0.17685400000000001</v>
      </c>
      <c r="Z161">
        <v>0.84373299999999996</v>
      </c>
      <c r="AA161">
        <v>2.91405</v>
      </c>
      <c r="AB161" t="s">
        <v>529</v>
      </c>
      <c r="AC161" t="s">
        <v>529</v>
      </c>
      <c r="AD161" t="s">
        <v>530</v>
      </c>
      <c r="AE161" s="2" t="s">
        <v>531</v>
      </c>
      <c r="AF161" s="2">
        <f t="shared" si="8"/>
        <v>0</v>
      </c>
      <c r="AG161" s="2">
        <f t="shared" si="9"/>
        <v>0</v>
      </c>
      <c r="AH161" s="2">
        <f t="shared" si="10"/>
        <v>1</v>
      </c>
      <c r="AI161" s="2">
        <f t="shared" si="11"/>
        <v>0</v>
      </c>
    </row>
    <row r="162" spans="1:35" x14ac:dyDescent="0.25">
      <c r="A162" s="4">
        <v>9.5522799999999997</v>
      </c>
      <c r="B162">
        <v>11.625500000000001</v>
      </c>
      <c r="C162">
        <v>10.6676</v>
      </c>
      <c r="D162">
        <v>10.7193</v>
      </c>
      <c r="E162">
        <v>10.923999999999999</v>
      </c>
      <c r="F162">
        <v>12.102399999999999</v>
      </c>
      <c r="G162">
        <v>10.7202</v>
      </c>
      <c r="H162">
        <v>7.2971199999999996</v>
      </c>
      <c r="I162">
        <v>7.85989</v>
      </c>
      <c r="J162">
        <v>9.7027999999999999</v>
      </c>
      <c r="K162">
        <v>2</v>
      </c>
      <c r="L162">
        <v>7</v>
      </c>
      <c r="M162">
        <v>3</v>
      </c>
      <c r="N162">
        <v>6</v>
      </c>
      <c r="O162">
        <v>6</v>
      </c>
      <c r="P162">
        <v>7</v>
      </c>
      <c r="Q162">
        <v>5</v>
      </c>
      <c r="R162">
        <v>1</v>
      </c>
      <c r="S162" t="s">
        <v>61</v>
      </c>
      <c r="T162">
        <v>3</v>
      </c>
      <c r="X162">
        <v>1.87198</v>
      </c>
      <c r="Y162">
        <v>0.14733299999999999</v>
      </c>
      <c r="Z162">
        <v>2.1812999999999998</v>
      </c>
      <c r="AA162">
        <v>3.15835</v>
      </c>
      <c r="AB162" t="s">
        <v>532</v>
      </c>
      <c r="AC162" t="s">
        <v>532</v>
      </c>
      <c r="AD162" t="s">
        <v>533</v>
      </c>
      <c r="AE162" s="2" t="s">
        <v>534</v>
      </c>
      <c r="AF162" s="2">
        <f t="shared" si="8"/>
        <v>0</v>
      </c>
      <c r="AG162" s="2">
        <f t="shared" si="9"/>
        <v>0</v>
      </c>
      <c r="AH162" s="2">
        <f t="shared" si="10"/>
        <v>1</v>
      </c>
      <c r="AI162" s="2">
        <f t="shared" si="11"/>
        <v>0</v>
      </c>
    </row>
    <row r="163" spans="1:35" x14ac:dyDescent="0.25">
      <c r="A163" s="4">
        <v>14.5341</v>
      </c>
      <c r="B163">
        <v>16.247599999999998</v>
      </c>
      <c r="C163">
        <v>14.995100000000001</v>
      </c>
      <c r="D163">
        <v>14.8851</v>
      </c>
      <c r="E163">
        <v>16.006900000000002</v>
      </c>
      <c r="F163">
        <v>16.753</v>
      </c>
      <c r="G163">
        <v>15.5274</v>
      </c>
      <c r="H163">
        <v>14.583299999999999</v>
      </c>
      <c r="I163">
        <v>13.3857</v>
      </c>
      <c r="J163">
        <v>14.840999999999999</v>
      </c>
      <c r="K163">
        <v>3</v>
      </c>
      <c r="L163">
        <v>3</v>
      </c>
      <c r="M163">
        <v>3</v>
      </c>
      <c r="N163">
        <v>3</v>
      </c>
      <c r="O163">
        <v>3</v>
      </c>
      <c r="P163">
        <v>3</v>
      </c>
      <c r="Q163">
        <v>3</v>
      </c>
      <c r="R163">
        <v>3</v>
      </c>
      <c r="S163">
        <v>3</v>
      </c>
      <c r="T163">
        <v>3</v>
      </c>
      <c r="X163">
        <v>1.3646</v>
      </c>
      <c r="Y163">
        <v>0.27947699999999998</v>
      </c>
      <c r="Z163">
        <v>1.20322</v>
      </c>
      <c r="AA163">
        <v>2.3997700000000002</v>
      </c>
      <c r="AB163" t="s">
        <v>535</v>
      </c>
      <c r="AC163" t="s">
        <v>535</v>
      </c>
      <c r="AD163" t="s">
        <v>536</v>
      </c>
      <c r="AE163" s="2" t="s">
        <v>537</v>
      </c>
      <c r="AF163" s="2">
        <f t="shared" si="8"/>
        <v>0</v>
      </c>
      <c r="AG163" s="2">
        <f t="shared" si="9"/>
        <v>0</v>
      </c>
      <c r="AH163" s="2">
        <f t="shared" si="10"/>
        <v>1</v>
      </c>
      <c r="AI163" s="2">
        <f t="shared" si="11"/>
        <v>0</v>
      </c>
    </row>
    <row r="164" spans="1:35" x14ac:dyDescent="0.25">
      <c r="A164" s="4">
        <v>12.129799999999999</v>
      </c>
      <c r="B164">
        <v>12.9939</v>
      </c>
      <c r="C164">
        <v>13.067299999999999</v>
      </c>
      <c r="D164">
        <v>12.6539</v>
      </c>
      <c r="E164">
        <v>12.8711</v>
      </c>
      <c r="F164">
        <v>13.766299999999999</v>
      </c>
      <c r="G164">
        <v>12.6981</v>
      </c>
      <c r="H164">
        <v>12.784000000000001</v>
      </c>
      <c r="I164">
        <v>12.0122</v>
      </c>
      <c r="J164">
        <v>12.5085</v>
      </c>
      <c r="K164">
        <v>16</v>
      </c>
      <c r="L164">
        <v>17</v>
      </c>
      <c r="M164">
        <v>14</v>
      </c>
      <c r="N164">
        <v>17</v>
      </c>
      <c r="O164">
        <v>17</v>
      </c>
      <c r="P164">
        <v>17</v>
      </c>
      <c r="Q164">
        <v>14</v>
      </c>
      <c r="R164">
        <v>17</v>
      </c>
      <c r="S164">
        <v>11</v>
      </c>
      <c r="T164">
        <v>17</v>
      </c>
      <c r="X164">
        <v>1.54111</v>
      </c>
      <c r="Y164">
        <v>0.221886</v>
      </c>
      <c r="Z164">
        <v>0.643953</v>
      </c>
      <c r="AA164">
        <v>2.6608700000000001</v>
      </c>
      <c r="AB164" t="s">
        <v>538</v>
      </c>
      <c r="AC164" t="s">
        <v>538</v>
      </c>
      <c r="AD164" t="s">
        <v>539</v>
      </c>
      <c r="AE164" s="2" t="s">
        <v>540</v>
      </c>
      <c r="AF164" s="2">
        <f t="shared" si="8"/>
        <v>0</v>
      </c>
      <c r="AG164" s="2">
        <f t="shared" si="9"/>
        <v>0</v>
      </c>
      <c r="AH164" s="2">
        <f t="shared" si="10"/>
        <v>1</v>
      </c>
      <c r="AI164" s="2">
        <f t="shared" si="11"/>
        <v>0</v>
      </c>
    </row>
    <row r="165" spans="1:35" x14ac:dyDescent="0.25">
      <c r="A165" s="4">
        <v>11.840400000000001</v>
      </c>
      <c r="B165">
        <v>13.138999999999999</v>
      </c>
      <c r="C165">
        <v>12.534000000000001</v>
      </c>
      <c r="D165">
        <v>12.452400000000001</v>
      </c>
      <c r="E165">
        <v>12.757400000000001</v>
      </c>
      <c r="F165">
        <v>13.3926</v>
      </c>
      <c r="G165">
        <v>12.4297</v>
      </c>
      <c r="H165">
        <v>12.0082</v>
      </c>
      <c r="I165">
        <v>11.294</v>
      </c>
      <c r="J165">
        <v>12.487</v>
      </c>
      <c r="K165">
        <v>10</v>
      </c>
      <c r="L165">
        <v>10</v>
      </c>
      <c r="M165">
        <v>9</v>
      </c>
      <c r="N165">
        <v>10</v>
      </c>
      <c r="O165">
        <v>10</v>
      </c>
      <c r="P165">
        <v>9</v>
      </c>
      <c r="Q165">
        <v>6</v>
      </c>
      <c r="R165">
        <v>10</v>
      </c>
      <c r="S165">
        <v>6</v>
      </c>
      <c r="T165">
        <v>7</v>
      </c>
      <c r="X165">
        <v>1.76197</v>
      </c>
      <c r="Y165">
        <v>0.16671900000000001</v>
      </c>
      <c r="Z165">
        <v>0.84324299999999996</v>
      </c>
      <c r="AA165">
        <v>2.9913099999999999</v>
      </c>
      <c r="AB165" t="s">
        <v>541</v>
      </c>
      <c r="AC165" t="s">
        <v>541</v>
      </c>
      <c r="AD165" t="s">
        <v>542</v>
      </c>
      <c r="AE165" s="2" t="s">
        <v>543</v>
      </c>
      <c r="AF165" s="2">
        <f t="shared" si="8"/>
        <v>0</v>
      </c>
      <c r="AG165" s="2">
        <f t="shared" si="9"/>
        <v>0</v>
      </c>
      <c r="AH165" s="2">
        <f t="shared" si="10"/>
        <v>1</v>
      </c>
      <c r="AI165" s="2">
        <f t="shared" si="11"/>
        <v>0</v>
      </c>
    </row>
    <row r="166" spans="1:35" x14ac:dyDescent="0.25">
      <c r="A166" s="4">
        <v>8.8357700000000001</v>
      </c>
      <c r="B166">
        <v>9.8093000000000004</v>
      </c>
      <c r="C166">
        <v>9.4088499999999993</v>
      </c>
      <c r="D166">
        <v>9.4582800000000002</v>
      </c>
      <c r="E166">
        <v>9.2273499999999995</v>
      </c>
      <c r="F166">
        <v>10.5595</v>
      </c>
      <c r="G166">
        <v>9.55593</v>
      </c>
      <c r="H166">
        <v>7.9288400000000001</v>
      </c>
      <c r="I166">
        <v>7.9799899999999999</v>
      </c>
      <c r="J166">
        <v>7.8279699999999997</v>
      </c>
      <c r="K166">
        <v>5</v>
      </c>
      <c r="L166">
        <v>6</v>
      </c>
      <c r="M166">
        <v>5</v>
      </c>
      <c r="N166">
        <v>4</v>
      </c>
      <c r="O166">
        <v>6</v>
      </c>
      <c r="P166">
        <v>6</v>
      </c>
      <c r="Q166">
        <v>3</v>
      </c>
      <c r="R166">
        <v>1</v>
      </c>
      <c r="S166" t="s">
        <v>61</v>
      </c>
      <c r="T166">
        <v>2</v>
      </c>
      <c r="X166">
        <v>1.8261700000000001</v>
      </c>
      <c r="Y166">
        <v>0.152366</v>
      </c>
      <c r="Z166">
        <v>1.2669699999999999</v>
      </c>
      <c r="AA166">
        <v>3.0885600000000002</v>
      </c>
      <c r="AB166" t="s">
        <v>544</v>
      </c>
      <c r="AC166" t="s">
        <v>544</v>
      </c>
      <c r="AD166" t="s">
        <v>545</v>
      </c>
      <c r="AE166" s="2" t="s">
        <v>546</v>
      </c>
      <c r="AF166" s="2">
        <f t="shared" si="8"/>
        <v>0</v>
      </c>
      <c r="AG166" s="2">
        <f t="shared" si="9"/>
        <v>0</v>
      </c>
      <c r="AH166" s="2">
        <f t="shared" si="10"/>
        <v>1</v>
      </c>
      <c r="AI166" s="2">
        <f t="shared" si="11"/>
        <v>0</v>
      </c>
    </row>
    <row r="167" spans="1:35" x14ac:dyDescent="0.25">
      <c r="A167" s="4">
        <v>8.3234200000000005</v>
      </c>
      <c r="B167">
        <v>8.9350900000000006</v>
      </c>
      <c r="C167">
        <v>9.8447300000000002</v>
      </c>
      <c r="D167">
        <v>8.5178899999999995</v>
      </c>
      <c r="E167">
        <v>9.0045099999999998</v>
      </c>
      <c r="F167">
        <v>9.5866100000000003</v>
      </c>
      <c r="G167">
        <v>6.9916400000000003</v>
      </c>
      <c r="H167">
        <v>8.5685300000000009</v>
      </c>
      <c r="I167">
        <v>9.00014</v>
      </c>
      <c r="J167">
        <v>6.5459699999999996</v>
      </c>
      <c r="K167">
        <v>1</v>
      </c>
      <c r="L167">
        <v>2</v>
      </c>
      <c r="M167">
        <v>1</v>
      </c>
      <c r="N167">
        <v>2</v>
      </c>
      <c r="O167">
        <v>2</v>
      </c>
      <c r="P167">
        <v>2</v>
      </c>
      <c r="Q167">
        <v>1</v>
      </c>
      <c r="R167">
        <v>1</v>
      </c>
      <c r="S167" t="s">
        <v>61</v>
      </c>
      <c r="T167" t="s">
        <v>61</v>
      </c>
      <c r="X167">
        <v>1.38828</v>
      </c>
      <c r="Y167">
        <v>0.271426</v>
      </c>
      <c r="Z167">
        <v>1.29183</v>
      </c>
      <c r="AA167">
        <v>2.43472</v>
      </c>
      <c r="AB167" t="s">
        <v>547</v>
      </c>
      <c r="AC167" t="s">
        <v>547</v>
      </c>
      <c r="AD167" t="s">
        <v>548</v>
      </c>
      <c r="AE167" s="2" t="s">
        <v>549</v>
      </c>
      <c r="AF167" s="2">
        <f t="shared" si="8"/>
        <v>0</v>
      </c>
      <c r="AG167" s="2">
        <f t="shared" si="9"/>
        <v>0</v>
      </c>
      <c r="AH167" s="2">
        <f t="shared" si="10"/>
        <v>1</v>
      </c>
      <c r="AI167" s="2">
        <f t="shared" si="11"/>
        <v>0</v>
      </c>
    </row>
    <row r="168" spans="1:35" x14ac:dyDescent="0.25">
      <c r="A168" s="4">
        <v>11.2378</v>
      </c>
      <c r="B168">
        <v>12.2461</v>
      </c>
      <c r="C168">
        <v>12.200699999999999</v>
      </c>
      <c r="D168">
        <v>11.8529</v>
      </c>
      <c r="E168">
        <v>12.7943</v>
      </c>
      <c r="F168">
        <v>12.9077</v>
      </c>
      <c r="G168">
        <v>12.1526</v>
      </c>
      <c r="H168">
        <v>11.759499999999999</v>
      </c>
      <c r="I168">
        <v>11.250999999999999</v>
      </c>
      <c r="J168">
        <v>12.235799999999999</v>
      </c>
      <c r="K168">
        <v>6</v>
      </c>
      <c r="L168">
        <v>7</v>
      </c>
      <c r="M168">
        <v>6</v>
      </c>
      <c r="N168">
        <v>7</v>
      </c>
      <c r="O168">
        <v>5</v>
      </c>
      <c r="P168">
        <v>7</v>
      </c>
      <c r="Q168">
        <v>6</v>
      </c>
      <c r="R168">
        <v>6</v>
      </c>
      <c r="S168">
        <v>4</v>
      </c>
      <c r="T168">
        <v>5</v>
      </c>
      <c r="X168">
        <v>1.3105800000000001</v>
      </c>
      <c r="Y168">
        <v>0.30270399999999997</v>
      </c>
      <c r="Z168">
        <v>0.67299600000000004</v>
      </c>
      <c r="AA168">
        <v>2.32009</v>
      </c>
      <c r="AB168" t="s">
        <v>550</v>
      </c>
      <c r="AC168" t="s">
        <v>550</v>
      </c>
      <c r="AD168" t="s">
        <v>551</v>
      </c>
      <c r="AE168" s="2" t="s">
        <v>552</v>
      </c>
      <c r="AF168" s="2">
        <f t="shared" si="8"/>
        <v>0</v>
      </c>
      <c r="AG168" s="2">
        <f t="shared" si="9"/>
        <v>0</v>
      </c>
      <c r="AH168" s="2">
        <f t="shared" si="10"/>
        <v>1</v>
      </c>
      <c r="AI168" s="2">
        <f t="shared" si="11"/>
        <v>0</v>
      </c>
    </row>
    <row r="169" spans="1:35" x14ac:dyDescent="0.25">
      <c r="A169" s="4">
        <v>8.8798600000000008</v>
      </c>
      <c r="B169">
        <v>10.439500000000001</v>
      </c>
      <c r="C169">
        <v>11.033099999999999</v>
      </c>
      <c r="D169">
        <v>9.6194799999999994</v>
      </c>
      <c r="E169">
        <v>10.662100000000001</v>
      </c>
      <c r="F169">
        <v>9.67258</v>
      </c>
      <c r="G169">
        <v>8.4485600000000005</v>
      </c>
      <c r="H169">
        <v>9.7679899999999993</v>
      </c>
      <c r="I169">
        <v>9.7437799999999992</v>
      </c>
      <c r="J169">
        <v>8.3216999999999999</v>
      </c>
      <c r="K169">
        <v>2</v>
      </c>
      <c r="L169">
        <v>3</v>
      </c>
      <c r="M169">
        <v>2</v>
      </c>
      <c r="N169">
        <v>3</v>
      </c>
      <c r="O169">
        <v>3</v>
      </c>
      <c r="P169">
        <v>3</v>
      </c>
      <c r="Q169">
        <v>1</v>
      </c>
      <c r="R169">
        <v>2</v>
      </c>
      <c r="S169">
        <v>2</v>
      </c>
      <c r="T169">
        <v>3</v>
      </c>
      <c r="X169">
        <v>1.7759400000000001</v>
      </c>
      <c r="Y169">
        <v>0.161553</v>
      </c>
      <c r="Z169">
        <v>1.25298</v>
      </c>
      <c r="AA169">
        <v>3.0124200000000001</v>
      </c>
      <c r="AB169" t="s">
        <v>553</v>
      </c>
      <c r="AC169" t="s">
        <v>553</v>
      </c>
      <c r="AD169" t="s">
        <v>554</v>
      </c>
      <c r="AE169" s="2" t="s">
        <v>555</v>
      </c>
      <c r="AF169" s="2">
        <f t="shared" si="8"/>
        <v>0</v>
      </c>
      <c r="AG169" s="2">
        <f t="shared" si="9"/>
        <v>0</v>
      </c>
      <c r="AH169" s="2">
        <f t="shared" si="10"/>
        <v>1</v>
      </c>
      <c r="AI169" s="2">
        <f t="shared" si="11"/>
        <v>0</v>
      </c>
    </row>
    <row r="170" spans="1:35" x14ac:dyDescent="0.25">
      <c r="A170" s="4">
        <v>8.8195399999999999</v>
      </c>
      <c r="B170">
        <v>11.0679</v>
      </c>
      <c r="C170">
        <v>10.4114</v>
      </c>
      <c r="D170">
        <v>9.2707499999999996</v>
      </c>
      <c r="E170">
        <v>10.509600000000001</v>
      </c>
      <c r="F170">
        <v>12.517300000000001</v>
      </c>
      <c r="G170">
        <v>8.8023199999999999</v>
      </c>
      <c r="H170">
        <v>7.2793900000000002</v>
      </c>
      <c r="I170">
        <v>7.7824499999999999</v>
      </c>
      <c r="J170">
        <v>7.8038600000000002</v>
      </c>
      <c r="K170">
        <v>1</v>
      </c>
      <c r="L170">
        <v>2</v>
      </c>
      <c r="M170">
        <v>2</v>
      </c>
      <c r="N170">
        <v>2</v>
      </c>
      <c r="O170">
        <v>2</v>
      </c>
      <c r="P170">
        <v>2</v>
      </c>
      <c r="Q170" t="s">
        <v>61</v>
      </c>
      <c r="R170" t="s">
        <v>61</v>
      </c>
      <c r="S170" t="s">
        <v>61</v>
      </c>
      <c r="T170" t="s">
        <v>61</v>
      </c>
      <c r="X170">
        <v>2.6131500000000001</v>
      </c>
      <c r="Y170">
        <v>5.1522400000000003E-2</v>
      </c>
      <c r="Z170">
        <v>2.6578900000000001</v>
      </c>
      <c r="AA170">
        <v>4.3525299999999998</v>
      </c>
      <c r="AB170" t="s">
        <v>556</v>
      </c>
      <c r="AC170" t="s">
        <v>556</v>
      </c>
      <c r="AD170" t="s">
        <v>557</v>
      </c>
      <c r="AE170" s="2" t="s">
        <v>558</v>
      </c>
      <c r="AF170" s="2">
        <f t="shared" si="8"/>
        <v>0</v>
      </c>
      <c r="AG170" s="2">
        <f t="shared" si="9"/>
        <v>0</v>
      </c>
      <c r="AH170" s="2">
        <f t="shared" si="10"/>
        <v>1</v>
      </c>
      <c r="AI170" s="2">
        <f t="shared" si="11"/>
        <v>0</v>
      </c>
    </row>
    <row r="171" spans="1:35" x14ac:dyDescent="0.25">
      <c r="A171" s="4">
        <v>13.9963</v>
      </c>
      <c r="B171">
        <v>14.315099999999999</v>
      </c>
      <c r="C171">
        <v>14.6883</v>
      </c>
      <c r="D171">
        <v>14.5222</v>
      </c>
      <c r="E171">
        <v>14.5433</v>
      </c>
      <c r="F171">
        <v>14.471</v>
      </c>
      <c r="G171">
        <v>13.6616</v>
      </c>
      <c r="H171">
        <v>14.3904</v>
      </c>
      <c r="I171">
        <v>14.089399999999999</v>
      </c>
      <c r="J171">
        <v>14.241</v>
      </c>
      <c r="K171">
        <v>6</v>
      </c>
      <c r="L171">
        <v>6</v>
      </c>
      <c r="M171">
        <v>6</v>
      </c>
      <c r="N171">
        <v>6</v>
      </c>
      <c r="O171">
        <v>6</v>
      </c>
      <c r="P171">
        <v>6</v>
      </c>
      <c r="Q171">
        <v>6</v>
      </c>
      <c r="R171">
        <v>6</v>
      </c>
      <c r="S171">
        <v>6</v>
      </c>
      <c r="T171">
        <v>6</v>
      </c>
      <c r="X171">
        <v>1.86574</v>
      </c>
      <c r="Y171">
        <v>0.147731</v>
      </c>
      <c r="Z171">
        <v>0.43226199999999998</v>
      </c>
      <c r="AA171">
        <v>3.1488200000000002</v>
      </c>
      <c r="AB171" t="s">
        <v>559</v>
      </c>
      <c r="AC171" t="s">
        <v>559</v>
      </c>
      <c r="AD171" t="s">
        <v>560</v>
      </c>
      <c r="AE171" s="2" t="s">
        <v>561</v>
      </c>
      <c r="AF171" s="2">
        <f t="shared" si="8"/>
        <v>0</v>
      </c>
      <c r="AG171" s="2">
        <f t="shared" si="9"/>
        <v>0</v>
      </c>
      <c r="AH171" s="2">
        <f t="shared" si="10"/>
        <v>1</v>
      </c>
      <c r="AI171" s="2">
        <f t="shared" si="11"/>
        <v>0</v>
      </c>
    </row>
    <row r="172" spans="1:35" x14ac:dyDescent="0.25">
      <c r="A172" s="4">
        <v>17.393000000000001</v>
      </c>
      <c r="B172">
        <v>18.435199999999998</v>
      </c>
      <c r="C172">
        <v>18.108699999999999</v>
      </c>
      <c r="D172">
        <v>18.203099999999999</v>
      </c>
      <c r="E172">
        <v>18.548999999999999</v>
      </c>
      <c r="F172">
        <v>18.812799999999999</v>
      </c>
      <c r="G172">
        <v>18.064399999999999</v>
      </c>
      <c r="H172">
        <v>17.595099999999999</v>
      </c>
      <c r="I172">
        <v>16.8201</v>
      </c>
      <c r="J172">
        <v>17.674700000000001</v>
      </c>
      <c r="K172">
        <v>17</v>
      </c>
      <c r="L172">
        <v>17</v>
      </c>
      <c r="M172">
        <v>17</v>
      </c>
      <c r="N172">
        <v>17</v>
      </c>
      <c r="O172">
        <v>17</v>
      </c>
      <c r="P172">
        <v>17</v>
      </c>
      <c r="Q172">
        <v>17</v>
      </c>
      <c r="R172">
        <v>16</v>
      </c>
      <c r="S172">
        <v>15</v>
      </c>
      <c r="T172">
        <v>17</v>
      </c>
      <c r="X172">
        <v>2.28748</v>
      </c>
      <c r="Y172">
        <v>8.2606700000000005E-2</v>
      </c>
      <c r="Z172">
        <v>0.91231399999999996</v>
      </c>
      <c r="AA172">
        <v>3.8105799999999999</v>
      </c>
      <c r="AB172" t="s">
        <v>562</v>
      </c>
      <c r="AC172" t="s">
        <v>562</v>
      </c>
      <c r="AD172" t="s">
        <v>563</v>
      </c>
      <c r="AE172" s="2" t="s">
        <v>564</v>
      </c>
      <c r="AF172" s="2">
        <f t="shared" si="8"/>
        <v>0</v>
      </c>
      <c r="AG172" s="2">
        <f t="shared" si="9"/>
        <v>0</v>
      </c>
      <c r="AH172" s="2">
        <f t="shared" si="10"/>
        <v>1</v>
      </c>
      <c r="AI172" s="2">
        <f t="shared" si="11"/>
        <v>0</v>
      </c>
    </row>
    <row r="173" spans="1:35" x14ac:dyDescent="0.25">
      <c r="A173" s="4">
        <v>9.4411199999999997</v>
      </c>
      <c r="B173">
        <v>12.5031</v>
      </c>
      <c r="C173">
        <v>11.3246</v>
      </c>
      <c r="D173">
        <v>9.5964399999999994</v>
      </c>
      <c r="E173">
        <v>11.6736</v>
      </c>
      <c r="F173">
        <v>14.003299999999999</v>
      </c>
      <c r="G173">
        <v>8.5783199999999997</v>
      </c>
      <c r="H173">
        <v>9.5759799999999995</v>
      </c>
      <c r="I173">
        <v>7.9762500000000003</v>
      </c>
      <c r="J173">
        <v>8.08995</v>
      </c>
      <c r="K173">
        <v>2</v>
      </c>
      <c r="L173">
        <v>3</v>
      </c>
      <c r="M173">
        <v>3</v>
      </c>
      <c r="N173">
        <v>3</v>
      </c>
      <c r="O173">
        <v>3</v>
      </c>
      <c r="P173">
        <v>3</v>
      </c>
      <c r="Q173">
        <v>1</v>
      </c>
      <c r="R173" t="s">
        <v>61</v>
      </c>
      <c r="S173" t="s">
        <v>61</v>
      </c>
      <c r="T173" t="s">
        <v>61</v>
      </c>
      <c r="X173">
        <v>2.3302999999999998</v>
      </c>
      <c r="Y173">
        <v>7.9710799999999998E-2</v>
      </c>
      <c r="Z173">
        <v>3.0878800000000002</v>
      </c>
      <c r="AA173">
        <v>3.8801000000000001</v>
      </c>
      <c r="AB173" t="s">
        <v>565</v>
      </c>
      <c r="AC173" t="s">
        <v>565</v>
      </c>
      <c r="AD173" t="s">
        <v>566</v>
      </c>
      <c r="AE173" s="2" t="s">
        <v>567</v>
      </c>
      <c r="AF173" s="2">
        <f t="shared" si="8"/>
        <v>0</v>
      </c>
      <c r="AG173" s="2">
        <f t="shared" si="9"/>
        <v>0</v>
      </c>
      <c r="AH173" s="2">
        <f t="shared" si="10"/>
        <v>1</v>
      </c>
      <c r="AI173" s="2">
        <f t="shared" si="11"/>
        <v>0</v>
      </c>
    </row>
    <row r="174" spans="1:35" x14ac:dyDescent="0.25">
      <c r="A174" s="4">
        <v>12.0398</v>
      </c>
      <c r="B174">
        <v>14.138299999999999</v>
      </c>
      <c r="C174">
        <v>13.191800000000001</v>
      </c>
      <c r="D174">
        <v>13.0921</v>
      </c>
      <c r="E174">
        <v>13.1456</v>
      </c>
      <c r="F174">
        <v>14.1539</v>
      </c>
      <c r="G174">
        <v>11.568099999999999</v>
      </c>
      <c r="H174">
        <v>12.251200000000001</v>
      </c>
      <c r="I174">
        <v>12.179399999999999</v>
      </c>
      <c r="J174">
        <v>12.785</v>
      </c>
      <c r="K174">
        <v>3</v>
      </c>
      <c r="L174">
        <v>3</v>
      </c>
      <c r="M174">
        <v>3</v>
      </c>
      <c r="N174">
        <v>3</v>
      </c>
      <c r="O174">
        <v>3</v>
      </c>
      <c r="P174">
        <v>3</v>
      </c>
      <c r="Q174">
        <v>3</v>
      </c>
      <c r="R174">
        <v>3</v>
      </c>
      <c r="S174">
        <v>2</v>
      </c>
      <c r="T174">
        <v>3</v>
      </c>
      <c r="X174">
        <v>2.63443</v>
      </c>
      <c r="Y174">
        <v>5.0181799999999999E-2</v>
      </c>
      <c r="Z174">
        <v>1.37967</v>
      </c>
      <c r="AA174">
        <v>4.3890700000000002</v>
      </c>
      <c r="AB174" t="s">
        <v>568</v>
      </c>
      <c r="AC174" t="s">
        <v>568</v>
      </c>
      <c r="AD174" t="s">
        <v>569</v>
      </c>
      <c r="AE174" s="2" t="s">
        <v>570</v>
      </c>
      <c r="AF174" s="2">
        <f t="shared" si="8"/>
        <v>0</v>
      </c>
      <c r="AG174" s="2">
        <f t="shared" si="9"/>
        <v>0</v>
      </c>
      <c r="AH174" s="2">
        <f t="shared" si="10"/>
        <v>1</v>
      </c>
      <c r="AI174" s="2">
        <f t="shared" si="11"/>
        <v>0</v>
      </c>
    </row>
    <row r="175" spans="1:35" x14ac:dyDescent="0.25">
      <c r="A175" s="4">
        <v>10.7911</v>
      </c>
      <c r="B175">
        <v>12.299799999999999</v>
      </c>
      <c r="C175">
        <v>11.3535</v>
      </c>
      <c r="D175">
        <v>11.600899999999999</v>
      </c>
      <c r="E175">
        <v>12.2536</v>
      </c>
      <c r="F175">
        <v>13.319699999999999</v>
      </c>
      <c r="G175">
        <v>7.6615500000000001</v>
      </c>
      <c r="H175">
        <v>10.953900000000001</v>
      </c>
      <c r="I175">
        <v>8.2714999999999996</v>
      </c>
      <c r="J175">
        <v>10.702500000000001</v>
      </c>
      <c r="K175">
        <v>5</v>
      </c>
      <c r="L175">
        <v>12</v>
      </c>
      <c r="M175">
        <v>7</v>
      </c>
      <c r="N175">
        <v>12</v>
      </c>
      <c r="O175">
        <v>10</v>
      </c>
      <c r="P175">
        <v>11</v>
      </c>
      <c r="Q175">
        <v>1</v>
      </c>
      <c r="R175">
        <v>3</v>
      </c>
      <c r="S175">
        <v>1</v>
      </c>
      <c r="T175">
        <v>3</v>
      </c>
      <c r="X175">
        <v>1.88276</v>
      </c>
      <c r="Y175">
        <v>0.147344</v>
      </c>
      <c r="Z175">
        <v>2.48942</v>
      </c>
      <c r="AA175">
        <v>3.17483</v>
      </c>
      <c r="AB175" t="s">
        <v>571</v>
      </c>
      <c r="AC175" t="s">
        <v>571</v>
      </c>
      <c r="AD175" t="s">
        <v>572</v>
      </c>
      <c r="AE175" s="2" t="s">
        <v>573</v>
      </c>
      <c r="AF175" s="2">
        <f t="shared" si="8"/>
        <v>0</v>
      </c>
      <c r="AG175" s="2">
        <f t="shared" si="9"/>
        <v>0</v>
      </c>
      <c r="AH175" s="2">
        <f t="shared" si="10"/>
        <v>1</v>
      </c>
      <c r="AI175" s="2">
        <f t="shared" si="11"/>
        <v>0</v>
      </c>
    </row>
    <row r="176" spans="1:35" x14ac:dyDescent="0.25">
      <c r="A176" s="4">
        <v>9.2085899999999992</v>
      </c>
      <c r="B176">
        <v>9.7190799999999999</v>
      </c>
      <c r="C176">
        <v>9.0449699999999993</v>
      </c>
      <c r="D176">
        <v>8.5530100000000004</v>
      </c>
      <c r="E176">
        <v>10.087300000000001</v>
      </c>
      <c r="F176">
        <v>11.196899999999999</v>
      </c>
      <c r="G176">
        <v>8.2310400000000001</v>
      </c>
      <c r="H176">
        <v>7.8967000000000001</v>
      </c>
      <c r="I176">
        <v>7.9205399999999999</v>
      </c>
      <c r="J176">
        <v>8.9495900000000006</v>
      </c>
      <c r="K176">
        <v>3</v>
      </c>
      <c r="L176">
        <v>3</v>
      </c>
      <c r="M176">
        <v>2</v>
      </c>
      <c r="N176">
        <v>2</v>
      </c>
      <c r="O176">
        <v>3</v>
      </c>
      <c r="P176">
        <v>3</v>
      </c>
      <c r="Q176">
        <v>1</v>
      </c>
      <c r="R176">
        <v>1</v>
      </c>
      <c r="S176" t="s">
        <v>61</v>
      </c>
      <c r="T176">
        <v>3</v>
      </c>
      <c r="X176">
        <v>1.3773200000000001</v>
      </c>
      <c r="Y176">
        <v>0.27620600000000001</v>
      </c>
      <c r="Z176">
        <v>1.27895</v>
      </c>
      <c r="AA176">
        <v>2.4185500000000002</v>
      </c>
      <c r="AB176" t="s">
        <v>574</v>
      </c>
      <c r="AC176" t="s">
        <v>574</v>
      </c>
      <c r="AD176" t="s">
        <v>575</v>
      </c>
      <c r="AE176" s="2" t="s">
        <v>576</v>
      </c>
      <c r="AF176" s="2">
        <f t="shared" si="8"/>
        <v>0</v>
      </c>
      <c r="AG176" s="2">
        <f t="shared" si="9"/>
        <v>0</v>
      </c>
      <c r="AH176" s="2">
        <f t="shared" si="10"/>
        <v>1</v>
      </c>
      <c r="AI176" s="2">
        <f t="shared" si="11"/>
        <v>0</v>
      </c>
    </row>
    <row r="177" spans="1:35" x14ac:dyDescent="0.25">
      <c r="A177" s="4">
        <v>9.1363400000000006</v>
      </c>
      <c r="B177">
        <v>8.6874000000000002</v>
      </c>
      <c r="C177">
        <v>9.3722999999999992</v>
      </c>
      <c r="D177">
        <v>8.5363900000000008</v>
      </c>
      <c r="E177">
        <v>8.8367799999999992</v>
      </c>
      <c r="F177">
        <v>10.112500000000001</v>
      </c>
      <c r="G177">
        <v>7.4431399999999996</v>
      </c>
      <c r="H177">
        <v>7.0205799999999998</v>
      </c>
      <c r="I177">
        <v>7.5048300000000001</v>
      </c>
      <c r="J177">
        <v>8.1083200000000009</v>
      </c>
      <c r="K177">
        <v>1</v>
      </c>
      <c r="L177">
        <v>4</v>
      </c>
      <c r="M177">
        <v>2</v>
      </c>
      <c r="N177">
        <v>3</v>
      </c>
      <c r="O177">
        <v>4</v>
      </c>
      <c r="P177">
        <v>5</v>
      </c>
      <c r="Q177" t="s">
        <v>61</v>
      </c>
      <c r="R177" t="s">
        <v>61</v>
      </c>
      <c r="S177" t="s">
        <v>61</v>
      </c>
      <c r="T177" t="s">
        <v>61</v>
      </c>
      <c r="X177">
        <v>1.5779099999999999</v>
      </c>
      <c r="Y177">
        <v>0.211204</v>
      </c>
      <c r="Z177">
        <v>1.26644</v>
      </c>
      <c r="AA177">
        <v>2.71556</v>
      </c>
      <c r="AB177" t="s">
        <v>577</v>
      </c>
      <c r="AC177" t="s">
        <v>577</v>
      </c>
      <c r="AD177" t="s">
        <v>578</v>
      </c>
      <c r="AE177" s="2" t="s">
        <v>579</v>
      </c>
      <c r="AF177" s="2">
        <f t="shared" si="8"/>
        <v>0</v>
      </c>
      <c r="AG177" s="2">
        <f t="shared" si="9"/>
        <v>0</v>
      </c>
      <c r="AH177" s="2">
        <f t="shared" si="10"/>
        <v>1</v>
      </c>
      <c r="AI177" s="2">
        <f t="shared" si="11"/>
        <v>0</v>
      </c>
    </row>
    <row r="178" spans="1:35" x14ac:dyDescent="0.25">
      <c r="A178" s="4">
        <v>15.4945</v>
      </c>
      <c r="B178">
        <v>17.257300000000001</v>
      </c>
      <c r="C178">
        <v>16.754200000000001</v>
      </c>
      <c r="D178">
        <v>16.6799</v>
      </c>
      <c r="E178">
        <v>17.256799999999998</v>
      </c>
      <c r="F178">
        <v>17.700500000000002</v>
      </c>
      <c r="G178">
        <v>16.276399999999999</v>
      </c>
      <c r="H178">
        <v>15.402799999999999</v>
      </c>
      <c r="I178">
        <v>14.443099999999999</v>
      </c>
      <c r="J178">
        <v>16.0669</v>
      </c>
      <c r="K178">
        <v>3</v>
      </c>
      <c r="L178">
        <v>3</v>
      </c>
      <c r="M178">
        <v>3</v>
      </c>
      <c r="N178">
        <v>3</v>
      </c>
      <c r="O178">
        <v>3</v>
      </c>
      <c r="P178">
        <v>3</v>
      </c>
      <c r="Q178">
        <v>3</v>
      </c>
      <c r="R178">
        <v>3</v>
      </c>
      <c r="S178">
        <v>3</v>
      </c>
      <c r="T178">
        <v>3</v>
      </c>
      <c r="X178">
        <v>2.5821999999999998</v>
      </c>
      <c r="Y178">
        <v>5.4941200000000003E-2</v>
      </c>
      <c r="Z178">
        <v>1.5930200000000001</v>
      </c>
      <c r="AA178">
        <v>4.2996600000000003</v>
      </c>
      <c r="AB178" t="s">
        <v>580</v>
      </c>
      <c r="AC178" t="s">
        <v>580</v>
      </c>
      <c r="AD178" t="s">
        <v>581</v>
      </c>
      <c r="AE178" s="2" t="s">
        <v>582</v>
      </c>
      <c r="AF178" s="2">
        <f t="shared" si="8"/>
        <v>0</v>
      </c>
      <c r="AG178" s="2">
        <f t="shared" si="9"/>
        <v>0</v>
      </c>
      <c r="AH178" s="2">
        <f t="shared" si="10"/>
        <v>1</v>
      </c>
      <c r="AI178" s="2">
        <f t="shared" si="11"/>
        <v>0</v>
      </c>
    </row>
    <row r="179" spans="1:35" x14ac:dyDescent="0.25">
      <c r="A179" s="4">
        <v>11.273999999999999</v>
      </c>
      <c r="B179">
        <v>12.7079</v>
      </c>
      <c r="C179">
        <v>11.681900000000001</v>
      </c>
      <c r="D179">
        <v>12.0982</v>
      </c>
      <c r="E179">
        <v>12.0268</v>
      </c>
      <c r="F179">
        <v>12.315</v>
      </c>
      <c r="G179">
        <v>11.5883</v>
      </c>
      <c r="H179">
        <v>11.255800000000001</v>
      </c>
      <c r="I179">
        <v>10.257199999999999</v>
      </c>
      <c r="J179">
        <v>10.7334</v>
      </c>
      <c r="K179">
        <v>8</v>
      </c>
      <c r="L179">
        <v>8</v>
      </c>
      <c r="M179">
        <v>8</v>
      </c>
      <c r="N179">
        <v>8</v>
      </c>
      <c r="O179">
        <v>8</v>
      </c>
      <c r="P179">
        <v>8</v>
      </c>
      <c r="Q179">
        <v>8</v>
      </c>
      <c r="R179">
        <v>8</v>
      </c>
      <c r="S179">
        <v>2</v>
      </c>
      <c r="T179">
        <v>5</v>
      </c>
      <c r="X179">
        <v>2.3708200000000001</v>
      </c>
      <c r="Y179">
        <v>7.6666700000000004E-2</v>
      </c>
      <c r="Z179">
        <v>1.1442099999999999</v>
      </c>
      <c r="AA179">
        <v>3.9463499999999998</v>
      </c>
      <c r="AB179" t="s">
        <v>583</v>
      </c>
      <c r="AC179" t="s">
        <v>583</v>
      </c>
      <c r="AD179" t="s">
        <v>584</v>
      </c>
      <c r="AE179" s="2" t="s">
        <v>585</v>
      </c>
      <c r="AF179" s="2">
        <f t="shared" si="8"/>
        <v>0</v>
      </c>
      <c r="AG179" s="2">
        <f t="shared" si="9"/>
        <v>0</v>
      </c>
      <c r="AH179" s="2">
        <f t="shared" si="10"/>
        <v>1</v>
      </c>
      <c r="AI179" s="2">
        <f t="shared" si="11"/>
        <v>0</v>
      </c>
    </row>
    <row r="180" spans="1:35" x14ac:dyDescent="0.25">
      <c r="A180" s="4">
        <v>8.8202400000000001</v>
      </c>
      <c r="B180">
        <v>9.2002900000000007</v>
      </c>
      <c r="C180">
        <v>9.2697199999999995</v>
      </c>
      <c r="D180">
        <v>9.13504</v>
      </c>
      <c r="E180">
        <v>8.6621699999999997</v>
      </c>
      <c r="F180">
        <v>10.376099999999999</v>
      </c>
      <c r="G180">
        <v>7.7187599999999996</v>
      </c>
      <c r="H180">
        <v>8.5778700000000008</v>
      </c>
      <c r="I180">
        <v>8.2824000000000009</v>
      </c>
      <c r="J180">
        <v>7.8112899999999996</v>
      </c>
      <c r="K180">
        <v>2</v>
      </c>
      <c r="L180">
        <v>2</v>
      </c>
      <c r="M180">
        <v>1</v>
      </c>
      <c r="N180">
        <v>2</v>
      </c>
      <c r="O180">
        <v>2</v>
      </c>
      <c r="P180">
        <v>2</v>
      </c>
      <c r="Q180">
        <v>1</v>
      </c>
      <c r="R180">
        <v>1</v>
      </c>
      <c r="S180">
        <v>1</v>
      </c>
      <c r="T180">
        <v>1</v>
      </c>
      <c r="X180">
        <v>1.8132900000000001</v>
      </c>
      <c r="Y180">
        <v>0.155833</v>
      </c>
      <c r="Z180">
        <v>1.08656</v>
      </c>
      <c r="AA180">
        <v>3.0689899999999999</v>
      </c>
      <c r="AB180" t="s">
        <v>586</v>
      </c>
      <c r="AC180" t="s">
        <v>586</v>
      </c>
      <c r="AD180" t="s">
        <v>587</v>
      </c>
      <c r="AE180" s="2" t="s">
        <v>588</v>
      </c>
      <c r="AF180" s="2">
        <f t="shared" si="8"/>
        <v>0</v>
      </c>
      <c r="AG180" s="2">
        <f t="shared" si="9"/>
        <v>0</v>
      </c>
      <c r="AH180" s="2">
        <f t="shared" si="10"/>
        <v>1</v>
      </c>
      <c r="AI180" s="2">
        <f t="shared" si="11"/>
        <v>0</v>
      </c>
    </row>
    <row r="181" spans="1:35" x14ac:dyDescent="0.25">
      <c r="A181" s="4">
        <v>11.7752</v>
      </c>
      <c r="B181">
        <v>12.6905</v>
      </c>
      <c r="C181">
        <v>11.888299999999999</v>
      </c>
      <c r="D181">
        <v>11.716200000000001</v>
      </c>
      <c r="E181">
        <v>12.2021</v>
      </c>
      <c r="F181">
        <v>14.6302</v>
      </c>
      <c r="G181">
        <v>12.153700000000001</v>
      </c>
      <c r="H181">
        <v>10.8223</v>
      </c>
      <c r="I181">
        <v>8.6420600000000007</v>
      </c>
      <c r="J181">
        <v>7.3212599999999997</v>
      </c>
      <c r="K181">
        <v>8</v>
      </c>
      <c r="L181">
        <v>8</v>
      </c>
      <c r="M181">
        <v>7</v>
      </c>
      <c r="N181">
        <v>9</v>
      </c>
      <c r="O181">
        <v>7</v>
      </c>
      <c r="P181">
        <v>10</v>
      </c>
      <c r="Q181">
        <v>7</v>
      </c>
      <c r="R181">
        <v>5</v>
      </c>
      <c r="S181">
        <v>2</v>
      </c>
      <c r="T181">
        <v>1</v>
      </c>
      <c r="X181">
        <v>1.3086199999999999</v>
      </c>
      <c r="Y181">
        <v>0.30138100000000001</v>
      </c>
      <c r="Z181">
        <v>2.4825499999999998</v>
      </c>
      <c r="AA181">
        <v>2.3172000000000001</v>
      </c>
      <c r="AB181" t="s">
        <v>589</v>
      </c>
      <c r="AC181" t="s">
        <v>589</v>
      </c>
      <c r="AD181" t="s">
        <v>590</v>
      </c>
      <c r="AE181" s="2" t="s">
        <v>591</v>
      </c>
      <c r="AF181" s="2">
        <f t="shared" si="8"/>
        <v>0</v>
      </c>
      <c r="AG181" s="2">
        <f t="shared" si="9"/>
        <v>0</v>
      </c>
      <c r="AH181" s="2">
        <f t="shared" si="10"/>
        <v>1</v>
      </c>
      <c r="AI181" s="2">
        <f t="shared" si="11"/>
        <v>0</v>
      </c>
    </row>
    <row r="182" spans="1:35" x14ac:dyDescent="0.25">
      <c r="A182" s="4">
        <v>15.6038</v>
      </c>
      <c r="B182">
        <v>16.406099999999999</v>
      </c>
      <c r="C182">
        <v>15.9358</v>
      </c>
      <c r="D182">
        <v>15.364000000000001</v>
      </c>
      <c r="E182">
        <v>16.4893</v>
      </c>
      <c r="F182">
        <v>17.370200000000001</v>
      </c>
      <c r="G182">
        <v>15.561299999999999</v>
      </c>
      <c r="H182">
        <v>15.2356</v>
      </c>
      <c r="I182">
        <v>14.010899999999999</v>
      </c>
      <c r="J182">
        <v>14.9686</v>
      </c>
      <c r="K182">
        <v>6</v>
      </c>
      <c r="L182">
        <v>6</v>
      </c>
      <c r="M182">
        <v>4</v>
      </c>
      <c r="N182">
        <v>6</v>
      </c>
      <c r="O182">
        <v>6</v>
      </c>
      <c r="P182">
        <v>6</v>
      </c>
      <c r="Q182">
        <v>5</v>
      </c>
      <c r="R182">
        <v>5</v>
      </c>
      <c r="S182">
        <v>4</v>
      </c>
      <c r="T182">
        <v>5</v>
      </c>
      <c r="X182">
        <v>1.63887</v>
      </c>
      <c r="Y182">
        <v>0.19265499999999999</v>
      </c>
      <c r="Z182">
        <v>1.2370300000000001</v>
      </c>
      <c r="AA182">
        <v>2.8064499999999999</v>
      </c>
      <c r="AB182" t="s">
        <v>592</v>
      </c>
      <c r="AC182" t="s">
        <v>592</v>
      </c>
      <c r="AD182" t="s">
        <v>593</v>
      </c>
      <c r="AE182" s="2" t="s">
        <v>594</v>
      </c>
      <c r="AF182" s="2">
        <f t="shared" si="8"/>
        <v>0</v>
      </c>
      <c r="AG182" s="2">
        <f t="shared" si="9"/>
        <v>0</v>
      </c>
      <c r="AH182" s="2">
        <f t="shared" si="10"/>
        <v>1</v>
      </c>
      <c r="AI182" s="2">
        <f t="shared" si="11"/>
        <v>0</v>
      </c>
    </row>
    <row r="183" spans="1:35" x14ac:dyDescent="0.25">
      <c r="A183" s="4">
        <v>8.7080000000000002</v>
      </c>
      <c r="B183">
        <v>10.274900000000001</v>
      </c>
      <c r="C183">
        <v>10.573</v>
      </c>
      <c r="D183">
        <v>10.3207</v>
      </c>
      <c r="E183">
        <v>9.6199700000000004</v>
      </c>
      <c r="F183">
        <v>7.4534599999999998</v>
      </c>
      <c r="G183">
        <v>8.9037699999999997</v>
      </c>
      <c r="H183">
        <v>7.87249</v>
      </c>
      <c r="I183">
        <v>7.5281700000000003</v>
      </c>
      <c r="J183">
        <v>7.4326499999999998</v>
      </c>
      <c r="K183">
        <v>2</v>
      </c>
      <c r="L183">
        <v>3</v>
      </c>
      <c r="M183">
        <v>3</v>
      </c>
      <c r="N183">
        <v>2</v>
      </c>
      <c r="O183">
        <v>3</v>
      </c>
      <c r="P183">
        <v>1</v>
      </c>
      <c r="Q183" t="s">
        <v>61</v>
      </c>
      <c r="R183">
        <v>1</v>
      </c>
      <c r="S183" t="s">
        <v>61</v>
      </c>
      <c r="T183">
        <v>1</v>
      </c>
      <c r="X183">
        <v>1.3731199999999999</v>
      </c>
      <c r="Y183">
        <v>0.27810299999999999</v>
      </c>
      <c r="Z183">
        <v>1.5593900000000001</v>
      </c>
      <c r="AA183">
        <v>2.41235</v>
      </c>
      <c r="AB183" t="s">
        <v>595</v>
      </c>
      <c r="AC183" t="s">
        <v>595</v>
      </c>
      <c r="AD183" t="s">
        <v>596</v>
      </c>
      <c r="AE183" s="2" t="s">
        <v>597</v>
      </c>
      <c r="AF183" s="2">
        <f t="shared" si="8"/>
        <v>0</v>
      </c>
      <c r="AG183" s="2">
        <f t="shared" si="9"/>
        <v>0</v>
      </c>
      <c r="AH183" s="2">
        <f t="shared" si="10"/>
        <v>1</v>
      </c>
      <c r="AI183" s="2">
        <f t="shared" si="11"/>
        <v>0</v>
      </c>
    </row>
    <row r="184" spans="1:35" x14ac:dyDescent="0.25">
      <c r="A184" s="4">
        <v>12.550599999999999</v>
      </c>
      <c r="B184">
        <v>13.7204</v>
      </c>
      <c r="C184">
        <v>13.370699999999999</v>
      </c>
      <c r="D184">
        <v>12.7598</v>
      </c>
      <c r="E184">
        <v>13.5768</v>
      </c>
      <c r="F184">
        <v>14.355700000000001</v>
      </c>
      <c r="G184">
        <v>12.9802</v>
      </c>
      <c r="H184">
        <v>12.7714</v>
      </c>
      <c r="I184">
        <v>11.7141</v>
      </c>
      <c r="J184">
        <v>12.9312</v>
      </c>
      <c r="K184">
        <v>24</v>
      </c>
      <c r="L184">
        <v>26</v>
      </c>
      <c r="M184">
        <v>23</v>
      </c>
      <c r="N184">
        <v>25</v>
      </c>
      <c r="O184">
        <v>27</v>
      </c>
      <c r="P184">
        <v>26</v>
      </c>
      <c r="Q184">
        <v>21</v>
      </c>
      <c r="R184">
        <v>21</v>
      </c>
      <c r="S184">
        <v>17</v>
      </c>
      <c r="T184">
        <v>25</v>
      </c>
      <c r="X184">
        <v>1.62696</v>
      </c>
      <c r="Y184">
        <v>0.19389000000000001</v>
      </c>
      <c r="Z184">
        <v>0.96718899999999997</v>
      </c>
      <c r="AA184">
        <v>2.7886600000000001</v>
      </c>
      <c r="AB184" t="s">
        <v>598</v>
      </c>
      <c r="AC184" t="s">
        <v>598</v>
      </c>
      <c r="AD184" t="s">
        <v>599</v>
      </c>
      <c r="AE184" s="2" t="s">
        <v>600</v>
      </c>
      <c r="AF184" s="2">
        <f t="shared" si="8"/>
        <v>0</v>
      </c>
      <c r="AG184" s="2">
        <f t="shared" si="9"/>
        <v>0</v>
      </c>
      <c r="AH184" s="2">
        <f t="shared" si="10"/>
        <v>1</v>
      </c>
      <c r="AI184" s="2">
        <f t="shared" si="11"/>
        <v>0</v>
      </c>
    </row>
    <row r="185" spans="1:35" x14ac:dyDescent="0.25">
      <c r="A185" s="4">
        <v>12.236000000000001</v>
      </c>
      <c r="B185">
        <v>13.823399999999999</v>
      </c>
      <c r="C185">
        <v>13.329499999999999</v>
      </c>
      <c r="D185">
        <v>13.0223</v>
      </c>
      <c r="E185">
        <v>13.6511</v>
      </c>
      <c r="F185">
        <v>14.988899999999999</v>
      </c>
      <c r="G185">
        <v>12.7265</v>
      </c>
      <c r="H185">
        <v>12.103999999999999</v>
      </c>
      <c r="I185">
        <v>11.4948</v>
      </c>
      <c r="J185">
        <v>12.6205</v>
      </c>
      <c r="K185">
        <v>8</v>
      </c>
      <c r="L185">
        <v>10</v>
      </c>
      <c r="M185">
        <v>8</v>
      </c>
      <c r="N185">
        <v>10</v>
      </c>
      <c r="O185">
        <v>8</v>
      </c>
      <c r="P185">
        <v>9</v>
      </c>
      <c r="Q185">
        <v>5</v>
      </c>
      <c r="R185">
        <v>9</v>
      </c>
      <c r="S185">
        <v>4</v>
      </c>
      <c r="T185">
        <v>6</v>
      </c>
      <c r="X185">
        <v>2.2873999999999999</v>
      </c>
      <c r="Y185">
        <v>8.1688899999999995E-2</v>
      </c>
      <c r="Z185">
        <v>1.52671</v>
      </c>
      <c r="AA185">
        <v>3.8104399999999998</v>
      </c>
      <c r="AB185" t="s">
        <v>601</v>
      </c>
      <c r="AC185" t="s">
        <v>601</v>
      </c>
      <c r="AD185" t="s">
        <v>602</v>
      </c>
      <c r="AE185" s="2" t="s">
        <v>603</v>
      </c>
      <c r="AF185" s="2">
        <f t="shared" si="8"/>
        <v>0</v>
      </c>
      <c r="AG185" s="2">
        <f t="shared" si="9"/>
        <v>0</v>
      </c>
      <c r="AH185" s="2">
        <f t="shared" si="10"/>
        <v>1</v>
      </c>
      <c r="AI185" s="2">
        <f t="shared" si="11"/>
        <v>0</v>
      </c>
    </row>
    <row r="186" spans="1:35" x14ac:dyDescent="0.25">
      <c r="A186" s="4">
        <v>14.1968</v>
      </c>
      <c r="B186">
        <v>15.2661</v>
      </c>
      <c r="C186">
        <v>14.0351</v>
      </c>
      <c r="D186">
        <v>15.0562</v>
      </c>
      <c r="E186">
        <v>15.2616</v>
      </c>
      <c r="F186">
        <v>15.7437</v>
      </c>
      <c r="G186">
        <v>14.4642</v>
      </c>
      <c r="H186">
        <v>14.387700000000001</v>
      </c>
      <c r="I186">
        <v>13.9818</v>
      </c>
      <c r="J186">
        <v>14.339600000000001</v>
      </c>
      <c r="K186">
        <v>10</v>
      </c>
      <c r="L186">
        <v>18</v>
      </c>
      <c r="M186">
        <v>9</v>
      </c>
      <c r="N186">
        <v>12</v>
      </c>
      <c r="O186">
        <v>14</v>
      </c>
      <c r="P186">
        <v>19</v>
      </c>
      <c r="Q186">
        <v>11</v>
      </c>
      <c r="R186">
        <v>9</v>
      </c>
      <c r="S186">
        <v>8</v>
      </c>
      <c r="T186">
        <v>9</v>
      </c>
      <c r="X186">
        <v>1.5698300000000001</v>
      </c>
      <c r="Y186">
        <v>0.21343300000000001</v>
      </c>
      <c r="Z186">
        <v>0.79855699999999996</v>
      </c>
      <c r="AA186">
        <v>2.7035499999999999</v>
      </c>
      <c r="AB186" t="s">
        <v>604</v>
      </c>
      <c r="AC186" t="s">
        <v>604</v>
      </c>
      <c r="AD186" t="s">
        <v>605</v>
      </c>
      <c r="AE186" s="2" t="s">
        <v>606</v>
      </c>
      <c r="AF186" s="2">
        <f t="shared" si="8"/>
        <v>0</v>
      </c>
      <c r="AG186" s="2">
        <f t="shared" si="9"/>
        <v>0</v>
      </c>
      <c r="AH186" s="2">
        <f t="shared" si="10"/>
        <v>1</v>
      </c>
      <c r="AI186" s="2">
        <f t="shared" si="11"/>
        <v>0</v>
      </c>
    </row>
    <row r="187" spans="1:35" x14ac:dyDescent="0.25">
      <c r="A187" s="4">
        <v>11.1747</v>
      </c>
      <c r="B187">
        <v>12.5901</v>
      </c>
      <c r="C187">
        <v>12.216200000000001</v>
      </c>
      <c r="D187">
        <v>11.8902</v>
      </c>
      <c r="E187">
        <v>12.5892</v>
      </c>
      <c r="F187">
        <v>12.8248</v>
      </c>
      <c r="G187">
        <v>7.1713399999999998</v>
      </c>
      <c r="H187">
        <v>11.095499999999999</v>
      </c>
      <c r="I187">
        <v>8.0488</v>
      </c>
      <c r="J187">
        <v>12.3179</v>
      </c>
      <c r="K187">
        <v>3</v>
      </c>
      <c r="L187">
        <v>3</v>
      </c>
      <c r="M187">
        <v>2</v>
      </c>
      <c r="N187">
        <v>3</v>
      </c>
      <c r="O187">
        <v>3</v>
      </c>
      <c r="P187">
        <v>2</v>
      </c>
      <c r="Q187">
        <v>1</v>
      </c>
      <c r="R187">
        <v>2</v>
      </c>
      <c r="S187">
        <v>1</v>
      </c>
      <c r="T187">
        <v>2</v>
      </c>
      <c r="X187">
        <v>1.39344</v>
      </c>
      <c r="Y187">
        <v>0.26838400000000001</v>
      </c>
      <c r="Z187">
        <v>2.4604400000000002</v>
      </c>
      <c r="AA187">
        <v>2.4423400000000002</v>
      </c>
      <c r="AB187" t="s">
        <v>607</v>
      </c>
      <c r="AC187" t="s">
        <v>607</v>
      </c>
      <c r="AD187" t="s">
        <v>608</v>
      </c>
      <c r="AE187" s="2" t="s">
        <v>609</v>
      </c>
      <c r="AF187" s="2">
        <f t="shared" si="8"/>
        <v>0</v>
      </c>
      <c r="AG187" s="2">
        <f t="shared" si="9"/>
        <v>0</v>
      </c>
      <c r="AH187" s="2">
        <f t="shared" si="10"/>
        <v>1</v>
      </c>
      <c r="AI187" s="2">
        <f t="shared" si="11"/>
        <v>0</v>
      </c>
    </row>
    <row r="188" spans="1:35" x14ac:dyDescent="0.25">
      <c r="A188" s="4">
        <v>13.072800000000001</v>
      </c>
      <c r="B188">
        <v>14.480399999999999</v>
      </c>
      <c r="C188">
        <v>13.939</v>
      </c>
      <c r="D188">
        <v>13.790800000000001</v>
      </c>
      <c r="E188">
        <v>14.1473</v>
      </c>
      <c r="F188">
        <v>14.769500000000001</v>
      </c>
      <c r="G188">
        <v>14.186199999999999</v>
      </c>
      <c r="H188">
        <v>13.417199999999999</v>
      </c>
      <c r="I188">
        <v>12.620100000000001</v>
      </c>
      <c r="J188">
        <v>12.9621</v>
      </c>
      <c r="K188">
        <v>3</v>
      </c>
      <c r="L188">
        <v>3</v>
      </c>
      <c r="M188">
        <v>3</v>
      </c>
      <c r="N188">
        <v>3</v>
      </c>
      <c r="O188">
        <v>3</v>
      </c>
      <c r="P188">
        <v>3</v>
      </c>
      <c r="Q188">
        <v>3</v>
      </c>
      <c r="R188">
        <v>3</v>
      </c>
      <c r="S188">
        <v>3</v>
      </c>
      <c r="T188">
        <v>2</v>
      </c>
      <c r="X188">
        <v>1.79342</v>
      </c>
      <c r="Y188">
        <v>0.160354</v>
      </c>
      <c r="Z188">
        <v>0.97374099999999997</v>
      </c>
      <c r="AA188">
        <v>3.0388700000000002</v>
      </c>
      <c r="AB188" t="s">
        <v>610</v>
      </c>
      <c r="AC188" t="s">
        <v>610</v>
      </c>
      <c r="AD188" t="s">
        <v>611</v>
      </c>
      <c r="AE188" s="2" t="s">
        <v>612</v>
      </c>
      <c r="AF188" s="2">
        <f t="shared" si="8"/>
        <v>0</v>
      </c>
      <c r="AG188" s="2">
        <f t="shared" si="9"/>
        <v>0</v>
      </c>
      <c r="AH188" s="2">
        <f t="shared" si="10"/>
        <v>1</v>
      </c>
      <c r="AI188" s="2">
        <f t="shared" si="11"/>
        <v>0</v>
      </c>
    </row>
    <row r="189" spans="1:35" x14ac:dyDescent="0.25">
      <c r="A189" s="4">
        <v>9.4665300000000006</v>
      </c>
      <c r="B189">
        <v>11.6119</v>
      </c>
      <c r="C189">
        <v>10.8642</v>
      </c>
      <c r="D189">
        <v>12.437099999999999</v>
      </c>
      <c r="E189">
        <v>11.5571</v>
      </c>
      <c r="F189">
        <v>10.837400000000001</v>
      </c>
      <c r="G189">
        <v>7.6412899999999997</v>
      </c>
      <c r="H189">
        <v>9.9784500000000005</v>
      </c>
      <c r="I189">
        <v>10.767300000000001</v>
      </c>
      <c r="J189">
        <v>11.2797</v>
      </c>
      <c r="K189">
        <v>3</v>
      </c>
      <c r="L189">
        <v>2</v>
      </c>
      <c r="M189">
        <v>2</v>
      </c>
      <c r="N189">
        <v>3</v>
      </c>
      <c r="O189">
        <v>2</v>
      </c>
      <c r="P189">
        <v>2</v>
      </c>
      <c r="Q189">
        <v>1</v>
      </c>
      <c r="R189">
        <v>2</v>
      </c>
      <c r="S189">
        <v>3</v>
      </c>
      <c r="T189">
        <v>2</v>
      </c>
      <c r="X189">
        <v>1.3329599999999999</v>
      </c>
      <c r="Y189">
        <v>0.29239199999999999</v>
      </c>
      <c r="Z189">
        <v>1.6349</v>
      </c>
      <c r="AA189">
        <v>2.3531</v>
      </c>
      <c r="AB189" t="s">
        <v>613</v>
      </c>
      <c r="AC189" t="s">
        <v>614</v>
      </c>
      <c r="AD189" t="s">
        <v>615</v>
      </c>
      <c r="AE189" s="2" t="s">
        <v>616</v>
      </c>
      <c r="AF189" s="2">
        <f t="shared" si="8"/>
        <v>0</v>
      </c>
      <c r="AG189" s="2">
        <f t="shared" si="9"/>
        <v>0</v>
      </c>
      <c r="AH189" s="2">
        <f t="shared" si="10"/>
        <v>1</v>
      </c>
      <c r="AI189" s="2">
        <f t="shared" si="11"/>
        <v>0</v>
      </c>
    </row>
    <row r="190" spans="1:35" x14ac:dyDescent="0.25">
      <c r="A190" s="4">
        <v>13.5738</v>
      </c>
      <c r="B190">
        <v>14.612500000000001</v>
      </c>
      <c r="C190">
        <v>13.6852</v>
      </c>
      <c r="D190">
        <v>13.965</v>
      </c>
      <c r="E190">
        <v>14.6256</v>
      </c>
      <c r="F190">
        <v>14.988</v>
      </c>
      <c r="G190">
        <v>13.2661</v>
      </c>
      <c r="H190">
        <v>13.280200000000001</v>
      </c>
      <c r="I190">
        <v>11.8604</v>
      </c>
      <c r="J190">
        <v>14.2555</v>
      </c>
      <c r="K190">
        <v>7</v>
      </c>
      <c r="L190">
        <v>7</v>
      </c>
      <c r="M190">
        <v>7</v>
      </c>
      <c r="N190">
        <v>7</v>
      </c>
      <c r="O190">
        <v>7</v>
      </c>
      <c r="P190">
        <v>7</v>
      </c>
      <c r="Q190">
        <v>6</v>
      </c>
      <c r="R190">
        <v>7</v>
      </c>
      <c r="S190">
        <v>5</v>
      </c>
      <c r="T190">
        <v>7</v>
      </c>
      <c r="X190">
        <v>1.40909</v>
      </c>
      <c r="Y190">
        <v>0.26577600000000001</v>
      </c>
      <c r="Z190">
        <v>1.1280600000000001</v>
      </c>
      <c r="AA190">
        <v>2.4654500000000001</v>
      </c>
      <c r="AB190" t="s">
        <v>617</v>
      </c>
      <c r="AC190" t="s">
        <v>617</v>
      </c>
      <c r="AD190" t="s">
        <v>618</v>
      </c>
      <c r="AE190" s="2" t="s">
        <v>619</v>
      </c>
      <c r="AF190" s="2">
        <f t="shared" si="8"/>
        <v>0</v>
      </c>
      <c r="AG190" s="2">
        <f t="shared" si="9"/>
        <v>0</v>
      </c>
      <c r="AH190" s="2">
        <f t="shared" si="10"/>
        <v>1</v>
      </c>
      <c r="AI190" s="2">
        <f t="shared" si="11"/>
        <v>0</v>
      </c>
    </row>
    <row r="191" spans="1:35" x14ac:dyDescent="0.25">
      <c r="A191" s="4">
        <v>8.6479700000000008</v>
      </c>
      <c r="B191">
        <v>10.134600000000001</v>
      </c>
      <c r="C191">
        <v>9.4475200000000008</v>
      </c>
      <c r="D191">
        <v>9.9033599999999993</v>
      </c>
      <c r="E191">
        <v>9.9774700000000003</v>
      </c>
      <c r="F191">
        <v>10.8559</v>
      </c>
      <c r="G191">
        <v>7.5265300000000002</v>
      </c>
      <c r="H191">
        <v>6.05105</v>
      </c>
      <c r="I191">
        <v>8.4599499999999992</v>
      </c>
      <c r="J191">
        <v>9.4800500000000003</v>
      </c>
      <c r="K191">
        <v>3</v>
      </c>
      <c r="L191">
        <v>5</v>
      </c>
      <c r="M191">
        <v>3</v>
      </c>
      <c r="N191">
        <v>5</v>
      </c>
      <c r="O191">
        <v>5</v>
      </c>
      <c r="P191">
        <v>5</v>
      </c>
      <c r="Q191" t="s">
        <v>61</v>
      </c>
      <c r="R191">
        <v>1</v>
      </c>
      <c r="S191" t="s">
        <v>61</v>
      </c>
      <c r="T191">
        <v>1</v>
      </c>
      <c r="X191">
        <v>1.9214800000000001</v>
      </c>
      <c r="Y191">
        <v>0.14082</v>
      </c>
      <c r="Z191">
        <v>2.0306500000000001</v>
      </c>
      <c r="AA191">
        <v>3.2341799999999998</v>
      </c>
      <c r="AB191" t="s">
        <v>620</v>
      </c>
      <c r="AC191" t="s">
        <v>620</v>
      </c>
      <c r="AD191" t="s">
        <v>621</v>
      </c>
      <c r="AE191" s="2" t="s">
        <v>622</v>
      </c>
      <c r="AF191" s="2">
        <f t="shared" si="8"/>
        <v>0</v>
      </c>
      <c r="AG191" s="2">
        <f t="shared" si="9"/>
        <v>0</v>
      </c>
      <c r="AH191" s="2">
        <f t="shared" si="10"/>
        <v>1</v>
      </c>
      <c r="AI191" s="2">
        <f t="shared" si="11"/>
        <v>0</v>
      </c>
    </row>
    <row r="192" spans="1:35" x14ac:dyDescent="0.25">
      <c r="A192" s="4">
        <v>7.8847199999999997</v>
      </c>
      <c r="B192">
        <v>11.4206</v>
      </c>
      <c r="C192">
        <v>9.0007900000000003</v>
      </c>
      <c r="D192">
        <v>9.5928299999999993</v>
      </c>
      <c r="E192">
        <v>10.61</v>
      </c>
      <c r="F192">
        <v>11.383900000000001</v>
      </c>
      <c r="G192">
        <v>9.4111999999999991</v>
      </c>
      <c r="H192">
        <v>8.5119399999999992</v>
      </c>
      <c r="I192">
        <v>8.6176399999999997</v>
      </c>
      <c r="J192">
        <v>8.7056400000000007</v>
      </c>
      <c r="K192">
        <v>3</v>
      </c>
      <c r="L192">
        <v>3</v>
      </c>
      <c r="M192">
        <v>3</v>
      </c>
      <c r="N192">
        <v>3</v>
      </c>
      <c r="O192">
        <v>3</v>
      </c>
      <c r="P192">
        <v>3</v>
      </c>
      <c r="Q192">
        <v>3</v>
      </c>
      <c r="R192">
        <v>2</v>
      </c>
      <c r="S192">
        <v>2</v>
      </c>
      <c r="T192">
        <v>2</v>
      </c>
      <c r="X192">
        <v>1.9532799999999999</v>
      </c>
      <c r="Y192">
        <v>0.13982800000000001</v>
      </c>
      <c r="Z192">
        <v>1.77539</v>
      </c>
      <c r="AA192">
        <v>3.2831299999999999</v>
      </c>
      <c r="AB192" t="s">
        <v>623</v>
      </c>
      <c r="AC192" t="s">
        <v>623</v>
      </c>
      <c r="AD192" t="s">
        <v>624</v>
      </c>
      <c r="AE192" s="2" t="s">
        <v>625</v>
      </c>
      <c r="AF192" s="2">
        <f t="shared" si="8"/>
        <v>0</v>
      </c>
      <c r="AG192" s="2">
        <f t="shared" si="9"/>
        <v>0</v>
      </c>
      <c r="AH192" s="2">
        <f t="shared" si="10"/>
        <v>1</v>
      </c>
      <c r="AI192" s="2">
        <f t="shared" si="11"/>
        <v>0</v>
      </c>
    </row>
    <row r="193" spans="1:35" x14ac:dyDescent="0.25">
      <c r="A193" s="4">
        <v>7.6100099999999999</v>
      </c>
      <c r="B193">
        <v>9.9914400000000008</v>
      </c>
      <c r="C193">
        <v>8.9325500000000009</v>
      </c>
      <c r="D193">
        <v>9.3062400000000007</v>
      </c>
      <c r="E193">
        <v>9.9322499999999998</v>
      </c>
      <c r="F193">
        <v>10.770099999999999</v>
      </c>
      <c r="G193">
        <v>8.3700200000000002</v>
      </c>
      <c r="H193">
        <v>8.1764899999999994</v>
      </c>
      <c r="I193">
        <v>9.0366199999999992</v>
      </c>
      <c r="J193">
        <v>8.1236899999999999</v>
      </c>
      <c r="K193">
        <v>2</v>
      </c>
      <c r="L193">
        <v>3</v>
      </c>
      <c r="M193">
        <v>2</v>
      </c>
      <c r="N193">
        <v>3</v>
      </c>
      <c r="O193">
        <v>3</v>
      </c>
      <c r="P193">
        <v>3</v>
      </c>
      <c r="Q193">
        <v>1</v>
      </c>
      <c r="R193">
        <v>1</v>
      </c>
      <c r="S193" t="s">
        <v>61</v>
      </c>
      <c r="T193" t="s">
        <v>61</v>
      </c>
      <c r="X193">
        <v>2.34124</v>
      </c>
      <c r="Y193">
        <v>7.8292700000000007E-2</v>
      </c>
      <c r="Z193">
        <v>1.5231399999999999</v>
      </c>
      <c r="AA193">
        <v>3.8979499999999998</v>
      </c>
      <c r="AB193" t="s">
        <v>626</v>
      </c>
      <c r="AC193" t="s">
        <v>626</v>
      </c>
      <c r="AD193" t="s">
        <v>627</v>
      </c>
      <c r="AE193" s="2" t="s">
        <v>628</v>
      </c>
      <c r="AF193" s="2">
        <f t="shared" si="8"/>
        <v>0</v>
      </c>
      <c r="AG193" s="2">
        <f t="shared" si="9"/>
        <v>0</v>
      </c>
      <c r="AH193" s="2">
        <f t="shared" si="10"/>
        <v>1</v>
      </c>
      <c r="AI193" s="2">
        <f t="shared" si="11"/>
        <v>0</v>
      </c>
    </row>
    <row r="194" spans="1:35" x14ac:dyDescent="0.25">
      <c r="A194" s="4">
        <v>10.146599999999999</v>
      </c>
      <c r="B194">
        <v>12.182700000000001</v>
      </c>
      <c r="C194">
        <v>11.542899999999999</v>
      </c>
      <c r="D194">
        <v>10.921799999999999</v>
      </c>
      <c r="E194">
        <v>11.963800000000001</v>
      </c>
      <c r="F194">
        <v>13.6005</v>
      </c>
      <c r="G194">
        <v>11.3901</v>
      </c>
      <c r="H194">
        <v>10.334099999999999</v>
      </c>
      <c r="I194">
        <v>9.6626799999999999</v>
      </c>
      <c r="J194">
        <v>10.061299999999999</v>
      </c>
      <c r="K194">
        <v>7</v>
      </c>
      <c r="L194">
        <v>12</v>
      </c>
      <c r="M194">
        <v>4</v>
      </c>
      <c r="N194">
        <v>12</v>
      </c>
      <c r="O194">
        <v>11</v>
      </c>
      <c r="P194">
        <v>13</v>
      </c>
      <c r="Q194">
        <v>7</v>
      </c>
      <c r="R194">
        <v>4</v>
      </c>
      <c r="S194">
        <v>2</v>
      </c>
      <c r="T194">
        <v>8</v>
      </c>
      <c r="X194">
        <v>1.9300600000000001</v>
      </c>
      <c r="Y194">
        <v>0.14000000000000001</v>
      </c>
      <c r="Z194">
        <v>1.7234</v>
      </c>
      <c r="AA194">
        <v>3.24736</v>
      </c>
      <c r="AB194" t="s">
        <v>629</v>
      </c>
      <c r="AC194" t="s">
        <v>629</v>
      </c>
      <c r="AD194" t="s">
        <v>630</v>
      </c>
      <c r="AE194" s="2" t="s">
        <v>631</v>
      </c>
      <c r="AF194" s="2">
        <f t="shared" ref="AF194:AF257" si="12">COUNTIFS(X194,"&gt;1.301",Y194,"&lt;0.05",Z194,"&gt;0.1")</f>
        <v>0</v>
      </c>
      <c r="AG194" s="2">
        <f t="shared" ref="AG194:AG257" si="13">COUNTIFS(X194,"&gt;1.301",Y194,"&lt;0.05",Z194,"&lt;-0.1")</f>
        <v>0</v>
      </c>
      <c r="AH194" s="2">
        <f t="shared" ref="AH194:AH257" si="14">COUNTIFS(X194,"&gt;1.301",Z194,"&gt;0.1")</f>
        <v>1</v>
      </c>
      <c r="AI194" s="2">
        <f t="shared" ref="AI194:AI257" si="15">COUNTIFS(X194,"&gt;1.301",Z194,"&lt;-0.1")</f>
        <v>0</v>
      </c>
    </row>
    <row r="195" spans="1:35" x14ac:dyDescent="0.25">
      <c r="A195" s="4">
        <v>15.347</v>
      </c>
      <c r="B195">
        <v>16.699100000000001</v>
      </c>
      <c r="C195">
        <v>15.893599999999999</v>
      </c>
      <c r="D195">
        <v>15.9069</v>
      </c>
      <c r="E195">
        <v>16.996600000000001</v>
      </c>
      <c r="F195">
        <v>17.518599999999999</v>
      </c>
      <c r="G195">
        <v>16.161100000000001</v>
      </c>
      <c r="H195">
        <v>15.678699999999999</v>
      </c>
      <c r="I195">
        <v>14.508599999999999</v>
      </c>
      <c r="J195">
        <v>15.7075</v>
      </c>
      <c r="K195">
        <v>11</v>
      </c>
      <c r="L195">
        <v>12</v>
      </c>
      <c r="M195">
        <v>12</v>
      </c>
      <c r="N195">
        <v>12</v>
      </c>
      <c r="O195">
        <v>12</v>
      </c>
      <c r="P195">
        <v>12</v>
      </c>
      <c r="Q195">
        <v>10</v>
      </c>
      <c r="R195">
        <v>11</v>
      </c>
      <c r="S195">
        <v>9</v>
      </c>
      <c r="T195">
        <v>11</v>
      </c>
      <c r="X195">
        <v>1.5542899999999999</v>
      </c>
      <c r="Y195">
        <v>0.21867400000000001</v>
      </c>
      <c r="Z195">
        <v>1.1224099999999999</v>
      </c>
      <c r="AA195">
        <v>2.68045</v>
      </c>
      <c r="AB195" t="s">
        <v>632</v>
      </c>
      <c r="AC195" t="s">
        <v>632</v>
      </c>
      <c r="AD195" t="s">
        <v>633</v>
      </c>
      <c r="AE195" s="2" t="s">
        <v>634</v>
      </c>
      <c r="AF195" s="2">
        <f t="shared" si="12"/>
        <v>0</v>
      </c>
      <c r="AG195" s="2">
        <f t="shared" si="13"/>
        <v>0</v>
      </c>
      <c r="AH195" s="2">
        <f t="shared" si="14"/>
        <v>1</v>
      </c>
      <c r="AI195" s="2">
        <f t="shared" si="15"/>
        <v>0</v>
      </c>
    </row>
    <row r="196" spans="1:35" x14ac:dyDescent="0.25">
      <c r="A196" s="4">
        <v>7.9398099999999996</v>
      </c>
      <c r="B196">
        <v>11.6884</v>
      </c>
      <c r="C196">
        <v>9.3402200000000004</v>
      </c>
      <c r="D196">
        <v>11.5023</v>
      </c>
      <c r="E196">
        <v>10.7216</v>
      </c>
      <c r="F196">
        <v>11.950100000000001</v>
      </c>
      <c r="G196">
        <v>8.6458899999999996</v>
      </c>
      <c r="H196">
        <v>11.1076</v>
      </c>
      <c r="I196">
        <v>8.2409800000000004</v>
      </c>
      <c r="J196">
        <v>7.0414000000000003</v>
      </c>
      <c r="K196">
        <v>1</v>
      </c>
      <c r="L196">
        <v>2</v>
      </c>
      <c r="M196">
        <v>1</v>
      </c>
      <c r="N196">
        <v>2</v>
      </c>
      <c r="O196">
        <v>3</v>
      </c>
      <c r="P196">
        <v>2</v>
      </c>
      <c r="Q196" t="s">
        <v>61</v>
      </c>
      <c r="R196">
        <v>2</v>
      </c>
      <c r="S196" t="s">
        <v>61</v>
      </c>
      <c r="T196">
        <v>1</v>
      </c>
      <c r="X196">
        <v>1.73499</v>
      </c>
      <c r="Y196">
        <v>0.173291</v>
      </c>
      <c r="Z196">
        <v>2.4453900000000002</v>
      </c>
      <c r="AA196">
        <v>2.9506299999999999</v>
      </c>
      <c r="AB196" t="s">
        <v>635</v>
      </c>
      <c r="AC196" t="s">
        <v>635</v>
      </c>
      <c r="AD196" t="s">
        <v>636</v>
      </c>
      <c r="AE196" s="2" t="s">
        <v>637</v>
      </c>
      <c r="AF196" s="2">
        <f t="shared" si="12"/>
        <v>0</v>
      </c>
      <c r="AG196" s="2">
        <f t="shared" si="13"/>
        <v>0</v>
      </c>
      <c r="AH196" s="2">
        <f t="shared" si="14"/>
        <v>1</v>
      </c>
      <c r="AI196" s="2">
        <f t="shared" si="15"/>
        <v>0</v>
      </c>
    </row>
    <row r="197" spans="1:35" x14ac:dyDescent="0.25">
      <c r="A197" s="4">
        <v>14.5867</v>
      </c>
      <c r="B197">
        <v>16.549900000000001</v>
      </c>
      <c r="C197">
        <v>13.5169</v>
      </c>
      <c r="D197">
        <v>16.505600000000001</v>
      </c>
      <c r="E197">
        <v>16.760100000000001</v>
      </c>
      <c r="F197">
        <v>16.802399999999999</v>
      </c>
      <c r="G197">
        <v>14.0816</v>
      </c>
      <c r="H197">
        <v>14.569100000000001</v>
      </c>
      <c r="I197">
        <v>12.74</v>
      </c>
      <c r="J197">
        <v>14.815300000000001</v>
      </c>
      <c r="K197">
        <v>3</v>
      </c>
      <c r="L197">
        <v>3</v>
      </c>
      <c r="M197">
        <v>3</v>
      </c>
      <c r="N197">
        <v>3</v>
      </c>
      <c r="O197">
        <v>3</v>
      </c>
      <c r="P197">
        <v>3</v>
      </c>
      <c r="Q197">
        <v>3</v>
      </c>
      <c r="R197">
        <v>3</v>
      </c>
      <c r="S197">
        <v>2</v>
      </c>
      <c r="T197">
        <v>3</v>
      </c>
      <c r="X197">
        <v>1.46587</v>
      </c>
      <c r="Y197">
        <v>0.248193</v>
      </c>
      <c r="Z197">
        <v>1.8684400000000001</v>
      </c>
      <c r="AA197">
        <v>2.5493700000000001</v>
      </c>
      <c r="AB197" t="s">
        <v>638</v>
      </c>
      <c r="AC197" t="s">
        <v>638</v>
      </c>
      <c r="AD197" t="s">
        <v>639</v>
      </c>
      <c r="AE197" s="2" t="s">
        <v>640</v>
      </c>
      <c r="AF197" s="2">
        <f t="shared" si="12"/>
        <v>0</v>
      </c>
      <c r="AG197" s="2">
        <f t="shared" si="13"/>
        <v>0</v>
      </c>
      <c r="AH197" s="2">
        <f t="shared" si="14"/>
        <v>1</v>
      </c>
      <c r="AI197" s="2">
        <f t="shared" si="15"/>
        <v>0</v>
      </c>
    </row>
    <row r="198" spans="1:35" x14ac:dyDescent="0.25">
      <c r="A198" s="4">
        <v>11.101599999999999</v>
      </c>
      <c r="B198">
        <v>11.602499999999999</v>
      </c>
      <c r="C198">
        <v>11.7928</v>
      </c>
      <c r="D198">
        <v>11.5181</v>
      </c>
      <c r="E198">
        <v>12.0627</v>
      </c>
      <c r="F198">
        <v>11.867800000000001</v>
      </c>
      <c r="G198">
        <v>11.633800000000001</v>
      </c>
      <c r="H198">
        <v>11.4573</v>
      </c>
      <c r="I198">
        <v>11.082800000000001</v>
      </c>
      <c r="J198">
        <v>11.635199999999999</v>
      </c>
      <c r="K198">
        <v>4</v>
      </c>
      <c r="L198">
        <v>4</v>
      </c>
      <c r="M198">
        <v>4</v>
      </c>
      <c r="N198">
        <v>4</v>
      </c>
      <c r="O198">
        <v>5</v>
      </c>
      <c r="P198">
        <v>5</v>
      </c>
      <c r="Q198">
        <v>4</v>
      </c>
      <c r="R198">
        <v>5</v>
      </c>
      <c r="S198">
        <v>3</v>
      </c>
      <c r="T198">
        <v>4</v>
      </c>
      <c r="X198">
        <v>1.4147799999999999</v>
      </c>
      <c r="Y198">
        <v>0.265818</v>
      </c>
      <c r="Z198">
        <v>0.38665500000000003</v>
      </c>
      <c r="AA198">
        <v>2.4738500000000001</v>
      </c>
      <c r="AB198" t="s">
        <v>641</v>
      </c>
      <c r="AC198" t="s">
        <v>641</v>
      </c>
      <c r="AD198" t="s">
        <v>642</v>
      </c>
      <c r="AE198" s="2" t="s">
        <v>643</v>
      </c>
      <c r="AF198" s="2">
        <f t="shared" si="12"/>
        <v>0</v>
      </c>
      <c r="AG198" s="2">
        <f t="shared" si="13"/>
        <v>0</v>
      </c>
      <c r="AH198" s="2">
        <f t="shared" si="14"/>
        <v>1</v>
      </c>
      <c r="AI198" s="2">
        <f t="shared" si="15"/>
        <v>0</v>
      </c>
    </row>
    <row r="199" spans="1:35" x14ac:dyDescent="0.25">
      <c r="A199" s="4">
        <v>9.9981299999999997</v>
      </c>
      <c r="B199">
        <v>11.5434</v>
      </c>
      <c r="C199">
        <v>10.960100000000001</v>
      </c>
      <c r="D199">
        <v>10.477399999999999</v>
      </c>
      <c r="E199">
        <v>10.9597</v>
      </c>
      <c r="F199">
        <v>12.704800000000001</v>
      </c>
      <c r="G199">
        <v>7.91526</v>
      </c>
      <c r="H199">
        <v>10.3576</v>
      </c>
      <c r="I199">
        <v>8.7895299999999992</v>
      </c>
      <c r="J199">
        <v>11.214700000000001</v>
      </c>
      <c r="K199">
        <v>3</v>
      </c>
      <c r="L199">
        <v>2</v>
      </c>
      <c r="M199">
        <v>3</v>
      </c>
      <c r="N199">
        <v>2</v>
      </c>
      <c r="O199">
        <v>2</v>
      </c>
      <c r="P199">
        <v>2</v>
      </c>
      <c r="Q199">
        <v>1</v>
      </c>
      <c r="R199">
        <v>3</v>
      </c>
      <c r="S199">
        <v>2</v>
      </c>
      <c r="T199">
        <v>2</v>
      </c>
      <c r="X199">
        <v>1.3626400000000001</v>
      </c>
      <c r="Y199">
        <v>0.27951300000000001</v>
      </c>
      <c r="Z199">
        <v>1.67404</v>
      </c>
      <c r="AA199">
        <v>2.3968799999999999</v>
      </c>
      <c r="AB199" t="s">
        <v>644</v>
      </c>
      <c r="AC199" t="s">
        <v>644</v>
      </c>
      <c r="AD199" t="s">
        <v>645</v>
      </c>
      <c r="AE199" s="2" t="s">
        <v>646</v>
      </c>
      <c r="AF199" s="2">
        <f t="shared" si="12"/>
        <v>0</v>
      </c>
      <c r="AG199" s="2">
        <f t="shared" si="13"/>
        <v>0</v>
      </c>
      <c r="AH199" s="2">
        <f t="shared" si="14"/>
        <v>1</v>
      </c>
      <c r="AI199" s="2">
        <f t="shared" si="15"/>
        <v>0</v>
      </c>
    </row>
    <row r="200" spans="1:35" x14ac:dyDescent="0.25">
      <c r="A200" s="4">
        <v>16.3187</v>
      </c>
      <c r="B200">
        <v>17.786999999999999</v>
      </c>
      <c r="C200">
        <v>17.148299999999999</v>
      </c>
      <c r="D200">
        <v>17.2179</v>
      </c>
      <c r="E200">
        <v>17.620699999999999</v>
      </c>
      <c r="F200">
        <v>17.8565</v>
      </c>
      <c r="G200">
        <v>17.003599999999999</v>
      </c>
      <c r="H200">
        <v>16.461600000000001</v>
      </c>
      <c r="I200">
        <v>15.7951</v>
      </c>
      <c r="J200">
        <v>16.9496</v>
      </c>
      <c r="K200">
        <v>10</v>
      </c>
      <c r="L200">
        <v>10</v>
      </c>
      <c r="M200">
        <v>10</v>
      </c>
      <c r="N200">
        <v>10</v>
      </c>
      <c r="O200">
        <v>10</v>
      </c>
      <c r="P200">
        <v>10</v>
      </c>
      <c r="Q200">
        <v>8</v>
      </c>
      <c r="R200">
        <v>10</v>
      </c>
      <c r="S200">
        <v>7</v>
      </c>
      <c r="T200">
        <v>9</v>
      </c>
      <c r="X200">
        <v>2.3067000000000002</v>
      </c>
      <c r="Y200">
        <v>7.9454499999999997E-2</v>
      </c>
      <c r="Z200">
        <v>1.0203500000000001</v>
      </c>
      <c r="AA200">
        <v>3.84171</v>
      </c>
      <c r="AB200" t="s">
        <v>647</v>
      </c>
      <c r="AC200" t="s">
        <v>647</v>
      </c>
      <c r="AD200" t="s">
        <v>648</v>
      </c>
      <c r="AE200" s="2" t="s">
        <v>649</v>
      </c>
      <c r="AF200" s="2">
        <f t="shared" si="12"/>
        <v>0</v>
      </c>
      <c r="AG200" s="2">
        <f t="shared" si="13"/>
        <v>0</v>
      </c>
      <c r="AH200" s="2">
        <f t="shared" si="14"/>
        <v>1</v>
      </c>
      <c r="AI200" s="2">
        <f t="shared" si="15"/>
        <v>0</v>
      </c>
    </row>
    <row r="201" spans="1:35" x14ac:dyDescent="0.25">
      <c r="A201" s="4">
        <v>15.638299999999999</v>
      </c>
      <c r="B201">
        <v>16.761299999999999</v>
      </c>
      <c r="C201">
        <v>15.9527</v>
      </c>
      <c r="D201">
        <v>15.9815</v>
      </c>
      <c r="E201">
        <v>16.461400000000001</v>
      </c>
      <c r="F201">
        <v>16.8886</v>
      </c>
      <c r="G201">
        <v>16.266999999999999</v>
      </c>
      <c r="H201">
        <v>15.5517</v>
      </c>
      <c r="I201">
        <v>14.622999999999999</v>
      </c>
      <c r="J201">
        <v>15.8062</v>
      </c>
      <c r="K201">
        <v>10</v>
      </c>
      <c r="L201">
        <v>9</v>
      </c>
      <c r="M201">
        <v>10</v>
      </c>
      <c r="N201">
        <v>10</v>
      </c>
      <c r="O201">
        <v>10</v>
      </c>
      <c r="P201">
        <v>10</v>
      </c>
      <c r="Q201">
        <v>8</v>
      </c>
      <c r="R201">
        <v>9</v>
      </c>
      <c r="S201">
        <v>7</v>
      </c>
      <c r="T201">
        <v>9</v>
      </c>
      <c r="X201">
        <v>1.4414800000000001</v>
      </c>
      <c r="Y201">
        <v>0.25693899999999997</v>
      </c>
      <c r="Z201">
        <v>0.83186800000000005</v>
      </c>
      <c r="AA201">
        <v>2.5133000000000001</v>
      </c>
      <c r="AB201" t="s">
        <v>650</v>
      </c>
      <c r="AC201" t="s">
        <v>650</v>
      </c>
      <c r="AD201" t="s">
        <v>651</v>
      </c>
      <c r="AE201" s="2" t="s">
        <v>652</v>
      </c>
      <c r="AF201" s="2">
        <f t="shared" si="12"/>
        <v>0</v>
      </c>
      <c r="AG201" s="2">
        <f t="shared" si="13"/>
        <v>0</v>
      </c>
      <c r="AH201" s="2">
        <f t="shared" si="14"/>
        <v>1</v>
      </c>
      <c r="AI201" s="2">
        <f t="shared" si="15"/>
        <v>0</v>
      </c>
    </row>
    <row r="202" spans="1:35" x14ac:dyDescent="0.25">
      <c r="A202" s="4">
        <v>14.069800000000001</v>
      </c>
      <c r="B202">
        <v>15.0716</v>
      </c>
      <c r="C202">
        <v>14.563000000000001</v>
      </c>
      <c r="D202">
        <v>14.8759</v>
      </c>
      <c r="E202">
        <v>15.1614</v>
      </c>
      <c r="F202">
        <v>15.5868</v>
      </c>
      <c r="G202">
        <v>14.419</v>
      </c>
      <c r="H202">
        <v>13.4856</v>
      </c>
      <c r="I202">
        <v>11.744999999999999</v>
      </c>
      <c r="J202">
        <v>14.290800000000001</v>
      </c>
      <c r="K202">
        <v>5</v>
      </c>
      <c r="L202">
        <v>5</v>
      </c>
      <c r="M202">
        <v>5</v>
      </c>
      <c r="N202">
        <v>5</v>
      </c>
      <c r="O202">
        <v>5</v>
      </c>
      <c r="P202">
        <v>5</v>
      </c>
      <c r="Q202">
        <v>4</v>
      </c>
      <c r="R202">
        <v>4</v>
      </c>
      <c r="S202">
        <v>3</v>
      </c>
      <c r="T202">
        <v>5</v>
      </c>
      <c r="X202">
        <v>1.6293599999999999</v>
      </c>
      <c r="Y202">
        <v>0.194276</v>
      </c>
      <c r="Z202">
        <v>1.4497</v>
      </c>
      <c r="AA202">
        <v>2.7922500000000001</v>
      </c>
      <c r="AB202" t="s">
        <v>653</v>
      </c>
      <c r="AC202" t="s">
        <v>653</v>
      </c>
      <c r="AD202" t="s">
        <v>654</v>
      </c>
      <c r="AE202" s="2" t="s">
        <v>655</v>
      </c>
      <c r="AF202" s="2">
        <f t="shared" si="12"/>
        <v>0</v>
      </c>
      <c r="AG202" s="2">
        <f t="shared" si="13"/>
        <v>0</v>
      </c>
      <c r="AH202" s="2">
        <f t="shared" si="14"/>
        <v>1</v>
      </c>
      <c r="AI202" s="2">
        <f t="shared" si="15"/>
        <v>0</v>
      </c>
    </row>
    <row r="203" spans="1:35" x14ac:dyDescent="0.25">
      <c r="A203" s="4">
        <v>13.1068</v>
      </c>
      <c r="B203">
        <v>14.3271</v>
      </c>
      <c r="C203">
        <v>14.15</v>
      </c>
      <c r="D203">
        <v>13.7249</v>
      </c>
      <c r="E203">
        <v>14.688000000000001</v>
      </c>
      <c r="F203">
        <v>15.141500000000001</v>
      </c>
      <c r="G203">
        <v>13.7483</v>
      </c>
      <c r="H203">
        <v>13.175000000000001</v>
      </c>
      <c r="I203">
        <v>12.9979</v>
      </c>
      <c r="J203">
        <v>13.3985</v>
      </c>
      <c r="K203">
        <v>11</v>
      </c>
      <c r="L203">
        <v>12</v>
      </c>
      <c r="M203">
        <v>9</v>
      </c>
      <c r="N203">
        <v>11</v>
      </c>
      <c r="O203">
        <v>13</v>
      </c>
      <c r="P203">
        <v>13</v>
      </c>
      <c r="Q203">
        <v>10</v>
      </c>
      <c r="R203">
        <v>11</v>
      </c>
      <c r="S203">
        <v>9</v>
      </c>
      <c r="T203">
        <v>11</v>
      </c>
      <c r="X203">
        <v>2.4515400000000001</v>
      </c>
      <c r="Y203">
        <v>6.6026699999999994E-2</v>
      </c>
      <c r="Z203">
        <v>1.121</v>
      </c>
      <c r="AA203">
        <v>4.0797100000000004</v>
      </c>
      <c r="AB203" t="s">
        <v>656</v>
      </c>
      <c r="AC203" t="s">
        <v>656</v>
      </c>
      <c r="AD203" t="s">
        <v>657</v>
      </c>
      <c r="AE203" s="2" t="s">
        <v>658</v>
      </c>
      <c r="AF203" s="2">
        <f t="shared" si="12"/>
        <v>0</v>
      </c>
      <c r="AG203" s="2">
        <f t="shared" si="13"/>
        <v>0</v>
      </c>
      <c r="AH203" s="2">
        <f t="shared" si="14"/>
        <v>1</v>
      </c>
      <c r="AI203" s="2">
        <f t="shared" si="15"/>
        <v>0</v>
      </c>
    </row>
    <row r="204" spans="1:35" x14ac:dyDescent="0.25">
      <c r="A204" s="4">
        <v>11.601800000000001</v>
      </c>
      <c r="B204">
        <v>12.848100000000001</v>
      </c>
      <c r="C204">
        <v>12.474600000000001</v>
      </c>
      <c r="D204">
        <v>11.684699999999999</v>
      </c>
      <c r="E204">
        <v>12.322100000000001</v>
      </c>
      <c r="F204">
        <v>13.228199999999999</v>
      </c>
      <c r="G204">
        <v>11.996</v>
      </c>
      <c r="H204">
        <v>9.9536700000000007</v>
      </c>
      <c r="I204">
        <v>9.5051600000000001</v>
      </c>
      <c r="J204">
        <v>11.8802</v>
      </c>
      <c r="K204">
        <v>5</v>
      </c>
      <c r="L204">
        <v>9</v>
      </c>
      <c r="M204">
        <v>4</v>
      </c>
      <c r="N204">
        <v>8</v>
      </c>
      <c r="O204">
        <v>8</v>
      </c>
      <c r="P204">
        <v>9</v>
      </c>
      <c r="Q204">
        <v>4</v>
      </c>
      <c r="R204">
        <v>8</v>
      </c>
      <c r="S204" t="s">
        <v>61</v>
      </c>
      <c r="T204">
        <v>7</v>
      </c>
      <c r="X204">
        <v>1.5087699999999999</v>
      </c>
      <c r="Y204">
        <v>0.23133999999999999</v>
      </c>
      <c r="Z204">
        <v>1.52417</v>
      </c>
      <c r="AA204">
        <v>2.6128999999999998</v>
      </c>
      <c r="AB204" t="s">
        <v>659</v>
      </c>
      <c r="AC204" t="s">
        <v>659</v>
      </c>
      <c r="AD204" t="s">
        <v>660</v>
      </c>
      <c r="AE204" s="2" t="s">
        <v>661</v>
      </c>
      <c r="AF204" s="2">
        <f t="shared" si="12"/>
        <v>0</v>
      </c>
      <c r="AG204" s="2">
        <f t="shared" si="13"/>
        <v>0</v>
      </c>
      <c r="AH204" s="2">
        <f t="shared" si="14"/>
        <v>1</v>
      </c>
      <c r="AI204" s="2">
        <f t="shared" si="15"/>
        <v>0</v>
      </c>
    </row>
    <row r="205" spans="1:35" x14ac:dyDescent="0.25">
      <c r="A205" s="4">
        <v>16.450600000000001</v>
      </c>
      <c r="B205">
        <v>17.764099999999999</v>
      </c>
      <c r="C205">
        <v>17.124300000000002</v>
      </c>
      <c r="D205">
        <v>17.0138</v>
      </c>
      <c r="E205">
        <v>17.610399999999998</v>
      </c>
      <c r="F205">
        <v>17.950199999999999</v>
      </c>
      <c r="G205">
        <v>16.9375</v>
      </c>
      <c r="H205">
        <v>16.715299999999999</v>
      </c>
      <c r="I205">
        <v>15.548299999999999</v>
      </c>
      <c r="J205">
        <v>17.083400000000001</v>
      </c>
      <c r="K205">
        <v>9</v>
      </c>
      <c r="L205">
        <v>10</v>
      </c>
      <c r="M205">
        <v>9</v>
      </c>
      <c r="N205">
        <v>10</v>
      </c>
      <c r="O205">
        <v>9</v>
      </c>
      <c r="P205">
        <v>10</v>
      </c>
      <c r="Q205">
        <v>9</v>
      </c>
      <c r="R205">
        <v>9</v>
      </c>
      <c r="S205">
        <v>8</v>
      </c>
      <c r="T205">
        <v>9</v>
      </c>
      <c r="X205">
        <v>1.6964300000000001</v>
      </c>
      <c r="Y205">
        <v>0.18155199999999999</v>
      </c>
      <c r="Z205">
        <v>0.94557599999999997</v>
      </c>
      <c r="AA205">
        <v>2.8926500000000002</v>
      </c>
      <c r="AB205" t="s">
        <v>662</v>
      </c>
      <c r="AC205" t="s">
        <v>662</v>
      </c>
      <c r="AD205" t="s">
        <v>663</v>
      </c>
      <c r="AE205" s="2" t="s">
        <v>664</v>
      </c>
      <c r="AF205" s="2">
        <f t="shared" si="12"/>
        <v>0</v>
      </c>
      <c r="AG205" s="2">
        <f t="shared" si="13"/>
        <v>0</v>
      </c>
      <c r="AH205" s="2">
        <f t="shared" si="14"/>
        <v>1</v>
      </c>
      <c r="AI205" s="2">
        <f t="shared" si="15"/>
        <v>0</v>
      </c>
    </row>
    <row r="206" spans="1:35" x14ac:dyDescent="0.25">
      <c r="A206" s="4">
        <v>10.1219</v>
      </c>
      <c r="B206">
        <v>10.4025</v>
      </c>
      <c r="C206">
        <v>11.1342</v>
      </c>
      <c r="D206">
        <v>9.9876299999999993</v>
      </c>
      <c r="E206">
        <v>9.9828899999999994</v>
      </c>
      <c r="F206">
        <v>10.722200000000001</v>
      </c>
      <c r="G206">
        <v>9.4910200000000007</v>
      </c>
      <c r="H206">
        <v>9.7431400000000004</v>
      </c>
      <c r="I206">
        <v>8.2342499999999994</v>
      </c>
      <c r="J206">
        <v>8.1708800000000004</v>
      </c>
      <c r="K206">
        <v>4</v>
      </c>
      <c r="L206">
        <v>5</v>
      </c>
      <c r="M206">
        <v>2</v>
      </c>
      <c r="N206">
        <v>5</v>
      </c>
      <c r="O206">
        <v>3</v>
      </c>
      <c r="P206">
        <v>5</v>
      </c>
      <c r="Q206">
        <v>3</v>
      </c>
      <c r="R206">
        <v>4</v>
      </c>
      <c r="S206">
        <v>1</v>
      </c>
      <c r="T206">
        <v>3</v>
      </c>
      <c r="X206">
        <v>1.653</v>
      </c>
      <c r="Y206">
        <v>0.18704499999999999</v>
      </c>
      <c r="Z206">
        <v>1.2936399999999999</v>
      </c>
      <c r="AA206">
        <v>2.8275800000000002</v>
      </c>
      <c r="AB206" t="s">
        <v>665</v>
      </c>
      <c r="AC206" t="s">
        <v>666</v>
      </c>
      <c r="AD206" t="s">
        <v>667</v>
      </c>
      <c r="AE206" s="2" t="s">
        <v>668</v>
      </c>
      <c r="AF206" s="2">
        <f t="shared" si="12"/>
        <v>0</v>
      </c>
      <c r="AG206" s="2">
        <f t="shared" si="13"/>
        <v>0</v>
      </c>
      <c r="AH206" s="2">
        <f t="shared" si="14"/>
        <v>1</v>
      </c>
      <c r="AI206" s="2">
        <f t="shared" si="15"/>
        <v>0</v>
      </c>
    </row>
    <row r="207" spans="1:35" x14ac:dyDescent="0.25">
      <c r="A207" s="4">
        <v>10.870100000000001</v>
      </c>
      <c r="B207">
        <v>12.268700000000001</v>
      </c>
      <c r="C207">
        <v>11.2052</v>
      </c>
      <c r="D207">
        <v>12.1106</v>
      </c>
      <c r="E207">
        <v>12.7044</v>
      </c>
      <c r="F207">
        <v>13.102</v>
      </c>
      <c r="G207">
        <v>11.6167</v>
      </c>
      <c r="H207">
        <v>10.7563</v>
      </c>
      <c r="I207">
        <v>10.4411</v>
      </c>
      <c r="J207">
        <v>11.738099999999999</v>
      </c>
      <c r="K207">
        <v>6</v>
      </c>
      <c r="L207">
        <v>7</v>
      </c>
      <c r="M207">
        <v>6</v>
      </c>
      <c r="N207">
        <v>7</v>
      </c>
      <c r="O207">
        <v>8</v>
      </c>
      <c r="P207">
        <v>8</v>
      </c>
      <c r="Q207">
        <v>6</v>
      </c>
      <c r="R207">
        <v>6</v>
      </c>
      <c r="S207">
        <v>5</v>
      </c>
      <c r="T207">
        <v>5</v>
      </c>
      <c r="X207">
        <v>1.7218800000000001</v>
      </c>
      <c r="Y207">
        <v>0.175478</v>
      </c>
      <c r="Z207">
        <v>1.1937199999999999</v>
      </c>
      <c r="AA207">
        <v>2.9308900000000002</v>
      </c>
      <c r="AB207" t="s">
        <v>669</v>
      </c>
      <c r="AC207" t="s">
        <v>669</v>
      </c>
      <c r="AD207" t="s">
        <v>670</v>
      </c>
      <c r="AE207" s="2" t="s">
        <v>671</v>
      </c>
      <c r="AF207" s="2">
        <f t="shared" si="12"/>
        <v>0</v>
      </c>
      <c r="AG207" s="2">
        <f t="shared" si="13"/>
        <v>0</v>
      </c>
      <c r="AH207" s="2">
        <f t="shared" si="14"/>
        <v>1</v>
      </c>
      <c r="AI207" s="2">
        <f t="shared" si="15"/>
        <v>0</v>
      </c>
    </row>
    <row r="208" spans="1:35" x14ac:dyDescent="0.25">
      <c r="A208" s="4">
        <v>13.729200000000001</v>
      </c>
      <c r="B208">
        <v>15.537599999999999</v>
      </c>
      <c r="C208">
        <v>14.220499999999999</v>
      </c>
      <c r="D208">
        <v>14.042199999999999</v>
      </c>
      <c r="E208">
        <v>14.8896</v>
      </c>
      <c r="F208">
        <v>15.7547</v>
      </c>
      <c r="G208">
        <v>13.7813</v>
      </c>
      <c r="H208">
        <v>13.8787</v>
      </c>
      <c r="I208">
        <v>12.8132</v>
      </c>
      <c r="J208">
        <v>13.9186</v>
      </c>
      <c r="K208">
        <v>9</v>
      </c>
      <c r="L208">
        <v>10</v>
      </c>
      <c r="M208">
        <v>10</v>
      </c>
      <c r="N208">
        <v>11</v>
      </c>
      <c r="O208">
        <v>10</v>
      </c>
      <c r="P208">
        <v>10</v>
      </c>
      <c r="Q208">
        <v>8</v>
      </c>
      <c r="R208">
        <v>9</v>
      </c>
      <c r="S208">
        <v>7</v>
      </c>
      <c r="T208">
        <v>9</v>
      </c>
      <c r="X208">
        <v>1.8810100000000001</v>
      </c>
      <c r="Y208">
        <v>0.14569199999999999</v>
      </c>
      <c r="Z208">
        <v>1.2646999999999999</v>
      </c>
      <c r="AA208">
        <v>3.1721599999999999</v>
      </c>
      <c r="AB208" t="s">
        <v>672</v>
      </c>
      <c r="AC208" t="s">
        <v>672</v>
      </c>
      <c r="AD208" t="s">
        <v>673</v>
      </c>
      <c r="AE208" s="2" t="s">
        <v>674</v>
      </c>
      <c r="AF208" s="2">
        <f t="shared" si="12"/>
        <v>0</v>
      </c>
      <c r="AG208" s="2">
        <f t="shared" si="13"/>
        <v>0</v>
      </c>
      <c r="AH208" s="2">
        <f t="shared" si="14"/>
        <v>1</v>
      </c>
      <c r="AI208" s="2">
        <f t="shared" si="15"/>
        <v>0</v>
      </c>
    </row>
    <row r="209" spans="1:35" x14ac:dyDescent="0.25">
      <c r="A209" s="4">
        <v>11.4483</v>
      </c>
      <c r="B209">
        <v>13.2357</v>
      </c>
      <c r="C209">
        <v>12.3775</v>
      </c>
      <c r="D209">
        <v>12.1729</v>
      </c>
      <c r="E209">
        <v>13.1225</v>
      </c>
      <c r="F209">
        <v>13.906700000000001</v>
      </c>
      <c r="G209">
        <v>12.3124</v>
      </c>
      <c r="H209">
        <v>11.4359</v>
      </c>
      <c r="I209">
        <v>11.169600000000001</v>
      </c>
      <c r="J209">
        <v>11.903</v>
      </c>
      <c r="K209">
        <v>6</v>
      </c>
      <c r="L209">
        <v>6</v>
      </c>
      <c r="M209">
        <v>5</v>
      </c>
      <c r="N209">
        <v>6</v>
      </c>
      <c r="O209">
        <v>6</v>
      </c>
      <c r="P209">
        <v>6</v>
      </c>
      <c r="Q209">
        <v>5</v>
      </c>
      <c r="R209">
        <v>6</v>
      </c>
      <c r="S209">
        <v>4</v>
      </c>
      <c r="T209">
        <v>6</v>
      </c>
      <c r="X209">
        <v>2.101</v>
      </c>
      <c r="Y209">
        <v>0.11354499999999999</v>
      </c>
      <c r="Z209">
        <v>1.3091699999999999</v>
      </c>
      <c r="AA209">
        <v>3.5131399999999999</v>
      </c>
      <c r="AB209" t="s">
        <v>675</v>
      </c>
      <c r="AC209" t="s">
        <v>675</v>
      </c>
      <c r="AD209" t="s">
        <v>676</v>
      </c>
      <c r="AE209" s="2" t="s">
        <v>677</v>
      </c>
      <c r="AF209" s="2">
        <f t="shared" si="12"/>
        <v>0</v>
      </c>
      <c r="AG209" s="2">
        <f t="shared" si="13"/>
        <v>0</v>
      </c>
      <c r="AH209" s="2">
        <f t="shared" si="14"/>
        <v>1</v>
      </c>
      <c r="AI209" s="2">
        <f t="shared" si="15"/>
        <v>0</v>
      </c>
    </row>
    <row r="210" spans="1:35" x14ac:dyDescent="0.25">
      <c r="A210" s="4">
        <v>8.0430799999999998</v>
      </c>
      <c r="B210">
        <v>12.2277</v>
      </c>
      <c r="C210">
        <v>12.398400000000001</v>
      </c>
      <c r="D210">
        <v>10.7712</v>
      </c>
      <c r="E210">
        <v>11.596399999999999</v>
      </c>
      <c r="F210">
        <v>13.299300000000001</v>
      </c>
      <c r="G210">
        <v>7.5672600000000001</v>
      </c>
      <c r="H210">
        <v>11.203200000000001</v>
      </c>
      <c r="I210">
        <v>8.4134499999999992</v>
      </c>
      <c r="J210">
        <v>11.6166</v>
      </c>
      <c r="K210">
        <v>1</v>
      </c>
      <c r="L210">
        <v>2</v>
      </c>
      <c r="M210">
        <v>2</v>
      </c>
      <c r="N210">
        <v>2</v>
      </c>
      <c r="O210">
        <v>2</v>
      </c>
      <c r="P210">
        <v>2</v>
      </c>
      <c r="Q210">
        <v>1</v>
      </c>
      <c r="R210">
        <v>2</v>
      </c>
      <c r="S210">
        <v>1</v>
      </c>
      <c r="T210">
        <v>2</v>
      </c>
      <c r="X210">
        <v>1.66414</v>
      </c>
      <c r="Y210">
        <v>0.18534100000000001</v>
      </c>
      <c r="Z210">
        <v>2.68988</v>
      </c>
      <c r="AA210">
        <v>2.8442500000000002</v>
      </c>
      <c r="AB210" t="s">
        <v>678</v>
      </c>
      <c r="AC210" t="s">
        <v>679</v>
      </c>
      <c r="AD210" t="s">
        <v>680</v>
      </c>
      <c r="AE210" s="2" t="s">
        <v>681</v>
      </c>
      <c r="AF210" s="2">
        <f t="shared" si="12"/>
        <v>0</v>
      </c>
      <c r="AG210" s="2">
        <f t="shared" si="13"/>
        <v>0</v>
      </c>
      <c r="AH210" s="2">
        <f t="shared" si="14"/>
        <v>1</v>
      </c>
      <c r="AI210" s="2">
        <f t="shared" si="15"/>
        <v>0</v>
      </c>
    </row>
    <row r="211" spans="1:35" x14ac:dyDescent="0.25">
      <c r="A211" s="4">
        <v>11.6084</v>
      </c>
      <c r="B211">
        <v>14.459</v>
      </c>
      <c r="C211">
        <v>12.848699999999999</v>
      </c>
      <c r="D211">
        <v>12.051299999999999</v>
      </c>
      <c r="E211">
        <v>13.001099999999999</v>
      </c>
      <c r="F211">
        <v>15.8818</v>
      </c>
      <c r="G211">
        <v>11.3932</v>
      </c>
      <c r="H211">
        <v>10.2844</v>
      </c>
      <c r="I211">
        <v>8.3915699999999998</v>
      </c>
      <c r="J211">
        <v>10.9268</v>
      </c>
      <c r="K211">
        <v>3</v>
      </c>
      <c r="L211">
        <v>4</v>
      </c>
      <c r="M211">
        <v>2</v>
      </c>
      <c r="N211">
        <v>4</v>
      </c>
      <c r="O211">
        <v>4</v>
      </c>
      <c r="P211">
        <v>4</v>
      </c>
      <c r="Q211">
        <v>2</v>
      </c>
      <c r="R211">
        <v>2</v>
      </c>
      <c r="S211" t="s">
        <v>61</v>
      </c>
      <c r="T211">
        <v>4</v>
      </c>
      <c r="X211">
        <v>2.09382</v>
      </c>
      <c r="Y211">
        <v>0.114078</v>
      </c>
      <c r="Z211">
        <v>3.1274999999999999</v>
      </c>
      <c r="AA211">
        <v>3.5018500000000001</v>
      </c>
      <c r="AB211" t="s">
        <v>682</v>
      </c>
      <c r="AC211" t="s">
        <v>682</v>
      </c>
      <c r="AD211" t="s">
        <v>683</v>
      </c>
      <c r="AE211" s="2" t="s">
        <v>684</v>
      </c>
      <c r="AF211" s="2">
        <f t="shared" si="12"/>
        <v>0</v>
      </c>
      <c r="AG211" s="2">
        <f t="shared" si="13"/>
        <v>0</v>
      </c>
      <c r="AH211" s="2">
        <f t="shared" si="14"/>
        <v>1</v>
      </c>
      <c r="AI211" s="2">
        <f t="shared" si="15"/>
        <v>0</v>
      </c>
    </row>
    <row r="212" spans="1:35" x14ac:dyDescent="0.25">
      <c r="A212" s="4">
        <v>14.0748</v>
      </c>
      <c r="B212">
        <v>14.7507</v>
      </c>
      <c r="C212">
        <v>14.7704</v>
      </c>
      <c r="D212">
        <v>14.508599999999999</v>
      </c>
      <c r="E212">
        <v>14.829499999999999</v>
      </c>
      <c r="F212">
        <v>15.1831</v>
      </c>
      <c r="G212">
        <v>14.3909</v>
      </c>
      <c r="H212">
        <v>14.488799999999999</v>
      </c>
      <c r="I212">
        <v>13.690799999999999</v>
      </c>
      <c r="J212">
        <v>14.5405</v>
      </c>
      <c r="K212">
        <v>8</v>
      </c>
      <c r="L212">
        <v>8</v>
      </c>
      <c r="M212">
        <v>8</v>
      </c>
      <c r="N212">
        <v>8</v>
      </c>
      <c r="O212">
        <v>8</v>
      </c>
      <c r="P212">
        <v>8</v>
      </c>
      <c r="Q212">
        <v>7</v>
      </c>
      <c r="R212">
        <v>8</v>
      </c>
      <c r="S212">
        <v>8</v>
      </c>
      <c r="T212">
        <v>8</v>
      </c>
      <c r="X212">
        <v>1.7486200000000001</v>
      </c>
      <c r="Y212">
        <v>0.170684</v>
      </c>
      <c r="Z212">
        <v>0.571295</v>
      </c>
      <c r="AA212">
        <v>2.9711699999999999</v>
      </c>
      <c r="AB212" t="s">
        <v>685</v>
      </c>
      <c r="AC212" t="s">
        <v>685</v>
      </c>
      <c r="AD212" t="s">
        <v>686</v>
      </c>
      <c r="AE212" s="2" t="s">
        <v>687</v>
      </c>
      <c r="AF212" s="2">
        <f t="shared" si="12"/>
        <v>0</v>
      </c>
      <c r="AG212" s="2">
        <f t="shared" si="13"/>
        <v>0</v>
      </c>
      <c r="AH212" s="2">
        <f t="shared" si="14"/>
        <v>1</v>
      </c>
      <c r="AI212" s="2">
        <f t="shared" si="15"/>
        <v>0</v>
      </c>
    </row>
    <row r="213" spans="1:35" x14ac:dyDescent="0.25">
      <c r="A213" s="4">
        <v>8.6324799999999993</v>
      </c>
      <c r="B213">
        <v>11.0975</v>
      </c>
      <c r="C213">
        <v>9.7080699999999993</v>
      </c>
      <c r="D213">
        <v>8.8282500000000006</v>
      </c>
      <c r="E213">
        <v>9.9309399999999997</v>
      </c>
      <c r="F213">
        <v>11.801399999999999</v>
      </c>
      <c r="G213">
        <v>9.8231999999999999</v>
      </c>
      <c r="H213">
        <v>8.6233699999999995</v>
      </c>
      <c r="I213">
        <v>8.2673500000000004</v>
      </c>
      <c r="J213">
        <v>8.0201700000000002</v>
      </c>
      <c r="K213">
        <v>1</v>
      </c>
      <c r="L213">
        <v>3</v>
      </c>
      <c r="M213">
        <v>3</v>
      </c>
      <c r="N213">
        <v>2</v>
      </c>
      <c r="O213">
        <v>3</v>
      </c>
      <c r="P213">
        <v>4</v>
      </c>
      <c r="Q213" t="s">
        <v>61</v>
      </c>
      <c r="R213" t="s">
        <v>61</v>
      </c>
      <c r="S213" t="s">
        <v>61</v>
      </c>
      <c r="T213" t="s">
        <v>61</v>
      </c>
      <c r="X213">
        <v>1.5136700000000001</v>
      </c>
      <c r="Y213">
        <v>0.23058600000000001</v>
      </c>
      <c r="Z213">
        <v>1.5999099999999999</v>
      </c>
      <c r="AA213">
        <v>2.6201599999999998</v>
      </c>
      <c r="AB213" t="s">
        <v>688</v>
      </c>
      <c r="AC213" t="s">
        <v>688</v>
      </c>
      <c r="AD213" t="s">
        <v>689</v>
      </c>
      <c r="AE213" s="2" t="s">
        <v>690</v>
      </c>
      <c r="AF213" s="2">
        <f t="shared" si="12"/>
        <v>0</v>
      </c>
      <c r="AG213" s="2">
        <f t="shared" si="13"/>
        <v>0</v>
      </c>
      <c r="AH213" s="2">
        <f t="shared" si="14"/>
        <v>1</v>
      </c>
      <c r="AI213" s="2">
        <f t="shared" si="15"/>
        <v>0</v>
      </c>
    </row>
    <row r="214" spans="1:35" x14ac:dyDescent="0.25">
      <c r="A214" s="4">
        <v>10.9376</v>
      </c>
      <c r="B214">
        <v>13.955</v>
      </c>
      <c r="C214">
        <v>12.5276</v>
      </c>
      <c r="D214">
        <v>12.405799999999999</v>
      </c>
      <c r="E214">
        <v>13.4468</v>
      </c>
      <c r="F214">
        <v>14.706200000000001</v>
      </c>
      <c r="G214">
        <v>11.6874</v>
      </c>
      <c r="H214">
        <v>6.6083999999999996</v>
      </c>
      <c r="I214">
        <v>8.3846699999999998</v>
      </c>
      <c r="J214">
        <v>10.2082</v>
      </c>
      <c r="K214">
        <v>7</v>
      </c>
      <c r="L214">
        <v>11</v>
      </c>
      <c r="M214">
        <v>6</v>
      </c>
      <c r="N214">
        <v>10</v>
      </c>
      <c r="O214">
        <v>9</v>
      </c>
      <c r="P214">
        <v>11</v>
      </c>
      <c r="Q214">
        <v>3</v>
      </c>
      <c r="R214">
        <v>1</v>
      </c>
      <c r="S214" t="s">
        <v>61</v>
      </c>
      <c r="T214">
        <v>2</v>
      </c>
      <c r="X214">
        <v>2.2668400000000002</v>
      </c>
      <c r="Y214">
        <v>8.1574499999999994E-2</v>
      </c>
      <c r="Z214">
        <v>3.84301</v>
      </c>
      <c r="AA214">
        <v>3.7772299999999999</v>
      </c>
      <c r="AB214" t="s">
        <v>691</v>
      </c>
      <c r="AC214" t="s">
        <v>691</v>
      </c>
      <c r="AD214" t="s">
        <v>692</v>
      </c>
      <c r="AE214" s="2" t="s">
        <v>693</v>
      </c>
      <c r="AF214" s="2">
        <f t="shared" si="12"/>
        <v>0</v>
      </c>
      <c r="AG214" s="2">
        <f t="shared" si="13"/>
        <v>0</v>
      </c>
      <c r="AH214" s="2">
        <f t="shared" si="14"/>
        <v>1</v>
      </c>
      <c r="AI214" s="2">
        <f t="shared" si="15"/>
        <v>0</v>
      </c>
    </row>
    <row r="215" spans="1:35" x14ac:dyDescent="0.25">
      <c r="A215" s="4">
        <v>12.2563</v>
      </c>
      <c r="B215">
        <v>13.436500000000001</v>
      </c>
      <c r="C215">
        <v>12.980600000000001</v>
      </c>
      <c r="D215">
        <v>12.581200000000001</v>
      </c>
      <c r="E215">
        <v>12.959300000000001</v>
      </c>
      <c r="F215">
        <v>14.2454</v>
      </c>
      <c r="G215">
        <v>12.739699999999999</v>
      </c>
      <c r="H215">
        <v>12.252000000000001</v>
      </c>
      <c r="I215">
        <v>10.9095</v>
      </c>
      <c r="J215">
        <v>12.849500000000001</v>
      </c>
      <c r="K215">
        <v>11</v>
      </c>
      <c r="L215">
        <v>13</v>
      </c>
      <c r="M215">
        <v>10</v>
      </c>
      <c r="N215">
        <v>12</v>
      </c>
      <c r="O215">
        <v>10</v>
      </c>
      <c r="P215">
        <v>12</v>
      </c>
      <c r="Q215">
        <v>10</v>
      </c>
      <c r="R215">
        <v>11</v>
      </c>
      <c r="S215">
        <v>5</v>
      </c>
      <c r="T215">
        <v>10</v>
      </c>
      <c r="X215">
        <v>1.31029</v>
      </c>
      <c r="Y215">
        <v>0.301562</v>
      </c>
      <c r="Z215">
        <v>1.0391699999999999</v>
      </c>
      <c r="AA215">
        <v>2.3196699999999999</v>
      </c>
      <c r="AB215" t="s">
        <v>694</v>
      </c>
      <c r="AC215" t="s">
        <v>694</v>
      </c>
      <c r="AD215" t="s">
        <v>695</v>
      </c>
      <c r="AE215" s="2" t="s">
        <v>696</v>
      </c>
      <c r="AF215" s="2">
        <f t="shared" si="12"/>
        <v>0</v>
      </c>
      <c r="AG215" s="2">
        <f t="shared" si="13"/>
        <v>0</v>
      </c>
      <c r="AH215" s="2">
        <f t="shared" si="14"/>
        <v>1</v>
      </c>
      <c r="AI215" s="2">
        <f t="shared" si="15"/>
        <v>0</v>
      </c>
    </row>
    <row r="216" spans="1:35" x14ac:dyDescent="0.25">
      <c r="A216" s="4">
        <v>11.897600000000001</v>
      </c>
      <c r="B216">
        <v>12.8781</v>
      </c>
      <c r="C216">
        <v>12.5869</v>
      </c>
      <c r="D216">
        <v>12.157400000000001</v>
      </c>
      <c r="E216">
        <v>12.4581</v>
      </c>
      <c r="F216">
        <v>14.099500000000001</v>
      </c>
      <c r="G216">
        <v>11.328799999999999</v>
      </c>
      <c r="H216">
        <v>11.641</v>
      </c>
      <c r="I216">
        <v>11.592599999999999</v>
      </c>
      <c r="J216">
        <v>11.521599999999999</v>
      </c>
      <c r="K216">
        <v>10</v>
      </c>
      <c r="L216">
        <v>10</v>
      </c>
      <c r="M216">
        <v>7</v>
      </c>
      <c r="N216">
        <v>10</v>
      </c>
      <c r="O216">
        <v>10</v>
      </c>
      <c r="P216">
        <v>10</v>
      </c>
      <c r="Q216">
        <v>6</v>
      </c>
      <c r="R216">
        <v>8</v>
      </c>
      <c r="S216">
        <v>7</v>
      </c>
      <c r="T216">
        <v>7</v>
      </c>
      <c r="X216">
        <v>2.1268400000000001</v>
      </c>
      <c r="Y216">
        <v>0.10901</v>
      </c>
      <c r="Z216">
        <v>1.23969</v>
      </c>
      <c r="AA216">
        <v>3.5538599999999998</v>
      </c>
      <c r="AB216" t="s">
        <v>697</v>
      </c>
      <c r="AC216" t="s">
        <v>697</v>
      </c>
      <c r="AD216" t="s">
        <v>698</v>
      </c>
      <c r="AE216" s="2" t="s">
        <v>699</v>
      </c>
      <c r="AF216" s="2">
        <f t="shared" si="12"/>
        <v>0</v>
      </c>
      <c r="AG216" s="2">
        <f t="shared" si="13"/>
        <v>0</v>
      </c>
      <c r="AH216" s="2">
        <f t="shared" si="14"/>
        <v>1</v>
      </c>
      <c r="AI216" s="2">
        <f t="shared" si="15"/>
        <v>0</v>
      </c>
    </row>
    <row r="217" spans="1:35" x14ac:dyDescent="0.25">
      <c r="A217" s="4">
        <v>12.8881</v>
      </c>
      <c r="B217">
        <v>15.036899999999999</v>
      </c>
      <c r="C217">
        <v>13.0082</v>
      </c>
      <c r="D217">
        <v>13.590999999999999</v>
      </c>
      <c r="E217">
        <v>14.224299999999999</v>
      </c>
      <c r="F217">
        <v>15.801299999999999</v>
      </c>
      <c r="G217">
        <v>13.6701</v>
      </c>
      <c r="H217">
        <v>12.810499999999999</v>
      </c>
      <c r="I217">
        <v>11.5144</v>
      </c>
      <c r="J217">
        <v>13.3401</v>
      </c>
      <c r="K217">
        <v>14</v>
      </c>
      <c r="L217">
        <v>15</v>
      </c>
      <c r="M217">
        <v>13</v>
      </c>
      <c r="N217">
        <v>14</v>
      </c>
      <c r="O217">
        <v>15</v>
      </c>
      <c r="P217">
        <v>15</v>
      </c>
      <c r="Q217">
        <v>14</v>
      </c>
      <c r="R217">
        <v>13</v>
      </c>
      <c r="S217">
        <v>9</v>
      </c>
      <c r="T217">
        <v>13</v>
      </c>
      <c r="X217">
        <v>1.36653</v>
      </c>
      <c r="Y217">
        <v>0.28091899999999997</v>
      </c>
      <c r="Z217">
        <v>1.4877100000000001</v>
      </c>
      <c r="AA217">
        <v>2.4026200000000002</v>
      </c>
      <c r="AB217" t="s">
        <v>700</v>
      </c>
      <c r="AC217" t="s">
        <v>700</v>
      </c>
      <c r="AD217" t="s">
        <v>701</v>
      </c>
      <c r="AE217" s="2" t="s">
        <v>702</v>
      </c>
      <c r="AF217" s="2">
        <f t="shared" si="12"/>
        <v>0</v>
      </c>
      <c r="AG217" s="2">
        <f t="shared" si="13"/>
        <v>0</v>
      </c>
      <c r="AH217" s="2">
        <f t="shared" si="14"/>
        <v>1</v>
      </c>
      <c r="AI217" s="2">
        <f t="shared" si="15"/>
        <v>0</v>
      </c>
    </row>
    <row r="218" spans="1:35" x14ac:dyDescent="0.25">
      <c r="A218" s="4">
        <v>15.862399999999999</v>
      </c>
      <c r="B218">
        <v>17.994</v>
      </c>
      <c r="C218">
        <v>16.644100000000002</v>
      </c>
      <c r="D218">
        <v>17.017800000000001</v>
      </c>
      <c r="E218">
        <v>17.799900000000001</v>
      </c>
      <c r="F218">
        <v>18.8827</v>
      </c>
      <c r="G218">
        <v>16.900300000000001</v>
      </c>
      <c r="H218">
        <v>16.3673</v>
      </c>
      <c r="I218">
        <v>15.010199999999999</v>
      </c>
      <c r="J218">
        <v>17.186699999999998</v>
      </c>
      <c r="K218">
        <v>3</v>
      </c>
      <c r="L218">
        <v>2</v>
      </c>
      <c r="M218">
        <v>2</v>
      </c>
      <c r="N218">
        <v>3</v>
      </c>
      <c r="O218">
        <v>3</v>
      </c>
      <c r="P218">
        <v>3</v>
      </c>
      <c r="Q218">
        <v>2</v>
      </c>
      <c r="R218">
        <v>3</v>
      </c>
      <c r="S218">
        <v>3</v>
      </c>
      <c r="T218">
        <v>3</v>
      </c>
      <c r="X218">
        <v>1.4631700000000001</v>
      </c>
      <c r="Y218">
        <v>0.248615</v>
      </c>
      <c r="Z218">
        <v>1.40232</v>
      </c>
      <c r="AA218">
        <v>2.5453800000000002</v>
      </c>
      <c r="AB218" t="s">
        <v>703</v>
      </c>
      <c r="AC218" t="s">
        <v>704</v>
      </c>
      <c r="AD218" t="s">
        <v>705</v>
      </c>
      <c r="AE218" s="2" t="s">
        <v>706</v>
      </c>
      <c r="AF218" s="2">
        <f t="shared" si="12"/>
        <v>0</v>
      </c>
      <c r="AG218" s="2">
        <f t="shared" si="13"/>
        <v>0</v>
      </c>
      <c r="AH218" s="2">
        <f t="shared" si="14"/>
        <v>1</v>
      </c>
      <c r="AI218" s="2">
        <f t="shared" si="15"/>
        <v>0</v>
      </c>
    </row>
    <row r="219" spans="1:35" x14ac:dyDescent="0.25">
      <c r="A219" s="4">
        <v>13.702299999999999</v>
      </c>
      <c r="B219">
        <v>15.1027</v>
      </c>
      <c r="C219">
        <v>14.8727</v>
      </c>
      <c r="D219">
        <v>14.359500000000001</v>
      </c>
      <c r="E219">
        <v>14.084099999999999</v>
      </c>
      <c r="F219">
        <v>15.610799999999999</v>
      </c>
      <c r="G219">
        <v>8.2939900000000009</v>
      </c>
      <c r="H219">
        <v>13.215299999999999</v>
      </c>
      <c r="I219">
        <v>8.3010999999999999</v>
      </c>
      <c r="J219">
        <v>9.7348599999999994</v>
      </c>
      <c r="K219">
        <v>2</v>
      </c>
      <c r="L219">
        <v>2</v>
      </c>
      <c r="M219">
        <v>2</v>
      </c>
      <c r="N219">
        <v>2</v>
      </c>
      <c r="O219">
        <v>2</v>
      </c>
      <c r="P219">
        <v>2</v>
      </c>
      <c r="Q219">
        <v>1</v>
      </c>
      <c r="R219">
        <v>2</v>
      </c>
      <c r="S219">
        <v>1</v>
      </c>
      <c r="T219">
        <v>1</v>
      </c>
      <c r="X219">
        <v>2.0518999999999998</v>
      </c>
      <c r="Y219">
        <v>0.12357700000000001</v>
      </c>
      <c r="Z219">
        <v>4.15646</v>
      </c>
      <c r="AA219">
        <v>3.4361799999999998</v>
      </c>
      <c r="AB219" t="s">
        <v>707</v>
      </c>
      <c r="AC219" t="s">
        <v>707</v>
      </c>
      <c r="AD219" t="s">
        <v>708</v>
      </c>
      <c r="AE219" s="2" t="s">
        <v>709</v>
      </c>
      <c r="AF219" s="2">
        <f t="shared" si="12"/>
        <v>0</v>
      </c>
      <c r="AG219" s="2">
        <f t="shared" si="13"/>
        <v>0</v>
      </c>
      <c r="AH219" s="2">
        <f t="shared" si="14"/>
        <v>1</v>
      </c>
      <c r="AI219" s="2">
        <f t="shared" si="15"/>
        <v>0</v>
      </c>
    </row>
    <row r="220" spans="1:35" x14ac:dyDescent="0.25">
      <c r="A220" s="4">
        <v>13.48</v>
      </c>
      <c r="B220">
        <v>14.6577</v>
      </c>
      <c r="C220">
        <v>13.812200000000001</v>
      </c>
      <c r="D220">
        <v>14.813499999999999</v>
      </c>
      <c r="E220">
        <v>14.7638</v>
      </c>
      <c r="F220">
        <v>14.7273</v>
      </c>
      <c r="G220">
        <v>13.749000000000001</v>
      </c>
      <c r="H220">
        <v>13.534800000000001</v>
      </c>
      <c r="I220">
        <v>12.091699999999999</v>
      </c>
      <c r="J220">
        <v>14.4781</v>
      </c>
      <c r="K220">
        <v>7</v>
      </c>
      <c r="L220">
        <v>7</v>
      </c>
      <c r="M220">
        <v>6</v>
      </c>
      <c r="N220">
        <v>7</v>
      </c>
      <c r="O220">
        <v>6</v>
      </c>
      <c r="P220">
        <v>6</v>
      </c>
      <c r="Q220">
        <v>6</v>
      </c>
      <c r="R220">
        <v>7</v>
      </c>
      <c r="S220">
        <v>6</v>
      </c>
      <c r="T220">
        <v>7</v>
      </c>
      <c r="X220">
        <v>1.45269</v>
      </c>
      <c r="Y220">
        <v>0.25109399999999998</v>
      </c>
      <c r="Z220">
        <v>1.08819</v>
      </c>
      <c r="AA220">
        <v>2.5298799999999999</v>
      </c>
      <c r="AB220" t="s">
        <v>710</v>
      </c>
      <c r="AC220" t="s">
        <v>710</v>
      </c>
      <c r="AD220" t="s">
        <v>711</v>
      </c>
      <c r="AE220" s="2" t="s">
        <v>712</v>
      </c>
      <c r="AF220" s="2">
        <f t="shared" si="12"/>
        <v>0</v>
      </c>
      <c r="AG220" s="2">
        <f t="shared" si="13"/>
        <v>0</v>
      </c>
      <c r="AH220" s="2">
        <f t="shared" si="14"/>
        <v>1</v>
      </c>
      <c r="AI220" s="2">
        <f t="shared" si="15"/>
        <v>0</v>
      </c>
    </row>
    <row r="221" spans="1:35" x14ac:dyDescent="0.25">
      <c r="A221" s="4">
        <v>8.6685199999999991</v>
      </c>
      <c r="B221">
        <v>9.0710800000000003</v>
      </c>
      <c r="C221">
        <v>8.3020800000000001</v>
      </c>
      <c r="D221">
        <v>9.6840799999999998</v>
      </c>
      <c r="E221">
        <v>10.019600000000001</v>
      </c>
      <c r="F221">
        <v>10.6777</v>
      </c>
      <c r="G221">
        <v>7.1036799999999998</v>
      </c>
      <c r="H221">
        <v>9.4195799999999998</v>
      </c>
      <c r="I221">
        <v>7.4868600000000001</v>
      </c>
      <c r="J221">
        <v>7.6002700000000001</v>
      </c>
      <c r="K221">
        <v>1</v>
      </c>
      <c r="L221">
        <v>4</v>
      </c>
      <c r="M221" t="s">
        <v>61</v>
      </c>
      <c r="N221">
        <v>3</v>
      </c>
      <c r="O221">
        <v>4</v>
      </c>
      <c r="P221">
        <v>4</v>
      </c>
      <c r="Q221">
        <v>1</v>
      </c>
      <c r="R221" t="s">
        <v>61</v>
      </c>
      <c r="S221" t="s">
        <v>61</v>
      </c>
      <c r="T221" t="s">
        <v>61</v>
      </c>
      <c r="X221">
        <v>1.45458</v>
      </c>
      <c r="Y221">
        <v>0.25110900000000003</v>
      </c>
      <c r="Z221">
        <v>1.4951300000000001</v>
      </c>
      <c r="AA221">
        <v>2.53267</v>
      </c>
      <c r="AB221" t="s">
        <v>713</v>
      </c>
      <c r="AC221" t="s">
        <v>713</v>
      </c>
      <c r="AD221" t="s">
        <v>714</v>
      </c>
      <c r="AE221" s="2" t="s">
        <v>715</v>
      </c>
      <c r="AF221" s="2">
        <f t="shared" si="12"/>
        <v>0</v>
      </c>
      <c r="AG221" s="2">
        <f t="shared" si="13"/>
        <v>0</v>
      </c>
      <c r="AH221" s="2">
        <f t="shared" si="14"/>
        <v>1</v>
      </c>
      <c r="AI221" s="2">
        <f t="shared" si="15"/>
        <v>0</v>
      </c>
    </row>
    <row r="222" spans="1:35" x14ac:dyDescent="0.25">
      <c r="A222" s="4">
        <v>12.319100000000001</v>
      </c>
      <c r="B222">
        <v>12.969799999999999</v>
      </c>
      <c r="C222">
        <v>12.992699999999999</v>
      </c>
      <c r="D222">
        <v>13.5185</v>
      </c>
      <c r="E222">
        <v>12.736800000000001</v>
      </c>
      <c r="F222">
        <v>12.7149</v>
      </c>
      <c r="G222">
        <v>8.1889299999999992</v>
      </c>
      <c r="H222">
        <v>11.9916</v>
      </c>
      <c r="I222">
        <v>9.3615100000000009</v>
      </c>
      <c r="J222">
        <v>8.2106899999999996</v>
      </c>
      <c r="K222">
        <v>2</v>
      </c>
      <c r="L222">
        <v>2</v>
      </c>
      <c r="M222">
        <v>2</v>
      </c>
      <c r="N222">
        <v>2</v>
      </c>
      <c r="O222">
        <v>2</v>
      </c>
      <c r="P222">
        <v>2</v>
      </c>
      <c r="Q222">
        <v>1</v>
      </c>
      <c r="R222">
        <v>2</v>
      </c>
      <c r="S222">
        <v>1</v>
      </c>
      <c r="T222">
        <v>1</v>
      </c>
      <c r="X222">
        <v>1.93648</v>
      </c>
      <c r="Y222">
        <v>0.13919999999999999</v>
      </c>
      <c r="Z222">
        <v>2.9721799999999998</v>
      </c>
      <c r="AA222">
        <v>3.2572299999999998</v>
      </c>
      <c r="AB222" t="s">
        <v>716</v>
      </c>
      <c r="AC222" t="s">
        <v>716</v>
      </c>
      <c r="AD222" t="s">
        <v>717</v>
      </c>
      <c r="AE222" s="2" t="s">
        <v>718</v>
      </c>
      <c r="AF222" s="2">
        <f t="shared" si="12"/>
        <v>0</v>
      </c>
      <c r="AG222" s="2">
        <f t="shared" si="13"/>
        <v>0</v>
      </c>
      <c r="AH222" s="2">
        <f t="shared" si="14"/>
        <v>1</v>
      </c>
      <c r="AI222" s="2">
        <f t="shared" si="15"/>
        <v>0</v>
      </c>
    </row>
    <row r="223" spans="1:35" x14ac:dyDescent="0.25">
      <c r="A223" s="4">
        <v>11.382400000000001</v>
      </c>
      <c r="B223">
        <v>11.8436</v>
      </c>
      <c r="C223">
        <v>12.1227</v>
      </c>
      <c r="D223">
        <v>11.556100000000001</v>
      </c>
      <c r="E223">
        <v>11.9933</v>
      </c>
      <c r="F223">
        <v>12.746700000000001</v>
      </c>
      <c r="G223">
        <v>11.776899999999999</v>
      </c>
      <c r="H223">
        <v>10.9556</v>
      </c>
      <c r="I223">
        <v>10.474600000000001</v>
      </c>
      <c r="J223">
        <v>11.761900000000001</v>
      </c>
      <c r="K223">
        <v>2</v>
      </c>
      <c r="L223">
        <v>2</v>
      </c>
      <c r="M223">
        <v>2</v>
      </c>
      <c r="N223">
        <v>2</v>
      </c>
      <c r="O223">
        <v>2</v>
      </c>
      <c r="P223">
        <v>2</v>
      </c>
      <c r="Q223">
        <v>2</v>
      </c>
      <c r="R223">
        <v>2</v>
      </c>
      <c r="S223">
        <v>2</v>
      </c>
      <c r="T223">
        <v>2</v>
      </c>
      <c r="X223">
        <v>1.4048499999999999</v>
      </c>
      <c r="Y223">
        <v>0.26739299999999999</v>
      </c>
      <c r="Z223">
        <v>0.78219399999999994</v>
      </c>
      <c r="AA223">
        <v>2.45919</v>
      </c>
      <c r="AB223" t="s">
        <v>719</v>
      </c>
      <c r="AC223" t="s">
        <v>720</v>
      </c>
      <c r="AD223" t="s">
        <v>721</v>
      </c>
      <c r="AE223" s="2" t="s">
        <v>722</v>
      </c>
      <c r="AF223" s="2">
        <f t="shared" si="12"/>
        <v>0</v>
      </c>
      <c r="AG223" s="2">
        <f t="shared" si="13"/>
        <v>0</v>
      </c>
      <c r="AH223" s="2">
        <f t="shared" si="14"/>
        <v>1</v>
      </c>
      <c r="AI223" s="2">
        <f t="shared" si="15"/>
        <v>0</v>
      </c>
    </row>
    <row r="224" spans="1:35" x14ac:dyDescent="0.25">
      <c r="A224" s="4">
        <v>18.4453</v>
      </c>
      <c r="B224">
        <v>19.264700000000001</v>
      </c>
      <c r="C224">
        <v>19.238299999999999</v>
      </c>
      <c r="D224">
        <v>19.280799999999999</v>
      </c>
      <c r="E224">
        <v>19.381799999999998</v>
      </c>
      <c r="F224">
        <v>19.666399999999999</v>
      </c>
      <c r="G224">
        <v>19.007300000000001</v>
      </c>
      <c r="H224">
        <v>19.0474</v>
      </c>
      <c r="I224">
        <v>18.443300000000001</v>
      </c>
      <c r="J224">
        <v>18.6692</v>
      </c>
      <c r="K224">
        <v>8</v>
      </c>
      <c r="L224">
        <v>7</v>
      </c>
      <c r="M224">
        <v>7</v>
      </c>
      <c r="N224">
        <v>8</v>
      </c>
      <c r="O224">
        <v>8</v>
      </c>
      <c r="P224">
        <v>8</v>
      </c>
      <c r="Q224">
        <v>6</v>
      </c>
      <c r="R224">
        <v>7</v>
      </c>
      <c r="S224">
        <v>7</v>
      </c>
      <c r="T224">
        <v>6</v>
      </c>
      <c r="X224">
        <v>2.5270600000000001</v>
      </c>
      <c r="Y224">
        <v>6.0285699999999998E-2</v>
      </c>
      <c r="Z224">
        <v>0.64389099999999999</v>
      </c>
      <c r="AA224">
        <v>4.2061900000000003</v>
      </c>
      <c r="AB224" t="s">
        <v>723</v>
      </c>
      <c r="AC224" t="s">
        <v>723</v>
      </c>
      <c r="AD224" t="s">
        <v>724</v>
      </c>
      <c r="AE224" s="2" t="s">
        <v>725</v>
      </c>
      <c r="AF224" s="2">
        <f t="shared" si="12"/>
        <v>0</v>
      </c>
      <c r="AG224" s="2">
        <f t="shared" si="13"/>
        <v>0</v>
      </c>
      <c r="AH224" s="2">
        <f t="shared" si="14"/>
        <v>1</v>
      </c>
      <c r="AI224" s="2">
        <f t="shared" si="15"/>
        <v>0</v>
      </c>
    </row>
    <row r="225" spans="1:35" x14ac:dyDescent="0.25">
      <c r="A225" s="4">
        <v>13.025700000000001</v>
      </c>
      <c r="B225">
        <v>14.5542</v>
      </c>
      <c r="C225">
        <v>13.9445</v>
      </c>
      <c r="D225">
        <v>13.84</v>
      </c>
      <c r="E225">
        <v>14.112399999999999</v>
      </c>
      <c r="F225">
        <v>14.9445</v>
      </c>
      <c r="G225">
        <v>13.6204</v>
      </c>
      <c r="H225">
        <v>13.223699999999999</v>
      </c>
      <c r="I225">
        <v>12.3642</v>
      </c>
      <c r="J225">
        <v>13.465</v>
      </c>
      <c r="K225">
        <v>11</v>
      </c>
      <c r="L225">
        <v>11</v>
      </c>
      <c r="M225">
        <v>9</v>
      </c>
      <c r="N225">
        <v>11</v>
      </c>
      <c r="O225">
        <v>11</v>
      </c>
      <c r="P225">
        <v>11</v>
      </c>
      <c r="Q225">
        <v>9</v>
      </c>
      <c r="R225">
        <v>11</v>
      </c>
      <c r="S225">
        <v>6</v>
      </c>
      <c r="T225">
        <v>8</v>
      </c>
      <c r="X225">
        <v>2.2734800000000002</v>
      </c>
      <c r="Y225">
        <v>8.1462400000000004E-2</v>
      </c>
      <c r="Z225">
        <v>1.1393200000000001</v>
      </c>
      <c r="AA225">
        <v>3.7879399999999999</v>
      </c>
      <c r="AB225" t="s">
        <v>726</v>
      </c>
      <c r="AC225" t="s">
        <v>726</v>
      </c>
      <c r="AD225" t="s">
        <v>727</v>
      </c>
      <c r="AE225" s="2" t="s">
        <v>728</v>
      </c>
      <c r="AF225" s="2">
        <f t="shared" si="12"/>
        <v>0</v>
      </c>
      <c r="AG225" s="2">
        <f t="shared" si="13"/>
        <v>0</v>
      </c>
      <c r="AH225" s="2">
        <f t="shared" si="14"/>
        <v>1</v>
      </c>
      <c r="AI225" s="2">
        <f t="shared" si="15"/>
        <v>0</v>
      </c>
    </row>
    <row r="226" spans="1:35" x14ac:dyDescent="0.25">
      <c r="A226" s="4">
        <v>11.5199</v>
      </c>
      <c r="B226">
        <v>12.4206</v>
      </c>
      <c r="C226">
        <v>12.119</v>
      </c>
      <c r="D226">
        <v>11.962400000000001</v>
      </c>
      <c r="E226">
        <v>12.628399999999999</v>
      </c>
      <c r="F226">
        <v>12.988899999999999</v>
      </c>
      <c r="G226">
        <v>12.2417</v>
      </c>
      <c r="H226">
        <v>11.4899</v>
      </c>
      <c r="I226">
        <v>11.049799999999999</v>
      </c>
      <c r="J226">
        <v>11.622400000000001</v>
      </c>
      <c r="K226">
        <v>5</v>
      </c>
      <c r="L226">
        <v>6</v>
      </c>
      <c r="M226">
        <v>3</v>
      </c>
      <c r="N226">
        <v>5</v>
      </c>
      <c r="O226">
        <v>6</v>
      </c>
      <c r="P226">
        <v>6</v>
      </c>
      <c r="Q226">
        <v>4</v>
      </c>
      <c r="R226">
        <v>5</v>
      </c>
      <c r="S226">
        <v>5</v>
      </c>
      <c r="T226">
        <v>4</v>
      </c>
      <c r="X226">
        <v>1.8811599999999999</v>
      </c>
      <c r="Y226">
        <v>0.14682200000000001</v>
      </c>
      <c r="Z226">
        <v>0.83913099999999996</v>
      </c>
      <c r="AA226">
        <v>3.17239</v>
      </c>
      <c r="AB226" t="s">
        <v>729</v>
      </c>
      <c r="AC226" t="s">
        <v>729</v>
      </c>
      <c r="AD226" t="s">
        <v>730</v>
      </c>
      <c r="AE226" s="2" t="s">
        <v>731</v>
      </c>
      <c r="AF226" s="2">
        <f t="shared" si="12"/>
        <v>0</v>
      </c>
      <c r="AG226" s="2">
        <f t="shared" si="13"/>
        <v>0</v>
      </c>
      <c r="AH226" s="2">
        <f t="shared" si="14"/>
        <v>1</v>
      </c>
      <c r="AI226" s="2">
        <f t="shared" si="15"/>
        <v>0</v>
      </c>
    </row>
    <row r="227" spans="1:35" x14ac:dyDescent="0.25">
      <c r="A227" s="4">
        <v>8.9737500000000008</v>
      </c>
      <c r="B227">
        <v>11.4282</v>
      </c>
      <c r="C227">
        <v>10.4922</v>
      </c>
      <c r="D227">
        <v>10.722</v>
      </c>
      <c r="E227">
        <v>11.0184</v>
      </c>
      <c r="F227">
        <v>13.398999999999999</v>
      </c>
      <c r="G227">
        <v>10.5945</v>
      </c>
      <c r="H227">
        <v>9.2429900000000007</v>
      </c>
      <c r="I227">
        <v>9.5388199999999994</v>
      </c>
      <c r="J227">
        <v>10.0123</v>
      </c>
      <c r="K227">
        <v>1</v>
      </c>
      <c r="L227">
        <v>2</v>
      </c>
      <c r="M227">
        <v>2</v>
      </c>
      <c r="N227">
        <v>3</v>
      </c>
      <c r="O227">
        <v>2</v>
      </c>
      <c r="P227">
        <v>3</v>
      </c>
      <c r="Q227">
        <v>2</v>
      </c>
      <c r="R227">
        <v>1</v>
      </c>
      <c r="S227" t="s">
        <v>61</v>
      </c>
      <c r="T227">
        <v>2</v>
      </c>
      <c r="X227">
        <v>1.7168600000000001</v>
      </c>
      <c r="Y227">
        <v>0.17523900000000001</v>
      </c>
      <c r="Z227">
        <v>1.7395</v>
      </c>
      <c r="AA227">
        <v>2.92333</v>
      </c>
      <c r="AB227" t="s">
        <v>732</v>
      </c>
      <c r="AC227" t="s">
        <v>732</v>
      </c>
      <c r="AD227" t="s">
        <v>733</v>
      </c>
      <c r="AE227" s="2" t="s">
        <v>734</v>
      </c>
      <c r="AF227" s="2">
        <f t="shared" si="12"/>
        <v>0</v>
      </c>
      <c r="AG227" s="2">
        <f t="shared" si="13"/>
        <v>0</v>
      </c>
      <c r="AH227" s="2">
        <f t="shared" si="14"/>
        <v>1</v>
      </c>
      <c r="AI227" s="2">
        <f t="shared" si="15"/>
        <v>0</v>
      </c>
    </row>
    <row r="228" spans="1:35" x14ac:dyDescent="0.25">
      <c r="A228" s="4">
        <v>8.0631699999999995</v>
      </c>
      <c r="B228">
        <v>10.711499999999999</v>
      </c>
      <c r="C228">
        <v>10.342700000000001</v>
      </c>
      <c r="D228">
        <v>9.2143999999999995</v>
      </c>
      <c r="E228">
        <v>10.460800000000001</v>
      </c>
      <c r="F228">
        <v>9.5367200000000008</v>
      </c>
      <c r="G228">
        <v>9.1271100000000001</v>
      </c>
      <c r="H228">
        <v>9.4516299999999998</v>
      </c>
      <c r="I228">
        <v>8.8440399999999997</v>
      </c>
      <c r="J228">
        <v>9.7889199999999992</v>
      </c>
      <c r="K228">
        <v>2</v>
      </c>
      <c r="L228">
        <v>2</v>
      </c>
      <c r="M228">
        <v>2</v>
      </c>
      <c r="N228">
        <v>2</v>
      </c>
      <c r="O228">
        <v>2</v>
      </c>
      <c r="P228">
        <v>2</v>
      </c>
      <c r="Q228">
        <v>2</v>
      </c>
      <c r="R228">
        <v>2</v>
      </c>
      <c r="S228">
        <v>2</v>
      </c>
      <c r="T228">
        <v>2</v>
      </c>
      <c r="X228">
        <v>1.3831599999999999</v>
      </c>
      <c r="Y228">
        <v>0.27402599999999999</v>
      </c>
      <c r="Z228">
        <v>0.99823799999999996</v>
      </c>
      <c r="AA228">
        <v>2.4271699999999998</v>
      </c>
      <c r="AB228" t="s">
        <v>735</v>
      </c>
      <c r="AC228" t="s">
        <v>735</v>
      </c>
      <c r="AD228" t="s">
        <v>736</v>
      </c>
      <c r="AE228" s="2" t="s">
        <v>737</v>
      </c>
      <c r="AF228" s="2">
        <f t="shared" si="12"/>
        <v>0</v>
      </c>
      <c r="AG228" s="2">
        <f t="shared" si="13"/>
        <v>0</v>
      </c>
      <c r="AH228" s="2">
        <f t="shared" si="14"/>
        <v>1</v>
      </c>
      <c r="AI228" s="2">
        <f t="shared" si="15"/>
        <v>0</v>
      </c>
    </row>
    <row r="229" spans="1:35" x14ac:dyDescent="0.25">
      <c r="A229" s="4">
        <v>9.9041099999999993</v>
      </c>
      <c r="B229">
        <v>10.3408</v>
      </c>
      <c r="C229">
        <v>10.929399999999999</v>
      </c>
      <c r="D229">
        <v>10.296200000000001</v>
      </c>
      <c r="E229">
        <v>10.7409</v>
      </c>
      <c r="F229">
        <v>10.286300000000001</v>
      </c>
      <c r="G229">
        <v>8.9974600000000002</v>
      </c>
      <c r="H229">
        <v>10.0883</v>
      </c>
      <c r="I229">
        <v>8.5584900000000008</v>
      </c>
      <c r="J229">
        <v>8.4080200000000005</v>
      </c>
      <c r="K229">
        <v>3</v>
      </c>
      <c r="L229">
        <v>3</v>
      </c>
      <c r="M229">
        <v>2</v>
      </c>
      <c r="N229">
        <v>3</v>
      </c>
      <c r="O229">
        <v>3</v>
      </c>
      <c r="P229">
        <v>3</v>
      </c>
      <c r="Q229">
        <v>3</v>
      </c>
      <c r="R229">
        <v>2</v>
      </c>
      <c r="S229">
        <v>2</v>
      </c>
      <c r="T229">
        <v>3</v>
      </c>
      <c r="X229">
        <v>2.15672</v>
      </c>
      <c r="Y229">
        <v>0.10126499999999999</v>
      </c>
      <c r="Z229">
        <v>1.32744</v>
      </c>
      <c r="AA229">
        <v>3.6011500000000001</v>
      </c>
      <c r="AB229" t="s">
        <v>738</v>
      </c>
      <c r="AC229" t="s">
        <v>738</v>
      </c>
      <c r="AD229" t="s">
        <v>739</v>
      </c>
      <c r="AE229" s="2" t="s">
        <v>740</v>
      </c>
      <c r="AF229" s="2">
        <f t="shared" si="12"/>
        <v>0</v>
      </c>
      <c r="AG229" s="2">
        <f t="shared" si="13"/>
        <v>0</v>
      </c>
      <c r="AH229" s="2">
        <f t="shared" si="14"/>
        <v>1</v>
      </c>
      <c r="AI229" s="2">
        <f t="shared" si="15"/>
        <v>0</v>
      </c>
    </row>
    <row r="230" spans="1:35" x14ac:dyDescent="0.25">
      <c r="A230" s="4">
        <v>8.4307200000000009</v>
      </c>
      <c r="B230">
        <v>9.4857300000000002</v>
      </c>
      <c r="C230">
        <v>9.1167599999999993</v>
      </c>
      <c r="D230">
        <v>8.9279799999999998</v>
      </c>
      <c r="E230">
        <v>9.6373899999999999</v>
      </c>
      <c r="F230">
        <v>10.2204</v>
      </c>
      <c r="G230">
        <v>8.8434200000000001</v>
      </c>
      <c r="H230">
        <v>8.4574700000000007</v>
      </c>
      <c r="I230">
        <v>7.5820600000000002</v>
      </c>
      <c r="J230">
        <v>7.6636699999999998</v>
      </c>
      <c r="K230">
        <v>2</v>
      </c>
      <c r="L230">
        <v>2</v>
      </c>
      <c r="M230">
        <v>2</v>
      </c>
      <c r="N230">
        <v>2</v>
      </c>
      <c r="O230">
        <v>2</v>
      </c>
      <c r="P230">
        <v>2</v>
      </c>
      <c r="Q230" t="s">
        <v>61</v>
      </c>
      <c r="R230">
        <v>1</v>
      </c>
      <c r="S230">
        <v>1</v>
      </c>
      <c r="T230">
        <v>1</v>
      </c>
      <c r="X230">
        <v>2.3148300000000002</v>
      </c>
      <c r="Y230">
        <v>8.0799999999999997E-2</v>
      </c>
      <c r="Z230">
        <v>1.2821800000000001</v>
      </c>
      <c r="AA230">
        <v>3.8549199999999999</v>
      </c>
      <c r="AB230" t="s">
        <v>741</v>
      </c>
      <c r="AC230" t="s">
        <v>741</v>
      </c>
      <c r="AD230" t="s">
        <v>742</v>
      </c>
      <c r="AE230" s="2" t="s">
        <v>743</v>
      </c>
      <c r="AF230" s="2">
        <f t="shared" si="12"/>
        <v>0</v>
      </c>
      <c r="AG230" s="2">
        <f t="shared" si="13"/>
        <v>0</v>
      </c>
      <c r="AH230" s="2">
        <f t="shared" si="14"/>
        <v>1</v>
      </c>
      <c r="AI230" s="2">
        <f t="shared" si="15"/>
        <v>0</v>
      </c>
    </row>
    <row r="231" spans="1:35" x14ac:dyDescent="0.25">
      <c r="A231" s="4">
        <v>11.459300000000001</v>
      </c>
      <c r="B231">
        <v>12.2636</v>
      </c>
      <c r="C231">
        <v>12.4231</v>
      </c>
      <c r="D231">
        <v>11.645799999999999</v>
      </c>
      <c r="E231">
        <v>12.256500000000001</v>
      </c>
      <c r="F231">
        <v>12.794</v>
      </c>
      <c r="G231">
        <v>12.170400000000001</v>
      </c>
      <c r="H231">
        <v>11.871</v>
      </c>
      <c r="I231">
        <v>11.1112</v>
      </c>
      <c r="J231">
        <v>11.2074</v>
      </c>
      <c r="K231">
        <v>8</v>
      </c>
      <c r="L231">
        <v>8</v>
      </c>
      <c r="M231">
        <v>7</v>
      </c>
      <c r="N231">
        <v>8</v>
      </c>
      <c r="O231">
        <v>8</v>
      </c>
      <c r="P231">
        <v>8</v>
      </c>
      <c r="Q231">
        <v>7</v>
      </c>
      <c r="R231">
        <v>7</v>
      </c>
      <c r="S231">
        <v>5</v>
      </c>
      <c r="T231">
        <v>8</v>
      </c>
      <c r="X231">
        <v>1.5060100000000001</v>
      </c>
      <c r="Y231">
        <v>0.23184099999999999</v>
      </c>
      <c r="Z231">
        <v>0.712723</v>
      </c>
      <c r="AA231">
        <v>2.6088</v>
      </c>
      <c r="AB231" t="s">
        <v>744</v>
      </c>
      <c r="AC231" t="s">
        <v>744</v>
      </c>
      <c r="AD231" t="s">
        <v>745</v>
      </c>
      <c r="AE231" s="2" t="s">
        <v>746</v>
      </c>
      <c r="AF231" s="2">
        <f t="shared" si="12"/>
        <v>0</v>
      </c>
      <c r="AG231" s="2">
        <f t="shared" si="13"/>
        <v>0</v>
      </c>
      <c r="AH231" s="2">
        <f t="shared" si="14"/>
        <v>1</v>
      </c>
      <c r="AI231" s="2">
        <f t="shared" si="15"/>
        <v>0</v>
      </c>
    </row>
    <row r="232" spans="1:35" x14ac:dyDescent="0.25">
      <c r="A232" s="4">
        <v>12.3803</v>
      </c>
      <c r="B232">
        <v>14.0123</v>
      </c>
      <c r="C232">
        <v>12.7334</v>
      </c>
      <c r="D232">
        <v>13.222200000000001</v>
      </c>
      <c r="E232">
        <v>13.6409</v>
      </c>
      <c r="F232">
        <v>14.8825</v>
      </c>
      <c r="G232">
        <v>11.6046</v>
      </c>
      <c r="H232">
        <v>11.8819</v>
      </c>
      <c r="I232">
        <v>10.4002</v>
      </c>
      <c r="J232">
        <v>12.5242</v>
      </c>
      <c r="K232">
        <v>9</v>
      </c>
      <c r="L232">
        <v>9</v>
      </c>
      <c r="M232">
        <v>8</v>
      </c>
      <c r="N232">
        <v>9</v>
      </c>
      <c r="O232">
        <v>9</v>
      </c>
      <c r="P232">
        <v>9</v>
      </c>
      <c r="Q232">
        <v>7</v>
      </c>
      <c r="R232">
        <v>7</v>
      </c>
      <c r="S232">
        <v>5</v>
      </c>
      <c r="T232">
        <v>9</v>
      </c>
      <c r="X232">
        <v>2.2145199999999998</v>
      </c>
      <c r="Y232">
        <v>9.0541700000000003E-2</v>
      </c>
      <c r="Z232">
        <v>1.9400500000000001</v>
      </c>
      <c r="AA232">
        <v>3.69319</v>
      </c>
      <c r="AB232" t="s">
        <v>747</v>
      </c>
      <c r="AC232" t="s">
        <v>747</v>
      </c>
      <c r="AD232" t="s">
        <v>748</v>
      </c>
      <c r="AE232" s="2" t="s">
        <v>749</v>
      </c>
      <c r="AF232" s="2">
        <f t="shared" si="12"/>
        <v>0</v>
      </c>
      <c r="AG232" s="2">
        <f t="shared" si="13"/>
        <v>0</v>
      </c>
      <c r="AH232" s="2">
        <f t="shared" si="14"/>
        <v>1</v>
      </c>
      <c r="AI232" s="2">
        <f t="shared" si="15"/>
        <v>0</v>
      </c>
    </row>
    <row r="233" spans="1:35" x14ac:dyDescent="0.25">
      <c r="A233" s="4">
        <v>9.9227900000000009</v>
      </c>
      <c r="B233">
        <v>11.4391</v>
      </c>
      <c r="C233">
        <v>11.1684</v>
      </c>
      <c r="D233">
        <v>10.673299999999999</v>
      </c>
      <c r="E233">
        <v>11.097799999999999</v>
      </c>
      <c r="F233">
        <v>11.487</v>
      </c>
      <c r="G233">
        <v>7.8867500000000001</v>
      </c>
      <c r="H233">
        <v>9.8450100000000003</v>
      </c>
      <c r="I233">
        <v>10.124599999999999</v>
      </c>
      <c r="J233">
        <v>7.7971000000000004</v>
      </c>
      <c r="K233">
        <v>2</v>
      </c>
      <c r="L233">
        <v>3</v>
      </c>
      <c r="M233">
        <v>2</v>
      </c>
      <c r="N233">
        <v>2</v>
      </c>
      <c r="O233">
        <v>2</v>
      </c>
      <c r="P233">
        <v>3</v>
      </c>
      <c r="Q233">
        <v>1</v>
      </c>
      <c r="R233">
        <v>2</v>
      </c>
      <c r="S233">
        <v>1</v>
      </c>
      <c r="T233" t="s">
        <v>61</v>
      </c>
      <c r="X233">
        <v>2.2790300000000001</v>
      </c>
      <c r="Y233">
        <v>8.1347799999999998E-2</v>
      </c>
      <c r="Z233">
        <v>2.0578699999999999</v>
      </c>
      <c r="AA233">
        <v>3.79691</v>
      </c>
      <c r="AB233" t="s">
        <v>750</v>
      </c>
      <c r="AC233" t="s">
        <v>750</v>
      </c>
      <c r="AD233" t="s">
        <v>751</v>
      </c>
      <c r="AE233" s="2" t="s">
        <v>752</v>
      </c>
      <c r="AF233" s="2">
        <f t="shared" si="12"/>
        <v>0</v>
      </c>
      <c r="AG233" s="2">
        <f t="shared" si="13"/>
        <v>0</v>
      </c>
      <c r="AH233" s="2">
        <f t="shared" si="14"/>
        <v>1</v>
      </c>
      <c r="AI233" s="2">
        <f t="shared" si="15"/>
        <v>0</v>
      </c>
    </row>
    <row r="234" spans="1:35" x14ac:dyDescent="0.25">
      <c r="A234" s="4">
        <v>8.2731100000000009</v>
      </c>
      <c r="B234">
        <v>11.458600000000001</v>
      </c>
      <c r="C234">
        <v>10.4298</v>
      </c>
      <c r="D234">
        <v>10.117000000000001</v>
      </c>
      <c r="E234">
        <v>11.178599999999999</v>
      </c>
      <c r="F234">
        <v>12.537599999999999</v>
      </c>
      <c r="G234">
        <v>10.847300000000001</v>
      </c>
      <c r="H234">
        <v>8.3207000000000004</v>
      </c>
      <c r="I234">
        <v>7.4627100000000004</v>
      </c>
      <c r="J234">
        <v>8.12453</v>
      </c>
      <c r="K234">
        <v>1</v>
      </c>
      <c r="L234">
        <v>5</v>
      </c>
      <c r="M234">
        <v>2</v>
      </c>
      <c r="N234">
        <v>5</v>
      </c>
      <c r="O234">
        <v>4</v>
      </c>
      <c r="P234">
        <v>5</v>
      </c>
      <c r="Q234">
        <v>2</v>
      </c>
      <c r="R234">
        <v>1</v>
      </c>
      <c r="S234" t="s">
        <v>61</v>
      </c>
      <c r="T234">
        <v>2</v>
      </c>
      <c r="X234">
        <v>2.1097800000000002</v>
      </c>
      <c r="Y234">
        <v>0.11172</v>
      </c>
      <c r="Z234">
        <v>2.5386600000000001</v>
      </c>
      <c r="AA234">
        <v>3.5269599999999999</v>
      </c>
      <c r="AB234" t="s">
        <v>753</v>
      </c>
      <c r="AC234" t="s">
        <v>753</v>
      </c>
      <c r="AD234" t="s">
        <v>754</v>
      </c>
      <c r="AE234" s="2" t="s">
        <v>755</v>
      </c>
      <c r="AF234" s="2">
        <f t="shared" si="12"/>
        <v>0</v>
      </c>
      <c r="AG234" s="2">
        <f t="shared" si="13"/>
        <v>0</v>
      </c>
      <c r="AH234" s="2">
        <f t="shared" si="14"/>
        <v>1</v>
      </c>
      <c r="AI234" s="2">
        <f t="shared" si="15"/>
        <v>0</v>
      </c>
    </row>
    <row r="235" spans="1:35" x14ac:dyDescent="0.25">
      <c r="A235" s="4">
        <v>9.9529700000000005</v>
      </c>
      <c r="B235">
        <v>9.6173900000000003</v>
      </c>
      <c r="C235">
        <v>10.150399999999999</v>
      </c>
      <c r="D235">
        <v>8.9401200000000003</v>
      </c>
      <c r="E235">
        <v>10.111800000000001</v>
      </c>
      <c r="F235">
        <v>10.473100000000001</v>
      </c>
      <c r="G235">
        <v>7.4378099999999998</v>
      </c>
      <c r="H235">
        <v>8.5084599999999995</v>
      </c>
      <c r="I235">
        <v>8.1697900000000008</v>
      </c>
      <c r="J235">
        <v>8.9792699999999996</v>
      </c>
      <c r="K235">
        <v>1</v>
      </c>
      <c r="L235">
        <v>2</v>
      </c>
      <c r="M235">
        <v>2</v>
      </c>
      <c r="N235">
        <v>2</v>
      </c>
      <c r="O235">
        <v>2</v>
      </c>
      <c r="P235">
        <v>2</v>
      </c>
      <c r="Q235">
        <v>1</v>
      </c>
      <c r="R235">
        <v>2</v>
      </c>
      <c r="S235" t="s">
        <v>61</v>
      </c>
      <c r="T235" t="s">
        <v>61</v>
      </c>
      <c r="X235">
        <v>1.4400599999999999</v>
      </c>
      <c r="Y235">
        <v>0.256411</v>
      </c>
      <c r="Z235">
        <v>1.2488900000000001</v>
      </c>
      <c r="AA235">
        <v>2.5112100000000002</v>
      </c>
      <c r="AB235" t="s">
        <v>756</v>
      </c>
      <c r="AC235" t="s">
        <v>756</v>
      </c>
      <c r="AD235" t="s">
        <v>757</v>
      </c>
      <c r="AE235" s="2" t="s">
        <v>758</v>
      </c>
      <c r="AF235" s="2">
        <f t="shared" si="12"/>
        <v>0</v>
      </c>
      <c r="AG235" s="2">
        <f t="shared" si="13"/>
        <v>0</v>
      </c>
      <c r="AH235" s="2">
        <f t="shared" si="14"/>
        <v>1</v>
      </c>
      <c r="AI235" s="2">
        <f t="shared" si="15"/>
        <v>0</v>
      </c>
    </row>
    <row r="236" spans="1:35" x14ac:dyDescent="0.25">
      <c r="A236" s="4">
        <v>14.104200000000001</v>
      </c>
      <c r="B236">
        <v>15.825900000000001</v>
      </c>
      <c r="C236">
        <v>15.3315</v>
      </c>
      <c r="D236">
        <v>14.8047</v>
      </c>
      <c r="E236">
        <v>15.532999999999999</v>
      </c>
      <c r="F236">
        <v>16.038</v>
      </c>
      <c r="G236">
        <v>15.1104</v>
      </c>
      <c r="H236">
        <v>14.997199999999999</v>
      </c>
      <c r="I236">
        <v>14.095599999999999</v>
      </c>
      <c r="J236">
        <v>15.1911</v>
      </c>
      <c r="K236">
        <v>4</v>
      </c>
      <c r="L236">
        <v>4</v>
      </c>
      <c r="M236">
        <v>4</v>
      </c>
      <c r="N236">
        <v>4</v>
      </c>
      <c r="O236">
        <v>4</v>
      </c>
      <c r="P236">
        <v>4</v>
      </c>
      <c r="Q236">
        <v>4</v>
      </c>
      <c r="R236">
        <v>4</v>
      </c>
      <c r="S236">
        <v>4</v>
      </c>
      <c r="T236">
        <v>4</v>
      </c>
      <c r="X236">
        <v>1.41534</v>
      </c>
      <c r="Y236">
        <v>0.26794499999999999</v>
      </c>
      <c r="Z236">
        <v>0.80691900000000005</v>
      </c>
      <c r="AA236">
        <v>2.4746800000000002</v>
      </c>
      <c r="AB236" t="s">
        <v>759</v>
      </c>
      <c r="AC236" t="s">
        <v>759</v>
      </c>
      <c r="AD236" t="s">
        <v>760</v>
      </c>
      <c r="AE236" s="2" t="s">
        <v>761</v>
      </c>
      <c r="AF236" s="2">
        <f t="shared" si="12"/>
        <v>0</v>
      </c>
      <c r="AG236" s="2">
        <f t="shared" si="13"/>
        <v>0</v>
      </c>
      <c r="AH236" s="2">
        <f t="shared" si="14"/>
        <v>1</v>
      </c>
      <c r="AI236" s="2">
        <f t="shared" si="15"/>
        <v>0</v>
      </c>
    </row>
    <row r="237" spans="1:35" x14ac:dyDescent="0.25">
      <c r="A237" s="4">
        <v>11.616199999999999</v>
      </c>
      <c r="B237">
        <v>12.881600000000001</v>
      </c>
      <c r="C237">
        <v>12.5319</v>
      </c>
      <c r="D237">
        <v>12.0762</v>
      </c>
      <c r="E237">
        <v>12.7331</v>
      </c>
      <c r="F237">
        <v>13.548299999999999</v>
      </c>
      <c r="G237">
        <v>12.2349</v>
      </c>
      <c r="H237">
        <v>12.087300000000001</v>
      </c>
      <c r="I237">
        <v>11.0733</v>
      </c>
      <c r="J237">
        <v>12.119300000000001</v>
      </c>
      <c r="K237">
        <v>7</v>
      </c>
      <c r="L237">
        <v>8</v>
      </c>
      <c r="M237">
        <v>4</v>
      </c>
      <c r="N237">
        <v>7</v>
      </c>
      <c r="O237">
        <v>7</v>
      </c>
      <c r="P237">
        <v>8</v>
      </c>
      <c r="Q237">
        <v>3</v>
      </c>
      <c r="R237">
        <v>4</v>
      </c>
      <c r="S237">
        <v>5</v>
      </c>
      <c r="T237">
        <v>7</v>
      </c>
      <c r="X237">
        <v>1.6826300000000001</v>
      </c>
      <c r="Y237">
        <v>0.18376200000000001</v>
      </c>
      <c r="Z237">
        <v>0.92801999999999996</v>
      </c>
      <c r="AA237">
        <v>2.8719399999999999</v>
      </c>
      <c r="AB237" t="s">
        <v>762</v>
      </c>
      <c r="AC237" t="s">
        <v>762</v>
      </c>
      <c r="AD237" t="s">
        <v>763</v>
      </c>
      <c r="AE237" s="2" t="s">
        <v>764</v>
      </c>
      <c r="AF237" s="2">
        <f t="shared" si="12"/>
        <v>0</v>
      </c>
      <c r="AG237" s="2">
        <f t="shared" si="13"/>
        <v>0</v>
      </c>
      <c r="AH237" s="2">
        <f t="shared" si="14"/>
        <v>1</v>
      </c>
      <c r="AI237" s="2">
        <f t="shared" si="15"/>
        <v>0</v>
      </c>
    </row>
    <row r="238" spans="1:35" x14ac:dyDescent="0.25">
      <c r="A238" s="4">
        <v>10.3986</v>
      </c>
      <c r="B238">
        <v>10.481400000000001</v>
      </c>
      <c r="C238">
        <v>10.2033</v>
      </c>
      <c r="D238">
        <v>10.2814</v>
      </c>
      <c r="E238">
        <v>11.407400000000001</v>
      </c>
      <c r="F238">
        <v>11.789899999999999</v>
      </c>
      <c r="G238">
        <v>7.8941400000000002</v>
      </c>
      <c r="H238">
        <v>9.8962000000000003</v>
      </c>
      <c r="I238">
        <v>8.4277300000000004</v>
      </c>
      <c r="J238">
        <v>10.200900000000001</v>
      </c>
      <c r="K238">
        <v>2</v>
      </c>
      <c r="L238">
        <v>4</v>
      </c>
      <c r="M238">
        <v>2</v>
      </c>
      <c r="N238">
        <v>3</v>
      </c>
      <c r="O238">
        <v>4</v>
      </c>
      <c r="P238">
        <v>4</v>
      </c>
      <c r="Q238">
        <v>1</v>
      </c>
      <c r="R238">
        <v>2</v>
      </c>
      <c r="S238">
        <v>2</v>
      </c>
      <c r="T238">
        <v>3</v>
      </c>
      <c r="X238">
        <v>1.40212</v>
      </c>
      <c r="Y238">
        <v>0.267822</v>
      </c>
      <c r="Z238">
        <v>1.46915</v>
      </c>
      <c r="AA238">
        <v>2.4551599999999998</v>
      </c>
      <c r="AB238" t="s">
        <v>765</v>
      </c>
      <c r="AC238" t="s">
        <v>765</v>
      </c>
      <c r="AD238" t="s">
        <v>766</v>
      </c>
      <c r="AE238" s="2" t="s">
        <v>767</v>
      </c>
      <c r="AF238" s="2">
        <f t="shared" si="12"/>
        <v>0</v>
      </c>
      <c r="AG238" s="2">
        <f t="shared" si="13"/>
        <v>0</v>
      </c>
      <c r="AH238" s="2">
        <f t="shared" si="14"/>
        <v>1</v>
      </c>
      <c r="AI238" s="2">
        <f t="shared" si="15"/>
        <v>0</v>
      </c>
    </row>
    <row r="239" spans="1:35" x14ac:dyDescent="0.25">
      <c r="A239" s="4">
        <v>10.6096</v>
      </c>
      <c r="B239">
        <v>12.56</v>
      </c>
      <c r="C239">
        <v>11.406599999999999</v>
      </c>
      <c r="D239">
        <v>11.5083</v>
      </c>
      <c r="E239">
        <v>12.282500000000001</v>
      </c>
      <c r="F239">
        <v>13.2951</v>
      </c>
      <c r="G239">
        <v>11.7012</v>
      </c>
      <c r="H239">
        <v>6.9005099999999997</v>
      </c>
      <c r="I239">
        <v>9.0126299999999997</v>
      </c>
      <c r="J239">
        <v>11.2179</v>
      </c>
      <c r="K239">
        <v>2</v>
      </c>
      <c r="L239">
        <v>2</v>
      </c>
      <c r="M239">
        <v>2</v>
      </c>
      <c r="N239">
        <v>2</v>
      </c>
      <c r="O239">
        <v>2</v>
      </c>
      <c r="P239">
        <v>2</v>
      </c>
      <c r="Q239">
        <v>2</v>
      </c>
      <c r="R239">
        <v>1</v>
      </c>
      <c r="S239">
        <v>1</v>
      </c>
      <c r="T239">
        <v>2</v>
      </c>
      <c r="X239">
        <v>1.4105099999999999</v>
      </c>
      <c r="Y239">
        <v>0.26619799999999999</v>
      </c>
      <c r="Z239">
        <v>2.3220999999999998</v>
      </c>
      <c r="AA239">
        <v>2.4675500000000001</v>
      </c>
      <c r="AB239" t="s">
        <v>768</v>
      </c>
      <c r="AC239" t="s">
        <v>768</v>
      </c>
      <c r="AD239" t="s">
        <v>769</v>
      </c>
      <c r="AE239" s="2" t="s">
        <v>770</v>
      </c>
      <c r="AF239" s="2">
        <f t="shared" si="12"/>
        <v>0</v>
      </c>
      <c r="AG239" s="2">
        <f t="shared" si="13"/>
        <v>0</v>
      </c>
      <c r="AH239" s="2">
        <f t="shared" si="14"/>
        <v>1</v>
      </c>
      <c r="AI239" s="2">
        <f t="shared" si="15"/>
        <v>0</v>
      </c>
    </row>
    <row r="240" spans="1:35" x14ac:dyDescent="0.25">
      <c r="A240" s="4">
        <v>12.314399999999999</v>
      </c>
      <c r="B240">
        <v>14.117800000000001</v>
      </c>
      <c r="C240">
        <v>12.8598</v>
      </c>
      <c r="D240">
        <v>12.3848</v>
      </c>
      <c r="E240">
        <v>13.5443</v>
      </c>
      <c r="F240">
        <v>14.8507</v>
      </c>
      <c r="G240">
        <v>12.549099999999999</v>
      </c>
      <c r="H240">
        <v>12.137499999999999</v>
      </c>
      <c r="I240">
        <v>11.8462</v>
      </c>
      <c r="J240">
        <v>12.518000000000001</v>
      </c>
      <c r="K240">
        <v>6</v>
      </c>
      <c r="L240">
        <v>8</v>
      </c>
      <c r="M240">
        <v>7</v>
      </c>
      <c r="N240">
        <v>7</v>
      </c>
      <c r="O240">
        <v>7</v>
      </c>
      <c r="P240">
        <v>7</v>
      </c>
      <c r="Q240">
        <v>4</v>
      </c>
      <c r="R240">
        <v>7</v>
      </c>
      <c r="S240">
        <v>4</v>
      </c>
      <c r="T240">
        <v>5</v>
      </c>
      <c r="X240">
        <v>1.6307100000000001</v>
      </c>
      <c r="Y240">
        <v>0.19627</v>
      </c>
      <c r="Z240">
        <v>1.2784500000000001</v>
      </c>
      <c r="AA240">
        <v>2.79426</v>
      </c>
      <c r="AB240" t="s">
        <v>771</v>
      </c>
      <c r="AC240" t="s">
        <v>771</v>
      </c>
      <c r="AD240" t="s">
        <v>772</v>
      </c>
      <c r="AE240" s="2" t="s">
        <v>773</v>
      </c>
      <c r="AF240" s="2">
        <f t="shared" si="12"/>
        <v>0</v>
      </c>
      <c r="AG240" s="2">
        <f t="shared" si="13"/>
        <v>0</v>
      </c>
      <c r="AH240" s="2">
        <f t="shared" si="14"/>
        <v>1</v>
      </c>
      <c r="AI240" s="2">
        <f t="shared" si="15"/>
        <v>0</v>
      </c>
    </row>
    <row r="241" spans="1:35" x14ac:dyDescent="0.25">
      <c r="A241" s="4">
        <v>14.5167</v>
      </c>
      <c r="B241">
        <v>17.634399999999999</v>
      </c>
      <c r="C241">
        <v>15.741</v>
      </c>
      <c r="D241">
        <v>15.1427</v>
      </c>
      <c r="E241">
        <v>16.553599999999999</v>
      </c>
      <c r="F241">
        <v>18.0486</v>
      </c>
      <c r="G241">
        <v>15.208299999999999</v>
      </c>
      <c r="H241">
        <v>14.8187</v>
      </c>
      <c r="I241">
        <v>13.1998</v>
      </c>
      <c r="J241">
        <v>15.7601</v>
      </c>
      <c r="K241">
        <v>12</v>
      </c>
      <c r="L241">
        <v>11</v>
      </c>
      <c r="M241">
        <v>9</v>
      </c>
      <c r="N241">
        <v>11</v>
      </c>
      <c r="O241">
        <v>12</v>
      </c>
      <c r="P241">
        <v>12</v>
      </c>
      <c r="Q241">
        <v>10</v>
      </c>
      <c r="R241">
        <v>11</v>
      </c>
      <c r="S241">
        <v>7</v>
      </c>
      <c r="T241">
        <v>11</v>
      </c>
      <c r="X241">
        <v>1.6080000000000001</v>
      </c>
      <c r="Y241">
        <v>0.19980400000000001</v>
      </c>
      <c r="Z241">
        <v>1.92333</v>
      </c>
      <c r="AA241">
        <v>2.7603800000000001</v>
      </c>
      <c r="AB241" t="s">
        <v>774</v>
      </c>
      <c r="AC241" t="s">
        <v>774</v>
      </c>
      <c r="AD241" t="s">
        <v>775</v>
      </c>
      <c r="AE241" s="2" t="s">
        <v>776</v>
      </c>
      <c r="AF241" s="2">
        <f t="shared" si="12"/>
        <v>0</v>
      </c>
      <c r="AG241" s="2">
        <f t="shared" si="13"/>
        <v>0</v>
      </c>
      <c r="AH241" s="2">
        <f t="shared" si="14"/>
        <v>1</v>
      </c>
      <c r="AI241" s="2">
        <f t="shared" si="15"/>
        <v>0</v>
      </c>
    </row>
    <row r="242" spans="1:35" x14ac:dyDescent="0.25">
      <c r="A242" s="4">
        <v>10.703799999999999</v>
      </c>
      <c r="B242">
        <v>12.521000000000001</v>
      </c>
      <c r="C242">
        <v>12.555400000000001</v>
      </c>
      <c r="D242">
        <v>12.1632</v>
      </c>
      <c r="E242">
        <v>11.469200000000001</v>
      </c>
      <c r="F242">
        <v>12.966799999999999</v>
      </c>
      <c r="G242">
        <v>7.1891299999999996</v>
      </c>
      <c r="H242">
        <v>11.0936</v>
      </c>
      <c r="I242">
        <v>8.5892599999999995</v>
      </c>
      <c r="J242">
        <v>12.0871</v>
      </c>
      <c r="K242">
        <v>2</v>
      </c>
      <c r="L242">
        <v>2</v>
      </c>
      <c r="M242">
        <v>2</v>
      </c>
      <c r="N242">
        <v>2</v>
      </c>
      <c r="O242">
        <v>2</v>
      </c>
      <c r="P242">
        <v>2</v>
      </c>
      <c r="Q242">
        <v>1</v>
      </c>
      <c r="R242">
        <v>2</v>
      </c>
      <c r="S242">
        <v>1</v>
      </c>
      <c r="T242">
        <v>2</v>
      </c>
      <c r="X242">
        <v>1.4949699999999999</v>
      </c>
      <c r="Y242">
        <v>0.23560600000000001</v>
      </c>
      <c r="Z242">
        <v>2.4025500000000002</v>
      </c>
      <c r="AA242">
        <v>2.5924399999999999</v>
      </c>
      <c r="AB242" t="s">
        <v>777</v>
      </c>
      <c r="AC242" t="s">
        <v>777</v>
      </c>
      <c r="AD242" t="s">
        <v>778</v>
      </c>
      <c r="AE242" s="2" t="s">
        <v>779</v>
      </c>
      <c r="AF242" s="2">
        <f t="shared" si="12"/>
        <v>0</v>
      </c>
      <c r="AG242" s="2">
        <f t="shared" si="13"/>
        <v>0</v>
      </c>
      <c r="AH242" s="2">
        <f t="shared" si="14"/>
        <v>1</v>
      </c>
      <c r="AI242" s="2">
        <f t="shared" si="15"/>
        <v>0</v>
      </c>
    </row>
    <row r="243" spans="1:35" x14ac:dyDescent="0.25">
      <c r="A243" s="4">
        <v>11.294600000000001</v>
      </c>
      <c r="B243">
        <v>11.7761</v>
      </c>
      <c r="C243">
        <v>11.573</v>
      </c>
      <c r="D243">
        <v>11.6911</v>
      </c>
      <c r="E243">
        <v>11.7044</v>
      </c>
      <c r="F243">
        <v>11.415699999999999</v>
      </c>
      <c r="G243">
        <v>8.1929499999999997</v>
      </c>
      <c r="H243">
        <v>10.7727</v>
      </c>
      <c r="I243">
        <v>10.601699999999999</v>
      </c>
      <c r="J243">
        <v>10.3049</v>
      </c>
      <c r="K243">
        <v>3</v>
      </c>
      <c r="L243">
        <v>2</v>
      </c>
      <c r="M243">
        <v>2</v>
      </c>
      <c r="N243">
        <v>3</v>
      </c>
      <c r="O243">
        <v>3</v>
      </c>
      <c r="P243">
        <v>3</v>
      </c>
      <c r="Q243">
        <v>1</v>
      </c>
      <c r="R243">
        <v>3</v>
      </c>
      <c r="S243">
        <v>2</v>
      </c>
      <c r="T243">
        <v>3</v>
      </c>
      <c r="X243">
        <v>1.49807</v>
      </c>
      <c r="Y243">
        <v>0.23524800000000001</v>
      </c>
      <c r="Z243">
        <v>1.3986700000000001</v>
      </c>
      <c r="AA243">
        <v>2.5970499999999999</v>
      </c>
      <c r="AB243" t="s">
        <v>780</v>
      </c>
      <c r="AC243" t="s">
        <v>780</v>
      </c>
      <c r="AD243" t="s">
        <v>781</v>
      </c>
      <c r="AE243" s="2" t="s">
        <v>782</v>
      </c>
      <c r="AF243" s="2">
        <f t="shared" si="12"/>
        <v>0</v>
      </c>
      <c r="AG243" s="2">
        <f t="shared" si="13"/>
        <v>0</v>
      </c>
      <c r="AH243" s="2">
        <f t="shared" si="14"/>
        <v>1</v>
      </c>
      <c r="AI243" s="2">
        <f t="shared" si="15"/>
        <v>0</v>
      </c>
    </row>
    <row r="244" spans="1:35" x14ac:dyDescent="0.25">
      <c r="A244" s="4">
        <v>10.0443</v>
      </c>
      <c r="B244">
        <v>11.9361</v>
      </c>
      <c r="C244">
        <v>10.956300000000001</v>
      </c>
      <c r="D244">
        <v>10.397500000000001</v>
      </c>
      <c r="E244">
        <v>11.9513</v>
      </c>
      <c r="F244">
        <v>13.107699999999999</v>
      </c>
      <c r="G244">
        <v>10.0928</v>
      </c>
      <c r="H244">
        <v>10.3269</v>
      </c>
      <c r="I244">
        <v>9.2206799999999998</v>
      </c>
      <c r="J244">
        <v>10.3476</v>
      </c>
      <c r="K244">
        <v>3</v>
      </c>
      <c r="L244">
        <v>5</v>
      </c>
      <c r="M244">
        <v>3</v>
      </c>
      <c r="N244">
        <v>3</v>
      </c>
      <c r="O244">
        <v>5</v>
      </c>
      <c r="P244">
        <v>5</v>
      </c>
      <c r="Q244">
        <v>3</v>
      </c>
      <c r="R244">
        <v>3</v>
      </c>
      <c r="S244">
        <v>2</v>
      </c>
      <c r="T244">
        <v>3</v>
      </c>
      <c r="X244">
        <v>1.94146</v>
      </c>
      <c r="Y244">
        <v>0.141538</v>
      </c>
      <c r="Z244">
        <v>1.6633199999999999</v>
      </c>
      <c r="AA244">
        <v>3.2648999999999999</v>
      </c>
      <c r="AB244" t="s">
        <v>783</v>
      </c>
      <c r="AC244" t="s">
        <v>783</v>
      </c>
      <c r="AD244" t="s">
        <v>784</v>
      </c>
      <c r="AE244" s="2" t="s">
        <v>785</v>
      </c>
      <c r="AF244" s="2">
        <f t="shared" si="12"/>
        <v>0</v>
      </c>
      <c r="AG244" s="2">
        <f t="shared" si="13"/>
        <v>0</v>
      </c>
      <c r="AH244" s="2">
        <f t="shared" si="14"/>
        <v>1</v>
      </c>
      <c r="AI244" s="2">
        <f t="shared" si="15"/>
        <v>0</v>
      </c>
    </row>
    <row r="245" spans="1:35" x14ac:dyDescent="0.25">
      <c r="A245" s="4">
        <v>11.256600000000001</v>
      </c>
      <c r="B245">
        <v>13.307499999999999</v>
      </c>
      <c r="C245">
        <v>12.059100000000001</v>
      </c>
      <c r="D245">
        <v>12.157400000000001</v>
      </c>
      <c r="E245">
        <v>12.105</v>
      </c>
      <c r="F245">
        <v>14.2575</v>
      </c>
      <c r="G245">
        <v>10.433199999999999</v>
      </c>
      <c r="H245">
        <v>10.877599999999999</v>
      </c>
      <c r="I245">
        <v>8.7517099999999992</v>
      </c>
      <c r="J245">
        <v>10.6959</v>
      </c>
      <c r="K245">
        <v>6</v>
      </c>
      <c r="L245">
        <v>5</v>
      </c>
      <c r="M245">
        <v>4</v>
      </c>
      <c r="N245">
        <v>4</v>
      </c>
      <c r="O245">
        <v>5</v>
      </c>
      <c r="P245">
        <v>6</v>
      </c>
      <c r="Q245">
        <v>4</v>
      </c>
      <c r="R245">
        <v>2</v>
      </c>
      <c r="S245">
        <v>2</v>
      </c>
      <c r="T245">
        <v>3</v>
      </c>
      <c r="X245">
        <v>2.3141600000000002</v>
      </c>
      <c r="Y245">
        <v>7.8942499999999999E-2</v>
      </c>
      <c r="Z245">
        <v>2.3743300000000001</v>
      </c>
      <c r="AA245">
        <v>3.8538399999999999</v>
      </c>
      <c r="AB245" t="s">
        <v>786</v>
      </c>
      <c r="AC245" t="s">
        <v>786</v>
      </c>
      <c r="AD245" t="s">
        <v>787</v>
      </c>
      <c r="AE245" s="2" t="s">
        <v>788</v>
      </c>
      <c r="AF245" s="2">
        <f t="shared" si="12"/>
        <v>0</v>
      </c>
      <c r="AG245" s="2">
        <f t="shared" si="13"/>
        <v>0</v>
      </c>
      <c r="AH245" s="2">
        <f t="shared" si="14"/>
        <v>1</v>
      </c>
      <c r="AI245" s="2">
        <f t="shared" si="15"/>
        <v>0</v>
      </c>
    </row>
    <row r="246" spans="1:35" x14ac:dyDescent="0.25">
      <c r="A246" s="4">
        <v>10.680400000000001</v>
      </c>
      <c r="B246">
        <v>12.046799999999999</v>
      </c>
      <c r="C246">
        <v>10.9396</v>
      </c>
      <c r="D246">
        <v>11.6715</v>
      </c>
      <c r="E246">
        <v>11.813700000000001</v>
      </c>
      <c r="F246">
        <v>13.3118</v>
      </c>
      <c r="G246">
        <v>11.710100000000001</v>
      </c>
      <c r="H246">
        <v>8.8497400000000006</v>
      </c>
      <c r="I246">
        <v>8.8552</v>
      </c>
      <c r="J246">
        <v>9.8650800000000007</v>
      </c>
      <c r="K246">
        <v>5</v>
      </c>
      <c r="L246">
        <v>7</v>
      </c>
      <c r="M246">
        <v>2</v>
      </c>
      <c r="N246">
        <v>7</v>
      </c>
      <c r="O246">
        <v>4</v>
      </c>
      <c r="P246">
        <v>7</v>
      </c>
      <c r="Q246">
        <v>3</v>
      </c>
      <c r="R246">
        <v>1</v>
      </c>
      <c r="S246" t="s">
        <v>61</v>
      </c>
      <c r="T246">
        <v>2</v>
      </c>
      <c r="X246">
        <v>1.71818</v>
      </c>
      <c r="Y246">
        <v>0.17597499999999999</v>
      </c>
      <c r="Z246">
        <v>1.96455</v>
      </c>
      <c r="AA246">
        <v>2.9253200000000001</v>
      </c>
      <c r="AB246" t="s">
        <v>789</v>
      </c>
      <c r="AC246" t="s">
        <v>789</v>
      </c>
      <c r="AD246" t="s">
        <v>790</v>
      </c>
      <c r="AE246" s="2" t="s">
        <v>791</v>
      </c>
      <c r="AF246" s="2">
        <f t="shared" si="12"/>
        <v>0</v>
      </c>
      <c r="AG246" s="2">
        <f t="shared" si="13"/>
        <v>0</v>
      </c>
      <c r="AH246" s="2">
        <f t="shared" si="14"/>
        <v>1</v>
      </c>
      <c r="AI246" s="2">
        <f t="shared" si="15"/>
        <v>0</v>
      </c>
    </row>
    <row r="247" spans="1:35" x14ac:dyDescent="0.25">
      <c r="A247" s="4">
        <v>12.122400000000001</v>
      </c>
      <c r="B247">
        <v>13.056900000000001</v>
      </c>
      <c r="C247">
        <v>13.3222</v>
      </c>
      <c r="D247">
        <v>12.5899</v>
      </c>
      <c r="E247">
        <v>12.8772</v>
      </c>
      <c r="F247">
        <v>13.326599999999999</v>
      </c>
      <c r="G247">
        <v>12.8743</v>
      </c>
      <c r="H247">
        <v>12.1957</v>
      </c>
      <c r="I247">
        <v>11.1409</v>
      </c>
      <c r="J247">
        <v>12.567399999999999</v>
      </c>
      <c r="K247">
        <v>5</v>
      </c>
      <c r="L247">
        <v>5</v>
      </c>
      <c r="M247">
        <v>3</v>
      </c>
      <c r="N247">
        <v>4</v>
      </c>
      <c r="O247">
        <v>5</v>
      </c>
      <c r="P247">
        <v>5</v>
      </c>
      <c r="Q247">
        <v>5</v>
      </c>
      <c r="R247">
        <v>4</v>
      </c>
      <c r="S247">
        <v>3</v>
      </c>
      <c r="T247">
        <v>5</v>
      </c>
      <c r="X247">
        <v>1.52214</v>
      </c>
      <c r="Y247">
        <v>0.228903</v>
      </c>
      <c r="Z247">
        <v>0.85440199999999999</v>
      </c>
      <c r="AA247">
        <v>2.6327099999999999</v>
      </c>
      <c r="AB247" t="s">
        <v>792</v>
      </c>
      <c r="AC247" t="s">
        <v>792</v>
      </c>
      <c r="AD247" t="s">
        <v>793</v>
      </c>
      <c r="AE247" s="2" t="s">
        <v>794</v>
      </c>
      <c r="AF247" s="2">
        <f t="shared" si="12"/>
        <v>0</v>
      </c>
      <c r="AG247" s="2">
        <f t="shared" si="13"/>
        <v>0</v>
      </c>
      <c r="AH247" s="2">
        <f t="shared" si="14"/>
        <v>1</v>
      </c>
      <c r="AI247" s="2">
        <f t="shared" si="15"/>
        <v>0</v>
      </c>
    </row>
    <row r="248" spans="1:35" x14ac:dyDescent="0.25">
      <c r="A248" s="4">
        <v>10.385999999999999</v>
      </c>
      <c r="B248">
        <v>11.7301</v>
      </c>
      <c r="C248">
        <v>11.9274</v>
      </c>
      <c r="D248">
        <v>10.5296</v>
      </c>
      <c r="E248">
        <v>11.6153</v>
      </c>
      <c r="F248">
        <v>12.6333</v>
      </c>
      <c r="G248">
        <v>11.049799999999999</v>
      </c>
      <c r="H248">
        <v>10.7386</v>
      </c>
      <c r="I248">
        <v>9.8667899999999999</v>
      </c>
      <c r="J248">
        <v>10.790699999999999</v>
      </c>
      <c r="K248">
        <v>6</v>
      </c>
      <c r="L248">
        <v>9</v>
      </c>
      <c r="M248">
        <v>8</v>
      </c>
      <c r="N248">
        <v>7</v>
      </c>
      <c r="O248">
        <v>7</v>
      </c>
      <c r="P248">
        <v>7</v>
      </c>
      <c r="Q248">
        <v>8</v>
      </c>
      <c r="R248">
        <v>4</v>
      </c>
      <c r="S248">
        <v>2</v>
      </c>
      <c r="T248">
        <v>6</v>
      </c>
      <c r="X248">
        <v>1.6550100000000001</v>
      </c>
      <c r="Y248">
        <v>0.187474</v>
      </c>
      <c r="Z248">
        <v>1.12076</v>
      </c>
      <c r="AA248">
        <v>2.8305699999999998</v>
      </c>
      <c r="AB248" t="s">
        <v>795</v>
      </c>
      <c r="AC248" t="s">
        <v>795</v>
      </c>
      <c r="AD248" t="s">
        <v>796</v>
      </c>
      <c r="AE248" s="2" t="s">
        <v>797</v>
      </c>
      <c r="AF248" s="2">
        <f t="shared" si="12"/>
        <v>0</v>
      </c>
      <c r="AG248" s="2">
        <f t="shared" si="13"/>
        <v>0</v>
      </c>
      <c r="AH248" s="2">
        <f t="shared" si="14"/>
        <v>1</v>
      </c>
      <c r="AI248" s="2">
        <f t="shared" si="15"/>
        <v>0</v>
      </c>
    </row>
    <row r="249" spans="1:35" x14ac:dyDescent="0.25">
      <c r="A249" s="4">
        <v>13.3498</v>
      </c>
      <c r="B249">
        <v>14.561</v>
      </c>
      <c r="C249">
        <v>14.375</v>
      </c>
      <c r="D249">
        <v>13.970700000000001</v>
      </c>
      <c r="E249">
        <v>14.2469</v>
      </c>
      <c r="F249">
        <v>14.725300000000001</v>
      </c>
      <c r="G249">
        <v>13.949299999999999</v>
      </c>
      <c r="H249">
        <v>13.4833</v>
      </c>
      <c r="I249">
        <v>12.540800000000001</v>
      </c>
      <c r="J249">
        <v>12.913399999999999</v>
      </c>
      <c r="K249">
        <v>18</v>
      </c>
      <c r="L249">
        <v>19</v>
      </c>
      <c r="M249">
        <v>17</v>
      </c>
      <c r="N249">
        <v>19</v>
      </c>
      <c r="O249">
        <v>16</v>
      </c>
      <c r="P249">
        <v>16</v>
      </c>
      <c r="Q249">
        <v>14</v>
      </c>
      <c r="R249">
        <v>17</v>
      </c>
      <c r="S249">
        <v>13</v>
      </c>
      <c r="T249">
        <v>15</v>
      </c>
      <c r="X249">
        <v>2.4704199999999998</v>
      </c>
      <c r="Y249">
        <v>6.6575300000000004E-2</v>
      </c>
      <c r="Z249">
        <v>1.12846</v>
      </c>
      <c r="AA249">
        <v>4.1111700000000004</v>
      </c>
      <c r="AB249" t="s">
        <v>798</v>
      </c>
      <c r="AC249" t="s">
        <v>798</v>
      </c>
      <c r="AD249" t="s">
        <v>799</v>
      </c>
      <c r="AE249" s="2" t="s">
        <v>800</v>
      </c>
      <c r="AF249" s="2">
        <f t="shared" si="12"/>
        <v>0</v>
      </c>
      <c r="AG249" s="2">
        <f t="shared" si="13"/>
        <v>0</v>
      </c>
      <c r="AH249" s="2">
        <f t="shared" si="14"/>
        <v>1</v>
      </c>
      <c r="AI249" s="2">
        <f t="shared" si="15"/>
        <v>0</v>
      </c>
    </row>
    <row r="250" spans="1:35" x14ac:dyDescent="0.25">
      <c r="A250" s="4">
        <v>9.9352199999999993</v>
      </c>
      <c r="B250">
        <v>11.497400000000001</v>
      </c>
      <c r="C250">
        <v>10.957000000000001</v>
      </c>
      <c r="D250">
        <v>10.809799999999999</v>
      </c>
      <c r="E250">
        <v>11.678000000000001</v>
      </c>
      <c r="F250">
        <v>11.885899999999999</v>
      </c>
      <c r="G250">
        <v>11.0085</v>
      </c>
      <c r="H250">
        <v>10.146699999999999</v>
      </c>
      <c r="I250">
        <v>10.2117</v>
      </c>
      <c r="J250">
        <v>9.6162500000000009</v>
      </c>
      <c r="K250">
        <v>4</v>
      </c>
      <c r="L250">
        <v>4</v>
      </c>
      <c r="M250">
        <v>4</v>
      </c>
      <c r="N250">
        <v>4</v>
      </c>
      <c r="O250">
        <v>4</v>
      </c>
      <c r="P250">
        <v>4</v>
      </c>
      <c r="Q250">
        <v>3</v>
      </c>
      <c r="R250">
        <v>2</v>
      </c>
      <c r="S250">
        <v>2</v>
      </c>
      <c r="T250">
        <v>4</v>
      </c>
      <c r="X250">
        <v>2.28532</v>
      </c>
      <c r="Y250">
        <v>8.1274700000000005E-2</v>
      </c>
      <c r="Z250">
        <v>1.18194</v>
      </c>
      <c r="AA250">
        <v>3.80707</v>
      </c>
      <c r="AB250" t="s">
        <v>801</v>
      </c>
      <c r="AC250" t="s">
        <v>801</v>
      </c>
      <c r="AD250" t="s">
        <v>802</v>
      </c>
      <c r="AE250" s="2" t="s">
        <v>803</v>
      </c>
      <c r="AF250" s="2">
        <f t="shared" si="12"/>
        <v>0</v>
      </c>
      <c r="AG250" s="2">
        <f t="shared" si="13"/>
        <v>0</v>
      </c>
      <c r="AH250" s="2">
        <f t="shared" si="14"/>
        <v>1</v>
      </c>
      <c r="AI250" s="2">
        <f t="shared" si="15"/>
        <v>0</v>
      </c>
    </row>
    <row r="251" spans="1:35" x14ac:dyDescent="0.25">
      <c r="A251" s="4">
        <v>14.5428</v>
      </c>
      <c r="B251">
        <v>16.264800000000001</v>
      </c>
      <c r="C251">
        <v>16.040099999999999</v>
      </c>
      <c r="D251">
        <v>15.7723</v>
      </c>
      <c r="E251">
        <v>16.234500000000001</v>
      </c>
      <c r="F251">
        <v>17.527699999999999</v>
      </c>
      <c r="G251">
        <v>15.495100000000001</v>
      </c>
      <c r="H251">
        <v>14.530200000000001</v>
      </c>
      <c r="I251">
        <v>13.266</v>
      </c>
      <c r="J251">
        <v>14.6775</v>
      </c>
      <c r="K251">
        <v>5</v>
      </c>
      <c r="L251">
        <v>5</v>
      </c>
      <c r="M251">
        <v>6</v>
      </c>
      <c r="N251">
        <v>7</v>
      </c>
      <c r="O251">
        <v>6</v>
      </c>
      <c r="P251">
        <v>6</v>
      </c>
      <c r="Q251">
        <v>4</v>
      </c>
      <c r="R251">
        <v>5</v>
      </c>
      <c r="S251">
        <v>2</v>
      </c>
      <c r="T251">
        <v>4</v>
      </c>
      <c r="X251">
        <v>2.3943699999999999</v>
      </c>
      <c r="Y251">
        <v>7.2779200000000002E-2</v>
      </c>
      <c r="Z251">
        <v>1.8655600000000001</v>
      </c>
      <c r="AA251">
        <v>3.9850599999999998</v>
      </c>
      <c r="AB251" t="s">
        <v>804</v>
      </c>
      <c r="AC251" t="s">
        <v>804</v>
      </c>
      <c r="AD251" t="s">
        <v>805</v>
      </c>
      <c r="AE251" s="2" t="s">
        <v>806</v>
      </c>
      <c r="AF251" s="2">
        <f t="shared" si="12"/>
        <v>0</v>
      </c>
      <c r="AG251" s="2">
        <f t="shared" si="13"/>
        <v>0</v>
      </c>
      <c r="AH251" s="2">
        <f t="shared" si="14"/>
        <v>1</v>
      </c>
      <c r="AI251" s="2">
        <f t="shared" si="15"/>
        <v>0</v>
      </c>
    </row>
    <row r="252" spans="1:35" x14ac:dyDescent="0.25">
      <c r="A252" s="4">
        <v>13.330299999999999</v>
      </c>
      <c r="B252">
        <v>14.226800000000001</v>
      </c>
      <c r="C252">
        <v>13.8302</v>
      </c>
      <c r="D252">
        <v>13.5852</v>
      </c>
      <c r="E252">
        <v>14.1782</v>
      </c>
      <c r="F252">
        <v>14.6935</v>
      </c>
      <c r="G252">
        <v>13.6218</v>
      </c>
      <c r="H252">
        <v>13.133100000000001</v>
      </c>
      <c r="I252">
        <v>12.1868</v>
      </c>
      <c r="J252">
        <v>13.5846</v>
      </c>
      <c r="K252">
        <v>7</v>
      </c>
      <c r="L252">
        <v>8</v>
      </c>
      <c r="M252">
        <v>6</v>
      </c>
      <c r="N252">
        <v>7</v>
      </c>
      <c r="O252">
        <v>8</v>
      </c>
      <c r="P252">
        <v>8</v>
      </c>
      <c r="Q252">
        <v>7</v>
      </c>
      <c r="R252">
        <v>7</v>
      </c>
      <c r="S252">
        <v>6</v>
      </c>
      <c r="T252">
        <v>7</v>
      </c>
      <c r="X252">
        <v>1.69275</v>
      </c>
      <c r="Y252">
        <v>0.18171100000000001</v>
      </c>
      <c r="Z252">
        <v>0.93145699999999998</v>
      </c>
      <c r="AA252">
        <v>2.8871199999999999</v>
      </c>
      <c r="AB252" t="s">
        <v>807</v>
      </c>
      <c r="AC252" t="s">
        <v>807</v>
      </c>
      <c r="AD252" t="s">
        <v>808</v>
      </c>
      <c r="AE252" s="2" t="s">
        <v>809</v>
      </c>
      <c r="AF252" s="2">
        <f t="shared" si="12"/>
        <v>0</v>
      </c>
      <c r="AG252" s="2">
        <f t="shared" si="13"/>
        <v>0</v>
      </c>
      <c r="AH252" s="2">
        <f t="shared" si="14"/>
        <v>1</v>
      </c>
      <c r="AI252" s="2">
        <f t="shared" si="15"/>
        <v>0</v>
      </c>
    </row>
    <row r="253" spans="1:35" x14ac:dyDescent="0.25">
      <c r="A253" s="4">
        <v>5.9141199999999996</v>
      </c>
      <c r="B253">
        <v>9.7704900000000006</v>
      </c>
      <c r="C253">
        <v>8.2849699999999995</v>
      </c>
      <c r="D253">
        <v>8.2132400000000008</v>
      </c>
      <c r="E253">
        <v>9.4355600000000006</v>
      </c>
      <c r="F253">
        <v>9.6086299999999998</v>
      </c>
      <c r="G253">
        <v>6.7096400000000003</v>
      </c>
      <c r="H253">
        <v>8.0239799999999999</v>
      </c>
      <c r="I253">
        <v>8.5444200000000006</v>
      </c>
      <c r="J253">
        <v>8.1057299999999994</v>
      </c>
      <c r="K253">
        <v>2</v>
      </c>
      <c r="L253">
        <v>2</v>
      </c>
      <c r="M253">
        <v>1</v>
      </c>
      <c r="N253">
        <v>2</v>
      </c>
      <c r="O253">
        <v>2</v>
      </c>
      <c r="P253">
        <v>2</v>
      </c>
      <c r="Q253">
        <v>1</v>
      </c>
      <c r="R253">
        <v>2</v>
      </c>
      <c r="S253">
        <v>1</v>
      </c>
      <c r="T253">
        <v>1</v>
      </c>
      <c r="X253">
        <v>1.5573999999999999</v>
      </c>
      <c r="Y253">
        <v>0.21843399999999999</v>
      </c>
      <c r="Z253">
        <v>1.603</v>
      </c>
      <c r="AA253">
        <v>2.6850700000000001</v>
      </c>
      <c r="AB253" t="s">
        <v>810</v>
      </c>
      <c r="AC253" t="s">
        <v>810</v>
      </c>
      <c r="AD253" t="s">
        <v>811</v>
      </c>
      <c r="AE253" s="2" t="s">
        <v>812</v>
      </c>
      <c r="AF253" s="2">
        <f t="shared" si="12"/>
        <v>0</v>
      </c>
      <c r="AG253" s="2">
        <f t="shared" si="13"/>
        <v>0</v>
      </c>
      <c r="AH253" s="2">
        <f t="shared" si="14"/>
        <v>1</v>
      </c>
      <c r="AI253" s="2">
        <f t="shared" si="15"/>
        <v>0</v>
      </c>
    </row>
    <row r="254" spans="1:35" x14ac:dyDescent="0.25">
      <c r="A254" s="4">
        <v>11.724600000000001</v>
      </c>
      <c r="B254">
        <v>11.100899999999999</v>
      </c>
      <c r="C254">
        <v>10.465299999999999</v>
      </c>
      <c r="D254">
        <v>12.329000000000001</v>
      </c>
      <c r="E254">
        <v>11.241</v>
      </c>
      <c r="F254">
        <v>8.7553800000000006</v>
      </c>
      <c r="G254">
        <v>7.91425</v>
      </c>
      <c r="H254">
        <v>10.101100000000001</v>
      </c>
      <c r="I254">
        <v>7.9521699999999997</v>
      </c>
      <c r="J254">
        <v>10.635300000000001</v>
      </c>
      <c r="K254">
        <v>3</v>
      </c>
      <c r="L254">
        <v>2</v>
      </c>
      <c r="M254">
        <v>2</v>
      </c>
      <c r="N254">
        <v>3</v>
      </c>
      <c r="O254">
        <v>2</v>
      </c>
      <c r="P254" t="s">
        <v>61</v>
      </c>
      <c r="Q254">
        <v>1</v>
      </c>
      <c r="R254">
        <v>2</v>
      </c>
      <c r="S254" t="s">
        <v>61</v>
      </c>
      <c r="T254">
        <v>3</v>
      </c>
      <c r="X254">
        <v>0.55591299999999999</v>
      </c>
      <c r="Y254">
        <v>0.71524100000000002</v>
      </c>
      <c r="Z254">
        <v>1.11283</v>
      </c>
      <c r="AA254">
        <v>1.1638299999999999</v>
      </c>
      <c r="AB254" t="s">
        <v>813</v>
      </c>
      <c r="AC254" t="s">
        <v>813</v>
      </c>
      <c r="AD254" t="s">
        <v>814</v>
      </c>
      <c r="AE254" s="2" t="s">
        <v>815</v>
      </c>
      <c r="AF254" s="2">
        <f t="shared" si="12"/>
        <v>0</v>
      </c>
      <c r="AG254" s="2">
        <f t="shared" si="13"/>
        <v>0</v>
      </c>
      <c r="AH254" s="2">
        <f t="shared" si="14"/>
        <v>0</v>
      </c>
      <c r="AI254" s="2">
        <f t="shared" si="15"/>
        <v>0</v>
      </c>
    </row>
    <row r="255" spans="1:35" x14ac:dyDescent="0.25">
      <c r="A255" s="4">
        <v>20.5533</v>
      </c>
      <c r="B255">
        <v>19.222200000000001</v>
      </c>
      <c r="C255">
        <v>19.444800000000001</v>
      </c>
      <c r="D255">
        <v>18.777999999999999</v>
      </c>
      <c r="E255">
        <v>8.0619499999999995</v>
      </c>
      <c r="F255">
        <v>10.950200000000001</v>
      </c>
      <c r="G255">
        <v>19.549600000000002</v>
      </c>
      <c r="H255">
        <v>19.2776</v>
      </c>
      <c r="I255">
        <v>19.713000000000001</v>
      </c>
      <c r="J255">
        <v>9.5466599999999993</v>
      </c>
      <c r="K255">
        <v>23</v>
      </c>
      <c r="L255">
        <v>22</v>
      </c>
      <c r="M255">
        <v>19</v>
      </c>
      <c r="N255">
        <v>22</v>
      </c>
      <c r="O255">
        <v>1</v>
      </c>
      <c r="P255">
        <v>6</v>
      </c>
      <c r="Q255">
        <v>21</v>
      </c>
      <c r="R255">
        <v>22</v>
      </c>
      <c r="S255">
        <v>22</v>
      </c>
      <c r="T255" t="s">
        <v>61</v>
      </c>
      <c r="X255">
        <v>0.33373900000000001</v>
      </c>
      <c r="Y255">
        <v>0.83905799999999997</v>
      </c>
      <c r="Z255">
        <v>-2.4365999999999999</v>
      </c>
      <c r="AA255">
        <v>-0.76946999999999999</v>
      </c>
      <c r="AB255" t="s">
        <v>816</v>
      </c>
      <c r="AC255" t="s">
        <v>816</v>
      </c>
      <c r="AD255" t="s">
        <v>817</v>
      </c>
      <c r="AE255" s="2" t="s">
        <v>818</v>
      </c>
      <c r="AF255" s="2">
        <f t="shared" si="12"/>
        <v>0</v>
      </c>
      <c r="AG255" s="2">
        <f t="shared" si="13"/>
        <v>0</v>
      </c>
      <c r="AH255" s="2">
        <f t="shared" si="14"/>
        <v>0</v>
      </c>
      <c r="AI255" s="2">
        <f t="shared" si="15"/>
        <v>0</v>
      </c>
    </row>
    <row r="256" spans="1:35" x14ac:dyDescent="0.25">
      <c r="A256" s="4">
        <v>19.257100000000001</v>
      </c>
      <c r="B256">
        <v>18.7651</v>
      </c>
      <c r="C256">
        <v>18.316800000000001</v>
      </c>
      <c r="D256">
        <v>18.584399999999999</v>
      </c>
      <c r="E256">
        <v>17.721499999999999</v>
      </c>
      <c r="F256">
        <v>17.4739</v>
      </c>
      <c r="G256">
        <v>18.528300000000002</v>
      </c>
      <c r="H256">
        <v>18.145800000000001</v>
      </c>
      <c r="I256">
        <v>18.314499999999999</v>
      </c>
      <c r="J256">
        <v>17.526199999999999</v>
      </c>
      <c r="K256">
        <v>69</v>
      </c>
      <c r="L256">
        <v>68</v>
      </c>
      <c r="M256">
        <v>61</v>
      </c>
      <c r="N256">
        <v>72</v>
      </c>
      <c r="O256">
        <v>62</v>
      </c>
      <c r="P256">
        <v>61</v>
      </c>
      <c r="Q256">
        <v>59</v>
      </c>
      <c r="R256">
        <v>65</v>
      </c>
      <c r="S256">
        <v>64</v>
      </c>
      <c r="T256">
        <v>61</v>
      </c>
      <c r="X256">
        <v>0.19369400000000001</v>
      </c>
      <c r="Y256">
        <v>0.92354599999999998</v>
      </c>
      <c r="Z256">
        <v>-0.182033</v>
      </c>
      <c r="AA256">
        <v>-0.48572500000000002</v>
      </c>
      <c r="AB256" t="s">
        <v>819</v>
      </c>
      <c r="AC256" t="s">
        <v>819</v>
      </c>
      <c r="AD256" t="s">
        <v>820</v>
      </c>
      <c r="AE256" s="2" t="s">
        <v>821</v>
      </c>
      <c r="AF256" s="2">
        <f t="shared" si="12"/>
        <v>0</v>
      </c>
      <c r="AG256" s="2">
        <f t="shared" si="13"/>
        <v>0</v>
      </c>
      <c r="AH256" s="2">
        <f t="shared" si="14"/>
        <v>0</v>
      </c>
      <c r="AI256" s="2">
        <f t="shared" si="15"/>
        <v>0</v>
      </c>
    </row>
    <row r="257" spans="1:35" x14ac:dyDescent="0.25">
      <c r="A257" s="4">
        <v>17.782299999999999</v>
      </c>
      <c r="B257">
        <v>17.276199999999999</v>
      </c>
      <c r="C257">
        <v>17.6951</v>
      </c>
      <c r="D257">
        <v>17.238199999999999</v>
      </c>
      <c r="E257">
        <v>17.176500000000001</v>
      </c>
      <c r="F257">
        <v>17.2041</v>
      </c>
      <c r="G257">
        <v>17.6751</v>
      </c>
      <c r="H257">
        <v>17.3447</v>
      </c>
      <c r="I257">
        <v>17.584800000000001</v>
      </c>
      <c r="J257">
        <v>17.2193</v>
      </c>
      <c r="K257">
        <v>2</v>
      </c>
      <c r="L257">
        <v>2</v>
      </c>
      <c r="M257">
        <v>2</v>
      </c>
      <c r="N257">
        <v>2</v>
      </c>
      <c r="O257">
        <v>2</v>
      </c>
      <c r="P257">
        <v>2</v>
      </c>
      <c r="Q257">
        <v>2</v>
      </c>
      <c r="R257">
        <v>2</v>
      </c>
      <c r="S257">
        <v>2</v>
      </c>
      <c r="T257">
        <v>2</v>
      </c>
      <c r="X257">
        <v>0.72254399999999996</v>
      </c>
      <c r="Y257">
        <v>0.62270800000000004</v>
      </c>
      <c r="Z257">
        <v>-0.20322599999999999</v>
      </c>
      <c r="AA257">
        <v>-1.4341699999999999</v>
      </c>
      <c r="AB257" t="s">
        <v>822</v>
      </c>
      <c r="AC257" t="s">
        <v>823</v>
      </c>
      <c r="AD257" t="s">
        <v>824</v>
      </c>
      <c r="AE257" s="2" t="s">
        <v>825</v>
      </c>
      <c r="AF257" s="2">
        <f t="shared" si="12"/>
        <v>0</v>
      </c>
      <c r="AG257" s="2">
        <f t="shared" si="13"/>
        <v>0</v>
      </c>
      <c r="AH257" s="2">
        <f t="shared" si="14"/>
        <v>0</v>
      </c>
      <c r="AI257" s="2">
        <f t="shared" si="15"/>
        <v>0</v>
      </c>
    </row>
    <row r="258" spans="1:35" x14ac:dyDescent="0.25">
      <c r="A258" s="4">
        <v>7.6587500000000004</v>
      </c>
      <c r="B258">
        <v>9.66873</v>
      </c>
      <c r="C258">
        <v>7.3019400000000001</v>
      </c>
      <c r="D258">
        <v>8.2324599999999997</v>
      </c>
      <c r="E258">
        <v>8.4188500000000008</v>
      </c>
      <c r="F258">
        <v>9.5510300000000008</v>
      </c>
      <c r="G258">
        <v>8.5226199999999999</v>
      </c>
      <c r="H258">
        <v>7.7411099999999999</v>
      </c>
      <c r="I258">
        <v>8.1925699999999999</v>
      </c>
      <c r="J258">
        <v>7.9006499999999997</v>
      </c>
      <c r="K258">
        <v>1</v>
      </c>
      <c r="L258">
        <v>2</v>
      </c>
      <c r="M258">
        <v>1</v>
      </c>
      <c r="N258">
        <v>2</v>
      </c>
      <c r="O258">
        <v>1</v>
      </c>
      <c r="P258">
        <v>2</v>
      </c>
      <c r="Q258" t="s">
        <v>61</v>
      </c>
      <c r="R258">
        <v>1</v>
      </c>
      <c r="S258" t="s">
        <v>61</v>
      </c>
      <c r="T258">
        <v>1</v>
      </c>
      <c r="X258">
        <v>0.66762100000000002</v>
      </c>
      <c r="Y258">
        <v>0.648752</v>
      </c>
      <c r="Z258">
        <v>0.631463</v>
      </c>
      <c r="AA258">
        <v>1.34674</v>
      </c>
      <c r="AB258" t="s">
        <v>826</v>
      </c>
      <c r="AC258" t="s">
        <v>826</v>
      </c>
      <c r="AD258" t="s">
        <v>827</v>
      </c>
      <c r="AE258" s="2" t="s">
        <v>828</v>
      </c>
      <c r="AF258" s="2">
        <f t="shared" ref="AF258:AF321" si="16">COUNTIFS(X258,"&gt;1.301",Y258,"&lt;0.05",Z258,"&gt;0.1")</f>
        <v>0</v>
      </c>
      <c r="AG258" s="2">
        <f t="shared" ref="AG258:AG321" si="17">COUNTIFS(X258,"&gt;1.301",Y258,"&lt;0.05",Z258,"&lt;-0.1")</f>
        <v>0</v>
      </c>
      <c r="AH258" s="2">
        <f t="shared" ref="AH258:AH321" si="18">COUNTIFS(X258,"&gt;1.301",Z258,"&gt;0.1")</f>
        <v>0</v>
      </c>
      <c r="AI258" s="2">
        <f t="shared" ref="AI258:AI321" si="19">COUNTIFS(X258,"&gt;1.301",Z258,"&lt;-0.1")</f>
        <v>0</v>
      </c>
    </row>
    <row r="259" spans="1:35" x14ac:dyDescent="0.25">
      <c r="A259" s="4">
        <v>14.612500000000001</v>
      </c>
      <c r="B259">
        <v>15.0671</v>
      </c>
      <c r="C259">
        <v>14.836399999999999</v>
      </c>
      <c r="D259">
        <v>14.7799</v>
      </c>
      <c r="E259">
        <v>15.014200000000001</v>
      </c>
      <c r="F259">
        <v>15.392899999999999</v>
      </c>
      <c r="G259">
        <v>15.184799999999999</v>
      </c>
      <c r="H259">
        <v>15.2058</v>
      </c>
      <c r="I259">
        <v>14.6363</v>
      </c>
      <c r="J259">
        <v>14.884600000000001</v>
      </c>
      <c r="K259">
        <v>8</v>
      </c>
      <c r="L259">
        <v>8</v>
      </c>
      <c r="M259">
        <v>7</v>
      </c>
      <c r="N259">
        <v>8</v>
      </c>
      <c r="O259">
        <v>8</v>
      </c>
      <c r="P259">
        <v>8</v>
      </c>
      <c r="Q259">
        <v>8</v>
      </c>
      <c r="R259">
        <v>8</v>
      </c>
      <c r="S259">
        <v>7</v>
      </c>
      <c r="T259">
        <v>8</v>
      </c>
      <c r="X259">
        <v>0.28631200000000001</v>
      </c>
      <c r="Y259">
        <v>0.85633800000000004</v>
      </c>
      <c r="Z259">
        <v>0.113318</v>
      </c>
      <c r="AA259">
        <v>0.67744000000000004</v>
      </c>
      <c r="AB259" t="s">
        <v>829</v>
      </c>
      <c r="AC259" t="s">
        <v>829</v>
      </c>
      <c r="AD259" t="s">
        <v>830</v>
      </c>
      <c r="AE259" s="2" t="s">
        <v>831</v>
      </c>
      <c r="AF259" s="2">
        <f t="shared" si="16"/>
        <v>0</v>
      </c>
      <c r="AG259" s="2">
        <f t="shared" si="17"/>
        <v>0</v>
      </c>
      <c r="AH259" s="2">
        <f t="shared" si="18"/>
        <v>0</v>
      </c>
      <c r="AI259" s="2">
        <f t="shared" si="19"/>
        <v>0</v>
      </c>
    </row>
    <row r="260" spans="1:35" x14ac:dyDescent="0.25">
      <c r="A260" s="4">
        <v>10.743</v>
      </c>
      <c r="B260">
        <v>11.7357</v>
      </c>
      <c r="C260">
        <v>11.142200000000001</v>
      </c>
      <c r="D260">
        <v>10.976100000000001</v>
      </c>
      <c r="E260">
        <v>11.863300000000001</v>
      </c>
      <c r="F260">
        <v>11.9435</v>
      </c>
      <c r="G260">
        <v>12.21</v>
      </c>
      <c r="H260">
        <v>11.6021</v>
      </c>
      <c r="I260">
        <v>10.363799999999999</v>
      </c>
      <c r="J260">
        <v>11.876200000000001</v>
      </c>
      <c r="K260">
        <v>4</v>
      </c>
      <c r="L260">
        <v>4</v>
      </c>
      <c r="M260">
        <v>4</v>
      </c>
      <c r="N260">
        <v>4</v>
      </c>
      <c r="O260">
        <v>4</v>
      </c>
      <c r="P260">
        <v>4</v>
      </c>
      <c r="Q260">
        <v>4</v>
      </c>
      <c r="R260">
        <v>4</v>
      </c>
      <c r="S260">
        <v>2</v>
      </c>
      <c r="T260">
        <v>4</v>
      </c>
      <c r="X260">
        <v>0.16961599999999999</v>
      </c>
      <c r="Y260">
        <v>0.92892200000000003</v>
      </c>
      <c r="Z260">
        <v>0.173128</v>
      </c>
      <c r="AA260">
        <v>0.43267</v>
      </c>
      <c r="AB260" t="s">
        <v>832</v>
      </c>
      <c r="AC260" t="s">
        <v>832</v>
      </c>
      <c r="AD260" t="s">
        <v>833</v>
      </c>
      <c r="AE260" s="2" t="s">
        <v>834</v>
      </c>
      <c r="AF260" s="2">
        <f t="shared" si="16"/>
        <v>0</v>
      </c>
      <c r="AG260" s="2">
        <f t="shared" si="17"/>
        <v>0</v>
      </c>
      <c r="AH260" s="2">
        <f t="shared" si="18"/>
        <v>0</v>
      </c>
      <c r="AI260" s="2">
        <f t="shared" si="19"/>
        <v>0</v>
      </c>
    </row>
    <row r="261" spans="1:35" x14ac:dyDescent="0.25">
      <c r="A261" s="4">
        <v>7.93987</v>
      </c>
      <c r="B261">
        <v>9.77623</v>
      </c>
      <c r="C261">
        <v>8.1015999999999995</v>
      </c>
      <c r="D261">
        <v>7.5823700000000001</v>
      </c>
      <c r="E261">
        <v>9.7285199999999996</v>
      </c>
      <c r="F261">
        <v>8.2658000000000005</v>
      </c>
      <c r="G261">
        <v>9.8630200000000006</v>
      </c>
      <c r="H261">
        <v>8.4380699999999997</v>
      </c>
      <c r="I261">
        <v>8.9609199999999998</v>
      </c>
      <c r="J261">
        <v>8.6973000000000003</v>
      </c>
      <c r="K261">
        <v>1</v>
      </c>
      <c r="L261">
        <v>3</v>
      </c>
      <c r="M261">
        <v>1</v>
      </c>
      <c r="N261" t="s">
        <v>61</v>
      </c>
      <c r="O261">
        <v>3</v>
      </c>
      <c r="P261">
        <v>3</v>
      </c>
      <c r="Q261">
        <v>2</v>
      </c>
      <c r="R261">
        <v>2</v>
      </c>
      <c r="S261">
        <v>2</v>
      </c>
      <c r="T261">
        <v>1</v>
      </c>
      <c r="X261">
        <v>5.7733600000000003E-2</v>
      </c>
      <c r="Y261">
        <v>0.98035000000000005</v>
      </c>
      <c r="Z261">
        <v>-8.8932399999999995E-2</v>
      </c>
      <c r="AA261">
        <v>-0.16173999999999999</v>
      </c>
      <c r="AB261" t="s">
        <v>835</v>
      </c>
      <c r="AC261" t="s">
        <v>835</v>
      </c>
      <c r="AD261" t="s">
        <v>836</v>
      </c>
      <c r="AE261" s="2" t="s">
        <v>837</v>
      </c>
      <c r="AF261" s="2">
        <f t="shared" si="16"/>
        <v>0</v>
      </c>
      <c r="AG261" s="2">
        <f t="shared" si="17"/>
        <v>0</v>
      </c>
      <c r="AH261" s="2">
        <f t="shared" si="18"/>
        <v>0</v>
      </c>
      <c r="AI261" s="2">
        <f t="shared" si="19"/>
        <v>0</v>
      </c>
    </row>
    <row r="262" spans="1:35" x14ac:dyDescent="0.25">
      <c r="A262" s="4">
        <v>11.173400000000001</v>
      </c>
      <c r="B262">
        <v>11.0876</v>
      </c>
      <c r="C262">
        <v>11.1676</v>
      </c>
      <c r="D262">
        <v>10.520099999999999</v>
      </c>
      <c r="E262">
        <v>10.4169</v>
      </c>
      <c r="F262">
        <v>10.272399999999999</v>
      </c>
      <c r="G262">
        <v>10.8262</v>
      </c>
      <c r="H262">
        <v>11.434900000000001</v>
      </c>
      <c r="I262">
        <v>11.5443</v>
      </c>
      <c r="J262">
        <v>8.6707300000000007</v>
      </c>
      <c r="K262">
        <v>2</v>
      </c>
      <c r="L262">
        <v>2</v>
      </c>
      <c r="M262">
        <v>2</v>
      </c>
      <c r="N262">
        <v>2</v>
      </c>
      <c r="O262">
        <v>2</v>
      </c>
      <c r="P262">
        <v>2</v>
      </c>
      <c r="Q262">
        <v>2</v>
      </c>
      <c r="R262">
        <v>2</v>
      </c>
      <c r="S262">
        <v>2</v>
      </c>
      <c r="T262">
        <v>1</v>
      </c>
      <c r="X262">
        <v>2.27487E-2</v>
      </c>
      <c r="Y262">
        <v>0.99062899999999998</v>
      </c>
      <c r="Z262">
        <v>-3.6977000000000003E-2</v>
      </c>
      <c r="AA262">
        <v>-6.6038899999999998E-2</v>
      </c>
      <c r="AB262" t="s">
        <v>838</v>
      </c>
      <c r="AC262" t="s">
        <v>838</v>
      </c>
      <c r="AD262" t="s">
        <v>839</v>
      </c>
      <c r="AE262" s="2" t="s">
        <v>840</v>
      </c>
      <c r="AF262" s="2">
        <f t="shared" si="16"/>
        <v>0</v>
      </c>
      <c r="AG262" s="2">
        <f t="shared" si="17"/>
        <v>0</v>
      </c>
      <c r="AH262" s="2">
        <f t="shared" si="18"/>
        <v>0</v>
      </c>
      <c r="AI262" s="2">
        <f t="shared" si="19"/>
        <v>0</v>
      </c>
    </row>
    <row r="263" spans="1:35" x14ac:dyDescent="0.25">
      <c r="A263" s="4">
        <v>13.1417</v>
      </c>
      <c r="B263">
        <v>11.463900000000001</v>
      </c>
      <c r="C263">
        <v>12.331200000000001</v>
      </c>
      <c r="D263">
        <v>12.4434</v>
      </c>
      <c r="E263">
        <v>8.8066499999999994</v>
      </c>
      <c r="F263">
        <v>11.916600000000001</v>
      </c>
      <c r="G263">
        <v>8.3005099999999992</v>
      </c>
      <c r="H263">
        <v>12.940099999999999</v>
      </c>
      <c r="I263">
        <v>13.226699999999999</v>
      </c>
      <c r="J263">
        <v>7.5032899999999998</v>
      </c>
      <c r="K263">
        <v>2</v>
      </c>
      <c r="L263">
        <v>2</v>
      </c>
      <c r="M263">
        <v>2</v>
      </c>
      <c r="N263">
        <v>2</v>
      </c>
      <c r="O263">
        <v>1</v>
      </c>
      <c r="P263">
        <v>3</v>
      </c>
      <c r="Q263">
        <v>1</v>
      </c>
      <c r="R263">
        <v>2</v>
      </c>
      <c r="S263">
        <v>2</v>
      </c>
      <c r="T263">
        <v>1</v>
      </c>
      <c r="X263">
        <v>9.4503799999999999E-2</v>
      </c>
      <c r="Y263">
        <v>0.95707399999999998</v>
      </c>
      <c r="Z263">
        <v>0.36990699999999999</v>
      </c>
      <c r="AA263">
        <v>0.25595400000000001</v>
      </c>
      <c r="AB263" t="s">
        <v>841</v>
      </c>
      <c r="AC263" t="s">
        <v>841</v>
      </c>
      <c r="AD263" t="s">
        <v>842</v>
      </c>
      <c r="AE263" s="2" t="s">
        <v>843</v>
      </c>
      <c r="AF263" s="2">
        <f t="shared" si="16"/>
        <v>0</v>
      </c>
      <c r="AG263" s="2">
        <f t="shared" si="17"/>
        <v>0</v>
      </c>
      <c r="AH263" s="2">
        <f t="shared" si="18"/>
        <v>0</v>
      </c>
      <c r="AI263" s="2">
        <f t="shared" si="19"/>
        <v>0</v>
      </c>
    </row>
    <row r="264" spans="1:35" x14ac:dyDescent="0.25">
      <c r="A264" s="4">
        <v>13.538</v>
      </c>
      <c r="B264">
        <v>14.5276</v>
      </c>
      <c r="C264">
        <v>13.8154</v>
      </c>
      <c r="D264">
        <v>12.542199999999999</v>
      </c>
      <c r="E264">
        <v>14.181699999999999</v>
      </c>
      <c r="F264">
        <v>13.724500000000001</v>
      </c>
      <c r="G264">
        <v>14.388299999999999</v>
      </c>
      <c r="H264">
        <v>14.0107</v>
      </c>
      <c r="I264">
        <v>12.048400000000001</v>
      </c>
      <c r="J264">
        <v>14.6678</v>
      </c>
      <c r="K264">
        <v>6</v>
      </c>
      <c r="L264">
        <v>6</v>
      </c>
      <c r="M264">
        <v>5</v>
      </c>
      <c r="N264">
        <v>6</v>
      </c>
      <c r="O264">
        <v>5</v>
      </c>
      <c r="P264">
        <v>5</v>
      </c>
      <c r="Q264">
        <v>4</v>
      </c>
      <c r="R264">
        <v>6</v>
      </c>
      <c r="S264">
        <v>5</v>
      </c>
      <c r="T264">
        <v>6</v>
      </c>
      <c r="X264">
        <v>1.6572699999999999E-2</v>
      </c>
      <c r="Y264">
        <v>0.99554699999999996</v>
      </c>
      <c r="Z264">
        <v>2.7633499999999998E-2</v>
      </c>
      <c r="AA264">
        <v>4.8432500000000003E-2</v>
      </c>
      <c r="AB264" t="s">
        <v>844</v>
      </c>
      <c r="AC264" t="s">
        <v>844</v>
      </c>
      <c r="AD264" t="s">
        <v>845</v>
      </c>
      <c r="AE264" s="2" t="s">
        <v>846</v>
      </c>
      <c r="AF264" s="2">
        <f t="shared" si="16"/>
        <v>0</v>
      </c>
      <c r="AG264" s="2">
        <f t="shared" si="17"/>
        <v>0</v>
      </c>
      <c r="AH264" s="2">
        <f t="shared" si="18"/>
        <v>0</v>
      </c>
      <c r="AI264" s="2">
        <f t="shared" si="19"/>
        <v>0</v>
      </c>
    </row>
    <row r="265" spans="1:35" x14ac:dyDescent="0.25">
      <c r="A265" s="4">
        <v>11.0997</v>
      </c>
      <c r="B265">
        <v>10.5878</v>
      </c>
      <c r="C265">
        <v>8.80945</v>
      </c>
      <c r="D265">
        <v>8.8490900000000003</v>
      </c>
      <c r="E265">
        <v>12.4511</v>
      </c>
      <c r="F265">
        <v>11.325200000000001</v>
      </c>
      <c r="G265">
        <v>11.649699999999999</v>
      </c>
      <c r="H265">
        <v>11.004200000000001</v>
      </c>
      <c r="I265">
        <v>8.06236</v>
      </c>
      <c r="J265">
        <v>10.536</v>
      </c>
      <c r="K265">
        <v>2</v>
      </c>
      <c r="L265">
        <v>2</v>
      </c>
      <c r="M265">
        <v>1</v>
      </c>
      <c r="N265" t="s">
        <v>61</v>
      </c>
      <c r="O265">
        <v>2</v>
      </c>
      <c r="P265">
        <v>2</v>
      </c>
      <c r="Q265">
        <v>2</v>
      </c>
      <c r="R265">
        <v>2</v>
      </c>
      <c r="S265" t="s">
        <v>61</v>
      </c>
      <c r="T265">
        <v>2</v>
      </c>
      <c r="X265">
        <v>2.4005599999999998E-2</v>
      </c>
      <c r="Y265">
        <v>0.99346599999999996</v>
      </c>
      <c r="Z265">
        <v>-6.5854300000000005E-2</v>
      </c>
      <c r="AA265">
        <v>-6.9594100000000006E-2</v>
      </c>
      <c r="AB265" t="s">
        <v>847</v>
      </c>
      <c r="AC265" t="s">
        <v>847</v>
      </c>
      <c r="AD265" t="s">
        <v>848</v>
      </c>
      <c r="AE265" s="2" t="s">
        <v>849</v>
      </c>
      <c r="AF265" s="2">
        <f t="shared" si="16"/>
        <v>0</v>
      </c>
      <c r="AG265" s="2">
        <f t="shared" si="17"/>
        <v>0</v>
      </c>
      <c r="AH265" s="2">
        <f t="shared" si="18"/>
        <v>0</v>
      </c>
      <c r="AI265" s="2">
        <f t="shared" si="19"/>
        <v>0</v>
      </c>
    </row>
    <row r="266" spans="1:35" x14ac:dyDescent="0.25">
      <c r="A266" s="4">
        <v>10.759600000000001</v>
      </c>
      <c r="B266">
        <v>10.766</v>
      </c>
      <c r="C266">
        <v>11.0025</v>
      </c>
      <c r="D266">
        <v>8.2050599999999996</v>
      </c>
      <c r="E266">
        <v>10.632999999999999</v>
      </c>
      <c r="F266">
        <v>10.8133</v>
      </c>
      <c r="G266">
        <v>11.492000000000001</v>
      </c>
      <c r="H266">
        <v>10.148400000000001</v>
      </c>
      <c r="I266">
        <v>8.5309299999999997</v>
      </c>
      <c r="J266">
        <v>9.4173100000000005</v>
      </c>
      <c r="K266">
        <v>4</v>
      </c>
      <c r="L266">
        <v>4</v>
      </c>
      <c r="M266">
        <v>2</v>
      </c>
      <c r="N266" t="s">
        <v>61</v>
      </c>
      <c r="O266">
        <v>4</v>
      </c>
      <c r="P266">
        <v>4</v>
      </c>
      <c r="Q266">
        <v>4</v>
      </c>
      <c r="R266">
        <v>4</v>
      </c>
      <c r="S266">
        <v>1</v>
      </c>
      <c r="T266">
        <v>2</v>
      </c>
      <c r="X266">
        <v>0.109197</v>
      </c>
      <c r="Y266">
        <v>0.95053299999999996</v>
      </c>
      <c r="Z266">
        <v>0.21432100000000001</v>
      </c>
      <c r="AA266">
        <v>0.29204400000000003</v>
      </c>
      <c r="AB266" t="s">
        <v>850</v>
      </c>
      <c r="AC266" t="s">
        <v>850</v>
      </c>
      <c r="AD266" t="s">
        <v>851</v>
      </c>
      <c r="AE266" s="2" t="s">
        <v>852</v>
      </c>
      <c r="AF266" s="2">
        <f t="shared" si="16"/>
        <v>0</v>
      </c>
      <c r="AG266" s="2">
        <f t="shared" si="17"/>
        <v>0</v>
      </c>
      <c r="AH266" s="2">
        <f t="shared" si="18"/>
        <v>0</v>
      </c>
      <c r="AI266" s="2">
        <f t="shared" si="19"/>
        <v>0</v>
      </c>
    </row>
    <row r="267" spans="1:35" x14ac:dyDescent="0.25">
      <c r="A267" s="4">
        <v>13.452500000000001</v>
      </c>
      <c r="B267">
        <v>12.9673</v>
      </c>
      <c r="C267">
        <v>13.2209</v>
      </c>
      <c r="D267">
        <v>13.251899999999999</v>
      </c>
      <c r="E267">
        <v>13.417299999999999</v>
      </c>
      <c r="F267">
        <v>12.5182</v>
      </c>
      <c r="G267">
        <v>13.1526</v>
      </c>
      <c r="H267">
        <v>13.146699999999999</v>
      </c>
      <c r="I267">
        <v>13.0863</v>
      </c>
      <c r="J267">
        <v>13.439500000000001</v>
      </c>
      <c r="K267">
        <v>12</v>
      </c>
      <c r="L267">
        <v>12</v>
      </c>
      <c r="M267">
        <v>11</v>
      </c>
      <c r="N267">
        <v>12</v>
      </c>
      <c r="O267">
        <v>11</v>
      </c>
      <c r="P267">
        <v>10</v>
      </c>
      <c r="Q267">
        <v>10</v>
      </c>
      <c r="R267">
        <v>11</v>
      </c>
      <c r="S267">
        <v>12</v>
      </c>
      <c r="T267">
        <v>11</v>
      </c>
      <c r="X267">
        <v>0.47648699999999999</v>
      </c>
      <c r="Y267">
        <v>0.75758300000000001</v>
      </c>
      <c r="Z267">
        <v>-0.18036099999999999</v>
      </c>
      <c r="AA267">
        <v>-1.0284599999999999</v>
      </c>
      <c r="AB267" t="s">
        <v>853</v>
      </c>
      <c r="AC267" t="s">
        <v>853</v>
      </c>
      <c r="AD267" t="s">
        <v>854</v>
      </c>
      <c r="AE267" s="2" t="s">
        <v>855</v>
      </c>
      <c r="AF267" s="2">
        <f t="shared" si="16"/>
        <v>0</v>
      </c>
      <c r="AG267" s="2">
        <f t="shared" si="17"/>
        <v>0</v>
      </c>
      <c r="AH267" s="2">
        <f t="shared" si="18"/>
        <v>0</v>
      </c>
      <c r="AI267" s="2">
        <f t="shared" si="19"/>
        <v>0</v>
      </c>
    </row>
    <row r="268" spans="1:35" x14ac:dyDescent="0.25">
      <c r="A268" s="4">
        <v>15.4175</v>
      </c>
      <c r="B268">
        <v>15.400600000000001</v>
      </c>
      <c r="C268">
        <v>15.485300000000001</v>
      </c>
      <c r="D268">
        <v>15.681100000000001</v>
      </c>
      <c r="E268">
        <v>15.2728</v>
      </c>
      <c r="F268">
        <v>15.1608</v>
      </c>
      <c r="G268">
        <v>15.7212</v>
      </c>
      <c r="H268">
        <v>15.852399999999999</v>
      </c>
      <c r="I268">
        <v>15.5938</v>
      </c>
      <c r="J268">
        <v>15.672800000000001</v>
      </c>
      <c r="K268">
        <v>33</v>
      </c>
      <c r="L268">
        <v>30</v>
      </c>
      <c r="M268">
        <v>29</v>
      </c>
      <c r="N268">
        <v>32</v>
      </c>
      <c r="O268">
        <v>30</v>
      </c>
      <c r="P268">
        <v>27</v>
      </c>
      <c r="Q268">
        <v>25</v>
      </c>
      <c r="R268">
        <v>32</v>
      </c>
      <c r="S268">
        <v>30</v>
      </c>
      <c r="T268">
        <v>28</v>
      </c>
      <c r="X268">
        <v>1.22285</v>
      </c>
      <c r="Y268">
        <v>0.334457</v>
      </c>
      <c r="Z268">
        <v>-0.25141999999999998</v>
      </c>
      <c r="AA268">
        <v>-2.1906300000000001</v>
      </c>
      <c r="AB268" t="s">
        <v>856</v>
      </c>
      <c r="AC268" t="s">
        <v>856</v>
      </c>
      <c r="AD268" t="s">
        <v>857</v>
      </c>
      <c r="AE268" s="2" t="s">
        <v>858</v>
      </c>
      <c r="AF268" s="2">
        <f t="shared" si="16"/>
        <v>0</v>
      </c>
      <c r="AG268" s="2">
        <f t="shared" si="17"/>
        <v>0</v>
      </c>
      <c r="AH268" s="2">
        <f t="shared" si="18"/>
        <v>0</v>
      </c>
      <c r="AI268" s="2">
        <f t="shared" si="19"/>
        <v>0</v>
      </c>
    </row>
    <row r="269" spans="1:35" x14ac:dyDescent="0.25">
      <c r="A269" s="4">
        <v>14.4497</v>
      </c>
      <c r="B269">
        <v>14.2852</v>
      </c>
      <c r="C269">
        <v>14.8927</v>
      </c>
      <c r="D269">
        <v>14.5809</v>
      </c>
      <c r="E269">
        <v>14.408899999999999</v>
      </c>
      <c r="F269">
        <v>14.0159</v>
      </c>
      <c r="G269">
        <v>14.374599999999999</v>
      </c>
      <c r="H269">
        <v>14.479900000000001</v>
      </c>
      <c r="I269">
        <v>15.1286</v>
      </c>
      <c r="J269">
        <v>14.9498</v>
      </c>
      <c r="K269">
        <v>12</v>
      </c>
      <c r="L269">
        <v>12</v>
      </c>
      <c r="M269">
        <v>11</v>
      </c>
      <c r="N269">
        <v>12</v>
      </c>
      <c r="O269">
        <v>10</v>
      </c>
      <c r="P269">
        <v>11</v>
      </c>
      <c r="Q269">
        <v>11</v>
      </c>
      <c r="R269">
        <v>12</v>
      </c>
      <c r="S269">
        <v>11</v>
      </c>
      <c r="T269">
        <v>11</v>
      </c>
      <c r="X269">
        <v>0.53993400000000003</v>
      </c>
      <c r="Y269">
        <v>0.72604000000000002</v>
      </c>
      <c r="Z269">
        <v>-0.23982000000000001</v>
      </c>
      <c r="AA269">
        <v>-1.137</v>
      </c>
      <c r="AB269" t="s">
        <v>859</v>
      </c>
      <c r="AC269" t="s">
        <v>859</v>
      </c>
      <c r="AD269" t="s">
        <v>860</v>
      </c>
      <c r="AE269" s="2" t="s">
        <v>861</v>
      </c>
      <c r="AF269" s="2">
        <f t="shared" si="16"/>
        <v>0</v>
      </c>
      <c r="AG269" s="2">
        <f t="shared" si="17"/>
        <v>0</v>
      </c>
      <c r="AH269" s="2">
        <f t="shared" si="18"/>
        <v>0</v>
      </c>
      <c r="AI269" s="2">
        <f t="shared" si="19"/>
        <v>0</v>
      </c>
    </row>
    <row r="270" spans="1:35" x14ac:dyDescent="0.25">
      <c r="A270" s="4">
        <v>11.304500000000001</v>
      </c>
      <c r="B270">
        <v>12.0181</v>
      </c>
      <c r="C270">
        <v>11.234299999999999</v>
      </c>
      <c r="D270">
        <v>10.9353</v>
      </c>
      <c r="E270">
        <v>11.2682</v>
      </c>
      <c r="F270">
        <v>12.4747</v>
      </c>
      <c r="G270">
        <v>14.010999999999999</v>
      </c>
      <c r="H270">
        <v>10.619899999999999</v>
      </c>
      <c r="I270">
        <v>10.362399999999999</v>
      </c>
      <c r="J270">
        <v>11.2126</v>
      </c>
      <c r="K270">
        <v>9</v>
      </c>
      <c r="L270">
        <v>13</v>
      </c>
      <c r="M270">
        <v>8</v>
      </c>
      <c r="N270">
        <v>13</v>
      </c>
      <c r="O270">
        <v>10</v>
      </c>
      <c r="P270">
        <v>11</v>
      </c>
      <c r="Q270">
        <v>14</v>
      </c>
      <c r="R270">
        <v>8</v>
      </c>
      <c r="S270">
        <v>3</v>
      </c>
      <c r="T270">
        <v>7</v>
      </c>
      <c r="X270">
        <v>4.1503199999999997E-2</v>
      </c>
      <c r="Y270">
        <v>0.98711899999999997</v>
      </c>
      <c r="Z270">
        <v>8.4044099999999997E-2</v>
      </c>
      <c r="AA270">
        <v>0.11815199999999999</v>
      </c>
      <c r="AB270" t="s">
        <v>862</v>
      </c>
      <c r="AC270" t="s">
        <v>862</v>
      </c>
      <c r="AD270" t="s">
        <v>863</v>
      </c>
      <c r="AE270" s="2" t="s">
        <v>864</v>
      </c>
      <c r="AF270" s="2">
        <f t="shared" si="16"/>
        <v>0</v>
      </c>
      <c r="AG270" s="2">
        <f t="shared" si="17"/>
        <v>0</v>
      </c>
      <c r="AH270" s="2">
        <f t="shared" si="18"/>
        <v>0</v>
      </c>
      <c r="AI270" s="2">
        <f t="shared" si="19"/>
        <v>0</v>
      </c>
    </row>
    <row r="271" spans="1:35" x14ac:dyDescent="0.25">
      <c r="A271" s="4">
        <v>10.3005</v>
      </c>
      <c r="B271">
        <v>10.6463</v>
      </c>
      <c r="C271">
        <v>9.9409200000000002</v>
      </c>
      <c r="D271">
        <v>8.9138199999999994</v>
      </c>
      <c r="E271">
        <v>11.204000000000001</v>
      </c>
      <c r="F271">
        <v>11.268800000000001</v>
      </c>
      <c r="G271">
        <v>11.032299999999999</v>
      </c>
      <c r="H271">
        <v>10.5145</v>
      </c>
      <c r="I271">
        <v>8.9536099999999994</v>
      </c>
      <c r="J271">
        <v>10.8353</v>
      </c>
      <c r="K271">
        <v>7</v>
      </c>
      <c r="L271">
        <v>7</v>
      </c>
      <c r="M271">
        <v>5</v>
      </c>
      <c r="N271">
        <v>5</v>
      </c>
      <c r="O271">
        <v>7</v>
      </c>
      <c r="P271">
        <v>6</v>
      </c>
      <c r="Q271">
        <v>5</v>
      </c>
      <c r="R271">
        <v>7</v>
      </c>
      <c r="S271">
        <v>3</v>
      </c>
      <c r="T271">
        <v>6</v>
      </c>
      <c r="X271">
        <v>4.1428899999999998E-2</v>
      </c>
      <c r="Y271">
        <v>0.98675599999999997</v>
      </c>
      <c r="Z271">
        <v>6.7546800000000004E-2</v>
      </c>
      <c r="AA271">
        <v>0.11795</v>
      </c>
      <c r="AB271" t="s">
        <v>865</v>
      </c>
      <c r="AC271" t="s">
        <v>865</v>
      </c>
      <c r="AD271" t="s">
        <v>866</v>
      </c>
      <c r="AE271" s="2" t="s">
        <v>867</v>
      </c>
      <c r="AF271" s="2">
        <f t="shared" si="16"/>
        <v>0</v>
      </c>
      <c r="AG271" s="2">
        <f t="shared" si="17"/>
        <v>0</v>
      </c>
      <c r="AH271" s="2">
        <f t="shared" si="18"/>
        <v>0</v>
      </c>
      <c r="AI271" s="2">
        <f t="shared" si="19"/>
        <v>0</v>
      </c>
    </row>
    <row r="272" spans="1:35" x14ac:dyDescent="0.25">
      <c r="A272" s="4">
        <v>14.379099999999999</v>
      </c>
      <c r="B272">
        <v>15.0931</v>
      </c>
      <c r="C272">
        <v>14.522</v>
      </c>
      <c r="D272">
        <v>13.180199999999999</v>
      </c>
      <c r="E272">
        <v>15.402699999999999</v>
      </c>
      <c r="F272">
        <v>15.3971</v>
      </c>
      <c r="G272">
        <v>15.1416</v>
      </c>
      <c r="H272">
        <v>15.0123</v>
      </c>
      <c r="I272">
        <v>13.686500000000001</v>
      </c>
      <c r="J272">
        <v>13.776</v>
      </c>
      <c r="K272">
        <v>16</v>
      </c>
      <c r="L272">
        <v>18</v>
      </c>
      <c r="M272">
        <v>13</v>
      </c>
      <c r="N272">
        <v>5</v>
      </c>
      <c r="O272">
        <v>18</v>
      </c>
      <c r="P272">
        <v>17</v>
      </c>
      <c r="Q272">
        <v>14</v>
      </c>
      <c r="R272">
        <v>16</v>
      </c>
      <c r="S272">
        <v>7</v>
      </c>
      <c r="T272">
        <v>14</v>
      </c>
      <c r="X272">
        <v>0.25847300000000001</v>
      </c>
      <c r="Y272">
        <v>0.86782499999999996</v>
      </c>
      <c r="Z272">
        <v>0.31994400000000001</v>
      </c>
      <c r="AA272">
        <v>0.62164200000000003</v>
      </c>
      <c r="AB272" t="s">
        <v>868</v>
      </c>
      <c r="AC272" t="s">
        <v>868</v>
      </c>
      <c r="AD272" t="s">
        <v>869</v>
      </c>
      <c r="AE272" s="2" t="s">
        <v>870</v>
      </c>
      <c r="AF272" s="2">
        <f t="shared" si="16"/>
        <v>0</v>
      </c>
      <c r="AG272" s="2">
        <f t="shared" si="17"/>
        <v>0</v>
      </c>
      <c r="AH272" s="2">
        <f t="shared" si="18"/>
        <v>0</v>
      </c>
      <c r="AI272" s="2">
        <f t="shared" si="19"/>
        <v>0</v>
      </c>
    </row>
    <row r="273" spans="1:35" x14ac:dyDescent="0.25">
      <c r="A273" s="4">
        <v>12.712</v>
      </c>
      <c r="B273">
        <v>14.944599999999999</v>
      </c>
      <c r="C273">
        <v>12.725099999999999</v>
      </c>
      <c r="D273">
        <v>12.4855</v>
      </c>
      <c r="E273">
        <v>13.885400000000001</v>
      </c>
      <c r="F273">
        <v>16.2822</v>
      </c>
      <c r="G273">
        <v>13.9079</v>
      </c>
      <c r="H273">
        <v>12.542899999999999</v>
      </c>
      <c r="I273">
        <v>11.5281</v>
      </c>
      <c r="J273">
        <v>13.4346</v>
      </c>
      <c r="K273">
        <v>7</v>
      </c>
      <c r="L273">
        <v>8</v>
      </c>
      <c r="M273">
        <v>4</v>
      </c>
      <c r="N273">
        <v>8</v>
      </c>
      <c r="O273">
        <v>8</v>
      </c>
      <c r="P273">
        <v>7</v>
      </c>
      <c r="Q273">
        <v>4</v>
      </c>
      <c r="R273">
        <v>6</v>
      </c>
      <c r="S273">
        <v>4</v>
      </c>
      <c r="T273">
        <v>8</v>
      </c>
      <c r="X273">
        <v>0.77609700000000004</v>
      </c>
      <c r="Y273">
        <v>0.58501199999999998</v>
      </c>
      <c r="Z273">
        <v>1.2394400000000001</v>
      </c>
      <c r="AA273">
        <v>1.5181500000000001</v>
      </c>
      <c r="AB273" t="s">
        <v>871</v>
      </c>
      <c r="AC273" t="s">
        <v>871</v>
      </c>
      <c r="AD273" t="s">
        <v>872</v>
      </c>
      <c r="AE273" s="2" t="s">
        <v>873</v>
      </c>
      <c r="AF273" s="2">
        <f t="shared" si="16"/>
        <v>0</v>
      </c>
      <c r="AG273" s="2">
        <f t="shared" si="17"/>
        <v>0</v>
      </c>
      <c r="AH273" s="2">
        <f t="shared" si="18"/>
        <v>0</v>
      </c>
      <c r="AI273" s="2">
        <f t="shared" si="19"/>
        <v>0</v>
      </c>
    </row>
    <row r="274" spans="1:35" x14ac:dyDescent="0.25">
      <c r="A274" s="4">
        <v>12.5395</v>
      </c>
      <c r="B274">
        <v>12.8172</v>
      </c>
      <c r="C274">
        <v>13.672499999999999</v>
      </c>
      <c r="D274">
        <v>12.57</v>
      </c>
      <c r="E274">
        <v>12.7783</v>
      </c>
      <c r="F274">
        <v>12.949299999999999</v>
      </c>
      <c r="G274">
        <v>11.940300000000001</v>
      </c>
      <c r="H274">
        <v>12.6982</v>
      </c>
      <c r="I274">
        <v>12.891400000000001</v>
      </c>
      <c r="J274">
        <v>13.060600000000001</v>
      </c>
      <c r="K274">
        <v>4</v>
      </c>
      <c r="L274">
        <v>4</v>
      </c>
      <c r="M274">
        <v>4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4</v>
      </c>
      <c r="T274">
        <v>4</v>
      </c>
      <c r="X274">
        <v>0.59496000000000004</v>
      </c>
      <c r="Y274">
        <v>0.69331200000000004</v>
      </c>
      <c r="Z274">
        <v>0.33144499999999999</v>
      </c>
      <c r="AA274">
        <v>1.22864</v>
      </c>
      <c r="AB274" t="s">
        <v>874</v>
      </c>
      <c r="AC274" t="s">
        <v>874</v>
      </c>
      <c r="AD274" t="s">
        <v>875</v>
      </c>
      <c r="AE274" s="2" t="s">
        <v>876</v>
      </c>
      <c r="AF274" s="2">
        <f t="shared" si="16"/>
        <v>0</v>
      </c>
      <c r="AG274" s="2">
        <f t="shared" si="17"/>
        <v>0</v>
      </c>
      <c r="AH274" s="2">
        <f t="shared" si="18"/>
        <v>0</v>
      </c>
      <c r="AI274" s="2">
        <f t="shared" si="19"/>
        <v>0</v>
      </c>
    </row>
    <row r="275" spans="1:35" x14ac:dyDescent="0.25">
      <c r="A275" s="4">
        <v>10.7624</v>
      </c>
      <c r="B275">
        <v>10.6183</v>
      </c>
      <c r="C275">
        <v>10.2905</v>
      </c>
      <c r="D275">
        <v>10.4986</v>
      </c>
      <c r="E275">
        <v>10.2134</v>
      </c>
      <c r="F275">
        <v>10.693199999999999</v>
      </c>
      <c r="G275">
        <v>7.71516</v>
      </c>
      <c r="H275">
        <v>9.8590999999999998</v>
      </c>
      <c r="I275">
        <v>10.8048</v>
      </c>
      <c r="J275">
        <v>8.3569099999999992</v>
      </c>
      <c r="K275">
        <v>2</v>
      </c>
      <c r="L275">
        <v>2</v>
      </c>
      <c r="M275">
        <v>2</v>
      </c>
      <c r="N275">
        <v>2</v>
      </c>
      <c r="O275">
        <v>2</v>
      </c>
      <c r="P275">
        <v>2</v>
      </c>
      <c r="Q275">
        <v>1</v>
      </c>
      <c r="R275">
        <v>2</v>
      </c>
      <c r="S275">
        <v>2</v>
      </c>
      <c r="T275">
        <v>1</v>
      </c>
      <c r="X275">
        <v>0.77377899999999999</v>
      </c>
      <c r="Y275">
        <v>0.583457</v>
      </c>
      <c r="Z275">
        <v>0.96311899999999995</v>
      </c>
      <c r="AA275">
        <v>1.51454</v>
      </c>
      <c r="AB275" t="s">
        <v>877</v>
      </c>
      <c r="AC275" t="s">
        <v>877</v>
      </c>
      <c r="AD275" t="s">
        <v>878</v>
      </c>
      <c r="AE275" s="2" t="s">
        <v>879</v>
      </c>
      <c r="AF275" s="2">
        <f t="shared" si="16"/>
        <v>0</v>
      </c>
      <c r="AG275" s="2">
        <f t="shared" si="17"/>
        <v>0</v>
      </c>
      <c r="AH275" s="2">
        <f t="shared" si="18"/>
        <v>0</v>
      </c>
      <c r="AI275" s="2">
        <f t="shared" si="19"/>
        <v>0</v>
      </c>
    </row>
    <row r="276" spans="1:35" x14ac:dyDescent="0.25">
      <c r="A276" s="4">
        <v>12.325900000000001</v>
      </c>
      <c r="B276">
        <v>12.011100000000001</v>
      </c>
      <c r="C276">
        <v>9.4047900000000002</v>
      </c>
      <c r="D276">
        <v>6.8404499999999997</v>
      </c>
      <c r="E276">
        <v>8.80457</v>
      </c>
      <c r="F276">
        <v>9.0534599999999994</v>
      </c>
      <c r="G276">
        <v>8.2352399999999992</v>
      </c>
      <c r="H276">
        <v>11.863200000000001</v>
      </c>
      <c r="I276">
        <v>7.6746400000000001</v>
      </c>
      <c r="J276">
        <v>11.944000000000001</v>
      </c>
      <c r="K276">
        <v>2</v>
      </c>
      <c r="L276">
        <v>2</v>
      </c>
      <c r="M276">
        <v>1</v>
      </c>
      <c r="N276">
        <v>1</v>
      </c>
      <c r="O276">
        <v>1</v>
      </c>
      <c r="P276">
        <v>2</v>
      </c>
      <c r="Q276">
        <v>1</v>
      </c>
      <c r="R276">
        <v>2</v>
      </c>
      <c r="S276">
        <v>1</v>
      </c>
      <c r="T276">
        <v>2</v>
      </c>
      <c r="X276">
        <v>0.40900900000000001</v>
      </c>
      <c r="Y276">
        <v>0.79661700000000002</v>
      </c>
      <c r="Z276">
        <v>-1.18574</v>
      </c>
      <c r="AA276">
        <v>-0.90895700000000001</v>
      </c>
      <c r="AB276" t="s">
        <v>880</v>
      </c>
      <c r="AC276" t="s">
        <v>881</v>
      </c>
      <c r="AD276" t="s">
        <v>882</v>
      </c>
      <c r="AE276" s="2" t="s">
        <v>883</v>
      </c>
      <c r="AF276" s="2">
        <f t="shared" si="16"/>
        <v>0</v>
      </c>
      <c r="AG276" s="2">
        <f t="shared" si="17"/>
        <v>0</v>
      </c>
      <c r="AH276" s="2">
        <f t="shared" si="18"/>
        <v>0</v>
      </c>
      <c r="AI276" s="2">
        <f t="shared" si="19"/>
        <v>0</v>
      </c>
    </row>
    <row r="277" spans="1:35" x14ac:dyDescent="0.25">
      <c r="A277" s="4">
        <v>17.3887</v>
      </c>
      <c r="B277">
        <v>17.817299999999999</v>
      </c>
      <c r="C277">
        <v>17.822099999999999</v>
      </c>
      <c r="D277">
        <v>17.014199999999999</v>
      </c>
      <c r="E277">
        <v>17.944800000000001</v>
      </c>
      <c r="F277">
        <v>18.607800000000001</v>
      </c>
      <c r="G277">
        <v>18.019300000000001</v>
      </c>
      <c r="H277">
        <v>17.4909</v>
      </c>
      <c r="I277">
        <v>16.464099999999998</v>
      </c>
      <c r="J277">
        <v>17.700500000000002</v>
      </c>
      <c r="K277">
        <v>6</v>
      </c>
      <c r="L277">
        <v>6</v>
      </c>
      <c r="M277">
        <v>5</v>
      </c>
      <c r="N277">
        <v>6</v>
      </c>
      <c r="O277">
        <v>6</v>
      </c>
      <c r="P277">
        <v>6</v>
      </c>
      <c r="Q277">
        <v>6</v>
      </c>
      <c r="R277">
        <v>6</v>
      </c>
      <c r="S277">
        <v>6</v>
      </c>
      <c r="T277">
        <v>6</v>
      </c>
      <c r="X277">
        <v>0.56525999999999998</v>
      </c>
      <c r="Y277">
        <v>0.70458799999999999</v>
      </c>
      <c r="Z277">
        <v>0.428566</v>
      </c>
      <c r="AA277">
        <v>1.17944</v>
      </c>
      <c r="AB277" t="s">
        <v>884</v>
      </c>
      <c r="AC277" t="s">
        <v>885</v>
      </c>
      <c r="AD277" t="s">
        <v>886</v>
      </c>
      <c r="AE277" s="2" t="s">
        <v>887</v>
      </c>
      <c r="AF277" s="2">
        <f t="shared" si="16"/>
        <v>0</v>
      </c>
      <c r="AG277" s="2">
        <f t="shared" si="17"/>
        <v>0</v>
      </c>
      <c r="AH277" s="2">
        <f t="shared" si="18"/>
        <v>0</v>
      </c>
      <c r="AI277" s="2">
        <f t="shared" si="19"/>
        <v>0</v>
      </c>
    </row>
    <row r="278" spans="1:35" x14ac:dyDescent="0.25">
      <c r="A278" s="4">
        <v>16.989899999999999</v>
      </c>
      <c r="B278">
        <v>17.459299999999999</v>
      </c>
      <c r="C278">
        <v>17.252199999999998</v>
      </c>
      <c r="D278">
        <v>16.917999999999999</v>
      </c>
      <c r="E278">
        <v>17.477399999999999</v>
      </c>
      <c r="F278">
        <v>17.625</v>
      </c>
      <c r="G278">
        <v>17.625499999999999</v>
      </c>
      <c r="H278">
        <v>17.2499</v>
      </c>
      <c r="I278">
        <v>16.045400000000001</v>
      </c>
      <c r="J278">
        <v>17.0732</v>
      </c>
      <c r="K278">
        <v>9</v>
      </c>
      <c r="L278">
        <v>9</v>
      </c>
      <c r="M278">
        <v>8</v>
      </c>
      <c r="N278">
        <v>8</v>
      </c>
      <c r="O278">
        <v>10</v>
      </c>
      <c r="P278">
        <v>9</v>
      </c>
      <c r="Q278">
        <v>8</v>
      </c>
      <c r="R278">
        <v>9</v>
      </c>
      <c r="S278">
        <v>8</v>
      </c>
      <c r="T278">
        <v>8</v>
      </c>
      <c r="X278">
        <v>0.58348999999999995</v>
      </c>
      <c r="Y278">
        <v>0.69593899999999997</v>
      </c>
      <c r="Z278">
        <v>0.34958899999999998</v>
      </c>
      <c r="AA278">
        <v>1.2097100000000001</v>
      </c>
      <c r="AB278" t="s">
        <v>888</v>
      </c>
      <c r="AC278" t="s">
        <v>888</v>
      </c>
      <c r="AD278" t="s">
        <v>889</v>
      </c>
      <c r="AE278" s="2" t="s">
        <v>890</v>
      </c>
      <c r="AF278" s="2">
        <f t="shared" si="16"/>
        <v>0</v>
      </c>
      <c r="AG278" s="2">
        <f t="shared" si="17"/>
        <v>0</v>
      </c>
      <c r="AH278" s="2">
        <f t="shared" si="18"/>
        <v>0</v>
      </c>
      <c r="AI278" s="2">
        <f t="shared" si="19"/>
        <v>0</v>
      </c>
    </row>
    <row r="279" spans="1:35" x14ac:dyDescent="0.25">
      <c r="A279" s="4">
        <v>17.8873</v>
      </c>
      <c r="B279">
        <v>18.4178</v>
      </c>
      <c r="C279">
        <v>18.2989</v>
      </c>
      <c r="D279">
        <v>17.657800000000002</v>
      </c>
      <c r="E279">
        <v>18.4573</v>
      </c>
      <c r="F279">
        <v>18.8843</v>
      </c>
      <c r="G279">
        <v>18.613700000000001</v>
      </c>
      <c r="H279">
        <v>18.245699999999999</v>
      </c>
      <c r="I279">
        <v>17.115200000000002</v>
      </c>
      <c r="J279">
        <v>18.193899999999999</v>
      </c>
      <c r="K279">
        <v>5</v>
      </c>
      <c r="L279">
        <v>5</v>
      </c>
      <c r="M279">
        <v>5</v>
      </c>
      <c r="N279">
        <v>5</v>
      </c>
      <c r="O279">
        <v>5</v>
      </c>
      <c r="P279">
        <v>5</v>
      </c>
      <c r="Q279">
        <v>5</v>
      </c>
      <c r="R279">
        <v>5</v>
      </c>
      <c r="S279">
        <v>5</v>
      </c>
      <c r="T279">
        <v>5</v>
      </c>
      <c r="X279">
        <v>0.48114499999999999</v>
      </c>
      <c r="Y279">
        <v>0.76033799999999996</v>
      </c>
      <c r="Z279">
        <v>0.332061</v>
      </c>
      <c r="AA279">
        <v>1.0365500000000001</v>
      </c>
      <c r="AB279" t="s">
        <v>891</v>
      </c>
      <c r="AC279" t="s">
        <v>892</v>
      </c>
      <c r="AD279" t="s">
        <v>893</v>
      </c>
      <c r="AE279" s="2" t="s">
        <v>894</v>
      </c>
      <c r="AF279" s="2">
        <f t="shared" si="16"/>
        <v>0</v>
      </c>
      <c r="AG279" s="2">
        <f t="shared" si="17"/>
        <v>0</v>
      </c>
      <c r="AH279" s="2">
        <f t="shared" si="18"/>
        <v>0</v>
      </c>
      <c r="AI279" s="2">
        <f t="shared" si="19"/>
        <v>0</v>
      </c>
    </row>
    <row r="280" spans="1:35" x14ac:dyDescent="0.25">
      <c r="A280" s="4">
        <v>14.118499999999999</v>
      </c>
      <c r="B280">
        <v>13.2075</v>
      </c>
      <c r="C280">
        <v>12.9146</v>
      </c>
      <c r="D280">
        <v>12.428699999999999</v>
      </c>
      <c r="E280">
        <v>14.251899999999999</v>
      </c>
      <c r="F280">
        <v>15.3217</v>
      </c>
      <c r="G280">
        <v>14.0259</v>
      </c>
      <c r="H280">
        <v>14.0465</v>
      </c>
      <c r="I280">
        <v>12.766400000000001</v>
      </c>
      <c r="J280">
        <v>12.3649</v>
      </c>
      <c r="K280">
        <v>4</v>
      </c>
      <c r="L280">
        <v>4</v>
      </c>
      <c r="M280">
        <v>3</v>
      </c>
      <c r="N280">
        <v>4</v>
      </c>
      <c r="O280">
        <v>4</v>
      </c>
      <c r="P280">
        <v>4</v>
      </c>
      <c r="Q280">
        <v>4</v>
      </c>
      <c r="R280">
        <v>4</v>
      </c>
      <c r="S280">
        <v>3</v>
      </c>
      <c r="T280">
        <v>4</v>
      </c>
      <c r="X280">
        <v>9.2576199999999997E-2</v>
      </c>
      <c r="Y280">
        <v>0.95741799999999999</v>
      </c>
      <c r="Z280">
        <v>0.16042699999999999</v>
      </c>
      <c r="AA280">
        <v>0.25115799999999999</v>
      </c>
      <c r="AB280" t="s">
        <v>895</v>
      </c>
      <c r="AC280" t="s">
        <v>896</v>
      </c>
      <c r="AD280" t="s">
        <v>897</v>
      </c>
      <c r="AE280" s="2" t="s">
        <v>898</v>
      </c>
      <c r="AF280" s="2">
        <f t="shared" si="16"/>
        <v>0</v>
      </c>
      <c r="AG280" s="2">
        <f t="shared" si="17"/>
        <v>0</v>
      </c>
      <c r="AH280" s="2">
        <f t="shared" si="18"/>
        <v>0</v>
      </c>
      <c r="AI280" s="2">
        <f t="shared" si="19"/>
        <v>0</v>
      </c>
    </row>
    <row r="281" spans="1:35" x14ac:dyDescent="0.25">
      <c r="A281" s="4">
        <v>11.4039</v>
      </c>
      <c r="B281">
        <v>11.7232</v>
      </c>
      <c r="C281">
        <v>12.484400000000001</v>
      </c>
      <c r="D281">
        <v>11.164099999999999</v>
      </c>
      <c r="E281">
        <v>12.013400000000001</v>
      </c>
      <c r="F281">
        <v>12.160600000000001</v>
      </c>
      <c r="G281">
        <v>12.744300000000001</v>
      </c>
      <c r="H281">
        <v>12.022</v>
      </c>
      <c r="I281">
        <v>10.9716</v>
      </c>
      <c r="J281">
        <v>11.5352</v>
      </c>
      <c r="K281">
        <v>3</v>
      </c>
      <c r="L281">
        <v>3</v>
      </c>
      <c r="M281">
        <v>3</v>
      </c>
      <c r="N281">
        <v>3</v>
      </c>
      <c r="O281">
        <v>3</v>
      </c>
      <c r="P281">
        <v>3</v>
      </c>
      <c r="Q281">
        <v>3</v>
      </c>
      <c r="R281">
        <v>3</v>
      </c>
      <c r="S281">
        <v>3</v>
      </c>
      <c r="T281">
        <v>3</v>
      </c>
      <c r="X281">
        <v>0.18285000000000001</v>
      </c>
      <c r="Y281">
        <v>0.924153</v>
      </c>
      <c r="Z281">
        <v>0.17374100000000001</v>
      </c>
      <c r="AA281">
        <v>0.46201999999999999</v>
      </c>
      <c r="AB281" t="s">
        <v>899</v>
      </c>
      <c r="AC281" t="s">
        <v>900</v>
      </c>
      <c r="AD281" t="s">
        <v>901</v>
      </c>
      <c r="AE281" s="2" t="s">
        <v>902</v>
      </c>
      <c r="AF281" s="2">
        <f t="shared" si="16"/>
        <v>0</v>
      </c>
      <c r="AG281" s="2">
        <f t="shared" si="17"/>
        <v>0</v>
      </c>
      <c r="AH281" s="2">
        <f t="shared" si="18"/>
        <v>0</v>
      </c>
      <c r="AI281" s="2">
        <f t="shared" si="19"/>
        <v>0</v>
      </c>
    </row>
    <row r="282" spans="1:35" x14ac:dyDescent="0.25">
      <c r="A282" s="4">
        <v>10.515599999999999</v>
      </c>
      <c r="B282">
        <v>10.490399999999999</v>
      </c>
      <c r="C282">
        <v>11.1126</v>
      </c>
      <c r="D282">
        <v>10.403600000000001</v>
      </c>
      <c r="E282">
        <v>10.8386</v>
      </c>
      <c r="F282">
        <v>9.8589400000000005</v>
      </c>
      <c r="G282">
        <v>11.917</v>
      </c>
      <c r="H282">
        <v>11.1822</v>
      </c>
      <c r="I282">
        <v>9.2837800000000001</v>
      </c>
      <c r="J282">
        <v>10.4457</v>
      </c>
      <c r="K282">
        <v>8</v>
      </c>
      <c r="L282">
        <v>9</v>
      </c>
      <c r="M282">
        <v>6</v>
      </c>
      <c r="N282">
        <v>8</v>
      </c>
      <c r="O282">
        <v>8</v>
      </c>
      <c r="P282">
        <v>6</v>
      </c>
      <c r="Q282">
        <v>7</v>
      </c>
      <c r="R282">
        <v>8</v>
      </c>
      <c r="S282">
        <v>3</v>
      </c>
      <c r="T282">
        <v>7</v>
      </c>
      <c r="X282">
        <v>9.7622899999999999E-2</v>
      </c>
      <c r="Y282">
        <v>0.95288200000000001</v>
      </c>
      <c r="Z282">
        <v>-0.12803</v>
      </c>
      <c r="AA282">
        <v>-0.263685</v>
      </c>
      <c r="AB282" t="s">
        <v>903</v>
      </c>
      <c r="AC282" t="s">
        <v>903</v>
      </c>
      <c r="AD282" t="s">
        <v>904</v>
      </c>
      <c r="AE282" s="2" t="s">
        <v>905</v>
      </c>
      <c r="AF282" s="2">
        <f t="shared" si="16"/>
        <v>0</v>
      </c>
      <c r="AG282" s="2">
        <f t="shared" si="17"/>
        <v>0</v>
      </c>
      <c r="AH282" s="2">
        <f t="shared" si="18"/>
        <v>0</v>
      </c>
      <c r="AI282" s="2">
        <f t="shared" si="19"/>
        <v>0</v>
      </c>
    </row>
    <row r="283" spans="1:35" x14ac:dyDescent="0.25">
      <c r="A283" s="4">
        <v>10.703799999999999</v>
      </c>
      <c r="B283">
        <v>11.549899999999999</v>
      </c>
      <c r="C283">
        <v>11.981</v>
      </c>
      <c r="D283">
        <v>10.497</v>
      </c>
      <c r="E283">
        <v>11.199299999999999</v>
      </c>
      <c r="F283">
        <v>11.855</v>
      </c>
      <c r="G283">
        <v>10.7155</v>
      </c>
      <c r="H283">
        <v>11.3352</v>
      </c>
      <c r="I283">
        <v>8.7590699999999995</v>
      </c>
      <c r="J283">
        <v>9.9376999999999995</v>
      </c>
      <c r="K283">
        <v>9</v>
      </c>
      <c r="L283">
        <v>10</v>
      </c>
      <c r="M283">
        <v>7</v>
      </c>
      <c r="N283">
        <v>10</v>
      </c>
      <c r="O283">
        <v>10</v>
      </c>
      <c r="P283">
        <v>10</v>
      </c>
      <c r="Q283">
        <v>7</v>
      </c>
      <c r="R283">
        <v>6</v>
      </c>
      <c r="S283">
        <v>2</v>
      </c>
      <c r="T283">
        <v>10</v>
      </c>
      <c r="X283">
        <v>1.21617</v>
      </c>
      <c r="Y283">
        <v>0.338227</v>
      </c>
      <c r="Z283">
        <v>1.1262099999999999</v>
      </c>
      <c r="AA283">
        <v>2.1807599999999998</v>
      </c>
      <c r="AB283" t="s">
        <v>906</v>
      </c>
      <c r="AC283" t="s">
        <v>906</v>
      </c>
      <c r="AD283" t="s">
        <v>907</v>
      </c>
      <c r="AE283" s="2" t="s">
        <v>908</v>
      </c>
      <c r="AF283" s="2">
        <f t="shared" si="16"/>
        <v>0</v>
      </c>
      <c r="AG283" s="2">
        <f t="shared" si="17"/>
        <v>0</v>
      </c>
      <c r="AH283" s="2">
        <f t="shared" si="18"/>
        <v>0</v>
      </c>
      <c r="AI283" s="2">
        <f t="shared" si="19"/>
        <v>0</v>
      </c>
    </row>
    <row r="284" spans="1:35" x14ac:dyDescent="0.25">
      <c r="A284" s="4">
        <v>11.9414</v>
      </c>
      <c r="B284">
        <v>11.3401</v>
      </c>
      <c r="C284">
        <v>11.664899999999999</v>
      </c>
      <c r="D284">
        <v>11.4091</v>
      </c>
      <c r="E284">
        <v>9.8669600000000006</v>
      </c>
      <c r="F284">
        <v>10.164999999999999</v>
      </c>
      <c r="G284">
        <v>8.2638300000000005</v>
      </c>
      <c r="H284">
        <v>11.940200000000001</v>
      </c>
      <c r="I284">
        <v>11.0665</v>
      </c>
      <c r="J284">
        <v>8.7131600000000002</v>
      </c>
      <c r="K284">
        <v>2</v>
      </c>
      <c r="L284">
        <v>2</v>
      </c>
      <c r="M284">
        <v>2</v>
      </c>
      <c r="N284">
        <v>2</v>
      </c>
      <c r="O284">
        <v>2</v>
      </c>
      <c r="P284">
        <v>2</v>
      </c>
      <c r="Q284">
        <v>1</v>
      </c>
      <c r="R284">
        <v>2</v>
      </c>
      <c r="S284">
        <v>2</v>
      </c>
      <c r="T284">
        <v>1</v>
      </c>
      <c r="X284">
        <v>0.236957</v>
      </c>
      <c r="Y284">
        <v>0.88213299999999994</v>
      </c>
      <c r="Z284">
        <v>0.50419400000000003</v>
      </c>
      <c r="AA284">
        <v>0.57750199999999996</v>
      </c>
      <c r="AB284" t="s">
        <v>909</v>
      </c>
      <c r="AC284" t="s">
        <v>909</v>
      </c>
      <c r="AD284" t="s">
        <v>910</v>
      </c>
      <c r="AE284" s="2" t="s">
        <v>911</v>
      </c>
      <c r="AF284" s="2">
        <f t="shared" si="16"/>
        <v>0</v>
      </c>
      <c r="AG284" s="2">
        <f t="shared" si="17"/>
        <v>0</v>
      </c>
      <c r="AH284" s="2">
        <f t="shared" si="18"/>
        <v>0</v>
      </c>
      <c r="AI284" s="2">
        <f t="shared" si="19"/>
        <v>0</v>
      </c>
    </row>
    <row r="285" spans="1:35" x14ac:dyDescent="0.25">
      <c r="A285" s="4">
        <v>10.2021</v>
      </c>
      <c r="B285">
        <v>11.053599999999999</v>
      </c>
      <c r="C285">
        <v>11.0639</v>
      </c>
      <c r="D285">
        <v>10.4252</v>
      </c>
      <c r="E285">
        <v>11.3256</v>
      </c>
      <c r="F285">
        <v>10.927300000000001</v>
      </c>
      <c r="G285">
        <v>11.4816</v>
      </c>
      <c r="H285">
        <v>10.5891</v>
      </c>
      <c r="I285">
        <v>10.5731</v>
      </c>
      <c r="J285">
        <v>10.8725</v>
      </c>
      <c r="K285">
        <v>5</v>
      </c>
      <c r="L285">
        <v>5</v>
      </c>
      <c r="M285">
        <v>4</v>
      </c>
      <c r="N285">
        <v>4</v>
      </c>
      <c r="O285">
        <v>4</v>
      </c>
      <c r="P285">
        <v>4</v>
      </c>
      <c r="Q285">
        <v>4</v>
      </c>
      <c r="R285">
        <v>4</v>
      </c>
      <c r="S285">
        <v>2</v>
      </c>
      <c r="T285">
        <v>4</v>
      </c>
      <c r="X285">
        <v>0.36587599999999998</v>
      </c>
      <c r="Y285">
        <v>0.82213800000000004</v>
      </c>
      <c r="Z285">
        <v>0.215447</v>
      </c>
      <c r="AA285">
        <v>0.82992299999999997</v>
      </c>
      <c r="AB285" t="s">
        <v>912</v>
      </c>
      <c r="AC285" t="s">
        <v>912</v>
      </c>
      <c r="AD285" t="s">
        <v>913</v>
      </c>
      <c r="AE285" s="2" t="s">
        <v>914</v>
      </c>
      <c r="AF285" s="2">
        <f t="shared" si="16"/>
        <v>0</v>
      </c>
      <c r="AG285" s="2">
        <f t="shared" si="17"/>
        <v>0</v>
      </c>
      <c r="AH285" s="2">
        <f t="shared" si="18"/>
        <v>0</v>
      </c>
      <c r="AI285" s="2">
        <f t="shared" si="19"/>
        <v>0</v>
      </c>
    </row>
    <row r="286" spans="1:35" x14ac:dyDescent="0.25">
      <c r="A286" s="4">
        <v>10.5166</v>
      </c>
      <c r="B286">
        <v>10.4587</v>
      </c>
      <c r="C286">
        <v>7.0555700000000003</v>
      </c>
      <c r="D286">
        <v>7.8185799999999999</v>
      </c>
      <c r="E286">
        <v>10.1805</v>
      </c>
      <c r="F286">
        <v>8.4924400000000002</v>
      </c>
      <c r="G286">
        <v>8.2163799999999991</v>
      </c>
      <c r="H286">
        <v>10.3515</v>
      </c>
      <c r="I286">
        <v>8.0733899999999998</v>
      </c>
      <c r="J286">
        <v>10.530200000000001</v>
      </c>
      <c r="K286">
        <v>2</v>
      </c>
      <c r="L286">
        <v>2</v>
      </c>
      <c r="M286" t="s">
        <v>61</v>
      </c>
      <c r="N286">
        <v>1</v>
      </c>
      <c r="O286">
        <v>2</v>
      </c>
      <c r="P286">
        <v>1</v>
      </c>
      <c r="Q286" t="s">
        <v>61</v>
      </c>
      <c r="R286">
        <v>2</v>
      </c>
      <c r="S286" t="s">
        <v>61</v>
      </c>
      <c r="T286">
        <v>2</v>
      </c>
      <c r="X286">
        <v>0.37309900000000001</v>
      </c>
      <c r="Y286">
        <v>0.81997799999999998</v>
      </c>
      <c r="Z286">
        <v>-0.73647899999999999</v>
      </c>
      <c r="AA286">
        <v>-0.84331900000000004</v>
      </c>
      <c r="AB286" t="s">
        <v>915</v>
      </c>
      <c r="AC286" t="s">
        <v>915</v>
      </c>
      <c r="AD286" t="s">
        <v>916</v>
      </c>
      <c r="AE286" s="2" t="s">
        <v>917</v>
      </c>
      <c r="AF286" s="2">
        <f t="shared" si="16"/>
        <v>0</v>
      </c>
      <c r="AG286" s="2">
        <f t="shared" si="17"/>
        <v>0</v>
      </c>
      <c r="AH286" s="2">
        <f t="shared" si="18"/>
        <v>0</v>
      </c>
      <c r="AI286" s="2">
        <f t="shared" si="19"/>
        <v>0</v>
      </c>
    </row>
    <row r="287" spans="1:35" x14ac:dyDescent="0.25">
      <c r="A287" s="4">
        <v>10.817500000000001</v>
      </c>
      <c r="B287">
        <v>10.6629</v>
      </c>
      <c r="C287">
        <v>9.3991299999999995</v>
      </c>
      <c r="D287">
        <v>11.3005</v>
      </c>
      <c r="E287">
        <v>11.119199999999999</v>
      </c>
      <c r="F287">
        <v>11.011100000000001</v>
      </c>
      <c r="G287">
        <v>11.289099999999999</v>
      </c>
      <c r="H287">
        <v>11.210100000000001</v>
      </c>
      <c r="I287">
        <v>10.6218</v>
      </c>
      <c r="J287">
        <v>11.382099999999999</v>
      </c>
      <c r="K287">
        <v>2</v>
      </c>
      <c r="L287">
        <v>2</v>
      </c>
      <c r="M287">
        <v>1</v>
      </c>
      <c r="N287">
        <v>2</v>
      </c>
      <c r="O287">
        <v>2</v>
      </c>
      <c r="P287">
        <v>2</v>
      </c>
      <c r="Q287">
        <v>2</v>
      </c>
      <c r="R287">
        <v>2</v>
      </c>
      <c r="S287">
        <v>2</v>
      </c>
      <c r="T287">
        <v>2</v>
      </c>
      <c r="X287">
        <v>0.45148899999999997</v>
      </c>
      <c r="Y287">
        <v>0.77438399999999996</v>
      </c>
      <c r="Z287">
        <v>-0.365562</v>
      </c>
      <c r="AA287">
        <v>-0.98472700000000002</v>
      </c>
      <c r="AB287" t="s">
        <v>918</v>
      </c>
      <c r="AC287" t="s">
        <v>918</v>
      </c>
      <c r="AD287" t="s">
        <v>919</v>
      </c>
      <c r="AE287" s="2" t="s">
        <v>920</v>
      </c>
      <c r="AF287" s="2">
        <f t="shared" si="16"/>
        <v>0</v>
      </c>
      <c r="AG287" s="2">
        <f t="shared" si="17"/>
        <v>0</v>
      </c>
      <c r="AH287" s="2">
        <f t="shared" si="18"/>
        <v>0</v>
      </c>
      <c r="AI287" s="2">
        <f t="shared" si="19"/>
        <v>0</v>
      </c>
    </row>
    <row r="288" spans="1:35" x14ac:dyDescent="0.25">
      <c r="A288" s="4">
        <v>10.987399999999999</v>
      </c>
      <c r="B288">
        <v>11.126799999999999</v>
      </c>
      <c r="C288">
        <v>9.7402999999999995</v>
      </c>
      <c r="D288">
        <v>11.2681</v>
      </c>
      <c r="E288">
        <v>11.026899999999999</v>
      </c>
      <c r="F288">
        <v>11.4033</v>
      </c>
      <c r="G288">
        <v>11.0838</v>
      </c>
      <c r="H288">
        <v>10.644299999999999</v>
      </c>
      <c r="I288">
        <v>11.251300000000001</v>
      </c>
      <c r="J288">
        <v>10.835800000000001</v>
      </c>
      <c r="K288">
        <v>3</v>
      </c>
      <c r="L288">
        <v>3</v>
      </c>
      <c r="M288">
        <v>3</v>
      </c>
      <c r="N288">
        <v>3</v>
      </c>
      <c r="O288">
        <v>3</v>
      </c>
      <c r="P288">
        <v>3</v>
      </c>
      <c r="Q288">
        <v>2</v>
      </c>
      <c r="R288">
        <v>3</v>
      </c>
      <c r="S288">
        <v>3</v>
      </c>
      <c r="T288">
        <v>3</v>
      </c>
      <c r="X288">
        <v>5.3106300000000002E-2</v>
      </c>
      <c r="Y288">
        <v>0.98597100000000004</v>
      </c>
      <c r="Z288">
        <v>-4.7453299999999997E-2</v>
      </c>
      <c r="AA288">
        <v>-0.149448</v>
      </c>
      <c r="AB288" t="s">
        <v>921</v>
      </c>
      <c r="AC288" t="s">
        <v>921</v>
      </c>
      <c r="AD288" t="s">
        <v>922</v>
      </c>
      <c r="AE288" s="2" t="s">
        <v>923</v>
      </c>
      <c r="AF288" s="2">
        <f t="shared" si="16"/>
        <v>0</v>
      </c>
      <c r="AG288" s="2">
        <f t="shared" si="17"/>
        <v>0</v>
      </c>
      <c r="AH288" s="2">
        <f t="shared" si="18"/>
        <v>0</v>
      </c>
      <c r="AI288" s="2">
        <f t="shared" si="19"/>
        <v>0</v>
      </c>
    </row>
    <row r="289" spans="1:35" x14ac:dyDescent="0.25">
      <c r="A289" s="4">
        <v>11.834899999999999</v>
      </c>
      <c r="B289">
        <v>11.6342</v>
      </c>
      <c r="C289">
        <v>11.694000000000001</v>
      </c>
      <c r="D289">
        <v>11.1823</v>
      </c>
      <c r="E289">
        <v>8.3589800000000007</v>
      </c>
      <c r="F289">
        <v>10.8089</v>
      </c>
      <c r="G289">
        <v>11.539899999999999</v>
      </c>
      <c r="H289">
        <v>10.936199999999999</v>
      </c>
      <c r="I289">
        <v>11.8873</v>
      </c>
      <c r="J289">
        <v>10.8643</v>
      </c>
      <c r="K289">
        <v>2</v>
      </c>
      <c r="L289">
        <v>2</v>
      </c>
      <c r="M289">
        <v>2</v>
      </c>
      <c r="N289">
        <v>2</v>
      </c>
      <c r="O289">
        <v>1</v>
      </c>
      <c r="P289">
        <v>2</v>
      </c>
      <c r="Q289">
        <v>2</v>
      </c>
      <c r="R289">
        <v>2</v>
      </c>
      <c r="S289">
        <v>2</v>
      </c>
      <c r="T289">
        <v>2</v>
      </c>
      <c r="X289">
        <v>0.48119699999999999</v>
      </c>
      <c r="Y289">
        <v>0.762243</v>
      </c>
      <c r="Z289">
        <v>-0.676867</v>
      </c>
      <c r="AA289">
        <v>-1.03664</v>
      </c>
      <c r="AB289" t="s">
        <v>924</v>
      </c>
      <c r="AC289" t="s">
        <v>924</v>
      </c>
      <c r="AD289" t="s">
        <v>925</v>
      </c>
      <c r="AE289" s="2" t="s">
        <v>926</v>
      </c>
      <c r="AF289" s="2">
        <f t="shared" si="16"/>
        <v>0</v>
      </c>
      <c r="AG289" s="2">
        <f t="shared" si="17"/>
        <v>0</v>
      </c>
      <c r="AH289" s="2">
        <f t="shared" si="18"/>
        <v>0</v>
      </c>
      <c r="AI289" s="2">
        <f t="shared" si="19"/>
        <v>0</v>
      </c>
    </row>
    <row r="290" spans="1:35" x14ac:dyDescent="0.25">
      <c r="A290" s="4">
        <v>10.9642</v>
      </c>
      <c r="B290">
        <v>11.1914</v>
      </c>
      <c r="C290">
        <v>10.2676</v>
      </c>
      <c r="D290">
        <v>10.935600000000001</v>
      </c>
      <c r="E290">
        <v>11.1813</v>
      </c>
      <c r="F290">
        <v>11.418200000000001</v>
      </c>
      <c r="G290">
        <v>11.466100000000001</v>
      </c>
      <c r="H290">
        <v>9.4783100000000005</v>
      </c>
      <c r="I290">
        <v>10.834899999999999</v>
      </c>
      <c r="J290">
        <v>10.9886</v>
      </c>
      <c r="K290">
        <v>2</v>
      </c>
      <c r="L290">
        <v>2</v>
      </c>
      <c r="M290">
        <v>2</v>
      </c>
      <c r="N290">
        <v>2</v>
      </c>
      <c r="O290">
        <v>2</v>
      </c>
      <c r="P290">
        <v>2</v>
      </c>
      <c r="Q290">
        <v>2</v>
      </c>
      <c r="R290">
        <v>2</v>
      </c>
      <c r="S290">
        <v>2</v>
      </c>
      <c r="T290">
        <v>2</v>
      </c>
      <c r="X290">
        <v>0.272013</v>
      </c>
      <c r="Y290">
        <v>0.86289000000000005</v>
      </c>
      <c r="Z290">
        <v>0.25238100000000002</v>
      </c>
      <c r="AA290">
        <v>0.64895700000000001</v>
      </c>
      <c r="AB290" t="s">
        <v>927</v>
      </c>
      <c r="AC290" t="s">
        <v>927</v>
      </c>
      <c r="AD290" t="s">
        <v>928</v>
      </c>
      <c r="AE290" s="2" t="s">
        <v>929</v>
      </c>
      <c r="AF290" s="2">
        <f t="shared" si="16"/>
        <v>0</v>
      </c>
      <c r="AG290" s="2">
        <f t="shared" si="17"/>
        <v>0</v>
      </c>
      <c r="AH290" s="2">
        <f t="shared" si="18"/>
        <v>0</v>
      </c>
      <c r="AI290" s="2">
        <f t="shared" si="19"/>
        <v>0</v>
      </c>
    </row>
    <row r="291" spans="1:35" x14ac:dyDescent="0.25">
      <c r="A291" s="4">
        <v>11.7179</v>
      </c>
      <c r="B291">
        <v>11.8484</v>
      </c>
      <c r="C291">
        <v>12.502000000000001</v>
      </c>
      <c r="D291">
        <v>11.9025</v>
      </c>
      <c r="E291">
        <v>11.8887</v>
      </c>
      <c r="F291">
        <v>11.047599999999999</v>
      </c>
      <c r="G291">
        <v>11.3851</v>
      </c>
      <c r="H291">
        <v>12.328099999999999</v>
      </c>
      <c r="I291">
        <v>12.2486</v>
      </c>
      <c r="J291">
        <v>12.320499999999999</v>
      </c>
      <c r="K291">
        <v>9</v>
      </c>
      <c r="L291">
        <v>8</v>
      </c>
      <c r="M291">
        <v>7</v>
      </c>
      <c r="N291">
        <v>9</v>
      </c>
      <c r="O291">
        <v>9</v>
      </c>
      <c r="P291">
        <v>8</v>
      </c>
      <c r="Q291">
        <v>7</v>
      </c>
      <c r="R291">
        <v>9</v>
      </c>
      <c r="S291">
        <v>7</v>
      </c>
      <c r="T291">
        <v>9</v>
      </c>
      <c r="X291">
        <v>0.219163</v>
      </c>
      <c r="Y291">
        <v>0.90459400000000001</v>
      </c>
      <c r="Z291">
        <v>-0.162186</v>
      </c>
      <c r="AA291">
        <v>-0.54027000000000003</v>
      </c>
      <c r="AB291" t="s">
        <v>930</v>
      </c>
      <c r="AC291" t="s">
        <v>930</v>
      </c>
      <c r="AD291" t="s">
        <v>931</v>
      </c>
      <c r="AE291" s="2" t="s">
        <v>932</v>
      </c>
      <c r="AF291" s="2">
        <f t="shared" si="16"/>
        <v>0</v>
      </c>
      <c r="AG291" s="2">
        <f t="shared" si="17"/>
        <v>0</v>
      </c>
      <c r="AH291" s="2">
        <f t="shared" si="18"/>
        <v>0</v>
      </c>
      <c r="AI291" s="2">
        <f t="shared" si="19"/>
        <v>0</v>
      </c>
    </row>
    <row r="292" spans="1:35" x14ac:dyDescent="0.25">
      <c r="A292" s="4">
        <v>15.510899999999999</v>
      </c>
      <c r="B292">
        <v>14.983599999999999</v>
      </c>
      <c r="C292">
        <v>15.309900000000001</v>
      </c>
      <c r="D292">
        <v>15.1311</v>
      </c>
      <c r="E292">
        <v>14.6813</v>
      </c>
      <c r="F292">
        <v>15.182</v>
      </c>
      <c r="G292">
        <v>14.2075</v>
      </c>
      <c r="H292">
        <v>15.7402</v>
      </c>
      <c r="I292">
        <v>15.8634</v>
      </c>
      <c r="J292">
        <v>15.1092</v>
      </c>
      <c r="K292">
        <v>9</v>
      </c>
      <c r="L292">
        <v>8</v>
      </c>
      <c r="M292">
        <v>6</v>
      </c>
      <c r="N292">
        <v>9</v>
      </c>
      <c r="O292">
        <v>7</v>
      </c>
      <c r="P292">
        <v>5</v>
      </c>
      <c r="Q292">
        <v>5</v>
      </c>
      <c r="R292">
        <v>9</v>
      </c>
      <c r="S292">
        <v>8</v>
      </c>
      <c r="T292">
        <v>7</v>
      </c>
      <c r="X292">
        <v>0.30808999999999997</v>
      </c>
      <c r="Y292">
        <v>0.84261799999999998</v>
      </c>
      <c r="Z292">
        <v>-0.228658</v>
      </c>
      <c r="AA292">
        <v>-0.72014400000000001</v>
      </c>
      <c r="AB292" t="s">
        <v>933</v>
      </c>
      <c r="AC292" t="s">
        <v>933</v>
      </c>
      <c r="AD292" t="s">
        <v>934</v>
      </c>
      <c r="AE292" s="2" t="s">
        <v>935</v>
      </c>
      <c r="AF292" s="2">
        <f t="shared" si="16"/>
        <v>0</v>
      </c>
      <c r="AG292" s="2">
        <f t="shared" si="17"/>
        <v>0</v>
      </c>
      <c r="AH292" s="2">
        <f t="shared" si="18"/>
        <v>0</v>
      </c>
      <c r="AI292" s="2">
        <f t="shared" si="19"/>
        <v>0</v>
      </c>
    </row>
    <row r="293" spans="1:35" x14ac:dyDescent="0.25">
      <c r="A293" s="4">
        <v>9.1854899999999997</v>
      </c>
      <c r="B293">
        <v>7.91465</v>
      </c>
      <c r="C293">
        <v>10.132899999999999</v>
      </c>
      <c r="D293">
        <v>9.2888800000000007</v>
      </c>
      <c r="E293">
        <v>7.0163399999999996</v>
      </c>
      <c r="F293">
        <v>10.079599999999999</v>
      </c>
      <c r="G293">
        <v>9.9632699999999996</v>
      </c>
      <c r="H293">
        <v>9.2481000000000009</v>
      </c>
      <c r="I293">
        <v>7.7174699999999996</v>
      </c>
      <c r="J293">
        <v>7.7559300000000002</v>
      </c>
      <c r="K293">
        <v>2</v>
      </c>
      <c r="L293">
        <v>2</v>
      </c>
      <c r="M293">
        <v>1</v>
      </c>
      <c r="N293">
        <v>2</v>
      </c>
      <c r="O293">
        <v>2</v>
      </c>
      <c r="P293">
        <v>1</v>
      </c>
      <c r="Q293" t="s">
        <v>61</v>
      </c>
      <c r="R293">
        <v>1</v>
      </c>
      <c r="S293">
        <v>1</v>
      </c>
      <c r="T293">
        <v>1</v>
      </c>
      <c r="X293">
        <v>5.2560599999999999E-2</v>
      </c>
      <c r="Y293">
        <v>0.98651699999999998</v>
      </c>
      <c r="Z293">
        <v>0.112425</v>
      </c>
      <c r="AA293">
        <v>0.14799200000000001</v>
      </c>
      <c r="AB293" t="s">
        <v>936</v>
      </c>
      <c r="AC293" t="s">
        <v>936</v>
      </c>
      <c r="AD293" t="s">
        <v>937</v>
      </c>
      <c r="AE293" s="2" t="s">
        <v>938</v>
      </c>
      <c r="AF293" s="2">
        <f t="shared" si="16"/>
        <v>0</v>
      </c>
      <c r="AG293" s="2">
        <f t="shared" si="17"/>
        <v>0</v>
      </c>
      <c r="AH293" s="2">
        <f t="shared" si="18"/>
        <v>0</v>
      </c>
      <c r="AI293" s="2">
        <f t="shared" si="19"/>
        <v>0</v>
      </c>
    </row>
    <row r="294" spans="1:35" x14ac:dyDescent="0.25">
      <c r="A294" s="4">
        <v>13.091699999999999</v>
      </c>
      <c r="B294">
        <v>12.5707</v>
      </c>
      <c r="C294">
        <v>12.234299999999999</v>
      </c>
      <c r="D294">
        <v>12.9316</v>
      </c>
      <c r="E294">
        <v>11.2615</v>
      </c>
      <c r="F294">
        <v>11.0067</v>
      </c>
      <c r="G294">
        <v>10.937799999999999</v>
      </c>
      <c r="H294">
        <v>12.7308</v>
      </c>
      <c r="I294">
        <v>12.747999999999999</v>
      </c>
      <c r="J294">
        <v>11.9397</v>
      </c>
      <c r="K294">
        <v>5</v>
      </c>
      <c r="L294">
        <v>5</v>
      </c>
      <c r="M294">
        <v>5</v>
      </c>
      <c r="N294">
        <v>5</v>
      </c>
      <c r="O294">
        <v>5</v>
      </c>
      <c r="P294">
        <v>4</v>
      </c>
      <c r="Q294">
        <v>2</v>
      </c>
      <c r="R294">
        <v>5</v>
      </c>
      <c r="S294">
        <v>5</v>
      </c>
      <c r="T294">
        <v>2</v>
      </c>
      <c r="X294">
        <v>0.21759600000000001</v>
      </c>
      <c r="Y294">
        <v>0.90531499999999998</v>
      </c>
      <c r="Z294">
        <v>-0.28861799999999999</v>
      </c>
      <c r="AA294">
        <v>-0.53695800000000005</v>
      </c>
      <c r="AB294" t="s">
        <v>939</v>
      </c>
      <c r="AC294" t="s">
        <v>939</v>
      </c>
      <c r="AD294" t="s">
        <v>940</v>
      </c>
      <c r="AE294" s="2" t="s">
        <v>941</v>
      </c>
      <c r="AF294" s="2">
        <f t="shared" si="16"/>
        <v>0</v>
      </c>
      <c r="AG294" s="2">
        <f t="shared" si="17"/>
        <v>0</v>
      </c>
      <c r="AH294" s="2">
        <f t="shared" si="18"/>
        <v>0</v>
      </c>
      <c r="AI294" s="2">
        <f t="shared" si="19"/>
        <v>0</v>
      </c>
    </row>
    <row r="295" spans="1:35" x14ac:dyDescent="0.25">
      <c r="A295" s="4">
        <v>14.3925</v>
      </c>
      <c r="B295">
        <v>14.7188</v>
      </c>
      <c r="C295">
        <v>13.8893</v>
      </c>
      <c r="D295">
        <v>14.507999999999999</v>
      </c>
      <c r="E295">
        <v>14.7829</v>
      </c>
      <c r="F295">
        <v>14.7761</v>
      </c>
      <c r="G295">
        <v>14.6875</v>
      </c>
      <c r="H295">
        <v>14.9636</v>
      </c>
      <c r="I295">
        <v>15.0379</v>
      </c>
      <c r="J295">
        <v>14.9518</v>
      </c>
      <c r="K295">
        <v>7</v>
      </c>
      <c r="L295">
        <v>6</v>
      </c>
      <c r="M295">
        <v>2</v>
      </c>
      <c r="N295">
        <v>7</v>
      </c>
      <c r="O295">
        <v>7</v>
      </c>
      <c r="P295">
        <v>4</v>
      </c>
      <c r="Q295">
        <v>6</v>
      </c>
      <c r="R295">
        <v>7</v>
      </c>
      <c r="S295">
        <v>5</v>
      </c>
      <c r="T295">
        <v>7</v>
      </c>
      <c r="X295">
        <v>0.64670700000000003</v>
      </c>
      <c r="Y295">
        <v>0.65989799999999998</v>
      </c>
      <c r="Z295">
        <v>-0.27163900000000002</v>
      </c>
      <c r="AA295">
        <v>-1.3130500000000001</v>
      </c>
      <c r="AB295" t="s">
        <v>942</v>
      </c>
      <c r="AC295" t="s">
        <v>942</v>
      </c>
      <c r="AD295" t="s">
        <v>943</v>
      </c>
      <c r="AE295" s="2" t="s">
        <v>944</v>
      </c>
      <c r="AF295" s="2">
        <f t="shared" si="16"/>
        <v>0</v>
      </c>
      <c r="AG295" s="2">
        <f t="shared" si="17"/>
        <v>0</v>
      </c>
      <c r="AH295" s="2">
        <f t="shared" si="18"/>
        <v>0</v>
      </c>
      <c r="AI295" s="2">
        <f t="shared" si="19"/>
        <v>0</v>
      </c>
    </row>
    <row r="296" spans="1:35" x14ac:dyDescent="0.25">
      <c r="A296" s="4">
        <v>13.152900000000001</v>
      </c>
      <c r="B296">
        <v>13.244999999999999</v>
      </c>
      <c r="C296">
        <v>12.824</v>
      </c>
      <c r="D296">
        <v>13.566800000000001</v>
      </c>
      <c r="E296">
        <v>13.460599999999999</v>
      </c>
      <c r="F296">
        <v>13.2514</v>
      </c>
      <c r="G296">
        <v>13.218400000000001</v>
      </c>
      <c r="H296">
        <v>13.591100000000001</v>
      </c>
      <c r="I296">
        <v>13.541700000000001</v>
      </c>
      <c r="J296">
        <v>13.3797</v>
      </c>
      <c r="K296">
        <v>6</v>
      </c>
      <c r="L296">
        <v>6</v>
      </c>
      <c r="M296">
        <v>6</v>
      </c>
      <c r="N296">
        <v>6</v>
      </c>
      <c r="O296">
        <v>6</v>
      </c>
      <c r="P296">
        <v>6</v>
      </c>
      <c r="Q296">
        <v>5</v>
      </c>
      <c r="R296">
        <v>6</v>
      </c>
      <c r="S296">
        <v>6</v>
      </c>
      <c r="T296">
        <v>6</v>
      </c>
      <c r="X296">
        <v>0.29649900000000001</v>
      </c>
      <c r="Y296">
        <v>0.84682400000000002</v>
      </c>
      <c r="Z296">
        <v>-0.10723100000000001</v>
      </c>
      <c r="AA296">
        <v>-0.69751399999999997</v>
      </c>
      <c r="AB296" t="s">
        <v>945</v>
      </c>
      <c r="AC296" t="s">
        <v>945</v>
      </c>
      <c r="AD296" t="s">
        <v>946</v>
      </c>
      <c r="AE296" s="2" t="s">
        <v>947</v>
      </c>
      <c r="AF296" s="2">
        <f t="shared" si="16"/>
        <v>0</v>
      </c>
      <c r="AG296" s="2">
        <f t="shared" si="17"/>
        <v>0</v>
      </c>
      <c r="AH296" s="2">
        <f t="shared" si="18"/>
        <v>0</v>
      </c>
      <c r="AI296" s="2">
        <f t="shared" si="19"/>
        <v>0</v>
      </c>
    </row>
    <row r="297" spans="1:35" x14ac:dyDescent="0.25">
      <c r="A297" s="4">
        <v>10.8049</v>
      </c>
      <c r="B297">
        <v>10.372299999999999</v>
      </c>
      <c r="C297">
        <v>10.434900000000001</v>
      </c>
      <c r="D297">
        <v>11.398999999999999</v>
      </c>
      <c r="E297">
        <v>11.147</v>
      </c>
      <c r="F297">
        <v>11.495799999999999</v>
      </c>
      <c r="G297">
        <v>10.7516</v>
      </c>
      <c r="H297">
        <v>11.0055</v>
      </c>
      <c r="I297">
        <v>10.7067</v>
      </c>
      <c r="J297">
        <v>10.7896</v>
      </c>
      <c r="K297">
        <v>3</v>
      </c>
      <c r="L297">
        <v>3</v>
      </c>
      <c r="M297">
        <v>2</v>
      </c>
      <c r="N297">
        <v>3</v>
      </c>
      <c r="O297">
        <v>2</v>
      </c>
      <c r="P297">
        <v>2</v>
      </c>
      <c r="Q297">
        <v>2</v>
      </c>
      <c r="R297">
        <v>3</v>
      </c>
      <c r="S297">
        <v>2</v>
      </c>
      <c r="T297">
        <v>2</v>
      </c>
      <c r="X297">
        <v>0.27187099999999997</v>
      </c>
      <c r="Y297">
        <v>0.86243599999999998</v>
      </c>
      <c r="Z297">
        <v>0.15810399999999999</v>
      </c>
      <c r="AA297">
        <v>0.64867200000000003</v>
      </c>
      <c r="AB297" t="s">
        <v>948</v>
      </c>
      <c r="AC297" t="s">
        <v>948</v>
      </c>
      <c r="AD297" t="s">
        <v>949</v>
      </c>
      <c r="AE297" s="2" t="s">
        <v>950</v>
      </c>
      <c r="AF297" s="2">
        <f t="shared" si="16"/>
        <v>0</v>
      </c>
      <c r="AG297" s="2">
        <f t="shared" si="17"/>
        <v>0</v>
      </c>
      <c r="AH297" s="2">
        <f t="shared" si="18"/>
        <v>0</v>
      </c>
      <c r="AI297" s="2">
        <f t="shared" si="19"/>
        <v>0</v>
      </c>
    </row>
    <row r="298" spans="1:35" x14ac:dyDescent="0.25">
      <c r="A298" s="4">
        <v>11.7683</v>
      </c>
      <c r="B298">
        <v>10.6835</v>
      </c>
      <c r="C298">
        <v>10.3987</v>
      </c>
      <c r="D298">
        <v>11.446300000000001</v>
      </c>
      <c r="E298">
        <v>11.061</v>
      </c>
      <c r="F298">
        <v>11.097099999999999</v>
      </c>
      <c r="G298">
        <v>12.0532</v>
      </c>
      <c r="H298">
        <v>11.4466</v>
      </c>
      <c r="I298">
        <v>11.399100000000001</v>
      </c>
      <c r="J298">
        <v>9.6554500000000001</v>
      </c>
      <c r="K298">
        <v>3</v>
      </c>
      <c r="L298">
        <v>3</v>
      </c>
      <c r="M298">
        <v>3</v>
      </c>
      <c r="N298">
        <v>3</v>
      </c>
      <c r="O298">
        <v>3</v>
      </c>
      <c r="P298">
        <v>3</v>
      </c>
      <c r="Q298">
        <v>3</v>
      </c>
      <c r="R298">
        <v>3</v>
      </c>
      <c r="S298">
        <v>2</v>
      </c>
      <c r="T298">
        <v>3</v>
      </c>
      <c r="X298">
        <v>0.30626700000000001</v>
      </c>
      <c r="Y298">
        <v>0.84328700000000001</v>
      </c>
      <c r="Z298">
        <v>-0.327233</v>
      </c>
      <c r="AA298">
        <v>-0.71660000000000001</v>
      </c>
      <c r="AB298" t="s">
        <v>951</v>
      </c>
      <c r="AC298" t="s">
        <v>951</v>
      </c>
      <c r="AD298" t="s">
        <v>952</v>
      </c>
      <c r="AE298" s="2" t="s">
        <v>953</v>
      </c>
      <c r="AF298" s="2">
        <f t="shared" si="16"/>
        <v>0</v>
      </c>
      <c r="AG298" s="2">
        <f t="shared" si="17"/>
        <v>0</v>
      </c>
      <c r="AH298" s="2">
        <f t="shared" si="18"/>
        <v>0</v>
      </c>
      <c r="AI298" s="2">
        <f t="shared" si="19"/>
        <v>0</v>
      </c>
    </row>
    <row r="299" spans="1:35" x14ac:dyDescent="0.25">
      <c r="A299" s="4">
        <v>11.5296</v>
      </c>
      <c r="B299">
        <v>9.4513700000000007</v>
      </c>
      <c r="C299">
        <v>11.726699999999999</v>
      </c>
      <c r="D299">
        <v>10.8711</v>
      </c>
      <c r="E299">
        <v>11.0374</v>
      </c>
      <c r="F299">
        <v>10.3264</v>
      </c>
      <c r="G299">
        <v>7.9659300000000002</v>
      </c>
      <c r="H299">
        <v>12.2033</v>
      </c>
      <c r="I299">
        <v>11.5427</v>
      </c>
      <c r="J299">
        <v>11.9956</v>
      </c>
      <c r="K299">
        <v>2</v>
      </c>
      <c r="L299">
        <v>2</v>
      </c>
      <c r="M299">
        <v>2</v>
      </c>
      <c r="N299">
        <v>2</v>
      </c>
      <c r="O299">
        <v>2</v>
      </c>
      <c r="P299">
        <v>2</v>
      </c>
      <c r="Q299">
        <v>1</v>
      </c>
      <c r="R299">
        <v>2</v>
      </c>
      <c r="S299">
        <v>2</v>
      </c>
      <c r="T299">
        <v>2</v>
      </c>
      <c r="X299">
        <v>0.16389599999999999</v>
      </c>
      <c r="Y299">
        <v>0.93078099999999997</v>
      </c>
      <c r="Z299">
        <v>-0.36483700000000002</v>
      </c>
      <c r="AA299">
        <v>-0.41983700000000002</v>
      </c>
      <c r="AB299" t="s">
        <v>954</v>
      </c>
      <c r="AC299" t="s">
        <v>954</v>
      </c>
      <c r="AD299" t="s">
        <v>955</v>
      </c>
      <c r="AE299" s="2" t="s">
        <v>956</v>
      </c>
      <c r="AF299" s="2">
        <f t="shared" si="16"/>
        <v>0</v>
      </c>
      <c r="AG299" s="2">
        <f t="shared" si="17"/>
        <v>0</v>
      </c>
      <c r="AH299" s="2">
        <f t="shared" si="18"/>
        <v>0</v>
      </c>
      <c r="AI299" s="2">
        <f t="shared" si="19"/>
        <v>0</v>
      </c>
    </row>
    <row r="300" spans="1:35" x14ac:dyDescent="0.25">
      <c r="A300" s="4">
        <v>9.6921400000000002</v>
      </c>
      <c r="B300">
        <v>9.4732199999999995</v>
      </c>
      <c r="C300">
        <v>9.5369600000000005</v>
      </c>
      <c r="D300">
        <v>7.0203800000000003</v>
      </c>
      <c r="E300">
        <v>10.9123</v>
      </c>
      <c r="F300">
        <v>11.3437</v>
      </c>
      <c r="G300">
        <v>12.017200000000001</v>
      </c>
      <c r="H300">
        <v>10.658899999999999</v>
      </c>
      <c r="I300">
        <v>8.9771400000000003</v>
      </c>
      <c r="J300">
        <v>11.338200000000001</v>
      </c>
      <c r="K300">
        <v>2</v>
      </c>
      <c r="L300">
        <v>1</v>
      </c>
      <c r="M300">
        <v>2</v>
      </c>
      <c r="N300">
        <v>1</v>
      </c>
      <c r="O300">
        <v>2</v>
      </c>
      <c r="P300">
        <v>2</v>
      </c>
      <c r="Q300">
        <v>2</v>
      </c>
      <c r="R300">
        <v>2</v>
      </c>
      <c r="S300" t="s">
        <v>61</v>
      </c>
      <c r="T300">
        <v>2</v>
      </c>
      <c r="X300">
        <v>0.42763699999999999</v>
      </c>
      <c r="Y300">
        <v>0.78250799999999998</v>
      </c>
      <c r="Z300">
        <v>-0.87941000000000003</v>
      </c>
      <c r="AA300">
        <v>-0.94242000000000004</v>
      </c>
      <c r="AB300" t="s">
        <v>957</v>
      </c>
      <c r="AC300" t="s">
        <v>957</v>
      </c>
      <c r="AD300" t="s">
        <v>958</v>
      </c>
      <c r="AE300" s="2" t="s">
        <v>959</v>
      </c>
      <c r="AF300" s="2">
        <f t="shared" si="16"/>
        <v>0</v>
      </c>
      <c r="AG300" s="2">
        <f t="shared" si="17"/>
        <v>0</v>
      </c>
      <c r="AH300" s="2">
        <f t="shared" si="18"/>
        <v>0</v>
      </c>
      <c r="AI300" s="2">
        <f t="shared" si="19"/>
        <v>0</v>
      </c>
    </row>
    <row r="301" spans="1:35" x14ac:dyDescent="0.25">
      <c r="A301" s="4">
        <v>10.680899999999999</v>
      </c>
      <c r="B301">
        <v>10.6296</v>
      </c>
      <c r="C301">
        <v>11.3779</v>
      </c>
      <c r="D301">
        <v>10.392099999999999</v>
      </c>
      <c r="E301">
        <v>11.133800000000001</v>
      </c>
      <c r="F301">
        <v>9.2803000000000004</v>
      </c>
      <c r="G301">
        <v>8.5380800000000008</v>
      </c>
      <c r="H301">
        <v>11.4673</v>
      </c>
      <c r="I301">
        <v>11.023899999999999</v>
      </c>
      <c r="J301">
        <v>10.8325</v>
      </c>
      <c r="K301">
        <v>5</v>
      </c>
      <c r="L301">
        <v>5</v>
      </c>
      <c r="M301">
        <v>5</v>
      </c>
      <c r="N301">
        <v>5</v>
      </c>
      <c r="O301">
        <v>4</v>
      </c>
      <c r="P301">
        <v>5</v>
      </c>
      <c r="Q301">
        <v>1</v>
      </c>
      <c r="R301">
        <v>5</v>
      </c>
      <c r="S301">
        <v>5</v>
      </c>
      <c r="T301">
        <v>4</v>
      </c>
      <c r="X301">
        <v>2.9988999999999998E-2</v>
      </c>
      <c r="Y301">
        <v>0.99132600000000004</v>
      </c>
      <c r="Z301">
        <v>5.4196500000000002E-2</v>
      </c>
      <c r="AA301">
        <v>8.6391899999999994E-2</v>
      </c>
      <c r="AB301" t="s">
        <v>960</v>
      </c>
      <c r="AC301" t="s">
        <v>960</v>
      </c>
      <c r="AD301" t="s">
        <v>961</v>
      </c>
      <c r="AE301" s="2" t="s">
        <v>962</v>
      </c>
      <c r="AF301" s="2">
        <f t="shared" si="16"/>
        <v>0</v>
      </c>
      <c r="AG301" s="2">
        <f t="shared" si="17"/>
        <v>0</v>
      </c>
      <c r="AH301" s="2">
        <f t="shared" si="18"/>
        <v>0</v>
      </c>
      <c r="AI301" s="2">
        <f t="shared" si="19"/>
        <v>0</v>
      </c>
    </row>
    <row r="302" spans="1:35" x14ac:dyDescent="0.25">
      <c r="A302" s="4">
        <v>13.436500000000001</v>
      </c>
      <c r="B302">
        <v>13.141400000000001</v>
      </c>
      <c r="C302">
        <v>13.7182</v>
      </c>
      <c r="D302">
        <v>13.9193</v>
      </c>
      <c r="E302">
        <v>13.351000000000001</v>
      </c>
      <c r="F302">
        <v>12.819800000000001</v>
      </c>
      <c r="G302">
        <v>13.3423</v>
      </c>
      <c r="H302">
        <v>13.4369</v>
      </c>
      <c r="I302">
        <v>13.8497</v>
      </c>
      <c r="J302">
        <v>13.2826</v>
      </c>
      <c r="K302">
        <v>4</v>
      </c>
      <c r="L302">
        <v>4</v>
      </c>
      <c r="M302">
        <v>3</v>
      </c>
      <c r="N302">
        <v>4</v>
      </c>
      <c r="O302">
        <v>4</v>
      </c>
      <c r="P302">
        <v>4</v>
      </c>
      <c r="Q302">
        <v>4</v>
      </c>
      <c r="R302">
        <v>4</v>
      </c>
      <c r="S302">
        <v>4</v>
      </c>
      <c r="T302">
        <v>4</v>
      </c>
      <c r="X302">
        <v>0.138154</v>
      </c>
      <c r="Y302">
        <v>0.94747700000000001</v>
      </c>
      <c r="Z302">
        <v>-7.9647999999999997E-2</v>
      </c>
      <c r="AA302">
        <v>-0.36089599999999999</v>
      </c>
      <c r="AB302" t="s">
        <v>963</v>
      </c>
      <c r="AC302" t="s">
        <v>963</v>
      </c>
      <c r="AD302" t="s">
        <v>964</v>
      </c>
      <c r="AE302" s="2" t="s">
        <v>965</v>
      </c>
      <c r="AF302" s="2">
        <f t="shared" si="16"/>
        <v>0</v>
      </c>
      <c r="AG302" s="2">
        <f t="shared" si="17"/>
        <v>0</v>
      </c>
      <c r="AH302" s="2">
        <f t="shared" si="18"/>
        <v>0</v>
      </c>
      <c r="AI302" s="2">
        <f t="shared" si="19"/>
        <v>0</v>
      </c>
    </row>
    <row r="303" spans="1:35" x14ac:dyDescent="0.25">
      <c r="A303" s="4">
        <v>12.316000000000001</v>
      </c>
      <c r="B303">
        <v>11.849500000000001</v>
      </c>
      <c r="C303">
        <v>11.888199999999999</v>
      </c>
      <c r="D303">
        <v>12.2166</v>
      </c>
      <c r="E303">
        <v>11.6562</v>
      </c>
      <c r="F303">
        <v>10.685600000000001</v>
      </c>
      <c r="G303">
        <v>12.6145</v>
      </c>
      <c r="H303">
        <v>12.4808</v>
      </c>
      <c r="I303">
        <v>12.1295</v>
      </c>
      <c r="J303">
        <v>11.0946</v>
      </c>
      <c r="K303">
        <v>4</v>
      </c>
      <c r="L303">
        <v>4</v>
      </c>
      <c r="M303">
        <v>3</v>
      </c>
      <c r="N303">
        <v>3</v>
      </c>
      <c r="O303">
        <v>4</v>
      </c>
      <c r="P303">
        <v>2</v>
      </c>
      <c r="Q303">
        <v>2</v>
      </c>
      <c r="R303">
        <v>4</v>
      </c>
      <c r="S303">
        <v>4</v>
      </c>
      <c r="T303">
        <v>2</v>
      </c>
      <c r="X303">
        <v>0.60657899999999998</v>
      </c>
      <c r="Y303">
        <v>0.68152400000000002</v>
      </c>
      <c r="Z303">
        <v>-0.46783999999999998</v>
      </c>
      <c r="AA303">
        <v>-1.24773</v>
      </c>
      <c r="AB303" t="s">
        <v>966</v>
      </c>
      <c r="AC303" t="s">
        <v>966</v>
      </c>
      <c r="AD303" t="s">
        <v>967</v>
      </c>
      <c r="AE303" s="2" t="s">
        <v>968</v>
      </c>
      <c r="AF303" s="2">
        <f t="shared" si="16"/>
        <v>0</v>
      </c>
      <c r="AG303" s="2">
        <f t="shared" si="17"/>
        <v>0</v>
      </c>
      <c r="AH303" s="2">
        <f t="shared" si="18"/>
        <v>0</v>
      </c>
      <c r="AI303" s="2">
        <f t="shared" si="19"/>
        <v>0</v>
      </c>
    </row>
    <row r="304" spans="1:35" x14ac:dyDescent="0.25">
      <c r="A304" s="4">
        <v>11.2843</v>
      </c>
      <c r="B304">
        <v>11.442500000000001</v>
      </c>
      <c r="C304">
        <v>11.668799999999999</v>
      </c>
      <c r="D304">
        <v>11.4255</v>
      </c>
      <c r="E304">
        <v>11.607100000000001</v>
      </c>
      <c r="F304">
        <v>10.2308</v>
      </c>
      <c r="G304">
        <v>11.678699999999999</v>
      </c>
      <c r="H304">
        <v>11.488099999999999</v>
      </c>
      <c r="I304">
        <v>11.872999999999999</v>
      </c>
      <c r="J304">
        <v>11.5158</v>
      </c>
      <c r="K304">
        <v>5</v>
      </c>
      <c r="L304">
        <v>5</v>
      </c>
      <c r="M304">
        <v>5</v>
      </c>
      <c r="N304">
        <v>6</v>
      </c>
      <c r="O304">
        <v>5</v>
      </c>
      <c r="P304">
        <v>5</v>
      </c>
      <c r="Q304">
        <v>4</v>
      </c>
      <c r="R304">
        <v>4</v>
      </c>
      <c r="S304">
        <v>6</v>
      </c>
      <c r="T304">
        <v>5</v>
      </c>
      <c r="X304">
        <v>0.48062199999999999</v>
      </c>
      <c r="Y304">
        <v>0.75931499999999996</v>
      </c>
      <c r="Z304">
        <v>-0.29303600000000002</v>
      </c>
      <c r="AA304">
        <v>-1.0356399999999999</v>
      </c>
      <c r="AB304" t="s">
        <v>969</v>
      </c>
      <c r="AC304" t="s">
        <v>969</v>
      </c>
      <c r="AD304" t="s">
        <v>970</v>
      </c>
      <c r="AE304" s="2" t="s">
        <v>971</v>
      </c>
      <c r="AF304" s="2">
        <f t="shared" si="16"/>
        <v>0</v>
      </c>
      <c r="AG304" s="2">
        <f t="shared" si="17"/>
        <v>0</v>
      </c>
      <c r="AH304" s="2">
        <f t="shared" si="18"/>
        <v>0</v>
      </c>
      <c r="AI304" s="2">
        <f t="shared" si="19"/>
        <v>0</v>
      </c>
    </row>
    <row r="305" spans="1:35" x14ac:dyDescent="0.25">
      <c r="A305" s="4">
        <v>10.237500000000001</v>
      </c>
      <c r="B305">
        <v>9.1357800000000005</v>
      </c>
      <c r="C305">
        <v>9.5863499999999995</v>
      </c>
      <c r="D305">
        <v>10.030099999999999</v>
      </c>
      <c r="E305">
        <v>10.944100000000001</v>
      </c>
      <c r="F305">
        <v>8.3429000000000002</v>
      </c>
      <c r="G305">
        <v>8.8223900000000004</v>
      </c>
      <c r="H305">
        <v>10.198700000000001</v>
      </c>
      <c r="I305">
        <v>10.793699999999999</v>
      </c>
      <c r="J305">
        <v>11.0281</v>
      </c>
      <c r="K305">
        <v>2</v>
      </c>
      <c r="L305">
        <v>2</v>
      </c>
      <c r="M305">
        <v>1</v>
      </c>
      <c r="N305">
        <v>2</v>
      </c>
      <c r="O305">
        <v>2</v>
      </c>
      <c r="P305">
        <v>1</v>
      </c>
      <c r="Q305" t="s">
        <v>61</v>
      </c>
      <c r="R305">
        <v>2</v>
      </c>
      <c r="S305">
        <v>2</v>
      </c>
      <c r="T305">
        <v>2</v>
      </c>
      <c r="X305">
        <v>0.48835200000000001</v>
      </c>
      <c r="Y305">
        <v>0.75351699999999999</v>
      </c>
      <c r="Z305">
        <v>-0.60821700000000001</v>
      </c>
      <c r="AA305">
        <v>-1.0490200000000001</v>
      </c>
      <c r="AB305" t="s">
        <v>972</v>
      </c>
      <c r="AC305" t="s">
        <v>972</v>
      </c>
      <c r="AD305" t="s">
        <v>973</v>
      </c>
      <c r="AE305" s="2" t="s">
        <v>974</v>
      </c>
      <c r="AF305" s="2">
        <f t="shared" si="16"/>
        <v>0</v>
      </c>
      <c r="AG305" s="2">
        <f t="shared" si="17"/>
        <v>0</v>
      </c>
      <c r="AH305" s="2">
        <f t="shared" si="18"/>
        <v>0</v>
      </c>
      <c r="AI305" s="2">
        <f t="shared" si="19"/>
        <v>0</v>
      </c>
    </row>
    <row r="306" spans="1:35" x14ac:dyDescent="0.25">
      <c r="A306" s="4">
        <v>12.8089</v>
      </c>
      <c r="B306">
        <v>13.1159</v>
      </c>
      <c r="C306">
        <v>13.565099999999999</v>
      </c>
      <c r="D306">
        <v>13.328799999999999</v>
      </c>
      <c r="E306">
        <v>12.9978</v>
      </c>
      <c r="F306">
        <v>12.741199999999999</v>
      </c>
      <c r="G306">
        <v>12.5793</v>
      </c>
      <c r="H306">
        <v>13.2431</v>
      </c>
      <c r="I306">
        <v>12.895799999999999</v>
      </c>
      <c r="J306">
        <v>13.2188</v>
      </c>
      <c r="K306">
        <v>6</v>
      </c>
      <c r="L306">
        <v>5</v>
      </c>
      <c r="M306">
        <v>3</v>
      </c>
      <c r="N306">
        <v>6</v>
      </c>
      <c r="O306">
        <v>5</v>
      </c>
      <c r="P306">
        <v>5</v>
      </c>
      <c r="Q306">
        <v>5</v>
      </c>
      <c r="R306">
        <v>6</v>
      </c>
      <c r="S306">
        <v>4</v>
      </c>
      <c r="T306">
        <v>5</v>
      </c>
      <c r="X306">
        <v>0.49552800000000002</v>
      </c>
      <c r="Y306">
        <v>0.75239999999999996</v>
      </c>
      <c r="Z306">
        <v>0.200571</v>
      </c>
      <c r="AA306">
        <v>1.0613900000000001</v>
      </c>
      <c r="AB306" t="s">
        <v>975</v>
      </c>
      <c r="AC306" t="s">
        <v>975</v>
      </c>
      <c r="AD306" t="s">
        <v>976</v>
      </c>
      <c r="AE306" s="2" t="s">
        <v>977</v>
      </c>
      <c r="AF306" s="2">
        <f t="shared" si="16"/>
        <v>0</v>
      </c>
      <c r="AG306" s="2">
        <f t="shared" si="17"/>
        <v>0</v>
      </c>
      <c r="AH306" s="2">
        <f t="shared" si="18"/>
        <v>0</v>
      </c>
      <c r="AI306" s="2">
        <f t="shared" si="19"/>
        <v>0</v>
      </c>
    </row>
    <row r="307" spans="1:35" x14ac:dyDescent="0.25">
      <c r="A307" s="4">
        <v>11.554</v>
      </c>
      <c r="B307">
        <v>11.7797</v>
      </c>
      <c r="C307">
        <v>12.289400000000001</v>
      </c>
      <c r="D307">
        <v>11.752000000000001</v>
      </c>
      <c r="E307">
        <v>11.6732</v>
      </c>
      <c r="F307">
        <v>12.173299999999999</v>
      </c>
      <c r="G307">
        <v>11.784000000000001</v>
      </c>
      <c r="H307">
        <v>12.1997</v>
      </c>
      <c r="I307">
        <v>11.7766</v>
      </c>
      <c r="J307">
        <v>11.984400000000001</v>
      </c>
      <c r="K307">
        <v>13</v>
      </c>
      <c r="L307">
        <v>12</v>
      </c>
      <c r="M307">
        <v>12</v>
      </c>
      <c r="N307">
        <v>13</v>
      </c>
      <c r="O307">
        <v>11</v>
      </c>
      <c r="P307">
        <v>12</v>
      </c>
      <c r="Q307">
        <v>9</v>
      </c>
      <c r="R307">
        <v>12</v>
      </c>
      <c r="S307">
        <v>8</v>
      </c>
      <c r="T307">
        <v>11</v>
      </c>
      <c r="X307">
        <v>0.175839</v>
      </c>
      <c r="Y307">
        <v>0.92746700000000004</v>
      </c>
      <c r="Z307">
        <v>7.3758900000000002E-2</v>
      </c>
      <c r="AA307">
        <v>0.44653100000000001</v>
      </c>
      <c r="AB307" t="s">
        <v>978</v>
      </c>
      <c r="AC307" t="s">
        <v>978</v>
      </c>
      <c r="AD307" t="s">
        <v>979</v>
      </c>
      <c r="AE307" s="2" t="s">
        <v>980</v>
      </c>
      <c r="AF307" s="2">
        <f t="shared" si="16"/>
        <v>0</v>
      </c>
      <c r="AG307" s="2">
        <f t="shared" si="17"/>
        <v>0</v>
      </c>
      <c r="AH307" s="2">
        <f t="shared" si="18"/>
        <v>0</v>
      </c>
      <c r="AI307" s="2">
        <f t="shared" si="19"/>
        <v>0</v>
      </c>
    </row>
    <row r="308" spans="1:35" x14ac:dyDescent="0.25">
      <c r="A308" s="4">
        <v>13.393000000000001</v>
      </c>
      <c r="B308">
        <v>14.761100000000001</v>
      </c>
      <c r="C308">
        <v>13.489699999999999</v>
      </c>
      <c r="D308">
        <v>12.997299999999999</v>
      </c>
      <c r="E308">
        <v>14.766299999999999</v>
      </c>
      <c r="F308">
        <v>15.011900000000001</v>
      </c>
      <c r="G308">
        <v>14.7255</v>
      </c>
      <c r="H308">
        <v>14.040699999999999</v>
      </c>
      <c r="I308">
        <v>12.567299999999999</v>
      </c>
      <c r="J308">
        <v>14.466799999999999</v>
      </c>
      <c r="K308">
        <v>10</v>
      </c>
      <c r="L308">
        <v>10</v>
      </c>
      <c r="M308">
        <v>8</v>
      </c>
      <c r="N308">
        <v>10</v>
      </c>
      <c r="O308">
        <v>10</v>
      </c>
      <c r="P308">
        <v>10</v>
      </c>
      <c r="Q308">
        <v>10</v>
      </c>
      <c r="R308">
        <v>10</v>
      </c>
      <c r="S308">
        <v>8</v>
      </c>
      <c r="T308">
        <v>10</v>
      </c>
      <c r="X308">
        <v>0.274592</v>
      </c>
      <c r="Y308">
        <v>0.86198200000000003</v>
      </c>
      <c r="Z308">
        <v>0.36661100000000002</v>
      </c>
      <c r="AA308">
        <v>0.65412199999999998</v>
      </c>
      <c r="AB308" t="s">
        <v>981</v>
      </c>
      <c r="AC308" t="s">
        <v>981</v>
      </c>
      <c r="AD308" t="s">
        <v>982</v>
      </c>
      <c r="AE308" s="2" t="s">
        <v>983</v>
      </c>
      <c r="AF308" s="2">
        <f t="shared" si="16"/>
        <v>0</v>
      </c>
      <c r="AG308" s="2">
        <f t="shared" si="17"/>
        <v>0</v>
      </c>
      <c r="AH308" s="2">
        <f t="shared" si="18"/>
        <v>0</v>
      </c>
      <c r="AI308" s="2">
        <f t="shared" si="19"/>
        <v>0</v>
      </c>
    </row>
    <row r="309" spans="1:35" x14ac:dyDescent="0.25">
      <c r="A309" s="4">
        <v>9.1622000000000003</v>
      </c>
      <c r="B309">
        <v>9.9674099999999992</v>
      </c>
      <c r="C309">
        <v>8.1912599999999998</v>
      </c>
      <c r="D309">
        <v>9.4082399999999993</v>
      </c>
      <c r="E309">
        <v>10.2265</v>
      </c>
      <c r="F309">
        <v>11.424300000000001</v>
      </c>
      <c r="G309">
        <v>7.5904499999999997</v>
      </c>
      <c r="H309">
        <v>9.8190100000000005</v>
      </c>
      <c r="I309">
        <v>9.2522900000000003</v>
      </c>
      <c r="J309">
        <v>9.4391800000000003</v>
      </c>
      <c r="K309">
        <v>1</v>
      </c>
      <c r="L309">
        <v>2</v>
      </c>
      <c r="M309">
        <v>1</v>
      </c>
      <c r="N309">
        <v>2</v>
      </c>
      <c r="O309">
        <v>2</v>
      </c>
      <c r="P309">
        <v>2</v>
      </c>
      <c r="Q309">
        <v>1</v>
      </c>
      <c r="R309">
        <v>1</v>
      </c>
      <c r="S309">
        <v>1</v>
      </c>
      <c r="T309" t="s">
        <v>61</v>
      </c>
      <c r="X309">
        <v>0.58530899999999997</v>
      </c>
      <c r="Y309">
        <v>0.696129</v>
      </c>
      <c r="Z309">
        <v>0.79091900000000004</v>
      </c>
      <c r="AA309">
        <v>1.21272</v>
      </c>
      <c r="AB309" t="s">
        <v>984</v>
      </c>
      <c r="AC309" t="s">
        <v>984</v>
      </c>
      <c r="AD309" t="s">
        <v>985</v>
      </c>
      <c r="AE309" s="2" t="s">
        <v>986</v>
      </c>
      <c r="AF309" s="2">
        <f t="shared" si="16"/>
        <v>0</v>
      </c>
      <c r="AG309" s="2">
        <f t="shared" si="17"/>
        <v>0</v>
      </c>
      <c r="AH309" s="2">
        <f t="shared" si="18"/>
        <v>0</v>
      </c>
      <c r="AI309" s="2">
        <f t="shared" si="19"/>
        <v>0</v>
      </c>
    </row>
    <row r="310" spans="1:35" x14ac:dyDescent="0.25">
      <c r="A310" s="4">
        <v>12.04</v>
      </c>
      <c r="B310">
        <v>13.696199999999999</v>
      </c>
      <c r="C310">
        <v>12.5322</v>
      </c>
      <c r="D310">
        <v>11.398999999999999</v>
      </c>
      <c r="E310">
        <v>12.832800000000001</v>
      </c>
      <c r="F310">
        <v>14.3969</v>
      </c>
      <c r="G310">
        <v>12.229799999999999</v>
      </c>
      <c r="H310">
        <v>12.735099999999999</v>
      </c>
      <c r="I310">
        <v>11.3253</v>
      </c>
      <c r="J310">
        <v>12.7689</v>
      </c>
      <c r="K310">
        <v>7</v>
      </c>
      <c r="L310">
        <v>7</v>
      </c>
      <c r="M310">
        <v>7</v>
      </c>
      <c r="N310">
        <v>7</v>
      </c>
      <c r="O310">
        <v>7</v>
      </c>
      <c r="P310">
        <v>8</v>
      </c>
      <c r="Q310">
        <v>7</v>
      </c>
      <c r="R310">
        <v>7</v>
      </c>
      <c r="S310">
        <v>4</v>
      </c>
      <c r="T310">
        <v>7</v>
      </c>
      <c r="X310">
        <v>0.64129100000000006</v>
      </c>
      <c r="Y310">
        <v>0.66081299999999998</v>
      </c>
      <c r="Z310">
        <v>0.751614</v>
      </c>
      <c r="AA310">
        <v>1.3042899999999999</v>
      </c>
      <c r="AB310" t="s">
        <v>987</v>
      </c>
      <c r="AC310" t="s">
        <v>987</v>
      </c>
      <c r="AD310" t="s">
        <v>988</v>
      </c>
      <c r="AE310" s="2" t="s">
        <v>989</v>
      </c>
      <c r="AF310" s="2">
        <f t="shared" si="16"/>
        <v>0</v>
      </c>
      <c r="AG310" s="2">
        <f t="shared" si="17"/>
        <v>0</v>
      </c>
      <c r="AH310" s="2">
        <f t="shared" si="18"/>
        <v>0</v>
      </c>
      <c r="AI310" s="2">
        <f t="shared" si="19"/>
        <v>0</v>
      </c>
    </row>
    <row r="311" spans="1:35" x14ac:dyDescent="0.25">
      <c r="A311" s="4">
        <v>13.055199999999999</v>
      </c>
      <c r="B311">
        <v>12.7098</v>
      </c>
      <c r="C311">
        <v>12.8437</v>
      </c>
      <c r="D311">
        <v>12.650399999999999</v>
      </c>
      <c r="E311">
        <v>13.0166</v>
      </c>
      <c r="F311">
        <v>13.2468</v>
      </c>
      <c r="G311">
        <v>12.805300000000001</v>
      </c>
      <c r="H311">
        <v>13.1099</v>
      </c>
      <c r="I311">
        <v>12.4855</v>
      </c>
      <c r="J311">
        <v>13.493</v>
      </c>
      <c r="K311">
        <v>8</v>
      </c>
      <c r="L311">
        <v>9</v>
      </c>
      <c r="M311">
        <v>8</v>
      </c>
      <c r="N311">
        <v>9</v>
      </c>
      <c r="O311">
        <v>8</v>
      </c>
      <c r="P311">
        <v>9</v>
      </c>
      <c r="Q311">
        <v>9</v>
      </c>
      <c r="R311">
        <v>9</v>
      </c>
      <c r="S311">
        <v>8</v>
      </c>
      <c r="T311">
        <v>9</v>
      </c>
      <c r="X311">
        <v>0.19250500000000001</v>
      </c>
      <c r="Y311">
        <v>0.92247500000000004</v>
      </c>
      <c r="Z311">
        <v>-9.63614E-2</v>
      </c>
      <c r="AA311">
        <v>-0.48314000000000001</v>
      </c>
      <c r="AB311" t="s">
        <v>990</v>
      </c>
      <c r="AC311" t="s">
        <v>990</v>
      </c>
      <c r="AD311" t="s">
        <v>991</v>
      </c>
      <c r="AE311" s="2" t="s">
        <v>992</v>
      </c>
      <c r="AF311" s="2">
        <f t="shared" si="16"/>
        <v>0</v>
      </c>
      <c r="AG311" s="2">
        <f t="shared" si="17"/>
        <v>0</v>
      </c>
      <c r="AH311" s="2">
        <f t="shared" si="18"/>
        <v>0</v>
      </c>
      <c r="AI311" s="2">
        <f t="shared" si="19"/>
        <v>0</v>
      </c>
    </row>
    <row r="312" spans="1:35" x14ac:dyDescent="0.25">
      <c r="A312" s="4">
        <v>7.8910099999999996</v>
      </c>
      <c r="B312">
        <v>12.911099999999999</v>
      </c>
      <c r="C312">
        <v>12.8277</v>
      </c>
      <c r="D312">
        <v>12.6553</v>
      </c>
      <c r="E312">
        <v>14.271000000000001</v>
      </c>
      <c r="F312">
        <v>8.3913700000000002</v>
      </c>
      <c r="G312">
        <v>7.9776300000000004</v>
      </c>
      <c r="H312">
        <v>12.313700000000001</v>
      </c>
      <c r="I312">
        <v>9.2481500000000008</v>
      </c>
      <c r="J312">
        <v>14.5708</v>
      </c>
      <c r="K312">
        <v>1</v>
      </c>
      <c r="L312">
        <v>2</v>
      </c>
      <c r="M312">
        <v>2</v>
      </c>
      <c r="N312">
        <v>2</v>
      </c>
      <c r="O312">
        <v>2</v>
      </c>
      <c r="P312">
        <v>1</v>
      </c>
      <c r="Q312">
        <v>1</v>
      </c>
      <c r="R312">
        <v>2</v>
      </c>
      <c r="S312">
        <v>1</v>
      </c>
      <c r="T312">
        <v>2</v>
      </c>
      <c r="X312">
        <v>0.51668000000000003</v>
      </c>
      <c r="Y312">
        <v>0.74083500000000002</v>
      </c>
      <c r="Z312">
        <v>1.8110299999999999</v>
      </c>
      <c r="AA312">
        <v>1.0975999999999999</v>
      </c>
      <c r="AB312" t="s">
        <v>993</v>
      </c>
      <c r="AC312" t="s">
        <v>993</v>
      </c>
      <c r="AD312" t="s">
        <v>994</v>
      </c>
      <c r="AE312" s="2" t="s">
        <v>995</v>
      </c>
      <c r="AF312" s="2">
        <f t="shared" si="16"/>
        <v>0</v>
      </c>
      <c r="AG312" s="2">
        <f t="shared" si="17"/>
        <v>0</v>
      </c>
      <c r="AH312" s="2">
        <f t="shared" si="18"/>
        <v>0</v>
      </c>
      <c r="AI312" s="2">
        <f t="shared" si="19"/>
        <v>0</v>
      </c>
    </row>
    <row r="313" spans="1:35" x14ac:dyDescent="0.25">
      <c r="A313" s="4">
        <v>11.2227</v>
      </c>
      <c r="B313">
        <v>10.893000000000001</v>
      </c>
      <c r="C313">
        <v>11.65</v>
      </c>
      <c r="D313">
        <v>9.0507100000000005</v>
      </c>
      <c r="E313">
        <v>12.180099999999999</v>
      </c>
      <c r="F313">
        <v>12.3933</v>
      </c>
      <c r="G313">
        <v>11.073499999999999</v>
      </c>
      <c r="H313">
        <v>11.263299999999999</v>
      </c>
      <c r="I313">
        <v>9.8226800000000001</v>
      </c>
      <c r="J313">
        <v>10.819699999999999</v>
      </c>
      <c r="K313">
        <v>4</v>
      </c>
      <c r="L313">
        <v>3</v>
      </c>
      <c r="M313">
        <v>3</v>
      </c>
      <c r="N313">
        <v>4</v>
      </c>
      <c r="O313">
        <v>4</v>
      </c>
      <c r="P313">
        <v>5</v>
      </c>
      <c r="Q313">
        <v>3</v>
      </c>
      <c r="R313">
        <v>4</v>
      </c>
      <c r="S313">
        <v>3</v>
      </c>
      <c r="T313">
        <v>4</v>
      </c>
      <c r="X313">
        <v>0.24568799999999999</v>
      </c>
      <c r="Y313">
        <v>0.87639699999999998</v>
      </c>
      <c r="Z313">
        <v>0.39302100000000001</v>
      </c>
      <c r="AA313">
        <v>0.59552700000000003</v>
      </c>
      <c r="AB313" t="s">
        <v>996</v>
      </c>
      <c r="AC313" t="s">
        <v>996</v>
      </c>
      <c r="AD313" t="s">
        <v>997</v>
      </c>
      <c r="AE313" s="2" t="s">
        <v>998</v>
      </c>
      <c r="AF313" s="2">
        <f t="shared" si="16"/>
        <v>0</v>
      </c>
      <c r="AG313" s="2">
        <f t="shared" si="17"/>
        <v>0</v>
      </c>
      <c r="AH313" s="2">
        <f t="shared" si="18"/>
        <v>0</v>
      </c>
      <c r="AI313" s="2">
        <f t="shared" si="19"/>
        <v>0</v>
      </c>
    </row>
    <row r="314" spans="1:35" x14ac:dyDescent="0.25">
      <c r="A314" s="4">
        <v>13.310499999999999</v>
      </c>
      <c r="B314">
        <v>11.013400000000001</v>
      </c>
      <c r="C314">
        <v>12.1586</v>
      </c>
      <c r="D314">
        <v>7.2765500000000003</v>
      </c>
      <c r="E314">
        <v>13.1378</v>
      </c>
      <c r="F314">
        <v>13.1487</v>
      </c>
      <c r="G314">
        <v>11.946099999999999</v>
      </c>
      <c r="H314">
        <v>12.686400000000001</v>
      </c>
      <c r="I314">
        <v>11.3531</v>
      </c>
      <c r="J314">
        <v>11.6675</v>
      </c>
      <c r="K314">
        <v>8</v>
      </c>
      <c r="L314">
        <v>4</v>
      </c>
      <c r="M314">
        <v>3</v>
      </c>
      <c r="N314" t="s">
        <v>61</v>
      </c>
      <c r="O314">
        <v>8</v>
      </c>
      <c r="P314">
        <v>8</v>
      </c>
      <c r="Q314">
        <v>3</v>
      </c>
      <c r="R314">
        <v>6</v>
      </c>
      <c r="S314">
        <v>4</v>
      </c>
      <c r="T314">
        <v>3</v>
      </c>
      <c r="X314">
        <v>0.31685600000000003</v>
      </c>
      <c r="Y314">
        <v>0.84114699999999998</v>
      </c>
      <c r="Z314">
        <v>-0.84570000000000001</v>
      </c>
      <c r="AA314">
        <v>-0.73711700000000002</v>
      </c>
      <c r="AB314" t="s">
        <v>999</v>
      </c>
      <c r="AC314" t="s">
        <v>999</v>
      </c>
      <c r="AD314" t="s">
        <v>1000</v>
      </c>
      <c r="AE314" s="2" t="s">
        <v>1001</v>
      </c>
      <c r="AF314" s="2">
        <f t="shared" si="16"/>
        <v>0</v>
      </c>
      <c r="AG314" s="2">
        <f t="shared" si="17"/>
        <v>0</v>
      </c>
      <c r="AH314" s="2">
        <f t="shared" si="18"/>
        <v>0</v>
      </c>
      <c r="AI314" s="2">
        <f t="shared" si="19"/>
        <v>0</v>
      </c>
    </row>
    <row r="315" spans="1:35" x14ac:dyDescent="0.25">
      <c r="A315" s="4">
        <v>10.623699999999999</v>
      </c>
      <c r="B315">
        <v>9.49085</v>
      </c>
      <c r="C315">
        <v>9.8376099999999997</v>
      </c>
      <c r="D315">
        <v>6.5636599999999996</v>
      </c>
      <c r="E315">
        <v>10.104100000000001</v>
      </c>
      <c r="F315">
        <v>10.4064</v>
      </c>
      <c r="G315">
        <v>7.0264199999999999</v>
      </c>
      <c r="H315">
        <v>10.330399999999999</v>
      </c>
      <c r="I315">
        <v>9.3633600000000001</v>
      </c>
      <c r="J315">
        <v>7.4363000000000001</v>
      </c>
      <c r="K315">
        <v>2</v>
      </c>
      <c r="L315">
        <v>2</v>
      </c>
      <c r="M315">
        <v>1</v>
      </c>
      <c r="N315">
        <v>1</v>
      </c>
      <c r="O315">
        <v>2</v>
      </c>
      <c r="P315">
        <v>2</v>
      </c>
      <c r="Q315">
        <v>1</v>
      </c>
      <c r="R315">
        <v>2</v>
      </c>
      <c r="S315" t="s">
        <v>61</v>
      </c>
      <c r="T315">
        <v>1</v>
      </c>
      <c r="X315">
        <v>0.120864</v>
      </c>
      <c r="Y315">
        <v>0.94937199999999999</v>
      </c>
      <c r="Z315">
        <v>0.32450800000000002</v>
      </c>
      <c r="AA315">
        <v>0.32013000000000003</v>
      </c>
      <c r="AB315" t="s">
        <v>1002</v>
      </c>
      <c r="AC315" t="s">
        <v>1002</v>
      </c>
      <c r="AD315" t="s">
        <v>1003</v>
      </c>
      <c r="AE315" s="2" t="s">
        <v>1004</v>
      </c>
      <c r="AF315" s="2">
        <f t="shared" si="16"/>
        <v>0</v>
      </c>
      <c r="AG315" s="2">
        <f t="shared" si="17"/>
        <v>0</v>
      </c>
      <c r="AH315" s="2">
        <f t="shared" si="18"/>
        <v>0</v>
      </c>
      <c r="AI315" s="2">
        <f t="shared" si="19"/>
        <v>0</v>
      </c>
    </row>
    <row r="316" spans="1:35" x14ac:dyDescent="0.25">
      <c r="A316" s="4">
        <v>11.1592</v>
      </c>
      <c r="B316">
        <v>12.133100000000001</v>
      </c>
      <c r="C316">
        <v>11.846299999999999</v>
      </c>
      <c r="D316">
        <v>10.9976</v>
      </c>
      <c r="E316">
        <v>11.9863</v>
      </c>
      <c r="F316">
        <v>13.038399999999999</v>
      </c>
      <c r="G316">
        <v>11.947900000000001</v>
      </c>
      <c r="H316">
        <v>11.2319</v>
      </c>
      <c r="I316">
        <v>9.8305000000000007</v>
      </c>
      <c r="J316">
        <v>12.083500000000001</v>
      </c>
      <c r="K316">
        <v>3</v>
      </c>
      <c r="L316">
        <v>5</v>
      </c>
      <c r="M316">
        <v>4</v>
      </c>
      <c r="N316">
        <v>4</v>
      </c>
      <c r="O316">
        <v>5</v>
      </c>
      <c r="P316">
        <v>5</v>
      </c>
      <c r="Q316">
        <v>4</v>
      </c>
      <c r="R316">
        <v>4</v>
      </c>
      <c r="S316">
        <v>2</v>
      </c>
      <c r="T316">
        <v>4</v>
      </c>
      <c r="X316">
        <v>0.73405799999999999</v>
      </c>
      <c r="Y316">
        <v>0.61456999999999995</v>
      </c>
      <c r="Z316">
        <v>0.74974099999999999</v>
      </c>
      <c r="AA316">
        <v>1.4523200000000001</v>
      </c>
      <c r="AB316" t="s">
        <v>1005</v>
      </c>
      <c r="AC316" t="s">
        <v>1005</v>
      </c>
      <c r="AD316" t="s">
        <v>1006</v>
      </c>
      <c r="AE316" s="2" t="s">
        <v>1007</v>
      </c>
      <c r="AF316" s="2">
        <f t="shared" si="16"/>
        <v>0</v>
      </c>
      <c r="AG316" s="2">
        <f t="shared" si="17"/>
        <v>0</v>
      </c>
      <c r="AH316" s="2">
        <f t="shared" si="18"/>
        <v>0</v>
      </c>
      <c r="AI316" s="2">
        <f t="shared" si="19"/>
        <v>0</v>
      </c>
    </row>
    <row r="317" spans="1:35" x14ac:dyDescent="0.25">
      <c r="A317" s="4">
        <v>15.251200000000001</v>
      </c>
      <c r="B317">
        <v>14.8407</v>
      </c>
      <c r="C317">
        <v>15.1219</v>
      </c>
      <c r="D317">
        <v>14.9916</v>
      </c>
      <c r="E317">
        <v>15.855600000000001</v>
      </c>
      <c r="F317">
        <v>15.6206</v>
      </c>
      <c r="G317">
        <v>15.108599999999999</v>
      </c>
      <c r="H317">
        <v>15.370100000000001</v>
      </c>
      <c r="I317">
        <v>15.4224</v>
      </c>
      <c r="J317">
        <v>15.927099999999999</v>
      </c>
      <c r="K317">
        <v>22</v>
      </c>
      <c r="L317">
        <v>21</v>
      </c>
      <c r="M317">
        <v>20</v>
      </c>
      <c r="N317">
        <v>23</v>
      </c>
      <c r="O317">
        <v>23</v>
      </c>
      <c r="P317">
        <v>22</v>
      </c>
      <c r="Q317">
        <v>17</v>
      </c>
      <c r="R317">
        <v>21</v>
      </c>
      <c r="S317">
        <v>21</v>
      </c>
      <c r="T317">
        <v>20</v>
      </c>
      <c r="X317">
        <v>0.22155900000000001</v>
      </c>
      <c r="Y317">
        <v>0.90094399999999997</v>
      </c>
      <c r="Z317">
        <v>-0.12981200000000001</v>
      </c>
      <c r="AA317">
        <v>-0.54532400000000003</v>
      </c>
      <c r="AB317" t="s">
        <v>1008</v>
      </c>
      <c r="AC317" t="s">
        <v>1008</v>
      </c>
      <c r="AD317" t="s">
        <v>1009</v>
      </c>
      <c r="AE317" s="2" t="s">
        <v>1010</v>
      </c>
      <c r="AF317" s="2">
        <f t="shared" si="16"/>
        <v>0</v>
      </c>
      <c r="AG317" s="2">
        <f t="shared" si="17"/>
        <v>0</v>
      </c>
      <c r="AH317" s="2">
        <f t="shared" si="18"/>
        <v>0</v>
      </c>
      <c r="AI317" s="2">
        <f t="shared" si="19"/>
        <v>0</v>
      </c>
    </row>
    <row r="318" spans="1:35" x14ac:dyDescent="0.25">
      <c r="A318" s="4">
        <v>17.665199999999999</v>
      </c>
      <c r="B318">
        <v>17.494299999999999</v>
      </c>
      <c r="C318">
        <v>17.568300000000001</v>
      </c>
      <c r="D318">
        <v>17.674199999999999</v>
      </c>
      <c r="E318">
        <v>17.063500000000001</v>
      </c>
      <c r="F318">
        <v>16.7895</v>
      </c>
      <c r="G318">
        <v>17.230499999999999</v>
      </c>
      <c r="H318">
        <v>17.765999999999998</v>
      </c>
      <c r="I318">
        <v>17.491399999999999</v>
      </c>
      <c r="J318">
        <v>17.163699999999999</v>
      </c>
      <c r="K318">
        <v>24</v>
      </c>
      <c r="L318">
        <v>26</v>
      </c>
      <c r="M318">
        <v>21</v>
      </c>
      <c r="N318">
        <v>28</v>
      </c>
      <c r="O318">
        <v>22</v>
      </c>
      <c r="P318">
        <v>22</v>
      </c>
      <c r="Q318">
        <v>20</v>
      </c>
      <c r="R318">
        <v>26</v>
      </c>
      <c r="S318">
        <v>22</v>
      </c>
      <c r="T318">
        <v>22</v>
      </c>
      <c r="X318">
        <v>0.30222100000000002</v>
      </c>
      <c r="Y318">
        <v>0.84474899999999997</v>
      </c>
      <c r="Z318">
        <v>-0.145395</v>
      </c>
      <c r="AA318">
        <v>-0.70871399999999996</v>
      </c>
      <c r="AB318" t="s">
        <v>1011</v>
      </c>
      <c r="AC318" t="s">
        <v>1011</v>
      </c>
      <c r="AD318" t="s">
        <v>1012</v>
      </c>
      <c r="AE318" s="2" t="s">
        <v>1013</v>
      </c>
      <c r="AF318" s="2">
        <f t="shared" si="16"/>
        <v>0</v>
      </c>
      <c r="AG318" s="2">
        <f t="shared" si="17"/>
        <v>0</v>
      </c>
      <c r="AH318" s="2">
        <f t="shared" si="18"/>
        <v>0</v>
      </c>
      <c r="AI318" s="2">
        <f t="shared" si="19"/>
        <v>0</v>
      </c>
    </row>
    <row r="319" spans="1:35" x14ac:dyDescent="0.25">
      <c r="A319" s="4">
        <v>11.827999999999999</v>
      </c>
      <c r="B319">
        <v>9.9737500000000008</v>
      </c>
      <c r="C319">
        <v>9.4727300000000003</v>
      </c>
      <c r="D319">
        <v>11.8316</v>
      </c>
      <c r="E319">
        <v>11.6236</v>
      </c>
      <c r="F319">
        <v>12.371600000000001</v>
      </c>
      <c r="G319">
        <v>10.569100000000001</v>
      </c>
      <c r="H319">
        <v>10.918900000000001</v>
      </c>
      <c r="I319">
        <v>8.4212399999999992</v>
      </c>
      <c r="J319">
        <v>10.2506</v>
      </c>
      <c r="K319">
        <v>15</v>
      </c>
      <c r="L319">
        <v>5</v>
      </c>
      <c r="M319">
        <v>3</v>
      </c>
      <c r="N319">
        <v>2</v>
      </c>
      <c r="O319">
        <v>14</v>
      </c>
      <c r="P319">
        <v>14</v>
      </c>
      <c r="Q319">
        <v>6</v>
      </c>
      <c r="R319">
        <v>13</v>
      </c>
      <c r="S319">
        <v>1</v>
      </c>
      <c r="T319">
        <v>8</v>
      </c>
      <c r="X319">
        <v>0.36463200000000001</v>
      </c>
      <c r="Y319">
        <v>0.82186400000000004</v>
      </c>
      <c r="Z319">
        <v>0.65708699999999998</v>
      </c>
      <c r="AA319">
        <v>0.82760999999999996</v>
      </c>
      <c r="AB319" t="s">
        <v>1014</v>
      </c>
      <c r="AC319" t="s">
        <v>1014</v>
      </c>
      <c r="AD319" t="s">
        <v>1015</v>
      </c>
      <c r="AE319" s="2" t="s">
        <v>1016</v>
      </c>
      <c r="AF319" s="2">
        <f t="shared" si="16"/>
        <v>0</v>
      </c>
      <c r="AG319" s="2">
        <f t="shared" si="17"/>
        <v>0</v>
      </c>
      <c r="AH319" s="2">
        <f t="shared" si="18"/>
        <v>0</v>
      </c>
      <c r="AI319" s="2">
        <f t="shared" si="19"/>
        <v>0</v>
      </c>
    </row>
    <row r="320" spans="1:35" x14ac:dyDescent="0.25">
      <c r="A320" s="4">
        <v>14.4846</v>
      </c>
      <c r="B320">
        <v>14.674899999999999</v>
      </c>
      <c r="C320">
        <v>14.6273</v>
      </c>
      <c r="D320">
        <v>14.7994</v>
      </c>
      <c r="E320">
        <v>14.704499999999999</v>
      </c>
      <c r="F320">
        <v>14.555899999999999</v>
      </c>
      <c r="G320">
        <v>14.781700000000001</v>
      </c>
      <c r="H320">
        <v>15.1639</v>
      </c>
      <c r="I320">
        <v>14.655200000000001</v>
      </c>
      <c r="J320">
        <v>14.9375</v>
      </c>
      <c r="K320">
        <v>11</v>
      </c>
      <c r="L320">
        <v>12</v>
      </c>
      <c r="M320">
        <v>11</v>
      </c>
      <c r="N320">
        <v>13</v>
      </c>
      <c r="O320">
        <v>11</v>
      </c>
      <c r="P320">
        <v>10</v>
      </c>
      <c r="Q320">
        <v>9</v>
      </c>
      <c r="R320">
        <v>10</v>
      </c>
      <c r="S320">
        <v>8</v>
      </c>
      <c r="T320">
        <v>10</v>
      </c>
      <c r="X320">
        <v>0.50099800000000005</v>
      </c>
      <c r="Y320">
        <v>0.755305</v>
      </c>
      <c r="Z320">
        <v>-0.132189</v>
      </c>
      <c r="AA320">
        <v>-1.0707899999999999</v>
      </c>
      <c r="AB320" t="s">
        <v>1017</v>
      </c>
      <c r="AC320" t="s">
        <v>1017</v>
      </c>
      <c r="AD320" t="s">
        <v>1018</v>
      </c>
      <c r="AE320" s="2" t="s">
        <v>1019</v>
      </c>
      <c r="AF320" s="2">
        <f t="shared" si="16"/>
        <v>0</v>
      </c>
      <c r="AG320" s="2">
        <f t="shared" si="17"/>
        <v>0</v>
      </c>
      <c r="AH320" s="2">
        <f t="shared" si="18"/>
        <v>0</v>
      </c>
      <c r="AI320" s="2">
        <f t="shared" si="19"/>
        <v>0</v>
      </c>
    </row>
    <row r="321" spans="1:35" x14ac:dyDescent="0.25">
      <c r="A321" s="4">
        <v>20.9604</v>
      </c>
      <c r="B321">
        <v>21.004000000000001</v>
      </c>
      <c r="C321">
        <v>20.852</v>
      </c>
      <c r="D321">
        <v>21.077400000000001</v>
      </c>
      <c r="E321">
        <v>20.707000000000001</v>
      </c>
      <c r="F321">
        <v>20.564599999999999</v>
      </c>
      <c r="G321">
        <v>20.1511</v>
      </c>
      <c r="H321">
        <v>20.920500000000001</v>
      </c>
      <c r="I321">
        <v>20.845700000000001</v>
      </c>
      <c r="J321">
        <v>20.604600000000001</v>
      </c>
      <c r="K321">
        <v>14</v>
      </c>
      <c r="L321">
        <v>13</v>
      </c>
      <c r="M321">
        <v>14</v>
      </c>
      <c r="N321">
        <v>14</v>
      </c>
      <c r="O321">
        <v>13</v>
      </c>
      <c r="P321">
        <v>14</v>
      </c>
      <c r="Q321">
        <v>12</v>
      </c>
      <c r="R321">
        <v>13</v>
      </c>
      <c r="S321">
        <v>14</v>
      </c>
      <c r="T321">
        <v>13</v>
      </c>
      <c r="X321">
        <v>0.359375</v>
      </c>
      <c r="Y321">
        <v>0.82399199999999995</v>
      </c>
      <c r="Z321">
        <v>0.14455599999999999</v>
      </c>
      <c r="AA321">
        <v>0.81780900000000001</v>
      </c>
      <c r="AB321" t="s">
        <v>1020</v>
      </c>
      <c r="AC321" t="s">
        <v>1020</v>
      </c>
      <c r="AD321" t="s">
        <v>1021</v>
      </c>
      <c r="AE321" s="2" t="s">
        <v>1022</v>
      </c>
      <c r="AF321" s="2">
        <f t="shared" si="16"/>
        <v>0</v>
      </c>
      <c r="AG321" s="2">
        <f t="shared" si="17"/>
        <v>0</v>
      </c>
      <c r="AH321" s="2">
        <f t="shared" si="18"/>
        <v>0</v>
      </c>
      <c r="AI321" s="2">
        <f t="shared" si="19"/>
        <v>0</v>
      </c>
    </row>
    <row r="322" spans="1:35" x14ac:dyDescent="0.25">
      <c r="A322" s="4">
        <v>13.199</v>
      </c>
      <c r="B322">
        <v>13.6999</v>
      </c>
      <c r="C322">
        <v>13.197699999999999</v>
      </c>
      <c r="D322">
        <v>12.7875</v>
      </c>
      <c r="E322">
        <v>14.1539</v>
      </c>
      <c r="F322">
        <v>14.2514</v>
      </c>
      <c r="G322">
        <v>14.117800000000001</v>
      </c>
      <c r="H322">
        <v>13.517300000000001</v>
      </c>
      <c r="I322">
        <v>12.1859</v>
      </c>
      <c r="J322">
        <v>13.7525</v>
      </c>
      <c r="K322">
        <v>14</v>
      </c>
      <c r="L322">
        <v>15</v>
      </c>
      <c r="M322">
        <v>12</v>
      </c>
      <c r="N322">
        <v>13</v>
      </c>
      <c r="O322">
        <v>16</v>
      </c>
      <c r="P322">
        <v>15</v>
      </c>
      <c r="Q322">
        <v>15</v>
      </c>
      <c r="R322">
        <v>11</v>
      </c>
      <c r="S322">
        <v>9</v>
      </c>
      <c r="T322">
        <v>15</v>
      </c>
      <c r="X322">
        <v>0.25337300000000001</v>
      </c>
      <c r="Y322">
        <v>0.87134900000000004</v>
      </c>
      <c r="Z322">
        <v>0.263575</v>
      </c>
      <c r="AA322">
        <v>0.61126199999999997</v>
      </c>
      <c r="AB322" t="s">
        <v>1023</v>
      </c>
      <c r="AC322" t="s">
        <v>1023</v>
      </c>
      <c r="AD322" t="s">
        <v>1024</v>
      </c>
      <c r="AE322" s="2" t="s">
        <v>1025</v>
      </c>
      <c r="AF322" s="2">
        <f t="shared" ref="AF322:AF385" si="20">COUNTIFS(X322,"&gt;1.301",Y322,"&lt;0.05",Z322,"&gt;0.1")</f>
        <v>0</v>
      </c>
      <c r="AG322" s="2">
        <f t="shared" ref="AG322:AG385" si="21">COUNTIFS(X322,"&gt;1.301",Y322,"&lt;0.05",Z322,"&lt;-0.1")</f>
        <v>0</v>
      </c>
      <c r="AH322" s="2">
        <f t="shared" ref="AH322:AH385" si="22">COUNTIFS(X322,"&gt;1.301",Z322,"&gt;0.1")</f>
        <v>0</v>
      </c>
      <c r="AI322" s="2">
        <f t="shared" ref="AI322:AI385" si="23">COUNTIFS(X322,"&gt;1.301",Z322,"&lt;-0.1")</f>
        <v>0</v>
      </c>
    </row>
    <row r="323" spans="1:35" x14ac:dyDescent="0.25">
      <c r="A323" s="4">
        <v>10.130599999999999</v>
      </c>
      <c r="B323">
        <v>9.3618199999999998</v>
      </c>
      <c r="C323">
        <v>9.8649199999999997</v>
      </c>
      <c r="D323">
        <v>9.3058300000000003</v>
      </c>
      <c r="E323">
        <v>9.6180800000000009</v>
      </c>
      <c r="F323">
        <v>9.3760499999999993</v>
      </c>
      <c r="G323">
        <v>10.5875</v>
      </c>
      <c r="H323">
        <v>10.363799999999999</v>
      </c>
      <c r="I323">
        <v>8.2704000000000004</v>
      </c>
      <c r="J323">
        <v>10.2521</v>
      </c>
      <c r="K323">
        <v>3</v>
      </c>
      <c r="L323">
        <v>2</v>
      </c>
      <c r="M323" t="s">
        <v>61</v>
      </c>
      <c r="N323" t="s">
        <v>61</v>
      </c>
      <c r="O323">
        <v>2</v>
      </c>
      <c r="P323">
        <v>2</v>
      </c>
      <c r="Q323">
        <v>3</v>
      </c>
      <c r="R323">
        <v>3</v>
      </c>
      <c r="S323" t="s">
        <v>61</v>
      </c>
      <c r="T323">
        <v>3</v>
      </c>
      <c r="X323">
        <v>0.43821900000000003</v>
      </c>
      <c r="Y323">
        <v>0.77643099999999998</v>
      </c>
      <c r="Z323">
        <v>-0.41553899999999999</v>
      </c>
      <c r="AA323">
        <v>-0.96126199999999995</v>
      </c>
      <c r="AB323" t="s">
        <v>1026</v>
      </c>
      <c r="AC323" t="s">
        <v>1027</v>
      </c>
      <c r="AD323" t="s">
        <v>1028</v>
      </c>
      <c r="AE323" s="2" t="s">
        <v>1029</v>
      </c>
      <c r="AF323" s="2">
        <f t="shared" si="20"/>
        <v>0</v>
      </c>
      <c r="AG323" s="2">
        <f t="shared" si="21"/>
        <v>0</v>
      </c>
      <c r="AH323" s="2">
        <f t="shared" si="22"/>
        <v>0</v>
      </c>
      <c r="AI323" s="2">
        <f t="shared" si="23"/>
        <v>0</v>
      </c>
    </row>
    <row r="324" spans="1:35" x14ac:dyDescent="0.25">
      <c r="A324" s="4">
        <v>11.923299999999999</v>
      </c>
      <c r="B324">
        <v>12.1943</v>
      </c>
      <c r="C324">
        <v>13.378500000000001</v>
      </c>
      <c r="D324">
        <v>11.507300000000001</v>
      </c>
      <c r="E324">
        <v>12.7738</v>
      </c>
      <c r="F324">
        <v>12.6166</v>
      </c>
      <c r="G324">
        <v>14.166700000000001</v>
      </c>
      <c r="H324">
        <v>12.7057</v>
      </c>
      <c r="I324">
        <v>11.5084</v>
      </c>
      <c r="J324">
        <v>12.2689</v>
      </c>
      <c r="K324">
        <v>8</v>
      </c>
      <c r="L324">
        <v>10</v>
      </c>
      <c r="M324">
        <v>10</v>
      </c>
      <c r="N324">
        <v>9</v>
      </c>
      <c r="O324">
        <v>9</v>
      </c>
      <c r="P324">
        <v>8</v>
      </c>
      <c r="Q324">
        <v>11</v>
      </c>
      <c r="R324">
        <v>10</v>
      </c>
      <c r="S324">
        <v>5</v>
      </c>
      <c r="T324">
        <v>10</v>
      </c>
      <c r="X324">
        <v>1.2618300000000001E-2</v>
      </c>
      <c r="Y324">
        <v>0.99496399999999996</v>
      </c>
      <c r="Z324">
        <v>-2.05002E-2</v>
      </c>
      <c r="AA324">
        <v>-3.7036699999999999E-2</v>
      </c>
      <c r="AB324" t="s">
        <v>1030</v>
      </c>
      <c r="AC324" t="s">
        <v>1030</v>
      </c>
      <c r="AD324" t="s">
        <v>1031</v>
      </c>
      <c r="AE324" s="2" t="s">
        <v>1032</v>
      </c>
      <c r="AF324" s="2">
        <f t="shared" si="20"/>
        <v>0</v>
      </c>
      <c r="AG324" s="2">
        <f t="shared" si="21"/>
        <v>0</v>
      </c>
      <c r="AH324" s="2">
        <f t="shared" si="22"/>
        <v>0</v>
      </c>
      <c r="AI324" s="2">
        <f t="shared" si="23"/>
        <v>0</v>
      </c>
    </row>
    <row r="325" spans="1:35" x14ac:dyDescent="0.25">
      <c r="A325" s="4">
        <v>19.017800000000001</v>
      </c>
      <c r="B325">
        <v>18.835000000000001</v>
      </c>
      <c r="C325">
        <v>18.541699999999999</v>
      </c>
      <c r="D325">
        <v>19.0672</v>
      </c>
      <c r="E325">
        <v>18.5823</v>
      </c>
      <c r="F325">
        <v>18.2363</v>
      </c>
      <c r="G325">
        <v>18.369599999999998</v>
      </c>
      <c r="H325">
        <v>18.973600000000001</v>
      </c>
      <c r="I325">
        <v>18.6096</v>
      </c>
      <c r="J325">
        <v>18.514900000000001</v>
      </c>
      <c r="K325">
        <v>9</v>
      </c>
      <c r="L325">
        <v>8</v>
      </c>
      <c r="M325">
        <v>8</v>
      </c>
      <c r="N325">
        <v>10</v>
      </c>
      <c r="O325">
        <v>9</v>
      </c>
      <c r="P325">
        <v>9</v>
      </c>
      <c r="Q325">
        <v>8</v>
      </c>
      <c r="R325">
        <v>8</v>
      </c>
      <c r="S325">
        <v>8</v>
      </c>
      <c r="T325">
        <v>9</v>
      </c>
      <c r="X325">
        <v>8.5945499999999994E-2</v>
      </c>
      <c r="Y325">
        <v>0.95425300000000002</v>
      </c>
      <c r="Z325">
        <v>-4.4597199999999997E-2</v>
      </c>
      <c r="AA325">
        <v>-0.234543</v>
      </c>
      <c r="AB325" t="s">
        <v>1033</v>
      </c>
      <c r="AC325" t="s">
        <v>1033</v>
      </c>
      <c r="AD325" t="s">
        <v>1034</v>
      </c>
      <c r="AE325" s="2" t="s">
        <v>1035</v>
      </c>
      <c r="AF325" s="2">
        <f t="shared" si="20"/>
        <v>0</v>
      </c>
      <c r="AG325" s="2">
        <f t="shared" si="21"/>
        <v>0</v>
      </c>
      <c r="AH325" s="2">
        <f t="shared" si="22"/>
        <v>0</v>
      </c>
      <c r="AI325" s="2">
        <f t="shared" si="23"/>
        <v>0</v>
      </c>
    </row>
    <row r="326" spans="1:35" x14ac:dyDescent="0.25">
      <c r="A326" s="4">
        <v>12.5694</v>
      </c>
      <c r="B326">
        <v>12.7727</v>
      </c>
      <c r="C326">
        <v>13.044499999999999</v>
      </c>
      <c r="D326">
        <v>12.6205</v>
      </c>
      <c r="E326">
        <v>13.4574</v>
      </c>
      <c r="F326">
        <v>12.4506</v>
      </c>
      <c r="G326">
        <v>12.348100000000001</v>
      </c>
      <c r="H326">
        <v>13.698399999999999</v>
      </c>
      <c r="I326">
        <v>13.198499999999999</v>
      </c>
      <c r="J326">
        <v>13.1638</v>
      </c>
      <c r="K326">
        <v>9</v>
      </c>
      <c r="L326">
        <v>9</v>
      </c>
      <c r="M326">
        <v>8</v>
      </c>
      <c r="N326">
        <v>9</v>
      </c>
      <c r="O326">
        <v>9</v>
      </c>
      <c r="P326">
        <v>8</v>
      </c>
      <c r="Q326">
        <v>7</v>
      </c>
      <c r="R326">
        <v>9</v>
      </c>
      <c r="S326">
        <v>9</v>
      </c>
      <c r="T326">
        <v>9</v>
      </c>
      <c r="X326">
        <v>0.16537199999999999</v>
      </c>
      <c r="Y326">
        <v>0.92981599999999998</v>
      </c>
      <c r="Z326">
        <v>-0.126501</v>
      </c>
      <c r="AA326">
        <v>-0.42315799999999998</v>
      </c>
      <c r="AB326" t="s">
        <v>1036</v>
      </c>
      <c r="AC326" t="s">
        <v>1036</v>
      </c>
      <c r="AD326" t="s">
        <v>1037</v>
      </c>
      <c r="AE326" s="2" t="s">
        <v>1038</v>
      </c>
      <c r="AF326" s="2">
        <f t="shared" si="20"/>
        <v>0</v>
      </c>
      <c r="AG326" s="2">
        <f t="shared" si="21"/>
        <v>0</v>
      </c>
      <c r="AH326" s="2">
        <f t="shared" si="22"/>
        <v>0</v>
      </c>
      <c r="AI326" s="2">
        <f t="shared" si="23"/>
        <v>0</v>
      </c>
    </row>
    <row r="327" spans="1:35" x14ac:dyDescent="0.25">
      <c r="A327" s="4">
        <v>16.322099999999999</v>
      </c>
      <c r="B327">
        <v>15.218999999999999</v>
      </c>
      <c r="C327">
        <v>14.389900000000001</v>
      </c>
      <c r="D327">
        <v>12.1623</v>
      </c>
      <c r="E327">
        <v>16.5456</v>
      </c>
      <c r="F327">
        <v>17.002800000000001</v>
      </c>
      <c r="G327">
        <v>15.316599999999999</v>
      </c>
      <c r="H327">
        <v>15.529500000000001</v>
      </c>
      <c r="I327">
        <v>15.032</v>
      </c>
      <c r="J327">
        <v>15.1899</v>
      </c>
      <c r="K327">
        <v>8</v>
      </c>
      <c r="L327">
        <v>6</v>
      </c>
      <c r="M327">
        <v>3</v>
      </c>
      <c r="N327">
        <v>6</v>
      </c>
      <c r="O327">
        <v>8</v>
      </c>
      <c r="P327">
        <v>8</v>
      </c>
      <c r="Q327">
        <v>5</v>
      </c>
      <c r="R327">
        <v>6</v>
      </c>
      <c r="S327">
        <v>4</v>
      </c>
      <c r="T327">
        <v>6</v>
      </c>
      <c r="X327">
        <v>0.18409800000000001</v>
      </c>
      <c r="Y327">
        <v>0.92361499999999996</v>
      </c>
      <c r="Z327">
        <v>-0.41407500000000003</v>
      </c>
      <c r="AA327">
        <v>-0.46476400000000001</v>
      </c>
      <c r="AB327" t="s">
        <v>1039</v>
      </c>
      <c r="AC327" t="s">
        <v>1039</v>
      </c>
      <c r="AD327" t="s">
        <v>1040</v>
      </c>
      <c r="AE327" s="2" t="s">
        <v>1041</v>
      </c>
      <c r="AF327" s="2">
        <f t="shared" si="20"/>
        <v>0</v>
      </c>
      <c r="AG327" s="2">
        <f t="shared" si="21"/>
        <v>0</v>
      </c>
      <c r="AH327" s="2">
        <f t="shared" si="22"/>
        <v>0</v>
      </c>
      <c r="AI327" s="2">
        <f t="shared" si="23"/>
        <v>0</v>
      </c>
    </row>
    <row r="328" spans="1:35" x14ac:dyDescent="0.25">
      <c r="A328" s="4">
        <v>11.865500000000001</v>
      </c>
      <c r="B328">
        <v>13.4938</v>
      </c>
      <c r="C328">
        <v>12.1815</v>
      </c>
      <c r="D328">
        <v>12.6495</v>
      </c>
      <c r="E328">
        <v>13.667999999999999</v>
      </c>
      <c r="F328">
        <v>13.661899999999999</v>
      </c>
      <c r="G328">
        <v>13.4612</v>
      </c>
      <c r="H328">
        <v>11.9369</v>
      </c>
      <c r="I328">
        <v>11.794600000000001</v>
      </c>
      <c r="J328">
        <v>12.6168</v>
      </c>
      <c r="K328">
        <v>12</v>
      </c>
      <c r="L328">
        <v>18</v>
      </c>
      <c r="M328">
        <v>13</v>
      </c>
      <c r="N328">
        <v>18</v>
      </c>
      <c r="O328">
        <v>19</v>
      </c>
      <c r="P328">
        <v>18</v>
      </c>
      <c r="Q328">
        <v>12</v>
      </c>
      <c r="R328">
        <v>12</v>
      </c>
      <c r="S328">
        <v>5</v>
      </c>
      <c r="T328">
        <v>16</v>
      </c>
      <c r="X328">
        <v>0.96919299999999997</v>
      </c>
      <c r="Y328">
        <v>0.47426099999999999</v>
      </c>
      <c r="Z328">
        <v>0.79595700000000003</v>
      </c>
      <c r="AA328">
        <v>1.81328</v>
      </c>
      <c r="AB328" t="s">
        <v>1042</v>
      </c>
      <c r="AC328" t="s">
        <v>1042</v>
      </c>
      <c r="AD328" t="s">
        <v>1043</v>
      </c>
      <c r="AE328" s="2" t="s">
        <v>1044</v>
      </c>
      <c r="AF328" s="2">
        <f t="shared" si="20"/>
        <v>0</v>
      </c>
      <c r="AG328" s="2">
        <f t="shared" si="21"/>
        <v>0</v>
      </c>
      <c r="AH328" s="2">
        <f t="shared" si="22"/>
        <v>0</v>
      </c>
      <c r="AI328" s="2">
        <f t="shared" si="23"/>
        <v>0</v>
      </c>
    </row>
    <row r="329" spans="1:35" x14ac:dyDescent="0.25">
      <c r="A329" s="4">
        <v>14.9025</v>
      </c>
      <c r="B329">
        <v>14.8619</v>
      </c>
      <c r="C329">
        <v>14.026400000000001</v>
      </c>
      <c r="D329">
        <v>12.869</v>
      </c>
      <c r="E329">
        <v>15.224299999999999</v>
      </c>
      <c r="F329">
        <v>15.8771</v>
      </c>
      <c r="G329">
        <v>15.295199999999999</v>
      </c>
      <c r="H329">
        <v>14.6812</v>
      </c>
      <c r="I329">
        <v>13.328900000000001</v>
      </c>
      <c r="J329">
        <v>15.0679</v>
      </c>
      <c r="K329">
        <v>12</v>
      </c>
      <c r="L329">
        <v>13</v>
      </c>
      <c r="M329">
        <v>11</v>
      </c>
      <c r="N329">
        <v>12</v>
      </c>
      <c r="O329">
        <v>13</v>
      </c>
      <c r="P329">
        <v>13</v>
      </c>
      <c r="Q329">
        <v>13</v>
      </c>
      <c r="R329">
        <v>13</v>
      </c>
      <c r="S329">
        <v>10</v>
      </c>
      <c r="T329">
        <v>13</v>
      </c>
      <c r="X329">
        <v>4.7131300000000001E-2</v>
      </c>
      <c r="Y329">
        <v>0.98714000000000002</v>
      </c>
      <c r="Z329">
        <v>-8.3381300000000005E-2</v>
      </c>
      <c r="AA329">
        <v>-0.13341800000000001</v>
      </c>
      <c r="AB329" t="s">
        <v>1045</v>
      </c>
      <c r="AC329" t="s">
        <v>1045</v>
      </c>
      <c r="AD329" t="s">
        <v>1046</v>
      </c>
      <c r="AE329" s="2" t="s">
        <v>1047</v>
      </c>
      <c r="AF329" s="2">
        <f t="shared" si="20"/>
        <v>0</v>
      </c>
      <c r="AG329" s="2">
        <f t="shared" si="21"/>
        <v>0</v>
      </c>
      <c r="AH329" s="2">
        <f t="shared" si="22"/>
        <v>0</v>
      </c>
      <c r="AI329" s="2">
        <f t="shared" si="23"/>
        <v>0</v>
      </c>
    </row>
    <row r="330" spans="1:35" x14ac:dyDescent="0.25">
      <c r="A330" s="4">
        <v>10.8598</v>
      </c>
      <c r="B330">
        <v>10.5036</v>
      </c>
      <c r="C330">
        <v>10.251300000000001</v>
      </c>
      <c r="D330">
        <v>9.4212500000000006</v>
      </c>
      <c r="E330">
        <v>11.8194</v>
      </c>
      <c r="F330">
        <v>11.370699999999999</v>
      </c>
      <c r="G330">
        <v>11.3066</v>
      </c>
      <c r="H330">
        <v>10.931699999999999</v>
      </c>
      <c r="I330">
        <v>7.9982600000000001</v>
      </c>
      <c r="J330">
        <v>11.8492</v>
      </c>
      <c r="K330">
        <v>4</v>
      </c>
      <c r="L330">
        <v>4</v>
      </c>
      <c r="M330">
        <v>2</v>
      </c>
      <c r="N330">
        <v>2</v>
      </c>
      <c r="O330">
        <v>4</v>
      </c>
      <c r="P330">
        <v>4</v>
      </c>
      <c r="Q330">
        <v>3</v>
      </c>
      <c r="R330">
        <v>3</v>
      </c>
      <c r="S330">
        <v>1</v>
      </c>
      <c r="T330">
        <v>4</v>
      </c>
      <c r="X330">
        <v>3.7101200000000001E-2</v>
      </c>
      <c r="Y330">
        <v>0.98634900000000003</v>
      </c>
      <c r="Z330">
        <v>8.4145200000000003E-2</v>
      </c>
      <c r="AA330">
        <v>0.106096</v>
      </c>
      <c r="AB330" t="s">
        <v>1048</v>
      </c>
      <c r="AC330" t="s">
        <v>1048</v>
      </c>
      <c r="AD330" t="s">
        <v>1049</v>
      </c>
      <c r="AE330" s="2" t="s">
        <v>1050</v>
      </c>
      <c r="AF330" s="2">
        <f t="shared" si="20"/>
        <v>0</v>
      </c>
      <c r="AG330" s="2">
        <f t="shared" si="21"/>
        <v>0</v>
      </c>
      <c r="AH330" s="2">
        <f t="shared" si="22"/>
        <v>0</v>
      </c>
      <c r="AI330" s="2">
        <f t="shared" si="23"/>
        <v>0</v>
      </c>
    </row>
    <row r="331" spans="1:35" x14ac:dyDescent="0.25">
      <c r="A331" s="4">
        <v>11.307499999999999</v>
      </c>
      <c r="B331">
        <v>12.269</v>
      </c>
      <c r="C331">
        <v>10.872400000000001</v>
      </c>
      <c r="D331">
        <v>9.4017599999999995</v>
      </c>
      <c r="E331">
        <v>12.2258</v>
      </c>
      <c r="F331">
        <v>12.7661</v>
      </c>
      <c r="G331">
        <v>12.055</v>
      </c>
      <c r="H331">
        <v>11.8683</v>
      </c>
      <c r="I331">
        <v>10.2431</v>
      </c>
      <c r="J331">
        <v>11.847</v>
      </c>
      <c r="K331">
        <v>2</v>
      </c>
      <c r="L331">
        <v>2</v>
      </c>
      <c r="M331">
        <v>2</v>
      </c>
      <c r="N331">
        <v>2</v>
      </c>
      <c r="O331">
        <v>2</v>
      </c>
      <c r="P331">
        <v>2</v>
      </c>
      <c r="Q331">
        <v>2</v>
      </c>
      <c r="R331">
        <v>2</v>
      </c>
      <c r="S331">
        <v>2</v>
      </c>
      <c r="T331">
        <v>2</v>
      </c>
      <c r="X331">
        <v>2.11592E-2</v>
      </c>
      <c r="Y331">
        <v>0.99199499999999996</v>
      </c>
      <c r="Z331">
        <v>4.2832200000000001E-2</v>
      </c>
      <c r="AA331">
        <v>6.1529399999999998E-2</v>
      </c>
      <c r="AB331" t="s">
        <v>1051</v>
      </c>
      <c r="AC331" t="s">
        <v>1051</v>
      </c>
      <c r="AD331" t="s">
        <v>1052</v>
      </c>
      <c r="AE331" s="2" t="s">
        <v>1053</v>
      </c>
      <c r="AF331" s="2">
        <f t="shared" si="20"/>
        <v>0</v>
      </c>
      <c r="AG331" s="2">
        <f t="shared" si="21"/>
        <v>0</v>
      </c>
      <c r="AH331" s="2">
        <f t="shared" si="22"/>
        <v>0</v>
      </c>
      <c r="AI331" s="2">
        <f t="shared" si="23"/>
        <v>0</v>
      </c>
    </row>
    <row r="332" spans="1:35" x14ac:dyDescent="0.25">
      <c r="A332" s="4">
        <v>8.5076800000000006</v>
      </c>
      <c r="B332">
        <v>9.5364500000000003</v>
      </c>
      <c r="C332">
        <v>7.59152</v>
      </c>
      <c r="D332">
        <v>6.8963599999999996</v>
      </c>
      <c r="E332">
        <v>8.9843499999999992</v>
      </c>
      <c r="F332">
        <v>8.8045000000000009</v>
      </c>
      <c r="G332">
        <v>8.5004500000000007</v>
      </c>
      <c r="H332">
        <v>9.4721200000000003</v>
      </c>
      <c r="I332">
        <v>8.5890199999999997</v>
      </c>
      <c r="J332">
        <v>9.6493099999999998</v>
      </c>
      <c r="K332">
        <v>2</v>
      </c>
      <c r="L332">
        <v>2</v>
      </c>
      <c r="M332" t="s">
        <v>61</v>
      </c>
      <c r="N332" t="s">
        <v>61</v>
      </c>
      <c r="O332">
        <v>2</v>
      </c>
      <c r="P332">
        <v>2</v>
      </c>
      <c r="Q332">
        <v>1</v>
      </c>
      <c r="R332">
        <v>2</v>
      </c>
      <c r="S332" t="s">
        <v>61</v>
      </c>
      <c r="T332">
        <v>2</v>
      </c>
      <c r="X332">
        <v>0.49557099999999998</v>
      </c>
      <c r="Y332">
        <v>0.75335099999999999</v>
      </c>
      <c r="Z332">
        <v>-0.58108300000000002</v>
      </c>
      <c r="AA332">
        <v>-1.0614600000000001</v>
      </c>
      <c r="AB332" t="s">
        <v>1054</v>
      </c>
      <c r="AC332" t="s">
        <v>1054</v>
      </c>
      <c r="AD332" t="s">
        <v>1055</v>
      </c>
      <c r="AE332" s="2" t="s">
        <v>1056</v>
      </c>
      <c r="AF332" s="2">
        <f t="shared" si="20"/>
        <v>0</v>
      </c>
      <c r="AG332" s="2">
        <f t="shared" si="21"/>
        <v>0</v>
      </c>
      <c r="AH332" s="2">
        <f t="shared" si="22"/>
        <v>0</v>
      </c>
      <c r="AI332" s="2">
        <f t="shared" si="23"/>
        <v>0</v>
      </c>
    </row>
    <row r="333" spans="1:35" x14ac:dyDescent="0.25">
      <c r="A333" s="4">
        <v>22.7898</v>
      </c>
      <c r="B333">
        <v>22.8978</v>
      </c>
      <c r="C333">
        <v>23.125699999999998</v>
      </c>
      <c r="D333">
        <v>22.954699999999999</v>
      </c>
      <c r="E333">
        <v>22.7499</v>
      </c>
      <c r="F333">
        <v>22.435400000000001</v>
      </c>
      <c r="G333">
        <v>22.6845</v>
      </c>
      <c r="H333">
        <v>23.183599999999998</v>
      </c>
      <c r="I333">
        <v>23.021899999999999</v>
      </c>
      <c r="J333">
        <v>22.533799999999999</v>
      </c>
      <c r="K333">
        <v>70</v>
      </c>
      <c r="L333">
        <v>68</v>
      </c>
      <c r="M333">
        <v>67</v>
      </c>
      <c r="N333">
        <v>73</v>
      </c>
      <c r="O333">
        <v>69</v>
      </c>
      <c r="P333">
        <v>67</v>
      </c>
      <c r="Q333">
        <v>55</v>
      </c>
      <c r="R333">
        <v>71</v>
      </c>
      <c r="S333">
        <v>70</v>
      </c>
      <c r="T333">
        <v>64</v>
      </c>
      <c r="X333">
        <v>2.0919E-2</v>
      </c>
      <c r="Y333">
        <v>0.99190199999999995</v>
      </c>
      <c r="Z333">
        <v>-1.00094E-2</v>
      </c>
      <c r="AA333">
        <v>-6.0846699999999997E-2</v>
      </c>
      <c r="AB333" t="s">
        <v>1057</v>
      </c>
      <c r="AC333" t="s">
        <v>1057</v>
      </c>
      <c r="AD333" t="s">
        <v>1058</v>
      </c>
      <c r="AE333" s="2" t="s">
        <v>1059</v>
      </c>
      <c r="AF333" s="2">
        <f t="shared" si="20"/>
        <v>0</v>
      </c>
      <c r="AG333" s="2">
        <f t="shared" si="21"/>
        <v>0</v>
      </c>
      <c r="AH333" s="2">
        <f t="shared" si="22"/>
        <v>0</v>
      </c>
      <c r="AI333" s="2">
        <f t="shared" si="23"/>
        <v>0</v>
      </c>
    </row>
    <row r="334" spans="1:35" x14ac:dyDescent="0.25">
      <c r="A334" s="4">
        <v>12.452</v>
      </c>
      <c r="B334">
        <v>12.2019</v>
      </c>
      <c r="C334">
        <v>12.4526</v>
      </c>
      <c r="D334">
        <v>12.2064</v>
      </c>
      <c r="E334">
        <v>12.835000000000001</v>
      </c>
      <c r="F334">
        <v>12.081899999999999</v>
      </c>
      <c r="G334">
        <v>12.1617</v>
      </c>
      <c r="H334">
        <v>12.705500000000001</v>
      </c>
      <c r="I334">
        <v>12.169</v>
      </c>
      <c r="J334">
        <v>12.712400000000001</v>
      </c>
      <c r="K334">
        <v>8</v>
      </c>
      <c r="L334">
        <v>8</v>
      </c>
      <c r="M334">
        <v>8</v>
      </c>
      <c r="N334">
        <v>8</v>
      </c>
      <c r="O334">
        <v>7</v>
      </c>
      <c r="P334">
        <v>8</v>
      </c>
      <c r="Q334">
        <v>5</v>
      </c>
      <c r="R334">
        <v>8</v>
      </c>
      <c r="S334">
        <v>7</v>
      </c>
      <c r="T334">
        <v>8</v>
      </c>
      <c r="X334">
        <v>0.18506</v>
      </c>
      <c r="Y334">
        <v>0.92241600000000001</v>
      </c>
      <c r="Z334">
        <v>-8.4535200000000005E-2</v>
      </c>
      <c r="AA334">
        <v>-0.46687499999999998</v>
      </c>
      <c r="AB334" t="s">
        <v>1060</v>
      </c>
      <c r="AC334" t="s">
        <v>1060</v>
      </c>
      <c r="AD334" t="s">
        <v>1061</v>
      </c>
      <c r="AE334" s="2" t="s">
        <v>1062</v>
      </c>
      <c r="AF334" s="2">
        <f t="shared" si="20"/>
        <v>0</v>
      </c>
      <c r="AG334" s="2">
        <f t="shared" si="21"/>
        <v>0</v>
      </c>
      <c r="AH334" s="2">
        <f t="shared" si="22"/>
        <v>0</v>
      </c>
      <c r="AI334" s="2">
        <f t="shared" si="23"/>
        <v>0</v>
      </c>
    </row>
    <row r="335" spans="1:35" x14ac:dyDescent="0.25">
      <c r="A335" s="4">
        <v>15.738099999999999</v>
      </c>
      <c r="B335">
        <v>14.8477</v>
      </c>
      <c r="C335">
        <v>13.1205</v>
      </c>
      <c r="D335">
        <v>13.3383</v>
      </c>
      <c r="E335">
        <v>14.909800000000001</v>
      </c>
      <c r="F335">
        <v>15.1821</v>
      </c>
      <c r="G335">
        <v>13.6633</v>
      </c>
      <c r="H335">
        <v>14.727399999999999</v>
      </c>
      <c r="I335">
        <v>14.189299999999999</v>
      </c>
      <c r="J335">
        <v>16.347799999999999</v>
      </c>
      <c r="K335">
        <v>21</v>
      </c>
      <c r="L335">
        <v>21</v>
      </c>
      <c r="M335">
        <v>19</v>
      </c>
      <c r="N335">
        <v>20</v>
      </c>
      <c r="O335">
        <v>21</v>
      </c>
      <c r="P335">
        <v>21</v>
      </c>
      <c r="Q335">
        <v>18</v>
      </c>
      <c r="R335">
        <v>20</v>
      </c>
      <c r="S335">
        <v>20</v>
      </c>
      <c r="T335">
        <v>20</v>
      </c>
      <c r="X335">
        <v>0.45753300000000002</v>
      </c>
      <c r="Y335">
        <v>0.76933700000000005</v>
      </c>
      <c r="Z335">
        <v>-0.65350299999999995</v>
      </c>
      <c r="AA335">
        <v>-0.99535799999999997</v>
      </c>
      <c r="AB335" t="s">
        <v>1063</v>
      </c>
      <c r="AC335" t="s">
        <v>1063</v>
      </c>
      <c r="AD335" t="s">
        <v>1064</v>
      </c>
      <c r="AE335" s="2" t="s">
        <v>1065</v>
      </c>
      <c r="AF335" s="2">
        <f t="shared" si="20"/>
        <v>0</v>
      </c>
      <c r="AG335" s="2">
        <f t="shared" si="21"/>
        <v>0</v>
      </c>
      <c r="AH335" s="2">
        <f t="shared" si="22"/>
        <v>0</v>
      </c>
      <c r="AI335" s="2">
        <f t="shared" si="23"/>
        <v>0</v>
      </c>
    </row>
    <row r="336" spans="1:35" x14ac:dyDescent="0.25">
      <c r="A336" s="4">
        <v>10.778600000000001</v>
      </c>
      <c r="B336">
        <v>11.495699999999999</v>
      </c>
      <c r="C336">
        <v>8.8692299999999999</v>
      </c>
      <c r="D336">
        <v>8.2401499999999999</v>
      </c>
      <c r="E336">
        <v>11.738799999999999</v>
      </c>
      <c r="F336">
        <v>12.4091</v>
      </c>
      <c r="G336">
        <v>8.29481</v>
      </c>
      <c r="H336">
        <v>11.740600000000001</v>
      </c>
      <c r="I336">
        <v>11.403</v>
      </c>
      <c r="J336">
        <v>13.233499999999999</v>
      </c>
      <c r="K336">
        <v>2</v>
      </c>
      <c r="L336">
        <v>2</v>
      </c>
      <c r="M336">
        <v>1</v>
      </c>
      <c r="N336">
        <v>1</v>
      </c>
      <c r="O336">
        <v>2</v>
      </c>
      <c r="P336">
        <v>2</v>
      </c>
      <c r="Q336">
        <v>1</v>
      </c>
      <c r="R336">
        <v>2</v>
      </c>
      <c r="S336">
        <v>2</v>
      </c>
      <c r="T336">
        <v>2</v>
      </c>
      <c r="X336">
        <v>0.18409400000000001</v>
      </c>
      <c r="Y336">
        <v>0.92289699999999997</v>
      </c>
      <c r="Z336">
        <v>-0.539497</v>
      </c>
      <c r="AA336">
        <v>-0.464754</v>
      </c>
      <c r="AB336" t="s">
        <v>1066</v>
      </c>
      <c r="AC336" t="s">
        <v>1067</v>
      </c>
      <c r="AD336" t="s">
        <v>1068</v>
      </c>
      <c r="AE336" s="2" t="s">
        <v>1069</v>
      </c>
      <c r="AF336" s="2">
        <f t="shared" si="20"/>
        <v>0</v>
      </c>
      <c r="AG336" s="2">
        <f t="shared" si="21"/>
        <v>0</v>
      </c>
      <c r="AH336" s="2">
        <f t="shared" si="22"/>
        <v>0</v>
      </c>
      <c r="AI336" s="2">
        <f t="shared" si="23"/>
        <v>0</v>
      </c>
    </row>
    <row r="337" spans="1:35" x14ac:dyDescent="0.25">
      <c r="A337" s="4">
        <v>14.8744</v>
      </c>
      <c r="B337">
        <v>14.7258</v>
      </c>
      <c r="C337">
        <v>12.896100000000001</v>
      </c>
      <c r="D337">
        <v>12.5451</v>
      </c>
      <c r="E337">
        <v>14.753</v>
      </c>
      <c r="F337">
        <v>14.3909</v>
      </c>
      <c r="G337">
        <v>13.825200000000001</v>
      </c>
      <c r="H337">
        <v>14.080399999999999</v>
      </c>
      <c r="I337">
        <v>13.2553</v>
      </c>
      <c r="J337">
        <v>15.7963</v>
      </c>
      <c r="K337">
        <v>16</v>
      </c>
      <c r="L337">
        <v>16</v>
      </c>
      <c r="M337">
        <v>9</v>
      </c>
      <c r="N337">
        <v>15</v>
      </c>
      <c r="O337">
        <v>16</v>
      </c>
      <c r="P337">
        <v>14</v>
      </c>
      <c r="Q337">
        <v>12</v>
      </c>
      <c r="R337">
        <v>16</v>
      </c>
      <c r="S337">
        <v>13</v>
      </c>
      <c r="T337">
        <v>14</v>
      </c>
      <c r="X337">
        <v>0.33821899999999999</v>
      </c>
      <c r="Y337">
        <v>0.83866300000000005</v>
      </c>
      <c r="Z337">
        <v>-0.50414800000000004</v>
      </c>
      <c r="AA337">
        <v>-0.77798500000000004</v>
      </c>
      <c r="AB337" t="s">
        <v>1070</v>
      </c>
      <c r="AC337" t="s">
        <v>1070</v>
      </c>
      <c r="AD337" t="s">
        <v>1071</v>
      </c>
      <c r="AE337" s="2" t="s">
        <v>1072</v>
      </c>
      <c r="AF337" s="2">
        <f t="shared" si="20"/>
        <v>0</v>
      </c>
      <c r="AG337" s="2">
        <f t="shared" si="21"/>
        <v>0</v>
      </c>
      <c r="AH337" s="2">
        <f t="shared" si="22"/>
        <v>0</v>
      </c>
      <c r="AI337" s="2">
        <f t="shared" si="23"/>
        <v>0</v>
      </c>
    </row>
    <row r="338" spans="1:35" x14ac:dyDescent="0.25">
      <c r="A338" s="4">
        <v>12.051399999999999</v>
      </c>
      <c r="B338">
        <v>11.849600000000001</v>
      </c>
      <c r="C338">
        <v>11.0908</v>
      </c>
      <c r="D338">
        <v>10.345800000000001</v>
      </c>
      <c r="E338">
        <v>12.298</v>
      </c>
      <c r="F338">
        <v>12.1645</v>
      </c>
      <c r="G338">
        <v>11.987399999999999</v>
      </c>
      <c r="H338">
        <v>12.7098</v>
      </c>
      <c r="I338">
        <v>9.9683499999999992</v>
      </c>
      <c r="J338">
        <v>12.9442</v>
      </c>
      <c r="K338">
        <v>18</v>
      </c>
      <c r="L338">
        <v>17</v>
      </c>
      <c r="M338">
        <v>7</v>
      </c>
      <c r="N338">
        <v>12</v>
      </c>
      <c r="O338">
        <v>15</v>
      </c>
      <c r="P338">
        <v>16</v>
      </c>
      <c r="Q338">
        <v>15</v>
      </c>
      <c r="R338">
        <v>17</v>
      </c>
      <c r="S338">
        <v>5</v>
      </c>
      <c r="T338">
        <v>17</v>
      </c>
      <c r="X338">
        <v>0.24673400000000001</v>
      </c>
      <c r="Y338">
        <v>0.87497199999999997</v>
      </c>
      <c r="Z338">
        <v>-0.38247799999999998</v>
      </c>
      <c r="AA338">
        <v>-0.59767400000000004</v>
      </c>
      <c r="AB338" t="s">
        <v>1073</v>
      </c>
      <c r="AC338" t="s">
        <v>1073</v>
      </c>
      <c r="AD338" t="s">
        <v>1074</v>
      </c>
      <c r="AE338" s="2" t="s">
        <v>1075</v>
      </c>
      <c r="AF338" s="2">
        <f t="shared" si="20"/>
        <v>0</v>
      </c>
      <c r="AG338" s="2">
        <f t="shared" si="21"/>
        <v>0</v>
      </c>
      <c r="AH338" s="2">
        <f t="shared" si="22"/>
        <v>0</v>
      </c>
      <c r="AI338" s="2">
        <f t="shared" si="23"/>
        <v>0</v>
      </c>
    </row>
    <row r="339" spans="1:35" x14ac:dyDescent="0.25">
      <c r="A339" s="4">
        <v>10.177899999999999</v>
      </c>
      <c r="B339">
        <v>12.885999999999999</v>
      </c>
      <c r="C339">
        <v>11.363899999999999</v>
      </c>
      <c r="D339">
        <v>9.2336200000000002</v>
      </c>
      <c r="E339">
        <v>11.943899999999999</v>
      </c>
      <c r="F339">
        <v>11.2013</v>
      </c>
      <c r="G339">
        <v>12.4375</v>
      </c>
      <c r="H339">
        <v>12.1106</v>
      </c>
      <c r="I339">
        <v>8.8109599999999997</v>
      </c>
      <c r="J339">
        <v>11.075799999999999</v>
      </c>
      <c r="K339">
        <v>8</v>
      </c>
      <c r="L339">
        <v>13</v>
      </c>
      <c r="M339">
        <v>5</v>
      </c>
      <c r="N339">
        <v>4</v>
      </c>
      <c r="O339">
        <v>13</v>
      </c>
      <c r="P339">
        <v>7</v>
      </c>
      <c r="Q339">
        <v>11</v>
      </c>
      <c r="R339">
        <v>12</v>
      </c>
      <c r="S339">
        <v>1</v>
      </c>
      <c r="T339">
        <v>8</v>
      </c>
      <c r="X339">
        <v>0.17805399999999999</v>
      </c>
      <c r="Y339">
        <v>0.92549599999999999</v>
      </c>
      <c r="Z339">
        <v>0.40319300000000002</v>
      </c>
      <c r="AA339">
        <v>0.45143800000000001</v>
      </c>
      <c r="AB339" t="s">
        <v>1076</v>
      </c>
      <c r="AC339" t="s">
        <v>1076</v>
      </c>
      <c r="AD339" t="s">
        <v>1077</v>
      </c>
      <c r="AE339" s="2" t="s">
        <v>1078</v>
      </c>
      <c r="AF339" s="2">
        <f t="shared" si="20"/>
        <v>0</v>
      </c>
      <c r="AG339" s="2">
        <f t="shared" si="21"/>
        <v>0</v>
      </c>
      <c r="AH339" s="2">
        <f t="shared" si="22"/>
        <v>0</v>
      </c>
      <c r="AI339" s="2">
        <f t="shared" si="23"/>
        <v>0</v>
      </c>
    </row>
    <row r="340" spans="1:35" x14ac:dyDescent="0.25">
      <c r="A340" s="4">
        <v>8.9308099999999992</v>
      </c>
      <c r="B340">
        <v>9.2681699999999996</v>
      </c>
      <c r="C340">
        <v>8.2223500000000005</v>
      </c>
      <c r="D340">
        <v>8.0787399999999998</v>
      </c>
      <c r="E340">
        <v>7.9880500000000003</v>
      </c>
      <c r="F340">
        <v>8.3158799999999999</v>
      </c>
      <c r="G340">
        <v>9.4675700000000003</v>
      </c>
      <c r="H340">
        <v>9.7690699999999993</v>
      </c>
      <c r="I340">
        <v>8.1926900000000007</v>
      </c>
      <c r="J340">
        <v>8.8868899999999993</v>
      </c>
      <c r="K340">
        <v>1</v>
      </c>
      <c r="L340">
        <v>3</v>
      </c>
      <c r="M340" t="s">
        <v>61</v>
      </c>
      <c r="N340" t="s">
        <v>61</v>
      </c>
      <c r="O340">
        <v>3</v>
      </c>
      <c r="P340">
        <v>2</v>
      </c>
      <c r="Q340">
        <v>1</v>
      </c>
      <c r="R340">
        <v>2</v>
      </c>
      <c r="S340" t="s">
        <v>61</v>
      </c>
      <c r="T340" t="s">
        <v>61</v>
      </c>
      <c r="X340">
        <v>1.02532</v>
      </c>
      <c r="Y340">
        <v>0.44495899999999999</v>
      </c>
      <c r="Z340">
        <v>-0.67476599999999998</v>
      </c>
      <c r="AA340">
        <v>-1.8974500000000001</v>
      </c>
      <c r="AB340" t="s">
        <v>1079</v>
      </c>
      <c r="AC340" t="s">
        <v>1079</v>
      </c>
      <c r="AD340" t="s">
        <v>1080</v>
      </c>
      <c r="AE340" s="2" t="s">
        <v>1081</v>
      </c>
      <c r="AF340" s="2">
        <f t="shared" si="20"/>
        <v>0</v>
      </c>
      <c r="AG340" s="2">
        <f t="shared" si="21"/>
        <v>0</v>
      </c>
      <c r="AH340" s="2">
        <f t="shared" si="22"/>
        <v>0</v>
      </c>
      <c r="AI340" s="2">
        <f t="shared" si="23"/>
        <v>0</v>
      </c>
    </row>
    <row r="341" spans="1:35" x14ac:dyDescent="0.25">
      <c r="A341" s="4">
        <v>12.944599999999999</v>
      </c>
      <c r="B341">
        <v>13.8864</v>
      </c>
      <c r="C341">
        <v>12.901999999999999</v>
      </c>
      <c r="D341">
        <v>12.2522</v>
      </c>
      <c r="E341">
        <v>13.7964</v>
      </c>
      <c r="F341">
        <v>13.7247</v>
      </c>
      <c r="G341">
        <v>13.4442</v>
      </c>
      <c r="H341">
        <v>13.0747</v>
      </c>
      <c r="I341">
        <v>11.891999999999999</v>
      </c>
      <c r="J341">
        <v>13.9595</v>
      </c>
      <c r="K341">
        <v>12</v>
      </c>
      <c r="L341">
        <v>12</v>
      </c>
      <c r="M341">
        <v>9</v>
      </c>
      <c r="N341">
        <v>12</v>
      </c>
      <c r="O341">
        <v>12</v>
      </c>
      <c r="P341">
        <v>12</v>
      </c>
      <c r="Q341">
        <v>9</v>
      </c>
      <c r="R341">
        <v>12</v>
      </c>
      <c r="S341">
        <v>7</v>
      </c>
      <c r="T341">
        <v>12</v>
      </c>
      <c r="X341">
        <v>0.21618599999999999</v>
      </c>
      <c r="Y341">
        <v>0.90506900000000001</v>
      </c>
      <c r="Z341">
        <v>0.249334</v>
      </c>
      <c r="AA341">
        <v>0.533972</v>
      </c>
      <c r="AB341" t="s">
        <v>1082</v>
      </c>
      <c r="AC341" t="s">
        <v>1082</v>
      </c>
      <c r="AD341" t="s">
        <v>1083</v>
      </c>
      <c r="AE341" s="2" t="s">
        <v>1084</v>
      </c>
      <c r="AF341" s="2">
        <f t="shared" si="20"/>
        <v>0</v>
      </c>
      <c r="AG341" s="2">
        <f t="shared" si="21"/>
        <v>0</v>
      </c>
      <c r="AH341" s="2">
        <f t="shared" si="22"/>
        <v>0</v>
      </c>
      <c r="AI341" s="2">
        <f t="shared" si="23"/>
        <v>0</v>
      </c>
    </row>
    <row r="342" spans="1:35" x14ac:dyDescent="0.25">
      <c r="A342" s="4">
        <v>10.959099999999999</v>
      </c>
      <c r="B342">
        <v>10.9072</v>
      </c>
      <c r="C342">
        <v>10.6439</v>
      </c>
      <c r="D342">
        <v>9.5915199999999992</v>
      </c>
      <c r="E342">
        <v>11.6805</v>
      </c>
      <c r="F342">
        <v>11.685600000000001</v>
      </c>
      <c r="G342">
        <v>11.950799999999999</v>
      </c>
      <c r="H342">
        <v>11.361800000000001</v>
      </c>
      <c r="I342">
        <v>10.0275</v>
      </c>
      <c r="J342">
        <v>11.2942</v>
      </c>
      <c r="K342">
        <v>9</v>
      </c>
      <c r="L342">
        <v>10</v>
      </c>
      <c r="M342">
        <v>8</v>
      </c>
      <c r="N342">
        <v>8</v>
      </c>
      <c r="O342">
        <v>10</v>
      </c>
      <c r="P342">
        <v>10</v>
      </c>
      <c r="Q342">
        <v>8</v>
      </c>
      <c r="R342">
        <v>10</v>
      </c>
      <c r="S342">
        <v>5</v>
      </c>
      <c r="T342">
        <v>9</v>
      </c>
      <c r="X342">
        <v>0.17011200000000001</v>
      </c>
      <c r="Y342">
        <v>0.92921600000000004</v>
      </c>
      <c r="Z342">
        <v>-0.216945</v>
      </c>
      <c r="AA342">
        <v>-0.43378</v>
      </c>
      <c r="AB342" t="s">
        <v>1085</v>
      </c>
      <c r="AC342" t="s">
        <v>1085</v>
      </c>
      <c r="AD342" t="s">
        <v>1086</v>
      </c>
      <c r="AE342" s="2" t="s">
        <v>1087</v>
      </c>
      <c r="AF342" s="2">
        <f t="shared" si="20"/>
        <v>0</v>
      </c>
      <c r="AG342" s="2">
        <f t="shared" si="21"/>
        <v>0</v>
      </c>
      <c r="AH342" s="2">
        <f t="shared" si="22"/>
        <v>0</v>
      </c>
      <c r="AI342" s="2">
        <f t="shared" si="23"/>
        <v>0</v>
      </c>
    </row>
    <row r="343" spans="1:35" x14ac:dyDescent="0.25">
      <c r="A343" s="4">
        <v>17.9254</v>
      </c>
      <c r="B343">
        <v>17.203700000000001</v>
      </c>
      <c r="C343">
        <v>17.3614</v>
      </c>
      <c r="D343">
        <v>17.053699999999999</v>
      </c>
      <c r="E343">
        <v>18.5061</v>
      </c>
      <c r="F343">
        <v>19.271899999999999</v>
      </c>
      <c r="G343">
        <v>17.232199999999999</v>
      </c>
      <c r="H343">
        <v>17.536200000000001</v>
      </c>
      <c r="I343">
        <v>16.166499999999999</v>
      </c>
      <c r="J343">
        <v>16.087499999999999</v>
      </c>
      <c r="K343">
        <v>22</v>
      </c>
      <c r="L343">
        <v>21</v>
      </c>
      <c r="M343">
        <v>19</v>
      </c>
      <c r="N343">
        <v>21</v>
      </c>
      <c r="O343">
        <v>21</v>
      </c>
      <c r="P343">
        <v>22</v>
      </c>
      <c r="Q343">
        <v>19</v>
      </c>
      <c r="R343">
        <v>20</v>
      </c>
      <c r="S343">
        <v>20</v>
      </c>
      <c r="T343">
        <v>20</v>
      </c>
      <c r="X343">
        <v>0.80645100000000003</v>
      </c>
      <c r="Y343">
        <v>0.56495200000000001</v>
      </c>
      <c r="Z343">
        <v>0.889791</v>
      </c>
      <c r="AA343">
        <v>1.5652600000000001</v>
      </c>
      <c r="AB343" t="s">
        <v>1088</v>
      </c>
      <c r="AC343" t="s">
        <v>1088</v>
      </c>
      <c r="AD343" t="s">
        <v>1089</v>
      </c>
      <c r="AE343" s="2" t="s">
        <v>1090</v>
      </c>
      <c r="AF343" s="2">
        <f t="shared" si="20"/>
        <v>0</v>
      </c>
      <c r="AG343" s="2">
        <f t="shared" si="21"/>
        <v>0</v>
      </c>
      <c r="AH343" s="2">
        <f t="shared" si="22"/>
        <v>0</v>
      </c>
      <c r="AI343" s="2">
        <f t="shared" si="23"/>
        <v>0</v>
      </c>
    </row>
    <row r="344" spans="1:35" x14ac:dyDescent="0.25">
      <c r="A344" s="4">
        <v>12.6</v>
      </c>
      <c r="B344">
        <v>12.430400000000001</v>
      </c>
      <c r="C344">
        <v>12.2193</v>
      </c>
      <c r="D344">
        <v>12.6412</v>
      </c>
      <c r="E344">
        <v>10.8323</v>
      </c>
      <c r="F344">
        <v>10.1471</v>
      </c>
      <c r="G344">
        <v>7.2572700000000001</v>
      </c>
      <c r="H344">
        <v>13.0703</v>
      </c>
      <c r="I344">
        <v>11.4422</v>
      </c>
      <c r="J344">
        <v>7.5731700000000002</v>
      </c>
      <c r="K344">
        <v>2</v>
      </c>
      <c r="L344">
        <v>2</v>
      </c>
      <c r="M344">
        <v>2</v>
      </c>
      <c r="N344">
        <v>2</v>
      </c>
      <c r="O344">
        <v>2</v>
      </c>
      <c r="P344">
        <v>2</v>
      </c>
      <c r="Q344">
        <v>1</v>
      </c>
      <c r="R344">
        <v>2</v>
      </c>
      <c r="S344">
        <v>2</v>
      </c>
      <c r="T344" t="s">
        <v>61</v>
      </c>
      <c r="X344">
        <v>0.42982500000000001</v>
      </c>
      <c r="Y344">
        <v>0.78015999999999996</v>
      </c>
      <c r="Z344">
        <v>1.2655000000000001</v>
      </c>
      <c r="AA344">
        <v>0.946326</v>
      </c>
      <c r="AB344" t="s">
        <v>1091</v>
      </c>
      <c r="AC344" t="s">
        <v>1092</v>
      </c>
      <c r="AD344" t="s">
        <v>1093</v>
      </c>
      <c r="AE344" s="2" t="s">
        <v>1094</v>
      </c>
      <c r="AF344" s="2">
        <f t="shared" si="20"/>
        <v>0</v>
      </c>
      <c r="AG344" s="2">
        <f t="shared" si="21"/>
        <v>0</v>
      </c>
      <c r="AH344" s="2">
        <f t="shared" si="22"/>
        <v>0</v>
      </c>
      <c r="AI344" s="2">
        <f t="shared" si="23"/>
        <v>0</v>
      </c>
    </row>
    <row r="345" spans="1:35" x14ac:dyDescent="0.25">
      <c r="A345" s="4">
        <v>10.229900000000001</v>
      </c>
      <c r="B345">
        <v>8.0997699999999995</v>
      </c>
      <c r="C345">
        <v>9.8452699999999993</v>
      </c>
      <c r="D345">
        <v>8.3803300000000007</v>
      </c>
      <c r="E345">
        <v>9.2344500000000007</v>
      </c>
      <c r="F345">
        <v>7.26166</v>
      </c>
      <c r="G345">
        <v>9.0913900000000005</v>
      </c>
      <c r="H345">
        <v>8.0675000000000008</v>
      </c>
      <c r="I345">
        <v>7.9489900000000002</v>
      </c>
      <c r="J345">
        <v>9.0247200000000003</v>
      </c>
      <c r="K345">
        <v>3</v>
      </c>
      <c r="L345">
        <v>2</v>
      </c>
      <c r="M345">
        <v>2</v>
      </c>
      <c r="N345">
        <v>3</v>
      </c>
      <c r="O345">
        <v>2</v>
      </c>
      <c r="P345">
        <v>1</v>
      </c>
      <c r="Q345">
        <v>2</v>
      </c>
      <c r="R345" t="s">
        <v>61</v>
      </c>
      <c r="S345" t="s">
        <v>61</v>
      </c>
      <c r="T345">
        <v>3</v>
      </c>
      <c r="X345">
        <v>0.20258699999999999</v>
      </c>
      <c r="Y345">
        <v>0.91539499999999996</v>
      </c>
      <c r="Z345">
        <v>-0.30820399999999998</v>
      </c>
      <c r="AA345">
        <v>-0.50494499999999998</v>
      </c>
      <c r="AB345" t="s">
        <v>1095</v>
      </c>
      <c r="AC345" t="s">
        <v>1095</v>
      </c>
      <c r="AD345" t="s">
        <v>1096</v>
      </c>
      <c r="AE345" s="2" t="s">
        <v>1097</v>
      </c>
      <c r="AF345" s="2">
        <f t="shared" si="20"/>
        <v>0</v>
      </c>
      <c r="AG345" s="2">
        <f t="shared" si="21"/>
        <v>0</v>
      </c>
      <c r="AH345" s="2">
        <f t="shared" si="22"/>
        <v>0</v>
      </c>
      <c r="AI345" s="2">
        <f t="shared" si="23"/>
        <v>0</v>
      </c>
    </row>
    <row r="346" spans="1:35" x14ac:dyDescent="0.25">
      <c r="A346" s="4">
        <v>17.197199999999999</v>
      </c>
      <c r="B346">
        <v>17.029699999999998</v>
      </c>
      <c r="C346">
        <v>17.076599999999999</v>
      </c>
      <c r="D346">
        <v>16.903199999999998</v>
      </c>
      <c r="E346">
        <v>16.820699999999999</v>
      </c>
      <c r="F346">
        <v>16.2683</v>
      </c>
      <c r="G346">
        <v>16.734500000000001</v>
      </c>
      <c r="H346">
        <v>16.953299999999999</v>
      </c>
      <c r="I346">
        <v>16.850100000000001</v>
      </c>
      <c r="J346">
        <v>16.968699999999998</v>
      </c>
      <c r="K346">
        <v>12</v>
      </c>
      <c r="L346">
        <v>11</v>
      </c>
      <c r="M346">
        <v>11</v>
      </c>
      <c r="N346">
        <v>12</v>
      </c>
      <c r="O346">
        <v>10</v>
      </c>
      <c r="P346">
        <v>10</v>
      </c>
      <c r="Q346">
        <v>10</v>
      </c>
      <c r="R346">
        <v>11</v>
      </c>
      <c r="S346">
        <v>11</v>
      </c>
      <c r="T346">
        <v>10</v>
      </c>
      <c r="X346">
        <v>0.31711499999999998</v>
      </c>
      <c r="Y346">
        <v>0.84150100000000005</v>
      </c>
      <c r="Z346">
        <v>-0.121048</v>
      </c>
      <c r="AA346">
        <v>-0.73761600000000005</v>
      </c>
      <c r="AB346" t="s">
        <v>1098</v>
      </c>
      <c r="AC346" t="s">
        <v>1098</v>
      </c>
      <c r="AD346" t="s">
        <v>1099</v>
      </c>
      <c r="AE346" s="2" t="s">
        <v>1100</v>
      </c>
      <c r="AF346" s="2">
        <f t="shared" si="20"/>
        <v>0</v>
      </c>
      <c r="AG346" s="2">
        <f t="shared" si="21"/>
        <v>0</v>
      </c>
      <c r="AH346" s="2">
        <f t="shared" si="22"/>
        <v>0</v>
      </c>
      <c r="AI346" s="2">
        <f t="shared" si="23"/>
        <v>0</v>
      </c>
    </row>
    <row r="347" spans="1:35" x14ac:dyDescent="0.25">
      <c r="A347" s="4">
        <v>13.67</v>
      </c>
      <c r="B347">
        <v>13.026899999999999</v>
      </c>
      <c r="C347">
        <v>12.979799999999999</v>
      </c>
      <c r="D347">
        <v>13.585699999999999</v>
      </c>
      <c r="E347">
        <v>13.5283</v>
      </c>
      <c r="F347">
        <v>13.126200000000001</v>
      </c>
      <c r="G347">
        <v>12.729100000000001</v>
      </c>
      <c r="H347">
        <v>13.4838</v>
      </c>
      <c r="I347">
        <v>13.1402</v>
      </c>
      <c r="J347">
        <v>13.4825</v>
      </c>
      <c r="K347">
        <v>11</v>
      </c>
      <c r="L347">
        <v>10</v>
      </c>
      <c r="M347">
        <v>8</v>
      </c>
      <c r="N347">
        <v>10</v>
      </c>
      <c r="O347">
        <v>10</v>
      </c>
      <c r="P347">
        <v>8</v>
      </c>
      <c r="Q347">
        <v>8</v>
      </c>
      <c r="R347">
        <v>10</v>
      </c>
      <c r="S347">
        <v>9</v>
      </c>
      <c r="T347">
        <v>9</v>
      </c>
      <c r="X347">
        <v>9.0571499999999999E-2</v>
      </c>
      <c r="Y347">
        <v>0.955874</v>
      </c>
      <c r="Z347">
        <v>-5.1742200000000002E-2</v>
      </c>
      <c r="AA347">
        <v>-0.24615300000000001</v>
      </c>
      <c r="AB347" t="s">
        <v>1101</v>
      </c>
      <c r="AC347" t="s">
        <v>1101</v>
      </c>
      <c r="AD347" t="s">
        <v>1102</v>
      </c>
      <c r="AE347" s="2" t="s">
        <v>1103</v>
      </c>
      <c r="AF347" s="2">
        <f t="shared" si="20"/>
        <v>0</v>
      </c>
      <c r="AG347" s="2">
        <f t="shared" si="21"/>
        <v>0</v>
      </c>
      <c r="AH347" s="2">
        <f t="shared" si="22"/>
        <v>0</v>
      </c>
      <c r="AI347" s="2">
        <f t="shared" si="23"/>
        <v>0</v>
      </c>
    </row>
    <row r="348" spans="1:35" x14ac:dyDescent="0.25">
      <c r="A348" s="4">
        <v>14.419700000000001</v>
      </c>
      <c r="B348">
        <v>14.579000000000001</v>
      </c>
      <c r="C348">
        <v>13.9452</v>
      </c>
      <c r="D348">
        <v>14.6027</v>
      </c>
      <c r="E348">
        <v>14.1029</v>
      </c>
      <c r="F348">
        <v>14.228400000000001</v>
      </c>
      <c r="G348">
        <v>14.234500000000001</v>
      </c>
      <c r="H348">
        <v>14.7745</v>
      </c>
      <c r="I348">
        <v>13.638</v>
      </c>
      <c r="J348">
        <v>14.359</v>
      </c>
      <c r="K348">
        <v>5</v>
      </c>
      <c r="L348">
        <v>5</v>
      </c>
      <c r="M348">
        <v>4</v>
      </c>
      <c r="N348">
        <v>5</v>
      </c>
      <c r="O348">
        <v>3</v>
      </c>
      <c r="P348">
        <v>3</v>
      </c>
      <c r="Q348">
        <v>2</v>
      </c>
      <c r="R348">
        <v>5</v>
      </c>
      <c r="S348">
        <v>4</v>
      </c>
      <c r="T348">
        <v>2</v>
      </c>
      <c r="X348">
        <v>9.8004100000000007E-3</v>
      </c>
      <c r="Y348">
        <v>0.99531000000000003</v>
      </c>
      <c r="Z348">
        <v>6.5271399999999999E-3</v>
      </c>
      <c r="AA348">
        <v>2.8855800000000001E-2</v>
      </c>
      <c r="AB348" t="s">
        <v>1104</v>
      </c>
      <c r="AC348" t="s">
        <v>1105</v>
      </c>
      <c r="AD348" t="s">
        <v>1106</v>
      </c>
      <c r="AE348" s="2" t="s">
        <v>1107</v>
      </c>
      <c r="AF348" s="2">
        <f t="shared" si="20"/>
        <v>0</v>
      </c>
      <c r="AG348" s="2">
        <f t="shared" si="21"/>
        <v>0</v>
      </c>
      <c r="AH348" s="2">
        <f t="shared" si="22"/>
        <v>0</v>
      </c>
      <c r="AI348" s="2">
        <f t="shared" si="23"/>
        <v>0</v>
      </c>
    </row>
    <row r="349" spans="1:35" x14ac:dyDescent="0.25">
      <c r="A349" s="4">
        <v>10.49</v>
      </c>
      <c r="B349">
        <v>11.2788</v>
      </c>
      <c r="C349">
        <v>11.097899999999999</v>
      </c>
      <c r="D349">
        <v>10.312200000000001</v>
      </c>
      <c r="E349">
        <v>10.6265</v>
      </c>
      <c r="F349">
        <v>10.429600000000001</v>
      </c>
      <c r="G349">
        <v>11.6624</v>
      </c>
      <c r="H349">
        <v>11.751799999999999</v>
      </c>
      <c r="I349">
        <v>11.450200000000001</v>
      </c>
      <c r="J349">
        <v>10.072900000000001</v>
      </c>
      <c r="K349">
        <v>5</v>
      </c>
      <c r="L349">
        <v>5</v>
      </c>
      <c r="M349">
        <v>2</v>
      </c>
      <c r="N349">
        <v>5</v>
      </c>
      <c r="O349">
        <v>4</v>
      </c>
      <c r="P349">
        <v>3</v>
      </c>
      <c r="Q349">
        <v>5</v>
      </c>
      <c r="R349">
        <v>4</v>
      </c>
      <c r="S349">
        <v>2</v>
      </c>
      <c r="T349">
        <v>4</v>
      </c>
      <c r="X349">
        <v>0.38687100000000002</v>
      </c>
      <c r="Y349">
        <v>0.81023999999999996</v>
      </c>
      <c r="Z349">
        <v>-0.33644299999999999</v>
      </c>
      <c r="AA349">
        <v>-0.86867799999999995</v>
      </c>
      <c r="AB349" t="s">
        <v>1108</v>
      </c>
      <c r="AC349" t="s">
        <v>1108</v>
      </c>
      <c r="AD349" t="s">
        <v>1109</v>
      </c>
      <c r="AE349" s="2" t="s">
        <v>1110</v>
      </c>
      <c r="AF349" s="2">
        <f t="shared" si="20"/>
        <v>0</v>
      </c>
      <c r="AG349" s="2">
        <f t="shared" si="21"/>
        <v>0</v>
      </c>
      <c r="AH349" s="2">
        <f t="shared" si="22"/>
        <v>0</v>
      </c>
      <c r="AI349" s="2">
        <f t="shared" si="23"/>
        <v>0</v>
      </c>
    </row>
    <row r="350" spans="1:35" x14ac:dyDescent="0.25">
      <c r="A350" s="4">
        <v>10.745100000000001</v>
      </c>
      <c r="B350">
        <v>10.9529</v>
      </c>
      <c r="C350">
        <v>11.052099999999999</v>
      </c>
      <c r="D350">
        <v>10.7372</v>
      </c>
      <c r="E350">
        <v>10.7256</v>
      </c>
      <c r="F350">
        <v>10.9238</v>
      </c>
      <c r="G350">
        <v>9.3640000000000008</v>
      </c>
      <c r="H350">
        <v>10.5251</v>
      </c>
      <c r="I350">
        <v>11.129</v>
      </c>
      <c r="J350">
        <v>11.164999999999999</v>
      </c>
      <c r="K350">
        <v>3</v>
      </c>
      <c r="L350">
        <v>3</v>
      </c>
      <c r="M350">
        <v>2</v>
      </c>
      <c r="N350">
        <v>2</v>
      </c>
      <c r="O350">
        <v>2</v>
      </c>
      <c r="P350">
        <v>2</v>
      </c>
      <c r="Q350">
        <v>2</v>
      </c>
      <c r="R350">
        <v>2</v>
      </c>
      <c r="S350">
        <v>2</v>
      </c>
      <c r="T350">
        <v>2</v>
      </c>
      <c r="X350">
        <v>0.39080300000000001</v>
      </c>
      <c r="Y350">
        <v>0.80973499999999998</v>
      </c>
      <c r="Z350">
        <v>0.29269099999999998</v>
      </c>
      <c r="AA350">
        <v>0.87587300000000001</v>
      </c>
      <c r="AB350" t="s">
        <v>1111</v>
      </c>
      <c r="AC350" t="s">
        <v>1111</v>
      </c>
      <c r="AD350" t="s">
        <v>1112</v>
      </c>
      <c r="AE350" s="2" t="s">
        <v>1113</v>
      </c>
      <c r="AF350" s="2">
        <f t="shared" si="20"/>
        <v>0</v>
      </c>
      <c r="AG350" s="2">
        <f t="shared" si="21"/>
        <v>0</v>
      </c>
      <c r="AH350" s="2">
        <f t="shared" si="22"/>
        <v>0</v>
      </c>
      <c r="AI350" s="2">
        <f t="shared" si="23"/>
        <v>0</v>
      </c>
    </row>
    <row r="351" spans="1:35" x14ac:dyDescent="0.25">
      <c r="A351" s="4">
        <v>10.8241</v>
      </c>
      <c r="B351">
        <v>10.742900000000001</v>
      </c>
      <c r="C351">
        <v>10.3331</v>
      </c>
      <c r="D351">
        <v>8.7854100000000006</v>
      </c>
      <c r="E351">
        <v>10.007300000000001</v>
      </c>
      <c r="F351">
        <v>9.8492599999999992</v>
      </c>
      <c r="G351">
        <v>9.6428600000000007</v>
      </c>
      <c r="H351">
        <v>10.8477</v>
      </c>
      <c r="I351">
        <v>9.0622299999999996</v>
      </c>
      <c r="J351">
        <v>11.374599999999999</v>
      </c>
      <c r="K351">
        <v>4</v>
      </c>
      <c r="L351">
        <v>4</v>
      </c>
      <c r="M351">
        <v>3</v>
      </c>
      <c r="N351">
        <v>2</v>
      </c>
      <c r="O351">
        <v>4</v>
      </c>
      <c r="P351">
        <v>3</v>
      </c>
      <c r="Q351">
        <v>4</v>
      </c>
      <c r="R351">
        <v>4</v>
      </c>
      <c r="S351">
        <v>2</v>
      </c>
      <c r="T351">
        <v>3</v>
      </c>
      <c r="X351">
        <v>0.325432</v>
      </c>
      <c r="Y351">
        <v>0.83607100000000001</v>
      </c>
      <c r="Z351">
        <v>-0.406725</v>
      </c>
      <c r="AA351">
        <v>-0.75360499999999997</v>
      </c>
      <c r="AB351" t="s">
        <v>1114</v>
      </c>
      <c r="AC351" t="s">
        <v>1114</v>
      </c>
      <c r="AD351" t="s">
        <v>1115</v>
      </c>
      <c r="AE351" s="2" t="s">
        <v>1116</v>
      </c>
      <c r="AF351" s="2">
        <f t="shared" si="20"/>
        <v>0</v>
      </c>
      <c r="AG351" s="2">
        <f t="shared" si="21"/>
        <v>0</v>
      </c>
      <c r="AH351" s="2">
        <f t="shared" si="22"/>
        <v>0</v>
      </c>
      <c r="AI351" s="2">
        <f t="shared" si="23"/>
        <v>0</v>
      </c>
    </row>
    <row r="352" spans="1:35" x14ac:dyDescent="0.25">
      <c r="A352" s="4">
        <v>13.007099999999999</v>
      </c>
      <c r="B352">
        <v>6.3373699999999999</v>
      </c>
      <c r="C352">
        <v>13.219200000000001</v>
      </c>
      <c r="D352">
        <v>7.9619400000000002</v>
      </c>
      <c r="E352">
        <v>13.5267</v>
      </c>
      <c r="F352">
        <v>13.1225</v>
      </c>
      <c r="G352">
        <v>8.6757500000000007</v>
      </c>
      <c r="H352">
        <v>13.214700000000001</v>
      </c>
      <c r="I352">
        <v>8.2878600000000002</v>
      </c>
      <c r="J352">
        <v>13.9376</v>
      </c>
      <c r="K352">
        <v>2</v>
      </c>
      <c r="L352">
        <v>1</v>
      </c>
      <c r="M352">
        <v>2</v>
      </c>
      <c r="N352">
        <v>1</v>
      </c>
      <c r="O352">
        <v>2</v>
      </c>
      <c r="P352">
        <v>2</v>
      </c>
      <c r="Q352">
        <v>1</v>
      </c>
      <c r="R352">
        <v>2</v>
      </c>
      <c r="S352">
        <v>1</v>
      </c>
      <c r="T352">
        <v>2</v>
      </c>
      <c r="X352">
        <v>0.11375300000000001</v>
      </c>
      <c r="Y352">
        <v>0.94939499999999999</v>
      </c>
      <c r="Z352">
        <v>-0.59104299999999999</v>
      </c>
      <c r="AA352">
        <v>-0.30307099999999998</v>
      </c>
      <c r="AB352" t="s">
        <v>1117</v>
      </c>
      <c r="AC352" t="s">
        <v>1118</v>
      </c>
      <c r="AD352" t="s">
        <v>1119</v>
      </c>
      <c r="AE352" s="2" t="s">
        <v>1120</v>
      </c>
      <c r="AF352" s="2">
        <f t="shared" si="20"/>
        <v>0</v>
      </c>
      <c r="AG352" s="2">
        <f t="shared" si="21"/>
        <v>0</v>
      </c>
      <c r="AH352" s="2">
        <f t="shared" si="22"/>
        <v>0</v>
      </c>
      <c r="AI352" s="2">
        <f t="shared" si="23"/>
        <v>0</v>
      </c>
    </row>
    <row r="353" spans="1:35" x14ac:dyDescent="0.25">
      <c r="A353" s="4">
        <v>10.193099999999999</v>
      </c>
      <c r="B353">
        <v>8.6453699999999998</v>
      </c>
      <c r="C353">
        <v>8.91296</v>
      </c>
      <c r="D353">
        <v>6.9960500000000003</v>
      </c>
      <c r="E353">
        <v>8.4498999999999995</v>
      </c>
      <c r="F353">
        <v>8.4952900000000007</v>
      </c>
      <c r="G353">
        <v>9.6076899999999998</v>
      </c>
      <c r="H353">
        <v>10.424099999999999</v>
      </c>
      <c r="I353">
        <v>7.0336499999999997</v>
      </c>
      <c r="J353">
        <v>7.4252399999999996</v>
      </c>
      <c r="K353">
        <v>3</v>
      </c>
      <c r="L353">
        <v>3</v>
      </c>
      <c r="M353">
        <v>3</v>
      </c>
      <c r="N353">
        <v>3</v>
      </c>
      <c r="O353">
        <v>3</v>
      </c>
      <c r="P353">
        <v>3</v>
      </c>
      <c r="Q353">
        <v>2</v>
      </c>
      <c r="R353">
        <v>3</v>
      </c>
      <c r="S353">
        <v>2</v>
      </c>
      <c r="T353">
        <v>2</v>
      </c>
      <c r="X353">
        <v>0.35450500000000001</v>
      </c>
      <c r="Y353">
        <v>0.83104999999999996</v>
      </c>
      <c r="Z353">
        <v>-0.63685099999999994</v>
      </c>
      <c r="AA353">
        <v>-0.80869599999999997</v>
      </c>
      <c r="AB353" t="s">
        <v>1121</v>
      </c>
      <c r="AC353" t="s">
        <v>1121</v>
      </c>
      <c r="AD353" t="s">
        <v>1122</v>
      </c>
      <c r="AE353" s="2" t="s">
        <v>1123</v>
      </c>
      <c r="AF353" s="2">
        <f t="shared" si="20"/>
        <v>0</v>
      </c>
      <c r="AG353" s="2">
        <f t="shared" si="21"/>
        <v>0</v>
      </c>
      <c r="AH353" s="2">
        <f t="shared" si="22"/>
        <v>0</v>
      </c>
      <c r="AI353" s="2">
        <f t="shared" si="23"/>
        <v>0</v>
      </c>
    </row>
    <row r="354" spans="1:35" x14ac:dyDescent="0.25">
      <c r="A354" s="4">
        <v>9.3748199999999997</v>
      </c>
      <c r="B354">
        <v>11.2745</v>
      </c>
      <c r="C354">
        <v>8.6217299999999994</v>
      </c>
      <c r="D354">
        <v>11.1784</v>
      </c>
      <c r="E354">
        <v>7.8633800000000003</v>
      </c>
      <c r="F354">
        <v>9.9023299999999992</v>
      </c>
      <c r="G354">
        <v>8.4765499999999996</v>
      </c>
      <c r="H354">
        <v>9.4342400000000008</v>
      </c>
      <c r="I354">
        <v>9.0310299999999994</v>
      </c>
      <c r="J354">
        <v>9.4991599999999998</v>
      </c>
      <c r="K354">
        <v>1</v>
      </c>
      <c r="L354">
        <v>5</v>
      </c>
      <c r="M354" t="s">
        <v>61</v>
      </c>
      <c r="N354">
        <v>5</v>
      </c>
      <c r="O354">
        <v>1</v>
      </c>
      <c r="P354">
        <v>2</v>
      </c>
      <c r="Q354">
        <v>1</v>
      </c>
      <c r="R354">
        <v>2</v>
      </c>
      <c r="S354" t="s">
        <v>61</v>
      </c>
      <c r="T354">
        <v>3</v>
      </c>
      <c r="X354">
        <v>0.38111800000000001</v>
      </c>
      <c r="Y354">
        <v>0.81567599999999996</v>
      </c>
      <c r="Z354">
        <v>0.60490200000000005</v>
      </c>
      <c r="AA354">
        <v>0.85811300000000001</v>
      </c>
      <c r="AB354" t="s">
        <v>1124</v>
      </c>
      <c r="AC354" t="s">
        <v>1124</v>
      </c>
      <c r="AD354" t="s">
        <v>1125</v>
      </c>
      <c r="AE354" s="2" t="s">
        <v>1126</v>
      </c>
      <c r="AF354" s="2">
        <f t="shared" si="20"/>
        <v>0</v>
      </c>
      <c r="AG354" s="2">
        <f t="shared" si="21"/>
        <v>0</v>
      </c>
      <c r="AH354" s="2">
        <f t="shared" si="22"/>
        <v>0</v>
      </c>
      <c r="AI354" s="2">
        <f t="shared" si="23"/>
        <v>0</v>
      </c>
    </row>
    <row r="355" spans="1:35" x14ac:dyDescent="0.25">
      <c r="A355" s="4">
        <v>11.4162</v>
      </c>
      <c r="B355">
        <v>9.7351299999999998</v>
      </c>
      <c r="C355">
        <v>10.8682</v>
      </c>
      <c r="D355">
        <v>9.60914</v>
      </c>
      <c r="E355">
        <v>10.767799999999999</v>
      </c>
      <c r="F355">
        <v>9.5844799999999992</v>
      </c>
      <c r="G355">
        <v>12.3675</v>
      </c>
      <c r="H355">
        <v>11.9077</v>
      </c>
      <c r="I355">
        <v>10.122</v>
      </c>
      <c r="J355">
        <v>9.7998899999999995</v>
      </c>
      <c r="K355">
        <v>6</v>
      </c>
      <c r="L355">
        <v>6</v>
      </c>
      <c r="M355">
        <v>3</v>
      </c>
      <c r="N355">
        <v>6</v>
      </c>
      <c r="O355">
        <v>5</v>
      </c>
      <c r="P355">
        <v>4</v>
      </c>
      <c r="Q355">
        <v>7</v>
      </c>
      <c r="R355">
        <v>6</v>
      </c>
      <c r="S355">
        <v>3</v>
      </c>
      <c r="T355">
        <v>6</v>
      </c>
      <c r="X355">
        <v>0.92557599999999995</v>
      </c>
      <c r="Y355">
        <v>0.49116399999999999</v>
      </c>
      <c r="Z355">
        <v>-1.0097499999999999</v>
      </c>
      <c r="AA355">
        <v>-1.7474499999999999</v>
      </c>
      <c r="AB355" t="s">
        <v>1127</v>
      </c>
      <c r="AC355" t="s">
        <v>1127</v>
      </c>
      <c r="AD355" t="s">
        <v>1128</v>
      </c>
      <c r="AE355" s="2" t="s">
        <v>1129</v>
      </c>
      <c r="AF355" s="2">
        <f t="shared" si="20"/>
        <v>0</v>
      </c>
      <c r="AG355" s="2">
        <f t="shared" si="21"/>
        <v>0</v>
      </c>
      <c r="AH355" s="2">
        <f t="shared" si="22"/>
        <v>0</v>
      </c>
      <c r="AI355" s="2">
        <f t="shared" si="23"/>
        <v>0</v>
      </c>
    </row>
    <row r="356" spans="1:35" x14ac:dyDescent="0.25">
      <c r="A356" s="4">
        <v>11.824</v>
      </c>
      <c r="B356">
        <v>12.1577</v>
      </c>
      <c r="C356">
        <v>11.144299999999999</v>
      </c>
      <c r="D356">
        <v>8.6009399999999996</v>
      </c>
      <c r="E356">
        <v>12.0708</v>
      </c>
      <c r="F356">
        <v>11.1172</v>
      </c>
      <c r="G356">
        <v>12.153</v>
      </c>
      <c r="H356">
        <v>11.5534</v>
      </c>
      <c r="I356">
        <v>10.684900000000001</v>
      </c>
      <c r="J356">
        <v>12.008800000000001</v>
      </c>
      <c r="K356">
        <v>5</v>
      </c>
      <c r="L356">
        <v>6</v>
      </c>
      <c r="M356">
        <v>3</v>
      </c>
      <c r="N356">
        <v>2</v>
      </c>
      <c r="O356">
        <v>7</v>
      </c>
      <c r="P356">
        <v>5</v>
      </c>
      <c r="Q356">
        <v>4</v>
      </c>
      <c r="R356">
        <v>6</v>
      </c>
      <c r="S356">
        <v>2</v>
      </c>
      <c r="T356">
        <v>7</v>
      </c>
      <c r="X356">
        <v>0.405808</v>
      </c>
      <c r="Y356">
        <v>0.79841399999999996</v>
      </c>
      <c r="Z356">
        <v>-0.62664500000000001</v>
      </c>
      <c r="AA356">
        <v>-0.90316799999999997</v>
      </c>
      <c r="AB356" t="s">
        <v>1130</v>
      </c>
      <c r="AC356" t="s">
        <v>1130</v>
      </c>
      <c r="AD356" t="s">
        <v>1131</v>
      </c>
      <c r="AE356" s="2" t="s">
        <v>1132</v>
      </c>
      <c r="AF356" s="2">
        <f t="shared" si="20"/>
        <v>0</v>
      </c>
      <c r="AG356" s="2">
        <f t="shared" si="21"/>
        <v>0</v>
      </c>
      <c r="AH356" s="2">
        <f t="shared" si="22"/>
        <v>0</v>
      </c>
      <c r="AI356" s="2">
        <f t="shared" si="23"/>
        <v>0</v>
      </c>
    </row>
    <row r="357" spans="1:35" x14ac:dyDescent="0.25">
      <c r="A357" s="4">
        <v>14.450699999999999</v>
      </c>
      <c r="B357">
        <v>14.9214</v>
      </c>
      <c r="C357">
        <v>13.604799999999999</v>
      </c>
      <c r="D357">
        <v>13.3581</v>
      </c>
      <c r="E357">
        <v>14.4747</v>
      </c>
      <c r="F357">
        <v>13.7326</v>
      </c>
      <c r="G357">
        <v>13.9262</v>
      </c>
      <c r="H357">
        <v>13.898999999999999</v>
      </c>
      <c r="I357">
        <v>13.135999999999999</v>
      </c>
      <c r="J357">
        <v>14.7858</v>
      </c>
      <c r="K357">
        <v>10</v>
      </c>
      <c r="L357">
        <v>10</v>
      </c>
      <c r="M357">
        <v>6</v>
      </c>
      <c r="N357">
        <v>9</v>
      </c>
      <c r="O357">
        <v>10</v>
      </c>
      <c r="P357">
        <v>9</v>
      </c>
      <c r="Q357">
        <v>8</v>
      </c>
      <c r="R357">
        <v>9</v>
      </c>
      <c r="S357">
        <v>8</v>
      </c>
      <c r="T357">
        <v>10</v>
      </c>
      <c r="X357">
        <v>1.79764E-2</v>
      </c>
      <c r="Y357">
        <v>0.99491099999999999</v>
      </c>
      <c r="Z357">
        <v>-2.1265599999999999E-2</v>
      </c>
      <c r="AA357">
        <v>-5.2454300000000002E-2</v>
      </c>
      <c r="AB357" t="s">
        <v>1133</v>
      </c>
      <c r="AC357" t="s">
        <v>1133</v>
      </c>
      <c r="AD357" t="s">
        <v>1134</v>
      </c>
      <c r="AE357" s="2" t="s">
        <v>1135</v>
      </c>
      <c r="AF357" s="2">
        <f t="shared" si="20"/>
        <v>0</v>
      </c>
      <c r="AG357" s="2">
        <f t="shared" si="21"/>
        <v>0</v>
      </c>
      <c r="AH357" s="2">
        <f t="shared" si="22"/>
        <v>0</v>
      </c>
      <c r="AI357" s="2">
        <f t="shared" si="23"/>
        <v>0</v>
      </c>
    </row>
    <row r="358" spans="1:35" x14ac:dyDescent="0.25">
      <c r="A358" s="4">
        <v>12.680999999999999</v>
      </c>
      <c r="B358">
        <v>11.7591</v>
      </c>
      <c r="C358">
        <v>8.7503499999999992</v>
      </c>
      <c r="D358">
        <v>10.6053</v>
      </c>
      <c r="E358">
        <v>11.2742</v>
      </c>
      <c r="F358">
        <v>11.7959</v>
      </c>
      <c r="G358">
        <v>10.7241</v>
      </c>
      <c r="H358">
        <v>11.173</v>
      </c>
      <c r="I358">
        <v>9.4756800000000005</v>
      </c>
      <c r="J358">
        <v>11.241</v>
      </c>
      <c r="K358">
        <v>16</v>
      </c>
      <c r="L358">
        <v>12</v>
      </c>
      <c r="M358">
        <v>3</v>
      </c>
      <c r="N358">
        <v>13</v>
      </c>
      <c r="O358">
        <v>13</v>
      </c>
      <c r="P358">
        <v>15</v>
      </c>
      <c r="Q358">
        <v>5</v>
      </c>
      <c r="R358">
        <v>10</v>
      </c>
      <c r="S358">
        <v>4</v>
      </c>
      <c r="T358">
        <v>14</v>
      </c>
      <c r="X358">
        <v>0.10863100000000001</v>
      </c>
      <c r="Y358">
        <v>0.95138800000000001</v>
      </c>
      <c r="Z358">
        <v>-0.22198200000000001</v>
      </c>
      <c r="AA358">
        <v>-0.29066799999999998</v>
      </c>
      <c r="AB358" t="s">
        <v>1136</v>
      </c>
      <c r="AC358" t="s">
        <v>1136</v>
      </c>
      <c r="AD358" t="s">
        <v>1137</v>
      </c>
      <c r="AE358" s="2" t="s">
        <v>1138</v>
      </c>
      <c r="AF358" s="2">
        <f t="shared" si="20"/>
        <v>0</v>
      </c>
      <c r="AG358" s="2">
        <f t="shared" si="21"/>
        <v>0</v>
      </c>
      <c r="AH358" s="2">
        <f t="shared" si="22"/>
        <v>0</v>
      </c>
      <c r="AI358" s="2">
        <f t="shared" si="23"/>
        <v>0</v>
      </c>
    </row>
    <row r="359" spans="1:35" x14ac:dyDescent="0.25">
      <c r="A359" s="4">
        <v>10.4262</v>
      </c>
      <c r="B359">
        <v>11.4503</v>
      </c>
      <c r="C359">
        <v>10.6236</v>
      </c>
      <c r="D359">
        <v>10.522399999999999</v>
      </c>
      <c r="E359">
        <v>11.3413</v>
      </c>
      <c r="F359">
        <v>12.273400000000001</v>
      </c>
      <c r="G359">
        <v>10.6944</v>
      </c>
      <c r="H359">
        <v>9.4319000000000006</v>
      </c>
      <c r="I359">
        <v>10.670999999999999</v>
      </c>
      <c r="J359">
        <v>11.124700000000001</v>
      </c>
      <c r="K359">
        <v>2</v>
      </c>
      <c r="L359">
        <v>4</v>
      </c>
      <c r="M359">
        <v>2</v>
      </c>
      <c r="N359">
        <v>4</v>
      </c>
      <c r="O359">
        <v>4</v>
      </c>
      <c r="P359">
        <v>4</v>
      </c>
      <c r="Q359">
        <v>2</v>
      </c>
      <c r="R359">
        <v>3</v>
      </c>
      <c r="S359">
        <v>2</v>
      </c>
      <c r="T359">
        <v>4</v>
      </c>
      <c r="X359">
        <v>0.97161600000000004</v>
      </c>
      <c r="Y359">
        <v>0.47522199999999998</v>
      </c>
      <c r="Z359">
        <v>0.77258800000000005</v>
      </c>
      <c r="AA359">
        <v>1.8169200000000001</v>
      </c>
      <c r="AB359" t="s">
        <v>1139</v>
      </c>
      <c r="AC359" t="s">
        <v>1140</v>
      </c>
      <c r="AD359" t="s">
        <v>1141</v>
      </c>
      <c r="AE359" s="2" t="s">
        <v>1142</v>
      </c>
      <c r="AF359" s="2">
        <f t="shared" si="20"/>
        <v>0</v>
      </c>
      <c r="AG359" s="2">
        <f t="shared" si="21"/>
        <v>0</v>
      </c>
      <c r="AH359" s="2">
        <f t="shared" si="22"/>
        <v>0</v>
      </c>
      <c r="AI359" s="2">
        <f t="shared" si="23"/>
        <v>0</v>
      </c>
    </row>
    <row r="360" spans="1:35" x14ac:dyDescent="0.25">
      <c r="A360" s="4">
        <v>7.8082900000000004</v>
      </c>
      <c r="B360">
        <v>8.4087099999999992</v>
      </c>
      <c r="C360">
        <v>8.7816700000000001</v>
      </c>
      <c r="D360">
        <v>8.2727699999999995</v>
      </c>
      <c r="E360">
        <v>8.7953200000000002</v>
      </c>
      <c r="F360">
        <v>9.37392</v>
      </c>
      <c r="G360">
        <v>8.3293999999999997</v>
      </c>
      <c r="H360">
        <v>7.4952800000000002</v>
      </c>
      <c r="I360">
        <v>9.8336100000000002</v>
      </c>
      <c r="J360">
        <v>6.6817799999999998</v>
      </c>
      <c r="K360" t="s">
        <v>61</v>
      </c>
      <c r="L360">
        <v>3</v>
      </c>
      <c r="M360">
        <v>1</v>
      </c>
      <c r="N360">
        <v>3</v>
      </c>
      <c r="O360">
        <v>1</v>
      </c>
      <c r="P360">
        <v>3</v>
      </c>
      <c r="Q360" t="s">
        <v>61</v>
      </c>
      <c r="R360" t="s">
        <v>61</v>
      </c>
      <c r="S360" t="s">
        <v>61</v>
      </c>
      <c r="T360" t="s">
        <v>61</v>
      </c>
      <c r="X360">
        <v>0.60708499999999999</v>
      </c>
      <c r="Y360">
        <v>0.68168499999999999</v>
      </c>
      <c r="Z360">
        <v>0.69680699999999995</v>
      </c>
      <c r="AA360">
        <v>1.2485599999999999</v>
      </c>
      <c r="AB360" t="s">
        <v>1143</v>
      </c>
      <c r="AC360" t="s">
        <v>1143</v>
      </c>
      <c r="AD360" t="s">
        <v>1144</v>
      </c>
      <c r="AE360" s="2" t="s">
        <v>1145</v>
      </c>
      <c r="AF360" s="2">
        <f t="shared" si="20"/>
        <v>0</v>
      </c>
      <c r="AG360" s="2">
        <f t="shared" si="21"/>
        <v>0</v>
      </c>
      <c r="AH360" s="2">
        <f t="shared" si="22"/>
        <v>0</v>
      </c>
      <c r="AI360" s="2">
        <f t="shared" si="23"/>
        <v>0</v>
      </c>
    </row>
    <row r="361" spans="1:35" x14ac:dyDescent="0.25">
      <c r="A361" s="4">
        <v>11.048299999999999</v>
      </c>
      <c r="B361">
        <v>9.7330400000000008</v>
      </c>
      <c r="C361">
        <v>10.5076</v>
      </c>
      <c r="D361">
        <v>10.0687</v>
      </c>
      <c r="E361">
        <v>9.2729700000000008</v>
      </c>
      <c r="F361">
        <v>9.6465300000000003</v>
      </c>
      <c r="G361">
        <v>9.8901599999999998</v>
      </c>
      <c r="H361">
        <v>11.2209</v>
      </c>
      <c r="I361">
        <v>10.537800000000001</v>
      </c>
      <c r="J361">
        <v>9.2520799999999994</v>
      </c>
      <c r="K361">
        <v>4</v>
      </c>
      <c r="L361">
        <v>4</v>
      </c>
      <c r="M361">
        <v>2</v>
      </c>
      <c r="N361">
        <v>3</v>
      </c>
      <c r="O361" t="s">
        <v>61</v>
      </c>
      <c r="P361">
        <v>1</v>
      </c>
      <c r="Q361">
        <v>2</v>
      </c>
      <c r="R361">
        <v>4</v>
      </c>
      <c r="S361">
        <v>4</v>
      </c>
      <c r="T361">
        <v>2</v>
      </c>
      <c r="X361">
        <v>0.63235600000000003</v>
      </c>
      <c r="Y361">
        <v>0.66462100000000002</v>
      </c>
      <c r="Z361">
        <v>-0.54405899999999996</v>
      </c>
      <c r="AA361">
        <v>-1.2898000000000001</v>
      </c>
      <c r="AB361" t="s">
        <v>1146</v>
      </c>
      <c r="AC361" t="s">
        <v>1146</v>
      </c>
      <c r="AD361" t="s">
        <v>1147</v>
      </c>
      <c r="AE361" s="2" t="s">
        <v>1148</v>
      </c>
      <c r="AF361" s="2">
        <f t="shared" si="20"/>
        <v>0</v>
      </c>
      <c r="AG361" s="2">
        <f t="shared" si="21"/>
        <v>0</v>
      </c>
      <c r="AH361" s="2">
        <f t="shared" si="22"/>
        <v>0</v>
      </c>
      <c r="AI361" s="2">
        <f t="shared" si="23"/>
        <v>0</v>
      </c>
    </row>
    <row r="362" spans="1:35" x14ac:dyDescent="0.25">
      <c r="A362" s="4">
        <v>11.588800000000001</v>
      </c>
      <c r="B362">
        <v>11.6158</v>
      </c>
      <c r="C362">
        <v>11.787599999999999</v>
      </c>
      <c r="D362">
        <v>10.2014</v>
      </c>
      <c r="E362">
        <v>12.793900000000001</v>
      </c>
      <c r="F362">
        <v>12.5657</v>
      </c>
      <c r="G362">
        <v>12.3095</v>
      </c>
      <c r="H362">
        <v>12.65</v>
      </c>
      <c r="I362">
        <v>11.549899999999999</v>
      </c>
      <c r="J362">
        <v>11.641400000000001</v>
      </c>
      <c r="K362">
        <v>7</v>
      </c>
      <c r="L362">
        <v>7</v>
      </c>
      <c r="M362">
        <v>4</v>
      </c>
      <c r="N362">
        <v>4</v>
      </c>
      <c r="O362">
        <v>7</v>
      </c>
      <c r="P362">
        <v>8</v>
      </c>
      <c r="Q362">
        <v>7</v>
      </c>
      <c r="R362">
        <v>8</v>
      </c>
      <c r="S362">
        <v>3</v>
      </c>
      <c r="T362">
        <v>7</v>
      </c>
      <c r="X362">
        <v>0.114535</v>
      </c>
      <c r="Y362">
        <v>0.94825300000000001</v>
      </c>
      <c r="Z362">
        <v>-0.155024</v>
      </c>
      <c r="AA362">
        <v>-0.30495499999999998</v>
      </c>
      <c r="AB362" t="s">
        <v>1149</v>
      </c>
      <c r="AC362" t="s">
        <v>1149</v>
      </c>
      <c r="AD362" t="s">
        <v>1150</v>
      </c>
      <c r="AE362" s="2" t="s">
        <v>1151</v>
      </c>
      <c r="AF362" s="2">
        <f t="shared" si="20"/>
        <v>0</v>
      </c>
      <c r="AG362" s="2">
        <f t="shared" si="21"/>
        <v>0</v>
      </c>
      <c r="AH362" s="2">
        <f t="shared" si="22"/>
        <v>0</v>
      </c>
      <c r="AI362" s="2">
        <f t="shared" si="23"/>
        <v>0</v>
      </c>
    </row>
    <row r="363" spans="1:35" x14ac:dyDescent="0.25">
      <c r="A363" s="4">
        <v>10.907299999999999</v>
      </c>
      <c r="B363">
        <v>11.403600000000001</v>
      </c>
      <c r="C363">
        <v>8.2119800000000005</v>
      </c>
      <c r="D363">
        <v>8.1786700000000003</v>
      </c>
      <c r="E363">
        <v>10.646000000000001</v>
      </c>
      <c r="F363">
        <v>11.4496</v>
      </c>
      <c r="G363">
        <v>11.2745</v>
      </c>
      <c r="H363">
        <v>11.0862</v>
      </c>
      <c r="I363">
        <v>8.6982300000000006</v>
      </c>
      <c r="J363">
        <v>10.019500000000001</v>
      </c>
      <c r="K363">
        <v>2</v>
      </c>
      <c r="L363">
        <v>2</v>
      </c>
      <c r="M363">
        <v>1</v>
      </c>
      <c r="N363">
        <v>1</v>
      </c>
      <c r="O363">
        <v>2</v>
      </c>
      <c r="P363">
        <v>2</v>
      </c>
      <c r="Q363">
        <v>2</v>
      </c>
      <c r="R363">
        <v>2</v>
      </c>
      <c r="S363">
        <v>1</v>
      </c>
      <c r="T363">
        <v>2</v>
      </c>
      <c r="X363">
        <v>0.18904899999999999</v>
      </c>
      <c r="Y363">
        <v>0.92173000000000005</v>
      </c>
      <c r="Z363">
        <v>-0.41916199999999998</v>
      </c>
      <c r="AA363">
        <v>-0.475607</v>
      </c>
      <c r="AB363" t="s">
        <v>1152</v>
      </c>
      <c r="AC363" t="s">
        <v>1152</v>
      </c>
      <c r="AD363" t="s">
        <v>1153</v>
      </c>
      <c r="AE363" s="2" t="s">
        <v>1154</v>
      </c>
      <c r="AF363" s="2">
        <f t="shared" si="20"/>
        <v>0</v>
      </c>
      <c r="AG363" s="2">
        <f t="shared" si="21"/>
        <v>0</v>
      </c>
      <c r="AH363" s="2">
        <f t="shared" si="22"/>
        <v>0</v>
      </c>
      <c r="AI363" s="2">
        <f t="shared" si="23"/>
        <v>0</v>
      </c>
    </row>
    <row r="364" spans="1:35" x14ac:dyDescent="0.25">
      <c r="A364" s="4">
        <v>18.790400000000002</v>
      </c>
      <c r="B364">
        <v>18.995699999999999</v>
      </c>
      <c r="C364">
        <v>18.4725</v>
      </c>
      <c r="D364">
        <v>19.485199999999999</v>
      </c>
      <c r="E364">
        <v>18.963200000000001</v>
      </c>
      <c r="F364">
        <v>18.566800000000001</v>
      </c>
      <c r="G364">
        <v>18.685199999999998</v>
      </c>
      <c r="H364">
        <v>19.110700000000001</v>
      </c>
      <c r="I364">
        <v>18.867599999999999</v>
      </c>
      <c r="J364">
        <v>19.042200000000001</v>
      </c>
      <c r="K364">
        <v>23</v>
      </c>
      <c r="L364">
        <v>22</v>
      </c>
      <c r="M364">
        <v>23</v>
      </c>
      <c r="N364">
        <v>24</v>
      </c>
      <c r="O364">
        <v>22</v>
      </c>
      <c r="P364">
        <v>20</v>
      </c>
      <c r="Q364">
        <v>18</v>
      </c>
      <c r="R364">
        <v>23</v>
      </c>
      <c r="S364">
        <v>25</v>
      </c>
      <c r="T364">
        <v>21</v>
      </c>
      <c r="X364">
        <v>4.3557600000000002E-3</v>
      </c>
      <c r="Y364">
        <v>0.99765400000000004</v>
      </c>
      <c r="Z364">
        <v>-2.5371600000000001E-3</v>
      </c>
      <c r="AA364">
        <v>-1.2903700000000001E-2</v>
      </c>
      <c r="AB364" t="s">
        <v>1155</v>
      </c>
      <c r="AC364" t="s">
        <v>1155</v>
      </c>
      <c r="AD364" t="s">
        <v>1156</v>
      </c>
      <c r="AE364" s="2" t="s">
        <v>1157</v>
      </c>
      <c r="AF364" s="2">
        <f t="shared" si="20"/>
        <v>0</v>
      </c>
      <c r="AG364" s="2">
        <f t="shared" si="21"/>
        <v>0</v>
      </c>
      <c r="AH364" s="2">
        <f t="shared" si="22"/>
        <v>0</v>
      </c>
      <c r="AI364" s="2">
        <f t="shared" si="23"/>
        <v>0</v>
      </c>
    </row>
    <row r="365" spans="1:35" x14ac:dyDescent="0.25">
      <c r="A365" s="4">
        <v>17.2698</v>
      </c>
      <c r="B365">
        <v>17.2178</v>
      </c>
      <c r="C365">
        <v>16.235099999999999</v>
      </c>
      <c r="D365">
        <v>17.491099999999999</v>
      </c>
      <c r="E365">
        <v>16.886399999999998</v>
      </c>
      <c r="F365">
        <v>16.6234</v>
      </c>
      <c r="G365">
        <v>16.8096</v>
      </c>
      <c r="H365">
        <v>17.1967</v>
      </c>
      <c r="I365">
        <v>16.882899999999999</v>
      </c>
      <c r="J365">
        <v>17.035699999999999</v>
      </c>
      <c r="K365">
        <v>15</v>
      </c>
      <c r="L365">
        <v>15</v>
      </c>
      <c r="M365">
        <v>14</v>
      </c>
      <c r="N365">
        <v>15</v>
      </c>
      <c r="O365">
        <v>14</v>
      </c>
      <c r="P365">
        <v>13</v>
      </c>
      <c r="Q365">
        <v>13</v>
      </c>
      <c r="R365">
        <v>15</v>
      </c>
      <c r="S365">
        <v>14</v>
      </c>
      <c r="T365">
        <v>14</v>
      </c>
      <c r="X365">
        <v>0.26017699999999999</v>
      </c>
      <c r="Y365">
        <v>0.86728899999999998</v>
      </c>
      <c r="Z365">
        <v>-0.14818500000000001</v>
      </c>
      <c r="AA365">
        <v>-0.62509999999999999</v>
      </c>
      <c r="AB365" t="s">
        <v>1158</v>
      </c>
      <c r="AC365" t="s">
        <v>1158</v>
      </c>
      <c r="AD365" t="s">
        <v>1159</v>
      </c>
      <c r="AE365" s="2" t="s">
        <v>1160</v>
      </c>
      <c r="AF365" s="2">
        <f t="shared" si="20"/>
        <v>0</v>
      </c>
      <c r="AG365" s="2">
        <f t="shared" si="21"/>
        <v>0</v>
      </c>
      <c r="AH365" s="2">
        <f t="shared" si="22"/>
        <v>0</v>
      </c>
      <c r="AI365" s="2">
        <f t="shared" si="23"/>
        <v>0</v>
      </c>
    </row>
    <row r="366" spans="1:35" x14ac:dyDescent="0.25">
      <c r="A366" s="4">
        <v>18.293099999999999</v>
      </c>
      <c r="B366">
        <v>18.161300000000001</v>
      </c>
      <c r="C366">
        <v>16.715900000000001</v>
      </c>
      <c r="D366">
        <v>18.5229</v>
      </c>
      <c r="E366">
        <v>18.1845</v>
      </c>
      <c r="F366">
        <v>18.192499999999999</v>
      </c>
      <c r="G366">
        <v>17.998200000000001</v>
      </c>
      <c r="H366">
        <v>17.907299999999999</v>
      </c>
      <c r="I366">
        <v>17.358599999999999</v>
      </c>
      <c r="J366">
        <v>18.6127</v>
      </c>
      <c r="K366">
        <v>2</v>
      </c>
      <c r="L366">
        <v>2</v>
      </c>
      <c r="M366">
        <v>2</v>
      </c>
      <c r="N366">
        <v>2</v>
      </c>
      <c r="O366">
        <v>2</v>
      </c>
      <c r="P366">
        <v>2</v>
      </c>
      <c r="Q366">
        <v>2</v>
      </c>
      <c r="R366">
        <v>2</v>
      </c>
      <c r="S366">
        <v>2</v>
      </c>
      <c r="T366">
        <v>2</v>
      </c>
      <c r="X366">
        <v>7.5074199999999994E-2</v>
      </c>
      <c r="Y366">
        <v>0.96299199999999996</v>
      </c>
      <c r="Z366">
        <v>-7.8586600000000006E-2</v>
      </c>
      <c r="AA366">
        <v>-0.20690800000000001</v>
      </c>
      <c r="AB366" t="s">
        <v>1161</v>
      </c>
      <c r="AC366" t="s">
        <v>1162</v>
      </c>
      <c r="AD366" t="s">
        <v>1163</v>
      </c>
      <c r="AE366" s="2" t="s">
        <v>1164</v>
      </c>
      <c r="AF366" s="2">
        <f t="shared" si="20"/>
        <v>0</v>
      </c>
      <c r="AG366" s="2">
        <f t="shared" si="21"/>
        <v>0</v>
      </c>
      <c r="AH366" s="2">
        <f t="shared" si="22"/>
        <v>0</v>
      </c>
      <c r="AI366" s="2">
        <f t="shared" si="23"/>
        <v>0</v>
      </c>
    </row>
    <row r="367" spans="1:35" x14ac:dyDescent="0.25">
      <c r="A367" s="4">
        <v>19.786799999999999</v>
      </c>
      <c r="B367">
        <v>19.674499999999998</v>
      </c>
      <c r="C367">
        <v>19.550899999999999</v>
      </c>
      <c r="D367">
        <v>19.742799999999999</v>
      </c>
      <c r="E367">
        <v>20.127099999999999</v>
      </c>
      <c r="F367">
        <v>19.355</v>
      </c>
      <c r="G367">
        <v>19.042999999999999</v>
      </c>
      <c r="H367">
        <v>19.557099999999998</v>
      </c>
      <c r="I367">
        <v>19.5304</v>
      </c>
      <c r="J367">
        <v>19.8293</v>
      </c>
      <c r="K367">
        <v>25</v>
      </c>
      <c r="L367">
        <v>25</v>
      </c>
      <c r="M367">
        <v>23</v>
      </c>
      <c r="N367">
        <v>26</v>
      </c>
      <c r="O367">
        <v>25</v>
      </c>
      <c r="P367">
        <v>24</v>
      </c>
      <c r="Q367">
        <v>22</v>
      </c>
      <c r="R367">
        <v>26</v>
      </c>
      <c r="S367">
        <v>24</v>
      </c>
      <c r="T367">
        <v>24</v>
      </c>
      <c r="X367">
        <v>0.31997599999999998</v>
      </c>
      <c r="Y367">
        <v>0.83905700000000005</v>
      </c>
      <c r="Z367">
        <v>0.14072599999999999</v>
      </c>
      <c r="AA367">
        <v>0.74312699999999998</v>
      </c>
      <c r="AB367" t="s">
        <v>1165</v>
      </c>
      <c r="AC367" t="s">
        <v>1165</v>
      </c>
      <c r="AD367" t="s">
        <v>1166</v>
      </c>
      <c r="AE367" s="2" t="s">
        <v>1167</v>
      </c>
      <c r="AF367" s="2">
        <f t="shared" si="20"/>
        <v>0</v>
      </c>
      <c r="AG367" s="2">
        <f t="shared" si="21"/>
        <v>0</v>
      </c>
      <c r="AH367" s="2">
        <f t="shared" si="22"/>
        <v>0</v>
      </c>
      <c r="AI367" s="2">
        <f t="shared" si="23"/>
        <v>0</v>
      </c>
    </row>
    <row r="368" spans="1:35" x14ac:dyDescent="0.25">
      <c r="A368" s="4">
        <v>18.286799999999999</v>
      </c>
      <c r="B368">
        <v>8.3758400000000002</v>
      </c>
      <c r="C368">
        <v>17.445900000000002</v>
      </c>
      <c r="D368">
        <v>18.1999</v>
      </c>
      <c r="E368">
        <v>18.079799999999999</v>
      </c>
      <c r="F368">
        <v>17.230699999999999</v>
      </c>
      <c r="G368">
        <v>8.2769899999999996</v>
      </c>
      <c r="H368">
        <v>17.1326</v>
      </c>
      <c r="I368">
        <v>18.037600000000001</v>
      </c>
      <c r="J368">
        <v>17.8871</v>
      </c>
      <c r="K368">
        <v>2</v>
      </c>
      <c r="L368">
        <v>1</v>
      </c>
      <c r="M368">
        <v>2</v>
      </c>
      <c r="N368">
        <v>2</v>
      </c>
      <c r="O368">
        <v>2</v>
      </c>
      <c r="P368">
        <v>2</v>
      </c>
      <c r="Q368">
        <v>1</v>
      </c>
      <c r="R368">
        <v>2</v>
      </c>
      <c r="S368">
        <v>2</v>
      </c>
      <c r="T368">
        <v>2</v>
      </c>
      <c r="X368">
        <v>7.2727599999999996E-3</v>
      </c>
      <c r="Y368">
        <v>0.99834699999999998</v>
      </c>
      <c r="Z368">
        <v>-5.7751499999999997E-2</v>
      </c>
      <c r="AA368">
        <v>-2.1474199999999999E-2</v>
      </c>
      <c r="AB368" t="s">
        <v>1168</v>
      </c>
      <c r="AC368" t="s">
        <v>1168</v>
      </c>
      <c r="AD368" t="s">
        <v>1169</v>
      </c>
      <c r="AE368" s="2" t="s">
        <v>1170</v>
      </c>
      <c r="AF368" s="2">
        <f t="shared" si="20"/>
        <v>0</v>
      </c>
      <c r="AG368" s="2">
        <f t="shared" si="21"/>
        <v>0</v>
      </c>
      <c r="AH368" s="2">
        <f t="shared" si="22"/>
        <v>0</v>
      </c>
      <c r="AI368" s="2">
        <f t="shared" si="23"/>
        <v>0</v>
      </c>
    </row>
    <row r="369" spans="1:35" x14ac:dyDescent="0.25">
      <c r="A369" s="4">
        <v>18.976900000000001</v>
      </c>
      <c r="B369">
        <v>19.3992</v>
      </c>
      <c r="C369">
        <v>19.215299999999999</v>
      </c>
      <c r="D369">
        <v>19.252199999999998</v>
      </c>
      <c r="E369">
        <v>19.626999999999999</v>
      </c>
      <c r="F369">
        <v>18.950600000000001</v>
      </c>
      <c r="G369">
        <v>18.9712</v>
      </c>
      <c r="H369">
        <v>19.5183</v>
      </c>
      <c r="I369">
        <v>18.8062</v>
      </c>
      <c r="J369">
        <v>19.424199999999999</v>
      </c>
      <c r="K369">
        <v>30</v>
      </c>
      <c r="L369">
        <v>29</v>
      </c>
      <c r="M369">
        <v>26</v>
      </c>
      <c r="N369">
        <v>30</v>
      </c>
      <c r="O369">
        <v>28</v>
      </c>
      <c r="P369">
        <v>26</v>
      </c>
      <c r="Q369">
        <v>25</v>
      </c>
      <c r="R369">
        <v>29</v>
      </c>
      <c r="S369">
        <v>25</v>
      </c>
      <c r="T369">
        <v>27</v>
      </c>
      <c r="X369">
        <v>0.36969800000000003</v>
      </c>
      <c r="Y369">
        <v>0.82069400000000003</v>
      </c>
      <c r="Z369">
        <v>0.149504</v>
      </c>
      <c r="AA369">
        <v>0.83701899999999996</v>
      </c>
      <c r="AB369" t="s">
        <v>1171</v>
      </c>
      <c r="AC369" t="s">
        <v>1171</v>
      </c>
      <c r="AD369" t="s">
        <v>1172</v>
      </c>
      <c r="AE369" s="2" t="s">
        <v>1173</v>
      </c>
      <c r="AF369" s="2">
        <f t="shared" si="20"/>
        <v>0</v>
      </c>
      <c r="AG369" s="2">
        <f t="shared" si="21"/>
        <v>0</v>
      </c>
      <c r="AH369" s="2">
        <f t="shared" si="22"/>
        <v>0</v>
      </c>
      <c r="AI369" s="2">
        <f t="shared" si="23"/>
        <v>0</v>
      </c>
    </row>
    <row r="370" spans="1:35" x14ac:dyDescent="0.25">
      <c r="A370" s="4">
        <v>11.4161</v>
      </c>
      <c r="B370">
        <v>9.8048099999999998</v>
      </c>
      <c r="C370">
        <v>10.3306</v>
      </c>
      <c r="D370">
        <v>11.2958</v>
      </c>
      <c r="E370">
        <v>10.569599999999999</v>
      </c>
      <c r="F370">
        <v>10.9046</v>
      </c>
      <c r="G370">
        <v>8.0518000000000001</v>
      </c>
      <c r="H370">
        <v>10.537699999999999</v>
      </c>
      <c r="I370">
        <v>9.4308899999999998</v>
      </c>
      <c r="J370">
        <v>9.5937300000000008</v>
      </c>
      <c r="K370">
        <v>9</v>
      </c>
      <c r="L370">
        <v>4</v>
      </c>
      <c r="M370">
        <v>7</v>
      </c>
      <c r="N370">
        <v>8</v>
      </c>
      <c r="O370">
        <v>9</v>
      </c>
      <c r="P370">
        <v>8</v>
      </c>
      <c r="Q370">
        <v>1</v>
      </c>
      <c r="R370">
        <v>7</v>
      </c>
      <c r="S370">
        <v>4</v>
      </c>
      <c r="T370">
        <v>6</v>
      </c>
      <c r="X370">
        <v>0.60883799999999999</v>
      </c>
      <c r="Y370">
        <v>0.68102700000000005</v>
      </c>
      <c r="Z370">
        <v>0.77506600000000003</v>
      </c>
      <c r="AA370">
        <v>1.2514400000000001</v>
      </c>
      <c r="AB370" t="s">
        <v>1174</v>
      </c>
      <c r="AC370" t="s">
        <v>1174</v>
      </c>
      <c r="AD370" t="s">
        <v>1175</v>
      </c>
      <c r="AE370" s="2" t="s">
        <v>1176</v>
      </c>
      <c r="AF370" s="2">
        <f t="shared" si="20"/>
        <v>0</v>
      </c>
      <c r="AG370" s="2">
        <f t="shared" si="21"/>
        <v>0</v>
      </c>
      <c r="AH370" s="2">
        <f t="shared" si="22"/>
        <v>0</v>
      </c>
      <c r="AI370" s="2">
        <f t="shared" si="23"/>
        <v>0</v>
      </c>
    </row>
    <row r="371" spans="1:35" x14ac:dyDescent="0.25">
      <c r="A371" s="4">
        <v>13.332800000000001</v>
      </c>
      <c r="B371">
        <v>7.8777900000000001</v>
      </c>
      <c r="C371">
        <v>11.039899999999999</v>
      </c>
      <c r="D371">
        <v>8.0230099999999993</v>
      </c>
      <c r="E371">
        <v>12.9239</v>
      </c>
      <c r="F371">
        <v>12.8367</v>
      </c>
      <c r="G371">
        <v>12.150399999999999</v>
      </c>
      <c r="H371">
        <v>12.166499999999999</v>
      </c>
      <c r="I371">
        <v>11.020099999999999</v>
      </c>
      <c r="J371">
        <v>9.6676599999999997</v>
      </c>
      <c r="K371">
        <v>3</v>
      </c>
      <c r="L371">
        <v>1</v>
      </c>
      <c r="M371">
        <v>2</v>
      </c>
      <c r="N371">
        <v>1</v>
      </c>
      <c r="O371">
        <v>3</v>
      </c>
      <c r="P371">
        <v>3</v>
      </c>
      <c r="Q371">
        <v>2</v>
      </c>
      <c r="R371">
        <v>3</v>
      </c>
      <c r="S371">
        <v>2</v>
      </c>
      <c r="T371">
        <v>2</v>
      </c>
      <c r="X371">
        <v>0.39688499999999999</v>
      </c>
      <c r="Y371">
        <v>0.80707399999999996</v>
      </c>
      <c r="Z371">
        <v>-1.1272500000000001</v>
      </c>
      <c r="AA371">
        <v>-0.88696900000000001</v>
      </c>
      <c r="AB371" t="s">
        <v>1177</v>
      </c>
      <c r="AC371" t="s">
        <v>1177</v>
      </c>
      <c r="AD371" t="s">
        <v>1178</v>
      </c>
      <c r="AE371" s="2" t="s">
        <v>1179</v>
      </c>
      <c r="AF371" s="2">
        <f t="shared" si="20"/>
        <v>0</v>
      </c>
      <c r="AG371" s="2">
        <f t="shared" si="21"/>
        <v>0</v>
      </c>
      <c r="AH371" s="2">
        <f t="shared" si="22"/>
        <v>0</v>
      </c>
      <c r="AI371" s="2">
        <f t="shared" si="23"/>
        <v>0</v>
      </c>
    </row>
    <row r="372" spans="1:35" x14ac:dyDescent="0.25">
      <c r="A372" s="4">
        <v>10.3749</v>
      </c>
      <c r="B372">
        <v>8.8534900000000007</v>
      </c>
      <c r="C372">
        <v>7.0662200000000004</v>
      </c>
      <c r="D372">
        <v>10.891500000000001</v>
      </c>
      <c r="E372">
        <v>11.857100000000001</v>
      </c>
      <c r="F372">
        <v>10.614699999999999</v>
      </c>
      <c r="G372">
        <v>9.2428899999999992</v>
      </c>
      <c r="H372">
        <v>7.5223000000000004</v>
      </c>
      <c r="I372">
        <v>11.444699999999999</v>
      </c>
      <c r="J372">
        <v>10.5755</v>
      </c>
      <c r="K372">
        <v>2</v>
      </c>
      <c r="L372">
        <v>1</v>
      </c>
      <c r="M372">
        <v>1</v>
      </c>
      <c r="N372">
        <v>2</v>
      </c>
      <c r="O372">
        <v>2</v>
      </c>
      <c r="P372">
        <v>2</v>
      </c>
      <c r="Q372" t="s">
        <v>61</v>
      </c>
      <c r="R372">
        <v>1</v>
      </c>
      <c r="S372">
        <v>2</v>
      </c>
      <c r="T372">
        <v>2</v>
      </c>
      <c r="X372">
        <v>7.6556999999999997E-3</v>
      </c>
      <c r="Y372">
        <v>0.99809400000000004</v>
      </c>
      <c r="Z372">
        <v>2.45294E-2</v>
      </c>
      <c r="AA372">
        <v>2.2595199999999999E-2</v>
      </c>
      <c r="AB372" t="s">
        <v>1180</v>
      </c>
      <c r="AC372" t="s">
        <v>1180</v>
      </c>
      <c r="AD372" t="s">
        <v>1181</v>
      </c>
      <c r="AE372" s="2" t="s">
        <v>1182</v>
      </c>
      <c r="AF372" s="2">
        <f t="shared" si="20"/>
        <v>0</v>
      </c>
      <c r="AG372" s="2">
        <f t="shared" si="21"/>
        <v>0</v>
      </c>
      <c r="AH372" s="2">
        <f t="shared" si="22"/>
        <v>0</v>
      </c>
      <c r="AI372" s="2">
        <f t="shared" si="23"/>
        <v>0</v>
      </c>
    </row>
    <row r="373" spans="1:35" x14ac:dyDescent="0.25">
      <c r="A373" s="4">
        <v>13.871</v>
      </c>
      <c r="B373">
        <v>13.393000000000001</v>
      </c>
      <c r="C373">
        <v>7.2630100000000004</v>
      </c>
      <c r="D373">
        <v>13.4191</v>
      </c>
      <c r="E373">
        <v>13.499000000000001</v>
      </c>
      <c r="F373">
        <v>9.1418400000000002</v>
      </c>
      <c r="G373">
        <v>8.8070900000000005</v>
      </c>
      <c r="H373">
        <v>13.064500000000001</v>
      </c>
      <c r="I373">
        <v>7.8724800000000004</v>
      </c>
      <c r="J373">
        <v>13.0466</v>
      </c>
      <c r="K373">
        <v>2</v>
      </c>
      <c r="L373">
        <v>2</v>
      </c>
      <c r="M373">
        <v>1</v>
      </c>
      <c r="N373">
        <v>2</v>
      </c>
      <c r="O373">
        <v>2</v>
      </c>
      <c r="P373">
        <v>1</v>
      </c>
      <c r="Q373">
        <v>1</v>
      </c>
      <c r="R373">
        <v>2</v>
      </c>
      <c r="S373">
        <v>1</v>
      </c>
      <c r="T373">
        <v>2</v>
      </c>
      <c r="X373">
        <v>2.0173999999999999E-3</v>
      </c>
      <c r="Y373">
        <v>1</v>
      </c>
      <c r="Z373">
        <v>1.08348E-2</v>
      </c>
      <c r="AA373">
        <v>5.9923800000000003E-3</v>
      </c>
      <c r="AB373" t="s">
        <v>1183</v>
      </c>
      <c r="AC373" t="s">
        <v>1183</v>
      </c>
      <c r="AD373" t="s">
        <v>1184</v>
      </c>
      <c r="AE373" s="2" t="s">
        <v>1185</v>
      </c>
      <c r="AF373" s="2">
        <f t="shared" si="20"/>
        <v>0</v>
      </c>
      <c r="AG373" s="2">
        <f t="shared" si="21"/>
        <v>0</v>
      </c>
      <c r="AH373" s="2">
        <f t="shared" si="22"/>
        <v>0</v>
      </c>
      <c r="AI373" s="2">
        <f t="shared" si="23"/>
        <v>0</v>
      </c>
    </row>
    <row r="374" spans="1:35" x14ac:dyDescent="0.25">
      <c r="A374" s="4">
        <v>19.790600000000001</v>
      </c>
      <c r="B374">
        <v>19.454899999999999</v>
      </c>
      <c r="C374">
        <v>18.829699999999999</v>
      </c>
      <c r="D374">
        <v>19.702500000000001</v>
      </c>
      <c r="E374">
        <v>19.585599999999999</v>
      </c>
      <c r="F374">
        <v>18.651</v>
      </c>
      <c r="G374">
        <v>19.392700000000001</v>
      </c>
      <c r="H374">
        <v>18.923400000000001</v>
      </c>
      <c r="I374">
        <v>19.483799999999999</v>
      </c>
      <c r="J374">
        <v>19.702999999999999</v>
      </c>
      <c r="K374">
        <v>8</v>
      </c>
      <c r="L374">
        <v>8</v>
      </c>
      <c r="M374">
        <v>8</v>
      </c>
      <c r="N374">
        <v>8</v>
      </c>
      <c r="O374">
        <v>8</v>
      </c>
      <c r="P374">
        <v>8</v>
      </c>
      <c r="Q374">
        <v>8</v>
      </c>
      <c r="R374">
        <v>8</v>
      </c>
      <c r="S374">
        <v>8</v>
      </c>
      <c r="T374">
        <v>8</v>
      </c>
      <c r="X374">
        <v>0.36149599999999998</v>
      </c>
      <c r="Y374">
        <v>0.82254300000000002</v>
      </c>
      <c r="Z374">
        <v>-0.213976</v>
      </c>
      <c r="AA374">
        <v>-0.821766</v>
      </c>
      <c r="AB374" t="s">
        <v>1186</v>
      </c>
      <c r="AC374" t="s">
        <v>1186</v>
      </c>
      <c r="AD374" t="s">
        <v>1187</v>
      </c>
      <c r="AE374" s="2" t="s">
        <v>1188</v>
      </c>
      <c r="AF374" s="2">
        <f t="shared" si="20"/>
        <v>0</v>
      </c>
      <c r="AG374" s="2">
        <f t="shared" si="21"/>
        <v>0</v>
      </c>
      <c r="AH374" s="2">
        <f t="shared" si="22"/>
        <v>0</v>
      </c>
      <c r="AI374" s="2">
        <f t="shared" si="23"/>
        <v>0</v>
      </c>
    </row>
    <row r="375" spans="1:35" x14ac:dyDescent="0.25">
      <c r="A375" s="4">
        <v>21.2942</v>
      </c>
      <c r="B375">
        <v>21.778700000000001</v>
      </c>
      <c r="C375">
        <v>21.036200000000001</v>
      </c>
      <c r="D375">
        <v>21.824000000000002</v>
      </c>
      <c r="E375">
        <v>21.3369</v>
      </c>
      <c r="F375">
        <v>20.616599999999998</v>
      </c>
      <c r="G375">
        <v>21.2745</v>
      </c>
      <c r="H375">
        <v>20.9312</v>
      </c>
      <c r="I375">
        <v>20.993200000000002</v>
      </c>
      <c r="J375">
        <v>20.922699999999999</v>
      </c>
      <c r="K375">
        <v>27</v>
      </c>
      <c r="L375">
        <v>24</v>
      </c>
      <c r="M375">
        <v>25</v>
      </c>
      <c r="N375">
        <v>28</v>
      </c>
      <c r="O375">
        <v>25</v>
      </c>
      <c r="P375">
        <v>26</v>
      </c>
      <c r="Q375">
        <v>20</v>
      </c>
      <c r="R375">
        <v>26</v>
      </c>
      <c r="S375">
        <v>27</v>
      </c>
      <c r="T375">
        <v>24</v>
      </c>
      <c r="X375">
        <v>0.44289000000000001</v>
      </c>
      <c r="Y375">
        <v>0.77244800000000002</v>
      </c>
      <c r="Z375">
        <v>0.235318</v>
      </c>
      <c r="AA375">
        <v>0.96954300000000004</v>
      </c>
      <c r="AB375" t="s">
        <v>1189</v>
      </c>
      <c r="AC375" t="s">
        <v>1189</v>
      </c>
      <c r="AD375" t="s">
        <v>1190</v>
      </c>
      <c r="AE375" s="2" t="s">
        <v>1191</v>
      </c>
      <c r="AF375" s="2">
        <f t="shared" si="20"/>
        <v>0</v>
      </c>
      <c r="AG375" s="2">
        <f t="shared" si="21"/>
        <v>0</v>
      </c>
      <c r="AH375" s="2">
        <f t="shared" si="22"/>
        <v>0</v>
      </c>
      <c r="AI375" s="2">
        <f t="shared" si="23"/>
        <v>0</v>
      </c>
    </row>
    <row r="376" spans="1:35" x14ac:dyDescent="0.25">
      <c r="A376" s="4">
        <v>11.633699999999999</v>
      </c>
      <c r="B376">
        <v>10.5854</v>
      </c>
      <c r="C376">
        <v>8.5161599999999993</v>
      </c>
      <c r="D376">
        <v>11.4026</v>
      </c>
      <c r="E376">
        <v>11.6388</v>
      </c>
      <c r="F376">
        <v>9.6686800000000002</v>
      </c>
      <c r="G376">
        <v>9.4978400000000001</v>
      </c>
      <c r="H376">
        <v>11.8924</v>
      </c>
      <c r="I376">
        <v>7.1469800000000001</v>
      </c>
      <c r="J376">
        <v>11.860900000000001</v>
      </c>
      <c r="K376">
        <v>2</v>
      </c>
      <c r="L376">
        <v>2</v>
      </c>
      <c r="M376">
        <v>1</v>
      </c>
      <c r="N376">
        <v>2</v>
      </c>
      <c r="O376">
        <v>2</v>
      </c>
      <c r="P376">
        <v>2</v>
      </c>
      <c r="Q376">
        <v>1</v>
      </c>
      <c r="R376">
        <v>2</v>
      </c>
      <c r="S376">
        <v>1</v>
      </c>
      <c r="T376">
        <v>2</v>
      </c>
      <c r="X376">
        <v>1.37348E-2</v>
      </c>
      <c r="Y376">
        <v>0.99527399999999999</v>
      </c>
      <c r="Z376">
        <v>-4.4042699999999997E-2</v>
      </c>
      <c r="AA376">
        <v>-4.0264000000000001E-2</v>
      </c>
      <c r="AB376" t="s">
        <v>1192</v>
      </c>
      <c r="AC376" t="s">
        <v>1192</v>
      </c>
      <c r="AD376" t="s">
        <v>1193</v>
      </c>
      <c r="AE376" s="2" t="s">
        <v>1194</v>
      </c>
      <c r="AF376" s="2">
        <f t="shared" si="20"/>
        <v>0</v>
      </c>
      <c r="AG376" s="2">
        <f t="shared" si="21"/>
        <v>0</v>
      </c>
      <c r="AH376" s="2">
        <f t="shared" si="22"/>
        <v>0</v>
      </c>
      <c r="AI376" s="2">
        <f t="shared" si="23"/>
        <v>0</v>
      </c>
    </row>
    <row r="377" spans="1:35" x14ac:dyDescent="0.25">
      <c r="A377" s="4">
        <v>18.025200000000002</v>
      </c>
      <c r="B377">
        <v>17.732900000000001</v>
      </c>
      <c r="C377">
        <v>17.6831</v>
      </c>
      <c r="D377">
        <v>17.6479</v>
      </c>
      <c r="E377">
        <v>17.625900000000001</v>
      </c>
      <c r="F377">
        <v>17.274000000000001</v>
      </c>
      <c r="G377">
        <v>17.477</v>
      </c>
      <c r="H377">
        <v>17.919499999999999</v>
      </c>
      <c r="I377">
        <v>17.674600000000002</v>
      </c>
      <c r="J377">
        <v>17.849499999999999</v>
      </c>
      <c r="K377">
        <v>21</v>
      </c>
      <c r="L377">
        <v>19</v>
      </c>
      <c r="M377">
        <v>18</v>
      </c>
      <c r="N377">
        <v>22</v>
      </c>
      <c r="O377">
        <v>20</v>
      </c>
      <c r="P377">
        <v>18</v>
      </c>
      <c r="Q377">
        <v>17</v>
      </c>
      <c r="R377">
        <v>18</v>
      </c>
      <c r="S377">
        <v>19</v>
      </c>
      <c r="T377">
        <v>19</v>
      </c>
      <c r="X377">
        <v>0.79758300000000004</v>
      </c>
      <c r="Y377">
        <v>0.57280699999999996</v>
      </c>
      <c r="Z377">
        <v>-0.196409</v>
      </c>
      <c r="AA377">
        <v>-1.5515300000000001</v>
      </c>
      <c r="AB377" t="s">
        <v>1195</v>
      </c>
      <c r="AC377" t="s">
        <v>1195</v>
      </c>
      <c r="AD377" t="s">
        <v>1196</v>
      </c>
      <c r="AE377" s="2" t="s">
        <v>1197</v>
      </c>
      <c r="AF377" s="2">
        <f t="shared" si="20"/>
        <v>0</v>
      </c>
      <c r="AG377" s="2">
        <f t="shared" si="21"/>
        <v>0</v>
      </c>
      <c r="AH377" s="2">
        <f t="shared" si="22"/>
        <v>0</v>
      </c>
      <c r="AI377" s="2">
        <f t="shared" si="23"/>
        <v>0</v>
      </c>
    </row>
    <row r="378" spans="1:35" x14ac:dyDescent="0.25">
      <c r="A378" s="4">
        <v>13.7416</v>
      </c>
      <c r="B378">
        <v>14.014099999999999</v>
      </c>
      <c r="C378">
        <v>13.2989</v>
      </c>
      <c r="D378">
        <v>13.6958</v>
      </c>
      <c r="E378">
        <v>14.118600000000001</v>
      </c>
      <c r="F378">
        <v>13.9376</v>
      </c>
      <c r="G378">
        <v>12.4876</v>
      </c>
      <c r="H378">
        <v>14.088100000000001</v>
      </c>
      <c r="I378">
        <v>13.6934</v>
      </c>
      <c r="J378">
        <v>13.8552</v>
      </c>
      <c r="K378">
        <v>3</v>
      </c>
      <c r="L378">
        <v>3</v>
      </c>
      <c r="M378">
        <v>3</v>
      </c>
      <c r="N378">
        <v>3</v>
      </c>
      <c r="O378">
        <v>2</v>
      </c>
      <c r="P378">
        <v>2</v>
      </c>
      <c r="Q378">
        <v>2</v>
      </c>
      <c r="R378">
        <v>3</v>
      </c>
      <c r="S378">
        <v>2</v>
      </c>
      <c r="T378">
        <v>2</v>
      </c>
      <c r="X378">
        <v>0.32858199999999999</v>
      </c>
      <c r="Y378">
        <v>0.83721400000000001</v>
      </c>
      <c r="Z378">
        <v>0.239819</v>
      </c>
      <c r="AA378">
        <v>0.75963199999999997</v>
      </c>
      <c r="AB378" t="s">
        <v>1198</v>
      </c>
      <c r="AC378" t="s">
        <v>1198</v>
      </c>
      <c r="AD378" t="s">
        <v>1199</v>
      </c>
      <c r="AE378" s="2" t="s">
        <v>1200</v>
      </c>
      <c r="AF378" s="2">
        <f t="shared" si="20"/>
        <v>0</v>
      </c>
      <c r="AG378" s="2">
        <f t="shared" si="21"/>
        <v>0</v>
      </c>
      <c r="AH378" s="2">
        <f t="shared" si="22"/>
        <v>0</v>
      </c>
      <c r="AI378" s="2">
        <f t="shared" si="23"/>
        <v>0</v>
      </c>
    </row>
    <row r="379" spans="1:35" x14ac:dyDescent="0.25">
      <c r="A379" s="4">
        <v>14.4574</v>
      </c>
      <c r="B379">
        <v>13.946999999999999</v>
      </c>
      <c r="C379">
        <v>14.0198</v>
      </c>
      <c r="D379">
        <v>14.208500000000001</v>
      </c>
      <c r="E379">
        <v>14.8317</v>
      </c>
      <c r="F379">
        <v>13.640700000000001</v>
      </c>
      <c r="G379">
        <v>13.8973</v>
      </c>
      <c r="H379">
        <v>14.7781</v>
      </c>
      <c r="I379">
        <v>14.617599999999999</v>
      </c>
      <c r="J379">
        <v>14.894</v>
      </c>
      <c r="K379">
        <v>2</v>
      </c>
      <c r="L379">
        <v>2</v>
      </c>
      <c r="M379">
        <v>2</v>
      </c>
      <c r="N379">
        <v>2</v>
      </c>
      <c r="O379">
        <v>2</v>
      </c>
      <c r="P379">
        <v>2</v>
      </c>
      <c r="Q379">
        <v>2</v>
      </c>
      <c r="R379">
        <v>2</v>
      </c>
      <c r="S379">
        <v>2</v>
      </c>
      <c r="T379">
        <v>2</v>
      </c>
      <c r="X379">
        <v>0.77356100000000005</v>
      </c>
      <c r="Y379">
        <v>0.58145100000000005</v>
      </c>
      <c r="Z379">
        <v>-0.39932699999999999</v>
      </c>
      <c r="AA379">
        <v>-1.5142</v>
      </c>
      <c r="AB379" t="s">
        <v>1201</v>
      </c>
      <c r="AC379" t="s">
        <v>1201</v>
      </c>
      <c r="AD379" t="s">
        <v>1202</v>
      </c>
      <c r="AE379" s="2" t="s">
        <v>1203</v>
      </c>
      <c r="AF379" s="2">
        <f t="shared" si="20"/>
        <v>0</v>
      </c>
      <c r="AG379" s="2">
        <f t="shared" si="21"/>
        <v>0</v>
      </c>
      <c r="AH379" s="2">
        <f t="shared" si="22"/>
        <v>0</v>
      </c>
      <c r="AI379" s="2">
        <f t="shared" si="23"/>
        <v>0</v>
      </c>
    </row>
    <row r="380" spans="1:35" x14ac:dyDescent="0.25">
      <c r="A380" s="4">
        <v>19.1279</v>
      </c>
      <c r="B380">
        <v>19.1599</v>
      </c>
      <c r="C380">
        <v>18.366900000000001</v>
      </c>
      <c r="D380">
        <v>19.330500000000001</v>
      </c>
      <c r="E380">
        <v>18.9529</v>
      </c>
      <c r="F380">
        <v>18.784700000000001</v>
      </c>
      <c r="G380">
        <v>18.5702</v>
      </c>
      <c r="H380">
        <v>18.944900000000001</v>
      </c>
      <c r="I380">
        <v>18.878799999999998</v>
      </c>
      <c r="J380">
        <v>18.9636</v>
      </c>
      <c r="K380">
        <v>26</v>
      </c>
      <c r="L380">
        <v>26</v>
      </c>
      <c r="M380">
        <v>25</v>
      </c>
      <c r="N380">
        <v>26</v>
      </c>
      <c r="O380">
        <v>25</v>
      </c>
      <c r="P380">
        <v>24</v>
      </c>
      <c r="Q380">
        <v>22</v>
      </c>
      <c r="R380">
        <v>26</v>
      </c>
      <c r="S380">
        <v>26</v>
      </c>
      <c r="T380">
        <v>25</v>
      </c>
      <c r="X380">
        <v>4.0570599999999998E-2</v>
      </c>
      <c r="Y380">
        <v>0.98558800000000002</v>
      </c>
      <c r="Z380">
        <v>2.19116E-2</v>
      </c>
      <c r="AA380">
        <v>0.115607</v>
      </c>
      <c r="AB380" t="s">
        <v>1204</v>
      </c>
      <c r="AC380" t="s">
        <v>1204</v>
      </c>
      <c r="AD380" t="s">
        <v>1205</v>
      </c>
      <c r="AE380" s="2" t="s">
        <v>1206</v>
      </c>
      <c r="AF380" s="2">
        <f t="shared" si="20"/>
        <v>0</v>
      </c>
      <c r="AG380" s="2">
        <f t="shared" si="21"/>
        <v>0</v>
      </c>
      <c r="AH380" s="2">
        <f t="shared" si="22"/>
        <v>0</v>
      </c>
      <c r="AI380" s="2">
        <f t="shared" si="23"/>
        <v>0</v>
      </c>
    </row>
    <row r="381" spans="1:35" x14ac:dyDescent="0.25">
      <c r="A381" s="4">
        <v>12.2906</v>
      </c>
      <c r="B381">
        <v>12.612500000000001</v>
      </c>
      <c r="C381">
        <v>11.9246</v>
      </c>
      <c r="D381">
        <v>11.694699999999999</v>
      </c>
      <c r="E381">
        <v>12.5304</v>
      </c>
      <c r="F381">
        <v>13.1036</v>
      </c>
      <c r="G381">
        <v>11.4764</v>
      </c>
      <c r="H381">
        <v>11.7727</v>
      </c>
      <c r="I381">
        <v>11.030099999999999</v>
      </c>
      <c r="J381">
        <v>12.950799999999999</v>
      </c>
      <c r="K381">
        <v>5</v>
      </c>
      <c r="L381">
        <v>5</v>
      </c>
      <c r="M381">
        <v>4</v>
      </c>
      <c r="N381">
        <v>5</v>
      </c>
      <c r="O381">
        <v>5</v>
      </c>
      <c r="P381">
        <v>5</v>
      </c>
      <c r="Q381">
        <v>5</v>
      </c>
      <c r="R381">
        <v>5</v>
      </c>
      <c r="S381">
        <v>3</v>
      </c>
      <c r="T381">
        <v>5</v>
      </c>
      <c r="X381">
        <v>0.53189600000000004</v>
      </c>
      <c r="Y381">
        <v>0.72843500000000005</v>
      </c>
      <c r="Z381">
        <v>0.46904099999999999</v>
      </c>
      <c r="AA381">
        <v>1.1234299999999999</v>
      </c>
      <c r="AB381" t="s">
        <v>1207</v>
      </c>
      <c r="AC381" t="s">
        <v>1208</v>
      </c>
      <c r="AD381" t="s">
        <v>1209</v>
      </c>
      <c r="AE381" s="2" t="s">
        <v>1210</v>
      </c>
      <c r="AF381" s="2">
        <f t="shared" si="20"/>
        <v>0</v>
      </c>
      <c r="AG381" s="2">
        <f t="shared" si="21"/>
        <v>0</v>
      </c>
      <c r="AH381" s="2">
        <f t="shared" si="22"/>
        <v>0</v>
      </c>
      <c r="AI381" s="2">
        <f t="shared" si="23"/>
        <v>0</v>
      </c>
    </row>
    <row r="382" spans="1:35" x14ac:dyDescent="0.25">
      <c r="A382" s="4">
        <v>13.7234</v>
      </c>
      <c r="B382">
        <v>14.2165</v>
      </c>
      <c r="C382">
        <v>14.041399999999999</v>
      </c>
      <c r="D382">
        <v>13.5771</v>
      </c>
      <c r="E382">
        <v>14.9382</v>
      </c>
      <c r="F382">
        <v>14.524800000000001</v>
      </c>
      <c r="G382">
        <v>14.885300000000001</v>
      </c>
      <c r="H382">
        <v>13.8485</v>
      </c>
      <c r="I382">
        <v>12.6456</v>
      </c>
      <c r="J382">
        <v>14.5556</v>
      </c>
      <c r="K382">
        <v>4</v>
      </c>
      <c r="L382">
        <v>4</v>
      </c>
      <c r="M382">
        <v>4</v>
      </c>
      <c r="N382">
        <v>3</v>
      </c>
      <c r="O382">
        <v>4</v>
      </c>
      <c r="P382">
        <v>4</v>
      </c>
      <c r="Q382">
        <v>4</v>
      </c>
      <c r="R382">
        <v>4</v>
      </c>
      <c r="S382">
        <v>2</v>
      </c>
      <c r="T382">
        <v>4</v>
      </c>
      <c r="X382">
        <v>0.31257600000000002</v>
      </c>
      <c r="Y382">
        <v>0.84118999999999999</v>
      </c>
      <c r="Z382">
        <v>0.32793699999999998</v>
      </c>
      <c r="AA382">
        <v>0.72884400000000005</v>
      </c>
      <c r="AB382" t="s">
        <v>1211</v>
      </c>
      <c r="AC382" t="s">
        <v>1212</v>
      </c>
      <c r="AD382" t="s">
        <v>1213</v>
      </c>
      <c r="AE382" s="2" t="s">
        <v>1214</v>
      </c>
      <c r="AF382" s="2">
        <f t="shared" si="20"/>
        <v>0</v>
      </c>
      <c r="AG382" s="2">
        <f t="shared" si="21"/>
        <v>0</v>
      </c>
      <c r="AH382" s="2">
        <f t="shared" si="22"/>
        <v>0</v>
      </c>
      <c r="AI382" s="2">
        <f t="shared" si="23"/>
        <v>0</v>
      </c>
    </row>
    <row r="383" spans="1:35" x14ac:dyDescent="0.25">
      <c r="A383" s="4">
        <v>11.3787</v>
      </c>
      <c r="B383">
        <v>8.5858699999999999</v>
      </c>
      <c r="C383">
        <v>8.0365800000000007</v>
      </c>
      <c r="D383">
        <v>11.055199999999999</v>
      </c>
      <c r="E383">
        <v>9.3566699999999994</v>
      </c>
      <c r="F383">
        <v>8.8338000000000001</v>
      </c>
      <c r="G383">
        <v>13.3729</v>
      </c>
      <c r="H383">
        <v>10.455299999999999</v>
      </c>
      <c r="I383">
        <v>7.4310999999999998</v>
      </c>
      <c r="J383">
        <v>6.9823599999999999</v>
      </c>
      <c r="K383">
        <v>2</v>
      </c>
      <c r="L383">
        <v>1</v>
      </c>
      <c r="M383" t="s">
        <v>61</v>
      </c>
      <c r="N383">
        <v>2</v>
      </c>
      <c r="O383">
        <v>1</v>
      </c>
      <c r="P383" t="s">
        <v>61</v>
      </c>
      <c r="Q383">
        <v>2</v>
      </c>
      <c r="R383">
        <v>2</v>
      </c>
      <c r="S383" t="s">
        <v>61</v>
      </c>
      <c r="T383">
        <v>1</v>
      </c>
      <c r="X383">
        <v>0.23405200000000001</v>
      </c>
      <c r="Y383">
        <v>0.88396600000000003</v>
      </c>
      <c r="Z383">
        <v>-0.75044100000000002</v>
      </c>
      <c r="AA383">
        <v>-0.57147099999999995</v>
      </c>
      <c r="AB383" t="s">
        <v>1215</v>
      </c>
      <c r="AC383" t="s">
        <v>1215</v>
      </c>
      <c r="AD383" t="s">
        <v>1216</v>
      </c>
      <c r="AE383" s="2" t="s">
        <v>1217</v>
      </c>
      <c r="AF383" s="2">
        <f t="shared" si="20"/>
        <v>0</v>
      </c>
      <c r="AG383" s="2">
        <f t="shared" si="21"/>
        <v>0</v>
      </c>
      <c r="AH383" s="2">
        <f t="shared" si="22"/>
        <v>0</v>
      </c>
      <c r="AI383" s="2">
        <f t="shared" si="23"/>
        <v>0</v>
      </c>
    </row>
    <row r="384" spans="1:35" x14ac:dyDescent="0.25">
      <c r="A384" s="4">
        <v>15.361800000000001</v>
      </c>
      <c r="B384">
        <v>16.3477</v>
      </c>
      <c r="C384">
        <v>15.311</v>
      </c>
      <c r="D384">
        <v>15.512600000000001</v>
      </c>
      <c r="E384">
        <v>15.9276</v>
      </c>
      <c r="F384">
        <v>16.331</v>
      </c>
      <c r="G384">
        <v>15.992900000000001</v>
      </c>
      <c r="H384">
        <v>15.470800000000001</v>
      </c>
      <c r="I384">
        <v>13.899900000000001</v>
      </c>
      <c r="J384">
        <v>15.8056</v>
      </c>
      <c r="K384">
        <v>4</v>
      </c>
      <c r="L384">
        <v>7</v>
      </c>
      <c r="M384">
        <v>6</v>
      </c>
      <c r="N384">
        <v>6</v>
      </c>
      <c r="O384">
        <v>7</v>
      </c>
      <c r="P384">
        <v>7</v>
      </c>
      <c r="Q384">
        <v>6</v>
      </c>
      <c r="R384">
        <v>6</v>
      </c>
      <c r="S384">
        <v>5</v>
      </c>
      <c r="T384">
        <v>7</v>
      </c>
      <c r="X384">
        <v>0.67859800000000003</v>
      </c>
      <c r="Y384">
        <v>0.63848400000000005</v>
      </c>
      <c r="Z384">
        <v>0.57978499999999999</v>
      </c>
      <c r="AA384">
        <v>1.36433</v>
      </c>
      <c r="AB384" t="s">
        <v>1218</v>
      </c>
      <c r="AC384" t="s">
        <v>1218</v>
      </c>
      <c r="AD384" t="s">
        <v>1219</v>
      </c>
      <c r="AE384" s="2" t="s">
        <v>1220</v>
      </c>
      <c r="AF384" s="2">
        <f t="shared" si="20"/>
        <v>0</v>
      </c>
      <c r="AG384" s="2">
        <f t="shared" si="21"/>
        <v>0</v>
      </c>
      <c r="AH384" s="2">
        <f t="shared" si="22"/>
        <v>0</v>
      </c>
      <c r="AI384" s="2">
        <f t="shared" si="23"/>
        <v>0</v>
      </c>
    </row>
    <row r="385" spans="1:35" x14ac:dyDescent="0.25">
      <c r="A385" s="4">
        <v>8.9315599999999993</v>
      </c>
      <c r="B385">
        <v>7.6229399999999998</v>
      </c>
      <c r="C385">
        <v>8.2229700000000001</v>
      </c>
      <c r="D385">
        <v>7.7053000000000003</v>
      </c>
      <c r="E385">
        <v>8.3821499999999993</v>
      </c>
      <c r="F385">
        <v>8.7690199999999994</v>
      </c>
      <c r="G385">
        <v>9.17272</v>
      </c>
      <c r="H385">
        <v>8.5490499999999994</v>
      </c>
      <c r="I385">
        <v>8.0836100000000002</v>
      </c>
      <c r="J385">
        <v>9.2270699999999994</v>
      </c>
      <c r="K385">
        <v>2</v>
      </c>
      <c r="L385">
        <v>2</v>
      </c>
      <c r="M385">
        <v>1</v>
      </c>
      <c r="N385" t="s">
        <v>61</v>
      </c>
      <c r="O385">
        <v>2</v>
      </c>
      <c r="P385">
        <v>2</v>
      </c>
      <c r="Q385">
        <v>2</v>
      </c>
      <c r="R385">
        <v>2</v>
      </c>
      <c r="S385">
        <v>1</v>
      </c>
      <c r="T385">
        <v>2</v>
      </c>
      <c r="X385">
        <v>1.1989399999999999</v>
      </c>
      <c r="Y385">
        <v>0.34360000000000002</v>
      </c>
      <c r="Z385">
        <v>-0.65232500000000004</v>
      </c>
      <c r="AA385">
        <v>-2.1553200000000001</v>
      </c>
      <c r="AB385" t="s">
        <v>1221</v>
      </c>
      <c r="AC385" t="s">
        <v>1221</v>
      </c>
      <c r="AD385" t="s">
        <v>1222</v>
      </c>
      <c r="AE385" s="2" t="s">
        <v>1223</v>
      </c>
      <c r="AF385" s="2">
        <f t="shared" si="20"/>
        <v>0</v>
      </c>
      <c r="AG385" s="2">
        <f t="shared" si="21"/>
        <v>0</v>
      </c>
      <c r="AH385" s="2">
        <f t="shared" si="22"/>
        <v>0</v>
      </c>
      <c r="AI385" s="2">
        <f t="shared" si="23"/>
        <v>0</v>
      </c>
    </row>
    <row r="386" spans="1:35" x14ac:dyDescent="0.25">
      <c r="A386" s="4">
        <v>11.792</v>
      </c>
      <c r="B386">
        <v>12.520099999999999</v>
      </c>
      <c r="C386">
        <v>11.5685</v>
      </c>
      <c r="D386">
        <v>10.914199999999999</v>
      </c>
      <c r="E386">
        <v>11.9642</v>
      </c>
      <c r="F386">
        <v>12.7379</v>
      </c>
      <c r="G386">
        <v>11.758599999999999</v>
      </c>
      <c r="H386">
        <v>11.263999999999999</v>
      </c>
      <c r="I386">
        <v>9.9819499999999994</v>
      </c>
      <c r="J386">
        <v>12.0939</v>
      </c>
      <c r="K386">
        <v>4</v>
      </c>
      <c r="L386">
        <v>4</v>
      </c>
      <c r="M386">
        <v>4</v>
      </c>
      <c r="N386">
        <v>3</v>
      </c>
      <c r="O386">
        <v>4</v>
      </c>
      <c r="P386">
        <v>4</v>
      </c>
      <c r="Q386">
        <v>4</v>
      </c>
      <c r="R386">
        <v>4</v>
      </c>
      <c r="S386">
        <v>2</v>
      </c>
      <c r="T386">
        <v>4</v>
      </c>
      <c r="X386">
        <v>0.53632199999999997</v>
      </c>
      <c r="Y386">
        <v>0.728406</v>
      </c>
      <c r="Z386">
        <v>0.56289199999999995</v>
      </c>
      <c r="AA386">
        <v>1.1309</v>
      </c>
      <c r="AB386" t="s">
        <v>1224</v>
      </c>
      <c r="AC386" t="s">
        <v>1224</v>
      </c>
      <c r="AD386" t="s">
        <v>1225</v>
      </c>
      <c r="AE386" s="2" t="s">
        <v>1226</v>
      </c>
      <c r="AF386" s="2">
        <f t="shared" ref="AF386:AF449" si="24">COUNTIFS(X386,"&gt;1.301",Y386,"&lt;0.05",Z386,"&gt;0.1")</f>
        <v>0</v>
      </c>
      <c r="AG386" s="2">
        <f t="shared" ref="AG386:AG449" si="25">COUNTIFS(X386,"&gt;1.301",Y386,"&lt;0.05",Z386,"&lt;-0.1")</f>
        <v>0</v>
      </c>
      <c r="AH386" s="2">
        <f t="shared" ref="AH386:AH449" si="26">COUNTIFS(X386,"&gt;1.301",Z386,"&gt;0.1")</f>
        <v>0</v>
      </c>
      <c r="AI386" s="2">
        <f t="shared" ref="AI386:AI449" si="27">COUNTIFS(X386,"&gt;1.301",Z386,"&lt;-0.1")</f>
        <v>0</v>
      </c>
    </row>
    <row r="387" spans="1:35" x14ac:dyDescent="0.25">
      <c r="A387" s="4">
        <v>10.4003</v>
      </c>
      <c r="B387">
        <v>10.0913</v>
      </c>
      <c r="C387">
        <v>8.05748</v>
      </c>
      <c r="D387">
        <v>10.0313</v>
      </c>
      <c r="E387">
        <v>10.2273</v>
      </c>
      <c r="F387">
        <v>9.6012500000000003</v>
      </c>
      <c r="G387">
        <v>11.45</v>
      </c>
      <c r="H387">
        <v>10.693199999999999</v>
      </c>
      <c r="I387">
        <v>9.7854500000000009</v>
      </c>
      <c r="J387">
        <v>10.4086</v>
      </c>
      <c r="K387">
        <v>2</v>
      </c>
      <c r="L387">
        <v>2</v>
      </c>
      <c r="M387">
        <v>1</v>
      </c>
      <c r="N387">
        <v>2</v>
      </c>
      <c r="O387">
        <v>2</v>
      </c>
      <c r="P387">
        <v>2</v>
      </c>
      <c r="Q387">
        <v>2</v>
      </c>
      <c r="R387">
        <v>2</v>
      </c>
      <c r="S387">
        <v>2</v>
      </c>
      <c r="T387">
        <v>2</v>
      </c>
      <c r="X387">
        <v>1.0671299999999999</v>
      </c>
      <c r="Y387">
        <v>0.41043099999999999</v>
      </c>
      <c r="Z387">
        <v>-0.94577999999999995</v>
      </c>
      <c r="AA387">
        <v>-1.9598599999999999</v>
      </c>
      <c r="AB387" t="s">
        <v>1227</v>
      </c>
      <c r="AC387" t="s">
        <v>1227</v>
      </c>
      <c r="AD387" t="s">
        <v>1228</v>
      </c>
      <c r="AE387" s="2" t="s">
        <v>1229</v>
      </c>
      <c r="AF387" s="2">
        <f t="shared" si="24"/>
        <v>0</v>
      </c>
      <c r="AG387" s="2">
        <f t="shared" si="25"/>
        <v>0</v>
      </c>
      <c r="AH387" s="2">
        <f t="shared" si="26"/>
        <v>0</v>
      </c>
      <c r="AI387" s="2">
        <f t="shared" si="27"/>
        <v>0</v>
      </c>
    </row>
    <row r="388" spans="1:35" x14ac:dyDescent="0.25">
      <c r="A388" s="4">
        <v>12.209899999999999</v>
      </c>
      <c r="B388">
        <v>12.6408</v>
      </c>
      <c r="C388">
        <v>8.5244</v>
      </c>
      <c r="D388">
        <v>12.148099999999999</v>
      </c>
      <c r="E388">
        <v>11.3163</v>
      </c>
      <c r="F388">
        <v>12.346399999999999</v>
      </c>
      <c r="G388">
        <v>7.8288000000000002</v>
      </c>
      <c r="H388">
        <v>12.201499999999999</v>
      </c>
      <c r="I388">
        <v>12.1393</v>
      </c>
      <c r="J388">
        <v>11.898199999999999</v>
      </c>
      <c r="K388">
        <v>3</v>
      </c>
      <c r="L388">
        <v>3</v>
      </c>
      <c r="M388">
        <v>1</v>
      </c>
      <c r="N388">
        <v>3</v>
      </c>
      <c r="O388">
        <v>2</v>
      </c>
      <c r="P388">
        <v>2</v>
      </c>
      <c r="Q388" t="s">
        <v>61</v>
      </c>
      <c r="R388">
        <v>2</v>
      </c>
      <c r="S388">
        <v>3</v>
      </c>
      <c r="T388">
        <v>2</v>
      </c>
      <c r="X388">
        <v>4.3088300000000003E-2</v>
      </c>
      <c r="Y388">
        <v>0.98798299999999994</v>
      </c>
      <c r="Z388">
        <v>0.13967099999999999</v>
      </c>
      <c r="AA388">
        <v>0.12246899999999999</v>
      </c>
      <c r="AB388" t="s">
        <v>1230</v>
      </c>
      <c r="AC388" t="s">
        <v>1230</v>
      </c>
      <c r="AD388" t="s">
        <v>1231</v>
      </c>
      <c r="AE388" s="2" t="s">
        <v>1232</v>
      </c>
      <c r="AF388" s="2">
        <f t="shared" si="24"/>
        <v>0</v>
      </c>
      <c r="AG388" s="2">
        <f t="shared" si="25"/>
        <v>0</v>
      </c>
      <c r="AH388" s="2">
        <f t="shared" si="26"/>
        <v>0</v>
      </c>
      <c r="AI388" s="2">
        <f t="shared" si="27"/>
        <v>0</v>
      </c>
    </row>
    <row r="389" spans="1:35" x14ac:dyDescent="0.25">
      <c r="A389" s="4">
        <v>9.0236099999999997</v>
      </c>
      <c r="B389">
        <v>8.10806</v>
      </c>
      <c r="C389">
        <v>8.9872700000000005</v>
      </c>
      <c r="D389">
        <v>8.0654000000000003</v>
      </c>
      <c r="E389">
        <v>8.8611199999999997</v>
      </c>
      <c r="F389">
        <v>9.1443100000000008</v>
      </c>
      <c r="G389">
        <v>8.8201000000000001</v>
      </c>
      <c r="H389">
        <v>8.1434300000000004</v>
      </c>
      <c r="I389">
        <v>8.4693400000000008</v>
      </c>
      <c r="J389">
        <v>7.2937799999999999</v>
      </c>
      <c r="K389">
        <v>1</v>
      </c>
      <c r="L389">
        <v>2</v>
      </c>
      <c r="M389">
        <v>1</v>
      </c>
      <c r="N389">
        <v>3</v>
      </c>
      <c r="O389">
        <v>1</v>
      </c>
      <c r="P389">
        <v>3</v>
      </c>
      <c r="Q389" t="s">
        <v>61</v>
      </c>
      <c r="R389" t="s">
        <v>61</v>
      </c>
      <c r="S389" t="s">
        <v>61</v>
      </c>
      <c r="T389" t="s">
        <v>61</v>
      </c>
      <c r="X389">
        <v>0.32132699999999997</v>
      </c>
      <c r="Y389">
        <v>0.83928400000000003</v>
      </c>
      <c r="Z389">
        <v>0.28317700000000001</v>
      </c>
      <c r="AA389">
        <v>0.745726</v>
      </c>
      <c r="AB389" t="s">
        <v>1233</v>
      </c>
      <c r="AC389" t="s">
        <v>1233</v>
      </c>
      <c r="AD389" t="s">
        <v>1234</v>
      </c>
      <c r="AE389" s="2" t="s">
        <v>1235</v>
      </c>
      <c r="AF389" s="2">
        <f t="shared" si="24"/>
        <v>0</v>
      </c>
      <c r="AG389" s="2">
        <f t="shared" si="25"/>
        <v>0</v>
      </c>
      <c r="AH389" s="2">
        <f t="shared" si="26"/>
        <v>0</v>
      </c>
      <c r="AI389" s="2">
        <f t="shared" si="27"/>
        <v>0</v>
      </c>
    </row>
    <row r="390" spans="1:35" x14ac:dyDescent="0.25">
      <c r="A390" s="4">
        <v>8.9110700000000005</v>
      </c>
      <c r="B390">
        <v>10.651999999999999</v>
      </c>
      <c r="C390">
        <v>10.222300000000001</v>
      </c>
      <c r="D390">
        <v>9.2784600000000008</v>
      </c>
      <c r="E390">
        <v>9.1058199999999996</v>
      </c>
      <c r="F390">
        <v>11.362399999999999</v>
      </c>
      <c r="G390">
        <v>10.6576</v>
      </c>
      <c r="H390">
        <v>9.25962</v>
      </c>
      <c r="I390">
        <v>9.1254899999999992</v>
      </c>
      <c r="J390">
        <v>8.4893900000000002</v>
      </c>
      <c r="K390">
        <v>2</v>
      </c>
      <c r="L390">
        <v>2</v>
      </c>
      <c r="M390">
        <v>2</v>
      </c>
      <c r="N390">
        <v>2</v>
      </c>
      <c r="O390">
        <v>2</v>
      </c>
      <c r="P390">
        <v>2</v>
      </c>
      <c r="Q390">
        <v>2</v>
      </c>
      <c r="R390">
        <v>1</v>
      </c>
      <c r="S390">
        <v>1</v>
      </c>
      <c r="T390">
        <v>1</v>
      </c>
      <c r="X390">
        <v>0.76057200000000003</v>
      </c>
      <c r="Y390">
        <v>0.59163600000000005</v>
      </c>
      <c r="Z390">
        <v>0.83556799999999998</v>
      </c>
      <c r="AA390">
        <v>1.4939199999999999</v>
      </c>
      <c r="AB390" t="s">
        <v>1236</v>
      </c>
      <c r="AC390" t="s">
        <v>1236</v>
      </c>
      <c r="AD390" t="s">
        <v>1237</v>
      </c>
      <c r="AE390" s="2" t="s">
        <v>1238</v>
      </c>
      <c r="AF390" s="2">
        <f t="shared" si="24"/>
        <v>0</v>
      </c>
      <c r="AG390" s="2">
        <f t="shared" si="25"/>
        <v>0</v>
      </c>
      <c r="AH390" s="2">
        <f t="shared" si="26"/>
        <v>0</v>
      </c>
      <c r="AI390" s="2">
        <f t="shared" si="27"/>
        <v>0</v>
      </c>
    </row>
    <row r="391" spans="1:35" x14ac:dyDescent="0.25">
      <c r="A391" s="4">
        <v>10.8955</v>
      </c>
      <c r="B391">
        <v>12.0528</v>
      </c>
      <c r="C391">
        <v>10.9915</v>
      </c>
      <c r="D391">
        <v>11.013</v>
      </c>
      <c r="E391">
        <v>11.569599999999999</v>
      </c>
      <c r="F391">
        <v>12.5365</v>
      </c>
      <c r="G391">
        <v>11.0809</v>
      </c>
      <c r="H391">
        <v>10.404</v>
      </c>
      <c r="I391">
        <v>7.9540499999999996</v>
      </c>
      <c r="J391">
        <v>10.988899999999999</v>
      </c>
      <c r="K391">
        <v>6</v>
      </c>
      <c r="L391">
        <v>6</v>
      </c>
      <c r="M391">
        <v>5</v>
      </c>
      <c r="N391">
        <v>6</v>
      </c>
      <c r="O391">
        <v>5</v>
      </c>
      <c r="P391">
        <v>6</v>
      </c>
      <c r="Q391">
        <v>5</v>
      </c>
      <c r="R391">
        <v>5</v>
      </c>
      <c r="S391">
        <v>1</v>
      </c>
      <c r="T391">
        <v>5</v>
      </c>
      <c r="X391">
        <v>1.1409400000000001</v>
      </c>
      <c r="Y391">
        <v>0.38081599999999999</v>
      </c>
      <c r="Z391">
        <v>1.36802</v>
      </c>
      <c r="AA391">
        <v>2.0694900000000001</v>
      </c>
      <c r="AB391" t="s">
        <v>1239</v>
      </c>
      <c r="AC391" t="s">
        <v>1239</v>
      </c>
      <c r="AD391" t="s">
        <v>1240</v>
      </c>
      <c r="AE391" s="2" t="s">
        <v>1241</v>
      </c>
      <c r="AF391" s="2">
        <f t="shared" si="24"/>
        <v>0</v>
      </c>
      <c r="AG391" s="2">
        <f t="shared" si="25"/>
        <v>0</v>
      </c>
      <c r="AH391" s="2">
        <f t="shared" si="26"/>
        <v>0</v>
      </c>
      <c r="AI391" s="2">
        <f t="shared" si="27"/>
        <v>0</v>
      </c>
    </row>
    <row r="392" spans="1:35" x14ac:dyDescent="0.25">
      <c r="A392" s="4">
        <v>11.526999999999999</v>
      </c>
      <c r="B392">
        <v>12.402100000000001</v>
      </c>
      <c r="C392">
        <v>12.8064</v>
      </c>
      <c r="D392">
        <v>11.438800000000001</v>
      </c>
      <c r="E392">
        <v>11.9382</v>
      </c>
      <c r="F392">
        <v>12.9872</v>
      </c>
      <c r="G392">
        <v>12.1617</v>
      </c>
      <c r="H392">
        <v>11.3653</v>
      </c>
      <c r="I392">
        <v>11.045</v>
      </c>
      <c r="J392">
        <v>11.7317</v>
      </c>
      <c r="K392">
        <v>3</v>
      </c>
      <c r="L392">
        <v>4</v>
      </c>
      <c r="M392">
        <v>4</v>
      </c>
      <c r="N392">
        <v>4</v>
      </c>
      <c r="O392">
        <v>4</v>
      </c>
      <c r="P392">
        <v>4</v>
      </c>
      <c r="Q392">
        <v>4</v>
      </c>
      <c r="R392">
        <v>4</v>
      </c>
      <c r="S392">
        <v>3</v>
      </c>
      <c r="T392">
        <v>4</v>
      </c>
      <c r="X392">
        <v>1.2319100000000001</v>
      </c>
      <c r="Y392">
        <v>0.33613199999999999</v>
      </c>
      <c r="Z392">
        <v>0.74840600000000002</v>
      </c>
      <c r="AA392">
        <v>2.2040099999999998</v>
      </c>
      <c r="AB392" t="s">
        <v>1242</v>
      </c>
      <c r="AC392" t="s">
        <v>1242</v>
      </c>
      <c r="AD392" t="s">
        <v>1243</v>
      </c>
      <c r="AE392" s="2" t="s">
        <v>1244</v>
      </c>
      <c r="AF392" s="2">
        <f t="shared" si="24"/>
        <v>0</v>
      </c>
      <c r="AG392" s="2">
        <f t="shared" si="25"/>
        <v>0</v>
      </c>
      <c r="AH392" s="2">
        <f t="shared" si="26"/>
        <v>0</v>
      </c>
      <c r="AI392" s="2">
        <f t="shared" si="27"/>
        <v>0</v>
      </c>
    </row>
    <row r="393" spans="1:35" x14ac:dyDescent="0.25">
      <c r="A393" s="4">
        <v>8.6741100000000007</v>
      </c>
      <c r="B393">
        <v>9.0352399999999999</v>
      </c>
      <c r="C393">
        <v>8.0295199999999998</v>
      </c>
      <c r="D393">
        <v>9.1347699999999996</v>
      </c>
      <c r="E393">
        <v>8.0205400000000004</v>
      </c>
      <c r="F393">
        <v>9.93215</v>
      </c>
      <c r="G393">
        <v>9.4248999999999992</v>
      </c>
      <c r="H393">
        <v>8.8621499999999997</v>
      </c>
      <c r="I393">
        <v>7.9739599999999999</v>
      </c>
      <c r="J393">
        <v>9.9977699999999992</v>
      </c>
      <c r="K393">
        <v>2</v>
      </c>
      <c r="L393">
        <v>2</v>
      </c>
      <c r="M393">
        <v>1</v>
      </c>
      <c r="N393">
        <v>1</v>
      </c>
      <c r="O393">
        <v>2</v>
      </c>
      <c r="P393">
        <v>2</v>
      </c>
      <c r="Q393">
        <v>1</v>
      </c>
      <c r="R393">
        <v>2</v>
      </c>
      <c r="S393" t="s">
        <v>61</v>
      </c>
      <c r="T393">
        <v>2</v>
      </c>
      <c r="X393">
        <v>0.117594</v>
      </c>
      <c r="Y393">
        <v>0.948241</v>
      </c>
      <c r="Z393">
        <v>-0.156136</v>
      </c>
      <c r="AA393">
        <v>-0.312307</v>
      </c>
      <c r="AB393" t="s">
        <v>1245</v>
      </c>
      <c r="AC393" t="s">
        <v>1245</v>
      </c>
      <c r="AD393" t="s">
        <v>1246</v>
      </c>
      <c r="AE393" s="2" t="s">
        <v>1247</v>
      </c>
      <c r="AF393" s="2">
        <f t="shared" si="24"/>
        <v>0</v>
      </c>
      <c r="AG393" s="2">
        <f t="shared" si="25"/>
        <v>0</v>
      </c>
      <c r="AH393" s="2">
        <f t="shared" si="26"/>
        <v>0</v>
      </c>
      <c r="AI393" s="2">
        <f t="shared" si="27"/>
        <v>0</v>
      </c>
    </row>
    <row r="394" spans="1:35" x14ac:dyDescent="0.25">
      <c r="A394" s="4">
        <v>13.321400000000001</v>
      </c>
      <c r="B394">
        <v>13.237</v>
      </c>
      <c r="C394">
        <v>12.425800000000001</v>
      </c>
      <c r="D394">
        <v>13.597099999999999</v>
      </c>
      <c r="E394">
        <v>13.710100000000001</v>
      </c>
      <c r="F394">
        <v>13.2781</v>
      </c>
      <c r="G394">
        <v>13.178699999999999</v>
      </c>
      <c r="H394">
        <v>13.9762</v>
      </c>
      <c r="I394">
        <v>12.304399999999999</v>
      </c>
      <c r="J394">
        <v>13.7262</v>
      </c>
      <c r="K394">
        <v>5</v>
      </c>
      <c r="L394">
        <v>5</v>
      </c>
      <c r="M394">
        <v>3</v>
      </c>
      <c r="N394">
        <v>4</v>
      </c>
      <c r="O394">
        <v>4</v>
      </c>
      <c r="P394">
        <v>5</v>
      </c>
      <c r="Q394">
        <v>3</v>
      </c>
      <c r="R394">
        <v>3</v>
      </c>
      <c r="S394">
        <v>3</v>
      </c>
      <c r="T394">
        <v>5</v>
      </c>
      <c r="X394">
        <v>5.0268100000000003E-2</v>
      </c>
      <c r="Y394">
        <v>0.98742399999999997</v>
      </c>
      <c r="Z394">
        <v>-5.17122E-2</v>
      </c>
      <c r="AA394">
        <v>-0.14185600000000001</v>
      </c>
      <c r="AB394" t="s">
        <v>1248</v>
      </c>
      <c r="AC394" t="s">
        <v>1248</v>
      </c>
      <c r="AD394" t="s">
        <v>1249</v>
      </c>
      <c r="AE394" s="2" t="s">
        <v>1250</v>
      </c>
      <c r="AF394" s="2">
        <f t="shared" si="24"/>
        <v>0</v>
      </c>
      <c r="AG394" s="2">
        <f t="shared" si="25"/>
        <v>0</v>
      </c>
      <c r="AH394" s="2">
        <f t="shared" si="26"/>
        <v>0</v>
      </c>
      <c r="AI394" s="2">
        <f t="shared" si="27"/>
        <v>0</v>
      </c>
    </row>
    <row r="395" spans="1:35" x14ac:dyDescent="0.25">
      <c r="A395" s="4">
        <v>15.0702</v>
      </c>
      <c r="B395">
        <v>15.3347</v>
      </c>
      <c r="C395">
        <v>15.4419</v>
      </c>
      <c r="D395">
        <v>15.3201</v>
      </c>
      <c r="E395">
        <v>15.4437</v>
      </c>
      <c r="F395">
        <v>15.377599999999999</v>
      </c>
      <c r="G395">
        <v>15.396100000000001</v>
      </c>
      <c r="H395">
        <v>15.838699999999999</v>
      </c>
      <c r="I395">
        <v>15.2681</v>
      </c>
      <c r="J395">
        <v>15.573499999999999</v>
      </c>
      <c r="K395">
        <v>9</v>
      </c>
      <c r="L395">
        <v>9</v>
      </c>
      <c r="M395">
        <v>9</v>
      </c>
      <c r="N395">
        <v>10</v>
      </c>
      <c r="O395">
        <v>8</v>
      </c>
      <c r="P395">
        <v>8</v>
      </c>
      <c r="Q395">
        <v>8</v>
      </c>
      <c r="R395">
        <v>9</v>
      </c>
      <c r="S395">
        <v>8</v>
      </c>
      <c r="T395">
        <v>8</v>
      </c>
      <c r="X395">
        <v>0.129937</v>
      </c>
      <c r="Y395">
        <v>0.94797399999999998</v>
      </c>
      <c r="Z395">
        <v>-4.5706200000000002E-2</v>
      </c>
      <c r="AA395">
        <v>-0.34164600000000001</v>
      </c>
      <c r="AB395" t="s">
        <v>1251</v>
      </c>
      <c r="AC395" t="s">
        <v>1251</v>
      </c>
      <c r="AD395" t="s">
        <v>1252</v>
      </c>
      <c r="AE395" s="2" t="s">
        <v>1253</v>
      </c>
      <c r="AF395" s="2">
        <f t="shared" si="24"/>
        <v>0</v>
      </c>
      <c r="AG395" s="2">
        <f t="shared" si="25"/>
        <v>0</v>
      </c>
      <c r="AH395" s="2">
        <f t="shared" si="26"/>
        <v>0</v>
      </c>
      <c r="AI395" s="2">
        <f t="shared" si="27"/>
        <v>0</v>
      </c>
    </row>
    <row r="396" spans="1:35" x14ac:dyDescent="0.25">
      <c r="A396" s="4">
        <v>12.3781</v>
      </c>
      <c r="B396">
        <v>12.390700000000001</v>
      </c>
      <c r="C396">
        <v>12.5909</v>
      </c>
      <c r="D396">
        <v>11.7615</v>
      </c>
      <c r="E396">
        <v>12.1892</v>
      </c>
      <c r="F396">
        <v>12.3452</v>
      </c>
      <c r="G396">
        <v>12.463200000000001</v>
      </c>
      <c r="H396">
        <v>12.943</v>
      </c>
      <c r="I396">
        <v>12.662699999999999</v>
      </c>
      <c r="J396">
        <v>12.6294</v>
      </c>
      <c r="K396">
        <v>6</v>
      </c>
      <c r="L396">
        <v>7</v>
      </c>
      <c r="M396">
        <v>6</v>
      </c>
      <c r="N396">
        <v>7</v>
      </c>
      <c r="O396">
        <v>7</v>
      </c>
      <c r="P396">
        <v>7</v>
      </c>
      <c r="Q396">
        <v>6</v>
      </c>
      <c r="R396">
        <v>7</v>
      </c>
      <c r="S396">
        <v>6</v>
      </c>
      <c r="T396">
        <v>7</v>
      </c>
      <c r="X396">
        <v>1.17442</v>
      </c>
      <c r="Y396">
        <v>0.36071199999999998</v>
      </c>
      <c r="Z396">
        <v>-0.35976900000000001</v>
      </c>
      <c r="AA396">
        <v>-2.1190600000000002</v>
      </c>
      <c r="AB396" t="s">
        <v>1254</v>
      </c>
      <c r="AC396" t="s">
        <v>1254</v>
      </c>
      <c r="AD396" t="s">
        <v>1255</v>
      </c>
      <c r="AE396" s="2" t="s">
        <v>1256</v>
      </c>
      <c r="AF396" s="2">
        <f t="shared" si="24"/>
        <v>0</v>
      </c>
      <c r="AG396" s="2">
        <f t="shared" si="25"/>
        <v>0</v>
      </c>
      <c r="AH396" s="2">
        <f t="shared" si="26"/>
        <v>0</v>
      </c>
      <c r="AI396" s="2">
        <f t="shared" si="27"/>
        <v>0</v>
      </c>
    </row>
    <row r="397" spans="1:35" x14ac:dyDescent="0.25">
      <c r="A397" s="4">
        <v>11.4033</v>
      </c>
      <c r="B397">
        <v>10.495100000000001</v>
      </c>
      <c r="C397">
        <v>11.130599999999999</v>
      </c>
      <c r="D397">
        <v>10.846500000000001</v>
      </c>
      <c r="E397">
        <v>10.655099999999999</v>
      </c>
      <c r="F397">
        <v>7.6596700000000002</v>
      </c>
      <c r="G397">
        <v>11.5726</v>
      </c>
      <c r="H397">
        <v>11.1744</v>
      </c>
      <c r="I397">
        <v>11.5639</v>
      </c>
      <c r="J397">
        <v>11.3466</v>
      </c>
      <c r="K397">
        <v>2</v>
      </c>
      <c r="L397">
        <v>2</v>
      </c>
      <c r="M397">
        <v>2</v>
      </c>
      <c r="N397">
        <v>2</v>
      </c>
      <c r="O397">
        <v>2</v>
      </c>
      <c r="P397">
        <v>1</v>
      </c>
      <c r="Q397">
        <v>2</v>
      </c>
      <c r="R397">
        <v>2</v>
      </c>
      <c r="S397">
        <v>2</v>
      </c>
      <c r="T397">
        <v>2</v>
      </c>
      <c r="X397">
        <v>1.07247</v>
      </c>
      <c r="Y397">
        <v>0.41040700000000002</v>
      </c>
      <c r="Z397">
        <v>-1.2547600000000001</v>
      </c>
      <c r="AA397">
        <v>-1.9677899999999999</v>
      </c>
      <c r="AB397" t="s">
        <v>1257</v>
      </c>
      <c r="AC397" t="s">
        <v>1257</v>
      </c>
      <c r="AD397" t="s">
        <v>1258</v>
      </c>
      <c r="AE397" s="2" t="s">
        <v>1259</v>
      </c>
      <c r="AF397" s="2">
        <f t="shared" si="24"/>
        <v>0</v>
      </c>
      <c r="AG397" s="2">
        <f t="shared" si="25"/>
        <v>0</v>
      </c>
      <c r="AH397" s="2">
        <f t="shared" si="26"/>
        <v>0</v>
      </c>
      <c r="AI397" s="2">
        <f t="shared" si="27"/>
        <v>0</v>
      </c>
    </row>
    <row r="398" spans="1:35" x14ac:dyDescent="0.25">
      <c r="A398" s="4">
        <v>13.838100000000001</v>
      </c>
      <c r="B398">
        <v>13.194699999999999</v>
      </c>
      <c r="C398">
        <v>13.4251</v>
      </c>
      <c r="D398">
        <v>13.4377</v>
      </c>
      <c r="E398">
        <v>13.492599999999999</v>
      </c>
      <c r="F398">
        <v>12.994899999999999</v>
      </c>
      <c r="G398">
        <v>13.7531</v>
      </c>
      <c r="H398">
        <v>13.499700000000001</v>
      </c>
      <c r="I398">
        <v>13.324400000000001</v>
      </c>
      <c r="J398">
        <v>13.6097</v>
      </c>
      <c r="K398">
        <v>7</v>
      </c>
      <c r="L398">
        <v>6</v>
      </c>
      <c r="M398">
        <v>3</v>
      </c>
      <c r="N398">
        <v>6</v>
      </c>
      <c r="O398">
        <v>5</v>
      </c>
      <c r="P398">
        <v>6</v>
      </c>
      <c r="Q398">
        <v>5</v>
      </c>
      <c r="R398">
        <v>6</v>
      </c>
      <c r="S398">
        <v>3</v>
      </c>
      <c r="T398">
        <v>5</v>
      </c>
      <c r="X398">
        <v>1.27329</v>
      </c>
      <c r="Y398">
        <v>0.321992</v>
      </c>
      <c r="Z398">
        <v>-0.29599999999999999</v>
      </c>
      <c r="AA398">
        <v>-2.2650899999999998</v>
      </c>
      <c r="AB398" t="s">
        <v>1260</v>
      </c>
      <c r="AC398" t="s">
        <v>1260</v>
      </c>
      <c r="AD398" t="s">
        <v>1261</v>
      </c>
      <c r="AE398" s="2" t="s">
        <v>1262</v>
      </c>
      <c r="AF398" s="2">
        <f t="shared" si="24"/>
        <v>0</v>
      </c>
      <c r="AG398" s="2">
        <f t="shared" si="25"/>
        <v>0</v>
      </c>
      <c r="AH398" s="2">
        <f t="shared" si="26"/>
        <v>0</v>
      </c>
      <c r="AI398" s="2">
        <f t="shared" si="27"/>
        <v>0</v>
      </c>
    </row>
    <row r="399" spans="1:35" x14ac:dyDescent="0.25">
      <c r="A399" s="4">
        <v>12.8117</v>
      </c>
      <c r="B399">
        <v>12.4472</v>
      </c>
      <c r="C399">
        <v>12.1777</v>
      </c>
      <c r="D399">
        <v>12.6866</v>
      </c>
      <c r="E399">
        <v>12.1936</v>
      </c>
      <c r="F399">
        <v>12.0471</v>
      </c>
      <c r="G399">
        <v>12.2866</v>
      </c>
      <c r="H399">
        <v>12.7499</v>
      </c>
      <c r="I399">
        <v>12.439299999999999</v>
      </c>
      <c r="J399">
        <v>12.230600000000001</v>
      </c>
      <c r="K399">
        <v>7</v>
      </c>
      <c r="L399">
        <v>7</v>
      </c>
      <c r="M399">
        <v>7</v>
      </c>
      <c r="N399">
        <v>7</v>
      </c>
      <c r="O399">
        <v>7</v>
      </c>
      <c r="P399">
        <v>7</v>
      </c>
      <c r="Q399">
        <v>7</v>
      </c>
      <c r="R399">
        <v>7</v>
      </c>
      <c r="S399">
        <v>6</v>
      </c>
      <c r="T399">
        <v>7</v>
      </c>
      <c r="X399">
        <v>0.56167999999999996</v>
      </c>
      <c r="Y399">
        <v>0.70730300000000002</v>
      </c>
      <c r="Z399">
        <v>-0.193191</v>
      </c>
      <c r="AA399">
        <v>-1.17347</v>
      </c>
      <c r="AB399" t="s">
        <v>1263</v>
      </c>
      <c r="AC399" t="s">
        <v>1263</v>
      </c>
      <c r="AD399" t="s">
        <v>1264</v>
      </c>
      <c r="AE399" s="2" t="s">
        <v>1265</v>
      </c>
      <c r="AF399" s="2">
        <f t="shared" si="24"/>
        <v>0</v>
      </c>
      <c r="AG399" s="2">
        <f t="shared" si="25"/>
        <v>0</v>
      </c>
      <c r="AH399" s="2">
        <f t="shared" si="26"/>
        <v>0</v>
      </c>
      <c r="AI399" s="2">
        <f t="shared" si="27"/>
        <v>0</v>
      </c>
    </row>
    <row r="400" spans="1:35" x14ac:dyDescent="0.25">
      <c r="A400" s="4">
        <v>13.1076</v>
      </c>
      <c r="B400">
        <v>12.618499999999999</v>
      </c>
      <c r="C400">
        <v>12.848000000000001</v>
      </c>
      <c r="D400">
        <v>12.734</v>
      </c>
      <c r="E400">
        <v>11.9824</v>
      </c>
      <c r="F400">
        <v>11.8393</v>
      </c>
      <c r="G400">
        <v>12.8027</v>
      </c>
      <c r="H400">
        <v>12.2392</v>
      </c>
      <c r="I400">
        <v>12.712300000000001</v>
      </c>
      <c r="J400">
        <v>12.2608</v>
      </c>
      <c r="K400">
        <v>9</v>
      </c>
      <c r="L400">
        <v>9</v>
      </c>
      <c r="M400">
        <v>8</v>
      </c>
      <c r="N400">
        <v>9</v>
      </c>
      <c r="O400">
        <v>9</v>
      </c>
      <c r="P400">
        <v>9</v>
      </c>
      <c r="Q400">
        <v>9</v>
      </c>
      <c r="R400">
        <v>8</v>
      </c>
      <c r="S400">
        <v>9</v>
      </c>
      <c r="T400">
        <v>9</v>
      </c>
      <c r="X400">
        <v>0.366587</v>
      </c>
      <c r="Y400">
        <v>0.82242000000000004</v>
      </c>
      <c r="Z400">
        <v>-0.22009799999999999</v>
      </c>
      <c r="AA400">
        <v>-0.83124500000000001</v>
      </c>
      <c r="AB400" t="s">
        <v>1266</v>
      </c>
      <c r="AC400" t="s">
        <v>1266</v>
      </c>
      <c r="AD400" t="s">
        <v>1267</v>
      </c>
      <c r="AE400" s="2" t="s">
        <v>1268</v>
      </c>
      <c r="AF400" s="2">
        <f t="shared" si="24"/>
        <v>0</v>
      </c>
      <c r="AG400" s="2">
        <f t="shared" si="25"/>
        <v>0</v>
      </c>
      <c r="AH400" s="2">
        <f t="shared" si="26"/>
        <v>0</v>
      </c>
      <c r="AI400" s="2">
        <f t="shared" si="27"/>
        <v>0</v>
      </c>
    </row>
    <row r="401" spans="1:35" x14ac:dyDescent="0.25">
      <c r="A401" s="4">
        <v>11.4373</v>
      </c>
      <c r="B401">
        <v>11.677899999999999</v>
      </c>
      <c r="C401">
        <v>11.0159</v>
      </c>
      <c r="D401">
        <v>11.076700000000001</v>
      </c>
      <c r="E401">
        <v>11.9734</v>
      </c>
      <c r="F401">
        <v>11.875299999999999</v>
      </c>
      <c r="G401">
        <v>11.4893</v>
      </c>
      <c r="H401">
        <v>10.7408</v>
      </c>
      <c r="I401">
        <v>10.2288</v>
      </c>
      <c r="J401">
        <v>11.189</v>
      </c>
      <c r="K401">
        <v>7</v>
      </c>
      <c r="L401">
        <v>8</v>
      </c>
      <c r="M401">
        <v>6</v>
      </c>
      <c r="N401">
        <v>8</v>
      </c>
      <c r="O401">
        <v>8</v>
      </c>
      <c r="P401">
        <v>8</v>
      </c>
      <c r="Q401">
        <v>5</v>
      </c>
      <c r="R401">
        <v>6</v>
      </c>
      <c r="S401">
        <v>2</v>
      </c>
      <c r="T401">
        <v>8</v>
      </c>
      <c r="X401">
        <v>0.84830799999999995</v>
      </c>
      <c r="Y401">
        <v>0.53624499999999997</v>
      </c>
      <c r="Z401">
        <v>0.50681900000000002</v>
      </c>
      <c r="AA401">
        <v>1.62974</v>
      </c>
      <c r="AB401" t="s">
        <v>1269</v>
      </c>
      <c r="AC401" t="s">
        <v>1269</v>
      </c>
      <c r="AD401" t="s">
        <v>1270</v>
      </c>
      <c r="AE401" s="2" t="s">
        <v>1271</v>
      </c>
      <c r="AF401" s="2">
        <f t="shared" si="24"/>
        <v>0</v>
      </c>
      <c r="AG401" s="2">
        <f t="shared" si="25"/>
        <v>0</v>
      </c>
      <c r="AH401" s="2">
        <f t="shared" si="26"/>
        <v>0</v>
      </c>
      <c r="AI401" s="2">
        <f t="shared" si="27"/>
        <v>0</v>
      </c>
    </row>
    <row r="402" spans="1:35" x14ac:dyDescent="0.25">
      <c r="A402" s="4">
        <v>11.697699999999999</v>
      </c>
      <c r="B402">
        <v>11.684699999999999</v>
      </c>
      <c r="C402">
        <v>10.350300000000001</v>
      </c>
      <c r="D402">
        <v>11.0756</v>
      </c>
      <c r="E402">
        <v>11.3833</v>
      </c>
      <c r="F402">
        <v>11.2529</v>
      </c>
      <c r="G402">
        <v>12.2194</v>
      </c>
      <c r="H402">
        <v>11.7178</v>
      </c>
      <c r="I402">
        <v>10.5627</v>
      </c>
      <c r="J402">
        <v>11.9535</v>
      </c>
      <c r="K402">
        <v>4</v>
      </c>
      <c r="L402">
        <v>4</v>
      </c>
      <c r="M402">
        <v>2</v>
      </c>
      <c r="N402">
        <v>4</v>
      </c>
      <c r="O402">
        <v>5</v>
      </c>
      <c r="P402">
        <v>5</v>
      </c>
      <c r="Q402">
        <v>5</v>
      </c>
      <c r="R402">
        <v>4</v>
      </c>
      <c r="S402">
        <v>4</v>
      </c>
      <c r="T402">
        <v>5</v>
      </c>
      <c r="X402">
        <v>0.65955699999999995</v>
      </c>
      <c r="Y402">
        <v>0.65597899999999998</v>
      </c>
      <c r="Z402">
        <v>-0.48085299999999997</v>
      </c>
      <c r="AA402">
        <v>-1.33378</v>
      </c>
      <c r="AB402" t="s">
        <v>1272</v>
      </c>
      <c r="AC402" t="s">
        <v>1272</v>
      </c>
      <c r="AD402" t="s">
        <v>1273</v>
      </c>
      <c r="AE402" s="2" t="s">
        <v>1274</v>
      </c>
      <c r="AF402" s="2">
        <f t="shared" si="24"/>
        <v>0</v>
      </c>
      <c r="AG402" s="2">
        <f t="shared" si="25"/>
        <v>0</v>
      </c>
      <c r="AH402" s="2">
        <f t="shared" si="26"/>
        <v>0</v>
      </c>
      <c r="AI402" s="2">
        <f t="shared" si="27"/>
        <v>0</v>
      </c>
    </row>
    <row r="403" spans="1:35" x14ac:dyDescent="0.25">
      <c r="A403" s="4">
        <v>11.158300000000001</v>
      </c>
      <c r="B403">
        <v>10.7761</v>
      </c>
      <c r="C403">
        <v>10.1036</v>
      </c>
      <c r="D403">
        <v>10.260199999999999</v>
      </c>
      <c r="E403">
        <v>10.86</v>
      </c>
      <c r="F403">
        <v>11.904</v>
      </c>
      <c r="G403">
        <v>10.9886</v>
      </c>
      <c r="H403">
        <v>10.7342</v>
      </c>
      <c r="I403">
        <v>10.4941</v>
      </c>
      <c r="J403">
        <v>10.7494</v>
      </c>
      <c r="K403">
        <v>5</v>
      </c>
      <c r="L403">
        <v>6</v>
      </c>
      <c r="M403">
        <v>3</v>
      </c>
      <c r="N403">
        <v>6</v>
      </c>
      <c r="O403">
        <v>6</v>
      </c>
      <c r="P403">
        <v>6</v>
      </c>
      <c r="Q403">
        <v>4</v>
      </c>
      <c r="R403">
        <v>5</v>
      </c>
      <c r="S403">
        <v>3</v>
      </c>
      <c r="T403">
        <v>6</v>
      </c>
      <c r="X403">
        <v>4.63767E-2</v>
      </c>
      <c r="Y403">
        <v>0.98494000000000004</v>
      </c>
      <c r="Z403">
        <v>-4.4152299999999998E-2</v>
      </c>
      <c r="AA403">
        <v>-0.131381</v>
      </c>
      <c r="AB403" t="s">
        <v>1275</v>
      </c>
      <c r="AC403" t="s">
        <v>1275</v>
      </c>
      <c r="AD403" t="s">
        <v>1276</v>
      </c>
      <c r="AE403" s="2" t="s">
        <v>1277</v>
      </c>
      <c r="AF403" s="2">
        <f t="shared" si="24"/>
        <v>0</v>
      </c>
      <c r="AG403" s="2">
        <f t="shared" si="25"/>
        <v>0</v>
      </c>
      <c r="AH403" s="2">
        <f t="shared" si="26"/>
        <v>0</v>
      </c>
      <c r="AI403" s="2">
        <f t="shared" si="27"/>
        <v>0</v>
      </c>
    </row>
    <row r="404" spans="1:35" x14ac:dyDescent="0.25">
      <c r="A404" s="4">
        <v>11.161899999999999</v>
      </c>
      <c r="B404">
        <v>11.9094</v>
      </c>
      <c r="C404">
        <v>10.5634</v>
      </c>
      <c r="D404">
        <v>10.2424</v>
      </c>
      <c r="E404">
        <v>11.709099999999999</v>
      </c>
      <c r="F404">
        <v>12.0646</v>
      </c>
      <c r="G404">
        <v>12.7883</v>
      </c>
      <c r="H404">
        <v>11.3521</v>
      </c>
      <c r="I404">
        <v>11.128500000000001</v>
      </c>
      <c r="J404">
        <v>12.8973</v>
      </c>
      <c r="K404">
        <v>5</v>
      </c>
      <c r="L404">
        <v>7</v>
      </c>
      <c r="M404">
        <v>4</v>
      </c>
      <c r="N404">
        <v>5</v>
      </c>
      <c r="O404">
        <v>7</v>
      </c>
      <c r="P404">
        <v>7</v>
      </c>
      <c r="Q404">
        <v>7</v>
      </c>
      <c r="R404">
        <v>6</v>
      </c>
      <c r="S404">
        <v>3</v>
      </c>
      <c r="T404">
        <v>7</v>
      </c>
      <c r="X404">
        <v>0.481151</v>
      </c>
      <c r="Y404">
        <v>0.761328</v>
      </c>
      <c r="Z404">
        <v>-0.56786099999999995</v>
      </c>
      <c r="AA404">
        <v>-1.0365599999999999</v>
      </c>
      <c r="AB404" t="s">
        <v>1278</v>
      </c>
      <c r="AC404" t="s">
        <v>1278</v>
      </c>
      <c r="AD404" t="s">
        <v>1279</v>
      </c>
      <c r="AE404" s="2" t="s">
        <v>1280</v>
      </c>
      <c r="AF404" s="2">
        <f t="shared" si="24"/>
        <v>0</v>
      </c>
      <c r="AG404" s="2">
        <f t="shared" si="25"/>
        <v>0</v>
      </c>
      <c r="AH404" s="2">
        <f t="shared" si="26"/>
        <v>0</v>
      </c>
      <c r="AI404" s="2">
        <f t="shared" si="27"/>
        <v>0</v>
      </c>
    </row>
    <row r="405" spans="1:35" x14ac:dyDescent="0.25">
      <c r="A405" s="4">
        <v>12.0745</v>
      </c>
      <c r="B405">
        <v>12.631500000000001</v>
      </c>
      <c r="C405">
        <v>12.445399999999999</v>
      </c>
      <c r="D405">
        <v>10.666700000000001</v>
      </c>
      <c r="E405">
        <v>12.777200000000001</v>
      </c>
      <c r="F405">
        <v>13.1783</v>
      </c>
      <c r="G405">
        <v>12.729799999999999</v>
      </c>
      <c r="H405">
        <v>12.587199999999999</v>
      </c>
      <c r="I405">
        <v>11.5848</v>
      </c>
      <c r="J405">
        <v>12.305400000000001</v>
      </c>
      <c r="K405">
        <v>14</v>
      </c>
      <c r="L405">
        <v>16</v>
      </c>
      <c r="M405">
        <v>11</v>
      </c>
      <c r="N405">
        <v>11</v>
      </c>
      <c r="O405">
        <v>17</v>
      </c>
      <c r="P405">
        <v>17</v>
      </c>
      <c r="Q405">
        <v>13</v>
      </c>
      <c r="R405">
        <v>16</v>
      </c>
      <c r="S405">
        <v>12</v>
      </c>
      <c r="T405">
        <v>16</v>
      </c>
      <c r="X405">
        <v>6.2354199999999999E-2</v>
      </c>
      <c r="Y405">
        <v>0.97496000000000005</v>
      </c>
      <c r="Z405">
        <v>8.3494600000000002E-2</v>
      </c>
      <c r="AA405">
        <v>0.17391200000000001</v>
      </c>
      <c r="AB405" t="s">
        <v>1281</v>
      </c>
      <c r="AC405" t="s">
        <v>1281</v>
      </c>
      <c r="AD405" t="s">
        <v>1282</v>
      </c>
      <c r="AE405" s="2" t="s">
        <v>1283</v>
      </c>
      <c r="AF405" s="2">
        <f t="shared" si="24"/>
        <v>0</v>
      </c>
      <c r="AG405" s="2">
        <f t="shared" si="25"/>
        <v>0</v>
      </c>
      <c r="AH405" s="2">
        <f t="shared" si="26"/>
        <v>0</v>
      </c>
      <c r="AI405" s="2">
        <f t="shared" si="27"/>
        <v>0</v>
      </c>
    </row>
    <row r="406" spans="1:35" x14ac:dyDescent="0.25">
      <c r="A406" s="4">
        <v>14.601699999999999</v>
      </c>
      <c r="B406">
        <v>15.1387</v>
      </c>
      <c r="C406">
        <v>14.507899999999999</v>
      </c>
      <c r="D406">
        <v>14.815799999999999</v>
      </c>
      <c r="E406">
        <v>15.0854</v>
      </c>
      <c r="F406">
        <v>14.856199999999999</v>
      </c>
      <c r="G406">
        <v>14.8962</v>
      </c>
      <c r="H406">
        <v>14.1996</v>
      </c>
      <c r="I406">
        <v>13.642099999999999</v>
      </c>
      <c r="J406">
        <v>14.9253</v>
      </c>
      <c r="K406">
        <v>6</v>
      </c>
      <c r="L406">
        <v>6</v>
      </c>
      <c r="M406">
        <v>5</v>
      </c>
      <c r="N406">
        <v>5</v>
      </c>
      <c r="O406">
        <v>6</v>
      </c>
      <c r="P406">
        <v>6</v>
      </c>
      <c r="Q406">
        <v>5</v>
      </c>
      <c r="R406">
        <v>5</v>
      </c>
      <c r="S406">
        <v>4</v>
      </c>
      <c r="T406">
        <v>5</v>
      </c>
      <c r="X406">
        <v>0.83423000000000003</v>
      </c>
      <c r="Y406">
        <v>0.54330400000000001</v>
      </c>
      <c r="Z406">
        <v>0.42783599999999999</v>
      </c>
      <c r="AA406">
        <v>1.6081099999999999</v>
      </c>
      <c r="AB406" t="s">
        <v>1284</v>
      </c>
      <c r="AC406" t="s">
        <v>1284</v>
      </c>
      <c r="AD406" t="s">
        <v>1285</v>
      </c>
      <c r="AE406" s="2" t="s">
        <v>1286</v>
      </c>
      <c r="AF406" s="2">
        <f t="shared" si="24"/>
        <v>0</v>
      </c>
      <c r="AG406" s="2">
        <f t="shared" si="25"/>
        <v>0</v>
      </c>
      <c r="AH406" s="2">
        <f t="shared" si="26"/>
        <v>0</v>
      </c>
      <c r="AI406" s="2">
        <f t="shared" si="27"/>
        <v>0</v>
      </c>
    </row>
    <row r="407" spans="1:35" x14ac:dyDescent="0.25">
      <c r="A407" s="4">
        <v>11.239699999999999</v>
      </c>
      <c r="B407">
        <v>12.501099999999999</v>
      </c>
      <c r="C407">
        <v>11.3583</v>
      </c>
      <c r="D407">
        <v>12.501799999999999</v>
      </c>
      <c r="E407">
        <v>11.4666</v>
      </c>
      <c r="F407">
        <v>11.409000000000001</v>
      </c>
      <c r="G407">
        <v>12.4702</v>
      </c>
      <c r="H407">
        <v>11.6599</v>
      </c>
      <c r="I407">
        <v>11.408799999999999</v>
      </c>
      <c r="J407">
        <v>12.323499999999999</v>
      </c>
      <c r="K407">
        <v>10</v>
      </c>
      <c r="L407">
        <v>12</v>
      </c>
      <c r="M407">
        <v>8</v>
      </c>
      <c r="N407">
        <v>12</v>
      </c>
      <c r="O407">
        <v>11</v>
      </c>
      <c r="P407">
        <v>11</v>
      </c>
      <c r="Q407">
        <v>9</v>
      </c>
      <c r="R407">
        <v>12</v>
      </c>
      <c r="S407">
        <v>8</v>
      </c>
      <c r="T407">
        <v>10</v>
      </c>
      <c r="X407">
        <v>2.563E-2</v>
      </c>
      <c r="Y407">
        <v>0.99169700000000005</v>
      </c>
      <c r="Z407">
        <v>2.6948199999999999E-2</v>
      </c>
      <c r="AA407">
        <v>7.4174900000000002E-2</v>
      </c>
      <c r="AB407" t="s">
        <v>1287</v>
      </c>
      <c r="AC407" t="s">
        <v>1287</v>
      </c>
      <c r="AD407" t="s">
        <v>1288</v>
      </c>
      <c r="AE407" s="2" t="s">
        <v>1289</v>
      </c>
      <c r="AF407" s="2">
        <f t="shared" si="24"/>
        <v>0</v>
      </c>
      <c r="AG407" s="2">
        <f t="shared" si="25"/>
        <v>0</v>
      </c>
      <c r="AH407" s="2">
        <f t="shared" si="26"/>
        <v>0</v>
      </c>
      <c r="AI407" s="2">
        <f t="shared" si="27"/>
        <v>0</v>
      </c>
    </row>
    <row r="408" spans="1:35" x14ac:dyDescent="0.25">
      <c r="A408" s="4">
        <v>12.6426</v>
      </c>
      <c r="B408">
        <v>14.2797</v>
      </c>
      <c r="C408">
        <v>12.3607</v>
      </c>
      <c r="D408">
        <v>13.5053</v>
      </c>
      <c r="E408">
        <v>13.3225</v>
      </c>
      <c r="F408">
        <v>12.885899999999999</v>
      </c>
      <c r="G408">
        <v>13.2927</v>
      </c>
      <c r="H408">
        <v>13.4908</v>
      </c>
      <c r="I408">
        <v>12.191800000000001</v>
      </c>
      <c r="J408">
        <v>14.4312</v>
      </c>
      <c r="K408">
        <v>12</v>
      </c>
      <c r="L408">
        <v>12</v>
      </c>
      <c r="M408">
        <v>7</v>
      </c>
      <c r="N408">
        <v>11</v>
      </c>
      <c r="O408">
        <v>12</v>
      </c>
      <c r="P408">
        <v>12</v>
      </c>
      <c r="Q408">
        <v>10</v>
      </c>
      <c r="R408">
        <v>12</v>
      </c>
      <c r="S408">
        <v>7</v>
      </c>
      <c r="T408">
        <v>12</v>
      </c>
      <c r="X408">
        <v>4.2979900000000001E-2</v>
      </c>
      <c r="Y408">
        <v>0.987618</v>
      </c>
      <c r="Z408">
        <v>6.10109E-2</v>
      </c>
      <c r="AA408">
        <v>0.122174</v>
      </c>
      <c r="AB408" t="s">
        <v>1290</v>
      </c>
      <c r="AC408" t="s">
        <v>1291</v>
      </c>
      <c r="AD408" t="s">
        <v>1292</v>
      </c>
      <c r="AE408" s="2" t="s">
        <v>1293</v>
      </c>
      <c r="AF408" s="2">
        <f t="shared" si="24"/>
        <v>0</v>
      </c>
      <c r="AG408" s="2">
        <f t="shared" si="25"/>
        <v>0</v>
      </c>
      <c r="AH408" s="2">
        <f t="shared" si="26"/>
        <v>0</v>
      </c>
      <c r="AI408" s="2">
        <f t="shared" si="27"/>
        <v>0</v>
      </c>
    </row>
    <row r="409" spans="1:35" x14ac:dyDescent="0.25">
      <c r="A409" s="4">
        <v>11.605399999999999</v>
      </c>
      <c r="B409">
        <v>13.8705</v>
      </c>
      <c r="C409">
        <v>12.412800000000001</v>
      </c>
      <c r="D409">
        <v>12.2494</v>
      </c>
      <c r="E409">
        <v>12.87</v>
      </c>
      <c r="F409">
        <v>12.037000000000001</v>
      </c>
      <c r="G409">
        <v>12.310700000000001</v>
      </c>
      <c r="H409">
        <v>12.347099999999999</v>
      </c>
      <c r="I409">
        <v>12.1143</v>
      </c>
      <c r="J409">
        <v>14.0061</v>
      </c>
      <c r="K409">
        <v>9</v>
      </c>
      <c r="L409">
        <v>13</v>
      </c>
      <c r="M409">
        <v>5</v>
      </c>
      <c r="N409">
        <v>9</v>
      </c>
      <c r="O409">
        <v>12</v>
      </c>
      <c r="P409">
        <v>9</v>
      </c>
      <c r="Q409">
        <v>6</v>
      </c>
      <c r="R409">
        <v>12</v>
      </c>
      <c r="S409">
        <v>5</v>
      </c>
      <c r="T409">
        <v>13</v>
      </c>
      <c r="X409">
        <v>0.158027</v>
      </c>
      <c r="Y409">
        <v>0.93664599999999998</v>
      </c>
      <c r="Z409">
        <v>0.21120800000000001</v>
      </c>
      <c r="AA409">
        <v>0.40657399999999999</v>
      </c>
      <c r="AB409" t="s">
        <v>1294</v>
      </c>
      <c r="AC409" t="s">
        <v>1294</v>
      </c>
      <c r="AD409" t="s">
        <v>1295</v>
      </c>
      <c r="AE409" s="2" t="s">
        <v>1296</v>
      </c>
      <c r="AF409" s="2">
        <f t="shared" si="24"/>
        <v>0</v>
      </c>
      <c r="AG409" s="2">
        <f t="shared" si="25"/>
        <v>0</v>
      </c>
      <c r="AH409" s="2">
        <f t="shared" si="26"/>
        <v>0</v>
      </c>
      <c r="AI409" s="2">
        <f t="shared" si="27"/>
        <v>0</v>
      </c>
    </row>
    <row r="410" spans="1:35" x14ac:dyDescent="0.25">
      <c r="A410" s="4">
        <v>12.7631</v>
      </c>
      <c r="B410">
        <v>13.385400000000001</v>
      </c>
      <c r="C410">
        <v>12.9352</v>
      </c>
      <c r="D410">
        <v>12.9381</v>
      </c>
      <c r="E410">
        <v>12.3154</v>
      </c>
      <c r="F410">
        <v>12.708399999999999</v>
      </c>
      <c r="G410">
        <v>12.917299999999999</v>
      </c>
      <c r="H410">
        <v>12.9056</v>
      </c>
      <c r="I410">
        <v>12.132199999999999</v>
      </c>
      <c r="J410">
        <v>12.840299999999999</v>
      </c>
      <c r="K410">
        <v>4</v>
      </c>
      <c r="L410">
        <v>4</v>
      </c>
      <c r="M410">
        <v>2</v>
      </c>
      <c r="N410">
        <v>4</v>
      </c>
      <c r="O410">
        <v>4</v>
      </c>
      <c r="P410">
        <v>4</v>
      </c>
      <c r="Q410">
        <v>4</v>
      </c>
      <c r="R410">
        <v>3</v>
      </c>
      <c r="S410">
        <v>3</v>
      </c>
      <c r="T410">
        <v>4</v>
      </c>
      <c r="X410">
        <v>0.26469300000000001</v>
      </c>
      <c r="Y410">
        <v>0.864201</v>
      </c>
      <c r="Z410">
        <v>0.14477999999999999</v>
      </c>
      <c r="AA410">
        <v>0.63423200000000002</v>
      </c>
      <c r="AB410" t="s">
        <v>1297</v>
      </c>
      <c r="AC410" t="s">
        <v>1297</v>
      </c>
      <c r="AD410" t="s">
        <v>1298</v>
      </c>
      <c r="AE410" s="2" t="s">
        <v>1299</v>
      </c>
      <c r="AF410" s="2">
        <f t="shared" si="24"/>
        <v>0</v>
      </c>
      <c r="AG410" s="2">
        <f t="shared" si="25"/>
        <v>0</v>
      </c>
      <c r="AH410" s="2">
        <f t="shared" si="26"/>
        <v>0</v>
      </c>
      <c r="AI410" s="2">
        <f t="shared" si="27"/>
        <v>0</v>
      </c>
    </row>
    <row r="411" spans="1:35" x14ac:dyDescent="0.25">
      <c r="A411" s="4">
        <v>8.7326899999999998</v>
      </c>
      <c r="B411">
        <v>11.8529</v>
      </c>
      <c r="C411">
        <v>8.3458600000000001</v>
      </c>
      <c r="D411">
        <v>8.4447500000000009</v>
      </c>
      <c r="E411">
        <v>9.3378700000000006</v>
      </c>
      <c r="F411">
        <v>8.8510100000000005</v>
      </c>
      <c r="G411">
        <v>7.7225400000000004</v>
      </c>
      <c r="H411">
        <v>10.6426</v>
      </c>
      <c r="I411">
        <v>9.1068499999999997</v>
      </c>
      <c r="J411">
        <v>10.802899999999999</v>
      </c>
      <c r="K411">
        <v>2</v>
      </c>
      <c r="L411">
        <v>4</v>
      </c>
      <c r="M411" t="s">
        <v>61</v>
      </c>
      <c r="N411">
        <v>2</v>
      </c>
      <c r="O411">
        <v>4</v>
      </c>
      <c r="P411">
        <v>2</v>
      </c>
      <c r="Q411">
        <v>1</v>
      </c>
      <c r="R411">
        <v>3</v>
      </c>
      <c r="S411">
        <v>1</v>
      </c>
      <c r="T411">
        <v>4</v>
      </c>
      <c r="X411">
        <v>1.37105E-2</v>
      </c>
      <c r="Y411">
        <v>0.99473</v>
      </c>
      <c r="Z411">
        <v>-3.50373E-2</v>
      </c>
      <c r="AA411">
        <v>-4.0193899999999998E-2</v>
      </c>
      <c r="AB411" t="s">
        <v>1300</v>
      </c>
      <c r="AC411" t="s">
        <v>1300</v>
      </c>
      <c r="AD411" t="s">
        <v>1301</v>
      </c>
      <c r="AE411" s="2" t="s">
        <v>1302</v>
      </c>
      <c r="AF411" s="2">
        <f t="shared" si="24"/>
        <v>0</v>
      </c>
      <c r="AG411" s="2">
        <f t="shared" si="25"/>
        <v>0</v>
      </c>
      <c r="AH411" s="2">
        <f t="shared" si="26"/>
        <v>0</v>
      </c>
      <c r="AI411" s="2">
        <f t="shared" si="27"/>
        <v>0</v>
      </c>
    </row>
    <row r="412" spans="1:35" x14ac:dyDescent="0.25">
      <c r="A412" s="4">
        <v>9.7585800000000003</v>
      </c>
      <c r="B412">
        <v>7.2271400000000003</v>
      </c>
      <c r="C412">
        <v>9.5608500000000003</v>
      </c>
      <c r="D412">
        <v>7.47546</v>
      </c>
      <c r="E412">
        <v>11.202999999999999</v>
      </c>
      <c r="F412">
        <v>13.0174</v>
      </c>
      <c r="G412">
        <v>10.4018</v>
      </c>
      <c r="H412">
        <v>10.195600000000001</v>
      </c>
      <c r="I412">
        <v>8.0188799999999993</v>
      </c>
      <c r="J412">
        <v>8.5200499999999995</v>
      </c>
      <c r="K412">
        <v>11</v>
      </c>
      <c r="L412">
        <v>1</v>
      </c>
      <c r="M412">
        <v>2</v>
      </c>
      <c r="N412">
        <v>1</v>
      </c>
      <c r="O412">
        <v>13</v>
      </c>
      <c r="P412">
        <v>16</v>
      </c>
      <c r="Q412">
        <v>9</v>
      </c>
      <c r="R412">
        <v>6</v>
      </c>
      <c r="S412" t="s">
        <v>61</v>
      </c>
      <c r="T412">
        <v>2</v>
      </c>
      <c r="X412">
        <v>9.8100099999999996E-2</v>
      </c>
      <c r="Y412">
        <v>0.95369599999999999</v>
      </c>
      <c r="Z412">
        <v>0.31779200000000002</v>
      </c>
      <c r="AA412">
        <v>0.26486399999999999</v>
      </c>
      <c r="AB412" t="s">
        <v>1303</v>
      </c>
      <c r="AC412" t="s">
        <v>1303</v>
      </c>
      <c r="AD412" t="s">
        <v>1304</v>
      </c>
      <c r="AE412" s="2" t="s">
        <v>1305</v>
      </c>
      <c r="AF412" s="2">
        <f t="shared" si="24"/>
        <v>0</v>
      </c>
      <c r="AG412" s="2">
        <f t="shared" si="25"/>
        <v>0</v>
      </c>
      <c r="AH412" s="2">
        <f t="shared" si="26"/>
        <v>0</v>
      </c>
      <c r="AI412" s="2">
        <f t="shared" si="27"/>
        <v>0</v>
      </c>
    </row>
    <row r="413" spans="1:35" x14ac:dyDescent="0.25">
      <c r="A413" s="4">
        <v>11.4643</v>
      </c>
      <c r="B413">
        <v>14.4335</v>
      </c>
      <c r="C413">
        <v>12.7584</v>
      </c>
      <c r="D413">
        <v>10.5063</v>
      </c>
      <c r="E413">
        <v>12.823600000000001</v>
      </c>
      <c r="F413">
        <v>12.601100000000001</v>
      </c>
      <c r="G413">
        <v>12.7479</v>
      </c>
      <c r="H413">
        <v>13.8278</v>
      </c>
      <c r="I413">
        <v>12.106400000000001</v>
      </c>
      <c r="J413">
        <v>11.8093</v>
      </c>
      <c r="K413">
        <v>7</v>
      </c>
      <c r="L413">
        <v>11</v>
      </c>
      <c r="M413">
        <v>7</v>
      </c>
      <c r="N413">
        <v>4</v>
      </c>
      <c r="O413">
        <v>9</v>
      </c>
      <c r="P413">
        <v>7</v>
      </c>
      <c r="Q413">
        <v>8</v>
      </c>
      <c r="R413">
        <v>10</v>
      </c>
      <c r="S413">
        <v>5</v>
      </c>
      <c r="T413">
        <v>9</v>
      </c>
      <c r="X413">
        <v>0.11694400000000001</v>
      </c>
      <c r="Y413">
        <v>0.94825400000000004</v>
      </c>
      <c r="Z413">
        <v>0.23344699999999999</v>
      </c>
      <c r="AA413">
        <v>0.310749</v>
      </c>
      <c r="AB413" t="s">
        <v>1306</v>
      </c>
      <c r="AC413" t="s">
        <v>1306</v>
      </c>
      <c r="AD413" t="s">
        <v>1307</v>
      </c>
      <c r="AE413" s="2" t="s">
        <v>1308</v>
      </c>
      <c r="AF413" s="2">
        <f t="shared" si="24"/>
        <v>0</v>
      </c>
      <c r="AG413" s="2">
        <f t="shared" si="25"/>
        <v>0</v>
      </c>
      <c r="AH413" s="2">
        <f t="shared" si="26"/>
        <v>0</v>
      </c>
      <c r="AI413" s="2">
        <f t="shared" si="27"/>
        <v>0</v>
      </c>
    </row>
    <row r="414" spans="1:35" x14ac:dyDescent="0.25">
      <c r="A414" s="4">
        <v>10.6835</v>
      </c>
      <c r="B414">
        <v>13.1693</v>
      </c>
      <c r="C414">
        <v>11.1334</v>
      </c>
      <c r="D414">
        <v>9.2050099999999997</v>
      </c>
      <c r="E414">
        <v>11.8055</v>
      </c>
      <c r="F414">
        <v>11.7662</v>
      </c>
      <c r="G414">
        <v>12.4832</v>
      </c>
      <c r="H414">
        <v>12.722</v>
      </c>
      <c r="I414">
        <v>9.9019100000000009</v>
      </c>
      <c r="J414">
        <v>11.2036</v>
      </c>
      <c r="K414">
        <v>9</v>
      </c>
      <c r="L414">
        <v>12</v>
      </c>
      <c r="M414">
        <v>8</v>
      </c>
      <c r="N414">
        <v>8</v>
      </c>
      <c r="O414">
        <v>10</v>
      </c>
      <c r="P414">
        <v>10</v>
      </c>
      <c r="Q414">
        <v>9</v>
      </c>
      <c r="R414">
        <v>11</v>
      </c>
      <c r="S414">
        <v>5</v>
      </c>
      <c r="T414">
        <v>9</v>
      </c>
      <c r="X414">
        <v>6.87953E-3</v>
      </c>
      <c r="Y414">
        <v>0.99803399999999998</v>
      </c>
      <c r="Z414">
        <v>1.70235E-2</v>
      </c>
      <c r="AA414">
        <v>2.0322199999999999E-2</v>
      </c>
      <c r="AB414" t="s">
        <v>1309</v>
      </c>
      <c r="AC414" t="s">
        <v>1309</v>
      </c>
      <c r="AD414" t="s">
        <v>1310</v>
      </c>
      <c r="AE414" s="2" t="s">
        <v>1311</v>
      </c>
      <c r="AF414" s="2">
        <f t="shared" si="24"/>
        <v>0</v>
      </c>
      <c r="AG414" s="2">
        <f t="shared" si="25"/>
        <v>0</v>
      </c>
      <c r="AH414" s="2">
        <f t="shared" si="26"/>
        <v>0</v>
      </c>
      <c r="AI414" s="2">
        <f t="shared" si="27"/>
        <v>0</v>
      </c>
    </row>
    <row r="415" spans="1:35" x14ac:dyDescent="0.25">
      <c r="A415" s="4">
        <v>18.515999999999998</v>
      </c>
      <c r="B415">
        <v>18.151299999999999</v>
      </c>
      <c r="C415">
        <v>18.421900000000001</v>
      </c>
      <c r="D415">
        <v>18.442</v>
      </c>
      <c r="E415">
        <v>18.101099999999999</v>
      </c>
      <c r="F415">
        <v>18.0228</v>
      </c>
      <c r="G415">
        <v>18.2638</v>
      </c>
      <c r="H415">
        <v>18.668900000000001</v>
      </c>
      <c r="I415">
        <v>18.6831</v>
      </c>
      <c r="J415">
        <v>18.2912</v>
      </c>
      <c r="K415">
        <v>7</v>
      </c>
      <c r="L415">
        <v>7</v>
      </c>
      <c r="M415">
        <v>7</v>
      </c>
      <c r="N415">
        <v>7</v>
      </c>
      <c r="O415">
        <v>7</v>
      </c>
      <c r="P415">
        <v>7</v>
      </c>
      <c r="Q415">
        <v>7</v>
      </c>
      <c r="R415">
        <v>7</v>
      </c>
      <c r="S415">
        <v>7</v>
      </c>
      <c r="T415">
        <v>7</v>
      </c>
      <c r="X415">
        <v>1.14072</v>
      </c>
      <c r="Y415">
        <v>0.379853</v>
      </c>
      <c r="Z415">
        <v>-0.25678400000000001</v>
      </c>
      <c r="AA415">
        <v>-2.0691600000000001</v>
      </c>
      <c r="AB415" t="s">
        <v>1312</v>
      </c>
      <c r="AC415" t="s">
        <v>1312</v>
      </c>
      <c r="AD415" t="s">
        <v>1313</v>
      </c>
      <c r="AE415" s="2" t="s">
        <v>1314</v>
      </c>
      <c r="AF415" s="2">
        <f t="shared" si="24"/>
        <v>0</v>
      </c>
      <c r="AG415" s="2">
        <f t="shared" si="25"/>
        <v>0</v>
      </c>
      <c r="AH415" s="2">
        <f t="shared" si="26"/>
        <v>0</v>
      </c>
      <c r="AI415" s="2">
        <f t="shared" si="27"/>
        <v>0</v>
      </c>
    </row>
    <row r="416" spans="1:35" x14ac:dyDescent="0.25">
      <c r="A416" s="4">
        <v>15.9764</v>
      </c>
      <c r="B416">
        <v>15.7956</v>
      </c>
      <c r="C416">
        <v>15.7417</v>
      </c>
      <c r="D416">
        <v>16.1737</v>
      </c>
      <c r="E416">
        <v>16.074400000000001</v>
      </c>
      <c r="F416">
        <v>15.5634</v>
      </c>
      <c r="G416">
        <v>15.4984</v>
      </c>
      <c r="H416">
        <v>16.261099999999999</v>
      </c>
      <c r="I416">
        <v>16.402100000000001</v>
      </c>
      <c r="J416">
        <v>15.8536</v>
      </c>
      <c r="K416">
        <v>11</v>
      </c>
      <c r="L416">
        <v>10</v>
      </c>
      <c r="M416">
        <v>5</v>
      </c>
      <c r="N416">
        <v>11</v>
      </c>
      <c r="O416">
        <v>8</v>
      </c>
      <c r="P416">
        <v>9</v>
      </c>
      <c r="Q416">
        <v>6</v>
      </c>
      <c r="R416">
        <v>10</v>
      </c>
      <c r="S416">
        <v>7</v>
      </c>
      <c r="T416">
        <v>9</v>
      </c>
      <c r="X416">
        <v>0.278696</v>
      </c>
      <c r="Y416">
        <v>0.86078299999999996</v>
      </c>
      <c r="Z416">
        <v>-0.12856100000000001</v>
      </c>
      <c r="AA416">
        <v>-0.66231399999999996</v>
      </c>
      <c r="AB416" t="s">
        <v>1315</v>
      </c>
      <c r="AC416" t="s">
        <v>1315</v>
      </c>
      <c r="AD416" t="s">
        <v>1316</v>
      </c>
      <c r="AE416" s="2" t="s">
        <v>1317</v>
      </c>
      <c r="AF416" s="2">
        <f t="shared" si="24"/>
        <v>0</v>
      </c>
      <c r="AG416" s="2">
        <f t="shared" si="25"/>
        <v>0</v>
      </c>
      <c r="AH416" s="2">
        <f t="shared" si="26"/>
        <v>0</v>
      </c>
      <c r="AI416" s="2">
        <f t="shared" si="27"/>
        <v>0</v>
      </c>
    </row>
    <row r="417" spans="1:35" x14ac:dyDescent="0.25">
      <c r="A417" s="4">
        <v>12.0657</v>
      </c>
      <c r="B417">
        <v>12.272600000000001</v>
      </c>
      <c r="C417">
        <v>8.1561500000000002</v>
      </c>
      <c r="D417">
        <v>12.3118</v>
      </c>
      <c r="E417">
        <v>12.0177</v>
      </c>
      <c r="F417">
        <v>11.9352</v>
      </c>
      <c r="G417">
        <v>11.812900000000001</v>
      </c>
      <c r="H417">
        <v>11.6934</v>
      </c>
      <c r="I417">
        <v>11.745699999999999</v>
      </c>
      <c r="J417">
        <v>11.980700000000001</v>
      </c>
      <c r="K417">
        <v>3</v>
      </c>
      <c r="L417">
        <v>3</v>
      </c>
      <c r="M417" t="s">
        <v>61</v>
      </c>
      <c r="N417">
        <v>3</v>
      </c>
      <c r="O417">
        <v>3</v>
      </c>
      <c r="P417">
        <v>3</v>
      </c>
      <c r="Q417">
        <v>2</v>
      </c>
      <c r="R417">
        <v>3</v>
      </c>
      <c r="S417">
        <v>2</v>
      </c>
      <c r="T417">
        <v>3</v>
      </c>
      <c r="X417">
        <v>0.27233200000000002</v>
      </c>
      <c r="Y417">
        <v>0.86317200000000005</v>
      </c>
      <c r="Z417">
        <v>-0.520984</v>
      </c>
      <c r="AA417">
        <v>-0.64959699999999998</v>
      </c>
      <c r="AB417" t="s">
        <v>1318</v>
      </c>
      <c r="AC417" t="s">
        <v>1318</v>
      </c>
      <c r="AD417" t="s">
        <v>1319</v>
      </c>
      <c r="AE417" s="2" t="s">
        <v>1320</v>
      </c>
      <c r="AF417" s="2">
        <f t="shared" si="24"/>
        <v>0</v>
      </c>
      <c r="AG417" s="2">
        <f t="shared" si="25"/>
        <v>0</v>
      </c>
      <c r="AH417" s="2">
        <f t="shared" si="26"/>
        <v>0</v>
      </c>
      <c r="AI417" s="2">
        <f t="shared" si="27"/>
        <v>0</v>
      </c>
    </row>
    <row r="418" spans="1:35" x14ac:dyDescent="0.25">
      <c r="A418" s="4">
        <v>13.6594</v>
      </c>
      <c r="B418">
        <v>13.5059</v>
      </c>
      <c r="C418">
        <v>13.211</v>
      </c>
      <c r="D418">
        <v>13.9886</v>
      </c>
      <c r="E418">
        <v>13.9979</v>
      </c>
      <c r="F418">
        <v>13.594799999999999</v>
      </c>
      <c r="G418">
        <v>14.761799999999999</v>
      </c>
      <c r="H418">
        <v>14.625299999999999</v>
      </c>
      <c r="I418">
        <v>13.9269</v>
      </c>
      <c r="J418">
        <v>13.877700000000001</v>
      </c>
      <c r="K418">
        <v>3</v>
      </c>
      <c r="L418">
        <v>3</v>
      </c>
      <c r="M418">
        <v>3</v>
      </c>
      <c r="N418">
        <v>3</v>
      </c>
      <c r="O418">
        <v>3</v>
      </c>
      <c r="P418">
        <v>3</v>
      </c>
      <c r="Q418">
        <v>3</v>
      </c>
      <c r="R418">
        <v>3</v>
      </c>
      <c r="S418">
        <v>3</v>
      </c>
      <c r="T418">
        <v>3</v>
      </c>
      <c r="X418">
        <v>1.0402899999999999</v>
      </c>
      <c r="Y418">
        <v>0.43172899999999997</v>
      </c>
      <c r="Z418">
        <v>-0.51056599999999996</v>
      </c>
      <c r="AA418">
        <v>-1.9198299999999999</v>
      </c>
      <c r="AB418" t="s">
        <v>1321</v>
      </c>
      <c r="AC418" t="s">
        <v>1321</v>
      </c>
      <c r="AD418" t="s">
        <v>1322</v>
      </c>
      <c r="AE418" s="2" t="s">
        <v>1323</v>
      </c>
      <c r="AF418" s="2">
        <f t="shared" si="24"/>
        <v>0</v>
      </c>
      <c r="AG418" s="2">
        <f t="shared" si="25"/>
        <v>0</v>
      </c>
      <c r="AH418" s="2">
        <f t="shared" si="26"/>
        <v>0</v>
      </c>
      <c r="AI418" s="2">
        <f t="shared" si="27"/>
        <v>0</v>
      </c>
    </row>
    <row r="419" spans="1:35" x14ac:dyDescent="0.25">
      <c r="A419" s="4">
        <v>10.1744</v>
      </c>
      <c r="B419">
        <v>9.7149900000000002</v>
      </c>
      <c r="C419">
        <v>11.539</v>
      </c>
      <c r="D419">
        <v>10.774100000000001</v>
      </c>
      <c r="E419">
        <v>8.6956799999999994</v>
      </c>
      <c r="F419">
        <v>8.6484900000000007</v>
      </c>
      <c r="G419">
        <v>8.3135700000000003</v>
      </c>
      <c r="H419">
        <v>7.6429200000000002</v>
      </c>
      <c r="I419">
        <v>11.572699999999999</v>
      </c>
      <c r="J419">
        <v>10.6896</v>
      </c>
      <c r="K419">
        <v>3</v>
      </c>
      <c r="L419">
        <v>2</v>
      </c>
      <c r="M419">
        <v>2</v>
      </c>
      <c r="N419">
        <v>3</v>
      </c>
      <c r="O419">
        <v>1</v>
      </c>
      <c r="P419">
        <v>2</v>
      </c>
      <c r="Q419">
        <v>1</v>
      </c>
      <c r="R419">
        <v>1</v>
      </c>
      <c r="S419">
        <v>2</v>
      </c>
      <c r="T419">
        <v>2</v>
      </c>
      <c r="X419">
        <v>7.6358800000000004E-2</v>
      </c>
      <c r="Y419">
        <v>0.96251299999999995</v>
      </c>
      <c r="Z419">
        <v>0.19583999999999999</v>
      </c>
      <c r="AA419">
        <v>0.2102</v>
      </c>
      <c r="AB419" t="s">
        <v>1324</v>
      </c>
      <c r="AC419" t="s">
        <v>1324</v>
      </c>
      <c r="AD419" t="s">
        <v>1325</v>
      </c>
      <c r="AE419" s="2" t="s">
        <v>1326</v>
      </c>
      <c r="AF419" s="2">
        <f t="shared" si="24"/>
        <v>0</v>
      </c>
      <c r="AG419" s="2">
        <f t="shared" si="25"/>
        <v>0</v>
      </c>
      <c r="AH419" s="2">
        <f t="shared" si="26"/>
        <v>0</v>
      </c>
      <c r="AI419" s="2">
        <f t="shared" si="27"/>
        <v>0</v>
      </c>
    </row>
    <row r="420" spans="1:35" x14ac:dyDescent="0.25">
      <c r="A420" s="4">
        <v>17.750699999999998</v>
      </c>
      <c r="B420">
        <v>17.329599999999999</v>
      </c>
      <c r="C420">
        <v>17.473400000000002</v>
      </c>
      <c r="D420">
        <v>17.363399999999999</v>
      </c>
      <c r="E420">
        <v>17.428000000000001</v>
      </c>
      <c r="F420">
        <v>17.18</v>
      </c>
      <c r="G420">
        <v>17.073399999999999</v>
      </c>
      <c r="H420">
        <v>17.8093</v>
      </c>
      <c r="I420">
        <v>17.452200000000001</v>
      </c>
      <c r="J420">
        <v>17.744299999999999</v>
      </c>
      <c r="K420">
        <v>16</v>
      </c>
      <c r="L420">
        <v>16</v>
      </c>
      <c r="M420">
        <v>16</v>
      </c>
      <c r="N420">
        <v>16</v>
      </c>
      <c r="O420">
        <v>16</v>
      </c>
      <c r="P420">
        <v>16</v>
      </c>
      <c r="Q420">
        <v>16</v>
      </c>
      <c r="R420">
        <v>16</v>
      </c>
      <c r="S420">
        <v>16</v>
      </c>
      <c r="T420">
        <v>16</v>
      </c>
      <c r="X420">
        <v>0.724495</v>
      </c>
      <c r="Y420">
        <v>0.62065099999999995</v>
      </c>
      <c r="Z420">
        <v>-0.211088</v>
      </c>
      <c r="AA420">
        <v>-1.4372499999999999</v>
      </c>
      <c r="AB420" t="s">
        <v>1327</v>
      </c>
      <c r="AC420" t="s">
        <v>1327</v>
      </c>
      <c r="AD420" t="s">
        <v>1328</v>
      </c>
      <c r="AE420" s="2" t="s">
        <v>1329</v>
      </c>
      <c r="AF420" s="2">
        <f t="shared" si="24"/>
        <v>0</v>
      </c>
      <c r="AG420" s="2">
        <f t="shared" si="25"/>
        <v>0</v>
      </c>
      <c r="AH420" s="2">
        <f t="shared" si="26"/>
        <v>0</v>
      </c>
      <c r="AI420" s="2">
        <f t="shared" si="27"/>
        <v>0</v>
      </c>
    </row>
    <row r="421" spans="1:35" x14ac:dyDescent="0.25">
      <c r="A421" s="4">
        <v>19.545999999999999</v>
      </c>
      <c r="B421">
        <v>19.6541</v>
      </c>
      <c r="C421">
        <v>16.144200000000001</v>
      </c>
      <c r="D421">
        <v>19.873799999999999</v>
      </c>
      <c r="E421">
        <v>18.9406</v>
      </c>
      <c r="F421">
        <v>19.397099999999998</v>
      </c>
      <c r="G421">
        <v>19.513000000000002</v>
      </c>
      <c r="H421">
        <v>19.175799999999999</v>
      </c>
      <c r="I421">
        <v>16.640699999999999</v>
      </c>
      <c r="J421">
        <v>19.520099999999999</v>
      </c>
      <c r="K421">
        <v>3</v>
      </c>
      <c r="L421">
        <v>3</v>
      </c>
      <c r="M421">
        <v>3</v>
      </c>
      <c r="N421">
        <v>3</v>
      </c>
      <c r="O421">
        <v>3</v>
      </c>
      <c r="P421">
        <v>3</v>
      </c>
      <c r="Q421">
        <v>3</v>
      </c>
      <c r="R421">
        <v>3</v>
      </c>
      <c r="S421">
        <v>3</v>
      </c>
      <c r="T421">
        <v>3</v>
      </c>
      <c r="X421">
        <v>3.02727E-2</v>
      </c>
      <c r="Y421">
        <v>0.99183100000000002</v>
      </c>
      <c r="Z421">
        <v>-7.7164499999999997E-2</v>
      </c>
      <c r="AA421">
        <v>-8.7183300000000005E-2</v>
      </c>
      <c r="AB421" t="s">
        <v>1330</v>
      </c>
      <c r="AC421" t="s">
        <v>1330</v>
      </c>
      <c r="AD421" t="s">
        <v>1331</v>
      </c>
      <c r="AE421" s="2" t="s">
        <v>1332</v>
      </c>
      <c r="AF421" s="2">
        <f t="shared" si="24"/>
        <v>0</v>
      </c>
      <c r="AG421" s="2">
        <f t="shared" si="25"/>
        <v>0</v>
      </c>
      <c r="AH421" s="2">
        <f t="shared" si="26"/>
        <v>0</v>
      </c>
      <c r="AI421" s="2">
        <f t="shared" si="27"/>
        <v>0</v>
      </c>
    </row>
    <row r="422" spans="1:35" x14ac:dyDescent="0.25">
      <c r="A422" s="4">
        <v>7.9687599999999996</v>
      </c>
      <c r="B422">
        <v>9.8643000000000001</v>
      </c>
      <c r="C422">
        <v>7.3647499999999999</v>
      </c>
      <c r="D422">
        <v>9.8292099999999998</v>
      </c>
      <c r="E422">
        <v>7.1325000000000003</v>
      </c>
      <c r="F422">
        <v>9.2943099999999994</v>
      </c>
      <c r="G422">
        <v>8.7527299999999997</v>
      </c>
      <c r="H422">
        <v>10.113899999999999</v>
      </c>
      <c r="I422">
        <v>9.8660300000000003</v>
      </c>
      <c r="J422">
        <v>7.1925499999999998</v>
      </c>
      <c r="K422">
        <v>2</v>
      </c>
      <c r="L422">
        <v>2</v>
      </c>
      <c r="M422">
        <v>1</v>
      </c>
      <c r="N422">
        <v>2</v>
      </c>
      <c r="O422">
        <v>1</v>
      </c>
      <c r="P422">
        <v>2</v>
      </c>
      <c r="Q422">
        <v>1</v>
      </c>
      <c r="R422">
        <v>2</v>
      </c>
      <c r="S422">
        <v>2</v>
      </c>
      <c r="T422">
        <v>2</v>
      </c>
      <c r="X422">
        <v>3.4908000000000002E-2</v>
      </c>
      <c r="Y422">
        <v>0.98966500000000002</v>
      </c>
      <c r="Z422">
        <v>-8.1776000000000001E-2</v>
      </c>
      <c r="AA422">
        <v>-0.10005</v>
      </c>
      <c r="AB422" t="s">
        <v>1333</v>
      </c>
      <c r="AC422" t="s">
        <v>1333</v>
      </c>
      <c r="AD422" t="s">
        <v>1334</v>
      </c>
      <c r="AE422" s="2" t="s">
        <v>1335</v>
      </c>
      <c r="AF422" s="2">
        <f t="shared" si="24"/>
        <v>0</v>
      </c>
      <c r="AG422" s="2">
        <f t="shared" si="25"/>
        <v>0</v>
      </c>
      <c r="AH422" s="2">
        <f t="shared" si="26"/>
        <v>0</v>
      </c>
      <c r="AI422" s="2">
        <f t="shared" si="27"/>
        <v>0</v>
      </c>
    </row>
    <row r="423" spans="1:35" x14ac:dyDescent="0.25">
      <c r="A423" s="4">
        <v>12.282299999999999</v>
      </c>
      <c r="B423">
        <v>11.8466</v>
      </c>
      <c r="C423">
        <v>12.450699999999999</v>
      </c>
      <c r="D423">
        <v>12.070499999999999</v>
      </c>
      <c r="E423">
        <v>11.9817</v>
      </c>
      <c r="F423">
        <v>10.9978</v>
      </c>
      <c r="G423">
        <v>11.8995</v>
      </c>
      <c r="H423">
        <v>12.456799999999999</v>
      </c>
      <c r="I423">
        <v>12.3085</v>
      </c>
      <c r="J423">
        <v>12.261200000000001</v>
      </c>
      <c r="K423">
        <v>4</v>
      </c>
      <c r="L423">
        <v>4</v>
      </c>
      <c r="M423">
        <v>4</v>
      </c>
      <c r="N423">
        <v>4</v>
      </c>
      <c r="O423">
        <v>4</v>
      </c>
      <c r="P423">
        <v>2</v>
      </c>
      <c r="Q423">
        <v>2</v>
      </c>
      <c r="R423">
        <v>4</v>
      </c>
      <c r="S423">
        <v>4</v>
      </c>
      <c r="T423">
        <v>4</v>
      </c>
      <c r="X423">
        <v>0.73146800000000001</v>
      </c>
      <c r="Y423">
        <v>0.61643099999999995</v>
      </c>
      <c r="Z423">
        <v>-0.372199</v>
      </c>
      <c r="AA423">
        <v>-1.44824</v>
      </c>
      <c r="AB423" t="s">
        <v>1336</v>
      </c>
      <c r="AC423" t="s">
        <v>1336</v>
      </c>
      <c r="AD423" t="s">
        <v>1337</v>
      </c>
      <c r="AE423" s="2" t="s">
        <v>1338</v>
      </c>
      <c r="AF423" s="2">
        <f t="shared" si="24"/>
        <v>0</v>
      </c>
      <c r="AG423" s="2">
        <f t="shared" si="25"/>
        <v>0</v>
      </c>
      <c r="AH423" s="2">
        <f t="shared" si="26"/>
        <v>0</v>
      </c>
      <c r="AI423" s="2">
        <f t="shared" si="27"/>
        <v>0</v>
      </c>
    </row>
    <row r="424" spans="1:35" x14ac:dyDescent="0.25">
      <c r="A424" s="4">
        <v>12.1204</v>
      </c>
      <c r="B424">
        <v>11.857799999999999</v>
      </c>
      <c r="C424">
        <v>11.9854</v>
      </c>
      <c r="D424">
        <v>11.797700000000001</v>
      </c>
      <c r="E424">
        <v>12.1031</v>
      </c>
      <c r="F424">
        <v>11.360900000000001</v>
      </c>
      <c r="G424">
        <v>11.4297</v>
      </c>
      <c r="H424">
        <v>11.416399999999999</v>
      </c>
      <c r="I424">
        <v>11.7096</v>
      </c>
      <c r="J424">
        <v>12.0159</v>
      </c>
      <c r="K424">
        <v>7</v>
      </c>
      <c r="L424">
        <v>7</v>
      </c>
      <c r="M424">
        <v>5</v>
      </c>
      <c r="N424">
        <v>7</v>
      </c>
      <c r="O424">
        <v>6</v>
      </c>
      <c r="P424">
        <v>5</v>
      </c>
      <c r="Q424">
        <v>4</v>
      </c>
      <c r="R424">
        <v>6</v>
      </c>
      <c r="S424">
        <v>4</v>
      </c>
      <c r="T424">
        <v>6</v>
      </c>
      <c r="X424">
        <v>0.16775699999999999</v>
      </c>
      <c r="Y424">
        <v>0.92847299999999999</v>
      </c>
      <c r="Z424">
        <v>8.2584199999999996E-2</v>
      </c>
      <c r="AA424">
        <v>0.42851</v>
      </c>
      <c r="AB424" t="s">
        <v>1339</v>
      </c>
      <c r="AC424" t="s">
        <v>1339</v>
      </c>
      <c r="AD424" t="s">
        <v>1340</v>
      </c>
      <c r="AE424" s="2" t="s">
        <v>1341</v>
      </c>
      <c r="AF424" s="2">
        <f t="shared" si="24"/>
        <v>0</v>
      </c>
      <c r="AG424" s="2">
        <f t="shared" si="25"/>
        <v>0</v>
      </c>
      <c r="AH424" s="2">
        <f t="shared" si="26"/>
        <v>0</v>
      </c>
      <c r="AI424" s="2">
        <f t="shared" si="27"/>
        <v>0</v>
      </c>
    </row>
    <row r="425" spans="1:35" x14ac:dyDescent="0.25">
      <c r="A425" s="4">
        <v>12.2668</v>
      </c>
      <c r="B425">
        <v>12.882400000000001</v>
      </c>
      <c r="C425">
        <v>12.747400000000001</v>
      </c>
      <c r="D425">
        <v>12.821099999999999</v>
      </c>
      <c r="E425">
        <v>12.192500000000001</v>
      </c>
      <c r="F425">
        <v>11.957100000000001</v>
      </c>
      <c r="G425">
        <v>12.2918</v>
      </c>
      <c r="H425">
        <v>12.640700000000001</v>
      </c>
      <c r="I425">
        <v>12.6648</v>
      </c>
      <c r="J425">
        <v>12.326599999999999</v>
      </c>
      <c r="K425">
        <v>3</v>
      </c>
      <c r="L425">
        <v>4</v>
      </c>
      <c r="M425">
        <v>2</v>
      </c>
      <c r="N425">
        <v>4</v>
      </c>
      <c r="O425">
        <v>4</v>
      </c>
      <c r="P425">
        <v>3</v>
      </c>
      <c r="Q425">
        <v>3</v>
      </c>
      <c r="R425">
        <v>4</v>
      </c>
      <c r="S425">
        <v>3</v>
      </c>
      <c r="T425">
        <v>4</v>
      </c>
      <c r="X425">
        <v>0.153671</v>
      </c>
      <c r="Y425">
        <v>0.93948900000000002</v>
      </c>
      <c r="Z425">
        <v>8.1939700000000004E-2</v>
      </c>
      <c r="AA425">
        <v>0.39666299999999999</v>
      </c>
      <c r="AB425" t="s">
        <v>1342</v>
      </c>
      <c r="AC425" t="s">
        <v>1342</v>
      </c>
      <c r="AD425" t="s">
        <v>1343</v>
      </c>
      <c r="AE425" s="2" t="s">
        <v>1344</v>
      </c>
      <c r="AF425" s="2">
        <f t="shared" si="24"/>
        <v>0</v>
      </c>
      <c r="AG425" s="2">
        <f t="shared" si="25"/>
        <v>0</v>
      </c>
      <c r="AH425" s="2">
        <f t="shared" si="26"/>
        <v>0</v>
      </c>
      <c r="AI425" s="2">
        <f t="shared" si="27"/>
        <v>0</v>
      </c>
    </row>
    <row r="426" spans="1:35" x14ac:dyDescent="0.25">
      <c r="A426" s="4">
        <v>11.9839</v>
      </c>
      <c r="B426">
        <v>12.860200000000001</v>
      </c>
      <c r="C426">
        <v>13.354100000000001</v>
      </c>
      <c r="D426">
        <v>12.171799999999999</v>
      </c>
      <c r="E426">
        <v>11.811400000000001</v>
      </c>
      <c r="F426">
        <v>13.4544</v>
      </c>
      <c r="G426">
        <v>12.4206</v>
      </c>
      <c r="H426">
        <v>12.6035</v>
      </c>
      <c r="I426">
        <v>12.3613</v>
      </c>
      <c r="J426">
        <v>13.2234</v>
      </c>
      <c r="K426">
        <v>2</v>
      </c>
      <c r="L426">
        <v>2</v>
      </c>
      <c r="M426">
        <v>2</v>
      </c>
      <c r="N426">
        <v>2</v>
      </c>
      <c r="O426">
        <v>2</v>
      </c>
      <c r="P426">
        <v>2</v>
      </c>
      <c r="Q426">
        <v>2</v>
      </c>
      <c r="R426">
        <v>2</v>
      </c>
      <c r="S426">
        <v>2</v>
      </c>
      <c r="T426">
        <v>2</v>
      </c>
      <c r="X426">
        <v>0.226322</v>
      </c>
      <c r="Y426">
        <v>0.89192000000000005</v>
      </c>
      <c r="Z426">
        <v>0.21185899999999999</v>
      </c>
      <c r="AA426">
        <v>0.55533100000000002</v>
      </c>
      <c r="AB426" t="s">
        <v>1345</v>
      </c>
      <c r="AC426" t="s">
        <v>1345</v>
      </c>
      <c r="AD426" t="s">
        <v>1346</v>
      </c>
      <c r="AE426" s="2" t="s">
        <v>1347</v>
      </c>
      <c r="AF426" s="2">
        <f t="shared" si="24"/>
        <v>0</v>
      </c>
      <c r="AG426" s="2">
        <f t="shared" si="25"/>
        <v>0</v>
      </c>
      <c r="AH426" s="2">
        <f t="shared" si="26"/>
        <v>0</v>
      </c>
      <c r="AI426" s="2">
        <f t="shared" si="27"/>
        <v>0</v>
      </c>
    </row>
    <row r="427" spans="1:35" x14ac:dyDescent="0.25">
      <c r="A427" s="4">
        <v>14.3338</v>
      </c>
      <c r="B427">
        <v>15.2744</v>
      </c>
      <c r="C427">
        <v>15.1945</v>
      </c>
      <c r="D427">
        <v>15.837</v>
      </c>
      <c r="E427">
        <v>15.7338</v>
      </c>
      <c r="F427">
        <v>15.914899999999999</v>
      </c>
      <c r="G427">
        <v>8.4379399999999993</v>
      </c>
      <c r="H427">
        <v>14.117800000000001</v>
      </c>
      <c r="I427">
        <v>14.1004</v>
      </c>
      <c r="J427">
        <v>13.991099999999999</v>
      </c>
      <c r="K427">
        <v>8</v>
      </c>
      <c r="L427">
        <v>7</v>
      </c>
      <c r="M427">
        <v>8</v>
      </c>
      <c r="N427">
        <v>8</v>
      </c>
      <c r="O427">
        <v>8</v>
      </c>
      <c r="P427">
        <v>8</v>
      </c>
      <c r="Q427">
        <v>1</v>
      </c>
      <c r="R427">
        <v>7</v>
      </c>
      <c r="S427">
        <v>7</v>
      </c>
      <c r="T427">
        <v>7</v>
      </c>
      <c r="X427">
        <v>1.26654</v>
      </c>
      <c r="Y427">
        <v>0.323907</v>
      </c>
      <c r="Z427">
        <v>2.5947200000000001</v>
      </c>
      <c r="AA427">
        <v>2.2551199999999998</v>
      </c>
      <c r="AB427" t="s">
        <v>1348</v>
      </c>
      <c r="AC427" t="s">
        <v>1348</v>
      </c>
      <c r="AD427" t="s">
        <v>1349</v>
      </c>
      <c r="AE427" s="2" t="s">
        <v>1350</v>
      </c>
      <c r="AF427" s="2">
        <f t="shared" si="24"/>
        <v>0</v>
      </c>
      <c r="AG427" s="2">
        <f t="shared" si="25"/>
        <v>0</v>
      </c>
      <c r="AH427" s="2">
        <f t="shared" si="26"/>
        <v>0</v>
      </c>
      <c r="AI427" s="2">
        <f t="shared" si="27"/>
        <v>0</v>
      </c>
    </row>
    <row r="428" spans="1:35" x14ac:dyDescent="0.25">
      <c r="A428" s="4">
        <v>10.888199999999999</v>
      </c>
      <c r="B428">
        <v>11.0741</v>
      </c>
      <c r="C428">
        <v>10.640700000000001</v>
      </c>
      <c r="D428">
        <v>11.266400000000001</v>
      </c>
      <c r="E428">
        <v>10.8635</v>
      </c>
      <c r="F428">
        <v>10.664899999999999</v>
      </c>
      <c r="G428">
        <v>11.7003</v>
      </c>
      <c r="H428">
        <v>11.1531</v>
      </c>
      <c r="I428">
        <v>11.0181</v>
      </c>
      <c r="J428">
        <v>11.119400000000001</v>
      </c>
      <c r="K428">
        <v>7</v>
      </c>
      <c r="L428">
        <v>7</v>
      </c>
      <c r="M428">
        <v>5</v>
      </c>
      <c r="N428">
        <v>7</v>
      </c>
      <c r="O428">
        <v>7</v>
      </c>
      <c r="P428">
        <v>5</v>
      </c>
      <c r="Q428">
        <v>6</v>
      </c>
      <c r="R428">
        <v>6</v>
      </c>
      <c r="S428">
        <v>6</v>
      </c>
      <c r="T428">
        <v>6</v>
      </c>
      <c r="X428">
        <v>0.75880400000000003</v>
      </c>
      <c r="Y428">
        <v>0.59290299999999996</v>
      </c>
      <c r="Z428">
        <v>-0.273895</v>
      </c>
      <c r="AA428">
        <v>-1.49115</v>
      </c>
      <c r="AB428" t="s">
        <v>1351</v>
      </c>
      <c r="AC428" t="s">
        <v>1351</v>
      </c>
      <c r="AD428" t="s">
        <v>1352</v>
      </c>
      <c r="AE428" s="2" t="s">
        <v>1353</v>
      </c>
      <c r="AF428" s="2">
        <f t="shared" si="24"/>
        <v>0</v>
      </c>
      <c r="AG428" s="2">
        <f t="shared" si="25"/>
        <v>0</v>
      </c>
      <c r="AH428" s="2">
        <f t="shared" si="26"/>
        <v>0</v>
      </c>
      <c r="AI428" s="2">
        <f t="shared" si="27"/>
        <v>0</v>
      </c>
    </row>
    <row r="429" spans="1:35" x14ac:dyDescent="0.25">
      <c r="A429" s="4">
        <v>17.105799999999999</v>
      </c>
      <c r="B429">
        <v>16.924499999999998</v>
      </c>
      <c r="C429">
        <v>17.0837</v>
      </c>
      <c r="D429">
        <v>17.201799999999999</v>
      </c>
      <c r="E429">
        <v>17.184999999999999</v>
      </c>
      <c r="F429">
        <v>16.6812</v>
      </c>
      <c r="G429">
        <v>16.779199999999999</v>
      </c>
      <c r="H429">
        <v>17.1557</v>
      </c>
      <c r="I429">
        <v>17.366900000000001</v>
      </c>
      <c r="J429">
        <v>17.339500000000001</v>
      </c>
      <c r="K429">
        <v>30</v>
      </c>
      <c r="L429">
        <v>28</v>
      </c>
      <c r="M429">
        <v>27</v>
      </c>
      <c r="N429">
        <v>32</v>
      </c>
      <c r="O429">
        <v>28</v>
      </c>
      <c r="P429">
        <v>28</v>
      </c>
      <c r="Q429">
        <v>25</v>
      </c>
      <c r="R429">
        <v>30</v>
      </c>
      <c r="S429">
        <v>29</v>
      </c>
      <c r="T429">
        <v>29</v>
      </c>
      <c r="X429">
        <v>0.42436000000000001</v>
      </c>
      <c r="Y429">
        <v>0.78643399999999997</v>
      </c>
      <c r="Z429">
        <v>-0.134187</v>
      </c>
      <c r="AA429">
        <v>-0.93656099999999998</v>
      </c>
      <c r="AB429" t="s">
        <v>1354</v>
      </c>
      <c r="AC429" t="s">
        <v>1354</v>
      </c>
      <c r="AD429" t="s">
        <v>1355</v>
      </c>
      <c r="AE429" s="2" t="s">
        <v>1356</v>
      </c>
      <c r="AF429" s="2">
        <f t="shared" si="24"/>
        <v>0</v>
      </c>
      <c r="AG429" s="2">
        <f t="shared" si="25"/>
        <v>0</v>
      </c>
      <c r="AH429" s="2">
        <f t="shared" si="26"/>
        <v>0</v>
      </c>
      <c r="AI429" s="2">
        <f t="shared" si="27"/>
        <v>0</v>
      </c>
    </row>
    <row r="430" spans="1:35" x14ac:dyDescent="0.25">
      <c r="A430" s="4">
        <v>10.7957</v>
      </c>
      <c r="B430">
        <v>11.1943</v>
      </c>
      <c r="C430">
        <v>12.5688</v>
      </c>
      <c r="D430">
        <v>10.944699999999999</v>
      </c>
      <c r="E430">
        <v>12.037100000000001</v>
      </c>
      <c r="F430">
        <v>12.981999999999999</v>
      </c>
      <c r="G430">
        <v>12.9361</v>
      </c>
      <c r="H430">
        <v>10.941599999999999</v>
      </c>
      <c r="I430">
        <v>10.2491</v>
      </c>
      <c r="J430">
        <v>11.4931</v>
      </c>
      <c r="K430">
        <v>5</v>
      </c>
      <c r="L430">
        <v>5</v>
      </c>
      <c r="M430">
        <v>3</v>
      </c>
      <c r="N430">
        <v>5</v>
      </c>
      <c r="O430">
        <v>4</v>
      </c>
      <c r="P430">
        <v>5</v>
      </c>
      <c r="Q430">
        <v>3</v>
      </c>
      <c r="R430">
        <v>4</v>
      </c>
      <c r="S430">
        <v>2</v>
      </c>
      <c r="T430">
        <v>3</v>
      </c>
      <c r="X430">
        <v>0.51860799999999996</v>
      </c>
      <c r="Y430">
        <v>0.74149100000000001</v>
      </c>
      <c r="Z430">
        <v>0.66222800000000004</v>
      </c>
      <c r="AA430">
        <v>1.1008800000000001</v>
      </c>
      <c r="AB430" t="s">
        <v>1357</v>
      </c>
      <c r="AC430" t="s">
        <v>1357</v>
      </c>
      <c r="AD430" t="s">
        <v>1358</v>
      </c>
      <c r="AE430" s="2" t="s">
        <v>1359</v>
      </c>
      <c r="AF430" s="2">
        <f t="shared" si="24"/>
        <v>0</v>
      </c>
      <c r="AG430" s="2">
        <f t="shared" si="25"/>
        <v>0</v>
      </c>
      <c r="AH430" s="2">
        <f t="shared" si="26"/>
        <v>0</v>
      </c>
      <c r="AI430" s="2">
        <f t="shared" si="27"/>
        <v>0</v>
      </c>
    </row>
    <row r="431" spans="1:35" x14ac:dyDescent="0.25">
      <c r="A431" s="4">
        <v>11.7849</v>
      </c>
      <c r="B431">
        <v>11.4903</v>
      </c>
      <c r="C431">
        <v>11.363300000000001</v>
      </c>
      <c r="D431">
        <v>11.577999999999999</v>
      </c>
      <c r="E431">
        <v>11.263999999999999</v>
      </c>
      <c r="F431">
        <v>10.5105</v>
      </c>
      <c r="G431">
        <v>11.552300000000001</v>
      </c>
      <c r="H431">
        <v>11.356999999999999</v>
      </c>
      <c r="I431">
        <v>11.3565</v>
      </c>
      <c r="J431">
        <v>10.764900000000001</v>
      </c>
      <c r="K431">
        <v>6</v>
      </c>
      <c r="L431">
        <v>6</v>
      </c>
      <c r="M431">
        <v>5</v>
      </c>
      <c r="N431">
        <v>6</v>
      </c>
      <c r="O431">
        <v>3</v>
      </c>
      <c r="P431">
        <v>5</v>
      </c>
      <c r="Q431">
        <v>4</v>
      </c>
      <c r="R431">
        <v>6</v>
      </c>
      <c r="S431">
        <v>6</v>
      </c>
      <c r="T431">
        <v>6</v>
      </c>
      <c r="X431">
        <v>0.19053</v>
      </c>
      <c r="Y431">
        <v>0.92298500000000006</v>
      </c>
      <c r="Z431">
        <v>-0.12191399999999999</v>
      </c>
      <c r="AA431">
        <v>-0.47884100000000002</v>
      </c>
      <c r="AB431" t="s">
        <v>1360</v>
      </c>
      <c r="AC431" t="s">
        <v>1360</v>
      </c>
      <c r="AD431" t="s">
        <v>1361</v>
      </c>
      <c r="AE431" s="2" t="s">
        <v>1362</v>
      </c>
      <c r="AF431" s="2">
        <f t="shared" si="24"/>
        <v>0</v>
      </c>
      <c r="AG431" s="2">
        <f t="shared" si="25"/>
        <v>0</v>
      </c>
      <c r="AH431" s="2">
        <f t="shared" si="26"/>
        <v>0</v>
      </c>
      <c r="AI431" s="2">
        <f t="shared" si="27"/>
        <v>0</v>
      </c>
    </row>
    <row r="432" spans="1:35" x14ac:dyDescent="0.25">
      <c r="A432" s="4">
        <v>11.066800000000001</v>
      </c>
      <c r="B432">
        <v>11.399900000000001</v>
      </c>
      <c r="C432">
        <v>10.7028</v>
      </c>
      <c r="D432">
        <v>11.524800000000001</v>
      </c>
      <c r="E432">
        <v>11.0741</v>
      </c>
      <c r="F432">
        <v>9.6608599999999996</v>
      </c>
      <c r="G432">
        <v>11.076700000000001</v>
      </c>
      <c r="H432">
        <v>11.4209</v>
      </c>
      <c r="I432">
        <v>10.9611</v>
      </c>
      <c r="J432">
        <v>11.4152</v>
      </c>
      <c r="K432">
        <v>2</v>
      </c>
      <c r="L432">
        <v>2</v>
      </c>
      <c r="M432">
        <v>2</v>
      </c>
      <c r="N432">
        <v>2</v>
      </c>
      <c r="O432">
        <v>2</v>
      </c>
      <c r="P432">
        <v>2</v>
      </c>
      <c r="Q432">
        <v>2</v>
      </c>
      <c r="R432">
        <v>2</v>
      </c>
      <c r="S432">
        <v>2</v>
      </c>
      <c r="T432">
        <v>2</v>
      </c>
      <c r="X432">
        <v>0.407557</v>
      </c>
      <c r="Y432">
        <v>0.79750500000000002</v>
      </c>
      <c r="Z432">
        <v>-0.315633</v>
      </c>
      <c r="AA432">
        <v>-0.90633300000000006</v>
      </c>
      <c r="AB432" t="s">
        <v>1363</v>
      </c>
      <c r="AC432" t="s">
        <v>1363</v>
      </c>
      <c r="AD432" t="s">
        <v>1364</v>
      </c>
      <c r="AE432" s="2" t="s">
        <v>1365</v>
      </c>
      <c r="AF432" s="2">
        <f t="shared" si="24"/>
        <v>0</v>
      </c>
      <c r="AG432" s="2">
        <f t="shared" si="25"/>
        <v>0</v>
      </c>
      <c r="AH432" s="2">
        <f t="shared" si="26"/>
        <v>0</v>
      </c>
      <c r="AI432" s="2">
        <f t="shared" si="27"/>
        <v>0</v>
      </c>
    </row>
    <row r="433" spans="1:35" x14ac:dyDescent="0.25">
      <c r="A433" s="4">
        <v>13.117599999999999</v>
      </c>
      <c r="B433">
        <v>13.335800000000001</v>
      </c>
      <c r="C433">
        <v>13.809200000000001</v>
      </c>
      <c r="D433">
        <v>13.466799999999999</v>
      </c>
      <c r="E433">
        <v>12.5352</v>
      </c>
      <c r="F433">
        <v>12.7933</v>
      </c>
      <c r="G433">
        <v>12.830500000000001</v>
      </c>
      <c r="H433">
        <v>13.7661</v>
      </c>
      <c r="I433">
        <v>12.995100000000001</v>
      </c>
      <c r="J433">
        <v>12.8591</v>
      </c>
      <c r="K433">
        <v>9</v>
      </c>
      <c r="L433">
        <v>8</v>
      </c>
      <c r="M433">
        <v>8</v>
      </c>
      <c r="N433">
        <v>10</v>
      </c>
      <c r="O433">
        <v>5</v>
      </c>
      <c r="P433">
        <v>8</v>
      </c>
      <c r="Q433">
        <v>8</v>
      </c>
      <c r="R433">
        <v>8</v>
      </c>
      <c r="S433">
        <v>8</v>
      </c>
      <c r="T433">
        <v>8</v>
      </c>
      <c r="X433">
        <v>9.5595899999999998E-2</v>
      </c>
      <c r="Y433">
        <v>0.95579800000000004</v>
      </c>
      <c r="Z433">
        <v>7.43452E-2</v>
      </c>
      <c r="AA433">
        <v>0.25866499999999998</v>
      </c>
      <c r="AB433" t="s">
        <v>1366</v>
      </c>
      <c r="AC433" t="s">
        <v>1366</v>
      </c>
      <c r="AD433" t="s">
        <v>1367</v>
      </c>
      <c r="AE433" s="2" t="s">
        <v>1368</v>
      </c>
      <c r="AF433" s="2">
        <f t="shared" si="24"/>
        <v>0</v>
      </c>
      <c r="AG433" s="2">
        <f t="shared" si="25"/>
        <v>0</v>
      </c>
      <c r="AH433" s="2">
        <f t="shared" si="26"/>
        <v>0</v>
      </c>
      <c r="AI433" s="2">
        <f t="shared" si="27"/>
        <v>0</v>
      </c>
    </row>
    <row r="434" spans="1:35" x14ac:dyDescent="0.25">
      <c r="A434" s="4">
        <v>10.1012</v>
      </c>
      <c r="B434">
        <v>11.5768</v>
      </c>
      <c r="C434">
        <v>11.4239</v>
      </c>
      <c r="D434">
        <v>9.5564</v>
      </c>
      <c r="E434">
        <v>11.491</v>
      </c>
      <c r="F434">
        <v>12.4232</v>
      </c>
      <c r="G434">
        <v>11.0525</v>
      </c>
      <c r="H434">
        <v>10.2905</v>
      </c>
      <c r="I434">
        <v>10.3032</v>
      </c>
      <c r="J434">
        <v>11.176600000000001</v>
      </c>
      <c r="K434">
        <v>9</v>
      </c>
      <c r="L434">
        <v>10</v>
      </c>
      <c r="M434">
        <v>5</v>
      </c>
      <c r="N434">
        <v>8</v>
      </c>
      <c r="O434">
        <v>10</v>
      </c>
      <c r="P434">
        <v>10</v>
      </c>
      <c r="Q434">
        <v>5</v>
      </c>
      <c r="R434">
        <v>7</v>
      </c>
      <c r="S434">
        <v>2</v>
      </c>
      <c r="T434">
        <v>9</v>
      </c>
      <c r="X434">
        <v>0.67931299999999994</v>
      </c>
      <c r="Y434">
        <v>0.64102999999999999</v>
      </c>
      <c r="Z434">
        <v>0.70943500000000004</v>
      </c>
      <c r="AA434">
        <v>1.36547</v>
      </c>
      <c r="AB434" t="s">
        <v>1369</v>
      </c>
      <c r="AC434" t="s">
        <v>1369</v>
      </c>
      <c r="AD434" t="s">
        <v>1370</v>
      </c>
      <c r="AE434" s="2" t="s">
        <v>1371</v>
      </c>
      <c r="AF434" s="2">
        <f t="shared" si="24"/>
        <v>0</v>
      </c>
      <c r="AG434" s="2">
        <f t="shared" si="25"/>
        <v>0</v>
      </c>
      <c r="AH434" s="2">
        <f t="shared" si="26"/>
        <v>0</v>
      </c>
      <c r="AI434" s="2">
        <f t="shared" si="27"/>
        <v>0</v>
      </c>
    </row>
    <row r="435" spans="1:35" x14ac:dyDescent="0.25">
      <c r="A435" s="4">
        <v>13.897399999999999</v>
      </c>
      <c r="B435">
        <v>15.1355</v>
      </c>
      <c r="C435">
        <v>14.413399999999999</v>
      </c>
      <c r="D435">
        <v>13.0274</v>
      </c>
      <c r="E435">
        <v>15.692399999999999</v>
      </c>
      <c r="F435">
        <v>15.7819</v>
      </c>
      <c r="G435">
        <v>14.6</v>
      </c>
      <c r="H435">
        <v>15.069900000000001</v>
      </c>
      <c r="I435">
        <v>14.533300000000001</v>
      </c>
      <c r="J435">
        <v>14.600300000000001</v>
      </c>
      <c r="K435">
        <v>8</v>
      </c>
      <c r="L435">
        <v>8</v>
      </c>
      <c r="M435">
        <v>5</v>
      </c>
      <c r="N435">
        <v>6</v>
      </c>
      <c r="O435">
        <v>9</v>
      </c>
      <c r="P435">
        <v>7</v>
      </c>
      <c r="Q435">
        <v>6</v>
      </c>
      <c r="R435">
        <v>9</v>
      </c>
      <c r="S435">
        <v>7</v>
      </c>
      <c r="T435">
        <v>5</v>
      </c>
      <c r="X435">
        <v>0.19960700000000001</v>
      </c>
      <c r="Y435">
        <v>0.91655699999999996</v>
      </c>
      <c r="Z435">
        <v>0.26996500000000001</v>
      </c>
      <c r="AA435">
        <v>0.49852600000000002</v>
      </c>
      <c r="AB435" t="s">
        <v>1372</v>
      </c>
      <c r="AC435" t="s">
        <v>1372</v>
      </c>
      <c r="AD435" t="s">
        <v>1373</v>
      </c>
      <c r="AE435" s="2" t="s">
        <v>1374</v>
      </c>
      <c r="AF435" s="2">
        <f t="shared" si="24"/>
        <v>0</v>
      </c>
      <c r="AG435" s="2">
        <f t="shared" si="25"/>
        <v>0</v>
      </c>
      <c r="AH435" s="2">
        <f t="shared" si="26"/>
        <v>0</v>
      </c>
      <c r="AI435" s="2">
        <f t="shared" si="27"/>
        <v>0</v>
      </c>
    </row>
    <row r="436" spans="1:35" x14ac:dyDescent="0.25">
      <c r="A436" s="4">
        <v>12.5185</v>
      </c>
      <c r="B436">
        <v>12.401199999999999</v>
      </c>
      <c r="C436">
        <v>12.998900000000001</v>
      </c>
      <c r="D436">
        <v>12.4549</v>
      </c>
      <c r="E436">
        <v>12.831</v>
      </c>
      <c r="F436">
        <v>12.182</v>
      </c>
      <c r="G436">
        <v>12.572699999999999</v>
      </c>
      <c r="H436">
        <v>12.5375</v>
      </c>
      <c r="I436">
        <v>13.0183</v>
      </c>
      <c r="J436">
        <v>12.2637</v>
      </c>
      <c r="K436">
        <v>4</v>
      </c>
      <c r="L436">
        <v>4</v>
      </c>
      <c r="M436">
        <v>3</v>
      </c>
      <c r="N436">
        <v>4</v>
      </c>
      <c r="O436">
        <v>4</v>
      </c>
      <c r="P436">
        <v>4</v>
      </c>
      <c r="Q436">
        <v>3</v>
      </c>
      <c r="R436">
        <v>4</v>
      </c>
      <c r="S436">
        <v>3</v>
      </c>
      <c r="T436">
        <v>4</v>
      </c>
      <c r="X436">
        <v>1.5092299999999999E-2</v>
      </c>
      <c r="Y436">
        <v>0.99701600000000001</v>
      </c>
      <c r="Z436">
        <v>-8.5096400000000006E-3</v>
      </c>
      <c r="AA436">
        <v>-4.4177599999999997E-2</v>
      </c>
      <c r="AB436" t="s">
        <v>1375</v>
      </c>
      <c r="AC436" t="s">
        <v>1376</v>
      </c>
      <c r="AD436" t="s">
        <v>1377</v>
      </c>
      <c r="AE436" s="2" t="s">
        <v>1378</v>
      </c>
      <c r="AF436" s="2">
        <f t="shared" si="24"/>
        <v>0</v>
      </c>
      <c r="AG436" s="2">
        <f t="shared" si="25"/>
        <v>0</v>
      </c>
      <c r="AH436" s="2">
        <f t="shared" si="26"/>
        <v>0</v>
      </c>
      <c r="AI436" s="2">
        <f t="shared" si="27"/>
        <v>0</v>
      </c>
    </row>
    <row r="437" spans="1:35" x14ac:dyDescent="0.25">
      <c r="A437" s="4">
        <v>10.6366</v>
      </c>
      <c r="B437">
        <v>7.7889499999999998</v>
      </c>
      <c r="C437">
        <v>11.1648</v>
      </c>
      <c r="D437">
        <v>11.6754</v>
      </c>
      <c r="E437">
        <v>11.9964</v>
      </c>
      <c r="F437">
        <v>10.8148</v>
      </c>
      <c r="G437">
        <v>7.8821199999999996</v>
      </c>
      <c r="H437">
        <v>8.2560099999999998</v>
      </c>
      <c r="I437">
        <v>7.2709799999999998</v>
      </c>
      <c r="J437">
        <v>9.22973</v>
      </c>
      <c r="K437">
        <v>2</v>
      </c>
      <c r="L437">
        <v>1</v>
      </c>
      <c r="M437">
        <v>2</v>
      </c>
      <c r="N437">
        <v>2</v>
      </c>
      <c r="O437">
        <v>2</v>
      </c>
      <c r="P437">
        <v>2</v>
      </c>
      <c r="Q437">
        <v>1</v>
      </c>
      <c r="R437">
        <v>1</v>
      </c>
      <c r="S437">
        <v>1</v>
      </c>
      <c r="T437">
        <v>1</v>
      </c>
      <c r="X437">
        <v>1.18007</v>
      </c>
      <c r="Y437">
        <v>0.35719600000000001</v>
      </c>
      <c r="Z437">
        <v>2.0329700000000002</v>
      </c>
      <c r="AA437">
        <v>2.1274099999999998</v>
      </c>
      <c r="AB437" t="s">
        <v>1379</v>
      </c>
      <c r="AC437" t="s">
        <v>1379</v>
      </c>
      <c r="AD437" t="s">
        <v>1380</v>
      </c>
      <c r="AE437" s="2" t="s">
        <v>1381</v>
      </c>
      <c r="AF437" s="2">
        <f t="shared" si="24"/>
        <v>0</v>
      </c>
      <c r="AG437" s="2">
        <f t="shared" si="25"/>
        <v>0</v>
      </c>
      <c r="AH437" s="2">
        <f t="shared" si="26"/>
        <v>0</v>
      </c>
      <c r="AI437" s="2">
        <f t="shared" si="27"/>
        <v>0</v>
      </c>
    </row>
    <row r="438" spans="1:35" x14ac:dyDescent="0.25">
      <c r="A438" s="4">
        <v>9.6278000000000006</v>
      </c>
      <c r="B438">
        <v>10.541</v>
      </c>
      <c r="C438">
        <v>10.7638</v>
      </c>
      <c r="D438">
        <v>10.848800000000001</v>
      </c>
      <c r="E438">
        <v>10.8033</v>
      </c>
      <c r="F438">
        <v>10.1831</v>
      </c>
      <c r="G438">
        <v>10.146000000000001</v>
      </c>
      <c r="H438">
        <v>9.9948899999999998</v>
      </c>
      <c r="I438">
        <v>11.0002</v>
      </c>
      <c r="J438">
        <v>10.7624</v>
      </c>
      <c r="K438">
        <v>4</v>
      </c>
      <c r="L438">
        <v>4</v>
      </c>
      <c r="M438">
        <v>3</v>
      </c>
      <c r="N438">
        <v>4</v>
      </c>
      <c r="O438">
        <v>4</v>
      </c>
      <c r="P438">
        <v>2</v>
      </c>
      <c r="Q438">
        <v>2</v>
      </c>
      <c r="R438">
        <v>4</v>
      </c>
      <c r="S438">
        <v>2</v>
      </c>
      <c r="T438">
        <v>4</v>
      </c>
      <c r="X438">
        <v>0.54539199999999999</v>
      </c>
      <c r="Y438">
        <v>0.72278799999999999</v>
      </c>
      <c r="Z438">
        <v>0.321745</v>
      </c>
      <c r="AA438">
        <v>1.14618</v>
      </c>
      <c r="AB438" t="s">
        <v>1382</v>
      </c>
      <c r="AC438" t="s">
        <v>1382</v>
      </c>
      <c r="AD438" t="s">
        <v>1383</v>
      </c>
      <c r="AE438" s="2" t="s">
        <v>1384</v>
      </c>
      <c r="AF438" s="2">
        <f t="shared" si="24"/>
        <v>0</v>
      </c>
      <c r="AG438" s="2">
        <f t="shared" si="25"/>
        <v>0</v>
      </c>
      <c r="AH438" s="2">
        <f t="shared" si="26"/>
        <v>0</v>
      </c>
      <c r="AI438" s="2">
        <f t="shared" si="27"/>
        <v>0</v>
      </c>
    </row>
    <row r="439" spans="1:35" x14ac:dyDescent="0.25">
      <c r="A439" s="4">
        <v>13.1439</v>
      </c>
      <c r="B439">
        <v>13.518800000000001</v>
      </c>
      <c r="C439">
        <v>13.1571</v>
      </c>
      <c r="D439">
        <v>9.2189399999999999</v>
      </c>
      <c r="E439">
        <v>15.1038</v>
      </c>
      <c r="F439">
        <v>15.0214</v>
      </c>
      <c r="G439">
        <v>13.2417</v>
      </c>
      <c r="H439">
        <v>14.364100000000001</v>
      </c>
      <c r="I439">
        <v>13.6869</v>
      </c>
      <c r="J439">
        <v>12.973699999999999</v>
      </c>
      <c r="K439">
        <v>7</v>
      </c>
      <c r="L439">
        <v>6</v>
      </c>
      <c r="M439">
        <v>3</v>
      </c>
      <c r="N439">
        <v>3</v>
      </c>
      <c r="O439">
        <v>7</v>
      </c>
      <c r="P439">
        <v>7</v>
      </c>
      <c r="Q439">
        <v>5</v>
      </c>
      <c r="R439">
        <v>7</v>
      </c>
      <c r="S439">
        <v>6</v>
      </c>
      <c r="T439">
        <v>6</v>
      </c>
      <c r="X439">
        <v>9.3362899999999999E-2</v>
      </c>
      <c r="Y439">
        <v>0.95725800000000005</v>
      </c>
      <c r="Z439">
        <v>-0.278109</v>
      </c>
      <c r="AA439">
        <v>-0.25311699999999998</v>
      </c>
      <c r="AB439" t="s">
        <v>1385</v>
      </c>
      <c r="AC439" t="s">
        <v>1385</v>
      </c>
      <c r="AD439" t="s">
        <v>1386</v>
      </c>
      <c r="AE439" s="2" t="s">
        <v>1387</v>
      </c>
      <c r="AF439" s="2">
        <f t="shared" si="24"/>
        <v>0</v>
      </c>
      <c r="AG439" s="2">
        <f t="shared" si="25"/>
        <v>0</v>
      </c>
      <c r="AH439" s="2">
        <f t="shared" si="26"/>
        <v>0</v>
      </c>
      <c r="AI439" s="2">
        <f t="shared" si="27"/>
        <v>0</v>
      </c>
    </row>
    <row r="440" spans="1:35" x14ac:dyDescent="0.25">
      <c r="A440" s="4">
        <v>9.9174399999999991</v>
      </c>
      <c r="B440">
        <v>7.2409699999999999</v>
      </c>
      <c r="C440">
        <v>8.2005599999999994</v>
      </c>
      <c r="D440">
        <v>7.0575999999999999</v>
      </c>
      <c r="E440">
        <v>9.3355399999999999</v>
      </c>
      <c r="F440">
        <v>8.0803200000000004</v>
      </c>
      <c r="G440">
        <v>9.0827600000000004</v>
      </c>
      <c r="H440">
        <v>7.2457099999999999</v>
      </c>
      <c r="I440">
        <v>8.9423300000000001</v>
      </c>
      <c r="J440">
        <v>8.8755400000000009</v>
      </c>
      <c r="K440">
        <v>4</v>
      </c>
      <c r="L440">
        <v>1</v>
      </c>
      <c r="M440">
        <v>1</v>
      </c>
      <c r="N440">
        <v>1</v>
      </c>
      <c r="O440">
        <v>1</v>
      </c>
      <c r="P440">
        <v>1</v>
      </c>
      <c r="Q440">
        <v>2</v>
      </c>
      <c r="R440">
        <v>1</v>
      </c>
      <c r="S440">
        <v>3</v>
      </c>
      <c r="T440">
        <v>1</v>
      </c>
      <c r="X440">
        <v>0.69865200000000005</v>
      </c>
      <c r="Y440">
        <v>0.63926700000000003</v>
      </c>
      <c r="Z440">
        <v>-0.82976099999999997</v>
      </c>
      <c r="AA440">
        <v>-1.3963099999999999</v>
      </c>
      <c r="AB440" t="s">
        <v>1388</v>
      </c>
      <c r="AC440" t="s">
        <v>1388</v>
      </c>
      <c r="AD440" t="s">
        <v>1389</v>
      </c>
      <c r="AE440" s="2" t="s">
        <v>1390</v>
      </c>
      <c r="AF440" s="2">
        <f t="shared" si="24"/>
        <v>0</v>
      </c>
      <c r="AG440" s="2">
        <f t="shared" si="25"/>
        <v>0</v>
      </c>
      <c r="AH440" s="2">
        <f t="shared" si="26"/>
        <v>0</v>
      </c>
      <c r="AI440" s="2">
        <f t="shared" si="27"/>
        <v>0</v>
      </c>
    </row>
    <row r="441" spans="1:35" x14ac:dyDescent="0.25">
      <c r="A441" s="4">
        <v>11.9262</v>
      </c>
      <c r="B441">
        <v>13.039300000000001</v>
      </c>
      <c r="C441">
        <v>12.640499999999999</v>
      </c>
      <c r="D441">
        <v>12.0459</v>
      </c>
      <c r="E441">
        <v>12.8096</v>
      </c>
      <c r="F441">
        <v>13.4314</v>
      </c>
      <c r="G441">
        <v>12.5282</v>
      </c>
      <c r="H441">
        <v>12.2699</v>
      </c>
      <c r="I441">
        <v>8.8359299999999994</v>
      </c>
      <c r="J441">
        <v>12.709</v>
      </c>
      <c r="K441">
        <v>7</v>
      </c>
      <c r="L441">
        <v>7</v>
      </c>
      <c r="M441">
        <v>5</v>
      </c>
      <c r="N441">
        <v>7</v>
      </c>
      <c r="O441">
        <v>7</v>
      </c>
      <c r="P441">
        <v>7</v>
      </c>
      <c r="Q441">
        <v>7</v>
      </c>
      <c r="R441">
        <v>7</v>
      </c>
      <c r="S441">
        <v>1</v>
      </c>
      <c r="T441">
        <v>6</v>
      </c>
      <c r="X441">
        <v>0.77376100000000003</v>
      </c>
      <c r="Y441">
        <v>0.58225899999999997</v>
      </c>
      <c r="Z441">
        <v>1.1395200000000001</v>
      </c>
      <c r="AA441">
        <v>1.51451</v>
      </c>
      <c r="AB441" t="s">
        <v>1391</v>
      </c>
      <c r="AC441" t="s">
        <v>1391</v>
      </c>
      <c r="AD441" t="s">
        <v>1392</v>
      </c>
      <c r="AE441" s="2" t="s">
        <v>1393</v>
      </c>
      <c r="AF441" s="2">
        <f t="shared" si="24"/>
        <v>0</v>
      </c>
      <c r="AG441" s="2">
        <f t="shared" si="25"/>
        <v>0</v>
      </c>
      <c r="AH441" s="2">
        <f t="shared" si="26"/>
        <v>0</v>
      </c>
      <c r="AI441" s="2">
        <f t="shared" si="27"/>
        <v>0</v>
      </c>
    </row>
    <row r="442" spans="1:35" x14ac:dyDescent="0.25">
      <c r="A442" s="4">
        <v>13.6302</v>
      </c>
      <c r="B442">
        <v>13.3002</v>
      </c>
      <c r="C442">
        <v>12.742900000000001</v>
      </c>
      <c r="D442">
        <v>13.8964</v>
      </c>
      <c r="E442">
        <v>13.600300000000001</v>
      </c>
      <c r="F442">
        <v>13.3286</v>
      </c>
      <c r="G442">
        <v>13.213800000000001</v>
      </c>
      <c r="H442">
        <v>13.469200000000001</v>
      </c>
      <c r="I442">
        <v>13.181100000000001</v>
      </c>
      <c r="J442">
        <v>13.788500000000001</v>
      </c>
      <c r="K442">
        <v>9</v>
      </c>
      <c r="L442">
        <v>8</v>
      </c>
      <c r="M442">
        <v>7</v>
      </c>
      <c r="N442">
        <v>9</v>
      </c>
      <c r="O442">
        <v>9</v>
      </c>
      <c r="P442">
        <v>9</v>
      </c>
      <c r="Q442">
        <v>9</v>
      </c>
      <c r="R442">
        <v>9</v>
      </c>
      <c r="S442">
        <v>8</v>
      </c>
      <c r="T442">
        <v>7</v>
      </c>
      <c r="X442">
        <v>0.141954</v>
      </c>
      <c r="Y442">
        <v>0.94555999999999996</v>
      </c>
      <c r="Z442">
        <v>-8.2889599999999994E-2</v>
      </c>
      <c r="AA442">
        <v>-0.36972300000000002</v>
      </c>
      <c r="AB442" t="s">
        <v>1394</v>
      </c>
      <c r="AC442" t="s">
        <v>1394</v>
      </c>
      <c r="AD442" t="s">
        <v>1395</v>
      </c>
      <c r="AE442" s="2" t="s">
        <v>1396</v>
      </c>
      <c r="AF442" s="2">
        <f t="shared" si="24"/>
        <v>0</v>
      </c>
      <c r="AG442" s="2">
        <f t="shared" si="25"/>
        <v>0</v>
      </c>
      <c r="AH442" s="2">
        <f t="shared" si="26"/>
        <v>0</v>
      </c>
      <c r="AI442" s="2">
        <f t="shared" si="27"/>
        <v>0</v>
      </c>
    </row>
    <row r="443" spans="1:35" x14ac:dyDescent="0.25">
      <c r="A443" s="4">
        <v>13.097899999999999</v>
      </c>
      <c r="B443">
        <v>13.095700000000001</v>
      </c>
      <c r="C443">
        <v>12.685700000000001</v>
      </c>
      <c r="D443">
        <v>13.298999999999999</v>
      </c>
      <c r="E443">
        <v>12.8794</v>
      </c>
      <c r="F443">
        <v>12.8856</v>
      </c>
      <c r="G443">
        <v>13.3462</v>
      </c>
      <c r="H443">
        <v>13.6083</v>
      </c>
      <c r="I443">
        <v>13.2441</v>
      </c>
      <c r="J443">
        <v>12.559799999999999</v>
      </c>
      <c r="K443">
        <v>4</v>
      </c>
      <c r="L443">
        <v>4</v>
      </c>
      <c r="M443">
        <v>3</v>
      </c>
      <c r="N443">
        <v>4</v>
      </c>
      <c r="O443">
        <v>4</v>
      </c>
      <c r="P443">
        <v>3</v>
      </c>
      <c r="Q443">
        <v>4</v>
      </c>
      <c r="R443">
        <v>4</v>
      </c>
      <c r="S443">
        <v>4</v>
      </c>
      <c r="T443">
        <v>4</v>
      </c>
      <c r="X443">
        <v>0.45715699999999998</v>
      </c>
      <c r="Y443">
        <v>0.76844100000000004</v>
      </c>
      <c r="Z443">
        <v>-0.202185</v>
      </c>
      <c r="AA443">
        <v>-0.99469600000000002</v>
      </c>
      <c r="AB443" t="s">
        <v>1397</v>
      </c>
      <c r="AC443" t="s">
        <v>1397</v>
      </c>
      <c r="AD443" t="s">
        <v>1398</v>
      </c>
      <c r="AE443" s="2" t="s">
        <v>1399</v>
      </c>
      <c r="AF443" s="2">
        <f t="shared" si="24"/>
        <v>0</v>
      </c>
      <c r="AG443" s="2">
        <f t="shared" si="25"/>
        <v>0</v>
      </c>
      <c r="AH443" s="2">
        <f t="shared" si="26"/>
        <v>0</v>
      </c>
      <c r="AI443" s="2">
        <f t="shared" si="27"/>
        <v>0</v>
      </c>
    </row>
    <row r="444" spans="1:35" x14ac:dyDescent="0.25">
      <c r="A444" s="4">
        <v>14.97</v>
      </c>
      <c r="B444">
        <v>14.691700000000001</v>
      </c>
      <c r="C444">
        <v>13.860200000000001</v>
      </c>
      <c r="D444">
        <v>14.8506</v>
      </c>
      <c r="E444">
        <v>14.4757</v>
      </c>
      <c r="F444">
        <v>14.057399999999999</v>
      </c>
      <c r="G444">
        <v>14.538500000000001</v>
      </c>
      <c r="H444">
        <v>14.660299999999999</v>
      </c>
      <c r="I444">
        <v>13.5543</v>
      </c>
      <c r="J444">
        <v>14.5426</v>
      </c>
      <c r="K444">
        <v>11</v>
      </c>
      <c r="L444">
        <v>11</v>
      </c>
      <c r="M444">
        <v>10</v>
      </c>
      <c r="N444">
        <v>11</v>
      </c>
      <c r="O444">
        <v>11</v>
      </c>
      <c r="P444">
        <v>11</v>
      </c>
      <c r="Q444">
        <v>11</v>
      </c>
      <c r="R444">
        <v>10</v>
      </c>
      <c r="S444">
        <v>10</v>
      </c>
      <c r="T444">
        <v>11</v>
      </c>
      <c r="X444">
        <v>7.9394000000000006E-2</v>
      </c>
      <c r="Y444">
        <v>0.96059099999999997</v>
      </c>
      <c r="Z444">
        <v>-6.6018099999999996E-2</v>
      </c>
      <c r="AA444">
        <v>-0.217949</v>
      </c>
      <c r="AB444" t="s">
        <v>1400</v>
      </c>
      <c r="AC444" t="s">
        <v>1400</v>
      </c>
      <c r="AD444" t="s">
        <v>1401</v>
      </c>
      <c r="AE444" s="2" t="s">
        <v>1402</v>
      </c>
      <c r="AF444" s="2">
        <f t="shared" si="24"/>
        <v>0</v>
      </c>
      <c r="AG444" s="2">
        <f t="shared" si="25"/>
        <v>0</v>
      </c>
      <c r="AH444" s="2">
        <f t="shared" si="26"/>
        <v>0</v>
      </c>
      <c r="AI444" s="2">
        <f t="shared" si="27"/>
        <v>0</v>
      </c>
    </row>
    <row r="445" spans="1:35" x14ac:dyDescent="0.25">
      <c r="A445" s="4">
        <v>16.746500000000001</v>
      </c>
      <c r="B445">
        <v>16.253900000000002</v>
      </c>
      <c r="C445">
        <v>16.473700000000001</v>
      </c>
      <c r="D445">
        <v>16.350100000000001</v>
      </c>
      <c r="E445">
        <v>16.011399999999998</v>
      </c>
      <c r="F445">
        <v>16.2361</v>
      </c>
      <c r="G445">
        <v>16.0989</v>
      </c>
      <c r="H445">
        <v>16.1005</v>
      </c>
      <c r="I445">
        <v>16.426600000000001</v>
      </c>
      <c r="J445">
        <v>15.760300000000001</v>
      </c>
      <c r="K445">
        <v>7</v>
      </c>
      <c r="L445">
        <v>7</v>
      </c>
      <c r="M445">
        <v>7</v>
      </c>
      <c r="N445">
        <v>7</v>
      </c>
      <c r="O445">
        <v>7</v>
      </c>
      <c r="P445">
        <v>7</v>
      </c>
      <c r="Q445">
        <v>7</v>
      </c>
      <c r="R445">
        <v>7</v>
      </c>
      <c r="S445">
        <v>7</v>
      </c>
      <c r="T445">
        <v>7</v>
      </c>
      <c r="X445">
        <v>7.6016799999999995E-2</v>
      </c>
      <c r="Y445">
        <v>0.96265699999999998</v>
      </c>
      <c r="Z445">
        <v>3.8483799999999999E-2</v>
      </c>
      <c r="AA445">
        <v>0.20932400000000001</v>
      </c>
      <c r="AB445" t="s">
        <v>1403</v>
      </c>
      <c r="AC445" t="s">
        <v>1403</v>
      </c>
      <c r="AD445" t="s">
        <v>1404</v>
      </c>
      <c r="AE445" s="2" t="s">
        <v>1405</v>
      </c>
      <c r="AF445" s="2">
        <f t="shared" si="24"/>
        <v>0</v>
      </c>
      <c r="AG445" s="2">
        <f t="shared" si="25"/>
        <v>0</v>
      </c>
      <c r="AH445" s="2">
        <f t="shared" si="26"/>
        <v>0</v>
      </c>
      <c r="AI445" s="2">
        <f t="shared" si="27"/>
        <v>0</v>
      </c>
    </row>
    <row r="446" spans="1:35" x14ac:dyDescent="0.25">
      <c r="A446" s="4">
        <v>16.4635</v>
      </c>
      <c r="B446">
        <v>16.112400000000001</v>
      </c>
      <c r="C446">
        <v>16.2118</v>
      </c>
      <c r="D446">
        <v>15.8828</v>
      </c>
      <c r="E446">
        <v>16.058299999999999</v>
      </c>
      <c r="F446">
        <v>16.017399999999999</v>
      </c>
      <c r="G446">
        <v>16.203299999999999</v>
      </c>
      <c r="H446">
        <v>16.0672</v>
      </c>
      <c r="I446">
        <v>16.045300000000001</v>
      </c>
      <c r="J446">
        <v>15.6858</v>
      </c>
      <c r="K446">
        <v>6</v>
      </c>
      <c r="L446">
        <v>7</v>
      </c>
      <c r="M446">
        <v>7</v>
      </c>
      <c r="N446">
        <v>7</v>
      </c>
      <c r="O446">
        <v>5</v>
      </c>
      <c r="P446">
        <v>6</v>
      </c>
      <c r="Q446">
        <v>6</v>
      </c>
      <c r="R446">
        <v>7</v>
      </c>
      <c r="S446">
        <v>7</v>
      </c>
      <c r="T446">
        <v>5</v>
      </c>
      <c r="X446">
        <v>9.8413399999999998E-2</v>
      </c>
      <c r="Y446">
        <v>0.953538</v>
      </c>
      <c r="Z446">
        <v>-3.6478200000000002E-2</v>
      </c>
      <c r="AA446">
        <v>-0.26563799999999999</v>
      </c>
      <c r="AB446" t="s">
        <v>1406</v>
      </c>
      <c r="AC446" t="s">
        <v>1406</v>
      </c>
      <c r="AD446" t="s">
        <v>1407</v>
      </c>
      <c r="AE446" s="2" t="s">
        <v>1408</v>
      </c>
      <c r="AF446" s="2">
        <f t="shared" si="24"/>
        <v>0</v>
      </c>
      <c r="AG446" s="2">
        <f t="shared" si="25"/>
        <v>0</v>
      </c>
      <c r="AH446" s="2">
        <f t="shared" si="26"/>
        <v>0</v>
      </c>
      <c r="AI446" s="2">
        <f t="shared" si="27"/>
        <v>0</v>
      </c>
    </row>
    <row r="447" spans="1:35" x14ac:dyDescent="0.25">
      <c r="A447" s="4">
        <v>15.264699999999999</v>
      </c>
      <c r="B447">
        <v>15.003500000000001</v>
      </c>
      <c r="C447">
        <v>14.0367</v>
      </c>
      <c r="D447">
        <v>14.6097</v>
      </c>
      <c r="E447">
        <v>14.6153</v>
      </c>
      <c r="F447">
        <v>14.8566</v>
      </c>
      <c r="G447">
        <v>14.647</v>
      </c>
      <c r="H447">
        <v>14.1601</v>
      </c>
      <c r="I447">
        <v>14.596500000000001</v>
      </c>
      <c r="J447">
        <v>14.1883</v>
      </c>
      <c r="K447">
        <v>6</v>
      </c>
      <c r="L447">
        <v>6</v>
      </c>
      <c r="M447">
        <v>6</v>
      </c>
      <c r="N447">
        <v>6</v>
      </c>
      <c r="O447">
        <v>6</v>
      </c>
      <c r="P447">
        <v>6</v>
      </c>
      <c r="Q447">
        <v>6</v>
      </c>
      <c r="R447">
        <v>6</v>
      </c>
      <c r="S447">
        <v>6</v>
      </c>
      <c r="T447">
        <v>6</v>
      </c>
      <c r="X447">
        <v>7.4092099999999994E-2</v>
      </c>
      <c r="Y447">
        <v>0.96261200000000002</v>
      </c>
      <c r="Z447">
        <v>5.3026400000000001E-2</v>
      </c>
      <c r="AA447">
        <v>0.20438600000000001</v>
      </c>
      <c r="AB447" t="s">
        <v>1409</v>
      </c>
      <c r="AC447" t="s">
        <v>1409</v>
      </c>
      <c r="AD447" t="s">
        <v>1410</v>
      </c>
      <c r="AE447" s="2" t="s">
        <v>1411</v>
      </c>
      <c r="AF447" s="2">
        <f t="shared" si="24"/>
        <v>0</v>
      </c>
      <c r="AG447" s="2">
        <f t="shared" si="25"/>
        <v>0</v>
      </c>
      <c r="AH447" s="2">
        <f t="shared" si="26"/>
        <v>0</v>
      </c>
      <c r="AI447" s="2">
        <f t="shared" si="27"/>
        <v>0</v>
      </c>
    </row>
    <row r="448" spans="1:35" x14ac:dyDescent="0.25">
      <c r="A448" s="4">
        <v>13.669</v>
      </c>
      <c r="B448">
        <v>13.043100000000001</v>
      </c>
      <c r="C448">
        <v>12.996700000000001</v>
      </c>
      <c r="D448">
        <v>13.101100000000001</v>
      </c>
      <c r="E448">
        <v>13.0458</v>
      </c>
      <c r="F448">
        <v>12.567500000000001</v>
      </c>
      <c r="G448">
        <v>12.276400000000001</v>
      </c>
      <c r="H448">
        <v>12.7949</v>
      </c>
      <c r="I448">
        <v>12.9298</v>
      </c>
      <c r="J448">
        <v>12.973100000000001</v>
      </c>
      <c r="K448">
        <v>15</v>
      </c>
      <c r="L448">
        <v>14</v>
      </c>
      <c r="M448">
        <v>13</v>
      </c>
      <c r="N448">
        <v>15</v>
      </c>
      <c r="O448">
        <v>15</v>
      </c>
      <c r="P448">
        <v>14</v>
      </c>
      <c r="Q448">
        <v>12</v>
      </c>
      <c r="R448">
        <v>15</v>
      </c>
      <c r="S448">
        <v>13</v>
      </c>
      <c r="T448">
        <v>14</v>
      </c>
      <c r="X448">
        <v>3.1757500000000001E-2</v>
      </c>
      <c r="Y448">
        <v>0.99012500000000003</v>
      </c>
      <c r="Z448">
        <v>2.2204600000000001E-2</v>
      </c>
      <c r="AA448">
        <v>9.1317800000000005E-2</v>
      </c>
      <c r="AB448" t="s">
        <v>1412</v>
      </c>
      <c r="AC448" t="s">
        <v>1413</v>
      </c>
      <c r="AD448" t="s">
        <v>1414</v>
      </c>
      <c r="AE448" s="2" t="s">
        <v>1415</v>
      </c>
      <c r="AF448" s="2">
        <f t="shared" si="24"/>
        <v>0</v>
      </c>
      <c r="AG448" s="2">
        <f t="shared" si="25"/>
        <v>0</v>
      </c>
      <c r="AH448" s="2">
        <f t="shared" si="26"/>
        <v>0</v>
      </c>
      <c r="AI448" s="2">
        <f t="shared" si="27"/>
        <v>0</v>
      </c>
    </row>
    <row r="449" spans="1:35" x14ac:dyDescent="0.25">
      <c r="A449" s="4">
        <v>16.617599999999999</v>
      </c>
      <c r="B449">
        <v>15.8881</v>
      </c>
      <c r="C449">
        <v>16.5261</v>
      </c>
      <c r="D449">
        <v>15.7608</v>
      </c>
      <c r="E449">
        <v>15.6594</v>
      </c>
      <c r="F449">
        <v>14.995799999999999</v>
      </c>
      <c r="G449">
        <v>15.864000000000001</v>
      </c>
      <c r="H449">
        <v>15.926299999999999</v>
      </c>
      <c r="I449">
        <v>15.9419</v>
      </c>
      <c r="J449">
        <v>16.013200000000001</v>
      </c>
      <c r="K449">
        <v>12</v>
      </c>
      <c r="L449">
        <v>12</v>
      </c>
      <c r="M449">
        <v>10</v>
      </c>
      <c r="N449">
        <v>12</v>
      </c>
      <c r="O449">
        <v>9</v>
      </c>
      <c r="P449">
        <v>10</v>
      </c>
      <c r="Q449">
        <v>11</v>
      </c>
      <c r="R449">
        <v>11</v>
      </c>
      <c r="S449">
        <v>10</v>
      </c>
      <c r="T449">
        <v>12</v>
      </c>
      <c r="X449">
        <v>0.51265799999999995</v>
      </c>
      <c r="Y449">
        <v>0.74339599999999995</v>
      </c>
      <c r="Z449">
        <v>-0.30656600000000001</v>
      </c>
      <c r="AA449">
        <v>-1.0907500000000001</v>
      </c>
      <c r="AB449" t="s">
        <v>1416</v>
      </c>
      <c r="AC449" t="s">
        <v>1417</v>
      </c>
      <c r="AD449" t="s">
        <v>1418</v>
      </c>
      <c r="AE449" s="2" t="s">
        <v>1419</v>
      </c>
      <c r="AF449" s="2">
        <f t="shared" si="24"/>
        <v>0</v>
      </c>
      <c r="AG449" s="2">
        <f t="shared" si="25"/>
        <v>0</v>
      </c>
      <c r="AH449" s="2">
        <f t="shared" si="26"/>
        <v>0</v>
      </c>
      <c r="AI449" s="2">
        <f t="shared" si="27"/>
        <v>0</v>
      </c>
    </row>
    <row r="450" spans="1:35" x14ac:dyDescent="0.25">
      <c r="A450" s="4">
        <v>15.448499999999999</v>
      </c>
      <c r="B450">
        <v>15.2074</v>
      </c>
      <c r="C450">
        <v>14.685600000000001</v>
      </c>
      <c r="D450">
        <v>15.1669</v>
      </c>
      <c r="E450">
        <v>14.814</v>
      </c>
      <c r="F450">
        <v>14.7174</v>
      </c>
      <c r="G450">
        <v>14.4438</v>
      </c>
      <c r="H450">
        <v>14.7372</v>
      </c>
      <c r="I450">
        <v>14.8957</v>
      </c>
      <c r="J450">
        <v>14.953200000000001</v>
      </c>
      <c r="K450">
        <v>29</v>
      </c>
      <c r="L450">
        <v>28</v>
      </c>
      <c r="M450">
        <v>23</v>
      </c>
      <c r="N450">
        <v>28</v>
      </c>
      <c r="O450">
        <v>27</v>
      </c>
      <c r="P450">
        <v>24</v>
      </c>
      <c r="Q450">
        <v>21</v>
      </c>
      <c r="R450">
        <v>27</v>
      </c>
      <c r="S450">
        <v>25</v>
      </c>
      <c r="T450">
        <v>25</v>
      </c>
      <c r="X450">
        <v>3.9895300000000002E-2</v>
      </c>
      <c r="Y450">
        <v>0.98529100000000003</v>
      </c>
      <c r="Z450">
        <v>2.25956E-2</v>
      </c>
      <c r="AA450">
        <v>0.11376</v>
      </c>
      <c r="AB450" t="s">
        <v>1420</v>
      </c>
      <c r="AC450" t="s">
        <v>1420</v>
      </c>
      <c r="AD450" t="s">
        <v>1421</v>
      </c>
      <c r="AE450" s="2" t="s">
        <v>1422</v>
      </c>
      <c r="AF450" s="2">
        <f t="shared" ref="AF450:AF513" si="28">COUNTIFS(X450,"&gt;1.301",Y450,"&lt;0.05",Z450,"&gt;0.1")</f>
        <v>0</v>
      </c>
      <c r="AG450" s="2">
        <f t="shared" ref="AG450:AG513" si="29">COUNTIFS(X450,"&gt;1.301",Y450,"&lt;0.05",Z450,"&lt;-0.1")</f>
        <v>0</v>
      </c>
      <c r="AH450" s="2">
        <f t="shared" ref="AH450:AH513" si="30">COUNTIFS(X450,"&gt;1.301",Z450,"&gt;0.1")</f>
        <v>0</v>
      </c>
      <c r="AI450" s="2">
        <f t="shared" ref="AI450:AI513" si="31">COUNTIFS(X450,"&gt;1.301",Z450,"&lt;-0.1")</f>
        <v>0</v>
      </c>
    </row>
    <row r="451" spans="1:35" x14ac:dyDescent="0.25">
      <c r="A451" s="4">
        <v>19.476500000000001</v>
      </c>
      <c r="B451">
        <v>19.092099999999999</v>
      </c>
      <c r="C451">
        <v>19.091699999999999</v>
      </c>
      <c r="D451">
        <v>18.965900000000001</v>
      </c>
      <c r="E451">
        <v>18.763500000000001</v>
      </c>
      <c r="F451">
        <v>18.2986</v>
      </c>
      <c r="G451">
        <v>19.035799999999998</v>
      </c>
      <c r="H451">
        <v>19.050999999999998</v>
      </c>
      <c r="I451">
        <v>18.895600000000002</v>
      </c>
      <c r="J451">
        <v>18.72</v>
      </c>
      <c r="K451">
        <v>107</v>
      </c>
      <c r="L451">
        <v>106</v>
      </c>
      <c r="M451">
        <v>99</v>
      </c>
      <c r="N451">
        <v>110</v>
      </c>
      <c r="O451">
        <v>99</v>
      </c>
      <c r="P451">
        <v>96</v>
      </c>
      <c r="Q451">
        <v>92</v>
      </c>
      <c r="R451">
        <v>100</v>
      </c>
      <c r="S451">
        <v>96</v>
      </c>
      <c r="T451">
        <v>94</v>
      </c>
      <c r="X451">
        <v>0.45743099999999998</v>
      </c>
      <c r="Y451">
        <v>0.768536</v>
      </c>
      <c r="Z451">
        <v>-0.19342899999999999</v>
      </c>
      <c r="AA451">
        <v>-0.99517800000000001</v>
      </c>
      <c r="AB451" t="s">
        <v>1423</v>
      </c>
      <c r="AC451" t="s">
        <v>1423</v>
      </c>
      <c r="AD451" t="s">
        <v>1424</v>
      </c>
      <c r="AE451" s="2" t="s">
        <v>1425</v>
      </c>
      <c r="AF451" s="2">
        <f t="shared" si="28"/>
        <v>0</v>
      </c>
      <c r="AG451" s="2">
        <f t="shared" si="29"/>
        <v>0</v>
      </c>
      <c r="AH451" s="2">
        <f t="shared" si="30"/>
        <v>0</v>
      </c>
      <c r="AI451" s="2">
        <f t="shared" si="31"/>
        <v>0</v>
      </c>
    </row>
    <row r="452" spans="1:35" x14ac:dyDescent="0.25">
      <c r="A452" s="4">
        <v>18.805099999999999</v>
      </c>
      <c r="B452">
        <v>18.965</v>
      </c>
      <c r="C452">
        <v>18.630800000000001</v>
      </c>
      <c r="D452">
        <v>18.731100000000001</v>
      </c>
      <c r="E452">
        <v>18.198599999999999</v>
      </c>
      <c r="F452">
        <v>17.891100000000002</v>
      </c>
      <c r="G452">
        <v>18.452300000000001</v>
      </c>
      <c r="H452">
        <v>17.964500000000001</v>
      </c>
      <c r="I452">
        <v>17.995999999999999</v>
      </c>
      <c r="J452">
        <v>17.564800000000002</v>
      </c>
      <c r="K452">
        <v>72</v>
      </c>
      <c r="L452">
        <v>75</v>
      </c>
      <c r="M452">
        <v>70</v>
      </c>
      <c r="N452">
        <v>78</v>
      </c>
      <c r="O452">
        <v>69</v>
      </c>
      <c r="P452">
        <v>66</v>
      </c>
      <c r="Q452">
        <v>61</v>
      </c>
      <c r="R452">
        <v>65</v>
      </c>
      <c r="S452">
        <v>67</v>
      </c>
      <c r="T452">
        <v>63</v>
      </c>
      <c r="X452">
        <v>0.53666599999999998</v>
      </c>
      <c r="Y452">
        <v>0.72879499999999997</v>
      </c>
      <c r="Z452">
        <v>0.32675199999999999</v>
      </c>
      <c r="AA452">
        <v>1.1314900000000001</v>
      </c>
      <c r="AB452" t="s">
        <v>1426</v>
      </c>
      <c r="AC452" t="s">
        <v>1426</v>
      </c>
      <c r="AD452" t="s">
        <v>1427</v>
      </c>
      <c r="AE452" s="2" t="s">
        <v>1428</v>
      </c>
      <c r="AF452" s="2">
        <f t="shared" si="28"/>
        <v>0</v>
      </c>
      <c r="AG452" s="2">
        <f t="shared" si="29"/>
        <v>0</v>
      </c>
      <c r="AH452" s="2">
        <f t="shared" si="30"/>
        <v>0</v>
      </c>
      <c r="AI452" s="2">
        <f t="shared" si="31"/>
        <v>0</v>
      </c>
    </row>
    <row r="453" spans="1:35" x14ac:dyDescent="0.25">
      <c r="A453" s="4">
        <v>12.69</v>
      </c>
      <c r="B453">
        <v>11.8789</v>
      </c>
      <c r="C453">
        <v>11.07</v>
      </c>
      <c r="D453">
        <v>12.1915</v>
      </c>
      <c r="E453">
        <v>12.7631</v>
      </c>
      <c r="F453">
        <v>12.186400000000001</v>
      </c>
      <c r="G453">
        <v>11.7347</v>
      </c>
      <c r="H453">
        <v>12.315200000000001</v>
      </c>
      <c r="I453">
        <v>11.2499</v>
      </c>
      <c r="J453">
        <v>13.2218</v>
      </c>
      <c r="K453">
        <v>5</v>
      </c>
      <c r="L453">
        <v>5</v>
      </c>
      <c r="M453">
        <v>2</v>
      </c>
      <c r="N453">
        <v>5</v>
      </c>
      <c r="O453">
        <v>5</v>
      </c>
      <c r="P453">
        <v>4</v>
      </c>
      <c r="Q453">
        <v>5</v>
      </c>
      <c r="R453">
        <v>5</v>
      </c>
      <c r="S453">
        <v>4</v>
      </c>
      <c r="T453">
        <v>5</v>
      </c>
      <c r="X453">
        <v>0.20282700000000001</v>
      </c>
      <c r="Y453">
        <v>0.91565300000000005</v>
      </c>
      <c r="Z453">
        <v>-0.224327</v>
      </c>
      <c r="AA453">
        <v>-0.50546100000000005</v>
      </c>
      <c r="AB453" t="s">
        <v>1429</v>
      </c>
      <c r="AC453" t="s">
        <v>1429</v>
      </c>
      <c r="AD453" t="s">
        <v>1430</v>
      </c>
      <c r="AE453" s="2" t="s">
        <v>1431</v>
      </c>
      <c r="AF453" s="2">
        <f t="shared" si="28"/>
        <v>0</v>
      </c>
      <c r="AG453" s="2">
        <f t="shared" si="29"/>
        <v>0</v>
      </c>
      <c r="AH453" s="2">
        <f t="shared" si="30"/>
        <v>0</v>
      </c>
      <c r="AI453" s="2">
        <f t="shared" si="31"/>
        <v>0</v>
      </c>
    </row>
    <row r="454" spans="1:35" x14ac:dyDescent="0.25">
      <c r="A454" s="4">
        <v>14.9764</v>
      </c>
      <c r="B454">
        <v>14.5121</v>
      </c>
      <c r="C454">
        <v>14.315200000000001</v>
      </c>
      <c r="D454">
        <v>14.4602</v>
      </c>
      <c r="E454">
        <v>14.5748</v>
      </c>
      <c r="F454">
        <v>14.489000000000001</v>
      </c>
      <c r="G454">
        <v>14.081899999999999</v>
      </c>
      <c r="H454">
        <v>14.385999999999999</v>
      </c>
      <c r="I454">
        <v>13.9642</v>
      </c>
      <c r="J454">
        <v>14.9064</v>
      </c>
      <c r="K454">
        <v>54</v>
      </c>
      <c r="L454">
        <v>50</v>
      </c>
      <c r="M454">
        <v>46</v>
      </c>
      <c r="N454">
        <v>55</v>
      </c>
      <c r="O454">
        <v>48</v>
      </c>
      <c r="P454">
        <v>49</v>
      </c>
      <c r="Q454">
        <v>48</v>
      </c>
      <c r="R454">
        <v>53</v>
      </c>
      <c r="S454">
        <v>47</v>
      </c>
      <c r="T454">
        <v>48</v>
      </c>
      <c r="X454">
        <v>1.17752E-2</v>
      </c>
      <c r="Y454">
        <v>0.99521300000000001</v>
      </c>
      <c r="Z454">
        <v>7.3278400000000004E-3</v>
      </c>
      <c r="AA454">
        <v>3.4594300000000001E-2</v>
      </c>
      <c r="AB454" t="s">
        <v>1432</v>
      </c>
      <c r="AC454" t="s">
        <v>1432</v>
      </c>
      <c r="AD454" t="s">
        <v>1433</v>
      </c>
      <c r="AE454" s="2" t="s">
        <v>1434</v>
      </c>
      <c r="AF454" s="2">
        <f t="shared" si="28"/>
        <v>0</v>
      </c>
      <c r="AG454" s="2">
        <f t="shared" si="29"/>
        <v>0</v>
      </c>
      <c r="AH454" s="2">
        <f t="shared" si="30"/>
        <v>0</v>
      </c>
      <c r="AI454" s="2">
        <f t="shared" si="31"/>
        <v>0</v>
      </c>
    </row>
    <row r="455" spans="1:35" x14ac:dyDescent="0.25">
      <c r="A455" s="4">
        <v>12.9741</v>
      </c>
      <c r="B455">
        <v>12.757400000000001</v>
      </c>
      <c r="C455">
        <v>12.2377</v>
      </c>
      <c r="D455">
        <v>12.403700000000001</v>
      </c>
      <c r="E455">
        <v>15.691599999999999</v>
      </c>
      <c r="F455">
        <v>14.8773</v>
      </c>
      <c r="G455">
        <v>12.5634</v>
      </c>
      <c r="H455">
        <v>12.913500000000001</v>
      </c>
      <c r="I455">
        <v>12.592599999999999</v>
      </c>
      <c r="J455">
        <v>15.927199999999999</v>
      </c>
      <c r="K455">
        <v>11</v>
      </c>
      <c r="L455">
        <v>10</v>
      </c>
      <c r="M455">
        <v>7</v>
      </c>
      <c r="N455">
        <v>12</v>
      </c>
      <c r="O455">
        <v>18</v>
      </c>
      <c r="P455">
        <v>16</v>
      </c>
      <c r="Q455">
        <v>5</v>
      </c>
      <c r="R455">
        <v>10</v>
      </c>
      <c r="S455">
        <v>6</v>
      </c>
      <c r="T455">
        <v>18</v>
      </c>
      <c r="X455">
        <v>7.5981800000000002E-2</v>
      </c>
      <c r="Y455">
        <v>0.96213700000000002</v>
      </c>
      <c r="Z455">
        <v>0.199375</v>
      </c>
      <c r="AA455">
        <v>0.209234</v>
      </c>
      <c r="AB455" t="s">
        <v>1435</v>
      </c>
      <c r="AC455" t="s">
        <v>1435</v>
      </c>
      <c r="AD455" t="s">
        <v>1436</v>
      </c>
      <c r="AE455" s="2" t="s">
        <v>1437</v>
      </c>
      <c r="AF455" s="2">
        <f t="shared" si="28"/>
        <v>0</v>
      </c>
      <c r="AG455" s="2">
        <f t="shared" si="29"/>
        <v>0</v>
      </c>
      <c r="AH455" s="2">
        <f t="shared" si="30"/>
        <v>0</v>
      </c>
      <c r="AI455" s="2">
        <f t="shared" si="31"/>
        <v>0</v>
      </c>
    </row>
    <row r="456" spans="1:35" x14ac:dyDescent="0.25">
      <c r="A456" s="4">
        <v>13.317299999999999</v>
      </c>
      <c r="B456">
        <v>13.1868</v>
      </c>
      <c r="C456">
        <v>13.1777</v>
      </c>
      <c r="D456">
        <v>12.558400000000001</v>
      </c>
      <c r="E456">
        <v>16.6815</v>
      </c>
      <c r="F456">
        <v>16.035399999999999</v>
      </c>
      <c r="G456">
        <v>13.580299999999999</v>
      </c>
      <c r="H456">
        <v>12.786899999999999</v>
      </c>
      <c r="I456">
        <v>12.7437</v>
      </c>
      <c r="J456">
        <v>16.6587</v>
      </c>
      <c r="K456">
        <v>15</v>
      </c>
      <c r="L456">
        <v>13</v>
      </c>
      <c r="M456">
        <v>8</v>
      </c>
      <c r="N456">
        <v>13</v>
      </c>
      <c r="O456">
        <v>22</v>
      </c>
      <c r="P456">
        <v>21</v>
      </c>
      <c r="Q456">
        <v>11</v>
      </c>
      <c r="R456">
        <v>11</v>
      </c>
      <c r="S456">
        <v>7</v>
      </c>
      <c r="T456">
        <v>22</v>
      </c>
      <c r="X456">
        <v>0.18124199999999999</v>
      </c>
      <c r="Y456">
        <v>0.92512700000000003</v>
      </c>
      <c r="Z456">
        <v>0.51059600000000005</v>
      </c>
      <c r="AA456">
        <v>0.458478</v>
      </c>
      <c r="AB456" t="s">
        <v>1438</v>
      </c>
      <c r="AC456" t="s">
        <v>1438</v>
      </c>
      <c r="AD456" t="s">
        <v>1439</v>
      </c>
      <c r="AE456" s="2" t="s">
        <v>1440</v>
      </c>
      <c r="AF456" s="2">
        <f t="shared" si="28"/>
        <v>0</v>
      </c>
      <c r="AG456" s="2">
        <f t="shared" si="29"/>
        <v>0</v>
      </c>
      <c r="AH456" s="2">
        <f t="shared" si="30"/>
        <v>0</v>
      </c>
      <c r="AI456" s="2">
        <f t="shared" si="31"/>
        <v>0</v>
      </c>
    </row>
    <row r="457" spans="1:35" x14ac:dyDescent="0.25">
      <c r="A457" s="4">
        <v>8.6578999999999997</v>
      </c>
      <c r="B457">
        <v>8.7699599999999993</v>
      </c>
      <c r="C457">
        <v>11.1736</v>
      </c>
      <c r="D457">
        <v>10.7</v>
      </c>
      <c r="E457">
        <v>14.658899999999999</v>
      </c>
      <c r="F457">
        <v>14.4108</v>
      </c>
      <c r="G457">
        <v>11.628299999999999</v>
      </c>
      <c r="H457">
        <v>11.264200000000001</v>
      </c>
      <c r="I457">
        <v>10.955299999999999</v>
      </c>
      <c r="J457">
        <v>14.9459</v>
      </c>
      <c r="K457">
        <v>2</v>
      </c>
      <c r="L457">
        <v>3</v>
      </c>
      <c r="M457">
        <v>6</v>
      </c>
      <c r="N457">
        <v>10</v>
      </c>
      <c r="O457">
        <v>21</v>
      </c>
      <c r="P457">
        <v>21</v>
      </c>
      <c r="Q457">
        <v>6</v>
      </c>
      <c r="R457">
        <v>12</v>
      </c>
      <c r="S457">
        <v>7</v>
      </c>
      <c r="T457">
        <v>21</v>
      </c>
      <c r="X457">
        <v>0.111775</v>
      </c>
      <c r="Y457">
        <v>0.95067599999999997</v>
      </c>
      <c r="Z457">
        <v>0.45233699999999999</v>
      </c>
      <c r="AA457">
        <v>0.298292</v>
      </c>
      <c r="AB457" t="s">
        <v>1441</v>
      </c>
      <c r="AC457" t="s">
        <v>1441</v>
      </c>
      <c r="AD457" t="s">
        <v>1442</v>
      </c>
      <c r="AE457" s="2" t="s">
        <v>1443</v>
      </c>
      <c r="AF457" s="2">
        <f t="shared" si="28"/>
        <v>0</v>
      </c>
      <c r="AG457" s="2">
        <f t="shared" si="29"/>
        <v>0</v>
      </c>
      <c r="AH457" s="2">
        <f t="shared" si="30"/>
        <v>0</v>
      </c>
      <c r="AI457" s="2">
        <f t="shared" si="31"/>
        <v>0</v>
      </c>
    </row>
    <row r="458" spans="1:35" x14ac:dyDescent="0.25">
      <c r="A458" s="4">
        <v>10.4923</v>
      </c>
      <c r="B458">
        <v>9.1810600000000004</v>
      </c>
      <c r="C458">
        <v>11.6952</v>
      </c>
      <c r="D458">
        <v>11.519</v>
      </c>
      <c r="E458">
        <v>15.7841</v>
      </c>
      <c r="F458">
        <v>15.226900000000001</v>
      </c>
      <c r="G458">
        <v>12.4459</v>
      </c>
      <c r="H458">
        <v>12.1166</v>
      </c>
      <c r="I458">
        <v>11.661899999999999</v>
      </c>
      <c r="J458">
        <v>16.072399999999998</v>
      </c>
      <c r="K458">
        <v>5</v>
      </c>
      <c r="L458">
        <v>4</v>
      </c>
      <c r="M458">
        <v>8</v>
      </c>
      <c r="N458">
        <v>12</v>
      </c>
      <c r="O458">
        <v>15</v>
      </c>
      <c r="P458">
        <v>16</v>
      </c>
      <c r="Q458">
        <v>8</v>
      </c>
      <c r="R458">
        <v>9</v>
      </c>
      <c r="S458">
        <v>6</v>
      </c>
      <c r="T458">
        <v>16</v>
      </c>
      <c r="X458">
        <v>2.7493699999999999E-2</v>
      </c>
      <c r="Y458">
        <v>0.99105900000000002</v>
      </c>
      <c r="Z458">
        <v>0.123422</v>
      </c>
      <c r="AA458">
        <v>7.9411700000000002E-2</v>
      </c>
      <c r="AB458" t="s">
        <v>1444</v>
      </c>
      <c r="AC458" t="s">
        <v>1444</v>
      </c>
      <c r="AD458" t="s">
        <v>1445</v>
      </c>
      <c r="AE458" s="2" t="s">
        <v>1446</v>
      </c>
      <c r="AF458" s="2">
        <f t="shared" si="28"/>
        <v>0</v>
      </c>
      <c r="AG458" s="2">
        <f t="shared" si="29"/>
        <v>0</v>
      </c>
      <c r="AH458" s="2">
        <f t="shared" si="30"/>
        <v>0</v>
      </c>
      <c r="AI458" s="2">
        <f t="shared" si="31"/>
        <v>0</v>
      </c>
    </row>
    <row r="459" spans="1:35" x14ac:dyDescent="0.25">
      <c r="A459" s="4">
        <v>12.4818</v>
      </c>
      <c r="B459">
        <v>11.9415</v>
      </c>
      <c r="C459">
        <v>13.3748</v>
      </c>
      <c r="D459">
        <v>13.0655</v>
      </c>
      <c r="E459">
        <v>15.9361</v>
      </c>
      <c r="F459">
        <v>15.5221</v>
      </c>
      <c r="G459">
        <v>12.6797</v>
      </c>
      <c r="H459">
        <v>13.1812</v>
      </c>
      <c r="I459">
        <v>11.9438</v>
      </c>
      <c r="J459">
        <v>16.302499999999998</v>
      </c>
      <c r="K459">
        <v>5</v>
      </c>
      <c r="L459">
        <v>5</v>
      </c>
      <c r="M459">
        <v>6</v>
      </c>
      <c r="N459">
        <v>7</v>
      </c>
      <c r="O459">
        <v>7</v>
      </c>
      <c r="P459">
        <v>7</v>
      </c>
      <c r="Q459">
        <v>6</v>
      </c>
      <c r="R459">
        <v>6</v>
      </c>
      <c r="S459">
        <v>4</v>
      </c>
      <c r="T459">
        <v>7</v>
      </c>
      <c r="X459">
        <v>0.24788499999999999</v>
      </c>
      <c r="Y459">
        <v>0.87565599999999999</v>
      </c>
      <c r="Z459">
        <v>0.65018200000000004</v>
      </c>
      <c r="AA459">
        <v>0.60003799999999996</v>
      </c>
      <c r="AB459" t="s">
        <v>1447</v>
      </c>
      <c r="AC459" t="s">
        <v>1447</v>
      </c>
      <c r="AD459" t="s">
        <v>1448</v>
      </c>
      <c r="AE459" s="2" t="s">
        <v>1449</v>
      </c>
      <c r="AF459" s="2">
        <f t="shared" si="28"/>
        <v>0</v>
      </c>
      <c r="AG459" s="2">
        <f t="shared" si="29"/>
        <v>0</v>
      </c>
      <c r="AH459" s="2">
        <f t="shared" si="30"/>
        <v>0</v>
      </c>
      <c r="AI459" s="2">
        <f t="shared" si="31"/>
        <v>0</v>
      </c>
    </row>
    <row r="460" spans="1:35" x14ac:dyDescent="0.25">
      <c r="A460" s="4">
        <v>13.690099999999999</v>
      </c>
      <c r="B460">
        <v>13.989699999999999</v>
      </c>
      <c r="C460">
        <v>13.949400000000001</v>
      </c>
      <c r="D460">
        <v>13.4878</v>
      </c>
      <c r="E460">
        <v>15.593299999999999</v>
      </c>
      <c r="F460">
        <v>15.329599999999999</v>
      </c>
      <c r="G460">
        <v>14.492900000000001</v>
      </c>
      <c r="H460">
        <v>13.930999999999999</v>
      </c>
      <c r="I460">
        <v>13.633900000000001</v>
      </c>
      <c r="J460">
        <v>15.8866</v>
      </c>
      <c r="K460">
        <v>21</v>
      </c>
      <c r="L460">
        <v>20</v>
      </c>
      <c r="M460">
        <v>20</v>
      </c>
      <c r="N460">
        <v>21</v>
      </c>
      <c r="O460">
        <v>21</v>
      </c>
      <c r="P460">
        <v>20</v>
      </c>
      <c r="Q460">
        <v>15</v>
      </c>
      <c r="R460">
        <v>21</v>
      </c>
      <c r="S460">
        <v>18</v>
      </c>
      <c r="T460">
        <v>21</v>
      </c>
      <c r="X460">
        <v>8.9028099999999999E-2</v>
      </c>
      <c r="Y460">
        <v>0.95568399999999998</v>
      </c>
      <c r="Z460">
        <v>0.14303199999999999</v>
      </c>
      <c r="AA460">
        <v>0.24229000000000001</v>
      </c>
      <c r="AB460" t="s">
        <v>1450</v>
      </c>
      <c r="AC460" t="s">
        <v>1450</v>
      </c>
      <c r="AD460" t="s">
        <v>1451</v>
      </c>
      <c r="AE460" s="2" t="s">
        <v>1452</v>
      </c>
      <c r="AF460" s="2">
        <f t="shared" si="28"/>
        <v>0</v>
      </c>
      <c r="AG460" s="2">
        <f t="shared" si="29"/>
        <v>0</v>
      </c>
      <c r="AH460" s="2">
        <f t="shared" si="30"/>
        <v>0</v>
      </c>
      <c r="AI460" s="2">
        <f t="shared" si="31"/>
        <v>0</v>
      </c>
    </row>
    <row r="461" spans="1:35" x14ac:dyDescent="0.25">
      <c r="A461" s="4">
        <v>13.285299999999999</v>
      </c>
      <c r="B461">
        <v>14.412800000000001</v>
      </c>
      <c r="C461">
        <v>13.9108</v>
      </c>
      <c r="D461">
        <v>9.9735399999999998</v>
      </c>
      <c r="E461">
        <v>15.546200000000001</v>
      </c>
      <c r="F461">
        <v>15.224</v>
      </c>
      <c r="G461">
        <v>14.1587</v>
      </c>
      <c r="H461">
        <v>15.2684</v>
      </c>
      <c r="I461">
        <v>14.8683</v>
      </c>
      <c r="J461">
        <v>14.3231</v>
      </c>
      <c r="K461">
        <v>9</v>
      </c>
      <c r="L461">
        <v>10</v>
      </c>
      <c r="M461">
        <v>9</v>
      </c>
      <c r="N461">
        <v>8</v>
      </c>
      <c r="O461">
        <v>9</v>
      </c>
      <c r="P461">
        <v>9</v>
      </c>
      <c r="Q461">
        <v>9</v>
      </c>
      <c r="R461">
        <v>10</v>
      </c>
      <c r="S461">
        <v>10</v>
      </c>
      <c r="T461">
        <v>9</v>
      </c>
      <c r="X461">
        <v>0.217253</v>
      </c>
      <c r="Y461">
        <v>0.90534300000000001</v>
      </c>
      <c r="Z461">
        <v>-0.56728999999999996</v>
      </c>
      <c r="AA461">
        <v>-0.53623200000000004</v>
      </c>
      <c r="AB461" t="s">
        <v>1453</v>
      </c>
      <c r="AC461" t="s">
        <v>1453</v>
      </c>
      <c r="AD461" t="s">
        <v>1454</v>
      </c>
      <c r="AE461" s="2" t="s">
        <v>1455</v>
      </c>
      <c r="AF461" s="2">
        <f t="shared" si="28"/>
        <v>0</v>
      </c>
      <c r="AG461" s="2">
        <f t="shared" si="29"/>
        <v>0</v>
      </c>
      <c r="AH461" s="2">
        <f t="shared" si="30"/>
        <v>0</v>
      </c>
      <c r="AI461" s="2">
        <f t="shared" si="31"/>
        <v>0</v>
      </c>
    </row>
    <row r="462" spans="1:35" x14ac:dyDescent="0.25">
      <c r="A462" s="4">
        <v>13.2521</v>
      </c>
      <c r="B462">
        <v>13.5627</v>
      </c>
      <c r="C462">
        <v>12.954700000000001</v>
      </c>
      <c r="D462">
        <v>11.5953</v>
      </c>
      <c r="E462">
        <v>14.0519</v>
      </c>
      <c r="F462">
        <v>14.4033</v>
      </c>
      <c r="G462">
        <v>12.8855</v>
      </c>
      <c r="H462">
        <v>13.928599999999999</v>
      </c>
      <c r="I462">
        <v>13.471299999999999</v>
      </c>
      <c r="J462">
        <v>12.920400000000001</v>
      </c>
      <c r="K462">
        <v>6</v>
      </c>
      <c r="L462">
        <v>6</v>
      </c>
      <c r="M462">
        <v>6</v>
      </c>
      <c r="N462">
        <v>6</v>
      </c>
      <c r="O462">
        <v>6</v>
      </c>
      <c r="P462">
        <v>6</v>
      </c>
      <c r="Q462">
        <v>5</v>
      </c>
      <c r="R462">
        <v>6</v>
      </c>
      <c r="S462">
        <v>6</v>
      </c>
      <c r="T462">
        <v>6</v>
      </c>
      <c r="X462">
        <v>1.4165199999999999E-2</v>
      </c>
      <c r="Y462">
        <v>0.99675499999999995</v>
      </c>
      <c r="Z462">
        <v>2.19986E-2</v>
      </c>
      <c r="AA462">
        <v>4.1506000000000001E-2</v>
      </c>
      <c r="AB462" t="s">
        <v>1456</v>
      </c>
      <c r="AC462" t="s">
        <v>1456</v>
      </c>
      <c r="AD462" t="s">
        <v>1457</v>
      </c>
      <c r="AE462" s="2" t="s">
        <v>1458</v>
      </c>
      <c r="AF462" s="2">
        <f t="shared" si="28"/>
        <v>0</v>
      </c>
      <c r="AG462" s="2">
        <f t="shared" si="29"/>
        <v>0</v>
      </c>
      <c r="AH462" s="2">
        <f t="shared" si="30"/>
        <v>0</v>
      </c>
      <c r="AI462" s="2">
        <f t="shared" si="31"/>
        <v>0</v>
      </c>
    </row>
    <row r="463" spans="1:35" x14ac:dyDescent="0.25">
      <c r="A463" s="4">
        <v>16.794499999999999</v>
      </c>
      <c r="B463">
        <v>15.062200000000001</v>
      </c>
      <c r="C463">
        <v>16.114599999999999</v>
      </c>
      <c r="D463">
        <v>13.043200000000001</v>
      </c>
      <c r="E463">
        <v>16.6281</v>
      </c>
      <c r="F463">
        <v>17.316500000000001</v>
      </c>
      <c r="G463">
        <v>18.6815</v>
      </c>
      <c r="H463">
        <v>16.3154</v>
      </c>
      <c r="I463">
        <v>15.7226</v>
      </c>
      <c r="J463">
        <v>15.0314</v>
      </c>
      <c r="K463">
        <v>11</v>
      </c>
      <c r="L463">
        <v>9</v>
      </c>
      <c r="M463">
        <v>9</v>
      </c>
      <c r="N463">
        <v>8</v>
      </c>
      <c r="O463">
        <v>9</v>
      </c>
      <c r="P463">
        <v>10</v>
      </c>
      <c r="Q463">
        <v>10</v>
      </c>
      <c r="R463">
        <v>10</v>
      </c>
      <c r="S463">
        <v>10</v>
      </c>
      <c r="T463">
        <v>7</v>
      </c>
      <c r="X463">
        <v>0.407024</v>
      </c>
      <c r="Y463">
        <v>0.79763099999999998</v>
      </c>
      <c r="Z463">
        <v>-0.87614599999999998</v>
      </c>
      <c r="AA463">
        <v>-0.90537000000000001</v>
      </c>
      <c r="AB463" t="s">
        <v>1459</v>
      </c>
      <c r="AC463" t="s">
        <v>1459</v>
      </c>
      <c r="AD463" t="s">
        <v>1460</v>
      </c>
      <c r="AE463" s="2" t="s">
        <v>1461</v>
      </c>
      <c r="AF463" s="2">
        <f t="shared" si="28"/>
        <v>0</v>
      </c>
      <c r="AG463" s="2">
        <f t="shared" si="29"/>
        <v>0</v>
      </c>
      <c r="AH463" s="2">
        <f t="shared" si="30"/>
        <v>0</v>
      </c>
      <c r="AI463" s="2">
        <f t="shared" si="31"/>
        <v>0</v>
      </c>
    </row>
    <row r="464" spans="1:35" x14ac:dyDescent="0.25">
      <c r="A464" s="4">
        <v>13.8851</v>
      </c>
      <c r="B464">
        <v>13.6737</v>
      </c>
      <c r="C464">
        <v>13.673500000000001</v>
      </c>
      <c r="D464">
        <v>13.7919</v>
      </c>
      <c r="E464">
        <v>13.6464</v>
      </c>
      <c r="F464">
        <v>13.5907</v>
      </c>
      <c r="G464">
        <v>13.768800000000001</v>
      </c>
      <c r="H464">
        <v>14.032299999999999</v>
      </c>
      <c r="I464">
        <v>13.6394</v>
      </c>
      <c r="J464">
        <v>13.869400000000001</v>
      </c>
      <c r="K464">
        <v>22</v>
      </c>
      <c r="L464">
        <v>21</v>
      </c>
      <c r="M464">
        <v>18</v>
      </c>
      <c r="N464">
        <v>22</v>
      </c>
      <c r="O464">
        <v>20</v>
      </c>
      <c r="P464">
        <v>19</v>
      </c>
      <c r="Q464">
        <v>18</v>
      </c>
      <c r="R464">
        <v>21</v>
      </c>
      <c r="S464">
        <v>19</v>
      </c>
      <c r="T464">
        <v>20</v>
      </c>
      <c r="X464">
        <v>1.25752</v>
      </c>
      <c r="Y464">
        <v>0.32647900000000002</v>
      </c>
      <c r="Z464">
        <v>-0.16378499999999999</v>
      </c>
      <c r="AA464">
        <v>-2.2418200000000001</v>
      </c>
      <c r="AB464" t="s">
        <v>1462</v>
      </c>
      <c r="AC464" t="s">
        <v>1462</v>
      </c>
      <c r="AD464" t="s">
        <v>1463</v>
      </c>
      <c r="AE464" s="2" t="s">
        <v>1464</v>
      </c>
      <c r="AF464" s="2">
        <f t="shared" si="28"/>
        <v>0</v>
      </c>
      <c r="AG464" s="2">
        <f t="shared" si="29"/>
        <v>0</v>
      </c>
      <c r="AH464" s="2">
        <f t="shared" si="30"/>
        <v>0</v>
      </c>
      <c r="AI464" s="2">
        <f t="shared" si="31"/>
        <v>0</v>
      </c>
    </row>
    <row r="465" spans="1:35" x14ac:dyDescent="0.25">
      <c r="A465" s="4">
        <v>14.549899999999999</v>
      </c>
      <c r="B465">
        <v>14.6732</v>
      </c>
      <c r="C465">
        <v>14.7232</v>
      </c>
      <c r="D465">
        <v>15.350300000000001</v>
      </c>
      <c r="E465">
        <v>14.713800000000001</v>
      </c>
      <c r="F465">
        <v>14.398999999999999</v>
      </c>
      <c r="G465">
        <v>14.7729</v>
      </c>
      <c r="H465">
        <v>14.9291</v>
      </c>
      <c r="I465">
        <v>14.687099999999999</v>
      </c>
      <c r="J465">
        <v>14.7979</v>
      </c>
      <c r="K465">
        <v>25</v>
      </c>
      <c r="L465">
        <v>25</v>
      </c>
      <c r="M465">
        <v>23</v>
      </c>
      <c r="N465">
        <v>26</v>
      </c>
      <c r="O465">
        <v>23</v>
      </c>
      <c r="P465">
        <v>24</v>
      </c>
      <c r="Q465">
        <v>23</v>
      </c>
      <c r="R465">
        <v>24</v>
      </c>
      <c r="S465">
        <v>23</v>
      </c>
      <c r="T465">
        <v>24</v>
      </c>
      <c r="X465">
        <v>5.1693900000000001E-2</v>
      </c>
      <c r="Y465">
        <v>0.98665099999999994</v>
      </c>
      <c r="Z465">
        <v>2.4548299999999999E-2</v>
      </c>
      <c r="AA465">
        <v>0.145675</v>
      </c>
      <c r="AB465" t="s">
        <v>1465</v>
      </c>
      <c r="AC465" t="s">
        <v>1465</v>
      </c>
      <c r="AD465" t="s">
        <v>1466</v>
      </c>
      <c r="AE465" s="2" t="s">
        <v>1467</v>
      </c>
      <c r="AF465" s="2">
        <f t="shared" si="28"/>
        <v>0</v>
      </c>
      <c r="AG465" s="2">
        <f t="shared" si="29"/>
        <v>0</v>
      </c>
      <c r="AH465" s="2">
        <f t="shared" si="30"/>
        <v>0</v>
      </c>
      <c r="AI465" s="2">
        <f t="shared" si="31"/>
        <v>0</v>
      </c>
    </row>
    <row r="466" spans="1:35" x14ac:dyDescent="0.25">
      <c r="A466" s="4">
        <v>14.555400000000001</v>
      </c>
      <c r="B466">
        <v>15.4177</v>
      </c>
      <c r="C466">
        <v>15.2866</v>
      </c>
      <c r="D466">
        <v>15.9442</v>
      </c>
      <c r="E466">
        <v>15.588100000000001</v>
      </c>
      <c r="F466">
        <v>15.6225</v>
      </c>
      <c r="G466">
        <v>15.3506</v>
      </c>
      <c r="H466">
        <v>15.6533</v>
      </c>
      <c r="I466">
        <v>14.9267</v>
      </c>
      <c r="J466">
        <v>15.224500000000001</v>
      </c>
      <c r="K466">
        <v>2</v>
      </c>
      <c r="L466">
        <v>2</v>
      </c>
      <c r="M466">
        <v>2</v>
      </c>
      <c r="N466">
        <v>2</v>
      </c>
      <c r="O466">
        <v>2</v>
      </c>
      <c r="P466">
        <v>2</v>
      </c>
      <c r="Q466">
        <v>2</v>
      </c>
      <c r="R466">
        <v>2</v>
      </c>
      <c r="S466">
        <v>2</v>
      </c>
      <c r="T466">
        <v>2</v>
      </c>
      <c r="X466">
        <v>1.07585</v>
      </c>
      <c r="Y466">
        <v>0.40926000000000001</v>
      </c>
      <c r="Z466">
        <v>0.42970799999999998</v>
      </c>
      <c r="AA466">
        <v>1.9728300000000001</v>
      </c>
      <c r="AB466" t="s">
        <v>1468</v>
      </c>
      <c r="AC466" t="s">
        <v>1469</v>
      </c>
      <c r="AD466" t="s">
        <v>1470</v>
      </c>
      <c r="AE466" s="2" t="s">
        <v>1471</v>
      </c>
      <c r="AF466" s="2">
        <f t="shared" si="28"/>
        <v>0</v>
      </c>
      <c r="AG466" s="2">
        <f t="shared" si="29"/>
        <v>0</v>
      </c>
      <c r="AH466" s="2">
        <f t="shared" si="30"/>
        <v>0</v>
      </c>
      <c r="AI466" s="2">
        <f t="shared" si="31"/>
        <v>0</v>
      </c>
    </row>
    <row r="467" spans="1:35" x14ac:dyDescent="0.25">
      <c r="A467" s="4">
        <v>12.8718</v>
      </c>
      <c r="B467">
        <v>12.990600000000001</v>
      </c>
      <c r="C467">
        <v>12.735900000000001</v>
      </c>
      <c r="D467">
        <v>13.479900000000001</v>
      </c>
      <c r="E467">
        <v>13.0482</v>
      </c>
      <c r="F467">
        <v>12.615</v>
      </c>
      <c r="G467">
        <v>12.7948</v>
      </c>
      <c r="H467">
        <v>13.262600000000001</v>
      </c>
      <c r="I467">
        <v>13.277799999999999</v>
      </c>
      <c r="J467">
        <v>13.2599</v>
      </c>
      <c r="K467">
        <v>18</v>
      </c>
      <c r="L467">
        <v>18</v>
      </c>
      <c r="M467">
        <v>11</v>
      </c>
      <c r="N467">
        <v>18</v>
      </c>
      <c r="O467">
        <v>17</v>
      </c>
      <c r="P467">
        <v>15</v>
      </c>
      <c r="Q467">
        <v>15</v>
      </c>
      <c r="R467">
        <v>18</v>
      </c>
      <c r="S467">
        <v>14</v>
      </c>
      <c r="T467">
        <v>16</v>
      </c>
      <c r="X467">
        <v>0.27244800000000002</v>
      </c>
      <c r="Y467">
        <v>0.86367700000000003</v>
      </c>
      <c r="Z467">
        <v>-0.119461</v>
      </c>
      <c r="AA467">
        <v>-0.64982899999999999</v>
      </c>
      <c r="AB467" t="s">
        <v>1472</v>
      </c>
      <c r="AC467" t="s">
        <v>1472</v>
      </c>
      <c r="AD467" t="s">
        <v>1473</v>
      </c>
      <c r="AE467" s="2" t="s">
        <v>1474</v>
      </c>
      <c r="AF467" s="2">
        <f t="shared" si="28"/>
        <v>0</v>
      </c>
      <c r="AG467" s="2">
        <f t="shared" si="29"/>
        <v>0</v>
      </c>
      <c r="AH467" s="2">
        <f t="shared" si="30"/>
        <v>0</v>
      </c>
      <c r="AI467" s="2">
        <f t="shared" si="31"/>
        <v>0</v>
      </c>
    </row>
    <row r="468" spans="1:35" x14ac:dyDescent="0.25">
      <c r="A468" s="4">
        <v>16.733899999999998</v>
      </c>
      <c r="B468">
        <v>16.513000000000002</v>
      </c>
      <c r="C468">
        <v>16.848700000000001</v>
      </c>
      <c r="D468">
        <v>17.1554</v>
      </c>
      <c r="E468">
        <v>16.835799999999999</v>
      </c>
      <c r="F468">
        <v>16.383500000000002</v>
      </c>
      <c r="G468">
        <v>16.810700000000001</v>
      </c>
      <c r="H468">
        <v>16.9941</v>
      </c>
      <c r="I468">
        <v>16.8565</v>
      </c>
      <c r="J468">
        <v>16.870999999999999</v>
      </c>
      <c r="K468">
        <v>20</v>
      </c>
      <c r="L468">
        <v>21</v>
      </c>
      <c r="M468">
        <v>19</v>
      </c>
      <c r="N468">
        <v>22</v>
      </c>
      <c r="O468">
        <v>19</v>
      </c>
      <c r="P468">
        <v>20</v>
      </c>
      <c r="Q468">
        <v>20</v>
      </c>
      <c r="R468">
        <v>22</v>
      </c>
      <c r="S468">
        <v>20</v>
      </c>
      <c r="T468">
        <v>21</v>
      </c>
      <c r="X468">
        <v>0.31922200000000001</v>
      </c>
      <c r="Y468">
        <v>0.83972800000000003</v>
      </c>
      <c r="Z468">
        <v>-0.10595300000000001</v>
      </c>
      <c r="AA468">
        <v>-0.74167700000000003</v>
      </c>
      <c r="AB468" t="s">
        <v>1475</v>
      </c>
      <c r="AC468" t="s">
        <v>1475</v>
      </c>
      <c r="AD468" t="s">
        <v>1476</v>
      </c>
      <c r="AE468" s="2" t="s">
        <v>1477</v>
      </c>
      <c r="AF468" s="2">
        <f t="shared" si="28"/>
        <v>0</v>
      </c>
      <c r="AG468" s="2">
        <f t="shared" si="29"/>
        <v>0</v>
      </c>
      <c r="AH468" s="2">
        <f t="shared" si="30"/>
        <v>0</v>
      </c>
      <c r="AI468" s="2">
        <f t="shared" si="31"/>
        <v>0</v>
      </c>
    </row>
    <row r="469" spans="1:35" x14ac:dyDescent="0.25">
      <c r="A469" s="4">
        <v>14.674899999999999</v>
      </c>
      <c r="B469">
        <v>14.707700000000001</v>
      </c>
      <c r="C469">
        <v>14.275</v>
      </c>
      <c r="D469">
        <v>15.118</v>
      </c>
      <c r="E469">
        <v>14.922599999999999</v>
      </c>
      <c r="F469">
        <v>14.460800000000001</v>
      </c>
      <c r="G469">
        <v>14.969200000000001</v>
      </c>
      <c r="H469">
        <v>14.9056</v>
      </c>
      <c r="I469">
        <v>14.391999999999999</v>
      </c>
      <c r="J469">
        <v>14.913399999999999</v>
      </c>
      <c r="K469">
        <v>5</v>
      </c>
      <c r="L469">
        <v>5</v>
      </c>
      <c r="M469">
        <v>4</v>
      </c>
      <c r="N469">
        <v>5</v>
      </c>
      <c r="O469">
        <v>5</v>
      </c>
      <c r="P469">
        <v>4</v>
      </c>
      <c r="Q469">
        <v>3</v>
      </c>
      <c r="R469">
        <v>5</v>
      </c>
      <c r="S469">
        <v>4</v>
      </c>
      <c r="T469">
        <v>3</v>
      </c>
      <c r="X469">
        <v>0.154527</v>
      </c>
      <c r="Y469">
        <v>0.93893499999999996</v>
      </c>
      <c r="Z469">
        <v>-7.4180800000000005E-2</v>
      </c>
      <c r="AA469">
        <v>-0.398615</v>
      </c>
      <c r="AB469" t="s">
        <v>1478</v>
      </c>
      <c r="AC469" t="s">
        <v>1478</v>
      </c>
      <c r="AD469" t="s">
        <v>1479</v>
      </c>
      <c r="AE469" s="2" t="s">
        <v>1480</v>
      </c>
      <c r="AF469" s="2">
        <f t="shared" si="28"/>
        <v>0</v>
      </c>
      <c r="AG469" s="2">
        <f t="shared" si="29"/>
        <v>0</v>
      </c>
      <c r="AH469" s="2">
        <f t="shared" si="30"/>
        <v>0</v>
      </c>
      <c r="AI469" s="2">
        <f t="shared" si="31"/>
        <v>0</v>
      </c>
    </row>
    <row r="470" spans="1:35" x14ac:dyDescent="0.25">
      <c r="A470" s="4">
        <v>12.936</v>
      </c>
      <c r="B470">
        <v>13.011200000000001</v>
      </c>
      <c r="C470">
        <v>13.0122</v>
      </c>
      <c r="D470">
        <v>13.287599999999999</v>
      </c>
      <c r="E470">
        <v>12.517200000000001</v>
      </c>
      <c r="F470">
        <v>12.2203</v>
      </c>
      <c r="G470">
        <v>12.956</v>
      </c>
      <c r="H470">
        <v>12.860900000000001</v>
      </c>
      <c r="I470">
        <v>13.1286</v>
      </c>
      <c r="J470">
        <v>12.521699999999999</v>
      </c>
      <c r="K470">
        <v>5</v>
      </c>
      <c r="L470">
        <v>5</v>
      </c>
      <c r="M470">
        <v>5</v>
      </c>
      <c r="N470">
        <v>5</v>
      </c>
      <c r="O470">
        <v>5</v>
      </c>
      <c r="P470">
        <v>5</v>
      </c>
      <c r="Q470">
        <v>5</v>
      </c>
      <c r="R470">
        <v>5</v>
      </c>
      <c r="S470">
        <v>5</v>
      </c>
      <c r="T470">
        <v>5</v>
      </c>
      <c r="X470">
        <v>0.1236</v>
      </c>
      <c r="Y470">
        <v>0.95048299999999997</v>
      </c>
      <c r="Z470">
        <v>-7.0906999999999998E-2</v>
      </c>
      <c r="AA470">
        <v>-0.32664900000000002</v>
      </c>
      <c r="AB470" t="s">
        <v>1481</v>
      </c>
      <c r="AC470" t="s">
        <v>1481</v>
      </c>
      <c r="AD470" t="s">
        <v>1482</v>
      </c>
      <c r="AE470" s="2" t="s">
        <v>1483</v>
      </c>
      <c r="AF470" s="2">
        <f t="shared" si="28"/>
        <v>0</v>
      </c>
      <c r="AG470" s="2">
        <f t="shared" si="29"/>
        <v>0</v>
      </c>
      <c r="AH470" s="2">
        <f t="shared" si="30"/>
        <v>0</v>
      </c>
      <c r="AI470" s="2">
        <f t="shared" si="31"/>
        <v>0</v>
      </c>
    </row>
    <row r="471" spans="1:35" x14ac:dyDescent="0.25">
      <c r="A471" s="4">
        <v>14.536099999999999</v>
      </c>
      <c r="B471">
        <v>14.8071</v>
      </c>
      <c r="C471">
        <v>14.2753</v>
      </c>
      <c r="D471">
        <v>15.0359</v>
      </c>
      <c r="E471">
        <v>13.910500000000001</v>
      </c>
      <c r="F471">
        <v>13.766400000000001</v>
      </c>
      <c r="G471">
        <v>14.380100000000001</v>
      </c>
      <c r="H471">
        <v>14.5275</v>
      </c>
      <c r="I471">
        <v>14.700699999999999</v>
      </c>
      <c r="J471">
        <v>14.033300000000001</v>
      </c>
      <c r="K471">
        <v>8</v>
      </c>
      <c r="L471">
        <v>9</v>
      </c>
      <c r="M471">
        <v>7</v>
      </c>
      <c r="N471">
        <v>9</v>
      </c>
      <c r="O471">
        <v>8</v>
      </c>
      <c r="P471">
        <v>6</v>
      </c>
      <c r="Q471">
        <v>6</v>
      </c>
      <c r="R471">
        <v>9</v>
      </c>
      <c r="S471">
        <v>7</v>
      </c>
      <c r="T471">
        <v>7</v>
      </c>
      <c r="X471">
        <v>0.105075</v>
      </c>
      <c r="Y471">
        <v>0.95000700000000005</v>
      </c>
      <c r="Z471">
        <v>-7.6506400000000002E-2</v>
      </c>
      <c r="AA471">
        <v>-0.282001</v>
      </c>
      <c r="AB471" t="s">
        <v>1484</v>
      </c>
      <c r="AC471" t="s">
        <v>1484</v>
      </c>
      <c r="AD471" t="s">
        <v>1485</v>
      </c>
      <c r="AE471" s="2" t="s">
        <v>1486</v>
      </c>
      <c r="AF471" s="2">
        <f t="shared" si="28"/>
        <v>0</v>
      </c>
      <c r="AG471" s="2">
        <f t="shared" si="29"/>
        <v>0</v>
      </c>
      <c r="AH471" s="2">
        <f t="shared" si="30"/>
        <v>0</v>
      </c>
      <c r="AI471" s="2">
        <f t="shared" si="31"/>
        <v>0</v>
      </c>
    </row>
    <row r="472" spans="1:35" x14ac:dyDescent="0.25">
      <c r="A472" s="4">
        <v>14.1416</v>
      </c>
      <c r="B472">
        <v>14.1134</v>
      </c>
      <c r="C472">
        <v>14.0274</v>
      </c>
      <c r="D472">
        <v>14.643700000000001</v>
      </c>
      <c r="E472">
        <v>13.8764</v>
      </c>
      <c r="F472">
        <v>13.7798</v>
      </c>
      <c r="G472">
        <v>14.956099999999999</v>
      </c>
      <c r="H472">
        <v>14.1747</v>
      </c>
      <c r="I472">
        <v>14.463200000000001</v>
      </c>
      <c r="J472">
        <v>14.029199999999999</v>
      </c>
      <c r="K472">
        <v>7</v>
      </c>
      <c r="L472">
        <v>7</v>
      </c>
      <c r="M472">
        <v>6</v>
      </c>
      <c r="N472">
        <v>7</v>
      </c>
      <c r="O472">
        <v>6</v>
      </c>
      <c r="P472">
        <v>6</v>
      </c>
      <c r="Q472">
        <v>5</v>
      </c>
      <c r="R472">
        <v>6</v>
      </c>
      <c r="S472">
        <v>7</v>
      </c>
      <c r="T472">
        <v>6</v>
      </c>
      <c r="X472">
        <v>0.56462400000000001</v>
      </c>
      <c r="Y472">
        <v>0.70455699999999999</v>
      </c>
      <c r="Z472">
        <v>-0.26480700000000001</v>
      </c>
      <c r="AA472">
        <v>-1.17838</v>
      </c>
      <c r="AB472" t="s">
        <v>1487</v>
      </c>
      <c r="AC472" t="s">
        <v>1487</v>
      </c>
      <c r="AD472" t="s">
        <v>1488</v>
      </c>
      <c r="AE472" s="2" t="s">
        <v>1489</v>
      </c>
      <c r="AF472" s="2">
        <f t="shared" si="28"/>
        <v>0</v>
      </c>
      <c r="AG472" s="2">
        <f t="shared" si="29"/>
        <v>0</v>
      </c>
      <c r="AH472" s="2">
        <f t="shared" si="30"/>
        <v>0</v>
      </c>
      <c r="AI472" s="2">
        <f t="shared" si="31"/>
        <v>0</v>
      </c>
    </row>
    <row r="473" spans="1:35" x14ac:dyDescent="0.25">
      <c r="A473" s="4">
        <v>13.846500000000001</v>
      </c>
      <c r="B473">
        <v>12.657999999999999</v>
      </c>
      <c r="C473">
        <v>8.7540899999999997</v>
      </c>
      <c r="D473">
        <v>12.5021</v>
      </c>
      <c r="E473">
        <v>12.249700000000001</v>
      </c>
      <c r="F473">
        <v>12.53</v>
      </c>
      <c r="G473">
        <v>11.663399999999999</v>
      </c>
      <c r="H473">
        <v>13.672599999999999</v>
      </c>
      <c r="I473">
        <v>10.9658</v>
      </c>
      <c r="J473">
        <v>12.004899999999999</v>
      </c>
      <c r="K473">
        <v>2</v>
      </c>
      <c r="L473">
        <v>2</v>
      </c>
      <c r="M473">
        <v>1</v>
      </c>
      <c r="N473">
        <v>2</v>
      </c>
      <c r="O473">
        <v>2</v>
      </c>
      <c r="P473">
        <v>2</v>
      </c>
      <c r="Q473">
        <v>2</v>
      </c>
      <c r="R473">
        <v>2</v>
      </c>
      <c r="S473">
        <v>2</v>
      </c>
      <c r="T473">
        <v>2</v>
      </c>
      <c r="X473">
        <v>0.316137</v>
      </c>
      <c r="Y473">
        <v>0.84090500000000001</v>
      </c>
      <c r="Z473">
        <v>-0.69186300000000001</v>
      </c>
      <c r="AA473">
        <v>-0.73572899999999997</v>
      </c>
      <c r="AB473" t="s">
        <v>1490</v>
      </c>
      <c r="AC473" t="s">
        <v>1490</v>
      </c>
      <c r="AD473" t="s">
        <v>1491</v>
      </c>
      <c r="AE473" s="2" t="s">
        <v>1492</v>
      </c>
      <c r="AF473" s="2">
        <f t="shared" si="28"/>
        <v>0</v>
      </c>
      <c r="AG473" s="2">
        <f t="shared" si="29"/>
        <v>0</v>
      </c>
      <c r="AH473" s="2">
        <f t="shared" si="30"/>
        <v>0</v>
      </c>
      <c r="AI473" s="2">
        <f t="shared" si="31"/>
        <v>0</v>
      </c>
    </row>
    <row r="474" spans="1:35" x14ac:dyDescent="0.25">
      <c r="A474" s="4">
        <v>11.831200000000001</v>
      </c>
      <c r="B474">
        <v>13.042899999999999</v>
      </c>
      <c r="C474">
        <v>13.427199999999999</v>
      </c>
      <c r="D474">
        <v>12.161099999999999</v>
      </c>
      <c r="E474">
        <v>13.040900000000001</v>
      </c>
      <c r="F474">
        <v>13.527100000000001</v>
      </c>
      <c r="G474">
        <v>13.292299999999999</v>
      </c>
      <c r="H474">
        <v>12.318</v>
      </c>
      <c r="I474">
        <v>12.213800000000001</v>
      </c>
      <c r="J474">
        <v>12.0092</v>
      </c>
      <c r="K474">
        <v>5</v>
      </c>
      <c r="L474">
        <v>5</v>
      </c>
      <c r="M474">
        <v>5</v>
      </c>
      <c r="N474">
        <v>6</v>
      </c>
      <c r="O474">
        <v>6</v>
      </c>
      <c r="P474">
        <v>6</v>
      </c>
      <c r="Q474">
        <v>4</v>
      </c>
      <c r="R474">
        <v>6</v>
      </c>
      <c r="S474">
        <v>3</v>
      </c>
      <c r="T474">
        <v>5</v>
      </c>
      <c r="X474">
        <v>1.1071500000000001</v>
      </c>
      <c r="Y474">
        <v>0.39373200000000003</v>
      </c>
      <c r="Z474">
        <v>0.70694199999999996</v>
      </c>
      <c r="AA474">
        <v>2.0193699999999999</v>
      </c>
      <c r="AB474" t="s">
        <v>1493</v>
      </c>
      <c r="AC474" t="s">
        <v>1494</v>
      </c>
      <c r="AD474" t="s">
        <v>1495</v>
      </c>
      <c r="AE474" s="2" t="s">
        <v>1496</v>
      </c>
      <c r="AF474" s="2">
        <f t="shared" si="28"/>
        <v>0</v>
      </c>
      <c r="AG474" s="2">
        <f t="shared" si="29"/>
        <v>0</v>
      </c>
      <c r="AH474" s="2">
        <f t="shared" si="30"/>
        <v>0</v>
      </c>
      <c r="AI474" s="2">
        <f t="shared" si="31"/>
        <v>0</v>
      </c>
    </row>
    <row r="475" spans="1:35" x14ac:dyDescent="0.25">
      <c r="A475" s="4">
        <v>15.667400000000001</v>
      </c>
      <c r="B475">
        <v>15.973100000000001</v>
      </c>
      <c r="C475">
        <v>16.3383</v>
      </c>
      <c r="D475">
        <v>16.241399999999999</v>
      </c>
      <c r="E475">
        <v>16.118099999999998</v>
      </c>
      <c r="F475">
        <v>16.198799999999999</v>
      </c>
      <c r="G475">
        <v>16.267199999999999</v>
      </c>
      <c r="H475">
        <v>16.279900000000001</v>
      </c>
      <c r="I475">
        <v>16.048999999999999</v>
      </c>
      <c r="J475">
        <v>16.363800000000001</v>
      </c>
      <c r="K475">
        <v>13</v>
      </c>
      <c r="L475">
        <v>13</v>
      </c>
      <c r="M475">
        <v>13</v>
      </c>
      <c r="N475">
        <v>15</v>
      </c>
      <c r="O475">
        <v>13</v>
      </c>
      <c r="P475">
        <v>12</v>
      </c>
      <c r="Q475">
        <v>11</v>
      </c>
      <c r="R475">
        <v>13</v>
      </c>
      <c r="S475">
        <v>13</v>
      </c>
      <c r="T475">
        <v>12</v>
      </c>
      <c r="X475">
        <v>0.13192400000000001</v>
      </c>
      <c r="Y475">
        <v>0.94857100000000005</v>
      </c>
      <c r="Z475">
        <v>4.8489600000000001E-2</v>
      </c>
      <c r="AA475">
        <v>0.34632299999999999</v>
      </c>
      <c r="AB475" t="s">
        <v>1497</v>
      </c>
      <c r="AC475" t="s">
        <v>1497</v>
      </c>
      <c r="AD475" t="s">
        <v>1498</v>
      </c>
      <c r="AE475" s="2" t="s">
        <v>1499</v>
      </c>
      <c r="AF475" s="2">
        <f t="shared" si="28"/>
        <v>0</v>
      </c>
      <c r="AG475" s="2">
        <f t="shared" si="29"/>
        <v>0</v>
      </c>
      <c r="AH475" s="2">
        <f t="shared" si="30"/>
        <v>0</v>
      </c>
      <c r="AI475" s="2">
        <f t="shared" si="31"/>
        <v>0</v>
      </c>
    </row>
    <row r="476" spans="1:35" x14ac:dyDescent="0.25">
      <c r="A476" s="4">
        <v>11.0723</v>
      </c>
      <c r="B476">
        <v>11.3308</v>
      </c>
      <c r="C476">
        <v>11.0198</v>
      </c>
      <c r="D476">
        <v>10.573700000000001</v>
      </c>
      <c r="E476">
        <v>10.7821</v>
      </c>
      <c r="F476">
        <v>10.0777</v>
      </c>
      <c r="G476">
        <v>10.1759</v>
      </c>
      <c r="H476">
        <v>12.0463</v>
      </c>
      <c r="I476">
        <v>11.133599999999999</v>
      </c>
      <c r="J476">
        <v>10.6404</v>
      </c>
      <c r="K476">
        <v>3</v>
      </c>
      <c r="L476">
        <v>3</v>
      </c>
      <c r="M476">
        <v>3</v>
      </c>
      <c r="N476">
        <v>3</v>
      </c>
      <c r="O476">
        <v>3</v>
      </c>
      <c r="P476">
        <v>3</v>
      </c>
      <c r="Q476">
        <v>2</v>
      </c>
      <c r="R476">
        <v>2</v>
      </c>
      <c r="S476">
        <v>3</v>
      </c>
      <c r="T476">
        <v>3</v>
      </c>
      <c r="X476">
        <v>0.28972900000000001</v>
      </c>
      <c r="Y476">
        <v>0.85490600000000005</v>
      </c>
      <c r="Z476">
        <v>-0.25688699999999998</v>
      </c>
      <c r="AA476">
        <v>-0.68419200000000002</v>
      </c>
      <c r="AB476" t="s">
        <v>1500</v>
      </c>
      <c r="AC476" t="s">
        <v>1500</v>
      </c>
      <c r="AD476" t="s">
        <v>1501</v>
      </c>
      <c r="AE476" s="2" t="s">
        <v>1502</v>
      </c>
      <c r="AF476" s="2">
        <f t="shared" si="28"/>
        <v>0</v>
      </c>
      <c r="AG476" s="2">
        <f t="shared" si="29"/>
        <v>0</v>
      </c>
      <c r="AH476" s="2">
        <f t="shared" si="30"/>
        <v>0</v>
      </c>
      <c r="AI476" s="2">
        <f t="shared" si="31"/>
        <v>0</v>
      </c>
    </row>
    <row r="477" spans="1:35" x14ac:dyDescent="0.25">
      <c r="A477" s="4">
        <v>11.5547</v>
      </c>
      <c r="B477">
        <v>12.1547</v>
      </c>
      <c r="C477">
        <v>12.563499999999999</v>
      </c>
      <c r="D477">
        <v>12.523199999999999</v>
      </c>
      <c r="E477">
        <v>11.5809</v>
      </c>
      <c r="F477">
        <v>11.9259</v>
      </c>
      <c r="G477">
        <v>12.651300000000001</v>
      </c>
      <c r="H477">
        <v>11.8261</v>
      </c>
      <c r="I477">
        <v>11.9948</v>
      </c>
      <c r="J477">
        <v>11.7555</v>
      </c>
      <c r="K477">
        <v>2</v>
      </c>
      <c r="L477">
        <v>2</v>
      </c>
      <c r="M477">
        <v>2</v>
      </c>
      <c r="N477">
        <v>2</v>
      </c>
      <c r="O477">
        <v>2</v>
      </c>
      <c r="P477">
        <v>2</v>
      </c>
      <c r="Q477">
        <v>2</v>
      </c>
      <c r="R477">
        <v>2</v>
      </c>
      <c r="S477">
        <v>2</v>
      </c>
      <c r="T477">
        <v>2</v>
      </c>
      <c r="X477">
        <v>0.31490600000000002</v>
      </c>
      <c r="Y477">
        <v>0.84095699999999995</v>
      </c>
      <c r="Z477">
        <v>0.19314700000000001</v>
      </c>
      <c r="AA477">
        <v>0.73335099999999998</v>
      </c>
      <c r="AB477" t="s">
        <v>1503</v>
      </c>
      <c r="AC477" t="s">
        <v>1503</v>
      </c>
      <c r="AD477" t="s">
        <v>1504</v>
      </c>
      <c r="AE477" s="2" t="s">
        <v>1505</v>
      </c>
      <c r="AF477" s="2">
        <f t="shared" si="28"/>
        <v>0</v>
      </c>
      <c r="AG477" s="2">
        <f t="shared" si="29"/>
        <v>0</v>
      </c>
      <c r="AH477" s="2">
        <f t="shared" si="30"/>
        <v>0</v>
      </c>
      <c r="AI477" s="2">
        <f t="shared" si="31"/>
        <v>0</v>
      </c>
    </row>
    <row r="478" spans="1:35" x14ac:dyDescent="0.25">
      <c r="A478" s="4">
        <v>15.359500000000001</v>
      </c>
      <c r="B478">
        <v>15.3491</v>
      </c>
      <c r="C478">
        <v>15.076499999999999</v>
      </c>
      <c r="D478">
        <v>15.229699999999999</v>
      </c>
      <c r="E478">
        <v>15.1595</v>
      </c>
      <c r="F478">
        <v>15.290699999999999</v>
      </c>
      <c r="G478">
        <v>15.2597</v>
      </c>
      <c r="H478">
        <v>15.5076</v>
      </c>
      <c r="I478">
        <v>15.132899999999999</v>
      </c>
      <c r="J478">
        <v>15.3957</v>
      </c>
      <c r="K478">
        <v>18</v>
      </c>
      <c r="L478">
        <v>18</v>
      </c>
      <c r="M478">
        <v>16</v>
      </c>
      <c r="N478">
        <v>18</v>
      </c>
      <c r="O478">
        <v>18</v>
      </c>
      <c r="P478">
        <v>17</v>
      </c>
      <c r="Q478">
        <v>18</v>
      </c>
      <c r="R478">
        <v>18</v>
      </c>
      <c r="S478">
        <v>18</v>
      </c>
      <c r="T478">
        <v>18</v>
      </c>
      <c r="X478">
        <v>0.69026699999999996</v>
      </c>
      <c r="Y478">
        <v>0.64038899999999999</v>
      </c>
      <c r="Z478">
        <v>-0.109998</v>
      </c>
      <c r="AA478">
        <v>-1.38296</v>
      </c>
      <c r="AB478" t="s">
        <v>1506</v>
      </c>
      <c r="AC478" t="s">
        <v>1506</v>
      </c>
      <c r="AD478" t="s">
        <v>1507</v>
      </c>
      <c r="AE478" s="2" t="s">
        <v>1508</v>
      </c>
      <c r="AF478" s="2">
        <f t="shared" si="28"/>
        <v>0</v>
      </c>
      <c r="AG478" s="2">
        <f t="shared" si="29"/>
        <v>0</v>
      </c>
      <c r="AH478" s="2">
        <f t="shared" si="30"/>
        <v>0</v>
      </c>
      <c r="AI478" s="2">
        <f t="shared" si="31"/>
        <v>0</v>
      </c>
    </row>
    <row r="479" spans="1:35" x14ac:dyDescent="0.25">
      <c r="A479" s="4">
        <v>10.6928</v>
      </c>
      <c r="B479">
        <v>10.8774</v>
      </c>
      <c r="C479">
        <v>9.8576800000000002</v>
      </c>
      <c r="D479">
        <v>9.5885300000000004</v>
      </c>
      <c r="E479">
        <v>9.3890700000000002</v>
      </c>
      <c r="F479">
        <v>9.7625100000000007</v>
      </c>
      <c r="G479">
        <v>9.0592500000000005</v>
      </c>
      <c r="H479">
        <v>10.3673</v>
      </c>
      <c r="I479">
        <v>8.7443799999999996</v>
      </c>
      <c r="J479">
        <v>9.2375900000000009</v>
      </c>
      <c r="K479">
        <v>2</v>
      </c>
      <c r="L479">
        <v>2</v>
      </c>
      <c r="M479">
        <v>2</v>
      </c>
      <c r="N479">
        <v>2</v>
      </c>
      <c r="O479">
        <v>2</v>
      </c>
      <c r="P479">
        <v>2</v>
      </c>
      <c r="Q479">
        <v>2</v>
      </c>
      <c r="R479">
        <v>2</v>
      </c>
      <c r="S479">
        <v>1</v>
      </c>
      <c r="T479">
        <v>1</v>
      </c>
      <c r="X479">
        <v>0.24526400000000001</v>
      </c>
      <c r="Y479">
        <v>0.87516000000000005</v>
      </c>
      <c r="Z479">
        <v>0.274785</v>
      </c>
      <c r="AA479">
        <v>0.59465500000000004</v>
      </c>
      <c r="AB479" t="s">
        <v>1509</v>
      </c>
      <c r="AC479" t="s">
        <v>1509</v>
      </c>
      <c r="AD479" t="s">
        <v>1510</v>
      </c>
      <c r="AE479" s="2" t="s">
        <v>1511</v>
      </c>
      <c r="AF479" s="2">
        <f t="shared" si="28"/>
        <v>0</v>
      </c>
      <c r="AG479" s="2">
        <f t="shared" si="29"/>
        <v>0</v>
      </c>
      <c r="AH479" s="2">
        <f t="shared" si="30"/>
        <v>0</v>
      </c>
      <c r="AI479" s="2">
        <f t="shared" si="31"/>
        <v>0</v>
      </c>
    </row>
    <row r="480" spans="1:35" x14ac:dyDescent="0.25">
      <c r="A480" s="4">
        <v>10.9087</v>
      </c>
      <c r="B480">
        <v>12.066800000000001</v>
      </c>
      <c r="C480">
        <v>11.7974</v>
      </c>
      <c r="D480">
        <v>11.075699999999999</v>
      </c>
      <c r="E480">
        <v>12.207599999999999</v>
      </c>
      <c r="F480">
        <v>13.058199999999999</v>
      </c>
      <c r="G480">
        <v>12.0046</v>
      </c>
      <c r="H480">
        <v>11.1432</v>
      </c>
      <c r="I480">
        <v>10.3789</v>
      </c>
      <c r="J480">
        <v>11.1868</v>
      </c>
      <c r="K480">
        <v>5</v>
      </c>
      <c r="L480">
        <v>8</v>
      </c>
      <c r="M480">
        <v>6</v>
      </c>
      <c r="N480">
        <v>8</v>
      </c>
      <c r="O480">
        <v>6</v>
      </c>
      <c r="P480">
        <v>8</v>
      </c>
      <c r="Q480">
        <v>7</v>
      </c>
      <c r="R480">
        <v>6</v>
      </c>
      <c r="S480">
        <v>5</v>
      </c>
      <c r="T480">
        <v>5</v>
      </c>
      <c r="X480">
        <v>1.23712</v>
      </c>
      <c r="Y480">
        <v>0.33325500000000002</v>
      </c>
      <c r="Z480">
        <v>0.91667900000000002</v>
      </c>
      <c r="AA480">
        <v>2.2117</v>
      </c>
      <c r="AB480" t="s">
        <v>1512</v>
      </c>
      <c r="AC480" t="s">
        <v>1513</v>
      </c>
      <c r="AD480" t="s">
        <v>1514</v>
      </c>
      <c r="AE480" s="2" t="s">
        <v>1515</v>
      </c>
      <c r="AF480" s="2">
        <f t="shared" si="28"/>
        <v>0</v>
      </c>
      <c r="AG480" s="2">
        <f t="shared" si="29"/>
        <v>0</v>
      </c>
      <c r="AH480" s="2">
        <f t="shared" si="30"/>
        <v>0</v>
      </c>
      <c r="AI480" s="2">
        <f t="shared" si="31"/>
        <v>0</v>
      </c>
    </row>
    <row r="481" spans="1:35" x14ac:dyDescent="0.25">
      <c r="A481" s="4">
        <v>9.0051000000000005</v>
      </c>
      <c r="B481">
        <v>10.836600000000001</v>
      </c>
      <c r="C481">
        <v>11.157500000000001</v>
      </c>
      <c r="D481">
        <v>10.5868</v>
      </c>
      <c r="E481">
        <v>10.6213</v>
      </c>
      <c r="F481">
        <v>11.140499999999999</v>
      </c>
      <c r="G481">
        <v>11.3851</v>
      </c>
      <c r="H481">
        <v>9.4935899999999993</v>
      </c>
      <c r="I481">
        <v>9.9926300000000001</v>
      </c>
      <c r="J481">
        <v>9.7757699999999996</v>
      </c>
      <c r="K481">
        <v>2</v>
      </c>
      <c r="L481">
        <v>3</v>
      </c>
      <c r="M481">
        <v>3</v>
      </c>
      <c r="N481">
        <v>3</v>
      </c>
      <c r="O481">
        <v>3</v>
      </c>
      <c r="P481">
        <v>3</v>
      </c>
      <c r="Q481">
        <v>2</v>
      </c>
      <c r="R481">
        <v>3</v>
      </c>
      <c r="S481">
        <v>1</v>
      </c>
      <c r="T481">
        <v>2</v>
      </c>
      <c r="X481">
        <v>1.2602</v>
      </c>
      <c r="Y481">
        <v>0.32546599999999998</v>
      </c>
      <c r="Z481">
        <v>0.93812899999999999</v>
      </c>
      <c r="AA481">
        <v>2.2457600000000002</v>
      </c>
      <c r="AB481" t="s">
        <v>1516</v>
      </c>
      <c r="AC481" t="s">
        <v>1516</v>
      </c>
      <c r="AD481" t="s">
        <v>1517</v>
      </c>
      <c r="AE481" s="2" t="s">
        <v>1518</v>
      </c>
      <c r="AF481" s="2">
        <f t="shared" si="28"/>
        <v>0</v>
      </c>
      <c r="AG481" s="2">
        <f t="shared" si="29"/>
        <v>0</v>
      </c>
      <c r="AH481" s="2">
        <f t="shared" si="30"/>
        <v>0</v>
      </c>
      <c r="AI481" s="2">
        <f t="shared" si="31"/>
        <v>0</v>
      </c>
    </row>
    <row r="482" spans="1:35" x14ac:dyDescent="0.25">
      <c r="A482" s="4">
        <v>11.0825</v>
      </c>
      <c r="B482">
        <v>11.574299999999999</v>
      </c>
      <c r="C482">
        <v>11.478199999999999</v>
      </c>
      <c r="D482">
        <v>10.686</v>
      </c>
      <c r="E482">
        <v>11.232799999999999</v>
      </c>
      <c r="F482">
        <v>12.094099999999999</v>
      </c>
      <c r="G482">
        <v>11.1333</v>
      </c>
      <c r="H482">
        <v>11.0792</v>
      </c>
      <c r="I482">
        <v>7.15184</v>
      </c>
      <c r="J482">
        <v>11.0298</v>
      </c>
      <c r="K482">
        <v>5</v>
      </c>
      <c r="L482">
        <v>6</v>
      </c>
      <c r="M482">
        <v>5</v>
      </c>
      <c r="N482">
        <v>7</v>
      </c>
      <c r="O482">
        <v>8</v>
      </c>
      <c r="P482">
        <v>8</v>
      </c>
      <c r="Q482">
        <v>4</v>
      </c>
      <c r="R482">
        <v>4</v>
      </c>
      <c r="S482" t="s">
        <v>61</v>
      </c>
      <c r="T482">
        <v>4</v>
      </c>
      <c r="X482">
        <v>0.67897099999999999</v>
      </c>
      <c r="Y482">
        <v>0.64038600000000001</v>
      </c>
      <c r="Z482">
        <v>1.11775</v>
      </c>
      <c r="AA482">
        <v>1.3649199999999999</v>
      </c>
      <c r="AB482" t="s">
        <v>1519</v>
      </c>
      <c r="AC482" t="s">
        <v>1519</v>
      </c>
      <c r="AD482" t="s">
        <v>1520</v>
      </c>
      <c r="AE482" s="2" t="s">
        <v>1521</v>
      </c>
      <c r="AF482" s="2">
        <f t="shared" si="28"/>
        <v>0</v>
      </c>
      <c r="AG482" s="2">
        <f t="shared" si="29"/>
        <v>0</v>
      </c>
      <c r="AH482" s="2">
        <f t="shared" si="30"/>
        <v>0</v>
      </c>
      <c r="AI482" s="2">
        <f t="shared" si="31"/>
        <v>0</v>
      </c>
    </row>
    <row r="483" spans="1:35" x14ac:dyDescent="0.25">
      <c r="A483" s="4">
        <v>11.566000000000001</v>
      </c>
      <c r="B483">
        <v>11.819100000000001</v>
      </c>
      <c r="C483">
        <v>12.037699999999999</v>
      </c>
      <c r="D483">
        <v>11.1168</v>
      </c>
      <c r="E483">
        <v>11.9787</v>
      </c>
      <c r="F483">
        <v>12.742699999999999</v>
      </c>
      <c r="G483">
        <v>12.561400000000001</v>
      </c>
      <c r="H483">
        <v>11.719200000000001</v>
      </c>
      <c r="I483">
        <v>7.99315</v>
      </c>
      <c r="J483">
        <v>10.635400000000001</v>
      </c>
      <c r="K483">
        <v>2</v>
      </c>
      <c r="L483">
        <v>4</v>
      </c>
      <c r="M483">
        <v>3</v>
      </c>
      <c r="N483">
        <v>4</v>
      </c>
      <c r="O483">
        <v>4</v>
      </c>
      <c r="P483">
        <v>4</v>
      </c>
      <c r="Q483">
        <v>3</v>
      </c>
      <c r="R483">
        <v>3</v>
      </c>
      <c r="S483">
        <v>1</v>
      </c>
      <c r="T483">
        <v>4</v>
      </c>
      <c r="X483">
        <v>0.61372599999999999</v>
      </c>
      <c r="Y483">
        <v>0.67660399999999998</v>
      </c>
      <c r="Z483">
        <v>1.0439700000000001</v>
      </c>
      <c r="AA483">
        <v>1.2594399999999999</v>
      </c>
      <c r="AB483" t="s">
        <v>1522</v>
      </c>
      <c r="AC483" t="s">
        <v>1522</v>
      </c>
      <c r="AD483" t="s">
        <v>1523</v>
      </c>
      <c r="AE483" s="2" t="s">
        <v>1524</v>
      </c>
      <c r="AF483" s="2">
        <f t="shared" si="28"/>
        <v>0</v>
      </c>
      <c r="AG483" s="2">
        <f t="shared" si="29"/>
        <v>0</v>
      </c>
      <c r="AH483" s="2">
        <f t="shared" si="30"/>
        <v>0</v>
      </c>
      <c r="AI483" s="2">
        <f t="shared" si="31"/>
        <v>0</v>
      </c>
    </row>
    <row r="484" spans="1:35" x14ac:dyDescent="0.25">
      <c r="A484" s="4">
        <v>11.2384</v>
      </c>
      <c r="B484">
        <v>11.880599999999999</v>
      </c>
      <c r="C484">
        <v>10.841799999999999</v>
      </c>
      <c r="D484">
        <v>10.968999999999999</v>
      </c>
      <c r="E484">
        <v>12.106299999999999</v>
      </c>
      <c r="F484">
        <v>12.555099999999999</v>
      </c>
      <c r="G484">
        <v>12.3203</v>
      </c>
      <c r="H484">
        <v>10.833600000000001</v>
      </c>
      <c r="I484">
        <v>8.5290900000000001</v>
      </c>
      <c r="J484">
        <v>11.8011</v>
      </c>
      <c r="K484">
        <v>4</v>
      </c>
      <c r="L484">
        <v>4</v>
      </c>
      <c r="M484">
        <v>2</v>
      </c>
      <c r="N484">
        <v>4</v>
      </c>
      <c r="O484">
        <v>3</v>
      </c>
      <c r="P484">
        <v>4</v>
      </c>
      <c r="Q484">
        <v>4</v>
      </c>
      <c r="R484">
        <v>4</v>
      </c>
      <c r="S484">
        <v>1</v>
      </c>
      <c r="T484">
        <v>4</v>
      </c>
      <c r="X484">
        <v>0.45452399999999998</v>
      </c>
      <c r="Y484">
        <v>0.772173</v>
      </c>
      <c r="Z484">
        <v>0.72603600000000001</v>
      </c>
      <c r="AA484">
        <v>0.99007000000000001</v>
      </c>
      <c r="AB484" t="s">
        <v>1525</v>
      </c>
      <c r="AC484" t="s">
        <v>1525</v>
      </c>
      <c r="AD484" t="s">
        <v>1526</v>
      </c>
      <c r="AE484" s="2" t="s">
        <v>1527</v>
      </c>
      <c r="AF484" s="2">
        <f t="shared" si="28"/>
        <v>0</v>
      </c>
      <c r="AG484" s="2">
        <f t="shared" si="29"/>
        <v>0</v>
      </c>
      <c r="AH484" s="2">
        <f t="shared" si="30"/>
        <v>0</v>
      </c>
      <c r="AI484" s="2">
        <f t="shared" si="31"/>
        <v>0</v>
      </c>
    </row>
    <row r="485" spans="1:35" x14ac:dyDescent="0.25">
      <c r="A485" s="4">
        <v>11.2791</v>
      </c>
      <c r="B485">
        <v>11.948700000000001</v>
      </c>
      <c r="C485">
        <v>11.383900000000001</v>
      </c>
      <c r="D485">
        <v>11.403499999999999</v>
      </c>
      <c r="E485">
        <v>12.3408</v>
      </c>
      <c r="F485">
        <v>13.0555</v>
      </c>
      <c r="G485">
        <v>12.049899999999999</v>
      </c>
      <c r="H485">
        <v>11.4762</v>
      </c>
      <c r="I485">
        <v>11.041600000000001</v>
      </c>
      <c r="J485">
        <v>11.793200000000001</v>
      </c>
      <c r="K485">
        <v>8</v>
      </c>
      <c r="L485">
        <v>8</v>
      </c>
      <c r="M485">
        <v>6</v>
      </c>
      <c r="N485">
        <v>9</v>
      </c>
      <c r="O485">
        <v>8</v>
      </c>
      <c r="P485">
        <v>8</v>
      </c>
      <c r="Q485">
        <v>8</v>
      </c>
      <c r="R485">
        <v>8</v>
      </c>
      <c r="S485">
        <v>4</v>
      </c>
      <c r="T485">
        <v>8</v>
      </c>
      <c r="X485">
        <v>0.68859300000000001</v>
      </c>
      <c r="Y485">
        <v>0.64190499999999995</v>
      </c>
      <c r="Z485">
        <v>0.49849199999999999</v>
      </c>
      <c r="AA485">
        <v>1.38029</v>
      </c>
      <c r="AB485" t="s">
        <v>1528</v>
      </c>
      <c r="AC485" t="s">
        <v>1528</v>
      </c>
      <c r="AD485" t="s">
        <v>1529</v>
      </c>
      <c r="AE485" s="2" t="s">
        <v>1530</v>
      </c>
      <c r="AF485" s="2">
        <f t="shared" si="28"/>
        <v>0</v>
      </c>
      <c r="AG485" s="2">
        <f t="shared" si="29"/>
        <v>0</v>
      </c>
      <c r="AH485" s="2">
        <f t="shared" si="30"/>
        <v>0</v>
      </c>
      <c r="AI485" s="2">
        <f t="shared" si="31"/>
        <v>0</v>
      </c>
    </row>
    <row r="486" spans="1:35" x14ac:dyDescent="0.25">
      <c r="A486" s="4">
        <v>11.2178</v>
      </c>
      <c r="B486">
        <v>10.5631</v>
      </c>
      <c r="C486">
        <v>9.9032900000000001</v>
      </c>
      <c r="D486">
        <v>11.200200000000001</v>
      </c>
      <c r="E486">
        <v>10.8949</v>
      </c>
      <c r="F486">
        <v>11.1151</v>
      </c>
      <c r="G486">
        <v>11.344799999999999</v>
      </c>
      <c r="H486">
        <v>11.4116</v>
      </c>
      <c r="I486">
        <v>10.3424</v>
      </c>
      <c r="J486">
        <v>10.9495</v>
      </c>
      <c r="K486">
        <v>3</v>
      </c>
      <c r="L486">
        <v>3</v>
      </c>
      <c r="M486">
        <v>2</v>
      </c>
      <c r="N486">
        <v>3</v>
      </c>
      <c r="O486">
        <v>3</v>
      </c>
      <c r="P486">
        <v>3</v>
      </c>
      <c r="Q486">
        <v>2</v>
      </c>
      <c r="R486">
        <v>3</v>
      </c>
      <c r="S486">
        <v>2</v>
      </c>
      <c r="T486">
        <v>3</v>
      </c>
      <c r="X486">
        <v>0.48386400000000002</v>
      </c>
      <c r="Y486">
        <v>0.75928899999999999</v>
      </c>
      <c r="Z486">
        <v>-0.317909</v>
      </c>
      <c r="AA486">
        <v>-1.0412600000000001</v>
      </c>
      <c r="AB486" t="s">
        <v>1531</v>
      </c>
      <c r="AC486" t="s">
        <v>1531</v>
      </c>
      <c r="AD486" t="s">
        <v>1532</v>
      </c>
      <c r="AE486" s="2" t="s">
        <v>1533</v>
      </c>
      <c r="AF486" s="2">
        <f t="shared" si="28"/>
        <v>0</v>
      </c>
      <c r="AG486" s="2">
        <f t="shared" si="29"/>
        <v>0</v>
      </c>
      <c r="AH486" s="2">
        <f t="shared" si="30"/>
        <v>0</v>
      </c>
      <c r="AI486" s="2">
        <f t="shared" si="31"/>
        <v>0</v>
      </c>
    </row>
    <row r="487" spans="1:35" x14ac:dyDescent="0.25">
      <c r="A487" s="4">
        <v>12.003</v>
      </c>
      <c r="B487">
        <v>11.3528</v>
      </c>
      <c r="C487">
        <v>12.3515</v>
      </c>
      <c r="D487">
        <v>10.499499999999999</v>
      </c>
      <c r="E487">
        <v>12.9567</v>
      </c>
      <c r="F487">
        <v>13.040900000000001</v>
      </c>
      <c r="G487">
        <v>12.296099999999999</v>
      </c>
      <c r="H487">
        <v>13.2026</v>
      </c>
      <c r="I487">
        <v>12.069800000000001</v>
      </c>
      <c r="J487">
        <v>10.566599999999999</v>
      </c>
      <c r="K487">
        <v>17</v>
      </c>
      <c r="L487">
        <v>14</v>
      </c>
      <c r="M487">
        <v>13</v>
      </c>
      <c r="N487">
        <v>5</v>
      </c>
      <c r="O487">
        <v>17</v>
      </c>
      <c r="P487">
        <v>16</v>
      </c>
      <c r="Q487">
        <v>12</v>
      </c>
      <c r="R487">
        <v>17</v>
      </c>
      <c r="S487">
        <v>12</v>
      </c>
      <c r="T487">
        <v>13</v>
      </c>
      <c r="X487">
        <v>6.61854E-3</v>
      </c>
      <c r="Y487">
        <v>0.99757200000000001</v>
      </c>
      <c r="Z487">
        <v>1.26549E-2</v>
      </c>
      <c r="AA487">
        <v>1.9557000000000001E-2</v>
      </c>
      <c r="AB487" t="s">
        <v>1534</v>
      </c>
      <c r="AC487" t="s">
        <v>1534</v>
      </c>
      <c r="AD487" t="s">
        <v>1535</v>
      </c>
      <c r="AE487" s="2" t="s">
        <v>1536</v>
      </c>
      <c r="AF487" s="2">
        <f t="shared" si="28"/>
        <v>0</v>
      </c>
      <c r="AG487" s="2">
        <f t="shared" si="29"/>
        <v>0</v>
      </c>
      <c r="AH487" s="2">
        <f t="shared" si="30"/>
        <v>0</v>
      </c>
      <c r="AI487" s="2">
        <f t="shared" si="31"/>
        <v>0</v>
      </c>
    </row>
    <row r="488" spans="1:35" x14ac:dyDescent="0.25">
      <c r="A488" s="4">
        <v>15.0296</v>
      </c>
      <c r="B488">
        <v>14.975300000000001</v>
      </c>
      <c r="C488">
        <v>15.424899999999999</v>
      </c>
      <c r="D488">
        <v>15.287599999999999</v>
      </c>
      <c r="E488">
        <v>14.888500000000001</v>
      </c>
      <c r="F488">
        <v>15.4397</v>
      </c>
      <c r="G488">
        <v>15.6204</v>
      </c>
      <c r="H488">
        <v>15.1485</v>
      </c>
      <c r="I488">
        <v>15.4742</v>
      </c>
      <c r="J488">
        <v>15.126099999999999</v>
      </c>
      <c r="K488">
        <v>5</v>
      </c>
      <c r="L488">
        <v>6</v>
      </c>
      <c r="M488">
        <v>5</v>
      </c>
      <c r="N488">
        <v>7</v>
      </c>
      <c r="O488">
        <v>4</v>
      </c>
      <c r="P488">
        <v>4</v>
      </c>
      <c r="Q488">
        <v>4</v>
      </c>
      <c r="R488">
        <v>6</v>
      </c>
      <c r="S488">
        <v>6</v>
      </c>
      <c r="T488">
        <v>3</v>
      </c>
      <c r="X488">
        <v>0.18854699999999999</v>
      </c>
      <c r="Y488">
        <v>0.92139599999999999</v>
      </c>
      <c r="Z488">
        <v>-7.6545299999999997E-2</v>
      </c>
      <c r="AA488">
        <v>-0.47451199999999999</v>
      </c>
      <c r="AB488" t="s">
        <v>1537</v>
      </c>
      <c r="AC488" t="s">
        <v>1537</v>
      </c>
      <c r="AD488" t="s">
        <v>1538</v>
      </c>
      <c r="AE488" s="2" t="s">
        <v>1539</v>
      </c>
      <c r="AF488" s="2">
        <f t="shared" si="28"/>
        <v>0</v>
      </c>
      <c r="AG488" s="2">
        <f t="shared" si="29"/>
        <v>0</v>
      </c>
      <c r="AH488" s="2">
        <f t="shared" si="30"/>
        <v>0</v>
      </c>
      <c r="AI488" s="2">
        <f t="shared" si="31"/>
        <v>0</v>
      </c>
    </row>
    <row r="489" spans="1:35" x14ac:dyDescent="0.25">
      <c r="A489" s="4">
        <v>13.754099999999999</v>
      </c>
      <c r="B489">
        <v>14.758900000000001</v>
      </c>
      <c r="C489">
        <v>14.604200000000001</v>
      </c>
      <c r="D489">
        <v>14.3408</v>
      </c>
      <c r="E489">
        <v>14.097899999999999</v>
      </c>
      <c r="F489">
        <v>13.3583</v>
      </c>
      <c r="G489">
        <v>13.9032</v>
      </c>
      <c r="H489">
        <v>14.275499999999999</v>
      </c>
      <c r="I489">
        <v>14.423</v>
      </c>
      <c r="J489">
        <v>13.8902</v>
      </c>
      <c r="K489">
        <v>4</v>
      </c>
      <c r="L489">
        <v>4</v>
      </c>
      <c r="M489">
        <v>4</v>
      </c>
      <c r="N489">
        <v>4</v>
      </c>
      <c r="O489">
        <v>4</v>
      </c>
      <c r="P489">
        <v>4</v>
      </c>
      <c r="Q489">
        <v>4</v>
      </c>
      <c r="R489">
        <v>4</v>
      </c>
      <c r="S489">
        <v>4</v>
      </c>
      <c r="T489">
        <v>4</v>
      </c>
      <c r="X489">
        <v>0.27757700000000002</v>
      </c>
      <c r="Y489">
        <v>0.85912599999999995</v>
      </c>
      <c r="Z489">
        <v>0.182812</v>
      </c>
      <c r="AA489">
        <v>0.66008199999999995</v>
      </c>
      <c r="AB489" t="s">
        <v>1540</v>
      </c>
      <c r="AC489" t="s">
        <v>1540</v>
      </c>
      <c r="AD489" t="s">
        <v>1541</v>
      </c>
      <c r="AE489" s="2" t="s">
        <v>1542</v>
      </c>
      <c r="AF489" s="2">
        <f t="shared" si="28"/>
        <v>0</v>
      </c>
      <c r="AG489" s="2">
        <f t="shared" si="29"/>
        <v>0</v>
      </c>
      <c r="AH489" s="2">
        <f t="shared" si="30"/>
        <v>0</v>
      </c>
      <c r="AI489" s="2">
        <f t="shared" si="31"/>
        <v>0</v>
      </c>
    </row>
    <row r="490" spans="1:35" x14ac:dyDescent="0.25">
      <c r="A490" s="4">
        <v>12.983499999999999</v>
      </c>
      <c r="B490">
        <v>12.6037</v>
      </c>
      <c r="C490">
        <v>13.079700000000001</v>
      </c>
      <c r="D490">
        <v>13.0801</v>
      </c>
      <c r="E490">
        <v>13.235799999999999</v>
      </c>
      <c r="F490">
        <v>12.882999999999999</v>
      </c>
      <c r="G490">
        <v>12.953799999999999</v>
      </c>
      <c r="H490">
        <v>13.065099999999999</v>
      </c>
      <c r="I490">
        <v>13.561</v>
      </c>
      <c r="J490">
        <v>13.3445</v>
      </c>
      <c r="K490">
        <v>4</v>
      </c>
      <c r="L490">
        <v>4</v>
      </c>
      <c r="M490">
        <v>4</v>
      </c>
      <c r="N490">
        <v>4</v>
      </c>
      <c r="O490">
        <v>4</v>
      </c>
      <c r="P490">
        <v>4</v>
      </c>
      <c r="Q490">
        <v>4</v>
      </c>
      <c r="R490">
        <v>4</v>
      </c>
      <c r="S490">
        <v>4</v>
      </c>
      <c r="T490">
        <v>4</v>
      </c>
      <c r="X490">
        <v>0.62792099999999995</v>
      </c>
      <c r="Y490">
        <v>0.67050200000000004</v>
      </c>
      <c r="Z490">
        <v>-0.20511499999999999</v>
      </c>
      <c r="AA490">
        <v>-1.2825899999999999</v>
      </c>
      <c r="AB490" t="s">
        <v>1543</v>
      </c>
      <c r="AC490" t="s">
        <v>1543</v>
      </c>
      <c r="AD490" t="s">
        <v>1544</v>
      </c>
      <c r="AE490" s="2" t="s">
        <v>1545</v>
      </c>
      <c r="AF490" s="2">
        <f t="shared" si="28"/>
        <v>0</v>
      </c>
      <c r="AG490" s="2">
        <f t="shared" si="29"/>
        <v>0</v>
      </c>
      <c r="AH490" s="2">
        <f t="shared" si="30"/>
        <v>0</v>
      </c>
      <c r="AI490" s="2">
        <f t="shared" si="31"/>
        <v>0</v>
      </c>
    </row>
    <row r="491" spans="1:35" x14ac:dyDescent="0.25">
      <c r="A491" s="4">
        <v>12.2293</v>
      </c>
      <c r="B491">
        <v>13.921900000000001</v>
      </c>
      <c r="C491">
        <v>12.4559</v>
      </c>
      <c r="D491">
        <v>12.092599999999999</v>
      </c>
      <c r="E491">
        <v>13.476900000000001</v>
      </c>
      <c r="F491">
        <v>14.035500000000001</v>
      </c>
      <c r="G491">
        <v>13.0139</v>
      </c>
      <c r="H491">
        <v>12.731299999999999</v>
      </c>
      <c r="I491">
        <v>11.807600000000001</v>
      </c>
      <c r="J491">
        <v>13.1127</v>
      </c>
      <c r="K491">
        <v>10</v>
      </c>
      <c r="L491">
        <v>11</v>
      </c>
      <c r="M491">
        <v>8</v>
      </c>
      <c r="N491">
        <v>10</v>
      </c>
      <c r="O491">
        <v>10</v>
      </c>
      <c r="P491">
        <v>11</v>
      </c>
      <c r="Q491">
        <v>9</v>
      </c>
      <c r="R491">
        <v>10</v>
      </c>
      <c r="S491">
        <v>7</v>
      </c>
      <c r="T491">
        <v>11</v>
      </c>
      <c r="X491">
        <v>0.659362</v>
      </c>
      <c r="Y491">
        <v>0.65503999999999996</v>
      </c>
      <c r="Z491">
        <v>0.61760499999999996</v>
      </c>
      <c r="AA491">
        <v>1.3334600000000001</v>
      </c>
      <c r="AB491" t="s">
        <v>1546</v>
      </c>
      <c r="AC491" t="s">
        <v>1546</v>
      </c>
      <c r="AD491" t="s">
        <v>1547</v>
      </c>
      <c r="AE491" s="2" t="s">
        <v>1548</v>
      </c>
      <c r="AF491" s="2">
        <f t="shared" si="28"/>
        <v>0</v>
      </c>
      <c r="AG491" s="2">
        <f t="shared" si="29"/>
        <v>0</v>
      </c>
      <c r="AH491" s="2">
        <f t="shared" si="30"/>
        <v>0</v>
      </c>
      <c r="AI491" s="2">
        <f t="shared" si="31"/>
        <v>0</v>
      </c>
    </row>
    <row r="492" spans="1:35" x14ac:dyDescent="0.25">
      <c r="A492" s="4">
        <v>9.8931699999999996</v>
      </c>
      <c r="B492">
        <v>10.7895</v>
      </c>
      <c r="C492">
        <v>11.0329</v>
      </c>
      <c r="D492">
        <v>8.8378800000000002</v>
      </c>
      <c r="E492">
        <v>10.990399999999999</v>
      </c>
      <c r="F492">
        <v>11.225300000000001</v>
      </c>
      <c r="G492">
        <v>11.927</v>
      </c>
      <c r="H492">
        <v>10.4839</v>
      </c>
      <c r="I492">
        <v>9.7725500000000007</v>
      </c>
      <c r="J492">
        <v>11.119199999999999</v>
      </c>
      <c r="K492">
        <v>5</v>
      </c>
      <c r="L492">
        <v>6</v>
      </c>
      <c r="M492">
        <v>5</v>
      </c>
      <c r="N492">
        <v>5</v>
      </c>
      <c r="O492">
        <v>6</v>
      </c>
      <c r="P492">
        <v>6</v>
      </c>
      <c r="Q492">
        <v>3</v>
      </c>
      <c r="R492">
        <v>4</v>
      </c>
      <c r="S492">
        <v>3</v>
      </c>
      <c r="T492">
        <v>6</v>
      </c>
      <c r="X492">
        <v>3.7595700000000003E-2</v>
      </c>
      <c r="Y492">
        <v>0.98701399999999995</v>
      </c>
      <c r="Z492">
        <v>-6.3975900000000002E-2</v>
      </c>
      <c r="AA492">
        <v>-0.10745499999999999</v>
      </c>
      <c r="AB492" t="s">
        <v>1549</v>
      </c>
      <c r="AC492" t="s">
        <v>1549</v>
      </c>
      <c r="AD492" t="s">
        <v>1550</v>
      </c>
      <c r="AE492" s="2" t="s">
        <v>1551</v>
      </c>
      <c r="AF492" s="2">
        <f t="shared" si="28"/>
        <v>0</v>
      </c>
      <c r="AG492" s="2">
        <f t="shared" si="29"/>
        <v>0</v>
      </c>
      <c r="AH492" s="2">
        <f t="shared" si="30"/>
        <v>0</v>
      </c>
      <c r="AI492" s="2">
        <f t="shared" si="31"/>
        <v>0</v>
      </c>
    </row>
    <row r="493" spans="1:35" x14ac:dyDescent="0.25">
      <c r="A493" s="4">
        <v>11.128</v>
      </c>
      <c r="B493">
        <v>11.688700000000001</v>
      </c>
      <c r="C493">
        <v>10.9552</v>
      </c>
      <c r="D493">
        <v>11.436999999999999</v>
      </c>
      <c r="E493">
        <v>11.190099999999999</v>
      </c>
      <c r="F493">
        <v>11.962999999999999</v>
      </c>
      <c r="G493">
        <v>10.8561</v>
      </c>
      <c r="H493">
        <v>11.5761</v>
      </c>
      <c r="I493">
        <v>6.6451399999999996</v>
      </c>
      <c r="J493">
        <v>11.3588</v>
      </c>
      <c r="K493">
        <v>4</v>
      </c>
      <c r="L493">
        <v>4</v>
      </c>
      <c r="M493">
        <v>2</v>
      </c>
      <c r="N493">
        <v>4</v>
      </c>
      <c r="O493">
        <v>4</v>
      </c>
      <c r="P493">
        <v>4</v>
      </c>
      <c r="Q493">
        <v>4</v>
      </c>
      <c r="R493">
        <v>3</v>
      </c>
      <c r="S493">
        <v>1</v>
      </c>
      <c r="T493">
        <v>4</v>
      </c>
      <c r="X493">
        <v>0.58017200000000002</v>
      </c>
      <c r="Y493">
        <v>0.69567199999999996</v>
      </c>
      <c r="Z493">
        <v>1.1339600000000001</v>
      </c>
      <c r="AA493">
        <v>1.2042200000000001</v>
      </c>
      <c r="AB493" t="s">
        <v>1552</v>
      </c>
      <c r="AC493" t="s">
        <v>1552</v>
      </c>
      <c r="AD493" t="s">
        <v>1553</v>
      </c>
      <c r="AE493" s="2" t="s">
        <v>1554</v>
      </c>
      <c r="AF493" s="2">
        <f t="shared" si="28"/>
        <v>0</v>
      </c>
      <c r="AG493" s="2">
        <f t="shared" si="29"/>
        <v>0</v>
      </c>
      <c r="AH493" s="2">
        <f t="shared" si="30"/>
        <v>0</v>
      </c>
      <c r="AI493" s="2">
        <f t="shared" si="31"/>
        <v>0</v>
      </c>
    </row>
    <row r="494" spans="1:35" x14ac:dyDescent="0.25">
      <c r="A494" s="4">
        <v>10.336600000000001</v>
      </c>
      <c r="B494">
        <v>9.8997299999999999</v>
      </c>
      <c r="C494">
        <v>9.0111600000000003</v>
      </c>
      <c r="D494">
        <v>9.7248999999999999</v>
      </c>
      <c r="E494">
        <v>8.8605300000000007</v>
      </c>
      <c r="F494">
        <v>8.9132800000000003</v>
      </c>
      <c r="G494">
        <v>8.5966100000000001</v>
      </c>
      <c r="H494">
        <v>8.3851999999999993</v>
      </c>
      <c r="I494">
        <v>7.5461200000000002</v>
      </c>
      <c r="J494">
        <v>10.115399999999999</v>
      </c>
      <c r="K494">
        <v>3</v>
      </c>
      <c r="L494">
        <v>3</v>
      </c>
      <c r="M494" t="s">
        <v>61</v>
      </c>
      <c r="N494">
        <v>3</v>
      </c>
      <c r="O494">
        <v>2</v>
      </c>
      <c r="P494">
        <v>2</v>
      </c>
      <c r="Q494">
        <v>1</v>
      </c>
      <c r="R494">
        <v>1</v>
      </c>
      <c r="S494" t="s">
        <v>61</v>
      </c>
      <c r="T494">
        <v>2</v>
      </c>
      <c r="X494">
        <v>0.19838900000000001</v>
      </c>
      <c r="Y494">
        <v>0.91752299999999998</v>
      </c>
      <c r="Z494">
        <v>0.28594000000000003</v>
      </c>
      <c r="AA494">
        <v>0.495896</v>
      </c>
      <c r="AB494" t="s">
        <v>1555</v>
      </c>
      <c r="AC494" t="s">
        <v>1555</v>
      </c>
      <c r="AD494" t="s">
        <v>1556</v>
      </c>
      <c r="AE494" s="2" t="s">
        <v>1557</v>
      </c>
      <c r="AF494" s="2">
        <f t="shared" si="28"/>
        <v>0</v>
      </c>
      <c r="AG494" s="2">
        <f t="shared" si="29"/>
        <v>0</v>
      </c>
      <c r="AH494" s="2">
        <f t="shared" si="30"/>
        <v>0</v>
      </c>
      <c r="AI494" s="2">
        <f t="shared" si="31"/>
        <v>0</v>
      </c>
    </row>
    <row r="495" spans="1:35" x14ac:dyDescent="0.25">
      <c r="A495" s="4">
        <v>14.681900000000001</v>
      </c>
      <c r="B495">
        <v>14.031499999999999</v>
      </c>
      <c r="C495">
        <v>14.028499999999999</v>
      </c>
      <c r="D495">
        <v>14.571199999999999</v>
      </c>
      <c r="E495">
        <v>14.3024</v>
      </c>
      <c r="F495">
        <v>13.7674</v>
      </c>
      <c r="G495">
        <v>13.901400000000001</v>
      </c>
      <c r="H495">
        <v>14.6989</v>
      </c>
      <c r="I495">
        <v>14.465199999999999</v>
      </c>
      <c r="J495">
        <v>14.0831</v>
      </c>
      <c r="K495">
        <v>5</v>
      </c>
      <c r="L495">
        <v>5</v>
      </c>
      <c r="M495">
        <v>5</v>
      </c>
      <c r="N495">
        <v>5</v>
      </c>
      <c r="O495">
        <v>5</v>
      </c>
      <c r="P495">
        <v>5</v>
      </c>
      <c r="Q495">
        <v>4</v>
      </c>
      <c r="R495">
        <v>5</v>
      </c>
      <c r="S495">
        <v>5</v>
      </c>
      <c r="T495">
        <v>4</v>
      </c>
      <c r="X495">
        <v>0.50051999999999996</v>
      </c>
      <c r="Y495">
        <v>0.75402999999999998</v>
      </c>
      <c r="Z495">
        <v>-0.22591900000000001</v>
      </c>
      <c r="AA495">
        <v>-1.0699700000000001</v>
      </c>
      <c r="AB495" t="s">
        <v>1558</v>
      </c>
      <c r="AC495" t="s">
        <v>1558</v>
      </c>
      <c r="AD495" t="s">
        <v>1559</v>
      </c>
      <c r="AE495" s="2" t="s">
        <v>1560</v>
      </c>
      <c r="AF495" s="2">
        <f t="shared" si="28"/>
        <v>0</v>
      </c>
      <c r="AG495" s="2">
        <f t="shared" si="29"/>
        <v>0</v>
      </c>
      <c r="AH495" s="2">
        <f t="shared" si="30"/>
        <v>0</v>
      </c>
      <c r="AI495" s="2">
        <f t="shared" si="31"/>
        <v>0</v>
      </c>
    </row>
    <row r="496" spans="1:35" x14ac:dyDescent="0.25">
      <c r="A496" s="4">
        <v>16.882000000000001</v>
      </c>
      <c r="B496">
        <v>16.884799999999998</v>
      </c>
      <c r="C496">
        <v>17.032800000000002</v>
      </c>
      <c r="D496">
        <v>17.1844</v>
      </c>
      <c r="E496">
        <v>16.926200000000001</v>
      </c>
      <c r="F496">
        <v>16.664999999999999</v>
      </c>
      <c r="G496">
        <v>17.3826</v>
      </c>
      <c r="H496">
        <v>17.371600000000001</v>
      </c>
      <c r="I496">
        <v>16.889700000000001</v>
      </c>
      <c r="J496">
        <v>16.8935</v>
      </c>
      <c r="K496">
        <v>7</v>
      </c>
      <c r="L496">
        <v>7</v>
      </c>
      <c r="M496">
        <v>7</v>
      </c>
      <c r="N496">
        <v>7</v>
      </c>
      <c r="O496">
        <v>7</v>
      </c>
      <c r="P496">
        <v>7</v>
      </c>
      <c r="Q496">
        <v>7</v>
      </c>
      <c r="R496">
        <v>7</v>
      </c>
      <c r="S496">
        <v>7</v>
      </c>
      <c r="T496">
        <v>7</v>
      </c>
      <c r="X496">
        <v>0.45213599999999998</v>
      </c>
      <c r="Y496">
        <v>0.77413600000000005</v>
      </c>
      <c r="Z496">
        <v>-0.14522099999999999</v>
      </c>
      <c r="AA496">
        <v>-0.98586700000000005</v>
      </c>
      <c r="AB496" t="s">
        <v>1561</v>
      </c>
      <c r="AC496" t="s">
        <v>1561</v>
      </c>
      <c r="AD496" t="s">
        <v>1562</v>
      </c>
      <c r="AE496" s="2" t="s">
        <v>1563</v>
      </c>
      <c r="AF496" s="2">
        <f t="shared" si="28"/>
        <v>0</v>
      </c>
      <c r="AG496" s="2">
        <f t="shared" si="29"/>
        <v>0</v>
      </c>
      <c r="AH496" s="2">
        <f t="shared" si="30"/>
        <v>0</v>
      </c>
      <c r="AI496" s="2">
        <f t="shared" si="31"/>
        <v>0</v>
      </c>
    </row>
    <row r="497" spans="1:35" x14ac:dyDescent="0.25">
      <c r="A497" s="4">
        <v>6.5487599999999997</v>
      </c>
      <c r="B497">
        <v>7.8434200000000001</v>
      </c>
      <c r="C497">
        <v>8.5411699999999993</v>
      </c>
      <c r="D497">
        <v>10.2006</v>
      </c>
      <c r="E497">
        <v>7.8399000000000001</v>
      </c>
      <c r="F497">
        <v>9.1556800000000003</v>
      </c>
      <c r="G497">
        <v>7.3680099999999999</v>
      </c>
      <c r="H497">
        <v>7.7056300000000002</v>
      </c>
      <c r="I497">
        <v>8.6721400000000006</v>
      </c>
      <c r="J497">
        <v>8.6775800000000007</v>
      </c>
      <c r="K497">
        <v>2</v>
      </c>
      <c r="L497">
        <v>2</v>
      </c>
      <c r="M497">
        <v>1</v>
      </c>
      <c r="N497">
        <v>1</v>
      </c>
      <c r="O497">
        <v>2</v>
      </c>
      <c r="P497">
        <v>2</v>
      </c>
      <c r="Q497">
        <v>1</v>
      </c>
      <c r="R497">
        <v>2</v>
      </c>
      <c r="S497">
        <v>1</v>
      </c>
      <c r="T497">
        <v>2</v>
      </c>
      <c r="X497">
        <v>0.78439899999999996</v>
      </c>
      <c r="Y497">
        <v>0.58194900000000005</v>
      </c>
      <c r="Z497">
        <v>0.92174299999999998</v>
      </c>
      <c r="AA497">
        <v>1.5310699999999999</v>
      </c>
      <c r="AB497" t="s">
        <v>1564</v>
      </c>
      <c r="AC497" t="s">
        <v>1564</v>
      </c>
      <c r="AD497" t="s">
        <v>1565</v>
      </c>
      <c r="AE497" s="2" t="s">
        <v>1566</v>
      </c>
      <c r="AF497" s="2">
        <f t="shared" si="28"/>
        <v>0</v>
      </c>
      <c r="AG497" s="2">
        <f t="shared" si="29"/>
        <v>0</v>
      </c>
      <c r="AH497" s="2">
        <f t="shared" si="30"/>
        <v>0</v>
      </c>
      <c r="AI497" s="2">
        <f t="shared" si="31"/>
        <v>0</v>
      </c>
    </row>
    <row r="498" spans="1:35" x14ac:dyDescent="0.25">
      <c r="A498" s="4">
        <v>9.4435800000000008</v>
      </c>
      <c r="B498">
        <v>9.0377399999999994</v>
      </c>
      <c r="C498">
        <v>7.3608099999999999</v>
      </c>
      <c r="D498">
        <v>7.9216800000000003</v>
      </c>
      <c r="E498">
        <v>10.2814</v>
      </c>
      <c r="F498">
        <v>10.1104</v>
      </c>
      <c r="G498">
        <v>7.2758000000000003</v>
      </c>
      <c r="H498">
        <v>7.0915699999999999</v>
      </c>
      <c r="I498">
        <v>8.2620100000000001</v>
      </c>
      <c r="J498">
        <v>9.5623699999999996</v>
      </c>
      <c r="K498">
        <v>1</v>
      </c>
      <c r="L498">
        <v>2</v>
      </c>
      <c r="M498" t="s">
        <v>61</v>
      </c>
      <c r="N498">
        <v>1</v>
      </c>
      <c r="O498">
        <v>2</v>
      </c>
      <c r="P498">
        <v>2</v>
      </c>
      <c r="Q498" t="s">
        <v>61</v>
      </c>
      <c r="R498">
        <v>1</v>
      </c>
      <c r="S498">
        <v>1</v>
      </c>
      <c r="T498">
        <v>1</v>
      </c>
      <c r="X498">
        <v>0.34484900000000002</v>
      </c>
      <c r="Y498">
        <v>0.83732399999999996</v>
      </c>
      <c r="Z498">
        <v>0.61534800000000001</v>
      </c>
      <c r="AA498">
        <v>0.79053300000000004</v>
      </c>
      <c r="AB498" t="s">
        <v>1567</v>
      </c>
      <c r="AC498" t="s">
        <v>1567</v>
      </c>
      <c r="AD498" t="s">
        <v>1568</v>
      </c>
      <c r="AE498" s="2" t="s">
        <v>1569</v>
      </c>
      <c r="AF498" s="2">
        <f t="shared" si="28"/>
        <v>0</v>
      </c>
      <c r="AG498" s="2">
        <f t="shared" si="29"/>
        <v>0</v>
      </c>
      <c r="AH498" s="2">
        <f t="shared" si="30"/>
        <v>0</v>
      </c>
      <c r="AI498" s="2">
        <f t="shared" si="31"/>
        <v>0</v>
      </c>
    </row>
    <row r="499" spans="1:35" x14ac:dyDescent="0.25">
      <c r="A499" s="4">
        <v>8.6521899999999992</v>
      </c>
      <c r="B499">
        <v>8.3343600000000002</v>
      </c>
      <c r="C499">
        <v>7.6267899999999997</v>
      </c>
      <c r="D499">
        <v>7.8689400000000003</v>
      </c>
      <c r="E499">
        <v>10.528600000000001</v>
      </c>
      <c r="F499">
        <v>6.3123100000000001</v>
      </c>
      <c r="G499">
        <v>8.0234799999999993</v>
      </c>
      <c r="H499">
        <v>8.2660900000000002</v>
      </c>
      <c r="I499">
        <v>7.1350600000000002</v>
      </c>
      <c r="J499">
        <v>9.7404700000000002</v>
      </c>
      <c r="K499">
        <v>2</v>
      </c>
      <c r="L499">
        <v>1</v>
      </c>
      <c r="M499">
        <v>1</v>
      </c>
      <c r="N499" t="s">
        <v>61</v>
      </c>
      <c r="O499">
        <v>2</v>
      </c>
      <c r="P499">
        <v>1</v>
      </c>
      <c r="Q499">
        <v>1</v>
      </c>
      <c r="R499">
        <v>2</v>
      </c>
      <c r="S499" t="s">
        <v>61</v>
      </c>
      <c r="T499">
        <v>2</v>
      </c>
      <c r="X499">
        <v>0.105893</v>
      </c>
      <c r="Y499">
        <v>0.95046699999999995</v>
      </c>
      <c r="Z499">
        <v>-0.229265</v>
      </c>
      <c r="AA499">
        <v>-0.283999</v>
      </c>
      <c r="AB499" t="s">
        <v>1570</v>
      </c>
      <c r="AC499" t="s">
        <v>1570</v>
      </c>
      <c r="AD499" t="s">
        <v>1571</v>
      </c>
      <c r="AE499" s="2" t="s">
        <v>1572</v>
      </c>
      <c r="AF499" s="2">
        <f t="shared" si="28"/>
        <v>0</v>
      </c>
      <c r="AG499" s="2">
        <f t="shared" si="29"/>
        <v>0</v>
      </c>
      <c r="AH499" s="2">
        <f t="shared" si="30"/>
        <v>0</v>
      </c>
      <c r="AI499" s="2">
        <f t="shared" si="31"/>
        <v>0</v>
      </c>
    </row>
    <row r="500" spans="1:35" x14ac:dyDescent="0.25">
      <c r="A500" s="4">
        <v>8.6787299999999998</v>
      </c>
      <c r="B500">
        <v>8.2532499999999995</v>
      </c>
      <c r="C500">
        <v>9.2893899999999991</v>
      </c>
      <c r="D500">
        <v>7.1739100000000002</v>
      </c>
      <c r="E500">
        <v>9.0596800000000002</v>
      </c>
      <c r="F500">
        <v>9.4397500000000001</v>
      </c>
      <c r="G500">
        <v>9.2749500000000005</v>
      </c>
      <c r="H500">
        <v>8.23522</v>
      </c>
      <c r="I500">
        <v>6.8370600000000001</v>
      </c>
      <c r="J500">
        <v>7.9379400000000002</v>
      </c>
      <c r="K500">
        <v>1</v>
      </c>
      <c r="L500">
        <v>2</v>
      </c>
      <c r="M500">
        <v>1</v>
      </c>
      <c r="N500">
        <v>2</v>
      </c>
      <c r="O500">
        <v>2</v>
      </c>
      <c r="P500">
        <v>1</v>
      </c>
      <c r="Q500">
        <v>1</v>
      </c>
      <c r="R500">
        <v>1</v>
      </c>
      <c r="S500" t="s">
        <v>61</v>
      </c>
      <c r="T500">
        <v>3</v>
      </c>
      <c r="X500">
        <v>0.333874</v>
      </c>
      <c r="Y500">
        <v>0.83963699999999997</v>
      </c>
      <c r="Z500">
        <v>0.45041799999999999</v>
      </c>
      <c r="AA500">
        <v>0.76972799999999997</v>
      </c>
      <c r="AB500" t="s">
        <v>1573</v>
      </c>
      <c r="AC500" t="s">
        <v>1573</v>
      </c>
      <c r="AD500" t="s">
        <v>1574</v>
      </c>
      <c r="AE500" s="2" t="s">
        <v>1575</v>
      </c>
      <c r="AF500" s="2">
        <f t="shared" si="28"/>
        <v>0</v>
      </c>
      <c r="AG500" s="2">
        <f t="shared" si="29"/>
        <v>0</v>
      </c>
      <c r="AH500" s="2">
        <f t="shared" si="30"/>
        <v>0</v>
      </c>
      <c r="AI500" s="2">
        <f t="shared" si="31"/>
        <v>0</v>
      </c>
    </row>
    <row r="501" spans="1:35" x14ac:dyDescent="0.25">
      <c r="A501" s="4">
        <v>13.3878</v>
      </c>
      <c r="B501">
        <v>13.556699999999999</v>
      </c>
      <c r="C501">
        <v>13.433400000000001</v>
      </c>
      <c r="D501">
        <v>13.624499999999999</v>
      </c>
      <c r="E501">
        <v>12.9201</v>
      </c>
      <c r="F501">
        <v>12.908099999999999</v>
      </c>
      <c r="G501">
        <v>13.5078</v>
      </c>
      <c r="H501">
        <v>13.1158</v>
      </c>
      <c r="I501">
        <v>12.7478</v>
      </c>
      <c r="J501">
        <v>12.4451</v>
      </c>
      <c r="K501">
        <v>31</v>
      </c>
      <c r="L501">
        <v>32</v>
      </c>
      <c r="M501">
        <v>25</v>
      </c>
      <c r="N501">
        <v>32</v>
      </c>
      <c r="O501">
        <v>28</v>
      </c>
      <c r="P501">
        <v>27</v>
      </c>
      <c r="Q501">
        <v>27</v>
      </c>
      <c r="R501">
        <v>29</v>
      </c>
      <c r="S501">
        <v>26</v>
      </c>
      <c r="T501">
        <v>27</v>
      </c>
      <c r="X501">
        <v>0.45022600000000002</v>
      </c>
      <c r="Y501">
        <v>0.77494799999999997</v>
      </c>
      <c r="Z501">
        <v>0.24768799999999999</v>
      </c>
      <c r="AA501">
        <v>0.98250199999999999</v>
      </c>
      <c r="AB501" t="s">
        <v>1576</v>
      </c>
      <c r="AC501" t="s">
        <v>1576</v>
      </c>
      <c r="AD501" t="s">
        <v>1577</v>
      </c>
      <c r="AE501" s="2" t="s">
        <v>1578</v>
      </c>
      <c r="AF501" s="2">
        <f t="shared" si="28"/>
        <v>0</v>
      </c>
      <c r="AG501" s="2">
        <f t="shared" si="29"/>
        <v>0</v>
      </c>
      <c r="AH501" s="2">
        <f t="shared" si="30"/>
        <v>0</v>
      </c>
      <c r="AI501" s="2">
        <f t="shared" si="31"/>
        <v>0</v>
      </c>
    </row>
    <row r="502" spans="1:35" x14ac:dyDescent="0.25">
      <c r="A502" s="4">
        <v>14.3149</v>
      </c>
      <c r="B502">
        <v>14.201700000000001</v>
      </c>
      <c r="C502">
        <v>14.1943</v>
      </c>
      <c r="D502">
        <v>14.1061</v>
      </c>
      <c r="E502">
        <v>13.6578</v>
      </c>
      <c r="F502">
        <v>13.463800000000001</v>
      </c>
      <c r="G502">
        <v>13.3637</v>
      </c>
      <c r="H502">
        <v>13.8224</v>
      </c>
      <c r="I502">
        <v>13.924200000000001</v>
      </c>
      <c r="J502">
        <v>13.374499999999999</v>
      </c>
      <c r="K502">
        <v>9</v>
      </c>
      <c r="L502">
        <v>9</v>
      </c>
      <c r="M502">
        <v>9</v>
      </c>
      <c r="N502">
        <v>9</v>
      </c>
      <c r="O502">
        <v>9</v>
      </c>
      <c r="P502">
        <v>9</v>
      </c>
      <c r="Q502">
        <v>8</v>
      </c>
      <c r="R502">
        <v>9</v>
      </c>
      <c r="S502">
        <v>8</v>
      </c>
      <c r="T502">
        <v>8</v>
      </c>
      <c r="X502">
        <v>0.29747299999999999</v>
      </c>
      <c r="Y502">
        <v>0.84813400000000005</v>
      </c>
      <c r="Z502">
        <v>0.16480800000000001</v>
      </c>
      <c r="AA502">
        <v>0.69942400000000005</v>
      </c>
      <c r="AB502" t="s">
        <v>1579</v>
      </c>
      <c r="AC502" t="s">
        <v>1579</v>
      </c>
      <c r="AD502" t="s">
        <v>1580</v>
      </c>
      <c r="AE502" s="2" t="s">
        <v>1581</v>
      </c>
      <c r="AF502" s="2">
        <f t="shared" si="28"/>
        <v>0</v>
      </c>
      <c r="AG502" s="2">
        <f t="shared" si="29"/>
        <v>0</v>
      </c>
      <c r="AH502" s="2">
        <f t="shared" si="30"/>
        <v>0</v>
      </c>
      <c r="AI502" s="2">
        <f t="shared" si="31"/>
        <v>0</v>
      </c>
    </row>
    <row r="503" spans="1:35" x14ac:dyDescent="0.25">
      <c r="A503" s="4">
        <v>14.0822</v>
      </c>
      <c r="B503">
        <v>13.897600000000001</v>
      </c>
      <c r="C503">
        <v>13.2766</v>
      </c>
      <c r="D503">
        <v>14.226699999999999</v>
      </c>
      <c r="E503">
        <v>14.3001</v>
      </c>
      <c r="F503">
        <v>13.9206</v>
      </c>
      <c r="G503">
        <v>14.411799999999999</v>
      </c>
      <c r="H503">
        <v>14.4885</v>
      </c>
      <c r="I503">
        <v>13.6014</v>
      </c>
      <c r="J503">
        <v>14.1928</v>
      </c>
      <c r="K503">
        <v>7</v>
      </c>
      <c r="L503">
        <v>7</v>
      </c>
      <c r="M503">
        <v>6</v>
      </c>
      <c r="N503">
        <v>7</v>
      </c>
      <c r="O503">
        <v>7</v>
      </c>
      <c r="P503">
        <v>7</v>
      </c>
      <c r="Q503">
        <v>6</v>
      </c>
      <c r="R503">
        <v>6</v>
      </c>
      <c r="S503">
        <v>6</v>
      </c>
      <c r="T503">
        <v>7</v>
      </c>
      <c r="X503">
        <v>0.441</v>
      </c>
      <c r="Y503">
        <v>0.77426700000000004</v>
      </c>
      <c r="Z503">
        <v>-0.23100300000000001</v>
      </c>
      <c r="AA503">
        <v>-0.96619500000000003</v>
      </c>
      <c r="AB503" t="s">
        <v>1582</v>
      </c>
      <c r="AC503" t="s">
        <v>1582</v>
      </c>
      <c r="AD503" t="s">
        <v>1583</v>
      </c>
      <c r="AE503" s="2" t="s">
        <v>1584</v>
      </c>
      <c r="AF503" s="2">
        <f t="shared" si="28"/>
        <v>0</v>
      </c>
      <c r="AG503" s="2">
        <f t="shared" si="29"/>
        <v>0</v>
      </c>
      <c r="AH503" s="2">
        <f t="shared" si="30"/>
        <v>0</v>
      </c>
      <c r="AI503" s="2">
        <f t="shared" si="31"/>
        <v>0</v>
      </c>
    </row>
    <row r="504" spans="1:35" x14ac:dyDescent="0.25">
      <c r="A504" s="4">
        <v>12.523</v>
      </c>
      <c r="B504">
        <v>12.026899999999999</v>
      </c>
      <c r="C504">
        <v>11.9376</v>
      </c>
      <c r="D504">
        <v>12.0726</v>
      </c>
      <c r="E504">
        <v>12.1393</v>
      </c>
      <c r="F504">
        <v>11.6243</v>
      </c>
      <c r="G504">
        <v>11.4109</v>
      </c>
      <c r="H504">
        <v>12.1997</v>
      </c>
      <c r="I504">
        <v>12.5265</v>
      </c>
      <c r="J504">
        <v>12.3866</v>
      </c>
      <c r="K504">
        <v>4</v>
      </c>
      <c r="L504">
        <v>5</v>
      </c>
      <c r="M504">
        <v>5</v>
      </c>
      <c r="N504">
        <v>5</v>
      </c>
      <c r="O504">
        <v>5</v>
      </c>
      <c r="P504">
        <v>5</v>
      </c>
      <c r="Q504">
        <v>4</v>
      </c>
      <c r="R504">
        <v>5</v>
      </c>
      <c r="S504">
        <v>5</v>
      </c>
      <c r="T504">
        <v>5</v>
      </c>
      <c r="X504">
        <v>0.51687799999999995</v>
      </c>
      <c r="Y504">
        <v>0.74157899999999999</v>
      </c>
      <c r="Z504">
        <v>-0.24921599999999999</v>
      </c>
      <c r="AA504">
        <v>-1.0979399999999999</v>
      </c>
      <c r="AB504" t="s">
        <v>1585</v>
      </c>
      <c r="AC504" t="s">
        <v>1585</v>
      </c>
      <c r="AD504" t="s">
        <v>1586</v>
      </c>
      <c r="AE504" s="2" t="s">
        <v>1587</v>
      </c>
      <c r="AF504" s="2">
        <f t="shared" si="28"/>
        <v>0</v>
      </c>
      <c r="AG504" s="2">
        <f t="shared" si="29"/>
        <v>0</v>
      </c>
      <c r="AH504" s="2">
        <f t="shared" si="30"/>
        <v>0</v>
      </c>
      <c r="AI504" s="2">
        <f t="shared" si="31"/>
        <v>0</v>
      </c>
    </row>
    <row r="505" spans="1:35" x14ac:dyDescent="0.25">
      <c r="A505" s="4">
        <v>14.5456</v>
      </c>
      <c r="B505">
        <v>14.839</v>
      </c>
      <c r="C505">
        <v>14.286899999999999</v>
      </c>
      <c r="D505">
        <v>14.536799999999999</v>
      </c>
      <c r="E505">
        <v>14.378</v>
      </c>
      <c r="F505">
        <v>13.9254</v>
      </c>
      <c r="G505">
        <v>14.1736</v>
      </c>
      <c r="H505">
        <v>14.259499999999999</v>
      </c>
      <c r="I505">
        <v>14.2026</v>
      </c>
      <c r="J505">
        <v>13.482900000000001</v>
      </c>
      <c r="K505">
        <v>2</v>
      </c>
      <c r="L505">
        <v>2</v>
      </c>
      <c r="M505">
        <v>2</v>
      </c>
      <c r="N505">
        <v>2</v>
      </c>
      <c r="O505">
        <v>2</v>
      </c>
      <c r="P505">
        <v>2</v>
      </c>
      <c r="Q505">
        <v>2</v>
      </c>
      <c r="R505">
        <v>2</v>
      </c>
      <c r="S505">
        <v>2</v>
      </c>
      <c r="T505">
        <v>2</v>
      </c>
      <c r="X505">
        <v>0.53476199999999996</v>
      </c>
      <c r="Y505">
        <v>0.72502500000000003</v>
      </c>
      <c r="Z505">
        <v>0.26037100000000002</v>
      </c>
      <c r="AA505">
        <v>1.1282700000000001</v>
      </c>
      <c r="AB505" t="s">
        <v>1588</v>
      </c>
      <c r="AC505" t="s">
        <v>1588</v>
      </c>
      <c r="AD505" t="s">
        <v>1589</v>
      </c>
      <c r="AE505" s="2" t="s">
        <v>1590</v>
      </c>
      <c r="AF505" s="2">
        <f t="shared" si="28"/>
        <v>0</v>
      </c>
      <c r="AG505" s="2">
        <f t="shared" si="29"/>
        <v>0</v>
      </c>
      <c r="AH505" s="2">
        <f t="shared" si="30"/>
        <v>0</v>
      </c>
      <c r="AI505" s="2">
        <f t="shared" si="31"/>
        <v>0</v>
      </c>
    </row>
    <row r="506" spans="1:35" x14ac:dyDescent="0.25">
      <c r="A506" s="4">
        <v>8.9647600000000001</v>
      </c>
      <c r="B506">
        <v>9.9282400000000006</v>
      </c>
      <c r="C506">
        <v>8.57639</v>
      </c>
      <c r="D506">
        <v>10.856400000000001</v>
      </c>
      <c r="E506">
        <v>7.7211800000000004</v>
      </c>
      <c r="F506">
        <v>7.68818</v>
      </c>
      <c r="G506">
        <v>8.8822799999999997</v>
      </c>
      <c r="H506">
        <v>9.3856300000000008</v>
      </c>
      <c r="I506">
        <v>7.3148099999999996</v>
      </c>
      <c r="J506">
        <v>8.8459199999999996</v>
      </c>
      <c r="K506">
        <v>2</v>
      </c>
      <c r="L506">
        <v>2</v>
      </c>
      <c r="M506">
        <v>1</v>
      </c>
      <c r="N506">
        <v>2</v>
      </c>
      <c r="O506">
        <v>1</v>
      </c>
      <c r="P506">
        <v>1</v>
      </c>
      <c r="Q506">
        <v>1</v>
      </c>
      <c r="R506">
        <v>2</v>
      </c>
      <c r="S506">
        <v>2</v>
      </c>
      <c r="T506">
        <v>1</v>
      </c>
      <c r="X506">
        <v>0.14768100000000001</v>
      </c>
      <c r="Y506">
        <v>0.942334</v>
      </c>
      <c r="Z506">
        <v>0.27540500000000001</v>
      </c>
      <c r="AA506">
        <v>0.38294400000000001</v>
      </c>
      <c r="AB506" t="s">
        <v>1591</v>
      </c>
      <c r="AC506" t="s">
        <v>1591</v>
      </c>
      <c r="AD506" t="s">
        <v>1592</v>
      </c>
      <c r="AE506" s="2" t="s">
        <v>1593</v>
      </c>
      <c r="AF506" s="2">
        <f t="shared" si="28"/>
        <v>0</v>
      </c>
      <c r="AG506" s="2">
        <f t="shared" si="29"/>
        <v>0</v>
      </c>
      <c r="AH506" s="2">
        <f t="shared" si="30"/>
        <v>0</v>
      </c>
      <c r="AI506" s="2">
        <f t="shared" si="31"/>
        <v>0</v>
      </c>
    </row>
    <row r="507" spans="1:35" x14ac:dyDescent="0.25">
      <c r="A507" s="4">
        <v>12.1355</v>
      </c>
      <c r="B507">
        <v>7.6495499999999996</v>
      </c>
      <c r="C507">
        <v>12.7272</v>
      </c>
      <c r="D507">
        <v>11.492699999999999</v>
      </c>
      <c r="E507">
        <v>12.1868</v>
      </c>
      <c r="F507">
        <v>11.551600000000001</v>
      </c>
      <c r="G507">
        <v>11.8909</v>
      </c>
      <c r="H507">
        <v>12.055899999999999</v>
      </c>
      <c r="I507">
        <v>9.5434900000000003</v>
      </c>
      <c r="J507">
        <v>12.6783</v>
      </c>
      <c r="K507">
        <v>3</v>
      </c>
      <c r="L507">
        <v>1</v>
      </c>
      <c r="M507">
        <v>2</v>
      </c>
      <c r="N507">
        <v>3</v>
      </c>
      <c r="O507">
        <v>2</v>
      </c>
      <c r="P507">
        <v>2</v>
      </c>
      <c r="Q507">
        <v>2</v>
      </c>
      <c r="R507">
        <v>3</v>
      </c>
      <c r="S507">
        <v>1</v>
      </c>
      <c r="T507">
        <v>2</v>
      </c>
      <c r="X507">
        <v>0.206645</v>
      </c>
      <c r="Y507">
        <v>0.91383499999999995</v>
      </c>
      <c r="Z507">
        <v>-0.53924899999999998</v>
      </c>
      <c r="AA507">
        <v>-0.513652</v>
      </c>
      <c r="AB507" t="s">
        <v>1594</v>
      </c>
      <c r="AC507" t="s">
        <v>1594</v>
      </c>
      <c r="AD507" t="s">
        <v>1595</v>
      </c>
      <c r="AE507" s="2" t="s">
        <v>1596</v>
      </c>
      <c r="AF507" s="2">
        <f t="shared" si="28"/>
        <v>0</v>
      </c>
      <c r="AG507" s="2">
        <f t="shared" si="29"/>
        <v>0</v>
      </c>
      <c r="AH507" s="2">
        <f t="shared" si="30"/>
        <v>0</v>
      </c>
      <c r="AI507" s="2">
        <f t="shared" si="31"/>
        <v>0</v>
      </c>
    </row>
    <row r="508" spans="1:35" x14ac:dyDescent="0.25">
      <c r="A508" s="4">
        <v>10.667899999999999</v>
      </c>
      <c r="B508">
        <v>10.2005</v>
      </c>
      <c r="C508">
        <v>9.4071700000000007</v>
      </c>
      <c r="D508">
        <v>10.0891</v>
      </c>
      <c r="E508">
        <v>10.639200000000001</v>
      </c>
      <c r="F508">
        <v>8.1912199999999995</v>
      </c>
      <c r="G508">
        <v>8.2454699999999992</v>
      </c>
      <c r="H508">
        <v>10.669499999999999</v>
      </c>
      <c r="I508">
        <v>8.8563100000000006</v>
      </c>
      <c r="J508">
        <v>7.6883800000000004</v>
      </c>
      <c r="K508">
        <v>2</v>
      </c>
      <c r="L508">
        <v>2</v>
      </c>
      <c r="M508">
        <v>1</v>
      </c>
      <c r="N508">
        <v>2</v>
      </c>
      <c r="O508">
        <v>2</v>
      </c>
      <c r="P508">
        <v>1</v>
      </c>
      <c r="Q508">
        <v>1</v>
      </c>
      <c r="R508">
        <v>2</v>
      </c>
      <c r="S508">
        <v>1</v>
      </c>
      <c r="T508">
        <v>1</v>
      </c>
      <c r="X508">
        <v>0.26722000000000001</v>
      </c>
      <c r="Y508">
        <v>0.86218799999999995</v>
      </c>
      <c r="Z508">
        <v>0.47994100000000001</v>
      </c>
      <c r="AA508">
        <v>0.63932699999999998</v>
      </c>
      <c r="AB508" t="s">
        <v>1597</v>
      </c>
      <c r="AC508" t="s">
        <v>1597</v>
      </c>
      <c r="AD508" t="s">
        <v>1598</v>
      </c>
      <c r="AE508" s="2" t="s">
        <v>1599</v>
      </c>
      <c r="AF508" s="2">
        <f t="shared" si="28"/>
        <v>0</v>
      </c>
      <c r="AG508" s="2">
        <f t="shared" si="29"/>
        <v>0</v>
      </c>
      <c r="AH508" s="2">
        <f t="shared" si="30"/>
        <v>0</v>
      </c>
      <c r="AI508" s="2">
        <f t="shared" si="31"/>
        <v>0</v>
      </c>
    </row>
    <row r="509" spans="1:35" x14ac:dyDescent="0.25">
      <c r="A509" s="4">
        <v>14.0723</v>
      </c>
      <c r="B509">
        <v>13.7193</v>
      </c>
      <c r="C509">
        <v>13.416399999999999</v>
      </c>
      <c r="D509">
        <v>13.7257</v>
      </c>
      <c r="E509">
        <v>12.4604</v>
      </c>
      <c r="F509">
        <v>11.940200000000001</v>
      </c>
      <c r="G509">
        <v>13.4384</v>
      </c>
      <c r="H509">
        <v>13.2005</v>
      </c>
      <c r="I509">
        <v>12.586399999999999</v>
      </c>
      <c r="J509">
        <v>12.517099999999999</v>
      </c>
      <c r="K509">
        <v>13</v>
      </c>
      <c r="L509">
        <v>12</v>
      </c>
      <c r="M509">
        <v>12</v>
      </c>
      <c r="N509">
        <v>14</v>
      </c>
      <c r="O509">
        <v>11</v>
      </c>
      <c r="P509">
        <v>10</v>
      </c>
      <c r="Q509">
        <v>10</v>
      </c>
      <c r="R509">
        <v>12</v>
      </c>
      <c r="S509">
        <v>12</v>
      </c>
      <c r="T509">
        <v>9</v>
      </c>
      <c r="X509">
        <v>8.7809100000000001E-2</v>
      </c>
      <c r="Y509">
        <v>0.95400700000000005</v>
      </c>
      <c r="Z509">
        <v>-0.11056199999999999</v>
      </c>
      <c r="AA509">
        <v>-0.239231</v>
      </c>
      <c r="AB509" t="s">
        <v>1600</v>
      </c>
      <c r="AC509" t="s">
        <v>1600</v>
      </c>
      <c r="AD509" t="s">
        <v>1601</v>
      </c>
      <c r="AE509" s="2" t="s">
        <v>1602</v>
      </c>
      <c r="AF509" s="2">
        <f t="shared" si="28"/>
        <v>0</v>
      </c>
      <c r="AG509" s="2">
        <f t="shared" si="29"/>
        <v>0</v>
      </c>
      <c r="AH509" s="2">
        <f t="shared" si="30"/>
        <v>0</v>
      </c>
      <c r="AI509" s="2">
        <f t="shared" si="31"/>
        <v>0</v>
      </c>
    </row>
    <row r="510" spans="1:35" x14ac:dyDescent="0.25">
      <c r="A510" s="4">
        <v>10.491</v>
      </c>
      <c r="B510">
        <v>10.7342</v>
      </c>
      <c r="C510">
        <v>9.5814400000000006</v>
      </c>
      <c r="D510">
        <v>10.7021</v>
      </c>
      <c r="E510">
        <v>9.6570099999999996</v>
      </c>
      <c r="F510">
        <v>8.4886099999999995</v>
      </c>
      <c r="G510">
        <v>9.0487099999999998</v>
      </c>
      <c r="H510">
        <v>9.4962900000000001</v>
      </c>
      <c r="I510">
        <v>9.7313500000000008</v>
      </c>
      <c r="J510">
        <v>7.9517499999999997</v>
      </c>
      <c r="K510">
        <v>2</v>
      </c>
      <c r="L510">
        <v>2</v>
      </c>
      <c r="M510">
        <v>2</v>
      </c>
      <c r="N510">
        <v>2</v>
      </c>
      <c r="O510">
        <v>2</v>
      </c>
      <c r="P510">
        <v>1</v>
      </c>
      <c r="Q510">
        <v>2</v>
      </c>
      <c r="R510" t="s">
        <v>61</v>
      </c>
      <c r="S510">
        <v>2</v>
      </c>
      <c r="T510">
        <v>1</v>
      </c>
      <c r="X510">
        <v>0.36445100000000002</v>
      </c>
      <c r="Y510">
        <v>0.82126600000000005</v>
      </c>
      <c r="Z510">
        <v>0.48884699999999998</v>
      </c>
      <c r="AA510">
        <v>0.82727200000000001</v>
      </c>
      <c r="AB510" t="s">
        <v>1603</v>
      </c>
      <c r="AC510" t="s">
        <v>1603</v>
      </c>
      <c r="AD510" t="s">
        <v>1604</v>
      </c>
      <c r="AE510" s="2" t="s">
        <v>1605</v>
      </c>
      <c r="AF510" s="2">
        <f t="shared" si="28"/>
        <v>0</v>
      </c>
      <c r="AG510" s="2">
        <f t="shared" si="29"/>
        <v>0</v>
      </c>
      <c r="AH510" s="2">
        <f t="shared" si="30"/>
        <v>0</v>
      </c>
      <c r="AI510" s="2">
        <f t="shared" si="31"/>
        <v>0</v>
      </c>
    </row>
    <row r="511" spans="1:35" x14ac:dyDescent="0.25">
      <c r="A511" s="4">
        <v>8.3862299999999994</v>
      </c>
      <c r="B511">
        <v>8.0691799999999994</v>
      </c>
      <c r="C511">
        <v>9.3083600000000004</v>
      </c>
      <c r="D511">
        <v>9.3426799999999997</v>
      </c>
      <c r="E511">
        <v>8.1965000000000003</v>
      </c>
      <c r="F511">
        <v>8.4452099999999994</v>
      </c>
      <c r="G511">
        <v>8.0334000000000003</v>
      </c>
      <c r="H511">
        <v>8.5595400000000001</v>
      </c>
      <c r="I511">
        <v>9.0617999999999999</v>
      </c>
      <c r="J511">
        <v>8.6204099999999997</v>
      </c>
      <c r="K511">
        <v>2</v>
      </c>
      <c r="L511">
        <v>2</v>
      </c>
      <c r="M511" t="s">
        <v>61</v>
      </c>
      <c r="N511">
        <v>2</v>
      </c>
      <c r="O511">
        <v>1</v>
      </c>
      <c r="P511">
        <v>2</v>
      </c>
      <c r="Q511" t="s">
        <v>61</v>
      </c>
      <c r="R511">
        <v>2</v>
      </c>
      <c r="S511" t="s">
        <v>61</v>
      </c>
      <c r="T511">
        <v>1</v>
      </c>
      <c r="X511">
        <v>0.17160800000000001</v>
      </c>
      <c r="Y511">
        <v>0.92897600000000002</v>
      </c>
      <c r="Z511">
        <v>0.14011000000000001</v>
      </c>
      <c r="AA511">
        <v>0.43711800000000001</v>
      </c>
      <c r="AB511" t="s">
        <v>1606</v>
      </c>
      <c r="AC511" t="s">
        <v>1606</v>
      </c>
      <c r="AD511" t="s">
        <v>1607</v>
      </c>
      <c r="AE511" s="2" t="s">
        <v>1608</v>
      </c>
      <c r="AF511" s="2">
        <f t="shared" si="28"/>
        <v>0</v>
      </c>
      <c r="AG511" s="2">
        <f t="shared" si="29"/>
        <v>0</v>
      </c>
      <c r="AH511" s="2">
        <f t="shared" si="30"/>
        <v>0</v>
      </c>
      <c r="AI511" s="2">
        <f t="shared" si="31"/>
        <v>0</v>
      </c>
    </row>
    <row r="512" spans="1:35" x14ac:dyDescent="0.25">
      <c r="A512" s="4">
        <v>12.079000000000001</v>
      </c>
      <c r="B512">
        <v>11.986000000000001</v>
      </c>
      <c r="C512">
        <v>11.264900000000001</v>
      </c>
      <c r="D512">
        <v>12.4467</v>
      </c>
      <c r="E512">
        <v>12.2362</v>
      </c>
      <c r="F512">
        <v>11.252800000000001</v>
      </c>
      <c r="G512">
        <v>10.906499999999999</v>
      </c>
      <c r="H512">
        <v>12.161799999999999</v>
      </c>
      <c r="I512">
        <v>11.338800000000001</v>
      </c>
      <c r="J512">
        <v>11.959199999999999</v>
      </c>
      <c r="K512">
        <v>2</v>
      </c>
      <c r="L512">
        <v>2</v>
      </c>
      <c r="M512">
        <v>2</v>
      </c>
      <c r="N512">
        <v>2</v>
      </c>
      <c r="O512">
        <v>2</v>
      </c>
      <c r="P512">
        <v>2</v>
      </c>
      <c r="Q512">
        <v>2</v>
      </c>
      <c r="R512">
        <v>2</v>
      </c>
      <c r="S512">
        <v>2</v>
      </c>
      <c r="T512">
        <v>2</v>
      </c>
      <c r="X512">
        <v>0.16733000000000001</v>
      </c>
      <c r="Y512">
        <v>0.92873000000000006</v>
      </c>
      <c r="Z512">
        <v>0.14827699999999999</v>
      </c>
      <c r="AA512">
        <v>0.42755300000000002</v>
      </c>
      <c r="AB512" t="s">
        <v>1609</v>
      </c>
      <c r="AC512" t="s">
        <v>1609</v>
      </c>
      <c r="AD512" t="s">
        <v>1610</v>
      </c>
      <c r="AE512" s="2" t="s">
        <v>1611</v>
      </c>
      <c r="AF512" s="2">
        <f t="shared" si="28"/>
        <v>0</v>
      </c>
      <c r="AG512" s="2">
        <f t="shared" si="29"/>
        <v>0</v>
      </c>
      <c r="AH512" s="2">
        <f t="shared" si="30"/>
        <v>0</v>
      </c>
      <c r="AI512" s="2">
        <f t="shared" si="31"/>
        <v>0</v>
      </c>
    </row>
    <row r="513" spans="1:35" x14ac:dyDescent="0.25">
      <c r="A513" s="4">
        <v>11.303100000000001</v>
      </c>
      <c r="B513">
        <v>11.751099999999999</v>
      </c>
      <c r="C513">
        <v>11.371600000000001</v>
      </c>
      <c r="D513">
        <v>11.401199999999999</v>
      </c>
      <c r="E513">
        <v>10.8119</v>
      </c>
      <c r="F513">
        <v>11.060600000000001</v>
      </c>
      <c r="G513">
        <v>11.604200000000001</v>
      </c>
      <c r="H513">
        <v>10.54</v>
      </c>
      <c r="I513">
        <v>10.630699999999999</v>
      </c>
      <c r="J513">
        <v>11.056800000000001</v>
      </c>
      <c r="K513">
        <v>5</v>
      </c>
      <c r="L513">
        <v>5</v>
      </c>
      <c r="M513">
        <v>4</v>
      </c>
      <c r="N513">
        <v>5</v>
      </c>
      <c r="O513">
        <v>4</v>
      </c>
      <c r="P513">
        <v>5</v>
      </c>
      <c r="Q513">
        <v>3</v>
      </c>
      <c r="R513">
        <v>4</v>
      </c>
      <c r="S513">
        <v>4</v>
      </c>
      <c r="T513">
        <v>4</v>
      </c>
      <c r="X513">
        <v>0.45071099999999997</v>
      </c>
      <c r="Y513">
        <v>0.77480899999999997</v>
      </c>
      <c r="Z513">
        <v>0.25232399999999999</v>
      </c>
      <c r="AA513">
        <v>0.98335600000000001</v>
      </c>
      <c r="AB513" t="s">
        <v>1612</v>
      </c>
      <c r="AC513" t="s">
        <v>1612</v>
      </c>
      <c r="AD513" t="s">
        <v>1613</v>
      </c>
      <c r="AE513" s="2" t="s">
        <v>1614</v>
      </c>
      <c r="AF513" s="2">
        <f t="shared" si="28"/>
        <v>0</v>
      </c>
      <c r="AG513" s="2">
        <f t="shared" si="29"/>
        <v>0</v>
      </c>
      <c r="AH513" s="2">
        <f t="shared" si="30"/>
        <v>0</v>
      </c>
      <c r="AI513" s="2">
        <f t="shared" si="31"/>
        <v>0</v>
      </c>
    </row>
    <row r="514" spans="1:35" x14ac:dyDescent="0.25">
      <c r="A514" s="4">
        <v>10.342499999999999</v>
      </c>
      <c r="B514">
        <v>11.3622</v>
      </c>
      <c r="C514">
        <v>10.808</v>
      </c>
      <c r="D514">
        <v>10.1226</v>
      </c>
      <c r="E514">
        <v>10.994</v>
      </c>
      <c r="F514">
        <v>10.8673</v>
      </c>
      <c r="G514">
        <v>11.1775</v>
      </c>
      <c r="H514">
        <v>9.5190400000000004</v>
      </c>
      <c r="I514">
        <v>10.077299999999999</v>
      </c>
      <c r="J514">
        <v>10.7959</v>
      </c>
      <c r="K514">
        <v>3</v>
      </c>
      <c r="L514">
        <v>3</v>
      </c>
      <c r="M514">
        <v>2</v>
      </c>
      <c r="N514">
        <v>3</v>
      </c>
      <c r="O514">
        <v>3</v>
      </c>
      <c r="P514">
        <v>3</v>
      </c>
      <c r="Q514">
        <v>3</v>
      </c>
      <c r="R514">
        <v>3</v>
      </c>
      <c r="S514">
        <v>3</v>
      </c>
      <c r="T514">
        <v>3</v>
      </c>
      <c r="X514">
        <v>0.62611600000000001</v>
      </c>
      <c r="Y514">
        <v>0.67256000000000005</v>
      </c>
      <c r="Z514">
        <v>0.44839800000000002</v>
      </c>
      <c r="AA514">
        <v>1.27965</v>
      </c>
      <c r="AB514" t="s">
        <v>1615</v>
      </c>
      <c r="AC514" t="s">
        <v>1615</v>
      </c>
      <c r="AD514" t="s">
        <v>1616</v>
      </c>
      <c r="AE514" s="2" t="s">
        <v>1617</v>
      </c>
      <c r="AF514" s="2">
        <f t="shared" ref="AF514:AF577" si="32">COUNTIFS(X514,"&gt;1.301",Y514,"&lt;0.05",Z514,"&gt;0.1")</f>
        <v>0</v>
      </c>
      <c r="AG514" s="2">
        <f t="shared" ref="AG514:AG577" si="33">COUNTIFS(X514,"&gt;1.301",Y514,"&lt;0.05",Z514,"&lt;-0.1")</f>
        <v>0</v>
      </c>
      <c r="AH514" s="2">
        <f t="shared" ref="AH514:AH577" si="34">COUNTIFS(X514,"&gt;1.301",Z514,"&gt;0.1")</f>
        <v>0</v>
      </c>
      <c r="AI514" s="2">
        <f t="shared" ref="AI514:AI577" si="35">COUNTIFS(X514,"&gt;1.301",Z514,"&lt;-0.1")</f>
        <v>0</v>
      </c>
    </row>
    <row r="515" spans="1:35" x14ac:dyDescent="0.25">
      <c r="A515" s="4">
        <v>11.545500000000001</v>
      </c>
      <c r="B515">
        <v>11.3612</v>
      </c>
      <c r="C515">
        <v>11.4636</v>
      </c>
      <c r="D515">
        <v>11.3324</v>
      </c>
      <c r="E515">
        <v>12.8957</v>
      </c>
      <c r="F515">
        <v>12.126799999999999</v>
      </c>
      <c r="G515">
        <v>12.4445</v>
      </c>
      <c r="H515">
        <v>12.301500000000001</v>
      </c>
      <c r="I515">
        <v>12.898</v>
      </c>
      <c r="J515">
        <v>11.754899999999999</v>
      </c>
      <c r="K515">
        <v>3</v>
      </c>
      <c r="L515">
        <v>3</v>
      </c>
      <c r="M515">
        <v>2</v>
      </c>
      <c r="N515">
        <v>3</v>
      </c>
      <c r="O515">
        <v>3</v>
      </c>
      <c r="P515">
        <v>3</v>
      </c>
      <c r="Q515">
        <v>3</v>
      </c>
      <c r="R515">
        <v>3</v>
      </c>
      <c r="S515">
        <v>3</v>
      </c>
      <c r="T515">
        <v>3</v>
      </c>
      <c r="X515">
        <v>0.40961799999999998</v>
      </c>
      <c r="Y515">
        <v>0.79618299999999997</v>
      </c>
      <c r="Z515">
        <v>-0.35295300000000002</v>
      </c>
      <c r="AA515">
        <v>-0.91005899999999995</v>
      </c>
      <c r="AB515" t="s">
        <v>1618</v>
      </c>
      <c r="AC515" t="s">
        <v>1618</v>
      </c>
      <c r="AD515" t="s">
        <v>1619</v>
      </c>
      <c r="AE515" s="2" t="s">
        <v>1620</v>
      </c>
      <c r="AF515" s="2">
        <f t="shared" si="32"/>
        <v>0</v>
      </c>
      <c r="AG515" s="2">
        <f t="shared" si="33"/>
        <v>0</v>
      </c>
      <c r="AH515" s="2">
        <f t="shared" si="34"/>
        <v>0</v>
      </c>
      <c r="AI515" s="2">
        <f t="shared" si="35"/>
        <v>0</v>
      </c>
    </row>
    <row r="516" spans="1:35" x14ac:dyDescent="0.25">
      <c r="A516" s="4">
        <v>11.861000000000001</v>
      </c>
      <c r="B516">
        <v>11.7643</v>
      </c>
      <c r="C516">
        <v>10.2477</v>
      </c>
      <c r="D516">
        <v>11.1692</v>
      </c>
      <c r="E516">
        <v>10.898199999999999</v>
      </c>
      <c r="F516">
        <v>11.2723</v>
      </c>
      <c r="G516">
        <v>11.957100000000001</v>
      </c>
      <c r="H516">
        <v>11.860099999999999</v>
      </c>
      <c r="I516">
        <v>10.9941</v>
      </c>
      <c r="J516">
        <v>12.2791</v>
      </c>
      <c r="K516">
        <v>5</v>
      </c>
      <c r="L516">
        <v>5</v>
      </c>
      <c r="M516">
        <v>4</v>
      </c>
      <c r="N516">
        <v>5</v>
      </c>
      <c r="O516">
        <v>4</v>
      </c>
      <c r="P516">
        <v>5</v>
      </c>
      <c r="Q516">
        <v>4</v>
      </c>
      <c r="R516">
        <v>5</v>
      </c>
      <c r="S516">
        <v>5</v>
      </c>
      <c r="T516">
        <v>4</v>
      </c>
      <c r="X516">
        <v>1.22661</v>
      </c>
      <c r="Y516">
        <v>0.33402900000000002</v>
      </c>
      <c r="Z516">
        <v>-0.71992699999999998</v>
      </c>
      <c r="AA516">
        <v>-2.1961900000000001</v>
      </c>
      <c r="AB516" t="s">
        <v>1621</v>
      </c>
      <c r="AC516" t="s">
        <v>1621</v>
      </c>
      <c r="AD516" t="s">
        <v>1622</v>
      </c>
      <c r="AE516" s="2" t="s">
        <v>1623</v>
      </c>
      <c r="AF516" s="2">
        <f t="shared" si="32"/>
        <v>0</v>
      </c>
      <c r="AG516" s="2">
        <f t="shared" si="33"/>
        <v>0</v>
      </c>
      <c r="AH516" s="2">
        <f t="shared" si="34"/>
        <v>0</v>
      </c>
      <c r="AI516" s="2">
        <f t="shared" si="35"/>
        <v>0</v>
      </c>
    </row>
    <row r="517" spans="1:35" x14ac:dyDescent="0.25">
      <c r="A517" s="4">
        <v>12.121</v>
      </c>
      <c r="B517">
        <v>11.696300000000001</v>
      </c>
      <c r="C517">
        <v>12.1409</v>
      </c>
      <c r="D517">
        <v>11.9518</v>
      </c>
      <c r="E517">
        <v>11.776400000000001</v>
      </c>
      <c r="F517">
        <v>11.708299999999999</v>
      </c>
      <c r="G517">
        <v>11.369899999999999</v>
      </c>
      <c r="H517">
        <v>11.622999999999999</v>
      </c>
      <c r="I517">
        <v>11.795199999999999</v>
      </c>
      <c r="J517">
        <v>11.859500000000001</v>
      </c>
      <c r="K517">
        <v>11</v>
      </c>
      <c r="L517">
        <v>11</v>
      </c>
      <c r="M517">
        <v>8</v>
      </c>
      <c r="N517">
        <v>10</v>
      </c>
      <c r="O517">
        <v>9</v>
      </c>
      <c r="P517">
        <v>9</v>
      </c>
      <c r="Q517">
        <v>7</v>
      </c>
      <c r="R517">
        <v>10</v>
      </c>
      <c r="S517">
        <v>7</v>
      </c>
      <c r="T517">
        <v>10</v>
      </c>
      <c r="X517">
        <v>0.28183900000000001</v>
      </c>
      <c r="Y517">
        <v>0.85825099999999999</v>
      </c>
      <c r="Z517">
        <v>0.100984</v>
      </c>
      <c r="AA517">
        <v>0.66856800000000005</v>
      </c>
      <c r="AB517" t="s">
        <v>1624</v>
      </c>
      <c r="AC517" t="s">
        <v>1624</v>
      </c>
      <c r="AD517" t="s">
        <v>1625</v>
      </c>
      <c r="AE517" s="2" t="s">
        <v>1626</v>
      </c>
      <c r="AF517" s="2">
        <f t="shared" si="32"/>
        <v>0</v>
      </c>
      <c r="AG517" s="2">
        <f t="shared" si="33"/>
        <v>0</v>
      </c>
      <c r="AH517" s="2">
        <f t="shared" si="34"/>
        <v>0</v>
      </c>
      <c r="AI517" s="2">
        <f t="shared" si="35"/>
        <v>0</v>
      </c>
    </row>
    <row r="518" spans="1:35" x14ac:dyDescent="0.25">
      <c r="A518" s="4">
        <v>16.0032</v>
      </c>
      <c r="B518">
        <v>15.758100000000001</v>
      </c>
      <c r="C518">
        <v>15.8492</v>
      </c>
      <c r="D518">
        <v>16.076000000000001</v>
      </c>
      <c r="E518">
        <v>15.7684</v>
      </c>
      <c r="F518">
        <v>15.5787</v>
      </c>
      <c r="G518">
        <v>16</v>
      </c>
      <c r="H518">
        <v>15.932399999999999</v>
      </c>
      <c r="I518">
        <v>15.809200000000001</v>
      </c>
      <c r="J518">
        <v>16.1328</v>
      </c>
      <c r="K518">
        <v>13</v>
      </c>
      <c r="L518">
        <v>11</v>
      </c>
      <c r="M518">
        <v>11</v>
      </c>
      <c r="N518">
        <v>13</v>
      </c>
      <c r="O518">
        <v>12</v>
      </c>
      <c r="P518">
        <v>11</v>
      </c>
      <c r="Q518">
        <v>12</v>
      </c>
      <c r="R518">
        <v>13</v>
      </c>
      <c r="S518">
        <v>11</v>
      </c>
      <c r="T518">
        <v>11</v>
      </c>
      <c r="X518">
        <v>0.93273399999999995</v>
      </c>
      <c r="Y518">
        <v>0.49028100000000002</v>
      </c>
      <c r="Z518">
        <v>-0.16945099999999999</v>
      </c>
      <c r="AA518">
        <v>-1.7582800000000001</v>
      </c>
      <c r="AB518" t="s">
        <v>1627</v>
      </c>
      <c r="AC518" t="s">
        <v>1627</v>
      </c>
      <c r="AD518" t="s">
        <v>1628</v>
      </c>
      <c r="AE518" s="2" t="s">
        <v>1629</v>
      </c>
      <c r="AF518" s="2">
        <f t="shared" si="32"/>
        <v>0</v>
      </c>
      <c r="AG518" s="2">
        <f t="shared" si="33"/>
        <v>0</v>
      </c>
      <c r="AH518" s="2">
        <f t="shared" si="34"/>
        <v>0</v>
      </c>
      <c r="AI518" s="2">
        <f t="shared" si="35"/>
        <v>0</v>
      </c>
    </row>
    <row r="519" spans="1:35" x14ac:dyDescent="0.25">
      <c r="A519" s="4">
        <v>12.9712</v>
      </c>
      <c r="B519">
        <v>13.6838</v>
      </c>
      <c r="C519">
        <v>12.4695</v>
      </c>
      <c r="D519">
        <v>13.288500000000001</v>
      </c>
      <c r="E519">
        <v>12.5906</v>
      </c>
      <c r="F519">
        <v>12.0138</v>
      </c>
      <c r="G519">
        <v>12.6778</v>
      </c>
      <c r="H519">
        <v>12.921099999999999</v>
      </c>
      <c r="I519">
        <v>13.194699999999999</v>
      </c>
      <c r="J519">
        <v>12.393800000000001</v>
      </c>
      <c r="K519">
        <v>10</v>
      </c>
      <c r="L519">
        <v>12</v>
      </c>
      <c r="M519">
        <v>10</v>
      </c>
      <c r="N519">
        <v>12</v>
      </c>
      <c r="O519">
        <v>9</v>
      </c>
      <c r="P519">
        <v>10</v>
      </c>
      <c r="Q519">
        <v>10</v>
      </c>
      <c r="R519">
        <v>11</v>
      </c>
      <c r="S519">
        <v>9</v>
      </c>
      <c r="T519">
        <v>10</v>
      </c>
      <c r="X519">
        <v>2.3550600000000001E-2</v>
      </c>
      <c r="Y519">
        <v>0.99165599999999998</v>
      </c>
      <c r="Z519">
        <v>-2.2475200000000001E-2</v>
      </c>
      <c r="AA519">
        <v>-6.8307999999999994E-2</v>
      </c>
      <c r="AB519" t="s">
        <v>1630</v>
      </c>
      <c r="AC519" t="s">
        <v>1630</v>
      </c>
      <c r="AD519" t="s">
        <v>1631</v>
      </c>
      <c r="AE519" s="2" t="s">
        <v>1632</v>
      </c>
      <c r="AF519" s="2">
        <f t="shared" si="32"/>
        <v>0</v>
      </c>
      <c r="AG519" s="2">
        <f t="shared" si="33"/>
        <v>0</v>
      </c>
      <c r="AH519" s="2">
        <f t="shared" si="34"/>
        <v>0</v>
      </c>
      <c r="AI519" s="2">
        <f t="shared" si="35"/>
        <v>0</v>
      </c>
    </row>
    <row r="520" spans="1:35" x14ac:dyDescent="0.25">
      <c r="A520" s="4">
        <v>18.8903</v>
      </c>
      <c r="B520">
        <v>18.701899999999998</v>
      </c>
      <c r="C520">
        <v>18.682700000000001</v>
      </c>
      <c r="D520">
        <v>19.052600000000002</v>
      </c>
      <c r="E520">
        <v>18.8355</v>
      </c>
      <c r="F520">
        <v>18.7089</v>
      </c>
      <c r="G520">
        <v>19.014500000000002</v>
      </c>
      <c r="H520">
        <v>18.924700000000001</v>
      </c>
      <c r="I520">
        <v>18.8399</v>
      </c>
      <c r="J520">
        <v>19.033200000000001</v>
      </c>
      <c r="K520">
        <v>14</v>
      </c>
      <c r="L520">
        <v>15</v>
      </c>
      <c r="M520">
        <v>13</v>
      </c>
      <c r="N520">
        <v>15</v>
      </c>
      <c r="O520">
        <v>14</v>
      </c>
      <c r="P520">
        <v>14</v>
      </c>
      <c r="Q520">
        <v>12</v>
      </c>
      <c r="R520">
        <v>14</v>
      </c>
      <c r="S520">
        <v>13</v>
      </c>
      <c r="T520">
        <v>12</v>
      </c>
      <c r="X520">
        <v>0.98269200000000001</v>
      </c>
      <c r="Y520">
        <v>0.46642</v>
      </c>
      <c r="Z520">
        <v>-0.14419499999999999</v>
      </c>
      <c r="AA520">
        <v>-1.8335699999999999</v>
      </c>
      <c r="AB520" t="s">
        <v>1633</v>
      </c>
      <c r="AC520" t="s">
        <v>1633</v>
      </c>
      <c r="AD520" t="s">
        <v>1634</v>
      </c>
      <c r="AE520" s="2" t="s">
        <v>1635</v>
      </c>
      <c r="AF520" s="2">
        <f t="shared" si="32"/>
        <v>0</v>
      </c>
      <c r="AG520" s="2">
        <f t="shared" si="33"/>
        <v>0</v>
      </c>
      <c r="AH520" s="2">
        <f t="shared" si="34"/>
        <v>0</v>
      </c>
      <c r="AI520" s="2">
        <f t="shared" si="35"/>
        <v>0</v>
      </c>
    </row>
    <row r="521" spans="1:35" x14ac:dyDescent="0.25">
      <c r="A521" s="4">
        <v>13.161799999999999</v>
      </c>
      <c r="B521">
        <v>12.3164</v>
      </c>
      <c r="C521">
        <v>12.599</v>
      </c>
      <c r="D521">
        <v>12.992800000000001</v>
      </c>
      <c r="E521">
        <v>12.643000000000001</v>
      </c>
      <c r="F521">
        <v>12.6814</v>
      </c>
      <c r="G521">
        <v>12.652799999999999</v>
      </c>
      <c r="H521">
        <v>12.944699999999999</v>
      </c>
      <c r="I521">
        <v>12.955</v>
      </c>
      <c r="J521">
        <v>12.903600000000001</v>
      </c>
      <c r="K521">
        <v>10</v>
      </c>
      <c r="L521">
        <v>9</v>
      </c>
      <c r="M521">
        <v>8</v>
      </c>
      <c r="N521">
        <v>10</v>
      </c>
      <c r="O521">
        <v>8</v>
      </c>
      <c r="P521">
        <v>10</v>
      </c>
      <c r="Q521">
        <v>7</v>
      </c>
      <c r="R521">
        <v>10</v>
      </c>
      <c r="S521">
        <v>7</v>
      </c>
      <c r="T521">
        <v>9</v>
      </c>
      <c r="X521">
        <v>1.12967</v>
      </c>
      <c r="Y521">
        <v>0.38497399999999998</v>
      </c>
      <c r="Z521">
        <v>-0.27703699999999998</v>
      </c>
      <c r="AA521">
        <v>-2.0527700000000002</v>
      </c>
      <c r="AB521" t="s">
        <v>1636</v>
      </c>
      <c r="AC521" t="s">
        <v>1636</v>
      </c>
      <c r="AD521" t="s">
        <v>1637</v>
      </c>
      <c r="AE521" s="2" t="s">
        <v>1638</v>
      </c>
      <c r="AF521" s="2">
        <f t="shared" si="32"/>
        <v>0</v>
      </c>
      <c r="AG521" s="2">
        <f t="shared" si="33"/>
        <v>0</v>
      </c>
      <c r="AH521" s="2">
        <f t="shared" si="34"/>
        <v>0</v>
      </c>
      <c r="AI521" s="2">
        <f t="shared" si="35"/>
        <v>0</v>
      </c>
    </row>
    <row r="522" spans="1:35" x14ac:dyDescent="0.25">
      <c r="A522" s="4">
        <v>13.726900000000001</v>
      </c>
      <c r="B522">
        <v>13.555199999999999</v>
      </c>
      <c r="C522">
        <v>13.6365</v>
      </c>
      <c r="D522">
        <v>13.776</v>
      </c>
      <c r="E522">
        <v>13.456899999999999</v>
      </c>
      <c r="F522">
        <v>13.423</v>
      </c>
      <c r="G522">
        <v>13.277799999999999</v>
      </c>
      <c r="H522">
        <v>13.6121</v>
      </c>
      <c r="I522">
        <v>13.7842</v>
      </c>
      <c r="J522">
        <v>13.5579</v>
      </c>
      <c r="K522">
        <v>12</v>
      </c>
      <c r="L522">
        <v>11</v>
      </c>
      <c r="M522">
        <v>10</v>
      </c>
      <c r="N522">
        <v>12</v>
      </c>
      <c r="O522">
        <v>11</v>
      </c>
      <c r="P522">
        <v>11</v>
      </c>
      <c r="Q522">
        <v>11</v>
      </c>
      <c r="R522">
        <v>11</v>
      </c>
      <c r="S522">
        <v>12</v>
      </c>
      <c r="T522">
        <v>12</v>
      </c>
      <c r="X522">
        <v>7.4099799999999993E-2</v>
      </c>
      <c r="Y522">
        <v>0.96321500000000004</v>
      </c>
      <c r="Z522">
        <v>-2.2245999999999998E-2</v>
      </c>
      <c r="AA522">
        <v>-0.204406</v>
      </c>
      <c r="AB522" t="s">
        <v>1639</v>
      </c>
      <c r="AC522" t="s">
        <v>1639</v>
      </c>
      <c r="AD522" t="s">
        <v>1640</v>
      </c>
      <c r="AE522" s="2" t="s">
        <v>1641</v>
      </c>
      <c r="AF522" s="2">
        <f t="shared" si="32"/>
        <v>0</v>
      </c>
      <c r="AG522" s="2">
        <f t="shared" si="33"/>
        <v>0</v>
      </c>
      <c r="AH522" s="2">
        <f t="shared" si="34"/>
        <v>0</v>
      </c>
      <c r="AI522" s="2">
        <f t="shared" si="35"/>
        <v>0</v>
      </c>
    </row>
    <row r="523" spans="1:35" x14ac:dyDescent="0.25">
      <c r="A523" s="4">
        <v>10.689299999999999</v>
      </c>
      <c r="B523">
        <v>10.9528</v>
      </c>
      <c r="C523">
        <v>11.224299999999999</v>
      </c>
      <c r="D523">
        <v>10.866199999999999</v>
      </c>
      <c r="E523">
        <v>10.580299999999999</v>
      </c>
      <c r="F523">
        <v>10.5015</v>
      </c>
      <c r="G523">
        <v>11.117699999999999</v>
      </c>
      <c r="H523">
        <v>11.107900000000001</v>
      </c>
      <c r="I523">
        <v>11.1509</v>
      </c>
      <c r="J523">
        <v>11.147</v>
      </c>
      <c r="K523">
        <v>6</v>
      </c>
      <c r="L523">
        <v>6</v>
      </c>
      <c r="M523">
        <v>4</v>
      </c>
      <c r="N523">
        <v>7</v>
      </c>
      <c r="O523">
        <v>7</v>
      </c>
      <c r="P523">
        <v>6</v>
      </c>
      <c r="Q523">
        <v>4</v>
      </c>
      <c r="R523">
        <v>7</v>
      </c>
      <c r="S523">
        <v>5</v>
      </c>
      <c r="T523">
        <v>7</v>
      </c>
      <c r="X523">
        <v>0.68633100000000002</v>
      </c>
      <c r="Y523">
        <v>0.64294899999999999</v>
      </c>
      <c r="Z523">
        <v>-0.21752199999999999</v>
      </c>
      <c r="AA523">
        <v>-1.3766799999999999</v>
      </c>
      <c r="AB523" t="s">
        <v>1642</v>
      </c>
      <c r="AC523" t="s">
        <v>1642</v>
      </c>
      <c r="AD523" t="s">
        <v>1643</v>
      </c>
      <c r="AE523" s="2" t="s">
        <v>1644</v>
      </c>
      <c r="AF523" s="2">
        <f t="shared" si="32"/>
        <v>0</v>
      </c>
      <c r="AG523" s="2">
        <f t="shared" si="33"/>
        <v>0</v>
      </c>
      <c r="AH523" s="2">
        <f t="shared" si="34"/>
        <v>0</v>
      </c>
      <c r="AI523" s="2">
        <f t="shared" si="35"/>
        <v>0</v>
      </c>
    </row>
    <row r="524" spans="1:35" x14ac:dyDescent="0.25">
      <c r="A524" s="4">
        <v>10.5139</v>
      </c>
      <c r="B524">
        <v>10.5702</v>
      </c>
      <c r="C524">
        <v>9.22668</v>
      </c>
      <c r="D524">
        <v>10.577400000000001</v>
      </c>
      <c r="E524">
        <v>9.9276700000000009</v>
      </c>
      <c r="F524">
        <v>9.4234000000000009</v>
      </c>
      <c r="G524">
        <v>10.4087</v>
      </c>
      <c r="H524">
        <v>10.388</v>
      </c>
      <c r="I524">
        <v>10.3186</v>
      </c>
      <c r="J524">
        <v>9.6452100000000005</v>
      </c>
      <c r="K524">
        <v>4</v>
      </c>
      <c r="L524">
        <v>4</v>
      </c>
      <c r="M524">
        <v>3</v>
      </c>
      <c r="N524">
        <v>4</v>
      </c>
      <c r="O524">
        <v>3</v>
      </c>
      <c r="P524">
        <v>4</v>
      </c>
      <c r="Q524">
        <v>3</v>
      </c>
      <c r="R524">
        <v>4</v>
      </c>
      <c r="S524">
        <v>4</v>
      </c>
      <c r="T524">
        <v>4</v>
      </c>
      <c r="X524">
        <v>0.44005699999999998</v>
      </c>
      <c r="Y524">
        <v>0.77401699999999996</v>
      </c>
      <c r="Z524">
        <v>-0.30980799999999997</v>
      </c>
      <c r="AA524">
        <v>-0.96452300000000002</v>
      </c>
      <c r="AB524" t="s">
        <v>1645</v>
      </c>
      <c r="AC524" t="s">
        <v>1645</v>
      </c>
      <c r="AD524" t="s">
        <v>1646</v>
      </c>
      <c r="AE524" s="2" t="s">
        <v>1647</v>
      </c>
      <c r="AF524" s="2">
        <f t="shared" si="32"/>
        <v>0</v>
      </c>
      <c r="AG524" s="2">
        <f t="shared" si="33"/>
        <v>0</v>
      </c>
      <c r="AH524" s="2">
        <f t="shared" si="34"/>
        <v>0</v>
      </c>
      <c r="AI524" s="2">
        <f t="shared" si="35"/>
        <v>0</v>
      </c>
    </row>
    <row r="525" spans="1:35" x14ac:dyDescent="0.25">
      <c r="A525" s="4">
        <v>12.2971</v>
      </c>
      <c r="B525">
        <v>12.631500000000001</v>
      </c>
      <c r="C525">
        <v>12.4817</v>
      </c>
      <c r="D525">
        <v>12.838800000000001</v>
      </c>
      <c r="E525">
        <v>12.5937</v>
      </c>
      <c r="F525">
        <v>12.659000000000001</v>
      </c>
      <c r="G525">
        <v>12.8209</v>
      </c>
      <c r="H525">
        <v>12.55</v>
      </c>
      <c r="I525">
        <v>12.858499999999999</v>
      </c>
      <c r="J525">
        <v>12.929399999999999</v>
      </c>
      <c r="K525">
        <v>5</v>
      </c>
      <c r="L525">
        <v>5</v>
      </c>
      <c r="M525">
        <v>5</v>
      </c>
      <c r="N525">
        <v>5</v>
      </c>
      <c r="O525">
        <v>4</v>
      </c>
      <c r="P525">
        <v>5</v>
      </c>
      <c r="Q525">
        <v>5</v>
      </c>
      <c r="R525">
        <v>5</v>
      </c>
      <c r="S525">
        <v>5</v>
      </c>
      <c r="T525">
        <v>5</v>
      </c>
      <c r="X525">
        <v>0.147646</v>
      </c>
      <c r="Y525">
        <v>0.94101800000000002</v>
      </c>
      <c r="Z525">
        <v>-5.0208500000000003E-2</v>
      </c>
      <c r="AA525">
        <v>-0.38286300000000001</v>
      </c>
      <c r="AB525" t="s">
        <v>1648</v>
      </c>
      <c r="AC525" t="s">
        <v>1648</v>
      </c>
      <c r="AD525" t="s">
        <v>1649</v>
      </c>
      <c r="AE525" s="2" t="s">
        <v>1650</v>
      </c>
      <c r="AF525" s="2">
        <f t="shared" si="32"/>
        <v>0</v>
      </c>
      <c r="AG525" s="2">
        <f t="shared" si="33"/>
        <v>0</v>
      </c>
      <c r="AH525" s="2">
        <f t="shared" si="34"/>
        <v>0</v>
      </c>
      <c r="AI525" s="2">
        <f t="shared" si="35"/>
        <v>0</v>
      </c>
    </row>
    <row r="526" spans="1:35" x14ac:dyDescent="0.25">
      <c r="A526" s="4">
        <v>9.5428599999999992</v>
      </c>
      <c r="B526">
        <v>9.8846799999999995</v>
      </c>
      <c r="C526">
        <v>10.533200000000001</v>
      </c>
      <c r="D526">
        <v>10.216200000000001</v>
      </c>
      <c r="E526">
        <v>10.084899999999999</v>
      </c>
      <c r="F526">
        <v>9.9846000000000004</v>
      </c>
      <c r="G526">
        <v>10.7758</v>
      </c>
      <c r="H526">
        <v>10.098800000000001</v>
      </c>
      <c r="I526">
        <v>10.196999999999999</v>
      </c>
      <c r="J526">
        <v>10.3104</v>
      </c>
      <c r="K526">
        <v>3</v>
      </c>
      <c r="L526">
        <v>4</v>
      </c>
      <c r="M526">
        <v>4</v>
      </c>
      <c r="N526">
        <v>4</v>
      </c>
      <c r="O526">
        <v>2</v>
      </c>
      <c r="P526">
        <v>3</v>
      </c>
      <c r="Q526">
        <v>3</v>
      </c>
      <c r="R526">
        <v>4</v>
      </c>
      <c r="S526">
        <v>4</v>
      </c>
      <c r="T526">
        <v>3</v>
      </c>
      <c r="X526">
        <v>7.0150199999999996E-2</v>
      </c>
      <c r="Y526">
        <v>0.96616299999999999</v>
      </c>
      <c r="Z526">
        <v>-4.4234999999999997E-2</v>
      </c>
      <c r="AA526">
        <v>-0.194221</v>
      </c>
      <c r="AB526" t="s">
        <v>1651</v>
      </c>
      <c r="AC526" t="s">
        <v>1651</v>
      </c>
      <c r="AD526" t="s">
        <v>1652</v>
      </c>
      <c r="AE526" s="2" t="s">
        <v>1653</v>
      </c>
      <c r="AF526" s="2">
        <f t="shared" si="32"/>
        <v>0</v>
      </c>
      <c r="AG526" s="2">
        <f t="shared" si="33"/>
        <v>0</v>
      </c>
      <c r="AH526" s="2">
        <f t="shared" si="34"/>
        <v>0</v>
      </c>
      <c r="AI526" s="2">
        <f t="shared" si="35"/>
        <v>0</v>
      </c>
    </row>
    <row r="527" spans="1:35" x14ac:dyDescent="0.25">
      <c r="A527" s="4">
        <v>10.651999999999999</v>
      </c>
      <c r="B527">
        <v>11.0122</v>
      </c>
      <c r="C527">
        <v>11.1732</v>
      </c>
      <c r="D527">
        <v>10.9727</v>
      </c>
      <c r="E527">
        <v>10.7302</v>
      </c>
      <c r="F527">
        <v>9.7691300000000005</v>
      </c>
      <c r="G527">
        <v>12.6449</v>
      </c>
      <c r="H527">
        <v>11.736000000000001</v>
      </c>
      <c r="I527">
        <v>10.764200000000001</v>
      </c>
      <c r="J527">
        <v>10.8696</v>
      </c>
      <c r="K527">
        <v>5</v>
      </c>
      <c r="L527">
        <v>5</v>
      </c>
      <c r="M527">
        <v>5</v>
      </c>
      <c r="N527">
        <v>5</v>
      </c>
      <c r="O527">
        <v>4</v>
      </c>
      <c r="P527">
        <v>5</v>
      </c>
      <c r="Q527">
        <v>5</v>
      </c>
      <c r="R527">
        <v>5</v>
      </c>
      <c r="S527">
        <v>4</v>
      </c>
      <c r="T527">
        <v>4</v>
      </c>
      <c r="X527">
        <v>0.65235100000000001</v>
      </c>
      <c r="Y527">
        <v>0.655945</v>
      </c>
      <c r="Z527">
        <v>-0.60182500000000005</v>
      </c>
      <c r="AA527">
        <v>-1.3221700000000001</v>
      </c>
      <c r="AB527" t="s">
        <v>1654</v>
      </c>
      <c r="AC527" t="s">
        <v>1654</v>
      </c>
      <c r="AD527" t="s">
        <v>1655</v>
      </c>
      <c r="AE527" s="2" t="s">
        <v>1656</v>
      </c>
      <c r="AF527" s="2">
        <f t="shared" si="32"/>
        <v>0</v>
      </c>
      <c r="AG527" s="2">
        <f t="shared" si="33"/>
        <v>0</v>
      </c>
      <c r="AH527" s="2">
        <f t="shared" si="34"/>
        <v>0</v>
      </c>
      <c r="AI527" s="2">
        <f t="shared" si="35"/>
        <v>0</v>
      </c>
    </row>
    <row r="528" spans="1:35" x14ac:dyDescent="0.25">
      <c r="A528" s="4">
        <v>11.8055</v>
      </c>
      <c r="B528">
        <v>7.7335900000000004</v>
      </c>
      <c r="C528">
        <v>8.6746999999999996</v>
      </c>
      <c r="D528">
        <v>9.2248699999999992</v>
      </c>
      <c r="E528">
        <v>8.3413799999999991</v>
      </c>
      <c r="F528">
        <v>12.417899999999999</v>
      </c>
      <c r="G528">
        <v>14.0312</v>
      </c>
      <c r="H528">
        <v>12.412000000000001</v>
      </c>
      <c r="I528">
        <v>8.1017100000000006</v>
      </c>
      <c r="J528">
        <v>12.7164</v>
      </c>
      <c r="K528">
        <v>2</v>
      </c>
      <c r="L528">
        <v>1</v>
      </c>
      <c r="M528">
        <v>1</v>
      </c>
      <c r="N528">
        <v>1</v>
      </c>
      <c r="O528">
        <v>1</v>
      </c>
      <c r="P528">
        <v>2</v>
      </c>
      <c r="Q528">
        <v>2</v>
      </c>
      <c r="R528">
        <v>3</v>
      </c>
      <c r="S528">
        <v>1</v>
      </c>
      <c r="T528">
        <v>3</v>
      </c>
      <c r="X528">
        <v>1.0690999999999999</v>
      </c>
      <c r="Y528">
        <v>0.40964600000000001</v>
      </c>
      <c r="Z528">
        <v>-2.5348600000000001</v>
      </c>
      <c r="AA528">
        <v>-1.96278</v>
      </c>
      <c r="AB528" t="s">
        <v>1657</v>
      </c>
      <c r="AC528" t="s">
        <v>1657</v>
      </c>
      <c r="AD528" t="s">
        <v>1658</v>
      </c>
      <c r="AE528" s="2" t="s">
        <v>1659</v>
      </c>
      <c r="AF528" s="2">
        <f t="shared" si="32"/>
        <v>0</v>
      </c>
      <c r="AG528" s="2">
        <f t="shared" si="33"/>
        <v>0</v>
      </c>
      <c r="AH528" s="2">
        <f t="shared" si="34"/>
        <v>0</v>
      </c>
      <c r="AI528" s="2">
        <f t="shared" si="35"/>
        <v>0</v>
      </c>
    </row>
    <row r="529" spans="1:35" x14ac:dyDescent="0.25">
      <c r="A529" s="4">
        <v>14.861700000000001</v>
      </c>
      <c r="B529">
        <v>14.8908</v>
      </c>
      <c r="C529">
        <v>15.0107</v>
      </c>
      <c r="D529">
        <v>14.510300000000001</v>
      </c>
      <c r="E529">
        <v>15.556800000000001</v>
      </c>
      <c r="F529">
        <v>15.360900000000001</v>
      </c>
      <c r="G529">
        <v>15.105</v>
      </c>
      <c r="H529">
        <v>14.6249</v>
      </c>
      <c r="I529">
        <v>15.919700000000001</v>
      </c>
      <c r="J529">
        <v>14.8782</v>
      </c>
      <c r="K529">
        <v>5</v>
      </c>
      <c r="L529">
        <v>4</v>
      </c>
      <c r="M529">
        <v>2</v>
      </c>
      <c r="N529">
        <v>5</v>
      </c>
      <c r="O529">
        <v>4</v>
      </c>
      <c r="P529">
        <v>3</v>
      </c>
      <c r="Q529">
        <v>4</v>
      </c>
      <c r="R529">
        <v>5</v>
      </c>
      <c r="S529">
        <v>4</v>
      </c>
      <c r="T529">
        <v>4</v>
      </c>
      <c r="X529">
        <v>1.4154399999999999E-2</v>
      </c>
      <c r="Y529">
        <v>0.99618600000000002</v>
      </c>
      <c r="Z529">
        <v>-1.1990000000000001E-2</v>
      </c>
      <c r="AA529">
        <v>-4.1474900000000002E-2</v>
      </c>
      <c r="AB529" t="s">
        <v>1660</v>
      </c>
      <c r="AC529" t="s">
        <v>1660</v>
      </c>
      <c r="AD529" t="s">
        <v>1661</v>
      </c>
      <c r="AE529" s="2" t="s">
        <v>1662</v>
      </c>
      <c r="AF529" s="2">
        <f t="shared" si="32"/>
        <v>0</v>
      </c>
      <c r="AG529" s="2">
        <f t="shared" si="33"/>
        <v>0</v>
      </c>
      <c r="AH529" s="2">
        <f t="shared" si="34"/>
        <v>0</v>
      </c>
      <c r="AI529" s="2">
        <f t="shared" si="35"/>
        <v>0</v>
      </c>
    </row>
    <row r="530" spans="1:35" x14ac:dyDescent="0.25">
      <c r="A530" s="4">
        <v>8.8750499999999999</v>
      </c>
      <c r="B530">
        <v>7.1056699999999999</v>
      </c>
      <c r="C530">
        <v>9.6058599999999998</v>
      </c>
      <c r="D530">
        <v>10.729799999999999</v>
      </c>
      <c r="E530">
        <v>11.103</v>
      </c>
      <c r="F530">
        <v>12.8725</v>
      </c>
      <c r="G530">
        <v>9.5680999999999994</v>
      </c>
      <c r="H530">
        <v>8.7656299999999998</v>
      </c>
      <c r="I530">
        <v>8.6818799999999996</v>
      </c>
      <c r="J530">
        <v>9.7436600000000002</v>
      </c>
      <c r="K530">
        <v>1</v>
      </c>
      <c r="L530">
        <v>1</v>
      </c>
      <c r="M530">
        <v>2</v>
      </c>
      <c r="N530">
        <v>3</v>
      </c>
      <c r="O530">
        <v>3</v>
      </c>
      <c r="P530">
        <v>3</v>
      </c>
      <c r="Q530" t="s">
        <v>61</v>
      </c>
      <c r="R530">
        <v>1</v>
      </c>
      <c r="S530" t="s">
        <v>61</v>
      </c>
      <c r="T530">
        <v>1</v>
      </c>
      <c r="X530">
        <v>0.56769000000000003</v>
      </c>
      <c r="Y530">
        <v>0.70101000000000002</v>
      </c>
      <c r="Z530">
        <v>1.1565099999999999</v>
      </c>
      <c r="AA530">
        <v>1.1834899999999999</v>
      </c>
      <c r="AB530" t="s">
        <v>1663</v>
      </c>
      <c r="AC530" t="s">
        <v>1663</v>
      </c>
      <c r="AD530" t="s">
        <v>1664</v>
      </c>
      <c r="AE530" s="2" t="s">
        <v>1665</v>
      </c>
      <c r="AF530" s="2">
        <f t="shared" si="32"/>
        <v>0</v>
      </c>
      <c r="AG530" s="2">
        <f t="shared" si="33"/>
        <v>0</v>
      </c>
      <c r="AH530" s="2">
        <f t="shared" si="34"/>
        <v>0</v>
      </c>
      <c r="AI530" s="2">
        <f t="shared" si="35"/>
        <v>0</v>
      </c>
    </row>
    <row r="531" spans="1:35" x14ac:dyDescent="0.25">
      <c r="A531" s="4">
        <v>14.6188</v>
      </c>
      <c r="B531">
        <v>14.0783</v>
      </c>
      <c r="C531">
        <v>14.464399999999999</v>
      </c>
      <c r="D531">
        <v>14.137700000000001</v>
      </c>
      <c r="E531">
        <v>13.1374</v>
      </c>
      <c r="F531">
        <v>13.1647</v>
      </c>
      <c r="G531">
        <v>14.048</v>
      </c>
      <c r="H531">
        <v>14.5649</v>
      </c>
      <c r="I531">
        <v>14.5572</v>
      </c>
      <c r="J531">
        <v>13.4489</v>
      </c>
      <c r="K531">
        <v>7</v>
      </c>
      <c r="L531">
        <v>7</v>
      </c>
      <c r="M531">
        <v>7</v>
      </c>
      <c r="N531">
        <v>7</v>
      </c>
      <c r="O531">
        <v>6</v>
      </c>
      <c r="P531">
        <v>6</v>
      </c>
      <c r="Q531">
        <v>6</v>
      </c>
      <c r="R531">
        <v>7</v>
      </c>
      <c r="S531">
        <v>7</v>
      </c>
      <c r="T531">
        <v>6</v>
      </c>
      <c r="X531">
        <v>0.62568999999999997</v>
      </c>
      <c r="Y531">
        <v>0.67104799999999998</v>
      </c>
      <c r="Z531">
        <v>-0.45105299999999998</v>
      </c>
      <c r="AA531">
        <v>-1.2789600000000001</v>
      </c>
      <c r="AB531" t="s">
        <v>1666</v>
      </c>
      <c r="AC531" t="s">
        <v>1666</v>
      </c>
      <c r="AD531" t="s">
        <v>1667</v>
      </c>
      <c r="AE531" s="2" t="s">
        <v>1668</v>
      </c>
      <c r="AF531" s="2">
        <f t="shared" si="32"/>
        <v>0</v>
      </c>
      <c r="AG531" s="2">
        <f t="shared" si="33"/>
        <v>0</v>
      </c>
      <c r="AH531" s="2">
        <f t="shared" si="34"/>
        <v>0</v>
      </c>
      <c r="AI531" s="2">
        <f t="shared" si="35"/>
        <v>0</v>
      </c>
    </row>
    <row r="532" spans="1:35" x14ac:dyDescent="0.25">
      <c r="A532" s="4">
        <v>17.611699999999999</v>
      </c>
      <c r="B532">
        <v>17.483000000000001</v>
      </c>
      <c r="C532">
        <v>18.133700000000001</v>
      </c>
      <c r="D532">
        <v>17.1723</v>
      </c>
      <c r="E532">
        <v>15.873699999999999</v>
      </c>
      <c r="F532">
        <v>16.7575</v>
      </c>
      <c r="G532">
        <v>18.424499999999998</v>
      </c>
      <c r="H532">
        <v>17.672499999999999</v>
      </c>
      <c r="I532">
        <v>18.058</v>
      </c>
      <c r="J532">
        <v>16.5593</v>
      </c>
      <c r="K532">
        <v>17</v>
      </c>
      <c r="L532">
        <v>16</v>
      </c>
      <c r="M532">
        <v>17</v>
      </c>
      <c r="N532">
        <v>16</v>
      </c>
      <c r="O532">
        <v>14</v>
      </c>
      <c r="P532">
        <v>15</v>
      </c>
      <c r="Q532">
        <v>15</v>
      </c>
      <c r="R532">
        <v>16</v>
      </c>
      <c r="S532">
        <v>17</v>
      </c>
      <c r="T532">
        <v>13</v>
      </c>
      <c r="X532">
        <v>0.56954700000000003</v>
      </c>
      <c r="Y532">
        <v>0.69894599999999996</v>
      </c>
      <c r="Z532">
        <v>-0.58114200000000005</v>
      </c>
      <c r="AA532">
        <v>-1.18658</v>
      </c>
      <c r="AB532" t="s">
        <v>1669</v>
      </c>
      <c r="AC532" t="s">
        <v>1670</v>
      </c>
      <c r="AD532" t="s">
        <v>1671</v>
      </c>
      <c r="AE532" s="2" t="s">
        <v>1672</v>
      </c>
      <c r="AF532" s="2">
        <f t="shared" si="32"/>
        <v>0</v>
      </c>
      <c r="AG532" s="2">
        <f t="shared" si="33"/>
        <v>0</v>
      </c>
      <c r="AH532" s="2">
        <f t="shared" si="34"/>
        <v>0</v>
      </c>
      <c r="AI532" s="2">
        <f t="shared" si="35"/>
        <v>0</v>
      </c>
    </row>
    <row r="533" spans="1:35" x14ac:dyDescent="0.25">
      <c r="A533" s="4">
        <v>17.9025</v>
      </c>
      <c r="B533">
        <v>17.951799999999999</v>
      </c>
      <c r="C533">
        <v>18.211500000000001</v>
      </c>
      <c r="D533">
        <v>17.329000000000001</v>
      </c>
      <c r="E533">
        <v>16.448499999999999</v>
      </c>
      <c r="F533">
        <v>17.224</v>
      </c>
      <c r="G533">
        <v>18.680299999999999</v>
      </c>
      <c r="H533">
        <v>17.973199999999999</v>
      </c>
      <c r="I533">
        <v>18.130400000000002</v>
      </c>
      <c r="J533">
        <v>16.638400000000001</v>
      </c>
      <c r="K533">
        <v>2</v>
      </c>
      <c r="L533">
        <v>2</v>
      </c>
      <c r="M533">
        <v>2</v>
      </c>
      <c r="N533">
        <v>2</v>
      </c>
      <c r="O533">
        <v>2</v>
      </c>
      <c r="P533">
        <v>2</v>
      </c>
      <c r="Q533">
        <v>2</v>
      </c>
      <c r="R533">
        <v>2</v>
      </c>
      <c r="S533">
        <v>2</v>
      </c>
      <c r="T533">
        <v>2</v>
      </c>
      <c r="X533">
        <v>0.430867</v>
      </c>
      <c r="Y533">
        <v>0.77918299999999996</v>
      </c>
      <c r="Z533">
        <v>-0.43200300000000003</v>
      </c>
      <c r="AA533">
        <v>-0.948183</v>
      </c>
      <c r="AB533" t="s">
        <v>1673</v>
      </c>
      <c r="AC533" t="s">
        <v>1673</v>
      </c>
      <c r="AD533" t="s">
        <v>1674</v>
      </c>
      <c r="AE533" s="2" t="s">
        <v>1675</v>
      </c>
      <c r="AF533" s="2">
        <f t="shared" si="32"/>
        <v>0</v>
      </c>
      <c r="AG533" s="2">
        <f t="shared" si="33"/>
        <v>0</v>
      </c>
      <c r="AH533" s="2">
        <f t="shared" si="34"/>
        <v>0</v>
      </c>
      <c r="AI533" s="2">
        <f t="shared" si="35"/>
        <v>0</v>
      </c>
    </row>
    <row r="534" spans="1:35" x14ac:dyDescent="0.25">
      <c r="A534" s="4">
        <v>13.279500000000001</v>
      </c>
      <c r="B534">
        <v>12.6029</v>
      </c>
      <c r="C534">
        <v>14.316800000000001</v>
      </c>
      <c r="D534">
        <v>13.252000000000001</v>
      </c>
      <c r="E534">
        <v>14.6957</v>
      </c>
      <c r="F534">
        <v>13.4788</v>
      </c>
      <c r="G534">
        <v>8.0926299999999998</v>
      </c>
      <c r="H534">
        <v>13.3817</v>
      </c>
      <c r="I534">
        <v>13.8385</v>
      </c>
      <c r="J534">
        <v>14.050700000000001</v>
      </c>
      <c r="K534">
        <v>5</v>
      </c>
      <c r="L534">
        <v>4</v>
      </c>
      <c r="M534">
        <v>3</v>
      </c>
      <c r="N534">
        <v>3</v>
      </c>
      <c r="O534">
        <v>4</v>
      </c>
      <c r="P534">
        <v>4</v>
      </c>
      <c r="Q534">
        <v>1</v>
      </c>
      <c r="R534">
        <v>3</v>
      </c>
      <c r="S534">
        <v>3</v>
      </c>
      <c r="T534">
        <v>3</v>
      </c>
      <c r="X534">
        <v>0.44150299999999998</v>
      </c>
      <c r="Y534">
        <v>0.77415400000000001</v>
      </c>
      <c r="Z534">
        <v>1.1406400000000001</v>
      </c>
      <c r="AA534">
        <v>0.96708499999999997</v>
      </c>
      <c r="AB534" t="s">
        <v>1676</v>
      </c>
      <c r="AC534" t="s">
        <v>1677</v>
      </c>
      <c r="AD534" t="s">
        <v>1678</v>
      </c>
      <c r="AE534" s="2" t="s">
        <v>1679</v>
      </c>
      <c r="AF534" s="2">
        <f t="shared" si="32"/>
        <v>0</v>
      </c>
      <c r="AG534" s="2">
        <f t="shared" si="33"/>
        <v>0</v>
      </c>
      <c r="AH534" s="2">
        <f t="shared" si="34"/>
        <v>0</v>
      </c>
      <c r="AI534" s="2">
        <f t="shared" si="35"/>
        <v>0</v>
      </c>
    </row>
    <row r="535" spans="1:35" x14ac:dyDescent="0.25">
      <c r="A535" s="4">
        <v>17.031500000000001</v>
      </c>
      <c r="B535">
        <v>16.775500000000001</v>
      </c>
      <c r="C535">
        <v>16.860800000000001</v>
      </c>
      <c r="D535">
        <v>16.858899999999998</v>
      </c>
      <c r="E535">
        <v>16.9023</v>
      </c>
      <c r="F535">
        <v>16.528400000000001</v>
      </c>
      <c r="G535">
        <v>16.204699999999999</v>
      </c>
      <c r="H535">
        <v>16.7666</v>
      </c>
      <c r="I535">
        <v>16.921700000000001</v>
      </c>
      <c r="J535">
        <v>16.992100000000001</v>
      </c>
      <c r="K535">
        <v>32</v>
      </c>
      <c r="L535">
        <v>31</v>
      </c>
      <c r="M535">
        <v>30</v>
      </c>
      <c r="N535">
        <v>34</v>
      </c>
      <c r="O535">
        <v>30</v>
      </c>
      <c r="P535">
        <v>29</v>
      </c>
      <c r="Q535">
        <v>27</v>
      </c>
      <c r="R535">
        <v>30</v>
      </c>
      <c r="S535">
        <v>30</v>
      </c>
      <c r="T535">
        <v>30</v>
      </c>
      <c r="X535">
        <v>3.7812700000000002E-3</v>
      </c>
      <c r="Y535">
        <v>0.99847300000000005</v>
      </c>
      <c r="Z535">
        <v>1.85928E-3</v>
      </c>
      <c r="AA535">
        <v>1.12091E-2</v>
      </c>
      <c r="AB535" t="s">
        <v>1680</v>
      </c>
      <c r="AC535" t="s">
        <v>1680</v>
      </c>
      <c r="AD535" t="s">
        <v>1681</v>
      </c>
      <c r="AE535" s="2" t="s">
        <v>1682</v>
      </c>
      <c r="AF535" s="2">
        <f t="shared" si="32"/>
        <v>0</v>
      </c>
      <c r="AG535" s="2">
        <f t="shared" si="33"/>
        <v>0</v>
      </c>
      <c r="AH535" s="2">
        <f t="shared" si="34"/>
        <v>0</v>
      </c>
      <c r="AI535" s="2">
        <f t="shared" si="35"/>
        <v>0</v>
      </c>
    </row>
    <row r="536" spans="1:35" x14ac:dyDescent="0.25">
      <c r="A536" s="4">
        <v>18.269400000000001</v>
      </c>
      <c r="B536">
        <v>18.9605</v>
      </c>
      <c r="C536">
        <v>18.527000000000001</v>
      </c>
      <c r="D536">
        <v>18.6694</v>
      </c>
      <c r="E536">
        <v>17.6098</v>
      </c>
      <c r="F536">
        <v>17.351299999999998</v>
      </c>
      <c r="G536">
        <v>18.677099999999999</v>
      </c>
      <c r="H536">
        <v>19.332599999999999</v>
      </c>
      <c r="I536">
        <v>18.453800000000001</v>
      </c>
      <c r="J536">
        <v>17.715</v>
      </c>
      <c r="K536">
        <v>8</v>
      </c>
      <c r="L536">
        <v>8</v>
      </c>
      <c r="M536">
        <v>6</v>
      </c>
      <c r="N536">
        <v>8</v>
      </c>
      <c r="O536">
        <v>7</v>
      </c>
      <c r="P536">
        <v>7</v>
      </c>
      <c r="Q536">
        <v>9</v>
      </c>
      <c r="R536">
        <v>9</v>
      </c>
      <c r="S536">
        <v>8</v>
      </c>
      <c r="T536">
        <v>8</v>
      </c>
      <c r="X536">
        <v>0.27161999999999997</v>
      </c>
      <c r="Y536">
        <v>0.86132900000000001</v>
      </c>
      <c r="Z536">
        <v>-0.26595400000000002</v>
      </c>
      <c r="AA536">
        <v>-0.648169</v>
      </c>
      <c r="AB536" t="s">
        <v>1683</v>
      </c>
      <c r="AC536" t="s">
        <v>1683</v>
      </c>
      <c r="AD536" t="s">
        <v>1684</v>
      </c>
      <c r="AE536" s="2" t="s">
        <v>1685</v>
      </c>
      <c r="AF536" s="2">
        <f t="shared" si="32"/>
        <v>0</v>
      </c>
      <c r="AG536" s="2">
        <f t="shared" si="33"/>
        <v>0</v>
      </c>
      <c r="AH536" s="2">
        <f t="shared" si="34"/>
        <v>0</v>
      </c>
      <c r="AI536" s="2">
        <f t="shared" si="35"/>
        <v>0</v>
      </c>
    </row>
    <row r="537" spans="1:35" x14ac:dyDescent="0.25">
      <c r="A537" s="4">
        <v>17.6021</v>
      </c>
      <c r="B537">
        <v>17.3611</v>
      </c>
      <c r="C537">
        <v>17.247399999999999</v>
      </c>
      <c r="D537">
        <v>17.691700000000001</v>
      </c>
      <c r="E537">
        <v>17.398499999999999</v>
      </c>
      <c r="F537">
        <v>16.840900000000001</v>
      </c>
      <c r="G537">
        <v>16.724499999999999</v>
      </c>
      <c r="H537">
        <v>17.1568</v>
      </c>
      <c r="I537">
        <v>17.451499999999999</v>
      </c>
      <c r="J537">
        <v>17.2883</v>
      </c>
      <c r="K537">
        <v>49</v>
      </c>
      <c r="L537">
        <v>48</v>
      </c>
      <c r="M537">
        <v>49</v>
      </c>
      <c r="N537">
        <v>51</v>
      </c>
      <c r="O537">
        <v>45</v>
      </c>
      <c r="P537">
        <v>44</v>
      </c>
      <c r="Q537">
        <v>40</v>
      </c>
      <c r="R537">
        <v>48</v>
      </c>
      <c r="S537">
        <v>48</v>
      </c>
      <c r="T537">
        <v>45</v>
      </c>
      <c r="X537">
        <v>0.11683300000000001</v>
      </c>
      <c r="Y537">
        <v>0.94716400000000001</v>
      </c>
      <c r="Z537">
        <v>6.3280900000000001E-2</v>
      </c>
      <c r="AA537">
        <v>0.31048199999999998</v>
      </c>
      <c r="AB537" t="s">
        <v>1686</v>
      </c>
      <c r="AC537" t="s">
        <v>1687</v>
      </c>
      <c r="AD537" t="s">
        <v>1688</v>
      </c>
      <c r="AE537" s="2" t="s">
        <v>1689</v>
      </c>
      <c r="AF537" s="2">
        <f t="shared" si="32"/>
        <v>0</v>
      </c>
      <c r="AG537" s="2">
        <f t="shared" si="33"/>
        <v>0</v>
      </c>
      <c r="AH537" s="2">
        <f t="shared" si="34"/>
        <v>0</v>
      </c>
      <c r="AI537" s="2">
        <f t="shared" si="35"/>
        <v>0</v>
      </c>
    </row>
    <row r="538" spans="1:35" x14ac:dyDescent="0.25">
      <c r="A538" s="4">
        <v>12.3245</v>
      </c>
      <c r="B538">
        <v>12.9495</v>
      </c>
      <c r="C538">
        <v>13.052199999999999</v>
      </c>
      <c r="D538">
        <v>12.690799999999999</v>
      </c>
      <c r="E538">
        <v>12.5335</v>
      </c>
      <c r="F538">
        <v>12.383900000000001</v>
      </c>
      <c r="G538">
        <v>12.57</v>
      </c>
      <c r="H538">
        <v>13.3188</v>
      </c>
      <c r="I538">
        <v>13.1981</v>
      </c>
      <c r="J538">
        <v>12.229699999999999</v>
      </c>
      <c r="K538">
        <v>3</v>
      </c>
      <c r="L538">
        <v>3</v>
      </c>
      <c r="M538">
        <v>3</v>
      </c>
      <c r="N538">
        <v>3</v>
      </c>
      <c r="O538">
        <v>3</v>
      </c>
      <c r="P538">
        <v>3</v>
      </c>
      <c r="Q538">
        <v>3</v>
      </c>
      <c r="R538">
        <v>3</v>
      </c>
      <c r="S538">
        <v>3</v>
      </c>
      <c r="T538">
        <v>3</v>
      </c>
      <c r="X538">
        <v>8.2422499999999996E-3</v>
      </c>
      <c r="Y538">
        <v>0.99714499999999995</v>
      </c>
      <c r="Z538">
        <v>-6.2398899999999997E-3</v>
      </c>
      <c r="AA538">
        <v>-2.4310399999999999E-2</v>
      </c>
      <c r="AB538" t="s">
        <v>1690</v>
      </c>
      <c r="AC538" t="s">
        <v>1690</v>
      </c>
      <c r="AD538" t="s">
        <v>1691</v>
      </c>
      <c r="AE538" s="2" t="s">
        <v>1692</v>
      </c>
      <c r="AF538" s="2">
        <f t="shared" si="32"/>
        <v>0</v>
      </c>
      <c r="AG538" s="2">
        <f t="shared" si="33"/>
        <v>0</v>
      </c>
      <c r="AH538" s="2">
        <f t="shared" si="34"/>
        <v>0</v>
      </c>
      <c r="AI538" s="2">
        <f t="shared" si="35"/>
        <v>0</v>
      </c>
    </row>
    <row r="539" spans="1:35" x14ac:dyDescent="0.25">
      <c r="A539" s="4">
        <v>13.644299999999999</v>
      </c>
      <c r="B539">
        <v>13.006500000000001</v>
      </c>
      <c r="C539">
        <v>13.0379</v>
      </c>
      <c r="D539">
        <v>14.124700000000001</v>
      </c>
      <c r="E539">
        <v>12.587300000000001</v>
      </c>
      <c r="F539">
        <v>13.863</v>
      </c>
      <c r="G539">
        <v>9.4549699999999994</v>
      </c>
      <c r="H539">
        <v>13.5442</v>
      </c>
      <c r="I539">
        <v>9.2057099999999998</v>
      </c>
      <c r="J539">
        <v>6.8187899999999999</v>
      </c>
      <c r="K539">
        <v>2</v>
      </c>
      <c r="L539">
        <v>2</v>
      </c>
      <c r="M539">
        <v>2</v>
      </c>
      <c r="N539">
        <v>2</v>
      </c>
      <c r="O539">
        <v>2</v>
      </c>
      <c r="P539">
        <v>2</v>
      </c>
      <c r="Q539">
        <v>1</v>
      </c>
      <c r="R539">
        <v>2</v>
      </c>
      <c r="S539">
        <v>1</v>
      </c>
      <c r="T539">
        <v>1</v>
      </c>
      <c r="X539">
        <v>1.12649</v>
      </c>
      <c r="Y539">
        <v>0.38568599999999997</v>
      </c>
      <c r="Z539">
        <v>2.7902900000000002</v>
      </c>
      <c r="AA539">
        <v>2.04806</v>
      </c>
      <c r="AB539" t="s">
        <v>1693</v>
      </c>
      <c r="AC539" t="s">
        <v>1693</v>
      </c>
      <c r="AD539" t="s">
        <v>1694</v>
      </c>
      <c r="AE539" s="2" t="s">
        <v>1695</v>
      </c>
      <c r="AF539" s="2">
        <f t="shared" si="32"/>
        <v>0</v>
      </c>
      <c r="AG539" s="2">
        <f t="shared" si="33"/>
        <v>0</v>
      </c>
      <c r="AH539" s="2">
        <f t="shared" si="34"/>
        <v>0</v>
      </c>
      <c r="AI539" s="2">
        <f t="shared" si="35"/>
        <v>0</v>
      </c>
    </row>
    <row r="540" spans="1:35" x14ac:dyDescent="0.25">
      <c r="A540" s="4">
        <v>10.8453</v>
      </c>
      <c r="B540">
        <v>10.7903</v>
      </c>
      <c r="C540">
        <v>8.4402500000000007</v>
      </c>
      <c r="D540">
        <v>11.0585</v>
      </c>
      <c r="E540">
        <v>11.1746</v>
      </c>
      <c r="F540">
        <v>10.842000000000001</v>
      </c>
      <c r="G540">
        <v>9.6267300000000002</v>
      </c>
      <c r="H540">
        <v>11.5114</v>
      </c>
      <c r="I540">
        <v>11.565799999999999</v>
      </c>
      <c r="J540">
        <v>11.1274</v>
      </c>
      <c r="K540">
        <v>3</v>
      </c>
      <c r="L540">
        <v>3</v>
      </c>
      <c r="M540">
        <v>1</v>
      </c>
      <c r="N540">
        <v>5</v>
      </c>
      <c r="O540">
        <v>5</v>
      </c>
      <c r="P540">
        <v>2</v>
      </c>
      <c r="Q540">
        <v>3</v>
      </c>
      <c r="R540">
        <v>5</v>
      </c>
      <c r="S540">
        <v>3</v>
      </c>
      <c r="T540">
        <v>4</v>
      </c>
      <c r="X540">
        <v>0.331235</v>
      </c>
      <c r="Y540">
        <v>0.84032899999999999</v>
      </c>
      <c r="Z540">
        <v>-0.47417900000000002</v>
      </c>
      <c r="AA540">
        <v>-0.76469799999999999</v>
      </c>
      <c r="AB540" t="s">
        <v>1696</v>
      </c>
      <c r="AC540" t="s">
        <v>1696</v>
      </c>
      <c r="AD540" t="s">
        <v>1697</v>
      </c>
      <c r="AE540" s="2" t="s">
        <v>1698</v>
      </c>
      <c r="AF540" s="2">
        <f t="shared" si="32"/>
        <v>0</v>
      </c>
      <c r="AG540" s="2">
        <f t="shared" si="33"/>
        <v>0</v>
      </c>
      <c r="AH540" s="2">
        <f t="shared" si="34"/>
        <v>0</v>
      </c>
      <c r="AI540" s="2">
        <f t="shared" si="35"/>
        <v>0</v>
      </c>
    </row>
    <row r="541" spans="1:35" x14ac:dyDescent="0.25">
      <c r="A541" s="4">
        <v>16.920300000000001</v>
      </c>
      <c r="B541">
        <v>16.743600000000001</v>
      </c>
      <c r="C541">
        <v>16.764099999999999</v>
      </c>
      <c r="D541">
        <v>16.5731</v>
      </c>
      <c r="E541">
        <v>16.322800000000001</v>
      </c>
      <c r="F541">
        <v>16.0337</v>
      </c>
      <c r="G541">
        <v>16.941199999999998</v>
      </c>
      <c r="H541">
        <v>16.776299999999999</v>
      </c>
      <c r="I541">
        <v>16.432300000000001</v>
      </c>
      <c r="J541">
        <v>16.485600000000002</v>
      </c>
      <c r="K541">
        <v>24</v>
      </c>
      <c r="L541">
        <v>23</v>
      </c>
      <c r="M541">
        <v>21</v>
      </c>
      <c r="N541">
        <v>25</v>
      </c>
      <c r="O541">
        <v>22</v>
      </c>
      <c r="P541">
        <v>22</v>
      </c>
      <c r="Q541">
        <v>18</v>
      </c>
      <c r="R541">
        <v>23</v>
      </c>
      <c r="S541">
        <v>22</v>
      </c>
      <c r="T541">
        <v>19</v>
      </c>
      <c r="X541">
        <v>0.62547900000000001</v>
      </c>
      <c r="Y541">
        <v>0.67047900000000005</v>
      </c>
      <c r="Z541">
        <v>-0.223686</v>
      </c>
      <c r="AA541">
        <v>-1.2786200000000001</v>
      </c>
      <c r="AB541" t="s">
        <v>1699</v>
      </c>
      <c r="AC541" t="s">
        <v>1699</v>
      </c>
      <c r="AD541" t="s">
        <v>1700</v>
      </c>
      <c r="AE541" s="2" t="s">
        <v>1701</v>
      </c>
      <c r="AF541" s="2">
        <f t="shared" si="32"/>
        <v>0</v>
      </c>
      <c r="AG541" s="2">
        <f t="shared" si="33"/>
        <v>0</v>
      </c>
      <c r="AH541" s="2">
        <f t="shared" si="34"/>
        <v>0</v>
      </c>
      <c r="AI541" s="2">
        <f t="shared" si="35"/>
        <v>0</v>
      </c>
    </row>
    <row r="542" spans="1:35" x14ac:dyDescent="0.25">
      <c r="A542" s="4">
        <v>14.097200000000001</v>
      </c>
      <c r="B542">
        <v>13.713100000000001</v>
      </c>
      <c r="C542">
        <v>12.860799999999999</v>
      </c>
      <c r="D542">
        <v>13.4946</v>
      </c>
      <c r="E542">
        <v>13.364599999999999</v>
      </c>
      <c r="F542">
        <v>12.852600000000001</v>
      </c>
      <c r="G542">
        <v>13.8163</v>
      </c>
      <c r="H542">
        <v>12.8065</v>
      </c>
      <c r="I542">
        <v>13.3507</v>
      </c>
      <c r="J542">
        <v>12.298299999999999</v>
      </c>
      <c r="K542">
        <v>7</v>
      </c>
      <c r="L542">
        <v>7</v>
      </c>
      <c r="M542">
        <v>5</v>
      </c>
      <c r="N542">
        <v>7</v>
      </c>
      <c r="O542">
        <v>7</v>
      </c>
      <c r="P542">
        <v>6</v>
      </c>
      <c r="Q542">
        <v>5</v>
      </c>
      <c r="R542">
        <v>6</v>
      </c>
      <c r="S542">
        <v>4</v>
      </c>
      <c r="T542">
        <v>6</v>
      </c>
      <c r="X542">
        <v>1.53919E-2</v>
      </c>
      <c r="Y542">
        <v>0.996896</v>
      </c>
      <c r="Z542">
        <v>-1.6685100000000001E-2</v>
      </c>
      <c r="AA542">
        <v>-4.5039999999999997E-2</v>
      </c>
      <c r="AB542" t="s">
        <v>1702</v>
      </c>
      <c r="AC542" t="s">
        <v>1702</v>
      </c>
      <c r="AD542" t="s">
        <v>1703</v>
      </c>
      <c r="AE542" s="2" t="s">
        <v>1704</v>
      </c>
      <c r="AF542" s="2">
        <f t="shared" si="32"/>
        <v>0</v>
      </c>
      <c r="AG542" s="2">
        <f t="shared" si="33"/>
        <v>0</v>
      </c>
      <c r="AH542" s="2">
        <f t="shared" si="34"/>
        <v>0</v>
      </c>
      <c r="AI542" s="2">
        <f t="shared" si="35"/>
        <v>0</v>
      </c>
    </row>
    <row r="543" spans="1:35" x14ac:dyDescent="0.25">
      <c r="A543" s="4">
        <v>14.1646</v>
      </c>
      <c r="B543">
        <v>13.9475</v>
      </c>
      <c r="C543">
        <v>14.028600000000001</v>
      </c>
      <c r="D543">
        <v>14.181100000000001</v>
      </c>
      <c r="E543">
        <v>14.048</v>
      </c>
      <c r="F543">
        <v>13.9215</v>
      </c>
      <c r="G543">
        <v>13.822699999999999</v>
      </c>
      <c r="H543">
        <v>13.6106</v>
      </c>
      <c r="I543">
        <v>13.6654</v>
      </c>
      <c r="J543">
        <v>13.9763</v>
      </c>
      <c r="K543">
        <v>5</v>
      </c>
      <c r="L543">
        <v>4</v>
      </c>
      <c r="M543">
        <v>5</v>
      </c>
      <c r="N543">
        <v>5</v>
      </c>
      <c r="O543">
        <v>5</v>
      </c>
      <c r="P543">
        <v>5</v>
      </c>
      <c r="Q543">
        <v>3</v>
      </c>
      <c r="R543">
        <v>5</v>
      </c>
      <c r="S543">
        <v>5</v>
      </c>
      <c r="T543">
        <v>5</v>
      </c>
      <c r="X543">
        <v>0.82314900000000002</v>
      </c>
      <c r="Y543">
        <v>0.55266199999999999</v>
      </c>
      <c r="Z543">
        <v>0.17740300000000001</v>
      </c>
      <c r="AA543">
        <v>1.5910500000000001</v>
      </c>
      <c r="AB543" t="s">
        <v>1705</v>
      </c>
      <c r="AC543" t="s">
        <v>1705</v>
      </c>
      <c r="AD543" t="s">
        <v>1706</v>
      </c>
      <c r="AE543" s="2" t="s">
        <v>1707</v>
      </c>
      <c r="AF543" s="2">
        <f t="shared" si="32"/>
        <v>0</v>
      </c>
      <c r="AG543" s="2">
        <f t="shared" si="33"/>
        <v>0</v>
      </c>
      <c r="AH543" s="2">
        <f t="shared" si="34"/>
        <v>0</v>
      </c>
      <c r="AI543" s="2">
        <f t="shared" si="35"/>
        <v>0</v>
      </c>
    </row>
    <row r="544" spans="1:35" x14ac:dyDescent="0.25">
      <c r="A544" s="4">
        <v>18.398900000000001</v>
      </c>
      <c r="B544">
        <v>18.1417</v>
      </c>
      <c r="C544">
        <v>18.254000000000001</v>
      </c>
      <c r="D544">
        <v>18.552499999999998</v>
      </c>
      <c r="E544">
        <v>18.2895</v>
      </c>
      <c r="F544">
        <v>18.1295</v>
      </c>
      <c r="G544">
        <v>18.144300000000001</v>
      </c>
      <c r="H544">
        <v>18.4849</v>
      </c>
      <c r="I544">
        <v>18.6511</v>
      </c>
      <c r="J544">
        <v>18.289000000000001</v>
      </c>
      <c r="K544">
        <v>23</v>
      </c>
      <c r="L544">
        <v>16</v>
      </c>
      <c r="M544">
        <v>22</v>
      </c>
      <c r="N544">
        <v>25</v>
      </c>
      <c r="O544">
        <v>23</v>
      </c>
      <c r="P544">
        <v>23</v>
      </c>
      <c r="Q544">
        <v>13</v>
      </c>
      <c r="R544">
        <v>24</v>
      </c>
      <c r="S544">
        <v>23</v>
      </c>
      <c r="T544">
        <v>23</v>
      </c>
      <c r="X544">
        <v>0.48632799999999998</v>
      </c>
      <c r="Y544">
        <v>0.75638799999999995</v>
      </c>
      <c r="Z544">
        <v>-0.120188</v>
      </c>
      <c r="AA544">
        <v>-1.04552</v>
      </c>
      <c r="AB544" t="s">
        <v>1708</v>
      </c>
      <c r="AC544" t="s">
        <v>1708</v>
      </c>
      <c r="AD544" t="s">
        <v>1709</v>
      </c>
      <c r="AE544" s="2" t="s">
        <v>1710</v>
      </c>
      <c r="AF544" s="2">
        <f t="shared" si="32"/>
        <v>0</v>
      </c>
      <c r="AG544" s="2">
        <f t="shared" si="33"/>
        <v>0</v>
      </c>
      <c r="AH544" s="2">
        <f t="shared" si="34"/>
        <v>0</v>
      </c>
      <c r="AI544" s="2">
        <f t="shared" si="35"/>
        <v>0</v>
      </c>
    </row>
    <row r="545" spans="1:35" x14ac:dyDescent="0.25">
      <c r="A545" s="4">
        <v>19.141500000000001</v>
      </c>
      <c r="B545">
        <v>19.203600000000002</v>
      </c>
      <c r="C545">
        <v>18.823699999999999</v>
      </c>
      <c r="D545">
        <v>19.463200000000001</v>
      </c>
      <c r="E545">
        <v>18.962299999999999</v>
      </c>
      <c r="F545">
        <v>19.057500000000001</v>
      </c>
      <c r="G545">
        <v>19.226500000000001</v>
      </c>
      <c r="H545">
        <v>19.508199999999999</v>
      </c>
      <c r="I545">
        <v>19.1494</v>
      </c>
      <c r="J545">
        <v>19.0932</v>
      </c>
      <c r="K545">
        <v>40</v>
      </c>
      <c r="L545">
        <v>36</v>
      </c>
      <c r="M545">
        <v>35</v>
      </c>
      <c r="N545">
        <v>45</v>
      </c>
      <c r="O545">
        <v>39</v>
      </c>
      <c r="P545">
        <v>38</v>
      </c>
      <c r="Q545">
        <v>25</v>
      </c>
      <c r="R545">
        <v>37</v>
      </c>
      <c r="S545">
        <v>37</v>
      </c>
      <c r="T545">
        <v>37</v>
      </c>
      <c r="X545">
        <v>0.41507899999999998</v>
      </c>
      <c r="Y545">
        <v>0.79563799999999996</v>
      </c>
      <c r="Z545">
        <v>-0.121682</v>
      </c>
      <c r="AA545">
        <v>-0.91990400000000005</v>
      </c>
      <c r="AB545" t="s">
        <v>1711</v>
      </c>
      <c r="AC545" t="s">
        <v>1711</v>
      </c>
      <c r="AD545" t="s">
        <v>1712</v>
      </c>
      <c r="AE545" s="2" t="s">
        <v>1713</v>
      </c>
      <c r="AF545" s="2">
        <f t="shared" si="32"/>
        <v>0</v>
      </c>
      <c r="AG545" s="2">
        <f t="shared" si="33"/>
        <v>0</v>
      </c>
      <c r="AH545" s="2">
        <f t="shared" si="34"/>
        <v>0</v>
      </c>
      <c r="AI545" s="2">
        <f t="shared" si="35"/>
        <v>0</v>
      </c>
    </row>
    <row r="546" spans="1:35" x14ac:dyDescent="0.25">
      <c r="A546" s="4">
        <v>15.460100000000001</v>
      </c>
      <c r="B546">
        <v>15.6945</v>
      </c>
      <c r="C546">
        <v>15.5731</v>
      </c>
      <c r="D546">
        <v>15.376200000000001</v>
      </c>
      <c r="E546">
        <v>15.263400000000001</v>
      </c>
      <c r="F546">
        <v>15.3566</v>
      </c>
      <c r="G546">
        <v>16.370699999999999</v>
      </c>
      <c r="H546">
        <v>15.3644</v>
      </c>
      <c r="I546">
        <v>15.049200000000001</v>
      </c>
      <c r="J546">
        <v>15.156700000000001</v>
      </c>
      <c r="K546">
        <v>16</v>
      </c>
      <c r="L546">
        <v>16</v>
      </c>
      <c r="M546">
        <v>16</v>
      </c>
      <c r="N546">
        <v>16</v>
      </c>
      <c r="O546">
        <v>16</v>
      </c>
      <c r="P546">
        <v>16</v>
      </c>
      <c r="Q546">
        <v>15</v>
      </c>
      <c r="R546">
        <v>15</v>
      </c>
      <c r="S546">
        <v>16</v>
      </c>
      <c r="T546">
        <v>16</v>
      </c>
      <c r="X546">
        <v>3.8927799999999999E-2</v>
      </c>
      <c r="Y546">
        <v>0.98650800000000005</v>
      </c>
      <c r="Z546">
        <v>-2.7455899999999998E-2</v>
      </c>
      <c r="AA546">
        <v>-0.111111</v>
      </c>
      <c r="AB546" t="s">
        <v>1714</v>
      </c>
      <c r="AC546" t="s">
        <v>1714</v>
      </c>
      <c r="AD546" t="s">
        <v>1715</v>
      </c>
      <c r="AE546" s="2" t="s">
        <v>1716</v>
      </c>
      <c r="AF546" s="2">
        <f t="shared" si="32"/>
        <v>0</v>
      </c>
      <c r="AG546" s="2">
        <f t="shared" si="33"/>
        <v>0</v>
      </c>
      <c r="AH546" s="2">
        <f t="shared" si="34"/>
        <v>0</v>
      </c>
      <c r="AI546" s="2">
        <f t="shared" si="35"/>
        <v>0</v>
      </c>
    </row>
    <row r="547" spans="1:35" x14ac:dyDescent="0.25">
      <c r="A547" s="4">
        <v>9.6247199999999999</v>
      </c>
      <c r="B547">
        <v>7.6350199999999999</v>
      </c>
      <c r="C547">
        <v>7.12791</v>
      </c>
      <c r="D547">
        <v>8.37744</v>
      </c>
      <c r="E547">
        <v>9.9686299999999992</v>
      </c>
      <c r="F547">
        <v>8.3900799999999993</v>
      </c>
      <c r="G547">
        <v>10.599600000000001</v>
      </c>
      <c r="H547">
        <v>8.1049900000000008</v>
      </c>
      <c r="I547">
        <v>8.4180899999999994</v>
      </c>
      <c r="J547">
        <v>7.2070800000000004</v>
      </c>
      <c r="K547">
        <v>3</v>
      </c>
      <c r="L547">
        <v>3</v>
      </c>
      <c r="M547">
        <v>1</v>
      </c>
      <c r="N547">
        <v>3</v>
      </c>
      <c r="O547" t="s">
        <v>61</v>
      </c>
      <c r="P547">
        <v>1</v>
      </c>
      <c r="Q547">
        <v>2</v>
      </c>
      <c r="R547">
        <v>1</v>
      </c>
      <c r="S547">
        <v>1</v>
      </c>
      <c r="T547">
        <v>2</v>
      </c>
      <c r="X547">
        <v>0.268592</v>
      </c>
      <c r="Y547">
        <v>0.86191300000000004</v>
      </c>
      <c r="Z547">
        <v>-0.49108299999999999</v>
      </c>
      <c r="AA547">
        <v>-0.64208799999999999</v>
      </c>
      <c r="AB547" t="s">
        <v>1717</v>
      </c>
      <c r="AC547" t="s">
        <v>1718</v>
      </c>
      <c r="AD547" t="s">
        <v>1719</v>
      </c>
      <c r="AE547" s="2" t="s">
        <v>1720</v>
      </c>
      <c r="AF547" s="2">
        <f t="shared" si="32"/>
        <v>0</v>
      </c>
      <c r="AG547" s="2">
        <f t="shared" si="33"/>
        <v>0</v>
      </c>
      <c r="AH547" s="2">
        <f t="shared" si="34"/>
        <v>0</v>
      </c>
      <c r="AI547" s="2">
        <f t="shared" si="35"/>
        <v>0</v>
      </c>
    </row>
    <row r="548" spans="1:35" x14ac:dyDescent="0.25">
      <c r="A548" s="4">
        <v>15.4025</v>
      </c>
      <c r="B548">
        <v>15.5343</v>
      </c>
      <c r="C548">
        <v>15.0207</v>
      </c>
      <c r="D548">
        <v>15.8668</v>
      </c>
      <c r="E548">
        <v>15.1999</v>
      </c>
      <c r="F548">
        <v>14.648199999999999</v>
      </c>
      <c r="G548">
        <v>14.881</v>
      </c>
      <c r="H548">
        <v>15.179500000000001</v>
      </c>
      <c r="I548">
        <v>15.702999999999999</v>
      </c>
      <c r="J548">
        <v>15.409700000000001</v>
      </c>
      <c r="K548">
        <v>35</v>
      </c>
      <c r="L548">
        <v>33</v>
      </c>
      <c r="M548">
        <v>32</v>
      </c>
      <c r="N548">
        <v>35</v>
      </c>
      <c r="O548">
        <v>31</v>
      </c>
      <c r="P548">
        <v>29</v>
      </c>
      <c r="Q548">
        <v>27</v>
      </c>
      <c r="R548">
        <v>32</v>
      </c>
      <c r="S548">
        <v>32</v>
      </c>
      <c r="T548">
        <v>30</v>
      </c>
      <c r="X548">
        <v>8.9896299999999998E-2</v>
      </c>
      <c r="Y548">
        <v>0.95626999999999995</v>
      </c>
      <c r="Z548">
        <v>-6.1171900000000001E-2</v>
      </c>
      <c r="AA548">
        <v>-0.24446399999999999</v>
      </c>
      <c r="AB548" t="s">
        <v>1721</v>
      </c>
      <c r="AC548" t="s">
        <v>1721</v>
      </c>
      <c r="AD548" t="s">
        <v>1722</v>
      </c>
      <c r="AE548" s="2" t="s">
        <v>1723</v>
      </c>
      <c r="AF548" s="2">
        <f t="shared" si="32"/>
        <v>0</v>
      </c>
      <c r="AG548" s="2">
        <f t="shared" si="33"/>
        <v>0</v>
      </c>
      <c r="AH548" s="2">
        <f t="shared" si="34"/>
        <v>0</v>
      </c>
      <c r="AI548" s="2">
        <f t="shared" si="35"/>
        <v>0</v>
      </c>
    </row>
    <row r="549" spans="1:35" x14ac:dyDescent="0.25">
      <c r="A549" s="4">
        <v>9.9047699999999992</v>
      </c>
      <c r="B549">
        <v>9.4892500000000002</v>
      </c>
      <c r="C549">
        <v>8.1183499999999995</v>
      </c>
      <c r="D549">
        <v>9.7921600000000009</v>
      </c>
      <c r="E549">
        <v>7.7727399999999998</v>
      </c>
      <c r="F549">
        <v>10.0838</v>
      </c>
      <c r="G549">
        <v>8.7828999999999997</v>
      </c>
      <c r="H549">
        <v>9.7293599999999998</v>
      </c>
      <c r="I549">
        <v>10.1241</v>
      </c>
      <c r="J549">
        <v>10.0246</v>
      </c>
      <c r="K549">
        <v>2</v>
      </c>
      <c r="L549">
        <v>2</v>
      </c>
      <c r="M549">
        <v>1</v>
      </c>
      <c r="N549">
        <v>2</v>
      </c>
      <c r="O549">
        <v>2</v>
      </c>
      <c r="P549">
        <v>2</v>
      </c>
      <c r="Q549">
        <v>1</v>
      </c>
      <c r="R549">
        <v>2</v>
      </c>
      <c r="S549">
        <v>2</v>
      </c>
      <c r="T549">
        <v>2</v>
      </c>
      <c r="X549">
        <v>0.61679300000000004</v>
      </c>
      <c r="Y549">
        <v>0.67727099999999996</v>
      </c>
      <c r="Z549">
        <v>-0.66188999999999998</v>
      </c>
      <c r="AA549">
        <v>-1.2644500000000001</v>
      </c>
      <c r="AB549" t="s">
        <v>1724</v>
      </c>
      <c r="AC549" t="s">
        <v>1724</v>
      </c>
      <c r="AD549" t="s">
        <v>1725</v>
      </c>
      <c r="AE549" s="2" t="s">
        <v>1726</v>
      </c>
      <c r="AF549" s="2">
        <f t="shared" si="32"/>
        <v>0</v>
      </c>
      <c r="AG549" s="2">
        <f t="shared" si="33"/>
        <v>0</v>
      </c>
      <c r="AH549" s="2">
        <f t="shared" si="34"/>
        <v>0</v>
      </c>
      <c r="AI549" s="2">
        <f t="shared" si="35"/>
        <v>0</v>
      </c>
    </row>
    <row r="550" spans="1:35" x14ac:dyDescent="0.25">
      <c r="A550" s="4">
        <v>10.7804</v>
      </c>
      <c r="B550">
        <v>10.310600000000001</v>
      </c>
      <c r="C550">
        <v>10.949299999999999</v>
      </c>
      <c r="D550">
        <v>10.8392</v>
      </c>
      <c r="E550">
        <v>10.874499999999999</v>
      </c>
      <c r="F550">
        <v>9.6602599999999992</v>
      </c>
      <c r="G550">
        <v>10.0076</v>
      </c>
      <c r="H550">
        <v>10.8588</v>
      </c>
      <c r="I550">
        <v>11.5335</v>
      </c>
      <c r="J550">
        <v>11.1576</v>
      </c>
      <c r="K550">
        <v>4</v>
      </c>
      <c r="L550">
        <v>3</v>
      </c>
      <c r="M550">
        <v>3</v>
      </c>
      <c r="N550">
        <v>4</v>
      </c>
      <c r="O550">
        <v>3</v>
      </c>
      <c r="P550">
        <v>2</v>
      </c>
      <c r="Q550">
        <v>2</v>
      </c>
      <c r="R550">
        <v>4</v>
      </c>
      <c r="S550">
        <v>4</v>
      </c>
      <c r="T550">
        <v>3</v>
      </c>
      <c r="X550">
        <v>0.44304199999999999</v>
      </c>
      <c r="Y550">
        <v>0.77316099999999999</v>
      </c>
      <c r="Z550">
        <v>-0.34077400000000002</v>
      </c>
      <c r="AA550">
        <v>-0.96981099999999998</v>
      </c>
      <c r="AB550" t="s">
        <v>1727</v>
      </c>
      <c r="AC550" t="s">
        <v>1727</v>
      </c>
      <c r="AD550" t="s">
        <v>1728</v>
      </c>
      <c r="AE550" s="2" t="s">
        <v>1729</v>
      </c>
      <c r="AF550" s="2">
        <f t="shared" si="32"/>
        <v>0</v>
      </c>
      <c r="AG550" s="2">
        <f t="shared" si="33"/>
        <v>0</v>
      </c>
      <c r="AH550" s="2">
        <f t="shared" si="34"/>
        <v>0</v>
      </c>
      <c r="AI550" s="2">
        <f t="shared" si="35"/>
        <v>0</v>
      </c>
    </row>
    <row r="551" spans="1:35" x14ac:dyDescent="0.25">
      <c r="A551" s="4">
        <v>13.453200000000001</v>
      </c>
      <c r="B551">
        <v>13.073600000000001</v>
      </c>
      <c r="C551">
        <v>13.5962</v>
      </c>
      <c r="D551">
        <v>13.372</v>
      </c>
      <c r="E551">
        <v>13.2677</v>
      </c>
      <c r="F551">
        <v>12.854799999999999</v>
      </c>
      <c r="G551">
        <v>12.275399999999999</v>
      </c>
      <c r="H551">
        <v>13.289300000000001</v>
      </c>
      <c r="I551">
        <v>13.6576</v>
      </c>
      <c r="J551">
        <v>13.669499999999999</v>
      </c>
      <c r="K551">
        <v>7</v>
      </c>
      <c r="L551">
        <v>6</v>
      </c>
      <c r="M551">
        <v>6</v>
      </c>
      <c r="N551">
        <v>7</v>
      </c>
      <c r="O551">
        <v>6</v>
      </c>
      <c r="P551">
        <v>6</v>
      </c>
      <c r="Q551">
        <v>4</v>
      </c>
      <c r="R551">
        <v>7</v>
      </c>
      <c r="S551">
        <v>6</v>
      </c>
      <c r="T551">
        <v>6</v>
      </c>
      <c r="X551">
        <v>4.4257600000000001E-2</v>
      </c>
      <c r="Y551">
        <v>0.98828099999999997</v>
      </c>
      <c r="Z551">
        <v>-3.6131700000000003E-2</v>
      </c>
      <c r="AA551">
        <v>-0.12564400000000001</v>
      </c>
      <c r="AB551" t="s">
        <v>1730</v>
      </c>
      <c r="AC551" t="s">
        <v>1730</v>
      </c>
      <c r="AD551" t="s">
        <v>1731</v>
      </c>
      <c r="AE551" s="2" t="s">
        <v>1732</v>
      </c>
      <c r="AF551" s="2">
        <f t="shared" si="32"/>
        <v>0</v>
      </c>
      <c r="AG551" s="2">
        <f t="shared" si="33"/>
        <v>0</v>
      </c>
      <c r="AH551" s="2">
        <f t="shared" si="34"/>
        <v>0</v>
      </c>
      <c r="AI551" s="2">
        <f t="shared" si="35"/>
        <v>0</v>
      </c>
    </row>
    <row r="552" spans="1:35" x14ac:dyDescent="0.25">
      <c r="A552" s="4">
        <v>18.555599999999998</v>
      </c>
      <c r="B552">
        <v>19.0334</v>
      </c>
      <c r="C552">
        <v>17.596900000000002</v>
      </c>
      <c r="D552">
        <v>17.716899999999999</v>
      </c>
      <c r="E552">
        <v>18.3169</v>
      </c>
      <c r="F552">
        <v>19.075299999999999</v>
      </c>
      <c r="G552">
        <v>18.3063</v>
      </c>
      <c r="H552">
        <v>19.089099999999998</v>
      </c>
      <c r="I552">
        <v>17.9604</v>
      </c>
      <c r="J552">
        <v>19.432700000000001</v>
      </c>
      <c r="K552">
        <v>16</v>
      </c>
      <c r="L552">
        <v>17</v>
      </c>
      <c r="M552">
        <v>15</v>
      </c>
      <c r="N552">
        <v>17</v>
      </c>
      <c r="O552">
        <v>16</v>
      </c>
      <c r="P552">
        <v>16</v>
      </c>
      <c r="Q552">
        <v>13</v>
      </c>
      <c r="R552">
        <v>17</v>
      </c>
      <c r="S552">
        <v>16</v>
      </c>
      <c r="T552">
        <v>15</v>
      </c>
      <c r="X552">
        <v>0.34034599999999998</v>
      </c>
      <c r="Y552">
        <v>0.83948500000000004</v>
      </c>
      <c r="Z552">
        <v>-0.32092799999999999</v>
      </c>
      <c r="AA552">
        <v>-0.78201600000000004</v>
      </c>
      <c r="AB552" t="s">
        <v>1733</v>
      </c>
      <c r="AC552" t="s">
        <v>1733</v>
      </c>
      <c r="AD552" t="s">
        <v>1734</v>
      </c>
      <c r="AE552" s="2" t="s">
        <v>1735</v>
      </c>
      <c r="AF552" s="2">
        <f t="shared" si="32"/>
        <v>0</v>
      </c>
      <c r="AG552" s="2">
        <f t="shared" si="33"/>
        <v>0</v>
      </c>
      <c r="AH552" s="2">
        <f t="shared" si="34"/>
        <v>0</v>
      </c>
      <c r="AI552" s="2">
        <f t="shared" si="35"/>
        <v>0</v>
      </c>
    </row>
    <row r="553" spans="1:35" x14ac:dyDescent="0.25">
      <c r="A553" s="4">
        <v>19.357299999999999</v>
      </c>
      <c r="B553">
        <v>16.189800000000002</v>
      </c>
      <c r="C553">
        <v>17.900200000000002</v>
      </c>
      <c r="D553">
        <v>14.0344</v>
      </c>
      <c r="E553">
        <v>19.654199999999999</v>
      </c>
      <c r="F553">
        <v>19.9315</v>
      </c>
      <c r="G553">
        <v>18.8474</v>
      </c>
      <c r="H553">
        <v>18.970800000000001</v>
      </c>
      <c r="I553">
        <v>17.522200000000002</v>
      </c>
      <c r="J553">
        <v>16.7867</v>
      </c>
      <c r="K553">
        <v>19</v>
      </c>
      <c r="L553">
        <v>17</v>
      </c>
      <c r="M553">
        <v>18</v>
      </c>
      <c r="N553">
        <v>14</v>
      </c>
      <c r="O553">
        <v>18</v>
      </c>
      <c r="P553">
        <v>19</v>
      </c>
      <c r="Q553">
        <v>18</v>
      </c>
      <c r="R553">
        <v>18</v>
      </c>
      <c r="S553">
        <v>17</v>
      </c>
      <c r="T553">
        <v>18</v>
      </c>
      <c r="X553">
        <v>0.26003399999999999</v>
      </c>
      <c r="Y553">
        <v>0.86683500000000002</v>
      </c>
      <c r="Z553">
        <v>-0.75487300000000002</v>
      </c>
      <c r="AA553">
        <v>-0.62480899999999995</v>
      </c>
      <c r="AB553" t="s">
        <v>1736</v>
      </c>
      <c r="AC553" t="s">
        <v>1736</v>
      </c>
      <c r="AD553" t="s">
        <v>1737</v>
      </c>
      <c r="AE553" s="2" t="s">
        <v>1738</v>
      </c>
      <c r="AF553" s="2">
        <f t="shared" si="32"/>
        <v>0</v>
      </c>
      <c r="AG553" s="2">
        <f t="shared" si="33"/>
        <v>0</v>
      </c>
      <c r="AH553" s="2">
        <f t="shared" si="34"/>
        <v>0</v>
      </c>
      <c r="AI553" s="2">
        <f t="shared" si="35"/>
        <v>0</v>
      </c>
    </row>
    <row r="554" spans="1:35" x14ac:dyDescent="0.25">
      <c r="A554" s="4">
        <v>10.9819</v>
      </c>
      <c r="B554">
        <v>6.9740399999999996</v>
      </c>
      <c r="C554">
        <v>7.37873</v>
      </c>
      <c r="D554">
        <v>9.5762999999999998</v>
      </c>
      <c r="E554">
        <v>11.238</v>
      </c>
      <c r="F554">
        <v>11.7552</v>
      </c>
      <c r="G554">
        <v>10.556900000000001</v>
      </c>
      <c r="H554">
        <v>11.356999999999999</v>
      </c>
      <c r="I554">
        <v>8.4745699999999999</v>
      </c>
      <c r="J554">
        <v>7.3822599999999996</v>
      </c>
      <c r="K554">
        <v>3</v>
      </c>
      <c r="L554">
        <v>1</v>
      </c>
      <c r="M554">
        <v>1</v>
      </c>
      <c r="N554" t="s">
        <v>61</v>
      </c>
      <c r="O554">
        <v>3</v>
      </c>
      <c r="P554">
        <v>3</v>
      </c>
      <c r="Q554">
        <v>2</v>
      </c>
      <c r="R554">
        <v>3</v>
      </c>
      <c r="S554">
        <v>1</v>
      </c>
      <c r="T554">
        <v>1</v>
      </c>
      <c r="X554">
        <v>0.110193</v>
      </c>
      <c r="Y554">
        <v>0.95048100000000002</v>
      </c>
      <c r="Z554">
        <v>-0.366068</v>
      </c>
      <c r="AA554">
        <v>-0.29445900000000003</v>
      </c>
      <c r="AB554" t="s">
        <v>1739</v>
      </c>
      <c r="AC554" t="s">
        <v>1739</v>
      </c>
      <c r="AD554" t="s">
        <v>1740</v>
      </c>
      <c r="AE554" s="2" t="s">
        <v>1741</v>
      </c>
      <c r="AF554" s="2">
        <f t="shared" si="32"/>
        <v>0</v>
      </c>
      <c r="AG554" s="2">
        <f t="shared" si="33"/>
        <v>0</v>
      </c>
      <c r="AH554" s="2">
        <f t="shared" si="34"/>
        <v>0</v>
      </c>
      <c r="AI554" s="2">
        <f t="shared" si="35"/>
        <v>0</v>
      </c>
    </row>
    <row r="555" spans="1:35" x14ac:dyDescent="0.25">
      <c r="A555" s="4">
        <v>14.957599999999999</v>
      </c>
      <c r="B555">
        <v>14.9924</v>
      </c>
      <c r="C555">
        <v>15.3393</v>
      </c>
      <c r="D555">
        <v>15.104200000000001</v>
      </c>
      <c r="E555">
        <v>15.74</v>
      </c>
      <c r="F555">
        <v>15.448</v>
      </c>
      <c r="G555">
        <v>15.0839</v>
      </c>
      <c r="H555">
        <v>15.3393</v>
      </c>
      <c r="I555">
        <v>15.681699999999999</v>
      </c>
      <c r="J555">
        <v>15.365</v>
      </c>
      <c r="K555">
        <v>7</v>
      </c>
      <c r="L555">
        <v>6</v>
      </c>
      <c r="M555">
        <v>7</v>
      </c>
      <c r="N555">
        <v>7</v>
      </c>
      <c r="O555">
        <v>6</v>
      </c>
      <c r="P555">
        <v>6</v>
      </c>
      <c r="Q555">
        <v>6</v>
      </c>
      <c r="R555">
        <v>7</v>
      </c>
      <c r="S555">
        <v>7</v>
      </c>
      <c r="T555">
        <v>6</v>
      </c>
      <c r="X555">
        <v>7.8674999999999995E-2</v>
      </c>
      <c r="Y555">
        <v>0.96009500000000003</v>
      </c>
      <c r="Z555">
        <v>3.9296499999999998E-2</v>
      </c>
      <c r="AA555">
        <v>0.216117</v>
      </c>
      <c r="AB555" t="s">
        <v>1742</v>
      </c>
      <c r="AC555" t="s">
        <v>1742</v>
      </c>
      <c r="AD555" t="s">
        <v>1743</v>
      </c>
      <c r="AE555" s="2" t="s">
        <v>1744</v>
      </c>
      <c r="AF555" s="2">
        <f t="shared" si="32"/>
        <v>0</v>
      </c>
      <c r="AG555" s="2">
        <f t="shared" si="33"/>
        <v>0</v>
      </c>
      <c r="AH555" s="2">
        <f t="shared" si="34"/>
        <v>0</v>
      </c>
      <c r="AI555" s="2">
        <f t="shared" si="35"/>
        <v>0</v>
      </c>
    </row>
    <row r="556" spans="1:35" x14ac:dyDescent="0.25">
      <c r="A556" s="4">
        <v>12.5061</v>
      </c>
      <c r="B556">
        <v>13.6927</v>
      </c>
      <c r="C556">
        <v>13.343400000000001</v>
      </c>
      <c r="D556">
        <v>12.418900000000001</v>
      </c>
      <c r="E556">
        <v>13.3889</v>
      </c>
      <c r="F556">
        <v>14.065</v>
      </c>
      <c r="G556">
        <v>13.272</v>
      </c>
      <c r="H556">
        <v>12.8515</v>
      </c>
      <c r="I556">
        <v>11.4978</v>
      </c>
      <c r="J556">
        <v>13.038</v>
      </c>
      <c r="K556">
        <v>11</v>
      </c>
      <c r="L556">
        <v>11</v>
      </c>
      <c r="M556">
        <v>9</v>
      </c>
      <c r="N556">
        <v>11</v>
      </c>
      <c r="O556">
        <v>9</v>
      </c>
      <c r="P556">
        <v>12</v>
      </c>
      <c r="Q556">
        <v>9</v>
      </c>
      <c r="R556">
        <v>11</v>
      </c>
      <c r="S556">
        <v>8</v>
      </c>
      <c r="T556">
        <v>8</v>
      </c>
      <c r="X556">
        <v>0.96786700000000003</v>
      </c>
      <c r="Y556">
        <v>0.47197800000000001</v>
      </c>
      <c r="Z556">
        <v>0.74868599999999996</v>
      </c>
      <c r="AA556">
        <v>1.81128</v>
      </c>
      <c r="AB556" t="s">
        <v>1745</v>
      </c>
      <c r="AC556" t="s">
        <v>1745</v>
      </c>
      <c r="AD556" t="s">
        <v>1746</v>
      </c>
      <c r="AE556" s="2" t="s">
        <v>1747</v>
      </c>
      <c r="AF556" s="2">
        <f t="shared" si="32"/>
        <v>0</v>
      </c>
      <c r="AG556" s="2">
        <f t="shared" si="33"/>
        <v>0</v>
      </c>
      <c r="AH556" s="2">
        <f t="shared" si="34"/>
        <v>0</v>
      </c>
      <c r="AI556" s="2">
        <f t="shared" si="35"/>
        <v>0</v>
      </c>
    </row>
    <row r="557" spans="1:35" x14ac:dyDescent="0.25">
      <c r="A557" s="4">
        <v>11.5793</v>
      </c>
      <c r="B557">
        <v>12.2987</v>
      </c>
      <c r="C557">
        <v>11.727499999999999</v>
      </c>
      <c r="D557">
        <v>10.9656</v>
      </c>
      <c r="E557">
        <v>11.7393</v>
      </c>
      <c r="F557">
        <v>12.1242</v>
      </c>
      <c r="G557">
        <v>12.074199999999999</v>
      </c>
      <c r="H557">
        <v>12.432399999999999</v>
      </c>
      <c r="I557">
        <v>11.0169</v>
      </c>
      <c r="J557">
        <v>12.248100000000001</v>
      </c>
      <c r="K557">
        <v>6</v>
      </c>
      <c r="L557">
        <v>6</v>
      </c>
      <c r="M557">
        <v>6</v>
      </c>
      <c r="N557">
        <v>6</v>
      </c>
      <c r="O557">
        <v>6</v>
      </c>
      <c r="P557">
        <v>6</v>
      </c>
      <c r="Q557">
        <v>4</v>
      </c>
      <c r="R557">
        <v>6</v>
      </c>
      <c r="S557">
        <v>5</v>
      </c>
      <c r="T557">
        <v>6</v>
      </c>
      <c r="X557">
        <v>0.10752200000000001</v>
      </c>
      <c r="Y557">
        <v>0.95142800000000005</v>
      </c>
      <c r="Z557">
        <v>-9.9089999999999998E-2</v>
      </c>
      <c r="AA557">
        <v>-0.28797099999999998</v>
      </c>
      <c r="AB557" t="s">
        <v>1748</v>
      </c>
      <c r="AC557" t="s">
        <v>1748</v>
      </c>
      <c r="AD557" t="s">
        <v>1749</v>
      </c>
      <c r="AE557" s="2" t="s">
        <v>1750</v>
      </c>
      <c r="AF557" s="2">
        <f t="shared" si="32"/>
        <v>0</v>
      </c>
      <c r="AG557" s="2">
        <f t="shared" si="33"/>
        <v>0</v>
      </c>
      <c r="AH557" s="2">
        <f t="shared" si="34"/>
        <v>0</v>
      </c>
      <c r="AI557" s="2">
        <f t="shared" si="35"/>
        <v>0</v>
      </c>
    </row>
    <row r="558" spans="1:35" x14ac:dyDescent="0.25">
      <c r="A558" s="4">
        <v>10.428900000000001</v>
      </c>
      <c r="B558">
        <v>9.6122599999999991</v>
      </c>
      <c r="C558">
        <v>9.2866599999999995</v>
      </c>
      <c r="D558">
        <v>9.57742</v>
      </c>
      <c r="E558">
        <v>9.4946599999999997</v>
      </c>
      <c r="F558">
        <v>8.2815999999999992</v>
      </c>
      <c r="G558">
        <v>10.085699999999999</v>
      </c>
      <c r="H558">
        <v>10.084</v>
      </c>
      <c r="I558">
        <v>9.9850999999999992</v>
      </c>
      <c r="J558">
        <v>8.7643000000000004</v>
      </c>
      <c r="K558">
        <v>3</v>
      </c>
      <c r="L558">
        <v>4</v>
      </c>
      <c r="M558">
        <v>3</v>
      </c>
      <c r="N558">
        <v>4</v>
      </c>
      <c r="O558">
        <v>4</v>
      </c>
      <c r="P558">
        <v>1</v>
      </c>
      <c r="Q558">
        <v>3</v>
      </c>
      <c r="R558">
        <v>4</v>
      </c>
      <c r="S558">
        <v>4</v>
      </c>
      <c r="T558">
        <v>4</v>
      </c>
      <c r="X558">
        <v>0.84979499999999997</v>
      </c>
      <c r="Y558">
        <v>0.53782200000000002</v>
      </c>
      <c r="Z558">
        <v>-0.61908600000000003</v>
      </c>
      <c r="AA558">
        <v>-1.63202</v>
      </c>
      <c r="AB558" t="s">
        <v>1751</v>
      </c>
      <c r="AC558" t="s">
        <v>1751</v>
      </c>
      <c r="AD558" t="s">
        <v>1752</v>
      </c>
      <c r="AE558" s="2" t="s">
        <v>1753</v>
      </c>
      <c r="AF558" s="2">
        <f t="shared" si="32"/>
        <v>0</v>
      </c>
      <c r="AG558" s="2">
        <f t="shared" si="33"/>
        <v>0</v>
      </c>
      <c r="AH558" s="2">
        <f t="shared" si="34"/>
        <v>0</v>
      </c>
      <c r="AI558" s="2">
        <f t="shared" si="35"/>
        <v>0</v>
      </c>
    </row>
    <row r="559" spans="1:35" x14ac:dyDescent="0.25">
      <c r="A559" s="4">
        <v>17.165500000000002</v>
      </c>
      <c r="B559">
        <v>17.282699999999998</v>
      </c>
      <c r="C559">
        <v>17.220199999999998</v>
      </c>
      <c r="D559">
        <v>17.4133</v>
      </c>
      <c r="E559">
        <v>17.206700000000001</v>
      </c>
      <c r="F559">
        <v>17.227599999999999</v>
      </c>
      <c r="G559">
        <v>17.348800000000001</v>
      </c>
      <c r="H559">
        <v>17.356300000000001</v>
      </c>
      <c r="I559">
        <v>17.3842</v>
      </c>
      <c r="J559">
        <v>17.4129</v>
      </c>
      <c r="K559">
        <v>32</v>
      </c>
      <c r="L559">
        <v>31</v>
      </c>
      <c r="M559">
        <v>32</v>
      </c>
      <c r="N559">
        <v>33</v>
      </c>
      <c r="O559">
        <v>30</v>
      </c>
      <c r="P559">
        <v>29</v>
      </c>
      <c r="Q559">
        <v>29</v>
      </c>
      <c r="R559">
        <v>32</v>
      </c>
      <c r="S559">
        <v>30</v>
      </c>
      <c r="T559">
        <v>30</v>
      </c>
      <c r="X559">
        <v>0.51653000000000004</v>
      </c>
      <c r="Y559">
        <v>0.74008300000000005</v>
      </c>
      <c r="Z559">
        <v>-6.3442600000000002E-2</v>
      </c>
      <c r="AA559">
        <v>-1.09735</v>
      </c>
      <c r="AB559" t="s">
        <v>1754</v>
      </c>
      <c r="AC559" t="s">
        <v>1754</v>
      </c>
      <c r="AD559" t="s">
        <v>1755</v>
      </c>
      <c r="AE559" s="2" t="s">
        <v>1756</v>
      </c>
      <c r="AF559" s="2">
        <f t="shared" si="32"/>
        <v>0</v>
      </c>
      <c r="AG559" s="2">
        <f t="shared" si="33"/>
        <v>0</v>
      </c>
      <c r="AH559" s="2">
        <f t="shared" si="34"/>
        <v>0</v>
      </c>
      <c r="AI559" s="2">
        <f t="shared" si="35"/>
        <v>0</v>
      </c>
    </row>
    <row r="560" spans="1:35" x14ac:dyDescent="0.25">
      <c r="A560" s="4">
        <v>10.2019</v>
      </c>
      <c r="B560">
        <v>10.5404</v>
      </c>
      <c r="C560">
        <v>10.083</v>
      </c>
      <c r="D560">
        <v>10.053699999999999</v>
      </c>
      <c r="E560">
        <v>10.063599999999999</v>
      </c>
      <c r="F560">
        <v>10.0352</v>
      </c>
      <c r="G560">
        <v>9.6820699999999995</v>
      </c>
      <c r="H560">
        <v>10.3095</v>
      </c>
      <c r="I560">
        <v>9.6917100000000005</v>
      </c>
      <c r="J560">
        <v>10.1129</v>
      </c>
      <c r="K560">
        <v>3</v>
      </c>
      <c r="L560">
        <v>3</v>
      </c>
      <c r="M560">
        <v>3</v>
      </c>
      <c r="N560">
        <v>4</v>
      </c>
      <c r="O560">
        <v>4</v>
      </c>
      <c r="P560">
        <v>3</v>
      </c>
      <c r="Q560">
        <v>3</v>
      </c>
      <c r="R560">
        <v>4</v>
      </c>
      <c r="S560">
        <v>3</v>
      </c>
      <c r="T560">
        <v>4</v>
      </c>
      <c r="X560">
        <v>0.43398799999999998</v>
      </c>
      <c r="Y560">
        <v>0.78010000000000002</v>
      </c>
      <c r="Z560">
        <v>0.15556</v>
      </c>
      <c r="AA560">
        <v>0.95374199999999998</v>
      </c>
      <c r="AB560" t="s">
        <v>1757</v>
      </c>
      <c r="AC560" t="s">
        <v>1757</v>
      </c>
      <c r="AD560" t="s">
        <v>1758</v>
      </c>
      <c r="AE560" s="2" t="s">
        <v>1759</v>
      </c>
      <c r="AF560" s="2">
        <f t="shared" si="32"/>
        <v>0</v>
      </c>
      <c r="AG560" s="2">
        <f t="shared" si="33"/>
        <v>0</v>
      </c>
      <c r="AH560" s="2">
        <f t="shared" si="34"/>
        <v>0</v>
      </c>
      <c r="AI560" s="2">
        <f t="shared" si="35"/>
        <v>0</v>
      </c>
    </row>
    <row r="561" spans="1:35" x14ac:dyDescent="0.25">
      <c r="A561" s="4">
        <v>16.04</v>
      </c>
      <c r="B561">
        <v>15.7577</v>
      </c>
      <c r="C561">
        <v>15.666399999999999</v>
      </c>
      <c r="D561">
        <v>15.971399999999999</v>
      </c>
      <c r="E561">
        <v>15.630100000000001</v>
      </c>
      <c r="F561">
        <v>15.777799999999999</v>
      </c>
      <c r="G561">
        <v>15.5307</v>
      </c>
      <c r="H561">
        <v>16.325700000000001</v>
      </c>
      <c r="I561">
        <v>15.8911</v>
      </c>
      <c r="J561">
        <v>15.9955</v>
      </c>
      <c r="K561">
        <v>17</v>
      </c>
      <c r="L561">
        <v>15</v>
      </c>
      <c r="M561">
        <v>12</v>
      </c>
      <c r="N561">
        <v>17</v>
      </c>
      <c r="O561">
        <v>14</v>
      </c>
      <c r="P561">
        <v>15</v>
      </c>
      <c r="Q561">
        <v>13</v>
      </c>
      <c r="R561">
        <v>17</v>
      </c>
      <c r="S561">
        <v>17</v>
      </c>
      <c r="T561">
        <v>14</v>
      </c>
      <c r="X561">
        <v>0.69063300000000005</v>
      </c>
      <c r="Y561">
        <v>0.64215800000000001</v>
      </c>
      <c r="Z561">
        <v>-0.19591800000000001</v>
      </c>
      <c r="AA561">
        <v>-1.38354</v>
      </c>
      <c r="AB561" t="s">
        <v>1760</v>
      </c>
      <c r="AC561" t="s">
        <v>1760</v>
      </c>
      <c r="AD561" t="s">
        <v>1761</v>
      </c>
      <c r="AE561" s="2" t="s">
        <v>1762</v>
      </c>
      <c r="AF561" s="2">
        <f t="shared" si="32"/>
        <v>0</v>
      </c>
      <c r="AG561" s="2">
        <f t="shared" si="33"/>
        <v>0</v>
      </c>
      <c r="AH561" s="2">
        <f t="shared" si="34"/>
        <v>0</v>
      </c>
      <c r="AI561" s="2">
        <f t="shared" si="35"/>
        <v>0</v>
      </c>
    </row>
    <row r="562" spans="1:35" x14ac:dyDescent="0.25">
      <c r="A562" s="4">
        <v>10.709199999999999</v>
      </c>
      <c r="B562">
        <v>11.441000000000001</v>
      </c>
      <c r="C562">
        <v>9.1888100000000001</v>
      </c>
      <c r="D562">
        <v>7.3671300000000004</v>
      </c>
      <c r="E562">
        <v>11.2037</v>
      </c>
      <c r="F562">
        <v>10.7911</v>
      </c>
      <c r="G562">
        <v>9.7320700000000002</v>
      </c>
      <c r="H562">
        <v>10.7441</v>
      </c>
      <c r="I562">
        <v>8.0490200000000005</v>
      </c>
      <c r="J562">
        <v>10.555300000000001</v>
      </c>
      <c r="K562">
        <v>3</v>
      </c>
      <c r="L562">
        <v>3</v>
      </c>
      <c r="M562">
        <v>1</v>
      </c>
      <c r="N562">
        <v>1</v>
      </c>
      <c r="O562">
        <v>3</v>
      </c>
      <c r="P562">
        <v>3</v>
      </c>
      <c r="Q562">
        <v>2</v>
      </c>
      <c r="R562">
        <v>3</v>
      </c>
      <c r="S562">
        <v>1</v>
      </c>
      <c r="T562">
        <v>3</v>
      </c>
      <c r="X562">
        <v>1.4987800000000001E-2</v>
      </c>
      <c r="Y562">
        <v>0.99668500000000004</v>
      </c>
      <c r="Z562">
        <v>4.0423099999999997E-2</v>
      </c>
      <c r="AA562">
        <v>4.3876800000000001E-2</v>
      </c>
      <c r="AB562" t="s">
        <v>1763</v>
      </c>
      <c r="AC562" t="s">
        <v>1763</v>
      </c>
      <c r="AD562" t="s">
        <v>1764</v>
      </c>
      <c r="AE562" s="2" t="s">
        <v>1765</v>
      </c>
      <c r="AF562" s="2">
        <f t="shared" si="32"/>
        <v>0</v>
      </c>
      <c r="AG562" s="2">
        <f t="shared" si="33"/>
        <v>0</v>
      </c>
      <c r="AH562" s="2">
        <f t="shared" si="34"/>
        <v>0</v>
      </c>
      <c r="AI562" s="2">
        <f t="shared" si="35"/>
        <v>0</v>
      </c>
    </row>
    <row r="563" spans="1:35" x14ac:dyDescent="0.25">
      <c r="A563" s="4">
        <v>12.6958</v>
      </c>
      <c r="B563">
        <v>13.7263</v>
      </c>
      <c r="C563">
        <v>12.992100000000001</v>
      </c>
      <c r="D563">
        <v>12.6416</v>
      </c>
      <c r="E563">
        <v>13.798999999999999</v>
      </c>
      <c r="F563">
        <v>13.647600000000001</v>
      </c>
      <c r="G563">
        <v>13.397</v>
      </c>
      <c r="H563">
        <v>13.433299999999999</v>
      </c>
      <c r="I563">
        <v>12.380800000000001</v>
      </c>
      <c r="J563">
        <v>13.785600000000001</v>
      </c>
      <c r="K563">
        <v>32</v>
      </c>
      <c r="L563">
        <v>35</v>
      </c>
      <c r="M563">
        <v>26</v>
      </c>
      <c r="N563">
        <v>30</v>
      </c>
      <c r="O563">
        <v>35</v>
      </c>
      <c r="P563">
        <v>33</v>
      </c>
      <c r="Q563">
        <v>23</v>
      </c>
      <c r="R563">
        <v>33</v>
      </c>
      <c r="S563">
        <v>18</v>
      </c>
      <c r="T563">
        <v>35</v>
      </c>
      <c r="X563">
        <v>0.26889099999999999</v>
      </c>
      <c r="Y563">
        <v>0.86275199999999996</v>
      </c>
      <c r="Z563">
        <v>0.222805</v>
      </c>
      <c r="AA563">
        <v>0.64268999999999998</v>
      </c>
      <c r="AB563" t="s">
        <v>1766</v>
      </c>
      <c r="AC563" t="s">
        <v>1766</v>
      </c>
      <c r="AD563" t="s">
        <v>1767</v>
      </c>
      <c r="AE563" s="2" t="s">
        <v>1768</v>
      </c>
      <c r="AF563" s="2">
        <f t="shared" si="32"/>
        <v>0</v>
      </c>
      <c r="AG563" s="2">
        <f t="shared" si="33"/>
        <v>0</v>
      </c>
      <c r="AH563" s="2">
        <f t="shared" si="34"/>
        <v>0</v>
      </c>
      <c r="AI563" s="2">
        <f t="shared" si="35"/>
        <v>0</v>
      </c>
    </row>
    <row r="564" spans="1:35" x14ac:dyDescent="0.25">
      <c r="A564" s="4">
        <v>20.2163</v>
      </c>
      <c r="B564">
        <v>20.382999999999999</v>
      </c>
      <c r="C564">
        <v>19.978200000000001</v>
      </c>
      <c r="D564">
        <v>20.627700000000001</v>
      </c>
      <c r="E564">
        <v>20.540900000000001</v>
      </c>
      <c r="F564">
        <v>19.941199999999998</v>
      </c>
      <c r="G564">
        <v>19.995200000000001</v>
      </c>
      <c r="H564">
        <v>20.319900000000001</v>
      </c>
      <c r="I564">
        <v>20.3264</v>
      </c>
      <c r="J564">
        <v>20.239000000000001</v>
      </c>
      <c r="K564">
        <v>24</v>
      </c>
      <c r="L564">
        <v>25</v>
      </c>
      <c r="M564">
        <v>24</v>
      </c>
      <c r="N564">
        <v>26</v>
      </c>
      <c r="O564">
        <v>24</v>
      </c>
      <c r="P564">
        <v>23</v>
      </c>
      <c r="Q564">
        <v>24</v>
      </c>
      <c r="R564">
        <v>26</v>
      </c>
      <c r="S564">
        <v>24</v>
      </c>
      <c r="T564">
        <v>24</v>
      </c>
      <c r="X564">
        <v>0.19319</v>
      </c>
      <c r="Y564">
        <v>0.92316399999999998</v>
      </c>
      <c r="Z564">
        <v>7.4816099999999996E-2</v>
      </c>
      <c r="AA564">
        <v>0.48463000000000001</v>
      </c>
      <c r="AB564" t="s">
        <v>1769</v>
      </c>
      <c r="AC564" t="s">
        <v>1769</v>
      </c>
      <c r="AD564" t="s">
        <v>1770</v>
      </c>
      <c r="AE564" s="2" t="s">
        <v>1771</v>
      </c>
      <c r="AF564" s="2">
        <f t="shared" si="32"/>
        <v>0</v>
      </c>
      <c r="AG564" s="2">
        <f t="shared" si="33"/>
        <v>0</v>
      </c>
      <c r="AH564" s="2">
        <f t="shared" si="34"/>
        <v>0</v>
      </c>
      <c r="AI564" s="2">
        <f t="shared" si="35"/>
        <v>0</v>
      </c>
    </row>
    <row r="565" spans="1:35" x14ac:dyDescent="0.25">
      <c r="A565" s="4">
        <v>13.7384</v>
      </c>
      <c r="B565">
        <v>14.888999999999999</v>
      </c>
      <c r="C565">
        <v>13.395</v>
      </c>
      <c r="D565">
        <v>12.2963</v>
      </c>
      <c r="E565">
        <v>13.9626</v>
      </c>
      <c r="F565">
        <v>14.0562</v>
      </c>
      <c r="G565">
        <v>13.696199999999999</v>
      </c>
      <c r="H565">
        <v>13.912100000000001</v>
      </c>
      <c r="I565">
        <v>12.9825</v>
      </c>
      <c r="J565">
        <v>14.4587</v>
      </c>
      <c r="K565">
        <v>10</v>
      </c>
      <c r="L565">
        <v>11</v>
      </c>
      <c r="M565">
        <v>8</v>
      </c>
      <c r="N565">
        <v>8</v>
      </c>
      <c r="O565">
        <v>11</v>
      </c>
      <c r="P565">
        <v>10</v>
      </c>
      <c r="Q565">
        <v>10</v>
      </c>
      <c r="R565">
        <v>11</v>
      </c>
      <c r="S565">
        <v>7</v>
      </c>
      <c r="T565">
        <v>11</v>
      </c>
      <c r="X565">
        <v>2.6674900000000001E-2</v>
      </c>
      <c r="Y565">
        <v>0.991089</v>
      </c>
      <c r="Z565">
        <v>-3.7743800000000001E-2</v>
      </c>
      <c r="AA565">
        <v>-7.7113500000000001E-2</v>
      </c>
      <c r="AB565" t="s">
        <v>1772</v>
      </c>
      <c r="AC565" t="s">
        <v>1772</v>
      </c>
      <c r="AD565" t="s">
        <v>1773</v>
      </c>
      <c r="AE565" s="2" t="s">
        <v>1774</v>
      </c>
      <c r="AF565" s="2">
        <f t="shared" si="32"/>
        <v>0</v>
      </c>
      <c r="AG565" s="2">
        <f t="shared" si="33"/>
        <v>0</v>
      </c>
      <c r="AH565" s="2">
        <f t="shared" si="34"/>
        <v>0</v>
      </c>
      <c r="AI565" s="2">
        <f t="shared" si="35"/>
        <v>0</v>
      </c>
    </row>
    <row r="566" spans="1:35" x14ac:dyDescent="0.25">
      <c r="A566" s="4">
        <v>12.034800000000001</v>
      </c>
      <c r="B566">
        <v>13.9558</v>
      </c>
      <c r="C566">
        <v>12.4552</v>
      </c>
      <c r="D566">
        <v>12.1568</v>
      </c>
      <c r="E566">
        <v>13.0419</v>
      </c>
      <c r="F566">
        <v>14.6615</v>
      </c>
      <c r="G566">
        <v>12.6035</v>
      </c>
      <c r="H566">
        <v>12.4535</v>
      </c>
      <c r="I566">
        <v>11.5314</v>
      </c>
      <c r="J566">
        <v>12.5718</v>
      </c>
      <c r="K566">
        <v>6</v>
      </c>
      <c r="L566">
        <v>6</v>
      </c>
      <c r="M566">
        <v>4</v>
      </c>
      <c r="N566">
        <v>5</v>
      </c>
      <c r="O566">
        <v>6</v>
      </c>
      <c r="P566">
        <v>6</v>
      </c>
      <c r="Q566">
        <v>4</v>
      </c>
      <c r="R566">
        <v>5</v>
      </c>
      <c r="S566">
        <v>4</v>
      </c>
      <c r="T566">
        <v>6</v>
      </c>
      <c r="X566">
        <v>1.0890200000000001</v>
      </c>
      <c r="Y566">
        <v>0.40279100000000001</v>
      </c>
      <c r="Z566">
        <v>1.0152099999999999</v>
      </c>
      <c r="AA566">
        <v>1.9924200000000001</v>
      </c>
      <c r="AB566" t="s">
        <v>1775</v>
      </c>
      <c r="AC566" t="s">
        <v>1775</v>
      </c>
      <c r="AD566" t="s">
        <v>1776</v>
      </c>
      <c r="AE566" s="2" t="s">
        <v>1777</v>
      </c>
      <c r="AF566" s="2">
        <f t="shared" si="32"/>
        <v>0</v>
      </c>
      <c r="AG566" s="2">
        <f t="shared" si="33"/>
        <v>0</v>
      </c>
      <c r="AH566" s="2">
        <f t="shared" si="34"/>
        <v>0</v>
      </c>
      <c r="AI566" s="2">
        <f t="shared" si="35"/>
        <v>0</v>
      </c>
    </row>
    <row r="567" spans="1:35" x14ac:dyDescent="0.25">
      <c r="A567" s="4">
        <v>10.724500000000001</v>
      </c>
      <c r="B567">
        <v>10.899800000000001</v>
      </c>
      <c r="C567">
        <v>10.861599999999999</v>
      </c>
      <c r="D567">
        <v>8.9709199999999996</v>
      </c>
      <c r="E567">
        <v>11.1196</v>
      </c>
      <c r="F567">
        <v>11.786300000000001</v>
      </c>
      <c r="G567">
        <v>10.5001</v>
      </c>
      <c r="H567">
        <v>9.7818400000000008</v>
      </c>
      <c r="I567">
        <v>9.9418000000000006</v>
      </c>
      <c r="J567">
        <v>10.595700000000001</v>
      </c>
      <c r="K567">
        <v>4</v>
      </c>
      <c r="L567">
        <v>5</v>
      </c>
      <c r="M567">
        <v>5</v>
      </c>
      <c r="N567">
        <v>4</v>
      </c>
      <c r="O567">
        <v>4</v>
      </c>
      <c r="P567">
        <v>5</v>
      </c>
      <c r="Q567">
        <v>4</v>
      </c>
      <c r="R567">
        <v>4</v>
      </c>
      <c r="S567">
        <v>4</v>
      </c>
      <c r="T567">
        <v>5</v>
      </c>
      <c r="X567">
        <v>0.36508499999999999</v>
      </c>
      <c r="Y567">
        <v>0.82267900000000005</v>
      </c>
      <c r="Z567">
        <v>0.418846</v>
      </c>
      <c r="AA567">
        <v>0.82845100000000005</v>
      </c>
      <c r="AB567" t="s">
        <v>1778</v>
      </c>
      <c r="AC567" t="s">
        <v>1778</v>
      </c>
      <c r="AD567" t="s">
        <v>1779</v>
      </c>
      <c r="AE567" s="2" t="s">
        <v>1780</v>
      </c>
      <c r="AF567" s="2">
        <f t="shared" si="32"/>
        <v>0</v>
      </c>
      <c r="AG567" s="2">
        <f t="shared" si="33"/>
        <v>0</v>
      </c>
      <c r="AH567" s="2">
        <f t="shared" si="34"/>
        <v>0</v>
      </c>
      <c r="AI567" s="2">
        <f t="shared" si="35"/>
        <v>0</v>
      </c>
    </row>
    <row r="568" spans="1:35" x14ac:dyDescent="0.25">
      <c r="A568" s="4">
        <v>12.7895</v>
      </c>
      <c r="B568">
        <v>13.6538</v>
      </c>
      <c r="C568">
        <v>13.051299999999999</v>
      </c>
      <c r="D568">
        <v>12.253500000000001</v>
      </c>
      <c r="E568">
        <v>13.486800000000001</v>
      </c>
      <c r="F568">
        <v>14.039300000000001</v>
      </c>
      <c r="G568">
        <v>13.2255</v>
      </c>
      <c r="H568">
        <v>12.5848</v>
      </c>
      <c r="I568">
        <v>11.8719</v>
      </c>
      <c r="J568">
        <v>13.159800000000001</v>
      </c>
      <c r="K568">
        <v>14</v>
      </c>
      <c r="L568">
        <v>14</v>
      </c>
      <c r="M568">
        <v>12</v>
      </c>
      <c r="N568">
        <v>14</v>
      </c>
      <c r="O568">
        <v>14</v>
      </c>
      <c r="P568">
        <v>14</v>
      </c>
      <c r="Q568">
        <v>10</v>
      </c>
      <c r="R568">
        <v>12</v>
      </c>
      <c r="S568">
        <v>8</v>
      </c>
      <c r="T568">
        <v>13</v>
      </c>
      <c r="X568">
        <v>0.73899899999999996</v>
      </c>
      <c r="Y568">
        <v>0.60943599999999998</v>
      </c>
      <c r="Z568">
        <v>0.57062900000000005</v>
      </c>
      <c r="AA568">
        <v>1.4601</v>
      </c>
      <c r="AB568" t="s">
        <v>1781</v>
      </c>
      <c r="AC568" t="s">
        <v>1781</v>
      </c>
      <c r="AD568" t="s">
        <v>1782</v>
      </c>
      <c r="AE568" s="2" t="s">
        <v>1783</v>
      </c>
      <c r="AF568" s="2">
        <f t="shared" si="32"/>
        <v>0</v>
      </c>
      <c r="AG568" s="2">
        <f t="shared" si="33"/>
        <v>0</v>
      </c>
      <c r="AH568" s="2">
        <f t="shared" si="34"/>
        <v>0</v>
      </c>
      <c r="AI568" s="2">
        <f t="shared" si="35"/>
        <v>0</v>
      </c>
    </row>
    <row r="569" spans="1:35" x14ac:dyDescent="0.25">
      <c r="A569" s="4">
        <v>15.2578</v>
      </c>
      <c r="B569">
        <v>15.2484</v>
      </c>
      <c r="C569">
        <v>14.4527</v>
      </c>
      <c r="D569">
        <v>15.666499999999999</v>
      </c>
      <c r="E569">
        <v>15.1919</v>
      </c>
      <c r="F569">
        <v>15.321099999999999</v>
      </c>
      <c r="G569">
        <v>15.305</v>
      </c>
      <c r="H569">
        <v>14.9801</v>
      </c>
      <c r="I569">
        <v>14.5768</v>
      </c>
      <c r="J569">
        <v>14.901899999999999</v>
      </c>
      <c r="K569">
        <v>4</v>
      </c>
      <c r="L569">
        <v>4</v>
      </c>
      <c r="M569">
        <v>4</v>
      </c>
      <c r="N569">
        <v>4</v>
      </c>
      <c r="O569">
        <v>4</v>
      </c>
      <c r="P569">
        <v>3</v>
      </c>
      <c r="Q569">
        <v>2</v>
      </c>
      <c r="R569">
        <v>4</v>
      </c>
      <c r="S569">
        <v>4</v>
      </c>
      <c r="T569">
        <v>4</v>
      </c>
      <c r="X569">
        <v>0.308006</v>
      </c>
      <c r="Y569">
        <v>0.84195399999999998</v>
      </c>
      <c r="Z569">
        <v>0.17180400000000001</v>
      </c>
      <c r="AA569">
        <v>0.71998099999999998</v>
      </c>
      <c r="AB569" t="s">
        <v>1784</v>
      </c>
      <c r="AC569" t="s">
        <v>1784</v>
      </c>
      <c r="AD569" t="s">
        <v>1785</v>
      </c>
      <c r="AE569" s="2" t="s">
        <v>1786</v>
      </c>
      <c r="AF569" s="2">
        <f t="shared" si="32"/>
        <v>0</v>
      </c>
      <c r="AG569" s="2">
        <f t="shared" si="33"/>
        <v>0</v>
      </c>
      <c r="AH569" s="2">
        <f t="shared" si="34"/>
        <v>0</v>
      </c>
      <c r="AI569" s="2">
        <f t="shared" si="35"/>
        <v>0</v>
      </c>
    </row>
    <row r="570" spans="1:35" x14ac:dyDescent="0.25">
      <c r="A570" s="4">
        <v>17.388500000000001</v>
      </c>
      <c r="B570">
        <v>17.3154</v>
      </c>
      <c r="C570">
        <v>17.0181</v>
      </c>
      <c r="D570">
        <v>17.525500000000001</v>
      </c>
      <c r="E570">
        <v>17.225999999999999</v>
      </c>
      <c r="F570">
        <v>17.047999999999998</v>
      </c>
      <c r="G570">
        <v>17.418900000000001</v>
      </c>
      <c r="H570">
        <v>17.213100000000001</v>
      </c>
      <c r="I570">
        <v>17.3111</v>
      </c>
      <c r="J570">
        <v>17.350300000000001</v>
      </c>
      <c r="K570">
        <v>40</v>
      </c>
      <c r="L570">
        <v>41</v>
      </c>
      <c r="M570">
        <v>34</v>
      </c>
      <c r="N570">
        <v>42</v>
      </c>
      <c r="O570">
        <v>37</v>
      </c>
      <c r="P570">
        <v>37</v>
      </c>
      <c r="Q570">
        <v>34</v>
      </c>
      <c r="R570">
        <v>41</v>
      </c>
      <c r="S570">
        <v>39</v>
      </c>
      <c r="T570">
        <v>38</v>
      </c>
      <c r="X570">
        <v>0.519845</v>
      </c>
      <c r="Y570">
        <v>0.74136100000000005</v>
      </c>
      <c r="Z570">
        <v>-0.109796</v>
      </c>
      <c r="AA570">
        <v>-1.1029899999999999</v>
      </c>
      <c r="AB570" t="s">
        <v>1787</v>
      </c>
      <c r="AC570" t="s">
        <v>1787</v>
      </c>
      <c r="AD570" t="s">
        <v>1788</v>
      </c>
      <c r="AE570" s="2" t="s">
        <v>1789</v>
      </c>
      <c r="AF570" s="2">
        <f t="shared" si="32"/>
        <v>0</v>
      </c>
      <c r="AG570" s="2">
        <f t="shared" si="33"/>
        <v>0</v>
      </c>
      <c r="AH570" s="2">
        <f t="shared" si="34"/>
        <v>0</v>
      </c>
      <c r="AI570" s="2">
        <f t="shared" si="35"/>
        <v>0</v>
      </c>
    </row>
    <row r="571" spans="1:35" x14ac:dyDescent="0.25">
      <c r="A571" s="4">
        <v>16.2972</v>
      </c>
      <c r="B571">
        <v>16.290299999999998</v>
      </c>
      <c r="C571">
        <v>15.984400000000001</v>
      </c>
      <c r="D571">
        <v>16.400500000000001</v>
      </c>
      <c r="E571">
        <v>16.057600000000001</v>
      </c>
      <c r="F571">
        <v>15.6569</v>
      </c>
      <c r="G571">
        <v>16.0487</v>
      </c>
      <c r="H571">
        <v>16.218800000000002</v>
      </c>
      <c r="I571">
        <v>16.3325</v>
      </c>
      <c r="J571">
        <v>16.226400000000002</v>
      </c>
      <c r="K571">
        <v>37</v>
      </c>
      <c r="L571">
        <v>35</v>
      </c>
      <c r="M571">
        <v>32</v>
      </c>
      <c r="N571">
        <v>36</v>
      </c>
      <c r="O571">
        <v>32</v>
      </c>
      <c r="P571">
        <v>31</v>
      </c>
      <c r="Q571">
        <v>25</v>
      </c>
      <c r="R571">
        <v>34</v>
      </c>
      <c r="S571">
        <v>34</v>
      </c>
      <c r="T571">
        <v>28</v>
      </c>
      <c r="X571">
        <v>0.49465799999999999</v>
      </c>
      <c r="Y571">
        <v>0.75189399999999995</v>
      </c>
      <c r="Z571">
        <v>-0.14676700000000001</v>
      </c>
      <c r="AA571">
        <v>-1.05989</v>
      </c>
      <c r="AB571" t="s">
        <v>1790</v>
      </c>
      <c r="AC571" t="s">
        <v>1790</v>
      </c>
      <c r="AD571" t="s">
        <v>1791</v>
      </c>
      <c r="AE571" s="2" t="s">
        <v>1792</v>
      </c>
      <c r="AF571" s="2">
        <f t="shared" si="32"/>
        <v>0</v>
      </c>
      <c r="AG571" s="2">
        <f t="shared" si="33"/>
        <v>0</v>
      </c>
      <c r="AH571" s="2">
        <f t="shared" si="34"/>
        <v>0</v>
      </c>
      <c r="AI571" s="2">
        <f t="shared" si="35"/>
        <v>0</v>
      </c>
    </row>
    <row r="572" spans="1:35" x14ac:dyDescent="0.25">
      <c r="A572" s="4">
        <v>10.959</v>
      </c>
      <c r="B572">
        <v>10.581799999999999</v>
      </c>
      <c r="C572">
        <v>10.9855</v>
      </c>
      <c r="D572">
        <v>11.0907</v>
      </c>
      <c r="E572">
        <v>11.289899999999999</v>
      </c>
      <c r="F572">
        <v>10.709099999999999</v>
      </c>
      <c r="G572">
        <v>11.471399999999999</v>
      </c>
      <c r="H572">
        <v>10.8078</v>
      </c>
      <c r="I572">
        <v>11.6119</v>
      </c>
      <c r="J572">
        <v>10.3605</v>
      </c>
      <c r="K572">
        <v>6</v>
      </c>
      <c r="L572">
        <v>6</v>
      </c>
      <c r="M572">
        <v>6</v>
      </c>
      <c r="N572">
        <v>6</v>
      </c>
      <c r="O572">
        <v>5</v>
      </c>
      <c r="P572">
        <v>5</v>
      </c>
      <c r="Q572">
        <v>4</v>
      </c>
      <c r="R572">
        <v>6</v>
      </c>
      <c r="S572">
        <v>6</v>
      </c>
      <c r="T572">
        <v>6</v>
      </c>
      <c r="X572">
        <v>0.165738</v>
      </c>
      <c r="Y572">
        <v>0.92975699999999994</v>
      </c>
      <c r="Z572">
        <v>-0.11071499999999999</v>
      </c>
      <c r="AA572">
        <v>-0.42397899999999999</v>
      </c>
      <c r="AB572" t="s">
        <v>1793</v>
      </c>
      <c r="AC572" t="s">
        <v>1793</v>
      </c>
      <c r="AD572" t="s">
        <v>1794</v>
      </c>
      <c r="AE572" s="2" t="s">
        <v>1795</v>
      </c>
      <c r="AF572" s="2">
        <f t="shared" si="32"/>
        <v>0</v>
      </c>
      <c r="AG572" s="2">
        <f t="shared" si="33"/>
        <v>0</v>
      </c>
      <c r="AH572" s="2">
        <f t="shared" si="34"/>
        <v>0</v>
      </c>
      <c r="AI572" s="2">
        <f t="shared" si="35"/>
        <v>0</v>
      </c>
    </row>
    <row r="573" spans="1:35" x14ac:dyDescent="0.25">
      <c r="A573" s="4">
        <v>13.5242</v>
      </c>
      <c r="B573">
        <v>13.193099999999999</v>
      </c>
      <c r="C573">
        <v>13.17</v>
      </c>
      <c r="D573">
        <v>13.5252</v>
      </c>
      <c r="E573">
        <v>13.3368</v>
      </c>
      <c r="F573">
        <v>12.7438</v>
      </c>
      <c r="G573">
        <v>13.2662</v>
      </c>
      <c r="H573">
        <v>13.4201</v>
      </c>
      <c r="I573">
        <v>13.6393</v>
      </c>
      <c r="J573">
        <v>13.4855</v>
      </c>
      <c r="K573">
        <v>14</v>
      </c>
      <c r="L573">
        <v>14</v>
      </c>
      <c r="M573">
        <v>9</v>
      </c>
      <c r="N573">
        <v>14</v>
      </c>
      <c r="O573">
        <v>14</v>
      </c>
      <c r="P573">
        <v>12</v>
      </c>
      <c r="Q573">
        <v>11</v>
      </c>
      <c r="R573">
        <v>13</v>
      </c>
      <c r="S573">
        <v>11</v>
      </c>
      <c r="T573">
        <v>12</v>
      </c>
      <c r="X573">
        <v>1.03434</v>
      </c>
      <c r="Y573">
        <v>0.43664500000000001</v>
      </c>
      <c r="Z573">
        <v>-0.27329599999999998</v>
      </c>
      <c r="AA573">
        <v>-1.91093</v>
      </c>
      <c r="AB573" t="s">
        <v>1796</v>
      </c>
      <c r="AC573" t="s">
        <v>1796</v>
      </c>
      <c r="AD573" t="s">
        <v>1797</v>
      </c>
      <c r="AE573" s="2" t="s">
        <v>1798</v>
      </c>
      <c r="AF573" s="2">
        <f t="shared" si="32"/>
        <v>0</v>
      </c>
      <c r="AG573" s="2">
        <f t="shared" si="33"/>
        <v>0</v>
      </c>
      <c r="AH573" s="2">
        <f t="shared" si="34"/>
        <v>0</v>
      </c>
      <c r="AI573" s="2">
        <f t="shared" si="35"/>
        <v>0</v>
      </c>
    </row>
    <row r="574" spans="1:35" x14ac:dyDescent="0.25">
      <c r="A574" s="4">
        <v>12.3537</v>
      </c>
      <c r="B574">
        <v>12.5222</v>
      </c>
      <c r="C574">
        <v>12.440799999999999</v>
      </c>
      <c r="D574">
        <v>12.870699999999999</v>
      </c>
      <c r="E574">
        <v>12.332000000000001</v>
      </c>
      <c r="F574">
        <v>11.5891</v>
      </c>
      <c r="G574">
        <v>12.001300000000001</v>
      </c>
      <c r="H574">
        <v>12.340199999999999</v>
      </c>
      <c r="I574">
        <v>12.463100000000001</v>
      </c>
      <c r="J574">
        <v>12.1594</v>
      </c>
      <c r="K574">
        <v>20</v>
      </c>
      <c r="L574">
        <v>19</v>
      </c>
      <c r="M574">
        <v>14</v>
      </c>
      <c r="N574">
        <v>20</v>
      </c>
      <c r="O574">
        <v>18</v>
      </c>
      <c r="P574">
        <v>18</v>
      </c>
      <c r="Q574">
        <v>14</v>
      </c>
      <c r="R574">
        <v>19</v>
      </c>
      <c r="S574">
        <v>19</v>
      </c>
      <c r="T574">
        <v>19</v>
      </c>
      <c r="X574">
        <v>0.14937800000000001</v>
      </c>
      <c r="Y574">
        <v>0.94218000000000002</v>
      </c>
      <c r="Z574">
        <v>8.74365E-2</v>
      </c>
      <c r="AA574">
        <v>0.38684200000000002</v>
      </c>
      <c r="AB574" t="s">
        <v>1799</v>
      </c>
      <c r="AC574" t="s">
        <v>1799</v>
      </c>
      <c r="AD574" t="s">
        <v>1800</v>
      </c>
      <c r="AE574" s="2" t="s">
        <v>1801</v>
      </c>
      <c r="AF574" s="2">
        <f t="shared" si="32"/>
        <v>0</v>
      </c>
      <c r="AG574" s="2">
        <f t="shared" si="33"/>
        <v>0</v>
      </c>
      <c r="AH574" s="2">
        <f t="shared" si="34"/>
        <v>0</v>
      </c>
      <c r="AI574" s="2">
        <f t="shared" si="35"/>
        <v>0</v>
      </c>
    </row>
    <row r="575" spans="1:35" x14ac:dyDescent="0.25">
      <c r="A575" s="4">
        <v>13.796799999999999</v>
      </c>
      <c r="B575">
        <v>13.887600000000001</v>
      </c>
      <c r="C575">
        <v>13.706</v>
      </c>
      <c r="D575">
        <v>13.9255</v>
      </c>
      <c r="E575">
        <v>13.5009</v>
      </c>
      <c r="F575">
        <v>13.0547</v>
      </c>
      <c r="G575">
        <v>13.502000000000001</v>
      </c>
      <c r="H575">
        <v>13.819100000000001</v>
      </c>
      <c r="I575">
        <v>14.052899999999999</v>
      </c>
      <c r="J575">
        <v>13.566000000000001</v>
      </c>
      <c r="K575">
        <v>26</v>
      </c>
      <c r="L575">
        <v>24</v>
      </c>
      <c r="M575">
        <v>20</v>
      </c>
      <c r="N575">
        <v>26</v>
      </c>
      <c r="O575">
        <v>22</v>
      </c>
      <c r="P575">
        <v>24</v>
      </c>
      <c r="Q575">
        <v>21</v>
      </c>
      <c r="R575">
        <v>24</v>
      </c>
      <c r="S575">
        <v>23</v>
      </c>
      <c r="T575">
        <v>25</v>
      </c>
      <c r="X575">
        <v>0.30185200000000001</v>
      </c>
      <c r="Y575">
        <v>0.84465000000000001</v>
      </c>
      <c r="Z575">
        <v>-0.13244600000000001</v>
      </c>
      <c r="AA575">
        <v>-0.70799299999999998</v>
      </c>
      <c r="AB575" t="s">
        <v>1802</v>
      </c>
      <c r="AC575" t="s">
        <v>1803</v>
      </c>
      <c r="AD575" t="s">
        <v>1804</v>
      </c>
      <c r="AE575" s="2" t="s">
        <v>1805</v>
      </c>
      <c r="AF575" s="2">
        <f t="shared" si="32"/>
        <v>0</v>
      </c>
      <c r="AG575" s="2">
        <f t="shared" si="33"/>
        <v>0</v>
      </c>
      <c r="AH575" s="2">
        <f t="shared" si="34"/>
        <v>0</v>
      </c>
      <c r="AI575" s="2">
        <f t="shared" si="35"/>
        <v>0</v>
      </c>
    </row>
    <row r="576" spans="1:35" x14ac:dyDescent="0.25">
      <c r="A576" s="4">
        <v>17.174700000000001</v>
      </c>
      <c r="B576">
        <v>17.909500000000001</v>
      </c>
      <c r="C576">
        <v>18.2666</v>
      </c>
      <c r="D576">
        <v>18.070599999999999</v>
      </c>
      <c r="E576">
        <v>18.593</v>
      </c>
      <c r="F576">
        <v>17.724699999999999</v>
      </c>
      <c r="G576">
        <v>18.3843</v>
      </c>
      <c r="H576">
        <v>17.953800000000001</v>
      </c>
      <c r="I576">
        <v>17.769200000000001</v>
      </c>
      <c r="J576">
        <v>18.3552</v>
      </c>
      <c r="K576">
        <v>14</v>
      </c>
      <c r="L576">
        <v>14</v>
      </c>
      <c r="M576">
        <v>13</v>
      </c>
      <c r="N576">
        <v>14</v>
      </c>
      <c r="O576">
        <v>14</v>
      </c>
      <c r="P576">
        <v>14</v>
      </c>
      <c r="Q576">
        <v>12</v>
      </c>
      <c r="R576">
        <v>14</v>
      </c>
      <c r="S576">
        <v>12</v>
      </c>
      <c r="T576">
        <v>14</v>
      </c>
      <c r="X576">
        <v>0.29414000000000001</v>
      </c>
      <c r="Y576">
        <v>0.84833400000000003</v>
      </c>
      <c r="Z576">
        <v>0.18540200000000001</v>
      </c>
      <c r="AA576">
        <v>0.69288099999999997</v>
      </c>
      <c r="AB576" t="s">
        <v>1806</v>
      </c>
      <c r="AC576" t="s">
        <v>1806</v>
      </c>
      <c r="AD576" t="s">
        <v>1807</v>
      </c>
      <c r="AE576" s="2" t="s">
        <v>1808</v>
      </c>
      <c r="AF576" s="2">
        <f t="shared" si="32"/>
        <v>0</v>
      </c>
      <c r="AG576" s="2">
        <f t="shared" si="33"/>
        <v>0</v>
      </c>
      <c r="AH576" s="2">
        <f t="shared" si="34"/>
        <v>0</v>
      </c>
      <c r="AI576" s="2">
        <f t="shared" si="35"/>
        <v>0</v>
      </c>
    </row>
    <row r="577" spans="1:35" x14ac:dyDescent="0.25">
      <c r="A577" s="4">
        <v>9.5969499999999996</v>
      </c>
      <c r="B577">
        <v>10.2041</v>
      </c>
      <c r="C577">
        <v>7.7241</v>
      </c>
      <c r="D577">
        <v>10.643700000000001</v>
      </c>
      <c r="E577">
        <v>9.6265000000000001</v>
      </c>
      <c r="F577">
        <v>10.3565</v>
      </c>
      <c r="G577">
        <v>7.9465000000000003</v>
      </c>
      <c r="H577">
        <v>8.2502300000000002</v>
      </c>
      <c r="I577">
        <v>9.2400500000000001</v>
      </c>
      <c r="J577">
        <v>10.381600000000001</v>
      </c>
      <c r="K577">
        <v>1</v>
      </c>
      <c r="L577">
        <v>2</v>
      </c>
      <c r="M577">
        <v>1</v>
      </c>
      <c r="N577">
        <v>2</v>
      </c>
      <c r="O577">
        <v>2</v>
      </c>
      <c r="P577">
        <v>2</v>
      </c>
      <c r="Q577" t="s">
        <v>61</v>
      </c>
      <c r="R577">
        <v>1</v>
      </c>
      <c r="S577">
        <v>1</v>
      </c>
      <c r="T577">
        <v>2</v>
      </c>
      <c r="X577">
        <v>0.41164200000000001</v>
      </c>
      <c r="Y577">
        <v>0.79418299999999997</v>
      </c>
      <c r="Z577">
        <v>0.62790999999999997</v>
      </c>
      <c r="AA577">
        <v>0.91371100000000005</v>
      </c>
      <c r="AB577" t="s">
        <v>1809</v>
      </c>
      <c r="AC577" t="s">
        <v>1809</v>
      </c>
      <c r="AD577" t="s">
        <v>1810</v>
      </c>
      <c r="AE577" s="2" t="s">
        <v>1811</v>
      </c>
      <c r="AF577" s="2">
        <f t="shared" si="32"/>
        <v>0</v>
      </c>
      <c r="AG577" s="2">
        <f t="shared" si="33"/>
        <v>0</v>
      </c>
      <c r="AH577" s="2">
        <f t="shared" si="34"/>
        <v>0</v>
      </c>
      <c r="AI577" s="2">
        <f t="shared" si="35"/>
        <v>0</v>
      </c>
    </row>
    <row r="578" spans="1:35" x14ac:dyDescent="0.25">
      <c r="A578" s="4">
        <v>11.2722</v>
      </c>
      <c r="B578">
        <v>11.1031</v>
      </c>
      <c r="C578">
        <v>11.741400000000001</v>
      </c>
      <c r="D578">
        <v>11.577400000000001</v>
      </c>
      <c r="E578">
        <v>11.4086</v>
      </c>
      <c r="F578">
        <v>10.941800000000001</v>
      </c>
      <c r="G578">
        <v>10.362399999999999</v>
      </c>
      <c r="H578">
        <v>11.457700000000001</v>
      </c>
      <c r="I578">
        <v>11.382999999999999</v>
      </c>
      <c r="J578">
        <v>10.9244</v>
      </c>
      <c r="K578">
        <v>9</v>
      </c>
      <c r="L578">
        <v>9</v>
      </c>
      <c r="M578">
        <v>6</v>
      </c>
      <c r="N578">
        <v>10</v>
      </c>
      <c r="O578">
        <v>10</v>
      </c>
      <c r="P578">
        <v>7</v>
      </c>
      <c r="Q578">
        <v>3</v>
      </c>
      <c r="R578">
        <v>8</v>
      </c>
      <c r="S578">
        <v>10</v>
      </c>
      <c r="T578">
        <v>9</v>
      </c>
      <c r="X578">
        <v>0.517926</v>
      </c>
      <c r="Y578">
        <v>0.74168299999999998</v>
      </c>
      <c r="Z578">
        <v>0.27452900000000002</v>
      </c>
      <c r="AA578">
        <v>1.09972</v>
      </c>
      <c r="AB578" t="s">
        <v>1812</v>
      </c>
      <c r="AC578" t="s">
        <v>1812</v>
      </c>
      <c r="AD578" t="s">
        <v>1813</v>
      </c>
      <c r="AE578" s="2" t="s">
        <v>1814</v>
      </c>
      <c r="AF578" s="2">
        <f t="shared" ref="AF578:AF641" si="36">COUNTIFS(X578,"&gt;1.301",Y578,"&lt;0.05",Z578,"&gt;0.1")</f>
        <v>0</v>
      </c>
      <c r="AG578" s="2">
        <f t="shared" ref="AG578:AG641" si="37">COUNTIFS(X578,"&gt;1.301",Y578,"&lt;0.05",Z578,"&lt;-0.1")</f>
        <v>0</v>
      </c>
      <c r="AH578" s="2">
        <f t="shared" ref="AH578:AH641" si="38">COUNTIFS(X578,"&gt;1.301",Z578,"&gt;0.1")</f>
        <v>0</v>
      </c>
      <c r="AI578" s="2">
        <f t="shared" ref="AI578:AI641" si="39">COUNTIFS(X578,"&gt;1.301",Z578,"&lt;-0.1")</f>
        <v>0</v>
      </c>
    </row>
    <row r="579" spans="1:35" x14ac:dyDescent="0.25">
      <c r="A579" s="4">
        <v>12.9922</v>
      </c>
      <c r="B579">
        <v>12.3264</v>
      </c>
      <c r="C579">
        <v>13.0542</v>
      </c>
      <c r="D579">
        <v>12.273300000000001</v>
      </c>
      <c r="E579">
        <v>12.6752</v>
      </c>
      <c r="F579">
        <v>11.8566</v>
      </c>
      <c r="G579">
        <v>13.221399999999999</v>
      </c>
      <c r="H579">
        <v>12.101800000000001</v>
      </c>
      <c r="I579">
        <v>12.204800000000001</v>
      </c>
      <c r="J579">
        <v>12.838200000000001</v>
      </c>
      <c r="K579">
        <v>7</v>
      </c>
      <c r="L579">
        <v>7</v>
      </c>
      <c r="M579">
        <v>5</v>
      </c>
      <c r="N579">
        <v>7</v>
      </c>
      <c r="O579">
        <v>7</v>
      </c>
      <c r="P579">
        <v>7</v>
      </c>
      <c r="Q579">
        <v>7</v>
      </c>
      <c r="R579">
        <v>7</v>
      </c>
      <c r="S579">
        <v>7</v>
      </c>
      <c r="T579">
        <v>7</v>
      </c>
      <c r="X579">
        <v>0.341474</v>
      </c>
      <c r="Y579">
        <v>0.83792800000000001</v>
      </c>
      <c r="Z579">
        <v>-0.23452600000000001</v>
      </c>
      <c r="AA579">
        <v>-0.78415100000000004</v>
      </c>
      <c r="AB579" t="s">
        <v>1815</v>
      </c>
      <c r="AC579" t="s">
        <v>1815</v>
      </c>
      <c r="AD579" t="s">
        <v>1816</v>
      </c>
      <c r="AE579" s="2" t="s">
        <v>1817</v>
      </c>
      <c r="AF579" s="2">
        <f t="shared" si="36"/>
        <v>0</v>
      </c>
      <c r="AG579" s="2">
        <f t="shared" si="37"/>
        <v>0</v>
      </c>
      <c r="AH579" s="2">
        <f t="shared" si="38"/>
        <v>0</v>
      </c>
      <c r="AI579" s="2">
        <f t="shared" si="39"/>
        <v>0</v>
      </c>
    </row>
    <row r="580" spans="1:35" x14ac:dyDescent="0.25">
      <c r="A580" s="4">
        <v>11.7271</v>
      </c>
      <c r="B580">
        <v>12.0022</v>
      </c>
      <c r="C580">
        <v>12.3537</v>
      </c>
      <c r="D580">
        <v>11.6966</v>
      </c>
      <c r="E580">
        <v>12.223800000000001</v>
      </c>
      <c r="F580">
        <v>11.993499999999999</v>
      </c>
      <c r="G580">
        <v>11.701599999999999</v>
      </c>
      <c r="H580">
        <v>12.180999999999999</v>
      </c>
      <c r="I580">
        <v>12.6066</v>
      </c>
      <c r="J580">
        <v>12.5756</v>
      </c>
      <c r="K580">
        <v>5</v>
      </c>
      <c r="L580">
        <v>5</v>
      </c>
      <c r="M580">
        <v>5</v>
      </c>
      <c r="N580">
        <v>5</v>
      </c>
      <c r="O580">
        <v>5</v>
      </c>
      <c r="P580">
        <v>5</v>
      </c>
      <c r="Q580">
        <v>4</v>
      </c>
      <c r="R580">
        <v>5</v>
      </c>
      <c r="S580">
        <v>5</v>
      </c>
      <c r="T580">
        <v>5</v>
      </c>
      <c r="X580">
        <v>0.18273300000000001</v>
      </c>
      <c r="Y580">
        <v>0.92368799999999995</v>
      </c>
      <c r="Z580">
        <v>-0.104433</v>
      </c>
      <c r="AA580">
        <v>-0.46176200000000001</v>
      </c>
      <c r="AB580" t="s">
        <v>1818</v>
      </c>
      <c r="AC580" t="s">
        <v>1818</v>
      </c>
      <c r="AD580" t="s">
        <v>1819</v>
      </c>
      <c r="AE580" s="2" t="s">
        <v>1820</v>
      </c>
      <c r="AF580" s="2">
        <f t="shared" si="36"/>
        <v>0</v>
      </c>
      <c r="AG580" s="2">
        <f t="shared" si="37"/>
        <v>0</v>
      </c>
      <c r="AH580" s="2">
        <f t="shared" si="38"/>
        <v>0</v>
      </c>
      <c r="AI580" s="2">
        <f t="shared" si="39"/>
        <v>0</v>
      </c>
    </row>
    <row r="581" spans="1:35" x14ac:dyDescent="0.25">
      <c r="A581" s="4">
        <v>15.857699999999999</v>
      </c>
      <c r="B581">
        <v>15.335900000000001</v>
      </c>
      <c r="C581">
        <v>14.9672</v>
      </c>
      <c r="D581">
        <v>16.034600000000001</v>
      </c>
      <c r="E581">
        <v>16.3324</v>
      </c>
      <c r="F581">
        <v>15.9389</v>
      </c>
      <c r="G581">
        <v>15.248799999999999</v>
      </c>
      <c r="H581">
        <v>15.8422</v>
      </c>
      <c r="I581">
        <v>15.9672</v>
      </c>
      <c r="J581">
        <v>16.2727</v>
      </c>
      <c r="K581">
        <v>11</v>
      </c>
      <c r="L581">
        <v>11</v>
      </c>
      <c r="M581">
        <v>11</v>
      </c>
      <c r="N581">
        <v>12</v>
      </c>
      <c r="O581">
        <v>10</v>
      </c>
      <c r="P581">
        <v>10</v>
      </c>
      <c r="Q581">
        <v>9</v>
      </c>
      <c r="R581">
        <v>11</v>
      </c>
      <c r="S581">
        <v>11</v>
      </c>
      <c r="T581">
        <v>10</v>
      </c>
      <c r="X581">
        <v>0.14967800000000001</v>
      </c>
      <c r="Y581">
        <v>0.94211999999999996</v>
      </c>
      <c r="Z581">
        <v>-0.115915</v>
      </c>
      <c r="AA581">
        <v>-0.38752999999999999</v>
      </c>
      <c r="AB581" t="s">
        <v>1821</v>
      </c>
      <c r="AC581" t="s">
        <v>1821</v>
      </c>
      <c r="AD581" t="s">
        <v>1822</v>
      </c>
      <c r="AE581" s="2" t="s">
        <v>1823</v>
      </c>
      <c r="AF581" s="2">
        <f t="shared" si="36"/>
        <v>0</v>
      </c>
      <c r="AG581" s="2">
        <f t="shared" si="37"/>
        <v>0</v>
      </c>
      <c r="AH581" s="2">
        <f t="shared" si="38"/>
        <v>0</v>
      </c>
      <c r="AI581" s="2">
        <f t="shared" si="39"/>
        <v>0</v>
      </c>
    </row>
    <row r="582" spans="1:35" x14ac:dyDescent="0.25">
      <c r="A582" s="4">
        <v>15.159700000000001</v>
      </c>
      <c r="B582">
        <v>14.307499999999999</v>
      </c>
      <c r="C582">
        <v>14.9506</v>
      </c>
      <c r="D582">
        <v>15.077199999999999</v>
      </c>
      <c r="E582">
        <v>15.085900000000001</v>
      </c>
      <c r="F582">
        <v>14.9528</v>
      </c>
      <c r="G582">
        <v>14.446300000000001</v>
      </c>
      <c r="H582">
        <v>14.8947</v>
      </c>
      <c r="I582">
        <v>15.369199999999999</v>
      </c>
      <c r="J582">
        <v>15.1686</v>
      </c>
      <c r="K582">
        <v>12</v>
      </c>
      <c r="L582">
        <v>11</v>
      </c>
      <c r="M582">
        <v>10</v>
      </c>
      <c r="N582">
        <v>11</v>
      </c>
      <c r="O582">
        <v>12</v>
      </c>
      <c r="P582">
        <v>11</v>
      </c>
      <c r="Q582">
        <v>9</v>
      </c>
      <c r="R582">
        <v>11</v>
      </c>
      <c r="S582">
        <v>10</v>
      </c>
      <c r="T582">
        <v>11</v>
      </c>
      <c r="X582">
        <v>0.25643199999999999</v>
      </c>
      <c r="Y582">
        <v>0.86874399999999996</v>
      </c>
      <c r="Z582">
        <v>-0.13292699999999999</v>
      </c>
      <c r="AA582">
        <v>-0.61749399999999999</v>
      </c>
      <c r="AB582" t="s">
        <v>1824</v>
      </c>
      <c r="AC582" t="s">
        <v>1824</v>
      </c>
      <c r="AD582" t="s">
        <v>1825</v>
      </c>
      <c r="AE582" s="2" t="s">
        <v>1826</v>
      </c>
      <c r="AF582" s="2">
        <f t="shared" si="36"/>
        <v>0</v>
      </c>
      <c r="AG582" s="2">
        <f t="shared" si="37"/>
        <v>0</v>
      </c>
      <c r="AH582" s="2">
        <f t="shared" si="38"/>
        <v>0</v>
      </c>
      <c r="AI582" s="2">
        <f t="shared" si="39"/>
        <v>0</v>
      </c>
    </row>
    <row r="583" spans="1:35" x14ac:dyDescent="0.25">
      <c r="A583" s="4">
        <v>13.9139</v>
      </c>
      <c r="B583">
        <v>13.6479</v>
      </c>
      <c r="C583">
        <v>13.002800000000001</v>
      </c>
      <c r="D583">
        <v>14.196400000000001</v>
      </c>
      <c r="E583">
        <v>14.354699999999999</v>
      </c>
      <c r="F583">
        <v>13.6005</v>
      </c>
      <c r="G583">
        <v>12.964399999999999</v>
      </c>
      <c r="H583">
        <v>13.667999999999999</v>
      </c>
      <c r="I583">
        <v>13.8141</v>
      </c>
      <c r="J583">
        <v>13.877000000000001</v>
      </c>
      <c r="K583">
        <v>10</v>
      </c>
      <c r="L583">
        <v>10</v>
      </c>
      <c r="M583">
        <v>9</v>
      </c>
      <c r="N583">
        <v>10</v>
      </c>
      <c r="O583">
        <v>10</v>
      </c>
      <c r="P583">
        <v>10</v>
      </c>
      <c r="Q583">
        <v>9</v>
      </c>
      <c r="R583">
        <v>10</v>
      </c>
      <c r="S583">
        <v>10</v>
      </c>
      <c r="T583">
        <v>10</v>
      </c>
      <c r="X583">
        <v>0.14610899999999999</v>
      </c>
      <c r="Y583">
        <v>0.94234600000000002</v>
      </c>
      <c r="Z583">
        <v>0.112969</v>
      </c>
      <c r="AA583">
        <v>0.379326</v>
      </c>
      <c r="AB583" t="s">
        <v>1827</v>
      </c>
      <c r="AC583" t="s">
        <v>1827</v>
      </c>
      <c r="AD583" t="s">
        <v>1828</v>
      </c>
      <c r="AE583" s="2" t="s">
        <v>1829</v>
      </c>
      <c r="AF583" s="2">
        <f t="shared" si="36"/>
        <v>0</v>
      </c>
      <c r="AG583" s="2">
        <f t="shared" si="37"/>
        <v>0</v>
      </c>
      <c r="AH583" s="2">
        <f t="shared" si="38"/>
        <v>0</v>
      </c>
      <c r="AI583" s="2">
        <f t="shared" si="39"/>
        <v>0</v>
      </c>
    </row>
    <row r="584" spans="1:35" x14ac:dyDescent="0.25">
      <c r="A584" s="4">
        <v>11.417400000000001</v>
      </c>
      <c r="B584">
        <v>11.3187</v>
      </c>
      <c r="C584">
        <v>12.185499999999999</v>
      </c>
      <c r="D584">
        <v>11.0596</v>
      </c>
      <c r="E584">
        <v>11.292299999999999</v>
      </c>
      <c r="F584">
        <v>11.3223</v>
      </c>
      <c r="G584">
        <v>11.5441</v>
      </c>
      <c r="H584">
        <v>11.7666</v>
      </c>
      <c r="I584">
        <v>11.565200000000001</v>
      </c>
      <c r="J584">
        <v>11.2233</v>
      </c>
      <c r="K584">
        <v>5</v>
      </c>
      <c r="L584">
        <v>6</v>
      </c>
      <c r="M584">
        <v>6</v>
      </c>
      <c r="N584">
        <v>5</v>
      </c>
      <c r="O584">
        <v>5</v>
      </c>
      <c r="P584">
        <v>6</v>
      </c>
      <c r="Q584">
        <v>5</v>
      </c>
      <c r="R584">
        <v>4</v>
      </c>
      <c r="S584">
        <v>5</v>
      </c>
      <c r="T584">
        <v>5</v>
      </c>
      <c r="X584">
        <v>0.11947099999999999</v>
      </c>
      <c r="Y584">
        <v>0.94895300000000005</v>
      </c>
      <c r="Z584">
        <v>-6.7629800000000004E-2</v>
      </c>
      <c r="AA584">
        <v>-0.31680399999999997</v>
      </c>
      <c r="AB584" t="s">
        <v>1830</v>
      </c>
      <c r="AC584" t="s">
        <v>1830</v>
      </c>
      <c r="AD584" t="s">
        <v>1831</v>
      </c>
      <c r="AE584" s="2" t="s">
        <v>1832</v>
      </c>
      <c r="AF584" s="2">
        <f t="shared" si="36"/>
        <v>0</v>
      </c>
      <c r="AG584" s="2">
        <f t="shared" si="37"/>
        <v>0</v>
      </c>
      <c r="AH584" s="2">
        <f t="shared" si="38"/>
        <v>0</v>
      </c>
      <c r="AI584" s="2">
        <f t="shared" si="39"/>
        <v>0</v>
      </c>
    </row>
    <row r="585" spans="1:35" x14ac:dyDescent="0.25">
      <c r="A585" s="4">
        <v>11.010199999999999</v>
      </c>
      <c r="B585">
        <v>11.6129</v>
      </c>
      <c r="C585">
        <v>11.3406</v>
      </c>
      <c r="D585">
        <v>11.1332</v>
      </c>
      <c r="E585">
        <v>11.561400000000001</v>
      </c>
      <c r="F585">
        <v>11.741300000000001</v>
      </c>
      <c r="G585">
        <v>8.0596700000000006</v>
      </c>
      <c r="H585">
        <v>10.9887</v>
      </c>
      <c r="I585">
        <v>11.6907</v>
      </c>
      <c r="J585">
        <v>11.7217</v>
      </c>
      <c r="K585">
        <v>5</v>
      </c>
      <c r="L585">
        <v>5</v>
      </c>
      <c r="M585">
        <v>3</v>
      </c>
      <c r="N585">
        <v>5</v>
      </c>
      <c r="O585">
        <v>4</v>
      </c>
      <c r="P585">
        <v>3</v>
      </c>
      <c r="Q585">
        <v>1</v>
      </c>
      <c r="R585">
        <v>5</v>
      </c>
      <c r="S585">
        <v>3</v>
      </c>
      <c r="T585">
        <v>5</v>
      </c>
      <c r="X585">
        <v>0.54328100000000001</v>
      </c>
      <c r="Y585">
        <v>0.72432399999999997</v>
      </c>
      <c r="Z585">
        <v>0.78369500000000003</v>
      </c>
      <c r="AA585">
        <v>1.14263</v>
      </c>
      <c r="AB585" t="s">
        <v>1833</v>
      </c>
      <c r="AC585" t="s">
        <v>1833</v>
      </c>
      <c r="AD585" t="s">
        <v>1834</v>
      </c>
      <c r="AE585" s="2" t="s">
        <v>1835</v>
      </c>
      <c r="AF585" s="2">
        <f t="shared" si="36"/>
        <v>0</v>
      </c>
      <c r="AG585" s="2">
        <f t="shared" si="37"/>
        <v>0</v>
      </c>
      <c r="AH585" s="2">
        <f t="shared" si="38"/>
        <v>0</v>
      </c>
      <c r="AI585" s="2">
        <f t="shared" si="39"/>
        <v>0</v>
      </c>
    </row>
    <row r="586" spans="1:35" x14ac:dyDescent="0.25">
      <c r="A586" s="4">
        <v>12.5037</v>
      </c>
      <c r="B586">
        <v>12.0223</v>
      </c>
      <c r="C586">
        <v>11.923400000000001</v>
      </c>
      <c r="D586">
        <v>12.2744</v>
      </c>
      <c r="E586">
        <v>12.7166</v>
      </c>
      <c r="F586">
        <v>11.9598</v>
      </c>
      <c r="G586">
        <v>10.7004</v>
      </c>
      <c r="H586">
        <v>12.2607</v>
      </c>
      <c r="I586">
        <v>12.5929</v>
      </c>
      <c r="J586">
        <v>12.3553</v>
      </c>
      <c r="K586">
        <v>10</v>
      </c>
      <c r="L586">
        <v>8</v>
      </c>
      <c r="M586">
        <v>8</v>
      </c>
      <c r="N586">
        <v>10</v>
      </c>
      <c r="O586">
        <v>8</v>
      </c>
      <c r="P586">
        <v>8</v>
      </c>
      <c r="Q586">
        <v>5</v>
      </c>
      <c r="R586">
        <v>10</v>
      </c>
      <c r="S586">
        <v>8</v>
      </c>
      <c r="T586">
        <v>7</v>
      </c>
      <c r="X586">
        <v>9.3846899999999997E-2</v>
      </c>
      <c r="Y586">
        <v>0.95806599999999997</v>
      </c>
      <c r="Z586">
        <v>9.6683699999999997E-2</v>
      </c>
      <c r="AA586">
        <v>0.25432100000000002</v>
      </c>
      <c r="AB586" t="s">
        <v>1836</v>
      </c>
      <c r="AC586" t="s">
        <v>1836</v>
      </c>
      <c r="AD586" t="s">
        <v>1837</v>
      </c>
      <c r="AE586" s="2" t="s">
        <v>1838</v>
      </c>
      <c r="AF586" s="2">
        <f t="shared" si="36"/>
        <v>0</v>
      </c>
      <c r="AG586" s="2">
        <f t="shared" si="37"/>
        <v>0</v>
      </c>
      <c r="AH586" s="2">
        <f t="shared" si="38"/>
        <v>0</v>
      </c>
      <c r="AI586" s="2">
        <f t="shared" si="39"/>
        <v>0</v>
      </c>
    </row>
    <row r="587" spans="1:35" x14ac:dyDescent="0.25">
      <c r="A587" s="4">
        <v>11.0123</v>
      </c>
      <c r="B587">
        <v>11.0656</v>
      </c>
      <c r="C587">
        <v>11.6221</v>
      </c>
      <c r="D587">
        <v>11.061999999999999</v>
      </c>
      <c r="E587">
        <v>11.5565</v>
      </c>
      <c r="F587">
        <v>11.3825</v>
      </c>
      <c r="G587">
        <v>10.2805</v>
      </c>
      <c r="H587">
        <v>11.646000000000001</v>
      </c>
      <c r="I587">
        <v>11.287000000000001</v>
      </c>
      <c r="J587">
        <v>11.0885</v>
      </c>
      <c r="K587">
        <v>3</v>
      </c>
      <c r="L587">
        <v>3</v>
      </c>
      <c r="M587">
        <v>2</v>
      </c>
      <c r="N587">
        <v>3</v>
      </c>
      <c r="O587">
        <v>3</v>
      </c>
      <c r="P587">
        <v>3</v>
      </c>
      <c r="Q587">
        <v>2</v>
      </c>
      <c r="R587">
        <v>3</v>
      </c>
      <c r="S587">
        <v>3</v>
      </c>
      <c r="T587">
        <v>3</v>
      </c>
      <c r="X587">
        <v>0.50864200000000004</v>
      </c>
      <c r="Y587">
        <v>0.74741999999999997</v>
      </c>
      <c r="Z587">
        <v>0.27489200000000003</v>
      </c>
      <c r="AA587">
        <v>1.08389</v>
      </c>
      <c r="AB587" t="s">
        <v>1839</v>
      </c>
      <c r="AC587" t="s">
        <v>1839</v>
      </c>
      <c r="AD587" t="s">
        <v>1840</v>
      </c>
      <c r="AE587" s="2" t="s">
        <v>1841</v>
      </c>
      <c r="AF587" s="2">
        <f t="shared" si="36"/>
        <v>0</v>
      </c>
      <c r="AG587" s="2">
        <f t="shared" si="37"/>
        <v>0</v>
      </c>
      <c r="AH587" s="2">
        <f t="shared" si="38"/>
        <v>0</v>
      </c>
      <c r="AI587" s="2">
        <f t="shared" si="39"/>
        <v>0</v>
      </c>
    </row>
    <row r="588" spans="1:35" x14ac:dyDescent="0.25">
      <c r="A588" s="4">
        <v>11.6098</v>
      </c>
      <c r="B588">
        <v>11.470599999999999</v>
      </c>
      <c r="C588">
        <v>11.7851</v>
      </c>
      <c r="D588">
        <v>11.598699999999999</v>
      </c>
      <c r="E588">
        <v>11.8718</v>
      </c>
      <c r="F588">
        <v>11.425700000000001</v>
      </c>
      <c r="G588">
        <v>11.1274</v>
      </c>
      <c r="H588">
        <v>11.5258</v>
      </c>
      <c r="I588">
        <v>11.932600000000001</v>
      </c>
      <c r="J588">
        <v>11.588200000000001</v>
      </c>
      <c r="K588">
        <v>26</v>
      </c>
      <c r="L588">
        <v>26</v>
      </c>
      <c r="M588">
        <v>16</v>
      </c>
      <c r="N588">
        <v>26</v>
      </c>
      <c r="O588">
        <v>24</v>
      </c>
      <c r="P588">
        <v>23</v>
      </c>
      <c r="Q588">
        <v>11</v>
      </c>
      <c r="R588">
        <v>23</v>
      </c>
      <c r="S588">
        <v>22</v>
      </c>
      <c r="T588">
        <v>21</v>
      </c>
      <c r="X588">
        <v>0.188665</v>
      </c>
      <c r="Y588">
        <v>0.92181400000000002</v>
      </c>
      <c r="Z588">
        <v>7.3629799999999995E-2</v>
      </c>
      <c r="AA588">
        <v>0.474769</v>
      </c>
      <c r="AB588" t="s">
        <v>1842</v>
      </c>
      <c r="AC588" t="s">
        <v>1842</v>
      </c>
      <c r="AD588" t="s">
        <v>1843</v>
      </c>
      <c r="AE588" s="2" t="s">
        <v>1844</v>
      </c>
      <c r="AF588" s="2">
        <f t="shared" si="36"/>
        <v>0</v>
      </c>
      <c r="AG588" s="2">
        <f t="shared" si="37"/>
        <v>0</v>
      </c>
      <c r="AH588" s="2">
        <f t="shared" si="38"/>
        <v>0</v>
      </c>
      <c r="AI588" s="2">
        <f t="shared" si="39"/>
        <v>0</v>
      </c>
    </row>
    <row r="589" spans="1:35" x14ac:dyDescent="0.25">
      <c r="A589" s="4">
        <v>13.683299999999999</v>
      </c>
      <c r="B589">
        <v>13.9214</v>
      </c>
      <c r="C589">
        <v>13.690899999999999</v>
      </c>
      <c r="D589">
        <v>14.0451</v>
      </c>
      <c r="E589">
        <v>13.539899999999999</v>
      </c>
      <c r="F589">
        <v>12.8895</v>
      </c>
      <c r="G589">
        <v>13.3241</v>
      </c>
      <c r="H589">
        <v>13.7462</v>
      </c>
      <c r="I589">
        <v>13.075900000000001</v>
      </c>
      <c r="J589">
        <v>14.303800000000001</v>
      </c>
      <c r="K589">
        <v>6</v>
      </c>
      <c r="L589">
        <v>6</v>
      </c>
      <c r="M589">
        <v>6</v>
      </c>
      <c r="N589">
        <v>6</v>
      </c>
      <c r="O589">
        <v>6</v>
      </c>
      <c r="P589">
        <v>6</v>
      </c>
      <c r="Q589">
        <v>5</v>
      </c>
      <c r="R589">
        <v>6</v>
      </c>
      <c r="S589">
        <v>6</v>
      </c>
      <c r="T589">
        <v>6</v>
      </c>
      <c r="X589">
        <v>1.0879399999999999E-2</v>
      </c>
      <c r="Y589">
        <v>0.99505100000000002</v>
      </c>
      <c r="Z589">
        <v>-9.2933700000000004E-3</v>
      </c>
      <c r="AA589">
        <v>-3.19942E-2</v>
      </c>
      <c r="AB589" t="s">
        <v>1845</v>
      </c>
      <c r="AC589" t="s">
        <v>1845</v>
      </c>
      <c r="AD589" t="s">
        <v>1846</v>
      </c>
      <c r="AE589" s="2" t="s">
        <v>1847</v>
      </c>
      <c r="AF589" s="2">
        <f t="shared" si="36"/>
        <v>0</v>
      </c>
      <c r="AG589" s="2">
        <f t="shared" si="37"/>
        <v>0</v>
      </c>
      <c r="AH589" s="2">
        <f t="shared" si="38"/>
        <v>0</v>
      </c>
      <c r="AI589" s="2">
        <f t="shared" si="39"/>
        <v>0</v>
      </c>
    </row>
    <row r="590" spans="1:35" x14ac:dyDescent="0.25">
      <c r="A590" s="4">
        <v>10.6982</v>
      </c>
      <c r="B590">
        <v>10.854699999999999</v>
      </c>
      <c r="C590">
        <v>10.599299999999999</v>
      </c>
      <c r="D590">
        <v>11.052099999999999</v>
      </c>
      <c r="E590">
        <v>11.5382</v>
      </c>
      <c r="F590">
        <v>11.0593</v>
      </c>
      <c r="G590">
        <v>8.0006599999999999</v>
      </c>
      <c r="H590">
        <v>10.283799999999999</v>
      </c>
      <c r="I590">
        <v>11.8413</v>
      </c>
      <c r="J590">
        <v>10.8894</v>
      </c>
      <c r="K590">
        <v>3</v>
      </c>
      <c r="L590">
        <v>2</v>
      </c>
      <c r="M590">
        <v>2</v>
      </c>
      <c r="N590">
        <v>3</v>
      </c>
      <c r="O590">
        <v>2</v>
      </c>
      <c r="P590">
        <v>3</v>
      </c>
      <c r="Q590">
        <v>1</v>
      </c>
      <c r="R590">
        <v>2</v>
      </c>
      <c r="S590">
        <v>2</v>
      </c>
      <c r="T590">
        <v>2</v>
      </c>
      <c r="X590">
        <v>0.47848099999999999</v>
      </c>
      <c r="Y590">
        <v>0.75964399999999999</v>
      </c>
      <c r="Z590">
        <v>0.67806200000000005</v>
      </c>
      <c r="AA590">
        <v>1.03193</v>
      </c>
      <c r="AB590" t="s">
        <v>1848</v>
      </c>
      <c r="AC590" t="s">
        <v>1848</v>
      </c>
      <c r="AD590" t="s">
        <v>1849</v>
      </c>
      <c r="AE590" s="2" t="s">
        <v>1850</v>
      </c>
      <c r="AF590" s="2">
        <f t="shared" si="36"/>
        <v>0</v>
      </c>
      <c r="AG590" s="2">
        <f t="shared" si="37"/>
        <v>0</v>
      </c>
      <c r="AH590" s="2">
        <f t="shared" si="38"/>
        <v>0</v>
      </c>
      <c r="AI590" s="2">
        <f t="shared" si="39"/>
        <v>0</v>
      </c>
    </row>
    <row r="591" spans="1:35" x14ac:dyDescent="0.25">
      <c r="A591" s="4">
        <v>9.5625099999999996</v>
      </c>
      <c r="B591">
        <v>9.8972599999999993</v>
      </c>
      <c r="C591">
        <v>9.9853299999999994</v>
      </c>
      <c r="D591">
        <v>9.8667400000000001</v>
      </c>
      <c r="E591">
        <v>9.9865200000000005</v>
      </c>
      <c r="F591">
        <v>10.266</v>
      </c>
      <c r="G591">
        <v>10.5097</v>
      </c>
      <c r="H591">
        <v>9.43398</v>
      </c>
      <c r="I591">
        <v>8.7184699999999999</v>
      </c>
      <c r="J591">
        <v>10.0406</v>
      </c>
      <c r="K591">
        <v>2</v>
      </c>
      <c r="L591">
        <v>3</v>
      </c>
      <c r="M591">
        <v>2</v>
      </c>
      <c r="N591">
        <v>3</v>
      </c>
      <c r="O591">
        <v>2</v>
      </c>
      <c r="P591">
        <v>3</v>
      </c>
      <c r="Q591">
        <v>2</v>
      </c>
      <c r="R591">
        <v>3</v>
      </c>
      <c r="S591">
        <v>1</v>
      </c>
      <c r="T591">
        <v>3</v>
      </c>
      <c r="X591">
        <v>0.53161000000000003</v>
      </c>
      <c r="Y591">
        <v>0.72707599999999994</v>
      </c>
      <c r="Z591">
        <v>0.34731499999999998</v>
      </c>
      <c r="AA591">
        <v>1.12294</v>
      </c>
      <c r="AB591" t="s">
        <v>1851</v>
      </c>
      <c r="AC591" t="s">
        <v>1851</v>
      </c>
      <c r="AD591" t="s">
        <v>1852</v>
      </c>
      <c r="AE591" s="2" t="s">
        <v>1853</v>
      </c>
      <c r="AF591" s="2">
        <f t="shared" si="36"/>
        <v>0</v>
      </c>
      <c r="AG591" s="2">
        <f t="shared" si="37"/>
        <v>0</v>
      </c>
      <c r="AH591" s="2">
        <f t="shared" si="38"/>
        <v>0</v>
      </c>
      <c r="AI591" s="2">
        <f t="shared" si="39"/>
        <v>0</v>
      </c>
    </row>
    <row r="592" spans="1:35" x14ac:dyDescent="0.25">
      <c r="A592" s="4">
        <v>14.2841</v>
      </c>
      <c r="B592">
        <v>15.4041</v>
      </c>
      <c r="C592">
        <v>15.1494</v>
      </c>
      <c r="D592">
        <v>14.5589</v>
      </c>
      <c r="E592">
        <v>14.8714</v>
      </c>
      <c r="F592">
        <v>15.7813</v>
      </c>
      <c r="G592">
        <v>14.9895</v>
      </c>
      <c r="H592">
        <v>14.6251</v>
      </c>
      <c r="I592">
        <v>13.657</v>
      </c>
      <c r="J592">
        <v>14.763199999999999</v>
      </c>
      <c r="K592">
        <v>7</v>
      </c>
      <c r="L592">
        <v>9</v>
      </c>
      <c r="M592">
        <v>9</v>
      </c>
      <c r="N592">
        <v>9</v>
      </c>
      <c r="O592">
        <v>8</v>
      </c>
      <c r="P592">
        <v>9</v>
      </c>
      <c r="Q592">
        <v>9</v>
      </c>
      <c r="R592">
        <v>7</v>
      </c>
      <c r="S592">
        <v>8</v>
      </c>
      <c r="T592">
        <v>9</v>
      </c>
      <c r="X592">
        <v>1.22828</v>
      </c>
      <c r="Y592">
        <v>0.33646500000000001</v>
      </c>
      <c r="Z592">
        <v>0.68923599999999996</v>
      </c>
      <c r="AA592">
        <v>2.1986599999999998</v>
      </c>
      <c r="AB592" t="s">
        <v>1854</v>
      </c>
      <c r="AC592" t="s">
        <v>1854</v>
      </c>
      <c r="AD592" t="s">
        <v>1855</v>
      </c>
      <c r="AE592" s="2" t="s">
        <v>1856</v>
      </c>
      <c r="AF592" s="2">
        <f t="shared" si="36"/>
        <v>0</v>
      </c>
      <c r="AG592" s="2">
        <f t="shared" si="37"/>
        <v>0</v>
      </c>
      <c r="AH592" s="2">
        <f t="shared" si="38"/>
        <v>0</v>
      </c>
      <c r="AI592" s="2">
        <f t="shared" si="39"/>
        <v>0</v>
      </c>
    </row>
    <row r="593" spans="1:35" x14ac:dyDescent="0.25">
      <c r="A593" s="4">
        <v>19.0472</v>
      </c>
      <c r="B593">
        <v>18.479500000000002</v>
      </c>
      <c r="C593">
        <v>18.178000000000001</v>
      </c>
      <c r="D593">
        <v>18.427099999999999</v>
      </c>
      <c r="E593">
        <v>17.894300000000001</v>
      </c>
      <c r="F593">
        <v>17.6096</v>
      </c>
      <c r="G593">
        <v>18.1737</v>
      </c>
      <c r="H593">
        <v>18.443000000000001</v>
      </c>
      <c r="I593">
        <v>18.186800000000002</v>
      </c>
      <c r="J593">
        <v>18.086500000000001</v>
      </c>
      <c r="K593">
        <v>52</v>
      </c>
      <c r="L593">
        <v>53</v>
      </c>
      <c r="M593">
        <v>46</v>
      </c>
      <c r="N593">
        <v>54</v>
      </c>
      <c r="O593">
        <v>47</v>
      </c>
      <c r="P593">
        <v>46</v>
      </c>
      <c r="Q593">
        <v>41</v>
      </c>
      <c r="R593">
        <v>52</v>
      </c>
      <c r="S593">
        <v>51</v>
      </c>
      <c r="T593">
        <v>44</v>
      </c>
      <c r="X593">
        <v>0.53187099999999998</v>
      </c>
      <c r="Y593">
        <v>0.727464</v>
      </c>
      <c r="Z593">
        <v>-0.26974599999999999</v>
      </c>
      <c r="AA593">
        <v>-1.12338</v>
      </c>
      <c r="AB593" t="s">
        <v>1857</v>
      </c>
      <c r="AC593" t="s">
        <v>1857</v>
      </c>
      <c r="AD593" t="s">
        <v>1858</v>
      </c>
      <c r="AE593" s="2" t="s">
        <v>1859</v>
      </c>
      <c r="AF593" s="2">
        <f t="shared" si="36"/>
        <v>0</v>
      </c>
      <c r="AG593" s="2">
        <f t="shared" si="37"/>
        <v>0</v>
      </c>
      <c r="AH593" s="2">
        <f t="shared" si="38"/>
        <v>0</v>
      </c>
      <c r="AI593" s="2">
        <f t="shared" si="39"/>
        <v>0</v>
      </c>
    </row>
    <row r="594" spans="1:35" x14ac:dyDescent="0.25">
      <c r="A594" s="4">
        <v>15.1389</v>
      </c>
      <c r="B594">
        <v>15.135199999999999</v>
      </c>
      <c r="C594">
        <v>15.3316</v>
      </c>
      <c r="D594">
        <v>15.121600000000001</v>
      </c>
      <c r="E594">
        <v>15.4038</v>
      </c>
      <c r="F594">
        <v>14.9169</v>
      </c>
      <c r="G594">
        <v>15.1777</v>
      </c>
      <c r="H594">
        <v>15.5617</v>
      </c>
      <c r="I594">
        <v>15.1332</v>
      </c>
      <c r="J594">
        <v>15.6532</v>
      </c>
      <c r="K594">
        <v>11</v>
      </c>
      <c r="L594">
        <v>11</v>
      </c>
      <c r="M594">
        <v>11</v>
      </c>
      <c r="N594">
        <v>11</v>
      </c>
      <c r="O594">
        <v>11</v>
      </c>
      <c r="P594">
        <v>11</v>
      </c>
      <c r="Q594">
        <v>11</v>
      </c>
      <c r="R594">
        <v>11</v>
      </c>
      <c r="S594">
        <v>11</v>
      </c>
      <c r="T594">
        <v>11</v>
      </c>
      <c r="X594">
        <v>0.49652200000000002</v>
      </c>
      <c r="Y594">
        <v>0.75574799999999998</v>
      </c>
      <c r="Z594">
        <v>-0.15112700000000001</v>
      </c>
      <c r="AA594">
        <v>-1.0630999999999999</v>
      </c>
      <c r="AB594" t="s">
        <v>1860</v>
      </c>
      <c r="AC594" t="s">
        <v>1860</v>
      </c>
      <c r="AD594" t="s">
        <v>1861</v>
      </c>
      <c r="AE594" s="2" t="s">
        <v>1862</v>
      </c>
      <c r="AF594" s="2">
        <f t="shared" si="36"/>
        <v>0</v>
      </c>
      <c r="AG594" s="2">
        <f t="shared" si="37"/>
        <v>0</v>
      </c>
      <c r="AH594" s="2">
        <f t="shared" si="38"/>
        <v>0</v>
      </c>
      <c r="AI594" s="2">
        <f t="shared" si="39"/>
        <v>0</v>
      </c>
    </row>
    <row r="595" spans="1:35" x14ac:dyDescent="0.25">
      <c r="A595" s="4">
        <v>12.743499999999999</v>
      </c>
      <c r="B595">
        <v>12.713900000000001</v>
      </c>
      <c r="C595">
        <v>12.898400000000001</v>
      </c>
      <c r="D595">
        <v>12.6706</v>
      </c>
      <c r="E595">
        <v>12.9565</v>
      </c>
      <c r="F595">
        <v>12.423999999999999</v>
      </c>
      <c r="G595">
        <v>12.847300000000001</v>
      </c>
      <c r="H595">
        <v>13.060600000000001</v>
      </c>
      <c r="I595">
        <v>12.858700000000001</v>
      </c>
      <c r="J595">
        <v>13.1556</v>
      </c>
      <c r="K595">
        <v>16</v>
      </c>
      <c r="L595">
        <v>16</v>
      </c>
      <c r="M595">
        <v>11</v>
      </c>
      <c r="N595">
        <v>15</v>
      </c>
      <c r="O595">
        <v>15</v>
      </c>
      <c r="P595">
        <v>15</v>
      </c>
      <c r="Q595">
        <v>12</v>
      </c>
      <c r="R595">
        <v>15</v>
      </c>
      <c r="S595">
        <v>14</v>
      </c>
      <c r="T595">
        <v>15</v>
      </c>
      <c r="X595">
        <v>0.86819800000000003</v>
      </c>
      <c r="Y595">
        <v>0.52296699999999996</v>
      </c>
      <c r="Z595">
        <v>-0.20048099999999999</v>
      </c>
      <c r="AA595">
        <v>-1.6601900000000001</v>
      </c>
      <c r="AB595" t="s">
        <v>1863</v>
      </c>
      <c r="AC595" t="s">
        <v>1863</v>
      </c>
      <c r="AD595" t="s">
        <v>1864</v>
      </c>
      <c r="AE595" s="2" t="s">
        <v>1865</v>
      </c>
      <c r="AF595" s="2">
        <f t="shared" si="36"/>
        <v>0</v>
      </c>
      <c r="AG595" s="2">
        <f t="shared" si="37"/>
        <v>0</v>
      </c>
      <c r="AH595" s="2">
        <f t="shared" si="38"/>
        <v>0</v>
      </c>
      <c r="AI595" s="2">
        <f t="shared" si="39"/>
        <v>0</v>
      </c>
    </row>
    <row r="596" spans="1:35" x14ac:dyDescent="0.25">
      <c r="A596" s="4">
        <v>18.569600000000001</v>
      </c>
      <c r="B596">
        <v>18.368099999999998</v>
      </c>
      <c r="C596">
        <v>18.578299999999999</v>
      </c>
      <c r="D596">
        <v>18.733699999999999</v>
      </c>
      <c r="E596">
        <v>18.301300000000001</v>
      </c>
      <c r="F596">
        <v>18.389500000000002</v>
      </c>
      <c r="G596">
        <v>18.225000000000001</v>
      </c>
      <c r="H596">
        <v>18.803599999999999</v>
      </c>
      <c r="I596">
        <v>18.384399999999999</v>
      </c>
      <c r="J596">
        <v>18.281700000000001</v>
      </c>
      <c r="K596">
        <v>21</v>
      </c>
      <c r="L596">
        <v>21</v>
      </c>
      <c r="M596">
        <v>19</v>
      </c>
      <c r="N596">
        <v>22</v>
      </c>
      <c r="O596">
        <v>21</v>
      </c>
      <c r="P596">
        <v>21</v>
      </c>
      <c r="Q596">
        <v>16</v>
      </c>
      <c r="R596">
        <v>21</v>
      </c>
      <c r="S596">
        <v>21</v>
      </c>
      <c r="T596">
        <v>20</v>
      </c>
      <c r="X596">
        <v>5.7530900000000003E-2</v>
      </c>
      <c r="Y596">
        <v>0.98019199999999995</v>
      </c>
      <c r="Z596">
        <v>2.12982E-2</v>
      </c>
      <c r="AA596">
        <v>0.16120399999999999</v>
      </c>
      <c r="AB596" t="s">
        <v>1866</v>
      </c>
      <c r="AC596" t="s">
        <v>1866</v>
      </c>
      <c r="AD596" t="s">
        <v>1867</v>
      </c>
      <c r="AE596" s="2" t="s">
        <v>1868</v>
      </c>
      <c r="AF596" s="2">
        <f t="shared" si="36"/>
        <v>0</v>
      </c>
      <c r="AG596" s="2">
        <f t="shared" si="37"/>
        <v>0</v>
      </c>
      <c r="AH596" s="2">
        <f t="shared" si="38"/>
        <v>0</v>
      </c>
      <c r="AI596" s="2">
        <f t="shared" si="39"/>
        <v>0</v>
      </c>
    </row>
    <row r="597" spans="1:35" x14ac:dyDescent="0.25">
      <c r="A597" s="4">
        <v>12.105499999999999</v>
      </c>
      <c r="B597">
        <v>14.7148</v>
      </c>
      <c r="C597">
        <v>10.110200000000001</v>
      </c>
      <c r="D597">
        <v>13.993499999999999</v>
      </c>
      <c r="E597">
        <v>14.104799999999999</v>
      </c>
      <c r="F597">
        <v>15.6557</v>
      </c>
      <c r="G597">
        <v>11.7765</v>
      </c>
      <c r="H597">
        <v>11.585100000000001</v>
      </c>
      <c r="I597">
        <v>8.7984600000000004</v>
      </c>
      <c r="J597">
        <v>11.9109</v>
      </c>
      <c r="K597">
        <v>2</v>
      </c>
      <c r="L597">
        <v>2</v>
      </c>
      <c r="M597">
        <v>2</v>
      </c>
      <c r="N597">
        <v>2</v>
      </c>
      <c r="O597">
        <v>2</v>
      </c>
      <c r="P597">
        <v>2</v>
      </c>
      <c r="Q597">
        <v>2</v>
      </c>
      <c r="R597">
        <v>2</v>
      </c>
      <c r="S597">
        <v>1</v>
      </c>
      <c r="T597">
        <v>2</v>
      </c>
      <c r="X597">
        <v>1.2253499999999999</v>
      </c>
      <c r="Y597">
        <v>0.33379199999999998</v>
      </c>
      <c r="Z597">
        <v>2.4805100000000002</v>
      </c>
      <c r="AA597">
        <v>2.1943199999999998</v>
      </c>
      <c r="AB597" t="s">
        <v>1869</v>
      </c>
      <c r="AC597" t="s">
        <v>1869</v>
      </c>
      <c r="AD597" t="s">
        <v>1870</v>
      </c>
      <c r="AE597" s="2" t="s">
        <v>1871</v>
      </c>
      <c r="AF597" s="2">
        <f t="shared" si="36"/>
        <v>0</v>
      </c>
      <c r="AG597" s="2">
        <f t="shared" si="37"/>
        <v>0</v>
      </c>
      <c r="AH597" s="2">
        <f t="shared" si="38"/>
        <v>0</v>
      </c>
      <c r="AI597" s="2">
        <f t="shared" si="39"/>
        <v>0</v>
      </c>
    </row>
    <row r="598" spans="1:35" x14ac:dyDescent="0.25">
      <c r="A598" s="4">
        <v>14.8108</v>
      </c>
      <c r="B598">
        <v>14.268700000000001</v>
      </c>
      <c r="C598">
        <v>14.1333</v>
      </c>
      <c r="D598">
        <v>14.2728</v>
      </c>
      <c r="E598">
        <v>13.9481</v>
      </c>
      <c r="F598">
        <v>14.0136</v>
      </c>
      <c r="G598">
        <v>13.377599999999999</v>
      </c>
      <c r="H598">
        <v>14.088800000000001</v>
      </c>
      <c r="I598">
        <v>14.1081</v>
      </c>
      <c r="J598">
        <v>13.9597</v>
      </c>
      <c r="K598">
        <v>8</v>
      </c>
      <c r="L598">
        <v>7</v>
      </c>
      <c r="M598">
        <v>8</v>
      </c>
      <c r="N598">
        <v>8</v>
      </c>
      <c r="O598">
        <v>7</v>
      </c>
      <c r="P598">
        <v>7</v>
      </c>
      <c r="Q598">
        <v>7</v>
      </c>
      <c r="R598">
        <v>8</v>
      </c>
      <c r="S598">
        <v>8</v>
      </c>
      <c r="T598">
        <v>7</v>
      </c>
      <c r="X598">
        <v>9.0283600000000006E-2</v>
      </c>
      <c r="Y598">
        <v>0.95590600000000003</v>
      </c>
      <c r="Z598">
        <v>5.8298700000000002E-2</v>
      </c>
      <c r="AA598">
        <v>0.24543300000000001</v>
      </c>
      <c r="AB598" t="s">
        <v>1872</v>
      </c>
      <c r="AC598" t="s">
        <v>1872</v>
      </c>
      <c r="AD598" t="s">
        <v>1873</v>
      </c>
      <c r="AE598" s="2" t="s">
        <v>1874</v>
      </c>
      <c r="AF598" s="2">
        <f t="shared" si="36"/>
        <v>0</v>
      </c>
      <c r="AG598" s="2">
        <f t="shared" si="37"/>
        <v>0</v>
      </c>
      <c r="AH598" s="2">
        <f t="shared" si="38"/>
        <v>0</v>
      </c>
      <c r="AI598" s="2">
        <f t="shared" si="39"/>
        <v>0</v>
      </c>
    </row>
    <row r="599" spans="1:35" x14ac:dyDescent="0.25">
      <c r="A599" s="4">
        <v>15.3893</v>
      </c>
      <c r="B599">
        <v>14.785399999999999</v>
      </c>
      <c r="C599">
        <v>15.0703</v>
      </c>
      <c r="D599">
        <v>14.9635</v>
      </c>
      <c r="E599">
        <v>14.625999999999999</v>
      </c>
      <c r="F599">
        <v>14.200699999999999</v>
      </c>
      <c r="G599">
        <v>14.114800000000001</v>
      </c>
      <c r="H599">
        <v>14.959099999999999</v>
      </c>
      <c r="I599">
        <v>14.957700000000001</v>
      </c>
      <c r="J599">
        <v>13.991</v>
      </c>
      <c r="K599">
        <v>14</v>
      </c>
      <c r="L599">
        <v>13</v>
      </c>
      <c r="M599">
        <v>13</v>
      </c>
      <c r="N599">
        <v>14</v>
      </c>
      <c r="O599">
        <v>13</v>
      </c>
      <c r="P599">
        <v>12</v>
      </c>
      <c r="Q599">
        <v>8</v>
      </c>
      <c r="R599">
        <v>13</v>
      </c>
      <c r="S599">
        <v>13</v>
      </c>
      <c r="T599">
        <v>12</v>
      </c>
      <c r="X599">
        <v>5.3759800000000003E-2</v>
      </c>
      <c r="Y599">
        <v>0.98519900000000005</v>
      </c>
      <c r="Z599">
        <v>4.6803999999999998E-2</v>
      </c>
      <c r="AA599">
        <v>0.15118999999999999</v>
      </c>
      <c r="AB599" t="s">
        <v>1875</v>
      </c>
      <c r="AC599" t="s">
        <v>1875</v>
      </c>
      <c r="AD599" t="s">
        <v>1876</v>
      </c>
      <c r="AE599" s="2" t="s">
        <v>1877</v>
      </c>
      <c r="AF599" s="2">
        <f t="shared" si="36"/>
        <v>0</v>
      </c>
      <c r="AG599" s="2">
        <f t="shared" si="37"/>
        <v>0</v>
      </c>
      <c r="AH599" s="2">
        <f t="shared" si="38"/>
        <v>0</v>
      </c>
      <c r="AI599" s="2">
        <f t="shared" si="39"/>
        <v>0</v>
      </c>
    </row>
    <row r="600" spans="1:35" x14ac:dyDescent="0.25">
      <c r="A600" s="4">
        <v>7.6043900000000004</v>
      </c>
      <c r="B600">
        <v>8.8972999999999995</v>
      </c>
      <c r="C600">
        <v>9.4191000000000003</v>
      </c>
      <c r="D600">
        <v>7.8896100000000002</v>
      </c>
      <c r="E600">
        <v>8.0917100000000008</v>
      </c>
      <c r="F600">
        <v>8.9237300000000008</v>
      </c>
      <c r="G600">
        <v>7.1306399999999996</v>
      </c>
      <c r="H600">
        <v>8.2587200000000003</v>
      </c>
      <c r="I600">
        <v>8.9130500000000001</v>
      </c>
      <c r="J600">
        <v>9.5395500000000002</v>
      </c>
      <c r="K600">
        <v>2</v>
      </c>
      <c r="L600">
        <v>1</v>
      </c>
      <c r="M600" t="s">
        <v>61</v>
      </c>
      <c r="N600">
        <v>2</v>
      </c>
      <c r="O600">
        <v>2</v>
      </c>
      <c r="P600">
        <v>2</v>
      </c>
      <c r="Q600">
        <v>1</v>
      </c>
      <c r="R600">
        <v>2</v>
      </c>
      <c r="S600" t="s">
        <v>61</v>
      </c>
      <c r="T600">
        <v>2</v>
      </c>
      <c r="X600">
        <v>0.289825</v>
      </c>
      <c r="Y600">
        <v>0.85550400000000004</v>
      </c>
      <c r="Z600">
        <v>0.35502299999999998</v>
      </c>
      <c r="AA600">
        <v>0.68438200000000005</v>
      </c>
      <c r="AB600" t="s">
        <v>1878</v>
      </c>
      <c r="AC600" t="s">
        <v>1878</v>
      </c>
      <c r="AD600" t="s">
        <v>1879</v>
      </c>
      <c r="AE600" s="2" t="s">
        <v>1880</v>
      </c>
      <c r="AF600" s="2">
        <f t="shared" si="36"/>
        <v>0</v>
      </c>
      <c r="AG600" s="2">
        <f t="shared" si="37"/>
        <v>0</v>
      </c>
      <c r="AH600" s="2">
        <f t="shared" si="38"/>
        <v>0</v>
      </c>
      <c r="AI600" s="2">
        <f t="shared" si="39"/>
        <v>0</v>
      </c>
    </row>
    <row r="601" spans="1:35" x14ac:dyDescent="0.25">
      <c r="A601" s="4">
        <v>16.8779</v>
      </c>
      <c r="B601">
        <v>16.784600000000001</v>
      </c>
      <c r="C601">
        <v>16.482600000000001</v>
      </c>
      <c r="D601">
        <v>16.929200000000002</v>
      </c>
      <c r="E601">
        <v>16.4407</v>
      </c>
      <c r="F601">
        <v>16.699400000000001</v>
      </c>
      <c r="G601">
        <v>16.757999999999999</v>
      </c>
      <c r="H601">
        <v>17.090699999999998</v>
      </c>
      <c r="I601">
        <v>16.094100000000001</v>
      </c>
      <c r="J601">
        <v>16.516500000000001</v>
      </c>
      <c r="K601">
        <v>12</v>
      </c>
      <c r="L601">
        <v>12</v>
      </c>
      <c r="M601">
        <v>11</v>
      </c>
      <c r="N601">
        <v>13</v>
      </c>
      <c r="O601">
        <v>11</v>
      </c>
      <c r="P601">
        <v>12</v>
      </c>
      <c r="Q601">
        <v>9</v>
      </c>
      <c r="R601">
        <v>12</v>
      </c>
      <c r="S601">
        <v>12</v>
      </c>
      <c r="T601">
        <v>11</v>
      </c>
      <c r="X601">
        <v>2.6306099999999998E-4</v>
      </c>
      <c r="Y601">
        <v>0.99995699999999998</v>
      </c>
      <c r="Z601">
        <v>-1.5182499999999999E-4</v>
      </c>
      <c r="AA601">
        <v>-7.8295600000000002E-4</v>
      </c>
      <c r="AB601" t="s">
        <v>1881</v>
      </c>
      <c r="AC601" t="s">
        <v>1881</v>
      </c>
      <c r="AD601" t="s">
        <v>1882</v>
      </c>
      <c r="AE601" s="2" t="s">
        <v>1883</v>
      </c>
      <c r="AF601" s="2">
        <f t="shared" si="36"/>
        <v>0</v>
      </c>
      <c r="AG601" s="2">
        <f t="shared" si="37"/>
        <v>0</v>
      </c>
      <c r="AH601" s="2">
        <f t="shared" si="38"/>
        <v>0</v>
      </c>
      <c r="AI601" s="2">
        <f t="shared" si="39"/>
        <v>0</v>
      </c>
    </row>
    <row r="602" spans="1:35" x14ac:dyDescent="0.25">
      <c r="A602" s="4">
        <v>9.7582400000000007</v>
      </c>
      <c r="B602">
        <v>10.711499999999999</v>
      </c>
      <c r="C602">
        <v>9.4145299999999992</v>
      </c>
      <c r="D602">
        <v>8.8461599999999994</v>
      </c>
      <c r="E602">
        <v>10.0702</v>
      </c>
      <c r="F602">
        <v>10.2852</v>
      </c>
      <c r="G602">
        <v>9.4999000000000002</v>
      </c>
      <c r="H602">
        <v>8.8203499999999995</v>
      </c>
      <c r="I602">
        <v>7.9363299999999999</v>
      </c>
      <c r="J602">
        <v>10.1129</v>
      </c>
      <c r="K602">
        <v>3</v>
      </c>
      <c r="L602">
        <v>3</v>
      </c>
      <c r="M602" t="s">
        <v>61</v>
      </c>
      <c r="N602">
        <v>1</v>
      </c>
      <c r="O602">
        <v>3</v>
      </c>
      <c r="P602">
        <v>3</v>
      </c>
      <c r="Q602">
        <v>2</v>
      </c>
      <c r="R602">
        <v>3</v>
      </c>
      <c r="S602" t="s">
        <v>61</v>
      </c>
      <c r="T602">
        <v>3</v>
      </c>
      <c r="X602">
        <v>0.61484499999999997</v>
      </c>
      <c r="Y602">
        <v>0.67769699999999999</v>
      </c>
      <c r="Z602">
        <v>0.63995999999999997</v>
      </c>
      <c r="AA602">
        <v>1.2612699999999999</v>
      </c>
      <c r="AB602" t="s">
        <v>1884</v>
      </c>
      <c r="AC602" t="s">
        <v>1884</v>
      </c>
      <c r="AD602" t="s">
        <v>1885</v>
      </c>
      <c r="AE602" s="2" t="s">
        <v>1886</v>
      </c>
      <c r="AF602" s="2">
        <f t="shared" si="36"/>
        <v>0</v>
      </c>
      <c r="AG602" s="2">
        <f t="shared" si="37"/>
        <v>0</v>
      </c>
      <c r="AH602" s="2">
        <f t="shared" si="38"/>
        <v>0</v>
      </c>
      <c r="AI602" s="2">
        <f t="shared" si="39"/>
        <v>0</v>
      </c>
    </row>
    <row r="603" spans="1:35" x14ac:dyDescent="0.25">
      <c r="A603" s="4">
        <v>8.7626899999999992</v>
      </c>
      <c r="B603">
        <v>8.6309500000000003</v>
      </c>
      <c r="C603">
        <v>9.6323299999999996</v>
      </c>
      <c r="D603">
        <v>8.8994800000000005</v>
      </c>
      <c r="E603">
        <v>7.7973999999999997</v>
      </c>
      <c r="F603">
        <v>9.2466899999999992</v>
      </c>
      <c r="G603">
        <v>7.0550499999999996</v>
      </c>
      <c r="H603">
        <v>8.9162199999999991</v>
      </c>
      <c r="I603">
        <v>9.4695400000000003</v>
      </c>
      <c r="J603">
        <v>9.2246199999999998</v>
      </c>
      <c r="K603">
        <v>2</v>
      </c>
      <c r="L603">
        <v>2</v>
      </c>
      <c r="M603">
        <v>2</v>
      </c>
      <c r="N603">
        <v>2</v>
      </c>
      <c r="O603">
        <v>2</v>
      </c>
      <c r="P603">
        <v>2</v>
      </c>
      <c r="Q603">
        <v>1</v>
      </c>
      <c r="R603">
        <v>2</v>
      </c>
      <c r="S603">
        <v>2</v>
      </c>
      <c r="T603">
        <v>2</v>
      </c>
      <c r="X603">
        <v>0.110683</v>
      </c>
      <c r="Y603">
        <v>0.951492</v>
      </c>
      <c r="Z603">
        <v>0.155748</v>
      </c>
      <c r="AA603">
        <v>0.295649</v>
      </c>
      <c r="AB603" t="s">
        <v>1887</v>
      </c>
      <c r="AC603" t="s">
        <v>1887</v>
      </c>
      <c r="AD603" t="s">
        <v>1888</v>
      </c>
      <c r="AE603" s="2" t="s">
        <v>1889</v>
      </c>
      <c r="AF603" s="2">
        <f t="shared" si="36"/>
        <v>0</v>
      </c>
      <c r="AG603" s="2">
        <f t="shared" si="37"/>
        <v>0</v>
      </c>
      <c r="AH603" s="2">
        <f t="shared" si="38"/>
        <v>0</v>
      </c>
      <c r="AI603" s="2">
        <f t="shared" si="39"/>
        <v>0</v>
      </c>
    </row>
    <row r="604" spans="1:35" x14ac:dyDescent="0.25">
      <c r="A604" s="4">
        <v>13.428100000000001</v>
      </c>
      <c r="B604">
        <v>13.020200000000001</v>
      </c>
      <c r="C604">
        <v>12.8527</v>
      </c>
      <c r="D604">
        <v>12.8948</v>
      </c>
      <c r="E604">
        <v>11.2325</v>
      </c>
      <c r="F604">
        <v>10.7584</v>
      </c>
      <c r="G604">
        <v>11.7597</v>
      </c>
      <c r="H604">
        <v>12.9125</v>
      </c>
      <c r="I604">
        <v>12.567</v>
      </c>
      <c r="J604">
        <v>10.784000000000001</v>
      </c>
      <c r="K604">
        <v>3</v>
      </c>
      <c r="L604">
        <v>3</v>
      </c>
      <c r="M604">
        <v>3</v>
      </c>
      <c r="N604">
        <v>3</v>
      </c>
      <c r="O604">
        <v>2</v>
      </c>
      <c r="P604">
        <v>3</v>
      </c>
      <c r="Q604">
        <v>3</v>
      </c>
      <c r="R604">
        <v>3</v>
      </c>
      <c r="S604">
        <v>3</v>
      </c>
      <c r="T604">
        <v>3</v>
      </c>
      <c r="X604">
        <v>7.5404299999999994E-2</v>
      </c>
      <c r="Y604">
        <v>0.96276899999999999</v>
      </c>
      <c r="Z604">
        <v>-0.13853599999999999</v>
      </c>
      <c r="AA604">
        <v>-0.20775399999999999</v>
      </c>
      <c r="AB604" t="s">
        <v>1890</v>
      </c>
      <c r="AC604" t="s">
        <v>1890</v>
      </c>
      <c r="AD604" t="s">
        <v>1891</v>
      </c>
      <c r="AE604" s="2" t="s">
        <v>1892</v>
      </c>
      <c r="AF604" s="2">
        <f t="shared" si="36"/>
        <v>0</v>
      </c>
      <c r="AG604" s="2">
        <f t="shared" si="37"/>
        <v>0</v>
      </c>
      <c r="AH604" s="2">
        <f t="shared" si="38"/>
        <v>0</v>
      </c>
      <c r="AI604" s="2">
        <f t="shared" si="39"/>
        <v>0</v>
      </c>
    </row>
    <row r="605" spans="1:35" x14ac:dyDescent="0.25">
      <c r="A605" s="4">
        <v>11.154999999999999</v>
      </c>
      <c r="B605">
        <v>11.215299999999999</v>
      </c>
      <c r="C605">
        <v>9.1982900000000001</v>
      </c>
      <c r="D605">
        <v>11.515700000000001</v>
      </c>
      <c r="E605">
        <v>10.9726</v>
      </c>
      <c r="F605">
        <v>10.999599999999999</v>
      </c>
      <c r="G605">
        <v>6.3539500000000002</v>
      </c>
      <c r="H605">
        <v>11.0037</v>
      </c>
      <c r="I605">
        <v>11.911899999999999</v>
      </c>
      <c r="J605">
        <v>9.9647699999999997</v>
      </c>
      <c r="K605">
        <v>2</v>
      </c>
      <c r="L605">
        <v>2</v>
      </c>
      <c r="M605">
        <v>1</v>
      </c>
      <c r="N605">
        <v>2</v>
      </c>
      <c r="O605">
        <v>2</v>
      </c>
      <c r="P605">
        <v>2</v>
      </c>
      <c r="Q605">
        <v>1</v>
      </c>
      <c r="R605">
        <v>2</v>
      </c>
      <c r="S605">
        <v>2</v>
      </c>
      <c r="T605">
        <v>2</v>
      </c>
      <c r="X605">
        <v>0.278082</v>
      </c>
      <c r="Y605">
        <v>0.85946100000000003</v>
      </c>
      <c r="Z605">
        <v>0.70243</v>
      </c>
      <c r="AA605">
        <v>0.66109099999999998</v>
      </c>
      <c r="AB605" t="s">
        <v>1893</v>
      </c>
      <c r="AC605" t="s">
        <v>1893</v>
      </c>
      <c r="AD605" t="s">
        <v>1894</v>
      </c>
      <c r="AE605" s="2" t="s">
        <v>1895</v>
      </c>
      <c r="AF605" s="2">
        <f t="shared" si="36"/>
        <v>0</v>
      </c>
      <c r="AG605" s="2">
        <f t="shared" si="37"/>
        <v>0</v>
      </c>
      <c r="AH605" s="2">
        <f t="shared" si="38"/>
        <v>0</v>
      </c>
      <c r="AI605" s="2">
        <f t="shared" si="39"/>
        <v>0</v>
      </c>
    </row>
    <row r="606" spans="1:35" x14ac:dyDescent="0.25">
      <c r="A606" s="4">
        <v>12.738200000000001</v>
      </c>
      <c r="B606">
        <v>13.0328</v>
      </c>
      <c r="C606">
        <v>15.2288</v>
      </c>
      <c r="D606">
        <v>12.9809</v>
      </c>
      <c r="E606">
        <v>12.9373</v>
      </c>
      <c r="F606">
        <v>12.401199999999999</v>
      </c>
      <c r="G606">
        <v>7.8869100000000003</v>
      </c>
      <c r="H606">
        <v>13.237399999999999</v>
      </c>
      <c r="I606">
        <v>12.3529</v>
      </c>
      <c r="J606">
        <v>12.3438</v>
      </c>
      <c r="K606">
        <v>2</v>
      </c>
      <c r="L606">
        <v>2</v>
      </c>
      <c r="M606">
        <v>2</v>
      </c>
      <c r="N606">
        <v>2</v>
      </c>
      <c r="O606">
        <v>2</v>
      </c>
      <c r="P606">
        <v>2</v>
      </c>
      <c r="Q606">
        <v>1</v>
      </c>
      <c r="R606">
        <v>2</v>
      </c>
      <c r="S606">
        <v>2</v>
      </c>
      <c r="T606">
        <v>2</v>
      </c>
      <c r="X606">
        <v>0.74869200000000002</v>
      </c>
      <c r="Y606">
        <v>0.60434500000000002</v>
      </c>
      <c r="Z606">
        <v>1.6043799999999999</v>
      </c>
      <c r="AA606">
        <v>1.47532</v>
      </c>
      <c r="AB606" t="s">
        <v>1896</v>
      </c>
      <c r="AC606" t="s">
        <v>1896</v>
      </c>
      <c r="AD606" t="s">
        <v>1897</v>
      </c>
      <c r="AE606" s="2" t="s">
        <v>1898</v>
      </c>
      <c r="AF606" s="2">
        <f t="shared" si="36"/>
        <v>0</v>
      </c>
      <c r="AG606" s="2">
        <f t="shared" si="37"/>
        <v>0</v>
      </c>
      <c r="AH606" s="2">
        <f t="shared" si="38"/>
        <v>0</v>
      </c>
      <c r="AI606" s="2">
        <f t="shared" si="39"/>
        <v>0</v>
      </c>
    </row>
    <row r="607" spans="1:35" x14ac:dyDescent="0.25">
      <c r="A607" s="4">
        <v>10.033200000000001</v>
      </c>
      <c r="B607">
        <v>10.6875</v>
      </c>
      <c r="C607">
        <v>11.278</v>
      </c>
      <c r="D607">
        <v>10.037599999999999</v>
      </c>
      <c r="E607">
        <v>9.73339</v>
      </c>
      <c r="F607">
        <v>8.4235299999999995</v>
      </c>
      <c r="G607">
        <v>10.081099999999999</v>
      </c>
      <c r="H607">
        <v>8.3430800000000005</v>
      </c>
      <c r="I607">
        <v>9.5482399999999998</v>
      </c>
      <c r="J607">
        <v>7.4288699999999999</v>
      </c>
      <c r="K607">
        <v>2</v>
      </c>
      <c r="L607">
        <v>2</v>
      </c>
      <c r="M607">
        <v>2</v>
      </c>
      <c r="N607">
        <v>2</v>
      </c>
      <c r="O607">
        <v>2</v>
      </c>
      <c r="P607">
        <v>1</v>
      </c>
      <c r="Q607">
        <v>2</v>
      </c>
      <c r="R607">
        <v>1</v>
      </c>
      <c r="S607">
        <v>1</v>
      </c>
      <c r="T607">
        <v>1</v>
      </c>
      <c r="X607">
        <v>0.658918</v>
      </c>
      <c r="Y607">
        <v>0.65461800000000003</v>
      </c>
      <c r="Z607">
        <v>0.945102</v>
      </c>
      <c r="AA607">
        <v>1.3327500000000001</v>
      </c>
      <c r="AB607" t="s">
        <v>1899</v>
      </c>
      <c r="AC607" t="s">
        <v>1899</v>
      </c>
      <c r="AD607" t="s">
        <v>1900</v>
      </c>
      <c r="AE607" s="2" t="s">
        <v>1901</v>
      </c>
      <c r="AF607" s="2">
        <f t="shared" si="36"/>
        <v>0</v>
      </c>
      <c r="AG607" s="2">
        <f t="shared" si="37"/>
        <v>0</v>
      </c>
      <c r="AH607" s="2">
        <f t="shared" si="38"/>
        <v>0</v>
      </c>
      <c r="AI607" s="2">
        <f t="shared" si="39"/>
        <v>0</v>
      </c>
    </row>
    <row r="608" spans="1:35" x14ac:dyDescent="0.25">
      <c r="A608" s="4">
        <v>11.7895</v>
      </c>
      <c r="B608">
        <v>13.159599999999999</v>
      </c>
      <c r="C608">
        <v>9.7868499999999994</v>
      </c>
      <c r="D608">
        <v>12.7056</v>
      </c>
      <c r="E608">
        <v>12.9727</v>
      </c>
      <c r="F608">
        <v>14.0725</v>
      </c>
      <c r="G608">
        <v>11.819900000000001</v>
      </c>
      <c r="H608">
        <v>11.1006</v>
      </c>
      <c r="I608">
        <v>10.0959</v>
      </c>
      <c r="J608">
        <v>11.530900000000001</v>
      </c>
      <c r="K608">
        <v>2</v>
      </c>
      <c r="L608">
        <v>2</v>
      </c>
      <c r="M608">
        <v>2</v>
      </c>
      <c r="N608">
        <v>2</v>
      </c>
      <c r="O608">
        <v>2</v>
      </c>
      <c r="P608">
        <v>2</v>
      </c>
      <c r="Q608">
        <v>2</v>
      </c>
      <c r="R608">
        <v>2</v>
      </c>
      <c r="S608">
        <v>2</v>
      </c>
      <c r="T608">
        <v>2</v>
      </c>
      <c r="X608">
        <v>0.83174800000000004</v>
      </c>
      <c r="Y608">
        <v>0.54503299999999999</v>
      </c>
      <c r="Z608">
        <v>1.2720800000000001</v>
      </c>
      <c r="AA608">
        <v>1.60429</v>
      </c>
      <c r="AB608" t="s">
        <v>1902</v>
      </c>
      <c r="AC608" t="s">
        <v>1903</v>
      </c>
      <c r="AD608" t="s">
        <v>1904</v>
      </c>
      <c r="AE608" s="2" t="s">
        <v>1905</v>
      </c>
      <c r="AF608" s="2">
        <f t="shared" si="36"/>
        <v>0</v>
      </c>
      <c r="AG608" s="2">
        <f t="shared" si="37"/>
        <v>0</v>
      </c>
      <c r="AH608" s="2">
        <f t="shared" si="38"/>
        <v>0</v>
      </c>
      <c r="AI608" s="2">
        <f t="shared" si="39"/>
        <v>0</v>
      </c>
    </row>
    <row r="609" spans="1:35" x14ac:dyDescent="0.25">
      <c r="A609" s="4">
        <v>10.649900000000001</v>
      </c>
      <c r="B609">
        <v>10.545199999999999</v>
      </c>
      <c r="C609">
        <v>12.3086</v>
      </c>
      <c r="D609">
        <v>10.494</v>
      </c>
      <c r="E609">
        <v>11.222799999999999</v>
      </c>
      <c r="F609">
        <v>10.3163</v>
      </c>
      <c r="G609">
        <v>11.053900000000001</v>
      </c>
      <c r="H609">
        <v>11.8627</v>
      </c>
      <c r="I609">
        <v>11.216799999999999</v>
      </c>
      <c r="J609">
        <v>11.4946</v>
      </c>
      <c r="K609">
        <v>4</v>
      </c>
      <c r="L609">
        <v>4</v>
      </c>
      <c r="M609">
        <v>4</v>
      </c>
      <c r="N609">
        <v>4</v>
      </c>
      <c r="O609">
        <v>4</v>
      </c>
      <c r="P609">
        <v>4</v>
      </c>
      <c r="Q609">
        <v>2</v>
      </c>
      <c r="R609">
        <v>4</v>
      </c>
      <c r="S609">
        <v>4</v>
      </c>
      <c r="T609">
        <v>3</v>
      </c>
      <c r="X609">
        <v>0.27886100000000003</v>
      </c>
      <c r="Y609">
        <v>0.86133199999999999</v>
      </c>
      <c r="Z609">
        <v>-0.27817799999999998</v>
      </c>
      <c r="AA609">
        <v>-0.66264299999999998</v>
      </c>
      <c r="AB609" t="s">
        <v>1906</v>
      </c>
      <c r="AC609" t="s">
        <v>1906</v>
      </c>
      <c r="AD609" t="s">
        <v>1907</v>
      </c>
      <c r="AE609" s="2" t="s">
        <v>1908</v>
      </c>
      <c r="AF609" s="2">
        <f t="shared" si="36"/>
        <v>0</v>
      </c>
      <c r="AG609" s="2">
        <f t="shared" si="37"/>
        <v>0</v>
      </c>
      <c r="AH609" s="2">
        <f t="shared" si="38"/>
        <v>0</v>
      </c>
      <c r="AI609" s="2">
        <f t="shared" si="39"/>
        <v>0</v>
      </c>
    </row>
    <row r="610" spans="1:35" x14ac:dyDescent="0.25">
      <c r="A610" s="4">
        <v>14.767099999999999</v>
      </c>
      <c r="B610">
        <v>14.6028</v>
      </c>
      <c r="C610">
        <v>14.656499999999999</v>
      </c>
      <c r="D610">
        <v>14.9163</v>
      </c>
      <c r="E610">
        <v>14.912699999999999</v>
      </c>
      <c r="F610">
        <v>15.1204</v>
      </c>
      <c r="G610">
        <v>14.2598</v>
      </c>
      <c r="H610">
        <v>14.8825</v>
      </c>
      <c r="I610">
        <v>14.471399999999999</v>
      </c>
      <c r="J610">
        <v>15.3584</v>
      </c>
      <c r="K610">
        <v>14</v>
      </c>
      <c r="L610">
        <v>14</v>
      </c>
      <c r="M610">
        <v>13</v>
      </c>
      <c r="N610">
        <v>14</v>
      </c>
      <c r="O610">
        <v>13</v>
      </c>
      <c r="P610">
        <v>13</v>
      </c>
      <c r="Q610">
        <v>13</v>
      </c>
      <c r="R610">
        <v>14</v>
      </c>
      <c r="S610">
        <v>13</v>
      </c>
      <c r="T610">
        <v>13</v>
      </c>
      <c r="X610">
        <v>0.17569199999999999</v>
      </c>
      <c r="Y610">
        <v>0.92696500000000004</v>
      </c>
      <c r="Z610">
        <v>9.3893099999999993E-2</v>
      </c>
      <c r="AA610">
        <v>0.44620500000000002</v>
      </c>
      <c r="AB610" t="s">
        <v>1909</v>
      </c>
      <c r="AC610" t="s">
        <v>1909</v>
      </c>
      <c r="AD610" t="s">
        <v>1910</v>
      </c>
      <c r="AE610" s="2" t="s">
        <v>1911</v>
      </c>
      <c r="AF610" s="2">
        <f t="shared" si="36"/>
        <v>0</v>
      </c>
      <c r="AG610" s="2">
        <f t="shared" si="37"/>
        <v>0</v>
      </c>
      <c r="AH610" s="2">
        <f t="shared" si="38"/>
        <v>0</v>
      </c>
      <c r="AI610" s="2">
        <f t="shared" si="39"/>
        <v>0</v>
      </c>
    </row>
    <row r="611" spans="1:35" x14ac:dyDescent="0.25">
      <c r="A611" s="4">
        <v>13.8817</v>
      </c>
      <c r="B611">
        <v>7.8706100000000001</v>
      </c>
      <c r="C611">
        <v>8.2583400000000005</v>
      </c>
      <c r="D611">
        <v>8.3278599999999994</v>
      </c>
      <c r="E611">
        <v>12.7356</v>
      </c>
      <c r="F611">
        <v>12.8935</v>
      </c>
      <c r="G611">
        <v>11.6912</v>
      </c>
      <c r="H611">
        <v>11.777200000000001</v>
      </c>
      <c r="I611">
        <v>10.326700000000001</v>
      </c>
      <c r="J611">
        <v>8.5657200000000007</v>
      </c>
      <c r="K611">
        <v>6</v>
      </c>
      <c r="L611">
        <v>1</v>
      </c>
      <c r="M611">
        <v>1</v>
      </c>
      <c r="N611">
        <v>1</v>
      </c>
      <c r="O611">
        <v>4</v>
      </c>
      <c r="P611">
        <v>4</v>
      </c>
      <c r="Q611">
        <v>3</v>
      </c>
      <c r="R611">
        <v>5</v>
      </c>
      <c r="S611">
        <v>3</v>
      </c>
      <c r="T611">
        <v>2</v>
      </c>
      <c r="X611">
        <v>0.37834000000000001</v>
      </c>
      <c r="Y611">
        <v>0.81643500000000002</v>
      </c>
      <c r="Z611">
        <v>-1.2313099999999999</v>
      </c>
      <c r="AA611">
        <v>-0.85299800000000003</v>
      </c>
      <c r="AB611" t="s">
        <v>1912</v>
      </c>
      <c r="AC611" t="s">
        <v>1912</v>
      </c>
      <c r="AD611" t="s">
        <v>1913</v>
      </c>
      <c r="AE611" s="2" t="s">
        <v>1914</v>
      </c>
      <c r="AF611" s="2">
        <f t="shared" si="36"/>
        <v>0</v>
      </c>
      <c r="AG611" s="2">
        <f t="shared" si="37"/>
        <v>0</v>
      </c>
      <c r="AH611" s="2">
        <f t="shared" si="38"/>
        <v>0</v>
      </c>
      <c r="AI611" s="2">
        <f t="shared" si="39"/>
        <v>0</v>
      </c>
    </row>
    <row r="612" spans="1:35" x14ac:dyDescent="0.25">
      <c r="A612" s="4">
        <v>9.9781999999999993</v>
      </c>
      <c r="B612">
        <v>10.914300000000001</v>
      </c>
      <c r="C612">
        <v>9.6435099999999991</v>
      </c>
      <c r="D612">
        <v>8.3554200000000005</v>
      </c>
      <c r="E612">
        <v>11.2036</v>
      </c>
      <c r="F612">
        <v>10.742100000000001</v>
      </c>
      <c r="G612">
        <v>11.619199999999999</v>
      </c>
      <c r="H612">
        <v>10.2599</v>
      </c>
      <c r="I612">
        <v>9.4717800000000008</v>
      </c>
      <c r="J612">
        <v>11.1557</v>
      </c>
      <c r="K612">
        <v>3</v>
      </c>
      <c r="L612">
        <v>3</v>
      </c>
      <c r="M612">
        <v>2</v>
      </c>
      <c r="N612">
        <v>3</v>
      </c>
      <c r="O612">
        <v>3</v>
      </c>
      <c r="P612">
        <v>3</v>
      </c>
      <c r="Q612">
        <v>3</v>
      </c>
      <c r="R612">
        <v>2</v>
      </c>
      <c r="S612">
        <v>3</v>
      </c>
      <c r="T612">
        <v>3</v>
      </c>
      <c r="X612">
        <v>0.198514</v>
      </c>
      <c r="Y612">
        <v>0.91798100000000005</v>
      </c>
      <c r="Z612">
        <v>-0.32515500000000003</v>
      </c>
      <c r="AA612">
        <v>-0.49616700000000002</v>
      </c>
      <c r="AB612" t="s">
        <v>1915</v>
      </c>
      <c r="AC612" t="s">
        <v>1915</v>
      </c>
      <c r="AD612" t="s">
        <v>1916</v>
      </c>
      <c r="AE612" s="2" t="s">
        <v>1917</v>
      </c>
      <c r="AF612" s="2">
        <f t="shared" si="36"/>
        <v>0</v>
      </c>
      <c r="AG612" s="2">
        <f t="shared" si="37"/>
        <v>0</v>
      </c>
      <c r="AH612" s="2">
        <f t="shared" si="38"/>
        <v>0</v>
      </c>
      <c r="AI612" s="2">
        <f t="shared" si="39"/>
        <v>0</v>
      </c>
    </row>
    <row r="613" spans="1:35" x14ac:dyDescent="0.25">
      <c r="A613" s="4">
        <v>9.8421199999999995</v>
      </c>
      <c r="B613">
        <v>10.8817</v>
      </c>
      <c r="C613">
        <v>9.3142600000000009</v>
      </c>
      <c r="D613">
        <v>8.5212000000000003</v>
      </c>
      <c r="E613">
        <v>10.954599999999999</v>
      </c>
      <c r="F613">
        <v>11.169700000000001</v>
      </c>
      <c r="G613">
        <v>11.337400000000001</v>
      </c>
      <c r="H613">
        <v>10.4389</v>
      </c>
      <c r="I613">
        <v>8.5515799999999995</v>
      </c>
      <c r="J613">
        <v>10.6646</v>
      </c>
      <c r="K613">
        <v>4</v>
      </c>
      <c r="L613">
        <v>4</v>
      </c>
      <c r="M613">
        <v>2</v>
      </c>
      <c r="N613">
        <v>2</v>
      </c>
      <c r="O613">
        <v>4</v>
      </c>
      <c r="P613">
        <v>4</v>
      </c>
      <c r="Q613">
        <v>4</v>
      </c>
      <c r="R613">
        <v>3</v>
      </c>
      <c r="S613">
        <v>1</v>
      </c>
      <c r="T613">
        <v>4</v>
      </c>
      <c r="X613">
        <v>6.5232300000000001E-4</v>
      </c>
      <c r="Y613">
        <v>0.99984300000000004</v>
      </c>
      <c r="Z613">
        <v>1.3708100000000001E-3</v>
      </c>
      <c r="AA613">
        <v>1.9406600000000001E-3</v>
      </c>
      <c r="AB613" t="s">
        <v>1918</v>
      </c>
      <c r="AC613" t="s">
        <v>1918</v>
      </c>
      <c r="AD613" t="s">
        <v>1919</v>
      </c>
      <c r="AE613" s="2" t="s">
        <v>1920</v>
      </c>
      <c r="AF613" s="2">
        <f t="shared" si="36"/>
        <v>0</v>
      </c>
      <c r="AG613" s="2">
        <f t="shared" si="37"/>
        <v>0</v>
      </c>
      <c r="AH613" s="2">
        <f t="shared" si="38"/>
        <v>0</v>
      </c>
      <c r="AI613" s="2">
        <f t="shared" si="39"/>
        <v>0</v>
      </c>
    </row>
    <row r="614" spans="1:35" x14ac:dyDescent="0.25">
      <c r="A614" s="4">
        <v>12.7422</v>
      </c>
      <c r="B614">
        <v>13.3268</v>
      </c>
      <c r="C614">
        <v>13.486499999999999</v>
      </c>
      <c r="D614">
        <v>10.209899999999999</v>
      </c>
      <c r="E614">
        <v>13.974399999999999</v>
      </c>
      <c r="F614">
        <v>13.895200000000001</v>
      </c>
      <c r="G614">
        <v>14.190799999999999</v>
      </c>
      <c r="H614">
        <v>14.046900000000001</v>
      </c>
      <c r="I614">
        <v>11.9704</v>
      </c>
      <c r="J614">
        <v>11.799799999999999</v>
      </c>
      <c r="K614">
        <v>6</v>
      </c>
      <c r="L614">
        <v>8</v>
      </c>
      <c r="M614">
        <v>7</v>
      </c>
      <c r="N614">
        <v>5</v>
      </c>
      <c r="O614">
        <v>8</v>
      </c>
      <c r="P614">
        <v>8</v>
      </c>
      <c r="Q614">
        <v>8</v>
      </c>
      <c r="R614">
        <v>7</v>
      </c>
      <c r="S614">
        <v>5</v>
      </c>
      <c r="T614">
        <v>6</v>
      </c>
      <c r="X614">
        <v>1.12482E-2</v>
      </c>
      <c r="Y614">
        <v>0.994726</v>
      </c>
      <c r="Z614">
        <v>2.85831E-2</v>
      </c>
      <c r="AA614">
        <v>3.3065400000000002E-2</v>
      </c>
      <c r="AB614" t="s">
        <v>1921</v>
      </c>
      <c r="AC614" t="s">
        <v>1922</v>
      </c>
      <c r="AD614" t="s">
        <v>1923</v>
      </c>
      <c r="AE614" s="2" t="s">
        <v>1924</v>
      </c>
      <c r="AF614" s="2">
        <f t="shared" si="36"/>
        <v>0</v>
      </c>
      <c r="AG614" s="2">
        <f t="shared" si="37"/>
        <v>0</v>
      </c>
      <c r="AH614" s="2">
        <f t="shared" si="38"/>
        <v>0</v>
      </c>
      <c r="AI614" s="2">
        <f t="shared" si="39"/>
        <v>0</v>
      </c>
    </row>
    <row r="615" spans="1:35" x14ac:dyDescent="0.25">
      <c r="A615" s="4">
        <v>10.795299999999999</v>
      </c>
      <c r="B615">
        <v>10.7567</v>
      </c>
      <c r="C615">
        <v>11.018800000000001</v>
      </c>
      <c r="D615">
        <v>9.6143599999999996</v>
      </c>
      <c r="E615">
        <v>11.6629</v>
      </c>
      <c r="F615">
        <v>10.5793</v>
      </c>
      <c r="G615">
        <v>12.313499999999999</v>
      </c>
      <c r="H615">
        <v>11.427300000000001</v>
      </c>
      <c r="I615">
        <v>8.6941500000000005</v>
      </c>
      <c r="J615">
        <v>10.7873</v>
      </c>
      <c r="K615">
        <v>2</v>
      </c>
      <c r="L615">
        <v>3</v>
      </c>
      <c r="M615">
        <v>2</v>
      </c>
      <c r="N615">
        <v>2</v>
      </c>
      <c r="O615">
        <v>3</v>
      </c>
      <c r="P615">
        <v>3</v>
      </c>
      <c r="Q615">
        <v>3</v>
      </c>
      <c r="R615">
        <v>3</v>
      </c>
      <c r="S615">
        <v>1</v>
      </c>
      <c r="T615">
        <v>3</v>
      </c>
      <c r="X615">
        <v>3.9544200000000002E-2</v>
      </c>
      <c r="Y615">
        <v>0.98560800000000004</v>
      </c>
      <c r="Z615">
        <v>-7.7086399999999999E-2</v>
      </c>
      <c r="AA615">
        <v>-0.1128</v>
      </c>
      <c r="AB615" t="s">
        <v>1925</v>
      </c>
      <c r="AC615" t="s">
        <v>1925</v>
      </c>
      <c r="AD615" t="s">
        <v>1926</v>
      </c>
      <c r="AE615" s="2" t="s">
        <v>1927</v>
      </c>
      <c r="AF615" s="2">
        <f t="shared" si="36"/>
        <v>0</v>
      </c>
      <c r="AG615" s="2">
        <f t="shared" si="37"/>
        <v>0</v>
      </c>
      <c r="AH615" s="2">
        <f t="shared" si="38"/>
        <v>0</v>
      </c>
      <c r="AI615" s="2">
        <f t="shared" si="39"/>
        <v>0</v>
      </c>
    </row>
    <row r="616" spans="1:35" x14ac:dyDescent="0.25">
      <c r="A616" s="4">
        <v>9.96218</v>
      </c>
      <c r="B616">
        <v>9.7558699999999998</v>
      </c>
      <c r="C616">
        <v>9.7986299999999993</v>
      </c>
      <c r="D616">
        <v>8.6261100000000006</v>
      </c>
      <c r="E616">
        <v>9.2686700000000002</v>
      </c>
      <c r="F616">
        <v>10.471399999999999</v>
      </c>
      <c r="G616">
        <v>9.81724</v>
      </c>
      <c r="H616">
        <v>10.071999999999999</v>
      </c>
      <c r="I616">
        <v>9.6616199999999992</v>
      </c>
      <c r="J616">
        <v>9.8582699999999992</v>
      </c>
      <c r="K616">
        <v>4</v>
      </c>
      <c r="L616">
        <v>4</v>
      </c>
      <c r="M616">
        <v>2</v>
      </c>
      <c r="N616">
        <v>2</v>
      </c>
      <c r="O616">
        <v>3</v>
      </c>
      <c r="P616">
        <v>5</v>
      </c>
      <c r="Q616">
        <v>3</v>
      </c>
      <c r="R616">
        <v>4</v>
      </c>
      <c r="S616">
        <v>1</v>
      </c>
      <c r="T616">
        <v>4</v>
      </c>
      <c r="X616">
        <v>0.41687999999999997</v>
      </c>
      <c r="Y616">
        <v>0.79747999999999997</v>
      </c>
      <c r="Z616">
        <v>-0.29013600000000001</v>
      </c>
      <c r="AA616">
        <v>-0.92314399999999996</v>
      </c>
      <c r="AB616" t="s">
        <v>1928</v>
      </c>
      <c r="AC616" t="s">
        <v>1928</v>
      </c>
      <c r="AD616" t="s">
        <v>1929</v>
      </c>
      <c r="AE616" s="2" t="s">
        <v>1930</v>
      </c>
      <c r="AF616" s="2">
        <f t="shared" si="36"/>
        <v>0</v>
      </c>
      <c r="AG616" s="2">
        <f t="shared" si="37"/>
        <v>0</v>
      </c>
      <c r="AH616" s="2">
        <f t="shared" si="38"/>
        <v>0</v>
      </c>
      <c r="AI616" s="2">
        <f t="shared" si="39"/>
        <v>0</v>
      </c>
    </row>
    <row r="617" spans="1:35" x14ac:dyDescent="0.25">
      <c r="A617" s="4">
        <v>13.5145</v>
      </c>
      <c r="B617">
        <v>13.255699999999999</v>
      </c>
      <c r="C617">
        <v>13.4467</v>
      </c>
      <c r="D617">
        <v>13.476900000000001</v>
      </c>
      <c r="E617">
        <v>13.3733</v>
      </c>
      <c r="F617">
        <v>12.0069</v>
      </c>
      <c r="G617">
        <v>13.372400000000001</v>
      </c>
      <c r="H617">
        <v>12.996700000000001</v>
      </c>
      <c r="I617">
        <v>13.183999999999999</v>
      </c>
      <c r="J617">
        <v>13.5541</v>
      </c>
      <c r="K617">
        <v>5</v>
      </c>
      <c r="L617">
        <v>5</v>
      </c>
      <c r="M617">
        <v>5</v>
      </c>
      <c r="N617">
        <v>5</v>
      </c>
      <c r="O617">
        <v>4</v>
      </c>
      <c r="P617">
        <v>4</v>
      </c>
      <c r="Q617">
        <v>4</v>
      </c>
      <c r="R617">
        <v>5</v>
      </c>
      <c r="S617">
        <v>5</v>
      </c>
      <c r="T617">
        <v>4</v>
      </c>
      <c r="X617">
        <v>0.30457499999999998</v>
      </c>
      <c r="Y617">
        <v>0.84403799999999995</v>
      </c>
      <c r="Z617">
        <v>-0.21241699999999999</v>
      </c>
      <c r="AA617">
        <v>-0.71330400000000005</v>
      </c>
      <c r="AB617" t="s">
        <v>1931</v>
      </c>
      <c r="AC617" t="s">
        <v>1931</v>
      </c>
      <c r="AD617" t="s">
        <v>1932</v>
      </c>
      <c r="AE617" s="2" t="s">
        <v>1933</v>
      </c>
      <c r="AF617" s="2">
        <f t="shared" si="36"/>
        <v>0</v>
      </c>
      <c r="AG617" s="2">
        <f t="shared" si="37"/>
        <v>0</v>
      </c>
      <c r="AH617" s="2">
        <f t="shared" si="38"/>
        <v>0</v>
      </c>
      <c r="AI617" s="2">
        <f t="shared" si="39"/>
        <v>0</v>
      </c>
    </row>
    <row r="618" spans="1:35" x14ac:dyDescent="0.25">
      <c r="A618" s="4">
        <v>16.597000000000001</v>
      </c>
      <c r="B618">
        <v>16.994</v>
      </c>
      <c r="C618">
        <v>16.628299999999999</v>
      </c>
      <c r="D618">
        <v>16.976400000000002</v>
      </c>
      <c r="E618">
        <v>16.711400000000001</v>
      </c>
      <c r="F618">
        <v>16.5029</v>
      </c>
      <c r="G618">
        <v>16.996600000000001</v>
      </c>
      <c r="H618">
        <v>16.7835</v>
      </c>
      <c r="I618">
        <v>16.456800000000001</v>
      </c>
      <c r="J618">
        <v>17.361899999999999</v>
      </c>
      <c r="K618">
        <v>13</v>
      </c>
      <c r="L618">
        <v>13</v>
      </c>
      <c r="M618">
        <v>12</v>
      </c>
      <c r="N618">
        <v>14</v>
      </c>
      <c r="O618">
        <v>13</v>
      </c>
      <c r="P618">
        <v>12</v>
      </c>
      <c r="Q618">
        <v>13</v>
      </c>
      <c r="R618">
        <v>13</v>
      </c>
      <c r="S618">
        <v>13</v>
      </c>
      <c r="T618">
        <v>13</v>
      </c>
      <c r="X618">
        <v>0.16004099999999999</v>
      </c>
      <c r="Y618">
        <v>0.93450200000000005</v>
      </c>
      <c r="Z618">
        <v>-7.6547599999999993E-2</v>
      </c>
      <c r="AA618">
        <v>-0.41113499999999997</v>
      </c>
      <c r="AB618" t="s">
        <v>1934</v>
      </c>
      <c r="AC618" t="s">
        <v>1934</v>
      </c>
      <c r="AD618" t="s">
        <v>1935</v>
      </c>
      <c r="AE618" s="2" t="s">
        <v>1936</v>
      </c>
      <c r="AF618" s="2">
        <f t="shared" si="36"/>
        <v>0</v>
      </c>
      <c r="AG618" s="2">
        <f t="shared" si="37"/>
        <v>0</v>
      </c>
      <c r="AH618" s="2">
        <f t="shared" si="38"/>
        <v>0</v>
      </c>
      <c r="AI618" s="2">
        <f t="shared" si="39"/>
        <v>0</v>
      </c>
    </row>
    <row r="619" spans="1:35" x14ac:dyDescent="0.25">
      <c r="A619" s="4">
        <v>11.5032</v>
      </c>
      <c r="B619">
        <v>11.6709</v>
      </c>
      <c r="C619">
        <v>11.500500000000001</v>
      </c>
      <c r="D619">
        <v>11.706799999999999</v>
      </c>
      <c r="E619">
        <v>11.356199999999999</v>
      </c>
      <c r="F619">
        <v>10.979200000000001</v>
      </c>
      <c r="G619">
        <v>11.1038</v>
      </c>
      <c r="H619">
        <v>11.227499999999999</v>
      </c>
      <c r="I619">
        <v>11.7882</v>
      </c>
      <c r="J619">
        <v>11.535600000000001</v>
      </c>
      <c r="K619">
        <v>20</v>
      </c>
      <c r="L619">
        <v>19</v>
      </c>
      <c r="M619">
        <v>17</v>
      </c>
      <c r="N619">
        <v>20</v>
      </c>
      <c r="O619">
        <v>17</v>
      </c>
      <c r="P619">
        <v>12</v>
      </c>
      <c r="Q619">
        <v>17</v>
      </c>
      <c r="R619">
        <v>18</v>
      </c>
      <c r="S619">
        <v>18</v>
      </c>
      <c r="T619">
        <v>18</v>
      </c>
      <c r="X619">
        <v>2.1314400000000001E-2</v>
      </c>
      <c r="Y619">
        <v>0.99278699999999998</v>
      </c>
      <c r="Z619">
        <v>1.10828E-2</v>
      </c>
      <c r="AA619">
        <v>6.1970299999999999E-2</v>
      </c>
      <c r="AB619" t="s">
        <v>1937</v>
      </c>
      <c r="AC619" t="s">
        <v>1937</v>
      </c>
      <c r="AD619" t="s">
        <v>1938</v>
      </c>
      <c r="AE619" s="2" t="s">
        <v>1939</v>
      </c>
      <c r="AF619" s="2">
        <f t="shared" si="36"/>
        <v>0</v>
      </c>
      <c r="AG619" s="2">
        <f t="shared" si="37"/>
        <v>0</v>
      </c>
      <c r="AH619" s="2">
        <f t="shared" si="38"/>
        <v>0</v>
      </c>
      <c r="AI619" s="2">
        <f t="shared" si="39"/>
        <v>0</v>
      </c>
    </row>
    <row r="620" spans="1:35" x14ac:dyDescent="0.25">
      <c r="A620" s="4">
        <v>15.350199999999999</v>
      </c>
      <c r="B620">
        <v>16.2759</v>
      </c>
      <c r="C620">
        <v>16.120799999999999</v>
      </c>
      <c r="D620">
        <v>16.334</v>
      </c>
      <c r="E620">
        <v>16.203600000000002</v>
      </c>
      <c r="F620">
        <v>16.167300000000001</v>
      </c>
      <c r="G620">
        <v>16.270199999999999</v>
      </c>
      <c r="H620">
        <v>16.127500000000001</v>
      </c>
      <c r="I620">
        <v>15.905799999999999</v>
      </c>
      <c r="J620">
        <v>16.2422</v>
      </c>
      <c r="K620">
        <v>4</v>
      </c>
      <c r="L620">
        <v>4</v>
      </c>
      <c r="M620">
        <v>4</v>
      </c>
      <c r="N620">
        <v>4</v>
      </c>
      <c r="O620">
        <v>4</v>
      </c>
      <c r="P620">
        <v>4</v>
      </c>
      <c r="Q620">
        <v>4</v>
      </c>
      <c r="R620">
        <v>4</v>
      </c>
      <c r="S620">
        <v>4</v>
      </c>
      <c r="T620">
        <v>4</v>
      </c>
      <c r="X620">
        <v>0.69187500000000002</v>
      </c>
      <c r="Y620">
        <v>0.64266199999999996</v>
      </c>
      <c r="Z620">
        <v>0.24116299999999999</v>
      </c>
      <c r="AA620">
        <v>1.3855200000000001</v>
      </c>
      <c r="AB620" t="s">
        <v>1940</v>
      </c>
      <c r="AC620" t="s">
        <v>1940</v>
      </c>
      <c r="AD620" t="s">
        <v>1941</v>
      </c>
      <c r="AE620" s="2" t="s">
        <v>1942</v>
      </c>
      <c r="AF620" s="2">
        <f t="shared" si="36"/>
        <v>0</v>
      </c>
      <c r="AG620" s="2">
        <f t="shared" si="37"/>
        <v>0</v>
      </c>
      <c r="AH620" s="2">
        <f t="shared" si="38"/>
        <v>0</v>
      </c>
      <c r="AI620" s="2">
        <f t="shared" si="39"/>
        <v>0</v>
      </c>
    </row>
    <row r="621" spans="1:35" x14ac:dyDescent="0.25">
      <c r="A621" s="4">
        <v>9.1330399999999994</v>
      </c>
      <c r="B621">
        <v>10.5387</v>
      </c>
      <c r="C621">
        <v>8.5201399999999996</v>
      </c>
      <c r="D621">
        <v>9.0768299999999993</v>
      </c>
      <c r="E621">
        <v>10.1008</v>
      </c>
      <c r="F621">
        <v>9.6845499999999998</v>
      </c>
      <c r="G621">
        <v>10.8535</v>
      </c>
      <c r="H621">
        <v>9.9417799999999996</v>
      </c>
      <c r="I621">
        <v>9.0418500000000002</v>
      </c>
      <c r="J621">
        <v>9.7238500000000005</v>
      </c>
      <c r="K621">
        <v>2</v>
      </c>
      <c r="L621">
        <v>2</v>
      </c>
      <c r="M621">
        <v>1</v>
      </c>
      <c r="N621">
        <v>1</v>
      </c>
      <c r="O621">
        <v>2</v>
      </c>
      <c r="P621">
        <v>2</v>
      </c>
      <c r="Q621">
        <v>2</v>
      </c>
      <c r="R621">
        <v>2</v>
      </c>
      <c r="S621">
        <v>1</v>
      </c>
      <c r="T621">
        <v>2</v>
      </c>
      <c r="X621">
        <v>0.12016</v>
      </c>
      <c r="Y621">
        <v>0.94882999999999995</v>
      </c>
      <c r="Z621">
        <v>-0.154608</v>
      </c>
      <c r="AA621">
        <v>-0.31845000000000001</v>
      </c>
      <c r="AB621" t="s">
        <v>1943</v>
      </c>
      <c r="AC621" t="s">
        <v>1943</v>
      </c>
      <c r="AD621" t="s">
        <v>1944</v>
      </c>
      <c r="AE621" s="2" t="s">
        <v>1945</v>
      </c>
      <c r="AF621" s="2">
        <f t="shared" si="36"/>
        <v>0</v>
      </c>
      <c r="AG621" s="2">
        <f t="shared" si="37"/>
        <v>0</v>
      </c>
      <c r="AH621" s="2">
        <f t="shared" si="38"/>
        <v>0</v>
      </c>
      <c r="AI621" s="2">
        <f t="shared" si="39"/>
        <v>0</v>
      </c>
    </row>
    <row r="622" spans="1:35" x14ac:dyDescent="0.25">
      <c r="A622" s="4">
        <v>22.003900000000002</v>
      </c>
      <c r="B622">
        <v>22.179600000000001</v>
      </c>
      <c r="C622">
        <v>21.283899999999999</v>
      </c>
      <c r="D622">
        <v>22.546299999999999</v>
      </c>
      <c r="E622">
        <v>21.874199999999998</v>
      </c>
      <c r="F622">
        <v>21.770800000000001</v>
      </c>
      <c r="G622">
        <v>22.319400000000002</v>
      </c>
      <c r="H622">
        <v>22.329499999999999</v>
      </c>
      <c r="I622">
        <v>21.2866</v>
      </c>
      <c r="J622">
        <v>21.847200000000001</v>
      </c>
      <c r="K622">
        <v>10</v>
      </c>
      <c r="L622">
        <v>12</v>
      </c>
      <c r="M622">
        <v>9</v>
      </c>
      <c r="N622">
        <v>12</v>
      </c>
      <c r="O622">
        <v>10</v>
      </c>
      <c r="P622">
        <v>9</v>
      </c>
      <c r="Q622">
        <v>9</v>
      </c>
      <c r="R622">
        <v>10</v>
      </c>
      <c r="S622">
        <v>11</v>
      </c>
      <c r="T622">
        <v>8</v>
      </c>
      <c r="X622">
        <v>3.2188300000000003E-2</v>
      </c>
      <c r="Y622">
        <v>0.99030899999999999</v>
      </c>
      <c r="Z622">
        <v>-2.6344699999999999E-2</v>
      </c>
      <c r="AA622">
        <v>-9.2515E-2</v>
      </c>
      <c r="AB622" t="s">
        <v>1946</v>
      </c>
      <c r="AC622" t="s">
        <v>1946</v>
      </c>
      <c r="AD622" t="s">
        <v>1947</v>
      </c>
      <c r="AE622" s="2" t="s">
        <v>1948</v>
      </c>
      <c r="AF622" s="2">
        <f t="shared" si="36"/>
        <v>0</v>
      </c>
      <c r="AG622" s="2">
        <f t="shared" si="37"/>
        <v>0</v>
      </c>
      <c r="AH622" s="2">
        <f t="shared" si="38"/>
        <v>0</v>
      </c>
      <c r="AI622" s="2">
        <f t="shared" si="39"/>
        <v>0</v>
      </c>
    </row>
    <row r="623" spans="1:35" x14ac:dyDescent="0.25">
      <c r="A623" s="4">
        <v>13.596</v>
      </c>
      <c r="B623">
        <v>13.8719</v>
      </c>
      <c r="C623">
        <v>14.2879</v>
      </c>
      <c r="D623">
        <v>14.204700000000001</v>
      </c>
      <c r="E623">
        <v>14.028600000000001</v>
      </c>
      <c r="F623">
        <v>13.964</v>
      </c>
      <c r="G623">
        <v>13.7094</v>
      </c>
      <c r="H623">
        <v>14.1256</v>
      </c>
      <c r="I623">
        <v>13.574299999999999</v>
      </c>
      <c r="J623">
        <v>14.3894</v>
      </c>
      <c r="K623">
        <v>5</v>
      </c>
      <c r="L623">
        <v>6</v>
      </c>
      <c r="M623">
        <v>5</v>
      </c>
      <c r="N623">
        <v>6</v>
      </c>
      <c r="O623">
        <v>4</v>
      </c>
      <c r="P623">
        <v>4</v>
      </c>
      <c r="Q623">
        <v>5</v>
      </c>
      <c r="R623">
        <v>6</v>
      </c>
      <c r="S623">
        <v>5</v>
      </c>
      <c r="T623">
        <v>3</v>
      </c>
      <c r="X623">
        <v>0.50369699999999995</v>
      </c>
      <c r="Y623">
        <v>0.75353099999999995</v>
      </c>
      <c r="Z623">
        <v>0.192499</v>
      </c>
      <c r="AA623">
        <v>1.07542</v>
      </c>
      <c r="AB623" t="s">
        <v>1949</v>
      </c>
      <c r="AC623" t="s">
        <v>1949</v>
      </c>
      <c r="AD623" t="s">
        <v>1950</v>
      </c>
      <c r="AE623" s="2" t="s">
        <v>1951</v>
      </c>
      <c r="AF623" s="2">
        <f t="shared" si="36"/>
        <v>0</v>
      </c>
      <c r="AG623" s="2">
        <f t="shared" si="37"/>
        <v>0</v>
      </c>
      <c r="AH623" s="2">
        <f t="shared" si="38"/>
        <v>0</v>
      </c>
      <c r="AI623" s="2">
        <f t="shared" si="39"/>
        <v>0</v>
      </c>
    </row>
    <row r="624" spans="1:35" x14ac:dyDescent="0.25">
      <c r="A624" s="4">
        <v>11.01</v>
      </c>
      <c r="B624">
        <v>11.3698</v>
      </c>
      <c r="C624">
        <v>8.0528099999999991</v>
      </c>
      <c r="D624">
        <v>9.4786599999999996</v>
      </c>
      <c r="E624">
        <v>8.8548500000000008</v>
      </c>
      <c r="F624">
        <v>9.6336200000000005</v>
      </c>
      <c r="G624">
        <v>11.5063</v>
      </c>
      <c r="H624">
        <v>9.0525800000000007</v>
      </c>
      <c r="I624">
        <v>8.0884499999999999</v>
      </c>
      <c r="J624">
        <v>7.0638399999999999</v>
      </c>
      <c r="K624">
        <v>3</v>
      </c>
      <c r="L624">
        <v>3</v>
      </c>
      <c r="M624">
        <v>1</v>
      </c>
      <c r="N624">
        <v>3</v>
      </c>
      <c r="O624">
        <v>2</v>
      </c>
      <c r="P624">
        <v>2</v>
      </c>
      <c r="Q624">
        <v>2</v>
      </c>
      <c r="R624">
        <v>2</v>
      </c>
      <c r="S624" t="s">
        <v>61</v>
      </c>
      <c r="T624" t="s">
        <v>61</v>
      </c>
      <c r="X624">
        <v>4.6830200000000002E-2</v>
      </c>
      <c r="Y624">
        <v>0.98582999999999998</v>
      </c>
      <c r="Z624">
        <v>0.13370799999999999</v>
      </c>
      <c r="AA624">
        <v>0.132606</v>
      </c>
      <c r="AB624" t="s">
        <v>1952</v>
      </c>
      <c r="AC624" t="s">
        <v>1952</v>
      </c>
      <c r="AD624" t="s">
        <v>1953</v>
      </c>
      <c r="AE624" s="2" t="s">
        <v>1954</v>
      </c>
      <c r="AF624" s="2">
        <f t="shared" si="36"/>
        <v>0</v>
      </c>
      <c r="AG624" s="2">
        <f t="shared" si="37"/>
        <v>0</v>
      </c>
      <c r="AH624" s="2">
        <f t="shared" si="38"/>
        <v>0</v>
      </c>
      <c r="AI624" s="2">
        <f t="shared" si="39"/>
        <v>0</v>
      </c>
    </row>
    <row r="625" spans="1:35" x14ac:dyDescent="0.25">
      <c r="A625" s="4">
        <v>11.1097</v>
      </c>
      <c r="B625">
        <v>13.07</v>
      </c>
      <c r="C625">
        <v>13.013299999999999</v>
      </c>
      <c r="D625">
        <v>11.628399999999999</v>
      </c>
      <c r="E625">
        <v>12.972200000000001</v>
      </c>
      <c r="F625">
        <v>12.3344</v>
      </c>
      <c r="G625">
        <v>12.714700000000001</v>
      </c>
      <c r="H625">
        <v>11.9054</v>
      </c>
      <c r="I625">
        <v>11.166600000000001</v>
      </c>
      <c r="J625">
        <v>12.367900000000001</v>
      </c>
      <c r="K625">
        <v>4</v>
      </c>
      <c r="L625">
        <v>5</v>
      </c>
      <c r="M625">
        <v>5</v>
      </c>
      <c r="N625">
        <v>5</v>
      </c>
      <c r="O625">
        <v>5</v>
      </c>
      <c r="P625">
        <v>4</v>
      </c>
      <c r="Q625">
        <v>4</v>
      </c>
      <c r="R625">
        <v>5</v>
      </c>
      <c r="S625">
        <v>3</v>
      </c>
      <c r="T625">
        <v>4</v>
      </c>
      <c r="X625">
        <v>0.94370100000000001</v>
      </c>
      <c r="Y625">
        <v>0.48063899999999998</v>
      </c>
      <c r="Z625">
        <v>0.75077000000000005</v>
      </c>
      <c r="AA625">
        <v>1.77485</v>
      </c>
      <c r="AB625" t="s">
        <v>1955</v>
      </c>
      <c r="AC625" t="s">
        <v>1955</v>
      </c>
      <c r="AD625" t="s">
        <v>1956</v>
      </c>
      <c r="AE625" s="2" t="s">
        <v>1957</v>
      </c>
      <c r="AF625" s="2">
        <f t="shared" si="36"/>
        <v>0</v>
      </c>
      <c r="AG625" s="2">
        <f t="shared" si="37"/>
        <v>0</v>
      </c>
      <c r="AH625" s="2">
        <f t="shared" si="38"/>
        <v>0</v>
      </c>
      <c r="AI625" s="2">
        <f t="shared" si="39"/>
        <v>0</v>
      </c>
    </row>
    <row r="626" spans="1:35" x14ac:dyDescent="0.25">
      <c r="A626" s="4">
        <v>15.3177</v>
      </c>
      <c r="B626">
        <v>15.1256</v>
      </c>
      <c r="C626">
        <v>15.0954</v>
      </c>
      <c r="D626">
        <v>15.117100000000001</v>
      </c>
      <c r="E626">
        <v>14.6976</v>
      </c>
      <c r="F626">
        <v>14.813700000000001</v>
      </c>
      <c r="G626">
        <v>15.1235</v>
      </c>
      <c r="H626">
        <v>15.313599999999999</v>
      </c>
      <c r="I626">
        <v>15.058299999999999</v>
      </c>
      <c r="J626">
        <v>14.655900000000001</v>
      </c>
      <c r="K626">
        <v>12</v>
      </c>
      <c r="L626">
        <v>12</v>
      </c>
      <c r="M626">
        <v>9</v>
      </c>
      <c r="N626">
        <v>12</v>
      </c>
      <c r="O626">
        <v>12</v>
      </c>
      <c r="P626">
        <v>12</v>
      </c>
      <c r="Q626">
        <v>12</v>
      </c>
      <c r="R626">
        <v>12</v>
      </c>
      <c r="S626">
        <v>10</v>
      </c>
      <c r="T626">
        <v>11</v>
      </c>
      <c r="X626">
        <v>0.36255999999999999</v>
      </c>
      <c r="Y626">
        <v>0.82328999999999997</v>
      </c>
      <c r="Z626">
        <v>-0.12391099999999999</v>
      </c>
      <c r="AA626">
        <v>-0.82374999999999998</v>
      </c>
      <c r="AB626" t="s">
        <v>1958</v>
      </c>
      <c r="AC626" t="s">
        <v>1958</v>
      </c>
      <c r="AD626" t="s">
        <v>1959</v>
      </c>
      <c r="AE626" s="2" t="s">
        <v>1960</v>
      </c>
      <c r="AF626" s="2">
        <f t="shared" si="36"/>
        <v>0</v>
      </c>
      <c r="AG626" s="2">
        <f t="shared" si="37"/>
        <v>0</v>
      </c>
      <c r="AH626" s="2">
        <f t="shared" si="38"/>
        <v>0</v>
      </c>
      <c r="AI626" s="2">
        <f t="shared" si="39"/>
        <v>0</v>
      </c>
    </row>
    <row r="627" spans="1:35" x14ac:dyDescent="0.25">
      <c r="A627" s="4">
        <v>12.674099999999999</v>
      </c>
      <c r="B627">
        <v>12.588100000000001</v>
      </c>
      <c r="C627">
        <v>12.7865</v>
      </c>
      <c r="D627">
        <v>12.5677</v>
      </c>
      <c r="E627">
        <v>13.1036</v>
      </c>
      <c r="F627">
        <v>12.632199999999999</v>
      </c>
      <c r="G627">
        <v>11.0388</v>
      </c>
      <c r="H627">
        <v>12.815099999999999</v>
      </c>
      <c r="I627">
        <v>12.4854</v>
      </c>
      <c r="J627">
        <v>13.103400000000001</v>
      </c>
      <c r="K627">
        <v>3</v>
      </c>
      <c r="L627">
        <v>4</v>
      </c>
      <c r="M627">
        <v>4</v>
      </c>
      <c r="N627">
        <v>4</v>
      </c>
      <c r="O627">
        <v>4</v>
      </c>
      <c r="P627">
        <v>4</v>
      </c>
      <c r="Q627">
        <v>2</v>
      </c>
      <c r="R627">
        <v>4</v>
      </c>
      <c r="S627">
        <v>4</v>
      </c>
      <c r="T627">
        <v>4</v>
      </c>
      <c r="X627">
        <v>0.36851899999999999</v>
      </c>
      <c r="Y627">
        <v>0.82132499999999997</v>
      </c>
      <c r="Z627">
        <v>0.31227100000000002</v>
      </c>
      <c r="AA627">
        <v>0.83483200000000002</v>
      </c>
      <c r="AB627" t="s">
        <v>1961</v>
      </c>
      <c r="AC627" t="s">
        <v>1961</v>
      </c>
      <c r="AD627" t="s">
        <v>1962</v>
      </c>
      <c r="AE627" s="2" t="s">
        <v>1963</v>
      </c>
      <c r="AF627" s="2">
        <f t="shared" si="36"/>
        <v>0</v>
      </c>
      <c r="AG627" s="2">
        <f t="shared" si="37"/>
        <v>0</v>
      </c>
      <c r="AH627" s="2">
        <f t="shared" si="38"/>
        <v>0</v>
      </c>
      <c r="AI627" s="2">
        <f t="shared" si="39"/>
        <v>0</v>
      </c>
    </row>
    <row r="628" spans="1:35" x14ac:dyDescent="0.25">
      <c r="A628" s="4">
        <v>14.716699999999999</v>
      </c>
      <c r="B628">
        <v>14.825799999999999</v>
      </c>
      <c r="C628">
        <v>14.1008</v>
      </c>
      <c r="D628">
        <v>14.6275</v>
      </c>
      <c r="E628">
        <v>13.937900000000001</v>
      </c>
      <c r="F628">
        <v>14.205500000000001</v>
      </c>
      <c r="G628">
        <v>14.8283</v>
      </c>
      <c r="H628">
        <v>14.596500000000001</v>
      </c>
      <c r="I628">
        <v>14.7249</v>
      </c>
      <c r="J628">
        <v>14.4056</v>
      </c>
      <c r="K628">
        <v>5</v>
      </c>
      <c r="L628">
        <v>5</v>
      </c>
      <c r="M628">
        <v>5</v>
      </c>
      <c r="N628">
        <v>6</v>
      </c>
      <c r="O628">
        <v>5</v>
      </c>
      <c r="P628">
        <v>5</v>
      </c>
      <c r="Q628">
        <v>4</v>
      </c>
      <c r="R628">
        <v>5</v>
      </c>
      <c r="S628">
        <v>5</v>
      </c>
      <c r="T628">
        <v>5</v>
      </c>
      <c r="X628">
        <v>0.91622099999999995</v>
      </c>
      <c r="Y628">
        <v>0.495365</v>
      </c>
      <c r="Z628">
        <v>-0.31486799999999998</v>
      </c>
      <c r="AA628">
        <v>-1.7332799999999999</v>
      </c>
      <c r="AB628" t="s">
        <v>1964</v>
      </c>
      <c r="AC628" t="s">
        <v>1964</v>
      </c>
      <c r="AD628" t="s">
        <v>1965</v>
      </c>
      <c r="AE628" s="2" t="s">
        <v>1966</v>
      </c>
      <c r="AF628" s="2">
        <f t="shared" si="36"/>
        <v>0</v>
      </c>
      <c r="AG628" s="2">
        <f t="shared" si="37"/>
        <v>0</v>
      </c>
      <c r="AH628" s="2">
        <f t="shared" si="38"/>
        <v>0</v>
      </c>
      <c r="AI628" s="2">
        <f t="shared" si="39"/>
        <v>0</v>
      </c>
    </row>
    <row r="629" spans="1:35" x14ac:dyDescent="0.25">
      <c r="A629" s="4">
        <v>15.990600000000001</v>
      </c>
      <c r="B629">
        <v>15.969099999999999</v>
      </c>
      <c r="C629">
        <v>15.9057</v>
      </c>
      <c r="D629">
        <v>15.827400000000001</v>
      </c>
      <c r="E629">
        <v>15.398999999999999</v>
      </c>
      <c r="F629">
        <v>15.417400000000001</v>
      </c>
      <c r="G629">
        <v>15.6561</v>
      </c>
      <c r="H629">
        <v>16.0137</v>
      </c>
      <c r="I629">
        <v>15.603899999999999</v>
      </c>
      <c r="J629">
        <v>15.5054</v>
      </c>
      <c r="K629">
        <v>15</v>
      </c>
      <c r="L629">
        <v>13</v>
      </c>
      <c r="M629">
        <v>13</v>
      </c>
      <c r="N629">
        <v>15</v>
      </c>
      <c r="O629">
        <v>15</v>
      </c>
      <c r="P629">
        <v>10</v>
      </c>
      <c r="Q629">
        <v>11</v>
      </c>
      <c r="R629">
        <v>14</v>
      </c>
      <c r="S629">
        <v>13</v>
      </c>
      <c r="T629">
        <v>12</v>
      </c>
      <c r="X629">
        <v>0.117314</v>
      </c>
      <c r="Y629">
        <v>0.94816</v>
      </c>
      <c r="Z629">
        <v>-5.0183699999999998E-2</v>
      </c>
      <c r="AA629">
        <v>-0.31163600000000002</v>
      </c>
      <c r="AB629" t="s">
        <v>1967</v>
      </c>
      <c r="AC629" t="s">
        <v>1967</v>
      </c>
      <c r="AD629" t="s">
        <v>1968</v>
      </c>
      <c r="AE629" s="2" t="s">
        <v>1969</v>
      </c>
      <c r="AF629" s="2">
        <f t="shared" si="36"/>
        <v>0</v>
      </c>
      <c r="AG629" s="2">
        <f t="shared" si="37"/>
        <v>0</v>
      </c>
      <c r="AH629" s="2">
        <f t="shared" si="38"/>
        <v>0</v>
      </c>
      <c r="AI629" s="2">
        <f t="shared" si="39"/>
        <v>0</v>
      </c>
    </row>
    <row r="630" spans="1:35" x14ac:dyDescent="0.25">
      <c r="A630" s="4">
        <v>18.418099999999999</v>
      </c>
      <c r="B630">
        <v>18.468599999999999</v>
      </c>
      <c r="C630">
        <v>18.430800000000001</v>
      </c>
      <c r="D630">
        <v>18.3125</v>
      </c>
      <c r="E630">
        <v>17.997599999999998</v>
      </c>
      <c r="F630">
        <v>17.982800000000001</v>
      </c>
      <c r="G630">
        <v>18.346499999999999</v>
      </c>
      <c r="H630">
        <v>18.291699999999999</v>
      </c>
      <c r="I630">
        <v>17.916699999999999</v>
      </c>
      <c r="J630">
        <v>17.600200000000001</v>
      </c>
      <c r="K630">
        <v>16</v>
      </c>
      <c r="L630">
        <v>17</v>
      </c>
      <c r="M630">
        <v>16</v>
      </c>
      <c r="N630">
        <v>16</v>
      </c>
      <c r="O630">
        <v>15</v>
      </c>
      <c r="P630">
        <v>16</v>
      </c>
      <c r="Q630">
        <v>16</v>
      </c>
      <c r="R630">
        <v>17</v>
      </c>
      <c r="S630">
        <v>17</v>
      </c>
      <c r="T630">
        <v>15</v>
      </c>
      <c r="X630">
        <v>0.27853899999999998</v>
      </c>
      <c r="Y630">
        <v>0.86024599999999996</v>
      </c>
      <c r="Z630">
        <v>0.123832</v>
      </c>
      <c r="AA630">
        <v>0.66200199999999998</v>
      </c>
      <c r="AB630" t="s">
        <v>1970</v>
      </c>
      <c r="AC630" t="s">
        <v>1970</v>
      </c>
      <c r="AD630" t="s">
        <v>1971</v>
      </c>
      <c r="AE630" s="2" t="s">
        <v>1972</v>
      </c>
      <c r="AF630" s="2">
        <f t="shared" si="36"/>
        <v>0</v>
      </c>
      <c r="AG630" s="2">
        <f t="shared" si="37"/>
        <v>0</v>
      </c>
      <c r="AH630" s="2">
        <f t="shared" si="38"/>
        <v>0</v>
      </c>
      <c r="AI630" s="2">
        <f t="shared" si="39"/>
        <v>0</v>
      </c>
    </row>
    <row r="631" spans="1:35" x14ac:dyDescent="0.25">
      <c r="A631" s="4">
        <v>13.7258</v>
      </c>
      <c r="B631">
        <v>13.2423</v>
      </c>
      <c r="C631">
        <v>13.1137</v>
      </c>
      <c r="D631">
        <v>12.8596</v>
      </c>
      <c r="E631">
        <v>12.4772</v>
      </c>
      <c r="F631">
        <v>12.799799999999999</v>
      </c>
      <c r="G631">
        <v>13.2522</v>
      </c>
      <c r="H631">
        <v>13.072100000000001</v>
      </c>
      <c r="I631">
        <v>13.0002</v>
      </c>
      <c r="J631">
        <v>12.686400000000001</v>
      </c>
      <c r="K631">
        <v>10</v>
      </c>
      <c r="L631">
        <v>9</v>
      </c>
      <c r="M631">
        <v>8</v>
      </c>
      <c r="N631">
        <v>10</v>
      </c>
      <c r="O631">
        <v>9</v>
      </c>
      <c r="P631">
        <v>8</v>
      </c>
      <c r="Q631">
        <v>5</v>
      </c>
      <c r="R631">
        <v>10</v>
      </c>
      <c r="S631">
        <v>9</v>
      </c>
      <c r="T631">
        <v>9</v>
      </c>
      <c r="X631">
        <v>0.54674299999999998</v>
      </c>
      <c r="Y631">
        <v>0.722576</v>
      </c>
      <c r="Z631">
        <v>-0.248802</v>
      </c>
      <c r="AA631">
        <v>-1.14845</v>
      </c>
      <c r="AB631" t="s">
        <v>1973</v>
      </c>
      <c r="AC631" t="s">
        <v>1973</v>
      </c>
      <c r="AD631" t="s">
        <v>1974</v>
      </c>
      <c r="AE631" s="2" t="s">
        <v>1975</v>
      </c>
      <c r="AF631" s="2">
        <f t="shared" si="36"/>
        <v>0</v>
      </c>
      <c r="AG631" s="2">
        <f t="shared" si="37"/>
        <v>0</v>
      </c>
      <c r="AH631" s="2">
        <f t="shared" si="38"/>
        <v>0</v>
      </c>
      <c r="AI631" s="2">
        <f t="shared" si="39"/>
        <v>0</v>
      </c>
    </row>
    <row r="632" spans="1:35" x14ac:dyDescent="0.25">
      <c r="A632" s="4">
        <v>19.046500000000002</v>
      </c>
      <c r="B632">
        <v>18.832999999999998</v>
      </c>
      <c r="C632">
        <v>18.274799999999999</v>
      </c>
      <c r="D632">
        <v>18.9892</v>
      </c>
      <c r="E632">
        <v>17.972799999999999</v>
      </c>
      <c r="F632">
        <v>18.137499999999999</v>
      </c>
      <c r="G632">
        <v>18.397400000000001</v>
      </c>
      <c r="H632">
        <v>18.488800000000001</v>
      </c>
      <c r="I632">
        <v>18.023599999999998</v>
      </c>
      <c r="J632">
        <v>17.161799999999999</v>
      </c>
      <c r="K632">
        <v>20</v>
      </c>
      <c r="L632">
        <v>19</v>
      </c>
      <c r="M632">
        <v>19</v>
      </c>
      <c r="N632">
        <v>19</v>
      </c>
      <c r="O632">
        <v>17</v>
      </c>
      <c r="P632">
        <v>19</v>
      </c>
      <c r="Q632">
        <v>18</v>
      </c>
      <c r="R632">
        <v>19</v>
      </c>
      <c r="S632">
        <v>18</v>
      </c>
      <c r="T632">
        <v>17</v>
      </c>
      <c r="X632">
        <v>0.242426</v>
      </c>
      <c r="Y632">
        <v>0.87673699999999999</v>
      </c>
      <c r="Z632">
        <v>0.21787200000000001</v>
      </c>
      <c r="AA632">
        <v>0.58880999999999994</v>
      </c>
      <c r="AB632" t="s">
        <v>1976</v>
      </c>
      <c r="AC632" t="s">
        <v>1976</v>
      </c>
      <c r="AD632" t="s">
        <v>1977</v>
      </c>
      <c r="AE632" s="2" t="s">
        <v>1978</v>
      </c>
      <c r="AF632" s="2">
        <f t="shared" si="36"/>
        <v>0</v>
      </c>
      <c r="AG632" s="2">
        <f t="shared" si="37"/>
        <v>0</v>
      </c>
      <c r="AH632" s="2">
        <f t="shared" si="38"/>
        <v>0</v>
      </c>
      <c r="AI632" s="2">
        <f t="shared" si="39"/>
        <v>0</v>
      </c>
    </row>
    <row r="633" spans="1:35" x14ac:dyDescent="0.25">
      <c r="A633" s="4">
        <v>10.7606</v>
      </c>
      <c r="B633">
        <v>11.0097</v>
      </c>
      <c r="C633">
        <v>11.093999999999999</v>
      </c>
      <c r="D633">
        <v>10.792999999999999</v>
      </c>
      <c r="E633">
        <v>10.9011</v>
      </c>
      <c r="F633">
        <v>10.177300000000001</v>
      </c>
      <c r="G633">
        <v>10.922000000000001</v>
      </c>
      <c r="H633">
        <v>11.448</v>
      </c>
      <c r="I633">
        <v>11.4452</v>
      </c>
      <c r="J633">
        <v>11.256399999999999</v>
      </c>
      <c r="K633">
        <v>2</v>
      </c>
      <c r="L633">
        <v>2</v>
      </c>
      <c r="M633">
        <v>2</v>
      </c>
      <c r="N633">
        <v>2</v>
      </c>
      <c r="O633">
        <v>2</v>
      </c>
      <c r="P633">
        <v>2</v>
      </c>
      <c r="Q633">
        <v>2</v>
      </c>
      <c r="R633">
        <v>2</v>
      </c>
      <c r="S633">
        <v>2</v>
      </c>
      <c r="T633">
        <v>2</v>
      </c>
      <c r="X633">
        <v>0.91648799999999997</v>
      </c>
      <c r="Y633">
        <v>0.496388</v>
      </c>
      <c r="Z633">
        <v>-0.37138300000000002</v>
      </c>
      <c r="AA633">
        <v>-1.7336800000000001</v>
      </c>
      <c r="AB633" t="s">
        <v>1979</v>
      </c>
      <c r="AC633" t="s">
        <v>1979</v>
      </c>
      <c r="AD633" t="s">
        <v>1980</v>
      </c>
      <c r="AE633" s="2" t="s">
        <v>1981</v>
      </c>
      <c r="AF633" s="2">
        <f t="shared" si="36"/>
        <v>0</v>
      </c>
      <c r="AG633" s="2">
        <f t="shared" si="37"/>
        <v>0</v>
      </c>
      <c r="AH633" s="2">
        <f t="shared" si="38"/>
        <v>0</v>
      </c>
      <c r="AI633" s="2">
        <f t="shared" si="39"/>
        <v>0</v>
      </c>
    </row>
    <row r="634" spans="1:35" x14ac:dyDescent="0.25">
      <c r="A634" s="4">
        <v>14.3934</v>
      </c>
      <c r="B634">
        <v>13.7333</v>
      </c>
      <c r="C634">
        <v>14.0472</v>
      </c>
      <c r="D634">
        <v>13.948700000000001</v>
      </c>
      <c r="E634">
        <v>13.0701</v>
      </c>
      <c r="F634">
        <v>13.701599999999999</v>
      </c>
      <c r="G634">
        <v>13.8375</v>
      </c>
      <c r="H634">
        <v>14.0069</v>
      </c>
      <c r="I634">
        <v>13.592700000000001</v>
      </c>
      <c r="J634">
        <v>14.1014</v>
      </c>
      <c r="K634">
        <v>6</v>
      </c>
      <c r="L634">
        <v>6</v>
      </c>
      <c r="M634">
        <v>5</v>
      </c>
      <c r="N634">
        <v>6</v>
      </c>
      <c r="O634">
        <v>6</v>
      </c>
      <c r="P634">
        <v>6</v>
      </c>
      <c r="Q634">
        <v>4</v>
      </c>
      <c r="R634">
        <v>5</v>
      </c>
      <c r="S634">
        <v>5</v>
      </c>
      <c r="T634">
        <v>6</v>
      </c>
      <c r="X634">
        <v>0.65256099999999995</v>
      </c>
      <c r="Y634">
        <v>0.65675499999999998</v>
      </c>
      <c r="Z634">
        <v>-0.28620899999999999</v>
      </c>
      <c r="AA634">
        <v>-1.3225</v>
      </c>
      <c r="AB634" t="s">
        <v>1982</v>
      </c>
      <c r="AC634" t="s">
        <v>1982</v>
      </c>
      <c r="AD634" t="s">
        <v>1983</v>
      </c>
      <c r="AE634" s="2" t="s">
        <v>1984</v>
      </c>
      <c r="AF634" s="2">
        <f t="shared" si="36"/>
        <v>0</v>
      </c>
      <c r="AG634" s="2">
        <f t="shared" si="37"/>
        <v>0</v>
      </c>
      <c r="AH634" s="2">
        <f t="shared" si="38"/>
        <v>0</v>
      </c>
      <c r="AI634" s="2">
        <f t="shared" si="39"/>
        <v>0</v>
      </c>
    </row>
    <row r="635" spans="1:35" x14ac:dyDescent="0.25">
      <c r="A635" s="4">
        <v>16.568200000000001</v>
      </c>
      <c r="B635">
        <v>16.345800000000001</v>
      </c>
      <c r="C635">
        <v>16.464700000000001</v>
      </c>
      <c r="D635">
        <v>16.626799999999999</v>
      </c>
      <c r="E635">
        <v>16.250399999999999</v>
      </c>
      <c r="F635">
        <v>16.095600000000001</v>
      </c>
      <c r="G635">
        <v>16.659800000000001</v>
      </c>
      <c r="H635">
        <v>16.703399999999998</v>
      </c>
      <c r="I635">
        <v>16.303799999999999</v>
      </c>
      <c r="J635">
        <v>16.2182</v>
      </c>
      <c r="K635">
        <v>13</v>
      </c>
      <c r="L635">
        <v>13</v>
      </c>
      <c r="M635">
        <v>13</v>
      </c>
      <c r="N635">
        <v>13</v>
      </c>
      <c r="O635">
        <v>13</v>
      </c>
      <c r="P635">
        <v>12</v>
      </c>
      <c r="Q635">
        <v>12</v>
      </c>
      <c r="R635">
        <v>13</v>
      </c>
      <c r="S635">
        <v>13</v>
      </c>
      <c r="T635">
        <v>11</v>
      </c>
      <c r="X635">
        <v>0.464951</v>
      </c>
      <c r="Y635">
        <v>0.76223600000000002</v>
      </c>
      <c r="Z635">
        <v>-0.13400999999999999</v>
      </c>
      <c r="AA635">
        <v>-1.0083500000000001</v>
      </c>
      <c r="AB635" t="s">
        <v>1985</v>
      </c>
      <c r="AC635" t="s">
        <v>1985</v>
      </c>
      <c r="AD635" t="s">
        <v>1986</v>
      </c>
      <c r="AE635" s="2" t="s">
        <v>1987</v>
      </c>
      <c r="AF635" s="2">
        <f t="shared" si="36"/>
        <v>0</v>
      </c>
      <c r="AG635" s="2">
        <f t="shared" si="37"/>
        <v>0</v>
      </c>
      <c r="AH635" s="2">
        <f t="shared" si="38"/>
        <v>0</v>
      </c>
      <c r="AI635" s="2">
        <f t="shared" si="39"/>
        <v>0</v>
      </c>
    </row>
    <row r="636" spans="1:35" x14ac:dyDescent="0.25">
      <c r="A636" s="4">
        <v>13.1075</v>
      </c>
      <c r="B636">
        <v>12.928900000000001</v>
      </c>
      <c r="C636">
        <v>13.0213</v>
      </c>
      <c r="D636">
        <v>12.1807</v>
      </c>
      <c r="E636">
        <v>12.061400000000001</v>
      </c>
      <c r="F636">
        <v>12.4512</v>
      </c>
      <c r="G636">
        <v>13.307499999999999</v>
      </c>
      <c r="H636">
        <v>13.025</v>
      </c>
      <c r="I636">
        <v>12.510199999999999</v>
      </c>
      <c r="J636">
        <v>12.489100000000001</v>
      </c>
      <c r="K636">
        <v>4</v>
      </c>
      <c r="L636">
        <v>4</v>
      </c>
      <c r="M636">
        <v>3</v>
      </c>
      <c r="N636">
        <v>4</v>
      </c>
      <c r="O636">
        <v>4</v>
      </c>
      <c r="P636">
        <v>4</v>
      </c>
      <c r="Q636">
        <v>4</v>
      </c>
      <c r="R636">
        <v>4</v>
      </c>
      <c r="S636">
        <v>4</v>
      </c>
      <c r="T636">
        <v>4</v>
      </c>
      <c r="X636">
        <v>0.70892500000000003</v>
      </c>
      <c r="Y636">
        <v>0.632023</v>
      </c>
      <c r="Z636">
        <v>-0.35918499999999998</v>
      </c>
      <c r="AA636">
        <v>-1.41262</v>
      </c>
      <c r="AB636" t="s">
        <v>1988</v>
      </c>
      <c r="AC636" t="s">
        <v>1988</v>
      </c>
      <c r="AD636" t="s">
        <v>1989</v>
      </c>
      <c r="AE636" s="2" t="s">
        <v>1990</v>
      </c>
      <c r="AF636" s="2">
        <f t="shared" si="36"/>
        <v>0</v>
      </c>
      <c r="AG636" s="2">
        <f t="shared" si="37"/>
        <v>0</v>
      </c>
      <c r="AH636" s="2">
        <f t="shared" si="38"/>
        <v>0</v>
      </c>
      <c r="AI636" s="2">
        <f t="shared" si="39"/>
        <v>0</v>
      </c>
    </row>
    <row r="637" spans="1:35" x14ac:dyDescent="0.25">
      <c r="A637" s="4">
        <v>15.716100000000001</v>
      </c>
      <c r="B637">
        <v>15.6182</v>
      </c>
      <c r="C637">
        <v>15.368399999999999</v>
      </c>
      <c r="D637">
        <v>15.6457</v>
      </c>
      <c r="E637">
        <v>14.7041</v>
      </c>
      <c r="F637">
        <v>14.331799999999999</v>
      </c>
      <c r="G637">
        <v>14.9687</v>
      </c>
      <c r="H637">
        <v>15.5709</v>
      </c>
      <c r="I637">
        <v>15.4764</v>
      </c>
      <c r="J637">
        <v>13.930099999999999</v>
      </c>
      <c r="K637">
        <v>8</v>
      </c>
      <c r="L637">
        <v>8</v>
      </c>
      <c r="M637">
        <v>8</v>
      </c>
      <c r="N637">
        <v>8</v>
      </c>
      <c r="O637">
        <v>8</v>
      </c>
      <c r="P637">
        <v>8</v>
      </c>
      <c r="Q637">
        <v>7</v>
      </c>
      <c r="R637">
        <v>8</v>
      </c>
      <c r="S637">
        <v>8</v>
      </c>
      <c r="T637">
        <v>7</v>
      </c>
      <c r="X637">
        <v>9.9320799999999998E-4</v>
      </c>
      <c r="Y637">
        <v>1</v>
      </c>
      <c r="Z637">
        <v>1.2361500000000001E-3</v>
      </c>
      <c r="AA637">
        <v>2.95364E-3</v>
      </c>
      <c r="AB637" t="s">
        <v>1991</v>
      </c>
      <c r="AC637" t="s">
        <v>1991</v>
      </c>
      <c r="AD637" t="s">
        <v>1992</v>
      </c>
      <c r="AE637" s="2" t="s">
        <v>1993</v>
      </c>
      <c r="AF637" s="2">
        <f t="shared" si="36"/>
        <v>0</v>
      </c>
      <c r="AG637" s="2">
        <f t="shared" si="37"/>
        <v>0</v>
      </c>
      <c r="AH637" s="2">
        <f t="shared" si="38"/>
        <v>0</v>
      </c>
      <c r="AI637" s="2">
        <f t="shared" si="39"/>
        <v>0</v>
      </c>
    </row>
    <row r="638" spans="1:35" x14ac:dyDescent="0.25">
      <c r="A638" s="4">
        <v>17.674600000000002</v>
      </c>
      <c r="B638">
        <v>17.861000000000001</v>
      </c>
      <c r="C638">
        <v>17.417400000000001</v>
      </c>
      <c r="D638">
        <v>17.484400000000001</v>
      </c>
      <c r="E638">
        <v>17.214300000000001</v>
      </c>
      <c r="F638">
        <v>17.3399</v>
      </c>
      <c r="G638">
        <v>17.171199999999999</v>
      </c>
      <c r="H638">
        <v>17.449400000000001</v>
      </c>
      <c r="I638">
        <v>17.0792</v>
      </c>
      <c r="J638">
        <v>16.5077</v>
      </c>
      <c r="K638">
        <v>14</v>
      </c>
      <c r="L638">
        <v>14</v>
      </c>
      <c r="M638">
        <v>13</v>
      </c>
      <c r="N638">
        <v>14</v>
      </c>
      <c r="O638">
        <v>13</v>
      </c>
      <c r="P638">
        <v>13</v>
      </c>
      <c r="Q638">
        <v>11</v>
      </c>
      <c r="R638">
        <v>14</v>
      </c>
      <c r="S638">
        <v>13</v>
      </c>
      <c r="T638">
        <v>12</v>
      </c>
      <c r="X638">
        <v>0.621753</v>
      </c>
      <c r="Y638">
        <v>0.67430100000000004</v>
      </c>
      <c r="Z638">
        <v>0.28700500000000001</v>
      </c>
      <c r="AA638">
        <v>1.27254</v>
      </c>
      <c r="AB638" t="s">
        <v>1994</v>
      </c>
      <c r="AC638" t="s">
        <v>1994</v>
      </c>
      <c r="AD638" t="s">
        <v>1995</v>
      </c>
      <c r="AE638" s="2" t="s">
        <v>1996</v>
      </c>
      <c r="AF638" s="2">
        <f t="shared" si="36"/>
        <v>0</v>
      </c>
      <c r="AG638" s="2">
        <f t="shared" si="37"/>
        <v>0</v>
      </c>
      <c r="AH638" s="2">
        <f t="shared" si="38"/>
        <v>0</v>
      </c>
      <c r="AI638" s="2">
        <f t="shared" si="39"/>
        <v>0</v>
      </c>
    </row>
    <row r="639" spans="1:35" x14ac:dyDescent="0.25">
      <c r="A639" s="4">
        <v>12.8202</v>
      </c>
      <c r="B639">
        <v>13.4175</v>
      </c>
      <c r="C639">
        <v>7.6010600000000004</v>
      </c>
      <c r="D639">
        <v>13.3782</v>
      </c>
      <c r="E639">
        <v>13.035399999999999</v>
      </c>
      <c r="F639">
        <v>13.0709</v>
      </c>
      <c r="G639">
        <v>12.6816</v>
      </c>
      <c r="H639">
        <v>12.865</v>
      </c>
      <c r="I639">
        <v>8.6798000000000002</v>
      </c>
      <c r="J639">
        <v>11.013199999999999</v>
      </c>
      <c r="K639">
        <v>2</v>
      </c>
      <c r="L639">
        <v>2</v>
      </c>
      <c r="M639">
        <v>1</v>
      </c>
      <c r="N639">
        <v>2</v>
      </c>
      <c r="O639">
        <v>2</v>
      </c>
      <c r="P639">
        <v>2</v>
      </c>
      <c r="Q639">
        <v>2</v>
      </c>
      <c r="R639">
        <v>2</v>
      </c>
      <c r="S639">
        <v>1</v>
      </c>
      <c r="T639">
        <v>2</v>
      </c>
      <c r="X639">
        <v>0.13431299999999999</v>
      </c>
      <c r="Y639">
        <v>0.94657599999999997</v>
      </c>
      <c r="Z639">
        <v>0.48864299999999999</v>
      </c>
      <c r="AA639">
        <v>0.35192400000000001</v>
      </c>
      <c r="AB639" t="s">
        <v>1997</v>
      </c>
      <c r="AC639" t="s">
        <v>1997</v>
      </c>
      <c r="AD639" t="s">
        <v>1998</v>
      </c>
      <c r="AE639" s="2" t="s">
        <v>1999</v>
      </c>
      <c r="AF639" s="2">
        <f t="shared" si="36"/>
        <v>0</v>
      </c>
      <c r="AG639" s="2">
        <f t="shared" si="37"/>
        <v>0</v>
      </c>
      <c r="AH639" s="2">
        <f t="shared" si="38"/>
        <v>0</v>
      </c>
      <c r="AI639" s="2">
        <f t="shared" si="39"/>
        <v>0</v>
      </c>
    </row>
    <row r="640" spans="1:35" x14ac:dyDescent="0.25">
      <c r="A640" s="4">
        <v>10.0137</v>
      </c>
      <c r="B640">
        <v>11.050800000000001</v>
      </c>
      <c r="C640">
        <v>8.4857800000000001</v>
      </c>
      <c r="D640">
        <v>10.1805</v>
      </c>
      <c r="E640">
        <v>10.917899999999999</v>
      </c>
      <c r="F640">
        <v>10.603199999999999</v>
      </c>
      <c r="G640">
        <v>10.857200000000001</v>
      </c>
      <c r="H640">
        <v>7.4722900000000001</v>
      </c>
      <c r="I640">
        <v>8.0337599999999991</v>
      </c>
      <c r="J640">
        <v>10.81</v>
      </c>
      <c r="K640">
        <v>2</v>
      </c>
      <c r="L640">
        <v>2</v>
      </c>
      <c r="M640">
        <v>1</v>
      </c>
      <c r="N640">
        <v>2</v>
      </c>
      <c r="O640">
        <v>2</v>
      </c>
      <c r="P640">
        <v>2</v>
      </c>
      <c r="Q640">
        <v>2</v>
      </c>
      <c r="R640">
        <v>1</v>
      </c>
      <c r="S640">
        <v>1</v>
      </c>
      <c r="T640">
        <v>2</v>
      </c>
      <c r="X640">
        <v>0.43475599999999998</v>
      </c>
      <c r="Y640">
        <v>0.78160099999999999</v>
      </c>
      <c r="Z640">
        <v>0.81024700000000005</v>
      </c>
      <c r="AA640">
        <v>0.95510799999999996</v>
      </c>
      <c r="AB640" t="s">
        <v>2000</v>
      </c>
      <c r="AC640" t="s">
        <v>2000</v>
      </c>
      <c r="AD640" t="s">
        <v>2001</v>
      </c>
      <c r="AE640" s="2" t="s">
        <v>2002</v>
      </c>
      <c r="AF640" s="2">
        <f t="shared" si="36"/>
        <v>0</v>
      </c>
      <c r="AG640" s="2">
        <f t="shared" si="37"/>
        <v>0</v>
      </c>
      <c r="AH640" s="2">
        <f t="shared" si="38"/>
        <v>0</v>
      </c>
      <c r="AI640" s="2">
        <f t="shared" si="39"/>
        <v>0</v>
      </c>
    </row>
    <row r="641" spans="1:35" x14ac:dyDescent="0.25">
      <c r="A641" s="4">
        <v>14.8727</v>
      </c>
      <c r="B641">
        <v>14.1889</v>
      </c>
      <c r="C641">
        <v>14.636799999999999</v>
      </c>
      <c r="D641">
        <v>13.947900000000001</v>
      </c>
      <c r="E641">
        <v>14.048299999999999</v>
      </c>
      <c r="F641">
        <v>13.68</v>
      </c>
      <c r="G641">
        <v>14.1477</v>
      </c>
      <c r="H641">
        <v>14.301299999999999</v>
      </c>
      <c r="I641">
        <v>14.8756</v>
      </c>
      <c r="J641">
        <v>13.8963</v>
      </c>
      <c r="K641">
        <v>3</v>
      </c>
      <c r="L641">
        <v>3</v>
      </c>
      <c r="M641">
        <v>3</v>
      </c>
      <c r="N641">
        <v>3</v>
      </c>
      <c r="O641">
        <v>3</v>
      </c>
      <c r="P641">
        <v>3</v>
      </c>
      <c r="Q641">
        <v>3</v>
      </c>
      <c r="R641">
        <v>3</v>
      </c>
      <c r="S641">
        <v>3</v>
      </c>
      <c r="T641">
        <v>3</v>
      </c>
      <c r="X641">
        <v>0.61508399999999996</v>
      </c>
      <c r="Y641">
        <v>0.678346</v>
      </c>
      <c r="Z641">
        <v>-0.31834499999999999</v>
      </c>
      <c r="AA641">
        <v>-1.26166</v>
      </c>
      <c r="AB641" t="s">
        <v>2003</v>
      </c>
      <c r="AC641" t="s">
        <v>2003</v>
      </c>
      <c r="AD641" t="s">
        <v>2004</v>
      </c>
      <c r="AE641" s="2" t="s">
        <v>2005</v>
      </c>
      <c r="AF641" s="2">
        <f t="shared" si="36"/>
        <v>0</v>
      </c>
      <c r="AG641" s="2">
        <f t="shared" si="37"/>
        <v>0</v>
      </c>
      <c r="AH641" s="2">
        <f t="shared" si="38"/>
        <v>0</v>
      </c>
      <c r="AI641" s="2">
        <f t="shared" si="39"/>
        <v>0</v>
      </c>
    </row>
    <row r="642" spans="1:35" x14ac:dyDescent="0.25">
      <c r="A642" s="4">
        <v>10.576499999999999</v>
      </c>
      <c r="B642">
        <v>11.5694</v>
      </c>
      <c r="C642">
        <v>7.5746500000000001</v>
      </c>
      <c r="D642">
        <v>8.4781399999999998</v>
      </c>
      <c r="E642">
        <v>12.1607</v>
      </c>
      <c r="F642">
        <v>10.877800000000001</v>
      </c>
      <c r="G642">
        <v>11.7441</v>
      </c>
      <c r="H642">
        <v>11.476699999999999</v>
      </c>
      <c r="I642">
        <v>11.5222</v>
      </c>
      <c r="J642">
        <v>11.0891</v>
      </c>
      <c r="K642">
        <v>2</v>
      </c>
      <c r="L642">
        <v>2</v>
      </c>
      <c r="M642">
        <v>1</v>
      </c>
      <c r="N642" t="s">
        <v>61</v>
      </c>
      <c r="O642">
        <v>2</v>
      </c>
      <c r="P642">
        <v>2</v>
      </c>
      <c r="Q642">
        <v>2</v>
      </c>
      <c r="R642">
        <v>2</v>
      </c>
      <c r="S642">
        <v>2</v>
      </c>
      <c r="T642">
        <v>2</v>
      </c>
      <c r="X642">
        <v>0.60930600000000001</v>
      </c>
      <c r="Y642">
        <v>0.68143799999999999</v>
      </c>
      <c r="Z642">
        <v>-1.1496200000000001</v>
      </c>
      <c r="AA642">
        <v>-1.2522</v>
      </c>
      <c r="AB642" t="s">
        <v>2006</v>
      </c>
      <c r="AC642" t="s">
        <v>2006</v>
      </c>
      <c r="AD642" t="s">
        <v>2007</v>
      </c>
      <c r="AE642" s="2" t="s">
        <v>2008</v>
      </c>
      <c r="AF642" s="2">
        <f t="shared" ref="AF642:AF705" si="40">COUNTIFS(X642,"&gt;1.301",Y642,"&lt;0.05",Z642,"&gt;0.1")</f>
        <v>0</v>
      </c>
      <c r="AG642" s="2">
        <f t="shared" ref="AG642:AG705" si="41">COUNTIFS(X642,"&gt;1.301",Y642,"&lt;0.05",Z642,"&lt;-0.1")</f>
        <v>0</v>
      </c>
      <c r="AH642" s="2">
        <f t="shared" ref="AH642:AH705" si="42">COUNTIFS(X642,"&gt;1.301",Z642,"&gt;0.1")</f>
        <v>0</v>
      </c>
      <c r="AI642" s="2">
        <f t="shared" ref="AI642:AI705" si="43">COUNTIFS(X642,"&gt;1.301",Z642,"&lt;-0.1")</f>
        <v>0</v>
      </c>
    </row>
    <row r="643" spans="1:35" x14ac:dyDescent="0.25">
      <c r="A643" s="4">
        <v>11.3009</v>
      </c>
      <c r="B643">
        <v>10.9269</v>
      </c>
      <c r="C643">
        <v>11.188499999999999</v>
      </c>
      <c r="D643">
        <v>10.8744</v>
      </c>
      <c r="E643">
        <v>10.475199999999999</v>
      </c>
      <c r="F643">
        <v>10.7689</v>
      </c>
      <c r="G643">
        <v>10.61</v>
      </c>
      <c r="H643">
        <v>10.980499999999999</v>
      </c>
      <c r="I643">
        <v>10.941599999999999</v>
      </c>
      <c r="J643">
        <v>10.908799999999999</v>
      </c>
      <c r="K643">
        <v>4</v>
      </c>
      <c r="L643">
        <v>4</v>
      </c>
      <c r="M643">
        <v>3</v>
      </c>
      <c r="N643">
        <v>4</v>
      </c>
      <c r="O643">
        <v>3</v>
      </c>
      <c r="P643">
        <v>3</v>
      </c>
      <c r="Q643">
        <v>3</v>
      </c>
      <c r="R643">
        <v>4</v>
      </c>
      <c r="S643">
        <v>3</v>
      </c>
      <c r="T643">
        <v>3</v>
      </c>
      <c r="X643">
        <v>0.26581300000000002</v>
      </c>
      <c r="Y643">
        <v>0.86353000000000002</v>
      </c>
      <c r="Z643">
        <v>-0.101589</v>
      </c>
      <c r="AA643">
        <v>-0.63649199999999995</v>
      </c>
      <c r="AB643" t="s">
        <v>2009</v>
      </c>
      <c r="AC643" t="s">
        <v>2009</v>
      </c>
      <c r="AD643" t="s">
        <v>2010</v>
      </c>
      <c r="AE643" s="2" t="s">
        <v>2011</v>
      </c>
      <c r="AF643" s="2">
        <f t="shared" si="40"/>
        <v>0</v>
      </c>
      <c r="AG643" s="2">
        <f t="shared" si="41"/>
        <v>0</v>
      </c>
      <c r="AH643" s="2">
        <f t="shared" si="42"/>
        <v>0</v>
      </c>
      <c r="AI643" s="2">
        <f t="shared" si="43"/>
        <v>0</v>
      </c>
    </row>
    <row r="644" spans="1:35" x14ac:dyDescent="0.25">
      <c r="A644" s="4">
        <v>14.039199999999999</v>
      </c>
      <c r="B644">
        <v>14.122</v>
      </c>
      <c r="C644">
        <v>14.343</v>
      </c>
      <c r="D644">
        <v>14.716100000000001</v>
      </c>
      <c r="E644">
        <v>14.3706</v>
      </c>
      <c r="F644">
        <v>13.6089</v>
      </c>
      <c r="G644">
        <v>13.819800000000001</v>
      </c>
      <c r="H644">
        <v>13.836499999999999</v>
      </c>
      <c r="I644">
        <v>14.346500000000001</v>
      </c>
      <c r="J644">
        <v>14.291600000000001</v>
      </c>
      <c r="K644">
        <v>10</v>
      </c>
      <c r="L644">
        <v>10</v>
      </c>
      <c r="M644">
        <v>8</v>
      </c>
      <c r="N644">
        <v>10</v>
      </c>
      <c r="O644">
        <v>9</v>
      </c>
      <c r="P644">
        <v>9</v>
      </c>
      <c r="Q644">
        <v>7</v>
      </c>
      <c r="R644">
        <v>9</v>
      </c>
      <c r="S644">
        <v>10</v>
      </c>
      <c r="T644">
        <v>9</v>
      </c>
      <c r="X644">
        <v>0.33696799999999999</v>
      </c>
      <c r="Y644">
        <v>0.83867499999999995</v>
      </c>
      <c r="Z644">
        <v>0.16542799999999999</v>
      </c>
      <c r="AA644">
        <v>0.77561000000000002</v>
      </c>
      <c r="AB644" t="s">
        <v>2012</v>
      </c>
      <c r="AC644" t="s">
        <v>2012</v>
      </c>
      <c r="AD644" t="s">
        <v>2013</v>
      </c>
      <c r="AE644" s="2" t="s">
        <v>2014</v>
      </c>
      <c r="AF644" s="2">
        <f t="shared" si="40"/>
        <v>0</v>
      </c>
      <c r="AG644" s="2">
        <f t="shared" si="41"/>
        <v>0</v>
      </c>
      <c r="AH644" s="2">
        <f t="shared" si="42"/>
        <v>0</v>
      </c>
      <c r="AI644" s="2">
        <f t="shared" si="43"/>
        <v>0</v>
      </c>
    </row>
    <row r="645" spans="1:35" x14ac:dyDescent="0.25">
      <c r="A645" s="4">
        <v>16.846699999999998</v>
      </c>
      <c r="B645">
        <v>16.541899999999998</v>
      </c>
      <c r="C645">
        <v>16.661000000000001</v>
      </c>
      <c r="D645">
        <v>16.7698</v>
      </c>
      <c r="E645">
        <v>16.819299999999998</v>
      </c>
      <c r="F645">
        <v>16.487500000000001</v>
      </c>
      <c r="G645">
        <v>16.677099999999999</v>
      </c>
      <c r="H645">
        <v>16.480599999999999</v>
      </c>
      <c r="I645">
        <v>16.735399999999998</v>
      </c>
      <c r="J645">
        <v>16.851600000000001</v>
      </c>
      <c r="K645">
        <v>12</v>
      </c>
      <c r="L645">
        <v>12</v>
      </c>
      <c r="M645">
        <v>9</v>
      </c>
      <c r="N645">
        <v>12</v>
      </c>
      <c r="O645">
        <v>11</v>
      </c>
      <c r="P645">
        <v>10</v>
      </c>
      <c r="Q645">
        <v>11</v>
      </c>
      <c r="R645">
        <v>11</v>
      </c>
      <c r="S645">
        <v>9</v>
      </c>
      <c r="T645">
        <v>11</v>
      </c>
      <c r="X645">
        <v>0.28215200000000001</v>
      </c>
      <c r="Y645">
        <v>0.85836299999999999</v>
      </c>
      <c r="Z645">
        <v>-6.2379799999999999E-2</v>
      </c>
      <c r="AA645">
        <v>-0.66918999999999995</v>
      </c>
      <c r="AB645" t="s">
        <v>2015</v>
      </c>
      <c r="AC645" t="s">
        <v>2015</v>
      </c>
      <c r="AD645" t="s">
        <v>2016</v>
      </c>
      <c r="AE645" s="2" t="s">
        <v>2017</v>
      </c>
      <c r="AF645" s="2">
        <f t="shared" si="40"/>
        <v>0</v>
      </c>
      <c r="AG645" s="2">
        <f t="shared" si="41"/>
        <v>0</v>
      </c>
      <c r="AH645" s="2">
        <f t="shared" si="42"/>
        <v>0</v>
      </c>
      <c r="AI645" s="2">
        <f t="shared" si="43"/>
        <v>0</v>
      </c>
    </row>
    <row r="646" spans="1:35" x14ac:dyDescent="0.25">
      <c r="A646" s="4">
        <v>10.3034</v>
      </c>
      <c r="B646">
        <v>10.7742</v>
      </c>
      <c r="C646">
        <v>10.6653</v>
      </c>
      <c r="D646">
        <v>8.7770899999999994</v>
      </c>
      <c r="E646">
        <v>11.249700000000001</v>
      </c>
      <c r="F646">
        <v>11.7163</v>
      </c>
      <c r="G646">
        <v>10.911</v>
      </c>
      <c r="H646">
        <v>10.8832</v>
      </c>
      <c r="I646">
        <v>10.559900000000001</v>
      </c>
      <c r="J646">
        <v>10.6303</v>
      </c>
      <c r="K646">
        <v>7</v>
      </c>
      <c r="L646">
        <v>7</v>
      </c>
      <c r="M646">
        <v>4</v>
      </c>
      <c r="N646">
        <v>5</v>
      </c>
      <c r="O646">
        <v>8</v>
      </c>
      <c r="P646">
        <v>8</v>
      </c>
      <c r="Q646">
        <v>6</v>
      </c>
      <c r="R646">
        <v>5</v>
      </c>
      <c r="S646">
        <v>2</v>
      </c>
      <c r="T646">
        <v>7</v>
      </c>
      <c r="X646">
        <v>1.3991999999999999E-2</v>
      </c>
      <c r="Y646">
        <v>0.99534</v>
      </c>
      <c r="Z646">
        <v>-2.1049499999999999E-2</v>
      </c>
      <c r="AA646">
        <v>-4.1006500000000001E-2</v>
      </c>
      <c r="AB646" t="s">
        <v>2018</v>
      </c>
      <c r="AC646" t="s">
        <v>2018</v>
      </c>
      <c r="AD646" t="s">
        <v>2019</v>
      </c>
      <c r="AE646" s="2" t="s">
        <v>2020</v>
      </c>
      <c r="AF646" s="2">
        <f t="shared" si="40"/>
        <v>0</v>
      </c>
      <c r="AG646" s="2">
        <f t="shared" si="41"/>
        <v>0</v>
      </c>
      <c r="AH646" s="2">
        <f t="shared" si="42"/>
        <v>0</v>
      </c>
      <c r="AI646" s="2">
        <f t="shared" si="43"/>
        <v>0</v>
      </c>
    </row>
    <row r="647" spans="1:35" x14ac:dyDescent="0.25">
      <c r="A647" s="4">
        <v>10.452299999999999</v>
      </c>
      <c r="B647">
        <v>10.48</v>
      </c>
      <c r="C647">
        <v>8.4026999999999994</v>
      </c>
      <c r="D647">
        <v>10.806100000000001</v>
      </c>
      <c r="E647">
        <v>10.513400000000001</v>
      </c>
      <c r="F647">
        <v>10.049200000000001</v>
      </c>
      <c r="G647">
        <v>10.344099999999999</v>
      </c>
      <c r="H647">
        <v>9.3898200000000003</v>
      </c>
      <c r="I647">
        <v>10.400600000000001</v>
      </c>
      <c r="J647">
        <v>10.547800000000001</v>
      </c>
      <c r="K647">
        <v>3</v>
      </c>
      <c r="L647">
        <v>3</v>
      </c>
      <c r="M647">
        <v>1</v>
      </c>
      <c r="N647">
        <v>3</v>
      </c>
      <c r="O647">
        <v>3</v>
      </c>
      <c r="P647">
        <v>2</v>
      </c>
      <c r="Q647">
        <v>3</v>
      </c>
      <c r="R647">
        <v>3</v>
      </c>
      <c r="S647">
        <v>3</v>
      </c>
      <c r="T647">
        <v>3</v>
      </c>
      <c r="X647">
        <v>0.14164599999999999</v>
      </c>
      <c r="Y647">
        <v>0.94567599999999996</v>
      </c>
      <c r="Z647">
        <v>-0.176651</v>
      </c>
      <c r="AA647">
        <v>-0.36901</v>
      </c>
      <c r="AB647" t="s">
        <v>2021</v>
      </c>
      <c r="AC647" t="s">
        <v>2021</v>
      </c>
      <c r="AD647" t="s">
        <v>2022</v>
      </c>
      <c r="AE647" s="2" t="s">
        <v>2023</v>
      </c>
      <c r="AF647" s="2">
        <f t="shared" si="40"/>
        <v>0</v>
      </c>
      <c r="AG647" s="2">
        <f t="shared" si="41"/>
        <v>0</v>
      </c>
      <c r="AH647" s="2">
        <f t="shared" si="42"/>
        <v>0</v>
      </c>
      <c r="AI647" s="2">
        <f t="shared" si="43"/>
        <v>0</v>
      </c>
    </row>
    <row r="648" spans="1:35" x14ac:dyDescent="0.25">
      <c r="A648" s="4">
        <v>13.803699999999999</v>
      </c>
      <c r="B648">
        <v>13.872299999999999</v>
      </c>
      <c r="C648">
        <v>12.856400000000001</v>
      </c>
      <c r="D648">
        <v>13.909800000000001</v>
      </c>
      <c r="E648">
        <v>13.835800000000001</v>
      </c>
      <c r="F648">
        <v>13.3041</v>
      </c>
      <c r="G648">
        <v>6.7545200000000003</v>
      </c>
      <c r="H648">
        <v>13.8009</v>
      </c>
      <c r="I648">
        <v>12.845599999999999</v>
      </c>
      <c r="J648">
        <v>13.5571</v>
      </c>
      <c r="K648">
        <v>2</v>
      </c>
      <c r="L648">
        <v>2</v>
      </c>
      <c r="M648">
        <v>2</v>
      </c>
      <c r="N648">
        <v>2</v>
      </c>
      <c r="O648">
        <v>2</v>
      </c>
      <c r="P648">
        <v>2</v>
      </c>
      <c r="Q648">
        <v>1</v>
      </c>
      <c r="R648">
        <v>2</v>
      </c>
      <c r="S648">
        <v>2</v>
      </c>
      <c r="T648">
        <v>2</v>
      </c>
      <c r="X648">
        <v>0.47134999999999999</v>
      </c>
      <c r="Y648">
        <v>0.76198500000000002</v>
      </c>
      <c r="Z648">
        <v>1.4033100000000001</v>
      </c>
      <c r="AA648">
        <v>1.01952</v>
      </c>
      <c r="AB648" t="s">
        <v>2024</v>
      </c>
      <c r="AC648" t="s">
        <v>2024</v>
      </c>
      <c r="AD648" t="s">
        <v>2025</v>
      </c>
      <c r="AE648" s="2" t="s">
        <v>2026</v>
      </c>
      <c r="AF648" s="2">
        <f t="shared" si="40"/>
        <v>0</v>
      </c>
      <c r="AG648" s="2">
        <f t="shared" si="41"/>
        <v>0</v>
      </c>
      <c r="AH648" s="2">
        <f t="shared" si="42"/>
        <v>0</v>
      </c>
      <c r="AI648" s="2">
        <f t="shared" si="43"/>
        <v>0</v>
      </c>
    </row>
    <row r="649" spans="1:35" x14ac:dyDescent="0.25">
      <c r="A649" s="4">
        <v>11.064500000000001</v>
      </c>
      <c r="B649">
        <v>9.9295000000000009</v>
      </c>
      <c r="C649">
        <v>10.9117</v>
      </c>
      <c r="D649">
        <v>10.3416</v>
      </c>
      <c r="E649">
        <v>10.255599999999999</v>
      </c>
      <c r="F649">
        <v>10.0144</v>
      </c>
      <c r="G649">
        <v>7.2223199999999999</v>
      </c>
      <c r="H649">
        <v>7.9774500000000002</v>
      </c>
      <c r="I649">
        <v>11.025499999999999</v>
      </c>
      <c r="J649">
        <v>10.6396</v>
      </c>
      <c r="K649">
        <v>3</v>
      </c>
      <c r="L649">
        <v>3</v>
      </c>
      <c r="M649">
        <v>2</v>
      </c>
      <c r="N649">
        <v>2</v>
      </c>
      <c r="O649">
        <v>3</v>
      </c>
      <c r="P649">
        <v>3</v>
      </c>
      <c r="Q649">
        <v>1</v>
      </c>
      <c r="R649">
        <v>1</v>
      </c>
      <c r="S649">
        <v>3</v>
      </c>
      <c r="T649">
        <v>2</v>
      </c>
      <c r="X649">
        <v>0.37026199999999998</v>
      </c>
      <c r="Y649">
        <v>0.82126200000000005</v>
      </c>
      <c r="Z649">
        <v>0.70464899999999997</v>
      </c>
      <c r="AA649">
        <v>0.83806499999999995</v>
      </c>
      <c r="AB649" t="s">
        <v>2027</v>
      </c>
      <c r="AC649" t="s">
        <v>2027</v>
      </c>
      <c r="AD649" t="s">
        <v>2028</v>
      </c>
      <c r="AE649" s="2" t="s">
        <v>2029</v>
      </c>
      <c r="AF649" s="2">
        <f t="shared" si="40"/>
        <v>0</v>
      </c>
      <c r="AG649" s="2">
        <f t="shared" si="41"/>
        <v>0</v>
      </c>
      <c r="AH649" s="2">
        <f t="shared" si="42"/>
        <v>0</v>
      </c>
      <c r="AI649" s="2">
        <f t="shared" si="43"/>
        <v>0</v>
      </c>
    </row>
    <row r="650" spans="1:35" x14ac:dyDescent="0.25">
      <c r="A650" s="4">
        <v>12.4323</v>
      </c>
      <c r="B650">
        <v>11.719099999999999</v>
      </c>
      <c r="C650">
        <v>12.909700000000001</v>
      </c>
      <c r="D650">
        <v>12.5999</v>
      </c>
      <c r="E650">
        <v>12.422000000000001</v>
      </c>
      <c r="F650">
        <v>11.848800000000001</v>
      </c>
      <c r="G650">
        <v>12.4833</v>
      </c>
      <c r="H650">
        <v>12.388</v>
      </c>
      <c r="I650">
        <v>13.183199999999999</v>
      </c>
      <c r="J650">
        <v>12.5335</v>
      </c>
      <c r="K650">
        <v>12</v>
      </c>
      <c r="L650">
        <v>11</v>
      </c>
      <c r="M650">
        <v>8</v>
      </c>
      <c r="N650">
        <v>12</v>
      </c>
      <c r="O650">
        <v>10</v>
      </c>
      <c r="P650">
        <v>12</v>
      </c>
      <c r="Q650">
        <v>9</v>
      </c>
      <c r="R650">
        <v>11</v>
      </c>
      <c r="S650">
        <v>11</v>
      </c>
      <c r="T650">
        <v>11</v>
      </c>
      <c r="X650">
        <v>0.53591299999999997</v>
      </c>
      <c r="Y650">
        <v>0.72821100000000005</v>
      </c>
      <c r="Z650">
        <v>-0.30417300000000003</v>
      </c>
      <c r="AA650">
        <v>-1.1302099999999999</v>
      </c>
      <c r="AB650" t="s">
        <v>2030</v>
      </c>
      <c r="AC650" t="s">
        <v>2030</v>
      </c>
      <c r="AD650" t="s">
        <v>2031</v>
      </c>
      <c r="AE650" s="2" t="s">
        <v>2032</v>
      </c>
      <c r="AF650" s="2">
        <f t="shared" si="40"/>
        <v>0</v>
      </c>
      <c r="AG650" s="2">
        <f t="shared" si="41"/>
        <v>0</v>
      </c>
      <c r="AH650" s="2">
        <f t="shared" si="42"/>
        <v>0</v>
      </c>
      <c r="AI650" s="2">
        <f t="shared" si="43"/>
        <v>0</v>
      </c>
    </row>
    <row r="651" spans="1:35" x14ac:dyDescent="0.25">
      <c r="A651" s="4">
        <v>15.373699999999999</v>
      </c>
      <c r="B651">
        <v>15.1264</v>
      </c>
      <c r="C651">
        <v>15.512</v>
      </c>
      <c r="D651">
        <v>15.1775</v>
      </c>
      <c r="E651">
        <v>15.563599999999999</v>
      </c>
      <c r="F651">
        <v>16.069400000000002</v>
      </c>
      <c r="G651">
        <v>15.435499999999999</v>
      </c>
      <c r="H651">
        <v>16.181899999999999</v>
      </c>
      <c r="I651">
        <v>15.4298</v>
      </c>
      <c r="J651">
        <v>15.9354</v>
      </c>
      <c r="K651">
        <v>12</v>
      </c>
      <c r="L651">
        <v>12</v>
      </c>
      <c r="M651">
        <v>11</v>
      </c>
      <c r="N651">
        <v>12</v>
      </c>
      <c r="O651">
        <v>12</v>
      </c>
      <c r="P651">
        <v>11</v>
      </c>
      <c r="Q651">
        <v>11</v>
      </c>
      <c r="R651">
        <v>12</v>
      </c>
      <c r="S651">
        <v>12</v>
      </c>
      <c r="T651">
        <v>11</v>
      </c>
      <c r="X651">
        <v>0.33518599999999998</v>
      </c>
      <c r="Y651">
        <v>0.83963200000000004</v>
      </c>
      <c r="Z651">
        <v>-0.181474</v>
      </c>
      <c r="AA651">
        <v>-0.77222400000000002</v>
      </c>
      <c r="AB651" t="s">
        <v>2033</v>
      </c>
      <c r="AC651" t="s">
        <v>2033</v>
      </c>
      <c r="AD651" t="s">
        <v>2034</v>
      </c>
      <c r="AE651" s="2" t="s">
        <v>2035</v>
      </c>
      <c r="AF651" s="2">
        <f t="shared" si="40"/>
        <v>0</v>
      </c>
      <c r="AG651" s="2">
        <f t="shared" si="41"/>
        <v>0</v>
      </c>
      <c r="AH651" s="2">
        <f t="shared" si="42"/>
        <v>0</v>
      </c>
      <c r="AI651" s="2">
        <f t="shared" si="43"/>
        <v>0</v>
      </c>
    </row>
    <row r="652" spans="1:35" x14ac:dyDescent="0.25">
      <c r="A652" s="4">
        <v>9.2889800000000005</v>
      </c>
      <c r="B652">
        <v>9.1703799999999998</v>
      </c>
      <c r="C652">
        <v>8.2573100000000004</v>
      </c>
      <c r="D652">
        <v>8.3982799999999997</v>
      </c>
      <c r="E652">
        <v>9.6865500000000004</v>
      </c>
      <c r="F652">
        <v>9.99817</v>
      </c>
      <c r="G652">
        <v>9.1328600000000009</v>
      </c>
      <c r="H652">
        <v>10.0646</v>
      </c>
      <c r="I652">
        <v>9.2378499999999999</v>
      </c>
      <c r="J652">
        <v>10.0632</v>
      </c>
      <c r="K652">
        <v>2</v>
      </c>
      <c r="L652">
        <v>2</v>
      </c>
      <c r="M652" t="s">
        <v>61</v>
      </c>
      <c r="N652">
        <v>1</v>
      </c>
      <c r="O652">
        <v>2</v>
      </c>
      <c r="P652">
        <v>2</v>
      </c>
      <c r="Q652">
        <v>2</v>
      </c>
      <c r="R652">
        <v>2</v>
      </c>
      <c r="S652" t="s">
        <v>61</v>
      </c>
      <c r="T652">
        <v>2</v>
      </c>
      <c r="X652">
        <v>0.53808500000000004</v>
      </c>
      <c r="Y652">
        <v>0.727352</v>
      </c>
      <c r="Z652">
        <v>-0.45537300000000003</v>
      </c>
      <c r="AA652">
        <v>-1.13388</v>
      </c>
      <c r="AB652" t="s">
        <v>2036</v>
      </c>
      <c r="AC652" t="s">
        <v>2036</v>
      </c>
      <c r="AD652" t="s">
        <v>2037</v>
      </c>
      <c r="AE652" s="2" t="s">
        <v>2038</v>
      </c>
      <c r="AF652" s="2">
        <f t="shared" si="40"/>
        <v>0</v>
      </c>
      <c r="AG652" s="2">
        <f t="shared" si="41"/>
        <v>0</v>
      </c>
      <c r="AH652" s="2">
        <f t="shared" si="42"/>
        <v>0</v>
      </c>
      <c r="AI652" s="2">
        <f t="shared" si="43"/>
        <v>0</v>
      </c>
    </row>
    <row r="653" spans="1:35" x14ac:dyDescent="0.25">
      <c r="A653" s="4">
        <v>10.8314</v>
      </c>
      <c r="B653">
        <v>10.4114</v>
      </c>
      <c r="C653">
        <v>11.130599999999999</v>
      </c>
      <c r="D653">
        <v>10.0143</v>
      </c>
      <c r="E653">
        <v>11.535</v>
      </c>
      <c r="F653">
        <v>11.446400000000001</v>
      </c>
      <c r="G653">
        <v>11.3133</v>
      </c>
      <c r="H653">
        <v>10.9163</v>
      </c>
      <c r="I653">
        <v>7.6451500000000001</v>
      </c>
      <c r="J653">
        <v>11.7281</v>
      </c>
      <c r="K653">
        <v>4</v>
      </c>
      <c r="L653">
        <v>4</v>
      </c>
      <c r="M653">
        <v>2</v>
      </c>
      <c r="N653">
        <v>5</v>
      </c>
      <c r="O653">
        <v>5</v>
      </c>
      <c r="P653">
        <v>5</v>
      </c>
      <c r="Q653">
        <v>5</v>
      </c>
      <c r="R653">
        <v>5</v>
      </c>
      <c r="S653">
        <v>1</v>
      </c>
      <c r="T653">
        <v>5</v>
      </c>
      <c r="X653">
        <v>0.21654599999999999</v>
      </c>
      <c r="Y653">
        <v>0.90520900000000004</v>
      </c>
      <c r="Z653">
        <v>0.42070800000000003</v>
      </c>
      <c r="AA653">
        <v>0.53473599999999999</v>
      </c>
      <c r="AB653" t="s">
        <v>2039</v>
      </c>
      <c r="AC653" t="s">
        <v>2039</v>
      </c>
      <c r="AD653" t="s">
        <v>2040</v>
      </c>
      <c r="AE653" s="2" t="s">
        <v>2041</v>
      </c>
      <c r="AF653" s="2">
        <f t="shared" si="40"/>
        <v>0</v>
      </c>
      <c r="AG653" s="2">
        <f t="shared" si="41"/>
        <v>0</v>
      </c>
      <c r="AH653" s="2">
        <f t="shared" si="42"/>
        <v>0</v>
      </c>
      <c r="AI653" s="2">
        <f t="shared" si="43"/>
        <v>0</v>
      </c>
    </row>
    <row r="654" spans="1:35" x14ac:dyDescent="0.25">
      <c r="A654" s="4">
        <v>11.9915</v>
      </c>
      <c r="B654">
        <v>12.474299999999999</v>
      </c>
      <c r="C654">
        <v>11.215999999999999</v>
      </c>
      <c r="D654">
        <v>11.486499999999999</v>
      </c>
      <c r="E654">
        <v>12.4016</v>
      </c>
      <c r="F654">
        <v>12.002800000000001</v>
      </c>
      <c r="G654">
        <v>13.446</v>
      </c>
      <c r="H654">
        <v>12.4733</v>
      </c>
      <c r="I654">
        <v>11.1989</v>
      </c>
      <c r="J654">
        <v>12.5578</v>
      </c>
      <c r="K654">
        <v>6</v>
      </c>
      <c r="L654">
        <v>6</v>
      </c>
      <c r="M654">
        <v>5</v>
      </c>
      <c r="N654">
        <v>5</v>
      </c>
      <c r="O654">
        <v>6</v>
      </c>
      <c r="P654">
        <v>6</v>
      </c>
      <c r="Q654">
        <v>6</v>
      </c>
      <c r="R654">
        <v>6</v>
      </c>
      <c r="S654">
        <v>5</v>
      </c>
      <c r="T654">
        <v>6</v>
      </c>
      <c r="X654">
        <v>0.42627100000000001</v>
      </c>
      <c r="Y654">
        <v>0.78318299999999996</v>
      </c>
      <c r="Z654">
        <v>-0.41728500000000002</v>
      </c>
      <c r="AA654">
        <v>-0.93998000000000004</v>
      </c>
      <c r="AB654" t="s">
        <v>2042</v>
      </c>
      <c r="AC654" t="s">
        <v>2042</v>
      </c>
      <c r="AD654" t="s">
        <v>2043</v>
      </c>
      <c r="AE654" s="2" t="s">
        <v>2044</v>
      </c>
      <c r="AF654" s="2">
        <f t="shared" si="40"/>
        <v>0</v>
      </c>
      <c r="AG654" s="2">
        <f t="shared" si="41"/>
        <v>0</v>
      </c>
      <c r="AH654" s="2">
        <f t="shared" si="42"/>
        <v>0</v>
      </c>
      <c r="AI654" s="2">
        <f t="shared" si="43"/>
        <v>0</v>
      </c>
    </row>
    <row r="655" spans="1:35" x14ac:dyDescent="0.25">
      <c r="A655" s="4">
        <v>12.367800000000001</v>
      </c>
      <c r="B655">
        <v>12.068</v>
      </c>
      <c r="C655">
        <v>11.861700000000001</v>
      </c>
      <c r="D655">
        <v>11.959899999999999</v>
      </c>
      <c r="E655">
        <v>11.6839</v>
      </c>
      <c r="F655">
        <v>12.016299999999999</v>
      </c>
      <c r="G655">
        <v>12.3292</v>
      </c>
      <c r="H655">
        <v>12.136200000000001</v>
      </c>
      <c r="I655">
        <v>11.6174</v>
      </c>
      <c r="J655">
        <v>11.815</v>
      </c>
      <c r="K655">
        <v>8</v>
      </c>
      <c r="L655">
        <v>8</v>
      </c>
      <c r="M655">
        <v>4</v>
      </c>
      <c r="N655">
        <v>8</v>
      </c>
      <c r="O655">
        <v>8</v>
      </c>
      <c r="P655">
        <v>8</v>
      </c>
      <c r="Q655">
        <v>8</v>
      </c>
      <c r="R655">
        <v>8</v>
      </c>
      <c r="S655">
        <v>7</v>
      </c>
      <c r="T655">
        <v>8</v>
      </c>
      <c r="X655">
        <v>0.37010999999999999</v>
      </c>
      <c r="Y655">
        <v>0.82072000000000001</v>
      </c>
      <c r="Z655">
        <v>-0.135161</v>
      </c>
      <c r="AA655">
        <v>-0.83778300000000006</v>
      </c>
      <c r="AB655" t="s">
        <v>2045</v>
      </c>
      <c r="AC655" t="s">
        <v>2045</v>
      </c>
      <c r="AD655" t="s">
        <v>2046</v>
      </c>
      <c r="AE655" s="2" t="s">
        <v>2047</v>
      </c>
      <c r="AF655" s="2">
        <f t="shared" si="40"/>
        <v>0</v>
      </c>
      <c r="AG655" s="2">
        <f t="shared" si="41"/>
        <v>0</v>
      </c>
      <c r="AH655" s="2">
        <f t="shared" si="42"/>
        <v>0</v>
      </c>
      <c r="AI655" s="2">
        <f t="shared" si="43"/>
        <v>0</v>
      </c>
    </row>
    <row r="656" spans="1:35" x14ac:dyDescent="0.25">
      <c r="A656" s="4">
        <v>9.5950600000000001</v>
      </c>
      <c r="B656">
        <v>10.014699999999999</v>
      </c>
      <c r="C656">
        <v>11.004200000000001</v>
      </c>
      <c r="D656">
        <v>8.5836900000000007</v>
      </c>
      <c r="E656">
        <v>11.326700000000001</v>
      </c>
      <c r="F656">
        <v>10.052099999999999</v>
      </c>
      <c r="G656">
        <v>10.718</v>
      </c>
      <c r="H656">
        <v>9.5011399999999995</v>
      </c>
      <c r="I656">
        <v>10.0555</v>
      </c>
      <c r="J656">
        <v>10.901199999999999</v>
      </c>
      <c r="K656">
        <v>3</v>
      </c>
      <c r="L656">
        <v>4</v>
      </c>
      <c r="M656">
        <v>4</v>
      </c>
      <c r="N656">
        <v>4</v>
      </c>
      <c r="O656">
        <v>4</v>
      </c>
      <c r="P656">
        <v>3</v>
      </c>
      <c r="Q656">
        <v>4</v>
      </c>
      <c r="R656">
        <v>4</v>
      </c>
      <c r="S656">
        <v>2</v>
      </c>
      <c r="T656">
        <v>4</v>
      </c>
      <c r="X656">
        <v>2.6127500000000001E-2</v>
      </c>
      <c r="Y656">
        <v>0.991151</v>
      </c>
      <c r="Z656">
        <v>4.2110300000000003E-2</v>
      </c>
      <c r="AA656">
        <v>7.5574799999999998E-2</v>
      </c>
      <c r="AB656" t="s">
        <v>2048</v>
      </c>
      <c r="AC656" t="s">
        <v>2048</v>
      </c>
      <c r="AD656" t="s">
        <v>2049</v>
      </c>
      <c r="AE656" s="2" t="s">
        <v>2050</v>
      </c>
      <c r="AF656" s="2">
        <f t="shared" si="40"/>
        <v>0</v>
      </c>
      <c r="AG656" s="2">
        <f t="shared" si="41"/>
        <v>0</v>
      </c>
      <c r="AH656" s="2">
        <f t="shared" si="42"/>
        <v>0</v>
      </c>
      <c r="AI656" s="2">
        <f t="shared" si="43"/>
        <v>0</v>
      </c>
    </row>
    <row r="657" spans="1:35" x14ac:dyDescent="0.25">
      <c r="A657" s="4">
        <v>11.8187</v>
      </c>
      <c r="B657">
        <v>12.546799999999999</v>
      </c>
      <c r="C657">
        <v>11.071099999999999</v>
      </c>
      <c r="D657">
        <v>10.3291</v>
      </c>
      <c r="E657">
        <v>11.9961</v>
      </c>
      <c r="F657">
        <v>11.650700000000001</v>
      </c>
      <c r="G657">
        <v>12.2362</v>
      </c>
      <c r="H657">
        <v>11.6341</v>
      </c>
      <c r="I657">
        <v>9.0392899999999994</v>
      </c>
      <c r="J657">
        <v>12.3551</v>
      </c>
      <c r="K657">
        <v>4</v>
      </c>
      <c r="L657">
        <v>4</v>
      </c>
      <c r="M657">
        <v>4</v>
      </c>
      <c r="N657">
        <v>4</v>
      </c>
      <c r="O657">
        <v>4</v>
      </c>
      <c r="P657">
        <v>4</v>
      </c>
      <c r="Q657">
        <v>3</v>
      </c>
      <c r="R657">
        <v>4</v>
      </c>
      <c r="S657">
        <v>1</v>
      </c>
      <c r="T657">
        <v>4</v>
      </c>
      <c r="X657">
        <v>5.0323199999999998E-2</v>
      </c>
      <c r="Y657">
        <v>0.98794300000000002</v>
      </c>
      <c r="Z657">
        <v>0.10206</v>
      </c>
      <c r="AA657">
        <v>0.14200399999999999</v>
      </c>
      <c r="AB657" t="s">
        <v>2051</v>
      </c>
      <c r="AC657" t="s">
        <v>2051</v>
      </c>
      <c r="AD657" t="s">
        <v>2052</v>
      </c>
      <c r="AE657" s="2" t="s">
        <v>2053</v>
      </c>
      <c r="AF657" s="2">
        <f t="shared" si="40"/>
        <v>0</v>
      </c>
      <c r="AG657" s="2">
        <f t="shared" si="41"/>
        <v>0</v>
      </c>
      <c r="AH657" s="2">
        <f t="shared" si="42"/>
        <v>0</v>
      </c>
      <c r="AI657" s="2">
        <f t="shared" si="43"/>
        <v>0</v>
      </c>
    </row>
    <row r="658" spans="1:35" x14ac:dyDescent="0.25">
      <c r="A658" s="4">
        <v>9.7346400000000006</v>
      </c>
      <c r="B658">
        <v>9.9541900000000005</v>
      </c>
      <c r="C658">
        <v>10.376300000000001</v>
      </c>
      <c r="D658">
        <v>6.8757299999999999</v>
      </c>
      <c r="E658">
        <v>11.0421</v>
      </c>
      <c r="F658">
        <v>10.501300000000001</v>
      </c>
      <c r="G658">
        <v>9.5338600000000007</v>
      </c>
      <c r="H658">
        <v>10.639200000000001</v>
      </c>
      <c r="I658">
        <v>10.234400000000001</v>
      </c>
      <c r="J658">
        <v>9.6823300000000003</v>
      </c>
      <c r="K658">
        <v>4</v>
      </c>
      <c r="L658">
        <v>2</v>
      </c>
      <c r="M658">
        <v>3</v>
      </c>
      <c r="N658">
        <v>2</v>
      </c>
      <c r="O658">
        <v>5</v>
      </c>
      <c r="P658">
        <v>5</v>
      </c>
      <c r="Q658">
        <v>3</v>
      </c>
      <c r="R658">
        <v>5</v>
      </c>
      <c r="S658">
        <v>3</v>
      </c>
      <c r="T658">
        <v>3</v>
      </c>
      <c r="X658">
        <v>0.104325</v>
      </c>
      <c r="Y658">
        <v>0.949021</v>
      </c>
      <c r="Z658">
        <v>-0.214977</v>
      </c>
      <c r="AA658">
        <v>-0.28016799999999997</v>
      </c>
      <c r="AB658" t="s">
        <v>2054</v>
      </c>
      <c r="AC658" t="s">
        <v>2054</v>
      </c>
      <c r="AD658" t="s">
        <v>2055</v>
      </c>
      <c r="AE658" s="2" t="s">
        <v>2056</v>
      </c>
      <c r="AF658" s="2">
        <f t="shared" si="40"/>
        <v>0</v>
      </c>
      <c r="AG658" s="2">
        <f t="shared" si="41"/>
        <v>0</v>
      </c>
      <c r="AH658" s="2">
        <f t="shared" si="42"/>
        <v>0</v>
      </c>
      <c r="AI658" s="2">
        <f t="shared" si="43"/>
        <v>0</v>
      </c>
    </row>
    <row r="659" spans="1:35" x14ac:dyDescent="0.25">
      <c r="A659" s="4">
        <v>10.9186</v>
      </c>
      <c r="B659">
        <v>10.809699999999999</v>
      </c>
      <c r="C659">
        <v>11.8186</v>
      </c>
      <c r="D659">
        <v>10.5336</v>
      </c>
      <c r="E659">
        <v>10.9086</v>
      </c>
      <c r="F659">
        <v>10.211600000000001</v>
      </c>
      <c r="G659">
        <v>8.1819600000000001</v>
      </c>
      <c r="H659">
        <v>11.244400000000001</v>
      </c>
      <c r="I659">
        <v>9.6826500000000006</v>
      </c>
      <c r="J659">
        <v>10.920199999999999</v>
      </c>
      <c r="K659">
        <v>3</v>
      </c>
      <c r="L659">
        <v>2</v>
      </c>
      <c r="M659">
        <v>2</v>
      </c>
      <c r="N659">
        <v>2</v>
      </c>
      <c r="O659">
        <v>2</v>
      </c>
      <c r="P659">
        <v>2</v>
      </c>
      <c r="Q659">
        <v>1</v>
      </c>
      <c r="R659">
        <v>3</v>
      </c>
      <c r="S659">
        <v>3</v>
      </c>
      <c r="T659">
        <v>3</v>
      </c>
      <c r="X659">
        <v>0.49473899999999998</v>
      </c>
      <c r="Y659">
        <v>0.75278800000000001</v>
      </c>
      <c r="Z659">
        <v>0.66689699999999996</v>
      </c>
      <c r="AA659">
        <v>1.06003</v>
      </c>
      <c r="AB659" t="s">
        <v>2057</v>
      </c>
      <c r="AC659" t="s">
        <v>2057</v>
      </c>
      <c r="AD659" t="s">
        <v>2058</v>
      </c>
      <c r="AE659" s="2" t="s">
        <v>2059</v>
      </c>
      <c r="AF659" s="2">
        <f t="shared" si="40"/>
        <v>0</v>
      </c>
      <c r="AG659" s="2">
        <f t="shared" si="41"/>
        <v>0</v>
      </c>
      <c r="AH659" s="2">
        <f t="shared" si="42"/>
        <v>0</v>
      </c>
      <c r="AI659" s="2">
        <f t="shared" si="43"/>
        <v>0</v>
      </c>
    </row>
    <row r="660" spans="1:35" x14ac:dyDescent="0.25">
      <c r="A660" s="4">
        <v>17.5337</v>
      </c>
      <c r="B660">
        <v>17.451799999999999</v>
      </c>
      <c r="C660">
        <v>17.2225</v>
      </c>
      <c r="D660">
        <v>17.974900000000002</v>
      </c>
      <c r="E660">
        <v>17.373999999999999</v>
      </c>
      <c r="F660">
        <v>17.411200000000001</v>
      </c>
      <c r="G660">
        <v>17.379799999999999</v>
      </c>
      <c r="H660">
        <v>17.711400000000001</v>
      </c>
      <c r="I660">
        <v>16.775600000000001</v>
      </c>
      <c r="J660">
        <v>17.395399999999999</v>
      </c>
      <c r="K660">
        <v>14</v>
      </c>
      <c r="L660">
        <v>13</v>
      </c>
      <c r="M660">
        <v>13</v>
      </c>
      <c r="N660">
        <v>14</v>
      </c>
      <c r="O660">
        <v>14</v>
      </c>
      <c r="P660">
        <v>13</v>
      </c>
      <c r="Q660">
        <v>12</v>
      </c>
      <c r="R660">
        <v>13</v>
      </c>
      <c r="S660">
        <v>14</v>
      </c>
      <c r="T660">
        <v>13</v>
      </c>
      <c r="X660">
        <v>0.2621</v>
      </c>
      <c r="Y660">
        <v>0.86583699999999997</v>
      </c>
      <c r="Z660">
        <v>0.12771299999999999</v>
      </c>
      <c r="AA660">
        <v>0.62899300000000002</v>
      </c>
      <c r="AB660" t="s">
        <v>2060</v>
      </c>
      <c r="AC660" t="s">
        <v>2060</v>
      </c>
      <c r="AD660" t="s">
        <v>2061</v>
      </c>
      <c r="AE660" s="2" t="s">
        <v>2062</v>
      </c>
      <c r="AF660" s="2">
        <f t="shared" si="40"/>
        <v>0</v>
      </c>
      <c r="AG660" s="2">
        <f t="shared" si="41"/>
        <v>0</v>
      </c>
      <c r="AH660" s="2">
        <f t="shared" si="42"/>
        <v>0</v>
      </c>
      <c r="AI660" s="2">
        <f t="shared" si="43"/>
        <v>0</v>
      </c>
    </row>
    <row r="661" spans="1:35" x14ac:dyDescent="0.25">
      <c r="A661" s="4">
        <v>13.0124</v>
      </c>
      <c r="B661">
        <v>13.9092</v>
      </c>
      <c r="C661">
        <v>13.638299999999999</v>
      </c>
      <c r="D661">
        <v>13.555400000000001</v>
      </c>
      <c r="E661">
        <v>13.114800000000001</v>
      </c>
      <c r="F661">
        <v>13.707100000000001</v>
      </c>
      <c r="G661">
        <v>13.7469</v>
      </c>
      <c r="H661">
        <v>13.4725</v>
      </c>
      <c r="I661">
        <v>12.9999</v>
      </c>
      <c r="J661">
        <v>12.746</v>
      </c>
      <c r="K661">
        <v>8</v>
      </c>
      <c r="L661">
        <v>8</v>
      </c>
      <c r="M661">
        <v>8</v>
      </c>
      <c r="N661">
        <v>8</v>
      </c>
      <c r="O661">
        <v>7</v>
      </c>
      <c r="P661">
        <v>8</v>
      </c>
      <c r="Q661">
        <v>7</v>
      </c>
      <c r="R661">
        <v>8</v>
      </c>
      <c r="S661">
        <v>5</v>
      </c>
      <c r="T661">
        <v>7</v>
      </c>
      <c r="X661">
        <v>0.92192799999999997</v>
      </c>
      <c r="Y661">
        <v>0.49281199999999997</v>
      </c>
      <c r="Z661">
        <v>0.38939099999999999</v>
      </c>
      <c r="AA661">
        <v>1.7419199999999999</v>
      </c>
      <c r="AB661" t="s">
        <v>2063</v>
      </c>
      <c r="AC661" t="s">
        <v>2063</v>
      </c>
      <c r="AD661" t="s">
        <v>2064</v>
      </c>
      <c r="AE661" s="2" t="s">
        <v>2065</v>
      </c>
      <c r="AF661" s="2">
        <f t="shared" si="40"/>
        <v>0</v>
      </c>
      <c r="AG661" s="2">
        <f t="shared" si="41"/>
        <v>0</v>
      </c>
      <c r="AH661" s="2">
        <f t="shared" si="42"/>
        <v>0</v>
      </c>
      <c r="AI661" s="2">
        <f t="shared" si="43"/>
        <v>0</v>
      </c>
    </row>
    <row r="662" spans="1:35" x14ac:dyDescent="0.25">
      <c r="A662" s="4">
        <v>12.861599999999999</v>
      </c>
      <c r="B662">
        <v>12.9558</v>
      </c>
      <c r="C662">
        <v>12.918100000000001</v>
      </c>
      <c r="D662">
        <v>13.066700000000001</v>
      </c>
      <c r="E662">
        <v>13.090199999999999</v>
      </c>
      <c r="F662">
        <v>12.9825</v>
      </c>
      <c r="G662">
        <v>13.0558</v>
      </c>
      <c r="H662">
        <v>12.9922</v>
      </c>
      <c r="I662">
        <v>12.223000000000001</v>
      </c>
      <c r="J662">
        <v>13.214399999999999</v>
      </c>
      <c r="K662">
        <v>4</v>
      </c>
      <c r="L662">
        <v>4</v>
      </c>
      <c r="M662">
        <v>4</v>
      </c>
      <c r="N662">
        <v>4</v>
      </c>
      <c r="O662">
        <v>4</v>
      </c>
      <c r="P662">
        <v>4</v>
      </c>
      <c r="Q662">
        <v>4</v>
      </c>
      <c r="R662">
        <v>4</v>
      </c>
      <c r="S662">
        <v>4</v>
      </c>
      <c r="T662">
        <v>4</v>
      </c>
      <c r="X662">
        <v>0.33097100000000002</v>
      </c>
      <c r="Y662">
        <v>0.839916</v>
      </c>
      <c r="Z662">
        <v>0.133273</v>
      </c>
      <c r="AA662">
        <v>0.76419499999999996</v>
      </c>
      <c r="AB662" t="s">
        <v>2066</v>
      </c>
      <c r="AC662" t="s">
        <v>2066</v>
      </c>
      <c r="AD662" t="s">
        <v>2067</v>
      </c>
      <c r="AE662" s="2" t="s">
        <v>2068</v>
      </c>
      <c r="AF662" s="2">
        <f t="shared" si="40"/>
        <v>0</v>
      </c>
      <c r="AG662" s="2">
        <f t="shared" si="41"/>
        <v>0</v>
      </c>
      <c r="AH662" s="2">
        <f t="shared" si="42"/>
        <v>0</v>
      </c>
      <c r="AI662" s="2">
        <f t="shared" si="43"/>
        <v>0</v>
      </c>
    </row>
    <row r="663" spans="1:35" x14ac:dyDescent="0.25">
      <c r="A663" s="4">
        <v>10.553100000000001</v>
      </c>
      <c r="B663">
        <v>10.4567</v>
      </c>
      <c r="C663">
        <v>11.7997</v>
      </c>
      <c r="D663">
        <v>11.612399999999999</v>
      </c>
      <c r="E663">
        <v>10.672000000000001</v>
      </c>
      <c r="F663">
        <v>11.282</v>
      </c>
      <c r="G663">
        <v>10.6839</v>
      </c>
      <c r="H663">
        <v>11.6518</v>
      </c>
      <c r="I663">
        <v>11.1676</v>
      </c>
      <c r="J663">
        <v>11.257199999999999</v>
      </c>
      <c r="K663">
        <v>2</v>
      </c>
      <c r="L663">
        <v>2</v>
      </c>
      <c r="M663">
        <v>2</v>
      </c>
      <c r="N663">
        <v>2</v>
      </c>
      <c r="O663">
        <v>2</v>
      </c>
      <c r="P663">
        <v>2</v>
      </c>
      <c r="Q663">
        <v>2</v>
      </c>
      <c r="R663">
        <v>2</v>
      </c>
      <c r="S663">
        <v>2</v>
      </c>
      <c r="T663">
        <v>2</v>
      </c>
      <c r="X663">
        <v>0.11654399999999999</v>
      </c>
      <c r="Y663">
        <v>0.94705399999999995</v>
      </c>
      <c r="Z663">
        <v>0.10181800000000001</v>
      </c>
      <c r="AA663">
        <v>0.30978699999999998</v>
      </c>
      <c r="AB663" t="s">
        <v>2069</v>
      </c>
      <c r="AC663" t="s">
        <v>2069</v>
      </c>
      <c r="AD663" t="s">
        <v>2070</v>
      </c>
      <c r="AE663" s="2" t="s">
        <v>2071</v>
      </c>
      <c r="AF663" s="2">
        <f t="shared" si="40"/>
        <v>0</v>
      </c>
      <c r="AG663" s="2">
        <f t="shared" si="41"/>
        <v>0</v>
      </c>
      <c r="AH663" s="2">
        <f t="shared" si="42"/>
        <v>0</v>
      </c>
      <c r="AI663" s="2">
        <f t="shared" si="43"/>
        <v>0</v>
      </c>
    </row>
    <row r="664" spans="1:35" x14ac:dyDescent="0.25">
      <c r="A664" s="4">
        <v>11.167299999999999</v>
      </c>
      <c r="B664">
        <v>11.5547</v>
      </c>
      <c r="C664">
        <v>11.623900000000001</v>
      </c>
      <c r="D664">
        <v>11.2822</v>
      </c>
      <c r="E664">
        <v>10.779500000000001</v>
      </c>
      <c r="F664">
        <v>10.6991</v>
      </c>
      <c r="G664">
        <v>10.867699999999999</v>
      </c>
      <c r="H664">
        <v>11.436500000000001</v>
      </c>
      <c r="I664">
        <v>10.9643</v>
      </c>
      <c r="J664">
        <v>11.0753</v>
      </c>
      <c r="K664">
        <v>2</v>
      </c>
      <c r="L664">
        <v>2</v>
      </c>
      <c r="M664">
        <v>2</v>
      </c>
      <c r="N664">
        <v>2</v>
      </c>
      <c r="O664">
        <v>2</v>
      </c>
      <c r="P664">
        <v>2</v>
      </c>
      <c r="Q664">
        <v>2</v>
      </c>
      <c r="R664">
        <v>2</v>
      </c>
      <c r="S664">
        <v>2</v>
      </c>
      <c r="T664">
        <v>2</v>
      </c>
      <c r="X664">
        <v>0.15384900000000001</v>
      </c>
      <c r="Y664">
        <v>0.93969100000000005</v>
      </c>
      <c r="Z664">
        <v>8.5620500000000002E-2</v>
      </c>
      <c r="AA664">
        <v>0.39706999999999998</v>
      </c>
      <c r="AB664" t="s">
        <v>2072</v>
      </c>
      <c r="AC664" t="s">
        <v>2072</v>
      </c>
      <c r="AD664" t="s">
        <v>2073</v>
      </c>
      <c r="AE664" s="2" t="s">
        <v>2074</v>
      </c>
      <c r="AF664" s="2">
        <f t="shared" si="40"/>
        <v>0</v>
      </c>
      <c r="AG664" s="2">
        <f t="shared" si="41"/>
        <v>0</v>
      </c>
      <c r="AH664" s="2">
        <f t="shared" si="42"/>
        <v>0</v>
      </c>
      <c r="AI664" s="2">
        <f t="shared" si="43"/>
        <v>0</v>
      </c>
    </row>
    <row r="665" spans="1:35" x14ac:dyDescent="0.25">
      <c r="A665" s="4">
        <v>10.395799999999999</v>
      </c>
      <c r="B665">
        <v>8.6409699999999994</v>
      </c>
      <c r="C665">
        <v>7.5298299999999996</v>
      </c>
      <c r="D665">
        <v>7.6356999999999999</v>
      </c>
      <c r="E665">
        <v>9.0211299999999994</v>
      </c>
      <c r="F665">
        <v>6.5223100000000001</v>
      </c>
      <c r="G665">
        <v>9.2277699999999996</v>
      </c>
      <c r="H665">
        <v>9.3625399999999992</v>
      </c>
      <c r="I665">
        <v>8.69693</v>
      </c>
      <c r="J665">
        <v>7.1931599999999998</v>
      </c>
      <c r="K665">
        <v>1</v>
      </c>
      <c r="L665">
        <v>2</v>
      </c>
      <c r="M665" t="s">
        <v>61</v>
      </c>
      <c r="N665">
        <v>2</v>
      </c>
      <c r="O665">
        <v>2</v>
      </c>
      <c r="P665">
        <v>2</v>
      </c>
      <c r="Q665">
        <v>1</v>
      </c>
      <c r="R665">
        <v>2</v>
      </c>
      <c r="S665" t="s">
        <v>61</v>
      </c>
      <c r="T665">
        <v>2</v>
      </c>
      <c r="X665">
        <v>0.83735400000000004</v>
      </c>
      <c r="Y665">
        <v>0.541794</v>
      </c>
      <c r="Z665">
        <v>-1.1052500000000001</v>
      </c>
      <c r="AA665">
        <v>-1.6129199999999999</v>
      </c>
      <c r="AB665" t="s">
        <v>2075</v>
      </c>
      <c r="AC665" t="s">
        <v>2075</v>
      </c>
      <c r="AD665" t="s">
        <v>2076</v>
      </c>
      <c r="AE665" s="2" t="s">
        <v>2077</v>
      </c>
      <c r="AF665" s="2">
        <f t="shared" si="40"/>
        <v>0</v>
      </c>
      <c r="AG665" s="2">
        <f t="shared" si="41"/>
        <v>0</v>
      </c>
      <c r="AH665" s="2">
        <f t="shared" si="42"/>
        <v>0</v>
      </c>
      <c r="AI665" s="2">
        <f t="shared" si="43"/>
        <v>0</v>
      </c>
    </row>
    <row r="666" spans="1:35" x14ac:dyDescent="0.25">
      <c r="A666" s="4">
        <v>12.107799999999999</v>
      </c>
      <c r="B666">
        <v>12.6882</v>
      </c>
      <c r="C666">
        <v>12.0876</v>
      </c>
      <c r="D666">
        <v>11.8413</v>
      </c>
      <c r="E666">
        <v>12.2818</v>
      </c>
      <c r="F666">
        <v>8.1477699999999995</v>
      </c>
      <c r="G666">
        <v>11.4795</v>
      </c>
      <c r="H666">
        <v>12.803800000000001</v>
      </c>
      <c r="I666">
        <v>12.452</v>
      </c>
      <c r="J666">
        <v>12.2859</v>
      </c>
      <c r="K666">
        <v>4</v>
      </c>
      <c r="L666">
        <v>4</v>
      </c>
      <c r="M666">
        <v>2</v>
      </c>
      <c r="N666">
        <v>5</v>
      </c>
      <c r="O666">
        <v>2</v>
      </c>
      <c r="P666">
        <v>1</v>
      </c>
      <c r="Q666">
        <v>2</v>
      </c>
      <c r="R666">
        <v>4</v>
      </c>
      <c r="S666">
        <v>4</v>
      </c>
      <c r="T666">
        <v>5</v>
      </c>
      <c r="X666">
        <v>0.43430400000000002</v>
      </c>
      <c r="Y666">
        <v>0.78146499999999997</v>
      </c>
      <c r="Z666">
        <v>-0.81649099999999997</v>
      </c>
      <c r="AA666">
        <v>-0.95430400000000004</v>
      </c>
      <c r="AB666" t="s">
        <v>2078</v>
      </c>
      <c r="AC666" t="s">
        <v>2078</v>
      </c>
      <c r="AD666" t="s">
        <v>2079</v>
      </c>
      <c r="AE666" s="2" t="s">
        <v>2080</v>
      </c>
      <c r="AF666" s="2">
        <f t="shared" si="40"/>
        <v>0</v>
      </c>
      <c r="AG666" s="2">
        <f t="shared" si="41"/>
        <v>0</v>
      </c>
      <c r="AH666" s="2">
        <f t="shared" si="42"/>
        <v>0</v>
      </c>
      <c r="AI666" s="2">
        <f t="shared" si="43"/>
        <v>0</v>
      </c>
    </row>
    <row r="667" spans="1:35" x14ac:dyDescent="0.25">
      <c r="A667" s="4">
        <v>10.2781</v>
      </c>
      <c r="B667">
        <v>9.1880699999999997</v>
      </c>
      <c r="C667">
        <v>13.5418</v>
      </c>
      <c r="D667">
        <v>10.345499999999999</v>
      </c>
      <c r="E667">
        <v>11.1724</v>
      </c>
      <c r="F667">
        <v>10.4062</v>
      </c>
      <c r="G667">
        <v>10.6356</v>
      </c>
      <c r="H667">
        <v>10.3743</v>
      </c>
      <c r="I667">
        <v>11.196300000000001</v>
      </c>
      <c r="J667">
        <v>11.3101</v>
      </c>
      <c r="K667">
        <v>3</v>
      </c>
      <c r="L667">
        <v>3</v>
      </c>
      <c r="M667">
        <v>3</v>
      </c>
      <c r="N667">
        <v>3</v>
      </c>
      <c r="O667">
        <v>3</v>
      </c>
      <c r="P667">
        <v>3</v>
      </c>
      <c r="Q667">
        <v>3</v>
      </c>
      <c r="R667">
        <v>3</v>
      </c>
      <c r="S667">
        <v>2</v>
      </c>
      <c r="T667">
        <v>3</v>
      </c>
      <c r="X667">
        <v>8.3169999999999994E-2</v>
      </c>
      <c r="Y667">
        <v>0.95699199999999995</v>
      </c>
      <c r="Z667">
        <v>0.171935</v>
      </c>
      <c r="AA667">
        <v>0.22753599999999999</v>
      </c>
      <c r="AB667" t="s">
        <v>2081</v>
      </c>
      <c r="AC667" t="s">
        <v>2081</v>
      </c>
      <c r="AD667" t="s">
        <v>2082</v>
      </c>
      <c r="AE667" s="2" t="s">
        <v>2083</v>
      </c>
      <c r="AF667" s="2">
        <f t="shared" si="40"/>
        <v>0</v>
      </c>
      <c r="AG667" s="2">
        <f t="shared" si="41"/>
        <v>0</v>
      </c>
      <c r="AH667" s="2">
        <f t="shared" si="42"/>
        <v>0</v>
      </c>
      <c r="AI667" s="2">
        <f t="shared" si="43"/>
        <v>0</v>
      </c>
    </row>
    <row r="668" spans="1:35" x14ac:dyDescent="0.25">
      <c r="A668" s="4">
        <v>11.654999999999999</v>
      </c>
      <c r="B668">
        <v>11.82</v>
      </c>
      <c r="C668">
        <v>11.7148</v>
      </c>
      <c r="D668">
        <v>11.8515</v>
      </c>
      <c r="E668">
        <v>11.428100000000001</v>
      </c>
      <c r="F668">
        <v>11.7972</v>
      </c>
      <c r="G668">
        <v>11.6393</v>
      </c>
      <c r="H668">
        <v>12.5764</v>
      </c>
      <c r="I668">
        <v>11.818899999999999</v>
      </c>
      <c r="J668">
        <v>12.0703</v>
      </c>
      <c r="K668">
        <v>4</v>
      </c>
      <c r="L668">
        <v>4</v>
      </c>
      <c r="M668">
        <v>3</v>
      </c>
      <c r="N668">
        <v>4</v>
      </c>
      <c r="O668">
        <v>3</v>
      </c>
      <c r="P668">
        <v>4</v>
      </c>
      <c r="Q668">
        <v>4</v>
      </c>
      <c r="R668">
        <v>4</v>
      </c>
      <c r="S668">
        <v>4</v>
      </c>
      <c r="T668">
        <v>3</v>
      </c>
      <c r="X668">
        <v>0.58084000000000002</v>
      </c>
      <c r="Y668">
        <v>0.69670100000000001</v>
      </c>
      <c r="Z668">
        <v>-0.229656</v>
      </c>
      <c r="AA668">
        <v>-1.2053199999999999</v>
      </c>
      <c r="AB668" t="s">
        <v>2084</v>
      </c>
      <c r="AC668" t="s">
        <v>2084</v>
      </c>
      <c r="AD668" t="s">
        <v>2085</v>
      </c>
      <c r="AE668" s="2" t="s">
        <v>2086</v>
      </c>
      <c r="AF668" s="2">
        <f t="shared" si="40"/>
        <v>0</v>
      </c>
      <c r="AG668" s="2">
        <f t="shared" si="41"/>
        <v>0</v>
      </c>
      <c r="AH668" s="2">
        <f t="shared" si="42"/>
        <v>0</v>
      </c>
      <c r="AI668" s="2">
        <f t="shared" si="43"/>
        <v>0</v>
      </c>
    </row>
    <row r="669" spans="1:35" x14ac:dyDescent="0.25">
      <c r="A669" s="4">
        <v>12.694100000000001</v>
      </c>
      <c r="B669">
        <v>13.5441</v>
      </c>
      <c r="C669">
        <v>12.6213</v>
      </c>
      <c r="D669">
        <v>13.3504</v>
      </c>
      <c r="E669">
        <v>13.452</v>
      </c>
      <c r="F669">
        <v>13.0463</v>
      </c>
      <c r="G669">
        <v>13.0002</v>
      </c>
      <c r="H669">
        <v>13.1304</v>
      </c>
      <c r="I669">
        <v>13.053599999999999</v>
      </c>
      <c r="J669">
        <v>13.007999999999999</v>
      </c>
      <c r="K669">
        <v>5</v>
      </c>
      <c r="L669">
        <v>5</v>
      </c>
      <c r="M669">
        <v>3</v>
      </c>
      <c r="N669">
        <v>5</v>
      </c>
      <c r="O669">
        <v>4</v>
      </c>
      <c r="P669">
        <v>4</v>
      </c>
      <c r="Q669">
        <v>3</v>
      </c>
      <c r="R669">
        <v>5</v>
      </c>
      <c r="S669">
        <v>2</v>
      </c>
      <c r="T669">
        <v>4</v>
      </c>
      <c r="X669">
        <v>0.59495799999999999</v>
      </c>
      <c r="Y669">
        <v>0.692245</v>
      </c>
      <c r="Z669">
        <v>0.225547</v>
      </c>
      <c r="AA669">
        <v>1.22864</v>
      </c>
      <c r="AB669" t="s">
        <v>2087</v>
      </c>
      <c r="AC669" t="s">
        <v>2087</v>
      </c>
      <c r="AD669" t="s">
        <v>2088</v>
      </c>
      <c r="AE669" s="2" t="s">
        <v>2089</v>
      </c>
      <c r="AF669" s="2">
        <f t="shared" si="40"/>
        <v>0</v>
      </c>
      <c r="AG669" s="2">
        <f t="shared" si="41"/>
        <v>0</v>
      </c>
      <c r="AH669" s="2">
        <f t="shared" si="42"/>
        <v>0</v>
      </c>
      <c r="AI669" s="2">
        <f t="shared" si="43"/>
        <v>0</v>
      </c>
    </row>
    <row r="670" spans="1:35" x14ac:dyDescent="0.25">
      <c r="A670" s="4">
        <v>11.152699999999999</v>
      </c>
      <c r="B670">
        <v>10.687799999999999</v>
      </c>
      <c r="C670">
        <v>7.7778600000000004</v>
      </c>
      <c r="D670">
        <v>11.760999999999999</v>
      </c>
      <c r="E670">
        <v>11.3017</v>
      </c>
      <c r="F670">
        <v>12.3766</v>
      </c>
      <c r="G670">
        <v>10.0266</v>
      </c>
      <c r="H670">
        <v>10.56</v>
      </c>
      <c r="I670">
        <v>7.2997800000000002</v>
      </c>
      <c r="J670">
        <v>7.2859100000000003</v>
      </c>
      <c r="K670">
        <v>3</v>
      </c>
      <c r="L670">
        <v>4</v>
      </c>
      <c r="M670" t="s">
        <v>61</v>
      </c>
      <c r="N670">
        <v>3</v>
      </c>
      <c r="O670">
        <v>2</v>
      </c>
      <c r="P670">
        <v>4</v>
      </c>
      <c r="Q670">
        <v>2</v>
      </c>
      <c r="R670">
        <v>2</v>
      </c>
      <c r="S670">
        <v>1</v>
      </c>
      <c r="T670">
        <v>1</v>
      </c>
      <c r="X670">
        <v>0.65062200000000003</v>
      </c>
      <c r="Y670">
        <v>0.65749100000000005</v>
      </c>
      <c r="Z670">
        <v>1.5159800000000001</v>
      </c>
      <c r="AA670">
        <v>1.31938</v>
      </c>
      <c r="AB670" t="s">
        <v>2090</v>
      </c>
      <c r="AC670" t="s">
        <v>2090</v>
      </c>
      <c r="AD670" t="s">
        <v>2091</v>
      </c>
      <c r="AE670" s="2" t="s">
        <v>2092</v>
      </c>
      <c r="AF670" s="2">
        <f t="shared" si="40"/>
        <v>0</v>
      </c>
      <c r="AG670" s="2">
        <f t="shared" si="41"/>
        <v>0</v>
      </c>
      <c r="AH670" s="2">
        <f t="shared" si="42"/>
        <v>0</v>
      </c>
      <c r="AI670" s="2">
        <f t="shared" si="43"/>
        <v>0</v>
      </c>
    </row>
    <row r="671" spans="1:35" x14ac:dyDescent="0.25">
      <c r="A671" s="4">
        <v>9.1594899999999999</v>
      </c>
      <c r="B671">
        <v>10.4278</v>
      </c>
      <c r="C671">
        <v>8.3112100000000009</v>
      </c>
      <c r="D671">
        <v>8.8910800000000005</v>
      </c>
      <c r="E671">
        <v>9.2565200000000001</v>
      </c>
      <c r="F671">
        <v>11.4567</v>
      </c>
      <c r="G671">
        <v>8.8379600000000007</v>
      </c>
      <c r="H671">
        <v>9.3847500000000004</v>
      </c>
      <c r="I671">
        <v>8.2691800000000004</v>
      </c>
      <c r="J671">
        <v>9.7759</v>
      </c>
      <c r="K671">
        <v>2</v>
      </c>
      <c r="L671">
        <v>3</v>
      </c>
      <c r="M671">
        <v>1</v>
      </c>
      <c r="N671">
        <v>2</v>
      </c>
      <c r="O671">
        <v>3</v>
      </c>
      <c r="P671">
        <v>3</v>
      </c>
      <c r="Q671">
        <v>2</v>
      </c>
      <c r="R671">
        <v>2</v>
      </c>
      <c r="S671" t="s">
        <v>61</v>
      </c>
      <c r="T671">
        <v>2</v>
      </c>
      <c r="X671">
        <v>0.42658400000000002</v>
      </c>
      <c r="Y671">
        <v>0.78367600000000004</v>
      </c>
      <c r="Z671">
        <v>0.58320499999999997</v>
      </c>
      <c r="AA671">
        <v>0.94053799999999999</v>
      </c>
      <c r="AB671" t="s">
        <v>2093</v>
      </c>
      <c r="AC671" t="s">
        <v>2093</v>
      </c>
      <c r="AD671" t="s">
        <v>2094</v>
      </c>
      <c r="AE671" s="2" t="s">
        <v>2095</v>
      </c>
      <c r="AF671" s="2">
        <f t="shared" si="40"/>
        <v>0</v>
      </c>
      <c r="AG671" s="2">
        <f t="shared" si="41"/>
        <v>0</v>
      </c>
      <c r="AH671" s="2">
        <f t="shared" si="42"/>
        <v>0</v>
      </c>
      <c r="AI671" s="2">
        <f t="shared" si="43"/>
        <v>0</v>
      </c>
    </row>
    <row r="672" spans="1:35" x14ac:dyDescent="0.25">
      <c r="A672" s="4">
        <v>14.983000000000001</v>
      </c>
      <c r="B672">
        <v>15.267200000000001</v>
      </c>
      <c r="C672">
        <v>15.3347</v>
      </c>
      <c r="D672">
        <v>15.1251</v>
      </c>
      <c r="E672">
        <v>15.0227</v>
      </c>
      <c r="F672">
        <v>15.245699999999999</v>
      </c>
      <c r="G672">
        <v>15.353899999999999</v>
      </c>
      <c r="H672">
        <v>15.481199999999999</v>
      </c>
      <c r="I672">
        <v>14.9733</v>
      </c>
      <c r="J672">
        <v>14.8881</v>
      </c>
      <c r="K672">
        <v>9</v>
      </c>
      <c r="L672">
        <v>9</v>
      </c>
      <c r="M672">
        <v>9</v>
      </c>
      <c r="N672">
        <v>9</v>
      </c>
      <c r="O672">
        <v>7</v>
      </c>
      <c r="P672">
        <v>8</v>
      </c>
      <c r="Q672">
        <v>8</v>
      </c>
      <c r="R672">
        <v>9</v>
      </c>
      <c r="S672">
        <v>9</v>
      </c>
      <c r="T672">
        <v>9</v>
      </c>
      <c r="X672">
        <v>0.19323599999999999</v>
      </c>
      <c r="Y672">
        <v>0.923767</v>
      </c>
      <c r="Z672">
        <v>6.3181699999999993E-2</v>
      </c>
      <c r="AA672">
        <v>0.48472900000000002</v>
      </c>
      <c r="AB672" t="s">
        <v>2096</v>
      </c>
      <c r="AC672" t="s">
        <v>2096</v>
      </c>
      <c r="AD672" t="s">
        <v>2097</v>
      </c>
      <c r="AE672" s="2" t="s">
        <v>2098</v>
      </c>
      <c r="AF672" s="2">
        <f t="shared" si="40"/>
        <v>0</v>
      </c>
      <c r="AG672" s="2">
        <f t="shared" si="41"/>
        <v>0</v>
      </c>
      <c r="AH672" s="2">
        <f t="shared" si="42"/>
        <v>0</v>
      </c>
      <c r="AI672" s="2">
        <f t="shared" si="43"/>
        <v>0</v>
      </c>
    </row>
    <row r="673" spans="1:35" x14ac:dyDescent="0.25">
      <c r="A673" s="4">
        <v>14.183199999999999</v>
      </c>
      <c r="B673">
        <v>13.0336</v>
      </c>
      <c r="C673">
        <v>13.838900000000001</v>
      </c>
      <c r="D673">
        <v>13.7112</v>
      </c>
      <c r="E673">
        <v>14.096</v>
      </c>
      <c r="F673">
        <v>14.038399999999999</v>
      </c>
      <c r="G673">
        <v>8.0903299999999998</v>
      </c>
      <c r="H673">
        <v>13.435499999999999</v>
      </c>
      <c r="I673">
        <v>13.5661</v>
      </c>
      <c r="J673">
        <v>14.181699999999999</v>
      </c>
      <c r="K673">
        <v>3</v>
      </c>
      <c r="L673">
        <v>4</v>
      </c>
      <c r="M673">
        <v>2</v>
      </c>
      <c r="N673">
        <v>4</v>
      </c>
      <c r="O673">
        <v>4</v>
      </c>
      <c r="P673">
        <v>4</v>
      </c>
      <c r="Q673">
        <v>1</v>
      </c>
      <c r="R673">
        <v>4</v>
      </c>
      <c r="S673">
        <v>3</v>
      </c>
      <c r="T673">
        <v>4</v>
      </c>
      <c r="X673">
        <v>0.40117000000000003</v>
      </c>
      <c r="Y673">
        <v>0.80482900000000002</v>
      </c>
      <c r="Z673">
        <v>1.05226</v>
      </c>
      <c r="AA673">
        <v>0.89475899999999997</v>
      </c>
      <c r="AB673" t="s">
        <v>2099</v>
      </c>
      <c r="AC673" t="s">
        <v>2099</v>
      </c>
      <c r="AD673" t="s">
        <v>2100</v>
      </c>
      <c r="AE673" s="2" t="s">
        <v>2101</v>
      </c>
      <c r="AF673" s="2">
        <f t="shared" si="40"/>
        <v>0</v>
      </c>
      <c r="AG673" s="2">
        <f t="shared" si="41"/>
        <v>0</v>
      </c>
      <c r="AH673" s="2">
        <f t="shared" si="42"/>
        <v>0</v>
      </c>
      <c r="AI673" s="2">
        <f t="shared" si="43"/>
        <v>0</v>
      </c>
    </row>
    <row r="674" spans="1:35" x14ac:dyDescent="0.25">
      <c r="A674" s="4">
        <v>13.7789</v>
      </c>
      <c r="B674">
        <v>14.310499999999999</v>
      </c>
      <c r="C674">
        <v>13.8971</v>
      </c>
      <c r="D674">
        <v>13.923999999999999</v>
      </c>
      <c r="E674">
        <v>14.273899999999999</v>
      </c>
      <c r="F674">
        <v>15.4407</v>
      </c>
      <c r="G674">
        <v>14.4095</v>
      </c>
      <c r="H674">
        <v>13.569800000000001</v>
      </c>
      <c r="I674">
        <v>12.4488</v>
      </c>
      <c r="J674">
        <v>13.410500000000001</v>
      </c>
      <c r="K674">
        <v>15</v>
      </c>
      <c r="L674">
        <v>17</v>
      </c>
      <c r="M674">
        <v>15</v>
      </c>
      <c r="N674">
        <v>17</v>
      </c>
      <c r="O674">
        <v>15</v>
      </c>
      <c r="P674">
        <v>17</v>
      </c>
      <c r="Q674">
        <v>13</v>
      </c>
      <c r="R674">
        <v>15</v>
      </c>
      <c r="S674">
        <v>11</v>
      </c>
      <c r="T674">
        <v>15</v>
      </c>
      <c r="X674">
        <v>1.08931</v>
      </c>
      <c r="Y674">
        <v>0.405053</v>
      </c>
      <c r="Z674">
        <v>0.84572800000000004</v>
      </c>
      <c r="AA674">
        <v>1.99285</v>
      </c>
      <c r="AB674" t="s">
        <v>2102</v>
      </c>
      <c r="AC674" t="s">
        <v>2102</v>
      </c>
      <c r="AD674" t="s">
        <v>2103</v>
      </c>
      <c r="AE674" s="2" t="s">
        <v>2104</v>
      </c>
      <c r="AF674" s="2">
        <f t="shared" si="40"/>
        <v>0</v>
      </c>
      <c r="AG674" s="2">
        <f t="shared" si="41"/>
        <v>0</v>
      </c>
      <c r="AH674" s="2">
        <f t="shared" si="42"/>
        <v>0</v>
      </c>
      <c r="AI674" s="2">
        <f t="shared" si="43"/>
        <v>0</v>
      </c>
    </row>
    <row r="675" spans="1:35" x14ac:dyDescent="0.25">
      <c r="A675" s="4">
        <v>8.2305899999999994</v>
      </c>
      <c r="B675">
        <v>10.039199999999999</v>
      </c>
      <c r="C675">
        <v>8.0932200000000005</v>
      </c>
      <c r="D675">
        <v>7.4426199999999998</v>
      </c>
      <c r="E675">
        <v>10.3424</v>
      </c>
      <c r="F675">
        <v>11.628500000000001</v>
      </c>
      <c r="G675">
        <v>7.9278199999999996</v>
      </c>
      <c r="H675">
        <v>8.4202600000000007</v>
      </c>
      <c r="I675">
        <v>7.5029899999999996</v>
      </c>
      <c r="J675">
        <v>8.2627400000000009</v>
      </c>
      <c r="K675" t="s">
        <v>61</v>
      </c>
      <c r="L675">
        <v>2</v>
      </c>
      <c r="M675" t="s">
        <v>61</v>
      </c>
      <c r="N675">
        <v>1</v>
      </c>
      <c r="O675">
        <v>2</v>
      </c>
      <c r="P675">
        <v>2</v>
      </c>
      <c r="Q675" t="s">
        <v>61</v>
      </c>
      <c r="R675" t="s">
        <v>61</v>
      </c>
      <c r="S675" t="s">
        <v>61</v>
      </c>
      <c r="T675" t="s">
        <v>61</v>
      </c>
      <c r="X675">
        <v>0.98622399999999999</v>
      </c>
      <c r="Y675">
        <v>0.46534399999999998</v>
      </c>
      <c r="Z675">
        <v>1.4402999999999999</v>
      </c>
      <c r="AA675">
        <v>1.8388800000000001</v>
      </c>
      <c r="AB675" t="s">
        <v>2105</v>
      </c>
      <c r="AC675" t="s">
        <v>2105</v>
      </c>
      <c r="AD675" t="s">
        <v>2106</v>
      </c>
      <c r="AE675" s="2" t="s">
        <v>2107</v>
      </c>
      <c r="AF675" s="2">
        <f t="shared" si="40"/>
        <v>0</v>
      </c>
      <c r="AG675" s="2">
        <f t="shared" si="41"/>
        <v>0</v>
      </c>
      <c r="AH675" s="2">
        <f t="shared" si="42"/>
        <v>0</v>
      </c>
      <c r="AI675" s="2">
        <f t="shared" si="43"/>
        <v>0</v>
      </c>
    </row>
    <row r="676" spans="1:35" x14ac:dyDescent="0.25">
      <c r="A676" s="4">
        <v>12.2112</v>
      </c>
      <c r="B676">
        <v>11.993499999999999</v>
      </c>
      <c r="C676">
        <v>12.082100000000001</v>
      </c>
      <c r="D676">
        <v>12.6479</v>
      </c>
      <c r="E676">
        <v>11.9594</v>
      </c>
      <c r="F676">
        <v>12.202199999999999</v>
      </c>
      <c r="G676">
        <v>12.537699999999999</v>
      </c>
      <c r="H676">
        <v>12.5358</v>
      </c>
      <c r="I676">
        <v>12.1067</v>
      </c>
      <c r="J676">
        <v>12.6098</v>
      </c>
      <c r="K676">
        <v>4</v>
      </c>
      <c r="L676">
        <v>4</v>
      </c>
      <c r="M676">
        <v>3</v>
      </c>
      <c r="N676">
        <v>4</v>
      </c>
      <c r="O676">
        <v>4</v>
      </c>
      <c r="P676">
        <v>4</v>
      </c>
      <c r="Q676">
        <v>3</v>
      </c>
      <c r="R676">
        <v>4</v>
      </c>
      <c r="S676">
        <v>4</v>
      </c>
      <c r="T676">
        <v>4</v>
      </c>
      <c r="X676">
        <v>0.69488099999999997</v>
      </c>
      <c r="Y676">
        <v>0.64267399999999997</v>
      </c>
      <c r="Z676">
        <v>-0.223218</v>
      </c>
      <c r="AA676">
        <v>-1.3903099999999999</v>
      </c>
      <c r="AB676" t="s">
        <v>2108</v>
      </c>
      <c r="AC676" t="s">
        <v>2108</v>
      </c>
      <c r="AD676" t="s">
        <v>2109</v>
      </c>
      <c r="AE676" s="2" t="s">
        <v>2110</v>
      </c>
      <c r="AF676" s="2">
        <f t="shared" si="40"/>
        <v>0</v>
      </c>
      <c r="AG676" s="2">
        <f t="shared" si="41"/>
        <v>0</v>
      </c>
      <c r="AH676" s="2">
        <f t="shared" si="42"/>
        <v>0</v>
      </c>
      <c r="AI676" s="2">
        <f t="shared" si="43"/>
        <v>0</v>
      </c>
    </row>
    <row r="677" spans="1:35" x14ac:dyDescent="0.25">
      <c r="A677" s="4">
        <v>9.9776399999999992</v>
      </c>
      <c r="B677">
        <v>10.7331</v>
      </c>
      <c r="C677">
        <v>10.787699999999999</v>
      </c>
      <c r="D677">
        <v>10.285600000000001</v>
      </c>
      <c r="E677">
        <v>10.603400000000001</v>
      </c>
      <c r="F677">
        <v>9.82423</v>
      </c>
      <c r="G677">
        <v>11.408799999999999</v>
      </c>
      <c r="H677">
        <v>10.575900000000001</v>
      </c>
      <c r="I677">
        <v>10.578099999999999</v>
      </c>
      <c r="J677">
        <v>10.457000000000001</v>
      </c>
      <c r="K677">
        <v>8</v>
      </c>
      <c r="L677">
        <v>8</v>
      </c>
      <c r="M677">
        <v>6</v>
      </c>
      <c r="N677">
        <v>8</v>
      </c>
      <c r="O677">
        <v>6</v>
      </c>
      <c r="P677">
        <v>5</v>
      </c>
      <c r="Q677">
        <v>8</v>
      </c>
      <c r="R677">
        <v>8</v>
      </c>
      <c r="S677">
        <v>6</v>
      </c>
      <c r="T677">
        <v>6</v>
      </c>
      <c r="X677">
        <v>0.211425</v>
      </c>
      <c r="Y677">
        <v>0.91081800000000002</v>
      </c>
      <c r="Z677">
        <v>-0.152699</v>
      </c>
      <c r="AA677">
        <v>-0.52385999999999999</v>
      </c>
      <c r="AB677" t="s">
        <v>2111</v>
      </c>
      <c r="AC677" t="s">
        <v>2111</v>
      </c>
      <c r="AD677" t="s">
        <v>2112</v>
      </c>
      <c r="AE677" s="2" t="s">
        <v>2113</v>
      </c>
      <c r="AF677" s="2">
        <f t="shared" si="40"/>
        <v>0</v>
      </c>
      <c r="AG677" s="2">
        <f t="shared" si="41"/>
        <v>0</v>
      </c>
      <c r="AH677" s="2">
        <f t="shared" si="42"/>
        <v>0</v>
      </c>
      <c r="AI677" s="2">
        <f t="shared" si="43"/>
        <v>0</v>
      </c>
    </row>
    <row r="678" spans="1:35" x14ac:dyDescent="0.25">
      <c r="A678" s="4">
        <v>10.5504</v>
      </c>
      <c r="B678">
        <v>7.7947899999999999</v>
      </c>
      <c r="C678">
        <v>12.5395</v>
      </c>
      <c r="D678">
        <v>10.3001</v>
      </c>
      <c r="E678">
        <v>12.9899</v>
      </c>
      <c r="F678">
        <v>9.4079700000000006</v>
      </c>
      <c r="G678">
        <v>14.364599999999999</v>
      </c>
      <c r="H678">
        <v>13.3462</v>
      </c>
      <c r="I678">
        <v>11.0989</v>
      </c>
      <c r="J678">
        <v>11.148899999999999</v>
      </c>
      <c r="K678">
        <v>3</v>
      </c>
      <c r="L678" t="s">
        <v>61</v>
      </c>
      <c r="M678">
        <v>6</v>
      </c>
      <c r="N678">
        <v>5</v>
      </c>
      <c r="O678">
        <v>13</v>
      </c>
      <c r="P678">
        <v>1</v>
      </c>
      <c r="Q678">
        <v>12</v>
      </c>
      <c r="R678">
        <v>10</v>
      </c>
      <c r="S678">
        <v>2</v>
      </c>
      <c r="T678">
        <v>7</v>
      </c>
      <c r="X678">
        <v>0.59225300000000003</v>
      </c>
      <c r="Y678">
        <v>0.69276599999999999</v>
      </c>
      <c r="Z678">
        <v>-1.49536</v>
      </c>
      <c r="AA678">
        <v>-1.22418</v>
      </c>
      <c r="AB678" t="s">
        <v>2114</v>
      </c>
      <c r="AC678" t="s">
        <v>2114</v>
      </c>
      <c r="AD678" t="s">
        <v>2115</v>
      </c>
      <c r="AE678" s="2" t="s">
        <v>2116</v>
      </c>
      <c r="AF678" s="2">
        <f t="shared" si="40"/>
        <v>0</v>
      </c>
      <c r="AG678" s="2">
        <f t="shared" si="41"/>
        <v>0</v>
      </c>
      <c r="AH678" s="2">
        <f t="shared" si="42"/>
        <v>0</v>
      </c>
      <c r="AI678" s="2">
        <f t="shared" si="43"/>
        <v>0</v>
      </c>
    </row>
    <row r="679" spans="1:35" x14ac:dyDescent="0.25">
      <c r="A679" s="4">
        <v>9.9641900000000003</v>
      </c>
      <c r="B679">
        <v>10.614599999999999</v>
      </c>
      <c r="C679">
        <v>9.2128899999999998</v>
      </c>
      <c r="D679">
        <v>9.1070700000000002</v>
      </c>
      <c r="E679">
        <v>8.7565399999999993</v>
      </c>
      <c r="F679">
        <v>9.0675600000000003</v>
      </c>
      <c r="G679">
        <v>10.9473</v>
      </c>
      <c r="H679">
        <v>10.9232</v>
      </c>
      <c r="I679">
        <v>9.4052100000000003</v>
      </c>
      <c r="J679">
        <v>9.6839899999999997</v>
      </c>
      <c r="K679">
        <v>2</v>
      </c>
      <c r="L679">
        <v>2</v>
      </c>
      <c r="M679">
        <v>2</v>
      </c>
      <c r="N679">
        <v>2</v>
      </c>
      <c r="O679">
        <v>1</v>
      </c>
      <c r="P679">
        <v>2</v>
      </c>
      <c r="Q679">
        <v>2</v>
      </c>
      <c r="R679">
        <v>2</v>
      </c>
      <c r="S679">
        <v>2</v>
      </c>
      <c r="T679">
        <v>2</v>
      </c>
      <c r="X679">
        <v>0.980514</v>
      </c>
      <c r="Y679">
        <v>0.46770200000000001</v>
      </c>
      <c r="Z679">
        <v>-0.83304</v>
      </c>
      <c r="AA679">
        <v>-1.8303</v>
      </c>
      <c r="AB679" t="s">
        <v>2117</v>
      </c>
      <c r="AC679" t="s">
        <v>2117</v>
      </c>
      <c r="AD679" t="s">
        <v>2118</v>
      </c>
      <c r="AE679" s="2" t="s">
        <v>2119</v>
      </c>
      <c r="AF679" s="2">
        <f t="shared" si="40"/>
        <v>0</v>
      </c>
      <c r="AG679" s="2">
        <f t="shared" si="41"/>
        <v>0</v>
      </c>
      <c r="AH679" s="2">
        <f t="shared" si="42"/>
        <v>0</v>
      </c>
      <c r="AI679" s="2">
        <f t="shared" si="43"/>
        <v>0</v>
      </c>
    </row>
    <row r="680" spans="1:35" x14ac:dyDescent="0.25">
      <c r="A680" s="4">
        <v>13.0664</v>
      </c>
      <c r="B680">
        <v>13.959</v>
      </c>
      <c r="C680">
        <v>13.3515</v>
      </c>
      <c r="D680">
        <v>12.913</v>
      </c>
      <c r="E680">
        <v>13.731</v>
      </c>
      <c r="F680">
        <v>13.944699999999999</v>
      </c>
      <c r="G680">
        <v>13.851100000000001</v>
      </c>
      <c r="H680">
        <v>13.474299999999999</v>
      </c>
      <c r="I680">
        <v>12.5055</v>
      </c>
      <c r="J680">
        <v>13.6427</v>
      </c>
      <c r="K680">
        <v>9</v>
      </c>
      <c r="L680">
        <v>9</v>
      </c>
      <c r="M680">
        <v>7</v>
      </c>
      <c r="N680">
        <v>8</v>
      </c>
      <c r="O680">
        <v>9</v>
      </c>
      <c r="P680">
        <v>8</v>
      </c>
      <c r="Q680">
        <v>7</v>
      </c>
      <c r="R680">
        <v>9</v>
      </c>
      <c r="S680">
        <v>5</v>
      </c>
      <c r="T680">
        <v>9</v>
      </c>
      <c r="X680">
        <v>0.389961</v>
      </c>
      <c r="Y680">
        <v>0.810249</v>
      </c>
      <c r="Z680">
        <v>0.27186300000000002</v>
      </c>
      <c r="AA680">
        <v>0.87433300000000003</v>
      </c>
      <c r="AB680" t="s">
        <v>2120</v>
      </c>
      <c r="AC680" t="s">
        <v>2120</v>
      </c>
      <c r="AD680" t="s">
        <v>2121</v>
      </c>
      <c r="AE680" s="2" t="s">
        <v>2122</v>
      </c>
      <c r="AF680" s="2">
        <f t="shared" si="40"/>
        <v>0</v>
      </c>
      <c r="AG680" s="2">
        <f t="shared" si="41"/>
        <v>0</v>
      </c>
      <c r="AH680" s="2">
        <f t="shared" si="42"/>
        <v>0</v>
      </c>
      <c r="AI680" s="2">
        <f t="shared" si="43"/>
        <v>0</v>
      </c>
    </row>
    <row r="681" spans="1:35" x14ac:dyDescent="0.25">
      <c r="A681" s="4">
        <v>7.3801100000000002</v>
      </c>
      <c r="B681">
        <v>8.1993299999999998</v>
      </c>
      <c r="C681">
        <v>6.9681699999999998</v>
      </c>
      <c r="D681">
        <v>7.90137</v>
      </c>
      <c r="E681">
        <v>8.32456</v>
      </c>
      <c r="F681">
        <v>9.3666499999999999</v>
      </c>
      <c r="G681">
        <v>9.3682700000000008</v>
      </c>
      <c r="H681">
        <v>9.7624499999999994</v>
      </c>
      <c r="I681">
        <v>7.7990700000000004</v>
      </c>
      <c r="J681">
        <v>7.3429200000000003</v>
      </c>
      <c r="K681" t="s">
        <v>61</v>
      </c>
      <c r="L681">
        <v>2</v>
      </c>
      <c r="M681">
        <v>1</v>
      </c>
      <c r="N681">
        <v>2</v>
      </c>
      <c r="O681" t="s">
        <v>61</v>
      </c>
      <c r="P681">
        <v>3</v>
      </c>
      <c r="Q681" t="s">
        <v>61</v>
      </c>
      <c r="R681">
        <v>1</v>
      </c>
      <c r="S681" t="s">
        <v>61</v>
      </c>
      <c r="T681">
        <v>1</v>
      </c>
      <c r="X681">
        <v>0.10337</v>
      </c>
      <c r="Y681">
        <v>0.949129</v>
      </c>
      <c r="Z681">
        <v>-0.17854800000000001</v>
      </c>
      <c r="AA681">
        <v>-0.27782899999999999</v>
      </c>
      <c r="AB681" t="s">
        <v>2123</v>
      </c>
      <c r="AC681" t="s">
        <v>2123</v>
      </c>
      <c r="AD681" t="s">
        <v>2124</v>
      </c>
      <c r="AE681" s="2" t="s">
        <v>2125</v>
      </c>
      <c r="AF681" s="2">
        <f t="shared" si="40"/>
        <v>0</v>
      </c>
      <c r="AG681" s="2">
        <f t="shared" si="41"/>
        <v>0</v>
      </c>
      <c r="AH681" s="2">
        <f t="shared" si="42"/>
        <v>0</v>
      </c>
      <c r="AI681" s="2">
        <f t="shared" si="43"/>
        <v>0</v>
      </c>
    </row>
    <row r="682" spans="1:35" x14ac:dyDescent="0.25">
      <c r="A682" s="4">
        <v>8.2804400000000005</v>
      </c>
      <c r="B682">
        <v>8.6527700000000003</v>
      </c>
      <c r="C682">
        <v>7.8002700000000003</v>
      </c>
      <c r="D682">
        <v>9.4108699999999992</v>
      </c>
      <c r="E682">
        <v>9.8050099999999993</v>
      </c>
      <c r="F682">
        <v>10.756399999999999</v>
      </c>
      <c r="G682">
        <v>7.36395</v>
      </c>
      <c r="H682">
        <v>9.3108699999999995</v>
      </c>
      <c r="I682">
        <v>8.5928000000000004</v>
      </c>
      <c r="J682">
        <v>6.6409500000000001</v>
      </c>
      <c r="K682" t="s">
        <v>61</v>
      </c>
      <c r="L682">
        <v>2</v>
      </c>
      <c r="M682">
        <v>1</v>
      </c>
      <c r="N682">
        <v>2</v>
      </c>
      <c r="O682">
        <v>3</v>
      </c>
      <c r="P682">
        <v>3</v>
      </c>
      <c r="Q682" t="s">
        <v>61</v>
      </c>
      <c r="R682" t="s">
        <v>61</v>
      </c>
      <c r="S682" t="s">
        <v>61</v>
      </c>
      <c r="T682" t="s">
        <v>61</v>
      </c>
      <c r="X682">
        <v>0.970113</v>
      </c>
      <c r="Y682">
        <v>0.47450700000000001</v>
      </c>
      <c r="Z682">
        <v>1.24725</v>
      </c>
      <c r="AA682">
        <v>1.8146599999999999</v>
      </c>
      <c r="AB682" t="s">
        <v>2126</v>
      </c>
      <c r="AC682" t="s">
        <v>2126</v>
      </c>
      <c r="AD682" t="s">
        <v>2127</v>
      </c>
      <c r="AE682" s="2" t="s">
        <v>2128</v>
      </c>
      <c r="AF682" s="2">
        <f t="shared" si="40"/>
        <v>0</v>
      </c>
      <c r="AG682" s="2">
        <f t="shared" si="41"/>
        <v>0</v>
      </c>
      <c r="AH682" s="2">
        <f t="shared" si="42"/>
        <v>0</v>
      </c>
      <c r="AI682" s="2">
        <f t="shared" si="43"/>
        <v>0</v>
      </c>
    </row>
    <row r="683" spans="1:35" x14ac:dyDescent="0.25">
      <c r="A683" s="4">
        <v>8.9136399999999991</v>
      </c>
      <c r="B683">
        <v>9.2285000000000004</v>
      </c>
      <c r="C683">
        <v>8.5227199999999996</v>
      </c>
      <c r="D683">
        <v>9.0476100000000006</v>
      </c>
      <c r="E683">
        <v>8.8790300000000002</v>
      </c>
      <c r="F683">
        <v>8.9617100000000001</v>
      </c>
      <c r="G683">
        <v>8.6677800000000005</v>
      </c>
      <c r="H683">
        <v>8.3264300000000002</v>
      </c>
      <c r="I683">
        <v>8.0054300000000005</v>
      </c>
      <c r="J683">
        <v>10.092499999999999</v>
      </c>
      <c r="K683">
        <v>1</v>
      </c>
      <c r="L683">
        <v>2</v>
      </c>
      <c r="M683">
        <v>2</v>
      </c>
      <c r="N683">
        <v>2</v>
      </c>
      <c r="O683">
        <v>2</v>
      </c>
      <c r="P683">
        <v>2</v>
      </c>
      <c r="Q683">
        <v>2</v>
      </c>
      <c r="R683">
        <v>2</v>
      </c>
      <c r="S683">
        <v>1</v>
      </c>
      <c r="T683">
        <v>2</v>
      </c>
      <c r="X683">
        <v>0.12797600000000001</v>
      </c>
      <c r="Y683">
        <v>0.95010899999999998</v>
      </c>
      <c r="Z683">
        <v>0.126753</v>
      </c>
      <c r="AA683">
        <v>0.33702100000000002</v>
      </c>
      <c r="AB683" t="s">
        <v>2129</v>
      </c>
      <c r="AC683" t="s">
        <v>2129</v>
      </c>
      <c r="AD683" t="s">
        <v>2130</v>
      </c>
      <c r="AE683" s="2" t="s">
        <v>2131</v>
      </c>
      <c r="AF683" s="2">
        <f t="shared" si="40"/>
        <v>0</v>
      </c>
      <c r="AG683" s="2">
        <f t="shared" si="41"/>
        <v>0</v>
      </c>
      <c r="AH683" s="2">
        <f t="shared" si="42"/>
        <v>0</v>
      </c>
      <c r="AI683" s="2">
        <f t="shared" si="43"/>
        <v>0</v>
      </c>
    </row>
    <row r="684" spans="1:35" x14ac:dyDescent="0.25">
      <c r="A684" s="4">
        <v>15.9567</v>
      </c>
      <c r="B684">
        <v>15.600199999999999</v>
      </c>
      <c r="C684">
        <v>15.829599999999999</v>
      </c>
      <c r="D684">
        <v>15.7149</v>
      </c>
      <c r="E684">
        <v>15.9833</v>
      </c>
      <c r="F684">
        <v>15.248900000000001</v>
      </c>
      <c r="G684">
        <v>15.679600000000001</v>
      </c>
      <c r="H684">
        <v>15.764099999999999</v>
      </c>
      <c r="I684">
        <v>16.421600000000002</v>
      </c>
      <c r="J684">
        <v>15.5634</v>
      </c>
      <c r="K684">
        <v>15</v>
      </c>
      <c r="L684">
        <v>15</v>
      </c>
      <c r="M684">
        <v>15</v>
      </c>
      <c r="N684">
        <v>15</v>
      </c>
      <c r="O684">
        <v>15</v>
      </c>
      <c r="P684">
        <v>15</v>
      </c>
      <c r="Q684">
        <v>14</v>
      </c>
      <c r="R684">
        <v>15</v>
      </c>
      <c r="S684">
        <v>15</v>
      </c>
      <c r="T684">
        <v>15</v>
      </c>
      <c r="X684">
        <v>0.47984199999999999</v>
      </c>
      <c r="Y684">
        <v>0.75866</v>
      </c>
      <c r="Z684">
        <v>-0.201709</v>
      </c>
      <c r="AA684">
        <v>-1.0342899999999999</v>
      </c>
      <c r="AB684" t="s">
        <v>2132</v>
      </c>
      <c r="AC684" t="s">
        <v>2132</v>
      </c>
      <c r="AD684" t="s">
        <v>2133</v>
      </c>
      <c r="AE684" s="2" t="s">
        <v>2134</v>
      </c>
      <c r="AF684" s="2">
        <f t="shared" si="40"/>
        <v>0</v>
      </c>
      <c r="AG684" s="2">
        <f t="shared" si="41"/>
        <v>0</v>
      </c>
      <c r="AH684" s="2">
        <f t="shared" si="42"/>
        <v>0</v>
      </c>
      <c r="AI684" s="2">
        <f t="shared" si="43"/>
        <v>0</v>
      </c>
    </row>
    <row r="685" spans="1:35" x14ac:dyDescent="0.25">
      <c r="A685" s="4">
        <v>13.3714</v>
      </c>
      <c r="B685">
        <v>11.8462</v>
      </c>
      <c r="C685">
        <v>12.715299999999999</v>
      </c>
      <c r="D685">
        <v>12.5512</v>
      </c>
      <c r="E685">
        <v>13.366300000000001</v>
      </c>
      <c r="F685">
        <v>12.127700000000001</v>
      </c>
      <c r="G685">
        <v>12.561299999999999</v>
      </c>
      <c r="H685">
        <v>12.928000000000001</v>
      </c>
      <c r="I685">
        <v>13.482900000000001</v>
      </c>
      <c r="J685">
        <v>12.576599999999999</v>
      </c>
      <c r="K685">
        <v>8</v>
      </c>
      <c r="L685">
        <v>7</v>
      </c>
      <c r="M685">
        <v>8</v>
      </c>
      <c r="N685">
        <v>8</v>
      </c>
      <c r="O685">
        <v>7</v>
      </c>
      <c r="P685">
        <v>7</v>
      </c>
      <c r="Q685">
        <v>6</v>
      </c>
      <c r="R685">
        <v>7</v>
      </c>
      <c r="S685">
        <v>8</v>
      </c>
      <c r="T685">
        <v>7</v>
      </c>
      <c r="X685">
        <v>0.71647499999999997</v>
      </c>
      <c r="Y685">
        <v>0.62672799999999995</v>
      </c>
      <c r="Z685">
        <v>-0.46271099999999998</v>
      </c>
      <c r="AA685">
        <v>-1.42458</v>
      </c>
      <c r="AB685" t="s">
        <v>2135</v>
      </c>
      <c r="AC685" t="s">
        <v>2135</v>
      </c>
      <c r="AD685" t="s">
        <v>2136</v>
      </c>
      <c r="AE685" s="2" t="s">
        <v>2137</v>
      </c>
      <c r="AF685" s="2">
        <f t="shared" si="40"/>
        <v>0</v>
      </c>
      <c r="AG685" s="2">
        <f t="shared" si="41"/>
        <v>0</v>
      </c>
      <c r="AH685" s="2">
        <f t="shared" si="42"/>
        <v>0</v>
      </c>
      <c r="AI685" s="2">
        <f t="shared" si="43"/>
        <v>0</v>
      </c>
    </row>
    <row r="686" spans="1:35" x14ac:dyDescent="0.25">
      <c r="A686" s="4">
        <v>13.1099</v>
      </c>
      <c r="B686">
        <v>13.5303</v>
      </c>
      <c r="C686">
        <v>12.830299999999999</v>
      </c>
      <c r="D686">
        <v>13.256500000000001</v>
      </c>
      <c r="E686">
        <v>13.346500000000001</v>
      </c>
      <c r="F686">
        <v>13.243600000000001</v>
      </c>
      <c r="G686">
        <v>13.598000000000001</v>
      </c>
      <c r="H686">
        <v>13.5</v>
      </c>
      <c r="I686">
        <v>12.908300000000001</v>
      </c>
      <c r="J686">
        <v>13.3911</v>
      </c>
      <c r="K686">
        <v>3</v>
      </c>
      <c r="L686">
        <v>3</v>
      </c>
      <c r="M686">
        <v>3</v>
      </c>
      <c r="N686">
        <v>3</v>
      </c>
      <c r="O686">
        <v>3</v>
      </c>
      <c r="P686">
        <v>3</v>
      </c>
      <c r="Q686">
        <v>3</v>
      </c>
      <c r="R686">
        <v>3</v>
      </c>
      <c r="S686">
        <v>3</v>
      </c>
      <c r="T686">
        <v>3</v>
      </c>
      <c r="X686">
        <v>0.13322600000000001</v>
      </c>
      <c r="Y686">
        <v>0.94776800000000005</v>
      </c>
      <c r="Z686">
        <v>-6.0030399999999998E-2</v>
      </c>
      <c r="AA686">
        <v>-0.349379</v>
      </c>
      <c r="AB686" t="s">
        <v>2138</v>
      </c>
      <c r="AC686" t="s">
        <v>2138</v>
      </c>
      <c r="AD686" t="s">
        <v>2139</v>
      </c>
      <c r="AE686" s="2" t="s">
        <v>2140</v>
      </c>
      <c r="AF686" s="2">
        <f t="shared" si="40"/>
        <v>0</v>
      </c>
      <c r="AG686" s="2">
        <f t="shared" si="41"/>
        <v>0</v>
      </c>
      <c r="AH686" s="2">
        <f t="shared" si="42"/>
        <v>0</v>
      </c>
      <c r="AI686" s="2">
        <f t="shared" si="43"/>
        <v>0</v>
      </c>
    </row>
    <row r="687" spans="1:35" x14ac:dyDescent="0.25">
      <c r="A687" s="4">
        <v>11.6251</v>
      </c>
      <c r="B687">
        <v>12.7613</v>
      </c>
      <c r="C687">
        <v>11.946400000000001</v>
      </c>
      <c r="D687">
        <v>11.0769</v>
      </c>
      <c r="E687">
        <v>12.453200000000001</v>
      </c>
      <c r="F687">
        <v>12.119300000000001</v>
      </c>
      <c r="G687">
        <v>12.1897</v>
      </c>
      <c r="H687">
        <v>11.940099999999999</v>
      </c>
      <c r="I687">
        <v>11.9901</v>
      </c>
      <c r="J687">
        <v>12.3811</v>
      </c>
      <c r="K687">
        <v>6</v>
      </c>
      <c r="L687">
        <v>6</v>
      </c>
      <c r="M687">
        <v>5</v>
      </c>
      <c r="N687">
        <v>5</v>
      </c>
      <c r="O687">
        <v>5</v>
      </c>
      <c r="P687">
        <v>6</v>
      </c>
      <c r="Q687">
        <v>4</v>
      </c>
      <c r="R687">
        <v>6</v>
      </c>
      <c r="S687">
        <v>4</v>
      </c>
      <c r="T687">
        <v>5</v>
      </c>
      <c r="X687">
        <v>5.2544899999999999E-2</v>
      </c>
      <c r="Y687">
        <v>0.98596200000000001</v>
      </c>
      <c r="Z687">
        <v>4.6209899999999998E-2</v>
      </c>
      <c r="AA687">
        <v>0.14795</v>
      </c>
      <c r="AB687" t="s">
        <v>2141</v>
      </c>
      <c r="AC687" t="s">
        <v>2141</v>
      </c>
      <c r="AD687" t="s">
        <v>2142</v>
      </c>
      <c r="AE687" s="2" t="s">
        <v>2143</v>
      </c>
      <c r="AF687" s="2">
        <f t="shared" si="40"/>
        <v>0</v>
      </c>
      <c r="AG687" s="2">
        <f t="shared" si="41"/>
        <v>0</v>
      </c>
      <c r="AH687" s="2">
        <f t="shared" si="42"/>
        <v>0</v>
      </c>
      <c r="AI687" s="2">
        <f t="shared" si="43"/>
        <v>0</v>
      </c>
    </row>
    <row r="688" spans="1:35" x14ac:dyDescent="0.25">
      <c r="A688" s="4">
        <v>14.1408</v>
      </c>
      <c r="B688">
        <v>14.0197</v>
      </c>
      <c r="C688">
        <v>13.122299999999999</v>
      </c>
      <c r="D688">
        <v>12.212400000000001</v>
      </c>
      <c r="E688">
        <v>14.9087</v>
      </c>
      <c r="F688">
        <v>14.6662</v>
      </c>
      <c r="G688">
        <v>14.2491</v>
      </c>
      <c r="H688">
        <v>13.8064</v>
      </c>
      <c r="I688">
        <v>13.051500000000001</v>
      </c>
      <c r="J688">
        <v>13.7841</v>
      </c>
      <c r="K688">
        <v>6</v>
      </c>
      <c r="L688">
        <v>6</v>
      </c>
      <c r="M688">
        <v>5</v>
      </c>
      <c r="N688">
        <v>5</v>
      </c>
      <c r="O688">
        <v>6</v>
      </c>
      <c r="P688">
        <v>6</v>
      </c>
      <c r="Q688">
        <v>5</v>
      </c>
      <c r="R688">
        <v>6</v>
      </c>
      <c r="S688">
        <v>6</v>
      </c>
      <c r="T688">
        <v>6</v>
      </c>
      <c r="X688">
        <v>1.29026E-2</v>
      </c>
      <c r="Y688">
        <v>0.99487899999999996</v>
      </c>
      <c r="Z688">
        <v>-2.0535899999999999E-2</v>
      </c>
      <c r="AA688">
        <v>-3.7859200000000003E-2</v>
      </c>
      <c r="AB688" t="s">
        <v>2144</v>
      </c>
      <c r="AC688" t="s">
        <v>2144</v>
      </c>
      <c r="AD688" t="s">
        <v>2145</v>
      </c>
      <c r="AE688" s="2" t="s">
        <v>2146</v>
      </c>
      <c r="AF688" s="2">
        <f t="shared" si="40"/>
        <v>0</v>
      </c>
      <c r="AG688" s="2">
        <f t="shared" si="41"/>
        <v>0</v>
      </c>
      <c r="AH688" s="2">
        <f t="shared" si="42"/>
        <v>0</v>
      </c>
      <c r="AI688" s="2">
        <f t="shared" si="43"/>
        <v>0</v>
      </c>
    </row>
    <row r="689" spans="1:35" x14ac:dyDescent="0.25">
      <c r="A689" s="4">
        <v>11.761699999999999</v>
      </c>
      <c r="B689">
        <v>7.5880299999999998</v>
      </c>
      <c r="C689">
        <v>7.9997999999999996</v>
      </c>
      <c r="D689">
        <v>7.3269099999999998</v>
      </c>
      <c r="E689">
        <v>11.5113</v>
      </c>
      <c r="F689">
        <v>11.1792</v>
      </c>
      <c r="G689">
        <v>7.5662900000000004</v>
      </c>
      <c r="H689">
        <v>8.6640700000000006</v>
      </c>
      <c r="I689">
        <v>6.9786900000000003</v>
      </c>
      <c r="J689">
        <v>8.8914299999999997</v>
      </c>
      <c r="K689">
        <v>3</v>
      </c>
      <c r="L689">
        <v>2</v>
      </c>
      <c r="M689" t="s">
        <v>61</v>
      </c>
      <c r="N689" t="s">
        <v>61</v>
      </c>
      <c r="O689">
        <v>2</v>
      </c>
      <c r="P689">
        <v>2</v>
      </c>
      <c r="Q689" t="s">
        <v>61</v>
      </c>
      <c r="R689">
        <v>1</v>
      </c>
      <c r="S689">
        <v>1</v>
      </c>
      <c r="T689">
        <v>2</v>
      </c>
      <c r="X689">
        <v>0.105364</v>
      </c>
      <c r="Y689">
        <v>0.95009999999999994</v>
      </c>
      <c r="Z689">
        <v>0.34860099999999999</v>
      </c>
      <c r="AA689">
        <v>0.28270800000000001</v>
      </c>
      <c r="AB689" t="s">
        <v>2147</v>
      </c>
      <c r="AC689" t="s">
        <v>2147</v>
      </c>
      <c r="AD689" t="s">
        <v>2148</v>
      </c>
      <c r="AE689" s="2" t="s">
        <v>2149</v>
      </c>
      <c r="AF689" s="2">
        <f t="shared" si="40"/>
        <v>0</v>
      </c>
      <c r="AG689" s="2">
        <f t="shared" si="41"/>
        <v>0</v>
      </c>
      <c r="AH689" s="2">
        <f t="shared" si="42"/>
        <v>0</v>
      </c>
      <c r="AI689" s="2">
        <f t="shared" si="43"/>
        <v>0</v>
      </c>
    </row>
    <row r="690" spans="1:35" x14ac:dyDescent="0.25">
      <c r="A690" s="4">
        <v>12.0533</v>
      </c>
      <c r="B690">
        <v>11.724399999999999</v>
      </c>
      <c r="C690">
        <v>11.546200000000001</v>
      </c>
      <c r="D690">
        <v>10.3825</v>
      </c>
      <c r="E690">
        <v>11.842599999999999</v>
      </c>
      <c r="F690">
        <v>11.350300000000001</v>
      </c>
      <c r="G690">
        <v>11.5876</v>
      </c>
      <c r="H690">
        <v>12.0047</v>
      </c>
      <c r="I690">
        <v>12.174899999999999</v>
      </c>
      <c r="J690">
        <v>11.533899999999999</v>
      </c>
      <c r="K690">
        <v>2</v>
      </c>
      <c r="L690">
        <v>2</v>
      </c>
      <c r="M690">
        <v>2</v>
      </c>
      <c r="N690">
        <v>2</v>
      </c>
      <c r="O690">
        <v>2</v>
      </c>
      <c r="P690">
        <v>2</v>
      </c>
      <c r="Q690">
        <v>2</v>
      </c>
      <c r="R690">
        <v>2</v>
      </c>
      <c r="S690">
        <v>2</v>
      </c>
      <c r="T690">
        <v>2</v>
      </c>
      <c r="X690">
        <v>0.91035600000000005</v>
      </c>
      <c r="Y690">
        <v>0.49958599999999997</v>
      </c>
      <c r="Z690">
        <v>-0.50169200000000003</v>
      </c>
      <c r="AA690">
        <v>-1.72438</v>
      </c>
      <c r="AB690" t="s">
        <v>2150</v>
      </c>
      <c r="AC690" t="s">
        <v>2150</v>
      </c>
      <c r="AD690" t="s">
        <v>2151</v>
      </c>
      <c r="AE690" s="2" t="s">
        <v>2152</v>
      </c>
      <c r="AF690" s="2">
        <f t="shared" si="40"/>
        <v>0</v>
      </c>
      <c r="AG690" s="2">
        <f t="shared" si="41"/>
        <v>0</v>
      </c>
      <c r="AH690" s="2">
        <f t="shared" si="42"/>
        <v>0</v>
      </c>
      <c r="AI690" s="2">
        <f t="shared" si="43"/>
        <v>0</v>
      </c>
    </row>
    <row r="691" spans="1:35" x14ac:dyDescent="0.25">
      <c r="A691" s="4">
        <v>8.8301400000000001</v>
      </c>
      <c r="B691">
        <v>9.5591399999999993</v>
      </c>
      <c r="C691">
        <v>9.3575300000000006</v>
      </c>
      <c r="D691">
        <v>8.1738300000000006</v>
      </c>
      <c r="E691">
        <v>8.58582</v>
      </c>
      <c r="F691">
        <v>10.110300000000001</v>
      </c>
      <c r="G691">
        <v>8.3362599999999993</v>
      </c>
      <c r="H691">
        <v>9.7861100000000008</v>
      </c>
      <c r="I691">
        <v>8.0686300000000006</v>
      </c>
      <c r="J691">
        <v>8.3087599999999995</v>
      </c>
      <c r="K691">
        <v>2</v>
      </c>
      <c r="L691">
        <v>2</v>
      </c>
      <c r="M691">
        <v>2</v>
      </c>
      <c r="N691">
        <v>2</v>
      </c>
      <c r="O691">
        <v>2</v>
      </c>
      <c r="P691">
        <v>2</v>
      </c>
      <c r="Q691">
        <v>1</v>
      </c>
      <c r="R691">
        <v>2</v>
      </c>
      <c r="S691">
        <v>1</v>
      </c>
      <c r="T691">
        <v>2</v>
      </c>
      <c r="X691">
        <v>0.49607400000000001</v>
      </c>
      <c r="Y691">
        <v>0.75456000000000001</v>
      </c>
      <c r="Z691">
        <v>0.49134100000000003</v>
      </c>
      <c r="AA691">
        <v>1.06233</v>
      </c>
      <c r="AB691" t="s">
        <v>2153</v>
      </c>
      <c r="AC691" t="s">
        <v>2153</v>
      </c>
      <c r="AD691" t="s">
        <v>2154</v>
      </c>
      <c r="AE691" s="2" t="s">
        <v>2155</v>
      </c>
      <c r="AF691" s="2">
        <f t="shared" si="40"/>
        <v>0</v>
      </c>
      <c r="AG691" s="2">
        <f t="shared" si="41"/>
        <v>0</v>
      </c>
      <c r="AH691" s="2">
        <f t="shared" si="42"/>
        <v>0</v>
      </c>
      <c r="AI691" s="2">
        <f t="shared" si="43"/>
        <v>0</v>
      </c>
    </row>
    <row r="692" spans="1:35" x14ac:dyDescent="0.25">
      <c r="A692" s="4">
        <v>11.0238</v>
      </c>
      <c r="B692">
        <v>10.8866</v>
      </c>
      <c r="C692">
        <v>10.971299999999999</v>
      </c>
      <c r="D692">
        <v>9.3385599999999993</v>
      </c>
      <c r="E692">
        <v>11.264099999999999</v>
      </c>
      <c r="F692">
        <v>11.6972</v>
      </c>
      <c r="G692">
        <v>11.1027</v>
      </c>
      <c r="H692">
        <v>10.841699999999999</v>
      </c>
      <c r="I692">
        <v>10.032</v>
      </c>
      <c r="J692">
        <v>10.628299999999999</v>
      </c>
      <c r="K692">
        <v>7</v>
      </c>
      <c r="L692">
        <v>6</v>
      </c>
      <c r="M692">
        <v>6</v>
      </c>
      <c r="N692">
        <v>5</v>
      </c>
      <c r="O692">
        <v>6</v>
      </c>
      <c r="P692">
        <v>7</v>
      </c>
      <c r="Q692">
        <v>7</v>
      </c>
      <c r="R692">
        <v>6</v>
      </c>
      <c r="S692">
        <v>5</v>
      </c>
      <c r="T692">
        <v>6</v>
      </c>
      <c r="X692">
        <v>8.77386E-2</v>
      </c>
      <c r="Y692">
        <v>0.95354700000000003</v>
      </c>
      <c r="Z692">
        <v>0.105876</v>
      </c>
      <c r="AA692">
        <v>0.23905399999999999</v>
      </c>
      <c r="AB692" t="s">
        <v>2156</v>
      </c>
      <c r="AC692" t="s">
        <v>2156</v>
      </c>
      <c r="AD692" t="s">
        <v>2157</v>
      </c>
      <c r="AE692" s="2" t="s">
        <v>2158</v>
      </c>
      <c r="AF692" s="2">
        <f t="shared" si="40"/>
        <v>0</v>
      </c>
      <c r="AG692" s="2">
        <f t="shared" si="41"/>
        <v>0</v>
      </c>
      <c r="AH692" s="2">
        <f t="shared" si="42"/>
        <v>0</v>
      </c>
      <c r="AI692" s="2">
        <f t="shared" si="43"/>
        <v>0</v>
      </c>
    </row>
    <row r="693" spans="1:35" x14ac:dyDescent="0.25">
      <c r="A693" s="4">
        <v>13.516500000000001</v>
      </c>
      <c r="B693">
        <v>13.6097</v>
      </c>
      <c r="C693">
        <v>13.0586</v>
      </c>
      <c r="D693">
        <v>12.4229</v>
      </c>
      <c r="E693">
        <v>13.985300000000001</v>
      </c>
      <c r="F693">
        <v>14.2669</v>
      </c>
      <c r="G693">
        <v>13.5764</v>
      </c>
      <c r="H693">
        <v>13.315099999999999</v>
      </c>
      <c r="I693">
        <v>12.733000000000001</v>
      </c>
      <c r="J693">
        <v>13.581099999999999</v>
      </c>
      <c r="K693">
        <v>25</v>
      </c>
      <c r="L693">
        <v>25</v>
      </c>
      <c r="M693">
        <v>16</v>
      </c>
      <c r="N693">
        <v>21</v>
      </c>
      <c r="O693">
        <v>25</v>
      </c>
      <c r="P693">
        <v>24</v>
      </c>
      <c r="Q693">
        <v>20</v>
      </c>
      <c r="R693">
        <v>24</v>
      </c>
      <c r="S693">
        <v>17</v>
      </c>
      <c r="T693">
        <v>25</v>
      </c>
      <c r="X693">
        <v>0.12846199999999999</v>
      </c>
      <c r="Y693">
        <v>0.94973300000000005</v>
      </c>
      <c r="Z693">
        <v>0.124247</v>
      </c>
      <c r="AA693">
        <v>0.33816800000000002</v>
      </c>
      <c r="AB693" t="s">
        <v>2159</v>
      </c>
      <c r="AC693" t="s">
        <v>2159</v>
      </c>
      <c r="AD693" t="s">
        <v>2160</v>
      </c>
      <c r="AE693" s="2" t="s">
        <v>2161</v>
      </c>
      <c r="AF693" s="2">
        <f t="shared" si="40"/>
        <v>0</v>
      </c>
      <c r="AG693" s="2">
        <f t="shared" si="41"/>
        <v>0</v>
      </c>
      <c r="AH693" s="2">
        <f t="shared" si="42"/>
        <v>0</v>
      </c>
      <c r="AI693" s="2">
        <f t="shared" si="43"/>
        <v>0</v>
      </c>
    </row>
    <row r="694" spans="1:35" x14ac:dyDescent="0.25">
      <c r="A694" s="4">
        <v>12.0379</v>
      </c>
      <c r="B694">
        <v>11.3919</v>
      </c>
      <c r="C694">
        <v>12.298</v>
      </c>
      <c r="D694">
        <v>11.4206</v>
      </c>
      <c r="E694">
        <v>11.246</v>
      </c>
      <c r="F694">
        <v>10.765700000000001</v>
      </c>
      <c r="G694">
        <v>8.1790299999999991</v>
      </c>
      <c r="H694">
        <v>11.3918</v>
      </c>
      <c r="I694">
        <v>11.7927</v>
      </c>
      <c r="J694">
        <v>11.4521</v>
      </c>
      <c r="K694">
        <v>3</v>
      </c>
      <c r="L694">
        <v>3</v>
      </c>
      <c r="M694">
        <v>2</v>
      </c>
      <c r="N694">
        <v>3</v>
      </c>
      <c r="O694">
        <v>2</v>
      </c>
      <c r="P694">
        <v>3</v>
      </c>
      <c r="Q694">
        <v>1</v>
      </c>
      <c r="R694">
        <v>3</v>
      </c>
      <c r="S694">
        <v>2</v>
      </c>
      <c r="T694">
        <v>2</v>
      </c>
      <c r="X694">
        <v>0.25034499999999998</v>
      </c>
      <c r="Y694">
        <v>0.87382199999999999</v>
      </c>
      <c r="Z694">
        <v>0.45374900000000001</v>
      </c>
      <c r="AA694">
        <v>0.60507500000000003</v>
      </c>
      <c r="AB694" t="s">
        <v>2162</v>
      </c>
      <c r="AC694" t="s">
        <v>2162</v>
      </c>
      <c r="AD694" t="s">
        <v>2163</v>
      </c>
      <c r="AE694" s="2" t="s">
        <v>2164</v>
      </c>
      <c r="AF694" s="2">
        <f t="shared" si="40"/>
        <v>0</v>
      </c>
      <c r="AG694" s="2">
        <f t="shared" si="41"/>
        <v>0</v>
      </c>
      <c r="AH694" s="2">
        <f t="shared" si="42"/>
        <v>0</v>
      </c>
      <c r="AI694" s="2">
        <f t="shared" si="43"/>
        <v>0</v>
      </c>
    </row>
    <row r="695" spans="1:35" x14ac:dyDescent="0.25">
      <c r="A695" s="4">
        <v>16.8432</v>
      </c>
      <c r="B695">
        <v>17.111999999999998</v>
      </c>
      <c r="C695">
        <v>16.590499999999999</v>
      </c>
      <c r="D695">
        <v>17.199000000000002</v>
      </c>
      <c r="E695">
        <v>17.080200000000001</v>
      </c>
      <c r="F695">
        <v>16.123999999999999</v>
      </c>
      <c r="G695">
        <v>16.6006</v>
      </c>
      <c r="H695">
        <v>16.4678</v>
      </c>
      <c r="I695">
        <v>16.997599999999998</v>
      </c>
      <c r="J695">
        <v>16.765699999999999</v>
      </c>
      <c r="K695">
        <v>15</v>
      </c>
      <c r="L695">
        <v>14</v>
      </c>
      <c r="M695">
        <v>14</v>
      </c>
      <c r="N695">
        <v>15</v>
      </c>
      <c r="O695">
        <v>14</v>
      </c>
      <c r="P695">
        <v>13</v>
      </c>
      <c r="Q695">
        <v>13</v>
      </c>
      <c r="R695">
        <v>15</v>
      </c>
      <c r="S695">
        <v>15</v>
      </c>
      <c r="T695">
        <v>14</v>
      </c>
      <c r="X695">
        <v>0.148259</v>
      </c>
      <c r="Y695">
        <v>0.94175900000000001</v>
      </c>
      <c r="Z695">
        <v>8.6127899999999993E-2</v>
      </c>
      <c r="AA695">
        <v>0.38427299999999998</v>
      </c>
      <c r="AB695" t="s">
        <v>2165</v>
      </c>
      <c r="AC695" t="s">
        <v>2165</v>
      </c>
      <c r="AD695" t="s">
        <v>2166</v>
      </c>
      <c r="AE695" s="2" t="s">
        <v>2167</v>
      </c>
      <c r="AF695" s="2">
        <f t="shared" si="40"/>
        <v>0</v>
      </c>
      <c r="AG695" s="2">
        <f t="shared" si="41"/>
        <v>0</v>
      </c>
      <c r="AH695" s="2">
        <f t="shared" si="42"/>
        <v>0</v>
      </c>
      <c r="AI695" s="2">
        <f t="shared" si="43"/>
        <v>0</v>
      </c>
    </row>
    <row r="696" spans="1:35" x14ac:dyDescent="0.25">
      <c r="A696" s="4">
        <v>14.276899999999999</v>
      </c>
      <c r="B696">
        <v>14.138199999999999</v>
      </c>
      <c r="C696">
        <v>14.392099999999999</v>
      </c>
      <c r="D696">
        <v>13.978199999999999</v>
      </c>
      <c r="E696">
        <v>14.049300000000001</v>
      </c>
      <c r="F696">
        <v>13.398400000000001</v>
      </c>
      <c r="G696">
        <v>14.207599999999999</v>
      </c>
      <c r="H696">
        <v>13.7384</v>
      </c>
      <c r="I696">
        <v>13.9884</v>
      </c>
      <c r="J696">
        <v>14.085599999999999</v>
      </c>
      <c r="K696">
        <v>12</v>
      </c>
      <c r="L696">
        <v>12</v>
      </c>
      <c r="M696">
        <v>11</v>
      </c>
      <c r="N696">
        <v>12</v>
      </c>
      <c r="O696">
        <v>12</v>
      </c>
      <c r="P696">
        <v>12</v>
      </c>
      <c r="Q696">
        <v>9</v>
      </c>
      <c r="R696">
        <v>11</v>
      </c>
      <c r="S696">
        <v>11</v>
      </c>
      <c r="T696">
        <v>12</v>
      </c>
      <c r="X696">
        <v>0.13789199999999999</v>
      </c>
      <c r="Y696">
        <v>0.94733500000000004</v>
      </c>
      <c r="Z696">
        <v>-6.8136199999999994E-2</v>
      </c>
      <c r="AA696">
        <v>-0.36028500000000002</v>
      </c>
      <c r="AB696" t="s">
        <v>2168</v>
      </c>
      <c r="AC696" t="s">
        <v>2168</v>
      </c>
      <c r="AD696" t="s">
        <v>2169</v>
      </c>
      <c r="AE696" s="2" t="s">
        <v>2170</v>
      </c>
      <c r="AF696" s="2">
        <f t="shared" si="40"/>
        <v>0</v>
      </c>
      <c r="AG696" s="2">
        <f t="shared" si="41"/>
        <v>0</v>
      </c>
      <c r="AH696" s="2">
        <f t="shared" si="42"/>
        <v>0</v>
      </c>
      <c r="AI696" s="2">
        <f t="shared" si="43"/>
        <v>0</v>
      </c>
    </row>
    <row r="697" spans="1:35" x14ac:dyDescent="0.25">
      <c r="A697" s="4">
        <v>14.2761</v>
      </c>
      <c r="B697">
        <v>13.6516</v>
      </c>
      <c r="C697">
        <v>13.5947</v>
      </c>
      <c r="D697">
        <v>13.11</v>
      </c>
      <c r="E697">
        <v>13.872299999999999</v>
      </c>
      <c r="F697">
        <v>12.4664</v>
      </c>
      <c r="G697">
        <v>9.6337299999999999</v>
      </c>
      <c r="H697">
        <v>13.392799999999999</v>
      </c>
      <c r="I697">
        <v>7.1325000000000003</v>
      </c>
      <c r="J697">
        <v>9.8102699999999992</v>
      </c>
      <c r="K697">
        <v>2</v>
      </c>
      <c r="L697">
        <v>2</v>
      </c>
      <c r="M697">
        <v>2</v>
      </c>
      <c r="N697">
        <v>2</v>
      </c>
      <c r="O697">
        <v>2</v>
      </c>
      <c r="P697">
        <v>2</v>
      </c>
      <c r="Q697">
        <v>1</v>
      </c>
      <c r="R697">
        <v>2</v>
      </c>
      <c r="S697">
        <v>1</v>
      </c>
      <c r="T697">
        <v>1</v>
      </c>
      <c r="X697">
        <v>1.00021</v>
      </c>
      <c r="Y697">
        <v>0.457847</v>
      </c>
      <c r="Z697">
        <v>2.4899100000000001</v>
      </c>
      <c r="AA697">
        <v>1.8598600000000001</v>
      </c>
      <c r="AB697" t="s">
        <v>2171</v>
      </c>
      <c r="AC697" t="s">
        <v>2171</v>
      </c>
      <c r="AD697" t="s">
        <v>2172</v>
      </c>
      <c r="AE697" s="2" t="s">
        <v>2173</v>
      </c>
      <c r="AF697" s="2">
        <f t="shared" si="40"/>
        <v>0</v>
      </c>
      <c r="AG697" s="2">
        <f t="shared" si="41"/>
        <v>0</v>
      </c>
      <c r="AH697" s="2">
        <f t="shared" si="42"/>
        <v>0</v>
      </c>
      <c r="AI697" s="2">
        <f t="shared" si="43"/>
        <v>0</v>
      </c>
    </row>
    <row r="698" spans="1:35" x14ac:dyDescent="0.25">
      <c r="A698" s="4">
        <v>11.18</v>
      </c>
      <c r="B698">
        <v>10.3948</v>
      </c>
      <c r="C698">
        <v>11.8529</v>
      </c>
      <c r="D698">
        <v>11.2201</v>
      </c>
      <c r="E698">
        <v>9.7266700000000004</v>
      </c>
      <c r="F698">
        <v>11.1187</v>
      </c>
      <c r="G698">
        <v>12.1486</v>
      </c>
      <c r="H698">
        <v>11.2525</v>
      </c>
      <c r="I698">
        <v>10.950799999999999</v>
      </c>
      <c r="J698">
        <v>11.549799999999999</v>
      </c>
      <c r="K698">
        <v>3</v>
      </c>
      <c r="L698">
        <v>3</v>
      </c>
      <c r="M698">
        <v>2</v>
      </c>
      <c r="N698">
        <v>3</v>
      </c>
      <c r="O698">
        <v>3</v>
      </c>
      <c r="P698">
        <v>3</v>
      </c>
      <c r="Q698">
        <v>2</v>
      </c>
      <c r="R698">
        <v>3</v>
      </c>
      <c r="S698">
        <v>3</v>
      </c>
      <c r="T698">
        <v>3</v>
      </c>
      <c r="X698">
        <v>0.64896799999999999</v>
      </c>
      <c r="Y698">
        <v>0.657833</v>
      </c>
      <c r="Z698">
        <v>-0.55369599999999997</v>
      </c>
      <c r="AA698">
        <v>-1.31671</v>
      </c>
      <c r="AB698" t="s">
        <v>2174</v>
      </c>
      <c r="AC698" t="s">
        <v>2174</v>
      </c>
      <c r="AD698" t="s">
        <v>2175</v>
      </c>
      <c r="AE698" s="2" t="s">
        <v>2176</v>
      </c>
      <c r="AF698" s="2">
        <f t="shared" si="40"/>
        <v>0</v>
      </c>
      <c r="AG698" s="2">
        <f t="shared" si="41"/>
        <v>0</v>
      </c>
      <c r="AH698" s="2">
        <f t="shared" si="42"/>
        <v>0</v>
      </c>
      <c r="AI698" s="2">
        <f t="shared" si="43"/>
        <v>0</v>
      </c>
    </row>
    <row r="699" spans="1:35" x14ac:dyDescent="0.25">
      <c r="A699" s="4">
        <v>12.497199999999999</v>
      </c>
      <c r="B699">
        <v>13.975099999999999</v>
      </c>
      <c r="C699">
        <v>13.3093</v>
      </c>
      <c r="D699">
        <v>13.582599999999999</v>
      </c>
      <c r="E699">
        <v>14.073399999999999</v>
      </c>
      <c r="F699">
        <v>13.7163</v>
      </c>
      <c r="G699">
        <v>14.3909</v>
      </c>
      <c r="H699">
        <v>14.3779</v>
      </c>
      <c r="I699">
        <v>13.564399999999999</v>
      </c>
      <c r="J699">
        <v>14.276400000000001</v>
      </c>
      <c r="K699">
        <v>3</v>
      </c>
      <c r="L699">
        <v>3</v>
      </c>
      <c r="M699">
        <v>2</v>
      </c>
      <c r="N699">
        <v>4</v>
      </c>
      <c r="O699">
        <v>2</v>
      </c>
      <c r="P699">
        <v>3</v>
      </c>
      <c r="Q699">
        <v>3</v>
      </c>
      <c r="R699">
        <v>3</v>
      </c>
      <c r="S699">
        <v>2</v>
      </c>
      <c r="T699">
        <v>2</v>
      </c>
      <c r="X699">
        <v>8.4558400000000006E-2</v>
      </c>
      <c r="Y699">
        <v>0.95441600000000004</v>
      </c>
      <c r="Z699">
        <v>-9.0041899999999994E-2</v>
      </c>
      <c r="AA699">
        <v>-0.231045</v>
      </c>
      <c r="AB699" t="s">
        <v>2177</v>
      </c>
      <c r="AC699" t="s">
        <v>2177</v>
      </c>
      <c r="AD699" t="s">
        <v>2178</v>
      </c>
      <c r="AE699" s="2" t="s">
        <v>2179</v>
      </c>
      <c r="AF699" s="2">
        <f t="shared" si="40"/>
        <v>0</v>
      </c>
      <c r="AG699" s="2">
        <f t="shared" si="41"/>
        <v>0</v>
      </c>
      <c r="AH699" s="2">
        <f t="shared" si="42"/>
        <v>0</v>
      </c>
      <c r="AI699" s="2">
        <f t="shared" si="43"/>
        <v>0</v>
      </c>
    </row>
    <row r="700" spans="1:35" x14ac:dyDescent="0.25">
      <c r="A700" s="4">
        <v>13.962899999999999</v>
      </c>
      <c r="B700">
        <v>13.856299999999999</v>
      </c>
      <c r="C700">
        <v>13.1295</v>
      </c>
      <c r="D700">
        <v>13.733499999999999</v>
      </c>
      <c r="E700">
        <v>13.633900000000001</v>
      </c>
      <c r="F700">
        <v>13.3</v>
      </c>
      <c r="G700">
        <v>13.5046</v>
      </c>
      <c r="H700">
        <v>13.822900000000001</v>
      </c>
      <c r="I700">
        <v>13.257</v>
      </c>
      <c r="J700">
        <v>14.014799999999999</v>
      </c>
      <c r="K700">
        <v>6</v>
      </c>
      <c r="L700">
        <v>5</v>
      </c>
      <c r="M700">
        <v>5</v>
      </c>
      <c r="N700">
        <v>6</v>
      </c>
      <c r="O700">
        <v>5</v>
      </c>
      <c r="P700">
        <v>5</v>
      </c>
      <c r="Q700">
        <v>4</v>
      </c>
      <c r="R700">
        <v>6</v>
      </c>
      <c r="S700">
        <v>5</v>
      </c>
      <c r="T700">
        <v>5</v>
      </c>
      <c r="X700">
        <v>0.41256799999999999</v>
      </c>
      <c r="Y700">
        <v>0.79619799999999996</v>
      </c>
      <c r="Z700">
        <v>-0.18180199999999999</v>
      </c>
      <c r="AA700">
        <v>-0.915381</v>
      </c>
      <c r="AB700" t="s">
        <v>2180</v>
      </c>
      <c r="AC700" t="s">
        <v>2180</v>
      </c>
      <c r="AD700" t="s">
        <v>2181</v>
      </c>
      <c r="AE700" s="2" t="s">
        <v>2182</v>
      </c>
      <c r="AF700" s="2">
        <f t="shared" si="40"/>
        <v>0</v>
      </c>
      <c r="AG700" s="2">
        <f t="shared" si="41"/>
        <v>0</v>
      </c>
      <c r="AH700" s="2">
        <f t="shared" si="42"/>
        <v>0</v>
      </c>
      <c r="AI700" s="2">
        <f t="shared" si="43"/>
        <v>0</v>
      </c>
    </row>
    <row r="701" spans="1:35" x14ac:dyDescent="0.25">
      <c r="A701" s="4">
        <v>16.176400000000001</v>
      </c>
      <c r="B701">
        <v>15.3188</v>
      </c>
      <c r="C701">
        <v>15.8386</v>
      </c>
      <c r="D701">
        <v>15.7986</v>
      </c>
      <c r="E701">
        <v>15.5129</v>
      </c>
      <c r="F701">
        <v>14.7235</v>
      </c>
      <c r="G701">
        <v>14.9781</v>
      </c>
      <c r="H701">
        <v>15.764200000000001</v>
      </c>
      <c r="I701">
        <v>15.3888</v>
      </c>
      <c r="J701">
        <v>14.932</v>
      </c>
      <c r="K701">
        <v>8</v>
      </c>
      <c r="L701">
        <v>9</v>
      </c>
      <c r="M701">
        <v>8</v>
      </c>
      <c r="N701">
        <v>9</v>
      </c>
      <c r="O701">
        <v>8</v>
      </c>
      <c r="P701">
        <v>6</v>
      </c>
      <c r="Q701">
        <v>5</v>
      </c>
      <c r="R701">
        <v>9</v>
      </c>
      <c r="S701">
        <v>7</v>
      </c>
      <c r="T701">
        <v>6</v>
      </c>
      <c r="X701">
        <v>1.02784E-2</v>
      </c>
      <c r="Y701">
        <v>0.99534599999999995</v>
      </c>
      <c r="Z701">
        <v>-9.4251600000000001E-3</v>
      </c>
      <c r="AA701">
        <v>-3.0247199999999998E-2</v>
      </c>
      <c r="AB701" t="s">
        <v>2183</v>
      </c>
      <c r="AC701" t="s">
        <v>2183</v>
      </c>
      <c r="AD701" t="s">
        <v>2184</v>
      </c>
      <c r="AE701" s="2" t="s">
        <v>2185</v>
      </c>
      <c r="AF701" s="2">
        <f t="shared" si="40"/>
        <v>0</v>
      </c>
      <c r="AG701" s="2">
        <f t="shared" si="41"/>
        <v>0</v>
      </c>
      <c r="AH701" s="2">
        <f t="shared" si="42"/>
        <v>0</v>
      </c>
      <c r="AI701" s="2">
        <f t="shared" si="43"/>
        <v>0</v>
      </c>
    </row>
    <row r="702" spans="1:35" x14ac:dyDescent="0.25">
      <c r="A702" s="4">
        <v>12.5806</v>
      </c>
      <c r="B702">
        <v>11.9964</v>
      </c>
      <c r="C702">
        <v>12.795500000000001</v>
      </c>
      <c r="D702">
        <v>12.216100000000001</v>
      </c>
      <c r="E702">
        <v>14.5969</v>
      </c>
      <c r="F702">
        <v>14.463900000000001</v>
      </c>
      <c r="G702">
        <v>11.555400000000001</v>
      </c>
      <c r="H702">
        <v>12.402100000000001</v>
      </c>
      <c r="I702">
        <v>12.7799</v>
      </c>
      <c r="J702">
        <v>14.9633</v>
      </c>
      <c r="K702">
        <v>13</v>
      </c>
      <c r="L702">
        <v>9</v>
      </c>
      <c r="M702">
        <v>8</v>
      </c>
      <c r="N702">
        <v>10</v>
      </c>
      <c r="O702">
        <v>13</v>
      </c>
      <c r="P702">
        <v>13</v>
      </c>
      <c r="Q702">
        <v>7</v>
      </c>
      <c r="R702">
        <v>11</v>
      </c>
      <c r="S702">
        <v>9</v>
      </c>
      <c r="T702">
        <v>13</v>
      </c>
      <c r="X702">
        <v>0.17801</v>
      </c>
      <c r="Y702">
        <v>0.92482500000000001</v>
      </c>
      <c r="Z702">
        <v>0.35750100000000001</v>
      </c>
      <c r="AA702">
        <v>0.45134000000000002</v>
      </c>
      <c r="AB702" t="s">
        <v>2186</v>
      </c>
      <c r="AC702" t="s">
        <v>2186</v>
      </c>
      <c r="AD702" t="s">
        <v>2187</v>
      </c>
      <c r="AE702" s="2" t="s">
        <v>2188</v>
      </c>
      <c r="AF702" s="2">
        <f t="shared" si="40"/>
        <v>0</v>
      </c>
      <c r="AG702" s="2">
        <f t="shared" si="41"/>
        <v>0</v>
      </c>
      <c r="AH702" s="2">
        <f t="shared" si="42"/>
        <v>0</v>
      </c>
      <c r="AI702" s="2">
        <f t="shared" si="43"/>
        <v>0</v>
      </c>
    </row>
    <row r="703" spans="1:35" x14ac:dyDescent="0.25">
      <c r="A703" s="4">
        <v>10.758599999999999</v>
      </c>
      <c r="B703">
        <v>11.303699999999999</v>
      </c>
      <c r="C703">
        <v>10.970800000000001</v>
      </c>
      <c r="D703">
        <v>9.7452000000000005</v>
      </c>
      <c r="E703">
        <v>11.437099999999999</v>
      </c>
      <c r="F703">
        <v>11.9213</v>
      </c>
      <c r="G703">
        <v>11.4682</v>
      </c>
      <c r="H703">
        <v>11.841200000000001</v>
      </c>
      <c r="I703">
        <v>11.0479</v>
      </c>
      <c r="J703">
        <v>11.8919</v>
      </c>
      <c r="K703">
        <v>3</v>
      </c>
      <c r="L703">
        <v>3</v>
      </c>
      <c r="M703">
        <v>3</v>
      </c>
      <c r="N703">
        <v>2</v>
      </c>
      <c r="O703">
        <v>3</v>
      </c>
      <c r="P703">
        <v>3</v>
      </c>
      <c r="Q703">
        <v>3</v>
      </c>
      <c r="R703">
        <v>3</v>
      </c>
      <c r="S703">
        <v>3</v>
      </c>
      <c r="T703">
        <v>3</v>
      </c>
      <c r="X703">
        <v>0.32997700000000002</v>
      </c>
      <c r="Y703">
        <v>0.837059</v>
      </c>
      <c r="Z703">
        <v>-0.32590000000000002</v>
      </c>
      <c r="AA703">
        <v>-0.762297</v>
      </c>
      <c r="AB703" t="s">
        <v>2189</v>
      </c>
      <c r="AC703" t="s">
        <v>2189</v>
      </c>
      <c r="AD703" t="s">
        <v>2190</v>
      </c>
      <c r="AE703" s="2" t="s">
        <v>2191</v>
      </c>
      <c r="AF703" s="2">
        <f t="shared" si="40"/>
        <v>0</v>
      </c>
      <c r="AG703" s="2">
        <f t="shared" si="41"/>
        <v>0</v>
      </c>
      <c r="AH703" s="2">
        <f t="shared" si="42"/>
        <v>0</v>
      </c>
      <c r="AI703" s="2">
        <f t="shared" si="43"/>
        <v>0</v>
      </c>
    </row>
    <row r="704" spans="1:35" x14ac:dyDescent="0.25">
      <c r="A704" s="4">
        <v>12.920500000000001</v>
      </c>
      <c r="B704">
        <v>12.8813</v>
      </c>
      <c r="C704">
        <v>11.9434</v>
      </c>
      <c r="D704">
        <v>10.8073</v>
      </c>
      <c r="E704">
        <v>13.1044</v>
      </c>
      <c r="F704">
        <v>12.9856</v>
      </c>
      <c r="G704">
        <v>12.6539</v>
      </c>
      <c r="H704">
        <v>12.801399999999999</v>
      </c>
      <c r="I704">
        <v>10.916499999999999</v>
      </c>
      <c r="J704">
        <v>13.2706</v>
      </c>
      <c r="K704">
        <v>8</v>
      </c>
      <c r="L704">
        <v>7</v>
      </c>
      <c r="M704">
        <v>6</v>
      </c>
      <c r="N704">
        <v>7</v>
      </c>
      <c r="O704">
        <v>7</v>
      </c>
      <c r="P704">
        <v>8</v>
      </c>
      <c r="Q704">
        <v>6</v>
      </c>
      <c r="R704">
        <v>7</v>
      </c>
      <c r="S704">
        <v>6</v>
      </c>
      <c r="T704">
        <v>6</v>
      </c>
      <c r="X704">
        <v>0.10444199999999999</v>
      </c>
      <c r="Y704">
        <v>0.94938199999999995</v>
      </c>
      <c r="Z704">
        <v>-0.168183</v>
      </c>
      <c r="AA704">
        <v>-0.28045399999999998</v>
      </c>
      <c r="AB704" t="s">
        <v>2192</v>
      </c>
      <c r="AC704" t="s">
        <v>2192</v>
      </c>
      <c r="AD704" t="s">
        <v>2193</v>
      </c>
      <c r="AE704" s="2" t="s">
        <v>2194</v>
      </c>
      <c r="AF704" s="2">
        <f t="shared" si="40"/>
        <v>0</v>
      </c>
      <c r="AG704" s="2">
        <f t="shared" si="41"/>
        <v>0</v>
      </c>
      <c r="AH704" s="2">
        <f t="shared" si="42"/>
        <v>0</v>
      </c>
      <c r="AI704" s="2">
        <f t="shared" si="43"/>
        <v>0</v>
      </c>
    </row>
    <row r="705" spans="1:35" x14ac:dyDescent="0.25">
      <c r="A705" s="4">
        <v>11.003</v>
      </c>
      <c r="B705">
        <v>10.461399999999999</v>
      </c>
      <c r="C705">
        <v>9.7983899999999995</v>
      </c>
      <c r="D705">
        <v>8.5950600000000001</v>
      </c>
      <c r="E705">
        <v>11.0844</v>
      </c>
      <c r="F705">
        <v>10.9003</v>
      </c>
      <c r="G705">
        <v>10.856</v>
      </c>
      <c r="H705">
        <v>11.295299999999999</v>
      </c>
      <c r="I705">
        <v>9.0731300000000008</v>
      </c>
      <c r="J705">
        <v>10.8116</v>
      </c>
      <c r="K705">
        <v>3</v>
      </c>
      <c r="L705">
        <v>3</v>
      </c>
      <c r="M705">
        <v>3</v>
      </c>
      <c r="N705">
        <v>2</v>
      </c>
      <c r="O705">
        <v>3</v>
      </c>
      <c r="P705">
        <v>3</v>
      </c>
      <c r="Q705">
        <v>2</v>
      </c>
      <c r="R705">
        <v>3</v>
      </c>
      <c r="S705">
        <v>1</v>
      </c>
      <c r="T705">
        <v>3</v>
      </c>
      <c r="X705">
        <v>0.31587199999999999</v>
      </c>
      <c r="Y705">
        <v>0.84057599999999999</v>
      </c>
      <c r="Z705">
        <v>-0.43990699999999999</v>
      </c>
      <c r="AA705">
        <v>-0.73521700000000001</v>
      </c>
      <c r="AB705" t="s">
        <v>2195</v>
      </c>
      <c r="AC705" t="s">
        <v>2195</v>
      </c>
      <c r="AD705" t="s">
        <v>2196</v>
      </c>
      <c r="AE705" s="2" t="s">
        <v>2197</v>
      </c>
      <c r="AF705" s="2">
        <f t="shared" si="40"/>
        <v>0</v>
      </c>
      <c r="AG705" s="2">
        <f t="shared" si="41"/>
        <v>0</v>
      </c>
      <c r="AH705" s="2">
        <f t="shared" si="42"/>
        <v>0</v>
      </c>
      <c r="AI705" s="2">
        <f t="shared" si="43"/>
        <v>0</v>
      </c>
    </row>
    <row r="706" spans="1:35" x14ac:dyDescent="0.25">
      <c r="A706" s="4">
        <v>9.0171799999999998</v>
      </c>
      <c r="B706">
        <v>8.2711900000000007</v>
      </c>
      <c r="C706">
        <v>7.0382800000000003</v>
      </c>
      <c r="D706">
        <v>8.2474399999999992</v>
      </c>
      <c r="E706">
        <v>8.5020900000000008</v>
      </c>
      <c r="F706">
        <v>9.8287499999999994</v>
      </c>
      <c r="G706">
        <v>6.2540199999999997</v>
      </c>
      <c r="H706">
        <v>9.5839400000000001</v>
      </c>
      <c r="I706">
        <v>7.4569900000000002</v>
      </c>
      <c r="J706">
        <v>8.12575</v>
      </c>
      <c r="K706">
        <v>1</v>
      </c>
      <c r="L706">
        <v>2</v>
      </c>
      <c r="M706">
        <v>1</v>
      </c>
      <c r="N706" t="s">
        <v>61</v>
      </c>
      <c r="O706">
        <v>2</v>
      </c>
      <c r="P706">
        <v>2</v>
      </c>
      <c r="Q706">
        <v>1</v>
      </c>
      <c r="R706">
        <v>2</v>
      </c>
      <c r="S706">
        <v>2</v>
      </c>
      <c r="T706">
        <v>2</v>
      </c>
      <c r="X706">
        <v>0.15270800000000001</v>
      </c>
      <c r="Y706">
        <v>0.940222</v>
      </c>
      <c r="Z706">
        <v>0.28997299999999998</v>
      </c>
      <c r="AA706">
        <v>0.39446399999999998</v>
      </c>
      <c r="AB706" t="s">
        <v>2198</v>
      </c>
      <c r="AC706" t="s">
        <v>2198</v>
      </c>
      <c r="AD706" t="s">
        <v>2199</v>
      </c>
      <c r="AE706" s="2" t="s">
        <v>2200</v>
      </c>
      <c r="AF706" s="2">
        <f t="shared" ref="AF706:AF769" si="44">COUNTIFS(X706,"&gt;1.301",Y706,"&lt;0.05",Z706,"&gt;0.1")</f>
        <v>0</v>
      </c>
      <c r="AG706" s="2">
        <f t="shared" ref="AG706:AG769" si="45">COUNTIFS(X706,"&gt;1.301",Y706,"&lt;0.05",Z706,"&lt;-0.1")</f>
        <v>0</v>
      </c>
      <c r="AH706" s="2">
        <f t="shared" ref="AH706:AH769" si="46">COUNTIFS(X706,"&gt;1.301",Z706,"&gt;0.1")</f>
        <v>0</v>
      </c>
      <c r="AI706" s="2">
        <f t="shared" ref="AI706:AI769" si="47">COUNTIFS(X706,"&gt;1.301",Z706,"&lt;-0.1")</f>
        <v>0</v>
      </c>
    </row>
    <row r="707" spans="1:35" x14ac:dyDescent="0.25">
      <c r="A707" s="4">
        <v>12.193899999999999</v>
      </c>
      <c r="B707">
        <v>12.8371</v>
      </c>
      <c r="C707">
        <v>11.6175</v>
      </c>
      <c r="D707">
        <v>11.5861</v>
      </c>
      <c r="E707">
        <v>12.3635</v>
      </c>
      <c r="F707">
        <v>13.3284</v>
      </c>
      <c r="G707">
        <v>12.7933</v>
      </c>
      <c r="H707">
        <v>12.656700000000001</v>
      </c>
      <c r="I707">
        <v>11.407299999999999</v>
      </c>
      <c r="J707">
        <v>11.5258</v>
      </c>
      <c r="K707">
        <v>5</v>
      </c>
      <c r="L707">
        <v>5</v>
      </c>
      <c r="M707">
        <v>4</v>
      </c>
      <c r="N707">
        <v>3</v>
      </c>
      <c r="O707">
        <v>5</v>
      </c>
      <c r="P707">
        <v>5</v>
      </c>
      <c r="Q707">
        <v>3</v>
      </c>
      <c r="R707">
        <v>5</v>
      </c>
      <c r="S707">
        <v>3</v>
      </c>
      <c r="T707">
        <v>5</v>
      </c>
      <c r="X707">
        <v>0.21051800000000001</v>
      </c>
      <c r="Y707">
        <v>0.91060099999999999</v>
      </c>
      <c r="Z707">
        <v>0.23113600000000001</v>
      </c>
      <c r="AA707">
        <v>0.52192799999999995</v>
      </c>
      <c r="AB707" t="s">
        <v>2201</v>
      </c>
      <c r="AC707" t="s">
        <v>2202</v>
      </c>
      <c r="AD707" t="s">
        <v>2203</v>
      </c>
      <c r="AE707" s="2" t="s">
        <v>2204</v>
      </c>
      <c r="AF707" s="2">
        <f t="shared" si="44"/>
        <v>0</v>
      </c>
      <c r="AG707" s="2">
        <f t="shared" si="45"/>
        <v>0</v>
      </c>
      <c r="AH707" s="2">
        <f t="shared" si="46"/>
        <v>0</v>
      </c>
      <c r="AI707" s="2">
        <f t="shared" si="47"/>
        <v>0</v>
      </c>
    </row>
    <row r="708" spans="1:35" x14ac:dyDescent="0.25">
      <c r="A708" s="4">
        <v>10.919499999999999</v>
      </c>
      <c r="B708">
        <v>10.908799999999999</v>
      </c>
      <c r="C708">
        <v>10.7956</v>
      </c>
      <c r="D708">
        <v>10.554500000000001</v>
      </c>
      <c r="E708">
        <v>10.0138</v>
      </c>
      <c r="F708">
        <v>9.7683400000000002</v>
      </c>
      <c r="G708">
        <v>9.9911700000000003</v>
      </c>
      <c r="H708">
        <v>10.699</v>
      </c>
      <c r="I708">
        <v>10.5709</v>
      </c>
      <c r="J708">
        <v>10.5372</v>
      </c>
      <c r="K708">
        <v>3</v>
      </c>
      <c r="L708">
        <v>2</v>
      </c>
      <c r="M708">
        <v>3</v>
      </c>
      <c r="N708">
        <v>3</v>
      </c>
      <c r="O708">
        <v>3</v>
      </c>
      <c r="P708">
        <v>3</v>
      </c>
      <c r="Q708">
        <v>2</v>
      </c>
      <c r="R708">
        <v>3</v>
      </c>
      <c r="S708">
        <v>3</v>
      </c>
      <c r="T708">
        <v>2</v>
      </c>
      <c r="X708">
        <v>0.20086300000000001</v>
      </c>
      <c r="Y708">
        <v>0.91533600000000004</v>
      </c>
      <c r="Z708">
        <v>-0.13535700000000001</v>
      </c>
      <c r="AA708">
        <v>-0.50123499999999999</v>
      </c>
      <c r="AB708" t="s">
        <v>2205</v>
      </c>
      <c r="AC708" t="s">
        <v>2205</v>
      </c>
      <c r="AD708" t="s">
        <v>2206</v>
      </c>
      <c r="AE708" s="2" t="s">
        <v>2207</v>
      </c>
      <c r="AF708" s="2">
        <f t="shared" si="44"/>
        <v>0</v>
      </c>
      <c r="AG708" s="2">
        <f t="shared" si="45"/>
        <v>0</v>
      </c>
      <c r="AH708" s="2">
        <f t="shared" si="46"/>
        <v>0</v>
      </c>
      <c r="AI708" s="2">
        <f t="shared" si="47"/>
        <v>0</v>
      </c>
    </row>
    <row r="709" spans="1:35" x14ac:dyDescent="0.25">
      <c r="A709" s="4">
        <v>9.3234499999999993</v>
      </c>
      <c r="B709">
        <v>9.2106399999999997</v>
      </c>
      <c r="C709">
        <v>8.1353799999999996</v>
      </c>
      <c r="D709">
        <v>10.893800000000001</v>
      </c>
      <c r="E709">
        <v>9.8077400000000008</v>
      </c>
      <c r="F709">
        <v>9.5124300000000002</v>
      </c>
      <c r="G709">
        <v>10.206899999999999</v>
      </c>
      <c r="H709">
        <v>10.5227</v>
      </c>
      <c r="I709">
        <v>10.5794</v>
      </c>
      <c r="J709">
        <v>10.2438</v>
      </c>
      <c r="K709">
        <v>2</v>
      </c>
      <c r="L709">
        <v>2</v>
      </c>
      <c r="M709">
        <v>1</v>
      </c>
      <c r="N709">
        <v>3</v>
      </c>
      <c r="O709">
        <v>2</v>
      </c>
      <c r="P709">
        <v>1</v>
      </c>
      <c r="Q709">
        <v>2</v>
      </c>
      <c r="R709">
        <v>2</v>
      </c>
      <c r="S709">
        <v>2</v>
      </c>
      <c r="T709">
        <v>2</v>
      </c>
      <c r="X709">
        <v>0.65518299999999996</v>
      </c>
      <c r="Y709">
        <v>0.65729199999999999</v>
      </c>
      <c r="Z709">
        <v>-0.66323799999999999</v>
      </c>
      <c r="AA709">
        <v>-1.32673</v>
      </c>
      <c r="AB709" t="s">
        <v>2208</v>
      </c>
      <c r="AC709" t="s">
        <v>2208</v>
      </c>
      <c r="AD709" t="s">
        <v>2209</v>
      </c>
      <c r="AE709" s="2" t="s">
        <v>2210</v>
      </c>
      <c r="AF709" s="2">
        <f t="shared" si="44"/>
        <v>0</v>
      </c>
      <c r="AG709" s="2">
        <f t="shared" si="45"/>
        <v>0</v>
      </c>
      <c r="AH709" s="2">
        <f t="shared" si="46"/>
        <v>0</v>
      </c>
      <c r="AI709" s="2">
        <f t="shared" si="47"/>
        <v>0</v>
      </c>
    </row>
    <row r="710" spans="1:35" x14ac:dyDescent="0.25">
      <c r="A710" s="4">
        <v>10.8132</v>
      </c>
      <c r="B710">
        <v>11.6533</v>
      </c>
      <c r="C710">
        <v>10.878299999999999</v>
      </c>
      <c r="D710">
        <v>10.9514</v>
      </c>
      <c r="E710">
        <v>11.785299999999999</v>
      </c>
      <c r="F710">
        <v>12.215</v>
      </c>
      <c r="G710">
        <v>11.607699999999999</v>
      </c>
      <c r="H710">
        <v>10.735799999999999</v>
      </c>
      <c r="I710">
        <v>8.9072700000000005</v>
      </c>
      <c r="J710">
        <v>11.2285</v>
      </c>
      <c r="K710">
        <v>4</v>
      </c>
      <c r="L710">
        <v>5</v>
      </c>
      <c r="M710">
        <v>3</v>
      </c>
      <c r="N710">
        <v>5</v>
      </c>
      <c r="O710">
        <v>5</v>
      </c>
      <c r="P710">
        <v>4</v>
      </c>
      <c r="Q710">
        <v>4</v>
      </c>
      <c r="R710">
        <v>4</v>
      </c>
      <c r="S710">
        <v>1</v>
      </c>
      <c r="T710">
        <v>4</v>
      </c>
      <c r="X710">
        <v>0.81620400000000004</v>
      </c>
      <c r="Y710">
        <v>0.55901800000000001</v>
      </c>
      <c r="Z710">
        <v>0.838171</v>
      </c>
      <c r="AA710">
        <v>1.5803400000000001</v>
      </c>
      <c r="AB710" t="s">
        <v>2211</v>
      </c>
      <c r="AC710" t="s">
        <v>2211</v>
      </c>
      <c r="AD710" t="s">
        <v>2212</v>
      </c>
      <c r="AE710" s="2" t="s">
        <v>2213</v>
      </c>
      <c r="AF710" s="2">
        <f t="shared" si="44"/>
        <v>0</v>
      </c>
      <c r="AG710" s="2">
        <f t="shared" si="45"/>
        <v>0</v>
      </c>
      <c r="AH710" s="2">
        <f t="shared" si="46"/>
        <v>0</v>
      </c>
      <c r="AI710" s="2">
        <f t="shared" si="47"/>
        <v>0</v>
      </c>
    </row>
    <row r="711" spans="1:35" x14ac:dyDescent="0.25">
      <c r="A711" s="4">
        <v>10.385899999999999</v>
      </c>
      <c r="B711">
        <v>9.9313000000000002</v>
      </c>
      <c r="C711">
        <v>10.3973</v>
      </c>
      <c r="D711">
        <v>10.413399999999999</v>
      </c>
      <c r="E711">
        <v>10.556800000000001</v>
      </c>
      <c r="F711">
        <v>7.9870099999999997</v>
      </c>
      <c r="G711">
        <v>10.374599999999999</v>
      </c>
      <c r="H711">
        <v>10.005800000000001</v>
      </c>
      <c r="I711">
        <v>10.054600000000001</v>
      </c>
      <c r="J711">
        <v>10.9893</v>
      </c>
      <c r="K711">
        <v>3</v>
      </c>
      <c r="L711">
        <v>3</v>
      </c>
      <c r="M711">
        <v>2</v>
      </c>
      <c r="N711">
        <v>3</v>
      </c>
      <c r="O711">
        <v>3</v>
      </c>
      <c r="P711">
        <v>1</v>
      </c>
      <c r="Q711">
        <v>3</v>
      </c>
      <c r="R711">
        <v>3</v>
      </c>
      <c r="S711">
        <v>3</v>
      </c>
      <c r="T711">
        <v>3</v>
      </c>
      <c r="X711">
        <v>0.45404600000000001</v>
      </c>
      <c r="Y711">
        <v>0.77220800000000001</v>
      </c>
      <c r="Z711">
        <v>-0.504853</v>
      </c>
      <c r="AA711">
        <v>-0.98922900000000002</v>
      </c>
      <c r="AB711" t="s">
        <v>2214</v>
      </c>
      <c r="AC711" t="s">
        <v>2214</v>
      </c>
      <c r="AD711" t="s">
        <v>2215</v>
      </c>
      <c r="AE711" s="2" t="s">
        <v>2216</v>
      </c>
      <c r="AF711" s="2">
        <f t="shared" si="44"/>
        <v>0</v>
      </c>
      <c r="AG711" s="2">
        <f t="shared" si="45"/>
        <v>0</v>
      </c>
      <c r="AH711" s="2">
        <f t="shared" si="46"/>
        <v>0</v>
      </c>
      <c r="AI711" s="2">
        <f t="shared" si="47"/>
        <v>0</v>
      </c>
    </row>
    <row r="712" spans="1:35" x14ac:dyDescent="0.25">
      <c r="A712" s="4">
        <v>12.415100000000001</v>
      </c>
      <c r="B712">
        <v>13.1884</v>
      </c>
      <c r="C712">
        <v>12.3818</v>
      </c>
      <c r="D712">
        <v>11.8276</v>
      </c>
      <c r="E712">
        <v>13.0044</v>
      </c>
      <c r="F712">
        <v>12.891</v>
      </c>
      <c r="G712">
        <v>13.2964</v>
      </c>
      <c r="H712">
        <v>12.788500000000001</v>
      </c>
      <c r="I712">
        <v>11.443199999999999</v>
      </c>
      <c r="J712">
        <v>13.6778</v>
      </c>
      <c r="K712">
        <v>10</v>
      </c>
      <c r="L712">
        <v>11</v>
      </c>
      <c r="M712">
        <v>8</v>
      </c>
      <c r="N712">
        <v>10</v>
      </c>
      <c r="O712">
        <v>10</v>
      </c>
      <c r="P712">
        <v>10</v>
      </c>
      <c r="Q712">
        <v>10</v>
      </c>
      <c r="R712">
        <v>10</v>
      </c>
      <c r="S712">
        <v>6</v>
      </c>
      <c r="T712">
        <v>11</v>
      </c>
      <c r="X712">
        <v>5.07412E-2</v>
      </c>
      <c r="Y712">
        <v>0.988228</v>
      </c>
      <c r="Z712">
        <v>-6.5579200000000004E-2</v>
      </c>
      <c r="AA712">
        <v>-0.143125</v>
      </c>
      <c r="AB712" t="s">
        <v>2217</v>
      </c>
      <c r="AC712" t="s">
        <v>2217</v>
      </c>
      <c r="AD712" t="s">
        <v>2218</v>
      </c>
      <c r="AE712" s="2" t="s">
        <v>2219</v>
      </c>
      <c r="AF712" s="2">
        <f t="shared" si="44"/>
        <v>0</v>
      </c>
      <c r="AG712" s="2">
        <f t="shared" si="45"/>
        <v>0</v>
      </c>
      <c r="AH712" s="2">
        <f t="shared" si="46"/>
        <v>0</v>
      </c>
      <c r="AI712" s="2">
        <f t="shared" si="47"/>
        <v>0</v>
      </c>
    </row>
    <row r="713" spans="1:35" x14ac:dyDescent="0.25">
      <c r="A713" s="4">
        <v>15.6812</v>
      </c>
      <c r="B713">
        <v>13.3287</v>
      </c>
      <c r="C713">
        <v>15.564299999999999</v>
      </c>
      <c r="D713">
        <v>10.7536</v>
      </c>
      <c r="E713">
        <v>16.144300000000001</v>
      </c>
      <c r="F713">
        <v>16.601900000000001</v>
      </c>
      <c r="G713">
        <v>15.037000000000001</v>
      </c>
      <c r="H713">
        <v>15.6913</v>
      </c>
      <c r="I713">
        <v>14.9422</v>
      </c>
      <c r="J713">
        <v>13.1442</v>
      </c>
      <c r="K713">
        <v>11</v>
      </c>
      <c r="L713">
        <v>11</v>
      </c>
      <c r="M713">
        <v>11</v>
      </c>
      <c r="N713">
        <v>7</v>
      </c>
      <c r="O713">
        <v>12</v>
      </c>
      <c r="P713">
        <v>12</v>
      </c>
      <c r="Q713">
        <v>11</v>
      </c>
      <c r="R713">
        <v>12</v>
      </c>
      <c r="S713">
        <v>11</v>
      </c>
      <c r="T713">
        <v>9</v>
      </c>
      <c r="X713">
        <v>0.13584499999999999</v>
      </c>
      <c r="Y713">
        <v>0.94810899999999998</v>
      </c>
      <c r="Z713">
        <v>-0.42064099999999999</v>
      </c>
      <c r="AA713">
        <v>-0.35550799999999999</v>
      </c>
      <c r="AB713" t="s">
        <v>2220</v>
      </c>
      <c r="AC713" t="s">
        <v>2220</v>
      </c>
      <c r="AD713" t="s">
        <v>2221</v>
      </c>
      <c r="AE713" s="2" t="s">
        <v>2222</v>
      </c>
      <c r="AF713" s="2">
        <f t="shared" si="44"/>
        <v>0</v>
      </c>
      <c r="AG713" s="2">
        <f t="shared" si="45"/>
        <v>0</v>
      </c>
      <c r="AH713" s="2">
        <f t="shared" si="46"/>
        <v>0</v>
      </c>
      <c r="AI713" s="2">
        <f t="shared" si="47"/>
        <v>0</v>
      </c>
    </row>
    <row r="714" spans="1:35" x14ac:dyDescent="0.25">
      <c r="A714" s="4">
        <v>11.141500000000001</v>
      </c>
      <c r="B714">
        <v>12.352600000000001</v>
      </c>
      <c r="C714">
        <v>11.507999999999999</v>
      </c>
      <c r="D714">
        <v>11.714499999999999</v>
      </c>
      <c r="E714">
        <v>11.9626</v>
      </c>
      <c r="F714">
        <v>12.709199999999999</v>
      </c>
      <c r="G714">
        <v>11.965999999999999</v>
      </c>
      <c r="H714">
        <v>11.5769</v>
      </c>
      <c r="I714">
        <v>10.581799999999999</v>
      </c>
      <c r="J714">
        <v>12.4389</v>
      </c>
      <c r="K714">
        <v>3</v>
      </c>
      <c r="L714">
        <v>3</v>
      </c>
      <c r="M714">
        <v>3</v>
      </c>
      <c r="N714">
        <v>3</v>
      </c>
      <c r="O714">
        <v>3</v>
      </c>
      <c r="P714">
        <v>3</v>
      </c>
      <c r="Q714">
        <v>3</v>
      </c>
      <c r="R714">
        <v>3</v>
      </c>
      <c r="S714">
        <v>3</v>
      </c>
      <c r="T714">
        <v>3</v>
      </c>
      <c r="X714">
        <v>0.64532599999999996</v>
      </c>
      <c r="Y714">
        <v>0.66114099999999998</v>
      </c>
      <c r="Z714">
        <v>0.50835600000000003</v>
      </c>
      <c r="AA714">
        <v>1.3108200000000001</v>
      </c>
      <c r="AB714" t="s">
        <v>2223</v>
      </c>
      <c r="AC714" t="s">
        <v>2223</v>
      </c>
      <c r="AD714" t="s">
        <v>2224</v>
      </c>
      <c r="AE714" s="2" t="s">
        <v>2225</v>
      </c>
      <c r="AF714" s="2">
        <f t="shared" si="44"/>
        <v>0</v>
      </c>
      <c r="AG714" s="2">
        <f t="shared" si="45"/>
        <v>0</v>
      </c>
      <c r="AH714" s="2">
        <f t="shared" si="46"/>
        <v>0</v>
      </c>
      <c r="AI714" s="2">
        <f t="shared" si="47"/>
        <v>0</v>
      </c>
    </row>
    <row r="715" spans="1:35" x14ac:dyDescent="0.25">
      <c r="A715" s="4">
        <v>21.046399999999998</v>
      </c>
      <c r="B715">
        <v>20.694099999999999</v>
      </c>
      <c r="C715">
        <v>20.821100000000001</v>
      </c>
      <c r="D715">
        <v>20.985399999999998</v>
      </c>
      <c r="E715">
        <v>20.6861</v>
      </c>
      <c r="F715">
        <v>21.186800000000002</v>
      </c>
      <c r="G715">
        <v>20.940799999999999</v>
      </c>
      <c r="H715">
        <v>21.613199999999999</v>
      </c>
      <c r="I715">
        <v>20.924700000000001</v>
      </c>
      <c r="J715">
        <v>20.909700000000001</v>
      </c>
      <c r="K715">
        <v>48</v>
      </c>
      <c r="L715">
        <v>48</v>
      </c>
      <c r="M715">
        <v>45</v>
      </c>
      <c r="N715">
        <v>48</v>
      </c>
      <c r="O715">
        <v>44</v>
      </c>
      <c r="P715">
        <v>43</v>
      </c>
      <c r="Q715">
        <v>40</v>
      </c>
      <c r="R715">
        <v>46</v>
      </c>
      <c r="S715">
        <v>44</v>
      </c>
      <c r="T715">
        <v>41</v>
      </c>
      <c r="X715">
        <v>0.63471299999999997</v>
      </c>
      <c r="Y715">
        <v>0.66267299999999996</v>
      </c>
      <c r="Z715">
        <v>-0.212259</v>
      </c>
      <c r="AA715">
        <v>-1.2936300000000001</v>
      </c>
      <c r="AB715" t="s">
        <v>2226</v>
      </c>
      <c r="AC715" t="s">
        <v>2226</v>
      </c>
      <c r="AD715" t="s">
        <v>2227</v>
      </c>
      <c r="AE715" s="2" t="s">
        <v>2228</v>
      </c>
      <c r="AF715" s="2">
        <f t="shared" si="44"/>
        <v>0</v>
      </c>
      <c r="AG715" s="2">
        <f t="shared" si="45"/>
        <v>0</v>
      </c>
      <c r="AH715" s="2">
        <f t="shared" si="46"/>
        <v>0</v>
      </c>
      <c r="AI715" s="2">
        <f t="shared" si="47"/>
        <v>0</v>
      </c>
    </row>
    <row r="716" spans="1:35" x14ac:dyDescent="0.25">
      <c r="A716" s="4">
        <v>10.456200000000001</v>
      </c>
      <c r="B716">
        <v>10.3483</v>
      </c>
      <c r="C716">
        <v>10.969200000000001</v>
      </c>
      <c r="D716">
        <v>10.703900000000001</v>
      </c>
      <c r="E716">
        <v>10.3774</v>
      </c>
      <c r="F716">
        <v>10.729799999999999</v>
      </c>
      <c r="G716">
        <v>11.0891</v>
      </c>
      <c r="H716">
        <v>11.0116</v>
      </c>
      <c r="I716">
        <v>10.9252</v>
      </c>
      <c r="J716">
        <v>10.027699999999999</v>
      </c>
      <c r="K716">
        <v>3</v>
      </c>
      <c r="L716">
        <v>3</v>
      </c>
      <c r="M716">
        <v>3</v>
      </c>
      <c r="N716">
        <v>3</v>
      </c>
      <c r="O716">
        <v>3</v>
      </c>
      <c r="P716">
        <v>3</v>
      </c>
      <c r="Q716">
        <v>2</v>
      </c>
      <c r="R716">
        <v>3</v>
      </c>
      <c r="S716">
        <v>3</v>
      </c>
      <c r="T716">
        <v>2</v>
      </c>
      <c r="X716">
        <v>0.12398199999999999</v>
      </c>
      <c r="Y716">
        <v>0.951654</v>
      </c>
      <c r="Z716">
        <v>-7.6262300000000005E-2</v>
      </c>
      <c r="AA716">
        <v>-0.32755800000000002</v>
      </c>
      <c r="AB716" t="s">
        <v>2229</v>
      </c>
      <c r="AC716" t="s">
        <v>2230</v>
      </c>
      <c r="AD716" t="s">
        <v>2231</v>
      </c>
      <c r="AE716" s="2" t="s">
        <v>2232</v>
      </c>
      <c r="AF716" s="2">
        <f t="shared" si="44"/>
        <v>0</v>
      </c>
      <c r="AG716" s="2">
        <f t="shared" si="45"/>
        <v>0</v>
      </c>
      <c r="AH716" s="2">
        <f t="shared" si="46"/>
        <v>0</v>
      </c>
      <c r="AI716" s="2">
        <f t="shared" si="47"/>
        <v>0</v>
      </c>
    </row>
    <row r="717" spans="1:35" x14ac:dyDescent="0.25">
      <c r="A717" s="4">
        <v>10.632199999999999</v>
      </c>
      <c r="B717">
        <v>11.1668</v>
      </c>
      <c r="C717">
        <v>12.200100000000001</v>
      </c>
      <c r="D717">
        <v>10.6585</v>
      </c>
      <c r="E717">
        <v>10.6205</v>
      </c>
      <c r="F717">
        <v>11.053100000000001</v>
      </c>
      <c r="G717">
        <v>10.3621</v>
      </c>
      <c r="H717">
        <v>10.269299999999999</v>
      </c>
      <c r="I717">
        <v>8.5465699999999991</v>
      </c>
      <c r="J717">
        <v>10.799200000000001</v>
      </c>
      <c r="K717">
        <v>3</v>
      </c>
      <c r="L717">
        <v>3</v>
      </c>
      <c r="M717">
        <v>3</v>
      </c>
      <c r="N717">
        <v>3</v>
      </c>
      <c r="O717">
        <v>2</v>
      </c>
      <c r="P717">
        <v>3</v>
      </c>
      <c r="Q717">
        <v>3</v>
      </c>
      <c r="R717">
        <v>3</v>
      </c>
      <c r="S717">
        <v>1</v>
      </c>
      <c r="T717">
        <v>3</v>
      </c>
      <c r="X717">
        <v>1.1301699999999999</v>
      </c>
      <c r="Y717">
        <v>0.387152</v>
      </c>
      <c r="Z717">
        <v>1.0179</v>
      </c>
      <c r="AA717">
        <v>2.0535199999999998</v>
      </c>
      <c r="AB717" t="s">
        <v>2233</v>
      </c>
      <c r="AC717" t="s">
        <v>2233</v>
      </c>
      <c r="AD717" t="s">
        <v>2234</v>
      </c>
      <c r="AE717" s="2" t="s">
        <v>2235</v>
      </c>
      <c r="AF717" s="2">
        <f t="shared" si="44"/>
        <v>0</v>
      </c>
      <c r="AG717" s="2">
        <f t="shared" si="45"/>
        <v>0</v>
      </c>
      <c r="AH717" s="2">
        <f t="shared" si="46"/>
        <v>0</v>
      </c>
      <c r="AI717" s="2">
        <f t="shared" si="47"/>
        <v>0</v>
      </c>
    </row>
    <row r="718" spans="1:35" x14ac:dyDescent="0.25">
      <c r="A718" s="4">
        <v>11.7576</v>
      </c>
      <c r="B718">
        <v>11.1813</v>
      </c>
      <c r="C718">
        <v>11.6975</v>
      </c>
      <c r="D718">
        <v>11.1043</v>
      </c>
      <c r="E718">
        <v>11.612500000000001</v>
      </c>
      <c r="F718">
        <v>10.949199999999999</v>
      </c>
      <c r="G718">
        <v>11.5778</v>
      </c>
      <c r="H718">
        <v>11.743499999999999</v>
      </c>
      <c r="I718">
        <v>10.888199999999999</v>
      </c>
      <c r="J718">
        <v>11.777699999999999</v>
      </c>
      <c r="K718">
        <v>6</v>
      </c>
      <c r="L718">
        <v>6</v>
      </c>
      <c r="M718">
        <v>5</v>
      </c>
      <c r="N718">
        <v>6</v>
      </c>
      <c r="O718">
        <v>4</v>
      </c>
      <c r="P718">
        <v>5</v>
      </c>
      <c r="Q718">
        <v>4</v>
      </c>
      <c r="R718">
        <v>6</v>
      </c>
      <c r="S718">
        <v>6</v>
      </c>
      <c r="T718">
        <v>6</v>
      </c>
      <c r="X718">
        <v>0.50183500000000003</v>
      </c>
      <c r="Y718">
        <v>0.75595100000000004</v>
      </c>
      <c r="Z718">
        <v>-0.239985</v>
      </c>
      <c r="AA718">
        <v>-1.07223</v>
      </c>
      <c r="AB718" t="s">
        <v>2236</v>
      </c>
      <c r="AC718" t="s">
        <v>2236</v>
      </c>
      <c r="AD718" t="s">
        <v>2237</v>
      </c>
      <c r="AE718" s="2" t="s">
        <v>2238</v>
      </c>
      <c r="AF718" s="2">
        <f t="shared" si="44"/>
        <v>0</v>
      </c>
      <c r="AG718" s="2">
        <f t="shared" si="45"/>
        <v>0</v>
      </c>
      <c r="AH718" s="2">
        <f t="shared" si="46"/>
        <v>0</v>
      </c>
      <c r="AI718" s="2">
        <f t="shared" si="47"/>
        <v>0</v>
      </c>
    </row>
    <row r="719" spans="1:35" x14ac:dyDescent="0.25">
      <c r="A719" s="4">
        <v>9.5220699999999994</v>
      </c>
      <c r="B719">
        <v>8.8323300000000007</v>
      </c>
      <c r="C719">
        <v>10.300800000000001</v>
      </c>
      <c r="D719">
        <v>8.4752600000000005</v>
      </c>
      <c r="E719">
        <v>9.4636300000000002</v>
      </c>
      <c r="F719">
        <v>9.8832000000000004</v>
      </c>
      <c r="G719">
        <v>7.9206200000000004</v>
      </c>
      <c r="H719">
        <v>8.4772700000000007</v>
      </c>
      <c r="I719">
        <v>8.2368299999999994</v>
      </c>
      <c r="J719">
        <v>8.7349599999999992</v>
      </c>
      <c r="K719" t="s">
        <v>61</v>
      </c>
      <c r="L719">
        <v>2</v>
      </c>
      <c r="M719">
        <v>1</v>
      </c>
      <c r="N719">
        <v>2</v>
      </c>
      <c r="O719">
        <v>2</v>
      </c>
      <c r="P719">
        <v>2</v>
      </c>
      <c r="Q719" t="s">
        <v>61</v>
      </c>
      <c r="R719">
        <v>1</v>
      </c>
      <c r="S719" t="s">
        <v>61</v>
      </c>
      <c r="T719">
        <v>2</v>
      </c>
      <c r="X719">
        <v>1.0198799999999999</v>
      </c>
      <c r="Y719">
        <v>0.44290800000000002</v>
      </c>
      <c r="Z719">
        <v>0.81268399999999996</v>
      </c>
      <c r="AA719">
        <v>1.88933</v>
      </c>
      <c r="AB719" t="s">
        <v>2239</v>
      </c>
      <c r="AC719" t="s">
        <v>2239</v>
      </c>
      <c r="AD719" t="s">
        <v>2240</v>
      </c>
      <c r="AE719" s="2" t="s">
        <v>2241</v>
      </c>
      <c r="AF719" s="2">
        <f t="shared" si="44"/>
        <v>0</v>
      </c>
      <c r="AG719" s="2">
        <f t="shared" si="45"/>
        <v>0</v>
      </c>
      <c r="AH719" s="2">
        <f t="shared" si="46"/>
        <v>0</v>
      </c>
      <c r="AI719" s="2">
        <f t="shared" si="47"/>
        <v>0</v>
      </c>
    </row>
    <row r="720" spans="1:35" x14ac:dyDescent="0.25">
      <c r="A720" s="4">
        <v>11.9748</v>
      </c>
      <c r="B720">
        <v>11.760300000000001</v>
      </c>
      <c r="C720">
        <v>12.1159</v>
      </c>
      <c r="D720">
        <v>11.847200000000001</v>
      </c>
      <c r="E720">
        <v>11.52</v>
      </c>
      <c r="F720">
        <v>11.518000000000001</v>
      </c>
      <c r="G720">
        <v>10.9458</v>
      </c>
      <c r="H720">
        <v>12.1646</v>
      </c>
      <c r="I720">
        <v>12.135899999999999</v>
      </c>
      <c r="J720">
        <v>12.2241</v>
      </c>
      <c r="K720">
        <v>8</v>
      </c>
      <c r="L720">
        <v>8</v>
      </c>
      <c r="M720">
        <v>8</v>
      </c>
      <c r="N720">
        <v>8</v>
      </c>
      <c r="O720">
        <v>8</v>
      </c>
      <c r="P720">
        <v>6</v>
      </c>
      <c r="Q720">
        <v>6</v>
      </c>
      <c r="R720">
        <v>8</v>
      </c>
      <c r="S720">
        <v>8</v>
      </c>
      <c r="T720">
        <v>8</v>
      </c>
      <c r="X720">
        <v>0.20846500000000001</v>
      </c>
      <c r="Y720">
        <v>0.91076299999999999</v>
      </c>
      <c r="Z720">
        <v>-0.13675300000000001</v>
      </c>
      <c r="AA720">
        <v>-0.51754599999999995</v>
      </c>
      <c r="AB720" t="s">
        <v>2242</v>
      </c>
      <c r="AC720" t="s">
        <v>2242</v>
      </c>
      <c r="AD720" t="s">
        <v>2243</v>
      </c>
      <c r="AE720" s="2" t="s">
        <v>2244</v>
      </c>
      <c r="AF720" s="2">
        <f t="shared" si="44"/>
        <v>0</v>
      </c>
      <c r="AG720" s="2">
        <f t="shared" si="45"/>
        <v>0</v>
      </c>
      <c r="AH720" s="2">
        <f t="shared" si="46"/>
        <v>0</v>
      </c>
      <c r="AI720" s="2">
        <f t="shared" si="47"/>
        <v>0</v>
      </c>
    </row>
    <row r="721" spans="1:35" x14ac:dyDescent="0.25">
      <c r="A721" s="4">
        <v>10.7233</v>
      </c>
      <c r="B721">
        <v>12.0244</v>
      </c>
      <c r="C721">
        <v>8.0374999999999996</v>
      </c>
      <c r="D721">
        <v>11.033799999999999</v>
      </c>
      <c r="E721">
        <v>11.687099999999999</v>
      </c>
      <c r="F721">
        <v>11.7554</v>
      </c>
      <c r="G721">
        <v>12.059100000000001</v>
      </c>
      <c r="H721">
        <v>8.4433000000000007</v>
      </c>
      <c r="I721">
        <v>7.17239</v>
      </c>
      <c r="J721">
        <v>11.5806</v>
      </c>
      <c r="K721">
        <v>2</v>
      </c>
      <c r="L721">
        <v>2</v>
      </c>
      <c r="M721">
        <v>1</v>
      </c>
      <c r="N721">
        <v>2</v>
      </c>
      <c r="O721">
        <v>2</v>
      </c>
      <c r="P721">
        <v>2</v>
      </c>
      <c r="Q721">
        <v>2</v>
      </c>
      <c r="R721">
        <v>1</v>
      </c>
      <c r="S721">
        <v>1</v>
      </c>
      <c r="T721">
        <v>2</v>
      </c>
      <c r="X721">
        <v>0.33077699999999999</v>
      </c>
      <c r="Y721">
        <v>0.83860900000000005</v>
      </c>
      <c r="Z721">
        <v>0.91191500000000003</v>
      </c>
      <c r="AA721">
        <v>0.76382499999999998</v>
      </c>
      <c r="AB721" t="s">
        <v>2245</v>
      </c>
      <c r="AC721" t="s">
        <v>2245</v>
      </c>
      <c r="AD721" t="s">
        <v>2246</v>
      </c>
      <c r="AE721" s="2" t="s">
        <v>2247</v>
      </c>
      <c r="AF721" s="2">
        <f t="shared" si="44"/>
        <v>0</v>
      </c>
      <c r="AG721" s="2">
        <f t="shared" si="45"/>
        <v>0</v>
      </c>
      <c r="AH721" s="2">
        <f t="shared" si="46"/>
        <v>0</v>
      </c>
      <c r="AI721" s="2">
        <f t="shared" si="47"/>
        <v>0</v>
      </c>
    </row>
    <row r="722" spans="1:35" x14ac:dyDescent="0.25">
      <c r="A722" s="4">
        <v>13.9308</v>
      </c>
      <c r="B722">
        <v>13.706799999999999</v>
      </c>
      <c r="C722">
        <v>14.351900000000001</v>
      </c>
      <c r="D722">
        <v>13.713800000000001</v>
      </c>
      <c r="E722">
        <v>13.545500000000001</v>
      </c>
      <c r="F722">
        <v>13.5457</v>
      </c>
      <c r="G722">
        <v>14.7973</v>
      </c>
      <c r="H722">
        <v>14.172800000000001</v>
      </c>
      <c r="I722">
        <v>14.557399999999999</v>
      </c>
      <c r="J722">
        <v>13.712400000000001</v>
      </c>
      <c r="K722">
        <v>7</v>
      </c>
      <c r="L722">
        <v>7</v>
      </c>
      <c r="M722">
        <v>7</v>
      </c>
      <c r="N722">
        <v>7</v>
      </c>
      <c r="O722">
        <v>7</v>
      </c>
      <c r="P722">
        <v>7</v>
      </c>
      <c r="Q722">
        <v>6</v>
      </c>
      <c r="R722">
        <v>7</v>
      </c>
      <c r="S722">
        <v>7</v>
      </c>
      <c r="T722">
        <v>7</v>
      </c>
      <c r="X722">
        <v>0.99766699999999997</v>
      </c>
      <c r="Y722">
        <v>0.45682</v>
      </c>
      <c r="Z722">
        <v>-0.46141300000000002</v>
      </c>
      <c r="AA722">
        <v>-1.85605</v>
      </c>
      <c r="AB722" t="s">
        <v>2248</v>
      </c>
      <c r="AC722" t="s">
        <v>2248</v>
      </c>
      <c r="AD722" t="s">
        <v>2249</v>
      </c>
      <c r="AE722" s="2" t="s">
        <v>2250</v>
      </c>
      <c r="AF722" s="2">
        <f t="shared" si="44"/>
        <v>0</v>
      </c>
      <c r="AG722" s="2">
        <f t="shared" si="45"/>
        <v>0</v>
      </c>
      <c r="AH722" s="2">
        <f t="shared" si="46"/>
        <v>0</v>
      </c>
      <c r="AI722" s="2">
        <f t="shared" si="47"/>
        <v>0</v>
      </c>
    </row>
    <row r="723" spans="1:35" x14ac:dyDescent="0.25">
      <c r="A723" s="4">
        <v>15.8619</v>
      </c>
      <c r="B723">
        <v>15.843</v>
      </c>
      <c r="C723">
        <v>15.9435</v>
      </c>
      <c r="D723">
        <v>16.418500000000002</v>
      </c>
      <c r="E723">
        <v>16.043600000000001</v>
      </c>
      <c r="F723">
        <v>15.575900000000001</v>
      </c>
      <c r="G723">
        <v>15.7301</v>
      </c>
      <c r="H723">
        <v>16.186900000000001</v>
      </c>
      <c r="I723">
        <v>15.816599999999999</v>
      </c>
      <c r="J723">
        <v>15.9466</v>
      </c>
      <c r="K723">
        <v>12</v>
      </c>
      <c r="L723">
        <v>13</v>
      </c>
      <c r="M723">
        <v>13</v>
      </c>
      <c r="N723">
        <v>14</v>
      </c>
      <c r="O723">
        <v>11</v>
      </c>
      <c r="P723">
        <v>12</v>
      </c>
      <c r="Q723">
        <v>9</v>
      </c>
      <c r="R723">
        <v>12</v>
      </c>
      <c r="S723">
        <v>13</v>
      </c>
      <c r="T723">
        <v>12</v>
      </c>
      <c r="X723">
        <v>0.136465</v>
      </c>
      <c r="Y723">
        <v>0.94820199999999999</v>
      </c>
      <c r="Z723">
        <v>5.6436300000000002E-2</v>
      </c>
      <c r="AA723">
        <v>0.356956</v>
      </c>
      <c r="AB723" t="s">
        <v>2251</v>
      </c>
      <c r="AC723" t="s">
        <v>2251</v>
      </c>
      <c r="AD723" t="s">
        <v>2252</v>
      </c>
      <c r="AE723" s="2" t="s">
        <v>2253</v>
      </c>
      <c r="AF723" s="2">
        <f t="shared" si="44"/>
        <v>0</v>
      </c>
      <c r="AG723" s="2">
        <f t="shared" si="45"/>
        <v>0</v>
      </c>
      <c r="AH723" s="2">
        <f t="shared" si="46"/>
        <v>0</v>
      </c>
      <c r="AI723" s="2">
        <f t="shared" si="47"/>
        <v>0</v>
      </c>
    </row>
    <row r="724" spans="1:35" x14ac:dyDescent="0.25">
      <c r="A724" s="4">
        <v>12.2646</v>
      </c>
      <c r="B724">
        <v>11.938000000000001</v>
      </c>
      <c r="C724">
        <v>12.3184</v>
      </c>
      <c r="D724">
        <v>12.692500000000001</v>
      </c>
      <c r="E724">
        <v>12.1409</v>
      </c>
      <c r="F724">
        <v>12.495699999999999</v>
      </c>
      <c r="G724">
        <v>12.6089</v>
      </c>
      <c r="H724">
        <v>12.6602</v>
      </c>
      <c r="I724">
        <v>12.0472</v>
      </c>
      <c r="J724">
        <v>12.3637</v>
      </c>
      <c r="K724">
        <v>6</v>
      </c>
      <c r="L724">
        <v>6</v>
      </c>
      <c r="M724">
        <v>4</v>
      </c>
      <c r="N724">
        <v>6</v>
      </c>
      <c r="O724">
        <v>6</v>
      </c>
      <c r="P724">
        <v>4</v>
      </c>
      <c r="Q724">
        <v>5</v>
      </c>
      <c r="R724">
        <v>6</v>
      </c>
      <c r="S724">
        <v>4</v>
      </c>
      <c r="T724">
        <v>5</v>
      </c>
      <c r="X724">
        <v>0.16114700000000001</v>
      </c>
      <c r="Y724">
        <v>0.93339499999999997</v>
      </c>
      <c r="Z724">
        <v>-7.1789900000000004E-2</v>
      </c>
      <c r="AA724">
        <v>-0.41363699999999998</v>
      </c>
      <c r="AB724" t="s">
        <v>2254</v>
      </c>
      <c r="AC724" t="s">
        <v>2255</v>
      </c>
      <c r="AD724" t="s">
        <v>2256</v>
      </c>
      <c r="AE724" s="2" t="s">
        <v>2257</v>
      </c>
      <c r="AF724" s="2">
        <f t="shared" si="44"/>
        <v>0</v>
      </c>
      <c r="AG724" s="2">
        <f t="shared" si="45"/>
        <v>0</v>
      </c>
      <c r="AH724" s="2">
        <f t="shared" si="46"/>
        <v>0</v>
      </c>
      <c r="AI724" s="2">
        <f t="shared" si="47"/>
        <v>0</v>
      </c>
    </row>
    <row r="725" spans="1:35" x14ac:dyDescent="0.25">
      <c r="A725" s="4">
        <v>9.8954400000000007</v>
      </c>
      <c r="B725">
        <v>10.9803</v>
      </c>
      <c r="C725">
        <v>11.1839</v>
      </c>
      <c r="D725">
        <v>10.207000000000001</v>
      </c>
      <c r="E725">
        <v>10.359400000000001</v>
      </c>
      <c r="F725">
        <v>7.3589099999999998</v>
      </c>
      <c r="G725">
        <v>10.1557</v>
      </c>
      <c r="H725">
        <v>10.511900000000001</v>
      </c>
      <c r="I725">
        <v>8.6953399999999998</v>
      </c>
      <c r="J725">
        <v>10.136100000000001</v>
      </c>
      <c r="K725">
        <v>2</v>
      </c>
      <c r="L725">
        <v>2</v>
      </c>
      <c r="M725">
        <v>2</v>
      </c>
      <c r="N725">
        <v>2</v>
      </c>
      <c r="O725">
        <v>2</v>
      </c>
      <c r="P725" t="s">
        <v>61</v>
      </c>
      <c r="Q725">
        <v>2</v>
      </c>
      <c r="R725">
        <v>2</v>
      </c>
      <c r="S725">
        <v>1</v>
      </c>
      <c r="T725">
        <v>2</v>
      </c>
      <c r="X725">
        <v>6.6089400000000006E-2</v>
      </c>
      <c r="Y725">
        <v>0.97158599999999995</v>
      </c>
      <c r="Z725">
        <v>0.13899500000000001</v>
      </c>
      <c r="AA725">
        <v>0.18367700000000001</v>
      </c>
      <c r="AB725" t="s">
        <v>2258</v>
      </c>
      <c r="AC725" t="s">
        <v>2258</v>
      </c>
      <c r="AD725" t="s">
        <v>2259</v>
      </c>
      <c r="AE725" s="2" t="s">
        <v>2260</v>
      </c>
      <c r="AF725" s="2">
        <f t="shared" si="44"/>
        <v>0</v>
      </c>
      <c r="AG725" s="2">
        <f t="shared" si="45"/>
        <v>0</v>
      </c>
      <c r="AH725" s="2">
        <f t="shared" si="46"/>
        <v>0</v>
      </c>
      <c r="AI725" s="2">
        <f t="shared" si="47"/>
        <v>0</v>
      </c>
    </row>
    <row r="726" spans="1:35" x14ac:dyDescent="0.25">
      <c r="A726" s="4">
        <v>8.2060300000000002</v>
      </c>
      <c r="B726">
        <v>9.3103599999999993</v>
      </c>
      <c r="C726">
        <v>8.6591299999999993</v>
      </c>
      <c r="D726">
        <v>7.5088900000000001</v>
      </c>
      <c r="E726">
        <v>10.2902</v>
      </c>
      <c r="F726">
        <v>9.5831300000000006</v>
      </c>
      <c r="G726">
        <v>6.77278</v>
      </c>
      <c r="H726">
        <v>9.7418600000000009</v>
      </c>
      <c r="I726">
        <v>10.206200000000001</v>
      </c>
      <c r="J726">
        <v>10.1096</v>
      </c>
      <c r="K726">
        <v>2</v>
      </c>
      <c r="L726">
        <v>2</v>
      </c>
      <c r="M726">
        <v>1</v>
      </c>
      <c r="N726">
        <v>1</v>
      </c>
      <c r="O726">
        <v>2</v>
      </c>
      <c r="P726">
        <v>1</v>
      </c>
      <c r="Q726">
        <v>1</v>
      </c>
      <c r="R726">
        <v>2</v>
      </c>
      <c r="S726">
        <v>2</v>
      </c>
      <c r="T726">
        <v>2</v>
      </c>
      <c r="X726">
        <v>2.67967E-2</v>
      </c>
      <c r="Y726">
        <v>0.99200500000000003</v>
      </c>
      <c r="Z726">
        <v>6.3027899999999998E-2</v>
      </c>
      <c r="AA726">
        <v>7.7455599999999999E-2</v>
      </c>
      <c r="AB726" t="s">
        <v>2261</v>
      </c>
      <c r="AC726" t="s">
        <v>2261</v>
      </c>
      <c r="AD726" t="s">
        <v>2262</v>
      </c>
      <c r="AE726" s="2" t="s">
        <v>2263</v>
      </c>
      <c r="AF726" s="2">
        <f t="shared" si="44"/>
        <v>0</v>
      </c>
      <c r="AG726" s="2">
        <f t="shared" si="45"/>
        <v>0</v>
      </c>
      <c r="AH726" s="2">
        <f t="shared" si="46"/>
        <v>0</v>
      </c>
      <c r="AI726" s="2">
        <f t="shared" si="47"/>
        <v>0</v>
      </c>
    </row>
    <row r="727" spans="1:35" x14ac:dyDescent="0.25">
      <c r="A727" s="4">
        <v>11.7302</v>
      </c>
      <c r="B727">
        <v>11.32</v>
      </c>
      <c r="C727">
        <v>11.5139</v>
      </c>
      <c r="D727">
        <v>11.924799999999999</v>
      </c>
      <c r="E727">
        <v>11.7181</v>
      </c>
      <c r="F727">
        <v>11.3073</v>
      </c>
      <c r="G727">
        <v>11.468500000000001</v>
      </c>
      <c r="H727">
        <v>11.467700000000001</v>
      </c>
      <c r="I727">
        <v>11.9862</v>
      </c>
      <c r="J727">
        <v>11.590199999999999</v>
      </c>
      <c r="K727">
        <v>9</v>
      </c>
      <c r="L727">
        <v>8</v>
      </c>
      <c r="M727">
        <v>7</v>
      </c>
      <c r="N727">
        <v>10</v>
      </c>
      <c r="O727">
        <v>10</v>
      </c>
      <c r="P727">
        <v>8</v>
      </c>
      <c r="Q727">
        <v>8</v>
      </c>
      <c r="R727">
        <v>9</v>
      </c>
      <c r="S727">
        <v>8</v>
      </c>
      <c r="T727">
        <v>10</v>
      </c>
      <c r="X727">
        <v>0.24687500000000001</v>
      </c>
      <c r="Y727">
        <v>0.87546100000000004</v>
      </c>
      <c r="Z727">
        <v>-9.1743900000000003E-2</v>
      </c>
      <c r="AA727">
        <v>-0.59796499999999997</v>
      </c>
      <c r="AB727" t="s">
        <v>2264</v>
      </c>
      <c r="AC727" t="s">
        <v>2264</v>
      </c>
      <c r="AD727" t="s">
        <v>2265</v>
      </c>
      <c r="AE727" s="2" t="s">
        <v>2266</v>
      </c>
      <c r="AF727" s="2">
        <f t="shared" si="44"/>
        <v>0</v>
      </c>
      <c r="AG727" s="2">
        <f t="shared" si="45"/>
        <v>0</v>
      </c>
      <c r="AH727" s="2">
        <f t="shared" si="46"/>
        <v>0</v>
      </c>
      <c r="AI727" s="2">
        <f t="shared" si="47"/>
        <v>0</v>
      </c>
    </row>
    <row r="728" spans="1:35" x14ac:dyDescent="0.25">
      <c r="A728" s="4">
        <v>8.0972399999999993</v>
      </c>
      <c r="B728">
        <v>8.6845400000000001</v>
      </c>
      <c r="C728">
        <v>9.2470999999999997</v>
      </c>
      <c r="D728">
        <v>7.7764199999999999</v>
      </c>
      <c r="E728">
        <v>10.0863</v>
      </c>
      <c r="F728">
        <v>8.5108599999999992</v>
      </c>
      <c r="G728">
        <v>8.2553099999999997</v>
      </c>
      <c r="H728">
        <v>8.5428499999999996</v>
      </c>
      <c r="I728">
        <v>8.2653400000000001</v>
      </c>
      <c r="J728">
        <v>9.3249300000000002</v>
      </c>
      <c r="K728">
        <v>3</v>
      </c>
      <c r="L728">
        <v>1</v>
      </c>
      <c r="M728">
        <v>1</v>
      </c>
      <c r="N728" t="s">
        <v>61</v>
      </c>
      <c r="O728">
        <v>3</v>
      </c>
      <c r="P728">
        <v>2</v>
      </c>
      <c r="Q728">
        <v>1</v>
      </c>
      <c r="R728">
        <v>2</v>
      </c>
      <c r="S728">
        <v>1</v>
      </c>
      <c r="T728">
        <v>2</v>
      </c>
      <c r="X728">
        <v>0.36050700000000002</v>
      </c>
      <c r="Y728">
        <v>0.82363799999999998</v>
      </c>
      <c r="Z728">
        <v>0.36392200000000002</v>
      </c>
      <c r="AA728">
        <v>0.81992100000000001</v>
      </c>
      <c r="AB728" t="s">
        <v>2267</v>
      </c>
      <c r="AC728" t="s">
        <v>2267</v>
      </c>
      <c r="AD728" t="s">
        <v>2268</v>
      </c>
      <c r="AE728" s="2" t="s">
        <v>2269</v>
      </c>
      <c r="AF728" s="2">
        <f t="shared" si="44"/>
        <v>0</v>
      </c>
      <c r="AG728" s="2">
        <f t="shared" si="45"/>
        <v>0</v>
      </c>
      <c r="AH728" s="2">
        <f t="shared" si="46"/>
        <v>0</v>
      </c>
      <c r="AI728" s="2">
        <f t="shared" si="47"/>
        <v>0</v>
      </c>
    </row>
    <row r="729" spans="1:35" x14ac:dyDescent="0.25">
      <c r="A729" s="4">
        <v>11.392300000000001</v>
      </c>
      <c r="B729">
        <v>11.296099999999999</v>
      </c>
      <c r="C729">
        <v>10.4107</v>
      </c>
      <c r="D729">
        <v>11.315899999999999</v>
      </c>
      <c r="E729">
        <v>11.0647</v>
      </c>
      <c r="F729">
        <v>10.535299999999999</v>
      </c>
      <c r="G729">
        <v>11.1412</v>
      </c>
      <c r="H729">
        <v>11.4855</v>
      </c>
      <c r="I729">
        <v>11.576000000000001</v>
      </c>
      <c r="J729">
        <v>10.952500000000001</v>
      </c>
      <c r="K729">
        <v>12</v>
      </c>
      <c r="L729">
        <v>13</v>
      </c>
      <c r="M729">
        <v>9</v>
      </c>
      <c r="N729">
        <v>13</v>
      </c>
      <c r="O729">
        <v>11</v>
      </c>
      <c r="P729">
        <v>9</v>
      </c>
      <c r="Q729">
        <v>10</v>
      </c>
      <c r="R729">
        <v>11</v>
      </c>
      <c r="S729">
        <v>9</v>
      </c>
      <c r="T729">
        <v>9</v>
      </c>
      <c r="X729">
        <v>0.91372699999999996</v>
      </c>
      <c r="Y729">
        <v>0.49637500000000001</v>
      </c>
      <c r="Z729">
        <v>-0.38497500000000001</v>
      </c>
      <c r="AA729">
        <v>-1.72949</v>
      </c>
      <c r="AB729" t="s">
        <v>2270</v>
      </c>
      <c r="AC729" t="s">
        <v>2270</v>
      </c>
      <c r="AD729" t="s">
        <v>2271</v>
      </c>
      <c r="AE729" s="2" t="s">
        <v>2272</v>
      </c>
      <c r="AF729" s="2">
        <f t="shared" si="44"/>
        <v>0</v>
      </c>
      <c r="AG729" s="2">
        <f t="shared" si="45"/>
        <v>0</v>
      </c>
      <c r="AH729" s="2">
        <f t="shared" si="46"/>
        <v>0</v>
      </c>
      <c r="AI729" s="2">
        <f t="shared" si="47"/>
        <v>0</v>
      </c>
    </row>
    <row r="730" spans="1:35" x14ac:dyDescent="0.25">
      <c r="A730" s="4">
        <v>12.125400000000001</v>
      </c>
      <c r="B730">
        <v>12.5204</v>
      </c>
      <c r="C730">
        <v>12.5936</v>
      </c>
      <c r="D730">
        <v>12.583</v>
      </c>
      <c r="E730">
        <v>12.2622</v>
      </c>
      <c r="F730">
        <v>11.052300000000001</v>
      </c>
      <c r="G730">
        <v>12.3413</v>
      </c>
      <c r="H730">
        <v>12.6082</v>
      </c>
      <c r="I730">
        <v>12.8521</v>
      </c>
      <c r="J730">
        <v>12.541600000000001</v>
      </c>
      <c r="K730">
        <v>6</v>
      </c>
      <c r="L730">
        <v>5</v>
      </c>
      <c r="M730">
        <v>5</v>
      </c>
      <c r="N730">
        <v>6</v>
      </c>
      <c r="O730">
        <v>4</v>
      </c>
      <c r="P730">
        <v>5</v>
      </c>
      <c r="Q730">
        <v>4</v>
      </c>
      <c r="R730">
        <v>5</v>
      </c>
      <c r="S730">
        <v>4</v>
      </c>
      <c r="T730">
        <v>4</v>
      </c>
      <c r="X730">
        <v>0.412358</v>
      </c>
      <c r="Y730">
        <v>0.795678</v>
      </c>
      <c r="Z730">
        <v>-0.29137800000000003</v>
      </c>
      <c r="AA730">
        <v>-0.91500300000000001</v>
      </c>
      <c r="AB730" t="s">
        <v>2273</v>
      </c>
      <c r="AC730" t="s">
        <v>2273</v>
      </c>
      <c r="AD730" t="s">
        <v>2274</v>
      </c>
      <c r="AE730" s="2" t="s">
        <v>2275</v>
      </c>
      <c r="AF730" s="2">
        <f t="shared" si="44"/>
        <v>0</v>
      </c>
      <c r="AG730" s="2">
        <f t="shared" si="45"/>
        <v>0</v>
      </c>
      <c r="AH730" s="2">
        <f t="shared" si="46"/>
        <v>0</v>
      </c>
      <c r="AI730" s="2">
        <f t="shared" si="47"/>
        <v>0</v>
      </c>
    </row>
    <row r="731" spans="1:35" x14ac:dyDescent="0.25">
      <c r="A731" s="4">
        <v>12.9405</v>
      </c>
      <c r="B731">
        <v>13.373699999999999</v>
      </c>
      <c r="C731">
        <v>12.3414</v>
      </c>
      <c r="D731">
        <v>12.8155</v>
      </c>
      <c r="E731">
        <v>12.3626</v>
      </c>
      <c r="F731">
        <v>13.4131</v>
      </c>
      <c r="G731">
        <v>12.400399999999999</v>
      </c>
      <c r="H731">
        <v>12.2552</v>
      </c>
      <c r="I731">
        <v>12.834099999999999</v>
      </c>
      <c r="J731">
        <v>12.658099999999999</v>
      </c>
      <c r="K731">
        <v>3</v>
      </c>
      <c r="L731">
        <v>3</v>
      </c>
      <c r="M731">
        <v>3</v>
      </c>
      <c r="N731">
        <v>3</v>
      </c>
      <c r="O731">
        <v>3</v>
      </c>
      <c r="P731">
        <v>3</v>
      </c>
      <c r="Q731">
        <v>2</v>
      </c>
      <c r="R731">
        <v>3</v>
      </c>
      <c r="S731">
        <v>2</v>
      </c>
      <c r="T731">
        <v>2</v>
      </c>
      <c r="X731">
        <v>0.41206500000000001</v>
      </c>
      <c r="Y731">
        <v>0.79534700000000003</v>
      </c>
      <c r="Z731">
        <v>0.243619</v>
      </c>
      <c r="AA731">
        <v>0.91447299999999998</v>
      </c>
      <c r="AB731" t="s">
        <v>2276</v>
      </c>
      <c r="AC731" t="s">
        <v>2276</v>
      </c>
      <c r="AD731" t="s">
        <v>2277</v>
      </c>
      <c r="AE731" s="2" t="s">
        <v>2278</v>
      </c>
      <c r="AF731" s="2">
        <f t="shared" si="44"/>
        <v>0</v>
      </c>
      <c r="AG731" s="2">
        <f t="shared" si="45"/>
        <v>0</v>
      </c>
      <c r="AH731" s="2">
        <f t="shared" si="46"/>
        <v>0</v>
      </c>
      <c r="AI731" s="2">
        <f t="shared" si="47"/>
        <v>0</v>
      </c>
    </row>
    <row r="732" spans="1:35" x14ac:dyDescent="0.25">
      <c r="A732" s="4">
        <v>13.178900000000001</v>
      </c>
      <c r="B732">
        <v>15.044600000000001</v>
      </c>
      <c r="C732">
        <v>14.028</v>
      </c>
      <c r="D732">
        <v>13.5069</v>
      </c>
      <c r="E732">
        <v>14.9269</v>
      </c>
      <c r="F732">
        <v>15.7279</v>
      </c>
      <c r="G732">
        <v>14.4125</v>
      </c>
      <c r="H732">
        <v>13.8302</v>
      </c>
      <c r="I732">
        <v>12.4907</v>
      </c>
      <c r="J732">
        <v>14.1433</v>
      </c>
      <c r="K732">
        <v>9</v>
      </c>
      <c r="L732">
        <v>10</v>
      </c>
      <c r="M732">
        <v>9</v>
      </c>
      <c r="N732">
        <v>10</v>
      </c>
      <c r="O732">
        <v>9</v>
      </c>
      <c r="P732">
        <v>10</v>
      </c>
      <c r="Q732">
        <v>10</v>
      </c>
      <c r="R732">
        <v>9</v>
      </c>
      <c r="S732">
        <v>8</v>
      </c>
      <c r="T732">
        <v>9</v>
      </c>
      <c r="X732">
        <v>1.07694</v>
      </c>
      <c r="Y732">
        <v>0.40928799999999999</v>
      </c>
      <c r="Z732">
        <v>1.0357499999999999</v>
      </c>
      <c r="AA732">
        <v>1.9744600000000001</v>
      </c>
      <c r="AB732" t="s">
        <v>2279</v>
      </c>
      <c r="AC732" t="s">
        <v>2279</v>
      </c>
      <c r="AD732" t="s">
        <v>2280</v>
      </c>
      <c r="AE732" s="2" t="s">
        <v>2281</v>
      </c>
      <c r="AF732" s="2">
        <f t="shared" si="44"/>
        <v>0</v>
      </c>
      <c r="AG732" s="2">
        <f t="shared" si="45"/>
        <v>0</v>
      </c>
      <c r="AH732" s="2">
        <f t="shared" si="46"/>
        <v>0</v>
      </c>
      <c r="AI732" s="2">
        <f t="shared" si="47"/>
        <v>0</v>
      </c>
    </row>
    <row r="733" spans="1:35" x14ac:dyDescent="0.25">
      <c r="A733" s="4">
        <v>10.101800000000001</v>
      </c>
      <c r="B733">
        <v>8.49207</v>
      </c>
      <c r="C733">
        <v>7.3996000000000004</v>
      </c>
      <c r="D733">
        <v>8.7761499999999995</v>
      </c>
      <c r="E733">
        <v>6.9628100000000002</v>
      </c>
      <c r="F733">
        <v>7.6204499999999999</v>
      </c>
      <c r="G733">
        <v>7.5575400000000004</v>
      </c>
      <c r="H733">
        <v>8.9111899999999995</v>
      </c>
      <c r="I733">
        <v>9.4324999999999992</v>
      </c>
      <c r="J733">
        <v>8.5249299999999995</v>
      </c>
      <c r="K733">
        <v>1</v>
      </c>
      <c r="L733">
        <v>2</v>
      </c>
      <c r="M733" t="s">
        <v>61</v>
      </c>
      <c r="N733">
        <v>1</v>
      </c>
      <c r="O733">
        <v>2</v>
      </c>
      <c r="P733">
        <v>2</v>
      </c>
      <c r="Q733">
        <v>1</v>
      </c>
      <c r="R733">
        <v>1</v>
      </c>
      <c r="S733">
        <v>1</v>
      </c>
      <c r="T733">
        <v>2</v>
      </c>
      <c r="X733">
        <v>1.04678</v>
      </c>
      <c r="Y733">
        <v>0.42943999999999999</v>
      </c>
      <c r="Z733">
        <v>-1.0553600000000001</v>
      </c>
      <c r="AA733">
        <v>-1.9295100000000001</v>
      </c>
      <c r="AB733" t="s">
        <v>2282</v>
      </c>
      <c r="AC733" t="s">
        <v>2282</v>
      </c>
      <c r="AD733" t="s">
        <v>2283</v>
      </c>
      <c r="AE733" s="2" t="s">
        <v>2284</v>
      </c>
      <c r="AF733" s="2">
        <f t="shared" si="44"/>
        <v>0</v>
      </c>
      <c r="AG733" s="2">
        <f t="shared" si="45"/>
        <v>0</v>
      </c>
      <c r="AH733" s="2">
        <f t="shared" si="46"/>
        <v>0</v>
      </c>
      <c r="AI733" s="2">
        <f t="shared" si="47"/>
        <v>0</v>
      </c>
    </row>
    <row r="734" spans="1:35" x14ac:dyDescent="0.25">
      <c r="A734" s="4">
        <v>10.7211</v>
      </c>
      <c r="B734">
        <v>10.831099999999999</v>
      </c>
      <c r="C734">
        <v>7.6814299999999998</v>
      </c>
      <c r="D734">
        <v>7.8221100000000003</v>
      </c>
      <c r="E734">
        <v>11.8391</v>
      </c>
      <c r="F734">
        <v>10.122299999999999</v>
      </c>
      <c r="G734">
        <v>7.9401999999999999</v>
      </c>
      <c r="H734">
        <v>9.6241400000000006</v>
      </c>
      <c r="I734">
        <v>8.5125899999999994</v>
      </c>
      <c r="J734">
        <v>8.8780400000000004</v>
      </c>
      <c r="K734">
        <v>2</v>
      </c>
      <c r="L734">
        <v>2</v>
      </c>
      <c r="M734">
        <v>1</v>
      </c>
      <c r="N734" t="s">
        <v>61</v>
      </c>
      <c r="O734">
        <v>2</v>
      </c>
      <c r="P734">
        <v>2</v>
      </c>
      <c r="Q734">
        <v>1</v>
      </c>
      <c r="R734">
        <v>2</v>
      </c>
      <c r="S734">
        <v>1</v>
      </c>
      <c r="T734">
        <v>1</v>
      </c>
      <c r="X734">
        <v>0.22300400000000001</v>
      </c>
      <c r="Y734">
        <v>0.89837599999999995</v>
      </c>
      <c r="Z734">
        <v>0.52400000000000002</v>
      </c>
      <c r="AA734">
        <v>0.54836499999999999</v>
      </c>
      <c r="AB734" t="s">
        <v>2285</v>
      </c>
      <c r="AC734" t="s">
        <v>2285</v>
      </c>
      <c r="AD734" t="s">
        <v>2286</v>
      </c>
      <c r="AE734" s="2" t="s">
        <v>2287</v>
      </c>
      <c r="AF734" s="2">
        <f t="shared" si="44"/>
        <v>0</v>
      </c>
      <c r="AG734" s="2">
        <f t="shared" si="45"/>
        <v>0</v>
      </c>
      <c r="AH734" s="2">
        <f t="shared" si="46"/>
        <v>0</v>
      </c>
      <c r="AI734" s="2">
        <f t="shared" si="47"/>
        <v>0</v>
      </c>
    </row>
    <row r="735" spans="1:35" x14ac:dyDescent="0.25">
      <c r="A735" s="4">
        <v>10.671799999999999</v>
      </c>
      <c r="B735">
        <v>10.688499999999999</v>
      </c>
      <c r="C735">
        <v>10.233599999999999</v>
      </c>
      <c r="D735">
        <v>11.096299999999999</v>
      </c>
      <c r="E735">
        <v>11.0276</v>
      </c>
      <c r="F735">
        <v>10.9229</v>
      </c>
      <c r="G735">
        <v>11.3687</v>
      </c>
      <c r="H735">
        <v>10.755100000000001</v>
      </c>
      <c r="I735">
        <v>11.136200000000001</v>
      </c>
      <c r="J735">
        <v>10.398300000000001</v>
      </c>
      <c r="K735">
        <v>8</v>
      </c>
      <c r="L735">
        <v>8</v>
      </c>
      <c r="M735">
        <v>5</v>
      </c>
      <c r="N735">
        <v>9</v>
      </c>
      <c r="O735">
        <v>6</v>
      </c>
      <c r="P735">
        <v>7</v>
      </c>
      <c r="Q735">
        <v>6</v>
      </c>
      <c r="R735">
        <v>4</v>
      </c>
      <c r="S735">
        <v>6</v>
      </c>
      <c r="T735">
        <v>8</v>
      </c>
      <c r="X735">
        <v>0.116873</v>
      </c>
      <c r="Y735">
        <v>0.94776000000000005</v>
      </c>
      <c r="Z735">
        <v>-7.2246900000000003E-2</v>
      </c>
      <c r="AA735">
        <v>-0.31057800000000002</v>
      </c>
      <c r="AB735" t="s">
        <v>2288</v>
      </c>
      <c r="AC735" t="s">
        <v>2288</v>
      </c>
      <c r="AD735" t="s">
        <v>2289</v>
      </c>
      <c r="AE735" s="2" t="s">
        <v>2290</v>
      </c>
      <c r="AF735" s="2">
        <f t="shared" si="44"/>
        <v>0</v>
      </c>
      <c r="AG735" s="2">
        <f t="shared" si="45"/>
        <v>0</v>
      </c>
      <c r="AH735" s="2">
        <f t="shared" si="46"/>
        <v>0</v>
      </c>
      <c r="AI735" s="2">
        <f t="shared" si="47"/>
        <v>0</v>
      </c>
    </row>
    <row r="736" spans="1:35" x14ac:dyDescent="0.25">
      <c r="A736" s="4">
        <v>15.443199999999999</v>
      </c>
      <c r="B736">
        <v>15.867900000000001</v>
      </c>
      <c r="C736">
        <v>15.234400000000001</v>
      </c>
      <c r="D736">
        <v>16.040800000000001</v>
      </c>
      <c r="E736">
        <v>15.290800000000001</v>
      </c>
      <c r="F736">
        <v>14.9412</v>
      </c>
      <c r="G736">
        <v>14.9641</v>
      </c>
      <c r="H736">
        <v>15.4598</v>
      </c>
      <c r="I736">
        <v>15.534800000000001</v>
      </c>
      <c r="J736">
        <v>15.5943</v>
      </c>
      <c r="K736">
        <v>6</v>
      </c>
      <c r="L736">
        <v>6</v>
      </c>
      <c r="M736">
        <v>4</v>
      </c>
      <c r="N736">
        <v>6</v>
      </c>
      <c r="O736">
        <v>6</v>
      </c>
      <c r="P736">
        <v>6</v>
      </c>
      <c r="Q736">
        <v>4</v>
      </c>
      <c r="R736">
        <v>6</v>
      </c>
      <c r="S736">
        <v>4</v>
      </c>
      <c r="T736">
        <v>6</v>
      </c>
      <c r="X736">
        <v>0.12196899999999999</v>
      </c>
      <c r="Y736">
        <v>0.95167999999999997</v>
      </c>
      <c r="Z736">
        <v>7.5786999999999993E-2</v>
      </c>
      <c r="AA736">
        <v>0.322768</v>
      </c>
      <c r="AB736" t="s">
        <v>2291</v>
      </c>
      <c r="AC736" t="s">
        <v>2291</v>
      </c>
      <c r="AD736" t="s">
        <v>2292</v>
      </c>
      <c r="AE736" s="2" t="s">
        <v>2293</v>
      </c>
      <c r="AF736" s="2">
        <f t="shared" si="44"/>
        <v>0</v>
      </c>
      <c r="AG736" s="2">
        <f t="shared" si="45"/>
        <v>0</v>
      </c>
      <c r="AH736" s="2">
        <f t="shared" si="46"/>
        <v>0</v>
      </c>
      <c r="AI736" s="2">
        <f t="shared" si="47"/>
        <v>0</v>
      </c>
    </row>
    <row r="737" spans="1:35" x14ac:dyDescent="0.25">
      <c r="A737" s="4">
        <v>10.315799999999999</v>
      </c>
      <c r="B737">
        <v>10.526300000000001</v>
      </c>
      <c r="C737">
        <v>7.7769300000000001</v>
      </c>
      <c r="D737">
        <v>11.247299999999999</v>
      </c>
      <c r="E737">
        <v>10.2797</v>
      </c>
      <c r="F737">
        <v>10.9686</v>
      </c>
      <c r="G737">
        <v>11.377700000000001</v>
      </c>
      <c r="H737">
        <v>10.3391</v>
      </c>
      <c r="I737">
        <v>8.0640800000000006</v>
      </c>
      <c r="J737">
        <v>10.988899999999999</v>
      </c>
      <c r="K737">
        <v>2</v>
      </c>
      <c r="L737">
        <v>3</v>
      </c>
      <c r="M737">
        <v>1</v>
      </c>
      <c r="N737">
        <v>3</v>
      </c>
      <c r="O737">
        <v>3</v>
      </c>
      <c r="P737">
        <v>3</v>
      </c>
      <c r="Q737">
        <v>2</v>
      </c>
      <c r="R737">
        <v>3</v>
      </c>
      <c r="S737">
        <v>1</v>
      </c>
      <c r="T737">
        <v>3</v>
      </c>
      <c r="X737">
        <v>2.3408700000000001E-2</v>
      </c>
      <c r="Y737">
        <v>0.99139200000000005</v>
      </c>
      <c r="Z737">
        <v>-5.7352800000000002E-2</v>
      </c>
      <c r="AA737">
        <v>-6.7906900000000006E-2</v>
      </c>
      <c r="AB737" t="s">
        <v>2294</v>
      </c>
      <c r="AC737" t="s">
        <v>2294</v>
      </c>
      <c r="AD737" t="s">
        <v>2295</v>
      </c>
      <c r="AE737" s="2" t="s">
        <v>2296</v>
      </c>
      <c r="AF737" s="2">
        <f t="shared" si="44"/>
        <v>0</v>
      </c>
      <c r="AG737" s="2">
        <f t="shared" si="45"/>
        <v>0</v>
      </c>
      <c r="AH737" s="2">
        <f t="shared" si="46"/>
        <v>0</v>
      </c>
      <c r="AI737" s="2">
        <f t="shared" si="47"/>
        <v>0</v>
      </c>
    </row>
    <row r="738" spans="1:35" x14ac:dyDescent="0.25">
      <c r="A738" s="4">
        <v>12.842499999999999</v>
      </c>
      <c r="B738">
        <v>14.139699999999999</v>
      </c>
      <c r="C738">
        <v>13.309699999999999</v>
      </c>
      <c r="D738">
        <v>12.6195</v>
      </c>
      <c r="E738">
        <v>13.468</v>
      </c>
      <c r="F738">
        <v>14.325699999999999</v>
      </c>
      <c r="G738">
        <v>13.856199999999999</v>
      </c>
      <c r="H738">
        <v>13.164899999999999</v>
      </c>
      <c r="I738">
        <v>12.572699999999999</v>
      </c>
      <c r="J738">
        <v>12.933400000000001</v>
      </c>
      <c r="K738">
        <v>7</v>
      </c>
      <c r="L738">
        <v>7</v>
      </c>
      <c r="M738">
        <v>6</v>
      </c>
      <c r="N738">
        <v>7</v>
      </c>
      <c r="O738">
        <v>7</v>
      </c>
      <c r="P738">
        <v>7</v>
      </c>
      <c r="Q738">
        <v>5</v>
      </c>
      <c r="R738">
        <v>5</v>
      </c>
      <c r="S738">
        <v>6</v>
      </c>
      <c r="T738">
        <v>7</v>
      </c>
      <c r="X738">
        <v>0.655501</v>
      </c>
      <c r="Y738">
        <v>0.65770200000000001</v>
      </c>
      <c r="Z738">
        <v>0.49856699999999998</v>
      </c>
      <c r="AA738">
        <v>1.32724</v>
      </c>
      <c r="AB738" t="s">
        <v>2297</v>
      </c>
      <c r="AC738" t="s">
        <v>2298</v>
      </c>
      <c r="AD738" t="s">
        <v>2299</v>
      </c>
      <c r="AE738" s="2" t="s">
        <v>2300</v>
      </c>
      <c r="AF738" s="2">
        <f t="shared" si="44"/>
        <v>0</v>
      </c>
      <c r="AG738" s="2">
        <f t="shared" si="45"/>
        <v>0</v>
      </c>
      <c r="AH738" s="2">
        <f t="shared" si="46"/>
        <v>0</v>
      </c>
      <c r="AI738" s="2">
        <f t="shared" si="47"/>
        <v>0</v>
      </c>
    </row>
    <row r="739" spans="1:35" x14ac:dyDescent="0.25">
      <c r="A739" s="4">
        <v>15.2279</v>
      </c>
      <c r="B739">
        <v>14.4849</v>
      </c>
      <c r="C739">
        <v>14.387</v>
      </c>
      <c r="D739">
        <v>14.716200000000001</v>
      </c>
      <c r="E739">
        <v>14.55</v>
      </c>
      <c r="F739">
        <v>14.116099999999999</v>
      </c>
      <c r="G739">
        <v>14.3254</v>
      </c>
      <c r="H739">
        <v>14.6602</v>
      </c>
      <c r="I739">
        <v>14.2536</v>
      </c>
      <c r="J739">
        <v>14.762700000000001</v>
      </c>
      <c r="K739">
        <v>10</v>
      </c>
      <c r="L739">
        <v>11</v>
      </c>
      <c r="M739">
        <v>10</v>
      </c>
      <c r="N739">
        <v>11</v>
      </c>
      <c r="O739">
        <v>10</v>
      </c>
      <c r="P739">
        <v>10</v>
      </c>
      <c r="Q739">
        <v>9</v>
      </c>
      <c r="R739">
        <v>11</v>
      </c>
      <c r="S739">
        <v>10</v>
      </c>
      <c r="T739">
        <v>10</v>
      </c>
      <c r="X739">
        <v>0.44398300000000002</v>
      </c>
      <c r="Y739">
        <v>0.77620800000000001</v>
      </c>
      <c r="Z739">
        <v>-0.195106</v>
      </c>
      <c r="AA739">
        <v>-0.97147700000000003</v>
      </c>
      <c r="AB739" t="s">
        <v>2301</v>
      </c>
      <c r="AC739" t="s">
        <v>2301</v>
      </c>
      <c r="AD739" t="s">
        <v>2302</v>
      </c>
      <c r="AE739" s="2" t="s">
        <v>2303</v>
      </c>
      <c r="AF739" s="2">
        <f t="shared" si="44"/>
        <v>0</v>
      </c>
      <c r="AG739" s="2">
        <f t="shared" si="45"/>
        <v>0</v>
      </c>
      <c r="AH739" s="2">
        <f t="shared" si="46"/>
        <v>0</v>
      </c>
      <c r="AI739" s="2">
        <f t="shared" si="47"/>
        <v>0</v>
      </c>
    </row>
    <row r="740" spans="1:35" x14ac:dyDescent="0.25">
      <c r="A740" s="4">
        <v>15.261799999999999</v>
      </c>
      <c r="B740">
        <v>14.9819</v>
      </c>
      <c r="C740">
        <v>15.0038</v>
      </c>
      <c r="D740">
        <v>15.1221</v>
      </c>
      <c r="E740">
        <v>15.168200000000001</v>
      </c>
      <c r="F740">
        <v>14.9634</v>
      </c>
      <c r="G740">
        <v>15.3187</v>
      </c>
      <c r="H740">
        <v>15.138199999999999</v>
      </c>
      <c r="I740">
        <v>15.1166</v>
      </c>
      <c r="J740">
        <v>15.079000000000001</v>
      </c>
      <c r="K740">
        <v>10</v>
      </c>
      <c r="L740">
        <v>9</v>
      </c>
      <c r="M740">
        <v>8</v>
      </c>
      <c r="N740">
        <v>10</v>
      </c>
      <c r="O740">
        <v>7</v>
      </c>
      <c r="P740">
        <v>8</v>
      </c>
      <c r="Q740">
        <v>5</v>
      </c>
      <c r="R740">
        <v>9</v>
      </c>
      <c r="S740">
        <v>10</v>
      </c>
      <c r="T740">
        <v>7</v>
      </c>
      <c r="X740">
        <v>1.22909</v>
      </c>
      <c r="Y740">
        <v>0.336949</v>
      </c>
      <c r="Z740">
        <v>-0.134987</v>
      </c>
      <c r="AA740">
        <v>-2.1998500000000001</v>
      </c>
      <c r="AB740" t="s">
        <v>2304</v>
      </c>
      <c r="AC740" t="s">
        <v>2304</v>
      </c>
      <c r="AD740" t="s">
        <v>2305</v>
      </c>
      <c r="AE740" s="2" t="s">
        <v>2306</v>
      </c>
      <c r="AF740" s="2">
        <f t="shared" si="44"/>
        <v>0</v>
      </c>
      <c r="AG740" s="2">
        <f t="shared" si="45"/>
        <v>0</v>
      </c>
      <c r="AH740" s="2">
        <f t="shared" si="46"/>
        <v>0</v>
      </c>
      <c r="AI740" s="2">
        <f t="shared" si="47"/>
        <v>0</v>
      </c>
    </row>
    <row r="741" spans="1:35" x14ac:dyDescent="0.25">
      <c r="A741" s="4">
        <v>14.142300000000001</v>
      </c>
      <c r="B741">
        <v>14.6343</v>
      </c>
      <c r="C741">
        <v>14.8834</v>
      </c>
      <c r="D741">
        <v>14.296799999999999</v>
      </c>
      <c r="E741">
        <v>13.963200000000001</v>
      </c>
      <c r="F741">
        <v>14.0458</v>
      </c>
      <c r="G741">
        <v>14.492000000000001</v>
      </c>
      <c r="H741">
        <v>14.0985</v>
      </c>
      <c r="I741">
        <v>14.0929</v>
      </c>
      <c r="J741">
        <v>14.4391</v>
      </c>
      <c r="K741">
        <v>18</v>
      </c>
      <c r="L741">
        <v>18</v>
      </c>
      <c r="M741">
        <v>13</v>
      </c>
      <c r="N741">
        <v>18</v>
      </c>
      <c r="O741">
        <v>17</v>
      </c>
      <c r="P741">
        <v>13</v>
      </c>
      <c r="Q741">
        <v>11</v>
      </c>
      <c r="R741">
        <v>16</v>
      </c>
      <c r="S741">
        <v>12</v>
      </c>
      <c r="T741">
        <v>17</v>
      </c>
      <c r="X741">
        <v>0.23438000000000001</v>
      </c>
      <c r="Y741">
        <v>0.88416499999999998</v>
      </c>
      <c r="Z741">
        <v>0.111733</v>
      </c>
      <c r="AA741">
        <v>0.57215199999999999</v>
      </c>
      <c r="AB741" t="s">
        <v>2307</v>
      </c>
      <c r="AC741" t="s">
        <v>2307</v>
      </c>
      <c r="AD741" t="s">
        <v>2308</v>
      </c>
      <c r="AE741" s="2" t="s">
        <v>2309</v>
      </c>
      <c r="AF741" s="2">
        <f t="shared" si="44"/>
        <v>0</v>
      </c>
      <c r="AG741" s="2">
        <f t="shared" si="45"/>
        <v>0</v>
      </c>
      <c r="AH741" s="2">
        <f t="shared" si="46"/>
        <v>0</v>
      </c>
      <c r="AI741" s="2">
        <f t="shared" si="47"/>
        <v>0</v>
      </c>
    </row>
    <row r="742" spans="1:35" x14ac:dyDescent="0.25">
      <c r="A742" s="4">
        <v>12.940899999999999</v>
      </c>
      <c r="B742">
        <v>12.743499999999999</v>
      </c>
      <c r="C742">
        <v>12.214600000000001</v>
      </c>
      <c r="D742">
        <v>12.808400000000001</v>
      </c>
      <c r="E742">
        <v>12.331</v>
      </c>
      <c r="F742">
        <v>12.068899999999999</v>
      </c>
      <c r="G742">
        <v>11.6548</v>
      </c>
      <c r="H742">
        <v>12.920199999999999</v>
      </c>
      <c r="I742">
        <v>12.7418</v>
      </c>
      <c r="J742">
        <v>12.723000000000001</v>
      </c>
      <c r="K742">
        <v>14</v>
      </c>
      <c r="L742">
        <v>14</v>
      </c>
      <c r="M742">
        <v>12</v>
      </c>
      <c r="N742">
        <v>14</v>
      </c>
      <c r="O742">
        <v>13</v>
      </c>
      <c r="P742">
        <v>10</v>
      </c>
      <c r="Q742">
        <v>12</v>
      </c>
      <c r="R742">
        <v>14</v>
      </c>
      <c r="S742">
        <v>14</v>
      </c>
      <c r="T742">
        <v>14</v>
      </c>
      <c r="X742">
        <v>0.23829600000000001</v>
      </c>
      <c r="Y742">
        <v>0.88082499999999997</v>
      </c>
      <c r="Z742">
        <v>-0.162859</v>
      </c>
      <c r="AA742">
        <v>-0.58027700000000004</v>
      </c>
      <c r="AB742" t="s">
        <v>2310</v>
      </c>
      <c r="AC742" t="s">
        <v>2310</v>
      </c>
      <c r="AD742" t="s">
        <v>2311</v>
      </c>
      <c r="AE742" s="2" t="s">
        <v>2312</v>
      </c>
      <c r="AF742" s="2">
        <f t="shared" si="44"/>
        <v>0</v>
      </c>
      <c r="AG742" s="2">
        <f t="shared" si="45"/>
        <v>0</v>
      </c>
      <c r="AH742" s="2">
        <f t="shared" si="46"/>
        <v>0</v>
      </c>
      <c r="AI742" s="2">
        <f t="shared" si="47"/>
        <v>0</v>
      </c>
    </row>
    <row r="743" spans="1:35" x14ac:dyDescent="0.25">
      <c r="A743" s="4">
        <v>18.527899999999999</v>
      </c>
      <c r="B743">
        <v>18.012799999999999</v>
      </c>
      <c r="C743">
        <v>18.138000000000002</v>
      </c>
      <c r="D743">
        <v>18.253299999999999</v>
      </c>
      <c r="E743">
        <v>17.956399999999999</v>
      </c>
      <c r="F743">
        <v>17.185099999999998</v>
      </c>
      <c r="G743">
        <v>17.902799999999999</v>
      </c>
      <c r="H743">
        <v>18.457599999999999</v>
      </c>
      <c r="I743">
        <v>18.0611</v>
      </c>
      <c r="J743">
        <v>18.198</v>
      </c>
      <c r="K743">
        <v>27</v>
      </c>
      <c r="L743">
        <v>26</v>
      </c>
      <c r="M743">
        <v>25</v>
      </c>
      <c r="N743">
        <v>27</v>
      </c>
      <c r="O743">
        <v>26</v>
      </c>
      <c r="P743">
        <v>24</v>
      </c>
      <c r="Q743">
        <v>26</v>
      </c>
      <c r="R743">
        <v>27</v>
      </c>
      <c r="S743">
        <v>27</v>
      </c>
      <c r="T743">
        <v>25</v>
      </c>
      <c r="X743">
        <v>0.72851699999999997</v>
      </c>
      <c r="Y743">
        <v>0.61865099999999995</v>
      </c>
      <c r="Z743">
        <v>-0.32040600000000002</v>
      </c>
      <c r="AA743">
        <v>-1.4435899999999999</v>
      </c>
      <c r="AB743" t="s">
        <v>2313</v>
      </c>
      <c r="AC743" t="s">
        <v>2313</v>
      </c>
      <c r="AD743" t="s">
        <v>2314</v>
      </c>
      <c r="AE743" s="2" t="s">
        <v>2315</v>
      </c>
      <c r="AF743" s="2">
        <f t="shared" si="44"/>
        <v>0</v>
      </c>
      <c r="AG743" s="2">
        <f t="shared" si="45"/>
        <v>0</v>
      </c>
      <c r="AH743" s="2">
        <f t="shared" si="46"/>
        <v>0</v>
      </c>
      <c r="AI743" s="2">
        <f t="shared" si="47"/>
        <v>0</v>
      </c>
    </row>
    <row r="744" spans="1:35" x14ac:dyDescent="0.25">
      <c r="A744" s="4">
        <v>14.913600000000001</v>
      </c>
      <c r="B744">
        <v>14.7713</v>
      </c>
      <c r="C744">
        <v>15.5398</v>
      </c>
      <c r="D744">
        <v>15.0182</v>
      </c>
      <c r="E744">
        <v>15.75</v>
      </c>
      <c r="F744">
        <v>15.0532</v>
      </c>
      <c r="G744">
        <v>16.008900000000001</v>
      </c>
      <c r="H744">
        <v>15.897500000000001</v>
      </c>
      <c r="I744">
        <v>15.548</v>
      </c>
      <c r="J744">
        <v>15.868399999999999</v>
      </c>
      <c r="K744">
        <v>45</v>
      </c>
      <c r="L744">
        <v>44</v>
      </c>
      <c r="M744">
        <v>41</v>
      </c>
      <c r="N744">
        <v>46</v>
      </c>
      <c r="O744">
        <v>44</v>
      </c>
      <c r="P744">
        <v>41</v>
      </c>
      <c r="Q744">
        <v>44</v>
      </c>
      <c r="R744">
        <v>46</v>
      </c>
      <c r="S744">
        <v>44</v>
      </c>
      <c r="T744">
        <v>43</v>
      </c>
      <c r="X744">
        <v>0.80713100000000004</v>
      </c>
      <c r="Y744">
        <v>0.56501500000000004</v>
      </c>
      <c r="Z744">
        <v>-0.42075299999999999</v>
      </c>
      <c r="AA744">
        <v>-1.5663199999999999</v>
      </c>
      <c r="AB744" t="s">
        <v>2316</v>
      </c>
      <c r="AC744" t="s">
        <v>2316</v>
      </c>
      <c r="AD744" t="s">
        <v>2317</v>
      </c>
      <c r="AE744" s="2" t="s">
        <v>2318</v>
      </c>
      <c r="AF744" s="2">
        <f t="shared" si="44"/>
        <v>0</v>
      </c>
      <c r="AG744" s="2">
        <f t="shared" si="45"/>
        <v>0</v>
      </c>
      <c r="AH744" s="2">
        <f t="shared" si="46"/>
        <v>0</v>
      </c>
      <c r="AI744" s="2">
        <f t="shared" si="47"/>
        <v>0</v>
      </c>
    </row>
    <row r="745" spans="1:35" x14ac:dyDescent="0.25">
      <c r="A745" s="4">
        <v>11.567</v>
      </c>
      <c r="B745">
        <v>10.573399999999999</v>
      </c>
      <c r="C745">
        <v>11.4747</v>
      </c>
      <c r="D745">
        <v>10.869400000000001</v>
      </c>
      <c r="E745">
        <v>11.479100000000001</v>
      </c>
      <c r="F745">
        <v>10.5738</v>
      </c>
      <c r="G745">
        <v>10.911899999999999</v>
      </c>
      <c r="H745">
        <v>10.948700000000001</v>
      </c>
      <c r="I745">
        <v>11.087300000000001</v>
      </c>
      <c r="J745">
        <v>11.431900000000001</v>
      </c>
      <c r="K745">
        <v>7</v>
      </c>
      <c r="L745">
        <v>7</v>
      </c>
      <c r="M745">
        <v>6</v>
      </c>
      <c r="N745">
        <v>6</v>
      </c>
      <c r="O745">
        <v>7</v>
      </c>
      <c r="P745">
        <v>7</v>
      </c>
      <c r="Q745">
        <v>5</v>
      </c>
      <c r="R745">
        <v>7</v>
      </c>
      <c r="S745">
        <v>6</v>
      </c>
      <c r="T745">
        <v>7</v>
      </c>
      <c r="X745">
        <v>0.35161599999999998</v>
      </c>
      <c r="Y745">
        <v>0.83069400000000004</v>
      </c>
      <c r="Z745">
        <v>-0.19528899999999999</v>
      </c>
      <c r="AA745">
        <v>-0.80327400000000004</v>
      </c>
      <c r="AB745" t="s">
        <v>2319</v>
      </c>
      <c r="AC745" t="s">
        <v>2319</v>
      </c>
      <c r="AD745" t="s">
        <v>2320</v>
      </c>
      <c r="AE745" s="2" t="s">
        <v>2321</v>
      </c>
      <c r="AF745" s="2">
        <f t="shared" si="44"/>
        <v>0</v>
      </c>
      <c r="AG745" s="2">
        <f t="shared" si="45"/>
        <v>0</v>
      </c>
      <c r="AH745" s="2">
        <f t="shared" si="46"/>
        <v>0</v>
      </c>
      <c r="AI745" s="2">
        <f t="shared" si="47"/>
        <v>0</v>
      </c>
    </row>
    <row r="746" spans="1:35" x14ac:dyDescent="0.25">
      <c r="A746" s="4">
        <v>16.933900000000001</v>
      </c>
      <c r="B746">
        <v>17.0535</v>
      </c>
      <c r="C746">
        <v>16.713999999999999</v>
      </c>
      <c r="D746">
        <v>15.664300000000001</v>
      </c>
      <c r="E746">
        <v>17.511099999999999</v>
      </c>
      <c r="F746">
        <v>17.962399999999999</v>
      </c>
      <c r="G746">
        <v>17.492799999999999</v>
      </c>
      <c r="H746">
        <v>16.5059</v>
      </c>
      <c r="I746">
        <v>15.395799999999999</v>
      </c>
      <c r="J746">
        <v>15.763299999999999</v>
      </c>
      <c r="K746">
        <v>8</v>
      </c>
      <c r="L746">
        <v>8</v>
      </c>
      <c r="M746">
        <v>8</v>
      </c>
      <c r="N746">
        <v>8</v>
      </c>
      <c r="O746">
        <v>8</v>
      </c>
      <c r="P746">
        <v>8</v>
      </c>
      <c r="Q746">
        <v>8</v>
      </c>
      <c r="R746">
        <v>7</v>
      </c>
      <c r="S746">
        <v>8</v>
      </c>
      <c r="T746">
        <v>8</v>
      </c>
      <c r="X746">
        <v>0.477966</v>
      </c>
      <c r="Y746">
        <v>0.759598</v>
      </c>
      <c r="Z746">
        <v>0.56269000000000002</v>
      </c>
      <c r="AA746">
        <v>1.0310299999999999</v>
      </c>
      <c r="AB746" t="s">
        <v>2322</v>
      </c>
      <c r="AC746" t="s">
        <v>2322</v>
      </c>
      <c r="AD746" t="s">
        <v>2323</v>
      </c>
      <c r="AE746" s="2" t="s">
        <v>2324</v>
      </c>
      <c r="AF746" s="2">
        <f t="shared" si="44"/>
        <v>0</v>
      </c>
      <c r="AG746" s="2">
        <f t="shared" si="45"/>
        <v>0</v>
      </c>
      <c r="AH746" s="2">
        <f t="shared" si="46"/>
        <v>0</v>
      </c>
      <c r="AI746" s="2">
        <f t="shared" si="47"/>
        <v>0</v>
      </c>
    </row>
    <row r="747" spans="1:35" x14ac:dyDescent="0.25">
      <c r="A747" s="4">
        <v>15.3589</v>
      </c>
      <c r="B747">
        <v>14.137700000000001</v>
      </c>
      <c r="C747">
        <v>13.8969</v>
      </c>
      <c r="D747">
        <v>11.8627</v>
      </c>
      <c r="E747">
        <v>14.1934</v>
      </c>
      <c r="F747">
        <v>15.1257</v>
      </c>
      <c r="G747">
        <v>19.185199999999998</v>
      </c>
      <c r="H747">
        <v>14.075100000000001</v>
      </c>
      <c r="I747">
        <v>13.281700000000001</v>
      </c>
      <c r="J747">
        <v>13.7036</v>
      </c>
      <c r="K747">
        <v>9</v>
      </c>
      <c r="L747">
        <v>8</v>
      </c>
      <c r="M747">
        <v>7</v>
      </c>
      <c r="N747">
        <v>7</v>
      </c>
      <c r="O747">
        <v>8</v>
      </c>
      <c r="P747">
        <v>8</v>
      </c>
      <c r="Q747">
        <v>9</v>
      </c>
      <c r="R747">
        <v>8</v>
      </c>
      <c r="S747">
        <v>7</v>
      </c>
      <c r="T747">
        <v>8</v>
      </c>
      <c r="X747">
        <v>0.49701800000000002</v>
      </c>
      <c r="Y747">
        <v>0.75568299999999999</v>
      </c>
      <c r="Z747">
        <v>-1.27762</v>
      </c>
      <c r="AA747">
        <v>-1.06395</v>
      </c>
      <c r="AB747" t="s">
        <v>2325</v>
      </c>
      <c r="AC747" t="s">
        <v>2325</v>
      </c>
      <c r="AD747" t="s">
        <v>2326</v>
      </c>
      <c r="AE747" s="2" t="s">
        <v>2327</v>
      </c>
      <c r="AF747" s="2">
        <f t="shared" si="44"/>
        <v>0</v>
      </c>
      <c r="AG747" s="2">
        <f t="shared" si="45"/>
        <v>0</v>
      </c>
      <c r="AH747" s="2">
        <f t="shared" si="46"/>
        <v>0</v>
      </c>
      <c r="AI747" s="2">
        <f t="shared" si="47"/>
        <v>0</v>
      </c>
    </row>
    <row r="748" spans="1:35" x14ac:dyDescent="0.25">
      <c r="A748" s="4">
        <v>13.3972</v>
      </c>
      <c r="B748">
        <v>11.3704</v>
      </c>
      <c r="C748">
        <v>10.893000000000001</v>
      </c>
      <c r="D748">
        <v>10.1267</v>
      </c>
      <c r="E748">
        <v>11.9595</v>
      </c>
      <c r="F748">
        <v>11.753500000000001</v>
      </c>
      <c r="G748">
        <v>9.0104399999999991</v>
      </c>
      <c r="H748">
        <v>12.5581</v>
      </c>
      <c r="I748">
        <v>11.670299999999999</v>
      </c>
      <c r="J748">
        <v>14.4557</v>
      </c>
      <c r="K748">
        <v>3</v>
      </c>
      <c r="L748">
        <v>3</v>
      </c>
      <c r="M748">
        <v>2</v>
      </c>
      <c r="N748">
        <v>3</v>
      </c>
      <c r="O748">
        <v>4</v>
      </c>
      <c r="P748">
        <v>4</v>
      </c>
      <c r="Q748" t="s">
        <v>61</v>
      </c>
      <c r="R748">
        <v>4</v>
      </c>
      <c r="S748">
        <v>2</v>
      </c>
      <c r="T748">
        <v>4</v>
      </c>
      <c r="X748">
        <v>0.46976899999999999</v>
      </c>
      <c r="Y748">
        <v>0.76389799999999997</v>
      </c>
      <c r="Z748">
        <v>-0.99773299999999998</v>
      </c>
      <c r="AA748">
        <v>-1.01677</v>
      </c>
      <c r="AB748" t="s">
        <v>2328</v>
      </c>
      <c r="AC748" t="s">
        <v>2328</v>
      </c>
      <c r="AD748" t="s">
        <v>2329</v>
      </c>
      <c r="AE748" s="2" t="s">
        <v>2330</v>
      </c>
      <c r="AF748" s="2">
        <f t="shared" si="44"/>
        <v>0</v>
      </c>
      <c r="AG748" s="2">
        <f t="shared" si="45"/>
        <v>0</v>
      </c>
      <c r="AH748" s="2">
        <f t="shared" si="46"/>
        <v>0</v>
      </c>
      <c r="AI748" s="2">
        <f t="shared" si="47"/>
        <v>0</v>
      </c>
    </row>
    <row r="749" spans="1:35" x14ac:dyDescent="0.25">
      <c r="A749" s="4">
        <v>12.826000000000001</v>
      </c>
      <c r="B749">
        <v>13.145300000000001</v>
      </c>
      <c r="C749">
        <v>12.4384</v>
      </c>
      <c r="D749">
        <v>11.8598</v>
      </c>
      <c r="E749">
        <v>13.268599999999999</v>
      </c>
      <c r="F749">
        <v>12.373900000000001</v>
      </c>
      <c r="G749">
        <v>13.582000000000001</v>
      </c>
      <c r="H749">
        <v>12.8569</v>
      </c>
      <c r="I749">
        <v>12.059699999999999</v>
      </c>
      <c r="J749">
        <v>12.9986</v>
      </c>
      <c r="K749">
        <v>6</v>
      </c>
      <c r="L749">
        <v>6</v>
      </c>
      <c r="M749">
        <v>6</v>
      </c>
      <c r="N749">
        <v>5</v>
      </c>
      <c r="O749">
        <v>5</v>
      </c>
      <c r="P749">
        <v>6</v>
      </c>
      <c r="Q749">
        <v>5</v>
      </c>
      <c r="R749">
        <v>6</v>
      </c>
      <c r="S749">
        <v>6</v>
      </c>
      <c r="T749">
        <v>5</v>
      </c>
      <c r="X749">
        <v>0.29417500000000002</v>
      </c>
      <c r="Y749">
        <v>0.84904999999999997</v>
      </c>
      <c r="Z749">
        <v>-0.24743799999999999</v>
      </c>
      <c r="AA749">
        <v>-0.69295099999999998</v>
      </c>
      <c r="AB749" t="s">
        <v>2331</v>
      </c>
      <c r="AC749" t="s">
        <v>2331</v>
      </c>
      <c r="AD749" t="s">
        <v>2332</v>
      </c>
      <c r="AE749" s="2" t="s">
        <v>2333</v>
      </c>
      <c r="AF749" s="2">
        <f t="shared" si="44"/>
        <v>0</v>
      </c>
      <c r="AG749" s="2">
        <f t="shared" si="45"/>
        <v>0</v>
      </c>
      <c r="AH749" s="2">
        <f t="shared" si="46"/>
        <v>0</v>
      </c>
      <c r="AI749" s="2">
        <f t="shared" si="47"/>
        <v>0</v>
      </c>
    </row>
    <row r="750" spans="1:35" x14ac:dyDescent="0.25">
      <c r="A750" s="4">
        <v>10.6798</v>
      </c>
      <c r="B750">
        <v>10.4754</v>
      </c>
      <c r="C750">
        <v>10.055999999999999</v>
      </c>
      <c r="D750">
        <v>10.007199999999999</v>
      </c>
      <c r="E750">
        <v>10.5687</v>
      </c>
      <c r="F750">
        <v>9.7873599999999996</v>
      </c>
      <c r="G750">
        <v>9.1313099999999991</v>
      </c>
      <c r="H750">
        <v>10.121499999999999</v>
      </c>
      <c r="I750">
        <v>9.3065499999999997</v>
      </c>
      <c r="J750">
        <v>9.6888699999999996</v>
      </c>
      <c r="K750">
        <v>2</v>
      </c>
      <c r="L750">
        <v>2</v>
      </c>
      <c r="M750">
        <v>2</v>
      </c>
      <c r="N750">
        <v>2</v>
      </c>
      <c r="O750">
        <v>2</v>
      </c>
      <c r="P750">
        <v>2</v>
      </c>
      <c r="Q750">
        <v>2</v>
      </c>
      <c r="R750">
        <v>2</v>
      </c>
      <c r="S750">
        <v>2</v>
      </c>
      <c r="T750">
        <v>2</v>
      </c>
      <c r="X750">
        <v>0.60095200000000004</v>
      </c>
      <c r="Y750">
        <v>0.68827199999999999</v>
      </c>
      <c r="Z750">
        <v>0.39332099999999998</v>
      </c>
      <c r="AA750">
        <v>1.2384999999999999</v>
      </c>
      <c r="AB750" t="s">
        <v>2334</v>
      </c>
      <c r="AC750" t="s">
        <v>2334</v>
      </c>
      <c r="AD750" t="s">
        <v>2335</v>
      </c>
      <c r="AE750" s="2" t="s">
        <v>2336</v>
      </c>
      <c r="AF750" s="2">
        <f t="shared" si="44"/>
        <v>0</v>
      </c>
      <c r="AG750" s="2">
        <f t="shared" si="45"/>
        <v>0</v>
      </c>
      <c r="AH750" s="2">
        <f t="shared" si="46"/>
        <v>0</v>
      </c>
      <c r="AI750" s="2">
        <f t="shared" si="47"/>
        <v>0</v>
      </c>
    </row>
    <row r="751" spans="1:35" x14ac:dyDescent="0.25">
      <c r="A751" s="4">
        <v>10.485200000000001</v>
      </c>
      <c r="B751">
        <v>10.0938</v>
      </c>
      <c r="C751">
        <v>9.0229099999999995</v>
      </c>
      <c r="D751">
        <v>10.1629</v>
      </c>
      <c r="E751">
        <v>8.3705800000000004</v>
      </c>
      <c r="F751">
        <v>10.0588</v>
      </c>
      <c r="G751">
        <v>8.7020599999999995</v>
      </c>
      <c r="H751">
        <v>10.081899999999999</v>
      </c>
      <c r="I751">
        <v>10.597</v>
      </c>
      <c r="J751">
        <v>10.8461</v>
      </c>
      <c r="K751">
        <v>2</v>
      </c>
      <c r="L751">
        <v>2</v>
      </c>
      <c r="M751">
        <v>1</v>
      </c>
      <c r="N751">
        <v>2</v>
      </c>
      <c r="O751">
        <v>1</v>
      </c>
      <c r="P751">
        <v>2</v>
      </c>
      <c r="Q751" t="s">
        <v>61</v>
      </c>
      <c r="R751">
        <v>2</v>
      </c>
      <c r="S751">
        <v>2</v>
      </c>
      <c r="T751">
        <v>2</v>
      </c>
      <c r="X751">
        <v>0.54513100000000003</v>
      </c>
      <c r="Y751">
        <v>0.72208399999999995</v>
      </c>
      <c r="Z751">
        <v>-0.60063699999999998</v>
      </c>
      <c r="AA751">
        <v>-1.14574</v>
      </c>
      <c r="AB751" t="s">
        <v>2337</v>
      </c>
      <c r="AC751" t="s">
        <v>2337</v>
      </c>
      <c r="AD751" t="s">
        <v>2338</v>
      </c>
      <c r="AE751" s="2" t="s">
        <v>2339</v>
      </c>
      <c r="AF751" s="2">
        <f t="shared" si="44"/>
        <v>0</v>
      </c>
      <c r="AG751" s="2">
        <f t="shared" si="45"/>
        <v>0</v>
      </c>
      <c r="AH751" s="2">
        <f t="shared" si="46"/>
        <v>0</v>
      </c>
      <c r="AI751" s="2">
        <f t="shared" si="47"/>
        <v>0</v>
      </c>
    </row>
    <row r="752" spans="1:35" x14ac:dyDescent="0.25">
      <c r="A752" s="4">
        <v>10.0388</v>
      </c>
      <c r="B752">
        <v>9.6864899999999992</v>
      </c>
      <c r="C752">
        <v>10.3643</v>
      </c>
      <c r="D752">
        <v>10.5687</v>
      </c>
      <c r="E752">
        <v>11.062900000000001</v>
      </c>
      <c r="F752">
        <v>9.8010800000000007</v>
      </c>
      <c r="G752">
        <v>10.139099999999999</v>
      </c>
      <c r="H752">
        <v>10.613899999999999</v>
      </c>
      <c r="I752">
        <v>10.244</v>
      </c>
      <c r="J752">
        <v>11.0869</v>
      </c>
      <c r="K752">
        <v>4</v>
      </c>
      <c r="L752">
        <v>4</v>
      </c>
      <c r="M752">
        <v>2</v>
      </c>
      <c r="N752">
        <v>3</v>
      </c>
      <c r="O752">
        <v>3</v>
      </c>
      <c r="P752">
        <v>2</v>
      </c>
      <c r="Q752">
        <v>2</v>
      </c>
      <c r="R752">
        <v>3</v>
      </c>
      <c r="S752">
        <v>4</v>
      </c>
      <c r="T752">
        <v>4</v>
      </c>
      <c r="X752">
        <v>0.15607699999999999</v>
      </c>
      <c r="Y752">
        <v>0.93734300000000004</v>
      </c>
      <c r="Z752">
        <v>-0.12784000000000001</v>
      </c>
      <c r="AA752">
        <v>-0.402144</v>
      </c>
      <c r="AB752" t="s">
        <v>2340</v>
      </c>
      <c r="AC752" t="s">
        <v>2340</v>
      </c>
      <c r="AD752" t="s">
        <v>2341</v>
      </c>
      <c r="AE752" s="2" t="s">
        <v>2342</v>
      </c>
      <c r="AF752" s="2">
        <f t="shared" si="44"/>
        <v>0</v>
      </c>
      <c r="AG752" s="2">
        <f t="shared" si="45"/>
        <v>0</v>
      </c>
      <c r="AH752" s="2">
        <f t="shared" si="46"/>
        <v>0</v>
      </c>
      <c r="AI752" s="2">
        <f t="shared" si="47"/>
        <v>0</v>
      </c>
    </row>
    <row r="753" spans="1:35" x14ac:dyDescent="0.25">
      <c r="A753" s="4">
        <v>14.301299999999999</v>
      </c>
      <c r="B753">
        <v>14.0403</v>
      </c>
      <c r="C753">
        <v>14.0465</v>
      </c>
      <c r="D753">
        <v>14.639699999999999</v>
      </c>
      <c r="E753">
        <v>14.403600000000001</v>
      </c>
      <c r="F753">
        <v>13.742100000000001</v>
      </c>
      <c r="G753">
        <v>13.760999999999999</v>
      </c>
      <c r="H753">
        <v>14.1699</v>
      </c>
      <c r="I753">
        <v>13.7395</v>
      </c>
      <c r="J753">
        <v>13.936500000000001</v>
      </c>
      <c r="K753">
        <v>12</v>
      </c>
      <c r="L753">
        <v>12</v>
      </c>
      <c r="M753">
        <v>12</v>
      </c>
      <c r="N753">
        <v>12</v>
      </c>
      <c r="O753">
        <v>11</v>
      </c>
      <c r="P753">
        <v>10</v>
      </c>
      <c r="Q753">
        <v>10</v>
      </c>
      <c r="R753">
        <v>12</v>
      </c>
      <c r="S753">
        <v>12</v>
      </c>
      <c r="T753">
        <v>11</v>
      </c>
      <c r="X753">
        <v>0.46263700000000002</v>
      </c>
      <c r="Y753">
        <v>0.76487000000000005</v>
      </c>
      <c r="Z753">
        <v>0.192832</v>
      </c>
      <c r="AA753">
        <v>1.00431</v>
      </c>
      <c r="AB753" t="s">
        <v>2343</v>
      </c>
      <c r="AC753" t="s">
        <v>2343</v>
      </c>
      <c r="AD753" t="s">
        <v>2344</v>
      </c>
      <c r="AE753" s="2" t="s">
        <v>2345</v>
      </c>
      <c r="AF753" s="2">
        <f t="shared" si="44"/>
        <v>0</v>
      </c>
      <c r="AG753" s="2">
        <f t="shared" si="45"/>
        <v>0</v>
      </c>
      <c r="AH753" s="2">
        <f t="shared" si="46"/>
        <v>0</v>
      </c>
      <c r="AI753" s="2">
        <f t="shared" si="47"/>
        <v>0</v>
      </c>
    </row>
    <row r="754" spans="1:35" x14ac:dyDescent="0.25">
      <c r="A754" s="4">
        <v>10.495699999999999</v>
      </c>
      <c r="B754">
        <v>9.3499599999999994</v>
      </c>
      <c r="C754">
        <v>8.6202299999999994</v>
      </c>
      <c r="D754">
        <v>10.2379</v>
      </c>
      <c r="E754">
        <v>9.4814399999999992</v>
      </c>
      <c r="F754">
        <v>9.9285899999999998</v>
      </c>
      <c r="G754">
        <v>9.9958799999999997</v>
      </c>
      <c r="H754">
        <v>9.9052100000000003</v>
      </c>
      <c r="I754">
        <v>8.3519400000000008</v>
      </c>
      <c r="J754">
        <v>10.623699999999999</v>
      </c>
      <c r="K754">
        <v>2</v>
      </c>
      <c r="L754">
        <v>2</v>
      </c>
      <c r="M754">
        <v>1</v>
      </c>
      <c r="N754">
        <v>2</v>
      </c>
      <c r="O754">
        <v>2</v>
      </c>
      <c r="P754">
        <v>2</v>
      </c>
      <c r="Q754">
        <v>2</v>
      </c>
      <c r="R754">
        <v>2</v>
      </c>
      <c r="S754">
        <v>1</v>
      </c>
      <c r="T754">
        <v>2</v>
      </c>
      <c r="X754">
        <v>0.305925</v>
      </c>
      <c r="Y754">
        <v>0.84312900000000002</v>
      </c>
      <c r="Z754">
        <v>-0.350858</v>
      </c>
      <c r="AA754">
        <v>-0.71593499999999999</v>
      </c>
      <c r="AB754" t="s">
        <v>2346</v>
      </c>
      <c r="AC754" t="s">
        <v>2346</v>
      </c>
      <c r="AD754" t="s">
        <v>2347</v>
      </c>
      <c r="AE754" s="2" t="s">
        <v>2348</v>
      </c>
      <c r="AF754" s="2">
        <f t="shared" si="44"/>
        <v>0</v>
      </c>
      <c r="AG754" s="2">
        <f t="shared" si="45"/>
        <v>0</v>
      </c>
      <c r="AH754" s="2">
        <f t="shared" si="46"/>
        <v>0</v>
      </c>
      <c r="AI754" s="2">
        <f t="shared" si="47"/>
        <v>0</v>
      </c>
    </row>
    <row r="755" spans="1:35" x14ac:dyDescent="0.25">
      <c r="A755" s="4">
        <v>16.624300000000002</v>
      </c>
      <c r="B755">
        <v>16.71</v>
      </c>
      <c r="C755">
        <v>16.270800000000001</v>
      </c>
      <c r="D755">
        <v>16.928000000000001</v>
      </c>
      <c r="E755">
        <v>16.6906</v>
      </c>
      <c r="F755">
        <v>16.651800000000001</v>
      </c>
      <c r="G755">
        <v>17.079799999999999</v>
      </c>
      <c r="H755">
        <v>16.871400000000001</v>
      </c>
      <c r="I755">
        <v>16.4985</v>
      </c>
      <c r="J755">
        <v>16.857700000000001</v>
      </c>
      <c r="K755">
        <v>12</v>
      </c>
      <c r="L755">
        <v>13</v>
      </c>
      <c r="M755">
        <v>12</v>
      </c>
      <c r="N755">
        <v>13</v>
      </c>
      <c r="O755">
        <v>12</v>
      </c>
      <c r="P755">
        <v>12</v>
      </c>
      <c r="Q755">
        <v>11</v>
      </c>
      <c r="R755">
        <v>12</v>
      </c>
      <c r="S755">
        <v>12</v>
      </c>
      <c r="T755">
        <v>11</v>
      </c>
      <c r="X755">
        <v>0.41727599999999998</v>
      </c>
      <c r="Y755">
        <v>0.79760299999999995</v>
      </c>
      <c r="Z755">
        <v>-0.13608200000000001</v>
      </c>
      <c r="AA755">
        <v>-0.92385600000000001</v>
      </c>
      <c r="AB755" t="s">
        <v>2349</v>
      </c>
      <c r="AC755" t="s">
        <v>2349</v>
      </c>
      <c r="AD755" t="s">
        <v>2350</v>
      </c>
      <c r="AE755" s="2" t="s">
        <v>2351</v>
      </c>
      <c r="AF755" s="2">
        <f t="shared" si="44"/>
        <v>0</v>
      </c>
      <c r="AG755" s="2">
        <f t="shared" si="45"/>
        <v>0</v>
      </c>
      <c r="AH755" s="2">
        <f t="shared" si="46"/>
        <v>0</v>
      </c>
      <c r="AI755" s="2">
        <f t="shared" si="47"/>
        <v>0</v>
      </c>
    </row>
    <row r="756" spans="1:35" x14ac:dyDescent="0.25">
      <c r="A756" s="4">
        <v>9.6737099999999998</v>
      </c>
      <c r="B756">
        <v>9.59802</v>
      </c>
      <c r="C756">
        <v>10.4064</v>
      </c>
      <c r="D756">
        <v>9.4492499999999993</v>
      </c>
      <c r="E756">
        <v>9.5554600000000001</v>
      </c>
      <c r="F756">
        <v>10.3405</v>
      </c>
      <c r="G756">
        <v>9.4794900000000002</v>
      </c>
      <c r="H756">
        <v>10.008100000000001</v>
      </c>
      <c r="I756">
        <v>9.0123800000000003</v>
      </c>
      <c r="J756">
        <v>9.8547399999999996</v>
      </c>
      <c r="K756">
        <v>4</v>
      </c>
      <c r="L756">
        <v>5</v>
      </c>
      <c r="M756">
        <v>3</v>
      </c>
      <c r="N756">
        <v>6</v>
      </c>
      <c r="O756">
        <v>2</v>
      </c>
      <c r="P756">
        <v>2</v>
      </c>
      <c r="Q756">
        <v>2</v>
      </c>
      <c r="R756">
        <v>4</v>
      </c>
      <c r="S756">
        <v>4</v>
      </c>
      <c r="T756">
        <v>2</v>
      </c>
      <c r="X756">
        <v>0.44848199999999999</v>
      </c>
      <c r="Y756">
        <v>0.77635299999999996</v>
      </c>
      <c r="Z756">
        <v>0.26422200000000001</v>
      </c>
      <c r="AA756">
        <v>0.97942600000000002</v>
      </c>
      <c r="AB756" t="s">
        <v>2352</v>
      </c>
      <c r="AC756" t="s">
        <v>2352</v>
      </c>
      <c r="AD756" t="s">
        <v>2353</v>
      </c>
      <c r="AE756" s="2" t="s">
        <v>2354</v>
      </c>
      <c r="AF756" s="2">
        <f t="shared" si="44"/>
        <v>0</v>
      </c>
      <c r="AG756" s="2">
        <f t="shared" si="45"/>
        <v>0</v>
      </c>
      <c r="AH756" s="2">
        <f t="shared" si="46"/>
        <v>0</v>
      </c>
      <c r="AI756" s="2">
        <f t="shared" si="47"/>
        <v>0</v>
      </c>
    </row>
    <row r="757" spans="1:35" x14ac:dyDescent="0.25">
      <c r="A757" s="4">
        <v>11.4678</v>
      </c>
      <c r="B757">
        <v>11.0319</v>
      </c>
      <c r="C757">
        <v>11.4938</v>
      </c>
      <c r="D757">
        <v>10.379200000000001</v>
      </c>
      <c r="E757">
        <v>12.066800000000001</v>
      </c>
      <c r="F757">
        <v>11.907</v>
      </c>
      <c r="G757">
        <v>15.798299999999999</v>
      </c>
      <c r="H757">
        <v>11.1586</v>
      </c>
      <c r="I757">
        <v>7.6812899999999997</v>
      </c>
      <c r="J757">
        <v>11.3407</v>
      </c>
      <c r="K757">
        <v>23</v>
      </c>
      <c r="L757">
        <v>15</v>
      </c>
      <c r="M757">
        <v>6</v>
      </c>
      <c r="N757">
        <v>9</v>
      </c>
      <c r="O757">
        <v>24</v>
      </c>
      <c r="P757">
        <v>21</v>
      </c>
      <c r="Q757">
        <v>38</v>
      </c>
      <c r="R757">
        <v>12</v>
      </c>
      <c r="S757">
        <v>1</v>
      </c>
      <c r="T757">
        <v>12</v>
      </c>
      <c r="X757">
        <v>2.9760399999999999E-2</v>
      </c>
      <c r="Y757">
        <v>0.99008399999999996</v>
      </c>
      <c r="Z757">
        <v>-0.11358</v>
      </c>
      <c r="AA757">
        <v>-8.5753999999999997E-2</v>
      </c>
      <c r="AB757" t="s">
        <v>2355</v>
      </c>
      <c r="AC757" t="s">
        <v>2355</v>
      </c>
      <c r="AD757" t="s">
        <v>2356</v>
      </c>
      <c r="AE757" s="2" t="s">
        <v>2357</v>
      </c>
      <c r="AF757" s="2">
        <f t="shared" si="44"/>
        <v>0</v>
      </c>
      <c r="AG757" s="2">
        <f t="shared" si="45"/>
        <v>0</v>
      </c>
      <c r="AH757" s="2">
        <f t="shared" si="46"/>
        <v>0</v>
      </c>
      <c r="AI757" s="2">
        <f t="shared" si="47"/>
        <v>0</v>
      </c>
    </row>
    <row r="758" spans="1:35" x14ac:dyDescent="0.25">
      <c r="A758" s="4">
        <v>11.351000000000001</v>
      </c>
      <c r="B758">
        <v>11.2774</v>
      </c>
      <c r="C758">
        <v>12.1707</v>
      </c>
      <c r="D758">
        <v>11.7475</v>
      </c>
      <c r="E758">
        <v>11.965400000000001</v>
      </c>
      <c r="F758">
        <v>10.6113</v>
      </c>
      <c r="G758">
        <v>11.859</v>
      </c>
      <c r="H758">
        <v>11.017799999999999</v>
      </c>
      <c r="I758">
        <v>11.783899999999999</v>
      </c>
      <c r="J758">
        <v>11.334099999999999</v>
      </c>
      <c r="K758">
        <v>4</v>
      </c>
      <c r="L758">
        <v>3</v>
      </c>
      <c r="M758">
        <v>2</v>
      </c>
      <c r="N758">
        <v>3</v>
      </c>
      <c r="O758">
        <v>4</v>
      </c>
      <c r="P758">
        <v>4</v>
      </c>
      <c r="Q758">
        <v>2</v>
      </c>
      <c r="R758">
        <v>4</v>
      </c>
      <c r="S758">
        <v>3</v>
      </c>
      <c r="T758">
        <v>4</v>
      </c>
      <c r="X758">
        <v>9.9039299999999997E-2</v>
      </c>
      <c r="Y758">
        <v>0.95279700000000001</v>
      </c>
      <c r="Z758">
        <v>8.5315699999999994E-2</v>
      </c>
      <c r="AA758">
        <v>0.26718199999999998</v>
      </c>
      <c r="AB758" t="s">
        <v>2358</v>
      </c>
      <c r="AC758" t="s">
        <v>2358</v>
      </c>
      <c r="AD758" t="s">
        <v>2359</v>
      </c>
      <c r="AE758" s="2" t="s">
        <v>2360</v>
      </c>
      <c r="AF758" s="2">
        <f t="shared" si="44"/>
        <v>0</v>
      </c>
      <c r="AG758" s="2">
        <f t="shared" si="45"/>
        <v>0</v>
      </c>
      <c r="AH758" s="2">
        <f t="shared" si="46"/>
        <v>0</v>
      </c>
      <c r="AI758" s="2">
        <f t="shared" si="47"/>
        <v>0</v>
      </c>
    </row>
    <row r="759" spans="1:35" x14ac:dyDescent="0.25">
      <c r="A759" s="4">
        <v>11.261699999999999</v>
      </c>
      <c r="B759">
        <v>12.149100000000001</v>
      </c>
      <c r="C759">
        <v>11.0929</v>
      </c>
      <c r="D759">
        <v>12.029199999999999</v>
      </c>
      <c r="E759">
        <v>11.338800000000001</v>
      </c>
      <c r="F759">
        <v>10.3422</v>
      </c>
      <c r="G759">
        <v>11.331</v>
      </c>
      <c r="H759">
        <v>11.280200000000001</v>
      </c>
      <c r="I759">
        <v>11.952</v>
      </c>
      <c r="J759">
        <v>11.177199999999999</v>
      </c>
      <c r="K759">
        <v>28</v>
      </c>
      <c r="L759">
        <v>35</v>
      </c>
      <c r="M759">
        <v>12</v>
      </c>
      <c r="N759">
        <v>35</v>
      </c>
      <c r="O759">
        <v>24</v>
      </c>
      <c r="P759">
        <v>9</v>
      </c>
      <c r="Q759">
        <v>14</v>
      </c>
      <c r="R759">
        <v>20</v>
      </c>
      <c r="S759">
        <v>23</v>
      </c>
      <c r="T759">
        <v>27</v>
      </c>
      <c r="X759">
        <v>9.4341400000000006E-3</v>
      </c>
      <c r="Y759">
        <v>0.99512500000000004</v>
      </c>
      <c r="Z759">
        <v>-9.95388E-3</v>
      </c>
      <c r="AA759">
        <v>-2.7788799999999999E-2</v>
      </c>
      <c r="AB759" t="s">
        <v>2361</v>
      </c>
      <c r="AC759" t="s">
        <v>2361</v>
      </c>
      <c r="AD759" t="s">
        <v>2362</v>
      </c>
      <c r="AE759" s="2" t="s">
        <v>2363</v>
      </c>
      <c r="AF759" s="2">
        <f t="shared" si="44"/>
        <v>0</v>
      </c>
      <c r="AG759" s="2">
        <f t="shared" si="45"/>
        <v>0</v>
      </c>
      <c r="AH759" s="2">
        <f t="shared" si="46"/>
        <v>0</v>
      </c>
      <c r="AI759" s="2">
        <f t="shared" si="47"/>
        <v>0</v>
      </c>
    </row>
    <row r="760" spans="1:35" x14ac:dyDescent="0.25">
      <c r="A760" s="4">
        <v>16.909500000000001</v>
      </c>
      <c r="B760">
        <v>16.3339</v>
      </c>
      <c r="C760">
        <v>16.569600000000001</v>
      </c>
      <c r="D760">
        <v>16.802700000000002</v>
      </c>
      <c r="E760">
        <v>16.770800000000001</v>
      </c>
      <c r="F760">
        <v>16.1187</v>
      </c>
      <c r="G760">
        <v>16.113800000000001</v>
      </c>
      <c r="H760">
        <v>16.5198</v>
      </c>
      <c r="I760">
        <v>16.899699999999999</v>
      </c>
      <c r="J760">
        <v>16.3965</v>
      </c>
      <c r="K760">
        <v>21</v>
      </c>
      <c r="L760">
        <v>19</v>
      </c>
      <c r="M760">
        <v>17</v>
      </c>
      <c r="N760">
        <v>21</v>
      </c>
      <c r="O760">
        <v>19</v>
      </c>
      <c r="P760">
        <v>18</v>
      </c>
      <c r="Q760">
        <v>16</v>
      </c>
      <c r="R760">
        <v>19</v>
      </c>
      <c r="S760">
        <v>19</v>
      </c>
      <c r="T760">
        <v>18</v>
      </c>
      <c r="X760">
        <v>8.9222499999999996E-2</v>
      </c>
      <c r="Y760">
        <v>0.95597399999999999</v>
      </c>
      <c r="Z760">
        <v>-4.87251E-2</v>
      </c>
      <c r="AA760">
        <v>-0.24277699999999999</v>
      </c>
      <c r="AB760" t="s">
        <v>2364</v>
      </c>
      <c r="AC760" t="s">
        <v>2364</v>
      </c>
      <c r="AD760" t="s">
        <v>2365</v>
      </c>
      <c r="AE760" s="2" t="s">
        <v>2366</v>
      </c>
      <c r="AF760" s="2">
        <f t="shared" si="44"/>
        <v>0</v>
      </c>
      <c r="AG760" s="2">
        <f t="shared" si="45"/>
        <v>0</v>
      </c>
      <c r="AH760" s="2">
        <f t="shared" si="46"/>
        <v>0</v>
      </c>
      <c r="AI760" s="2">
        <f t="shared" si="47"/>
        <v>0</v>
      </c>
    </row>
    <row r="761" spans="1:35" x14ac:dyDescent="0.25">
      <c r="A761" s="4">
        <v>11.7363</v>
      </c>
      <c r="B761">
        <v>12.154299999999999</v>
      </c>
      <c r="C761">
        <v>12.369199999999999</v>
      </c>
      <c r="D761">
        <v>12.7735</v>
      </c>
      <c r="E761">
        <v>12.2706</v>
      </c>
      <c r="F761">
        <v>11.5345</v>
      </c>
      <c r="G761">
        <v>11.556699999999999</v>
      </c>
      <c r="H761">
        <v>11.913600000000001</v>
      </c>
      <c r="I761">
        <v>11.9291</v>
      </c>
      <c r="J761">
        <v>12.281000000000001</v>
      </c>
      <c r="K761">
        <v>12</v>
      </c>
      <c r="L761">
        <v>13</v>
      </c>
      <c r="M761">
        <v>13</v>
      </c>
      <c r="N761">
        <v>15</v>
      </c>
      <c r="O761">
        <v>14</v>
      </c>
      <c r="P761">
        <v>11</v>
      </c>
      <c r="Q761">
        <v>12</v>
      </c>
      <c r="R761">
        <v>15</v>
      </c>
      <c r="S761">
        <v>13</v>
      </c>
      <c r="T761">
        <v>15</v>
      </c>
      <c r="X761">
        <v>0.72665100000000005</v>
      </c>
      <c r="Y761">
        <v>0.62014800000000003</v>
      </c>
      <c r="Z761">
        <v>0.337063</v>
      </c>
      <c r="AA761">
        <v>1.44065</v>
      </c>
      <c r="AB761" t="s">
        <v>2367</v>
      </c>
      <c r="AC761" t="s">
        <v>2367</v>
      </c>
      <c r="AD761" t="s">
        <v>2368</v>
      </c>
      <c r="AE761" s="2" t="s">
        <v>2369</v>
      </c>
      <c r="AF761" s="2">
        <f t="shared" si="44"/>
        <v>0</v>
      </c>
      <c r="AG761" s="2">
        <f t="shared" si="45"/>
        <v>0</v>
      </c>
      <c r="AH761" s="2">
        <f t="shared" si="46"/>
        <v>0</v>
      </c>
      <c r="AI761" s="2">
        <f t="shared" si="47"/>
        <v>0</v>
      </c>
    </row>
    <row r="762" spans="1:35" x14ac:dyDescent="0.25">
      <c r="A762" s="4">
        <v>14.9193</v>
      </c>
      <c r="B762">
        <v>15.0192</v>
      </c>
      <c r="C762">
        <v>14.647600000000001</v>
      </c>
      <c r="D762">
        <v>15.1502</v>
      </c>
      <c r="E762">
        <v>14.8332</v>
      </c>
      <c r="F762">
        <v>14.2463</v>
      </c>
      <c r="G762">
        <v>14.995799999999999</v>
      </c>
      <c r="H762">
        <v>14.8636</v>
      </c>
      <c r="I762">
        <v>15.0396</v>
      </c>
      <c r="J762">
        <v>14.839</v>
      </c>
      <c r="K762">
        <v>11</v>
      </c>
      <c r="L762">
        <v>11</v>
      </c>
      <c r="M762">
        <v>10</v>
      </c>
      <c r="N762">
        <v>11</v>
      </c>
      <c r="O762">
        <v>11</v>
      </c>
      <c r="P762">
        <v>11</v>
      </c>
      <c r="Q762">
        <v>10</v>
      </c>
      <c r="R762">
        <v>11</v>
      </c>
      <c r="S762">
        <v>10</v>
      </c>
      <c r="T762">
        <v>11</v>
      </c>
      <c r="X762">
        <v>0.42401299999999997</v>
      </c>
      <c r="Y762">
        <v>0.78622499999999995</v>
      </c>
      <c r="Z762">
        <v>-0.15216399999999999</v>
      </c>
      <c r="AA762">
        <v>-0.93593899999999997</v>
      </c>
      <c r="AB762" t="s">
        <v>2370</v>
      </c>
      <c r="AC762" t="s">
        <v>2370</v>
      </c>
      <c r="AD762" t="s">
        <v>2371</v>
      </c>
      <c r="AE762" s="2" t="s">
        <v>2372</v>
      </c>
      <c r="AF762" s="2">
        <f t="shared" si="44"/>
        <v>0</v>
      </c>
      <c r="AG762" s="2">
        <f t="shared" si="45"/>
        <v>0</v>
      </c>
      <c r="AH762" s="2">
        <f t="shared" si="46"/>
        <v>0</v>
      </c>
      <c r="AI762" s="2">
        <f t="shared" si="47"/>
        <v>0</v>
      </c>
    </row>
    <row r="763" spans="1:35" x14ac:dyDescent="0.25">
      <c r="A763" s="4">
        <v>10.6797</v>
      </c>
      <c r="B763">
        <v>10.2493</v>
      </c>
      <c r="C763">
        <v>10.2651</v>
      </c>
      <c r="D763">
        <v>10.0593</v>
      </c>
      <c r="E763">
        <v>7.9744599999999997</v>
      </c>
      <c r="F763">
        <v>8.4412599999999998</v>
      </c>
      <c r="G763">
        <v>9.1670700000000007</v>
      </c>
      <c r="H763">
        <v>10.633599999999999</v>
      </c>
      <c r="I763">
        <v>10.827500000000001</v>
      </c>
      <c r="J763">
        <v>10.9702</v>
      </c>
      <c r="K763">
        <v>2</v>
      </c>
      <c r="L763">
        <v>2</v>
      </c>
      <c r="M763">
        <v>2</v>
      </c>
      <c r="N763">
        <v>2</v>
      </c>
      <c r="O763">
        <v>1</v>
      </c>
      <c r="P763">
        <v>1</v>
      </c>
      <c r="Q763">
        <v>1</v>
      </c>
      <c r="R763">
        <v>2</v>
      </c>
      <c r="S763">
        <v>2</v>
      </c>
      <c r="T763">
        <v>2</v>
      </c>
      <c r="X763">
        <v>0.95224299999999995</v>
      </c>
      <c r="Y763">
        <v>0.47692099999999998</v>
      </c>
      <c r="Z763">
        <v>-1.05772</v>
      </c>
      <c r="AA763">
        <v>-1.7877400000000001</v>
      </c>
      <c r="AB763" t="s">
        <v>2373</v>
      </c>
      <c r="AC763" t="s">
        <v>2373</v>
      </c>
      <c r="AD763" t="s">
        <v>2374</v>
      </c>
      <c r="AE763" s="2" t="s">
        <v>2375</v>
      </c>
      <c r="AF763" s="2">
        <f t="shared" si="44"/>
        <v>0</v>
      </c>
      <c r="AG763" s="2">
        <f t="shared" si="45"/>
        <v>0</v>
      </c>
      <c r="AH763" s="2">
        <f t="shared" si="46"/>
        <v>0</v>
      </c>
      <c r="AI763" s="2">
        <f t="shared" si="47"/>
        <v>0</v>
      </c>
    </row>
    <row r="764" spans="1:35" x14ac:dyDescent="0.25">
      <c r="A764" s="4">
        <v>11.883100000000001</v>
      </c>
      <c r="B764">
        <v>11.5884</v>
      </c>
      <c r="C764">
        <v>11.888299999999999</v>
      </c>
      <c r="D764">
        <v>11.8848</v>
      </c>
      <c r="E764">
        <v>12.641500000000001</v>
      </c>
      <c r="F764">
        <v>11.8459</v>
      </c>
      <c r="G764">
        <v>11.975199999999999</v>
      </c>
      <c r="H764">
        <v>12.472899999999999</v>
      </c>
      <c r="I764">
        <v>12.551500000000001</v>
      </c>
      <c r="J764">
        <v>12.237299999999999</v>
      </c>
      <c r="K764">
        <v>6</v>
      </c>
      <c r="L764">
        <v>5</v>
      </c>
      <c r="M764">
        <v>3</v>
      </c>
      <c r="N764">
        <v>6</v>
      </c>
      <c r="O764">
        <v>5</v>
      </c>
      <c r="P764">
        <v>6</v>
      </c>
      <c r="Q764">
        <v>4</v>
      </c>
      <c r="R764">
        <v>5</v>
      </c>
      <c r="S764">
        <v>5</v>
      </c>
      <c r="T764">
        <v>6</v>
      </c>
      <c r="X764">
        <v>0.54899799999999999</v>
      </c>
      <c r="Y764">
        <v>0.71948800000000002</v>
      </c>
      <c r="Z764">
        <v>-0.254195</v>
      </c>
      <c r="AA764">
        <v>-1.1522399999999999</v>
      </c>
      <c r="AB764" t="s">
        <v>2376</v>
      </c>
      <c r="AC764" t="s">
        <v>2376</v>
      </c>
      <c r="AD764" t="s">
        <v>2377</v>
      </c>
      <c r="AE764" s="2" t="s">
        <v>2378</v>
      </c>
      <c r="AF764" s="2">
        <f t="shared" si="44"/>
        <v>0</v>
      </c>
      <c r="AG764" s="2">
        <f t="shared" si="45"/>
        <v>0</v>
      </c>
      <c r="AH764" s="2">
        <f t="shared" si="46"/>
        <v>0</v>
      </c>
      <c r="AI764" s="2">
        <f t="shared" si="47"/>
        <v>0</v>
      </c>
    </row>
    <row r="765" spans="1:35" x14ac:dyDescent="0.25">
      <c r="A765" s="4">
        <v>12.2346</v>
      </c>
      <c r="B765">
        <v>12.130800000000001</v>
      </c>
      <c r="C765">
        <v>10.041499999999999</v>
      </c>
      <c r="D765">
        <v>10.474600000000001</v>
      </c>
      <c r="E765">
        <v>11.071400000000001</v>
      </c>
      <c r="F765">
        <v>12.646800000000001</v>
      </c>
      <c r="G765">
        <v>11.518000000000001</v>
      </c>
      <c r="H765">
        <v>12.2256</v>
      </c>
      <c r="I765">
        <v>11.377599999999999</v>
      </c>
      <c r="J765">
        <v>13.880100000000001</v>
      </c>
      <c r="K765">
        <v>2</v>
      </c>
      <c r="L765">
        <v>2</v>
      </c>
      <c r="M765">
        <v>2</v>
      </c>
      <c r="N765">
        <v>2</v>
      </c>
      <c r="O765">
        <v>2</v>
      </c>
      <c r="P765">
        <v>2</v>
      </c>
      <c r="Q765">
        <v>2</v>
      </c>
      <c r="R765">
        <v>2</v>
      </c>
      <c r="S765">
        <v>2</v>
      </c>
      <c r="T765">
        <v>2</v>
      </c>
      <c r="X765">
        <v>0.74589000000000005</v>
      </c>
      <c r="Y765">
        <v>0.60104599999999997</v>
      </c>
      <c r="Z765">
        <v>-0.97418300000000002</v>
      </c>
      <c r="AA765">
        <v>-1.47092</v>
      </c>
      <c r="AB765" t="s">
        <v>2379</v>
      </c>
      <c r="AC765" t="s">
        <v>2379</v>
      </c>
      <c r="AD765" t="s">
        <v>2380</v>
      </c>
      <c r="AE765" s="2" t="s">
        <v>2381</v>
      </c>
      <c r="AF765" s="2">
        <f t="shared" si="44"/>
        <v>0</v>
      </c>
      <c r="AG765" s="2">
        <f t="shared" si="45"/>
        <v>0</v>
      </c>
      <c r="AH765" s="2">
        <f t="shared" si="46"/>
        <v>0</v>
      </c>
      <c r="AI765" s="2">
        <f t="shared" si="47"/>
        <v>0</v>
      </c>
    </row>
    <row r="766" spans="1:35" x14ac:dyDescent="0.25">
      <c r="A766" s="4">
        <v>12.827400000000001</v>
      </c>
      <c r="B766">
        <v>12.493</v>
      </c>
      <c r="C766">
        <v>12.515000000000001</v>
      </c>
      <c r="D766">
        <v>12.8866</v>
      </c>
      <c r="E766">
        <v>12.3271</v>
      </c>
      <c r="F766">
        <v>12.0556</v>
      </c>
      <c r="G766">
        <v>12.8095</v>
      </c>
      <c r="H766">
        <v>12.351000000000001</v>
      </c>
      <c r="I766">
        <v>12.259600000000001</v>
      </c>
      <c r="J766">
        <v>12.1616</v>
      </c>
      <c r="K766">
        <v>6</v>
      </c>
      <c r="L766">
        <v>6</v>
      </c>
      <c r="M766">
        <v>5</v>
      </c>
      <c r="N766">
        <v>6</v>
      </c>
      <c r="O766">
        <v>6</v>
      </c>
      <c r="P766">
        <v>6</v>
      </c>
      <c r="Q766">
        <v>5</v>
      </c>
      <c r="R766">
        <v>6</v>
      </c>
      <c r="S766">
        <v>6</v>
      </c>
      <c r="T766">
        <v>6</v>
      </c>
      <c r="X766">
        <v>4.7691900000000002E-2</v>
      </c>
      <c r="Y766">
        <v>0.98777400000000004</v>
      </c>
      <c r="Z766">
        <v>-2.6355E-2</v>
      </c>
      <c r="AA766">
        <v>-0.13492999999999999</v>
      </c>
      <c r="AB766" t="s">
        <v>2382</v>
      </c>
      <c r="AC766" t="s">
        <v>2382</v>
      </c>
      <c r="AD766" t="s">
        <v>2383</v>
      </c>
      <c r="AE766" s="2" t="s">
        <v>2384</v>
      </c>
      <c r="AF766" s="2">
        <f t="shared" si="44"/>
        <v>0</v>
      </c>
      <c r="AG766" s="2">
        <f t="shared" si="45"/>
        <v>0</v>
      </c>
      <c r="AH766" s="2">
        <f t="shared" si="46"/>
        <v>0</v>
      </c>
      <c r="AI766" s="2">
        <f t="shared" si="47"/>
        <v>0</v>
      </c>
    </row>
    <row r="767" spans="1:35" x14ac:dyDescent="0.25">
      <c r="A767" s="4">
        <v>17.831</v>
      </c>
      <c r="B767">
        <v>17.470400000000001</v>
      </c>
      <c r="C767">
        <v>17.240200000000002</v>
      </c>
      <c r="D767">
        <v>17.425999999999998</v>
      </c>
      <c r="E767">
        <v>17.495699999999999</v>
      </c>
      <c r="F767">
        <v>17.057200000000002</v>
      </c>
      <c r="G767">
        <v>16.832699999999999</v>
      </c>
      <c r="H767">
        <v>17.7273</v>
      </c>
      <c r="I767">
        <v>17.573599999999999</v>
      </c>
      <c r="J767">
        <v>17.431799999999999</v>
      </c>
      <c r="K767">
        <v>10</v>
      </c>
      <c r="L767">
        <v>11</v>
      </c>
      <c r="M767">
        <v>10</v>
      </c>
      <c r="N767">
        <v>12</v>
      </c>
      <c r="O767">
        <v>13</v>
      </c>
      <c r="P767">
        <v>10</v>
      </c>
      <c r="Q767">
        <v>10</v>
      </c>
      <c r="R767">
        <v>12</v>
      </c>
      <c r="S767">
        <v>10</v>
      </c>
      <c r="T767">
        <v>12</v>
      </c>
      <c r="X767">
        <v>0.31253199999999998</v>
      </c>
      <c r="Y767">
        <v>0.84050599999999998</v>
      </c>
      <c r="Z767">
        <v>-0.14141200000000001</v>
      </c>
      <c r="AA767">
        <v>-0.72875999999999996</v>
      </c>
      <c r="AB767" t="s">
        <v>2385</v>
      </c>
      <c r="AC767" t="s">
        <v>2385</v>
      </c>
      <c r="AD767" t="s">
        <v>2386</v>
      </c>
      <c r="AE767" s="2" t="s">
        <v>2387</v>
      </c>
      <c r="AF767" s="2">
        <f t="shared" si="44"/>
        <v>0</v>
      </c>
      <c r="AG767" s="2">
        <f t="shared" si="45"/>
        <v>0</v>
      </c>
      <c r="AH767" s="2">
        <f t="shared" si="46"/>
        <v>0</v>
      </c>
      <c r="AI767" s="2">
        <f t="shared" si="47"/>
        <v>0</v>
      </c>
    </row>
    <row r="768" spans="1:35" x14ac:dyDescent="0.25">
      <c r="A768" s="4">
        <v>16.6797</v>
      </c>
      <c r="B768">
        <v>16.252500000000001</v>
      </c>
      <c r="C768">
        <v>16.141999999999999</v>
      </c>
      <c r="D768">
        <v>16.854500000000002</v>
      </c>
      <c r="E768">
        <v>16.5503</v>
      </c>
      <c r="F768">
        <v>15.599</v>
      </c>
      <c r="G768">
        <v>16.071400000000001</v>
      </c>
      <c r="H768">
        <v>16.561800000000002</v>
      </c>
      <c r="I768">
        <v>16.446100000000001</v>
      </c>
      <c r="J768">
        <v>16.613800000000001</v>
      </c>
      <c r="K768">
        <v>22</v>
      </c>
      <c r="L768">
        <v>20</v>
      </c>
      <c r="M768">
        <v>22</v>
      </c>
      <c r="N768">
        <v>24</v>
      </c>
      <c r="O768">
        <v>23</v>
      </c>
      <c r="P768">
        <v>20</v>
      </c>
      <c r="Q768">
        <v>20</v>
      </c>
      <c r="R768">
        <v>23</v>
      </c>
      <c r="S768">
        <v>21</v>
      </c>
      <c r="T768">
        <v>21</v>
      </c>
      <c r="X768">
        <v>0.36263899999999999</v>
      </c>
      <c r="Y768">
        <v>0.82396599999999998</v>
      </c>
      <c r="Z768">
        <v>-0.19489200000000001</v>
      </c>
      <c r="AA768">
        <v>-0.82389800000000002</v>
      </c>
      <c r="AB768" t="s">
        <v>2388</v>
      </c>
      <c r="AC768" t="s">
        <v>2388</v>
      </c>
      <c r="AD768" t="s">
        <v>2389</v>
      </c>
      <c r="AE768" s="2" t="s">
        <v>2390</v>
      </c>
      <c r="AF768" s="2">
        <f t="shared" si="44"/>
        <v>0</v>
      </c>
      <c r="AG768" s="2">
        <f t="shared" si="45"/>
        <v>0</v>
      </c>
      <c r="AH768" s="2">
        <f t="shared" si="46"/>
        <v>0</v>
      </c>
      <c r="AI768" s="2">
        <f t="shared" si="47"/>
        <v>0</v>
      </c>
    </row>
    <row r="769" spans="1:35" x14ac:dyDescent="0.25">
      <c r="A769" s="4">
        <v>16.159600000000001</v>
      </c>
      <c r="B769">
        <v>15.768599999999999</v>
      </c>
      <c r="C769">
        <v>15.7567</v>
      </c>
      <c r="D769">
        <v>16.519200000000001</v>
      </c>
      <c r="E769">
        <v>15.787699999999999</v>
      </c>
      <c r="F769">
        <v>14.950200000000001</v>
      </c>
      <c r="G769">
        <v>15.8939</v>
      </c>
      <c r="H769">
        <v>16.224799999999998</v>
      </c>
      <c r="I769">
        <v>16.2347</v>
      </c>
      <c r="J769">
        <v>16.1571</v>
      </c>
      <c r="K769">
        <v>27</v>
      </c>
      <c r="L769">
        <v>25</v>
      </c>
      <c r="M769">
        <v>23</v>
      </c>
      <c r="N769">
        <v>27</v>
      </c>
      <c r="O769">
        <v>24</v>
      </c>
      <c r="P769">
        <v>23</v>
      </c>
      <c r="Q769">
        <v>23</v>
      </c>
      <c r="R769">
        <v>26</v>
      </c>
      <c r="S769">
        <v>25</v>
      </c>
      <c r="T769">
        <v>26</v>
      </c>
      <c r="X769">
        <v>0.74853400000000003</v>
      </c>
      <c r="Y769">
        <v>0.60339200000000004</v>
      </c>
      <c r="Z769">
        <v>-0.37754599999999999</v>
      </c>
      <c r="AA769">
        <v>-1.4750700000000001</v>
      </c>
      <c r="AB769" t="s">
        <v>2391</v>
      </c>
      <c r="AC769" t="s">
        <v>2391</v>
      </c>
      <c r="AD769" t="s">
        <v>2392</v>
      </c>
      <c r="AE769" s="2" t="s">
        <v>2393</v>
      </c>
      <c r="AF769" s="2">
        <f t="shared" si="44"/>
        <v>0</v>
      </c>
      <c r="AG769" s="2">
        <f t="shared" si="45"/>
        <v>0</v>
      </c>
      <c r="AH769" s="2">
        <f t="shared" si="46"/>
        <v>0</v>
      </c>
      <c r="AI769" s="2">
        <f t="shared" si="47"/>
        <v>0</v>
      </c>
    </row>
    <row r="770" spans="1:35" x14ac:dyDescent="0.25">
      <c r="A770" s="4">
        <v>14.478899999999999</v>
      </c>
      <c r="B770">
        <v>14.321</v>
      </c>
      <c r="C770">
        <v>14.1356</v>
      </c>
      <c r="D770">
        <v>14.7209</v>
      </c>
      <c r="E770">
        <v>14.383900000000001</v>
      </c>
      <c r="F770">
        <v>13.537599999999999</v>
      </c>
      <c r="G770">
        <v>13.792299999999999</v>
      </c>
      <c r="H770">
        <v>14.2864</v>
      </c>
      <c r="I770">
        <v>14.4391</v>
      </c>
      <c r="J770">
        <v>14.069000000000001</v>
      </c>
      <c r="K770">
        <v>10</v>
      </c>
      <c r="L770">
        <v>9</v>
      </c>
      <c r="M770">
        <v>8</v>
      </c>
      <c r="N770">
        <v>10</v>
      </c>
      <c r="O770">
        <v>9</v>
      </c>
      <c r="P770">
        <v>9</v>
      </c>
      <c r="Q770">
        <v>6</v>
      </c>
      <c r="R770">
        <v>9</v>
      </c>
      <c r="S770">
        <v>7</v>
      </c>
      <c r="T770">
        <v>9</v>
      </c>
      <c r="X770">
        <v>9.7072300000000007E-3</v>
      </c>
      <c r="Y770">
        <v>0.99498699999999995</v>
      </c>
      <c r="Z770">
        <v>6.6598899999999999E-3</v>
      </c>
      <c r="AA770">
        <v>2.8584399999999999E-2</v>
      </c>
      <c r="AB770" t="s">
        <v>2394</v>
      </c>
      <c r="AC770" t="s">
        <v>2394</v>
      </c>
      <c r="AD770" t="s">
        <v>2395</v>
      </c>
      <c r="AE770" s="2" t="s">
        <v>2396</v>
      </c>
      <c r="AF770" s="2">
        <f t="shared" ref="AF770:AF833" si="48">COUNTIFS(X770,"&gt;1.301",Y770,"&lt;0.05",Z770,"&gt;0.1")</f>
        <v>0</v>
      </c>
      <c r="AG770" s="2">
        <f t="shared" ref="AG770:AG833" si="49">COUNTIFS(X770,"&gt;1.301",Y770,"&lt;0.05",Z770,"&lt;-0.1")</f>
        <v>0</v>
      </c>
      <c r="AH770" s="2">
        <f t="shared" ref="AH770:AH833" si="50">COUNTIFS(X770,"&gt;1.301",Z770,"&gt;0.1")</f>
        <v>0</v>
      </c>
      <c r="AI770" s="2">
        <f t="shared" ref="AI770:AI833" si="51">COUNTIFS(X770,"&gt;1.301",Z770,"&lt;-0.1")</f>
        <v>0</v>
      </c>
    </row>
    <row r="771" spans="1:35" x14ac:dyDescent="0.25">
      <c r="A771" s="4">
        <v>9.9749999999999996</v>
      </c>
      <c r="B771">
        <v>10.136200000000001</v>
      </c>
      <c r="C771">
        <v>10.668799999999999</v>
      </c>
      <c r="D771">
        <v>9.94909</v>
      </c>
      <c r="E771">
        <v>10.553699999999999</v>
      </c>
      <c r="F771">
        <v>8.3820399999999999</v>
      </c>
      <c r="G771">
        <v>7.8913799999999998</v>
      </c>
      <c r="H771">
        <v>10.0555</v>
      </c>
      <c r="I771">
        <v>9.88795</v>
      </c>
      <c r="J771">
        <v>10.2827</v>
      </c>
      <c r="K771">
        <v>3</v>
      </c>
      <c r="L771">
        <v>3</v>
      </c>
      <c r="M771">
        <v>3</v>
      </c>
      <c r="N771">
        <v>3</v>
      </c>
      <c r="O771">
        <v>2</v>
      </c>
      <c r="P771">
        <v>3</v>
      </c>
      <c r="Q771">
        <v>1</v>
      </c>
      <c r="R771">
        <v>3</v>
      </c>
      <c r="S771">
        <v>2</v>
      </c>
      <c r="T771">
        <v>3</v>
      </c>
      <c r="X771">
        <v>0.21567800000000001</v>
      </c>
      <c r="Y771">
        <v>0.90464299999999997</v>
      </c>
      <c r="Z771">
        <v>0.31947999999999999</v>
      </c>
      <c r="AA771">
        <v>0.53289500000000001</v>
      </c>
      <c r="AB771" t="s">
        <v>2397</v>
      </c>
      <c r="AC771" t="s">
        <v>2397</v>
      </c>
      <c r="AD771" t="s">
        <v>2398</v>
      </c>
      <c r="AE771" s="2" t="s">
        <v>2399</v>
      </c>
      <c r="AF771" s="2">
        <f t="shared" si="48"/>
        <v>0</v>
      </c>
      <c r="AG771" s="2">
        <f t="shared" si="49"/>
        <v>0</v>
      </c>
      <c r="AH771" s="2">
        <f t="shared" si="50"/>
        <v>0</v>
      </c>
      <c r="AI771" s="2">
        <f t="shared" si="51"/>
        <v>0</v>
      </c>
    </row>
    <row r="772" spans="1:35" x14ac:dyDescent="0.25">
      <c r="A772" s="4">
        <v>13.857799999999999</v>
      </c>
      <c r="B772">
        <v>13.628399999999999</v>
      </c>
      <c r="C772">
        <v>14.2689</v>
      </c>
      <c r="D772">
        <v>14.0969</v>
      </c>
      <c r="E772">
        <v>14.2529</v>
      </c>
      <c r="F772">
        <v>13.468299999999999</v>
      </c>
      <c r="G772">
        <v>13.155799999999999</v>
      </c>
      <c r="H772">
        <v>13.499700000000001</v>
      </c>
      <c r="I772">
        <v>14.015499999999999</v>
      </c>
      <c r="J772">
        <v>13.671799999999999</v>
      </c>
      <c r="K772">
        <v>7</v>
      </c>
      <c r="L772">
        <v>7</v>
      </c>
      <c r="M772">
        <v>6</v>
      </c>
      <c r="N772">
        <v>7</v>
      </c>
      <c r="O772">
        <v>6</v>
      </c>
      <c r="P772">
        <v>6</v>
      </c>
      <c r="Q772">
        <v>6</v>
      </c>
      <c r="R772">
        <v>6</v>
      </c>
      <c r="S772">
        <v>7</v>
      </c>
      <c r="T772">
        <v>6</v>
      </c>
      <c r="X772">
        <v>0.67526299999999995</v>
      </c>
      <c r="Y772">
        <v>0.64345300000000005</v>
      </c>
      <c r="Z772">
        <v>0.30293199999999998</v>
      </c>
      <c r="AA772">
        <v>1.3589899999999999</v>
      </c>
      <c r="AB772" t="s">
        <v>2400</v>
      </c>
      <c r="AC772" t="s">
        <v>2401</v>
      </c>
      <c r="AD772" t="s">
        <v>2402</v>
      </c>
      <c r="AE772" s="2" t="s">
        <v>2403</v>
      </c>
      <c r="AF772" s="2">
        <f t="shared" si="48"/>
        <v>0</v>
      </c>
      <c r="AG772" s="2">
        <f t="shared" si="49"/>
        <v>0</v>
      </c>
      <c r="AH772" s="2">
        <f t="shared" si="50"/>
        <v>0</v>
      </c>
      <c r="AI772" s="2">
        <f t="shared" si="51"/>
        <v>0</v>
      </c>
    </row>
    <row r="773" spans="1:35" x14ac:dyDescent="0.25">
      <c r="A773" s="4">
        <v>15.0357</v>
      </c>
      <c r="B773">
        <v>14.625</v>
      </c>
      <c r="C773">
        <v>14.2073</v>
      </c>
      <c r="D773">
        <v>15.1441</v>
      </c>
      <c r="E773">
        <v>14.3531</v>
      </c>
      <c r="F773">
        <v>13.4617</v>
      </c>
      <c r="G773">
        <v>13.4414</v>
      </c>
      <c r="H773">
        <v>14.735799999999999</v>
      </c>
      <c r="I773">
        <v>14.4465</v>
      </c>
      <c r="J773">
        <v>14.522399999999999</v>
      </c>
      <c r="K773">
        <v>18</v>
      </c>
      <c r="L773">
        <v>17</v>
      </c>
      <c r="M773">
        <v>17</v>
      </c>
      <c r="N773">
        <v>18</v>
      </c>
      <c r="O773">
        <v>17</v>
      </c>
      <c r="P773">
        <v>17</v>
      </c>
      <c r="Q773">
        <v>16</v>
      </c>
      <c r="R773">
        <v>17</v>
      </c>
      <c r="S773">
        <v>18</v>
      </c>
      <c r="T773">
        <v>17</v>
      </c>
      <c r="X773">
        <v>7.3583300000000004E-2</v>
      </c>
      <c r="Y773">
        <v>0.96306599999999998</v>
      </c>
      <c r="Z773">
        <v>-7.81477E-2</v>
      </c>
      <c r="AA773">
        <v>-0.20307800000000001</v>
      </c>
      <c r="AB773" t="s">
        <v>2404</v>
      </c>
      <c r="AC773" t="s">
        <v>2404</v>
      </c>
      <c r="AD773" t="s">
        <v>2405</v>
      </c>
      <c r="AE773" s="2" t="s">
        <v>2406</v>
      </c>
      <c r="AF773" s="2">
        <f t="shared" si="48"/>
        <v>0</v>
      </c>
      <c r="AG773" s="2">
        <f t="shared" si="49"/>
        <v>0</v>
      </c>
      <c r="AH773" s="2">
        <f t="shared" si="50"/>
        <v>0</v>
      </c>
      <c r="AI773" s="2">
        <f t="shared" si="51"/>
        <v>0</v>
      </c>
    </row>
    <row r="774" spans="1:35" x14ac:dyDescent="0.25">
      <c r="A774" s="4">
        <v>11.9489</v>
      </c>
      <c r="B774">
        <v>10.4252</v>
      </c>
      <c r="C774">
        <v>11.1564</v>
      </c>
      <c r="D774">
        <v>11.331200000000001</v>
      </c>
      <c r="E774">
        <v>8.0459700000000005</v>
      </c>
      <c r="F774">
        <v>7.6465300000000003</v>
      </c>
      <c r="G774">
        <v>10.267899999999999</v>
      </c>
      <c r="H774">
        <v>12.387499999999999</v>
      </c>
      <c r="I774">
        <v>11.680999999999999</v>
      </c>
      <c r="J774">
        <v>10.890599999999999</v>
      </c>
      <c r="K774">
        <v>3</v>
      </c>
      <c r="L774">
        <v>4</v>
      </c>
      <c r="M774">
        <v>4</v>
      </c>
      <c r="N774">
        <v>3</v>
      </c>
      <c r="O774">
        <v>1</v>
      </c>
      <c r="P774">
        <v>1</v>
      </c>
      <c r="Q774">
        <v>4</v>
      </c>
      <c r="R774">
        <v>4</v>
      </c>
      <c r="S774">
        <v>4</v>
      </c>
      <c r="T774">
        <v>3</v>
      </c>
      <c r="X774">
        <v>1.0736699999999999</v>
      </c>
      <c r="Y774">
        <v>0.41047600000000001</v>
      </c>
      <c r="Z774">
        <v>-1.7141299999999999</v>
      </c>
      <c r="AA774">
        <v>-1.96959</v>
      </c>
      <c r="AB774" t="s">
        <v>2407</v>
      </c>
      <c r="AC774" t="s">
        <v>2407</v>
      </c>
      <c r="AD774" t="s">
        <v>2408</v>
      </c>
      <c r="AE774" s="2" t="s">
        <v>2409</v>
      </c>
      <c r="AF774" s="2">
        <f t="shared" si="48"/>
        <v>0</v>
      </c>
      <c r="AG774" s="2">
        <f t="shared" si="49"/>
        <v>0</v>
      </c>
      <c r="AH774" s="2">
        <f t="shared" si="50"/>
        <v>0</v>
      </c>
      <c r="AI774" s="2">
        <f t="shared" si="51"/>
        <v>0</v>
      </c>
    </row>
    <row r="775" spans="1:35" x14ac:dyDescent="0.25">
      <c r="A775" s="4">
        <v>12.595000000000001</v>
      </c>
      <c r="B775">
        <v>11.5406</v>
      </c>
      <c r="C775">
        <v>12.6859</v>
      </c>
      <c r="D775">
        <v>12.774900000000001</v>
      </c>
      <c r="E775">
        <v>12.2715</v>
      </c>
      <c r="F775">
        <v>11.931100000000001</v>
      </c>
      <c r="G775">
        <v>12.0383</v>
      </c>
      <c r="H775">
        <v>12.2913</v>
      </c>
      <c r="I775">
        <v>12.2151</v>
      </c>
      <c r="J775">
        <v>12.9535</v>
      </c>
      <c r="K775">
        <v>5</v>
      </c>
      <c r="L775">
        <v>5</v>
      </c>
      <c r="M775">
        <v>4</v>
      </c>
      <c r="N775">
        <v>5</v>
      </c>
      <c r="O775">
        <v>4</v>
      </c>
      <c r="P775">
        <v>4</v>
      </c>
      <c r="Q775">
        <v>3</v>
      </c>
      <c r="R775">
        <v>4</v>
      </c>
      <c r="S775">
        <v>5</v>
      </c>
      <c r="T775">
        <v>5</v>
      </c>
      <c r="X775">
        <v>0.26295299999999999</v>
      </c>
      <c r="Y775">
        <v>0.86624599999999996</v>
      </c>
      <c r="Z775">
        <v>-0.17782800000000001</v>
      </c>
      <c r="AA775">
        <v>-0.63071699999999997</v>
      </c>
      <c r="AB775" t="s">
        <v>2410</v>
      </c>
      <c r="AC775" t="s">
        <v>2410</v>
      </c>
      <c r="AD775" t="s">
        <v>2411</v>
      </c>
      <c r="AE775" s="2" t="s">
        <v>2412</v>
      </c>
      <c r="AF775" s="2">
        <f t="shared" si="48"/>
        <v>0</v>
      </c>
      <c r="AG775" s="2">
        <f t="shared" si="49"/>
        <v>0</v>
      </c>
      <c r="AH775" s="2">
        <f t="shared" si="50"/>
        <v>0</v>
      </c>
      <c r="AI775" s="2">
        <f t="shared" si="51"/>
        <v>0</v>
      </c>
    </row>
    <row r="776" spans="1:35" x14ac:dyDescent="0.25">
      <c r="A776" s="4">
        <v>11.608599999999999</v>
      </c>
      <c r="B776">
        <v>12.449400000000001</v>
      </c>
      <c r="C776">
        <v>11.834</v>
      </c>
      <c r="D776">
        <v>10.5054</v>
      </c>
      <c r="E776">
        <v>12.7682</v>
      </c>
      <c r="F776">
        <v>13.1675</v>
      </c>
      <c r="G776">
        <v>12.518700000000001</v>
      </c>
      <c r="H776">
        <v>12.048299999999999</v>
      </c>
      <c r="I776">
        <v>10.067500000000001</v>
      </c>
      <c r="J776">
        <v>11.3376</v>
      </c>
      <c r="K776">
        <v>6</v>
      </c>
      <c r="L776">
        <v>6</v>
      </c>
      <c r="M776">
        <v>4</v>
      </c>
      <c r="N776">
        <v>6</v>
      </c>
      <c r="O776">
        <v>6</v>
      </c>
      <c r="P776">
        <v>6</v>
      </c>
      <c r="Q776">
        <v>5</v>
      </c>
      <c r="R776">
        <v>5</v>
      </c>
      <c r="S776">
        <v>2</v>
      </c>
      <c r="T776">
        <v>6</v>
      </c>
      <c r="X776">
        <v>0.46634999999999999</v>
      </c>
      <c r="Y776">
        <v>0.76151800000000003</v>
      </c>
      <c r="Z776">
        <v>0.62877300000000003</v>
      </c>
      <c r="AA776">
        <v>1.0107999999999999</v>
      </c>
      <c r="AB776" t="s">
        <v>2413</v>
      </c>
      <c r="AC776" t="s">
        <v>2413</v>
      </c>
      <c r="AD776" t="s">
        <v>2414</v>
      </c>
      <c r="AE776" s="2" t="s">
        <v>2415</v>
      </c>
      <c r="AF776" s="2">
        <f t="shared" si="48"/>
        <v>0</v>
      </c>
      <c r="AG776" s="2">
        <f t="shared" si="49"/>
        <v>0</v>
      </c>
      <c r="AH776" s="2">
        <f t="shared" si="50"/>
        <v>0</v>
      </c>
      <c r="AI776" s="2">
        <f t="shared" si="51"/>
        <v>0</v>
      </c>
    </row>
    <row r="777" spans="1:35" x14ac:dyDescent="0.25">
      <c r="A777" s="4">
        <v>14.034000000000001</v>
      </c>
      <c r="B777">
        <v>12.196099999999999</v>
      </c>
      <c r="C777">
        <v>12.486499999999999</v>
      </c>
      <c r="D777">
        <v>10.556800000000001</v>
      </c>
      <c r="E777">
        <v>13.122199999999999</v>
      </c>
      <c r="F777">
        <v>14.162800000000001</v>
      </c>
      <c r="G777">
        <v>12.954700000000001</v>
      </c>
      <c r="H777">
        <v>12.776</v>
      </c>
      <c r="I777">
        <v>11.505000000000001</v>
      </c>
      <c r="J777">
        <v>11.327199999999999</v>
      </c>
      <c r="K777">
        <v>11</v>
      </c>
      <c r="L777">
        <v>10</v>
      </c>
      <c r="M777">
        <v>9</v>
      </c>
      <c r="N777">
        <v>7</v>
      </c>
      <c r="O777">
        <v>10</v>
      </c>
      <c r="P777">
        <v>10</v>
      </c>
      <c r="Q777">
        <v>9</v>
      </c>
      <c r="R777">
        <v>11</v>
      </c>
      <c r="S777">
        <v>7</v>
      </c>
      <c r="T777">
        <v>8</v>
      </c>
      <c r="X777">
        <v>6.3195600000000001E-3</v>
      </c>
      <c r="Y777">
        <v>0.99780899999999995</v>
      </c>
      <c r="Z777">
        <v>-1.44814E-2</v>
      </c>
      <c r="AA777">
        <v>-1.86798E-2</v>
      </c>
      <c r="AB777" t="s">
        <v>2416</v>
      </c>
      <c r="AC777" t="s">
        <v>2416</v>
      </c>
      <c r="AD777" t="s">
        <v>2417</v>
      </c>
      <c r="AE777" s="2" t="s">
        <v>2418</v>
      </c>
      <c r="AF777" s="2">
        <f t="shared" si="48"/>
        <v>0</v>
      </c>
      <c r="AG777" s="2">
        <f t="shared" si="49"/>
        <v>0</v>
      </c>
      <c r="AH777" s="2">
        <f t="shared" si="50"/>
        <v>0</v>
      </c>
      <c r="AI777" s="2">
        <f t="shared" si="51"/>
        <v>0</v>
      </c>
    </row>
    <row r="778" spans="1:35" x14ac:dyDescent="0.25">
      <c r="A778" s="4">
        <v>13.1343</v>
      </c>
      <c r="B778">
        <v>13.9773</v>
      </c>
      <c r="C778">
        <v>13.5661</v>
      </c>
      <c r="D778">
        <v>13.245100000000001</v>
      </c>
      <c r="E778">
        <v>13.3651</v>
      </c>
      <c r="F778">
        <v>13.459300000000001</v>
      </c>
      <c r="G778">
        <v>12.8926</v>
      </c>
      <c r="H778">
        <v>13.8917</v>
      </c>
      <c r="I778">
        <v>13.1868</v>
      </c>
      <c r="J778">
        <v>13.6464</v>
      </c>
      <c r="K778">
        <v>2</v>
      </c>
      <c r="L778">
        <v>2</v>
      </c>
      <c r="M778">
        <v>2</v>
      </c>
      <c r="N778">
        <v>2</v>
      </c>
      <c r="O778">
        <v>2</v>
      </c>
      <c r="P778">
        <v>2</v>
      </c>
      <c r="Q778">
        <v>2</v>
      </c>
      <c r="R778">
        <v>2</v>
      </c>
      <c r="S778">
        <v>2</v>
      </c>
      <c r="T778">
        <v>2</v>
      </c>
      <c r="X778">
        <v>0.33858300000000002</v>
      </c>
      <c r="Y778">
        <v>0.83891800000000005</v>
      </c>
      <c r="Z778">
        <v>0.172205</v>
      </c>
      <c r="AA778">
        <v>0.77867399999999998</v>
      </c>
      <c r="AB778" t="s">
        <v>2419</v>
      </c>
      <c r="AC778" t="s">
        <v>2419</v>
      </c>
      <c r="AD778" t="s">
        <v>2420</v>
      </c>
      <c r="AE778" s="2" t="s">
        <v>2421</v>
      </c>
      <c r="AF778" s="2">
        <f t="shared" si="48"/>
        <v>0</v>
      </c>
      <c r="AG778" s="2">
        <f t="shared" si="49"/>
        <v>0</v>
      </c>
      <c r="AH778" s="2">
        <f t="shared" si="50"/>
        <v>0</v>
      </c>
      <c r="AI778" s="2">
        <f t="shared" si="51"/>
        <v>0</v>
      </c>
    </row>
    <row r="779" spans="1:35" x14ac:dyDescent="0.25">
      <c r="A779" s="4">
        <v>11.837400000000001</v>
      </c>
      <c r="B779">
        <v>13.012499999999999</v>
      </c>
      <c r="C779">
        <v>13.287599999999999</v>
      </c>
      <c r="D779">
        <v>12.7485</v>
      </c>
      <c r="E779">
        <v>12.6952</v>
      </c>
      <c r="F779">
        <v>12.334300000000001</v>
      </c>
      <c r="G779">
        <v>12.262600000000001</v>
      </c>
      <c r="H779">
        <v>13.132</v>
      </c>
      <c r="I779">
        <v>12.3888</v>
      </c>
      <c r="J779">
        <v>12.2529</v>
      </c>
      <c r="K779">
        <v>2</v>
      </c>
      <c r="L779">
        <v>2</v>
      </c>
      <c r="M779">
        <v>2</v>
      </c>
      <c r="N779">
        <v>2</v>
      </c>
      <c r="O779">
        <v>2</v>
      </c>
      <c r="P779">
        <v>2</v>
      </c>
      <c r="Q779">
        <v>2</v>
      </c>
      <c r="R779">
        <v>2</v>
      </c>
      <c r="S779">
        <v>2</v>
      </c>
      <c r="T779">
        <v>2</v>
      </c>
      <c r="X779">
        <v>0.87143899999999996</v>
      </c>
      <c r="Y779">
        <v>0.52340799999999998</v>
      </c>
      <c r="Z779">
        <v>0.44087399999999999</v>
      </c>
      <c r="AA779">
        <v>1.6651400000000001</v>
      </c>
      <c r="AB779" t="s">
        <v>2422</v>
      </c>
      <c r="AC779" t="s">
        <v>2422</v>
      </c>
      <c r="AD779" t="s">
        <v>2423</v>
      </c>
      <c r="AE779" s="2" t="s">
        <v>2424</v>
      </c>
      <c r="AF779" s="2">
        <f t="shared" si="48"/>
        <v>0</v>
      </c>
      <c r="AG779" s="2">
        <f t="shared" si="49"/>
        <v>0</v>
      </c>
      <c r="AH779" s="2">
        <f t="shared" si="50"/>
        <v>0</v>
      </c>
      <c r="AI779" s="2">
        <f t="shared" si="51"/>
        <v>0</v>
      </c>
    </row>
    <row r="780" spans="1:35" x14ac:dyDescent="0.25">
      <c r="A780" s="4">
        <v>9.1979500000000005</v>
      </c>
      <c r="B780">
        <v>10.6877</v>
      </c>
      <c r="C780">
        <v>8.2590699999999995</v>
      </c>
      <c r="D780">
        <v>10.2072</v>
      </c>
      <c r="E780">
        <v>10.3988</v>
      </c>
      <c r="F780">
        <v>11.1988</v>
      </c>
      <c r="G780">
        <v>10.737299999999999</v>
      </c>
      <c r="H780">
        <v>8.6532199999999992</v>
      </c>
      <c r="I780">
        <v>8.4451300000000007</v>
      </c>
      <c r="J780">
        <v>9.6079899999999991</v>
      </c>
      <c r="K780">
        <v>3</v>
      </c>
      <c r="L780">
        <v>5</v>
      </c>
      <c r="M780">
        <v>1</v>
      </c>
      <c r="N780">
        <v>4</v>
      </c>
      <c r="O780">
        <v>5</v>
      </c>
      <c r="P780">
        <v>4</v>
      </c>
      <c r="Q780">
        <v>3</v>
      </c>
      <c r="R780">
        <v>1</v>
      </c>
      <c r="S780">
        <v>2</v>
      </c>
      <c r="T780">
        <v>4</v>
      </c>
      <c r="X780">
        <v>0.62170099999999995</v>
      </c>
      <c r="Y780">
        <v>0.67329899999999998</v>
      </c>
      <c r="Z780">
        <v>0.82199199999999994</v>
      </c>
      <c r="AA780">
        <v>1.2724599999999999</v>
      </c>
      <c r="AB780" t="s">
        <v>2425</v>
      </c>
      <c r="AC780" t="s">
        <v>2425</v>
      </c>
      <c r="AD780" t="s">
        <v>2426</v>
      </c>
      <c r="AE780" s="2" t="s">
        <v>2427</v>
      </c>
      <c r="AF780" s="2">
        <f t="shared" si="48"/>
        <v>0</v>
      </c>
      <c r="AG780" s="2">
        <f t="shared" si="49"/>
        <v>0</v>
      </c>
      <c r="AH780" s="2">
        <f t="shared" si="50"/>
        <v>0</v>
      </c>
      <c r="AI780" s="2">
        <f t="shared" si="51"/>
        <v>0</v>
      </c>
    </row>
    <row r="781" spans="1:35" x14ac:dyDescent="0.25">
      <c r="A781" s="4">
        <v>10.9801</v>
      </c>
      <c r="B781">
        <v>10.464</v>
      </c>
      <c r="C781">
        <v>10.4054</v>
      </c>
      <c r="D781">
        <v>10.0769</v>
      </c>
      <c r="E781">
        <v>9.6830599999999993</v>
      </c>
      <c r="F781">
        <v>10.533799999999999</v>
      </c>
      <c r="G781">
        <v>10.5349</v>
      </c>
      <c r="H781">
        <v>10.666</v>
      </c>
      <c r="I781">
        <v>9.0960400000000003</v>
      </c>
      <c r="J781">
        <v>9.9104200000000002</v>
      </c>
      <c r="K781">
        <v>2</v>
      </c>
      <c r="L781">
        <v>2</v>
      </c>
      <c r="M781">
        <v>2</v>
      </c>
      <c r="N781">
        <v>2</v>
      </c>
      <c r="O781">
        <v>2</v>
      </c>
      <c r="P781">
        <v>2</v>
      </c>
      <c r="Q781">
        <v>2</v>
      </c>
      <c r="R781">
        <v>2</v>
      </c>
      <c r="S781" t="s">
        <v>61</v>
      </c>
      <c r="T781">
        <v>2</v>
      </c>
      <c r="X781">
        <v>4.4242099999999996E-3</v>
      </c>
      <c r="Y781">
        <v>0.99807000000000001</v>
      </c>
      <c r="Z781">
        <v>-4.8452399999999998E-3</v>
      </c>
      <c r="AA781">
        <v>-1.3105500000000001E-2</v>
      </c>
      <c r="AB781" t="s">
        <v>2428</v>
      </c>
      <c r="AC781" t="s">
        <v>2429</v>
      </c>
      <c r="AD781" t="s">
        <v>2430</v>
      </c>
      <c r="AE781" s="2" t="s">
        <v>2431</v>
      </c>
      <c r="AF781" s="2">
        <f t="shared" si="48"/>
        <v>0</v>
      </c>
      <c r="AG781" s="2">
        <f t="shared" si="49"/>
        <v>0</v>
      </c>
      <c r="AH781" s="2">
        <f t="shared" si="50"/>
        <v>0</v>
      </c>
      <c r="AI781" s="2">
        <f t="shared" si="51"/>
        <v>0</v>
      </c>
    </row>
    <row r="782" spans="1:35" x14ac:dyDescent="0.25">
      <c r="A782" s="4">
        <v>10.562099999999999</v>
      </c>
      <c r="B782">
        <v>9.87073</v>
      </c>
      <c r="C782">
        <v>11.006500000000001</v>
      </c>
      <c r="D782">
        <v>10.565799999999999</v>
      </c>
      <c r="E782">
        <v>10.7479</v>
      </c>
      <c r="F782">
        <v>8.6296800000000005</v>
      </c>
      <c r="G782">
        <v>7.4110100000000001</v>
      </c>
      <c r="H782">
        <v>10.7189</v>
      </c>
      <c r="I782">
        <v>10.934200000000001</v>
      </c>
      <c r="J782">
        <v>10.9185</v>
      </c>
      <c r="K782">
        <v>2</v>
      </c>
      <c r="L782">
        <v>2</v>
      </c>
      <c r="M782">
        <v>2</v>
      </c>
      <c r="N782">
        <v>2</v>
      </c>
      <c r="O782">
        <v>2</v>
      </c>
      <c r="P782">
        <v>1</v>
      </c>
      <c r="Q782">
        <v>1</v>
      </c>
      <c r="R782">
        <v>2</v>
      </c>
      <c r="S782">
        <v>2</v>
      </c>
      <c r="T782">
        <v>2</v>
      </c>
      <c r="X782">
        <v>2.37396E-2</v>
      </c>
      <c r="Y782">
        <v>0.99182899999999996</v>
      </c>
      <c r="Z782">
        <v>5.51713E-2</v>
      </c>
      <c r="AA782">
        <v>6.8842500000000001E-2</v>
      </c>
      <c r="AB782" t="s">
        <v>2432</v>
      </c>
      <c r="AC782" t="s">
        <v>2432</v>
      </c>
      <c r="AD782" t="s">
        <v>2433</v>
      </c>
      <c r="AE782" s="2" t="s">
        <v>2434</v>
      </c>
      <c r="AF782" s="2">
        <f t="shared" si="48"/>
        <v>0</v>
      </c>
      <c r="AG782" s="2">
        <f t="shared" si="49"/>
        <v>0</v>
      </c>
      <c r="AH782" s="2">
        <f t="shared" si="50"/>
        <v>0</v>
      </c>
      <c r="AI782" s="2">
        <f t="shared" si="51"/>
        <v>0</v>
      </c>
    </row>
    <row r="783" spans="1:35" x14ac:dyDescent="0.25">
      <c r="A783" s="4">
        <v>9.6732800000000001</v>
      </c>
      <c r="B783">
        <v>9.1402300000000007</v>
      </c>
      <c r="C783">
        <v>7.24512</v>
      </c>
      <c r="D783">
        <v>9.1042699999999996</v>
      </c>
      <c r="E783">
        <v>10.152200000000001</v>
      </c>
      <c r="F783">
        <v>9.2860899999999997</v>
      </c>
      <c r="G783">
        <v>9.1315500000000007</v>
      </c>
      <c r="H783">
        <v>10.248799999999999</v>
      </c>
      <c r="I783">
        <v>9.9452800000000003</v>
      </c>
      <c r="J783">
        <v>10.640599999999999</v>
      </c>
      <c r="K783">
        <v>3</v>
      </c>
      <c r="L783">
        <v>3</v>
      </c>
      <c r="M783" t="s">
        <v>61</v>
      </c>
      <c r="N783">
        <v>3</v>
      </c>
      <c r="O783">
        <v>2</v>
      </c>
      <c r="P783">
        <v>3</v>
      </c>
      <c r="Q783" t="s">
        <v>61</v>
      </c>
      <c r="R783">
        <v>3</v>
      </c>
      <c r="S783">
        <v>3</v>
      </c>
      <c r="T783">
        <v>2</v>
      </c>
      <c r="X783">
        <v>0.92430100000000004</v>
      </c>
      <c r="Y783">
        <v>0.49126599999999998</v>
      </c>
      <c r="Z783">
        <v>-0.94232400000000005</v>
      </c>
      <c r="AA783">
        <v>-1.74552</v>
      </c>
      <c r="AB783" t="s">
        <v>2435</v>
      </c>
      <c r="AC783" t="s">
        <v>2435</v>
      </c>
      <c r="AD783" t="s">
        <v>2436</v>
      </c>
      <c r="AE783" s="2" t="s">
        <v>2437</v>
      </c>
      <c r="AF783" s="2">
        <f t="shared" si="48"/>
        <v>0</v>
      </c>
      <c r="AG783" s="2">
        <f t="shared" si="49"/>
        <v>0</v>
      </c>
      <c r="AH783" s="2">
        <f t="shared" si="50"/>
        <v>0</v>
      </c>
      <c r="AI783" s="2">
        <f t="shared" si="51"/>
        <v>0</v>
      </c>
    </row>
    <row r="784" spans="1:35" x14ac:dyDescent="0.25">
      <c r="A784" s="4">
        <v>16.488199999999999</v>
      </c>
      <c r="B784">
        <v>15.898099999999999</v>
      </c>
      <c r="C784">
        <v>15.6806</v>
      </c>
      <c r="D784">
        <v>16.174700000000001</v>
      </c>
      <c r="E784">
        <v>16.6555</v>
      </c>
      <c r="F784">
        <v>16.233699999999999</v>
      </c>
      <c r="G784">
        <v>15.8696</v>
      </c>
      <c r="H784">
        <v>16.481400000000001</v>
      </c>
      <c r="I784">
        <v>15.7174</v>
      </c>
      <c r="J784">
        <v>17.153700000000001</v>
      </c>
      <c r="K784">
        <v>7</v>
      </c>
      <c r="L784">
        <v>7</v>
      </c>
      <c r="M784">
        <v>7</v>
      </c>
      <c r="N784">
        <v>7</v>
      </c>
      <c r="O784">
        <v>7</v>
      </c>
      <c r="P784">
        <v>7</v>
      </c>
      <c r="Q784">
        <v>6</v>
      </c>
      <c r="R784">
        <v>7</v>
      </c>
      <c r="S784">
        <v>7</v>
      </c>
      <c r="T784">
        <v>7</v>
      </c>
      <c r="X784">
        <v>0.298072</v>
      </c>
      <c r="Y784">
        <v>0.84769000000000005</v>
      </c>
      <c r="Z784">
        <v>-0.21351300000000001</v>
      </c>
      <c r="AA784">
        <v>-0.70059800000000005</v>
      </c>
      <c r="AB784" t="s">
        <v>2438</v>
      </c>
      <c r="AC784" t="s">
        <v>2438</v>
      </c>
      <c r="AD784" t="s">
        <v>2439</v>
      </c>
      <c r="AE784" s="2" t="s">
        <v>2440</v>
      </c>
      <c r="AF784" s="2">
        <f t="shared" si="48"/>
        <v>0</v>
      </c>
      <c r="AG784" s="2">
        <f t="shared" si="49"/>
        <v>0</v>
      </c>
      <c r="AH784" s="2">
        <f t="shared" si="50"/>
        <v>0</v>
      </c>
      <c r="AI784" s="2">
        <f t="shared" si="51"/>
        <v>0</v>
      </c>
    </row>
    <row r="785" spans="1:35" x14ac:dyDescent="0.25">
      <c r="A785" s="4">
        <v>16.976900000000001</v>
      </c>
      <c r="B785">
        <v>16.591000000000001</v>
      </c>
      <c r="C785">
        <v>16.9132</v>
      </c>
      <c r="D785">
        <v>17.0686</v>
      </c>
      <c r="E785">
        <v>16.833600000000001</v>
      </c>
      <c r="F785">
        <v>16.025300000000001</v>
      </c>
      <c r="G785">
        <v>16.258400000000002</v>
      </c>
      <c r="H785">
        <v>16.486499999999999</v>
      </c>
      <c r="I785">
        <v>17.027899999999999</v>
      </c>
      <c r="J785">
        <v>16.6648</v>
      </c>
      <c r="K785">
        <v>75</v>
      </c>
      <c r="L785">
        <v>67</v>
      </c>
      <c r="M785">
        <v>66</v>
      </c>
      <c r="N785">
        <v>75</v>
      </c>
      <c r="O785">
        <v>69</v>
      </c>
      <c r="P785">
        <v>69</v>
      </c>
      <c r="Q785">
        <v>60</v>
      </c>
      <c r="R785">
        <v>70</v>
      </c>
      <c r="S785">
        <v>68</v>
      </c>
      <c r="T785">
        <v>70</v>
      </c>
      <c r="X785">
        <v>4.96205E-3</v>
      </c>
      <c r="Y785">
        <v>0.99799800000000005</v>
      </c>
      <c r="Z785">
        <v>3.4294099999999999E-3</v>
      </c>
      <c r="AA785">
        <v>1.46897E-2</v>
      </c>
      <c r="AB785" t="s">
        <v>2441</v>
      </c>
      <c r="AC785" t="s">
        <v>2441</v>
      </c>
      <c r="AD785" t="s">
        <v>2442</v>
      </c>
      <c r="AE785" s="2" t="s">
        <v>2443</v>
      </c>
      <c r="AF785" s="2">
        <f t="shared" si="48"/>
        <v>0</v>
      </c>
      <c r="AG785" s="2">
        <f t="shared" si="49"/>
        <v>0</v>
      </c>
      <c r="AH785" s="2">
        <f t="shared" si="50"/>
        <v>0</v>
      </c>
      <c r="AI785" s="2">
        <f t="shared" si="51"/>
        <v>0</v>
      </c>
    </row>
    <row r="786" spans="1:35" x14ac:dyDescent="0.25">
      <c r="A786" s="4">
        <v>13.4229</v>
      </c>
      <c r="B786">
        <v>13.6633</v>
      </c>
      <c r="C786">
        <v>13.1678</v>
      </c>
      <c r="D786">
        <v>13.5746</v>
      </c>
      <c r="E786">
        <v>13.5722</v>
      </c>
      <c r="F786">
        <v>13.312099999999999</v>
      </c>
      <c r="G786">
        <v>13.6221</v>
      </c>
      <c r="H786">
        <v>13.489599999999999</v>
      </c>
      <c r="I786">
        <v>13.3178</v>
      </c>
      <c r="J786">
        <v>13.120799999999999</v>
      </c>
      <c r="K786">
        <v>5</v>
      </c>
      <c r="L786">
        <v>5</v>
      </c>
      <c r="M786">
        <v>4</v>
      </c>
      <c r="N786">
        <v>5</v>
      </c>
      <c r="O786">
        <v>5</v>
      </c>
      <c r="P786">
        <v>4</v>
      </c>
      <c r="Q786">
        <v>2</v>
      </c>
      <c r="R786">
        <v>5</v>
      </c>
      <c r="S786">
        <v>4</v>
      </c>
      <c r="T786">
        <v>4</v>
      </c>
      <c r="X786">
        <v>0.201962</v>
      </c>
      <c r="Y786">
        <v>0.91600999999999999</v>
      </c>
      <c r="Z786">
        <v>6.3376799999999997E-2</v>
      </c>
      <c r="AA786">
        <v>0.50360099999999997</v>
      </c>
      <c r="AB786" t="s">
        <v>2444</v>
      </c>
      <c r="AC786" t="s">
        <v>2444</v>
      </c>
      <c r="AD786" t="s">
        <v>2445</v>
      </c>
      <c r="AE786" s="2" t="s">
        <v>2446</v>
      </c>
      <c r="AF786" s="2">
        <f t="shared" si="48"/>
        <v>0</v>
      </c>
      <c r="AG786" s="2">
        <f t="shared" si="49"/>
        <v>0</v>
      </c>
      <c r="AH786" s="2">
        <f t="shared" si="50"/>
        <v>0</v>
      </c>
      <c r="AI786" s="2">
        <f t="shared" si="51"/>
        <v>0</v>
      </c>
    </row>
    <row r="787" spans="1:35" x14ac:dyDescent="0.25">
      <c r="A787" s="4">
        <v>9.8659599999999994</v>
      </c>
      <c r="B787">
        <v>6.7511299999999999</v>
      </c>
      <c r="C787">
        <v>9.4228199999999998</v>
      </c>
      <c r="D787">
        <v>8.3625500000000006</v>
      </c>
      <c r="E787">
        <v>10.103</v>
      </c>
      <c r="F787">
        <v>9.1633700000000005</v>
      </c>
      <c r="G787">
        <v>8.5369700000000002</v>
      </c>
      <c r="H787">
        <v>10.0588</v>
      </c>
      <c r="I787">
        <v>9.6731099999999994</v>
      </c>
      <c r="J787">
        <v>9.7853499999999993</v>
      </c>
      <c r="K787">
        <v>2</v>
      </c>
      <c r="L787">
        <v>1</v>
      </c>
      <c r="M787">
        <v>2</v>
      </c>
      <c r="N787">
        <v>2</v>
      </c>
      <c r="O787">
        <v>2</v>
      </c>
      <c r="P787">
        <v>2</v>
      </c>
      <c r="Q787">
        <v>1</v>
      </c>
      <c r="R787">
        <v>2</v>
      </c>
      <c r="S787">
        <v>1</v>
      </c>
      <c r="T787">
        <v>2</v>
      </c>
      <c r="X787">
        <v>0.63745300000000005</v>
      </c>
      <c r="Y787">
        <v>0.66064599999999996</v>
      </c>
      <c r="Z787">
        <v>-0.82347599999999999</v>
      </c>
      <c r="AA787">
        <v>-1.2980700000000001</v>
      </c>
      <c r="AB787" t="s">
        <v>2447</v>
      </c>
      <c r="AC787" t="s">
        <v>2447</v>
      </c>
      <c r="AD787" t="s">
        <v>2448</v>
      </c>
      <c r="AE787" s="2" t="s">
        <v>2449</v>
      </c>
      <c r="AF787" s="2">
        <f t="shared" si="48"/>
        <v>0</v>
      </c>
      <c r="AG787" s="2">
        <f t="shared" si="49"/>
        <v>0</v>
      </c>
      <c r="AH787" s="2">
        <f t="shared" si="50"/>
        <v>0</v>
      </c>
      <c r="AI787" s="2">
        <f t="shared" si="51"/>
        <v>0</v>
      </c>
    </row>
    <row r="788" spans="1:35" x14ac:dyDescent="0.25">
      <c r="A788" s="4">
        <v>13.410500000000001</v>
      </c>
      <c r="B788">
        <v>14.607100000000001</v>
      </c>
      <c r="C788">
        <v>14.7148</v>
      </c>
      <c r="D788">
        <v>14.5136</v>
      </c>
      <c r="E788">
        <v>14.660600000000001</v>
      </c>
      <c r="F788">
        <v>14.8536</v>
      </c>
      <c r="G788">
        <v>15.0318</v>
      </c>
      <c r="H788">
        <v>14.206799999999999</v>
      </c>
      <c r="I788">
        <v>14.3957</v>
      </c>
      <c r="J788">
        <v>13.9377</v>
      </c>
      <c r="K788">
        <v>10</v>
      </c>
      <c r="L788">
        <v>12</v>
      </c>
      <c r="M788">
        <v>11</v>
      </c>
      <c r="N788">
        <v>12</v>
      </c>
      <c r="O788">
        <v>11</v>
      </c>
      <c r="P788">
        <v>11</v>
      </c>
      <c r="Q788">
        <v>12</v>
      </c>
      <c r="R788">
        <v>10</v>
      </c>
      <c r="S788">
        <v>5</v>
      </c>
      <c r="T788">
        <v>12</v>
      </c>
      <c r="X788">
        <v>0.91843900000000001</v>
      </c>
      <c r="Y788">
        <v>0.496</v>
      </c>
      <c r="Z788">
        <v>0.473445</v>
      </c>
      <c r="AA788">
        <v>1.73664</v>
      </c>
      <c r="AB788" t="s">
        <v>2450</v>
      </c>
      <c r="AC788" t="s">
        <v>2450</v>
      </c>
      <c r="AD788" t="s">
        <v>2451</v>
      </c>
      <c r="AE788" s="2" t="s">
        <v>2452</v>
      </c>
      <c r="AF788" s="2">
        <f t="shared" si="48"/>
        <v>0</v>
      </c>
      <c r="AG788" s="2">
        <f t="shared" si="49"/>
        <v>0</v>
      </c>
      <c r="AH788" s="2">
        <f t="shared" si="50"/>
        <v>0</v>
      </c>
      <c r="AI788" s="2">
        <f t="shared" si="51"/>
        <v>0</v>
      </c>
    </row>
    <row r="789" spans="1:35" x14ac:dyDescent="0.25">
      <c r="A789" s="4">
        <v>15.7476</v>
      </c>
      <c r="B789">
        <v>15.403499999999999</v>
      </c>
      <c r="C789">
        <v>15.5116</v>
      </c>
      <c r="D789">
        <v>15.582100000000001</v>
      </c>
      <c r="E789">
        <v>15.4359</v>
      </c>
      <c r="F789">
        <v>15.0114</v>
      </c>
      <c r="G789">
        <v>14.7399</v>
      </c>
      <c r="H789">
        <v>15.386699999999999</v>
      </c>
      <c r="I789">
        <v>15.513</v>
      </c>
      <c r="J789">
        <v>15.270099999999999</v>
      </c>
      <c r="K789">
        <v>11</v>
      </c>
      <c r="L789">
        <v>12</v>
      </c>
      <c r="M789">
        <v>10</v>
      </c>
      <c r="N789">
        <v>12</v>
      </c>
      <c r="O789">
        <v>11</v>
      </c>
      <c r="P789">
        <v>11</v>
      </c>
      <c r="Q789">
        <v>10</v>
      </c>
      <c r="R789">
        <v>12</v>
      </c>
      <c r="S789">
        <v>10</v>
      </c>
      <c r="T789">
        <v>11</v>
      </c>
      <c r="X789">
        <v>0.11024399999999999</v>
      </c>
      <c r="Y789">
        <v>0.95106999999999997</v>
      </c>
      <c r="Z789">
        <v>5.7428699999999999E-2</v>
      </c>
      <c r="AA789">
        <v>0.29458499999999999</v>
      </c>
      <c r="AB789" t="s">
        <v>2453</v>
      </c>
      <c r="AC789" t="s">
        <v>2453</v>
      </c>
      <c r="AD789" t="s">
        <v>2454</v>
      </c>
      <c r="AE789" s="2" t="s">
        <v>2455</v>
      </c>
      <c r="AF789" s="2">
        <f t="shared" si="48"/>
        <v>0</v>
      </c>
      <c r="AG789" s="2">
        <f t="shared" si="49"/>
        <v>0</v>
      </c>
      <c r="AH789" s="2">
        <f t="shared" si="50"/>
        <v>0</v>
      </c>
      <c r="AI789" s="2">
        <f t="shared" si="51"/>
        <v>0</v>
      </c>
    </row>
    <row r="790" spans="1:35" x14ac:dyDescent="0.25">
      <c r="A790" s="4">
        <v>10.078200000000001</v>
      </c>
      <c r="B790">
        <v>9.8711099999999998</v>
      </c>
      <c r="C790">
        <v>10.520099999999999</v>
      </c>
      <c r="D790">
        <v>10.3935</v>
      </c>
      <c r="E790">
        <v>10.730499999999999</v>
      </c>
      <c r="F790">
        <v>9.6728000000000005</v>
      </c>
      <c r="G790">
        <v>11.026</v>
      </c>
      <c r="H790">
        <v>10.235200000000001</v>
      </c>
      <c r="I790">
        <v>10.754899999999999</v>
      </c>
      <c r="J790">
        <v>9.9489599999999996</v>
      </c>
      <c r="K790">
        <v>8</v>
      </c>
      <c r="L790">
        <v>7</v>
      </c>
      <c r="M790">
        <v>4</v>
      </c>
      <c r="N790">
        <v>8</v>
      </c>
      <c r="O790">
        <v>7</v>
      </c>
      <c r="P790">
        <v>7</v>
      </c>
      <c r="Q790">
        <v>3</v>
      </c>
      <c r="R790">
        <v>8</v>
      </c>
      <c r="S790">
        <v>7</v>
      </c>
      <c r="T790">
        <v>8</v>
      </c>
      <c r="X790">
        <v>0.245561</v>
      </c>
      <c r="Y790">
        <v>0.875193</v>
      </c>
      <c r="Z790">
        <v>-0.17108000000000001</v>
      </c>
      <c r="AA790">
        <v>-0.59526500000000004</v>
      </c>
      <c r="AB790" t="s">
        <v>2456</v>
      </c>
      <c r="AC790" t="s">
        <v>2456</v>
      </c>
      <c r="AD790" t="s">
        <v>2457</v>
      </c>
      <c r="AE790" s="2" t="s">
        <v>2458</v>
      </c>
      <c r="AF790" s="2">
        <f t="shared" si="48"/>
        <v>0</v>
      </c>
      <c r="AG790" s="2">
        <f t="shared" si="49"/>
        <v>0</v>
      </c>
      <c r="AH790" s="2">
        <f t="shared" si="50"/>
        <v>0</v>
      </c>
      <c r="AI790" s="2">
        <f t="shared" si="51"/>
        <v>0</v>
      </c>
    </row>
    <row r="791" spans="1:35" x14ac:dyDescent="0.25">
      <c r="A791" s="4">
        <v>13.6967</v>
      </c>
      <c r="B791">
        <v>13.8148</v>
      </c>
      <c r="C791">
        <v>13.6609</v>
      </c>
      <c r="D791">
        <v>13.8179</v>
      </c>
      <c r="E791">
        <v>13.8024</v>
      </c>
      <c r="F791">
        <v>13.3858</v>
      </c>
      <c r="G791">
        <v>14.132300000000001</v>
      </c>
      <c r="H791">
        <v>13.874700000000001</v>
      </c>
      <c r="I791">
        <v>13.541600000000001</v>
      </c>
      <c r="J791">
        <v>13.917</v>
      </c>
      <c r="K791">
        <v>7</v>
      </c>
      <c r="L791">
        <v>6</v>
      </c>
      <c r="M791">
        <v>5</v>
      </c>
      <c r="N791">
        <v>7</v>
      </c>
      <c r="O791">
        <v>5</v>
      </c>
      <c r="P791">
        <v>6</v>
      </c>
      <c r="Q791">
        <v>5</v>
      </c>
      <c r="R791">
        <v>7</v>
      </c>
      <c r="S791">
        <v>4</v>
      </c>
      <c r="T791">
        <v>5</v>
      </c>
      <c r="X791">
        <v>0.48555300000000001</v>
      </c>
      <c r="Y791">
        <v>0.75695299999999999</v>
      </c>
      <c r="Z791">
        <v>-0.136071</v>
      </c>
      <c r="AA791">
        <v>-1.0441800000000001</v>
      </c>
      <c r="AB791" t="s">
        <v>2459</v>
      </c>
      <c r="AC791" t="s">
        <v>2459</v>
      </c>
      <c r="AD791" t="s">
        <v>2460</v>
      </c>
      <c r="AE791" s="2" t="s">
        <v>2461</v>
      </c>
      <c r="AF791" s="2">
        <f t="shared" si="48"/>
        <v>0</v>
      </c>
      <c r="AG791" s="2">
        <f t="shared" si="49"/>
        <v>0</v>
      </c>
      <c r="AH791" s="2">
        <f t="shared" si="50"/>
        <v>0</v>
      </c>
      <c r="AI791" s="2">
        <f t="shared" si="51"/>
        <v>0</v>
      </c>
    </row>
    <row r="792" spans="1:35" x14ac:dyDescent="0.25">
      <c r="A792" s="4">
        <v>13.271100000000001</v>
      </c>
      <c r="B792">
        <v>13.2483</v>
      </c>
      <c r="C792">
        <v>13.797000000000001</v>
      </c>
      <c r="D792">
        <v>13.158799999999999</v>
      </c>
      <c r="E792">
        <v>13.577299999999999</v>
      </c>
      <c r="F792">
        <v>13.5528</v>
      </c>
      <c r="G792">
        <v>13.772600000000001</v>
      </c>
      <c r="H792">
        <v>13.7887</v>
      </c>
      <c r="I792">
        <v>13.488200000000001</v>
      </c>
      <c r="J792">
        <v>13.6244</v>
      </c>
      <c r="K792">
        <v>8</v>
      </c>
      <c r="L792">
        <v>7</v>
      </c>
      <c r="M792">
        <v>6</v>
      </c>
      <c r="N792">
        <v>8</v>
      </c>
      <c r="O792">
        <v>7</v>
      </c>
      <c r="P792">
        <v>7</v>
      </c>
      <c r="Q792">
        <v>7</v>
      </c>
      <c r="R792">
        <v>8</v>
      </c>
      <c r="S792">
        <v>7</v>
      </c>
      <c r="T792">
        <v>8</v>
      </c>
      <c r="X792">
        <v>0.354018</v>
      </c>
      <c r="Y792">
        <v>0.830897</v>
      </c>
      <c r="Z792">
        <v>-0.122154</v>
      </c>
      <c r="AA792">
        <v>-0.807782</v>
      </c>
      <c r="AB792" t="s">
        <v>2462</v>
      </c>
      <c r="AC792" t="s">
        <v>2462</v>
      </c>
      <c r="AD792" t="s">
        <v>2463</v>
      </c>
      <c r="AE792" s="2" t="s">
        <v>2464</v>
      </c>
      <c r="AF792" s="2">
        <f t="shared" si="48"/>
        <v>0</v>
      </c>
      <c r="AG792" s="2">
        <f t="shared" si="49"/>
        <v>0</v>
      </c>
      <c r="AH792" s="2">
        <f t="shared" si="50"/>
        <v>0</v>
      </c>
      <c r="AI792" s="2">
        <f t="shared" si="51"/>
        <v>0</v>
      </c>
    </row>
    <row r="793" spans="1:35" x14ac:dyDescent="0.25">
      <c r="A793" s="4">
        <v>13.092000000000001</v>
      </c>
      <c r="B793">
        <v>12.6717</v>
      </c>
      <c r="C793">
        <v>13.125400000000001</v>
      </c>
      <c r="D793">
        <v>12.5153</v>
      </c>
      <c r="E793">
        <v>12.719200000000001</v>
      </c>
      <c r="F793">
        <v>12.345800000000001</v>
      </c>
      <c r="G793">
        <v>12.5007</v>
      </c>
      <c r="H793">
        <v>13.232100000000001</v>
      </c>
      <c r="I793">
        <v>12.7797</v>
      </c>
      <c r="J793">
        <v>12.396800000000001</v>
      </c>
      <c r="K793">
        <v>9</v>
      </c>
      <c r="L793">
        <v>9</v>
      </c>
      <c r="M793">
        <v>9</v>
      </c>
      <c r="N793">
        <v>9</v>
      </c>
      <c r="O793">
        <v>7</v>
      </c>
      <c r="P793">
        <v>7</v>
      </c>
      <c r="Q793">
        <v>8</v>
      </c>
      <c r="R793">
        <v>9</v>
      </c>
      <c r="S793">
        <v>9</v>
      </c>
      <c r="T793">
        <v>9</v>
      </c>
      <c r="X793">
        <v>0.248136</v>
      </c>
      <c r="Y793">
        <v>0.87590999999999997</v>
      </c>
      <c r="Z793">
        <v>-0.124765</v>
      </c>
      <c r="AA793">
        <v>-0.60055099999999995</v>
      </c>
      <c r="AB793" t="s">
        <v>2465</v>
      </c>
      <c r="AC793" t="s">
        <v>2465</v>
      </c>
      <c r="AD793" t="s">
        <v>2466</v>
      </c>
      <c r="AE793" s="2" t="s">
        <v>2467</v>
      </c>
      <c r="AF793" s="2">
        <f t="shared" si="48"/>
        <v>0</v>
      </c>
      <c r="AG793" s="2">
        <f t="shared" si="49"/>
        <v>0</v>
      </c>
      <c r="AH793" s="2">
        <f t="shared" si="50"/>
        <v>0</v>
      </c>
      <c r="AI793" s="2">
        <f t="shared" si="51"/>
        <v>0</v>
      </c>
    </row>
    <row r="794" spans="1:35" x14ac:dyDescent="0.25">
      <c r="A794" s="4">
        <v>13.1469</v>
      </c>
      <c r="B794">
        <v>12.337400000000001</v>
      </c>
      <c r="C794">
        <v>11.311199999999999</v>
      </c>
      <c r="D794">
        <v>13.0397</v>
      </c>
      <c r="E794">
        <v>13.116400000000001</v>
      </c>
      <c r="F794">
        <v>11.9596</v>
      </c>
      <c r="G794">
        <v>8.65822</v>
      </c>
      <c r="H794">
        <v>13.2059</v>
      </c>
      <c r="I794">
        <v>12.231400000000001</v>
      </c>
      <c r="J794">
        <v>11.869199999999999</v>
      </c>
      <c r="K794">
        <v>2</v>
      </c>
      <c r="L794">
        <v>2</v>
      </c>
      <c r="M794">
        <v>2</v>
      </c>
      <c r="N794">
        <v>2</v>
      </c>
      <c r="O794">
        <v>2</v>
      </c>
      <c r="P794">
        <v>2</v>
      </c>
      <c r="Q794">
        <v>1</v>
      </c>
      <c r="R794">
        <v>2</v>
      </c>
      <c r="S794">
        <v>2</v>
      </c>
      <c r="T794">
        <v>2</v>
      </c>
      <c r="X794">
        <v>0.24324200000000001</v>
      </c>
      <c r="Y794">
        <v>0.87707999999999997</v>
      </c>
      <c r="Z794">
        <v>0.53053600000000001</v>
      </c>
      <c r="AA794">
        <v>0.59049300000000005</v>
      </c>
      <c r="AB794" t="s">
        <v>2468</v>
      </c>
      <c r="AC794" t="s">
        <v>2468</v>
      </c>
      <c r="AD794" t="s">
        <v>2469</v>
      </c>
      <c r="AE794" s="2" t="s">
        <v>2470</v>
      </c>
      <c r="AF794" s="2">
        <f t="shared" si="48"/>
        <v>0</v>
      </c>
      <c r="AG794" s="2">
        <f t="shared" si="49"/>
        <v>0</v>
      </c>
      <c r="AH794" s="2">
        <f t="shared" si="50"/>
        <v>0</v>
      </c>
      <c r="AI794" s="2">
        <f t="shared" si="51"/>
        <v>0</v>
      </c>
    </row>
    <row r="795" spans="1:35" x14ac:dyDescent="0.25">
      <c r="A795" s="4">
        <v>9.3069799999999994</v>
      </c>
      <c r="B795">
        <v>10.7561</v>
      </c>
      <c r="C795">
        <v>10.5487</v>
      </c>
      <c r="D795">
        <v>10.412100000000001</v>
      </c>
      <c r="E795">
        <v>10.3459</v>
      </c>
      <c r="F795">
        <v>7.8555000000000001</v>
      </c>
      <c r="G795">
        <v>6.5941900000000002</v>
      </c>
      <c r="H795">
        <v>10.3748</v>
      </c>
      <c r="I795">
        <v>10.738899999999999</v>
      </c>
      <c r="J795">
        <v>9.2511899999999994</v>
      </c>
      <c r="K795">
        <v>2</v>
      </c>
      <c r="L795">
        <v>2</v>
      </c>
      <c r="M795">
        <v>2</v>
      </c>
      <c r="N795">
        <v>2</v>
      </c>
      <c r="O795">
        <v>2</v>
      </c>
      <c r="P795">
        <v>1</v>
      </c>
      <c r="Q795">
        <v>1</v>
      </c>
      <c r="R795">
        <v>2</v>
      </c>
      <c r="S795">
        <v>2</v>
      </c>
      <c r="T795">
        <v>2</v>
      </c>
      <c r="X795">
        <v>0.35475200000000001</v>
      </c>
      <c r="Y795">
        <v>0.83148500000000003</v>
      </c>
      <c r="Z795">
        <v>0.73045199999999999</v>
      </c>
      <c r="AA795">
        <v>0.80915800000000004</v>
      </c>
      <c r="AB795" t="s">
        <v>2471</v>
      </c>
      <c r="AC795" t="s">
        <v>2471</v>
      </c>
      <c r="AD795" t="s">
        <v>2472</v>
      </c>
      <c r="AE795" s="2" t="s">
        <v>2473</v>
      </c>
      <c r="AF795" s="2">
        <f t="shared" si="48"/>
        <v>0</v>
      </c>
      <c r="AG795" s="2">
        <f t="shared" si="49"/>
        <v>0</v>
      </c>
      <c r="AH795" s="2">
        <f t="shared" si="50"/>
        <v>0</v>
      </c>
      <c r="AI795" s="2">
        <f t="shared" si="51"/>
        <v>0</v>
      </c>
    </row>
    <row r="796" spans="1:35" x14ac:dyDescent="0.25">
      <c r="A796" s="4">
        <v>10.0703</v>
      </c>
      <c r="B796">
        <v>11.1028</v>
      </c>
      <c r="C796">
        <v>10.605600000000001</v>
      </c>
      <c r="D796">
        <v>9.3087099999999996</v>
      </c>
      <c r="E796">
        <v>11.0913</v>
      </c>
      <c r="F796">
        <v>11.1265</v>
      </c>
      <c r="G796">
        <v>11.3675</v>
      </c>
      <c r="H796">
        <v>10.7681</v>
      </c>
      <c r="I796">
        <v>10.468999999999999</v>
      </c>
      <c r="J796">
        <v>11.1629</v>
      </c>
      <c r="K796">
        <v>8</v>
      </c>
      <c r="L796">
        <v>7</v>
      </c>
      <c r="M796">
        <v>5</v>
      </c>
      <c r="N796">
        <v>4</v>
      </c>
      <c r="O796">
        <v>8</v>
      </c>
      <c r="P796">
        <v>7</v>
      </c>
      <c r="Q796">
        <v>6</v>
      </c>
      <c r="R796">
        <v>7</v>
      </c>
      <c r="S796">
        <v>2</v>
      </c>
      <c r="T796">
        <v>7</v>
      </c>
      <c r="X796">
        <v>0.10731400000000001</v>
      </c>
      <c r="Y796">
        <v>0.951214</v>
      </c>
      <c r="Z796">
        <v>-0.120586</v>
      </c>
      <c r="AA796">
        <v>-0.28746300000000002</v>
      </c>
      <c r="AB796" t="s">
        <v>2474</v>
      </c>
      <c r="AC796" t="s">
        <v>2475</v>
      </c>
      <c r="AD796" t="s">
        <v>2476</v>
      </c>
      <c r="AE796" s="2" t="s">
        <v>2477</v>
      </c>
      <c r="AF796" s="2">
        <f t="shared" si="48"/>
        <v>0</v>
      </c>
      <c r="AG796" s="2">
        <f t="shared" si="49"/>
        <v>0</v>
      </c>
      <c r="AH796" s="2">
        <f t="shared" si="50"/>
        <v>0</v>
      </c>
      <c r="AI796" s="2">
        <f t="shared" si="51"/>
        <v>0</v>
      </c>
    </row>
    <row r="797" spans="1:35" x14ac:dyDescent="0.25">
      <c r="A797" s="4">
        <v>14.4346</v>
      </c>
      <c r="B797">
        <v>14.3765</v>
      </c>
      <c r="C797">
        <v>14.2768</v>
      </c>
      <c r="D797">
        <v>14.437799999999999</v>
      </c>
      <c r="E797">
        <v>14.5055</v>
      </c>
      <c r="F797">
        <v>14.6267</v>
      </c>
      <c r="G797">
        <v>14.167</v>
      </c>
      <c r="H797">
        <v>14.6831</v>
      </c>
      <c r="I797">
        <v>14.259499999999999</v>
      </c>
      <c r="J797">
        <v>14.5459</v>
      </c>
      <c r="K797">
        <v>13</v>
      </c>
      <c r="L797">
        <v>11</v>
      </c>
      <c r="M797">
        <v>12</v>
      </c>
      <c r="N797">
        <v>12</v>
      </c>
      <c r="O797">
        <v>13</v>
      </c>
      <c r="P797">
        <v>13</v>
      </c>
      <c r="Q797">
        <v>11</v>
      </c>
      <c r="R797">
        <v>13</v>
      </c>
      <c r="S797">
        <v>12</v>
      </c>
      <c r="T797">
        <v>13</v>
      </c>
      <c r="X797">
        <v>8.8423000000000002E-2</v>
      </c>
      <c r="Y797">
        <v>0.95385299999999995</v>
      </c>
      <c r="Z797">
        <v>2.6635900000000001E-2</v>
      </c>
      <c r="AA797">
        <v>0.24077200000000001</v>
      </c>
      <c r="AB797" t="s">
        <v>2478</v>
      </c>
      <c r="AC797" t="s">
        <v>2478</v>
      </c>
      <c r="AD797" t="s">
        <v>2479</v>
      </c>
      <c r="AE797" s="2" t="s">
        <v>2480</v>
      </c>
      <c r="AF797" s="2">
        <f t="shared" si="48"/>
        <v>0</v>
      </c>
      <c r="AG797" s="2">
        <f t="shared" si="49"/>
        <v>0</v>
      </c>
      <c r="AH797" s="2">
        <f t="shared" si="50"/>
        <v>0</v>
      </c>
      <c r="AI797" s="2">
        <f t="shared" si="51"/>
        <v>0</v>
      </c>
    </row>
    <row r="798" spans="1:35" x14ac:dyDescent="0.25">
      <c r="A798" s="4">
        <v>10.9657</v>
      </c>
      <c r="B798">
        <v>10.896699999999999</v>
      </c>
      <c r="C798">
        <v>10.369</v>
      </c>
      <c r="D798">
        <v>11.025499999999999</v>
      </c>
      <c r="E798">
        <v>9.6210100000000001</v>
      </c>
      <c r="F798">
        <v>10.367699999999999</v>
      </c>
      <c r="G798">
        <v>7.48001</v>
      </c>
      <c r="H798">
        <v>11.0344</v>
      </c>
      <c r="I798">
        <v>11.087300000000001</v>
      </c>
      <c r="J798">
        <v>10.6342</v>
      </c>
      <c r="K798">
        <v>3</v>
      </c>
      <c r="L798">
        <v>3</v>
      </c>
      <c r="M798">
        <v>2</v>
      </c>
      <c r="N798">
        <v>2</v>
      </c>
      <c r="O798">
        <v>3</v>
      </c>
      <c r="P798">
        <v>2</v>
      </c>
      <c r="Q798">
        <v>1</v>
      </c>
      <c r="R798">
        <v>3</v>
      </c>
      <c r="S798">
        <v>3</v>
      </c>
      <c r="T798">
        <v>3</v>
      </c>
      <c r="X798">
        <v>0.10936700000000001</v>
      </c>
      <c r="Y798">
        <v>0.95086700000000002</v>
      </c>
      <c r="Z798">
        <v>0.2157</v>
      </c>
      <c r="AA798">
        <v>0.29245500000000002</v>
      </c>
      <c r="AB798" t="s">
        <v>2481</v>
      </c>
      <c r="AC798" t="s">
        <v>2481</v>
      </c>
      <c r="AD798" t="s">
        <v>2482</v>
      </c>
      <c r="AE798" s="2" t="s">
        <v>2483</v>
      </c>
      <c r="AF798" s="2">
        <f t="shared" si="48"/>
        <v>0</v>
      </c>
      <c r="AG798" s="2">
        <f t="shared" si="49"/>
        <v>0</v>
      </c>
      <c r="AH798" s="2">
        <f t="shared" si="50"/>
        <v>0</v>
      </c>
      <c r="AI798" s="2">
        <f t="shared" si="51"/>
        <v>0</v>
      </c>
    </row>
    <row r="799" spans="1:35" x14ac:dyDescent="0.25">
      <c r="A799" s="4">
        <v>10.219200000000001</v>
      </c>
      <c r="B799">
        <v>10.514200000000001</v>
      </c>
      <c r="C799">
        <v>10.500400000000001</v>
      </c>
      <c r="D799">
        <v>9.0763999999999996</v>
      </c>
      <c r="E799">
        <v>11.433999999999999</v>
      </c>
      <c r="F799">
        <v>11.2212</v>
      </c>
      <c r="G799">
        <v>11.4284</v>
      </c>
      <c r="H799">
        <v>10.8148</v>
      </c>
      <c r="I799">
        <v>10.136200000000001</v>
      </c>
      <c r="J799">
        <v>11.888</v>
      </c>
      <c r="K799">
        <v>5</v>
      </c>
      <c r="L799">
        <v>5</v>
      </c>
      <c r="M799">
        <v>4</v>
      </c>
      <c r="N799">
        <v>4</v>
      </c>
      <c r="O799">
        <v>5</v>
      </c>
      <c r="P799">
        <v>5</v>
      </c>
      <c r="Q799">
        <v>5</v>
      </c>
      <c r="R799">
        <v>5</v>
      </c>
      <c r="S799">
        <v>2</v>
      </c>
      <c r="T799">
        <v>5</v>
      </c>
      <c r="X799">
        <v>0.273067</v>
      </c>
      <c r="Y799">
        <v>0.86322399999999999</v>
      </c>
      <c r="Z799">
        <v>-0.34808</v>
      </c>
      <c r="AA799">
        <v>-0.65106900000000001</v>
      </c>
      <c r="AB799" t="s">
        <v>2484</v>
      </c>
      <c r="AC799" t="s">
        <v>2484</v>
      </c>
      <c r="AD799" t="s">
        <v>2485</v>
      </c>
      <c r="AE799" s="2" t="s">
        <v>2486</v>
      </c>
      <c r="AF799" s="2">
        <f t="shared" si="48"/>
        <v>0</v>
      </c>
      <c r="AG799" s="2">
        <f t="shared" si="49"/>
        <v>0</v>
      </c>
      <c r="AH799" s="2">
        <f t="shared" si="50"/>
        <v>0</v>
      </c>
      <c r="AI799" s="2">
        <f t="shared" si="51"/>
        <v>0</v>
      </c>
    </row>
    <row r="800" spans="1:35" x14ac:dyDescent="0.25">
      <c r="A800" s="4">
        <v>10.811500000000001</v>
      </c>
      <c r="B800">
        <v>11.0436</v>
      </c>
      <c r="C800">
        <v>11.2662</v>
      </c>
      <c r="D800">
        <v>10.944100000000001</v>
      </c>
      <c r="E800">
        <v>10.835800000000001</v>
      </c>
      <c r="F800">
        <v>9.8280700000000003</v>
      </c>
      <c r="G800">
        <v>10.057499999999999</v>
      </c>
      <c r="H800">
        <v>11.5175</v>
      </c>
      <c r="I800">
        <v>11.6081</v>
      </c>
      <c r="J800">
        <v>11.7029</v>
      </c>
      <c r="K800">
        <v>5</v>
      </c>
      <c r="L800">
        <v>5</v>
      </c>
      <c r="M800">
        <v>4</v>
      </c>
      <c r="N800">
        <v>5</v>
      </c>
      <c r="O800">
        <v>5</v>
      </c>
      <c r="P800">
        <v>4</v>
      </c>
      <c r="Q800">
        <v>4</v>
      </c>
      <c r="R800">
        <v>5</v>
      </c>
      <c r="S800">
        <v>4</v>
      </c>
      <c r="T800">
        <v>3</v>
      </c>
      <c r="X800">
        <v>0.398534</v>
      </c>
      <c r="Y800">
        <v>0.80661099999999997</v>
      </c>
      <c r="Z800">
        <v>-0.35599599999999998</v>
      </c>
      <c r="AA800">
        <v>-0.88997000000000004</v>
      </c>
      <c r="AB800" t="s">
        <v>2487</v>
      </c>
      <c r="AC800" t="s">
        <v>2487</v>
      </c>
      <c r="AD800" t="s">
        <v>2488</v>
      </c>
      <c r="AE800" s="2" t="s">
        <v>2489</v>
      </c>
      <c r="AF800" s="2">
        <f t="shared" si="48"/>
        <v>0</v>
      </c>
      <c r="AG800" s="2">
        <f t="shared" si="49"/>
        <v>0</v>
      </c>
      <c r="AH800" s="2">
        <f t="shared" si="50"/>
        <v>0</v>
      </c>
      <c r="AI800" s="2">
        <f t="shared" si="51"/>
        <v>0</v>
      </c>
    </row>
    <row r="801" spans="1:35" x14ac:dyDescent="0.25">
      <c r="A801" s="4">
        <v>13.614699999999999</v>
      </c>
      <c r="B801">
        <v>13.0688</v>
      </c>
      <c r="C801">
        <v>13.1889</v>
      </c>
      <c r="D801">
        <v>13.2158</v>
      </c>
      <c r="E801">
        <v>13.4224</v>
      </c>
      <c r="F801">
        <v>13.3497</v>
      </c>
      <c r="G801">
        <v>13.527699999999999</v>
      </c>
      <c r="H801">
        <v>13.549099999999999</v>
      </c>
      <c r="I801">
        <v>13.0844</v>
      </c>
      <c r="J801">
        <v>13.289300000000001</v>
      </c>
      <c r="K801">
        <v>12</v>
      </c>
      <c r="L801">
        <v>12</v>
      </c>
      <c r="M801">
        <v>10</v>
      </c>
      <c r="N801">
        <v>12</v>
      </c>
      <c r="O801">
        <v>11</v>
      </c>
      <c r="P801">
        <v>11</v>
      </c>
      <c r="Q801">
        <v>11</v>
      </c>
      <c r="R801">
        <v>11</v>
      </c>
      <c r="S801">
        <v>12</v>
      </c>
      <c r="T801">
        <v>12</v>
      </c>
      <c r="X801">
        <v>0.70289900000000005</v>
      </c>
      <c r="Y801">
        <v>0.63590199999999997</v>
      </c>
      <c r="Z801">
        <v>-0.163935</v>
      </c>
      <c r="AA801">
        <v>-1.40306</v>
      </c>
      <c r="AB801" t="s">
        <v>2490</v>
      </c>
      <c r="AC801" t="s">
        <v>2490</v>
      </c>
      <c r="AD801" t="s">
        <v>2491</v>
      </c>
      <c r="AE801" s="2" t="s">
        <v>2492</v>
      </c>
      <c r="AF801" s="2">
        <f t="shared" si="48"/>
        <v>0</v>
      </c>
      <c r="AG801" s="2">
        <f t="shared" si="49"/>
        <v>0</v>
      </c>
      <c r="AH801" s="2">
        <f t="shared" si="50"/>
        <v>0</v>
      </c>
      <c r="AI801" s="2">
        <f t="shared" si="51"/>
        <v>0</v>
      </c>
    </row>
    <row r="802" spans="1:35" x14ac:dyDescent="0.25">
      <c r="A802" s="4">
        <v>13.424799999999999</v>
      </c>
      <c r="B802">
        <v>13.6562</v>
      </c>
      <c r="C802">
        <v>13.6874</v>
      </c>
      <c r="D802">
        <v>13.5928</v>
      </c>
      <c r="E802">
        <v>13.689299999999999</v>
      </c>
      <c r="F802">
        <v>12.7371</v>
      </c>
      <c r="G802">
        <v>13.287800000000001</v>
      </c>
      <c r="H802">
        <v>13.7919</v>
      </c>
      <c r="I802">
        <v>13.5853</v>
      </c>
      <c r="J802">
        <v>13.7561</v>
      </c>
      <c r="K802">
        <v>4</v>
      </c>
      <c r="L802">
        <v>4</v>
      </c>
      <c r="M802">
        <v>2</v>
      </c>
      <c r="N802">
        <v>4</v>
      </c>
      <c r="O802">
        <v>4</v>
      </c>
      <c r="P802">
        <v>4</v>
      </c>
      <c r="Q802">
        <v>3</v>
      </c>
      <c r="R802">
        <v>4</v>
      </c>
      <c r="S802">
        <v>3</v>
      </c>
      <c r="T802">
        <v>4</v>
      </c>
      <c r="X802">
        <v>0.183778</v>
      </c>
      <c r="Y802">
        <v>0.92295099999999997</v>
      </c>
      <c r="Z802">
        <v>-9.6620800000000007E-2</v>
      </c>
      <c r="AA802">
        <v>-0.46405999999999997</v>
      </c>
      <c r="AB802" t="s">
        <v>2493</v>
      </c>
      <c r="AC802" t="s">
        <v>2494</v>
      </c>
      <c r="AD802" t="s">
        <v>2495</v>
      </c>
      <c r="AE802" s="2" t="s">
        <v>2496</v>
      </c>
      <c r="AF802" s="2">
        <f t="shared" si="48"/>
        <v>0</v>
      </c>
      <c r="AG802" s="2">
        <f t="shared" si="49"/>
        <v>0</v>
      </c>
      <c r="AH802" s="2">
        <f t="shared" si="50"/>
        <v>0</v>
      </c>
      <c r="AI802" s="2">
        <f t="shared" si="51"/>
        <v>0</v>
      </c>
    </row>
    <row r="803" spans="1:35" x14ac:dyDescent="0.25">
      <c r="A803" s="4">
        <v>10.6365</v>
      </c>
      <c r="B803">
        <v>11.386699999999999</v>
      </c>
      <c r="C803">
        <v>11.0909</v>
      </c>
      <c r="D803">
        <v>11.113300000000001</v>
      </c>
      <c r="E803">
        <v>11.3592</v>
      </c>
      <c r="F803">
        <v>11.8466</v>
      </c>
      <c r="G803">
        <v>10.8498</v>
      </c>
      <c r="H803">
        <v>11.515499999999999</v>
      </c>
      <c r="I803">
        <v>11.5549</v>
      </c>
      <c r="J803">
        <v>11.671900000000001</v>
      </c>
      <c r="K803">
        <v>3</v>
      </c>
      <c r="L803">
        <v>3</v>
      </c>
      <c r="M803">
        <v>2</v>
      </c>
      <c r="N803">
        <v>3</v>
      </c>
      <c r="O803">
        <v>3</v>
      </c>
      <c r="P803">
        <v>3</v>
      </c>
      <c r="Q803">
        <v>3</v>
      </c>
      <c r="R803">
        <v>2</v>
      </c>
      <c r="S803">
        <v>3</v>
      </c>
      <c r="T803">
        <v>3</v>
      </c>
      <c r="X803">
        <v>0.17949200000000001</v>
      </c>
      <c r="Y803">
        <v>0.92529899999999998</v>
      </c>
      <c r="Z803">
        <v>0.113596</v>
      </c>
      <c r="AA803">
        <v>0.45461800000000002</v>
      </c>
      <c r="AB803" t="s">
        <v>2497</v>
      </c>
      <c r="AC803" t="s">
        <v>2497</v>
      </c>
      <c r="AD803" t="s">
        <v>2498</v>
      </c>
      <c r="AE803" s="2" t="s">
        <v>2499</v>
      </c>
      <c r="AF803" s="2">
        <f t="shared" si="48"/>
        <v>0</v>
      </c>
      <c r="AG803" s="2">
        <f t="shared" si="49"/>
        <v>0</v>
      </c>
      <c r="AH803" s="2">
        <f t="shared" si="50"/>
        <v>0</v>
      </c>
      <c r="AI803" s="2">
        <f t="shared" si="51"/>
        <v>0</v>
      </c>
    </row>
    <row r="804" spans="1:35" x14ac:dyDescent="0.25">
      <c r="A804" s="4">
        <v>12.084300000000001</v>
      </c>
      <c r="B804">
        <v>12.281700000000001</v>
      </c>
      <c r="C804">
        <v>12.1257</v>
      </c>
      <c r="D804">
        <v>12.380100000000001</v>
      </c>
      <c r="E804">
        <v>12.158200000000001</v>
      </c>
      <c r="F804">
        <v>12.1576</v>
      </c>
      <c r="G804">
        <v>12.520799999999999</v>
      </c>
      <c r="H804">
        <v>12.4277</v>
      </c>
      <c r="I804">
        <v>12.513999999999999</v>
      </c>
      <c r="J804">
        <v>12.546200000000001</v>
      </c>
      <c r="K804">
        <v>6</v>
      </c>
      <c r="L804">
        <v>6</v>
      </c>
      <c r="M804">
        <v>6</v>
      </c>
      <c r="N804">
        <v>6</v>
      </c>
      <c r="O804">
        <v>6</v>
      </c>
      <c r="P804">
        <v>6</v>
      </c>
      <c r="Q804">
        <v>5</v>
      </c>
      <c r="R804">
        <v>5</v>
      </c>
      <c r="S804">
        <v>6</v>
      </c>
      <c r="T804">
        <v>6</v>
      </c>
      <c r="X804">
        <v>1.1015999999999999</v>
      </c>
      <c r="Y804">
        <v>0.39564700000000003</v>
      </c>
      <c r="Z804">
        <v>-0.197934</v>
      </c>
      <c r="AA804">
        <v>-2.01112</v>
      </c>
      <c r="AB804" t="s">
        <v>2500</v>
      </c>
      <c r="AC804" t="s">
        <v>2500</v>
      </c>
      <c r="AD804" t="s">
        <v>2501</v>
      </c>
      <c r="AE804" s="2" t="s">
        <v>2502</v>
      </c>
      <c r="AF804" s="2">
        <f t="shared" si="48"/>
        <v>0</v>
      </c>
      <c r="AG804" s="2">
        <f t="shared" si="49"/>
        <v>0</v>
      </c>
      <c r="AH804" s="2">
        <f t="shared" si="50"/>
        <v>0</v>
      </c>
      <c r="AI804" s="2">
        <f t="shared" si="51"/>
        <v>0</v>
      </c>
    </row>
    <row r="805" spans="1:35" x14ac:dyDescent="0.25">
      <c r="A805" s="4">
        <v>11.451499999999999</v>
      </c>
      <c r="B805">
        <v>11.7194</v>
      </c>
      <c r="C805">
        <v>10.9459</v>
      </c>
      <c r="D805">
        <v>10.9831</v>
      </c>
      <c r="E805">
        <v>11.4169</v>
      </c>
      <c r="F805">
        <v>10.2172</v>
      </c>
      <c r="G805">
        <v>10.476699999999999</v>
      </c>
      <c r="H805">
        <v>9.4994300000000003</v>
      </c>
      <c r="I805">
        <v>11.007400000000001</v>
      </c>
      <c r="J805">
        <v>10.6343</v>
      </c>
      <c r="K805">
        <v>6</v>
      </c>
      <c r="L805">
        <v>6</v>
      </c>
      <c r="M805">
        <v>5</v>
      </c>
      <c r="N805">
        <v>6</v>
      </c>
      <c r="O805">
        <v>6</v>
      </c>
      <c r="P805">
        <v>4</v>
      </c>
      <c r="Q805">
        <v>4</v>
      </c>
      <c r="R805">
        <v>5</v>
      </c>
      <c r="S805">
        <v>4</v>
      </c>
      <c r="T805">
        <v>5</v>
      </c>
      <c r="X805">
        <v>0.50176699999999996</v>
      </c>
      <c r="Y805">
        <v>0.75503299999999995</v>
      </c>
      <c r="Z805">
        <v>0.44263200000000003</v>
      </c>
      <c r="AA805">
        <v>1.0721099999999999</v>
      </c>
      <c r="AB805" t="s">
        <v>2503</v>
      </c>
      <c r="AC805" t="s">
        <v>2503</v>
      </c>
      <c r="AD805" t="s">
        <v>2504</v>
      </c>
      <c r="AE805" s="2" t="s">
        <v>2505</v>
      </c>
      <c r="AF805" s="2">
        <f t="shared" si="48"/>
        <v>0</v>
      </c>
      <c r="AG805" s="2">
        <f t="shared" si="49"/>
        <v>0</v>
      </c>
      <c r="AH805" s="2">
        <f t="shared" si="50"/>
        <v>0</v>
      </c>
      <c r="AI805" s="2">
        <f t="shared" si="51"/>
        <v>0</v>
      </c>
    </row>
    <row r="806" spans="1:35" x14ac:dyDescent="0.25">
      <c r="A806" s="4">
        <v>12.390599999999999</v>
      </c>
      <c r="B806">
        <v>12.818</v>
      </c>
      <c r="C806">
        <v>12.8614</v>
      </c>
      <c r="D806">
        <v>12.7676</v>
      </c>
      <c r="E806">
        <v>12.7821</v>
      </c>
      <c r="F806">
        <v>13.288500000000001</v>
      </c>
      <c r="G806">
        <v>13.035600000000001</v>
      </c>
      <c r="H806">
        <v>13.1311</v>
      </c>
      <c r="I806">
        <v>13.199</v>
      </c>
      <c r="J806">
        <v>12.971</v>
      </c>
      <c r="K806">
        <v>6</v>
      </c>
      <c r="L806">
        <v>6</v>
      </c>
      <c r="M806">
        <v>6</v>
      </c>
      <c r="N806">
        <v>6</v>
      </c>
      <c r="O806">
        <v>6</v>
      </c>
      <c r="P806">
        <v>6</v>
      </c>
      <c r="Q806">
        <v>6</v>
      </c>
      <c r="R806">
        <v>6</v>
      </c>
      <c r="S806">
        <v>6</v>
      </c>
      <c r="T806">
        <v>5</v>
      </c>
      <c r="X806">
        <v>8.8525499999999993E-2</v>
      </c>
      <c r="Y806">
        <v>0.954878</v>
      </c>
      <c r="Z806">
        <v>-4.1952499999999997E-2</v>
      </c>
      <c r="AA806">
        <v>-0.24102899999999999</v>
      </c>
      <c r="AB806" t="s">
        <v>2506</v>
      </c>
      <c r="AC806" t="s">
        <v>2506</v>
      </c>
      <c r="AD806" t="s">
        <v>2507</v>
      </c>
      <c r="AE806" s="2" t="s">
        <v>2508</v>
      </c>
      <c r="AF806" s="2">
        <f t="shared" si="48"/>
        <v>0</v>
      </c>
      <c r="AG806" s="2">
        <f t="shared" si="49"/>
        <v>0</v>
      </c>
      <c r="AH806" s="2">
        <f t="shared" si="50"/>
        <v>0</v>
      </c>
      <c r="AI806" s="2">
        <f t="shared" si="51"/>
        <v>0</v>
      </c>
    </row>
    <row r="807" spans="1:35" x14ac:dyDescent="0.25">
      <c r="A807" s="4">
        <v>10.942500000000001</v>
      </c>
      <c r="B807">
        <v>11.3637</v>
      </c>
      <c r="C807">
        <v>10.7037</v>
      </c>
      <c r="D807">
        <v>10.614000000000001</v>
      </c>
      <c r="E807">
        <v>11.198600000000001</v>
      </c>
      <c r="F807">
        <v>10.199400000000001</v>
      </c>
      <c r="G807">
        <v>10.311199999999999</v>
      </c>
      <c r="H807">
        <v>11.3406</v>
      </c>
      <c r="I807">
        <v>11.213699999999999</v>
      </c>
      <c r="J807">
        <v>10.4148</v>
      </c>
      <c r="K807">
        <v>6</v>
      </c>
      <c r="L807">
        <v>6</v>
      </c>
      <c r="M807">
        <v>4</v>
      </c>
      <c r="N807">
        <v>6</v>
      </c>
      <c r="O807">
        <v>5</v>
      </c>
      <c r="P807">
        <v>6</v>
      </c>
      <c r="Q807">
        <v>4</v>
      </c>
      <c r="R807">
        <v>6</v>
      </c>
      <c r="S807">
        <v>4</v>
      </c>
      <c r="T807">
        <v>5</v>
      </c>
      <c r="X807">
        <v>3.3899400000000003E-2</v>
      </c>
      <c r="Y807">
        <v>0.98954399999999998</v>
      </c>
      <c r="Z807">
        <v>-2.8694899999999999E-2</v>
      </c>
      <c r="AA807">
        <v>-9.7260200000000005E-2</v>
      </c>
      <c r="AB807" t="s">
        <v>2509</v>
      </c>
      <c r="AC807" t="s">
        <v>2509</v>
      </c>
      <c r="AD807" t="s">
        <v>2510</v>
      </c>
      <c r="AE807" s="2" t="s">
        <v>2511</v>
      </c>
      <c r="AF807" s="2">
        <f t="shared" si="48"/>
        <v>0</v>
      </c>
      <c r="AG807" s="2">
        <f t="shared" si="49"/>
        <v>0</v>
      </c>
      <c r="AH807" s="2">
        <f t="shared" si="50"/>
        <v>0</v>
      </c>
      <c r="AI807" s="2">
        <f t="shared" si="51"/>
        <v>0</v>
      </c>
    </row>
    <row r="808" spans="1:35" x14ac:dyDescent="0.25">
      <c r="A808" s="4">
        <v>12.3582</v>
      </c>
      <c r="B808">
        <v>12.5366</v>
      </c>
      <c r="C808">
        <v>12.3065</v>
      </c>
      <c r="D808">
        <v>12.523400000000001</v>
      </c>
      <c r="E808">
        <v>12.426299999999999</v>
      </c>
      <c r="F808">
        <v>12.0245</v>
      </c>
      <c r="G808">
        <v>12.2156</v>
      </c>
      <c r="H808">
        <v>12.7803</v>
      </c>
      <c r="I808">
        <v>12.582100000000001</v>
      </c>
      <c r="J808">
        <v>12.648899999999999</v>
      </c>
      <c r="K808">
        <v>12</v>
      </c>
      <c r="L808">
        <v>12</v>
      </c>
      <c r="M808">
        <v>9</v>
      </c>
      <c r="N808">
        <v>12</v>
      </c>
      <c r="O808">
        <v>9</v>
      </c>
      <c r="P808">
        <v>11</v>
      </c>
      <c r="Q808">
        <v>8</v>
      </c>
      <c r="R808">
        <v>11</v>
      </c>
      <c r="S808">
        <v>11</v>
      </c>
      <c r="T808">
        <v>10</v>
      </c>
      <c r="X808">
        <v>0.52235399999999998</v>
      </c>
      <c r="Y808">
        <v>0.73867400000000005</v>
      </c>
      <c r="Z808">
        <v>-0.153562</v>
      </c>
      <c r="AA808">
        <v>-1.1072500000000001</v>
      </c>
      <c r="AB808" t="s">
        <v>2512</v>
      </c>
      <c r="AC808" t="s">
        <v>2512</v>
      </c>
      <c r="AD808" t="s">
        <v>2513</v>
      </c>
      <c r="AE808" s="2" t="s">
        <v>2514</v>
      </c>
      <c r="AF808" s="2">
        <f t="shared" si="48"/>
        <v>0</v>
      </c>
      <c r="AG808" s="2">
        <f t="shared" si="49"/>
        <v>0</v>
      </c>
      <c r="AH808" s="2">
        <f t="shared" si="50"/>
        <v>0</v>
      </c>
      <c r="AI808" s="2">
        <f t="shared" si="51"/>
        <v>0</v>
      </c>
    </row>
    <row r="809" spans="1:35" x14ac:dyDescent="0.25">
      <c r="A809" s="4">
        <v>10.6212</v>
      </c>
      <c r="B809">
        <v>8.2004199999999994</v>
      </c>
      <c r="C809">
        <v>9.48489</v>
      </c>
      <c r="D809">
        <v>9.6697000000000006</v>
      </c>
      <c r="E809">
        <v>10.7532</v>
      </c>
      <c r="F809">
        <v>8.0618499999999997</v>
      </c>
      <c r="G809">
        <v>8.3152699999999999</v>
      </c>
      <c r="H809">
        <v>8.1512499999999992</v>
      </c>
      <c r="I809">
        <v>7.62751</v>
      </c>
      <c r="J809">
        <v>10.276300000000001</v>
      </c>
      <c r="K809">
        <v>2</v>
      </c>
      <c r="L809">
        <v>1</v>
      </c>
      <c r="M809">
        <v>2</v>
      </c>
      <c r="N809">
        <v>2</v>
      </c>
      <c r="O809">
        <v>2</v>
      </c>
      <c r="P809">
        <v>1</v>
      </c>
      <c r="Q809">
        <v>1</v>
      </c>
      <c r="R809">
        <v>1</v>
      </c>
      <c r="S809">
        <v>1</v>
      </c>
      <c r="T809">
        <v>2</v>
      </c>
      <c r="X809">
        <v>0.11254699999999999</v>
      </c>
      <c r="Y809">
        <v>0.95096899999999995</v>
      </c>
      <c r="Z809">
        <v>0.235706</v>
      </c>
      <c r="AA809">
        <v>0.30015900000000001</v>
      </c>
      <c r="AB809" t="s">
        <v>2515</v>
      </c>
      <c r="AC809" t="s">
        <v>2515</v>
      </c>
      <c r="AD809" t="s">
        <v>2516</v>
      </c>
      <c r="AE809" s="2" t="s">
        <v>2517</v>
      </c>
      <c r="AF809" s="2">
        <f t="shared" si="48"/>
        <v>0</v>
      </c>
      <c r="AG809" s="2">
        <f t="shared" si="49"/>
        <v>0</v>
      </c>
      <c r="AH809" s="2">
        <f t="shared" si="50"/>
        <v>0</v>
      </c>
      <c r="AI809" s="2">
        <f t="shared" si="51"/>
        <v>0</v>
      </c>
    </row>
    <row r="810" spans="1:35" x14ac:dyDescent="0.25">
      <c r="A810" s="4">
        <v>9.4568600000000007</v>
      </c>
      <c r="B810">
        <v>9.5202200000000001</v>
      </c>
      <c r="C810">
        <v>9.0817499999999995</v>
      </c>
      <c r="D810">
        <v>8.7034699999999994</v>
      </c>
      <c r="E810">
        <v>9.19618</v>
      </c>
      <c r="F810">
        <v>7.84795</v>
      </c>
      <c r="G810">
        <v>8.3428599999999999</v>
      </c>
      <c r="H810">
        <v>9.7884600000000006</v>
      </c>
      <c r="I810">
        <v>8.6862300000000001</v>
      </c>
      <c r="J810">
        <v>8.2361299999999993</v>
      </c>
      <c r="K810">
        <v>3</v>
      </c>
      <c r="L810">
        <v>3</v>
      </c>
      <c r="M810">
        <v>2</v>
      </c>
      <c r="N810">
        <v>3</v>
      </c>
      <c r="O810">
        <v>1</v>
      </c>
      <c r="P810">
        <v>3</v>
      </c>
      <c r="Q810">
        <v>2</v>
      </c>
      <c r="R810">
        <v>3</v>
      </c>
      <c r="S810">
        <v>2</v>
      </c>
      <c r="T810">
        <v>3</v>
      </c>
      <c r="X810">
        <v>2.6456799999999999E-2</v>
      </c>
      <c r="Y810">
        <v>0.99104000000000003</v>
      </c>
      <c r="Z810">
        <v>-3.2196700000000002E-2</v>
      </c>
      <c r="AA810">
        <v>-7.6500799999999994E-2</v>
      </c>
      <c r="AB810" t="s">
        <v>2518</v>
      </c>
      <c r="AC810" t="s">
        <v>2518</v>
      </c>
      <c r="AD810" t="s">
        <v>2519</v>
      </c>
      <c r="AE810" s="2" t="s">
        <v>2520</v>
      </c>
      <c r="AF810" s="2">
        <f t="shared" si="48"/>
        <v>0</v>
      </c>
      <c r="AG810" s="2">
        <f t="shared" si="49"/>
        <v>0</v>
      </c>
      <c r="AH810" s="2">
        <f t="shared" si="50"/>
        <v>0</v>
      </c>
      <c r="AI810" s="2">
        <f t="shared" si="51"/>
        <v>0</v>
      </c>
    </row>
    <row r="811" spans="1:35" x14ac:dyDescent="0.25">
      <c r="A811" s="4">
        <v>13.9313</v>
      </c>
      <c r="B811">
        <v>13.741300000000001</v>
      </c>
      <c r="C811">
        <v>13.804399999999999</v>
      </c>
      <c r="D811">
        <v>13.7788</v>
      </c>
      <c r="E811">
        <v>13.5341</v>
      </c>
      <c r="F811">
        <v>13.601100000000001</v>
      </c>
      <c r="G811">
        <v>13.604699999999999</v>
      </c>
      <c r="H811">
        <v>13.917999999999999</v>
      </c>
      <c r="I811">
        <v>13.832100000000001</v>
      </c>
      <c r="J811">
        <v>13.974</v>
      </c>
      <c r="K811">
        <v>21</v>
      </c>
      <c r="L811">
        <v>23</v>
      </c>
      <c r="M811">
        <v>21</v>
      </c>
      <c r="N811">
        <v>23</v>
      </c>
      <c r="O811">
        <v>22</v>
      </c>
      <c r="P811">
        <v>21</v>
      </c>
      <c r="Q811">
        <v>17</v>
      </c>
      <c r="R811">
        <v>22</v>
      </c>
      <c r="S811">
        <v>21</v>
      </c>
      <c r="T811">
        <v>22</v>
      </c>
      <c r="X811">
        <v>1.02311</v>
      </c>
      <c r="Y811">
        <v>0.44063400000000003</v>
      </c>
      <c r="Z811">
        <v>-0.160076</v>
      </c>
      <c r="AA811">
        <v>-1.89415</v>
      </c>
      <c r="AB811" t="s">
        <v>2521</v>
      </c>
      <c r="AC811" t="s">
        <v>2521</v>
      </c>
      <c r="AD811" t="s">
        <v>2522</v>
      </c>
      <c r="AE811" s="2" t="s">
        <v>2523</v>
      </c>
      <c r="AF811" s="2">
        <f t="shared" si="48"/>
        <v>0</v>
      </c>
      <c r="AG811" s="2">
        <f t="shared" si="49"/>
        <v>0</v>
      </c>
      <c r="AH811" s="2">
        <f t="shared" si="50"/>
        <v>0</v>
      </c>
      <c r="AI811" s="2">
        <f t="shared" si="51"/>
        <v>0</v>
      </c>
    </row>
    <row r="812" spans="1:35" x14ac:dyDescent="0.25">
      <c r="A812" s="4">
        <v>17.717099999999999</v>
      </c>
      <c r="B812">
        <v>18.2058</v>
      </c>
      <c r="C812">
        <v>17.218599999999999</v>
      </c>
      <c r="D812">
        <v>16.728200000000001</v>
      </c>
      <c r="E812">
        <v>18.757999999999999</v>
      </c>
      <c r="F812">
        <v>18.913699999999999</v>
      </c>
      <c r="G812">
        <v>18.0548</v>
      </c>
      <c r="H812">
        <v>18.0184</v>
      </c>
      <c r="I812">
        <v>16.526299999999999</v>
      </c>
      <c r="J812">
        <v>17.938500000000001</v>
      </c>
      <c r="K812">
        <v>19</v>
      </c>
      <c r="L812">
        <v>19</v>
      </c>
      <c r="M812">
        <v>17</v>
      </c>
      <c r="N812">
        <v>18</v>
      </c>
      <c r="O812">
        <v>18</v>
      </c>
      <c r="P812">
        <v>19</v>
      </c>
      <c r="Q812">
        <v>16</v>
      </c>
      <c r="R812">
        <v>19</v>
      </c>
      <c r="S812">
        <v>16</v>
      </c>
      <c r="T812">
        <v>17</v>
      </c>
      <c r="X812">
        <v>0.25190200000000001</v>
      </c>
      <c r="Y812">
        <v>0.87246699999999999</v>
      </c>
      <c r="Z812">
        <v>0.31381999999999999</v>
      </c>
      <c r="AA812">
        <v>0.60826100000000005</v>
      </c>
      <c r="AB812" t="s">
        <v>2524</v>
      </c>
      <c r="AC812" t="s">
        <v>2525</v>
      </c>
      <c r="AD812" t="s">
        <v>2526</v>
      </c>
      <c r="AE812" s="2" t="s">
        <v>2527</v>
      </c>
      <c r="AF812" s="2">
        <f t="shared" si="48"/>
        <v>0</v>
      </c>
      <c r="AG812" s="2">
        <f t="shared" si="49"/>
        <v>0</v>
      </c>
      <c r="AH812" s="2">
        <f t="shared" si="50"/>
        <v>0</v>
      </c>
      <c r="AI812" s="2">
        <f t="shared" si="51"/>
        <v>0</v>
      </c>
    </row>
    <row r="813" spans="1:35" x14ac:dyDescent="0.25">
      <c r="A813" s="4">
        <v>9.5482899999999997</v>
      </c>
      <c r="B813">
        <v>9.1649899999999995</v>
      </c>
      <c r="C813">
        <v>8.9347600000000007</v>
      </c>
      <c r="D813">
        <v>8.1934699999999996</v>
      </c>
      <c r="E813">
        <v>10.0915</v>
      </c>
      <c r="F813">
        <v>10.638999999999999</v>
      </c>
      <c r="G813">
        <v>10.257999999999999</v>
      </c>
      <c r="H813">
        <v>9.1238799999999998</v>
      </c>
      <c r="I813">
        <v>9.5501500000000004</v>
      </c>
      <c r="J813">
        <v>8.97715</v>
      </c>
      <c r="K813">
        <v>4</v>
      </c>
      <c r="L813">
        <v>4</v>
      </c>
      <c r="M813">
        <v>2</v>
      </c>
      <c r="N813">
        <v>2</v>
      </c>
      <c r="O813">
        <v>4</v>
      </c>
      <c r="P813">
        <v>5</v>
      </c>
      <c r="Q813">
        <v>3</v>
      </c>
      <c r="R813">
        <v>3</v>
      </c>
      <c r="S813">
        <v>1</v>
      </c>
      <c r="T813">
        <v>4</v>
      </c>
      <c r="X813">
        <v>6.4028699999999994E-2</v>
      </c>
      <c r="Y813">
        <v>0.97243500000000005</v>
      </c>
      <c r="Z813">
        <v>-8.6747900000000003E-2</v>
      </c>
      <c r="AA813">
        <v>-0.17829800000000001</v>
      </c>
      <c r="AB813" t="s">
        <v>2528</v>
      </c>
      <c r="AC813" t="s">
        <v>2528</v>
      </c>
      <c r="AD813" t="s">
        <v>2529</v>
      </c>
      <c r="AE813" s="2" t="s">
        <v>2530</v>
      </c>
      <c r="AF813" s="2">
        <f t="shared" si="48"/>
        <v>0</v>
      </c>
      <c r="AG813" s="2">
        <f t="shared" si="49"/>
        <v>0</v>
      </c>
      <c r="AH813" s="2">
        <f t="shared" si="50"/>
        <v>0</v>
      </c>
      <c r="AI813" s="2">
        <f t="shared" si="51"/>
        <v>0</v>
      </c>
    </row>
    <row r="814" spans="1:35" x14ac:dyDescent="0.25">
      <c r="A814" s="4">
        <v>10.222</v>
      </c>
      <c r="B814">
        <v>11.3742</v>
      </c>
      <c r="C814">
        <v>10.121499999999999</v>
      </c>
      <c r="D814">
        <v>9.8548100000000005</v>
      </c>
      <c r="E814">
        <v>11.874700000000001</v>
      </c>
      <c r="F814">
        <v>12.3002</v>
      </c>
      <c r="G814">
        <v>11.632199999999999</v>
      </c>
      <c r="H814">
        <v>9.6254899999999992</v>
      </c>
      <c r="I814">
        <v>10.2468</v>
      </c>
      <c r="J814">
        <v>10.751300000000001</v>
      </c>
      <c r="K814">
        <v>3</v>
      </c>
      <c r="L814">
        <v>3</v>
      </c>
      <c r="M814">
        <v>2</v>
      </c>
      <c r="N814">
        <v>2</v>
      </c>
      <c r="O814">
        <v>3</v>
      </c>
      <c r="P814">
        <v>3</v>
      </c>
      <c r="Q814">
        <v>3</v>
      </c>
      <c r="R814">
        <v>3</v>
      </c>
      <c r="S814">
        <v>2</v>
      </c>
      <c r="T814">
        <v>3</v>
      </c>
      <c r="X814">
        <v>0.48296099999999997</v>
      </c>
      <c r="Y814">
        <v>0.76025100000000001</v>
      </c>
      <c r="Z814">
        <v>0.60956900000000003</v>
      </c>
      <c r="AA814">
        <v>1.03969</v>
      </c>
      <c r="AB814" t="s">
        <v>2531</v>
      </c>
      <c r="AC814" t="s">
        <v>2531</v>
      </c>
      <c r="AD814" t="s">
        <v>2532</v>
      </c>
      <c r="AE814" s="2" t="s">
        <v>2533</v>
      </c>
      <c r="AF814" s="2">
        <f t="shared" si="48"/>
        <v>0</v>
      </c>
      <c r="AG814" s="2">
        <f t="shared" si="49"/>
        <v>0</v>
      </c>
      <c r="AH814" s="2">
        <f t="shared" si="50"/>
        <v>0</v>
      </c>
      <c r="AI814" s="2">
        <f t="shared" si="51"/>
        <v>0</v>
      </c>
    </row>
    <row r="815" spans="1:35" x14ac:dyDescent="0.25">
      <c r="A815" s="4">
        <v>11.0191</v>
      </c>
      <c r="B815">
        <v>10.8116</v>
      </c>
      <c r="C815">
        <v>10.5</v>
      </c>
      <c r="D815">
        <v>10.694900000000001</v>
      </c>
      <c r="E815">
        <v>10.4818</v>
      </c>
      <c r="F815">
        <v>9.7851599999999994</v>
      </c>
      <c r="G815">
        <v>10.9696</v>
      </c>
      <c r="H815">
        <v>10.292899999999999</v>
      </c>
      <c r="I815">
        <v>9.9348899999999993</v>
      </c>
      <c r="J815">
        <v>10.679</v>
      </c>
      <c r="K815">
        <v>5</v>
      </c>
      <c r="L815">
        <v>4</v>
      </c>
      <c r="M815">
        <v>3</v>
      </c>
      <c r="N815">
        <v>5</v>
      </c>
      <c r="O815">
        <v>4</v>
      </c>
      <c r="P815">
        <v>3</v>
      </c>
      <c r="Q815">
        <v>3</v>
      </c>
      <c r="R815">
        <v>4</v>
      </c>
      <c r="S815">
        <v>3</v>
      </c>
      <c r="T815">
        <v>3</v>
      </c>
      <c r="X815">
        <v>0.18010399999999999</v>
      </c>
      <c r="Y815">
        <v>0.92610400000000004</v>
      </c>
      <c r="Z815">
        <v>-0.124422</v>
      </c>
      <c r="AA815">
        <v>-0.45596900000000001</v>
      </c>
      <c r="AB815" t="s">
        <v>2534</v>
      </c>
      <c r="AC815" t="s">
        <v>2534</v>
      </c>
      <c r="AD815" t="s">
        <v>2535</v>
      </c>
      <c r="AE815" s="2" t="s">
        <v>2536</v>
      </c>
      <c r="AF815" s="2">
        <f t="shared" si="48"/>
        <v>0</v>
      </c>
      <c r="AG815" s="2">
        <f t="shared" si="49"/>
        <v>0</v>
      </c>
      <c r="AH815" s="2">
        <f t="shared" si="50"/>
        <v>0</v>
      </c>
      <c r="AI815" s="2">
        <f t="shared" si="51"/>
        <v>0</v>
      </c>
    </row>
    <row r="816" spans="1:35" x14ac:dyDescent="0.25">
      <c r="A816" s="4">
        <v>9.3956499999999998</v>
      </c>
      <c r="B816">
        <v>9.25</v>
      </c>
      <c r="C816">
        <v>10.063599999999999</v>
      </c>
      <c r="D816">
        <v>7.9137199999999996</v>
      </c>
      <c r="E816">
        <v>10.2987</v>
      </c>
      <c r="F816">
        <v>11.0876</v>
      </c>
      <c r="G816">
        <v>10.7583</v>
      </c>
      <c r="H816">
        <v>9.9882899999999992</v>
      </c>
      <c r="I816">
        <v>9.0393000000000008</v>
      </c>
      <c r="J816">
        <v>10.0984</v>
      </c>
      <c r="K816">
        <v>4</v>
      </c>
      <c r="L816">
        <v>4</v>
      </c>
      <c r="M816">
        <v>3</v>
      </c>
      <c r="N816">
        <v>2</v>
      </c>
      <c r="O816">
        <v>4</v>
      </c>
      <c r="P816">
        <v>4</v>
      </c>
      <c r="Q816">
        <v>3</v>
      </c>
      <c r="R816">
        <v>3</v>
      </c>
      <c r="S816">
        <v>2</v>
      </c>
      <c r="T816">
        <v>3</v>
      </c>
      <c r="X816">
        <v>7.8830300000000006E-2</v>
      </c>
      <c r="Y816">
        <v>0.960372</v>
      </c>
      <c r="Z816">
        <v>-0.13325799999999999</v>
      </c>
      <c r="AA816">
        <v>-0.21651300000000001</v>
      </c>
      <c r="AB816" t="s">
        <v>2537</v>
      </c>
      <c r="AC816" t="s">
        <v>2537</v>
      </c>
      <c r="AD816" t="s">
        <v>2538</v>
      </c>
      <c r="AE816" s="2" t="s">
        <v>2539</v>
      </c>
      <c r="AF816" s="2">
        <f t="shared" si="48"/>
        <v>0</v>
      </c>
      <c r="AG816" s="2">
        <f t="shared" si="49"/>
        <v>0</v>
      </c>
      <c r="AH816" s="2">
        <f t="shared" si="50"/>
        <v>0</v>
      </c>
      <c r="AI816" s="2">
        <f t="shared" si="51"/>
        <v>0</v>
      </c>
    </row>
    <row r="817" spans="1:35" x14ac:dyDescent="0.25">
      <c r="A817" s="4">
        <v>8.6486800000000006</v>
      </c>
      <c r="B817">
        <v>9.1820599999999999</v>
      </c>
      <c r="C817">
        <v>6.2183000000000002</v>
      </c>
      <c r="D817">
        <v>6.9464300000000003</v>
      </c>
      <c r="E817">
        <v>8.4432299999999998</v>
      </c>
      <c r="F817">
        <v>7.9758699999999996</v>
      </c>
      <c r="G817">
        <v>8.4856200000000008</v>
      </c>
      <c r="H817">
        <v>10.615</v>
      </c>
      <c r="I817">
        <v>8.1036300000000008</v>
      </c>
      <c r="J817">
        <v>9.8540399999999995</v>
      </c>
      <c r="K817">
        <v>2</v>
      </c>
      <c r="L817">
        <v>2</v>
      </c>
      <c r="M817">
        <v>2</v>
      </c>
      <c r="N817">
        <v>1</v>
      </c>
      <c r="O817">
        <v>2</v>
      </c>
      <c r="P817">
        <v>2</v>
      </c>
      <c r="Q817" t="s">
        <v>61</v>
      </c>
      <c r="R817">
        <v>2</v>
      </c>
      <c r="S817">
        <v>1</v>
      </c>
      <c r="T817">
        <v>2</v>
      </c>
      <c r="X817">
        <v>1.0691900000000001</v>
      </c>
      <c r="Y817">
        <v>0.41067500000000001</v>
      </c>
      <c r="Z817">
        <v>-1.38822</v>
      </c>
      <c r="AA817">
        <v>-1.9629099999999999</v>
      </c>
      <c r="AB817" t="s">
        <v>2540</v>
      </c>
      <c r="AC817" t="s">
        <v>2540</v>
      </c>
      <c r="AD817" t="s">
        <v>2541</v>
      </c>
      <c r="AE817" s="2" t="s">
        <v>2542</v>
      </c>
      <c r="AF817" s="2">
        <f t="shared" si="48"/>
        <v>0</v>
      </c>
      <c r="AG817" s="2">
        <f t="shared" si="49"/>
        <v>0</v>
      </c>
      <c r="AH817" s="2">
        <f t="shared" si="50"/>
        <v>0</v>
      </c>
      <c r="AI817" s="2">
        <f t="shared" si="51"/>
        <v>0</v>
      </c>
    </row>
    <row r="818" spans="1:35" x14ac:dyDescent="0.25">
      <c r="A818" s="4">
        <v>21.480599999999999</v>
      </c>
      <c r="B818">
        <v>21.090299999999999</v>
      </c>
      <c r="C818">
        <v>20.954000000000001</v>
      </c>
      <c r="D818">
        <v>21.135100000000001</v>
      </c>
      <c r="E818">
        <v>20.929099999999998</v>
      </c>
      <c r="F818">
        <v>20.8306</v>
      </c>
      <c r="G818">
        <v>20.738800000000001</v>
      </c>
      <c r="H818">
        <v>21.211600000000001</v>
      </c>
      <c r="I818">
        <v>21.046099999999999</v>
      </c>
      <c r="J818">
        <v>21.171299999999999</v>
      </c>
      <c r="K818">
        <v>28</v>
      </c>
      <c r="L818">
        <v>28</v>
      </c>
      <c r="M818">
        <v>26</v>
      </c>
      <c r="N818">
        <v>28</v>
      </c>
      <c r="O818">
        <v>27</v>
      </c>
      <c r="P818">
        <v>27</v>
      </c>
      <c r="Q818">
        <v>26</v>
      </c>
      <c r="R818">
        <v>28</v>
      </c>
      <c r="S818">
        <v>26</v>
      </c>
      <c r="T818">
        <v>27</v>
      </c>
      <c r="X818">
        <v>0.49943900000000002</v>
      </c>
      <c r="Y818">
        <v>0.75304599999999999</v>
      </c>
      <c r="Z818">
        <v>-0.141878</v>
      </c>
      <c r="AA818">
        <v>-1.0681099999999999</v>
      </c>
      <c r="AB818" t="s">
        <v>2543</v>
      </c>
      <c r="AC818" t="s">
        <v>2543</v>
      </c>
      <c r="AD818" t="s">
        <v>2544</v>
      </c>
      <c r="AE818" s="2" t="s">
        <v>2545</v>
      </c>
      <c r="AF818" s="2">
        <f t="shared" si="48"/>
        <v>0</v>
      </c>
      <c r="AG818" s="2">
        <f t="shared" si="49"/>
        <v>0</v>
      </c>
      <c r="AH818" s="2">
        <f t="shared" si="50"/>
        <v>0</v>
      </c>
      <c r="AI818" s="2">
        <f t="shared" si="51"/>
        <v>0</v>
      </c>
    </row>
    <row r="819" spans="1:35" x14ac:dyDescent="0.25">
      <c r="A819" s="4">
        <v>10.3743</v>
      </c>
      <c r="B819">
        <v>10.8291</v>
      </c>
      <c r="C819">
        <v>8.0618499999999997</v>
      </c>
      <c r="D819">
        <v>9.9064399999999999</v>
      </c>
      <c r="E819">
        <v>11.0069</v>
      </c>
      <c r="F819">
        <v>11.135400000000001</v>
      </c>
      <c r="G819">
        <v>10.870200000000001</v>
      </c>
      <c r="H819">
        <v>10.9161</v>
      </c>
      <c r="I819">
        <v>10.4016</v>
      </c>
      <c r="J819">
        <v>10.860300000000001</v>
      </c>
      <c r="K819">
        <v>6</v>
      </c>
      <c r="L819">
        <v>6</v>
      </c>
      <c r="M819">
        <v>1</v>
      </c>
      <c r="N819">
        <v>6</v>
      </c>
      <c r="O819">
        <v>6</v>
      </c>
      <c r="P819">
        <v>6</v>
      </c>
      <c r="Q819">
        <v>4</v>
      </c>
      <c r="R819">
        <v>5</v>
      </c>
      <c r="S819">
        <v>4</v>
      </c>
      <c r="T819">
        <v>5</v>
      </c>
      <c r="X819">
        <v>0.37509999999999999</v>
      </c>
      <c r="Y819">
        <v>0.81874499999999995</v>
      </c>
      <c r="Z819">
        <v>-0.49657899999999999</v>
      </c>
      <c r="AA819">
        <v>-0.84701800000000005</v>
      </c>
      <c r="AB819" t="s">
        <v>2546</v>
      </c>
      <c r="AC819" t="s">
        <v>2546</v>
      </c>
      <c r="AD819" t="s">
        <v>2547</v>
      </c>
      <c r="AE819" s="2" t="s">
        <v>2548</v>
      </c>
      <c r="AF819" s="2">
        <f t="shared" si="48"/>
        <v>0</v>
      </c>
      <c r="AG819" s="2">
        <f t="shared" si="49"/>
        <v>0</v>
      </c>
      <c r="AH819" s="2">
        <f t="shared" si="50"/>
        <v>0</v>
      </c>
      <c r="AI819" s="2">
        <f t="shared" si="51"/>
        <v>0</v>
      </c>
    </row>
    <row r="820" spans="1:35" x14ac:dyDescent="0.25">
      <c r="A820" s="4">
        <v>9.3224</v>
      </c>
      <c r="B820">
        <v>11.5266</v>
      </c>
      <c r="C820">
        <v>9.8589599999999997</v>
      </c>
      <c r="D820">
        <v>9.6337299999999999</v>
      </c>
      <c r="E820">
        <v>11.5366</v>
      </c>
      <c r="F820">
        <v>13.022</v>
      </c>
      <c r="G820">
        <v>10.389200000000001</v>
      </c>
      <c r="H820">
        <v>10.2027</v>
      </c>
      <c r="I820">
        <v>10.885</v>
      </c>
      <c r="J820">
        <v>11.1029</v>
      </c>
      <c r="K820">
        <v>3</v>
      </c>
      <c r="L820">
        <v>3</v>
      </c>
      <c r="M820">
        <v>2</v>
      </c>
      <c r="N820">
        <v>2</v>
      </c>
      <c r="O820">
        <v>3</v>
      </c>
      <c r="P820">
        <v>3</v>
      </c>
      <c r="Q820">
        <v>3</v>
      </c>
      <c r="R820">
        <v>3</v>
      </c>
      <c r="S820">
        <v>2</v>
      </c>
      <c r="T820">
        <v>3</v>
      </c>
      <c r="X820">
        <v>0.49268699999999999</v>
      </c>
      <c r="Y820">
        <v>0.75165599999999999</v>
      </c>
      <c r="Z820">
        <v>0.73513499999999998</v>
      </c>
      <c r="AA820">
        <v>1.0565</v>
      </c>
      <c r="AB820" t="s">
        <v>2549</v>
      </c>
      <c r="AC820" t="s">
        <v>2549</v>
      </c>
      <c r="AD820" t="s">
        <v>2550</v>
      </c>
      <c r="AE820" s="2" t="s">
        <v>2551</v>
      </c>
      <c r="AF820" s="2">
        <f t="shared" si="48"/>
        <v>0</v>
      </c>
      <c r="AG820" s="2">
        <f t="shared" si="49"/>
        <v>0</v>
      </c>
      <c r="AH820" s="2">
        <f t="shared" si="50"/>
        <v>0</v>
      </c>
      <c r="AI820" s="2">
        <f t="shared" si="51"/>
        <v>0</v>
      </c>
    </row>
    <row r="821" spans="1:35" x14ac:dyDescent="0.25">
      <c r="A821" s="4">
        <v>9.9009800000000006</v>
      </c>
      <c r="B821">
        <v>9.4672099999999997</v>
      </c>
      <c r="C821">
        <v>10.1259</v>
      </c>
      <c r="D821">
        <v>9.9875100000000003</v>
      </c>
      <c r="E821">
        <v>9.4594000000000005</v>
      </c>
      <c r="F821">
        <v>9.3680099999999999</v>
      </c>
      <c r="G821">
        <v>10.403</v>
      </c>
      <c r="H821">
        <v>9.5115400000000001</v>
      </c>
      <c r="I821">
        <v>10.1244</v>
      </c>
      <c r="J821">
        <v>9.8028700000000004</v>
      </c>
      <c r="K821">
        <v>4</v>
      </c>
      <c r="L821">
        <v>3</v>
      </c>
      <c r="M821">
        <v>4</v>
      </c>
      <c r="N821">
        <v>4</v>
      </c>
      <c r="O821">
        <v>4</v>
      </c>
      <c r="P821">
        <v>3</v>
      </c>
      <c r="Q821">
        <v>3</v>
      </c>
      <c r="R821">
        <v>3</v>
      </c>
      <c r="S821">
        <v>4</v>
      </c>
      <c r="T821">
        <v>4</v>
      </c>
      <c r="X821">
        <v>0.59798899999999999</v>
      </c>
      <c r="Y821">
        <v>0.69119200000000003</v>
      </c>
      <c r="Z821">
        <v>-0.26695200000000002</v>
      </c>
      <c r="AA821">
        <v>-1.23363</v>
      </c>
      <c r="AB821" t="s">
        <v>2552</v>
      </c>
      <c r="AC821" t="s">
        <v>2552</v>
      </c>
      <c r="AD821" t="s">
        <v>2553</v>
      </c>
      <c r="AE821" s="2" t="s">
        <v>2554</v>
      </c>
      <c r="AF821" s="2">
        <f t="shared" si="48"/>
        <v>0</v>
      </c>
      <c r="AG821" s="2">
        <f t="shared" si="49"/>
        <v>0</v>
      </c>
      <c r="AH821" s="2">
        <f t="shared" si="50"/>
        <v>0</v>
      </c>
      <c r="AI821" s="2">
        <f t="shared" si="51"/>
        <v>0</v>
      </c>
    </row>
    <row r="822" spans="1:35" x14ac:dyDescent="0.25">
      <c r="A822" s="4">
        <v>10.3515</v>
      </c>
      <c r="B822">
        <v>9.7944300000000002</v>
      </c>
      <c r="C822">
        <v>8.0829299999999993</v>
      </c>
      <c r="D822">
        <v>11.100199999999999</v>
      </c>
      <c r="E822">
        <v>10.444900000000001</v>
      </c>
      <c r="F822">
        <v>8.4873100000000008</v>
      </c>
      <c r="G822">
        <v>8.1201500000000006</v>
      </c>
      <c r="H822">
        <v>7.6722900000000003</v>
      </c>
      <c r="I822">
        <v>6.7282700000000002</v>
      </c>
      <c r="J822">
        <v>7.5120500000000003</v>
      </c>
      <c r="K822">
        <v>2</v>
      </c>
      <c r="L822">
        <v>2</v>
      </c>
      <c r="M822">
        <v>1</v>
      </c>
      <c r="N822">
        <v>2</v>
      </c>
      <c r="O822">
        <v>2</v>
      </c>
      <c r="P822">
        <v>1</v>
      </c>
      <c r="Q822">
        <v>1</v>
      </c>
      <c r="R822">
        <v>1</v>
      </c>
      <c r="S822">
        <v>1</v>
      </c>
      <c r="T822">
        <v>1</v>
      </c>
      <c r="X822">
        <v>0.95891899999999997</v>
      </c>
      <c r="Y822">
        <v>0.47704299999999999</v>
      </c>
      <c r="Z822">
        <v>1.5051000000000001</v>
      </c>
      <c r="AA822">
        <v>1.7978099999999999</v>
      </c>
      <c r="AB822" t="s">
        <v>2555</v>
      </c>
      <c r="AC822" t="s">
        <v>2555</v>
      </c>
      <c r="AD822" t="s">
        <v>2556</v>
      </c>
      <c r="AE822" s="2" t="s">
        <v>2557</v>
      </c>
      <c r="AF822" s="2">
        <f t="shared" si="48"/>
        <v>0</v>
      </c>
      <c r="AG822" s="2">
        <f t="shared" si="49"/>
        <v>0</v>
      </c>
      <c r="AH822" s="2">
        <f t="shared" si="50"/>
        <v>0</v>
      </c>
      <c r="AI822" s="2">
        <f t="shared" si="51"/>
        <v>0</v>
      </c>
    </row>
    <row r="823" spans="1:35" x14ac:dyDescent="0.25">
      <c r="A823" s="4">
        <v>9.3621300000000005</v>
      </c>
      <c r="B823">
        <v>9.9110899999999997</v>
      </c>
      <c r="C823">
        <v>10.0616</v>
      </c>
      <c r="D823">
        <v>10.3291</v>
      </c>
      <c r="E823">
        <v>9.6819299999999995</v>
      </c>
      <c r="F823">
        <v>9.3195999999999994</v>
      </c>
      <c r="G823">
        <v>11.1091</v>
      </c>
      <c r="H823">
        <v>8.5316500000000008</v>
      </c>
      <c r="I823">
        <v>9.6996400000000005</v>
      </c>
      <c r="J823">
        <v>11.212199999999999</v>
      </c>
      <c r="K823">
        <v>4</v>
      </c>
      <c r="L823">
        <v>4</v>
      </c>
      <c r="M823">
        <v>2</v>
      </c>
      <c r="N823">
        <v>3</v>
      </c>
      <c r="O823">
        <v>3</v>
      </c>
      <c r="P823">
        <v>3</v>
      </c>
      <c r="Q823">
        <v>2</v>
      </c>
      <c r="R823">
        <v>2</v>
      </c>
      <c r="S823">
        <v>3</v>
      </c>
      <c r="T823">
        <v>2</v>
      </c>
      <c r="X823">
        <v>8.1936599999999998E-2</v>
      </c>
      <c r="Y823">
        <v>0.95790500000000001</v>
      </c>
      <c r="Z823">
        <v>-0.122281</v>
      </c>
      <c r="AA823">
        <v>-0.224411</v>
      </c>
      <c r="AB823" t="s">
        <v>2558</v>
      </c>
      <c r="AC823" t="s">
        <v>2558</v>
      </c>
      <c r="AD823" t="s">
        <v>2559</v>
      </c>
      <c r="AE823" s="2" t="s">
        <v>2560</v>
      </c>
      <c r="AF823" s="2">
        <f t="shared" si="48"/>
        <v>0</v>
      </c>
      <c r="AG823" s="2">
        <f t="shared" si="49"/>
        <v>0</v>
      </c>
      <c r="AH823" s="2">
        <f t="shared" si="50"/>
        <v>0</v>
      </c>
      <c r="AI823" s="2">
        <f t="shared" si="51"/>
        <v>0</v>
      </c>
    </row>
    <row r="824" spans="1:35" x14ac:dyDescent="0.25">
      <c r="A824" s="4">
        <v>12.9163</v>
      </c>
      <c r="B824">
        <v>13.724500000000001</v>
      </c>
      <c r="C824">
        <v>13.266999999999999</v>
      </c>
      <c r="D824">
        <v>12.446</v>
      </c>
      <c r="E824">
        <v>13.594099999999999</v>
      </c>
      <c r="F824">
        <v>14.188800000000001</v>
      </c>
      <c r="G824">
        <v>13.5273</v>
      </c>
      <c r="H824">
        <v>13.2384</v>
      </c>
      <c r="I824">
        <v>12.185600000000001</v>
      </c>
      <c r="J824">
        <v>13.4057</v>
      </c>
      <c r="K824">
        <v>12</v>
      </c>
      <c r="L824">
        <v>12</v>
      </c>
      <c r="M824">
        <v>10</v>
      </c>
      <c r="N824">
        <v>12</v>
      </c>
      <c r="O824">
        <v>12</v>
      </c>
      <c r="P824">
        <v>10</v>
      </c>
      <c r="Q824">
        <v>10</v>
      </c>
      <c r="R824">
        <v>12</v>
      </c>
      <c r="S824">
        <v>10</v>
      </c>
      <c r="T824">
        <v>10</v>
      </c>
      <c r="X824">
        <v>0.47957499999999997</v>
      </c>
      <c r="Y824">
        <v>0.75822699999999998</v>
      </c>
      <c r="Z824">
        <v>0.38943499999999998</v>
      </c>
      <c r="AA824">
        <v>1.03383</v>
      </c>
      <c r="AB824" t="s">
        <v>2561</v>
      </c>
      <c r="AC824" t="s">
        <v>2561</v>
      </c>
      <c r="AD824" t="s">
        <v>2562</v>
      </c>
      <c r="AE824" s="2" t="s">
        <v>2563</v>
      </c>
      <c r="AF824" s="2">
        <f t="shared" si="48"/>
        <v>0</v>
      </c>
      <c r="AG824" s="2">
        <f t="shared" si="49"/>
        <v>0</v>
      </c>
      <c r="AH824" s="2">
        <f t="shared" si="50"/>
        <v>0</v>
      </c>
      <c r="AI824" s="2">
        <f t="shared" si="51"/>
        <v>0</v>
      </c>
    </row>
    <row r="825" spans="1:35" x14ac:dyDescent="0.25">
      <c r="A825" s="4">
        <v>9.5962200000000006</v>
      </c>
      <c r="B825">
        <v>10.003399999999999</v>
      </c>
      <c r="C825">
        <v>9.1682299999999994</v>
      </c>
      <c r="D825">
        <v>8.1658799999999996</v>
      </c>
      <c r="E825">
        <v>9.9730399999999992</v>
      </c>
      <c r="F825">
        <v>10.2049</v>
      </c>
      <c r="G825">
        <v>9.5416899999999991</v>
      </c>
      <c r="H825">
        <v>9.27041</v>
      </c>
      <c r="I825">
        <v>9.2294400000000003</v>
      </c>
      <c r="J825">
        <v>9.1916899999999995</v>
      </c>
      <c r="K825">
        <v>2</v>
      </c>
      <c r="L825">
        <v>2</v>
      </c>
      <c r="M825">
        <v>2</v>
      </c>
      <c r="N825">
        <v>2</v>
      </c>
      <c r="O825">
        <v>2</v>
      </c>
      <c r="P825">
        <v>2</v>
      </c>
      <c r="Q825">
        <v>2</v>
      </c>
      <c r="R825">
        <v>2</v>
      </c>
      <c r="S825">
        <v>1</v>
      </c>
      <c r="T825">
        <v>2</v>
      </c>
      <c r="X825">
        <v>0.13514699999999999</v>
      </c>
      <c r="Y825">
        <v>0.94840500000000005</v>
      </c>
      <c r="Z825">
        <v>0.13719300000000001</v>
      </c>
      <c r="AA825">
        <v>0.353877</v>
      </c>
      <c r="AB825" t="s">
        <v>2564</v>
      </c>
      <c r="AC825" t="s">
        <v>2564</v>
      </c>
      <c r="AD825" t="s">
        <v>2565</v>
      </c>
      <c r="AE825" s="2" t="s">
        <v>2566</v>
      </c>
      <c r="AF825" s="2">
        <f t="shared" si="48"/>
        <v>0</v>
      </c>
      <c r="AG825" s="2">
        <f t="shared" si="49"/>
        <v>0</v>
      </c>
      <c r="AH825" s="2">
        <f t="shared" si="50"/>
        <v>0</v>
      </c>
      <c r="AI825" s="2">
        <f t="shared" si="51"/>
        <v>0</v>
      </c>
    </row>
    <row r="826" spans="1:35" x14ac:dyDescent="0.25">
      <c r="A826" s="4">
        <v>13.3926</v>
      </c>
      <c r="B826">
        <v>13.214</v>
      </c>
      <c r="C826">
        <v>13.6371</v>
      </c>
      <c r="D826">
        <v>13.7822</v>
      </c>
      <c r="E826">
        <v>13.4175</v>
      </c>
      <c r="F826">
        <v>13.462199999999999</v>
      </c>
      <c r="G826">
        <v>13.709899999999999</v>
      </c>
      <c r="H826">
        <v>13.462300000000001</v>
      </c>
      <c r="I826">
        <v>13.2576</v>
      </c>
      <c r="J826">
        <v>13.1768</v>
      </c>
      <c r="K826">
        <v>4</v>
      </c>
      <c r="L826">
        <v>3</v>
      </c>
      <c r="M826">
        <v>4</v>
      </c>
      <c r="N826">
        <v>4</v>
      </c>
      <c r="O826">
        <v>4</v>
      </c>
      <c r="P826">
        <v>2</v>
      </c>
      <c r="Q826">
        <v>3</v>
      </c>
      <c r="R826">
        <v>4</v>
      </c>
      <c r="S826">
        <v>3</v>
      </c>
      <c r="T826">
        <v>2</v>
      </c>
      <c r="X826">
        <v>0.33284599999999998</v>
      </c>
      <c r="Y826">
        <v>0.838916</v>
      </c>
      <c r="Z826">
        <v>0.10279199999999999</v>
      </c>
      <c r="AA826">
        <v>0.76776999999999995</v>
      </c>
      <c r="AB826" t="s">
        <v>2567</v>
      </c>
      <c r="AC826" t="s">
        <v>2567</v>
      </c>
      <c r="AD826" t="s">
        <v>2568</v>
      </c>
      <c r="AE826" s="2" t="s">
        <v>2569</v>
      </c>
      <c r="AF826" s="2">
        <f t="shared" si="48"/>
        <v>0</v>
      </c>
      <c r="AG826" s="2">
        <f t="shared" si="49"/>
        <v>0</v>
      </c>
      <c r="AH826" s="2">
        <f t="shared" si="50"/>
        <v>0</v>
      </c>
      <c r="AI826" s="2">
        <f t="shared" si="51"/>
        <v>0</v>
      </c>
    </row>
    <row r="827" spans="1:35" x14ac:dyDescent="0.25">
      <c r="A827" s="4">
        <v>14.9224</v>
      </c>
      <c r="B827">
        <v>14.4824</v>
      </c>
      <c r="C827">
        <v>15.324299999999999</v>
      </c>
      <c r="D827">
        <v>15.0962</v>
      </c>
      <c r="E827">
        <v>15.0738</v>
      </c>
      <c r="F827">
        <v>14.994</v>
      </c>
      <c r="G827">
        <v>15.1325</v>
      </c>
      <c r="H827">
        <v>15.0708</v>
      </c>
      <c r="I827">
        <v>15.228400000000001</v>
      </c>
      <c r="J827">
        <v>14.9969</v>
      </c>
      <c r="K827">
        <v>9</v>
      </c>
      <c r="L827">
        <v>9</v>
      </c>
      <c r="M827">
        <v>8</v>
      </c>
      <c r="N827">
        <v>9</v>
      </c>
      <c r="O827">
        <v>9</v>
      </c>
      <c r="P827">
        <v>9</v>
      </c>
      <c r="Q827">
        <v>8</v>
      </c>
      <c r="R827">
        <v>9</v>
      </c>
      <c r="S827">
        <v>8</v>
      </c>
      <c r="T827">
        <v>9</v>
      </c>
      <c r="X827">
        <v>0.20515800000000001</v>
      </c>
      <c r="Y827">
        <v>0.91322099999999995</v>
      </c>
      <c r="Z827">
        <v>-7.6038599999999998E-2</v>
      </c>
      <c r="AA827">
        <v>-0.51046599999999998</v>
      </c>
      <c r="AB827" t="s">
        <v>2570</v>
      </c>
      <c r="AC827" t="s">
        <v>2570</v>
      </c>
      <c r="AD827" t="s">
        <v>2571</v>
      </c>
      <c r="AE827" s="2" t="s">
        <v>2572</v>
      </c>
      <c r="AF827" s="2">
        <f t="shared" si="48"/>
        <v>0</v>
      </c>
      <c r="AG827" s="2">
        <f t="shared" si="49"/>
        <v>0</v>
      </c>
      <c r="AH827" s="2">
        <f t="shared" si="50"/>
        <v>0</v>
      </c>
      <c r="AI827" s="2">
        <f t="shared" si="51"/>
        <v>0</v>
      </c>
    </row>
    <row r="828" spans="1:35" x14ac:dyDescent="0.25">
      <c r="A828" s="4">
        <v>10.291399999999999</v>
      </c>
      <c r="B828">
        <v>11.7218</v>
      </c>
      <c r="C828">
        <v>10.6858</v>
      </c>
      <c r="D828">
        <v>9.7774199999999993</v>
      </c>
      <c r="E828">
        <v>10.075100000000001</v>
      </c>
      <c r="F828">
        <v>11.481299999999999</v>
      </c>
      <c r="G828">
        <v>11.1119</v>
      </c>
      <c r="H828">
        <v>10.635</v>
      </c>
      <c r="I828">
        <v>9.8558900000000005</v>
      </c>
      <c r="J828">
        <v>10.7606</v>
      </c>
      <c r="K828">
        <v>3</v>
      </c>
      <c r="L828">
        <v>5</v>
      </c>
      <c r="M828">
        <v>3</v>
      </c>
      <c r="N828">
        <v>4</v>
      </c>
      <c r="O828">
        <v>3</v>
      </c>
      <c r="P828">
        <v>4</v>
      </c>
      <c r="Q828">
        <v>3</v>
      </c>
      <c r="R828">
        <v>4</v>
      </c>
      <c r="S828">
        <v>3</v>
      </c>
      <c r="T828">
        <v>4</v>
      </c>
      <c r="X828">
        <v>0.199655</v>
      </c>
      <c r="Y828">
        <v>0.91719499999999998</v>
      </c>
      <c r="Z828">
        <v>0.21731500000000001</v>
      </c>
      <c r="AA828">
        <v>0.49863099999999999</v>
      </c>
      <c r="AB828" t="s">
        <v>2573</v>
      </c>
      <c r="AC828" t="s">
        <v>2573</v>
      </c>
      <c r="AD828" t="s">
        <v>2574</v>
      </c>
      <c r="AE828" s="2" t="s">
        <v>2575</v>
      </c>
      <c r="AF828" s="2">
        <f t="shared" si="48"/>
        <v>0</v>
      </c>
      <c r="AG828" s="2">
        <f t="shared" si="49"/>
        <v>0</v>
      </c>
      <c r="AH828" s="2">
        <f t="shared" si="50"/>
        <v>0</v>
      </c>
      <c r="AI828" s="2">
        <f t="shared" si="51"/>
        <v>0</v>
      </c>
    </row>
    <row r="829" spans="1:35" x14ac:dyDescent="0.25">
      <c r="A829" s="4">
        <v>9.2050900000000002</v>
      </c>
      <c r="B829">
        <v>10.4176</v>
      </c>
      <c r="C829">
        <v>8.6319099999999995</v>
      </c>
      <c r="D829">
        <v>8.1414000000000009</v>
      </c>
      <c r="E829">
        <v>9.2153700000000001</v>
      </c>
      <c r="F829">
        <v>10.552300000000001</v>
      </c>
      <c r="G829">
        <v>9.6933600000000002</v>
      </c>
      <c r="H829">
        <v>7.6216499999999998</v>
      </c>
      <c r="I829">
        <v>9.0631400000000006</v>
      </c>
      <c r="J829">
        <v>9.0368999999999993</v>
      </c>
      <c r="K829">
        <v>2</v>
      </c>
      <c r="L829">
        <v>2</v>
      </c>
      <c r="M829">
        <v>1</v>
      </c>
      <c r="N829">
        <v>1</v>
      </c>
      <c r="O829">
        <v>2</v>
      </c>
      <c r="P829">
        <v>3</v>
      </c>
      <c r="Q829">
        <v>2</v>
      </c>
      <c r="R829" t="s">
        <v>61</v>
      </c>
      <c r="S829" t="s">
        <v>61</v>
      </c>
      <c r="T829">
        <v>2</v>
      </c>
      <c r="X829">
        <v>0.34575</v>
      </c>
      <c r="Y829">
        <v>0.83623099999999995</v>
      </c>
      <c r="Z829">
        <v>0.467696</v>
      </c>
      <c r="AA829">
        <v>0.79223100000000002</v>
      </c>
      <c r="AB829" t="s">
        <v>2576</v>
      </c>
      <c r="AC829" t="s">
        <v>2576</v>
      </c>
      <c r="AD829" t="s">
        <v>2577</v>
      </c>
      <c r="AE829" s="2" t="s">
        <v>2578</v>
      </c>
      <c r="AF829" s="2">
        <f t="shared" si="48"/>
        <v>0</v>
      </c>
      <c r="AG829" s="2">
        <f t="shared" si="49"/>
        <v>0</v>
      </c>
      <c r="AH829" s="2">
        <f t="shared" si="50"/>
        <v>0</v>
      </c>
      <c r="AI829" s="2">
        <f t="shared" si="51"/>
        <v>0</v>
      </c>
    </row>
    <row r="830" spans="1:35" x14ac:dyDescent="0.25">
      <c r="A830" s="4">
        <v>15.5222</v>
      </c>
      <c r="B830">
        <v>15.2865</v>
      </c>
      <c r="C830">
        <v>15.3439</v>
      </c>
      <c r="D830">
        <v>15.516299999999999</v>
      </c>
      <c r="E830">
        <v>15.145799999999999</v>
      </c>
      <c r="F830">
        <v>15.164199999999999</v>
      </c>
      <c r="G830">
        <v>15.251799999999999</v>
      </c>
      <c r="H830">
        <v>15.5528</v>
      </c>
      <c r="I830">
        <v>15.2423</v>
      </c>
      <c r="J830">
        <v>15.4175</v>
      </c>
      <c r="K830">
        <v>11</v>
      </c>
      <c r="L830">
        <v>11</v>
      </c>
      <c r="M830">
        <v>11</v>
      </c>
      <c r="N830">
        <v>12</v>
      </c>
      <c r="O830">
        <v>11</v>
      </c>
      <c r="P830">
        <v>11</v>
      </c>
      <c r="Q830">
        <v>8</v>
      </c>
      <c r="R830">
        <v>11</v>
      </c>
      <c r="S830">
        <v>11</v>
      </c>
      <c r="T830">
        <v>9</v>
      </c>
      <c r="X830">
        <v>0.53543399999999997</v>
      </c>
      <c r="Y830">
        <v>0.72809699999999999</v>
      </c>
      <c r="Z830">
        <v>-0.105987</v>
      </c>
      <c r="AA830">
        <v>-1.12941</v>
      </c>
      <c r="AB830" t="s">
        <v>2579</v>
      </c>
      <c r="AC830" t="s">
        <v>2579</v>
      </c>
      <c r="AD830" t="s">
        <v>2580</v>
      </c>
      <c r="AE830" s="2" t="s">
        <v>2581</v>
      </c>
      <c r="AF830" s="2">
        <f t="shared" si="48"/>
        <v>0</v>
      </c>
      <c r="AG830" s="2">
        <f t="shared" si="49"/>
        <v>0</v>
      </c>
      <c r="AH830" s="2">
        <f t="shared" si="50"/>
        <v>0</v>
      </c>
      <c r="AI830" s="2">
        <f t="shared" si="51"/>
        <v>0</v>
      </c>
    </row>
    <row r="831" spans="1:35" x14ac:dyDescent="0.25">
      <c r="A831" s="4">
        <v>12.8841</v>
      </c>
      <c r="B831">
        <v>12.114800000000001</v>
      </c>
      <c r="C831">
        <v>11.974399999999999</v>
      </c>
      <c r="D831">
        <v>11.431699999999999</v>
      </c>
      <c r="E831">
        <v>11.6884</v>
      </c>
      <c r="F831">
        <v>11.437099999999999</v>
      </c>
      <c r="G831">
        <v>11.1228</v>
      </c>
      <c r="H831">
        <v>12.011100000000001</v>
      </c>
      <c r="I831">
        <v>11.886799999999999</v>
      </c>
      <c r="J831">
        <v>11.4862</v>
      </c>
      <c r="K831">
        <v>6</v>
      </c>
      <c r="L831">
        <v>5</v>
      </c>
      <c r="M831">
        <v>5</v>
      </c>
      <c r="N831">
        <v>6</v>
      </c>
      <c r="O831">
        <v>5</v>
      </c>
      <c r="P831">
        <v>6</v>
      </c>
      <c r="Q831">
        <v>4</v>
      </c>
      <c r="R831">
        <v>6</v>
      </c>
      <c r="S831">
        <v>6</v>
      </c>
      <c r="T831">
        <v>6</v>
      </c>
      <c r="X831">
        <v>0.17983399999999999</v>
      </c>
      <c r="Y831">
        <v>0.92597200000000002</v>
      </c>
      <c r="Z831">
        <v>-0.148893</v>
      </c>
      <c r="AA831">
        <v>-0.45537300000000003</v>
      </c>
      <c r="AB831" t="s">
        <v>2582</v>
      </c>
      <c r="AC831" t="s">
        <v>2582</v>
      </c>
      <c r="AD831" t="s">
        <v>2583</v>
      </c>
      <c r="AE831" s="2" t="s">
        <v>2584</v>
      </c>
      <c r="AF831" s="2">
        <f t="shared" si="48"/>
        <v>0</v>
      </c>
      <c r="AG831" s="2">
        <f t="shared" si="49"/>
        <v>0</v>
      </c>
      <c r="AH831" s="2">
        <f t="shared" si="50"/>
        <v>0</v>
      </c>
      <c r="AI831" s="2">
        <f t="shared" si="51"/>
        <v>0</v>
      </c>
    </row>
    <row r="832" spans="1:35" x14ac:dyDescent="0.25">
      <c r="A832" s="4">
        <v>15.7159</v>
      </c>
      <c r="B832">
        <v>15.362</v>
      </c>
      <c r="C832">
        <v>15.4152</v>
      </c>
      <c r="D832">
        <v>15.8605</v>
      </c>
      <c r="E832">
        <v>15.7569</v>
      </c>
      <c r="F832">
        <v>15.6058</v>
      </c>
      <c r="G832">
        <v>15.632999999999999</v>
      </c>
      <c r="H832">
        <v>15.371700000000001</v>
      </c>
      <c r="I832">
        <v>15.4709</v>
      </c>
      <c r="J832">
        <v>15.542299999999999</v>
      </c>
      <c r="K832">
        <v>3</v>
      </c>
      <c r="L832">
        <v>3</v>
      </c>
      <c r="M832">
        <v>3</v>
      </c>
      <c r="N832">
        <v>3</v>
      </c>
      <c r="O832">
        <v>3</v>
      </c>
      <c r="P832">
        <v>3</v>
      </c>
      <c r="Q832">
        <v>3</v>
      </c>
      <c r="R832">
        <v>3</v>
      </c>
      <c r="S832">
        <v>3</v>
      </c>
      <c r="T832">
        <v>2</v>
      </c>
      <c r="X832">
        <v>0.18717</v>
      </c>
      <c r="Y832">
        <v>0.92210099999999995</v>
      </c>
      <c r="Z832">
        <v>5.33222E-2</v>
      </c>
      <c r="AA832">
        <v>0.471499</v>
      </c>
      <c r="AB832" t="s">
        <v>2585</v>
      </c>
      <c r="AC832" t="s">
        <v>2585</v>
      </c>
      <c r="AD832" t="s">
        <v>2586</v>
      </c>
      <c r="AE832" s="2" t="s">
        <v>2587</v>
      </c>
      <c r="AF832" s="2">
        <f t="shared" si="48"/>
        <v>0</v>
      </c>
      <c r="AG832" s="2">
        <f t="shared" si="49"/>
        <v>0</v>
      </c>
      <c r="AH832" s="2">
        <f t="shared" si="50"/>
        <v>0</v>
      </c>
      <c r="AI832" s="2">
        <f t="shared" si="51"/>
        <v>0</v>
      </c>
    </row>
    <row r="833" spans="1:35" x14ac:dyDescent="0.25">
      <c r="A833" s="4">
        <v>13.8583</v>
      </c>
      <c r="B833">
        <v>13.7621</v>
      </c>
      <c r="C833">
        <v>14.402100000000001</v>
      </c>
      <c r="D833">
        <v>14.0623</v>
      </c>
      <c r="E833">
        <v>14.2776</v>
      </c>
      <c r="F833">
        <v>13.9893</v>
      </c>
      <c r="G833">
        <v>14.2354</v>
      </c>
      <c r="H833">
        <v>14.5656</v>
      </c>
      <c r="I833">
        <v>13.8263</v>
      </c>
      <c r="J833">
        <v>14.3055</v>
      </c>
      <c r="K833">
        <v>8</v>
      </c>
      <c r="L833">
        <v>8</v>
      </c>
      <c r="M833">
        <v>7</v>
      </c>
      <c r="N833">
        <v>8</v>
      </c>
      <c r="O833">
        <v>7</v>
      </c>
      <c r="P833">
        <v>7</v>
      </c>
      <c r="Q833">
        <v>7</v>
      </c>
      <c r="R833">
        <v>8</v>
      </c>
      <c r="S833">
        <v>5</v>
      </c>
      <c r="T833">
        <v>8</v>
      </c>
      <c r="X833">
        <v>0.12577199999999999</v>
      </c>
      <c r="Y833">
        <v>0.94989000000000001</v>
      </c>
      <c r="Z833">
        <v>-5.9557499999999999E-2</v>
      </c>
      <c r="AA833">
        <v>-0.33180500000000002</v>
      </c>
      <c r="AB833" t="s">
        <v>2588</v>
      </c>
      <c r="AC833" t="s">
        <v>2588</v>
      </c>
      <c r="AD833" t="s">
        <v>2589</v>
      </c>
      <c r="AE833" s="2" t="s">
        <v>2590</v>
      </c>
      <c r="AF833" s="2">
        <f t="shared" si="48"/>
        <v>0</v>
      </c>
      <c r="AG833" s="2">
        <f t="shared" si="49"/>
        <v>0</v>
      </c>
      <c r="AH833" s="2">
        <f t="shared" si="50"/>
        <v>0</v>
      </c>
      <c r="AI833" s="2">
        <f t="shared" si="51"/>
        <v>0</v>
      </c>
    </row>
    <row r="834" spans="1:35" x14ac:dyDescent="0.25">
      <c r="A834" s="4">
        <v>12.318300000000001</v>
      </c>
      <c r="B834">
        <v>12.056800000000001</v>
      </c>
      <c r="C834">
        <v>11.831300000000001</v>
      </c>
      <c r="D834">
        <v>11.759600000000001</v>
      </c>
      <c r="E834">
        <v>11.0512</v>
      </c>
      <c r="F834">
        <v>11.779500000000001</v>
      </c>
      <c r="G834">
        <v>12.3385</v>
      </c>
      <c r="H834">
        <v>12.452</v>
      </c>
      <c r="I834">
        <v>12.1134</v>
      </c>
      <c r="J834">
        <v>11.586600000000001</v>
      </c>
      <c r="K834">
        <v>4</v>
      </c>
      <c r="L834">
        <v>4</v>
      </c>
      <c r="M834">
        <v>4</v>
      </c>
      <c r="N834">
        <v>4</v>
      </c>
      <c r="O834">
        <v>4</v>
      </c>
      <c r="P834">
        <v>3</v>
      </c>
      <c r="Q834">
        <v>3</v>
      </c>
      <c r="R834">
        <v>4</v>
      </c>
      <c r="S834">
        <v>3</v>
      </c>
      <c r="T834">
        <v>3</v>
      </c>
      <c r="X834">
        <v>1.11818</v>
      </c>
      <c r="Y834">
        <v>0.388658</v>
      </c>
      <c r="Z834">
        <v>-0.46608300000000003</v>
      </c>
      <c r="AA834">
        <v>-2.0357400000000001</v>
      </c>
      <c r="AB834" t="s">
        <v>2591</v>
      </c>
      <c r="AC834" t="s">
        <v>2591</v>
      </c>
      <c r="AD834" t="s">
        <v>2592</v>
      </c>
      <c r="AE834" s="2" t="s">
        <v>2593</v>
      </c>
      <c r="AF834" s="2">
        <f t="shared" ref="AF834:AF897" si="52">COUNTIFS(X834,"&gt;1.301",Y834,"&lt;0.05",Z834,"&gt;0.1")</f>
        <v>0</v>
      </c>
      <c r="AG834" s="2">
        <f t="shared" ref="AG834:AG897" si="53">COUNTIFS(X834,"&gt;1.301",Y834,"&lt;0.05",Z834,"&lt;-0.1")</f>
        <v>0</v>
      </c>
      <c r="AH834" s="2">
        <f t="shared" ref="AH834:AH897" si="54">COUNTIFS(X834,"&gt;1.301",Z834,"&gt;0.1")</f>
        <v>0</v>
      </c>
      <c r="AI834" s="2">
        <f t="shared" ref="AI834:AI897" si="55">COUNTIFS(X834,"&gt;1.301",Z834,"&lt;-0.1")</f>
        <v>0</v>
      </c>
    </row>
    <row r="835" spans="1:35" x14ac:dyDescent="0.25">
      <c r="A835" s="4">
        <v>11.622999999999999</v>
      </c>
      <c r="B835">
        <v>11.2393</v>
      </c>
      <c r="C835">
        <v>12.4908</v>
      </c>
      <c r="D835">
        <v>11.5703</v>
      </c>
      <c r="E835">
        <v>11.012600000000001</v>
      </c>
      <c r="F835">
        <v>10.6724</v>
      </c>
      <c r="G835">
        <v>11.7538</v>
      </c>
      <c r="H835">
        <v>11.485300000000001</v>
      </c>
      <c r="I835">
        <v>11.207599999999999</v>
      </c>
      <c r="J835">
        <v>11.5342</v>
      </c>
      <c r="K835">
        <v>9</v>
      </c>
      <c r="L835">
        <v>9</v>
      </c>
      <c r="M835">
        <v>7</v>
      </c>
      <c r="N835">
        <v>10</v>
      </c>
      <c r="O835">
        <v>8</v>
      </c>
      <c r="P835">
        <v>8</v>
      </c>
      <c r="Q835">
        <v>8</v>
      </c>
      <c r="R835">
        <v>10</v>
      </c>
      <c r="S835">
        <v>9</v>
      </c>
      <c r="T835">
        <v>8</v>
      </c>
      <c r="X835">
        <v>0.14763599999999999</v>
      </c>
      <c r="Y835">
        <v>0.94034600000000002</v>
      </c>
      <c r="Z835">
        <v>-0.12371</v>
      </c>
      <c r="AA835">
        <v>-0.38284099999999999</v>
      </c>
      <c r="AB835" t="s">
        <v>2594</v>
      </c>
      <c r="AC835" t="s">
        <v>2594</v>
      </c>
      <c r="AD835" t="s">
        <v>2595</v>
      </c>
      <c r="AE835" s="2" t="s">
        <v>2596</v>
      </c>
      <c r="AF835" s="2">
        <f t="shared" si="52"/>
        <v>0</v>
      </c>
      <c r="AG835" s="2">
        <f t="shared" si="53"/>
        <v>0</v>
      </c>
      <c r="AH835" s="2">
        <f t="shared" si="54"/>
        <v>0</v>
      </c>
      <c r="AI835" s="2">
        <f t="shared" si="55"/>
        <v>0</v>
      </c>
    </row>
    <row r="836" spans="1:35" x14ac:dyDescent="0.25">
      <c r="A836" s="4">
        <v>9.6418700000000008</v>
      </c>
      <c r="B836">
        <v>8.9770699999999994</v>
      </c>
      <c r="C836">
        <v>8.7380499999999994</v>
      </c>
      <c r="D836">
        <v>10.154500000000001</v>
      </c>
      <c r="E836">
        <v>9.2840000000000007</v>
      </c>
      <c r="F836">
        <v>7.6331199999999999</v>
      </c>
      <c r="G836">
        <v>8.45383</v>
      </c>
      <c r="H836">
        <v>8.1180199999999996</v>
      </c>
      <c r="I836">
        <v>9.0490499999999994</v>
      </c>
      <c r="J836">
        <v>7.7181100000000002</v>
      </c>
      <c r="K836">
        <v>2</v>
      </c>
      <c r="L836">
        <v>2</v>
      </c>
      <c r="M836">
        <v>1</v>
      </c>
      <c r="N836">
        <v>2</v>
      </c>
      <c r="O836">
        <v>2</v>
      </c>
      <c r="P836">
        <v>1</v>
      </c>
      <c r="Q836">
        <v>2</v>
      </c>
      <c r="R836">
        <v>1</v>
      </c>
      <c r="S836">
        <v>1</v>
      </c>
      <c r="T836">
        <v>1</v>
      </c>
      <c r="X836">
        <v>0.28704600000000002</v>
      </c>
      <c r="Y836">
        <v>0.85544500000000001</v>
      </c>
      <c r="Z836">
        <v>0.36116500000000001</v>
      </c>
      <c r="AA836">
        <v>0.67889299999999997</v>
      </c>
      <c r="AB836" t="s">
        <v>2597</v>
      </c>
      <c r="AC836" t="s">
        <v>2597</v>
      </c>
      <c r="AD836" t="s">
        <v>2598</v>
      </c>
      <c r="AE836" s="2" t="s">
        <v>2599</v>
      </c>
      <c r="AF836" s="2">
        <f t="shared" si="52"/>
        <v>0</v>
      </c>
      <c r="AG836" s="2">
        <f t="shared" si="53"/>
        <v>0</v>
      </c>
      <c r="AH836" s="2">
        <f t="shared" si="54"/>
        <v>0</v>
      </c>
      <c r="AI836" s="2">
        <f t="shared" si="55"/>
        <v>0</v>
      </c>
    </row>
    <row r="837" spans="1:35" x14ac:dyDescent="0.25">
      <c r="A837" s="4">
        <v>13.2372</v>
      </c>
      <c r="B837">
        <v>13.8146</v>
      </c>
      <c r="C837">
        <v>13.155900000000001</v>
      </c>
      <c r="D837">
        <v>12.923299999999999</v>
      </c>
      <c r="E837">
        <v>13.406599999999999</v>
      </c>
      <c r="F837">
        <v>14.1365</v>
      </c>
      <c r="G837">
        <v>13.967599999999999</v>
      </c>
      <c r="H837">
        <v>12.6012</v>
      </c>
      <c r="I837">
        <v>11.727600000000001</v>
      </c>
      <c r="J837">
        <v>12.783200000000001</v>
      </c>
      <c r="K837">
        <v>6</v>
      </c>
      <c r="L837">
        <v>7</v>
      </c>
      <c r="M837">
        <v>6</v>
      </c>
      <c r="N837">
        <v>6</v>
      </c>
      <c r="O837">
        <v>6</v>
      </c>
      <c r="P837">
        <v>7</v>
      </c>
      <c r="Q837">
        <v>6</v>
      </c>
      <c r="R837">
        <v>6</v>
      </c>
      <c r="S837">
        <v>5</v>
      </c>
      <c r="T837">
        <v>6</v>
      </c>
      <c r="X837">
        <v>0.73466799999999999</v>
      </c>
      <c r="Y837">
        <v>0.61487400000000003</v>
      </c>
      <c r="Z837">
        <v>0.62400599999999995</v>
      </c>
      <c r="AA837">
        <v>1.4532799999999999</v>
      </c>
      <c r="AB837" t="s">
        <v>2600</v>
      </c>
      <c r="AC837" t="s">
        <v>2600</v>
      </c>
      <c r="AD837" t="s">
        <v>2601</v>
      </c>
      <c r="AE837" s="2" t="s">
        <v>2602</v>
      </c>
      <c r="AF837" s="2">
        <f t="shared" si="52"/>
        <v>0</v>
      </c>
      <c r="AG837" s="2">
        <f t="shared" si="53"/>
        <v>0</v>
      </c>
      <c r="AH837" s="2">
        <f t="shared" si="54"/>
        <v>0</v>
      </c>
      <c r="AI837" s="2">
        <f t="shared" si="55"/>
        <v>0</v>
      </c>
    </row>
    <row r="838" spans="1:35" x14ac:dyDescent="0.25">
      <c r="A838" s="4">
        <v>11.827299999999999</v>
      </c>
      <c r="B838">
        <v>12.652900000000001</v>
      </c>
      <c r="C838">
        <v>11.8803</v>
      </c>
      <c r="D838">
        <v>11.3688</v>
      </c>
      <c r="E838">
        <v>12.676299999999999</v>
      </c>
      <c r="F838">
        <v>12.773</v>
      </c>
      <c r="G838">
        <v>13.0656</v>
      </c>
      <c r="H838">
        <v>11.863799999999999</v>
      </c>
      <c r="I838">
        <v>11.0664</v>
      </c>
      <c r="J838">
        <v>12.532500000000001</v>
      </c>
      <c r="K838">
        <v>6</v>
      </c>
      <c r="L838">
        <v>7</v>
      </c>
      <c r="M838">
        <v>5</v>
      </c>
      <c r="N838">
        <v>7</v>
      </c>
      <c r="O838">
        <v>7</v>
      </c>
      <c r="P838">
        <v>7</v>
      </c>
      <c r="Q838">
        <v>6</v>
      </c>
      <c r="R838">
        <v>7</v>
      </c>
      <c r="S838">
        <v>5</v>
      </c>
      <c r="T838">
        <v>7</v>
      </c>
      <c r="X838">
        <v>0.17940600000000001</v>
      </c>
      <c r="Y838">
        <v>0.92484</v>
      </c>
      <c r="Z838">
        <v>0.199184</v>
      </c>
      <c r="AA838">
        <v>0.45442700000000003</v>
      </c>
      <c r="AB838" t="s">
        <v>2603</v>
      </c>
      <c r="AC838" t="s">
        <v>2603</v>
      </c>
      <c r="AD838" t="s">
        <v>2604</v>
      </c>
      <c r="AE838" s="2" t="s">
        <v>2605</v>
      </c>
      <c r="AF838" s="2">
        <f t="shared" si="52"/>
        <v>0</v>
      </c>
      <c r="AG838" s="2">
        <f t="shared" si="53"/>
        <v>0</v>
      </c>
      <c r="AH838" s="2">
        <f t="shared" si="54"/>
        <v>0</v>
      </c>
      <c r="AI838" s="2">
        <f t="shared" si="55"/>
        <v>0</v>
      </c>
    </row>
    <row r="839" spans="1:35" x14ac:dyDescent="0.25">
      <c r="A839" s="4">
        <v>11.702199999999999</v>
      </c>
      <c r="B839">
        <v>12.9133</v>
      </c>
      <c r="C839">
        <v>11.8208</v>
      </c>
      <c r="D839">
        <v>12.288</v>
      </c>
      <c r="E839">
        <v>12.9884</v>
      </c>
      <c r="F839">
        <v>14.5412</v>
      </c>
      <c r="G839">
        <v>12.979900000000001</v>
      </c>
      <c r="H839">
        <v>11.914899999999999</v>
      </c>
      <c r="I839">
        <v>10.3698</v>
      </c>
      <c r="J839">
        <v>11.709</v>
      </c>
      <c r="K839">
        <v>4</v>
      </c>
      <c r="L839">
        <v>5</v>
      </c>
      <c r="M839">
        <v>3</v>
      </c>
      <c r="N839">
        <v>5</v>
      </c>
      <c r="O839">
        <v>5</v>
      </c>
      <c r="P839">
        <v>5</v>
      </c>
      <c r="Q839">
        <v>4</v>
      </c>
      <c r="R839">
        <v>3</v>
      </c>
      <c r="S839">
        <v>3</v>
      </c>
      <c r="T839">
        <v>4</v>
      </c>
      <c r="X839">
        <v>1.024</v>
      </c>
      <c r="Y839">
        <v>0.44385999999999998</v>
      </c>
      <c r="Z839">
        <v>1.1752</v>
      </c>
      <c r="AA839">
        <v>1.8954800000000001</v>
      </c>
      <c r="AB839" t="s">
        <v>2606</v>
      </c>
      <c r="AC839" t="s">
        <v>2606</v>
      </c>
      <c r="AD839" t="s">
        <v>2607</v>
      </c>
      <c r="AE839" s="2" t="s">
        <v>2608</v>
      </c>
      <c r="AF839" s="2">
        <f t="shared" si="52"/>
        <v>0</v>
      </c>
      <c r="AG839" s="2">
        <f t="shared" si="53"/>
        <v>0</v>
      </c>
      <c r="AH839" s="2">
        <f t="shared" si="54"/>
        <v>0</v>
      </c>
      <c r="AI839" s="2">
        <f t="shared" si="55"/>
        <v>0</v>
      </c>
    </row>
    <row r="840" spans="1:35" x14ac:dyDescent="0.25">
      <c r="A840" s="4">
        <v>10.4534</v>
      </c>
      <c r="B840">
        <v>10.9482</v>
      </c>
      <c r="C840">
        <v>11.0175</v>
      </c>
      <c r="D840">
        <v>6.79514</v>
      </c>
      <c r="E840">
        <v>10.460800000000001</v>
      </c>
      <c r="F840">
        <v>10.3443</v>
      </c>
      <c r="G840">
        <v>9.1519300000000001</v>
      </c>
      <c r="H840">
        <v>11.153600000000001</v>
      </c>
      <c r="I840">
        <v>9.7610299999999999</v>
      </c>
      <c r="J840">
        <v>10.1059</v>
      </c>
      <c r="K840">
        <v>4</v>
      </c>
      <c r="L840">
        <v>4</v>
      </c>
      <c r="M840">
        <v>4</v>
      </c>
      <c r="N840">
        <v>2</v>
      </c>
      <c r="O840">
        <v>4</v>
      </c>
      <c r="P840">
        <v>3</v>
      </c>
      <c r="Q840">
        <v>2</v>
      </c>
      <c r="R840">
        <v>4</v>
      </c>
      <c r="S840">
        <v>1</v>
      </c>
      <c r="T840">
        <v>3</v>
      </c>
      <c r="X840">
        <v>9.0864299999999995E-2</v>
      </c>
      <c r="Y840">
        <v>0.95588200000000001</v>
      </c>
      <c r="Z840">
        <v>-0.211978</v>
      </c>
      <c r="AA840">
        <v>-0.24688499999999999</v>
      </c>
      <c r="AB840" t="s">
        <v>2609</v>
      </c>
      <c r="AC840" t="s">
        <v>2609</v>
      </c>
      <c r="AD840" t="s">
        <v>2610</v>
      </c>
      <c r="AE840" s="2" t="s">
        <v>2611</v>
      </c>
      <c r="AF840" s="2">
        <f t="shared" si="52"/>
        <v>0</v>
      </c>
      <c r="AG840" s="2">
        <f t="shared" si="53"/>
        <v>0</v>
      </c>
      <c r="AH840" s="2">
        <f t="shared" si="54"/>
        <v>0</v>
      </c>
      <c r="AI840" s="2">
        <f t="shared" si="55"/>
        <v>0</v>
      </c>
    </row>
    <row r="841" spans="1:35" x14ac:dyDescent="0.25">
      <c r="A841" s="4">
        <v>13.245900000000001</v>
      </c>
      <c r="B841">
        <v>14.009499999999999</v>
      </c>
      <c r="C841">
        <v>12.8774</v>
      </c>
      <c r="D841">
        <v>12.2342</v>
      </c>
      <c r="E841">
        <v>13.983499999999999</v>
      </c>
      <c r="F841">
        <v>13.257199999999999</v>
      </c>
      <c r="G841">
        <v>14.298999999999999</v>
      </c>
      <c r="H841">
        <v>13.792899999999999</v>
      </c>
      <c r="I841">
        <v>12.4633</v>
      </c>
      <c r="J841">
        <v>14.0298</v>
      </c>
      <c r="K841">
        <v>13</v>
      </c>
      <c r="L841">
        <v>13</v>
      </c>
      <c r="M841">
        <v>8</v>
      </c>
      <c r="N841">
        <v>12</v>
      </c>
      <c r="O841">
        <v>12</v>
      </c>
      <c r="P841">
        <v>12</v>
      </c>
      <c r="Q841">
        <v>12</v>
      </c>
      <c r="R841">
        <v>12</v>
      </c>
      <c r="S841">
        <v>7</v>
      </c>
      <c r="T841">
        <v>12</v>
      </c>
      <c r="X841">
        <v>0.26067899999999999</v>
      </c>
      <c r="Y841">
        <v>0.86791200000000002</v>
      </c>
      <c r="Z841">
        <v>-0.29385699999999998</v>
      </c>
      <c r="AA841">
        <v>-0.62611499999999998</v>
      </c>
      <c r="AB841" t="s">
        <v>2612</v>
      </c>
      <c r="AC841" t="s">
        <v>2612</v>
      </c>
      <c r="AD841" t="s">
        <v>2613</v>
      </c>
      <c r="AE841" s="2" t="s">
        <v>2614</v>
      </c>
      <c r="AF841" s="2">
        <f t="shared" si="52"/>
        <v>0</v>
      </c>
      <c r="AG841" s="2">
        <f t="shared" si="53"/>
        <v>0</v>
      </c>
      <c r="AH841" s="2">
        <f t="shared" si="54"/>
        <v>0</v>
      </c>
      <c r="AI841" s="2">
        <f t="shared" si="55"/>
        <v>0</v>
      </c>
    </row>
    <row r="842" spans="1:35" x14ac:dyDescent="0.25">
      <c r="A842" s="4">
        <v>11.313000000000001</v>
      </c>
      <c r="B842">
        <v>10.0185</v>
      </c>
      <c r="C842">
        <v>10.1548</v>
      </c>
      <c r="D842">
        <v>11.042400000000001</v>
      </c>
      <c r="E842">
        <v>9.4762799999999991</v>
      </c>
      <c r="F842">
        <v>8.1989999999999998</v>
      </c>
      <c r="G842">
        <v>7.7244400000000004</v>
      </c>
      <c r="H842">
        <v>10.5237</v>
      </c>
      <c r="I842">
        <v>9.33521</v>
      </c>
      <c r="J842">
        <v>8.8831500000000005</v>
      </c>
      <c r="K842">
        <v>2</v>
      </c>
      <c r="L842">
        <v>2</v>
      </c>
      <c r="M842">
        <v>2</v>
      </c>
      <c r="N842">
        <v>2</v>
      </c>
      <c r="O842" t="s">
        <v>61</v>
      </c>
      <c r="P842">
        <v>1</v>
      </c>
      <c r="Q842">
        <v>1</v>
      </c>
      <c r="R842">
        <v>2</v>
      </c>
      <c r="S842">
        <v>2</v>
      </c>
      <c r="T842">
        <v>1</v>
      </c>
      <c r="X842">
        <v>0.105854</v>
      </c>
      <c r="Y842">
        <v>0.94986099999999996</v>
      </c>
      <c r="Z842">
        <v>0.2223</v>
      </c>
      <c r="AA842">
        <v>0.28390300000000002</v>
      </c>
      <c r="AB842" t="s">
        <v>2615</v>
      </c>
      <c r="AC842" t="s">
        <v>2615</v>
      </c>
      <c r="AD842" t="s">
        <v>2616</v>
      </c>
      <c r="AE842" s="2" t="s">
        <v>2617</v>
      </c>
      <c r="AF842" s="2">
        <f t="shared" si="52"/>
        <v>0</v>
      </c>
      <c r="AG842" s="2">
        <f t="shared" si="53"/>
        <v>0</v>
      </c>
      <c r="AH842" s="2">
        <f t="shared" si="54"/>
        <v>0</v>
      </c>
      <c r="AI842" s="2">
        <f t="shared" si="55"/>
        <v>0</v>
      </c>
    </row>
    <row r="843" spans="1:35" x14ac:dyDescent="0.25">
      <c r="A843" s="4">
        <v>13.440300000000001</v>
      </c>
      <c r="B843">
        <v>12.1144</v>
      </c>
      <c r="C843">
        <v>13.717599999999999</v>
      </c>
      <c r="D843">
        <v>13.32</v>
      </c>
      <c r="E843">
        <v>11.0006</v>
      </c>
      <c r="F843">
        <v>8.9943100000000005</v>
      </c>
      <c r="G843">
        <v>8.1726799999999997</v>
      </c>
      <c r="H843">
        <v>10.155099999999999</v>
      </c>
      <c r="I843">
        <v>11.000299999999999</v>
      </c>
      <c r="J843">
        <v>8.85337</v>
      </c>
      <c r="K843">
        <v>2</v>
      </c>
      <c r="L843">
        <v>2</v>
      </c>
      <c r="M843">
        <v>2</v>
      </c>
      <c r="N843">
        <v>2</v>
      </c>
      <c r="O843">
        <v>2</v>
      </c>
      <c r="P843">
        <v>2</v>
      </c>
      <c r="Q843">
        <v>1</v>
      </c>
      <c r="R843">
        <v>2</v>
      </c>
      <c r="S843">
        <v>2</v>
      </c>
      <c r="T843">
        <v>1</v>
      </c>
      <c r="X843">
        <v>0.57624399999999998</v>
      </c>
      <c r="Y843">
        <v>0.69941900000000001</v>
      </c>
      <c r="Z843">
        <v>1.5050399999999999</v>
      </c>
      <c r="AA843">
        <v>1.1977</v>
      </c>
      <c r="AB843" t="s">
        <v>2618</v>
      </c>
      <c r="AC843" t="s">
        <v>2618</v>
      </c>
      <c r="AD843" t="s">
        <v>2619</v>
      </c>
      <c r="AE843" s="2" t="s">
        <v>2620</v>
      </c>
      <c r="AF843" s="2">
        <f t="shared" si="52"/>
        <v>0</v>
      </c>
      <c r="AG843" s="2">
        <f t="shared" si="53"/>
        <v>0</v>
      </c>
      <c r="AH843" s="2">
        <f t="shared" si="54"/>
        <v>0</v>
      </c>
      <c r="AI843" s="2">
        <f t="shared" si="55"/>
        <v>0</v>
      </c>
    </row>
    <row r="844" spans="1:35" x14ac:dyDescent="0.25">
      <c r="A844" s="4">
        <v>15.396800000000001</v>
      </c>
      <c r="B844">
        <v>15.769</v>
      </c>
      <c r="C844">
        <v>15.763199999999999</v>
      </c>
      <c r="D844">
        <v>16.126799999999999</v>
      </c>
      <c r="E844">
        <v>15.4802</v>
      </c>
      <c r="F844">
        <v>15.1892</v>
      </c>
      <c r="G844">
        <v>15.648</v>
      </c>
      <c r="H844">
        <v>14.6646</v>
      </c>
      <c r="I844">
        <v>16.133199999999999</v>
      </c>
      <c r="J844">
        <v>15.8977</v>
      </c>
      <c r="K844">
        <v>2</v>
      </c>
      <c r="L844">
        <v>3</v>
      </c>
      <c r="M844">
        <v>2</v>
      </c>
      <c r="N844">
        <v>3</v>
      </c>
      <c r="O844">
        <v>2</v>
      </c>
      <c r="P844">
        <v>2</v>
      </c>
      <c r="Q844">
        <v>2</v>
      </c>
      <c r="R844">
        <v>2</v>
      </c>
      <c r="S844">
        <v>2</v>
      </c>
      <c r="T844">
        <v>2</v>
      </c>
      <c r="X844">
        <v>0.15296899999999999</v>
      </c>
      <c r="Y844">
        <v>0.94036799999999998</v>
      </c>
      <c r="Z844">
        <v>0.117601</v>
      </c>
      <c r="AA844">
        <v>0.395061</v>
      </c>
      <c r="AB844" t="s">
        <v>2621</v>
      </c>
      <c r="AC844" t="s">
        <v>2621</v>
      </c>
      <c r="AD844" t="s">
        <v>2622</v>
      </c>
      <c r="AE844" s="2" t="s">
        <v>2623</v>
      </c>
      <c r="AF844" s="2">
        <f t="shared" si="52"/>
        <v>0</v>
      </c>
      <c r="AG844" s="2">
        <f t="shared" si="53"/>
        <v>0</v>
      </c>
      <c r="AH844" s="2">
        <f t="shared" si="54"/>
        <v>0</v>
      </c>
      <c r="AI844" s="2">
        <f t="shared" si="55"/>
        <v>0</v>
      </c>
    </row>
    <row r="845" spans="1:35" x14ac:dyDescent="0.25">
      <c r="A845" s="4">
        <v>19.832000000000001</v>
      </c>
      <c r="B845">
        <v>19.523599999999998</v>
      </c>
      <c r="C845">
        <v>19.309799999999999</v>
      </c>
      <c r="D845">
        <v>19.633199999999999</v>
      </c>
      <c r="E845">
        <v>19.430399999999999</v>
      </c>
      <c r="F845">
        <v>19.2956</v>
      </c>
      <c r="G845">
        <v>19.082599999999999</v>
      </c>
      <c r="H845">
        <v>19.6937</v>
      </c>
      <c r="I845">
        <v>19.7041</v>
      </c>
      <c r="J845">
        <v>19.189299999999999</v>
      </c>
      <c r="K845">
        <v>8</v>
      </c>
      <c r="L845">
        <v>8</v>
      </c>
      <c r="M845">
        <v>8</v>
      </c>
      <c r="N845">
        <v>8</v>
      </c>
      <c r="O845">
        <v>8</v>
      </c>
      <c r="P845">
        <v>7</v>
      </c>
      <c r="Q845">
        <v>8</v>
      </c>
      <c r="R845">
        <v>8</v>
      </c>
      <c r="S845">
        <v>8</v>
      </c>
      <c r="T845">
        <v>8</v>
      </c>
      <c r="X845">
        <v>0.14437900000000001</v>
      </c>
      <c r="Y845">
        <v>0.94405300000000003</v>
      </c>
      <c r="Z845">
        <v>-6.1807300000000003E-2</v>
      </c>
      <c r="AA845">
        <v>-0.37533300000000003</v>
      </c>
      <c r="AB845" t="s">
        <v>2624</v>
      </c>
      <c r="AC845" t="s">
        <v>2624</v>
      </c>
      <c r="AD845" t="s">
        <v>2625</v>
      </c>
      <c r="AE845" s="2" t="s">
        <v>2626</v>
      </c>
      <c r="AF845" s="2">
        <f t="shared" si="52"/>
        <v>0</v>
      </c>
      <c r="AG845" s="2">
        <f t="shared" si="53"/>
        <v>0</v>
      </c>
      <c r="AH845" s="2">
        <f t="shared" si="54"/>
        <v>0</v>
      </c>
      <c r="AI845" s="2">
        <f t="shared" si="55"/>
        <v>0</v>
      </c>
    </row>
    <row r="846" spans="1:35" x14ac:dyDescent="0.25">
      <c r="A846" s="4">
        <v>8.2997499999999995</v>
      </c>
      <c r="B846">
        <v>9.6616</v>
      </c>
      <c r="C846">
        <v>7.7759799999999997</v>
      </c>
      <c r="D846">
        <v>9.3026</v>
      </c>
      <c r="E846">
        <v>9.5696700000000003</v>
      </c>
      <c r="F846">
        <v>9.6985899999999994</v>
      </c>
      <c r="G846">
        <v>8.7068600000000007</v>
      </c>
      <c r="H846">
        <v>9.1544100000000004</v>
      </c>
      <c r="I846">
        <v>9.6056899999999992</v>
      </c>
      <c r="J846">
        <v>9.6070799999999998</v>
      </c>
      <c r="K846">
        <v>1</v>
      </c>
      <c r="L846">
        <v>3</v>
      </c>
      <c r="M846">
        <v>1</v>
      </c>
      <c r="N846">
        <v>2</v>
      </c>
      <c r="O846">
        <v>2</v>
      </c>
      <c r="P846">
        <v>3</v>
      </c>
      <c r="Q846">
        <v>1</v>
      </c>
      <c r="R846">
        <v>3</v>
      </c>
      <c r="S846" t="s">
        <v>61</v>
      </c>
      <c r="T846">
        <v>2</v>
      </c>
      <c r="X846">
        <v>0.10664</v>
      </c>
      <c r="Y846">
        <v>0.95078300000000004</v>
      </c>
      <c r="Z846">
        <v>0.12692999999999999</v>
      </c>
      <c r="AA846">
        <v>0.28582200000000002</v>
      </c>
      <c r="AB846" t="s">
        <v>2627</v>
      </c>
      <c r="AC846" t="s">
        <v>2627</v>
      </c>
      <c r="AD846" t="s">
        <v>2628</v>
      </c>
      <c r="AE846" s="2" t="s">
        <v>2629</v>
      </c>
      <c r="AF846" s="2">
        <f t="shared" si="52"/>
        <v>0</v>
      </c>
      <c r="AG846" s="2">
        <f t="shared" si="53"/>
        <v>0</v>
      </c>
      <c r="AH846" s="2">
        <f t="shared" si="54"/>
        <v>0</v>
      </c>
      <c r="AI846" s="2">
        <f t="shared" si="55"/>
        <v>0</v>
      </c>
    </row>
    <row r="847" spans="1:35" x14ac:dyDescent="0.25">
      <c r="A847" s="4">
        <v>12.42</v>
      </c>
      <c r="B847">
        <v>14.1806</v>
      </c>
      <c r="C847">
        <v>13.7553</v>
      </c>
      <c r="D847">
        <v>13.432700000000001</v>
      </c>
      <c r="E847">
        <v>13.6616</v>
      </c>
      <c r="F847">
        <v>14.893599999999999</v>
      </c>
      <c r="G847">
        <v>14.4236</v>
      </c>
      <c r="H847">
        <v>13.089700000000001</v>
      </c>
      <c r="I847">
        <v>12.022</v>
      </c>
      <c r="J847">
        <v>13.7249</v>
      </c>
      <c r="K847">
        <v>5</v>
      </c>
      <c r="L847">
        <v>5</v>
      </c>
      <c r="M847">
        <v>5</v>
      </c>
      <c r="N847">
        <v>5</v>
      </c>
      <c r="O847">
        <v>5</v>
      </c>
      <c r="P847">
        <v>5</v>
      </c>
      <c r="Q847">
        <v>5</v>
      </c>
      <c r="R847">
        <v>5</v>
      </c>
      <c r="S847">
        <v>5</v>
      </c>
      <c r="T847">
        <v>5</v>
      </c>
      <c r="X847">
        <v>0.88313200000000003</v>
      </c>
      <c r="Y847">
        <v>0.51622900000000005</v>
      </c>
      <c r="Z847">
        <v>0.848746</v>
      </c>
      <c r="AA847">
        <v>1.6829799999999999</v>
      </c>
      <c r="AB847" t="s">
        <v>2630</v>
      </c>
      <c r="AC847" t="s">
        <v>2630</v>
      </c>
      <c r="AD847" t="s">
        <v>2631</v>
      </c>
      <c r="AE847" s="2" t="s">
        <v>2632</v>
      </c>
      <c r="AF847" s="2">
        <f t="shared" si="52"/>
        <v>0</v>
      </c>
      <c r="AG847" s="2">
        <f t="shared" si="53"/>
        <v>0</v>
      </c>
      <c r="AH847" s="2">
        <f t="shared" si="54"/>
        <v>0</v>
      </c>
      <c r="AI847" s="2">
        <f t="shared" si="55"/>
        <v>0</v>
      </c>
    </row>
    <row r="848" spans="1:35" x14ac:dyDescent="0.25">
      <c r="A848" s="4">
        <v>7.2790900000000001</v>
      </c>
      <c r="B848">
        <v>9.8706800000000001</v>
      </c>
      <c r="C848">
        <v>7.6497799999999998</v>
      </c>
      <c r="D848">
        <v>9.0185499999999994</v>
      </c>
      <c r="E848">
        <v>9.7056100000000001</v>
      </c>
      <c r="F848">
        <v>7.8460799999999997</v>
      </c>
      <c r="G848">
        <v>9.3393099999999993</v>
      </c>
      <c r="H848">
        <v>8.6886399999999995</v>
      </c>
      <c r="I848">
        <v>8.4220699999999997</v>
      </c>
      <c r="J848">
        <v>10.0463</v>
      </c>
      <c r="K848">
        <v>1</v>
      </c>
      <c r="L848">
        <v>2</v>
      </c>
      <c r="M848">
        <v>1</v>
      </c>
      <c r="N848">
        <v>2</v>
      </c>
      <c r="O848">
        <v>2</v>
      </c>
      <c r="P848">
        <v>2</v>
      </c>
      <c r="Q848">
        <v>1</v>
      </c>
      <c r="R848">
        <v>1</v>
      </c>
      <c r="S848" t="s">
        <v>61</v>
      </c>
      <c r="T848">
        <v>2</v>
      </c>
      <c r="X848">
        <v>3.3611700000000001E-2</v>
      </c>
      <c r="Y848">
        <v>0.989595</v>
      </c>
      <c r="Z848">
        <v>6.3063599999999997E-2</v>
      </c>
      <c r="AA848">
        <v>9.6463400000000005E-2</v>
      </c>
      <c r="AB848" t="s">
        <v>2633</v>
      </c>
      <c r="AC848" t="s">
        <v>2633</v>
      </c>
      <c r="AD848" t="s">
        <v>2634</v>
      </c>
      <c r="AE848" s="2" t="s">
        <v>2635</v>
      </c>
      <c r="AF848" s="2">
        <f t="shared" si="52"/>
        <v>0</v>
      </c>
      <c r="AG848" s="2">
        <f t="shared" si="53"/>
        <v>0</v>
      </c>
      <c r="AH848" s="2">
        <f t="shared" si="54"/>
        <v>0</v>
      </c>
      <c r="AI848" s="2">
        <f t="shared" si="55"/>
        <v>0</v>
      </c>
    </row>
    <row r="849" spans="1:35" x14ac:dyDescent="0.25">
      <c r="A849" s="4">
        <v>9.3708799999999997</v>
      </c>
      <c r="B849">
        <v>10.169499999999999</v>
      </c>
      <c r="C849">
        <v>7.8747999999999996</v>
      </c>
      <c r="D849">
        <v>8.7298500000000008</v>
      </c>
      <c r="E849">
        <v>10.440899999999999</v>
      </c>
      <c r="F849">
        <v>11.5251</v>
      </c>
      <c r="G849">
        <v>9.36632</v>
      </c>
      <c r="H849">
        <v>9.5010700000000003</v>
      </c>
      <c r="I849">
        <v>8.9490800000000004</v>
      </c>
      <c r="J849">
        <v>9.1579499999999996</v>
      </c>
      <c r="K849">
        <v>2</v>
      </c>
      <c r="L849">
        <v>2</v>
      </c>
      <c r="M849">
        <v>1</v>
      </c>
      <c r="N849" t="s">
        <v>61</v>
      </c>
      <c r="O849">
        <v>2</v>
      </c>
      <c r="P849">
        <v>2</v>
      </c>
      <c r="Q849">
        <v>2</v>
      </c>
      <c r="R849">
        <v>2</v>
      </c>
      <c r="S849" t="s">
        <v>61</v>
      </c>
      <c r="T849">
        <v>2</v>
      </c>
      <c r="X849">
        <v>0.31449500000000002</v>
      </c>
      <c r="Y849">
        <v>0.84087500000000004</v>
      </c>
      <c r="Z849">
        <v>0.47896</v>
      </c>
      <c r="AA849">
        <v>0.73255700000000001</v>
      </c>
      <c r="AB849" t="s">
        <v>2636</v>
      </c>
      <c r="AC849" t="s">
        <v>2636</v>
      </c>
      <c r="AD849" t="s">
        <v>2637</v>
      </c>
      <c r="AE849" s="2" t="s">
        <v>2638</v>
      </c>
      <c r="AF849" s="2">
        <f t="shared" si="52"/>
        <v>0</v>
      </c>
      <c r="AG849" s="2">
        <f t="shared" si="53"/>
        <v>0</v>
      </c>
      <c r="AH849" s="2">
        <f t="shared" si="54"/>
        <v>0</v>
      </c>
      <c r="AI849" s="2">
        <f t="shared" si="55"/>
        <v>0</v>
      </c>
    </row>
    <row r="850" spans="1:35" x14ac:dyDescent="0.25">
      <c r="A850" s="4">
        <v>8.7248599999999996</v>
      </c>
      <c r="B850">
        <v>9.6100899999999996</v>
      </c>
      <c r="C850">
        <v>9.6983800000000002</v>
      </c>
      <c r="D850">
        <v>8.6756899999999995</v>
      </c>
      <c r="E850">
        <v>9.3170300000000008</v>
      </c>
      <c r="F850">
        <v>9.3453400000000002</v>
      </c>
      <c r="G850">
        <v>9.7533300000000001</v>
      </c>
      <c r="H850">
        <v>9.4165299999999998</v>
      </c>
      <c r="I850">
        <v>8.5558499999999995</v>
      </c>
      <c r="J850">
        <v>10.4588</v>
      </c>
      <c r="K850">
        <v>3</v>
      </c>
      <c r="L850">
        <v>5</v>
      </c>
      <c r="M850">
        <v>2</v>
      </c>
      <c r="N850">
        <v>2</v>
      </c>
      <c r="O850">
        <v>4</v>
      </c>
      <c r="P850">
        <v>2</v>
      </c>
      <c r="Q850">
        <v>4</v>
      </c>
      <c r="R850">
        <v>3</v>
      </c>
      <c r="S850">
        <v>4</v>
      </c>
      <c r="T850">
        <v>5</v>
      </c>
      <c r="X850">
        <v>4.7531999999999998E-2</v>
      </c>
      <c r="Y850">
        <v>0.98689400000000005</v>
      </c>
      <c r="Z850">
        <v>-5.2572099999999997E-2</v>
      </c>
      <c r="AA850">
        <v>-0.13449900000000001</v>
      </c>
      <c r="AB850" t="s">
        <v>2639</v>
      </c>
      <c r="AC850" t="s">
        <v>2639</v>
      </c>
      <c r="AD850" t="s">
        <v>2640</v>
      </c>
      <c r="AE850" s="2" t="s">
        <v>2641</v>
      </c>
      <c r="AF850" s="2">
        <f t="shared" si="52"/>
        <v>0</v>
      </c>
      <c r="AG850" s="2">
        <f t="shared" si="53"/>
        <v>0</v>
      </c>
      <c r="AH850" s="2">
        <f t="shared" si="54"/>
        <v>0</v>
      </c>
      <c r="AI850" s="2">
        <f t="shared" si="55"/>
        <v>0</v>
      </c>
    </row>
    <row r="851" spans="1:35" x14ac:dyDescent="0.25">
      <c r="A851" s="4">
        <v>10.2636</v>
      </c>
      <c r="B851">
        <v>11.089700000000001</v>
      </c>
      <c r="C851">
        <v>10.209</v>
      </c>
      <c r="D851">
        <v>10.1745</v>
      </c>
      <c r="E851">
        <v>11.111000000000001</v>
      </c>
      <c r="F851">
        <v>10.3422</v>
      </c>
      <c r="G851">
        <v>10.507300000000001</v>
      </c>
      <c r="H851">
        <v>11.3034</v>
      </c>
      <c r="I851">
        <v>9.5914699999999993</v>
      </c>
      <c r="J851">
        <v>10.521599999999999</v>
      </c>
      <c r="K851">
        <v>2</v>
      </c>
      <c r="L851">
        <v>3</v>
      </c>
      <c r="M851">
        <v>2</v>
      </c>
      <c r="N851">
        <v>3</v>
      </c>
      <c r="O851">
        <v>3</v>
      </c>
      <c r="P851">
        <v>3</v>
      </c>
      <c r="Q851">
        <v>3</v>
      </c>
      <c r="R851">
        <v>3</v>
      </c>
      <c r="S851">
        <v>3</v>
      </c>
      <c r="T851">
        <v>3</v>
      </c>
      <c r="X851">
        <v>0.16658800000000001</v>
      </c>
      <c r="Y851">
        <v>0.92831699999999995</v>
      </c>
      <c r="Z851">
        <v>0.147781</v>
      </c>
      <c r="AA851">
        <v>0.42588799999999999</v>
      </c>
      <c r="AB851" t="s">
        <v>2642</v>
      </c>
      <c r="AC851" t="s">
        <v>2643</v>
      </c>
      <c r="AD851" t="s">
        <v>2644</v>
      </c>
      <c r="AE851" s="2" t="s">
        <v>2645</v>
      </c>
      <c r="AF851" s="2">
        <f t="shared" si="52"/>
        <v>0</v>
      </c>
      <c r="AG851" s="2">
        <f t="shared" si="53"/>
        <v>0</v>
      </c>
      <c r="AH851" s="2">
        <f t="shared" si="54"/>
        <v>0</v>
      </c>
      <c r="AI851" s="2">
        <f t="shared" si="55"/>
        <v>0</v>
      </c>
    </row>
    <row r="852" spans="1:35" x14ac:dyDescent="0.25">
      <c r="A852" s="4">
        <v>10.104200000000001</v>
      </c>
      <c r="B852">
        <v>10.888999999999999</v>
      </c>
      <c r="C852">
        <v>9.4287100000000006</v>
      </c>
      <c r="D852">
        <v>10.3048</v>
      </c>
      <c r="E852">
        <v>10.094200000000001</v>
      </c>
      <c r="F852">
        <v>10.6196</v>
      </c>
      <c r="G852">
        <v>11.195600000000001</v>
      </c>
      <c r="H852">
        <v>10.675800000000001</v>
      </c>
      <c r="I852">
        <v>8.4261499999999998</v>
      </c>
      <c r="J852">
        <v>11.05</v>
      </c>
      <c r="K852">
        <v>5</v>
      </c>
      <c r="L852">
        <v>5</v>
      </c>
      <c r="M852">
        <v>3</v>
      </c>
      <c r="N852">
        <v>5</v>
      </c>
      <c r="O852">
        <v>5</v>
      </c>
      <c r="P852">
        <v>4</v>
      </c>
      <c r="Q852">
        <v>3</v>
      </c>
      <c r="R852">
        <v>4</v>
      </c>
      <c r="S852">
        <v>1</v>
      </c>
      <c r="T852">
        <v>4</v>
      </c>
      <c r="X852">
        <v>1.4019800000000001E-2</v>
      </c>
      <c r="Y852">
        <v>0.99586200000000002</v>
      </c>
      <c r="Z852">
        <v>-2.3060199999999999E-2</v>
      </c>
      <c r="AA852">
        <v>-4.1086600000000001E-2</v>
      </c>
      <c r="AB852" t="s">
        <v>2646</v>
      </c>
      <c r="AC852" t="s">
        <v>2646</v>
      </c>
      <c r="AD852" t="s">
        <v>2647</v>
      </c>
      <c r="AE852" s="2" t="s">
        <v>2648</v>
      </c>
      <c r="AF852" s="2">
        <f t="shared" si="52"/>
        <v>0</v>
      </c>
      <c r="AG852" s="2">
        <f t="shared" si="53"/>
        <v>0</v>
      </c>
      <c r="AH852" s="2">
        <f t="shared" si="54"/>
        <v>0</v>
      </c>
      <c r="AI852" s="2">
        <f t="shared" si="55"/>
        <v>0</v>
      </c>
    </row>
    <row r="853" spans="1:35" x14ac:dyDescent="0.25">
      <c r="A853" s="4">
        <v>9.4836500000000008</v>
      </c>
      <c r="B853">
        <v>10.633699999999999</v>
      </c>
      <c r="C853">
        <v>7.2990700000000004</v>
      </c>
      <c r="D853">
        <v>10.0623</v>
      </c>
      <c r="E853">
        <v>9.6171199999999999</v>
      </c>
      <c r="F853">
        <v>10.2949</v>
      </c>
      <c r="G853">
        <v>9.3290500000000005</v>
      </c>
      <c r="H853">
        <v>8.5649800000000003</v>
      </c>
      <c r="I853">
        <v>9.3420799999999993</v>
      </c>
      <c r="J853">
        <v>9.0438899999999993</v>
      </c>
      <c r="K853">
        <v>2</v>
      </c>
      <c r="L853">
        <v>2</v>
      </c>
      <c r="M853">
        <v>1</v>
      </c>
      <c r="N853">
        <v>2</v>
      </c>
      <c r="O853">
        <v>2</v>
      </c>
      <c r="P853">
        <v>2</v>
      </c>
      <c r="Q853">
        <v>2</v>
      </c>
      <c r="R853">
        <v>2</v>
      </c>
      <c r="S853" t="s">
        <v>61</v>
      </c>
      <c r="T853">
        <v>2</v>
      </c>
      <c r="X853">
        <v>0.29563499999999998</v>
      </c>
      <c r="Y853">
        <v>0.84787699999999999</v>
      </c>
      <c r="Z853">
        <v>0.428701</v>
      </c>
      <c r="AA853">
        <v>0.69581700000000002</v>
      </c>
      <c r="AB853" t="s">
        <v>2649</v>
      </c>
      <c r="AC853" t="s">
        <v>2650</v>
      </c>
      <c r="AD853" t="s">
        <v>2651</v>
      </c>
      <c r="AE853" s="2" t="s">
        <v>2652</v>
      </c>
      <c r="AF853" s="2">
        <f t="shared" si="52"/>
        <v>0</v>
      </c>
      <c r="AG853" s="2">
        <f t="shared" si="53"/>
        <v>0</v>
      </c>
      <c r="AH853" s="2">
        <f t="shared" si="54"/>
        <v>0</v>
      </c>
      <c r="AI853" s="2">
        <f t="shared" si="55"/>
        <v>0</v>
      </c>
    </row>
    <row r="854" spans="1:35" x14ac:dyDescent="0.25">
      <c r="A854" s="4">
        <v>10.412800000000001</v>
      </c>
      <c r="B854">
        <v>11.3124</v>
      </c>
      <c r="C854">
        <v>8.3605499999999999</v>
      </c>
      <c r="D854">
        <v>11.053000000000001</v>
      </c>
      <c r="E854">
        <v>10.428599999999999</v>
      </c>
      <c r="F854">
        <v>11.531499999999999</v>
      </c>
      <c r="G854">
        <v>8.2956500000000002</v>
      </c>
      <c r="H854">
        <v>9.6470800000000008</v>
      </c>
      <c r="I854">
        <v>9.8170300000000008</v>
      </c>
      <c r="J854">
        <v>10.371</v>
      </c>
      <c r="K854">
        <v>2</v>
      </c>
      <c r="L854">
        <v>5</v>
      </c>
      <c r="M854">
        <v>1</v>
      </c>
      <c r="N854">
        <v>5</v>
      </c>
      <c r="O854">
        <v>4</v>
      </c>
      <c r="P854">
        <v>4</v>
      </c>
      <c r="Q854">
        <v>1</v>
      </c>
      <c r="R854">
        <v>3</v>
      </c>
      <c r="S854">
        <v>2</v>
      </c>
      <c r="T854">
        <v>3</v>
      </c>
      <c r="X854">
        <v>0.57692100000000002</v>
      </c>
      <c r="Y854">
        <v>0.700152</v>
      </c>
      <c r="Z854">
        <v>0.828484</v>
      </c>
      <c r="AA854">
        <v>1.1988300000000001</v>
      </c>
      <c r="AB854" t="s">
        <v>2653</v>
      </c>
      <c r="AC854" t="s">
        <v>2653</v>
      </c>
      <c r="AD854" t="s">
        <v>2654</v>
      </c>
      <c r="AE854" s="2" t="s">
        <v>2655</v>
      </c>
      <c r="AF854" s="2">
        <f t="shared" si="52"/>
        <v>0</v>
      </c>
      <c r="AG854" s="2">
        <f t="shared" si="53"/>
        <v>0</v>
      </c>
      <c r="AH854" s="2">
        <f t="shared" si="54"/>
        <v>0</v>
      </c>
      <c r="AI854" s="2">
        <f t="shared" si="55"/>
        <v>0</v>
      </c>
    </row>
    <row r="855" spans="1:35" x14ac:dyDescent="0.25">
      <c r="A855" s="4">
        <v>11.393700000000001</v>
      </c>
      <c r="B855">
        <v>11.3164</v>
      </c>
      <c r="C855">
        <v>11.1625</v>
      </c>
      <c r="D855">
        <v>11.766</v>
      </c>
      <c r="E855">
        <v>11.3584</v>
      </c>
      <c r="F855">
        <v>11.4031</v>
      </c>
      <c r="G855">
        <v>10.7173</v>
      </c>
      <c r="H855">
        <v>11.756</v>
      </c>
      <c r="I855">
        <v>11.915900000000001</v>
      </c>
      <c r="J855">
        <v>10.864699999999999</v>
      </c>
      <c r="K855">
        <v>2</v>
      </c>
      <c r="L855">
        <v>3</v>
      </c>
      <c r="M855">
        <v>2</v>
      </c>
      <c r="N855">
        <v>3</v>
      </c>
      <c r="O855">
        <v>2</v>
      </c>
      <c r="P855">
        <v>3</v>
      </c>
      <c r="Q855">
        <v>3</v>
      </c>
      <c r="R855">
        <v>2</v>
      </c>
      <c r="S855">
        <v>2</v>
      </c>
      <c r="T855">
        <v>3</v>
      </c>
      <c r="X855">
        <v>0.10398499999999999</v>
      </c>
      <c r="Y855">
        <v>0.94902799999999998</v>
      </c>
      <c r="Z855">
        <v>7.1761500000000006E-2</v>
      </c>
      <c r="AA855">
        <v>0.279335</v>
      </c>
      <c r="AB855" t="s">
        <v>2656</v>
      </c>
      <c r="AC855" t="s">
        <v>2656</v>
      </c>
      <c r="AD855" t="s">
        <v>2657</v>
      </c>
      <c r="AE855" s="2" t="s">
        <v>2658</v>
      </c>
      <c r="AF855" s="2">
        <f t="shared" si="52"/>
        <v>0</v>
      </c>
      <c r="AG855" s="2">
        <f t="shared" si="53"/>
        <v>0</v>
      </c>
      <c r="AH855" s="2">
        <f t="shared" si="54"/>
        <v>0</v>
      </c>
      <c r="AI855" s="2">
        <f t="shared" si="55"/>
        <v>0</v>
      </c>
    </row>
    <row r="856" spans="1:35" x14ac:dyDescent="0.25">
      <c r="A856" s="4">
        <v>14.7372</v>
      </c>
      <c r="B856">
        <v>14.4108</v>
      </c>
      <c r="C856">
        <v>14.888500000000001</v>
      </c>
      <c r="D856">
        <v>14.560600000000001</v>
      </c>
      <c r="E856">
        <v>14.617100000000001</v>
      </c>
      <c r="F856">
        <v>14.595000000000001</v>
      </c>
      <c r="G856">
        <v>15.0952</v>
      </c>
      <c r="H856">
        <v>14.8835</v>
      </c>
      <c r="I856">
        <v>14.661199999999999</v>
      </c>
      <c r="J856">
        <v>14.6091</v>
      </c>
      <c r="K856">
        <v>14</v>
      </c>
      <c r="L856">
        <v>13</v>
      </c>
      <c r="M856">
        <v>10</v>
      </c>
      <c r="N856">
        <v>14</v>
      </c>
      <c r="O856">
        <v>11</v>
      </c>
      <c r="P856">
        <v>13</v>
      </c>
      <c r="Q856">
        <v>11</v>
      </c>
      <c r="R856">
        <v>14</v>
      </c>
      <c r="S856">
        <v>11</v>
      </c>
      <c r="T856">
        <v>13</v>
      </c>
      <c r="X856">
        <v>0.80515199999999998</v>
      </c>
      <c r="Y856">
        <v>0.56441399999999997</v>
      </c>
      <c r="Z856">
        <v>-0.18282499999999999</v>
      </c>
      <c r="AA856">
        <v>-1.56325</v>
      </c>
      <c r="AB856" t="s">
        <v>2659</v>
      </c>
      <c r="AC856" t="s">
        <v>2659</v>
      </c>
      <c r="AD856" t="s">
        <v>2660</v>
      </c>
      <c r="AE856" s="2" t="s">
        <v>2661</v>
      </c>
      <c r="AF856" s="2">
        <f t="shared" si="52"/>
        <v>0</v>
      </c>
      <c r="AG856" s="2">
        <f t="shared" si="53"/>
        <v>0</v>
      </c>
      <c r="AH856" s="2">
        <f t="shared" si="54"/>
        <v>0</v>
      </c>
      <c r="AI856" s="2">
        <f t="shared" si="55"/>
        <v>0</v>
      </c>
    </row>
    <row r="857" spans="1:35" x14ac:dyDescent="0.25">
      <c r="A857" s="4">
        <v>10.5877</v>
      </c>
      <c r="B857">
        <v>10.7326</v>
      </c>
      <c r="C857">
        <v>11.7887</v>
      </c>
      <c r="D857">
        <v>10.9133</v>
      </c>
      <c r="E857">
        <v>10.888400000000001</v>
      </c>
      <c r="F857">
        <v>10.693099999999999</v>
      </c>
      <c r="G857">
        <v>11.649699999999999</v>
      </c>
      <c r="H857">
        <v>10.836399999999999</v>
      </c>
      <c r="I857">
        <v>11.236700000000001</v>
      </c>
      <c r="J857">
        <v>10.651400000000001</v>
      </c>
      <c r="K857">
        <v>2</v>
      </c>
      <c r="L857">
        <v>2</v>
      </c>
      <c r="M857">
        <v>2</v>
      </c>
      <c r="N857">
        <v>3</v>
      </c>
      <c r="O857">
        <v>3</v>
      </c>
      <c r="P857">
        <v>2</v>
      </c>
      <c r="Q857">
        <v>2</v>
      </c>
      <c r="R857">
        <v>2</v>
      </c>
      <c r="S857">
        <v>3</v>
      </c>
      <c r="T857">
        <v>2</v>
      </c>
      <c r="X857">
        <v>1.3045299999999999E-2</v>
      </c>
      <c r="Y857">
        <v>0.995147</v>
      </c>
      <c r="Z857">
        <v>1.0837899999999999E-2</v>
      </c>
      <c r="AA857">
        <v>3.8272E-2</v>
      </c>
      <c r="AB857" t="s">
        <v>2662</v>
      </c>
      <c r="AC857" t="s">
        <v>2662</v>
      </c>
      <c r="AD857" t="s">
        <v>2663</v>
      </c>
      <c r="AE857" s="2" t="s">
        <v>2664</v>
      </c>
      <c r="AF857" s="2">
        <f t="shared" si="52"/>
        <v>0</v>
      </c>
      <c r="AG857" s="2">
        <f t="shared" si="53"/>
        <v>0</v>
      </c>
      <c r="AH857" s="2">
        <f t="shared" si="54"/>
        <v>0</v>
      </c>
      <c r="AI857" s="2">
        <f t="shared" si="55"/>
        <v>0</v>
      </c>
    </row>
    <row r="858" spans="1:35" x14ac:dyDescent="0.25">
      <c r="A858" s="4">
        <v>12.9099</v>
      </c>
      <c r="B858">
        <v>13.3248</v>
      </c>
      <c r="C858">
        <v>15.6572</v>
      </c>
      <c r="D858">
        <v>12.677099999999999</v>
      </c>
      <c r="E858">
        <v>13.559100000000001</v>
      </c>
      <c r="F858">
        <v>12.7903</v>
      </c>
      <c r="G858">
        <v>14.8118</v>
      </c>
      <c r="H858">
        <v>13.248799999999999</v>
      </c>
      <c r="I858">
        <v>14.984400000000001</v>
      </c>
      <c r="J858">
        <v>12.3668</v>
      </c>
      <c r="K858">
        <v>16</v>
      </c>
      <c r="L858">
        <v>16</v>
      </c>
      <c r="M858">
        <v>17</v>
      </c>
      <c r="N858">
        <v>15</v>
      </c>
      <c r="O858">
        <v>15</v>
      </c>
      <c r="P858">
        <v>15</v>
      </c>
      <c r="Q858">
        <v>16</v>
      </c>
      <c r="R858">
        <v>15</v>
      </c>
      <c r="S858">
        <v>17</v>
      </c>
      <c r="T858">
        <v>15</v>
      </c>
      <c r="X858">
        <v>2.8886599999999998E-2</v>
      </c>
      <c r="Y858">
        <v>0.99033300000000002</v>
      </c>
      <c r="Z858">
        <v>-6.2627600000000005E-2</v>
      </c>
      <c r="AA858">
        <v>-8.3312700000000003E-2</v>
      </c>
      <c r="AB858" t="s">
        <v>2665</v>
      </c>
      <c r="AC858" t="s">
        <v>2665</v>
      </c>
      <c r="AD858" t="s">
        <v>2666</v>
      </c>
      <c r="AE858" s="2" t="s">
        <v>2667</v>
      </c>
      <c r="AF858" s="2">
        <f t="shared" si="52"/>
        <v>0</v>
      </c>
      <c r="AG858" s="2">
        <f t="shared" si="53"/>
        <v>0</v>
      </c>
      <c r="AH858" s="2">
        <f t="shared" si="54"/>
        <v>0</v>
      </c>
      <c r="AI858" s="2">
        <f t="shared" si="55"/>
        <v>0</v>
      </c>
    </row>
    <row r="859" spans="1:35" x14ac:dyDescent="0.25">
      <c r="A859" s="4">
        <v>9.1170799999999996</v>
      </c>
      <c r="B859">
        <v>10.1808</v>
      </c>
      <c r="C859">
        <v>10.608700000000001</v>
      </c>
      <c r="D859">
        <v>7.0352300000000003</v>
      </c>
      <c r="E859">
        <v>9.6179000000000006</v>
      </c>
      <c r="F859">
        <v>8.7466000000000008</v>
      </c>
      <c r="G859">
        <v>11.129899999999999</v>
      </c>
      <c r="H859">
        <v>9.0215499999999995</v>
      </c>
      <c r="I859">
        <v>10.0169</v>
      </c>
      <c r="J859">
        <v>9.5980699999999999</v>
      </c>
      <c r="K859">
        <v>2</v>
      </c>
      <c r="L859">
        <v>4</v>
      </c>
      <c r="M859">
        <v>3</v>
      </c>
      <c r="N859">
        <v>1</v>
      </c>
      <c r="O859">
        <v>3</v>
      </c>
      <c r="P859">
        <v>3</v>
      </c>
      <c r="Q859">
        <v>4</v>
      </c>
      <c r="R859">
        <v>4</v>
      </c>
      <c r="S859">
        <v>2</v>
      </c>
      <c r="T859">
        <v>2</v>
      </c>
      <c r="X859">
        <v>0.31258200000000003</v>
      </c>
      <c r="Y859">
        <v>0.84199800000000002</v>
      </c>
      <c r="Z859">
        <v>-0.53885400000000006</v>
      </c>
      <c r="AA859">
        <v>-0.72885699999999998</v>
      </c>
      <c r="AB859" t="s">
        <v>2668</v>
      </c>
      <c r="AC859" t="s">
        <v>2668</v>
      </c>
      <c r="AD859" t="s">
        <v>2669</v>
      </c>
      <c r="AE859" s="2" t="s">
        <v>2670</v>
      </c>
      <c r="AF859" s="2">
        <f t="shared" si="52"/>
        <v>0</v>
      </c>
      <c r="AG859" s="2">
        <f t="shared" si="53"/>
        <v>0</v>
      </c>
      <c r="AH859" s="2">
        <f t="shared" si="54"/>
        <v>0</v>
      </c>
      <c r="AI859" s="2">
        <f t="shared" si="55"/>
        <v>0</v>
      </c>
    </row>
    <row r="860" spans="1:35" x14ac:dyDescent="0.25">
      <c r="A860" s="4">
        <v>12.525600000000001</v>
      </c>
      <c r="B860">
        <v>12.439500000000001</v>
      </c>
      <c r="C860">
        <v>8.3276299999999992</v>
      </c>
      <c r="D860">
        <v>12.146699999999999</v>
      </c>
      <c r="E860">
        <v>12.0893</v>
      </c>
      <c r="F860">
        <v>12.9542</v>
      </c>
      <c r="G860">
        <v>12.113</v>
      </c>
      <c r="H860">
        <v>7.37</v>
      </c>
      <c r="I860">
        <v>11.3782</v>
      </c>
      <c r="J860">
        <v>12.5626</v>
      </c>
      <c r="K860">
        <v>3</v>
      </c>
      <c r="L860">
        <v>3</v>
      </c>
      <c r="M860">
        <v>1</v>
      </c>
      <c r="N860">
        <v>3</v>
      </c>
      <c r="O860">
        <v>3</v>
      </c>
      <c r="P860">
        <v>2</v>
      </c>
      <c r="Q860">
        <v>3</v>
      </c>
      <c r="R860">
        <v>1</v>
      </c>
      <c r="S860">
        <v>2</v>
      </c>
      <c r="T860">
        <v>2</v>
      </c>
      <c r="X860">
        <v>0.117863</v>
      </c>
      <c r="Y860">
        <v>0.94894699999999998</v>
      </c>
      <c r="Z860">
        <v>0.401584</v>
      </c>
      <c r="AA860">
        <v>0.31295200000000001</v>
      </c>
      <c r="AB860" t="s">
        <v>2671</v>
      </c>
      <c r="AC860" t="s">
        <v>2671</v>
      </c>
      <c r="AD860" t="s">
        <v>2672</v>
      </c>
      <c r="AE860" s="2" t="s">
        <v>2673</v>
      </c>
      <c r="AF860" s="2">
        <f t="shared" si="52"/>
        <v>0</v>
      </c>
      <c r="AG860" s="2">
        <f t="shared" si="53"/>
        <v>0</v>
      </c>
      <c r="AH860" s="2">
        <f t="shared" si="54"/>
        <v>0</v>
      </c>
      <c r="AI860" s="2">
        <f t="shared" si="55"/>
        <v>0</v>
      </c>
    </row>
    <row r="861" spans="1:35" x14ac:dyDescent="0.25">
      <c r="A861" s="4">
        <v>14.9754</v>
      </c>
      <c r="B861">
        <v>14.616899999999999</v>
      </c>
      <c r="C861">
        <v>14.6585</v>
      </c>
      <c r="D861">
        <v>14.9076</v>
      </c>
      <c r="E861">
        <v>14.662599999999999</v>
      </c>
      <c r="F861">
        <v>14.6577</v>
      </c>
      <c r="G861">
        <v>14.3093</v>
      </c>
      <c r="H861">
        <v>15.0823</v>
      </c>
      <c r="I861">
        <v>14.4513</v>
      </c>
      <c r="J861">
        <v>14.9794</v>
      </c>
      <c r="K861">
        <v>15</v>
      </c>
      <c r="L861">
        <v>14</v>
      </c>
      <c r="M861">
        <v>12</v>
      </c>
      <c r="N861">
        <v>15</v>
      </c>
      <c r="O861">
        <v>14</v>
      </c>
      <c r="P861">
        <v>13</v>
      </c>
      <c r="Q861">
        <v>14</v>
      </c>
      <c r="R861">
        <v>15</v>
      </c>
      <c r="S861">
        <v>14</v>
      </c>
      <c r="T861">
        <v>12</v>
      </c>
      <c r="X861">
        <v>0.13547999999999999</v>
      </c>
      <c r="Y861">
        <v>0.94833999999999996</v>
      </c>
      <c r="Z861">
        <v>-5.8902400000000001E-2</v>
      </c>
      <c r="AA861">
        <v>-0.354657</v>
      </c>
      <c r="AB861" t="s">
        <v>2674</v>
      </c>
      <c r="AC861" t="s">
        <v>2674</v>
      </c>
      <c r="AD861" t="s">
        <v>2675</v>
      </c>
      <c r="AE861" s="2" t="s">
        <v>2676</v>
      </c>
      <c r="AF861" s="2">
        <f t="shared" si="52"/>
        <v>0</v>
      </c>
      <c r="AG861" s="2">
        <f t="shared" si="53"/>
        <v>0</v>
      </c>
      <c r="AH861" s="2">
        <f t="shared" si="54"/>
        <v>0</v>
      </c>
      <c r="AI861" s="2">
        <f t="shared" si="55"/>
        <v>0</v>
      </c>
    </row>
    <row r="862" spans="1:35" x14ac:dyDescent="0.25">
      <c r="A862" s="4">
        <v>11.0473</v>
      </c>
      <c r="B862">
        <v>10.8749</v>
      </c>
      <c r="C862">
        <v>11.3903</v>
      </c>
      <c r="D862">
        <v>11.1579</v>
      </c>
      <c r="E862">
        <v>10.827400000000001</v>
      </c>
      <c r="F862">
        <v>10.5351</v>
      </c>
      <c r="G862">
        <v>10.934799999999999</v>
      </c>
      <c r="H862">
        <v>11.546900000000001</v>
      </c>
      <c r="I862">
        <v>11.2697</v>
      </c>
      <c r="J862">
        <v>10.866300000000001</v>
      </c>
      <c r="K862">
        <v>6</v>
      </c>
      <c r="L862">
        <v>6</v>
      </c>
      <c r="M862">
        <v>4</v>
      </c>
      <c r="N862">
        <v>6</v>
      </c>
      <c r="O862">
        <v>5</v>
      </c>
      <c r="P862">
        <v>4</v>
      </c>
      <c r="Q862">
        <v>4</v>
      </c>
      <c r="R862">
        <v>4</v>
      </c>
      <c r="S862">
        <v>4</v>
      </c>
      <c r="T862">
        <v>6</v>
      </c>
      <c r="X862">
        <v>0.41286099999999998</v>
      </c>
      <c r="Y862">
        <v>0.79642400000000002</v>
      </c>
      <c r="Z862">
        <v>-0.175871</v>
      </c>
      <c r="AA862">
        <v>-0.91590899999999997</v>
      </c>
      <c r="AB862" t="s">
        <v>2677</v>
      </c>
      <c r="AC862" t="s">
        <v>2677</v>
      </c>
      <c r="AD862" t="s">
        <v>2678</v>
      </c>
      <c r="AE862" s="2" t="s">
        <v>2679</v>
      </c>
      <c r="AF862" s="2">
        <f t="shared" si="52"/>
        <v>0</v>
      </c>
      <c r="AG862" s="2">
        <f t="shared" si="53"/>
        <v>0</v>
      </c>
      <c r="AH862" s="2">
        <f t="shared" si="54"/>
        <v>0</v>
      </c>
      <c r="AI862" s="2">
        <f t="shared" si="55"/>
        <v>0</v>
      </c>
    </row>
    <row r="863" spans="1:35" x14ac:dyDescent="0.25">
      <c r="A863" s="4">
        <v>11.552099999999999</v>
      </c>
      <c r="B863">
        <v>11.352</v>
      </c>
      <c r="C863">
        <v>12.481299999999999</v>
      </c>
      <c r="D863">
        <v>11.7928</v>
      </c>
      <c r="E863">
        <v>11.635899999999999</v>
      </c>
      <c r="F863">
        <v>11.4864</v>
      </c>
      <c r="G863">
        <v>12.102600000000001</v>
      </c>
      <c r="H863">
        <v>12.0451</v>
      </c>
      <c r="I863">
        <v>12.3369</v>
      </c>
      <c r="J863">
        <v>11.777699999999999</v>
      </c>
      <c r="K863">
        <v>7</v>
      </c>
      <c r="L863">
        <v>7</v>
      </c>
      <c r="M863">
        <v>6</v>
      </c>
      <c r="N863">
        <v>6</v>
      </c>
      <c r="O863">
        <v>7</v>
      </c>
      <c r="P863">
        <v>7</v>
      </c>
      <c r="Q863">
        <v>4</v>
      </c>
      <c r="R863">
        <v>7</v>
      </c>
      <c r="S863">
        <v>6</v>
      </c>
      <c r="T863">
        <v>7</v>
      </c>
      <c r="X863">
        <v>0.398704</v>
      </c>
      <c r="Y863">
        <v>0.80717799999999995</v>
      </c>
      <c r="Z863">
        <v>-0.213176</v>
      </c>
      <c r="AA863">
        <v>-0.89027999999999996</v>
      </c>
      <c r="AB863" t="s">
        <v>2680</v>
      </c>
      <c r="AC863" t="s">
        <v>2680</v>
      </c>
      <c r="AD863" t="s">
        <v>2681</v>
      </c>
      <c r="AE863" s="2" t="s">
        <v>2682</v>
      </c>
      <c r="AF863" s="2">
        <f t="shared" si="52"/>
        <v>0</v>
      </c>
      <c r="AG863" s="2">
        <f t="shared" si="53"/>
        <v>0</v>
      </c>
      <c r="AH863" s="2">
        <f t="shared" si="54"/>
        <v>0</v>
      </c>
      <c r="AI863" s="2">
        <f t="shared" si="55"/>
        <v>0</v>
      </c>
    </row>
    <row r="864" spans="1:35" x14ac:dyDescent="0.25">
      <c r="A864" s="4">
        <v>14.5702</v>
      </c>
      <c r="B864">
        <v>11.787000000000001</v>
      </c>
      <c r="C864">
        <v>12.331200000000001</v>
      </c>
      <c r="D864">
        <v>11.290800000000001</v>
      </c>
      <c r="E864">
        <v>14.3926</v>
      </c>
      <c r="F864">
        <v>14.7807</v>
      </c>
      <c r="G864">
        <v>14.2171</v>
      </c>
      <c r="H864">
        <v>13.309799999999999</v>
      </c>
      <c r="I864">
        <v>12.5998</v>
      </c>
      <c r="J864">
        <v>12.8643</v>
      </c>
      <c r="K864">
        <v>14</v>
      </c>
      <c r="L864">
        <v>10</v>
      </c>
      <c r="M864">
        <v>8</v>
      </c>
      <c r="N864">
        <v>9</v>
      </c>
      <c r="O864">
        <v>15</v>
      </c>
      <c r="P864">
        <v>14</v>
      </c>
      <c r="Q864">
        <v>14</v>
      </c>
      <c r="R864">
        <v>13</v>
      </c>
      <c r="S864">
        <v>8</v>
      </c>
      <c r="T864">
        <v>10</v>
      </c>
      <c r="X864">
        <v>0.32042700000000002</v>
      </c>
      <c r="Y864">
        <v>0.83973100000000001</v>
      </c>
      <c r="Z864">
        <v>-0.59577100000000005</v>
      </c>
      <c r="AA864">
        <v>-0.74399499999999996</v>
      </c>
      <c r="AB864" t="s">
        <v>2683</v>
      </c>
      <c r="AC864" t="s">
        <v>2683</v>
      </c>
      <c r="AD864" t="s">
        <v>2684</v>
      </c>
      <c r="AE864" s="2" t="s">
        <v>2685</v>
      </c>
      <c r="AF864" s="2">
        <f t="shared" si="52"/>
        <v>0</v>
      </c>
      <c r="AG864" s="2">
        <f t="shared" si="53"/>
        <v>0</v>
      </c>
      <c r="AH864" s="2">
        <f t="shared" si="54"/>
        <v>0</v>
      </c>
      <c r="AI864" s="2">
        <f t="shared" si="55"/>
        <v>0</v>
      </c>
    </row>
    <row r="865" spans="1:35" x14ac:dyDescent="0.25">
      <c r="A865" s="4">
        <v>10.8796</v>
      </c>
      <c r="B865">
        <v>11.173</v>
      </c>
      <c r="C865">
        <v>10.7027</v>
      </c>
      <c r="D865">
        <v>9.4821899999999992</v>
      </c>
      <c r="E865">
        <v>10.517300000000001</v>
      </c>
      <c r="F865">
        <v>11.2356</v>
      </c>
      <c r="G865">
        <v>10.8606</v>
      </c>
      <c r="H865">
        <v>10.407</v>
      </c>
      <c r="I865">
        <v>7.3008300000000004</v>
      </c>
      <c r="J865">
        <v>12.242599999999999</v>
      </c>
      <c r="K865">
        <v>3</v>
      </c>
      <c r="L865">
        <v>4</v>
      </c>
      <c r="M865">
        <v>3</v>
      </c>
      <c r="N865">
        <v>2</v>
      </c>
      <c r="O865">
        <v>5</v>
      </c>
      <c r="P865">
        <v>4</v>
      </c>
      <c r="Q865">
        <v>4</v>
      </c>
      <c r="R865">
        <v>4</v>
      </c>
      <c r="S865" t="s">
        <v>61</v>
      </c>
      <c r="T865">
        <v>4</v>
      </c>
      <c r="X865">
        <v>0.122265</v>
      </c>
      <c r="Y865">
        <v>0.951762</v>
      </c>
      <c r="Z865">
        <v>0.284028</v>
      </c>
      <c r="AA865">
        <v>0.32347300000000001</v>
      </c>
      <c r="AB865" t="s">
        <v>2686</v>
      </c>
      <c r="AC865" t="s">
        <v>2686</v>
      </c>
      <c r="AD865" t="s">
        <v>2687</v>
      </c>
      <c r="AE865" s="2" t="s">
        <v>2688</v>
      </c>
      <c r="AF865" s="2">
        <f t="shared" si="52"/>
        <v>0</v>
      </c>
      <c r="AG865" s="2">
        <f t="shared" si="53"/>
        <v>0</v>
      </c>
      <c r="AH865" s="2">
        <f t="shared" si="54"/>
        <v>0</v>
      </c>
      <c r="AI865" s="2">
        <f t="shared" si="55"/>
        <v>0</v>
      </c>
    </row>
    <row r="866" spans="1:35" x14ac:dyDescent="0.25">
      <c r="A866" s="4">
        <v>8.2327200000000005</v>
      </c>
      <c r="B866">
        <v>9.5336700000000008</v>
      </c>
      <c r="C866">
        <v>9.5979899999999994</v>
      </c>
      <c r="D866">
        <v>9.2044599999999992</v>
      </c>
      <c r="E866">
        <v>10.0246</v>
      </c>
      <c r="F866">
        <v>9.8192500000000003</v>
      </c>
      <c r="G866">
        <v>8.3878000000000004</v>
      </c>
      <c r="H866">
        <v>9.7359899999999993</v>
      </c>
      <c r="I866">
        <v>9.3497199999999996</v>
      </c>
      <c r="J866">
        <v>9.29373</v>
      </c>
      <c r="K866">
        <v>2</v>
      </c>
      <c r="L866">
        <v>2</v>
      </c>
      <c r="M866">
        <v>2</v>
      </c>
      <c r="N866">
        <v>2</v>
      </c>
      <c r="O866">
        <v>2</v>
      </c>
      <c r="P866">
        <v>2</v>
      </c>
      <c r="Q866" t="s">
        <v>61</v>
      </c>
      <c r="R866">
        <v>1</v>
      </c>
      <c r="S866" t="s">
        <v>61</v>
      </c>
      <c r="T866" t="s">
        <v>61</v>
      </c>
      <c r="X866">
        <v>1.0701700000000001</v>
      </c>
      <c r="Y866">
        <v>0.41062199999999999</v>
      </c>
      <c r="Z866">
        <v>0.63599300000000003</v>
      </c>
      <c r="AA866">
        <v>1.9643699999999999</v>
      </c>
      <c r="AB866" t="s">
        <v>2689</v>
      </c>
      <c r="AC866" t="s">
        <v>2689</v>
      </c>
      <c r="AD866" t="s">
        <v>2690</v>
      </c>
      <c r="AE866" s="2" t="s">
        <v>2691</v>
      </c>
      <c r="AF866" s="2">
        <f t="shared" si="52"/>
        <v>0</v>
      </c>
      <c r="AG866" s="2">
        <f t="shared" si="53"/>
        <v>0</v>
      </c>
      <c r="AH866" s="2">
        <f t="shared" si="54"/>
        <v>0</v>
      </c>
      <c r="AI866" s="2">
        <f t="shared" si="55"/>
        <v>0</v>
      </c>
    </row>
    <row r="867" spans="1:35" x14ac:dyDescent="0.25">
      <c r="A867" s="4">
        <v>10.7784</v>
      </c>
      <c r="B867">
        <v>11.9457</v>
      </c>
      <c r="C867">
        <v>13.498799999999999</v>
      </c>
      <c r="D867">
        <v>10.5954</v>
      </c>
      <c r="E867">
        <v>12.2982</v>
      </c>
      <c r="F867">
        <v>12.764799999999999</v>
      </c>
      <c r="G867">
        <v>11.8497</v>
      </c>
      <c r="H867">
        <v>11.593299999999999</v>
      </c>
      <c r="I867">
        <v>11.6942</v>
      </c>
      <c r="J867">
        <v>10.863799999999999</v>
      </c>
      <c r="K867">
        <v>13</v>
      </c>
      <c r="L867">
        <v>14</v>
      </c>
      <c r="M867">
        <v>13</v>
      </c>
      <c r="N867">
        <v>12</v>
      </c>
      <c r="O867">
        <v>14</v>
      </c>
      <c r="P867">
        <v>14</v>
      </c>
      <c r="Q867">
        <v>13</v>
      </c>
      <c r="R867">
        <v>12</v>
      </c>
      <c r="S867">
        <v>11</v>
      </c>
      <c r="T867">
        <v>13</v>
      </c>
      <c r="X867">
        <v>0.84712500000000002</v>
      </c>
      <c r="Y867">
        <v>0.536771</v>
      </c>
      <c r="Z867">
        <v>0.86471100000000001</v>
      </c>
      <c r="AA867">
        <v>1.62792</v>
      </c>
      <c r="AB867" t="s">
        <v>2692</v>
      </c>
      <c r="AC867" t="s">
        <v>2692</v>
      </c>
      <c r="AD867" t="s">
        <v>2693</v>
      </c>
      <c r="AE867" s="2" t="s">
        <v>2694</v>
      </c>
      <c r="AF867" s="2">
        <f t="shared" si="52"/>
        <v>0</v>
      </c>
      <c r="AG867" s="2">
        <f t="shared" si="53"/>
        <v>0</v>
      </c>
      <c r="AH867" s="2">
        <f t="shared" si="54"/>
        <v>0</v>
      </c>
      <c r="AI867" s="2">
        <f t="shared" si="55"/>
        <v>0</v>
      </c>
    </row>
    <row r="868" spans="1:35" x14ac:dyDescent="0.25">
      <c r="A868" s="4">
        <v>15.586</v>
      </c>
      <c r="B868">
        <v>15.426299999999999</v>
      </c>
      <c r="C868">
        <v>15.107200000000001</v>
      </c>
      <c r="D868">
        <v>15.5235</v>
      </c>
      <c r="E868">
        <v>15.267899999999999</v>
      </c>
      <c r="F868">
        <v>14.6874</v>
      </c>
      <c r="G868">
        <v>15.0015</v>
      </c>
      <c r="H868">
        <v>15.0312</v>
      </c>
      <c r="I868">
        <v>15.27</v>
      </c>
      <c r="J868">
        <v>15.1858</v>
      </c>
      <c r="K868">
        <v>21</v>
      </c>
      <c r="L868">
        <v>22</v>
      </c>
      <c r="M868">
        <v>18</v>
      </c>
      <c r="N868">
        <v>22</v>
      </c>
      <c r="O868">
        <v>20</v>
      </c>
      <c r="P868">
        <v>19</v>
      </c>
      <c r="Q868">
        <v>18</v>
      </c>
      <c r="R868">
        <v>20</v>
      </c>
      <c r="S868">
        <v>19</v>
      </c>
      <c r="T868">
        <v>20</v>
      </c>
      <c r="X868">
        <v>2.3747299999999999E-2</v>
      </c>
      <c r="Y868">
        <v>0.99238599999999999</v>
      </c>
      <c r="Z868">
        <v>-1.24403E-2</v>
      </c>
      <c r="AA868">
        <v>-6.8864300000000003E-2</v>
      </c>
      <c r="AB868" t="s">
        <v>2695</v>
      </c>
      <c r="AC868" t="s">
        <v>2695</v>
      </c>
      <c r="AD868" t="s">
        <v>2696</v>
      </c>
      <c r="AE868" s="2" t="s">
        <v>2697</v>
      </c>
      <c r="AF868" s="2">
        <f t="shared" si="52"/>
        <v>0</v>
      </c>
      <c r="AG868" s="2">
        <f t="shared" si="53"/>
        <v>0</v>
      </c>
      <c r="AH868" s="2">
        <f t="shared" si="54"/>
        <v>0</v>
      </c>
      <c r="AI868" s="2">
        <f t="shared" si="55"/>
        <v>0</v>
      </c>
    </row>
    <row r="869" spans="1:35" x14ac:dyDescent="0.25">
      <c r="A869" s="4">
        <v>11.574</v>
      </c>
      <c r="B869">
        <v>11.5868</v>
      </c>
      <c r="C869">
        <v>11.7959</v>
      </c>
      <c r="D869">
        <v>11.269399999999999</v>
      </c>
      <c r="E869">
        <v>11.613200000000001</v>
      </c>
      <c r="F869">
        <v>12.0822</v>
      </c>
      <c r="G869">
        <v>12.2666</v>
      </c>
      <c r="H869">
        <v>11.773400000000001</v>
      </c>
      <c r="I869">
        <v>10.464399999999999</v>
      </c>
      <c r="J869">
        <v>12.243399999999999</v>
      </c>
      <c r="K869">
        <v>3</v>
      </c>
      <c r="L869">
        <v>3</v>
      </c>
      <c r="M869">
        <v>2</v>
      </c>
      <c r="N869">
        <v>3</v>
      </c>
      <c r="O869">
        <v>3</v>
      </c>
      <c r="P869">
        <v>3</v>
      </c>
      <c r="Q869">
        <v>2</v>
      </c>
      <c r="R869">
        <v>3</v>
      </c>
      <c r="S869">
        <v>2</v>
      </c>
      <c r="T869">
        <v>3</v>
      </c>
      <c r="X869">
        <v>4.8826599999999996E-3</v>
      </c>
      <c r="Y869">
        <v>0.99758400000000003</v>
      </c>
      <c r="Z869">
        <v>5.1254300000000003E-3</v>
      </c>
      <c r="AA869">
        <v>1.4456E-2</v>
      </c>
      <c r="AB869" t="s">
        <v>2698</v>
      </c>
      <c r="AC869" t="s">
        <v>2698</v>
      </c>
      <c r="AD869" t="s">
        <v>2699</v>
      </c>
      <c r="AE869" s="2" t="s">
        <v>2700</v>
      </c>
      <c r="AF869" s="2">
        <f t="shared" si="52"/>
        <v>0</v>
      </c>
      <c r="AG869" s="2">
        <f t="shared" si="53"/>
        <v>0</v>
      </c>
      <c r="AH869" s="2">
        <f t="shared" si="54"/>
        <v>0</v>
      </c>
      <c r="AI869" s="2">
        <f t="shared" si="55"/>
        <v>0</v>
      </c>
    </row>
    <row r="870" spans="1:35" x14ac:dyDescent="0.25">
      <c r="A870" s="4">
        <v>13.7559</v>
      </c>
      <c r="B870">
        <v>13.9542</v>
      </c>
      <c r="C870">
        <v>14.512499999999999</v>
      </c>
      <c r="D870">
        <v>14.106400000000001</v>
      </c>
      <c r="E870">
        <v>8.4335299999999993</v>
      </c>
      <c r="F870">
        <v>14.4398</v>
      </c>
      <c r="G870">
        <v>14.824299999999999</v>
      </c>
      <c r="H870">
        <v>14.0649</v>
      </c>
      <c r="I870">
        <v>14.098100000000001</v>
      </c>
      <c r="J870">
        <v>12.757199999999999</v>
      </c>
      <c r="K870">
        <v>2</v>
      </c>
      <c r="L870">
        <v>2</v>
      </c>
      <c r="M870">
        <v>2</v>
      </c>
      <c r="N870">
        <v>2</v>
      </c>
      <c r="O870">
        <v>1</v>
      </c>
      <c r="P870">
        <v>2</v>
      </c>
      <c r="Q870">
        <v>2</v>
      </c>
      <c r="R870">
        <v>2</v>
      </c>
      <c r="S870">
        <v>2</v>
      </c>
      <c r="T870">
        <v>2</v>
      </c>
      <c r="X870">
        <v>0.28104600000000002</v>
      </c>
      <c r="Y870">
        <v>0.85820700000000005</v>
      </c>
      <c r="Z870">
        <v>-0.81081899999999996</v>
      </c>
      <c r="AA870">
        <v>-0.66699200000000003</v>
      </c>
      <c r="AB870" t="s">
        <v>2701</v>
      </c>
      <c r="AC870" t="s">
        <v>2701</v>
      </c>
      <c r="AD870" t="s">
        <v>2702</v>
      </c>
      <c r="AE870" s="2" t="s">
        <v>2703</v>
      </c>
      <c r="AF870" s="2">
        <f t="shared" si="52"/>
        <v>0</v>
      </c>
      <c r="AG870" s="2">
        <f t="shared" si="53"/>
        <v>0</v>
      </c>
      <c r="AH870" s="2">
        <f t="shared" si="54"/>
        <v>0</v>
      </c>
      <c r="AI870" s="2">
        <f t="shared" si="55"/>
        <v>0</v>
      </c>
    </row>
    <row r="871" spans="1:35" x14ac:dyDescent="0.25">
      <c r="A871" s="4">
        <v>15.925599999999999</v>
      </c>
      <c r="B871">
        <v>16.604900000000001</v>
      </c>
      <c r="C871">
        <v>15.5931</v>
      </c>
      <c r="D871">
        <v>16.668600000000001</v>
      </c>
      <c r="E871">
        <v>16.4404</v>
      </c>
      <c r="F871">
        <v>15.7509</v>
      </c>
      <c r="G871">
        <v>16.0105</v>
      </c>
      <c r="H871">
        <v>16.1128</v>
      </c>
      <c r="I871">
        <v>16.170200000000001</v>
      </c>
      <c r="J871">
        <v>16.436699999999998</v>
      </c>
      <c r="K871">
        <v>3</v>
      </c>
      <c r="L871">
        <v>4</v>
      </c>
      <c r="M871">
        <v>3</v>
      </c>
      <c r="N871">
        <v>5</v>
      </c>
      <c r="O871">
        <v>3</v>
      </c>
      <c r="P871">
        <v>3</v>
      </c>
      <c r="Q871">
        <v>2</v>
      </c>
      <c r="R871">
        <v>3</v>
      </c>
      <c r="S871">
        <v>3</v>
      </c>
      <c r="T871">
        <v>2</v>
      </c>
      <c r="X871">
        <v>0.12650900000000001</v>
      </c>
      <c r="Y871">
        <v>0.94964099999999996</v>
      </c>
      <c r="Z871">
        <v>8.0424899999999994E-2</v>
      </c>
      <c r="AA871">
        <v>0.33355099999999999</v>
      </c>
      <c r="AB871" t="s">
        <v>2704</v>
      </c>
      <c r="AC871" t="s">
        <v>2704</v>
      </c>
      <c r="AD871" t="s">
        <v>2705</v>
      </c>
      <c r="AE871" s="2" t="s">
        <v>2706</v>
      </c>
      <c r="AF871" s="2">
        <f t="shared" si="52"/>
        <v>0</v>
      </c>
      <c r="AG871" s="2">
        <f t="shared" si="53"/>
        <v>0</v>
      </c>
      <c r="AH871" s="2">
        <f t="shared" si="54"/>
        <v>0</v>
      </c>
      <c r="AI871" s="2">
        <f t="shared" si="55"/>
        <v>0</v>
      </c>
    </row>
    <row r="872" spans="1:35" x14ac:dyDescent="0.25">
      <c r="A872" s="4">
        <v>11.7033</v>
      </c>
      <c r="B872">
        <v>9.3733500000000003</v>
      </c>
      <c r="C872">
        <v>10.532999999999999</v>
      </c>
      <c r="D872">
        <v>11.1267</v>
      </c>
      <c r="E872">
        <v>10.5015</v>
      </c>
      <c r="F872">
        <v>11.5503</v>
      </c>
      <c r="G872">
        <v>11.636699999999999</v>
      </c>
      <c r="H872">
        <v>10.8582</v>
      </c>
      <c r="I872">
        <v>9.7976200000000002</v>
      </c>
      <c r="J872">
        <v>9.6158099999999997</v>
      </c>
      <c r="K872">
        <v>3</v>
      </c>
      <c r="L872">
        <v>3</v>
      </c>
      <c r="M872">
        <v>2</v>
      </c>
      <c r="N872">
        <v>2</v>
      </c>
      <c r="O872">
        <v>4</v>
      </c>
      <c r="P872">
        <v>4</v>
      </c>
      <c r="Q872">
        <v>4</v>
      </c>
      <c r="R872">
        <v>3</v>
      </c>
      <c r="S872">
        <v>2</v>
      </c>
      <c r="T872">
        <v>3</v>
      </c>
      <c r="X872">
        <v>6.6037200000000004E-2</v>
      </c>
      <c r="Y872">
        <v>0.97105699999999995</v>
      </c>
      <c r="Z872">
        <v>-0.105392</v>
      </c>
      <c r="AA872">
        <v>-0.18354100000000001</v>
      </c>
      <c r="AB872" t="s">
        <v>2707</v>
      </c>
      <c r="AC872" t="s">
        <v>2707</v>
      </c>
      <c r="AD872" t="s">
        <v>2708</v>
      </c>
      <c r="AE872" s="2" t="s">
        <v>2709</v>
      </c>
      <c r="AF872" s="2">
        <f t="shared" si="52"/>
        <v>0</v>
      </c>
      <c r="AG872" s="2">
        <f t="shared" si="53"/>
        <v>0</v>
      </c>
      <c r="AH872" s="2">
        <f t="shared" si="54"/>
        <v>0</v>
      </c>
      <c r="AI872" s="2">
        <f t="shared" si="55"/>
        <v>0</v>
      </c>
    </row>
    <row r="873" spans="1:35" x14ac:dyDescent="0.25">
      <c r="A873" s="4">
        <v>11.7593</v>
      </c>
      <c r="B873">
        <v>11.7843</v>
      </c>
      <c r="C873">
        <v>11.887</v>
      </c>
      <c r="D873">
        <v>10.6723</v>
      </c>
      <c r="E873">
        <v>12.0328</v>
      </c>
      <c r="F873">
        <v>12.289099999999999</v>
      </c>
      <c r="G873">
        <v>12.372199999999999</v>
      </c>
      <c r="H873">
        <v>11.583500000000001</v>
      </c>
      <c r="I873">
        <v>12.1341</v>
      </c>
      <c r="J873">
        <v>11.2997</v>
      </c>
      <c r="K873">
        <v>7</v>
      </c>
      <c r="L873">
        <v>8</v>
      </c>
      <c r="M873">
        <v>6</v>
      </c>
      <c r="N873">
        <v>8</v>
      </c>
      <c r="O873">
        <v>8</v>
      </c>
      <c r="P873">
        <v>8</v>
      </c>
      <c r="Q873">
        <v>8</v>
      </c>
      <c r="R873">
        <v>7</v>
      </c>
      <c r="S873">
        <v>6</v>
      </c>
      <c r="T873">
        <v>7</v>
      </c>
      <c r="X873">
        <v>0.10670399999999999</v>
      </c>
      <c r="Y873">
        <v>0.951264</v>
      </c>
      <c r="Z873">
        <v>-9.6641199999999997E-2</v>
      </c>
      <c r="AA873">
        <v>-0.28597800000000001</v>
      </c>
      <c r="AB873" t="s">
        <v>2710</v>
      </c>
      <c r="AC873" t="s">
        <v>2710</v>
      </c>
      <c r="AD873" t="s">
        <v>2711</v>
      </c>
      <c r="AE873" s="2" t="s">
        <v>2712</v>
      </c>
      <c r="AF873" s="2">
        <f t="shared" si="52"/>
        <v>0</v>
      </c>
      <c r="AG873" s="2">
        <f t="shared" si="53"/>
        <v>0</v>
      </c>
      <c r="AH873" s="2">
        <f t="shared" si="54"/>
        <v>0</v>
      </c>
      <c r="AI873" s="2">
        <f t="shared" si="55"/>
        <v>0</v>
      </c>
    </row>
    <row r="874" spans="1:35" x14ac:dyDescent="0.25">
      <c r="A874" s="4">
        <v>16.009899999999998</v>
      </c>
      <c r="B874">
        <v>16.107700000000001</v>
      </c>
      <c r="C874">
        <v>15.0886</v>
      </c>
      <c r="D874">
        <v>15.9603</v>
      </c>
      <c r="E874">
        <v>15.914099999999999</v>
      </c>
      <c r="F874">
        <v>15.750999999999999</v>
      </c>
      <c r="G874">
        <v>16.305</v>
      </c>
      <c r="H874">
        <v>16.029800000000002</v>
      </c>
      <c r="I874">
        <v>14.398</v>
      </c>
      <c r="J874">
        <v>16.503299999999999</v>
      </c>
      <c r="K874">
        <v>7</v>
      </c>
      <c r="L874">
        <v>7</v>
      </c>
      <c r="M874">
        <v>7</v>
      </c>
      <c r="N874">
        <v>7</v>
      </c>
      <c r="O874">
        <v>7</v>
      </c>
      <c r="P874">
        <v>6</v>
      </c>
      <c r="Q874">
        <v>6</v>
      </c>
      <c r="R874">
        <v>7</v>
      </c>
      <c r="S874">
        <v>7</v>
      </c>
      <c r="T874">
        <v>6</v>
      </c>
      <c r="X874">
        <v>7.4229799999999999E-2</v>
      </c>
      <c r="Y874">
        <v>0.96352599999999999</v>
      </c>
      <c r="Z874">
        <v>-8.4854899999999997E-2</v>
      </c>
      <c r="AA874">
        <v>-0.20474000000000001</v>
      </c>
      <c r="AB874" t="s">
        <v>2713</v>
      </c>
      <c r="AC874" t="s">
        <v>2713</v>
      </c>
      <c r="AD874" t="s">
        <v>2714</v>
      </c>
      <c r="AE874" s="2" t="s">
        <v>2715</v>
      </c>
      <c r="AF874" s="2">
        <f t="shared" si="52"/>
        <v>0</v>
      </c>
      <c r="AG874" s="2">
        <f t="shared" si="53"/>
        <v>0</v>
      </c>
      <c r="AH874" s="2">
        <f t="shared" si="54"/>
        <v>0</v>
      </c>
      <c r="AI874" s="2">
        <f t="shared" si="55"/>
        <v>0</v>
      </c>
    </row>
    <row r="875" spans="1:35" x14ac:dyDescent="0.25">
      <c r="A875" s="4">
        <v>9.1049399999999991</v>
      </c>
      <c r="B875">
        <v>10.962199999999999</v>
      </c>
      <c r="C875">
        <v>10.0596</v>
      </c>
      <c r="D875">
        <v>8.2550699999999999</v>
      </c>
      <c r="E875">
        <v>11.1282</v>
      </c>
      <c r="F875">
        <v>11.505699999999999</v>
      </c>
      <c r="G875">
        <v>10.3606</v>
      </c>
      <c r="H875">
        <v>9.4602000000000004</v>
      </c>
      <c r="I875">
        <v>7.9275799999999998</v>
      </c>
      <c r="J875">
        <v>9.7680799999999994</v>
      </c>
      <c r="K875">
        <v>2</v>
      </c>
      <c r="L875">
        <v>2</v>
      </c>
      <c r="M875">
        <v>2</v>
      </c>
      <c r="N875">
        <v>2</v>
      </c>
      <c r="O875">
        <v>2</v>
      </c>
      <c r="P875">
        <v>2</v>
      </c>
      <c r="Q875">
        <v>2</v>
      </c>
      <c r="R875">
        <v>2</v>
      </c>
      <c r="S875">
        <v>1</v>
      </c>
      <c r="T875">
        <v>2</v>
      </c>
      <c r="X875">
        <v>0.75850200000000001</v>
      </c>
      <c r="Y875">
        <v>0.59216100000000005</v>
      </c>
      <c r="Z875">
        <v>1.05786</v>
      </c>
      <c r="AA875">
        <v>1.49068</v>
      </c>
      <c r="AB875" t="s">
        <v>2716</v>
      </c>
      <c r="AC875" t="s">
        <v>2716</v>
      </c>
      <c r="AD875" t="s">
        <v>2717</v>
      </c>
      <c r="AE875" s="2" t="s">
        <v>2718</v>
      </c>
      <c r="AF875" s="2">
        <f t="shared" si="52"/>
        <v>0</v>
      </c>
      <c r="AG875" s="2">
        <f t="shared" si="53"/>
        <v>0</v>
      </c>
      <c r="AH875" s="2">
        <f t="shared" si="54"/>
        <v>0</v>
      </c>
      <c r="AI875" s="2">
        <f t="shared" si="55"/>
        <v>0</v>
      </c>
    </row>
    <row r="876" spans="1:35" x14ac:dyDescent="0.25">
      <c r="A876" s="4">
        <v>11.0427</v>
      </c>
      <c r="B876">
        <v>11.4237</v>
      </c>
      <c r="C876">
        <v>11.982900000000001</v>
      </c>
      <c r="D876">
        <v>11.4018</v>
      </c>
      <c r="E876">
        <v>12.0703</v>
      </c>
      <c r="F876">
        <v>11.6899</v>
      </c>
      <c r="G876">
        <v>11.691599999999999</v>
      </c>
      <c r="H876">
        <v>11.4339</v>
      </c>
      <c r="I876">
        <v>11.1883</v>
      </c>
      <c r="J876">
        <v>11.664199999999999</v>
      </c>
      <c r="K876">
        <v>6</v>
      </c>
      <c r="L876">
        <v>7</v>
      </c>
      <c r="M876">
        <v>5</v>
      </c>
      <c r="N876">
        <v>7</v>
      </c>
      <c r="O876">
        <v>7</v>
      </c>
      <c r="P876">
        <v>7</v>
      </c>
      <c r="Q876">
        <v>5</v>
      </c>
      <c r="R876">
        <v>6</v>
      </c>
      <c r="S876">
        <v>5</v>
      </c>
      <c r="T876">
        <v>6</v>
      </c>
      <c r="X876">
        <v>0.85709000000000002</v>
      </c>
      <c r="Y876">
        <v>0.53302499999999997</v>
      </c>
      <c r="Z876">
        <v>0.30960399999999999</v>
      </c>
      <c r="AA876">
        <v>1.6431899999999999</v>
      </c>
      <c r="AB876" t="s">
        <v>2719</v>
      </c>
      <c r="AC876" t="s">
        <v>2719</v>
      </c>
      <c r="AD876" t="s">
        <v>2720</v>
      </c>
      <c r="AE876" s="2" t="s">
        <v>2721</v>
      </c>
      <c r="AF876" s="2">
        <f t="shared" si="52"/>
        <v>0</v>
      </c>
      <c r="AG876" s="2">
        <f t="shared" si="53"/>
        <v>0</v>
      </c>
      <c r="AH876" s="2">
        <f t="shared" si="54"/>
        <v>0</v>
      </c>
      <c r="AI876" s="2">
        <f t="shared" si="55"/>
        <v>0</v>
      </c>
    </row>
    <row r="877" spans="1:35" x14ac:dyDescent="0.25">
      <c r="A877" s="4">
        <v>11.932499999999999</v>
      </c>
      <c r="B877">
        <v>12.614699999999999</v>
      </c>
      <c r="C877">
        <v>12.3306</v>
      </c>
      <c r="D877">
        <v>12.005100000000001</v>
      </c>
      <c r="E877">
        <v>12.8134</v>
      </c>
      <c r="F877">
        <v>12.9876</v>
      </c>
      <c r="G877">
        <v>12.5608</v>
      </c>
      <c r="H877">
        <v>12.1632</v>
      </c>
      <c r="I877">
        <v>11.5093</v>
      </c>
      <c r="J877">
        <v>12.0322</v>
      </c>
      <c r="K877">
        <v>8</v>
      </c>
      <c r="L877">
        <v>9</v>
      </c>
      <c r="M877">
        <v>5</v>
      </c>
      <c r="N877">
        <v>8</v>
      </c>
      <c r="O877">
        <v>6</v>
      </c>
      <c r="P877">
        <v>8</v>
      </c>
      <c r="Q877">
        <v>8</v>
      </c>
      <c r="R877">
        <v>7</v>
      </c>
      <c r="S877">
        <v>4</v>
      </c>
      <c r="T877">
        <v>7</v>
      </c>
      <c r="X877">
        <v>1.15733</v>
      </c>
      <c r="Y877">
        <v>0.37013499999999999</v>
      </c>
      <c r="Z877">
        <v>0.51069900000000001</v>
      </c>
      <c r="AA877">
        <v>2.0937700000000001</v>
      </c>
      <c r="AB877" t="s">
        <v>2722</v>
      </c>
      <c r="AC877" t="s">
        <v>2722</v>
      </c>
      <c r="AD877" t="s">
        <v>2723</v>
      </c>
      <c r="AE877" s="2" t="s">
        <v>2724</v>
      </c>
      <c r="AF877" s="2">
        <f t="shared" si="52"/>
        <v>0</v>
      </c>
      <c r="AG877" s="2">
        <f t="shared" si="53"/>
        <v>0</v>
      </c>
      <c r="AH877" s="2">
        <f t="shared" si="54"/>
        <v>0</v>
      </c>
      <c r="AI877" s="2">
        <f t="shared" si="55"/>
        <v>0</v>
      </c>
    </row>
    <row r="878" spans="1:35" x14ac:dyDescent="0.25">
      <c r="A878" s="4">
        <v>13.1364</v>
      </c>
      <c r="B878">
        <v>13.008800000000001</v>
      </c>
      <c r="C878">
        <v>12.6175</v>
      </c>
      <c r="D878">
        <v>13.2157</v>
      </c>
      <c r="E878">
        <v>12.111000000000001</v>
      </c>
      <c r="F878">
        <v>11.305899999999999</v>
      </c>
      <c r="G878">
        <v>12.1723</v>
      </c>
      <c r="H878">
        <v>12.844799999999999</v>
      </c>
      <c r="I878">
        <v>13.2479</v>
      </c>
      <c r="J878">
        <v>12.2417</v>
      </c>
      <c r="K878">
        <v>12</v>
      </c>
      <c r="L878">
        <v>12</v>
      </c>
      <c r="M878">
        <v>11</v>
      </c>
      <c r="N878">
        <v>12</v>
      </c>
      <c r="O878">
        <v>10</v>
      </c>
      <c r="P878">
        <v>10</v>
      </c>
      <c r="Q878">
        <v>9</v>
      </c>
      <c r="R878">
        <v>12</v>
      </c>
      <c r="S878">
        <v>11</v>
      </c>
      <c r="T878">
        <v>11</v>
      </c>
      <c r="X878">
        <v>0.28595900000000002</v>
      </c>
      <c r="Y878">
        <v>0.85624999999999996</v>
      </c>
      <c r="Z878">
        <v>-0.27682600000000002</v>
      </c>
      <c r="AA878">
        <v>-0.67674000000000001</v>
      </c>
      <c r="AB878" t="s">
        <v>2725</v>
      </c>
      <c r="AC878" t="s">
        <v>2725</v>
      </c>
      <c r="AD878" t="s">
        <v>2726</v>
      </c>
      <c r="AE878" s="2" t="s">
        <v>2727</v>
      </c>
      <c r="AF878" s="2">
        <f t="shared" si="52"/>
        <v>0</v>
      </c>
      <c r="AG878" s="2">
        <f t="shared" si="53"/>
        <v>0</v>
      </c>
      <c r="AH878" s="2">
        <f t="shared" si="54"/>
        <v>0</v>
      </c>
      <c r="AI878" s="2">
        <f t="shared" si="55"/>
        <v>0</v>
      </c>
    </row>
    <row r="879" spans="1:35" x14ac:dyDescent="0.25">
      <c r="A879" s="4">
        <v>14.7018</v>
      </c>
      <c r="B879">
        <v>15.1858</v>
      </c>
      <c r="C879">
        <v>14.7852</v>
      </c>
      <c r="D879">
        <v>14.848000000000001</v>
      </c>
      <c r="E879">
        <v>14.8116</v>
      </c>
      <c r="F879">
        <v>14.495699999999999</v>
      </c>
      <c r="G879">
        <v>14.792</v>
      </c>
      <c r="H879">
        <v>14.7378</v>
      </c>
      <c r="I879">
        <v>14.127599999999999</v>
      </c>
      <c r="J879">
        <v>14.276300000000001</v>
      </c>
      <c r="K879">
        <v>11</v>
      </c>
      <c r="L879">
        <v>11</v>
      </c>
      <c r="M879">
        <v>11</v>
      </c>
      <c r="N879">
        <v>11</v>
      </c>
      <c r="O879">
        <v>10</v>
      </c>
      <c r="P879">
        <v>10</v>
      </c>
      <c r="Q879">
        <v>8</v>
      </c>
      <c r="R879">
        <v>11</v>
      </c>
      <c r="S879">
        <v>10</v>
      </c>
      <c r="T879">
        <v>11</v>
      </c>
      <c r="X879">
        <v>0.90054400000000001</v>
      </c>
      <c r="Y879">
        <v>0.50683900000000004</v>
      </c>
      <c r="Z879">
        <v>0.29817700000000003</v>
      </c>
      <c r="AA879">
        <v>1.7094800000000001</v>
      </c>
      <c r="AB879" t="s">
        <v>2728</v>
      </c>
      <c r="AC879" t="s">
        <v>2728</v>
      </c>
      <c r="AD879" t="s">
        <v>2729</v>
      </c>
      <c r="AE879" s="2" t="s">
        <v>2730</v>
      </c>
      <c r="AF879" s="2">
        <f t="shared" si="52"/>
        <v>0</v>
      </c>
      <c r="AG879" s="2">
        <f t="shared" si="53"/>
        <v>0</v>
      </c>
      <c r="AH879" s="2">
        <f t="shared" si="54"/>
        <v>0</v>
      </c>
      <c r="AI879" s="2">
        <f t="shared" si="55"/>
        <v>0</v>
      </c>
    </row>
    <row r="880" spans="1:35" x14ac:dyDescent="0.25">
      <c r="A880" s="4">
        <v>11.904199999999999</v>
      </c>
      <c r="B880">
        <v>11.7896</v>
      </c>
      <c r="C880">
        <v>11.072699999999999</v>
      </c>
      <c r="D880">
        <v>12.275700000000001</v>
      </c>
      <c r="E880">
        <v>10.657999999999999</v>
      </c>
      <c r="F880">
        <v>11.6965</v>
      </c>
      <c r="G880">
        <v>11.468</v>
      </c>
      <c r="H880">
        <v>11.0511</v>
      </c>
      <c r="I880">
        <v>12.1656</v>
      </c>
      <c r="J880">
        <v>12.2788</v>
      </c>
      <c r="K880">
        <v>2</v>
      </c>
      <c r="L880">
        <v>2</v>
      </c>
      <c r="M880">
        <v>2</v>
      </c>
      <c r="N880">
        <v>2</v>
      </c>
      <c r="O880">
        <v>2</v>
      </c>
      <c r="P880">
        <v>2</v>
      </c>
      <c r="Q880">
        <v>2</v>
      </c>
      <c r="R880">
        <v>2</v>
      </c>
      <c r="S880">
        <v>2</v>
      </c>
      <c r="T880">
        <v>2</v>
      </c>
      <c r="X880">
        <v>0.32593499999999997</v>
      </c>
      <c r="Y880">
        <v>0.83832600000000002</v>
      </c>
      <c r="Z880">
        <v>-0.275036</v>
      </c>
      <c r="AA880">
        <v>-0.75456699999999999</v>
      </c>
      <c r="AB880" t="s">
        <v>2731</v>
      </c>
      <c r="AC880" t="s">
        <v>2731</v>
      </c>
      <c r="AD880" t="s">
        <v>2732</v>
      </c>
      <c r="AE880" s="2" t="s">
        <v>2733</v>
      </c>
      <c r="AF880" s="2">
        <f t="shared" si="52"/>
        <v>0</v>
      </c>
      <c r="AG880" s="2">
        <f t="shared" si="53"/>
        <v>0</v>
      </c>
      <c r="AH880" s="2">
        <f t="shared" si="54"/>
        <v>0</v>
      </c>
      <c r="AI880" s="2">
        <f t="shared" si="55"/>
        <v>0</v>
      </c>
    </row>
    <row r="881" spans="1:35" x14ac:dyDescent="0.25">
      <c r="A881" s="4">
        <v>18.7227</v>
      </c>
      <c r="B881">
        <v>18.7121</v>
      </c>
      <c r="C881">
        <v>18.8094</v>
      </c>
      <c r="D881">
        <v>18.729199999999999</v>
      </c>
      <c r="E881">
        <v>19.022400000000001</v>
      </c>
      <c r="F881">
        <v>18.3385</v>
      </c>
      <c r="G881">
        <v>18.527000000000001</v>
      </c>
      <c r="H881">
        <v>18.598199999999999</v>
      </c>
      <c r="I881">
        <v>18.9269</v>
      </c>
      <c r="J881">
        <v>18.527799999999999</v>
      </c>
      <c r="K881">
        <v>32</v>
      </c>
      <c r="L881">
        <v>33</v>
      </c>
      <c r="M881">
        <v>29</v>
      </c>
      <c r="N881">
        <v>34</v>
      </c>
      <c r="O881">
        <v>32</v>
      </c>
      <c r="P881">
        <v>29</v>
      </c>
      <c r="Q881">
        <v>27</v>
      </c>
      <c r="R881">
        <v>31</v>
      </c>
      <c r="S881">
        <v>31</v>
      </c>
      <c r="T881">
        <v>30</v>
      </c>
      <c r="X881">
        <v>0.18229799999999999</v>
      </c>
      <c r="Y881">
        <v>0.92383199999999999</v>
      </c>
      <c r="Z881">
        <v>6.1760700000000002E-2</v>
      </c>
      <c r="AA881">
        <v>0.46080500000000002</v>
      </c>
      <c r="AB881" t="s">
        <v>2734</v>
      </c>
      <c r="AC881" t="s">
        <v>2734</v>
      </c>
      <c r="AD881" t="s">
        <v>2735</v>
      </c>
      <c r="AE881" s="2" t="s">
        <v>2736</v>
      </c>
      <c r="AF881" s="2">
        <f t="shared" si="52"/>
        <v>0</v>
      </c>
      <c r="AG881" s="2">
        <f t="shared" si="53"/>
        <v>0</v>
      </c>
      <c r="AH881" s="2">
        <f t="shared" si="54"/>
        <v>0</v>
      </c>
      <c r="AI881" s="2">
        <f t="shared" si="55"/>
        <v>0</v>
      </c>
    </row>
    <row r="882" spans="1:35" x14ac:dyDescent="0.25">
      <c r="A882" s="4">
        <v>12.1945</v>
      </c>
      <c r="B882">
        <v>13.134600000000001</v>
      </c>
      <c r="C882">
        <v>13.9641</v>
      </c>
      <c r="D882">
        <v>12.752599999999999</v>
      </c>
      <c r="E882">
        <v>13.2034</v>
      </c>
      <c r="F882">
        <v>12.076000000000001</v>
      </c>
      <c r="G882">
        <v>12.844900000000001</v>
      </c>
      <c r="H882">
        <v>12.485099999999999</v>
      </c>
      <c r="I882">
        <v>12.610200000000001</v>
      </c>
      <c r="J882">
        <v>11.4305</v>
      </c>
      <c r="K882">
        <v>7</v>
      </c>
      <c r="L882">
        <v>7</v>
      </c>
      <c r="M882">
        <v>7</v>
      </c>
      <c r="N882">
        <v>7</v>
      </c>
      <c r="O882">
        <v>7</v>
      </c>
      <c r="P882">
        <v>7</v>
      </c>
      <c r="Q882">
        <v>6</v>
      </c>
      <c r="R882">
        <v>7</v>
      </c>
      <c r="S882">
        <v>7</v>
      </c>
      <c r="T882">
        <v>5</v>
      </c>
      <c r="X882">
        <v>0.96895299999999995</v>
      </c>
      <c r="Y882">
        <v>0.47323599999999999</v>
      </c>
      <c r="Z882">
        <v>0.713086</v>
      </c>
      <c r="AA882">
        <v>1.8129200000000001</v>
      </c>
      <c r="AB882" t="s">
        <v>2737</v>
      </c>
      <c r="AC882" t="s">
        <v>2737</v>
      </c>
      <c r="AD882" t="s">
        <v>2738</v>
      </c>
      <c r="AE882" s="2" t="s">
        <v>2739</v>
      </c>
      <c r="AF882" s="2">
        <f t="shared" si="52"/>
        <v>0</v>
      </c>
      <c r="AG882" s="2">
        <f t="shared" si="53"/>
        <v>0</v>
      </c>
      <c r="AH882" s="2">
        <f t="shared" si="54"/>
        <v>0</v>
      </c>
      <c r="AI882" s="2">
        <f t="shared" si="55"/>
        <v>0</v>
      </c>
    </row>
    <row r="883" spans="1:35" x14ac:dyDescent="0.25">
      <c r="A883" s="4">
        <v>14.5634</v>
      </c>
      <c r="B883">
        <v>15.334099999999999</v>
      </c>
      <c r="C883">
        <v>13.8118</v>
      </c>
      <c r="D883">
        <v>13.5344</v>
      </c>
      <c r="E883">
        <v>15.6759</v>
      </c>
      <c r="F883">
        <v>15.141500000000001</v>
      </c>
      <c r="G883">
        <v>15.5604</v>
      </c>
      <c r="H883">
        <v>14.846299999999999</v>
      </c>
      <c r="I883">
        <v>13.0061</v>
      </c>
      <c r="J883">
        <v>15.5479</v>
      </c>
      <c r="K883">
        <v>10</v>
      </c>
      <c r="L883">
        <v>10</v>
      </c>
      <c r="M883">
        <v>8</v>
      </c>
      <c r="N883">
        <v>10</v>
      </c>
      <c r="O883">
        <v>10</v>
      </c>
      <c r="P883">
        <v>10</v>
      </c>
      <c r="Q883">
        <v>9</v>
      </c>
      <c r="R883">
        <v>10</v>
      </c>
      <c r="S883">
        <v>7</v>
      </c>
      <c r="T883">
        <v>10</v>
      </c>
      <c r="X883">
        <v>2.8095699999999999E-3</v>
      </c>
      <c r="Y883">
        <v>1</v>
      </c>
      <c r="Z883">
        <v>-5.2947999999999997E-3</v>
      </c>
      <c r="AA883">
        <v>-8.3378700000000007E-3</v>
      </c>
      <c r="AB883" t="s">
        <v>2740</v>
      </c>
      <c r="AC883" t="s">
        <v>2740</v>
      </c>
      <c r="AD883" t="s">
        <v>2741</v>
      </c>
      <c r="AE883" s="2" t="s">
        <v>2742</v>
      </c>
      <c r="AF883" s="2">
        <f t="shared" si="52"/>
        <v>0</v>
      </c>
      <c r="AG883" s="2">
        <f t="shared" si="53"/>
        <v>0</v>
      </c>
      <c r="AH883" s="2">
        <f t="shared" si="54"/>
        <v>0</v>
      </c>
      <c r="AI883" s="2">
        <f t="shared" si="55"/>
        <v>0</v>
      </c>
    </row>
    <row r="884" spans="1:35" x14ac:dyDescent="0.25">
      <c r="A884" s="4">
        <v>12.5488</v>
      </c>
      <c r="B884">
        <v>12.875500000000001</v>
      </c>
      <c r="C884">
        <v>11.630599999999999</v>
      </c>
      <c r="D884">
        <v>10.6456</v>
      </c>
      <c r="E884">
        <v>12.372</v>
      </c>
      <c r="F884">
        <v>12.391299999999999</v>
      </c>
      <c r="G884">
        <v>12.474500000000001</v>
      </c>
      <c r="H884">
        <v>12.276</v>
      </c>
      <c r="I884">
        <v>10.659599999999999</v>
      </c>
      <c r="J884">
        <v>12.2455</v>
      </c>
      <c r="K884">
        <v>8</v>
      </c>
      <c r="L884">
        <v>8</v>
      </c>
      <c r="M884">
        <v>6</v>
      </c>
      <c r="N884">
        <v>6</v>
      </c>
      <c r="O884">
        <v>8</v>
      </c>
      <c r="P884">
        <v>7</v>
      </c>
      <c r="Q884">
        <v>7</v>
      </c>
      <c r="R884">
        <v>7</v>
      </c>
      <c r="S884">
        <v>6</v>
      </c>
      <c r="T884">
        <v>8</v>
      </c>
      <c r="X884">
        <v>3.8753599999999999E-2</v>
      </c>
      <c r="Y884">
        <v>0.98629500000000003</v>
      </c>
      <c r="Z884">
        <v>-5.7902099999999998E-2</v>
      </c>
      <c r="AA884">
        <v>-0.110634</v>
      </c>
      <c r="AB884" t="s">
        <v>2743</v>
      </c>
      <c r="AC884" t="s">
        <v>2744</v>
      </c>
      <c r="AD884" t="s">
        <v>2745</v>
      </c>
      <c r="AE884" s="2" t="s">
        <v>2746</v>
      </c>
      <c r="AF884" s="2">
        <f t="shared" si="52"/>
        <v>0</v>
      </c>
      <c r="AG884" s="2">
        <f t="shared" si="53"/>
        <v>0</v>
      </c>
      <c r="AH884" s="2">
        <f t="shared" si="54"/>
        <v>0</v>
      </c>
      <c r="AI884" s="2">
        <f t="shared" si="55"/>
        <v>0</v>
      </c>
    </row>
    <row r="885" spans="1:35" x14ac:dyDescent="0.25">
      <c r="A885" s="4">
        <v>10.74</v>
      </c>
      <c r="B885">
        <v>11.065899999999999</v>
      </c>
      <c r="C885">
        <v>11.380100000000001</v>
      </c>
      <c r="D885">
        <v>8.9126600000000007</v>
      </c>
      <c r="E885">
        <v>11.445399999999999</v>
      </c>
      <c r="F885">
        <v>11.612</v>
      </c>
      <c r="G885">
        <v>10.981400000000001</v>
      </c>
      <c r="H885">
        <v>11.142099999999999</v>
      </c>
      <c r="I885">
        <v>8.5288199999999996</v>
      </c>
      <c r="J885">
        <v>11.6965</v>
      </c>
      <c r="K885">
        <v>6</v>
      </c>
      <c r="L885">
        <v>7</v>
      </c>
      <c r="M885">
        <v>3</v>
      </c>
      <c r="N885">
        <v>4</v>
      </c>
      <c r="O885">
        <v>7</v>
      </c>
      <c r="P885">
        <v>7</v>
      </c>
      <c r="Q885">
        <v>5</v>
      </c>
      <c r="R885">
        <v>6</v>
      </c>
      <c r="S885">
        <v>2</v>
      </c>
      <c r="T885">
        <v>7</v>
      </c>
      <c r="X885">
        <v>0.137158</v>
      </c>
      <c r="Y885">
        <v>0.94755</v>
      </c>
      <c r="Z885">
        <v>0.26544000000000001</v>
      </c>
      <c r="AA885">
        <v>0.358574</v>
      </c>
      <c r="AB885" t="s">
        <v>2747</v>
      </c>
      <c r="AC885" t="s">
        <v>2747</v>
      </c>
      <c r="AD885" t="s">
        <v>2748</v>
      </c>
      <c r="AE885" s="2" t="s">
        <v>2749</v>
      </c>
      <c r="AF885" s="2">
        <f t="shared" si="52"/>
        <v>0</v>
      </c>
      <c r="AG885" s="2">
        <f t="shared" si="53"/>
        <v>0</v>
      </c>
      <c r="AH885" s="2">
        <f t="shared" si="54"/>
        <v>0</v>
      </c>
      <c r="AI885" s="2">
        <f t="shared" si="55"/>
        <v>0</v>
      </c>
    </row>
    <row r="886" spans="1:35" x14ac:dyDescent="0.25">
      <c r="A886" s="4">
        <v>8.8038100000000004</v>
      </c>
      <c r="B886">
        <v>10.397500000000001</v>
      </c>
      <c r="C886">
        <v>8.9343199999999996</v>
      </c>
      <c r="D886">
        <v>7.9925300000000004</v>
      </c>
      <c r="E886">
        <v>9.9890399999999993</v>
      </c>
      <c r="F886">
        <v>8.4911399999999997</v>
      </c>
      <c r="G886">
        <v>10.5777</v>
      </c>
      <c r="H886">
        <v>7.0136799999999999</v>
      </c>
      <c r="I886">
        <v>7.0483700000000002</v>
      </c>
      <c r="J886">
        <v>9.8143200000000004</v>
      </c>
      <c r="K886">
        <v>2</v>
      </c>
      <c r="L886">
        <v>2</v>
      </c>
      <c r="M886" t="s">
        <v>61</v>
      </c>
      <c r="N886" t="s">
        <v>61</v>
      </c>
      <c r="O886">
        <v>2</v>
      </c>
      <c r="P886">
        <v>1</v>
      </c>
      <c r="Q886">
        <v>2</v>
      </c>
      <c r="R886">
        <v>1</v>
      </c>
      <c r="S886">
        <v>1</v>
      </c>
      <c r="T886">
        <v>2</v>
      </c>
      <c r="X886">
        <v>0.247808</v>
      </c>
      <c r="Y886">
        <v>0.87515799999999999</v>
      </c>
      <c r="Z886">
        <v>0.50932999999999995</v>
      </c>
      <c r="AA886">
        <v>0.59987800000000002</v>
      </c>
      <c r="AB886" t="s">
        <v>2750</v>
      </c>
      <c r="AC886" t="s">
        <v>2750</v>
      </c>
      <c r="AD886" t="s">
        <v>2751</v>
      </c>
      <c r="AE886" s="2" t="s">
        <v>2752</v>
      </c>
      <c r="AF886" s="2">
        <f t="shared" si="52"/>
        <v>0</v>
      </c>
      <c r="AG886" s="2">
        <f t="shared" si="53"/>
        <v>0</v>
      </c>
      <c r="AH886" s="2">
        <f t="shared" si="54"/>
        <v>0</v>
      </c>
      <c r="AI886" s="2">
        <f t="shared" si="55"/>
        <v>0</v>
      </c>
    </row>
    <row r="887" spans="1:35" x14ac:dyDescent="0.25">
      <c r="A887" s="4">
        <v>13.8574</v>
      </c>
      <c r="B887">
        <v>13.9208</v>
      </c>
      <c r="C887">
        <v>12.7486</v>
      </c>
      <c r="D887">
        <v>12.6698</v>
      </c>
      <c r="E887">
        <v>14.043699999999999</v>
      </c>
      <c r="F887">
        <v>13.7135</v>
      </c>
      <c r="G887">
        <v>13.5725</v>
      </c>
      <c r="H887">
        <v>13.2621</v>
      </c>
      <c r="I887">
        <v>12.640599999999999</v>
      </c>
      <c r="J887">
        <v>14.269299999999999</v>
      </c>
      <c r="K887">
        <v>8</v>
      </c>
      <c r="L887">
        <v>8</v>
      </c>
      <c r="M887">
        <v>5</v>
      </c>
      <c r="N887">
        <v>8</v>
      </c>
      <c r="O887">
        <v>7</v>
      </c>
      <c r="P887">
        <v>7</v>
      </c>
      <c r="Q887">
        <v>7</v>
      </c>
      <c r="R887">
        <v>8</v>
      </c>
      <c r="S887">
        <v>5</v>
      </c>
      <c r="T887">
        <v>7</v>
      </c>
      <c r="X887">
        <v>9.2305600000000002E-2</v>
      </c>
      <c r="Y887">
        <v>0.95666200000000001</v>
      </c>
      <c r="Z887">
        <v>-0.101088</v>
      </c>
      <c r="AA887">
        <v>-0.25048300000000001</v>
      </c>
      <c r="AB887" t="s">
        <v>2753</v>
      </c>
      <c r="AC887" t="s">
        <v>2753</v>
      </c>
      <c r="AD887" t="s">
        <v>2754</v>
      </c>
      <c r="AE887" s="2" t="s">
        <v>2755</v>
      </c>
      <c r="AF887" s="2">
        <f t="shared" si="52"/>
        <v>0</v>
      </c>
      <c r="AG887" s="2">
        <f t="shared" si="53"/>
        <v>0</v>
      </c>
      <c r="AH887" s="2">
        <f t="shared" si="54"/>
        <v>0</v>
      </c>
      <c r="AI887" s="2">
        <f t="shared" si="55"/>
        <v>0</v>
      </c>
    </row>
    <row r="888" spans="1:35" x14ac:dyDescent="0.25">
      <c r="A888" s="4">
        <v>8.5744199999999999</v>
      </c>
      <c r="B888">
        <v>11.6912</v>
      </c>
      <c r="C888">
        <v>6.4584299999999999</v>
      </c>
      <c r="D888">
        <v>7.8102799999999997</v>
      </c>
      <c r="E888">
        <v>12.275600000000001</v>
      </c>
      <c r="F888">
        <v>11.825900000000001</v>
      </c>
      <c r="G888">
        <v>8.17</v>
      </c>
      <c r="H888">
        <v>8.90184</v>
      </c>
      <c r="I888">
        <v>8.8174100000000006</v>
      </c>
      <c r="J888">
        <v>12.202500000000001</v>
      </c>
      <c r="K888">
        <v>1</v>
      </c>
      <c r="L888">
        <v>2</v>
      </c>
      <c r="M888">
        <v>1</v>
      </c>
      <c r="N888">
        <v>1</v>
      </c>
      <c r="O888">
        <v>2</v>
      </c>
      <c r="P888">
        <v>2</v>
      </c>
      <c r="Q888">
        <v>1</v>
      </c>
      <c r="R888">
        <v>1</v>
      </c>
      <c r="S888">
        <v>1</v>
      </c>
      <c r="T888">
        <v>2</v>
      </c>
      <c r="X888">
        <v>0.193027</v>
      </c>
      <c r="Y888">
        <v>0.92273400000000005</v>
      </c>
      <c r="Z888">
        <v>0.67904600000000004</v>
      </c>
      <c r="AA888">
        <v>0.48427599999999998</v>
      </c>
      <c r="AB888" t="s">
        <v>2756</v>
      </c>
      <c r="AC888" t="s">
        <v>2756</v>
      </c>
      <c r="AD888" t="s">
        <v>2757</v>
      </c>
      <c r="AE888" s="2" t="s">
        <v>2758</v>
      </c>
      <c r="AF888" s="2">
        <f t="shared" si="52"/>
        <v>0</v>
      </c>
      <c r="AG888" s="2">
        <f t="shared" si="53"/>
        <v>0</v>
      </c>
      <c r="AH888" s="2">
        <f t="shared" si="54"/>
        <v>0</v>
      </c>
      <c r="AI888" s="2">
        <f t="shared" si="55"/>
        <v>0</v>
      </c>
    </row>
    <row r="889" spans="1:35" x14ac:dyDescent="0.25">
      <c r="A889" s="4">
        <v>8.9143600000000003</v>
      </c>
      <c r="B889">
        <v>10.147</v>
      </c>
      <c r="C889">
        <v>7.6621800000000002</v>
      </c>
      <c r="D889">
        <v>8.8364200000000004</v>
      </c>
      <c r="E889">
        <v>10.4117</v>
      </c>
      <c r="F889">
        <v>9.5363399999999992</v>
      </c>
      <c r="G889">
        <v>7.6388600000000002</v>
      </c>
      <c r="H889">
        <v>9.0086200000000005</v>
      </c>
      <c r="I889">
        <v>7.9923000000000002</v>
      </c>
      <c r="J889">
        <v>7.4169799999999997</v>
      </c>
      <c r="K889">
        <v>2</v>
      </c>
      <c r="L889">
        <v>2</v>
      </c>
      <c r="M889">
        <v>1</v>
      </c>
      <c r="N889">
        <v>2</v>
      </c>
      <c r="O889">
        <v>2</v>
      </c>
      <c r="P889">
        <v>2</v>
      </c>
      <c r="Q889">
        <v>2</v>
      </c>
      <c r="R889">
        <v>2</v>
      </c>
      <c r="S889" t="s">
        <v>61</v>
      </c>
      <c r="T889">
        <v>2</v>
      </c>
      <c r="X889">
        <v>1.0239199999999999</v>
      </c>
      <c r="Y889">
        <v>0.44259700000000002</v>
      </c>
      <c r="Z889">
        <v>1.1245000000000001</v>
      </c>
      <c r="AA889">
        <v>1.8953599999999999</v>
      </c>
      <c r="AB889" t="s">
        <v>2759</v>
      </c>
      <c r="AC889" t="s">
        <v>2759</v>
      </c>
      <c r="AD889" t="s">
        <v>2760</v>
      </c>
      <c r="AE889" s="2" t="s">
        <v>2761</v>
      </c>
      <c r="AF889" s="2">
        <f t="shared" si="52"/>
        <v>0</v>
      </c>
      <c r="AG889" s="2">
        <f t="shared" si="53"/>
        <v>0</v>
      </c>
      <c r="AH889" s="2">
        <f t="shared" si="54"/>
        <v>0</v>
      </c>
      <c r="AI889" s="2">
        <f t="shared" si="55"/>
        <v>0</v>
      </c>
    </row>
    <row r="890" spans="1:35" x14ac:dyDescent="0.25">
      <c r="A890" s="4">
        <v>9.1425000000000001</v>
      </c>
      <c r="B890">
        <v>9.2539599999999993</v>
      </c>
      <c r="C890">
        <v>10.076000000000001</v>
      </c>
      <c r="D890">
        <v>10.4688</v>
      </c>
      <c r="E890">
        <v>8.1718200000000003</v>
      </c>
      <c r="F890">
        <v>7.9361300000000004</v>
      </c>
      <c r="G890">
        <v>7.2472399999999997</v>
      </c>
      <c r="H890">
        <v>9.6875900000000001</v>
      </c>
      <c r="I890">
        <v>8.0716099999999997</v>
      </c>
      <c r="J890">
        <v>8.8877400000000009</v>
      </c>
      <c r="K890">
        <v>1</v>
      </c>
      <c r="L890">
        <v>2</v>
      </c>
      <c r="M890">
        <v>2</v>
      </c>
      <c r="N890">
        <v>2</v>
      </c>
      <c r="O890" t="s">
        <v>61</v>
      </c>
      <c r="P890">
        <v>1</v>
      </c>
      <c r="Q890">
        <v>1</v>
      </c>
      <c r="R890">
        <v>2</v>
      </c>
      <c r="S890" t="s">
        <v>61</v>
      </c>
      <c r="T890">
        <v>1</v>
      </c>
      <c r="X890">
        <v>0.38770900000000003</v>
      </c>
      <c r="Y890">
        <v>0.810338</v>
      </c>
      <c r="Z890">
        <v>0.57399999999999995</v>
      </c>
      <c r="AA890">
        <v>0.87021199999999999</v>
      </c>
      <c r="AB890" t="s">
        <v>2762</v>
      </c>
      <c r="AC890" t="s">
        <v>2762</v>
      </c>
      <c r="AD890" t="s">
        <v>2763</v>
      </c>
      <c r="AE890" s="2" t="s">
        <v>2764</v>
      </c>
      <c r="AF890" s="2">
        <f t="shared" si="52"/>
        <v>0</v>
      </c>
      <c r="AG890" s="2">
        <f t="shared" si="53"/>
        <v>0</v>
      </c>
      <c r="AH890" s="2">
        <f t="shared" si="54"/>
        <v>0</v>
      </c>
      <c r="AI890" s="2">
        <f t="shared" si="55"/>
        <v>0</v>
      </c>
    </row>
    <row r="891" spans="1:35" x14ac:dyDescent="0.25">
      <c r="A891" s="4">
        <v>9.24939</v>
      </c>
      <c r="B891">
        <v>9.1866599999999998</v>
      </c>
      <c r="C891">
        <v>9.0909399999999998</v>
      </c>
      <c r="D891">
        <v>7.8829399999999996</v>
      </c>
      <c r="E891">
        <v>9.4338099999999994</v>
      </c>
      <c r="F891">
        <v>9.1734100000000005</v>
      </c>
      <c r="G891">
        <v>7.6894</v>
      </c>
      <c r="H891">
        <v>8.86158</v>
      </c>
      <c r="I891">
        <v>6.6200999999999999</v>
      </c>
      <c r="J891">
        <v>8.6360100000000006</v>
      </c>
      <c r="K891">
        <v>1</v>
      </c>
      <c r="L891">
        <v>2</v>
      </c>
      <c r="M891">
        <v>1</v>
      </c>
      <c r="N891">
        <v>1</v>
      </c>
      <c r="O891">
        <v>2</v>
      </c>
      <c r="P891">
        <v>2</v>
      </c>
      <c r="Q891">
        <v>1</v>
      </c>
      <c r="R891">
        <v>1</v>
      </c>
      <c r="S891" t="s">
        <v>61</v>
      </c>
      <c r="T891">
        <v>1</v>
      </c>
      <c r="X891">
        <v>0.67403999999999997</v>
      </c>
      <c r="Y891">
        <v>0.64461000000000002</v>
      </c>
      <c r="Z891">
        <v>0.742259</v>
      </c>
      <c r="AA891">
        <v>1.35703</v>
      </c>
      <c r="AB891" t="s">
        <v>2765</v>
      </c>
      <c r="AC891" t="s">
        <v>2765</v>
      </c>
      <c r="AD891" t="s">
        <v>2766</v>
      </c>
      <c r="AE891" s="2" t="s">
        <v>2767</v>
      </c>
      <c r="AF891" s="2">
        <f t="shared" si="52"/>
        <v>0</v>
      </c>
      <c r="AG891" s="2">
        <f t="shared" si="53"/>
        <v>0</v>
      </c>
      <c r="AH891" s="2">
        <f t="shared" si="54"/>
        <v>0</v>
      </c>
      <c r="AI891" s="2">
        <f t="shared" si="55"/>
        <v>0</v>
      </c>
    </row>
    <row r="892" spans="1:35" x14ac:dyDescent="0.25">
      <c r="A892" s="4">
        <v>10.7196</v>
      </c>
      <c r="B892">
        <v>9.3638999999999992</v>
      </c>
      <c r="C892">
        <v>7.7105699999999997</v>
      </c>
      <c r="D892">
        <v>9.3533299999999997</v>
      </c>
      <c r="E892">
        <v>10.3398</v>
      </c>
      <c r="F892">
        <v>10.4133</v>
      </c>
      <c r="G892">
        <v>8.3536099999999998</v>
      </c>
      <c r="H892">
        <v>9.4037100000000002</v>
      </c>
      <c r="I892">
        <v>7.9871499999999997</v>
      </c>
      <c r="J892">
        <v>6.5655599999999996</v>
      </c>
      <c r="K892">
        <v>2</v>
      </c>
      <c r="L892" t="s">
        <v>61</v>
      </c>
      <c r="M892">
        <v>2</v>
      </c>
      <c r="N892" t="s">
        <v>61</v>
      </c>
      <c r="O892">
        <v>2</v>
      </c>
      <c r="P892">
        <v>2</v>
      </c>
      <c r="Q892">
        <v>1</v>
      </c>
      <c r="R892">
        <v>2</v>
      </c>
      <c r="S892" t="s">
        <v>61</v>
      </c>
      <c r="T892" t="s">
        <v>61</v>
      </c>
      <c r="X892">
        <v>0.44650000000000001</v>
      </c>
      <c r="Y892">
        <v>0.77459900000000004</v>
      </c>
      <c r="Z892">
        <v>0.83025599999999999</v>
      </c>
      <c r="AA892">
        <v>0.97592699999999999</v>
      </c>
      <c r="AB892" t="s">
        <v>2768</v>
      </c>
      <c r="AC892" t="s">
        <v>2768</v>
      </c>
      <c r="AD892" t="s">
        <v>2769</v>
      </c>
      <c r="AE892" s="2" t="s">
        <v>2770</v>
      </c>
      <c r="AF892" s="2">
        <f t="shared" si="52"/>
        <v>0</v>
      </c>
      <c r="AG892" s="2">
        <f t="shared" si="53"/>
        <v>0</v>
      </c>
      <c r="AH892" s="2">
        <f t="shared" si="54"/>
        <v>0</v>
      </c>
      <c r="AI892" s="2">
        <f t="shared" si="55"/>
        <v>0</v>
      </c>
    </row>
    <row r="893" spans="1:35" x14ac:dyDescent="0.25">
      <c r="A893" s="4">
        <v>10.632</v>
      </c>
      <c r="B893">
        <v>12.303699999999999</v>
      </c>
      <c r="C893">
        <v>12.3233</v>
      </c>
      <c r="D893">
        <v>10.5883</v>
      </c>
      <c r="E893">
        <v>11.497199999999999</v>
      </c>
      <c r="F893">
        <v>11.6244</v>
      </c>
      <c r="G893">
        <v>12.3184</v>
      </c>
      <c r="H893">
        <v>12.182700000000001</v>
      </c>
      <c r="I893">
        <v>11.419499999999999</v>
      </c>
      <c r="J893">
        <v>11.347200000000001</v>
      </c>
      <c r="K893">
        <v>2</v>
      </c>
      <c r="L893">
        <v>2</v>
      </c>
      <c r="M893">
        <v>2</v>
      </c>
      <c r="N893">
        <v>2</v>
      </c>
      <c r="O893">
        <v>2</v>
      </c>
      <c r="P893">
        <v>2</v>
      </c>
      <c r="Q893">
        <v>2</v>
      </c>
      <c r="R893">
        <v>2</v>
      </c>
      <c r="S893">
        <v>2</v>
      </c>
      <c r="T893">
        <v>2</v>
      </c>
      <c r="X893">
        <v>7.1445099999999997E-2</v>
      </c>
      <c r="Y893">
        <v>0.96523599999999998</v>
      </c>
      <c r="Z893">
        <v>8.7442199999999998E-2</v>
      </c>
      <c r="AA893">
        <v>0.19756799999999999</v>
      </c>
      <c r="AB893" t="s">
        <v>2771</v>
      </c>
      <c r="AC893" t="s">
        <v>2772</v>
      </c>
      <c r="AD893" t="s">
        <v>2773</v>
      </c>
      <c r="AE893" s="2" t="s">
        <v>2774</v>
      </c>
      <c r="AF893" s="2">
        <f t="shared" si="52"/>
        <v>0</v>
      </c>
      <c r="AG893" s="2">
        <f t="shared" si="53"/>
        <v>0</v>
      </c>
      <c r="AH893" s="2">
        <f t="shared" si="54"/>
        <v>0</v>
      </c>
      <c r="AI893" s="2">
        <f t="shared" si="55"/>
        <v>0</v>
      </c>
    </row>
    <row r="894" spans="1:35" x14ac:dyDescent="0.25">
      <c r="A894" s="4">
        <v>13.019399999999999</v>
      </c>
      <c r="B894">
        <v>15.0631</v>
      </c>
      <c r="C894">
        <v>14.4831</v>
      </c>
      <c r="D894">
        <v>12.974</v>
      </c>
      <c r="E894">
        <v>13.915699999999999</v>
      </c>
      <c r="F894">
        <v>13.7484</v>
      </c>
      <c r="G894">
        <v>15.461600000000001</v>
      </c>
      <c r="H894">
        <v>14.450699999999999</v>
      </c>
      <c r="I894">
        <v>14.140499999999999</v>
      </c>
      <c r="J894">
        <v>14.3424</v>
      </c>
      <c r="K894">
        <v>3</v>
      </c>
      <c r="L894">
        <v>3</v>
      </c>
      <c r="M894">
        <v>3</v>
      </c>
      <c r="N894">
        <v>3</v>
      </c>
      <c r="O894">
        <v>3</v>
      </c>
      <c r="P894">
        <v>3</v>
      </c>
      <c r="Q894">
        <v>3</v>
      </c>
      <c r="R894">
        <v>3</v>
      </c>
      <c r="S894">
        <v>3</v>
      </c>
      <c r="T894">
        <v>3</v>
      </c>
      <c r="X894">
        <v>0.18576100000000001</v>
      </c>
      <c r="Y894">
        <v>0.92301800000000001</v>
      </c>
      <c r="Z894">
        <v>-0.246032</v>
      </c>
      <c r="AA894">
        <v>-0.46841300000000002</v>
      </c>
      <c r="AB894" t="s">
        <v>2775</v>
      </c>
      <c r="AC894" t="s">
        <v>2776</v>
      </c>
      <c r="AD894" t="s">
        <v>2777</v>
      </c>
      <c r="AE894" s="2" t="s">
        <v>2778</v>
      </c>
      <c r="AF894" s="2">
        <f t="shared" si="52"/>
        <v>0</v>
      </c>
      <c r="AG894" s="2">
        <f t="shared" si="53"/>
        <v>0</v>
      </c>
      <c r="AH894" s="2">
        <f t="shared" si="54"/>
        <v>0</v>
      </c>
      <c r="AI894" s="2">
        <f t="shared" si="55"/>
        <v>0</v>
      </c>
    </row>
    <row r="895" spans="1:35" x14ac:dyDescent="0.25">
      <c r="A895" s="4">
        <v>15.0108</v>
      </c>
      <c r="B895">
        <v>16.180199999999999</v>
      </c>
      <c r="C895">
        <v>16.0608</v>
      </c>
      <c r="D895">
        <v>14.113</v>
      </c>
      <c r="E895">
        <v>15.703799999999999</v>
      </c>
      <c r="F895">
        <v>15.1152</v>
      </c>
      <c r="G895">
        <v>16.411999999999999</v>
      </c>
      <c r="H895">
        <v>16.111000000000001</v>
      </c>
      <c r="I895">
        <v>14.0778</v>
      </c>
      <c r="J895">
        <v>15.833</v>
      </c>
      <c r="K895">
        <v>2</v>
      </c>
      <c r="L895">
        <v>2</v>
      </c>
      <c r="M895">
        <v>2</v>
      </c>
      <c r="N895">
        <v>2</v>
      </c>
      <c r="O895">
        <v>2</v>
      </c>
      <c r="P895">
        <v>2</v>
      </c>
      <c r="Q895">
        <v>2</v>
      </c>
      <c r="R895">
        <v>2</v>
      </c>
      <c r="S895">
        <v>2</v>
      </c>
      <c r="T895">
        <v>2</v>
      </c>
      <c r="X895">
        <v>3.3314200000000002E-2</v>
      </c>
      <c r="Y895">
        <v>0.98968999999999996</v>
      </c>
      <c r="Z895">
        <v>-5.4298199999999998E-2</v>
      </c>
      <c r="AA895">
        <v>-9.5639000000000002E-2</v>
      </c>
      <c r="AB895" t="s">
        <v>2779</v>
      </c>
      <c r="AC895" t="s">
        <v>2780</v>
      </c>
      <c r="AD895" t="s">
        <v>2781</v>
      </c>
      <c r="AE895" s="2" t="s">
        <v>2782</v>
      </c>
      <c r="AF895" s="2">
        <f t="shared" si="52"/>
        <v>0</v>
      </c>
      <c r="AG895" s="2">
        <f t="shared" si="53"/>
        <v>0</v>
      </c>
      <c r="AH895" s="2">
        <f t="shared" si="54"/>
        <v>0</v>
      </c>
      <c r="AI895" s="2">
        <f t="shared" si="55"/>
        <v>0</v>
      </c>
    </row>
    <row r="896" spans="1:35" x14ac:dyDescent="0.25">
      <c r="A896" s="4">
        <v>11.150600000000001</v>
      </c>
      <c r="B896">
        <v>11.076599999999999</v>
      </c>
      <c r="C896">
        <v>8.4655699999999996</v>
      </c>
      <c r="D896">
        <v>10.8185</v>
      </c>
      <c r="E896">
        <v>8.6758000000000006</v>
      </c>
      <c r="F896">
        <v>8.6776900000000001</v>
      </c>
      <c r="G896">
        <v>8.9247499999999995</v>
      </c>
      <c r="H896">
        <v>10.632400000000001</v>
      </c>
      <c r="I896">
        <v>7.4323699999999997</v>
      </c>
      <c r="J896">
        <v>6.78484</v>
      </c>
      <c r="K896">
        <v>3</v>
      </c>
      <c r="L896">
        <v>2</v>
      </c>
      <c r="M896">
        <v>1</v>
      </c>
      <c r="N896">
        <v>3</v>
      </c>
      <c r="O896">
        <v>2</v>
      </c>
      <c r="P896">
        <v>1</v>
      </c>
      <c r="Q896">
        <v>1</v>
      </c>
      <c r="R896">
        <v>2</v>
      </c>
      <c r="S896">
        <v>1</v>
      </c>
      <c r="T896">
        <v>1</v>
      </c>
      <c r="X896">
        <v>0.21931100000000001</v>
      </c>
      <c r="Y896">
        <v>0.90510299999999999</v>
      </c>
      <c r="Z896">
        <v>0.55786400000000003</v>
      </c>
      <c r="AA896">
        <v>0.54058300000000004</v>
      </c>
      <c r="AB896" t="s">
        <v>2783</v>
      </c>
      <c r="AC896" t="s">
        <v>2783</v>
      </c>
      <c r="AD896" t="s">
        <v>2784</v>
      </c>
      <c r="AE896" s="2" t="s">
        <v>2785</v>
      </c>
      <c r="AF896" s="2">
        <f t="shared" si="52"/>
        <v>0</v>
      </c>
      <c r="AG896" s="2">
        <f t="shared" si="53"/>
        <v>0</v>
      </c>
      <c r="AH896" s="2">
        <f t="shared" si="54"/>
        <v>0</v>
      </c>
      <c r="AI896" s="2">
        <f t="shared" si="55"/>
        <v>0</v>
      </c>
    </row>
    <row r="897" spans="1:35" x14ac:dyDescent="0.25">
      <c r="A897" s="4">
        <v>14.6425</v>
      </c>
      <c r="B897">
        <v>14.095599999999999</v>
      </c>
      <c r="C897">
        <v>14.580500000000001</v>
      </c>
      <c r="D897">
        <v>14.4359</v>
      </c>
      <c r="E897">
        <v>14.092700000000001</v>
      </c>
      <c r="F897">
        <v>13.3348</v>
      </c>
      <c r="G897">
        <v>13.7037</v>
      </c>
      <c r="H897">
        <v>14.214399999999999</v>
      </c>
      <c r="I897">
        <v>14.1898</v>
      </c>
      <c r="J897">
        <v>14.263299999999999</v>
      </c>
      <c r="K897">
        <v>12</v>
      </c>
      <c r="L897">
        <v>9</v>
      </c>
      <c r="M897">
        <v>11</v>
      </c>
      <c r="N897">
        <v>12</v>
      </c>
      <c r="O897">
        <v>11</v>
      </c>
      <c r="P897">
        <v>10</v>
      </c>
      <c r="Q897">
        <v>10</v>
      </c>
      <c r="R897">
        <v>11</v>
      </c>
      <c r="S897">
        <v>9</v>
      </c>
      <c r="T897">
        <v>11</v>
      </c>
      <c r="X897">
        <v>0.138492</v>
      </c>
      <c r="Y897">
        <v>0.94799100000000003</v>
      </c>
      <c r="Z897">
        <v>-9.4844399999999995E-2</v>
      </c>
      <c r="AA897">
        <v>-0.361682</v>
      </c>
      <c r="AB897" t="s">
        <v>2786</v>
      </c>
      <c r="AC897" t="s">
        <v>2787</v>
      </c>
      <c r="AD897" t="s">
        <v>2788</v>
      </c>
      <c r="AE897" s="2" t="s">
        <v>2789</v>
      </c>
      <c r="AF897" s="2">
        <f t="shared" si="52"/>
        <v>0</v>
      </c>
      <c r="AG897" s="2">
        <f t="shared" si="53"/>
        <v>0</v>
      </c>
      <c r="AH897" s="2">
        <f t="shared" si="54"/>
        <v>0</v>
      </c>
      <c r="AI897" s="2">
        <f t="shared" si="55"/>
        <v>0</v>
      </c>
    </row>
    <row r="898" spans="1:35" x14ac:dyDescent="0.25">
      <c r="A898" s="4">
        <v>12.2921</v>
      </c>
      <c r="B898">
        <v>11.957000000000001</v>
      </c>
      <c r="C898">
        <v>11.233599999999999</v>
      </c>
      <c r="D898">
        <v>11.8932</v>
      </c>
      <c r="E898">
        <v>11.1617</v>
      </c>
      <c r="F898">
        <v>10.0732</v>
      </c>
      <c r="G898">
        <v>11.383599999999999</v>
      </c>
      <c r="H898">
        <v>11.428100000000001</v>
      </c>
      <c r="I898">
        <v>11.048</v>
      </c>
      <c r="J898">
        <v>11.3005</v>
      </c>
      <c r="K898">
        <v>3</v>
      </c>
      <c r="L898">
        <v>3</v>
      </c>
      <c r="M898">
        <v>3</v>
      </c>
      <c r="N898">
        <v>3</v>
      </c>
      <c r="O898">
        <v>3</v>
      </c>
      <c r="P898">
        <v>3</v>
      </c>
      <c r="Q898">
        <v>3</v>
      </c>
      <c r="R898">
        <v>3</v>
      </c>
      <c r="S898">
        <v>3</v>
      </c>
      <c r="T898">
        <v>3</v>
      </c>
      <c r="X898">
        <v>0.23203199999999999</v>
      </c>
      <c r="Y898">
        <v>0.88314499999999996</v>
      </c>
      <c r="Z898">
        <v>-0.226738</v>
      </c>
      <c r="AA898">
        <v>-0.56726500000000002</v>
      </c>
      <c r="AB898" t="s">
        <v>2790</v>
      </c>
      <c r="AC898" t="s">
        <v>2790</v>
      </c>
      <c r="AD898" t="s">
        <v>2791</v>
      </c>
      <c r="AE898" s="2" t="s">
        <v>2792</v>
      </c>
      <c r="AF898" s="2">
        <f t="shared" ref="AF898:AF961" si="56">COUNTIFS(X898,"&gt;1.301",Y898,"&lt;0.05",Z898,"&gt;0.1")</f>
        <v>0</v>
      </c>
      <c r="AG898" s="2">
        <f t="shared" ref="AG898:AG961" si="57">COUNTIFS(X898,"&gt;1.301",Y898,"&lt;0.05",Z898,"&lt;-0.1")</f>
        <v>0</v>
      </c>
      <c r="AH898" s="2">
        <f t="shared" ref="AH898:AH961" si="58">COUNTIFS(X898,"&gt;1.301",Z898,"&gt;0.1")</f>
        <v>0</v>
      </c>
      <c r="AI898" s="2">
        <f t="shared" ref="AI898:AI961" si="59">COUNTIFS(X898,"&gt;1.301",Z898,"&lt;-0.1")</f>
        <v>0</v>
      </c>
    </row>
    <row r="899" spans="1:35" x14ac:dyDescent="0.25">
      <c r="A899" s="4">
        <v>13.6988</v>
      </c>
      <c r="B899">
        <v>15.5983</v>
      </c>
      <c r="C899">
        <v>14.5817</v>
      </c>
      <c r="D899">
        <v>13.9688</v>
      </c>
      <c r="E899">
        <v>14.2753</v>
      </c>
      <c r="F899">
        <v>14.292899999999999</v>
      </c>
      <c r="G899">
        <v>16.042000000000002</v>
      </c>
      <c r="H899">
        <v>15.524900000000001</v>
      </c>
      <c r="I899">
        <v>14.729799999999999</v>
      </c>
      <c r="J899">
        <v>14.924799999999999</v>
      </c>
      <c r="K899">
        <v>5</v>
      </c>
      <c r="L899">
        <v>6</v>
      </c>
      <c r="M899">
        <v>5</v>
      </c>
      <c r="N899">
        <v>5</v>
      </c>
      <c r="O899">
        <v>5</v>
      </c>
      <c r="P899">
        <v>5</v>
      </c>
      <c r="Q899">
        <v>4</v>
      </c>
      <c r="R899">
        <v>6</v>
      </c>
      <c r="S899">
        <v>5</v>
      </c>
      <c r="T899">
        <v>6</v>
      </c>
      <c r="X899">
        <v>0.40847699999999998</v>
      </c>
      <c r="Y899">
        <v>0.79684900000000003</v>
      </c>
      <c r="Z899">
        <v>-0.44067600000000001</v>
      </c>
      <c r="AA899">
        <v>-0.90799700000000005</v>
      </c>
      <c r="AB899" t="s">
        <v>2793</v>
      </c>
      <c r="AC899" t="s">
        <v>2793</v>
      </c>
      <c r="AD899" t="s">
        <v>2794</v>
      </c>
      <c r="AE899" s="2" t="s">
        <v>2795</v>
      </c>
      <c r="AF899" s="2">
        <f t="shared" si="56"/>
        <v>0</v>
      </c>
      <c r="AG899" s="2">
        <f t="shared" si="57"/>
        <v>0</v>
      </c>
      <c r="AH899" s="2">
        <f t="shared" si="58"/>
        <v>0</v>
      </c>
      <c r="AI899" s="2">
        <f t="shared" si="59"/>
        <v>0</v>
      </c>
    </row>
    <row r="900" spans="1:35" x14ac:dyDescent="0.25">
      <c r="A900" s="4">
        <v>12.871600000000001</v>
      </c>
      <c r="B900">
        <v>12.6462</v>
      </c>
      <c r="C900">
        <v>12.675000000000001</v>
      </c>
      <c r="D900">
        <v>12.5078</v>
      </c>
      <c r="E900">
        <v>12.737</v>
      </c>
      <c r="F900">
        <v>12.2043</v>
      </c>
      <c r="G900">
        <v>12.770099999999999</v>
      </c>
      <c r="H900">
        <v>12.886100000000001</v>
      </c>
      <c r="I900">
        <v>12.288600000000001</v>
      </c>
      <c r="J900">
        <v>12.1677</v>
      </c>
      <c r="K900">
        <v>6</v>
      </c>
      <c r="L900">
        <v>6</v>
      </c>
      <c r="M900">
        <v>5</v>
      </c>
      <c r="N900">
        <v>6</v>
      </c>
      <c r="O900">
        <v>6</v>
      </c>
      <c r="P900">
        <v>6</v>
      </c>
      <c r="Q900">
        <v>6</v>
      </c>
      <c r="R900">
        <v>6</v>
      </c>
      <c r="S900">
        <v>6</v>
      </c>
      <c r="T900">
        <v>5</v>
      </c>
      <c r="X900">
        <v>8.6990999999999999E-2</v>
      </c>
      <c r="Y900">
        <v>0.95379199999999997</v>
      </c>
      <c r="Z900">
        <v>-4.2738900000000003E-2</v>
      </c>
      <c r="AA900">
        <v>-0.237175</v>
      </c>
      <c r="AB900" t="s">
        <v>2796</v>
      </c>
      <c r="AC900" t="s">
        <v>2796</v>
      </c>
      <c r="AD900" t="s">
        <v>2797</v>
      </c>
      <c r="AE900" s="2" t="s">
        <v>2798</v>
      </c>
      <c r="AF900" s="2">
        <f t="shared" si="56"/>
        <v>0</v>
      </c>
      <c r="AG900" s="2">
        <f t="shared" si="57"/>
        <v>0</v>
      </c>
      <c r="AH900" s="2">
        <f t="shared" si="58"/>
        <v>0</v>
      </c>
      <c r="AI900" s="2">
        <f t="shared" si="59"/>
        <v>0</v>
      </c>
    </row>
    <row r="901" spans="1:35" x14ac:dyDescent="0.25">
      <c r="A901" s="4">
        <v>10.876799999999999</v>
      </c>
      <c r="B901">
        <v>11.5198</v>
      </c>
      <c r="C901">
        <v>10.664199999999999</v>
      </c>
      <c r="D901">
        <v>8.0770499999999998</v>
      </c>
      <c r="E901">
        <v>10.851100000000001</v>
      </c>
      <c r="F901">
        <v>10.8268</v>
      </c>
      <c r="G901">
        <v>11.6569</v>
      </c>
      <c r="H901">
        <v>11.722799999999999</v>
      </c>
      <c r="I901">
        <v>8.0856899999999996</v>
      </c>
      <c r="J901">
        <v>10.4711</v>
      </c>
      <c r="K901">
        <v>3</v>
      </c>
      <c r="L901">
        <v>3</v>
      </c>
      <c r="M901">
        <v>3</v>
      </c>
      <c r="N901">
        <v>1</v>
      </c>
      <c r="O901">
        <v>3</v>
      </c>
      <c r="P901">
        <v>3</v>
      </c>
      <c r="Q901">
        <v>3</v>
      </c>
      <c r="R901">
        <v>3</v>
      </c>
      <c r="S901">
        <v>1</v>
      </c>
      <c r="T901">
        <v>2</v>
      </c>
      <c r="X901">
        <v>7.09013E-2</v>
      </c>
      <c r="Y901">
        <v>0.96514800000000001</v>
      </c>
      <c r="Z901">
        <v>-0.17485300000000001</v>
      </c>
      <c r="AA901">
        <v>-0.196163</v>
      </c>
      <c r="AB901" t="s">
        <v>2799</v>
      </c>
      <c r="AC901" t="s">
        <v>2799</v>
      </c>
      <c r="AD901" t="s">
        <v>2800</v>
      </c>
      <c r="AE901" s="2" t="s">
        <v>2801</v>
      </c>
      <c r="AF901" s="2">
        <f t="shared" si="56"/>
        <v>0</v>
      </c>
      <c r="AG901" s="2">
        <f t="shared" si="57"/>
        <v>0</v>
      </c>
      <c r="AH901" s="2">
        <f t="shared" si="58"/>
        <v>0</v>
      </c>
      <c r="AI901" s="2">
        <f t="shared" si="59"/>
        <v>0</v>
      </c>
    </row>
    <row r="902" spans="1:35" x14ac:dyDescent="0.25">
      <c r="A902" s="4">
        <v>14.6915</v>
      </c>
      <c r="B902">
        <v>8.9456299999999995</v>
      </c>
      <c r="C902">
        <v>14.016400000000001</v>
      </c>
      <c r="D902">
        <v>14.2867</v>
      </c>
      <c r="E902">
        <v>14.1328</v>
      </c>
      <c r="F902">
        <v>13.382999999999999</v>
      </c>
      <c r="G902">
        <v>8.5137099999999997</v>
      </c>
      <c r="H902">
        <v>15.565300000000001</v>
      </c>
      <c r="I902">
        <v>13.962300000000001</v>
      </c>
      <c r="J902">
        <v>14.7883</v>
      </c>
      <c r="K902">
        <v>2</v>
      </c>
      <c r="L902">
        <v>1</v>
      </c>
      <c r="M902">
        <v>2</v>
      </c>
      <c r="N902">
        <v>2</v>
      </c>
      <c r="O902">
        <v>2</v>
      </c>
      <c r="P902">
        <v>2</v>
      </c>
      <c r="Q902">
        <v>1</v>
      </c>
      <c r="R902">
        <v>2</v>
      </c>
      <c r="S902">
        <v>2</v>
      </c>
      <c r="T902">
        <v>2</v>
      </c>
      <c r="X902">
        <v>0.12872600000000001</v>
      </c>
      <c r="Y902">
        <v>0.94968900000000001</v>
      </c>
      <c r="Z902">
        <v>-0.55133900000000002</v>
      </c>
      <c r="AA902">
        <v>-0.33879100000000001</v>
      </c>
      <c r="AB902" t="s">
        <v>2802</v>
      </c>
      <c r="AC902" t="s">
        <v>2802</v>
      </c>
      <c r="AD902" t="s">
        <v>2803</v>
      </c>
      <c r="AE902" s="2" t="s">
        <v>2804</v>
      </c>
      <c r="AF902" s="2">
        <f t="shared" si="56"/>
        <v>0</v>
      </c>
      <c r="AG902" s="2">
        <f t="shared" si="57"/>
        <v>0</v>
      </c>
      <c r="AH902" s="2">
        <f t="shared" si="58"/>
        <v>0</v>
      </c>
      <c r="AI902" s="2">
        <f t="shared" si="59"/>
        <v>0</v>
      </c>
    </row>
    <row r="903" spans="1:35" x14ac:dyDescent="0.25">
      <c r="A903" s="4">
        <v>7.7850999999999999</v>
      </c>
      <c r="B903">
        <v>9.6344999999999992</v>
      </c>
      <c r="C903">
        <v>9.0283300000000004</v>
      </c>
      <c r="D903">
        <v>9.0328400000000002</v>
      </c>
      <c r="E903">
        <v>8.8287399999999998</v>
      </c>
      <c r="F903">
        <v>7.7326800000000002</v>
      </c>
      <c r="G903">
        <v>8.0810300000000002</v>
      </c>
      <c r="H903">
        <v>9.6774100000000001</v>
      </c>
      <c r="I903">
        <v>7.7292500000000004</v>
      </c>
      <c r="J903">
        <v>8.2925299999999993</v>
      </c>
      <c r="K903">
        <v>1</v>
      </c>
      <c r="L903">
        <v>2</v>
      </c>
      <c r="M903" t="s">
        <v>61</v>
      </c>
      <c r="N903">
        <v>2</v>
      </c>
      <c r="O903">
        <v>1</v>
      </c>
      <c r="P903">
        <v>2</v>
      </c>
      <c r="Q903" t="s">
        <v>61</v>
      </c>
      <c r="R903">
        <v>2</v>
      </c>
      <c r="S903" t="s">
        <v>61</v>
      </c>
      <c r="T903">
        <v>1</v>
      </c>
      <c r="X903">
        <v>0.54137000000000002</v>
      </c>
      <c r="Y903">
        <v>0.725545</v>
      </c>
      <c r="Z903">
        <v>0.538354</v>
      </c>
      <c r="AA903">
        <v>1.13941</v>
      </c>
      <c r="AB903" t="s">
        <v>2805</v>
      </c>
      <c r="AC903" t="s">
        <v>2805</v>
      </c>
      <c r="AD903" t="s">
        <v>2806</v>
      </c>
      <c r="AE903" s="2" t="s">
        <v>2807</v>
      </c>
      <c r="AF903" s="2">
        <f t="shared" si="56"/>
        <v>0</v>
      </c>
      <c r="AG903" s="2">
        <f t="shared" si="57"/>
        <v>0</v>
      </c>
      <c r="AH903" s="2">
        <f t="shared" si="58"/>
        <v>0</v>
      </c>
      <c r="AI903" s="2">
        <f t="shared" si="59"/>
        <v>0</v>
      </c>
    </row>
    <row r="904" spans="1:35" x14ac:dyDescent="0.25">
      <c r="A904" s="4">
        <v>12.2958</v>
      </c>
      <c r="B904">
        <v>11.834</v>
      </c>
      <c r="C904">
        <v>11.551</v>
      </c>
      <c r="D904">
        <v>12.4185</v>
      </c>
      <c r="E904">
        <v>12.3744</v>
      </c>
      <c r="F904">
        <v>11.9869</v>
      </c>
      <c r="G904">
        <v>11.5997</v>
      </c>
      <c r="H904">
        <v>12.9177</v>
      </c>
      <c r="I904">
        <v>12.3592</v>
      </c>
      <c r="J904">
        <v>11.981199999999999</v>
      </c>
      <c r="K904">
        <v>3</v>
      </c>
      <c r="L904">
        <v>3</v>
      </c>
      <c r="M904">
        <v>2</v>
      </c>
      <c r="N904">
        <v>3</v>
      </c>
      <c r="O904">
        <v>2</v>
      </c>
      <c r="P904">
        <v>3</v>
      </c>
      <c r="Q904">
        <v>2</v>
      </c>
      <c r="R904">
        <v>3</v>
      </c>
      <c r="S904">
        <v>3</v>
      </c>
      <c r="T904">
        <v>3</v>
      </c>
      <c r="X904">
        <v>0.31006899999999998</v>
      </c>
      <c r="Y904">
        <v>0.84191000000000005</v>
      </c>
      <c r="Z904">
        <v>-0.197769</v>
      </c>
      <c r="AA904">
        <v>-0.72398799999999996</v>
      </c>
      <c r="AB904" t="s">
        <v>2808</v>
      </c>
      <c r="AC904" t="s">
        <v>2808</v>
      </c>
      <c r="AD904" t="s">
        <v>2809</v>
      </c>
      <c r="AE904" s="2" t="s">
        <v>2810</v>
      </c>
      <c r="AF904" s="2">
        <f t="shared" si="56"/>
        <v>0</v>
      </c>
      <c r="AG904" s="2">
        <f t="shared" si="57"/>
        <v>0</v>
      </c>
      <c r="AH904" s="2">
        <f t="shared" si="58"/>
        <v>0</v>
      </c>
      <c r="AI904" s="2">
        <f t="shared" si="59"/>
        <v>0</v>
      </c>
    </row>
    <row r="905" spans="1:35" x14ac:dyDescent="0.25">
      <c r="A905" s="4">
        <v>9.7675999999999998</v>
      </c>
      <c r="B905">
        <v>10.4749</v>
      </c>
      <c r="C905">
        <v>9.4217399999999998</v>
      </c>
      <c r="D905">
        <v>9.3321900000000007</v>
      </c>
      <c r="E905">
        <v>10.0817</v>
      </c>
      <c r="F905">
        <v>11.845499999999999</v>
      </c>
      <c r="G905">
        <v>10.784000000000001</v>
      </c>
      <c r="H905">
        <v>10.556900000000001</v>
      </c>
      <c r="I905">
        <v>8.6924100000000006</v>
      </c>
      <c r="J905">
        <v>9.5789299999999997</v>
      </c>
      <c r="K905">
        <v>3</v>
      </c>
      <c r="L905">
        <v>3</v>
      </c>
      <c r="M905">
        <v>2</v>
      </c>
      <c r="N905">
        <v>3</v>
      </c>
      <c r="O905">
        <v>4</v>
      </c>
      <c r="P905">
        <v>4</v>
      </c>
      <c r="Q905">
        <v>3</v>
      </c>
      <c r="R905">
        <v>3</v>
      </c>
      <c r="S905" t="s">
        <v>61</v>
      </c>
      <c r="T905">
        <v>3</v>
      </c>
      <c r="X905">
        <v>0.249332</v>
      </c>
      <c r="Y905">
        <v>0.87432900000000002</v>
      </c>
      <c r="Z905">
        <v>0.35521200000000003</v>
      </c>
      <c r="AA905">
        <v>0.60300299999999996</v>
      </c>
      <c r="AB905" t="s">
        <v>2811</v>
      </c>
      <c r="AC905" t="s">
        <v>2812</v>
      </c>
      <c r="AD905" t="s">
        <v>2813</v>
      </c>
      <c r="AE905" s="2" t="s">
        <v>2814</v>
      </c>
      <c r="AF905" s="2">
        <f t="shared" si="56"/>
        <v>0</v>
      </c>
      <c r="AG905" s="2">
        <f t="shared" si="57"/>
        <v>0</v>
      </c>
      <c r="AH905" s="2">
        <f t="shared" si="58"/>
        <v>0</v>
      </c>
      <c r="AI905" s="2">
        <f t="shared" si="59"/>
        <v>0</v>
      </c>
    </row>
    <row r="906" spans="1:35" x14ac:dyDescent="0.25">
      <c r="A906" s="4">
        <v>20.401</v>
      </c>
      <c r="B906">
        <v>20.741800000000001</v>
      </c>
      <c r="C906">
        <v>20.7</v>
      </c>
      <c r="D906">
        <v>18.106400000000001</v>
      </c>
      <c r="E906">
        <v>21.756900000000002</v>
      </c>
      <c r="F906">
        <v>21.494</v>
      </c>
      <c r="G906">
        <v>20.049499999999998</v>
      </c>
      <c r="H906">
        <v>21.832799999999999</v>
      </c>
      <c r="I906">
        <v>21.1585</v>
      </c>
      <c r="J906">
        <v>20.389600000000002</v>
      </c>
      <c r="K906">
        <v>11</v>
      </c>
      <c r="L906">
        <v>12</v>
      </c>
      <c r="M906">
        <v>10</v>
      </c>
      <c r="N906">
        <v>11</v>
      </c>
      <c r="O906">
        <v>12</v>
      </c>
      <c r="P906">
        <v>11</v>
      </c>
      <c r="Q906">
        <v>9</v>
      </c>
      <c r="R906">
        <v>12</v>
      </c>
      <c r="S906">
        <v>11</v>
      </c>
      <c r="T906">
        <v>11</v>
      </c>
      <c r="X906">
        <v>0.10650800000000001</v>
      </c>
      <c r="Y906">
        <v>0.950465</v>
      </c>
      <c r="Z906">
        <v>-0.206454</v>
      </c>
      <c r="AA906">
        <v>-0.285499</v>
      </c>
      <c r="AB906" t="s">
        <v>2815</v>
      </c>
      <c r="AC906" t="s">
        <v>2815</v>
      </c>
      <c r="AD906" t="s">
        <v>2816</v>
      </c>
      <c r="AE906" s="2" t="s">
        <v>2817</v>
      </c>
      <c r="AF906" s="2">
        <f t="shared" si="56"/>
        <v>0</v>
      </c>
      <c r="AG906" s="2">
        <f t="shared" si="57"/>
        <v>0</v>
      </c>
      <c r="AH906" s="2">
        <f t="shared" si="58"/>
        <v>0</v>
      </c>
      <c r="AI906" s="2">
        <f t="shared" si="59"/>
        <v>0</v>
      </c>
    </row>
    <row r="907" spans="1:35" x14ac:dyDescent="0.25">
      <c r="A907" s="4">
        <v>21.627300000000002</v>
      </c>
      <c r="B907">
        <v>21.664000000000001</v>
      </c>
      <c r="C907">
        <v>21.715599999999998</v>
      </c>
      <c r="D907">
        <v>18.5716</v>
      </c>
      <c r="E907">
        <v>22.6523</v>
      </c>
      <c r="F907">
        <v>22.662400000000002</v>
      </c>
      <c r="G907">
        <v>21.087</v>
      </c>
      <c r="H907">
        <v>22.683199999999999</v>
      </c>
      <c r="I907">
        <v>22.238600000000002</v>
      </c>
      <c r="J907">
        <v>21.198799999999999</v>
      </c>
      <c r="K907">
        <v>13</v>
      </c>
      <c r="L907">
        <v>13</v>
      </c>
      <c r="M907">
        <v>13</v>
      </c>
      <c r="N907">
        <v>13</v>
      </c>
      <c r="O907">
        <v>12</v>
      </c>
      <c r="P907">
        <v>12</v>
      </c>
      <c r="Q907">
        <v>12</v>
      </c>
      <c r="R907">
        <v>13</v>
      </c>
      <c r="S907">
        <v>13</v>
      </c>
      <c r="T907">
        <v>12</v>
      </c>
      <c r="X907">
        <v>0.149227</v>
      </c>
      <c r="Y907">
        <v>0.94175399999999998</v>
      </c>
      <c r="Z907">
        <v>-0.31379299999999999</v>
      </c>
      <c r="AA907">
        <v>-0.38649600000000001</v>
      </c>
      <c r="AB907" t="s">
        <v>2818</v>
      </c>
      <c r="AC907" t="s">
        <v>2819</v>
      </c>
      <c r="AD907" t="s">
        <v>2820</v>
      </c>
      <c r="AE907" s="2" t="s">
        <v>2821</v>
      </c>
      <c r="AF907" s="2">
        <f t="shared" si="56"/>
        <v>0</v>
      </c>
      <c r="AG907" s="2">
        <f t="shared" si="57"/>
        <v>0</v>
      </c>
      <c r="AH907" s="2">
        <f t="shared" si="58"/>
        <v>0</v>
      </c>
      <c r="AI907" s="2">
        <f t="shared" si="59"/>
        <v>0</v>
      </c>
    </row>
    <row r="908" spans="1:35" x14ac:dyDescent="0.25">
      <c r="A908" s="4">
        <v>20.807700000000001</v>
      </c>
      <c r="B908">
        <v>20.866800000000001</v>
      </c>
      <c r="C908">
        <v>21.021699999999999</v>
      </c>
      <c r="D908">
        <v>7.6978099999999996</v>
      </c>
      <c r="E908">
        <v>22.1174</v>
      </c>
      <c r="F908">
        <v>22.274699999999999</v>
      </c>
      <c r="G908">
        <v>7.9608499999999998</v>
      </c>
      <c r="H908">
        <v>21.691299999999998</v>
      </c>
      <c r="I908">
        <v>21.447399999999998</v>
      </c>
      <c r="J908">
        <v>7.8011699999999999</v>
      </c>
      <c r="K908">
        <v>3</v>
      </c>
      <c r="L908">
        <v>2</v>
      </c>
      <c r="M908">
        <v>2</v>
      </c>
      <c r="N908">
        <v>1</v>
      </c>
      <c r="O908">
        <v>3</v>
      </c>
      <c r="P908">
        <v>3</v>
      </c>
      <c r="Q908">
        <v>1</v>
      </c>
      <c r="R908">
        <v>3</v>
      </c>
      <c r="S908">
        <v>2</v>
      </c>
      <c r="T908">
        <v>1</v>
      </c>
      <c r="X908">
        <v>0.278169</v>
      </c>
      <c r="Y908">
        <v>0.86011599999999999</v>
      </c>
      <c r="Z908">
        <v>2.8540100000000002</v>
      </c>
      <c r="AA908">
        <v>0.66126399999999996</v>
      </c>
      <c r="AB908" t="s">
        <v>2822</v>
      </c>
      <c r="AC908" t="s">
        <v>2822</v>
      </c>
      <c r="AD908" t="s">
        <v>2823</v>
      </c>
      <c r="AE908" s="2" t="s">
        <v>2824</v>
      </c>
      <c r="AF908" s="2">
        <f t="shared" si="56"/>
        <v>0</v>
      </c>
      <c r="AG908" s="2">
        <f t="shared" si="57"/>
        <v>0</v>
      </c>
      <c r="AH908" s="2">
        <f t="shared" si="58"/>
        <v>0</v>
      </c>
      <c r="AI908" s="2">
        <f t="shared" si="59"/>
        <v>0</v>
      </c>
    </row>
    <row r="909" spans="1:35" x14ac:dyDescent="0.25">
      <c r="A909" s="4">
        <v>16.272099999999998</v>
      </c>
      <c r="B909">
        <v>16.4846</v>
      </c>
      <c r="C909">
        <v>16.319600000000001</v>
      </c>
      <c r="D909">
        <v>16.653099999999998</v>
      </c>
      <c r="E909">
        <v>16.3523</v>
      </c>
      <c r="F909">
        <v>16.411000000000001</v>
      </c>
      <c r="G909">
        <v>7.1857600000000001</v>
      </c>
      <c r="H909">
        <v>17.279299999999999</v>
      </c>
      <c r="I909">
        <v>16.841200000000001</v>
      </c>
      <c r="J909">
        <v>16.489000000000001</v>
      </c>
      <c r="K909">
        <v>2</v>
      </c>
      <c r="L909">
        <v>2</v>
      </c>
      <c r="M909">
        <v>2</v>
      </c>
      <c r="N909">
        <v>2</v>
      </c>
      <c r="O909">
        <v>2</v>
      </c>
      <c r="P909">
        <v>2</v>
      </c>
      <c r="Q909">
        <v>1</v>
      </c>
      <c r="R909">
        <v>2</v>
      </c>
      <c r="S909">
        <v>2</v>
      </c>
      <c r="T909">
        <v>2</v>
      </c>
      <c r="X909">
        <v>0.37741799999999998</v>
      </c>
      <c r="Y909">
        <v>0.81663799999999998</v>
      </c>
      <c r="Z909">
        <v>1.63062</v>
      </c>
      <c r="AA909">
        <v>0.85129600000000005</v>
      </c>
      <c r="AB909" t="s">
        <v>2825</v>
      </c>
      <c r="AC909" t="s">
        <v>2825</v>
      </c>
      <c r="AD909" t="s">
        <v>2826</v>
      </c>
      <c r="AE909" s="2" t="s">
        <v>2827</v>
      </c>
      <c r="AF909" s="2">
        <f t="shared" si="56"/>
        <v>0</v>
      </c>
      <c r="AG909" s="2">
        <f t="shared" si="57"/>
        <v>0</v>
      </c>
      <c r="AH909" s="2">
        <f t="shared" si="58"/>
        <v>0</v>
      </c>
      <c r="AI909" s="2">
        <f t="shared" si="59"/>
        <v>0</v>
      </c>
    </row>
    <row r="910" spans="1:35" x14ac:dyDescent="0.25">
      <c r="A910" s="4">
        <v>6.0374699999999999</v>
      </c>
      <c r="B910">
        <v>9.8032000000000004</v>
      </c>
      <c r="C910">
        <v>8.4680700000000009</v>
      </c>
      <c r="D910">
        <v>6.3087200000000001</v>
      </c>
      <c r="E910">
        <v>9.7577800000000003</v>
      </c>
      <c r="F910">
        <v>9.95566</v>
      </c>
      <c r="G910">
        <v>9.0943000000000005</v>
      </c>
      <c r="H910">
        <v>7.8430799999999996</v>
      </c>
      <c r="I910">
        <v>7.9076000000000004</v>
      </c>
      <c r="J910">
        <v>9.9913399999999992</v>
      </c>
      <c r="K910">
        <v>1</v>
      </c>
      <c r="L910">
        <v>2</v>
      </c>
      <c r="M910">
        <v>1</v>
      </c>
      <c r="N910">
        <v>1</v>
      </c>
      <c r="O910">
        <v>2</v>
      </c>
      <c r="P910">
        <v>2</v>
      </c>
      <c r="Q910">
        <v>1</v>
      </c>
      <c r="R910">
        <v>1</v>
      </c>
      <c r="S910">
        <v>1</v>
      </c>
      <c r="T910">
        <v>2</v>
      </c>
      <c r="X910">
        <v>0.30390800000000001</v>
      </c>
      <c r="Y910">
        <v>0.84458900000000003</v>
      </c>
      <c r="Z910">
        <v>0.68392500000000001</v>
      </c>
      <c r="AA910">
        <v>0.712005</v>
      </c>
      <c r="AB910" t="s">
        <v>2828</v>
      </c>
      <c r="AC910" t="s">
        <v>2828</v>
      </c>
      <c r="AD910" t="s">
        <v>2829</v>
      </c>
      <c r="AE910" s="2" t="s">
        <v>2830</v>
      </c>
      <c r="AF910" s="2">
        <f t="shared" si="56"/>
        <v>0</v>
      </c>
      <c r="AG910" s="2">
        <f t="shared" si="57"/>
        <v>0</v>
      </c>
      <c r="AH910" s="2">
        <f t="shared" si="58"/>
        <v>0</v>
      </c>
      <c r="AI910" s="2">
        <f t="shared" si="59"/>
        <v>0</v>
      </c>
    </row>
    <row r="911" spans="1:35" x14ac:dyDescent="0.25">
      <c r="A911" s="4">
        <v>9.4471799999999995</v>
      </c>
      <c r="B911">
        <v>10.5084</v>
      </c>
      <c r="C911">
        <v>7.1245500000000002</v>
      </c>
      <c r="D911">
        <v>8.8802400000000006</v>
      </c>
      <c r="E911">
        <v>9.7639999999999993</v>
      </c>
      <c r="F911">
        <v>9.9544300000000003</v>
      </c>
      <c r="G911">
        <v>10.5427</v>
      </c>
      <c r="H911">
        <v>9.9608000000000008</v>
      </c>
      <c r="I911">
        <v>8.0757999999999992</v>
      </c>
      <c r="J911">
        <v>10.2776</v>
      </c>
      <c r="K911">
        <v>2</v>
      </c>
      <c r="L911">
        <v>2</v>
      </c>
      <c r="M911">
        <v>1</v>
      </c>
      <c r="N911" t="s">
        <v>61</v>
      </c>
      <c r="O911">
        <v>3</v>
      </c>
      <c r="P911">
        <v>3</v>
      </c>
      <c r="Q911">
        <v>2</v>
      </c>
      <c r="R911">
        <v>2</v>
      </c>
      <c r="S911" t="s">
        <v>61</v>
      </c>
      <c r="T911">
        <v>3</v>
      </c>
      <c r="X911">
        <v>0.230433</v>
      </c>
      <c r="Y911">
        <v>0.88506799999999997</v>
      </c>
      <c r="Z911">
        <v>-0.41448400000000002</v>
      </c>
      <c r="AA911">
        <v>-0.56393000000000004</v>
      </c>
      <c r="AB911" t="s">
        <v>2831</v>
      </c>
      <c r="AC911" t="s">
        <v>2831</v>
      </c>
      <c r="AD911" t="s">
        <v>2832</v>
      </c>
      <c r="AE911" s="2" t="s">
        <v>2833</v>
      </c>
      <c r="AF911" s="2">
        <f t="shared" si="56"/>
        <v>0</v>
      </c>
      <c r="AG911" s="2">
        <f t="shared" si="57"/>
        <v>0</v>
      </c>
      <c r="AH911" s="2">
        <f t="shared" si="58"/>
        <v>0</v>
      </c>
      <c r="AI911" s="2">
        <f t="shared" si="59"/>
        <v>0</v>
      </c>
    </row>
    <row r="912" spans="1:35" x14ac:dyDescent="0.25">
      <c r="A912" s="4">
        <v>12.470499999999999</v>
      </c>
      <c r="B912">
        <v>11.5276</v>
      </c>
      <c r="C912">
        <v>8.7817900000000009</v>
      </c>
      <c r="D912">
        <v>12.3878</v>
      </c>
      <c r="E912">
        <v>12.4293</v>
      </c>
      <c r="F912">
        <v>11.6259</v>
      </c>
      <c r="G912">
        <v>12.299099999999999</v>
      </c>
      <c r="H912">
        <v>7.8329000000000004</v>
      </c>
      <c r="I912">
        <v>9.5229300000000006</v>
      </c>
      <c r="J912">
        <v>12.4316</v>
      </c>
      <c r="K912">
        <v>2</v>
      </c>
      <c r="L912">
        <v>2</v>
      </c>
      <c r="M912">
        <v>1</v>
      </c>
      <c r="N912">
        <v>2</v>
      </c>
      <c r="O912">
        <v>2</v>
      </c>
      <c r="P912">
        <v>2</v>
      </c>
      <c r="Q912">
        <v>2</v>
      </c>
      <c r="R912">
        <v>1</v>
      </c>
      <c r="S912">
        <v>1</v>
      </c>
      <c r="T912">
        <v>2</v>
      </c>
      <c r="X912">
        <v>0.14543200000000001</v>
      </c>
      <c r="Y912">
        <v>0.94238299999999997</v>
      </c>
      <c r="Z912">
        <v>0.43906800000000001</v>
      </c>
      <c r="AA912">
        <v>0.37776399999999999</v>
      </c>
      <c r="AB912" t="s">
        <v>2834</v>
      </c>
      <c r="AC912" t="s">
        <v>2834</v>
      </c>
      <c r="AD912" t="s">
        <v>2835</v>
      </c>
      <c r="AE912" s="2" t="s">
        <v>2836</v>
      </c>
      <c r="AF912" s="2">
        <f t="shared" si="56"/>
        <v>0</v>
      </c>
      <c r="AG912" s="2">
        <f t="shared" si="57"/>
        <v>0</v>
      </c>
      <c r="AH912" s="2">
        <f t="shared" si="58"/>
        <v>0</v>
      </c>
      <c r="AI912" s="2">
        <f t="shared" si="59"/>
        <v>0</v>
      </c>
    </row>
    <row r="913" spans="1:35" x14ac:dyDescent="0.25">
      <c r="A913" s="4">
        <v>13.889900000000001</v>
      </c>
      <c r="B913">
        <v>13.4923</v>
      </c>
      <c r="C913">
        <v>12.890700000000001</v>
      </c>
      <c r="D913">
        <v>13.749599999999999</v>
      </c>
      <c r="E913">
        <v>13.4504</v>
      </c>
      <c r="F913">
        <v>12.903700000000001</v>
      </c>
      <c r="G913">
        <v>13.517200000000001</v>
      </c>
      <c r="H913">
        <v>13.7852</v>
      </c>
      <c r="I913">
        <v>13.0162</v>
      </c>
      <c r="J913">
        <v>13.646100000000001</v>
      </c>
      <c r="K913">
        <v>8</v>
      </c>
      <c r="L913">
        <v>6</v>
      </c>
      <c r="M913">
        <v>6</v>
      </c>
      <c r="N913">
        <v>8</v>
      </c>
      <c r="O913">
        <v>7</v>
      </c>
      <c r="P913">
        <v>7</v>
      </c>
      <c r="Q913">
        <v>6</v>
      </c>
      <c r="R913">
        <v>7</v>
      </c>
      <c r="S913">
        <v>6</v>
      </c>
      <c r="T913">
        <v>7</v>
      </c>
      <c r="X913">
        <v>0.57394199999999995</v>
      </c>
      <c r="Y913">
        <v>0.70030099999999995</v>
      </c>
      <c r="Z913">
        <v>-0.27357399999999998</v>
      </c>
      <c r="AA913">
        <v>-1.1938800000000001</v>
      </c>
      <c r="AB913" t="s">
        <v>2837</v>
      </c>
      <c r="AC913" t="s">
        <v>2837</v>
      </c>
      <c r="AD913" t="s">
        <v>2838</v>
      </c>
      <c r="AE913" s="2" t="s">
        <v>2839</v>
      </c>
      <c r="AF913" s="2">
        <f t="shared" si="56"/>
        <v>0</v>
      </c>
      <c r="AG913" s="2">
        <f t="shared" si="57"/>
        <v>0</v>
      </c>
      <c r="AH913" s="2">
        <f t="shared" si="58"/>
        <v>0</v>
      </c>
      <c r="AI913" s="2">
        <f t="shared" si="59"/>
        <v>0</v>
      </c>
    </row>
    <row r="914" spans="1:35" x14ac:dyDescent="0.25">
      <c r="A914" s="4">
        <v>12.3086</v>
      </c>
      <c r="B914">
        <v>12.267099999999999</v>
      </c>
      <c r="C914">
        <v>12.4773</v>
      </c>
      <c r="D914">
        <v>12.816599999999999</v>
      </c>
      <c r="E914">
        <v>12.649800000000001</v>
      </c>
      <c r="F914">
        <v>12.490600000000001</v>
      </c>
      <c r="G914">
        <v>12.478400000000001</v>
      </c>
      <c r="H914">
        <v>12.3308</v>
      </c>
      <c r="I914">
        <v>12.646100000000001</v>
      </c>
      <c r="J914">
        <v>12.729699999999999</v>
      </c>
      <c r="K914">
        <v>17</v>
      </c>
      <c r="L914">
        <v>16</v>
      </c>
      <c r="M914">
        <v>14</v>
      </c>
      <c r="N914">
        <v>18</v>
      </c>
      <c r="O914">
        <v>14</v>
      </c>
      <c r="P914">
        <v>14</v>
      </c>
      <c r="Q914">
        <v>11</v>
      </c>
      <c r="R914">
        <v>17</v>
      </c>
      <c r="S914">
        <v>13</v>
      </c>
      <c r="T914">
        <v>13</v>
      </c>
      <c r="X914">
        <v>0.12675400000000001</v>
      </c>
      <c r="Y914">
        <v>0.95050400000000002</v>
      </c>
      <c r="Z914">
        <v>4.1550999999999998E-2</v>
      </c>
      <c r="AA914">
        <v>0.33412999999999998</v>
      </c>
      <c r="AB914" t="s">
        <v>2840</v>
      </c>
      <c r="AC914" t="s">
        <v>2840</v>
      </c>
      <c r="AD914" t="s">
        <v>2841</v>
      </c>
      <c r="AE914" s="2" t="s">
        <v>2842</v>
      </c>
      <c r="AF914" s="2">
        <f t="shared" si="56"/>
        <v>0</v>
      </c>
      <c r="AG914" s="2">
        <f t="shared" si="57"/>
        <v>0</v>
      </c>
      <c r="AH914" s="2">
        <f t="shared" si="58"/>
        <v>0</v>
      </c>
      <c r="AI914" s="2">
        <f t="shared" si="59"/>
        <v>0</v>
      </c>
    </row>
    <row r="915" spans="1:35" x14ac:dyDescent="0.25">
      <c r="A915" s="4">
        <v>15.545</v>
      </c>
      <c r="B915">
        <v>15.360099999999999</v>
      </c>
      <c r="C915">
        <v>15.236499999999999</v>
      </c>
      <c r="D915">
        <v>15.2051</v>
      </c>
      <c r="E915">
        <v>14.5982</v>
      </c>
      <c r="F915">
        <v>14.8894</v>
      </c>
      <c r="G915">
        <v>15.0136</v>
      </c>
      <c r="H915">
        <v>15.211</v>
      </c>
      <c r="I915">
        <v>15.047499999999999</v>
      </c>
      <c r="J915">
        <v>14.6092</v>
      </c>
      <c r="K915">
        <v>13</v>
      </c>
      <c r="L915">
        <v>11</v>
      </c>
      <c r="M915">
        <v>11</v>
      </c>
      <c r="N915">
        <v>11</v>
      </c>
      <c r="O915">
        <v>11</v>
      </c>
      <c r="P915">
        <v>11</v>
      </c>
      <c r="Q915">
        <v>11</v>
      </c>
      <c r="R915">
        <v>10</v>
      </c>
      <c r="S915">
        <v>12</v>
      </c>
      <c r="T915">
        <v>11</v>
      </c>
      <c r="X915">
        <v>4.7095699999999997E-2</v>
      </c>
      <c r="Y915">
        <v>0.986591</v>
      </c>
      <c r="Z915">
        <v>-2.7403299999999998E-2</v>
      </c>
      <c r="AA915">
        <v>-0.133323</v>
      </c>
      <c r="AB915" t="s">
        <v>2843</v>
      </c>
      <c r="AC915" t="s">
        <v>2843</v>
      </c>
      <c r="AD915" t="s">
        <v>2844</v>
      </c>
      <c r="AE915" s="2" t="s">
        <v>2845</v>
      </c>
      <c r="AF915" s="2">
        <f t="shared" si="56"/>
        <v>0</v>
      </c>
      <c r="AG915" s="2">
        <f t="shared" si="57"/>
        <v>0</v>
      </c>
      <c r="AH915" s="2">
        <f t="shared" si="58"/>
        <v>0</v>
      </c>
      <c r="AI915" s="2">
        <f t="shared" si="59"/>
        <v>0</v>
      </c>
    </row>
    <row r="916" spans="1:35" x14ac:dyDescent="0.25">
      <c r="A916" s="4">
        <v>18.696000000000002</v>
      </c>
      <c r="B916">
        <v>18.774899999999999</v>
      </c>
      <c r="C916">
        <v>18.997</v>
      </c>
      <c r="D916">
        <v>18.8476</v>
      </c>
      <c r="E916">
        <v>18.690999999999999</v>
      </c>
      <c r="F916">
        <v>18.7239</v>
      </c>
      <c r="G916">
        <v>18.692799999999998</v>
      </c>
      <c r="H916">
        <v>18.8874</v>
      </c>
      <c r="I916">
        <v>18.7712</v>
      </c>
      <c r="J916">
        <v>18.7148</v>
      </c>
      <c r="K916">
        <v>30</v>
      </c>
      <c r="L916">
        <v>29</v>
      </c>
      <c r="M916">
        <v>30</v>
      </c>
      <c r="N916">
        <v>31</v>
      </c>
      <c r="O916">
        <v>29</v>
      </c>
      <c r="P916">
        <v>30</v>
      </c>
      <c r="Q916">
        <v>27</v>
      </c>
      <c r="R916">
        <v>31</v>
      </c>
      <c r="S916">
        <v>31</v>
      </c>
      <c r="T916">
        <v>29</v>
      </c>
      <c r="X916">
        <v>0.36631200000000003</v>
      </c>
      <c r="Y916">
        <v>0.82215300000000002</v>
      </c>
      <c r="Z916">
        <v>5.4434200000000002E-2</v>
      </c>
      <c r="AA916">
        <v>0.83073399999999997</v>
      </c>
      <c r="AB916" t="s">
        <v>2846</v>
      </c>
      <c r="AC916" t="s">
        <v>2846</v>
      </c>
      <c r="AD916" t="s">
        <v>2847</v>
      </c>
      <c r="AE916" s="2" t="s">
        <v>2848</v>
      </c>
      <c r="AF916" s="2">
        <f t="shared" si="56"/>
        <v>0</v>
      </c>
      <c r="AG916" s="2">
        <f t="shared" si="57"/>
        <v>0</v>
      </c>
      <c r="AH916" s="2">
        <f t="shared" si="58"/>
        <v>0</v>
      </c>
      <c r="AI916" s="2">
        <f t="shared" si="59"/>
        <v>0</v>
      </c>
    </row>
    <row r="917" spans="1:35" x14ac:dyDescent="0.25">
      <c r="A917" s="4">
        <v>14.2539</v>
      </c>
      <c r="B917">
        <v>14.0168</v>
      </c>
      <c r="C917">
        <v>13.889699999999999</v>
      </c>
      <c r="D917">
        <v>14.2064</v>
      </c>
      <c r="E917">
        <v>13.693</v>
      </c>
      <c r="F917">
        <v>12.8429</v>
      </c>
      <c r="G917">
        <v>13.491199999999999</v>
      </c>
      <c r="H917">
        <v>13.682700000000001</v>
      </c>
      <c r="I917">
        <v>13.7798</v>
      </c>
      <c r="J917">
        <v>13.3802</v>
      </c>
      <c r="K917">
        <v>12</v>
      </c>
      <c r="L917">
        <v>11</v>
      </c>
      <c r="M917">
        <v>11</v>
      </c>
      <c r="N917">
        <v>12</v>
      </c>
      <c r="O917">
        <v>12</v>
      </c>
      <c r="P917">
        <v>10</v>
      </c>
      <c r="Q917">
        <v>6</v>
      </c>
      <c r="R917">
        <v>11</v>
      </c>
      <c r="S917">
        <v>10</v>
      </c>
      <c r="T917">
        <v>10</v>
      </c>
      <c r="X917">
        <v>1.48062E-2</v>
      </c>
      <c r="Y917">
        <v>0.996452</v>
      </c>
      <c r="Z917">
        <v>1.2188299999999999E-2</v>
      </c>
      <c r="AA917">
        <v>4.3353799999999998E-2</v>
      </c>
      <c r="AB917" t="s">
        <v>2849</v>
      </c>
      <c r="AC917" t="s">
        <v>2849</v>
      </c>
      <c r="AD917" t="s">
        <v>2850</v>
      </c>
      <c r="AE917" s="2" t="s">
        <v>2851</v>
      </c>
      <c r="AF917" s="2">
        <f t="shared" si="56"/>
        <v>0</v>
      </c>
      <c r="AG917" s="2">
        <f t="shared" si="57"/>
        <v>0</v>
      </c>
      <c r="AH917" s="2">
        <f t="shared" si="58"/>
        <v>0</v>
      </c>
      <c r="AI917" s="2">
        <f t="shared" si="59"/>
        <v>0</v>
      </c>
    </row>
    <row r="918" spans="1:35" x14ac:dyDescent="0.25">
      <c r="A918" s="4">
        <v>11.253299999999999</v>
      </c>
      <c r="B918">
        <v>12.3271</v>
      </c>
      <c r="C918">
        <v>11.237299999999999</v>
      </c>
      <c r="D918">
        <v>10.435600000000001</v>
      </c>
      <c r="E918">
        <v>12.111800000000001</v>
      </c>
      <c r="F918">
        <v>12.2395</v>
      </c>
      <c r="G918">
        <v>11.3811</v>
      </c>
      <c r="H918">
        <v>11.9816</v>
      </c>
      <c r="I918">
        <v>7.1229300000000002</v>
      </c>
      <c r="J918">
        <v>12.4983</v>
      </c>
      <c r="K918">
        <v>4</v>
      </c>
      <c r="L918">
        <v>4</v>
      </c>
      <c r="M918">
        <v>2</v>
      </c>
      <c r="N918">
        <v>4</v>
      </c>
      <c r="O918">
        <v>4</v>
      </c>
      <c r="P918">
        <v>4</v>
      </c>
      <c r="Q918">
        <v>3</v>
      </c>
      <c r="R918">
        <v>3</v>
      </c>
      <c r="S918">
        <v>1</v>
      </c>
      <c r="T918">
        <v>3</v>
      </c>
      <c r="X918">
        <v>0.35153000000000001</v>
      </c>
      <c r="Y918">
        <v>0.82994000000000001</v>
      </c>
      <c r="Z918">
        <v>0.82284599999999997</v>
      </c>
      <c r="AA918">
        <v>0.80311200000000005</v>
      </c>
      <c r="AB918" t="s">
        <v>2852</v>
      </c>
      <c r="AC918" t="s">
        <v>2852</v>
      </c>
      <c r="AD918" t="s">
        <v>2853</v>
      </c>
      <c r="AE918" s="2" t="s">
        <v>2854</v>
      </c>
      <c r="AF918" s="2">
        <f t="shared" si="56"/>
        <v>0</v>
      </c>
      <c r="AG918" s="2">
        <f t="shared" si="57"/>
        <v>0</v>
      </c>
      <c r="AH918" s="2">
        <f t="shared" si="58"/>
        <v>0</v>
      </c>
      <c r="AI918" s="2">
        <f t="shared" si="59"/>
        <v>0</v>
      </c>
    </row>
    <row r="919" spans="1:35" x14ac:dyDescent="0.25">
      <c r="A919" s="4">
        <v>11.982699999999999</v>
      </c>
      <c r="B919">
        <v>10.9588</v>
      </c>
      <c r="C919">
        <v>13.1417</v>
      </c>
      <c r="D919">
        <v>10.544700000000001</v>
      </c>
      <c r="E919">
        <v>11.6319</v>
      </c>
      <c r="F919">
        <v>12.340199999999999</v>
      </c>
      <c r="G919">
        <v>12.5746</v>
      </c>
      <c r="H919">
        <v>12.843</v>
      </c>
      <c r="I919">
        <v>11.5471</v>
      </c>
      <c r="J919">
        <v>12.6015</v>
      </c>
      <c r="K919">
        <v>3</v>
      </c>
      <c r="L919">
        <v>3</v>
      </c>
      <c r="M919">
        <v>3</v>
      </c>
      <c r="N919">
        <v>3</v>
      </c>
      <c r="O919">
        <v>3</v>
      </c>
      <c r="P919">
        <v>3</v>
      </c>
      <c r="Q919">
        <v>3</v>
      </c>
      <c r="R919">
        <v>3</v>
      </c>
      <c r="S919">
        <v>3</v>
      </c>
      <c r="T919">
        <v>3</v>
      </c>
      <c r="X919">
        <v>0.52857600000000005</v>
      </c>
      <c r="Y919">
        <v>0.72962700000000003</v>
      </c>
      <c r="Z919">
        <v>-0.58631</v>
      </c>
      <c r="AA919">
        <v>-1.11781</v>
      </c>
      <c r="AB919" t="s">
        <v>2855</v>
      </c>
      <c r="AC919" t="s">
        <v>2855</v>
      </c>
      <c r="AD919" t="s">
        <v>2856</v>
      </c>
      <c r="AE919" s="2" t="s">
        <v>2857</v>
      </c>
      <c r="AF919" s="2">
        <f t="shared" si="56"/>
        <v>0</v>
      </c>
      <c r="AG919" s="2">
        <f t="shared" si="57"/>
        <v>0</v>
      </c>
      <c r="AH919" s="2">
        <f t="shared" si="58"/>
        <v>0</v>
      </c>
      <c r="AI919" s="2">
        <f t="shared" si="59"/>
        <v>0</v>
      </c>
    </row>
    <row r="920" spans="1:35" x14ac:dyDescent="0.25">
      <c r="A920" s="4">
        <v>9.8915799999999994</v>
      </c>
      <c r="B920">
        <v>10.1074</v>
      </c>
      <c r="C920">
        <v>10.246600000000001</v>
      </c>
      <c r="D920">
        <v>7.8852900000000004</v>
      </c>
      <c r="E920">
        <v>10.051399999999999</v>
      </c>
      <c r="F920">
        <v>10.249499999999999</v>
      </c>
      <c r="G920">
        <v>11.180300000000001</v>
      </c>
      <c r="H920">
        <v>9.1865500000000004</v>
      </c>
      <c r="I920">
        <v>9.6483500000000006</v>
      </c>
      <c r="J920">
        <v>9.7368699999999997</v>
      </c>
      <c r="K920">
        <v>3</v>
      </c>
      <c r="L920">
        <v>3</v>
      </c>
      <c r="M920">
        <v>2</v>
      </c>
      <c r="N920">
        <v>1</v>
      </c>
      <c r="O920">
        <v>3</v>
      </c>
      <c r="P920">
        <v>3</v>
      </c>
      <c r="Q920">
        <v>2</v>
      </c>
      <c r="R920">
        <v>3</v>
      </c>
      <c r="S920">
        <v>2</v>
      </c>
      <c r="T920">
        <v>3</v>
      </c>
      <c r="X920">
        <v>0.150584</v>
      </c>
      <c r="Y920">
        <v>0.94165900000000002</v>
      </c>
      <c r="Z920">
        <v>-0.220689</v>
      </c>
      <c r="AA920">
        <v>-0.38960600000000001</v>
      </c>
      <c r="AB920" t="s">
        <v>2858</v>
      </c>
      <c r="AC920" t="s">
        <v>2858</v>
      </c>
      <c r="AD920" t="s">
        <v>2859</v>
      </c>
      <c r="AE920" s="2" t="s">
        <v>2860</v>
      </c>
      <c r="AF920" s="2">
        <f t="shared" si="56"/>
        <v>0</v>
      </c>
      <c r="AG920" s="2">
        <f t="shared" si="57"/>
        <v>0</v>
      </c>
      <c r="AH920" s="2">
        <f t="shared" si="58"/>
        <v>0</v>
      </c>
      <c r="AI920" s="2">
        <f t="shared" si="59"/>
        <v>0</v>
      </c>
    </row>
    <row r="921" spans="1:35" x14ac:dyDescent="0.25">
      <c r="A921" s="4">
        <v>8.6951999999999998</v>
      </c>
      <c r="B921">
        <v>8.5220699999999994</v>
      </c>
      <c r="C921">
        <v>9.6529299999999996</v>
      </c>
      <c r="D921">
        <v>7.65116</v>
      </c>
      <c r="E921">
        <v>9.5791500000000003</v>
      </c>
      <c r="F921">
        <v>8.9202499999999993</v>
      </c>
      <c r="G921">
        <v>10.7799</v>
      </c>
      <c r="H921">
        <v>9.2753099999999993</v>
      </c>
      <c r="I921">
        <v>7.6771700000000003</v>
      </c>
      <c r="J921">
        <v>8.3242700000000003</v>
      </c>
      <c r="K921">
        <v>2</v>
      </c>
      <c r="L921">
        <v>2</v>
      </c>
      <c r="M921">
        <v>2</v>
      </c>
      <c r="N921">
        <v>1</v>
      </c>
      <c r="O921">
        <v>2</v>
      </c>
      <c r="P921">
        <v>2</v>
      </c>
      <c r="Q921">
        <v>2</v>
      </c>
      <c r="R921">
        <v>2</v>
      </c>
      <c r="S921">
        <v>1</v>
      </c>
      <c r="T921">
        <v>2</v>
      </c>
      <c r="X921">
        <v>4.6863799999999997E-2</v>
      </c>
      <c r="Y921">
        <v>0.98640499999999998</v>
      </c>
      <c r="Z921">
        <v>-8.5255899999999996E-2</v>
      </c>
      <c r="AA921">
        <v>-0.13269700000000001</v>
      </c>
      <c r="AB921" t="s">
        <v>2861</v>
      </c>
      <c r="AC921" t="s">
        <v>2861</v>
      </c>
      <c r="AD921" t="s">
        <v>2862</v>
      </c>
      <c r="AE921" s="2" t="s">
        <v>2863</v>
      </c>
      <c r="AF921" s="2">
        <f t="shared" si="56"/>
        <v>0</v>
      </c>
      <c r="AG921" s="2">
        <f t="shared" si="57"/>
        <v>0</v>
      </c>
      <c r="AH921" s="2">
        <f t="shared" si="58"/>
        <v>0</v>
      </c>
      <c r="AI921" s="2">
        <f t="shared" si="59"/>
        <v>0</v>
      </c>
    </row>
    <row r="922" spans="1:35" x14ac:dyDescent="0.25">
      <c r="A922" s="4">
        <v>10.331300000000001</v>
      </c>
      <c r="B922">
        <v>9.8965899999999998</v>
      </c>
      <c r="C922">
        <v>8.8161400000000008</v>
      </c>
      <c r="D922">
        <v>9.76614</v>
      </c>
      <c r="E922">
        <v>11.131600000000001</v>
      </c>
      <c r="F922">
        <v>9.9247499999999995</v>
      </c>
      <c r="G922">
        <v>11.5115</v>
      </c>
      <c r="H922">
        <v>9.0490499999999994</v>
      </c>
      <c r="I922">
        <v>9.8302300000000002</v>
      </c>
      <c r="J922">
        <v>10.243399999999999</v>
      </c>
      <c r="K922">
        <v>3</v>
      </c>
      <c r="L922">
        <v>3</v>
      </c>
      <c r="M922">
        <v>3</v>
      </c>
      <c r="N922">
        <v>2</v>
      </c>
      <c r="O922">
        <v>3</v>
      </c>
      <c r="P922">
        <v>3</v>
      </c>
      <c r="Q922">
        <v>3</v>
      </c>
      <c r="R922">
        <v>3</v>
      </c>
      <c r="S922">
        <v>2</v>
      </c>
      <c r="T922">
        <v>3</v>
      </c>
      <c r="X922">
        <v>0.21252799999999999</v>
      </c>
      <c r="Y922">
        <v>0.91016399999999997</v>
      </c>
      <c r="Z922">
        <v>-0.28605199999999997</v>
      </c>
      <c r="AA922">
        <v>-0.52620699999999998</v>
      </c>
      <c r="AB922" t="s">
        <v>2864</v>
      </c>
      <c r="AC922" t="s">
        <v>2864</v>
      </c>
      <c r="AD922" t="s">
        <v>2865</v>
      </c>
      <c r="AE922" s="2" t="s">
        <v>2866</v>
      </c>
      <c r="AF922" s="2">
        <f t="shared" si="56"/>
        <v>0</v>
      </c>
      <c r="AG922" s="2">
        <f t="shared" si="57"/>
        <v>0</v>
      </c>
      <c r="AH922" s="2">
        <f t="shared" si="58"/>
        <v>0</v>
      </c>
      <c r="AI922" s="2">
        <f t="shared" si="59"/>
        <v>0</v>
      </c>
    </row>
    <row r="923" spans="1:35" x14ac:dyDescent="0.25">
      <c r="A923" s="4">
        <v>11.8056</v>
      </c>
      <c r="B923">
        <v>11.5557</v>
      </c>
      <c r="C923">
        <v>11.8797</v>
      </c>
      <c r="D923">
        <v>10.7</v>
      </c>
      <c r="E923">
        <v>11.819000000000001</v>
      </c>
      <c r="F923">
        <v>12.4411</v>
      </c>
      <c r="G923">
        <v>13.0305</v>
      </c>
      <c r="H923">
        <v>11.8895</v>
      </c>
      <c r="I923">
        <v>11.495900000000001</v>
      </c>
      <c r="J923">
        <v>11.8597</v>
      </c>
      <c r="K923">
        <v>6</v>
      </c>
      <c r="L923">
        <v>5</v>
      </c>
      <c r="M923">
        <v>6</v>
      </c>
      <c r="N923">
        <v>6</v>
      </c>
      <c r="O923">
        <v>6</v>
      </c>
      <c r="P923">
        <v>6</v>
      </c>
      <c r="Q923">
        <v>5</v>
      </c>
      <c r="R923">
        <v>6</v>
      </c>
      <c r="S923">
        <v>4</v>
      </c>
      <c r="T923">
        <v>6</v>
      </c>
      <c r="X923">
        <v>0.38793699999999998</v>
      </c>
      <c r="Y923">
        <v>0.810805</v>
      </c>
      <c r="Z923">
        <v>-0.337119</v>
      </c>
      <c r="AA923">
        <v>-0.87062899999999999</v>
      </c>
      <c r="AB923" t="s">
        <v>2867</v>
      </c>
      <c r="AC923" t="s">
        <v>2867</v>
      </c>
      <c r="AD923" t="s">
        <v>2868</v>
      </c>
      <c r="AE923" s="2" t="s">
        <v>2869</v>
      </c>
      <c r="AF923" s="2">
        <f t="shared" si="56"/>
        <v>0</v>
      </c>
      <c r="AG923" s="2">
        <f t="shared" si="57"/>
        <v>0</v>
      </c>
      <c r="AH923" s="2">
        <f t="shared" si="58"/>
        <v>0</v>
      </c>
      <c r="AI923" s="2">
        <f t="shared" si="59"/>
        <v>0</v>
      </c>
    </row>
    <row r="924" spans="1:35" x14ac:dyDescent="0.25">
      <c r="A924" s="4">
        <v>14.390599999999999</v>
      </c>
      <c r="B924">
        <v>13.976699999999999</v>
      </c>
      <c r="C924">
        <v>12.674899999999999</v>
      </c>
      <c r="D924">
        <v>14.117900000000001</v>
      </c>
      <c r="E924">
        <v>13.8683</v>
      </c>
      <c r="F924">
        <v>13.539400000000001</v>
      </c>
      <c r="G924">
        <v>12.4321</v>
      </c>
      <c r="H924">
        <v>12.4276</v>
      </c>
      <c r="I924">
        <v>13.018800000000001</v>
      </c>
      <c r="J924">
        <v>14.6129</v>
      </c>
      <c r="K924">
        <v>15</v>
      </c>
      <c r="L924">
        <v>15</v>
      </c>
      <c r="M924">
        <v>8</v>
      </c>
      <c r="N924">
        <v>15</v>
      </c>
      <c r="O924">
        <v>14</v>
      </c>
      <c r="P924">
        <v>13</v>
      </c>
      <c r="Q924">
        <v>12</v>
      </c>
      <c r="R924">
        <v>13</v>
      </c>
      <c r="S924">
        <v>12</v>
      </c>
      <c r="T924">
        <v>14</v>
      </c>
      <c r="X924">
        <v>0.19128700000000001</v>
      </c>
      <c r="Y924">
        <v>0.92369500000000004</v>
      </c>
      <c r="Z924">
        <v>0.25902900000000001</v>
      </c>
      <c r="AA924">
        <v>0.480489</v>
      </c>
      <c r="AB924" t="s">
        <v>2870</v>
      </c>
      <c r="AC924" t="s">
        <v>2870</v>
      </c>
      <c r="AD924" t="s">
        <v>2871</v>
      </c>
      <c r="AE924" s="2" t="s">
        <v>2872</v>
      </c>
      <c r="AF924" s="2">
        <f t="shared" si="56"/>
        <v>0</v>
      </c>
      <c r="AG924" s="2">
        <f t="shared" si="57"/>
        <v>0</v>
      </c>
      <c r="AH924" s="2">
        <f t="shared" si="58"/>
        <v>0</v>
      </c>
      <c r="AI924" s="2">
        <f t="shared" si="59"/>
        <v>0</v>
      </c>
    </row>
    <row r="925" spans="1:35" x14ac:dyDescent="0.25">
      <c r="A925" s="4">
        <v>21.0456</v>
      </c>
      <c r="B925">
        <v>20.941700000000001</v>
      </c>
      <c r="C925">
        <v>21.1098</v>
      </c>
      <c r="D925">
        <v>20.7486</v>
      </c>
      <c r="E925">
        <v>20.472899999999999</v>
      </c>
      <c r="F925">
        <v>20.003799999999998</v>
      </c>
      <c r="G925">
        <v>21.0519</v>
      </c>
      <c r="H925">
        <v>21.349799999999998</v>
      </c>
      <c r="I925">
        <v>20.949100000000001</v>
      </c>
      <c r="J925">
        <v>20.796500000000002</v>
      </c>
      <c r="K925">
        <v>29</v>
      </c>
      <c r="L925">
        <v>26</v>
      </c>
      <c r="M925">
        <v>28</v>
      </c>
      <c r="N925">
        <v>29</v>
      </c>
      <c r="O925">
        <v>28</v>
      </c>
      <c r="P925">
        <v>28</v>
      </c>
      <c r="Q925">
        <v>28</v>
      </c>
      <c r="R925">
        <v>28</v>
      </c>
      <c r="S925">
        <v>28</v>
      </c>
      <c r="T925">
        <v>26</v>
      </c>
      <c r="X925">
        <v>0.95247000000000004</v>
      </c>
      <c r="Y925">
        <v>0.47803699999999999</v>
      </c>
      <c r="Z925">
        <v>-0.38321300000000003</v>
      </c>
      <c r="AA925">
        <v>-1.7880799999999999</v>
      </c>
      <c r="AB925" t="s">
        <v>2873</v>
      </c>
      <c r="AC925" t="s">
        <v>2873</v>
      </c>
      <c r="AD925" t="s">
        <v>2874</v>
      </c>
      <c r="AE925" s="2" t="s">
        <v>2875</v>
      </c>
      <c r="AF925" s="2">
        <f t="shared" si="56"/>
        <v>0</v>
      </c>
      <c r="AG925" s="2">
        <f t="shared" si="57"/>
        <v>0</v>
      </c>
      <c r="AH925" s="2">
        <f t="shared" si="58"/>
        <v>0</v>
      </c>
      <c r="AI925" s="2">
        <f t="shared" si="59"/>
        <v>0</v>
      </c>
    </row>
    <row r="926" spans="1:35" x14ac:dyDescent="0.25">
      <c r="A926" s="4">
        <v>16.576000000000001</v>
      </c>
      <c r="B926">
        <v>16.525500000000001</v>
      </c>
      <c r="C926">
        <v>16.529699999999998</v>
      </c>
      <c r="D926">
        <v>16.752400000000002</v>
      </c>
      <c r="E926">
        <v>16.7254</v>
      </c>
      <c r="F926">
        <v>15.8858</v>
      </c>
      <c r="G926">
        <v>16.3614</v>
      </c>
      <c r="H926">
        <v>16.906700000000001</v>
      </c>
      <c r="I926">
        <v>16.7364</v>
      </c>
      <c r="J926">
        <v>16.673400000000001</v>
      </c>
      <c r="K926">
        <v>14</v>
      </c>
      <c r="L926">
        <v>13</v>
      </c>
      <c r="M926">
        <v>13</v>
      </c>
      <c r="N926">
        <v>14</v>
      </c>
      <c r="O926">
        <v>11</v>
      </c>
      <c r="P926">
        <v>11</v>
      </c>
      <c r="Q926">
        <v>11</v>
      </c>
      <c r="R926">
        <v>14</v>
      </c>
      <c r="S926">
        <v>12</v>
      </c>
      <c r="T926">
        <v>12</v>
      </c>
      <c r="X926">
        <v>0.41687000000000002</v>
      </c>
      <c r="Y926">
        <v>0.79658300000000004</v>
      </c>
      <c r="Z926">
        <v>-0.16700699999999999</v>
      </c>
      <c r="AA926">
        <v>-0.92312499999999997</v>
      </c>
      <c r="AB926" t="s">
        <v>2876</v>
      </c>
      <c r="AC926" t="s">
        <v>2876</v>
      </c>
      <c r="AD926" t="s">
        <v>2877</v>
      </c>
      <c r="AE926" s="2" t="s">
        <v>2878</v>
      </c>
      <c r="AF926" s="2">
        <f t="shared" si="56"/>
        <v>0</v>
      </c>
      <c r="AG926" s="2">
        <f t="shared" si="57"/>
        <v>0</v>
      </c>
      <c r="AH926" s="2">
        <f t="shared" si="58"/>
        <v>0</v>
      </c>
      <c r="AI926" s="2">
        <f t="shared" si="59"/>
        <v>0</v>
      </c>
    </row>
    <row r="927" spans="1:35" x14ac:dyDescent="0.25">
      <c r="A927" s="4">
        <v>10.256399999999999</v>
      </c>
      <c r="B927">
        <v>10.864599999999999</v>
      </c>
      <c r="C927">
        <v>10.716699999999999</v>
      </c>
      <c r="D927">
        <v>11.1751</v>
      </c>
      <c r="E927">
        <v>10.827500000000001</v>
      </c>
      <c r="F927">
        <v>10.7768</v>
      </c>
      <c r="G927">
        <v>10.6006</v>
      </c>
      <c r="H927">
        <v>11.231</v>
      </c>
      <c r="I927">
        <v>11.5489</v>
      </c>
      <c r="J927">
        <v>11.566800000000001</v>
      </c>
      <c r="K927">
        <v>2</v>
      </c>
      <c r="L927">
        <v>2</v>
      </c>
      <c r="M927">
        <v>2</v>
      </c>
      <c r="N927">
        <v>3</v>
      </c>
      <c r="O927">
        <v>3</v>
      </c>
      <c r="P927">
        <v>2</v>
      </c>
      <c r="Q927">
        <v>2</v>
      </c>
      <c r="R927">
        <v>2</v>
      </c>
      <c r="S927">
        <v>2</v>
      </c>
      <c r="T927">
        <v>3</v>
      </c>
      <c r="X927">
        <v>0.25479299999999999</v>
      </c>
      <c r="Y927">
        <v>0.86991799999999997</v>
      </c>
      <c r="Z927">
        <v>-0.16859099999999999</v>
      </c>
      <c r="AA927">
        <v>-0.61415799999999998</v>
      </c>
      <c r="AB927" t="s">
        <v>2879</v>
      </c>
      <c r="AC927" t="s">
        <v>2879</v>
      </c>
      <c r="AD927" t="s">
        <v>2880</v>
      </c>
      <c r="AE927" s="2" t="s">
        <v>2881</v>
      </c>
      <c r="AF927" s="2">
        <f t="shared" si="56"/>
        <v>0</v>
      </c>
      <c r="AG927" s="2">
        <f t="shared" si="57"/>
        <v>0</v>
      </c>
      <c r="AH927" s="2">
        <f t="shared" si="58"/>
        <v>0</v>
      </c>
      <c r="AI927" s="2">
        <f t="shared" si="59"/>
        <v>0</v>
      </c>
    </row>
    <row r="928" spans="1:35" x14ac:dyDescent="0.25">
      <c r="A928" s="4">
        <v>13.691700000000001</v>
      </c>
      <c r="B928">
        <v>14.374599999999999</v>
      </c>
      <c r="C928">
        <v>13.5899</v>
      </c>
      <c r="D928">
        <v>13.585699999999999</v>
      </c>
      <c r="E928">
        <v>14.065899999999999</v>
      </c>
      <c r="F928">
        <v>14.6288</v>
      </c>
      <c r="G928">
        <v>13.971</v>
      </c>
      <c r="H928">
        <v>13.6121</v>
      </c>
      <c r="I928">
        <v>12.5924</v>
      </c>
      <c r="J928">
        <v>13.682399999999999</v>
      </c>
      <c r="K928">
        <v>12</v>
      </c>
      <c r="L928">
        <v>13</v>
      </c>
      <c r="M928">
        <v>11</v>
      </c>
      <c r="N928">
        <v>13</v>
      </c>
      <c r="O928">
        <v>13</v>
      </c>
      <c r="P928">
        <v>13</v>
      </c>
      <c r="Q928">
        <v>13</v>
      </c>
      <c r="R928">
        <v>12</v>
      </c>
      <c r="S928">
        <v>7</v>
      </c>
      <c r="T928">
        <v>12</v>
      </c>
      <c r="X928">
        <v>0.89860300000000004</v>
      </c>
      <c r="Y928">
        <v>0.505027</v>
      </c>
      <c r="Z928">
        <v>0.53905700000000001</v>
      </c>
      <c r="AA928">
        <v>1.7065300000000001</v>
      </c>
      <c r="AB928" t="s">
        <v>2882</v>
      </c>
      <c r="AC928" t="s">
        <v>2882</v>
      </c>
      <c r="AD928" t="s">
        <v>2883</v>
      </c>
      <c r="AE928" s="2" t="s">
        <v>2884</v>
      </c>
      <c r="AF928" s="2">
        <f t="shared" si="56"/>
        <v>0</v>
      </c>
      <c r="AG928" s="2">
        <f t="shared" si="57"/>
        <v>0</v>
      </c>
      <c r="AH928" s="2">
        <f t="shared" si="58"/>
        <v>0</v>
      </c>
      <c r="AI928" s="2">
        <f t="shared" si="59"/>
        <v>0</v>
      </c>
    </row>
    <row r="929" spans="1:35" x14ac:dyDescent="0.25">
      <c r="A929" s="4">
        <v>14.7178</v>
      </c>
      <c r="B929">
        <v>14.793699999999999</v>
      </c>
      <c r="C929">
        <v>13.851800000000001</v>
      </c>
      <c r="D929">
        <v>14.1165</v>
      </c>
      <c r="E929">
        <v>14.866300000000001</v>
      </c>
      <c r="F929">
        <v>15.0556</v>
      </c>
      <c r="G929">
        <v>14.7804</v>
      </c>
      <c r="H929">
        <v>14.4161</v>
      </c>
      <c r="I929">
        <v>13.628299999999999</v>
      </c>
      <c r="J929">
        <v>14.4917</v>
      </c>
      <c r="K929">
        <v>11</v>
      </c>
      <c r="L929">
        <v>12</v>
      </c>
      <c r="M929">
        <v>11</v>
      </c>
      <c r="N929">
        <v>10</v>
      </c>
      <c r="O929">
        <v>10</v>
      </c>
      <c r="P929">
        <v>10</v>
      </c>
      <c r="Q929">
        <v>10</v>
      </c>
      <c r="R929">
        <v>12</v>
      </c>
      <c r="S929">
        <v>10</v>
      </c>
      <c r="T929">
        <v>10</v>
      </c>
      <c r="X929">
        <v>0.16278000000000001</v>
      </c>
      <c r="Y929">
        <v>0.93220199999999998</v>
      </c>
      <c r="Z929">
        <v>0.12994700000000001</v>
      </c>
      <c r="AA929">
        <v>0.41732399999999997</v>
      </c>
      <c r="AB929" t="s">
        <v>2885</v>
      </c>
      <c r="AC929" t="s">
        <v>2885</v>
      </c>
      <c r="AD929" t="s">
        <v>2886</v>
      </c>
      <c r="AE929" s="2" t="s">
        <v>2887</v>
      </c>
      <c r="AF929" s="2">
        <f t="shared" si="56"/>
        <v>0</v>
      </c>
      <c r="AG929" s="2">
        <f t="shared" si="57"/>
        <v>0</v>
      </c>
      <c r="AH929" s="2">
        <f t="shared" si="58"/>
        <v>0</v>
      </c>
      <c r="AI929" s="2">
        <f t="shared" si="59"/>
        <v>0</v>
      </c>
    </row>
    <row r="930" spans="1:35" x14ac:dyDescent="0.25">
      <c r="A930" s="4">
        <v>15.0542</v>
      </c>
      <c r="B930">
        <v>15.0801</v>
      </c>
      <c r="C930">
        <v>14.226699999999999</v>
      </c>
      <c r="D930">
        <v>13.7553</v>
      </c>
      <c r="E930">
        <v>15.2629</v>
      </c>
      <c r="F930">
        <v>15.1654</v>
      </c>
      <c r="G930">
        <v>15.3505</v>
      </c>
      <c r="H930">
        <v>14.851800000000001</v>
      </c>
      <c r="I930">
        <v>13.9459</v>
      </c>
      <c r="J930">
        <v>15.014200000000001</v>
      </c>
      <c r="K930">
        <v>14</v>
      </c>
      <c r="L930">
        <v>14</v>
      </c>
      <c r="M930">
        <v>11</v>
      </c>
      <c r="N930">
        <v>14</v>
      </c>
      <c r="O930">
        <v>13</v>
      </c>
      <c r="P930">
        <v>11</v>
      </c>
      <c r="Q930">
        <v>12</v>
      </c>
      <c r="R930">
        <v>14</v>
      </c>
      <c r="S930">
        <v>9</v>
      </c>
      <c r="T930">
        <v>13</v>
      </c>
      <c r="X930">
        <v>0.14615</v>
      </c>
      <c r="Y930">
        <v>0.94293300000000002</v>
      </c>
      <c r="Z930">
        <v>-0.14524100000000001</v>
      </c>
      <c r="AA930">
        <v>-0.37941999999999998</v>
      </c>
      <c r="AB930" t="s">
        <v>2888</v>
      </c>
      <c r="AC930" t="s">
        <v>2888</v>
      </c>
      <c r="AD930" t="s">
        <v>2889</v>
      </c>
      <c r="AE930" s="2" t="s">
        <v>2890</v>
      </c>
      <c r="AF930" s="2">
        <f t="shared" si="56"/>
        <v>0</v>
      </c>
      <c r="AG930" s="2">
        <f t="shared" si="57"/>
        <v>0</v>
      </c>
      <c r="AH930" s="2">
        <f t="shared" si="58"/>
        <v>0</v>
      </c>
      <c r="AI930" s="2">
        <f t="shared" si="59"/>
        <v>0</v>
      </c>
    </row>
    <row r="931" spans="1:35" x14ac:dyDescent="0.25">
      <c r="A931" s="4">
        <v>14.191599999999999</v>
      </c>
      <c r="B931">
        <v>13.3743</v>
      </c>
      <c r="C931">
        <v>13.905799999999999</v>
      </c>
      <c r="D931">
        <v>13.230499999999999</v>
      </c>
      <c r="E931">
        <v>13.5411</v>
      </c>
      <c r="F931">
        <v>13.9556</v>
      </c>
      <c r="G931">
        <v>14.372299999999999</v>
      </c>
      <c r="H931">
        <v>13.655900000000001</v>
      </c>
      <c r="I931">
        <v>13.838699999999999</v>
      </c>
      <c r="J931">
        <v>13.436299999999999</v>
      </c>
      <c r="K931">
        <v>2</v>
      </c>
      <c r="L931">
        <v>2</v>
      </c>
      <c r="M931">
        <v>2</v>
      </c>
      <c r="N931">
        <v>2</v>
      </c>
      <c r="O931">
        <v>2</v>
      </c>
      <c r="P931">
        <v>2</v>
      </c>
      <c r="Q931">
        <v>2</v>
      </c>
      <c r="R931">
        <v>2</v>
      </c>
      <c r="S931">
        <v>2</v>
      </c>
      <c r="T931">
        <v>2</v>
      </c>
      <c r="X931">
        <v>0.65858099999999997</v>
      </c>
      <c r="Y931">
        <v>0.65400999999999998</v>
      </c>
      <c r="Z931">
        <v>-0.29748599999999997</v>
      </c>
      <c r="AA931">
        <v>-1.3322099999999999</v>
      </c>
      <c r="AB931" t="s">
        <v>2891</v>
      </c>
      <c r="AC931" t="s">
        <v>2891</v>
      </c>
      <c r="AD931" t="s">
        <v>2892</v>
      </c>
      <c r="AE931" s="2" t="s">
        <v>2893</v>
      </c>
      <c r="AF931" s="2">
        <f t="shared" si="56"/>
        <v>0</v>
      </c>
      <c r="AG931" s="2">
        <f t="shared" si="57"/>
        <v>0</v>
      </c>
      <c r="AH931" s="2">
        <f t="shared" si="58"/>
        <v>0</v>
      </c>
      <c r="AI931" s="2">
        <f t="shared" si="59"/>
        <v>0</v>
      </c>
    </row>
    <row r="932" spans="1:35" x14ac:dyDescent="0.25">
      <c r="A932" s="4">
        <v>13.08</v>
      </c>
      <c r="B932">
        <v>13.472</v>
      </c>
      <c r="C932">
        <v>13.786899999999999</v>
      </c>
      <c r="D932">
        <v>13.5375</v>
      </c>
      <c r="E932">
        <v>13.821199999999999</v>
      </c>
      <c r="F932">
        <v>13.0688</v>
      </c>
      <c r="G932">
        <v>13.149100000000001</v>
      </c>
      <c r="H932">
        <v>13.6096</v>
      </c>
      <c r="I932">
        <v>13.6462</v>
      </c>
      <c r="J932">
        <v>13.8283</v>
      </c>
      <c r="K932">
        <v>15</v>
      </c>
      <c r="L932">
        <v>16</v>
      </c>
      <c r="M932">
        <v>15</v>
      </c>
      <c r="N932">
        <v>15</v>
      </c>
      <c r="O932">
        <v>15</v>
      </c>
      <c r="P932">
        <v>14</v>
      </c>
      <c r="Q932">
        <v>15</v>
      </c>
      <c r="R932">
        <v>16</v>
      </c>
      <c r="S932">
        <v>15</v>
      </c>
      <c r="T932">
        <v>16</v>
      </c>
      <c r="X932">
        <v>0.14346</v>
      </c>
      <c r="Y932">
        <v>0.94439099999999998</v>
      </c>
      <c r="Z932">
        <v>7.4657600000000005E-2</v>
      </c>
      <c r="AA932">
        <v>0.37321100000000001</v>
      </c>
      <c r="AB932" t="s">
        <v>2894</v>
      </c>
      <c r="AC932" t="s">
        <v>2894</v>
      </c>
      <c r="AD932" t="s">
        <v>2895</v>
      </c>
      <c r="AE932" s="2" t="s">
        <v>2896</v>
      </c>
      <c r="AF932" s="2">
        <f t="shared" si="56"/>
        <v>0</v>
      </c>
      <c r="AG932" s="2">
        <f t="shared" si="57"/>
        <v>0</v>
      </c>
      <c r="AH932" s="2">
        <f t="shared" si="58"/>
        <v>0</v>
      </c>
      <c r="AI932" s="2">
        <f t="shared" si="59"/>
        <v>0</v>
      </c>
    </row>
    <row r="933" spans="1:35" x14ac:dyDescent="0.25">
      <c r="A933" s="4">
        <v>8.8275600000000001</v>
      </c>
      <c r="B933">
        <v>10.6587</v>
      </c>
      <c r="C933">
        <v>10.0548</v>
      </c>
      <c r="D933">
        <v>9.3447999999999993</v>
      </c>
      <c r="E933">
        <v>10.241</v>
      </c>
      <c r="F933">
        <v>12.204000000000001</v>
      </c>
      <c r="G933">
        <v>10.7216</v>
      </c>
      <c r="H933">
        <v>9.3981899999999996</v>
      </c>
      <c r="I933">
        <v>9.2674099999999999</v>
      </c>
      <c r="J933">
        <v>9.7770299999999999</v>
      </c>
      <c r="K933">
        <v>5</v>
      </c>
      <c r="L933">
        <v>8</v>
      </c>
      <c r="M933">
        <v>2</v>
      </c>
      <c r="N933">
        <v>5</v>
      </c>
      <c r="O933">
        <v>6</v>
      </c>
      <c r="P933">
        <v>12</v>
      </c>
      <c r="Q933">
        <v>4</v>
      </c>
      <c r="R933">
        <v>3</v>
      </c>
      <c r="S933">
        <v>1</v>
      </c>
      <c r="T933">
        <v>8</v>
      </c>
      <c r="X933">
        <v>0.81259099999999995</v>
      </c>
      <c r="Y933">
        <v>0.56189500000000003</v>
      </c>
      <c r="Z933">
        <v>0.90230699999999997</v>
      </c>
      <c r="AA933">
        <v>1.5747599999999999</v>
      </c>
      <c r="AB933" t="s">
        <v>2897</v>
      </c>
      <c r="AC933" t="s">
        <v>2897</v>
      </c>
      <c r="AD933" t="s">
        <v>2898</v>
      </c>
      <c r="AE933" s="2" t="s">
        <v>2899</v>
      </c>
      <c r="AF933" s="2">
        <f t="shared" si="56"/>
        <v>0</v>
      </c>
      <c r="AG933" s="2">
        <f t="shared" si="57"/>
        <v>0</v>
      </c>
      <c r="AH933" s="2">
        <f t="shared" si="58"/>
        <v>0</v>
      </c>
      <c r="AI933" s="2">
        <f t="shared" si="59"/>
        <v>0</v>
      </c>
    </row>
    <row r="934" spans="1:35" x14ac:dyDescent="0.25">
      <c r="A934" s="4">
        <v>9.3840000000000003</v>
      </c>
      <c r="B934">
        <v>10.677300000000001</v>
      </c>
      <c r="C934">
        <v>10.685700000000001</v>
      </c>
      <c r="D934">
        <v>9.7188700000000008</v>
      </c>
      <c r="E934">
        <v>11.3215</v>
      </c>
      <c r="F934">
        <v>10.6166</v>
      </c>
      <c r="G934">
        <v>10.4648</v>
      </c>
      <c r="H934">
        <v>11.819100000000001</v>
      </c>
      <c r="I934">
        <v>9.4181100000000004</v>
      </c>
      <c r="J934">
        <v>10.465299999999999</v>
      </c>
      <c r="K934">
        <v>6</v>
      </c>
      <c r="L934">
        <v>6</v>
      </c>
      <c r="M934">
        <v>3</v>
      </c>
      <c r="N934">
        <v>6</v>
      </c>
      <c r="O934">
        <v>5</v>
      </c>
      <c r="P934">
        <v>6</v>
      </c>
      <c r="Q934">
        <v>4</v>
      </c>
      <c r="R934">
        <v>6</v>
      </c>
      <c r="S934">
        <v>3</v>
      </c>
      <c r="T934">
        <v>5</v>
      </c>
      <c r="X934">
        <v>0.23395099999999999</v>
      </c>
      <c r="Y934">
        <v>0.88335200000000003</v>
      </c>
      <c r="Z934">
        <v>0.29376400000000003</v>
      </c>
      <c r="AA934">
        <v>0.57125999999999999</v>
      </c>
      <c r="AB934" t="s">
        <v>2900</v>
      </c>
      <c r="AC934" t="s">
        <v>2901</v>
      </c>
      <c r="AD934" t="s">
        <v>2902</v>
      </c>
      <c r="AE934" s="2" t="s">
        <v>2903</v>
      </c>
      <c r="AF934" s="2">
        <f t="shared" si="56"/>
        <v>0</v>
      </c>
      <c r="AG934" s="2">
        <f t="shared" si="57"/>
        <v>0</v>
      </c>
      <c r="AH934" s="2">
        <f t="shared" si="58"/>
        <v>0</v>
      </c>
      <c r="AI934" s="2">
        <f t="shared" si="59"/>
        <v>0</v>
      </c>
    </row>
    <row r="935" spans="1:35" x14ac:dyDescent="0.25">
      <c r="A935" s="4">
        <v>14.5466</v>
      </c>
      <c r="B935">
        <v>15.0039</v>
      </c>
      <c r="C935">
        <v>14.4862</v>
      </c>
      <c r="D935">
        <v>14.253399999999999</v>
      </c>
      <c r="E935">
        <v>14.927099999999999</v>
      </c>
      <c r="F935">
        <v>15.972300000000001</v>
      </c>
      <c r="G935">
        <v>14.944000000000001</v>
      </c>
      <c r="H935">
        <v>14.6831</v>
      </c>
      <c r="I935">
        <v>13.985799999999999</v>
      </c>
      <c r="J935">
        <v>14.478999999999999</v>
      </c>
      <c r="K935">
        <v>2</v>
      </c>
      <c r="L935">
        <v>2</v>
      </c>
      <c r="M935">
        <v>2</v>
      </c>
      <c r="N935">
        <v>2</v>
      </c>
      <c r="O935">
        <v>2</v>
      </c>
      <c r="P935">
        <v>2</v>
      </c>
      <c r="Q935">
        <v>2</v>
      </c>
      <c r="R935">
        <v>2</v>
      </c>
      <c r="S935">
        <v>2</v>
      </c>
      <c r="T935">
        <v>2</v>
      </c>
      <c r="X935">
        <v>0.57627700000000004</v>
      </c>
      <c r="Y935">
        <v>0.70040599999999997</v>
      </c>
      <c r="Z935">
        <v>0.40088499999999999</v>
      </c>
      <c r="AA935">
        <v>1.1977599999999999</v>
      </c>
      <c r="AB935" t="s">
        <v>2904</v>
      </c>
      <c r="AC935" t="s">
        <v>2905</v>
      </c>
      <c r="AD935" t="s">
        <v>2906</v>
      </c>
      <c r="AE935" s="2" t="s">
        <v>2907</v>
      </c>
      <c r="AF935" s="2">
        <f t="shared" si="56"/>
        <v>0</v>
      </c>
      <c r="AG935" s="2">
        <f t="shared" si="57"/>
        <v>0</v>
      </c>
      <c r="AH935" s="2">
        <f t="shared" si="58"/>
        <v>0</v>
      </c>
      <c r="AI935" s="2">
        <f t="shared" si="59"/>
        <v>0</v>
      </c>
    </row>
    <row r="936" spans="1:35" x14ac:dyDescent="0.25">
      <c r="A936" s="4">
        <v>13.775399999999999</v>
      </c>
      <c r="B936">
        <v>14.3232</v>
      </c>
      <c r="C936">
        <v>13.830299999999999</v>
      </c>
      <c r="D936">
        <v>13.445399999999999</v>
      </c>
      <c r="E936">
        <v>14.119400000000001</v>
      </c>
      <c r="F936">
        <v>15.4354</v>
      </c>
      <c r="G936">
        <v>14.0655</v>
      </c>
      <c r="H936">
        <v>13.678599999999999</v>
      </c>
      <c r="I936">
        <v>12.857100000000001</v>
      </c>
      <c r="J936">
        <v>13.773099999999999</v>
      </c>
      <c r="K936">
        <v>6</v>
      </c>
      <c r="L936">
        <v>6</v>
      </c>
      <c r="M936">
        <v>6</v>
      </c>
      <c r="N936">
        <v>6</v>
      </c>
      <c r="O936">
        <v>6</v>
      </c>
      <c r="P936">
        <v>6</v>
      </c>
      <c r="Q936">
        <v>6</v>
      </c>
      <c r="R936">
        <v>6</v>
      </c>
      <c r="S936">
        <v>5</v>
      </c>
      <c r="T936">
        <v>5</v>
      </c>
      <c r="X936">
        <v>0.78431600000000001</v>
      </c>
      <c r="Y936">
        <v>0.58090900000000001</v>
      </c>
      <c r="Z936">
        <v>0.600823</v>
      </c>
      <c r="AA936">
        <v>1.53094</v>
      </c>
      <c r="AB936" t="s">
        <v>2908</v>
      </c>
      <c r="AC936" t="s">
        <v>2909</v>
      </c>
      <c r="AD936" t="s">
        <v>2910</v>
      </c>
      <c r="AE936" s="2" t="s">
        <v>2911</v>
      </c>
      <c r="AF936" s="2">
        <f t="shared" si="56"/>
        <v>0</v>
      </c>
      <c r="AG936" s="2">
        <f t="shared" si="57"/>
        <v>0</v>
      </c>
      <c r="AH936" s="2">
        <f t="shared" si="58"/>
        <v>0</v>
      </c>
      <c r="AI936" s="2">
        <f t="shared" si="59"/>
        <v>0</v>
      </c>
    </row>
    <row r="937" spans="1:35" x14ac:dyDescent="0.25">
      <c r="A937" s="4">
        <v>9.2881400000000003</v>
      </c>
      <c r="B937">
        <v>10.2651</v>
      </c>
      <c r="C937">
        <v>8.9175799999999992</v>
      </c>
      <c r="D937">
        <v>10.000500000000001</v>
      </c>
      <c r="E937">
        <v>10.8947</v>
      </c>
      <c r="F937">
        <v>11.169</v>
      </c>
      <c r="G937">
        <v>10.301299999999999</v>
      </c>
      <c r="H937">
        <v>8.9916900000000002</v>
      </c>
      <c r="I937">
        <v>8.9142499999999991</v>
      </c>
      <c r="J937">
        <v>7.0834099999999998</v>
      </c>
      <c r="K937">
        <v>4</v>
      </c>
      <c r="L937">
        <v>6</v>
      </c>
      <c r="M937">
        <v>4</v>
      </c>
      <c r="N937">
        <v>6</v>
      </c>
      <c r="O937">
        <v>6</v>
      </c>
      <c r="P937">
        <v>6</v>
      </c>
      <c r="Q937">
        <v>2</v>
      </c>
      <c r="R937">
        <v>3</v>
      </c>
      <c r="S937">
        <v>1</v>
      </c>
      <c r="T937">
        <v>1</v>
      </c>
      <c r="X937">
        <v>1.1232899999999999</v>
      </c>
      <c r="Y937">
        <v>0.38789600000000002</v>
      </c>
      <c r="Z937">
        <v>1.3336399999999999</v>
      </c>
      <c r="AA937">
        <v>2.04331</v>
      </c>
      <c r="AB937" t="s">
        <v>2912</v>
      </c>
      <c r="AC937" t="s">
        <v>2912</v>
      </c>
      <c r="AD937" t="s">
        <v>2913</v>
      </c>
      <c r="AE937" s="2" t="s">
        <v>2914</v>
      </c>
      <c r="AF937" s="2">
        <f t="shared" si="56"/>
        <v>0</v>
      </c>
      <c r="AG937" s="2">
        <f t="shared" si="57"/>
        <v>0</v>
      </c>
      <c r="AH937" s="2">
        <f t="shared" si="58"/>
        <v>0</v>
      </c>
      <c r="AI937" s="2">
        <f t="shared" si="59"/>
        <v>0</v>
      </c>
    </row>
    <row r="938" spans="1:35" x14ac:dyDescent="0.25">
      <c r="A938" s="4">
        <v>14.748799999999999</v>
      </c>
      <c r="B938">
        <v>15.0602</v>
      </c>
      <c r="C938">
        <v>15.069900000000001</v>
      </c>
      <c r="D938">
        <v>15.036099999999999</v>
      </c>
      <c r="E938">
        <v>15.098000000000001</v>
      </c>
      <c r="F938">
        <v>14.822900000000001</v>
      </c>
      <c r="G938">
        <v>15.167899999999999</v>
      </c>
      <c r="H938">
        <v>15.232900000000001</v>
      </c>
      <c r="I938">
        <v>14.664899999999999</v>
      </c>
      <c r="J938">
        <v>15.1913</v>
      </c>
      <c r="K938">
        <v>24</v>
      </c>
      <c r="L938">
        <v>22</v>
      </c>
      <c r="M938">
        <v>24</v>
      </c>
      <c r="N938">
        <v>24</v>
      </c>
      <c r="O938">
        <v>23</v>
      </c>
      <c r="P938">
        <v>22</v>
      </c>
      <c r="Q938">
        <v>21</v>
      </c>
      <c r="R938">
        <v>24</v>
      </c>
      <c r="S938">
        <v>21</v>
      </c>
      <c r="T938">
        <v>22</v>
      </c>
      <c r="X938">
        <v>4.3725199999999999E-2</v>
      </c>
      <c r="Y938">
        <v>0.98827600000000004</v>
      </c>
      <c r="Z938">
        <v>1.6280599999999999E-2</v>
      </c>
      <c r="AA938">
        <v>0.124199</v>
      </c>
      <c r="AB938" t="s">
        <v>2915</v>
      </c>
      <c r="AC938" t="s">
        <v>2915</v>
      </c>
      <c r="AD938" t="s">
        <v>2916</v>
      </c>
      <c r="AE938" s="2" t="s">
        <v>2917</v>
      </c>
      <c r="AF938" s="2">
        <f t="shared" si="56"/>
        <v>0</v>
      </c>
      <c r="AG938" s="2">
        <f t="shared" si="57"/>
        <v>0</v>
      </c>
      <c r="AH938" s="2">
        <f t="shared" si="58"/>
        <v>0</v>
      </c>
      <c r="AI938" s="2">
        <f t="shared" si="59"/>
        <v>0</v>
      </c>
    </row>
    <row r="939" spans="1:35" x14ac:dyDescent="0.25">
      <c r="A939" s="4">
        <v>15.757</v>
      </c>
      <c r="B939">
        <v>16.665700000000001</v>
      </c>
      <c r="C939">
        <v>15.4451</v>
      </c>
      <c r="D939">
        <v>15.8283</v>
      </c>
      <c r="E939">
        <v>16.503599999999999</v>
      </c>
      <c r="F939">
        <v>17.287700000000001</v>
      </c>
      <c r="G939">
        <v>15.8736</v>
      </c>
      <c r="H939">
        <v>15.759499999999999</v>
      </c>
      <c r="I939">
        <v>13.9068</v>
      </c>
      <c r="J939">
        <v>15.5428</v>
      </c>
      <c r="K939">
        <v>20</v>
      </c>
      <c r="L939">
        <v>20</v>
      </c>
      <c r="M939">
        <v>16</v>
      </c>
      <c r="N939">
        <v>20</v>
      </c>
      <c r="O939">
        <v>20</v>
      </c>
      <c r="P939">
        <v>20</v>
      </c>
      <c r="Q939">
        <v>18</v>
      </c>
      <c r="R939">
        <v>18</v>
      </c>
      <c r="S939">
        <v>15</v>
      </c>
      <c r="T939">
        <v>19</v>
      </c>
      <c r="X939">
        <v>1.0891299999999999</v>
      </c>
      <c r="Y939">
        <v>0.40382499999999999</v>
      </c>
      <c r="Z939">
        <v>0.97813499999999998</v>
      </c>
      <c r="AA939">
        <v>1.9925900000000001</v>
      </c>
      <c r="AB939" t="s">
        <v>2918</v>
      </c>
      <c r="AC939" t="s">
        <v>2918</v>
      </c>
      <c r="AD939" t="s">
        <v>2919</v>
      </c>
      <c r="AE939" s="2" t="s">
        <v>2920</v>
      </c>
      <c r="AF939" s="2">
        <f t="shared" si="56"/>
        <v>0</v>
      </c>
      <c r="AG939" s="2">
        <f t="shared" si="57"/>
        <v>0</v>
      </c>
      <c r="AH939" s="2">
        <f t="shared" si="58"/>
        <v>0</v>
      </c>
      <c r="AI939" s="2">
        <f t="shared" si="59"/>
        <v>0</v>
      </c>
    </row>
    <row r="940" spans="1:35" x14ac:dyDescent="0.25">
      <c r="A940" s="4">
        <v>9.1467299999999998</v>
      </c>
      <c r="B940">
        <v>9.50413</v>
      </c>
      <c r="C940">
        <v>9.4044000000000008</v>
      </c>
      <c r="D940">
        <v>8.4348500000000008</v>
      </c>
      <c r="E940">
        <v>9.4542400000000004</v>
      </c>
      <c r="F940">
        <v>10.0411</v>
      </c>
      <c r="G940">
        <v>10.291</v>
      </c>
      <c r="H940">
        <v>9.6590100000000003</v>
      </c>
      <c r="I940">
        <v>8.9078900000000001</v>
      </c>
      <c r="J940">
        <v>9.2454000000000001</v>
      </c>
      <c r="K940">
        <v>3</v>
      </c>
      <c r="L940">
        <v>4</v>
      </c>
      <c r="M940">
        <v>3</v>
      </c>
      <c r="N940">
        <v>3</v>
      </c>
      <c r="O940">
        <v>4</v>
      </c>
      <c r="P940">
        <v>4</v>
      </c>
      <c r="Q940">
        <v>3</v>
      </c>
      <c r="R940">
        <v>4</v>
      </c>
      <c r="S940">
        <v>2</v>
      </c>
      <c r="T940">
        <v>4</v>
      </c>
      <c r="X940">
        <v>8.4666000000000005E-2</v>
      </c>
      <c r="Y940">
        <v>0.95476899999999998</v>
      </c>
      <c r="Z940">
        <v>-8.2268499999999994E-2</v>
      </c>
      <c r="AA940">
        <v>-0.23131699999999999</v>
      </c>
      <c r="AB940" t="s">
        <v>2921</v>
      </c>
      <c r="AC940" t="s">
        <v>2921</v>
      </c>
      <c r="AD940" t="s">
        <v>2922</v>
      </c>
      <c r="AE940" s="2" t="s">
        <v>2923</v>
      </c>
      <c r="AF940" s="2">
        <f t="shared" si="56"/>
        <v>0</v>
      </c>
      <c r="AG940" s="2">
        <f t="shared" si="57"/>
        <v>0</v>
      </c>
      <c r="AH940" s="2">
        <f t="shared" si="58"/>
        <v>0</v>
      </c>
      <c r="AI940" s="2">
        <f t="shared" si="59"/>
        <v>0</v>
      </c>
    </row>
    <row r="941" spans="1:35" x14ac:dyDescent="0.25">
      <c r="A941" s="4">
        <v>13.5709</v>
      </c>
      <c r="B941">
        <v>14.555899999999999</v>
      </c>
      <c r="C941">
        <v>13.249700000000001</v>
      </c>
      <c r="D941">
        <v>13.126200000000001</v>
      </c>
      <c r="E941">
        <v>14.6768</v>
      </c>
      <c r="F941">
        <v>14.8306</v>
      </c>
      <c r="G941">
        <v>13.9537</v>
      </c>
      <c r="H941">
        <v>13.040900000000001</v>
      </c>
      <c r="I941">
        <v>12.0764</v>
      </c>
      <c r="J941">
        <v>13.0069</v>
      </c>
      <c r="K941">
        <v>6</v>
      </c>
      <c r="L941">
        <v>6</v>
      </c>
      <c r="M941">
        <v>3</v>
      </c>
      <c r="N941">
        <v>6</v>
      </c>
      <c r="O941">
        <v>6</v>
      </c>
      <c r="P941">
        <v>6</v>
      </c>
      <c r="Q941">
        <v>4</v>
      </c>
      <c r="R941">
        <v>4</v>
      </c>
      <c r="S941">
        <v>2</v>
      </c>
      <c r="T941">
        <v>4</v>
      </c>
      <c r="X941">
        <v>1.07111</v>
      </c>
      <c r="Y941">
        <v>0.41090900000000002</v>
      </c>
      <c r="Z941">
        <v>0.95808300000000002</v>
      </c>
      <c r="AA941">
        <v>1.96577</v>
      </c>
      <c r="AB941" t="s">
        <v>2924</v>
      </c>
      <c r="AC941" t="s">
        <v>2924</v>
      </c>
      <c r="AD941" t="s">
        <v>2925</v>
      </c>
      <c r="AE941" s="2" t="s">
        <v>2926</v>
      </c>
      <c r="AF941" s="2">
        <f t="shared" si="56"/>
        <v>0</v>
      </c>
      <c r="AG941" s="2">
        <f t="shared" si="57"/>
        <v>0</v>
      </c>
      <c r="AH941" s="2">
        <f t="shared" si="58"/>
        <v>0</v>
      </c>
      <c r="AI941" s="2">
        <f t="shared" si="59"/>
        <v>0</v>
      </c>
    </row>
    <row r="942" spans="1:35" x14ac:dyDescent="0.25">
      <c r="A942" s="4">
        <v>10.858000000000001</v>
      </c>
      <c r="B942">
        <v>11.4488</v>
      </c>
      <c r="C942">
        <v>11.193</v>
      </c>
      <c r="D942">
        <v>10.3093</v>
      </c>
      <c r="E942">
        <v>11.321099999999999</v>
      </c>
      <c r="F942">
        <v>10.985900000000001</v>
      </c>
      <c r="G942">
        <v>11.7791</v>
      </c>
      <c r="H942">
        <v>11.7285</v>
      </c>
      <c r="I942">
        <v>10.2141</v>
      </c>
      <c r="J942">
        <v>10.554</v>
      </c>
      <c r="K942">
        <v>11</v>
      </c>
      <c r="L942">
        <v>11</v>
      </c>
      <c r="M942">
        <v>9</v>
      </c>
      <c r="N942">
        <v>10</v>
      </c>
      <c r="O942">
        <v>11</v>
      </c>
      <c r="P942">
        <v>11</v>
      </c>
      <c r="Q942">
        <v>11</v>
      </c>
      <c r="R942">
        <v>11</v>
      </c>
      <c r="S942">
        <v>9</v>
      </c>
      <c r="T942">
        <v>10</v>
      </c>
      <c r="X942">
        <v>2.3004799999999999E-2</v>
      </c>
      <c r="Y942">
        <v>0.99060000000000004</v>
      </c>
      <c r="Z942">
        <v>2.4876599999999999E-2</v>
      </c>
      <c r="AA942">
        <v>6.6764100000000007E-2</v>
      </c>
      <c r="AB942" t="s">
        <v>2927</v>
      </c>
      <c r="AC942" t="s">
        <v>2927</v>
      </c>
      <c r="AD942" t="s">
        <v>2928</v>
      </c>
      <c r="AE942" s="2" t="s">
        <v>2929</v>
      </c>
      <c r="AF942" s="2">
        <f t="shared" si="56"/>
        <v>0</v>
      </c>
      <c r="AG942" s="2">
        <f t="shared" si="57"/>
        <v>0</v>
      </c>
      <c r="AH942" s="2">
        <f t="shared" si="58"/>
        <v>0</v>
      </c>
      <c r="AI942" s="2">
        <f t="shared" si="59"/>
        <v>0</v>
      </c>
    </row>
    <row r="943" spans="1:35" x14ac:dyDescent="0.25">
      <c r="A943" s="4">
        <v>11.6448</v>
      </c>
      <c r="B943">
        <v>13.1746</v>
      </c>
      <c r="C943">
        <v>11.8729</v>
      </c>
      <c r="D943">
        <v>11.3781</v>
      </c>
      <c r="E943">
        <v>12.717700000000001</v>
      </c>
      <c r="F943">
        <v>12.3375</v>
      </c>
      <c r="G943">
        <v>12.746600000000001</v>
      </c>
      <c r="H943">
        <v>11.679399999999999</v>
      </c>
      <c r="I943">
        <v>11.6106</v>
      </c>
      <c r="J943">
        <v>12.045400000000001</v>
      </c>
      <c r="K943">
        <v>3</v>
      </c>
      <c r="L943">
        <v>3</v>
      </c>
      <c r="M943">
        <v>3</v>
      </c>
      <c r="N943">
        <v>3</v>
      </c>
      <c r="O943">
        <v>3</v>
      </c>
      <c r="P943">
        <v>3</v>
      </c>
      <c r="Q943">
        <v>3</v>
      </c>
      <c r="R943">
        <v>3</v>
      </c>
      <c r="S943">
        <v>3</v>
      </c>
      <c r="T943">
        <v>3</v>
      </c>
      <c r="X943">
        <v>0.415991</v>
      </c>
      <c r="Y943">
        <v>0.79465399999999997</v>
      </c>
      <c r="Z943">
        <v>0.35079700000000003</v>
      </c>
      <c r="AA943">
        <v>0.92154499999999995</v>
      </c>
      <c r="AB943" t="s">
        <v>2930</v>
      </c>
      <c r="AC943" t="s">
        <v>2931</v>
      </c>
      <c r="AD943" t="s">
        <v>2932</v>
      </c>
      <c r="AE943" s="2" t="s">
        <v>2933</v>
      </c>
      <c r="AF943" s="2">
        <f t="shared" si="56"/>
        <v>0</v>
      </c>
      <c r="AG943" s="2">
        <f t="shared" si="57"/>
        <v>0</v>
      </c>
      <c r="AH943" s="2">
        <f t="shared" si="58"/>
        <v>0</v>
      </c>
      <c r="AI943" s="2">
        <f t="shared" si="59"/>
        <v>0</v>
      </c>
    </row>
    <row r="944" spans="1:35" x14ac:dyDescent="0.25">
      <c r="A944" s="4">
        <v>15.1187</v>
      </c>
      <c r="B944">
        <v>15.241099999999999</v>
      </c>
      <c r="C944">
        <v>15.180300000000001</v>
      </c>
      <c r="D944">
        <v>15.146599999999999</v>
      </c>
      <c r="E944">
        <v>15.077199999999999</v>
      </c>
      <c r="F944">
        <v>14.7386</v>
      </c>
      <c r="G944">
        <v>15.0124</v>
      </c>
      <c r="H944">
        <v>15.180199999999999</v>
      </c>
      <c r="I944">
        <v>15.075699999999999</v>
      </c>
      <c r="J944">
        <v>15.401899999999999</v>
      </c>
      <c r="K944">
        <v>21</v>
      </c>
      <c r="L944">
        <v>20</v>
      </c>
      <c r="M944">
        <v>16</v>
      </c>
      <c r="N944">
        <v>21</v>
      </c>
      <c r="O944">
        <v>19</v>
      </c>
      <c r="P944">
        <v>19</v>
      </c>
      <c r="Q944">
        <v>15</v>
      </c>
      <c r="R944">
        <v>21</v>
      </c>
      <c r="S944">
        <v>19</v>
      </c>
      <c r="T944">
        <v>19</v>
      </c>
      <c r="X944">
        <v>0.31314999999999998</v>
      </c>
      <c r="Y944">
        <v>0.841862</v>
      </c>
      <c r="Z944">
        <v>-8.1032199999999999E-2</v>
      </c>
      <c r="AA944">
        <v>-0.72995600000000005</v>
      </c>
      <c r="AB944" t="s">
        <v>2934</v>
      </c>
      <c r="AC944" t="s">
        <v>2934</v>
      </c>
      <c r="AD944" t="s">
        <v>2935</v>
      </c>
      <c r="AE944" s="2" t="s">
        <v>2936</v>
      </c>
      <c r="AF944" s="2">
        <f t="shared" si="56"/>
        <v>0</v>
      </c>
      <c r="AG944" s="2">
        <f t="shared" si="57"/>
        <v>0</v>
      </c>
      <c r="AH944" s="2">
        <f t="shared" si="58"/>
        <v>0</v>
      </c>
      <c r="AI944" s="2">
        <f t="shared" si="59"/>
        <v>0</v>
      </c>
    </row>
    <row r="945" spans="1:35" x14ac:dyDescent="0.25">
      <c r="A945" s="4">
        <v>13.331200000000001</v>
      </c>
      <c r="B945">
        <v>13.6783</v>
      </c>
      <c r="C945">
        <v>13.553599999999999</v>
      </c>
      <c r="D945">
        <v>13.165699999999999</v>
      </c>
      <c r="E945">
        <v>12.9291</v>
      </c>
      <c r="F945">
        <v>12.6045</v>
      </c>
      <c r="G945">
        <v>13.7104</v>
      </c>
      <c r="H945">
        <v>13.1233</v>
      </c>
      <c r="I945">
        <v>13.309100000000001</v>
      </c>
      <c r="J945">
        <v>13.0535</v>
      </c>
      <c r="K945">
        <v>11</v>
      </c>
      <c r="L945">
        <v>11</v>
      </c>
      <c r="M945">
        <v>10</v>
      </c>
      <c r="N945">
        <v>12</v>
      </c>
      <c r="O945">
        <v>11</v>
      </c>
      <c r="P945">
        <v>10</v>
      </c>
      <c r="Q945">
        <v>10</v>
      </c>
      <c r="R945">
        <v>11</v>
      </c>
      <c r="S945">
        <v>11</v>
      </c>
      <c r="T945">
        <v>12</v>
      </c>
      <c r="X945">
        <v>0.21060499999999999</v>
      </c>
      <c r="Y945">
        <v>0.91120000000000001</v>
      </c>
      <c r="Z945">
        <v>-0.119254</v>
      </c>
      <c r="AA945">
        <v>-0.52211200000000002</v>
      </c>
      <c r="AB945" t="s">
        <v>2937</v>
      </c>
      <c r="AC945" t="s">
        <v>2937</v>
      </c>
      <c r="AD945" t="s">
        <v>2938</v>
      </c>
      <c r="AE945" s="2" t="s">
        <v>2939</v>
      </c>
      <c r="AF945" s="2">
        <f t="shared" si="56"/>
        <v>0</v>
      </c>
      <c r="AG945" s="2">
        <f t="shared" si="57"/>
        <v>0</v>
      </c>
      <c r="AH945" s="2">
        <f t="shared" si="58"/>
        <v>0</v>
      </c>
      <c r="AI945" s="2">
        <f t="shared" si="59"/>
        <v>0</v>
      </c>
    </row>
    <row r="946" spans="1:35" x14ac:dyDescent="0.25">
      <c r="A946" s="4">
        <v>10.3743</v>
      </c>
      <c r="B946">
        <v>10.103899999999999</v>
      </c>
      <c r="C946">
        <v>11.065200000000001</v>
      </c>
      <c r="D946">
        <v>9.6914999999999996</v>
      </c>
      <c r="E946">
        <v>10.4527</v>
      </c>
      <c r="F946">
        <v>10.1511</v>
      </c>
      <c r="G946">
        <v>11.0181</v>
      </c>
      <c r="H946">
        <v>10.8012</v>
      </c>
      <c r="I946">
        <v>10.741</v>
      </c>
      <c r="J946">
        <v>10.9053</v>
      </c>
      <c r="K946">
        <v>5</v>
      </c>
      <c r="L946">
        <v>6</v>
      </c>
      <c r="M946">
        <v>5</v>
      </c>
      <c r="N946">
        <v>6</v>
      </c>
      <c r="O946">
        <v>6</v>
      </c>
      <c r="P946">
        <v>5</v>
      </c>
      <c r="Q946">
        <v>3</v>
      </c>
      <c r="R946">
        <v>5</v>
      </c>
      <c r="S946">
        <v>5</v>
      </c>
      <c r="T946">
        <v>5</v>
      </c>
      <c r="X946">
        <v>1.0134300000000001</v>
      </c>
      <c r="Y946">
        <v>0.44860699999999998</v>
      </c>
      <c r="Z946">
        <v>-0.47511100000000001</v>
      </c>
      <c r="AA946">
        <v>-1.87967</v>
      </c>
      <c r="AB946" t="s">
        <v>2940</v>
      </c>
      <c r="AC946" t="s">
        <v>2940</v>
      </c>
      <c r="AD946" t="s">
        <v>2941</v>
      </c>
      <c r="AE946" s="2" t="s">
        <v>2942</v>
      </c>
      <c r="AF946" s="2">
        <f t="shared" si="56"/>
        <v>0</v>
      </c>
      <c r="AG946" s="2">
        <f t="shared" si="57"/>
        <v>0</v>
      </c>
      <c r="AH946" s="2">
        <f t="shared" si="58"/>
        <v>0</v>
      </c>
      <c r="AI946" s="2">
        <f t="shared" si="59"/>
        <v>0</v>
      </c>
    </row>
    <row r="947" spans="1:35" x14ac:dyDescent="0.25">
      <c r="A947" s="4">
        <v>18.599499999999999</v>
      </c>
      <c r="B947">
        <v>18.011700000000001</v>
      </c>
      <c r="C947">
        <v>18.11</v>
      </c>
      <c r="D947">
        <v>18.173300000000001</v>
      </c>
      <c r="E947">
        <v>17.918399999999998</v>
      </c>
      <c r="F947">
        <v>17.6846</v>
      </c>
      <c r="G947">
        <v>17.587199999999999</v>
      </c>
      <c r="H947">
        <v>18.4054</v>
      </c>
      <c r="I947">
        <v>17.899000000000001</v>
      </c>
      <c r="J947">
        <v>18.159199999999998</v>
      </c>
      <c r="K947">
        <v>32</v>
      </c>
      <c r="L947">
        <v>31</v>
      </c>
      <c r="M947">
        <v>29</v>
      </c>
      <c r="N947">
        <v>35</v>
      </c>
      <c r="O947">
        <v>33</v>
      </c>
      <c r="P947">
        <v>32</v>
      </c>
      <c r="Q947">
        <v>29</v>
      </c>
      <c r="R947">
        <v>31</v>
      </c>
      <c r="S947">
        <v>32</v>
      </c>
      <c r="T947">
        <v>31</v>
      </c>
      <c r="X947">
        <v>0.32691900000000002</v>
      </c>
      <c r="Y947">
        <v>0.83877999999999997</v>
      </c>
      <c r="Z947">
        <v>-0.150476</v>
      </c>
      <c r="AA947">
        <v>-0.75645200000000001</v>
      </c>
      <c r="AB947" t="s">
        <v>2943</v>
      </c>
      <c r="AC947" t="s">
        <v>2943</v>
      </c>
      <c r="AD947" t="s">
        <v>2944</v>
      </c>
      <c r="AE947" s="2" t="s">
        <v>2945</v>
      </c>
      <c r="AF947" s="2">
        <f t="shared" si="56"/>
        <v>0</v>
      </c>
      <c r="AG947" s="2">
        <f t="shared" si="57"/>
        <v>0</v>
      </c>
      <c r="AH947" s="2">
        <f t="shared" si="58"/>
        <v>0</v>
      </c>
      <c r="AI947" s="2">
        <f t="shared" si="59"/>
        <v>0</v>
      </c>
    </row>
    <row r="948" spans="1:35" x14ac:dyDescent="0.25">
      <c r="A948" s="4">
        <v>12.8863</v>
      </c>
      <c r="B948">
        <v>12.9436</v>
      </c>
      <c r="C948">
        <v>12.5847</v>
      </c>
      <c r="D948">
        <v>12.5364</v>
      </c>
      <c r="E948">
        <v>11.353400000000001</v>
      </c>
      <c r="F948">
        <v>11.5181</v>
      </c>
      <c r="G948">
        <v>13.1622</v>
      </c>
      <c r="H948">
        <v>12.319800000000001</v>
      </c>
      <c r="I948">
        <v>12.4907</v>
      </c>
      <c r="J948">
        <v>11.373100000000001</v>
      </c>
      <c r="K948">
        <v>7</v>
      </c>
      <c r="L948">
        <v>7</v>
      </c>
      <c r="M948">
        <v>6</v>
      </c>
      <c r="N948">
        <v>7</v>
      </c>
      <c r="O948">
        <v>5</v>
      </c>
      <c r="P948">
        <v>5</v>
      </c>
      <c r="Q948">
        <v>6</v>
      </c>
      <c r="R948">
        <v>6</v>
      </c>
      <c r="S948">
        <v>6</v>
      </c>
      <c r="T948">
        <v>6</v>
      </c>
      <c r="X948">
        <v>0.242564</v>
      </c>
      <c r="Y948">
        <v>0.87709899999999996</v>
      </c>
      <c r="Z948">
        <v>-0.25916299999999998</v>
      </c>
      <c r="AA948">
        <v>-0.58909500000000004</v>
      </c>
      <c r="AB948" t="s">
        <v>2946</v>
      </c>
      <c r="AC948" t="s">
        <v>2946</v>
      </c>
      <c r="AD948" t="s">
        <v>2947</v>
      </c>
      <c r="AE948" s="2" t="s">
        <v>2948</v>
      </c>
      <c r="AF948" s="2">
        <f t="shared" si="56"/>
        <v>0</v>
      </c>
      <c r="AG948" s="2">
        <f t="shared" si="57"/>
        <v>0</v>
      </c>
      <c r="AH948" s="2">
        <f t="shared" si="58"/>
        <v>0</v>
      </c>
      <c r="AI948" s="2">
        <f t="shared" si="59"/>
        <v>0</v>
      </c>
    </row>
    <row r="949" spans="1:35" x14ac:dyDescent="0.25">
      <c r="A949" s="4">
        <v>11.177899999999999</v>
      </c>
      <c r="B949">
        <v>11.1683</v>
      </c>
      <c r="C949">
        <v>10.060499999999999</v>
      </c>
      <c r="D949">
        <v>10.8735</v>
      </c>
      <c r="E949">
        <v>7.9226999999999999</v>
      </c>
      <c r="F949">
        <v>7.8887499999999999</v>
      </c>
      <c r="G949">
        <v>8.6466100000000008</v>
      </c>
      <c r="H949">
        <v>11.0913</v>
      </c>
      <c r="I949">
        <v>8.0840499999999995</v>
      </c>
      <c r="J949">
        <v>8.8968799999999995</v>
      </c>
      <c r="K949">
        <v>2</v>
      </c>
      <c r="L949">
        <v>2</v>
      </c>
      <c r="M949">
        <v>2</v>
      </c>
      <c r="N949">
        <v>2</v>
      </c>
      <c r="O949">
        <v>1</v>
      </c>
      <c r="P949">
        <v>1</v>
      </c>
      <c r="Q949">
        <v>1</v>
      </c>
      <c r="R949">
        <v>2</v>
      </c>
      <c r="S949">
        <v>1</v>
      </c>
      <c r="T949">
        <v>1</v>
      </c>
      <c r="X949">
        <v>1.1807300000000001E-3</v>
      </c>
      <c r="Y949">
        <v>1</v>
      </c>
      <c r="Z949">
        <v>3.3714299999999999E-3</v>
      </c>
      <c r="AA949">
        <v>3.51053E-3</v>
      </c>
      <c r="AB949" t="s">
        <v>2949</v>
      </c>
      <c r="AC949" t="s">
        <v>2949</v>
      </c>
      <c r="AD949" t="s">
        <v>2950</v>
      </c>
      <c r="AE949" s="2" t="s">
        <v>2951</v>
      </c>
      <c r="AF949" s="2">
        <f t="shared" si="56"/>
        <v>0</v>
      </c>
      <c r="AG949" s="2">
        <f t="shared" si="57"/>
        <v>0</v>
      </c>
      <c r="AH949" s="2">
        <f t="shared" si="58"/>
        <v>0</v>
      </c>
      <c r="AI949" s="2">
        <f t="shared" si="59"/>
        <v>0</v>
      </c>
    </row>
    <row r="950" spans="1:35" x14ac:dyDescent="0.25">
      <c r="A950" s="4">
        <v>13.9618</v>
      </c>
      <c r="B950">
        <v>13.8774</v>
      </c>
      <c r="C950">
        <v>13.3391</v>
      </c>
      <c r="D950">
        <v>14.194000000000001</v>
      </c>
      <c r="E950">
        <v>13.9468</v>
      </c>
      <c r="F950">
        <v>13.4977</v>
      </c>
      <c r="G950">
        <v>13.998100000000001</v>
      </c>
      <c r="H950">
        <v>13.7151</v>
      </c>
      <c r="I950">
        <v>13.850899999999999</v>
      </c>
      <c r="J950">
        <v>13.526</v>
      </c>
      <c r="K950">
        <v>5</v>
      </c>
      <c r="L950">
        <v>6</v>
      </c>
      <c r="M950">
        <v>4</v>
      </c>
      <c r="N950">
        <v>6</v>
      </c>
      <c r="O950">
        <v>5</v>
      </c>
      <c r="P950">
        <v>5</v>
      </c>
      <c r="Q950">
        <v>6</v>
      </c>
      <c r="R950">
        <v>6</v>
      </c>
      <c r="S950">
        <v>5</v>
      </c>
      <c r="T950">
        <v>6</v>
      </c>
      <c r="X950">
        <v>8.0879499999999993E-2</v>
      </c>
      <c r="Y950">
        <v>0.95944399999999996</v>
      </c>
      <c r="Z950">
        <v>-3.9419700000000002E-2</v>
      </c>
      <c r="AA950">
        <v>-0.22172800000000001</v>
      </c>
      <c r="AB950" t="s">
        <v>2952</v>
      </c>
      <c r="AC950" t="s">
        <v>2952</v>
      </c>
      <c r="AD950" t="s">
        <v>2953</v>
      </c>
      <c r="AE950" s="2" t="s">
        <v>2954</v>
      </c>
      <c r="AF950" s="2">
        <f t="shared" si="56"/>
        <v>0</v>
      </c>
      <c r="AG950" s="2">
        <f t="shared" si="57"/>
        <v>0</v>
      </c>
      <c r="AH950" s="2">
        <f t="shared" si="58"/>
        <v>0</v>
      </c>
      <c r="AI950" s="2">
        <f t="shared" si="59"/>
        <v>0</v>
      </c>
    </row>
    <row r="951" spans="1:35" x14ac:dyDescent="0.25">
      <c r="A951" s="4">
        <v>10.8268</v>
      </c>
      <c r="B951">
        <v>10.2133</v>
      </c>
      <c r="C951">
        <v>9.6055700000000002</v>
      </c>
      <c r="D951">
        <v>10.289400000000001</v>
      </c>
      <c r="E951">
        <v>11.243</v>
      </c>
      <c r="F951">
        <v>12.2441</v>
      </c>
      <c r="G951">
        <v>10.263</v>
      </c>
      <c r="H951">
        <v>11.4877</v>
      </c>
      <c r="I951">
        <v>8.3948300000000007</v>
      </c>
      <c r="J951">
        <v>10.9686</v>
      </c>
      <c r="K951">
        <v>4</v>
      </c>
      <c r="L951">
        <v>6</v>
      </c>
      <c r="M951">
        <v>4</v>
      </c>
      <c r="N951">
        <v>6</v>
      </c>
      <c r="O951">
        <v>8</v>
      </c>
      <c r="P951">
        <v>8</v>
      </c>
      <c r="Q951">
        <v>4</v>
      </c>
      <c r="R951">
        <v>7</v>
      </c>
      <c r="S951">
        <v>1</v>
      </c>
      <c r="T951">
        <v>6</v>
      </c>
      <c r="X951">
        <v>0.18545400000000001</v>
      </c>
      <c r="Y951">
        <v>0.92226799999999998</v>
      </c>
      <c r="Z951">
        <v>0.330872</v>
      </c>
      <c r="AA951">
        <v>0.46773999999999999</v>
      </c>
      <c r="AB951" t="s">
        <v>2955</v>
      </c>
      <c r="AC951" t="s">
        <v>2955</v>
      </c>
      <c r="AD951" t="s">
        <v>2956</v>
      </c>
      <c r="AE951" s="2" t="s">
        <v>2957</v>
      </c>
      <c r="AF951" s="2">
        <f t="shared" si="56"/>
        <v>0</v>
      </c>
      <c r="AG951" s="2">
        <f t="shared" si="57"/>
        <v>0</v>
      </c>
      <c r="AH951" s="2">
        <f t="shared" si="58"/>
        <v>0</v>
      </c>
      <c r="AI951" s="2">
        <f t="shared" si="59"/>
        <v>0</v>
      </c>
    </row>
    <row r="952" spans="1:35" x14ac:dyDescent="0.25">
      <c r="A952" s="4">
        <v>12.9255</v>
      </c>
      <c r="B952">
        <v>14.1808</v>
      </c>
      <c r="C952">
        <v>13.8477</v>
      </c>
      <c r="D952">
        <v>13.206099999999999</v>
      </c>
      <c r="E952">
        <v>13.9834</v>
      </c>
      <c r="F952">
        <v>14.818899999999999</v>
      </c>
      <c r="G952">
        <v>14.088900000000001</v>
      </c>
      <c r="H952">
        <v>13.3246</v>
      </c>
      <c r="I952">
        <v>12.071099999999999</v>
      </c>
      <c r="J952">
        <v>13.389900000000001</v>
      </c>
      <c r="K952">
        <v>13</v>
      </c>
      <c r="L952">
        <v>15</v>
      </c>
      <c r="M952">
        <v>13</v>
      </c>
      <c r="N952">
        <v>15</v>
      </c>
      <c r="O952">
        <v>14</v>
      </c>
      <c r="P952">
        <v>15</v>
      </c>
      <c r="Q952">
        <v>13</v>
      </c>
      <c r="R952">
        <v>14</v>
      </c>
      <c r="S952">
        <v>11</v>
      </c>
      <c r="T952">
        <v>13</v>
      </c>
      <c r="X952">
        <v>1.1035900000000001</v>
      </c>
      <c r="Y952">
        <v>0.395291</v>
      </c>
      <c r="Z952">
        <v>0.84736599999999995</v>
      </c>
      <c r="AA952">
        <v>2.0140799999999999</v>
      </c>
      <c r="AB952" t="s">
        <v>2958</v>
      </c>
      <c r="AC952" t="s">
        <v>2958</v>
      </c>
      <c r="AD952" t="s">
        <v>2959</v>
      </c>
      <c r="AE952" s="2" t="s">
        <v>2960</v>
      </c>
      <c r="AF952" s="2">
        <f t="shared" si="56"/>
        <v>0</v>
      </c>
      <c r="AG952" s="2">
        <f t="shared" si="57"/>
        <v>0</v>
      </c>
      <c r="AH952" s="2">
        <f t="shared" si="58"/>
        <v>0</v>
      </c>
      <c r="AI952" s="2">
        <f t="shared" si="59"/>
        <v>0</v>
      </c>
    </row>
    <row r="953" spans="1:35" x14ac:dyDescent="0.25">
      <c r="A953" s="4">
        <v>10.528499999999999</v>
      </c>
      <c r="B953">
        <v>11.1934</v>
      </c>
      <c r="C953">
        <v>11.6547</v>
      </c>
      <c r="D953">
        <v>9.2300699999999996</v>
      </c>
      <c r="E953">
        <v>11.8858</v>
      </c>
      <c r="F953">
        <v>11.594200000000001</v>
      </c>
      <c r="G953">
        <v>10.9313</v>
      </c>
      <c r="H953">
        <v>11.0007</v>
      </c>
      <c r="I953">
        <v>7.5127899999999999</v>
      </c>
      <c r="J953">
        <v>9.9097100000000005</v>
      </c>
      <c r="K953">
        <v>8</v>
      </c>
      <c r="L953">
        <v>8</v>
      </c>
      <c r="M953">
        <v>5</v>
      </c>
      <c r="N953">
        <v>2</v>
      </c>
      <c r="O953">
        <v>8</v>
      </c>
      <c r="P953">
        <v>6</v>
      </c>
      <c r="Q953">
        <v>6</v>
      </c>
      <c r="R953">
        <v>7</v>
      </c>
      <c r="S953" t="s">
        <v>61</v>
      </c>
      <c r="T953">
        <v>4</v>
      </c>
      <c r="X953">
        <v>0.70544200000000001</v>
      </c>
      <c r="Y953">
        <v>0.63547799999999999</v>
      </c>
      <c r="Z953">
        <v>1.13503</v>
      </c>
      <c r="AA953">
        <v>1.4071</v>
      </c>
      <c r="AB953" t="s">
        <v>2961</v>
      </c>
      <c r="AC953" t="s">
        <v>2961</v>
      </c>
      <c r="AD953" t="s">
        <v>2962</v>
      </c>
      <c r="AE953" s="2" t="s">
        <v>2963</v>
      </c>
      <c r="AF953" s="2">
        <f t="shared" si="56"/>
        <v>0</v>
      </c>
      <c r="AG953" s="2">
        <f t="shared" si="57"/>
        <v>0</v>
      </c>
      <c r="AH953" s="2">
        <f t="shared" si="58"/>
        <v>0</v>
      </c>
      <c r="AI953" s="2">
        <f t="shared" si="59"/>
        <v>0</v>
      </c>
    </row>
    <row r="954" spans="1:35" x14ac:dyDescent="0.25">
      <c r="A954" s="4">
        <v>10.399699999999999</v>
      </c>
      <c r="B954">
        <v>10.5855</v>
      </c>
      <c r="C954">
        <v>10.470700000000001</v>
      </c>
      <c r="D954">
        <v>10.9801</v>
      </c>
      <c r="E954">
        <v>11.1492</v>
      </c>
      <c r="F954">
        <v>11.3682</v>
      </c>
      <c r="G954">
        <v>10.6296</v>
      </c>
      <c r="H954">
        <v>10.448399999999999</v>
      </c>
      <c r="I954">
        <v>8.3782800000000002</v>
      </c>
      <c r="J954">
        <v>11.005599999999999</v>
      </c>
      <c r="K954">
        <v>3</v>
      </c>
      <c r="L954">
        <v>3</v>
      </c>
      <c r="M954">
        <v>3</v>
      </c>
      <c r="N954">
        <v>3</v>
      </c>
      <c r="O954">
        <v>3</v>
      </c>
      <c r="P954">
        <v>3</v>
      </c>
      <c r="Q954">
        <v>2</v>
      </c>
      <c r="R954">
        <v>3</v>
      </c>
      <c r="S954">
        <v>2</v>
      </c>
      <c r="T954">
        <v>3</v>
      </c>
      <c r="X954">
        <v>0.76711099999999999</v>
      </c>
      <c r="Y954">
        <v>0.58418700000000001</v>
      </c>
      <c r="Z954">
        <v>0.73843999999999999</v>
      </c>
      <c r="AA954">
        <v>1.50413</v>
      </c>
      <c r="AB954" t="s">
        <v>2964</v>
      </c>
      <c r="AC954" t="s">
        <v>2964</v>
      </c>
      <c r="AD954" t="s">
        <v>2965</v>
      </c>
      <c r="AE954" s="2" t="s">
        <v>2966</v>
      </c>
      <c r="AF954" s="2">
        <f t="shared" si="56"/>
        <v>0</v>
      </c>
      <c r="AG954" s="2">
        <f t="shared" si="57"/>
        <v>0</v>
      </c>
      <c r="AH954" s="2">
        <f t="shared" si="58"/>
        <v>0</v>
      </c>
      <c r="AI954" s="2">
        <f t="shared" si="59"/>
        <v>0</v>
      </c>
    </row>
    <row r="955" spans="1:35" x14ac:dyDescent="0.25">
      <c r="A955" s="4">
        <v>14.9747</v>
      </c>
      <c r="B955">
        <v>14.5985</v>
      </c>
      <c r="C955">
        <v>14.655200000000001</v>
      </c>
      <c r="D955">
        <v>14.807399999999999</v>
      </c>
      <c r="E955">
        <v>14.6068</v>
      </c>
      <c r="F955">
        <v>14.9916</v>
      </c>
      <c r="G955">
        <v>14.764099999999999</v>
      </c>
      <c r="H955">
        <v>15.2462</v>
      </c>
      <c r="I955">
        <v>14.786</v>
      </c>
      <c r="J955">
        <v>15.042899999999999</v>
      </c>
      <c r="K955">
        <v>11</v>
      </c>
      <c r="L955">
        <v>11</v>
      </c>
      <c r="M955">
        <v>11</v>
      </c>
      <c r="N955">
        <v>11</v>
      </c>
      <c r="O955">
        <v>10</v>
      </c>
      <c r="P955">
        <v>10</v>
      </c>
      <c r="Q955">
        <v>10</v>
      </c>
      <c r="R955">
        <v>11</v>
      </c>
      <c r="S955">
        <v>11</v>
      </c>
      <c r="T955">
        <v>10</v>
      </c>
      <c r="X955">
        <v>1.08501</v>
      </c>
      <c r="Y955">
        <v>0.40392600000000001</v>
      </c>
      <c r="Z955">
        <v>-0.230853</v>
      </c>
      <c r="AA955">
        <v>-1.9864599999999999</v>
      </c>
      <c r="AB955" t="s">
        <v>2967</v>
      </c>
      <c r="AC955" t="s">
        <v>2967</v>
      </c>
      <c r="AD955" t="s">
        <v>2968</v>
      </c>
      <c r="AE955" s="2" t="s">
        <v>2969</v>
      </c>
      <c r="AF955" s="2">
        <f t="shared" si="56"/>
        <v>0</v>
      </c>
      <c r="AG955" s="2">
        <f t="shared" si="57"/>
        <v>0</v>
      </c>
      <c r="AH955" s="2">
        <f t="shared" si="58"/>
        <v>0</v>
      </c>
      <c r="AI955" s="2">
        <f t="shared" si="59"/>
        <v>0</v>
      </c>
    </row>
    <row r="956" spans="1:35" x14ac:dyDescent="0.25">
      <c r="A956" s="4">
        <v>11.901899999999999</v>
      </c>
      <c r="B956">
        <v>10.956</v>
      </c>
      <c r="C956">
        <v>10.8847</v>
      </c>
      <c r="D956">
        <v>11.5205</v>
      </c>
      <c r="E956">
        <v>12.2074</v>
      </c>
      <c r="F956">
        <v>11.5471</v>
      </c>
      <c r="G956">
        <v>11.5722</v>
      </c>
      <c r="H956">
        <v>11.2485</v>
      </c>
      <c r="I956">
        <v>11.582700000000001</v>
      </c>
      <c r="J956">
        <v>12.024100000000001</v>
      </c>
      <c r="K956">
        <v>4</v>
      </c>
      <c r="L956">
        <v>4</v>
      </c>
      <c r="M956">
        <v>3</v>
      </c>
      <c r="N956">
        <v>4</v>
      </c>
      <c r="O956">
        <v>4</v>
      </c>
      <c r="P956">
        <v>4</v>
      </c>
      <c r="Q956">
        <v>3</v>
      </c>
      <c r="R956">
        <v>3</v>
      </c>
      <c r="S956">
        <v>3</v>
      </c>
      <c r="T956">
        <v>4</v>
      </c>
      <c r="X956">
        <v>0.39305499999999999</v>
      </c>
      <c r="Y956">
        <v>0.80843799999999999</v>
      </c>
      <c r="Z956">
        <v>-0.242756</v>
      </c>
      <c r="AA956">
        <v>-0.87998799999999999</v>
      </c>
      <c r="AB956" t="s">
        <v>2970</v>
      </c>
      <c r="AC956" t="s">
        <v>2970</v>
      </c>
      <c r="AD956" t="s">
        <v>2971</v>
      </c>
      <c r="AE956" s="2" t="s">
        <v>2972</v>
      </c>
      <c r="AF956" s="2">
        <f t="shared" si="56"/>
        <v>0</v>
      </c>
      <c r="AG956" s="2">
        <f t="shared" si="57"/>
        <v>0</v>
      </c>
      <c r="AH956" s="2">
        <f t="shared" si="58"/>
        <v>0</v>
      </c>
      <c r="AI956" s="2">
        <f t="shared" si="59"/>
        <v>0</v>
      </c>
    </row>
    <row r="957" spans="1:35" x14ac:dyDescent="0.25">
      <c r="A957" s="4">
        <v>14.207599999999999</v>
      </c>
      <c r="B957">
        <v>14.229100000000001</v>
      </c>
      <c r="C957">
        <v>13.965299999999999</v>
      </c>
      <c r="D957">
        <v>14.178699999999999</v>
      </c>
      <c r="E957">
        <v>13.0832</v>
      </c>
      <c r="F957">
        <v>12.8538</v>
      </c>
      <c r="G957">
        <v>13.186199999999999</v>
      </c>
      <c r="H957">
        <v>13.856299999999999</v>
      </c>
      <c r="I957">
        <v>13.042899999999999</v>
      </c>
      <c r="J957">
        <v>13.1304</v>
      </c>
      <c r="K957">
        <v>5</v>
      </c>
      <c r="L957">
        <v>5</v>
      </c>
      <c r="M957">
        <v>4</v>
      </c>
      <c r="N957">
        <v>5</v>
      </c>
      <c r="O957">
        <v>4</v>
      </c>
      <c r="P957">
        <v>4</v>
      </c>
      <c r="Q957">
        <v>3</v>
      </c>
      <c r="R957">
        <v>5</v>
      </c>
      <c r="S957">
        <v>4</v>
      </c>
      <c r="T957">
        <v>3</v>
      </c>
      <c r="X957">
        <v>0.19068199999999999</v>
      </c>
      <c r="Y957">
        <v>0.923454</v>
      </c>
      <c r="Z957">
        <v>0.17733299999999999</v>
      </c>
      <c r="AA957">
        <v>0.47916999999999998</v>
      </c>
      <c r="AB957" t="s">
        <v>2973</v>
      </c>
      <c r="AC957" t="s">
        <v>2973</v>
      </c>
      <c r="AD957" t="s">
        <v>2974</v>
      </c>
      <c r="AE957" s="2" t="s">
        <v>2975</v>
      </c>
      <c r="AF957" s="2">
        <f t="shared" si="56"/>
        <v>0</v>
      </c>
      <c r="AG957" s="2">
        <f t="shared" si="57"/>
        <v>0</v>
      </c>
      <c r="AH957" s="2">
        <f t="shared" si="58"/>
        <v>0</v>
      </c>
      <c r="AI957" s="2">
        <f t="shared" si="59"/>
        <v>0</v>
      </c>
    </row>
    <row r="958" spans="1:35" x14ac:dyDescent="0.25">
      <c r="A958" s="4">
        <v>15.75</v>
      </c>
      <c r="B958">
        <v>15.810700000000001</v>
      </c>
      <c r="C958">
        <v>16.069299999999998</v>
      </c>
      <c r="D958">
        <v>15.7384</v>
      </c>
      <c r="E958">
        <v>15.644500000000001</v>
      </c>
      <c r="F958">
        <v>15.6252</v>
      </c>
      <c r="G958">
        <v>16.045999999999999</v>
      </c>
      <c r="H958">
        <v>15.8385</v>
      </c>
      <c r="I958">
        <v>15.929399999999999</v>
      </c>
      <c r="J958">
        <v>15.661099999999999</v>
      </c>
      <c r="K958">
        <v>5</v>
      </c>
      <c r="L958">
        <v>5</v>
      </c>
      <c r="M958">
        <v>5</v>
      </c>
      <c r="N958">
        <v>5</v>
      </c>
      <c r="O958">
        <v>5</v>
      </c>
      <c r="P958">
        <v>5</v>
      </c>
      <c r="Q958">
        <v>5</v>
      </c>
      <c r="R958">
        <v>5</v>
      </c>
      <c r="S958">
        <v>5</v>
      </c>
      <c r="T958">
        <v>5</v>
      </c>
      <c r="X958">
        <v>0.26943800000000001</v>
      </c>
      <c r="Y958">
        <v>0.86400699999999997</v>
      </c>
      <c r="Z958">
        <v>-6.7378999999999994E-2</v>
      </c>
      <c r="AA958">
        <v>-0.64378899999999994</v>
      </c>
      <c r="AB958" t="s">
        <v>2976</v>
      </c>
      <c r="AC958" t="s">
        <v>2976</v>
      </c>
      <c r="AD958" t="s">
        <v>2977</v>
      </c>
      <c r="AE958" s="2" t="s">
        <v>2978</v>
      </c>
      <c r="AF958" s="2">
        <f t="shared" si="56"/>
        <v>0</v>
      </c>
      <c r="AG958" s="2">
        <f t="shared" si="57"/>
        <v>0</v>
      </c>
      <c r="AH958" s="2">
        <f t="shared" si="58"/>
        <v>0</v>
      </c>
      <c r="AI958" s="2">
        <f t="shared" si="59"/>
        <v>0</v>
      </c>
    </row>
    <row r="959" spans="1:35" x14ac:dyDescent="0.25">
      <c r="A959" s="4">
        <v>10.149800000000001</v>
      </c>
      <c r="B959">
        <v>10.085000000000001</v>
      </c>
      <c r="C959">
        <v>10.4001</v>
      </c>
      <c r="D959">
        <v>9.7089300000000005</v>
      </c>
      <c r="E959">
        <v>8.8671500000000005</v>
      </c>
      <c r="F959">
        <v>7.84842</v>
      </c>
      <c r="G959">
        <v>8.9139900000000001</v>
      </c>
      <c r="H959">
        <v>10.4132</v>
      </c>
      <c r="I959">
        <v>10.656000000000001</v>
      </c>
      <c r="J959">
        <v>9.6043099999999999</v>
      </c>
      <c r="K959">
        <v>3</v>
      </c>
      <c r="L959">
        <v>2</v>
      </c>
      <c r="M959">
        <v>3</v>
      </c>
      <c r="N959">
        <v>3</v>
      </c>
      <c r="O959">
        <v>2</v>
      </c>
      <c r="P959">
        <v>1</v>
      </c>
      <c r="Q959">
        <v>2</v>
      </c>
      <c r="R959">
        <v>2</v>
      </c>
      <c r="S959">
        <v>3</v>
      </c>
      <c r="T959">
        <v>2</v>
      </c>
      <c r="X959">
        <v>0.46917900000000001</v>
      </c>
      <c r="Y959">
        <v>0.76321399999999995</v>
      </c>
      <c r="Z959">
        <v>-0.56555200000000005</v>
      </c>
      <c r="AA959">
        <v>-1.0157400000000001</v>
      </c>
      <c r="AB959" t="s">
        <v>2979</v>
      </c>
      <c r="AC959" t="s">
        <v>2979</v>
      </c>
      <c r="AD959" t="s">
        <v>2980</v>
      </c>
      <c r="AE959" s="2" t="s">
        <v>2981</v>
      </c>
      <c r="AF959" s="2">
        <f t="shared" si="56"/>
        <v>0</v>
      </c>
      <c r="AG959" s="2">
        <f t="shared" si="57"/>
        <v>0</v>
      </c>
      <c r="AH959" s="2">
        <f t="shared" si="58"/>
        <v>0</v>
      </c>
      <c r="AI959" s="2">
        <f t="shared" si="59"/>
        <v>0</v>
      </c>
    </row>
    <row r="960" spans="1:35" x14ac:dyDescent="0.25">
      <c r="A960" s="4">
        <v>12.9123</v>
      </c>
      <c r="B960">
        <v>12.1717</v>
      </c>
      <c r="C960">
        <v>12.8004</v>
      </c>
      <c r="D960">
        <v>12.982699999999999</v>
      </c>
      <c r="E960">
        <v>12.9673</v>
      </c>
      <c r="F960">
        <v>11.8254</v>
      </c>
      <c r="G960">
        <v>11.348100000000001</v>
      </c>
      <c r="H960">
        <v>12.6921</v>
      </c>
      <c r="I960">
        <v>13.300800000000001</v>
      </c>
      <c r="J960">
        <v>12.6333</v>
      </c>
      <c r="K960">
        <v>3</v>
      </c>
      <c r="L960">
        <v>2</v>
      </c>
      <c r="M960">
        <v>2</v>
      </c>
      <c r="N960">
        <v>3</v>
      </c>
      <c r="O960">
        <v>2</v>
      </c>
      <c r="P960">
        <v>2</v>
      </c>
      <c r="Q960">
        <v>2</v>
      </c>
      <c r="R960">
        <v>3</v>
      </c>
      <c r="S960">
        <v>2</v>
      </c>
      <c r="T960">
        <v>2</v>
      </c>
      <c r="X960">
        <v>2.3784E-2</v>
      </c>
      <c r="Y960">
        <v>0.99288799999999999</v>
      </c>
      <c r="Z960">
        <v>-2.78231E-2</v>
      </c>
      <c r="AA960">
        <v>-6.8967799999999996E-2</v>
      </c>
      <c r="AB960" t="s">
        <v>2982</v>
      </c>
      <c r="AC960" t="s">
        <v>2982</v>
      </c>
      <c r="AD960" t="s">
        <v>2983</v>
      </c>
      <c r="AE960" s="2" t="s">
        <v>2984</v>
      </c>
      <c r="AF960" s="2">
        <f t="shared" si="56"/>
        <v>0</v>
      </c>
      <c r="AG960" s="2">
        <f t="shared" si="57"/>
        <v>0</v>
      </c>
      <c r="AH960" s="2">
        <f t="shared" si="58"/>
        <v>0</v>
      </c>
      <c r="AI960" s="2">
        <f t="shared" si="59"/>
        <v>0</v>
      </c>
    </row>
    <row r="961" spans="1:35" x14ac:dyDescent="0.25">
      <c r="A961" s="4">
        <v>17.027899999999999</v>
      </c>
      <c r="B961">
        <v>16.650200000000002</v>
      </c>
      <c r="C961">
        <v>17.307200000000002</v>
      </c>
      <c r="D961">
        <v>16.6934</v>
      </c>
      <c r="E961">
        <v>17.2437</v>
      </c>
      <c r="F961">
        <v>17.1859</v>
      </c>
      <c r="G961">
        <v>17.5398</v>
      </c>
      <c r="H961">
        <v>17.450500000000002</v>
      </c>
      <c r="I961">
        <v>17.822199999999999</v>
      </c>
      <c r="J961">
        <v>17.350200000000001</v>
      </c>
      <c r="K961">
        <v>6</v>
      </c>
      <c r="L961">
        <v>6</v>
      </c>
      <c r="M961">
        <v>6</v>
      </c>
      <c r="N961">
        <v>6</v>
      </c>
      <c r="O961">
        <v>6</v>
      </c>
      <c r="P961">
        <v>6</v>
      </c>
      <c r="Q961">
        <v>6</v>
      </c>
      <c r="R961">
        <v>7</v>
      </c>
      <c r="S961">
        <v>7</v>
      </c>
      <c r="T961">
        <v>6</v>
      </c>
      <c r="X961">
        <v>1.2276899999999999</v>
      </c>
      <c r="Y961">
        <v>0.334426</v>
      </c>
      <c r="Z961">
        <v>-0.42201699999999998</v>
      </c>
      <c r="AA961">
        <v>-2.1977799999999998</v>
      </c>
      <c r="AB961" t="s">
        <v>2985</v>
      </c>
      <c r="AC961" t="s">
        <v>2985</v>
      </c>
      <c r="AD961" t="s">
        <v>2986</v>
      </c>
      <c r="AE961" s="2" t="s">
        <v>2987</v>
      </c>
      <c r="AF961" s="2">
        <f t="shared" si="56"/>
        <v>0</v>
      </c>
      <c r="AG961" s="2">
        <f t="shared" si="57"/>
        <v>0</v>
      </c>
      <c r="AH961" s="2">
        <f t="shared" si="58"/>
        <v>0</v>
      </c>
      <c r="AI961" s="2">
        <f t="shared" si="59"/>
        <v>0</v>
      </c>
    </row>
    <row r="962" spans="1:35" x14ac:dyDescent="0.25">
      <c r="A962" s="4">
        <v>9.6286400000000008</v>
      </c>
      <c r="B962">
        <v>9.6448099999999997</v>
      </c>
      <c r="C962">
        <v>10.138199999999999</v>
      </c>
      <c r="D962">
        <v>9.9225100000000008</v>
      </c>
      <c r="E962">
        <v>8.3948199999999993</v>
      </c>
      <c r="F962">
        <v>9.4976299999999991</v>
      </c>
      <c r="G962">
        <v>9.2269699999999997</v>
      </c>
      <c r="H962">
        <v>9.45383</v>
      </c>
      <c r="I962">
        <v>7.3395099999999998</v>
      </c>
      <c r="J962">
        <v>9.8239199999999993</v>
      </c>
      <c r="K962">
        <v>4</v>
      </c>
      <c r="L962">
        <v>3</v>
      </c>
      <c r="M962">
        <v>2</v>
      </c>
      <c r="N962">
        <v>4</v>
      </c>
      <c r="O962">
        <v>2</v>
      </c>
      <c r="P962">
        <v>3</v>
      </c>
      <c r="Q962">
        <v>2</v>
      </c>
      <c r="R962">
        <v>4</v>
      </c>
      <c r="S962">
        <v>1</v>
      </c>
      <c r="T962">
        <v>3</v>
      </c>
      <c r="X962">
        <v>0.34165200000000001</v>
      </c>
      <c r="Y962">
        <v>0.83849200000000002</v>
      </c>
      <c r="Z962">
        <v>0.42501100000000003</v>
      </c>
      <c r="AA962">
        <v>0.78448899999999999</v>
      </c>
      <c r="AB962" t="s">
        <v>2988</v>
      </c>
      <c r="AC962" t="s">
        <v>2988</v>
      </c>
      <c r="AD962" t="s">
        <v>2989</v>
      </c>
      <c r="AE962" s="2" t="s">
        <v>2990</v>
      </c>
      <c r="AF962" s="2">
        <f t="shared" ref="AF962:AF1025" si="60">COUNTIFS(X962,"&gt;1.301",Y962,"&lt;0.05",Z962,"&gt;0.1")</f>
        <v>0</v>
      </c>
      <c r="AG962" s="2">
        <f t="shared" ref="AG962:AG1025" si="61">COUNTIFS(X962,"&gt;1.301",Y962,"&lt;0.05",Z962,"&lt;-0.1")</f>
        <v>0</v>
      </c>
      <c r="AH962" s="2">
        <f t="shared" ref="AH962:AH1025" si="62">COUNTIFS(X962,"&gt;1.301",Z962,"&gt;0.1")</f>
        <v>0</v>
      </c>
      <c r="AI962" s="2">
        <f t="shared" ref="AI962:AI1025" si="63">COUNTIFS(X962,"&gt;1.301",Z962,"&lt;-0.1")</f>
        <v>0</v>
      </c>
    </row>
    <row r="963" spans="1:35" x14ac:dyDescent="0.25">
      <c r="A963" s="4">
        <v>14.586499999999999</v>
      </c>
      <c r="B963">
        <v>14.0517</v>
      </c>
      <c r="C963">
        <v>14.8932</v>
      </c>
      <c r="D963">
        <v>14.302899999999999</v>
      </c>
      <c r="E963">
        <v>13.6587</v>
      </c>
      <c r="F963">
        <v>13.048400000000001</v>
      </c>
      <c r="G963">
        <v>13.708500000000001</v>
      </c>
      <c r="H963">
        <v>14.6806</v>
      </c>
      <c r="I963">
        <v>14.504300000000001</v>
      </c>
      <c r="J963">
        <v>13.506</v>
      </c>
      <c r="K963">
        <v>15</v>
      </c>
      <c r="L963">
        <v>15</v>
      </c>
      <c r="M963">
        <v>15</v>
      </c>
      <c r="N963">
        <v>15</v>
      </c>
      <c r="O963">
        <v>13</v>
      </c>
      <c r="P963">
        <v>10</v>
      </c>
      <c r="Q963">
        <v>8</v>
      </c>
      <c r="R963">
        <v>15</v>
      </c>
      <c r="S963">
        <v>14</v>
      </c>
      <c r="T963">
        <v>11</v>
      </c>
      <c r="X963">
        <v>0.21099899999999999</v>
      </c>
      <c r="Y963">
        <v>0.91103900000000004</v>
      </c>
      <c r="Z963">
        <v>-0.20621700000000001</v>
      </c>
      <c r="AA963">
        <v>-0.52295199999999997</v>
      </c>
      <c r="AB963" t="s">
        <v>2991</v>
      </c>
      <c r="AC963" t="s">
        <v>2991</v>
      </c>
      <c r="AD963" t="s">
        <v>2992</v>
      </c>
      <c r="AE963" s="2" t="s">
        <v>2993</v>
      </c>
      <c r="AF963" s="2">
        <f t="shared" si="60"/>
        <v>0</v>
      </c>
      <c r="AG963" s="2">
        <f t="shared" si="61"/>
        <v>0</v>
      </c>
      <c r="AH963" s="2">
        <f t="shared" si="62"/>
        <v>0</v>
      </c>
      <c r="AI963" s="2">
        <f t="shared" si="63"/>
        <v>0</v>
      </c>
    </row>
    <row r="964" spans="1:35" x14ac:dyDescent="0.25">
      <c r="A964" s="4">
        <v>16.609400000000001</v>
      </c>
      <c r="B964">
        <v>16.5671</v>
      </c>
      <c r="C964">
        <v>17.043500000000002</v>
      </c>
      <c r="D964">
        <v>16.869800000000001</v>
      </c>
      <c r="E964">
        <v>17.403500000000001</v>
      </c>
      <c r="F964">
        <v>17.238800000000001</v>
      </c>
      <c r="G964">
        <v>16.952400000000001</v>
      </c>
      <c r="H964">
        <v>17.238900000000001</v>
      </c>
      <c r="I964">
        <v>17.480899999999998</v>
      </c>
      <c r="J964">
        <v>17.218299999999999</v>
      </c>
      <c r="K964">
        <v>11</v>
      </c>
      <c r="L964">
        <v>10</v>
      </c>
      <c r="M964">
        <v>9</v>
      </c>
      <c r="N964">
        <v>11</v>
      </c>
      <c r="O964">
        <v>11</v>
      </c>
      <c r="P964">
        <v>10</v>
      </c>
      <c r="Q964">
        <v>8</v>
      </c>
      <c r="R964">
        <v>10</v>
      </c>
      <c r="S964">
        <v>10</v>
      </c>
      <c r="T964">
        <v>11</v>
      </c>
      <c r="X964">
        <v>0.13900699999999999</v>
      </c>
      <c r="Y964">
        <v>0.94825199999999998</v>
      </c>
      <c r="Z964">
        <v>-7.5419200000000006E-2</v>
      </c>
      <c r="AA964">
        <v>-0.36288199999999998</v>
      </c>
      <c r="AB964" t="s">
        <v>2994</v>
      </c>
      <c r="AC964" t="s">
        <v>2994</v>
      </c>
      <c r="AD964" t="s">
        <v>2995</v>
      </c>
      <c r="AE964" s="2" t="s">
        <v>2996</v>
      </c>
      <c r="AF964" s="2">
        <f t="shared" si="60"/>
        <v>0</v>
      </c>
      <c r="AG964" s="2">
        <f t="shared" si="61"/>
        <v>0</v>
      </c>
      <c r="AH964" s="2">
        <f t="shared" si="62"/>
        <v>0</v>
      </c>
      <c r="AI964" s="2">
        <f t="shared" si="63"/>
        <v>0</v>
      </c>
    </row>
    <row r="965" spans="1:35" x14ac:dyDescent="0.25">
      <c r="A965" s="4">
        <v>15.882099999999999</v>
      </c>
      <c r="B965">
        <v>14.976599999999999</v>
      </c>
      <c r="C965">
        <v>15.0999</v>
      </c>
      <c r="D965">
        <v>15.388199999999999</v>
      </c>
      <c r="E965">
        <v>15.833399999999999</v>
      </c>
      <c r="F965">
        <v>14.897399999999999</v>
      </c>
      <c r="G965">
        <v>15.203799999999999</v>
      </c>
      <c r="H965">
        <v>15.642799999999999</v>
      </c>
      <c r="I965">
        <v>16.152799999999999</v>
      </c>
      <c r="J965">
        <v>15.306100000000001</v>
      </c>
      <c r="K965">
        <v>11</v>
      </c>
      <c r="L965">
        <v>11</v>
      </c>
      <c r="M965">
        <v>11</v>
      </c>
      <c r="N965">
        <v>11</v>
      </c>
      <c r="O965">
        <v>11</v>
      </c>
      <c r="P965">
        <v>10</v>
      </c>
      <c r="Q965">
        <v>11</v>
      </c>
      <c r="R965">
        <v>11</v>
      </c>
      <c r="S965">
        <v>11</v>
      </c>
      <c r="T965">
        <v>11</v>
      </c>
      <c r="X965">
        <v>0.84457400000000005</v>
      </c>
      <c r="Y965">
        <v>0.53822599999999998</v>
      </c>
      <c r="Z965">
        <v>-0.39841599999999999</v>
      </c>
      <c r="AA965">
        <v>-1.62401</v>
      </c>
      <c r="AB965" t="s">
        <v>2997</v>
      </c>
      <c r="AC965" t="s">
        <v>2997</v>
      </c>
      <c r="AD965" t="s">
        <v>2998</v>
      </c>
      <c r="AE965" s="2" t="s">
        <v>2999</v>
      </c>
      <c r="AF965" s="2">
        <f t="shared" si="60"/>
        <v>0</v>
      </c>
      <c r="AG965" s="2">
        <f t="shared" si="61"/>
        <v>0</v>
      </c>
      <c r="AH965" s="2">
        <f t="shared" si="62"/>
        <v>0</v>
      </c>
      <c r="AI965" s="2">
        <f t="shared" si="63"/>
        <v>0</v>
      </c>
    </row>
    <row r="966" spans="1:35" x14ac:dyDescent="0.25">
      <c r="A966" s="4">
        <v>15.2766</v>
      </c>
      <c r="B966">
        <v>15.5357</v>
      </c>
      <c r="C966">
        <v>15.948499999999999</v>
      </c>
      <c r="D966">
        <v>15.7798</v>
      </c>
      <c r="E966">
        <v>15.7285</v>
      </c>
      <c r="F966">
        <v>15.3255</v>
      </c>
      <c r="G966">
        <v>15.221399999999999</v>
      </c>
      <c r="H966">
        <v>15.486000000000001</v>
      </c>
      <c r="I966">
        <v>15.689500000000001</v>
      </c>
      <c r="J966">
        <v>15.1625</v>
      </c>
      <c r="K966">
        <v>8</v>
      </c>
      <c r="L966">
        <v>7</v>
      </c>
      <c r="M966">
        <v>7</v>
      </c>
      <c r="N966">
        <v>8</v>
      </c>
      <c r="O966">
        <v>8</v>
      </c>
      <c r="P966">
        <v>7</v>
      </c>
      <c r="Q966">
        <v>6</v>
      </c>
      <c r="R966">
        <v>8</v>
      </c>
      <c r="S966">
        <v>8</v>
      </c>
      <c r="T966">
        <v>8</v>
      </c>
      <c r="X966">
        <v>1.1266</v>
      </c>
      <c r="Y966">
        <v>0.38687199999999999</v>
      </c>
      <c r="Z966">
        <v>0.29642299999999999</v>
      </c>
      <c r="AA966">
        <v>2.0482300000000002</v>
      </c>
      <c r="AB966" t="s">
        <v>3000</v>
      </c>
      <c r="AC966" t="s">
        <v>3000</v>
      </c>
      <c r="AD966" t="s">
        <v>3001</v>
      </c>
      <c r="AE966" s="2" t="s">
        <v>3002</v>
      </c>
      <c r="AF966" s="2">
        <f t="shared" si="60"/>
        <v>0</v>
      </c>
      <c r="AG966" s="2">
        <f t="shared" si="61"/>
        <v>0</v>
      </c>
      <c r="AH966" s="2">
        <f t="shared" si="62"/>
        <v>0</v>
      </c>
      <c r="AI966" s="2">
        <f t="shared" si="63"/>
        <v>0</v>
      </c>
    </row>
    <row r="967" spans="1:35" x14ac:dyDescent="0.25">
      <c r="A967" s="4">
        <v>14.470700000000001</v>
      </c>
      <c r="B967">
        <v>14.4788</v>
      </c>
      <c r="C967">
        <v>13.2713</v>
      </c>
      <c r="D967">
        <v>14.5801</v>
      </c>
      <c r="E967">
        <v>14.557399999999999</v>
      </c>
      <c r="F967">
        <v>14.507</v>
      </c>
      <c r="G967">
        <v>14.2553</v>
      </c>
      <c r="H967">
        <v>14.7288</v>
      </c>
      <c r="I967">
        <v>14.696300000000001</v>
      </c>
      <c r="J967">
        <v>14.3096</v>
      </c>
      <c r="K967">
        <v>10</v>
      </c>
      <c r="L967">
        <v>10</v>
      </c>
      <c r="M967">
        <v>8</v>
      </c>
      <c r="N967">
        <v>10</v>
      </c>
      <c r="O967">
        <v>9</v>
      </c>
      <c r="P967">
        <v>8</v>
      </c>
      <c r="Q967">
        <v>6</v>
      </c>
      <c r="R967">
        <v>9</v>
      </c>
      <c r="S967">
        <v>8</v>
      </c>
      <c r="T967">
        <v>9</v>
      </c>
      <c r="X967">
        <v>0.343634</v>
      </c>
      <c r="Y967">
        <v>0.83710200000000001</v>
      </c>
      <c r="Z967">
        <v>-0.2132</v>
      </c>
      <c r="AA967">
        <v>-0.78823699999999997</v>
      </c>
      <c r="AB967" t="s">
        <v>3003</v>
      </c>
      <c r="AC967" t="s">
        <v>3003</v>
      </c>
      <c r="AD967" t="s">
        <v>3004</v>
      </c>
      <c r="AE967" s="2" t="s">
        <v>3005</v>
      </c>
      <c r="AF967" s="2">
        <f t="shared" si="60"/>
        <v>0</v>
      </c>
      <c r="AG967" s="2">
        <f t="shared" si="61"/>
        <v>0</v>
      </c>
      <c r="AH967" s="2">
        <f t="shared" si="62"/>
        <v>0</v>
      </c>
      <c r="AI967" s="2">
        <f t="shared" si="63"/>
        <v>0</v>
      </c>
    </row>
    <row r="968" spans="1:35" x14ac:dyDescent="0.25">
      <c r="A968" s="4">
        <v>16.907499999999999</v>
      </c>
      <c r="B968">
        <v>16.525600000000001</v>
      </c>
      <c r="C968">
        <v>16.881</v>
      </c>
      <c r="D968">
        <v>16.597100000000001</v>
      </c>
      <c r="E968">
        <v>17.142199999999999</v>
      </c>
      <c r="F968">
        <v>16.782699999999998</v>
      </c>
      <c r="G968">
        <v>16.610600000000002</v>
      </c>
      <c r="H968">
        <v>16.942900000000002</v>
      </c>
      <c r="I968">
        <v>17.5593</v>
      </c>
      <c r="J968">
        <v>16.663599999999999</v>
      </c>
      <c r="K968">
        <v>9</v>
      </c>
      <c r="L968">
        <v>8</v>
      </c>
      <c r="M968">
        <v>8</v>
      </c>
      <c r="N968">
        <v>9</v>
      </c>
      <c r="O968">
        <v>8</v>
      </c>
      <c r="P968">
        <v>8</v>
      </c>
      <c r="Q968">
        <v>7</v>
      </c>
      <c r="R968">
        <v>8</v>
      </c>
      <c r="S968">
        <v>8</v>
      </c>
      <c r="T968">
        <v>8</v>
      </c>
      <c r="X968">
        <v>0.32416899999999998</v>
      </c>
      <c r="Y968">
        <v>0.83536900000000003</v>
      </c>
      <c r="Z968">
        <v>-0.151065</v>
      </c>
      <c r="AA968">
        <v>-0.75118200000000002</v>
      </c>
      <c r="AB968" t="s">
        <v>3006</v>
      </c>
      <c r="AC968" t="s">
        <v>3006</v>
      </c>
      <c r="AD968" t="s">
        <v>3007</v>
      </c>
      <c r="AE968" s="2" t="s">
        <v>3008</v>
      </c>
      <c r="AF968" s="2">
        <f t="shared" si="60"/>
        <v>0</v>
      </c>
      <c r="AG968" s="2">
        <f t="shared" si="61"/>
        <v>0</v>
      </c>
      <c r="AH968" s="2">
        <f t="shared" si="62"/>
        <v>0</v>
      </c>
      <c r="AI968" s="2">
        <f t="shared" si="63"/>
        <v>0</v>
      </c>
    </row>
    <row r="969" spans="1:35" x14ac:dyDescent="0.25">
      <c r="A969" s="4">
        <v>15.1602</v>
      </c>
      <c r="B969">
        <v>15.2005</v>
      </c>
      <c r="C969">
        <v>15.262600000000001</v>
      </c>
      <c r="D969">
        <v>15.1351</v>
      </c>
      <c r="E969">
        <v>14.899699999999999</v>
      </c>
      <c r="F969">
        <v>14.6623</v>
      </c>
      <c r="G969">
        <v>14.4344</v>
      </c>
      <c r="H969">
        <v>15.3848</v>
      </c>
      <c r="I969">
        <v>15.4503</v>
      </c>
      <c r="J969">
        <v>14.914999999999999</v>
      </c>
      <c r="K969">
        <v>9</v>
      </c>
      <c r="L969">
        <v>9</v>
      </c>
      <c r="M969">
        <v>9</v>
      </c>
      <c r="N969">
        <v>9</v>
      </c>
      <c r="O969">
        <v>8</v>
      </c>
      <c r="P969">
        <v>8</v>
      </c>
      <c r="Q969">
        <v>8</v>
      </c>
      <c r="R969">
        <v>9</v>
      </c>
      <c r="S969">
        <v>9</v>
      </c>
      <c r="T969">
        <v>9</v>
      </c>
      <c r="X969">
        <v>6.1493100000000002E-2</v>
      </c>
      <c r="Y969">
        <v>0.975742</v>
      </c>
      <c r="Z969">
        <v>-3.6939E-2</v>
      </c>
      <c r="AA969">
        <v>-0.171651</v>
      </c>
      <c r="AB969" t="s">
        <v>3009</v>
      </c>
      <c r="AC969" t="s">
        <v>3009</v>
      </c>
      <c r="AD969" t="s">
        <v>3010</v>
      </c>
      <c r="AE969" s="2" t="s">
        <v>3011</v>
      </c>
      <c r="AF969" s="2">
        <f t="shared" si="60"/>
        <v>0</v>
      </c>
      <c r="AG969" s="2">
        <f t="shared" si="61"/>
        <v>0</v>
      </c>
      <c r="AH969" s="2">
        <f t="shared" si="62"/>
        <v>0</v>
      </c>
      <c r="AI969" s="2">
        <f t="shared" si="63"/>
        <v>0</v>
      </c>
    </row>
    <row r="970" spans="1:35" x14ac:dyDescent="0.25">
      <c r="A970" s="4">
        <v>14.450100000000001</v>
      </c>
      <c r="B970">
        <v>12.967499999999999</v>
      </c>
      <c r="C970">
        <v>13.1447</v>
      </c>
      <c r="D970">
        <v>13.3742</v>
      </c>
      <c r="E970">
        <v>12.6532</v>
      </c>
      <c r="F970">
        <v>12.866400000000001</v>
      </c>
      <c r="G970">
        <v>15.029500000000001</v>
      </c>
      <c r="H970">
        <v>13.6381</v>
      </c>
      <c r="I970">
        <v>12.781700000000001</v>
      </c>
      <c r="J970">
        <v>12.6586</v>
      </c>
      <c r="K970">
        <v>6</v>
      </c>
      <c r="L970">
        <v>6</v>
      </c>
      <c r="M970">
        <v>6</v>
      </c>
      <c r="N970">
        <v>6</v>
      </c>
      <c r="O970">
        <v>6</v>
      </c>
      <c r="P970">
        <v>6</v>
      </c>
      <c r="Q970">
        <v>6</v>
      </c>
      <c r="R970">
        <v>6</v>
      </c>
      <c r="S970">
        <v>5</v>
      </c>
      <c r="T970">
        <v>6</v>
      </c>
      <c r="X970">
        <v>0.75644299999999998</v>
      </c>
      <c r="Y970">
        <v>0.59382299999999999</v>
      </c>
      <c r="Z970">
        <v>-0.71037499999999998</v>
      </c>
      <c r="AA970">
        <v>-1.48746</v>
      </c>
      <c r="AB970" t="s">
        <v>3012</v>
      </c>
      <c r="AC970" t="s">
        <v>3013</v>
      </c>
      <c r="AD970" t="s">
        <v>3014</v>
      </c>
      <c r="AE970" s="2" t="s">
        <v>3015</v>
      </c>
      <c r="AF970" s="2">
        <f t="shared" si="60"/>
        <v>0</v>
      </c>
      <c r="AG970" s="2">
        <f t="shared" si="61"/>
        <v>0</v>
      </c>
      <c r="AH970" s="2">
        <f t="shared" si="62"/>
        <v>0</v>
      </c>
      <c r="AI970" s="2">
        <f t="shared" si="63"/>
        <v>0</v>
      </c>
    </row>
    <row r="971" spans="1:35" x14ac:dyDescent="0.25">
      <c r="A971" s="4">
        <v>14.321899999999999</v>
      </c>
      <c r="B971">
        <v>16.5075</v>
      </c>
      <c r="C971">
        <v>14.948399999999999</v>
      </c>
      <c r="D971">
        <v>16.0563</v>
      </c>
      <c r="E971">
        <v>13.276199999999999</v>
      </c>
      <c r="F971">
        <v>13.795299999999999</v>
      </c>
      <c r="G971">
        <v>15.2141</v>
      </c>
      <c r="H971">
        <v>14.170299999999999</v>
      </c>
      <c r="I971">
        <v>15.2117</v>
      </c>
      <c r="J971">
        <v>13.7014</v>
      </c>
      <c r="K971">
        <v>6</v>
      </c>
      <c r="L971">
        <v>6</v>
      </c>
      <c r="M971">
        <v>5</v>
      </c>
      <c r="N971">
        <v>6</v>
      </c>
      <c r="O971">
        <v>4</v>
      </c>
      <c r="P971">
        <v>5</v>
      </c>
      <c r="Q971">
        <v>6</v>
      </c>
      <c r="R971">
        <v>5</v>
      </c>
      <c r="S971">
        <v>5</v>
      </c>
      <c r="T971">
        <v>4</v>
      </c>
      <c r="X971">
        <v>0.23235</v>
      </c>
      <c r="Y971">
        <v>0.884683</v>
      </c>
      <c r="Z971">
        <v>0.39287899999999998</v>
      </c>
      <c r="AA971">
        <v>0.56792900000000002</v>
      </c>
      <c r="AB971" t="s">
        <v>3016</v>
      </c>
      <c r="AC971" t="s">
        <v>3016</v>
      </c>
      <c r="AD971" t="s">
        <v>3017</v>
      </c>
      <c r="AE971" s="2" t="s">
        <v>3018</v>
      </c>
      <c r="AF971" s="2">
        <f t="shared" si="60"/>
        <v>0</v>
      </c>
      <c r="AG971" s="2">
        <f t="shared" si="61"/>
        <v>0</v>
      </c>
      <c r="AH971" s="2">
        <f t="shared" si="62"/>
        <v>0</v>
      </c>
      <c r="AI971" s="2">
        <f t="shared" si="63"/>
        <v>0</v>
      </c>
    </row>
    <row r="972" spans="1:35" x14ac:dyDescent="0.25">
      <c r="A972" s="4">
        <v>21.101099999999999</v>
      </c>
      <c r="B972">
        <v>19.464200000000002</v>
      </c>
      <c r="C972">
        <v>19.585899999999999</v>
      </c>
      <c r="D972">
        <v>19.676100000000002</v>
      </c>
      <c r="E972">
        <v>16.522500000000001</v>
      </c>
      <c r="F972">
        <v>16.831499999999998</v>
      </c>
      <c r="G972">
        <v>20.055</v>
      </c>
      <c r="H972">
        <v>19.2318</v>
      </c>
      <c r="I972">
        <v>19.524699999999999</v>
      </c>
      <c r="J972">
        <v>18.291599999999999</v>
      </c>
      <c r="K972">
        <v>14</v>
      </c>
      <c r="L972">
        <v>15</v>
      </c>
      <c r="M972">
        <v>12</v>
      </c>
      <c r="N972">
        <v>15</v>
      </c>
      <c r="O972">
        <v>10</v>
      </c>
      <c r="P972">
        <v>12</v>
      </c>
      <c r="Q972">
        <v>13</v>
      </c>
      <c r="R972">
        <v>14</v>
      </c>
      <c r="S972">
        <v>13</v>
      </c>
      <c r="T972">
        <v>13</v>
      </c>
      <c r="X972">
        <v>0.72662899999999997</v>
      </c>
      <c r="Y972">
        <v>0.61895900000000004</v>
      </c>
      <c r="Z972">
        <v>-1.2248000000000001</v>
      </c>
      <c r="AA972">
        <v>-1.44062</v>
      </c>
      <c r="AB972" t="s">
        <v>3019</v>
      </c>
      <c r="AC972" t="s">
        <v>3019</v>
      </c>
      <c r="AD972" t="s">
        <v>3020</v>
      </c>
      <c r="AE972" s="2" t="s">
        <v>3021</v>
      </c>
      <c r="AF972" s="2">
        <f t="shared" si="60"/>
        <v>0</v>
      </c>
      <c r="AG972" s="2">
        <f t="shared" si="61"/>
        <v>0</v>
      </c>
      <c r="AH972" s="2">
        <f t="shared" si="62"/>
        <v>0</v>
      </c>
      <c r="AI972" s="2">
        <f t="shared" si="63"/>
        <v>0</v>
      </c>
    </row>
    <row r="973" spans="1:35" x14ac:dyDescent="0.25">
      <c r="A973" s="4">
        <v>19.486799999999999</v>
      </c>
      <c r="B973">
        <v>18.8123</v>
      </c>
      <c r="C973">
        <v>18.591100000000001</v>
      </c>
      <c r="D973">
        <v>19.789100000000001</v>
      </c>
      <c r="E973">
        <v>17.519200000000001</v>
      </c>
      <c r="F973">
        <v>15.9308</v>
      </c>
      <c r="G973">
        <v>19.451899999999998</v>
      </c>
      <c r="H973">
        <v>18.477699999999999</v>
      </c>
      <c r="I973">
        <v>18.181699999999999</v>
      </c>
      <c r="J973">
        <v>18.033899999999999</v>
      </c>
      <c r="K973">
        <v>13</v>
      </c>
      <c r="L973">
        <v>12</v>
      </c>
      <c r="M973">
        <v>13</v>
      </c>
      <c r="N973">
        <v>13</v>
      </c>
      <c r="O973">
        <v>10</v>
      </c>
      <c r="P973">
        <v>9</v>
      </c>
      <c r="Q973">
        <v>10</v>
      </c>
      <c r="R973">
        <v>12</v>
      </c>
      <c r="S973">
        <v>12</v>
      </c>
      <c r="T973">
        <v>9</v>
      </c>
      <c r="X973">
        <v>0.36159599999999997</v>
      </c>
      <c r="Y973">
        <v>0.82320300000000002</v>
      </c>
      <c r="Z973">
        <v>-0.59791000000000005</v>
      </c>
      <c r="AA973">
        <v>-0.82195300000000004</v>
      </c>
      <c r="AB973" t="s">
        <v>3022</v>
      </c>
      <c r="AC973" t="s">
        <v>3023</v>
      </c>
      <c r="AD973" t="s">
        <v>3024</v>
      </c>
      <c r="AE973" s="2" t="s">
        <v>3025</v>
      </c>
      <c r="AF973" s="2">
        <f t="shared" si="60"/>
        <v>0</v>
      </c>
      <c r="AG973" s="2">
        <f t="shared" si="61"/>
        <v>0</v>
      </c>
      <c r="AH973" s="2">
        <f t="shared" si="62"/>
        <v>0</v>
      </c>
      <c r="AI973" s="2">
        <f t="shared" si="63"/>
        <v>0</v>
      </c>
    </row>
    <row r="974" spans="1:35" x14ac:dyDescent="0.25">
      <c r="A974" s="4">
        <v>16.4876</v>
      </c>
      <c r="B974">
        <v>21.401599999999998</v>
      </c>
      <c r="C974">
        <v>17.400400000000001</v>
      </c>
      <c r="D974">
        <v>15.478400000000001</v>
      </c>
      <c r="E974">
        <v>16.961500000000001</v>
      </c>
      <c r="F974">
        <v>18.205400000000001</v>
      </c>
      <c r="G974">
        <v>16.799800000000001</v>
      </c>
      <c r="H974">
        <v>19.2423</v>
      </c>
      <c r="I974">
        <v>10.752800000000001</v>
      </c>
      <c r="J974">
        <v>18.2746</v>
      </c>
      <c r="K974">
        <v>10</v>
      </c>
      <c r="L974">
        <v>11</v>
      </c>
      <c r="M974">
        <v>9</v>
      </c>
      <c r="N974">
        <v>10</v>
      </c>
      <c r="O974">
        <v>9</v>
      </c>
      <c r="P974">
        <v>10</v>
      </c>
      <c r="Q974">
        <v>9</v>
      </c>
      <c r="R974">
        <v>10</v>
      </c>
      <c r="S974">
        <v>2</v>
      </c>
      <c r="T974">
        <v>9</v>
      </c>
      <c r="X974">
        <v>0.39822800000000003</v>
      </c>
      <c r="Y974">
        <v>0.80626600000000004</v>
      </c>
      <c r="Z974">
        <v>1.57806</v>
      </c>
      <c r="AA974">
        <v>0.88941400000000004</v>
      </c>
      <c r="AB974" t="s">
        <v>3026</v>
      </c>
      <c r="AC974" t="s">
        <v>3027</v>
      </c>
      <c r="AD974" t="s">
        <v>3028</v>
      </c>
      <c r="AE974" s="2" t="s">
        <v>3029</v>
      </c>
      <c r="AF974" s="2">
        <f t="shared" si="60"/>
        <v>0</v>
      </c>
      <c r="AG974" s="2">
        <f t="shared" si="61"/>
        <v>0</v>
      </c>
      <c r="AH974" s="2">
        <f t="shared" si="62"/>
        <v>0</v>
      </c>
      <c r="AI974" s="2">
        <f t="shared" si="63"/>
        <v>0</v>
      </c>
    </row>
    <row r="975" spans="1:35" x14ac:dyDescent="0.25">
      <c r="A975" s="4">
        <v>21.695699999999999</v>
      </c>
      <c r="B975">
        <v>19.874400000000001</v>
      </c>
      <c r="C975">
        <v>21.066700000000001</v>
      </c>
      <c r="D975">
        <v>19.8354</v>
      </c>
      <c r="E975">
        <v>16.901599999999998</v>
      </c>
      <c r="F975">
        <v>16.1571</v>
      </c>
      <c r="G975">
        <v>19.0001</v>
      </c>
      <c r="H975">
        <v>19.285699999999999</v>
      </c>
      <c r="I975">
        <v>18.648099999999999</v>
      </c>
      <c r="J975">
        <v>16.0246</v>
      </c>
      <c r="K975">
        <v>25</v>
      </c>
      <c r="L975">
        <v>20</v>
      </c>
      <c r="M975">
        <v>23</v>
      </c>
      <c r="N975">
        <v>25</v>
      </c>
      <c r="O975">
        <v>19</v>
      </c>
      <c r="P975">
        <v>20</v>
      </c>
      <c r="Q975">
        <v>17</v>
      </c>
      <c r="R975">
        <v>22</v>
      </c>
      <c r="S975">
        <v>24</v>
      </c>
      <c r="T975">
        <v>17</v>
      </c>
      <c r="X975">
        <v>4.4080300000000003E-2</v>
      </c>
      <c r="Y975">
        <v>0.98811199999999999</v>
      </c>
      <c r="Z975">
        <v>-0.16378799999999999</v>
      </c>
      <c r="AA975">
        <v>-0.125163</v>
      </c>
      <c r="AB975" t="s">
        <v>3030</v>
      </c>
      <c r="AC975" t="s">
        <v>3030</v>
      </c>
      <c r="AD975" t="s">
        <v>3031</v>
      </c>
      <c r="AE975" s="2" t="s">
        <v>3032</v>
      </c>
      <c r="AF975" s="2">
        <f t="shared" si="60"/>
        <v>0</v>
      </c>
      <c r="AG975" s="2">
        <f t="shared" si="61"/>
        <v>0</v>
      </c>
      <c r="AH975" s="2">
        <f t="shared" si="62"/>
        <v>0</v>
      </c>
      <c r="AI975" s="2">
        <f t="shared" si="63"/>
        <v>0</v>
      </c>
    </row>
    <row r="976" spans="1:35" x14ac:dyDescent="0.25">
      <c r="A976" s="4">
        <v>10.019500000000001</v>
      </c>
      <c r="B976">
        <v>7.4917199999999999</v>
      </c>
      <c r="C976">
        <v>7.01065</v>
      </c>
      <c r="D976">
        <v>10.1463</v>
      </c>
      <c r="E976">
        <v>8.3114299999999997</v>
      </c>
      <c r="F976">
        <v>9.47058</v>
      </c>
      <c r="G976">
        <v>7.7696899999999998</v>
      </c>
      <c r="H976">
        <v>12.3698</v>
      </c>
      <c r="I976">
        <v>7.39154</v>
      </c>
      <c r="J976">
        <v>8.96889</v>
      </c>
      <c r="K976">
        <v>3</v>
      </c>
      <c r="L976">
        <v>1</v>
      </c>
      <c r="M976" t="s">
        <v>61</v>
      </c>
      <c r="N976">
        <v>3</v>
      </c>
      <c r="O976">
        <v>3</v>
      </c>
      <c r="P976">
        <v>2</v>
      </c>
      <c r="Q976">
        <v>1</v>
      </c>
      <c r="R976">
        <v>3</v>
      </c>
      <c r="S976" t="s">
        <v>61</v>
      </c>
      <c r="T976">
        <v>1</v>
      </c>
      <c r="X976">
        <v>0.33049099999999998</v>
      </c>
      <c r="Y976">
        <v>0.83836299999999997</v>
      </c>
      <c r="Z976">
        <v>-0.81775699999999996</v>
      </c>
      <c r="AA976">
        <v>-0.76327999999999996</v>
      </c>
      <c r="AB976" t="s">
        <v>3033</v>
      </c>
      <c r="AC976" t="s">
        <v>3033</v>
      </c>
      <c r="AD976" t="s">
        <v>3034</v>
      </c>
      <c r="AE976" s="2" t="s">
        <v>3035</v>
      </c>
      <c r="AF976" s="2">
        <f t="shared" si="60"/>
        <v>0</v>
      </c>
      <c r="AG976" s="2">
        <f t="shared" si="61"/>
        <v>0</v>
      </c>
      <c r="AH976" s="2">
        <f t="shared" si="62"/>
        <v>0</v>
      </c>
      <c r="AI976" s="2">
        <f t="shared" si="63"/>
        <v>0</v>
      </c>
    </row>
    <row r="977" spans="1:35" x14ac:dyDescent="0.25">
      <c r="A977" s="4">
        <v>16.456199999999999</v>
      </c>
      <c r="B977">
        <v>15.817</v>
      </c>
      <c r="C977">
        <v>15.7567</v>
      </c>
      <c r="D977">
        <v>16.0547</v>
      </c>
      <c r="E977">
        <v>15.6473</v>
      </c>
      <c r="F977">
        <v>14.862299999999999</v>
      </c>
      <c r="G977">
        <v>17.717300000000002</v>
      </c>
      <c r="H977">
        <v>16.015499999999999</v>
      </c>
      <c r="I977">
        <v>8.8058999999999994</v>
      </c>
      <c r="J977">
        <v>14.530200000000001</v>
      </c>
      <c r="K977">
        <v>2</v>
      </c>
      <c r="L977">
        <v>2</v>
      </c>
      <c r="M977">
        <v>2</v>
      </c>
      <c r="N977">
        <v>2</v>
      </c>
      <c r="O977">
        <v>2</v>
      </c>
      <c r="P977">
        <v>2</v>
      </c>
      <c r="Q977">
        <v>2</v>
      </c>
      <c r="R977">
        <v>2</v>
      </c>
      <c r="S977">
        <v>1</v>
      </c>
      <c r="T977">
        <v>2</v>
      </c>
      <c r="X977">
        <v>0.24124200000000001</v>
      </c>
      <c r="Y977">
        <v>0.87626099999999996</v>
      </c>
      <c r="Z977">
        <v>0.92256899999999997</v>
      </c>
      <c r="AA977">
        <v>0.586368</v>
      </c>
      <c r="AB977" t="s">
        <v>3036</v>
      </c>
      <c r="AC977" t="s">
        <v>3036</v>
      </c>
      <c r="AD977" t="s">
        <v>3037</v>
      </c>
      <c r="AE977" s="2" t="s">
        <v>3038</v>
      </c>
      <c r="AF977" s="2">
        <f t="shared" si="60"/>
        <v>0</v>
      </c>
      <c r="AG977" s="2">
        <f t="shared" si="61"/>
        <v>0</v>
      </c>
      <c r="AH977" s="2">
        <f t="shared" si="62"/>
        <v>0</v>
      </c>
      <c r="AI977" s="2">
        <f t="shared" si="63"/>
        <v>0</v>
      </c>
    </row>
    <row r="978" spans="1:35" x14ac:dyDescent="0.25">
      <c r="A978" s="4">
        <v>11.3584</v>
      </c>
      <c r="B978">
        <v>17.7986</v>
      </c>
      <c r="C978">
        <v>13.6388</v>
      </c>
      <c r="D978">
        <v>11.0634</v>
      </c>
      <c r="E978">
        <v>7.4988200000000003</v>
      </c>
      <c r="F978">
        <v>8.6662199999999991</v>
      </c>
      <c r="G978">
        <v>12.135300000000001</v>
      </c>
      <c r="H978">
        <v>16.18</v>
      </c>
      <c r="I978">
        <v>11.3405</v>
      </c>
      <c r="J978">
        <v>7.2623199999999999</v>
      </c>
      <c r="K978">
        <v>3</v>
      </c>
      <c r="L978">
        <v>5</v>
      </c>
      <c r="M978">
        <v>2</v>
      </c>
      <c r="N978">
        <v>3</v>
      </c>
      <c r="O978" t="s">
        <v>61</v>
      </c>
      <c r="P978" t="s">
        <v>61</v>
      </c>
      <c r="Q978">
        <v>2</v>
      </c>
      <c r="R978">
        <v>5</v>
      </c>
      <c r="S978">
        <v>2</v>
      </c>
      <c r="T978">
        <v>1</v>
      </c>
      <c r="X978">
        <v>1.13814E-2</v>
      </c>
      <c r="Y978">
        <v>0.99494199999999999</v>
      </c>
      <c r="Z978">
        <v>7.7876899999999999E-2</v>
      </c>
      <c r="AA978">
        <v>3.34519E-2</v>
      </c>
      <c r="AB978" t="s">
        <v>3039</v>
      </c>
      <c r="AC978" t="s">
        <v>3039</v>
      </c>
      <c r="AD978" t="s">
        <v>3040</v>
      </c>
      <c r="AE978" s="2" t="s">
        <v>3041</v>
      </c>
      <c r="AF978" s="2">
        <f t="shared" si="60"/>
        <v>0</v>
      </c>
      <c r="AG978" s="2">
        <f t="shared" si="61"/>
        <v>0</v>
      </c>
      <c r="AH978" s="2">
        <f t="shared" si="62"/>
        <v>0</v>
      </c>
      <c r="AI978" s="2">
        <f t="shared" si="63"/>
        <v>0</v>
      </c>
    </row>
    <row r="979" spans="1:35" x14ac:dyDescent="0.25">
      <c r="A979" s="4">
        <v>8.2359899999999993</v>
      </c>
      <c r="B979">
        <v>9.8418899999999994</v>
      </c>
      <c r="C979">
        <v>8.4142100000000006</v>
      </c>
      <c r="D979">
        <v>12.5161</v>
      </c>
      <c r="E979">
        <v>8.3829499999999992</v>
      </c>
      <c r="F979">
        <v>9.1783300000000008</v>
      </c>
      <c r="G979">
        <v>13.9359</v>
      </c>
      <c r="H979">
        <v>11.1149</v>
      </c>
      <c r="I979">
        <v>8.5109399999999997</v>
      </c>
      <c r="J979">
        <v>8.6556700000000006</v>
      </c>
      <c r="K979">
        <v>2</v>
      </c>
      <c r="L979">
        <v>3</v>
      </c>
      <c r="M979" t="s">
        <v>61</v>
      </c>
      <c r="N979">
        <v>4</v>
      </c>
      <c r="O979">
        <v>2</v>
      </c>
      <c r="P979" t="s">
        <v>61</v>
      </c>
      <c r="Q979">
        <v>3</v>
      </c>
      <c r="R979">
        <v>3</v>
      </c>
      <c r="S979" t="s">
        <v>61</v>
      </c>
      <c r="T979">
        <v>2</v>
      </c>
      <c r="X979">
        <v>0.120189</v>
      </c>
      <c r="Y979">
        <v>0.94943200000000005</v>
      </c>
      <c r="Z979">
        <v>-0.42397000000000001</v>
      </c>
      <c r="AA979">
        <v>-0.31852000000000003</v>
      </c>
      <c r="AB979" t="s">
        <v>3042</v>
      </c>
      <c r="AC979" t="s">
        <v>3042</v>
      </c>
      <c r="AD979" t="s">
        <v>3043</v>
      </c>
      <c r="AE979" s="2" t="s">
        <v>3044</v>
      </c>
      <c r="AF979" s="2">
        <f t="shared" si="60"/>
        <v>0</v>
      </c>
      <c r="AG979" s="2">
        <f t="shared" si="61"/>
        <v>0</v>
      </c>
      <c r="AH979" s="2">
        <f t="shared" si="62"/>
        <v>0</v>
      </c>
      <c r="AI979" s="2">
        <f t="shared" si="63"/>
        <v>0</v>
      </c>
    </row>
    <row r="980" spans="1:35" x14ac:dyDescent="0.25">
      <c r="A980" s="4">
        <v>8.2766800000000007</v>
      </c>
      <c r="B980">
        <v>8.4894599999999993</v>
      </c>
      <c r="C980">
        <v>16.302</v>
      </c>
      <c r="D980">
        <v>14.274699999999999</v>
      </c>
      <c r="E980">
        <v>8.8555499999999991</v>
      </c>
      <c r="F980">
        <v>8.6039600000000007</v>
      </c>
      <c r="G980">
        <v>13.690200000000001</v>
      </c>
      <c r="H980">
        <v>14.727600000000001</v>
      </c>
      <c r="I980">
        <v>14.010899999999999</v>
      </c>
      <c r="J980">
        <v>13.2356</v>
      </c>
      <c r="K980">
        <v>1</v>
      </c>
      <c r="L980">
        <v>1</v>
      </c>
      <c r="M980">
        <v>2</v>
      </c>
      <c r="N980">
        <v>2</v>
      </c>
      <c r="O980">
        <v>1</v>
      </c>
      <c r="P980">
        <v>1</v>
      </c>
      <c r="Q980">
        <v>2</v>
      </c>
      <c r="R980">
        <v>2</v>
      </c>
      <c r="S980">
        <v>2</v>
      </c>
      <c r="T980">
        <v>2</v>
      </c>
      <c r="X980">
        <v>0.31527699999999997</v>
      </c>
      <c r="Y980">
        <v>0.84096099999999996</v>
      </c>
      <c r="Z980">
        <v>-1.4830700000000001</v>
      </c>
      <c r="AA980">
        <v>-0.73406800000000005</v>
      </c>
      <c r="AB980" t="s">
        <v>3045</v>
      </c>
      <c r="AC980" t="s">
        <v>3046</v>
      </c>
      <c r="AD980" t="s">
        <v>3047</v>
      </c>
      <c r="AE980" s="2" t="s">
        <v>3048</v>
      </c>
      <c r="AF980" s="2">
        <f t="shared" si="60"/>
        <v>0</v>
      </c>
      <c r="AG980" s="2">
        <f t="shared" si="61"/>
        <v>0</v>
      </c>
      <c r="AH980" s="2">
        <f t="shared" si="62"/>
        <v>0</v>
      </c>
      <c r="AI980" s="2">
        <f t="shared" si="63"/>
        <v>0</v>
      </c>
    </row>
    <row r="981" spans="1:35" x14ac:dyDescent="0.25">
      <c r="A981" s="4">
        <v>12.932600000000001</v>
      </c>
      <c r="B981">
        <v>10.331899999999999</v>
      </c>
      <c r="C981">
        <v>8.3016000000000005</v>
      </c>
      <c r="D981">
        <v>10.723000000000001</v>
      </c>
      <c r="E981">
        <v>8.62486</v>
      </c>
      <c r="F981">
        <v>12.275399999999999</v>
      </c>
      <c r="G981">
        <v>13.300599999999999</v>
      </c>
      <c r="H981">
        <v>9.54453</v>
      </c>
      <c r="I981">
        <v>11.1289</v>
      </c>
      <c r="J981">
        <v>8.0139399999999998</v>
      </c>
      <c r="K981">
        <v>2</v>
      </c>
      <c r="L981">
        <v>2</v>
      </c>
      <c r="M981">
        <v>1</v>
      </c>
      <c r="N981">
        <v>2</v>
      </c>
      <c r="O981">
        <v>1</v>
      </c>
      <c r="P981">
        <v>2</v>
      </c>
      <c r="Q981">
        <v>2</v>
      </c>
      <c r="R981">
        <v>1</v>
      </c>
      <c r="S981">
        <v>2</v>
      </c>
      <c r="T981" t="s">
        <v>61</v>
      </c>
      <c r="X981">
        <v>0.32535599999999998</v>
      </c>
      <c r="Y981">
        <v>0.83547000000000005</v>
      </c>
      <c r="Z981">
        <v>-0.93274699999999999</v>
      </c>
      <c r="AA981">
        <v>-0.75345899999999999</v>
      </c>
      <c r="AB981" t="s">
        <v>3049</v>
      </c>
      <c r="AC981" t="s">
        <v>3049</v>
      </c>
      <c r="AD981" t="s">
        <v>3050</v>
      </c>
      <c r="AE981" s="2" t="s">
        <v>3051</v>
      </c>
      <c r="AF981" s="2">
        <f t="shared" si="60"/>
        <v>0</v>
      </c>
      <c r="AG981" s="2">
        <f t="shared" si="61"/>
        <v>0</v>
      </c>
      <c r="AH981" s="2">
        <f t="shared" si="62"/>
        <v>0</v>
      </c>
      <c r="AI981" s="2">
        <f t="shared" si="63"/>
        <v>0</v>
      </c>
    </row>
    <row r="982" spans="1:35" x14ac:dyDescent="0.25">
      <c r="A982" s="4">
        <v>10.1647</v>
      </c>
      <c r="B982">
        <v>10.894</v>
      </c>
      <c r="C982">
        <v>9.3767999999999994</v>
      </c>
      <c r="D982">
        <v>10.848800000000001</v>
      </c>
      <c r="E982">
        <v>8.9991099999999999</v>
      </c>
      <c r="F982">
        <v>9.6753300000000007</v>
      </c>
      <c r="G982">
        <v>11.276300000000001</v>
      </c>
      <c r="H982">
        <v>10.213100000000001</v>
      </c>
      <c r="I982">
        <v>9.9476099999999992</v>
      </c>
      <c r="J982">
        <v>7.0145999999999997</v>
      </c>
      <c r="K982">
        <v>2</v>
      </c>
      <c r="L982">
        <v>2</v>
      </c>
      <c r="M982">
        <v>2</v>
      </c>
      <c r="N982">
        <v>2</v>
      </c>
      <c r="O982">
        <v>2</v>
      </c>
      <c r="P982">
        <v>2</v>
      </c>
      <c r="Q982">
        <v>2</v>
      </c>
      <c r="R982">
        <v>2</v>
      </c>
      <c r="S982">
        <v>2</v>
      </c>
      <c r="T982">
        <v>2</v>
      </c>
      <c r="X982">
        <v>0.108153</v>
      </c>
      <c r="Y982">
        <v>0.95127200000000001</v>
      </c>
      <c r="Z982">
        <v>0.23555899999999999</v>
      </c>
      <c r="AA982">
        <v>0.28950700000000001</v>
      </c>
      <c r="AB982" t="s">
        <v>3052</v>
      </c>
      <c r="AC982" t="s">
        <v>3052</v>
      </c>
      <c r="AD982" t="s">
        <v>3053</v>
      </c>
      <c r="AE982" s="2" t="s">
        <v>3054</v>
      </c>
      <c r="AF982" s="2">
        <f t="shared" si="60"/>
        <v>0</v>
      </c>
      <c r="AG982" s="2">
        <f t="shared" si="61"/>
        <v>0</v>
      </c>
      <c r="AH982" s="2">
        <f t="shared" si="62"/>
        <v>0</v>
      </c>
      <c r="AI982" s="2">
        <f t="shared" si="63"/>
        <v>0</v>
      </c>
    </row>
    <row r="983" spans="1:35" x14ac:dyDescent="0.25">
      <c r="A983" s="4">
        <v>12.3401</v>
      </c>
      <c r="B983">
        <v>14.064</v>
      </c>
      <c r="C983">
        <v>14.073</v>
      </c>
      <c r="D983">
        <v>13.463200000000001</v>
      </c>
      <c r="E983">
        <v>11.3932</v>
      </c>
      <c r="F983">
        <v>9.9738299999999995</v>
      </c>
      <c r="G983">
        <v>14.5154</v>
      </c>
      <c r="H983">
        <v>14.396599999999999</v>
      </c>
      <c r="I983">
        <v>13.430899999999999</v>
      </c>
      <c r="J983">
        <v>17.168299999999999</v>
      </c>
      <c r="K983">
        <v>2</v>
      </c>
      <c r="L983">
        <v>2</v>
      </c>
      <c r="M983">
        <v>2</v>
      </c>
      <c r="N983">
        <v>2</v>
      </c>
      <c r="O983">
        <v>2</v>
      </c>
      <c r="P983">
        <v>2</v>
      </c>
      <c r="Q983">
        <v>2</v>
      </c>
      <c r="R983">
        <v>2</v>
      </c>
      <c r="S983">
        <v>2</v>
      </c>
      <c r="T983">
        <v>2</v>
      </c>
      <c r="X983">
        <v>0.79688000000000003</v>
      </c>
      <c r="Y983">
        <v>0.57136799999999999</v>
      </c>
      <c r="Z983">
        <v>-1.7767900000000001</v>
      </c>
      <c r="AA983">
        <v>-1.55044</v>
      </c>
      <c r="AB983" t="s">
        <v>3055</v>
      </c>
      <c r="AC983" t="s">
        <v>3055</v>
      </c>
      <c r="AD983" t="s">
        <v>3056</v>
      </c>
      <c r="AE983" s="2" t="s">
        <v>3057</v>
      </c>
      <c r="AF983" s="2">
        <f t="shared" si="60"/>
        <v>0</v>
      </c>
      <c r="AG983" s="2">
        <f t="shared" si="61"/>
        <v>0</v>
      </c>
      <c r="AH983" s="2">
        <f t="shared" si="62"/>
        <v>0</v>
      </c>
      <c r="AI983" s="2">
        <f t="shared" si="63"/>
        <v>0</v>
      </c>
    </row>
    <row r="984" spans="1:35" x14ac:dyDescent="0.25">
      <c r="A984" s="4">
        <v>17.188800000000001</v>
      </c>
      <c r="B984">
        <v>15.1966</v>
      </c>
      <c r="C984">
        <v>13.2738</v>
      </c>
      <c r="D984">
        <v>18.6081</v>
      </c>
      <c r="E984">
        <v>12.5328</v>
      </c>
      <c r="F984">
        <v>12.673500000000001</v>
      </c>
      <c r="G984">
        <v>19.0459</v>
      </c>
      <c r="H984">
        <v>15.2163</v>
      </c>
      <c r="I984">
        <v>14.087999999999999</v>
      </c>
      <c r="J984">
        <v>12.5725</v>
      </c>
      <c r="K984">
        <v>3</v>
      </c>
      <c r="L984">
        <v>3</v>
      </c>
      <c r="M984">
        <v>3</v>
      </c>
      <c r="N984">
        <v>3</v>
      </c>
      <c r="O984">
        <v>3</v>
      </c>
      <c r="P984">
        <v>3</v>
      </c>
      <c r="Q984">
        <v>3</v>
      </c>
      <c r="R984">
        <v>3</v>
      </c>
      <c r="S984">
        <v>3</v>
      </c>
      <c r="T984">
        <v>3</v>
      </c>
      <c r="X984">
        <v>0.30921599999999999</v>
      </c>
      <c r="Y984">
        <v>0.84278200000000003</v>
      </c>
      <c r="Z984">
        <v>-1.16536</v>
      </c>
      <c r="AA984">
        <v>-0.72233199999999997</v>
      </c>
      <c r="AB984" t="s">
        <v>3058</v>
      </c>
      <c r="AC984" t="s">
        <v>3058</v>
      </c>
      <c r="AD984" t="s">
        <v>3059</v>
      </c>
      <c r="AE984" s="2" t="s">
        <v>3060</v>
      </c>
      <c r="AF984" s="2">
        <f t="shared" si="60"/>
        <v>0</v>
      </c>
      <c r="AG984" s="2">
        <f t="shared" si="61"/>
        <v>0</v>
      </c>
      <c r="AH984" s="2">
        <f t="shared" si="62"/>
        <v>0</v>
      </c>
      <c r="AI984" s="2">
        <f t="shared" si="63"/>
        <v>0</v>
      </c>
    </row>
    <row r="985" spans="1:35" x14ac:dyDescent="0.25">
      <c r="A985" s="4">
        <v>13.2041</v>
      </c>
      <c r="B985">
        <v>12.238099999999999</v>
      </c>
      <c r="C985">
        <v>12.0616</v>
      </c>
      <c r="D985">
        <v>13.800800000000001</v>
      </c>
      <c r="E985">
        <v>10.5067</v>
      </c>
      <c r="F985">
        <v>8.4124499999999998</v>
      </c>
      <c r="G985">
        <v>12.601100000000001</v>
      </c>
      <c r="H985">
        <v>12.6152</v>
      </c>
      <c r="I985">
        <v>12.472</v>
      </c>
      <c r="J985">
        <v>12.027900000000001</v>
      </c>
      <c r="K985">
        <v>3</v>
      </c>
      <c r="L985">
        <v>3</v>
      </c>
      <c r="M985">
        <v>3</v>
      </c>
      <c r="N985">
        <v>3</v>
      </c>
      <c r="O985">
        <v>2</v>
      </c>
      <c r="P985">
        <v>1</v>
      </c>
      <c r="Q985">
        <v>3</v>
      </c>
      <c r="R985">
        <v>3</v>
      </c>
      <c r="S985">
        <v>3</v>
      </c>
      <c r="T985">
        <v>3</v>
      </c>
      <c r="X985">
        <v>0.61872199999999999</v>
      </c>
      <c r="Y985">
        <v>0.67526600000000003</v>
      </c>
      <c r="Z985">
        <v>-1.1801200000000001</v>
      </c>
      <c r="AA985">
        <v>-1.2676000000000001</v>
      </c>
      <c r="AB985" t="s">
        <v>3061</v>
      </c>
      <c r="AC985" t="s">
        <v>3061</v>
      </c>
      <c r="AD985" t="s">
        <v>3062</v>
      </c>
      <c r="AE985" s="2" t="s">
        <v>3063</v>
      </c>
      <c r="AF985" s="2">
        <f t="shared" si="60"/>
        <v>0</v>
      </c>
      <c r="AG985" s="2">
        <f t="shared" si="61"/>
        <v>0</v>
      </c>
      <c r="AH985" s="2">
        <f t="shared" si="62"/>
        <v>0</v>
      </c>
      <c r="AI985" s="2">
        <f t="shared" si="63"/>
        <v>0</v>
      </c>
    </row>
    <row r="986" spans="1:35" x14ac:dyDescent="0.25">
      <c r="A986" s="4">
        <v>13.922000000000001</v>
      </c>
      <c r="B986">
        <v>8.2109900000000007</v>
      </c>
      <c r="C986">
        <v>7.2001200000000001</v>
      </c>
      <c r="D986">
        <v>12.497299999999999</v>
      </c>
      <c r="E986">
        <v>11.8802</v>
      </c>
      <c r="F986">
        <v>8.5238600000000009</v>
      </c>
      <c r="G986">
        <v>6.9338899999999999</v>
      </c>
      <c r="H986">
        <v>13.276999999999999</v>
      </c>
      <c r="I986">
        <v>11.323499999999999</v>
      </c>
      <c r="J986">
        <v>8.5959299999999992</v>
      </c>
      <c r="K986">
        <v>2</v>
      </c>
      <c r="L986">
        <v>1</v>
      </c>
      <c r="M986" t="s">
        <v>61</v>
      </c>
      <c r="N986">
        <v>2</v>
      </c>
      <c r="O986">
        <v>2</v>
      </c>
      <c r="P986">
        <v>1</v>
      </c>
      <c r="Q986">
        <v>1</v>
      </c>
      <c r="R986">
        <v>2</v>
      </c>
      <c r="S986">
        <v>2</v>
      </c>
      <c r="T986">
        <v>1</v>
      </c>
      <c r="X986">
        <v>0.28351500000000002</v>
      </c>
      <c r="Y986">
        <v>0.85807699999999998</v>
      </c>
      <c r="Z986">
        <v>-1.1479600000000001</v>
      </c>
      <c r="AA986">
        <v>-0.67189699999999997</v>
      </c>
      <c r="AB986" t="s">
        <v>3064</v>
      </c>
      <c r="AC986" t="s">
        <v>3064</v>
      </c>
      <c r="AD986" t="s">
        <v>3065</v>
      </c>
      <c r="AE986" s="2" t="s">
        <v>3066</v>
      </c>
      <c r="AF986" s="2">
        <f t="shared" si="60"/>
        <v>0</v>
      </c>
      <c r="AG986" s="2">
        <f t="shared" si="61"/>
        <v>0</v>
      </c>
      <c r="AH986" s="2">
        <f t="shared" si="62"/>
        <v>0</v>
      </c>
      <c r="AI986" s="2">
        <f t="shared" si="63"/>
        <v>0</v>
      </c>
    </row>
    <row r="987" spans="1:35" x14ac:dyDescent="0.25">
      <c r="A987" s="4">
        <v>11.6302</v>
      </c>
      <c r="B987">
        <v>15.146800000000001</v>
      </c>
      <c r="C987">
        <v>12.9777</v>
      </c>
      <c r="D987">
        <v>13.5466</v>
      </c>
      <c r="E987">
        <v>12.5786</v>
      </c>
      <c r="F987">
        <v>10.1608</v>
      </c>
      <c r="G987">
        <v>14.134499999999999</v>
      </c>
      <c r="H987">
        <v>13.6694</v>
      </c>
      <c r="I987">
        <v>12.8253</v>
      </c>
      <c r="J987">
        <v>14.4511</v>
      </c>
      <c r="K987">
        <v>3</v>
      </c>
      <c r="L987">
        <v>4</v>
      </c>
      <c r="M987">
        <v>2</v>
      </c>
      <c r="N987">
        <v>4</v>
      </c>
      <c r="O987">
        <v>3</v>
      </c>
      <c r="P987">
        <v>2</v>
      </c>
      <c r="Q987">
        <v>4</v>
      </c>
      <c r="R987">
        <v>3</v>
      </c>
      <c r="S987">
        <v>3</v>
      </c>
      <c r="T987">
        <v>4</v>
      </c>
      <c r="X987">
        <v>0.19184699999999999</v>
      </c>
      <c r="Y987">
        <v>0.92321399999999998</v>
      </c>
      <c r="Z987">
        <v>-0.46002300000000002</v>
      </c>
      <c r="AA987">
        <v>-0.481709</v>
      </c>
      <c r="AB987" t="s">
        <v>3067</v>
      </c>
      <c r="AC987" t="s">
        <v>3068</v>
      </c>
      <c r="AD987" t="s">
        <v>3069</v>
      </c>
      <c r="AE987" s="2" t="s">
        <v>3070</v>
      </c>
      <c r="AF987" s="2">
        <f t="shared" si="60"/>
        <v>0</v>
      </c>
      <c r="AG987" s="2">
        <f t="shared" si="61"/>
        <v>0</v>
      </c>
      <c r="AH987" s="2">
        <f t="shared" si="62"/>
        <v>0</v>
      </c>
      <c r="AI987" s="2">
        <f t="shared" si="63"/>
        <v>0</v>
      </c>
    </row>
    <row r="988" spans="1:35" x14ac:dyDescent="0.25">
      <c r="A988" s="4">
        <v>12.036099999999999</v>
      </c>
      <c r="B988">
        <v>8.1507699999999996</v>
      </c>
      <c r="C988">
        <v>7.19712</v>
      </c>
      <c r="D988">
        <v>12.735900000000001</v>
      </c>
      <c r="E988">
        <v>11.5739</v>
      </c>
      <c r="F988">
        <v>7.9543900000000001</v>
      </c>
      <c r="G988">
        <v>12.5092</v>
      </c>
      <c r="H988">
        <v>12.9847</v>
      </c>
      <c r="I988">
        <v>8.15564</v>
      </c>
      <c r="J988">
        <v>9.6351899999999997</v>
      </c>
      <c r="K988">
        <v>2</v>
      </c>
      <c r="L988">
        <v>1</v>
      </c>
      <c r="M988">
        <v>1</v>
      </c>
      <c r="N988">
        <v>2</v>
      </c>
      <c r="O988">
        <v>2</v>
      </c>
      <c r="P988">
        <v>1</v>
      </c>
      <c r="Q988">
        <v>2</v>
      </c>
      <c r="R988">
        <v>2</v>
      </c>
      <c r="S988">
        <v>1</v>
      </c>
      <c r="T988">
        <v>1</v>
      </c>
      <c r="X988">
        <v>0.50067499999999998</v>
      </c>
      <c r="Y988">
        <v>0.75479099999999999</v>
      </c>
      <c r="Z988">
        <v>-1.54175</v>
      </c>
      <c r="AA988">
        <v>-1.0702400000000001</v>
      </c>
      <c r="AB988" t="s">
        <v>3071</v>
      </c>
      <c r="AC988" t="s">
        <v>3071</v>
      </c>
      <c r="AD988" t="s">
        <v>3072</v>
      </c>
      <c r="AE988" s="2" t="s">
        <v>3073</v>
      </c>
      <c r="AF988" s="2">
        <f t="shared" si="60"/>
        <v>0</v>
      </c>
      <c r="AG988" s="2">
        <f t="shared" si="61"/>
        <v>0</v>
      </c>
      <c r="AH988" s="2">
        <f t="shared" si="62"/>
        <v>0</v>
      </c>
      <c r="AI988" s="2">
        <f t="shared" si="63"/>
        <v>0</v>
      </c>
    </row>
    <row r="989" spans="1:35" x14ac:dyDescent="0.25">
      <c r="A989" s="4">
        <v>11.4924</v>
      </c>
      <c r="B989">
        <v>12.244999999999999</v>
      </c>
      <c r="C989">
        <v>10.686299999999999</v>
      </c>
      <c r="D989">
        <v>14.3704</v>
      </c>
      <c r="E989">
        <v>11.390700000000001</v>
      </c>
      <c r="F989">
        <v>11.2325</v>
      </c>
      <c r="G989">
        <v>12.1252</v>
      </c>
      <c r="H989">
        <v>11.043799999999999</v>
      </c>
      <c r="I989">
        <v>10.831200000000001</v>
      </c>
      <c r="J989">
        <v>11.2964</v>
      </c>
      <c r="K989">
        <v>3</v>
      </c>
      <c r="L989">
        <v>3</v>
      </c>
      <c r="M989">
        <v>2</v>
      </c>
      <c r="N989">
        <v>3</v>
      </c>
      <c r="O989">
        <v>2</v>
      </c>
      <c r="P989">
        <v>3</v>
      </c>
      <c r="Q989">
        <v>3</v>
      </c>
      <c r="R989">
        <v>2</v>
      </c>
      <c r="S989">
        <v>2</v>
      </c>
      <c r="T989">
        <v>3</v>
      </c>
      <c r="X989">
        <v>0.41362399999999999</v>
      </c>
      <c r="Y989">
        <v>0.79684200000000005</v>
      </c>
      <c r="Z989">
        <v>0.62719999999999998</v>
      </c>
      <c r="AA989">
        <v>0.91728399999999999</v>
      </c>
      <c r="AB989" t="s">
        <v>3074</v>
      </c>
      <c r="AC989" t="s">
        <v>3074</v>
      </c>
      <c r="AD989" t="s">
        <v>3075</v>
      </c>
      <c r="AE989" s="2" t="s">
        <v>3076</v>
      </c>
      <c r="AF989" s="2">
        <f t="shared" si="60"/>
        <v>0</v>
      </c>
      <c r="AG989" s="2">
        <f t="shared" si="61"/>
        <v>0</v>
      </c>
      <c r="AH989" s="2">
        <f t="shared" si="62"/>
        <v>0</v>
      </c>
      <c r="AI989" s="2">
        <f t="shared" si="63"/>
        <v>0</v>
      </c>
    </row>
    <row r="990" spans="1:35" x14ac:dyDescent="0.25">
      <c r="A990" s="4">
        <v>13.4139</v>
      </c>
      <c r="B990">
        <v>15.6784</v>
      </c>
      <c r="C990">
        <v>12.4598</v>
      </c>
      <c r="D990">
        <v>15.4064</v>
      </c>
      <c r="E990">
        <v>12.0139</v>
      </c>
      <c r="F990">
        <v>12.287800000000001</v>
      </c>
      <c r="G990">
        <v>18.815999999999999</v>
      </c>
      <c r="H990">
        <v>14.620799999999999</v>
      </c>
      <c r="I990">
        <v>13.0528</v>
      </c>
      <c r="J990">
        <v>13.2536</v>
      </c>
      <c r="K990">
        <v>3</v>
      </c>
      <c r="L990">
        <v>3</v>
      </c>
      <c r="M990">
        <v>3</v>
      </c>
      <c r="N990">
        <v>3</v>
      </c>
      <c r="O990">
        <v>2</v>
      </c>
      <c r="P990">
        <v>3</v>
      </c>
      <c r="Q990">
        <v>3</v>
      </c>
      <c r="R990">
        <v>3</v>
      </c>
      <c r="S990">
        <v>2</v>
      </c>
      <c r="T990">
        <v>3</v>
      </c>
      <c r="X990">
        <v>0.342582</v>
      </c>
      <c r="Y990">
        <v>0.83753</v>
      </c>
      <c r="Z990">
        <v>-1.0621499999999999</v>
      </c>
      <c r="AA990">
        <v>-0.78624799999999995</v>
      </c>
      <c r="AB990" t="s">
        <v>3077</v>
      </c>
      <c r="AC990" t="s">
        <v>3077</v>
      </c>
      <c r="AD990" t="s">
        <v>3078</v>
      </c>
      <c r="AE990" s="2" t="s">
        <v>3079</v>
      </c>
      <c r="AF990" s="2">
        <f t="shared" si="60"/>
        <v>0</v>
      </c>
      <c r="AG990" s="2">
        <f t="shared" si="61"/>
        <v>0</v>
      </c>
      <c r="AH990" s="2">
        <f t="shared" si="62"/>
        <v>0</v>
      </c>
      <c r="AI990" s="2">
        <f t="shared" si="63"/>
        <v>0</v>
      </c>
    </row>
    <row r="991" spans="1:35" x14ac:dyDescent="0.25">
      <c r="A991" s="4">
        <v>14.9381</v>
      </c>
      <c r="B991">
        <v>14.2965</v>
      </c>
      <c r="C991">
        <v>13.648899999999999</v>
      </c>
      <c r="D991">
        <v>14.2776</v>
      </c>
      <c r="E991">
        <v>12.7638</v>
      </c>
      <c r="F991">
        <v>13.441800000000001</v>
      </c>
      <c r="G991">
        <v>15.857900000000001</v>
      </c>
      <c r="H991">
        <v>15.453200000000001</v>
      </c>
      <c r="I991">
        <v>13.563000000000001</v>
      </c>
      <c r="J991">
        <v>12.669600000000001</v>
      </c>
      <c r="K991">
        <v>2</v>
      </c>
      <c r="L991">
        <v>2</v>
      </c>
      <c r="M991">
        <v>2</v>
      </c>
      <c r="N991">
        <v>3</v>
      </c>
      <c r="O991">
        <v>2</v>
      </c>
      <c r="P991">
        <v>3</v>
      </c>
      <c r="Q991">
        <v>3</v>
      </c>
      <c r="R991">
        <v>3</v>
      </c>
      <c r="S991">
        <v>2</v>
      </c>
      <c r="T991">
        <v>3</v>
      </c>
      <c r="X991">
        <v>0.59069400000000005</v>
      </c>
      <c r="Y991">
        <v>0.69308099999999995</v>
      </c>
      <c r="Z991">
        <v>-0.81063700000000005</v>
      </c>
      <c r="AA991">
        <v>-1.2216100000000001</v>
      </c>
      <c r="AB991" t="s">
        <v>3080</v>
      </c>
      <c r="AC991" t="s">
        <v>3081</v>
      </c>
      <c r="AD991" t="s">
        <v>3082</v>
      </c>
      <c r="AE991" s="2" t="s">
        <v>3083</v>
      </c>
      <c r="AF991" s="2">
        <f t="shared" si="60"/>
        <v>0</v>
      </c>
      <c r="AG991" s="2">
        <f t="shared" si="61"/>
        <v>0</v>
      </c>
      <c r="AH991" s="2">
        <f t="shared" si="62"/>
        <v>0</v>
      </c>
      <c r="AI991" s="2">
        <f t="shared" si="63"/>
        <v>0</v>
      </c>
    </row>
    <row r="992" spans="1:35" x14ac:dyDescent="0.25">
      <c r="A992" s="4">
        <v>13.858599999999999</v>
      </c>
      <c r="B992">
        <v>15.3835</v>
      </c>
      <c r="C992">
        <v>13.5733</v>
      </c>
      <c r="D992">
        <v>13.485099999999999</v>
      </c>
      <c r="E992">
        <v>8.4416600000000006</v>
      </c>
      <c r="F992">
        <v>12.739599999999999</v>
      </c>
      <c r="G992">
        <v>15.537800000000001</v>
      </c>
      <c r="H992">
        <v>12.768700000000001</v>
      </c>
      <c r="I992">
        <v>13.985799999999999</v>
      </c>
      <c r="J992">
        <v>12.926299999999999</v>
      </c>
      <c r="K992">
        <v>3</v>
      </c>
      <c r="L992">
        <v>4</v>
      </c>
      <c r="M992">
        <v>3</v>
      </c>
      <c r="N992">
        <v>4</v>
      </c>
      <c r="O992">
        <v>1</v>
      </c>
      <c r="P992">
        <v>3</v>
      </c>
      <c r="Q992">
        <v>4</v>
      </c>
      <c r="R992">
        <v>4</v>
      </c>
      <c r="S992">
        <v>2</v>
      </c>
      <c r="T992">
        <v>3</v>
      </c>
      <c r="X992">
        <v>0.386432</v>
      </c>
      <c r="Y992">
        <v>0.80950900000000003</v>
      </c>
      <c r="Z992">
        <v>-1.09083</v>
      </c>
      <c r="AA992">
        <v>-0.86787199999999998</v>
      </c>
      <c r="AB992" t="s">
        <v>3084</v>
      </c>
      <c r="AC992" t="s">
        <v>3085</v>
      </c>
      <c r="AD992" t="s">
        <v>3086</v>
      </c>
      <c r="AE992" s="2" t="s">
        <v>3087</v>
      </c>
      <c r="AF992" s="2">
        <f t="shared" si="60"/>
        <v>0</v>
      </c>
      <c r="AG992" s="2">
        <f t="shared" si="61"/>
        <v>0</v>
      </c>
      <c r="AH992" s="2">
        <f t="shared" si="62"/>
        <v>0</v>
      </c>
      <c r="AI992" s="2">
        <f t="shared" si="63"/>
        <v>0</v>
      </c>
    </row>
    <row r="993" spans="1:35" x14ac:dyDescent="0.25">
      <c r="A993" s="4">
        <v>11.291700000000001</v>
      </c>
      <c r="B993">
        <v>10.232699999999999</v>
      </c>
      <c r="C993">
        <v>8.0923499999999997</v>
      </c>
      <c r="D993">
        <v>11.7074</v>
      </c>
      <c r="E993">
        <v>10.210100000000001</v>
      </c>
      <c r="F993">
        <v>9.0336300000000005</v>
      </c>
      <c r="G993">
        <v>11.370900000000001</v>
      </c>
      <c r="H993">
        <v>11.317</v>
      </c>
      <c r="I993">
        <v>11.222</v>
      </c>
      <c r="J993">
        <v>10.3888</v>
      </c>
      <c r="K993">
        <v>4</v>
      </c>
      <c r="L993">
        <v>4</v>
      </c>
      <c r="M993">
        <v>1</v>
      </c>
      <c r="N993">
        <v>4</v>
      </c>
      <c r="O993">
        <v>3</v>
      </c>
      <c r="P993">
        <v>4</v>
      </c>
      <c r="Q993">
        <v>4</v>
      </c>
      <c r="R993">
        <v>4</v>
      </c>
      <c r="S993">
        <v>4</v>
      </c>
      <c r="T993">
        <v>2</v>
      </c>
      <c r="X993">
        <v>1.0788599999999999</v>
      </c>
      <c r="Y993">
        <v>0.40818500000000002</v>
      </c>
      <c r="Z993">
        <v>-1.26285</v>
      </c>
      <c r="AA993">
        <v>-1.97732</v>
      </c>
      <c r="AB993" t="s">
        <v>3088</v>
      </c>
      <c r="AC993" t="s">
        <v>3088</v>
      </c>
      <c r="AD993" t="s">
        <v>3089</v>
      </c>
      <c r="AE993" s="2" t="s">
        <v>3090</v>
      </c>
      <c r="AF993" s="2">
        <f t="shared" si="60"/>
        <v>0</v>
      </c>
      <c r="AG993" s="2">
        <f t="shared" si="61"/>
        <v>0</v>
      </c>
      <c r="AH993" s="2">
        <f t="shared" si="62"/>
        <v>0</v>
      </c>
      <c r="AI993" s="2">
        <f t="shared" si="63"/>
        <v>0</v>
      </c>
    </row>
    <row r="994" spans="1:35" x14ac:dyDescent="0.25">
      <c r="A994" s="4">
        <v>8.2412399999999995</v>
      </c>
      <c r="B994">
        <v>9.7258600000000008</v>
      </c>
      <c r="C994">
        <v>8.8281799999999997</v>
      </c>
      <c r="D994">
        <v>11.6777</v>
      </c>
      <c r="E994">
        <v>9.2018599999999999</v>
      </c>
      <c r="F994">
        <v>7.38565</v>
      </c>
      <c r="G994">
        <v>10.553000000000001</v>
      </c>
      <c r="H994">
        <v>11.04</v>
      </c>
      <c r="I994">
        <v>10.4564</v>
      </c>
      <c r="J994">
        <v>9.2032000000000007</v>
      </c>
      <c r="K994">
        <v>2</v>
      </c>
      <c r="L994">
        <v>2</v>
      </c>
      <c r="M994">
        <v>2</v>
      </c>
      <c r="N994">
        <v>2</v>
      </c>
      <c r="O994">
        <v>1</v>
      </c>
      <c r="P994">
        <v>1</v>
      </c>
      <c r="Q994">
        <v>2</v>
      </c>
      <c r="R994">
        <v>2</v>
      </c>
      <c r="S994">
        <v>2</v>
      </c>
      <c r="T994">
        <v>2</v>
      </c>
      <c r="X994">
        <v>0.25668200000000002</v>
      </c>
      <c r="Y994">
        <v>0.86899599999999999</v>
      </c>
      <c r="Z994">
        <v>-0.53492099999999998</v>
      </c>
      <c r="AA994">
        <v>-0.61800200000000005</v>
      </c>
      <c r="AB994" t="s">
        <v>3091</v>
      </c>
      <c r="AC994" t="s">
        <v>3091</v>
      </c>
      <c r="AD994" t="s">
        <v>3092</v>
      </c>
      <c r="AE994" s="2" t="s">
        <v>3093</v>
      </c>
      <c r="AF994" s="2">
        <f t="shared" si="60"/>
        <v>0</v>
      </c>
      <c r="AG994" s="2">
        <f t="shared" si="61"/>
        <v>0</v>
      </c>
      <c r="AH994" s="2">
        <f t="shared" si="62"/>
        <v>0</v>
      </c>
      <c r="AI994" s="2">
        <f t="shared" si="63"/>
        <v>0</v>
      </c>
    </row>
    <row r="995" spans="1:35" x14ac:dyDescent="0.25">
      <c r="A995" s="4">
        <v>12.3467</v>
      </c>
      <c r="B995">
        <v>12.700900000000001</v>
      </c>
      <c r="C995">
        <v>10.8155</v>
      </c>
      <c r="D995">
        <v>13.479200000000001</v>
      </c>
      <c r="E995">
        <v>10.1496</v>
      </c>
      <c r="F995">
        <v>8.9971499999999995</v>
      </c>
      <c r="G995">
        <v>12.2225</v>
      </c>
      <c r="H995">
        <v>10.890499999999999</v>
      </c>
      <c r="I995">
        <v>11.8309</v>
      </c>
      <c r="J995">
        <v>10.241</v>
      </c>
      <c r="K995">
        <v>2</v>
      </c>
      <c r="L995">
        <v>2</v>
      </c>
      <c r="M995">
        <v>2</v>
      </c>
      <c r="N995">
        <v>2</v>
      </c>
      <c r="O995">
        <v>2</v>
      </c>
      <c r="P995">
        <v>1</v>
      </c>
      <c r="Q995">
        <v>2</v>
      </c>
      <c r="R995">
        <v>2</v>
      </c>
      <c r="S995">
        <v>2</v>
      </c>
      <c r="T995">
        <v>2</v>
      </c>
      <c r="X995">
        <v>0.113591</v>
      </c>
      <c r="Y995">
        <v>0.94908099999999995</v>
      </c>
      <c r="Z995">
        <v>-0.277839</v>
      </c>
      <c r="AA995">
        <v>-0.30267899999999998</v>
      </c>
      <c r="AB995" t="s">
        <v>3094</v>
      </c>
      <c r="AC995" t="s">
        <v>3095</v>
      </c>
      <c r="AD995" t="s">
        <v>3096</v>
      </c>
      <c r="AE995" s="2" t="s">
        <v>3097</v>
      </c>
      <c r="AF995" s="2">
        <f t="shared" si="60"/>
        <v>0</v>
      </c>
      <c r="AG995" s="2">
        <f t="shared" si="61"/>
        <v>0</v>
      </c>
      <c r="AH995" s="2">
        <f t="shared" si="62"/>
        <v>0</v>
      </c>
      <c r="AI995" s="2">
        <f t="shared" si="63"/>
        <v>0</v>
      </c>
    </row>
    <row r="996" spans="1:35" x14ac:dyDescent="0.25">
      <c r="A996" s="4">
        <v>19.661200000000001</v>
      </c>
      <c r="B996">
        <v>19.291899999999998</v>
      </c>
      <c r="C996">
        <v>18.5868</v>
      </c>
      <c r="D996">
        <v>19.174700000000001</v>
      </c>
      <c r="E996">
        <v>15.8713</v>
      </c>
      <c r="F996">
        <v>16.3429</v>
      </c>
      <c r="G996">
        <v>19.0669</v>
      </c>
      <c r="H996">
        <v>18.0473</v>
      </c>
      <c r="I996">
        <v>17.0152</v>
      </c>
      <c r="J996">
        <v>16.9848</v>
      </c>
      <c r="K996">
        <v>7</v>
      </c>
      <c r="L996">
        <v>7</v>
      </c>
      <c r="M996">
        <v>6</v>
      </c>
      <c r="N996">
        <v>8</v>
      </c>
      <c r="O996">
        <v>4</v>
      </c>
      <c r="P996">
        <v>4</v>
      </c>
      <c r="Q996">
        <v>5</v>
      </c>
      <c r="R996">
        <v>8</v>
      </c>
      <c r="S996">
        <v>7</v>
      </c>
      <c r="T996">
        <v>6</v>
      </c>
      <c r="X996">
        <v>0.126525</v>
      </c>
      <c r="Y996">
        <v>0.95024500000000001</v>
      </c>
      <c r="Z996">
        <v>-0.301564</v>
      </c>
      <c r="AA996">
        <v>-0.33359</v>
      </c>
      <c r="AB996" t="s">
        <v>3098</v>
      </c>
      <c r="AC996" t="s">
        <v>3098</v>
      </c>
      <c r="AD996" t="s">
        <v>3099</v>
      </c>
      <c r="AE996" s="2" t="s">
        <v>3100</v>
      </c>
      <c r="AF996" s="2">
        <f t="shared" si="60"/>
        <v>0</v>
      </c>
      <c r="AG996" s="2">
        <f t="shared" si="61"/>
        <v>0</v>
      </c>
      <c r="AH996" s="2">
        <f t="shared" si="62"/>
        <v>0</v>
      </c>
      <c r="AI996" s="2">
        <f t="shared" si="63"/>
        <v>0</v>
      </c>
    </row>
    <row r="997" spans="1:35" x14ac:dyDescent="0.25">
      <c r="A997" s="4">
        <v>17.3416</v>
      </c>
      <c r="B997">
        <v>16.650300000000001</v>
      </c>
      <c r="C997">
        <v>18.2927</v>
      </c>
      <c r="D997">
        <v>17.9801</v>
      </c>
      <c r="E997">
        <v>12.9413</v>
      </c>
      <c r="F997">
        <v>13.1976</v>
      </c>
      <c r="G997">
        <v>14.1389</v>
      </c>
      <c r="H997">
        <v>17.5975</v>
      </c>
      <c r="I997">
        <v>18.275300000000001</v>
      </c>
      <c r="J997">
        <v>14.5847</v>
      </c>
      <c r="K997">
        <v>3</v>
      </c>
      <c r="L997">
        <v>2</v>
      </c>
      <c r="M997">
        <v>3</v>
      </c>
      <c r="N997">
        <v>3</v>
      </c>
      <c r="O997">
        <v>2</v>
      </c>
      <c r="P997">
        <v>3</v>
      </c>
      <c r="Q997">
        <v>2</v>
      </c>
      <c r="R997">
        <v>3</v>
      </c>
      <c r="S997">
        <v>3</v>
      </c>
      <c r="T997">
        <v>2</v>
      </c>
      <c r="X997">
        <v>0.156166</v>
      </c>
      <c r="Y997">
        <v>0.93790499999999999</v>
      </c>
      <c r="Z997">
        <v>-0.57521100000000003</v>
      </c>
      <c r="AA997">
        <v>-0.40234500000000001</v>
      </c>
      <c r="AB997" t="s">
        <v>3101</v>
      </c>
      <c r="AC997" t="s">
        <v>3102</v>
      </c>
      <c r="AD997" t="s">
        <v>3103</v>
      </c>
      <c r="AE997" s="2" t="s">
        <v>3104</v>
      </c>
      <c r="AF997" s="2">
        <f t="shared" si="60"/>
        <v>0</v>
      </c>
      <c r="AG997" s="2">
        <f t="shared" si="61"/>
        <v>0</v>
      </c>
      <c r="AH997" s="2">
        <f t="shared" si="62"/>
        <v>0</v>
      </c>
      <c r="AI997" s="2">
        <f t="shared" si="63"/>
        <v>0</v>
      </c>
    </row>
    <row r="998" spans="1:35" x14ac:dyDescent="0.25">
      <c r="A998" s="4">
        <v>14.867900000000001</v>
      </c>
      <c r="B998">
        <v>14.1289</v>
      </c>
      <c r="C998">
        <v>12.3795</v>
      </c>
      <c r="D998">
        <v>15.9857</v>
      </c>
      <c r="E998">
        <v>11.3523</v>
      </c>
      <c r="F998">
        <v>11.783300000000001</v>
      </c>
      <c r="G998">
        <v>13.9872</v>
      </c>
      <c r="H998">
        <v>13.0724</v>
      </c>
      <c r="I998">
        <v>14.504899999999999</v>
      </c>
      <c r="J998">
        <v>12.6668</v>
      </c>
      <c r="K998">
        <v>8</v>
      </c>
      <c r="L998">
        <v>8</v>
      </c>
      <c r="M998">
        <v>5</v>
      </c>
      <c r="N998">
        <v>8</v>
      </c>
      <c r="O998">
        <v>3</v>
      </c>
      <c r="P998">
        <v>4</v>
      </c>
      <c r="Q998">
        <v>5</v>
      </c>
      <c r="R998">
        <v>7</v>
      </c>
      <c r="S998">
        <v>7</v>
      </c>
      <c r="T998">
        <v>4</v>
      </c>
      <c r="X998">
        <v>0.31210500000000002</v>
      </c>
      <c r="Y998">
        <v>0.84053299999999997</v>
      </c>
      <c r="Z998">
        <v>-0.69390099999999999</v>
      </c>
      <c r="AA998">
        <v>-0.72793399999999997</v>
      </c>
      <c r="AB998" t="s">
        <v>3105</v>
      </c>
      <c r="AC998" t="s">
        <v>3106</v>
      </c>
      <c r="AD998" t="s">
        <v>3107</v>
      </c>
      <c r="AE998" s="2" t="s">
        <v>3108</v>
      </c>
      <c r="AF998" s="2">
        <f t="shared" si="60"/>
        <v>0</v>
      </c>
      <c r="AG998" s="2">
        <f t="shared" si="61"/>
        <v>0</v>
      </c>
      <c r="AH998" s="2">
        <f t="shared" si="62"/>
        <v>0</v>
      </c>
      <c r="AI998" s="2">
        <f t="shared" si="63"/>
        <v>0</v>
      </c>
    </row>
    <row r="999" spans="1:35" x14ac:dyDescent="0.25">
      <c r="A999" s="4">
        <v>18.1021</v>
      </c>
      <c r="B999">
        <v>13.885199999999999</v>
      </c>
      <c r="C999">
        <v>15.184799999999999</v>
      </c>
      <c r="D999">
        <v>17.410599999999999</v>
      </c>
      <c r="E999">
        <v>12.083</v>
      </c>
      <c r="F999">
        <v>13.7376</v>
      </c>
      <c r="G999">
        <v>16.457999999999998</v>
      </c>
      <c r="H999">
        <v>12.6523</v>
      </c>
      <c r="I999">
        <v>14.5565</v>
      </c>
      <c r="J999">
        <v>12.8483</v>
      </c>
      <c r="K999">
        <v>5</v>
      </c>
      <c r="L999">
        <v>4</v>
      </c>
      <c r="M999">
        <v>4</v>
      </c>
      <c r="N999">
        <v>6</v>
      </c>
      <c r="O999">
        <v>3</v>
      </c>
      <c r="P999">
        <v>2</v>
      </c>
      <c r="Q999">
        <v>5</v>
      </c>
      <c r="R999">
        <v>4</v>
      </c>
      <c r="S999">
        <v>4</v>
      </c>
      <c r="T999">
        <v>4</v>
      </c>
      <c r="X999">
        <v>0.12796199999999999</v>
      </c>
      <c r="Y999">
        <v>0.94945000000000002</v>
      </c>
      <c r="Z999">
        <v>-0.463227</v>
      </c>
      <c r="AA999">
        <v>-0.33698600000000001</v>
      </c>
      <c r="AB999" t="s">
        <v>3109</v>
      </c>
      <c r="AC999" t="s">
        <v>3109</v>
      </c>
      <c r="AD999" t="s">
        <v>3110</v>
      </c>
      <c r="AE999" s="2" t="s">
        <v>3111</v>
      </c>
      <c r="AF999" s="2">
        <f t="shared" si="60"/>
        <v>0</v>
      </c>
      <c r="AG999" s="2">
        <f t="shared" si="61"/>
        <v>0</v>
      </c>
      <c r="AH999" s="2">
        <f t="shared" si="62"/>
        <v>0</v>
      </c>
      <c r="AI999" s="2">
        <f t="shared" si="63"/>
        <v>0</v>
      </c>
    </row>
    <row r="1000" spans="1:35" x14ac:dyDescent="0.25">
      <c r="A1000" s="4">
        <v>16.4236</v>
      </c>
      <c r="B1000">
        <v>13.2767</v>
      </c>
      <c r="C1000">
        <v>15.285399999999999</v>
      </c>
      <c r="D1000">
        <v>16.104399999999998</v>
      </c>
      <c r="E1000">
        <v>11.896800000000001</v>
      </c>
      <c r="F1000">
        <v>14.4534</v>
      </c>
      <c r="G1000">
        <v>15.641</v>
      </c>
      <c r="H1000">
        <v>14.507199999999999</v>
      </c>
      <c r="I1000">
        <v>13.9194</v>
      </c>
      <c r="J1000">
        <v>12.9816</v>
      </c>
      <c r="K1000">
        <v>2</v>
      </c>
      <c r="L1000">
        <v>3</v>
      </c>
      <c r="M1000">
        <v>2</v>
      </c>
      <c r="N1000">
        <v>3</v>
      </c>
      <c r="O1000">
        <v>2</v>
      </c>
      <c r="P1000">
        <v>2</v>
      </c>
      <c r="Q1000">
        <v>2</v>
      </c>
      <c r="R1000">
        <v>3</v>
      </c>
      <c r="S1000">
        <v>2</v>
      </c>
      <c r="T1000">
        <v>2</v>
      </c>
      <c r="X1000">
        <v>0.20541699999999999</v>
      </c>
      <c r="Y1000">
        <v>0.91337100000000004</v>
      </c>
      <c r="Z1000">
        <v>-0.49124000000000001</v>
      </c>
      <c r="AA1000">
        <v>-0.51102300000000001</v>
      </c>
      <c r="AB1000" t="s">
        <v>3112</v>
      </c>
      <c r="AC1000" t="s">
        <v>3112</v>
      </c>
      <c r="AD1000" t="s">
        <v>3113</v>
      </c>
      <c r="AE1000" s="2" t="s">
        <v>3114</v>
      </c>
      <c r="AF1000" s="2">
        <f t="shared" si="60"/>
        <v>0</v>
      </c>
      <c r="AG1000" s="2">
        <f t="shared" si="61"/>
        <v>0</v>
      </c>
      <c r="AH1000" s="2">
        <f t="shared" si="62"/>
        <v>0</v>
      </c>
      <c r="AI1000" s="2">
        <f t="shared" si="63"/>
        <v>0</v>
      </c>
    </row>
    <row r="1001" spans="1:35" x14ac:dyDescent="0.25">
      <c r="A1001" s="4">
        <v>13.200699999999999</v>
      </c>
      <c r="B1001">
        <v>11.5654</v>
      </c>
      <c r="C1001">
        <v>13.2437</v>
      </c>
      <c r="D1001">
        <v>12.522600000000001</v>
      </c>
      <c r="E1001">
        <v>9.3669700000000002</v>
      </c>
      <c r="F1001">
        <v>11.1188</v>
      </c>
      <c r="G1001">
        <v>16.9298</v>
      </c>
      <c r="H1001">
        <v>11.8674</v>
      </c>
      <c r="I1001">
        <v>13.5686</v>
      </c>
      <c r="J1001">
        <v>11.5158</v>
      </c>
      <c r="K1001">
        <v>2</v>
      </c>
      <c r="L1001">
        <v>2</v>
      </c>
      <c r="M1001">
        <v>2</v>
      </c>
      <c r="N1001">
        <v>2</v>
      </c>
      <c r="O1001">
        <v>2</v>
      </c>
      <c r="P1001">
        <v>2</v>
      </c>
      <c r="Q1001">
        <v>2</v>
      </c>
      <c r="R1001">
        <v>2</v>
      </c>
      <c r="S1001">
        <v>2</v>
      </c>
      <c r="T1001">
        <v>2</v>
      </c>
      <c r="X1001">
        <v>0.82194199999999995</v>
      </c>
      <c r="Y1001">
        <v>0.55327800000000005</v>
      </c>
      <c r="Z1001">
        <v>-1.8529800000000001</v>
      </c>
      <c r="AA1001">
        <v>-1.5891900000000001</v>
      </c>
      <c r="AB1001" t="s">
        <v>3115</v>
      </c>
      <c r="AC1001" t="s">
        <v>3115</v>
      </c>
      <c r="AD1001" t="s">
        <v>3116</v>
      </c>
      <c r="AE1001" s="2" t="s">
        <v>3117</v>
      </c>
      <c r="AF1001" s="2">
        <f t="shared" si="60"/>
        <v>0</v>
      </c>
      <c r="AG1001" s="2">
        <f t="shared" si="61"/>
        <v>0</v>
      </c>
      <c r="AH1001" s="2">
        <f t="shared" si="62"/>
        <v>0</v>
      </c>
      <c r="AI1001" s="2">
        <f t="shared" si="63"/>
        <v>0</v>
      </c>
    </row>
    <row r="1002" spans="1:35" x14ac:dyDescent="0.25">
      <c r="A1002" s="4">
        <v>14.317399999999999</v>
      </c>
      <c r="B1002">
        <v>13.988799999999999</v>
      </c>
      <c r="C1002">
        <v>13.2262</v>
      </c>
      <c r="D1002">
        <v>14.2296</v>
      </c>
      <c r="E1002">
        <v>10.074199999999999</v>
      </c>
      <c r="F1002">
        <v>13.1867</v>
      </c>
      <c r="G1002">
        <v>7.0884099999999997</v>
      </c>
      <c r="H1002">
        <v>13.6586</v>
      </c>
      <c r="I1002">
        <v>8.1633300000000002</v>
      </c>
      <c r="J1002">
        <v>10.5823</v>
      </c>
      <c r="K1002">
        <v>4</v>
      </c>
      <c r="L1002">
        <v>3</v>
      </c>
      <c r="M1002">
        <v>2</v>
      </c>
      <c r="N1002">
        <v>4</v>
      </c>
      <c r="O1002">
        <v>2</v>
      </c>
      <c r="P1002">
        <v>4</v>
      </c>
      <c r="Q1002">
        <v>1</v>
      </c>
      <c r="R1002">
        <v>4</v>
      </c>
      <c r="S1002">
        <v>1</v>
      </c>
      <c r="T1002">
        <v>3</v>
      </c>
      <c r="X1002">
        <v>0.66707300000000003</v>
      </c>
      <c r="Y1002">
        <v>0.64724300000000001</v>
      </c>
      <c r="Z1002">
        <v>2.1791</v>
      </c>
      <c r="AA1002">
        <v>1.3458600000000001</v>
      </c>
      <c r="AB1002" t="s">
        <v>3118</v>
      </c>
      <c r="AC1002" t="s">
        <v>3119</v>
      </c>
      <c r="AD1002" t="s">
        <v>3120</v>
      </c>
      <c r="AE1002" s="2" t="s">
        <v>3121</v>
      </c>
      <c r="AF1002" s="2">
        <f t="shared" si="60"/>
        <v>0</v>
      </c>
      <c r="AG1002" s="2">
        <f t="shared" si="61"/>
        <v>0</v>
      </c>
      <c r="AH1002" s="2">
        <f t="shared" si="62"/>
        <v>0</v>
      </c>
      <c r="AI1002" s="2">
        <f t="shared" si="63"/>
        <v>0</v>
      </c>
    </row>
    <row r="1003" spans="1:35" x14ac:dyDescent="0.25">
      <c r="A1003" s="4">
        <v>10.324299999999999</v>
      </c>
      <c r="B1003">
        <v>12.9931</v>
      </c>
      <c r="C1003">
        <v>8.8703400000000006</v>
      </c>
      <c r="D1003">
        <v>11.5853</v>
      </c>
      <c r="E1003">
        <v>9.8600600000000007</v>
      </c>
      <c r="F1003">
        <v>8.8532499999999992</v>
      </c>
      <c r="G1003">
        <v>9.6883499999999998</v>
      </c>
      <c r="H1003">
        <v>12.577</v>
      </c>
      <c r="I1003">
        <v>11.795299999999999</v>
      </c>
      <c r="J1003">
        <v>8.9204000000000008</v>
      </c>
      <c r="K1003">
        <v>2</v>
      </c>
      <c r="L1003">
        <v>2</v>
      </c>
      <c r="M1003">
        <v>1</v>
      </c>
      <c r="N1003">
        <v>2</v>
      </c>
      <c r="O1003">
        <v>2</v>
      </c>
      <c r="P1003">
        <v>2</v>
      </c>
      <c r="Q1003">
        <v>1</v>
      </c>
      <c r="R1003">
        <v>2</v>
      </c>
      <c r="S1003">
        <v>2</v>
      </c>
      <c r="T1003">
        <v>1</v>
      </c>
      <c r="X1003">
        <v>7.9038999999999998E-2</v>
      </c>
      <c r="Y1003">
        <v>0.96059300000000003</v>
      </c>
      <c r="Z1003">
        <v>-0.22864399999999999</v>
      </c>
      <c r="AA1003">
        <v>-0.21704499999999999</v>
      </c>
      <c r="AB1003" t="s">
        <v>3122</v>
      </c>
      <c r="AC1003" t="s">
        <v>3122</v>
      </c>
      <c r="AD1003" t="s">
        <v>3123</v>
      </c>
      <c r="AE1003" s="2" t="s">
        <v>3124</v>
      </c>
      <c r="AF1003" s="2">
        <f t="shared" si="60"/>
        <v>0</v>
      </c>
      <c r="AG1003" s="2">
        <f t="shared" si="61"/>
        <v>0</v>
      </c>
      <c r="AH1003" s="2">
        <f t="shared" si="62"/>
        <v>0</v>
      </c>
      <c r="AI1003" s="2">
        <f t="shared" si="63"/>
        <v>0</v>
      </c>
    </row>
    <row r="1004" spans="1:35" x14ac:dyDescent="0.25">
      <c r="A1004" s="4">
        <v>16.163399999999999</v>
      </c>
      <c r="B1004">
        <v>14.1257</v>
      </c>
      <c r="C1004">
        <v>15.913500000000001</v>
      </c>
      <c r="D1004">
        <v>14.5298</v>
      </c>
      <c r="E1004">
        <v>12.7841</v>
      </c>
      <c r="F1004">
        <v>8.5593599999999999</v>
      </c>
      <c r="G1004">
        <v>7.9684299999999997</v>
      </c>
      <c r="H1004">
        <v>14.087199999999999</v>
      </c>
      <c r="I1004">
        <v>13.7622</v>
      </c>
      <c r="J1004">
        <v>8.6083700000000007</v>
      </c>
      <c r="K1004">
        <v>2</v>
      </c>
      <c r="L1004">
        <v>2</v>
      </c>
      <c r="M1004">
        <v>2</v>
      </c>
      <c r="N1004">
        <v>2</v>
      </c>
      <c r="O1004">
        <v>2</v>
      </c>
      <c r="P1004">
        <v>1</v>
      </c>
      <c r="Q1004">
        <v>1</v>
      </c>
      <c r="R1004">
        <v>2</v>
      </c>
      <c r="S1004">
        <v>2</v>
      </c>
      <c r="T1004">
        <v>1</v>
      </c>
      <c r="X1004">
        <v>0.20910400000000001</v>
      </c>
      <c r="Y1004">
        <v>0.91092499999999998</v>
      </c>
      <c r="Z1004">
        <v>1.06457</v>
      </c>
      <c r="AA1004">
        <v>0.51890999999999998</v>
      </c>
      <c r="AB1004" t="s">
        <v>3125</v>
      </c>
      <c r="AC1004" t="s">
        <v>3125</v>
      </c>
      <c r="AD1004" t="s">
        <v>3126</v>
      </c>
      <c r="AE1004" s="2" t="s">
        <v>3127</v>
      </c>
      <c r="AF1004" s="2">
        <f t="shared" si="60"/>
        <v>0</v>
      </c>
      <c r="AG1004" s="2">
        <f t="shared" si="61"/>
        <v>0</v>
      </c>
      <c r="AH1004" s="2">
        <f t="shared" si="62"/>
        <v>0</v>
      </c>
      <c r="AI1004" s="2">
        <f t="shared" si="63"/>
        <v>0</v>
      </c>
    </row>
    <row r="1005" spans="1:35" x14ac:dyDescent="0.25">
      <c r="A1005" s="4">
        <v>8.1612600000000004</v>
      </c>
      <c r="B1005">
        <v>13.530200000000001</v>
      </c>
      <c r="C1005">
        <v>7.7745899999999999</v>
      </c>
      <c r="D1005">
        <v>11.9214</v>
      </c>
      <c r="E1005">
        <v>9.7068399999999997</v>
      </c>
      <c r="F1005">
        <v>11.9041</v>
      </c>
      <c r="G1005">
        <v>14.1837</v>
      </c>
      <c r="H1005">
        <v>12.6996</v>
      </c>
      <c r="I1005">
        <v>11.804600000000001</v>
      </c>
      <c r="J1005">
        <v>10.7775</v>
      </c>
      <c r="K1005">
        <v>1</v>
      </c>
      <c r="L1005">
        <v>2</v>
      </c>
      <c r="M1005">
        <v>1</v>
      </c>
      <c r="N1005">
        <v>2</v>
      </c>
      <c r="O1005">
        <v>2</v>
      </c>
      <c r="P1005">
        <v>2</v>
      </c>
      <c r="Q1005">
        <v>2</v>
      </c>
      <c r="R1005">
        <v>2</v>
      </c>
      <c r="S1005">
        <v>2</v>
      </c>
      <c r="T1005">
        <v>2</v>
      </c>
      <c r="X1005">
        <v>0.15157399999999999</v>
      </c>
      <c r="Y1005">
        <v>0.94110700000000003</v>
      </c>
      <c r="Z1005">
        <v>-0.55790799999999996</v>
      </c>
      <c r="AA1005">
        <v>-0.39187300000000003</v>
      </c>
      <c r="AB1005" t="s">
        <v>3128</v>
      </c>
      <c r="AC1005" t="s">
        <v>3129</v>
      </c>
      <c r="AD1005" t="s">
        <v>3130</v>
      </c>
      <c r="AE1005" s="2" t="s">
        <v>3131</v>
      </c>
      <c r="AF1005" s="2">
        <f t="shared" si="60"/>
        <v>0</v>
      </c>
      <c r="AG1005" s="2">
        <f t="shared" si="61"/>
        <v>0</v>
      </c>
      <c r="AH1005" s="2">
        <f t="shared" si="62"/>
        <v>0</v>
      </c>
      <c r="AI1005" s="2">
        <f t="shared" si="63"/>
        <v>0</v>
      </c>
    </row>
    <row r="1006" spans="1:35" x14ac:dyDescent="0.25">
      <c r="A1006" s="4">
        <v>14.695</v>
      </c>
      <c r="B1006">
        <v>18.721599999999999</v>
      </c>
      <c r="C1006">
        <v>13.1129</v>
      </c>
      <c r="D1006">
        <v>14.76</v>
      </c>
      <c r="E1006">
        <v>12.232100000000001</v>
      </c>
      <c r="F1006">
        <v>9.4603999999999999</v>
      </c>
      <c r="G1006">
        <v>15.4251</v>
      </c>
      <c r="H1006">
        <v>15.290900000000001</v>
      </c>
      <c r="I1006">
        <v>13.9823</v>
      </c>
      <c r="J1006">
        <v>12.510400000000001</v>
      </c>
      <c r="K1006">
        <v>2</v>
      </c>
      <c r="L1006">
        <v>2</v>
      </c>
      <c r="M1006">
        <v>2</v>
      </c>
      <c r="N1006">
        <v>2</v>
      </c>
      <c r="O1006">
        <v>2</v>
      </c>
      <c r="P1006">
        <v>1</v>
      </c>
      <c r="Q1006">
        <v>2</v>
      </c>
      <c r="R1006">
        <v>2</v>
      </c>
      <c r="S1006">
        <v>2</v>
      </c>
      <c r="T1006">
        <v>2</v>
      </c>
      <c r="X1006">
        <v>0.175845</v>
      </c>
      <c r="Y1006">
        <v>0.92815400000000003</v>
      </c>
      <c r="Z1006">
        <v>-0.72334200000000004</v>
      </c>
      <c r="AA1006">
        <v>-0.44654300000000002</v>
      </c>
      <c r="AB1006" t="s">
        <v>3132</v>
      </c>
      <c r="AC1006" t="s">
        <v>3133</v>
      </c>
      <c r="AD1006" t="s">
        <v>3134</v>
      </c>
      <c r="AE1006" s="2" t="s">
        <v>3135</v>
      </c>
      <c r="AF1006" s="2">
        <f t="shared" si="60"/>
        <v>0</v>
      </c>
      <c r="AG1006" s="2">
        <f t="shared" si="61"/>
        <v>0</v>
      </c>
      <c r="AH1006" s="2">
        <f t="shared" si="62"/>
        <v>0</v>
      </c>
      <c r="AI1006" s="2">
        <f t="shared" si="63"/>
        <v>0</v>
      </c>
    </row>
    <row r="1007" spans="1:35" x14ac:dyDescent="0.25">
      <c r="A1007" s="4">
        <v>14.4556</v>
      </c>
      <c r="B1007">
        <v>13.318</v>
      </c>
      <c r="C1007">
        <v>8.1515699999999995</v>
      </c>
      <c r="D1007">
        <v>16.404800000000002</v>
      </c>
      <c r="E1007">
        <v>7.4572700000000003</v>
      </c>
      <c r="F1007">
        <v>8.11158</v>
      </c>
      <c r="G1007">
        <v>8.0301899999999993</v>
      </c>
      <c r="H1007">
        <v>8.9591100000000008</v>
      </c>
      <c r="I1007">
        <v>15.4816</v>
      </c>
      <c r="J1007">
        <v>12.696999999999999</v>
      </c>
      <c r="K1007">
        <v>2</v>
      </c>
      <c r="L1007">
        <v>2</v>
      </c>
      <c r="M1007">
        <v>1</v>
      </c>
      <c r="N1007">
        <v>3</v>
      </c>
      <c r="O1007">
        <v>1</v>
      </c>
      <c r="P1007">
        <v>1</v>
      </c>
      <c r="Q1007">
        <v>1</v>
      </c>
      <c r="R1007">
        <v>1</v>
      </c>
      <c r="S1007">
        <v>2</v>
      </c>
      <c r="T1007">
        <v>2</v>
      </c>
      <c r="X1007">
        <v>0.21671399999999999</v>
      </c>
      <c r="Y1007">
        <v>0.90572900000000001</v>
      </c>
      <c r="Z1007">
        <v>-1.2360599999999999</v>
      </c>
      <c r="AA1007">
        <v>-0.53509099999999998</v>
      </c>
      <c r="AB1007" t="s">
        <v>3136</v>
      </c>
      <c r="AC1007" t="s">
        <v>3137</v>
      </c>
      <c r="AD1007" t="s">
        <v>3138</v>
      </c>
      <c r="AE1007" s="2" t="s">
        <v>3139</v>
      </c>
      <c r="AF1007" s="2">
        <f t="shared" si="60"/>
        <v>0</v>
      </c>
      <c r="AG1007" s="2">
        <f t="shared" si="61"/>
        <v>0</v>
      </c>
      <c r="AH1007" s="2">
        <f t="shared" si="62"/>
        <v>0</v>
      </c>
      <c r="AI1007" s="2">
        <f t="shared" si="63"/>
        <v>0</v>
      </c>
    </row>
    <row r="1008" spans="1:35" x14ac:dyDescent="0.25">
      <c r="A1008" s="4">
        <v>12.625999999999999</v>
      </c>
      <c r="B1008">
        <v>15.005800000000001</v>
      </c>
      <c r="C1008">
        <v>18.383700000000001</v>
      </c>
      <c r="D1008">
        <v>11.0481</v>
      </c>
      <c r="E1008">
        <v>7.46793</v>
      </c>
      <c r="F1008">
        <v>8.1071000000000009</v>
      </c>
      <c r="G1008">
        <v>13.349399999999999</v>
      </c>
      <c r="H1008">
        <v>10.5755</v>
      </c>
      <c r="I1008">
        <v>14.0276</v>
      </c>
      <c r="J1008">
        <v>8.0701000000000001</v>
      </c>
      <c r="K1008">
        <v>2</v>
      </c>
      <c r="L1008">
        <v>2</v>
      </c>
      <c r="M1008">
        <v>2</v>
      </c>
      <c r="N1008">
        <v>2</v>
      </c>
      <c r="O1008" t="s">
        <v>61</v>
      </c>
      <c r="P1008">
        <v>1</v>
      </c>
      <c r="Q1008">
        <v>2</v>
      </c>
      <c r="R1008">
        <v>2</v>
      </c>
      <c r="S1008">
        <v>2</v>
      </c>
      <c r="T1008" t="s">
        <v>61</v>
      </c>
      <c r="X1008">
        <v>4.08689E-2</v>
      </c>
      <c r="Y1008">
        <v>0.98555999999999999</v>
      </c>
      <c r="Z1008">
        <v>0.27280700000000002</v>
      </c>
      <c r="AA1008">
        <v>0.116422</v>
      </c>
      <c r="AB1008" t="s">
        <v>3140</v>
      </c>
      <c r="AC1008" t="s">
        <v>3141</v>
      </c>
      <c r="AD1008" t="s">
        <v>3142</v>
      </c>
      <c r="AE1008" s="2" t="s">
        <v>3143</v>
      </c>
      <c r="AF1008" s="2">
        <f t="shared" si="60"/>
        <v>0</v>
      </c>
      <c r="AG1008" s="2">
        <f t="shared" si="61"/>
        <v>0</v>
      </c>
      <c r="AH1008" s="2">
        <f t="shared" si="62"/>
        <v>0</v>
      </c>
      <c r="AI1008" s="2">
        <f t="shared" si="63"/>
        <v>0</v>
      </c>
    </row>
    <row r="1009" spans="1:35" x14ac:dyDescent="0.25">
      <c r="A1009" s="4">
        <v>12.9503</v>
      </c>
      <c r="B1009">
        <v>10.779299999999999</v>
      </c>
      <c r="C1009">
        <v>8.3435000000000006</v>
      </c>
      <c r="D1009">
        <v>12.6416</v>
      </c>
      <c r="E1009">
        <v>9.8148300000000006</v>
      </c>
      <c r="F1009">
        <v>8.3395299999999999</v>
      </c>
      <c r="G1009">
        <v>14.567500000000001</v>
      </c>
      <c r="H1009">
        <v>17.597799999999999</v>
      </c>
      <c r="I1009">
        <v>8.7988300000000006</v>
      </c>
      <c r="J1009">
        <v>11.5121</v>
      </c>
      <c r="K1009">
        <v>2</v>
      </c>
      <c r="L1009">
        <v>2</v>
      </c>
      <c r="M1009" t="s">
        <v>61</v>
      </c>
      <c r="N1009">
        <v>2</v>
      </c>
      <c r="O1009">
        <v>2</v>
      </c>
      <c r="P1009">
        <v>1</v>
      </c>
      <c r="Q1009">
        <v>2</v>
      </c>
      <c r="R1009">
        <v>2</v>
      </c>
      <c r="S1009">
        <v>1</v>
      </c>
      <c r="T1009">
        <v>2</v>
      </c>
      <c r="X1009">
        <v>0.98999300000000001</v>
      </c>
      <c r="Y1009">
        <v>0.46447100000000002</v>
      </c>
      <c r="Z1009">
        <v>-3.1015299999999999</v>
      </c>
      <c r="AA1009">
        <v>-1.8445400000000001</v>
      </c>
      <c r="AB1009" t="s">
        <v>3144</v>
      </c>
      <c r="AC1009" t="s">
        <v>3144</v>
      </c>
      <c r="AD1009" t="s">
        <v>3145</v>
      </c>
      <c r="AE1009" s="2" t="s">
        <v>3146</v>
      </c>
      <c r="AF1009" s="2">
        <f t="shared" si="60"/>
        <v>0</v>
      </c>
      <c r="AG1009" s="2">
        <f t="shared" si="61"/>
        <v>0</v>
      </c>
      <c r="AH1009" s="2">
        <f t="shared" si="62"/>
        <v>0</v>
      </c>
      <c r="AI1009" s="2">
        <f t="shared" si="63"/>
        <v>0</v>
      </c>
    </row>
    <row r="1010" spans="1:35" x14ac:dyDescent="0.25">
      <c r="A1010" s="4">
        <v>14.940799999999999</v>
      </c>
      <c r="B1010">
        <v>17.419</v>
      </c>
      <c r="C1010">
        <v>7.9846000000000004</v>
      </c>
      <c r="D1010">
        <v>11.7431</v>
      </c>
      <c r="E1010">
        <v>11.613799999999999</v>
      </c>
      <c r="F1010">
        <v>7.8914400000000002</v>
      </c>
      <c r="G1010">
        <v>8.3378899999999998</v>
      </c>
      <c r="H1010">
        <v>12.8827</v>
      </c>
      <c r="I1010">
        <v>9.3473500000000005</v>
      </c>
      <c r="J1010">
        <v>7.3650000000000002</v>
      </c>
      <c r="K1010">
        <v>2</v>
      </c>
      <c r="L1010">
        <v>2</v>
      </c>
      <c r="M1010">
        <v>1</v>
      </c>
      <c r="N1010">
        <v>2</v>
      </c>
      <c r="O1010">
        <v>2</v>
      </c>
      <c r="P1010">
        <v>1</v>
      </c>
      <c r="Q1010">
        <v>1</v>
      </c>
      <c r="R1010">
        <v>2</v>
      </c>
      <c r="S1010">
        <v>1</v>
      </c>
      <c r="T1010">
        <v>1</v>
      </c>
      <c r="X1010">
        <v>0.127271</v>
      </c>
      <c r="Y1010">
        <v>0.95006100000000004</v>
      </c>
      <c r="Z1010">
        <v>0.75564399999999998</v>
      </c>
      <c r="AA1010">
        <v>0.33535500000000001</v>
      </c>
      <c r="AB1010" t="s">
        <v>3147</v>
      </c>
      <c r="AC1010" t="s">
        <v>3148</v>
      </c>
      <c r="AD1010" t="s">
        <v>3149</v>
      </c>
      <c r="AE1010" s="2" t="s">
        <v>3150</v>
      </c>
      <c r="AF1010" s="2">
        <f t="shared" si="60"/>
        <v>0</v>
      </c>
      <c r="AG1010" s="2">
        <f t="shared" si="61"/>
        <v>0</v>
      </c>
      <c r="AH1010" s="2">
        <f t="shared" si="62"/>
        <v>0</v>
      </c>
      <c r="AI1010" s="2">
        <f t="shared" si="63"/>
        <v>0</v>
      </c>
    </row>
    <row r="1011" spans="1:35" x14ac:dyDescent="0.25">
      <c r="A1011" s="4">
        <v>17.613499999999998</v>
      </c>
      <c r="B1011">
        <v>14.763299999999999</v>
      </c>
      <c r="C1011">
        <v>15.7979</v>
      </c>
      <c r="D1011">
        <v>16.269500000000001</v>
      </c>
      <c r="E1011">
        <v>12.4199</v>
      </c>
      <c r="F1011">
        <v>10.7867</v>
      </c>
      <c r="G1011">
        <v>15.3932</v>
      </c>
      <c r="H1011">
        <v>15.165800000000001</v>
      </c>
      <c r="I1011">
        <v>15.770200000000001</v>
      </c>
      <c r="J1011">
        <v>13.45</v>
      </c>
      <c r="K1011">
        <v>2</v>
      </c>
      <c r="L1011">
        <v>3</v>
      </c>
      <c r="M1011">
        <v>2</v>
      </c>
      <c r="N1011">
        <v>3</v>
      </c>
      <c r="O1011">
        <v>2</v>
      </c>
      <c r="P1011">
        <v>2</v>
      </c>
      <c r="Q1011">
        <v>2</v>
      </c>
      <c r="R1011">
        <v>3</v>
      </c>
      <c r="S1011">
        <v>3</v>
      </c>
      <c r="T1011">
        <v>2</v>
      </c>
      <c r="X1011">
        <v>0.57059599999999999</v>
      </c>
      <c r="Y1011">
        <v>0.69841399999999998</v>
      </c>
      <c r="Z1011">
        <v>-1.4710799999999999</v>
      </c>
      <c r="AA1011">
        <v>-1.18832</v>
      </c>
      <c r="AB1011" t="s">
        <v>3151</v>
      </c>
      <c r="AC1011" t="s">
        <v>3152</v>
      </c>
      <c r="AD1011" t="s">
        <v>3153</v>
      </c>
      <c r="AE1011" s="2" t="s">
        <v>3154</v>
      </c>
      <c r="AF1011" s="2">
        <f t="shared" si="60"/>
        <v>0</v>
      </c>
      <c r="AG1011" s="2">
        <f t="shared" si="61"/>
        <v>0</v>
      </c>
      <c r="AH1011" s="2">
        <f t="shared" si="62"/>
        <v>0</v>
      </c>
      <c r="AI1011" s="2">
        <f t="shared" si="63"/>
        <v>0</v>
      </c>
    </row>
    <row r="1012" spans="1:35" x14ac:dyDescent="0.25">
      <c r="A1012" s="4">
        <v>16.0854</v>
      </c>
      <c r="B1012">
        <v>16.7058</v>
      </c>
      <c r="C1012">
        <v>7.7691299999999996</v>
      </c>
      <c r="D1012">
        <v>15.417999999999999</v>
      </c>
      <c r="E1012">
        <v>12.453900000000001</v>
      </c>
      <c r="F1012">
        <v>9.0543899999999997</v>
      </c>
      <c r="G1012">
        <v>15.888400000000001</v>
      </c>
      <c r="H1012">
        <v>15.188800000000001</v>
      </c>
      <c r="I1012">
        <v>15.587300000000001</v>
      </c>
      <c r="J1012">
        <v>8.5483600000000006</v>
      </c>
      <c r="K1012">
        <v>2</v>
      </c>
      <c r="L1012">
        <v>2</v>
      </c>
      <c r="M1012">
        <v>1</v>
      </c>
      <c r="N1012">
        <v>2</v>
      </c>
      <c r="O1012">
        <v>2</v>
      </c>
      <c r="P1012">
        <v>1</v>
      </c>
      <c r="Q1012">
        <v>2</v>
      </c>
      <c r="R1012">
        <v>2</v>
      </c>
      <c r="S1012">
        <v>2</v>
      </c>
      <c r="T1012">
        <v>1</v>
      </c>
      <c r="X1012">
        <v>0.39245200000000002</v>
      </c>
      <c r="Y1012">
        <v>0.807728</v>
      </c>
      <c r="Z1012">
        <v>-1.97943</v>
      </c>
      <c r="AA1012">
        <v>-0.87888699999999997</v>
      </c>
      <c r="AB1012" t="s">
        <v>3155</v>
      </c>
      <c r="AC1012" t="s">
        <v>3155</v>
      </c>
      <c r="AD1012" t="s">
        <v>3156</v>
      </c>
      <c r="AE1012" s="2" t="s">
        <v>3157</v>
      </c>
      <c r="AF1012" s="2">
        <f t="shared" si="60"/>
        <v>0</v>
      </c>
      <c r="AG1012" s="2">
        <f t="shared" si="61"/>
        <v>0</v>
      </c>
      <c r="AH1012" s="2">
        <f t="shared" si="62"/>
        <v>0</v>
      </c>
      <c r="AI1012" s="2">
        <f t="shared" si="63"/>
        <v>0</v>
      </c>
    </row>
    <row r="1013" spans="1:35" x14ac:dyDescent="0.25">
      <c r="A1013" s="4">
        <v>13.1668</v>
      </c>
      <c r="B1013">
        <v>8.5506700000000002</v>
      </c>
      <c r="C1013">
        <v>7.9528400000000001</v>
      </c>
      <c r="D1013">
        <v>9.77013</v>
      </c>
      <c r="E1013">
        <v>8.1893899999999995</v>
      </c>
      <c r="F1013">
        <v>9.1489700000000003</v>
      </c>
      <c r="G1013">
        <v>12.024100000000001</v>
      </c>
      <c r="H1013">
        <v>8.4911999999999992</v>
      </c>
      <c r="I1013">
        <v>9.1874400000000005</v>
      </c>
      <c r="J1013">
        <v>8.0718300000000003</v>
      </c>
      <c r="K1013">
        <v>2</v>
      </c>
      <c r="L1013">
        <v>1</v>
      </c>
      <c r="M1013">
        <v>1</v>
      </c>
      <c r="N1013">
        <v>2</v>
      </c>
      <c r="O1013">
        <v>1</v>
      </c>
      <c r="P1013">
        <v>2</v>
      </c>
      <c r="Q1013">
        <v>2</v>
      </c>
      <c r="R1013">
        <v>1</v>
      </c>
      <c r="S1013">
        <v>2</v>
      </c>
      <c r="T1013">
        <v>1</v>
      </c>
      <c r="X1013">
        <v>0.68418999999999996</v>
      </c>
      <c r="Y1013">
        <v>0.642621</v>
      </c>
      <c r="Z1013">
        <v>-1.4658899999999999</v>
      </c>
      <c r="AA1013">
        <v>-1.37327</v>
      </c>
      <c r="AB1013" t="s">
        <v>3158</v>
      </c>
      <c r="AC1013" t="s">
        <v>3158</v>
      </c>
      <c r="AD1013" t="s">
        <v>3159</v>
      </c>
      <c r="AE1013" s="2" t="s">
        <v>3160</v>
      </c>
      <c r="AF1013" s="2">
        <f t="shared" si="60"/>
        <v>0</v>
      </c>
      <c r="AG1013" s="2">
        <f t="shared" si="61"/>
        <v>0</v>
      </c>
      <c r="AH1013" s="2">
        <f t="shared" si="62"/>
        <v>0</v>
      </c>
      <c r="AI1013" s="2">
        <f t="shared" si="63"/>
        <v>0</v>
      </c>
    </row>
    <row r="1014" spans="1:35" x14ac:dyDescent="0.25">
      <c r="A1014" s="4">
        <v>13.817399999999999</v>
      </c>
      <c r="B1014">
        <v>18.507899999999999</v>
      </c>
      <c r="C1014">
        <v>16.1736</v>
      </c>
      <c r="D1014">
        <v>14.0138</v>
      </c>
      <c r="E1014">
        <v>11.0473</v>
      </c>
      <c r="F1014">
        <v>12.089499999999999</v>
      </c>
      <c r="G1014">
        <v>15.7621</v>
      </c>
      <c r="H1014">
        <v>14.5528</v>
      </c>
      <c r="I1014">
        <v>14.765700000000001</v>
      </c>
      <c r="J1014">
        <v>11.9062</v>
      </c>
      <c r="K1014">
        <v>3</v>
      </c>
      <c r="L1014">
        <v>4</v>
      </c>
      <c r="M1014">
        <v>4</v>
      </c>
      <c r="N1014">
        <v>4</v>
      </c>
      <c r="O1014">
        <v>3</v>
      </c>
      <c r="P1014">
        <v>2</v>
      </c>
      <c r="Q1014">
        <v>3</v>
      </c>
      <c r="R1014">
        <v>3</v>
      </c>
      <c r="S1014">
        <v>3</v>
      </c>
      <c r="T1014">
        <v>3</v>
      </c>
      <c r="X1014">
        <v>4.8459500000000003E-2</v>
      </c>
      <c r="Y1014">
        <v>0.98741299999999999</v>
      </c>
      <c r="Z1014">
        <v>0.20555999999999999</v>
      </c>
      <c r="AA1014">
        <v>0.13699700000000001</v>
      </c>
      <c r="AB1014" t="s">
        <v>3161</v>
      </c>
      <c r="AC1014" t="s">
        <v>3162</v>
      </c>
      <c r="AD1014" t="s">
        <v>3163</v>
      </c>
      <c r="AE1014" s="2" t="s">
        <v>3164</v>
      </c>
      <c r="AF1014" s="2">
        <f t="shared" si="60"/>
        <v>0</v>
      </c>
      <c r="AG1014" s="2">
        <f t="shared" si="61"/>
        <v>0</v>
      </c>
      <c r="AH1014" s="2">
        <f t="shared" si="62"/>
        <v>0</v>
      </c>
      <c r="AI1014" s="2">
        <f t="shared" si="63"/>
        <v>0</v>
      </c>
    </row>
    <row r="1015" spans="1:35" x14ac:dyDescent="0.25">
      <c r="A1015" s="4">
        <v>17.735299999999999</v>
      </c>
      <c r="B1015">
        <v>16.877700000000001</v>
      </c>
      <c r="C1015">
        <v>16.749600000000001</v>
      </c>
      <c r="D1015">
        <v>16.086600000000001</v>
      </c>
      <c r="E1015">
        <v>13.926299999999999</v>
      </c>
      <c r="F1015">
        <v>14.136699999999999</v>
      </c>
      <c r="G1015">
        <v>16.480899999999998</v>
      </c>
      <c r="H1015">
        <v>16.679300000000001</v>
      </c>
      <c r="I1015">
        <v>15.462199999999999</v>
      </c>
      <c r="J1015">
        <v>14.519600000000001</v>
      </c>
      <c r="K1015">
        <v>3</v>
      </c>
      <c r="L1015">
        <v>3</v>
      </c>
      <c r="M1015">
        <v>3</v>
      </c>
      <c r="N1015">
        <v>3</v>
      </c>
      <c r="O1015">
        <v>3</v>
      </c>
      <c r="P1015">
        <v>3</v>
      </c>
      <c r="Q1015">
        <v>3</v>
      </c>
      <c r="R1015">
        <v>3</v>
      </c>
      <c r="S1015">
        <v>3</v>
      </c>
      <c r="T1015">
        <v>3</v>
      </c>
      <c r="X1015">
        <v>0.31684200000000001</v>
      </c>
      <c r="Y1015">
        <v>0.84036</v>
      </c>
      <c r="Z1015">
        <v>-0.62008200000000002</v>
      </c>
      <c r="AA1015">
        <v>-0.73709000000000002</v>
      </c>
      <c r="AB1015" t="s">
        <v>3165</v>
      </c>
      <c r="AC1015" t="s">
        <v>3166</v>
      </c>
      <c r="AD1015" t="s">
        <v>3167</v>
      </c>
      <c r="AE1015" s="2" t="s">
        <v>3168</v>
      </c>
      <c r="AF1015" s="2">
        <f t="shared" si="60"/>
        <v>0</v>
      </c>
      <c r="AG1015" s="2">
        <f t="shared" si="61"/>
        <v>0</v>
      </c>
      <c r="AH1015" s="2">
        <f t="shared" si="62"/>
        <v>0</v>
      </c>
      <c r="AI1015" s="2">
        <f t="shared" si="63"/>
        <v>0</v>
      </c>
    </row>
    <row r="1016" spans="1:35" x14ac:dyDescent="0.25">
      <c r="A1016" s="4">
        <v>14.3064</v>
      </c>
      <c r="B1016">
        <v>13.065899999999999</v>
      </c>
      <c r="C1016">
        <v>12.5608</v>
      </c>
      <c r="D1016">
        <v>13.2254</v>
      </c>
      <c r="E1016">
        <v>11.9407</v>
      </c>
      <c r="F1016">
        <v>13.417899999999999</v>
      </c>
      <c r="G1016">
        <v>14.5481</v>
      </c>
      <c r="H1016">
        <v>14.6671</v>
      </c>
      <c r="I1016">
        <v>12.2643</v>
      </c>
      <c r="J1016">
        <v>11.0304</v>
      </c>
      <c r="K1016">
        <v>2</v>
      </c>
      <c r="L1016">
        <v>2</v>
      </c>
      <c r="M1016">
        <v>2</v>
      </c>
      <c r="N1016">
        <v>2</v>
      </c>
      <c r="O1016">
        <v>2</v>
      </c>
      <c r="P1016">
        <v>2</v>
      </c>
      <c r="Q1016">
        <v>2</v>
      </c>
      <c r="R1016">
        <v>2</v>
      </c>
      <c r="S1016">
        <v>2</v>
      </c>
      <c r="T1016">
        <v>2</v>
      </c>
      <c r="X1016">
        <v>0.28305000000000002</v>
      </c>
      <c r="Y1016">
        <v>0.85829800000000001</v>
      </c>
      <c r="Z1016">
        <v>-0.52110000000000001</v>
      </c>
      <c r="AA1016">
        <v>-0.67097399999999996</v>
      </c>
      <c r="AB1016" t="s">
        <v>3169</v>
      </c>
      <c r="AC1016" t="s">
        <v>3169</v>
      </c>
      <c r="AD1016" t="s">
        <v>3170</v>
      </c>
      <c r="AE1016" s="2" t="s">
        <v>3171</v>
      </c>
      <c r="AF1016" s="2">
        <f t="shared" si="60"/>
        <v>0</v>
      </c>
      <c r="AG1016" s="2">
        <f t="shared" si="61"/>
        <v>0</v>
      </c>
      <c r="AH1016" s="2">
        <f t="shared" si="62"/>
        <v>0</v>
      </c>
      <c r="AI1016" s="2">
        <f t="shared" si="63"/>
        <v>0</v>
      </c>
    </row>
    <row r="1017" spans="1:35" x14ac:dyDescent="0.25">
      <c r="A1017" s="4">
        <v>15.771800000000001</v>
      </c>
      <c r="B1017">
        <v>15.2759</v>
      </c>
      <c r="C1017">
        <v>13.517200000000001</v>
      </c>
      <c r="D1017">
        <v>12.4825</v>
      </c>
      <c r="E1017">
        <v>10.519</v>
      </c>
      <c r="F1017">
        <v>13.9404</v>
      </c>
      <c r="G1017">
        <v>15.2408</v>
      </c>
      <c r="H1017">
        <v>13.55</v>
      </c>
      <c r="I1017">
        <v>13.788600000000001</v>
      </c>
      <c r="J1017">
        <v>11.3644</v>
      </c>
      <c r="K1017">
        <v>2</v>
      </c>
      <c r="L1017">
        <v>2</v>
      </c>
      <c r="M1017">
        <v>2</v>
      </c>
      <c r="N1017">
        <v>2</v>
      </c>
      <c r="O1017">
        <v>2</v>
      </c>
      <c r="P1017">
        <v>2</v>
      </c>
      <c r="Q1017">
        <v>2</v>
      </c>
      <c r="R1017">
        <v>2</v>
      </c>
      <c r="S1017">
        <v>2</v>
      </c>
      <c r="T1017">
        <v>2</v>
      </c>
      <c r="X1017">
        <v>0.30763299999999999</v>
      </c>
      <c r="Y1017">
        <v>0.84113499999999997</v>
      </c>
      <c r="Z1017">
        <v>-0.796122</v>
      </c>
      <c r="AA1017">
        <v>-0.71925700000000004</v>
      </c>
      <c r="AB1017" t="s">
        <v>3172</v>
      </c>
      <c r="AC1017" t="s">
        <v>3172</v>
      </c>
      <c r="AD1017" t="s">
        <v>3173</v>
      </c>
      <c r="AE1017" s="2" t="s">
        <v>3174</v>
      </c>
      <c r="AF1017" s="2">
        <f t="shared" si="60"/>
        <v>0</v>
      </c>
      <c r="AG1017" s="2">
        <f t="shared" si="61"/>
        <v>0</v>
      </c>
      <c r="AH1017" s="2">
        <f t="shared" si="62"/>
        <v>0</v>
      </c>
      <c r="AI1017" s="2">
        <f t="shared" si="63"/>
        <v>0</v>
      </c>
    </row>
    <row r="1018" spans="1:35" x14ac:dyDescent="0.25">
      <c r="A1018" s="4">
        <v>10.6166</v>
      </c>
      <c r="B1018">
        <v>11.0457</v>
      </c>
      <c r="C1018">
        <v>11.818199999999999</v>
      </c>
      <c r="D1018">
        <v>12.252000000000001</v>
      </c>
      <c r="E1018">
        <v>10.329800000000001</v>
      </c>
      <c r="F1018">
        <v>9.3534299999999995</v>
      </c>
      <c r="G1018">
        <v>13.0952</v>
      </c>
      <c r="H1018">
        <v>12.480700000000001</v>
      </c>
      <c r="I1018">
        <v>12.191000000000001</v>
      </c>
      <c r="J1018">
        <v>7.2102000000000004</v>
      </c>
      <c r="K1018">
        <v>2</v>
      </c>
      <c r="L1018">
        <v>2</v>
      </c>
      <c r="M1018">
        <v>2</v>
      </c>
      <c r="N1018">
        <v>2</v>
      </c>
      <c r="O1018">
        <v>2</v>
      </c>
      <c r="P1018">
        <v>1</v>
      </c>
      <c r="Q1018">
        <v>2</v>
      </c>
      <c r="R1018">
        <v>2</v>
      </c>
      <c r="S1018">
        <v>2</v>
      </c>
      <c r="T1018">
        <v>1</v>
      </c>
      <c r="X1018">
        <v>4.7607999999999998E-2</v>
      </c>
      <c r="Y1018">
        <v>0.98732299999999995</v>
      </c>
      <c r="Z1018">
        <v>-0.15890199999999999</v>
      </c>
      <c r="AA1018">
        <v>-0.13470399999999999</v>
      </c>
      <c r="AB1018" t="s">
        <v>3175</v>
      </c>
      <c r="AC1018" t="s">
        <v>3175</v>
      </c>
      <c r="AD1018" t="s">
        <v>3176</v>
      </c>
      <c r="AE1018" s="2" t="s">
        <v>3177</v>
      </c>
      <c r="AF1018" s="2">
        <f t="shared" si="60"/>
        <v>0</v>
      </c>
      <c r="AG1018" s="2">
        <f t="shared" si="61"/>
        <v>0</v>
      </c>
      <c r="AH1018" s="2">
        <f t="shared" si="62"/>
        <v>0</v>
      </c>
      <c r="AI1018" s="2">
        <f t="shared" si="63"/>
        <v>0</v>
      </c>
    </row>
    <row r="1019" spans="1:35" x14ac:dyDescent="0.25">
      <c r="A1019" s="4">
        <v>10.763199999999999</v>
      </c>
      <c r="B1019">
        <v>9.7218599999999995</v>
      </c>
      <c r="C1019">
        <v>11.5839</v>
      </c>
      <c r="D1019">
        <v>10.379899999999999</v>
      </c>
      <c r="E1019">
        <v>10.4702</v>
      </c>
      <c r="F1019">
        <v>10.9001</v>
      </c>
      <c r="G1019">
        <v>11.765499999999999</v>
      </c>
      <c r="H1019">
        <v>12.6416</v>
      </c>
      <c r="I1019">
        <v>10.867800000000001</v>
      </c>
      <c r="J1019">
        <v>12.6694</v>
      </c>
      <c r="K1019">
        <v>2</v>
      </c>
      <c r="L1019">
        <v>2</v>
      </c>
      <c r="M1019">
        <v>2</v>
      </c>
      <c r="N1019">
        <v>2</v>
      </c>
      <c r="O1019">
        <v>2</v>
      </c>
      <c r="P1019">
        <v>2</v>
      </c>
      <c r="Q1019">
        <v>2</v>
      </c>
      <c r="R1019">
        <v>2</v>
      </c>
      <c r="S1019">
        <v>2</v>
      </c>
      <c r="T1019">
        <v>2</v>
      </c>
      <c r="X1019">
        <v>1.2282</v>
      </c>
      <c r="Y1019">
        <v>0.33533299999999999</v>
      </c>
      <c r="Z1019">
        <v>-1.1303000000000001</v>
      </c>
      <c r="AA1019">
        <v>-2.1985299999999999</v>
      </c>
      <c r="AB1019" t="s">
        <v>3178</v>
      </c>
      <c r="AC1019" t="s">
        <v>3178</v>
      </c>
      <c r="AD1019" t="s">
        <v>3179</v>
      </c>
      <c r="AE1019" s="2" t="s">
        <v>3180</v>
      </c>
      <c r="AF1019" s="2">
        <f t="shared" si="60"/>
        <v>0</v>
      </c>
      <c r="AG1019" s="2">
        <f t="shared" si="61"/>
        <v>0</v>
      </c>
      <c r="AH1019" s="2">
        <f t="shared" si="62"/>
        <v>0</v>
      </c>
      <c r="AI1019" s="2">
        <f t="shared" si="63"/>
        <v>0</v>
      </c>
    </row>
    <row r="1020" spans="1:35" x14ac:dyDescent="0.25">
      <c r="A1020" s="4">
        <v>15.6105</v>
      </c>
      <c r="B1020">
        <v>10.939</v>
      </c>
      <c r="C1020">
        <v>8.9677000000000007</v>
      </c>
      <c r="D1020">
        <v>11.1799</v>
      </c>
      <c r="E1020">
        <v>9.2484500000000001</v>
      </c>
      <c r="F1020">
        <v>10.416399999999999</v>
      </c>
      <c r="G1020">
        <v>12.2438</v>
      </c>
      <c r="H1020">
        <v>12.144399999999999</v>
      </c>
      <c r="I1020">
        <v>9.3756699999999995</v>
      </c>
      <c r="J1020">
        <v>10.9815</v>
      </c>
      <c r="K1020">
        <v>4</v>
      </c>
      <c r="L1020">
        <v>3</v>
      </c>
      <c r="M1020">
        <v>1</v>
      </c>
      <c r="N1020">
        <v>4</v>
      </c>
      <c r="O1020">
        <v>2</v>
      </c>
      <c r="P1020">
        <v>2</v>
      </c>
      <c r="Q1020">
        <v>3</v>
      </c>
      <c r="R1020">
        <v>3</v>
      </c>
      <c r="S1020">
        <v>2</v>
      </c>
      <c r="T1020">
        <v>3</v>
      </c>
      <c r="X1020">
        <v>0.90667399999999998</v>
      </c>
      <c r="Y1020">
        <v>0.50123499999999999</v>
      </c>
      <c r="Z1020">
        <v>-1.92089</v>
      </c>
      <c r="AA1020">
        <v>-1.71879</v>
      </c>
      <c r="AB1020" t="s">
        <v>3181</v>
      </c>
      <c r="AC1020" t="s">
        <v>3181</v>
      </c>
      <c r="AD1020" t="s">
        <v>3182</v>
      </c>
      <c r="AE1020" s="2" t="s">
        <v>3183</v>
      </c>
      <c r="AF1020" s="2">
        <f t="shared" si="60"/>
        <v>0</v>
      </c>
      <c r="AG1020" s="2">
        <f t="shared" si="61"/>
        <v>0</v>
      </c>
      <c r="AH1020" s="2">
        <f t="shared" si="62"/>
        <v>0</v>
      </c>
      <c r="AI1020" s="2">
        <f t="shared" si="63"/>
        <v>0</v>
      </c>
    </row>
    <row r="1021" spans="1:35" x14ac:dyDescent="0.25">
      <c r="A1021" s="4">
        <v>12.9298</v>
      </c>
      <c r="B1021">
        <v>13.3131</v>
      </c>
      <c r="C1021">
        <v>13.036799999999999</v>
      </c>
      <c r="D1021">
        <v>14.0847</v>
      </c>
      <c r="E1021">
        <v>12.2418</v>
      </c>
      <c r="F1021">
        <v>12.532400000000001</v>
      </c>
      <c r="G1021">
        <v>14.7105</v>
      </c>
      <c r="H1021">
        <v>13.5366</v>
      </c>
      <c r="I1021">
        <v>13.7159</v>
      </c>
      <c r="J1021">
        <v>13.3428</v>
      </c>
      <c r="K1021">
        <v>2</v>
      </c>
      <c r="L1021">
        <v>2</v>
      </c>
      <c r="M1021">
        <v>3</v>
      </c>
      <c r="N1021">
        <v>3</v>
      </c>
      <c r="O1021">
        <v>3</v>
      </c>
      <c r="P1021">
        <v>3</v>
      </c>
      <c r="Q1021">
        <v>2</v>
      </c>
      <c r="R1021">
        <v>2</v>
      </c>
      <c r="S1021">
        <v>3</v>
      </c>
      <c r="T1021">
        <v>3</v>
      </c>
      <c r="X1021">
        <v>0.69216699999999998</v>
      </c>
      <c r="Y1021">
        <v>0.64341499999999996</v>
      </c>
      <c r="Z1021">
        <v>-0.60538499999999995</v>
      </c>
      <c r="AA1021">
        <v>-1.3859900000000001</v>
      </c>
      <c r="AB1021" t="s">
        <v>3184</v>
      </c>
      <c r="AC1021" t="s">
        <v>3185</v>
      </c>
      <c r="AD1021" t="s">
        <v>3186</v>
      </c>
      <c r="AE1021" s="2" t="s">
        <v>3187</v>
      </c>
      <c r="AF1021" s="2">
        <f t="shared" si="60"/>
        <v>0</v>
      </c>
      <c r="AG1021" s="2">
        <f t="shared" si="61"/>
        <v>0</v>
      </c>
      <c r="AH1021" s="2">
        <f t="shared" si="62"/>
        <v>0</v>
      </c>
      <c r="AI1021" s="2">
        <f t="shared" si="63"/>
        <v>0</v>
      </c>
    </row>
    <row r="1022" spans="1:35" x14ac:dyDescent="0.25">
      <c r="A1022" s="4">
        <v>11.3758</v>
      </c>
      <c r="B1022">
        <v>12.280099999999999</v>
      </c>
      <c r="C1022">
        <v>9.1475500000000007</v>
      </c>
      <c r="D1022">
        <v>11.797700000000001</v>
      </c>
      <c r="E1022">
        <v>10.328099999999999</v>
      </c>
      <c r="F1022">
        <v>11.203900000000001</v>
      </c>
      <c r="G1022">
        <v>12.108000000000001</v>
      </c>
      <c r="H1022">
        <v>10.2477</v>
      </c>
      <c r="I1022">
        <v>11.2303</v>
      </c>
      <c r="J1022">
        <v>10.5746</v>
      </c>
      <c r="K1022">
        <v>3</v>
      </c>
      <c r="L1022">
        <v>2</v>
      </c>
      <c r="M1022">
        <v>3</v>
      </c>
      <c r="N1022">
        <v>3</v>
      </c>
      <c r="O1022">
        <v>2</v>
      </c>
      <c r="P1022">
        <v>2</v>
      </c>
      <c r="Q1022">
        <v>2</v>
      </c>
      <c r="R1022">
        <v>2</v>
      </c>
      <c r="S1022">
        <v>2</v>
      </c>
      <c r="T1022">
        <v>2</v>
      </c>
      <c r="X1022">
        <v>8.8851399999999997E-2</v>
      </c>
      <c r="Y1022">
        <v>0.955488</v>
      </c>
      <c r="Z1022">
        <v>-0.15578900000000001</v>
      </c>
      <c r="AA1022">
        <v>-0.24184700000000001</v>
      </c>
      <c r="AB1022" t="s">
        <v>3188</v>
      </c>
      <c r="AC1022" t="s">
        <v>3189</v>
      </c>
      <c r="AD1022" t="s">
        <v>3190</v>
      </c>
      <c r="AE1022" s="2" t="s">
        <v>3191</v>
      </c>
      <c r="AF1022" s="2">
        <f t="shared" si="60"/>
        <v>0</v>
      </c>
      <c r="AG1022" s="2">
        <f t="shared" si="61"/>
        <v>0</v>
      </c>
      <c r="AH1022" s="2">
        <f t="shared" si="62"/>
        <v>0</v>
      </c>
      <c r="AI1022" s="2">
        <f t="shared" si="63"/>
        <v>0</v>
      </c>
    </row>
    <row r="1023" spans="1:35" x14ac:dyDescent="0.25">
      <c r="A1023" s="4">
        <v>14.5939</v>
      </c>
      <c r="B1023">
        <v>14.391</v>
      </c>
      <c r="C1023">
        <v>14.020799999999999</v>
      </c>
      <c r="D1023">
        <v>14.1972</v>
      </c>
      <c r="E1023">
        <v>14.583399999999999</v>
      </c>
      <c r="F1023">
        <v>14.433</v>
      </c>
      <c r="G1023">
        <v>14.158899999999999</v>
      </c>
      <c r="H1023">
        <v>14.599</v>
      </c>
      <c r="I1023">
        <v>14.3111</v>
      </c>
      <c r="J1023">
        <v>14.9139</v>
      </c>
      <c r="K1023">
        <v>7</v>
      </c>
      <c r="L1023">
        <v>6</v>
      </c>
      <c r="M1023">
        <v>5</v>
      </c>
      <c r="N1023">
        <v>7</v>
      </c>
      <c r="O1023">
        <v>6</v>
      </c>
      <c r="P1023">
        <v>5</v>
      </c>
      <c r="Q1023">
        <v>6</v>
      </c>
      <c r="R1023">
        <v>7</v>
      </c>
      <c r="S1023">
        <v>7</v>
      </c>
      <c r="T1023">
        <v>6</v>
      </c>
      <c r="X1023">
        <v>0.55722300000000002</v>
      </c>
      <c r="Y1023">
        <v>0.71360199999999996</v>
      </c>
      <c r="Z1023">
        <v>-0.19025300000000001</v>
      </c>
      <c r="AA1023">
        <v>-1.1660200000000001</v>
      </c>
      <c r="AB1023" t="s">
        <v>3192</v>
      </c>
      <c r="AC1023" t="s">
        <v>3192</v>
      </c>
      <c r="AD1023" t="s">
        <v>3193</v>
      </c>
      <c r="AE1023" s="2" t="s">
        <v>3194</v>
      </c>
      <c r="AF1023" s="2">
        <f t="shared" si="60"/>
        <v>0</v>
      </c>
      <c r="AG1023" s="2">
        <f t="shared" si="61"/>
        <v>0</v>
      </c>
      <c r="AH1023" s="2">
        <f t="shared" si="62"/>
        <v>0</v>
      </c>
      <c r="AI1023" s="2">
        <f t="shared" si="63"/>
        <v>0</v>
      </c>
    </row>
    <row r="1024" spans="1:35" x14ac:dyDescent="0.25">
      <c r="A1024" s="4">
        <v>12.0977</v>
      </c>
      <c r="B1024">
        <v>12.4709</v>
      </c>
      <c r="C1024">
        <v>12.6401</v>
      </c>
      <c r="D1024">
        <v>13.345599999999999</v>
      </c>
      <c r="E1024">
        <v>12.856199999999999</v>
      </c>
      <c r="F1024">
        <v>12.6165</v>
      </c>
      <c r="G1024">
        <v>12.1568</v>
      </c>
      <c r="H1024">
        <v>12.817299999999999</v>
      </c>
      <c r="I1024">
        <v>12.5709</v>
      </c>
      <c r="J1024">
        <v>13.164899999999999</v>
      </c>
      <c r="K1024">
        <v>8</v>
      </c>
      <c r="L1024">
        <v>8</v>
      </c>
      <c r="M1024">
        <v>7</v>
      </c>
      <c r="N1024">
        <v>9</v>
      </c>
      <c r="O1024">
        <v>8</v>
      </c>
      <c r="P1024">
        <v>8</v>
      </c>
      <c r="Q1024">
        <v>8</v>
      </c>
      <c r="R1024">
        <v>8</v>
      </c>
      <c r="S1024">
        <v>8</v>
      </c>
      <c r="T1024">
        <v>8</v>
      </c>
      <c r="X1024">
        <v>0.39759299999999997</v>
      </c>
      <c r="Y1024">
        <v>0.80657400000000001</v>
      </c>
      <c r="Z1024">
        <v>0.224358</v>
      </c>
      <c r="AA1024">
        <v>0.88825799999999999</v>
      </c>
      <c r="AB1024" t="s">
        <v>3195</v>
      </c>
      <c r="AC1024" t="s">
        <v>3195</v>
      </c>
      <c r="AD1024" t="s">
        <v>3196</v>
      </c>
      <c r="AE1024" s="2" t="s">
        <v>3197</v>
      </c>
      <c r="AF1024" s="2">
        <f t="shared" si="60"/>
        <v>0</v>
      </c>
      <c r="AG1024" s="2">
        <f t="shared" si="61"/>
        <v>0</v>
      </c>
      <c r="AH1024" s="2">
        <f t="shared" si="62"/>
        <v>0</v>
      </c>
      <c r="AI1024" s="2">
        <f t="shared" si="63"/>
        <v>0</v>
      </c>
    </row>
    <row r="1025" spans="1:35" x14ac:dyDescent="0.25">
      <c r="A1025" s="4">
        <v>12.055199999999999</v>
      </c>
      <c r="B1025">
        <v>12.1844</v>
      </c>
      <c r="C1025">
        <v>12.481400000000001</v>
      </c>
      <c r="D1025">
        <v>12.160299999999999</v>
      </c>
      <c r="E1025">
        <v>12.204800000000001</v>
      </c>
      <c r="F1025">
        <v>10.9222</v>
      </c>
      <c r="G1025">
        <v>12.9171</v>
      </c>
      <c r="H1025">
        <v>12.656599999999999</v>
      </c>
      <c r="I1025">
        <v>13.217599999999999</v>
      </c>
      <c r="J1025">
        <v>11.9069</v>
      </c>
      <c r="K1025">
        <v>3</v>
      </c>
      <c r="L1025">
        <v>3</v>
      </c>
      <c r="M1025">
        <v>3</v>
      </c>
      <c r="N1025">
        <v>3</v>
      </c>
      <c r="O1025">
        <v>2</v>
      </c>
      <c r="P1025">
        <v>2</v>
      </c>
      <c r="Q1025">
        <v>2</v>
      </c>
      <c r="R1025">
        <v>3</v>
      </c>
      <c r="S1025">
        <v>2</v>
      </c>
      <c r="T1025">
        <v>2</v>
      </c>
      <c r="X1025">
        <v>0.77202400000000004</v>
      </c>
      <c r="Y1025">
        <v>0.58092200000000005</v>
      </c>
      <c r="Z1025">
        <v>-0.56003499999999995</v>
      </c>
      <c r="AA1025">
        <v>-1.5118</v>
      </c>
      <c r="AB1025" t="s">
        <v>3198</v>
      </c>
      <c r="AC1025" t="s">
        <v>3198</v>
      </c>
      <c r="AD1025" t="s">
        <v>3199</v>
      </c>
      <c r="AE1025" s="2" t="s">
        <v>3200</v>
      </c>
      <c r="AF1025" s="2">
        <f t="shared" si="60"/>
        <v>0</v>
      </c>
      <c r="AG1025" s="2">
        <f t="shared" si="61"/>
        <v>0</v>
      </c>
      <c r="AH1025" s="2">
        <f t="shared" si="62"/>
        <v>0</v>
      </c>
      <c r="AI1025" s="2">
        <f t="shared" si="63"/>
        <v>0</v>
      </c>
    </row>
    <row r="1026" spans="1:35" x14ac:dyDescent="0.25">
      <c r="A1026" s="4">
        <v>13.3088</v>
      </c>
      <c r="B1026">
        <v>12.9649</v>
      </c>
      <c r="C1026">
        <v>12.725099999999999</v>
      </c>
      <c r="D1026">
        <v>12.828099999999999</v>
      </c>
      <c r="E1026">
        <v>12.535500000000001</v>
      </c>
      <c r="F1026">
        <v>12.1715</v>
      </c>
      <c r="G1026">
        <v>12.8368</v>
      </c>
      <c r="H1026">
        <v>12.889900000000001</v>
      </c>
      <c r="I1026">
        <v>8.5747199999999992</v>
      </c>
      <c r="J1026">
        <v>12.685600000000001</v>
      </c>
      <c r="K1026">
        <v>2</v>
      </c>
      <c r="L1026">
        <v>2</v>
      </c>
      <c r="M1026">
        <v>2</v>
      </c>
      <c r="N1026">
        <v>2</v>
      </c>
      <c r="O1026">
        <v>2</v>
      </c>
      <c r="P1026">
        <v>2</v>
      </c>
      <c r="Q1026">
        <v>2</v>
      </c>
      <c r="R1026">
        <v>2</v>
      </c>
      <c r="S1026">
        <v>1</v>
      </c>
      <c r="T1026">
        <v>2</v>
      </c>
      <c r="X1026">
        <v>0.27743800000000002</v>
      </c>
      <c r="Y1026">
        <v>0.85868699999999998</v>
      </c>
      <c r="Z1026">
        <v>0.585866</v>
      </c>
      <c r="AA1026">
        <v>0.659806</v>
      </c>
      <c r="AB1026" t="s">
        <v>3201</v>
      </c>
      <c r="AC1026" t="s">
        <v>3201</v>
      </c>
      <c r="AD1026" t="s">
        <v>3202</v>
      </c>
      <c r="AE1026" s="2" t="s">
        <v>3203</v>
      </c>
      <c r="AF1026" s="2">
        <f t="shared" ref="AF1026:AF1089" si="64">COUNTIFS(X1026,"&gt;1.301",Y1026,"&lt;0.05",Z1026,"&gt;0.1")</f>
        <v>0</v>
      </c>
      <c r="AG1026" s="2">
        <f t="shared" ref="AG1026:AG1089" si="65">COUNTIFS(X1026,"&gt;1.301",Y1026,"&lt;0.05",Z1026,"&lt;-0.1")</f>
        <v>0</v>
      </c>
      <c r="AH1026" s="2">
        <f t="shared" ref="AH1026:AH1089" si="66">COUNTIFS(X1026,"&gt;1.301",Z1026,"&gt;0.1")</f>
        <v>0</v>
      </c>
      <c r="AI1026" s="2">
        <f t="shared" ref="AI1026:AI1089" si="67">COUNTIFS(X1026,"&gt;1.301",Z1026,"&lt;-0.1")</f>
        <v>0</v>
      </c>
    </row>
    <row r="1027" spans="1:35" x14ac:dyDescent="0.25">
      <c r="A1027" s="4">
        <v>15.701599999999999</v>
      </c>
      <c r="B1027">
        <v>15.928599999999999</v>
      </c>
      <c r="C1027">
        <v>15.7121</v>
      </c>
      <c r="D1027">
        <v>16.3428</v>
      </c>
      <c r="E1027">
        <v>17.070499999999999</v>
      </c>
      <c r="F1027">
        <v>16.8188</v>
      </c>
      <c r="G1027">
        <v>15.8134</v>
      </c>
      <c r="H1027">
        <v>16.5274</v>
      </c>
      <c r="I1027">
        <v>16.173999999999999</v>
      </c>
      <c r="J1027">
        <v>17.231999999999999</v>
      </c>
      <c r="K1027">
        <v>14</v>
      </c>
      <c r="L1027">
        <v>16</v>
      </c>
      <c r="M1027">
        <v>14</v>
      </c>
      <c r="N1027">
        <v>14</v>
      </c>
      <c r="O1027">
        <v>16</v>
      </c>
      <c r="P1027">
        <v>14</v>
      </c>
      <c r="Q1027">
        <v>12</v>
      </c>
      <c r="R1027">
        <v>15</v>
      </c>
      <c r="S1027">
        <v>14</v>
      </c>
      <c r="T1027">
        <v>14</v>
      </c>
      <c r="X1027">
        <v>8.2104800000000006E-2</v>
      </c>
      <c r="Y1027">
        <v>0.95813499999999996</v>
      </c>
      <c r="Z1027">
        <v>8.4886900000000001E-2</v>
      </c>
      <c r="AA1027">
        <v>0.22483700000000001</v>
      </c>
      <c r="AB1027" t="s">
        <v>3204</v>
      </c>
      <c r="AC1027" t="s">
        <v>3204</v>
      </c>
      <c r="AD1027" t="s">
        <v>3205</v>
      </c>
      <c r="AE1027" s="2" t="s">
        <v>3206</v>
      </c>
      <c r="AF1027" s="2">
        <f t="shared" si="64"/>
        <v>0</v>
      </c>
      <c r="AG1027" s="2">
        <f t="shared" si="65"/>
        <v>0</v>
      </c>
      <c r="AH1027" s="2">
        <f t="shared" si="66"/>
        <v>0</v>
      </c>
      <c r="AI1027" s="2">
        <f t="shared" si="67"/>
        <v>0</v>
      </c>
    </row>
    <row r="1028" spans="1:35" x14ac:dyDescent="0.25">
      <c r="A1028" s="4">
        <v>10.1334</v>
      </c>
      <c r="B1028">
        <v>9.6056600000000003</v>
      </c>
      <c r="C1028">
        <v>10.110200000000001</v>
      </c>
      <c r="D1028">
        <v>9.7370900000000002</v>
      </c>
      <c r="E1028">
        <v>9.5948499999999992</v>
      </c>
      <c r="F1028">
        <v>10.660399999999999</v>
      </c>
      <c r="G1028">
        <v>8.7736400000000003</v>
      </c>
      <c r="H1028">
        <v>10.734999999999999</v>
      </c>
      <c r="I1028">
        <v>6.7641299999999998</v>
      </c>
      <c r="J1028">
        <v>9.0417299999999994</v>
      </c>
      <c r="K1028">
        <v>2</v>
      </c>
      <c r="L1028">
        <v>2</v>
      </c>
      <c r="M1028">
        <v>1</v>
      </c>
      <c r="N1028">
        <v>2</v>
      </c>
      <c r="O1028">
        <v>1</v>
      </c>
      <c r="P1028">
        <v>1</v>
      </c>
      <c r="Q1028">
        <v>1</v>
      </c>
      <c r="R1028">
        <v>2</v>
      </c>
      <c r="S1028">
        <v>1</v>
      </c>
      <c r="T1028">
        <v>2</v>
      </c>
      <c r="X1028">
        <v>0.576071</v>
      </c>
      <c r="Y1028">
        <v>0.69866499999999998</v>
      </c>
      <c r="Z1028">
        <v>0.85205399999999998</v>
      </c>
      <c r="AA1028">
        <v>1.1974199999999999</v>
      </c>
      <c r="AB1028" t="s">
        <v>3207</v>
      </c>
      <c r="AC1028" t="s">
        <v>3207</v>
      </c>
      <c r="AD1028" t="s">
        <v>3208</v>
      </c>
      <c r="AE1028" s="2" t="s">
        <v>3209</v>
      </c>
      <c r="AF1028" s="2">
        <f t="shared" si="64"/>
        <v>0</v>
      </c>
      <c r="AG1028" s="2">
        <f t="shared" si="65"/>
        <v>0</v>
      </c>
      <c r="AH1028" s="2">
        <f t="shared" si="66"/>
        <v>0</v>
      </c>
      <c r="AI1028" s="2">
        <f t="shared" si="67"/>
        <v>0</v>
      </c>
    </row>
    <row r="1029" spans="1:35" x14ac:dyDescent="0.25">
      <c r="A1029" s="4">
        <v>12.9598</v>
      </c>
      <c r="B1029">
        <v>12.4132</v>
      </c>
      <c r="C1029">
        <v>13.417400000000001</v>
      </c>
      <c r="D1029">
        <v>13.3127</v>
      </c>
      <c r="E1029">
        <v>12.952500000000001</v>
      </c>
      <c r="F1029">
        <v>11.7631</v>
      </c>
      <c r="G1029">
        <v>12.3124</v>
      </c>
      <c r="H1029">
        <v>12.7607</v>
      </c>
      <c r="I1029">
        <v>12.6227</v>
      </c>
      <c r="J1029">
        <v>12.5806</v>
      </c>
      <c r="K1029">
        <v>9</v>
      </c>
      <c r="L1029">
        <v>9</v>
      </c>
      <c r="M1029">
        <v>5</v>
      </c>
      <c r="N1029">
        <v>8</v>
      </c>
      <c r="O1029">
        <v>6</v>
      </c>
      <c r="P1029">
        <v>5</v>
      </c>
      <c r="Q1029">
        <v>5</v>
      </c>
      <c r="R1029">
        <v>8</v>
      </c>
      <c r="S1029">
        <v>5</v>
      </c>
      <c r="T1029">
        <v>6</v>
      </c>
      <c r="X1029">
        <v>0.14767</v>
      </c>
      <c r="Y1029">
        <v>0.94165299999999996</v>
      </c>
      <c r="Z1029">
        <v>0.12454900000000001</v>
      </c>
      <c r="AA1029">
        <v>0.38291799999999998</v>
      </c>
      <c r="AB1029" t="s">
        <v>3210</v>
      </c>
      <c r="AC1029" t="s">
        <v>3210</v>
      </c>
      <c r="AD1029" t="s">
        <v>3211</v>
      </c>
      <c r="AE1029" s="2" t="s">
        <v>3212</v>
      </c>
      <c r="AF1029" s="2">
        <f t="shared" si="64"/>
        <v>0</v>
      </c>
      <c r="AG1029" s="2">
        <f t="shared" si="65"/>
        <v>0</v>
      </c>
      <c r="AH1029" s="2">
        <f t="shared" si="66"/>
        <v>0</v>
      </c>
      <c r="AI1029" s="2">
        <f t="shared" si="67"/>
        <v>0</v>
      </c>
    </row>
    <row r="1030" spans="1:35" x14ac:dyDescent="0.25">
      <c r="A1030" s="4">
        <v>13.2333</v>
      </c>
      <c r="B1030">
        <v>14.1058</v>
      </c>
      <c r="C1030">
        <v>13.655799999999999</v>
      </c>
      <c r="D1030">
        <v>13.3789</v>
      </c>
      <c r="E1030">
        <v>14.303599999999999</v>
      </c>
      <c r="F1030">
        <v>14.963100000000001</v>
      </c>
      <c r="G1030">
        <v>13.7242</v>
      </c>
      <c r="H1030">
        <v>13.648400000000001</v>
      </c>
      <c r="I1030">
        <v>12.7791</v>
      </c>
      <c r="J1030">
        <v>14.0329</v>
      </c>
      <c r="K1030">
        <v>10</v>
      </c>
      <c r="L1030">
        <v>11</v>
      </c>
      <c r="M1030">
        <v>9</v>
      </c>
      <c r="N1030">
        <v>11</v>
      </c>
      <c r="O1030">
        <v>11</v>
      </c>
      <c r="P1030">
        <v>11</v>
      </c>
      <c r="Q1030">
        <v>10</v>
      </c>
      <c r="R1030">
        <v>11</v>
      </c>
      <c r="S1030">
        <v>8</v>
      </c>
      <c r="T1030">
        <v>11</v>
      </c>
      <c r="X1030">
        <v>0.90019800000000005</v>
      </c>
      <c r="Y1030">
        <v>0.505888</v>
      </c>
      <c r="Z1030">
        <v>0.59785999999999995</v>
      </c>
      <c r="AA1030">
        <v>1.70895</v>
      </c>
      <c r="AB1030" t="s">
        <v>3213</v>
      </c>
      <c r="AC1030" t="s">
        <v>3213</v>
      </c>
      <c r="AD1030" t="s">
        <v>3214</v>
      </c>
      <c r="AE1030" s="2" t="s">
        <v>3215</v>
      </c>
      <c r="AF1030" s="2">
        <f t="shared" si="64"/>
        <v>0</v>
      </c>
      <c r="AG1030" s="2">
        <f t="shared" si="65"/>
        <v>0</v>
      </c>
      <c r="AH1030" s="2">
        <f t="shared" si="66"/>
        <v>0</v>
      </c>
      <c r="AI1030" s="2">
        <f t="shared" si="67"/>
        <v>0</v>
      </c>
    </row>
    <row r="1031" spans="1:35" x14ac:dyDescent="0.25">
      <c r="A1031" s="4">
        <v>13.9824</v>
      </c>
      <c r="B1031">
        <v>14.861800000000001</v>
      </c>
      <c r="C1031">
        <v>7.3588899999999997</v>
      </c>
      <c r="D1031">
        <v>14.9908</v>
      </c>
      <c r="E1031">
        <v>14.8178</v>
      </c>
      <c r="F1031">
        <v>14.8047</v>
      </c>
      <c r="G1031">
        <v>15.0563</v>
      </c>
      <c r="H1031">
        <v>14.8208</v>
      </c>
      <c r="I1031">
        <v>14.446300000000001</v>
      </c>
      <c r="J1031">
        <v>7.9646699999999999</v>
      </c>
      <c r="K1031">
        <v>2</v>
      </c>
      <c r="L1031">
        <v>2</v>
      </c>
      <c r="M1031">
        <v>1</v>
      </c>
      <c r="N1031">
        <v>2</v>
      </c>
      <c r="O1031">
        <v>2</v>
      </c>
      <c r="P1031">
        <v>2</v>
      </c>
      <c r="Q1031">
        <v>2</v>
      </c>
      <c r="R1031">
        <v>2</v>
      </c>
      <c r="S1031">
        <v>2</v>
      </c>
      <c r="T1031">
        <v>1</v>
      </c>
      <c r="X1031">
        <v>1.9241500000000002E-2</v>
      </c>
      <c r="Y1031">
        <v>0.99477700000000002</v>
      </c>
      <c r="Z1031">
        <v>0.112678</v>
      </c>
      <c r="AA1031">
        <v>5.6069000000000001E-2</v>
      </c>
      <c r="AB1031" t="s">
        <v>3216</v>
      </c>
      <c r="AC1031" t="s">
        <v>3216</v>
      </c>
      <c r="AD1031" t="s">
        <v>3217</v>
      </c>
      <c r="AE1031" s="2" t="s">
        <v>3218</v>
      </c>
      <c r="AF1031" s="2">
        <f t="shared" si="64"/>
        <v>0</v>
      </c>
      <c r="AG1031" s="2">
        <f t="shared" si="65"/>
        <v>0</v>
      </c>
      <c r="AH1031" s="2">
        <f t="shared" si="66"/>
        <v>0</v>
      </c>
      <c r="AI1031" s="2">
        <f t="shared" si="67"/>
        <v>0</v>
      </c>
    </row>
    <row r="1032" spans="1:35" x14ac:dyDescent="0.25">
      <c r="A1032" s="4">
        <v>9.2673199999999998</v>
      </c>
      <c r="B1032">
        <v>10.767099999999999</v>
      </c>
      <c r="C1032">
        <v>8.0310900000000007</v>
      </c>
      <c r="D1032">
        <v>7.4580399999999996</v>
      </c>
      <c r="E1032">
        <v>10.319699999999999</v>
      </c>
      <c r="F1032">
        <v>10.7563</v>
      </c>
      <c r="G1032">
        <v>10.6876</v>
      </c>
      <c r="H1032">
        <v>11.4499</v>
      </c>
      <c r="I1032">
        <v>7.4253299999999998</v>
      </c>
      <c r="J1032">
        <v>10.4573</v>
      </c>
      <c r="K1032">
        <v>3</v>
      </c>
      <c r="L1032">
        <v>3</v>
      </c>
      <c r="M1032" t="s">
        <v>61</v>
      </c>
      <c r="N1032">
        <v>1</v>
      </c>
      <c r="O1032">
        <v>3</v>
      </c>
      <c r="P1032">
        <v>3</v>
      </c>
      <c r="Q1032">
        <v>3</v>
      </c>
      <c r="R1032">
        <v>3</v>
      </c>
      <c r="S1032" t="s">
        <v>61</v>
      </c>
      <c r="T1032">
        <v>3</v>
      </c>
      <c r="X1032">
        <v>0.15109600000000001</v>
      </c>
      <c r="Y1032">
        <v>0.941249</v>
      </c>
      <c r="Z1032">
        <v>-0.39103300000000002</v>
      </c>
      <c r="AA1032">
        <v>-0.39077899999999999</v>
      </c>
      <c r="AB1032" t="s">
        <v>3219</v>
      </c>
      <c r="AC1032" t="s">
        <v>3219</v>
      </c>
      <c r="AD1032" t="s">
        <v>3220</v>
      </c>
      <c r="AE1032" s="2" t="s">
        <v>3221</v>
      </c>
      <c r="AF1032" s="2">
        <f t="shared" si="64"/>
        <v>0</v>
      </c>
      <c r="AG1032" s="2">
        <f t="shared" si="65"/>
        <v>0</v>
      </c>
      <c r="AH1032" s="2">
        <f t="shared" si="66"/>
        <v>0</v>
      </c>
      <c r="AI1032" s="2">
        <f t="shared" si="67"/>
        <v>0</v>
      </c>
    </row>
    <row r="1033" spans="1:35" x14ac:dyDescent="0.25">
      <c r="A1033" s="4">
        <v>9.3512699999999995</v>
      </c>
      <c r="B1033">
        <v>9.6385500000000004</v>
      </c>
      <c r="C1033">
        <v>9.6442599999999992</v>
      </c>
      <c r="D1033">
        <v>8.6729000000000003</v>
      </c>
      <c r="E1033">
        <v>9.2677499999999995</v>
      </c>
      <c r="F1033">
        <v>9.9146099999999997</v>
      </c>
      <c r="G1033">
        <v>9.4496699999999993</v>
      </c>
      <c r="H1033">
        <v>6.9982899999999999</v>
      </c>
      <c r="I1033">
        <v>7.5074100000000001</v>
      </c>
      <c r="J1033">
        <v>10.496499999999999</v>
      </c>
      <c r="K1033">
        <v>3</v>
      </c>
      <c r="L1033">
        <v>3</v>
      </c>
      <c r="M1033">
        <v>2</v>
      </c>
      <c r="N1033">
        <v>3</v>
      </c>
      <c r="O1033">
        <v>2</v>
      </c>
      <c r="P1033">
        <v>3</v>
      </c>
      <c r="Q1033">
        <v>2</v>
      </c>
      <c r="R1033">
        <v>2</v>
      </c>
      <c r="S1033" t="s">
        <v>61</v>
      </c>
      <c r="T1033">
        <v>2</v>
      </c>
      <c r="X1033">
        <v>0.44369399999999998</v>
      </c>
      <c r="Y1033">
        <v>0.77498400000000001</v>
      </c>
      <c r="Z1033">
        <v>0.66697499999999998</v>
      </c>
      <c r="AA1033">
        <v>0.97096499999999997</v>
      </c>
      <c r="AB1033" t="s">
        <v>3222</v>
      </c>
      <c r="AC1033" t="s">
        <v>3222</v>
      </c>
      <c r="AD1033" t="s">
        <v>3223</v>
      </c>
      <c r="AE1033" s="2" t="s">
        <v>3224</v>
      </c>
      <c r="AF1033" s="2">
        <f t="shared" si="64"/>
        <v>0</v>
      </c>
      <c r="AG1033" s="2">
        <f t="shared" si="65"/>
        <v>0</v>
      </c>
      <c r="AH1033" s="2">
        <f t="shared" si="66"/>
        <v>0</v>
      </c>
      <c r="AI1033" s="2">
        <f t="shared" si="67"/>
        <v>0</v>
      </c>
    </row>
    <row r="1034" spans="1:35" x14ac:dyDescent="0.25">
      <c r="A1034" s="4">
        <v>15.241099999999999</v>
      </c>
      <c r="B1034">
        <v>15.1126</v>
      </c>
      <c r="C1034">
        <v>15.116899999999999</v>
      </c>
      <c r="D1034">
        <v>14.995699999999999</v>
      </c>
      <c r="E1034">
        <v>14.8249</v>
      </c>
      <c r="F1034">
        <v>14.618499999999999</v>
      </c>
      <c r="G1034">
        <v>14.834199999999999</v>
      </c>
      <c r="H1034">
        <v>15.0473</v>
      </c>
      <c r="I1034">
        <v>15.0655</v>
      </c>
      <c r="J1034">
        <v>15.444900000000001</v>
      </c>
      <c r="K1034">
        <v>7</v>
      </c>
      <c r="L1034">
        <v>6</v>
      </c>
      <c r="M1034">
        <v>7</v>
      </c>
      <c r="N1034">
        <v>7</v>
      </c>
      <c r="O1034">
        <v>6</v>
      </c>
      <c r="P1034">
        <v>6</v>
      </c>
      <c r="Q1034">
        <v>6</v>
      </c>
      <c r="R1034">
        <v>7</v>
      </c>
      <c r="S1034">
        <v>7</v>
      </c>
      <c r="T1034">
        <v>6</v>
      </c>
      <c r="X1034">
        <v>0.68850299999999998</v>
      </c>
      <c r="Y1034">
        <v>0.64082600000000001</v>
      </c>
      <c r="Z1034">
        <v>-0.19286700000000001</v>
      </c>
      <c r="AA1034">
        <v>-1.38015</v>
      </c>
      <c r="AB1034" t="s">
        <v>3225</v>
      </c>
      <c r="AC1034" t="s">
        <v>3225</v>
      </c>
      <c r="AD1034" t="s">
        <v>3226</v>
      </c>
      <c r="AE1034" s="2" t="s">
        <v>3227</v>
      </c>
      <c r="AF1034" s="2">
        <f t="shared" si="64"/>
        <v>0</v>
      </c>
      <c r="AG1034" s="2">
        <f t="shared" si="65"/>
        <v>0</v>
      </c>
      <c r="AH1034" s="2">
        <f t="shared" si="66"/>
        <v>0</v>
      </c>
      <c r="AI1034" s="2">
        <f t="shared" si="67"/>
        <v>0</v>
      </c>
    </row>
    <row r="1035" spans="1:35" x14ac:dyDescent="0.25">
      <c r="A1035" s="4">
        <v>9.0052000000000003</v>
      </c>
      <c r="B1035">
        <v>9.9663500000000003</v>
      </c>
      <c r="C1035">
        <v>10.6638</v>
      </c>
      <c r="D1035">
        <v>10.5434</v>
      </c>
      <c r="E1035">
        <v>10.096500000000001</v>
      </c>
      <c r="F1035">
        <v>9.8507999999999996</v>
      </c>
      <c r="G1035">
        <v>10.2536</v>
      </c>
      <c r="H1035">
        <v>10.757899999999999</v>
      </c>
      <c r="I1035">
        <v>9.5676900000000007</v>
      </c>
      <c r="J1035">
        <v>9.4560099999999991</v>
      </c>
      <c r="K1035">
        <v>3</v>
      </c>
      <c r="L1035">
        <v>3</v>
      </c>
      <c r="M1035">
        <v>2</v>
      </c>
      <c r="N1035">
        <v>3</v>
      </c>
      <c r="O1035">
        <v>3</v>
      </c>
      <c r="P1035">
        <v>3</v>
      </c>
      <c r="Q1035">
        <v>2</v>
      </c>
      <c r="R1035">
        <v>2</v>
      </c>
      <c r="S1035">
        <v>3</v>
      </c>
      <c r="T1035">
        <v>3</v>
      </c>
      <c r="X1035">
        <v>0.57166499999999998</v>
      </c>
      <c r="Y1035">
        <v>0.69910300000000003</v>
      </c>
      <c r="Z1035">
        <v>0.41606500000000002</v>
      </c>
      <c r="AA1035">
        <v>1.1900999999999999</v>
      </c>
      <c r="AB1035" t="s">
        <v>3228</v>
      </c>
      <c r="AC1035" t="s">
        <v>3228</v>
      </c>
      <c r="AD1035" t="s">
        <v>3229</v>
      </c>
      <c r="AE1035" s="2" t="s">
        <v>3230</v>
      </c>
      <c r="AF1035" s="2">
        <f t="shared" si="64"/>
        <v>0</v>
      </c>
      <c r="AG1035" s="2">
        <f t="shared" si="65"/>
        <v>0</v>
      </c>
      <c r="AH1035" s="2">
        <f t="shared" si="66"/>
        <v>0</v>
      </c>
      <c r="AI1035" s="2">
        <f t="shared" si="67"/>
        <v>0</v>
      </c>
    </row>
    <row r="1036" spans="1:35" x14ac:dyDescent="0.25">
      <c r="A1036" s="4">
        <v>9.1258900000000001</v>
      </c>
      <c r="B1036">
        <v>9.8701299999999996</v>
      </c>
      <c r="C1036">
        <v>8.1120000000000001</v>
      </c>
      <c r="D1036">
        <v>9.3614300000000004</v>
      </c>
      <c r="E1036">
        <v>9.9073700000000002</v>
      </c>
      <c r="F1036">
        <v>10.325100000000001</v>
      </c>
      <c r="G1036">
        <v>9.6566299999999998</v>
      </c>
      <c r="H1036">
        <v>8.5062499999999996</v>
      </c>
      <c r="I1036">
        <v>8.5615299999999994</v>
      </c>
      <c r="J1036">
        <v>9.7927300000000006</v>
      </c>
      <c r="K1036">
        <v>2</v>
      </c>
      <c r="L1036">
        <v>2</v>
      </c>
      <c r="M1036" t="s">
        <v>61</v>
      </c>
      <c r="N1036">
        <v>2</v>
      </c>
      <c r="O1036">
        <v>2</v>
      </c>
      <c r="P1036">
        <v>2</v>
      </c>
      <c r="Q1036">
        <v>2</v>
      </c>
      <c r="R1036">
        <v>2</v>
      </c>
      <c r="S1036" t="s">
        <v>61</v>
      </c>
      <c r="T1036">
        <v>2</v>
      </c>
      <c r="X1036">
        <v>0.36500199999999999</v>
      </c>
      <c r="Y1036">
        <v>0.82201500000000005</v>
      </c>
      <c r="Z1036">
        <v>0.38661099999999998</v>
      </c>
      <c r="AA1036">
        <v>0.82829699999999995</v>
      </c>
      <c r="AB1036" t="s">
        <v>3231</v>
      </c>
      <c r="AC1036" t="s">
        <v>3231</v>
      </c>
      <c r="AD1036" t="s">
        <v>3232</v>
      </c>
      <c r="AE1036" s="2" t="s">
        <v>3233</v>
      </c>
      <c r="AF1036" s="2">
        <f t="shared" si="64"/>
        <v>0</v>
      </c>
      <c r="AG1036" s="2">
        <f t="shared" si="65"/>
        <v>0</v>
      </c>
      <c r="AH1036" s="2">
        <f t="shared" si="66"/>
        <v>0</v>
      </c>
      <c r="AI1036" s="2">
        <f t="shared" si="67"/>
        <v>0</v>
      </c>
    </row>
    <row r="1037" spans="1:35" x14ac:dyDescent="0.25">
      <c r="A1037" s="4">
        <v>13.801600000000001</v>
      </c>
      <c r="B1037">
        <v>14.52</v>
      </c>
      <c r="C1037">
        <v>12.999499999999999</v>
      </c>
      <c r="D1037">
        <v>12.7882</v>
      </c>
      <c r="E1037">
        <v>14.1318</v>
      </c>
      <c r="F1037">
        <v>13.2857</v>
      </c>
      <c r="G1037">
        <v>13.2402</v>
      </c>
      <c r="H1037">
        <v>13.7064</v>
      </c>
      <c r="I1037">
        <v>13.0319</v>
      </c>
      <c r="J1037">
        <v>14.7119</v>
      </c>
      <c r="K1037">
        <v>10</v>
      </c>
      <c r="L1037">
        <v>10</v>
      </c>
      <c r="M1037">
        <v>10</v>
      </c>
      <c r="N1037">
        <v>9</v>
      </c>
      <c r="O1037">
        <v>10</v>
      </c>
      <c r="P1037">
        <v>10</v>
      </c>
      <c r="Q1037">
        <v>8</v>
      </c>
      <c r="R1037">
        <v>10</v>
      </c>
      <c r="S1037">
        <v>9</v>
      </c>
      <c r="T1037">
        <v>10</v>
      </c>
      <c r="X1037">
        <v>0.13189300000000001</v>
      </c>
      <c r="Y1037">
        <v>0.94794299999999998</v>
      </c>
      <c r="Z1037">
        <v>-0.15337999999999999</v>
      </c>
      <c r="AA1037">
        <v>-0.34625</v>
      </c>
      <c r="AB1037" t="s">
        <v>3234</v>
      </c>
      <c r="AC1037" t="s">
        <v>3234</v>
      </c>
      <c r="AD1037" t="s">
        <v>3235</v>
      </c>
      <c r="AE1037" s="2" t="s">
        <v>3236</v>
      </c>
      <c r="AF1037" s="2">
        <f t="shared" si="64"/>
        <v>0</v>
      </c>
      <c r="AG1037" s="2">
        <f t="shared" si="65"/>
        <v>0</v>
      </c>
      <c r="AH1037" s="2">
        <f t="shared" si="66"/>
        <v>0</v>
      </c>
      <c r="AI1037" s="2">
        <f t="shared" si="67"/>
        <v>0</v>
      </c>
    </row>
    <row r="1038" spans="1:35" x14ac:dyDescent="0.25">
      <c r="A1038" s="4">
        <v>10.067500000000001</v>
      </c>
      <c r="B1038">
        <v>9.4313099999999999</v>
      </c>
      <c r="C1038">
        <v>6.77501</v>
      </c>
      <c r="D1038">
        <v>8.5916599999999992</v>
      </c>
      <c r="E1038">
        <v>9.5701400000000003</v>
      </c>
      <c r="F1038">
        <v>8.6198300000000003</v>
      </c>
      <c r="G1038">
        <v>8.3560099999999995</v>
      </c>
      <c r="H1038">
        <v>7.0082199999999997</v>
      </c>
      <c r="I1038">
        <v>9.7234099999999994</v>
      </c>
      <c r="J1038">
        <v>9.8457600000000003</v>
      </c>
      <c r="K1038">
        <v>2</v>
      </c>
      <c r="L1038">
        <v>2</v>
      </c>
      <c r="M1038">
        <v>1</v>
      </c>
      <c r="N1038">
        <v>2</v>
      </c>
      <c r="O1038">
        <v>2</v>
      </c>
      <c r="P1038">
        <v>1</v>
      </c>
      <c r="Q1038">
        <v>1</v>
      </c>
      <c r="R1038">
        <v>1</v>
      </c>
      <c r="S1038">
        <v>2</v>
      </c>
      <c r="T1038">
        <v>2</v>
      </c>
      <c r="X1038">
        <v>0.21235399999999999</v>
      </c>
      <c r="Y1038">
        <v>0.90979500000000002</v>
      </c>
      <c r="Z1038">
        <v>-0.40258899999999997</v>
      </c>
      <c r="AA1038">
        <v>-0.525837</v>
      </c>
      <c r="AB1038" t="s">
        <v>3237</v>
      </c>
      <c r="AC1038" t="s">
        <v>3237</v>
      </c>
      <c r="AD1038" t="s">
        <v>3238</v>
      </c>
      <c r="AE1038" s="2" t="s">
        <v>3239</v>
      </c>
      <c r="AF1038" s="2">
        <f t="shared" si="64"/>
        <v>0</v>
      </c>
      <c r="AG1038" s="2">
        <f t="shared" si="65"/>
        <v>0</v>
      </c>
      <c r="AH1038" s="2">
        <f t="shared" si="66"/>
        <v>0</v>
      </c>
      <c r="AI1038" s="2">
        <f t="shared" si="67"/>
        <v>0</v>
      </c>
    </row>
    <row r="1039" spans="1:35" x14ac:dyDescent="0.25">
      <c r="A1039" s="4">
        <v>15.9975</v>
      </c>
      <c r="B1039">
        <v>15.295999999999999</v>
      </c>
      <c r="C1039">
        <v>15.2888</v>
      </c>
      <c r="D1039">
        <v>15.393000000000001</v>
      </c>
      <c r="E1039">
        <v>15.098100000000001</v>
      </c>
      <c r="F1039">
        <v>14.726599999999999</v>
      </c>
      <c r="G1039">
        <v>15.188000000000001</v>
      </c>
      <c r="H1039">
        <v>15.273300000000001</v>
      </c>
      <c r="I1039">
        <v>15.0562</v>
      </c>
      <c r="J1039">
        <v>15.0116</v>
      </c>
      <c r="K1039">
        <v>26</v>
      </c>
      <c r="L1039">
        <v>22</v>
      </c>
      <c r="M1039">
        <v>23</v>
      </c>
      <c r="N1039">
        <v>28</v>
      </c>
      <c r="O1039">
        <v>23</v>
      </c>
      <c r="P1039">
        <v>22</v>
      </c>
      <c r="Q1039">
        <v>19</v>
      </c>
      <c r="R1039">
        <v>23</v>
      </c>
      <c r="S1039">
        <v>23</v>
      </c>
      <c r="T1039">
        <v>22</v>
      </c>
      <c r="X1039">
        <v>0.28456900000000002</v>
      </c>
      <c r="Y1039">
        <v>0.85727100000000001</v>
      </c>
      <c r="Z1039">
        <v>-0.144811</v>
      </c>
      <c r="AA1039">
        <v>-0.673987</v>
      </c>
      <c r="AB1039" t="s">
        <v>3240</v>
      </c>
      <c r="AC1039" t="s">
        <v>3240</v>
      </c>
      <c r="AD1039" t="s">
        <v>3241</v>
      </c>
      <c r="AE1039" s="2" t="s">
        <v>3242</v>
      </c>
      <c r="AF1039" s="2">
        <f t="shared" si="64"/>
        <v>0</v>
      </c>
      <c r="AG1039" s="2">
        <f t="shared" si="65"/>
        <v>0</v>
      </c>
      <c r="AH1039" s="2">
        <f t="shared" si="66"/>
        <v>0</v>
      </c>
      <c r="AI1039" s="2">
        <f t="shared" si="67"/>
        <v>0</v>
      </c>
    </row>
    <row r="1040" spans="1:35" x14ac:dyDescent="0.25">
      <c r="A1040" s="4">
        <v>17.546399999999998</v>
      </c>
      <c r="B1040">
        <v>17.0396</v>
      </c>
      <c r="C1040">
        <v>17.078900000000001</v>
      </c>
      <c r="D1040">
        <v>17.0745</v>
      </c>
      <c r="E1040">
        <v>16.724799999999998</v>
      </c>
      <c r="F1040">
        <v>16.186900000000001</v>
      </c>
      <c r="G1040">
        <v>16.9193</v>
      </c>
      <c r="H1040">
        <v>17.101500000000001</v>
      </c>
      <c r="I1040">
        <v>16.996700000000001</v>
      </c>
      <c r="J1040">
        <v>16.463699999999999</v>
      </c>
      <c r="K1040">
        <v>24</v>
      </c>
      <c r="L1040">
        <v>25</v>
      </c>
      <c r="M1040">
        <v>20</v>
      </c>
      <c r="N1040">
        <v>29</v>
      </c>
      <c r="O1040">
        <v>23</v>
      </c>
      <c r="P1040">
        <v>23</v>
      </c>
      <c r="Q1040">
        <v>18</v>
      </c>
      <c r="R1040">
        <v>24</v>
      </c>
      <c r="S1040">
        <v>26</v>
      </c>
      <c r="T1040">
        <v>22</v>
      </c>
      <c r="X1040">
        <v>0.32660800000000001</v>
      </c>
      <c r="Y1040">
        <v>0.83764799999999995</v>
      </c>
      <c r="Z1040">
        <v>-0.18457799999999999</v>
      </c>
      <c r="AA1040">
        <v>-0.75585599999999997</v>
      </c>
      <c r="AB1040" t="s">
        <v>3243</v>
      </c>
      <c r="AC1040" t="s">
        <v>3243</v>
      </c>
      <c r="AD1040" t="s">
        <v>3244</v>
      </c>
      <c r="AE1040" s="2" t="s">
        <v>3245</v>
      </c>
      <c r="AF1040" s="2">
        <f t="shared" si="64"/>
        <v>0</v>
      </c>
      <c r="AG1040" s="2">
        <f t="shared" si="65"/>
        <v>0</v>
      </c>
      <c r="AH1040" s="2">
        <f t="shared" si="66"/>
        <v>0</v>
      </c>
      <c r="AI1040" s="2">
        <f t="shared" si="67"/>
        <v>0</v>
      </c>
    </row>
    <row r="1041" spans="1:35" x14ac:dyDescent="0.25">
      <c r="A1041" s="4">
        <v>14.6914</v>
      </c>
      <c r="B1041">
        <v>14.1974</v>
      </c>
      <c r="C1041">
        <v>14.025700000000001</v>
      </c>
      <c r="D1041">
        <v>14.3653</v>
      </c>
      <c r="E1041">
        <v>13.9237</v>
      </c>
      <c r="F1041">
        <v>13.6021</v>
      </c>
      <c r="G1041">
        <v>14.5101</v>
      </c>
      <c r="H1041">
        <v>14.239000000000001</v>
      </c>
      <c r="I1041">
        <v>13.976900000000001</v>
      </c>
      <c r="J1041">
        <v>14.127599999999999</v>
      </c>
      <c r="K1041">
        <v>19</v>
      </c>
      <c r="L1041">
        <v>20</v>
      </c>
      <c r="M1041">
        <v>18</v>
      </c>
      <c r="N1041">
        <v>21</v>
      </c>
      <c r="O1041">
        <v>17</v>
      </c>
      <c r="P1041">
        <v>17</v>
      </c>
      <c r="Q1041">
        <v>17</v>
      </c>
      <c r="R1041">
        <v>20</v>
      </c>
      <c r="S1041">
        <v>18</v>
      </c>
      <c r="T1041">
        <v>14</v>
      </c>
      <c r="X1041">
        <v>0.80581999999999998</v>
      </c>
      <c r="Y1041">
        <v>0.56481199999999998</v>
      </c>
      <c r="Z1041">
        <v>-0.28617799999999999</v>
      </c>
      <c r="AA1041">
        <v>-1.56429</v>
      </c>
      <c r="AB1041" t="s">
        <v>3246</v>
      </c>
      <c r="AC1041" t="s">
        <v>3246</v>
      </c>
      <c r="AD1041" t="s">
        <v>3247</v>
      </c>
      <c r="AE1041" s="2" t="s">
        <v>3248</v>
      </c>
      <c r="AF1041" s="2">
        <f t="shared" si="64"/>
        <v>0</v>
      </c>
      <c r="AG1041" s="2">
        <f t="shared" si="65"/>
        <v>0</v>
      </c>
      <c r="AH1041" s="2">
        <f t="shared" si="66"/>
        <v>0</v>
      </c>
      <c r="AI1041" s="2">
        <f t="shared" si="67"/>
        <v>0</v>
      </c>
    </row>
    <row r="1042" spans="1:35" x14ac:dyDescent="0.25">
      <c r="A1042" s="4">
        <v>14.7279</v>
      </c>
      <c r="B1042">
        <v>13.8849</v>
      </c>
      <c r="C1042">
        <v>13.887499999999999</v>
      </c>
      <c r="D1042">
        <v>14.202</v>
      </c>
      <c r="E1042">
        <v>13.73</v>
      </c>
      <c r="F1042">
        <v>12.8835</v>
      </c>
      <c r="G1042">
        <v>13.8391</v>
      </c>
      <c r="H1042">
        <v>14.252800000000001</v>
      </c>
      <c r="I1042">
        <v>14.223599999999999</v>
      </c>
      <c r="J1042">
        <v>13.291499999999999</v>
      </c>
      <c r="K1042">
        <v>22</v>
      </c>
      <c r="L1042">
        <v>21</v>
      </c>
      <c r="M1042">
        <v>19</v>
      </c>
      <c r="N1042">
        <v>22</v>
      </c>
      <c r="O1042">
        <v>21</v>
      </c>
      <c r="P1042">
        <v>18</v>
      </c>
      <c r="Q1042">
        <v>17</v>
      </c>
      <c r="R1042">
        <v>20</v>
      </c>
      <c r="S1042">
        <v>21</v>
      </c>
      <c r="T1042">
        <v>21</v>
      </c>
      <c r="X1042">
        <v>0.49993700000000002</v>
      </c>
      <c r="Y1042">
        <v>0.75306899999999999</v>
      </c>
      <c r="Z1042">
        <v>-0.34939700000000001</v>
      </c>
      <c r="AA1042">
        <v>-1.06897</v>
      </c>
      <c r="AB1042" t="s">
        <v>3249</v>
      </c>
      <c r="AC1042" t="s">
        <v>3249</v>
      </c>
      <c r="AD1042" t="s">
        <v>3250</v>
      </c>
      <c r="AE1042" s="2" t="s">
        <v>3251</v>
      </c>
      <c r="AF1042" s="2">
        <f t="shared" si="64"/>
        <v>0</v>
      </c>
      <c r="AG1042" s="2">
        <f t="shared" si="65"/>
        <v>0</v>
      </c>
      <c r="AH1042" s="2">
        <f t="shared" si="66"/>
        <v>0</v>
      </c>
      <c r="AI1042" s="2">
        <f t="shared" si="67"/>
        <v>0</v>
      </c>
    </row>
    <row r="1043" spans="1:35" x14ac:dyDescent="0.25">
      <c r="A1043" s="4">
        <v>15.05</v>
      </c>
      <c r="B1043">
        <v>14.4886</v>
      </c>
      <c r="C1043">
        <v>14.9727</v>
      </c>
      <c r="D1043">
        <v>14.9002</v>
      </c>
      <c r="E1043">
        <v>15.051500000000001</v>
      </c>
      <c r="F1043">
        <v>14.658099999999999</v>
      </c>
      <c r="G1043">
        <v>14.1198</v>
      </c>
      <c r="H1043">
        <v>15.1037</v>
      </c>
      <c r="I1043">
        <v>15.1434</v>
      </c>
      <c r="J1043">
        <v>15.153700000000001</v>
      </c>
      <c r="K1043">
        <v>35</v>
      </c>
      <c r="L1043">
        <v>32</v>
      </c>
      <c r="M1043">
        <v>27</v>
      </c>
      <c r="N1043">
        <v>35</v>
      </c>
      <c r="O1043">
        <v>30</v>
      </c>
      <c r="P1043">
        <v>29</v>
      </c>
      <c r="Q1043">
        <v>25</v>
      </c>
      <c r="R1043">
        <v>34</v>
      </c>
      <c r="S1043">
        <v>32</v>
      </c>
      <c r="T1043">
        <v>29</v>
      </c>
      <c r="X1043">
        <v>0.17450499999999999</v>
      </c>
      <c r="Y1043">
        <v>0.92886199999999997</v>
      </c>
      <c r="Z1043">
        <v>-9.9897799999999995E-2</v>
      </c>
      <c r="AA1043">
        <v>-0.44356899999999999</v>
      </c>
      <c r="AB1043" t="s">
        <v>3252</v>
      </c>
      <c r="AC1043" t="s">
        <v>3252</v>
      </c>
      <c r="AD1043" t="s">
        <v>3253</v>
      </c>
      <c r="AE1043" s="2" t="s">
        <v>3254</v>
      </c>
      <c r="AF1043" s="2">
        <f t="shared" si="64"/>
        <v>0</v>
      </c>
      <c r="AG1043" s="2">
        <f t="shared" si="65"/>
        <v>0</v>
      </c>
      <c r="AH1043" s="2">
        <f t="shared" si="66"/>
        <v>0</v>
      </c>
      <c r="AI1043" s="2">
        <f t="shared" si="67"/>
        <v>0</v>
      </c>
    </row>
    <row r="1044" spans="1:35" x14ac:dyDescent="0.25">
      <c r="A1044" s="4">
        <v>10.124499999999999</v>
      </c>
      <c r="B1044">
        <v>10.441800000000001</v>
      </c>
      <c r="C1044">
        <v>8.5425400000000007</v>
      </c>
      <c r="D1044">
        <v>9.73691</v>
      </c>
      <c r="E1044">
        <v>10.113099999999999</v>
      </c>
      <c r="F1044">
        <v>9.7406199999999998</v>
      </c>
      <c r="G1044">
        <v>6.8932799999999999</v>
      </c>
      <c r="H1044">
        <v>10.506</v>
      </c>
      <c r="I1044">
        <v>10.303000000000001</v>
      </c>
      <c r="J1044">
        <v>10.4354</v>
      </c>
      <c r="K1044">
        <v>3</v>
      </c>
      <c r="L1044">
        <v>3</v>
      </c>
      <c r="M1044">
        <v>2</v>
      </c>
      <c r="N1044">
        <v>3</v>
      </c>
      <c r="O1044">
        <v>3</v>
      </c>
      <c r="P1044">
        <v>2</v>
      </c>
      <c r="Q1044">
        <v>1</v>
      </c>
      <c r="R1044">
        <v>3</v>
      </c>
      <c r="S1044">
        <v>3</v>
      </c>
      <c r="T1044">
        <v>3</v>
      </c>
      <c r="X1044">
        <v>2.8395799999999999E-2</v>
      </c>
      <c r="Y1044">
        <v>0.99081600000000003</v>
      </c>
      <c r="Z1044">
        <v>6.2572299999999997E-2</v>
      </c>
      <c r="AA1044">
        <v>8.1939200000000004E-2</v>
      </c>
      <c r="AB1044" t="s">
        <v>3255</v>
      </c>
      <c r="AC1044" t="s">
        <v>3255</v>
      </c>
      <c r="AD1044" t="s">
        <v>3256</v>
      </c>
      <c r="AE1044" s="2" t="s">
        <v>3257</v>
      </c>
      <c r="AF1044" s="2">
        <f t="shared" si="64"/>
        <v>0</v>
      </c>
      <c r="AG1044" s="2">
        <f t="shared" si="65"/>
        <v>0</v>
      </c>
      <c r="AH1044" s="2">
        <f t="shared" si="66"/>
        <v>0</v>
      </c>
      <c r="AI1044" s="2">
        <f t="shared" si="67"/>
        <v>0</v>
      </c>
    </row>
    <row r="1045" spans="1:35" x14ac:dyDescent="0.25">
      <c r="A1045" s="4">
        <v>7.3951799999999999</v>
      </c>
      <c r="B1045">
        <v>11.1464</v>
      </c>
      <c r="C1045">
        <v>9.7550899999999992</v>
      </c>
      <c r="D1045">
        <v>7.7043999999999997</v>
      </c>
      <c r="E1045">
        <v>10.1403</v>
      </c>
      <c r="F1045">
        <v>9.8264899999999997</v>
      </c>
      <c r="G1045">
        <v>10.625</v>
      </c>
      <c r="H1045">
        <v>10.0221</v>
      </c>
      <c r="I1045">
        <v>6.6922600000000001</v>
      </c>
      <c r="J1045">
        <v>7.5321699999999998</v>
      </c>
      <c r="K1045">
        <v>1</v>
      </c>
      <c r="L1045">
        <v>3</v>
      </c>
      <c r="M1045">
        <v>2</v>
      </c>
      <c r="N1045" t="s">
        <v>61</v>
      </c>
      <c r="O1045">
        <v>3</v>
      </c>
      <c r="P1045">
        <v>3</v>
      </c>
      <c r="Q1045">
        <v>3</v>
      </c>
      <c r="R1045">
        <v>3</v>
      </c>
      <c r="S1045" t="s">
        <v>61</v>
      </c>
      <c r="T1045" t="s">
        <v>61</v>
      </c>
      <c r="X1045">
        <v>0.64491699999999996</v>
      </c>
      <c r="Y1045">
        <v>0.66069800000000001</v>
      </c>
      <c r="Z1045">
        <v>1.2612000000000001</v>
      </c>
      <c r="AA1045">
        <v>1.31016</v>
      </c>
      <c r="AB1045" t="s">
        <v>3258</v>
      </c>
      <c r="AC1045" t="s">
        <v>3258</v>
      </c>
      <c r="AD1045" t="s">
        <v>3259</v>
      </c>
      <c r="AE1045" s="2" t="s">
        <v>3260</v>
      </c>
      <c r="AF1045" s="2">
        <f t="shared" si="64"/>
        <v>0</v>
      </c>
      <c r="AG1045" s="2">
        <f t="shared" si="65"/>
        <v>0</v>
      </c>
      <c r="AH1045" s="2">
        <f t="shared" si="66"/>
        <v>0</v>
      </c>
      <c r="AI1045" s="2">
        <f t="shared" si="67"/>
        <v>0</v>
      </c>
    </row>
    <row r="1046" spans="1:35" x14ac:dyDescent="0.25">
      <c r="A1046" s="4">
        <v>18.239899999999999</v>
      </c>
      <c r="B1046">
        <v>16.920300000000001</v>
      </c>
      <c r="C1046">
        <v>17.125599999999999</v>
      </c>
      <c r="D1046">
        <v>17.410499999999999</v>
      </c>
      <c r="E1046">
        <v>14.2567</v>
      </c>
      <c r="F1046">
        <v>14.322900000000001</v>
      </c>
      <c r="G1046">
        <v>16.370699999999999</v>
      </c>
      <c r="H1046">
        <v>16.296099999999999</v>
      </c>
      <c r="I1046">
        <v>15.530200000000001</v>
      </c>
      <c r="J1046">
        <v>14.056699999999999</v>
      </c>
      <c r="K1046">
        <v>6</v>
      </c>
      <c r="L1046">
        <v>6</v>
      </c>
      <c r="M1046">
        <v>6</v>
      </c>
      <c r="N1046">
        <v>6</v>
      </c>
      <c r="O1046">
        <v>5</v>
      </c>
      <c r="P1046">
        <v>5</v>
      </c>
      <c r="Q1046">
        <v>5</v>
      </c>
      <c r="R1046">
        <v>6</v>
      </c>
      <c r="S1046">
        <v>6</v>
      </c>
      <c r="T1046">
        <v>4</v>
      </c>
      <c r="X1046">
        <v>3.2551700000000003E-2</v>
      </c>
      <c r="Y1046">
        <v>0.99025700000000005</v>
      </c>
      <c r="Z1046">
        <v>-9.1506199999999996E-2</v>
      </c>
      <c r="AA1046">
        <v>-9.3524200000000002E-2</v>
      </c>
      <c r="AB1046" t="s">
        <v>3261</v>
      </c>
      <c r="AC1046" t="s">
        <v>3261</v>
      </c>
      <c r="AD1046" t="s">
        <v>3262</v>
      </c>
      <c r="AE1046" s="2" t="s">
        <v>3263</v>
      </c>
      <c r="AF1046" s="2">
        <f t="shared" si="64"/>
        <v>0</v>
      </c>
      <c r="AG1046" s="2">
        <f t="shared" si="65"/>
        <v>0</v>
      </c>
      <c r="AH1046" s="2">
        <f t="shared" si="66"/>
        <v>0</v>
      </c>
      <c r="AI1046" s="2">
        <f t="shared" si="67"/>
        <v>0</v>
      </c>
    </row>
    <row r="1047" spans="1:35" x14ac:dyDescent="0.25">
      <c r="A1047" s="4">
        <v>8.8998899999999992</v>
      </c>
      <c r="B1047">
        <v>9.0734600000000007</v>
      </c>
      <c r="C1047">
        <v>11.126200000000001</v>
      </c>
      <c r="D1047">
        <v>8.9783799999999996</v>
      </c>
      <c r="E1047">
        <v>11.5688</v>
      </c>
      <c r="F1047">
        <v>8.4589200000000009</v>
      </c>
      <c r="G1047">
        <v>12.698499999999999</v>
      </c>
      <c r="H1047">
        <v>10.7737</v>
      </c>
      <c r="I1047">
        <v>7.6454300000000002</v>
      </c>
      <c r="J1047">
        <v>9.4797799999999999</v>
      </c>
      <c r="K1047">
        <v>3</v>
      </c>
      <c r="L1047" t="s">
        <v>61</v>
      </c>
      <c r="M1047">
        <v>5</v>
      </c>
      <c r="N1047">
        <v>4</v>
      </c>
      <c r="O1047">
        <v>5</v>
      </c>
      <c r="P1047" t="s">
        <v>61</v>
      </c>
      <c r="Q1047">
        <v>5</v>
      </c>
      <c r="R1047">
        <v>5</v>
      </c>
      <c r="S1047">
        <v>1</v>
      </c>
      <c r="T1047">
        <v>3</v>
      </c>
      <c r="X1047">
        <v>1.8755999999999998E-2</v>
      </c>
      <c r="Y1047">
        <v>0.99420399999999998</v>
      </c>
      <c r="Z1047">
        <v>-5.83025E-2</v>
      </c>
      <c r="AA1047">
        <v>-5.4683000000000002E-2</v>
      </c>
      <c r="AB1047" t="s">
        <v>3264</v>
      </c>
      <c r="AC1047" t="s">
        <v>3264</v>
      </c>
      <c r="AD1047" t="s">
        <v>3265</v>
      </c>
      <c r="AE1047" s="2" t="s">
        <v>3266</v>
      </c>
      <c r="AF1047" s="2">
        <f t="shared" si="64"/>
        <v>0</v>
      </c>
      <c r="AG1047" s="2">
        <f t="shared" si="65"/>
        <v>0</v>
      </c>
      <c r="AH1047" s="2">
        <f t="shared" si="66"/>
        <v>0</v>
      </c>
      <c r="AI1047" s="2">
        <f t="shared" si="67"/>
        <v>0</v>
      </c>
    </row>
    <row r="1048" spans="1:35" x14ac:dyDescent="0.25">
      <c r="A1048" s="4">
        <v>12.4946</v>
      </c>
      <c r="B1048">
        <v>12.258900000000001</v>
      </c>
      <c r="C1048">
        <v>12.270099999999999</v>
      </c>
      <c r="D1048">
        <v>12.742000000000001</v>
      </c>
      <c r="E1048">
        <v>12.4381</v>
      </c>
      <c r="F1048">
        <v>12.3657</v>
      </c>
      <c r="G1048">
        <v>12.266299999999999</v>
      </c>
      <c r="H1048">
        <v>12.632400000000001</v>
      </c>
      <c r="I1048">
        <v>12.441800000000001</v>
      </c>
      <c r="J1048">
        <v>12.630100000000001</v>
      </c>
      <c r="K1048">
        <v>3</v>
      </c>
      <c r="L1048">
        <v>4</v>
      </c>
      <c r="M1048">
        <v>3</v>
      </c>
      <c r="N1048">
        <v>3</v>
      </c>
      <c r="O1048">
        <v>4</v>
      </c>
      <c r="P1048">
        <v>4</v>
      </c>
      <c r="Q1048">
        <v>3</v>
      </c>
      <c r="R1048">
        <v>4</v>
      </c>
      <c r="S1048">
        <v>4</v>
      </c>
      <c r="T1048">
        <v>4</v>
      </c>
      <c r="X1048">
        <v>0.29866999999999999</v>
      </c>
      <c r="Y1048">
        <v>0.84808600000000001</v>
      </c>
      <c r="Z1048">
        <v>-7.8063800000000003E-2</v>
      </c>
      <c r="AA1048">
        <v>-0.70176899999999998</v>
      </c>
      <c r="AB1048" t="s">
        <v>3267</v>
      </c>
      <c r="AC1048" t="s">
        <v>3267</v>
      </c>
      <c r="AD1048" t="s">
        <v>3268</v>
      </c>
      <c r="AE1048" s="2" t="s">
        <v>3269</v>
      </c>
      <c r="AF1048" s="2">
        <f t="shared" si="64"/>
        <v>0</v>
      </c>
      <c r="AG1048" s="2">
        <f t="shared" si="65"/>
        <v>0</v>
      </c>
      <c r="AH1048" s="2">
        <f t="shared" si="66"/>
        <v>0</v>
      </c>
      <c r="AI1048" s="2">
        <f t="shared" si="67"/>
        <v>0</v>
      </c>
    </row>
    <row r="1049" spans="1:35" x14ac:dyDescent="0.25">
      <c r="A1049" s="4">
        <v>14.5291</v>
      </c>
      <c r="B1049">
        <v>14.6713</v>
      </c>
      <c r="C1049">
        <v>14.2166</v>
      </c>
      <c r="D1049">
        <v>14.8499</v>
      </c>
      <c r="E1049">
        <v>14.2136</v>
      </c>
      <c r="F1049">
        <v>13.7263</v>
      </c>
      <c r="G1049">
        <v>14.357200000000001</v>
      </c>
      <c r="H1049">
        <v>14.094900000000001</v>
      </c>
      <c r="I1049">
        <v>14.506</v>
      </c>
      <c r="J1049">
        <v>14.345800000000001</v>
      </c>
      <c r="K1049">
        <v>6</v>
      </c>
      <c r="L1049">
        <v>6</v>
      </c>
      <c r="M1049">
        <v>5</v>
      </c>
      <c r="N1049">
        <v>6</v>
      </c>
      <c r="O1049">
        <v>6</v>
      </c>
      <c r="P1049">
        <v>6</v>
      </c>
      <c r="Q1049">
        <v>6</v>
      </c>
      <c r="R1049">
        <v>6</v>
      </c>
      <c r="S1049">
        <v>6</v>
      </c>
      <c r="T1049">
        <v>6</v>
      </c>
      <c r="X1049">
        <v>5.20778E-2</v>
      </c>
      <c r="Y1049">
        <v>0.98645400000000005</v>
      </c>
      <c r="Z1049">
        <v>-3.1078000000000001E-2</v>
      </c>
      <c r="AA1049">
        <v>-0.146702</v>
      </c>
      <c r="AB1049" t="s">
        <v>3270</v>
      </c>
      <c r="AC1049" t="s">
        <v>3270</v>
      </c>
      <c r="AD1049" t="s">
        <v>3271</v>
      </c>
      <c r="AE1049" s="2" t="s">
        <v>3272</v>
      </c>
      <c r="AF1049" s="2">
        <f t="shared" si="64"/>
        <v>0</v>
      </c>
      <c r="AG1049" s="2">
        <f t="shared" si="65"/>
        <v>0</v>
      </c>
      <c r="AH1049" s="2">
        <f t="shared" si="66"/>
        <v>0</v>
      </c>
      <c r="AI1049" s="2">
        <f t="shared" si="67"/>
        <v>0</v>
      </c>
    </row>
    <row r="1050" spans="1:35" x14ac:dyDescent="0.25">
      <c r="A1050" s="4">
        <v>11.113899999999999</v>
      </c>
      <c r="B1050">
        <v>11.8795</v>
      </c>
      <c r="C1050">
        <v>11.0464</v>
      </c>
      <c r="D1050">
        <v>12.0572</v>
      </c>
      <c r="E1050">
        <v>11.1629</v>
      </c>
      <c r="F1050">
        <v>11.192399999999999</v>
      </c>
      <c r="G1050">
        <v>11.821199999999999</v>
      </c>
      <c r="H1050">
        <v>11.85</v>
      </c>
      <c r="I1050">
        <v>12.1153</v>
      </c>
      <c r="J1050">
        <v>10.670299999999999</v>
      </c>
      <c r="K1050">
        <v>7</v>
      </c>
      <c r="L1050">
        <v>7</v>
      </c>
      <c r="M1050">
        <v>6</v>
      </c>
      <c r="N1050">
        <v>7</v>
      </c>
      <c r="O1050">
        <v>4</v>
      </c>
      <c r="P1050">
        <v>5</v>
      </c>
      <c r="Q1050">
        <v>4</v>
      </c>
      <c r="R1050">
        <v>7</v>
      </c>
      <c r="S1050">
        <v>7</v>
      </c>
      <c r="T1050">
        <v>5</v>
      </c>
      <c r="X1050">
        <v>4.8433299999999999E-2</v>
      </c>
      <c r="Y1050">
        <v>0.98684700000000003</v>
      </c>
      <c r="Z1050">
        <v>-4.6473300000000002E-2</v>
      </c>
      <c r="AA1050">
        <v>-0.13692699999999999</v>
      </c>
      <c r="AB1050" t="s">
        <v>3273</v>
      </c>
      <c r="AC1050" t="s">
        <v>3273</v>
      </c>
      <c r="AD1050" t="s">
        <v>3274</v>
      </c>
      <c r="AE1050" s="2" t="s">
        <v>3275</v>
      </c>
      <c r="AF1050" s="2">
        <f t="shared" si="64"/>
        <v>0</v>
      </c>
      <c r="AG1050" s="2">
        <f t="shared" si="65"/>
        <v>0</v>
      </c>
      <c r="AH1050" s="2">
        <f t="shared" si="66"/>
        <v>0</v>
      </c>
      <c r="AI1050" s="2">
        <f t="shared" si="67"/>
        <v>0</v>
      </c>
    </row>
    <row r="1051" spans="1:35" x14ac:dyDescent="0.25">
      <c r="A1051" s="4">
        <v>10.720599999999999</v>
      </c>
      <c r="B1051">
        <v>9.2428399999999993</v>
      </c>
      <c r="C1051">
        <v>8.9520700000000009</v>
      </c>
      <c r="D1051">
        <v>9.7229100000000006</v>
      </c>
      <c r="E1051">
        <v>8.9007100000000001</v>
      </c>
      <c r="F1051">
        <v>10.117599999999999</v>
      </c>
      <c r="G1051">
        <v>10.4338</v>
      </c>
      <c r="H1051">
        <v>9.6061899999999998</v>
      </c>
      <c r="I1051">
        <v>9.0122199999999992</v>
      </c>
      <c r="J1051">
        <v>8.3032400000000006</v>
      </c>
      <c r="K1051">
        <v>4</v>
      </c>
      <c r="L1051">
        <v>3</v>
      </c>
      <c r="M1051">
        <v>2</v>
      </c>
      <c r="N1051">
        <v>4</v>
      </c>
      <c r="O1051">
        <v>3</v>
      </c>
      <c r="P1051">
        <v>1</v>
      </c>
      <c r="Q1051">
        <v>2</v>
      </c>
      <c r="R1051">
        <v>4</v>
      </c>
      <c r="S1051">
        <v>3</v>
      </c>
      <c r="T1051">
        <v>1</v>
      </c>
      <c r="X1051">
        <v>0.17866399999999999</v>
      </c>
      <c r="Y1051">
        <v>0.92488199999999998</v>
      </c>
      <c r="Z1051">
        <v>-0.22797000000000001</v>
      </c>
      <c r="AA1051">
        <v>-0.45278800000000002</v>
      </c>
      <c r="AB1051" t="s">
        <v>3276</v>
      </c>
      <c r="AC1051" t="s">
        <v>3276</v>
      </c>
      <c r="AD1051" t="s">
        <v>3277</v>
      </c>
      <c r="AE1051" s="2" t="s">
        <v>3278</v>
      </c>
      <c r="AF1051" s="2">
        <f t="shared" si="64"/>
        <v>0</v>
      </c>
      <c r="AG1051" s="2">
        <f t="shared" si="65"/>
        <v>0</v>
      </c>
      <c r="AH1051" s="2">
        <f t="shared" si="66"/>
        <v>0</v>
      </c>
      <c r="AI1051" s="2">
        <f t="shared" si="67"/>
        <v>0</v>
      </c>
    </row>
    <row r="1052" spans="1:35" x14ac:dyDescent="0.25">
      <c r="A1052" s="4">
        <v>15.4788</v>
      </c>
      <c r="B1052">
        <v>15.4711</v>
      </c>
      <c r="C1052">
        <v>15.287100000000001</v>
      </c>
      <c r="D1052">
        <v>15.135999999999999</v>
      </c>
      <c r="E1052">
        <v>15.3574</v>
      </c>
      <c r="F1052">
        <v>15.544700000000001</v>
      </c>
      <c r="G1052">
        <v>14.9267</v>
      </c>
      <c r="H1052">
        <v>15.0024</v>
      </c>
      <c r="I1052">
        <v>15.012700000000001</v>
      </c>
      <c r="J1052">
        <v>14.995200000000001</v>
      </c>
      <c r="K1052">
        <v>11</v>
      </c>
      <c r="L1052">
        <v>11</v>
      </c>
      <c r="M1052">
        <v>9</v>
      </c>
      <c r="N1052">
        <v>11</v>
      </c>
      <c r="O1052">
        <v>11</v>
      </c>
      <c r="P1052">
        <v>11</v>
      </c>
      <c r="Q1052">
        <v>8</v>
      </c>
      <c r="R1052">
        <v>10</v>
      </c>
      <c r="S1052">
        <v>7</v>
      </c>
      <c r="T1052">
        <v>7</v>
      </c>
      <c r="X1052">
        <v>1.26057</v>
      </c>
      <c r="Y1052">
        <v>0.32620700000000002</v>
      </c>
      <c r="Z1052">
        <v>0.27612100000000001</v>
      </c>
      <c r="AA1052">
        <v>2.2463099999999998</v>
      </c>
      <c r="AB1052" t="s">
        <v>3279</v>
      </c>
      <c r="AC1052" t="s">
        <v>3279</v>
      </c>
      <c r="AD1052" t="s">
        <v>3280</v>
      </c>
      <c r="AE1052" s="2" t="s">
        <v>3281</v>
      </c>
      <c r="AF1052" s="2">
        <f t="shared" si="64"/>
        <v>0</v>
      </c>
      <c r="AG1052" s="2">
        <f t="shared" si="65"/>
        <v>0</v>
      </c>
      <c r="AH1052" s="2">
        <f t="shared" si="66"/>
        <v>0</v>
      </c>
      <c r="AI1052" s="2">
        <f t="shared" si="67"/>
        <v>0</v>
      </c>
    </row>
    <row r="1053" spans="1:35" x14ac:dyDescent="0.25">
      <c r="A1053" s="4">
        <v>12.6884</v>
      </c>
      <c r="B1053">
        <v>13.0222</v>
      </c>
      <c r="C1053">
        <v>13.389200000000001</v>
      </c>
      <c r="D1053">
        <v>13.0968</v>
      </c>
      <c r="E1053">
        <v>13.082100000000001</v>
      </c>
      <c r="F1053">
        <v>13.049899999999999</v>
      </c>
      <c r="G1053">
        <v>13.170199999999999</v>
      </c>
      <c r="H1053">
        <v>13.7607</v>
      </c>
      <c r="I1053">
        <v>13.0024</v>
      </c>
      <c r="J1053">
        <v>13.099</v>
      </c>
      <c r="K1053">
        <v>4</v>
      </c>
      <c r="L1053">
        <v>4</v>
      </c>
      <c r="M1053">
        <v>4</v>
      </c>
      <c r="N1053">
        <v>4</v>
      </c>
      <c r="O1053">
        <v>4</v>
      </c>
      <c r="P1053">
        <v>4</v>
      </c>
      <c r="Q1053">
        <v>4</v>
      </c>
      <c r="R1053">
        <v>4</v>
      </c>
      <c r="S1053">
        <v>4</v>
      </c>
      <c r="T1053">
        <v>4</v>
      </c>
      <c r="X1053">
        <v>2.9946400000000001E-2</v>
      </c>
      <c r="Y1053">
        <v>0.990232</v>
      </c>
      <c r="Z1053">
        <v>-1.6131199999999998E-2</v>
      </c>
      <c r="AA1053">
        <v>-8.6273100000000005E-2</v>
      </c>
      <c r="AB1053" t="s">
        <v>3282</v>
      </c>
      <c r="AC1053" t="s">
        <v>3282</v>
      </c>
      <c r="AD1053" t="s">
        <v>3283</v>
      </c>
      <c r="AE1053" s="2" t="s">
        <v>3284</v>
      </c>
      <c r="AF1053" s="2">
        <f t="shared" si="64"/>
        <v>0</v>
      </c>
      <c r="AG1053" s="2">
        <f t="shared" si="65"/>
        <v>0</v>
      </c>
      <c r="AH1053" s="2">
        <f t="shared" si="66"/>
        <v>0</v>
      </c>
      <c r="AI1053" s="2">
        <f t="shared" si="67"/>
        <v>0</v>
      </c>
    </row>
    <row r="1054" spans="1:35" x14ac:dyDescent="0.25">
      <c r="A1054" s="4">
        <v>15.2376</v>
      </c>
      <c r="B1054">
        <v>14.769500000000001</v>
      </c>
      <c r="C1054">
        <v>14.596299999999999</v>
      </c>
      <c r="D1054">
        <v>15.135199999999999</v>
      </c>
      <c r="E1054">
        <v>14.935700000000001</v>
      </c>
      <c r="F1054">
        <v>14.619</v>
      </c>
      <c r="G1054">
        <v>14.360900000000001</v>
      </c>
      <c r="H1054">
        <v>14.832100000000001</v>
      </c>
      <c r="I1054">
        <v>14.6708</v>
      </c>
      <c r="J1054">
        <v>15.004300000000001</v>
      </c>
      <c r="K1054">
        <v>23</v>
      </c>
      <c r="L1054">
        <v>21</v>
      </c>
      <c r="M1054">
        <v>20</v>
      </c>
      <c r="N1054">
        <v>22</v>
      </c>
      <c r="O1054">
        <v>20</v>
      </c>
      <c r="P1054">
        <v>19</v>
      </c>
      <c r="Q1054">
        <v>15</v>
      </c>
      <c r="R1054">
        <v>23</v>
      </c>
      <c r="S1054">
        <v>17</v>
      </c>
      <c r="T1054">
        <v>18</v>
      </c>
      <c r="X1054">
        <v>1.9169100000000001E-2</v>
      </c>
      <c r="Y1054">
        <v>0.994448</v>
      </c>
      <c r="Z1054">
        <v>-1.00464E-2</v>
      </c>
      <c r="AA1054">
        <v>-5.5862200000000001E-2</v>
      </c>
      <c r="AB1054" t="s">
        <v>3285</v>
      </c>
      <c r="AC1054" t="s">
        <v>3285</v>
      </c>
      <c r="AD1054" t="s">
        <v>3286</v>
      </c>
      <c r="AE1054" s="2" t="s">
        <v>3287</v>
      </c>
      <c r="AF1054" s="2">
        <f t="shared" si="64"/>
        <v>0</v>
      </c>
      <c r="AG1054" s="2">
        <f t="shared" si="65"/>
        <v>0</v>
      </c>
      <c r="AH1054" s="2">
        <f t="shared" si="66"/>
        <v>0</v>
      </c>
      <c r="AI1054" s="2">
        <f t="shared" si="67"/>
        <v>0</v>
      </c>
    </row>
    <row r="1055" spans="1:35" x14ac:dyDescent="0.25">
      <c r="A1055" s="4">
        <v>20.032599999999999</v>
      </c>
      <c r="B1055">
        <v>19.840699999999998</v>
      </c>
      <c r="C1055">
        <v>19.619</v>
      </c>
      <c r="D1055">
        <v>20.0548</v>
      </c>
      <c r="E1055">
        <v>19.706199999999999</v>
      </c>
      <c r="F1055">
        <v>19.237200000000001</v>
      </c>
      <c r="G1055">
        <v>19.7836</v>
      </c>
      <c r="H1055">
        <v>20.038599999999999</v>
      </c>
      <c r="I1055">
        <v>19.6099</v>
      </c>
      <c r="J1055">
        <v>19.8459</v>
      </c>
      <c r="K1055">
        <v>22</v>
      </c>
      <c r="L1055">
        <v>24</v>
      </c>
      <c r="M1055">
        <v>21</v>
      </c>
      <c r="N1055">
        <v>24</v>
      </c>
      <c r="O1055">
        <v>22</v>
      </c>
      <c r="P1055">
        <v>22</v>
      </c>
      <c r="Q1055">
        <v>20</v>
      </c>
      <c r="R1055">
        <v>23</v>
      </c>
      <c r="S1055">
        <v>23</v>
      </c>
      <c r="T1055">
        <v>21</v>
      </c>
      <c r="X1055">
        <v>0.50794300000000003</v>
      </c>
      <c r="Y1055">
        <v>0.747776</v>
      </c>
      <c r="Z1055">
        <v>-0.17055100000000001</v>
      </c>
      <c r="AA1055">
        <v>-1.0826899999999999</v>
      </c>
      <c r="AB1055" t="s">
        <v>3288</v>
      </c>
      <c r="AC1055" t="s">
        <v>3288</v>
      </c>
      <c r="AD1055" t="s">
        <v>3289</v>
      </c>
      <c r="AE1055" s="2" t="s">
        <v>3290</v>
      </c>
      <c r="AF1055" s="2">
        <f t="shared" si="64"/>
        <v>0</v>
      </c>
      <c r="AG1055" s="2">
        <f t="shared" si="65"/>
        <v>0</v>
      </c>
      <c r="AH1055" s="2">
        <f t="shared" si="66"/>
        <v>0</v>
      </c>
      <c r="AI1055" s="2">
        <f t="shared" si="67"/>
        <v>0</v>
      </c>
    </row>
    <row r="1056" spans="1:35" x14ac:dyDescent="0.25">
      <c r="A1056" s="4">
        <v>15.1065</v>
      </c>
      <c r="B1056">
        <v>15.0069</v>
      </c>
      <c r="C1056">
        <v>14.714499999999999</v>
      </c>
      <c r="D1056">
        <v>14.875400000000001</v>
      </c>
      <c r="E1056">
        <v>14.456899999999999</v>
      </c>
      <c r="F1056">
        <v>13.745200000000001</v>
      </c>
      <c r="G1056">
        <v>14.4794</v>
      </c>
      <c r="H1056">
        <v>15.0604</v>
      </c>
      <c r="I1056">
        <v>14.7409</v>
      </c>
      <c r="J1056">
        <v>14.3346</v>
      </c>
      <c r="K1056">
        <v>11</v>
      </c>
      <c r="L1056">
        <v>10</v>
      </c>
      <c r="M1056">
        <v>7</v>
      </c>
      <c r="N1056">
        <v>11</v>
      </c>
      <c r="O1056">
        <v>9</v>
      </c>
      <c r="P1056">
        <v>9</v>
      </c>
      <c r="Q1056">
        <v>9</v>
      </c>
      <c r="R1056">
        <v>11</v>
      </c>
      <c r="S1056">
        <v>8</v>
      </c>
      <c r="T1056">
        <v>9</v>
      </c>
      <c r="X1056">
        <v>0.288443</v>
      </c>
      <c r="Y1056">
        <v>0.85429100000000002</v>
      </c>
      <c r="Z1056">
        <v>-0.18459100000000001</v>
      </c>
      <c r="AA1056">
        <v>-0.68165399999999998</v>
      </c>
      <c r="AB1056" t="s">
        <v>3291</v>
      </c>
      <c r="AC1056" t="s">
        <v>3291</v>
      </c>
      <c r="AD1056" t="s">
        <v>3292</v>
      </c>
      <c r="AE1056" s="2" t="s">
        <v>3293</v>
      </c>
      <c r="AF1056" s="2">
        <f t="shared" si="64"/>
        <v>0</v>
      </c>
      <c r="AG1056" s="2">
        <f t="shared" si="65"/>
        <v>0</v>
      </c>
      <c r="AH1056" s="2">
        <f t="shared" si="66"/>
        <v>0</v>
      </c>
      <c r="AI1056" s="2">
        <f t="shared" si="67"/>
        <v>0</v>
      </c>
    </row>
    <row r="1057" spans="1:35" x14ac:dyDescent="0.25">
      <c r="A1057" s="4">
        <v>7.5923299999999996</v>
      </c>
      <c r="B1057">
        <v>7.5536399999999997</v>
      </c>
      <c r="C1057">
        <v>8.1405600000000007</v>
      </c>
      <c r="D1057">
        <v>8.5321700000000007</v>
      </c>
      <c r="E1057">
        <v>8.9444199999999991</v>
      </c>
      <c r="F1057">
        <v>9.6039899999999996</v>
      </c>
      <c r="G1057">
        <v>7.6514199999999999</v>
      </c>
      <c r="H1057">
        <v>8.4287700000000001</v>
      </c>
      <c r="I1057">
        <v>8.6069399999999998</v>
      </c>
      <c r="J1057">
        <v>7.0277399999999997</v>
      </c>
      <c r="K1057">
        <v>1</v>
      </c>
      <c r="L1057">
        <v>2</v>
      </c>
      <c r="M1057" t="s">
        <v>61</v>
      </c>
      <c r="N1057" t="s">
        <v>61</v>
      </c>
      <c r="O1057">
        <v>2</v>
      </c>
      <c r="P1057">
        <v>2</v>
      </c>
      <c r="Q1057" t="s">
        <v>61</v>
      </c>
      <c r="R1057">
        <v>2</v>
      </c>
      <c r="S1057" t="s">
        <v>61</v>
      </c>
      <c r="T1057">
        <v>1</v>
      </c>
      <c r="X1057">
        <v>0.78286900000000004</v>
      </c>
      <c r="Y1057">
        <v>0.58179000000000003</v>
      </c>
      <c r="Z1057">
        <v>0.69351399999999996</v>
      </c>
      <c r="AA1057">
        <v>1.5286900000000001</v>
      </c>
      <c r="AB1057" t="s">
        <v>3294</v>
      </c>
      <c r="AC1057" t="s">
        <v>3294</v>
      </c>
      <c r="AD1057" t="s">
        <v>3295</v>
      </c>
      <c r="AE1057" s="2" t="s">
        <v>3296</v>
      </c>
      <c r="AF1057" s="2">
        <f t="shared" si="64"/>
        <v>0</v>
      </c>
      <c r="AG1057" s="2">
        <f t="shared" si="65"/>
        <v>0</v>
      </c>
      <c r="AH1057" s="2">
        <f t="shared" si="66"/>
        <v>0</v>
      </c>
      <c r="AI1057" s="2">
        <f t="shared" si="67"/>
        <v>0</v>
      </c>
    </row>
    <row r="1058" spans="1:35" x14ac:dyDescent="0.25">
      <c r="A1058" s="4">
        <v>11.1523</v>
      </c>
      <c r="B1058">
        <v>11.710100000000001</v>
      </c>
      <c r="C1058">
        <v>10.481</v>
      </c>
      <c r="D1058">
        <v>9.9872200000000007</v>
      </c>
      <c r="E1058">
        <v>12</v>
      </c>
      <c r="F1058">
        <v>12.044</v>
      </c>
      <c r="G1058">
        <v>11.480399999999999</v>
      </c>
      <c r="H1058">
        <v>11.075200000000001</v>
      </c>
      <c r="I1058">
        <v>10.082100000000001</v>
      </c>
      <c r="J1058">
        <v>11.196400000000001</v>
      </c>
      <c r="K1058">
        <v>10</v>
      </c>
      <c r="L1058">
        <v>9</v>
      </c>
      <c r="M1058">
        <v>7</v>
      </c>
      <c r="N1058">
        <v>8</v>
      </c>
      <c r="O1058">
        <v>8</v>
      </c>
      <c r="P1058">
        <v>10</v>
      </c>
      <c r="Q1058">
        <v>8</v>
      </c>
      <c r="R1058">
        <v>8</v>
      </c>
      <c r="S1058">
        <v>4</v>
      </c>
      <c r="T1058">
        <v>8</v>
      </c>
      <c r="X1058">
        <v>0.204095</v>
      </c>
      <c r="Y1058">
        <v>0.91393199999999997</v>
      </c>
      <c r="Z1058">
        <v>0.24716299999999999</v>
      </c>
      <c r="AA1058">
        <v>0.50818700000000006</v>
      </c>
      <c r="AB1058" t="s">
        <v>3297</v>
      </c>
      <c r="AC1058" t="s">
        <v>3297</v>
      </c>
      <c r="AD1058" t="s">
        <v>3298</v>
      </c>
      <c r="AE1058" s="2" t="s">
        <v>3299</v>
      </c>
      <c r="AF1058" s="2">
        <f t="shared" si="64"/>
        <v>0</v>
      </c>
      <c r="AG1058" s="2">
        <f t="shared" si="65"/>
        <v>0</v>
      </c>
      <c r="AH1058" s="2">
        <f t="shared" si="66"/>
        <v>0</v>
      </c>
      <c r="AI1058" s="2">
        <f t="shared" si="67"/>
        <v>0</v>
      </c>
    </row>
    <row r="1059" spans="1:35" x14ac:dyDescent="0.25">
      <c r="A1059" s="4">
        <v>15.9337</v>
      </c>
      <c r="B1059">
        <v>10.3513</v>
      </c>
      <c r="C1059">
        <v>16.3186</v>
      </c>
      <c r="D1059">
        <v>15.785500000000001</v>
      </c>
      <c r="E1059">
        <v>16.841799999999999</v>
      </c>
      <c r="F1059">
        <v>14.0383</v>
      </c>
      <c r="G1059">
        <v>19.154699999999998</v>
      </c>
      <c r="H1059">
        <v>17.105</v>
      </c>
      <c r="I1059">
        <v>14.962999999999999</v>
      </c>
      <c r="J1059">
        <v>15.9834</v>
      </c>
      <c r="K1059">
        <v>5</v>
      </c>
      <c r="L1059">
        <v>2</v>
      </c>
      <c r="M1059">
        <v>5</v>
      </c>
      <c r="N1059">
        <v>6</v>
      </c>
      <c r="O1059">
        <v>6</v>
      </c>
      <c r="P1059">
        <v>4</v>
      </c>
      <c r="Q1059">
        <v>5</v>
      </c>
      <c r="R1059">
        <v>5</v>
      </c>
      <c r="S1059">
        <v>4</v>
      </c>
      <c r="T1059">
        <v>5</v>
      </c>
      <c r="X1059">
        <v>0.71507900000000002</v>
      </c>
      <c r="Y1059">
        <v>0.62767099999999998</v>
      </c>
      <c r="Z1059">
        <v>-1.9608699999999999</v>
      </c>
      <c r="AA1059">
        <v>-1.4223699999999999</v>
      </c>
      <c r="AB1059" t="s">
        <v>3300</v>
      </c>
      <c r="AC1059" t="s">
        <v>3301</v>
      </c>
      <c r="AD1059" t="s">
        <v>3302</v>
      </c>
      <c r="AE1059" s="2" t="s">
        <v>3303</v>
      </c>
      <c r="AF1059" s="2">
        <f t="shared" si="64"/>
        <v>0</v>
      </c>
      <c r="AG1059" s="2">
        <f t="shared" si="65"/>
        <v>0</v>
      </c>
      <c r="AH1059" s="2">
        <f t="shared" si="66"/>
        <v>0</v>
      </c>
      <c r="AI1059" s="2">
        <f t="shared" si="67"/>
        <v>0</v>
      </c>
    </row>
    <row r="1060" spans="1:35" x14ac:dyDescent="0.25">
      <c r="A1060" s="4">
        <v>16.107299999999999</v>
      </c>
      <c r="B1060">
        <v>8.0492899999999992</v>
      </c>
      <c r="C1060">
        <v>16.004100000000001</v>
      </c>
      <c r="D1060">
        <v>12.183</v>
      </c>
      <c r="E1060">
        <v>15.947699999999999</v>
      </c>
      <c r="F1060">
        <v>8.2500199999999992</v>
      </c>
      <c r="G1060">
        <v>19.702500000000001</v>
      </c>
      <c r="H1060">
        <v>16.597999999999999</v>
      </c>
      <c r="I1060">
        <v>15.649800000000001</v>
      </c>
      <c r="J1060">
        <v>12.504</v>
      </c>
      <c r="K1060">
        <v>2</v>
      </c>
      <c r="L1060">
        <v>1</v>
      </c>
      <c r="M1060">
        <v>2</v>
      </c>
      <c r="N1060">
        <v>2</v>
      </c>
      <c r="O1060">
        <v>2</v>
      </c>
      <c r="P1060">
        <v>1</v>
      </c>
      <c r="Q1060">
        <v>2</v>
      </c>
      <c r="R1060">
        <v>2</v>
      </c>
      <c r="S1060">
        <v>2</v>
      </c>
      <c r="T1060">
        <v>2</v>
      </c>
      <c r="X1060">
        <v>1.0424100000000001</v>
      </c>
      <c r="Y1060">
        <v>0.43231999999999998</v>
      </c>
      <c r="Z1060">
        <v>-4.0255000000000001</v>
      </c>
      <c r="AA1060">
        <v>-1.92299</v>
      </c>
      <c r="AB1060" t="s">
        <v>3304</v>
      </c>
      <c r="AC1060" t="s">
        <v>3305</v>
      </c>
      <c r="AD1060" t="s">
        <v>3306</v>
      </c>
      <c r="AE1060" s="2" t="s">
        <v>3307</v>
      </c>
      <c r="AF1060" s="2">
        <f t="shared" si="64"/>
        <v>0</v>
      </c>
      <c r="AG1060" s="2">
        <f t="shared" si="65"/>
        <v>0</v>
      </c>
      <c r="AH1060" s="2">
        <f t="shared" si="66"/>
        <v>0</v>
      </c>
      <c r="AI1060" s="2">
        <f t="shared" si="67"/>
        <v>0</v>
      </c>
    </row>
    <row r="1061" spans="1:35" x14ac:dyDescent="0.25">
      <c r="A1061" s="4">
        <v>9.67272</v>
      </c>
      <c r="B1061">
        <v>9.9799399999999991</v>
      </c>
      <c r="C1061">
        <v>7.8468600000000004</v>
      </c>
      <c r="D1061">
        <v>7.8919699999999997</v>
      </c>
      <c r="E1061">
        <v>7.2798600000000002</v>
      </c>
      <c r="F1061">
        <v>9.5377700000000001</v>
      </c>
      <c r="G1061">
        <v>10.293799999999999</v>
      </c>
      <c r="H1061">
        <v>9.6829999999999998</v>
      </c>
      <c r="I1061">
        <v>9.4612800000000004</v>
      </c>
      <c r="J1061">
        <v>9.4960699999999996</v>
      </c>
      <c r="K1061">
        <v>2</v>
      </c>
      <c r="L1061">
        <v>2</v>
      </c>
      <c r="M1061">
        <v>1</v>
      </c>
      <c r="N1061">
        <v>2</v>
      </c>
      <c r="O1061">
        <v>1</v>
      </c>
      <c r="P1061">
        <v>2</v>
      </c>
      <c r="Q1061">
        <v>2</v>
      </c>
      <c r="R1061">
        <v>2</v>
      </c>
      <c r="S1061">
        <v>1</v>
      </c>
      <c r="T1061">
        <v>2</v>
      </c>
      <c r="X1061">
        <v>1.2402200000000001</v>
      </c>
      <c r="Y1061">
        <v>0.33354600000000001</v>
      </c>
      <c r="Z1061">
        <v>-1.2141</v>
      </c>
      <c r="AA1061">
        <v>-2.2162799999999998</v>
      </c>
      <c r="AB1061" t="s">
        <v>3308</v>
      </c>
      <c r="AC1061" t="s">
        <v>3309</v>
      </c>
      <c r="AD1061" t="s">
        <v>3310</v>
      </c>
      <c r="AE1061" s="2" t="s">
        <v>3311</v>
      </c>
      <c r="AF1061" s="2">
        <f t="shared" si="64"/>
        <v>0</v>
      </c>
      <c r="AG1061" s="2">
        <f t="shared" si="65"/>
        <v>0</v>
      </c>
      <c r="AH1061" s="2">
        <f t="shared" si="66"/>
        <v>0</v>
      </c>
      <c r="AI1061" s="2">
        <f t="shared" si="67"/>
        <v>0</v>
      </c>
    </row>
    <row r="1062" spans="1:35" x14ac:dyDescent="0.25">
      <c r="A1062" s="4">
        <v>13.332700000000001</v>
      </c>
      <c r="B1062">
        <v>12.9556</v>
      </c>
      <c r="C1062">
        <v>13.289099999999999</v>
      </c>
      <c r="D1062">
        <v>12.6991</v>
      </c>
      <c r="E1062">
        <v>12.6568</v>
      </c>
      <c r="F1062">
        <v>12.5319</v>
      </c>
      <c r="G1062">
        <v>12.736800000000001</v>
      </c>
      <c r="H1062">
        <v>13.0642</v>
      </c>
      <c r="I1062">
        <v>13.193300000000001</v>
      </c>
      <c r="J1062">
        <v>11.9755</v>
      </c>
      <c r="K1062">
        <v>12</v>
      </c>
      <c r="L1062">
        <v>11</v>
      </c>
      <c r="M1062">
        <v>8</v>
      </c>
      <c r="N1062">
        <v>12</v>
      </c>
      <c r="O1062">
        <v>10</v>
      </c>
      <c r="P1062">
        <v>9</v>
      </c>
      <c r="Q1062">
        <v>3</v>
      </c>
      <c r="R1062">
        <v>10</v>
      </c>
      <c r="S1062">
        <v>10</v>
      </c>
      <c r="T1062">
        <v>9</v>
      </c>
      <c r="X1062">
        <v>4.3187900000000001E-2</v>
      </c>
      <c r="Y1062">
        <v>0.98833599999999999</v>
      </c>
      <c r="Z1062">
        <v>-3.4015999999999998E-2</v>
      </c>
      <c r="AA1062">
        <v>-0.122739</v>
      </c>
      <c r="AB1062" t="s">
        <v>3312</v>
      </c>
      <c r="AC1062" t="s">
        <v>3312</v>
      </c>
      <c r="AD1062" t="s">
        <v>3313</v>
      </c>
      <c r="AE1062" s="2" t="s">
        <v>3314</v>
      </c>
      <c r="AF1062" s="2">
        <f t="shared" si="64"/>
        <v>0</v>
      </c>
      <c r="AG1062" s="2">
        <f t="shared" si="65"/>
        <v>0</v>
      </c>
      <c r="AH1062" s="2">
        <f t="shared" si="66"/>
        <v>0</v>
      </c>
      <c r="AI1062" s="2">
        <f t="shared" si="67"/>
        <v>0</v>
      </c>
    </row>
    <row r="1063" spans="1:35" x14ac:dyDescent="0.25">
      <c r="A1063" s="4">
        <v>14.632999999999999</v>
      </c>
      <c r="B1063">
        <v>14.843400000000001</v>
      </c>
      <c r="C1063">
        <v>14.7422</v>
      </c>
      <c r="D1063">
        <v>14.936500000000001</v>
      </c>
      <c r="E1063">
        <v>14.784800000000001</v>
      </c>
      <c r="F1063">
        <v>13.957000000000001</v>
      </c>
      <c r="G1063">
        <v>14.7797</v>
      </c>
      <c r="H1063">
        <v>14.307499999999999</v>
      </c>
      <c r="I1063">
        <v>14.601900000000001</v>
      </c>
      <c r="J1063">
        <v>13.620699999999999</v>
      </c>
      <c r="K1063">
        <v>14</v>
      </c>
      <c r="L1063">
        <v>14</v>
      </c>
      <c r="M1063">
        <v>14</v>
      </c>
      <c r="N1063">
        <v>14</v>
      </c>
      <c r="O1063">
        <v>14</v>
      </c>
      <c r="P1063">
        <v>12</v>
      </c>
      <c r="Q1063">
        <v>10</v>
      </c>
      <c r="R1063">
        <v>13</v>
      </c>
      <c r="S1063">
        <v>14</v>
      </c>
      <c r="T1063">
        <v>12</v>
      </c>
      <c r="X1063">
        <v>0.44371500000000003</v>
      </c>
      <c r="Y1063">
        <v>0.775864</v>
      </c>
      <c r="Z1063">
        <v>0.26420700000000003</v>
      </c>
      <c r="AA1063">
        <v>0.97100200000000003</v>
      </c>
      <c r="AB1063" t="s">
        <v>3315</v>
      </c>
      <c r="AC1063" t="s">
        <v>3315</v>
      </c>
      <c r="AD1063" t="s">
        <v>3316</v>
      </c>
      <c r="AE1063" s="2" t="s">
        <v>3317</v>
      </c>
      <c r="AF1063" s="2">
        <f t="shared" si="64"/>
        <v>0</v>
      </c>
      <c r="AG1063" s="2">
        <f t="shared" si="65"/>
        <v>0</v>
      </c>
      <c r="AH1063" s="2">
        <f t="shared" si="66"/>
        <v>0</v>
      </c>
      <c r="AI1063" s="2">
        <f t="shared" si="67"/>
        <v>0</v>
      </c>
    </row>
    <row r="1064" spans="1:35" x14ac:dyDescent="0.25">
      <c r="A1064" s="4">
        <v>11.675800000000001</v>
      </c>
      <c r="B1064">
        <v>11.632099999999999</v>
      </c>
      <c r="C1064">
        <v>11.381500000000001</v>
      </c>
      <c r="D1064">
        <v>12.0068</v>
      </c>
      <c r="E1064">
        <v>11.7837</v>
      </c>
      <c r="F1064">
        <v>11.0029</v>
      </c>
      <c r="G1064">
        <v>10.9862</v>
      </c>
      <c r="H1064">
        <v>11.545299999999999</v>
      </c>
      <c r="I1064">
        <v>12.027900000000001</v>
      </c>
      <c r="J1064">
        <v>11.960599999999999</v>
      </c>
      <c r="K1064">
        <v>22</v>
      </c>
      <c r="L1064">
        <v>22</v>
      </c>
      <c r="M1064">
        <v>17</v>
      </c>
      <c r="N1064">
        <v>22</v>
      </c>
      <c r="O1064">
        <v>19</v>
      </c>
      <c r="P1064">
        <v>17</v>
      </c>
      <c r="Q1064">
        <v>9</v>
      </c>
      <c r="R1064">
        <v>20</v>
      </c>
      <c r="S1064">
        <v>19</v>
      </c>
      <c r="T1064">
        <v>21</v>
      </c>
      <c r="X1064">
        <v>0.115124</v>
      </c>
      <c r="Y1064">
        <v>0.94829200000000002</v>
      </c>
      <c r="Z1064">
        <v>-7.7752299999999996E-2</v>
      </c>
      <c r="AA1064">
        <v>-0.30637399999999998</v>
      </c>
      <c r="AB1064" t="s">
        <v>3318</v>
      </c>
      <c r="AC1064" t="s">
        <v>3318</v>
      </c>
      <c r="AD1064" t="s">
        <v>3319</v>
      </c>
      <c r="AE1064" s="2" t="s">
        <v>3320</v>
      </c>
      <c r="AF1064" s="2">
        <f t="shared" si="64"/>
        <v>0</v>
      </c>
      <c r="AG1064" s="2">
        <f t="shared" si="65"/>
        <v>0</v>
      </c>
      <c r="AH1064" s="2">
        <f t="shared" si="66"/>
        <v>0</v>
      </c>
      <c r="AI1064" s="2">
        <f t="shared" si="67"/>
        <v>0</v>
      </c>
    </row>
    <row r="1065" spans="1:35" x14ac:dyDescent="0.25">
      <c r="A1065" s="4">
        <v>13.901999999999999</v>
      </c>
      <c r="B1065">
        <v>13.645300000000001</v>
      </c>
      <c r="C1065">
        <v>13.9277</v>
      </c>
      <c r="D1065">
        <v>14.167</v>
      </c>
      <c r="E1065">
        <v>13.8531</v>
      </c>
      <c r="F1065">
        <v>13.2462</v>
      </c>
      <c r="G1065">
        <v>13.6999</v>
      </c>
      <c r="H1065">
        <v>13.59</v>
      </c>
      <c r="I1065">
        <v>14.1769</v>
      </c>
      <c r="J1065">
        <v>14.1142</v>
      </c>
      <c r="K1065">
        <v>37</v>
      </c>
      <c r="L1065">
        <v>40</v>
      </c>
      <c r="M1065">
        <v>33</v>
      </c>
      <c r="N1065">
        <v>42</v>
      </c>
      <c r="O1065">
        <v>37</v>
      </c>
      <c r="P1065">
        <v>31</v>
      </c>
      <c r="Q1065">
        <v>27</v>
      </c>
      <c r="R1065">
        <v>36</v>
      </c>
      <c r="S1065">
        <v>37</v>
      </c>
      <c r="T1065">
        <v>36</v>
      </c>
      <c r="X1065">
        <v>0.282584</v>
      </c>
      <c r="Y1065">
        <v>0.85833899999999996</v>
      </c>
      <c r="Z1065">
        <v>-0.12870999999999999</v>
      </c>
      <c r="AA1065">
        <v>-0.67004799999999998</v>
      </c>
      <c r="AB1065" t="s">
        <v>3321</v>
      </c>
      <c r="AC1065" t="s">
        <v>3321</v>
      </c>
      <c r="AD1065" t="s">
        <v>3322</v>
      </c>
      <c r="AE1065" s="2" t="s">
        <v>3323</v>
      </c>
      <c r="AF1065" s="2">
        <f t="shared" si="64"/>
        <v>0</v>
      </c>
      <c r="AG1065" s="2">
        <f t="shared" si="65"/>
        <v>0</v>
      </c>
      <c r="AH1065" s="2">
        <f t="shared" si="66"/>
        <v>0</v>
      </c>
      <c r="AI1065" s="2">
        <f t="shared" si="67"/>
        <v>0</v>
      </c>
    </row>
    <row r="1066" spans="1:35" x14ac:dyDescent="0.25">
      <c r="A1066" s="4">
        <v>12.3604</v>
      </c>
      <c r="B1066">
        <v>12.035299999999999</v>
      </c>
      <c r="C1066">
        <v>12.591100000000001</v>
      </c>
      <c r="D1066">
        <v>12.3299</v>
      </c>
      <c r="E1066">
        <v>12.282</v>
      </c>
      <c r="F1066">
        <v>11.7394</v>
      </c>
      <c r="G1066">
        <v>11.6496</v>
      </c>
      <c r="H1066">
        <v>12.2616</v>
      </c>
      <c r="I1066">
        <v>12.6157</v>
      </c>
      <c r="J1066">
        <v>12.5183</v>
      </c>
      <c r="K1066">
        <v>23</v>
      </c>
      <c r="L1066">
        <v>23</v>
      </c>
      <c r="M1066">
        <v>18</v>
      </c>
      <c r="N1066">
        <v>24</v>
      </c>
      <c r="O1066">
        <v>22</v>
      </c>
      <c r="P1066">
        <v>21</v>
      </c>
      <c r="Q1066">
        <v>9</v>
      </c>
      <c r="R1066">
        <v>24</v>
      </c>
      <c r="S1066">
        <v>22</v>
      </c>
      <c r="T1066">
        <v>24</v>
      </c>
      <c r="X1066">
        <v>0.14851400000000001</v>
      </c>
      <c r="Y1066">
        <v>0.94195700000000004</v>
      </c>
      <c r="Z1066">
        <v>-8.56045E-2</v>
      </c>
      <c r="AA1066">
        <v>-0.38485799999999998</v>
      </c>
      <c r="AB1066" t="s">
        <v>3324</v>
      </c>
      <c r="AC1066" t="s">
        <v>3324</v>
      </c>
      <c r="AD1066" t="s">
        <v>3325</v>
      </c>
      <c r="AE1066" s="2" t="s">
        <v>3326</v>
      </c>
      <c r="AF1066" s="2">
        <f t="shared" si="64"/>
        <v>0</v>
      </c>
      <c r="AG1066" s="2">
        <f t="shared" si="65"/>
        <v>0</v>
      </c>
      <c r="AH1066" s="2">
        <f t="shared" si="66"/>
        <v>0</v>
      </c>
      <c r="AI1066" s="2">
        <f t="shared" si="67"/>
        <v>0</v>
      </c>
    </row>
    <row r="1067" spans="1:35" x14ac:dyDescent="0.25">
      <c r="A1067" s="4">
        <v>10.266999999999999</v>
      </c>
      <c r="B1067">
        <v>10.465400000000001</v>
      </c>
      <c r="C1067">
        <v>10.693099999999999</v>
      </c>
      <c r="D1067">
        <v>10.488899999999999</v>
      </c>
      <c r="E1067">
        <v>9.4906799999999993</v>
      </c>
      <c r="F1067">
        <v>10.0296</v>
      </c>
      <c r="G1067">
        <v>9.8861299999999996</v>
      </c>
      <c r="H1067">
        <v>10.0809</v>
      </c>
      <c r="I1067">
        <v>10.931699999999999</v>
      </c>
      <c r="J1067">
        <v>10.4862</v>
      </c>
      <c r="K1067">
        <v>5</v>
      </c>
      <c r="L1067">
        <v>5</v>
      </c>
      <c r="M1067">
        <v>3</v>
      </c>
      <c r="N1067">
        <v>5</v>
      </c>
      <c r="O1067">
        <v>4</v>
      </c>
      <c r="P1067">
        <v>4</v>
      </c>
      <c r="Q1067">
        <v>4</v>
      </c>
      <c r="R1067">
        <v>5</v>
      </c>
      <c r="S1067">
        <v>5</v>
      </c>
      <c r="T1067">
        <v>5</v>
      </c>
      <c r="X1067">
        <v>0.131497</v>
      </c>
      <c r="Y1067">
        <v>0.94810499999999998</v>
      </c>
      <c r="Z1067">
        <v>-9.6844700000000006E-2</v>
      </c>
      <c r="AA1067">
        <v>-0.34531800000000001</v>
      </c>
      <c r="AB1067" t="s">
        <v>3327</v>
      </c>
      <c r="AC1067" t="s">
        <v>3327</v>
      </c>
      <c r="AD1067" t="s">
        <v>3328</v>
      </c>
      <c r="AE1067" s="2" t="s">
        <v>3329</v>
      </c>
      <c r="AF1067" s="2">
        <f t="shared" si="64"/>
        <v>0</v>
      </c>
      <c r="AG1067" s="2">
        <f t="shared" si="65"/>
        <v>0</v>
      </c>
      <c r="AH1067" s="2">
        <f t="shared" si="66"/>
        <v>0</v>
      </c>
      <c r="AI1067" s="2">
        <f t="shared" si="67"/>
        <v>0</v>
      </c>
    </row>
    <row r="1068" spans="1:35" x14ac:dyDescent="0.25">
      <c r="A1068" s="4">
        <v>13.883100000000001</v>
      </c>
      <c r="B1068">
        <v>13.5665</v>
      </c>
      <c r="C1068">
        <v>13.662000000000001</v>
      </c>
      <c r="D1068">
        <v>13.847899999999999</v>
      </c>
      <c r="E1068">
        <v>14.025</v>
      </c>
      <c r="F1068">
        <v>13.3035</v>
      </c>
      <c r="G1068">
        <v>13.1614</v>
      </c>
      <c r="H1068">
        <v>13.560600000000001</v>
      </c>
      <c r="I1068">
        <v>13.943199999999999</v>
      </c>
      <c r="J1068">
        <v>13.9749</v>
      </c>
      <c r="K1068">
        <v>38</v>
      </c>
      <c r="L1068">
        <v>39</v>
      </c>
      <c r="M1068">
        <v>32</v>
      </c>
      <c r="N1068">
        <v>39</v>
      </c>
      <c r="O1068">
        <v>38</v>
      </c>
      <c r="P1068">
        <v>36</v>
      </c>
      <c r="Q1068">
        <v>29</v>
      </c>
      <c r="R1068">
        <v>36</v>
      </c>
      <c r="S1068">
        <v>37</v>
      </c>
      <c r="T1068">
        <v>38</v>
      </c>
      <c r="X1068">
        <v>4.21114E-2</v>
      </c>
      <c r="Y1068">
        <v>0.98823099999999997</v>
      </c>
      <c r="Z1068">
        <v>-2.36595E-2</v>
      </c>
      <c r="AA1068">
        <v>-0.11981</v>
      </c>
      <c r="AB1068" t="s">
        <v>3330</v>
      </c>
      <c r="AC1068" t="s">
        <v>3330</v>
      </c>
      <c r="AD1068" t="s">
        <v>3331</v>
      </c>
      <c r="AE1068" s="2" t="s">
        <v>3332</v>
      </c>
      <c r="AF1068" s="2">
        <f t="shared" si="64"/>
        <v>0</v>
      </c>
      <c r="AG1068" s="2">
        <f t="shared" si="65"/>
        <v>0</v>
      </c>
      <c r="AH1068" s="2">
        <f t="shared" si="66"/>
        <v>0</v>
      </c>
      <c r="AI1068" s="2">
        <f t="shared" si="67"/>
        <v>0</v>
      </c>
    </row>
    <row r="1069" spans="1:35" x14ac:dyDescent="0.25">
      <c r="A1069" s="4">
        <v>13.5824</v>
      </c>
      <c r="B1069">
        <v>13.411899999999999</v>
      </c>
      <c r="C1069">
        <v>13.301399999999999</v>
      </c>
      <c r="D1069">
        <v>13.731400000000001</v>
      </c>
      <c r="E1069">
        <v>13.725</v>
      </c>
      <c r="F1069">
        <v>12.882099999999999</v>
      </c>
      <c r="G1069">
        <v>12.7285</v>
      </c>
      <c r="H1069">
        <v>13.438000000000001</v>
      </c>
      <c r="I1069">
        <v>13.6629</v>
      </c>
      <c r="J1069">
        <v>13.8566</v>
      </c>
      <c r="K1069">
        <v>23</v>
      </c>
      <c r="L1069">
        <v>23</v>
      </c>
      <c r="M1069">
        <v>19</v>
      </c>
      <c r="N1069">
        <v>24</v>
      </c>
      <c r="O1069">
        <v>23</v>
      </c>
      <c r="P1069">
        <v>20</v>
      </c>
      <c r="Q1069">
        <v>17</v>
      </c>
      <c r="R1069">
        <v>20</v>
      </c>
      <c r="S1069">
        <v>22</v>
      </c>
      <c r="T1069">
        <v>20</v>
      </c>
      <c r="X1069">
        <v>6.2318499999999999E-2</v>
      </c>
      <c r="Y1069">
        <v>0.97440199999999999</v>
      </c>
      <c r="Z1069">
        <v>-4.3313999999999998E-2</v>
      </c>
      <c r="AA1069">
        <v>-0.173818</v>
      </c>
      <c r="AB1069" t="s">
        <v>3333</v>
      </c>
      <c r="AC1069" t="s">
        <v>3333</v>
      </c>
      <c r="AD1069" t="s">
        <v>3334</v>
      </c>
      <c r="AE1069" s="2" t="s">
        <v>3335</v>
      </c>
      <c r="AF1069" s="2">
        <f t="shared" si="64"/>
        <v>0</v>
      </c>
      <c r="AG1069" s="2">
        <f t="shared" si="65"/>
        <v>0</v>
      </c>
      <c r="AH1069" s="2">
        <f t="shared" si="66"/>
        <v>0</v>
      </c>
      <c r="AI1069" s="2">
        <f t="shared" si="67"/>
        <v>0</v>
      </c>
    </row>
    <row r="1070" spans="1:35" x14ac:dyDescent="0.25">
      <c r="A1070" s="4">
        <v>14.2721</v>
      </c>
      <c r="B1070">
        <v>14.8651</v>
      </c>
      <c r="C1070">
        <v>14.6478</v>
      </c>
      <c r="D1070">
        <v>15.4566</v>
      </c>
      <c r="E1070">
        <v>15.141</v>
      </c>
      <c r="F1070">
        <v>15.1172</v>
      </c>
      <c r="G1070">
        <v>14.8025</v>
      </c>
      <c r="H1070">
        <v>15.0464</v>
      </c>
      <c r="I1070">
        <v>14.0815</v>
      </c>
      <c r="J1070">
        <v>14.6899</v>
      </c>
      <c r="K1070">
        <v>5</v>
      </c>
      <c r="L1070">
        <v>5</v>
      </c>
      <c r="M1070">
        <v>5</v>
      </c>
      <c r="N1070">
        <v>5</v>
      </c>
      <c r="O1070">
        <v>4</v>
      </c>
      <c r="P1070">
        <v>5</v>
      </c>
      <c r="Q1070">
        <v>5</v>
      </c>
      <c r="R1070">
        <v>5</v>
      </c>
      <c r="S1070">
        <v>5</v>
      </c>
      <c r="T1070">
        <v>3</v>
      </c>
      <c r="X1070">
        <v>1.1565000000000001</v>
      </c>
      <c r="Y1070">
        <v>0.36813400000000002</v>
      </c>
      <c r="Z1070">
        <v>0.46704699999999999</v>
      </c>
      <c r="AA1070">
        <v>2.09253</v>
      </c>
      <c r="AB1070" t="s">
        <v>3336</v>
      </c>
      <c r="AC1070" t="s">
        <v>3336</v>
      </c>
      <c r="AD1070" t="s">
        <v>3337</v>
      </c>
      <c r="AE1070" s="2" t="s">
        <v>3338</v>
      </c>
      <c r="AF1070" s="2">
        <f t="shared" si="64"/>
        <v>0</v>
      </c>
      <c r="AG1070" s="2">
        <f t="shared" si="65"/>
        <v>0</v>
      </c>
      <c r="AH1070" s="2">
        <f t="shared" si="66"/>
        <v>0</v>
      </c>
      <c r="AI1070" s="2">
        <f t="shared" si="67"/>
        <v>0</v>
      </c>
    </row>
    <row r="1071" spans="1:35" x14ac:dyDescent="0.25">
      <c r="A1071" s="4">
        <v>8.2937499999999993</v>
      </c>
      <c r="B1071">
        <v>10.4017</v>
      </c>
      <c r="C1071">
        <v>7.31576</v>
      </c>
      <c r="D1071">
        <v>7.98123</v>
      </c>
      <c r="E1071">
        <v>9.6710899999999995</v>
      </c>
      <c r="F1071">
        <v>11.2193</v>
      </c>
      <c r="G1071">
        <v>8.6459700000000002</v>
      </c>
      <c r="H1071">
        <v>7.5321499999999997</v>
      </c>
      <c r="I1071">
        <v>7.8950899999999997</v>
      </c>
      <c r="J1071">
        <v>7.6245200000000004</v>
      </c>
      <c r="K1071" t="s">
        <v>61</v>
      </c>
      <c r="L1071">
        <v>2</v>
      </c>
      <c r="M1071" t="s">
        <v>61</v>
      </c>
      <c r="N1071">
        <v>1</v>
      </c>
      <c r="O1071">
        <v>2</v>
      </c>
      <c r="P1071">
        <v>2</v>
      </c>
      <c r="Q1071" t="s">
        <v>61</v>
      </c>
      <c r="R1071" t="s">
        <v>61</v>
      </c>
      <c r="S1071">
        <v>1</v>
      </c>
      <c r="T1071" t="s">
        <v>61</v>
      </c>
      <c r="X1071">
        <v>0.91655900000000001</v>
      </c>
      <c r="Y1071">
        <v>0.49753599999999998</v>
      </c>
      <c r="Z1071">
        <v>1.31952</v>
      </c>
      <c r="AA1071">
        <v>1.7337899999999999</v>
      </c>
      <c r="AB1071" t="s">
        <v>3339</v>
      </c>
      <c r="AC1071" t="s">
        <v>3339</v>
      </c>
      <c r="AD1071" t="s">
        <v>3340</v>
      </c>
      <c r="AE1071" s="2" t="s">
        <v>3341</v>
      </c>
      <c r="AF1071" s="2">
        <f t="shared" si="64"/>
        <v>0</v>
      </c>
      <c r="AG1071" s="2">
        <f t="shared" si="65"/>
        <v>0</v>
      </c>
      <c r="AH1071" s="2">
        <f t="shared" si="66"/>
        <v>0</v>
      </c>
      <c r="AI1071" s="2">
        <f t="shared" si="67"/>
        <v>0</v>
      </c>
    </row>
    <row r="1072" spans="1:35" x14ac:dyDescent="0.25">
      <c r="A1072" s="4">
        <v>11.0372</v>
      </c>
      <c r="B1072">
        <v>10.831200000000001</v>
      </c>
      <c r="C1072">
        <v>10.6782</v>
      </c>
      <c r="D1072">
        <v>9.9253199999999993</v>
      </c>
      <c r="E1072">
        <v>10.505800000000001</v>
      </c>
      <c r="F1072">
        <v>10.9968</v>
      </c>
      <c r="G1072">
        <v>11.7027</v>
      </c>
      <c r="H1072">
        <v>11.37</v>
      </c>
      <c r="I1072">
        <v>10.288399999999999</v>
      </c>
      <c r="J1072">
        <v>10.710900000000001</v>
      </c>
      <c r="K1072">
        <v>6</v>
      </c>
      <c r="L1072">
        <v>6</v>
      </c>
      <c r="M1072">
        <v>5</v>
      </c>
      <c r="N1072">
        <v>5</v>
      </c>
      <c r="O1072">
        <v>6</v>
      </c>
      <c r="P1072">
        <v>6</v>
      </c>
      <c r="Q1072">
        <v>6</v>
      </c>
      <c r="R1072">
        <v>6</v>
      </c>
      <c r="S1072">
        <v>4</v>
      </c>
      <c r="T1072">
        <v>5</v>
      </c>
      <c r="X1072">
        <v>0.70685200000000004</v>
      </c>
      <c r="Y1072">
        <v>0.63435600000000003</v>
      </c>
      <c r="Z1072">
        <v>-0.43438199999999999</v>
      </c>
      <c r="AA1072">
        <v>-1.40933</v>
      </c>
      <c r="AB1072" t="s">
        <v>3342</v>
      </c>
      <c r="AC1072" t="s">
        <v>3342</v>
      </c>
      <c r="AD1072" t="s">
        <v>3343</v>
      </c>
      <c r="AE1072" s="2" t="s">
        <v>3344</v>
      </c>
      <c r="AF1072" s="2">
        <f t="shared" si="64"/>
        <v>0</v>
      </c>
      <c r="AG1072" s="2">
        <f t="shared" si="65"/>
        <v>0</v>
      </c>
      <c r="AH1072" s="2">
        <f t="shared" si="66"/>
        <v>0</v>
      </c>
      <c r="AI1072" s="2">
        <f t="shared" si="67"/>
        <v>0</v>
      </c>
    </row>
    <row r="1073" spans="1:35" x14ac:dyDescent="0.25">
      <c r="A1073" s="4">
        <v>9.9450299999999991</v>
      </c>
      <c r="B1073">
        <v>11.2288</v>
      </c>
      <c r="C1073">
        <v>6.4474200000000002</v>
      </c>
      <c r="D1073">
        <v>9.9964300000000001</v>
      </c>
      <c r="E1073">
        <v>10.953200000000001</v>
      </c>
      <c r="F1073">
        <v>11.5291</v>
      </c>
      <c r="G1073">
        <v>9.7767800000000005</v>
      </c>
      <c r="H1073">
        <v>7.5009699999999997</v>
      </c>
      <c r="I1073">
        <v>8.2904400000000003</v>
      </c>
      <c r="J1073">
        <v>10.148099999999999</v>
      </c>
      <c r="K1073">
        <v>2</v>
      </c>
      <c r="L1073">
        <v>3</v>
      </c>
      <c r="M1073">
        <v>1</v>
      </c>
      <c r="N1073">
        <v>3</v>
      </c>
      <c r="O1073">
        <v>3</v>
      </c>
      <c r="P1073">
        <v>3</v>
      </c>
      <c r="Q1073">
        <v>2</v>
      </c>
      <c r="R1073">
        <v>1</v>
      </c>
      <c r="S1073" t="s">
        <v>61</v>
      </c>
      <c r="T1073">
        <v>3</v>
      </c>
      <c r="X1073">
        <v>0.37174400000000002</v>
      </c>
      <c r="Y1073">
        <v>0.819523</v>
      </c>
      <c r="Z1073">
        <v>0.89873499999999995</v>
      </c>
      <c r="AA1073">
        <v>0.840812</v>
      </c>
      <c r="AB1073" t="s">
        <v>3345</v>
      </c>
      <c r="AC1073" t="s">
        <v>3345</v>
      </c>
      <c r="AD1073" t="s">
        <v>3346</v>
      </c>
      <c r="AE1073" s="2" t="s">
        <v>3347</v>
      </c>
      <c r="AF1073" s="2">
        <f t="shared" si="64"/>
        <v>0</v>
      </c>
      <c r="AG1073" s="2">
        <f t="shared" si="65"/>
        <v>0</v>
      </c>
      <c r="AH1073" s="2">
        <f t="shared" si="66"/>
        <v>0</v>
      </c>
      <c r="AI1073" s="2">
        <f t="shared" si="67"/>
        <v>0</v>
      </c>
    </row>
    <row r="1074" spans="1:35" x14ac:dyDescent="0.25">
      <c r="A1074" s="4">
        <v>15.733000000000001</v>
      </c>
      <c r="B1074">
        <v>15.5623</v>
      </c>
      <c r="C1074">
        <v>15.8149</v>
      </c>
      <c r="D1074">
        <v>15.8904</v>
      </c>
      <c r="E1074">
        <v>15.9435</v>
      </c>
      <c r="F1074">
        <v>15.6835</v>
      </c>
      <c r="G1074">
        <v>15.423299999999999</v>
      </c>
      <c r="H1074">
        <v>16.151399999999999</v>
      </c>
      <c r="I1074">
        <v>15.970599999999999</v>
      </c>
      <c r="J1074">
        <v>16.277100000000001</v>
      </c>
      <c r="K1074">
        <v>12</v>
      </c>
      <c r="L1074">
        <v>11</v>
      </c>
      <c r="M1074">
        <v>10</v>
      </c>
      <c r="N1074">
        <v>14</v>
      </c>
      <c r="O1074">
        <v>10</v>
      </c>
      <c r="P1074">
        <v>12</v>
      </c>
      <c r="Q1074">
        <v>11</v>
      </c>
      <c r="R1074">
        <v>12</v>
      </c>
      <c r="S1074">
        <v>12</v>
      </c>
      <c r="T1074">
        <v>11</v>
      </c>
      <c r="X1074">
        <v>0.34382499999999999</v>
      </c>
      <c r="Y1074">
        <v>0.83844700000000005</v>
      </c>
      <c r="Z1074">
        <v>-0.132158</v>
      </c>
      <c r="AA1074">
        <v>-0.78859800000000002</v>
      </c>
      <c r="AB1074" t="s">
        <v>3348</v>
      </c>
      <c r="AC1074" t="s">
        <v>3348</v>
      </c>
      <c r="AD1074" t="s">
        <v>3349</v>
      </c>
      <c r="AE1074" s="2" t="s">
        <v>3350</v>
      </c>
      <c r="AF1074" s="2">
        <f t="shared" si="64"/>
        <v>0</v>
      </c>
      <c r="AG1074" s="2">
        <f t="shared" si="65"/>
        <v>0</v>
      </c>
      <c r="AH1074" s="2">
        <f t="shared" si="66"/>
        <v>0</v>
      </c>
      <c r="AI1074" s="2">
        <f t="shared" si="67"/>
        <v>0</v>
      </c>
    </row>
    <row r="1075" spans="1:35" x14ac:dyDescent="0.25">
      <c r="A1075" s="4">
        <v>15.0261</v>
      </c>
      <c r="B1075">
        <v>14.736000000000001</v>
      </c>
      <c r="C1075">
        <v>14.6812</v>
      </c>
      <c r="D1075">
        <v>15.1173</v>
      </c>
      <c r="E1075">
        <v>14.477</v>
      </c>
      <c r="F1075">
        <v>14.256399999999999</v>
      </c>
      <c r="G1075">
        <v>14.349600000000001</v>
      </c>
      <c r="H1075">
        <v>14.576700000000001</v>
      </c>
      <c r="I1075">
        <v>14.891</v>
      </c>
      <c r="J1075">
        <v>14.6089</v>
      </c>
      <c r="K1075">
        <v>10</v>
      </c>
      <c r="L1075">
        <v>9</v>
      </c>
      <c r="M1075">
        <v>7</v>
      </c>
      <c r="N1075">
        <v>10</v>
      </c>
      <c r="O1075">
        <v>10</v>
      </c>
      <c r="P1075">
        <v>9</v>
      </c>
      <c r="Q1075">
        <v>8</v>
      </c>
      <c r="R1075">
        <v>9</v>
      </c>
      <c r="S1075">
        <v>10</v>
      </c>
      <c r="T1075">
        <v>9</v>
      </c>
      <c r="X1075">
        <v>7.1266599999999999E-2</v>
      </c>
      <c r="Y1075">
        <v>0.96501999999999999</v>
      </c>
      <c r="Z1075">
        <v>-3.6881299999999999E-2</v>
      </c>
      <c r="AA1075">
        <v>-0.197107</v>
      </c>
      <c r="AB1075" t="s">
        <v>3351</v>
      </c>
      <c r="AC1075" t="s">
        <v>3351</v>
      </c>
      <c r="AD1075" t="s">
        <v>3352</v>
      </c>
      <c r="AE1075" s="2" t="s">
        <v>3353</v>
      </c>
      <c r="AF1075" s="2">
        <f t="shared" si="64"/>
        <v>0</v>
      </c>
      <c r="AG1075" s="2">
        <f t="shared" si="65"/>
        <v>0</v>
      </c>
      <c r="AH1075" s="2">
        <f t="shared" si="66"/>
        <v>0</v>
      </c>
      <c r="AI1075" s="2">
        <f t="shared" si="67"/>
        <v>0</v>
      </c>
    </row>
    <row r="1076" spans="1:35" x14ac:dyDescent="0.25">
      <c r="A1076" s="4">
        <v>11.941800000000001</v>
      </c>
      <c r="B1076">
        <v>11.3804</v>
      </c>
      <c r="C1076">
        <v>10.8857</v>
      </c>
      <c r="D1076">
        <v>11.325200000000001</v>
      </c>
      <c r="E1076">
        <v>10.1236</v>
      </c>
      <c r="F1076">
        <v>10.105600000000001</v>
      </c>
      <c r="G1076">
        <v>13.5481</v>
      </c>
      <c r="H1076">
        <v>10.755699999999999</v>
      </c>
      <c r="I1076">
        <v>7.6669400000000003</v>
      </c>
      <c r="J1076">
        <v>9.5340600000000002</v>
      </c>
      <c r="K1076">
        <v>4</v>
      </c>
      <c r="L1076">
        <v>4</v>
      </c>
      <c r="M1076">
        <v>3</v>
      </c>
      <c r="N1076">
        <v>4</v>
      </c>
      <c r="O1076">
        <v>2</v>
      </c>
      <c r="P1076">
        <v>3</v>
      </c>
      <c r="Q1076">
        <v>4</v>
      </c>
      <c r="R1076">
        <v>2</v>
      </c>
      <c r="S1076">
        <v>1</v>
      </c>
      <c r="T1076">
        <v>1</v>
      </c>
      <c r="X1076">
        <v>2.4743999999999999E-2</v>
      </c>
      <c r="Y1076">
        <v>0.99244399999999999</v>
      </c>
      <c r="Z1076">
        <v>7.4780100000000002E-2</v>
      </c>
      <c r="AA1076">
        <v>7.16783E-2</v>
      </c>
      <c r="AB1076" t="s">
        <v>3354</v>
      </c>
      <c r="AC1076" t="s">
        <v>3354</v>
      </c>
      <c r="AD1076" t="s">
        <v>3355</v>
      </c>
      <c r="AE1076" s="2" t="s">
        <v>3356</v>
      </c>
      <c r="AF1076" s="2">
        <f t="shared" si="64"/>
        <v>0</v>
      </c>
      <c r="AG1076" s="2">
        <f t="shared" si="65"/>
        <v>0</v>
      </c>
      <c r="AH1076" s="2">
        <f t="shared" si="66"/>
        <v>0</v>
      </c>
      <c r="AI1076" s="2">
        <f t="shared" si="67"/>
        <v>0</v>
      </c>
    </row>
    <row r="1077" spans="1:35" x14ac:dyDescent="0.25">
      <c r="A1077" s="4">
        <v>17.075199999999999</v>
      </c>
      <c r="B1077">
        <v>16.803999999999998</v>
      </c>
      <c r="C1077">
        <v>17.118600000000001</v>
      </c>
      <c r="D1077">
        <v>16.0427</v>
      </c>
      <c r="E1077">
        <v>17.6722</v>
      </c>
      <c r="F1077">
        <v>18.128599999999999</v>
      </c>
      <c r="G1077">
        <v>17.011500000000002</v>
      </c>
      <c r="H1077">
        <v>16.963899999999999</v>
      </c>
      <c r="I1077">
        <v>15.7622</v>
      </c>
      <c r="J1077">
        <v>16.0672</v>
      </c>
      <c r="K1077">
        <v>16</v>
      </c>
      <c r="L1077">
        <v>15</v>
      </c>
      <c r="M1077">
        <v>14</v>
      </c>
      <c r="N1077">
        <v>16</v>
      </c>
      <c r="O1077">
        <v>16</v>
      </c>
      <c r="P1077">
        <v>15</v>
      </c>
      <c r="Q1077">
        <v>14</v>
      </c>
      <c r="R1077">
        <v>16</v>
      </c>
      <c r="S1077">
        <v>10</v>
      </c>
      <c r="T1077">
        <v>15</v>
      </c>
      <c r="X1077">
        <v>0.62431999999999999</v>
      </c>
      <c r="Y1077">
        <v>0.67137800000000003</v>
      </c>
      <c r="Z1077">
        <v>0.57719699999999996</v>
      </c>
      <c r="AA1077">
        <v>1.2767299999999999</v>
      </c>
      <c r="AB1077" t="s">
        <v>3357</v>
      </c>
      <c r="AC1077" t="s">
        <v>3357</v>
      </c>
      <c r="AD1077" t="s">
        <v>3358</v>
      </c>
      <c r="AE1077" s="2" t="s">
        <v>3359</v>
      </c>
      <c r="AF1077" s="2">
        <f t="shared" si="64"/>
        <v>0</v>
      </c>
      <c r="AG1077" s="2">
        <f t="shared" si="65"/>
        <v>0</v>
      </c>
      <c r="AH1077" s="2">
        <f t="shared" si="66"/>
        <v>0</v>
      </c>
      <c r="AI1077" s="2">
        <f t="shared" si="67"/>
        <v>0</v>
      </c>
    </row>
    <row r="1078" spans="1:35" x14ac:dyDescent="0.25">
      <c r="A1078" s="4">
        <v>12.892200000000001</v>
      </c>
      <c r="B1078">
        <v>12.275</v>
      </c>
      <c r="C1078">
        <v>12.411099999999999</v>
      </c>
      <c r="D1078">
        <v>12.4566</v>
      </c>
      <c r="E1078">
        <v>12.3681</v>
      </c>
      <c r="F1078">
        <v>11.7075</v>
      </c>
      <c r="G1078">
        <v>12.436400000000001</v>
      </c>
      <c r="H1078">
        <v>12.3203</v>
      </c>
      <c r="I1078">
        <v>12.594799999999999</v>
      </c>
      <c r="J1078">
        <v>12.1325</v>
      </c>
      <c r="K1078">
        <v>10</v>
      </c>
      <c r="L1078">
        <v>11</v>
      </c>
      <c r="M1078">
        <v>11</v>
      </c>
      <c r="N1078">
        <v>10</v>
      </c>
      <c r="O1078">
        <v>11</v>
      </c>
      <c r="P1078">
        <v>10</v>
      </c>
      <c r="Q1078">
        <v>9</v>
      </c>
      <c r="R1078">
        <v>11</v>
      </c>
      <c r="S1078">
        <v>10</v>
      </c>
      <c r="T1078">
        <v>11</v>
      </c>
      <c r="X1078">
        <v>0.59607200000000005</v>
      </c>
      <c r="Y1078">
        <v>0.69228299999999998</v>
      </c>
      <c r="Z1078">
        <v>-0.231574</v>
      </c>
      <c r="AA1078">
        <v>-1.23047</v>
      </c>
      <c r="AB1078" t="s">
        <v>3360</v>
      </c>
      <c r="AC1078" t="s">
        <v>3360</v>
      </c>
      <c r="AD1078" t="s">
        <v>3361</v>
      </c>
      <c r="AE1078" s="2" t="s">
        <v>3362</v>
      </c>
      <c r="AF1078" s="2">
        <f t="shared" si="64"/>
        <v>0</v>
      </c>
      <c r="AG1078" s="2">
        <f t="shared" si="65"/>
        <v>0</v>
      </c>
      <c r="AH1078" s="2">
        <f t="shared" si="66"/>
        <v>0</v>
      </c>
      <c r="AI1078" s="2">
        <f t="shared" si="67"/>
        <v>0</v>
      </c>
    </row>
    <row r="1079" spans="1:35" x14ac:dyDescent="0.25">
      <c r="A1079" s="4">
        <v>10.430999999999999</v>
      </c>
      <c r="B1079">
        <v>10.504899999999999</v>
      </c>
      <c r="C1079">
        <v>10.883800000000001</v>
      </c>
      <c r="D1079">
        <v>10.263500000000001</v>
      </c>
      <c r="E1079">
        <v>11.1991</v>
      </c>
      <c r="F1079">
        <v>10.606</v>
      </c>
      <c r="G1079">
        <v>10.7735</v>
      </c>
      <c r="H1079">
        <v>10.923999999999999</v>
      </c>
      <c r="I1079">
        <v>10.4871</v>
      </c>
      <c r="J1079">
        <v>9.8220100000000006</v>
      </c>
      <c r="K1079">
        <v>4</v>
      </c>
      <c r="L1079">
        <v>4</v>
      </c>
      <c r="M1079">
        <v>2</v>
      </c>
      <c r="N1079">
        <v>4</v>
      </c>
      <c r="O1079">
        <v>3</v>
      </c>
      <c r="P1079">
        <v>3</v>
      </c>
      <c r="Q1079">
        <v>2</v>
      </c>
      <c r="R1079">
        <v>3</v>
      </c>
      <c r="S1079">
        <v>4</v>
      </c>
      <c r="T1079">
        <v>3</v>
      </c>
      <c r="X1079">
        <v>0.36034699999999997</v>
      </c>
      <c r="Y1079">
        <v>0.82323100000000005</v>
      </c>
      <c r="Z1079">
        <v>0.20394799999999999</v>
      </c>
      <c r="AA1079">
        <v>0.81962400000000002</v>
      </c>
      <c r="AB1079" t="s">
        <v>3363</v>
      </c>
      <c r="AC1079" t="s">
        <v>3363</v>
      </c>
      <c r="AD1079" t="s">
        <v>3364</v>
      </c>
      <c r="AE1079" s="2" t="s">
        <v>3365</v>
      </c>
      <c r="AF1079" s="2">
        <f t="shared" si="64"/>
        <v>0</v>
      </c>
      <c r="AG1079" s="2">
        <f t="shared" si="65"/>
        <v>0</v>
      </c>
      <c r="AH1079" s="2">
        <f t="shared" si="66"/>
        <v>0</v>
      </c>
      <c r="AI1079" s="2">
        <f t="shared" si="67"/>
        <v>0</v>
      </c>
    </row>
    <row r="1080" spans="1:35" x14ac:dyDescent="0.25">
      <c r="A1080" s="4">
        <v>14.606299999999999</v>
      </c>
      <c r="B1080">
        <v>14.6614</v>
      </c>
      <c r="C1080">
        <v>14.3842</v>
      </c>
      <c r="D1080">
        <v>14.7308</v>
      </c>
      <c r="E1080">
        <v>14.3264</v>
      </c>
      <c r="F1080">
        <v>14.5939</v>
      </c>
      <c r="G1080">
        <v>13.676600000000001</v>
      </c>
      <c r="H1080">
        <v>14.4922</v>
      </c>
      <c r="I1080">
        <v>14.2393</v>
      </c>
      <c r="J1080">
        <v>14.9285</v>
      </c>
      <c r="K1080">
        <v>11</v>
      </c>
      <c r="L1080">
        <v>11</v>
      </c>
      <c r="M1080">
        <v>8</v>
      </c>
      <c r="N1080">
        <v>10</v>
      </c>
      <c r="O1080">
        <v>10</v>
      </c>
      <c r="P1080">
        <v>8</v>
      </c>
      <c r="Q1080">
        <v>7</v>
      </c>
      <c r="R1080">
        <v>10</v>
      </c>
      <c r="S1080">
        <v>9</v>
      </c>
      <c r="T1080">
        <v>8</v>
      </c>
      <c r="X1080">
        <v>0.28426400000000002</v>
      </c>
      <c r="Y1080">
        <v>0.857186</v>
      </c>
      <c r="Z1080">
        <v>0.15077699999999999</v>
      </c>
      <c r="AA1080">
        <v>0.67338200000000004</v>
      </c>
      <c r="AB1080" t="s">
        <v>3366</v>
      </c>
      <c r="AC1080" t="s">
        <v>3366</v>
      </c>
      <c r="AD1080" t="s">
        <v>3367</v>
      </c>
      <c r="AE1080" s="2" t="s">
        <v>3368</v>
      </c>
      <c r="AF1080" s="2">
        <f t="shared" si="64"/>
        <v>0</v>
      </c>
      <c r="AG1080" s="2">
        <f t="shared" si="65"/>
        <v>0</v>
      </c>
      <c r="AH1080" s="2">
        <f t="shared" si="66"/>
        <v>0</v>
      </c>
      <c r="AI1080" s="2">
        <f t="shared" si="67"/>
        <v>0</v>
      </c>
    </row>
    <row r="1081" spans="1:35" x14ac:dyDescent="0.25">
      <c r="A1081" s="4">
        <v>15.7514</v>
      </c>
      <c r="B1081">
        <v>16.403500000000001</v>
      </c>
      <c r="C1081">
        <v>16.543700000000001</v>
      </c>
      <c r="D1081">
        <v>15.5379</v>
      </c>
      <c r="E1081">
        <v>16.5672</v>
      </c>
      <c r="F1081">
        <v>16.6982</v>
      </c>
      <c r="G1081">
        <v>16.214099999999998</v>
      </c>
      <c r="H1081">
        <v>15.9476</v>
      </c>
      <c r="I1081">
        <v>15.5182</v>
      </c>
      <c r="J1081">
        <v>16.9251</v>
      </c>
      <c r="K1081">
        <v>8</v>
      </c>
      <c r="L1081">
        <v>8</v>
      </c>
      <c r="M1081">
        <v>6</v>
      </c>
      <c r="N1081">
        <v>8</v>
      </c>
      <c r="O1081">
        <v>8</v>
      </c>
      <c r="P1081">
        <v>8</v>
      </c>
      <c r="Q1081">
        <v>7</v>
      </c>
      <c r="R1081">
        <v>7</v>
      </c>
      <c r="S1081">
        <v>6</v>
      </c>
      <c r="T1081">
        <v>8</v>
      </c>
      <c r="X1081">
        <v>0.38908700000000002</v>
      </c>
      <c r="Y1081">
        <v>0.81020800000000004</v>
      </c>
      <c r="Z1081">
        <v>0.27881600000000001</v>
      </c>
      <c r="AA1081">
        <v>0.87273400000000001</v>
      </c>
      <c r="AB1081" t="s">
        <v>3369</v>
      </c>
      <c r="AC1081" t="s">
        <v>3369</v>
      </c>
      <c r="AD1081" t="s">
        <v>3370</v>
      </c>
      <c r="AE1081" s="2" t="s">
        <v>3371</v>
      </c>
      <c r="AF1081" s="2">
        <f t="shared" si="64"/>
        <v>0</v>
      </c>
      <c r="AG1081" s="2">
        <f t="shared" si="65"/>
        <v>0</v>
      </c>
      <c r="AH1081" s="2">
        <f t="shared" si="66"/>
        <v>0</v>
      </c>
      <c r="AI1081" s="2">
        <f t="shared" si="67"/>
        <v>0</v>
      </c>
    </row>
    <row r="1082" spans="1:35" x14ac:dyDescent="0.25">
      <c r="A1082" s="4">
        <v>15.904299999999999</v>
      </c>
      <c r="B1082">
        <v>15.7667</v>
      </c>
      <c r="C1082">
        <v>14.976900000000001</v>
      </c>
      <c r="D1082">
        <v>15.498200000000001</v>
      </c>
      <c r="E1082">
        <v>15.0052</v>
      </c>
      <c r="F1082">
        <v>15.084300000000001</v>
      </c>
      <c r="G1082">
        <v>15.799300000000001</v>
      </c>
      <c r="H1082">
        <v>16.145700000000001</v>
      </c>
      <c r="I1082">
        <v>15.027100000000001</v>
      </c>
      <c r="J1082">
        <v>15.2904</v>
      </c>
      <c r="K1082">
        <v>15</v>
      </c>
      <c r="L1082">
        <v>15</v>
      </c>
      <c r="M1082">
        <v>14</v>
      </c>
      <c r="N1082">
        <v>15</v>
      </c>
      <c r="O1082">
        <v>12</v>
      </c>
      <c r="P1082">
        <v>13</v>
      </c>
      <c r="Q1082">
        <v>12</v>
      </c>
      <c r="R1082">
        <v>15</v>
      </c>
      <c r="S1082">
        <v>15</v>
      </c>
      <c r="T1082">
        <v>13</v>
      </c>
      <c r="X1082">
        <v>0.71309800000000001</v>
      </c>
      <c r="Y1082">
        <v>0.62720900000000002</v>
      </c>
      <c r="Z1082">
        <v>-0.36708000000000002</v>
      </c>
      <c r="AA1082">
        <v>-1.41923</v>
      </c>
      <c r="AB1082" t="s">
        <v>3372</v>
      </c>
      <c r="AC1082" t="s">
        <v>3372</v>
      </c>
      <c r="AD1082" t="s">
        <v>3373</v>
      </c>
      <c r="AE1082" s="2" t="s">
        <v>3374</v>
      </c>
      <c r="AF1082" s="2">
        <f t="shared" si="64"/>
        <v>0</v>
      </c>
      <c r="AG1082" s="2">
        <f t="shared" si="65"/>
        <v>0</v>
      </c>
      <c r="AH1082" s="2">
        <f t="shared" si="66"/>
        <v>0</v>
      </c>
      <c r="AI1082" s="2">
        <f t="shared" si="67"/>
        <v>0</v>
      </c>
    </row>
    <row r="1083" spans="1:35" x14ac:dyDescent="0.25">
      <c r="A1083" s="4">
        <v>11.4741</v>
      </c>
      <c r="B1083">
        <v>11.0016</v>
      </c>
      <c r="C1083">
        <v>11.504</v>
      </c>
      <c r="D1083">
        <v>10.737</v>
      </c>
      <c r="E1083">
        <v>11.1258</v>
      </c>
      <c r="F1083">
        <v>11.7125</v>
      </c>
      <c r="G1083">
        <v>11.710599999999999</v>
      </c>
      <c r="H1083">
        <v>11.144500000000001</v>
      </c>
      <c r="I1083">
        <v>7.2336999999999998</v>
      </c>
      <c r="J1083">
        <v>10.270799999999999</v>
      </c>
      <c r="K1083">
        <v>3</v>
      </c>
      <c r="L1083">
        <v>4</v>
      </c>
      <c r="M1083">
        <v>2</v>
      </c>
      <c r="N1083">
        <v>3</v>
      </c>
      <c r="O1083">
        <v>4</v>
      </c>
      <c r="P1083">
        <v>2</v>
      </c>
      <c r="Q1083">
        <v>2</v>
      </c>
      <c r="R1083">
        <v>2</v>
      </c>
      <c r="S1083">
        <v>1</v>
      </c>
      <c r="T1083">
        <v>4</v>
      </c>
      <c r="X1083">
        <v>0.46734900000000001</v>
      </c>
      <c r="Y1083">
        <v>0.76050300000000004</v>
      </c>
      <c r="Z1083">
        <v>0.84943500000000005</v>
      </c>
      <c r="AA1083">
        <v>1.01254</v>
      </c>
      <c r="AB1083" t="s">
        <v>3375</v>
      </c>
      <c r="AC1083" t="s">
        <v>3375</v>
      </c>
      <c r="AD1083" t="s">
        <v>3376</v>
      </c>
      <c r="AE1083" s="2" t="s">
        <v>3377</v>
      </c>
      <c r="AF1083" s="2">
        <f t="shared" si="64"/>
        <v>0</v>
      </c>
      <c r="AG1083" s="2">
        <f t="shared" si="65"/>
        <v>0</v>
      </c>
      <c r="AH1083" s="2">
        <f t="shared" si="66"/>
        <v>0</v>
      </c>
      <c r="AI1083" s="2">
        <f t="shared" si="67"/>
        <v>0</v>
      </c>
    </row>
    <row r="1084" spans="1:35" x14ac:dyDescent="0.25">
      <c r="A1084" s="4">
        <v>16.575199999999999</v>
      </c>
      <c r="B1084">
        <v>16.434200000000001</v>
      </c>
      <c r="C1084">
        <v>16.764600000000002</v>
      </c>
      <c r="D1084">
        <v>16.380700000000001</v>
      </c>
      <c r="E1084">
        <v>16.728300000000001</v>
      </c>
      <c r="F1084">
        <v>16.728899999999999</v>
      </c>
      <c r="G1084">
        <v>16.537299999999998</v>
      </c>
      <c r="H1084">
        <v>16.820499999999999</v>
      </c>
      <c r="I1084">
        <v>16.600899999999999</v>
      </c>
      <c r="J1084">
        <v>17.086099999999998</v>
      </c>
      <c r="K1084">
        <v>5</v>
      </c>
      <c r="L1084">
        <v>5</v>
      </c>
      <c r="M1084">
        <v>5</v>
      </c>
      <c r="N1084">
        <v>5</v>
      </c>
      <c r="O1084">
        <v>5</v>
      </c>
      <c r="P1084">
        <v>5</v>
      </c>
      <c r="Q1084">
        <v>5</v>
      </c>
      <c r="R1084">
        <v>5</v>
      </c>
      <c r="S1084">
        <v>4</v>
      </c>
      <c r="T1084">
        <v>5</v>
      </c>
      <c r="X1084">
        <v>0.39529599999999998</v>
      </c>
      <c r="Y1084">
        <v>0.80891100000000005</v>
      </c>
      <c r="Z1084">
        <v>-0.116631</v>
      </c>
      <c r="AA1084">
        <v>-0.88407500000000006</v>
      </c>
      <c r="AB1084" t="s">
        <v>3378</v>
      </c>
      <c r="AC1084" t="s">
        <v>3378</v>
      </c>
      <c r="AD1084" t="s">
        <v>3379</v>
      </c>
      <c r="AE1084" s="2" t="s">
        <v>3380</v>
      </c>
      <c r="AF1084" s="2">
        <f t="shared" si="64"/>
        <v>0</v>
      </c>
      <c r="AG1084" s="2">
        <f t="shared" si="65"/>
        <v>0</v>
      </c>
      <c r="AH1084" s="2">
        <f t="shared" si="66"/>
        <v>0</v>
      </c>
      <c r="AI1084" s="2">
        <f t="shared" si="67"/>
        <v>0</v>
      </c>
    </row>
    <row r="1085" spans="1:35" x14ac:dyDescent="0.25">
      <c r="A1085" s="4">
        <v>11.442500000000001</v>
      </c>
      <c r="B1085">
        <v>11.215</v>
      </c>
      <c r="C1085">
        <v>11.5627</v>
      </c>
      <c r="D1085">
        <v>11.152799999999999</v>
      </c>
      <c r="E1085">
        <v>11.512499999999999</v>
      </c>
      <c r="F1085">
        <v>10.9696</v>
      </c>
      <c r="G1085">
        <v>11.192600000000001</v>
      </c>
      <c r="H1085">
        <v>11.337199999999999</v>
      </c>
      <c r="I1085">
        <v>11.6911</v>
      </c>
      <c r="J1085">
        <v>11.6557</v>
      </c>
      <c r="K1085">
        <v>9</v>
      </c>
      <c r="L1085">
        <v>10</v>
      </c>
      <c r="M1085">
        <v>8</v>
      </c>
      <c r="N1085">
        <v>10</v>
      </c>
      <c r="O1085">
        <v>9</v>
      </c>
      <c r="P1085">
        <v>10</v>
      </c>
      <c r="Q1085">
        <v>6</v>
      </c>
      <c r="R1085">
        <v>10</v>
      </c>
      <c r="S1085">
        <v>10</v>
      </c>
      <c r="T1085">
        <v>9</v>
      </c>
      <c r="X1085">
        <v>0.60047099999999998</v>
      </c>
      <c r="Y1085">
        <v>0.68807600000000002</v>
      </c>
      <c r="Z1085">
        <v>-0.18132100000000001</v>
      </c>
      <c r="AA1085">
        <v>-1.2377100000000001</v>
      </c>
      <c r="AB1085" t="s">
        <v>3381</v>
      </c>
      <c r="AC1085" t="s">
        <v>3381</v>
      </c>
      <c r="AD1085" t="s">
        <v>3382</v>
      </c>
      <c r="AE1085" s="2" t="s">
        <v>3383</v>
      </c>
      <c r="AF1085" s="2">
        <f t="shared" si="64"/>
        <v>0</v>
      </c>
      <c r="AG1085" s="2">
        <f t="shared" si="65"/>
        <v>0</v>
      </c>
      <c r="AH1085" s="2">
        <f t="shared" si="66"/>
        <v>0</v>
      </c>
      <c r="AI1085" s="2">
        <f t="shared" si="67"/>
        <v>0</v>
      </c>
    </row>
    <row r="1086" spans="1:35" x14ac:dyDescent="0.25">
      <c r="A1086" s="4">
        <v>15.0274</v>
      </c>
      <c r="B1086">
        <v>14.663399999999999</v>
      </c>
      <c r="C1086">
        <v>13.582800000000001</v>
      </c>
      <c r="D1086">
        <v>14.6942</v>
      </c>
      <c r="E1086">
        <v>14.5259</v>
      </c>
      <c r="F1086">
        <v>14.2539</v>
      </c>
      <c r="G1086">
        <v>14.4475</v>
      </c>
      <c r="H1086">
        <v>15.1884</v>
      </c>
      <c r="I1086">
        <v>14.527100000000001</v>
      </c>
      <c r="J1086">
        <v>15.1029</v>
      </c>
      <c r="K1086">
        <v>8</v>
      </c>
      <c r="L1086">
        <v>7</v>
      </c>
      <c r="M1086">
        <v>6</v>
      </c>
      <c r="N1086">
        <v>8</v>
      </c>
      <c r="O1086">
        <v>6</v>
      </c>
      <c r="P1086">
        <v>6</v>
      </c>
      <c r="Q1086">
        <v>5</v>
      </c>
      <c r="R1086">
        <v>8</v>
      </c>
      <c r="S1086">
        <v>8</v>
      </c>
      <c r="T1086">
        <v>6</v>
      </c>
      <c r="X1086">
        <v>1.0956999999999999</v>
      </c>
      <c r="Y1086">
        <v>0.40041500000000002</v>
      </c>
      <c r="Z1086">
        <v>-0.51464299999999996</v>
      </c>
      <c r="AA1086">
        <v>-2.0023599999999999</v>
      </c>
      <c r="AB1086" t="s">
        <v>3384</v>
      </c>
      <c r="AC1086" t="s">
        <v>3384</v>
      </c>
      <c r="AD1086" t="s">
        <v>3385</v>
      </c>
      <c r="AE1086" s="2" t="s">
        <v>3386</v>
      </c>
      <c r="AF1086" s="2">
        <f t="shared" si="64"/>
        <v>0</v>
      </c>
      <c r="AG1086" s="2">
        <f t="shared" si="65"/>
        <v>0</v>
      </c>
      <c r="AH1086" s="2">
        <f t="shared" si="66"/>
        <v>0</v>
      </c>
      <c r="AI1086" s="2">
        <f t="shared" si="67"/>
        <v>0</v>
      </c>
    </row>
    <row r="1087" spans="1:35" x14ac:dyDescent="0.25">
      <c r="A1087" s="4">
        <v>16.723199999999999</v>
      </c>
      <c r="B1087">
        <v>15.366300000000001</v>
      </c>
      <c r="C1087">
        <v>15.325200000000001</v>
      </c>
      <c r="D1087">
        <v>15.4505</v>
      </c>
      <c r="E1087">
        <v>15.605399999999999</v>
      </c>
      <c r="F1087">
        <v>15.1965</v>
      </c>
      <c r="G1087">
        <v>14.914099999999999</v>
      </c>
      <c r="H1087">
        <v>15.921799999999999</v>
      </c>
      <c r="I1087">
        <v>15.1807</v>
      </c>
      <c r="J1087">
        <v>15.8759</v>
      </c>
      <c r="K1087">
        <v>21</v>
      </c>
      <c r="L1087">
        <v>21</v>
      </c>
      <c r="M1087">
        <v>15</v>
      </c>
      <c r="N1087">
        <v>21</v>
      </c>
      <c r="O1087">
        <v>18</v>
      </c>
      <c r="P1087">
        <v>16</v>
      </c>
      <c r="Q1087">
        <v>16</v>
      </c>
      <c r="R1087">
        <v>19</v>
      </c>
      <c r="S1087">
        <v>17</v>
      </c>
      <c r="T1087">
        <v>20</v>
      </c>
      <c r="X1087">
        <v>0.47784500000000002</v>
      </c>
      <c r="Y1087">
        <v>0.75783</v>
      </c>
      <c r="Z1087">
        <v>-0.33433800000000002</v>
      </c>
      <c r="AA1087">
        <v>-1.0308200000000001</v>
      </c>
      <c r="AB1087" t="s">
        <v>3387</v>
      </c>
      <c r="AC1087" t="s">
        <v>3387</v>
      </c>
      <c r="AD1087" t="s">
        <v>3388</v>
      </c>
      <c r="AE1087" s="2" t="s">
        <v>3389</v>
      </c>
      <c r="AF1087" s="2">
        <f t="shared" si="64"/>
        <v>0</v>
      </c>
      <c r="AG1087" s="2">
        <f t="shared" si="65"/>
        <v>0</v>
      </c>
      <c r="AH1087" s="2">
        <f t="shared" si="66"/>
        <v>0</v>
      </c>
      <c r="AI1087" s="2">
        <f t="shared" si="67"/>
        <v>0</v>
      </c>
    </row>
    <row r="1088" spans="1:35" x14ac:dyDescent="0.25">
      <c r="A1088" s="4">
        <v>13.7903</v>
      </c>
      <c r="B1088">
        <v>13.6478</v>
      </c>
      <c r="C1088">
        <v>13.795299999999999</v>
      </c>
      <c r="D1088">
        <v>13.5878</v>
      </c>
      <c r="E1088">
        <v>13.7799</v>
      </c>
      <c r="F1088">
        <v>13.627599999999999</v>
      </c>
      <c r="G1088">
        <v>13.657999999999999</v>
      </c>
      <c r="H1088">
        <v>14.398099999999999</v>
      </c>
      <c r="I1088">
        <v>13.5457</v>
      </c>
      <c r="J1088">
        <v>13.8786</v>
      </c>
      <c r="K1088">
        <v>11</v>
      </c>
      <c r="L1088">
        <v>11</v>
      </c>
      <c r="M1088">
        <v>11</v>
      </c>
      <c r="N1088">
        <v>11</v>
      </c>
      <c r="O1088">
        <v>11</v>
      </c>
      <c r="P1088">
        <v>11</v>
      </c>
      <c r="Q1088">
        <v>11</v>
      </c>
      <c r="R1088">
        <v>11</v>
      </c>
      <c r="S1088">
        <v>10</v>
      </c>
      <c r="T1088">
        <v>11</v>
      </c>
      <c r="X1088">
        <v>0.51028300000000004</v>
      </c>
      <c r="Y1088">
        <v>0.74558899999999995</v>
      </c>
      <c r="Z1088">
        <v>-0.166488</v>
      </c>
      <c r="AA1088">
        <v>-1.0866899999999999</v>
      </c>
      <c r="AB1088" t="s">
        <v>3390</v>
      </c>
      <c r="AC1088" t="s">
        <v>3391</v>
      </c>
      <c r="AD1088" t="s">
        <v>3392</v>
      </c>
      <c r="AE1088" s="2" t="s">
        <v>3393</v>
      </c>
      <c r="AF1088" s="2">
        <f t="shared" si="64"/>
        <v>0</v>
      </c>
      <c r="AG1088" s="2">
        <f t="shared" si="65"/>
        <v>0</v>
      </c>
      <c r="AH1088" s="2">
        <f t="shared" si="66"/>
        <v>0</v>
      </c>
      <c r="AI1088" s="2">
        <f t="shared" si="67"/>
        <v>0</v>
      </c>
    </row>
    <row r="1089" spans="1:35" x14ac:dyDescent="0.25">
      <c r="A1089" s="4">
        <v>9.7633700000000001</v>
      </c>
      <c r="B1089">
        <v>9.8973999999999993</v>
      </c>
      <c r="C1089">
        <v>9.4059299999999997</v>
      </c>
      <c r="D1089">
        <v>9.4698499999999992</v>
      </c>
      <c r="E1089">
        <v>9.2541499999999992</v>
      </c>
      <c r="F1089">
        <v>9.0405999999999995</v>
      </c>
      <c r="G1089">
        <v>8.0151699999999995</v>
      </c>
      <c r="H1089">
        <v>9.0444600000000008</v>
      </c>
      <c r="I1089">
        <v>10.2142</v>
      </c>
      <c r="J1089">
        <v>9.0478699999999996</v>
      </c>
      <c r="K1089">
        <v>3</v>
      </c>
      <c r="L1089">
        <v>3</v>
      </c>
      <c r="M1089">
        <v>1</v>
      </c>
      <c r="N1089">
        <v>3</v>
      </c>
      <c r="O1089">
        <v>2</v>
      </c>
      <c r="P1089">
        <v>2</v>
      </c>
      <c r="Q1089">
        <v>1</v>
      </c>
      <c r="R1089">
        <v>2</v>
      </c>
      <c r="S1089">
        <v>2</v>
      </c>
      <c r="T1089" t="s">
        <v>61</v>
      </c>
      <c r="X1089">
        <v>0.19639499999999999</v>
      </c>
      <c r="Y1089">
        <v>0.92035599999999995</v>
      </c>
      <c r="Z1089">
        <v>0.19656000000000001</v>
      </c>
      <c r="AA1089">
        <v>0.49158299999999999</v>
      </c>
      <c r="AB1089" t="s">
        <v>3394</v>
      </c>
      <c r="AC1089" t="s">
        <v>3394</v>
      </c>
      <c r="AD1089" t="s">
        <v>3395</v>
      </c>
      <c r="AE1089" s="2" t="s">
        <v>3396</v>
      </c>
      <c r="AF1089" s="2">
        <f t="shared" si="64"/>
        <v>0</v>
      </c>
      <c r="AG1089" s="2">
        <f t="shared" si="65"/>
        <v>0</v>
      </c>
      <c r="AH1089" s="2">
        <f t="shared" si="66"/>
        <v>0</v>
      </c>
      <c r="AI1089" s="2">
        <f t="shared" si="67"/>
        <v>0</v>
      </c>
    </row>
    <row r="1090" spans="1:35" x14ac:dyDescent="0.25">
      <c r="A1090" s="4">
        <v>11.1591</v>
      </c>
      <c r="B1090">
        <v>8.7757199999999997</v>
      </c>
      <c r="C1090">
        <v>6.7374700000000001</v>
      </c>
      <c r="D1090">
        <v>10.7682</v>
      </c>
      <c r="E1090">
        <v>8.0788799999999998</v>
      </c>
      <c r="F1090">
        <v>8.9828399999999995</v>
      </c>
      <c r="G1090">
        <v>8.2545500000000001</v>
      </c>
      <c r="H1090">
        <v>10.8474</v>
      </c>
      <c r="I1090">
        <v>10.6144</v>
      </c>
      <c r="J1090">
        <v>8.5857700000000001</v>
      </c>
      <c r="K1090">
        <v>2</v>
      </c>
      <c r="L1090">
        <v>1</v>
      </c>
      <c r="M1090">
        <v>1</v>
      </c>
      <c r="N1090">
        <v>2</v>
      </c>
      <c r="O1090">
        <v>1</v>
      </c>
      <c r="P1090">
        <v>1</v>
      </c>
      <c r="Q1090">
        <v>1</v>
      </c>
      <c r="R1090">
        <v>2</v>
      </c>
      <c r="S1090">
        <v>2</v>
      </c>
      <c r="T1090">
        <v>1</v>
      </c>
      <c r="X1090">
        <v>0.68030999999999997</v>
      </c>
      <c r="Y1090">
        <v>0.640652</v>
      </c>
      <c r="Z1090">
        <v>-1.2236199999999999</v>
      </c>
      <c r="AA1090">
        <v>-1.36707</v>
      </c>
      <c r="AB1090" t="s">
        <v>3397</v>
      </c>
      <c r="AC1090" t="s">
        <v>3397</v>
      </c>
      <c r="AD1090" t="s">
        <v>3398</v>
      </c>
      <c r="AE1090" s="2" t="s">
        <v>3399</v>
      </c>
      <c r="AF1090" s="2">
        <f t="shared" ref="AF1090:AF1153" si="68">COUNTIFS(X1090,"&gt;1.301",Y1090,"&lt;0.05",Z1090,"&gt;0.1")</f>
        <v>0</v>
      </c>
      <c r="AG1090" s="2">
        <f t="shared" ref="AG1090:AG1153" si="69">COUNTIFS(X1090,"&gt;1.301",Y1090,"&lt;0.05",Z1090,"&lt;-0.1")</f>
        <v>0</v>
      </c>
      <c r="AH1090" s="2">
        <f t="shared" ref="AH1090:AH1153" si="70">COUNTIFS(X1090,"&gt;1.301",Z1090,"&gt;0.1")</f>
        <v>0</v>
      </c>
      <c r="AI1090" s="2">
        <f t="shared" ref="AI1090:AI1153" si="71">COUNTIFS(X1090,"&gt;1.301",Z1090,"&lt;-0.1")</f>
        <v>0</v>
      </c>
    </row>
    <row r="1091" spans="1:35" x14ac:dyDescent="0.25">
      <c r="A1091" s="4">
        <v>15.0198</v>
      </c>
      <c r="B1091">
        <v>14.988899999999999</v>
      </c>
      <c r="C1091">
        <v>15.360099999999999</v>
      </c>
      <c r="D1091">
        <v>15.0174</v>
      </c>
      <c r="E1091">
        <v>14.632099999999999</v>
      </c>
      <c r="F1091">
        <v>14.4328</v>
      </c>
      <c r="G1091">
        <v>15.476000000000001</v>
      </c>
      <c r="H1091">
        <v>15.106999999999999</v>
      </c>
      <c r="I1091">
        <v>15.3142</v>
      </c>
      <c r="J1091">
        <v>14.703799999999999</v>
      </c>
      <c r="K1091">
        <v>14</v>
      </c>
      <c r="L1091">
        <v>14</v>
      </c>
      <c r="M1091">
        <v>14</v>
      </c>
      <c r="N1091">
        <v>14</v>
      </c>
      <c r="O1091">
        <v>12</v>
      </c>
      <c r="P1091">
        <v>12</v>
      </c>
      <c r="Q1091">
        <v>11</v>
      </c>
      <c r="R1091">
        <v>13</v>
      </c>
      <c r="S1091">
        <v>13</v>
      </c>
      <c r="T1091">
        <v>12</v>
      </c>
      <c r="X1091">
        <v>0.54195400000000005</v>
      </c>
      <c r="Y1091">
        <v>0.72563299999999997</v>
      </c>
      <c r="Z1091">
        <v>-0.23788200000000001</v>
      </c>
      <c r="AA1091">
        <v>-1.1404000000000001</v>
      </c>
      <c r="AB1091" t="s">
        <v>3400</v>
      </c>
      <c r="AC1091" t="s">
        <v>3400</v>
      </c>
      <c r="AD1091" t="s">
        <v>3401</v>
      </c>
      <c r="AE1091" s="2" t="s">
        <v>3402</v>
      </c>
      <c r="AF1091" s="2">
        <f t="shared" si="68"/>
        <v>0</v>
      </c>
      <c r="AG1091" s="2">
        <f t="shared" si="69"/>
        <v>0</v>
      </c>
      <c r="AH1091" s="2">
        <f t="shared" si="70"/>
        <v>0</v>
      </c>
      <c r="AI1091" s="2">
        <f t="shared" si="71"/>
        <v>0</v>
      </c>
    </row>
    <row r="1092" spans="1:35" x14ac:dyDescent="0.25">
      <c r="A1092" s="4">
        <v>10.7568</v>
      </c>
      <c r="B1092">
        <v>10.6485</v>
      </c>
      <c r="C1092">
        <v>10.6974</v>
      </c>
      <c r="D1092">
        <v>9.4015799999999992</v>
      </c>
      <c r="E1092">
        <v>10.351800000000001</v>
      </c>
      <c r="F1092">
        <v>9.7597100000000001</v>
      </c>
      <c r="G1092">
        <v>10.8552</v>
      </c>
      <c r="H1092">
        <v>10.6493</v>
      </c>
      <c r="I1092">
        <v>10.222099999999999</v>
      </c>
      <c r="J1092">
        <v>10.3714</v>
      </c>
      <c r="K1092">
        <v>3</v>
      </c>
      <c r="L1092">
        <v>3</v>
      </c>
      <c r="M1092">
        <v>2</v>
      </c>
      <c r="N1092">
        <v>2</v>
      </c>
      <c r="O1092">
        <v>3</v>
      </c>
      <c r="P1092">
        <v>3</v>
      </c>
      <c r="Q1092">
        <v>3</v>
      </c>
      <c r="R1092">
        <v>2</v>
      </c>
      <c r="S1092">
        <v>2</v>
      </c>
      <c r="T1092">
        <v>3</v>
      </c>
      <c r="X1092">
        <v>0.71317699999999995</v>
      </c>
      <c r="Y1092">
        <v>0.628251</v>
      </c>
      <c r="Z1092">
        <v>-0.399175</v>
      </c>
      <c r="AA1092">
        <v>-1.41936</v>
      </c>
      <c r="AB1092" t="s">
        <v>3403</v>
      </c>
      <c r="AC1092" t="s">
        <v>3403</v>
      </c>
      <c r="AD1092" t="s">
        <v>3404</v>
      </c>
      <c r="AE1092" s="2" t="s">
        <v>3405</v>
      </c>
      <c r="AF1092" s="2">
        <f t="shared" si="68"/>
        <v>0</v>
      </c>
      <c r="AG1092" s="2">
        <f t="shared" si="69"/>
        <v>0</v>
      </c>
      <c r="AH1092" s="2">
        <f t="shared" si="70"/>
        <v>0</v>
      </c>
      <c r="AI1092" s="2">
        <f t="shared" si="71"/>
        <v>0</v>
      </c>
    </row>
    <row r="1093" spans="1:35" x14ac:dyDescent="0.25">
      <c r="A1093" s="4">
        <v>8.9192800000000005</v>
      </c>
      <c r="B1093">
        <v>9.1519200000000005</v>
      </c>
      <c r="C1093">
        <v>7.9442000000000004</v>
      </c>
      <c r="D1093">
        <v>8.1849600000000002</v>
      </c>
      <c r="E1093">
        <v>9.3001199999999997</v>
      </c>
      <c r="F1093">
        <v>11.249599999999999</v>
      </c>
      <c r="G1093">
        <v>11.0029</v>
      </c>
      <c r="H1093">
        <v>10.902200000000001</v>
      </c>
      <c r="I1093">
        <v>9.8650400000000005</v>
      </c>
      <c r="J1093">
        <v>8.8233300000000003</v>
      </c>
      <c r="K1093">
        <v>4</v>
      </c>
      <c r="L1093">
        <v>3</v>
      </c>
      <c r="M1093">
        <v>1</v>
      </c>
      <c r="N1093">
        <v>2</v>
      </c>
      <c r="O1093">
        <v>4</v>
      </c>
      <c r="P1093">
        <v>5</v>
      </c>
      <c r="Q1093">
        <v>3</v>
      </c>
      <c r="R1093">
        <v>4</v>
      </c>
      <c r="S1093">
        <v>1</v>
      </c>
      <c r="T1093">
        <v>2</v>
      </c>
      <c r="X1093">
        <v>0.45216600000000001</v>
      </c>
      <c r="Y1093">
        <v>0.77507199999999998</v>
      </c>
      <c r="Z1093">
        <v>-0.73639500000000002</v>
      </c>
      <c r="AA1093">
        <v>-0.98591899999999999</v>
      </c>
      <c r="AB1093" t="s">
        <v>3406</v>
      </c>
      <c r="AC1093" t="s">
        <v>3406</v>
      </c>
      <c r="AD1093" t="s">
        <v>3407</v>
      </c>
      <c r="AE1093" s="2" t="s">
        <v>3408</v>
      </c>
      <c r="AF1093" s="2">
        <f t="shared" si="68"/>
        <v>0</v>
      </c>
      <c r="AG1093" s="2">
        <f t="shared" si="69"/>
        <v>0</v>
      </c>
      <c r="AH1093" s="2">
        <f t="shared" si="70"/>
        <v>0</v>
      </c>
      <c r="AI1093" s="2">
        <f t="shared" si="71"/>
        <v>0</v>
      </c>
    </row>
    <row r="1094" spans="1:35" x14ac:dyDescent="0.25">
      <c r="A1094" s="4">
        <v>8.3767200000000006</v>
      </c>
      <c r="B1094">
        <v>7.1408399999999999</v>
      </c>
      <c r="C1094">
        <v>8.2971199999999996</v>
      </c>
      <c r="D1094">
        <v>9.7970600000000001</v>
      </c>
      <c r="E1094">
        <v>8.0337399999999999</v>
      </c>
      <c r="F1094">
        <v>9.3412600000000001</v>
      </c>
      <c r="G1094">
        <v>7.7776500000000004</v>
      </c>
      <c r="H1094">
        <v>9.3167000000000009</v>
      </c>
      <c r="I1094">
        <v>7.5811599999999997</v>
      </c>
      <c r="J1094">
        <v>9.0245300000000004</v>
      </c>
      <c r="K1094">
        <v>2</v>
      </c>
      <c r="L1094">
        <v>1</v>
      </c>
      <c r="M1094">
        <v>1</v>
      </c>
      <c r="N1094">
        <v>2</v>
      </c>
      <c r="O1094" t="s">
        <v>61</v>
      </c>
      <c r="P1094">
        <v>2</v>
      </c>
      <c r="Q1094" t="s">
        <v>61</v>
      </c>
      <c r="R1094">
        <v>2</v>
      </c>
      <c r="S1094">
        <v>1</v>
      </c>
      <c r="T1094">
        <v>2</v>
      </c>
      <c r="X1094">
        <v>6.5891400000000003E-2</v>
      </c>
      <c r="Y1094">
        <v>0.97020200000000001</v>
      </c>
      <c r="Z1094">
        <v>0.106652</v>
      </c>
      <c r="AA1094">
        <v>0.18316099999999999</v>
      </c>
      <c r="AB1094" t="s">
        <v>3409</v>
      </c>
      <c r="AC1094" t="s">
        <v>3409</v>
      </c>
      <c r="AD1094" t="s">
        <v>3410</v>
      </c>
      <c r="AE1094" s="2" t="s">
        <v>3411</v>
      </c>
      <c r="AF1094" s="2">
        <f t="shared" si="68"/>
        <v>0</v>
      </c>
      <c r="AG1094" s="2">
        <f t="shared" si="69"/>
        <v>0</v>
      </c>
      <c r="AH1094" s="2">
        <f t="shared" si="70"/>
        <v>0</v>
      </c>
      <c r="AI1094" s="2">
        <f t="shared" si="71"/>
        <v>0</v>
      </c>
    </row>
    <row r="1095" spans="1:35" x14ac:dyDescent="0.25">
      <c r="A1095" s="4">
        <v>10.5</v>
      </c>
      <c r="B1095">
        <v>9.6916499999999992</v>
      </c>
      <c r="C1095">
        <v>10.7865</v>
      </c>
      <c r="D1095">
        <v>10.654500000000001</v>
      </c>
      <c r="E1095">
        <v>10.8941</v>
      </c>
      <c r="F1095">
        <v>10.178599999999999</v>
      </c>
      <c r="G1095">
        <v>11.5601</v>
      </c>
      <c r="H1095">
        <v>10.6279</v>
      </c>
      <c r="I1095">
        <v>11.3888</v>
      </c>
      <c r="J1095">
        <v>10.790100000000001</v>
      </c>
      <c r="K1095">
        <v>3</v>
      </c>
      <c r="L1095">
        <v>3</v>
      </c>
      <c r="M1095">
        <v>3</v>
      </c>
      <c r="N1095">
        <v>3</v>
      </c>
      <c r="O1095">
        <v>3</v>
      </c>
      <c r="P1095">
        <v>3</v>
      </c>
      <c r="Q1095">
        <v>2</v>
      </c>
      <c r="R1095">
        <v>3</v>
      </c>
      <c r="S1095">
        <v>3</v>
      </c>
      <c r="T1095">
        <v>3</v>
      </c>
      <c r="X1095">
        <v>0.913767</v>
      </c>
      <c r="Y1095">
        <v>0.49759399999999998</v>
      </c>
      <c r="Z1095">
        <v>-0.53231700000000004</v>
      </c>
      <c r="AA1095">
        <v>-1.7295499999999999</v>
      </c>
      <c r="AB1095" t="s">
        <v>3412</v>
      </c>
      <c r="AC1095" t="s">
        <v>3412</v>
      </c>
      <c r="AD1095" t="s">
        <v>3413</v>
      </c>
      <c r="AE1095" s="2" t="s">
        <v>3414</v>
      </c>
      <c r="AF1095" s="2">
        <f t="shared" si="68"/>
        <v>0</v>
      </c>
      <c r="AG1095" s="2">
        <f t="shared" si="69"/>
        <v>0</v>
      </c>
      <c r="AH1095" s="2">
        <f t="shared" si="70"/>
        <v>0</v>
      </c>
      <c r="AI1095" s="2">
        <f t="shared" si="71"/>
        <v>0</v>
      </c>
    </row>
    <row r="1096" spans="1:35" x14ac:dyDescent="0.25">
      <c r="A1096" s="4">
        <v>9.0769400000000005</v>
      </c>
      <c r="B1096">
        <v>7.6998699999999998</v>
      </c>
      <c r="C1096">
        <v>9.3908400000000007</v>
      </c>
      <c r="D1096">
        <v>9.5925200000000004</v>
      </c>
      <c r="E1096">
        <v>9.1534999999999993</v>
      </c>
      <c r="F1096">
        <v>7.9822899999999999</v>
      </c>
      <c r="G1096">
        <v>8.4940300000000004</v>
      </c>
      <c r="H1096">
        <v>9.5314300000000003</v>
      </c>
      <c r="I1096">
        <v>8.6122300000000003</v>
      </c>
      <c r="J1096">
        <v>9.0149000000000008</v>
      </c>
      <c r="K1096">
        <v>3</v>
      </c>
      <c r="L1096">
        <v>1</v>
      </c>
      <c r="M1096">
        <v>2</v>
      </c>
      <c r="N1096">
        <v>3</v>
      </c>
      <c r="O1096">
        <v>3</v>
      </c>
      <c r="P1096">
        <v>3</v>
      </c>
      <c r="Q1096">
        <v>1</v>
      </c>
      <c r="R1096">
        <v>1</v>
      </c>
      <c r="S1096">
        <v>2</v>
      </c>
      <c r="T1096">
        <v>2</v>
      </c>
      <c r="X1096">
        <v>0.166633</v>
      </c>
      <c r="Y1096">
        <v>0.92891599999999996</v>
      </c>
      <c r="Z1096">
        <v>-0.18210399999999999</v>
      </c>
      <c r="AA1096">
        <v>-0.42598900000000001</v>
      </c>
      <c r="AB1096" t="s">
        <v>3415</v>
      </c>
      <c r="AC1096" t="s">
        <v>3415</v>
      </c>
      <c r="AD1096" t="s">
        <v>3416</v>
      </c>
      <c r="AE1096" s="2" t="s">
        <v>3417</v>
      </c>
      <c r="AF1096" s="2">
        <f t="shared" si="68"/>
        <v>0</v>
      </c>
      <c r="AG1096" s="2">
        <f t="shared" si="69"/>
        <v>0</v>
      </c>
      <c r="AH1096" s="2">
        <f t="shared" si="70"/>
        <v>0</v>
      </c>
      <c r="AI1096" s="2">
        <f t="shared" si="71"/>
        <v>0</v>
      </c>
    </row>
    <row r="1097" spans="1:35" x14ac:dyDescent="0.25">
      <c r="A1097" s="4">
        <v>10.717599999999999</v>
      </c>
      <c r="B1097">
        <v>9.83629</v>
      </c>
      <c r="C1097">
        <v>9.9110700000000005</v>
      </c>
      <c r="D1097">
        <v>9.7383100000000002</v>
      </c>
      <c r="E1097">
        <v>11.184799999999999</v>
      </c>
      <c r="F1097">
        <v>11.0703</v>
      </c>
      <c r="G1097">
        <v>9.9899900000000006</v>
      </c>
      <c r="H1097">
        <v>10.694100000000001</v>
      </c>
      <c r="I1097">
        <v>10.0692</v>
      </c>
      <c r="J1097">
        <v>11.6256</v>
      </c>
      <c r="K1097">
        <v>3</v>
      </c>
      <c r="L1097">
        <v>3</v>
      </c>
      <c r="M1097">
        <v>2</v>
      </c>
      <c r="N1097">
        <v>3</v>
      </c>
      <c r="O1097">
        <v>2</v>
      </c>
      <c r="P1097">
        <v>2</v>
      </c>
      <c r="Q1097">
        <v>2</v>
      </c>
      <c r="R1097">
        <v>2</v>
      </c>
      <c r="S1097">
        <v>2</v>
      </c>
      <c r="T1097">
        <v>2</v>
      </c>
      <c r="X1097">
        <v>0.259743</v>
      </c>
      <c r="Y1097">
        <v>0.86605399999999999</v>
      </c>
      <c r="Z1097">
        <v>-0.27112000000000003</v>
      </c>
      <c r="AA1097">
        <v>-0.62421800000000005</v>
      </c>
      <c r="AB1097" t="s">
        <v>3418</v>
      </c>
      <c r="AC1097" t="s">
        <v>3418</v>
      </c>
      <c r="AD1097" t="s">
        <v>3419</v>
      </c>
      <c r="AE1097" s="2" t="s">
        <v>3420</v>
      </c>
      <c r="AF1097" s="2">
        <f t="shared" si="68"/>
        <v>0</v>
      </c>
      <c r="AG1097" s="2">
        <f t="shared" si="69"/>
        <v>0</v>
      </c>
      <c r="AH1097" s="2">
        <f t="shared" si="70"/>
        <v>0</v>
      </c>
      <c r="AI1097" s="2">
        <f t="shared" si="71"/>
        <v>0</v>
      </c>
    </row>
    <row r="1098" spans="1:35" x14ac:dyDescent="0.25">
      <c r="A1098" s="4">
        <v>16.139800000000001</v>
      </c>
      <c r="B1098">
        <v>15.8386</v>
      </c>
      <c r="C1098">
        <v>16.327400000000001</v>
      </c>
      <c r="D1098">
        <v>15.3011</v>
      </c>
      <c r="E1098">
        <v>15.9941</v>
      </c>
      <c r="F1098">
        <v>15.8325</v>
      </c>
      <c r="G1098">
        <v>15.3348</v>
      </c>
      <c r="H1098">
        <v>16.150200000000002</v>
      </c>
      <c r="I1098">
        <v>16.529599999999999</v>
      </c>
      <c r="J1098">
        <v>16.405100000000001</v>
      </c>
      <c r="K1098">
        <v>5</v>
      </c>
      <c r="L1098">
        <v>5</v>
      </c>
      <c r="M1098">
        <v>3</v>
      </c>
      <c r="N1098">
        <v>5</v>
      </c>
      <c r="O1098">
        <v>5</v>
      </c>
      <c r="P1098">
        <v>4</v>
      </c>
      <c r="Q1098">
        <v>4</v>
      </c>
      <c r="R1098">
        <v>4</v>
      </c>
      <c r="S1098">
        <v>3</v>
      </c>
      <c r="T1098">
        <v>5</v>
      </c>
      <c r="X1098">
        <v>0.43251600000000001</v>
      </c>
      <c r="Y1098">
        <v>0.77822499999999994</v>
      </c>
      <c r="Z1098">
        <v>-0.25313799999999997</v>
      </c>
      <c r="AA1098">
        <v>-0.95112200000000002</v>
      </c>
      <c r="AB1098" t="s">
        <v>3421</v>
      </c>
      <c r="AC1098" t="s">
        <v>3421</v>
      </c>
      <c r="AD1098" t="s">
        <v>3422</v>
      </c>
      <c r="AE1098" s="2" t="s">
        <v>3423</v>
      </c>
      <c r="AF1098" s="2">
        <f t="shared" si="68"/>
        <v>0</v>
      </c>
      <c r="AG1098" s="2">
        <f t="shared" si="69"/>
        <v>0</v>
      </c>
      <c r="AH1098" s="2">
        <f t="shared" si="70"/>
        <v>0</v>
      </c>
      <c r="AI1098" s="2">
        <f t="shared" si="71"/>
        <v>0</v>
      </c>
    </row>
    <row r="1099" spans="1:35" x14ac:dyDescent="0.25">
      <c r="A1099" s="4">
        <v>14.1313</v>
      </c>
      <c r="B1099">
        <v>14.085699999999999</v>
      </c>
      <c r="C1099">
        <v>14.1546</v>
      </c>
      <c r="D1099">
        <v>14.3422</v>
      </c>
      <c r="E1099">
        <v>14.2502</v>
      </c>
      <c r="F1099">
        <v>13.633900000000001</v>
      </c>
      <c r="G1099">
        <v>13.787599999999999</v>
      </c>
      <c r="H1099">
        <v>13.799799999999999</v>
      </c>
      <c r="I1099">
        <v>14.123900000000001</v>
      </c>
      <c r="J1099">
        <v>14.269500000000001</v>
      </c>
      <c r="K1099">
        <v>54</v>
      </c>
      <c r="L1099">
        <v>54</v>
      </c>
      <c r="M1099">
        <v>45</v>
      </c>
      <c r="N1099">
        <v>55</v>
      </c>
      <c r="O1099">
        <v>49</v>
      </c>
      <c r="P1099">
        <v>47</v>
      </c>
      <c r="Q1099">
        <v>47</v>
      </c>
      <c r="R1099">
        <v>54</v>
      </c>
      <c r="S1099">
        <v>49</v>
      </c>
      <c r="T1099">
        <v>50</v>
      </c>
      <c r="X1099">
        <v>0.178873</v>
      </c>
      <c r="Y1099">
        <v>0.92523200000000005</v>
      </c>
      <c r="Z1099">
        <v>7.0899799999999999E-2</v>
      </c>
      <c r="AA1099">
        <v>0.45324900000000001</v>
      </c>
      <c r="AB1099" t="s">
        <v>3424</v>
      </c>
      <c r="AC1099" t="s">
        <v>3424</v>
      </c>
      <c r="AD1099" t="s">
        <v>3425</v>
      </c>
      <c r="AE1099" s="2" t="s">
        <v>3426</v>
      </c>
      <c r="AF1099" s="2">
        <f t="shared" si="68"/>
        <v>0</v>
      </c>
      <c r="AG1099" s="2">
        <f t="shared" si="69"/>
        <v>0</v>
      </c>
      <c r="AH1099" s="2">
        <f t="shared" si="70"/>
        <v>0</v>
      </c>
      <c r="AI1099" s="2">
        <f t="shared" si="71"/>
        <v>0</v>
      </c>
    </row>
    <row r="1100" spans="1:35" x14ac:dyDescent="0.25">
      <c r="A1100" s="4">
        <v>12.4765</v>
      </c>
      <c r="B1100">
        <v>12.8704</v>
      </c>
      <c r="C1100">
        <v>12.5138</v>
      </c>
      <c r="D1100">
        <v>12.903499999999999</v>
      </c>
      <c r="E1100">
        <v>13.2461</v>
      </c>
      <c r="F1100">
        <v>11.657400000000001</v>
      </c>
      <c r="G1100">
        <v>12.630800000000001</v>
      </c>
      <c r="H1100">
        <v>12.8994</v>
      </c>
      <c r="I1100">
        <v>13.4687</v>
      </c>
      <c r="J1100">
        <v>12.921099999999999</v>
      </c>
      <c r="K1100">
        <v>2</v>
      </c>
      <c r="L1100">
        <v>2</v>
      </c>
      <c r="M1100">
        <v>2</v>
      </c>
      <c r="N1100">
        <v>2</v>
      </c>
      <c r="O1100">
        <v>2</v>
      </c>
      <c r="P1100">
        <v>2</v>
      </c>
      <c r="Q1100">
        <v>2</v>
      </c>
      <c r="R1100">
        <v>2</v>
      </c>
      <c r="S1100">
        <v>2</v>
      </c>
      <c r="T1100">
        <v>2</v>
      </c>
      <c r="X1100">
        <v>0.32555800000000001</v>
      </c>
      <c r="Y1100">
        <v>0.83735199999999999</v>
      </c>
      <c r="Z1100">
        <v>-0.24104800000000001</v>
      </c>
      <c r="AA1100">
        <v>-0.75384600000000002</v>
      </c>
      <c r="AB1100" t="s">
        <v>3427</v>
      </c>
      <c r="AC1100" t="s">
        <v>3427</v>
      </c>
      <c r="AD1100" t="s">
        <v>3428</v>
      </c>
      <c r="AE1100" s="2" t="s">
        <v>3429</v>
      </c>
      <c r="AF1100" s="2">
        <f t="shared" si="68"/>
        <v>0</v>
      </c>
      <c r="AG1100" s="2">
        <f t="shared" si="69"/>
        <v>0</v>
      </c>
      <c r="AH1100" s="2">
        <f t="shared" si="70"/>
        <v>0</v>
      </c>
      <c r="AI1100" s="2">
        <f t="shared" si="71"/>
        <v>0</v>
      </c>
    </row>
    <row r="1101" spans="1:35" x14ac:dyDescent="0.25">
      <c r="A1101" s="4">
        <v>10.1761</v>
      </c>
      <c r="B1101">
        <v>10.0556</v>
      </c>
      <c r="C1101">
        <v>7.2192299999999996</v>
      </c>
      <c r="D1101">
        <v>10.0783</v>
      </c>
      <c r="E1101">
        <v>10.175700000000001</v>
      </c>
      <c r="F1101">
        <v>9.05701</v>
      </c>
      <c r="G1101">
        <v>9.0520600000000009</v>
      </c>
      <c r="H1101">
        <v>9.9810499999999998</v>
      </c>
      <c r="I1101">
        <v>8.3111499999999996</v>
      </c>
      <c r="J1101">
        <v>9.5232299999999999</v>
      </c>
      <c r="K1101">
        <v>2</v>
      </c>
      <c r="L1101">
        <v>2</v>
      </c>
      <c r="M1101">
        <v>1</v>
      </c>
      <c r="N1101">
        <v>2</v>
      </c>
      <c r="O1101">
        <v>2</v>
      </c>
      <c r="P1101">
        <v>2</v>
      </c>
      <c r="Q1101">
        <v>2</v>
      </c>
      <c r="R1101">
        <v>2</v>
      </c>
      <c r="S1101">
        <v>1</v>
      </c>
      <c r="T1101">
        <v>2</v>
      </c>
      <c r="X1101">
        <v>4.9462699999999998E-2</v>
      </c>
      <c r="Y1101">
        <v>0.98721000000000003</v>
      </c>
      <c r="Z1101">
        <v>-9.1561000000000003E-2</v>
      </c>
      <c r="AA1101">
        <v>-0.13969400000000001</v>
      </c>
      <c r="AB1101" t="s">
        <v>3430</v>
      </c>
      <c r="AC1101" t="s">
        <v>3430</v>
      </c>
      <c r="AD1101" t="s">
        <v>3431</v>
      </c>
      <c r="AE1101" s="2" t="s">
        <v>3432</v>
      </c>
      <c r="AF1101" s="2">
        <f t="shared" si="68"/>
        <v>0</v>
      </c>
      <c r="AG1101" s="2">
        <f t="shared" si="69"/>
        <v>0</v>
      </c>
      <c r="AH1101" s="2">
        <f t="shared" si="70"/>
        <v>0</v>
      </c>
      <c r="AI1101" s="2">
        <f t="shared" si="71"/>
        <v>0</v>
      </c>
    </row>
    <row r="1102" spans="1:35" x14ac:dyDescent="0.25">
      <c r="A1102" s="4">
        <v>10.4413</v>
      </c>
      <c r="B1102">
        <v>10.422000000000001</v>
      </c>
      <c r="C1102">
        <v>11.299200000000001</v>
      </c>
      <c r="D1102">
        <v>10.499000000000001</v>
      </c>
      <c r="E1102">
        <v>10.550800000000001</v>
      </c>
      <c r="F1102">
        <v>9.9917099999999994</v>
      </c>
      <c r="G1102">
        <v>8.9609000000000005</v>
      </c>
      <c r="H1102">
        <v>10.6595</v>
      </c>
      <c r="I1102">
        <v>10.903700000000001</v>
      </c>
      <c r="J1102">
        <v>10.8786</v>
      </c>
      <c r="K1102">
        <v>4</v>
      </c>
      <c r="L1102">
        <v>5</v>
      </c>
      <c r="M1102">
        <v>3</v>
      </c>
      <c r="N1102">
        <v>5</v>
      </c>
      <c r="O1102">
        <v>6</v>
      </c>
      <c r="P1102">
        <v>3</v>
      </c>
      <c r="Q1102">
        <v>3</v>
      </c>
      <c r="R1102">
        <v>5</v>
      </c>
      <c r="S1102">
        <v>3</v>
      </c>
      <c r="T1102">
        <v>4</v>
      </c>
      <c r="X1102">
        <v>0.17229900000000001</v>
      </c>
      <c r="Y1102">
        <v>0.92905099999999996</v>
      </c>
      <c r="Z1102">
        <v>0.18376200000000001</v>
      </c>
      <c r="AA1102">
        <v>0.43865900000000002</v>
      </c>
      <c r="AB1102" t="s">
        <v>3433</v>
      </c>
      <c r="AC1102" t="s">
        <v>3433</v>
      </c>
      <c r="AD1102" t="s">
        <v>3434</v>
      </c>
      <c r="AE1102" s="2" t="s">
        <v>3435</v>
      </c>
      <c r="AF1102" s="2">
        <f t="shared" si="68"/>
        <v>0</v>
      </c>
      <c r="AG1102" s="2">
        <f t="shared" si="69"/>
        <v>0</v>
      </c>
      <c r="AH1102" s="2">
        <f t="shared" si="70"/>
        <v>0</v>
      </c>
      <c r="AI1102" s="2">
        <f t="shared" si="71"/>
        <v>0</v>
      </c>
    </row>
    <row r="1103" spans="1:35" x14ac:dyDescent="0.25">
      <c r="A1103" s="4">
        <v>11.045999999999999</v>
      </c>
      <c r="B1103">
        <v>10.998900000000001</v>
      </c>
      <c r="C1103">
        <v>7.1249599999999997</v>
      </c>
      <c r="D1103">
        <v>10.954800000000001</v>
      </c>
      <c r="E1103">
        <v>10.925000000000001</v>
      </c>
      <c r="F1103">
        <v>10.9251</v>
      </c>
      <c r="G1103">
        <v>10.6136</v>
      </c>
      <c r="H1103">
        <v>11.0504</v>
      </c>
      <c r="I1103">
        <v>9.7563800000000001</v>
      </c>
      <c r="J1103">
        <v>11.0519</v>
      </c>
      <c r="K1103">
        <v>2</v>
      </c>
      <c r="L1103">
        <v>3</v>
      </c>
      <c r="M1103" t="s">
        <v>61</v>
      </c>
      <c r="N1103">
        <v>4</v>
      </c>
      <c r="O1103">
        <v>2</v>
      </c>
      <c r="P1103">
        <v>3</v>
      </c>
      <c r="Q1103">
        <v>4</v>
      </c>
      <c r="R1103">
        <v>4</v>
      </c>
      <c r="S1103">
        <v>3</v>
      </c>
      <c r="T1103">
        <v>3</v>
      </c>
      <c r="X1103">
        <v>0.26899400000000001</v>
      </c>
      <c r="Y1103">
        <v>0.863317</v>
      </c>
      <c r="Z1103">
        <v>-0.51788900000000004</v>
      </c>
      <c r="AA1103">
        <v>-0.64289700000000005</v>
      </c>
      <c r="AB1103" t="s">
        <v>3436</v>
      </c>
      <c r="AC1103" t="s">
        <v>3436</v>
      </c>
      <c r="AD1103" t="s">
        <v>3437</v>
      </c>
      <c r="AE1103" s="2" t="s">
        <v>3438</v>
      </c>
      <c r="AF1103" s="2">
        <f t="shared" si="68"/>
        <v>0</v>
      </c>
      <c r="AG1103" s="2">
        <f t="shared" si="69"/>
        <v>0</v>
      </c>
      <c r="AH1103" s="2">
        <f t="shared" si="70"/>
        <v>0</v>
      </c>
      <c r="AI1103" s="2">
        <f t="shared" si="71"/>
        <v>0</v>
      </c>
    </row>
    <row r="1104" spans="1:35" x14ac:dyDescent="0.25">
      <c r="A1104" s="4">
        <v>13.272500000000001</v>
      </c>
      <c r="B1104">
        <v>13.0556</v>
      </c>
      <c r="C1104">
        <v>11.735099999999999</v>
      </c>
      <c r="D1104">
        <v>12.8621</v>
      </c>
      <c r="E1104">
        <v>12.9336</v>
      </c>
      <c r="F1104">
        <v>12.66</v>
      </c>
      <c r="G1104">
        <v>12.698600000000001</v>
      </c>
      <c r="H1104">
        <v>13.165100000000001</v>
      </c>
      <c r="I1104">
        <v>12.6976</v>
      </c>
      <c r="J1104">
        <v>12.795500000000001</v>
      </c>
      <c r="K1104">
        <v>3</v>
      </c>
      <c r="L1104">
        <v>3</v>
      </c>
      <c r="M1104">
        <v>2</v>
      </c>
      <c r="N1104">
        <v>3</v>
      </c>
      <c r="O1104">
        <v>3</v>
      </c>
      <c r="P1104">
        <v>3</v>
      </c>
      <c r="Q1104">
        <v>3</v>
      </c>
      <c r="R1104">
        <v>3</v>
      </c>
      <c r="S1104">
        <v>2</v>
      </c>
      <c r="T1104">
        <v>2</v>
      </c>
      <c r="X1104">
        <v>0.48091800000000001</v>
      </c>
      <c r="Y1104">
        <v>0.75979699999999994</v>
      </c>
      <c r="Z1104">
        <v>-0.27659099999999998</v>
      </c>
      <c r="AA1104">
        <v>-1.03616</v>
      </c>
      <c r="AB1104" t="s">
        <v>3439</v>
      </c>
      <c r="AC1104" t="s">
        <v>3439</v>
      </c>
      <c r="AD1104" t="s">
        <v>3440</v>
      </c>
      <c r="AE1104" s="2" t="s">
        <v>3441</v>
      </c>
      <c r="AF1104" s="2">
        <f t="shared" si="68"/>
        <v>0</v>
      </c>
      <c r="AG1104" s="2">
        <f t="shared" si="69"/>
        <v>0</v>
      </c>
      <c r="AH1104" s="2">
        <f t="shared" si="70"/>
        <v>0</v>
      </c>
      <c r="AI1104" s="2">
        <f t="shared" si="71"/>
        <v>0</v>
      </c>
    </row>
    <row r="1105" spans="1:35" x14ac:dyDescent="0.25">
      <c r="A1105" s="4">
        <v>13.1653</v>
      </c>
      <c r="B1105">
        <v>13.6975</v>
      </c>
      <c r="C1105">
        <v>13.7394</v>
      </c>
      <c r="D1105">
        <v>13.533200000000001</v>
      </c>
      <c r="E1105">
        <v>13.950799999999999</v>
      </c>
      <c r="F1105">
        <v>13.491099999999999</v>
      </c>
      <c r="G1105">
        <v>13.5459</v>
      </c>
      <c r="H1105">
        <v>14.061199999999999</v>
      </c>
      <c r="I1105">
        <v>14.1106</v>
      </c>
      <c r="J1105">
        <v>13.1153</v>
      </c>
      <c r="K1105">
        <v>2</v>
      </c>
      <c r="L1105">
        <v>2</v>
      </c>
      <c r="M1105">
        <v>2</v>
      </c>
      <c r="N1105">
        <v>2</v>
      </c>
      <c r="O1105">
        <v>2</v>
      </c>
      <c r="P1105">
        <v>2</v>
      </c>
      <c r="Q1105">
        <v>2</v>
      </c>
      <c r="R1105">
        <v>2</v>
      </c>
      <c r="S1105">
        <v>2</v>
      </c>
      <c r="T1105">
        <v>2</v>
      </c>
      <c r="X1105">
        <v>0.139401</v>
      </c>
      <c r="Y1105">
        <v>0.94877</v>
      </c>
      <c r="Z1105">
        <v>8.2743300000000006E-2</v>
      </c>
      <c r="AA1105">
        <v>0.36379699999999998</v>
      </c>
      <c r="AB1105" t="s">
        <v>3442</v>
      </c>
      <c r="AC1105" t="s">
        <v>3443</v>
      </c>
      <c r="AD1105" t="s">
        <v>3444</v>
      </c>
      <c r="AE1105" s="2" t="s">
        <v>3445</v>
      </c>
      <c r="AF1105" s="2">
        <f t="shared" si="68"/>
        <v>0</v>
      </c>
      <c r="AG1105" s="2">
        <f t="shared" si="69"/>
        <v>0</v>
      </c>
      <c r="AH1105" s="2">
        <f t="shared" si="70"/>
        <v>0</v>
      </c>
      <c r="AI1105" s="2">
        <f t="shared" si="71"/>
        <v>0</v>
      </c>
    </row>
    <row r="1106" spans="1:35" x14ac:dyDescent="0.25">
      <c r="A1106" s="4">
        <v>15.89</v>
      </c>
      <c r="B1106">
        <v>15.386200000000001</v>
      </c>
      <c r="C1106">
        <v>15.6723</v>
      </c>
      <c r="D1106">
        <v>15.688599999999999</v>
      </c>
      <c r="E1106">
        <v>15.6143</v>
      </c>
      <c r="F1106">
        <v>15.4984</v>
      </c>
      <c r="G1106">
        <v>15.525499999999999</v>
      </c>
      <c r="H1106">
        <v>16.083100000000002</v>
      </c>
      <c r="I1106">
        <v>15.9099</v>
      </c>
      <c r="J1106">
        <v>15.5565</v>
      </c>
      <c r="K1106">
        <v>11</v>
      </c>
      <c r="L1106">
        <v>11</v>
      </c>
      <c r="M1106">
        <v>11</v>
      </c>
      <c r="N1106">
        <v>11</v>
      </c>
      <c r="O1106">
        <v>10</v>
      </c>
      <c r="P1106">
        <v>10</v>
      </c>
      <c r="Q1106">
        <v>11</v>
      </c>
      <c r="R1106">
        <v>11</v>
      </c>
      <c r="S1106">
        <v>11</v>
      </c>
      <c r="T1106">
        <v>10</v>
      </c>
      <c r="X1106">
        <v>0.96312500000000001</v>
      </c>
      <c r="Y1106">
        <v>0.47390399999999999</v>
      </c>
      <c r="Z1106">
        <v>-0.22100500000000001</v>
      </c>
      <c r="AA1106">
        <v>-1.8041400000000001</v>
      </c>
      <c r="AB1106" t="s">
        <v>3446</v>
      </c>
      <c r="AC1106" t="s">
        <v>3446</v>
      </c>
      <c r="AD1106" t="s">
        <v>3447</v>
      </c>
      <c r="AE1106" s="2" t="s">
        <v>3448</v>
      </c>
      <c r="AF1106" s="2">
        <f t="shared" si="68"/>
        <v>0</v>
      </c>
      <c r="AG1106" s="2">
        <f t="shared" si="69"/>
        <v>0</v>
      </c>
      <c r="AH1106" s="2">
        <f t="shared" si="70"/>
        <v>0</v>
      </c>
      <c r="AI1106" s="2">
        <f t="shared" si="71"/>
        <v>0</v>
      </c>
    </row>
    <row r="1107" spans="1:35" x14ac:dyDescent="0.25">
      <c r="A1107" s="4">
        <v>13.5435</v>
      </c>
      <c r="B1107">
        <v>13.460699999999999</v>
      </c>
      <c r="C1107">
        <v>13.4018</v>
      </c>
      <c r="D1107">
        <v>13.694699999999999</v>
      </c>
      <c r="E1107">
        <v>13.467599999999999</v>
      </c>
      <c r="F1107">
        <v>13.475099999999999</v>
      </c>
      <c r="G1107">
        <v>12.866099999999999</v>
      </c>
      <c r="H1107">
        <v>13.4071</v>
      </c>
      <c r="I1107">
        <v>13.5444</v>
      </c>
      <c r="J1107">
        <v>13.5809</v>
      </c>
      <c r="K1107">
        <v>11</v>
      </c>
      <c r="L1107">
        <v>11</v>
      </c>
      <c r="M1107">
        <v>9</v>
      </c>
      <c r="N1107">
        <v>12</v>
      </c>
      <c r="O1107">
        <v>11</v>
      </c>
      <c r="P1107">
        <v>10</v>
      </c>
      <c r="Q1107">
        <v>10</v>
      </c>
      <c r="R1107">
        <v>10</v>
      </c>
      <c r="S1107">
        <v>10</v>
      </c>
      <c r="T1107">
        <v>11</v>
      </c>
      <c r="X1107">
        <v>0.33916099999999999</v>
      </c>
      <c r="Y1107">
        <v>0.84026900000000004</v>
      </c>
      <c r="Z1107">
        <v>0.11156199999999999</v>
      </c>
      <c r="AA1107">
        <v>0.77977099999999999</v>
      </c>
      <c r="AB1107" t="s">
        <v>3449</v>
      </c>
      <c r="AC1107" t="s">
        <v>3449</v>
      </c>
      <c r="AD1107" t="s">
        <v>3450</v>
      </c>
      <c r="AE1107" s="2" t="s">
        <v>3451</v>
      </c>
      <c r="AF1107" s="2">
        <f t="shared" si="68"/>
        <v>0</v>
      </c>
      <c r="AG1107" s="2">
        <f t="shared" si="69"/>
        <v>0</v>
      </c>
      <c r="AH1107" s="2">
        <f t="shared" si="70"/>
        <v>0</v>
      </c>
      <c r="AI1107" s="2">
        <f t="shared" si="71"/>
        <v>0</v>
      </c>
    </row>
    <row r="1108" spans="1:35" x14ac:dyDescent="0.25">
      <c r="A1108" s="4">
        <v>8.9288500000000006</v>
      </c>
      <c r="B1108">
        <v>9.9891299999999994</v>
      </c>
      <c r="C1108">
        <v>9.6088299999999993</v>
      </c>
      <c r="D1108">
        <v>10.244400000000001</v>
      </c>
      <c r="E1108">
        <v>10.3492</v>
      </c>
      <c r="F1108">
        <v>9.0003100000000007</v>
      </c>
      <c r="G1108">
        <v>9.5484399999999994</v>
      </c>
      <c r="H1108">
        <v>9.8944899999999993</v>
      </c>
      <c r="I1108">
        <v>8.6984700000000004</v>
      </c>
      <c r="J1108">
        <v>9.6688600000000005</v>
      </c>
      <c r="K1108">
        <v>3</v>
      </c>
      <c r="L1108">
        <v>2</v>
      </c>
      <c r="M1108">
        <v>2</v>
      </c>
      <c r="N1108">
        <v>3</v>
      </c>
      <c r="O1108">
        <v>2</v>
      </c>
      <c r="P1108">
        <v>1</v>
      </c>
      <c r="Q1108">
        <v>2</v>
      </c>
      <c r="R1108">
        <v>2</v>
      </c>
      <c r="S1108">
        <v>2</v>
      </c>
      <c r="T1108">
        <v>2</v>
      </c>
      <c r="X1108">
        <v>0.74201300000000003</v>
      </c>
      <c r="Y1108">
        <v>0.60575500000000004</v>
      </c>
      <c r="Z1108">
        <v>0.49054399999999998</v>
      </c>
      <c r="AA1108">
        <v>1.4648300000000001</v>
      </c>
      <c r="AB1108" t="s">
        <v>3452</v>
      </c>
      <c r="AC1108" t="s">
        <v>3452</v>
      </c>
      <c r="AD1108" t="s">
        <v>3453</v>
      </c>
      <c r="AE1108" s="2" t="s">
        <v>3454</v>
      </c>
      <c r="AF1108" s="2">
        <f t="shared" si="68"/>
        <v>0</v>
      </c>
      <c r="AG1108" s="2">
        <f t="shared" si="69"/>
        <v>0</v>
      </c>
      <c r="AH1108" s="2">
        <f t="shared" si="70"/>
        <v>0</v>
      </c>
      <c r="AI1108" s="2">
        <f t="shared" si="71"/>
        <v>0</v>
      </c>
    </row>
    <row r="1109" spans="1:35" x14ac:dyDescent="0.25">
      <c r="A1109" s="4">
        <v>12.259399999999999</v>
      </c>
      <c r="B1109">
        <v>12.9849</v>
      </c>
      <c r="C1109">
        <v>12.8279</v>
      </c>
      <c r="D1109">
        <v>13.283899999999999</v>
      </c>
      <c r="E1109">
        <v>12.6905</v>
      </c>
      <c r="F1109">
        <v>11.7494</v>
      </c>
      <c r="G1109">
        <v>12.108000000000001</v>
      </c>
      <c r="H1109">
        <v>13.331300000000001</v>
      </c>
      <c r="I1109">
        <v>12.9091</v>
      </c>
      <c r="J1109">
        <v>12.4819</v>
      </c>
      <c r="K1109">
        <v>4</v>
      </c>
      <c r="L1109">
        <v>4</v>
      </c>
      <c r="M1109">
        <v>3</v>
      </c>
      <c r="N1109">
        <v>4</v>
      </c>
      <c r="O1109">
        <v>2</v>
      </c>
      <c r="P1109">
        <v>2</v>
      </c>
      <c r="Q1109">
        <v>2</v>
      </c>
      <c r="R1109">
        <v>3</v>
      </c>
      <c r="S1109">
        <v>3</v>
      </c>
      <c r="T1109">
        <v>2</v>
      </c>
      <c r="X1109">
        <v>9.6628400000000003E-2</v>
      </c>
      <c r="Y1109">
        <v>0.95419699999999996</v>
      </c>
      <c r="Z1109">
        <v>8.9404899999999995E-2</v>
      </c>
      <c r="AA1109">
        <v>0.26122400000000001</v>
      </c>
      <c r="AB1109" t="s">
        <v>3455</v>
      </c>
      <c r="AC1109" t="s">
        <v>3455</v>
      </c>
      <c r="AD1109" t="s">
        <v>3456</v>
      </c>
      <c r="AE1109" s="2" t="s">
        <v>3457</v>
      </c>
      <c r="AF1109" s="2">
        <f t="shared" si="68"/>
        <v>0</v>
      </c>
      <c r="AG1109" s="2">
        <f t="shared" si="69"/>
        <v>0</v>
      </c>
      <c r="AH1109" s="2">
        <f t="shared" si="70"/>
        <v>0</v>
      </c>
      <c r="AI1109" s="2">
        <f t="shared" si="71"/>
        <v>0</v>
      </c>
    </row>
    <row r="1110" spans="1:35" x14ac:dyDescent="0.25">
      <c r="A1110" s="4">
        <v>16.394500000000001</v>
      </c>
      <c r="B1110">
        <v>16.5063</v>
      </c>
      <c r="C1110">
        <v>16.4373</v>
      </c>
      <c r="D1110">
        <v>16.807600000000001</v>
      </c>
      <c r="E1110">
        <v>16.533999999999999</v>
      </c>
      <c r="F1110">
        <v>16.2682</v>
      </c>
      <c r="G1110">
        <v>16.6008</v>
      </c>
      <c r="H1110">
        <v>16.6889</v>
      </c>
      <c r="I1110">
        <v>16.707100000000001</v>
      </c>
      <c r="J1110">
        <v>16.697399999999998</v>
      </c>
      <c r="K1110">
        <v>14</v>
      </c>
      <c r="L1110">
        <v>14</v>
      </c>
      <c r="M1110">
        <v>13</v>
      </c>
      <c r="N1110">
        <v>17</v>
      </c>
      <c r="O1110">
        <v>14</v>
      </c>
      <c r="P1110">
        <v>14</v>
      </c>
      <c r="Q1110">
        <v>13</v>
      </c>
      <c r="R1110">
        <v>14</v>
      </c>
      <c r="S1110">
        <v>14</v>
      </c>
      <c r="T1110">
        <v>13</v>
      </c>
      <c r="X1110">
        <v>0.46893800000000002</v>
      </c>
      <c r="Y1110">
        <v>0.76262300000000005</v>
      </c>
      <c r="Z1110">
        <v>-0.10707999999999999</v>
      </c>
      <c r="AA1110">
        <v>-1.01532</v>
      </c>
      <c r="AB1110" t="s">
        <v>3458</v>
      </c>
      <c r="AC1110" t="s">
        <v>3458</v>
      </c>
      <c r="AD1110" t="s">
        <v>3459</v>
      </c>
      <c r="AE1110" s="2" t="s">
        <v>3460</v>
      </c>
      <c r="AF1110" s="2">
        <f t="shared" si="68"/>
        <v>0</v>
      </c>
      <c r="AG1110" s="2">
        <f t="shared" si="69"/>
        <v>0</v>
      </c>
      <c r="AH1110" s="2">
        <f t="shared" si="70"/>
        <v>0</v>
      </c>
      <c r="AI1110" s="2">
        <f t="shared" si="71"/>
        <v>0</v>
      </c>
    </row>
    <row r="1111" spans="1:35" x14ac:dyDescent="0.25">
      <c r="A1111" s="4">
        <v>12.4519</v>
      </c>
      <c r="B1111">
        <v>13.419600000000001</v>
      </c>
      <c r="C1111">
        <v>12.448</v>
      </c>
      <c r="D1111">
        <v>12.263999999999999</v>
      </c>
      <c r="E1111">
        <v>13.4892</v>
      </c>
      <c r="F1111">
        <v>13.6311</v>
      </c>
      <c r="G1111">
        <v>13.087400000000001</v>
      </c>
      <c r="H1111">
        <v>12.8294</v>
      </c>
      <c r="I1111">
        <v>11.3188</v>
      </c>
      <c r="J1111">
        <v>12.9946</v>
      </c>
      <c r="K1111">
        <v>17</v>
      </c>
      <c r="L1111">
        <v>18</v>
      </c>
      <c r="M1111">
        <v>15</v>
      </c>
      <c r="N1111">
        <v>18</v>
      </c>
      <c r="O1111">
        <v>18</v>
      </c>
      <c r="P1111">
        <v>18</v>
      </c>
      <c r="Q1111">
        <v>17</v>
      </c>
      <c r="R1111">
        <v>16</v>
      </c>
      <c r="S1111">
        <v>9</v>
      </c>
      <c r="T1111">
        <v>18</v>
      </c>
      <c r="X1111">
        <v>0.57104500000000002</v>
      </c>
      <c r="Y1111">
        <v>0.69909900000000003</v>
      </c>
      <c r="Z1111">
        <v>0.513957</v>
      </c>
      <c r="AA1111">
        <v>1.1890700000000001</v>
      </c>
      <c r="AB1111" t="s">
        <v>3461</v>
      </c>
      <c r="AC1111" t="s">
        <v>3461</v>
      </c>
      <c r="AD1111" t="s">
        <v>3462</v>
      </c>
      <c r="AE1111" s="2" t="s">
        <v>3463</v>
      </c>
      <c r="AF1111" s="2">
        <f t="shared" si="68"/>
        <v>0</v>
      </c>
      <c r="AG1111" s="2">
        <f t="shared" si="69"/>
        <v>0</v>
      </c>
      <c r="AH1111" s="2">
        <f t="shared" si="70"/>
        <v>0</v>
      </c>
      <c r="AI1111" s="2">
        <f t="shared" si="71"/>
        <v>0</v>
      </c>
    </row>
    <row r="1112" spans="1:35" x14ac:dyDescent="0.25">
      <c r="A1112" s="4">
        <v>11.304399999999999</v>
      </c>
      <c r="B1112">
        <v>10.796799999999999</v>
      </c>
      <c r="C1112">
        <v>10.198399999999999</v>
      </c>
      <c r="D1112">
        <v>11.3986</v>
      </c>
      <c r="E1112">
        <v>11.5627</v>
      </c>
      <c r="F1112">
        <v>10.125</v>
      </c>
      <c r="G1112">
        <v>11.3371</v>
      </c>
      <c r="H1112">
        <v>11.6915</v>
      </c>
      <c r="I1112">
        <v>11.7637</v>
      </c>
      <c r="J1112">
        <v>11.440899999999999</v>
      </c>
      <c r="K1112">
        <v>3</v>
      </c>
      <c r="L1112">
        <v>4</v>
      </c>
      <c r="M1112">
        <v>2</v>
      </c>
      <c r="N1112">
        <v>3</v>
      </c>
      <c r="O1112">
        <v>3</v>
      </c>
      <c r="P1112">
        <v>3</v>
      </c>
      <c r="Q1112">
        <v>2</v>
      </c>
      <c r="R1112">
        <v>3</v>
      </c>
      <c r="S1112">
        <v>2</v>
      </c>
      <c r="T1112">
        <v>4</v>
      </c>
      <c r="X1112">
        <v>1.2460199999999999</v>
      </c>
      <c r="Y1112">
        <v>0.331206</v>
      </c>
      <c r="Z1112">
        <v>-0.69120300000000001</v>
      </c>
      <c r="AA1112">
        <v>-2.22485</v>
      </c>
      <c r="AB1112" t="s">
        <v>3464</v>
      </c>
      <c r="AC1112" t="s">
        <v>3464</v>
      </c>
      <c r="AD1112" t="s">
        <v>3465</v>
      </c>
      <c r="AE1112" s="2" t="s">
        <v>3466</v>
      </c>
      <c r="AF1112" s="2">
        <f t="shared" si="68"/>
        <v>0</v>
      </c>
      <c r="AG1112" s="2">
        <f t="shared" si="69"/>
        <v>0</v>
      </c>
      <c r="AH1112" s="2">
        <f t="shared" si="70"/>
        <v>0</v>
      </c>
      <c r="AI1112" s="2">
        <f t="shared" si="71"/>
        <v>0</v>
      </c>
    </row>
    <row r="1113" spans="1:35" x14ac:dyDescent="0.25">
      <c r="A1113" s="4">
        <v>14.081899999999999</v>
      </c>
      <c r="B1113">
        <v>14.477399999999999</v>
      </c>
      <c r="C1113">
        <v>14.676600000000001</v>
      </c>
      <c r="D1113">
        <v>15.2163</v>
      </c>
      <c r="E1113">
        <v>14.448600000000001</v>
      </c>
      <c r="F1113">
        <v>13.515499999999999</v>
      </c>
      <c r="G1113">
        <v>14.3583</v>
      </c>
      <c r="H1113">
        <v>14.286899999999999</v>
      </c>
      <c r="I1113">
        <v>14.547599999999999</v>
      </c>
      <c r="J1113">
        <v>14.392099999999999</v>
      </c>
      <c r="K1113">
        <v>22</v>
      </c>
      <c r="L1113">
        <v>22</v>
      </c>
      <c r="M1113">
        <v>20</v>
      </c>
      <c r="N1113">
        <v>24</v>
      </c>
      <c r="O1113">
        <v>21</v>
      </c>
      <c r="P1113">
        <v>18</v>
      </c>
      <c r="Q1113">
        <v>16</v>
      </c>
      <c r="R1113">
        <v>18</v>
      </c>
      <c r="S1113">
        <v>20</v>
      </c>
      <c r="T1113">
        <v>21</v>
      </c>
      <c r="X1113">
        <v>0.18563299999999999</v>
      </c>
      <c r="Y1113">
        <v>0.92259199999999997</v>
      </c>
      <c r="Z1113">
        <v>0.13349900000000001</v>
      </c>
      <c r="AA1113">
        <v>0.46813300000000002</v>
      </c>
      <c r="AB1113" t="s">
        <v>3467</v>
      </c>
      <c r="AC1113" t="s">
        <v>3467</v>
      </c>
      <c r="AD1113" t="s">
        <v>3468</v>
      </c>
      <c r="AE1113" s="2" t="s">
        <v>3469</v>
      </c>
      <c r="AF1113" s="2">
        <f t="shared" si="68"/>
        <v>0</v>
      </c>
      <c r="AG1113" s="2">
        <f t="shared" si="69"/>
        <v>0</v>
      </c>
      <c r="AH1113" s="2">
        <f t="shared" si="70"/>
        <v>0</v>
      </c>
      <c r="AI1113" s="2">
        <f t="shared" si="71"/>
        <v>0</v>
      </c>
    </row>
    <row r="1114" spans="1:35" x14ac:dyDescent="0.25">
      <c r="A1114" s="4">
        <v>16.161100000000001</v>
      </c>
      <c r="B1114">
        <v>16.32</v>
      </c>
      <c r="C1114">
        <v>16.614899999999999</v>
      </c>
      <c r="D1114">
        <v>16.431799999999999</v>
      </c>
      <c r="E1114">
        <v>16.34</v>
      </c>
      <c r="F1114">
        <v>16.876899999999999</v>
      </c>
      <c r="G1114">
        <v>16.368400000000001</v>
      </c>
      <c r="H1114">
        <v>17.052299999999999</v>
      </c>
      <c r="I1114">
        <v>16.064</v>
      </c>
      <c r="J1114">
        <v>16.756799999999998</v>
      </c>
      <c r="K1114">
        <v>10</v>
      </c>
      <c r="L1114">
        <v>10</v>
      </c>
      <c r="M1114">
        <v>10</v>
      </c>
      <c r="N1114">
        <v>10</v>
      </c>
      <c r="O1114">
        <v>10</v>
      </c>
      <c r="P1114">
        <v>10</v>
      </c>
      <c r="Q1114">
        <v>9</v>
      </c>
      <c r="R1114">
        <v>10</v>
      </c>
      <c r="S1114">
        <v>9</v>
      </c>
      <c r="T1114">
        <v>10</v>
      </c>
      <c r="X1114">
        <v>6.08024E-2</v>
      </c>
      <c r="Y1114">
        <v>0.97666699999999995</v>
      </c>
      <c r="Z1114">
        <v>3.6185099999999998E-2</v>
      </c>
      <c r="AA1114">
        <v>0.16983500000000001</v>
      </c>
      <c r="AB1114" t="s">
        <v>3470</v>
      </c>
      <c r="AC1114" t="s">
        <v>3470</v>
      </c>
      <c r="AD1114" t="s">
        <v>3471</v>
      </c>
      <c r="AE1114" s="2" t="s">
        <v>3472</v>
      </c>
      <c r="AF1114" s="2">
        <f t="shared" si="68"/>
        <v>0</v>
      </c>
      <c r="AG1114" s="2">
        <f t="shared" si="69"/>
        <v>0</v>
      </c>
      <c r="AH1114" s="2">
        <f t="shared" si="70"/>
        <v>0</v>
      </c>
      <c r="AI1114" s="2">
        <f t="shared" si="71"/>
        <v>0</v>
      </c>
    </row>
    <row r="1115" spans="1:35" x14ac:dyDescent="0.25">
      <c r="A1115" s="4">
        <v>11.526400000000001</v>
      </c>
      <c r="B1115">
        <v>11.267200000000001</v>
      </c>
      <c r="C1115">
        <v>11.4594</v>
      </c>
      <c r="D1115">
        <v>11.971</v>
      </c>
      <c r="E1115">
        <v>11.4947</v>
      </c>
      <c r="F1115">
        <v>11.2751</v>
      </c>
      <c r="G1115">
        <v>11.2873</v>
      </c>
      <c r="H1115">
        <v>11.1379</v>
      </c>
      <c r="I1115">
        <v>10.527200000000001</v>
      </c>
      <c r="J1115">
        <v>11.241300000000001</v>
      </c>
      <c r="K1115">
        <v>3</v>
      </c>
      <c r="L1115">
        <v>3</v>
      </c>
      <c r="M1115">
        <v>3</v>
      </c>
      <c r="N1115">
        <v>3</v>
      </c>
      <c r="O1115">
        <v>3</v>
      </c>
      <c r="P1115">
        <v>3</v>
      </c>
      <c r="Q1115">
        <v>3</v>
      </c>
      <c r="R1115">
        <v>3</v>
      </c>
      <c r="S1115">
        <v>2</v>
      </c>
      <c r="T1115">
        <v>3</v>
      </c>
      <c r="X1115">
        <v>0.86904700000000001</v>
      </c>
      <c r="Y1115">
        <v>0.522984</v>
      </c>
      <c r="Z1115">
        <v>0.349443</v>
      </c>
      <c r="AA1115">
        <v>1.6614800000000001</v>
      </c>
      <c r="AB1115" t="s">
        <v>3473</v>
      </c>
      <c r="AC1115" t="s">
        <v>3473</v>
      </c>
      <c r="AD1115" t="s">
        <v>3474</v>
      </c>
      <c r="AE1115" s="2" t="s">
        <v>3475</v>
      </c>
      <c r="AF1115" s="2">
        <f t="shared" si="68"/>
        <v>0</v>
      </c>
      <c r="AG1115" s="2">
        <f t="shared" si="69"/>
        <v>0</v>
      </c>
      <c r="AH1115" s="2">
        <f t="shared" si="70"/>
        <v>0</v>
      </c>
      <c r="AI1115" s="2">
        <f t="shared" si="71"/>
        <v>0</v>
      </c>
    </row>
    <row r="1116" spans="1:35" x14ac:dyDescent="0.25">
      <c r="A1116" s="4">
        <v>12.2942</v>
      </c>
      <c r="B1116">
        <v>12.4628</v>
      </c>
      <c r="C1116">
        <v>12.3352</v>
      </c>
      <c r="D1116">
        <v>12.4087</v>
      </c>
      <c r="E1116">
        <v>9.8639700000000001</v>
      </c>
      <c r="F1116">
        <v>10.204800000000001</v>
      </c>
      <c r="G1116">
        <v>11.273</v>
      </c>
      <c r="H1116">
        <v>12.5931</v>
      </c>
      <c r="I1116">
        <v>12.3476</v>
      </c>
      <c r="J1116">
        <v>10.250999999999999</v>
      </c>
      <c r="K1116">
        <v>2</v>
      </c>
      <c r="L1116">
        <v>2</v>
      </c>
      <c r="M1116">
        <v>2</v>
      </c>
      <c r="N1116">
        <v>2</v>
      </c>
      <c r="O1116">
        <v>2</v>
      </c>
      <c r="P1116">
        <v>2</v>
      </c>
      <c r="Q1116">
        <v>2</v>
      </c>
      <c r="R1116">
        <v>2</v>
      </c>
      <c r="S1116">
        <v>2</v>
      </c>
      <c r="T1116">
        <v>2</v>
      </c>
      <c r="X1116">
        <v>0.15817800000000001</v>
      </c>
      <c r="Y1116">
        <v>0.93709500000000001</v>
      </c>
      <c r="Z1116">
        <v>-0.29669800000000002</v>
      </c>
      <c r="AA1116">
        <v>-0.406916</v>
      </c>
      <c r="AB1116" t="s">
        <v>3476</v>
      </c>
      <c r="AC1116" t="s">
        <v>3476</v>
      </c>
      <c r="AD1116" t="s">
        <v>3477</v>
      </c>
      <c r="AE1116" s="2" t="s">
        <v>3478</v>
      </c>
      <c r="AF1116" s="2">
        <f t="shared" si="68"/>
        <v>0</v>
      </c>
      <c r="AG1116" s="2">
        <f t="shared" si="69"/>
        <v>0</v>
      </c>
      <c r="AH1116" s="2">
        <f t="shared" si="70"/>
        <v>0</v>
      </c>
      <c r="AI1116" s="2">
        <f t="shared" si="71"/>
        <v>0</v>
      </c>
    </row>
    <row r="1117" spans="1:35" x14ac:dyDescent="0.25">
      <c r="A1117" s="4">
        <v>9.7378699999999991</v>
      </c>
      <c r="B1117">
        <v>9.8325999999999993</v>
      </c>
      <c r="C1117">
        <v>7.00298</v>
      </c>
      <c r="D1117">
        <v>8.7326200000000007</v>
      </c>
      <c r="E1117">
        <v>8.2607099999999996</v>
      </c>
      <c r="F1117">
        <v>9.0185600000000008</v>
      </c>
      <c r="G1117">
        <v>7.0233499999999998</v>
      </c>
      <c r="H1117">
        <v>8.0613499999999991</v>
      </c>
      <c r="I1117">
        <v>8.3678500000000007</v>
      </c>
      <c r="J1117">
        <v>7.7526099999999998</v>
      </c>
      <c r="K1117">
        <v>2</v>
      </c>
      <c r="L1117">
        <v>2</v>
      </c>
      <c r="M1117">
        <v>1</v>
      </c>
      <c r="N1117">
        <v>2</v>
      </c>
      <c r="O1117">
        <v>2</v>
      </c>
      <c r="P1117">
        <v>1</v>
      </c>
      <c r="Q1117" t="s">
        <v>61</v>
      </c>
      <c r="R1117">
        <v>2</v>
      </c>
      <c r="S1117">
        <v>2</v>
      </c>
      <c r="T1117">
        <v>2</v>
      </c>
      <c r="X1117">
        <v>0.24241699999999999</v>
      </c>
      <c r="Y1117">
        <v>0.87600999999999996</v>
      </c>
      <c r="Z1117">
        <v>0.380886</v>
      </c>
      <c r="AA1117">
        <v>0.58879099999999995</v>
      </c>
      <c r="AB1117" t="s">
        <v>3479</v>
      </c>
      <c r="AC1117" t="s">
        <v>3479</v>
      </c>
      <c r="AD1117" t="s">
        <v>3480</v>
      </c>
      <c r="AE1117" s="2" t="s">
        <v>3481</v>
      </c>
      <c r="AF1117" s="2">
        <f t="shared" si="68"/>
        <v>0</v>
      </c>
      <c r="AG1117" s="2">
        <f t="shared" si="69"/>
        <v>0</v>
      </c>
      <c r="AH1117" s="2">
        <f t="shared" si="70"/>
        <v>0</v>
      </c>
      <c r="AI1117" s="2">
        <f t="shared" si="71"/>
        <v>0</v>
      </c>
    </row>
    <row r="1118" spans="1:35" x14ac:dyDescent="0.25">
      <c r="A1118" s="4">
        <v>16.1769</v>
      </c>
      <c r="B1118">
        <v>15.971</v>
      </c>
      <c r="C1118">
        <v>15.473800000000001</v>
      </c>
      <c r="D1118">
        <v>16.36</v>
      </c>
      <c r="E1118">
        <v>16.277100000000001</v>
      </c>
      <c r="F1118">
        <v>16.207999999999998</v>
      </c>
      <c r="G1118">
        <v>16.633600000000001</v>
      </c>
      <c r="H1118">
        <v>16.321000000000002</v>
      </c>
      <c r="I1118">
        <v>16.072299999999998</v>
      </c>
      <c r="J1118">
        <v>16.148</v>
      </c>
      <c r="K1118">
        <v>4</v>
      </c>
      <c r="L1118">
        <v>3</v>
      </c>
      <c r="M1118">
        <v>4</v>
      </c>
      <c r="N1118">
        <v>5</v>
      </c>
      <c r="O1118">
        <v>4</v>
      </c>
      <c r="P1118">
        <v>4</v>
      </c>
      <c r="Q1118">
        <v>2</v>
      </c>
      <c r="R1118">
        <v>4</v>
      </c>
      <c r="S1118">
        <v>4</v>
      </c>
      <c r="T1118">
        <v>3</v>
      </c>
      <c r="X1118">
        <v>0.53511900000000001</v>
      </c>
      <c r="Y1118">
        <v>0.72650000000000003</v>
      </c>
      <c r="Z1118">
        <v>-0.212392</v>
      </c>
      <c r="AA1118">
        <v>-1.12887</v>
      </c>
      <c r="AB1118" t="s">
        <v>3482</v>
      </c>
      <c r="AC1118" t="s">
        <v>3482</v>
      </c>
      <c r="AD1118" t="s">
        <v>3483</v>
      </c>
      <c r="AE1118" s="2" t="s">
        <v>3484</v>
      </c>
      <c r="AF1118" s="2">
        <f t="shared" si="68"/>
        <v>0</v>
      </c>
      <c r="AG1118" s="2">
        <f t="shared" si="69"/>
        <v>0</v>
      </c>
      <c r="AH1118" s="2">
        <f t="shared" si="70"/>
        <v>0</v>
      </c>
      <c r="AI1118" s="2">
        <f t="shared" si="71"/>
        <v>0</v>
      </c>
    </row>
    <row r="1119" spans="1:35" x14ac:dyDescent="0.25">
      <c r="A1119" s="4">
        <v>15.491199999999999</v>
      </c>
      <c r="B1119">
        <v>16.279900000000001</v>
      </c>
      <c r="C1119">
        <v>15.657</v>
      </c>
      <c r="D1119">
        <v>17.0745</v>
      </c>
      <c r="E1119">
        <v>15.3475</v>
      </c>
      <c r="F1119">
        <v>15.7181</v>
      </c>
      <c r="G1119">
        <v>18.1846</v>
      </c>
      <c r="H1119">
        <v>16.288799999999998</v>
      </c>
      <c r="I1119">
        <v>15.088800000000001</v>
      </c>
      <c r="J1119">
        <v>14.9245</v>
      </c>
      <c r="K1119">
        <v>2</v>
      </c>
      <c r="L1119">
        <v>2</v>
      </c>
      <c r="M1119">
        <v>2</v>
      </c>
      <c r="N1119">
        <v>2</v>
      </c>
      <c r="O1119">
        <v>2</v>
      </c>
      <c r="P1119">
        <v>2</v>
      </c>
      <c r="Q1119">
        <v>2</v>
      </c>
      <c r="R1119">
        <v>2</v>
      </c>
      <c r="S1119">
        <v>2</v>
      </c>
      <c r="T1119">
        <v>2</v>
      </c>
      <c r="X1119">
        <v>1.0069399999999999E-2</v>
      </c>
      <c r="Y1119">
        <v>0.99530300000000005</v>
      </c>
      <c r="Z1119">
        <v>1.9833799999999999E-2</v>
      </c>
      <c r="AA1119">
        <v>2.9639100000000002E-2</v>
      </c>
      <c r="AB1119" t="s">
        <v>3485</v>
      </c>
      <c r="AC1119" t="s">
        <v>3485</v>
      </c>
      <c r="AD1119" t="s">
        <v>3486</v>
      </c>
      <c r="AE1119" s="2" t="s">
        <v>3487</v>
      </c>
      <c r="AF1119" s="2">
        <f t="shared" si="68"/>
        <v>0</v>
      </c>
      <c r="AG1119" s="2">
        <f t="shared" si="69"/>
        <v>0</v>
      </c>
      <c r="AH1119" s="2">
        <f t="shared" si="70"/>
        <v>0</v>
      </c>
      <c r="AI1119" s="2">
        <f t="shared" si="71"/>
        <v>0</v>
      </c>
    </row>
    <row r="1120" spans="1:35" x14ac:dyDescent="0.25">
      <c r="A1120" s="4">
        <v>14.524100000000001</v>
      </c>
      <c r="B1120">
        <v>14.806900000000001</v>
      </c>
      <c r="C1120">
        <v>15.314399999999999</v>
      </c>
      <c r="D1120">
        <v>14.7668</v>
      </c>
      <c r="E1120">
        <v>15.353300000000001</v>
      </c>
      <c r="F1120">
        <v>14.973100000000001</v>
      </c>
      <c r="G1120">
        <v>14.661799999999999</v>
      </c>
      <c r="H1120">
        <v>15.3773</v>
      </c>
      <c r="I1120">
        <v>14.8279</v>
      </c>
      <c r="J1120">
        <v>15.1241</v>
      </c>
      <c r="K1120">
        <v>3</v>
      </c>
      <c r="L1120">
        <v>3</v>
      </c>
      <c r="M1120">
        <v>3</v>
      </c>
      <c r="N1120">
        <v>3</v>
      </c>
      <c r="O1120">
        <v>3</v>
      </c>
      <c r="P1120">
        <v>3</v>
      </c>
      <c r="Q1120">
        <v>3</v>
      </c>
      <c r="R1120">
        <v>3</v>
      </c>
      <c r="S1120">
        <v>3</v>
      </c>
      <c r="T1120">
        <v>3</v>
      </c>
      <c r="X1120">
        <v>0.30018499999999998</v>
      </c>
      <c r="Y1120">
        <v>0.84732399999999997</v>
      </c>
      <c r="Z1120">
        <v>0.13989199999999999</v>
      </c>
      <c r="AA1120">
        <v>0.70473399999999997</v>
      </c>
      <c r="AB1120" t="s">
        <v>3488</v>
      </c>
      <c r="AC1120" t="s">
        <v>3488</v>
      </c>
      <c r="AD1120" t="s">
        <v>3489</v>
      </c>
      <c r="AE1120" s="2" t="s">
        <v>3490</v>
      </c>
      <c r="AF1120" s="2">
        <f t="shared" si="68"/>
        <v>0</v>
      </c>
      <c r="AG1120" s="2">
        <f t="shared" si="69"/>
        <v>0</v>
      </c>
      <c r="AH1120" s="2">
        <f t="shared" si="70"/>
        <v>0</v>
      </c>
      <c r="AI1120" s="2">
        <f t="shared" si="71"/>
        <v>0</v>
      </c>
    </row>
    <row r="1121" spans="1:35" x14ac:dyDescent="0.25">
      <c r="A1121" s="4">
        <v>10.6173</v>
      </c>
      <c r="B1121">
        <v>10.760300000000001</v>
      </c>
      <c r="C1121">
        <v>7.9743399999999998</v>
      </c>
      <c r="D1121">
        <v>11.081799999999999</v>
      </c>
      <c r="E1121">
        <v>10.6357</v>
      </c>
      <c r="F1121">
        <v>9.6697799999999994</v>
      </c>
      <c r="G1121">
        <v>10.650399999999999</v>
      </c>
      <c r="H1121">
        <v>11.089499999999999</v>
      </c>
      <c r="I1121">
        <v>9.4149899999999995</v>
      </c>
      <c r="J1121">
        <v>9.6145399999999999</v>
      </c>
      <c r="K1121">
        <v>2</v>
      </c>
      <c r="L1121">
        <v>2</v>
      </c>
      <c r="M1121">
        <v>1</v>
      </c>
      <c r="N1121">
        <v>2</v>
      </c>
      <c r="O1121">
        <v>2</v>
      </c>
      <c r="P1121">
        <v>2</v>
      </c>
      <c r="Q1121">
        <v>2</v>
      </c>
      <c r="R1121">
        <v>2</v>
      </c>
      <c r="S1121">
        <v>2</v>
      </c>
      <c r="T1121">
        <v>2</v>
      </c>
      <c r="X1121">
        <v>0.15032000000000001</v>
      </c>
      <c r="Y1121">
        <v>0.94142999999999999</v>
      </c>
      <c r="Z1121">
        <v>-0.25298700000000002</v>
      </c>
      <c r="AA1121">
        <v>-0.38900200000000001</v>
      </c>
      <c r="AB1121" t="s">
        <v>3491</v>
      </c>
      <c r="AC1121" t="s">
        <v>3491</v>
      </c>
      <c r="AD1121" t="s">
        <v>3492</v>
      </c>
      <c r="AE1121" s="2" t="s">
        <v>3493</v>
      </c>
      <c r="AF1121" s="2">
        <f t="shared" si="68"/>
        <v>0</v>
      </c>
      <c r="AG1121" s="2">
        <f t="shared" si="69"/>
        <v>0</v>
      </c>
      <c r="AH1121" s="2">
        <f t="shared" si="70"/>
        <v>0</v>
      </c>
      <c r="AI1121" s="2">
        <f t="shared" si="71"/>
        <v>0</v>
      </c>
    </row>
    <row r="1122" spans="1:35" x14ac:dyDescent="0.25">
      <c r="A1122" s="4">
        <v>11.307600000000001</v>
      </c>
      <c r="B1122">
        <v>10.172800000000001</v>
      </c>
      <c r="C1122">
        <v>10.9627</v>
      </c>
      <c r="D1122">
        <v>10.7235</v>
      </c>
      <c r="E1122">
        <v>11.3627</v>
      </c>
      <c r="F1122">
        <v>10.8453</v>
      </c>
      <c r="G1122">
        <v>9.9188100000000006</v>
      </c>
      <c r="H1122">
        <v>11.513199999999999</v>
      </c>
      <c r="I1122">
        <v>11.1625</v>
      </c>
      <c r="J1122">
        <v>11.2776</v>
      </c>
      <c r="K1122">
        <v>2</v>
      </c>
      <c r="L1122">
        <v>2</v>
      </c>
      <c r="M1122">
        <v>2</v>
      </c>
      <c r="N1122">
        <v>2</v>
      </c>
      <c r="O1122">
        <v>2</v>
      </c>
      <c r="P1122">
        <v>2</v>
      </c>
      <c r="Q1122">
        <v>2</v>
      </c>
      <c r="R1122">
        <v>2</v>
      </c>
      <c r="S1122">
        <v>2</v>
      </c>
      <c r="T1122">
        <v>2</v>
      </c>
      <c r="X1122">
        <v>0.27095999999999998</v>
      </c>
      <c r="Y1122">
        <v>0.86196300000000003</v>
      </c>
      <c r="Z1122">
        <v>-0.222549</v>
      </c>
      <c r="AA1122">
        <v>-0.64684600000000003</v>
      </c>
      <c r="AB1122" t="s">
        <v>3494</v>
      </c>
      <c r="AC1122" t="s">
        <v>3494</v>
      </c>
      <c r="AD1122" t="s">
        <v>3495</v>
      </c>
      <c r="AE1122" s="2" t="s">
        <v>3496</v>
      </c>
      <c r="AF1122" s="2">
        <f t="shared" si="68"/>
        <v>0</v>
      </c>
      <c r="AG1122" s="2">
        <f t="shared" si="69"/>
        <v>0</v>
      </c>
      <c r="AH1122" s="2">
        <f t="shared" si="70"/>
        <v>0</v>
      </c>
      <c r="AI1122" s="2">
        <f t="shared" si="71"/>
        <v>0</v>
      </c>
    </row>
    <row r="1123" spans="1:35" x14ac:dyDescent="0.25">
      <c r="A1123" s="4">
        <v>11.028499999999999</v>
      </c>
      <c r="B1123">
        <v>11.985900000000001</v>
      </c>
      <c r="C1123">
        <v>11.6244</v>
      </c>
      <c r="D1123">
        <v>10.6616</v>
      </c>
      <c r="E1123">
        <v>12.315200000000001</v>
      </c>
      <c r="F1123">
        <v>11.8734</v>
      </c>
      <c r="G1123">
        <v>11.712999999999999</v>
      </c>
      <c r="H1123">
        <v>8.6323500000000006</v>
      </c>
      <c r="I1123">
        <v>10.283200000000001</v>
      </c>
      <c r="J1123">
        <v>12.027200000000001</v>
      </c>
      <c r="K1123">
        <v>2</v>
      </c>
      <c r="L1123">
        <v>3</v>
      </c>
      <c r="M1123">
        <v>2</v>
      </c>
      <c r="N1123">
        <v>3</v>
      </c>
      <c r="O1123">
        <v>3</v>
      </c>
      <c r="P1123">
        <v>3</v>
      </c>
      <c r="Q1123">
        <v>3</v>
      </c>
      <c r="R1123" t="s">
        <v>61</v>
      </c>
      <c r="S1123">
        <v>2</v>
      </c>
      <c r="T1123">
        <v>2</v>
      </c>
      <c r="X1123">
        <v>0.72056900000000002</v>
      </c>
      <c r="Y1123">
        <v>0.624579</v>
      </c>
      <c r="Z1123">
        <v>0.95525099999999996</v>
      </c>
      <c r="AA1123">
        <v>1.4310499999999999</v>
      </c>
      <c r="AB1123" t="s">
        <v>3497</v>
      </c>
      <c r="AC1123" t="s">
        <v>3497</v>
      </c>
      <c r="AD1123" t="s">
        <v>3498</v>
      </c>
      <c r="AE1123" s="2" t="s">
        <v>3499</v>
      </c>
      <c r="AF1123" s="2">
        <f t="shared" si="68"/>
        <v>0</v>
      </c>
      <c r="AG1123" s="2">
        <f t="shared" si="69"/>
        <v>0</v>
      </c>
      <c r="AH1123" s="2">
        <f t="shared" si="70"/>
        <v>0</v>
      </c>
      <c r="AI1123" s="2">
        <f t="shared" si="71"/>
        <v>0</v>
      </c>
    </row>
    <row r="1124" spans="1:35" x14ac:dyDescent="0.25">
      <c r="A1124" s="4">
        <v>10.926500000000001</v>
      </c>
      <c r="B1124">
        <v>12.718299999999999</v>
      </c>
      <c r="C1124">
        <v>8.9229800000000008</v>
      </c>
      <c r="D1124">
        <v>11.8858</v>
      </c>
      <c r="E1124">
        <v>12.507</v>
      </c>
      <c r="F1124">
        <v>13.6267</v>
      </c>
      <c r="G1124">
        <v>8.1216399999999993</v>
      </c>
      <c r="H1124">
        <v>10.2719</v>
      </c>
      <c r="I1124">
        <v>8.7147400000000008</v>
      </c>
      <c r="J1124">
        <v>11.124700000000001</v>
      </c>
      <c r="K1124">
        <v>2</v>
      </c>
      <c r="L1124">
        <v>2</v>
      </c>
      <c r="M1124">
        <v>1</v>
      </c>
      <c r="N1124">
        <v>2</v>
      </c>
      <c r="O1124">
        <v>2</v>
      </c>
      <c r="P1124">
        <v>2</v>
      </c>
      <c r="Q1124">
        <v>1</v>
      </c>
      <c r="R1124">
        <v>1</v>
      </c>
      <c r="S1124">
        <v>1</v>
      </c>
      <c r="T1124">
        <v>2</v>
      </c>
      <c r="X1124">
        <v>1.15771</v>
      </c>
      <c r="Y1124">
        <v>0.37217699999999998</v>
      </c>
      <c r="Z1124">
        <v>2.10025</v>
      </c>
      <c r="AA1124">
        <v>2.0943200000000002</v>
      </c>
      <c r="AB1124" t="s">
        <v>3500</v>
      </c>
      <c r="AC1124" t="s">
        <v>3500</v>
      </c>
      <c r="AD1124" t="s">
        <v>3501</v>
      </c>
      <c r="AE1124" s="2" t="s">
        <v>3502</v>
      </c>
      <c r="AF1124" s="2">
        <f t="shared" si="68"/>
        <v>0</v>
      </c>
      <c r="AG1124" s="2">
        <f t="shared" si="69"/>
        <v>0</v>
      </c>
      <c r="AH1124" s="2">
        <f t="shared" si="70"/>
        <v>0</v>
      </c>
      <c r="AI1124" s="2">
        <f t="shared" si="71"/>
        <v>0</v>
      </c>
    </row>
    <row r="1125" spans="1:35" x14ac:dyDescent="0.25">
      <c r="A1125" s="4">
        <v>14.7484</v>
      </c>
      <c r="B1125">
        <v>15.530200000000001</v>
      </c>
      <c r="C1125">
        <v>14.4976</v>
      </c>
      <c r="D1125">
        <v>14.756399999999999</v>
      </c>
      <c r="E1125">
        <v>14.854799999999999</v>
      </c>
      <c r="F1125">
        <v>15.1822</v>
      </c>
      <c r="G1125">
        <v>15.723100000000001</v>
      </c>
      <c r="H1125">
        <v>15.7727</v>
      </c>
      <c r="I1125">
        <v>14.2212</v>
      </c>
      <c r="J1125">
        <v>17.3658</v>
      </c>
      <c r="K1125">
        <v>3</v>
      </c>
      <c r="L1125">
        <v>3</v>
      </c>
      <c r="M1125">
        <v>3</v>
      </c>
      <c r="N1125">
        <v>3</v>
      </c>
      <c r="O1125">
        <v>3</v>
      </c>
      <c r="P1125">
        <v>3</v>
      </c>
      <c r="Q1125">
        <v>3</v>
      </c>
      <c r="R1125">
        <v>3</v>
      </c>
      <c r="S1125">
        <v>3</v>
      </c>
      <c r="T1125">
        <v>3</v>
      </c>
      <c r="X1125">
        <v>0.49598199999999998</v>
      </c>
      <c r="Y1125">
        <v>0.753722</v>
      </c>
      <c r="Z1125">
        <v>-0.60199499999999995</v>
      </c>
      <c r="AA1125">
        <v>-1.0621700000000001</v>
      </c>
      <c r="AB1125" t="s">
        <v>3503</v>
      </c>
      <c r="AC1125" t="s">
        <v>3503</v>
      </c>
      <c r="AD1125" t="s">
        <v>3504</v>
      </c>
      <c r="AE1125" s="2" t="s">
        <v>3505</v>
      </c>
      <c r="AF1125" s="2">
        <f t="shared" si="68"/>
        <v>0</v>
      </c>
      <c r="AG1125" s="2">
        <f t="shared" si="69"/>
        <v>0</v>
      </c>
      <c r="AH1125" s="2">
        <f t="shared" si="70"/>
        <v>0</v>
      </c>
      <c r="AI1125" s="2">
        <f t="shared" si="71"/>
        <v>0</v>
      </c>
    </row>
    <row r="1126" spans="1:35" x14ac:dyDescent="0.25">
      <c r="A1126" s="4">
        <v>19.180900000000001</v>
      </c>
      <c r="B1126">
        <v>19.668800000000001</v>
      </c>
      <c r="C1126">
        <v>19.426600000000001</v>
      </c>
      <c r="D1126">
        <v>18.527899999999999</v>
      </c>
      <c r="E1126">
        <v>18.277699999999999</v>
      </c>
      <c r="F1126">
        <v>18.181999999999999</v>
      </c>
      <c r="G1126">
        <v>20.0654</v>
      </c>
      <c r="H1126">
        <v>18.247399999999999</v>
      </c>
      <c r="I1126">
        <v>18.355699999999999</v>
      </c>
      <c r="J1126">
        <v>17.570799999999998</v>
      </c>
      <c r="K1126">
        <v>4</v>
      </c>
      <c r="L1126">
        <v>3</v>
      </c>
      <c r="M1126">
        <v>4</v>
      </c>
      <c r="N1126">
        <v>4</v>
      </c>
      <c r="O1126">
        <v>4</v>
      </c>
      <c r="P1126">
        <v>4</v>
      </c>
      <c r="Q1126">
        <v>2</v>
      </c>
      <c r="R1126">
        <v>4</v>
      </c>
      <c r="S1126">
        <v>4</v>
      </c>
      <c r="T1126">
        <v>3</v>
      </c>
      <c r="X1126">
        <v>9.2594599999999999E-2</v>
      </c>
      <c r="Y1126">
        <v>0.95804800000000001</v>
      </c>
      <c r="Z1126">
        <v>0.13253999999999999</v>
      </c>
      <c r="AA1126">
        <v>0.25120300000000001</v>
      </c>
      <c r="AB1126" t="s">
        <v>3506</v>
      </c>
      <c r="AC1126" t="s">
        <v>3506</v>
      </c>
      <c r="AD1126" t="s">
        <v>3507</v>
      </c>
      <c r="AE1126" s="2" t="s">
        <v>3508</v>
      </c>
      <c r="AF1126" s="2">
        <f t="shared" si="68"/>
        <v>0</v>
      </c>
      <c r="AG1126" s="2">
        <f t="shared" si="69"/>
        <v>0</v>
      </c>
      <c r="AH1126" s="2">
        <f t="shared" si="70"/>
        <v>0</v>
      </c>
      <c r="AI1126" s="2">
        <f t="shared" si="71"/>
        <v>0</v>
      </c>
    </row>
    <row r="1127" spans="1:35" x14ac:dyDescent="0.25">
      <c r="A1127" s="4">
        <v>19.171900000000001</v>
      </c>
      <c r="B1127">
        <v>19.308700000000002</v>
      </c>
      <c r="C1127">
        <v>19.149999999999999</v>
      </c>
      <c r="D1127">
        <v>18.4374</v>
      </c>
      <c r="E1127">
        <v>17.893000000000001</v>
      </c>
      <c r="F1127">
        <v>17.982399999999998</v>
      </c>
      <c r="G1127">
        <v>19.491</v>
      </c>
      <c r="H1127">
        <v>18.020900000000001</v>
      </c>
      <c r="I1127">
        <v>18.183700000000002</v>
      </c>
      <c r="J1127">
        <v>17.370699999999999</v>
      </c>
      <c r="K1127">
        <v>2</v>
      </c>
      <c r="L1127">
        <v>3</v>
      </c>
      <c r="M1127">
        <v>2</v>
      </c>
      <c r="N1127">
        <v>3</v>
      </c>
      <c r="O1127">
        <v>2</v>
      </c>
      <c r="P1127">
        <v>2</v>
      </c>
      <c r="Q1127">
        <v>2</v>
      </c>
      <c r="R1127">
        <v>2</v>
      </c>
      <c r="S1127">
        <v>2</v>
      </c>
      <c r="T1127">
        <v>2</v>
      </c>
      <c r="X1127">
        <v>7.9985500000000001E-2</v>
      </c>
      <c r="Y1127">
        <v>0.95996400000000004</v>
      </c>
      <c r="Z1127">
        <v>0.10668900000000001</v>
      </c>
      <c r="AA1127">
        <v>0.21945500000000001</v>
      </c>
      <c r="AB1127" t="s">
        <v>3509</v>
      </c>
      <c r="AC1127" t="s">
        <v>3509</v>
      </c>
      <c r="AD1127" t="s">
        <v>3510</v>
      </c>
      <c r="AE1127" s="2" t="s">
        <v>3511</v>
      </c>
      <c r="AF1127" s="2">
        <f t="shared" si="68"/>
        <v>0</v>
      </c>
      <c r="AG1127" s="2">
        <f t="shared" si="69"/>
        <v>0</v>
      </c>
      <c r="AH1127" s="2">
        <f t="shared" si="70"/>
        <v>0</v>
      </c>
      <c r="AI1127" s="2">
        <f t="shared" si="71"/>
        <v>0</v>
      </c>
    </row>
    <row r="1128" spans="1:35" x14ac:dyDescent="0.25">
      <c r="A1128" s="4">
        <v>13.7789</v>
      </c>
      <c r="B1128">
        <v>14.273199999999999</v>
      </c>
      <c r="C1128">
        <v>14.5875</v>
      </c>
      <c r="D1128">
        <v>14.4008</v>
      </c>
      <c r="E1128">
        <v>14.351800000000001</v>
      </c>
      <c r="F1128">
        <v>13.8405</v>
      </c>
      <c r="G1128">
        <v>14.421099999999999</v>
      </c>
      <c r="H1128">
        <v>14.0221</v>
      </c>
      <c r="I1128">
        <v>14.590199999999999</v>
      </c>
      <c r="J1128">
        <v>14.329000000000001</v>
      </c>
      <c r="K1128">
        <v>4</v>
      </c>
      <c r="L1128">
        <v>4</v>
      </c>
      <c r="M1128">
        <v>4</v>
      </c>
      <c r="N1128">
        <v>4</v>
      </c>
      <c r="O1128">
        <v>4</v>
      </c>
      <c r="P1128">
        <v>4</v>
      </c>
      <c r="Q1128">
        <v>4</v>
      </c>
      <c r="R1128">
        <v>4</v>
      </c>
      <c r="S1128">
        <v>4</v>
      </c>
      <c r="T1128">
        <v>3</v>
      </c>
      <c r="X1128">
        <v>0.123872</v>
      </c>
      <c r="Y1128">
        <v>0.95122899999999999</v>
      </c>
      <c r="Z1128">
        <v>6.2514500000000001E-2</v>
      </c>
      <c r="AA1128">
        <v>0.327295</v>
      </c>
      <c r="AB1128" t="s">
        <v>3512</v>
      </c>
      <c r="AC1128" t="s">
        <v>3512</v>
      </c>
      <c r="AD1128" t="s">
        <v>3513</v>
      </c>
      <c r="AE1128" s="2" t="s">
        <v>3514</v>
      </c>
      <c r="AF1128" s="2">
        <f t="shared" si="68"/>
        <v>0</v>
      </c>
      <c r="AG1128" s="2">
        <f t="shared" si="69"/>
        <v>0</v>
      </c>
      <c r="AH1128" s="2">
        <f t="shared" si="70"/>
        <v>0</v>
      </c>
      <c r="AI1128" s="2">
        <f t="shared" si="71"/>
        <v>0</v>
      </c>
    </row>
    <row r="1129" spans="1:35" x14ac:dyDescent="0.25">
      <c r="A1129" s="4">
        <v>15.332800000000001</v>
      </c>
      <c r="B1129">
        <v>15.053100000000001</v>
      </c>
      <c r="C1129">
        <v>15.2704</v>
      </c>
      <c r="D1129">
        <v>15.0061</v>
      </c>
      <c r="E1129">
        <v>14.8246</v>
      </c>
      <c r="F1129">
        <v>14.6983</v>
      </c>
      <c r="G1129">
        <v>14.8315</v>
      </c>
      <c r="H1129">
        <v>15.347099999999999</v>
      </c>
      <c r="I1129">
        <v>15.1143</v>
      </c>
      <c r="J1129">
        <v>15.087400000000001</v>
      </c>
      <c r="K1129">
        <v>20</v>
      </c>
      <c r="L1129">
        <v>19</v>
      </c>
      <c r="M1129">
        <v>18</v>
      </c>
      <c r="N1129">
        <v>21</v>
      </c>
      <c r="O1129">
        <v>18</v>
      </c>
      <c r="P1129">
        <v>18</v>
      </c>
      <c r="Q1129">
        <v>15</v>
      </c>
      <c r="R1129">
        <v>19</v>
      </c>
      <c r="S1129">
        <v>17</v>
      </c>
      <c r="T1129">
        <v>17</v>
      </c>
      <c r="X1129">
        <v>0.615371</v>
      </c>
      <c r="Y1129">
        <v>0.67891900000000005</v>
      </c>
      <c r="Z1129">
        <v>-0.17214199999999999</v>
      </c>
      <c r="AA1129">
        <v>-1.26213</v>
      </c>
      <c r="AB1129" t="s">
        <v>3515</v>
      </c>
      <c r="AC1129" t="s">
        <v>3515</v>
      </c>
      <c r="AD1129" t="s">
        <v>3516</v>
      </c>
      <c r="AE1129" s="2" t="s">
        <v>3517</v>
      </c>
      <c r="AF1129" s="2">
        <f t="shared" si="68"/>
        <v>0</v>
      </c>
      <c r="AG1129" s="2">
        <f t="shared" si="69"/>
        <v>0</v>
      </c>
      <c r="AH1129" s="2">
        <f t="shared" si="70"/>
        <v>0</v>
      </c>
      <c r="AI1129" s="2">
        <f t="shared" si="71"/>
        <v>0</v>
      </c>
    </row>
    <row r="1130" spans="1:35" x14ac:dyDescent="0.25">
      <c r="A1130" s="4">
        <v>11.9603</v>
      </c>
      <c r="B1130">
        <v>12.9603</v>
      </c>
      <c r="C1130">
        <v>12.7555</v>
      </c>
      <c r="D1130">
        <v>12.178699999999999</v>
      </c>
      <c r="E1130">
        <v>12.7241</v>
      </c>
      <c r="F1130">
        <v>12.2781</v>
      </c>
      <c r="G1130">
        <v>12.9998</v>
      </c>
      <c r="H1130">
        <v>12.729900000000001</v>
      </c>
      <c r="I1130">
        <v>12.603199999999999</v>
      </c>
      <c r="J1130">
        <v>11.7448</v>
      </c>
      <c r="K1130">
        <v>5</v>
      </c>
      <c r="L1130">
        <v>4</v>
      </c>
      <c r="M1130">
        <v>4</v>
      </c>
      <c r="N1130">
        <v>4</v>
      </c>
      <c r="O1130">
        <v>5</v>
      </c>
      <c r="P1130">
        <v>2</v>
      </c>
      <c r="Q1130">
        <v>2</v>
      </c>
      <c r="R1130">
        <v>4</v>
      </c>
      <c r="S1130">
        <v>3</v>
      </c>
      <c r="T1130">
        <v>4</v>
      </c>
      <c r="X1130">
        <v>0.25318800000000002</v>
      </c>
      <c r="Y1130">
        <v>0.87086200000000002</v>
      </c>
      <c r="Z1130">
        <v>0.171741</v>
      </c>
      <c r="AA1130">
        <v>0.61088500000000001</v>
      </c>
      <c r="AB1130" t="s">
        <v>3518</v>
      </c>
      <c r="AC1130" t="s">
        <v>3518</v>
      </c>
      <c r="AD1130" t="s">
        <v>3519</v>
      </c>
      <c r="AE1130" s="2" t="s">
        <v>3520</v>
      </c>
      <c r="AF1130" s="2">
        <f t="shared" si="68"/>
        <v>0</v>
      </c>
      <c r="AG1130" s="2">
        <f t="shared" si="69"/>
        <v>0</v>
      </c>
      <c r="AH1130" s="2">
        <f t="shared" si="70"/>
        <v>0</v>
      </c>
      <c r="AI1130" s="2">
        <f t="shared" si="71"/>
        <v>0</v>
      </c>
    </row>
    <row r="1131" spans="1:35" x14ac:dyDescent="0.25">
      <c r="A1131" s="4">
        <v>15.4283</v>
      </c>
      <c r="B1131">
        <v>15.3468</v>
      </c>
      <c r="C1131">
        <v>15.479799999999999</v>
      </c>
      <c r="D1131">
        <v>15.492000000000001</v>
      </c>
      <c r="E1131">
        <v>14.9672</v>
      </c>
      <c r="F1131">
        <v>14.8941</v>
      </c>
      <c r="G1131">
        <v>15.258599999999999</v>
      </c>
      <c r="H1131">
        <v>15.456200000000001</v>
      </c>
      <c r="I1131">
        <v>15.243600000000001</v>
      </c>
      <c r="J1131">
        <v>15.457700000000001</v>
      </c>
      <c r="K1131">
        <v>13</v>
      </c>
      <c r="L1131">
        <v>12</v>
      </c>
      <c r="M1131">
        <v>9</v>
      </c>
      <c r="N1131">
        <v>13</v>
      </c>
      <c r="O1131">
        <v>11</v>
      </c>
      <c r="P1131">
        <v>10</v>
      </c>
      <c r="Q1131">
        <v>10</v>
      </c>
      <c r="R1131">
        <v>12</v>
      </c>
      <c r="S1131">
        <v>11</v>
      </c>
      <c r="T1131">
        <v>11</v>
      </c>
      <c r="X1131">
        <v>0.44465399999999999</v>
      </c>
      <c r="Y1131">
        <v>0.77605299999999999</v>
      </c>
      <c r="Z1131">
        <v>-0.132886</v>
      </c>
      <c r="AA1131">
        <v>-0.97266300000000006</v>
      </c>
      <c r="AB1131" t="s">
        <v>3521</v>
      </c>
      <c r="AC1131" t="s">
        <v>3521</v>
      </c>
      <c r="AD1131" t="s">
        <v>3522</v>
      </c>
      <c r="AE1131" s="2" t="s">
        <v>3523</v>
      </c>
      <c r="AF1131" s="2">
        <f t="shared" si="68"/>
        <v>0</v>
      </c>
      <c r="AG1131" s="2">
        <f t="shared" si="69"/>
        <v>0</v>
      </c>
      <c r="AH1131" s="2">
        <f t="shared" si="70"/>
        <v>0</v>
      </c>
      <c r="AI1131" s="2">
        <f t="shared" si="71"/>
        <v>0</v>
      </c>
    </row>
    <row r="1132" spans="1:35" x14ac:dyDescent="0.25">
      <c r="A1132" s="4">
        <v>12.7316</v>
      </c>
      <c r="B1132">
        <v>12.8902</v>
      </c>
      <c r="C1132">
        <v>12.9457</v>
      </c>
      <c r="D1132">
        <v>13.023099999999999</v>
      </c>
      <c r="E1132">
        <v>12.9213</v>
      </c>
      <c r="F1132">
        <v>12.281000000000001</v>
      </c>
      <c r="G1132">
        <v>12.8912</v>
      </c>
      <c r="H1132">
        <v>12.6516</v>
      </c>
      <c r="I1132">
        <v>13.226000000000001</v>
      </c>
      <c r="J1132">
        <v>12.8627</v>
      </c>
      <c r="K1132">
        <v>13</v>
      </c>
      <c r="L1132">
        <v>12</v>
      </c>
      <c r="M1132">
        <v>10</v>
      </c>
      <c r="N1132">
        <v>10</v>
      </c>
      <c r="O1132">
        <v>13</v>
      </c>
      <c r="P1132">
        <v>13</v>
      </c>
      <c r="Q1132">
        <v>11</v>
      </c>
      <c r="R1132">
        <v>12</v>
      </c>
      <c r="S1132">
        <v>10</v>
      </c>
      <c r="T1132">
        <v>12</v>
      </c>
      <c r="X1132">
        <v>0.13856199999999999</v>
      </c>
      <c r="Y1132">
        <v>0.94853600000000005</v>
      </c>
      <c r="Z1132">
        <v>-6.0362600000000002E-2</v>
      </c>
      <c r="AA1132">
        <v>-0.361846</v>
      </c>
      <c r="AB1132" t="s">
        <v>3524</v>
      </c>
      <c r="AC1132" t="s">
        <v>3524</v>
      </c>
      <c r="AD1132" t="s">
        <v>3525</v>
      </c>
      <c r="AE1132" s="2" t="s">
        <v>3526</v>
      </c>
      <c r="AF1132" s="2">
        <f t="shared" si="68"/>
        <v>0</v>
      </c>
      <c r="AG1132" s="2">
        <f t="shared" si="69"/>
        <v>0</v>
      </c>
      <c r="AH1132" s="2">
        <f t="shared" si="70"/>
        <v>0</v>
      </c>
      <c r="AI1132" s="2">
        <f t="shared" si="71"/>
        <v>0</v>
      </c>
    </row>
    <row r="1133" spans="1:35" x14ac:dyDescent="0.25">
      <c r="A1133" s="4">
        <v>15.5166</v>
      </c>
      <c r="B1133">
        <v>15.5471</v>
      </c>
      <c r="C1133">
        <v>15.5204</v>
      </c>
      <c r="D1133">
        <v>15.716100000000001</v>
      </c>
      <c r="E1133">
        <v>15.1837</v>
      </c>
      <c r="F1133">
        <v>14.7859</v>
      </c>
      <c r="G1133">
        <v>15.077999999999999</v>
      </c>
      <c r="H1133">
        <v>15.2273</v>
      </c>
      <c r="I1133">
        <v>15.173400000000001</v>
      </c>
      <c r="J1133">
        <v>14.7484</v>
      </c>
      <c r="K1133">
        <v>29</v>
      </c>
      <c r="L1133">
        <v>28</v>
      </c>
      <c r="M1133">
        <v>27</v>
      </c>
      <c r="N1133">
        <v>29</v>
      </c>
      <c r="O1133">
        <v>29</v>
      </c>
      <c r="P1133">
        <v>27</v>
      </c>
      <c r="Q1133">
        <v>25</v>
      </c>
      <c r="R1133">
        <v>28</v>
      </c>
      <c r="S1133">
        <v>27</v>
      </c>
      <c r="T1133">
        <v>27</v>
      </c>
      <c r="X1133">
        <v>0.44672699999999999</v>
      </c>
      <c r="Y1133">
        <v>0.77511300000000005</v>
      </c>
      <c r="Z1133">
        <v>0.20188400000000001</v>
      </c>
      <c r="AA1133">
        <v>0.97632699999999994</v>
      </c>
      <c r="AB1133" t="s">
        <v>3527</v>
      </c>
      <c r="AC1133" t="s">
        <v>3527</v>
      </c>
      <c r="AD1133" t="s">
        <v>3528</v>
      </c>
      <c r="AE1133" s="2" t="s">
        <v>3529</v>
      </c>
      <c r="AF1133" s="2">
        <f t="shared" si="68"/>
        <v>0</v>
      </c>
      <c r="AG1133" s="2">
        <f t="shared" si="69"/>
        <v>0</v>
      </c>
      <c r="AH1133" s="2">
        <f t="shared" si="70"/>
        <v>0</v>
      </c>
      <c r="AI1133" s="2">
        <f t="shared" si="71"/>
        <v>0</v>
      </c>
    </row>
    <row r="1134" spans="1:35" x14ac:dyDescent="0.25">
      <c r="A1134" s="4">
        <v>14.6363</v>
      </c>
      <c r="B1134">
        <v>14.436299999999999</v>
      </c>
      <c r="C1134">
        <v>14.4519</v>
      </c>
      <c r="D1134">
        <v>14.537699999999999</v>
      </c>
      <c r="E1134">
        <v>13.907999999999999</v>
      </c>
      <c r="F1134">
        <v>13.984</v>
      </c>
      <c r="G1134">
        <v>13.936500000000001</v>
      </c>
      <c r="H1134">
        <v>14.287000000000001</v>
      </c>
      <c r="I1134">
        <v>13.9198</v>
      </c>
      <c r="J1134">
        <v>13.779500000000001</v>
      </c>
      <c r="K1134">
        <v>19</v>
      </c>
      <c r="L1134">
        <v>19</v>
      </c>
      <c r="M1134">
        <v>16</v>
      </c>
      <c r="N1134">
        <v>19</v>
      </c>
      <c r="O1134">
        <v>18</v>
      </c>
      <c r="P1134">
        <v>16</v>
      </c>
      <c r="Q1134">
        <v>14</v>
      </c>
      <c r="R1134">
        <v>18</v>
      </c>
      <c r="S1134">
        <v>16</v>
      </c>
      <c r="T1134">
        <v>15</v>
      </c>
      <c r="X1134">
        <v>0.32125599999999999</v>
      </c>
      <c r="Y1134">
        <v>0.83869099999999996</v>
      </c>
      <c r="Z1134">
        <v>0.151783</v>
      </c>
      <c r="AA1134">
        <v>0.74558899999999995</v>
      </c>
      <c r="AB1134" t="s">
        <v>3530</v>
      </c>
      <c r="AC1134" t="s">
        <v>3530</v>
      </c>
      <c r="AD1134" t="s">
        <v>3531</v>
      </c>
      <c r="AE1134" s="2" t="s">
        <v>3532</v>
      </c>
      <c r="AF1134" s="2">
        <f t="shared" si="68"/>
        <v>0</v>
      </c>
      <c r="AG1134" s="2">
        <f t="shared" si="69"/>
        <v>0</v>
      </c>
      <c r="AH1134" s="2">
        <f t="shared" si="70"/>
        <v>0</v>
      </c>
      <c r="AI1134" s="2">
        <f t="shared" si="71"/>
        <v>0</v>
      </c>
    </row>
    <row r="1135" spans="1:35" x14ac:dyDescent="0.25">
      <c r="A1135" s="4">
        <v>7.0307599999999999</v>
      </c>
      <c r="B1135">
        <v>8.6299600000000005</v>
      </c>
      <c r="C1135">
        <v>7.40191</v>
      </c>
      <c r="D1135">
        <v>7.4010300000000004</v>
      </c>
      <c r="E1135">
        <v>8.4519500000000001</v>
      </c>
      <c r="F1135">
        <v>8.0024999999999995</v>
      </c>
      <c r="G1135">
        <v>8.6914400000000001</v>
      </c>
      <c r="H1135">
        <v>8.4016699999999993</v>
      </c>
      <c r="I1135">
        <v>7.73299</v>
      </c>
      <c r="J1135">
        <v>8.5032999999999994</v>
      </c>
      <c r="K1135">
        <v>2</v>
      </c>
      <c r="L1135">
        <v>2</v>
      </c>
      <c r="M1135">
        <v>1</v>
      </c>
      <c r="N1135">
        <v>2</v>
      </c>
      <c r="O1135">
        <v>1</v>
      </c>
      <c r="P1135">
        <v>2</v>
      </c>
      <c r="Q1135">
        <v>1</v>
      </c>
      <c r="R1135">
        <v>2</v>
      </c>
      <c r="S1135">
        <v>1</v>
      </c>
      <c r="T1135">
        <v>1</v>
      </c>
      <c r="X1135">
        <v>8.6791099999999996E-2</v>
      </c>
      <c r="Y1135">
        <v>0.95356300000000005</v>
      </c>
      <c r="Z1135">
        <v>-9.4559199999999996E-2</v>
      </c>
      <c r="AA1135">
        <v>-0.23667199999999999</v>
      </c>
      <c r="AB1135" t="s">
        <v>3533</v>
      </c>
      <c r="AC1135" t="s">
        <v>3533</v>
      </c>
      <c r="AD1135" t="s">
        <v>3534</v>
      </c>
      <c r="AE1135" s="2" t="s">
        <v>3535</v>
      </c>
      <c r="AF1135" s="2">
        <f t="shared" si="68"/>
        <v>0</v>
      </c>
      <c r="AG1135" s="2">
        <f t="shared" si="69"/>
        <v>0</v>
      </c>
      <c r="AH1135" s="2">
        <f t="shared" si="70"/>
        <v>0</v>
      </c>
      <c r="AI1135" s="2">
        <f t="shared" si="71"/>
        <v>0</v>
      </c>
    </row>
    <row r="1136" spans="1:35" x14ac:dyDescent="0.25">
      <c r="A1136" s="4">
        <v>13.067399999999999</v>
      </c>
      <c r="B1136">
        <v>12.9131</v>
      </c>
      <c r="C1136">
        <v>13.222</v>
      </c>
      <c r="D1136">
        <v>12.886799999999999</v>
      </c>
      <c r="E1136">
        <v>12.8828</v>
      </c>
      <c r="F1136">
        <v>12.6449</v>
      </c>
      <c r="G1136">
        <v>13.022</v>
      </c>
      <c r="H1136">
        <v>13.0555</v>
      </c>
      <c r="I1136">
        <v>12.937099999999999</v>
      </c>
      <c r="J1136">
        <v>12.645899999999999</v>
      </c>
      <c r="K1136">
        <v>17</v>
      </c>
      <c r="L1136">
        <v>16</v>
      </c>
      <c r="M1136">
        <v>15</v>
      </c>
      <c r="N1136">
        <v>17</v>
      </c>
      <c r="O1136">
        <v>17</v>
      </c>
      <c r="P1136">
        <v>16</v>
      </c>
      <c r="Q1136">
        <v>16</v>
      </c>
      <c r="R1136">
        <v>15</v>
      </c>
      <c r="S1136">
        <v>14</v>
      </c>
      <c r="T1136">
        <v>14</v>
      </c>
      <c r="X1136">
        <v>0.11047999999999999</v>
      </c>
      <c r="Y1136">
        <v>0.95118400000000003</v>
      </c>
      <c r="Z1136">
        <v>-3.5638200000000002E-2</v>
      </c>
      <c r="AA1136">
        <v>-0.29515599999999997</v>
      </c>
      <c r="AB1136" t="s">
        <v>3536</v>
      </c>
      <c r="AC1136" t="s">
        <v>3536</v>
      </c>
      <c r="AD1136" t="s">
        <v>3537</v>
      </c>
      <c r="AE1136" s="2" t="s">
        <v>3538</v>
      </c>
      <c r="AF1136" s="2">
        <f t="shared" si="68"/>
        <v>0</v>
      </c>
      <c r="AG1136" s="2">
        <f t="shared" si="69"/>
        <v>0</v>
      </c>
      <c r="AH1136" s="2">
        <f t="shared" si="70"/>
        <v>0</v>
      </c>
      <c r="AI1136" s="2">
        <f t="shared" si="71"/>
        <v>0</v>
      </c>
    </row>
    <row r="1137" spans="1:35" x14ac:dyDescent="0.25">
      <c r="A1137" s="4">
        <v>12.654299999999999</v>
      </c>
      <c r="B1137">
        <v>13.03</v>
      </c>
      <c r="C1137">
        <v>12.886799999999999</v>
      </c>
      <c r="D1137">
        <v>13.249599999999999</v>
      </c>
      <c r="E1137">
        <v>12.757300000000001</v>
      </c>
      <c r="F1137">
        <v>12.7502</v>
      </c>
      <c r="G1137">
        <v>12.8217</v>
      </c>
      <c r="H1137">
        <v>13.2866</v>
      </c>
      <c r="I1137">
        <v>12.9893</v>
      </c>
      <c r="J1137">
        <v>13.2522</v>
      </c>
      <c r="K1137">
        <v>5</v>
      </c>
      <c r="L1137">
        <v>6</v>
      </c>
      <c r="M1137">
        <v>4</v>
      </c>
      <c r="N1137">
        <v>5</v>
      </c>
      <c r="O1137">
        <v>6</v>
      </c>
      <c r="P1137">
        <v>4</v>
      </c>
      <c r="Q1137">
        <v>5</v>
      </c>
      <c r="R1137">
        <v>6</v>
      </c>
      <c r="S1137">
        <v>4</v>
      </c>
      <c r="T1137">
        <v>6</v>
      </c>
      <c r="X1137">
        <v>0.16811799999999999</v>
      </c>
      <c r="Y1137">
        <v>0.92846099999999998</v>
      </c>
      <c r="Z1137">
        <v>-6.6038299999999994E-2</v>
      </c>
      <c r="AA1137">
        <v>-0.42931900000000001</v>
      </c>
      <c r="AB1137" t="s">
        <v>3539</v>
      </c>
      <c r="AC1137" t="s">
        <v>3539</v>
      </c>
      <c r="AD1137" t="s">
        <v>3540</v>
      </c>
      <c r="AE1137" s="2" t="s">
        <v>3541</v>
      </c>
      <c r="AF1137" s="2">
        <f t="shared" si="68"/>
        <v>0</v>
      </c>
      <c r="AG1137" s="2">
        <f t="shared" si="69"/>
        <v>0</v>
      </c>
      <c r="AH1137" s="2">
        <f t="shared" si="70"/>
        <v>0</v>
      </c>
      <c r="AI1137" s="2">
        <f t="shared" si="71"/>
        <v>0</v>
      </c>
    </row>
    <row r="1138" spans="1:35" x14ac:dyDescent="0.25">
      <c r="A1138" s="4">
        <v>9.36937</v>
      </c>
      <c r="B1138">
        <v>9.7700399999999998</v>
      </c>
      <c r="C1138">
        <v>9.0272000000000006</v>
      </c>
      <c r="D1138">
        <v>9.9096600000000006</v>
      </c>
      <c r="E1138">
        <v>9.6000399999999999</v>
      </c>
      <c r="F1138">
        <v>8.8182600000000004</v>
      </c>
      <c r="G1138">
        <v>8.7085100000000004</v>
      </c>
      <c r="H1138">
        <v>10.180099999999999</v>
      </c>
      <c r="I1138">
        <v>6.5164</v>
      </c>
      <c r="J1138">
        <v>10.245699999999999</v>
      </c>
      <c r="K1138">
        <v>3</v>
      </c>
      <c r="L1138">
        <v>2</v>
      </c>
      <c r="M1138">
        <v>2</v>
      </c>
      <c r="N1138">
        <v>3</v>
      </c>
      <c r="O1138">
        <v>2</v>
      </c>
      <c r="P1138">
        <v>1</v>
      </c>
      <c r="Q1138">
        <v>1</v>
      </c>
      <c r="R1138">
        <v>3</v>
      </c>
      <c r="S1138">
        <v>1</v>
      </c>
      <c r="T1138">
        <v>2</v>
      </c>
      <c r="X1138">
        <v>0.24217</v>
      </c>
      <c r="Y1138">
        <v>0.87513600000000002</v>
      </c>
      <c r="Z1138">
        <v>0.421039</v>
      </c>
      <c r="AA1138">
        <v>0.58828199999999997</v>
      </c>
      <c r="AB1138" t="s">
        <v>3542</v>
      </c>
      <c r="AC1138" t="s">
        <v>3542</v>
      </c>
      <c r="AD1138" t="s">
        <v>3543</v>
      </c>
      <c r="AE1138" s="2" t="s">
        <v>3544</v>
      </c>
      <c r="AF1138" s="2">
        <f t="shared" si="68"/>
        <v>0</v>
      </c>
      <c r="AG1138" s="2">
        <f t="shared" si="69"/>
        <v>0</v>
      </c>
      <c r="AH1138" s="2">
        <f t="shared" si="70"/>
        <v>0</v>
      </c>
      <c r="AI1138" s="2">
        <f t="shared" si="71"/>
        <v>0</v>
      </c>
    </row>
    <row r="1139" spans="1:35" x14ac:dyDescent="0.25">
      <c r="A1139" s="4">
        <v>10.9343</v>
      </c>
      <c r="B1139">
        <v>10.377000000000001</v>
      </c>
      <c r="C1139">
        <v>9.7883800000000001</v>
      </c>
      <c r="D1139">
        <v>9.8586299999999998</v>
      </c>
      <c r="E1139">
        <v>10.399800000000001</v>
      </c>
      <c r="F1139">
        <v>10.735900000000001</v>
      </c>
      <c r="G1139">
        <v>10.324199999999999</v>
      </c>
      <c r="H1139">
        <v>9.5480699999999992</v>
      </c>
      <c r="I1139">
        <v>8.2132699999999996</v>
      </c>
      <c r="J1139">
        <v>10.3222</v>
      </c>
      <c r="K1139">
        <v>6</v>
      </c>
      <c r="L1139">
        <v>5</v>
      </c>
      <c r="M1139">
        <v>3</v>
      </c>
      <c r="N1139">
        <v>5</v>
      </c>
      <c r="O1139">
        <v>5</v>
      </c>
      <c r="P1139">
        <v>6</v>
      </c>
      <c r="Q1139">
        <v>2</v>
      </c>
      <c r="R1139">
        <v>5</v>
      </c>
      <c r="S1139" t="s">
        <v>61</v>
      </c>
      <c r="T1139">
        <v>2</v>
      </c>
      <c r="X1139">
        <v>0.31048799999999999</v>
      </c>
      <c r="Y1139">
        <v>0.84197699999999998</v>
      </c>
      <c r="Z1139">
        <v>0.36352699999999999</v>
      </c>
      <c r="AA1139">
        <v>0.72479899999999997</v>
      </c>
      <c r="AB1139" t="s">
        <v>3545</v>
      </c>
      <c r="AC1139" t="s">
        <v>3545</v>
      </c>
      <c r="AD1139" t="s">
        <v>3546</v>
      </c>
      <c r="AE1139" s="2" t="s">
        <v>3547</v>
      </c>
      <c r="AF1139" s="2">
        <f t="shared" si="68"/>
        <v>0</v>
      </c>
      <c r="AG1139" s="2">
        <f t="shared" si="69"/>
        <v>0</v>
      </c>
      <c r="AH1139" s="2">
        <f t="shared" si="70"/>
        <v>0</v>
      </c>
      <c r="AI1139" s="2">
        <f t="shared" si="71"/>
        <v>0</v>
      </c>
    </row>
    <row r="1140" spans="1:35" x14ac:dyDescent="0.25">
      <c r="A1140" s="4">
        <v>11.375999999999999</v>
      </c>
      <c r="B1140">
        <v>9.4385999999999992</v>
      </c>
      <c r="C1140">
        <v>8.9408399999999997</v>
      </c>
      <c r="D1140">
        <v>9.3206799999999994</v>
      </c>
      <c r="E1140">
        <v>10.0169</v>
      </c>
      <c r="F1140">
        <v>10.8642</v>
      </c>
      <c r="G1140">
        <v>11.0464</v>
      </c>
      <c r="H1140">
        <v>10.913500000000001</v>
      </c>
      <c r="I1140">
        <v>7.4372100000000003</v>
      </c>
      <c r="J1140">
        <v>9.9193999999999996</v>
      </c>
      <c r="K1140">
        <v>12</v>
      </c>
      <c r="L1140">
        <v>8</v>
      </c>
      <c r="M1140">
        <v>1</v>
      </c>
      <c r="N1140">
        <v>3</v>
      </c>
      <c r="O1140">
        <v>7</v>
      </c>
      <c r="P1140">
        <v>10</v>
      </c>
      <c r="Q1140">
        <v>8</v>
      </c>
      <c r="R1140">
        <v>8</v>
      </c>
      <c r="S1140" t="s">
        <v>61</v>
      </c>
      <c r="T1140">
        <v>7</v>
      </c>
      <c r="X1140">
        <v>0.215807</v>
      </c>
      <c r="Y1140">
        <v>0.90507800000000005</v>
      </c>
      <c r="Z1140">
        <v>-0.42225600000000002</v>
      </c>
      <c r="AA1140">
        <v>-0.53317000000000003</v>
      </c>
      <c r="AB1140" t="s">
        <v>3548</v>
      </c>
      <c r="AC1140" t="s">
        <v>3548</v>
      </c>
      <c r="AD1140" t="s">
        <v>3549</v>
      </c>
      <c r="AE1140" s="2" t="s">
        <v>3550</v>
      </c>
      <c r="AF1140" s="2">
        <f t="shared" si="68"/>
        <v>0</v>
      </c>
      <c r="AG1140" s="2">
        <f t="shared" si="69"/>
        <v>0</v>
      </c>
      <c r="AH1140" s="2">
        <f t="shared" si="70"/>
        <v>0</v>
      </c>
      <c r="AI1140" s="2">
        <f t="shared" si="71"/>
        <v>0</v>
      </c>
    </row>
    <row r="1141" spans="1:35" x14ac:dyDescent="0.25">
      <c r="A1141" s="4">
        <v>11.440799999999999</v>
      </c>
      <c r="B1141">
        <v>12.4671</v>
      </c>
      <c r="C1141">
        <v>11.010400000000001</v>
      </c>
      <c r="D1141">
        <v>11.703200000000001</v>
      </c>
      <c r="E1141">
        <v>12.006</v>
      </c>
      <c r="F1141">
        <v>12.5106</v>
      </c>
      <c r="G1141">
        <v>11.9695</v>
      </c>
      <c r="H1141">
        <v>11.862</v>
      </c>
      <c r="I1141">
        <v>11.0021</v>
      </c>
      <c r="J1141">
        <v>12.4863</v>
      </c>
      <c r="K1141">
        <v>4</v>
      </c>
      <c r="L1141">
        <v>6</v>
      </c>
      <c r="M1141">
        <v>2</v>
      </c>
      <c r="N1141">
        <v>4</v>
      </c>
      <c r="O1141">
        <v>6</v>
      </c>
      <c r="P1141">
        <v>7</v>
      </c>
      <c r="Q1141">
        <v>5</v>
      </c>
      <c r="R1141">
        <v>3</v>
      </c>
      <c r="S1141">
        <v>2</v>
      </c>
      <c r="T1141">
        <v>3</v>
      </c>
      <c r="X1141">
        <v>0.20114299999999999</v>
      </c>
      <c r="Y1141">
        <v>0.91545799999999999</v>
      </c>
      <c r="Z1141">
        <v>0.18729000000000001</v>
      </c>
      <c r="AA1141">
        <v>0.50183900000000004</v>
      </c>
      <c r="AB1141" t="s">
        <v>3551</v>
      </c>
      <c r="AC1141" t="s">
        <v>3551</v>
      </c>
      <c r="AD1141" t="s">
        <v>3552</v>
      </c>
      <c r="AE1141" s="2" t="s">
        <v>3553</v>
      </c>
      <c r="AF1141" s="2">
        <f t="shared" si="68"/>
        <v>0</v>
      </c>
      <c r="AG1141" s="2">
        <f t="shared" si="69"/>
        <v>0</v>
      </c>
      <c r="AH1141" s="2">
        <f t="shared" si="70"/>
        <v>0</v>
      </c>
      <c r="AI1141" s="2">
        <f t="shared" si="71"/>
        <v>0</v>
      </c>
    </row>
    <row r="1142" spans="1:35" x14ac:dyDescent="0.25">
      <c r="A1142" s="4">
        <v>7.0071599999999998</v>
      </c>
      <c r="B1142">
        <v>9.0653500000000005</v>
      </c>
      <c r="C1142">
        <v>8.6880100000000002</v>
      </c>
      <c r="D1142">
        <v>9.1931899999999995</v>
      </c>
      <c r="E1142">
        <v>9.0278700000000001</v>
      </c>
      <c r="F1142">
        <v>10.924799999999999</v>
      </c>
      <c r="G1142">
        <v>8.3898899999999994</v>
      </c>
      <c r="H1142">
        <v>9.4101999999999997</v>
      </c>
      <c r="I1142">
        <v>8.5582399999999996</v>
      </c>
      <c r="J1142">
        <v>9.7693200000000004</v>
      </c>
      <c r="K1142">
        <v>1</v>
      </c>
      <c r="L1142">
        <v>5</v>
      </c>
      <c r="M1142" t="s">
        <v>61</v>
      </c>
      <c r="N1142">
        <v>3</v>
      </c>
      <c r="O1142">
        <v>4</v>
      </c>
      <c r="P1142">
        <v>5</v>
      </c>
      <c r="Q1142" t="s">
        <v>61</v>
      </c>
      <c r="R1142" t="s">
        <v>61</v>
      </c>
      <c r="S1142" t="s">
        <v>61</v>
      </c>
      <c r="T1142" t="s">
        <v>61</v>
      </c>
      <c r="X1142">
        <v>0.58446200000000004</v>
      </c>
      <c r="Y1142">
        <v>0.69539899999999999</v>
      </c>
      <c r="Z1142">
        <v>0.75288699999999997</v>
      </c>
      <c r="AA1142">
        <v>1.21132</v>
      </c>
      <c r="AB1142" t="s">
        <v>3554</v>
      </c>
      <c r="AC1142" t="s">
        <v>3554</v>
      </c>
      <c r="AD1142" t="s">
        <v>3555</v>
      </c>
      <c r="AE1142" s="2" t="s">
        <v>3556</v>
      </c>
      <c r="AF1142" s="2">
        <f t="shared" si="68"/>
        <v>0</v>
      </c>
      <c r="AG1142" s="2">
        <f t="shared" si="69"/>
        <v>0</v>
      </c>
      <c r="AH1142" s="2">
        <f t="shared" si="70"/>
        <v>0</v>
      </c>
      <c r="AI1142" s="2">
        <f t="shared" si="71"/>
        <v>0</v>
      </c>
    </row>
    <row r="1143" spans="1:35" x14ac:dyDescent="0.25">
      <c r="A1143" s="4">
        <v>9.7266100000000009</v>
      </c>
      <c r="B1143">
        <v>10.7354</v>
      </c>
      <c r="C1143">
        <v>7.7854900000000002</v>
      </c>
      <c r="D1143">
        <v>9.6053599999999992</v>
      </c>
      <c r="E1143">
        <v>10.145300000000001</v>
      </c>
      <c r="F1143">
        <v>11.517099999999999</v>
      </c>
      <c r="G1143">
        <v>10.1616</v>
      </c>
      <c r="H1143">
        <v>9.4154099999999996</v>
      </c>
      <c r="I1143">
        <v>7.4223699999999999</v>
      </c>
      <c r="J1143">
        <v>10.005100000000001</v>
      </c>
      <c r="K1143">
        <v>3</v>
      </c>
      <c r="L1143">
        <v>3</v>
      </c>
      <c r="M1143">
        <v>1</v>
      </c>
      <c r="N1143">
        <v>2</v>
      </c>
      <c r="O1143">
        <v>3</v>
      </c>
      <c r="P1143">
        <v>3</v>
      </c>
      <c r="Q1143">
        <v>3</v>
      </c>
      <c r="R1143">
        <v>2</v>
      </c>
      <c r="S1143">
        <v>1</v>
      </c>
      <c r="T1143">
        <v>3</v>
      </c>
      <c r="X1143">
        <v>0.33006099999999999</v>
      </c>
      <c r="Y1143">
        <v>0.83774899999999997</v>
      </c>
      <c r="Z1143">
        <v>0.61148499999999995</v>
      </c>
      <c r="AA1143">
        <v>0.76245700000000005</v>
      </c>
      <c r="AB1143" t="s">
        <v>3557</v>
      </c>
      <c r="AC1143" t="s">
        <v>3557</v>
      </c>
      <c r="AD1143" t="s">
        <v>3558</v>
      </c>
      <c r="AE1143" s="2" t="s">
        <v>3559</v>
      </c>
      <c r="AF1143" s="2">
        <f t="shared" si="68"/>
        <v>0</v>
      </c>
      <c r="AG1143" s="2">
        <f t="shared" si="69"/>
        <v>0</v>
      </c>
      <c r="AH1143" s="2">
        <f t="shared" si="70"/>
        <v>0</v>
      </c>
      <c r="AI1143" s="2">
        <f t="shared" si="71"/>
        <v>0</v>
      </c>
    </row>
    <row r="1144" spans="1:35" x14ac:dyDescent="0.25">
      <c r="A1144" s="4">
        <v>9.7255400000000005</v>
      </c>
      <c r="B1144">
        <v>12.000400000000001</v>
      </c>
      <c r="C1144">
        <v>11.0465</v>
      </c>
      <c r="D1144">
        <v>9.6053499999999996</v>
      </c>
      <c r="E1144">
        <v>11.9704</v>
      </c>
      <c r="F1144">
        <v>12.1044</v>
      </c>
      <c r="G1144">
        <v>11.5593</v>
      </c>
      <c r="H1144">
        <v>10.785500000000001</v>
      </c>
      <c r="I1144">
        <v>7.8630500000000003</v>
      </c>
      <c r="J1144">
        <v>11.814299999999999</v>
      </c>
      <c r="K1144">
        <v>2</v>
      </c>
      <c r="L1144">
        <v>5</v>
      </c>
      <c r="M1144">
        <v>3</v>
      </c>
      <c r="N1144">
        <v>2</v>
      </c>
      <c r="O1144">
        <v>4</v>
      </c>
      <c r="P1144">
        <v>5</v>
      </c>
      <c r="Q1144">
        <v>3</v>
      </c>
      <c r="R1144">
        <v>3</v>
      </c>
      <c r="S1144">
        <v>1</v>
      </c>
      <c r="T1144">
        <v>3</v>
      </c>
      <c r="X1144">
        <v>0.55029099999999997</v>
      </c>
      <c r="Y1144">
        <v>0.718391</v>
      </c>
      <c r="Z1144">
        <v>0.99587199999999998</v>
      </c>
      <c r="AA1144">
        <v>1.1544099999999999</v>
      </c>
      <c r="AB1144" t="s">
        <v>3560</v>
      </c>
      <c r="AC1144" t="s">
        <v>3560</v>
      </c>
      <c r="AD1144" t="s">
        <v>3561</v>
      </c>
      <c r="AE1144" s="2" t="s">
        <v>3562</v>
      </c>
      <c r="AF1144" s="2">
        <f t="shared" si="68"/>
        <v>0</v>
      </c>
      <c r="AG1144" s="2">
        <f t="shared" si="69"/>
        <v>0</v>
      </c>
      <c r="AH1144" s="2">
        <f t="shared" si="70"/>
        <v>0</v>
      </c>
      <c r="AI1144" s="2">
        <f t="shared" si="71"/>
        <v>0</v>
      </c>
    </row>
    <row r="1145" spans="1:35" x14ac:dyDescent="0.25">
      <c r="A1145" s="4">
        <v>9.6738499999999998</v>
      </c>
      <c r="B1145">
        <v>8.0446100000000005</v>
      </c>
      <c r="C1145">
        <v>7.7297599999999997</v>
      </c>
      <c r="D1145">
        <v>10.1553</v>
      </c>
      <c r="E1145">
        <v>9.9684399999999993</v>
      </c>
      <c r="F1145">
        <v>10.4777</v>
      </c>
      <c r="G1145">
        <v>7.8659499999999998</v>
      </c>
      <c r="H1145">
        <v>10.3581</v>
      </c>
      <c r="I1145">
        <v>8.2502800000000001</v>
      </c>
      <c r="J1145">
        <v>9.07273</v>
      </c>
      <c r="K1145">
        <v>2</v>
      </c>
      <c r="L1145" t="s">
        <v>61</v>
      </c>
      <c r="M1145">
        <v>1</v>
      </c>
      <c r="N1145">
        <v>2</v>
      </c>
      <c r="O1145">
        <v>2</v>
      </c>
      <c r="P1145">
        <v>2</v>
      </c>
      <c r="Q1145">
        <v>1</v>
      </c>
      <c r="R1145">
        <v>2</v>
      </c>
      <c r="S1145">
        <v>1</v>
      </c>
      <c r="T1145">
        <v>3</v>
      </c>
      <c r="X1145">
        <v>0.118767</v>
      </c>
      <c r="Y1145">
        <v>0.94914100000000001</v>
      </c>
      <c r="Z1145">
        <v>0.230985</v>
      </c>
      <c r="AA1145">
        <v>0.31511800000000001</v>
      </c>
      <c r="AB1145" t="s">
        <v>3563</v>
      </c>
      <c r="AC1145" t="s">
        <v>3563</v>
      </c>
      <c r="AD1145" t="s">
        <v>3564</v>
      </c>
      <c r="AE1145" s="2" t="s">
        <v>3565</v>
      </c>
      <c r="AF1145" s="2">
        <f t="shared" si="68"/>
        <v>0</v>
      </c>
      <c r="AG1145" s="2">
        <f t="shared" si="69"/>
        <v>0</v>
      </c>
      <c r="AH1145" s="2">
        <f t="shared" si="70"/>
        <v>0</v>
      </c>
      <c r="AI1145" s="2">
        <f t="shared" si="71"/>
        <v>0</v>
      </c>
    </row>
    <row r="1146" spans="1:35" x14ac:dyDescent="0.25">
      <c r="A1146" s="4">
        <v>10.5014</v>
      </c>
      <c r="B1146">
        <v>9.5372400000000006</v>
      </c>
      <c r="C1146">
        <v>10.6135</v>
      </c>
      <c r="D1146">
        <v>11.2727</v>
      </c>
      <c r="E1146">
        <v>10.711399999999999</v>
      </c>
      <c r="F1146">
        <v>10.6236</v>
      </c>
      <c r="G1146">
        <v>10.2455</v>
      </c>
      <c r="H1146">
        <v>10.8399</v>
      </c>
      <c r="I1146">
        <v>10.5131</v>
      </c>
      <c r="J1146">
        <v>10.711399999999999</v>
      </c>
      <c r="K1146">
        <v>3</v>
      </c>
      <c r="L1146">
        <v>3</v>
      </c>
      <c r="M1146">
        <v>2</v>
      </c>
      <c r="N1146">
        <v>3</v>
      </c>
      <c r="O1146">
        <v>3</v>
      </c>
      <c r="P1146">
        <v>3</v>
      </c>
      <c r="Q1146">
        <v>2</v>
      </c>
      <c r="R1146">
        <v>3</v>
      </c>
      <c r="S1146">
        <v>3</v>
      </c>
      <c r="T1146">
        <v>3</v>
      </c>
      <c r="X1146">
        <v>1.2048E-2</v>
      </c>
      <c r="Y1146">
        <v>0.995618</v>
      </c>
      <c r="Z1146">
        <v>-1.05837E-2</v>
      </c>
      <c r="AA1146">
        <v>-3.5385E-2</v>
      </c>
      <c r="AB1146" t="s">
        <v>3566</v>
      </c>
      <c r="AC1146" t="s">
        <v>3566</v>
      </c>
      <c r="AD1146" t="s">
        <v>3567</v>
      </c>
      <c r="AE1146" s="2" t="s">
        <v>3568</v>
      </c>
      <c r="AF1146" s="2">
        <f t="shared" si="68"/>
        <v>0</v>
      </c>
      <c r="AG1146" s="2">
        <f t="shared" si="69"/>
        <v>0</v>
      </c>
      <c r="AH1146" s="2">
        <f t="shared" si="70"/>
        <v>0</v>
      </c>
      <c r="AI1146" s="2">
        <f t="shared" si="71"/>
        <v>0</v>
      </c>
    </row>
    <row r="1147" spans="1:35" x14ac:dyDescent="0.25">
      <c r="A1147" s="4">
        <v>9.8272300000000001</v>
      </c>
      <c r="B1147">
        <v>10.677199999999999</v>
      </c>
      <c r="C1147">
        <v>11.259600000000001</v>
      </c>
      <c r="D1147">
        <v>10.121499999999999</v>
      </c>
      <c r="E1147">
        <v>10.5562</v>
      </c>
      <c r="F1147">
        <v>11.772600000000001</v>
      </c>
      <c r="G1147">
        <v>10.467599999999999</v>
      </c>
      <c r="H1147">
        <v>10.604200000000001</v>
      </c>
      <c r="I1147">
        <v>7.8419999999999996</v>
      </c>
      <c r="J1147">
        <v>10.904999999999999</v>
      </c>
      <c r="K1147">
        <v>4</v>
      </c>
      <c r="L1147">
        <v>4</v>
      </c>
      <c r="M1147">
        <v>2</v>
      </c>
      <c r="N1147">
        <v>4</v>
      </c>
      <c r="O1147">
        <v>4</v>
      </c>
      <c r="P1147">
        <v>3</v>
      </c>
      <c r="Q1147">
        <v>4</v>
      </c>
      <c r="R1147">
        <v>3</v>
      </c>
      <c r="S1147">
        <v>1</v>
      </c>
      <c r="T1147">
        <v>2</v>
      </c>
      <c r="X1147">
        <v>0.78085199999999999</v>
      </c>
      <c r="Y1147">
        <v>0.58285399999999998</v>
      </c>
      <c r="Z1147">
        <v>0.94822200000000001</v>
      </c>
      <c r="AA1147">
        <v>1.52555</v>
      </c>
      <c r="AB1147" t="s">
        <v>3569</v>
      </c>
      <c r="AC1147" t="s">
        <v>3569</v>
      </c>
      <c r="AD1147" t="s">
        <v>3570</v>
      </c>
      <c r="AE1147" s="2" t="s">
        <v>3571</v>
      </c>
      <c r="AF1147" s="2">
        <f t="shared" si="68"/>
        <v>0</v>
      </c>
      <c r="AG1147" s="2">
        <f t="shared" si="69"/>
        <v>0</v>
      </c>
      <c r="AH1147" s="2">
        <f t="shared" si="70"/>
        <v>0</v>
      </c>
      <c r="AI1147" s="2">
        <f t="shared" si="71"/>
        <v>0</v>
      </c>
    </row>
    <row r="1148" spans="1:35" x14ac:dyDescent="0.25">
      <c r="A1148" s="4">
        <v>10.2043</v>
      </c>
      <c r="B1148">
        <v>10.5124</v>
      </c>
      <c r="C1148">
        <v>10.104699999999999</v>
      </c>
      <c r="D1148">
        <v>9.3872900000000001</v>
      </c>
      <c r="E1148">
        <v>10.826700000000001</v>
      </c>
      <c r="F1148">
        <v>10.291</v>
      </c>
      <c r="G1148">
        <v>11.287699999999999</v>
      </c>
      <c r="H1148">
        <v>7.2614000000000001</v>
      </c>
      <c r="I1148">
        <v>8.4462200000000003</v>
      </c>
      <c r="J1148">
        <v>9.8518600000000003</v>
      </c>
      <c r="K1148">
        <v>4</v>
      </c>
      <c r="L1148">
        <v>4</v>
      </c>
      <c r="M1148">
        <v>3</v>
      </c>
      <c r="N1148">
        <v>3</v>
      </c>
      <c r="O1148">
        <v>2</v>
      </c>
      <c r="P1148">
        <v>4</v>
      </c>
      <c r="Q1148">
        <v>2</v>
      </c>
      <c r="R1148">
        <v>1</v>
      </c>
      <c r="S1148">
        <v>1</v>
      </c>
      <c r="T1148">
        <v>3</v>
      </c>
      <c r="X1148">
        <v>0.51494600000000001</v>
      </c>
      <c r="Y1148">
        <v>0.74094800000000005</v>
      </c>
      <c r="Z1148">
        <v>0.81411100000000003</v>
      </c>
      <c r="AA1148">
        <v>1.0946499999999999</v>
      </c>
      <c r="AB1148" t="s">
        <v>3572</v>
      </c>
      <c r="AC1148" t="s">
        <v>3572</v>
      </c>
      <c r="AD1148" t="s">
        <v>3573</v>
      </c>
      <c r="AE1148" s="2" t="s">
        <v>3574</v>
      </c>
      <c r="AF1148" s="2">
        <f t="shared" si="68"/>
        <v>0</v>
      </c>
      <c r="AG1148" s="2">
        <f t="shared" si="69"/>
        <v>0</v>
      </c>
      <c r="AH1148" s="2">
        <f t="shared" si="70"/>
        <v>0</v>
      </c>
      <c r="AI1148" s="2">
        <f t="shared" si="71"/>
        <v>0</v>
      </c>
    </row>
    <row r="1149" spans="1:35" x14ac:dyDescent="0.25">
      <c r="A1149" s="4">
        <v>9.8242999999999991</v>
      </c>
      <c r="B1149">
        <v>9.8156700000000008</v>
      </c>
      <c r="C1149">
        <v>11.1273</v>
      </c>
      <c r="D1149">
        <v>10.1676</v>
      </c>
      <c r="E1149">
        <v>9.4059500000000007</v>
      </c>
      <c r="F1149">
        <v>9.7410800000000002</v>
      </c>
      <c r="G1149">
        <v>10.0863</v>
      </c>
      <c r="H1149">
        <v>10.922000000000001</v>
      </c>
      <c r="I1149">
        <v>9.7244299999999999</v>
      </c>
      <c r="J1149">
        <v>10.4876</v>
      </c>
      <c r="K1149">
        <v>4</v>
      </c>
      <c r="L1149">
        <v>4</v>
      </c>
      <c r="M1149">
        <v>3</v>
      </c>
      <c r="N1149">
        <v>4</v>
      </c>
      <c r="O1149">
        <v>4</v>
      </c>
      <c r="P1149">
        <v>2</v>
      </c>
      <c r="Q1149">
        <v>2</v>
      </c>
      <c r="R1149">
        <v>4</v>
      </c>
      <c r="S1149">
        <v>3</v>
      </c>
      <c r="T1149">
        <v>3</v>
      </c>
      <c r="X1149">
        <v>0.166904</v>
      </c>
      <c r="Y1149">
        <v>0.92897399999999997</v>
      </c>
      <c r="Z1149">
        <v>-0.15742100000000001</v>
      </c>
      <c r="AA1149">
        <v>-0.426597</v>
      </c>
      <c r="AB1149" t="s">
        <v>3575</v>
      </c>
      <c r="AC1149" t="s">
        <v>3575</v>
      </c>
      <c r="AD1149" t="s">
        <v>3576</v>
      </c>
      <c r="AE1149" s="2" t="s">
        <v>3577</v>
      </c>
      <c r="AF1149" s="2">
        <f t="shared" si="68"/>
        <v>0</v>
      </c>
      <c r="AG1149" s="2">
        <f t="shared" si="69"/>
        <v>0</v>
      </c>
      <c r="AH1149" s="2">
        <f t="shared" si="70"/>
        <v>0</v>
      </c>
      <c r="AI1149" s="2">
        <f t="shared" si="71"/>
        <v>0</v>
      </c>
    </row>
    <row r="1150" spans="1:35" x14ac:dyDescent="0.25">
      <c r="A1150" s="4">
        <v>17.540700000000001</v>
      </c>
      <c r="B1150">
        <v>16.058399999999999</v>
      </c>
      <c r="C1150">
        <v>16.168600000000001</v>
      </c>
      <c r="D1150">
        <v>13.3187</v>
      </c>
      <c r="E1150">
        <v>17.3566</v>
      </c>
      <c r="F1150">
        <v>18.078499999999998</v>
      </c>
      <c r="G1150">
        <v>16.501899999999999</v>
      </c>
      <c r="H1150">
        <v>17.081499999999998</v>
      </c>
      <c r="I1150">
        <v>15.8492</v>
      </c>
      <c r="J1150">
        <v>15.450699999999999</v>
      </c>
      <c r="K1150">
        <v>12</v>
      </c>
      <c r="L1150">
        <v>12</v>
      </c>
      <c r="M1150">
        <v>12</v>
      </c>
      <c r="N1150">
        <v>11</v>
      </c>
      <c r="O1150">
        <v>11</v>
      </c>
      <c r="P1150">
        <v>11</v>
      </c>
      <c r="Q1150">
        <v>10</v>
      </c>
      <c r="R1150">
        <v>12</v>
      </c>
      <c r="S1150">
        <v>12</v>
      </c>
      <c r="T1150">
        <v>10</v>
      </c>
      <c r="X1150">
        <v>0.121367</v>
      </c>
      <c r="Y1150">
        <v>0.95088399999999995</v>
      </c>
      <c r="Z1150">
        <v>-0.288607</v>
      </c>
      <c r="AA1150">
        <v>-0.32133200000000001</v>
      </c>
      <c r="AB1150" t="s">
        <v>3578</v>
      </c>
      <c r="AC1150" t="s">
        <v>3578</v>
      </c>
      <c r="AD1150" t="s">
        <v>3579</v>
      </c>
      <c r="AE1150" s="2" t="s">
        <v>3580</v>
      </c>
      <c r="AF1150" s="2">
        <f t="shared" si="68"/>
        <v>0</v>
      </c>
      <c r="AG1150" s="2">
        <f t="shared" si="69"/>
        <v>0</v>
      </c>
      <c r="AH1150" s="2">
        <f t="shared" si="70"/>
        <v>0</v>
      </c>
      <c r="AI1150" s="2">
        <f t="shared" si="71"/>
        <v>0</v>
      </c>
    </row>
    <row r="1151" spans="1:35" x14ac:dyDescent="0.25">
      <c r="A1151" s="4">
        <v>12.2003</v>
      </c>
      <c r="B1151">
        <v>11.5831</v>
      </c>
      <c r="C1151">
        <v>12.152699999999999</v>
      </c>
      <c r="D1151">
        <v>11.753500000000001</v>
      </c>
      <c r="E1151">
        <v>12.2377</v>
      </c>
      <c r="F1151">
        <v>11.8644</v>
      </c>
      <c r="G1151">
        <v>10.6736</v>
      </c>
      <c r="H1151">
        <v>11.7087</v>
      </c>
      <c r="I1151">
        <v>11.238799999999999</v>
      </c>
      <c r="J1151">
        <v>12.305199999999999</v>
      </c>
      <c r="K1151">
        <v>4</v>
      </c>
      <c r="L1151">
        <v>5</v>
      </c>
      <c r="M1151">
        <v>5</v>
      </c>
      <c r="N1151">
        <v>5</v>
      </c>
      <c r="O1151">
        <v>5</v>
      </c>
      <c r="P1151">
        <v>5</v>
      </c>
      <c r="Q1151">
        <v>3</v>
      </c>
      <c r="R1151">
        <v>4</v>
      </c>
      <c r="S1151">
        <v>4</v>
      </c>
      <c r="T1151">
        <v>5</v>
      </c>
      <c r="X1151">
        <v>0.40001100000000001</v>
      </c>
      <c r="Y1151">
        <v>0.80630299999999999</v>
      </c>
      <c r="Z1151">
        <v>0.29297499999999999</v>
      </c>
      <c r="AA1151">
        <v>0.89265499999999998</v>
      </c>
      <c r="AB1151" t="s">
        <v>3581</v>
      </c>
      <c r="AC1151" t="s">
        <v>3581</v>
      </c>
      <c r="AD1151" t="s">
        <v>3582</v>
      </c>
      <c r="AE1151" s="2" t="s">
        <v>3583</v>
      </c>
      <c r="AF1151" s="2">
        <f t="shared" si="68"/>
        <v>0</v>
      </c>
      <c r="AG1151" s="2">
        <f t="shared" si="69"/>
        <v>0</v>
      </c>
      <c r="AH1151" s="2">
        <f t="shared" si="70"/>
        <v>0</v>
      </c>
      <c r="AI1151" s="2">
        <f t="shared" si="71"/>
        <v>0</v>
      </c>
    </row>
    <row r="1152" spans="1:35" x14ac:dyDescent="0.25">
      <c r="A1152" s="4">
        <v>12.087999999999999</v>
      </c>
      <c r="B1152">
        <v>10.6485</v>
      </c>
      <c r="C1152">
        <v>13.1694</v>
      </c>
      <c r="D1152">
        <v>12.4056</v>
      </c>
      <c r="E1152">
        <v>11.9171</v>
      </c>
      <c r="F1152">
        <v>10.993600000000001</v>
      </c>
      <c r="G1152">
        <v>11.7799</v>
      </c>
      <c r="H1152">
        <v>12.2385</v>
      </c>
      <c r="I1152">
        <v>11.3497</v>
      </c>
      <c r="J1152">
        <v>11.6348</v>
      </c>
      <c r="K1152">
        <v>3</v>
      </c>
      <c r="L1152">
        <v>3</v>
      </c>
      <c r="M1152">
        <v>3</v>
      </c>
      <c r="N1152">
        <v>3</v>
      </c>
      <c r="O1152">
        <v>3</v>
      </c>
      <c r="P1152">
        <v>3</v>
      </c>
      <c r="Q1152">
        <v>3</v>
      </c>
      <c r="R1152">
        <v>3</v>
      </c>
      <c r="S1152">
        <v>3</v>
      </c>
      <c r="T1152">
        <v>3</v>
      </c>
      <c r="X1152">
        <v>6.0110600000000004E-3</v>
      </c>
      <c r="Y1152">
        <v>0.996784</v>
      </c>
      <c r="Z1152">
        <v>8.6460100000000008E-3</v>
      </c>
      <c r="AA1152">
        <v>1.7774100000000001E-2</v>
      </c>
      <c r="AB1152" t="s">
        <v>3584</v>
      </c>
      <c r="AC1152" t="s">
        <v>3584</v>
      </c>
      <c r="AD1152" t="s">
        <v>3585</v>
      </c>
      <c r="AE1152" s="2" t="s">
        <v>3586</v>
      </c>
      <c r="AF1152" s="2">
        <f t="shared" si="68"/>
        <v>0</v>
      </c>
      <c r="AG1152" s="2">
        <f t="shared" si="69"/>
        <v>0</v>
      </c>
      <c r="AH1152" s="2">
        <f t="shared" si="70"/>
        <v>0</v>
      </c>
      <c r="AI1152" s="2">
        <f t="shared" si="71"/>
        <v>0</v>
      </c>
    </row>
    <row r="1153" spans="1:35" x14ac:dyDescent="0.25">
      <c r="A1153" s="4">
        <v>10.7415</v>
      </c>
      <c r="B1153">
        <v>10.7919</v>
      </c>
      <c r="C1153">
        <v>10.739000000000001</v>
      </c>
      <c r="D1153">
        <v>10.8596</v>
      </c>
      <c r="E1153">
        <v>10.6938</v>
      </c>
      <c r="F1153">
        <v>10.105700000000001</v>
      </c>
      <c r="G1153">
        <v>11.233599999999999</v>
      </c>
      <c r="H1153">
        <v>10.9123</v>
      </c>
      <c r="I1153">
        <v>10.2057</v>
      </c>
      <c r="J1153">
        <v>10.488799999999999</v>
      </c>
      <c r="K1153">
        <v>6</v>
      </c>
      <c r="L1153">
        <v>6</v>
      </c>
      <c r="M1153">
        <v>4</v>
      </c>
      <c r="N1153">
        <v>7</v>
      </c>
      <c r="O1153">
        <v>4</v>
      </c>
      <c r="P1153">
        <v>5</v>
      </c>
      <c r="Q1153">
        <v>3</v>
      </c>
      <c r="R1153">
        <v>6</v>
      </c>
      <c r="S1153">
        <v>6</v>
      </c>
      <c r="T1153">
        <v>4</v>
      </c>
      <c r="X1153">
        <v>0.134543</v>
      </c>
      <c r="Y1153">
        <v>0.94813800000000004</v>
      </c>
      <c r="Z1153">
        <v>-7.8363799999999997E-2</v>
      </c>
      <c r="AA1153">
        <v>-0.35246300000000003</v>
      </c>
      <c r="AB1153" t="s">
        <v>3587</v>
      </c>
      <c r="AC1153" t="s">
        <v>3587</v>
      </c>
      <c r="AD1153" t="s">
        <v>3588</v>
      </c>
      <c r="AE1153" s="2" t="s">
        <v>3589</v>
      </c>
      <c r="AF1153" s="2">
        <f t="shared" si="68"/>
        <v>0</v>
      </c>
      <c r="AG1153" s="2">
        <f t="shared" si="69"/>
        <v>0</v>
      </c>
      <c r="AH1153" s="2">
        <f t="shared" si="70"/>
        <v>0</v>
      </c>
      <c r="AI1153" s="2">
        <f t="shared" si="71"/>
        <v>0</v>
      </c>
    </row>
    <row r="1154" spans="1:35" x14ac:dyDescent="0.25">
      <c r="A1154" s="4">
        <v>11.1899</v>
      </c>
      <c r="B1154">
        <v>11.127700000000001</v>
      </c>
      <c r="C1154">
        <v>11.186999999999999</v>
      </c>
      <c r="D1154">
        <v>11.404400000000001</v>
      </c>
      <c r="E1154">
        <v>11.434900000000001</v>
      </c>
      <c r="F1154">
        <v>11.3866</v>
      </c>
      <c r="G1154">
        <v>11.593999999999999</v>
      </c>
      <c r="H1154">
        <v>11.5669</v>
      </c>
      <c r="I1154">
        <v>11.2692</v>
      </c>
      <c r="J1154">
        <v>11.432399999999999</v>
      </c>
      <c r="K1154">
        <v>10</v>
      </c>
      <c r="L1154">
        <v>10</v>
      </c>
      <c r="M1154">
        <v>9</v>
      </c>
      <c r="N1154">
        <v>10</v>
      </c>
      <c r="O1154">
        <v>10</v>
      </c>
      <c r="P1154">
        <v>9</v>
      </c>
      <c r="Q1154">
        <v>6</v>
      </c>
      <c r="R1154">
        <v>10</v>
      </c>
      <c r="S1154">
        <v>8</v>
      </c>
      <c r="T1154">
        <v>9</v>
      </c>
      <c r="X1154">
        <v>0.46521400000000002</v>
      </c>
      <c r="Y1154">
        <v>0.76278500000000005</v>
      </c>
      <c r="Z1154">
        <v>-0.102368</v>
      </c>
      <c r="AA1154">
        <v>-1.00881</v>
      </c>
      <c r="AB1154" t="s">
        <v>3590</v>
      </c>
      <c r="AC1154" t="s">
        <v>3590</v>
      </c>
      <c r="AD1154" t="s">
        <v>3591</v>
      </c>
      <c r="AE1154" s="2" t="s">
        <v>3592</v>
      </c>
      <c r="AF1154" s="2">
        <f t="shared" ref="AF1154:AF1217" si="72">COUNTIFS(X1154,"&gt;1.301",Y1154,"&lt;0.05",Z1154,"&gt;0.1")</f>
        <v>0</v>
      </c>
      <c r="AG1154" s="2">
        <f t="shared" ref="AG1154:AG1217" si="73">COUNTIFS(X1154,"&gt;1.301",Y1154,"&lt;0.05",Z1154,"&lt;-0.1")</f>
        <v>0</v>
      </c>
      <c r="AH1154" s="2">
        <f t="shared" ref="AH1154:AH1217" si="74">COUNTIFS(X1154,"&gt;1.301",Z1154,"&gt;0.1")</f>
        <v>0</v>
      </c>
      <c r="AI1154" s="2">
        <f t="shared" ref="AI1154:AI1217" si="75">COUNTIFS(X1154,"&gt;1.301",Z1154,"&lt;-0.1")</f>
        <v>0</v>
      </c>
    </row>
    <row r="1155" spans="1:35" x14ac:dyDescent="0.25">
      <c r="A1155" s="4">
        <v>11.341699999999999</v>
      </c>
      <c r="B1155">
        <v>11.1358</v>
      </c>
      <c r="C1155">
        <v>10.7041</v>
      </c>
      <c r="D1155">
        <v>10.5581</v>
      </c>
      <c r="E1155">
        <v>10.901899999999999</v>
      </c>
      <c r="F1155">
        <v>10.942299999999999</v>
      </c>
      <c r="G1155">
        <v>10.7684</v>
      </c>
      <c r="H1155">
        <v>11.0525</v>
      </c>
      <c r="I1155">
        <v>11.8072</v>
      </c>
      <c r="J1155">
        <v>11.5017</v>
      </c>
      <c r="K1155">
        <v>7</v>
      </c>
      <c r="L1155">
        <v>7</v>
      </c>
      <c r="M1155">
        <v>4</v>
      </c>
      <c r="N1155">
        <v>6</v>
      </c>
      <c r="O1155">
        <v>7</v>
      </c>
      <c r="P1155">
        <v>6</v>
      </c>
      <c r="Q1155">
        <v>5</v>
      </c>
      <c r="R1155">
        <v>7</v>
      </c>
      <c r="S1155">
        <v>7</v>
      </c>
      <c r="T1155">
        <v>7</v>
      </c>
      <c r="X1155">
        <v>1.2103200000000001</v>
      </c>
      <c r="Y1155">
        <v>0.33994400000000002</v>
      </c>
      <c r="Z1155">
        <v>-0.44589299999999998</v>
      </c>
      <c r="AA1155">
        <v>-2.1721200000000001</v>
      </c>
      <c r="AB1155" t="s">
        <v>3593</v>
      </c>
      <c r="AC1155" t="s">
        <v>3593</v>
      </c>
      <c r="AD1155" t="s">
        <v>3594</v>
      </c>
      <c r="AE1155" s="2" t="s">
        <v>3595</v>
      </c>
      <c r="AF1155" s="2">
        <f t="shared" si="72"/>
        <v>0</v>
      </c>
      <c r="AG1155" s="2">
        <f t="shared" si="73"/>
        <v>0</v>
      </c>
      <c r="AH1155" s="2">
        <f t="shared" si="74"/>
        <v>0</v>
      </c>
      <c r="AI1155" s="2">
        <f t="shared" si="75"/>
        <v>0</v>
      </c>
    </row>
    <row r="1156" spans="1:35" x14ac:dyDescent="0.25">
      <c r="A1156" s="4">
        <v>16.037500000000001</v>
      </c>
      <c r="B1156">
        <v>16.8797</v>
      </c>
      <c r="C1156">
        <v>17.805</v>
      </c>
      <c r="D1156">
        <v>16.025200000000002</v>
      </c>
      <c r="E1156">
        <v>17.113800000000001</v>
      </c>
      <c r="F1156">
        <v>17.526900000000001</v>
      </c>
      <c r="G1156">
        <v>17.230799999999999</v>
      </c>
      <c r="H1156">
        <v>16.591000000000001</v>
      </c>
      <c r="I1156">
        <v>16.416899999999998</v>
      </c>
      <c r="J1156">
        <v>15.5097</v>
      </c>
      <c r="K1156">
        <v>11</v>
      </c>
      <c r="L1156">
        <v>13</v>
      </c>
      <c r="M1156">
        <v>12</v>
      </c>
      <c r="N1156">
        <v>13</v>
      </c>
      <c r="O1156">
        <v>13</v>
      </c>
      <c r="P1156">
        <v>13</v>
      </c>
      <c r="Q1156">
        <v>12</v>
      </c>
      <c r="R1156">
        <v>13</v>
      </c>
      <c r="S1156">
        <v>13</v>
      </c>
      <c r="T1156">
        <v>10</v>
      </c>
      <c r="X1156">
        <v>0.89385400000000004</v>
      </c>
      <c r="Y1156">
        <v>0.50950700000000004</v>
      </c>
      <c r="Z1156">
        <v>0.71296000000000004</v>
      </c>
      <c r="AA1156">
        <v>1.6993100000000001</v>
      </c>
      <c r="AB1156" t="s">
        <v>3596</v>
      </c>
      <c r="AC1156" t="s">
        <v>3596</v>
      </c>
      <c r="AD1156" t="s">
        <v>3597</v>
      </c>
      <c r="AE1156" s="2" t="s">
        <v>3598</v>
      </c>
      <c r="AF1156" s="2">
        <f t="shared" si="72"/>
        <v>0</v>
      </c>
      <c r="AG1156" s="2">
        <f t="shared" si="73"/>
        <v>0</v>
      </c>
      <c r="AH1156" s="2">
        <f t="shared" si="74"/>
        <v>0</v>
      </c>
      <c r="AI1156" s="2">
        <f t="shared" si="75"/>
        <v>0</v>
      </c>
    </row>
    <row r="1157" spans="1:35" x14ac:dyDescent="0.25">
      <c r="A1157" s="4">
        <v>12.1281</v>
      </c>
      <c r="B1157">
        <v>13.396599999999999</v>
      </c>
      <c r="C1157">
        <v>13.0021</v>
      </c>
      <c r="D1157">
        <v>10.558299999999999</v>
      </c>
      <c r="E1157">
        <v>13.4404</v>
      </c>
      <c r="F1157">
        <v>13.6716</v>
      </c>
      <c r="G1157">
        <v>12.790699999999999</v>
      </c>
      <c r="H1157">
        <v>13.097799999999999</v>
      </c>
      <c r="I1157">
        <v>11.414300000000001</v>
      </c>
      <c r="J1157">
        <v>11.7517</v>
      </c>
      <c r="K1157">
        <v>12</v>
      </c>
      <c r="L1157">
        <v>12</v>
      </c>
      <c r="M1157">
        <v>12</v>
      </c>
      <c r="N1157">
        <v>12</v>
      </c>
      <c r="O1157">
        <v>12</v>
      </c>
      <c r="P1157">
        <v>12</v>
      </c>
      <c r="Q1157">
        <v>12</v>
      </c>
      <c r="R1157">
        <v>12</v>
      </c>
      <c r="S1157">
        <v>7</v>
      </c>
      <c r="T1157">
        <v>11</v>
      </c>
      <c r="X1157">
        <v>0.39427600000000002</v>
      </c>
      <c r="Y1157">
        <v>0.80893199999999998</v>
      </c>
      <c r="Z1157">
        <v>0.577241</v>
      </c>
      <c r="AA1157">
        <v>0.88221499999999997</v>
      </c>
      <c r="AB1157" t="s">
        <v>3599</v>
      </c>
      <c r="AC1157" t="s">
        <v>3599</v>
      </c>
      <c r="AD1157" t="s">
        <v>3600</v>
      </c>
      <c r="AE1157" s="2" t="s">
        <v>3601</v>
      </c>
      <c r="AF1157" s="2">
        <f t="shared" si="72"/>
        <v>0</v>
      </c>
      <c r="AG1157" s="2">
        <f t="shared" si="73"/>
        <v>0</v>
      </c>
      <c r="AH1157" s="2">
        <f t="shared" si="74"/>
        <v>0</v>
      </c>
      <c r="AI1157" s="2">
        <f t="shared" si="75"/>
        <v>0</v>
      </c>
    </row>
    <row r="1158" spans="1:35" x14ac:dyDescent="0.25">
      <c r="A1158" s="4">
        <v>11.6776</v>
      </c>
      <c r="B1158">
        <v>12.8012</v>
      </c>
      <c r="C1158">
        <v>13.2606</v>
      </c>
      <c r="D1158">
        <v>12.580399999999999</v>
      </c>
      <c r="E1158">
        <v>12.947900000000001</v>
      </c>
      <c r="F1158">
        <v>12.991899999999999</v>
      </c>
      <c r="G1158">
        <v>14.895799999999999</v>
      </c>
      <c r="H1158">
        <v>11.5078</v>
      </c>
      <c r="I1158">
        <v>8.8224300000000007</v>
      </c>
      <c r="J1158">
        <v>10.975099999999999</v>
      </c>
      <c r="K1158">
        <v>10</v>
      </c>
      <c r="L1158">
        <v>10</v>
      </c>
      <c r="M1158">
        <v>8</v>
      </c>
      <c r="N1158">
        <v>10</v>
      </c>
      <c r="O1158">
        <v>9</v>
      </c>
      <c r="P1158">
        <v>10</v>
      </c>
      <c r="Q1158">
        <v>10</v>
      </c>
      <c r="R1158">
        <v>10</v>
      </c>
      <c r="S1158">
        <v>1</v>
      </c>
      <c r="T1158">
        <v>7</v>
      </c>
      <c r="X1158">
        <v>0.680419</v>
      </c>
      <c r="Y1158">
        <v>0.64147900000000002</v>
      </c>
      <c r="Z1158">
        <v>1.34067</v>
      </c>
      <c r="AA1158">
        <v>1.36724</v>
      </c>
      <c r="AB1158" t="s">
        <v>3602</v>
      </c>
      <c r="AC1158" t="s">
        <v>3602</v>
      </c>
      <c r="AD1158" t="s">
        <v>3603</v>
      </c>
      <c r="AE1158" s="2" t="s">
        <v>3604</v>
      </c>
      <c r="AF1158" s="2">
        <f t="shared" si="72"/>
        <v>0</v>
      </c>
      <c r="AG1158" s="2">
        <f t="shared" si="73"/>
        <v>0</v>
      </c>
      <c r="AH1158" s="2">
        <f t="shared" si="74"/>
        <v>0</v>
      </c>
      <c r="AI1158" s="2">
        <f t="shared" si="75"/>
        <v>0</v>
      </c>
    </row>
    <row r="1159" spans="1:35" x14ac:dyDescent="0.25">
      <c r="A1159" s="4">
        <v>15.225899999999999</v>
      </c>
      <c r="B1159">
        <v>15.0341</v>
      </c>
      <c r="C1159">
        <v>14.725099999999999</v>
      </c>
      <c r="D1159">
        <v>14.958500000000001</v>
      </c>
      <c r="E1159">
        <v>14.6684</v>
      </c>
      <c r="F1159">
        <v>14.457000000000001</v>
      </c>
      <c r="G1159">
        <v>14.952</v>
      </c>
      <c r="H1159">
        <v>14.7826</v>
      </c>
      <c r="I1159">
        <v>15.1212</v>
      </c>
      <c r="J1159">
        <v>14.698700000000001</v>
      </c>
      <c r="K1159">
        <v>13</v>
      </c>
      <c r="L1159">
        <v>12</v>
      </c>
      <c r="M1159">
        <v>10</v>
      </c>
      <c r="N1159">
        <v>13</v>
      </c>
      <c r="O1159">
        <v>12</v>
      </c>
      <c r="P1159">
        <v>12</v>
      </c>
      <c r="Q1159">
        <v>12</v>
      </c>
      <c r="R1159">
        <v>12</v>
      </c>
      <c r="S1159">
        <v>12</v>
      </c>
      <c r="T1159">
        <v>10</v>
      </c>
      <c r="X1159">
        <v>0.64235500000000001</v>
      </c>
      <c r="Y1159">
        <v>0.66018900000000003</v>
      </c>
      <c r="Z1159">
        <v>-0.18745800000000001</v>
      </c>
      <c r="AA1159">
        <v>-1.3060099999999999</v>
      </c>
      <c r="AB1159" t="s">
        <v>3605</v>
      </c>
      <c r="AC1159" t="s">
        <v>3605</v>
      </c>
      <c r="AD1159" t="s">
        <v>3606</v>
      </c>
      <c r="AE1159" s="2" t="s">
        <v>3607</v>
      </c>
      <c r="AF1159" s="2">
        <f t="shared" si="72"/>
        <v>0</v>
      </c>
      <c r="AG1159" s="2">
        <f t="shared" si="73"/>
        <v>0</v>
      </c>
      <c r="AH1159" s="2">
        <f t="shared" si="74"/>
        <v>0</v>
      </c>
      <c r="AI1159" s="2">
        <f t="shared" si="75"/>
        <v>0</v>
      </c>
    </row>
    <row r="1160" spans="1:35" x14ac:dyDescent="0.25">
      <c r="A1160" s="4">
        <v>10.457700000000001</v>
      </c>
      <c r="B1160">
        <v>11.0534</v>
      </c>
      <c r="C1160">
        <v>12.0421</v>
      </c>
      <c r="D1160">
        <v>12.004799999999999</v>
      </c>
      <c r="E1160">
        <v>10.4084</v>
      </c>
      <c r="F1160">
        <v>10.68</v>
      </c>
      <c r="G1160">
        <v>10.2652</v>
      </c>
      <c r="H1160">
        <v>10.5832</v>
      </c>
      <c r="I1160">
        <v>10.6457</v>
      </c>
      <c r="J1160">
        <v>11.002700000000001</v>
      </c>
      <c r="K1160">
        <v>4</v>
      </c>
      <c r="L1160">
        <v>4</v>
      </c>
      <c r="M1160">
        <v>2</v>
      </c>
      <c r="N1160">
        <v>4</v>
      </c>
      <c r="O1160">
        <v>4</v>
      </c>
      <c r="P1160">
        <v>3</v>
      </c>
      <c r="Q1160">
        <v>2</v>
      </c>
      <c r="R1160">
        <v>4</v>
      </c>
      <c r="S1160">
        <v>2</v>
      </c>
      <c r="T1160">
        <v>4</v>
      </c>
      <c r="X1160">
        <v>0.96462899999999996</v>
      </c>
      <c r="Y1160">
        <v>0.47342600000000001</v>
      </c>
      <c r="Z1160">
        <v>0.64685899999999996</v>
      </c>
      <c r="AA1160">
        <v>1.8064100000000001</v>
      </c>
      <c r="AB1160" t="s">
        <v>3608</v>
      </c>
      <c r="AC1160" t="s">
        <v>3608</v>
      </c>
      <c r="AD1160" t="s">
        <v>3609</v>
      </c>
      <c r="AE1160" s="2" t="s">
        <v>3610</v>
      </c>
      <c r="AF1160" s="2">
        <f t="shared" si="72"/>
        <v>0</v>
      </c>
      <c r="AG1160" s="2">
        <f t="shared" si="73"/>
        <v>0</v>
      </c>
      <c r="AH1160" s="2">
        <f t="shared" si="74"/>
        <v>0</v>
      </c>
      <c r="AI1160" s="2">
        <f t="shared" si="75"/>
        <v>0</v>
      </c>
    </row>
    <row r="1161" spans="1:35" x14ac:dyDescent="0.25">
      <c r="A1161" s="4">
        <v>10.1747</v>
      </c>
      <c r="B1161">
        <v>10.649900000000001</v>
      </c>
      <c r="C1161">
        <v>9.7803599999999999</v>
      </c>
      <c r="D1161">
        <v>10.2218</v>
      </c>
      <c r="E1161">
        <v>9.8416399999999999</v>
      </c>
      <c r="F1161">
        <v>8.8493399999999998</v>
      </c>
      <c r="G1161">
        <v>7.9064399999999999</v>
      </c>
      <c r="H1161">
        <v>10.523899999999999</v>
      </c>
      <c r="I1161">
        <v>10.832700000000001</v>
      </c>
      <c r="J1161">
        <v>9.5802999999999994</v>
      </c>
      <c r="K1161">
        <v>3</v>
      </c>
      <c r="L1161">
        <v>3</v>
      </c>
      <c r="M1161">
        <v>3</v>
      </c>
      <c r="N1161">
        <v>3</v>
      </c>
      <c r="O1161">
        <v>2</v>
      </c>
      <c r="P1161">
        <v>3</v>
      </c>
      <c r="Q1161">
        <v>1</v>
      </c>
      <c r="R1161">
        <v>3</v>
      </c>
      <c r="S1161">
        <v>3</v>
      </c>
      <c r="T1161">
        <v>2</v>
      </c>
      <c r="X1161">
        <v>3.8073099999999999E-2</v>
      </c>
      <c r="Y1161">
        <v>0.98656200000000005</v>
      </c>
      <c r="Z1161">
        <v>6.5020800000000004E-2</v>
      </c>
      <c r="AA1161">
        <v>0.108767</v>
      </c>
      <c r="AB1161" t="s">
        <v>3611</v>
      </c>
      <c r="AC1161" t="s">
        <v>3611</v>
      </c>
      <c r="AD1161" t="s">
        <v>3612</v>
      </c>
      <c r="AE1161" s="2" t="s">
        <v>3613</v>
      </c>
      <c r="AF1161" s="2">
        <f t="shared" si="72"/>
        <v>0</v>
      </c>
      <c r="AG1161" s="2">
        <f t="shared" si="73"/>
        <v>0</v>
      </c>
      <c r="AH1161" s="2">
        <f t="shared" si="74"/>
        <v>0</v>
      </c>
      <c r="AI1161" s="2">
        <f t="shared" si="75"/>
        <v>0</v>
      </c>
    </row>
    <row r="1162" spans="1:35" x14ac:dyDescent="0.25">
      <c r="A1162" s="4">
        <v>9.2536799999999992</v>
      </c>
      <c r="B1162">
        <v>9.1828800000000008</v>
      </c>
      <c r="C1162">
        <v>9.6975200000000008</v>
      </c>
      <c r="D1162">
        <v>8.4264799999999997</v>
      </c>
      <c r="E1162">
        <v>9.8401399999999999</v>
      </c>
      <c r="F1162">
        <v>7.1420000000000003</v>
      </c>
      <c r="G1162">
        <v>8.2546700000000008</v>
      </c>
      <c r="H1162">
        <v>9.2265099999999993</v>
      </c>
      <c r="I1162">
        <v>7.8157500000000004</v>
      </c>
      <c r="J1162">
        <v>7.38992</v>
      </c>
      <c r="K1162">
        <v>3</v>
      </c>
      <c r="L1162">
        <v>2</v>
      </c>
      <c r="M1162">
        <v>1</v>
      </c>
      <c r="N1162">
        <v>3</v>
      </c>
      <c r="O1162">
        <v>1</v>
      </c>
      <c r="P1162" t="s">
        <v>61</v>
      </c>
      <c r="Q1162">
        <v>1</v>
      </c>
      <c r="R1162">
        <v>3</v>
      </c>
      <c r="S1162">
        <v>3</v>
      </c>
      <c r="T1162" t="s">
        <v>61</v>
      </c>
      <c r="X1162">
        <v>0.32720500000000002</v>
      </c>
      <c r="Y1162">
        <v>0.83904500000000004</v>
      </c>
      <c r="Z1162">
        <v>0.469696</v>
      </c>
      <c r="AA1162">
        <v>0.75699899999999998</v>
      </c>
      <c r="AB1162" t="s">
        <v>3614</v>
      </c>
      <c r="AC1162" t="s">
        <v>3614</v>
      </c>
      <c r="AD1162" t="s">
        <v>3615</v>
      </c>
      <c r="AE1162" s="2" t="s">
        <v>3616</v>
      </c>
      <c r="AF1162" s="2">
        <f t="shared" si="72"/>
        <v>0</v>
      </c>
      <c r="AG1162" s="2">
        <f t="shared" si="73"/>
        <v>0</v>
      </c>
      <c r="AH1162" s="2">
        <f t="shared" si="74"/>
        <v>0</v>
      </c>
      <c r="AI1162" s="2">
        <f t="shared" si="75"/>
        <v>0</v>
      </c>
    </row>
    <row r="1163" spans="1:35" x14ac:dyDescent="0.25">
      <c r="A1163" s="4">
        <v>15.9428</v>
      </c>
      <c r="B1163">
        <v>15.429500000000001</v>
      </c>
      <c r="C1163">
        <v>15.2591</v>
      </c>
      <c r="D1163">
        <v>15.5145</v>
      </c>
      <c r="E1163">
        <v>15.22</v>
      </c>
      <c r="F1163">
        <v>15.010400000000001</v>
      </c>
      <c r="G1163">
        <v>15.0962</v>
      </c>
      <c r="H1163">
        <v>15.3431</v>
      </c>
      <c r="I1163">
        <v>15.319100000000001</v>
      </c>
      <c r="J1163">
        <v>15.1229</v>
      </c>
      <c r="K1163">
        <v>7</v>
      </c>
      <c r="L1163">
        <v>7</v>
      </c>
      <c r="M1163">
        <v>6</v>
      </c>
      <c r="N1163">
        <v>7</v>
      </c>
      <c r="O1163">
        <v>6</v>
      </c>
      <c r="P1163">
        <v>7</v>
      </c>
      <c r="Q1163">
        <v>7</v>
      </c>
      <c r="R1163">
        <v>7</v>
      </c>
      <c r="S1163">
        <v>7</v>
      </c>
      <c r="T1163">
        <v>7</v>
      </c>
      <c r="X1163">
        <v>0.17441000000000001</v>
      </c>
      <c r="Y1163">
        <v>0.92835400000000001</v>
      </c>
      <c r="Z1163">
        <v>-7.8132999999999994E-2</v>
      </c>
      <c r="AA1163">
        <v>-0.443357</v>
      </c>
      <c r="AB1163" t="s">
        <v>3617</v>
      </c>
      <c r="AC1163" t="s">
        <v>3617</v>
      </c>
      <c r="AD1163" t="s">
        <v>3618</v>
      </c>
      <c r="AE1163" s="2" t="s">
        <v>3619</v>
      </c>
      <c r="AF1163" s="2">
        <f t="shared" si="72"/>
        <v>0</v>
      </c>
      <c r="AG1163" s="2">
        <f t="shared" si="73"/>
        <v>0</v>
      </c>
      <c r="AH1163" s="2">
        <f t="shared" si="74"/>
        <v>0</v>
      </c>
      <c r="AI1163" s="2">
        <f t="shared" si="75"/>
        <v>0</v>
      </c>
    </row>
    <row r="1164" spans="1:35" x14ac:dyDescent="0.25">
      <c r="A1164" s="4">
        <v>10.819699999999999</v>
      </c>
      <c r="B1164">
        <v>10.545500000000001</v>
      </c>
      <c r="C1164">
        <v>10.755100000000001</v>
      </c>
      <c r="D1164">
        <v>10.058299999999999</v>
      </c>
      <c r="E1164">
        <v>11.096399999999999</v>
      </c>
      <c r="F1164">
        <v>10.076599999999999</v>
      </c>
      <c r="G1164">
        <v>10.4497</v>
      </c>
      <c r="H1164">
        <v>10.6181</v>
      </c>
      <c r="I1164">
        <v>10.1526</v>
      </c>
      <c r="J1164">
        <v>11.369</v>
      </c>
      <c r="K1164">
        <v>3</v>
      </c>
      <c r="L1164">
        <v>2</v>
      </c>
      <c r="M1164">
        <v>2</v>
      </c>
      <c r="N1164">
        <v>3</v>
      </c>
      <c r="O1164">
        <v>2</v>
      </c>
      <c r="P1164">
        <v>2</v>
      </c>
      <c r="Q1164">
        <v>3</v>
      </c>
      <c r="R1164">
        <v>2</v>
      </c>
      <c r="S1164">
        <v>2</v>
      </c>
      <c r="T1164">
        <v>3</v>
      </c>
      <c r="X1164">
        <v>0.255359</v>
      </c>
      <c r="Y1164">
        <v>0.87013700000000005</v>
      </c>
      <c r="Z1164">
        <v>-0.175451</v>
      </c>
      <c r="AA1164">
        <v>-0.61531000000000002</v>
      </c>
      <c r="AB1164" t="s">
        <v>3620</v>
      </c>
      <c r="AC1164" t="s">
        <v>3620</v>
      </c>
      <c r="AD1164" t="s">
        <v>3621</v>
      </c>
      <c r="AE1164" s="2" t="s">
        <v>3622</v>
      </c>
      <c r="AF1164" s="2">
        <f t="shared" si="72"/>
        <v>0</v>
      </c>
      <c r="AG1164" s="2">
        <f t="shared" si="73"/>
        <v>0</v>
      </c>
      <c r="AH1164" s="2">
        <f t="shared" si="74"/>
        <v>0</v>
      </c>
      <c r="AI1164" s="2">
        <f t="shared" si="75"/>
        <v>0</v>
      </c>
    </row>
    <row r="1165" spans="1:35" x14ac:dyDescent="0.25">
      <c r="A1165" s="4">
        <v>11.6989</v>
      </c>
      <c r="B1165">
        <v>10.982799999999999</v>
      </c>
      <c r="C1165">
        <v>12.433199999999999</v>
      </c>
      <c r="D1165">
        <v>11.0093</v>
      </c>
      <c r="E1165">
        <v>12.1511</v>
      </c>
      <c r="F1165">
        <v>10.7469</v>
      </c>
      <c r="G1165">
        <v>8.9511199999999995</v>
      </c>
      <c r="H1165">
        <v>11.847099999999999</v>
      </c>
      <c r="I1165">
        <v>12.6374</v>
      </c>
      <c r="J1165">
        <v>10.1762</v>
      </c>
      <c r="K1165">
        <v>2</v>
      </c>
      <c r="L1165">
        <v>2</v>
      </c>
      <c r="M1165">
        <v>2</v>
      </c>
      <c r="N1165">
        <v>2</v>
      </c>
      <c r="O1165">
        <v>2</v>
      </c>
      <c r="P1165">
        <v>2</v>
      </c>
      <c r="Q1165">
        <v>1</v>
      </c>
      <c r="R1165">
        <v>2</v>
      </c>
      <c r="S1165">
        <v>2</v>
      </c>
      <c r="T1165">
        <v>2</v>
      </c>
      <c r="X1165">
        <v>0.21907499999999999</v>
      </c>
      <c r="Y1165">
        <v>0.90399300000000005</v>
      </c>
      <c r="Z1165">
        <v>0.40250599999999997</v>
      </c>
      <c r="AA1165">
        <v>0.54008400000000001</v>
      </c>
      <c r="AB1165" t="s">
        <v>3623</v>
      </c>
      <c r="AC1165" t="s">
        <v>3623</v>
      </c>
      <c r="AD1165" t="s">
        <v>3624</v>
      </c>
      <c r="AE1165" s="2" t="s">
        <v>3625</v>
      </c>
      <c r="AF1165" s="2">
        <f t="shared" si="72"/>
        <v>0</v>
      </c>
      <c r="AG1165" s="2">
        <f t="shared" si="73"/>
        <v>0</v>
      </c>
      <c r="AH1165" s="2">
        <f t="shared" si="74"/>
        <v>0</v>
      </c>
      <c r="AI1165" s="2">
        <f t="shared" si="75"/>
        <v>0</v>
      </c>
    </row>
    <row r="1166" spans="1:35" x14ac:dyDescent="0.25">
      <c r="A1166" s="4">
        <v>11.051600000000001</v>
      </c>
      <c r="B1166">
        <v>10.8071</v>
      </c>
      <c r="C1166">
        <v>11.7278</v>
      </c>
      <c r="D1166">
        <v>10.382300000000001</v>
      </c>
      <c r="E1166">
        <v>10.772600000000001</v>
      </c>
      <c r="F1166">
        <v>10.6379</v>
      </c>
      <c r="G1166">
        <v>11.807600000000001</v>
      </c>
      <c r="H1166">
        <v>12.1265</v>
      </c>
      <c r="I1166">
        <v>11.384399999999999</v>
      </c>
      <c r="J1166">
        <v>10.9703</v>
      </c>
      <c r="K1166">
        <v>4</v>
      </c>
      <c r="L1166">
        <v>4</v>
      </c>
      <c r="M1166">
        <v>3</v>
      </c>
      <c r="N1166">
        <v>4</v>
      </c>
      <c r="O1166">
        <v>4</v>
      </c>
      <c r="P1166">
        <v>4</v>
      </c>
      <c r="Q1166">
        <v>4</v>
      </c>
      <c r="R1166">
        <v>4</v>
      </c>
      <c r="S1166">
        <v>4</v>
      </c>
      <c r="T1166">
        <v>4</v>
      </c>
      <c r="X1166">
        <v>1.0249900000000001</v>
      </c>
      <c r="Y1166">
        <v>0.443965</v>
      </c>
      <c r="Z1166">
        <v>-0.60253999999999996</v>
      </c>
      <c r="AA1166">
        <v>-1.89697</v>
      </c>
      <c r="AB1166" t="s">
        <v>3626</v>
      </c>
      <c r="AC1166" t="s">
        <v>3626</v>
      </c>
      <c r="AD1166" t="s">
        <v>3627</v>
      </c>
      <c r="AE1166" s="2" t="s">
        <v>3628</v>
      </c>
      <c r="AF1166" s="2">
        <f t="shared" si="72"/>
        <v>0</v>
      </c>
      <c r="AG1166" s="2">
        <f t="shared" si="73"/>
        <v>0</v>
      </c>
      <c r="AH1166" s="2">
        <f t="shared" si="74"/>
        <v>0</v>
      </c>
      <c r="AI1166" s="2">
        <f t="shared" si="75"/>
        <v>0</v>
      </c>
    </row>
    <row r="1167" spans="1:35" x14ac:dyDescent="0.25">
      <c r="A1167" s="4">
        <v>14.2493</v>
      </c>
      <c r="B1167">
        <v>14.375</v>
      </c>
      <c r="C1167">
        <v>14.233499999999999</v>
      </c>
      <c r="D1167">
        <v>14.448600000000001</v>
      </c>
      <c r="E1167">
        <v>14.7666</v>
      </c>
      <c r="F1167">
        <v>13.7508</v>
      </c>
      <c r="G1167">
        <v>13.9429</v>
      </c>
      <c r="H1167">
        <v>14.4262</v>
      </c>
      <c r="I1167">
        <v>14.422499999999999</v>
      </c>
      <c r="J1167">
        <v>14.206099999999999</v>
      </c>
      <c r="K1167">
        <v>12</v>
      </c>
      <c r="L1167">
        <v>12</v>
      </c>
      <c r="M1167">
        <v>10</v>
      </c>
      <c r="N1167">
        <v>12</v>
      </c>
      <c r="O1167">
        <v>11</v>
      </c>
      <c r="P1167">
        <v>10</v>
      </c>
      <c r="Q1167">
        <v>9</v>
      </c>
      <c r="R1167">
        <v>11</v>
      </c>
      <c r="S1167">
        <v>12</v>
      </c>
      <c r="T1167">
        <v>11</v>
      </c>
      <c r="X1167">
        <v>0.132797</v>
      </c>
      <c r="Y1167">
        <v>0.94729099999999999</v>
      </c>
      <c r="Z1167">
        <v>6.5519300000000003E-2</v>
      </c>
      <c r="AA1167">
        <v>0.34837099999999999</v>
      </c>
      <c r="AB1167" t="s">
        <v>3629</v>
      </c>
      <c r="AC1167" t="s">
        <v>3629</v>
      </c>
      <c r="AD1167" t="s">
        <v>3630</v>
      </c>
      <c r="AE1167" s="2" t="s">
        <v>3631</v>
      </c>
      <c r="AF1167" s="2">
        <f t="shared" si="72"/>
        <v>0</v>
      </c>
      <c r="AG1167" s="2">
        <f t="shared" si="73"/>
        <v>0</v>
      </c>
      <c r="AH1167" s="2">
        <f t="shared" si="74"/>
        <v>0</v>
      </c>
      <c r="AI1167" s="2">
        <f t="shared" si="75"/>
        <v>0</v>
      </c>
    </row>
    <row r="1168" spans="1:35" x14ac:dyDescent="0.25">
      <c r="A1168" s="4">
        <v>12.515700000000001</v>
      </c>
      <c r="B1168">
        <v>12.6319</v>
      </c>
      <c r="C1168">
        <v>12.3933</v>
      </c>
      <c r="D1168">
        <v>12.88</v>
      </c>
      <c r="E1168">
        <v>12.372199999999999</v>
      </c>
      <c r="F1168">
        <v>11.6523</v>
      </c>
      <c r="G1168">
        <v>11.8908</v>
      </c>
      <c r="H1168">
        <v>12.2491</v>
      </c>
      <c r="I1168">
        <v>12.898099999999999</v>
      </c>
      <c r="J1168">
        <v>12.4834</v>
      </c>
      <c r="K1168">
        <v>11</v>
      </c>
      <c r="L1168">
        <v>10</v>
      </c>
      <c r="M1168">
        <v>8</v>
      </c>
      <c r="N1168">
        <v>11</v>
      </c>
      <c r="O1168">
        <v>10</v>
      </c>
      <c r="P1168">
        <v>8</v>
      </c>
      <c r="Q1168">
        <v>5</v>
      </c>
      <c r="R1168">
        <v>8</v>
      </c>
      <c r="S1168">
        <v>10</v>
      </c>
      <c r="T1168">
        <v>9</v>
      </c>
      <c r="X1168">
        <v>2.82332E-2</v>
      </c>
      <c r="Y1168">
        <v>0.99053800000000003</v>
      </c>
      <c r="Z1168">
        <v>-2.15073E-2</v>
      </c>
      <c r="AA1168">
        <v>-8.1484200000000007E-2</v>
      </c>
      <c r="AB1168" t="s">
        <v>3632</v>
      </c>
      <c r="AC1168" t="s">
        <v>3632</v>
      </c>
      <c r="AD1168" t="s">
        <v>3633</v>
      </c>
      <c r="AE1168" s="2" t="s">
        <v>3634</v>
      </c>
      <c r="AF1168" s="2">
        <f t="shared" si="72"/>
        <v>0</v>
      </c>
      <c r="AG1168" s="2">
        <f t="shared" si="73"/>
        <v>0</v>
      </c>
      <c r="AH1168" s="2">
        <f t="shared" si="74"/>
        <v>0</v>
      </c>
      <c r="AI1168" s="2">
        <f t="shared" si="75"/>
        <v>0</v>
      </c>
    </row>
    <row r="1169" spans="1:35" x14ac:dyDescent="0.25">
      <c r="A1169" s="4">
        <v>13.2196</v>
      </c>
      <c r="B1169">
        <v>12.126099999999999</v>
      </c>
      <c r="C1169">
        <v>8.5562799999999992</v>
      </c>
      <c r="D1169">
        <v>12.4156</v>
      </c>
      <c r="E1169">
        <v>12.532299999999999</v>
      </c>
      <c r="F1169">
        <v>12.387499999999999</v>
      </c>
      <c r="G1169">
        <v>13.2052</v>
      </c>
      <c r="H1169">
        <v>12.690099999999999</v>
      </c>
      <c r="I1169">
        <v>12.2662</v>
      </c>
      <c r="J1169">
        <v>12.905200000000001</v>
      </c>
      <c r="K1169">
        <v>2</v>
      </c>
      <c r="L1169">
        <v>2</v>
      </c>
      <c r="M1169">
        <v>1</v>
      </c>
      <c r="N1169">
        <v>2</v>
      </c>
      <c r="O1169">
        <v>2</v>
      </c>
      <c r="P1169">
        <v>2</v>
      </c>
      <c r="Q1169">
        <v>2</v>
      </c>
      <c r="R1169">
        <v>2</v>
      </c>
      <c r="S1169">
        <v>2</v>
      </c>
      <c r="T1169">
        <v>2</v>
      </c>
      <c r="X1169">
        <v>0.82694900000000005</v>
      </c>
      <c r="Y1169">
        <v>0.55057800000000001</v>
      </c>
      <c r="Z1169">
        <v>-1.2537199999999999</v>
      </c>
      <c r="AA1169">
        <v>-1.5969100000000001</v>
      </c>
      <c r="AB1169" t="s">
        <v>3635</v>
      </c>
      <c r="AC1169" t="s">
        <v>3635</v>
      </c>
      <c r="AD1169" t="s">
        <v>3636</v>
      </c>
      <c r="AE1169" s="2" t="s">
        <v>3637</v>
      </c>
      <c r="AF1169" s="2">
        <f t="shared" si="72"/>
        <v>0</v>
      </c>
      <c r="AG1169" s="2">
        <f t="shared" si="73"/>
        <v>0</v>
      </c>
      <c r="AH1169" s="2">
        <f t="shared" si="74"/>
        <v>0</v>
      </c>
      <c r="AI1169" s="2">
        <f t="shared" si="75"/>
        <v>0</v>
      </c>
    </row>
    <row r="1170" spans="1:35" x14ac:dyDescent="0.25">
      <c r="A1170" s="4">
        <v>14.2247</v>
      </c>
      <c r="B1170">
        <v>14.023899999999999</v>
      </c>
      <c r="C1170">
        <v>14.5999</v>
      </c>
      <c r="D1170">
        <v>13.6587</v>
      </c>
      <c r="E1170">
        <v>14.271599999999999</v>
      </c>
      <c r="F1170">
        <v>14.4207</v>
      </c>
      <c r="G1170">
        <v>14.9711</v>
      </c>
      <c r="H1170">
        <v>14.3881</v>
      </c>
      <c r="I1170">
        <v>13.7149</v>
      </c>
      <c r="J1170">
        <v>14.9038</v>
      </c>
      <c r="K1170">
        <v>3</v>
      </c>
      <c r="L1170">
        <v>4</v>
      </c>
      <c r="M1170">
        <v>3</v>
      </c>
      <c r="N1170">
        <v>4</v>
      </c>
      <c r="O1170">
        <v>4</v>
      </c>
      <c r="P1170">
        <v>4</v>
      </c>
      <c r="Q1170">
        <v>4</v>
      </c>
      <c r="R1170">
        <v>4</v>
      </c>
      <c r="S1170">
        <v>3</v>
      </c>
      <c r="T1170">
        <v>4</v>
      </c>
      <c r="X1170">
        <v>0.38518000000000002</v>
      </c>
      <c r="Y1170">
        <v>0.81095399999999995</v>
      </c>
      <c r="Z1170">
        <v>-0.24555399999999999</v>
      </c>
      <c r="AA1170">
        <v>-0.86557700000000004</v>
      </c>
      <c r="AB1170" t="s">
        <v>3638</v>
      </c>
      <c r="AC1170" t="s">
        <v>3638</v>
      </c>
      <c r="AD1170" t="s">
        <v>3639</v>
      </c>
      <c r="AE1170" s="2" t="s">
        <v>3640</v>
      </c>
      <c r="AF1170" s="2">
        <f t="shared" si="72"/>
        <v>0</v>
      </c>
      <c r="AG1170" s="2">
        <f t="shared" si="73"/>
        <v>0</v>
      </c>
      <c r="AH1170" s="2">
        <f t="shared" si="74"/>
        <v>0</v>
      </c>
      <c r="AI1170" s="2">
        <f t="shared" si="75"/>
        <v>0</v>
      </c>
    </row>
    <row r="1171" spans="1:35" x14ac:dyDescent="0.25">
      <c r="A1171" s="4">
        <v>10.914199999999999</v>
      </c>
      <c r="B1171">
        <v>10.5839</v>
      </c>
      <c r="C1171">
        <v>9.4258600000000001</v>
      </c>
      <c r="D1171">
        <v>10.8626</v>
      </c>
      <c r="E1171">
        <v>10.163399999999999</v>
      </c>
      <c r="F1171">
        <v>11.0451</v>
      </c>
      <c r="G1171">
        <v>10.4726</v>
      </c>
      <c r="H1171">
        <v>10.660500000000001</v>
      </c>
      <c r="I1171">
        <v>10.490500000000001</v>
      </c>
      <c r="J1171">
        <v>11.1218</v>
      </c>
      <c r="K1171">
        <v>4</v>
      </c>
      <c r="L1171">
        <v>4</v>
      </c>
      <c r="M1171">
        <v>2</v>
      </c>
      <c r="N1171">
        <v>4</v>
      </c>
      <c r="O1171">
        <v>4</v>
      </c>
      <c r="P1171">
        <v>3</v>
      </c>
      <c r="Q1171">
        <v>4</v>
      </c>
      <c r="R1171">
        <v>4</v>
      </c>
      <c r="S1171">
        <v>3</v>
      </c>
      <c r="T1171">
        <v>4</v>
      </c>
      <c r="X1171">
        <v>0.46169399999999999</v>
      </c>
      <c r="Y1171">
        <v>0.76589300000000005</v>
      </c>
      <c r="Z1171">
        <v>-0.315745</v>
      </c>
      <c r="AA1171">
        <v>-1.00265</v>
      </c>
      <c r="AB1171" t="s">
        <v>3641</v>
      </c>
      <c r="AC1171" t="s">
        <v>3641</v>
      </c>
      <c r="AD1171" t="s">
        <v>3642</v>
      </c>
      <c r="AE1171" s="2" t="s">
        <v>3643</v>
      </c>
      <c r="AF1171" s="2">
        <f t="shared" si="72"/>
        <v>0</v>
      </c>
      <c r="AG1171" s="2">
        <f t="shared" si="73"/>
        <v>0</v>
      </c>
      <c r="AH1171" s="2">
        <f t="shared" si="74"/>
        <v>0</v>
      </c>
      <c r="AI1171" s="2">
        <f t="shared" si="75"/>
        <v>0</v>
      </c>
    </row>
    <row r="1172" spans="1:35" x14ac:dyDescent="0.25">
      <c r="A1172" s="4">
        <v>15.07</v>
      </c>
      <c r="B1172">
        <v>14.602399999999999</v>
      </c>
      <c r="C1172">
        <v>14.579599999999999</v>
      </c>
      <c r="D1172">
        <v>14.9099</v>
      </c>
      <c r="E1172">
        <v>14.75</v>
      </c>
      <c r="F1172">
        <v>14.071300000000001</v>
      </c>
      <c r="G1172">
        <v>14.384600000000001</v>
      </c>
      <c r="H1172">
        <v>15.2248</v>
      </c>
      <c r="I1172">
        <v>14.8302</v>
      </c>
      <c r="J1172">
        <v>14.780200000000001</v>
      </c>
      <c r="K1172">
        <v>13</v>
      </c>
      <c r="L1172">
        <v>13</v>
      </c>
      <c r="M1172">
        <v>13</v>
      </c>
      <c r="N1172">
        <v>13</v>
      </c>
      <c r="O1172">
        <v>11</v>
      </c>
      <c r="P1172">
        <v>11</v>
      </c>
      <c r="Q1172">
        <v>10</v>
      </c>
      <c r="R1172">
        <v>13</v>
      </c>
      <c r="S1172">
        <v>13</v>
      </c>
      <c r="T1172">
        <v>12</v>
      </c>
      <c r="X1172">
        <v>0.68233900000000003</v>
      </c>
      <c r="Y1172">
        <v>0.64108799999999999</v>
      </c>
      <c r="Z1172">
        <v>-0.27532899999999999</v>
      </c>
      <c r="AA1172">
        <v>-1.3703099999999999</v>
      </c>
      <c r="AB1172" t="s">
        <v>3644</v>
      </c>
      <c r="AC1172" t="s">
        <v>3644</v>
      </c>
      <c r="AD1172" t="s">
        <v>3645</v>
      </c>
      <c r="AE1172" s="2" t="s">
        <v>3646</v>
      </c>
      <c r="AF1172" s="2">
        <f t="shared" si="72"/>
        <v>0</v>
      </c>
      <c r="AG1172" s="2">
        <f t="shared" si="73"/>
        <v>0</v>
      </c>
      <c r="AH1172" s="2">
        <f t="shared" si="74"/>
        <v>0</v>
      </c>
      <c r="AI1172" s="2">
        <f t="shared" si="75"/>
        <v>0</v>
      </c>
    </row>
    <row r="1173" spans="1:35" x14ac:dyDescent="0.25">
      <c r="A1173" s="4">
        <v>13.28</v>
      </c>
      <c r="B1173">
        <v>12.943</v>
      </c>
      <c r="C1173">
        <v>12.923400000000001</v>
      </c>
      <c r="D1173">
        <v>13.233499999999999</v>
      </c>
      <c r="E1173">
        <v>12.935</v>
      </c>
      <c r="F1173">
        <v>12.6478</v>
      </c>
      <c r="G1173">
        <v>13.308400000000001</v>
      </c>
      <c r="H1173">
        <v>13.334</v>
      </c>
      <c r="I1173">
        <v>12.7798</v>
      </c>
      <c r="J1173">
        <v>13.106999999999999</v>
      </c>
      <c r="K1173">
        <v>10</v>
      </c>
      <c r="L1173">
        <v>10</v>
      </c>
      <c r="M1173">
        <v>8</v>
      </c>
      <c r="N1173">
        <v>10</v>
      </c>
      <c r="O1173">
        <v>10</v>
      </c>
      <c r="P1173">
        <v>9</v>
      </c>
      <c r="Q1173">
        <v>9</v>
      </c>
      <c r="R1173">
        <v>10</v>
      </c>
      <c r="S1173">
        <v>9</v>
      </c>
      <c r="T1173">
        <v>10</v>
      </c>
      <c r="X1173">
        <v>0.84318700000000002</v>
      </c>
      <c r="Y1173">
        <v>0.53861899999999996</v>
      </c>
      <c r="Z1173">
        <v>-0.22527</v>
      </c>
      <c r="AA1173">
        <v>-1.62188</v>
      </c>
      <c r="AB1173" t="s">
        <v>3647</v>
      </c>
      <c r="AC1173" t="s">
        <v>3647</v>
      </c>
      <c r="AD1173" t="s">
        <v>3648</v>
      </c>
      <c r="AE1173" s="2" t="s">
        <v>3649</v>
      </c>
      <c r="AF1173" s="2">
        <f t="shared" si="72"/>
        <v>0</v>
      </c>
      <c r="AG1173" s="2">
        <f t="shared" si="73"/>
        <v>0</v>
      </c>
      <c r="AH1173" s="2">
        <f t="shared" si="74"/>
        <v>0</v>
      </c>
      <c r="AI1173" s="2">
        <f t="shared" si="75"/>
        <v>0</v>
      </c>
    </row>
    <row r="1174" spans="1:35" x14ac:dyDescent="0.25">
      <c r="A1174" s="4">
        <v>13.805999999999999</v>
      </c>
      <c r="B1174">
        <v>13.3658</v>
      </c>
      <c r="C1174">
        <v>13.523999999999999</v>
      </c>
      <c r="D1174">
        <v>13.681100000000001</v>
      </c>
      <c r="E1174">
        <v>14.0661</v>
      </c>
      <c r="F1174">
        <v>13.6904</v>
      </c>
      <c r="G1174">
        <v>14.0456</v>
      </c>
      <c r="H1174">
        <v>13.5671</v>
      </c>
      <c r="I1174">
        <v>13.7201</v>
      </c>
      <c r="J1174">
        <v>14.0297</v>
      </c>
      <c r="K1174">
        <v>18</v>
      </c>
      <c r="L1174">
        <v>16</v>
      </c>
      <c r="M1174">
        <v>14</v>
      </c>
      <c r="N1174">
        <v>17</v>
      </c>
      <c r="O1174">
        <v>15</v>
      </c>
      <c r="P1174">
        <v>13</v>
      </c>
      <c r="Q1174">
        <v>14</v>
      </c>
      <c r="R1174">
        <v>16</v>
      </c>
      <c r="S1174">
        <v>15</v>
      </c>
      <c r="T1174">
        <v>16</v>
      </c>
      <c r="X1174">
        <v>0.53875899999999999</v>
      </c>
      <c r="Y1174">
        <v>0.72726000000000002</v>
      </c>
      <c r="Z1174">
        <v>-0.168212</v>
      </c>
      <c r="AA1174">
        <v>-1.1350199999999999</v>
      </c>
      <c r="AB1174" t="s">
        <v>3650</v>
      </c>
      <c r="AC1174" t="s">
        <v>3650</v>
      </c>
      <c r="AD1174" t="s">
        <v>3651</v>
      </c>
      <c r="AE1174" s="2" t="s">
        <v>3652</v>
      </c>
      <c r="AF1174" s="2">
        <f t="shared" si="72"/>
        <v>0</v>
      </c>
      <c r="AG1174" s="2">
        <f t="shared" si="73"/>
        <v>0</v>
      </c>
      <c r="AH1174" s="2">
        <f t="shared" si="74"/>
        <v>0</v>
      </c>
      <c r="AI1174" s="2">
        <f t="shared" si="75"/>
        <v>0</v>
      </c>
    </row>
    <row r="1175" spans="1:35" x14ac:dyDescent="0.25">
      <c r="A1175" s="4">
        <v>10.497199999999999</v>
      </c>
      <c r="B1175">
        <v>10.5191</v>
      </c>
      <c r="C1175">
        <v>7.4793900000000004</v>
      </c>
      <c r="D1175">
        <v>10.696</v>
      </c>
      <c r="E1175">
        <v>10.7317</v>
      </c>
      <c r="F1175">
        <v>8.9977199999999993</v>
      </c>
      <c r="G1175">
        <v>8.1161200000000004</v>
      </c>
      <c r="H1175">
        <v>11.181100000000001</v>
      </c>
      <c r="I1175">
        <v>8.9384300000000003</v>
      </c>
      <c r="J1175">
        <v>11.2187</v>
      </c>
      <c r="K1175">
        <v>2</v>
      </c>
      <c r="L1175">
        <v>2</v>
      </c>
      <c r="M1175">
        <v>1</v>
      </c>
      <c r="N1175">
        <v>2</v>
      </c>
      <c r="O1175">
        <v>2</v>
      </c>
      <c r="P1175">
        <v>1</v>
      </c>
      <c r="Q1175">
        <v>1</v>
      </c>
      <c r="R1175">
        <v>2</v>
      </c>
      <c r="S1175">
        <v>1</v>
      </c>
      <c r="T1175">
        <v>2</v>
      </c>
      <c r="X1175">
        <v>0.13011</v>
      </c>
      <c r="Y1175">
        <v>0.94834099999999999</v>
      </c>
      <c r="Z1175">
        <v>-0.30549599999999999</v>
      </c>
      <c r="AA1175">
        <v>-0.342055</v>
      </c>
      <c r="AB1175" t="s">
        <v>3653</v>
      </c>
      <c r="AC1175" t="s">
        <v>3653</v>
      </c>
      <c r="AD1175" t="s">
        <v>3654</v>
      </c>
      <c r="AE1175" s="2" t="s">
        <v>3655</v>
      </c>
      <c r="AF1175" s="2">
        <f t="shared" si="72"/>
        <v>0</v>
      </c>
      <c r="AG1175" s="2">
        <f t="shared" si="73"/>
        <v>0</v>
      </c>
      <c r="AH1175" s="2">
        <f t="shared" si="74"/>
        <v>0</v>
      </c>
      <c r="AI1175" s="2">
        <f t="shared" si="75"/>
        <v>0</v>
      </c>
    </row>
    <row r="1176" spans="1:35" x14ac:dyDescent="0.25">
      <c r="A1176" s="4">
        <v>12.9078</v>
      </c>
      <c r="B1176">
        <v>12.814299999999999</v>
      </c>
      <c r="C1176">
        <v>13.011699999999999</v>
      </c>
      <c r="D1176">
        <v>12.9239</v>
      </c>
      <c r="E1176">
        <v>12.7425</v>
      </c>
      <c r="F1176">
        <v>12.407999999999999</v>
      </c>
      <c r="G1176">
        <v>12.2372</v>
      </c>
      <c r="H1176">
        <v>12.583500000000001</v>
      </c>
      <c r="I1176">
        <v>12.634399999999999</v>
      </c>
      <c r="J1176">
        <v>12.8916</v>
      </c>
      <c r="K1176">
        <v>18</v>
      </c>
      <c r="L1176">
        <v>19</v>
      </c>
      <c r="M1176">
        <v>16</v>
      </c>
      <c r="N1176">
        <v>18</v>
      </c>
      <c r="O1176">
        <v>16</v>
      </c>
      <c r="P1176">
        <v>14</v>
      </c>
      <c r="Q1176">
        <v>13</v>
      </c>
      <c r="R1176">
        <v>17</v>
      </c>
      <c r="S1176">
        <v>15</v>
      </c>
      <c r="T1176">
        <v>19</v>
      </c>
      <c r="X1176">
        <v>0.352437</v>
      </c>
      <c r="Y1176">
        <v>0.83001499999999995</v>
      </c>
      <c r="Z1176">
        <v>0.12916900000000001</v>
      </c>
      <c r="AA1176">
        <v>0.80481599999999998</v>
      </c>
      <c r="AB1176" t="s">
        <v>3656</v>
      </c>
      <c r="AC1176" t="s">
        <v>3656</v>
      </c>
      <c r="AD1176" t="s">
        <v>3657</v>
      </c>
      <c r="AE1176" s="2" t="s">
        <v>3658</v>
      </c>
      <c r="AF1176" s="2">
        <f t="shared" si="72"/>
        <v>0</v>
      </c>
      <c r="AG1176" s="2">
        <f t="shared" si="73"/>
        <v>0</v>
      </c>
      <c r="AH1176" s="2">
        <f t="shared" si="74"/>
        <v>0</v>
      </c>
      <c r="AI1176" s="2">
        <f t="shared" si="75"/>
        <v>0</v>
      </c>
    </row>
    <row r="1177" spans="1:35" x14ac:dyDescent="0.25">
      <c r="A1177" s="4">
        <v>13.677899999999999</v>
      </c>
      <c r="B1177">
        <v>13.664099999999999</v>
      </c>
      <c r="C1177">
        <v>13.4801</v>
      </c>
      <c r="D1177">
        <v>13.766400000000001</v>
      </c>
      <c r="E1177">
        <v>13.382300000000001</v>
      </c>
      <c r="F1177">
        <v>13.1556</v>
      </c>
      <c r="G1177">
        <v>12.9255</v>
      </c>
      <c r="H1177">
        <v>13.552199999999999</v>
      </c>
      <c r="I1177">
        <v>13.5642</v>
      </c>
      <c r="J1177">
        <v>13.4963</v>
      </c>
      <c r="K1177">
        <v>21</v>
      </c>
      <c r="L1177">
        <v>19</v>
      </c>
      <c r="M1177">
        <v>18</v>
      </c>
      <c r="N1177">
        <v>21</v>
      </c>
      <c r="O1177">
        <v>19</v>
      </c>
      <c r="P1177">
        <v>16</v>
      </c>
      <c r="Q1177">
        <v>15</v>
      </c>
      <c r="R1177">
        <v>21</v>
      </c>
      <c r="S1177">
        <v>18</v>
      </c>
      <c r="T1177">
        <v>21</v>
      </c>
      <c r="X1177">
        <v>0.101116</v>
      </c>
      <c r="Y1177">
        <v>0.950627</v>
      </c>
      <c r="Z1177">
        <v>4.6479399999999997E-2</v>
      </c>
      <c r="AA1177">
        <v>0.27229700000000001</v>
      </c>
      <c r="AB1177" t="s">
        <v>3659</v>
      </c>
      <c r="AC1177" t="s">
        <v>3659</v>
      </c>
      <c r="AD1177" t="s">
        <v>3660</v>
      </c>
      <c r="AE1177" s="2" t="s">
        <v>3661</v>
      </c>
      <c r="AF1177" s="2">
        <f t="shared" si="72"/>
        <v>0</v>
      </c>
      <c r="AG1177" s="2">
        <f t="shared" si="73"/>
        <v>0</v>
      </c>
      <c r="AH1177" s="2">
        <f t="shared" si="74"/>
        <v>0</v>
      </c>
      <c r="AI1177" s="2">
        <f t="shared" si="75"/>
        <v>0</v>
      </c>
    </row>
    <row r="1178" spans="1:35" x14ac:dyDescent="0.25">
      <c r="A1178" s="4">
        <v>9.2921099999999992</v>
      </c>
      <c r="B1178">
        <v>9.6315100000000005</v>
      </c>
      <c r="C1178">
        <v>8.6729699999999994</v>
      </c>
      <c r="D1178">
        <v>8.0841499999999993</v>
      </c>
      <c r="E1178">
        <v>9.4240999999999993</v>
      </c>
      <c r="F1178">
        <v>10.2842</v>
      </c>
      <c r="G1178">
        <v>10.2471</v>
      </c>
      <c r="H1178">
        <v>10.49</v>
      </c>
      <c r="I1178">
        <v>7.99186</v>
      </c>
      <c r="J1178">
        <v>7.6493700000000002</v>
      </c>
      <c r="K1178">
        <v>2</v>
      </c>
      <c r="L1178">
        <v>2</v>
      </c>
      <c r="M1178">
        <v>1</v>
      </c>
      <c r="N1178">
        <v>1</v>
      </c>
      <c r="O1178">
        <v>2</v>
      </c>
      <c r="P1178">
        <v>2</v>
      </c>
      <c r="Q1178">
        <v>2</v>
      </c>
      <c r="R1178">
        <v>2</v>
      </c>
      <c r="S1178">
        <v>1</v>
      </c>
      <c r="T1178">
        <v>2</v>
      </c>
      <c r="X1178">
        <v>4.3456000000000002E-2</v>
      </c>
      <c r="Y1178">
        <v>0.98835600000000001</v>
      </c>
      <c r="Z1178">
        <v>8.5292099999999996E-2</v>
      </c>
      <c r="AA1178">
        <v>0.12346799999999999</v>
      </c>
      <c r="AB1178" t="s">
        <v>3662</v>
      </c>
      <c r="AC1178" t="s">
        <v>3662</v>
      </c>
      <c r="AD1178" t="s">
        <v>3663</v>
      </c>
      <c r="AE1178" s="2" t="s">
        <v>3664</v>
      </c>
      <c r="AF1178" s="2">
        <f t="shared" si="72"/>
        <v>0</v>
      </c>
      <c r="AG1178" s="2">
        <f t="shared" si="73"/>
        <v>0</v>
      </c>
      <c r="AH1178" s="2">
        <f t="shared" si="74"/>
        <v>0</v>
      </c>
      <c r="AI1178" s="2">
        <f t="shared" si="75"/>
        <v>0</v>
      </c>
    </row>
    <row r="1179" spans="1:35" x14ac:dyDescent="0.25">
      <c r="A1179" s="4">
        <v>13.4499</v>
      </c>
      <c r="B1179">
        <v>12.494199999999999</v>
      </c>
      <c r="C1179">
        <v>13.3299</v>
      </c>
      <c r="D1179">
        <v>13.2645</v>
      </c>
      <c r="E1179">
        <v>13.447800000000001</v>
      </c>
      <c r="F1179">
        <v>12.718500000000001</v>
      </c>
      <c r="G1179">
        <v>12.852600000000001</v>
      </c>
      <c r="H1179">
        <v>13.233000000000001</v>
      </c>
      <c r="I1179">
        <v>13.533300000000001</v>
      </c>
      <c r="J1179">
        <v>13.308400000000001</v>
      </c>
      <c r="K1179">
        <v>10</v>
      </c>
      <c r="L1179">
        <v>8</v>
      </c>
      <c r="M1179">
        <v>5</v>
      </c>
      <c r="N1179">
        <v>10</v>
      </c>
      <c r="O1179">
        <v>8</v>
      </c>
      <c r="P1179">
        <v>8</v>
      </c>
      <c r="Q1179">
        <v>4</v>
      </c>
      <c r="R1179">
        <v>9</v>
      </c>
      <c r="S1179">
        <v>7</v>
      </c>
      <c r="T1179">
        <v>8</v>
      </c>
      <c r="X1179">
        <v>0.46822799999999998</v>
      </c>
      <c r="Y1179">
        <v>0.76281699999999997</v>
      </c>
      <c r="Z1179">
        <v>-0.22448100000000001</v>
      </c>
      <c r="AA1179">
        <v>-1.0140800000000001</v>
      </c>
      <c r="AB1179" t="s">
        <v>3665</v>
      </c>
      <c r="AC1179" t="s">
        <v>3665</v>
      </c>
      <c r="AD1179" t="s">
        <v>3666</v>
      </c>
      <c r="AE1179" s="2" t="s">
        <v>3667</v>
      </c>
      <c r="AF1179" s="2">
        <f t="shared" si="72"/>
        <v>0</v>
      </c>
      <c r="AG1179" s="2">
        <f t="shared" si="73"/>
        <v>0</v>
      </c>
      <c r="AH1179" s="2">
        <f t="shared" si="74"/>
        <v>0</v>
      </c>
      <c r="AI1179" s="2">
        <f t="shared" si="75"/>
        <v>0</v>
      </c>
    </row>
    <row r="1180" spans="1:35" x14ac:dyDescent="0.25">
      <c r="A1180" s="4">
        <v>11.476900000000001</v>
      </c>
      <c r="B1180">
        <v>12.721500000000001</v>
      </c>
      <c r="C1180">
        <v>11.7117</v>
      </c>
      <c r="D1180">
        <v>11.335599999999999</v>
      </c>
      <c r="E1180">
        <v>11.7881</v>
      </c>
      <c r="F1180">
        <v>13.281700000000001</v>
      </c>
      <c r="G1180">
        <v>12.051399999999999</v>
      </c>
      <c r="H1180">
        <v>11.598800000000001</v>
      </c>
      <c r="I1180">
        <v>11.110300000000001</v>
      </c>
      <c r="J1180">
        <v>11.5855</v>
      </c>
      <c r="K1180">
        <v>12</v>
      </c>
      <c r="L1180">
        <v>13</v>
      </c>
      <c r="M1180">
        <v>9</v>
      </c>
      <c r="N1180">
        <v>12</v>
      </c>
      <c r="O1180">
        <v>11</v>
      </c>
      <c r="P1180">
        <v>13</v>
      </c>
      <c r="Q1180">
        <v>9</v>
      </c>
      <c r="R1180">
        <v>11</v>
      </c>
      <c r="S1180">
        <v>7</v>
      </c>
      <c r="T1180">
        <v>11</v>
      </c>
      <c r="X1180">
        <v>0.79388499999999995</v>
      </c>
      <c r="Y1180">
        <v>0.57484000000000002</v>
      </c>
      <c r="Z1180">
        <v>0.60314199999999996</v>
      </c>
      <c r="AA1180">
        <v>1.5458000000000001</v>
      </c>
      <c r="AB1180" t="s">
        <v>3668</v>
      </c>
      <c r="AC1180" t="s">
        <v>3668</v>
      </c>
      <c r="AD1180" t="s">
        <v>3669</v>
      </c>
      <c r="AE1180" s="2" t="s">
        <v>3670</v>
      </c>
      <c r="AF1180" s="2">
        <f t="shared" si="72"/>
        <v>0</v>
      </c>
      <c r="AG1180" s="2">
        <f t="shared" si="73"/>
        <v>0</v>
      </c>
      <c r="AH1180" s="2">
        <f t="shared" si="74"/>
        <v>0</v>
      </c>
      <c r="AI1180" s="2">
        <f t="shared" si="75"/>
        <v>0</v>
      </c>
    </row>
    <row r="1181" spans="1:35" x14ac:dyDescent="0.25">
      <c r="A1181" s="4">
        <v>11.113899999999999</v>
      </c>
      <c r="B1181">
        <v>11.028499999999999</v>
      </c>
      <c r="C1181">
        <v>11.220800000000001</v>
      </c>
      <c r="D1181">
        <v>10.452400000000001</v>
      </c>
      <c r="E1181">
        <v>11.1434</v>
      </c>
      <c r="F1181">
        <v>10.603400000000001</v>
      </c>
      <c r="G1181">
        <v>11.6408</v>
      </c>
      <c r="H1181">
        <v>11.217700000000001</v>
      </c>
      <c r="I1181">
        <v>10.4458</v>
      </c>
      <c r="J1181">
        <v>11.700200000000001</v>
      </c>
      <c r="K1181">
        <v>5</v>
      </c>
      <c r="L1181">
        <v>5</v>
      </c>
      <c r="M1181">
        <v>5</v>
      </c>
      <c r="N1181">
        <v>4</v>
      </c>
      <c r="O1181">
        <v>5</v>
      </c>
      <c r="P1181">
        <v>5</v>
      </c>
      <c r="Q1181">
        <v>4</v>
      </c>
      <c r="R1181">
        <v>5</v>
      </c>
      <c r="S1181">
        <v>5</v>
      </c>
      <c r="T1181">
        <v>5</v>
      </c>
      <c r="X1181">
        <v>0.593306</v>
      </c>
      <c r="Y1181">
        <v>0.69401599999999997</v>
      </c>
      <c r="Z1181">
        <v>-0.33401399999999998</v>
      </c>
      <c r="AA1181">
        <v>-1.2259199999999999</v>
      </c>
      <c r="AB1181" t="s">
        <v>3671</v>
      </c>
      <c r="AC1181" t="s">
        <v>3671</v>
      </c>
      <c r="AD1181" t="s">
        <v>3672</v>
      </c>
      <c r="AE1181" s="2" t="s">
        <v>3673</v>
      </c>
      <c r="AF1181" s="2">
        <f t="shared" si="72"/>
        <v>0</v>
      </c>
      <c r="AG1181" s="2">
        <f t="shared" si="73"/>
        <v>0</v>
      </c>
      <c r="AH1181" s="2">
        <f t="shared" si="74"/>
        <v>0</v>
      </c>
      <c r="AI1181" s="2">
        <f t="shared" si="75"/>
        <v>0</v>
      </c>
    </row>
    <row r="1182" spans="1:35" x14ac:dyDescent="0.25">
      <c r="A1182" s="4">
        <v>10.403499999999999</v>
      </c>
      <c r="B1182">
        <v>11.542299999999999</v>
      </c>
      <c r="C1182">
        <v>6.3869899999999999</v>
      </c>
      <c r="D1182">
        <v>10.2546</v>
      </c>
      <c r="E1182">
        <v>11.3744</v>
      </c>
      <c r="F1182">
        <v>11.953900000000001</v>
      </c>
      <c r="G1182">
        <v>11.7052</v>
      </c>
      <c r="H1182">
        <v>9.80063</v>
      </c>
      <c r="I1182">
        <v>8.6646400000000003</v>
      </c>
      <c r="J1182">
        <v>10.648099999999999</v>
      </c>
      <c r="K1182">
        <v>3</v>
      </c>
      <c r="L1182">
        <v>3</v>
      </c>
      <c r="M1182">
        <v>1</v>
      </c>
      <c r="N1182">
        <v>2</v>
      </c>
      <c r="O1182">
        <v>3</v>
      </c>
      <c r="P1182">
        <v>3</v>
      </c>
      <c r="Q1182">
        <v>2</v>
      </c>
      <c r="R1182">
        <v>2</v>
      </c>
      <c r="S1182" t="s">
        <v>61</v>
      </c>
      <c r="T1182">
        <v>2</v>
      </c>
      <c r="X1182">
        <v>1.7513600000000001E-2</v>
      </c>
      <c r="Y1182">
        <v>0.99475000000000002</v>
      </c>
      <c r="Z1182">
        <v>5.80291E-2</v>
      </c>
      <c r="AA1182">
        <v>5.1129800000000003E-2</v>
      </c>
      <c r="AB1182" t="s">
        <v>3674</v>
      </c>
      <c r="AC1182" t="s">
        <v>3674</v>
      </c>
      <c r="AD1182" t="s">
        <v>3675</v>
      </c>
      <c r="AE1182" s="2" t="s">
        <v>3676</v>
      </c>
      <c r="AF1182" s="2">
        <f t="shared" si="72"/>
        <v>0</v>
      </c>
      <c r="AG1182" s="2">
        <f t="shared" si="73"/>
        <v>0</v>
      </c>
      <c r="AH1182" s="2">
        <f t="shared" si="74"/>
        <v>0</v>
      </c>
      <c r="AI1182" s="2">
        <f t="shared" si="75"/>
        <v>0</v>
      </c>
    </row>
    <row r="1183" spans="1:35" x14ac:dyDescent="0.25">
      <c r="A1183" s="4">
        <v>10.661799999999999</v>
      </c>
      <c r="B1183">
        <v>10.327</v>
      </c>
      <c r="C1183">
        <v>10.848800000000001</v>
      </c>
      <c r="D1183">
        <v>8.11355</v>
      </c>
      <c r="E1183">
        <v>11.907999999999999</v>
      </c>
      <c r="F1183">
        <v>11.367100000000001</v>
      </c>
      <c r="G1183">
        <v>11.9855</v>
      </c>
      <c r="H1183">
        <v>11.2256</v>
      </c>
      <c r="I1183">
        <v>10.669</v>
      </c>
      <c r="J1183">
        <v>10.7895</v>
      </c>
      <c r="K1183">
        <v>9</v>
      </c>
      <c r="L1183">
        <v>9</v>
      </c>
      <c r="M1183">
        <v>2</v>
      </c>
      <c r="N1183">
        <v>1</v>
      </c>
      <c r="O1183">
        <v>9</v>
      </c>
      <c r="P1183">
        <v>8</v>
      </c>
      <c r="Q1183">
        <v>6</v>
      </c>
      <c r="R1183">
        <v>8</v>
      </c>
      <c r="S1183">
        <v>7</v>
      </c>
      <c r="T1183">
        <v>9</v>
      </c>
      <c r="X1183">
        <v>0.34381499999999998</v>
      </c>
      <c r="Y1183">
        <v>0.83762599999999998</v>
      </c>
      <c r="Z1183">
        <v>-0.55337400000000003</v>
      </c>
      <c r="AA1183">
        <v>-0.78857900000000003</v>
      </c>
      <c r="AB1183" t="s">
        <v>3677</v>
      </c>
      <c r="AC1183" t="s">
        <v>3677</v>
      </c>
      <c r="AD1183" t="s">
        <v>3678</v>
      </c>
      <c r="AE1183" s="2" t="s">
        <v>3679</v>
      </c>
      <c r="AF1183" s="2">
        <f t="shared" si="72"/>
        <v>0</v>
      </c>
      <c r="AG1183" s="2">
        <f t="shared" si="73"/>
        <v>0</v>
      </c>
      <c r="AH1183" s="2">
        <f t="shared" si="74"/>
        <v>0</v>
      </c>
      <c r="AI1183" s="2">
        <f t="shared" si="75"/>
        <v>0</v>
      </c>
    </row>
    <row r="1184" spans="1:35" x14ac:dyDescent="0.25">
      <c r="A1184" s="4">
        <v>11.372199999999999</v>
      </c>
      <c r="B1184">
        <v>12.145</v>
      </c>
      <c r="C1184">
        <v>11.0099</v>
      </c>
      <c r="D1184">
        <v>10.8139</v>
      </c>
      <c r="E1184">
        <v>12.0259</v>
      </c>
      <c r="F1184">
        <v>12.357100000000001</v>
      </c>
      <c r="G1184">
        <v>11.9527</v>
      </c>
      <c r="H1184">
        <v>11.9918</v>
      </c>
      <c r="I1184">
        <v>10.6045</v>
      </c>
      <c r="J1184">
        <v>12.244300000000001</v>
      </c>
      <c r="K1184">
        <v>4</v>
      </c>
      <c r="L1184">
        <v>4</v>
      </c>
      <c r="M1184">
        <v>4</v>
      </c>
      <c r="N1184">
        <v>4</v>
      </c>
      <c r="O1184">
        <v>4</v>
      </c>
      <c r="P1184">
        <v>4</v>
      </c>
      <c r="Q1184">
        <v>4</v>
      </c>
      <c r="R1184">
        <v>4</v>
      </c>
      <c r="S1184">
        <v>4</v>
      </c>
      <c r="T1184">
        <v>4</v>
      </c>
      <c r="X1184">
        <v>2.9961100000000001E-2</v>
      </c>
      <c r="Y1184">
        <v>0.99079799999999996</v>
      </c>
      <c r="Z1184">
        <v>3.72433E-2</v>
      </c>
      <c r="AA1184">
        <v>8.6314199999999994E-2</v>
      </c>
      <c r="AB1184" t="s">
        <v>3680</v>
      </c>
      <c r="AC1184" t="s">
        <v>3680</v>
      </c>
      <c r="AD1184" t="s">
        <v>3681</v>
      </c>
      <c r="AE1184" s="2" t="s">
        <v>3682</v>
      </c>
      <c r="AF1184" s="2">
        <f t="shared" si="72"/>
        <v>0</v>
      </c>
      <c r="AG1184" s="2">
        <f t="shared" si="73"/>
        <v>0</v>
      </c>
      <c r="AH1184" s="2">
        <f t="shared" si="74"/>
        <v>0</v>
      </c>
      <c r="AI1184" s="2">
        <f t="shared" si="75"/>
        <v>0</v>
      </c>
    </row>
    <row r="1185" spans="1:35" x14ac:dyDescent="0.25">
      <c r="A1185" s="4">
        <v>15.8188</v>
      </c>
      <c r="B1185">
        <v>15.645899999999999</v>
      </c>
      <c r="C1185">
        <v>16.040199999999999</v>
      </c>
      <c r="D1185">
        <v>16.703199999999999</v>
      </c>
      <c r="E1185">
        <v>17.883600000000001</v>
      </c>
      <c r="F1185">
        <v>17.615400000000001</v>
      </c>
      <c r="G1185">
        <v>15.1304</v>
      </c>
      <c r="H1185">
        <v>16.6767</v>
      </c>
      <c r="I1185">
        <v>16.0503</v>
      </c>
      <c r="J1185">
        <v>18.028300000000002</v>
      </c>
      <c r="K1185">
        <v>33</v>
      </c>
      <c r="L1185">
        <v>29</v>
      </c>
      <c r="M1185">
        <v>30</v>
      </c>
      <c r="N1185">
        <v>35</v>
      </c>
      <c r="O1185">
        <v>34</v>
      </c>
      <c r="P1185">
        <v>30</v>
      </c>
      <c r="Q1185">
        <v>23</v>
      </c>
      <c r="R1185">
        <v>33</v>
      </c>
      <c r="S1185">
        <v>29</v>
      </c>
      <c r="T1185">
        <v>30</v>
      </c>
      <c r="X1185">
        <v>0.28180699999999997</v>
      </c>
      <c r="Y1185">
        <v>0.85753199999999996</v>
      </c>
      <c r="Z1185">
        <v>0.436778</v>
      </c>
      <c r="AA1185">
        <v>0.66850500000000002</v>
      </c>
      <c r="AB1185" t="s">
        <v>3683</v>
      </c>
      <c r="AC1185" t="s">
        <v>3683</v>
      </c>
      <c r="AD1185" t="s">
        <v>3684</v>
      </c>
      <c r="AE1185" s="2" t="s">
        <v>3685</v>
      </c>
      <c r="AF1185" s="2">
        <f t="shared" si="72"/>
        <v>0</v>
      </c>
      <c r="AG1185" s="2">
        <f t="shared" si="73"/>
        <v>0</v>
      </c>
      <c r="AH1185" s="2">
        <f t="shared" si="74"/>
        <v>0</v>
      </c>
      <c r="AI1185" s="2">
        <f t="shared" si="75"/>
        <v>0</v>
      </c>
    </row>
    <row r="1186" spans="1:35" x14ac:dyDescent="0.25">
      <c r="A1186" s="4">
        <v>16.638400000000001</v>
      </c>
      <c r="B1186">
        <v>16.671700000000001</v>
      </c>
      <c r="C1186">
        <v>16.727699999999999</v>
      </c>
      <c r="D1186">
        <v>17.606400000000001</v>
      </c>
      <c r="E1186">
        <v>19.105399999999999</v>
      </c>
      <c r="F1186">
        <v>18.776700000000002</v>
      </c>
      <c r="G1186">
        <v>16.110900000000001</v>
      </c>
      <c r="H1186">
        <v>17.490100000000002</v>
      </c>
      <c r="I1186">
        <v>16.557099999999998</v>
      </c>
      <c r="J1186">
        <v>19.199100000000001</v>
      </c>
      <c r="K1186">
        <v>20</v>
      </c>
      <c r="L1186">
        <v>20</v>
      </c>
      <c r="M1186">
        <v>18</v>
      </c>
      <c r="N1186">
        <v>21</v>
      </c>
      <c r="O1186">
        <v>21</v>
      </c>
      <c r="P1186">
        <v>21</v>
      </c>
      <c r="Q1186">
        <v>17</v>
      </c>
      <c r="R1186">
        <v>20</v>
      </c>
      <c r="S1186">
        <v>20</v>
      </c>
      <c r="T1186">
        <v>21</v>
      </c>
      <c r="X1186">
        <v>0.33721400000000001</v>
      </c>
      <c r="Y1186">
        <v>0.83991499999999997</v>
      </c>
      <c r="Z1186">
        <v>0.578461</v>
      </c>
      <c r="AA1186">
        <v>0.77607599999999999</v>
      </c>
      <c r="AB1186" t="s">
        <v>3686</v>
      </c>
      <c r="AC1186" t="s">
        <v>3687</v>
      </c>
      <c r="AD1186" t="s">
        <v>3688</v>
      </c>
      <c r="AE1186" s="2" t="s">
        <v>3689</v>
      </c>
      <c r="AF1186" s="2">
        <f t="shared" si="72"/>
        <v>0</v>
      </c>
      <c r="AG1186" s="2">
        <f t="shared" si="73"/>
        <v>0</v>
      </c>
      <c r="AH1186" s="2">
        <f t="shared" si="74"/>
        <v>0</v>
      </c>
      <c r="AI1186" s="2">
        <f t="shared" si="75"/>
        <v>0</v>
      </c>
    </row>
    <row r="1187" spans="1:35" x14ac:dyDescent="0.25">
      <c r="A1187" s="4">
        <v>8.0097000000000005</v>
      </c>
      <c r="B1187">
        <v>8.4085199999999993</v>
      </c>
      <c r="C1187">
        <v>12.885300000000001</v>
      </c>
      <c r="D1187">
        <v>7.3201799999999997</v>
      </c>
      <c r="E1187">
        <v>13.677899999999999</v>
      </c>
      <c r="F1187">
        <v>13.1837</v>
      </c>
      <c r="G1187">
        <v>8.5911100000000005</v>
      </c>
      <c r="H1187">
        <v>9.8102900000000002</v>
      </c>
      <c r="I1187">
        <v>12.0663</v>
      </c>
      <c r="J1187">
        <v>15.010899999999999</v>
      </c>
      <c r="K1187">
        <v>1</v>
      </c>
      <c r="L1187">
        <v>1</v>
      </c>
      <c r="M1187">
        <v>2</v>
      </c>
      <c r="N1187">
        <v>1</v>
      </c>
      <c r="O1187">
        <v>2</v>
      </c>
      <c r="P1187">
        <v>2</v>
      </c>
      <c r="Q1187">
        <v>1</v>
      </c>
      <c r="R1187">
        <v>1</v>
      </c>
      <c r="S1187">
        <v>2</v>
      </c>
      <c r="T1187">
        <v>2</v>
      </c>
      <c r="X1187">
        <v>7.8063300000000002E-2</v>
      </c>
      <c r="Y1187">
        <v>0.96006400000000003</v>
      </c>
      <c r="Z1187">
        <v>0.39745900000000001</v>
      </c>
      <c r="AA1187">
        <v>0.214556</v>
      </c>
      <c r="AB1187" t="s">
        <v>3690</v>
      </c>
      <c r="AC1187" t="s">
        <v>3691</v>
      </c>
      <c r="AD1187" t="s">
        <v>3692</v>
      </c>
      <c r="AE1187" s="2" t="s">
        <v>3693</v>
      </c>
      <c r="AF1187" s="2">
        <f t="shared" si="72"/>
        <v>0</v>
      </c>
      <c r="AG1187" s="2">
        <f t="shared" si="73"/>
        <v>0</v>
      </c>
      <c r="AH1187" s="2">
        <f t="shared" si="74"/>
        <v>0</v>
      </c>
      <c r="AI1187" s="2">
        <f t="shared" si="75"/>
        <v>0</v>
      </c>
    </row>
    <row r="1188" spans="1:35" x14ac:dyDescent="0.25">
      <c r="A1188" s="4">
        <v>13.3652</v>
      </c>
      <c r="B1188">
        <v>13.207800000000001</v>
      </c>
      <c r="C1188">
        <v>14.5169</v>
      </c>
      <c r="D1188">
        <v>14.9313</v>
      </c>
      <c r="E1188">
        <v>17.3963</v>
      </c>
      <c r="F1188">
        <v>17.301200000000001</v>
      </c>
      <c r="G1188">
        <v>10.934900000000001</v>
      </c>
      <c r="H1188">
        <v>15.1074</v>
      </c>
      <c r="I1188">
        <v>15.078799999999999</v>
      </c>
      <c r="J1188">
        <v>17.9375</v>
      </c>
      <c r="K1188">
        <v>4</v>
      </c>
      <c r="L1188">
        <v>4</v>
      </c>
      <c r="M1188">
        <v>5</v>
      </c>
      <c r="N1188">
        <v>4</v>
      </c>
      <c r="O1188">
        <v>5</v>
      </c>
      <c r="P1188">
        <v>5</v>
      </c>
      <c r="Q1188">
        <v>2</v>
      </c>
      <c r="R1188">
        <v>5</v>
      </c>
      <c r="S1188">
        <v>4</v>
      </c>
      <c r="T1188">
        <v>5</v>
      </c>
      <c r="X1188">
        <v>0.29678199999999999</v>
      </c>
      <c r="Y1188">
        <v>0.84710200000000002</v>
      </c>
      <c r="Z1188">
        <v>0.98594999999999999</v>
      </c>
      <c r="AA1188">
        <v>0.69806900000000005</v>
      </c>
      <c r="AB1188" t="s">
        <v>3694</v>
      </c>
      <c r="AC1188" t="s">
        <v>3695</v>
      </c>
      <c r="AD1188" t="s">
        <v>3696</v>
      </c>
      <c r="AE1188" s="2" t="s">
        <v>3697</v>
      </c>
      <c r="AF1188" s="2">
        <f t="shared" si="72"/>
        <v>0</v>
      </c>
      <c r="AG1188" s="2">
        <f t="shared" si="73"/>
        <v>0</v>
      </c>
      <c r="AH1188" s="2">
        <f t="shared" si="74"/>
        <v>0</v>
      </c>
      <c r="AI1188" s="2">
        <f t="shared" si="75"/>
        <v>0</v>
      </c>
    </row>
    <row r="1189" spans="1:35" x14ac:dyDescent="0.25">
      <c r="A1189" s="4">
        <v>10.9048</v>
      </c>
      <c r="B1189">
        <v>10.670400000000001</v>
      </c>
      <c r="C1189">
        <v>11.135400000000001</v>
      </c>
      <c r="D1189">
        <v>10.8348</v>
      </c>
      <c r="E1189">
        <v>10.4382</v>
      </c>
      <c r="F1189">
        <v>11.027900000000001</v>
      </c>
      <c r="G1189">
        <v>11.0541</v>
      </c>
      <c r="H1189">
        <v>10.426299999999999</v>
      </c>
      <c r="I1189">
        <v>10.933400000000001</v>
      </c>
      <c r="J1189">
        <v>10.940899999999999</v>
      </c>
      <c r="K1189">
        <v>3</v>
      </c>
      <c r="L1189">
        <v>3</v>
      </c>
      <c r="M1189">
        <v>2</v>
      </c>
      <c r="N1189">
        <v>3</v>
      </c>
      <c r="O1189">
        <v>3</v>
      </c>
      <c r="P1189">
        <v>3</v>
      </c>
      <c r="Q1189">
        <v>2</v>
      </c>
      <c r="R1189">
        <v>3</v>
      </c>
      <c r="S1189">
        <v>2</v>
      </c>
      <c r="T1189">
        <v>3</v>
      </c>
      <c r="X1189">
        <v>6.6333500000000004E-2</v>
      </c>
      <c r="Y1189">
        <v>0.97170500000000004</v>
      </c>
      <c r="Z1189">
        <v>-3.0578399999999999E-2</v>
      </c>
      <c r="AA1189">
        <v>-0.184313</v>
      </c>
      <c r="AB1189" t="s">
        <v>3698</v>
      </c>
      <c r="AC1189" t="s">
        <v>3698</v>
      </c>
      <c r="AD1189" t="s">
        <v>3699</v>
      </c>
      <c r="AE1189" s="2" t="s">
        <v>3700</v>
      </c>
      <c r="AF1189" s="2">
        <f t="shared" si="72"/>
        <v>0</v>
      </c>
      <c r="AG1189" s="2">
        <f t="shared" si="73"/>
        <v>0</v>
      </c>
      <c r="AH1189" s="2">
        <f t="shared" si="74"/>
        <v>0</v>
      </c>
      <c r="AI1189" s="2">
        <f t="shared" si="75"/>
        <v>0</v>
      </c>
    </row>
    <row r="1190" spans="1:35" x14ac:dyDescent="0.25">
      <c r="A1190" s="4">
        <v>10.745699999999999</v>
      </c>
      <c r="B1190">
        <v>8.2422199999999997</v>
      </c>
      <c r="C1190">
        <v>8.2418899999999997</v>
      </c>
      <c r="D1190">
        <v>9.5856399999999997</v>
      </c>
      <c r="E1190">
        <v>10.367000000000001</v>
      </c>
      <c r="F1190">
        <v>11.2783</v>
      </c>
      <c r="G1190">
        <v>9.4231999999999996</v>
      </c>
      <c r="H1190">
        <v>9.9284999999999997</v>
      </c>
      <c r="I1190">
        <v>9.6517499999999998</v>
      </c>
      <c r="J1190">
        <v>8.2671200000000002</v>
      </c>
      <c r="K1190">
        <v>9</v>
      </c>
      <c r="L1190" t="s">
        <v>61</v>
      </c>
      <c r="M1190">
        <v>2</v>
      </c>
      <c r="N1190">
        <v>1</v>
      </c>
      <c r="O1190">
        <v>8</v>
      </c>
      <c r="P1190">
        <v>8</v>
      </c>
      <c r="Q1190">
        <v>2</v>
      </c>
      <c r="R1190">
        <v>2</v>
      </c>
      <c r="S1190" t="s">
        <v>61</v>
      </c>
      <c r="T1190" t="s">
        <v>61</v>
      </c>
      <c r="X1190">
        <v>2.9092699999999999E-2</v>
      </c>
      <c r="Y1190">
        <v>0.99052200000000001</v>
      </c>
      <c r="Z1190">
        <v>-6.0225300000000002E-2</v>
      </c>
      <c r="AA1190">
        <v>-8.3888799999999999E-2</v>
      </c>
      <c r="AB1190" t="s">
        <v>3701</v>
      </c>
      <c r="AC1190" t="s">
        <v>3701</v>
      </c>
      <c r="AD1190" t="s">
        <v>3702</v>
      </c>
      <c r="AE1190" s="2" t="s">
        <v>3703</v>
      </c>
      <c r="AF1190" s="2">
        <f t="shared" si="72"/>
        <v>0</v>
      </c>
      <c r="AG1190" s="2">
        <f t="shared" si="73"/>
        <v>0</v>
      </c>
      <c r="AH1190" s="2">
        <f t="shared" si="74"/>
        <v>0</v>
      </c>
      <c r="AI1190" s="2">
        <f t="shared" si="75"/>
        <v>0</v>
      </c>
    </row>
    <row r="1191" spans="1:35" x14ac:dyDescent="0.25">
      <c r="A1191" s="4">
        <v>13.717000000000001</v>
      </c>
      <c r="B1191">
        <v>14.340199999999999</v>
      </c>
      <c r="C1191">
        <v>14.198700000000001</v>
      </c>
      <c r="D1191">
        <v>14.269600000000001</v>
      </c>
      <c r="E1191">
        <v>14.5436</v>
      </c>
      <c r="F1191">
        <v>14.4643</v>
      </c>
      <c r="G1191">
        <v>13.747299999999999</v>
      </c>
      <c r="H1191">
        <v>14.763199999999999</v>
      </c>
      <c r="I1191">
        <v>14.2484</v>
      </c>
      <c r="J1191">
        <v>14.4651</v>
      </c>
      <c r="K1191">
        <v>5</v>
      </c>
      <c r="L1191">
        <v>4</v>
      </c>
      <c r="M1191">
        <v>4</v>
      </c>
      <c r="N1191">
        <v>7</v>
      </c>
      <c r="O1191">
        <v>5</v>
      </c>
      <c r="P1191">
        <v>5</v>
      </c>
      <c r="Q1191">
        <v>4</v>
      </c>
      <c r="R1191">
        <v>6</v>
      </c>
      <c r="S1191">
        <v>5</v>
      </c>
      <c r="T1191">
        <v>5</v>
      </c>
      <c r="X1191">
        <v>0.361925</v>
      </c>
      <c r="Y1191">
        <v>0.82349799999999995</v>
      </c>
      <c r="Z1191">
        <v>0.17511699999999999</v>
      </c>
      <c r="AA1191">
        <v>0.82256799999999997</v>
      </c>
      <c r="AB1191" t="s">
        <v>3704</v>
      </c>
      <c r="AC1191" t="s">
        <v>3704</v>
      </c>
      <c r="AD1191" t="s">
        <v>3705</v>
      </c>
      <c r="AE1191" s="2" t="s">
        <v>3706</v>
      </c>
      <c r="AF1191" s="2">
        <f t="shared" si="72"/>
        <v>0</v>
      </c>
      <c r="AG1191" s="2">
        <f t="shared" si="73"/>
        <v>0</v>
      </c>
      <c r="AH1191" s="2">
        <f t="shared" si="74"/>
        <v>0</v>
      </c>
      <c r="AI1191" s="2">
        <f t="shared" si="75"/>
        <v>0</v>
      </c>
    </row>
    <row r="1192" spans="1:35" x14ac:dyDescent="0.25">
      <c r="A1192" s="4">
        <v>12.964600000000001</v>
      </c>
      <c r="B1192">
        <v>7.4716300000000002</v>
      </c>
      <c r="C1192">
        <v>8.4741599999999995</v>
      </c>
      <c r="D1192">
        <v>7.6554099999999998</v>
      </c>
      <c r="E1192">
        <v>12.392899999999999</v>
      </c>
      <c r="F1192">
        <v>13.599500000000001</v>
      </c>
      <c r="G1192">
        <v>11.1149</v>
      </c>
      <c r="H1192">
        <v>11.0375</v>
      </c>
      <c r="I1192">
        <v>7.0240499999999999</v>
      </c>
      <c r="J1192">
        <v>8.9897799999999997</v>
      </c>
      <c r="K1192">
        <v>7</v>
      </c>
      <c r="L1192" t="s">
        <v>61</v>
      </c>
      <c r="M1192" t="s">
        <v>61</v>
      </c>
      <c r="N1192" t="s">
        <v>61</v>
      </c>
      <c r="O1192">
        <v>7</v>
      </c>
      <c r="P1192">
        <v>7</v>
      </c>
      <c r="Q1192">
        <v>3</v>
      </c>
      <c r="R1192">
        <v>5</v>
      </c>
      <c r="S1192" t="s">
        <v>61</v>
      </c>
      <c r="T1192" t="s">
        <v>61</v>
      </c>
      <c r="X1192">
        <v>6.7678799999999997E-2</v>
      </c>
      <c r="Y1192">
        <v>0.96987100000000004</v>
      </c>
      <c r="Z1192">
        <v>-0.30745499999999998</v>
      </c>
      <c r="AA1192">
        <v>-0.18781300000000001</v>
      </c>
      <c r="AB1192" t="s">
        <v>3707</v>
      </c>
      <c r="AC1192" t="s">
        <v>3707</v>
      </c>
      <c r="AD1192" t="s">
        <v>3708</v>
      </c>
      <c r="AE1192" s="2" t="s">
        <v>3709</v>
      </c>
      <c r="AF1192" s="2">
        <f t="shared" si="72"/>
        <v>0</v>
      </c>
      <c r="AG1192" s="2">
        <f t="shared" si="73"/>
        <v>0</v>
      </c>
      <c r="AH1192" s="2">
        <f t="shared" si="74"/>
        <v>0</v>
      </c>
      <c r="AI1192" s="2">
        <f t="shared" si="75"/>
        <v>0</v>
      </c>
    </row>
    <row r="1193" spans="1:35" x14ac:dyDescent="0.25">
      <c r="A1193" s="4">
        <v>12.2445</v>
      </c>
      <c r="B1193">
        <v>7.8412199999999999</v>
      </c>
      <c r="C1193">
        <v>8.4644899999999996</v>
      </c>
      <c r="D1193">
        <v>8.6931899999999995</v>
      </c>
      <c r="E1193">
        <v>11.904500000000001</v>
      </c>
      <c r="F1193">
        <v>12.475099999999999</v>
      </c>
      <c r="G1193">
        <v>10.585699999999999</v>
      </c>
      <c r="H1193">
        <v>9.7842199999999995</v>
      </c>
      <c r="I1193">
        <v>8.4056300000000004</v>
      </c>
      <c r="J1193">
        <v>7.9672000000000001</v>
      </c>
      <c r="K1193">
        <v>18</v>
      </c>
      <c r="L1193" t="s">
        <v>61</v>
      </c>
      <c r="M1193">
        <v>1</v>
      </c>
      <c r="N1193" t="s">
        <v>61</v>
      </c>
      <c r="O1193">
        <v>16</v>
      </c>
      <c r="P1193">
        <v>18</v>
      </c>
      <c r="Q1193">
        <v>10</v>
      </c>
      <c r="R1193">
        <v>5</v>
      </c>
      <c r="S1193">
        <v>1</v>
      </c>
      <c r="T1193" t="s">
        <v>61</v>
      </c>
      <c r="X1193">
        <v>2.1877000000000001E-2</v>
      </c>
      <c r="Y1193">
        <v>0.99215200000000003</v>
      </c>
      <c r="Z1193">
        <v>7.8240699999999996E-2</v>
      </c>
      <c r="AA1193">
        <v>6.3567700000000005E-2</v>
      </c>
      <c r="AB1193" t="s">
        <v>3710</v>
      </c>
      <c r="AC1193" t="s">
        <v>3711</v>
      </c>
      <c r="AD1193" t="s">
        <v>3712</v>
      </c>
      <c r="AE1193" s="2" t="s">
        <v>3713</v>
      </c>
      <c r="AF1193" s="2">
        <f t="shared" si="72"/>
        <v>0</v>
      </c>
      <c r="AG1193" s="2">
        <f t="shared" si="73"/>
        <v>0</v>
      </c>
      <c r="AH1193" s="2">
        <f t="shared" si="74"/>
        <v>0</v>
      </c>
      <c r="AI1193" s="2">
        <f t="shared" si="75"/>
        <v>0</v>
      </c>
    </row>
    <row r="1194" spans="1:35" x14ac:dyDescent="0.25">
      <c r="A1194" s="4">
        <v>10.323399999999999</v>
      </c>
      <c r="B1194">
        <v>9.3976799999999994</v>
      </c>
      <c r="C1194">
        <v>10.9369</v>
      </c>
      <c r="D1194">
        <v>9.8486200000000004</v>
      </c>
      <c r="E1194">
        <v>11.0036</v>
      </c>
      <c r="F1194">
        <v>9.3837600000000005</v>
      </c>
      <c r="G1194">
        <v>9.2078500000000005</v>
      </c>
      <c r="H1194">
        <v>10.665100000000001</v>
      </c>
      <c r="I1194">
        <v>9.9095999999999993</v>
      </c>
      <c r="J1194">
        <v>10.212999999999999</v>
      </c>
      <c r="K1194">
        <v>5</v>
      </c>
      <c r="L1194">
        <v>6</v>
      </c>
      <c r="M1194">
        <v>7</v>
      </c>
      <c r="N1194">
        <v>4</v>
      </c>
      <c r="O1194">
        <v>7</v>
      </c>
      <c r="P1194">
        <v>5</v>
      </c>
      <c r="Q1194">
        <v>2</v>
      </c>
      <c r="R1194">
        <v>6</v>
      </c>
      <c r="S1194">
        <v>4</v>
      </c>
      <c r="T1194">
        <v>5</v>
      </c>
      <c r="X1194">
        <v>4.0535099999999998E-2</v>
      </c>
      <c r="Y1194">
        <v>0.98506300000000002</v>
      </c>
      <c r="Z1194">
        <v>5.0303599999999997E-2</v>
      </c>
      <c r="AA1194">
        <v>0.11551</v>
      </c>
      <c r="AB1194" t="s">
        <v>3714</v>
      </c>
      <c r="AC1194" t="s">
        <v>3714</v>
      </c>
      <c r="AD1194" t="s">
        <v>3715</v>
      </c>
      <c r="AE1194" s="2" t="s">
        <v>3716</v>
      </c>
      <c r="AF1194" s="2">
        <f t="shared" si="72"/>
        <v>0</v>
      </c>
      <c r="AG1194" s="2">
        <f t="shared" si="73"/>
        <v>0</v>
      </c>
      <c r="AH1194" s="2">
        <f t="shared" si="74"/>
        <v>0</v>
      </c>
      <c r="AI1194" s="2">
        <f t="shared" si="75"/>
        <v>0</v>
      </c>
    </row>
    <row r="1195" spans="1:35" x14ac:dyDescent="0.25">
      <c r="A1195" s="4">
        <v>12.153499999999999</v>
      </c>
      <c r="B1195">
        <v>6.7095000000000002</v>
      </c>
      <c r="C1195">
        <v>8.0669900000000005</v>
      </c>
      <c r="D1195">
        <v>8.3238099999999999</v>
      </c>
      <c r="E1195">
        <v>12.177099999999999</v>
      </c>
      <c r="F1195">
        <v>12.226699999999999</v>
      </c>
      <c r="G1195">
        <v>10.259600000000001</v>
      </c>
      <c r="H1195">
        <v>10.453900000000001</v>
      </c>
      <c r="I1195">
        <v>8.2102299999999993</v>
      </c>
      <c r="J1195">
        <v>9.2472999999999992</v>
      </c>
      <c r="K1195">
        <v>7</v>
      </c>
      <c r="L1195">
        <v>1</v>
      </c>
      <c r="M1195" t="s">
        <v>61</v>
      </c>
      <c r="N1195" t="s">
        <v>61</v>
      </c>
      <c r="O1195">
        <v>8</v>
      </c>
      <c r="P1195">
        <v>7</v>
      </c>
      <c r="Q1195">
        <v>4</v>
      </c>
      <c r="R1195">
        <v>4</v>
      </c>
      <c r="S1195" t="s">
        <v>61</v>
      </c>
      <c r="T1195">
        <v>3</v>
      </c>
      <c r="X1195">
        <v>0.16822899999999999</v>
      </c>
      <c r="Y1195">
        <v>0.928983</v>
      </c>
      <c r="Z1195">
        <v>-0.56407099999999999</v>
      </c>
      <c r="AA1195">
        <v>-0.42956699999999998</v>
      </c>
      <c r="AB1195" t="s">
        <v>3717</v>
      </c>
      <c r="AC1195" t="s">
        <v>3717</v>
      </c>
      <c r="AD1195" t="s">
        <v>3718</v>
      </c>
      <c r="AE1195" s="2" t="s">
        <v>3719</v>
      </c>
      <c r="AF1195" s="2">
        <f t="shared" si="72"/>
        <v>0</v>
      </c>
      <c r="AG1195" s="2">
        <f t="shared" si="73"/>
        <v>0</v>
      </c>
      <c r="AH1195" s="2">
        <f t="shared" si="74"/>
        <v>0</v>
      </c>
      <c r="AI1195" s="2">
        <f t="shared" si="75"/>
        <v>0</v>
      </c>
    </row>
    <row r="1196" spans="1:35" x14ac:dyDescent="0.25">
      <c r="A1196" s="4">
        <v>12.093</v>
      </c>
      <c r="B1196">
        <v>8.3845200000000002</v>
      </c>
      <c r="C1196">
        <v>8.4935700000000001</v>
      </c>
      <c r="D1196">
        <v>8.9541299999999993</v>
      </c>
      <c r="E1196">
        <v>11.8408</v>
      </c>
      <c r="F1196">
        <v>12.1319</v>
      </c>
      <c r="G1196">
        <v>10.180099999999999</v>
      </c>
      <c r="H1196">
        <v>12.154999999999999</v>
      </c>
      <c r="I1196">
        <v>7.7239199999999997</v>
      </c>
      <c r="J1196">
        <v>8.3770299999999995</v>
      </c>
      <c r="K1196">
        <v>10</v>
      </c>
      <c r="L1196">
        <v>1</v>
      </c>
      <c r="M1196">
        <v>1</v>
      </c>
      <c r="N1196" t="s">
        <v>61</v>
      </c>
      <c r="O1196">
        <v>9</v>
      </c>
      <c r="P1196">
        <v>10</v>
      </c>
      <c r="Q1196">
        <v>3</v>
      </c>
      <c r="R1196">
        <v>2</v>
      </c>
      <c r="S1196" t="s">
        <v>61</v>
      </c>
      <c r="T1196" t="s">
        <v>61</v>
      </c>
      <c r="X1196">
        <v>4.10272E-2</v>
      </c>
      <c r="Y1196">
        <v>0.98644799999999999</v>
      </c>
      <c r="Z1196">
        <v>-0.144812</v>
      </c>
      <c r="AA1196">
        <v>-0.116854</v>
      </c>
      <c r="AB1196" t="s">
        <v>3720</v>
      </c>
      <c r="AC1196" t="s">
        <v>3720</v>
      </c>
      <c r="AD1196" t="s">
        <v>3721</v>
      </c>
      <c r="AE1196" s="2" t="s">
        <v>3722</v>
      </c>
      <c r="AF1196" s="2">
        <f t="shared" si="72"/>
        <v>0</v>
      </c>
      <c r="AG1196" s="2">
        <f t="shared" si="73"/>
        <v>0</v>
      </c>
      <c r="AH1196" s="2">
        <f t="shared" si="74"/>
        <v>0</v>
      </c>
      <c r="AI1196" s="2">
        <f t="shared" si="75"/>
        <v>0</v>
      </c>
    </row>
    <row r="1197" spans="1:35" x14ac:dyDescent="0.25">
      <c r="A1197" s="4">
        <v>10.087199999999999</v>
      </c>
      <c r="B1197">
        <v>11.125500000000001</v>
      </c>
      <c r="C1197">
        <v>10.881399999999999</v>
      </c>
      <c r="D1197">
        <v>10.0647</v>
      </c>
      <c r="E1197">
        <v>10.9032</v>
      </c>
      <c r="F1197">
        <v>10.497400000000001</v>
      </c>
      <c r="G1197">
        <v>11.2081</v>
      </c>
      <c r="H1197">
        <v>10.517899999999999</v>
      </c>
      <c r="I1197">
        <v>9.7175799999999999</v>
      </c>
      <c r="J1197">
        <v>10.047000000000001</v>
      </c>
      <c r="K1197">
        <v>4</v>
      </c>
      <c r="L1197">
        <v>4</v>
      </c>
      <c r="M1197">
        <v>3</v>
      </c>
      <c r="N1197">
        <v>4</v>
      </c>
      <c r="O1197">
        <v>4</v>
      </c>
      <c r="P1197">
        <v>4</v>
      </c>
      <c r="Q1197">
        <v>3</v>
      </c>
      <c r="R1197">
        <v>4</v>
      </c>
      <c r="S1197">
        <v>2</v>
      </c>
      <c r="T1197">
        <v>4</v>
      </c>
      <c r="X1197">
        <v>0.57310799999999995</v>
      </c>
      <c r="Y1197">
        <v>0.69839899999999999</v>
      </c>
      <c r="Z1197">
        <v>0.37889499999999998</v>
      </c>
      <c r="AA1197">
        <v>1.1924999999999999</v>
      </c>
      <c r="AB1197" t="s">
        <v>3723</v>
      </c>
      <c r="AC1197" t="s">
        <v>3723</v>
      </c>
      <c r="AD1197" t="s">
        <v>3724</v>
      </c>
      <c r="AE1197" s="2" t="s">
        <v>3725</v>
      </c>
      <c r="AF1197" s="2">
        <f t="shared" si="72"/>
        <v>0</v>
      </c>
      <c r="AG1197" s="2">
        <f t="shared" si="73"/>
        <v>0</v>
      </c>
      <c r="AH1197" s="2">
        <f t="shared" si="74"/>
        <v>0</v>
      </c>
      <c r="AI1197" s="2">
        <f t="shared" si="75"/>
        <v>0</v>
      </c>
    </row>
    <row r="1198" spans="1:35" x14ac:dyDescent="0.25">
      <c r="A1198" s="4">
        <v>7.5781900000000002</v>
      </c>
      <c r="B1198">
        <v>12.269600000000001</v>
      </c>
      <c r="C1198">
        <v>11.673299999999999</v>
      </c>
      <c r="D1198">
        <v>8.7740100000000005</v>
      </c>
      <c r="E1198">
        <v>11.544</v>
      </c>
      <c r="F1198">
        <v>7.5744400000000001</v>
      </c>
      <c r="G1198">
        <v>12.6419</v>
      </c>
      <c r="H1198">
        <v>9.2681400000000007</v>
      </c>
      <c r="I1198">
        <v>12.1228</v>
      </c>
      <c r="J1198">
        <v>7.0335799999999997</v>
      </c>
      <c r="K1198">
        <v>1</v>
      </c>
      <c r="L1198">
        <v>2</v>
      </c>
      <c r="M1198">
        <v>2</v>
      </c>
      <c r="N1198">
        <v>1</v>
      </c>
      <c r="O1198">
        <v>2</v>
      </c>
      <c r="P1198">
        <v>1</v>
      </c>
      <c r="Q1198">
        <v>2</v>
      </c>
      <c r="R1198">
        <v>1</v>
      </c>
      <c r="S1198">
        <v>2</v>
      </c>
      <c r="T1198">
        <v>1</v>
      </c>
      <c r="X1198">
        <v>0.16992599999999999</v>
      </c>
      <c r="Y1198">
        <v>0.92891999999999997</v>
      </c>
      <c r="Z1198">
        <v>0.63814199999999999</v>
      </c>
      <c r="AA1198">
        <v>0.433365</v>
      </c>
      <c r="AB1198" t="s">
        <v>3726</v>
      </c>
      <c r="AC1198" t="s">
        <v>3726</v>
      </c>
      <c r="AD1198" t="s">
        <v>3727</v>
      </c>
      <c r="AE1198" s="2" t="s">
        <v>3728</v>
      </c>
      <c r="AF1198" s="2">
        <f t="shared" si="72"/>
        <v>0</v>
      </c>
      <c r="AG1198" s="2">
        <f t="shared" si="73"/>
        <v>0</v>
      </c>
      <c r="AH1198" s="2">
        <f t="shared" si="74"/>
        <v>0</v>
      </c>
      <c r="AI1198" s="2">
        <f t="shared" si="75"/>
        <v>0</v>
      </c>
    </row>
    <row r="1199" spans="1:35" x14ac:dyDescent="0.25">
      <c r="A1199" s="4">
        <v>15.127000000000001</v>
      </c>
      <c r="B1199">
        <v>14.997999999999999</v>
      </c>
      <c r="C1199">
        <v>15.522500000000001</v>
      </c>
      <c r="D1199">
        <v>15.8757</v>
      </c>
      <c r="E1199">
        <v>15.906599999999999</v>
      </c>
      <c r="F1199">
        <v>15.2601</v>
      </c>
      <c r="G1199">
        <v>15.229799999999999</v>
      </c>
      <c r="H1199">
        <v>15.5251</v>
      </c>
      <c r="I1199">
        <v>15.6623</v>
      </c>
      <c r="J1199">
        <v>16.102499999999999</v>
      </c>
      <c r="K1199">
        <v>18</v>
      </c>
      <c r="L1199">
        <v>18</v>
      </c>
      <c r="M1199">
        <v>18</v>
      </c>
      <c r="N1199">
        <v>19</v>
      </c>
      <c r="O1199">
        <v>17</v>
      </c>
      <c r="P1199">
        <v>18</v>
      </c>
      <c r="Q1199">
        <v>16</v>
      </c>
      <c r="R1199">
        <v>20</v>
      </c>
      <c r="S1199">
        <v>18</v>
      </c>
      <c r="T1199">
        <v>18</v>
      </c>
      <c r="X1199">
        <v>2.3404700000000001E-2</v>
      </c>
      <c r="Y1199">
        <v>0.99082899999999996</v>
      </c>
      <c r="Z1199">
        <v>-1.6724599999999999E-2</v>
      </c>
      <c r="AA1199">
        <v>-6.7895399999999995E-2</v>
      </c>
      <c r="AB1199" t="s">
        <v>3729</v>
      </c>
      <c r="AC1199" t="s">
        <v>3729</v>
      </c>
      <c r="AD1199" t="s">
        <v>3730</v>
      </c>
      <c r="AE1199" s="2" t="s">
        <v>3731</v>
      </c>
      <c r="AF1199" s="2">
        <f t="shared" si="72"/>
        <v>0</v>
      </c>
      <c r="AG1199" s="2">
        <f t="shared" si="73"/>
        <v>0</v>
      </c>
      <c r="AH1199" s="2">
        <f t="shared" si="74"/>
        <v>0</v>
      </c>
      <c r="AI1199" s="2">
        <f t="shared" si="75"/>
        <v>0</v>
      </c>
    </row>
    <row r="1200" spans="1:35" x14ac:dyDescent="0.25">
      <c r="A1200" s="4">
        <v>11.683199999999999</v>
      </c>
      <c r="B1200">
        <v>11.2013</v>
      </c>
      <c r="C1200">
        <v>11.8665</v>
      </c>
      <c r="D1200">
        <v>11.089</v>
      </c>
      <c r="E1200">
        <v>11.5036</v>
      </c>
      <c r="F1200">
        <v>11.4339</v>
      </c>
      <c r="G1200">
        <v>11.920299999999999</v>
      </c>
      <c r="H1200">
        <v>12.033099999999999</v>
      </c>
      <c r="I1200">
        <v>11.458500000000001</v>
      </c>
      <c r="J1200">
        <v>11.4765</v>
      </c>
      <c r="K1200">
        <v>7</v>
      </c>
      <c r="L1200">
        <v>7</v>
      </c>
      <c r="M1200">
        <v>7</v>
      </c>
      <c r="N1200">
        <v>7</v>
      </c>
      <c r="O1200">
        <v>6</v>
      </c>
      <c r="P1200">
        <v>7</v>
      </c>
      <c r="Q1200">
        <v>5</v>
      </c>
      <c r="R1200">
        <v>7</v>
      </c>
      <c r="S1200">
        <v>7</v>
      </c>
      <c r="T1200">
        <v>7</v>
      </c>
      <c r="X1200">
        <v>0.87027200000000005</v>
      </c>
      <c r="Y1200">
        <v>0.52396299999999996</v>
      </c>
      <c r="Z1200">
        <v>-0.29543700000000001</v>
      </c>
      <c r="AA1200">
        <v>-1.6633599999999999</v>
      </c>
      <c r="AB1200" t="s">
        <v>3732</v>
      </c>
      <c r="AC1200" t="s">
        <v>3732</v>
      </c>
      <c r="AD1200" t="s">
        <v>3733</v>
      </c>
      <c r="AE1200" s="2" t="s">
        <v>3734</v>
      </c>
      <c r="AF1200" s="2">
        <f t="shared" si="72"/>
        <v>0</v>
      </c>
      <c r="AG1200" s="2">
        <f t="shared" si="73"/>
        <v>0</v>
      </c>
      <c r="AH1200" s="2">
        <f t="shared" si="74"/>
        <v>0</v>
      </c>
      <c r="AI1200" s="2">
        <f t="shared" si="75"/>
        <v>0</v>
      </c>
    </row>
    <row r="1201" spans="1:35" x14ac:dyDescent="0.25">
      <c r="A1201" s="4">
        <v>11.728300000000001</v>
      </c>
      <c r="B1201">
        <v>11.5764</v>
      </c>
      <c r="C1201">
        <v>11.6645</v>
      </c>
      <c r="D1201">
        <v>11.17</v>
      </c>
      <c r="E1201">
        <v>11.6075</v>
      </c>
      <c r="F1201">
        <v>11.5717</v>
      </c>
      <c r="G1201">
        <v>12.078799999999999</v>
      </c>
      <c r="H1201">
        <v>11.8042</v>
      </c>
      <c r="I1201">
        <v>11.383699999999999</v>
      </c>
      <c r="J1201">
        <v>11.7591</v>
      </c>
      <c r="K1201">
        <v>7</v>
      </c>
      <c r="L1201">
        <v>7</v>
      </c>
      <c r="M1201">
        <v>6</v>
      </c>
      <c r="N1201">
        <v>8</v>
      </c>
      <c r="O1201">
        <v>6</v>
      </c>
      <c r="P1201">
        <v>7</v>
      </c>
      <c r="Q1201">
        <v>6</v>
      </c>
      <c r="R1201">
        <v>5</v>
      </c>
      <c r="S1201">
        <v>5</v>
      </c>
      <c r="T1201">
        <v>8</v>
      </c>
      <c r="X1201">
        <v>0.855522</v>
      </c>
      <c r="Y1201">
        <v>0.534111</v>
      </c>
      <c r="Z1201">
        <v>-0.23281099999999999</v>
      </c>
      <c r="AA1201">
        <v>-1.64079</v>
      </c>
      <c r="AB1201" t="s">
        <v>3735</v>
      </c>
      <c r="AC1201" t="s">
        <v>3735</v>
      </c>
      <c r="AD1201" t="s">
        <v>3736</v>
      </c>
      <c r="AE1201" s="2" t="s">
        <v>3737</v>
      </c>
      <c r="AF1201" s="2">
        <f t="shared" si="72"/>
        <v>0</v>
      </c>
      <c r="AG1201" s="2">
        <f t="shared" si="73"/>
        <v>0</v>
      </c>
      <c r="AH1201" s="2">
        <f t="shared" si="74"/>
        <v>0</v>
      </c>
      <c r="AI1201" s="2">
        <f t="shared" si="75"/>
        <v>0</v>
      </c>
    </row>
    <row r="1202" spans="1:35" x14ac:dyDescent="0.25">
      <c r="A1202" s="4">
        <v>9.9424600000000005</v>
      </c>
      <c r="B1202">
        <v>11.527900000000001</v>
      </c>
      <c r="C1202">
        <v>10.625999999999999</v>
      </c>
      <c r="D1202">
        <v>9.7965</v>
      </c>
      <c r="E1202">
        <v>11.208399999999999</v>
      </c>
      <c r="F1202">
        <v>11.8399</v>
      </c>
      <c r="G1202">
        <v>8.0518400000000003</v>
      </c>
      <c r="H1202">
        <v>10.885400000000001</v>
      </c>
      <c r="I1202">
        <v>9.6100499999999993</v>
      </c>
      <c r="J1202">
        <v>11.356</v>
      </c>
      <c r="K1202">
        <v>2</v>
      </c>
      <c r="L1202">
        <v>2</v>
      </c>
      <c r="M1202">
        <v>2</v>
      </c>
      <c r="N1202">
        <v>2</v>
      </c>
      <c r="O1202">
        <v>2</v>
      </c>
      <c r="P1202">
        <v>2</v>
      </c>
      <c r="Q1202">
        <v>1</v>
      </c>
      <c r="R1202">
        <v>2</v>
      </c>
      <c r="S1202">
        <v>2</v>
      </c>
      <c r="T1202">
        <v>2</v>
      </c>
      <c r="X1202">
        <v>0.777806</v>
      </c>
      <c r="Y1202">
        <v>0.58491700000000002</v>
      </c>
      <c r="Z1202">
        <v>1.0305899999999999</v>
      </c>
      <c r="AA1202">
        <v>1.52081</v>
      </c>
      <c r="AB1202" t="s">
        <v>3738</v>
      </c>
      <c r="AC1202" t="s">
        <v>3738</v>
      </c>
      <c r="AD1202" t="s">
        <v>3739</v>
      </c>
      <c r="AE1202" s="2" t="s">
        <v>3740</v>
      </c>
      <c r="AF1202" s="2">
        <f t="shared" si="72"/>
        <v>0</v>
      </c>
      <c r="AG1202" s="2">
        <f t="shared" si="73"/>
        <v>0</v>
      </c>
      <c r="AH1202" s="2">
        <f t="shared" si="74"/>
        <v>0</v>
      </c>
      <c r="AI1202" s="2">
        <f t="shared" si="75"/>
        <v>0</v>
      </c>
    </row>
    <row r="1203" spans="1:35" x14ac:dyDescent="0.25">
      <c r="A1203" s="4">
        <v>12.737399999999999</v>
      </c>
      <c r="B1203">
        <v>12.6335</v>
      </c>
      <c r="C1203">
        <v>12.8185</v>
      </c>
      <c r="D1203">
        <v>12.5167</v>
      </c>
      <c r="E1203">
        <v>12.421099999999999</v>
      </c>
      <c r="F1203">
        <v>12.4133</v>
      </c>
      <c r="G1203">
        <v>12.579800000000001</v>
      </c>
      <c r="H1203">
        <v>12.404400000000001</v>
      </c>
      <c r="I1203">
        <v>12.456200000000001</v>
      </c>
      <c r="J1203">
        <v>12.055999999999999</v>
      </c>
      <c r="K1203">
        <v>11</v>
      </c>
      <c r="L1203">
        <v>10</v>
      </c>
      <c r="M1203">
        <v>10</v>
      </c>
      <c r="N1203">
        <v>10</v>
      </c>
      <c r="O1203">
        <v>9</v>
      </c>
      <c r="P1203">
        <v>9</v>
      </c>
      <c r="Q1203">
        <v>9</v>
      </c>
      <c r="R1203">
        <v>10</v>
      </c>
      <c r="S1203">
        <v>10</v>
      </c>
      <c r="T1203">
        <v>9</v>
      </c>
      <c r="X1203">
        <v>0.36865300000000001</v>
      </c>
      <c r="Y1203">
        <v>0.82189100000000004</v>
      </c>
      <c r="Z1203">
        <v>0.113839</v>
      </c>
      <c r="AA1203">
        <v>0.83508199999999999</v>
      </c>
      <c r="AB1203" t="s">
        <v>3741</v>
      </c>
      <c r="AC1203" t="s">
        <v>3741</v>
      </c>
      <c r="AD1203" t="s">
        <v>3742</v>
      </c>
      <c r="AE1203" s="2" t="s">
        <v>3743</v>
      </c>
      <c r="AF1203" s="2">
        <f t="shared" si="72"/>
        <v>0</v>
      </c>
      <c r="AG1203" s="2">
        <f t="shared" si="73"/>
        <v>0</v>
      </c>
      <c r="AH1203" s="2">
        <f t="shared" si="74"/>
        <v>0</v>
      </c>
      <c r="AI1203" s="2">
        <f t="shared" si="75"/>
        <v>0</v>
      </c>
    </row>
    <row r="1204" spans="1:35" x14ac:dyDescent="0.25">
      <c r="A1204" s="4">
        <v>11.8674</v>
      </c>
      <c r="B1204">
        <v>11.689399999999999</v>
      </c>
      <c r="C1204">
        <v>11.795</v>
      </c>
      <c r="D1204">
        <v>10.3005</v>
      </c>
      <c r="E1204">
        <v>12.3683</v>
      </c>
      <c r="F1204">
        <v>13.085100000000001</v>
      </c>
      <c r="G1204">
        <v>12.0518</v>
      </c>
      <c r="H1204">
        <v>11.8789</v>
      </c>
      <c r="I1204">
        <v>9.2033299999999993</v>
      </c>
      <c r="J1204">
        <v>11.726900000000001</v>
      </c>
      <c r="K1204">
        <v>8</v>
      </c>
      <c r="L1204">
        <v>6</v>
      </c>
      <c r="M1204">
        <v>4</v>
      </c>
      <c r="N1204">
        <v>3</v>
      </c>
      <c r="O1204">
        <v>8</v>
      </c>
      <c r="P1204">
        <v>8</v>
      </c>
      <c r="Q1204">
        <v>7</v>
      </c>
      <c r="R1204">
        <v>5</v>
      </c>
      <c r="S1204">
        <v>2</v>
      </c>
      <c r="T1204">
        <v>6</v>
      </c>
      <c r="X1204">
        <v>0.30259399999999997</v>
      </c>
      <c r="Y1204">
        <v>0.84469300000000003</v>
      </c>
      <c r="Z1204">
        <v>0.502</v>
      </c>
      <c r="AA1204">
        <v>0.70944200000000002</v>
      </c>
      <c r="AB1204" t="s">
        <v>3744</v>
      </c>
      <c r="AC1204" t="s">
        <v>3744</v>
      </c>
      <c r="AD1204" t="s">
        <v>3745</v>
      </c>
      <c r="AE1204" s="2" t="s">
        <v>3746</v>
      </c>
      <c r="AF1204" s="2">
        <f t="shared" si="72"/>
        <v>0</v>
      </c>
      <c r="AG1204" s="2">
        <f t="shared" si="73"/>
        <v>0</v>
      </c>
      <c r="AH1204" s="2">
        <f t="shared" si="74"/>
        <v>0</v>
      </c>
      <c r="AI1204" s="2">
        <f t="shared" si="75"/>
        <v>0</v>
      </c>
    </row>
    <row r="1205" spans="1:35" x14ac:dyDescent="0.25">
      <c r="A1205" s="4">
        <v>9.7247199999999996</v>
      </c>
      <c r="B1205">
        <v>10.3933</v>
      </c>
      <c r="C1205">
        <v>10.576700000000001</v>
      </c>
      <c r="D1205">
        <v>7.6919500000000003</v>
      </c>
      <c r="E1205">
        <v>10.557399999999999</v>
      </c>
      <c r="F1205">
        <v>10.576700000000001</v>
      </c>
      <c r="G1205">
        <v>10.3337</v>
      </c>
      <c r="H1205">
        <v>10.329000000000001</v>
      </c>
      <c r="I1205">
        <v>7.70749</v>
      </c>
      <c r="J1205">
        <v>8.9063499999999998</v>
      </c>
      <c r="K1205">
        <v>2</v>
      </c>
      <c r="L1205">
        <v>3</v>
      </c>
      <c r="M1205">
        <v>3</v>
      </c>
      <c r="N1205">
        <v>2</v>
      </c>
      <c r="O1205">
        <v>3</v>
      </c>
      <c r="P1205">
        <v>3</v>
      </c>
      <c r="Q1205">
        <v>3</v>
      </c>
      <c r="R1205">
        <v>3</v>
      </c>
      <c r="S1205" t="s">
        <v>61</v>
      </c>
      <c r="T1205">
        <v>2</v>
      </c>
      <c r="X1205">
        <v>0.31858300000000001</v>
      </c>
      <c r="Y1205">
        <v>0.84017900000000001</v>
      </c>
      <c r="Z1205">
        <v>0.55896900000000005</v>
      </c>
      <c r="AA1205">
        <v>0.74044500000000002</v>
      </c>
      <c r="AB1205" t="s">
        <v>3747</v>
      </c>
      <c r="AC1205" t="s">
        <v>3747</v>
      </c>
      <c r="AD1205" t="s">
        <v>3748</v>
      </c>
      <c r="AE1205" s="2" t="s">
        <v>3749</v>
      </c>
      <c r="AF1205" s="2">
        <f t="shared" si="72"/>
        <v>0</v>
      </c>
      <c r="AG1205" s="2">
        <f t="shared" si="73"/>
        <v>0</v>
      </c>
      <c r="AH1205" s="2">
        <f t="shared" si="74"/>
        <v>0</v>
      </c>
      <c r="AI1205" s="2">
        <f t="shared" si="75"/>
        <v>0</v>
      </c>
    </row>
    <row r="1206" spans="1:35" x14ac:dyDescent="0.25">
      <c r="A1206" s="4">
        <v>10.677099999999999</v>
      </c>
      <c r="B1206">
        <v>10.8308</v>
      </c>
      <c r="C1206">
        <v>7.4007199999999997</v>
      </c>
      <c r="D1206">
        <v>9.6515699999999995</v>
      </c>
      <c r="E1206">
        <v>10.4719</v>
      </c>
      <c r="F1206">
        <v>11.2104</v>
      </c>
      <c r="G1206">
        <v>9.9707500000000007</v>
      </c>
      <c r="H1206">
        <v>10.361499999999999</v>
      </c>
      <c r="I1206">
        <v>8.2551000000000005</v>
      </c>
      <c r="J1206">
        <v>9.0608699999999995</v>
      </c>
      <c r="K1206">
        <v>3</v>
      </c>
      <c r="L1206">
        <v>4</v>
      </c>
      <c r="M1206">
        <v>1</v>
      </c>
      <c r="N1206">
        <v>3</v>
      </c>
      <c r="O1206">
        <v>3</v>
      </c>
      <c r="P1206">
        <v>3</v>
      </c>
      <c r="Q1206">
        <v>3</v>
      </c>
      <c r="R1206">
        <v>3</v>
      </c>
      <c r="S1206">
        <v>2</v>
      </c>
      <c r="T1206">
        <v>4</v>
      </c>
      <c r="X1206">
        <v>0.11479200000000001</v>
      </c>
      <c r="Y1206">
        <v>0.94845599999999997</v>
      </c>
      <c r="Z1206">
        <v>0.247999</v>
      </c>
      <c r="AA1206">
        <v>0.30557400000000001</v>
      </c>
      <c r="AB1206" t="s">
        <v>3750</v>
      </c>
      <c r="AC1206" t="s">
        <v>3750</v>
      </c>
      <c r="AD1206" t="s">
        <v>3751</v>
      </c>
      <c r="AE1206" s="2" t="s">
        <v>3752</v>
      </c>
      <c r="AF1206" s="2">
        <f t="shared" si="72"/>
        <v>0</v>
      </c>
      <c r="AG1206" s="2">
        <f t="shared" si="73"/>
        <v>0</v>
      </c>
      <c r="AH1206" s="2">
        <f t="shared" si="74"/>
        <v>0</v>
      </c>
      <c r="AI1206" s="2">
        <f t="shared" si="75"/>
        <v>0</v>
      </c>
    </row>
    <row r="1207" spans="1:35" x14ac:dyDescent="0.25">
      <c r="A1207" s="4">
        <v>12.8718</v>
      </c>
      <c r="B1207">
        <v>13.7081</v>
      </c>
      <c r="C1207">
        <v>13.286199999999999</v>
      </c>
      <c r="D1207">
        <v>13.4376</v>
      </c>
      <c r="E1207">
        <v>12.697699999999999</v>
      </c>
      <c r="F1207">
        <v>14.2577</v>
      </c>
      <c r="G1207">
        <v>13.544499999999999</v>
      </c>
      <c r="H1207">
        <v>12.843299999999999</v>
      </c>
      <c r="I1207">
        <v>11.8918</v>
      </c>
      <c r="J1207">
        <v>13.274699999999999</v>
      </c>
      <c r="K1207">
        <v>4</v>
      </c>
      <c r="L1207">
        <v>4</v>
      </c>
      <c r="M1207">
        <v>3</v>
      </c>
      <c r="N1207">
        <v>4</v>
      </c>
      <c r="O1207">
        <v>4</v>
      </c>
      <c r="P1207">
        <v>3</v>
      </c>
      <c r="Q1207">
        <v>3</v>
      </c>
      <c r="R1207">
        <v>4</v>
      </c>
      <c r="S1207">
        <v>3</v>
      </c>
      <c r="T1207">
        <v>4</v>
      </c>
      <c r="X1207">
        <v>0.80291199999999996</v>
      </c>
      <c r="Y1207">
        <v>0.566168</v>
      </c>
      <c r="Z1207">
        <v>0.59224100000000002</v>
      </c>
      <c r="AA1207">
        <v>1.55979</v>
      </c>
      <c r="AB1207" t="s">
        <v>3753</v>
      </c>
      <c r="AC1207" t="s">
        <v>3753</v>
      </c>
      <c r="AD1207" t="s">
        <v>3754</v>
      </c>
      <c r="AE1207" s="2" t="s">
        <v>3755</v>
      </c>
      <c r="AF1207" s="2">
        <f t="shared" si="72"/>
        <v>0</v>
      </c>
      <c r="AG1207" s="2">
        <f t="shared" si="73"/>
        <v>0</v>
      </c>
      <c r="AH1207" s="2">
        <f t="shared" si="74"/>
        <v>0</v>
      </c>
      <c r="AI1207" s="2">
        <f t="shared" si="75"/>
        <v>0</v>
      </c>
    </row>
    <row r="1208" spans="1:35" x14ac:dyDescent="0.25">
      <c r="A1208" s="4">
        <v>18.592400000000001</v>
      </c>
      <c r="B1208">
        <v>18.504999999999999</v>
      </c>
      <c r="C1208">
        <v>18.729700000000001</v>
      </c>
      <c r="D1208">
        <v>18.5549</v>
      </c>
      <c r="E1208">
        <v>17.841899999999999</v>
      </c>
      <c r="F1208">
        <v>18.5931</v>
      </c>
      <c r="G1208">
        <v>18.562799999999999</v>
      </c>
      <c r="H1208">
        <v>17.9374</v>
      </c>
      <c r="I1208">
        <v>18.532599999999999</v>
      </c>
      <c r="J1208">
        <v>16.5031</v>
      </c>
      <c r="K1208">
        <v>2</v>
      </c>
      <c r="L1208">
        <v>2</v>
      </c>
      <c r="M1208">
        <v>2</v>
      </c>
      <c r="N1208">
        <v>2</v>
      </c>
      <c r="O1208">
        <v>2</v>
      </c>
      <c r="P1208">
        <v>2</v>
      </c>
      <c r="Q1208">
        <v>2</v>
      </c>
      <c r="R1208">
        <v>2</v>
      </c>
      <c r="S1208">
        <v>2</v>
      </c>
      <c r="T1208">
        <v>2</v>
      </c>
      <c r="X1208">
        <v>0.447714</v>
      </c>
      <c r="Y1208">
        <v>0.7742</v>
      </c>
      <c r="Z1208">
        <v>0.41926799999999997</v>
      </c>
      <c r="AA1208">
        <v>0.97806899999999997</v>
      </c>
      <c r="AB1208" t="s">
        <v>3756</v>
      </c>
      <c r="AC1208" t="s">
        <v>3756</v>
      </c>
      <c r="AD1208" t="s">
        <v>3757</v>
      </c>
      <c r="AE1208" s="2" t="s">
        <v>3758</v>
      </c>
      <c r="AF1208" s="2">
        <f t="shared" si="72"/>
        <v>0</v>
      </c>
      <c r="AG1208" s="2">
        <f t="shared" si="73"/>
        <v>0</v>
      </c>
      <c r="AH1208" s="2">
        <f t="shared" si="74"/>
        <v>0</v>
      </c>
      <c r="AI1208" s="2">
        <f t="shared" si="75"/>
        <v>0</v>
      </c>
    </row>
    <row r="1209" spans="1:35" x14ac:dyDescent="0.25">
      <c r="A1209" s="4">
        <v>17.516500000000001</v>
      </c>
      <c r="B1209">
        <v>17.490300000000001</v>
      </c>
      <c r="C1209">
        <v>17.357700000000001</v>
      </c>
      <c r="D1209">
        <v>17.868600000000001</v>
      </c>
      <c r="E1209">
        <v>17.423300000000001</v>
      </c>
      <c r="F1209">
        <v>17.080300000000001</v>
      </c>
      <c r="G1209">
        <v>17.407900000000001</v>
      </c>
      <c r="H1209">
        <v>17.351400000000002</v>
      </c>
      <c r="I1209">
        <v>17.475899999999999</v>
      </c>
      <c r="J1209">
        <v>17.432300000000001</v>
      </c>
      <c r="K1209">
        <v>28</v>
      </c>
      <c r="L1209">
        <v>28</v>
      </c>
      <c r="M1209">
        <v>26</v>
      </c>
      <c r="N1209">
        <v>29</v>
      </c>
      <c r="O1209">
        <v>27</v>
      </c>
      <c r="P1209">
        <v>27</v>
      </c>
      <c r="Q1209">
        <v>24</v>
      </c>
      <c r="R1209">
        <v>28</v>
      </c>
      <c r="S1209">
        <v>27</v>
      </c>
      <c r="T1209">
        <v>26</v>
      </c>
      <c r="X1209">
        <v>1.9069699999999998E-2</v>
      </c>
      <c r="Y1209">
        <v>0.99409899999999995</v>
      </c>
      <c r="Z1209">
        <v>7.2319000000000003E-3</v>
      </c>
      <c r="AA1209">
        <v>5.5578799999999998E-2</v>
      </c>
      <c r="AB1209" t="s">
        <v>3759</v>
      </c>
      <c r="AC1209" t="s">
        <v>3759</v>
      </c>
      <c r="AD1209" t="s">
        <v>3760</v>
      </c>
      <c r="AE1209" s="2" t="s">
        <v>3761</v>
      </c>
      <c r="AF1209" s="2">
        <f t="shared" si="72"/>
        <v>0</v>
      </c>
      <c r="AG1209" s="2">
        <f t="shared" si="73"/>
        <v>0</v>
      </c>
      <c r="AH1209" s="2">
        <f t="shared" si="74"/>
        <v>0</v>
      </c>
      <c r="AI1209" s="2">
        <f t="shared" si="75"/>
        <v>0</v>
      </c>
    </row>
    <row r="1210" spans="1:35" x14ac:dyDescent="0.25">
      <c r="A1210" s="4">
        <v>14.0032</v>
      </c>
      <c r="B1210">
        <v>14.068099999999999</v>
      </c>
      <c r="C1210">
        <v>13.7255</v>
      </c>
      <c r="D1210">
        <v>14.1883</v>
      </c>
      <c r="E1210">
        <v>13.8096</v>
      </c>
      <c r="F1210">
        <v>13.1831</v>
      </c>
      <c r="G1210">
        <v>14.0383</v>
      </c>
      <c r="H1210">
        <v>13.694900000000001</v>
      </c>
      <c r="I1210">
        <v>14.1342</v>
      </c>
      <c r="J1210">
        <v>14.033200000000001</v>
      </c>
      <c r="K1210">
        <v>15</v>
      </c>
      <c r="L1210">
        <v>15</v>
      </c>
      <c r="M1210">
        <v>14</v>
      </c>
      <c r="N1210">
        <v>15</v>
      </c>
      <c r="O1210">
        <v>15</v>
      </c>
      <c r="P1210">
        <v>14</v>
      </c>
      <c r="Q1210">
        <v>13</v>
      </c>
      <c r="R1210">
        <v>15</v>
      </c>
      <c r="S1210">
        <v>15</v>
      </c>
      <c r="T1210">
        <v>14</v>
      </c>
      <c r="X1210">
        <v>0.44827899999999998</v>
      </c>
      <c r="Y1210">
        <v>0.77490499999999995</v>
      </c>
      <c r="Z1210">
        <v>-0.18584500000000001</v>
      </c>
      <c r="AA1210">
        <v>-0.97906700000000002</v>
      </c>
      <c r="AB1210" t="s">
        <v>3762</v>
      </c>
      <c r="AC1210" t="s">
        <v>3762</v>
      </c>
      <c r="AD1210" t="s">
        <v>3763</v>
      </c>
      <c r="AE1210" s="2" t="s">
        <v>3764</v>
      </c>
      <c r="AF1210" s="2">
        <f t="shared" si="72"/>
        <v>0</v>
      </c>
      <c r="AG1210" s="2">
        <f t="shared" si="73"/>
        <v>0</v>
      </c>
      <c r="AH1210" s="2">
        <f t="shared" si="74"/>
        <v>0</v>
      </c>
      <c r="AI1210" s="2">
        <f t="shared" si="75"/>
        <v>0</v>
      </c>
    </row>
    <row r="1211" spans="1:35" x14ac:dyDescent="0.25">
      <c r="A1211" s="4">
        <v>13.8308</v>
      </c>
      <c r="B1211">
        <v>13.648400000000001</v>
      </c>
      <c r="C1211">
        <v>14.123699999999999</v>
      </c>
      <c r="D1211">
        <v>14.647</v>
      </c>
      <c r="E1211">
        <v>14.150600000000001</v>
      </c>
      <c r="F1211">
        <v>13.3896</v>
      </c>
      <c r="G1211">
        <v>13.360200000000001</v>
      </c>
      <c r="H1211">
        <v>13.9458</v>
      </c>
      <c r="I1211">
        <v>14.6411</v>
      </c>
      <c r="J1211">
        <v>14.403</v>
      </c>
      <c r="K1211">
        <v>19</v>
      </c>
      <c r="L1211">
        <v>19</v>
      </c>
      <c r="M1211">
        <v>19</v>
      </c>
      <c r="N1211">
        <v>19</v>
      </c>
      <c r="O1211">
        <v>19</v>
      </c>
      <c r="P1211">
        <v>16</v>
      </c>
      <c r="Q1211">
        <v>16</v>
      </c>
      <c r="R1211">
        <v>19</v>
      </c>
      <c r="S1211">
        <v>19</v>
      </c>
      <c r="T1211">
        <v>18</v>
      </c>
      <c r="X1211">
        <v>5.0156699999999999E-2</v>
      </c>
      <c r="Y1211">
        <v>0.98640399999999995</v>
      </c>
      <c r="Z1211">
        <v>-4.4317200000000001E-2</v>
      </c>
      <c r="AA1211">
        <v>-0.14155799999999999</v>
      </c>
      <c r="AB1211" t="s">
        <v>3765</v>
      </c>
      <c r="AC1211" t="s">
        <v>3765</v>
      </c>
      <c r="AD1211" t="s">
        <v>3766</v>
      </c>
      <c r="AE1211" s="2" t="s">
        <v>3767</v>
      </c>
      <c r="AF1211" s="2">
        <f t="shared" si="72"/>
        <v>0</v>
      </c>
      <c r="AG1211" s="2">
        <f t="shared" si="73"/>
        <v>0</v>
      </c>
      <c r="AH1211" s="2">
        <f t="shared" si="74"/>
        <v>0</v>
      </c>
      <c r="AI1211" s="2">
        <f t="shared" si="75"/>
        <v>0</v>
      </c>
    </row>
    <row r="1212" spans="1:35" x14ac:dyDescent="0.25">
      <c r="A1212" s="4">
        <v>9.5290700000000008</v>
      </c>
      <c r="B1212">
        <v>9.5603599999999993</v>
      </c>
      <c r="C1212">
        <v>10.307600000000001</v>
      </c>
      <c r="D1212">
        <v>8.2720599999999997</v>
      </c>
      <c r="E1212">
        <v>10.090400000000001</v>
      </c>
      <c r="F1212">
        <v>10.644299999999999</v>
      </c>
      <c r="G1212">
        <v>11.507</v>
      </c>
      <c r="H1212">
        <v>10.2013</v>
      </c>
      <c r="I1212">
        <v>9.1895100000000003</v>
      </c>
      <c r="J1212">
        <v>9.5543899999999997</v>
      </c>
      <c r="K1212">
        <v>2</v>
      </c>
      <c r="L1212">
        <v>3</v>
      </c>
      <c r="M1212">
        <v>2</v>
      </c>
      <c r="N1212">
        <v>3</v>
      </c>
      <c r="O1212">
        <v>2</v>
      </c>
      <c r="P1212">
        <v>2</v>
      </c>
      <c r="Q1212">
        <v>2</v>
      </c>
      <c r="R1212">
        <v>3</v>
      </c>
      <c r="S1212">
        <v>1</v>
      </c>
      <c r="T1212">
        <v>3</v>
      </c>
      <c r="X1212">
        <v>0.14579900000000001</v>
      </c>
      <c r="Y1212">
        <v>0.942361</v>
      </c>
      <c r="Z1212">
        <v>-0.22129299999999999</v>
      </c>
      <c r="AA1212">
        <v>-0.37861099999999998</v>
      </c>
      <c r="AB1212" t="s">
        <v>3768</v>
      </c>
      <c r="AC1212" t="s">
        <v>3768</v>
      </c>
      <c r="AD1212" t="s">
        <v>3769</v>
      </c>
      <c r="AE1212" s="2" t="s">
        <v>3770</v>
      </c>
      <c r="AF1212" s="2">
        <f t="shared" si="72"/>
        <v>0</v>
      </c>
      <c r="AG1212" s="2">
        <f t="shared" si="73"/>
        <v>0</v>
      </c>
      <c r="AH1212" s="2">
        <f t="shared" si="74"/>
        <v>0</v>
      </c>
      <c r="AI1212" s="2">
        <f t="shared" si="75"/>
        <v>0</v>
      </c>
    </row>
    <row r="1213" spans="1:35" x14ac:dyDescent="0.25">
      <c r="A1213" s="4">
        <v>14.9834</v>
      </c>
      <c r="B1213">
        <v>13.9755</v>
      </c>
      <c r="C1213">
        <v>13.3918</v>
      </c>
      <c r="D1213">
        <v>12.7599</v>
      </c>
      <c r="E1213">
        <v>14.350099999999999</v>
      </c>
      <c r="F1213">
        <v>15.319800000000001</v>
      </c>
      <c r="G1213">
        <v>14.552</v>
      </c>
      <c r="H1213">
        <v>14.6265</v>
      </c>
      <c r="I1213">
        <v>13.520300000000001</v>
      </c>
      <c r="J1213">
        <v>14.9696</v>
      </c>
      <c r="K1213">
        <v>6</v>
      </c>
      <c r="L1213">
        <v>6</v>
      </c>
      <c r="M1213">
        <v>4</v>
      </c>
      <c r="N1213">
        <v>6</v>
      </c>
      <c r="O1213">
        <v>5</v>
      </c>
      <c r="P1213">
        <v>6</v>
      </c>
      <c r="Q1213">
        <v>4</v>
      </c>
      <c r="R1213">
        <v>6</v>
      </c>
      <c r="S1213">
        <v>3</v>
      </c>
      <c r="T1213">
        <v>6</v>
      </c>
      <c r="X1213">
        <v>0.53017599999999998</v>
      </c>
      <c r="Y1213">
        <v>0.72770199999999996</v>
      </c>
      <c r="Z1213">
        <v>-0.57095399999999996</v>
      </c>
      <c r="AA1213">
        <v>-1.12052</v>
      </c>
      <c r="AB1213" t="s">
        <v>3771</v>
      </c>
      <c r="AC1213" t="s">
        <v>3771</v>
      </c>
      <c r="AD1213" t="s">
        <v>3772</v>
      </c>
      <c r="AE1213" s="2" t="s">
        <v>3773</v>
      </c>
      <c r="AF1213" s="2">
        <f t="shared" si="72"/>
        <v>0</v>
      </c>
      <c r="AG1213" s="2">
        <f t="shared" si="73"/>
        <v>0</v>
      </c>
      <c r="AH1213" s="2">
        <f t="shared" si="74"/>
        <v>0</v>
      </c>
      <c r="AI1213" s="2">
        <f t="shared" si="75"/>
        <v>0</v>
      </c>
    </row>
    <row r="1214" spans="1:35" x14ac:dyDescent="0.25">
      <c r="A1214" s="4">
        <v>14.4047</v>
      </c>
      <c r="B1214">
        <v>14.3827</v>
      </c>
      <c r="C1214">
        <v>13.073399999999999</v>
      </c>
      <c r="D1214">
        <v>14.6587</v>
      </c>
      <c r="E1214">
        <v>14.1022</v>
      </c>
      <c r="F1214">
        <v>14.5692</v>
      </c>
      <c r="G1214">
        <v>14.354200000000001</v>
      </c>
      <c r="H1214">
        <v>14.305899999999999</v>
      </c>
      <c r="I1214">
        <v>13.8764</v>
      </c>
      <c r="J1214">
        <v>14.7736</v>
      </c>
      <c r="K1214">
        <v>7</v>
      </c>
      <c r="L1214">
        <v>7</v>
      </c>
      <c r="M1214">
        <v>5</v>
      </c>
      <c r="N1214">
        <v>7</v>
      </c>
      <c r="O1214">
        <v>7</v>
      </c>
      <c r="P1214">
        <v>6</v>
      </c>
      <c r="Q1214">
        <v>5</v>
      </c>
      <c r="R1214">
        <v>7</v>
      </c>
      <c r="S1214">
        <v>5</v>
      </c>
      <c r="T1214">
        <v>6</v>
      </c>
      <c r="X1214">
        <v>0.237648</v>
      </c>
      <c r="Y1214">
        <v>0.88120600000000004</v>
      </c>
      <c r="Z1214">
        <v>-0.18571799999999999</v>
      </c>
      <c r="AA1214">
        <v>-0.57893499999999998</v>
      </c>
      <c r="AB1214" t="s">
        <v>3774</v>
      </c>
      <c r="AC1214" t="s">
        <v>3774</v>
      </c>
      <c r="AD1214" t="s">
        <v>3775</v>
      </c>
      <c r="AE1214" s="2" t="s">
        <v>3776</v>
      </c>
      <c r="AF1214" s="2">
        <f t="shared" si="72"/>
        <v>0</v>
      </c>
      <c r="AG1214" s="2">
        <f t="shared" si="73"/>
        <v>0</v>
      </c>
      <c r="AH1214" s="2">
        <f t="shared" si="74"/>
        <v>0</v>
      </c>
      <c r="AI1214" s="2">
        <f t="shared" si="75"/>
        <v>0</v>
      </c>
    </row>
    <row r="1215" spans="1:35" x14ac:dyDescent="0.25">
      <c r="A1215" s="4">
        <v>11.9084</v>
      </c>
      <c r="B1215">
        <v>11.543799999999999</v>
      </c>
      <c r="C1215">
        <v>11.6127</v>
      </c>
      <c r="D1215">
        <v>11.9298</v>
      </c>
      <c r="E1215">
        <v>11.729100000000001</v>
      </c>
      <c r="F1215">
        <v>10.9336</v>
      </c>
      <c r="G1215">
        <v>11.8908</v>
      </c>
      <c r="H1215">
        <v>11.8445</v>
      </c>
      <c r="I1215">
        <v>12.2315</v>
      </c>
      <c r="J1215">
        <v>11.8583</v>
      </c>
      <c r="K1215">
        <v>9</v>
      </c>
      <c r="L1215">
        <v>9</v>
      </c>
      <c r="M1215">
        <v>8</v>
      </c>
      <c r="N1215">
        <v>9</v>
      </c>
      <c r="O1215">
        <v>8</v>
      </c>
      <c r="P1215">
        <v>6</v>
      </c>
      <c r="Q1215">
        <v>6</v>
      </c>
      <c r="R1215">
        <v>8</v>
      </c>
      <c r="S1215">
        <v>8</v>
      </c>
      <c r="T1215">
        <v>8</v>
      </c>
      <c r="X1215">
        <v>1.21411</v>
      </c>
      <c r="Y1215">
        <v>0.337563</v>
      </c>
      <c r="Z1215">
        <v>-0.39685900000000002</v>
      </c>
      <c r="AA1215">
        <v>-2.1777199999999999</v>
      </c>
      <c r="AB1215" t="s">
        <v>3777</v>
      </c>
      <c r="AC1215" t="s">
        <v>3777</v>
      </c>
      <c r="AD1215" t="s">
        <v>3778</v>
      </c>
      <c r="AE1215" s="2" t="s">
        <v>3779</v>
      </c>
      <c r="AF1215" s="2">
        <f t="shared" si="72"/>
        <v>0</v>
      </c>
      <c r="AG1215" s="2">
        <f t="shared" si="73"/>
        <v>0</v>
      </c>
      <c r="AH1215" s="2">
        <f t="shared" si="74"/>
        <v>0</v>
      </c>
      <c r="AI1215" s="2">
        <f t="shared" si="75"/>
        <v>0</v>
      </c>
    </row>
    <row r="1216" spans="1:35" x14ac:dyDescent="0.25">
      <c r="A1216" s="4">
        <v>11.2858</v>
      </c>
      <c r="B1216">
        <v>10.773400000000001</v>
      </c>
      <c r="C1216">
        <v>8.6545199999999998</v>
      </c>
      <c r="D1216">
        <v>11.468999999999999</v>
      </c>
      <c r="E1216">
        <v>10.4047</v>
      </c>
      <c r="F1216">
        <v>11.177899999999999</v>
      </c>
      <c r="G1216">
        <v>11.681100000000001</v>
      </c>
      <c r="H1216">
        <v>11.0685</v>
      </c>
      <c r="I1216">
        <v>11.547599999999999</v>
      </c>
      <c r="J1216">
        <v>10.282400000000001</v>
      </c>
      <c r="K1216">
        <v>2</v>
      </c>
      <c r="L1216">
        <v>2</v>
      </c>
      <c r="M1216">
        <v>1</v>
      </c>
      <c r="N1216">
        <v>2</v>
      </c>
      <c r="O1216">
        <v>2</v>
      </c>
      <c r="P1216">
        <v>2</v>
      </c>
      <c r="Q1216">
        <v>2</v>
      </c>
      <c r="R1216">
        <v>2</v>
      </c>
      <c r="S1216">
        <v>2</v>
      </c>
      <c r="T1216">
        <v>2</v>
      </c>
      <c r="X1216">
        <v>0.59325899999999998</v>
      </c>
      <c r="Y1216">
        <v>0.69297500000000001</v>
      </c>
      <c r="Z1216">
        <v>-0.67717300000000002</v>
      </c>
      <c r="AA1216">
        <v>-1.22584</v>
      </c>
      <c r="AB1216" t="s">
        <v>3780</v>
      </c>
      <c r="AC1216" t="s">
        <v>3780</v>
      </c>
      <c r="AD1216" t="s">
        <v>3781</v>
      </c>
      <c r="AE1216" s="2" t="s">
        <v>3782</v>
      </c>
      <c r="AF1216" s="2">
        <f t="shared" si="72"/>
        <v>0</v>
      </c>
      <c r="AG1216" s="2">
        <f t="shared" si="73"/>
        <v>0</v>
      </c>
      <c r="AH1216" s="2">
        <f t="shared" si="74"/>
        <v>0</v>
      </c>
      <c r="AI1216" s="2">
        <f t="shared" si="75"/>
        <v>0</v>
      </c>
    </row>
    <row r="1217" spans="1:35" x14ac:dyDescent="0.25">
      <c r="A1217" s="4">
        <v>9.0085200000000007</v>
      </c>
      <c r="B1217">
        <v>9.5007999999999999</v>
      </c>
      <c r="C1217">
        <v>9.0160099999999996</v>
      </c>
      <c r="D1217">
        <v>8.6053200000000007</v>
      </c>
      <c r="E1217">
        <v>8.30227</v>
      </c>
      <c r="F1217">
        <v>11.0792</v>
      </c>
      <c r="G1217">
        <v>8.5378699999999998</v>
      </c>
      <c r="H1217">
        <v>8.1653300000000009</v>
      </c>
      <c r="I1217">
        <v>8.6884300000000003</v>
      </c>
      <c r="J1217">
        <v>7.4455099999999996</v>
      </c>
      <c r="K1217">
        <v>1</v>
      </c>
      <c r="L1217">
        <v>3</v>
      </c>
      <c r="M1217" t="s">
        <v>61</v>
      </c>
      <c r="N1217">
        <v>2</v>
      </c>
      <c r="O1217">
        <v>1</v>
      </c>
      <c r="P1217">
        <v>4</v>
      </c>
      <c r="Q1217" t="s">
        <v>61</v>
      </c>
      <c r="R1217" t="s">
        <v>61</v>
      </c>
      <c r="S1217" t="s">
        <v>61</v>
      </c>
      <c r="T1217" t="s">
        <v>61</v>
      </c>
      <c r="X1217">
        <v>0.87684700000000004</v>
      </c>
      <c r="Y1217">
        <v>0.52067099999999999</v>
      </c>
      <c r="Z1217">
        <v>0.93159199999999998</v>
      </c>
      <c r="AA1217">
        <v>1.6733899999999999</v>
      </c>
      <c r="AB1217" t="s">
        <v>3783</v>
      </c>
      <c r="AC1217" t="s">
        <v>3783</v>
      </c>
      <c r="AD1217" t="s">
        <v>3784</v>
      </c>
      <c r="AE1217" s="2" t="s">
        <v>3785</v>
      </c>
      <c r="AF1217" s="2">
        <f t="shared" si="72"/>
        <v>0</v>
      </c>
      <c r="AG1217" s="2">
        <f t="shared" si="73"/>
        <v>0</v>
      </c>
      <c r="AH1217" s="2">
        <f t="shared" si="74"/>
        <v>0</v>
      </c>
      <c r="AI1217" s="2">
        <f t="shared" si="75"/>
        <v>0</v>
      </c>
    </row>
    <row r="1218" spans="1:35" x14ac:dyDescent="0.25">
      <c r="A1218" s="4">
        <v>10.8421</v>
      </c>
      <c r="B1218">
        <v>10.1158</v>
      </c>
      <c r="C1218">
        <v>11.562799999999999</v>
      </c>
      <c r="D1218">
        <v>10.7079</v>
      </c>
      <c r="E1218">
        <v>10.736800000000001</v>
      </c>
      <c r="F1218">
        <v>12.5497</v>
      </c>
      <c r="G1218">
        <v>11.5465</v>
      </c>
      <c r="H1218">
        <v>10.1401</v>
      </c>
      <c r="I1218">
        <v>8.0911000000000008</v>
      </c>
      <c r="J1218">
        <v>7.9023500000000002</v>
      </c>
      <c r="K1218">
        <v>6</v>
      </c>
      <c r="L1218">
        <v>6</v>
      </c>
      <c r="M1218">
        <v>4</v>
      </c>
      <c r="N1218">
        <v>4</v>
      </c>
      <c r="O1218">
        <v>5</v>
      </c>
      <c r="P1218">
        <v>8</v>
      </c>
      <c r="Q1218">
        <v>4</v>
      </c>
      <c r="R1218">
        <v>2</v>
      </c>
      <c r="S1218">
        <v>1</v>
      </c>
      <c r="T1218" t="s">
        <v>61</v>
      </c>
      <c r="X1218">
        <v>0.88895000000000002</v>
      </c>
      <c r="Y1218">
        <v>0.51345200000000002</v>
      </c>
      <c r="Z1218">
        <v>1.43018</v>
      </c>
      <c r="AA1218">
        <v>1.69184</v>
      </c>
      <c r="AB1218" t="s">
        <v>3786</v>
      </c>
      <c r="AC1218" t="s">
        <v>3786</v>
      </c>
      <c r="AD1218" t="s">
        <v>3787</v>
      </c>
      <c r="AE1218" s="2" t="s">
        <v>3788</v>
      </c>
      <c r="AF1218" s="2">
        <f t="shared" ref="AF1218:AF1281" si="76">COUNTIFS(X1218,"&gt;1.301",Y1218,"&lt;0.05",Z1218,"&gt;0.1")</f>
        <v>0</v>
      </c>
      <c r="AG1218" s="2">
        <f t="shared" ref="AG1218:AG1281" si="77">COUNTIFS(X1218,"&gt;1.301",Y1218,"&lt;0.05",Z1218,"&lt;-0.1")</f>
        <v>0</v>
      </c>
      <c r="AH1218" s="2">
        <f t="shared" ref="AH1218:AH1281" si="78">COUNTIFS(X1218,"&gt;1.301",Z1218,"&gt;0.1")</f>
        <v>0</v>
      </c>
      <c r="AI1218" s="2">
        <f t="shared" ref="AI1218:AI1281" si="79">COUNTIFS(X1218,"&gt;1.301",Z1218,"&lt;-0.1")</f>
        <v>0</v>
      </c>
    </row>
    <row r="1219" spans="1:35" x14ac:dyDescent="0.25">
      <c r="A1219" s="4">
        <v>16.039100000000001</v>
      </c>
      <c r="B1219">
        <v>16.469100000000001</v>
      </c>
      <c r="C1219">
        <v>15.817</v>
      </c>
      <c r="D1219">
        <v>16.8964</v>
      </c>
      <c r="E1219">
        <v>16.053699999999999</v>
      </c>
      <c r="F1219">
        <v>15.4695</v>
      </c>
      <c r="G1219">
        <v>15.886699999999999</v>
      </c>
      <c r="H1219">
        <v>15.0341</v>
      </c>
      <c r="I1219">
        <v>16.351500000000001</v>
      </c>
      <c r="J1219">
        <v>16.2334</v>
      </c>
      <c r="K1219">
        <v>27</v>
      </c>
      <c r="L1219">
        <v>25</v>
      </c>
      <c r="M1219">
        <v>24</v>
      </c>
      <c r="N1219">
        <v>30</v>
      </c>
      <c r="O1219">
        <v>26</v>
      </c>
      <c r="P1219">
        <v>24</v>
      </c>
      <c r="Q1219">
        <v>23</v>
      </c>
      <c r="R1219">
        <v>26</v>
      </c>
      <c r="S1219">
        <v>29</v>
      </c>
      <c r="T1219">
        <v>25</v>
      </c>
      <c r="X1219">
        <v>0.28806599999999999</v>
      </c>
      <c r="Y1219">
        <v>0.85422600000000004</v>
      </c>
      <c r="Z1219">
        <v>0.23219400000000001</v>
      </c>
      <c r="AA1219">
        <v>0.68090899999999999</v>
      </c>
      <c r="AB1219" t="s">
        <v>3789</v>
      </c>
      <c r="AC1219" t="s">
        <v>3789</v>
      </c>
      <c r="AD1219" t="s">
        <v>3790</v>
      </c>
      <c r="AE1219" s="2" t="s">
        <v>3791</v>
      </c>
      <c r="AF1219" s="2">
        <f t="shared" si="76"/>
        <v>0</v>
      </c>
      <c r="AG1219" s="2">
        <f t="shared" si="77"/>
        <v>0</v>
      </c>
      <c r="AH1219" s="2">
        <f t="shared" si="78"/>
        <v>0</v>
      </c>
      <c r="AI1219" s="2">
        <f t="shared" si="79"/>
        <v>0</v>
      </c>
    </row>
    <row r="1220" spans="1:35" x14ac:dyDescent="0.25">
      <c r="A1220" s="4">
        <v>12.889699999999999</v>
      </c>
      <c r="B1220">
        <v>12.4481</v>
      </c>
      <c r="C1220">
        <v>12.991400000000001</v>
      </c>
      <c r="D1220">
        <v>13.045199999999999</v>
      </c>
      <c r="E1220">
        <v>11.813000000000001</v>
      </c>
      <c r="F1220">
        <v>12.5562</v>
      </c>
      <c r="G1220">
        <v>13.2263</v>
      </c>
      <c r="H1220">
        <v>12.121499999999999</v>
      </c>
      <c r="I1220">
        <v>11.8193</v>
      </c>
      <c r="J1220">
        <v>13.3812</v>
      </c>
      <c r="K1220">
        <v>4</v>
      </c>
      <c r="L1220">
        <v>4</v>
      </c>
      <c r="M1220">
        <v>3</v>
      </c>
      <c r="N1220">
        <v>4</v>
      </c>
      <c r="O1220">
        <v>4</v>
      </c>
      <c r="P1220">
        <v>4</v>
      </c>
      <c r="Q1220">
        <v>4</v>
      </c>
      <c r="R1220">
        <v>3</v>
      </c>
      <c r="S1220">
        <v>3</v>
      </c>
      <c r="T1220">
        <v>4</v>
      </c>
      <c r="X1220">
        <v>0.115789</v>
      </c>
      <c r="Y1220">
        <v>0.947496</v>
      </c>
      <c r="Z1220">
        <v>-0.116825</v>
      </c>
      <c r="AA1220">
        <v>-0.307973</v>
      </c>
      <c r="AB1220" t="s">
        <v>3792</v>
      </c>
      <c r="AC1220" t="s">
        <v>3792</v>
      </c>
      <c r="AD1220" t="s">
        <v>3793</v>
      </c>
      <c r="AE1220" s="2" t="s">
        <v>3794</v>
      </c>
      <c r="AF1220" s="2">
        <f t="shared" si="76"/>
        <v>0</v>
      </c>
      <c r="AG1220" s="2">
        <f t="shared" si="77"/>
        <v>0</v>
      </c>
      <c r="AH1220" s="2">
        <f t="shared" si="78"/>
        <v>0</v>
      </c>
      <c r="AI1220" s="2">
        <f t="shared" si="79"/>
        <v>0</v>
      </c>
    </row>
    <row r="1221" spans="1:35" x14ac:dyDescent="0.25">
      <c r="A1221" s="4">
        <v>14.3521</v>
      </c>
      <c r="B1221">
        <v>14.5435</v>
      </c>
      <c r="C1221">
        <v>14.758699999999999</v>
      </c>
      <c r="D1221">
        <v>14.4003</v>
      </c>
      <c r="E1221">
        <v>14.417899999999999</v>
      </c>
      <c r="F1221">
        <v>14.1594</v>
      </c>
      <c r="G1221">
        <v>14.692500000000001</v>
      </c>
      <c r="H1221">
        <v>14.4847</v>
      </c>
      <c r="I1221">
        <v>14.937099999999999</v>
      </c>
      <c r="J1221">
        <v>14.370200000000001</v>
      </c>
      <c r="K1221">
        <v>19</v>
      </c>
      <c r="L1221">
        <v>18</v>
      </c>
      <c r="M1221">
        <v>17</v>
      </c>
      <c r="N1221">
        <v>19</v>
      </c>
      <c r="O1221">
        <v>17</v>
      </c>
      <c r="P1221">
        <v>17</v>
      </c>
      <c r="Q1221">
        <v>16</v>
      </c>
      <c r="R1221">
        <v>19</v>
      </c>
      <c r="S1221">
        <v>19</v>
      </c>
      <c r="T1221">
        <v>18</v>
      </c>
      <c r="X1221">
        <v>0.32567699999999999</v>
      </c>
      <c r="Y1221">
        <v>0.83798799999999996</v>
      </c>
      <c r="Z1221">
        <v>-0.11136</v>
      </c>
      <c r="AA1221">
        <v>-0.75407299999999999</v>
      </c>
      <c r="AB1221" t="s">
        <v>3795</v>
      </c>
      <c r="AC1221" t="s">
        <v>3795</v>
      </c>
      <c r="AD1221" t="s">
        <v>3796</v>
      </c>
      <c r="AE1221" s="2" t="s">
        <v>3797</v>
      </c>
      <c r="AF1221" s="2">
        <f t="shared" si="76"/>
        <v>0</v>
      </c>
      <c r="AG1221" s="2">
        <f t="shared" si="77"/>
        <v>0</v>
      </c>
      <c r="AH1221" s="2">
        <f t="shared" si="78"/>
        <v>0</v>
      </c>
      <c r="AI1221" s="2">
        <f t="shared" si="79"/>
        <v>0</v>
      </c>
    </row>
    <row r="1222" spans="1:35" x14ac:dyDescent="0.25">
      <c r="A1222" s="4">
        <v>11.821199999999999</v>
      </c>
      <c r="B1222">
        <v>11.17</v>
      </c>
      <c r="C1222">
        <v>11.703200000000001</v>
      </c>
      <c r="D1222">
        <v>11.0793</v>
      </c>
      <c r="E1222">
        <v>10.999499999999999</v>
      </c>
      <c r="F1222">
        <v>11.1157</v>
      </c>
      <c r="G1222">
        <v>11.6235</v>
      </c>
      <c r="H1222">
        <v>10.6919</v>
      </c>
      <c r="I1222">
        <v>12.0097</v>
      </c>
      <c r="J1222">
        <v>11.3048</v>
      </c>
      <c r="K1222">
        <v>3</v>
      </c>
      <c r="L1222">
        <v>3</v>
      </c>
      <c r="M1222">
        <v>2</v>
      </c>
      <c r="N1222">
        <v>3</v>
      </c>
      <c r="O1222">
        <v>3</v>
      </c>
      <c r="P1222">
        <v>3</v>
      </c>
      <c r="Q1222">
        <v>3</v>
      </c>
      <c r="R1222">
        <v>2</v>
      </c>
      <c r="S1222">
        <v>2</v>
      </c>
      <c r="T1222">
        <v>3</v>
      </c>
      <c r="X1222">
        <v>0.48997600000000002</v>
      </c>
      <c r="Y1222">
        <v>0.75252600000000003</v>
      </c>
      <c r="Z1222">
        <v>-0.27668999999999999</v>
      </c>
      <c r="AA1222">
        <v>-1.05182</v>
      </c>
      <c r="AB1222" t="s">
        <v>3798</v>
      </c>
      <c r="AC1222" t="s">
        <v>3798</v>
      </c>
      <c r="AD1222" t="s">
        <v>3799</v>
      </c>
      <c r="AE1222" s="2" t="s">
        <v>3800</v>
      </c>
      <c r="AF1222" s="2">
        <f t="shared" si="76"/>
        <v>0</v>
      </c>
      <c r="AG1222" s="2">
        <f t="shared" si="77"/>
        <v>0</v>
      </c>
      <c r="AH1222" s="2">
        <f t="shared" si="78"/>
        <v>0</v>
      </c>
      <c r="AI1222" s="2">
        <f t="shared" si="79"/>
        <v>0</v>
      </c>
    </row>
    <row r="1223" spans="1:35" x14ac:dyDescent="0.25">
      <c r="A1223" s="4">
        <v>15.556699999999999</v>
      </c>
      <c r="B1223">
        <v>15.4261</v>
      </c>
      <c r="C1223">
        <v>15.272500000000001</v>
      </c>
      <c r="D1223">
        <v>15.399699999999999</v>
      </c>
      <c r="E1223">
        <v>15.263299999999999</v>
      </c>
      <c r="F1223">
        <v>14.877000000000001</v>
      </c>
      <c r="G1223">
        <v>15.2033</v>
      </c>
      <c r="H1223">
        <v>15.303699999999999</v>
      </c>
      <c r="I1223">
        <v>15.5352</v>
      </c>
      <c r="J1223">
        <v>15.214600000000001</v>
      </c>
      <c r="K1223">
        <v>25</v>
      </c>
      <c r="L1223">
        <v>25</v>
      </c>
      <c r="M1223">
        <v>25</v>
      </c>
      <c r="N1223">
        <v>26</v>
      </c>
      <c r="O1223">
        <v>23</v>
      </c>
      <c r="P1223">
        <v>24</v>
      </c>
      <c r="Q1223">
        <v>21</v>
      </c>
      <c r="R1223">
        <v>24</v>
      </c>
      <c r="S1223">
        <v>25</v>
      </c>
      <c r="T1223">
        <v>23</v>
      </c>
      <c r="X1223">
        <v>0.41604799999999997</v>
      </c>
      <c r="Y1223">
        <v>0.79544300000000001</v>
      </c>
      <c r="Z1223">
        <v>-0.114998</v>
      </c>
      <c r="AA1223">
        <v>-0.92164699999999999</v>
      </c>
      <c r="AB1223" t="s">
        <v>3801</v>
      </c>
      <c r="AC1223" t="s">
        <v>3801</v>
      </c>
      <c r="AD1223" t="s">
        <v>3802</v>
      </c>
      <c r="AE1223" s="2" t="s">
        <v>3803</v>
      </c>
      <c r="AF1223" s="2">
        <f t="shared" si="76"/>
        <v>0</v>
      </c>
      <c r="AG1223" s="2">
        <f t="shared" si="77"/>
        <v>0</v>
      </c>
      <c r="AH1223" s="2">
        <f t="shared" si="78"/>
        <v>0</v>
      </c>
      <c r="AI1223" s="2">
        <f t="shared" si="79"/>
        <v>0</v>
      </c>
    </row>
    <row r="1224" spans="1:35" x14ac:dyDescent="0.25">
      <c r="A1224" s="4">
        <v>12.742800000000001</v>
      </c>
      <c r="B1224">
        <v>8.26342</v>
      </c>
      <c r="C1224">
        <v>12.7737</v>
      </c>
      <c r="D1224">
        <v>12.3026</v>
      </c>
      <c r="E1224">
        <v>12.7073</v>
      </c>
      <c r="F1224">
        <v>13.339399999999999</v>
      </c>
      <c r="G1224">
        <v>6.81419</v>
      </c>
      <c r="H1224">
        <v>7.9575399999999998</v>
      </c>
      <c r="I1224">
        <v>9.4923099999999998</v>
      </c>
      <c r="J1224">
        <v>8.1947399999999995</v>
      </c>
      <c r="K1224">
        <v>2</v>
      </c>
      <c r="L1224">
        <v>1</v>
      </c>
      <c r="M1224">
        <v>2</v>
      </c>
      <c r="N1224">
        <v>2</v>
      </c>
      <c r="O1224">
        <v>2</v>
      </c>
      <c r="P1224">
        <v>2</v>
      </c>
      <c r="Q1224">
        <v>1</v>
      </c>
      <c r="R1224">
        <v>1</v>
      </c>
      <c r="S1224">
        <v>1</v>
      </c>
      <c r="T1224">
        <v>1</v>
      </c>
      <c r="X1224">
        <v>1.14015</v>
      </c>
      <c r="Y1224">
        <v>0.37902999999999998</v>
      </c>
      <c r="Z1224">
        <v>2.8369499999999999</v>
      </c>
      <c r="AA1224">
        <v>2.0683199999999999</v>
      </c>
      <c r="AB1224" t="s">
        <v>3804</v>
      </c>
      <c r="AC1224" t="s">
        <v>3804</v>
      </c>
      <c r="AD1224" t="s">
        <v>3805</v>
      </c>
      <c r="AE1224" s="2" t="s">
        <v>3806</v>
      </c>
      <c r="AF1224" s="2">
        <f t="shared" si="76"/>
        <v>0</v>
      </c>
      <c r="AG1224" s="2">
        <f t="shared" si="77"/>
        <v>0</v>
      </c>
      <c r="AH1224" s="2">
        <f t="shared" si="78"/>
        <v>0</v>
      </c>
      <c r="AI1224" s="2">
        <f t="shared" si="79"/>
        <v>0</v>
      </c>
    </row>
    <row r="1225" spans="1:35" x14ac:dyDescent="0.25">
      <c r="A1225" s="4">
        <v>11.1991</v>
      </c>
      <c r="B1225">
        <v>11.3003</v>
      </c>
      <c r="C1225">
        <v>11.3809</v>
      </c>
      <c r="D1225">
        <v>10.8909</v>
      </c>
      <c r="E1225">
        <v>10.9482</v>
      </c>
      <c r="F1225">
        <v>10.3704</v>
      </c>
      <c r="G1225">
        <v>11.182399999999999</v>
      </c>
      <c r="H1225">
        <v>11.267300000000001</v>
      </c>
      <c r="I1225">
        <v>11.0913</v>
      </c>
      <c r="J1225">
        <v>10.5634</v>
      </c>
      <c r="K1225">
        <v>5</v>
      </c>
      <c r="L1225">
        <v>4</v>
      </c>
      <c r="M1225">
        <v>5</v>
      </c>
      <c r="N1225">
        <v>5</v>
      </c>
      <c r="O1225">
        <v>3</v>
      </c>
      <c r="P1225">
        <v>3</v>
      </c>
      <c r="Q1225">
        <v>2</v>
      </c>
      <c r="R1225">
        <v>5</v>
      </c>
      <c r="S1225">
        <v>5</v>
      </c>
      <c r="T1225">
        <v>4</v>
      </c>
      <c r="X1225">
        <v>0.14427799999999999</v>
      </c>
      <c r="Y1225">
        <v>0.94349499999999997</v>
      </c>
      <c r="Z1225">
        <v>-8.2556299999999999E-2</v>
      </c>
      <c r="AA1225">
        <v>-0.37510100000000002</v>
      </c>
      <c r="AB1225" t="s">
        <v>3807</v>
      </c>
      <c r="AC1225" t="s">
        <v>3807</v>
      </c>
      <c r="AD1225" t="s">
        <v>3808</v>
      </c>
      <c r="AE1225" s="2" t="s">
        <v>3809</v>
      </c>
      <c r="AF1225" s="2">
        <f t="shared" si="76"/>
        <v>0</v>
      </c>
      <c r="AG1225" s="2">
        <f t="shared" si="77"/>
        <v>0</v>
      </c>
      <c r="AH1225" s="2">
        <f t="shared" si="78"/>
        <v>0</v>
      </c>
      <c r="AI1225" s="2">
        <f t="shared" si="79"/>
        <v>0</v>
      </c>
    </row>
    <row r="1226" spans="1:35" x14ac:dyDescent="0.25">
      <c r="A1226" s="4">
        <v>13.4552</v>
      </c>
      <c r="B1226">
        <v>13.2614</v>
      </c>
      <c r="C1226">
        <v>13.428800000000001</v>
      </c>
      <c r="D1226">
        <v>13.653600000000001</v>
      </c>
      <c r="E1226">
        <v>13.4499</v>
      </c>
      <c r="F1226">
        <v>12.7079</v>
      </c>
      <c r="G1226">
        <v>12.981999999999999</v>
      </c>
      <c r="H1226">
        <v>13.0586</v>
      </c>
      <c r="I1226">
        <v>13.632199999999999</v>
      </c>
      <c r="J1226">
        <v>13.9368</v>
      </c>
      <c r="K1226">
        <v>24</v>
      </c>
      <c r="L1226">
        <v>24</v>
      </c>
      <c r="M1226">
        <v>24</v>
      </c>
      <c r="N1226">
        <v>26</v>
      </c>
      <c r="O1226">
        <v>25</v>
      </c>
      <c r="P1226">
        <v>21</v>
      </c>
      <c r="Q1226">
        <v>21</v>
      </c>
      <c r="R1226">
        <v>23</v>
      </c>
      <c r="S1226">
        <v>24</v>
      </c>
      <c r="T1226">
        <v>24</v>
      </c>
      <c r="X1226">
        <v>0.18626100000000001</v>
      </c>
      <c r="Y1226">
        <v>0.92253099999999999</v>
      </c>
      <c r="Z1226">
        <v>-0.11267199999999999</v>
      </c>
      <c r="AA1226">
        <v>-0.46950799999999998</v>
      </c>
      <c r="AB1226" t="s">
        <v>3810</v>
      </c>
      <c r="AC1226" t="s">
        <v>3810</v>
      </c>
      <c r="AD1226" t="s">
        <v>3811</v>
      </c>
      <c r="AE1226" s="2" t="s">
        <v>3812</v>
      </c>
      <c r="AF1226" s="2">
        <f t="shared" si="76"/>
        <v>0</v>
      </c>
      <c r="AG1226" s="2">
        <f t="shared" si="77"/>
        <v>0</v>
      </c>
      <c r="AH1226" s="2">
        <f t="shared" si="78"/>
        <v>0</v>
      </c>
      <c r="AI1226" s="2">
        <f t="shared" si="79"/>
        <v>0</v>
      </c>
    </row>
    <row r="1227" spans="1:35" x14ac:dyDescent="0.25">
      <c r="A1227" s="4">
        <v>11.641400000000001</v>
      </c>
      <c r="B1227">
        <v>11.499499999999999</v>
      </c>
      <c r="C1227">
        <v>11.3055</v>
      </c>
      <c r="D1227">
        <v>12.170199999999999</v>
      </c>
      <c r="E1227">
        <v>11.536</v>
      </c>
      <c r="F1227">
        <v>11.289099999999999</v>
      </c>
      <c r="G1227">
        <v>11.2516</v>
      </c>
      <c r="H1227">
        <v>11.677899999999999</v>
      </c>
      <c r="I1227">
        <v>11.2966</v>
      </c>
      <c r="J1227">
        <v>12.0731</v>
      </c>
      <c r="K1227">
        <v>5</v>
      </c>
      <c r="L1227">
        <v>5</v>
      </c>
      <c r="M1227">
        <v>5</v>
      </c>
      <c r="N1227">
        <v>5</v>
      </c>
      <c r="O1227">
        <v>5</v>
      </c>
      <c r="P1227">
        <v>4</v>
      </c>
      <c r="Q1227">
        <v>2</v>
      </c>
      <c r="R1227">
        <v>5</v>
      </c>
      <c r="S1227">
        <v>5</v>
      </c>
      <c r="T1227">
        <v>3</v>
      </c>
      <c r="X1227">
        <v>4.5135000000000002E-2</v>
      </c>
      <c r="Y1227">
        <v>0.98731500000000005</v>
      </c>
      <c r="Z1227">
        <v>-2.8035000000000001E-2</v>
      </c>
      <c r="AA1227">
        <v>-0.128022</v>
      </c>
      <c r="AB1227" t="s">
        <v>3813</v>
      </c>
      <c r="AC1227" t="s">
        <v>3813</v>
      </c>
      <c r="AD1227" t="s">
        <v>3814</v>
      </c>
      <c r="AE1227" s="2" t="s">
        <v>3815</v>
      </c>
      <c r="AF1227" s="2">
        <f t="shared" si="76"/>
        <v>0</v>
      </c>
      <c r="AG1227" s="2">
        <f t="shared" si="77"/>
        <v>0</v>
      </c>
      <c r="AH1227" s="2">
        <f t="shared" si="78"/>
        <v>0</v>
      </c>
      <c r="AI1227" s="2">
        <f t="shared" si="79"/>
        <v>0</v>
      </c>
    </row>
    <row r="1228" spans="1:35" x14ac:dyDescent="0.25">
      <c r="A1228" s="4">
        <v>11.808299999999999</v>
      </c>
      <c r="B1228">
        <v>11.9763</v>
      </c>
      <c r="C1228">
        <v>11.6721</v>
      </c>
      <c r="D1228">
        <v>11.914899999999999</v>
      </c>
      <c r="E1228">
        <v>11.962999999999999</v>
      </c>
      <c r="F1228">
        <v>11.8043</v>
      </c>
      <c r="G1228">
        <v>11.7128</v>
      </c>
      <c r="H1228">
        <v>11.703200000000001</v>
      </c>
      <c r="I1228">
        <v>12.055300000000001</v>
      </c>
      <c r="J1228">
        <v>11.901</v>
      </c>
      <c r="K1228">
        <v>5</v>
      </c>
      <c r="L1228">
        <v>5</v>
      </c>
      <c r="M1228">
        <v>4</v>
      </c>
      <c r="N1228">
        <v>5</v>
      </c>
      <c r="O1228">
        <v>5</v>
      </c>
      <c r="P1228">
        <v>3</v>
      </c>
      <c r="Q1228">
        <v>3</v>
      </c>
      <c r="R1228">
        <v>5</v>
      </c>
      <c r="S1228">
        <v>4</v>
      </c>
      <c r="T1228">
        <v>5</v>
      </c>
      <c r="X1228">
        <v>0.13134100000000001</v>
      </c>
      <c r="Y1228">
        <v>0.94777800000000001</v>
      </c>
      <c r="Z1228">
        <v>3.00028E-2</v>
      </c>
      <c r="AA1228">
        <v>0.34494999999999998</v>
      </c>
      <c r="AB1228" t="s">
        <v>3816</v>
      </c>
      <c r="AC1228" t="s">
        <v>3816</v>
      </c>
      <c r="AD1228" t="s">
        <v>3817</v>
      </c>
      <c r="AE1228" s="2" t="s">
        <v>3818</v>
      </c>
      <c r="AF1228" s="2">
        <f t="shared" si="76"/>
        <v>0</v>
      </c>
      <c r="AG1228" s="2">
        <f t="shared" si="77"/>
        <v>0</v>
      </c>
      <c r="AH1228" s="2">
        <f t="shared" si="78"/>
        <v>0</v>
      </c>
      <c r="AI1228" s="2">
        <f t="shared" si="79"/>
        <v>0</v>
      </c>
    </row>
    <row r="1229" spans="1:35" x14ac:dyDescent="0.25">
      <c r="A1229" s="4">
        <v>11.5563</v>
      </c>
      <c r="B1229">
        <v>11.013199999999999</v>
      </c>
      <c r="C1229">
        <v>10.392300000000001</v>
      </c>
      <c r="D1229">
        <v>11.752700000000001</v>
      </c>
      <c r="E1229">
        <v>11.5753</v>
      </c>
      <c r="F1229">
        <v>10.862</v>
      </c>
      <c r="G1229">
        <v>10.609500000000001</v>
      </c>
      <c r="H1229">
        <v>11.818199999999999</v>
      </c>
      <c r="I1229">
        <v>11.6617</v>
      </c>
      <c r="J1229">
        <v>11.5</v>
      </c>
      <c r="K1229">
        <v>6</v>
      </c>
      <c r="L1229">
        <v>6</v>
      </c>
      <c r="M1229">
        <v>5</v>
      </c>
      <c r="N1229">
        <v>6</v>
      </c>
      <c r="O1229">
        <v>6</v>
      </c>
      <c r="P1229">
        <v>6</v>
      </c>
      <c r="Q1229">
        <v>2</v>
      </c>
      <c r="R1229">
        <v>6</v>
      </c>
      <c r="S1229">
        <v>6</v>
      </c>
      <c r="T1229">
        <v>6</v>
      </c>
      <c r="X1229">
        <v>0.43396099999999999</v>
      </c>
      <c r="Y1229">
        <v>0.77921499999999999</v>
      </c>
      <c r="Z1229">
        <v>-0.310033</v>
      </c>
      <c r="AA1229">
        <v>-0.95369400000000004</v>
      </c>
      <c r="AB1229" t="s">
        <v>3819</v>
      </c>
      <c r="AC1229" t="s">
        <v>3819</v>
      </c>
      <c r="AD1229" t="s">
        <v>3820</v>
      </c>
      <c r="AE1229" s="2" t="s">
        <v>3821</v>
      </c>
      <c r="AF1229" s="2">
        <f t="shared" si="76"/>
        <v>0</v>
      </c>
      <c r="AG1229" s="2">
        <f t="shared" si="77"/>
        <v>0</v>
      </c>
      <c r="AH1229" s="2">
        <f t="shared" si="78"/>
        <v>0</v>
      </c>
      <c r="AI1229" s="2">
        <f t="shared" si="79"/>
        <v>0</v>
      </c>
    </row>
    <row r="1230" spans="1:35" x14ac:dyDescent="0.25">
      <c r="A1230" s="4">
        <v>13.779199999999999</v>
      </c>
      <c r="B1230">
        <v>13.478999999999999</v>
      </c>
      <c r="C1230">
        <v>13.372400000000001</v>
      </c>
      <c r="D1230">
        <v>12.4756</v>
      </c>
      <c r="E1230">
        <v>13.598800000000001</v>
      </c>
      <c r="F1230">
        <v>14.614599999999999</v>
      </c>
      <c r="G1230">
        <v>12.815799999999999</v>
      </c>
      <c r="H1230">
        <v>12.888500000000001</v>
      </c>
      <c r="I1230">
        <v>11.756500000000001</v>
      </c>
      <c r="J1230">
        <v>12.4117</v>
      </c>
      <c r="K1230">
        <v>4</v>
      </c>
      <c r="L1230">
        <v>4</v>
      </c>
      <c r="M1230">
        <v>4</v>
      </c>
      <c r="N1230">
        <v>4</v>
      </c>
      <c r="O1230">
        <v>4</v>
      </c>
      <c r="P1230">
        <v>4</v>
      </c>
      <c r="Q1230">
        <v>4</v>
      </c>
      <c r="R1230">
        <v>4</v>
      </c>
      <c r="S1230">
        <v>4</v>
      </c>
      <c r="T1230">
        <v>4</v>
      </c>
      <c r="X1230">
        <v>0.85473200000000005</v>
      </c>
      <c r="Y1230">
        <v>0.53274299999999997</v>
      </c>
      <c r="Z1230">
        <v>0.77772699999999995</v>
      </c>
      <c r="AA1230">
        <v>1.63958</v>
      </c>
      <c r="AB1230" t="s">
        <v>3822</v>
      </c>
      <c r="AC1230" t="s">
        <v>3822</v>
      </c>
      <c r="AD1230" t="s">
        <v>3823</v>
      </c>
      <c r="AE1230" s="2" t="s">
        <v>3824</v>
      </c>
      <c r="AF1230" s="2">
        <f t="shared" si="76"/>
        <v>0</v>
      </c>
      <c r="AG1230" s="2">
        <f t="shared" si="77"/>
        <v>0</v>
      </c>
      <c r="AH1230" s="2">
        <f t="shared" si="78"/>
        <v>0</v>
      </c>
      <c r="AI1230" s="2">
        <f t="shared" si="79"/>
        <v>0</v>
      </c>
    </row>
    <row r="1231" spans="1:35" x14ac:dyDescent="0.25">
      <c r="A1231" s="4">
        <v>11.9946</v>
      </c>
      <c r="B1231">
        <v>12.0654</v>
      </c>
      <c r="C1231">
        <v>11.321</v>
      </c>
      <c r="D1231">
        <v>11.6858</v>
      </c>
      <c r="E1231">
        <v>11.584099999999999</v>
      </c>
      <c r="F1231">
        <v>12.176600000000001</v>
      </c>
      <c r="G1231">
        <v>12.8748</v>
      </c>
      <c r="H1231">
        <v>12.5639</v>
      </c>
      <c r="I1231">
        <v>11.398999999999999</v>
      </c>
      <c r="J1231">
        <v>12.2325</v>
      </c>
      <c r="K1231">
        <v>4</v>
      </c>
      <c r="L1231">
        <v>4</v>
      </c>
      <c r="M1231">
        <v>3</v>
      </c>
      <c r="N1231">
        <v>5</v>
      </c>
      <c r="O1231">
        <v>3</v>
      </c>
      <c r="P1231">
        <v>2</v>
      </c>
      <c r="Q1231">
        <v>3</v>
      </c>
      <c r="R1231">
        <v>5</v>
      </c>
      <c r="S1231">
        <v>3</v>
      </c>
      <c r="T1231">
        <v>4</v>
      </c>
      <c r="X1231">
        <v>0.76547799999999999</v>
      </c>
      <c r="Y1231">
        <v>0.585287</v>
      </c>
      <c r="Z1231">
        <v>-0.44639800000000002</v>
      </c>
      <c r="AA1231">
        <v>-1.5015799999999999</v>
      </c>
      <c r="AB1231" t="s">
        <v>3825</v>
      </c>
      <c r="AC1231" t="s">
        <v>3825</v>
      </c>
      <c r="AD1231" t="s">
        <v>3826</v>
      </c>
      <c r="AE1231" s="2" t="s">
        <v>3827</v>
      </c>
      <c r="AF1231" s="2">
        <f t="shared" si="76"/>
        <v>0</v>
      </c>
      <c r="AG1231" s="2">
        <f t="shared" si="77"/>
        <v>0</v>
      </c>
      <c r="AH1231" s="2">
        <f t="shared" si="78"/>
        <v>0</v>
      </c>
      <c r="AI1231" s="2">
        <f t="shared" si="79"/>
        <v>0</v>
      </c>
    </row>
    <row r="1232" spans="1:35" x14ac:dyDescent="0.25">
      <c r="A1232" s="4">
        <v>12.373900000000001</v>
      </c>
      <c r="B1232">
        <v>12.225899999999999</v>
      </c>
      <c r="C1232">
        <v>12.711499999999999</v>
      </c>
      <c r="D1232">
        <v>11.900499999999999</v>
      </c>
      <c r="E1232">
        <v>11.6183</v>
      </c>
      <c r="F1232">
        <v>11.5975</v>
      </c>
      <c r="G1232">
        <v>12.345700000000001</v>
      </c>
      <c r="H1232">
        <v>12.687799999999999</v>
      </c>
      <c r="I1232">
        <v>12.0458</v>
      </c>
      <c r="J1232">
        <v>11.7194</v>
      </c>
      <c r="K1232">
        <v>2</v>
      </c>
      <c r="L1232">
        <v>2</v>
      </c>
      <c r="M1232">
        <v>2</v>
      </c>
      <c r="N1232">
        <v>2</v>
      </c>
      <c r="O1232">
        <v>2</v>
      </c>
      <c r="P1232">
        <v>2</v>
      </c>
      <c r="Q1232">
        <v>2</v>
      </c>
      <c r="R1232">
        <v>2</v>
      </c>
      <c r="S1232">
        <v>2</v>
      </c>
      <c r="T1232">
        <v>2</v>
      </c>
      <c r="X1232">
        <v>0.37240800000000002</v>
      </c>
      <c r="Y1232">
        <v>0.82074100000000005</v>
      </c>
      <c r="Z1232">
        <v>-0.223775</v>
      </c>
      <c r="AA1232">
        <v>-0.84204000000000001</v>
      </c>
      <c r="AB1232" t="s">
        <v>3828</v>
      </c>
      <c r="AC1232" t="s">
        <v>3828</v>
      </c>
      <c r="AD1232" t="s">
        <v>3829</v>
      </c>
      <c r="AE1232" s="2" t="s">
        <v>3830</v>
      </c>
      <c r="AF1232" s="2">
        <f t="shared" si="76"/>
        <v>0</v>
      </c>
      <c r="AG1232" s="2">
        <f t="shared" si="77"/>
        <v>0</v>
      </c>
      <c r="AH1232" s="2">
        <f t="shared" si="78"/>
        <v>0</v>
      </c>
      <c r="AI1232" s="2">
        <f t="shared" si="79"/>
        <v>0</v>
      </c>
    </row>
    <row r="1233" spans="1:35" x14ac:dyDescent="0.25">
      <c r="A1233" s="4">
        <v>16.045000000000002</v>
      </c>
      <c r="B1233">
        <v>15.600099999999999</v>
      </c>
      <c r="C1233">
        <v>15.712</v>
      </c>
      <c r="D1233">
        <v>15.696899999999999</v>
      </c>
      <c r="E1233">
        <v>15.565099999999999</v>
      </c>
      <c r="F1233">
        <v>15.6167</v>
      </c>
      <c r="G1233">
        <v>16.561299999999999</v>
      </c>
      <c r="H1233">
        <v>15.7294</v>
      </c>
      <c r="I1233">
        <v>15.8377</v>
      </c>
      <c r="J1233">
        <v>15.370799999999999</v>
      </c>
      <c r="K1233">
        <v>9</v>
      </c>
      <c r="L1233">
        <v>9</v>
      </c>
      <c r="M1233">
        <v>8</v>
      </c>
      <c r="N1233">
        <v>10</v>
      </c>
      <c r="O1233">
        <v>9</v>
      </c>
      <c r="P1233">
        <v>8</v>
      </c>
      <c r="Q1233">
        <v>9</v>
      </c>
      <c r="R1233">
        <v>9</v>
      </c>
      <c r="S1233">
        <v>10</v>
      </c>
      <c r="T1233">
        <v>9</v>
      </c>
      <c r="X1233">
        <v>0.67867299999999997</v>
      </c>
      <c r="Y1233">
        <v>0.639544</v>
      </c>
      <c r="Z1233">
        <v>-0.27067099999999999</v>
      </c>
      <c r="AA1233">
        <v>-1.3644499999999999</v>
      </c>
      <c r="AB1233" t="s">
        <v>3831</v>
      </c>
      <c r="AC1233" t="s">
        <v>3831</v>
      </c>
      <c r="AD1233" t="s">
        <v>3832</v>
      </c>
      <c r="AE1233" s="2" t="s">
        <v>3833</v>
      </c>
      <c r="AF1233" s="2">
        <f t="shared" si="76"/>
        <v>0</v>
      </c>
      <c r="AG1233" s="2">
        <f t="shared" si="77"/>
        <v>0</v>
      </c>
      <c r="AH1233" s="2">
        <f t="shared" si="78"/>
        <v>0</v>
      </c>
      <c r="AI1233" s="2">
        <f t="shared" si="79"/>
        <v>0</v>
      </c>
    </row>
    <row r="1234" spans="1:35" x14ac:dyDescent="0.25">
      <c r="A1234" s="4">
        <v>15.0609</v>
      </c>
      <c r="B1234">
        <v>15.0427</v>
      </c>
      <c r="C1234">
        <v>15.592000000000001</v>
      </c>
      <c r="D1234">
        <v>14.774699999999999</v>
      </c>
      <c r="E1234">
        <v>14.626200000000001</v>
      </c>
      <c r="F1234">
        <v>15.1722</v>
      </c>
      <c r="G1234">
        <v>14.768599999999999</v>
      </c>
      <c r="H1234">
        <v>15.0364</v>
      </c>
      <c r="I1234">
        <v>15.1463</v>
      </c>
      <c r="J1234">
        <v>14.8575</v>
      </c>
      <c r="K1234">
        <v>4</v>
      </c>
      <c r="L1234">
        <v>4</v>
      </c>
      <c r="M1234">
        <v>4</v>
      </c>
      <c r="N1234">
        <v>4</v>
      </c>
      <c r="O1234">
        <v>4</v>
      </c>
      <c r="P1234">
        <v>3</v>
      </c>
      <c r="Q1234">
        <v>4</v>
      </c>
      <c r="R1234">
        <v>4</v>
      </c>
      <c r="S1234">
        <v>4</v>
      </c>
      <c r="T1234">
        <v>3</v>
      </c>
      <c r="X1234">
        <v>0.14293700000000001</v>
      </c>
      <c r="Y1234">
        <v>0.94418400000000002</v>
      </c>
      <c r="Z1234">
        <v>6.76123E-2</v>
      </c>
      <c r="AA1234">
        <v>0.372</v>
      </c>
      <c r="AB1234" t="s">
        <v>3834</v>
      </c>
      <c r="AC1234" t="s">
        <v>3834</v>
      </c>
      <c r="AD1234" t="s">
        <v>3835</v>
      </c>
      <c r="AE1234" s="2" t="s">
        <v>3836</v>
      </c>
      <c r="AF1234" s="2">
        <f t="shared" si="76"/>
        <v>0</v>
      </c>
      <c r="AG1234" s="2">
        <f t="shared" si="77"/>
        <v>0</v>
      </c>
      <c r="AH1234" s="2">
        <f t="shared" si="78"/>
        <v>0</v>
      </c>
      <c r="AI1234" s="2">
        <f t="shared" si="79"/>
        <v>0</v>
      </c>
    </row>
    <row r="1235" spans="1:35" x14ac:dyDescent="0.25">
      <c r="A1235" s="4">
        <v>8.2979000000000003</v>
      </c>
      <c r="B1235">
        <v>10.240600000000001</v>
      </c>
      <c r="C1235">
        <v>9.7223500000000005</v>
      </c>
      <c r="D1235">
        <v>6.0744300000000004</v>
      </c>
      <c r="E1235">
        <v>8.2355099999999997</v>
      </c>
      <c r="F1235">
        <v>9.3262</v>
      </c>
      <c r="G1235">
        <v>8.6415199999999999</v>
      </c>
      <c r="H1235">
        <v>8.3247400000000003</v>
      </c>
      <c r="I1235">
        <v>8.0339200000000002</v>
      </c>
      <c r="J1235">
        <v>7.8874199999999997</v>
      </c>
      <c r="K1235">
        <v>1</v>
      </c>
      <c r="L1235">
        <v>2</v>
      </c>
      <c r="M1235">
        <v>2</v>
      </c>
      <c r="N1235">
        <v>2</v>
      </c>
      <c r="O1235">
        <v>1</v>
      </c>
      <c r="P1235">
        <v>1</v>
      </c>
      <c r="Q1235" t="s">
        <v>61</v>
      </c>
      <c r="R1235">
        <v>2</v>
      </c>
      <c r="S1235" t="s">
        <v>61</v>
      </c>
      <c r="T1235">
        <v>1</v>
      </c>
      <c r="X1235">
        <v>0.26926299999999997</v>
      </c>
      <c r="Y1235">
        <v>0.863626</v>
      </c>
      <c r="Z1235">
        <v>0.48272199999999998</v>
      </c>
      <c r="AA1235">
        <v>0.64343600000000001</v>
      </c>
      <c r="AB1235" t="s">
        <v>3837</v>
      </c>
      <c r="AC1235" t="s">
        <v>3837</v>
      </c>
      <c r="AD1235" t="s">
        <v>3838</v>
      </c>
      <c r="AE1235" s="2" t="s">
        <v>3839</v>
      </c>
      <c r="AF1235" s="2">
        <f t="shared" si="76"/>
        <v>0</v>
      </c>
      <c r="AG1235" s="2">
        <f t="shared" si="77"/>
        <v>0</v>
      </c>
      <c r="AH1235" s="2">
        <f t="shared" si="78"/>
        <v>0</v>
      </c>
      <c r="AI1235" s="2">
        <f t="shared" si="79"/>
        <v>0</v>
      </c>
    </row>
    <row r="1236" spans="1:35" x14ac:dyDescent="0.25">
      <c r="A1236" s="4">
        <v>14.465299999999999</v>
      </c>
      <c r="B1236">
        <v>14.582000000000001</v>
      </c>
      <c r="C1236">
        <v>14.8301</v>
      </c>
      <c r="D1236">
        <v>14.3249</v>
      </c>
      <c r="E1236">
        <v>14.1934</v>
      </c>
      <c r="F1236">
        <v>14.685700000000001</v>
      </c>
      <c r="G1236">
        <v>15.3575</v>
      </c>
      <c r="H1236">
        <v>14.9787</v>
      </c>
      <c r="I1236">
        <v>14.559200000000001</v>
      </c>
      <c r="J1236">
        <v>14.582700000000001</v>
      </c>
      <c r="K1236">
        <v>9</v>
      </c>
      <c r="L1236">
        <v>9</v>
      </c>
      <c r="M1236">
        <v>7</v>
      </c>
      <c r="N1236">
        <v>8</v>
      </c>
      <c r="O1236">
        <v>9</v>
      </c>
      <c r="P1236">
        <v>9</v>
      </c>
      <c r="Q1236">
        <v>6</v>
      </c>
      <c r="R1236">
        <v>8</v>
      </c>
      <c r="S1236">
        <v>7</v>
      </c>
      <c r="T1236">
        <v>8</v>
      </c>
      <c r="X1236">
        <v>0.63982700000000003</v>
      </c>
      <c r="Y1236">
        <v>0.66203999999999996</v>
      </c>
      <c r="Z1236">
        <v>-0.26545200000000002</v>
      </c>
      <c r="AA1236">
        <v>-1.30192</v>
      </c>
      <c r="AB1236" t="s">
        <v>3840</v>
      </c>
      <c r="AC1236" t="s">
        <v>3840</v>
      </c>
      <c r="AD1236" t="s">
        <v>3841</v>
      </c>
      <c r="AE1236" s="2" t="s">
        <v>3842</v>
      </c>
      <c r="AF1236" s="2">
        <f t="shared" si="76"/>
        <v>0</v>
      </c>
      <c r="AG1236" s="2">
        <f t="shared" si="77"/>
        <v>0</v>
      </c>
      <c r="AH1236" s="2">
        <f t="shared" si="78"/>
        <v>0</v>
      </c>
      <c r="AI1236" s="2">
        <f t="shared" si="79"/>
        <v>0</v>
      </c>
    </row>
    <row r="1237" spans="1:35" x14ac:dyDescent="0.25">
      <c r="A1237" s="4">
        <v>16.532800000000002</v>
      </c>
      <c r="B1237">
        <v>16.743500000000001</v>
      </c>
      <c r="C1237">
        <v>16.870200000000001</v>
      </c>
      <c r="D1237">
        <v>16.966000000000001</v>
      </c>
      <c r="E1237">
        <v>16.580300000000001</v>
      </c>
      <c r="F1237">
        <v>16.2563</v>
      </c>
      <c r="G1237">
        <v>16.261500000000002</v>
      </c>
      <c r="H1237">
        <v>17.02</v>
      </c>
      <c r="I1237">
        <v>17.173100000000002</v>
      </c>
      <c r="J1237">
        <v>16.517900000000001</v>
      </c>
      <c r="K1237">
        <v>11</v>
      </c>
      <c r="L1237">
        <v>11</v>
      </c>
      <c r="M1237">
        <v>11</v>
      </c>
      <c r="N1237">
        <v>15</v>
      </c>
      <c r="O1237">
        <v>12</v>
      </c>
      <c r="P1237">
        <v>11</v>
      </c>
      <c r="Q1237">
        <v>8</v>
      </c>
      <c r="R1237">
        <v>12</v>
      </c>
      <c r="S1237">
        <v>11</v>
      </c>
      <c r="T1237">
        <v>11</v>
      </c>
      <c r="X1237">
        <v>2.9246299999999999E-2</v>
      </c>
      <c r="Y1237">
        <v>0.99072700000000002</v>
      </c>
      <c r="Z1237">
        <v>-1.7796699999999999E-2</v>
      </c>
      <c r="AA1237">
        <v>-8.4318000000000004E-2</v>
      </c>
      <c r="AB1237" t="s">
        <v>3843</v>
      </c>
      <c r="AC1237" t="s">
        <v>3843</v>
      </c>
      <c r="AD1237" t="s">
        <v>3844</v>
      </c>
      <c r="AE1237" s="2" t="s">
        <v>3845</v>
      </c>
      <c r="AF1237" s="2">
        <f t="shared" si="76"/>
        <v>0</v>
      </c>
      <c r="AG1237" s="2">
        <f t="shared" si="77"/>
        <v>0</v>
      </c>
      <c r="AH1237" s="2">
        <f t="shared" si="78"/>
        <v>0</v>
      </c>
      <c r="AI1237" s="2">
        <f t="shared" si="79"/>
        <v>0</v>
      </c>
    </row>
    <row r="1238" spans="1:35" x14ac:dyDescent="0.25">
      <c r="A1238" s="4">
        <v>11.544</v>
      </c>
      <c r="B1238">
        <v>10.6273</v>
      </c>
      <c r="C1238">
        <v>11.731199999999999</v>
      </c>
      <c r="D1238">
        <v>12.1366</v>
      </c>
      <c r="E1238">
        <v>12.070499999999999</v>
      </c>
      <c r="F1238">
        <v>11.5336</v>
      </c>
      <c r="G1238">
        <v>10.3483</v>
      </c>
      <c r="H1238">
        <v>11.880800000000001</v>
      </c>
      <c r="I1238">
        <v>11.3466</v>
      </c>
      <c r="J1238">
        <v>12.240600000000001</v>
      </c>
      <c r="K1238">
        <v>5</v>
      </c>
      <c r="L1238">
        <v>5</v>
      </c>
      <c r="M1238">
        <v>4</v>
      </c>
      <c r="N1238">
        <v>6</v>
      </c>
      <c r="O1238">
        <v>5</v>
      </c>
      <c r="P1238">
        <v>5</v>
      </c>
      <c r="Q1238">
        <v>5</v>
      </c>
      <c r="R1238">
        <v>6</v>
      </c>
      <c r="S1238">
        <v>4</v>
      </c>
      <c r="T1238">
        <v>5</v>
      </c>
      <c r="X1238">
        <v>0.13454199999999999</v>
      </c>
      <c r="Y1238">
        <v>0.94745800000000002</v>
      </c>
      <c r="Z1238">
        <v>0.14779800000000001</v>
      </c>
      <c r="AA1238">
        <v>0.352462</v>
      </c>
      <c r="AB1238" t="s">
        <v>3846</v>
      </c>
      <c r="AC1238" t="s">
        <v>3846</v>
      </c>
      <c r="AD1238" t="s">
        <v>3847</v>
      </c>
      <c r="AE1238" s="2" t="s">
        <v>3848</v>
      </c>
      <c r="AF1238" s="2">
        <f t="shared" si="76"/>
        <v>0</v>
      </c>
      <c r="AG1238" s="2">
        <f t="shared" si="77"/>
        <v>0</v>
      </c>
      <c r="AH1238" s="2">
        <f t="shared" si="78"/>
        <v>0</v>
      </c>
      <c r="AI1238" s="2">
        <f t="shared" si="79"/>
        <v>0</v>
      </c>
    </row>
    <row r="1239" spans="1:35" x14ac:dyDescent="0.25">
      <c r="A1239" s="4">
        <v>15.8818</v>
      </c>
      <c r="B1239">
        <v>16.141300000000001</v>
      </c>
      <c r="C1239">
        <v>16.3675</v>
      </c>
      <c r="D1239">
        <v>16.433</v>
      </c>
      <c r="E1239">
        <v>16.380600000000001</v>
      </c>
      <c r="F1239">
        <v>16.0105</v>
      </c>
      <c r="G1239">
        <v>16.270399999999999</v>
      </c>
      <c r="H1239">
        <v>16.649799999999999</v>
      </c>
      <c r="I1239">
        <v>16.5002</v>
      </c>
      <c r="J1239">
        <v>16.448599999999999</v>
      </c>
      <c r="K1239">
        <v>15</v>
      </c>
      <c r="L1239">
        <v>14</v>
      </c>
      <c r="M1239">
        <v>16</v>
      </c>
      <c r="N1239">
        <v>17</v>
      </c>
      <c r="O1239">
        <v>15</v>
      </c>
      <c r="P1239">
        <v>15</v>
      </c>
      <c r="Q1239">
        <v>14</v>
      </c>
      <c r="R1239">
        <v>17</v>
      </c>
      <c r="S1239">
        <v>17</v>
      </c>
      <c r="T1239">
        <v>15</v>
      </c>
      <c r="X1239">
        <v>0.218781</v>
      </c>
      <c r="Y1239">
        <v>0.90371500000000005</v>
      </c>
      <c r="Z1239">
        <v>-8.3556400000000003E-2</v>
      </c>
      <c r="AA1239">
        <v>-0.539462</v>
      </c>
      <c r="AB1239" t="s">
        <v>3849</v>
      </c>
      <c r="AC1239" t="s">
        <v>3849</v>
      </c>
      <c r="AD1239" t="s">
        <v>3850</v>
      </c>
      <c r="AE1239" s="2" t="s">
        <v>3851</v>
      </c>
      <c r="AF1239" s="2">
        <f t="shared" si="76"/>
        <v>0</v>
      </c>
      <c r="AG1239" s="2">
        <f t="shared" si="77"/>
        <v>0</v>
      </c>
      <c r="AH1239" s="2">
        <f t="shared" si="78"/>
        <v>0</v>
      </c>
      <c r="AI1239" s="2">
        <f t="shared" si="79"/>
        <v>0</v>
      </c>
    </row>
    <row r="1240" spans="1:35" x14ac:dyDescent="0.25">
      <c r="A1240" s="4">
        <v>14.981999999999999</v>
      </c>
      <c r="B1240">
        <v>14.5143</v>
      </c>
      <c r="C1240">
        <v>13.0886</v>
      </c>
      <c r="D1240">
        <v>15.049200000000001</v>
      </c>
      <c r="E1240">
        <v>13.6442</v>
      </c>
      <c r="F1240">
        <v>14.2478</v>
      </c>
      <c r="G1240">
        <v>14.8626</v>
      </c>
      <c r="H1240">
        <v>15.016299999999999</v>
      </c>
      <c r="I1240">
        <v>13.4788</v>
      </c>
      <c r="J1240">
        <v>14.885999999999999</v>
      </c>
      <c r="K1240">
        <v>4</v>
      </c>
      <c r="L1240">
        <v>4</v>
      </c>
      <c r="M1240">
        <v>3</v>
      </c>
      <c r="N1240">
        <v>4</v>
      </c>
      <c r="O1240">
        <v>3</v>
      </c>
      <c r="P1240">
        <v>4</v>
      </c>
      <c r="Q1240">
        <v>2</v>
      </c>
      <c r="R1240">
        <v>3</v>
      </c>
      <c r="S1240">
        <v>4</v>
      </c>
      <c r="T1240">
        <v>2</v>
      </c>
      <c r="X1240">
        <v>0.57341699999999995</v>
      </c>
      <c r="Y1240">
        <v>0.69900300000000004</v>
      </c>
      <c r="Z1240">
        <v>-0.53631399999999996</v>
      </c>
      <c r="AA1240">
        <v>-1.1930099999999999</v>
      </c>
      <c r="AB1240" t="s">
        <v>3852</v>
      </c>
      <c r="AC1240" t="s">
        <v>3852</v>
      </c>
      <c r="AD1240" t="s">
        <v>3853</v>
      </c>
      <c r="AE1240" s="2" t="s">
        <v>3854</v>
      </c>
      <c r="AF1240" s="2">
        <f t="shared" si="76"/>
        <v>0</v>
      </c>
      <c r="AG1240" s="2">
        <f t="shared" si="77"/>
        <v>0</v>
      </c>
      <c r="AH1240" s="2">
        <f t="shared" si="78"/>
        <v>0</v>
      </c>
      <c r="AI1240" s="2">
        <f t="shared" si="79"/>
        <v>0</v>
      </c>
    </row>
    <row r="1241" spans="1:35" x14ac:dyDescent="0.25">
      <c r="A1241" s="4">
        <v>11.893700000000001</v>
      </c>
      <c r="B1241">
        <v>11.648300000000001</v>
      </c>
      <c r="C1241">
        <v>11.3573</v>
      </c>
      <c r="D1241">
        <v>10.168799999999999</v>
      </c>
      <c r="E1241">
        <v>12.82</v>
      </c>
      <c r="F1241">
        <v>12.314399999999999</v>
      </c>
      <c r="G1241">
        <v>11.8353</v>
      </c>
      <c r="H1241">
        <v>12.109500000000001</v>
      </c>
      <c r="I1241">
        <v>10.5533</v>
      </c>
      <c r="J1241">
        <v>12.575200000000001</v>
      </c>
      <c r="K1241">
        <v>6</v>
      </c>
      <c r="L1241">
        <v>7</v>
      </c>
      <c r="M1241">
        <v>2</v>
      </c>
      <c r="N1241">
        <v>3</v>
      </c>
      <c r="O1241">
        <v>7</v>
      </c>
      <c r="P1241">
        <v>7</v>
      </c>
      <c r="Q1241">
        <v>7</v>
      </c>
      <c r="R1241">
        <v>6</v>
      </c>
      <c r="S1241">
        <v>2</v>
      </c>
      <c r="T1241">
        <v>7</v>
      </c>
      <c r="X1241">
        <v>8.5563799999999995E-2</v>
      </c>
      <c r="Y1241">
        <v>0.95334799999999997</v>
      </c>
      <c r="Z1241">
        <v>-0.13161600000000001</v>
      </c>
      <c r="AA1241">
        <v>-0.23358200000000001</v>
      </c>
      <c r="AB1241" t="s">
        <v>3855</v>
      </c>
      <c r="AC1241" t="s">
        <v>3855</v>
      </c>
      <c r="AD1241" t="s">
        <v>3856</v>
      </c>
      <c r="AE1241" s="2" t="s">
        <v>3857</v>
      </c>
      <c r="AF1241" s="2">
        <f t="shared" si="76"/>
        <v>0</v>
      </c>
      <c r="AG1241" s="2">
        <f t="shared" si="77"/>
        <v>0</v>
      </c>
      <c r="AH1241" s="2">
        <f t="shared" si="78"/>
        <v>0</v>
      </c>
      <c r="AI1241" s="2">
        <f t="shared" si="79"/>
        <v>0</v>
      </c>
    </row>
    <row r="1242" spans="1:35" x14ac:dyDescent="0.25">
      <c r="A1242" s="4">
        <v>16.679099999999998</v>
      </c>
      <c r="B1242">
        <v>16.8432</v>
      </c>
      <c r="C1242">
        <v>16.6464</v>
      </c>
      <c r="D1242">
        <v>17.406400000000001</v>
      </c>
      <c r="E1242">
        <v>16.577000000000002</v>
      </c>
      <c r="F1242">
        <v>16.310400000000001</v>
      </c>
      <c r="G1242">
        <v>16.8489</v>
      </c>
      <c r="H1242">
        <v>16.721599999999999</v>
      </c>
      <c r="I1242">
        <v>17.193200000000001</v>
      </c>
      <c r="J1242">
        <v>16.674399999999999</v>
      </c>
      <c r="K1242">
        <v>32</v>
      </c>
      <c r="L1242">
        <v>33</v>
      </c>
      <c r="M1242">
        <v>30</v>
      </c>
      <c r="N1242">
        <v>32</v>
      </c>
      <c r="O1242">
        <v>30</v>
      </c>
      <c r="P1242">
        <v>27</v>
      </c>
      <c r="Q1242">
        <v>28</v>
      </c>
      <c r="R1242">
        <v>30</v>
      </c>
      <c r="S1242">
        <v>30</v>
      </c>
      <c r="T1242">
        <v>28</v>
      </c>
      <c r="X1242">
        <v>0.12124</v>
      </c>
      <c r="Y1242">
        <v>0.95055800000000001</v>
      </c>
      <c r="Z1242">
        <v>-6.6728200000000001E-2</v>
      </c>
      <c r="AA1242">
        <v>-0.32102799999999998</v>
      </c>
      <c r="AB1242" t="s">
        <v>3858</v>
      </c>
      <c r="AC1242" t="s">
        <v>3858</v>
      </c>
      <c r="AD1242" t="s">
        <v>3859</v>
      </c>
      <c r="AE1242" s="2" t="s">
        <v>3860</v>
      </c>
      <c r="AF1242" s="2">
        <f t="shared" si="76"/>
        <v>0</v>
      </c>
      <c r="AG1242" s="2">
        <f t="shared" si="77"/>
        <v>0</v>
      </c>
      <c r="AH1242" s="2">
        <f t="shared" si="78"/>
        <v>0</v>
      </c>
      <c r="AI1242" s="2">
        <f t="shared" si="79"/>
        <v>0</v>
      </c>
    </row>
    <row r="1243" spans="1:35" x14ac:dyDescent="0.25">
      <c r="A1243" s="4">
        <v>15.121499999999999</v>
      </c>
      <c r="B1243">
        <v>15.221</v>
      </c>
      <c r="C1243">
        <v>13.9857</v>
      </c>
      <c r="D1243">
        <v>15.4976</v>
      </c>
      <c r="E1243">
        <v>15.353300000000001</v>
      </c>
      <c r="F1243">
        <v>15.028700000000001</v>
      </c>
      <c r="G1243">
        <v>15.255599999999999</v>
      </c>
      <c r="H1243">
        <v>15.2623</v>
      </c>
      <c r="I1243">
        <v>13.4429</v>
      </c>
      <c r="J1243">
        <v>15.175700000000001</v>
      </c>
      <c r="K1243">
        <v>2</v>
      </c>
      <c r="L1243">
        <v>2</v>
      </c>
      <c r="M1243">
        <v>2</v>
      </c>
      <c r="N1243">
        <v>2</v>
      </c>
      <c r="O1243">
        <v>2</v>
      </c>
      <c r="P1243">
        <v>2</v>
      </c>
      <c r="Q1243">
        <v>2</v>
      </c>
      <c r="R1243">
        <v>2</v>
      </c>
      <c r="S1243">
        <v>2</v>
      </c>
      <c r="T1243">
        <v>2</v>
      </c>
      <c r="X1243">
        <v>0.143397</v>
      </c>
      <c r="Y1243">
        <v>0.94388300000000003</v>
      </c>
      <c r="Z1243">
        <v>0.165658</v>
      </c>
      <c r="AA1243">
        <v>0.37306400000000001</v>
      </c>
      <c r="AB1243" t="s">
        <v>3861</v>
      </c>
      <c r="AC1243" t="s">
        <v>3861</v>
      </c>
      <c r="AD1243" t="s">
        <v>3862</v>
      </c>
      <c r="AE1243" s="2" t="s">
        <v>3863</v>
      </c>
      <c r="AF1243" s="2">
        <f t="shared" si="76"/>
        <v>0</v>
      </c>
      <c r="AG1243" s="2">
        <f t="shared" si="77"/>
        <v>0</v>
      </c>
      <c r="AH1243" s="2">
        <f t="shared" si="78"/>
        <v>0</v>
      </c>
      <c r="AI1243" s="2">
        <f t="shared" si="79"/>
        <v>0</v>
      </c>
    </row>
    <row r="1244" spans="1:35" x14ac:dyDescent="0.25">
      <c r="A1244" s="4">
        <v>11.9101</v>
      </c>
      <c r="B1244">
        <v>11.6783</v>
      </c>
      <c r="C1244">
        <v>11.6326</v>
      </c>
      <c r="D1244">
        <v>11.5335</v>
      </c>
      <c r="E1244">
        <v>11.8855</v>
      </c>
      <c r="F1244">
        <v>9.3920300000000001</v>
      </c>
      <c r="G1244">
        <v>11.4817</v>
      </c>
      <c r="H1244">
        <v>11.856400000000001</v>
      </c>
      <c r="I1244">
        <v>11.486800000000001</v>
      </c>
      <c r="J1244">
        <v>11.6675</v>
      </c>
      <c r="K1244">
        <v>4</v>
      </c>
      <c r="L1244">
        <v>4</v>
      </c>
      <c r="M1244">
        <v>3</v>
      </c>
      <c r="N1244">
        <v>5</v>
      </c>
      <c r="O1244">
        <v>3</v>
      </c>
      <c r="P1244">
        <v>3</v>
      </c>
      <c r="Q1244">
        <v>4</v>
      </c>
      <c r="R1244">
        <v>5</v>
      </c>
      <c r="S1244">
        <v>4</v>
      </c>
      <c r="T1244">
        <v>4</v>
      </c>
      <c r="X1244">
        <v>0.44304199999999999</v>
      </c>
      <c r="Y1244">
        <v>0.77409399999999995</v>
      </c>
      <c r="Z1244">
        <v>-0.45610800000000001</v>
      </c>
      <c r="AA1244">
        <v>-0.96981200000000001</v>
      </c>
      <c r="AB1244" t="s">
        <v>3864</v>
      </c>
      <c r="AC1244" t="s">
        <v>3864</v>
      </c>
      <c r="AD1244" t="s">
        <v>3865</v>
      </c>
      <c r="AE1244" s="2" t="s">
        <v>3866</v>
      </c>
      <c r="AF1244" s="2">
        <f t="shared" si="76"/>
        <v>0</v>
      </c>
      <c r="AG1244" s="2">
        <f t="shared" si="77"/>
        <v>0</v>
      </c>
      <c r="AH1244" s="2">
        <f t="shared" si="78"/>
        <v>0</v>
      </c>
      <c r="AI1244" s="2">
        <f t="shared" si="79"/>
        <v>0</v>
      </c>
    </row>
    <row r="1245" spans="1:35" x14ac:dyDescent="0.25">
      <c r="A1245" s="4">
        <v>11.822800000000001</v>
      </c>
      <c r="B1245">
        <v>11.481299999999999</v>
      </c>
      <c r="C1245">
        <v>11.7354</v>
      </c>
      <c r="D1245">
        <v>11.753299999999999</v>
      </c>
      <c r="E1245">
        <v>11.7668</v>
      </c>
      <c r="F1245">
        <v>11.2188</v>
      </c>
      <c r="G1245">
        <v>11.714399999999999</v>
      </c>
      <c r="H1245">
        <v>11.821199999999999</v>
      </c>
      <c r="I1245">
        <v>11.634499999999999</v>
      </c>
      <c r="J1245">
        <v>12.453900000000001</v>
      </c>
      <c r="K1245">
        <v>8</v>
      </c>
      <c r="L1245">
        <v>8</v>
      </c>
      <c r="M1245">
        <v>6</v>
      </c>
      <c r="N1245">
        <v>8</v>
      </c>
      <c r="O1245">
        <v>7</v>
      </c>
      <c r="P1245">
        <v>6</v>
      </c>
      <c r="Q1245">
        <v>6</v>
      </c>
      <c r="R1245">
        <v>7</v>
      </c>
      <c r="S1245">
        <v>7</v>
      </c>
      <c r="T1245">
        <v>7</v>
      </c>
      <c r="X1245">
        <v>0.86266900000000002</v>
      </c>
      <c r="Y1245">
        <v>0.52710199999999996</v>
      </c>
      <c r="Z1245">
        <v>-0.29823699999999997</v>
      </c>
      <c r="AA1245">
        <v>-1.6517299999999999</v>
      </c>
      <c r="AB1245" t="s">
        <v>3867</v>
      </c>
      <c r="AC1245" t="s">
        <v>3867</v>
      </c>
      <c r="AD1245" t="s">
        <v>3868</v>
      </c>
      <c r="AE1245" s="2" t="s">
        <v>3869</v>
      </c>
      <c r="AF1245" s="2">
        <f t="shared" si="76"/>
        <v>0</v>
      </c>
      <c r="AG1245" s="2">
        <f t="shared" si="77"/>
        <v>0</v>
      </c>
      <c r="AH1245" s="2">
        <f t="shared" si="78"/>
        <v>0</v>
      </c>
      <c r="AI1245" s="2">
        <f t="shared" si="79"/>
        <v>0</v>
      </c>
    </row>
    <row r="1246" spans="1:35" x14ac:dyDescent="0.25">
      <c r="A1246" s="4">
        <v>10.8163</v>
      </c>
      <c r="B1246">
        <v>10.355399999999999</v>
      </c>
      <c r="C1246">
        <v>10.792400000000001</v>
      </c>
      <c r="D1246">
        <v>10.3935</v>
      </c>
      <c r="E1246">
        <v>10.634399999999999</v>
      </c>
      <c r="F1246">
        <v>9.48245</v>
      </c>
      <c r="G1246">
        <v>11.0046</v>
      </c>
      <c r="H1246">
        <v>10.867900000000001</v>
      </c>
      <c r="I1246">
        <v>10.5557</v>
      </c>
      <c r="J1246">
        <v>10.351900000000001</v>
      </c>
      <c r="K1246">
        <v>6</v>
      </c>
      <c r="L1246">
        <v>6</v>
      </c>
      <c r="M1246">
        <v>3</v>
      </c>
      <c r="N1246">
        <v>6</v>
      </c>
      <c r="O1246">
        <v>6</v>
      </c>
      <c r="P1246">
        <v>4</v>
      </c>
      <c r="Q1246">
        <v>3</v>
      </c>
      <c r="R1246">
        <v>6</v>
      </c>
      <c r="S1246">
        <v>4</v>
      </c>
      <c r="T1246">
        <v>6</v>
      </c>
      <c r="X1246">
        <v>0.77603699999999998</v>
      </c>
      <c r="Y1246">
        <v>0.58385100000000001</v>
      </c>
      <c r="Z1246">
        <v>-0.38764199999999999</v>
      </c>
      <c r="AA1246">
        <v>-1.5180499999999999</v>
      </c>
      <c r="AB1246" t="s">
        <v>3870</v>
      </c>
      <c r="AC1246" t="s">
        <v>3870</v>
      </c>
      <c r="AD1246" t="s">
        <v>3871</v>
      </c>
      <c r="AE1246" s="2" t="s">
        <v>3872</v>
      </c>
      <c r="AF1246" s="2">
        <f t="shared" si="76"/>
        <v>0</v>
      </c>
      <c r="AG1246" s="2">
        <f t="shared" si="77"/>
        <v>0</v>
      </c>
      <c r="AH1246" s="2">
        <f t="shared" si="78"/>
        <v>0</v>
      </c>
      <c r="AI1246" s="2">
        <f t="shared" si="79"/>
        <v>0</v>
      </c>
    </row>
    <row r="1247" spans="1:35" x14ac:dyDescent="0.25">
      <c r="A1247" s="4">
        <v>16.044899999999998</v>
      </c>
      <c r="B1247">
        <v>16.161999999999999</v>
      </c>
      <c r="C1247">
        <v>16.112500000000001</v>
      </c>
      <c r="D1247">
        <v>16.342099999999999</v>
      </c>
      <c r="E1247">
        <v>15.8582</v>
      </c>
      <c r="F1247">
        <v>15.8523</v>
      </c>
      <c r="G1247">
        <v>16.1889</v>
      </c>
      <c r="H1247">
        <v>16.316199999999998</v>
      </c>
      <c r="I1247">
        <v>16.1891</v>
      </c>
      <c r="J1247">
        <v>16.055900000000001</v>
      </c>
      <c r="K1247">
        <v>30</v>
      </c>
      <c r="L1247">
        <v>30</v>
      </c>
      <c r="M1247">
        <v>24</v>
      </c>
      <c r="N1247">
        <v>30</v>
      </c>
      <c r="O1247">
        <v>27</v>
      </c>
      <c r="P1247">
        <v>26</v>
      </c>
      <c r="Q1247">
        <v>23</v>
      </c>
      <c r="R1247">
        <v>30</v>
      </c>
      <c r="S1247">
        <v>26</v>
      </c>
      <c r="T1247">
        <v>29</v>
      </c>
      <c r="X1247">
        <v>0.392654</v>
      </c>
      <c r="Y1247">
        <v>0.80829899999999999</v>
      </c>
      <c r="Z1247">
        <v>-9.3594200000000002E-2</v>
      </c>
      <c r="AA1247">
        <v>-0.87925500000000001</v>
      </c>
      <c r="AB1247" t="s">
        <v>3873</v>
      </c>
      <c r="AC1247" t="s">
        <v>3873</v>
      </c>
      <c r="AD1247" t="s">
        <v>3874</v>
      </c>
      <c r="AE1247" s="2" t="s">
        <v>3875</v>
      </c>
      <c r="AF1247" s="2">
        <f t="shared" si="76"/>
        <v>0</v>
      </c>
      <c r="AG1247" s="2">
        <f t="shared" si="77"/>
        <v>0</v>
      </c>
      <c r="AH1247" s="2">
        <f t="shared" si="78"/>
        <v>0</v>
      </c>
      <c r="AI1247" s="2">
        <f t="shared" si="79"/>
        <v>0</v>
      </c>
    </row>
    <row r="1248" spans="1:35" x14ac:dyDescent="0.25">
      <c r="A1248" s="4">
        <v>12.8248</v>
      </c>
      <c r="B1248">
        <v>13.072900000000001</v>
      </c>
      <c r="C1248">
        <v>13.144500000000001</v>
      </c>
      <c r="D1248">
        <v>13.2645</v>
      </c>
      <c r="E1248">
        <v>12.915100000000001</v>
      </c>
      <c r="F1248">
        <v>11.723599999999999</v>
      </c>
      <c r="G1248">
        <v>12.848800000000001</v>
      </c>
      <c r="H1248">
        <v>12.037599999999999</v>
      </c>
      <c r="I1248">
        <v>12.248799999999999</v>
      </c>
      <c r="J1248">
        <v>13.4123</v>
      </c>
      <c r="K1248">
        <v>3</v>
      </c>
      <c r="L1248">
        <v>3</v>
      </c>
      <c r="M1248">
        <v>2</v>
      </c>
      <c r="N1248">
        <v>3</v>
      </c>
      <c r="O1248">
        <v>3</v>
      </c>
      <c r="P1248">
        <v>3</v>
      </c>
      <c r="Q1248">
        <v>2</v>
      </c>
      <c r="R1248">
        <v>3</v>
      </c>
      <c r="S1248">
        <v>3</v>
      </c>
      <c r="T1248">
        <v>3</v>
      </c>
      <c r="X1248">
        <v>0.15632099999999999</v>
      </c>
      <c r="Y1248">
        <v>0.93832099999999996</v>
      </c>
      <c r="Z1248">
        <v>0.14965200000000001</v>
      </c>
      <c r="AA1248">
        <v>0.402698</v>
      </c>
      <c r="AB1248" t="s">
        <v>3876</v>
      </c>
      <c r="AC1248" t="s">
        <v>3877</v>
      </c>
      <c r="AD1248" t="s">
        <v>3878</v>
      </c>
      <c r="AE1248" s="2" t="s">
        <v>3879</v>
      </c>
      <c r="AF1248" s="2">
        <f t="shared" si="76"/>
        <v>0</v>
      </c>
      <c r="AG1248" s="2">
        <f t="shared" si="77"/>
        <v>0</v>
      </c>
      <c r="AH1248" s="2">
        <f t="shared" si="78"/>
        <v>0</v>
      </c>
      <c r="AI1248" s="2">
        <f t="shared" si="79"/>
        <v>0</v>
      </c>
    </row>
    <row r="1249" spans="1:35" x14ac:dyDescent="0.25">
      <c r="A1249" s="4">
        <v>15.621499999999999</v>
      </c>
      <c r="B1249">
        <v>15.5829</v>
      </c>
      <c r="C1249">
        <v>15.804600000000001</v>
      </c>
      <c r="D1249">
        <v>16.126100000000001</v>
      </c>
      <c r="E1249">
        <v>15.783300000000001</v>
      </c>
      <c r="F1249">
        <v>15.555</v>
      </c>
      <c r="G1249">
        <v>15.5481</v>
      </c>
      <c r="H1249">
        <v>15.912000000000001</v>
      </c>
      <c r="I1249">
        <v>16</v>
      </c>
      <c r="J1249">
        <v>16.126799999999999</v>
      </c>
      <c r="K1249">
        <v>3</v>
      </c>
      <c r="L1249">
        <v>3</v>
      </c>
      <c r="M1249">
        <v>3</v>
      </c>
      <c r="N1249">
        <v>3</v>
      </c>
      <c r="O1249">
        <v>3</v>
      </c>
      <c r="P1249">
        <v>3</v>
      </c>
      <c r="Q1249">
        <v>3</v>
      </c>
      <c r="R1249">
        <v>3</v>
      </c>
      <c r="S1249">
        <v>3</v>
      </c>
      <c r="T1249">
        <v>3</v>
      </c>
      <c r="X1249">
        <v>0.18771399999999999</v>
      </c>
      <c r="Y1249">
        <v>0.9224</v>
      </c>
      <c r="Z1249">
        <v>-7.1326299999999995E-2</v>
      </c>
      <c r="AA1249">
        <v>-0.47269</v>
      </c>
      <c r="AB1249" t="s">
        <v>3880</v>
      </c>
      <c r="AC1249" t="s">
        <v>3881</v>
      </c>
      <c r="AD1249" t="s">
        <v>3882</v>
      </c>
      <c r="AE1249" s="2" t="s">
        <v>3883</v>
      </c>
      <c r="AF1249" s="2">
        <f t="shared" si="76"/>
        <v>0</v>
      </c>
      <c r="AG1249" s="2">
        <f t="shared" si="77"/>
        <v>0</v>
      </c>
      <c r="AH1249" s="2">
        <f t="shared" si="78"/>
        <v>0</v>
      </c>
      <c r="AI1249" s="2">
        <f t="shared" si="79"/>
        <v>0</v>
      </c>
    </row>
    <row r="1250" spans="1:35" x14ac:dyDescent="0.25">
      <c r="A1250" s="4">
        <v>15.1069</v>
      </c>
      <c r="B1250">
        <v>14.962199999999999</v>
      </c>
      <c r="C1250">
        <v>15.2128</v>
      </c>
      <c r="D1250">
        <v>15.190799999999999</v>
      </c>
      <c r="E1250">
        <v>14.9809</v>
      </c>
      <c r="F1250">
        <v>14.7121</v>
      </c>
      <c r="G1250">
        <v>15.020099999999999</v>
      </c>
      <c r="H1250">
        <v>15.313000000000001</v>
      </c>
      <c r="I1250">
        <v>15.3805</v>
      </c>
      <c r="J1250">
        <v>15.184900000000001</v>
      </c>
      <c r="K1250">
        <v>30</v>
      </c>
      <c r="L1250">
        <v>30</v>
      </c>
      <c r="M1250">
        <v>25</v>
      </c>
      <c r="N1250">
        <v>31</v>
      </c>
      <c r="O1250">
        <v>30</v>
      </c>
      <c r="P1250">
        <v>27</v>
      </c>
      <c r="Q1250">
        <v>25</v>
      </c>
      <c r="R1250">
        <v>31</v>
      </c>
      <c r="S1250">
        <v>28</v>
      </c>
      <c r="T1250">
        <v>28</v>
      </c>
      <c r="X1250">
        <v>0.88502000000000003</v>
      </c>
      <c r="Y1250">
        <v>0.51548400000000005</v>
      </c>
      <c r="Z1250">
        <v>-0.18931899999999999</v>
      </c>
      <c r="AA1250">
        <v>-1.6858599999999999</v>
      </c>
      <c r="AB1250" t="s">
        <v>3884</v>
      </c>
      <c r="AC1250" t="s">
        <v>3884</v>
      </c>
      <c r="AD1250" t="s">
        <v>3885</v>
      </c>
      <c r="AE1250" s="2" t="s">
        <v>3886</v>
      </c>
      <c r="AF1250" s="2">
        <f t="shared" si="76"/>
        <v>0</v>
      </c>
      <c r="AG1250" s="2">
        <f t="shared" si="77"/>
        <v>0</v>
      </c>
      <c r="AH1250" s="2">
        <f t="shared" si="78"/>
        <v>0</v>
      </c>
      <c r="AI1250" s="2">
        <f t="shared" si="79"/>
        <v>0</v>
      </c>
    </row>
    <row r="1251" spans="1:35" x14ac:dyDescent="0.25">
      <c r="A1251" s="4">
        <v>15.147399999999999</v>
      </c>
      <c r="B1251">
        <v>15.0366</v>
      </c>
      <c r="C1251">
        <v>15.4595</v>
      </c>
      <c r="D1251">
        <v>15.3001</v>
      </c>
      <c r="E1251">
        <v>15.710699999999999</v>
      </c>
      <c r="F1251">
        <v>15.2006</v>
      </c>
      <c r="G1251">
        <v>15.231400000000001</v>
      </c>
      <c r="H1251">
        <v>15.5745</v>
      </c>
      <c r="I1251">
        <v>15.6287</v>
      </c>
      <c r="J1251">
        <v>15.6561</v>
      </c>
      <c r="K1251">
        <v>3</v>
      </c>
      <c r="L1251">
        <v>3</v>
      </c>
      <c r="M1251">
        <v>3</v>
      </c>
      <c r="N1251">
        <v>3</v>
      </c>
      <c r="O1251">
        <v>3</v>
      </c>
      <c r="P1251">
        <v>3</v>
      </c>
      <c r="Q1251">
        <v>3</v>
      </c>
      <c r="R1251">
        <v>3</v>
      </c>
      <c r="S1251">
        <v>3</v>
      </c>
      <c r="T1251">
        <v>3</v>
      </c>
      <c r="X1251">
        <v>0.28506799999999999</v>
      </c>
      <c r="Y1251">
        <v>0.85713700000000004</v>
      </c>
      <c r="Z1251">
        <v>-0.106075</v>
      </c>
      <c r="AA1251">
        <v>-0.67497499999999999</v>
      </c>
      <c r="AB1251" t="s">
        <v>3887</v>
      </c>
      <c r="AC1251" t="s">
        <v>3887</v>
      </c>
      <c r="AD1251" t="s">
        <v>3888</v>
      </c>
      <c r="AE1251" s="2" t="s">
        <v>3889</v>
      </c>
      <c r="AF1251" s="2">
        <f t="shared" si="76"/>
        <v>0</v>
      </c>
      <c r="AG1251" s="2">
        <f t="shared" si="77"/>
        <v>0</v>
      </c>
      <c r="AH1251" s="2">
        <f t="shared" si="78"/>
        <v>0</v>
      </c>
      <c r="AI1251" s="2">
        <f t="shared" si="79"/>
        <v>0</v>
      </c>
    </row>
    <row r="1252" spans="1:35" x14ac:dyDescent="0.25">
      <c r="A1252" s="4">
        <v>17.173999999999999</v>
      </c>
      <c r="B1252">
        <v>17.077500000000001</v>
      </c>
      <c r="C1252">
        <v>16.689900000000002</v>
      </c>
      <c r="D1252">
        <v>17.4559</v>
      </c>
      <c r="E1252">
        <v>16.973700000000001</v>
      </c>
      <c r="F1252">
        <v>17.008700000000001</v>
      </c>
      <c r="G1252">
        <v>17.174199999999999</v>
      </c>
      <c r="H1252">
        <v>17.275200000000002</v>
      </c>
      <c r="I1252">
        <v>16.911100000000001</v>
      </c>
      <c r="J1252">
        <v>17.332100000000001</v>
      </c>
      <c r="K1252">
        <v>35</v>
      </c>
      <c r="L1252">
        <v>33</v>
      </c>
      <c r="M1252">
        <v>30</v>
      </c>
      <c r="N1252">
        <v>36</v>
      </c>
      <c r="O1252">
        <v>32</v>
      </c>
      <c r="P1252">
        <v>29</v>
      </c>
      <c r="Q1252">
        <v>27</v>
      </c>
      <c r="R1252">
        <v>34</v>
      </c>
      <c r="S1252">
        <v>31</v>
      </c>
      <c r="T1252">
        <v>32</v>
      </c>
      <c r="X1252">
        <v>0.418902</v>
      </c>
      <c r="Y1252">
        <v>0.79527000000000003</v>
      </c>
      <c r="Z1252">
        <v>-0.13215499999999999</v>
      </c>
      <c r="AA1252">
        <v>-0.92677699999999996</v>
      </c>
      <c r="AB1252" t="s">
        <v>3890</v>
      </c>
      <c r="AC1252" t="s">
        <v>3890</v>
      </c>
      <c r="AD1252" t="s">
        <v>3891</v>
      </c>
      <c r="AE1252" s="2" t="s">
        <v>3892</v>
      </c>
      <c r="AF1252" s="2">
        <f t="shared" si="76"/>
        <v>0</v>
      </c>
      <c r="AG1252" s="2">
        <f t="shared" si="77"/>
        <v>0</v>
      </c>
      <c r="AH1252" s="2">
        <f t="shared" si="78"/>
        <v>0</v>
      </c>
      <c r="AI1252" s="2">
        <f t="shared" si="79"/>
        <v>0</v>
      </c>
    </row>
    <row r="1253" spans="1:35" x14ac:dyDescent="0.25">
      <c r="A1253" s="4">
        <v>10.276899999999999</v>
      </c>
      <c r="B1253">
        <v>12.483000000000001</v>
      </c>
      <c r="C1253">
        <v>11.191000000000001</v>
      </c>
      <c r="D1253">
        <v>11.7315</v>
      </c>
      <c r="E1253">
        <v>12.067299999999999</v>
      </c>
      <c r="F1253">
        <v>12.747199999999999</v>
      </c>
      <c r="G1253">
        <v>12.7441</v>
      </c>
      <c r="H1253">
        <v>10.7475</v>
      </c>
      <c r="I1253">
        <v>9.0431000000000008</v>
      </c>
      <c r="J1253">
        <v>9.1003699999999998</v>
      </c>
      <c r="K1253">
        <v>4</v>
      </c>
      <c r="L1253">
        <v>6</v>
      </c>
      <c r="M1253">
        <v>4</v>
      </c>
      <c r="N1253">
        <v>5</v>
      </c>
      <c r="O1253">
        <v>4</v>
      </c>
      <c r="P1253">
        <v>6</v>
      </c>
      <c r="Q1253">
        <v>2</v>
      </c>
      <c r="R1253">
        <v>2</v>
      </c>
      <c r="S1253" t="s">
        <v>61</v>
      </c>
      <c r="T1253">
        <v>3</v>
      </c>
      <c r="X1253">
        <v>1.27976</v>
      </c>
      <c r="Y1253">
        <v>0.31930999999999998</v>
      </c>
      <c r="Z1253">
        <v>1.66161</v>
      </c>
      <c r="AA1253">
        <v>2.2746200000000001</v>
      </c>
      <c r="AB1253" t="s">
        <v>3893</v>
      </c>
      <c r="AC1253" t="s">
        <v>3893</v>
      </c>
      <c r="AD1253" t="s">
        <v>3894</v>
      </c>
      <c r="AE1253" s="2" t="s">
        <v>3895</v>
      </c>
      <c r="AF1253" s="2">
        <f t="shared" si="76"/>
        <v>0</v>
      </c>
      <c r="AG1253" s="2">
        <f t="shared" si="77"/>
        <v>0</v>
      </c>
      <c r="AH1253" s="2">
        <f t="shared" si="78"/>
        <v>0</v>
      </c>
      <c r="AI1253" s="2">
        <f t="shared" si="79"/>
        <v>0</v>
      </c>
    </row>
    <row r="1254" spans="1:35" x14ac:dyDescent="0.25">
      <c r="A1254" s="4">
        <v>14.443099999999999</v>
      </c>
      <c r="B1254">
        <v>14.3438</v>
      </c>
      <c r="C1254">
        <v>13.899100000000001</v>
      </c>
      <c r="D1254">
        <v>14.4223</v>
      </c>
      <c r="E1254">
        <v>14.280200000000001</v>
      </c>
      <c r="F1254">
        <v>13.6919</v>
      </c>
      <c r="G1254">
        <v>14.646800000000001</v>
      </c>
      <c r="H1254">
        <v>14.619</v>
      </c>
      <c r="I1254">
        <v>13.890599999999999</v>
      </c>
      <c r="J1254">
        <v>14.717700000000001</v>
      </c>
      <c r="K1254">
        <v>2</v>
      </c>
      <c r="L1254">
        <v>3</v>
      </c>
      <c r="M1254">
        <v>3</v>
      </c>
      <c r="N1254">
        <v>3</v>
      </c>
      <c r="O1254">
        <v>3</v>
      </c>
      <c r="P1254">
        <v>3</v>
      </c>
      <c r="Q1254">
        <v>2</v>
      </c>
      <c r="R1254">
        <v>3</v>
      </c>
      <c r="S1254">
        <v>3</v>
      </c>
      <c r="T1254">
        <v>3</v>
      </c>
      <c r="X1254">
        <v>0.84839600000000004</v>
      </c>
      <c r="Y1254">
        <v>0.53736700000000004</v>
      </c>
      <c r="Z1254">
        <v>-0.33599600000000002</v>
      </c>
      <c r="AA1254">
        <v>-1.6298699999999999</v>
      </c>
      <c r="AB1254" t="s">
        <v>3896</v>
      </c>
      <c r="AC1254" t="s">
        <v>3896</v>
      </c>
      <c r="AD1254" t="s">
        <v>3897</v>
      </c>
      <c r="AE1254" s="2" t="s">
        <v>3898</v>
      </c>
      <c r="AF1254" s="2">
        <f t="shared" si="76"/>
        <v>0</v>
      </c>
      <c r="AG1254" s="2">
        <f t="shared" si="77"/>
        <v>0</v>
      </c>
      <c r="AH1254" s="2">
        <f t="shared" si="78"/>
        <v>0</v>
      </c>
      <c r="AI1254" s="2">
        <f t="shared" si="79"/>
        <v>0</v>
      </c>
    </row>
    <row r="1255" spans="1:35" x14ac:dyDescent="0.25">
      <c r="A1255" s="4">
        <v>10.0526</v>
      </c>
      <c r="B1255">
        <v>11.831</v>
      </c>
      <c r="C1255">
        <v>10.7012</v>
      </c>
      <c r="D1255">
        <v>10.448700000000001</v>
      </c>
      <c r="E1255">
        <v>10.601699999999999</v>
      </c>
      <c r="F1255">
        <v>11.000999999999999</v>
      </c>
      <c r="G1255">
        <v>10.9762</v>
      </c>
      <c r="H1255">
        <v>10.9733</v>
      </c>
      <c r="I1255">
        <v>9.3363600000000009</v>
      </c>
      <c r="J1255">
        <v>9.8015600000000003</v>
      </c>
      <c r="K1255">
        <v>3</v>
      </c>
      <c r="L1255">
        <v>3</v>
      </c>
      <c r="M1255">
        <v>3</v>
      </c>
      <c r="N1255">
        <v>3</v>
      </c>
      <c r="O1255">
        <v>3</v>
      </c>
      <c r="P1255">
        <v>3</v>
      </c>
      <c r="Q1255">
        <v>2</v>
      </c>
      <c r="R1255">
        <v>3</v>
      </c>
      <c r="S1255">
        <v>2</v>
      </c>
      <c r="T1255">
        <v>3</v>
      </c>
      <c r="X1255">
        <v>0.88623399999999997</v>
      </c>
      <c r="Y1255">
        <v>0.51502400000000004</v>
      </c>
      <c r="Z1255">
        <v>0.68871800000000005</v>
      </c>
      <c r="AA1255">
        <v>1.68771</v>
      </c>
      <c r="AB1255" t="s">
        <v>3899</v>
      </c>
      <c r="AC1255" t="s">
        <v>3899</v>
      </c>
      <c r="AD1255" t="s">
        <v>3900</v>
      </c>
      <c r="AE1255" s="2" t="s">
        <v>3901</v>
      </c>
      <c r="AF1255" s="2">
        <f t="shared" si="76"/>
        <v>0</v>
      </c>
      <c r="AG1255" s="2">
        <f t="shared" si="77"/>
        <v>0</v>
      </c>
      <c r="AH1255" s="2">
        <f t="shared" si="78"/>
        <v>0</v>
      </c>
      <c r="AI1255" s="2">
        <f t="shared" si="79"/>
        <v>0</v>
      </c>
    </row>
    <row r="1256" spans="1:35" x14ac:dyDescent="0.25">
      <c r="A1256" s="4">
        <v>7.6544699999999999</v>
      </c>
      <c r="B1256">
        <v>9.2103300000000008</v>
      </c>
      <c r="C1256">
        <v>8.9583399999999997</v>
      </c>
      <c r="D1256">
        <v>8.5290599999999994</v>
      </c>
      <c r="E1256">
        <v>10.0434</v>
      </c>
      <c r="F1256">
        <v>10.129</v>
      </c>
      <c r="G1256">
        <v>7.4329999999999998</v>
      </c>
      <c r="H1256">
        <v>8.7963799999999992</v>
      </c>
      <c r="I1256">
        <v>9.2739899999999995</v>
      </c>
      <c r="J1256">
        <v>9.8736899999999999</v>
      </c>
      <c r="K1256">
        <v>1</v>
      </c>
      <c r="L1256">
        <v>2</v>
      </c>
      <c r="M1256" t="s">
        <v>61</v>
      </c>
      <c r="N1256">
        <v>1</v>
      </c>
      <c r="O1256">
        <v>2</v>
      </c>
      <c r="P1256">
        <v>2</v>
      </c>
      <c r="Q1256">
        <v>1</v>
      </c>
      <c r="R1256">
        <v>2</v>
      </c>
      <c r="S1256" t="s">
        <v>61</v>
      </c>
      <c r="T1256">
        <v>2</v>
      </c>
      <c r="X1256">
        <v>0.68065699999999996</v>
      </c>
      <c r="Y1256">
        <v>0.64241000000000004</v>
      </c>
      <c r="Z1256">
        <v>0.76772899999999999</v>
      </c>
      <c r="AA1256">
        <v>1.3676200000000001</v>
      </c>
      <c r="AB1256" t="s">
        <v>3902</v>
      </c>
      <c r="AC1256" t="s">
        <v>3902</v>
      </c>
      <c r="AD1256" t="s">
        <v>3903</v>
      </c>
      <c r="AE1256" s="2" t="s">
        <v>3904</v>
      </c>
      <c r="AF1256" s="2">
        <f t="shared" si="76"/>
        <v>0</v>
      </c>
      <c r="AG1256" s="2">
        <f t="shared" si="77"/>
        <v>0</v>
      </c>
      <c r="AH1256" s="2">
        <f t="shared" si="78"/>
        <v>0</v>
      </c>
      <c r="AI1256" s="2">
        <f t="shared" si="79"/>
        <v>0</v>
      </c>
    </row>
    <row r="1257" spans="1:35" x14ac:dyDescent="0.25">
      <c r="A1257" s="4">
        <v>17.176300000000001</v>
      </c>
      <c r="B1257">
        <v>17.265799999999999</v>
      </c>
      <c r="C1257">
        <v>17.407599999999999</v>
      </c>
      <c r="D1257">
        <v>17.5871</v>
      </c>
      <c r="E1257">
        <v>17.136399999999998</v>
      </c>
      <c r="F1257">
        <v>17.174800000000001</v>
      </c>
      <c r="G1257">
        <v>17.625</v>
      </c>
      <c r="H1257">
        <v>17.369700000000002</v>
      </c>
      <c r="I1257">
        <v>17.539100000000001</v>
      </c>
      <c r="J1257">
        <v>17.1373</v>
      </c>
      <c r="K1257">
        <v>12</v>
      </c>
      <c r="L1257">
        <v>12</v>
      </c>
      <c r="M1257">
        <v>11</v>
      </c>
      <c r="N1257">
        <v>12</v>
      </c>
      <c r="O1257">
        <v>11</v>
      </c>
      <c r="P1257">
        <v>10</v>
      </c>
      <c r="Q1257">
        <v>10</v>
      </c>
      <c r="R1257">
        <v>11</v>
      </c>
      <c r="S1257">
        <v>11</v>
      </c>
      <c r="T1257">
        <v>11</v>
      </c>
      <c r="X1257">
        <v>0.170427</v>
      </c>
      <c r="Y1257">
        <v>0.92926900000000001</v>
      </c>
      <c r="Z1257">
        <v>-5.5118899999999998E-2</v>
      </c>
      <c r="AA1257">
        <v>-0.43448399999999998</v>
      </c>
      <c r="AB1257" t="s">
        <v>3905</v>
      </c>
      <c r="AC1257" t="s">
        <v>3905</v>
      </c>
      <c r="AD1257" t="s">
        <v>3906</v>
      </c>
      <c r="AE1257" s="2" t="s">
        <v>3907</v>
      </c>
      <c r="AF1257" s="2">
        <f t="shared" si="76"/>
        <v>0</v>
      </c>
      <c r="AG1257" s="2">
        <f t="shared" si="77"/>
        <v>0</v>
      </c>
      <c r="AH1257" s="2">
        <f t="shared" si="78"/>
        <v>0</v>
      </c>
      <c r="AI1257" s="2">
        <f t="shared" si="79"/>
        <v>0</v>
      </c>
    </row>
    <row r="1258" spans="1:35" x14ac:dyDescent="0.25">
      <c r="A1258" s="4">
        <v>13.6548</v>
      </c>
      <c r="B1258">
        <v>13.0555</v>
      </c>
      <c r="C1258">
        <v>13.676</v>
      </c>
      <c r="D1258">
        <v>13.4687</v>
      </c>
      <c r="E1258">
        <v>13.3781</v>
      </c>
      <c r="F1258">
        <v>13.2798</v>
      </c>
      <c r="G1258">
        <v>13.5024</v>
      </c>
      <c r="H1258">
        <v>13.9086</v>
      </c>
      <c r="I1258">
        <v>13.4192</v>
      </c>
      <c r="J1258">
        <v>13.5541</v>
      </c>
      <c r="K1258">
        <v>11</v>
      </c>
      <c r="L1258">
        <v>10</v>
      </c>
      <c r="M1258">
        <v>9</v>
      </c>
      <c r="N1258">
        <v>11</v>
      </c>
      <c r="O1258">
        <v>10</v>
      </c>
      <c r="P1258">
        <v>10</v>
      </c>
      <c r="Q1258">
        <v>7</v>
      </c>
      <c r="R1258">
        <v>10</v>
      </c>
      <c r="S1258">
        <v>9</v>
      </c>
      <c r="T1258">
        <v>8</v>
      </c>
      <c r="X1258">
        <v>0.94605700000000004</v>
      </c>
      <c r="Y1258">
        <v>0.48003099999999999</v>
      </c>
      <c r="Z1258">
        <v>-0.236177</v>
      </c>
      <c r="AA1258">
        <v>-1.77841</v>
      </c>
      <c r="AB1258" t="s">
        <v>3908</v>
      </c>
      <c r="AC1258" t="s">
        <v>3908</v>
      </c>
      <c r="AD1258" t="s">
        <v>3909</v>
      </c>
      <c r="AE1258" s="2" t="s">
        <v>3910</v>
      </c>
      <c r="AF1258" s="2">
        <f t="shared" si="76"/>
        <v>0</v>
      </c>
      <c r="AG1258" s="2">
        <f t="shared" si="77"/>
        <v>0</v>
      </c>
      <c r="AH1258" s="2">
        <f t="shared" si="78"/>
        <v>0</v>
      </c>
      <c r="AI1258" s="2">
        <f t="shared" si="79"/>
        <v>0</v>
      </c>
    </row>
    <row r="1259" spans="1:35" x14ac:dyDescent="0.25">
      <c r="A1259" s="4">
        <v>9.0697899999999994</v>
      </c>
      <c r="B1259">
        <v>7.74186</v>
      </c>
      <c r="C1259">
        <v>9.6639099999999996</v>
      </c>
      <c r="D1259">
        <v>8.62486</v>
      </c>
      <c r="E1259">
        <v>8.4456199999999999</v>
      </c>
      <c r="F1259">
        <v>7.70221</v>
      </c>
      <c r="G1259">
        <v>9.1541300000000003</v>
      </c>
      <c r="H1259">
        <v>8.7796099999999999</v>
      </c>
      <c r="I1259">
        <v>7.81752</v>
      </c>
      <c r="J1259">
        <v>8.5930800000000005</v>
      </c>
      <c r="K1259">
        <v>2</v>
      </c>
      <c r="L1259">
        <v>2</v>
      </c>
      <c r="M1259">
        <v>2</v>
      </c>
      <c r="N1259">
        <v>2</v>
      </c>
      <c r="O1259">
        <v>1</v>
      </c>
      <c r="P1259">
        <v>1</v>
      </c>
      <c r="Q1259" t="s">
        <v>61</v>
      </c>
      <c r="R1259">
        <v>2</v>
      </c>
      <c r="S1259">
        <v>2</v>
      </c>
      <c r="T1259">
        <v>2</v>
      </c>
      <c r="X1259">
        <v>0.23547799999999999</v>
      </c>
      <c r="Y1259">
        <v>0.88282499999999997</v>
      </c>
      <c r="Z1259">
        <v>-0.24713499999999999</v>
      </c>
      <c r="AA1259">
        <v>-0.57443299999999997</v>
      </c>
      <c r="AB1259" t="s">
        <v>3911</v>
      </c>
      <c r="AC1259" t="s">
        <v>3911</v>
      </c>
      <c r="AD1259" t="s">
        <v>3912</v>
      </c>
      <c r="AE1259" s="2" t="s">
        <v>3913</v>
      </c>
      <c r="AF1259" s="2">
        <f t="shared" si="76"/>
        <v>0</v>
      </c>
      <c r="AG1259" s="2">
        <f t="shared" si="77"/>
        <v>0</v>
      </c>
      <c r="AH1259" s="2">
        <f t="shared" si="78"/>
        <v>0</v>
      </c>
      <c r="AI1259" s="2">
        <f t="shared" si="79"/>
        <v>0</v>
      </c>
    </row>
    <row r="1260" spans="1:35" x14ac:dyDescent="0.25">
      <c r="A1260" s="4">
        <v>11.6762</v>
      </c>
      <c r="B1260">
        <v>11.3384</v>
      </c>
      <c r="C1260">
        <v>11.0916</v>
      </c>
      <c r="D1260">
        <v>11.472099999999999</v>
      </c>
      <c r="E1260">
        <v>11.7418</v>
      </c>
      <c r="F1260">
        <v>11.1082</v>
      </c>
      <c r="G1260">
        <v>9.2924299999999995</v>
      </c>
      <c r="H1260">
        <v>11.777900000000001</v>
      </c>
      <c r="I1260">
        <v>11.3736</v>
      </c>
      <c r="J1260">
        <v>10.617699999999999</v>
      </c>
      <c r="K1260">
        <v>3</v>
      </c>
      <c r="L1260">
        <v>3</v>
      </c>
      <c r="M1260">
        <v>3</v>
      </c>
      <c r="N1260">
        <v>3</v>
      </c>
      <c r="O1260">
        <v>3</v>
      </c>
      <c r="P1260">
        <v>3</v>
      </c>
      <c r="Q1260">
        <v>1</v>
      </c>
      <c r="R1260">
        <v>2</v>
      </c>
      <c r="S1260">
        <v>3</v>
      </c>
      <c r="T1260">
        <v>2</v>
      </c>
      <c r="X1260">
        <v>0.37408999999999998</v>
      </c>
      <c r="Y1260">
        <v>0.81993499999999997</v>
      </c>
      <c r="Z1260">
        <v>0.40284199999999998</v>
      </c>
      <c r="AA1260">
        <v>0.84515200000000001</v>
      </c>
      <c r="AB1260" t="s">
        <v>3914</v>
      </c>
      <c r="AC1260" t="s">
        <v>3914</v>
      </c>
      <c r="AD1260" t="s">
        <v>3915</v>
      </c>
      <c r="AE1260" s="2" t="s">
        <v>3916</v>
      </c>
      <c r="AF1260" s="2">
        <f t="shared" si="76"/>
        <v>0</v>
      </c>
      <c r="AG1260" s="2">
        <f t="shared" si="77"/>
        <v>0</v>
      </c>
      <c r="AH1260" s="2">
        <f t="shared" si="78"/>
        <v>0</v>
      </c>
      <c r="AI1260" s="2">
        <f t="shared" si="79"/>
        <v>0</v>
      </c>
    </row>
    <row r="1261" spans="1:35" x14ac:dyDescent="0.25">
      <c r="A1261" s="4">
        <v>12.2127</v>
      </c>
      <c r="B1261">
        <v>12.401400000000001</v>
      </c>
      <c r="C1261">
        <v>11.509600000000001</v>
      </c>
      <c r="D1261">
        <v>12.8034</v>
      </c>
      <c r="E1261">
        <v>12.398300000000001</v>
      </c>
      <c r="F1261">
        <v>12.2563</v>
      </c>
      <c r="G1261">
        <v>13.0006</v>
      </c>
      <c r="H1261">
        <v>13.0243</v>
      </c>
      <c r="I1261">
        <v>12.2531</v>
      </c>
      <c r="J1261">
        <v>12.323600000000001</v>
      </c>
      <c r="K1261">
        <v>4</v>
      </c>
      <c r="L1261">
        <v>4</v>
      </c>
      <c r="M1261">
        <v>4</v>
      </c>
      <c r="N1261">
        <v>4</v>
      </c>
      <c r="O1261">
        <v>4</v>
      </c>
      <c r="P1261">
        <v>4</v>
      </c>
      <c r="Q1261">
        <v>4</v>
      </c>
      <c r="R1261">
        <v>4</v>
      </c>
      <c r="S1261">
        <v>4</v>
      </c>
      <c r="T1261">
        <v>4</v>
      </c>
      <c r="X1261">
        <v>0.477074</v>
      </c>
      <c r="Y1261">
        <v>0.75747699999999996</v>
      </c>
      <c r="Z1261">
        <v>-0.289072</v>
      </c>
      <c r="AA1261">
        <v>-1.02948</v>
      </c>
      <c r="AB1261" t="s">
        <v>3917</v>
      </c>
      <c r="AC1261" t="s">
        <v>3917</v>
      </c>
      <c r="AD1261" t="s">
        <v>3918</v>
      </c>
      <c r="AE1261" s="2" t="s">
        <v>3919</v>
      </c>
      <c r="AF1261" s="2">
        <f t="shared" si="76"/>
        <v>0</v>
      </c>
      <c r="AG1261" s="2">
        <f t="shared" si="77"/>
        <v>0</v>
      </c>
      <c r="AH1261" s="2">
        <f t="shared" si="78"/>
        <v>0</v>
      </c>
      <c r="AI1261" s="2">
        <f t="shared" si="79"/>
        <v>0</v>
      </c>
    </row>
    <row r="1262" spans="1:35" x14ac:dyDescent="0.25">
      <c r="A1262" s="4">
        <v>10.23</v>
      </c>
      <c r="B1262">
        <v>10.313000000000001</v>
      </c>
      <c r="C1262">
        <v>11.5571</v>
      </c>
      <c r="D1262">
        <v>10.8222</v>
      </c>
      <c r="E1262">
        <v>11.3111</v>
      </c>
      <c r="F1262">
        <v>10.3149</v>
      </c>
      <c r="G1262">
        <v>10.017799999999999</v>
      </c>
      <c r="H1262">
        <v>6.9282599999999999</v>
      </c>
      <c r="I1262">
        <v>11.0457</v>
      </c>
      <c r="J1262">
        <v>10.3241</v>
      </c>
      <c r="K1262">
        <v>2</v>
      </c>
      <c r="L1262">
        <v>2</v>
      </c>
      <c r="M1262">
        <v>2</v>
      </c>
      <c r="N1262">
        <v>2</v>
      </c>
      <c r="O1262">
        <v>2</v>
      </c>
      <c r="P1262">
        <v>2</v>
      </c>
      <c r="Q1262">
        <v>1</v>
      </c>
      <c r="R1262">
        <v>1</v>
      </c>
      <c r="S1262">
        <v>2</v>
      </c>
      <c r="T1262">
        <v>2</v>
      </c>
      <c r="X1262">
        <v>0.77671100000000004</v>
      </c>
      <c r="Y1262">
        <v>0.58528899999999995</v>
      </c>
      <c r="Z1262">
        <v>1.15449</v>
      </c>
      <c r="AA1262">
        <v>1.5190999999999999</v>
      </c>
      <c r="AB1262" t="s">
        <v>3920</v>
      </c>
      <c r="AC1262" t="s">
        <v>3920</v>
      </c>
      <c r="AD1262" t="s">
        <v>3921</v>
      </c>
      <c r="AE1262" s="2" t="s">
        <v>3922</v>
      </c>
      <c r="AF1262" s="2">
        <f t="shared" si="76"/>
        <v>0</v>
      </c>
      <c r="AG1262" s="2">
        <f t="shared" si="77"/>
        <v>0</v>
      </c>
      <c r="AH1262" s="2">
        <f t="shared" si="78"/>
        <v>0</v>
      </c>
      <c r="AI1262" s="2">
        <f t="shared" si="79"/>
        <v>0</v>
      </c>
    </row>
    <row r="1263" spans="1:35" x14ac:dyDescent="0.25">
      <c r="A1263" s="4">
        <v>14.9034</v>
      </c>
      <c r="B1263">
        <v>15.1295</v>
      </c>
      <c r="C1263">
        <v>15.057499999999999</v>
      </c>
      <c r="D1263">
        <v>15.3347</v>
      </c>
      <c r="E1263">
        <v>14.702</v>
      </c>
      <c r="F1263">
        <v>14.718</v>
      </c>
      <c r="G1263">
        <v>13.739800000000001</v>
      </c>
      <c r="H1263">
        <v>15.151300000000001</v>
      </c>
      <c r="I1263">
        <v>14.333399999999999</v>
      </c>
      <c r="J1263">
        <v>15.004</v>
      </c>
      <c r="K1263">
        <v>20</v>
      </c>
      <c r="L1263">
        <v>19</v>
      </c>
      <c r="M1263">
        <v>17</v>
      </c>
      <c r="N1263">
        <v>20</v>
      </c>
      <c r="O1263">
        <v>18</v>
      </c>
      <c r="P1263">
        <v>19</v>
      </c>
      <c r="Q1263">
        <v>15</v>
      </c>
      <c r="R1263">
        <v>20</v>
      </c>
      <c r="S1263">
        <v>19</v>
      </c>
      <c r="T1263">
        <v>18</v>
      </c>
      <c r="X1263">
        <v>0.610321</v>
      </c>
      <c r="Y1263">
        <v>0.68076800000000004</v>
      </c>
      <c r="Z1263">
        <v>0.36192999999999997</v>
      </c>
      <c r="AA1263">
        <v>1.25387</v>
      </c>
      <c r="AB1263" t="s">
        <v>3923</v>
      </c>
      <c r="AC1263" t="s">
        <v>3923</v>
      </c>
      <c r="AD1263" t="s">
        <v>3924</v>
      </c>
      <c r="AE1263" s="2" t="s">
        <v>3925</v>
      </c>
      <c r="AF1263" s="2">
        <f t="shared" si="76"/>
        <v>0</v>
      </c>
      <c r="AG1263" s="2">
        <f t="shared" si="77"/>
        <v>0</v>
      </c>
      <c r="AH1263" s="2">
        <f t="shared" si="78"/>
        <v>0</v>
      </c>
      <c r="AI1263" s="2">
        <f t="shared" si="79"/>
        <v>0</v>
      </c>
    </row>
    <row r="1264" spans="1:35" x14ac:dyDescent="0.25">
      <c r="A1264" s="4">
        <v>11.1943</v>
      </c>
      <c r="B1264">
        <v>11.7555</v>
      </c>
      <c r="C1264">
        <v>12.449400000000001</v>
      </c>
      <c r="D1264">
        <v>10.836600000000001</v>
      </c>
      <c r="E1264">
        <v>10.761799999999999</v>
      </c>
      <c r="F1264">
        <v>12.0619</v>
      </c>
      <c r="G1264">
        <v>11.502599999999999</v>
      </c>
      <c r="H1264">
        <v>11.077199999999999</v>
      </c>
      <c r="I1264">
        <v>10.8407</v>
      </c>
      <c r="J1264">
        <v>12.000400000000001</v>
      </c>
      <c r="K1264">
        <v>3</v>
      </c>
      <c r="L1264">
        <v>3</v>
      </c>
      <c r="M1264">
        <v>2</v>
      </c>
      <c r="N1264">
        <v>3</v>
      </c>
      <c r="O1264">
        <v>3</v>
      </c>
      <c r="P1264">
        <v>3</v>
      </c>
      <c r="Q1264">
        <v>3</v>
      </c>
      <c r="R1264">
        <v>3</v>
      </c>
      <c r="S1264">
        <v>3</v>
      </c>
      <c r="T1264">
        <v>3</v>
      </c>
      <c r="X1264">
        <v>0.26808599999999999</v>
      </c>
      <c r="Y1264">
        <v>0.86125399999999996</v>
      </c>
      <c r="Z1264">
        <v>0.250002</v>
      </c>
      <c r="AA1264">
        <v>0.64107099999999995</v>
      </c>
      <c r="AB1264" t="s">
        <v>3926</v>
      </c>
      <c r="AC1264" t="s">
        <v>3926</v>
      </c>
      <c r="AD1264" t="s">
        <v>3927</v>
      </c>
      <c r="AE1264" s="2" t="s">
        <v>3928</v>
      </c>
      <c r="AF1264" s="2">
        <f t="shared" si="76"/>
        <v>0</v>
      </c>
      <c r="AG1264" s="2">
        <f t="shared" si="77"/>
        <v>0</v>
      </c>
      <c r="AH1264" s="2">
        <f t="shared" si="78"/>
        <v>0</v>
      </c>
      <c r="AI1264" s="2">
        <f t="shared" si="79"/>
        <v>0</v>
      </c>
    </row>
    <row r="1265" spans="1:35" x14ac:dyDescent="0.25">
      <c r="A1265" s="4">
        <v>15.770799999999999</v>
      </c>
      <c r="B1265">
        <v>15.085000000000001</v>
      </c>
      <c r="C1265">
        <v>15.153499999999999</v>
      </c>
      <c r="D1265">
        <v>15.7295</v>
      </c>
      <c r="E1265">
        <v>16.027000000000001</v>
      </c>
      <c r="F1265">
        <v>15.476100000000001</v>
      </c>
      <c r="G1265">
        <v>15.6044</v>
      </c>
      <c r="H1265">
        <v>16.265999999999998</v>
      </c>
      <c r="I1265">
        <v>16.046399999999998</v>
      </c>
      <c r="J1265">
        <v>15.8161</v>
      </c>
      <c r="K1265">
        <v>4</v>
      </c>
      <c r="L1265">
        <v>3</v>
      </c>
      <c r="M1265">
        <v>4</v>
      </c>
      <c r="N1265">
        <v>4</v>
      </c>
      <c r="O1265">
        <v>3</v>
      </c>
      <c r="P1265">
        <v>3</v>
      </c>
      <c r="Q1265">
        <v>3</v>
      </c>
      <c r="R1265">
        <v>3</v>
      </c>
      <c r="S1265">
        <v>4</v>
      </c>
      <c r="T1265">
        <v>4</v>
      </c>
      <c r="X1265">
        <v>1.0455000000000001</v>
      </c>
      <c r="Y1265">
        <v>0.42980400000000002</v>
      </c>
      <c r="Z1265">
        <v>-0.40653699999999998</v>
      </c>
      <c r="AA1265">
        <v>-1.9276</v>
      </c>
      <c r="AB1265" t="s">
        <v>3929</v>
      </c>
      <c r="AC1265" t="s">
        <v>3929</v>
      </c>
      <c r="AD1265" t="s">
        <v>3930</v>
      </c>
      <c r="AE1265" s="2" t="s">
        <v>3931</v>
      </c>
      <c r="AF1265" s="2">
        <f t="shared" si="76"/>
        <v>0</v>
      </c>
      <c r="AG1265" s="2">
        <f t="shared" si="77"/>
        <v>0</v>
      </c>
      <c r="AH1265" s="2">
        <f t="shared" si="78"/>
        <v>0</v>
      </c>
      <c r="AI1265" s="2">
        <f t="shared" si="79"/>
        <v>0</v>
      </c>
    </row>
    <row r="1266" spans="1:35" x14ac:dyDescent="0.25">
      <c r="A1266" s="4">
        <v>9.9020799999999998</v>
      </c>
      <c r="B1266">
        <v>9.6519300000000001</v>
      </c>
      <c r="C1266">
        <v>6.6290300000000002</v>
      </c>
      <c r="D1266">
        <v>9.2640200000000004</v>
      </c>
      <c r="E1266">
        <v>9.5609000000000002</v>
      </c>
      <c r="F1266">
        <v>9.5972600000000003</v>
      </c>
      <c r="G1266">
        <v>8.43642</v>
      </c>
      <c r="H1266">
        <v>8.6578800000000005</v>
      </c>
      <c r="I1266">
        <v>8.1684599999999996</v>
      </c>
      <c r="J1266">
        <v>9.3807899999999993</v>
      </c>
      <c r="K1266">
        <v>2</v>
      </c>
      <c r="L1266">
        <v>2</v>
      </c>
      <c r="M1266">
        <v>1</v>
      </c>
      <c r="N1266">
        <v>2</v>
      </c>
      <c r="O1266">
        <v>2</v>
      </c>
      <c r="P1266">
        <v>2</v>
      </c>
      <c r="Q1266">
        <v>1</v>
      </c>
      <c r="R1266">
        <v>1</v>
      </c>
      <c r="S1266" t="s">
        <v>61</v>
      </c>
      <c r="T1266">
        <v>2</v>
      </c>
      <c r="X1266">
        <v>1.6232699999999999E-2</v>
      </c>
      <c r="Y1266">
        <v>0.99555400000000005</v>
      </c>
      <c r="Z1266">
        <v>3.1503299999999998E-2</v>
      </c>
      <c r="AA1266">
        <v>4.7456600000000002E-2</v>
      </c>
      <c r="AB1266" t="s">
        <v>3932</v>
      </c>
      <c r="AC1266" t="s">
        <v>3932</v>
      </c>
      <c r="AD1266" t="s">
        <v>3933</v>
      </c>
      <c r="AE1266" s="2" t="s">
        <v>3934</v>
      </c>
      <c r="AF1266" s="2">
        <f t="shared" si="76"/>
        <v>0</v>
      </c>
      <c r="AG1266" s="2">
        <f t="shared" si="77"/>
        <v>0</v>
      </c>
      <c r="AH1266" s="2">
        <f t="shared" si="78"/>
        <v>0</v>
      </c>
      <c r="AI1266" s="2">
        <f t="shared" si="79"/>
        <v>0</v>
      </c>
    </row>
    <row r="1267" spans="1:35" x14ac:dyDescent="0.25">
      <c r="A1267" s="4">
        <v>13.1044</v>
      </c>
      <c r="B1267">
        <v>13.352600000000001</v>
      </c>
      <c r="C1267">
        <v>13.519399999999999</v>
      </c>
      <c r="D1267">
        <v>13.6691</v>
      </c>
      <c r="E1267">
        <v>13.7187</v>
      </c>
      <c r="F1267">
        <v>12.7575</v>
      </c>
      <c r="G1267">
        <v>12.6401</v>
      </c>
      <c r="H1267">
        <v>13.648400000000001</v>
      </c>
      <c r="I1267">
        <v>13.582000000000001</v>
      </c>
      <c r="J1267">
        <v>13.101100000000001</v>
      </c>
      <c r="K1267">
        <v>7</v>
      </c>
      <c r="L1267">
        <v>6</v>
      </c>
      <c r="M1267">
        <v>5</v>
      </c>
      <c r="N1267">
        <v>7</v>
      </c>
      <c r="O1267">
        <v>6</v>
      </c>
      <c r="P1267">
        <v>5</v>
      </c>
      <c r="Q1267">
        <v>5</v>
      </c>
      <c r="R1267">
        <v>6</v>
      </c>
      <c r="S1267">
        <v>6</v>
      </c>
      <c r="T1267">
        <v>6</v>
      </c>
      <c r="X1267">
        <v>0.32034400000000002</v>
      </c>
      <c r="Y1267">
        <v>0.83903700000000003</v>
      </c>
      <c r="Z1267">
        <v>0.188278</v>
      </c>
      <c r="AA1267">
        <v>0.74383699999999997</v>
      </c>
      <c r="AB1267" t="s">
        <v>3935</v>
      </c>
      <c r="AC1267" t="s">
        <v>3935</v>
      </c>
      <c r="AD1267" t="s">
        <v>3936</v>
      </c>
      <c r="AE1267" s="2" t="s">
        <v>3937</v>
      </c>
      <c r="AF1267" s="2">
        <f t="shared" si="76"/>
        <v>0</v>
      </c>
      <c r="AG1267" s="2">
        <f t="shared" si="77"/>
        <v>0</v>
      </c>
      <c r="AH1267" s="2">
        <f t="shared" si="78"/>
        <v>0</v>
      </c>
      <c r="AI1267" s="2">
        <f t="shared" si="79"/>
        <v>0</v>
      </c>
    </row>
    <row r="1268" spans="1:35" x14ac:dyDescent="0.25">
      <c r="A1268" s="4">
        <v>11.0463</v>
      </c>
      <c r="B1268">
        <v>11.934100000000001</v>
      </c>
      <c r="C1268">
        <v>12.0899</v>
      </c>
      <c r="D1268">
        <v>12.5563</v>
      </c>
      <c r="E1268">
        <v>10.446</v>
      </c>
      <c r="F1268">
        <v>8.1509499999999999</v>
      </c>
      <c r="G1268">
        <v>11.2006</v>
      </c>
      <c r="H1268">
        <v>10.7888</v>
      </c>
      <c r="I1268">
        <v>9.8107100000000003</v>
      </c>
      <c r="J1268">
        <v>11.2432</v>
      </c>
      <c r="K1268">
        <v>4</v>
      </c>
      <c r="L1268">
        <v>5</v>
      </c>
      <c r="M1268">
        <v>5</v>
      </c>
      <c r="N1268">
        <v>6</v>
      </c>
      <c r="O1268">
        <v>4</v>
      </c>
      <c r="P1268">
        <v>1</v>
      </c>
      <c r="Q1268">
        <v>3</v>
      </c>
      <c r="R1268">
        <v>3</v>
      </c>
      <c r="S1268">
        <v>4</v>
      </c>
      <c r="T1268">
        <v>2</v>
      </c>
      <c r="X1268">
        <v>9.5055500000000001E-2</v>
      </c>
      <c r="Y1268">
        <v>0.95638199999999995</v>
      </c>
      <c r="Z1268">
        <v>0.21754899999999999</v>
      </c>
      <c r="AA1268">
        <v>0.257324</v>
      </c>
      <c r="AB1268" t="s">
        <v>3938</v>
      </c>
      <c r="AC1268" t="s">
        <v>3939</v>
      </c>
      <c r="AD1268" t="s">
        <v>3940</v>
      </c>
      <c r="AE1268" s="2" t="s">
        <v>3941</v>
      </c>
      <c r="AF1268" s="2">
        <f t="shared" si="76"/>
        <v>0</v>
      </c>
      <c r="AG1268" s="2">
        <f t="shared" si="77"/>
        <v>0</v>
      </c>
      <c r="AH1268" s="2">
        <f t="shared" si="78"/>
        <v>0</v>
      </c>
      <c r="AI1268" s="2">
        <f t="shared" si="79"/>
        <v>0</v>
      </c>
    </row>
    <row r="1269" spans="1:35" x14ac:dyDescent="0.25">
      <c r="A1269" s="4">
        <v>17.343299999999999</v>
      </c>
      <c r="B1269">
        <v>17.102499999999999</v>
      </c>
      <c r="C1269">
        <v>16.9206</v>
      </c>
      <c r="D1269">
        <v>17.384499999999999</v>
      </c>
      <c r="E1269">
        <v>17.6816</v>
      </c>
      <c r="F1269">
        <v>17.205400000000001</v>
      </c>
      <c r="G1269">
        <v>16.988600000000002</v>
      </c>
      <c r="H1269">
        <v>17.3644</v>
      </c>
      <c r="I1269">
        <v>17.014399999999998</v>
      </c>
      <c r="J1269">
        <v>18.113600000000002</v>
      </c>
      <c r="K1269">
        <v>13</v>
      </c>
      <c r="L1269">
        <v>13</v>
      </c>
      <c r="M1269">
        <v>11</v>
      </c>
      <c r="N1269">
        <v>14</v>
      </c>
      <c r="O1269">
        <v>11</v>
      </c>
      <c r="P1269">
        <v>13</v>
      </c>
      <c r="Q1269">
        <v>12</v>
      </c>
      <c r="R1269">
        <v>12</v>
      </c>
      <c r="S1269">
        <v>13</v>
      </c>
      <c r="T1269">
        <v>12</v>
      </c>
      <c r="X1269">
        <v>0.17274800000000001</v>
      </c>
      <c r="Y1269">
        <v>0.92955500000000002</v>
      </c>
      <c r="Z1269">
        <v>-0.105964</v>
      </c>
      <c r="AA1269">
        <v>-0.43966</v>
      </c>
      <c r="AB1269" t="s">
        <v>3942</v>
      </c>
      <c r="AC1269" t="s">
        <v>3942</v>
      </c>
      <c r="AD1269" t="s">
        <v>3943</v>
      </c>
      <c r="AE1269" s="2" t="s">
        <v>3944</v>
      </c>
      <c r="AF1269" s="2">
        <f t="shared" si="76"/>
        <v>0</v>
      </c>
      <c r="AG1269" s="2">
        <f t="shared" si="77"/>
        <v>0</v>
      </c>
      <c r="AH1269" s="2">
        <f t="shared" si="78"/>
        <v>0</v>
      </c>
      <c r="AI1269" s="2">
        <f t="shared" si="79"/>
        <v>0</v>
      </c>
    </row>
    <row r="1270" spans="1:35" x14ac:dyDescent="0.25">
      <c r="A1270" s="4">
        <v>9.3740299999999994</v>
      </c>
      <c r="B1270">
        <v>9.6782800000000009</v>
      </c>
      <c r="C1270">
        <v>7.0356300000000003</v>
      </c>
      <c r="D1270">
        <v>8.7156300000000009</v>
      </c>
      <c r="E1270">
        <v>10.386699999999999</v>
      </c>
      <c r="F1270">
        <v>11.6372</v>
      </c>
      <c r="G1270">
        <v>8.2040000000000006</v>
      </c>
      <c r="H1270">
        <v>7.6773300000000004</v>
      </c>
      <c r="I1270">
        <v>9.0778300000000005</v>
      </c>
      <c r="J1270">
        <v>9.6988000000000003</v>
      </c>
      <c r="K1270">
        <v>2</v>
      </c>
      <c r="L1270">
        <v>2</v>
      </c>
      <c r="M1270">
        <v>1</v>
      </c>
      <c r="N1270">
        <v>1</v>
      </c>
      <c r="O1270">
        <v>2</v>
      </c>
      <c r="P1270">
        <v>2</v>
      </c>
      <c r="Q1270">
        <v>1</v>
      </c>
      <c r="R1270">
        <v>1</v>
      </c>
      <c r="S1270" t="s">
        <v>61</v>
      </c>
      <c r="T1270">
        <v>1</v>
      </c>
      <c r="X1270">
        <v>0.346003</v>
      </c>
      <c r="Y1270">
        <v>0.83749300000000004</v>
      </c>
      <c r="Z1270">
        <v>0.68429899999999999</v>
      </c>
      <c r="AA1270">
        <v>0.792709</v>
      </c>
      <c r="AB1270" t="s">
        <v>3945</v>
      </c>
      <c r="AC1270" t="s">
        <v>3945</v>
      </c>
      <c r="AD1270" t="s">
        <v>3946</v>
      </c>
      <c r="AE1270" s="2" t="s">
        <v>3947</v>
      </c>
      <c r="AF1270" s="2">
        <f t="shared" si="76"/>
        <v>0</v>
      </c>
      <c r="AG1270" s="2">
        <f t="shared" si="77"/>
        <v>0</v>
      </c>
      <c r="AH1270" s="2">
        <f t="shared" si="78"/>
        <v>0</v>
      </c>
      <c r="AI1270" s="2">
        <f t="shared" si="79"/>
        <v>0</v>
      </c>
    </row>
    <row r="1271" spans="1:35" x14ac:dyDescent="0.25">
      <c r="A1271" s="4">
        <v>14.130800000000001</v>
      </c>
      <c r="B1271">
        <v>14.044499999999999</v>
      </c>
      <c r="C1271">
        <v>13.432</v>
      </c>
      <c r="D1271">
        <v>14.2341</v>
      </c>
      <c r="E1271">
        <v>13.8385</v>
      </c>
      <c r="F1271">
        <v>13.6614</v>
      </c>
      <c r="G1271">
        <v>13.8706</v>
      </c>
      <c r="H1271">
        <v>14.1364</v>
      </c>
      <c r="I1271">
        <v>13.5372</v>
      </c>
      <c r="J1271">
        <v>14.190799999999999</v>
      </c>
      <c r="K1271">
        <v>7</v>
      </c>
      <c r="L1271">
        <v>7</v>
      </c>
      <c r="M1271">
        <v>4</v>
      </c>
      <c r="N1271">
        <v>7</v>
      </c>
      <c r="O1271">
        <v>6</v>
      </c>
      <c r="P1271">
        <v>6</v>
      </c>
      <c r="Q1271">
        <v>5</v>
      </c>
      <c r="R1271">
        <v>7</v>
      </c>
      <c r="S1271">
        <v>6</v>
      </c>
      <c r="T1271">
        <v>6</v>
      </c>
      <c r="X1271">
        <v>0.299344</v>
      </c>
      <c r="Y1271">
        <v>0.84813899999999998</v>
      </c>
      <c r="Z1271">
        <v>-0.13106000000000001</v>
      </c>
      <c r="AA1271">
        <v>-0.70308999999999999</v>
      </c>
      <c r="AB1271" t="s">
        <v>3948</v>
      </c>
      <c r="AC1271" t="s">
        <v>3948</v>
      </c>
      <c r="AD1271" t="s">
        <v>3949</v>
      </c>
      <c r="AE1271" s="2" t="s">
        <v>3950</v>
      </c>
      <c r="AF1271" s="2">
        <f t="shared" si="76"/>
        <v>0</v>
      </c>
      <c r="AG1271" s="2">
        <f t="shared" si="77"/>
        <v>0</v>
      </c>
      <c r="AH1271" s="2">
        <f t="shared" si="78"/>
        <v>0</v>
      </c>
      <c r="AI1271" s="2">
        <f t="shared" si="79"/>
        <v>0</v>
      </c>
    </row>
    <row r="1272" spans="1:35" x14ac:dyDescent="0.25">
      <c r="A1272" s="4">
        <v>14.530900000000001</v>
      </c>
      <c r="B1272">
        <v>13.9009</v>
      </c>
      <c r="C1272">
        <v>14.0321</v>
      </c>
      <c r="D1272">
        <v>14.071099999999999</v>
      </c>
      <c r="E1272">
        <v>14.289899999999999</v>
      </c>
      <c r="F1272">
        <v>14.371600000000001</v>
      </c>
      <c r="G1272">
        <v>13.8147</v>
      </c>
      <c r="H1272">
        <v>14.048400000000001</v>
      </c>
      <c r="I1272">
        <v>13.6328</v>
      </c>
      <c r="J1272">
        <v>14.1394</v>
      </c>
      <c r="K1272">
        <v>13</v>
      </c>
      <c r="L1272">
        <v>12</v>
      </c>
      <c r="M1272">
        <v>9</v>
      </c>
      <c r="N1272">
        <v>13</v>
      </c>
      <c r="O1272">
        <v>12</v>
      </c>
      <c r="P1272">
        <v>10</v>
      </c>
      <c r="Q1272">
        <v>11</v>
      </c>
      <c r="R1272">
        <v>13</v>
      </c>
      <c r="S1272">
        <v>11</v>
      </c>
      <c r="T1272">
        <v>11</v>
      </c>
      <c r="X1272">
        <v>0.232764</v>
      </c>
      <c r="Y1272">
        <v>0.88447900000000002</v>
      </c>
      <c r="Z1272">
        <v>9.9875599999999995E-2</v>
      </c>
      <c r="AA1272">
        <v>0.56879000000000002</v>
      </c>
      <c r="AB1272" t="s">
        <v>3951</v>
      </c>
      <c r="AC1272" t="s">
        <v>3951</v>
      </c>
      <c r="AD1272" t="s">
        <v>3952</v>
      </c>
      <c r="AE1272" s="2" t="s">
        <v>3953</v>
      </c>
      <c r="AF1272" s="2">
        <f t="shared" si="76"/>
        <v>0</v>
      </c>
      <c r="AG1272" s="2">
        <f t="shared" si="77"/>
        <v>0</v>
      </c>
      <c r="AH1272" s="2">
        <f t="shared" si="78"/>
        <v>0</v>
      </c>
      <c r="AI1272" s="2">
        <f t="shared" si="79"/>
        <v>0</v>
      </c>
    </row>
    <row r="1273" spans="1:35" x14ac:dyDescent="0.25">
      <c r="A1273" s="4">
        <v>13.1424</v>
      </c>
      <c r="B1273">
        <v>12.903700000000001</v>
      </c>
      <c r="C1273">
        <v>13.199</v>
      </c>
      <c r="D1273">
        <v>13.3771</v>
      </c>
      <c r="E1273">
        <v>13.556100000000001</v>
      </c>
      <c r="F1273">
        <v>13.319100000000001</v>
      </c>
      <c r="G1273">
        <v>12.552300000000001</v>
      </c>
      <c r="H1273">
        <v>12.9023</v>
      </c>
      <c r="I1273">
        <v>13.618600000000001</v>
      </c>
      <c r="J1273">
        <v>13.650399999999999</v>
      </c>
      <c r="K1273">
        <v>5</v>
      </c>
      <c r="L1273">
        <v>5</v>
      </c>
      <c r="M1273">
        <v>5</v>
      </c>
      <c r="N1273">
        <v>5</v>
      </c>
      <c r="O1273">
        <v>5</v>
      </c>
      <c r="P1273">
        <v>5</v>
      </c>
      <c r="Q1273">
        <v>4</v>
      </c>
      <c r="R1273">
        <v>4</v>
      </c>
      <c r="S1273">
        <v>5</v>
      </c>
      <c r="T1273">
        <v>5</v>
      </c>
      <c r="X1273">
        <v>0.160942</v>
      </c>
      <c r="Y1273">
        <v>0.93316600000000005</v>
      </c>
      <c r="Z1273">
        <v>9.7818600000000006E-2</v>
      </c>
      <c r="AA1273">
        <v>0.41317300000000001</v>
      </c>
      <c r="AB1273" t="s">
        <v>3954</v>
      </c>
      <c r="AC1273" t="s">
        <v>3954</v>
      </c>
      <c r="AD1273" t="s">
        <v>3955</v>
      </c>
      <c r="AE1273" s="2" t="s">
        <v>3956</v>
      </c>
      <c r="AF1273" s="2">
        <f t="shared" si="76"/>
        <v>0</v>
      </c>
      <c r="AG1273" s="2">
        <f t="shared" si="77"/>
        <v>0</v>
      </c>
      <c r="AH1273" s="2">
        <f t="shared" si="78"/>
        <v>0</v>
      </c>
      <c r="AI1273" s="2">
        <f t="shared" si="79"/>
        <v>0</v>
      </c>
    </row>
    <row r="1274" spans="1:35" x14ac:dyDescent="0.25">
      <c r="A1274" s="4">
        <v>16.721399999999999</v>
      </c>
      <c r="B1274">
        <v>16.750800000000002</v>
      </c>
      <c r="C1274">
        <v>16.907800000000002</v>
      </c>
      <c r="D1274">
        <v>16.953199999999999</v>
      </c>
      <c r="E1274">
        <v>16.8599</v>
      </c>
      <c r="F1274">
        <v>16.491499999999998</v>
      </c>
      <c r="G1274">
        <v>16.593499999999999</v>
      </c>
      <c r="H1274">
        <v>17.011399999999998</v>
      </c>
      <c r="I1274">
        <v>16.422799999999999</v>
      </c>
      <c r="J1274">
        <v>17.292000000000002</v>
      </c>
      <c r="K1274">
        <v>9</v>
      </c>
      <c r="L1274">
        <v>9</v>
      </c>
      <c r="M1274">
        <v>9</v>
      </c>
      <c r="N1274">
        <v>10</v>
      </c>
      <c r="O1274">
        <v>9</v>
      </c>
      <c r="P1274">
        <v>8</v>
      </c>
      <c r="Q1274">
        <v>8</v>
      </c>
      <c r="R1274">
        <v>9</v>
      </c>
      <c r="S1274">
        <v>9</v>
      </c>
      <c r="T1274">
        <v>8</v>
      </c>
      <c r="X1274">
        <v>3.0882199999999999E-2</v>
      </c>
      <c r="Y1274">
        <v>0.99154299999999995</v>
      </c>
      <c r="Z1274">
        <v>-1.55674E-2</v>
      </c>
      <c r="AA1274">
        <v>-8.8882100000000006E-2</v>
      </c>
      <c r="AB1274" t="s">
        <v>3957</v>
      </c>
      <c r="AC1274" t="s">
        <v>3957</v>
      </c>
      <c r="AD1274" t="s">
        <v>3958</v>
      </c>
      <c r="AE1274" s="2" t="s">
        <v>3959</v>
      </c>
      <c r="AF1274" s="2">
        <f t="shared" si="76"/>
        <v>0</v>
      </c>
      <c r="AG1274" s="2">
        <f t="shared" si="77"/>
        <v>0</v>
      </c>
      <c r="AH1274" s="2">
        <f t="shared" si="78"/>
        <v>0</v>
      </c>
      <c r="AI1274" s="2">
        <f t="shared" si="79"/>
        <v>0</v>
      </c>
    </row>
    <row r="1275" spans="1:35" x14ac:dyDescent="0.25">
      <c r="A1275" s="4">
        <v>15.569599999999999</v>
      </c>
      <c r="B1275">
        <v>15.770200000000001</v>
      </c>
      <c r="C1275">
        <v>16.118600000000001</v>
      </c>
      <c r="D1275">
        <v>16.0091</v>
      </c>
      <c r="E1275">
        <v>15.7942</v>
      </c>
      <c r="F1275">
        <v>15.4969</v>
      </c>
      <c r="G1275">
        <v>16.0715</v>
      </c>
      <c r="H1275">
        <v>16.370799999999999</v>
      </c>
      <c r="I1275">
        <v>16.435099999999998</v>
      </c>
      <c r="J1275">
        <v>15.976599999999999</v>
      </c>
      <c r="K1275">
        <v>7</v>
      </c>
      <c r="L1275">
        <v>7</v>
      </c>
      <c r="M1275">
        <v>7</v>
      </c>
      <c r="N1275">
        <v>7</v>
      </c>
      <c r="O1275">
        <v>7</v>
      </c>
      <c r="P1275">
        <v>6</v>
      </c>
      <c r="Q1275">
        <v>6</v>
      </c>
      <c r="R1275">
        <v>7</v>
      </c>
      <c r="S1275">
        <v>7</v>
      </c>
      <c r="T1275">
        <v>7</v>
      </c>
      <c r="X1275">
        <v>0.64368300000000001</v>
      </c>
      <c r="Y1275">
        <v>0.65942699999999999</v>
      </c>
      <c r="Z1275">
        <v>-0.246946</v>
      </c>
      <c r="AA1275">
        <v>-1.30816</v>
      </c>
      <c r="AB1275" t="s">
        <v>3960</v>
      </c>
      <c r="AC1275" t="s">
        <v>3960</v>
      </c>
      <c r="AD1275" t="s">
        <v>3961</v>
      </c>
      <c r="AE1275" s="2" t="s">
        <v>3962</v>
      </c>
      <c r="AF1275" s="2">
        <f t="shared" si="76"/>
        <v>0</v>
      </c>
      <c r="AG1275" s="2">
        <f t="shared" si="77"/>
        <v>0</v>
      </c>
      <c r="AH1275" s="2">
        <f t="shared" si="78"/>
        <v>0</v>
      </c>
      <c r="AI1275" s="2">
        <f t="shared" si="79"/>
        <v>0</v>
      </c>
    </row>
    <row r="1276" spans="1:35" x14ac:dyDescent="0.25">
      <c r="A1276" s="4">
        <v>17.653600000000001</v>
      </c>
      <c r="B1276">
        <v>17.451899999999998</v>
      </c>
      <c r="C1276">
        <v>17.728000000000002</v>
      </c>
      <c r="D1276">
        <v>18.302399999999999</v>
      </c>
      <c r="E1276">
        <v>15.872199999999999</v>
      </c>
      <c r="F1276">
        <v>15.624599999999999</v>
      </c>
      <c r="G1276">
        <v>16.206299999999999</v>
      </c>
      <c r="H1276">
        <v>18.305499999999999</v>
      </c>
      <c r="I1276">
        <v>17.482800000000001</v>
      </c>
      <c r="J1276">
        <v>16.126100000000001</v>
      </c>
      <c r="K1276">
        <v>10</v>
      </c>
      <c r="L1276">
        <v>9</v>
      </c>
      <c r="M1276">
        <v>8</v>
      </c>
      <c r="N1276">
        <v>10</v>
      </c>
      <c r="O1276">
        <v>7</v>
      </c>
      <c r="P1276">
        <v>6</v>
      </c>
      <c r="Q1276">
        <v>5</v>
      </c>
      <c r="R1276">
        <v>10</v>
      </c>
      <c r="S1276">
        <v>10</v>
      </c>
      <c r="T1276">
        <v>5</v>
      </c>
      <c r="X1276">
        <v>8.5747500000000004E-2</v>
      </c>
      <c r="Y1276">
        <v>0.95412399999999997</v>
      </c>
      <c r="Z1276">
        <v>-0.15901699999999999</v>
      </c>
      <c r="AA1276">
        <v>-0.234045</v>
      </c>
      <c r="AB1276" t="s">
        <v>3963</v>
      </c>
      <c r="AC1276" t="s">
        <v>3963</v>
      </c>
      <c r="AD1276" t="s">
        <v>3964</v>
      </c>
      <c r="AE1276" s="2" t="s">
        <v>3965</v>
      </c>
      <c r="AF1276" s="2">
        <f t="shared" si="76"/>
        <v>0</v>
      </c>
      <c r="AG1276" s="2">
        <f t="shared" si="77"/>
        <v>0</v>
      </c>
      <c r="AH1276" s="2">
        <f t="shared" si="78"/>
        <v>0</v>
      </c>
      <c r="AI1276" s="2">
        <f t="shared" si="79"/>
        <v>0</v>
      </c>
    </row>
    <row r="1277" spans="1:35" x14ac:dyDescent="0.25">
      <c r="A1277" s="4">
        <v>16.387</v>
      </c>
      <c r="B1277">
        <v>16.9026</v>
      </c>
      <c r="C1277">
        <v>16.490400000000001</v>
      </c>
      <c r="D1277">
        <v>17.501799999999999</v>
      </c>
      <c r="E1277">
        <v>16.059999999999999</v>
      </c>
      <c r="F1277">
        <v>15.5869</v>
      </c>
      <c r="G1277">
        <v>14.855600000000001</v>
      </c>
      <c r="H1277">
        <v>16.9998</v>
      </c>
      <c r="I1277">
        <v>16.558599999999998</v>
      </c>
      <c r="J1277">
        <v>15.803100000000001</v>
      </c>
      <c r="K1277">
        <v>2</v>
      </c>
      <c r="L1277">
        <v>2</v>
      </c>
      <c r="M1277">
        <v>2</v>
      </c>
      <c r="N1277">
        <v>2</v>
      </c>
      <c r="O1277">
        <v>2</v>
      </c>
      <c r="P1277">
        <v>2</v>
      </c>
      <c r="Q1277">
        <v>2</v>
      </c>
      <c r="R1277">
        <v>2</v>
      </c>
      <c r="S1277">
        <v>2</v>
      </c>
      <c r="T1277">
        <v>2</v>
      </c>
      <c r="X1277">
        <v>0.33957599999999999</v>
      </c>
      <c r="Y1277">
        <v>0.84023300000000001</v>
      </c>
      <c r="Z1277">
        <v>0.38752700000000001</v>
      </c>
      <c r="AA1277">
        <v>0.78055699999999995</v>
      </c>
      <c r="AB1277" t="s">
        <v>3966</v>
      </c>
      <c r="AC1277" t="s">
        <v>3967</v>
      </c>
      <c r="AD1277" t="s">
        <v>3968</v>
      </c>
      <c r="AE1277" s="2" t="s">
        <v>3969</v>
      </c>
      <c r="AF1277" s="2">
        <f t="shared" si="76"/>
        <v>0</v>
      </c>
      <c r="AG1277" s="2">
        <f t="shared" si="77"/>
        <v>0</v>
      </c>
      <c r="AH1277" s="2">
        <f t="shared" si="78"/>
        <v>0</v>
      </c>
      <c r="AI1277" s="2">
        <f t="shared" si="79"/>
        <v>0</v>
      </c>
    </row>
    <row r="1278" spans="1:35" x14ac:dyDescent="0.25">
      <c r="A1278" s="4">
        <v>12.477499999999999</v>
      </c>
      <c r="B1278">
        <v>13.003</v>
      </c>
      <c r="C1278">
        <v>11.9175</v>
      </c>
      <c r="D1278">
        <v>12.766299999999999</v>
      </c>
      <c r="E1278">
        <v>11.760999999999999</v>
      </c>
      <c r="F1278">
        <v>13.023199999999999</v>
      </c>
      <c r="G1278">
        <v>12.690099999999999</v>
      </c>
      <c r="H1278">
        <v>12.5791</v>
      </c>
      <c r="I1278">
        <v>11.797499999999999</v>
      </c>
      <c r="J1278">
        <v>12.2752</v>
      </c>
      <c r="K1278">
        <v>2</v>
      </c>
      <c r="L1278">
        <v>2</v>
      </c>
      <c r="M1278">
        <v>2</v>
      </c>
      <c r="N1278">
        <v>3</v>
      </c>
      <c r="O1278">
        <v>2</v>
      </c>
      <c r="P1278">
        <v>2</v>
      </c>
      <c r="Q1278">
        <v>2</v>
      </c>
      <c r="R1278">
        <v>2</v>
      </c>
      <c r="S1278">
        <v>2</v>
      </c>
      <c r="T1278">
        <v>2</v>
      </c>
      <c r="X1278">
        <v>0.16148100000000001</v>
      </c>
      <c r="Y1278">
        <v>0.93332099999999996</v>
      </c>
      <c r="Z1278">
        <v>0.130297</v>
      </c>
      <c r="AA1278">
        <v>0.41439199999999998</v>
      </c>
      <c r="AB1278" t="s">
        <v>3970</v>
      </c>
      <c r="AC1278" t="s">
        <v>3970</v>
      </c>
      <c r="AD1278" t="s">
        <v>3971</v>
      </c>
      <c r="AE1278" s="2" t="s">
        <v>3972</v>
      </c>
      <c r="AF1278" s="2">
        <f t="shared" si="76"/>
        <v>0</v>
      </c>
      <c r="AG1278" s="2">
        <f t="shared" si="77"/>
        <v>0</v>
      </c>
      <c r="AH1278" s="2">
        <f t="shared" si="78"/>
        <v>0</v>
      </c>
      <c r="AI1278" s="2">
        <f t="shared" si="79"/>
        <v>0</v>
      </c>
    </row>
    <row r="1279" spans="1:35" x14ac:dyDescent="0.25">
      <c r="A1279" s="4">
        <v>12.7821</v>
      </c>
      <c r="B1279">
        <v>13.230399999999999</v>
      </c>
      <c r="C1279">
        <v>13.769</v>
      </c>
      <c r="D1279">
        <v>12.7965</v>
      </c>
      <c r="E1279">
        <v>13.4405</v>
      </c>
      <c r="F1279">
        <v>13.2247</v>
      </c>
      <c r="G1279">
        <v>13.228199999999999</v>
      </c>
      <c r="H1279">
        <v>13.6342</v>
      </c>
      <c r="I1279">
        <v>13.046900000000001</v>
      </c>
      <c r="J1279">
        <v>13.3985</v>
      </c>
      <c r="K1279">
        <v>18</v>
      </c>
      <c r="L1279">
        <v>18</v>
      </c>
      <c r="M1279">
        <v>17</v>
      </c>
      <c r="N1279">
        <v>18</v>
      </c>
      <c r="O1279">
        <v>16</v>
      </c>
      <c r="P1279">
        <v>17</v>
      </c>
      <c r="Q1279">
        <v>16</v>
      </c>
      <c r="R1279">
        <v>18</v>
      </c>
      <c r="S1279">
        <v>17</v>
      </c>
      <c r="T1279">
        <v>16</v>
      </c>
      <c r="X1279">
        <v>0.13111700000000001</v>
      </c>
      <c r="Y1279">
        <v>0.94761600000000001</v>
      </c>
      <c r="Z1279">
        <v>7.4217199999999997E-2</v>
      </c>
      <c r="AA1279">
        <v>0.34442499999999998</v>
      </c>
      <c r="AB1279" t="s">
        <v>3973</v>
      </c>
      <c r="AC1279" t="s">
        <v>3973</v>
      </c>
      <c r="AD1279" t="s">
        <v>3974</v>
      </c>
      <c r="AE1279" s="2" t="s">
        <v>3975</v>
      </c>
      <c r="AF1279" s="2">
        <f t="shared" si="76"/>
        <v>0</v>
      </c>
      <c r="AG1279" s="2">
        <f t="shared" si="77"/>
        <v>0</v>
      </c>
      <c r="AH1279" s="2">
        <f t="shared" si="78"/>
        <v>0</v>
      </c>
      <c r="AI1279" s="2">
        <f t="shared" si="79"/>
        <v>0</v>
      </c>
    </row>
    <row r="1280" spans="1:35" x14ac:dyDescent="0.25">
      <c r="A1280" s="4">
        <v>10.3833</v>
      </c>
      <c r="B1280">
        <v>11.2921</v>
      </c>
      <c r="C1280">
        <v>10.8916</v>
      </c>
      <c r="D1280">
        <v>9.7757299999999994</v>
      </c>
      <c r="E1280">
        <v>11.2562</v>
      </c>
      <c r="F1280">
        <v>11.6371</v>
      </c>
      <c r="G1280">
        <v>11.566599999999999</v>
      </c>
      <c r="H1280">
        <v>11.422000000000001</v>
      </c>
      <c r="I1280">
        <v>10.800599999999999</v>
      </c>
      <c r="J1280">
        <v>10.689299999999999</v>
      </c>
      <c r="K1280">
        <v>4</v>
      </c>
      <c r="L1280">
        <v>4</v>
      </c>
      <c r="M1280">
        <v>3</v>
      </c>
      <c r="N1280">
        <v>2</v>
      </c>
      <c r="O1280">
        <v>3</v>
      </c>
      <c r="P1280">
        <v>3</v>
      </c>
      <c r="Q1280">
        <v>3</v>
      </c>
      <c r="R1280">
        <v>4</v>
      </c>
      <c r="S1280">
        <v>3</v>
      </c>
      <c r="T1280">
        <v>4</v>
      </c>
      <c r="X1280">
        <v>1.5674199999999999E-3</v>
      </c>
      <c r="Y1280">
        <v>1</v>
      </c>
      <c r="Z1280">
        <v>-1.8264799999999999E-3</v>
      </c>
      <c r="AA1280">
        <v>-4.6581799999999996E-3</v>
      </c>
      <c r="AB1280" t="s">
        <v>3976</v>
      </c>
      <c r="AC1280" t="s">
        <v>3976</v>
      </c>
      <c r="AD1280" t="s">
        <v>3977</v>
      </c>
      <c r="AE1280" s="2" t="s">
        <v>3978</v>
      </c>
      <c r="AF1280" s="2">
        <f t="shared" si="76"/>
        <v>0</v>
      </c>
      <c r="AG1280" s="2">
        <f t="shared" si="77"/>
        <v>0</v>
      </c>
      <c r="AH1280" s="2">
        <f t="shared" si="78"/>
        <v>0</v>
      </c>
      <c r="AI1280" s="2">
        <f t="shared" si="79"/>
        <v>0</v>
      </c>
    </row>
    <row r="1281" spans="1:35" x14ac:dyDescent="0.25">
      <c r="A1281" s="4">
        <v>9.0077999999999996</v>
      </c>
      <c r="B1281">
        <v>9.9419799999999992</v>
      </c>
      <c r="C1281">
        <v>9.0667200000000001</v>
      </c>
      <c r="D1281">
        <v>7.0363300000000004</v>
      </c>
      <c r="E1281">
        <v>10.0609</v>
      </c>
      <c r="F1281">
        <v>10.262600000000001</v>
      </c>
      <c r="G1281">
        <v>7.1498600000000003</v>
      </c>
      <c r="H1281">
        <v>9.6046700000000005</v>
      </c>
      <c r="I1281">
        <v>7.83446</v>
      </c>
      <c r="J1281">
        <v>8.0945099999999996</v>
      </c>
      <c r="K1281">
        <v>2</v>
      </c>
      <c r="L1281">
        <v>3</v>
      </c>
      <c r="M1281">
        <v>2</v>
      </c>
      <c r="N1281">
        <v>2</v>
      </c>
      <c r="O1281">
        <v>3</v>
      </c>
      <c r="P1281">
        <v>3</v>
      </c>
      <c r="Q1281">
        <v>1</v>
      </c>
      <c r="R1281">
        <v>2</v>
      </c>
      <c r="S1281">
        <v>3</v>
      </c>
      <c r="T1281">
        <v>2</v>
      </c>
      <c r="X1281">
        <v>0.61948899999999996</v>
      </c>
      <c r="Y1281">
        <v>0.67516699999999996</v>
      </c>
      <c r="Z1281">
        <v>0.93545100000000003</v>
      </c>
      <c r="AA1281">
        <v>1.26885</v>
      </c>
      <c r="AB1281" t="s">
        <v>3979</v>
      </c>
      <c r="AC1281" t="s">
        <v>3979</v>
      </c>
      <c r="AD1281" t="s">
        <v>3980</v>
      </c>
      <c r="AE1281" s="2" t="s">
        <v>3981</v>
      </c>
      <c r="AF1281" s="2">
        <f t="shared" si="76"/>
        <v>0</v>
      </c>
      <c r="AG1281" s="2">
        <f t="shared" si="77"/>
        <v>0</v>
      </c>
      <c r="AH1281" s="2">
        <f t="shared" si="78"/>
        <v>0</v>
      </c>
      <c r="AI1281" s="2">
        <f t="shared" si="79"/>
        <v>0</v>
      </c>
    </row>
    <row r="1282" spans="1:35" x14ac:dyDescent="0.25">
      <c r="A1282" s="4">
        <v>13.4071</v>
      </c>
      <c r="B1282">
        <v>14.3146</v>
      </c>
      <c r="C1282">
        <v>13.9254</v>
      </c>
      <c r="D1282">
        <v>13.8391</v>
      </c>
      <c r="E1282">
        <v>14.2508</v>
      </c>
      <c r="F1282">
        <v>15.501099999999999</v>
      </c>
      <c r="G1282">
        <v>9.3396299999999997</v>
      </c>
      <c r="H1282">
        <v>13.3032</v>
      </c>
      <c r="I1282">
        <v>7.0684500000000003</v>
      </c>
      <c r="J1282">
        <v>14.234999999999999</v>
      </c>
      <c r="K1282">
        <v>3</v>
      </c>
      <c r="L1282">
        <v>3</v>
      </c>
      <c r="M1282">
        <v>2</v>
      </c>
      <c r="N1282">
        <v>3</v>
      </c>
      <c r="O1282">
        <v>3</v>
      </c>
      <c r="P1282">
        <v>2</v>
      </c>
      <c r="Q1282">
        <v>1</v>
      </c>
      <c r="R1282">
        <v>2</v>
      </c>
      <c r="S1282">
        <v>1</v>
      </c>
      <c r="T1282">
        <v>2</v>
      </c>
      <c r="X1282">
        <v>1.1184499999999999</v>
      </c>
      <c r="Y1282">
        <v>0.38961800000000002</v>
      </c>
      <c r="Z1282">
        <v>2.89554</v>
      </c>
      <c r="AA1282">
        <v>2.03613</v>
      </c>
      <c r="AB1282" t="s">
        <v>3982</v>
      </c>
      <c r="AC1282" t="s">
        <v>3982</v>
      </c>
      <c r="AD1282" t="s">
        <v>3983</v>
      </c>
      <c r="AE1282" s="2" t="s">
        <v>3984</v>
      </c>
      <c r="AF1282" s="2">
        <f t="shared" ref="AF1282:AF1345" si="80">COUNTIFS(X1282,"&gt;1.301",Y1282,"&lt;0.05",Z1282,"&gt;0.1")</f>
        <v>0</v>
      </c>
      <c r="AG1282" s="2">
        <f t="shared" ref="AG1282:AG1345" si="81">COUNTIFS(X1282,"&gt;1.301",Y1282,"&lt;0.05",Z1282,"&lt;-0.1")</f>
        <v>0</v>
      </c>
      <c r="AH1282" s="2">
        <f t="shared" ref="AH1282:AH1345" si="82">COUNTIFS(X1282,"&gt;1.301",Z1282,"&gt;0.1")</f>
        <v>0</v>
      </c>
      <c r="AI1282" s="2">
        <f t="shared" ref="AI1282:AI1345" si="83">COUNTIFS(X1282,"&gt;1.301",Z1282,"&lt;-0.1")</f>
        <v>0</v>
      </c>
    </row>
    <row r="1283" spans="1:35" x14ac:dyDescent="0.25">
      <c r="A1283" s="4">
        <v>11.4438</v>
      </c>
      <c r="B1283">
        <v>12.0952</v>
      </c>
      <c r="C1283">
        <v>11.989599999999999</v>
      </c>
      <c r="D1283">
        <v>11.366400000000001</v>
      </c>
      <c r="E1283">
        <v>12.8108</v>
      </c>
      <c r="F1283">
        <v>13.020200000000001</v>
      </c>
      <c r="G1283">
        <v>12.232699999999999</v>
      </c>
      <c r="H1283">
        <v>12.0083</v>
      </c>
      <c r="I1283">
        <v>10.2111</v>
      </c>
      <c r="J1283">
        <v>12.1556</v>
      </c>
      <c r="K1283">
        <v>5</v>
      </c>
      <c r="L1283">
        <v>6</v>
      </c>
      <c r="M1283">
        <v>5</v>
      </c>
      <c r="N1283">
        <v>5</v>
      </c>
      <c r="O1283">
        <v>6</v>
      </c>
      <c r="P1283">
        <v>6</v>
      </c>
      <c r="Q1283">
        <v>4</v>
      </c>
      <c r="R1283">
        <v>4</v>
      </c>
      <c r="S1283">
        <v>4</v>
      </c>
      <c r="T1283">
        <v>5</v>
      </c>
      <c r="X1283">
        <v>0.66717800000000005</v>
      </c>
      <c r="Y1283">
        <v>0.64821099999999998</v>
      </c>
      <c r="Z1283">
        <v>0.64613500000000001</v>
      </c>
      <c r="AA1283">
        <v>1.3460300000000001</v>
      </c>
      <c r="AB1283" t="s">
        <v>3985</v>
      </c>
      <c r="AC1283" t="s">
        <v>3985</v>
      </c>
      <c r="AD1283" t="s">
        <v>3986</v>
      </c>
      <c r="AE1283" s="2" t="s">
        <v>3987</v>
      </c>
      <c r="AF1283" s="2">
        <f t="shared" si="80"/>
        <v>0</v>
      </c>
      <c r="AG1283" s="2">
        <f t="shared" si="81"/>
        <v>0</v>
      </c>
      <c r="AH1283" s="2">
        <f t="shared" si="82"/>
        <v>0</v>
      </c>
      <c r="AI1283" s="2">
        <f t="shared" si="83"/>
        <v>0</v>
      </c>
    </row>
    <row r="1284" spans="1:35" x14ac:dyDescent="0.25">
      <c r="A1284" s="4">
        <v>8.9168500000000002</v>
      </c>
      <c r="B1284">
        <v>9.5276499999999995</v>
      </c>
      <c r="C1284">
        <v>8.7629300000000008</v>
      </c>
      <c r="D1284">
        <v>8.6595600000000008</v>
      </c>
      <c r="E1284">
        <v>9.7407500000000002</v>
      </c>
      <c r="F1284">
        <v>10.137600000000001</v>
      </c>
      <c r="G1284">
        <v>8.6898999999999997</v>
      </c>
      <c r="H1284">
        <v>9.0548999999999999</v>
      </c>
      <c r="I1284">
        <v>8.6707599999999996</v>
      </c>
      <c r="J1284">
        <v>7.7619699999999998</v>
      </c>
      <c r="K1284">
        <v>2</v>
      </c>
      <c r="L1284">
        <v>2</v>
      </c>
      <c r="M1284">
        <v>2</v>
      </c>
      <c r="N1284">
        <v>2</v>
      </c>
      <c r="O1284">
        <v>2</v>
      </c>
      <c r="P1284">
        <v>2</v>
      </c>
      <c r="Q1284">
        <v>1</v>
      </c>
      <c r="R1284">
        <v>1</v>
      </c>
      <c r="S1284">
        <v>1</v>
      </c>
      <c r="T1284">
        <v>1</v>
      </c>
      <c r="X1284">
        <v>1.1300699999999999</v>
      </c>
      <c r="Y1284">
        <v>0.38595400000000002</v>
      </c>
      <c r="Z1284">
        <v>0.74682999999999999</v>
      </c>
      <c r="AA1284">
        <v>2.0533700000000001</v>
      </c>
      <c r="AB1284" t="s">
        <v>3988</v>
      </c>
      <c r="AC1284" t="s">
        <v>3988</v>
      </c>
      <c r="AD1284" t="s">
        <v>3989</v>
      </c>
      <c r="AE1284" s="2" t="s">
        <v>3990</v>
      </c>
      <c r="AF1284" s="2">
        <f t="shared" si="80"/>
        <v>0</v>
      </c>
      <c r="AG1284" s="2">
        <f t="shared" si="81"/>
        <v>0</v>
      </c>
      <c r="AH1284" s="2">
        <f t="shared" si="82"/>
        <v>0</v>
      </c>
      <c r="AI1284" s="2">
        <f t="shared" si="83"/>
        <v>0</v>
      </c>
    </row>
    <row r="1285" spans="1:35" x14ac:dyDescent="0.25">
      <c r="A1285" s="4">
        <v>9.3469700000000007</v>
      </c>
      <c r="B1285">
        <v>10.8552</v>
      </c>
      <c r="C1285">
        <v>7.3578000000000001</v>
      </c>
      <c r="D1285">
        <v>10.5092</v>
      </c>
      <c r="E1285">
        <v>10.5547</v>
      </c>
      <c r="F1285">
        <v>11.100899999999999</v>
      </c>
      <c r="G1285">
        <v>8.1329899999999995</v>
      </c>
      <c r="H1285">
        <v>11.15</v>
      </c>
      <c r="I1285">
        <v>8.3119999999999994</v>
      </c>
      <c r="J1285">
        <v>11.8462</v>
      </c>
      <c r="K1285">
        <v>2</v>
      </c>
      <c r="L1285">
        <v>2</v>
      </c>
      <c r="M1285">
        <v>1</v>
      </c>
      <c r="N1285">
        <v>2</v>
      </c>
      <c r="O1285">
        <v>2</v>
      </c>
      <c r="P1285">
        <v>2</v>
      </c>
      <c r="Q1285">
        <v>1</v>
      </c>
      <c r="R1285">
        <v>2</v>
      </c>
      <c r="S1285" t="s">
        <v>61</v>
      </c>
      <c r="T1285">
        <v>2</v>
      </c>
      <c r="X1285">
        <v>0.117795</v>
      </c>
      <c r="Y1285">
        <v>0.94848699999999997</v>
      </c>
      <c r="Z1285">
        <v>0.31792199999999998</v>
      </c>
      <c r="AA1285">
        <v>0.31278899999999998</v>
      </c>
      <c r="AB1285" t="s">
        <v>3991</v>
      </c>
      <c r="AC1285" t="s">
        <v>3991</v>
      </c>
      <c r="AD1285" t="s">
        <v>3992</v>
      </c>
      <c r="AE1285" s="2" t="s">
        <v>3993</v>
      </c>
      <c r="AF1285" s="2">
        <f t="shared" si="80"/>
        <v>0</v>
      </c>
      <c r="AG1285" s="2">
        <f t="shared" si="81"/>
        <v>0</v>
      </c>
      <c r="AH1285" s="2">
        <f t="shared" si="82"/>
        <v>0</v>
      </c>
      <c r="AI1285" s="2">
        <f t="shared" si="83"/>
        <v>0</v>
      </c>
    </row>
    <row r="1286" spans="1:35" x14ac:dyDescent="0.25">
      <c r="A1286" s="4">
        <v>9.4161099999999998</v>
      </c>
      <c r="B1286">
        <v>9.7131500000000006</v>
      </c>
      <c r="C1286">
        <v>9.8944799999999997</v>
      </c>
      <c r="D1286">
        <v>10.2906</v>
      </c>
      <c r="E1286">
        <v>10.1655</v>
      </c>
      <c r="F1286">
        <v>9.2881</v>
      </c>
      <c r="G1286">
        <v>10.063800000000001</v>
      </c>
      <c r="H1286">
        <v>9.9363200000000003</v>
      </c>
      <c r="I1286">
        <v>10.9922</v>
      </c>
      <c r="J1286">
        <v>10.6175</v>
      </c>
      <c r="K1286">
        <v>2</v>
      </c>
      <c r="L1286">
        <v>2</v>
      </c>
      <c r="M1286">
        <v>2</v>
      </c>
      <c r="N1286">
        <v>2</v>
      </c>
      <c r="O1286">
        <v>2</v>
      </c>
      <c r="P1286">
        <v>2</v>
      </c>
      <c r="Q1286">
        <v>2</v>
      </c>
      <c r="R1286">
        <v>2</v>
      </c>
      <c r="S1286">
        <v>2</v>
      </c>
      <c r="T1286">
        <v>2</v>
      </c>
      <c r="X1286">
        <v>0.474694</v>
      </c>
      <c r="Y1286">
        <v>0.76027100000000003</v>
      </c>
      <c r="Z1286">
        <v>-0.33479599999999998</v>
      </c>
      <c r="AA1286">
        <v>-1.02535</v>
      </c>
      <c r="AB1286" t="s">
        <v>3994</v>
      </c>
      <c r="AC1286" t="s">
        <v>3994</v>
      </c>
      <c r="AD1286" t="s">
        <v>3995</v>
      </c>
      <c r="AE1286" s="2" t="s">
        <v>3996</v>
      </c>
      <c r="AF1286" s="2">
        <f t="shared" si="80"/>
        <v>0</v>
      </c>
      <c r="AG1286" s="2">
        <f t="shared" si="81"/>
        <v>0</v>
      </c>
      <c r="AH1286" s="2">
        <f t="shared" si="82"/>
        <v>0</v>
      </c>
      <c r="AI1286" s="2">
        <f t="shared" si="83"/>
        <v>0</v>
      </c>
    </row>
    <row r="1287" spans="1:35" x14ac:dyDescent="0.25">
      <c r="A1287" s="4">
        <v>10.5511</v>
      </c>
      <c r="B1287">
        <v>12.122400000000001</v>
      </c>
      <c r="C1287">
        <v>11.675000000000001</v>
      </c>
      <c r="D1287">
        <v>10.7972</v>
      </c>
      <c r="E1287">
        <v>11.765499999999999</v>
      </c>
      <c r="F1287">
        <v>12.6297</v>
      </c>
      <c r="G1287">
        <v>12.0893</v>
      </c>
      <c r="H1287">
        <v>11.440799999999999</v>
      </c>
      <c r="I1287">
        <v>10.379300000000001</v>
      </c>
      <c r="J1287">
        <v>11.6234</v>
      </c>
      <c r="K1287">
        <v>3</v>
      </c>
      <c r="L1287">
        <v>3</v>
      </c>
      <c r="M1287">
        <v>3</v>
      </c>
      <c r="N1287">
        <v>3</v>
      </c>
      <c r="O1287">
        <v>3</v>
      </c>
      <c r="P1287">
        <v>3</v>
      </c>
      <c r="Q1287">
        <v>2</v>
      </c>
      <c r="R1287">
        <v>3</v>
      </c>
      <c r="S1287">
        <v>3</v>
      </c>
      <c r="T1287">
        <v>3</v>
      </c>
      <c r="X1287">
        <v>0.64490199999999998</v>
      </c>
      <c r="Y1287">
        <v>0.65958000000000006</v>
      </c>
      <c r="Z1287">
        <v>0.58120300000000003</v>
      </c>
      <c r="AA1287">
        <v>1.31013</v>
      </c>
      <c r="AB1287" t="s">
        <v>3997</v>
      </c>
      <c r="AC1287" t="s">
        <v>3997</v>
      </c>
      <c r="AD1287" t="s">
        <v>3998</v>
      </c>
      <c r="AE1287" s="2" t="s">
        <v>3999</v>
      </c>
      <c r="AF1287" s="2">
        <f t="shared" si="80"/>
        <v>0</v>
      </c>
      <c r="AG1287" s="2">
        <f t="shared" si="81"/>
        <v>0</v>
      </c>
      <c r="AH1287" s="2">
        <f t="shared" si="82"/>
        <v>0</v>
      </c>
      <c r="AI1287" s="2">
        <f t="shared" si="83"/>
        <v>0</v>
      </c>
    </row>
    <row r="1288" spans="1:35" x14ac:dyDescent="0.25">
      <c r="A1288" s="4">
        <v>8.9688599999999994</v>
      </c>
      <c r="B1288">
        <v>10.775700000000001</v>
      </c>
      <c r="C1288">
        <v>9.5322200000000006</v>
      </c>
      <c r="D1288">
        <v>8.3271599999999992</v>
      </c>
      <c r="E1288">
        <v>10.5609</v>
      </c>
      <c r="F1288">
        <v>11.3171</v>
      </c>
      <c r="G1288">
        <v>8.3781700000000008</v>
      </c>
      <c r="H1288">
        <v>7.0097100000000001</v>
      </c>
      <c r="I1288">
        <v>9.1387900000000002</v>
      </c>
      <c r="J1288">
        <v>10.7662</v>
      </c>
      <c r="K1288">
        <v>2</v>
      </c>
      <c r="L1288">
        <v>2</v>
      </c>
      <c r="M1288" t="s">
        <v>61</v>
      </c>
      <c r="N1288">
        <v>1</v>
      </c>
      <c r="O1288">
        <v>2</v>
      </c>
      <c r="P1288">
        <v>2</v>
      </c>
      <c r="Q1288" t="s">
        <v>61</v>
      </c>
      <c r="R1288">
        <v>1</v>
      </c>
      <c r="S1288">
        <v>1</v>
      </c>
      <c r="T1288">
        <v>2</v>
      </c>
      <c r="X1288">
        <v>0.79732800000000004</v>
      </c>
      <c r="Y1288">
        <v>0.57178600000000002</v>
      </c>
      <c r="Z1288">
        <v>1.2502800000000001</v>
      </c>
      <c r="AA1288">
        <v>1.55114</v>
      </c>
      <c r="AB1288" t="s">
        <v>4000</v>
      </c>
      <c r="AC1288" t="s">
        <v>4001</v>
      </c>
      <c r="AD1288" t="s">
        <v>4002</v>
      </c>
      <c r="AE1288" s="2" t="s">
        <v>4003</v>
      </c>
      <c r="AF1288" s="2">
        <f t="shared" si="80"/>
        <v>0</v>
      </c>
      <c r="AG1288" s="2">
        <f t="shared" si="81"/>
        <v>0</v>
      </c>
      <c r="AH1288" s="2">
        <f t="shared" si="82"/>
        <v>0</v>
      </c>
      <c r="AI1288" s="2">
        <f t="shared" si="83"/>
        <v>0</v>
      </c>
    </row>
    <row r="1289" spans="1:35" x14ac:dyDescent="0.25">
      <c r="A1289" s="4">
        <v>10.706</v>
      </c>
      <c r="B1289">
        <v>9.7087599999999998</v>
      </c>
      <c r="C1289">
        <v>8.9878</v>
      </c>
      <c r="D1289">
        <v>10.511799999999999</v>
      </c>
      <c r="E1289">
        <v>11.1775</v>
      </c>
      <c r="F1289">
        <v>10.5489</v>
      </c>
      <c r="G1289">
        <v>8.5455900000000007</v>
      </c>
      <c r="H1289">
        <v>10.1053</v>
      </c>
      <c r="I1289">
        <v>9.88293</v>
      </c>
      <c r="J1289">
        <v>11.4133</v>
      </c>
      <c r="K1289">
        <v>2</v>
      </c>
      <c r="L1289">
        <v>2</v>
      </c>
      <c r="M1289">
        <v>1</v>
      </c>
      <c r="N1289">
        <v>2</v>
      </c>
      <c r="O1289">
        <v>2</v>
      </c>
      <c r="P1289">
        <v>2</v>
      </c>
      <c r="Q1289">
        <v>1</v>
      </c>
      <c r="R1289">
        <v>2</v>
      </c>
      <c r="S1289">
        <v>2</v>
      </c>
      <c r="T1289">
        <v>2</v>
      </c>
      <c r="X1289">
        <v>3.2139000000000001E-2</v>
      </c>
      <c r="Y1289">
        <v>0.98984499999999997</v>
      </c>
      <c r="Z1289">
        <v>5.63238E-2</v>
      </c>
      <c r="AA1289">
        <v>9.2378000000000002E-2</v>
      </c>
      <c r="AB1289" t="s">
        <v>4004</v>
      </c>
      <c r="AC1289" t="s">
        <v>4005</v>
      </c>
      <c r="AD1289" t="s">
        <v>4006</v>
      </c>
      <c r="AE1289" s="2" t="s">
        <v>4007</v>
      </c>
      <c r="AF1289" s="2">
        <f t="shared" si="80"/>
        <v>0</v>
      </c>
      <c r="AG1289" s="2">
        <f t="shared" si="81"/>
        <v>0</v>
      </c>
      <c r="AH1289" s="2">
        <f t="shared" si="82"/>
        <v>0</v>
      </c>
      <c r="AI1289" s="2">
        <f t="shared" si="83"/>
        <v>0</v>
      </c>
    </row>
    <row r="1290" spans="1:35" x14ac:dyDescent="0.25">
      <c r="A1290" s="4">
        <v>13.2905</v>
      </c>
      <c r="B1290">
        <v>13.392099999999999</v>
      </c>
      <c r="C1290">
        <v>13.421200000000001</v>
      </c>
      <c r="D1290">
        <v>13.6258</v>
      </c>
      <c r="E1290">
        <v>13.333500000000001</v>
      </c>
      <c r="F1290">
        <v>13.0219</v>
      </c>
      <c r="G1290">
        <v>13.789400000000001</v>
      </c>
      <c r="H1290">
        <v>13.5784</v>
      </c>
      <c r="I1290">
        <v>13.6082</v>
      </c>
      <c r="J1290">
        <v>13.391500000000001</v>
      </c>
      <c r="K1290">
        <v>11</v>
      </c>
      <c r="L1290">
        <v>11</v>
      </c>
      <c r="M1290">
        <v>10</v>
      </c>
      <c r="N1290">
        <v>11</v>
      </c>
      <c r="O1290">
        <v>11</v>
      </c>
      <c r="P1290">
        <v>11</v>
      </c>
      <c r="Q1290">
        <v>10</v>
      </c>
      <c r="R1290">
        <v>10</v>
      </c>
      <c r="S1290">
        <v>11</v>
      </c>
      <c r="T1290">
        <v>10</v>
      </c>
      <c r="X1290">
        <v>0.65060399999999996</v>
      </c>
      <c r="Y1290">
        <v>0.65637500000000004</v>
      </c>
      <c r="Z1290">
        <v>-0.17269599999999999</v>
      </c>
      <c r="AA1290">
        <v>-1.31935</v>
      </c>
      <c r="AB1290" t="s">
        <v>4008</v>
      </c>
      <c r="AC1290" t="s">
        <v>4008</v>
      </c>
      <c r="AD1290" t="s">
        <v>4009</v>
      </c>
      <c r="AE1290" s="2" t="s">
        <v>4010</v>
      </c>
      <c r="AF1290" s="2">
        <f t="shared" si="80"/>
        <v>0</v>
      </c>
      <c r="AG1290" s="2">
        <f t="shared" si="81"/>
        <v>0</v>
      </c>
      <c r="AH1290" s="2">
        <f t="shared" si="82"/>
        <v>0</v>
      </c>
      <c r="AI1290" s="2">
        <f t="shared" si="83"/>
        <v>0</v>
      </c>
    </row>
    <row r="1291" spans="1:35" x14ac:dyDescent="0.25">
      <c r="A1291" s="4">
        <v>11.410600000000001</v>
      </c>
      <c r="B1291">
        <v>11.4619</v>
      </c>
      <c r="C1291">
        <v>11.554</v>
      </c>
      <c r="D1291">
        <v>11.8109</v>
      </c>
      <c r="E1291">
        <v>11.656599999999999</v>
      </c>
      <c r="F1291">
        <v>11.053599999999999</v>
      </c>
      <c r="G1291">
        <v>11.415900000000001</v>
      </c>
      <c r="H1291">
        <v>11.818</v>
      </c>
      <c r="I1291">
        <v>11.5128</v>
      </c>
      <c r="J1291">
        <v>12.038600000000001</v>
      </c>
      <c r="K1291">
        <v>11</v>
      </c>
      <c r="L1291">
        <v>10</v>
      </c>
      <c r="M1291">
        <v>10</v>
      </c>
      <c r="N1291">
        <v>11</v>
      </c>
      <c r="O1291">
        <v>10</v>
      </c>
      <c r="P1291">
        <v>11</v>
      </c>
      <c r="Q1291">
        <v>10</v>
      </c>
      <c r="R1291">
        <v>11</v>
      </c>
      <c r="S1291">
        <v>9</v>
      </c>
      <c r="T1291">
        <v>11</v>
      </c>
      <c r="X1291">
        <v>0.318436</v>
      </c>
      <c r="Y1291">
        <v>0.83975100000000003</v>
      </c>
      <c r="Z1291">
        <v>-0.131796</v>
      </c>
      <c r="AA1291">
        <v>-0.74016199999999999</v>
      </c>
      <c r="AB1291" t="s">
        <v>4011</v>
      </c>
      <c r="AC1291" t="s">
        <v>4011</v>
      </c>
      <c r="AD1291" t="s">
        <v>4012</v>
      </c>
      <c r="AE1291" s="2" t="s">
        <v>4013</v>
      </c>
      <c r="AF1291" s="2">
        <f t="shared" si="80"/>
        <v>0</v>
      </c>
      <c r="AG1291" s="2">
        <f t="shared" si="81"/>
        <v>0</v>
      </c>
      <c r="AH1291" s="2">
        <f t="shared" si="82"/>
        <v>0</v>
      </c>
      <c r="AI1291" s="2">
        <f t="shared" si="83"/>
        <v>0</v>
      </c>
    </row>
    <row r="1292" spans="1:35" x14ac:dyDescent="0.25">
      <c r="A1292" s="4">
        <v>11.579700000000001</v>
      </c>
      <c r="B1292">
        <v>11.237</v>
      </c>
      <c r="C1292">
        <v>11.4518</v>
      </c>
      <c r="D1292">
        <v>11.601100000000001</v>
      </c>
      <c r="E1292">
        <v>11.267899999999999</v>
      </c>
      <c r="F1292">
        <v>11.004799999999999</v>
      </c>
      <c r="G1292">
        <v>11.615500000000001</v>
      </c>
      <c r="H1292">
        <v>11.668200000000001</v>
      </c>
      <c r="I1292">
        <v>11.4825</v>
      </c>
      <c r="J1292">
        <v>11.1479</v>
      </c>
      <c r="K1292">
        <v>10</v>
      </c>
      <c r="L1292">
        <v>9</v>
      </c>
      <c r="M1292">
        <v>7</v>
      </c>
      <c r="N1292">
        <v>10</v>
      </c>
      <c r="O1292">
        <v>9</v>
      </c>
      <c r="P1292">
        <v>8</v>
      </c>
      <c r="Q1292">
        <v>8</v>
      </c>
      <c r="R1292">
        <v>9</v>
      </c>
      <c r="S1292">
        <v>9</v>
      </c>
      <c r="T1292">
        <v>9</v>
      </c>
      <c r="X1292">
        <v>0.67337899999999995</v>
      </c>
      <c r="Y1292">
        <v>0.64438200000000001</v>
      </c>
      <c r="Z1292">
        <v>-0.186253</v>
      </c>
      <c r="AA1292">
        <v>-1.3559699999999999</v>
      </c>
      <c r="AB1292" t="s">
        <v>4014</v>
      </c>
      <c r="AC1292" t="s">
        <v>4014</v>
      </c>
      <c r="AD1292" t="s">
        <v>4015</v>
      </c>
      <c r="AE1292" s="2" t="s">
        <v>4016</v>
      </c>
      <c r="AF1292" s="2">
        <f t="shared" si="80"/>
        <v>0</v>
      </c>
      <c r="AG1292" s="2">
        <f t="shared" si="81"/>
        <v>0</v>
      </c>
      <c r="AH1292" s="2">
        <f t="shared" si="82"/>
        <v>0</v>
      </c>
      <c r="AI1292" s="2">
        <f t="shared" si="83"/>
        <v>0</v>
      </c>
    </row>
    <row r="1293" spans="1:35" x14ac:dyDescent="0.25">
      <c r="A1293" s="4">
        <v>11.2204</v>
      </c>
      <c r="B1293">
        <v>11.1152</v>
      </c>
      <c r="C1293">
        <v>10.8401</v>
      </c>
      <c r="D1293">
        <v>11.4603</v>
      </c>
      <c r="E1293">
        <v>11.1233</v>
      </c>
      <c r="F1293">
        <v>10.7875</v>
      </c>
      <c r="G1293">
        <v>10.7478</v>
      </c>
      <c r="H1293">
        <v>11.520300000000001</v>
      </c>
      <c r="I1293">
        <v>11.4259</v>
      </c>
      <c r="J1293">
        <v>10.971299999999999</v>
      </c>
      <c r="K1293">
        <v>7</v>
      </c>
      <c r="L1293">
        <v>7</v>
      </c>
      <c r="M1293">
        <v>7</v>
      </c>
      <c r="N1293">
        <v>7</v>
      </c>
      <c r="O1293">
        <v>7</v>
      </c>
      <c r="P1293">
        <v>7</v>
      </c>
      <c r="Q1293">
        <v>6</v>
      </c>
      <c r="R1293">
        <v>7</v>
      </c>
      <c r="S1293">
        <v>6</v>
      </c>
      <c r="T1293">
        <v>7</v>
      </c>
      <c r="X1293">
        <v>0.24727499999999999</v>
      </c>
      <c r="Y1293">
        <v>0.87537900000000002</v>
      </c>
      <c r="Z1293">
        <v>-0.111856</v>
      </c>
      <c r="AA1293">
        <v>-0.59878600000000004</v>
      </c>
      <c r="AB1293" t="s">
        <v>4017</v>
      </c>
      <c r="AC1293" t="s">
        <v>4017</v>
      </c>
      <c r="AD1293" t="s">
        <v>4018</v>
      </c>
      <c r="AE1293" s="2" t="s">
        <v>4019</v>
      </c>
      <c r="AF1293" s="2">
        <f t="shared" si="80"/>
        <v>0</v>
      </c>
      <c r="AG1293" s="2">
        <f t="shared" si="81"/>
        <v>0</v>
      </c>
      <c r="AH1293" s="2">
        <f t="shared" si="82"/>
        <v>0</v>
      </c>
      <c r="AI1293" s="2">
        <f t="shared" si="83"/>
        <v>0</v>
      </c>
    </row>
    <row r="1294" spans="1:35" x14ac:dyDescent="0.25">
      <c r="A1294" s="4">
        <v>11.4513</v>
      </c>
      <c r="B1294">
        <v>11.6065</v>
      </c>
      <c r="C1294">
        <v>12.340999999999999</v>
      </c>
      <c r="D1294">
        <v>11.8582</v>
      </c>
      <c r="E1294">
        <v>11.973699999999999</v>
      </c>
      <c r="F1294">
        <v>11.550800000000001</v>
      </c>
      <c r="G1294">
        <v>11.9503</v>
      </c>
      <c r="H1294">
        <v>11.389799999999999</v>
      </c>
      <c r="I1294">
        <v>12.0837</v>
      </c>
      <c r="J1294">
        <v>12.008599999999999</v>
      </c>
      <c r="K1294">
        <v>9</v>
      </c>
      <c r="L1294">
        <v>8</v>
      </c>
      <c r="M1294">
        <v>8</v>
      </c>
      <c r="N1294">
        <v>9</v>
      </c>
      <c r="O1294">
        <v>9</v>
      </c>
      <c r="P1294">
        <v>8</v>
      </c>
      <c r="Q1294">
        <v>7</v>
      </c>
      <c r="R1294">
        <v>8</v>
      </c>
      <c r="S1294">
        <v>8</v>
      </c>
      <c r="T1294">
        <v>9</v>
      </c>
      <c r="X1294">
        <v>0.17125099999999999</v>
      </c>
      <c r="Y1294">
        <v>0.92832099999999995</v>
      </c>
      <c r="Z1294">
        <v>8.9297500000000002E-2</v>
      </c>
      <c r="AA1294">
        <v>0.43632300000000002</v>
      </c>
      <c r="AB1294" t="s">
        <v>4020</v>
      </c>
      <c r="AC1294" t="s">
        <v>4020</v>
      </c>
      <c r="AD1294" t="s">
        <v>4021</v>
      </c>
      <c r="AE1294" s="2" t="s">
        <v>4022</v>
      </c>
      <c r="AF1294" s="2">
        <f t="shared" si="80"/>
        <v>0</v>
      </c>
      <c r="AG1294" s="2">
        <f t="shared" si="81"/>
        <v>0</v>
      </c>
      <c r="AH1294" s="2">
        <f t="shared" si="82"/>
        <v>0</v>
      </c>
      <c r="AI1294" s="2">
        <f t="shared" si="83"/>
        <v>0</v>
      </c>
    </row>
    <row r="1295" spans="1:35" x14ac:dyDescent="0.25">
      <c r="A1295" s="4">
        <v>11.0098</v>
      </c>
      <c r="B1295">
        <v>11.286</v>
      </c>
      <c r="C1295">
        <v>11.6647</v>
      </c>
      <c r="D1295">
        <v>11.562200000000001</v>
      </c>
      <c r="E1295">
        <v>11.5626</v>
      </c>
      <c r="F1295">
        <v>11.0253</v>
      </c>
      <c r="G1295">
        <v>10.1229</v>
      </c>
      <c r="H1295">
        <v>11.146699999999999</v>
      </c>
      <c r="I1295">
        <v>11.9152</v>
      </c>
      <c r="J1295">
        <v>11.557499999999999</v>
      </c>
      <c r="K1295">
        <v>5</v>
      </c>
      <c r="L1295">
        <v>4</v>
      </c>
      <c r="M1295">
        <v>4</v>
      </c>
      <c r="N1295">
        <v>5</v>
      </c>
      <c r="O1295">
        <v>5</v>
      </c>
      <c r="P1295">
        <v>4</v>
      </c>
      <c r="Q1295">
        <v>3</v>
      </c>
      <c r="R1295">
        <v>5</v>
      </c>
      <c r="S1295">
        <v>5</v>
      </c>
      <c r="T1295">
        <v>4</v>
      </c>
      <c r="X1295">
        <v>0.367149</v>
      </c>
      <c r="Y1295">
        <v>0.82225199999999998</v>
      </c>
      <c r="Z1295">
        <v>0.26971200000000001</v>
      </c>
      <c r="AA1295">
        <v>0.83228899999999995</v>
      </c>
      <c r="AB1295" t="s">
        <v>4023</v>
      </c>
      <c r="AC1295" t="s">
        <v>4023</v>
      </c>
      <c r="AD1295" t="s">
        <v>4024</v>
      </c>
      <c r="AE1295" s="2" t="s">
        <v>4025</v>
      </c>
      <c r="AF1295" s="2">
        <f t="shared" si="80"/>
        <v>0</v>
      </c>
      <c r="AG1295" s="2">
        <f t="shared" si="81"/>
        <v>0</v>
      </c>
      <c r="AH1295" s="2">
        <f t="shared" si="82"/>
        <v>0</v>
      </c>
      <c r="AI1295" s="2">
        <f t="shared" si="83"/>
        <v>0</v>
      </c>
    </row>
    <row r="1296" spans="1:35" x14ac:dyDescent="0.25">
      <c r="A1296" s="4">
        <v>8.4738000000000007</v>
      </c>
      <c r="B1296">
        <v>7.4343399999999997</v>
      </c>
      <c r="C1296">
        <v>8.5990199999999994</v>
      </c>
      <c r="D1296">
        <v>8.1572700000000005</v>
      </c>
      <c r="E1296">
        <v>7.4335800000000001</v>
      </c>
      <c r="F1296">
        <v>8.9885999999999999</v>
      </c>
      <c r="G1296">
        <v>8.1519499999999994</v>
      </c>
      <c r="H1296">
        <v>8.2261100000000003</v>
      </c>
      <c r="I1296">
        <v>8.3199400000000008</v>
      </c>
      <c r="J1296">
        <v>6.1898200000000001</v>
      </c>
      <c r="K1296">
        <v>2</v>
      </c>
      <c r="L1296">
        <v>2</v>
      </c>
      <c r="M1296">
        <v>1</v>
      </c>
      <c r="N1296">
        <v>2</v>
      </c>
      <c r="O1296">
        <v>1</v>
      </c>
      <c r="P1296" t="s">
        <v>61</v>
      </c>
      <c r="Q1296">
        <v>2</v>
      </c>
      <c r="R1296">
        <v>2</v>
      </c>
      <c r="S1296">
        <v>2</v>
      </c>
      <c r="T1296">
        <v>2</v>
      </c>
      <c r="X1296">
        <v>0.18931899999999999</v>
      </c>
      <c r="Y1296">
        <v>0.92329399999999995</v>
      </c>
      <c r="Z1296">
        <v>0.25023800000000002</v>
      </c>
      <c r="AA1296">
        <v>0.47619699999999998</v>
      </c>
      <c r="AB1296" t="s">
        <v>4026</v>
      </c>
      <c r="AC1296" t="s">
        <v>4026</v>
      </c>
      <c r="AD1296" t="s">
        <v>4027</v>
      </c>
      <c r="AE1296" s="2" t="s">
        <v>4028</v>
      </c>
      <c r="AF1296" s="2">
        <f t="shared" si="80"/>
        <v>0</v>
      </c>
      <c r="AG1296" s="2">
        <f t="shared" si="81"/>
        <v>0</v>
      </c>
      <c r="AH1296" s="2">
        <f t="shared" si="82"/>
        <v>0</v>
      </c>
      <c r="AI1296" s="2">
        <f t="shared" si="83"/>
        <v>0</v>
      </c>
    </row>
    <row r="1297" spans="1:35" x14ac:dyDescent="0.25">
      <c r="A1297" s="4">
        <v>10.5844</v>
      </c>
      <c r="B1297">
        <v>9.5153199999999991</v>
      </c>
      <c r="C1297">
        <v>10.5985</v>
      </c>
      <c r="D1297">
        <v>10.8584</v>
      </c>
      <c r="E1297">
        <v>10.8987</v>
      </c>
      <c r="F1297">
        <v>10.123799999999999</v>
      </c>
      <c r="G1297">
        <v>10.883699999999999</v>
      </c>
      <c r="H1297">
        <v>10.784599999999999</v>
      </c>
      <c r="I1297">
        <v>10.4801</v>
      </c>
      <c r="J1297">
        <v>10.1778</v>
      </c>
      <c r="K1297">
        <v>3</v>
      </c>
      <c r="L1297">
        <v>4</v>
      </c>
      <c r="M1297">
        <v>4</v>
      </c>
      <c r="N1297">
        <v>4</v>
      </c>
      <c r="O1297">
        <v>3</v>
      </c>
      <c r="P1297">
        <v>3</v>
      </c>
      <c r="Q1297">
        <v>2</v>
      </c>
      <c r="R1297">
        <v>4</v>
      </c>
      <c r="S1297">
        <v>4</v>
      </c>
      <c r="T1297">
        <v>4</v>
      </c>
      <c r="X1297">
        <v>0.26519199999999998</v>
      </c>
      <c r="Y1297">
        <v>0.86389800000000005</v>
      </c>
      <c r="Z1297">
        <v>-0.18318000000000001</v>
      </c>
      <c r="AA1297">
        <v>-0.635239</v>
      </c>
      <c r="AB1297" t="s">
        <v>4029</v>
      </c>
      <c r="AC1297" t="s">
        <v>4029</v>
      </c>
      <c r="AD1297" t="s">
        <v>4030</v>
      </c>
      <c r="AE1297" s="2" t="s">
        <v>4031</v>
      </c>
      <c r="AF1297" s="2">
        <f t="shared" si="80"/>
        <v>0</v>
      </c>
      <c r="AG1297" s="2">
        <f t="shared" si="81"/>
        <v>0</v>
      </c>
      <c r="AH1297" s="2">
        <f t="shared" si="82"/>
        <v>0</v>
      </c>
      <c r="AI1297" s="2">
        <f t="shared" si="83"/>
        <v>0</v>
      </c>
    </row>
    <row r="1298" spans="1:35" x14ac:dyDescent="0.25">
      <c r="A1298" s="4">
        <v>14.2256</v>
      </c>
      <c r="B1298">
        <v>14.0549</v>
      </c>
      <c r="C1298">
        <v>14.313499999999999</v>
      </c>
      <c r="D1298">
        <v>14.3971</v>
      </c>
      <c r="E1298">
        <v>14.3314</v>
      </c>
      <c r="F1298">
        <v>14.1433</v>
      </c>
      <c r="G1298">
        <v>14.8574</v>
      </c>
      <c r="H1298">
        <v>14.7913</v>
      </c>
      <c r="I1298">
        <v>14.0741</v>
      </c>
      <c r="J1298">
        <v>13.962400000000001</v>
      </c>
      <c r="K1298">
        <v>4</v>
      </c>
      <c r="L1298">
        <v>4</v>
      </c>
      <c r="M1298">
        <v>4</v>
      </c>
      <c r="N1298">
        <v>4</v>
      </c>
      <c r="O1298">
        <v>4</v>
      </c>
      <c r="P1298">
        <v>4</v>
      </c>
      <c r="Q1298">
        <v>2</v>
      </c>
      <c r="R1298">
        <v>4</v>
      </c>
      <c r="S1298">
        <v>3</v>
      </c>
      <c r="T1298">
        <v>3</v>
      </c>
      <c r="X1298">
        <v>0.28920400000000002</v>
      </c>
      <c r="Y1298">
        <v>0.85354099999999999</v>
      </c>
      <c r="Z1298">
        <v>-0.13409499999999999</v>
      </c>
      <c r="AA1298">
        <v>-0.68315700000000001</v>
      </c>
      <c r="AB1298" t="s">
        <v>4032</v>
      </c>
      <c r="AC1298" t="s">
        <v>4033</v>
      </c>
      <c r="AD1298" t="s">
        <v>4034</v>
      </c>
      <c r="AE1298" s="2" t="s">
        <v>4035</v>
      </c>
      <c r="AF1298" s="2">
        <f t="shared" si="80"/>
        <v>0</v>
      </c>
      <c r="AG1298" s="2">
        <f t="shared" si="81"/>
        <v>0</v>
      </c>
      <c r="AH1298" s="2">
        <f t="shared" si="82"/>
        <v>0</v>
      </c>
      <c r="AI1298" s="2">
        <f t="shared" si="83"/>
        <v>0</v>
      </c>
    </row>
    <row r="1299" spans="1:35" x14ac:dyDescent="0.25">
      <c r="A1299" s="4">
        <v>10.194900000000001</v>
      </c>
      <c r="B1299">
        <v>10.78</v>
      </c>
      <c r="C1299">
        <v>8.9000800000000009</v>
      </c>
      <c r="D1299">
        <v>9.49648</v>
      </c>
      <c r="E1299">
        <v>8.5254399999999997</v>
      </c>
      <c r="F1299">
        <v>7.6234700000000002</v>
      </c>
      <c r="G1299">
        <v>7.8081399999999999</v>
      </c>
      <c r="H1299">
        <v>8.7947699999999998</v>
      </c>
      <c r="I1299">
        <v>10.115500000000001</v>
      </c>
      <c r="J1299">
        <v>8.7125699999999995</v>
      </c>
      <c r="K1299">
        <v>2</v>
      </c>
      <c r="L1299">
        <v>2</v>
      </c>
      <c r="M1299">
        <v>1</v>
      </c>
      <c r="N1299">
        <v>2</v>
      </c>
      <c r="O1299">
        <v>1</v>
      </c>
      <c r="P1299">
        <v>1</v>
      </c>
      <c r="Q1299" t="s">
        <v>61</v>
      </c>
      <c r="R1299">
        <v>1</v>
      </c>
      <c r="S1299">
        <v>2</v>
      </c>
      <c r="T1299">
        <v>2</v>
      </c>
      <c r="X1299">
        <v>3.00034E-2</v>
      </c>
      <c r="Y1299">
        <v>0.99187899999999996</v>
      </c>
      <c r="Z1299">
        <v>-6.0076900000000003E-2</v>
      </c>
      <c r="AA1299">
        <v>-8.6432300000000004E-2</v>
      </c>
      <c r="AB1299" t="s">
        <v>4036</v>
      </c>
      <c r="AC1299" t="s">
        <v>4036</v>
      </c>
      <c r="AD1299" t="s">
        <v>4037</v>
      </c>
      <c r="AE1299" s="2" t="s">
        <v>4038</v>
      </c>
      <c r="AF1299" s="2">
        <f t="shared" si="80"/>
        <v>0</v>
      </c>
      <c r="AG1299" s="2">
        <f t="shared" si="81"/>
        <v>0</v>
      </c>
      <c r="AH1299" s="2">
        <f t="shared" si="82"/>
        <v>0</v>
      </c>
      <c r="AI1299" s="2">
        <f t="shared" si="83"/>
        <v>0</v>
      </c>
    </row>
    <row r="1300" spans="1:35" x14ac:dyDescent="0.25">
      <c r="A1300" s="4">
        <v>10.225099999999999</v>
      </c>
      <c r="B1300">
        <v>10.571899999999999</v>
      </c>
      <c r="C1300">
        <v>7.6093200000000003</v>
      </c>
      <c r="D1300">
        <v>10.4787</v>
      </c>
      <c r="E1300">
        <v>10.3917</v>
      </c>
      <c r="F1300">
        <v>7.5329899999999999</v>
      </c>
      <c r="G1300">
        <v>9.2532999999999994</v>
      </c>
      <c r="H1300">
        <v>10.703900000000001</v>
      </c>
      <c r="I1300">
        <v>8.8501700000000003</v>
      </c>
      <c r="J1300">
        <v>7.7864399999999998</v>
      </c>
      <c r="K1300">
        <v>2</v>
      </c>
      <c r="L1300">
        <v>2</v>
      </c>
      <c r="M1300">
        <v>1</v>
      </c>
      <c r="N1300">
        <v>2</v>
      </c>
      <c r="O1300">
        <v>2</v>
      </c>
      <c r="P1300">
        <v>1</v>
      </c>
      <c r="Q1300">
        <v>1</v>
      </c>
      <c r="R1300">
        <v>2</v>
      </c>
      <c r="S1300">
        <v>1</v>
      </c>
      <c r="T1300">
        <v>1</v>
      </c>
      <c r="X1300">
        <v>1.8249700000000001E-2</v>
      </c>
      <c r="Y1300">
        <v>0.99482899999999996</v>
      </c>
      <c r="Z1300">
        <v>-4.6835399999999999E-2</v>
      </c>
      <c r="AA1300">
        <v>-5.3235999999999999E-2</v>
      </c>
      <c r="AB1300" t="s">
        <v>4039</v>
      </c>
      <c r="AC1300" t="s">
        <v>4039</v>
      </c>
      <c r="AD1300" t="s">
        <v>4040</v>
      </c>
      <c r="AE1300" s="2" t="s">
        <v>4041</v>
      </c>
      <c r="AF1300" s="2">
        <f t="shared" si="80"/>
        <v>0</v>
      </c>
      <c r="AG1300" s="2">
        <f t="shared" si="81"/>
        <v>0</v>
      </c>
      <c r="AH1300" s="2">
        <f t="shared" si="82"/>
        <v>0</v>
      </c>
      <c r="AI1300" s="2">
        <f t="shared" si="83"/>
        <v>0</v>
      </c>
    </row>
    <row r="1301" spans="1:35" x14ac:dyDescent="0.25">
      <c r="A1301" s="4">
        <v>11.7492</v>
      </c>
      <c r="B1301">
        <v>11.1812</v>
      </c>
      <c r="C1301">
        <v>11.9147</v>
      </c>
      <c r="D1301">
        <v>11.150600000000001</v>
      </c>
      <c r="E1301">
        <v>8.08934</v>
      </c>
      <c r="F1301">
        <v>11.258800000000001</v>
      </c>
      <c r="G1301">
        <v>11.7807</v>
      </c>
      <c r="H1301">
        <v>11.0754</v>
      </c>
      <c r="I1301">
        <v>11.9429</v>
      </c>
      <c r="J1301">
        <v>11.250299999999999</v>
      </c>
      <c r="K1301">
        <v>2</v>
      </c>
      <c r="L1301">
        <v>2</v>
      </c>
      <c r="M1301">
        <v>2</v>
      </c>
      <c r="N1301">
        <v>2</v>
      </c>
      <c r="O1301">
        <v>1</v>
      </c>
      <c r="P1301">
        <v>2</v>
      </c>
      <c r="Q1301">
        <v>2</v>
      </c>
      <c r="R1301">
        <v>2</v>
      </c>
      <c r="S1301">
        <v>2</v>
      </c>
      <c r="T1301">
        <v>2</v>
      </c>
      <c r="X1301">
        <v>0.585866</v>
      </c>
      <c r="Y1301">
        <v>0.69719100000000001</v>
      </c>
      <c r="Z1301">
        <v>-0.84074599999999999</v>
      </c>
      <c r="AA1301">
        <v>-1.2136400000000001</v>
      </c>
      <c r="AB1301" t="s">
        <v>4042</v>
      </c>
      <c r="AC1301" t="s">
        <v>4043</v>
      </c>
      <c r="AD1301" t="s">
        <v>4044</v>
      </c>
      <c r="AE1301" s="2" t="s">
        <v>4045</v>
      </c>
      <c r="AF1301" s="2">
        <f t="shared" si="80"/>
        <v>0</v>
      </c>
      <c r="AG1301" s="2">
        <f t="shared" si="81"/>
        <v>0</v>
      </c>
      <c r="AH1301" s="2">
        <f t="shared" si="82"/>
        <v>0</v>
      </c>
      <c r="AI1301" s="2">
        <f t="shared" si="83"/>
        <v>0</v>
      </c>
    </row>
    <row r="1302" spans="1:35" x14ac:dyDescent="0.25">
      <c r="A1302" s="4">
        <v>9.6067300000000007</v>
      </c>
      <c r="B1302">
        <v>10.0596</v>
      </c>
      <c r="C1302">
        <v>8.1176700000000004</v>
      </c>
      <c r="D1302">
        <v>9.93947</v>
      </c>
      <c r="E1302">
        <v>8.6759400000000007</v>
      </c>
      <c r="F1302">
        <v>8.3169599999999999</v>
      </c>
      <c r="G1302">
        <v>7.7700100000000001</v>
      </c>
      <c r="H1302">
        <v>7.3718599999999999</v>
      </c>
      <c r="I1302">
        <v>8.7980800000000006</v>
      </c>
      <c r="J1302">
        <v>9.4433399999999992</v>
      </c>
      <c r="K1302">
        <v>2</v>
      </c>
      <c r="L1302">
        <v>2</v>
      </c>
      <c r="M1302">
        <v>2</v>
      </c>
      <c r="N1302">
        <v>2</v>
      </c>
      <c r="O1302">
        <v>2</v>
      </c>
      <c r="P1302">
        <v>2</v>
      </c>
      <c r="Q1302">
        <v>1</v>
      </c>
      <c r="R1302">
        <v>2</v>
      </c>
      <c r="S1302">
        <v>2</v>
      </c>
      <c r="T1302">
        <v>2</v>
      </c>
      <c r="X1302">
        <v>0.29828199999999999</v>
      </c>
      <c r="Y1302">
        <v>0.84804500000000005</v>
      </c>
      <c r="Z1302">
        <v>0.42392999999999997</v>
      </c>
      <c r="AA1302">
        <v>0.70101000000000002</v>
      </c>
      <c r="AB1302" t="s">
        <v>4046</v>
      </c>
      <c r="AC1302" t="s">
        <v>4046</v>
      </c>
      <c r="AD1302" t="s">
        <v>4047</v>
      </c>
      <c r="AE1302" s="2" t="s">
        <v>4048</v>
      </c>
      <c r="AF1302" s="2">
        <f t="shared" si="80"/>
        <v>0</v>
      </c>
      <c r="AG1302" s="2">
        <f t="shared" si="81"/>
        <v>0</v>
      </c>
      <c r="AH1302" s="2">
        <f t="shared" si="82"/>
        <v>0</v>
      </c>
      <c r="AI1302" s="2">
        <f t="shared" si="83"/>
        <v>0</v>
      </c>
    </row>
    <row r="1303" spans="1:35" x14ac:dyDescent="0.25">
      <c r="A1303" s="4">
        <v>12.125500000000001</v>
      </c>
      <c r="B1303">
        <v>12.1988</v>
      </c>
      <c r="C1303">
        <v>11.8497</v>
      </c>
      <c r="D1303">
        <v>12.1008</v>
      </c>
      <c r="E1303">
        <v>12.1648</v>
      </c>
      <c r="F1303">
        <v>11.645</v>
      </c>
      <c r="G1303">
        <v>11.1868</v>
      </c>
      <c r="H1303">
        <v>12.534000000000001</v>
      </c>
      <c r="I1303">
        <v>11.613</v>
      </c>
      <c r="J1303">
        <v>11.8855</v>
      </c>
      <c r="K1303">
        <v>5</v>
      </c>
      <c r="L1303">
        <v>5</v>
      </c>
      <c r="M1303">
        <v>5</v>
      </c>
      <c r="N1303">
        <v>5</v>
      </c>
      <c r="O1303">
        <v>3</v>
      </c>
      <c r="P1303">
        <v>5</v>
      </c>
      <c r="Q1303">
        <v>4</v>
      </c>
      <c r="R1303">
        <v>5</v>
      </c>
      <c r="S1303">
        <v>4</v>
      </c>
      <c r="T1303">
        <v>4</v>
      </c>
      <c r="X1303">
        <v>0.19499900000000001</v>
      </c>
      <c r="Y1303">
        <v>0.92215899999999995</v>
      </c>
      <c r="Z1303">
        <v>0.122839</v>
      </c>
      <c r="AA1303">
        <v>0.48855900000000002</v>
      </c>
      <c r="AB1303" t="s">
        <v>4049</v>
      </c>
      <c r="AC1303" t="s">
        <v>4049</v>
      </c>
      <c r="AD1303" t="s">
        <v>4050</v>
      </c>
      <c r="AE1303" s="2" t="s">
        <v>4051</v>
      </c>
      <c r="AF1303" s="2">
        <f t="shared" si="80"/>
        <v>0</v>
      </c>
      <c r="AG1303" s="2">
        <f t="shared" si="81"/>
        <v>0</v>
      </c>
      <c r="AH1303" s="2">
        <f t="shared" si="82"/>
        <v>0</v>
      </c>
      <c r="AI1303" s="2">
        <f t="shared" si="83"/>
        <v>0</v>
      </c>
    </row>
    <row r="1304" spans="1:35" x14ac:dyDescent="0.25">
      <c r="A1304" s="4">
        <v>12.1084</v>
      </c>
      <c r="B1304">
        <v>12.729799999999999</v>
      </c>
      <c r="C1304">
        <v>11.891500000000001</v>
      </c>
      <c r="D1304">
        <v>12.542299999999999</v>
      </c>
      <c r="E1304">
        <v>12.498200000000001</v>
      </c>
      <c r="F1304">
        <v>11.5562</v>
      </c>
      <c r="G1304">
        <v>12.763500000000001</v>
      </c>
      <c r="H1304">
        <v>12.6076</v>
      </c>
      <c r="I1304">
        <v>12.2287</v>
      </c>
      <c r="J1304">
        <v>12.474299999999999</v>
      </c>
      <c r="K1304">
        <v>5</v>
      </c>
      <c r="L1304">
        <v>5</v>
      </c>
      <c r="M1304">
        <v>4</v>
      </c>
      <c r="N1304">
        <v>5</v>
      </c>
      <c r="O1304">
        <v>5</v>
      </c>
      <c r="P1304">
        <v>5</v>
      </c>
      <c r="Q1304">
        <v>3</v>
      </c>
      <c r="R1304">
        <v>5</v>
      </c>
      <c r="S1304">
        <v>5</v>
      </c>
      <c r="T1304">
        <v>5</v>
      </c>
      <c r="X1304">
        <v>0.33082499999999998</v>
      </c>
      <c r="Y1304">
        <v>0.83933199999999997</v>
      </c>
      <c r="Z1304">
        <v>-0.192909</v>
      </c>
      <c r="AA1304">
        <v>-0.76391500000000001</v>
      </c>
      <c r="AB1304" t="s">
        <v>4052</v>
      </c>
      <c r="AC1304" t="s">
        <v>4052</v>
      </c>
      <c r="AD1304" t="s">
        <v>4053</v>
      </c>
      <c r="AE1304" s="2" t="s">
        <v>4054</v>
      </c>
      <c r="AF1304" s="2">
        <f t="shared" si="80"/>
        <v>0</v>
      </c>
      <c r="AG1304" s="2">
        <f t="shared" si="81"/>
        <v>0</v>
      </c>
      <c r="AH1304" s="2">
        <f t="shared" si="82"/>
        <v>0</v>
      </c>
      <c r="AI1304" s="2">
        <f t="shared" si="83"/>
        <v>0</v>
      </c>
    </row>
    <row r="1305" spans="1:35" x14ac:dyDescent="0.25">
      <c r="A1305" s="4">
        <v>13.144399999999999</v>
      </c>
      <c r="B1305">
        <v>13.7827</v>
      </c>
      <c r="C1305">
        <v>12.524900000000001</v>
      </c>
      <c r="D1305">
        <v>13.276899999999999</v>
      </c>
      <c r="E1305">
        <v>13.7425</v>
      </c>
      <c r="F1305">
        <v>14.0303</v>
      </c>
      <c r="G1305">
        <v>13.2363</v>
      </c>
      <c r="H1305">
        <v>12.7439</v>
      </c>
      <c r="I1305">
        <v>12.3216</v>
      </c>
      <c r="J1305">
        <v>13.093299999999999</v>
      </c>
      <c r="K1305">
        <v>9</v>
      </c>
      <c r="L1305">
        <v>9</v>
      </c>
      <c r="M1305">
        <v>7</v>
      </c>
      <c r="N1305">
        <v>9</v>
      </c>
      <c r="O1305">
        <v>8</v>
      </c>
      <c r="P1305">
        <v>8</v>
      </c>
      <c r="Q1305">
        <v>7</v>
      </c>
      <c r="R1305">
        <v>8</v>
      </c>
      <c r="S1305">
        <v>6</v>
      </c>
      <c r="T1305">
        <v>7</v>
      </c>
      <c r="X1305">
        <v>0.95296599999999998</v>
      </c>
      <c r="Y1305">
        <v>0.478821</v>
      </c>
      <c r="Z1305">
        <v>0.56360399999999999</v>
      </c>
      <c r="AA1305">
        <v>1.7888299999999999</v>
      </c>
      <c r="AB1305" t="s">
        <v>4055</v>
      </c>
      <c r="AC1305" t="s">
        <v>4055</v>
      </c>
      <c r="AD1305" t="s">
        <v>4056</v>
      </c>
      <c r="AE1305" s="2" t="s">
        <v>4057</v>
      </c>
      <c r="AF1305" s="2">
        <f t="shared" si="80"/>
        <v>0</v>
      </c>
      <c r="AG1305" s="2">
        <f t="shared" si="81"/>
        <v>0</v>
      </c>
      <c r="AH1305" s="2">
        <f t="shared" si="82"/>
        <v>0</v>
      </c>
      <c r="AI1305" s="2">
        <f t="shared" si="83"/>
        <v>0</v>
      </c>
    </row>
    <row r="1306" spans="1:35" x14ac:dyDescent="0.25">
      <c r="A1306" s="4">
        <v>16.241399999999999</v>
      </c>
      <c r="B1306">
        <v>15.7597</v>
      </c>
      <c r="C1306">
        <v>16.129300000000001</v>
      </c>
      <c r="D1306">
        <v>16.0807</v>
      </c>
      <c r="E1306">
        <v>16.568000000000001</v>
      </c>
      <c r="F1306">
        <v>16.135400000000001</v>
      </c>
      <c r="G1306">
        <v>15.862399999999999</v>
      </c>
      <c r="H1306">
        <v>16.290700000000001</v>
      </c>
      <c r="I1306">
        <v>16.5899</v>
      </c>
      <c r="J1306">
        <v>16.370100000000001</v>
      </c>
      <c r="K1306">
        <v>18</v>
      </c>
      <c r="L1306">
        <v>17</v>
      </c>
      <c r="M1306">
        <v>17</v>
      </c>
      <c r="N1306">
        <v>18</v>
      </c>
      <c r="O1306">
        <v>17</v>
      </c>
      <c r="P1306">
        <v>17</v>
      </c>
      <c r="Q1306">
        <v>17</v>
      </c>
      <c r="R1306">
        <v>18</v>
      </c>
      <c r="S1306">
        <v>18</v>
      </c>
      <c r="T1306">
        <v>17</v>
      </c>
      <c r="X1306">
        <v>0.339088</v>
      </c>
      <c r="Y1306">
        <v>0.83953900000000004</v>
      </c>
      <c r="Z1306">
        <v>-0.13627900000000001</v>
      </c>
      <c r="AA1306">
        <v>-0.77963099999999996</v>
      </c>
      <c r="AB1306" t="s">
        <v>4058</v>
      </c>
      <c r="AC1306" t="s">
        <v>4058</v>
      </c>
      <c r="AD1306" t="s">
        <v>4059</v>
      </c>
      <c r="AE1306" s="2" t="s">
        <v>4060</v>
      </c>
      <c r="AF1306" s="2">
        <f t="shared" si="80"/>
        <v>0</v>
      </c>
      <c r="AG1306" s="2">
        <f t="shared" si="81"/>
        <v>0</v>
      </c>
      <c r="AH1306" s="2">
        <f t="shared" si="82"/>
        <v>0</v>
      </c>
      <c r="AI1306" s="2">
        <f t="shared" si="83"/>
        <v>0</v>
      </c>
    </row>
    <row r="1307" spans="1:35" x14ac:dyDescent="0.25">
      <c r="A1307" s="4">
        <v>7.9398299999999997</v>
      </c>
      <c r="B1307">
        <v>11.8515</v>
      </c>
      <c r="C1307">
        <v>7.1050199999999997</v>
      </c>
      <c r="D1307">
        <v>10.8771</v>
      </c>
      <c r="E1307">
        <v>11.6195</v>
      </c>
      <c r="F1307">
        <v>7.1534300000000002</v>
      </c>
      <c r="G1307">
        <v>7.6974900000000002</v>
      </c>
      <c r="H1307">
        <v>7.0766499999999999</v>
      </c>
      <c r="I1307">
        <v>6.71218</v>
      </c>
      <c r="J1307">
        <v>9.1329899999999995</v>
      </c>
      <c r="K1307" t="s">
        <v>61</v>
      </c>
      <c r="L1307">
        <v>2</v>
      </c>
      <c r="M1307">
        <v>1</v>
      </c>
      <c r="N1307">
        <v>2</v>
      </c>
      <c r="O1307">
        <v>2</v>
      </c>
      <c r="P1307">
        <v>1</v>
      </c>
      <c r="Q1307" t="s">
        <v>61</v>
      </c>
      <c r="R1307">
        <v>1</v>
      </c>
      <c r="S1307" t="s">
        <v>61</v>
      </c>
      <c r="T1307" t="s">
        <v>61</v>
      </c>
      <c r="X1307">
        <v>0.92683199999999999</v>
      </c>
      <c r="Y1307">
        <v>0.49081799999999998</v>
      </c>
      <c r="Z1307">
        <v>2.0094799999999999</v>
      </c>
      <c r="AA1307">
        <v>1.74935</v>
      </c>
      <c r="AB1307" t="s">
        <v>4061</v>
      </c>
      <c r="AC1307" t="s">
        <v>4061</v>
      </c>
      <c r="AD1307" t="s">
        <v>4062</v>
      </c>
      <c r="AE1307" s="2" t="s">
        <v>4063</v>
      </c>
      <c r="AF1307" s="2">
        <f t="shared" si="80"/>
        <v>0</v>
      </c>
      <c r="AG1307" s="2">
        <f t="shared" si="81"/>
        <v>0</v>
      </c>
      <c r="AH1307" s="2">
        <f t="shared" si="82"/>
        <v>0</v>
      </c>
      <c r="AI1307" s="2">
        <f t="shared" si="83"/>
        <v>0</v>
      </c>
    </row>
    <row r="1308" spans="1:35" x14ac:dyDescent="0.25">
      <c r="A1308" s="4">
        <v>12.9788</v>
      </c>
      <c r="B1308">
        <v>12.9476</v>
      </c>
      <c r="C1308">
        <v>13.477600000000001</v>
      </c>
      <c r="D1308">
        <v>12.909800000000001</v>
      </c>
      <c r="E1308">
        <v>12.6694</v>
      </c>
      <c r="F1308">
        <v>13.175599999999999</v>
      </c>
      <c r="G1308">
        <v>13.158200000000001</v>
      </c>
      <c r="H1308">
        <v>13.5474</v>
      </c>
      <c r="I1308">
        <v>13.408300000000001</v>
      </c>
      <c r="J1308">
        <v>13.289199999999999</v>
      </c>
      <c r="K1308">
        <v>13</v>
      </c>
      <c r="L1308">
        <v>13</v>
      </c>
      <c r="M1308">
        <v>9</v>
      </c>
      <c r="N1308">
        <v>12</v>
      </c>
      <c r="O1308">
        <v>13</v>
      </c>
      <c r="P1308">
        <v>12</v>
      </c>
      <c r="Q1308">
        <v>12</v>
      </c>
      <c r="R1308">
        <v>13</v>
      </c>
      <c r="S1308">
        <v>10</v>
      </c>
      <c r="T1308">
        <v>13</v>
      </c>
      <c r="X1308">
        <v>0.71917600000000004</v>
      </c>
      <c r="Y1308">
        <v>0.625865</v>
      </c>
      <c r="Z1308">
        <v>-0.24040700000000001</v>
      </c>
      <c r="AA1308">
        <v>-1.42885</v>
      </c>
      <c r="AB1308" t="s">
        <v>4064</v>
      </c>
      <c r="AC1308" t="s">
        <v>4064</v>
      </c>
      <c r="AD1308" t="s">
        <v>4065</v>
      </c>
      <c r="AE1308" s="2" t="s">
        <v>4066</v>
      </c>
      <c r="AF1308" s="2">
        <f t="shared" si="80"/>
        <v>0</v>
      </c>
      <c r="AG1308" s="2">
        <f t="shared" si="81"/>
        <v>0</v>
      </c>
      <c r="AH1308" s="2">
        <f t="shared" si="82"/>
        <v>0</v>
      </c>
      <c r="AI1308" s="2">
        <f t="shared" si="83"/>
        <v>0</v>
      </c>
    </row>
    <row r="1309" spans="1:35" x14ac:dyDescent="0.25">
      <c r="A1309" s="4">
        <v>18.392600000000002</v>
      </c>
      <c r="B1309">
        <v>18.787500000000001</v>
      </c>
      <c r="C1309">
        <v>18.618400000000001</v>
      </c>
      <c r="D1309">
        <v>18.796500000000002</v>
      </c>
      <c r="E1309">
        <v>18.800899999999999</v>
      </c>
      <c r="F1309">
        <v>18.2361</v>
      </c>
      <c r="G1309">
        <v>18.572199999999999</v>
      </c>
      <c r="H1309">
        <v>19.04</v>
      </c>
      <c r="I1309">
        <v>19.452400000000001</v>
      </c>
      <c r="J1309">
        <v>18.974900000000002</v>
      </c>
      <c r="K1309">
        <v>12</v>
      </c>
      <c r="L1309">
        <v>10</v>
      </c>
      <c r="M1309">
        <v>12</v>
      </c>
      <c r="N1309">
        <v>13</v>
      </c>
      <c r="O1309">
        <v>12</v>
      </c>
      <c r="P1309">
        <v>11</v>
      </c>
      <c r="Q1309">
        <v>9</v>
      </c>
      <c r="R1309">
        <v>13</v>
      </c>
      <c r="S1309">
        <v>12</v>
      </c>
      <c r="T1309">
        <v>11</v>
      </c>
      <c r="X1309">
        <v>0.52183299999999999</v>
      </c>
      <c r="Y1309">
        <v>0.73870400000000003</v>
      </c>
      <c r="Z1309">
        <v>-0.238535</v>
      </c>
      <c r="AA1309">
        <v>-1.1063700000000001</v>
      </c>
      <c r="AB1309" t="s">
        <v>4067</v>
      </c>
      <c r="AC1309" t="s">
        <v>4067</v>
      </c>
      <c r="AD1309" t="s">
        <v>4068</v>
      </c>
      <c r="AE1309" s="2" t="s">
        <v>4069</v>
      </c>
      <c r="AF1309" s="2">
        <f t="shared" si="80"/>
        <v>0</v>
      </c>
      <c r="AG1309" s="2">
        <f t="shared" si="81"/>
        <v>0</v>
      </c>
      <c r="AH1309" s="2">
        <f t="shared" si="82"/>
        <v>0</v>
      </c>
      <c r="AI1309" s="2">
        <f t="shared" si="83"/>
        <v>0</v>
      </c>
    </row>
    <row r="1310" spans="1:35" x14ac:dyDescent="0.25">
      <c r="A1310" s="4">
        <v>14.344900000000001</v>
      </c>
      <c r="B1310">
        <v>14.218299999999999</v>
      </c>
      <c r="C1310">
        <v>14.9841</v>
      </c>
      <c r="D1310">
        <v>13.9946</v>
      </c>
      <c r="E1310">
        <v>14.4969</v>
      </c>
      <c r="F1310">
        <v>14.410399999999999</v>
      </c>
      <c r="G1310">
        <v>14.523199999999999</v>
      </c>
      <c r="H1310">
        <v>14.8834</v>
      </c>
      <c r="I1310">
        <v>14.9541</v>
      </c>
      <c r="J1310">
        <v>14.316700000000001</v>
      </c>
      <c r="K1310">
        <v>4</v>
      </c>
      <c r="L1310">
        <v>5</v>
      </c>
      <c r="M1310">
        <v>3</v>
      </c>
      <c r="N1310">
        <v>5</v>
      </c>
      <c r="O1310">
        <v>3</v>
      </c>
      <c r="P1310">
        <v>4</v>
      </c>
      <c r="Q1310">
        <v>5</v>
      </c>
      <c r="R1310">
        <v>4</v>
      </c>
      <c r="S1310">
        <v>4</v>
      </c>
      <c r="T1310">
        <v>5</v>
      </c>
      <c r="X1310">
        <v>0.38444</v>
      </c>
      <c r="Y1310">
        <v>0.81175900000000001</v>
      </c>
      <c r="Z1310">
        <v>-0.18361</v>
      </c>
      <c r="AA1310">
        <v>-0.86421899999999996</v>
      </c>
      <c r="AB1310" t="s">
        <v>4070</v>
      </c>
      <c r="AC1310" t="s">
        <v>4070</v>
      </c>
      <c r="AD1310" t="s">
        <v>4071</v>
      </c>
      <c r="AE1310" s="2" t="s">
        <v>4072</v>
      </c>
      <c r="AF1310" s="2">
        <f t="shared" si="80"/>
        <v>0</v>
      </c>
      <c r="AG1310" s="2">
        <f t="shared" si="81"/>
        <v>0</v>
      </c>
      <c r="AH1310" s="2">
        <f t="shared" si="82"/>
        <v>0</v>
      </c>
      <c r="AI1310" s="2">
        <f t="shared" si="83"/>
        <v>0</v>
      </c>
    </row>
    <row r="1311" spans="1:35" x14ac:dyDescent="0.25">
      <c r="A1311" s="4">
        <v>11.808299999999999</v>
      </c>
      <c r="B1311">
        <v>11.949400000000001</v>
      </c>
      <c r="C1311">
        <v>10.737</v>
      </c>
      <c r="D1311">
        <v>12.245200000000001</v>
      </c>
      <c r="E1311">
        <v>11.527200000000001</v>
      </c>
      <c r="F1311">
        <v>10.2157</v>
      </c>
      <c r="G1311">
        <v>11.8277</v>
      </c>
      <c r="H1311">
        <v>11.472899999999999</v>
      </c>
      <c r="I1311">
        <v>11.563599999999999</v>
      </c>
      <c r="J1311">
        <v>11.604200000000001</v>
      </c>
      <c r="K1311">
        <v>8</v>
      </c>
      <c r="L1311">
        <v>7</v>
      </c>
      <c r="M1311">
        <v>5</v>
      </c>
      <c r="N1311">
        <v>8</v>
      </c>
      <c r="O1311">
        <v>6</v>
      </c>
      <c r="P1311">
        <v>6</v>
      </c>
      <c r="Q1311">
        <v>5</v>
      </c>
      <c r="R1311">
        <v>4</v>
      </c>
      <c r="S1311">
        <v>6</v>
      </c>
      <c r="T1311">
        <v>6</v>
      </c>
      <c r="X1311">
        <v>0.36821799999999999</v>
      </c>
      <c r="Y1311">
        <v>0.82112700000000005</v>
      </c>
      <c r="Z1311">
        <v>-0.32044499999999998</v>
      </c>
      <c r="AA1311">
        <v>-0.83427300000000004</v>
      </c>
      <c r="AB1311" t="s">
        <v>4073</v>
      </c>
      <c r="AC1311" t="s">
        <v>4073</v>
      </c>
      <c r="AD1311" t="s">
        <v>4074</v>
      </c>
      <c r="AE1311" s="2" t="s">
        <v>4075</v>
      </c>
      <c r="AF1311" s="2">
        <f t="shared" si="80"/>
        <v>0</v>
      </c>
      <c r="AG1311" s="2">
        <f t="shared" si="81"/>
        <v>0</v>
      </c>
      <c r="AH1311" s="2">
        <f t="shared" si="82"/>
        <v>0</v>
      </c>
      <c r="AI1311" s="2">
        <f t="shared" si="83"/>
        <v>0</v>
      </c>
    </row>
    <row r="1312" spans="1:35" x14ac:dyDescent="0.25">
      <c r="A1312" s="4">
        <v>8.8222699999999996</v>
      </c>
      <c r="B1312">
        <v>10.088900000000001</v>
      </c>
      <c r="C1312">
        <v>8.9010899999999999</v>
      </c>
      <c r="D1312">
        <v>8.9923400000000004</v>
      </c>
      <c r="E1312">
        <v>9.7540600000000008</v>
      </c>
      <c r="F1312">
        <v>11.1632</v>
      </c>
      <c r="G1312">
        <v>9.0543300000000002</v>
      </c>
      <c r="H1312">
        <v>8.3831600000000002</v>
      </c>
      <c r="I1312">
        <v>7.3527800000000001</v>
      </c>
      <c r="J1312">
        <v>9.6666500000000006</v>
      </c>
      <c r="K1312">
        <v>2</v>
      </c>
      <c r="L1312">
        <v>3</v>
      </c>
      <c r="M1312">
        <v>1</v>
      </c>
      <c r="N1312">
        <v>3</v>
      </c>
      <c r="O1312">
        <v>3</v>
      </c>
      <c r="P1312">
        <v>3</v>
      </c>
      <c r="Q1312" t="s">
        <v>61</v>
      </c>
      <c r="R1312">
        <v>1</v>
      </c>
      <c r="S1312" t="s">
        <v>61</v>
      </c>
      <c r="T1312">
        <v>1</v>
      </c>
      <c r="X1312">
        <v>1.08725</v>
      </c>
      <c r="Y1312">
        <v>0.40290700000000002</v>
      </c>
      <c r="Z1312">
        <v>1.1240600000000001</v>
      </c>
      <c r="AA1312">
        <v>1.9897899999999999</v>
      </c>
      <c r="AB1312" t="s">
        <v>4076</v>
      </c>
      <c r="AC1312" t="s">
        <v>4076</v>
      </c>
      <c r="AD1312" t="s">
        <v>4077</v>
      </c>
      <c r="AE1312" s="2" t="s">
        <v>4078</v>
      </c>
      <c r="AF1312" s="2">
        <f t="shared" si="80"/>
        <v>0</v>
      </c>
      <c r="AG1312" s="2">
        <f t="shared" si="81"/>
        <v>0</v>
      </c>
      <c r="AH1312" s="2">
        <f t="shared" si="82"/>
        <v>0</v>
      </c>
      <c r="AI1312" s="2">
        <f t="shared" si="83"/>
        <v>0</v>
      </c>
    </row>
    <row r="1313" spans="1:35" x14ac:dyDescent="0.25">
      <c r="A1313" s="4">
        <v>9.9768500000000007</v>
      </c>
      <c r="B1313">
        <v>10.0349</v>
      </c>
      <c r="C1313">
        <v>10.1822</v>
      </c>
      <c r="D1313">
        <v>10.321300000000001</v>
      </c>
      <c r="E1313">
        <v>10.244</v>
      </c>
      <c r="F1313">
        <v>11.4611</v>
      </c>
      <c r="G1313">
        <v>10.4221</v>
      </c>
      <c r="H1313">
        <v>10.163399999999999</v>
      </c>
      <c r="I1313">
        <v>7.2359600000000004</v>
      </c>
      <c r="J1313">
        <v>10.49</v>
      </c>
      <c r="K1313">
        <v>6</v>
      </c>
      <c r="L1313">
        <v>7</v>
      </c>
      <c r="M1313">
        <v>6</v>
      </c>
      <c r="N1313">
        <v>8</v>
      </c>
      <c r="O1313">
        <v>6</v>
      </c>
      <c r="P1313">
        <v>8</v>
      </c>
      <c r="Q1313">
        <v>6</v>
      </c>
      <c r="R1313">
        <v>7</v>
      </c>
      <c r="S1313">
        <v>1</v>
      </c>
      <c r="T1313">
        <v>5</v>
      </c>
      <c r="X1313">
        <v>0.57213499999999995</v>
      </c>
      <c r="Y1313">
        <v>0.69944899999999999</v>
      </c>
      <c r="Z1313">
        <v>0.79104799999999997</v>
      </c>
      <c r="AA1313">
        <v>1.1908799999999999</v>
      </c>
      <c r="AB1313" t="s">
        <v>4079</v>
      </c>
      <c r="AC1313" t="s">
        <v>4079</v>
      </c>
      <c r="AD1313" t="s">
        <v>4080</v>
      </c>
      <c r="AE1313" s="2" t="s">
        <v>4081</v>
      </c>
      <c r="AF1313" s="2">
        <f t="shared" si="80"/>
        <v>0</v>
      </c>
      <c r="AG1313" s="2">
        <f t="shared" si="81"/>
        <v>0</v>
      </c>
      <c r="AH1313" s="2">
        <f t="shared" si="82"/>
        <v>0</v>
      </c>
      <c r="AI1313" s="2">
        <f t="shared" si="83"/>
        <v>0</v>
      </c>
    </row>
    <row r="1314" spans="1:35" x14ac:dyDescent="0.25">
      <c r="A1314" s="4">
        <v>14.733499999999999</v>
      </c>
      <c r="B1314">
        <v>14.5663</v>
      </c>
      <c r="C1314">
        <v>14.560700000000001</v>
      </c>
      <c r="D1314">
        <v>14.512</v>
      </c>
      <c r="E1314">
        <v>14.6792</v>
      </c>
      <c r="F1314">
        <v>14.736499999999999</v>
      </c>
      <c r="G1314">
        <v>7.4503899999999996</v>
      </c>
      <c r="H1314">
        <v>14.9491</v>
      </c>
      <c r="I1314">
        <v>14.9125</v>
      </c>
      <c r="J1314">
        <v>14.997</v>
      </c>
      <c r="K1314">
        <v>2</v>
      </c>
      <c r="L1314">
        <v>2</v>
      </c>
      <c r="M1314">
        <v>2</v>
      </c>
      <c r="N1314">
        <v>2</v>
      </c>
      <c r="O1314">
        <v>2</v>
      </c>
      <c r="P1314">
        <v>2</v>
      </c>
      <c r="Q1314">
        <v>1</v>
      </c>
      <c r="R1314">
        <v>2</v>
      </c>
      <c r="S1314">
        <v>2</v>
      </c>
      <c r="T1314">
        <v>2</v>
      </c>
      <c r="X1314">
        <v>0.35338000000000003</v>
      </c>
      <c r="Y1314">
        <v>0.83028599999999997</v>
      </c>
      <c r="Z1314">
        <v>1.20244</v>
      </c>
      <c r="AA1314">
        <v>0.80658600000000003</v>
      </c>
      <c r="AB1314" t="s">
        <v>4082</v>
      </c>
      <c r="AC1314" t="s">
        <v>4082</v>
      </c>
      <c r="AD1314" t="s">
        <v>4083</v>
      </c>
      <c r="AE1314" s="2" t="s">
        <v>4084</v>
      </c>
      <c r="AF1314" s="2">
        <f t="shared" si="80"/>
        <v>0</v>
      </c>
      <c r="AG1314" s="2">
        <f t="shared" si="81"/>
        <v>0</v>
      </c>
      <c r="AH1314" s="2">
        <f t="shared" si="82"/>
        <v>0</v>
      </c>
      <c r="AI1314" s="2">
        <f t="shared" si="83"/>
        <v>0</v>
      </c>
    </row>
    <row r="1315" spans="1:35" x14ac:dyDescent="0.25">
      <c r="A1315" s="4">
        <v>13.1271</v>
      </c>
      <c r="B1315">
        <v>12.8843</v>
      </c>
      <c r="C1315">
        <v>13.325699999999999</v>
      </c>
      <c r="D1315">
        <v>12.6838</v>
      </c>
      <c r="E1315">
        <v>12.5364</v>
      </c>
      <c r="F1315">
        <v>13.0336</v>
      </c>
      <c r="G1315">
        <v>13.042899999999999</v>
      </c>
      <c r="H1315">
        <v>13.080500000000001</v>
      </c>
      <c r="I1315">
        <v>12.8558</v>
      </c>
      <c r="J1315">
        <v>12.5161</v>
      </c>
      <c r="K1315">
        <v>3</v>
      </c>
      <c r="L1315">
        <v>3</v>
      </c>
      <c r="M1315">
        <v>4</v>
      </c>
      <c r="N1315">
        <v>4</v>
      </c>
      <c r="O1315">
        <v>4</v>
      </c>
      <c r="P1315">
        <v>4</v>
      </c>
      <c r="Q1315">
        <v>3</v>
      </c>
      <c r="R1315">
        <v>4</v>
      </c>
      <c r="S1315">
        <v>4</v>
      </c>
      <c r="T1315">
        <v>4</v>
      </c>
      <c r="X1315">
        <v>6.4307900000000001E-2</v>
      </c>
      <c r="Y1315">
        <v>0.97241500000000003</v>
      </c>
      <c r="Z1315">
        <v>-3.1747600000000001E-2</v>
      </c>
      <c r="AA1315">
        <v>-0.17902799999999999</v>
      </c>
      <c r="AB1315" t="s">
        <v>4085</v>
      </c>
      <c r="AC1315" t="s">
        <v>4085</v>
      </c>
      <c r="AD1315" t="s">
        <v>4086</v>
      </c>
      <c r="AE1315" s="2" t="s">
        <v>4087</v>
      </c>
      <c r="AF1315" s="2">
        <f t="shared" si="80"/>
        <v>0</v>
      </c>
      <c r="AG1315" s="2">
        <f t="shared" si="81"/>
        <v>0</v>
      </c>
      <c r="AH1315" s="2">
        <f t="shared" si="82"/>
        <v>0</v>
      </c>
      <c r="AI1315" s="2">
        <f t="shared" si="83"/>
        <v>0</v>
      </c>
    </row>
    <row r="1316" spans="1:35" x14ac:dyDescent="0.25">
      <c r="A1316" s="4">
        <v>12.334199999999999</v>
      </c>
      <c r="B1316">
        <v>13.021699999999999</v>
      </c>
      <c r="C1316">
        <v>13.339499999999999</v>
      </c>
      <c r="D1316">
        <v>12.1088</v>
      </c>
      <c r="E1316">
        <v>12.924899999999999</v>
      </c>
      <c r="F1316">
        <v>12.9884</v>
      </c>
      <c r="G1316">
        <v>12.1205</v>
      </c>
      <c r="H1316">
        <v>12.8409</v>
      </c>
      <c r="I1316">
        <v>12.3225</v>
      </c>
      <c r="J1316">
        <v>12.547800000000001</v>
      </c>
      <c r="K1316">
        <v>18</v>
      </c>
      <c r="L1316">
        <v>17</v>
      </c>
      <c r="M1316">
        <v>17</v>
      </c>
      <c r="N1316">
        <v>18</v>
      </c>
      <c r="O1316">
        <v>17</v>
      </c>
      <c r="P1316">
        <v>18</v>
      </c>
      <c r="Q1316">
        <v>15</v>
      </c>
      <c r="R1316">
        <v>16</v>
      </c>
      <c r="S1316">
        <v>15</v>
      </c>
      <c r="T1316">
        <v>17</v>
      </c>
      <c r="X1316">
        <v>0.99920900000000001</v>
      </c>
      <c r="Y1316">
        <v>0.45649600000000001</v>
      </c>
      <c r="Z1316">
        <v>0.44347500000000001</v>
      </c>
      <c r="AA1316">
        <v>1.85836</v>
      </c>
      <c r="AB1316" t="s">
        <v>4088</v>
      </c>
      <c r="AC1316" t="s">
        <v>4088</v>
      </c>
      <c r="AD1316" t="s">
        <v>4089</v>
      </c>
      <c r="AE1316" s="2" t="s">
        <v>4090</v>
      </c>
      <c r="AF1316" s="2">
        <f t="shared" si="80"/>
        <v>0</v>
      </c>
      <c r="AG1316" s="2">
        <f t="shared" si="81"/>
        <v>0</v>
      </c>
      <c r="AH1316" s="2">
        <f t="shared" si="82"/>
        <v>0</v>
      </c>
      <c r="AI1316" s="2">
        <f t="shared" si="83"/>
        <v>0</v>
      </c>
    </row>
    <row r="1317" spans="1:35" x14ac:dyDescent="0.25">
      <c r="A1317" s="4">
        <v>9.6043500000000002</v>
      </c>
      <c r="B1317">
        <v>9.6247000000000007</v>
      </c>
      <c r="C1317">
        <v>10.0542</v>
      </c>
      <c r="D1317">
        <v>10.260199999999999</v>
      </c>
      <c r="E1317">
        <v>9.3895599999999995</v>
      </c>
      <c r="F1317">
        <v>10.4726</v>
      </c>
      <c r="G1317">
        <v>8.8218200000000007</v>
      </c>
      <c r="H1317">
        <v>9.9185999999999996</v>
      </c>
      <c r="I1317">
        <v>6.6001000000000003</v>
      </c>
      <c r="J1317">
        <v>10.0931</v>
      </c>
      <c r="K1317">
        <v>2</v>
      </c>
      <c r="L1317">
        <v>2</v>
      </c>
      <c r="M1317">
        <v>2</v>
      </c>
      <c r="N1317">
        <v>2</v>
      </c>
      <c r="O1317">
        <v>2</v>
      </c>
      <c r="P1317">
        <v>2</v>
      </c>
      <c r="Q1317">
        <v>1</v>
      </c>
      <c r="R1317">
        <v>2</v>
      </c>
      <c r="S1317">
        <v>1</v>
      </c>
      <c r="T1317">
        <v>2</v>
      </c>
      <c r="X1317">
        <v>0.71394400000000002</v>
      </c>
      <c r="Y1317">
        <v>0.62828200000000001</v>
      </c>
      <c r="Z1317">
        <v>0.95265699999999998</v>
      </c>
      <c r="AA1317">
        <v>1.4205700000000001</v>
      </c>
      <c r="AB1317" t="s">
        <v>4091</v>
      </c>
      <c r="AC1317" t="s">
        <v>4091</v>
      </c>
      <c r="AD1317" t="s">
        <v>4092</v>
      </c>
      <c r="AE1317" s="2" t="s">
        <v>4093</v>
      </c>
      <c r="AF1317" s="2">
        <f t="shared" si="80"/>
        <v>0</v>
      </c>
      <c r="AG1317" s="2">
        <f t="shared" si="81"/>
        <v>0</v>
      </c>
      <c r="AH1317" s="2">
        <f t="shared" si="82"/>
        <v>0</v>
      </c>
      <c r="AI1317" s="2">
        <f t="shared" si="83"/>
        <v>0</v>
      </c>
    </row>
    <row r="1318" spans="1:35" x14ac:dyDescent="0.25">
      <c r="A1318" s="4">
        <v>9.4728300000000001</v>
      </c>
      <c r="B1318">
        <v>10.5844</v>
      </c>
      <c r="C1318">
        <v>7.8754900000000001</v>
      </c>
      <c r="D1318">
        <v>7.3266200000000001</v>
      </c>
      <c r="E1318">
        <v>10.551</v>
      </c>
      <c r="F1318">
        <v>11.8545</v>
      </c>
      <c r="G1318">
        <v>8.3495299999999997</v>
      </c>
      <c r="H1318">
        <v>8.1166099999999997</v>
      </c>
      <c r="I1318">
        <v>7.5391700000000004</v>
      </c>
      <c r="J1318">
        <v>10.2927</v>
      </c>
      <c r="K1318">
        <v>2</v>
      </c>
      <c r="L1318">
        <v>2</v>
      </c>
      <c r="M1318" t="s">
        <v>61</v>
      </c>
      <c r="N1318">
        <v>1</v>
      </c>
      <c r="O1318">
        <v>2</v>
      </c>
      <c r="P1318">
        <v>2</v>
      </c>
      <c r="Q1318">
        <v>1</v>
      </c>
      <c r="R1318">
        <v>1</v>
      </c>
      <c r="S1318" t="s">
        <v>61</v>
      </c>
      <c r="T1318">
        <v>2</v>
      </c>
      <c r="X1318">
        <v>0.39512599999999998</v>
      </c>
      <c r="Y1318">
        <v>0.80827800000000005</v>
      </c>
      <c r="Z1318">
        <v>0.88423200000000002</v>
      </c>
      <c r="AA1318">
        <v>0.88376399999999999</v>
      </c>
      <c r="AB1318" t="s">
        <v>4094</v>
      </c>
      <c r="AC1318" t="s">
        <v>4094</v>
      </c>
      <c r="AD1318" t="s">
        <v>4095</v>
      </c>
      <c r="AE1318" s="2" t="s">
        <v>4096</v>
      </c>
      <c r="AF1318" s="2">
        <f t="shared" si="80"/>
        <v>0</v>
      </c>
      <c r="AG1318" s="2">
        <f t="shared" si="81"/>
        <v>0</v>
      </c>
      <c r="AH1318" s="2">
        <f t="shared" si="82"/>
        <v>0</v>
      </c>
      <c r="AI1318" s="2">
        <f t="shared" si="83"/>
        <v>0</v>
      </c>
    </row>
    <row r="1319" spans="1:35" x14ac:dyDescent="0.25">
      <c r="A1319" s="4">
        <v>12.036799999999999</v>
      </c>
      <c r="B1319">
        <v>12.950900000000001</v>
      </c>
      <c r="C1319">
        <v>12.1355</v>
      </c>
      <c r="D1319">
        <v>12.107100000000001</v>
      </c>
      <c r="E1319">
        <v>12.415699999999999</v>
      </c>
      <c r="F1319">
        <v>12.7043</v>
      </c>
      <c r="G1319">
        <v>12.832000000000001</v>
      </c>
      <c r="H1319">
        <v>12.021100000000001</v>
      </c>
      <c r="I1319">
        <v>10.869</v>
      </c>
      <c r="J1319">
        <v>12.4376</v>
      </c>
      <c r="K1319">
        <v>7</v>
      </c>
      <c r="L1319">
        <v>6</v>
      </c>
      <c r="M1319">
        <v>4</v>
      </c>
      <c r="N1319">
        <v>5</v>
      </c>
      <c r="O1319">
        <v>6</v>
      </c>
      <c r="P1319">
        <v>5</v>
      </c>
      <c r="Q1319">
        <v>5</v>
      </c>
      <c r="R1319">
        <v>7</v>
      </c>
      <c r="S1319">
        <v>4</v>
      </c>
      <c r="T1319">
        <v>6</v>
      </c>
      <c r="X1319">
        <v>0.55047800000000002</v>
      </c>
      <c r="Y1319">
        <v>0.71907699999999997</v>
      </c>
      <c r="Z1319">
        <v>0.42343700000000001</v>
      </c>
      <c r="AA1319">
        <v>1.15472</v>
      </c>
      <c r="AB1319" t="s">
        <v>4097</v>
      </c>
      <c r="AC1319" t="s">
        <v>4097</v>
      </c>
      <c r="AD1319" t="s">
        <v>4098</v>
      </c>
      <c r="AE1319" s="2" t="s">
        <v>4099</v>
      </c>
      <c r="AF1319" s="2">
        <f t="shared" si="80"/>
        <v>0</v>
      </c>
      <c r="AG1319" s="2">
        <f t="shared" si="81"/>
        <v>0</v>
      </c>
      <c r="AH1319" s="2">
        <f t="shared" si="82"/>
        <v>0</v>
      </c>
      <c r="AI1319" s="2">
        <f t="shared" si="83"/>
        <v>0</v>
      </c>
    </row>
    <row r="1320" spans="1:35" x14ac:dyDescent="0.25">
      <c r="A1320" s="4">
        <v>19.526299999999999</v>
      </c>
      <c r="B1320">
        <v>19.167100000000001</v>
      </c>
      <c r="C1320">
        <v>19.279900000000001</v>
      </c>
      <c r="D1320">
        <v>19.787400000000002</v>
      </c>
      <c r="E1320">
        <v>19.3903</v>
      </c>
      <c r="F1320">
        <v>19.514900000000001</v>
      </c>
      <c r="G1320">
        <v>20.279399999999999</v>
      </c>
      <c r="H1320">
        <v>20.335999999999999</v>
      </c>
      <c r="I1320">
        <v>19.305299999999999</v>
      </c>
      <c r="J1320">
        <v>20.0382</v>
      </c>
      <c r="K1320">
        <v>6</v>
      </c>
      <c r="L1320">
        <v>7</v>
      </c>
      <c r="M1320">
        <v>5</v>
      </c>
      <c r="N1320">
        <v>9</v>
      </c>
      <c r="O1320">
        <v>5</v>
      </c>
      <c r="P1320">
        <v>5</v>
      </c>
      <c r="Q1320">
        <v>4</v>
      </c>
      <c r="R1320">
        <v>8</v>
      </c>
      <c r="S1320">
        <v>8</v>
      </c>
      <c r="T1320">
        <v>5</v>
      </c>
      <c r="X1320">
        <v>1.11025</v>
      </c>
      <c r="Y1320">
        <v>0.39233200000000001</v>
      </c>
      <c r="Z1320">
        <v>-0.46912700000000002</v>
      </c>
      <c r="AA1320">
        <v>-2.0239600000000002</v>
      </c>
      <c r="AB1320" t="s">
        <v>4100</v>
      </c>
      <c r="AC1320" t="s">
        <v>4100</v>
      </c>
      <c r="AD1320" t="s">
        <v>4101</v>
      </c>
      <c r="AE1320" s="2" t="s">
        <v>4102</v>
      </c>
      <c r="AF1320" s="2">
        <f t="shared" si="80"/>
        <v>0</v>
      </c>
      <c r="AG1320" s="2">
        <f t="shared" si="81"/>
        <v>0</v>
      </c>
      <c r="AH1320" s="2">
        <f t="shared" si="82"/>
        <v>0</v>
      </c>
      <c r="AI1320" s="2">
        <f t="shared" si="83"/>
        <v>0</v>
      </c>
    </row>
    <row r="1321" spans="1:35" x14ac:dyDescent="0.25">
      <c r="A1321" s="4">
        <v>7.9729999999999999</v>
      </c>
      <c r="B1321">
        <v>8.6347500000000004</v>
      </c>
      <c r="C1321">
        <v>12.668100000000001</v>
      </c>
      <c r="D1321">
        <v>9.0771200000000007</v>
      </c>
      <c r="E1321">
        <v>10.0128</v>
      </c>
      <c r="F1321">
        <v>9.2354400000000005</v>
      </c>
      <c r="G1321">
        <v>10.709099999999999</v>
      </c>
      <c r="H1321">
        <v>10.038600000000001</v>
      </c>
      <c r="I1321">
        <v>11.4442</v>
      </c>
      <c r="J1321">
        <v>8.6078600000000005</v>
      </c>
      <c r="K1321">
        <v>1</v>
      </c>
      <c r="L1321">
        <v>3</v>
      </c>
      <c r="M1321">
        <v>4</v>
      </c>
      <c r="N1321">
        <v>3</v>
      </c>
      <c r="O1321">
        <v>3</v>
      </c>
      <c r="P1321">
        <v>2</v>
      </c>
      <c r="Q1321">
        <v>3</v>
      </c>
      <c r="R1321">
        <v>3</v>
      </c>
      <c r="S1321">
        <v>4</v>
      </c>
      <c r="T1321">
        <v>2</v>
      </c>
      <c r="X1321">
        <v>6.3458600000000004E-2</v>
      </c>
      <c r="Y1321">
        <v>0.97302999999999995</v>
      </c>
      <c r="Z1321">
        <v>0.17108699999999999</v>
      </c>
      <c r="AA1321">
        <v>0.17680599999999999</v>
      </c>
      <c r="AB1321" t="s">
        <v>4103</v>
      </c>
      <c r="AC1321" t="s">
        <v>4103</v>
      </c>
      <c r="AD1321" t="s">
        <v>4104</v>
      </c>
      <c r="AE1321" s="2" t="s">
        <v>4105</v>
      </c>
      <c r="AF1321" s="2">
        <f t="shared" si="80"/>
        <v>0</v>
      </c>
      <c r="AG1321" s="2">
        <f t="shared" si="81"/>
        <v>0</v>
      </c>
      <c r="AH1321" s="2">
        <f t="shared" si="82"/>
        <v>0</v>
      </c>
      <c r="AI1321" s="2">
        <f t="shared" si="83"/>
        <v>0</v>
      </c>
    </row>
    <row r="1322" spans="1:35" x14ac:dyDescent="0.25">
      <c r="A1322" s="4">
        <v>13.9085</v>
      </c>
      <c r="B1322">
        <v>10.989000000000001</v>
      </c>
      <c r="C1322">
        <v>11.4099</v>
      </c>
      <c r="D1322">
        <v>7.7557799999999997</v>
      </c>
      <c r="E1322">
        <v>14.0822</v>
      </c>
      <c r="F1322">
        <v>13.4207</v>
      </c>
      <c r="G1322">
        <v>12.3765</v>
      </c>
      <c r="H1322">
        <v>12.5823</v>
      </c>
      <c r="I1322">
        <v>10.297700000000001</v>
      </c>
      <c r="J1322">
        <v>11.475</v>
      </c>
      <c r="K1322">
        <v>20</v>
      </c>
      <c r="L1322">
        <v>14</v>
      </c>
      <c r="M1322">
        <v>5</v>
      </c>
      <c r="N1322">
        <v>1</v>
      </c>
      <c r="O1322">
        <v>19</v>
      </c>
      <c r="P1322">
        <v>20</v>
      </c>
      <c r="Q1322">
        <v>17</v>
      </c>
      <c r="R1322">
        <v>17</v>
      </c>
      <c r="S1322">
        <v>5</v>
      </c>
      <c r="T1322">
        <v>14</v>
      </c>
      <c r="X1322">
        <v>0.187698</v>
      </c>
      <c r="Y1322">
        <v>0.92171499999999995</v>
      </c>
      <c r="Z1322">
        <v>-0.59650800000000004</v>
      </c>
      <c r="AA1322">
        <v>-0.47265400000000002</v>
      </c>
      <c r="AB1322" t="s">
        <v>4106</v>
      </c>
      <c r="AC1322" t="s">
        <v>4107</v>
      </c>
      <c r="AD1322" t="s">
        <v>4108</v>
      </c>
      <c r="AE1322" s="2" t="s">
        <v>4109</v>
      </c>
      <c r="AF1322" s="2">
        <f t="shared" si="80"/>
        <v>0</v>
      </c>
      <c r="AG1322" s="2">
        <f t="shared" si="81"/>
        <v>0</v>
      </c>
      <c r="AH1322" s="2">
        <f t="shared" si="82"/>
        <v>0</v>
      </c>
      <c r="AI1322" s="2">
        <f t="shared" si="83"/>
        <v>0</v>
      </c>
    </row>
    <row r="1323" spans="1:35" x14ac:dyDescent="0.25">
      <c r="A1323" s="4">
        <v>15.46</v>
      </c>
      <c r="B1323">
        <v>15.342599999999999</v>
      </c>
      <c r="C1323">
        <v>15.7475</v>
      </c>
      <c r="D1323">
        <v>14.5084</v>
      </c>
      <c r="E1323">
        <v>16.4693</v>
      </c>
      <c r="F1323">
        <v>17.3476</v>
      </c>
      <c r="G1323">
        <v>15.1219</v>
      </c>
      <c r="H1323">
        <v>15.2113</v>
      </c>
      <c r="I1323">
        <v>14.3348</v>
      </c>
      <c r="J1323">
        <v>14.4947</v>
      </c>
      <c r="K1323">
        <v>3</v>
      </c>
      <c r="L1323">
        <v>3</v>
      </c>
      <c r="M1323">
        <v>3</v>
      </c>
      <c r="N1323">
        <v>3</v>
      </c>
      <c r="O1323">
        <v>3</v>
      </c>
      <c r="P1323">
        <v>3</v>
      </c>
      <c r="Q1323">
        <v>3</v>
      </c>
      <c r="R1323">
        <v>3</v>
      </c>
      <c r="S1323">
        <v>2</v>
      </c>
      <c r="T1323">
        <v>3</v>
      </c>
      <c r="X1323">
        <v>0.96489800000000003</v>
      </c>
      <c r="Y1323">
        <v>0.47410799999999997</v>
      </c>
      <c r="Z1323">
        <v>0.95855999999999997</v>
      </c>
      <c r="AA1323">
        <v>1.80681</v>
      </c>
      <c r="AB1323" t="s">
        <v>4110</v>
      </c>
      <c r="AC1323" t="s">
        <v>4111</v>
      </c>
      <c r="AD1323" t="s">
        <v>4112</v>
      </c>
      <c r="AE1323" s="2" t="s">
        <v>4113</v>
      </c>
      <c r="AF1323" s="2">
        <f t="shared" si="80"/>
        <v>0</v>
      </c>
      <c r="AG1323" s="2">
        <f t="shared" si="81"/>
        <v>0</v>
      </c>
      <c r="AH1323" s="2">
        <f t="shared" si="82"/>
        <v>0</v>
      </c>
      <c r="AI1323" s="2">
        <f t="shared" si="83"/>
        <v>0</v>
      </c>
    </row>
    <row r="1324" spans="1:35" x14ac:dyDescent="0.25">
      <c r="A1324" s="4">
        <v>16.386600000000001</v>
      </c>
      <c r="B1324">
        <v>13.914099999999999</v>
      </c>
      <c r="C1324">
        <v>15.3674</v>
      </c>
      <c r="D1324">
        <v>12.0482</v>
      </c>
      <c r="E1324">
        <v>16.8748</v>
      </c>
      <c r="F1324">
        <v>17.5274</v>
      </c>
      <c r="G1324">
        <v>15.3363</v>
      </c>
      <c r="H1324">
        <v>15.9778</v>
      </c>
      <c r="I1324">
        <v>15.009499999999999</v>
      </c>
      <c r="J1324">
        <v>14.2018</v>
      </c>
      <c r="K1324">
        <v>11</v>
      </c>
      <c r="L1324">
        <v>10</v>
      </c>
      <c r="M1324">
        <v>9</v>
      </c>
      <c r="N1324">
        <v>4</v>
      </c>
      <c r="O1324">
        <v>11</v>
      </c>
      <c r="P1324">
        <v>11</v>
      </c>
      <c r="Q1324">
        <v>8</v>
      </c>
      <c r="R1324">
        <v>11</v>
      </c>
      <c r="S1324">
        <v>9</v>
      </c>
      <c r="T1324">
        <v>8</v>
      </c>
      <c r="X1324">
        <v>8.0761399999999997E-2</v>
      </c>
      <c r="Y1324">
        <v>0.95905799999999997</v>
      </c>
      <c r="Z1324">
        <v>-0.236011</v>
      </c>
      <c r="AA1324">
        <v>-0.22142800000000001</v>
      </c>
      <c r="AB1324" t="s">
        <v>4114</v>
      </c>
      <c r="AC1324" t="s">
        <v>4114</v>
      </c>
      <c r="AD1324" t="s">
        <v>4115</v>
      </c>
      <c r="AE1324" s="2" t="s">
        <v>4116</v>
      </c>
      <c r="AF1324" s="2">
        <f t="shared" si="80"/>
        <v>0</v>
      </c>
      <c r="AG1324" s="2">
        <f t="shared" si="81"/>
        <v>0</v>
      </c>
      <c r="AH1324" s="2">
        <f t="shared" si="82"/>
        <v>0</v>
      </c>
      <c r="AI1324" s="2">
        <f t="shared" si="83"/>
        <v>0</v>
      </c>
    </row>
    <row r="1325" spans="1:35" x14ac:dyDescent="0.25">
      <c r="A1325" s="4">
        <v>12.649100000000001</v>
      </c>
      <c r="B1325">
        <v>13.804399999999999</v>
      </c>
      <c r="C1325">
        <v>13.1394</v>
      </c>
      <c r="D1325">
        <v>12.6419</v>
      </c>
      <c r="E1325">
        <v>13.4846</v>
      </c>
      <c r="F1325">
        <v>13.574299999999999</v>
      </c>
      <c r="G1325">
        <v>13.589399999999999</v>
      </c>
      <c r="H1325">
        <v>12.8149</v>
      </c>
      <c r="I1325">
        <v>11.778600000000001</v>
      </c>
      <c r="J1325">
        <v>13.086399999999999</v>
      </c>
      <c r="K1325">
        <v>12</v>
      </c>
      <c r="L1325">
        <v>15</v>
      </c>
      <c r="M1325">
        <v>12</v>
      </c>
      <c r="N1325">
        <v>14</v>
      </c>
      <c r="O1325">
        <v>14</v>
      </c>
      <c r="P1325">
        <v>15</v>
      </c>
      <c r="Q1325">
        <v>13</v>
      </c>
      <c r="R1325">
        <v>15</v>
      </c>
      <c r="S1325">
        <v>9</v>
      </c>
      <c r="T1325">
        <v>14</v>
      </c>
      <c r="X1325">
        <v>0.77439599999999997</v>
      </c>
      <c r="Y1325">
        <v>0.58390900000000001</v>
      </c>
      <c r="Z1325">
        <v>0.54522099999999996</v>
      </c>
      <c r="AA1325">
        <v>1.5155000000000001</v>
      </c>
      <c r="AB1325" t="s">
        <v>4117</v>
      </c>
      <c r="AC1325" t="s">
        <v>4117</v>
      </c>
      <c r="AD1325" t="s">
        <v>4118</v>
      </c>
      <c r="AE1325" s="2" t="s">
        <v>4119</v>
      </c>
      <c r="AF1325" s="2">
        <f t="shared" si="80"/>
        <v>0</v>
      </c>
      <c r="AG1325" s="2">
        <f t="shared" si="81"/>
        <v>0</v>
      </c>
      <c r="AH1325" s="2">
        <f t="shared" si="82"/>
        <v>0</v>
      </c>
      <c r="AI1325" s="2">
        <f t="shared" si="83"/>
        <v>0</v>
      </c>
    </row>
    <row r="1326" spans="1:35" x14ac:dyDescent="0.25">
      <c r="A1326" s="4">
        <v>11.013999999999999</v>
      </c>
      <c r="B1326">
        <v>11.6554</v>
      </c>
      <c r="C1326">
        <v>12.089399999999999</v>
      </c>
      <c r="D1326">
        <v>11.721399999999999</v>
      </c>
      <c r="E1326">
        <v>12.1861</v>
      </c>
      <c r="F1326">
        <v>11.6347</v>
      </c>
      <c r="G1326">
        <v>11.8186</v>
      </c>
      <c r="H1326">
        <v>11.997400000000001</v>
      </c>
      <c r="I1326">
        <v>10.331200000000001</v>
      </c>
      <c r="J1326">
        <v>11.7935</v>
      </c>
      <c r="K1326">
        <v>5</v>
      </c>
      <c r="L1326">
        <v>5</v>
      </c>
      <c r="M1326">
        <v>5</v>
      </c>
      <c r="N1326">
        <v>5</v>
      </c>
      <c r="O1326">
        <v>5</v>
      </c>
      <c r="P1326">
        <v>5</v>
      </c>
      <c r="Q1326">
        <v>3</v>
      </c>
      <c r="R1326">
        <v>5</v>
      </c>
      <c r="S1326">
        <v>4</v>
      </c>
      <c r="T1326">
        <v>5</v>
      </c>
      <c r="X1326">
        <v>0.69543600000000005</v>
      </c>
      <c r="Y1326">
        <v>0.64310400000000001</v>
      </c>
      <c r="Z1326">
        <v>0.46647699999999997</v>
      </c>
      <c r="AA1326">
        <v>1.3911899999999999</v>
      </c>
      <c r="AB1326" t="s">
        <v>4120</v>
      </c>
      <c r="AC1326" t="s">
        <v>4120</v>
      </c>
      <c r="AD1326" t="s">
        <v>4121</v>
      </c>
      <c r="AE1326" s="2" t="s">
        <v>4122</v>
      </c>
      <c r="AF1326" s="2">
        <f t="shared" si="80"/>
        <v>0</v>
      </c>
      <c r="AG1326" s="2">
        <f t="shared" si="81"/>
        <v>0</v>
      </c>
      <c r="AH1326" s="2">
        <f t="shared" si="82"/>
        <v>0</v>
      </c>
      <c r="AI1326" s="2">
        <f t="shared" si="83"/>
        <v>0</v>
      </c>
    </row>
    <row r="1327" spans="1:35" x14ac:dyDescent="0.25">
      <c r="A1327" s="4">
        <v>15.8461</v>
      </c>
      <c r="B1327">
        <v>16.638200000000001</v>
      </c>
      <c r="C1327">
        <v>15.7</v>
      </c>
      <c r="D1327">
        <v>15.0138</v>
      </c>
      <c r="E1327">
        <v>16.8156</v>
      </c>
      <c r="F1327">
        <v>17.8431</v>
      </c>
      <c r="G1327">
        <v>15.7339</v>
      </c>
      <c r="H1327">
        <v>15.994</v>
      </c>
      <c r="I1327">
        <v>14.3347</v>
      </c>
      <c r="J1327">
        <v>15.716200000000001</v>
      </c>
      <c r="K1327">
        <v>21</v>
      </c>
      <c r="L1327">
        <v>21</v>
      </c>
      <c r="M1327">
        <v>19</v>
      </c>
      <c r="N1327">
        <v>20</v>
      </c>
      <c r="O1327">
        <v>20</v>
      </c>
      <c r="P1327">
        <v>23</v>
      </c>
      <c r="Q1327">
        <v>20</v>
      </c>
      <c r="R1327">
        <v>22</v>
      </c>
      <c r="S1327">
        <v>17</v>
      </c>
      <c r="T1327">
        <v>20</v>
      </c>
      <c r="X1327">
        <v>0.78596600000000005</v>
      </c>
      <c r="Y1327">
        <v>0.58087900000000003</v>
      </c>
      <c r="Z1327">
        <v>0.877135</v>
      </c>
      <c r="AA1327">
        <v>1.5335000000000001</v>
      </c>
      <c r="AB1327" t="s">
        <v>4123</v>
      </c>
      <c r="AC1327" t="s">
        <v>4123</v>
      </c>
      <c r="AD1327" t="s">
        <v>4124</v>
      </c>
      <c r="AE1327" s="2" t="s">
        <v>4125</v>
      </c>
      <c r="AF1327" s="2">
        <f t="shared" si="80"/>
        <v>0</v>
      </c>
      <c r="AG1327" s="2">
        <f t="shared" si="81"/>
        <v>0</v>
      </c>
      <c r="AH1327" s="2">
        <f t="shared" si="82"/>
        <v>0</v>
      </c>
      <c r="AI1327" s="2">
        <f t="shared" si="83"/>
        <v>0</v>
      </c>
    </row>
    <row r="1328" spans="1:35" x14ac:dyDescent="0.25">
      <c r="A1328" s="4">
        <v>12.4832</v>
      </c>
      <c r="B1328">
        <v>13.966100000000001</v>
      </c>
      <c r="C1328">
        <v>13.439399999999999</v>
      </c>
      <c r="D1328">
        <v>12.1846</v>
      </c>
      <c r="E1328">
        <v>13.627000000000001</v>
      </c>
      <c r="F1328">
        <v>13.756600000000001</v>
      </c>
      <c r="G1328">
        <v>12.996</v>
      </c>
      <c r="H1328">
        <v>12.85</v>
      </c>
      <c r="I1328">
        <v>12.216100000000001</v>
      </c>
      <c r="J1328">
        <v>13.340299999999999</v>
      </c>
      <c r="K1328">
        <v>6</v>
      </c>
      <c r="L1328">
        <v>6</v>
      </c>
      <c r="M1328">
        <v>6</v>
      </c>
      <c r="N1328">
        <v>5</v>
      </c>
      <c r="O1328">
        <v>5</v>
      </c>
      <c r="P1328">
        <v>5</v>
      </c>
      <c r="Q1328">
        <v>3</v>
      </c>
      <c r="R1328">
        <v>6</v>
      </c>
      <c r="S1328">
        <v>5</v>
      </c>
      <c r="T1328">
        <v>5</v>
      </c>
      <c r="X1328">
        <v>0.87190599999999996</v>
      </c>
      <c r="Y1328">
        <v>0.52543399999999996</v>
      </c>
      <c r="Z1328">
        <v>0.61763599999999996</v>
      </c>
      <c r="AA1328">
        <v>1.6658500000000001</v>
      </c>
      <c r="AB1328" t="s">
        <v>4126</v>
      </c>
      <c r="AC1328" t="s">
        <v>4126</v>
      </c>
      <c r="AD1328" t="s">
        <v>4127</v>
      </c>
      <c r="AE1328" s="2" t="s">
        <v>4128</v>
      </c>
      <c r="AF1328" s="2">
        <f t="shared" si="80"/>
        <v>0</v>
      </c>
      <c r="AG1328" s="2">
        <f t="shared" si="81"/>
        <v>0</v>
      </c>
      <c r="AH1328" s="2">
        <f t="shared" si="82"/>
        <v>0</v>
      </c>
      <c r="AI1328" s="2">
        <f t="shared" si="83"/>
        <v>0</v>
      </c>
    </row>
    <row r="1329" spans="1:35" x14ac:dyDescent="0.25">
      <c r="A1329" s="4">
        <v>15.873799999999999</v>
      </c>
      <c r="B1329">
        <v>15.768800000000001</v>
      </c>
      <c r="C1329">
        <v>16.161899999999999</v>
      </c>
      <c r="D1329">
        <v>15.9535</v>
      </c>
      <c r="E1329">
        <v>15.9781</v>
      </c>
      <c r="F1329">
        <v>15.7027</v>
      </c>
      <c r="G1329">
        <v>16.6663</v>
      </c>
      <c r="H1329">
        <v>16.320599999999999</v>
      </c>
      <c r="I1329">
        <v>16.4803</v>
      </c>
      <c r="J1329">
        <v>15.877700000000001</v>
      </c>
      <c r="K1329">
        <v>3</v>
      </c>
      <c r="L1329">
        <v>2</v>
      </c>
      <c r="M1329">
        <v>2</v>
      </c>
      <c r="N1329">
        <v>2</v>
      </c>
      <c r="O1329">
        <v>2</v>
      </c>
      <c r="P1329">
        <v>2</v>
      </c>
      <c r="Q1329">
        <v>2</v>
      </c>
      <c r="R1329">
        <v>2</v>
      </c>
      <c r="S1329">
        <v>3</v>
      </c>
      <c r="T1329">
        <v>2</v>
      </c>
      <c r="X1329">
        <v>0.98887899999999995</v>
      </c>
      <c r="Y1329">
        <v>0.46443600000000002</v>
      </c>
      <c r="Z1329">
        <v>-0.33071400000000001</v>
      </c>
      <c r="AA1329">
        <v>-1.8428599999999999</v>
      </c>
      <c r="AB1329" t="s">
        <v>4129</v>
      </c>
      <c r="AC1329" t="s">
        <v>4129</v>
      </c>
      <c r="AD1329" t="s">
        <v>4130</v>
      </c>
      <c r="AE1329" s="2" t="s">
        <v>4131</v>
      </c>
      <c r="AF1329" s="2">
        <f t="shared" si="80"/>
        <v>0</v>
      </c>
      <c r="AG1329" s="2">
        <f t="shared" si="81"/>
        <v>0</v>
      </c>
      <c r="AH1329" s="2">
        <f t="shared" si="82"/>
        <v>0</v>
      </c>
      <c r="AI1329" s="2">
        <f t="shared" si="83"/>
        <v>0</v>
      </c>
    </row>
    <row r="1330" spans="1:35" x14ac:dyDescent="0.25">
      <c r="A1330" s="4">
        <v>15.301500000000001</v>
      </c>
      <c r="B1330">
        <v>14.952299999999999</v>
      </c>
      <c r="C1330">
        <v>15.328200000000001</v>
      </c>
      <c r="D1330">
        <v>15.113899999999999</v>
      </c>
      <c r="E1330">
        <v>15.006600000000001</v>
      </c>
      <c r="F1330">
        <v>14.128299999999999</v>
      </c>
      <c r="G1330">
        <v>15.382199999999999</v>
      </c>
      <c r="H1330">
        <v>15.313499999999999</v>
      </c>
      <c r="I1330">
        <v>14.9209</v>
      </c>
      <c r="J1330">
        <v>14.7767</v>
      </c>
      <c r="K1330">
        <v>8</v>
      </c>
      <c r="L1330">
        <v>8</v>
      </c>
      <c r="M1330">
        <v>8</v>
      </c>
      <c r="N1330">
        <v>8</v>
      </c>
      <c r="O1330">
        <v>7</v>
      </c>
      <c r="P1330">
        <v>7</v>
      </c>
      <c r="Q1330">
        <v>6</v>
      </c>
      <c r="R1330">
        <v>8</v>
      </c>
      <c r="S1330">
        <v>8</v>
      </c>
      <c r="T1330">
        <v>8</v>
      </c>
      <c r="X1330">
        <v>0.44839699999999999</v>
      </c>
      <c r="Y1330">
        <v>0.77563800000000005</v>
      </c>
      <c r="Z1330">
        <v>-0.23312099999999999</v>
      </c>
      <c r="AA1330">
        <v>-0.97927500000000001</v>
      </c>
      <c r="AB1330" t="s">
        <v>4132</v>
      </c>
      <c r="AC1330" t="s">
        <v>4132</v>
      </c>
      <c r="AD1330" t="s">
        <v>4133</v>
      </c>
      <c r="AE1330" s="2" t="s">
        <v>4134</v>
      </c>
      <c r="AF1330" s="2">
        <f t="shared" si="80"/>
        <v>0</v>
      </c>
      <c r="AG1330" s="2">
        <f t="shared" si="81"/>
        <v>0</v>
      </c>
      <c r="AH1330" s="2">
        <f t="shared" si="82"/>
        <v>0</v>
      </c>
      <c r="AI1330" s="2">
        <f t="shared" si="83"/>
        <v>0</v>
      </c>
    </row>
    <row r="1331" spans="1:35" x14ac:dyDescent="0.25">
      <c r="A1331" s="4">
        <v>15.376200000000001</v>
      </c>
      <c r="B1331">
        <v>15.614699999999999</v>
      </c>
      <c r="C1331">
        <v>15.0595</v>
      </c>
      <c r="D1331">
        <v>14.6302</v>
      </c>
      <c r="E1331">
        <v>16.237200000000001</v>
      </c>
      <c r="F1331">
        <v>16.8735</v>
      </c>
      <c r="G1331">
        <v>15.1816</v>
      </c>
      <c r="H1331">
        <v>15.058400000000001</v>
      </c>
      <c r="I1331">
        <v>13.865500000000001</v>
      </c>
      <c r="J1331">
        <v>14.805199999999999</v>
      </c>
      <c r="K1331">
        <v>24</v>
      </c>
      <c r="L1331">
        <v>25</v>
      </c>
      <c r="M1331">
        <v>23</v>
      </c>
      <c r="N1331">
        <v>25</v>
      </c>
      <c r="O1331">
        <v>25</v>
      </c>
      <c r="P1331">
        <v>25</v>
      </c>
      <c r="Q1331">
        <v>23</v>
      </c>
      <c r="R1331">
        <v>25</v>
      </c>
      <c r="S1331">
        <v>21</v>
      </c>
      <c r="T1331">
        <v>23</v>
      </c>
      <c r="X1331">
        <v>0.90518100000000001</v>
      </c>
      <c r="Y1331">
        <v>0.50186799999999998</v>
      </c>
      <c r="Z1331">
        <v>0.82566600000000001</v>
      </c>
      <c r="AA1331">
        <v>1.71652</v>
      </c>
      <c r="AB1331" t="s">
        <v>4135</v>
      </c>
      <c r="AC1331" t="s">
        <v>4135</v>
      </c>
      <c r="AD1331" t="s">
        <v>4136</v>
      </c>
      <c r="AE1331" s="2" t="s">
        <v>4137</v>
      </c>
      <c r="AF1331" s="2">
        <f t="shared" si="80"/>
        <v>0</v>
      </c>
      <c r="AG1331" s="2">
        <f t="shared" si="81"/>
        <v>0</v>
      </c>
      <c r="AH1331" s="2">
        <f t="shared" si="82"/>
        <v>0</v>
      </c>
      <c r="AI1331" s="2">
        <f t="shared" si="83"/>
        <v>0</v>
      </c>
    </row>
    <row r="1332" spans="1:35" x14ac:dyDescent="0.25">
      <c r="A1332" s="4">
        <v>10.4704</v>
      </c>
      <c r="B1332">
        <v>11.0397</v>
      </c>
      <c r="C1332">
        <v>10.67</v>
      </c>
      <c r="D1332">
        <v>9.4297799999999992</v>
      </c>
      <c r="E1332">
        <v>11.367800000000001</v>
      </c>
      <c r="F1332">
        <v>10.825900000000001</v>
      </c>
      <c r="G1332">
        <v>11.3043</v>
      </c>
      <c r="H1332">
        <v>10.962999999999999</v>
      </c>
      <c r="I1332">
        <v>10.689299999999999</v>
      </c>
      <c r="J1332">
        <v>11.3484</v>
      </c>
      <c r="K1332">
        <v>5</v>
      </c>
      <c r="L1332">
        <v>6</v>
      </c>
      <c r="M1332">
        <v>4</v>
      </c>
      <c r="N1332">
        <v>3</v>
      </c>
      <c r="O1332">
        <v>6</v>
      </c>
      <c r="P1332">
        <v>4</v>
      </c>
      <c r="Q1332">
        <v>4</v>
      </c>
      <c r="R1332">
        <v>6</v>
      </c>
      <c r="S1332">
        <v>3</v>
      </c>
      <c r="T1332">
        <v>6</v>
      </c>
      <c r="X1332">
        <v>0.33682000000000001</v>
      </c>
      <c r="Y1332">
        <v>0.83818599999999999</v>
      </c>
      <c r="Z1332">
        <v>-0.28845500000000002</v>
      </c>
      <c r="AA1332">
        <v>-0.77532800000000002</v>
      </c>
      <c r="AB1332" t="s">
        <v>4138</v>
      </c>
      <c r="AC1332" t="s">
        <v>4138</v>
      </c>
      <c r="AD1332" t="s">
        <v>4139</v>
      </c>
      <c r="AE1332" s="2" t="s">
        <v>4140</v>
      </c>
      <c r="AF1332" s="2">
        <f t="shared" si="80"/>
        <v>0</v>
      </c>
      <c r="AG1332" s="2">
        <f t="shared" si="81"/>
        <v>0</v>
      </c>
      <c r="AH1332" s="2">
        <f t="shared" si="82"/>
        <v>0</v>
      </c>
      <c r="AI1332" s="2">
        <f t="shared" si="83"/>
        <v>0</v>
      </c>
    </row>
    <row r="1333" spans="1:35" x14ac:dyDescent="0.25">
      <c r="A1333" s="4">
        <v>9.3823299999999996</v>
      </c>
      <c r="B1333">
        <v>11.0237</v>
      </c>
      <c r="C1333">
        <v>8.8781499999999998</v>
      </c>
      <c r="D1333">
        <v>8.6981999999999999</v>
      </c>
      <c r="E1333">
        <v>8.1425000000000001</v>
      </c>
      <c r="F1333">
        <v>11.8094</v>
      </c>
      <c r="G1333">
        <v>8.7642000000000007</v>
      </c>
      <c r="H1333">
        <v>8.1298200000000005</v>
      </c>
      <c r="I1333">
        <v>8.1360499999999991</v>
      </c>
      <c r="J1333">
        <v>10.5273</v>
      </c>
      <c r="K1333">
        <v>1</v>
      </c>
      <c r="L1333">
        <v>3</v>
      </c>
      <c r="M1333">
        <v>1</v>
      </c>
      <c r="N1333">
        <v>2</v>
      </c>
      <c r="O1333">
        <v>1</v>
      </c>
      <c r="P1333">
        <v>5</v>
      </c>
      <c r="Q1333" t="s">
        <v>61</v>
      </c>
      <c r="R1333">
        <v>1</v>
      </c>
      <c r="S1333" t="s">
        <v>61</v>
      </c>
      <c r="T1333">
        <v>3</v>
      </c>
      <c r="X1333">
        <v>0.37840000000000001</v>
      </c>
      <c r="Y1333">
        <v>0.81721600000000005</v>
      </c>
      <c r="Z1333">
        <v>0.72245400000000004</v>
      </c>
      <c r="AA1333">
        <v>0.85310699999999995</v>
      </c>
      <c r="AB1333" t="s">
        <v>4141</v>
      </c>
      <c r="AC1333" t="s">
        <v>4141</v>
      </c>
      <c r="AD1333" t="s">
        <v>4142</v>
      </c>
      <c r="AE1333" s="2" t="s">
        <v>4143</v>
      </c>
      <c r="AF1333" s="2">
        <f t="shared" si="80"/>
        <v>0</v>
      </c>
      <c r="AG1333" s="2">
        <f t="shared" si="81"/>
        <v>0</v>
      </c>
      <c r="AH1333" s="2">
        <f t="shared" si="82"/>
        <v>0</v>
      </c>
      <c r="AI1333" s="2">
        <f t="shared" si="83"/>
        <v>0</v>
      </c>
    </row>
    <row r="1334" spans="1:35" x14ac:dyDescent="0.25">
      <c r="A1334" s="4">
        <v>11.021800000000001</v>
      </c>
      <c r="B1334">
        <v>11.6587</v>
      </c>
      <c r="C1334">
        <v>10.8567</v>
      </c>
      <c r="D1334">
        <v>11.033099999999999</v>
      </c>
      <c r="E1334">
        <v>11.485200000000001</v>
      </c>
      <c r="F1334">
        <v>11.376799999999999</v>
      </c>
      <c r="G1334">
        <v>11.3886</v>
      </c>
      <c r="H1334">
        <v>10.7149</v>
      </c>
      <c r="I1334">
        <v>10.464600000000001</v>
      </c>
      <c r="J1334">
        <v>10.950100000000001</v>
      </c>
      <c r="K1334">
        <v>6</v>
      </c>
      <c r="L1334">
        <v>7</v>
      </c>
      <c r="M1334">
        <v>6</v>
      </c>
      <c r="N1334">
        <v>7</v>
      </c>
      <c r="O1334">
        <v>6</v>
      </c>
      <c r="P1334">
        <v>6</v>
      </c>
      <c r="Q1334">
        <v>6</v>
      </c>
      <c r="R1334">
        <v>7</v>
      </c>
      <c r="S1334">
        <v>3</v>
      </c>
      <c r="T1334">
        <v>6</v>
      </c>
      <c r="X1334">
        <v>0.92684200000000005</v>
      </c>
      <c r="Y1334">
        <v>0.49206100000000003</v>
      </c>
      <c r="Z1334">
        <v>0.37409500000000001</v>
      </c>
      <c r="AA1334">
        <v>1.74936</v>
      </c>
      <c r="AB1334" t="s">
        <v>4144</v>
      </c>
      <c r="AC1334" t="s">
        <v>4144</v>
      </c>
      <c r="AD1334" t="s">
        <v>4145</v>
      </c>
      <c r="AE1334" s="2" t="s">
        <v>4146</v>
      </c>
      <c r="AF1334" s="2">
        <f t="shared" si="80"/>
        <v>0</v>
      </c>
      <c r="AG1334" s="2">
        <f t="shared" si="81"/>
        <v>0</v>
      </c>
      <c r="AH1334" s="2">
        <f t="shared" si="82"/>
        <v>0</v>
      </c>
      <c r="AI1334" s="2">
        <f t="shared" si="83"/>
        <v>0</v>
      </c>
    </row>
    <row r="1335" spans="1:35" x14ac:dyDescent="0.25">
      <c r="A1335" s="4">
        <v>13.4831</v>
      </c>
      <c r="B1335">
        <v>12.7905</v>
      </c>
      <c r="C1335">
        <v>8.9872899999999998</v>
      </c>
      <c r="D1335">
        <v>9.05593</v>
      </c>
      <c r="E1335">
        <v>12.8286</v>
      </c>
      <c r="F1335">
        <v>13.365500000000001</v>
      </c>
      <c r="G1335">
        <v>13.8813</v>
      </c>
      <c r="H1335">
        <v>13.7995</v>
      </c>
      <c r="I1335">
        <v>12.0258</v>
      </c>
      <c r="J1335">
        <v>13.058</v>
      </c>
      <c r="K1335">
        <v>6</v>
      </c>
      <c r="L1335">
        <v>4</v>
      </c>
      <c r="M1335">
        <v>1</v>
      </c>
      <c r="N1335">
        <v>1</v>
      </c>
      <c r="O1335">
        <v>3</v>
      </c>
      <c r="P1335">
        <v>4</v>
      </c>
      <c r="Q1335">
        <v>3</v>
      </c>
      <c r="R1335">
        <v>6</v>
      </c>
      <c r="S1335">
        <v>2</v>
      </c>
      <c r="T1335">
        <v>6</v>
      </c>
      <c r="X1335">
        <v>0.94764300000000001</v>
      </c>
      <c r="Y1335">
        <v>0.47908600000000001</v>
      </c>
      <c r="Z1335">
        <v>-1.84395</v>
      </c>
      <c r="AA1335">
        <v>-1.7807999999999999</v>
      </c>
      <c r="AB1335" t="s">
        <v>4147</v>
      </c>
      <c r="AC1335" t="s">
        <v>4147</v>
      </c>
      <c r="AD1335" t="s">
        <v>4148</v>
      </c>
      <c r="AE1335" s="2" t="s">
        <v>4149</v>
      </c>
      <c r="AF1335" s="2">
        <f t="shared" si="80"/>
        <v>0</v>
      </c>
      <c r="AG1335" s="2">
        <f t="shared" si="81"/>
        <v>0</v>
      </c>
      <c r="AH1335" s="2">
        <f t="shared" si="82"/>
        <v>0</v>
      </c>
      <c r="AI1335" s="2">
        <f t="shared" si="83"/>
        <v>0</v>
      </c>
    </row>
    <row r="1336" spans="1:35" x14ac:dyDescent="0.25">
      <c r="A1336" s="4">
        <v>7.8225699999999998</v>
      </c>
      <c r="B1336">
        <v>7.8939399999999997</v>
      </c>
      <c r="C1336">
        <v>6.85494</v>
      </c>
      <c r="D1336">
        <v>6.9892200000000004</v>
      </c>
      <c r="E1336">
        <v>9.5399399999999996</v>
      </c>
      <c r="F1336">
        <v>7.5461999999999998</v>
      </c>
      <c r="G1336">
        <v>9.2786100000000005</v>
      </c>
      <c r="H1336">
        <v>6.9569900000000002</v>
      </c>
      <c r="I1336">
        <v>8.5134000000000007</v>
      </c>
      <c r="J1336">
        <v>9.2391799999999993</v>
      </c>
      <c r="K1336">
        <v>1</v>
      </c>
      <c r="L1336">
        <v>2</v>
      </c>
      <c r="M1336">
        <v>1</v>
      </c>
      <c r="N1336">
        <v>1</v>
      </c>
      <c r="O1336">
        <v>2</v>
      </c>
      <c r="P1336">
        <v>1</v>
      </c>
      <c r="Q1336">
        <v>2</v>
      </c>
      <c r="R1336">
        <v>2</v>
      </c>
      <c r="S1336">
        <v>1</v>
      </c>
      <c r="T1336">
        <v>2</v>
      </c>
      <c r="X1336">
        <v>0.41176600000000002</v>
      </c>
      <c r="Y1336">
        <v>0.79492499999999999</v>
      </c>
      <c r="Z1336">
        <v>-0.59730099999999997</v>
      </c>
      <c r="AA1336">
        <v>-0.91393400000000002</v>
      </c>
      <c r="AB1336" t="s">
        <v>4150</v>
      </c>
      <c r="AC1336" t="s">
        <v>4150</v>
      </c>
      <c r="AD1336" t="s">
        <v>4151</v>
      </c>
      <c r="AE1336" s="2" t="s">
        <v>4152</v>
      </c>
      <c r="AF1336" s="2">
        <f t="shared" si="80"/>
        <v>0</v>
      </c>
      <c r="AG1336" s="2">
        <f t="shared" si="81"/>
        <v>0</v>
      </c>
      <c r="AH1336" s="2">
        <f t="shared" si="82"/>
        <v>0</v>
      </c>
      <c r="AI1336" s="2">
        <f t="shared" si="83"/>
        <v>0</v>
      </c>
    </row>
    <row r="1337" spans="1:35" x14ac:dyDescent="0.25">
      <c r="A1337" s="4">
        <v>13.098699999999999</v>
      </c>
      <c r="B1337">
        <v>13.8963</v>
      </c>
      <c r="C1337">
        <v>7.2250300000000003</v>
      </c>
      <c r="D1337">
        <v>12.9756</v>
      </c>
      <c r="E1337">
        <v>13.317399999999999</v>
      </c>
      <c r="F1337">
        <v>14.3491</v>
      </c>
      <c r="G1337">
        <v>7.7438399999999996</v>
      </c>
      <c r="H1337">
        <v>7.7029899999999998</v>
      </c>
      <c r="I1337">
        <v>8.5873600000000003</v>
      </c>
      <c r="J1337">
        <v>12.528600000000001</v>
      </c>
      <c r="K1337">
        <v>2</v>
      </c>
      <c r="L1337">
        <v>4</v>
      </c>
      <c r="M1337">
        <v>1</v>
      </c>
      <c r="N1337">
        <v>3</v>
      </c>
      <c r="O1337">
        <v>3</v>
      </c>
      <c r="P1337">
        <v>6</v>
      </c>
      <c r="Q1337">
        <v>1</v>
      </c>
      <c r="R1337">
        <v>1</v>
      </c>
      <c r="S1337">
        <v>1</v>
      </c>
      <c r="T1337">
        <v>2</v>
      </c>
      <c r="X1337">
        <v>0.68289599999999995</v>
      </c>
      <c r="Y1337">
        <v>0.64363000000000004</v>
      </c>
      <c r="Z1337">
        <v>2.4203600000000001</v>
      </c>
      <c r="AA1337">
        <v>1.3712</v>
      </c>
      <c r="AB1337" t="s">
        <v>4153</v>
      </c>
      <c r="AC1337" t="s">
        <v>4153</v>
      </c>
      <c r="AD1337" t="s">
        <v>4154</v>
      </c>
      <c r="AE1337" s="2" t="s">
        <v>4155</v>
      </c>
      <c r="AF1337" s="2">
        <f t="shared" si="80"/>
        <v>0</v>
      </c>
      <c r="AG1337" s="2">
        <f t="shared" si="81"/>
        <v>0</v>
      </c>
      <c r="AH1337" s="2">
        <f t="shared" si="82"/>
        <v>0</v>
      </c>
      <c r="AI1337" s="2">
        <f t="shared" si="83"/>
        <v>0</v>
      </c>
    </row>
    <row r="1338" spans="1:35" x14ac:dyDescent="0.25">
      <c r="A1338" s="4">
        <v>9.6827500000000004</v>
      </c>
      <c r="B1338">
        <v>9.5290700000000008</v>
      </c>
      <c r="C1338">
        <v>10.353199999999999</v>
      </c>
      <c r="D1338">
        <v>7.7201899999999997</v>
      </c>
      <c r="E1338">
        <v>10.0722</v>
      </c>
      <c r="F1338">
        <v>9.5925100000000008</v>
      </c>
      <c r="G1338">
        <v>10.968500000000001</v>
      </c>
      <c r="H1338">
        <v>11.3911</v>
      </c>
      <c r="I1338">
        <v>7.3827699999999998</v>
      </c>
      <c r="J1338">
        <v>11.3352</v>
      </c>
      <c r="K1338">
        <v>7</v>
      </c>
      <c r="L1338">
        <v>5</v>
      </c>
      <c r="M1338">
        <v>2</v>
      </c>
      <c r="N1338">
        <v>3</v>
      </c>
      <c r="O1338">
        <v>6</v>
      </c>
      <c r="P1338">
        <v>5</v>
      </c>
      <c r="Q1338">
        <v>6</v>
      </c>
      <c r="R1338">
        <v>6</v>
      </c>
      <c r="S1338">
        <v>1</v>
      </c>
      <c r="T1338">
        <v>7</v>
      </c>
      <c r="X1338">
        <v>0.34361900000000001</v>
      </c>
      <c r="Y1338">
        <v>0.83631200000000006</v>
      </c>
      <c r="Z1338">
        <v>-0.69863200000000003</v>
      </c>
      <c r="AA1338">
        <v>-0.78820800000000002</v>
      </c>
      <c r="AB1338" t="s">
        <v>4156</v>
      </c>
      <c r="AC1338" t="s">
        <v>4156</v>
      </c>
      <c r="AD1338" t="s">
        <v>4157</v>
      </c>
      <c r="AE1338" s="2" t="s">
        <v>4158</v>
      </c>
      <c r="AF1338" s="2">
        <f t="shared" si="80"/>
        <v>0</v>
      </c>
      <c r="AG1338" s="2">
        <f t="shared" si="81"/>
        <v>0</v>
      </c>
      <c r="AH1338" s="2">
        <f t="shared" si="82"/>
        <v>0</v>
      </c>
      <c r="AI1338" s="2">
        <f t="shared" si="83"/>
        <v>0</v>
      </c>
    </row>
    <row r="1339" spans="1:35" x14ac:dyDescent="0.25">
      <c r="A1339" s="4">
        <v>11.523300000000001</v>
      </c>
      <c r="B1339">
        <v>12.0352</v>
      </c>
      <c r="C1339">
        <v>11.667400000000001</v>
      </c>
      <c r="D1339">
        <v>11.826499999999999</v>
      </c>
      <c r="E1339">
        <v>12.043200000000001</v>
      </c>
      <c r="F1339">
        <v>12.2042</v>
      </c>
      <c r="G1339">
        <v>11.2758</v>
      </c>
      <c r="H1339">
        <v>11.6401</v>
      </c>
      <c r="I1339">
        <v>13.7721</v>
      </c>
      <c r="J1339">
        <v>12.3222</v>
      </c>
      <c r="K1339">
        <v>7</v>
      </c>
      <c r="L1339">
        <v>6</v>
      </c>
      <c r="M1339">
        <v>4</v>
      </c>
      <c r="N1339">
        <v>5</v>
      </c>
      <c r="O1339">
        <v>6</v>
      </c>
      <c r="P1339">
        <v>7</v>
      </c>
      <c r="Q1339">
        <v>5</v>
      </c>
      <c r="R1339">
        <v>6</v>
      </c>
      <c r="S1339">
        <v>2</v>
      </c>
      <c r="T1339">
        <v>7</v>
      </c>
      <c r="X1339">
        <v>0.124458</v>
      </c>
      <c r="Y1339">
        <v>0.95199999999999996</v>
      </c>
      <c r="Z1339">
        <v>-0.15140799999999999</v>
      </c>
      <c r="AA1339">
        <v>-0.32868700000000001</v>
      </c>
      <c r="AB1339" t="s">
        <v>4159</v>
      </c>
      <c r="AC1339" t="s">
        <v>4159</v>
      </c>
      <c r="AD1339" t="s">
        <v>4160</v>
      </c>
      <c r="AE1339" s="2" t="s">
        <v>4161</v>
      </c>
      <c r="AF1339" s="2">
        <f t="shared" si="80"/>
        <v>0</v>
      </c>
      <c r="AG1339" s="2">
        <f t="shared" si="81"/>
        <v>0</v>
      </c>
      <c r="AH1339" s="2">
        <f t="shared" si="82"/>
        <v>0</v>
      </c>
      <c r="AI1339" s="2">
        <f t="shared" si="83"/>
        <v>0</v>
      </c>
    </row>
    <row r="1340" spans="1:35" x14ac:dyDescent="0.25">
      <c r="A1340" s="4">
        <v>15.086399999999999</v>
      </c>
      <c r="B1340">
        <v>14.6898</v>
      </c>
      <c r="C1340">
        <v>13.4704</v>
      </c>
      <c r="D1340">
        <v>14.635</v>
      </c>
      <c r="E1340">
        <v>14.273099999999999</v>
      </c>
      <c r="F1340">
        <v>13.8826</v>
      </c>
      <c r="G1340">
        <v>14.5731</v>
      </c>
      <c r="H1340">
        <v>15.136699999999999</v>
      </c>
      <c r="I1340">
        <v>13.964499999999999</v>
      </c>
      <c r="J1340">
        <v>14.266299999999999</v>
      </c>
      <c r="K1340">
        <v>5</v>
      </c>
      <c r="L1340">
        <v>5</v>
      </c>
      <c r="M1340">
        <v>5</v>
      </c>
      <c r="N1340">
        <v>5</v>
      </c>
      <c r="O1340">
        <v>4</v>
      </c>
      <c r="P1340">
        <v>5</v>
      </c>
      <c r="Q1340">
        <v>4</v>
      </c>
      <c r="R1340">
        <v>5</v>
      </c>
      <c r="S1340">
        <v>5</v>
      </c>
      <c r="T1340">
        <v>5</v>
      </c>
      <c r="X1340">
        <v>0.62583900000000003</v>
      </c>
      <c r="Y1340">
        <v>0.67194100000000001</v>
      </c>
      <c r="Z1340">
        <v>-0.415246</v>
      </c>
      <c r="AA1340">
        <v>-1.2791999999999999</v>
      </c>
      <c r="AB1340" t="s">
        <v>4162</v>
      </c>
      <c r="AC1340" t="s">
        <v>4162</v>
      </c>
      <c r="AD1340" t="s">
        <v>4163</v>
      </c>
      <c r="AE1340" s="2" t="s">
        <v>4164</v>
      </c>
      <c r="AF1340" s="2">
        <f t="shared" si="80"/>
        <v>0</v>
      </c>
      <c r="AG1340" s="2">
        <f t="shared" si="81"/>
        <v>0</v>
      </c>
      <c r="AH1340" s="2">
        <f t="shared" si="82"/>
        <v>0</v>
      </c>
      <c r="AI1340" s="2">
        <f t="shared" si="83"/>
        <v>0</v>
      </c>
    </row>
    <row r="1341" spans="1:35" x14ac:dyDescent="0.25">
      <c r="A1341" s="4">
        <v>15.927199999999999</v>
      </c>
      <c r="B1341">
        <v>16.358000000000001</v>
      </c>
      <c r="C1341">
        <v>17.023499999999999</v>
      </c>
      <c r="D1341">
        <v>16.311699999999998</v>
      </c>
      <c r="E1341">
        <v>15.831899999999999</v>
      </c>
      <c r="F1341">
        <v>16.903199999999998</v>
      </c>
      <c r="G1341">
        <v>16.024999999999999</v>
      </c>
      <c r="H1341">
        <v>16.612300000000001</v>
      </c>
      <c r="I1341">
        <v>16.895700000000001</v>
      </c>
      <c r="J1341">
        <v>15.8376</v>
      </c>
      <c r="K1341">
        <v>2</v>
      </c>
      <c r="L1341">
        <v>2</v>
      </c>
      <c r="M1341">
        <v>2</v>
      </c>
      <c r="N1341">
        <v>2</v>
      </c>
      <c r="O1341">
        <v>2</v>
      </c>
      <c r="P1341">
        <v>2</v>
      </c>
      <c r="Q1341">
        <v>2</v>
      </c>
      <c r="R1341">
        <v>2</v>
      </c>
      <c r="S1341">
        <v>2</v>
      </c>
      <c r="T1341">
        <v>2</v>
      </c>
      <c r="X1341">
        <v>0.32441799999999998</v>
      </c>
      <c r="Y1341">
        <v>0.835816</v>
      </c>
      <c r="Z1341">
        <v>0.226131</v>
      </c>
      <c r="AA1341">
        <v>0.75165999999999999</v>
      </c>
      <c r="AB1341" t="s">
        <v>4165</v>
      </c>
      <c r="AC1341" t="s">
        <v>4165</v>
      </c>
      <c r="AD1341" t="s">
        <v>4166</v>
      </c>
      <c r="AE1341" s="2" t="s">
        <v>4167</v>
      </c>
      <c r="AF1341" s="2">
        <f t="shared" si="80"/>
        <v>0</v>
      </c>
      <c r="AG1341" s="2">
        <f t="shared" si="81"/>
        <v>0</v>
      </c>
      <c r="AH1341" s="2">
        <f t="shared" si="82"/>
        <v>0</v>
      </c>
      <c r="AI1341" s="2">
        <f t="shared" si="83"/>
        <v>0</v>
      </c>
    </row>
    <row r="1342" spans="1:35" x14ac:dyDescent="0.25">
      <c r="A1342" s="4">
        <v>13.5436</v>
      </c>
      <c r="B1342">
        <v>11.951000000000001</v>
      </c>
      <c r="C1342">
        <v>13.2415</v>
      </c>
      <c r="D1342">
        <v>13.2552</v>
      </c>
      <c r="E1342">
        <v>12.8264</v>
      </c>
      <c r="F1342">
        <v>12.887499999999999</v>
      </c>
      <c r="G1342">
        <v>14.024800000000001</v>
      </c>
      <c r="H1342">
        <v>12.446300000000001</v>
      </c>
      <c r="I1342">
        <v>12.045299999999999</v>
      </c>
      <c r="J1342">
        <v>13.3118</v>
      </c>
      <c r="K1342">
        <v>2</v>
      </c>
      <c r="L1342">
        <v>2</v>
      </c>
      <c r="M1342">
        <v>2</v>
      </c>
      <c r="N1342">
        <v>2</v>
      </c>
      <c r="O1342">
        <v>2</v>
      </c>
      <c r="P1342">
        <v>2</v>
      </c>
      <c r="Q1342">
        <v>2</v>
      </c>
      <c r="R1342">
        <v>2</v>
      </c>
      <c r="S1342">
        <v>2</v>
      </c>
      <c r="T1342">
        <v>2</v>
      </c>
      <c r="X1342">
        <v>0.22772200000000001</v>
      </c>
      <c r="Y1342">
        <v>0.88991699999999996</v>
      </c>
      <c r="Z1342">
        <v>-0.242037</v>
      </c>
      <c r="AA1342">
        <v>-0.55826399999999998</v>
      </c>
      <c r="AB1342" t="s">
        <v>4168</v>
      </c>
      <c r="AC1342" t="s">
        <v>4168</v>
      </c>
      <c r="AD1342" t="s">
        <v>4169</v>
      </c>
      <c r="AE1342" s="2" t="s">
        <v>4170</v>
      </c>
      <c r="AF1342" s="2">
        <f t="shared" si="80"/>
        <v>0</v>
      </c>
      <c r="AG1342" s="2">
        <f t="shared" si="81"/>
        <v>0</v>
      </c>
      <c r="AH1342" s="2">
        <f t="shared" si="82"/>
        <v>0</v>
      </c>
      <c r="AI1342" s="2">
        <f t="shared" si="83"/>
        <v>0</v>
      </c>
    </row>
    <row r="1343" spans="1:35" x14ac:dyDescent="0.25">
      <c r="A1343" s="4">
        <v>16.5915</v>
      </c>
      <c r="B1343">
        <v>16.432099999999998</v>
      </c>
      <c r="C1343">
        <v>16.238</v>
      </c>
      <c r="D1343">
        <v>16.636700000000001</v>
      </c>
      <c r="E1343">
        <v>16.313199999999998</v>
      </c>
      <c r="F1343">
        <v>16.453199999999999</v>
      </c>
      <c r="G1343">
        <v>16.728000000000002</v>
      </c>
      <c r="H1343">
        <v>16.520099999999999</v>
      </c>
      <c r="I1343">
        <v>16.2392</v>
      </c>
      <c r="J1343">
        <v>16.154800000000002</v>
      </c>
      <c r="K1343">
        <v>7</v>
      </c>
      <c r="L1343">
        <v>7</v>
      </c>
      <c r="M1343">
        <v>7</v>
      </c>
      <c r="N1343">
        <v>7</v>
      </c>
      <c r="O1343">
        <v>7</v>
      </c>
      <c r="P1343">
        <v>7</v>
      </c>
      <c r="Q1343">
        <v>7</v>
      </c>
      <c r="R1343">
        <v>7</v>
      </c>
      <c r="S1343">
        <v>7</v>
      </c>
      <c r="T1343">
        <v>7</v>
      </c>
      <c r="X1343">
        <v>9.2479800000000001E-2</v>
      </c>
      <c r="Y1343">
        <v>0.95697600000000005</v>
      </c>
      <c r="Z1343">
        <v>-3.2051099999999999E-2</v>
      </c>
      <c r="AA1343">
        <v>-0.250917</v>
      </c>
      <c r="AB1343" t="s">
        <v>4171</v>
      </c>
      <c r="AC1343" t="s">
        <v>4171</v>
      </c>
      <c r="AD1343" t="s">
        <v>4172</v>
      </c>
      <c r="AE1343" s="2" t="s">
        <v>4173</v>
      </c>
      <c r="AF1343" s="2">
        <f t="shared" si="80"/>
        <v>0</v>
      </c>
      <c r="AG1343" s="2">
        <f t="shared" si="81"/>
        <v>0</v>
      </c>
      <c r="AH1343" s="2">
        <f t="shared" si="82"/>
        <v>0</v>
      </c>
      <c r="AI1343" s="2">
        <f t="shared" si="83"/>
        <v>0</v>
      </c>
    </row>
    <row r="1344" spans="1:35" x14ac:dyDescent="0.25">
      <c r="A1344" s="4">
        <v>7.6407299999999996</v>
      </c>
      <c r="B1344">
        <v>9.9042999999999992</v>
      </c>
      <c r="C1344">
        <v>8.5365599999999997</v>
      </c>
      <c r="D1344">
        <v>8.0884999999999998</v>
      </c>
      <c r="E1344">
        <v>9.3758599999999994</v>
      </c>
      <c r="F1344">
        <v>11.017300000000001</v>
      </c>
      <c r="G1344">
        <v>8.6830999999999996</v>
      </c>
      <c r="H1344">
        <v>9.0750600000000006</v>
      </c>
      <c r="I1344">
        <v>7.2995900000000002</v>
      </c>
      <c r="J1344">
        <v>8.4916300000000007</v>
      </c>
      <c r="K1344">
        <v>1</v>
      </c>
      <c r="L1344">
        <v>2</v>
      </c>
      <c r="M1344" t="s">
        <v>61</v>
      </c>
      <c r="N1344">
        <v>1</v>
      </c>
      <c r="O1344">
        <v>2</v>
      </c>
      <c r="P1344">
        <v>2</v>
      </c>
      <c r="Q1344" t="s">
        <v>61</v>
      </c>
      <c r="R1344" t="s">
        <v>61</v>
      </c>
      <c r="S1344" t="s">
        <v>61</v>
      </c>
      <c r="T1344">
        <v>1</v>
      </c>
      <c r="X1344">
        <v>1.0055000000000001</v>
      </c>
      <c r="Y1344">
        <v>0.45321600000000001</v>
      </c>
      <c r="Z1344">
        <v>1.1464700000000001</v>
      </c>
      <c r="AA1344">
        <v>1.8677999999999999</v>
      </c>
      <c r="AB1344" t="s">
        <v>4174</v>
      </c>
      <c r="AC1344" t="s">
        <v>4174</v>
      </c>
      <c r="AD1344" t="s">
        <v>4175</v>
      </c>
      <c r="AE1344" s="2" t="s">
        <v>4176</v>
      </c>
      <c r="AF1344" s="2">
        <f t="shared" si="80"/>
        <v>0</v>
      </c>
      <c r="AG1344" s="2">
        <f t="shared" si="81"/>
        <v>0</v>
      </c>
      <c r="AH1344" s="2">
        <f t="shared" si="82"/>
        <v>0</v>
      </c>
      <c r="AI1344" s="2">
        <f t="shared" si="83"/>
        <v>0</v>
      </c>
    </row>
    <row r="1345" spans="1:35" x14ac:dyDescent="0.25">
      <c r="A1345" s="4">
        <v>11.251099999999999</v>
      </c>
      <c r="B1345">
        <v>10.598000000000001</v>
      </c>
      <c r="C1345">
        <v>10.785</v>
      </c>
      <c r="D1345">
        <v>10.46</v>
      </c>
      <c r="E1345">
        <v>11.0046</v>
      </c>
      <c r="F1345">
        <v>9.7047500000000007</v>
      </c>
      <c r="G1345">
        <v>11.1081</v>
      </c>
      <c r="H1345">
        <v>10.4558</v>
      </c>
      <c r="I1345">
        <v>11.2342</v>
      </c>
      <c r="J1345">
        <v>11.385</v>
      </c>
      <c r="K1345">
        <v>3</v>
      </c>
      <c r="L1345">
        <v>3</v>
      </c>
      <c r="M1345">
        <v>3</v>
      </c>
      <c r="N1345">
        <v>3</v>
      </c>
      <c r="O1345">
        <v>3</v>
      </c>
      <c r="P1345">
        <v>3</v>
      </c>
      <c r="Q1345">
        <v>2</v>
      </c>
      <c r="R1345">
        <v>3</v>
      </c>
      <c r="S1345">
        <v>3</v>
      </c>
      <c r="T1345">
        <v>3</v>
      </c>
      <c r="X1345">
        <v>1.1575800000000001</v>
      </c>
      <c r="Y1345">
        <v>0.37111899999999998</v>
      </c>
      <c r="Z1345">
        <v>-0.57638699999999998</v>
      </c>
      <c r="AA1345">
        <v>-2.0941299999999998</v>
      </c>
      <c r="AB1345" t="s">
        <v>4177</v>
      </c>
      <c r="AC1345" t="s">
        <v>4177</v>
      </c>
      <c r="AD1345" t="s">
        <v>4178</v>
      </c>
      <c r="AE1345" s="2" t="s">
        <v>4179</v>
      </c>
      <c r="AF1345" s="2">
        <f t="shared" si="80"/>
        <v>0</v>
      </c>
      <c r="AG1345" s="2">
        <f t="shared" si="81"/>
        <v>0</v>
      </c>
      <c r="AH1345" s="2">
        <f t="shared" si="82"/>
        <v>0</v>
      </c>
      <c r="AI1345" s="2">
        <f t="shared" si="83"/>
        <v>0</v>
      </c>
    </row>
    <row r="1346" spans="1:35" x14ac:dyDescent="0.25">
      <c r="A1346" s="4">
        <v>13.5421</v>
      </c>
      <c r="B1346">
        <v>13.398899999999999</v>
      </c>
      <c r="C1346">
        <v>13.4064</v>
      </c>
      <c r="D1346">
        <v>13.528</v>
      </c>
      <c r="E1346">
        <v>13.327999999999999</v>
      </c>
      <c r="F1346">
        <v>13.1516</v>
      </c>
      <c r="G1346">
        <v>13.6267</v>
      </c>
      <c r="H1346">
        <v>13.917</v>
      </c>
      <c r="I1346">
        <v>13.52</v>
      </c>
      <c r="J1346">
        <v>12.994199999999999</v>
      </c>
      <c r="K1346">
        <v>6</v>
      </c>
      <c r="L1346">
        <v>6</v>
      </c>
      <c r="M1346">
        <v>4</v>
      </c>
      <c r="N1346">
        <v>6</v>
      </c>
      <c r="O1346">
        <v>4</v>
      </c>
      <c r="P1346">
        <v>4</v>
      </c>
      <c r="Q1346">
        <v>5</v>
      </c>
      <c r="R1346">
        <v>6</v>
      </c>
      <c r="S1346">
        <v>5</v>
      </c>
      <c r="T1346">
        <v>4</v>
      </c>
      <c r="X1346">
        <v>0.44554500000000002</v>
      </c>
      <c r="Y1346">
        <v>0.77554800000000002</v>
      </c>
      <c r="Z1346">
        <v>-0.15742800000000001</v>
      </c>
      <c r="AA1346">
        <v>-0.97423800000000005</v>
      </c>
      <c r="AB1346" t="s">
        <v>4180</v>
      </c>
      <c r="AC1346" t="s">
        <v>4180</v>
      </c>
      <c r="AD1346" t="s">
        <v>4181</v>
      </c>
      <c r="AE1346" s="2" t="s">
        <v>4182</v>
      </c>
      <c r="AF1346" s="2">
        <f t="shared" ref="AF1346:AF1409" si="84">COUNTIFS(X1346,"&gt;1.301",Y1346,"&lt;0.05",Z1346,"&gt;0.1")</f>
        <v>0</v>
      </c>
      <c r="AG1346" s="2">
        <f t="shared" ref="AG1346:AG1409" si="85">COUNTIFS(X1346,"&gt;1.301",Y1346,"&lt;0.05",Z1346,"&lt;-0.1")</f>
        <v>0</v>
      </c>
      <c r="AH1346" s="2">
        <f t="shared" ref="AH1346:AH1409" si="86">COUNTIFS(X1346,"&gt;1.301",Z1346,"&gt;0.1")</f>
        <v>0</v>
      </c>
      <c r="AI1346" s="2">
        <f t="shared" ref="AI1346:AI1409" si="87">COUNTIFS(X1346,"&gt;1.301",Z1346,"&lt;-0.1")</f>
        <v>0</v>
      </c>
    </row>
    <row r="1347" spans="1:35" x14ac:dyDescent="0.25">
      <c r="A1347" s="4">
        <v>17.124600000000001</v>
      </c>
      <c r="B1347">
        <v>17.4422</v>
      </c>
      <c r="C1347">
        <v>17.219000000000001</v>
      </c>
      <c r="D1347">
        <v>17.6114</v>
      </c>
      <c r="E1347">
        <v>17.374700000000001</v>
      </c>
      <c r="F1347">
        <v>16.2349</v>
      </c>
      <c r="G1347">
        <v>17.044499999999999</v>
      </c>
      <c r="H1347">
        <v>17.1023</v>
      </c>
      <c r="I1347">
        <v>17.2867</v>
      </c>
      <c r="J1347">
        <v>17.2286</v>
      </c>
      <c r="K1347">
        <v>18</v>
      </c>
      <c r="L1347">
        <v>17</v>
      </c>
      <c r="M1347">
        <v>12</v>
      </c>
      <c r="N1347">
        <v>17</v>
      </c>
      <c r="O1347">
        <v>14</v>
      </c>
      <c r="P1347">
        <v>12</v>
      </c>
      <c r="Q1347">
        <v>13</v>
      </c>
      <c r="R1347">
        <v>13</v>
      </c>
      <c r="S1347">
        <v>13</v>
      </c>
      <c r="T1347">
        <v>12</v>
      </c>
      <c r="X1347">
        <v>2.6683399999999999E-2</v>
      </c>
      <c r="Y1347">
        <v>0.99163999999999997</v>
      </c>
      <c r="Z1347">
        <v>1.90987E-2</v>
      </c>
      <c r="AA1347">
        <v>7.7137399999999995E-2</v>
      </c>
      <c r="AB1347" t="s">
        <v>4183</v>
      </c>
      <c r="AC1347" t="s">
        <v>4183</v>
      </c>
      <c r="AD1347" t="s">
        <v>4184</v>
      </c>
      <c r="AE1347" s="2" t="s">
        <v>4185</v>
      </c>
      <c r="AF1347" s="2">
        <f t="shared" si="84"/>
        <v>0</v>
      </c>
      <c r="AG1347" s="2">
        <f t="shared" si="85"/>
        <v>0</v>
      </c>
      <c r="AH1347" s="2">
        <f t="shared" si="86"/>
        <v>0</v>
      </c>
      <c r="AI1347" s="2">
        <f t="shared" si="87"/>
        <v>0</v>
      </c>
    </row>
    <row r="1348" spans="1:35" x14ac:dyDescent="0.25">
      <c r="A1348" s="4">
        <v>10.677099999999999</v>
      </c>
      <c r="B1348">
        <v>9.8197500000000009</v>
      </c>
      <c r="C1348">
        <v>7.4697699999999996</v>
      </c>
      <c r="D1348">
        <v>10.6835</v>
      </c>
      <c r="E1348">
        <v>10.168200000000001</v>
      </c>
      <c r="F1348">
        <v>11.064</v>
      </c>
      <c r="G1348">
        <v>9.7434700000000003</v>
      </c>
      <c r="H1348">
        <v>10.0238</v>
      </c>
      <c r="I1348">
        <v>8.6045099999999994</v>
      </c>
      <c r="J1348">
        <v>8.4776600000000002</v>
      </c>
      <c r="K1348">
        <v>3</v>
      </c>
      <c r="L1348">
        <v>6</v>
      </c>
      <c r="M1348">
        <v>1</v>
      </c>
      <c r="N1348">
        <v>4</v>
      </c>
      <c r="O1348">
        <v>4</v>
      </c>
      <c r="P1348">
        <v>6</v>
      </c>
      <c r="Q1348" t="s">
        <v>61</v>
      </c>
      <c r="R1348">
        <v>2</v>
      </c>
      <c r="S1348" t="s">
        <v>61</v>
      </c>
      <c r="T1348">
        <v>1</v>
      </c>
      <c r="X1348">
        <v>0.17413600000000001</v>
      </c>
      <c r="Y1348">
        <v>0.92805499999999996</v>
      </c>
      <c r="Z1348">
        <v>0.33575899999999997</v>
      </c>
      <c r="AA1348">
        <v>0.44274799999999997</v>
      </c>
      <c r="AB1348" t="s">
        <v>4186</v>
      </c>
      <c r="AC1348" t="s">
        <v>4186</v>
      </c>
      <c r="AD1348" t="s">
        <v>4187</v>
      </c>
      <c r="AE1348" s="2" t="s">
        <v>4188</v>
      </c>
      <c r="AF1348" s="2">
        <f t="shared" si="84"/>
        <v>0</v>
      </c>
      <c r="AG1348" s="2">
        <f t="shared" si="85"/>
        <v>0</v>
      </c>
      <c r="AH1348" s="2">
        <f t="shared" si="86"/>
        <v>0</v>
      </c>
      <c r="AI1348" s="2">
        <f t="shared" si="87"/>
        <v>0</v>
      </c>
    </row>
    <row r="1349" spans="1:35" x14ac:dyDescent="0.25">
      <c r="A1349" s="4">
        <v>15.923400000000001</v>
      </c>
      <c r="B1349">
        <v>15.9466</v>
      </c>
      <c r="C1349">
        <v>16.5017</v>
      </c>
      <c r="D1349">
        <v>15.8531</v>
      </c>
      <c r="E1349">
        <v>15.771800000000001</v>
      </c>
      <c r="F1349">
        <v>15.8521</v>
      </c>
      <c r="G1349">
        <v>15.985300000000001</v>
      </c>
      <c r="H1349">
        <v>16.197900000000001</v>
      </c>
      <c r="I1349">
        <v>16.0137</v>
      </c>
      <c r="J1349">
        <v>15.7903</v>
      </c>
      <c r="K1349">
        <v>5</v>
      </c>
      <c r="L1349">
        <v>5</v>
      </c>
      <c r="M1349">
        <v>4</v>
      </c>
      <c r="N1349">
        <v>5</v>
      </c>
      <c r="O1349">
        <v>5</v>
      </c>
      <c r="P1349">
        <v>4</v>
      </c>
      <c r="Q1349">
        <v>4</v>
      </c>
      <c r="R1349">
        <v>5</v>
      </c>
      <c r="S1349">
        <v>4</v>
      </c>
      <c r="T1349">
        <v>4</v>
      </c>
      <c r="X1349">
        <v>6.7317499999999999E-3</v>
      </c>
      <c r="Y1349">
        <v>0.99782199999999999</v>
      </c>
      <c r="Z1349">
        <v>2.9392200000000002E-3</v>
      </c>
      <c r="AA1349">
        <v>1.9888900000000001E-2</v>
      </c>
      <c r="AB1349" t="s">
        <v>4189</v>
      </c>
      <c r="AC1349" t="s">
        <v>4189</v>
      </c>
      <c r="AD1349" t="s">
        <v>4190</v>
      </c>
      <c r="AE1349" s="2" t="s">
        <v>4191</v>
      </c>
      <c r="AF1349" s="2">
        <f t="shared" si="84"/>
        <v>0</v>
      </c>
      <c r="AG1349" s="2">
        <f t="shared" si="85"/>
        <v>0</v>
      </c>
      <c r="AH1349" s="2">
        <f t="shared" si="86"/>
        <v>0</v>
      </c>
      <c r="AI1349" s="2">
        <f t="shared" si="87"/>
        <v>0</v>
      </c>
    </row>
    <row r="1350" spans="1:35" x14ac:dyDescent="0.25">
      <c r="A1350" s="4">
        <v>12.329800000000001</v>
      </c>
      <c r="B1350">
        <v>12.161</v>
      </c>
      <c r="C1350">
        <v>11.896000000000001</v>
      </c>
      <c r="D1350">
        <v>11.743499999999999</v>
      </c>
      <c r="E1350">
        <v>11.478899999999999</v>
      </c>
      <c r="F1350">
        <v>11.334300000000001</v>
      </c>
      <c r="G1350">
        <v>11.9902</v>
      </c>
      <c r="H1350">
        <v>11.1089</v>
      </c>
      <c r="I1350">
        <v>11.607799999999999</v>
      </c>
      <c r="J1350">
        <v>11.0787</v>
      </c>
      <c r="K1350">
        <v>6</v>
      </c>
      <c r="L1350">
        <v>6</v>
      </c>
      <c r="M1350">
        <v>5</v>
      </c>
      <c r="N1350">
        <v>6</v>
      </c>
      <c r="O1350">
        <v>6</v>
      </c>
      <c r="P1350">
        <v>5</v>
      </c>
      <c r="Q1350">
        <v>5</v>
      </c>
      <c r="R1350">
        <v>6</v>
      </c>
      <c r="S1350">
        <v>4</v>
      </c>
      <c r="T1350">
        <v>5</v>
      </c>
      <c r="X1350">
        <v>0.13322400000000001</v>
      </c>
      <c r="Y1350">
        <v>0.94709600000000005</v>
      </c>
      <c r="Z1350">
        <v>9.9684099999999998E-2</v>
      </c>
      <c r="AA1350">
        <v>0.34937299999999999</v>
      </c>
      <c r="AB1350" t="s">
        <v>4192</v>
      </c>
      <c r="AC1350" t="s">
        <v>4192</v>
      </c>
      <c r="AD1350" t="s">
        <v>4193</v>
      </c>
      <c r="AE1350" s="2" t="s">
        <v>4194</v>
      </c>
      <c r="AF1350" s="2">
        <f t="shared" si="84"/>
        <v>0</v>
      </c>
      <c r="AG1350" s="2">
        <f t="shared" si="85"/>
        <v>0</v>
      </c>
      <c r="AH1350" s="2">
        <f t="shared" si="86"/>
        <v>0</v>
      </c>
      <c r="AI1350" s="2">
        <f t="shared" si="87"/>
        <v>0</v>
      </c>
    </row>
    <row r="1351" spans="1:35" x14ac:dyDescent="0.25">
      <c r="A1351" s="4">
        <v>12.0312</v>
      </c>
      <c r="B1351">
        <v>12.2163</v>
      </c>
      <c r="C1351">
        <v>12.536300000000001</v>
      </c>
      <c r="D1351">
        <v>11.741400000000001</v>
      </c>
      <c r="E1351">
        <v>12.1417</v>
      </c>
      <c r="F1351">
        <v>12.9702</v>
      </c>
      <c r="G1351">
        <v>12.340400000000001</v>
      </c>
      <c r="H1351">
        <v>12.2559</v>
      </c>
      <c r="I1351">
        <v>11.6045</v>
      </c>
      <c r="J1351">
        <v>12.3009</v>
      </c>
      <c r="K1351">
        <v>34</v>
      </c>
      <c r="L1351">
        <v>29</v>
      </c>
      <c r="M1351">
        <v>29</v>
      </c>
      <c r="N1351">
        <v>27</v>
      </c>
      <c r="O1351">
        <v>29</v>
      </c>
      <c r="P1351">
        <v>37</v>
      </c>
      <c r="Q1351">
        <v>24</v>
      </c>
      <c r="R1351">
        <v>26</v>
      </c>
      <c r="S1351">
        <v>6</v>
      </c>
      <c r="T1351">
        <v>34</v>
      </c>
      <c r="X1351">
        <v>0.38709300000000002</v>
      </c>
      <c r="Y1351">
        <v>0.81085200000000002</v>
      </c>
      <c r="Z1351">
        <v>0.21459</v>
      </c>
      <c r="AA1351">
        <v>0.86908399999999997</v>
      </c>
      <c r="AB1351" t="s">
        <v>4195</v>
      </c>
      <c r="AC1351" t="s">
        <v>4195</v>
      </c>
      <c r="AD1351" t="s">
        <v>4196</v>
      </c>
      <c r="AE1351" s="2" t="s">
        <v>4197</v>
      </c>
      <c r="AF1351" s="2">
        <f t="shared" si="84"/>
        <v>0</v>
      </c>
      <c r="AG1351" s="2">
        <f t="shared" si="85"/>
        <v>0</v>
      </c>
      <c r="AH1351" s="2">
        <f t="shared" si="86"/>
        <v>0</v>
      </c>
      <c r="AI1351" s="2">
        <f t="shared" si="87"/>
        <v>0</v>
      </c>
    </row>
    <row r="1352" spans="1:35" x14ac:dyDescent="0.25">
      <c r="A1352" s="4">
        <v>12.759</v>
      </c>
      <c r="B1352">
        <v>12.9064</v>
      </c>
      <c r="C1352">
        <v>12.4918</v>
      </c>
      <c r="D1352">
        <v>12.357200000000001</v>
      </c>
      <c r="E1352">
        <v>12.119199999999999</v>
      </c>
      <c r="F1352">
        <v>12.090999999999999</v>
      </c>
      <c r="G1352">
        <v>12.645200000000001</v>
      </c>
      <c r="H1352">
        <v>12.666700000000001</v>
      </c>
      <c r="I1352">
        <v>12.427199999999999</v>
      </c>
      <c r="J1352">
        <v>11.7515</v>
      </c>
      <c r="K1352">
        <v>5</v>
      </c>
      <c r="L1352">
        <v>5</v>
      </c>
      <c r="M1352">
        <v>5</v>
      </c>
      <c r="N1352">
        <v>5</v>
      </c>
      <c r="O1352">
        <v>5</v>
      </c>
      <c r="P1352">
        <v>5</v>
      </c>
      <c r="Q1352">
        <v>5</v>
      </c>
      <c r="R1352">
        <v>5</v>
      </c>
      <c r="S1352">
        <v>5</v>
      </c>
      <c r="T1352">
        <v>5</v>
      </c>
      <c r="X1352">
        <v>8.8517299999999993E-2</v>
      </c>
      <c r="Y1352">
        <v>0.95428199999999996</v>
      </c>
      <c r="Z1352">
        <v>-5.6772400000000001E-2</v>
      </c>
      <c r="AA1352">
        <v>-0.241009</v>
      </c>
      <c r="AB1352" t="s">
        <v>4198</v>
      </c>
      <c r="AC1352" t="s">
        <v>4198</v>
      </c>
      <c r="AD1352" t="s">
        <v>4199</v>
      </c>
      <c r="AE1352" s="2" t="s">
        <v>4200</v>
      </c>
      <c r="AF1352" s="2">
        <f t="shared" si="84"/>
        <v>0</v>
      </c>
      <c r="AG1352" s="2">
        <f t="shared" si="85"/>
        <v>0</v>
      </c>
      <c r="AH1352" s="2">
        <f t="shared" si="86"/>
        <v>0</v>
      </c>
      <c r="AI1352" s="2">
        <f t="shared" si="87"/>
        <v>0</v>
      </c>
    </row>
    <row r="1353" spans="1:35" x14ac:dyDescent="0.25">
      <c r="A1353" s="4">
        <v>10.944699999999999</v>
      </c>
      <c r="B1353">
        <v>10.2783</v>
      </c>
      <c r="C1353">
        <v>11.2378</v>
      </c>
      <c r="D1353">
        <v>10.221399999999999</v>
      </c>
      <c r="E1353">
        <v>8.9262499999999996</v>
      </c>
      <c r="F1353">
        <v>10.314399999999999</v>
      </c>
      <c r="G1353">
        <v>7.0039899999999999</v>
      </c>
      <c r="H1353">
        <v>10.8386</v>
      </c>
      <c r="I1353">
        <v>8.8195399999999999</v>
      </c>
      <c r="J1353">
        <v>10.354900000000001</v>
      </c>
      <c r="K1353">
        <v>2</v>
      </c>
      <c r="L1353">
        <v>2</v>
      </c>
      <c r="M1353">
        <v>2</v>
      </c>
      <c r="N1353">
        <v>2</v>
      </c>
      <c r="O1353">
        <v>1</v>
      </c>
      <c r="P1353">
        <v>2</v>
      </c>
      <c r="Q1353">
        <v>1</v>
      </c>
      <c r="R1353">
        <v>2</v>
      </c>
      <c r="S1353">
        <v>1</v>
      </c>
      <c r="T1353">
        <v>2</v>
      </c>
      <c r="X1353">
        <v>0.30884400000000001</v>
      </c>
      <c r="Y1353">
        <v>0.84267300000000001</v>
      </c>
      <c r="Z1353">
        <v>0.60329100000000002</v>
      </c>
      <c r="AA1353">
        <v>0.72160999999999997</v>
      </c>
      <c r="AB1353" t="s">
        <v>4201</v>
      </c>
      <c r="AC1353" t="s">
        <v>4201</v>
      </c>
      <c r="AD1353" t="s">
        <v>4202</v>
      </c>
      <c r="AE1353" s="2" t="s">
        <v>4203</v>
      </c>
      <c r="AF1353" s="2">
        <f t="shared" si="84"/>
        <v>0</v>
      </c>
      <c r="AG1353" s="2">
        <f t="shared" si="85"/>
        <v>0</v>
      </c>
      <c r="AH1353" s="2">
        <f t="shared" si="86"/>
        <v>0</v>
      </c>
      <c r="AI1353" s="2">
        <f t="shared" si="87"/>
        <v>0</v>
      </c>
    </row>
    <row r="1354" spans="1:35" x14ac:dyDescent="0.25">
      <c r="A1354" s="4">
        <v>19.081900000000001</v>
      </c>
      <c r="B1354">
        <v>18.7822</v>
      </c>
      <c r="C1354">
        <v>18.735099999999999</v>
      </c>
      <c r="D1354">
        <v>18.877300000000002</v>
      </c>
      <c r="E1354">
        <v>18.503699999999998</v>
      </c>
      <c r="F1354">
        <v>18.1632</v>
      </c>
      <c r="G1354">
        <v>18.471599999999999</v>
      </c>
      <c r="H1354">
        <v>19.038</v>
      </c>
      <c r="I1354">
        <v>18.675999999999998</v>
      </c>
      <c r="J1354">
        <v>18.662199999999999</v>
      </c>
      <c r="K1354">
        <v>45</v>
      </c>
      <c r="L1354">
        <v>46</v>
      </c>
      <c r="M1354">
        <v>44</v>
      </c>
      <c r="N1354">
        <v>49</v>
      </c>
      <c r="O1354">
        <v>42</v>
      </c>
      <c r="P1354">
        <v>42</v>
      </c>
      <c r="Q1354">
        <v>39</v>
      </c>
      <c r="R1354">
        <v>45</v>
      </c>
      <c r="S1354">
        <v>44</v>
      </c>
      <c r="T1354">
        <v>39</v>
      </c>
      <c r="X1354">
        <v>0.45924700000000002</v>
      </c>
      <c r="Y1354">
        <v>0.76724400000000004</v>
      </c>
      <c r="Z1354">
        <v>-0.17363500000000001</v>
      </c>
      <c r="AA1354">
        <v>-0.99836400000000003</v>
      </c>
      <c r="AB1354" t="s">
        <v>4204</v>
      </c>
      <c r="AC1354" t="s">
        <v>4204</v>
      </c>
      <c r="AD1354" t="s">
        <v>4205</v>
      </c>
      <c r="AE1354" s="2" t="s">
        <v>4206</v>
      </c>
      <c r="AF1354" s="2">
        <f t="shared" si="84"/>
        <v>0</v>
      </c>
      <c r="AG1354" s="2">
        <f t="shared" si="85"/>
        <v>0</v>
      </c>
      <c r="AH1354" s="2">
        <f t="shared" si="86"/>
        <v>0</v>
      </c>
      <c r="AI1354" s="2">
        <f t="shared" si="87"/>
        <v>0</v>
      </c>
    </row>
    <row r="1355" spans="1:35" x14ac:dyDescent="0.25">
      <c r="A1355" s="4">
        <v>14.6776</v>
      </c>
      <c r="B1355">
        <v>14.2867</v>
      </c>
      <c r="C1355">
        <v>14.416700000000001</v>
      </c>
      <c r="D1355">
        <v>14.6891</v>
      </c>
      <c r="E1355">
        <v>14.365</v>
      </c>
      <c r="F1355">
        <v>14.025600000000001</v>
      </c>
      <c r="G1355">
        <v>14.434699999999999</v>
      </c>
      <c r="H1355">
        <v>14.842000000000001</v>
      </c>
      <c r="I1355">
        <v>14.659000000000001</v>
      </c>
      <c r="J1355">
        <v>14.487299999999999</v>
      </c>
      <c r="K1355">
        <v>25</v>
      </c>
      <c r="L1355">
        <v>24</v>
      </c>
      <c r="M1355">
        <v>21</v>
      </c>
      <c r="N1355">
        <v>25</v>
      </c>
      <c r="O1355">
        <v>24</v>
      </c>
      <c r="P1355">
        <v>21</v>
      </c>
      <c r="Q1355">
        <v>20</v>
      </c>
      <c r="R1355">
        <v>25</v>
      </c>
      <c r="S1355">
        <v>23</v>
      </c>
      <c r="T1355">
        <v>25</v>
      </c>
      <c r="X1355">
        <v>1.1188499999999999</v>
      </c>
      <c r="Y1355">
        <v>0.39041599999999999</v>
      </c>
      <c r="Z1355">
        <v>-0.26350800000000002</v>
      </c>
      <c r="AA1355">
        <v>-2.0367199999999999</v>
      </c>
      <c r="AB1355" t="s">
        <v>4207</v>
      </c>
      <c r="AC1355" t="s">
        <v>4207</v>
      </c>
      <c r="AD1355" t="s">
        <v>4208</v>
      </c>
      <c r="AE1355" s="2" t="s">
        <v>4209</v>
      </c>
      <c r="AF1355" s="2">
        <f t="shared" si="84"/>
        <v>0</v>
      </c>
      <c r="AG1355" s="2">
        <f t="shared" si="85"/>
        <v>0</v>
      </c>
      <c r="AH1355" s="2">
        <f t="shared" si="86"/>
        <v>0</v>
      </c>
      <c r="AI1355" s="2">
        <f t="shared" si="87"/>
        <v>0</v>
      </c>
    </row>
    <row r="1356" spans="1:35" x14ac:dyDescent="0.25">
      <c r="A1356" s="4">
        <v>11.8195</v>
      </c>
      <c r="B1356">
        <v>11.5443</v>
      </c>
      <c r="C1356">
        <v>11.7187</v>
      </c>
      <c r="D1356">
        <v>11.5497</v>
      </c>
      <c r="E1356">
        <v>11.8317</v>
      </c>
      <c r="F1356">
        <v>11.344900000000001</v>
      </c>
      <c r="G1356">
        <v>11.555199999999999</v>
      </c>
      <c r="H1356">
        <v>11.731</v>
      </c>
      <c r="I1356">
        <v>12.0939</v>
      </c>
      <c r="J1356">
        <v>11.8767</v>
      </c>
      <c r="K1356">
        <v>8</v>
      </c>
      <c r="L1356">
        <v>7</v>
      </c>
      <c r="M1356">
        <v>3</v>
      </c>
      <c r="N1356">
        <v>8</v>
      </c>
      <c r="O1356">
        <v>6</v>
      </c>
      <c r="P1356">
        <v>4</v>
      </c>
      <c r="Q1356">
        <v>3</v>
      </c>
      <c r="R1356">
        <v>8</v>
      </c>
      <c r="S1356">
        <v>5</v>
      </c>
      <c r="T1356">
        <v>5</v>
      </c>
      <c r="X1356">
        <v>0.95433100000000004</v>
      </c>
      <c r="Y1356">
        <v>0.47853299999999999</v>
      </c>
      <c r="Z1356">
        <v>-0.21737799999999999</v>
      </c>
      <c r="AA1356">
        <v>-1.7908900000000001</v>
      </c>
      <c r="AB1356" t="s">
        <v>4210</v>
      </c>
      <c r="AC1356" t="s">
        <v>4210</v>
      </c>
      <c r="AD1356" t="s">
        <v>4211</v>
      </c>
      <c r="AE1356" s="2" t="s">
        <v>4212</v>
      </c>
      <c r="AF1356" s="2">
        <f t="shared" si="84"/>
        <v>0</v>
      </c>
      <c r="AG1356" s="2">
        <f t="shared" si="85"/>
        <v>0</v>
      </c>
      <c r="AH1356" s="2">
        <f t="shared" si="86"/>
        <v>0</v>
      </c>
      <c r="AI1356" s="2">
        <f t="shared" si="87"/>
        <v>0</v>
      </c>
    </row>
    <row r="1357" spans="1:35" x14ac:dyDescent="0.25">
      <c r="A1357" s="4">
        <v>10.467700000000001</v>
      </c>
      <c r="B1357">
        <v>12.119400000000001</v>
      </c>
      <c r="C1357">
        <v>10.914199999999999</v>
      </c>
      <c r="D1357">
        <v>10.3536</v>
      </c>
      <c r="E1357">
        <v>11.2713</v>
      </c>
      <c r="F1357">
        <v>12.322100000000001</v>
      </c>
      <c r="G1357">
        <v>11.423999999999999</v>
      </c>
      <c r="H1357">
        <v>10.464700000000001</v>
      </c>
      <c r="I1357">
        <v>10.515700000000001</v>
      </c>
      <c r="J1357">
        <v>10.3102</v>
      </c>
      <c r="K1357">
        <v>5</v>
      </c>
      <c r="L1357">
        <v>7</v>
      </c>
      <c r="M1357">
        <v>4</v>
      </c>
      <c r="N1357">
        <v>4</v>
      </c>
      <c r="O1357">
        <v>7</v>
      </c>
      <c r="P1357">
        <v>7</v>
      </c>
      <c r="Q1357">
        <v>5</v>
      </c>
      <c r="R1357">
        <v>6</v>
      </c>
      <c r="S1357">
        <v>2</v>
      </c>
      <c r="T1357">
        <v>4</v>
      </c>
      <c r="X1357">
        <v>0.96849399999999997</v>
      </c>
      <c r="Y1357">
        <v>0.472389</v>
      </c>
      <c r="Z1357">
        <v>0.75966699999999998</v>
      </c>
      <c r="AA1357">
        <v>1.8122199999999999</v>
      </c>
      <c r="AB1357" t="s">
        <v>4213</v>
      </c>
      <c r="AC1357" t="s">
        <v>4213</v>
      </c>
      <c r="AD1357" t="s">
        <v>4214</v>
      </c>
      <c r="AE1357" s="2" t="s">
        <v>4215</v>
      </c>
      <c r="AF1357" s="2">
        <f t="shared" si="84"/>
        <v>0</v>
      </c>
      <c r="AG1357" s="2">
        <f t="shared" si="85"/>
        <v>0</v>
      </c>
      <c r="AH1357" s="2">
        <f t="shared" si="86"/>
        <v>0</v>
      </c>
      <c r="AI1357" s="2">
        <f t="shared" si="87"/>
        <v>0</v>
      </c>
    </row>
    <row r="1358" spans="1:35" x14ac:dyDescent="0.25">
      <c r="A1358" s="4">
        <v>18.625900000000001</v>
      </c>
      <c r="B1358">
        <v>18.473099999999999</v>
      </c>
      <c r="C1358">
        <v>18.4742</v>
      </c>
      <c r="D1358">
        <v>18.807600000000001</v>
      </c>
      <c r="E1358">
        <v>18.479900000000001</v>
      </c>
      <c r="F1358">
        <v>17.994499999999999</v>
      </c>
      <c r="G1358">
        <v>18.453700000000001</v>
      </c>
      <c r="H1358">
        <v>18.503</v>
      </c>
      <c r="I1358">
        <v>18.6128</v>
      </c>
      <c r="J1358">
        <v>18.782699999999998</v>
      </c>
      <c r="K1358">
        <v>18</v>
      </c>
      <c r="L1358">
        <v>18</v>
      </c>
      <c r="M1358">
        <v>17</v>
      </c>
      <c r="N1358">
        <v>18</v>
      </c>
      <c r="O1358">
        <v>17</v>
      </c>
      <c r="P1358">
        <v>17</v>
      </c>
      <c r="Q1358">
        <v>15</v>
      </c>
      <c r="R1358">
        <v>18</v>
      </c>
      <c r="S1358">
        <v>17</v>
      </c>
      <c r="T1358">
        <v>17</v>
      </c>
      <c r="X1358">
        <v>0.49245299999999997</v>
      </c>
      <c r="Y1358">
        <v>0.75107000000000002</v>
      </c>
      <c r="Z1358">
        <v>-0.14977599999999999</v>
      </c>
      <c r="AA1358">
        <v>-1.0561</v>
      </c>
      <c r="AB1358" t="s">
        <v>4216</v>
      </c>
      <c r="AC1358" t="s">
        <v>4216</v>
      </c>
      <c r="AD1358" t="s">
        <v>4217</v>
      </c>
      <c r="AE1358" s="2" t="s">
        <v>4218</v>
      </c>
      <c r="AF1358" s="2">
        <f t="shared" si="84"/>
        <v>0</v>
      </c>
      <c r="AG1358" s="2">
        <f t="shared" si="85"/>
        <v>0</v>
      </c>
      <c r="AH1358" s="2">
        <f t="shared" si="86"/>
        <v>0</v>
      </c>
      <c r="AI1358" s="2">
        <f t="shared" si="87"/>
        <v>0</v>
      </c>
    </row>
    <row r="1359" spans="1:35" x14ac:dyDescent="0.25">
      <c r="A1359" s="4">
        <v>16.090399999999999</v>
      </c>
      <c r="B1359">
        <v>15.988099999999999</v>
      </c>
      <c r="C1359">
        <v>15.914400000000001</v>
      </c>
      <c r="D1359">
        <v>16.315799999999999</v>
      </c>
      <c r="E1359">
        <v>15.6937</v>
      </c>
      <c r="F1359">
        <v>15.3908</v>
      </c>
      <c r="G1359">
        <v>15.2814</v>
      </c>
      <c r="H1359">
        <v>15.652799999999999</v>
      </c>
      <c r="I1359">
        <v>15.6723</v>
      </c>
      <c r="J1359">
        <v>15.7408</v>
      </c>
      <c r="K1359">
        <v>12</v>
      </c>
      <c r="L1359">
        <v>12</v>
      </c>
      <c r="M1359">
        <v>11</v>
      </c>
      <c r="N1359">
        <v>13</v>
      </c>
      <c r="O1359">
        <v>11</v>
      </c>
      <c r="P1359">
        <v>11</v>
      </c>
      <c r="Q1359">
        <v>9</v>
      </c>
      <c r="R1359">
        <v>12</v>
      </c>
      <c r="S1359">
        <v>10</v>
      </c>
      <c r="T1359">
        <v>12</v>
      </c>
      <c r="X1359">
        <v>0.38301600000000002</v>
      </c>
      <c r="Y1359">
        <v>0.812863</v>
      </c>
      <c r="Z1359">
        <v>0.173012</v>
      </c>
      <c r="AA1359">
        <v>0.86160300000000001</v>
      </c>
      <c r="AB1359" t="s">
        <v>4219</v>
      </c>
      <c r="AC1359" t="s">
        <v>4219</v>
      </c>
      <c r="AD1359" t="s">
        <v>4220</v>
      </c>
      <c r="AE1359" s="2" t="s">
        <v>4221</v>
      </c>
      <c r="AF1359" s="2">
        <f t="shared" si="84"/>
        <v>0</v>
      </c>
      <c r="AG1359" s="2">
        <f t="shared" si="85"/>
        <v>0</v>
      </c>
      <c r="AH1359" s="2">
        <f t="shared" si="86"/>
        <v>0</v>
      </c>
      <c r="AI1359" s="2">
        <f t="shared" si="87"/>
        <v>0</v>
      </c>
    </row>
    <row r="1360" spans="1:35" x14ac:dyDescent="0.25">
      <c r="A1360" s="4">
        <v>10.9679</v>
      </c>
      <c r="B1360">
        <v>11.309699999999999</v>
      </c>
      <c r="C1360">
        <v>10.8775</v>
      </c>
      <c r="D1360">
        <v>11.7027</v>
      </c>
      <c r="E1360">
        <v>11.6792</v>
      </c>
      <c r="F1360">
        <v>9.7689199999999996</v>
      </c>
      <c r="G1360">
        <v>11.825100000000001</v>
      </c>
      <c r="H1360">
        <v>10.970800000000001</v>
      </c>
      <c r="I1360">
        <v>11.4742</v>
      </c>
      <c r="J1360">
        <v>11.3025</v>
      </c>
      <c r="K1360">
        <v>6</v>
      </c>
      <c r="L1360">
        <v>5</v>
      </c>
      <c r="M1360">
        <v>5</v>
      </c>
      <c r="N1360">
        <v>7</v>
      </c>
      <c r="O1360">
        <v>4</v>
      </c>
      <c r="P1360">
        <v>2</v>
      </c>
      <c r="Q1360">
        <v>4</v>
      </c>
      <c r="R1360">
        <v>5</v>
      </c>
      <c r="S1360">
        <v>6</v>
      </c>
      <c r="T1360">
        <v>3</v>
      </c>
      <c r="X1360">
        <v>0.25399500000000003</v>
      </c>
      <c r="Y1360">
        <v>0.87095699999999998</v>
      </c>
      <c r="Z1360">
        <v>-0.24049200000000001</v>
      </c>
      <c r="AA1360">
        <v>-0.61253100000000005</v>
      </c>
      <c r="AB1360" t="s">
        <v>4222</v>
      </c>
      <c r="AC1360" t="s">
        <v>4222</v>
      </c>
      <c r="AD1360" t="s">
        <v>4223</v>
      </c>
      <c r="AE1360" s="2" t="s">
        <v>4224</v>
      </c>
      <c r="AF1360" s="2">
        <f t="shared" si="84"/>
        <v>0</v>
      </c>
      <c r="AG1360" s="2">
        <f t="shared" si="85"/>
        <v>0</v>
      </c>
      <c r="AH1360" s="2">
        <f t="shared" si="86"/>
        <v>0</v>
      </c>
      <c r="AI1360" s="2">
        <f t="shared" si="87"/>
        <v>0</v>
      </c>
    </row>
    <row r="1361" spans="1:35" x14ac:dyDescent="0.25">
      <c r="A1361" s="4">
        <v>13.271100000000001</v>
      </c>
      <c r="B1361">
        <v>13.1173</v>
      </c>
      <c r="C1361">
        <v>12.8931</v>
      </c>
      <c r="D1361">
        <v>13.4133</v>
      </c>
      <c r="E1361">
        <v>12.951499999999999</v>
      </c>
      <c r="F1361">
        <v>12.341699999999999</v>
      </c>
      <c r="G1361">
        <v>12.954000000000001</v>
      </c>
      <c r="H1361">
        <v>12.9129</v>
      </c>
      <c r="I1361">
        <v>13.393599999999999</v>
      </c>
      <c r="J1361">
        <v>12.9907</v>
      </c>
      <c r="K1361">
        <v>18</v>
      </c>
      <c r="L1361">
        <v>19</v>
      </c>
      <c r="M1361">
        <v>18</v>
      </c>
      <c r="N1361">
        <v>17</v>
      </c>
      <c r="O1361">
        <v>18</v>
      </c>
      <c r="P1361">
        <v>15</v>
      </c>
      <c r="Q1361">
        <v>16</v>
      </c>
      <c r="R1361">
        <v>19</v>
      </c>
      <c r="S1361">
        <v>16</v>
      </c>
      <c r="T1361">
        <v>17</v>
      </c>
      <c r="X1361">
        <v>0.35287600000000002</v>
      </c>
      <c r="Y1361">
        <v>0.83021699999999998</v>
      </c>
      <c r="Z1361">
        <v>-0.16106200000000001</v>
      </c>
      <c r="AA1361">
        <v>-0.80564100000000005</v>
      </c>
      <c r="AB1361" t="s">
        <v>4225</v>
      </c>
      <c r="AC1361" t="s">
        <v>4225</v>
      </c>
      <c r="AD1361" t="s">
        <v>4226</v>
      </c>
      <c r="AE1361" s="2" t="s">
        <v>4227</v>
      </c>
      <c r="AF1361" s="2">
        <f t="shared" si="84"/>
        <v>0</v>
      </c>
      <c r="AG1361" s="2">
        <f t="shared" si="85"/>
        <v>0</v>
      </c>
      <c r="AH1361" s="2">
        <f t="shared" si="86"/>
        <v>0</v>
      </c>
      <c r="AI1361" s="2">
        <f t="shared" si="87"/>
        <v>0</v>
      </c>
    </row>
    <row r="1362" spans="1:35" x14ac:dyDescent="0.25">
      <c r="A1362" s="4">
        <v>9.4925899999999999</v>
      </c>
      <c r="B1362">
        <v>9.1494900000000001</v>
      </c>
      <c r="C1362">
        <v>7.3345099999999999</v>
      </c>
      <c r="D1362">
        <v>9.0505499999999994</v>
      </c>
      <c r="E1362">
        <v>8.08765</v>
      </c>
      <c r="F1362">
        <v>7.7661800000000003</v>
      </c>
      <c r="G1362">
        <v>9.3965499999999995</v>
      </c>
      <c r="H1362">
        <v>7.8965500000000004</v>
      </c>
      <c r="I1362">
        <v>8.52393</v>
      </c>
      <c r="J1362">
        <v>9.2573899999999991</v>
      </c>
      <c r="K1362">
        <v>2</v>
      </c>
      <c r="L1362">
        <v>4</v>
      </c>
      <c r="M1362">
        <v>2</v>
      </c>
      <c r="N1362">
        <v>4</v>
      </c>
      <c r="O1362">
        <v>3</v>
      </c>
      <c r="P1362">
        <v>3</v>
      </c>
      <c r="Q1362">
        <v>1</v>
      </c>
      <c r="R1362">
        <v>3</v>
      </c>
      <c r="S1362">
        <v>4</v>
      </c>
      <c r="T1362">
        <v>4</v>
      </c>
      <c r="X1362">
        <v>0.67131799999999997</v>
      </c>
      <c r="Y1362">
        <v>0.64665700000000004</v>
      </c>
      <c r="Z1362">
        <v>-0.63572700000000004</v>
      </c>
      <c r="AA1362">
        <v>-1.35267</v>
      </c>
      <c r="AB1362" t="s">
        <v>4228</v>
      </c>
      <c r="AC1362" t="s">
        <v>4228</v>
      </c>
      <c r="AD1362" t="s">
        <v>4229</v>
      </c>
      <c r="AE1362" s="2" t="s">
        <v>4230</v>
      </c>
      <c r="AF1362" s="2">
        <f t="shared" si="84"/>
        <v>0</v>
      </c>
      <c r="AG1362" s="2">
        <f t="shared" si="85"/>
        <v>0</v>
      </c>
      <c r="AH1362" s="2">
        <f t="shared" si="86"/>
        <v>0</v>
      </c>
      <c r="AI1362" s="2">
        <f t="shared" si="87"/>
        <v>0</v>
      </c>
    </row>
    <row r="1363" spans="1:35" x14ac:dyDescent="0.25">
      <c r="A1363" s="4">
        <v>17.697500000000002</v>
      </c>
      <c r="B1363">
        <v>16.737300000000001</v>
      </c>
      <c r="C1363">
        <v>17.200500000000002</v>
      </c>
      <c r="D1363">
        <v>17.441500000000001</v>
      </c>
      <c r="E1363">
        <v>16.753</v>
      </c>
      <c r="F1363">
        <v>16.527699999999999</v>
      </c>
      <c r="G1363">
        <v>17.3141</v>
      </c>
      <c r="H1363">
        <v>16.6372</v>
      </c>
      <c r="I1363">
        <v>16.539100000000001</v>
      </c>
      <c r="J1363">
        <v>17.6617</v>
      </c>
      <c r="K1363">
        <v>5</v>
      </c>
      <c r="L1363">
        <v>5</v>
      </c>
      <c r="M1363">
        <v>3</v>
      </c>
      <c r="N1363">
        <v>6</v>
      </c>
      <c r="O1363">
        <v>4</v>
      </c>
      <c r="P1363">
        <v>5</v>
      </c>
      <c r="Q1363">
        <v>4</v>
      </c>
      <c r="R1363">
        <v>5</v>
      </c>
      <c r="S1363">
        <v>5</v>
      </c>
      <c r="T1363">
        <v>4</v>
      </c>
      <c r="X1363">
        <v>0.34761300000000001</v>
      </c>
      <c r="Y1363">
        <v>0.83622399999999997</v>
      </c>
      <c r="Z1363">
        <v>-0.23791599999999999</v>
      </c>
      <c r="AA1363">
        <v>-0.79574400000000001</v>
      </c>
      <c r="AB1363" t="s">
        <v>4231</v>
      </c>
      <c r="AC1363" t="s">
        <v>4231</v>
      </c>
      <c r="AD1363" t="s">
        <v>4232</v>
      </c>
      <c r="AE1363" s="2" t="s">
        <v>4233</v>
      </c>
      <c r="AF1363" s="2">
        <f t="shared" si="84"/>
        <v>0</v>
      </c>
      <c r="AG1363" s="2">
        <f t="shared" si="85"/>
        <v>0</v>
      </c>
      <c r="AH1363" s="2">
        <f t="shared" si="86"/>
        <v>0</v>
      </c>
      <c r="AI1363" s="2">
        <f t="shared" si="87"/>
        <v>0</v>
      </c>
    </row>
    <row r="1364" spans="1:35" x14ac:dyDescent="0.25">
      <c r="A1364" s="4">
        <v>10.737399999999999</v>
      </c>
      <c r="B1364">
        <v>11.8721</v>
      </c>
      <c r="C1364">
        <v>11.164999999999999</v>
      </c>
      <c r="D1364">
        <v>10.097899999999999</v>
      </c>
      <c r="E1364">
        <v>11.914</v>
      </c>
      <c r="F1364">
        <v>12.3996</v>
      </c>
      <c r="G1364">
        <v>11.5246</v>
      </c>
      <c r="H1364">
        <v>11.520799999999999</v>
      </c>
      <c r="I1364">
        <v>9.0447199999999999</v>
      </c>
      <c r="J1364">
        <v>11.3681</v>
      </c>
      <c r="K1364">
        <v>8</v>
      </c>
      <c r="L1364">
        <v>8</v>
      </c>
      <c r="M1364">
        <v>4</v>
      </c>
      <c r="N1364">
        <v>6</v>
      </c>
      <c r="O1364">
        <v>8</v>
      </c>
      <c r="P1364">
        <v>8</v>
      </c>
      <c r="Q1364">
        <v>6</v>
      </c>
      <c r="R1364">
        <v>7</v>
      </c>
      <c r="S1364" t="s">
        <v>61</v>
      </c>
      <c r="T1364">
        <v>8</v>
      </c>
      <c r="X1364">
        <v>0.49038900000000002</v>
      </c>
      <c r="Y1364">
        <v>0.75278</v>
      </c>
      <c r="Z1364">
        <v>0.65058800000000006</v>
      </c>
      <c r="AA1364">
        <v>1.05254</v>
      </c>
      <c r="AB1364" t="s">
        <v>4234</v>
      </c>
      <c r="AC1364" t="s">
        <v>4234</v>
      </c>
      <c r="AD1364" t="s">
        <v>4235</v>
      </c>
      <c r="AE1364" s="2" t="s">
        <v>4236</v>
      </c>
      <c r="AF1364" s="2">
        <f t="shared" si="84"/>
        <v>0</v>
      </c>
      <c r="AG1364" s="2">
        <f t="shared" si="85"/>
        <v>0</v>
      </c>
      <c r="AH1364" s="2">
        <f t="shared" si="86"/>
        <v>0</v>
      </c>
      <c r="AI1364" s="2">
        <f t="shared" si="87"/>
        <v>0</v>
      </c>
    </row>
    <row r="1365" spans="1:35" x14ac:dyDescent="0.25">
      <c r="A1365" s="4">
        <v>14.218500000000001</v>
      </c>
      <c r="B1365">
        <v>14.074400000000001</v>
      </c>
      <c r="C1365">
        <v>14.0138</v>
      </c>
      <c r="D1365">
        <v>14.264099999999999</v>
      </c>
      <c r="E1365">
        <v>14.2018</v>
      </c>
      <c r="F1365">
        <v>14.175000000000001</v>
      </c>
      <c r="G1365">
        <v>13.6274</v>
      </c>
      <c r="H1365">
        <v>14.6464</v>
      </c>
      <c r="I1365">
        <v>14.190899999999999</v>
      </c>
      <c r="J1365">
        <v>14.1462</v>
      </c>
      <c r="K1365">
        <v>5</v>
      </c>
      <c r="L1365">
        <v>5</v>
      </c>
      <c r="M1365">
        <v>5</v>
      </c>
      <c r="N1365">
        <v>5</v>
      </c>
      <c r="O1365">
        <v>5</v>
      </c>
      <c r="P1365">
        <v>5</v>
      </c>
      <c r="Q1365">
        <v>5</v>
      </c>
      <c r="R1365">
        <v>5</v>
      </c>
      <c r="S1365">
        <v>5</v>
      </c>
      <c r="T1365">
        <v>5</v>
      </c>
      <c r="X1365">
        <v>4.1939799999999999E-2</v>
      </c>
      <c r="Y1365">
        <v>0.98743199999999998</v>
      </c>
      <c r="Z1365">
        <v>-2.0062400000000001E-2</v>
      </c>
      <c r="AA1365">
        <v>-0.119343</v>
      </c>
      <c r="AB1365" t="s">
        <v>4237</v>
      </c>
      <c r="AC1365" t="s">
        <v>4237</v>
      </c>
      <c r="AD1365" t="s">
        <v>4238</v>
      </c>
      <c r="AE1365" s="2" t="s">
        <v>4239</v>
      </c>
      <c r="AF1365" s="2">
        <f t="shared" si="84"/>
        <v>0</v>
      </c>
      <c r="AG1365" s="2">
        <f t="shared" si="85"/>
        <v>0</v>
      </c>
      <c r="AH1365" s="2">
        <f t="shared" si="86"/>
        <v>0</v>
      </c>
      <c r="AI1365" s="2">
        <f t="shared" si="87"/>
        <v>0</v>
      </c>
    </row>
    <row r="1366" spans="1:35" x14ac:dyDescent="0.25">
      <c r="A1366" s="4">
        <v>12.662000000000001</v>
      </c>
      <c r="B1366">
        <v>12.8987</v>
      </c>
      <c r="C1366">
        <v>12.827199999999999</v>
      </c>
      <c r="D1366">
        <v>10.8028</v>
      </c>
      <c r="E1366">
        <v>12.9999</v>
      </c>
      <c r="F1366">
        <v>13.513500000000001</v>
      </c>
      <c r="G1366">
        <v>12.8628</v>
      </c>
      <c r="H1366">
        <v>13.4345</v>
      </c>
      <c r="I1366">
        <v>12.2188</v>
      </c>
      <c r="J1366">
        <v>12.564399999999999</v>
      </c>
      <c r="K1366">
        <v>11</v>
      </c>
      <c r="L1366">
        <v>11</v>
      </c>
      <c r="M1366">
        <v>5</v>
      </c>
      <c r="N1366">
        <v>10</v>
      </c>
      <c r="O1366">
        <v>11</v>
      </c>
      <c r="P1366">
        <v>11</v>
      </c>
      <c r="Q1366">
        <v>8</v>
      </c>
      <c r="R1366">
        <v>11</v>
      </c>
      <c r="S1366">
        <v>5</v>
      </c>
      <c r="T1366">
        <v>11</v>
      </c>
      <c r="X1366">
        <v>0.102446</v>
      </c>
      <c r="Y1366">
        <v>0.94980500000000001</v>
      </c>
      <c r="Z1366">
        <v>-0.14011100000000001</v>
      </c>
      <c r="AA1366">
        <v>-0.27556399999999998</v>
      </c>
      <c r="AB1366" t="s">
        <v>4240</v>
      </c>
      <c r="AC1366" t="s">
        <v>4240</v>
      </c>
      <c r="AD1366" t="s">
        <v>4241</v>
      </c>
      <c r="AE1366" s="2" t="s">
        <v>4242</v>
      </c>
      <c r="AF1366" s="2">
        <f t="shared" si="84"/>
        <v>0</v>
      </c>
      <c r="AG1366" s="2">
        <f t="shared" si="85"/>
        <v>0</v>
      </c>
      <c r="AH1366" s="2">
        <f t="shared" si="86"/>
        <v>0</v>
      </c>
      <c r="AI1366" s="2">
        <f t="shared" si="87"/>
        <v>0</v>
      </c>
    </row>
    <row r="1367" spans="1:35" x14ac:dyDescent="0.25">
      <c r="A1367" s="4">
        <v>8.6543799999999997</v>
      </c>
      <c r="B1367">
        <v>8.5905100000000001</v>
      </c>
      <c r="C1367">
        <v>7.13347</v>
      </c>
      <c r="D1367">
        <v>7.4293300000000002</v>
      </c>
      <c r="E1367">
        <v>10.728400000000001</v>
      </c>
      <c r="F1367">
        <v>7.4002600000000003</v>
      </c>
      <c r="G1367">
        <v>7.7193500000000004</v>
      </c>
      <c r="H1367">
        <v>7.7575200000000004</v>
      </c>
      <c r="I1367">
        <v>9.7515499999999999</v>
      </c>
      <c r="J1367">
        <v>8.3678100000000004</v>
      </c>
      <c r="K1367">
        <v>2</v>
      </c>
      <c r="L1367">
        <v>1</v>
      </c>
      <c r="M1367">
        <v>1</v>
      </c>
      <c r="N1367">
        <v>1</v>
      </c>
      <c r="O1367">
        <v>1</v>
      </c>
      <c r="P1367">
        <v>1</v>
      </c>
      <c r="Q1367">
        <v>1</v>
      </c>
      <c r="R1367">
        <v>2</v>
      </c>
      <c r="S1367">
        <v>2</v>
      </c>
      <c r="T1367">
        <v>2</v>
      </c>
      <c r="X1367">
        <v>9.3625E-2</v>
      </c>
      <c r="Y1367">
        <v>0.95787999999999995</v>
      </c>
      <c r="Z1367">
        <v>-0.19373199999999999</v>
      </c>
      <c r="AA1367">
        <v>-0.25376900000000002</v>
      </c>
      <c r="AB1367" t="s">
        <v>4243</v>
      </c>
      <c r="AC1367" t="s">
        <v>4243</v>
      </c>
      <c r="AD1367" t="s">
        <v>4244</v>
      </c>
      <c r="AE1367" s="2" t="s">
        <v>4245</v>
      </c>
      <c r="AF1367" s="2">
        <f t="shared" si="84"/>
        <v>0</v>
      </c>
      <c r="AG1367" s="2">
        <f t="shared" si="85"/>
        <v>0</v>
      </c>
      <c r="AH1367" s="2">
        <f t="shared" si="86"/>
        <v>0</v>
      </c>
      <c r="AI1367" s="2">
        <f t="shared" si="87"/>
        <v>0</v>
      </c>
    </row>
    <row r="1368" spans="1:35" x14ac:dyDescent="0.25">
      <c r="A1368" s="4">
        <v>10.287599999999999</v>
      </c>
      <c r="B1368">
        <v>11.1274</v>
      </c>
      <c r="C1368">
        <v>11.289099999999999</v>
      </c>
      <c r="D1368">
        <v>11.305899999999999</v>
      </c>
      <c r="E1368">
        <v>9.8140099999999997</v>
      </c>
      <c r="F1368">
        <v>10.5374</v>
      </c>
      <c r="G1368">
        <v>8.6966000000000001</v>
      </c>
      <c r="H1368">
        <v>10.5258</v>
      </c>
      <c r="I1368">
        <v>11.41</v>
      </c>
      <c r="J1368">
        <v>9.2460299999999993</v>
      </c>
      <c r="K1368">
        <v>2</v>
      </c>
      <c r="L1368">
        <v>2</v>
      </c>
      <c r="M1368">
        <v>2</v>
      </c>
      <c r="N1368">
        <v>2</v>
      </c>
      <c r="O1368">
        <v>2</v>
      </c>
      <c r="P1368">
        <v>2</v>
      </c>
      <c r="Q1368">
        <v>1</v>
      </c>
      <c r="R1368">
        <v>2</v>
      </c>
      <c r="S1368">
        <v>2</v>
      </c>
      <c r="T1368">
        <v>1</v>
      </c>
      <c r="X1368">
        <v>0.69964999999999999</v>
      </c>
      <c r="Y1368">
        <v>0.63908600000000004</v>
      </c>
      <c r="Z1368">
        <v>0.78154800000000002</v>
      </c>
      <c r="AA1368">
        <v>1.3978999999999999</v>
      </c>
      <c r="AB1368" t="s">
        <v>4246</v>
      </c>
      <c r="AC1368" t="s">
        <v>4246</v>
      </c>
      <c r="AD1368" t="s">
        <v>4247</v>
      </c>
      <c r="AE1368" s="2" t="s">
        <v>4248</v>
      </c>
      <c r="AF1368" s="2">
        <f t="shared" si="84"/>
        <v>0</v>
      </c>
      <c r="AG1368" s="2">
        <f t="shared" si="85"/>
        <v>0</v>
      </c>
      <c r="AH1368" s="2">
        <f t="shared" si="86"/>
        <v>0</v>
      </c>
      <c r="AI1368" s="2">
        <f t="shared" si="87"/>
        <v>0</v>
      </c>
    </row>
    <row r="1369" spans="1:35" x14ac:dyDescent="0.25">
      <c r="A1369" s="4">
        <v>12.9495</v>
      </c>
      <c r="B1369">
        <v>13.0588</v>
      </c>
      <c r="C1369">
        <v>13.0036</v>
      </c>
      <c r="D1369">
        <v>13.5367</v>
      </c>
      <c r="E1369">
        <v>12.601900000000001</v>
      </c>
      <c r="F1369">
        <v>12.321899999999999</v>
      </c>
      <c r="G1369">
        <v>12.4564</v>
      </c>
      <c r="H1369">
        <v>13.2791</v>
      </c>
      <c r="I1369">
        <v>13.0303</v>
      </c>
      <c r="J1369">
        <v>12.955500000000001</v>
      </c>
      <c r="K1369">
        <v>12</v>
      </c>
      <c r="L1369">
        <v>11</v>
      </c>
      <c r="M1369">
        <v>10</v>
      </c>
      <c r="N1369">
        <v>12</v>
      </c>
      <c r="O1369">
        <v>11</v>
      </c>
      <c r="P1369">
        <v>9</v>
      </c>
      <c r="Q1369">
        <v>10</v>
      </c>
      <c r="R1369">
        <v>11</v>
      </c>
      <c r="S1369">
        <v>10</v>
      </c>
      <c r="T1369">
        <v>9</v>
      </c>
      <c r="X1369">
        <v>4.2013799999999997E-2</v>
      </c>
      <c r="Y1369">
        <v>0.98784400000000006</v>
      </c>
      <c r="Z1369">
        <v>-2.9543900000000001E-2</v>
      </c>
      <c r="AA1369">
        <v>-0.119544</v>
      </c>
      <c r="AB1369" t="s">
        <v>4249</v>
      </c>
      <c r="AC1369" t="s">
        <v>4249</v>
      </c>
      <c r="AD1369" t="s">
        <v>4250</v>
      </c>
      <c r="AE1369" s="2" t="s">
        <v>4251</v>
      </c>
      <c r="AF1369" s="2">
        <f t="shared" si="84"/>
        <v>0</v>
      </c>
      <c r="AG1369" s="2">
        <f t="shared" si="85"/>
        <v>0</v>
      </c>
      <c r="AH1369" s="2">
        <f t="shared" si="86"/>
        <v>0</v>
      </c>
      <c r="AI1369" s="2">
        <f t="shared" si="87"/>
        <v>0</v>
      </c>
    </row>
    <row r="1370" spans="1:35" x14ac:dyDescent="0.25">
      <c r="A1370" s="4">
        <v>15.9354</v>
      </c>
      <c r="B1370">
        <v>15.639900000000001</v>
      </c>
      <c r="C1370">
        <v>15.5573</v>
      </c>
      <c r="D1370">
        <v>15.525499999999999</v>
      </c>
      <c r="E1370">
        <v>15.0267</v>
      </c>
      <c r="F1370">
        <v>14.2464</v>
      </c>
      <c r="G1370">
        <v>14.835100000000001</v>
      </c>
      <c r="H1370">
        <v>15.2501</v>
      </c>
      <c r="I1370">
        <v>15.2818</v>
      </c>
      <c r="J1370">
        <v>14.728999999999999</v>
      </c>
      <c r="K1370">
        <v>8</v>
      </c>
      <c r="L1370">
        <v>8</v>
      </c>
      <c r="M1370">
        <v>8</v>
      </c>
      <c r="N1370">
        <v>8</v>
      </c>
      <c r="O1370">
        <v>7</v>
      </c>
      <c r="P1370">
        <v>8</v>
      </c>
      <c r="Q1370">
        <v>5</v>
      </c>
      <c r="R1370">
        <v>8</v>
      </c>
      <c r="S1370">
        <v>8</v>
      </c>
      <c r="T1370">
        <v>8</v>
      </c>
      <c r="X1370">
        <v>7.16331E-3</v>
      </c>
      <c r="Y1370">
        <v>0.99804199999999998</v>
      </c>
      <c r="Z1370">
        <v>-7.1285200000000002E-3</v>
      </c>
      <c r="AA1370">
        <v>-2.1153700000000001E-2</v>
      </c>
      <c r="AB1370" t="s">
        <v>4252</v>
      </c>
      <c r="AC1370" t="s">
        <v>4252</v>
      </c>
      <c r="AD1370" t="s">
        <v>4253</v>
      </c>
      <c r="AE1370" s="2" t="s">
        <v>4254</v>
      </c>
      <c r="AF1370" s="2">
        <f t="shared" si="84"/>
        <v>0</v>
      </c>
      <c r="AG1370" s="2">
        <f t="shared" si="85"/>
        <v>0</v>
      </c>
      <c r="AH1370" s="2">
        <f t="shared" si="86"/>
        <v>0</v>
      </c>
      <c r="AI1370" s="2">
        <f t="shared" si="87"/>
        <v>0</v>
      </c>
    </row>
    <row r="1371" spans="1:35" x14ac:dyDescent="0.25">
      <c r="A1371" s="4">
        <v>6.9164500000000002</v>
      </c>
      <c r="B1371">
        <v>8.3178900000000002</v>
      </c>
      <c r="C1371">
        <v>11.4741</v>
      </c>
      <c r="D1371">
        <v>7.7842099999999999</v>
      </c>
      <c r="E1371">
        <v>8.8589400000000005</v>
      </c>
      <c r="F1371">
        <v>9.5476500000000009</v>
      </c>
      <c r="G1371">
        <v>6.6962299999999999</v>
      </c>
      <c r="H1371">
        <v>9.7494200000000006</v>
      </c>
      <c r="I1371">
        <v>8.2171900000000004</v>
      </c>
      <c r="J1371">
        <v>9.7914399999999997</v>
      </c>
      <c r="K1371">
        <v>1</v>
      </c>
      <c r="L1371">
        <v>1</v>
      </c>
      <c r="M1371">
        <v>2</v>
      </c>
      <c r="N1371">
        <v>1</v>
      </c>
      <c r="O1371">
        <v>2</v>
      </c>
      <c r="P1371">
        <v>2</v>
      </c>
      <c r="Q1371">
        <v>1</v>
      </c>
      <c r="R1371">
        <v>2</v>
      </c>
      <c r="S1371">
        <v>1</v>
      </c>
      <c r="T1371">
        <v>2</v>
      </c>
      <c r="X1371">
        <v>0.46035900000000002</v>
      </c>
      <c r="Y1371">
        <v>0.76720200000000005</v>
      </c>
      <c r="Z1371">
        <v>0.92241499999999998</v>
      </c>
      <c r="AA1371">
        <v>1.00031</v>
      </c>
      <c r="AB1371" t="s">
        <v>4255</v>
      </c>
      <c r="AC1371" t="s">
        <v>4255</v>
      </c>
      <c r="AD1371" t="s">
        <v>4256</v>
      </c>
      <c r="AE1371" s="2" t="s">
        <v>4257</v>
      </c>
      <c r="AF1371" s="2">
        <f t="shared" si="84"/>
        <v>0</v>
      </c>
      <c r="AG1371" s="2">
        <f t="shared" si="85"/>
        <v>0</v>
      </c>
      <c r="AH1371" s="2">
        <f t="shared" si="86"/>
        <v>0</v>
      </c>
      <c r="AI1371" s="2">
        <f t="shared" si="87"/>
        <v>0</v>
      </c>
    </row>
    <row r="1372" spans="1:35" x14ac:dyDescent="0.25">
      <c r="A1372" s="4">
        <v>11.7187</v>
      </c>
      <c r="B1372">
        <v>12.2905</v>
      </c>
      <c r="C1372">
        <v>12.0092</v>
      </c>
      <c r="D1372">
        <v>12.3034</v>
      </c>
      <c r="E1372">
        <v>12.559699999999999</v>
      </c>
      <c r="F1372">
        <v>11.3775</v>
      </c>
      <c r="G1372">
        <v>12.030099999999999</v>
      </c>
      <c r="H1372">
        <v>12.5253</v>
      </c>
      <c r="I1372">
        <v>11.8149</v>
      </c>
      <c r="J1372">
        <v>11.5421</v>
      </c>
      <c r="K1372">
        <v>6</v>
      </c>
      <c r="L1372">
        <v>6</v>
      </c>
      <c r="M1372">
        <v>5</v>
      </c>
      <c r="N1372">
        <v>6</v>
      </c>
      <c r="O1372">
        <v>5</v>
      </c>
      <c r="P1372">
        <v>4</v>
      </c>
      <c r="Q1372">
        <v>3</v>
      </c>
      <c r="R1372">
        <v>5</v>
      </c>
      <c r="S1372">
        <v>4</v>
      </c>
      <c r="T1372">
        <v>6</v>
      </c>
      <c r="X1372">
        <v>0.29236099999999998</v>
      </c>
      <c r="Y1372">
        <v>0.851074</v>
      </c>
      <c r="Z1372">
        <v>0.18184900000000001</v>
      </c>
      <c r="AA1372">
        <v>0.68938200000000005</v>
      </c>
      <c r="AB1372" t="s">
        <v>4258</v>
      </c>
      <c r="AC1372" t="s">
        <v>4258</v>
      </c>
      <c r="AD1372" t="s">
        <v>4259</v>
      </c>
      <c r="AE1372" s="2" t="s">
        <v>4260</v>
      </c>
      <c r="AF1372" s="2">
        <f t="shared" si="84"/>
        <v>0</v>
      </c>
      <c r="AG1372" s="2">
        <f t="shared" si="85"/>
        <v>0</v>
      </c>
      <c r="AH1372" s="2">
        <f t="shared" si="86"/>
        <v>0</v>
      </c>
      <c r="AI1372" s="2">
        <f t="shared" si="87"/>
        <v>0</v>
      </c>
    </row>
    <row r="1373" spans="1:35" x14ac:dyDescent="0.25">
      <c r="A1373" s="4">
        <v>12.3429</v>
      </c>
      <c r="B1373">
        <v>12.399800000000001</v>
      </c>
      <c r="C1373">
        <v>12.8963</v>
      </c>
      <c r="D1373">
        <v>11.219799999999999</v>
      </c>
      <c r="E1373">
        <v>12.843500000000001</v>
      </c>
      <c r="F1373">
        <v>13.5252</v>
      </c>
      <c r="G1373">
        <v>13.7567</v>
      </c>
      <c r="H1373">
        <v>12.709099999999999</v>
      </c>
      <c r="I1373">
        <v>11.9594</v>
      </c>
      <c r="J1373">
        <v>13.215299999999999</v>
      </c>
      <c r="K1373">
        <v>6</v>
      </c>
      <c r="L1373">
        <v>6</v>
      </c>
      <c r="M1373">
        <v>3</v>
      </c>
      <c r="N1373">
        <v>3</v>
      </c>
      <c r="O1373">
        <v>6</v>
      </c>
      <c r="P1373">
        <v>6</v>
      </c>
      <c r="Q1373">
        <v>5</v>
      </c>
      <c r="R1373">
        <v>5</v>
      </c>
      <c r="S1373">
        <v>2</v>
      </c>
      <c r="T1373">
        <v>6</v>
      </c>
      <c r="X1373">
        <v>0.17356199999999999</v>
      </c>
      <c r="Y1373">
        <v>0.92851899999999998</v>
      </c>
      <c r="Z1373">
        <v>-0.219781</v>
      </c>
      <c r="AA1373">
        <v>-0.441471</v>
      </c>
      <c r="AB1373" t="s">
        <v>4261</v>
      </c>
      <c r="AC1373" t="s">
        <v>4261</v>
      </c>
      <c r="AD1373" t="s">
        <v>4262</v>
      </c>
      <c r="AE1373" s="2" t="s">
        <v>4263</v>
      </c>
      <c r="AF1373" s="2">
        <f t="shared" si="84"/>
        <v>0</v>
      </c>
      <c r="AG1373" s="2">
        <f t="shared" si="85"/>
        <v>0</v>
      </c>
      <c r="AH1373" s="2">
        <f t="shared" si="86"/>
        <v>0</v>
      </c>
      <c r="AI1373" s="2">
        <f t="shared" si="87"/>
        <v>0</v>
      </c>
    </row>
    <row r="1374" spans="1:35" x14ac:dyDescent="0.25">
      <c r="A1374" s="4">
        <v>13.3432</v>
      </c>
      <c r="B1374">
        <v>13.612500000000001</v>
      </c>
      <c r="C1374">
        <v>14.2134</v>
      </c>
      <c r="D1374">
        <v>13.1097</v>
      </c>
      <c r="E1374">
        <v>13.3773</v>
      </c>
      <c r="F1374">
        <v>14.095000000000001</v>
      </c>
      <c r="G1374">
        <v>13.7578</v>
      </c>
      <c r="H1374">
        <v>13.459199999999999</v>
      </c>
      <c r="I1374">
        <v>13.426</v>
      </c>
      <c r="J1374">
        <v>13.632</v>
      </c>
      <c r="K1374">
        <v>9</v>
      </c>
      <c r="L1374">
        <v>9</v>
      </c>
      <c r="M1374">
        <v>8</v>
      </c>
      <c r="N1374">
        <v>9</v>
      </c>
      <c r="O1374">
        <v>8</v>
      </c>
      <c r="P1374">
        <v>9</v>
      </c>
      <c r="Q1374">
        <v>8</v>
      </c>
      <c r="R1374">
        <v>8</v>
      </c>
      <c r="S1374">
        <v>7</v>
      </c>
      <c r="T1374">
        <v>9</v>
      </c>
      <c r="X1374">
        <v>0.30269600000000002</v>
      </c>
      <c r="Y1374">
        <v>0.84528599999999998</v>
      </c>
      <c r="Z1374">
        <v>0.15796499999999999</v>
      </c>
      <c r="AA1374">
        <v>0.70964000000000005</v>
      </c>
      <c r="AB1374" t="s">
        <v>4264</v>
      </c>
      <c r="AC1374" t="s">
        <v>4264</v>
      </c>
      <c r="AD1374" t="s">
        <v>4265</v>
      </c>
      <c r="AE1374" s="2" t="s">
        <v>4266</v>
      </c>
      <c r="AF1374" s="2">
        <f t="shared" si="84"/>
        <v>0</v>
      </c>
      <c r="AG1374" s="2">
        <f t="shared" si="85"/>
        <v>0</v>
      </c>
      <c r="AH1374" s="2">
        <f t="shared" si="86"/>
        <v>0</v>
      </c>
      <c r="AI1374" s="2">
        <f t="shared" si="87"/>
        <v>0</v>
      </c>
    </row>
    <row r="1375" spans="1:35" x14ac:dyDescent="0.25">
      <c r="A1375" s="4">
        <v>11.2263</v>
      </c>
      <c r="B1375">
        <v>10.4178</v>
      </c>
      <c r="C1375">
        <v>11.6852</v>
      </c>
      <c r="D1375">
        <v>10.301</v>
      </c>
      <c r="E1375">
        <v>10.354200000000001</v>
      </c>
      <c r="F1375">
        <v>10.314500000000001</v>
      </c>
      <c r="G1375">
        <v>10.3277</v>
      </c>
      <c r="H1375">
        <v>10.4552</v>
      </c>
      <c r="I1375">
        <v>11.348599999999999</v>
      </c>
      <c r="J1375">
        <v>10.775</v>
      </c>
      <c r="K1375">
        <v>4</v>
      </c>
      <c r="L1375">
        <v>4</v>
      </c>
      <c r="M1375">
        <v>3</v>
      </c>
      <c r="N1375">
        <v>4</v>
      </c>
      <c r="O1375">
        <v>4</v>
      </c>
      <c r="P1375">
        <v>4</v>
      </c>
      <c r="Q1375">
        <v>3</v>
      </c>
      <c r="R1375">
        <v>4</v>
      </c>
      <c r="S1375">
        <v>4</v>
      </c>
      <c r="T1375">
        <v>3</v>
      </c>
      <c r="X1375">
        <v>0.262735</v>
      </c>
      <c r="Y1375">
        <v>0.86594199999999999</v>
      </c>
      <c r="Z1375">
        <v>-0.21201100000000001</v>
      </c>
      <c r="AA1375">
        <v>-0.630278</v>
      </c>
      <c r="AB1375" t="s">
        <v>4267</v>
      </c>
      <c r="AC1375" t="s">
        <v>4267</v>
      </c>
      <c r="AD1375" t="s">
        <v>4268</v>
      </c>
      <c r="AE1375" s="2" t="s">
        <v>4269</v>
      </c>
      <c r="AF1375" s="2">
        <f t="shared" si="84"/>
        <v>0</v>
      </c>
      <c r="AG1375" s="2">
        <f t="shared" si="85"/>
        <v>0</v>
      </c>
      <c r="AH1375" s="2">
        <f t="shared" si="86"/>
        <v>0</v>
      </c>
      <c r="AI1375" s="2">
        <f t="shared" si="87"/>
        <v>0</v>
      </c>
    </row>
    <row r="1376" spans="1:35" x14ac:dyDescent="0.25">
      <c r="A1376" s="4">
        <v>7.5700500000000002</v>
      </c>
      <c r="B1376">
        <v>9.82958</v>
      </c>
      <c r="C1376">
        <v>8.3660200000000007</v>
      </c>
      <c r="D1376">
        <v>7.7715399999999999</v>
      </c>
      <c r="E1376">
        <v>9.9172799999999999</v>
      </c>
      <c r="F1376">
        <v>9.5342300000000009</v>
      </c>
      <c r="G1376">
        <v>9.1092399999999998</v>
      </c>
      <c r="H1376">
        <v>10.165100000000001</v>
      </c>
      <c r="I1376">
        <v>7.9917299999999996</v>
      </c>
      <c r="J1376">
        <v>9.6659900000000007</v>
      </c>
      <c r="K1376">
        <v>1</v>
      </c>
      <c r="L1376">
        <v>2</v>
      </c>
      <c r="M1376">
        <v>1</v>
      </c>
      <c r="N1376">
        <v>1</v>
      </c>
      <c r="O1376">
        <v>2</v>
      </c>
      <c r="P1376">
        <v>2</v>
      </c>
      <c r="Q1376">
        <v>1</v>
      </c>
      <c r="R1376">
        <v>2</v>
      </c>
      <c r="S1376" t="s">
        <v>61</v>
      </c>
      <c r="T1376">
        <v>2</v>
      </c>
      <c r="X1376">
        <v>0.104632</v>
      </c>
      <c r="Y1376">
        <v>0.94964599999999999</v>
      </c>
      <c r="Z1376">
        <v>0.183306</v>
      </c>
      <c r="AA1376">
        <v>0.280918</v>
      </c>
      <c r="AB1376" t="s">
        <v>4270</v>
      </c>
      <c r="AC1376" t="s">
        <v>4270</v>
      </c>
      <c r="AD1376" t="s">
        <v>4271</v>
      </c>
      <c r="AE1376" s="2" t="s">
        <v>4272</v>
      </c>
      <c r="AF1376" s="2">
        <f t="shared" si="84"/>
        <v>0</v>
      </c>
      <c r="AG1376" s="2">
        <f t="shared" si="85"/>
        <v>0</v>
      </c>
      <c r="AH1376" s="2">
        <f t="shared" si="86"/>
        <v>0</v>
      </c>
      <c r="AI1376" s="2">
        <f t="shared" si="87"/>
        <v>0</v>
      </c>
    </row>
    <row r="1377" spans="1:35" x14ac:dyDescent="0.25">
      <c r="A1377" s="4">
        <v>5.5</v>
      </c>
      <c r="B1377">
        <v>7.6539000000000001</v>
      </c>
      <c r="C1377">
        <v>8.8906100000000006</v>
      </c>
      <c r="D1377">
        <v>7.2272999999999996</v>
      </c>
      <c r="E1377">
        <v>9.2385699999999993</v>
      </c>
      <c r="F1377">
        <v>7.9075499999999996</v>
      </c>
      <c r="G1377">
        <v>8.1093899999999994</v>
      </c>
      <c r="H1377">
        <v>8.7550399999999993</v>
      </c>
      <c r="I1377">
        <v>7.1531099999999999</v>
      </c>
      <c r="J1377">
        <v>9.0441000000000003</v>
      </c>
      <c r="K1377">
        <v>2</v>
      </c>
      <c r="L1377">
        <v>2</v>
      </c>
      <c r="M1377">
        <v>1</v>
      </c>
      <c r="N1377" t="s">
        <v>61</v>
      </c>
      <c r="O1377">
        <v>1</v>
      </c>
      <c r="P1377">
        <v>2</v>
      </c>
      <c r="Q1377">
        <v>2</v>
      </c>
      <c r="R1377">
        <v>1</v>
      </c>
      <c r="S1377">
        <v>1</v>
      </c>
      <c r="T1377">
        <v>2</v>
      </c>
      <c r="X1377">
        <v>0.26373400000000002</v>
      </c>
      <c r="Y1377">
        <v>0.86547300000000005</v>
      </c>
      <c r="Z1377">
        <v>0.47125800000000001</v>
      </c>
      <c r="AA1377">
        <v>0.63229599999999997</v>
      </c>
      <c r="AB1377" t="s">
        <v>4273</v>
      </c>
      <c r="AC1377" t="s">
        <v>4273</v>
      </c>
      <c r="AD1377" t="s">
        <v>4274</v>
      </c>
      <c r="AE1377" s="2" t="s">
        <v>4275</v>
      </c>
      <c r="AF1377" s="2">
        <f t="shared" si="84"/>
        <v>0</v>
      </c>
      <c r="AG1377" s="2">
        <f t="shared" si="85"/>
        <v>0</v>
      </c>
      <c r="AH1377" s="2">
        <f t="shared" si="86"/>
        <v>0</v>
      </c>
      <c r="AI1377" s="2">
        <f t="shared" si="87"/>
        <v>0</v>
      </c>
    </row>
    <row r="1378" spans="1:35" x14ac:dyDescent="0.25">
      <c r="A1378" s="4">
        <v>9.4590999999999994</v>
      </c>
      <c r="B1378">
        <v>10.2738</v>
      </c>
      <c r="C1378">
        <v>10.8338</v>
      </c>
      <c r="D1378">
        <v>9.7861499999999992</v>
      </c>
      <c r="E1378">
        <v>9.9955700000000007</v>
      </c>
      <c r="F1378">
        <v>11.7828</v>
      </c>
      <c r="G1378">
        <v>9.4842300000000002</v>
      </c>
      <c r="H1378">
        <v>9.6899599999999992</v>
      </c>
      <c r="I1378">
        <v>6.8018000000000001</v>
      </c>
      <c r="J1378">
        <v>10.186299999999999</v>
      </c>
      <c r="K1378">
        <v>2</v>
      </c>
      <c r="L1378">
        <v>2</v>
      </c>
      <c r="M1378">
        <v>2</v>
      </c>
      <c r="N1378">
        <v>2</v>
      </c>
      <c r="O1378">
        <v>2</v>
      </c>
      <c r="P1378">
        <v>2</v>
      </c>
      <c r="Q1378">
        <v>1</v>
      </c>
      <c r="R1378">
        <v>2</v>
      </c>
      <c r="S1378" t="s">
        <v>61</v>
      </c>
      <c r="T1378">
        <v>2</v>
      </c>
      <c r="X1378">
        <v>1.11439</v>
      </c>
      <c r="Y1378">
        <v>0.39062400000000003</v>
      </c>
      <c r="Z1378">
        <v>1.4101399999999999</v>
      </c>
      <c r="AA1378">
        <v>2.0301100000000001</v>
      </c>
      <c r="AB1378" t="s">
        <v>4276</v>
      </c>
      <c r="AC1378" t="s">
        <v>666</v>
      </c>
      <c r="AD1378" t="s">
        <v>4277</v>
      </c>
      <c r="AE1378" s="2" t="s">
        <v>4278</v>
      </c>
      <c r="AF1378" s="2">
        <f t="shared" si="84"/>
        <v>0</v>
      </c>
      <c r="AG1378" s="2">
        <f t="shared" si="85"/>
        <v>0</v>
      </c>
      <c r="AH1378" s="2">
        <f t="shared" si="86"/>
        <v>0</v>
      </c>
      <c r="AI1378" s="2">
        <f t="shared" si="87"/>
        <v>0</v>
      </c>
    </row>
    <row r="1379" spans="1:35" x14ac:dyDescent="0.25">
      <c r="A1379" s="4">
        <v>9.1947100000000006</v>
      </c>
      <c r="B1379">
        <v>9.9984400000000004</v>
      </c>
      <c r="C1379">
        <v>9.7366700000000002</v>
      </c>
      <c r="D1379">
        <v>9.5844299999999993</v>
      </c>
      <c r="E1379">
        <v>9.9113199999999999</v>
      </c>
      <c r="F1379">
        <v>11.2119</v>
      </c>
      <c r="G1379">
        <v>11.1023</v>
      </c>
      <c r="H1379">
        <v>10.070499999999999</v>
      </c>
      <c r="I1379">
        <v>8.94956</v>
      </c>
      <c r="J1379">
        <v>9.9720899999999997</v>
      </c>
      <c r="K1379">
        <v>4</v>
      </c>
      <c r="L1379">
        <v>3</v>
      </c>
      <c r="M1379">
        <v>2</v>
      </c>
      <c r="N1379">
        <v>3</v>
      </c>
      <c r="O1379">
        <v>4</v>
      </c>
      <c r="P1379">
        <v>3</v>
      </c>
      <c r="Q1379">
        <v>3</v>
      </c>
      <c r="R1379">
        <v>4</v>
      </c>
      <c r="S1379">
        <v>2</v>
      </c>
      <c r="T1379">
        <v>3</v>
      </c>
      <c r="X1379">
        <v>0.19273699999999999</v>
      </c>
      <c r="Y1379">
        <v>0.92268399999999995</v>
      </c>
      <c r="Z1379">
        <v>0.230711</v>
      </c>
      <c r="AA1379">
        <v>0.48364499999999999</v>
      </c>
      <c r="AB1379" t="s">
        <v>4279</v>
      </c>
      <c r="AC1379" t="s">
        <v>4280</v>
      </c>
      <c r="AD1379" t="s">
        <v>4281</v>
      </c>
      <c r="AE1379" s="2" t="s">
        <v>4282</v>
      </c>
      <c r="AF1379" s="2">
        <f t="shared" si="84"/>
        <v>0</v>
      </c>
      <c r="AG1379" s="2">
        <f t="shared" si="85"/>
        <v>0</v>
      </c>
      <c r="AH1379" s="2">
        <f t="shared" si="86"/>
        <v>0</v>
      </c>
      <c r="AI1379" s="2">
        <f t="shared" si="87"/>
        <v>0</v>
      </c>
    </row>
    <row r="1380" spans="1:35" x14ac:dyDescent="0.25">
      <c r="A1380" s="4">
        <v>12.555999999999999</v>
      </c>
      <c r="B1380">
        <v>13.4011</v>
      </c>
      <c r="C1380">
        <v>11.568</v>
      </c>
      <c r="D1380">
        <v>12.703200000000001</v>
      </c>
      <c r="E1380">
        <v>13.322699999999999</v>
      </c>
      <c r="F1380">
        <v>14.061400000000001</v>
      </c>
      <c r="G1380">
        <v>13.023099999999999</v>
      </c>
      <c r="H1380">
        <v>12.582700000000001</v>
      </c>
      <c r="I1380">
        <v>11.601699999999999</v>
      </c>
      <c r="J1380">
        <v>12.6181</v>
      </c>
      <c r="K1380">
        <v>14</v>
      </c>
      <c r="L1380">
        <v>15</v>
      </c>
      <c r="M1380">
        <v>8</v>
      </c>
      <c r="N1380">
        <v>14</v>
      </c>
      <c r="O1380">
        <v>13</v>
      </c>
      <c r="P1380">
        <v>16</v>
      </c>
      <c r="Q1380">
        <v>9</v>
      </c>
      <c r="R1380">
        <v>13</v>
      </c>
      <c r="S1380">
        <v>4</v>
      </c>
      <c r="T1380">
        <v>12</v>
      </c>
      <c r="X1380">
        <v>0.52500599999999997</v>
      </c>
      <c r="Y1380">
        <v>0.73469499999999999</v>
      </c>
      <c r="Z1380">
        <v>0.53498699999999999</v>
      </c>
      <c r="AA1380">
        <v>1.1117600000000001</v>
      </c>
      <c r="AB1380" t="s">
        <v>4283</v>
      </c>
      <c r="AC1380" t="s">
        <v>4283</v>
      </c>
      <c r="AD1380" t="s">
        <v>4284</v>
      </c>
      <c r="AE1380" s="2" t="s">
        <v>4285</v>
      </c>
      <c r="AF1380" s="2">
        <f t="shared" si="84"/>
        <v>0</v>
      </c>
      <c r="AG1380" s="2">
        <f t="shared" si="85"/>
        <v>0</v>
      </c>
      <c r="AH1380" s="2">
        <f t="shared" si="86"/>
        <v>0</v>
      </c>
      <c r="AI1380" s="2">
        <f t="shared" si="87"/>
        <v>0</v>
      </c>
    </row>
    <row r="1381" spans="1:35" x14ac:dyDescent="0.25">
      <c r="A1381" s="4">
        <v>13.782500000000001</v>
      </c>
      <c r="B1381">
        <v>13.3034</v>
      </c>
      <c r="C1381">
        <v>13.503399999999999</v>
      </c>
      <c r="D1381">
        <v>13.292899999999999</v>
      </c>
      <c r="E1381">
        <v>13.2652</v>
      </c>
      <c r="F1381">
        <v>12.4131</v>
      </c>
      <c r="G1381">
        <v>14.045199999999999</v>
      </c>
      <c r="H1381">
        <v>13.9252</v>
      </c>
      <c r="I1381">
        <v>13.641400000000001</v>
      </c>
      <c r="J1381">
        <v>13.144</v>
      </c>
      <c r="K1381">
        <v>4</v>
      </c>
      <c r="L1381">
        <v>4</v>
      </c>
      <c r="M1381">
        <v>2</v>
      </c>
      <c r="N1381">
        <v>4</v>
      </c>
      <c r="O1381">
        <v>4</v>
      </c>
      <c r="P1381">
        <v>4</v>
      </c>
      <c r="Q1381">
        <v>3</v>
      </c>
      <c r="R1381">
        <v>4</v>
      </c>
      <c r="S1381">
        <v>4</v>
      </c>
      <c r="T1381">
        <v>4</v>
      </c>
      <c r="X1381">
        <v>1.2567900000000001</v>
      </c>
      <c r="Y1381">
        <v>0.32452799999999998</v>
      </c>
      <c r="Z1381">
        <v>-0.55206</v>
      </c>
      <c r="AA1381">
        <v>-2.2407300000000001</v>
      </c>
      <c r="AB1381" t="s">
        <v>4286</v>
      </c>
      <c r="AC1381" t="s">
        <v>4286</v>
      </c>
      <c r="AD1381" t="s">
        <v>4287</v>
      </c>
      <c r="AE1381" s="2" t="s">
        <v>4288</v>
      </c>
      <c r="AF1381" s="2">
        <f t="shared" si="84"/>
        <v>0</v>
      </c>
      <c r="AG1381" s="2">
        <f t="shared" si="85"/>
        <v>0</v>
      </c>
      <c r="AH1381" s="2">
        <f t="shared" si="86"/>
        <v>0</v>
      </c>
      <c r="AI1381" s="2">
        <f t="shared" si="87"/>
        <v>0</v>
      </c>
    </row>
    <row r="1382" spans="1:35" x14ac:dyDescent="0.25">
      <c r="A1382" s="4">
        <v>11.753</v>
      </c>
      <c r="B1382">
        <v>11.571</v>
      </c>
      <c r="C1382">
        <v>11.150700000000001</v>
      </c>
      <c r="D1382">
        <v>11.179600000000001</v>
      </c>
      <c r="E1382">
        <v>8.5712200000000003</v>
      </c>
      <c r="F1382">
        <v>8.8895999999999997</v>
      </c>
      <c r="G1382">
        <v>11.025399999999999</v>
      </c>
      <c r="H1382">
        <v>10.979799999999999</v>
      </c>
      <c r="I1382">
        <v>11.1845</v>
      </c>
      <c r="J1382">
        <v>7.5651900000000003</v>
      </c>
      <c r="K1382">
        <v>4</v>
      </c>
      <c r="L1382">
        <v>3</v>
      </c>
      <c r="M1382">
        <v>3</v>
      </c>
      <c r="N1382">
        <v>3</v>
      </c>
      <c r="O1382">
        <v>1</v>
      </c>
      <c r="P1382">
        <v>1</v>
      </c>
      <c r="Q1382">
        <v>3</v>
      </c>
      <c r="R1382">
        <v>3</v>
      </c>
      <c r="S1382">
        <v>2</v>
      </c>
      <c r="T1382">
        <v>1</v>
      </c>
      <c r="X1382">
        <v>8.5588999999999998E-2</v>
      </c>
      <c r="Y1382">
        <v>0.95390299999999995</v>
      </c>
      <c r="Z1382">
        <v>-0.22919200000000001</v>
      </c>
      <c r="AA1382">
        <v>-0.23364499999999999</v>
      </c>
      <c r="AB1382" t="s">
        <v>4289</v>
      </c>
      <c r="AC1382" t="s">
        <v>4289</v>
      </c>
      <c r="AD1382" t="s">
        <v>4290</v>
      </c>
      <c r="AE1382" s="2" t="s">
        <v>4291</v>
      </c>
      <c r="AF1382" s="2">
        <f t="shared" si="84"/>
        <v>0</v>
      </c>
      <c r="AG1382" s="2">
        <f t="shared" si="85"/>
        <v>0</v>
      </c>
      <c r="AH1382" s="2">
        <f t="shared" si="86"/>
        <v>0</v>
      </c>
      <c r="AI1382" s="2">
        <f t="shared" si="87"/>
        <v>0</v>
      </c>
    </row>
    <row r="1383" spans="1:35" x14ac:dyDescent="0.25">
      <c r="A1383" s="4">
        <v>13.0951</v>
      </c>
      <c r="B1383">
        <v>12.854699999999999</v>
      </c>
      <c r="C1383">
        <v>13.495900000000001</v>
      </c>
      <c r="D1383">
        <v>12.81</v>
      </c>
      <c r="E1383">
        <v>13.2989</v>
      </c>
      <c r="F1383">
        <v>13.9102</v>
      </c>
      <c r="G1383">
        <v>13.3925</v>
      </c>
      <c r="H1383">
        <v>13.6624</v>
      </c>
      <c r="I1383">
        <v>12.366</v>
      </c>
      <c r="J1383">
        <v>12.9091</v>
      </c>
      <c r="K1383">
        <v>4</v>
      </c>
      <c r="L1383">
        <v>4</v>
      </c>
      <c r="M1383">
        <v>4</v>
      </c>
      <c r="N1383">
        <v>4</v>
      </c>
      <c r="O1383">
        <v>4</v>
      </c>
      <c r="P1383">
        <v>4</v>
      </c>
      <c r="Q1383">
        <v>3</v>
      </c>
      <c r="R1383">
        <v>4</v>
      </c>
      <c r="S1383">
        <v>4</v>
      </c>
      <c r="T1383">
        <v>4</v>
      </c>
      <c r="X1383">
        <v>0.26066299999999998</v>
      </c>
      <c r="Y1383">
        <v>0.86716599999999999</v>
      </c>
      <c r="Z1383">
        <v>0.18895300000000001</v>
      </c>
      <c r="AA1383">
        <v>0.62608200000000003</v>
      </c>
      <c r="AB1383" t="s">
        <v>4292</v>
      </c>
      <c r="AC1383" t="s">
        <v>4292</v>
      </c>
      <c r="AD1383" t="s">
        <v>4293</v>
      </c>
      <c r="AE1383" s="2" t="s">
        <v>4294</v>
      </c>
      <c r="AF1383" s="2">
        <f t="shared" si="84"/>
        <v>0</v>
      </c>
      <c r="AG1383" s="2">
        <f t="shared" si="85"/>
        <v>0</v>
      </c>
      <c r="AH1383" s="2">
        <f t="shared" si="86"/>
        <v>0</v>
      </c>
      <c r="AI1383" s="2">
        <f t="shared" si="87"/>
        <v>0</v>
      </c>
    </row>
    <row r="1384" spans="1:35" x14ac:dyDescent="0.25">
      <c r="A1384" s="4">
        <v>13.043900000000001</v>
      </c>
      <c r="B1384">
        <v>12.7018</v>
      </c>
      <c r="C1384">
        <v>12.3805</v>
      </c>
      <c r="D1384">
        <v>12.523199999999999</v>
      </c>
      <c r="E1384">
        <v>12.7448</v>
      </c>
      <c r="F1384">
        <v>12.285</v>
      </c>
      <c r="G1384">
        <v>11.9171</v>
      </c>
      <c r="H1384">
        <v>12.4419</v>
      </c>
      <c r="I1384">
        <v>12.6927</v>
      </c>
      <c r="J1384">
        <v>12.622400000000001</v>
      </c>
      <c r="K1384">
        <v>7</v>
      </c>
      <c r="L1384">
        <v>7</v>
      </c>
      <c r="M1384">
        <v>7</v>
      </c>
      <c r="N1384">
        <v>7</v>
      </c>
      <c r="O1384">
        <v>7</v>
      </c>
      <c r="P1384">
        <v>7</v>
      </c>
      <c r="Q1384">
        <v>5</v>
      </c>
      <c r="R1384">
        <v>7</v>
      </c>
      <c r="S1384">
        <v>5</v>
      </c>
      <c r="T1384">
        <v>6</v>
      </c>
      <c r="X1384">
        <v>2.7944199999999999E-2</v>
      </c>
      <c r="Y1384">
        <v>0.99057200000000001</v>
      </c>
      <c r="Z1384">
        <v>-1.6528899999999999E-2</v>
      </c>
      <c r="AA1384">
        <v>-8.0674499999999996E-2</v>
      </c>
      <c r="AB1384" t="s">
        <v>4295</v>
      </c>
      <c r="AC1384" t="s">
        <v>4295</v>
      </c>
      <c r="AD1384" t="s">
        <v>4296</v>
      </c>
      <c r="AE1384" s="2" t="s">
        <v>4297</v>
      </c>
      <c r="AF1384" s="2">
        <f t="shared" si="84"/>
        <v>0</v>
      </c>
      <c r="AG1384" s="2">
        <f t="shared" si="85"/>
        <v>0</v>
      </c>
      <c r="AH1384" s="2">
        <f t="shared" si="86"/>
        <v>0</v>
      </c>
      <c r="AI1384" s="2">
        <f t="shared" si="87"/>
        <v>0</v>
      </c>
    </row>
    <row r="1385" spans="1:35" x14ac:dyDescent="0.25">
      <c r="A1385" s="4">
        <v>14.367599999999999</v>
      </c>
      <c r="B1385">
        <v>14.6671</v>
      </c>
      <c r="C1385">
        <v>14.676500000000001</v>
      </c>
      <c r="D1385">
        <v>13.697900000000001</v>
      </c>
      <c r="E1385">
        <v>14.811199999999999</v>
      </c>
      <c r="F1385">
        <v>15.4923</v>
      </c>
      <c r="G1385">
        <v>15.067399999999999</v>
      </c>
      <c r="H1385">
        <v>14.3161</v>
      </c>
      <c r="I1385">
        <v>13.4681</v>
      </c>
      <c r="J1385">
        <v>14.645099999999999</v>
      </c>
      <c r="K1385">
        <v>12</v>
      </c>
      <c r="L1385">
        <v>12</v>
      </c>
      <c r="M1385">
        <v>10</v>
      </c>
      <c r="N1385">
        <v>11</v>
      </c>
      <c r="O1385">
        <v>12</v>
      </c>
      <c r="P1385">
        <v>12</v>
      </c>
      <c r="Q1385">
        <v>11</v>
      </c>
      <c r="R1385">
        <v>10</v>
      </c>
      <c r="S1385">
        <v>11</v>
      </c>
      <c r="T1385">
        <v>11</v>
      </c>
      <c r="X1385">
        <v>0.329961</v>
      </c>
      <c r="Y1385">
        <v>0.83622700000000005</v>
      </c>
      <c r="Z1385">
        <v>0.29617700000000002</v>
      </c>
      <c r="AA1385">
        <v>0.762266</v>
      </c>
      <c r="AB1385" t="s">
        <v>4298</v>
      </c>
      <c r="AC1385" t="s">
        <v>4298</v>
      </c>
      <c r="AD1385" t="s">
        <v>4299</v>
      </c>
      <c r="AE1385" s="2" t="s">
        <v>4300</v>
      </c>
      <c r="AF1385" s="2">
        <f t="shared" si="84"/>
        <v>0</v>
      </c>
      <c r="AG1385" s="2">
        <f t="shared" si="85"/>
        <v>0</v>
      </c>
      <c r="AH1385" s="2">
        <f t="shared" si="86"/>
        <v>0</v>
      </c>
      <c r="AI1385" s="2">
        <f t="shared" si="87"/>
        <v>0</v>
      </c>
    </row>
    <row r="1386" spans="1:35" x14ac:dyDescent="0.25">
      <c r="A1386" s="4">
        <v>15.829800000000001</v>
      </c>
      <c r="B1386">
        <v>16.4161</v>
      </c>
      <c r="C1386">
        <v>16.434100000000001</v>
      </c>
      <c r="D1386">
        <v>15.7142</v>
      </c>
      <c r="E1386">
        <v>17.0914</v>
      </c>
      <c r="F1386">
        <v>17.640899999999998</v>
      </c>
      <c r="G1386">
        <v>16.380600000000001</v>
      </c>
      <c r="H1386">
        <v>16.5425</v>
      </c>
      <c r="I1386">
        <v>15.988</v>
      </c>
      <c r="J1386">
        <v>15.770200000000001</v>
      </c>
      <c r="K1386">
        <v>10</v>
      </c>
      <c r="L1386">
        <v>10</v>
      </c>
      <c r="M1386">
        <v>10</v>
      </c>
      <c r="N1386">
        <v>10</v>
      </c>
      <c r="O1386">
        <v>10</v>
      </c>
      <c r="P1386">
        <v>10</v>
      </c>
      <c r="Q1386">
        <v>9</v>
      </c>
      <c r="R1386">
        <v>10</v>
      </c>
      <c r="S1386">
        <v>10</v>
      </c>
      <c r="T1386">
        <v>9</v>
      </c>
      <c r="X1386">
        <v>0.7893</v>
      </c>
      <c r="Y1386">
        <v>0.57839499999999999</v>
      </c>
      <c r="Z1386">
        <v>0.55714200000000003</v>
      </c>
      <c r="AA1386">
        <v>1.53868</v>
      </c>
      <c r="AB1386" t="s">
        <v>4301</v>
      </c>
      <c r="AC1386" t="s">
        <v>4301</v>
      </c>
      <c r="AD1386" t="s">
        <v>4302</v>
      </c>
      <c r="AE1386" s="2" t="s">
        <v>4303</v>
      </c>
      <c r="AF1386" s="2">
        <f t="shared" si="84"/>
        <v>0</v>
      </c>
      <c r="AG1386" s="2">
        <f t="shared" si="85"/>
        <v>0</v>
      </c>
      <c r="AH1386" s="2">
        <f t="shared" si="86"/>
        <v>0</v>
      </c>
      <c r="AI1386" s="2">
        <f t="shared" si="87"/>
        <v>0</v>
      </c>
    </row>
    <row r="1387" spans="1:35" x14ac:dyDescent="0.25">
      <c r="A1387" s="4">
        <v>14.341200000000001</v>
      </c>
      <c r="B1387">
        <v>15.1401</v>
      </c>
      <c r="C1387">
        <v>14.6172</v>
      </c>
      <c r="D1387">
        <v>12.8322</v>
      </c>
      <c r="E1387">
        <v>14.3323</v>
      </c>
      <c r="F1387">
        <v>14.3759</v>
      </c>
      <c r="G1387">
        <v>15.2491</v>
      </c>
      <c r="H1387">
        <v>14.2508</v>
      </c>
      <c r="I1387">
        <v>13.632300000000001</v>
      </c>
      <c r="J1387">
        <v>13.739699999999999</v>
      </c>
      <c r="K1387">
        <v>6</v>
      </c>
      <c r="L1387">
        <v>6</v>
      </c>
      <c r="M1387">
        <v>4</v>
      </c>
      <c r="N1387">
        <v>4</v>
      </c>
      <c r="O1387">
        <v>6</v>
      </c>
      <c r="P1387">
        <v>5</v>
      </c>
      <c r="Q1387">
        <v>5</v>
      </c>
      <c r="R1387">
        <v>5</v>
      </c>
      <c r="S1387">
        <v>4</v>
      </c>
      <c r="T1387">
        <v>5</v>
      </c>
      <c r="X1387">
        <v>1.20155E-2</v>
      </c>
      <c r="Y1387">
        <v>0.99512599999999996</v>
      </c>
      <c r="Z1387">
        <v>1.69388E-2</v>
      </c>
      <c r="AA1387">
        <v>3.5290799999999997E-2</v>
      </c>
      <c r="AB1387" t="s">
        <v>4304</v>
      </c>
      <c r="AC1387" t="s">
        <v>4304</v>
      </c>
      <c r="AD1387" t="s">
        <v>4305</v>
      </c>
      <c r="AE1387" s="2" t="s">
        <v>4306</v>
      </c>
      <c r="AF1387" s="2">
        <f t="shared" si="84"/>
        <v>0</v>
      </c>
      <c r="AG1387" s="2">
        <f t="shared" si="85"/>
        <v>0</v>
      </c>
      <c r="AH1387" s="2">
        <f t="shared" si="86"/>
        <v>0</v>
      </c>
      <c r="AI1387" s="2">
        <f t="shared" si="87"/>
        <v>0</v>
      </c>
    </row>
    <row r="1388" spans="1:35" x14ac:dyDescent="0.25">
      <c r="A1388" s="4">
        <v>16.708200000000001</v>
      </c>
      <c r="B1388">
        <v>16.500800000000002</v>
      </c>
      <c r="C1388">
        <v>16.122900000000001</v>
      </c>
      <c r="D1388">
        <v>16.0275</v>
      </c>
      <c r="E1388">
        <v>16.406199999999998</v>
      </c>
      <c r="F1388">
        <v>16.507899999999999</v>
      </c>
      <c r="G1388">
        <v>16.177199999999999</v>
      </c>
      <c r="H1388">
        <v>16.7927</v>
      </c>
      <c r="I1388">
        <v>15.7896</v>
      </c>
      <c r="J1388">
        <v>16.913399999999999</v>
      </c>
      <c r="K1388">
        <v>17</v>
      </c>
      <c r="L1388">
        <v>17</v>
      </c>
      <c r="M1388">
        <v>16</v>
      </c>
      <c r="N1388">
        <v>17</v>
      </c>
      <c r="O1388">
        <v>17</v>
      </c>
      <c r="P1388">
        <v>17</v>
      </c>
      <c r="Q1388">
        <v>16</v>
      </c>
      <c r="R1388">
        <v>17</v>
      </c>
      <c r="S1388">
        <v>17</v>
      </c>
      <c r="T1388">
        <v>17</v>
      </c>
      <c r="X1388">
        <v>0.29475299999999999</v>
      </c>
      <c r="Y1388">
        <v>0.84864600000000001</v>
      </c>
      <c r="Z1388">
        <v>-0.16317899999999999</v>
      </c>
      <c r="AA1388">
        <v>-0.69408700000000001</v>
      </c>
      <c r="AB1388" t="s">
        <v>4307</v>
      </c>
      <c r="AC1388" t="s">
        <v>4307</v>
      </c>
      <c r="AD1388" t="s">
        <v>4308</v>
      </c>
      <c r="AE1388" s="2" t="s">
        <v>4309</v>
      </c>
      <c r="AF1388" s="2">
        <f t="shared" si="84"/>
        <v>0</v>
      </c>
      <c r="AG1388" s="2">
        <f t="shared" si="85"/>
        <v>0</v>
      </c>
      <c r="AH1388" s="2">
        <f t="shared" si="86"/>
        <v>0</v>
      </c>
      <c r="AI1388" s="2">
        <f t="shared" si="87"/>
        <v>0</v>
      </c>
    </row>
    <row r="1389" spans="1:35" x14ac:dyDescent="0.25">
      <c r="A1389" s="4">
        <v>10.3939</v>
      </c>
      <c r="B1389">
        <v>11.335699999999999</v>
      </c>
      <c r="C1389">
        <v>11.580299999999999</v>
      </c>
      <c r="D1389">
        <v>11.182399999999999</v>
      </c>
      <c r="E1389">
        <v>12.2644</v>
      </c>
      <c r="F1389">
        <v>12.015499999999999</v>
      </c>
      <c r="G1389">
        <v>10.955</v>
      </c>
      <c r="H1389">
        <v>11.485200000000001</v>
      </c>
      <c r="I1389">
        <v>11.6661</v>
      </c>
      <c r="J1389">
        <v>11.8688</v>
      </c>
      <c r="K1389">
        <v>5</v>
      </c>
      <c r="L1389">
        <v>6</v>
      </c>
      <c r="M1389">
        <v>5</v>
      </c>
      <c r="N1389">
        <v>6</v>
      </c>
      <c r="O1389">
        <v>6</v>
      </c>
      <c r="P1389">
        <v>6</v>
      </c>
      <c r="Q1389">
        <v>4</v>
      </c>
      <c r="R1389">
        <v>6</v>
      </c>
      <c r="S1389">
        <v>5</v>
      </c>
      <c r="T1389">
        <v>5</v>
      </c>
      <c r="X1389">
        <v>0.57517600000000002</v>
      </c>
      <c r="Y1389">
        <v>0.69919200000000004</v>
      </c>
      <c r="Z1389">
        <v>0.40189200000000003</v>
      </c>
      <c r="AA1389">
        <v>1.1959299999999999</v>
      </c>
      <c r="AB1389" t="s">
        <v>4310</v>
      </c>
      <c r="AC1389" t="s">
        <v>4310</v>
      </c>
      <c r="AD1389" t="s">
        <v>4311</v>
      </c>
      <c r="AE1389" s="2" t="s">
        <v>4312</v>
      </c>
      <c r="AF1389" s="2">
        <f t="shared" si="84"/>
        <v>0</v>
      </c>
      <c r="AG1389" s="2">
        <f t="shared" si="85"/>
        <v>0</v>
      </c>
      <c r="AH1389" s="2">
        <f t="shared" si="86"/>
        <v>0</v>
      </c>
      <c r="AI1389" s="2">
        <f t="shared" si="87"/>
        <v>0</v>
      </c>
    </row>
    <row r="1390" spans="1:35" x14ac:dyDescent="0.25">
      <c r="A1390" s="4">
        <v>13.028600000000001</v>
      </c>
      <c r="B1390">
        <v>13.7943</v>
      </c>
      <c r="C1390">
        <v>13.429</v>
      </c>
      <c r="D1390">
        <v>13.1463</v>
      </c>
      <c r="E1390">
        <v>13.3988</v>
      </c>
      <c r="F1390">
        <v>13.8492</v>
      </c>
      <c r="G1390">
        <v>13.8972</v>
      </c>
      <c r="H1390">
        <v>13.0898</v>
      </c>
      <c r="I1390">
        <v>12.2316</v>
      </c>
      <c r="J1390">
        <v>13.225300000000001</v>
      </c>
      <c r="K1390">
        <v>13</v>
      </c>
      <c r="L1390">
        <v>16</v>
      </c>
      <c r="M1390">
        <v>11</v>
      </c>
      <c r="N1390">
        <v>17</v>
      </c>
      <c r="O1390">
        <v>17</v>
      </c>
      <c r="P1390">
        <v>16</v>
      </c>
      <c r="Q1390">
        <v>11</v>
      </c>
      <c r="R1390">
        <v>14</v>
      </c>
      <c r="S1390">
        <v>8</v>
      </c>
      <c r="T1390">
        <v>15</v>
      </c>
      <c r="X1390">
        <v>0.73104499999999994</v>
      </c>
      <c r="Y1390">
        <v>0.61574200000000001</v>
      </c>
      <c r="Z1390">
        <v>0.42900199999999999</v>
      </c>
      <c r="AA1390">
        <v>1.4475800000000001</v>
      </c>
      <c r="AB1390" t="s">
        <v>4313</v>
      </c>
      <c r="AC1390" t="s">
        <v>4313</v>
      </c>
      <c r="AD1390" t="s">
        <v>4314</v>
      </c>
      <c r="AE1390" s="2" t="s">
        <v>4315</v>
      </c>
      <c r="AF1390" s="2">
        <f t="shared" si="84"/>
        <v>0</v>
      </c>
      <c r="AG1390" s="2">
        <f t="shared" si="85"/>
        <v>0</v>
      </c>
      <c r="AH1390" s="2">
        <f t="shared" si="86"/>
        <v>0</v>
      </c>
      <c r="AI1390" s="2">
        <f t="shared" si="87"/>
        <v>0</v>
      </c>
    </row>
    <row r="1391" spans="1:35" x14ac:dyDescent="0.25">
      <c r="A1391" s="4">
        <v>15.675700000000001</v>
      </c>
      <c r="B1391">
        <v>14.7799</v>
      </c>
      <c r="C1391">
        <v>15.1912</v>
      </c>
      <c r="D1391">
        <v>15.397500000000001</v>
      </c>
      <c r="E1391">
        <v>15.8005</v>
      </c>
      <c r="F1391">
        <v>15.0983</v>
      </c>
      <c r="G1391">
        <v>15.065</v>
      </c>
      <c r="H1391">
        <v>15.5228</v>
      </c>
      <c r="I1391">
        <v>15.903</v>
      </c>
      <c r="J1391">
        <v>15.5991</v>
      </c>
      <c r="K1391">
        <v>16</v>
      </c>
      <c r="L1391">
        <v>15</v>
      </c>
      <c r="M1391">
        <v>16</v>
      </c>
      <c r="N1391">
        <v>16</v>
      </c>
      <c r="O1391">
        <v>15</v>
      </c>
      <c r="P1391">
        <v>15</v>
      </c>
      <c r="Q1391">
        <v>15</v>
      </c>
      <c r="R1391">
        <v>16</v>
      </c>
      <c r="S1391">
        <v>16</v>
      </c>
      <c r="T1391">
        <v>15</v>
      </c>
      <c r="X1391">
        <v>0.68485099999999999</v>
      </c>
      <c r="Y1391">
        <v>0.64404399999999995</v>
      </c>
      <c r="Z1391">
        <v>-0.29967100000000002</v>
      </c>
      <c r="AA1391">
        <v>-1.37432</v>
      </c>
      <c r="AB1391" t="s">
        <v>4316</v>
      </c>
      <c r="AC1391" t="s">
        <v>4316</v>
      </c>
      <c r="AD1391" t="s">
        <v>4317</v>
      </c>
      <c r="AE1391" s="2" t="s">
        <v>4318</v>
      </c>
      <c r="AF1391" s="2">
        <f t="shared" si="84"/>
        <v>0</v>
      </c>
      <c r="AG1391" s="2">
        <f t="shared" si="85"/>
        <v>0</v>
      </c>
      <c r="AH1391" s="2">
        <f t="shared" si="86"/>
        <v>0</v>
      </c>
      <c r="AI1391" s="2">
        <f t="shared" si="87"/>
        <v>0</v>
      </c>
    </row>
    <row r="1392" spans="1:35" x14ac:dyDescent="0.25">
      <c r="A1392" s="4">
        <v>10.371499999999999</v>
      </c>
      <c r="B1392">
        <v>9.0993499999999994</v>
      </c>
      <c r="C1392">
        <v>7.2894399999999999</v>
      </c>
      <c r="D1392">
        <v>7.9822499999999996</v>
      </c>
      <c r="E1392">
        <v>10.1585</v>
      </c>
      <c r="F1392">
        <v>11.0025</v>
      </c>
      <c r="G1392">
        <v>7.57057</v>
      </c>
      <c r="H1392">
        <v>8.8945100000000004</v>
      </c>
      <c r="I1392">
        <v>7.4032799999999996</v>
      </c>
      <c r="J1392">
        <v>7.87934</v>
      </c>
      <c r="K1392">
        <v>2</v>
      </c>
      <c r="L1392">
        <v>2</v>
      </c>
      <c r="M1392" t="s">
        <v>61</v>
      </c>
      <c r="N1392">
        <v>2</v>
      </c>
      <c r="O1392">
        <v>2</v>
      </c>
      <c r="P1392">
        <v>2</v>
      </c>
      <c r="Q1392" t="s">
        <v>61</v>
      </c>
      <c r="R1392">
        <v>2</v>
      </c>
      <c r="S1392">
        <v>1</v>
      </c>
      <c r="T1392" t="s">
        <v>61</v>
      </c>
      <c r="X1392">
        <v>0.33884900000000001</v>
      </c>
      <c r="Y1392">
        <v>0.83921400000000002</v>
      </c>
      <c r="Z1392">
        <v>0.68257599999999996</v>
      </c>
      <c r="AA1392">
        <v>0.77917899999999995</v>
      </c>
      <c r="AB1392" t="s">
        <v>4319</v>
      </c>
      <c r="AC1392" t="s">
        <v>4320</v>
      </c>
      <c r="AD1392" t="s">
        <v>4321</v>
      </c>
      <c r="AE1392" s="2" t="s">
        <v>4322</v>
      </c>
      <c r="AF1392" s="2">
        <f t="shared" si="84"/>
        <v>0</v>
      </c>
      <c r="AG1392" s="2">
        <f t="shared" si="85"/>
        <v>0</v>
      </c>
      <c r="AH1392" s="2">
        <f t="shared" si="86"/>
        <v>0</v>
      </c>
      <c r="AI1392" s="2">
        <f t="shared" si="87"/>
        <v>0</v>
      </c>
    </row>
    <row r="1393" spans="1:35" x14ac:dyDescent="0.25">
      <c r="A1393" s="4">
        <v>10.4886</v>
      </c>
      <c r="B1393">
        <v>12.1526</v>
      </c>
      <c r="C1393">
        <v>6.49925</v>
      </c>
      <c r="D1393">
        <v>11.649900000000001</v>
      </c>
      <c r="E1393">
        <v>12.309200000000001</v>
      </c>
      <c r="F1393">
        <v>12.5136</v>
      </c>
      <c r="G1393">
        <v>11.283799999999999</v>
      </c>
      <c r="H1393">
        <v>10.6592</v>
      </c>
      <c r="I1393">
        <v>10.447699999999999</v>
      </c>
      <c r="J1393">
        <v>12.0436</v>
      </c>
      <c r="K1393">
        <v>3</v>
      </c>
      <c r="L1393">
        <v>4</v>
      </c>
      <c r="M1393">
        <v>1</v>
      </c>
      <c r="N1393">
        <v>4</v>
      </c>
      <c r="O1393">
        <v>4</v>
      </c>
      <c r="P1393">
        <v>4</v>
      </c>
      <c r="Q1393">
        <v>3</v>
      </c>
      <c r="R1393">
        <v>2</v>
      </c>
      <c r="S1393">
        <v>2</v>
      </c>
      <c r="T1393">
        <v>4</v>
      </c>
      <c r="X1393">
        <v>1.16206E-2</v>
      </c>
      <c r="Y1393">
        <v>0.99496200000000001</v>
      </c>
      <c r="Z1393">
        <v>4.0301099999999999E-2</v>
      </c>
      <c r="AA1393">
        <v>3.41459E-2</v>
      </c>
      <c r="AB1393" t="s">
        <v>4323</v>
      </c>
      <c r="AC1393" t="s">
        <v>4323</v>
      </c>
      <c r="AD1393" t="s">
        <v>4324</v>
      </c>
      <c r="AE1393" s="2" t="s">
        <v>4325</v>
      </c>
      <c r="AF1393" s="2">
        <f t="shared" si="84"/>
        <v>0</v>
      </c>
      <c r="AG1393" s="2">
        <f t="shared" si="85"/>
        <v>0</v>
      </c>
      <c r="AH1393" s="2">
        <f t="shared" si="86"/>
        <v>0</v>
      </c>
      <c r="AI1393" s="2">
        <f t="shared" si="87"/>
        <v>0</v>
      </c>
    </row>
    <row r="1394" spans="1:35" x14ac:dyDescent="0.25">
      <c r="A1394" s="4">
        <v>10.295999999999999</v>
      </c>
      <c r="B1394">
        <v>11.345499999999999</v>
      </c>
      <c r="C1394">
        <v>8.7077399999999994</v>
      </c>
      <c r="D1394">
        <v>9.9963899999999999</v>
      </c>
      <c r="E1394">
        <v>11.693300000000001</v>
      </c>
      <c r="F1394">
        <v>11.4726</v>
      </c>
      <c r="G1394">
        <v>10.9999</v>
      </c>
      <c r="H1394">
        <v>9.4459400000000002</v>
      </c>
      <c r="I1394">
        <v>7.5485499999999996</v>
      </c>
      <c r="J1394">
        <v>10.614100000000001</v>
      </c>
      <c r="K1394">
        <v>5</v>
      </c>
      <c r="L1394">
        <v>3</v>
      </c>
      <c r="M1394">
        <v>1</v>
      </c>
      <c r="N1394">
        <v>5</v>
      </c>
      <c r="O1394">
        <v>3</v>
      </c>
      <c r="P1394">
        <v>4</v>
      </c>
      <c r="Q1394">
        <v>2</v>
      </c>
      <c r="R1394">
        <v>3</v>
      </c>
      <c r="S1394">
        <v>1</v>
      </c>
      <c r="T1394">
        <v>3</v>
      </c>
      <c r="X1394">
        <v>0.47790300000000002</v>
      </c>
      <c r="Y1394">
        <v>0.75873400000000002</v>
      </c>
      <c r="Z1394">
        <v>0.86220200000000002</v>
      </c>
      <c r="AA1394">
        <v>1.0309200000000001</v>
      </c>
      <c r="AB1394" t="s">
        <v>4326</v>
      </c>
      <c r="AC1394" t="s">
        <v>4326</v>
      </c>
      <c r="AD1394" t="s">
        <v>4327</v>
      </c>
      <c r="AE1394" s="2" t="s">
        <v>4328</v>
      </c>
      <c r="AF1394" s="2">
        <f t="shared" si="84"/>
        <v>0</v>
      </c>
      <c r="AG1394" s="2">
        <f t="shared" si="85"/>
        <v>0</v>
      </c>
      <c r="AH1394" s="2">
        <f t="shared" si="86"/>
        <v>0</v>
      </c>
      <c r="AI1394" s="2">
        <f t="shared" si="87"/>
        <v>0</v>
      </c>
    </row>
    <row r="1395" spans="1:35" x14ac:dyDescent="0.25">
      <c r="A1395" s="4">
        <v>11.9908</v>
      </c>
      <c r="B1395">
        <v>12.4123</v>
      </c>
      <c r="C1395">
        <v>12.68</v>
      </c>
      <c r="D1395">
        <v>12.7943</v>
      </c>
      <c r="E1395">
        <v>12.9101</v>
      </c>
      <c r="F1395">
        <v>12.573499999999999</v>
      </c>
      <c r="G1395">
        <v>12.028600000000001</v>
      </c>
      <c r="H1395">
        <v>12.975899999999999</v>
      </c>
      <c r="I1395">
        <v>12.580299999999999</v>
      </c>
      <c r="J1395">
        <v>12.9643</v>
      </c>
      <c r="K1395">
        <v>7</v>
      </c>
      <c r="L1395">
        <v>7</v>
      </c>
      <c r="M1395">
        <v>6</v>
      </c>
      <c r="N1395">
        <v>7</v>
      </c>
      <c r="O1395">
        <v>7</v>
      </c>
      <c r="P1395">
        <v>7</v>
      </c>
      <c r="Q1395">
        <v>7</v>
      </c>
      <c r="R1395">
        <v>7</v>
      </c>
      <c r="S1395">
        <v>6</v>
      </c>
      <c r="T1395">
        <v>7</v>
      </c>
      <c r="X1395">
        <v>0.30549399999999999</v>
      </c>
      <c r="Y1395">
        <v>0.843024</v>
      </c>
      <c r="Z1395">
        <v>0.16606099999999999</v>
      </c>
      <c r="AA1395">
        <v>0.71509500000000004</v>
      </c>
      <c r="AB1395" t="s">
        <v>4329</v>
      </c>
      <c r="AC1395" t="s">
        <v>4329</v>
      </c>
      <c r="AD1395" t="s">
        <v>4330</v>
      </c>
      <c r="AE1395" s="2" t="s">
        <v>4331</v>
      </c>
      <c r="AF1395" s="2">
        <f t="shared" si="84"/>
        <v>0</v>
      </c>
      <c r="AG1395" s="2">
        <f t="shared" si="85"/>
        <v>0</v>
      </c>
      <c r="AH1395" s="2">
        <f t="shared" si="86"/>
        <v>0</v>
      </c>
      <c r="AI1395" s="2">
        <f t="shared" si="87"/>
        <v>0</v>
      </c>
    </row>
    <row r="1396" spans="1:35" x14ac:dyDescent="0.25">
      <c r="A1396" s="4">
        <v>15.7141</v>
      </c>
      <c r="B1396">
        <v>12.823399999999999</v>
      </c>
      <c r="C1396">
        <v>12.041600000000001</v>
      </c>
      <c r="D1396">
        <v>11.8835</v>
      </c>
      <c r="E1396">
        <v>8.4243799999999993</v>
      </c>
      <c r="F1396">
        <v>9.9991000000000003</v>
      </c>
      <c r="G1396">
        <v>12.051</v>
      </c>
      <c r="H1396">
        <v>11.9392</v>
      </c>
      <c r="I1396">
        <v>11.492100000000001</v>
      </c>
      <c r="J1396">
        <v>8.3853500000000007</v>
      </c>
      <c r="K1396">
        <v>3</v>
      </c>
      <c r="L1396">
        <v>2</v>
      </c>
      <c r="M1396">
        <v>2</v>
      </c>
      <c r="N1396">
        <v>2</v>
      </c>
      <c r="O1396" t="s">
        <v>61</v>
      </c>
      <c r="P1396">
        <v>1</v>
      </c>
      <c r="Q1396">
        <v>2</v>
      </c>
      <c r="R1396">
        <v>3</v>
      </c>
      <c r="S1396">
        <v>2</v>
      </c>
      <c r="T1396" t="s">
        <v>61</v>
      </c>
      <c r="X1396">
        <v>0.25980300000000001</v>
      </c>
      <c r="Y1396">
        <v>0.86665000000000003</v>
      </c>
      <c r="Z1396">
        <v>-0.88195199999999996</v>
      </c>
      <c r="AA1396">
        <v>-0.62434100000000003</v>
      </c>
      <c r="AB1396" t="s">
        <v>4332</v>
      </c>
      <c r="AC1396" t="s">
        <v>4332</v>
      </c>
      <c r="AD1396" t="s">
        <v>4333</v>
      </c>
      <c r="AE1396" s="2" t="s">
        <v>4334</v>
      </c>
      <c r="AF1396" s="2">
        <f t="shared" si="84"/>
        <v>0</v>
      </c>
      <c r="AG1396" s="2">
        <f t="shared" si="85"/>
        <v>0</v>
      </c>
      <c r="AH1396" s="2">
        <f t="shared" si="86"/>
        <v>0</v>
      </c>
      <c r="AI1396" s="2">
        <f t="shared" si="87"/>
        <v>0</v>
      </c>
    </row>
    <row r="1397" spans="1:35" x14ac:dyDescent="0.25">
      <c r="A1397" s="4">
        <v>9.4690999999999992</v>
      </c>
      <c r="B1397">
        <v>7.36653</v>
      </c>
      <c r="C1397">
        <v>10.184799999999999</v>
      </c>
      <c r="D1397">
        <v>7.8983600000000003</v>
      </c>
      <c r="E1397">
        <v>11.018800000000001</v>
      </c>
      <c r="F1397">
        <v>10.114800000000001</v>
      </c>
      <c r="G1397">
        <v>11.082000000000001</v>
      </c>
      <c r="H1397">
        <v>7.8438100000000004</v>
      </c>
      <c r="I1397">
        <v>7.8137499999999998</v>
      </c>
      <c r="J1397">
        <v>9.8685399999999994</v>
      </c>
      <c r="K1397">
        <v>2</v>
      </c>
      <c r="L1397">
        <v>1</v>
      </c>
      <c r="M1397">
        <v>2</v>
      </c>
      <c r="N1397">
        <v>2</v>
      </c>
      <c r="O1397">
        <v>2</v>
      </c>
      <c r="P1397">
        <v>2</v>
      </c>
      <c r="Q1397">
        <v>2</v>
      </c>
      <c r="R1397">
        <v>2</v>
      </c>
      <c r="S1397" t="s">
        <v>61</v>
      </c>
      <c r="T1397">
        <v>2</v>
      </c>
      <c r="X1397">
        <v>3.7407799999999998E-2</v>
      </c>
      <c r="Y1397">
        <v>0.98684899999999998</v>
      </c>
      <c r="Z1397">
        <v>0.10123500000000001</v>
      </c>
      <c r="AA1397">
        <v>0.10693900000000001</v>
      </c>
      <c r="AB1397" t="s">
        <v>4335</v>
      </c>
      <c r="AC1397" t="s">
        <v>4336</v>
      </c>
      <c r="AD1397" t="s">
        <v>4337</v>
      </c>
      <c r="AE1397" s="2" t="s">
        <v>4338</v>
      </c>
      <c r="AF1397" s="2">
        <f t="shared" si="84"/>
        <v>0</v>
      </c>
      <c r="AG1397" s="2">
        <f t="shared" si="85"/>
        <v>0</v>
      </c>
      <c r="AH1397" s="2">
        <f t="shared" si="86"/>
        <v>0</v>
      </c>
      <c r="AI1397" s="2">
        <f t="shared" si="87"/>
        <v>0</v>
      </c>
    </row>
    <row r="1398" spans="1:35" x14ac:dyDescent="0.25">
      <c r="A1398" s="4">
        <v>15.0663</v>
      </c>
      <c r="B1398">
        <v>14.9635</v>
      </c>
      <c r="C1398">
        <v>14.085100000000001</v>
      </c>
      <c r="D1398">
        <v>15.312200000000001</v>
      </c>
      <c r="E1398">
        <v>15.0989</v>
      </c>
      <c r="F1398">
        <v>15.229799999999999</v>
      </c>
      <c r="G1398">
        <v>15.454700000000001</v>
      </c>
      <c r="H1398">
        <v>15.407999999999999</v>
      </c>
      <c r="I1398">
        <v>14.331200000000001</v>
      </c>
      <c r="J1398">
        <v>15.286899999999999</v>
      </c>
      <c r="K1398">
        <v>7</v>
      </c>
      <c r="L1398">
        <v>5</v>
      </c>
      <c r="M1398">
        <v>4</v>
      </c>
      <c r="N1398">
        <v>8</v>
      </c>
      <c r="O1398">
        <v>7</v>
      </c>
      <c r="P1398">
        <v>7</v>
      </c>
      <c r="Q1398">
        <v>4</v>
      </c>
      <c r="R1398">
        <v>7</v>
      </c>
      <c r="S1398">
        <v>7</v>
      </c>
      <c r="T1398">
        <v>7</v>
      </c>
      <c r="X1398">
        <v>0.23219799999999999</v>
      </c>
      <c r="Y1398">
        <v>0.88358199999999998</v>
      </c>
      <c r="Z1398">
        <v>-0.17153099999999999</v>
      </c>
      <c r="AA1398">
        <v>-0.56761200000000001</v>
      </c>
      <c r="AB1398" t="s">
        <v>4339</v>
      </c>
      <c r="AC1398" t="s">
        <v>4339</v>
      </c>
      <c r="AD1398" t="s">
        <v>4340</v>
      </c>
      <c r="AE1398" s="2" t="s">
        <v>4341</v>
      </c>
      <c r="AF1398" s="2">
        <f t="shared" si="84"/>
        <v>0</v>
      </c>
      <c r="AG1398" s="2">
        <f t="shared" si="85"/>
        <v>0</v>
      </c>
      <c r="AH1398" s="2">
        <f t="shared" si="86"/>
        <v>0</v>
      </c>
      <c r="AI1398" s="2">
        <f t="shared" si="87"/>
        <v>0</v>
      </c>
    </row>
    <row r="1399" spans="1:35" x14ac:dyDescent="0.25">
      <c r="A1399" s="4">
        <v>13.309900000000001</v>
      </c>
      <c r="B1399">
        <v>12.1332</v>
      </c>
      <c r="C1399">
        <v>12.670400000000001</v>
      </c>
      <c r="D1399">
        <v>12.7385</v>
      </c>
      <c r="E1399">
        <v>13.361599999999999</v>
      </c>
      <c r="F1399">
        <v>12.196400000000001</v>
      </c>
      <c r="G1399">
        <v>11.933199999999999</v>
      </c>
      <c r="H1399">
        <v>12.560499999999999</v>
      </c>
      <c r="I1399">
        <v>12.9114</v>
      </c>
      <c r="J1399">
        <v>13.2478</v>
      </c>
      <c r="K1399">
        <v>9</v>
      </c>
      <c r="L1399">
        <v>9</v>
      </c>
      <c r="M1399">
        <v>8</v>
      </c>
      <c r="N1399">
        <v>9</v>
      </c>
      <c r="O1399">
        <v>9</v>
      </c>
      <c r="P1399">
        <v>8</v>
      </c>
      <c r="Q1399">
        <v>9</v>
      </c>
      <c r="R1399">
        <v>9</v>
      </c>
      <c r="S1399">
        <v>8</v>
      </c>
      <c r="T1399">
        <v>9</v>
      </c>
      <c r="X1399">
        <v>0.206209</v>
      </c>
      <c r="Y1399">
        <v>0.91405499999999995</v>
      </c>
      <c r="Z1399">
        <v>-0.172517</v>
      </c>
      <c r="AA1399">
        <v>-0.51271999999999995</v>
      </c>
      <c r="AB1399" t="s">
        <v>4342</v>
      </c>
      <c r="AC1399" t="s">
        <v>4342</v>
      </c>
      <c r="AD1399" t="s">
        <v>4343</v>
      </c>
      <c r="AE1399" s="2" t="s">
        <v>4344</v>
      </c>
      <c r="AF1399" s="2">
        <f t="shared" si="84"/>
        <v>0</v>
      </c>
      <c r="AG1399" s="2">
        <f t="shared" si="85"/>
        <v>0</v>
      </c>
      <c r="AH1399" s="2">
        <f t="shared" si="86"/>
        <v>0</v>
      </c>
      <c r="AI1399" s="2">
        <f t="shared" si="87"/>
        <v>0</v>
      </c>
    </row>
    <row r="1400" spans="1:35" x14ac:dyDescent="0.25">
      <c r="A1400" s="4">
        <v>16.227399999999999</v>
      </c>
      <c r="B1400">
        <v>15.8161</v>
      </c>
      <c r="C1400">
        <v>15.7682</v>
      </c>
      <c r="D1400">
        <v>15.9399</v>
      </c>
      <c r="E1400">
        <v>15.7098</v>
      </c>
      <c r="F1400">
        <v>14.8063</v>
      </c>
      <c r="G1400">
        <v>15.8018</v>
      </c>
      <c r="H1400">
        <v>15.564500000000001</v>
      </c>
      <c r="I1400">
        <v>15.892200000000001</v>
      </c>
      <c r="J1400">
        <v>15.57</v>
      </c>
      <c r="K1400">
        <v>18</v>
      </c>
      <c r="L1400">
        <v>18</v>
      </c>
      <c r="M1400">
        <v>15</v>
      </c>
      <c r="N1400">
        <v>18</v>
      </c>
      <c r="O1400">
        <v>18</v>
      </c>
      <c r="P1400">
        <v>18</v>
      </c>
      <c r="Q1400">
        <v>15</v>
      </c>
      <c r="R1400">
        <v>18</v>
      </c>
      <c r="S1400">
        <v>17</v>
      </c>
      <c r="T1400">
        <v>18</v>
      </c>
      <c r="X1400">
        <v>0.37893500000000002</v>
      </c>
      <c r="Y1400">
        <v>0.81697299999999995</v>
      </c>
      <c r="Z1400">
        <v>-0.203124</v>
      </c>
      <c r="AA1400">
        <v>-0.85409400000000002</v>
      </c>
      <c r="AB1400" t="s">
        <v>4345</v>
      </c>
      <c r="AC1400" t="s">
        <v>4345</v>
      </c>
      <c r="AD1400" t="s">
        <v>4346</v>
      </c>
      <c r="AE1400" s="2" t="s">
        <v>4347</v>
      </c>
      <c r="AF1400" s="2">
        <f t="shared" si="84"/>
        <v>0</v>
      </c>
      <c r="AG1400" s="2">
        <f t="shared" si="85"/>
        <v>0</v>
      </c>
      <c r="AH1400" s="2">
        <f t="shared" si="86"/>
        <v>0</v>
      </c>
      <c r="AI1400" s="2">
        <f t="shared" si="87"/>
        <v>0</v>
      </c>
    </row>
    <row r="1401" spans="1:35" x14ac:dyDescent="0.25">
      <c r="A1401" s="4">
        <v>10.9968</v>
      </c>
      <c r="B1401">
        <v>10.1951</v>
      </c>
      <c r="C1401">
        <v>8.3232199999999992</v>
      </c>
      <c r="D1401">
        <v>9.6920099999999998</v>
      </c>
      <c r="E1401">
        <v>9.8813800000000001</v>
      </c>
      <c r="F1401">
        <v>7.5041900000000004</v>
      </c>
      <c r="G1401">
        <v>7.2768800000000002</v>
      </c>
      <c r="H1401">
        <v>10.946899999999999</v>
      </c>
      <c r="I1401">
        <v>6.4012900000000004</v>
      </c>
      <c r="J1401">
        <v>6.5398699999999996</v>
      </c>
      <c r="K1401">
        <v>2</v>
      </c>
      <c r="L1401">
        <v>2</v>
      </c>
      <c r="M1401">
        <v>1</v>
      </c>
      <c r="N1401">
        <v>2</v>
      </c>
      <c r="O1401">
        <v>2</v>
      </c>
      <c r="P1401">
        <v>1</v>
      </c>
      <c r="Q1401" t="s">
        <v>61</v>
      </c>
      <c r="R1401">
        <v>2</v>
      </c>
      <c r="S1401">
        <v>1</v>
      </c>
      <c r="T1401">
        <v>1</v>
      </c>
      <c r="X1401">
        <v>0.242231</v>
      </c>
      <c r="Y1401">
        <v>0.87568100000000004</v>
      </c>
      <c r="Z1401">
        <v>0.68682600000000005</v>
      </c>
      <c r="AA1401">
        <v>0.58840899999999996</v>
      </c>
      <c r="AB1401" t="s">
        <v>4348</v>
      </c>
      <c r="AC1401" t="s">
        <v>4348</v>
      </c>
      <c r="AD1401" t="s">
        <v>4349</v>
      </c>
      <c r="AE1401" s="2" t="s">
        <v>4350</v>
      </c>
      <c r="AF1401" s="2">
        <f t="shared" si="84"/>
        <v>0</v>
      </c>
      <c r="AG1401" s="2">
        <f t="shared" si="85"/>
        <v>0</v>
      </c>
      <c r="AH1401" s="2">
        <f t="shared" si="86"/>
        <v>0</v>
      </c>
      <c r="AI1401" s="2">
        <f t="shared" si="87"/>
        <v>0</v>
      </c>
    </row>
    <row r="1402" spans="1:35" x14ac:dyDescent="0.25">
      <c r="A1402" s="4">
        <v>13.513299999999999</v>
      </c>
      <c r="B1402">
        <v>12.9876</v>
      </c>
      <c r="C1402">
        <v>14.1693</v>
      </c>
      <c r="D1402">
        <v>13.6105</v>
      </c>
      <c r="E1402">
        <v>14.322800000000001</v>
      </c>
      <c r="F1402">
        <v>13.7972</v>
      </c>
      <c r="G1402">
        <v>14.6934</v>
      </c>
      <c r="H1402">
        <v>14.0794</v>
      </c>
      <c r="I1402">
        <v>12.9887</v>
      </c>
      <c r="J1402">
        <v>14.564</v>
      </c>
      <c r="K1402">
        <v>3</v>
      </c>
      <c r="L1402">
        <v>3</v>
      </c>
      <c r="M1402">
        <v>3</v>
      </c>
      <c r="N1402">
        <v>3</v>
      </c>
      <c r="O1402">
        <v>2</v>
      </c>
      <c r="P1402">
        <v>3</v>
      </c>
      <c r="Q1402">
        <v>3</v>
      </c>
      <c r="R1402">
        <v>3</v>
      </c>
      <c r="S1402">
        <v>2</v>
      </c>
      <c r="T1402">
        <v>2</v>
      </c>
      <c r="X1402">
        <v>0.19035199999999999</v>
      </c>
      <c r="Y1402">
        <v>0.92263099999999998</v>
      </c>
      <c r="Z1402">
        <v>-0.19025800000000001</v>
      </c>
      <c r="AA1402">
        <v>-0.47844999999999999</v>
      </c>
      <c r="AB1402" t="s">
        <v>4351</v>
      </c>
      <c r="AC1402" t="s">
        <v>4351</v>
      </c>
      <c r="AD1402" t="s">
        <v>4352</v>
      </c>
      <c r="AE1402" s="2" t="s">
        <v>4353</v>
      </c>
      <c r="AF1402" s="2">
        <f t="shared" si="84"/>
        <v>0</v>
      </c>
      <c r="AG1402" s="2">
        <f t="shared" si="85"/>
        <v>0</v>
      </c>
      <c r="AH1402" s="2">
        <f t="shared" si="86"/>
        <v>0</v>
      </c>
      <c r="AI1402" s="2">
        <f t="shared" si="87"/>
        <v>0</v>
      </c>
    </row>
    <row r="1403" spans="1:35" x14ac:dyDescent="0.25">
      <c r="A1403" s="4">
        <v>8.6514100000000003</v>
      </c>
      <c r="B1403">
        <v>7.3687300000000002</v>
      </c>
      <c r="C1403">
        <v>8.5272699999999997</v>
      </c>
      <c r="D1403">
        <v>11.9756</v>
      </c>
      <c r="E1403">
        <v>11.723599999999999</v>
      </c>
      <c r="F1403">
        <v>8.9052399999999992</v>
      </c>
      <c r="G1403">
        <v>8.8130500000000005</v>
      </c>
      <c r="H1403">
        <v>10.9277</v>
      </c>
      <c r="I1403">
        <v>9.6181699999999992</v>
      </c>
      <c r="J1403">
        <v>11.297700000000001</v>
      </c>
      <c r="K1403">
        <v>1</v>
      </c>
      <c r="L1403">
        <v>1</v>
      </c>
      <c r="M1403">
        <v>1</v>
      </c>
      <c r="N1403">
        <v>2</v>
      </c>
      <c r="O1403">
        <v>2</v>
      </c>
      <c r="P1403">
        <v>1</v>
      </c>
      <c r="Q1403">
        <v>1</v>
      </c>
      <c r="R1403">
        <v>2</v>
      </c>
      <c r="S1403">
        <v>2</v>
      </c>
      <c r="T1403">
        <v>2</v>
      </c>
      <c r="X1403">
        <v>5.4126399999999998E-2</v>
      </c>
      <c r="Y1403">
        <v>0.98490900000000003</v>
      </c>
      <c r="Z1403">
        <v>-0.16153100000000001</v>
      </c>
      <c r="AA1403">
        <v>-0.152167</v>
      </c>
      <c r="AB1403" t="s">
        <v>4354</v>
      </c>
      <c r="AC1403" t="s">
        <v>4354</v>
      </c>
      <c r="AD1403" t="s">
        <v>4355</v>
      </c>
      <c r="AE1403" s="2" t="s">
        <v>4356</v>
      </c>
      <c r="AF1403" s="2">
        <f t="shared" si="84"/>
        <v>0</v>
      </c>
      <c r="AG1403" s="2">
        <f t="shared" si="85"/>
        <v>0</v>
      </c>
      <c r="AH1403" s="2">
        <f t="shared" si="86"/>
        <v>0</v>
      </c>
      <c r="AI1403" s="2">
        <f t="shared" si="87"/>
        <v>0</v>
      </c>
    </row>
    <row r="1404" spans="1:35" x14ac:dyDescent="0.25">
      <c r="A1404" s="4">
        <v>15.432</v>
      </c>
      <c r="B1404">
        <v>15.492699999999999</v>
      </c>
      <c r="C1404">
        <v>15.0778</v>
      </c>
      <c r="D1404">
        <v>15.5131</v>
      </c>
      <c r="E1404">
        <v>15.494899999999999</v>
      </c>
      <c r="F1404">
        <v>15.513500000000001</v>
      </c>
      <c r="G1404">
        <v>15.4665</v>
      </c>
      <c r="H1404">
        <v>15.429500000000001</v>
      </c>
      <c r="I1404">
        <v>14.806800000000001</v>
      </c>
      <c r="J1404">
        <v>15.707599999999999</v>
      </c>
      <c r="K1404">
        <v>5</v>
      </c>
      <c r="L1404">
        <v>5</v>
      </c>
      <c r="M1404">
        <v>4</v>
      </c>
      <c r="N1404">
        <v>5</v>
      </c>
      <c r="O1404">
        <v>5</v>
      </c>
      <c r="P1404">
        <v>5</v>
      </c>
      <c r="Q1404">
        <v>5</v>
      </c>
      <c r="R1404">
        <v>5</v>
      </c>
      <c r="S1404">
        <v>4</v>
      </c>
      <c r="T1404">
        <v>5</v>
      </c>
      <c r="X1404">
        <v>0.108282</v>
      </c>
      <c r="Y1404">
        <v>0.95162800000000003</v>
      </c>
      <c r="Z1404">
        <v>4.99111E-2</v>
      </c>
      <c r="AA1404">
        <v>0.28981899999999999</v>
      </c>
      <c r="AB1404" t="s">
        <v>4357</v>
      </c>
      <c r="AC1404" t="s">
        <v>4357</v>
      </c>
      <c r="AD1404" t="s">
        <v>4358</v>
      </c>
      <c r="AE1404" s="2" t="s">
        <v>4359</v>
      </c>
      <c r="AF1404" s="2">
        <f t="shared" si="84"/>
        <v>0</v>
      </c>
      <c r="AG1404" s="2">
        <f t="shared" si="85"/>
        <v>0</v>
      </c>
      <c r="AH1404" s="2">
        <f t="shared" si="86"/>
        <v>0</v>
      </c>
      <c r="AI1404" s="2">
        <f t="shared" si="87"/>
        <v>0</v>
      </c>
    </row>
    <row r="1405" spans="1:35" x14ac:dyDescent="0.25">
      <c r="A1405" s="4">
        <v>12.7903</v>
      </c>
      <c r="B1405">
        <v>11.8963</v>
      </c>
      <c r="C1405">
        <v>12.6053</v>
      </c>
      <c r="D1405">
        <v>12.4573</v>
      </c>
      <c r="E1405">
        <v>12.745200000000001</v>
      </c>
      <c r="F1405">
        <v>10.6403</v>
      </c>
      <c r="G1405">
        <v>12.593</v>
      </c>
      <c r="H1405">
        <v>12.0253</v>
      </c>
      <c r="I1405">
        <v>12.545199999999999</v>
      </c>
      <c r="J1405">
        <v>12.5383</v>
      </c>
      <c r="K1405">
        <v>3</v>
      </c>
      <c r="L1405">
        <v>3</v>
      </c>
      <c r="M1405">
        <v>2</v>
      </c>
      <c r="N1405">
        <v>3</v>
      </c>
      <c r="O1405">
        <v>3</v>
      </c>
      <c r="P1405">
        <v>3</v>
      </c>
      <c r="Q1405">
        <v>2</v>
      </c>
      <c r="R1405">
        <v>3</v>
      </c>
      <c r="S1405">
        <v>3</v>
      </c>
      <c r="T1405">
        <v>3</v>
      </c>
      <c r="X1405">
        <v>0.494284</v>
      </c>
      <c r="Y1405">
        <v>0.75154799999999999</v>
      </c>
      <c r="Z1405">
        <v>-0.42951699999999998</v>
      </c>
      <c r="AA1405">
        <v>-1.05925</v>
      </c>
      <c r="AB1405" t="s">
        <v>4360</v>
      </c>
      <c r="AC1405" t="s">
        <v>4360</v>
      </c>
      <c r="AD1405" t="s">
        <v>4361</v>
      </c>
      <c r="AE1405" s="2" t="s">
        <v>4362</v>
      </c>
      <c r="AF1405" s="2">
        <f t="shared" si="84"/>
        <v>0</v>
      </c>
      <c r="AG1405" s="2">
        <f t="shared" si="85"/>
        <v>0</v>
      </c>
      <c r="AH1405" s="2">
        <f t="shared" si="86"/>
        <v>0</v>
      </c>
      <c r="AI1405" s="2">
        <f t="shared" si="87"/>
        <v>0</v>
      </c>
    </row>
    <row r="1406" spans="1:35" x14ac:dyDescent="0.25">
      <c r="A1406" s="4">
        <v>9.9008500000000002</v>
      </c>
      <c r="B1406">
        <v>10.866199999999999</v>
      </c>
      <c r="C1406">
        <v>8.4535800000000005</v>
      </c>
      <c r="D1406">
        <v>6.7708399999999997</v>
      </c>
      <c r="E1406">
        <v>10.213699999999999</v>
      </c>
      <c r="F1406">
        <v>11.1912</v>
      </c>
      <c r="G1406">
        <v>8.6752199999999995</v>
      </c>
      <c r="H1406">
        <v>7.7858000000000001</v>
      </c>
      <c r="I1406">
        <v>7.7851800000000004</v>
      </c>
      <c r="J1406">
        <v>6.2270000000000003</v>
      </c>
      <c r="K1406" t="s">
        <v>61</v>
      </c>
      <c r="L1406">
        <v>6</v>
      </c>
      <c r="M1406" t="s">
        <v>61</v>
      </c>
      <c r="N1406">
        <v>1</v>
      </c>
      <c r="O1406">
        <v>3</v>
      </c>
      <c r="P1406">
        <v>7</v>
      </c>
      <c r="Q1406" t="s">
        <v>61</v>
      </c>
      <c r="R1406" t="s">
        <v>61</v>
      </c>
      <c r="S1406" t="s">
        <v>61</v>
      </c>
      <c r="T1406">
        <v>1</v>
      </c>
      <c r="X1406">
        <v>0.69350699999999998</v>
      </c>
      <c r="Y1406">
        <v>0.64262699999999995</v>
      </c>
      <c r="Z1406">
        <v>1.42431</v>
      </c>
      <c r="AA1406">
        <v>1.38812</v>
      </c>
      <c r="AB1406" t="s">
        <v>4363</v>
      </c>
      <c r="AC1406" t="s">
        <v>4363</v>
      </c>
      <c r="AD1406" t="s">
        <v>4364</v>
      </c>
      <c r="AE1406" s="2" t="s">
        <v>4365</v>
      </c>
      <c r="AF1406" s="2">
        <f t="shared" si="84"/>
        <v>0</v>
      </c>
      <c r="AG1406" s="2">
        <f t="shared" si="85"/>
        <v>0</v>
      </c>
      <c r="AH1406" s="2">
        <f t="shared" si="86"/>
        <v>0</v>
      </c>
      <c r="AI1406" s="2">
        <f t="shared" si="87"/>
        <v>0</v>
      </c>
    </row>
    <row r="1407" spans="1:35" x14ac:dyDescent="0.25">
      <c r="A1407" s="4">
        <v>18.457100000000001</v>
      </c>
      <c r="B1407">
        <v>18.390499999999999</v>
      </c>
      <c r="C1407">
        <v>18.311199999999999</v>
      </c>
      <c r="D1407">
        <v>18.513300000000001</v>
      </c>
      <c r="E1407">
        <v>18.4726</v>
      </c>
      <c r="F1407">
        <v>18.263400000000001</v>
      </c>
      <c r="G1407">
        <v>18.3432</v>
      </c>
      <c r="H1407">
        <v>18.568200000000001</v>
      </c>
      <c r="I1407">
        <v>18.156600000000001</v>
      </c>
      <c r="J1407">
        <v>18.341699999999999</v>
      </c>
      <c r="K1407">
        <v>21</v>
      </c>
      <c r="L1407">
        <v>23</v>
      </c>
      <c r="M1407">
        <v>20</v>
      </c>
      <c r="N1407">
        <v>23</v>
      </c>
      <c r="O1407">
        <v>21</v>
      </c>
      <c r="P1407">
        <v>22</v>
      </c>
      <c r="Q1407">
        <v>17</v>
      </c>
      <c r="R1407">
        <v>22</v>
      </c>
      <c r="S1407">
        <v>21</v>
      </c>
      <c r="T1407">
        <v>22</v>
      </c>
      <c r="X1407">
        <v>7.3317499999999994E-2</v>
      </c>
      <c r="Y1407">
        <v>0.96243999999999996</v>
      </c>
      <c r="Z1407">
        <v>1.68209E-2</v>
      </c>
      <c r="AA1407">
        <v>0.20239399999999999</v>
      </c>
      <c r="AB1407" t="s">
        <v>4366</v>
      </c>
      <c r="AC1407" t="s">
        <v>4366</v>
      </c>
      <c r="AD1407" t="s">
        <v>4367</v>
      </c>
      <c r="AE1407" s="2" t="s">
        <v>4368</v>
      </c>
      <c r="AF1407" s="2">
        <f t="shared" si="84"/>
        <v>0</v>
      </c>
      <c r="AG1407" s="2">
        <f t="shared" si="85"/>
        <v>0</v>
      </c>
      <c r="AH1407" s="2">
        <f t="shared" si="86"/>
        <v>0</v>
      </c>
      <c r="AI1407" s="2">
        <f t="shared" si="87"/>
        <v>0</v>
      </c>
    </row>
    <row r="1408" spans="1:35" x14ac:dyDescent="0.25">
      <c r="A1408" s="4">
        <v>11.9534</v>
      </c>
      <c r="B1408">
        <v>11.7294</v>
      </c>
      <c r="C1408">
        <v>11.879200000000001</v>
      </c>
      <c r="D1408">
        <v>11.360099999999999</v>
      </c>
      <c r="E1408">
        <v>11.646800000000001</v>
      </c>
      <c r="F1408">
        <v>11.678000000000001</v>
      </c>
      <c r="G1408">
        <v>11.967000000000001</v>
      </c>
      <c r="H1408">
        <v>11.3469</v>
      </c>
      <c r="I1408">
        <v>11.1554</v>
      </c>
      <c r="J1408">
        <v>11.918200000000001</v>
      </c>
      <c r="K1408">
        <v>11</v>
      </c>
      <c r="L1408">
        <v>11</v>
      </c>
      <c r="M1408">
        <v>8</v>
      </c>
      <c r="N1408">
        <v>9</v>
      </c>
      <c r="O1408">
        <v>9</v>
      </c>
      <c r="P1408">
        <v>11</v>
      </c>
      <c r="Q1408">
        <v>9</v>
      </c>
      <c r="R1408">
        <v>8</v>
      </c>
      <c r="S1408">
        <v>7</v>
      </c>
      <c r="T1408">
        <v>11</v>
      </c>
      <c r="X1408">
        <v>1.6819899999999999E-2</v>
      </c>
      <c r="Y1408">
        <v>0.99545600000000001</v>
      </c>
      <c r="Z1408">
        <v>-9.4694099999999993E-3</v>
      </c>
      <c r="AA1408">
        <v>-4.9141700000000003E-2</v>
      </c>
      <c r="AB1408" t="s">
        <v>4369</v>
      </c>
      <c r="AC1408" t="s">
        <v>4369</v>
      </c>
      <c r="AD1408" t="s">
        <v>4370</v>
      </c>
      <c r="AE1408" s="2" t="s">
        <v>4371</v>
      </c>
      <c r="AF1408" s="2">
        <f t="shared" si="84"/>
        <v>0</v>
      </c>
      <c r="AG1408" s="2">
        <f t="shared" si="85"/>
        <v>0</v>
      </c>
      <c r="AH1408" s="2">
        <f t="shared" si="86"/>
        <v>0</v>
      </c>
      <c r="AI1408" s="2">
        <f t="shared" si="87"/>
        <v>0</v>
      </c>
    </row>
    <row r="1409" spans="1:35" x14ac:dyDescent="0.25">
      <c r="A1409" s="4">
        <v>11.326599999999999</v>
      </c>
      <c r="B1409">
        <v>11.6402</v>
      </c>
      <c r="C1409">
        <v>13.616099999999999</v>
      </c>
      <c r="D1409">
        <v>11.3172</v>
      </c>
      <c r="E1409">
        <v>12.419600000000001</v>
      </c>
      <c r="F1409">
        <v>12.0252</v>
      </c>
      <c r="G1409">
        <v>12.17</v>
      </c>
      <c r="H1409">
        <v>12.1487</v>
      </c>
      <c r="I1409">
        <v>11.3973</v>
      </c>
      <c r="J1409">
        <v>11.2371</v>
      </c>
      <c r="K1409">
        <v>6</v>
      </c>
      <c r="L1409">
        <v>6</v>
      </c>
      <c r="M1409">
        <v>6</v>
      </c>
      <c r="N1409">
        <v>6</v>
      </c>
      <c r="O1409">
        <v>6</v>
      </c>
      <c r="P1409">
        <v>6</v>
      </c>
      <c r="Q1409">
        <v>7</v>
      </c>
      <c r="R1409">
        <v>6</v>
      </c>
      <c r="S1409">
        <v>6</v>
      </c>
      <c r="T1409">
        <v>5</v>
      </c>
      <c r="X1409">
        <v>0.58941100000000002</v>
      </c>
      <c r="Y1409">
        <v>0.69441200000000003</v>
      </c>
      <c r="Z1409">
        <v>0.54771700000000001</v>
      </c>
      <c r="AA1409">
        <v>1.21949</v>
      </c>
      <c r="AB1409" t="s">
        <v>4372</v>
      </c>
      <c r="AC1409" t="s">
        <v>4372</v>
      </c>
      <c r="AD1409" t="s">
        <v>4373</v>
      </c>
      <c r="AE1409" s="2" t="s">
        <v>4374</v>
      </c>
      <c r="AF1409" s="2">
        <f t="shared" si="84"/>
        <v>0</v>
      </c>
      <c r="AG1409" s="2">
        <f t="shared" si="85"/>
        <v>0</v>
      </c>
      <c r="AH1409" s="2">
        <f t="shared" si="86"/>
        <v>0</v>
      </c>
      <c r="AI1409" s="2">
        <f t="shared" si="87"/>
        <v>0</v>
      </c>
    </row>
    <row r="1410" spans="1:35" x14ac:dyDescent="0.25">
      <c r="A1410" s="4">
        <v>10.4856</v>
      </c>
      <c r="B1410">
        <v>11.6092</v>
      </c>
      <c r="C1410">
        <v>12.7827</v>
      </c>
      <c r="D1410">
        <v>11.6304</v>
      </c>
      <c r="E1410">
        <v>11.6958</v>
      </c>
      <c r="F1410">
        <v>11.7568</v>
      </c>
      <c r="G1410">
        <v>12.1959</v>
      </c>
      <c r="H1410">
        <v>11.553699999999999</v>
      </c>
      <c r="I1410">
        <v>8.9634099999999997</v>
      </c>
      <c r="J1410">
        <v>10.9656</v>
      </c>
      <c r="K1410">
        <v>3</v>
      </c>
      <c r="L1410">
        <v>3</v>
      </c>
      <c r="M1410">
        <v>3</v>
      </c>
      <c r="N1410">
        <v>3</v>
      </c>
      <c r="O1410">
        <v>3</v>
      </c>
      <c r="P1410">
        <v>2</v>
      </c>
      <c r="Q1410">
        <v>3</v>
      </c>
      <c r="R1410">
        <v>3</v>
      </c>
      <c r="S1410">
        <v>1</v>
      </c>
      <c r="T1410">
        <v>3</v>
      </c>
      <c r="X1410">
        <v>0.95650000000000002</v>
      </c>
      <c r="Y1410">
        <v>0.47869499999999998</v>
      </c>
      <c r="Z1410">
        <v>1.06212</v>
      </c>
      <c r="AA1410">
        <v>1.79416</v>
      </c>
      <c r="AB1410" t="s">
        <v>4375</v>
      </c>
      <c r="AC1410" t="s">
        <v>4375</v>
      </c>
      <c r="AD1410" t="s">
        <v>4376</v>
      </c>
      <c r="AE1410" s="2" t="s">
        <v>4377</v>
      </c>
      <c r="AF1410" s="2">
        <f t="shared" ref="AF1410:AF1473" si="88">COUNTIFS(X1410,"&gt;1.301",Y1410,"&lt;0.05",Z1410,"&gt;0.1")</f>
        <v>0</v>
      </c>
      <c r="AG1410" s="2">
        <f t="shared" ref="AG1410:AG1473" si="89">COUNTIFS(X1410,"&gt;1.301",Y1410,"&lt;0.05",Z1410,"&lt;-0.1")</f>
        <v>0</v>
      </c>
      <c r="AH1410" s="2">
        <f t="shared" ref="AH1410:AH1473" si="90">COUNTIFS(X1410,"&gt;1.301",Z1410,"&gt;0.1")</f>
        <v>0</v>
      </c>
      <c r="AI1410" s="2">
        <f t="shared" ref="AI1410:AI1473" si="91">COUNTIFS(X1410,"&gt;1.301",Z1410,"&lt;-0.1")</f>
        <v>0</v>
      </c>
    </row>
    <row r="1411" spans="1:35" x14ac:dyDescent="0.25">
      <c r="A1411" s="4">
        <v>11.116099999999999</v>
      </c>
      <c r="B1411">
        <v>11.630699999999999</v>
      </c>
      <c r="C1411">
        <v>13.0184</v>
      </c>
      <c r="D1411">
        <v>10.757899999999999</v>
      </c>
      <c r="E1411">
        <v>12.3133</v>
      </c>
      <c r="F1411">
        <v>11.435700000000001</v>
      </c>
      <c r="G1411">
        <v>11.455299999999999</v>
      </c>
      <c r="H1411">
        <v>11.6516</v>
      </c>
      <c r="I1411">
        <v>11.4411</v>
      </c>
      <c r="J1411">
        <v>11.020099999999999</v>
      </c>
      <c r="K1411">
        <v>5</v>
      </c>
      <c r="L1411">
        <v>6</v>
      </c>
      <c r="M1411">
        <v>5</v>
      </c>
      <c r="N1411">
        <v>6</v>
      </c>
      <c r="O1411">
        <v>5</v>
      </c>
      <c r="P1411">
        <v>6</v>
      </c>
      <c r="Q1411">
        <v>5</v>
      </c>
      <c r="R1411">
        <v>6</v>
      </c>
      <c r="S1411">
        <v>5</v>
      </c>
      <c r="T1411">
        <v>4</v>
      </c>
      <c r="X1411">
        <v>0.59204500000000004</v>
      </c>
      <c r="Y1411">
        <v>0.69206199999999995</v>
      </c>
      <c r="Z1411">
        <v>0.49437399999999998</v>
      </c>
      <c r="AA1411">
        <v>1.22384</v>
      </c>
      <c r="AB1411" t="s">
        <v>4378</v>
      </c>
      <c r="AC1411" t="s">
        <v>4378</v>
      </c>
      <c r="AD1411" t="s">
        <v>4379</v>
      </c>
      <c r="AE1411" s="2" t="s">
        <v>4380</v>
      </c>
      <c r="AF1411" s="2">
        <f t="shared" si="88"/>
        <v>0</v>
      </c>
      <c r="AG1411" s="2">
        <f t="shared" si="89"/>
        <v>0</v>
      </c>
      <c r="AH1411" s="2">
        <f t="shared" si="90"/>
        <v>0</v>
      </c>
      <c r="AI1411" s="2">
        <f t="shared" si="91"/>
        <v>0</v>
      </c>
    </row>
    <row r="1412" spans="1:35" x14ac:dyDescent="0.25">
      <c r="A1412" s="4">
        <v>10.6713</v>
      </c>
      <c r="B1412">
        <v>12.1472</v>
      </c>
      <c r="C1412">
        <v>13.241099999999999</v>
      </c>
      <c r="D1412">
        <v>10.5839</v>
      </c>
      <c r="E1412">
        <v>12.263</v>
      </c>
      <c r="F1412">
        <v>11.5967</v>
      </c>
      <c r="G1412">
        <v>12.7135</v>
      </c>
      <c r="H1412">
        <v>11.623200000000001</v>
      </c>
      <c r="I1412">
        <v>11.701599999999999</v>
      </c>
      <c r="J1412">
        <v>11.480700000000001</v>
      </c>
      <c r="K1412">
        <v>4</v>
      </c>
      <c r="L1412">
        <v>4</v>
      </c>
      <c r="M1412">
        <v>4</v>
      </c>
      <c r="N1412">
        <v>4</v>
      </c>
      <c r="O1412">
        <v>4</v>
      </c>
      <c r="P1412">
        <v>4</v>
      </c>
      <c r="Q1412">
        <v>4</v>
      </c>
      <c r="R1412">
        <v>4</v>
      </c>
      <c r="S1412">
        <v>3</v>
      </c>
      <c r="T1412">
        <v>3</v>
      </c>
      <c r="X1412">
        <v>0.24970400000000001</v>
      </c>
      <c r="Y1412">
        <v>0.87443800000000005</v>
      </c>
      <c r="Z1412">
        <v>0.32831399999999999</v>
      </c>
      <c r="AA1412">
        <v>0.603765</v>
      </c>
      <c r="AB1412" t="s">
        <v>4381</v>
      </c>
      <c r="AC1412" t="s">
        <v>4381</v>
      </c>
      <c r="AD1412" t="s">
        <v>4382</v>
      </c>
      <c r="AE1412" s="2" t="s">
        <v>4383</v>
      </c>
      <c r="AF1412" s="2">
        <f t="shared" si="88"/>
        <v>0</v>
      </c>
      <c r="AG1412" s="2">
        <f t="shared" si="89"/>
        <v>0</v>
      </c>
      <c r="AH1412" s="2">
        <f t="shared" si="90"/>
        <v>0</v>
      </c>
      <c r="AI1412" s="2">
        <f t="shared" si="91"/>
        <v>0</v>
      </c>
    </row>
    <row r="1413" spans="1:35" x14ac:dyDescent="0.25">
      <c r="A1413" s="4">
        <v>9.8480500000000006</v>
      </c>
      <c r="B1413">
        <v>11.1896</v>
      </c>
      <c r="C1413">
        <v>12.9184</v>
      </c>
      <c r="D1413">
        <v>10.644500000000001</v>
      </c>
      <c r="E1413">
        <v>11.468400000000001</v>
      </c>
      <c r="F1413">
        <v>11.1386</v>
      </c>
      <c r="G1413">
        <v>12.2684</v>
      </c>
      <c r="H1413">
        <v>11.024699999999999</v>
      </c>
      <c r="I1413">
        <v>10.420400000000001</v>
      </c>
      <c r="J1413">
        <v>10.033099999999999</v>
      </c>
      <c r="K1413">
        <v>4</v>
      </c>
      <c r="L1413">
        <v>5</v>
      </c>
      <c r="M1413">
        <v>5</v>
      </c>
      <c r="N1413">
        <v>4</v>
      </c>
      <c r="O1413">
        <v>5</v>
      </c>
      <c r="P1413">
        <v>4</v>
      </c>
      <c r="Q1413">
        <v>5</v>
      </c>
      <c r="R1413">
        <v>5</v>
      </c>
      <c r="S1413">
        <v>5</v>
      </c>
      <c r="T1413">
        <v>5</v>
      </c>
      <c r="X1413">
        <v>0.63444599999999995</v>
      </c>
      <c r="Y1413">
        <v>0.662053</v>
      </c>
      <c r="Z1413">
        <v>0.75295699999999999</v>
      </c>
      <c r="AA1413">
        <v>1.2931900000000001</v>
      </c>
      <c r="AB1413" t="s">
        <v>4384</v>
      </c>
      <c r="AC1413" t="s">
        <v>4384</v>
      </c>
      <c r="AD1413" t="s">
        <v>4385</v>
      </c>
      <c r="AE1413" s="2" t="s">
        <v>4386</v>
      </c>
      <c r="AF1413" s="2">
        <f t="shared" si="88"/>
        <v>0</v>
      </c>
      <c r="AG1413" s="2">
        <f t="shared" si="89"/>
        <v>0</v>
      </c>
      <c r="AH1413" s="2">
        <f t="shared" si="90"/>
        <v>0</v>
      </c>
      <c r="AI1413" s="2">
        <f t="shared" si="91"/>
        <v>0</v>
      </c>
    </row>
    <row r="1414" spans="1:35" x14ac:dyDescent="0.25">
      <c r="A1414" s="4">
        <v>10.0296</v>
      </c>
      <c r="B1414">
        <v>10.5832</v>
      </c>
      <c r="C1414">
        <v>12.0623</v>
      </c>
      <c r="D1414">
        <v>10.094200000000001</v>
      </c>
      <c r="E1414">
        <v>10.9139</v>
      </c>
      <c r="F1414">
        <v>11.077999999999999</v>
      </c>
      <c r="G1414">
        <v>11.497199999999999</v>
      </c>
      <c r="H1414">
        <v>10.7378</v>
      </c>
      <c r="I1414">
        <v>10.234999999999999</v>
      </c>
      <c r="J1414">
        <v>9.9262099999999993</v>
      </c>
      <c r="K1414">
        <v>3</v>
      </c>
      <c r="L1414">
        <v>4</v>
      </c>
      <c r="M1414">
        <v>3</v>
      </c>
      <c r="N1414">
        <v>3</v>
      </c>
      <c r="O1414">
        <v>4</v>
      </c>
      <c r="P1414">
        <v>3</v>
      </c>
      <c r="Q1414">
        <v>4</v>
      </c>
      <c r="R1414">
        <v>3</v>
      </c>
      <c r="S1414">
        <v>3</v>
      </c>
      <c r="T1414">
        <v>3</v>
      </c>
      <c r="X1414">
        <v>0.49414799999999998</v>
      </c>
      <c r="Y1414">
        <v>0.75083800000000001</v>
      </c>
      <c r="Z1414">
        <v>0.461148</v>
      </c>
      <c r="AA1414">
        <v>1.05901</v>
      </c>
      <c r="AB1414" t="s">
        <v>4387</v>
      </c>
      <c r="AC1414" t="s">
        <v>4387</v>
      </c>
      <c r="AD1414" t="s">
        <v>4388</v>
      </c>
      <c r="AE1414" s="2" t="s">
        <v>4389</v>
      </c>
      <c r="AF1414" s="2">
        <f t="shared" si="88"/>
        <v>0</v>
      </c>
      <c r="AG1414" s="2">
        <f t="shared" si="89"/>
        <v>0</v>
      </c>
      <c r="AH1414" s="2">
        <f t="shared" si="90"/>
        <v>0</v>
      </c>
      <c r="AI1414" s="2">
        <f t="shared" si="91"/>
        <v>0</v>
      </c>
    </row>
    <row r="1415" spans="1:35" x14ac:dyDescent="0.25">
      <c r="A1415" s="4">
        <v>10.465400000000001</v>
      </c>
      <c r="B1415">
        <v>11.354699999999999</v>
      </c>
      <c r="C1415">
        <v>12.519600000000001</v>
      </c>
      <c r="D1415">
        <v>10.6701</v>
      </c>
      <c r="E1415">
        <v>11.998699999999999</v>
      </c>
      <c r="F1415">
        <v>11.432499999999999</v>
      </c>
      <c r="G1415">
        <v>12.2239</v>
      </c>
      <c r="H1415">
        <v>10.8742</v>
      </c>
      <c r="I1415">
        <v>10.7065</v>
      </c>
      <c r="J1415">
        <v>10.475899999999999</v>
      </c>
      <c r="K1415">
        <v>5</v>
      </c>
      <c r="L1415">
        <v>5</v>
      </c>
      <c r="M1415">
        <v>5</v>
      </c>
      <c r="N1415">
        <v>5</v>
      </c>
      <c r="O1415">
        <v>5</v>
      </c>
      <c r="P1415">
        <v>5</v>
      </c>
      <c r="Q1415">
        <v>5</v>
      </c>
      <c r="R1415">
        <v>5</v>
      </c>
      <c r="S1415">
        <v>3</v>
      </c>
      <c r="T1415">
        <v>5</v>
      </c>
      <c r="X1415">
        <v>0.717221</v>
      </c>
      <c r="Y1415">
        <v>0.62684099999999998</v>
      </c>
      <c r="Z1415">
        <v>0.64593100000000003</v>
      </c>
      <c r="AA1415">
        <v>1.4257500000000001</v>
      </c>
      <c r="AB1415" t="s">
        <v>4390</v>
      </c>
      <c r="AC1415" t="s">
        <v>4390</v>
      </c>
      <c r="AD1415" t="s">
        <v>4391</v>
      </c>
      <c r="AE1415" s="2" t="s">
        <v>4392</v>
      </c>
      <c r="AF1415" s="2">
        <f t="shared" si="88"/>
        <v>0</v>
      </c>
      <c r="AG1415" s="2">
        <f t="shared" si="89"/>
        <v>0</v>
      </c>
      <c r="AH1415" s="2">
        <f t="shared" si="90"/>
        <v>0</v>
      </c>
      <c r="AI1415" s="2">
        <f t="shared" si="91"/>
        <v>0</v>
      </c>
    </row>
    <row r="1416" spans="1:35" x14ac:dyDescent="0.25">
      <c r="A1416" s="4">
        <v>9.8318399999999997</v>
      </c>
      <c r="B1416">
        <v>10.381500000000001</v>
      </c>
      <c r="C1416">
        <v>11.9619</v>
      </c>
      <c r="D1416">
        <v>10.333299999999999</v>
      </c>
      <c r="E1416">
        <v>11.0427</v>
      </c>
      <c r="F1416">
        <v>9.5722699999999996</v>
      </c>
      <c r="G1416">
        <v>10.606</v>
      </c>
      <c r="H1416">
        <v>10.6066</v>
      </c>
      <c r="I1416">
        <v>9.8028700000000004</v>
      </c>
      <c r="J1416">
        <v>10.4809</v>
      </c>
      <c r="K1416">
        <v>3</v>
      </c>
      <c r="L1416">
        <v>3</v>
      </c>
      <c r="M1416">
        <v>3</v>
      </c>
      <c r="N1416">
        <v>3</v>
      </c>
      <c r="O1416">
        <v>3</v>
      </c>
      <c r="P1416">
        <v>3</v>
      </c>
      <c r="Q1416">
        <v>3</v>
      </c>
      <c r="R1416">
        <v>3</v>
      </c>
      <c r="S1416">
        <v>2</v>
      </c>
      <c r="T1416">
        <v>2</v>
      </c>
      <c r="X1416">
        <v>0.39880199999999999</v>
      </c>
      <c r="Y1416">
        <v>0.80796400000000002</v>
      </c>
      <c r="Z1416">
        <v>0.39269199999999999</v>
      </c>
      <c r="AA1416">
        <v>0.89045799999999997</v>
      </c>
      <c r="AB1416" t="s">
        <v>4393</v>
      </c>
      <c r="AC1416" t="s">
        <v>4393</v>
      </c>
      <c r="AD1416" t="s">
        <v>4394</v>
      </c>
      <c r="AE1416" s="2" t="s">
        <v>4395</v>
      </c>
      <c r="AF1416" s="2">
        <f t="shared" si="88"/>
        <v>0</v>
      </c>
      <c r="AG1416" s="2">
        <f t="shared" si="89"/>
        <v>0</v>
      </c>
      <c r="AH1416" s="2">
        <f t="shared" si="90"/>
        <v>0</v>
      </c>
      <c r="AI1416" s="2">
        <f t="shared" si="91"/>
        <v>0</v>
      </c>
    </row>
    <row r="1417" spans="1:35" x14ac:dyDescent="0.25">
      <c r="A1417" s="4">
        <v>14.3109</v>
      </c>
      <c r="B1417">
        <v>14.786199999999999</v>
      </c>
      <c r="C1417">
        <v>15.8658</v>
      </c>
      <c r="D1417">
        <v>13.6111</v>
      </c>
      <c r="E1417">
        <v>15.0533</v>
      </c>
      <c r="F1417">
        <v>14.8833</v>
      </c>
      <c r="G1417">
        <v>15.206200000000001</v>
      </c>
      <c r="H1417">
        <v>15.0967</v>
      </c>
      <c r="I1417">
        <v>14.567600000000001</v>
      </c>
      <c r="J1417">
        <v>13.5379</v>
      </c>
      <c r="K1417">
        <v>5</v>
      </c>
      <c r="L1417">
        <v>3</v>
      </c>
      <c r="M1417">
        <v>5</v>
      </c>
      <c r="N1417">
        <v>3</v>
      </c>
      <c r="O1417">
        <v>5</v>
      </c>
      <c r="P1417">
        <v>5</v>
      </c>
      <c r="Q1417">
        <v>5</v>
      </c>
      <c r="R1417">
        <v>4</v>
      </c>
      <c r="S1417">
        <v>4</v>
      </c>
      <c r="T1417">
        <v>3</v>
      </c>
      <c r="X1417">
        <v>0.26238899999999998</v>
      </c>
      <c r="Y1417">
        <v>0.865954</v>
      </c>
      <c r="Z1417">
        <v>0.296099</v>
      </c>
      <c r="AA1417">
        <v>0.62957700000000005</v>
      </c>
      <c r="AB1417" t="s">
        <v>4396</v>
      </c>
      <c r="AC1417" t="s">
        <v>4396</v>
      </c>
      <c r="AD1417" t="s">
        <v>4397</v>
      </c>
      <c r="AE1417" s="2" t="s">
        <v>4398</v>
      </c>
      <c r="AF1417" s="2">
        <f t="shared" si="88"/>
        <v>0</v>
      </c>
      <c r="AG1417" s="2">
        <f t="shared" si="89"/>
        <v>0</v>
      </c>
      <c r="AH1417" s="2">
        <f t="shared" si="90"/>
        <v>0</v>
      </c>
      <c r="AI1417" s="2">
        <f t="shared" si="91"/>
        <v>0</v>
      </c>
    </row>
    <row r="1418" spans="1:35" x14ac:dyDescent="0.25">
      <c r="A1418" s="4">
        <v>8.1354399999999991</v>
      </c>
      <c r="B1418">
        <v>9.2566699999999997</v>
      </c>
      <c r="C1418">
        <v>10.9892</v>
      </c>
      <c r="D1418">
        <v>8.44909</v>
      </c>
      <c r="E1418">
        <v>9.7979800000000008</v>
      </c>
      <c r="F1418">
        <v>9.1808099999999992</v>
      </c>
      <c r="G1418">
        <v>9.7981200000000008</v>
      </c>
      <c r="H1418">
        <v>9.6820199999999996</v>
      </c>
      <c r="I1418">
        <v>6.8420500000000004</v>
      </c>
      <c r="J1418">
        <v>8.8996899999999997</v>
      </c>
      <c r="K1418">
        <v>2</v>
      </c>
      <c r="L1418">
        <v>2</v>
      </c>
      <c r="M1418">
        <v>2</v>
      </c>
      <c r="N1418">
        <v>2</v>
      </c>
      <c r="O1418">
        <v>3</v>
      </c>
      <c r="P1418">
        <v>2</v>
      </c>
      <c r="Q1418">
        <v>3</v>
      </c>
      <c r="R1418">
        <v>2</v>
      </c>
      <c r="S1418">
        <v>2</v>
      </c>
      <c r="T1418">
        <v>1</v>
      </c>
      <c r="X1418">
        <v>0.60783299999999996</v>
      </c>
      <c r="Y1418">
        <v>0.68171300000000001</v>
      </c>
      <c r="Z1418">
        <v>0.86329599999999995</v>
      </c>
      <c r="AA1418">
        <v>1.24979</v>
      </c>
      <c r="AB1418" t="s">
        <v>4399</v>
      </c>
      <c r="AC1418" t="s">
        <v>4399</v>
      </c>
      <c r="AD1418" t="s">
        <v>4400</v>
      </c>
      <c r="AE1418" s="2" t="s">
        <v>4401</v>
      </c>
      <c r="AF1418" s="2">
        <f t="shared" si="88"/>
        <v>0</v>
      </c>
      <c r="AG1418" s="2">
        <f t="shared" si="89"/>
        <v>0</v>
      </c>
      <c r="AH1418" s="2">
        <f t="shared" si="90"/>
        <v>0</v>
      </c>
      <c r="AI1418" s="2">
        <f t="shared" si="91"/>
        <v>0</v>
      </c>
    </row>
    <row r="1419" spans="1:35" x14ac:dyDescent="0.25">
      <c r="A1419" s="4">
        <v>10.611800000000001</v>
      </c>
      <c r="B1419">
        <v>11.843500000000001</v>
      </c>
      <c r="C1419">
        <v>12.937799999999999</v>
      </c>
      <c r="D1419">
        <v>10.759399999999999</v>
      </c>
      <c r="E1419">
        <v>11.784800000000001</v>
      </c>
      <c r="F1419">
        <v>11.8934</v>
      </c>
      <c r="G1419">
        <v>12.5604</v>
      </c>
      <c r="H1419">
        <v>11.2095</v>
      </c>
      <c r="I1419">
        <v>10.853999999999999</v>
      </c>
      <c r="J1419">
        <v>10.9876</v>
      </c>
      <c r="K1419">
        <v>2</v>
      </c>
      <c r="L1419">
        <v>2</v>
      </c>
      <c r="M1419">
        <v>2</v>
      </c>
      <c r="N1419">
        <v>2</v>
      </c>
      <c r="O1419">
        <v>3</v>
      </c>
      <c r="P1419">
        <v>3</v>
      </c>
      <c r="Q1419">
        <v>2</v>
      </c>
      <c r="R1419">
        <v>3</v>
      </c>
      <c r="S1419">
        <v>2</v>
      </c>
      <c r="T1419">
        <v>3</v>
      </c>
      <c r="X1419">
        <v>0.59696000000000005</v>
      </c>
      <c r="Y1419">
        <v>0.69213899999999995</v>
      </c>
      <c r="Z1419">
        <v>0.59912100000000001</v>
      </c>
      <c r="AA1419">
        <v>1.23193</v>
      </c>
      <c r="AB1419" t="s">
        <v>4402</v>
      </c>
      <c r="AC1419" t="s">
        <v>4402</v>
      </c>
      <c r="AD1419" t="s">
        <v>4403</v>
      </c>
      <c r="AE1419" s="2" t="s">
        <v>4404</v>
      </c>
      <c r="AF1419" s="2">
        <f t="shared" si="88"/>
        <v>0</v>
      </c>
      <c r="AG1419" s="2">
        <f t="shared" si="89"/>
        <v>0</v>
      </c>
      <c r="AH1419" s="2">
        <f t="shared" si="90"/>
        <v>0</v>
      </c>
      <c r="AI1419" s="2">
        <f t="shared" si="91"/>
        <v>0</v>
      </c>
    </row>
    <row r="1420" spans="1:35" x14ac:dyDescent="0.25">
      <c r="A1420" s="4">
        <v>9.1389300000000002</v>
      </c>
      <c r="B1420">
        <v>9.8295200000000005</v>
      </c>
      <c r="C1420">
        <v>12.069100000000001</v>
      </c>
      <c r="D1420">
        <v>9.7823700000000002</v>
      </c>
      <c r="E1420">
        <v>11.2624</v>
      </c>
      <c r="F1420">
        <v>10.167400000000001</v>
      </c>
      <c r="G1420">
        <v>10.6158</v>
      </c>
      <c r="H1420">
        <v>10.523400000000001</v>
      </c>
      <c r="I1420">
        <v>9.7185199999999998</v>
      </c>
      <c r="J1420">
        <v>8.6648200000000006</v>
      </c>
      <c r="K1420">
        <v>3</v>
      </c>
      <c r="L1420">
        <v>4</v>
      </c>
      <c r="M1420">
        <v>4</v>
      </c>
      <c r="N1420">
        <v>4</v>
      </c>
      <c r="O1420">
        <v>4</v>
      </c>
      <c r="P1420">
        <v>4</v>
      </c>
      <c r="Q1420">
        <v>3</v>
      </c>
      <c r="R1420">
        <v>4</v>
      </c>
      <c r="S1420">
        <v>3</v>
      </c>
      <c r="T1420">
        <v>3</v>
      </c>
      <c r="X1420">
        <v>0.771123</v>
      </c>
      <c r="Y1420">
        <v>0.57974800000000004</v>
      </c>
      <c r="Z1420">
        <v>0.88985899999999996</v>
      </c>
      <c r="AA1420">
        <v>1.5103899999999999</v>
      </c>
      <c r="AB1420" t="s">
        <v>4405</v>
      </c>
      <c r="AC1420" t="s">
        <v>4405</v>
      </c>
      <c r="AD1420" t="s">
        <v>4406</v>
      </c>
      <c r="AE1420" s="2" t="s">
        <v>4407</v>
      </c>
      <c r="AF1420" s="2">
        <f t="shared" si="88"/>
        <v>0</v>
      </c>
      <c r="AG1420" s="2">
        <f t="shared" si="89"/>
        <v>0</v>
      </c>
      <c r="AH1420" s="2">
        <f t="shared" si="90"/>
        <v>0</v>
      </c>
      <c r="AI1420" s="2">
        <f t="shared" si="91"/>
        <v>0</v>
      </c>
    </row>
    <row r="1421" spans="1:35" x14ac:dyDescent="0.25">
      <c r="A1421" s="4">
        <v>8.69834</v>
      </c>
      <c r="B1421">
        <v>8.5467200000000005</v>
      </c>
      <c r="C1421">
        <v>11.3851</v>
      </c>
      <c r="D1421">
        <v>9.4807699999999997</v>
      </c>
      <c r="E1421">
        <v>10.823</v>
      </c>
      <c r="F1421">
        <v>9.6890400000000003</v>
      </c>
      <c r="G1421">
        <v>10.4519</v>
      </c>
      <c r="H1421">
        <v>8.1442099999999993</v>
      </c>
      <c r="I1421">
        <v>10.523300000000001</v>
      </c>
      <c r="J1421">
        <v>8.6785200000000007</v>
      </c>
      <c r="K1421">
        <v>3</v>
      </c>
      <c r="L1421">
        <v>3</v>
      </c>
      <c r="M1421">
        <v>3</v>
      </c>
      <c r="N1421">
        <v>3</v>
      </c>
      <c r="O1421">
        <v>3</v>
      </c>
      <c r="P1421">
        <v>3</v>
      </c>
      <c r="Q1421">
        <v>2</v>
      </c>
      <c r="R1421">
        <v>1</v>
      </c>
      <c r="S1421">
        <v>3</v>
      </c>
      <c r="T1421">
        <v>3</v>
      </c>
      <c r="X1421">
        <v>0.44348599999999999</v>
      </c>
      <c r="Y1421">
        <v>0.77427999999999997</v>
      </c>
      <c r="Z1421">
        <v>0.68565299999999996</v>
      </c>
      <c r="AA1421">
        <v>0.97059799999999996</v>
      </c>
      <c r="AB1421" t="s">
        <v>4408</v>
      </c>
      <c r="AC1421" t="s">
        <v>4408</v>
      </c>
      <c r="AD1421" t="s">
        <v>4409</v>
      </c>
      <c r="AE1421" s="2" t="s">
        <v>4410</v>
      </c>
      <c r="AF1421" s="2">
        <f t="shared" si="88"/>
        <v>0</v>
      </c>
      <c r="AG1421" s="2">
        <f t="shared" si="89"/>
        <v>0</v>
      </c>
      <c r="AH1421" s="2">
        <f t="shared" si="90"/>
        <v>0</v>
      </c>
      <c r="AI1421" s="2">
        <f t="shared" si="91"/>
        <v>0</v>
      </c>
    </row>
    <row r="1422" spans="1:35" x14ac:dyDescent="0.25">
      <c r="A1422" s="4">
        <v>7.6070399999999996</v>
      </c>
      <c r="B1422">
        <v>7.6385899999999998</v>
      </c>
      <c r="C1422">
        <v>12.389799999999999</v>
      </c>
      <c r="D1422">
        <v>7.5527600000000001</v>
      </c>
      <c r="E1422">
        <v>9.1650100000000005</v>
      </c>
      <c r="F1422">
        <v>8.5952900000000003</v>
      </c>
      <c r="G1422">
        <v>12.0215</v>
      </c>
      <c r="H1422">
        <v>11.003500000000001</v>
      </c>
      <c r="I1422">
        <v>10.6798</v>
      </c>
      <c r="J1422">
        <v>8.4308700000000005</v>
      </c>
      <c r="K1422">
        <v>1</v>
      </c>
      <c r="L1422">
        <v>1</v>
      </c>
      <c r="M1422">
        <v>2</v>
      </c>
      <c r="N1422">
        <v>1</v>
      </c>
      <c r="O1422">
        <v>1</v>
      </c>
      <c r="P1422">
        <v>1</v>
      </c>
      <c r="Q1422">
        <v>2</v>
      </c>
      <c r="R1422">
        <v>2</v>
      </c>
      <c r="S1422">
        <v>2</v>
      </c>
      <c r="T1422">
        <v>1</v>
      </c>
      <c r="X1422">
        <v>0.31151800000000002</v>
      </c>
      <c r="Y1422">
        <v>0.84085399999999999</v>
      </c>
      <c r="Z1422">
        <v>-0.88025600000000004</v>
      </c>
      <c r="AA1422">
        <v>-0.72679499999999997</v>
      </c>
      <c r="AB1422" t="s">
        <v>4411</v>
      </c>
      <c r="AC1422" t="s">
        <v>4411</v>
      </c>
      <c r="AD1422" t="s">
        <v>4412</v>
      </c>
      <c r="AE1422" s="2" t="s">
        <v>4413</v>
      </c>
      <c r="AF1422" s="2">
        <f t="shared" si="88"/>
        <v>0</v>
      </c>
      <c r="AG1422" s="2">
        <f t="shared" si="89"/>
        <v>0</v>
      </c>
      <c r="AH1422" s="2">
        <f t="shared" si="90"/>
        <v>0</v>
      </c>
      <c r="AI1422" s="2">
        <f t="shared" si="91"/>
        <v>0</v>
      </c>
    </row>
    <row r="1423" spans="1:35" x14ac:dyDescent="0.25">
      <c r="A1423" s="4">
        <v>11.556699999999999</v>
      </c>
      <c r="B1423">
        <v>12.407299999999999</v>
      </c>
      <c r="C1423">
        <v>12.0002</v>
      </c>
      <c r="D1423">
        <v>10.9956</v>
      </c>
      <c r="E1423">
        <v>12.092700000000001</v>
      </c>
      <c r="F1423">
        <v>11.9224</v>
      </c>
      <c r="G1423">
        <v>11.7195</v>
      </c>
      <c r="H1423">
        <v>11.707000000000001</v>
      </c>
      <c r="I1423">
        <v>11.3233</v>
      </c>
      <c r="J1423">
        <v>12.4681</v>
      </c>
      <c r="K1423">
        <v>7</v>
      </c>
      <c r="L1423">
        <v>7</v>
      </c>
      <c r="M1423">
        <v>4</v>
      </c>
      <c r="N1423">
        <v>7</v>
      </c>
      <c r="O1423">
        <v>6</v>
      </c>
      <c r="P1423">
        <v>6</v>
      </c>
      <c r="Q1423">
        <v>5</v>
      </c>
      <c r="R1423">
        <v>7</v>
      </c>
      <c r="S1423">
        <v>5</v>
      </c>
      <c r="T1423">
        <v>6</v>
      </c>
      <c r="X1423">
        <v>0.16490099999999999</v>
      </c>
      <c r="Y1423">
        <v>0.93014300000000005</v>
      </c>
      <c r="Z1423">
        <v>0.12870699999999999</v>
      </c>
      <c r="AA1423">
        <v>0.422099</v>
      </c>
      <c r="AB1423" t="s">
        <v>4414</v>
      </c>
      <c r="AC1423" t="s">
        <v>4414</v>
      </c>
      <c r="AD1423" t="s">
        <v>4415</v>
      </c>
      <c r="AE1423" s="2" t="s">
        <v>4416</v>
      </c>
      <c r="AF1423" s="2">
        <f t="shared" si="88"/>
        <v>0</v>
      </c>
      <c r="AG1423" s="2">
        <f t="shared" si="89"/>
        <v>0</v>
      </c>
      <c r="AH1423" s="2">
        <f t="shared" si="90"/>
        <v>0</v>
      </c>
      <c r="AI1423" s="2">
        <f t="shared" si="91"/>
        <v>0</v>
      </c>
    </row>
    <row r="1424" spans="1:35" x14ac:dyDescent="0.25">
      <c r="A1424" s="4">
        <v>9.8376199999999994</v>
      </c>
      <c r="B1424">
        <v>9.5001300000000004</v>
      </c>
      <c r="C1424">
        <v>8.0843600000000002</v>
      </c>
      <c r="D1424">
        <v>9.5643399999999996</v>
      </c>
      <c r="E1424">
        <v>10.3246</v>
      </c>
      <c r="F1424">
        <v>10.6577</v>
      </c>
      <c r="G1424">
        <v>7.64872</v>
      </c>
      <c r="H1424">
        <v>7.3888999999999996</v>
      </c>
      <c r="I1424">
        <v>9.1463900000000002</v>
      </c>
      <c r="J1424">
        <v>7.0257699999999996</v>
      </c>
      <c r="K1424">
        <v>1</v>
      </c>
      <c r="L1424">
        <v>3</v>
      </c>
      <c r="M1424">
        <v>1</v>
      </c>
      <c r="N1424">
        <v>3</v>
      </c>
      <c r="O1424">
        <v>3</v>
      </c>
      <c r="P1424">
        <v>3</v>
      </c>
      <c r="Q1424" t="s">
        <v>61</v>
      </c>
      <c r="R1424" t="s">
        <v>61</v>
      </c>
      <c r="S1424">
        <v>1</v>
      </c>
      <c r="T1424">
        <v>2</v>
      </c>
      <c r="X1424">
        <v>1.1056299999999999</v>
      </c>
      <c r="Y1424">
        <v>0.39417099999999999</v>
      </c>
      <c r="Z1424">
        <v>1.4167400000000001</v>
      </c>
      <c r="AA1424">
        <v>2.0171000000000001</v>
      </c>
      <c r="AB1424" t="s">
        <v>4417</v>
      </c>
      <c r="AC1424" t="s">
        <v>4417</v>
      </c>
      <c r="AD1424" t="s">
        <v>4418</v>
      </c>
      <c r="AE1424" s="2" t="s">
        <v>4419</v>
      </c>
      <c r="AF1424" s="2">
        <f t="shared" si="88"/>
        <v>0</v>
      </c>
      <c r="AG1424" s="2">
        <f t="shared" si="89"/>
        <v>0</v>
      </c>
      <c r="AH1424" s="2">
        <f t="shared" si="90"/>
        <v>0</v>
      </c>
      <c r="AI1424" s="2">
        <f t="shared" si="91"/>
        <v>0</v>
      </c>
    </row>
    <row r="1425" spans="1:35" x14ac:dyDescent="0.25">
      <c r="A1425" s="4">
        <v>21.6539</v>
      </c>
      <c r="B1425">
        <v>21.7075</v>
      </c>
      <c r="C1425">
        <v>21.665800000000001</v>
      </c>
      <c r="D1425">
        <v>21.929099999999998</v>
      </c>
      <c r="E1425">
        <v>21.867599999999999</v>
      </c>
      <c r="F1425">
        <v>22.0229</v>
      </c>
      <c r="G1425">
        <v>21.613700000000001</v>
      </c>
      <c r="H1425">
        <v>22.043399999999998</v>
      </c>
      <c r="I1425">
        <v>21.738199999999999</v>
      </c>
      <c r="J1425">
        <v>22.038399999999999</v>
      </c>
      <c r="K1425">
        <v>13</v>
      </c>
      <c r="L1425">
        <v>13</v>
      </c>
      <c r="M1425">
        <v>12</v>
      </c>
      <c r="N1425">
        <v>14</v>
      </c>
      <c r="O1425">
        <v>11</v>
      </c>
      <c r="P1425">
        <v>12</v>
      </c>
      <c r="Q1425">
        <v>9</v>
      </c>
      <c r="R1425">
        <v>12</v>
      </c>
      <c r="S1425">
        <v>11</v>
      </c>
      <c r="T1425">
        <v>12</v>
      </c>
      <c r="X1425">
        <v>6.5914700000000007E-2</v>
      </c>
      <c r="Y1425">
        <v>0.97075999999999996</v>
      </c>
      <c r="Z1425">
        <v>2.1069299999999999E-2</v>
      </c>
      <c r="AA1425">
        <v>0.183222</v>
      </c>
      <c r="AB1425" t="s">
        <v>4420</v>
      </c>
      <c r="AC1425" t="s">
        <v>4420</v>
      </c>
      <c r="AD1425" t="s">
        <v>4421</v>
      </c>
      <c r="AE1425" s="2" t="s">
        <v>4422</v>
      </c>
      <c r="AF1425" s="2">
        <f t="shared" si="88"/>
        <v>0</v>
      </c>
      <c r="AG1425" s="2">
        <f t="shared" si="89"/>
        <v>0</v>
      </c>
      <c r="AH1425" s="2">
        <f t="shared" si="90"/>
        <v>0</v>
      </c>
      <c r="AI1425" s="2">
        <f t="shared" si="91"/>
        <v>0</v>
      </c>
    </row>
    <row r="1426" spans="1:35" x14ac:dyDescent="0.25">
      <c r="A1426" s="4">
        <v>12.825699999999999</v>
      </c>
      <c r="B1426">
        <v>13.242800000000001</v>
      </c>
      <c r="C1426">
        <v>13.3414</v>
      </c>
      <c r="D1426">
        <v>12.350899999999999</v>
      </c>
      <c r="E1426">
        <v>13.240600000000001</v>
      </c>
      <c r="F1426">
        <v>13.6257</v>
      </c>
      <c r="G1426">
        <v>13.591900000000001</v>
      </c>
      <c r="H1426">
        <v>13.111700000000001</v>
      </c>
      <c r="I1426">
        <v>12.474299999999999</v>
      </c>
      <c r="J1426">
        <v>13.801500000000001</v>
      </c>
      <c r="K1426">
        <v>4</v>
      </c>
      <c r="L1426">
        <v>4</v>
      </c>
      <c r="M1426">
        <v>4</v>
      </c>
      <c r="N1426">
        <v>4</v>
      </c>
      <c r="O1426">
        <v>4</v>
      </c>
      <c r="P1426">
        <v>4</v>
      </c>
      <c r="Q1426">
        <v>4</v>
      </c>
      <c r="R1426">
        <v>4</v>
      </c>
      <c r="S1426">
        <v>2</v>
      </c>
      <c r="T1426">
        <v>4</v>
      </c>
      <c r="X1426">
        <v>7.8894299999999996E-4</v>
      </c>
      <c r="Y1426">
        <v>1</v>
      </c>
      <c r="Z1426">
        <v>-7.6046000000000002E-4</v>
      </c>
      <c r="AA1426">
        <v>-2.34673E-3</v>
      </c>
      <c r="AB1426" t="s">
        <v>4423</v>
      </c>
      <c r="AC1426" t="s">
        <v>4423</v>
      </c>
      <c r="AD1426" t="s">
        <v>4424</v>
      </c>
      <c r="AE1426" s="2" t="s">
        <v>4425</v>
      </c>
      <c r="AF1426" s="2">
        <f t="shared" si="88"/>
        <v>0</v>
      </c>
      <c r="AG1426" s="2">
        <f t="shared" si="89"/>
        <v>0</v>
      </c>
      <c r="AH1426" s="2">
        <f t="shared" si="90"/>
        <v>0</v>
      </c>
      <c r="AI1426" s="2">
        <f t="shared" si="91"/>
        <v>0</v>
      </c>
    </row>
    <row r="1427" spans="1:35" x14ac:dyDescent="0.25">
      <c r="A1427" s="4">
        <v>11.7089</v>
      </c>
      <c r="B1427">
        <v>11.604900000000001</v>
      </c>
      <c r="C1427">
        <v>11.037100000000001</v>
      </c>
      <c r="D1427">
        <v>10.9763</v>
      </c>
      <c r="E1427">
        <v>12.023400000000001</v>
      </c>
      <c r="F1427">
        <v>12.475899999999999</v>
      </c>
      <c r="G1427">
        <v>12.078099999999999</v>
      </c>
      <c r="H1427">
        <v>11.386799999999999</v>
      </c>
      <c r="I1427">
        <v>10.818199999999999</v>
      </c>
      <c r="J1427">
        <v>12.3201</v>
      </c>
      <c r="K1427">
        <v>4</v>
      </c>
      <c r="L1427">
        <v>3</v>
      </c>
      <c r="M1427">
        <v>3</v>
      </c>
      <c r="N1427">
        <v>4</v>
      </c>
      <c r="O1427">
        <v>4</v>
      </c>
      <c r="P1427">
        <v>4</v>
      </c>
      <c r="Q1427">
        <v>3</v>
      </c>
      <c r="R1427">
        <v>4</v>
      </c>
      <c r="S1427">
        <v>2</v>
      </c>
      <c r="T1427">
        <v>4</v>
      </c>
      <c r="X1427">
        <v>3.4796500000000001E-2</v>
      </c>
      <c r="Y1427">
        <v>0.98936000000000002</v>
      </c>
      <c r="Z1427">
        <v>-3.8924399999999998E-2</v>
      </c>
      <c r="AA1427">
        <v>-9.9741399999999994E-2</v>
      </c>
      <c r="AB1427" t="s">
        <v>4426</v>
      </c>
      <c r="AC1427" t="s">
        <v>4426</v>
      </c>
      <c r="AD1427" t="s">
        <v>4427</v>
      </c>
      <c r="AE1427" s="2" t="s">
        <v>4428</v>
      </c>
      <c r="AF1427" s="2">
        <f t="shared" si="88"/>
        <v>0</v>
      </c>
      <c r="AG1427" s="2">
        <f t="shared" si="89"/>
        <v>0</v>
      </c>
      <c r="AH1427" s="2">
        <f t="shared" si="90"/>
        <v>0</v>
      </c>
      <c r="AI1427" s="2">
        <f t="shared" si="91"/>
        <v>0</v>
      </c>
    </row>
    <row r="1428" spans="1:35" x14ac:dyDescent="0.25">
      <c r="A1428" s="4">
        <v>11.682600000000001</v>
      </c>
      <c r="B1428">
        <v>12.303900000000001</v>
      </c>
      <c r="C1428">
        <v>11.353199999999999</v>
      </c>
      <c r="D1428">
        <v>12.0471</v>
      </c>
      <c r="E1428">
        <v>12.0098</v>
      </c>
      <c r="F1428">
        <v>12.0107</v>
      </c>
      <c r="G1428">
        <v>12.386900000000001</v>
      </c>
      <c r="H1428">
        <v>11.6425</v>
      </c>
      <c r="I1428">
        <v>11.8674</v>
      </c>
      <c r="J1428">
        <v>13.0631</v>
      </c>
      <c r="K1428">
        <v>5</v>
      </c>
      <c r="L1428">
        <v>6</v>
      </c>
      <c r="M1428">
        <v>5</v>
      </c>
      <c r="N1428">
        <v>6</v>
      </c>
      <c r="O1428">
        <v>6</v>
      </c>
      <c r="P1428">
        <v>6</v>
      </c>
      <c r="Q1428">
        <v>6</v>
      </c>
      <c r="R1428">
        <v>6</v>
      </c>
      <c r="S1428">
        <v>6</v>
      </c>
      <c r="T1428">
        <v>6</v>
      </c>
      <c r="X1428">
        <v>0.24260499999999999</v>
      </c>
      <c r="Y1428">
        <v>0.87778</v>
      </c>
      <c r="Z1428">
        <v>-0.18356500000000001</v>
      </c>
      <c r="AA1428">
        <v>-0.58918000000000004</v>
      </c>
      <c r="AB1428" t="s">
        <v>4429</v>
      </c>
      <c r="AC1428" t="s">
        <v>4429</v>
      </c>
      <c r="AD1428" t="s">
        <v>4430</v>
      </c>
      <c r="AE1428" s="2" t="s">
        <v>4431</v>
      </c>
      <c r="AF1428" s="2">
        <f t="shared" si="88"/>
        <v>0</v>
      </c>
      <c r="AG1428" s="2">
        <f t="shared" si="89"/>
        <v>0</v>
      </c>
      <c r="AH1428" s="2">
        <f t="shared" si="90"/>
        <v>0</v>
      </c>
      <c r="AI1428" s="2">
        <f t="shared" si="91"/>
        <v>0</v>
      </c>
    </row>
    <row r="1429" spans="1:35" x14ac:dyDescent="0.25">
      <c r="A1429" s="4">
        <v>15.7464</v>
      </c>
      <c r="B1429">
        <v>16.230399999999999</v>
      </c>
      <c r="C1429">
        <v>16.0946</v>
      </c>
      <c r="D1429">
        <v>15.176500000000001</v>
      </c>
      <c r="E1429">
        <v>16.292200000000001</v>
      </c>
      <c r="F1429">
        <v>16.532800000000002</v>
      </c>
      <c r="G1429">
        <v>8.5041899999999995</v>
      </c>
      <c r="H1429">
        <v>16.715699999999998</v>
      </c>
      <c r="I1429">
        <v>15.7195</v>
      </c>
      <c r="J1429">
        <v>16.902899999999999</v>
      </c>
      <c r="K1429">
        <v>3</v>
      </c>
      <c r="L1429">
        <v>3</v>
      </c>
      <c r="M1429">
        <v>3</v>
      </c>
      <c r="N1429">
        <v>3</v>
      </c>
      <c r="O1429">
        <v>3</v>
      </c>
      <c r="P1429">
        <v>3</v>
      </c>
      <c r="Q1429">
        <v>1</v>
      </c>
      <c r="R1429">
        <v>3</v>
      </c>
      <c r="S1429">
        <v>3</v>
      </c>
      <c r="T1429">
        <v>3</v>
      </c>
      <c r="X1429">
        <v>0.37554500000000002</v>
      </c>
      <c r="Y1429">
        <v>0.81868300000000005</v>
      </c>
      <c r="Z1429">
        <v>1.3475699999999999</v>
      </c>
      <c r="AA1429">
        <v>0.84784000000000004</v>
      </c>
      <c r="AB1429" t="s">
        <v>4432</v>
      </c>
      <c r="AC1429" t="s">
        <v>4432</v>
      </c>
      <c r="AD1429" t="s">
        <v>4433</v>
      </c>
      <c r="AE1429" s="2" t="s">
        <v>4434</v>
      </c>
      <c r="AF1429" s="2">
        <f t="shared" si="88"/>
        <v>0</v>
      </c>
      <c r="AG1429" s="2">
        <f t="shared" si="89"/>
        <v>0</v>
      </c>
      <c r="AH1429" s="2">
        <f t="shared" si="90"/>
        <v>0</v>
      </c>
      <c r="AI1429" s="2">
        <f t="shared" si="91"/>
        <v>0</v>
      </c>
    </row>
    <row r="1430" spans="1:35" x14ac:dyDescent="0.25">
      <c r="A1430" s="4">
        <v>12.2172</v>
      </c>
      <c r="B1430">
        <v>12.434200000000001</v>
      </c>
      <c r="C1430">
        <v>12.3322</v>
      </c>
      <c r="D1430">
        <v>12.0282</v>
      </c>
      <c r="E1430">
        <v>11.1153</v>
      </c>
      <c r="F1430">
        <v>10.6592</v>
      </c>
      <c r="G1430">
        <v>11.216699999999999</v>
      </c>
      <c r="H1430">
        <v>11.454000000000001</v>
      </c>
      <c r="I1430">
        <v>12.8466</v>
      </c>
      <c r="J1430">
        <v>11.1526</v>
      </c>
      <c r="K1430">
        <v>2</v>
      </c>
      <c r="L1430">
        <v>2</v>
      </c>
      <c r="M1430">
        <v>2</v>
      </c>
      <c r="N1430">
        <v>2</v>
      </c>
      <c r="O1430">
        <v>2</v>
      </c>
      <c r="P1430">
        <v>2</v>
      </c>
      <c r="Q1430">
        <v>2</v>
      </c>
      <c r="R1430">
        <v>2</v>
      </c>
      <c r="S1430">
        <v>2</v>
      </c>
      <c r="T1430">
        <v>2</v>
      </c>
      <c r="X1430">
        <v>4.6760200000000002E-2</v>
      </c>
      <c r="Y1430">
        <v>0.98536500000000005</v>
      </c>
      <c r="Z1430">
        <v>-6.3620200000000002E-2</v>
      </c>
      <c r="AA1430">
        <v>-0.13241700000000001</v>
      </c>
      <c r="AB1430" t="s">
        <v>4435</v>
      </c>
      <c r="AC1430" t="s">
        <v>4435</v>
      </c>
      <c r="AD1430" t="s">
        <v>4436</v>
      </c>
      <c r="AE1430" s="2" t="s">
        <v>4437</v>
      </c>
      <c r="AF1430" s="2">
        <f t="shared" si="88"/>
        <v>0</v>
      </c>
      <c r="AG1430" s="2">
        <f t="shared" si="89"/>
        <v>0</v>
      </c>
      <c r="AH1430" s="2">
        <f t="shared" si="90"/>
        <v>0</v>
      </c>
      <c r="AI1430" s="2">
        <f t="shared" si="91"/>
        <v>0</v>
      </c>
    </row>
    <row r="1431" spans="1:35" x14ac:dyDescent="0.25">
      <c r="A1431" s="4">
        <v>15.1271</v>
      </c>
      <c r="B1431">
        <v>14.5108</v>
      </c>
      <c r="C1431">
        <v>14.630100000000001</v>
      </c>
      <c r="D1431">
        <v>14.838100000000001</v>
      </c>
      <c r="E1431">
        <v>14.58</v>
      </c>
      <c r="F1431">
        <v>14.3246</v>
      </c>
      <c r="G1431">
        <v>14.4377</v>
      </c>
      <c r="H1431">
        <v>14.4975</v>
      </c>
      <c r="I1431">
        <v>15.255800000000001</v>
      </c>
      <c r="J1431">
        <v>14.803599999999999</v>
      </c>
      <c r="K1431">
        <v>16</v>
      </c>
      <c r="L1431">
        <v>16</v>
      </c>
      <c r="M1431">
        <v>11</v>
      </c>
      <c r="N1431">
        <v>16</v>
      </c>
      <c r="O1431">
        <v>16</v>
      </c>
      <c r="P1431">
        <v>14</v>
      </c>
      <c r="Q1431">
        <v>14</v>
      </c>
      <c r="R1431">
        <v>15</v>
      </c>
      <c r="S1431">
        <v>15</v>
      </c>
      <c r="T1431">
        <v>15</v>
      </c>
      <c r="X1431">
        <v>0.66927599999999998</v>
      </c>
      <c r="Y1431">
        <v>0.647451</v>
      </c>
      <c r="Z1431">
        <v>-0.24765699999999999</v>
      </c>
      <c r="AA1431">
        <v>-1.3493900000000001</v>
      </c>
      <c r="AB1431" t="s">
        <v>4438</v>
      </c>
      <c r="AC1431" t="s">
        <v>4438</v>
      </c>
      <c r="AD1431" t="s">
        <v>4439</v>
      </c>
      <c r="AE1431" s="2" t="s">
        <v>4440</v>
      </c>
      <c r="AF1431" s="2">
        <f t="shared" si="88"/>
        <v>0</v>
      </c>
      <c r="AG1431" s="2">
        <f t="shared" si="89"/>
        <v>0</v>
      </c>
      <c r="AH1431" s="2">
        <f t="shared" si="90"/>
        <v>0</v>
      </c>
      <c r="AI1431" s="2">
        <f t="shared" si="91"/>
        <v>0</v>
      </c>
    </row>
    <row r="1432" spans="1:35" x14ac:dyDescent="0.25">
      <c r="A1432" s="4">
        <v>11.6221</v>
      </c>
      <c r="B1432">
        <v>11.5501</v>
      </c>
      <c r="C1432">
        <v>11.6272</v>
      </c>
      <c r="D1432">
        <v>11.5228</v>
      </c>
      <c r="E1432">
        <v>10.729900000000001</v>
      </c>
      <c r="F1432">
        <v>11.349399999999999</v>
      </c>
      <c r="G1432">
        <v>12.2119</v>
      </c>
      <c r="H1432">
        <v>11.3056</v>
      </c>
      <c r="I1432">
        <v>12.121</v>
      </c>
      <c r="J1432">
        <v>12.273199999999999</v>
      </c>
      <c r="K1432">
        <v>2</v>
      </c>
      <c r="L1432">
        <v>2</v>
      </c>
      <c r="M1432">
        <v>2</v>
      </c>
      <c r="N1432">
        <v>2</v>
      </c>
      <c r="O1432">
        <v>2</v>
      </c>
      <c r="P1432">
        <v>2</v>
      </c>
      <c r="Q1432">
        <v>2</v>
      </c>
      <c r="R1432">
        <v>2</v>
      </c>
      <c r="S1432">
        <v>2</v>
      </c>
      <c r="T1432">
        <v>2</v>
      </c>
      <c r="X1432">
        <v>1.23346</v>
      </c>
      <c r="Y1432">
        <v>0.335926</v>
      </c>
      <c r="Z1432">
        <v>-0.55086500000000005</v>
      </c>
      <c r="AA1432">
        <v>-2.2063000000000001</v>
      </c>
      <c r="AB1432" t="s">
        <v>4441</v>
      </c>
      <c r="AC1432" t="s">
        <v>4442</v>
      </c>
      <c r="AD1432" t="s">
        <v>4443</v>
      </c>
      <c r="AE1432" s="2" t="s">
        <v>4444</v>
      </c>
      <c r="AF1432" s="2">
        <f t="shared" si="88"/>
        <v>0</v>
      </c>
      <c r="AG1432" s="2">
        <f t="shared" si="89"/>
        <v>0</v>
      </c>
      <c r="AH1432" s="2">
        <f t="shared" si="90"/>
        <v>0</v>
      </c>
      <c r="AI1432" s="2">
        <f t="shared" si="91"/>
        <v>0</v>
      </c>
    </row>
    <row r="1433" spans="1:35" x14ac:dyDescent="0.25">
      <c r="A1433" s="4">
        <v>12.2187</v>
      </c>
      <c r="B1433">
        <v>11.9763</v>
      </c>
      <c r="C1433">
        <v>12.121</v>
      </c>
      <c r="D1433">
        <v>11.9398</v>
      </c>
      <c r="E1433">
        <v>12.135400000000001</v>
      </c>
      <c r="F1433">
        <v>11.4842</v>
      </c>
      <c r="G1433">
        <v>11.885899999999999</v>
      </c>
      <c r="H1433">
        <v>11.9024</v>
      </c>
      <c r="I1433">
        <v>12.180400000000001</v>
      </c>
      <c r="J1433">
        <v>12.2226</v>
      </c>
      <c r="K1433">
        <v>10</v>
      </c>
      <c r="L1433">
        <v>10</v>
      </c>
      <c r="M1433">
        <v>7</v>
      </c>
      <c r="N1433">
        <v>10</v>
      </c>
      <c r="O1433">
        <v>10</v>
      </c>
      <c r="P1433">
        <v>9</v>
      </c>
      <c r="Q1433">
        <v>8</v>
      </c>
      <c r="R1433">
        <v>9</v>
      </c>
      <c r="S1433">
        <v>9</v>
      </c>
      <c r="T1433">
        <v>8</v>
      </c>
      <c r="X1433">
        <v>0.498859</v>
      </c>
      <c r="Y1433">
        <v>0.75332399999999999</v>
      </c>
      <c r="Z1433">
        <v>-0.15062700000000001</v>
      </c>
      <c r="AA1433">
        <v>-1.0671200000000001</v>
      </c>
      <c r="AB1433" t="s">
        <v>4445</v>
      </c>
      <c r="AC1433" t="s">
        <v>4445</v>
      </c>
      <c r="AD1433" t="s">
        <v>4446</v>
      </c>
      <c r="AE1433" s="2" t="s">
        <v>4447</v>
      </c>
      <c r="AF1433" s="2">
        <f t="shared" si="88"/>
        <v>0</v>
      </c>
      <c r="AG1433" s="2">
        <f t="shared" si="89"/>
        <v>0</v>
      </c>
      <c r="AH1433" s="2">
        <f t="shared" si="90"/>
        <v>0</v>
      </c>
      <c r="AI1433" s="2">
        <f t="shared" si="91"/>
        <v>0</v>
      </c>
    </row>
    <row r="1434" spans="1:35" x14ac:dyDescent="0.25">
      <c r="A1434" s="4">
        <v>12.239699999999999</v>
      </c>
      <c r="B1434">
        <v>12.0137</v>
      </c>
      <c r="C1434">
        <v>12.350899999999999</v>
      </c>
      <c r="D1434">
        <v>12.2568</v>
      </c>
      <c r="E1434">
        <v>11.6393</v>
      </c>
      <c r="F1434">
        <v>11.6785</v>
      </c>
      <c r="G1434">
        <v>11.728300000000001</v>
      </c>
      <c r="H1434">
        <v>12.4809</v>
      </c>
      <c r="I1434">
        <v>12.9217</v>
      </c>
      <c r="J1434">
        <v>12.2296</v>
      </c>
      <c r="K1434">
        <v>7</v>
      </c>
      <c r="L1434">
        <v>7</v>
      </c>
      <c r="M1434">
        <v>7</v>
      </c>
      <c r="N1434">
        <v>7</v>
      </c>
      <c r="O1434">
        <v>7</v>
      </c>
      <c r="P1434">
        <v>7</v>
      </c>
      <c r="Q1434">
        <v>7</v>
      </c>
      <c r="R1434">
        <v>7</v>
      </c>
      <c r="S1434">
        <v>7</v>
      </c>
      <c r="T1434">
        <v>7</v>
      </c>
      <c r="X1434">
        <v>0.68257199999999996</v>
      </c>
      <c r="Y1434">
        <v>0.64181200000000005</v>
      </c>
      <c r="Z1434">
        <v>-0.332179</v>
      </c>
      <c r="AA1434">
        <v>-1.3706799999999999</v>
      </c>
      <c r="AB1434" t="s">
        <v>4448</v>
      </c>
      <c r="AC1434" t="s">
        <v>4449</v>
      </c>
      <c r="AD1434" t="s">
        <v>4450</v>
      </c>
      <c r="AE1434" s="2" t="s">
        <v>4451</v>
      </c>
      <c r="AF1434" s="2">
        <f t="shared" si="88"/>
        <v>0</v>
      </c>
      <c r="AG1434" s="2">
        <f t="shared" si="89"/>
        <v>0</v>
      </c>
      <c r="AH1434" s="2">
        <f t="shared" si="90"/>
        <v>0</v>
      </c>
      <c r="AI1434" s="2">
        <f t="shared" si="91"/>
        <v>0</v>
      </c>
    </row>
    <row r="1435" spans="1:35" x14ac:dyDescent="0.25">
      <c r="A1435" s="4">
        <v>11.8391</v>
      </c>
      <c r="B1435">
        <v>11.7493</v>
      </c>
      <c r="C1435">
        <v>12.172800000000001</v>
      </c>
      <c r="D1435">
        <v>12.083600000000001</v>
      </c>
      <c r="E1435">
        <v>12.013500000000001</v>
      </c>
      <c r="F1435">
        <v>11.8217</v>
      </c>
      <c r="G1435">
        <v>11.9764</v>
      </c>
      <c r="H1435">
        <v>12.1508</v>
      </c>
      <c r="I1435">
        <v>11.995799999999999</v>
      </c>
      <c r="J1435">
        <v>12.4383</v>
      </c>
      <c r="K1435">
        <v>8</v>
      </c>
      <c r="L1435">
        <v>8</v>
      </c>
      <c r="M1435">
        <v>6</v>
      </c>
      <c r="N1435">
        <v>8</v>
      </c>
      <c r="O1435">
        <v>7</v>
      </c>
      <c r="P1435">
        <v>7</v>
      </c>
      <c r="Q1435">
        <v>6</v>
      </c>
      <c r="R1435">
        <v>7</v>
      </c>
      <c r="S1435">
        <v>8</v>
      </c>
      <c r="T1435">
        <v>7</v>
      </c>
      <c r="X1435">
        <v>0.38406800000000002</v>
      </c>
      <c r="Y1435">
        <v>0.81157000000000001</v>
      </c>
      <c r="Z1435">
        <v>-0.111902</v>
      </c>
      <c r="AA1435">
        <v>-0.86353400000000002</v>
      </c>
      <c r="AB1435" t="s">
        <v>4452</v>
      </c>
      <c r="AC1435" t="s">
        <v>4452</v>
      </c>
      <c r="AD1435" t="s">
        <v>4453</v>
      </c>
      <c r="AE1435" s="2" t="s">
        <v>4454</v>
      </c>
      <c r="AF1435" s="2">
        <f t="shared" si="88"/>
        <v>0</v>
      </c>
      <c r="AG1435" s="2">
        <f t="shared" si="89"/>
        <v>0</v>
      </c>
      <c r="AH1435" s="2">
        <f t="shared" si="90"/>
        <v>0</v>
      </c>
      <c r="AI1435" s="2">
        <f t="shared" si="91"/>
        <v>0</v>
      </c>
    </row>
    <row r="1436" spans="1:35" x14ac:dyDescent="0.25">
      <c r="A1436" s="4">
        <v>11.8155</v>
      </c>
      <c r="B1436">
        <v>11.9285</v>
      </c>
      <c r="C1436">
        <v>12.0288</v>
      </c>
      <c r="D1436">
        <v>12.1799</v>
      </c>
      <c r="E1436">
        <v>11.330399999999999</v>
      </c>
      <c r="F1436">
        <v>10.4056</v>
      </c>
      <c r="G1436">
        <v>11.6538</v>
      </c>
      <c r="H1436">
        <v>12.223100000000001</v>
      </c>
      <c r="I1436">
        <v>11.990500000000001</v>
      </c>
      <c r="J1436">
        <v>11.1594</v>
      </c>
      <c r="K1436">
        <v>5</v>
      </c>
      <c r="L1436">
        <v>5</v>
      </c>
      <c r="M1436">
        <v>4</v>
      </c>
      <c r="N1436">
        <v>5</v>
      </c>
      <c r="O1436">
        <v>5</v>
      </c>
      <c r="P1436">
        <v>4</v>
      </c>
      <c r="Q1436">
        <v>4</v>
      </c>
      <c r="R1436">
        <v>5</v>
      </c>
      <c r="S1436">
        <v>5</v>
      </c>
      <c r="T1436">
        <v>5</v>
      </c>
      <c r="X1436">
        <v>0.21012800000000001</v>
      </c>
      <c r="Y1436">
        <v>0.90973300000000001</v>
      </c>
      <c r="Z1436">
        <v>-0.19381000000000001</v>
      </c>
      <c r="AA1436">
        <v>-0.52109499999999997</v>
      </c>
      <c r="AB1436" t="s">
        <v>4455</v>
      </c>
      <c r="AC1436" t="s">
        <v>4455</v>
      </c>
      <c r="AD1436" t="s">
        <v>4456</v>
      </c>
      <c r="AE1436" s="2" t="s">
        <v>4457</v>
      </c>
      <c r="AF1436" s="2">
        <f t="shared" si="88"/>
        <v>0</v>
      </c>
      <c r="AG1436" s="2">
        <f t="shared" si="89"/>
        <v>0</v>
      </c>
      <c r="AH1436" s="2">
        <f t="shared" si="90"/>
        <v>0</v>
      </c>
      <c r="AI1436" s="2">
        <f t="shared" si="91"/>
        <v>0</v>
      </c>
    </row>
    <row r="1437" spans="1:35" x14ac:dyDescent="0.25">
      <c r="A1437" s="4">
        <v>11.809699999999999</v>
      </c>
      <c r="B1437">
        <v>11.925800000000001</v>
      </c>
      <c r="C1437">
        <v>11.758100000000001</v>
      </c>
      <c r="D1437">
        <v>12.410399999999999</v>
      </c>
      <c r="E1437">
        <v>12.304600000000001</v>
      </c>
      <c r="F1437">
        <v>11.9765</v>
      </c>
      <c r="G1437">
        <v>12.325799999999999</v>
      </c>
      <c r="H1437">
        <v>12.485200000000001</v>
      </c>
      <c r="I1437">
        <v>12.172499999999999</v>
      </c>
      <c r="J1437">
        <v>12.206099999999999</v>
      </c>
      <c r="K1437">
        <v>8</v>
      </c>
      <c r="L1437">
        <v>8</v>
      </c>
      <c r="M1437">
        <v>5</v>
      </c>
      <c r="N1437">
        <v>8</v>
      </c>
      <c r="O1437">
        <v>8</v>
      </c>
      <c r="P1437">
        <v>8</v>
      </c>
      <c r="Q1437">
        <v>6</v>
      </c>
      <c r="R1437">
        <v>8</v>
      </c>
      <c r="S1437">
        <v>7</v>
      </c>
      <c r="T1437">
        <v>7</v>
      </c>
      <c r="X1437">
        <v>0.32549800000000001</v>
      </c>
      <c r="Y1437">
        <v>0.83670500000000003</v>
      </c>
      <c r="Z1437">
        <v>-0.124754</v>
      </c>
      <c r="AA1437">
        <v>-0.75373000000000001</v>
      </c>
      <c r="AB1437" t="s">
        <v>4458</v>
      </c>
      <c r="AC1437" t="s">
        <v>4458</v>
      </c>
      <c r="AD1437" t="s">
        <v>4459</v>
      </c>
      <c r="AE1437" s="2" t="s">
        <v>4460</v>
      </c>
      <c r="AF1437" s="2">
        <f t="shared" si="88"/>
        <v>0</v>
      </c>
      <c r="AG1437" s="2">
        <f t="shared" si="89"/>
        <v>0</v>
      </c>
      <c r="AH1437" s="2">
        <f t="shared" si="90"/>
        <v>0</v>
      </c>
      <c r="AI1437" s="2">
        <f t="shared" si="91"/>
        <v>0</v>
      </c>
    </row>
    <row r="1438" spans="1:35" x14ac:dyDescent="0.25">
      <c r="A1438" s="4">
        <v>11.2166</v>
      </c>
      <c r="B1438">
        <v>11.1784</v>
      </c>
      <c r="C1438">
        <v>11.2019</v>
      </c>
      <c r="D1438">
        <v>11.5306</v>
      </c>
      <c r="E1438">
        <v>11.688499999999999</v>
      </c>
      <c r="F1438">
        <v>10.9268</v>
      </c>
      <c r="G1438">
        <v>11.2332</v>
      </c>
      <c r="H1438">
        <v>11.138</v>
      </c>
      <c r="I1438">
        <v>11.260999999999999</v>
      </c>
      <c r="J1438">
        <v>11.387700000000001</v>
      </c>
      <c r="K1438">
        <v>8</v>
      </c>
      <c r="L1438">
        <v>8</v>
      </c>
      <c r="M1438">
        <v>7</v>
      </c>
      <c r="N1438">
        <v>8</v>
      </c>
      <c r="O1438">
        <v>5</v>
      </c>
      <c r="P1438">
        <v>6</v>
      </c>
      <c r="Q1438">
        <v>7</v>
      </c>
      <c r="R1438">
        <v>7</v>
      </c>
      <c r="S1438">
        <v>8</v>
      </c>
      <c r="T1438">
        <v>7</v>
      </c>
      <c r="X1438">
        <v>0.15931799999999999</v>
      </c>
      <c r="Y1438">
        <v>0.93535000000000001</v>
      </c>
      <c r="Z1438">
        <v>5.7959900000000002E-2</v>
      </c>
      <c r="AA1438">
        <v>0.409499</v>
      </c>
      <c r="AB1438" t="s">
        <v>4461</v>
      </c>
      <c r="AC1438" t="s">
        <v>4461</v>
      </c>
      <c r="AD1438" t="s">
        <v>4462</v>
      </c>
      <c r="AE1438" s="2" t="s">
        <v>4463</v>
      </c>
      <c r="AF1438" s="2">
        <f t="shared" si="88"/>
        <v>0</v>
      </c>
      <c r="AG1438" s="2">
        <f t="shared" si="89"/>
        <v>0</v>
      </c>
      <c r="AH1438" s="2">
        <f t="shared" si="90"/>
        <v>0</v>
      </c>
      <c r="AI1438" s="2">
        <f t="shared" si="91"/>
        <v>0</v>
      </c>
    </row>
    <row r="1439" spans="1:35" x14ac:dyDescent="0.25">
      <c r="A1439" s="4">
        <v>11.7041</v>
      </c>
      <c r="B1439">
        <v>11.5144</v>
      </c>
      <c r="C1439">
        <v>11.153600000000001</v>
      </c>
      <c r="D1439">
        <v>11.253399999999999</v>
      </c>
      <c r="E1439">
        <v>11.2813</v>
      </c>
      <c r="F1439">
        <v>11.5009</v>
      </c>
      <c r="G1439">
        <v>11.3636</v>
      </c>
      <c r="H1439">
        <v>11.256600000000001</v>
      </c>
      <c r="I1439">
        <v>11.8362</v>
      </c>
      <c r="J1439">
        <v>11.315799999999999</v>
      </c>
      <c r="K1439">
        <v>5</v>
      </c>
      <c r="L1439">
        <v>6</v>
      </c>
      <c r="M1439">
        <v>4</v>
      </c>
      <c r="N1439">
        <v>6</v>
      </c>
      <c r="O1439">
        <v>5</v>
      </c>
      <c r="P1439">
        <v>5</v>
      </c>
      <c r="Q1439">
        <v>5</v>
      </c>
      <c r="R1439">
        <v>5</v>
      </c>
      <c r="S1439">
        <v>6</v>
      </c>
      <c r="T1439">
        <v>4</v>
      </c>
      <c r="X1439">
        <v>0.54100099999999995</v>
      </c>
      <c r="Y1439">
        <v>0.72530600000000001</v>
      </c>
      <c r="Z1439">
        <v>-0.15454799999999999</v>
      </c>
      <c r="AA1439">
        <v>-1.13879</v>
      </c>
      <c r="AB1439" t="s">
        <v>4464</v>
      </c>
      <c r="AC1439" t="s">
        <v>4464</v>
      </c>
      <c r="AD1439" t="s">
        <v>4465</v>
      </c>
      <c r="AE1439" s="2" t="s">
        <v>4466</v>
      </c>
      <c r="AF1439" s="2">
        <f t="shared" si="88"/>
        <v>0</v>
      </c>
      <c r="AG1439" s="2">
        <f t="shared" si="89"/>
        <v>0</v>
      </c>
      <c r="AH1439" s="2">
        <f t="shared" si="90"/>
        <v>0</v>
      </c>
      <c r="AI1439" s="2">
        <f t="shared" si="91"/>
        <v>0</v>
      </c>
    </row>
    <row r="1440" spans="1:35" x14ac:dyDescent="0.25">
      <c r="A1440" s="4">
        <v>9.6464499999999997</v>
      </c>
      <c r="B1440">
        <v>10.226900000000001</v>
      </c>
      <c r="C1440">
        <v>8.0764899999999997</v>
      </c>
      <c r="D1440">
        <v>9.7552199999999996</v>
      </c>
      <c r="E1440">
        <v>7.4055600000000004</v>
      </c>
      <c r="F1440">
        <v>10.7407</v>
      </c>
      <c r="G1440">
        <v>9.7694299999999998</v>
      </c>
      <c r="H1440">
        <v>10.0869</v>
      </c>
      <c r="I1440">
        <v>10.022600000000001</v>
      </c>
      <c r="J1440">
        <v>10.3339</v>
      </c>
      <c r="K1440">
        <v>3</v>
      </c>
      <c r="L1440">
        <v>3</v>
      </c>
      <c r="M1440">
        <v>1</v>
      </c>
      <c r="N1440">
        <v>3</v>
      </c>
      <c r="O1440">
        <v>1</v>
      </c>
      <c r="P1440">
        <v>2</v>
      </c>
      <c r="Q1440">
        <v>2</v>
      </c>
      <c r="R1440">
        <v>3</v>
      </c>
      <c r="S1440">
        <v>2</v>
      </c>
      <c r="T1440">
        <v>3</v>
      </c>
      <c r="X1440">
        <v>0.53037800000000002</v>
      </c>
      <c r="Y1440">
        <v>0.72843899999999995</v>
      </c>
      <c r="Z1440">
        <v>-0.73089000000000004</v>
      </c>
      <c r="AA1440">
        <v>-1.12086</v>
      </c>
      <c r="AB1440" t="s">
        <v>4467</v>
      </c>
      <c r="AC1440" t="s">
        <v>4467</v>
      </c>
      <c r="AD1440" t="s">
        <v>4468</v>
      </c>
      <c r="AE1440" s="2" t="s">
        <v>4469</v>
      </c>
      <c r="AF1440" s="2">
        <f t="shared" si="88"/>
        <v>0</v>
      </c>
      <c r="AG1440" s="2">
        <f t="shared" si="89"/>
        <v>0</v>
      </c>
      <c r="AH1440" s="2">
        <f t="shared" si="90"/>
        <v>0</v>
      </c>
      <c r="AI1440" s="2">
        <f t="shared" si="91"/>
        <v>0</v>
      </c>
    </row>
    <row r="1441" spans="1:35" x14ac:dyDescent="0.25">
      <c r="A1441" s="4">
        <v>15.585800000000001</v>
      </c>
      <c r="B1441">
        <v>15.783899999999999</v>
      </c>
      <c r="C1441">
        <v>15.419</v>
      </c>
      <c r="D1441">
        <v>15.9268</v>
      </c>
      <c r="E1441">
        <v>15.5327</v>
      </c>
      <c r="F1441">
        <v>15.196899999999999</v>
      </c>
      <c r="G1441">
        <v>15.298400000000001</v>
      </c>
      <c r="H1441">
        <v>15.3651</v>
      </c>
      <c r="I1441">
        <v>15.6004</v>
      </c>
      <c r="J1441">
        <v>15.7324</v>
      </c>
      <c r="K1441">
        <v>24</v>
      </c>
      <c r="L1441">
        <v>24</v>
      </c>
      <c r="M1441">
        <v>19</v>
      </c>
      <c r="N1441">
        <v>24</v>
      </c>
      <c r="O1441">
        <v>23</v>
      </c>
      <c r="P1441">
        <v>21</v>
      </c>
      <c r="Q1441">
        <v>18</v>
      </c>
      <c r="R1441">
        <v>21</v>
      </c>
      <c r="S1441">
        <v>17</v>
      </c>
      <c r="T1441">
        <v>22</v>
      </c>
      <c r="X1441">
        <v>0.13924400000000001</v>
      </c>
      <c r="Y1441">
        <v>0.94832499999999997</v>
      </c>
      <c r="Z1441">
        <v>5.5437100000000003E-2</v>
      </c>
      <c r="AA1441">
        <v>0.363431</v>
      </c>
      <c r="AB1441" t="s">
        <v>4470</v>
      </c>
      <c r="AC1441" t="s">
        <v>4470</v>
      </c>
      <c r="AD1441" t="s">
        <v>4471</v>
      </c>
      <c r="AE1441" s="2" t="s">
        <v>4472</v>
      </c>
      <c r="AF1441" s="2">
        <f t="shared" si="88"/>
        <v>0</v>
      </c>
      <c r="AG1441" s="2">
        <f t="shared" si="89"/>
        <v>0</v>
      </c>
      <c r="AH1441" s="2">
        <f t="shared" si="90"/>
        <v>0</v>
      </c>
      <c r="AI1441" s="2">
        <f t="shared" si="91"/>
        <v>0</v>
      </c>
    </row>
    <row r="1442" spans="1:35" x14ac:dyDescent="0.25">
      <c r="A1442" s="4">
        <v>17.6629</v>
      </c>
      <c r="B1442">
        <v>16.396999999999998</v>
      </c>
      <c r="C1442">
        <v>17.265799999999999</v>
      </c>
      <c r="D1442">
        <v>15.235200000000001</v>
      </c>
      <c r="E1442">
        <v>17.983499999999999</v>
      </c>
      <c r="F1442">
        <v>18.696200000000001</v>
      </c>
      <c r="G1442">
        <v>18.7867</v>
      </c>
      <c r="H1442">
        <v>17.124300000000002</v>
      </c>
      <c r="I1442">
        <v>16.581399999999999</v>
      </c>
      <c r="J1442">
        <v>16.9648</v>
      </c>
      <c r="K1442">
        <v>12</v>
      </c>
      <c r="L1442">
        <v>11</v>
      </c>
      <c r="M1442">
        <v>11</v>
      </c>
      <c r="N1442">
        <v>9</v>
      </c>
      <c r="O1442">
        <v>11</v>
      </c>
      <c r="P1442">
        <v>12</v>
      </c>
      <c r="Q1442">
        <v>12</v>
      </c>
      <c r="R1442">
        <v>11</v>
      </c>
      <c r="S1442">
        <v>10</v>
      </c>
      <c r="T1442">
        <v>12</v>
      </c>
      <c r="X1442">
        <v>0.168792</v>
      </c>
      <c r="Y1442">
        <v>0.92921600000000004</v>
      </c>
      <c r="Z1442">
        <v>-0.308444</v>
      </c>
      <c r="AA1442">
        <v>-0.43082900000000002</v>
      </c>
      <c r="AB1442" t="s">
        <v>4473</v>
      </c>
      <c r="AC1442" t="s">
        <v>4473</v>
      </c>
      <c r="AD1442" t="s">
        <v>4474</v>
      </c>
      <c r="AE1442" s="2" t="s">
        <v>4475</v>
      </c>
      <c r="AF1442" s="2">
        <f t="shared" si="88"/>
        <v>0</v>
      </c>
      <c r="AG1442" s="2">
        <f t="shared" si="89"/>
        <v>0</v>
      </c>
      <c r="AH1442" s="2">
        <f t="shared" si="90"/>
        <v>0</v>
      </c>
      <c r="AI1442" s="2">
        <f t="shared" si="91"/>
        <v>0</v>
      </c>
    </row>
    <row r="1443" spans="1:35" x14ac:dyDescent="0.25">
      <c r="A1443" s="4">
        <v>13.969099999999999</v>
      </c>
      <c r="B1443">
        <v>14.8971</v>
      </c>
      <c r="C1443">
        <v>13.795199999999999</v>
      </c>
      <c r="D1443">
        <v>13.5063</v>
      </c>
      <c r="E1443">
        <v>14.31</v>
      </c>
      <c r="F1443">
        <v>15.5688</v>
      </c>
      <c r="G1443">
        <v>13.7232</v>
      </c>
      <c r="H1443">
        <v>14.1126</v>
      </c>
      <c r="I1443">
        <v>12.517200000000001</v>
      </c>
      <c r="J1443">
        <v>14.0974</v>
      </c>
      <c r="K1443">
        <v>19</v>
      </c>
      <c r="L1443">
        <v>21</v>
      </c>
      <c r="M1443">
        <v>17</v>
      </c>
      <c r="N1443">
        <v>19</v>
      </c>
      <c r="O1443">
        <v>17</v>
      </c>
      <c r="P1443">
        <v>20</v>
      </c>
      <c r="Q1443">
        <v>16</v>
      </c>
      <c r="R1443">
        <v>17</v>
      </c>
      <c r="S1443">
        <v>7</v>
      </c>
      <c r="T1443">
        <v>19</v>
      </c>
      <c r="X1443">
        <v>0.78259000000000001</v>
      </c>
      <c r="Y1443">
        <v>0.58105700000000005</v>
      </c>
      <c r="Z1443">
        <v>0.73158599999999996</v>
      </c>
      <c r="AA1443">
        <v>1.5282500000000001</v>
      </c>
      <c r="AB1443" t="s">
        <v>4476</v>
      </c>
      <c r="AC1443" t="s">
        <v>4476</v>
      </c>
      <c r="AD1443" t="s">
        <v>4477</v>
      </c>
      <c r="AE1443" s="2" t="s">
        <v>4478</v>
      </c>
      <c r="AF1443" s="2">
        <f t="shared" si="88"/>
        <v>0</v>
      </c>
      <c r="AG1443" s="2">
        <f t="shared" si="89"/>
        <v>0</v>
      </c>
      <c r="AH1443" s="2">
        <f t="shared" si="90"/>
        <v>0</v>
      </c>
      <c r="AI1443" s="2">
        <f t="shared" si="91"/>
        <v>0</v>
      </c>
    </row>
    <row r="1444" spans="1:35" x14ac:dyDescent="0.25">
      <c r="A1444" s="4">
        <v>16.263999999999999</v>
      </c>
      <c r="B1444">
        <v>14.9374</v>
      </c>
      <c r="C1444">
        <v>14.652900000000001</v>
      </c>
      <c r="D1444">
        <v>13.329800000000001</v>
      </c>
      <c r="E1444">
        <v>16.592500000000001</v>
      </c>
      <c r="F1444">
        <v>17.078700000000001</v>
      </c>
      <c r="G1444">
        <v>15.318899999999999</v>
      </c>
      <c r="H1444">
        <v>15.8788</v>
      </c>
      <c r="I1444">
        <v>13.4107</v>
      </c>
      <c r="J1444">
        <v>14.9419</v>
      </c>
      <c r="K1444">
        <v>7</v>
      </c>
      <c r="L1444">
        <v>7</v>
      </c>
      <c r="M1444">
        <v>6</v>
      </c>
      <c r="N1444">
        <v>6</v>
      </c>
      <c r="O1444">
        <v>7</v>
      </c>
      <c r="P1444">
        <v>7</v>
      </c>
      <c r="Q1444">
        <v>5</v>
      </c>
      <c r="R1444">
        <v>7</v>
      </c>
      <c r="S1444">
        <v>6</v>
      </c>
      <c r="T1444">
        <v>6</v>
      </c>
      <c r="X1444">
        <v>6.6538E-2</v>
      </c>
      <c r="Y1444">
        <v>0.97193700000000005</v>
      </c>
      <c r="Z1444">
        <v>0.15538399999999999</v>
      </c>
      <c r="AA1444">
        <v>0.18484600000000001</v>
      </c>
      <c r="AB1444" t="s">
        <v>4479</v>
      </c>
      <c r="AC1444" t="s">
        <v>4480</v>
      </c>
      <c r="AD1444" t="s">
        <v>4481</v>
      </c>
      <c r="AE1444" s="2" t="s">
        <v>4482</v>
      </c>
      <c r="AF1444" s="2">
        <f t="shared" si="88"/>
        <v>0</v>
      </c>
      <c r="AG1444" s="2">
        <f t="shared" si="89"/>
        <v>0</v>
      </c>
      <c r="AH1444" s="2">
        <f t="shared" si="90"/>
        <v>0</v>
      </c>
      <c r="AI1444" s="2">
        <f t="shared" si="91"/>
        <v>0</v>
      </c>
    </row>
    <row r="1445" spans="1:35" x14ac:dyDescent="0.25">
      <c r="A1445" s="4">
        <v>16.3645</v>
      </c>
      <c r="B1445">
        <v>13.6332</v>
      </c>
      <c r="C1445">
        <v>13.882300000000001</v>
      </c>
      <c r="D1445">
        <v>11.690799999999999</v>
      </c>
      <c r="E1445">
        <v>16.462199999999999</v>
      </c>
      <c r="F1445">
        <v>16.848500000000001</v>
      </c>
      <c r="G1445">
        <v>14.836</v>
      </c>
      <c r="H1445">
        <v>15.6373</v>
      </c>
      <c r="I1445">
        <v>13.304</v>
      </c>
      <c r="J1445">
        <v>14.101100000000001</v>
      </c>
      <c r="K1445">
        <v>36</v>
      </c>
      <c r="L1445">
        <v>30</v>
      </c>
      <c r="M1445">
        <v>21</v>
      </c>
      <c r="N1445">
        <v>22</v>
      </c>
      <c r="O1445">
        <v>33</v>
      </c>
      <c r="P1445">
        <v>35</v>
      </c>
      <c r="Q1445">
        <v>30</v>
      </c>
      <c r="R1445">
        <v>34</v>
      </c>
      <c r="S1445">
        <v>21</v>
      </c>
      <c r="T1445">
        <v>31</v>
      </c>
      <c r="X1445">
        <v>0.118066</v>
      </c>
      <c r="Y1445">
        <v>0.94928100000000004</v>
      </c>
      <c r="Z1445">
        <v>-0.34517300000000001</v>
      </c>
      <c r="AA1445">
        <v>-0.31344100000000003</v>
      </c>
      <c r="AB1445" t="s">
        <v>4483</v>
      </c>
      <c r="AC1445" t="s">
        <v>4483</v>
      </c>
      <c r="AD1445" t="s">
        <v>4484</v>
      </c>
      <c r="AE1445" s="2" t="s">
        <v>4485</v>
      </c>
      <c r="AF1445" s="2">
        <f t="shared" si="88"/>
        <v>0</v>
      </c>
      <c r="AG1445" s="2">
        <f t="shared" si="89"/>
        <v>0</v>
      </c>
      <c r="AH1445" s="2">
        <f t="shared" si="90"/>
        <v>0</v>
      </c>
      <c r="AI1445" s="2">
        <f t="shared" si="91"/>
        <v>0</v>
      </c>
    </row>
    <row r="1446" spans="1:35" x14ac:dyDescent="0.25">
      <c r="A1446" s="4">
        <v>19.520099999999999</v>
      </c>
      <c r="B1446">
        <v>18.8794</v>
      </c>
      <c r="C1446">
        <v>18.9117</v>
      </c>
      <c r="D1446">
        <v>19.3992</v>
      </c>
      <c r="E1446">
        <v>18.870799999999999</v>
      </c>
      <c r="F1446">
        <v>18.675799999999999</v>
      </c>
      <c r="G1446">
        <v>18.103000000000002</v>
      </c>
      <c r="H1446">
        <v>18.962900000000001</v>
      </c>
      <c r="I1446">
        <v>18.6526</v>
      </c>
      <c r="J1446">
        <v>18.260000000000002</v>
      </c>
      <c r="K1446">
        <v>55</v>
      </c>
      <c r="L1446">
        <v>52</v>
      </c>
      <c r="M1446">
        <v>51</v>
      </c>
      <c r="N1446">
        <v>55</v>
      </c>
      <c r="O1446">
        <v>51</v>
      </c>
      <c r="P1446">
        <v>52</v>
      </c>
      <c r="Q1446">
        <v>45</v>
      </c>
      <c r="R1446">
        <v>54</v>
      </c>
      <c r="S1446">
        <v>49</v>
      </c>
      <c r="T1446">
        <v>48</v>
      </c>
      <c r="X1446">
        <v>0.39311499999999999</v>
      </c>
      <c r="Y1446">
        <v>0.80923800000000001</v>
      </c>
      <c r="Z1446">
        <v>0.24765300000000001</v>
      </c>
      <c r="AA1446">
        <v>0.88009700000000002</v>
      </c>
      <c r="AB1446" t="s">
        <v>4486</v>
      </c>
      <c r="AC1446" t="s">
        <v>4486</v>
      </c>
      <c r="AD1446" t="s">
        <v>4487</v>
      </c>
      <c r="AE1446" s="2" t="s">
        <v>4488</v>
      </c>
      <c r="AF1446" s="2">
        <f t="shared" si="88"/>
        <v>0</v>
      </c>
      <c r="AG1446" s="2">
        <f t="shared" si="89"/>
        <v>0</v>
      </c>
      <c r="AH1446" s="2">
        <f t="shared" si="90"/>
        <v>0</v>
      </c>
      <c r="AI1446" s="2">
        <f t="shared" si="91"/>
        <v>0</v>
      </c>
    </row>
    <row r="1447" spans="1:35" x14ac:dyDescent="0.25">
      <c r="A1447" s="4">
        <v>14.458500000000001</v>
      </c>
      <c r="B1447">
        <v>14.9503</v>
      </c>
      <c r="C1447">
        <v>14.184100000000001</v>
      </c>
      <c r="D1447">
        <v>14.3347</v>
      </c>
      <c r="E1447">
        <v>14.7836</v>
      </c>
      <c r="F1447">
        <v>15.577500000000001</v>
      </c>
      <c r="G1447">
        <v>14.3154</v>
      </c>
      <c r="H1447">
        <v>14.077</v>
      </c>
      <c r="I1447">
        <v>13.503500000000001</v>
      </c>
      <c r="J1447">
        <v>14.411099999999999</v>
      </c>
      <c r="K1447">
        <v>9</v>
      </c>
      <c r="L1447">
        <v>9</v>
      </c>
      <c r="M1447">
        <v>6</v>
      </c>
      <c r="N1447">
        <v>9</v>
      </c>
      <c r="O1447">
        <v>9</v>
      </c>
      <c r="P1447">
        <v>9</v>
      </c>
      <c r="Q1447">
        <v>7</v>
      </c>
      <c r="R1447">
        <v>8</v>
      </c>
      <c r="S1447">
        <v>5</v>
      </c>
      <c r="T1447">
        <v>8</v>
      </c>
      <c r="X1447">
        <v>1.11131</v>
      </c>
      <c r="Y1447">
        <v>0.392397</v>
      </c>
      <c r="Z1447">
        <v>0.61294199999999999</v>
      </c>
      <c r="AA1447">
        <v>2.02555</v>
      </c>
      <c r="AB1447" t="s">
        <v>4489</v>
      </c>
      <c r="AC1447" t="s">
        <v>4489</v>
      </c>
      <c r="AD1447" t="s">
        <v>4490</v>
      </c>
      <c r="AE1447" s="2" t="s">
        <v>4491</v>
      </c>
      <c r="AF1447" s="2">
        <f t="shared" si="88"/>
        <v>0</v>
      </c>
      <c r="AG1447" s="2">
        <f t="shared" si="89"/>
        <v>0</v>
      </c>
      <c r="AH1447" s="2">
        <f t="shared" si="90"/>
        <v>0</v>
      </c>
      <c r="AI1447" s="2">
        <f t="shared" si="91"/>
        <v>0</v>
      </c>
    </row>
    <row r="1448" spans="1:35" x14ac:dyDescent="0.25">
      <c r="A1448" s="4">
        <v>10.0093</v>
      </c>
      <c r="B1448">
        <v>11.250400000000001</v>
      </c>
      <c r="C1448">
        <v>10.8415</v>
      </c>
      <c r="D1448">
        <v>9.8647799999999997</v>
      </c>
      <c r="E1448">
        <v>10.6136</v>
      </c>
      <c r="F1448">
        <v>11.039300000000001</v>
      </c>
      <c r="G1448">
        <v>9.9070599999999995</v>
      </c>
      <c r="H1448">
        <v>10.856299999999999</v>
      </c>
      <c r="I1448">
        <v>9.9250000000000007</v>
      </c>
      <c r="J1448">
        <v>11.2066</v>
      </c>
      <c r="K1448">
        <v>6</v>
      </c>
      <c r="L1448">
        <v>7</v>
      </c>
      <c r="M1448">
        <v>5</v>
      </c>
      <c r="N1448">
        <v>6</v>
      </c>
      <c r="O1448">
        <v>6</v>
      </c>
      <c r="P1448">
        <v>4</v>
      </c>
      <c r="Q1448">
        <v>3</v>
      </c>
      <c r="R1448">
        <v>6</v>
      </c>
      <c r="S1448">
        <v>3</v>
      </c>
      <c r="T1448">
        <v>5</v>
      </c>
      <c r="X1448">
        <v>0.42765500000000001</v>
      </c>
      <c r="Y1448">
        <v>0.783416</v>
      </c>
      <c r="Z1448">
        <v>0.34104400000000001</v>
      </c>
      <c r="AA1448">
        <v>0.94245199999999996</v>
      </c>
      <c r="AB1448" t="s">
        <v>4492</v>
      </c>
      <c r="AC1448" t="s">
        <v>4492</v>
      </c>
      <c r="AD1448" t="s">
        <v>4493</v>
      </c>
      <c r="AE1448" s="2" t="s">
        <v>4494</v>
      </c>
      <c r="AF1448" s="2">
        <f t="shared" si="88"/>
        <v>0</v>
      </c>
      <c r="AG1448" s="2">
        <f t="shared" si="89"/>
        <v>0</v>
      </c>
      <c r="AH1448" s="2">
        <f t="shared" si="90"/>
        <v>0</v>
      </c>
      <c r="AI1448" s="2">
        <f t="shared" si="91"/>
        <v>0</v>
      </c>
    </row>
    <row r="1449" spans="1:35" x14ac:dyDescent="0.25">
      <c r="A1449" s="4">
        <v>13.4824</v>
      </c>
      <c r="B1449">
        <v>13.390700000000001</v>
      </c>
      <c r="C1449">
        <v>14.138400000000001</v>
      </c>
      <c r="D1449">
        <v>13.4964</v>
      </c>
      <c r="E1449">
        <v>13.8178</v>
      </c>
      <c r="F1449">
        <v>13.9063</v>
      </c>
      <c r="G1449">
        <v>13.102399999999999</v>
      </c>
      <c r="H1449">
        <v>14.235200000000001</v>
      </c>
      <c r="I1449">
        <v>14.643700000000001</v>
      </c>
      <c r="J1449">
        <v>13.7401</v>
      </c>
      <c r="K1449">
        <v>3</v>
      </c>
      <c r="L1449">
        <v>3</v>
      </c>
      <c r="M1449">
        <v>3</v>
      </c>
      <c r="N1449">
        <v>3</v>
      </c>
      <c r="O1449">
        <v>3</v>
      </c>
      <c r="P1449">
        <v>3</v>
      </c>
      <c r="Q1449">
        <v>3</v>
      </c>
      <c r="R1449">
        <v>3</v>
      </c>
      <c r="S1449">
        <v>3</v>
      </c>
      <c r="T1449">
        <v>3</v>
      </c>
      <c r="X1449">
        <v>0.111651</v>
      </c>
      <c r="Y1449">
        <v>0.95022799999999996</v>
      </c>
      <c r="Z1449">
        <v>-9.0811900000000001E-2</v>
      </c>
      <c r="AA1449">
        <v>-0.29799300000000001</v>
      </c>
      <c r="AB1449" t="s">
        <v>4495</v>
      </c>
      <c r="AC1449" t="s">
        <v>4495</v>
      </c>
      <c r="AD1449" t="s">
        <v>4496</v>
      </c>
      <c r="AE1449" s="2" t="s">
        <v>4497</v>
      </c>
      <c r="AF1449" s="2">
        <f t="shared" si="88"/>
        <v>0</v>
      </c>
      <c r="AG1449" s="2">
        <f t="shared" si="89"/>
        <v>0</v>
      </c>
      <c r="AH1449" s="2">
        <f t="shared" si="90"/>
        <v>0</v>
      </c>
      <c r="AI1449" s="2">
        <f t="shared" si="91"/>
        <v>0</v>
      </c>
    </row>
    <row r="1450" spans="1:35" x14ac:dyDescent="0.25">
      <c r="A1450" s="4">
        <v>9.7743699999999993</v>
      </c>
      <c r="B1450">
        <v>11.2822</v>
      </c>
      <c r="C1450">
        <v>9.9385700000000003</v>
      </c>
      <c r="D1450">
        <v>9.6906999999999996</v>
      </c>
      <c r="E1450">
        <v>10.4697</v>
      </c>
      <c r="F1450">
        <v>10.762600000000001</v>
      </c>
      <c r="G1450">
        <v>10.4466</v>
      </c>
      <c r="H1450">
        <v>10.8353</v>
      </c>
      <c r="I1450">
        <v>9.6527499999999993</v>
      </c>
      <c r="J1450">
        <v>10.968</v>
      </c>
      <c r="K1450">
        <v>3</v>
      </c>
      <c r="L1450">
        <v>5</v>
      </c>
      <c r="M1450">
        <v>3</v>
      </c>
      <c r="N1450">
        <v>4</v>
      </c>
      <c r="O1450">
        <v>4</v>
      </c>
      <c r="P1450">
        <v>4</v>
      </c>
      <c r="Q1450">
        <v>4</v>
      </c>
      <c r="R1450">
        <v>5</v>
      </c>
      <c r="S1450">
        <v>2</v>
      </c>
      <c r="T1450">
        <v>5</v>
      </c>
      <c r="X1450">
        <v>8.7449700000000005E-2</v>
      </c>
      <c r="Y1450">
        <v>0.953461</v>
      </c>
      <c r="Z1450">
        <v>9.3370599999999998E-2</v>
      </c>
      <c r="AA1450">
        <v>0.23832800000000001</v>
      </c>
      <c r="AB1450" t="s">
        <v>4498</v>
      </c>
      <c r="AC1450" t="s">
        <v>4498</v>
      </c>
      <c r="AD1450" t="s">
        <v>4499</v>
      </c>
      <c r="AE1450" s="2" t="s">
        <v>4500</v>
      </c>
      <c r="AF1450" s="2">
        <f t="shared" si="88"/>
        <v>0</v>
      </c>
      <c r="AG1450" s="2">
        <f t="shared" si="89"/>
        <v>0</v>
      </c>
      <c r="AH1450" s="2">
        <f t="shared" si="90"/>
        <v>0</v>
      </c>
      <c r="AI1450" s="2">
        <f t="shared" si="91"/>
        <v>0</v>
      </c>
    </row>
    <row r="1451" spans="1:35" x14ac:dyDescent="0.25">
      <c r="A1451" s="4">
        <v>17.1904</v>
      </c>
      <c r="B1451">
        <v>16.8917</v>
      </c>
      <c r="C1451">
        <v>17.075900000000001</v>
      </c>
      <c r="D1451">
        <v>17.069099999999999</v>
      </c>
      <c r="E1451">
        <v>16.813199999999998</v>
      </c>
      <c r="F1451">
        <v>16.382400000000001</v>
      </c>
      <c r="G1451">
        <v>16.609100000000002</v>
      </c>
      <c r="H1451">
        <v>16.941299999999998</v>
      </c>
      <c r="I1451">
        <v>17.1021</v>
      </c>
      <c r="J1451">
        <v>16.850300000000001</v>
      </c>
      <c r="K1451">
        <v>28</v>
      </c>
      <c r="L1451">
        <v>28</v>
      </c>
      <c r="M1451">
        <v>24</v>
      </c>
      <c r="N1451">
        <v>29</v>
      </c>
      <c r="O1451">
        <v>27</v>
      </c>
      <c r="P1451">
        <v>26</v>
      </c>
      <c r="Q1451">
        <v>26</v>
      </c>
      <c r="R1451">
        <v>27</v>
      </c>
      <c r="S1451">
        <v>26</v>
      </c>
      <c r="T1451">
        <v>27</v>
      </c>
      <c r="X1451">
        <v>0.23227300000000001</v>
      </c>
      <c r="Y1451">
        <v>0.88409700000000002</v>
      </c>
      <c r="Z1451">
        <v>-9.2186400000000002E-2</v>
      </c>
      <c r="AA1451">
        <v>-0.56776700000000002</v>
      </c>
      <c r="AB1451" t="s">
        <v>4501</v>
      </c>
      <c r="AC1451" t="s">
        <v>4501</v>
      </c>
      <c r="AD1451" t="s">
        <v>4502</v>
      </c>
      <c r="AE1451" s="2" t="s">
        <v>4503</v>
      </c>
      <c r="AF1451" s="2">
        <f t="shared" si="88"/>
        <v>0</v>
      </c>
      <c r="AG1451" s="2">
        <f t="shared" si="89"/>
        <v>0</v>
      </c>
      <c r="AH1451" s="2">
        <f t="shared" si="90"/>
        <v>0</v>
      </c>
      <c r="AI1451" s="2">
        <f t="shared" si="91"/>
        <v>0</v>
      </c>
    </row>
    <row r="1452" spans="1:35" x14ac:dyDescent="0.25">
      <c r="A1452" s="4">
        <v>13.1129</v>
      </c>
      <c r="B1452">
        <v>13.7692</v>
      </c>
      <c r="C1452">
        <v>13.139900000000001</v>
      </c>
      <c r="D1452">
        <v>12.1023</v>
      </c>
      <c r="E1452">
        <v>13.577299999999999</v>
      </c>
      <c r="F1452">
        <v>14.771000000000001</v>
      </c>
      <c r="G1452">
        <v>13.129300000000001</v>
      </c>
      <c r="H1452">
        <v>12.7508</v>
      </c>
      <c r="I1452">
        <v>12.256</v>
      </c>
      <c r="J1452">
        <v>13.164999999999999</v>
      </c>
      <c r="K1452">
        <v>7</v>
      </c>
      <c r="L1452">
        <v>7</v>
      </c>
      <c r="M1452">
        <v>7</v>
      </c>
      <c r="N1452">
        <v>7</v>
      </c>
      <c r="O1452">
        <v>7</v>
      </c>
      <c r="P1452">
        <v>7</v>
      </c>
      <c r="Q1452">
        <v>6</v>
      </c>
      <c r="R1452">
        <v>6</v>
      </c>
      <c r="S1452">
        <v>2</v>
      </c>
      <c r="T1452">
        <v>7</v>
      </c>
      <c r="X1452">
        <v>0.61371799999999999</v>
      </c>
      <c r="Y1452">
        <v>0.67551899999999998</v>
      </c>
      <c r="Z1452">
        <v>0.58915499999999998</v>
      </c>
      <c r="AA1452">
        <v>1.25942</v>
      </c>
      <c r="AB1452" t="s">
        <v>4504</v>
      </c>
      <c r="AC1452" t="s">
        <v>4505</v>
      </c>
      <c r="AD1452" t="s">
        <v>4506</v>
      </c>
      <c r="AE1452" s="2" t="s">
        <v>4507</v>
      </c>
      <c r="AF1452" s="2">
        <f t="shared" si="88"/>
        <v>0</v>
      </c>
      <c r="AG1452" s="2">
        <f t="shared" si="89"/>
        <v>0</v>
      </c>
      <c r="AH1452" s="2">
        <f t="shared" si="90"/>
        <v>0</v>
      </c>
      <c r="AI1452" s="2">
        <f t="shared" si="91"/>
        <v>0</v>
      </c>
    </row>
    <row r="1453" spans="1:35" x14ac:dyDescent="0.25">
      <c r="A1453" s="4">
        <v>11.496</v>
      </c>
      <c r="B1453">
        <v>11.634600000000001</v>
      </c>
      <c r="C1453">
        <v>11.4741</v>
      </c>
      <c r="D1453">
        <v>11.4209</v>
      </c>
      <c r="E1453">
        <v>11.672800000000001</v>
      </c>
      <c r="F1453">
        <v>12.8338</v>
      </c>
      <c r="G1453">
        <v>11.808299999999999</v>
      </c>
      <c r="H1453">
        <v>11.466799999999999</v>
      </c>
      <c r="I1453">
        <v>10.8447</v>
      </c>
      <c r="J1453">
        <v>11.7233</v>
      </c>
      <c r="K1453">
        <v>7</v>
      </c>
      <c r="L1453">
        <v>8</v>
      </c>
      <c r="M1453">
        <v>6</v>
      </c>
      <c r="N1453">
        <v>7</v>
      </c>
      <c r="O1453">
        <v>6</v>
      </c>
      <c r="P1453">
        <v>8</v>
      </c>
      <c r="Q1453">
        <v>6</v>
      </c>
      <c r="R1453">
        <v>7</v>
      </c>
      <c r="S1453">
        <v>7</v>
      </c>
      <c r="T1453">
        <v>8</v>
      </c>
      <c r="X1453">
        <v>0.51332800000000001</v>
      </c>
      <c r="Y1453">
        <v>0.742977</v>
      </c>
      <c r="Z1453">
        <v>0.33937800000000001</v>
      </c>
      <c r="AA1453">
        <v>1.09189</v>
      </c>
      <c r="AB1453" t="s">
        <v>4508</v>
      </c>
      <c r="AC1453" t="s">
        <v>4508</v>
      </c>
      <c r="AD1453" t="s">
        <v>4509</v>
      </c>
      <c r="AE1453" s="2" t="s">
        <v>4510</v>
      </c>
      <c r="AF1453" s="2">
        <f t="shared" si="88"/>
        <v>0</v>
      </c>
      <c r="AG1453" s="2">
        <f t="shared" si="89"/>
        <v>0</v>
      </c>
      <c r="AH1453" s="2">
        <f t="shared" si="90"/>
        <v>0</v>
      </c>
      <c r="AI1453" s="2">
        <f t="shared" si="91"/>
        <v>0</v>
      </c>
    </row>
    <row r="1454" spans="1:35" x14ac:dyDescent="0.25">
      <c r="A1454" s="4">
        <v>10.7346</v>
      </c>
      <c r="B1454">
        <v>10.9659</v>
      </c>
      <c r="C1454">
        <v>9.7376699999999996</v>
      </c>
      <c r="D1454">
        <v>10.1463</v>
      </c>
      <c r="E1454">
        <v>11.169499999999999</v>
      </c>
      <c r="F1454">
        <v>11.5524</v>
      </c>
      <c r="G1454">
        <v>7.1214300000000001</v>
      </c>
      <c r="H1454">
        <v>10.629</v>
      </c>
      <c r="I1454">
        <v>7.0564</v>
      </c>
      <c r="J1454">
        <v>10.5861</v>
      </c>
      <c r="K1454">
        <v>3</v>
      </c>
      <c r="L1454">
        <v>3</v>
      </c>
      <c r="M1454">
        <v>2</v>
      </c>
      <c r="N1454">
        <v>3</v>
      </c>
      <c r="O1454">
        <v>3</v>
      </c>
      <c r="P1454">
        <v>3</v>
      </c>
      <c r="Q1454">
        <v>1</v>
      </c>
      <c r="R1454">
        <v>3</v>
      </c>
      <c r="S1454">
        <v>1</v>
      </c>
      <c r="T1454">
        <v>3</v>
      </c>
      <c r="X1454">
        <v>0.82413599999999998</v>
      </c>
      <c r="Y1454">
        <v>0.55369400000000002</v>
      </c>
      <c r="Z1454">
        <v>1.48885</v>
      </c>
      <c r="AA1454">
        <v>1.59257</v>
      </c>
      <c r="AB1454" t="s">
        <v>4511</v>
      </c>
      <c r="AC1454" t="s">
        <v>4511</v>
      </c>
      <c r="AD1454" t="s">
        <v>4512</v>
      </c>
      <c r="AE1454" s="2" t="s">
        <v>4513</v>
      </c>
      <c r="AF1454" s="2">
        <f t="shared" si="88"/>
        <v>0</v>
      </c>
      <c r="AG1454" s="2">
        <f t="shared" si="89"/>
        <v>0</v>
      </c>
      <c r="AH1454" s="2">
        <f t="shared" si="90"/>
        <v>0</v>
      </c>
      <c r="AI1454" s="2">
        <f t="shared" si="91"/>
        <v>0</v>
      </c>
    </row>
    <row r="1455" spans="1:35" x14ac:dyDescent="0.25">
      <c r="A1455" s="4">
        <v>9.8378099999999993</v>
      </c>
      <c r="B1455">
        <v>8.8574000000000002</v>
      </c>
      <c r="C1455">
        <v>9.6665700000000001</v>
      </c>
      <c r="D1455">
        <v>10.053800000000001</v>
      </c>
      <c r="E1455">
        <v>11.556800000000001</v>
      </c>
      <c r="F1455">
        <v>12.120699999999999</v>
      </c>
      <c r="G1455">
        <v>9.7191299999999998</v>
      </c>
      <c r="H1455">
        <v>7.2204800000000002</v>
      </c>
      <c r="I1455">
        <v>7.57979</v>
      </c>
      <c r="J1455">
        <v>8.7302599999999995</v>
      </c>
      <c r="K1455">
        <v>1</v>
      </c>
      <c r="L1455">
        <v>1</v>
      </c>
      <c r="M1455">
        <v>1</v>
      </c>
      <c r="N1455">
        <v>2</v>
      </c>
      <c r="O1455">
        <v>2</v>
      </c>
      <c r="P1455">
        <v>2</v>
      </c>
      <c r="Q1455">
        <v>1</v>
      </c>
      <c r="R1455">
        <v>1</v>
      </c>
      <c r="S1455">
        <v>1</v>
      </c>
      <c r="T1455">
        <v>1</v>
      </c>
      <c r="X1455">
        <v>1.2755300000000001</v>
      </c>
      <c r="Y1455">
        <v>0.32151600000000002</v>
      </c>
      <c r="Z1455">
        <v>1.83355</v>
      </c>
      <c r="AA1455">
        <v>2.2683900000000001</v>
      </c>
      <c r="AB1455" t="s">
        <v>4514</v>
      </c>
      <c r="AC1455" t="s">
        <v>4514</v>
      </c>
      <c r="AD1455" t="s">
        <v>4515</v>
      </c>
      <c r="AE1455" s="2" t="s">
        <v>4516</v>
      </c>
      <c r="AF1455" s="2">
        <f t="shared" si="88"/>
        <v>0</v>
      </c>
      <c r="AG1455" s="2">
        <f t="shared" si="89"/>
        <v>0</v>
      </c>
      <c r="AH1455" s="2">
        <f t="shared" si="90"/>
        <v>0</v>
      </c>
      <c r="AI1455" s="2">
        <f t="shared" si="91"/>
        <v>0</v>
      </c>
    </row>
    <row r="1456" spans="1:35" x14ac:dyDescent="0.25">
      <c r="A1456" s="4">
        <v>10.430300000000001</v>
      </c>
      <c r="B1456">
        <v>11.8131</v>
      </c>
      <c r="C1456">
        <v>8.8293199999999992</v>
      </c>
      <c r="D1456">
        <v>9.8882399999999997</v>
      </c>
      <c r="E1456">
        <v>10.7005</v>
      </c>
      <c r="F1456">
        <v>12.6744</v>
      </c>
      <c r="G1456">
        <v>8.3716399999999993</v>
      </c>
      <c r="H1456">
        <v>10.084899999999999</v>
      </c>
      <c r="I1456">
        <v>8.7024600000000003</v>
      </c>
      <c r="J1456">
        <v>10.8604</v>
      </c>
      <c r="K1456">
        <v>2</v>
      </c>
      <c r="L1456">
        <v>2</v>
      </c>
      <c r="M1456" t="s">
        <v>61</v>
      </c>
      <c r="N1456">
        <v>2</v>
      </c>
      <c r="O1456">
        <v>2</v>
      </c>
      <c r="P1456">
        <v>2</v>
      </c>
      <c r="Q1456">
        <v>1</v>
      </c>
      <c r="R1456">
        <v>2</v>
      </c>
      <c r="S1456">
        <v>1</v>
      </c>
      <c r="T1456">
        <v>2</v>
      </c>
      <c r="X1456">
        <v>0.63979600000000003</v>
      </c>
      <c r="Y1456">
        <v>0.66097799999999995</v>
      </c>
      <c r="Z1456">
        <v>1.09117</v>
      </c>
      <c r="AA1456">
        <v>1.3018700000000001</v>
      </c>
      <c r="AB1456" t="s">
        <v>4517</v>
      </c>
      <c r="AC1456" t="s">
        <v>4517</v>
      </c>
      <c r="AD1456" t="s">
        <v>4518</v>
      </c>
      <c r="AE1456" s="2" t="s">
        <v>4519</v>
      </c>
      <c r="AF1456" s="2">
        <f t="shared" si="88"/>
        <v>0</v>
      </c>
      <c r="AG1456" s="2">
        <f t="shared" si="89"/>
        <v>0</v>
      </c>
      <c r="AH1456" s="2">
        <f t="shared" si="90"/>
        <v>0</v>
      </c>
      <c r="AI1456" s="2">
        <f t="shared" si="91"/>
        <v>0</v>
      </c>
    </row>
    <row r="1457" spans="1:35" x14ac:dyDescent="0.25">
      <c r="A1457" s="4">
        <v>11.866</v>
      </c>
      <c r="B1457">
        <v>12.968999999999999</v>
      </c>
      <c r="C1457">
        <v>12.084</v>
      </c>
      <c r="D1457">
        <v>11.314</v>
      </c>
      <c r="E1457">
        <v>11.9781</v>
      </c>
      <c r="F1457">
        <v>13.951599999999999</v>
      </c>
      <c r="G1457">
        <v>11.9351</v>
      </c>
      <c r="H1457">
        <v>11.6486</v>
      </c>
      <c r="I1457">
        <v>10.9328</v>
      </c>
      <c r="J1457">
        <v>11.4559</v>
      </c>
      <c r="K1457">
        <v>7</v>
      </c>
      <c r="L1457">
        <v>6</v>
      </c>
      <c r="M1457">
        <v>4</v>
      </c>
      <c r="N1457">
        <v>5</v>
      </c>
      <c r="O1457">
        <v>6</v>
      </c>
      <c r="P1457">
        <v>7</v>
      </c>
      <c r="Q1457">
        <v>4</v>
      </c>
      <c r="R1457">
        <v>4</v>
      </c>
      <c r="S1457">
        <v>3</v>
      </c>
      <c r="T1457">
        <v>5</v>
      </c>
      <c r="X1457">
        <v>0.97158599999999995</v>
      </c>
      <c r="Y1457">
        <v>0.47396700000000003</v>
      </c>
      <c r="Z1457">
        <v>0.89166500000000004</v>
      </c>
      <c r="AA1457">
        <v>1.8168800000000001</v>
      </c>
      <c r="AB1457" t="s">
        <v>4520</v>
      </c>
      <c r="AC1457" t="s">
        <v>4521</v>
      </c>
      <c r="AD1457" t="s">
        <v>4522</v>
      </c>
      <c r="AE1457" s="2" t="s">
        <v>4523</v>
      </c>
      <c r="AF1457" s="2">
        <f t="shared" si="88"/>
        <v>0</v>
      </c>
      <c r="AG1457" s="2">
        <f t="shared" si="89"/>
        <v>0</v>
      </c>
      <c r="AH1457" s="2">
        <f t="shared" si="90"/>
        <v>0</v>
      </c>
      <c r="AI1457" s="2">
        <f t="shared" si="91"/>
        <v>0</v>
      </c>
    </row>
    <row r="1458" spans="1:35" x14ac:dyDescent="0.25">
      <c r="A1458" s="4">
        <v>12.6736</v>
      </c>
      <c r="B1458">
        <v>13.3231</v>
      </c>
      <c r="C1458">
        <v>12.4175</v>
      </c>
      <c r="D1458">
        <v>11.6968</v>
      </c>
      <c r="E1458">
        <v>13.328099999999999</v>
      </c>
      <c r="F1458">
        <v>13.1614</v>
      </c>
      <c r="G1458">
        <v>12.7972</v>
      </c>
      <c r="H1458">
        <v>12.206799999999999</v>
      </c>
      <c r="I1458">
        <v>8.6190499999999997</v>
      </c>
      <c r="J1458">
        <v>12.297599999999999</v>
      </c>
      <c r="K1458">
        <v>2</v>
      </c>
      <c r="L1458">
        <v>2</v>
      </c>
      <c r="M1458">
        <v>2</v>
      </c>
      <c r="N1458">
        <v>2</v>
      </c>
      <c r="O1458">
        <v>2</v>
      </c>
      <c r="P1458">
        <v>2</v>
      </c>
      <c r="Q1458">
        <v>2</v>
      </c>
      <c r="R1458">
        <v>2</v>
      </c>
      <c r="S1458">
        <v>1</v>
      </c>
      <c r="T1458">
        <v>2</v>
      </c>
      <c r="X1458">
        <v>0.61482599999999998</v>
      </c>
      <c r="Y1458">
        <v>0.67666300000000001</v>
      </c>
      <c r="Z1458">
        <v>1.06654</v>
      </c>
      <c r="AA1458">
        <v>1.2612300000000001</v>
      </c>
      <c r="AB1458" t="s">
        <v>4524</v>
      </c>
      <c r="AC1458" t="s">
        <v>4525</v>
      </c>
      <c r="AD1458" t="s">
        <v>4526</v>
      </c>
      <c r="AE1458" s="2" t="s">
        <v>4527</v>
      </c>
      <c r="AF1458" s="2">
        <f t="shared" si="88"/>
        <v>0</v>
      </c>
      <c r="AG1458" s="2">
        <f t="shared" si="89"/>
        <v>0</v>
      </c>
      <c r="AH1458" s="2">
        <f t="shared" si="90"/>
        <v>0</v>
      </c>
      <c r="AI1458" s="2">
        <f t="shared" si="91"/>
        <v>0</v>
      </c>
    </row>
    <row r="1459" spans="1:35" x14ac:dyDescent="0.25">
      <c r="A1459" s="4">
        <v>11.7407</v>
      </c>
      <c r="B1459">
        <v>12.2738</v>
      </c>
      <c r="C1459">
        <v>11.543100000000001</v>
      </c>
      <c r="D1459">
        <v>11.345499999999999</v>
      </c>
      <c r="E1459">
        <v>11.875</v>
      </c>
      <c r="F1459">
        <v>12.926600000000001</v>
      </c>
      <c r="G1459">
        <v>12.062099999999999</v>
      </c>
      <c r="H1459">
        <v>12.075100000000001</v>
      </c>
      <c r="I1459">
        <v>11.4716</v>
      </c>
      <c r="J1459">
        <v>12.224299999999999</v>
      </c>
      <c r="K1459">
        <v>6</v>
      </c>
      <c r="L1459">
        <v>7</v>
      </c>
      <c r="M1459">
        <v>5</v>
      </c>
      <c r="N1459">
        <v>6</v>
      </c>
      <c r="O1459">
        <v>5</v>
      </c>
      <c r="P1459">
        <v>6</v>
      </c>
      <c r="Q1459">
        <v>5</v>
      </c>
      <c r="R1459">
        <v>4</v>
      </c>
      <c r="S1459">
        <v>3</v>
      </c>
      <c r="T1459">
        <v>7</v>
      </c>
      <c r="X1459">
        <v>9.1919000000000001E-2</v>
      </c>
      <c r="Y1459">
        <v>0.95692200000000005</v>
      </c>
      <c r="Z1459">
        <v>7.8031299999999998E-2</v>
      </c>
      <c r="AA1459">
        <v>0.24951899999999999</v>
      </c>
      <c r="AB1459" t="s">
        <v>4528</v>
      </c>
      <c r="AC1459" t="s">
        <v>4528</v>
      </c>
      <c r="AD1459" t="s">
        <v>4529</v>
      </c>
      <c r="AE1459" s="2" t="s">
        <v>4530</v>
      </c>
      <c r="AF1459" s="2">
        <f t="shared" si="88"/>
        <v>0</v>
      </c>
      <c r="AG1459" s="2">
        <f t="shared" si="89"/>
        <v>0</v>
      </c>
      <c r="AH1459" s="2">
        <f t="shared" si="90"/>
        <v>0</v>
      </c>
      <c r="AI1459" s="2">
        <f t="shared" si="91"/>
        <v>0</v>
      </c>
    </row>
    <row r="1460" spans="1:35" x14ac:dyDescent="0.25">
      <c r="A1460" s="4">
        <v>12.808999999999999</v>
      </c>
      <c r="B1460">
        <v>12.904199999999999</v>
      </c>
      <c r="C1460">
        <v>13.0456</v>
      </c>
      <c r="D1460">
        <v>12.700900000000001</v>
      </c>
      <c r="E1460">
        <v>13.157999999999999</v>
      </c>
      <c r="F1460">
        <v>13.331099999999999</v>
      </c>
      <c r="G1460">
        <v>13.7399</v>
      </c>
      <c r="H1460">
        <v>12.8527</v>
      </c>
      <c r="I1460">
        <v>11.994999999999999</v>
      </c>
      <c r="J1460">
        <v>13.3604</v>
      </c>
      <c r="K1460">
        <v>8</v>
      </c>
      <c r="L1460">
        <v>8</v>
      </c>
      <c r="M1460">
        <v>7</v>
      </c>
      <c r="N1460">
        <v>8</v>
      </c>
      <c r="O1460">
        <v>8</v>
      </c>
      <c r="P1460">
        <v>7</v>
      </c>
      <c r="Q1460">
        <v>7</v>
      </c>
      <c r="R1460">
        <v>8</v>
      </c>
      <c r="S1460">
        <v>7</v>
      </c>
      <c r="T1460">
        <v>8</v>
      </c>
      <c r="X1460">
        <v>8.9775400000000005E-2</v>
      </c>
      <c r="Y1460">
        <v>0.95603700000000003</v>
      </c>
      <c r="Z1460">
        <v>7.6537099999999997E-2</v>
      </c>
      <c r="AA1460">
        <v>0.24416199999999999</v>
      </c>
      <c r="AB1460" t="s">
        <v>4531</v>
      </c>
      <c r="AC1460" t="s">
        <v>4531</v>
      </c>
      <c r="AD1460" t="s">
        <v>4532</v>
      </c>
      <c r="AE1460" s="2" t="s">
        <v>4533</v>
      </c>
      <c r="AF1460" s="2">
        <f t="shared" si="88"/>
        <v>0</v>
      </c>
      <c r="AG1460" s="2">
        <f t="shared" si="89"/>
        <v>0</v>
      </c>
      <c r="AH1460" s="2">
        <f t="shared" si="90"/>
        <v>0</v>
      </c>
      <c r="AI1460" s="2">
        <f t="shared" si="91"/>
        <v>0</v>
      </c>
    </row>
    <row r="1461" spans="1:35" x14ac:dyDescent="0.25">
      <c r="A1461" s="4">
        <v>9.4118600000000008</v>
      </c>
      <c r="B1461">
        <v>10.633900000000001</v>
      </c>
      <c r="C1461">
        <v>8.6006099999999996</v>
      </c>
      <c r="D1461">
        <v>8.2317199999999993</v>
      </c>
      <c r="E1461">
        <v>10.612299999999999</v>
      </c>
      <c r="F1461">
        <v>11.804600000000001</v>
      </c>
      <c r="G1461">
        <v>9.8895</v>
      </c>
      <c r="H1461">
        <v>8.9880099999999992</v>
      </c>
      <c r="I1461">
        <v>7.1589499999999999</v>
      </c>
      <c r="J1461">
        <v>8.3717900000000007</v>
      </c>
      <c r="K1461">
        <v>2</v>
      </c>
      <c r="L1461">
        <v>2</v>
      </c>
      <c r="M1461">
        <v>1</v>
      </c>
      <c r="N1461">
        <v>3</v>
      </c>
      <c r="O1461">
        <v>4</v>
      </c>
      <c r="P1461">
        <v>4</v>
      </c>
      <c r="Q1461">
        <v>2</v>
      </c>
      <c r="R1461" t="s">
        <v>61</v>
      </c>
      <c r="S1461" t="s">
        <v>61</v>
      </c>
      <c r="T1461">
        <v>2</v>
      </c>
      <c r="X1461">
        <v>0.74623200000000001</v>
      </c>
      <c r="Y1461">
        <v>0.60194400000000003</v>
      </c>
      <c r="Z1461">
        <v>1.2125999999999999</v>
      </c>
      <c r="AA1461">
        <v>1.47146</v>
      </c>
      <c r="AB1461" t="s">
        <v>4534</v>
      </c>
      <c r="AC1461" t="s">
        <v>4534</v>
      </c>
      <c r="AD1461" t="s">
        <v>4535</v>
      </c>
      <c r="AE1461" s="2" t="s">
        <v>4536</v>
      </c>
      <c r="AF1461" s="2">
        <f t="shared" si="88"/>
        <v>0</v>
      </c>
      <c r="AG1461" s="2">
        <f t="shared" si="89"/>
        <v>0</v>
      </c>
      <c r="AH1461" s="2">
        <f t="shared" si="90"/>
        <v>0</v>
      </c>
      <c r="AI1461" s="2">
        <f t="shared" si="91"/>
        <v>0</v>
      </c>
    </row>
    <row r="1462" spans="1:35" x14ac:dyDescent="0.25">
      <c r="A1462" s="4">
        <v>10.082700000000001</v>
      </c>
      <c r="B1462">
        <v>11.3028</v>
      </c>
      <c r="C1462">
        <v>10.8065</v>
      </c>
      <c r="D1462">
        <v>9.4277999999999995</v>
      </c>
      <c r="E1462">
        <v>10.9666</v>
      </c>
      <c r="F1462">
        <v>10.9724</v>
      </c>
      <c r="G1462">
        <v>10.5733</v>
      </c>
      <c r="H1462">
        <v>10.0145</v>
      </c>
      <c r="I1462">
        <v>8.2261799999999994</v>
      </c>
      <c r="J1462">
        <v>11.353400000000001</v>
      </c>
      <c r="K1462">
        <v>2</v>
      </c>
      <c r="L1462">
        <v>2</v>
      </c>
      <c r="M1462">
        <v>2</v>
      </c>
      <c r="N1462">
        <v>1</v>
      </c>
      <c r="O1462">
        <v>2</v>
      </c>
      <c r="P1462">
        <v>2</v>
      </c>
      <c r="Q1462">
        <v>2</v>
      </c>
      <c r="R1462">
        <v>2</v>
      </c>
      <c r="S1462">
        <v>1</v>
      </c>
      <c r="T1462">
        <v>2</v>
      </c>
      <c r="X1462">
        <v>0.49347099999999999</v>
      </c>
      <c r="Y1462">
        <v>0.75120500000000001</v>
      </c>
      <c r="Z1462">
        <v>0.64518600000000004</v>
      </c>
      <c r="AA1462">
        <v>1.05785</v>
      </c>
      <c r="AB1462" t="s">
        <v>4537</v>
      </c>
      <c r="AC1462" t="s">
        <v>4537</v>
      </c>
      <c r="AD1462" t="s">
        <v>4538</v>
      </c>
      <c r="AE1462" s="2" t="s">
        <v>4539</v>
      </c>
      <c r="AF1462" s="2">
        <f t="shared" si="88"/>
        <v>0</v>
      </c>
      <c r="AG1462" s="2">
        <f t="shared" si="89"/>
        <v>0</v>
      </c>
      <c r="AH1462" s="2">
        <f t="shared" si="90"/>
        <v>0</v>
      </c>
      <c r="AI1462" s="2">
        <f t="shared" si="91"/>
        <v>0</v>
      </c>
    </row>
    <row r="1463" spans="1:35" x14ac:dyDescent="0.25">
      <c r="A1463" s="4">
        <v>14.6462</v>
      </c>
      <c r="B1463">
        <v>14.831099999999999</v>
      </c>
      <c r="C1463">
        <v>14.1755</v>
      </c>
      <c r="D1463">
        <v>13.3132</v>
      </c>
      <c r="E1463">
        <v>14.7631</v>
      </c>
      <c r="F1463">
        <v>14.9977</v>
      </c>
      <c r="G1463">
        <v>14.6645</v>
      </c>
      <c r="H1463">
        <v>14.231</v>
      </c>
      <c r="I1463">
        <v>13.3767</v>
      </c>
      <c r="J1463">
        <v>14.535</v>
      </c>
      <c r="K1463">
        <v>5</v>
      </c>
      <c r="L1463">
        <v>5</v>
      </c>
      <c r="M1463">
        <v>5</v>
      </c>
      <c r="N1463">
        <v>5</v>
      </c>
      <c r="O1463">
        <v>5</v>
      </c>
      <c r="P1463">
        <v>5</v>
      </c>
      <c r="Q1463">
        <v>5</v>
      </c>
      <c r="R1463">
        <v>5</v>
      </c>
      <c r="S1463">
        <v>5</v>
      </c>
      <c r="T1463">
        <v>5</v>
      </c>
      <c r="X1463">
        <v>0.12085799999999999</v>
      </c>
      <c r="Y1463">
        <v>0.94872500000000004</v>
      </c>
      <c r="Z1463">
        <v>0.125416</v>
      </c>
      <c r="AA1463">
        <v>0.32011699999999998</v>
      </c>
      <c r="AB1463" t="s">
        <v>4540</v>
      </c>
      <c r="AC1463" t="s">
        <v>4541</v>
      </c>
      <c r="AD1463" t="s">
        <v>4542</v>
      </c>
      <c r="AE1463" s="2" t="s">
        <v>4543</v>
      </c>
      <c r="AF1463" s="2">
        <f t="shared" si="88"/>
        <v>0</v>
      </c>
      <c r="AG1463" s="2">
        <f t="shared" si="89"/>
        <v>0</v>
      </c>
      <c r="AH1463" s="2">
        <f t="shared" si="90"/>
        <v>0</v>
      </c>
      <c r="AI1463" s="2">
        <f t="shared" si="91"/>
        <v>0</v>
      </c>
    </row>
    <row r="1464" spans="1:35" x14ac:dyDescent="0.25">
      <c r="A1464" s="4">
        <v>9.8132199999999994</v>
      </c>
      <c r="B1464">
        <v>11.350099999999999</v>
      </c>
      <c r="C1464">
        <v>10.9838</v>
      </c>
      <c r="D1464">
        <v>9.4570000000000007</v>
      </c>
      <c r="E1464">
        <v>11.1943</v>
      </c>
      <c r="F1464">
        <v>11.0928</v>
      </c>
      <c r="G1464">
        <v>12.0847</v>
      </c>
      <c r="H1464">
        <v>11.475199999999999</v>
      </c>
      <c r="I1464">
        <v>10.412800000000001</v>
      </c>
      <c r="J1464">
        <v>10.6279</v>
      </c>
      <c r="K1464">
        <v>4</v>
      </c>
      <c r="L1464">
        <v>6</v>
      </c>
      <c r="M1464">
        <v>6</v>
      </c>
      <c r="N1464">
        <v>4</v>
      </c>
      <c r="O1464">
        <v>6</v>
      </c>
      <c r="P1464">
        <v>6</v>
      </c>
      <c r="Q1464">
        <v>5</v>
      </c>
      <c r="R1464">
        <v>6</v>
      </c>
      <c r="S1464">
        <v>3</v>
      </c>
      <c r="T1464">
        <v>6</v>
      </c>
      <c r="X1464">
        <v>4.4707200000000002E-2</v>
      </c>
      <c r="Y1464">
        <v>0.98780000000000001</v>
      </c>
      <c r="Z1464">
        <v>-6.7161799999999994E-2</v>
      </c>
      <c r="AA1464">
        <v>-0.126863</v>
      </c>
      <c r="AB1464" t="s">
        <v>4544</v>
      </c>
      <c r="AC1464" t="s">
        <v>4544</v>
      </c>
      <c r="AD1464" t="s">
        <v>4545</v>
      </c>
      <c r="AE1464" s="2" t="s">
        <v>4546</v>
      </c>
      <c r="AF1464" s="2">
        <f t="shared" si="88"/>
        <v>0</v>
      </c>
      <c r="AG1464" s="2">
        <f t="shared" si="89"/>
        <v>0</v>
      </c>
      <c r="AH1464" s="2">
        <f t="shared" si="90"/>
        <v>0</v>
      </c>
      <c r="AI1464" s="2">
        <f t="shared" si="91"/>
        <v>0</v>
      </c>
    </row>
    <row r="1465" spans="1:35" x14ac:dyDescent="0.25">
      <c r="A1465" s="4">
        <v>13.9658</v>
      </c>
      <c r="B1465">
        <v>15.3689</v>
      </c>
      <c r="C1465">
        <v>14.077400000000001</v>
      </c>
      <c r="D1465">
        <v>13.3986</v>
      </c>
      <c r="E1465">
        <v>15.0966</v>
      </c>
      <c r="F1465">
        <v>15.7363</v>
      </c>
      <c r="G1465">
        <v>14.1351</v>
      </c>
      <c r="H1465">
        <v>14.1959</v>
      </c>
      <c r="I1465">
        <v>13.332599999999999</v>
      </c>
      <c r="J1465">
        <v>14.760999999999999</v>
      </c>
      <c r="K1465">
        <v>5</v>
      </c>
      <c r="L1465">
        <v>5</v>
      </c>
      <c r="M1465">
        <v>5</v>
      </c>
      <c r="N1465">
        <v>5</v>
      </c>
      <c r="O1465">
        <v>5</v>
      </c>
      <c r="P1465">
        <v>5</v>
      </c>
      <c r="Q1465">
        <v>5</v>
      </c>
      <c r="R1465">
        <v>5</v>
      </c>
      <c r="S1465">
        <v>5</v>
      </c>
      <c r="T1465">
        <v>5</v>
      </c>
      <c r="X1465">
        <v>0.66420100000000004</v>
      </c>
      <c r="Y1465">
        <v>0.649976</v>
      </c>
      <c r="Z1465">
        <v>0.65745100000000001</v>
      </c>
      <c r="AA1465">
        <v>1.3412500000000001</v>
      </c>
      <c r="AB1465" t="s">
        <v>4547</v>
      </c>
      <c r="AC1465" t="s">
        <v>4548</v>
      </c>
      <c r="AD1465" t="s">
        <v>4549</v>
      </c>
      <c r="AE1465" s="2" t="s">
        <v>4550</v>
      </c>
      <c r="AF1465" s="2">
        <f t="shared" si="88"/>
        <v>0</v>
      </c>
      <c r="AG1465" s="2">
        <f t="shared" si="89"/>
        <v>0</v>
      </c>
      <c r="AH1465" s="2">
        <f t="shared" si="90"/>
        <v>0</v>
      </c>
      <c r="AI1465" s="2">
        <f t="shared" si="91"/>
        <v>0</v>
      </c>
    </row>
    <row r="1466" spans="1:35" x14ac:dyDescent="0.25">
      <c r="A1466" s="4">
        <v>11.4955</v>
      </c>
      <c r="B1466">
        <v>12.5486</v>
      </c>
      <c r="C1466">
        <v>11.9603</v>
      </c>
      <c r="D1466">
        <v>11.4907</v>
      </c>
      <c r="E1466">
        <v>12.4467</v>
      </c>
      <c r="F1466">
        <v>13.3154</v>
      </c>
      <c r="G1466">
        <v>12.592000000000001</v>
      </c>
      <c r="H1466">
        <v>11.6182</v>
      </c>
      <c r="I1466">
        <v>10.6488</v>
      </c>
      <c r="J1466">
        <v>12.5299</v>
      </c>
      <c r="K1466">
        <v>4</v>
      </c>
      <c r="L1466">
        <v>4</v>
      </c>
      <c r="M1466">
        <v>3</v>
      </c>
      <c r="N1466">
        <v>4</v>
      </c>
      <c r="O1466">
        <v>4</v>
      </c>
      <c r="P1466">
        <v>4</v>
      </c>
      <c r="Q1466">
        <v>3</v>
      </c>
      <c r="R1466">
        <v>3</v>
      </c>
      <c r="S1466">
        <v>3</v>
      </c>
      <c r="T1466">
        <v>4</v>
      </c>
      <c r="X1466">
        <v>0.587287</v>
      </c>
      <c r="Y1466">
        <v>0.69588899999999998</v>
      </c>
      <c r="Z1466">
        <v>0.57547099999999995</v>
      </c>
      <c r="AA1466">
        <v>1.2159899999999999</v>
      </c>
      <c r="AB1466" t="s">
        <v>4551</v>
      </c>
      <c r="AC1466" t="s">
        <v>4551</v>
      </c>
      <c r="AD1466" t="s">
        <v>4552</v>
      </c>
      <c r="AE1466" s="2" t="s">
        <v>4553</v>
      </c>
      <c r="AF1466" s="2">
        <f t="shared" si="88"/>
        <v>0</v>
      </c>
      <c r="AG1466" s="2">
        <f t="shared" si="89"/>
        <v>0</v>
      </c>
      <c r="AH1466" s="2">
        <f t="shared" si="90"/>
        <v>0</v>
      </c>
      <c r="AI1466" s="2">
        <f t="shared" si="91"/>
        <v>0</v>
      </c>
    </row>
    <row r="1467" spans="1:35" x14ac:dyDescent="0.25">
      <c r="A1467" s="4">
        <v>12.015700000000001</v>
      </c>
      <c r="B1467">
        <v>11.192</v>
      </c>
      <c r="C1467">
        <v>12.3828</v>
      </c>
      <c r="D1467">
        <v>11.195</v>
      </c>
      <c r="E1467">
        <v>12.982100000000001</v>
      </c>
      <c r="F1467">
        <v>12.6525</v>
      </c>
      <c r="G1467">
        <v>11.805</v>
      </c>
      <c r="H1467">
        <v>11.4512</v>
      </c>
      <c r="I1467">
        <v>7.8183100000000003</v>
      </c>
      <c r="J1467">
        <v>12.576599999999999</v>
      </c>
      <c r="K1467">
        <v>4</v>
      </c>
      <c r="L1467">
        <v>3</v>
      </c>
      <c r="M1467">
        <v>2</v>
      </c>
      <c r="N1467">
        <v>3</v>
      </c>
      <c r="O1467">
        <v>4</v>
      </c>
      <c r="P1467">
        <v>4</v>
      </c>
      <c r="Q1467">
        <v>3</v>
      </c>
      <c r="R1467">
        <v>4</v>
      </c>
      <c r="S1467">
        <v>1</v>
      </c>
      <c r="T1467">
        <v>4</v>
      </c>
      <c r="X1467">
        <v>0.472464</v>
      </c>
      <c r="Y1467">
        <v>0.761208</v>
      </c>
      <c r="Z1467">
        <v>0.947492</v>
      </c>
      <c r="AA1467">
        <v>1.0214700000000001</v>
      </c>
      <c r="AB1467" t="s">
        <v>4554</v>
      </c>
      <c r="AC1467" t="s">
        <v>4555</v>
      </c>
      <c r="AD1467" t="s">
        <v>4556</v>
      </c>
      <c r="AE1467" s="2" t="s">
        <v>4557</v>
      </c>
      <c r="AF1467" s="2">
        <f t="shared" si="88"/>
        <v>0</v>
      </c>
      <c r="AG1467" s="2">
        <f t="shared" si="89"/>
        <v>0</v>
      </c>
      <c r="AH1467" s="2">
        <f t="shared" si="90"/>
        <v>0</v>
      </c>
      <c r="AI1467" s="2">
        <f t="shared" si="91"/>
        <v>0</v>
      </c>
    </row>
    <row r="1468" spans="1:35" x14ac:dyDescent="0.25">
      <c r="A1468" s="4">
        <v>9.9116599999999995</v>
      </c>
      <c r="B1468">
        <v>11.257199999999999</v>
      </c>
      <c r="C1468">
        <v>9.8839699999999997</v>
      </c>
      <c r="D1468">
        <v>10.257999999999999</v>
      </c>
      <c r="E1468">
        <v>10.678100000000001</v>
      </c>
      <c r="F1468">
        <v>12.9588</v>
      </c>
      <c r="G1468">
        <v>11.4384</v>
      </c>
      <c r="H1468">
        <v>10.339499999999999</v>
      </c>
      <c r="I1468">
        <v>7.51187</v>
      </c>
      <c r="J1468">
        <v>10.3482</v>
      </c>
      <c r="K1468">
        <v>8</v>
      </c>
      <c r="L1468">
        <v>10</v>
      </c>
      <c r="M1468">
        <v>4</v>
      </c>
      <c r="N1468">
        <v>6</v>
      </c>
      <c r="O1468">
        <v>9</v>
      </c>
      <c r="P1468">
        <v>10</v>
      </c>
      <c r="Q1468">
        <v>7</v>
      </c>
      <c r="R1468">
        <v>5</v>
      </c>
      <c r="S1468">
        <v>1</v>
      </c>
      <c r="T1468">
        <v>7</v>
      </c>
      <c r="X1468">
        <v>0.63817400000000002</v>
      </c>
      <c r="Y1468">
        <v>0.66057299999999997</v>
      </c>
      <c r="Z1468">
        <v>1.0972999999999999</v>
      </c>
      <c r="AA1468">
        <v>1.29924</v>
      </c>
      <c r="AB1468" t="s">
        <v>4558</v>
      </c>
      <c r="AC1468" t="s">
        <v>4558</v>
      </c>
      <c r="AD1468" t="s">
        <v>4559</v>
      </c>
      <c r="AE1468" s="2" t="s">
        <v>4560</v>
      </c>
      <c r="AF1468" s="2">
        <f t="shared" si="88"/>
        <v>0</v>
      </c>
      <c r="AG1468" s="2">
        <f t="shared" si="89"/>
        <v>0</v>
      </c>
      <c r="AH1468" s="2">
        <f t="shared" si="90"/>
        <v>0</v>
      </c>
      <c r="AI1468" s="2">
        <f t="shared" si="91"/>
        <v>0</v>
      </c>
    </row>
    <row r="1469" spans="1:35" x14ac:dyDescent="0.25">
      <c r="A1469" s="4">
        <v>11.3904</v>
      </c>
      <c r="B1469">
        <v>11.2925</v>
      </c>
      <c r="C1469">
        <v>10.9816</v>
      </c>
      <c r="D1469">
        <v>11.309799999999999</v>
      </c>
      <c r="E1469">
        <v>11.5619</v>
      </c>
      <c r="F1469">
        <v>11.0023</v>
      </c>
      <c r="G1469">
        <v>11.0885</v>
      </c>
      <c r="H1469">
        <v>11.3498</v>
      </c>
      <c r="I1469">
        <v>12.4153</v>
      </c>
      <c r="J1469">
        <v>11.2324</v>
      </c>
      <c r="K1469">
        <v>5</v>
      </c>
      <c r="L1469">
        <v>5</v>
      </c>
      <c r="M1469">
        <v>4</v>
      </c>
      <c r="N1469">
        <v>5</v>
      </c>
      <c r="O1469">
        <v>5</v>
      </c>
      <c r="P1469">
        <v>5</v>
      </c>
      <c r="Q1469">
        <v>3</v>
      </c>
      <c r="R1469">
        <v>5</v>
      </c>
      <c r="S1469">
        <v>5</v>
      </c>
      <c r="T1469">
        <v>4</v>
      </c>
      <c r="X1469">
        <v>0.47366200000000003</v>
      </c>
      <c r="Y1469">
        <v>0.76103699999999996</v>
      </c>
      <c r="Z1469">
        <v>-0.26563199999999998</v>
      </c>
      <c r="AA1469">
        <v>-1.02355</v>
      </c>
      <c r="AB1469" t="s">
        <v>4561</v>
      </c>
      <c r="AC1469" t="s">
        <v>4561</v>
      </c>
      <c r="AD1469" t="s">
        <v>4562</v>
      </c>
      <c r="AE1469" s="2" t="s">
        <v>4563</v>
      </c>
      <c r="AF1469" s="2">
        <f t="shared" si="88"/>
        <v>0</v>
      </c>
      <c r="AG1469" s="2">
        <f t="shared" si="89"/>
        <v>0</v>
      </c>
      <c r="AH1469" s="2">
        <f t="shared" si="90"/>
        <v>0</v>
      </c>
      <c r="AI1469" s="2">
        <f t="shared" si="91"/>
        <v>0</v>
      </c>
    </row>
    <row r="1470" spans="1:35" x14ac:dyDescent="0.25">
      <c r="A1470" s="4">
        <v>7.6166700000000001</v>
      </c>
      <c r="B1470">
        <v>8.7162400000000009</v>
      </c>
      <c r="C1470">
        <v>9.7402300000000004</v>
      </c>
      <c r="D1470">
        <v>8.0452700000000004</v>
      </c>
      <c r="E1470">
        <v>8.6520899999999994</v>
      </c>
      <c r="F1470">
        <v>10.304</v>
      </c>
      <c r="G1470">
        <v>10.197900000000001</v>
      </c>
      <c r="H1470">
        <v>8.1487099999999995</v>
      </c>
      <c r="I1470">
        <v>8.3498599999999996</v>
      </c>
      <c r="J1470">
        <v>8.0847800000000003</v>
      </c>
      <c r="K1470">
        <v>2</v>
      </c>
      <c r="L1470">
        <v>3</v>
      </c>
      <c r="M1470">
        <v>2</v>
      </c>
      <c r="N1470">
        <v>1</v>
      </c>
      <c r="O1470">
        <v>4</v>
      </c>
      <c r="P1470">
        <v>4</v>
      </c>
      <c r="Q1470">
        <v>2</v>
      </c>
      <c r="R1470">
        <v>2</v>
      </c>
      <c r="S1470">
        <v>1</v>
      </c>
      <c r="T1470">
        <v>2</v>
      </c>
      <c r="X1470">
        <v>0.46761200000000003</v>
      </c>
      <c r="Y1470">
        <v>0.76195199999999996</v>
      </c>
      <c r="Z1470">
        <v>0.61196399999999995</v>
      </c>
      <c r="AA1470">
        <v>1.0129999999999999</v>
      </c>
      <c r="AB1470" t="s">
        <v>4564</v>
      </c>
      <c r="AC1470" t="s">
        <v>4564</v>
      </c>
      <c r="AD1470" t="s">
        <v>4565</v>
      </c>
      <c r="AE1470" s="2" t="s">
        <v>4566</v>
      </c>
      <c r="AF1470" s="2">
        <f t="shared" si="88"/>
        <v>0</v>
      </c>
      <c r="AG1470" s="2">
        <f t="shared" si="89"/>
        <v>0</v>
      </c>
      <c r="AH1470" s="2">
        <f t="shared" si="90"/>
        <v>0</v>
      </c>
      <c r="AI1470" s="2">
        <f t="shared" si="91"/>
        <v>0</v>
      </c>
    </row>
    <row r="1471" spans="1:35" x14ac:dyDescent="0.25">
      <c r="A1471" s="4">
        <v>11.2622</v>
      </c>
      <c r="B1471">
        <v>12.361000000000001</v>
      </c>
      <c r="C1471">
        <v>11.8658</v>
      </c>
      <c r="D1471">
        <v>11.641500000000001</v>
      </c>
      <c r="E1471">
        <v>12.068300000000001</v>
      </c>
      <c r="F1471">
        <v>11.4239</v>
      </c>
      <c r="G1471">
        <v>8.4051600000000004</v>
      </c>
      <c r="H1471">
        <v>11.2965</v>
      </c>
      <c r="I1471">
        <v>9.6632099999999994</v>
      </c>
      <c r="J1471">
        <v>12.210699999999999</v>
      </c>
      <c r="K1471">
        <v>3</v>
      </c>
      <c r="L1471">
        <v>3</v>
      </c>
      <c r="M1471">
        <v>2</v>
      </c>
      <c r="N1471">
        <v>2</v>
      </c>
      <c r="O1471">
        <v>3</v>
      </c>
      <c r="P1471">
        <v>3</v>
      </c>
      <c r="Q1471">
        <v>1</v>
      </c>
      <c r="R1471">
        <v>2</v>
      </c>
      <c r="S1471">
        <v>1</v>
      </c>
      <c r="T1471">
        <v>3</v>
      </c>
      <c r="X1471">
        <v>1.00661</v>
      </c>
      <c r="Y1471">
        <v>0.453459</v>
      </c>
      <c r="Z1471">
        <v>1.30454</v>
      </c>
      <c r="AA1471">
        <v>1.8694500000000001</v>
      </c>
      <c r="AB1471" t="s">
        <v>4567</v>
      </c>
      <c r="AC1471" t="s">
        <v>4567</v>
      </c>
      <c r="AD1471" t="s">
        <v>4568</v>
      </c>
      <c r="AE1471" s="2" t="s">
        <v>4569</v>
      </c>
      <c r="AF1471" s="2">
        <f t="shared" si="88"/>
        <v>0</v>
      </c>
      <c r="AG1471" s="2">
        <f t="shared" si="89"/>
        <v>0</v>
      </c>
      <c r="AH1471" s="2">
        <f t="shared" si="90"/>
        <v>0</v>
      </c>
      <c r="AI1471" s="2">
        <f t="shared" si="91"/>
        <v>0</v>
      </c>
    </row>
    <row r="1472" spans="1:35" x14ac:dyDescent="0.25">
      <c r="A1472" s="4">
        <v>14.998900000000001</v>
      </c>
      <c r="B1472">
        <v>15.9117</v>
      </c>
      <c r="C1472">
        <v>14.7035</v>
      </c>
      <c r="D1472">
        <v>13.4346</v>
      </c>
      <c r="E1472">
        <v>15.462300000000001</v>
      </c>
      <c r="F1472">
        <v>15.028499999999999</v>
      </c>
      <c r="G1472">
        <v>14.6355</v>
      </c>
      <c r="H1472">
        <v>15.1623</v>
      </c>
      <c r="I1472">
        <v>13.7088</v>
      </c>
      <c r="J1472">
        <v>16.553799999999999</v>
      </c>
      <c r="K1472">
        <v>9</v>
      </c>
      <c r="L1472">
        <v>9</v>
      </c>
      <c r="M1472">
        <v>3</v>
      </c>
      <c r="N1472">
        <v>8</v>
      </c>
      <c r="O1472">
        <v>9</v>
      </c>
      <c r="P1472">
        <v>9</v>
      </c>
      <c r="Q1472">
        <v>7</v>
      </c>
      <c r="R1472">
        <v>8</v>
      </c>
      <c r="S1472">
        <v>7</v>
      </c>
      <c r="T1472">
        <v>9</v>
      </c>
      <c r="X1472">
        <v>5.9466400000000003E-2</v>
      </c>
      <c r="Y1472">
        <v>0.97819800000000001</v>
      </c>
      <c r="Z1472">
        <v>-0.103744</v>
      </c>
      <c r="AA1472">
        <v>-0.16631699999999999</v>
      </c>
      <c r="AB1472" t="s">
        <v>4570</v>
      </c>
      <c r="AC1472" t="s">
        <v>4570</v>
      </c>
      <c r="AD1472" t="s">
        <v>4571</v>
      </c>
      <c r="AE1472" s="2" t="s">
        <v>4572</v>
      </c>
      <c r="AF1472" s="2">
        <f t="shared" si="88"/>
        <v>0</v>
      </c>
      <c r="AG1472" s="2">
        <f t="shared" si="89"/>
        <v>0</v>
      </c>
      <c r="AH1472" s="2">
        <f t="shared" si="90"/>
        <v>0</v>
      </c>
      <c r="AI1472" s="2">
        <f t="shared" si="91"/>
        <v>0</v>
      </c>
    </row>
    <row r="1473" spans="1:35" x14ac:dyDescent="0.25">
      <c r="A1473" s="4">
        <v>18.0594</v>
      </c>
      <c r="B1473">
        <v>17.6386</v>
      </c>
      <c r="C1473">
        <v>18.298400000000001</v>
      </c>
      <c r="D1473">
        <v>17.6708</v>
      </c>
      <c r="E1473">
        <v>17.9801</v>
      </c>
      <c r="F1473">
        <v>17.926600000000001</v>
      </c>
      <c r="G1473">
        <v>17.3231</v>
      </c>
      <c r="H1473">
        <v>18.249400000000001</v>
      </c>
      <c r="I1473">
        <v>18.0562</v>
      </c>
      <c r="J1473">
        <v>18.081399999999999</v>
      </c>
      <c r="K1473">
        <v>11</v>
      </c>
      <c r="L1473">
        <v>10</v>
      </c>
      <c r="M1473">
        <v>11</v>
      </c>
      <c r="N1473">
        <v>12</v>
      </c>
      <c r="O1473">
        <v>11</v>
      </c>
      <c r="P1473">
        <v>10</v>
      </c>
      <c r="Q1473">
        <v>9</v>
      </c>
      <c r="R1473">
        <v>11</v>
      </c>
      <c r="S1473">
        <v>11</v>
      </c>
      <c r="T1473">
        <v>12</v>
      </c>
      <c r="X1473">
        <v>9.3497999999999998E-2</v>
      </c>
      <c r="Y1473">
        <v>0.95754799999999995</v>
      </c>
      <c r="Z1473">
        <v>-5.0996800000000002E-2</v>
      </c>
      <c r="AA1473">
        <v>-0.25345299999999998</v>
      </c>
      <c r="AB1473" t="s">
        <v>4573</v>
      </c>
      <c r="AC1473" t="s">
        <v>4573</v>
      </c>
      <c r="AD1473" t="s">
        <v>4574</v>
      </c>
      <c r="AE1473" s="2" t="s">
        <v>4575</v>
      </c>
      <c r="AF1473" s="2">
        <f t="shared" si="88"/>
        <v>0</v>
      </c>
      <c r="AG1473" s="2">
        <f t="shared" si="89"/>
        <v>0</v>
      </c>
      <c r="AH1473" s="2">
        <f t="shared" si="90"/>
        <v>0</v>
      </c>
      <c r="AI1473" s="2">
        <f t="shared" si="91"/>
        <v>0</v>
      </c>
    </row>
    <row r="1474" spans="1:35" x14ac:dyDescent="0.25">
      <c r="A1474" s="4">
        <v>10.660299999999999</v>
      </c>
      <c r="B1474">
        <v>11.2441</v>
      </c>
      <c r="C1474">
        <v>8.3933400000000002</v>
      </c>
      <c r="D1474">
        <v>10.1859</v>
      </c>
      <c r="E1474">
        <v>11.3949</v>
      </c>
      <c r="F1474">
        <v>11.5152</v>
      </c>
      <c r="G1474">
        <v>8.4608699999999999</v>
      </c>
      <c r="H1474">
        <v>11.1814</v>
      </c>
      <c r="I1474">
        <v>10.7906</v>
      </c>
      <c r="J1474">
        <v>11.187099999999999</v>
      </c>
      <c r="K1474">
        <v>2</v>
      </c>
      <c r="L1474">
        <v>2</v>
      </c>
      <c r="M1474">
        <v>1</v>
      </c>
      <c r="N1474">
        <v>2</v>
      </c>
      <c r="O1474">
        <v>2</v>
      </c>
      <c r="P1474">
        <v>2</v>
      </c>
      <c r="Q1474">
        <v>1</v>
      </c>
      <c r="R1474">
        <v>2</v>
      </c>
      <c r="S1474">
        <v>2</v>
      </c>
      <c r="T1474">
        <v>2</v>
      </c>
      <c r="X1474">
        <v>4.0894399999999997E-2</v>
      </c>
      <c r="Y1474">
        <v>0.98612699999999998</v>
      </c>
      <c r="Z1474">
        <v>9.0630699999999995E-2</v>
      </c>
      <c r="AA1474">
        <v>0.116491</v>
      </c>
      <c r="AB1474" t="s">
        <v>4576</v>
      </c>
      <c r="AC1474" t="s">
        <v>4576</v>
      </c>
      <c r="AD1474" t="s">
        <v>4577</v>
      </c>
      <c r="AE1474" s="2" t="s">
        <v>4578</v>
      </c>
      <c r="AF1474" s="2">
        <f t="shared" ref="AF1474:AF1537" si="92">COUNTIFS(X1474,"&gt;1.301",Y1474,"&lt;0.05",Z1474,"&gt;0.1")</f>
        <v>0</v>
      </c>
      <c r="AG1474" s="2">
        <f t="shared" ref="AG1474:AG1537" si="93">COUNTIFS(X1474,"&gt;1.301",Y1474,"&lt;0.05",Z1474,"&lt;-0.1")</f>
        <v>0</v>
      </c>
      <c r="AH1474" s="2">
        <f t="shared" ref="AH1474:AH1537" si="94">COUNTIFS(X1474,"&gt;1.301",Z1474,"&gt;0.1")</f>
        <v>0</v>
      </c>
      <c r="AI1474" s="2">
        <f t="shared" ref="AI1474:AI1537" si="95">COUNTIFS(X1474,"&gt;1.301",Z1474,"&lt;-0.1")</f>
        <v>0</v>
      </c>
    </row>
    <row r="1475" spans="1:35" x14ac:dyDescent="0.25">
      <c r="A1475" s="4">
        <v>9.9405900000000003</v>
      </c>
      <c r="B1475">
        <v>9.9267299999999992</v>
      </c>
      <c r="C1475">
        <v>9.4473599999999998</v>
      </c>
      <c r="D1475">
        <v>9.7052600000000009</v>
      </c>
      <c r="E1475">
        <v>9.8745100000000008</v>
      </c>
      <c r="F1475">
        <v>8.8462200000000006</v>
      </c>
      <c r="G1475">
        <v>9.2192399999999992</v>
      </c>
      <c r="H1475">
        <v>7.3856000000000002</v>
      </c>
      <c r="I1475">
        <v>10.0661</v>
      </c>
      <c r="J1475">
        <v>9.0083000000000002</v>
      </c>
      <c r="K1475">
        <v>4</v>
      </c>
      <c r="L1475">
        <v>2</v>
      </c>
      <c r="M1475">
        <v>2</v>
      </c>
      <c r="N1475">
        <v>4</v>
      </c>
      <c r="O1475">
        <v>2</v>
      </c>
      <c r="P1475">
        <v>1</v>
      </c>
      <c r="Q1475">
        <v>1</v>
      </c>
      <c r="R1475">
        <v>1</v>
      </c>
      <c r="S1475">
        <v>2</v>
      </c>
      <c r="T1475">
        <v>2</v>
      </c>
      <c r="X1475">
        <v>0.371888</v>
      </c>
      <c r="Y1475">
        <v>0.82015499999999997</v>
      </c>
      <c r="Z1475">
        <v>0.43604799999999999</v>
      </c>
      <c r="AA1475">
        <v>0.84107799999999999</v>
      </c>
      <c r="AB1475" t="s">
        <v>4579</v>
      </c>
      <c r="AC1475" t="s">
        <v>4579</v>
      </c>
      <c r="AD1475" t="s">
        <v>4580</v>
      </c>
      <c r="AE1475" s="2" t="s">
        <v>4581</v>
      </c>
      <c r="AF1475" s="2">
        <f t="shared" si="92"/>
        <v>0</v>
      </c>
      <c r="AG1475" s="2">
        <f t="shared" si="93"/>
        <v>0</v>
      </c>
      <c r="AH1475" s="2">
        <f t="shared" si="94"/>
        <v>0</v>
      </c>
      <c r="AI1475" s="2">
        <f t="shared" si="95"/>
        <v>0</v>
      </c>
    </row>
    <row r="1476" spans="1:35" x14ac:dyDescent="0.25">
      <c r="A1476" s="4">
        <v>15.6492</v>
      </c>
      <c r="B1476">
        <v>16.232199999999999</v>
      </c>
      <c r="C1476">
        <v>15.6814</v>
      </c>
      <c r="D1476">
        <v>16.215499999999999</v>
      </c>
      <c r="E1476">
        <v>15.6586</v>
      </c>
      <c r="F1476">
        <v>14.833299999999999</v>
      </c>
      <c r="G1476">
        <v>15.518000000000001</v>
      </c>
      <c r="H1476">
        <v>15.3324</v>
      </c>
      <c r="I1476">
        <v>16.1553</v>
      </c>
      <c r="J1476">
        <v>15.6081</v>
      </c>
      <c r="K1476">
        <v>46</v>
      </c>
      <c r="L1476">
        <v>50</v>
      </c>
      <c r="M1476">
        <v>37</v>
      </c>
      <c r="N1476">
        <v>50</v>
      </c>
      <c r="O1476">
        <v>40</v>
      </c>
      <c r="P1476">
        <v>40</v>
      </c>
      <c r="Q1476">
        <v>35</v>
      </c>
      <c r="R1476">
        <v>42</v>
      </c>
      <c r="S1476">
        <v>44</v>
      </c>
      <c r="T1476">
        <v>42</v>
      </c>
      <c r="X1476">
        <v>9.1054200000000002E-2</v>
      </c>
      <c r="Y1476">
        <v>0.95746799999999999</v>
      </c>
      <c r="Z1476">
        <v>7.1577299999999996E-2</v>
      </c>
      <c r="AA1476">
        <v>0.24736</v>
      </c>
      <c r="AB1476" t="s">
        <v>4582</v>
      </c>
      <c r="AC1476" t="s">
        <v>4582</v>
      </c>
      <c r="AD1476" t="s">
        <v>4583</v>
      </c>
      <c r="AE1476" s="2" t="s">
        <v>4584</v>
      </c>
      <c r="AF1476" s="2">
        <f t="shared" si="92"/>
        <v>0</v>
      </c>
      <c r="AG1476" s="2">
        <f t="shared" si="93"/>
        <v>0</v>
      </c>
      <c r="AH1476" s="2">
        <f t="shared" si="94"/>
        <v>0</v>
      </c>
      <c r="AI1476" s="2">
        <f t="shared" si="95"/>
        <v>0</v>
      </c>
    </row>
    <row r="1477" spans="1:35" x14ac:dyDescent="0.25">
      <c r="A1477" s="4">
        <v>12.929</v>
      </c>
      <c r="B1477">
        <v>12.814500000000001</v>
      </c>
      <c r="C1477">
        <v>13.3292</v>
      </c>
      <c r="D1477">
        <v>12.927199999999999</v>
      </c>
      <c r="E1477">
        <v>13.1629</v>
      </c>
      <c r="F1477">
        <v>12.815</v>
      </c>
      <c r="G1477">
        <v>12.0831</v>
      </c>
      <c r="H1477">
        <v>12.985900000000001</v>
      </c>
      <c r="I1477">
        <v>13.099500000000001</v>
      </c>
      <c r="J1477">
        <v>12.877599999999999</v>
      </c>
      <c r="K1477">
        <v>11</v>
      </c>
      <c r="L1477">
        <v>11</v>
      </c>
      <c r="M1477">
        <v>9</v>
      </c>
      <c r="N1477">
        <v>12</v>
      </c>
      <c r="O1477">
        <v>11</v>
      </c>
      <c r="P1477">
        <v>12</v>
      </c>
      <c r="Q1477">
        <v>9</v>
      </c>
      <c r="R1477">
        <v>11</v>
      </c>
      <c r="S1477">
        <v>11</v>
      </c>
      <c r="T1477">
        <v>11</v>
      </c>
      <c r="X1477">
        <v>0.47736200000000001</v>
      </c>
      <c r="Y1477">
        <v>0.75769399999999998</v>
      </c>
      <c r="Z1477">
        <v>0.21470800000000001</v>
      </c>
      <c r="AA1477">
        <v>1.0299799999999999</v>
      </c>
      <c r="AB1477" t="s">
        <v>4585</v>
      </c>
      <c r="AC1477" t="s">
        <v>4585</v>
      </c>
      <c r="AD1477" t="s">
        <v>4586</v>
      </c>
      <c r="AE1477" s="2" t="s">
        <v>4587</v>
      </c>
      <c r="AF1477" s="2">
        <f t="shared" si="92"/>
        <v>0</v>
      </c>
      <c r="AG1477" s="2">
        <f t="shared" si="93"/>
        <v>0</v>
      </c>
      <c r="AH1477" s="2">
        <f t="shared" si="94"/>
        <v>0</v>
      </c>
      <c r="AI1477" s="2">
        <f t="shared" si="95"/>
        <v>0</v>
      </c>
    </row>
    <row r="1478" spans="1:35" x14ac:dyDescent="0.25">
      <c r="A1478" s="4">
        <v>10.058400000000001</v>
      </c>
      <c r="B1478">
        <v>10.9114</v>
      </c>
      <c r="C1478">
        <v>10.661300000000001</v>
      </c>
      <c r="D1478">
        <v>9.4206900000000005</v>
      </c>
      <c r="E1478">
        <v>9.3739500000000007</v>
      </c>
      <c r="F1478">
        <v>8.6124899999999993</v>
      </c>
      <c r="G1478">
        <v>9.5200399999999998</v>
      </c>
      <c r="H1478">
        <v>9.3174799999999998</v>
      </c>
      <c r="I1478">
        <v>10.526</v>
      </c>
      <c r="J1478">
        <v>9.8218599999999991</v>
      </c>
      <c r="K1478">
        <v>2</v>
      </c>
      <c r="L1478">
        <v>2</v>
      </c>
      <c r="M1478">
        <v>2</v>
      </c>
      <c r="N1478">
        <v>2</v>
      </c>
      <c r="O1478">
        <v>2</v>
      </c>
      <c r="P1478">
        <v>1</v>
      </c>
      <c r="Q1478">
        <v>2</v>
      </c>
      <c r="R1478">
        <v>2</v>
      </c>
      <c r="S1478">
        <v>2</v>
      </c>
      <c r="T1478">
        <v>2</v>
      </c>
      <c r="X1478">
        <v>3.8526100000000001E-2</v>
      </c>
      <c r="Y1478">
        <v>0.98612299999999997</v>
      </c>
      <c r="Z1478">
        <v>-5.2793100000000003E-2</v>
      </c>
      <c r="AA1478">
        <v>-0.11001</v>
      </c>
      <c r="AB1478" t="s">
        <v>4588</v>
      </c>
      <c r="AC1478" t="s">
        <v>4588</v>
      </c>
      <c r="AD1478" t="s">
        <v>4589</v>
      </c>
      <c r="AE1478" s="2" t="s">
        <v>4590</v>
      </c>
      <c r="AF1478" s="2">
        <f t="shared" si="92"/>
        <v>0</v>
      </c>
      <c r="AG1478" s="2">
        <f t="shared" si="93"/>
        <v>0</v>
      </c>
      <c r="AH1478" s="2">
        <f t="shared" si="94"/>
        <v>0</v>
      </c>
      <c r="AI1478" s="2">
        <f t="shared" si="95"/>
        <v>0</v>
      </c>
    </row>
    <row r="1479" spans="1:35" x14ac:dyDescent="0.25">
      <c r="A1479" s="4">
        <v>14.6488</v>
      </c>
      <c r="B1479">
        <v>14.584099999999999</v>
      </c>
      <c r="C1479">
        <v>14.5345</v>
      </c>
      <c r="D1479">
        <v>14.962</v>
      </c>
      <c r="E1479">
        <v>14.716799999999999</v>
      </c>
      <c r="F1479">
        <v>14.1092</v>
      </c>
      <c r="G1479">
        <v>14.2096</v>
      </c>
      <c r="H1479">
        <v>14.5421</v>
      </c>
      <c r="I1479">
        <v>14.7836</v>
      </c>
      <c r="J1479">
        <v>14.6653</v>
      </c>
      <c r="K1479">
        <v>12</v>
      </c>
      <c r="L1479">
        <v>12</v>
      </c>
      <c r="M1479">
        <v>11</v>
      </c>
      <c r="N1479">
        <v>12</v>
      </c>
      <c r="O1479">
        <v>12</v>
      </c>
      <c r="P1479">
        <v>11</v>
      </c>
      <c r="Q1479">
        <v>10</v>
      </c>
      <c r="R1479">
        <v>12</v>
      </c>
      <c r="S1479">
        <v>11</v>
      </c>
      <c r="T1479">
        <v>12</v>
      </c>
      <c r="X1479">
        <v>2.3078000000000001E-2</v>
      </c>
      <c r="Y1479">
        <v>0.99096799999999996</v>
      </c>
      <c r="Z1479">
        <v>1.1404600000000001E-2</v>
      </c>
      <c r="AA1479">
        <v>6.6971199999999995E-2</v>
      </c>
      <c r="AB1479" t="s">
        <v>4591</v>
      </c>
      <c r="AC1479" t="s">
        <v>4591</v>
      </c>
      <c r="AD1479" t="s">
        <v>4592</v>
      </c>
      <c r="AE1479" s="2" t="s">
        <v>4593</v>
      </c>
      <c r="AF1479" s="2">
        <f t="shared" si="92"/>
        <v>0</v>
      </c>
      <c r="AG1479" s="2">
        <f t="shared" si="93"/>
        <v>0</v>
      </c>
      <c r="AH1479" s="2">
        <f t="shared" si="94"/>
        <v>0</v>
      </c>
      <c r="AI1479" s="2">
        <f t="shared" si="95"/>
        <v>0</v>
      </c>
    </row>
    <row r="1480" spans="1:35" x14ac:dyDescent="0.25">
      <c r="A1480" s="4">
        <v>14.500299999999999</v>
      </c>
      <c r="B1480">
        <v>13.0345</v>
      </c>
      <c r="C1480">
        <v>14.6782</v>
      </c>
      <c r="D1480">
        <v>13.6214</v>
      </c>
      <c r="E1480">
        <v>13.6241</v>
      </c>
      <c r="F1480">
        <v>13.5936</v>
      </c>
      <c r="G1480">
        <v>13.7849</v>
      </c>
      <c r="H1480">
        <v>13.8095</v>
      </c>
      <c r="I1480">
        <v>14.812900000000001</v>
      </c>
      <c r="J1480">
        <v>14.504899999999999</v>
      </c>
      <c r="K1480">
        <v>4</v>
      </c>
      <c r="L1480">
        <v>4</v>
      </c>
      <c r="M1480">
        <v>3</v>
      </c>
      <c r="N1480">
        <v>4</v>
      </c>
      <c r="O1480">
        <v>4</v>
      </c>
      <c r="P1480">
        <v>3</v>
      </c>
      <c r="Q1480">
        <v>3</v>
      </c>
      <c r="R1480">
        <v>4</v>
      </c>
      <c r="S1480">
        <v>4</v>
      </c>
      <c r="T1480">
        <v>3</v>
      </c>
      <c r="X1480">
        <v>0.89263099999999995</v>
      </c>
      <c r="Y1480">
        <v>0.50992800000000005</v>
      </c>
      <c r="Z1480">
        <v>-0.57212799999999997</v>
      </c>
      <c r="AA1480">
        <v>-1.6974499999999999</v>
      </c>
      <c r="AB1480" t="s">
        <v>4594</v>
      </c>
      <c r="AC1480" t="s">
        <v>4594</v>
      </c>
      <c r="AD1480" t="s">
        <v>4595</v>
      </c>
      <c r="AE1480" s="2" t="s">
        <v>4596</v>
      </c>
      <c r="AF1480" s="2">
        <f t="shared" si="92"/>
        <v>0</v>
      </c>
      <c r="AG1480" s="2">
        <f t="shared" si="93"/>
        <v>0</v>
      </c>
      <c r="AH1480" s="2">
        <f t="shared" si="94"/>
        <v>0</v>
      </c>
      <c r="AI1480" s="2">
        <f t="shared" si="95"/>
        <v>0</v>
      </c>
    </row>
    <row r="1481" spans="1:35" x14ac:dyDescent="0.25">
      <c r="A1481" s="4">
        <v>12.3072</v>
      </c>
      <c r="B1481">
        <v>12.913600000000001</v>
      </c>
      <c r="C1481">
        <v>12.1783</v>
      </c>
      <c r="D1481">
        <v>11.047000000000001</v>
      </c>
      <c r="E1481">
        <v>13.006399999999999</v>
      </c>
      <c r="F1481">
        <v>12.694699999999999</v>
      </c>
      <c r="G1481">
        <v>12.5517</v>
      </c>
      <c r="H1481">
        <v>12.0175</v>
      </c>
      <c r="I1481">
        <v>11.355399999999999</v>
      </c>
      <c r="J1481">
        <v>12.683299999999999</v>
      </c>
      <c r="K1481">
        <v>6</v>
      </c>
      <c r="L1481">
        <v>6</v>
      </c>
      <c r="M1481">
        <v>4</v>
      </c>
      <c r="N1481">
        <v>6</v>
      </c>
      <c r="O1481">
        <v>5</v>
      </c>
      <c r="P1481">
        <v>5</v>
      </c>
      <c r="Q1481">
        <v>5</v>
      </c>
      <c r="R1481">
        <v>5</v>
      </c>
      <c r="S1481">
        <v>3</v>
      </c>
      <c r="T1481">
        <v>5</v>
      </c>
      <c r="X1481">
        <v>0.16827800000000001</v>
      </c>
      <c r="Y1481">
        <v>0.92956099999999997</v>
      </c>
      <c r="Z1481">
        <v>0.18498000000000001</v>
      </c>
      <c r="AA1481">
        <v>0.429678</v>
      </c>
      <c r="AB1481" t="s">
        <v>4597</v>
      </c>
      <c r="AC1481" t="s">
        <v>4598</v>
      </c>
      <c r="AD1481" t="s">
        <v>4599</v>
      </c>
      <c r="AE1481" s="2" t="s">
        <v>4600</v>
      </c>
      <c r="AF1481" s="2">
        <f t="shared" si="92"/>
        <v>0</v>
      </c>
      <c r="AG1481" s="2">
        <f t="shared" si="93"/>
        <v>0</v>
      </c>
      <c r="AH1481" s="2">
        <f t="shared" si="94"/>
        <v>0</v>
      </c>
      <c r="AI1481" s="2">
        <f t="shared" si="95"/>
        <v>0</v>
      </c>
    </row>
    <row r="1482" spans="1:35" x14ac:dyDescent="0.25">
      <c r="A1482" s="4">
        <v>13.0769</v>
      </c>
      <c r="B1482">
        <v>13.551299999999999</v>
      </c>
      <c r="C1482">
        <v>14.106299999999999</v>
      </c>
      <c r="D1482">
        <v>13.885999999999999</v>
      </c>
      <c r="E1482">
        <v>13.266</v>
      </c>
      <c r="F1482">
        <v>12.876799999999999</v>
      </c>
      <c r="G1482">
        <v>11.648999999999999</v>
      </c>
      <c r="H1482">
        <v>14.1105</v>
      </c>
      <c r="I1482">
        <v>13.4137</v>
      </c>
      <c r="J1482">
        <v>12.4573</v>
      </c>
      <c r="K1482">
        <v>3</v>
      </c>
      <c r="L1482">
        <v>3</v>
      </c>
      <c r="M1482">
        <v>2</v>
      </c>
      <c r="N1482">
        <v>3</v>
      </c>
      <c r="O1482">
        <v>2</v>
      </c>
      <c r="P1482">
        <v>2</v>
      </c>
      <c r="Q1482">
        <v>2</v>
      </c>
      <c r="R1482">
        <v>3</v>
      </c>
      <c r="S1482">
        <v>3</v>
      </c>
      <c r="T1482">
        <v>2</v>
      </c>
      <c r="X1482">
        <v>0.61437600000000003</v>
      </c>
      <c r="Y1482">
        <v>0.67635999999999996</v>
      </c>
      <c r="Z1482">
        <v>0.59579499999999996</v>
      </c>
      <c r="AA1482">
        <v>1.2605</v>
      </c>
      <c r="AB1482" t="s">
        <v>4601</v>
      </c>
      <c r="AC1482" t="s">
        <v>4601</v>
      </c>
      <c r="AD1482" t="s">
        <v>4602</v>
      </c>
      <c r="AE1482" s="2" t="s">
        <v>4603</v>
      </c>
      <c r="AF1482" s="2">
        <f t="shared" si="92"/>
        <v>0</v>
      </c>
      <c r="AG1482" s="2">
        <f t="shared" si="93"/>
        <v>0</v>
      </c>
      <c r="AH1482" s="2">
        <f t="shared" si="94"/>
        <v>0</v>
      </c>
      <c r="AI1482" s="2">
        <f t="shared" si="95"/>
        <v>0</v>
      </c>
    </row>
    <row r="1483" spans="1:35" x14ac:dyDescent="0.25">
      <c r="A1483" s="4">
        <v>15.202</v>
      </c>
      <c r="B1483">
        <v>14.9892</v>
      </c>
      <c r="C1483">
        <v>15.252599999999999</v>
      </c>
      <c r="D1483">
        <v>14.777699999999999</v>
      </c>
      <c r="E1483">
        <v>14.4947</v>
      </c>
      <c r="F1483">
        <v>14.8415</v>
      </c>
      <c r="G1483">
        <v>15.414199999999999</v>
      </c>
      <c r="H1483">
        <v>15.0639</v>
      </c>
      <c r="I1483">
        <v>14.9185</v>
      </c>
      <c r="J1483">
        <v>14.263199999999999</v>
      </c>
      <c r="K1483">
        <v>7</v>
      </c>
      <c r="L1483">
        <v>7</v>
      </c>
      <c r="M1483">
        <v>6</v>
      </c>
      <c r="N1483">
        <v>7</v>
      </c>
      <c r="O1483">
        <v>7</v>
      </c>
      <c r="P1483">
        <v>7</v>
      </c>
      <c r="Q1483">
        <v>6</v>
      </c>
      <c r="R1483">
        <v>7</v>
      </c>
      <c r="S1483">
        <v>7</v>
      </c>
      <c r="T1483">
        <v>6</v>
      </c>
      <c r="X1483">
        <v>0.171601</v>
      </c>
      <c r="Y1483">
        <v>0.92827499999999996</v>
      </c>
      <c r="Z1483">
        <v>-0.101241</v>
      </c>
      <c r="AA1483">
        <v>-0.43710199999999999</v>
      </c>
      <c r="AB1483" t="s">
        <v>4604</v>
      </c>
      <c r="AC1483" t="s">
        <v>4604</v>
      </c>
      <c r="AD1483" t="s">
        <v>4605</v>
      </c>
      <c r="AE1483" s="2" t="s">
        <v>4606</v>
      </c>
      <c r="AF1483" s="2">
        <f t="shared" si="92"/>
        <v>0</v>
      </c>
      <c r="AG1483" s="2">
        <f t="shared" si="93"/>
        <v>0</v>
      </c>
      <c r="AH1483" s="2">
        <f t="shared" si="94"/>
        <v>0</v>
      </c>
      <c r="AI1483" s="2">
        <f t="shared" si="95"/>
        <v>0</v>
      </c>
    </row>
    <row r="1484" spans="1:35" x14ac:dyDescent="0.25">
      <c r="A1484" s="4">
        <v>13.340400000000001</v>
      </c>
      <c r="B1484">
        <v>14.355600000000001</v>
      </c>
      <c r="C1484">
        <v>13.9823</v>
      </c>
      <c r="D1484">
        <v>12.988</v>
      </c>
      <c r="E1484">
        <v>14.074999999999999</v>
      </c>
      <c r="F1484">
        <v>14.159700000000001</v>
      </c>
      <c r="G1484">
        <v>13.477499999999999</v>
      </c>
      <c r="H1484">
        <v>13.607699999999999</v>
      </c>
      <c r="I1484">
        <v>12.1745</v>
      </c>
      <c r="J1484">
        <v>13.6295</v>
      </c>
      <c r="K1484">
        <v>16</v>
      </c>
      <c r="L1484">
        <v>15</v>
      </c>
      <c r="M1484">
        <v>15</v>
      </c>
      <c r="N1484">
        <v>15</v>
      </c>
      <c r="O1484">
        <v>14</v>
      </c>
      <c r="P1484">
        <v>15</v>
      </c>
      <c r="Q1484">
        <v>15</v>
      </c>
      <c r="R1484">
        <v>16</v>
      </c>
      <c r="S1484">
        <v>13</v>
      </c>
      <c r="T1484">
        <v>15</v>
      </c>
      <c r="X1484">
        <v>0.98461399999999999</v>
      </c>
      <c r="Y1484">
        <v>0.46594999999999998</v>
      </c>
      <c r="Z1484">
        <v>0.66618699999999997</v>
      </c>
      <c r="AA1484">
        <v>1.83646</v>
      </c>
      <c r="AB1484" t="s">
        <v>4607</v>
      </c>
      <c r="AC1484" t="s">
        <v>4607</v>
      </c>
      <c r="AD1484" t="s">
        <v>4608</v>
      </c>
      <c r="AE1484" s="2" t="s">
        <v>4609</v>
      </c>
      <c r="AF1484" s="2">
        <f t="shared" si="92"/>
        <v>0</v>
      </c>
      <c r="AG1484" s="2">
        <f t="shared" si="93"/>
        <v>0</v>
      </c>
      <c r="AH1484" s="2">
        <f t="shared" si="94"/>
        <v>0</v>
      </c>
      <c r="AI1484" s="2">
        <f t="shared" si="95"/>
        <v>0</v>
      </c>
    </row>
    <row r="1485" spans="1:35" x14ac:dyDescent="0.25">
      <c r="A1485" s="4">
        <v>11.7371</v>
      </c>
      <c r="B1485">
        <v>11.903700000000001</v>
      </c>
      <c r="C1485">
        <v>11.6968</v>
      </c>
      <c r="D1485">
        <v>11.330399999999999</v>
      </c>
      <c r="E1485">
        <v>11.5078</v>
      </c>
      <c r="F1485">
        <v>12.1852</v>
      </c>
      <c r="G1485">
        <v>11.35</v>
      </c>
      <c r="H1485">
        <v>11.8049</v>
      </c>
      <c r="I1485">
        <v>11.3285</v>
      </c>
      <c r="J1485">
        <v>11.705500000000001</v>
      </c>
      <c r="K1485">
        <v>13</v>
      </c>
      <c r="L1485">
        <v>14</v>
      </c>
      <c r="M1485">
        <v>7</v>
      </c>
      <c r="N1485">
        <v>11</v>
      </c>
      <c r="O1485">
        <v>12</v>
      </c>
      <c r="P1485">
        <v>14</v>
      </c>
      <c r="Q1485">
        <v>10</v>
      </c>
      <c r="R1485">
        <v>10</v>
      </c>
      <c r="S1485">
        <v>5</v>
      </c>
      <c r="T1485">
        <v>12</v>
      </c>
      <c r="X1485">
        <v>0.33487800000000001</v>
      </c>
      <c r="Y1485">
        <v>0.83941900000000003</v>
      </c>
      <c r="Z1485">
        <v>0.13957900000000001</v>
      </c>
      <c r="AA1485">
        <v>0.77163800000000005</v>
      </c>
      <c r="AB1485" t="s">
        <v>4610</v>
      </c>
      <c r="AC1485" t="s">
        <v>4610</v>
      </c>
      <c r="AD1485" t="s">
        <v>4611</v>
      </c>
      <c r="AE1485" s="2" t="s">
        <v>4612</v>
      </c>
      <c r="AF1485" s="2">
        <f t="shared" si="92"/>
        <v>0</v>
      </c>
      <c r="AG1485" s="2">
        <f t="shared" si="93"/>
        <v>0</v>
      </c>
      <c r="AH1485" s="2">
        <f t="shared" si="94"/>
        <v>0</v>
      </c>
      <c r="AI1485" s="2">
        <f t="shared" si="95"/>
        <v>0</v>
      </c>
    </row>
    <row r="1486" spans="1:35" x14ac:dyDescent="0.25">
      <c r="A1486" s="4">
        <v>13.7714</v>
      </c>
      <c r="B1486">
        <v>13.312799999999999</v>
      </c>
      <c r="C1486">
        <v>13.4444</v>
      </c>
      <c r="D1486">
        <v>13.532400000000001</v>
      </c>
      <c r="E1486">
        <v>13.3263</v>
      </c>
      <c r="F1486">
        <v>12.834300000000001</v>
      </c>
      <c r="G1486">
        <v>13.0913</v>
      </c>
      <c r="H1486">
        <v>13.568199999999999</v>
      </c>
      <c r="I1486">
        <v>13.76</v>
      </c>
      <c r="J1486">
        <v>13.4155</v>
      </c>
      <c r="K1486">
        <v>19</v>
      </c>
      <c r="L1486">
        <v>19</v>
      </c>
      <c r="M1486">
        <v>18</v>
      </c>
      <c r="N1486">
        <v>19</v>
      </c>
      <c r="O1486">
        <v>17</v>
      </c>
      <c r="P1486">
        <v>16</v>
      </c>
      <c r="Q1486">
        <v>15</v>
      </c>
      <c r="R1486">
        <v>19</v>
      </c>
      <c r="S1486">
        <v>19</v>
      </c>
      <c r="T1486">
        <v>17</v>
      </c>
      <c r="X1486">
        <v>0.65346199999999999</v>
      </c>
      <c r="Y1486">
        <v>0.656385</v>
      </c>
      <c r="Z1486">
        <v>-0.231216</v>
      </c>
      <c r="AA1486">
        <v>-1.32396</v>
      </c>
      <c r="AB1486" t="s">
        <v>4613</v>
      </c>
      <c r="AC1486" t="s">
        <v>4613</v>
      </c>
      <c r="AD1486" t="s">
        <v>4614</v>
      </c>
      <c r="AE1486" s="2" t="s">
        <v>4615</v>
      </c>
      <c r="AF1486" s="2">
        <f t="shared" si="92"/>
        <v>0</v>
      </c>
      <c r="AG1486" s="2">
        <f t="shared" si="93"/>
        <v>0</v>
      </c>
      <c r="AH1486" s="2">
        <f t="shared" si="94"/>
        <v>0</v>
      </c>
      <c r="AI1486" s="2">
        <f t="shared" si="95"/>
        <v>0</v>
      </c>
    </row>
    <row r="1487" spans="1:35" x14ac:dyDescent="0.25">
      <c r="A1487" s="4">
        <v>11.405900000000001</v>
      </c>
      <c r="B1487">
        <v>11.559699999999999</v>
      </c>
      <c r="C1487">
        <v>11.2674</v>
      </c>
      <c r="D1487">
        <v>11.2136</v>
      </c>
      <c r="E1487">
        <v>8.9781300000000002</v>
      </c>
      <c r="F1487">
        <v>11.982200000000001</v>
      </c>
      <c r="G1487">
        <v>6.21868</v>
      </c>
      <c r="H1487">
        <v>10.4621</v>
      </c>
      <c r="I1487">
        <v>10.9688</v>
      </c>
      <c r="J1487">
        <v>11.6699</v>
      </c>
      <c r="K1487">
        <v>4</v>
      </c>
      <c r="L1487">
        <v>3</v>
      </c>
      <c r="M1487">
        <v>3</v>
      </c>
      <c r="N1487">
        <v>2</v>
      </c>
      <c r="O1487">
        <v>4</v>
      </c>
      <c r="P1487">
        <v>2</v>
      </c>
      <c r="Q1487" t="s">
        <v>61</v>
      </c>
      <c r="R1487">
        <v>5</v>
      </c>
      <c r="S1487">
        <v>3</v>
      </c>
      <c r="T1487">
        <v>3</v>
      </c>
      <c r="X1487">
        <v>0.32665699999999998</v>
      </c>
      <c r="Y1487">
        <v>0.83839399999999997</v>
      </c>
      <c r="Z1487">
        <v>0.85515099999999999</v>
      </c>
      <c r="AA1487">
        <v>0.75595100000000004</v>
      </c>
      <c r="AB1487" t="s">
        <v>4616</v>
      </c>
      <c r="AC1487" t="s">
        <v>4616</v>
      </c>
      <c r="AD1487" t="s">
        <v>4617</v>
      </c>
      <c r="AE1487" s="2" t="s">
        <v>4618</v>
      </c>
      <c r="AF1487" s="2">
        <f t="shared" si="92"/>
        <v>0</v>
      </c>
      <c r="AG1487" s="2">
        <f t="shared" si="93"/>
        <v>0</v>
      </c>
      <c r="AH1487" s="2">
        <f t="shared" si="94"/>
        <v>0</v>
      </c>
      <c r="AI1487" s="2">
        <f t="shared" si="95"/>
        <v>0</v>
      </c>
    </row>
    <row r="1488" spans="1:35" x14ac:dyDescent="0.25">
      <c r="A1488" s="4">
        <v>10.2075</v>
      </c>
      <c r="B1488">
        <v>11.2134</v>
      </c>
      <c r="C1488">
        <v>10.9223</v>
      </c>
      <c r="D1488">
        <v>9.2991299999999999</v>
      </c>
      <c r="E1488">
        <v>10.206899999999999</v>
      </c>
      <c r="F1488">
        <v>8.9537300000000002</v>
      </c>
      <c r="G1488">
        <v>11.3765</v>
      </c>
      <c r="H1488">
        <v>10.057600000000001</v>
      </c>
      <c r="I1488">
        <v>11.3398</v>
      </c>
      <c r="J1488">
        <v>11.2826</v>
      </c>
      <c r="K1488">
        <v>2</v>
      </c>
      <c r="L1488">
        <v>2</v>
      </c>
      <c r="M1488">
        <v>2</v>
      </c>
      <c r="N1488">
        <v>2</v>
      </c>
      <c r="O1488">
        <v>2</v>
      </c>
      <c r="P1488">
        <v>2</v>
      </c>
      <c r="Q1488">
        <v>2</v>
      </c>
      <c r="R1488">
        <v>2</v>
      </c>
      <c r="S1488">
        <v>2</v>
      </c>
      <c r="T1488">
        <v>2</v>
      </c>
      <c r="X1488">
        <v>0.69055999999999995</v>
      </c>
      <c r="Y1488">
        <v>0.64105100000000004</v>
      </c>
      <c r="Z1488">
        <v>-0.73372000000000004</v>
      </c>
      <c r="AA1488">
        <v>-1.3834299999999999</v>
      </c>
      <c r="AB1488" t="s">
        <v>4619</v>
      </c>
      <c r="AC1488" t="s">
        <v>4619</v>
      </c>
      <c r="AD1488" t="s">
        <v>4620</v>
      </c>
      <c r="AE1488" s="2" t="s">
        <v>4621</v>
      </c>
      <c r="AF1488" s="2">
        <f t="shared" si="92"/>
        <v>0</v>
      </c>
      <c r="AG1488" s="2">
        <f t="shared" si="93"/>
        <v>0</v>
      </c>
      <c r="AH1488" s="2">
        <f t="shared" si="94"/>
        <v>0</v>
      </c>
      <c r="AI1488" s="2">
        <f t="shared" si="95"/>
        <v>0</v>
      </c>
    </row>
    <row r="1489" spans="1:35" x14ac:dyDescent="0.25">
      <c r="A1489" s="4">
        <v>9.3134099999999993</v>
      </c>
      <c r="B1489">
        <v>10.7036</v>
      </c>
      <c r="C1489">
        <v>9.7955799999999993</v>
      </c>
      <c r="D1489">
        <v>9.2334999999999994</v>
      </c>
      <c r="E1489">
        <v>10.6129</v>
      </c>
      <c r="F1489">
        <v>10.700100000000001</v>
      </c>
      <c r="G1489">
        <v>11.0213</v>
      </c>
      <c r="H1489">
        <v>10.6868</v>
      </c>
      <c r="I1489">
        <v>9.9366500000000002</v>
      </c>
      <c r="J1489">
        <v>10.0746</v>
      </c>
      <c r="K1489">
        <v>3</v>
      </c>
      <c r="L1489">
        <v>4</v>
      </c>
      <c r="M1489">
        <v>3</v>
      </c>
      <c r="N1489">
        <v>3</v>
      </c>
      <c r="O1489">
        <v>3</v>
      </c>
      <c r="P1489">
        <v>4</v>
      </c>
      <c r="Q1489">
        <v>4</v>
      </c>
      <c r="R1489">
        <v>3</v>
      </c>
      <c r="S1489">
        <v>3</v>
      </c>
      <c r="T1489">
        <v>4</v>
      </c>
      <c r="X1489">
        <v>2.06632E-3</v>
      </c>
      <c r="Y1489">
        <v>1</v>
      </c>
      <c r="Z1489">
        <v>2.58713E-3</v>
      </c>
      <c r="AA1489">
        <v>6.1373499999999998E-3</v>
      </c>
      <c r="AB1489" t="s">
        <v>4622</v>
      </c>
      <c r="AC1489" t="s">
        <v>4622</v>
      </c>
      <c r="AD1489" t="s">
        <v>4623</v>
      </c>
      <c r="AE1489" s="2" t="s">
        <v>4624</v>
      </c>
      <c r="AF1489" s="2">
        <f t="shared" si="92"/>
        <v>0</v>
      </c>
      <c r="AG1489" s="2">
        <f t="shared" si="93"/>
        <v>0</v>
      </c>
      <c r="AH1489" s="2">
        <f t="shared" si="94"/>
        <v>0</v>
      </c>
      <c r="AI1489" s="2">
        <f t="shared" si="95"/>
        <v>0</v>
      </c>
    </row>
    <row r="1490" spans="1:35" x14ac:dyDescent="0.25">
      <c r="A1490" s="4">
        <v>7.9109400000000001</v>
      </c>
      <c r="B1490">
        <v>11.429600000000001</v>
      </c>
      <c r="C1490">
        <v>9.8404500000000006</v>
      </c>
      <c r="D1490">
        <v>8.2264300000000006</v>
      </c>
      <c r="E1490">
        <v>10.962999999999999</v>
      </c>
      <c r="F1490">
        <v>10.876300000000001</v>
      </c>
      <c r="G1490">
        <v>7.5258000000000003</v>
      </c>
      <c r="H1490">
        <v>8.8165899999999997</v>
      </c>
      <c r="I1490">
        <v>8.6761199999999992</v>
      </c>
      <c r="J1490">
        <v>10.9945</v>
      </c>
      <c r="K1490">
        <v>1</v>
      </c>
      <c r="L1490">
        <v>2</v>
      </c>
      <c r="M1490" t="s">
        <v>61</v>
      </c>
      <c r="N1490">
        <v>1</v>
      </c>
      <c r="O1490">
        <v>2</v>
      </c>
      <c r="P1490">
        <v>2</v>
      </c>
      <c r="Q1490">
        <v>1</v>
      </c>
      <c r="R1490">
        <v>1</v>
      </c>
      <c r="S1490" t="s">
        <v>61</v>
      </c>
      <c r="T1490">
        <v>2</v>
      </c>
      <c r="X1490">
        <v>0.95025899999999996</v>
      </c>
      <c r="Y1490">
        <v>0.478298</v>
      </c>
      <c r="Z1490">
        <v>1.48238</v>
      </c>
      <c r="AA1490">
        <v>1.7847500000000001</v>
      </c>
      <c r="AB1490" t="s">
        <v>4625</v>
      </c>
      <c r="AC1490" t="s">
        <v>4625</v>
      </c>
      <c r="AD1490" t="s">
        <v>4626</v>
      </c>
      <c r="AE1490" s="2" t="s">
        <v>4627</v>
      </c>
      <c r="AF1490" s="2">
        <f t="shared" si="92"/>
        <v>0</v>
      </c>
      <c r="AG1490" s="2">
        <f t="shared" si="93"/>
        <v>0</v>
      </c>
      <c r="AH1490" s="2">
        <f t="shared" si="94"/>
        <v>0</v>
      </c>
      <c r="AI1490" s="2">
        <f t="shared" si="95"/>
        <v>0</v>
      </c>
    </row>
    <row r="1491" spans="1:35" x14ac:dyDescent="0.25">
      <c r="A1491" s="4">
        <v>8.7347000000000001</v>
      </c>
      <c r="B1491">
        <v>9.7721099999999996</v>
      </c>
      <c r="C1491">
        <v>8.4055499999999999</v>
      </c>
      <c r="D1491">
        <v>8.0504200000000008</v>
      </c>
      <c r="E1491">
        <v>10.7416</v>
      </c>
      <c r="F1491">
        <v>8.7247900000000005</v>
      </c>
      <c r="G1491">
        <v>9.1353100000000005</v>
      </c>
      <c r="H1491">
        <v>9.6321200000000005</v>
      </c>
      <c r="I1491">
        <v>7.7065299999999999</v>
      </c>
      <c r="J1491">
        <v>10.4237</v>
      </c>
      <c r="K1491">
        <v>2</v>
      </c>
      <c r="L1491">
        <v>2</v>
      </c>
      <c r="M1491">
        <v>2</v>
      </c>
      <c r="N1491">
        <v>2</v>
      </c>
      <c r="O1491">
        <v>2</v>
      </c>
      <c r="P1491">
        <v>2</v>
      </c>
      <c r="Q1491">
        <v>2</v>
      </c>
      <c r="R1491">
        <v>2</v>
      </c>
      <c r="S1491">
        <v>2</v>
      </c>
      <c r="T1491">
        <v>2</v>
      </c>
      <c r="X1491">
        <v>6.2709999999999997E-3</v>
      </c>
      <c r="Y1491">
        <v>0.99731899999999996</v>
      </c>
      <c r="Z1491">
        <v>1.2415900000000001E-2</v>
      </c>
      <c r="AA1491">
        <v>1.85373E-2</v>
      </c>
      <c r="AB1491" t="s">
        <v>4628</v>
      </c>
      <c r="AC1491" t="s">
        <v>4628</v>
      </c>
      <c r="AD1491" t="s">
        <v>4629</v>
      </c>
      <c r="AE1491" s="2" t="s">
        <v>4630</v>
      </c>
      <c r="AF1491" s="2">
        <f t="shared" si="92"/>
        <v>0</v>
      </c>
      <c r="AG1491" s="2">
        <f t="shared" si="93"/>
        <v>0</v>
      </c>
      <c r="AH1491" s="2">
        <f t="shared" si="94"/>
        <v>0</v>
      </c>
      <c r="AI1491" s="2">
        <f t="shared" si="95"/>
        <v>0</v>
      </c>
    </row>
    <row r="1492" spans="1:35" x14ac:dyDescent="0.25">
      <c r="A1492" s="4">
        <v>8.8041699999999992</v>
      </c>
      <c r="B1492">
        <v>10.575699999999999</v>
      </c>
      <c r="C1492">
        <v>10.7727</v>
      </c>
      <c r="D1492">
        <v>6.4159800000000002</v>
      </c>
      <c r="E1492">
        <v>10.9956</v>
      </c>
      <c r="F1492">
        <v>10.0471</v>
      </c>
      <c r="G1492">
        <v>10.947100000000001</v>
      </c>
      <c r="H1492">
        <v>9.5882900000000006</v>
      </c>
      <c r="I1492">
        <v>9.4714399999999994</v>
      </c>
      <c r="J1492">
        <v>11.339700000000001</v>
      </c>
      <c r="K1492">
        <v>1</v>
      </c>
      <c r="L1492">
        <v>2</v>
      </c>
      <c r="M1492">
        <v>2</v>
      </c>
      <c r="N1492">
        <v>1</v>
      </c>
      <c r="O1492">
        <v>2</v>
      </c>
      <c r="P1492">
        <v>2</v>
      </c>
      <c r="Q1492">
        <v>2</v>
      </c>
      <c r="R1492">
        <v>2</v>
      </c>
      <c r="S1492">
        <v>1</v>
      </c>
      <c r="T1492">
        <v>2</v>
      </c>
      <c r="X1492">
        <v>0.10236099999999999</v>
      </c>
      <c r="Y1492">
        <v>0.94933800000000002</v>
      </c>
      <c r="Z1492">
        <v>-0.26872600000000002</v>
      </c>
      <c r="AA1492">
        <v>-0.27535599999999999</v>
      </c>
      <c r="AB1492" t="s">
        <v>4631</v>
      </c>
      <c r="AC1492" t="s">
        <v>4631</v>
      </c>
      <c r="AD1492" t="s">
        <v>4632</v>
      </c>
      <c r="AE1492" s="2" t="s">
        <v>4633</v>
      </c>
      <c r="AF1492" s="2">
        <f t="shared" si="92"/>
        <v>0</v>
      </c>
      <c r="AG1492" s="2">
        <f t="shared" si="93"/>
        <v>0</v>
      </c>
      <c r="AH1492" s="2">
        <f t="shared" si="94"/>
        <v>0</v>
      </c>
      <c r="AI1492" s="2">
        <f t="shared" si="95"/>
        <v>0</v>
      </c>
    </row>
    <row r="1493" spans="1:35" x14ac:dyDescent="0.25">
      <c r="A1493" s="4">
        <v>9.1367100000000008</v>
      </c>
      <c r="B1493">
        <v>10.4178</v>
      </c>
      <c r="C1493">
        <v>7.0997700000000004</v>
      </c>
      <c r="D1493">
        <v>6.6251300000000004</v>
      </c>
      <c r="E1493">
        <v>9.4308999999999994</v>
      </c>
      <c r="F1493">
        <v>9.3466400000000007</v>
      </c>
      <c r="G1493">
        <v>9.4950200000000002</v>
      </c>
      <c r="H1493">
        <v>8.6637299999999993</v>
      </c>
      <c r="I1493">
        <v>5.1299200000000003</v>
      </c>
      <c r="J1493">
        <v>7.7516499999999997</v>
      </c>
      <c r="K1493">
        <v>2</v>
      </c>
      <c r="L1493">
        <v>2</v>
      </c>
      <c r="M1493" t="s">
        <v>61</v>
      </c>
      <c r="N1493">
        <v>1</v>
      </c>
      <c r="O1493">
        <v>2</v>
      </c>
      <c r="P1493">
        <v>2</v>
      </c>
      <c r="Q1493">
        <v>2</v>
      </c>
      <c r="R1493">
        <v>1</v>
      </c>
      <c r="S1493">
        <v>1</v>
      </c>
      <c r="T1493">
        <v>1</v>
      </c>
      <c r="X1493">
        <v>0.20588600000000001</v>
      </c>
      <c r="Y1493">
        <v>0.913242</v>
      </c>
      <c r="Z1493">
        <v>0.54863799999999996</v>
      </c>
      <c r="AA1493">
        <v>0.51202800000000004</v>
      </c>
      <c r="AB1493" t="s">
        <v>4634</v>
      </c>
      <c r="AC1493" t="s">
        <v>4634</v>
      </c>
      <c r="AD1493" t="s">
        <v>4635</v>
      </c>
      <c r="AE1493" s="2" t="s">
        <v>4636</v>
      </c>
      <c r="AF1493" s="2">
        <f t="shared" si="92"/>
        <v>0</v>
      </c>
      <c r="AG1493" s="2">
        <f t="shared" si="93"/>
        <v>0</v>
      </c>
      <c r="AH1493" s="2">
        <f t="shared" si="94"/>
        <v>0</v>
      </c>
      <c r="AI1493" s="2">
        <f t="shared" si="95"/>
        <v>0</v>
      </c>
    </row>
    <row r="1494" spans="1:35" x14ac:dyDescent="0.25">
      <c r="A1494" s="4">
        <v>8.9634699999999992</v>
      </c>
      <c r="B1494">
        <v>9.9523499999999991</v>
      </c>
      <c r="C1494">
        <v>9.1776900000000001</v>
      </c>
      <c r="D1494">
        <v>7.6050899999999997</v>
      </c>
      <c r="E1494">
        <v>9.6184899999999995</v>
      </c>
      <c r="F1494">
        <v>9.4657900000000001</v>
      </c>
      <c r="G1494">
        <v>10.772500000000001</v>
      </c>
      <c r="H1494">
        <v>10.375999999999999</v>
      </c>
      <c r="I1494">
        <v>6.8616299999999999</v>
      </c>
      <c r="J1494">
        <v>9.6958500000000001</v>
      </c>
      <c r="K1494">
        <v>2</v>
      </c>
      <c r="L1494">
        <v>2</v>
      </c>
      <c r="M1494" t="s">
        <v>61</v>
      </c>
      <c r="N1494">
        <v>2</v>
      </c>
      <c r="O1494">
        <v>2</v>
      </c>
      <c r="P1494">
        <v>2</v>
      </c>
      <c r="Q1494">
        <v>2</v>
      </c>
      <c r="R1494">
        <v>2</v>
      </c>
      <c r="S1494">
        <v>1</v>
      </c>
      <c r="T1494">
        <v>2</v>
      </c>
      <c r="X1494">
        <v>7.6986399999999997E-2</v>
      </c>
      <c r="Y1494">
        <v>0.96179300000000001</v>
      </c>
      <c r="Z1494">
        <v>-0.17000899999999999</v>
      </c>
      <c r="AA1494">
        <v>-0.21180499999999999</v>
      </c>
      <c r="AB1494" t="s">
        <v>4637</v>
      </c>
      <c r="AC1494" t="s">
        <v>4637</v>
      </c>
      <c r="AD1494" t="s">
        <v>4638</v>
      </c>
      <c r="AE1494" s="2" t="s">
        <v>4639</v>
      </c>
      <c r="AF1494" s="2">
        <f t="shared" si="92"/>
        <v>0</v>
      </c>
      <c r="AG1494" s="2">
        <f t="shared" si="93"/>
        <v>0</v>
      </c>
      <c r="AH1494" s="2">
        <f t="shared" si="94"/>
        <v>0</v>
      </c>
      <c r="AI1494" s="2">
        <f t="shared" si="95"/>
        <v>0</v>
      </c>
    </row>
    <row r="1495" spans="1:35" x14ac:dyDescent="0.25">
      <c r="A1495" s="4">
        <v>10.6762</v>
      </c>
      <c r="B1495">
        <v>8.0767500000000005</v>
      </c>
      <c r="C1495">
        <v>11.4985</v>
      </c>
      <c r="D1495">
        <v>10.5139</v>
      </c>
      <c r="E1495">
        <v>12.0907</v>
      </c>
      <c r="F1495">
        <v>10.596299999999999</v>
      </c>
      <c r="G1495">
        <v>11.023199999999999</v>
      </c>
      <c r="H1495">
        <v>11.5677</v>
      </c>
      <c r="I1495">
        <v>8.7744400000000002</v>
      </c>
      <c r="J1495">
        <v>8.5261700000000005</v>
      </c>
      <c r="K1495">
        <v>2</v>
      </c>
      <c r="L1495">
        <v>1</v>
      </c>
      <c r="M1495">
        <v>2</v>
      </c>
      <c r="N1495">
        <v>2</v>
      </c>
      <c r="O1495">
        <v>2</v>
      </c>
      <c r="P1495">
        <v>2</v>
      </c>
      <c r="Q1495">
        <v>2</v>
      </c>
      <c r="R1495">
        <v>2</v>
      </c>
      <c r="S1495">
        <v>1</v>
      </c>
      <c r="T1495">
        <v>1</v>
      </c>
      <c r="X1495">
        <v>0.190861</v>
      </c>
      <c r="Y1495">
        <v>0.92380899999999999</v>
      </c>
      <c r="Z1495">
        <v>0.44168099999999999</v>
      </c>
      <c r="AA1495">
        <v>0.47956199999999999</v>
      </c>
      <c r="AB1495" t="s">
        <v>4640</v>
      </c>
      <c r="AC1495" t="s">
        <v>4640</v>
      </c>
      <c r="AD1495" t="s">
        <v>4641</v>
      </c>
      <c r="AE1495" s="2" t="s">
        <v>4642</v>
      </c>
      <c r="AF1495" s="2">
        <f t="shared" si="92"/>
        <v>0</v>
      </c>
      <c r="AG1495" s="2">
        <f t="shared" si="93"/>
        <v>0</v>
      </c>
      <c r="AH1495" s="2">
        <f t="shared" si="94"/>
        <v>0</v>
      </c>
      <c r="AI1495" s="2">
        <f t="shared" si="95"/>
        <v>0</v>
      </c>
    </row>
    <row r="1496" spans="1:35" x14ac:dyDescent="0.25">
      <c r="A1496" s="4">
        <v>11.2417</v>
      </c>
      <c r="B1496">
        <v>11.6495</v>
      </c>
      <c r="C1496">
        <v>7.1656000000000004</v>
      </c>
      <c r="D1496">
        <v>8.0845099999999999</v>
      </c>
      <c r="E1496">
        <v>11.317500000000001</v>
      </c>
      <c r="F1496">
        <v>11.3147</v>
      </c>
      <c r="G1496">
        <v>9.6277500000000007</v>
      </c>
      <c r="H1496">
        <v>8.1664399999999997</v>
      </c>
      <c r="I1496">
        <v>12.8964</v>
      </c>
      <c r="J1496">
        <v>10.8687</v>
      </c>
      <c r="K1496">
        <v>2</v>
      </c>
      <c r="L1496">
        <v>2</v>
      </c>
      <c r="M1496">
        <v>1</v>
      </c>
      <c r="N1496">
        <v>1</v>
      </c>
      <c r="O1496">
        <v>2</v>
      </c>
      <c r="P1496">
        <v>2</v>
      </c>
      <c r="Q1496">
        <v>2</v>
      </c>
      <c r="R1496">
        <v>1</v>
      </c>
      <c r="S1496">
        <v>2</v>
      </c>
      <c r="T1496">
        <v>2</v>
      </c>
      <c r="X1496">
        <v>0.214227</v>
      </c>
      <c r="Y1496">
        <v>0.90713699999999997</v>
      </c>
      <c r="Z1496">
        <v>-0.65385599999999999</v>
      </c>
      <c r="AA1496">
        <v>-0.52981699999999998</v>
      </c>
      <c r="AB1496" t="s">
        <v>4643</v>
      </c>
      <c r="AC1496" t="s">
        <v>4643</v>
      </c>
      <c r="AD1496" t="s">
        <v>4644</v>
      </c>
      <c r="AE1496" s="2" t="s">
        <v>4645</v>
      </c>
      <c r="AF1496" s="2">
        <f t="shared" si="92"/>
        <v>0</v>
      </c>
      <c r="AG1496" s="2">
        <f t="shared" si="93"/>
        <v>0</v>
      </c>
      <c r="AH1496" s="2">
        <f t="shared" si="94"/>
        <v>0</v>
      </c>
      <c r="AI1496" s="2">
        <f t="shared" si="95"/>
        <v>0</v>
      </c>
    </row>
    <row r="1497" spans="1:35" x14ac:dyDescent="0.25">
      <c r="A1497" s="4">
        <v>9.5786099999999994</v>
      </c>
      <c r="B1497">
        <v>9.9736700000000003</v>
      </c>
      <c r="C1497">
        <v>8.7020900000000001</v>
      </c>
      <c r="D1497">
        <v>8.6872199999999999</v>
      </c>
      <c r="E1497">
        <v>9.9948200000000007</v>
      </c>
      <c r="F1497">
        <v>9.1240199999999998</v>
      </c>
      <c r="G1497">
        <v>9.6890800000000006</v>
      </c>
      <c r="H1497">
        <v>8.2879699999999996</v>
      </c>
      <c r="I1497">
        <v>6.05938</v>
      </c>
      <c r="J1497">
        <v>9.6408799999999992</v>
      </c>
      <c r="K1497">
        <v>2</v>
      </c>
      <c r="L1497">
        <v>2</v>
      </c>
      <c r="M1497">
        <v>2</v>
      </c>
      <c r="N1497">
        <v>2</v>
      </c>
      <c r="O1497">
        <v>2</v>
      </c>
      <c r="P1497">
        <v>2</v>
      </c>
      <c r="Q1497">
        <v>2</v>
      </c>
      <c r="R1497">
        <v>2</v>
      </c>
      <c r="S1497">
        <v>2</v>
      </c>
      <c r="T1497">
        <v>2</v>
      </c>
      <c r="X1497">
        <v>0.37784000000000001</v>
      </c>
      <c r="Y1497">
        <v>0.81651300000000004</v>
      </c>
      <c r="Z1497">
        <v>0.64518200000000003</v>
      </c>
      <c r="AA1497">
        <v>0.852074</v>
      </c>
      <c r="AB1497" t="s">
        <v>4646</v>
      </c>
      <c r="AC1497" t="s">
        <v>4646</v>
      </c>
      <c r="AD1497" t="s">
        <v>4647</v>
      </c>
      <c r="AE1497" s="2" t="s">
        <v>4648</v>
      </c>
      <c r="AF1497" s="2">
        <f t="shared" si="92"/>
        <v>0</v>
      </c>
      <c r="AG1497" s="2">
        <f t="shared" si="93"/>
        <v>0</v>
      </c>
      <c r="AH1497" s="2">
        <f t="shared" si="94"/>
        <v>0</v>
      </c>
      <c r="AI1497" s="2">
        <f t="shared" si="95"/>
        <v>0</v>
      </c>
    </row>
    <row r="1498" spans="1:35" x14ac:dyDescent="0.25">
      <c r="A1498" s="4">
        <v>9.2946100000000005</v>
      </c>
      <c r="B1498">
        <v>11.479100000000001</v>
      </c>
      <c r="C1498">
        <v>10.930199999999999</v>
      </c>
      <c r="D1498">
        <v>9.0113400000000006</v>
      </c>
      <c r="E1498">
        <v>11.168200000000001</v>
      </c>
      <c r="F1498">
        <v>10.652200000000001</v>
      </c>
      <c r="G1498">
        <v>11.6439</v>
      </c>
      <c r="H1498">
        <v>10.286799999999999</v>
      </c>
      <c r="I1498">
        <v>9.8658800000000006</v>
      </c>
      <c r="J1498">
        <v>10.651</v>
      </c>
      <c r="K1498">
        <v>3</v>
      </c>
      <c r="L1498">
        <v>3</v>
      </c>
      <c r="M1498">
        <v>3</v>
      </c>
      <c r="N1498">
        <v>3</v>
      </c>
      <c r="O1498">
        <v>3</v>
      </c>
      <c r="P1498">
        <v>2</v>
      </c>
      <c r="Q1498">
        <v>3</v>
      </c>
      <c r="R1498">
        <v>3</v>
      </c>
      <c r="S1498">
        <v>2</v>
      </c>
      <c r="T1498">
        <v>3</v>
      </c>
      <c r="X1498">
        <v>0.206208</v>
      </c>
      <c r="Y1498">
        <v>0.91331799999999996</v>
      </c>
      <c r="Z1498">
        <v>0.29976599999999998</v>
      </c>
      <c r="AA1498">
        <v>0.51271800000000001</v>
      </c>
      <c r="AB1498" t="s">
        <v>4649</v>
      </c>
      <c r="AC1498" t="s">
        <v>4649</v>
      </c>
      <c r="AD1498" t="s">
        <v>4650</v>
      </c>
      <c r="AE1498" s="2" t="s">
        <v>4651</v>
      </c>
      <c r="AF1498" s="2">
        <f t="shared" si="92"/>
        <v>0</v>
      </c>
      <c r="AG1498" s="2">
        <f t="shared" si="93"/>
        <v>0</v>
      </c>
      <c r="AH1498" s="2">
        <f t="shared" si="94"/>
        <v>0</v>
      </c>
      <c r="AI1498" s="2">
        <f t="shared" si="95"/>
        <v>0</v>
      </c>
    </row>
    <row r="1499" spans="1:35" x14ac:dyDescent="0.25">
      <c r="A1499" s="4">
        <v>9.8273299999999999</v>
      </c>
      <c r="B1499">
        <v>10.7492</v>
      </c>
      <c r="C1499">
        <v>10.851000000000001</v>
      </c>
      <c r="D1499">
        <v>9.5637299999999996</v>
      </c>
      <c r="E1499">
        <v>11.8443</v>
      </c>
      <c r="F1499">
        <v>10.573399999999999</v>
      </c>
      <c r="G1499">
        <v>8.13767</v>
      </c>
      <c r="H1499">
        <v>10.7601</v>
      </c>
      <c r="I1499">
        <v>8.7472499999999993</v>
      </c>
      <c r="J1499">
        <v>9.4848999999999997</v>
      </c>
      <c r="K1499">
        <v>3</v>
      </c>
      <c r="L1499">
        <v>3</v>
      </c>
      <c r="M1499">
        <v>2</v>
      </c>
      <c r="N1499">
        <v>2</v>
      </c>
      <c r="O1499">
        <v>3</v>
      </c>
      <c r="P1499">
        <v>2</v>
      </c>
      <c r="Q1499">
        <v>1</v>
      </c>
      <c r="R1499">
        <v>3</v>
      </c>
      <c r="S1499" t="s">
        <v>61</v>
      </c>
      <c r="T1499">
        <v>3</v>
      </c>
      <c r="X1499">
        <v>1.2896099999999999</v>
      </c>
      <c r="Y1499">
        <v>0.313197</v>
      </c>
      <c r="Z1499">
        <v>1.3248899999999999</v>
      </c>
      <c r="AA1499">
        <v>2.2891499999999998</v>
      </c>
      <c r="AB1499" t="s">
        <v>4652</v>
      </c>
      <c r="AC1499" t="s">
        <v>4652</v>
      </c>
      <c r="AD1499" t="s">
        <v>4653</v>
      </c>
      <c r="AE1499" s="2" t="s">
        <v>4654</v>
      </c>
      <c r="AF1499" s="2">
        <f t="shared" si="92"/>
        <v>0</v>
      </c>
      <c r="AG1499" s="2">
        <f t="shared" si="93"/>
        <v>0</v>
      </c>
      <c r="AH1499" s="2">
        <f t="shared" si="94"/>
        <v>0</v>
      </c>
      <c r="AI1499" s="2">
        <f t="shared" si="95"/>
        <v>0</v>
      </c>
    </row>
    <row r="1500" spans="1:35" x14ac:dyDescent="0.25">
      <c r="A1500" s="4">
        <v>8.9657400000000003</v>
      </c>
      <c r="B1500">
        <v>9.8971099999999996</v>
      </c>
      <c r="C1500">
        <v>10.305199999999999</v>
      </c>
      <c r="D1500">
        <v>7.2520800000000003</v>
      </c>
      <c r="E1500">
        <v>10.4512</v>
      </c>
      <c r="F1500">
        <v>9.7565200000000001</v>
      </c>
      <c r="G1500">
        <v>10.442299999999999</v>
      </c>
      <c r="H1500">
        <v>9.5866100000000003</v>
      </c>
      <c r="I1500">
        <v>8.9483599999999992</v>
      </c>
      <c r="J1500">
        <v>10.1896</v>
      </c>
      <c r="K1500">
        <v>3</v>
      </c>
      <c r="L1500">
        <v>3</v>
      </c>
      <c r="M1500">
        <v>2</v>
      </c>
      <c r="N1500">
        <v>2</v>
      </c>
      <c r="O1500">
        <v>3</v>
      </c>
      <c r="P1500">
        <v>3</v>
      </c>
      <c r="Q1500">
        <v>3</v>
      </c>
      <c r="R1500">
        <v>4</v>
      </c>
      <c r="S1500">
        <v>1</v>
      </c>
      <c r="T1500">
        <v>3</v>
      </c>
      <c r="X1500">
        <v>5.0551699999999998E-2</v>
      </c>
      <c r="Y1500">
        <v>0.98807699999999998</v>
      </c>
      <c r="Z1500">
        <v>-9.4090699999999999E-2</v>
      </c>
      <c r="AA1500">
        <v>-0.14261699999999999</v>
      </c>
      <c r="AB1500" t="s">
        <v>4655</v>
      </c>
      <c r="AC1500" t="s">
        <v>4655</v>
      </c>
      <c r="AD1500" t="s">
        <v>4656</v>
      </c>
      <c r="AE1500" s="2" t="s">
        <v>4657</v>
      </c>
      <c r="AF1500" s="2">
        <f t="shared" si="92"/>
        <v>0</v>
      </c>
      <c r="AG1500" s="2">
        <f t="shared" si="93"/>
        <v>0</v>
      </c>
      <c r="AH1500" s="2">
        <f t="shared" si="94"/>
        <v>0</v>
      </c>
      <c r="AI1500" s="2">
        <f t="shared" si="95"/>
        <v>0</v>
      </c>
    </row>
    <row r="1501" spans="1:35" x14ac:dyDescent="0.25">
      <c r="A1501" s="4">
        <v>10.0463</v>
      </c>
      <c r="B1501">
        <v>10.135899999999999</v>
      </c>
      <c r="C1501">
        <v>11.473800000000001</v>
      </c>
      <c r="D1501">
        <v>9.2208699999999997</v>
      </c>
      <c r="E1501">
        <v>11.1389</v>
      </c>
      <c r="F1501">
        <v>10.817</v>
      </c>
      <c r="G1501">
        <v>11.514699999999999</v>
      </c>
      <c r="H1501">
        <v>12.0724</v>
      </c>
      <c r="I1501">
        <v>8.9479900000000008</v>
      </c>
      <c r="J1501">
        <v>10.565799999999999</v>
      </c>
      <c r="K1501">
        <v>2</v>
      </c>
      <c r="L1501">
        <v>2</v>
      </c>
      <c r="M1501">
        <v>2</v>
      </c>
      <c r="N1501">
        <v>1</v>
      </c>
      <c r="O1501">
        <v>2</v>
      </c>
      <c r="P1501">
        <v>2</v>
      </c>
      <c r="Q1501">
        <v>2</v>
      </c>
      <c r="R1501">
        <v>2</v>
      </c>
      <c r="S1501">
        <v>1</v>
      </c>
      <c r="T1501">
        <v>2</v>
      </c>
      <c r="X1501">
        <v>3.7114099999999997E-2</v>
      </c>
      <c r="Y1501">
        <v>0.986927</v>
      </c>
      <c r="Z1501">
        <v>-7.2163199999999997E-2</v>
      </c>
      <c r="AA1501">
        <v>-0.106131</v>
      </c>
      <c r="AB1501" t="s">
        <v>4658</v>
      </c>
      <c r="AC1501" t="s">
        <v>4658</v>
      </c>
      <c r="AD1501" t="s">
        <v>4659</v>
      </c>
      <c r="AE1501" s="2" t="s">
        <v>4660</v>
      </c>
      <c r="AF1501" s="2">
        <f t="shared" si="92"/>
        <v>0</v>
      </c>
      <c r="AG1501" s="2">
        <f t="shared" si="93"/>
        <v>0</v>
      </c>
      <c r="AH1501" s="2">
        <f t="shared" si="94"/>
        <v>0</v>
      </c>
      <c r="AI1501" s="2">
        <f t="shared" si="95"/>
        <v>0</v>
      </c>
    </row>
    <row r="1502" spans="1:35" x14ac:dyDescent="0.25">
      <c r="A1502" s="4">
        <v>9.6727299999999996</v>
      </c>
      <c r="B1502">
        <v>9.9053599999999999</v>
      </c>
      <c r="C1502">
        <v>10.2272</v>
      </c>
      <c r="D1502">
        <v>8.9849300000000003</v>
      </c>
      <c r="E1502">
        <v>10.1975</v>
      </c>
      <c r="F1502">
        <v>9.1759699999999995</v>
      </c>
      <c r="G1502">
        <v>10.7422</v>
      </c>
      <c r="H1502">
        <v>10.5589</v>
      </c>
      <c r="I1502">
        <v>8.3837200000000003</v>
      </c>
      <c r="J1502">
        <v>6.2738300000000002</v>
      </c>
      <c r="K1502">
        <v>2</v>
      </c>
      <c r="L1502">
        <v>2</v>
      </c>
      <c r="M1502">
        <v>2</v>
      </c>
      <c r="N1502">
        <v>2</v>
      </c>
      <c r="O1502">
        <v>2</v>
      </c>
      <c r="P1502">
        <v>1</v>
      </c>
      <c r="Q1502">
        <v>2</v>
      </c>
      <c r="R1502">
        <v>2</v>
      </c>
      <c r="S1502" t="s">
        <v>61</v>
      </c>
      <c r="T1502">
        <v>1</v>
      </c>
      <c r="X1502">
        <v>0.27770600000000001</v>
      </c>
      <c r="Y1502">
        <v>0.85955199999999998</v>
      </c>
      <c r="Z1502">
        <v>0.57193700000000003</v>
      </c>
      <c r="AA1502">
        <v>0.66034099999999996</v>
      </c>
      <c r="AB1502" t="s">
        <v>4661</v>
      </c>
      <c r="AC1502" t="s">
        <v>4662</v>
      </c>
      <c r="AD1502" t="s">
        <v>4663</v>
      </c>
      <c r="AE1502" s="2" t="s">
        <v>4664</v>
      </c>
      <c r="AF1502" s="2">
        <f t="shared" si="92"/>
        <v>0</v>
      </c>
      <c r="AG1502" s="2">
        <f t="shared" si="93"/>
        <v>0</v>
      </c>
      <c r="AH1502" s="2">
        <f t="shared" si="94"/>
        <v>0</v>
      </c>
      <c r="AI1502" s="2">
        <f t="shared" si="95"/>
        <v>0</v>
      </c>
    </row>
    <row r="1503" spans="1:35" x14ac:dyDescent="0.25">
      <c r="A1503" s="4">
        <v>9.7239100000000001</v>
      </c>
      <c r="B1503">
        <v>10.711600000000001</v>
      </c>
      <c r="C1503">
        <v>10.1708</v>
      </c>
      <c r="D1503">
        <v>9.0168700000000008</v>
      </c>
      <c r="E1503">
        <v>10.849600000000001</v>
      </c>
      <c r="F1503">
        <v>10.9598</v>
      </c>
      <c r="G1503">
        <v>11.145799999999999</v>
      </c>
      <c r="H1503">
        <v>10.6632</v>
      </c>
      <c r="I1503">
        <v>9.6335200000000007</v>
      </c>
      <c r="J1503">
        <v>10.976900000000001</v>
      </c>
      <c r="K1503">
        <v>3</v>
      </c>
      <c r="L1503">
        <v>4</v>
      </c>
      <c r="M1503">
        <v>2</v>
      </c>
      <c r="N1503">
        <v>4</v>
      </c>
      <c r="O1503">
        <v>4</v>
      </c>
      <c r="P1503">
        <v>3</v>
      </c>
      <c r="Q1503">
        <v>3</v>
      </c>
      <c r="R1503">
        <v>4</v>
      </c>
      <c r="S1503" t="s">
        <v>61</v>
      </c>
      <c r="T1503">
        <v>4</v>
      </c>
      <c r="X1503">
        <v>6.5454600000000002E-2</v>
      </c>
      <c r="Y1503">
        <v>0.97055499999999995</v>
      </c>
      <c r="Z1503">
        <v>-8.6914099999999994E-2</v>
      </c>
      <c r="AA1503">
        <v>-0.18202199999999999</v>
      </c>
      <c r="AB1503" t="s">
        <v>4665</v>
      </c>
      <c r="AC1503" t="s">
        <v>4665</v>
      </c>
      <c r="AD1503" t="s">
        <v>4666</v>
      </c>
      <c r="AE1503" s="2" t="s">
        <v>4667</v>
      </c>
      <c r="AF1503" s="2">
        <f t="shared" si="92"/>
        <v>0</v>
      </c>
      <c r="AG1503" s="2">
        <f t="shared" si="93"/>
        <v>0</v>
      </c>
      <c r="AH1503" s="2">
        <f t="shared" si="94"/>
        <v>0</v>
      </c>
      <c r="AI1503" s="2">
        <f t="shared" si="95"/>
        <v>0</v>
      </c>
    </row>
    <row r="1504" spans="1:35" x14ac:dyDescent="0.25">
      <c r="A1504" s="4">
        <v>8.9568499999999993</v>
      </c>
      <c r="B1504">
        <v>10.6912</v>
      </c>
      <c r="C1504">
        <v>7.9356600000000004</v>
      </c>
      <c r="D1504">
        <v>8.1878299999999999</v>
      </c>
      <c r="E1504">
        <v>9.0009499999999996</v>
      </c>
      <c r="F1504">
        <v>10.8653</v>
      </c>
      <c r="G1504">
        <v>8.1069399999999998</v>
      </c>
      <c r="H1504">
        <v>10.2201</v>
      </c>
      <c r="I1504">
        <v>8.3037799999999997</v>
      </c>
      <c r="J1504">
        <v>10.0923</v>
      </c>
      <c r="K1504">
        <v>2</v>
      </c>
      <c r="L1504">
        <v>2</v>
      </c>
      <c r="M1504">
        <v>1</v>
      </c>
      <c r="N1504">
        <v>1</v>
      </c>
      <c r="O1504">
        <v>2</v>
      </c>
      <c r="P1504">
        <v>2</v>
      </c>
      <c r="Q1504">
        <v>1</v>
      </c>
      <c r="R1504">
        <v>2</v>
      </c>
      <c r="S1504">
        <v>1</v>
      </c>
      <c r="T1504">
        <v>2</v>
      </c>
      <c r="X1504">
        <v>9.8038399999999998E-2</v>
      </c>
      <c r="Y1504">
        <v>0.95321599999999995</v>
      </c>
      <c r="Z1504">
        <v>0.20020399999999999</v>
      </c>
      <c r="AA1504">
        <v>0.26471099999999997</v>
      </c>
      <c r="AB1504" t="s">
        <v>4668</v>
      </c>
      <c r="AC1504" t="s">
        <v>4668</v>
      </c>
      <c r="AD1504" t="s">
        <v>4669</v>
      </c>
      <c r="AE1504" s="2" t="s">
        <v>4670</v>
      </c>
      <c r="AF1504" s="2">
        <f t="shared" si="92"/>
        <v>0</v>
      </c>
      <c r="AG1504" s="2">
        <f t="shared" si="93"/>
        <v>0</v>
      </c>
      <c r="AH1504" s="2">
        <f t="shared" si="94"/>
        <v>0</v>
      </c>
      <c r="AI1504" s="2">
        <f t="shared" si="95"/>
        <v>0</v>
      </c>
    </row>
    <row r="1505" spans="1:35" x14ac:dyDescent="0.25">
      <c r="A1505" s="4">
        <v>9.4260099999999998</v>
      </c>
      <c r="B1505">
        <v>10.8642</v>
      </c>
      <c r="C1505">
        <v>12.7483</v>
      </c>
      <c r="D1505">
        <v>8.2881900000000002</v>
      </c>
      <c r="E1505">
        <v>10.8468</v>
      </c>
      <c r="F1505">
        <v>11.069100000000001</v>
      </c>
      <c r="G1505">
        <v>10.331200000000001</v>
      </c>
      <c r="H1505">
        <v>10.549200000000001</v>
      </c>
      <c r="I1505">
        <v>6.9798200000000001</v>
      </c>
      <c r="J1505">
        <v>10.5878</v>
      </c>
      <c r="K1505">
        <v>2</v>
      </c>
      <c r="L1505">
        <v>2</v>
      </c>
      <c r="M1505">
        <v>2</v>
      </c>
      <c r="N1505" t="s">
        <v>61</v>
      </c>
      <c r="O1505">
        <v>2</v>
      </c>
      <c r="P1505">
        <v>2</v>
      </c>
      <c r="Q1505">
        <v>2</v>
      </c>
      <c r="R1505">
        <v>2</v>
      </c>
      <c r="S1505">
        <v>1</v>
      </c>
      <c r="T1505">
        <v>2</v>
      </c>
      <c r="X1505">
        <v>0.580179</v>
      </c>
      <c r="Y1505">
        <v>0.69668200000000002</v>
      </c>
      <c r="Z1505">
        <v>1.1884999999999999</v>
      </c>
      <c r="AA1505">
        <v>1.2042299999999999</v>
      </c>
      <c r="AB1505" t="s">
        <v>4671</v>
      </c>
      <c r="AC1505" t="s">
        <v>4671</v>
      </c>
      <c r="AD1505" t="s">
        <v>4672</v>
      </c>
      <c r="AE1505" s="2" t="s">
        <v>4673</v>
      </c>
      <c r="AF1505" s="2">
        <f t="shared" si="92"/>
        <v>0</v>
      </c>
      <c r="AG1505" s="2">
        <f t="shared" si="93"/>
        <v>0</v>
      </c>
      <c r="AH1505" s="2">
        <f t="shared" si="94"/>
        <v>0</v>
      </c>
      <c r="AI1505" s="2">
        <f t="shared" si="95"/>
        <v>0</v>
      </c>
    </row>
    <row r="1506" spans="1:35" x14ac:dyDescent="0.25">
      <c r="A1506" s="4">
        <v>10.5783</v>
      </c>
      <c r="B1506">
        <v>10.952500000000001</v>
      </c>
      <c r="C1506">
        <v>12.0158</v>
      </c>
      <c r="D1506">
        <v>9.9122199999999996</v>
      </c>
      <c r="E1506">
        <v>10.8926</v>
      </c>
      <c r="F1506">
        <v>11.7424</v>
      </c>
      <c r="G1506">
        <v>11.604699999999999</v>
      </c>
      <c r="H1506">
        <v>10.8506</v>
      </c>
      <c r="I1506">
        <v>8.1468100000000003</v>
      </c>
      <c r="J1506">
        <v>10.839499999999999</v>
      </c>
      <c r="K1506">
        <v>2</v>
      </c>
      <c r="L1506">
        <v>3</v>
      </c>
      <c r="M1506">
        <v>3</v>
      </c>
      <c r="N1506">
        <v>2</v>
      </c>
      <c r="O1506">
        <v>3</v>
      </c>
      <c r="P1506">
        <v>3</v>
      </c>
      <c r="Q1506">
        <v>3</v>
      </c>
      <c r="R1506">
        <v>3</v>
      </c>
      <c r="S1506">
        <v>1</v>
      </c>
      <c r="T1506">
        <v>3</v>
      </c>
      <c r="X1506">
        <v>0.46288699999999999</v>
      </c>
      <c r="Y1506">
        <v>0.765432</v>
      </c>
      <c r="Z1506">
        <v>0.69910899999999998</v>
      </c>
      <c r="AA1506">
        <v>1.00474</v>
      </c>
      <c r="AB1506" t="s">
        <v>4674</v>
      </c>
      <c r="AC1506" t="s">
        <v>4674</v>
      </c>
      <c r="AD1506" t="s">
        <v>4675</v>
      </c>
      <c r="AE1506" s="2" t="s">
        <v>4676</v>
      </c>
      <c r="AF1506" s="2">
        <f t="shared" si="92"/>
        <v>0</v>
      </c>
      <c r="AG1506" s="2">
        <f t="shared" si="93"/>
        <v>0</v>
      </c>
      <c r="AH1506" s="2">
        <f t="shared" si="94"/>
        <v>0</v>
      </c>
      <c r="AI1506" s="2">
        <f t="shared" si="95"/>
        <v>0</v>
      </c>
    </row>
    <row r="1507" spans="1:35" x14ac:dyDescent="0.25">
      <c r="A1507" s="4">
        <v>7.1518499999999996</v>
      </c>
      <c r="B1507">
        <v>9.8025300000000009</v>
      </c>
      <c r="C1507">
        <v>8.6567299999999996</v>
      </c>
      <c r="D1507">
        <v>8.3726500000000001</v>
      </c>
      <c r="E1507">
        <v>10.170299999999999</v>
      </c>
      <c r="F1507">
        <v>9.8527699999999996</v>
      </c>
      <c r="G1507">
        <v>9.5404099999999996</v>
      </c>
      <c r="H1507">
        <v>9.5842299999999998</v>
      </c>
      <c r="I1507">
        <v>9.7351200000000002</v>
      </c>
      <c r="J1507">
        <v>8.8746399999999994</v>
      </c>
      <c r="K1507">
        <v>1</v>
      </c>
      <c r="L1507">
        <v>2</v>
      </c>
      <c r="M1507">
        <v>1</v>
      </c>
      <c r="N1507">
        <v>1</v>
      </c>
      <c r="O1507">
        <v>2</v>
      </c>
      <c r="P1507">
        <v>2</v>
      </c>
      <c r="Q1507">
        <v>2</v>
      </c>
      <c r="R1507">
        <v>2</v>
      </c>
      <c r="S1507">
        <v>1</v>
      </c>
      <c r="T1507">
        <v>2</v>
      </c>
      <c r="X1507">
        <v>0.276416</v>
      </c>
      <c r="Y1507">
        <v>0.85914699999999999</v>
      </c>
      <c r="Z1507">
        <v>0.39374399999999998</v>
      </c>
      <c r="AA1507">
        <v>0.65776699999999999</v>
      </c>
      <c r="AB1507" t="s">
        <v>4677</v>
      </c>
      <c r="AC1507" t="s">
        <v>4678</v>
      </c>
      <c r="AD1507" t="s">
        <v>4679</v>
      </c>
      <c r="AE1507" s="2" t="s">
        <v>4680</v>
      </c>
      <c r="AF1507" s="2">
        <f t="shared" si="92"/>
        <v>0</v>
      </c>
      <c r="AG1507" s="2">
        <f t="shared" si="93"/>
        <v>0</v>
      </c>
      <c r="AH1507" s="2">
        <f t="shared" si="94"/>
        <v>0</v>
      </c>
      <c r="AI1507" s="2">
        <f t="shared" si="95"/>
        <v>0</v>
      </c>
    </row>
    <row r="1508" spans="1:35" x14ac:dyDescent="0.25">
      <c r="A1508" s="4">
        <v>10.1061</v>
      </c>
      <c r="B1508">
        <v>10.044499999999999</v>
      </c>
      <c r="C1508">
        <v>9.9167900000000007</v>
      </c>
      <c r="D1508">
        <v>8.0501299999999993</v>
      </c>
      <c r="E1508">
        <v>10.965299999999999</v>
      </c>
      <c r="F1508">
        <v>10.8055</v>
      </c>
      <c r="G1508">
        <v>11.258100000000001</v>
      </c>
      <c r="H1508">
        <v>10.5747</v>
      </c>
      <c r="I1508">
        <v>9.2208799999999993</v>
      </c>
      <c r="J1508">
        <v>10.358599999999999</v>
      </c>
      <c r="K1508">
        <v>5</v>
      </c>
      <c r="L1508">
        <v>5</v>
      </c>
      <c r="M1508">
        <v>3</v>
      </c>
      <c r="N1508">
        <v>3</v>
      </c>
      <c r="O1508">
        <v>5</v>
      </c>
      <c r="P1508">
        <v>5</v>
      </c>
      <c r="Q1508">
        <v>5</v>
      </c>
      <c r="R1508">
        <v>5</v>
      </c>
      <c r="S1508">
        <v>3</v>
      </c>
      <c r="T1508">
        <v>3</v>
      </c>
      <c r="X1508">
        <v>0.230463</v>
      </c>
      <c r="Y1508">
        <v>0.88571999999999995</v>
      </c>
      <c r="Z1508">
        <v>-0.34723100000000001</v>
      </c>
      <c r="AA1508">
        <v>-0.56399299999999997</v>
      </c>
      <c r="AB1508" t="s">
        <v>4681</v>
      </c>
      <c r="AC1508" t="s">
        <v>4681</v>
      </c>
      <c r="AD1508" t="s">
        <v>4682</v>
      </c>
      <c r="AE1508" s="2" t="s">
        <v>4683</v>
      </c>
      <c r="AF1508" s="2">
        <f t="shared" si="92"/>
        <v>0</v>
      </c>
      <c r="AG1508" s="2">
        <f t="shared" si="93"/>
        <v>0</v>
      </c>
      <c r="AH1508" s="2">
        <f t="shared" si="94"/>
        <v>0</v>
      </c>
      <c r="AI1508" s="2">
        <f t="shared" si="95"/>
        <v>0</v>
      </c>
    </row>
    <row r="1509" spans="1:35" x14ac:dyDescent="0.25">
      <c r="A1509" s="4">
        <v>7.9853399999999999</v>
      </c>
      <c r="B1509">
        <v>9.4688300000000005</v>
      </c>
      <c r="C1509">
        <v>9.6216299999999997</v>
      </c>
      <c r="D1509">
        <v>8.3411000000000008</v>
      </c>
      <c r="E1509">
        <v>9.4240600000000008</v>
      </c>
      <c r="F1509">
        <v>9.5886600000000008</v>
      </c>
      <c r="G1509">
        <v>9.8324300000000004</v>
      </c>
      <c r="H1509">
        <v>8.1164100000000001</v>
      </c>
      <c r="I1509">
        <v>8.6132799999999996</v>
      </c>
      <c r="J1509">
        <v>10.1381</v>
      </c>
      <c r="K1509">
        <v>1</v>
      </c>
      <c r="L1509">
        <v>2</v>
      </c>
      <c r="M1509">
        <v>2</v>
      </c>
      <c r="N1509">
        <v>1</v>
      </c>
      <c r="O1509">
        <v>2</v>
      </c>
      <c r="P1509">
        <v>2</v>
      </c>
      <c r="Q1509">
        <v>2</v>
      </c>
      <c r="R1509">
        <v>2</v>
      </c>
      <c r="S1509" t="s">
        <v>61</v>
      </c>
      <c r="T1509">
        <v>2</v>
      </c>
      <c r="X1509">
        <v>0.29678399999999999</v>
      </c>
      <c r="Y1509">
        <v>0.84789199999999998</v>
      </c>
      <c r="Z1509">
        <v>0.351742</v>
      </c>
      <c r="AA1509">
        <v>0.69807300000000005</v>
      </c>
      <c r="AB1509" t="s">
        <v>4684</v>
      </c>
      <c r="AC1509" t="s">
        <v>4684</v>
      </c>
      <c r="AD1509" t="s">
        <v>4685</v>
      </c>
      <c r="AE1509" s="2" t="s">
        <v>4686</v>
      </c>
      <c r="AF1509" s="2">
        <f t="shared" si="92"/>
        <v>0</v>
      </c>
      <c r="AG1509" s="2">
        <f t="shared" si="93"/>
        <v>0</v>
      </c>
      <c r="AH1509" s="2">
        <f t="shared" si="94"/>
        <v>0</v>
      </c>
      <c r="AI1509" s="2">
        <f t="shared" si="95"/>
        <v>0</v>
      </c>
    </row>
    <row r="1510" spans="1:35" x14ac:dyDescent="0.25">
      <c r="A1510" s="4">
        <v>12.242699999999999</v>
      </c>
      <c r="B1510">
        <v>13.048999999999999</v>
      </c>
      <c r="C1510">
        <v>14.007099999999999</v>
      </c>
      <c r="D1510">
        <v>12.513999999999999</v>
      </c>
      <c r="E1510">
        <v>12.586399999999999</v>
      </c>
      <c r="F1510">
        <v>12.6065</v>
      </c>
      <c r="G1510">
        <v>13.594900000000001</v>
      </c>
      <c r="H1510">
        <v>12.8596</v>
      </c>
      <c r="I1510">
        <v>13.2255</v>
      </c>
      <c r="J1510">
        <v>13.2296</v>
      </c>
      <c r="K1510">
        <v>2</v>
      </c>
      <c r="L1510">
        <v>2</v>
      </c>
      <c r="M1510">
        <v>2</v>
      </c>
      <c r="N1510">
        <v>2</v>
      </c>
      <c r="O1510">
        <v>2</v>
      </c>
      <c r="P1510">
        <v>2</v>
      </c>
      <c r="Q1510">
        <v>2</v>
      </c>
      <c r="R1510">
        <v>2</v>
      </c>
      <c r="S1510">
        <v>2</v>
      </c>
      <c r="T1510">
        <v>2</v>
      </c>
      <c r="X1510">
        <v>7.8364799999999998E-2</v>
      </c>
      <c r="Y1510">
        <v>0.960179</v>
      </c>
      <c r="Z1510">
        <v>-7.7840000000000006E-2</v>
      </c>
      <c r="AA1510">
        <v>-0.21532599999999999</v>
      </c>
      <c r="AB1510" t="s">
        <v>4687</v>
      </c>
      <c r="AC1510" t="s">
        <v>4688</v>
      </c>
      <c r="AD1510" t="s">
        <v>4689</v>
      </c>
      <c r="AE1510" s="2" t="s">
        <v>4690</v>
      </c>
      <c r="AF1510" s="2">
        <f t="shared" si="92"/>
        <v>0</v>
      </c>
      <c r="AG1510" s="2">
        <f t="shared" si="93"/>
        <v>0</v>
      </c>
      <c r="AH1510" s="2">
        <f t="shared" si="94"/>
        <v>0</v>
      </c>
      <c r="AI1510" s="2">
        <f t="shared" si="95"/>
        <v>0</v>
      </c>
    </row>
    <row r="1511" spans="1:35" x14ac:dyDescent="0.25">
      <c r="A1511" s="4">
        <v>10.665699999999999</v>
      </c>
      <c r="B1511">
        <v>10.992699999999999</v>
      </c>
      <c r="C1511">
        <v>10.825900000000001</v>
      </c>
      <c r="D1511">
        <v>9.6371000000000002</v>
      </c>
      <c r="E1511">
        <v>11.644299999999999</v>
      </c>
      <c r="F1511">
        <v>10.933999999999999</v>
      </c>
      <c r="G1511">
        <v>11.828900000000001</v>
      </c>
      <c r="H1511">
        <v>11.201499999999999</v>
      </c>
      <c r="I1511">
        <v>10.890700000000001</v>
      </c>
      <c r="J1511">
        <v>10.9062</v>
      </c>
      <c r="K1511">
        <v>5</v>
      </c>
      <c r="L1511">
        <v>7</v>
      </c>
      <c r="M1511">
        <v>6</v>
      </c>
      <c r="N1511">
        <v>4</v>
      </c>
      <c r="O1511">
        <v>7</v>
      </c>
      <c r="P1511">
        <v>6</v>
      </c>
      <c r="Q1511">
        <v>7</v>
      </c>
      <c r="R1511">
        <v>7</v>
      </c>
      <c r="S1511">
        <v>4</v>
      </c>
      <c r="T1511">
        <v>6</v>
      </c>
      <c r="X1511">
        <v>0.32987100000000003</v>
      </c>
      <c r="Y1511">
        <v>0.83557099999999995</v>
      </c>
      <c r="Z1511">
        <v>-0.29180600000000001</v>
      </c>
      <c r="AA1511">
        <v>-0.76209400000000005</v>
      </c>
      <c r="AB1511" t="s">
        <v>4691</v>
      </c>
      <c r="AC1511" t="s">
        <v>4691</v>
      </c>
      <c r="AD1511" t="s">
        <v>4692</v>
      </c>
      <c r="AE1511" s="2" t="s">
        <v>4693</v>
      </c>
      <c r="AF1511" s="2">
        <f t="shared" si="92"/>
        <v>0</v>
      </c>
      <c r="AG1511" s="2">
        <f t="shared" si="93"/>
        <v>0</v>
      </c>
      <c r="AH1511" s="2">
        <f t="shared" si="94"/>
        <v>0</v>
      </c>
      <c r="AI1511" s="2">
        <f t="shared" si="95"/>
        <v>0</v>
      </c>
    </row>
    <row r="1512" spans="1:35" x14ac:dyDescent="0.25">
      <c r="A1512" s="4">
        <v>9.7009399999999992</v>
      </c>
      <c r="B1512">
        <v>11.061299999999999</v>
      </c>
      <c r="C1512">
        <v>10.6173</v>
      </c>
      <c r="D1512">
        <v>9.2453099999999999</v>
      </c>
      <c r="E1512">
        <v>11.1355</v>
      </c>
      <c r="F1512">
        <v>10.879899999999999</v>
      </c>
      <c r="G1512">
        <v>10.9556</v>
      </c>
      <c r="H1512">
        <v>10.6755</v>
      </c>
      <c r="I1512">
        <v>10.8605</v>
      </c>
      <c r="J1512">
        <v>10.8544</v>
      </c>
      <c r="K1512">
        <v>3</v>
      </c>
      <c r="L1512">
        <v>3</v>
      </c>
      <c r="M1512">
        <v>3</v>
      </c>
      <c r="N1512">
        <v>2</v>
      </c>
      <c r="O1512">
        <v>3</v>
      </c>
      <c r="P1512">
        <v>3</v>
      </c>
      <c r="Q1512">
        <v>2</v>
      </c>
      <c r="R1512">
        <v>3</v>
      </c>
      <c r="S1512">
        <v>3</v>
      </c>
      <c r="T1512">
        <v>3</v>
      </c>
      <c r="X1512">
        <v>1.7676500000000001E-2</v>
      </c>
      <c r="Y1512">
        <v>0.99495500000000003</v>
      </c>
      <c r="Z1512">
        <v>-2.1538499999999999E-2</v>
      </c>
      <c r="AA1512">
        <v>-5.1596099999999999E-2</v>
      </c>
      <c r="AB1512" t="s">
        <v>4694</v>
      </c>
      <c r="AC1512" t="s">
        <v>4694</v>
      </c>
      <c r="AD1512" t="s">
        <v>4695</v>
      </c>
      <c r="AE1512" s="2" t="s">
        <v>4696</v>
      </c>
      <c r="AF1512" s="2">
        <f t="shared" si="92"/>
        <v>0</v>
      </c>
      <c r="AG1512" s="2">
        <f t="shared" si="93"/>
        <v>0</v>
      </c>
      <c r="AH1512" s="2">
        <f t="shared" si="94"/>
        <v>0</v>
      </c>
      <c r="AI1512" s="2">
        <f t="shared" si="95"/>
        <v>0</v>
      </c>
    </row>
    <row r="1513" spans="1:35" x14ac:dyDescent="0.25">
      <c r="A1513" s="4">
        <v>10.977399999999999</v>
      </c>
      <c r="B1513">
        <v>11.6327</v>
      </c>
      <c r="C1513">
        <v>11.221399999999999</v>
      </c>
      <c r="D1513">
        <v>10.792199999999999</v>
      </c>
      <c r="E1513">
        <v>11.4278</v>
      </c>
      <c r="F1513">
        <v>10.8443</v>
      </c>
      <c r="G1513">
        <v>12.034000000000001</v>
      </c>
      <c r="H1513">
        <v>11.5481</v>
      </c>
      <c r="I1513">
        <v>10.876099999999999</v>
      </c>
      <c r="J1513">
        <v>10.6326</v>
      </c>
      <c r="K1513">
        <v>2</v>
      </c>
      <c r="L1513">
        <v>2</v>
      </c>
      <c r="M1513">
        <v>2</v>
      </c>
      <c r="N1513">
        <v>2</v>
      </c>
      <c r="O1513">
        <v>2</v>
      </c>
      <c r="P1513">
        <v>2</v>
      </c>
      <c r="Q1513">
        <v>2</v>
      </c>
      <c r="R1513">
        <v>2</v>
      </c>
      <c r="S1513">
        <v>2</v>
      </c>
      <c r="T1513">
        <v>2</v>
      </c>
      <c r="X1513">
        <v>3.45776E-2</v>
      </c>
      <c r="Y1513">
        <v>0.98916300000000001</v>
      </c>
      <c r="Z1513">
        <v>-2.9932199999999999E-2</v>
      </c>
      <c r="AA1513">
        <v>-9.9136299999999997E-2</v>
      </c>
      <c r="AB1513" t="s">
        <v>4697</v>
      </c>
      <c r="AC1513" t="s">
        <v>4697</v>
      </c>
      <c r="AD1513" t="s">
        <v>4698</v>
      </c>
      <c r="AE1513" s="2" t="s">
        <v>4699</v>
      </c>
      <c r="AF1513" s="2">
        <f t="shared" si="92"/>
        <v>0</v>
      </c>
      <c r="AG1513" s="2">
        <f t="shared" si="93"/>
        <v>0</v>
      </c>
      <c r="AH1513" s="2">
        <f t="shared" si="94"/>
        <v>0</v>
      </c>
      <c r="AI1513" s="2">
        <f t="shared" si="95"/>
        <v>0</v>
      </c>
    </row>
    <row r="1514" spans="1:35" x14ac:dyDescent="0.25">
      <c r="A1514" s="4">
        <v>9.8459699999999994</v>
      </c>
      <c r="B1514">
        <v>10.1518</v>
      </c>
      <c r="C1514">
        <v>10.087999999999999</v>
      </c>
      <c r="D1514">
        <v>8.4832300000000007</v>
      </c>
      <c r="E1514">
        <v>10.297000000000001</v>
      </c>
      <c r="F1514">
        <v>11.241199999999999</v>
      </c>
      <c r="G1514">
        <v>11.4528</v>
      </c>
      <c r="H1514">
        <v>10.152200000000001</v>
      </c>
      <c r="I1514">
        <v>10.241400000000001</v>
      </c>
      <c r="J1514">
        <v>11.6191</v>
      </c>
      <c r="K1514">
        <v>2</v>
      </c>
      <c r="L1514">
        <v>2</v>
      </c>
      <c r="M1514">
        <v>2</v>
      </c>
      <c r="N1514">
        <v>2</v>
      </c>
      <c r="O1514">
        <v>2</v>
      </c>
      <c r="P1514">
        <v>2</v>
      </c>
      <c r="Q1514">
        <v>2</v>
      </c>
      <c r="R1514">
        <v>2</v>
      </c>
      <c r="S1514">
        <v>2</v>
      </c>
      <c r="T1514">
        <v>2</v>
      </c>
      <c r="X1514">
        <v>0.49630000000000002</v>
      </c>
      <c r="Y1514">
        <v>0.755158</v>
      </c>
      <c r="Z1514">
        <v>-0.61004999999999998</v>
      </c>
      <c r="AA1514">
        <v>-1.0627200000000001</v>
      </c>
      <c r="AB1514" t="s">
        <v>4700</v>
      </c>
      <c r="AC1514" t="s">
        <v>4700</v>
      </c>
      <c r="AD1514" t="s">
        <v>4701</v>
      </c>
      <c r="AE1514" s="2" t="s">
        <v>4702</v>
      </c>
      <c r="AF1514" s="2">
        <f t="shared" si="92"/>
        <v>0</v>
      </c>
      <c r="AG1514" s="2">
        <f t="shared" si="93"/>
        <v>0</v>
      </c>
      <c r="AH1514" s="2">
        <f t="shared" si="94"/>
        <v>0</v>
      </c>
      <c r="AI1514" s="2">
        <f t="shared" si="95"/>
        <v>0</v>
      </c>
    </row>
    <row r="1515" spans="1:35" x14ac:dyDescent="0.25">
      <c r="A1515" s="4">
        <v>9.4138800000000007</v>
      </c>
      <c r="B1515">
        <v>9.5947200000000006</v>
      </c>
      <c r="C1515">
        <v>9.9495199999999997</v>
      </c>
      <c r="D1515">
        <v>9.2046399999999995</v>
      </c>
      <c r="E1515">
        <v>9.95017</v>
      </c>
      <c r="F1515">
        <v>9.48353</v>
      </c>
      <c r="G1515">
        <v>10.238300000000001</v>
      </c>
      <c r="H1515">
        <v>10.1922</v>
      </c>
      <c r="I1515">
        <v>9.3495799999999996</v>
      </c>
      <c r="J1515">
        <v>8.9315599999999993</v>
      </c>
      <c r="K1515">
        <v>2</v>
      </c>
      <c r="L1515">
        <v>4</v>
      </c>
      <c r="M1515">
        <v>3</v>
      </c>
      <c r="N1515">
        <v>2</v>
      </c>
      <c r="O1515">
        <v>4</v>
      </c>
      <c r="P1515">
        <v>4</v>
      </c>
      <c r="Q1515">
        <v>2</v>
      </c>
      <c r="R1515">
        <v>3</v>
      </c>
      <c r="S1515">
        <v>1</v>
      </c>
      <c r="T1515">
        <v>3</v>
      </c>
      <c r="X1515">
        <v>1.33283E-2</v>
      </c>
      <c r="Y1515">
        <v>0.99505500000000002</v>
      </c>
      <c r="Z1515">
        <v>1.1420400000000001E-2</v>
      </c>
      <c r="AA1515">
        <v>3.9089899999999997E-2</v>
      </c>
      <c r="AB1515" t="s">
        <v>4703</v>
      </c>
      <c r="AC1515" t="s">
        <v>4703</v>
      </c>
      <c r="AD1515" t="s">
        <v>4704</v>
      </c>
      <c r="AE1515" s="2" t="s">
        <v>4705</v>
      </c>
      <c r="AF1515" s="2">
        <f t="shared" si="92"/>
        <v>0</v>
      </c>
      <c r="AG1515" s="2">
        <f t="shared" si="93"/>
        <v>0</v>
      </c>
      <c r="AH1515" s="2">
        <f t="shared" si="94"/>
        <v>0</v>
      </c>
      <c r="AI1515" s="2">
        <f t="shared" si="95"/>
        <v>0</v>
      </c>
    </row>
    <row r="1516" spans="1:35" x14ac:dyDescent="0.25">
      <c r="A1516" s="4">
        <v>10.294600000000001</v>
      </c>
      <c r="B1516">
        <v>11.9916</v>
      </c>
      <c r="C1516">
        <v>12.0581</v>
      </c>
      <c r="D1516">
        <v>10.141299999999999</v>
      </c>
      <c r="E1516">
        <v>12.128500000000001</v>
      </c>
      <c r="F1516">
        <v>11.751099999999999</v>
      </c>
      <c r="G1516">
        <v>12.0642</v>
      </c>
      <c r="H1516">
        <v>11.4048</v>
      </c>
      <c r="I1516">
        <v>11.011699999999999</v>
      </c>
      <c r="J1516">
        <v>11.486000000000001</v>
      </c>
      <c r="K1516">
        <v>4</v>
      </c>
      <c r="L1516">
        <v>5</v>
      </c>
      <c r="M1516">
        <v>4</v>
      </c>
      <c r="N1516">
        <v>5</v>
      </c>
      <c r="O1516">
        <v>4</v>
      </c>
      <c r="P1516">
        <v>5</v>
      </c>
      <c r="Q1516">
        <v>5</v>
      </c>
      <c r="R1516">
        <v>5</v>
      </c>
      <c r="S1516">
        <v>5</v>
      </c>
      <c r="T1516">
        <v>5</v>
      </c>
      <c r="X1516">
        <v>0.33007599999999998</v>
      </c>
      <c r="Y1516">
        <v>0.83855999999999997</v>
      </c>
      <c r="Z1516">
        <v>0.361848</v>
      </c>
      <c r="AA1516">
        <v>0.762486</v>
      </c>
      <c r="AB1516" t="s">
        <v>4706</v>
      </c>
      <c r="AC1516" t="s">
        <v>4706</v>
      </c>
      <c r="AD1516" t="s">
        <v>4707</v>
      </c>
      <c r="AE1516" s="2" t="s">
        <v>4708</v>
      </c>
      <c r="AF1516" s="2">
        <f t="shared" si="92"/>
        <v>0</v>
      </c>
      <c r="AG1516" s="2">
        <f t="shared" si="93"/>
        <v>0</v>
      </c>
      <c r="AH1516" s="2">
        <f t="shared" si="94"/>
        <v>0</v>
      </c>
      <c r="AI1516" s="2">
        <f t="shared" si="95"/>
        <v>0</v>
      </c>
    </row>
    <row r="1517" spans="1:35" x14ac:dyDescent="0.25">
      <c r="A1517" s="4">
        <v>10.7547</v>
      </c>
      <c r="B1517">
        <v>11.3765</v>
      </c>
      <c r="C1517">
        <v>11.104799999999999</v>
      </c>
      <c r="D1517">
        <v>9.3792100000000005</v>
      </c>
      <c r="E1517">
        <v>11.860900000000001</v>
      </c>
      <c r="F1517">
        <v>11.967000000000001</v>
      </c>
      <c r="G1517">
        <v>11.8805</v>
      </c>
      <c r="H1517">
        <v>10.910299999999999</v>
      </c>
      <c r="I1517">
        <v>11.1175</v>
      </c>
      <c r="J1517">
        <v>11.933</v>
      </c>
      <c r="K1517">
        <v>5</v>
      </c>
      <c r="L1517">
        <v>5</v>
      </c>
      <c r="M1517">
        <v>4</v>
      </c>
      <c r="N1517">
        <v>3</v>
      </c>
      <c r="O1517">
        <v>5</v>
      </c>
      <c r="P1517">
        <v>5</v>
      </c>
      <c r="Q1517">
        <v>4</v>
      </c>
      <c r="R1517">
        <v>4</v>
      </c>
      <c r="S1517">
        <v>4</v>
      </c>
      <c r="T1517">
        <v>5</v>
      </c>
      <c r="X1517">
        <v>0.13081300000000001</v>
      </c>
      <c r="Y1517">
        <v>0.94754799999999995</v>
      </c>
      <c r="Z1517">
        <v>-0.18153900000000001</v>
      </c>
      <c r="AA1517">
        <v>-0.34371000000000002</v>
      </c>
      <c r="AB1517" t="s">
        <v>4709</v>
      </c>
      <c r="AC1517" t="s">
        <v>4709</v>
      </c>
      <c r="AD1517" t="s">
        <v>4710</v>
      </c>
      <c r="AE1517" s="2" t="s">
        <v>4711</v>
      </c>
      <c r="AF1517" s="2">
        <f t="shared" si="92"/>
        <v>0</v>
      </c>
      <c r="AG1517" s="2">
        <f t="shared" si="93"/>
        <v>0</v>
      </c>
      <c r="AH1517" s="2">
        <f t="shared" si="94"/>
        <v>0</v>
      </c>
      <c r="AI1517" s="2">
        <f t="shared" si="95"/>
        <v>0</v>
      </c>
    </row>
    <row r="1518" spans="1:35" x14ac:dyDescent="0.25">
      <c r="A1518" s="4">
        <v>8.6876800000000003</v>
      </c>
      <c r="B1518">
        <v>9.5170399999999997</v>
      </c>
      <c r="C1518">
        <v>8.0821500000000004</v>
      </c>
      <c r="D1518">
        <v>9.2538699999999992</v>
      </c>
      <c r="E1518">
        <v>9.5303299999999993</v>
      </c>
      <c r="F1518">
        <v>10.120100000000001</v>
      </c>
      <c r="G1518">
        <v>8.1109000000000009</v>
      </c>
      <c r="H1518">
        <v>8.4655500000000004</v>
      </c>
      <c r="I1518">
        <v>7.6486400000000003</v>
      </c>
      <c r="J1518">
        <v>9.09056</v>
      </c>
      <c r="K1518">
        <v>2</v>
      </c>
      <c r="L1518">
        <v>2</v>
      </c>
      <c r="M1518" t="s">
        <v>61</v>
      </c>
      <c r="N1518" t="s">
        <v>61</v>
      </c>
      <c r="O1518">
        <v>2</v>
      </c>
      <c r="P1518">
        <v>2</v>
      </c>
      <c r="Q1518">
        <v>1</v>
      </c>
      <c r="R1518">
        <v>2</v>
      </c>
      <c r="S1518">
        <v>2</v>
      </c>
      <c r="T1518">
        <v>2</v>
      </c>
      <c r="X1518">
        <v>1.20262</v>
      </c>
      <c r="Y1518">
        <v>0.344418</v>
      </c>
      <c r="Z1518">
        <v>0.90004200000000001</v>
      </c>
      <c r="AA1518">
        <v>2.1607500000000002</v>
      </c>
      <c r="AB1518" t="s">
        <v>4712</v>
      </c>
      <c r="AC1518" t="s">
        <v>4712</v>
      </c>
      <c r="AD1518" t="s">
        <v>4713</v>
      </c>
      <c r="AE1518" s="2" t="s">
        <v>4714</v>
      </c>
      <c r="AF1518" s="2">
        <f t="shared" si="92"/>
        <v>0</v>
      </c>
      <c r="AG1518" s="2">
        <f t="shared" si="93"/>
        <v>0</v>
      </c>
      <c r="AH1518" s="2">
        <f t="shared" si="94"/>
        <v>0</v>
      </c>
      <c r="AI1518" s="2">
        <f t="shared" si="95"/>
        <v>0</v>
      </c>
    </row>
    <row r="1519" spans="1:35" x14ac:dyDescent="0.25">
      <c r="A1519" s="4">
        <v>13.3904</v>
      </c>
      <c r="B1519">
        <v>13.6591</v>
      </c>
      <c r="C1519">
        <v>13.475099999999999</v>
      </c>
      <c r="D1519">
        <v>13.194900000000001</v>
      </c>
      <c r="E1519">
        <v>12.9749</v>
      </c>
      <c r="F1519">
        <v>13.224399999999999</v>
      </c>
      <c r="G1519">
        <v>13.2194</v>
      </c>
      <c r="H1519">
        <v>13.6752</v>
      </c>
      <c r="I1519">
        <v>13.255599999999999</v>
      </c>
      <c r="J1519">
        <v>12.9291</v>
      </c>
      <c r="K1519">
        <v>9</v>
      </c>
      <c r="L1519">
        <v>9</v>
      </c>
      <c r="M1519">
        <v>9</v>
      </c>
      <c r="N1519">
        <v>9</v>
      </c>
      <c r="O1519">
        <v>9</v>
      </c>
      <c r="P1519">
        <v>9</v>
      </c>
      <c r="Q1519">
        <v>8</v>
      </c>
      <c r="R1519">
        <v>9</v>
      </c>
      <c r="S1519">
        <v>8</v>
      </c>
      <c r="T1519">
        <v>9</v>
      </c>
      <c r="X1519">
        <v>2.3825599999999999E-2</v>
      </c>
      <c r="Y1519">
        <v>0.99332200000000004</v>
      </c>
      <c r="Z1519">
        <v>1.17311E-2</v>
      </c>
      <c r="AA1519">
        <v>6.9085400000000005E-2</v>
      </c>
      <c r="AB1519" t="s">
        <v>4715</v>
      </c>
      <c r="AC1519" t="s">
        <v>4715</v>
      </c>
      <c r="AD1519" t="s">
        <v>4716</v>
      </c>
      <c r="AE1519" s="2" t="s">
        <v>4717</v>
      </c>
      <c r="AF1519" s="2">
        <f t="shared" si="92"/>
        <v>0</v>
      </c>
      <c r="AG1519" s="2">
        <f t="shared" si="93"/>
        <v>0</v>
      </c>
      <c r="AH1519" s="2">
        <f t="shared" si="94"/>
        <v>0</v>
      </c>
      <c r="AI1519" s="2">
        <f t="shared" si="95"/>
        <v>0</v>
      </c>
    </row>
    <row r="1520" spans="1:35" x14ac:dyDescent="0.25">
      <c r="A1520" s="4">
        <v>13.6386</v>
      </c>
      <c r="B1520">
        <v>13.7211</v>
      </c>
      <c r="C1520">
        <v>14.1144</v>
      </c>
      <c r="D1520">
        <v>13.8904</v>
      </c>
      <c r="E1520">
        <v>13.434200000000001</v>
      </c>
      <c r="F1520">
        <v>13.6721</v>
      </c>
      <c r="G1520">
        <v>14.0367</v>
      </c>
      <c r="H1520">
        <v>14.395899999999999</v>
      </c>
      <c r="I1520">
        <v>14.1204</v>
      </c>
      <c r="J1520">
        <v>13.559100000000001</v>
      </c>
      <c r="K1520">
        <v>9</v>
      </c>
      <c r="L1520">
        <v>9</v>
      </c>
      <c r="M1520">
        <v>9</v>
      </c>
      <c r="N1520">
        <v>9</v>
      </c>
      <c r="O1520">
        <v>8</v>
      </c>
      <c r="P1520">
        <v>8</v>
      </c>
      <c r="Q1520">
        <v>8</v>
      </c>
      <c r="R1520">
        <v>9</v>
      </c>
      <c r="S1520">
        <v>8</v>
      </c>
      <c r="T1520">
        <v>8</v>
      </c>
      <c r="X1520">
        <v>0.43367</v>
      </c>
      <c r="Y1520">
        <v>0.77887899999999999</v>
      </c>
      <c r="Z1520">
        <v>-0.18371499999999999</v>
      </c>
      <c r="AA1520">
        <v>-0.95317600000000002</v>
      </c>
      <c r="AB1520" t="s">
        <v>4718</v>
      </c>
      <c r="AC1520" t="s">
        <v>4718</v>
      </c>
      <c r="AD1520" t="s">
        <v>4719</v>
      </c>
      <c r="AE1520" s="2" t="s">
        <v>4720</v>
      </c>
      <c r="AF1520" s="2">
        <f t="shared" si="92"/>
        <v>0</v>
      </c>
      <c r="AG1520" s="2">
        <f t="shared" si="93"/>
        <v>0</v>
      </c>
      <c r="AH1520" s="2">
        <f t="shared" si="94"/>
        <v>0</v>
      </c>
      <c r="AI1520" s="2">
        <f t="shared" si="95"/>
        <v>0</v>
      </c>
    </row>
    <row r="1521" spans="1:35" x14ac:dyDescent="0.25">
      <c r="A1521" s="4">
        <v>13.035</v>
      </c>
      <c r="B1521">
        <v>12.9762</v>
      </c>
      <c r="C1521">
        <v>13.077400000000001</v>
      </c>
      <c r="D1521">
        <v>13.212400000000001</v>
      </c>
      <c r="E1521">
        <v>12.991099999999999</v>
      </c>
      <c r="F1521">
        <v>13.0808</v>
      </c>
      <c r="G1521">
        <v>13.5092</v>
      </c>
      <c r="H1521">
        <v>13.4299</v>
      </c>
      <c r="I1521">
        <v>13.1877</v>
      </c>
      <c r="J1521">
        <v>12.9411</v>
      </c>
      <c r="K1521">
        <v>8</v>
      </c>
      <c r="L1521">
        <v>8</v>
      </c>
      <c r="M1521">
        <v>7</v>
      </c>
      <c r="N1521">
        <v>8</v>
      </c>
      <c r="O1521">
        <v>8</v>
      </c>
      <c r="P1521">
        <v>7</v>
      </c>
      <c r="Q1521">
        <v>8</v>
      </c>
      <c r="R1521">
        <v>8</v>
      </c>
      <c r="S1521">
        <v>7</v>
      </c>
      <c r="T1521">
        <v>8</v>
      </c>
      <c r="X1521">
        <v>0.63965799999999995</v>
      </c>
      <c r="Y1521">
        <v>0.66022700000000001</v>
      </c>
      <c r="Z1521">
        <v>-0.15298300000000001</v>
      </c>
      <c r="AA1521">
        <v>-1.3016399999999999</v>
      </c>
      <c r="AB1521" t="s">
        <v>4721</v>
      </c>
      <c r="AC1521" t="s">
        <v>4721</v>
      </c>
      <c r="AD1521" t="s">
        <v>4722</v>
      </c>
      <c r="AE1521" s="2" t="s">
        <v>4723</v>
      </c>
      <c r="AF1521" s="2">
        <f t="shared" si="92"/>
        <v>0</v>
      </c>
      <c r="AG1521" s="2">
        <f t="shared" si="93"/>
        <v>0</v>
      </c>
      <c r="AH1521" s="2">
        <f t="shared" si="94"/>
        <v>0</v>
      </c>
      <c r="AI1521" s="2">
        <f t="shared" si="95"/>
        <v>0</v>
      </c>
    </row>
    <row r="1522" spans="1:35" x14ac:dyDescent="0.25">
      <c r="A1522" s="4">
        <v>8.08094</v>
      </c>
      <c r="B1522">
        <v>8.8622300000000003</v>
      </c>
      <c r="C1522">
        <v>8.2812999999999999</v>
      </c>
      <c r="D1522">
        <v>7.9778099999999998</v>
      </c>
      <c r="E1522">
        <v>6.1353900000000001</v>
      </c>
      <c r="F1522">
        <v>10.042999999999999</v>
      </c>
      <c r="G1522">
        <v>8.7950800000000005</v>
      </c>
      <c r="H1522">
        <v>8.3601799999999997</v>
      </c>
      <c r="I1522">
        <v>7.9094499999999996</v>
      </c>
      <c r="J1522">
        <v>8.2041000000000004</v>
      </c>
      <c r="K1522" t="s">
        <v>61</v>
      </c>
      <c r="L1522">
        <v>2</v>
      </c>
      <c r="M1522">
        <v>1</v>
      </c>
      <c r="N1522" t="s">
        <v>61</v>
      </c>
      <c r="O1522">
        <v>2</v>
      </c>
      <c r="P1522">
        <v>2</v>
      </c>
      <c r="Q1522" t="s">
        <v>61</v>
      </c>
      <c r="R1522" t="s">
        <v>61</v>
      </c>
      <c r="S1522" t="s">
        <v>61</v>
      </c>
      <c r="T1522" t="s">
        <v>61</v>
      </c>
      <c r="X1522">
        <v>5.1617199999999998E-3</v>
      </c>
      <c r="Y1522">
        <v>0.99807599999999996</v>
      </c>
      <c r="Z1522">
        <v>-1.0012E-2</v>
      </c>
      <c r="AA1522">
        <v>-1.5277300000000001E-2</v>
      </c>
      <c r="AB1522" t="s">
        <v>4724</v>
      </c>
      <c r="AC1522" t="s">
        <v>4724</v>
      </c>
      <c r="AD1522" t="s">
        <v>4725</v>
      </c>
      <c r="AE1522" s="2" t="s">
        <v>4726</v>
      </c>
      <c r="AF1522" s="2">
        <f t="shared" si="92"/>
        <v>0</v>
      </c>
      <c r="AG1522" s="2">
        <f t="shared" si="93"/>
        <v>0</v>
      </c>
      <c r="AH1522" s="2">
        <f t="shared" si="94"/>
        <v>0</v>
      </c>
      <c r="AI1522" s="2">
        <f t="shared" si="95"/>
        <v>0</v>
      </c>
    </row>
    <row r="1523" spans="1:35" x14ac:dyDescent="0.25">
      <c r="A1523" s="4">
        <v>12.698700000000001</v>
      </c>
      <c r="B1523">
        <v>6.34659</v>
      </c>
      <c r="C1523">
        <v>12.912699999999999</v>
      </c>
      <c r="D1523">
        <v>8.5865600000000004</v>
      </c>
      <c r="E1523">
        <v>12.7666</v>
      </c>
      <c r="F1523">
        <v>12.837199999999999</v>
      </c>
      <c r="G1523">
        <v>13.784800000000001</v>
      </c>
      <c r="H1523">
        <v>12.9693</v>
      </c>
      <c r="I1523">
        <v>8.2462800000000005</v>
      </c>
      <c r="J1523">
        <v>8.2617399999999996</v>
      </c>
      <c r="K1523">
        <v>2</v>
      </c>
      <c r="L1523">
        <v>1</v>
      </c>
      <c r="M1523">
        <v>2</v>
      </c>
      <c r="N1523">
        <v>1</v>
      </c>
      <c r="O1523">
        <v>2</v>
      </c>
      <c r="P1523">
        <v>2</v>
      </c>
      <c r="Q1523">
        <v>2</v>
      </c>
      <c r="R1523">
        <v>2</v>
      </c>
      <c r="S1523">
        <v>1</v>
      </c>
      <c r="T1523">
        <v>1</v>
      </c>
      <c r="X1523">
        <v>0.10233200000000001</v>
      </c>
      <c r="Y1523">
        <v>0.94878300000000004</v>
      </c>
      <c r="Z1523">
        <v>-0.50222299999999997</v>
      </c>
      <c r="AA1523">
        <v>-0.275283</v>
      </c>
      <c r="AB1523" t="s">
        <v>4727</v>
      </c>
      <c r="AC1523" t="s">
        <v>4727</v>
      </c>
      <c r="AD1523" t="s">
        <v>4728</v>
      </c>
      <c r="AE1523" s="2" t="s">
        <v>4729</v>
      </c>
      <c r="AF1523" s="2">
        <f t="shared" si="92"/>
        <v>0</v>
      </c>
      <c r="AG1523" s="2">
        <f t="shared" si="93"/>
        <v>0</v>
      </c>
      <c r="AH1523" s="2">
        <f t="shared" si="94"/>
        <v>0</v>
      </c>
      <c r="AI1523" s="2">
        <f t="shared" si="95"/>
        <v>0</v>
      </c>
    </row>
    <row r="1524" spans="1:35" x14ac:dyDescent="0.25">
      <c r="A1524" s="4">
        <v>11.1639</v>
      </c>
      <c r="B1524">
        <v>11.8659</v>
      </c>
      <c r="C1524">
        <v>11.978400000000001</v>
      </c>
      <c r="D1524">
        <v>9.7726000000000006</v>
      </c>
      <c r="E1524">
        <v>11.059799999999999</v>
      </c>
      <c r="F1524">
        <v>11.343500000000001</v>
      </c>
      <c r="G1524">
        <v>9.9273199999999999</v>
      </c>
      <c r="H1524">
        <v>11.3468</v>
      </c>
      <c r="I1524">
        <v>9.5567799999999998</v>
      </c>
      <c r="J1524">
        <v>11.9093</v>
      </c>
      <c r="K1524">
        <v>2</v>
      </c>
      <c r="L1524">
        <v>2</v>
      </c>
      <c r="M1524">
        <v>2</v>
      </c>
      <c r="N1524">
        <v>1</v>
      </c>
      <c r="O1524">
        <v>2</v>
      </c>
      <c r="P1524">
        <v>2</v>
      </c>
      <c r="Q1524">
        <v>2</v>
      </c>
      <c r="R1524">
        <v>2</v>
      </c>
      <c r="S1524">
        <v>2</v>
      </c>
      <c r="T1524">
        <v>2</v>
      </c>
      <c r="X1524">
        <v>0.30319600000000002</v>
      </c>
      <c r="Y1524">
        <v>0.84510600000000002</v>
      </c>
      <c r="Z1524">
        <v>0.42322799999999999</v>
      </c>
      <c r="AA1524">
        <v>0.71061600000000003</v>
      </c>
      <c r="AB1524" t="s">
        <v>4730</v>
      </c>
      <c r="AC1524" t="s">
        <v>4730</v>
      </c>
      <c r="AD1524" t="s">
        <v>4731</v>
      </c>
      <c r="AE1524" s="2" t="s">
        <v>4732</v>
      </c>
      <c r="AF1524" s="2">
        <f t="shared" si="92"/>
        <v>0</v>
      </c>
      <c r="AG1524" s="2">
        <f t="shared" si="93"/>
        <v>0</v>
      </c>
      <c r="AH1524" s="2">
        <f t="shared" si="94"/>
        <v>0</v>
      </c>
      <c r="AI1524" s="2">
        <f t="shared" si="95"/>
        <v>0</v>
      </c>
    </row>
    <row r="1525" spans="1:35" x14ac:dyDescent="0.25">
      <c r="A1525" s="4">
        <v>14.360300000000001</v>
      </c>
      <c r="B1525">
        <v>14.728199999999999</v>
      </c>
      <c r="C1525">
        <v>14.433299999999999</v>
      </c>
      <c r="D1525">
        <v>14.6875</v>
      </c>
      <c r="E1525">
        <v>14.262</v>
      </c>
      <c r="F1525">
        <v>15.2417</v>
      </c>
      <c r="G1525">
        <v>15.700799999999999</v>
      </c>
      <c r="H1525">
        <v>14.615</v>
      </c>
      <c r="I1525">
        <v>13.229900000000001</v>
      </c>
      <c r="J1525">
        <v>14.429</v>
      </c>
      <c r="K1525">
        <v>2</v>
      </c>
      <c r="L1525">
        <v>2</v>
      </c>
      <c r="M1525">
        <v>2</v>
      </c>
      <c r="N1525">
        <v>2</v>
      </c>
      <c r="O1525">
        <v>2</v>
      </c>
      <c r="P1525">
        <v>2</v>
      </c>
      <c r="Q1525">
        <v>2</v>
      </c>
      <c r="R1525">
        <v>2</v>
      </c>
      <c r="S1525">
        <v>2</v>
      </c>
      <c r="T1525">
        <v>2</v>
      </c>
      <c r="X1525">
        <v>0.18973499999999999</v>
      </c>
      <c r="Y1525">
        <v>0.92310099999999995</v>
      </c>
      <c r="Z1525">
        <v>0.20355200000000001</v>
      </c>
      <c r="AA1525">
        <v>0.47710599999999997</v>
      </c>
      <c r="AB1525" t="s">
        <v>4733</v>
      </c>
      <c r="AC1525" t="s">
        <v>4733</v>
      </c>
      <c r="AD1525" t="s">
        <v>4734</v>
      </c>
      <c r="AE1525" s="2" t="s">
        <v>4735</v>
      </c>
      <c r="AF1525" s="2">
        <f t="shared" si="92"/>
        <v>0</v>
      </c>
      <c r="AG1525" s="2">
        <f t="shared" si="93"/>
        <v>0</v>
      </c>
      <c r="AH1525" s="2">
        <f t="shared" si="94"/>
        <v>0</v>
      </c>
      <c r="AI1525" s="2">
        <f t="shared" si="95"/>
        <v>0</v>
      </c>
    </row>
    <row r="1526" spans="1:35" x14ac:dyDescent="0.25">
      <c r="A1526" s="4">
        <v>12.440300000000001</v>
      </c>
      <c r="B1526">
        <v>11.6548</v>
      </c>
      <c r="C1526">
        <v>12.6767</v>
      </c>
      <c r="D1526">
        <v>11.9642</v>
      </c>
      <c r="E1526">
        <v>12.5588</v>
      </c>
      <c r="F1526">
        <v>12.351100000000001</v>
      </c>
      <c r="G1526">
        <v>7.7737600000000002</v>
      </c>
      <c r="H1526">
        <v>12.2811</v>
      </c>
      <c r="I1526">
        <v>12.4549</v>
      </c>
      <c r="J1526">
        <v>12.301500000000001</v>
      </c>
      <c r="K1526">
        <v>4</v>
      </c>
      <c r="L1526">
        <v>4</v>
      </c>
      <c r="M1526">
        <v>4</v>
      </c>
      <c r="N1526">
        <v>4</v>
      </c>
      <c r="O1526">
        <v>4</v>
      </c>
      <c r="P1526">
        <v>4</v>
      </c>
      <c r="Q1526">
        <v>1</v>
      </c>
      <c r="R1526">
        <v>4</v>
      </c>
      <c r="S1526">
        <v>3</v>
      </c>
      <c r="T1526">
        <v>4</v>
      </c>
      <c r="X1526">
        <v>0.37235800000000002</v>
      </c>
      <c r="Y1526">
        <v>0.81998300000000002</v>
      </c>
      <c r="Z1526">
        <v>0.79080499999999998</v>
      </c>
      <c r="AA1526">
        <v>0.841947</v>
      </c>
      <c r="AB1526" t="s">
        <v>4736</v>
      </c>
      <c r="AC1526" t="s">
        <v>4736</v>
      </c>
      <c r="AD1526" t="s">
        <v>4737</v>
      </c>
      <c r="AE1526" s="2" t="s">
        <v>4738</v>
      </c>
      <c r="AF1526" s="2">
        <f t="shared" si="92"/>
        <v>0</v>
      </c>
      <c r="AG1526" s="2">
        <f t="shared" si="93"/>
        <v>0</v>
      </c>
      <c r="AH1526" s="2">
        <f t="shared" si="94"/>
        <v>0</v>
      </c>
      <c r="AI1526" s="2">
        <f t="shared" si="95"/>
        <v>0</v>
      </c>
    </row>
    <row r="1527" spans="1:35" x14ac:dyDescent="0.25">
      <c r="A1527" s="4">
        <v>10.379</v>
      </c>
      <c r="B1527">
        <v>10.7485</v>
      </c>
      <c r="C1527">
        <v>8.8730799999999999</v>
      </c>
      <c r="D1527">
        <v>8.9855099999999997</v>
      </c>
      <c r="E1527">
        <v>10.4902</v>
      </c>
      <c r="F1527">
        <v>10.551500000000001</v>
      </c>
      <c r="G1527">
        <v>10.509600000000001</v>
      </c>
      <c r="H1527">
        <v>10.191800000000001</v>
      </c>
      <c r="I1527">
        <v>9.1923200000000005</v>
      </c>
      <c r="J1527">
        <v>10.210100000000001</v>
      </c>
      <c r="K1527">
        <v>2</v>
      </c>
      <c r="L1527">
        <v>3</v>
      </c>
      <c r="M1527">
        <v>1</v>
      </c>
      <c r="N1527">
        <v>2</v>
      </c>
      <c r="O1527">
        <v>3</v>
      </c>
      <c r="P1527">
        <v>3</v>
      </c>
      <c r="Q1527">
        <v>3</v>
      </c>
      <c r="R1527">
        <v>3</v>
      </c>
      <c r="S1527">
        <v>2</v>
      </c>
      <c r="T1527">
        <v>2</v>
      </c>
      <c r="X1527">
        <v>0.13471900000000001</v>
      </c>
      <c r="Y1527">
        <v>0.94848299999999997</v>
      </c>
      <c r="Z1527">
        <v>-0.16680900000000001</v>
      </c>
      <c r="AA1527">
        <v>-0.35287499999999999</v>
      </c>
      <c r="AB1527" t="s">
        <v>4739</v>
      </c>
      <c r="AC1527" t="s">
        <v>4739</v>
      </c>
      <c r="AD1527" t="s">
        <v>4740</v>
      </c>
      <c r="AE1527" s="2" t="s">
        <v>4741</v>
      </c>
      <c r="AF1527" s="2">
        <f t="shared" si="92"/>
        <v>0</v>
      </c>
      <c r="AG1527" s="2">
        <f t="shared" si="93"/>
        <v>0</v>
      </c>
      <c r="AH1527" s="2">
        <f t="shared" si="94"/>
        <v>0</v>
      </c>
      <c r="AI1527" s="2">
        <f t="shared" si="95"/>
        <v>0</v>
      </c>
    </row>
    <row r="1528" spans="1:35" x14ac:dyDescent="0.25">
      <c r="A1528" s="4">
        <v>17.3703</v>
      </c>
      <c r="B1528">
        <v>17.403500000000001</v>
      </c>
      <c r="C1528">
        <v>16.732099999999999</v>
      </c>
      <c r="D1528">
        <v>17.5992</v>
      </c>
      <c r="E1528">
        <v>17.254799999999999</v>
      </c>
      <c r="F1528">
        <v>17.029599999999999</v>
      </c>
      <c r="G1528">
        <v>17.4268</v>
      </c>
      <c r="H1528">
        <v>17.903600000000001</v>
      </c>
      <c r="I1528">
        <v>17.507200000000001</v>
      </c>
      <c r="J1528">
        <v>17.683499999999999</v>
      </c>
      <c r="K1528">
        <v>27</v>
      </c>
      <c r="L1528">
        <v>27</v>
      </c>
      <c r="M1528">
        <v>27</v>
      </c>
      <c r="N1528">
        <v>29</v>
      </c>
      <c r="O1528">
        <v>26</v>
      </c>
      <c r="P1528">
        <v>27</v>
      </c>
      <c r="Q1528">
        <v>22</v>
      </c>
      <c r="R1528">
        <v>28</v>
      </c>
      <c r="S1528">
        <v>28</v>
      </c>
      <c r="T1528">
        <v>27</v>
      </c>
      <c r="X1528">
        <v>1.15713</v>
      </c>
      <c r="Y1528">
        <v>0.36902400000000002</v>
      </c>
      <c r="Z1528">
        <v>-0.37443799999999999</v>
      </c>
      <c r="AA1528">
        <v>-2.0934599999999999</v>
      </c>
      <c r="AB1528" t="s">
        <v>4742</v>
      </c>
      <c r="AC1528" t="s">
        <v>4742</v>
      </c>
      <c r="AD1528" t="s">
        <v>4743</v>
      </c>
      <c r="AE1528" s="2" t="s">
        <v>4744</v>
      </c>
      <c r="AF1528" s="2">
        <f t="shared" si="92"/>
        <v>0</v>
      </c>
      <c r="AG1528" s="2">
        <f t="shared" si="93"/>
        <v>0</v>
      </c>
      <c r="AH1528" s="2">
        <f t="shared" si="94"/>
        <v>0</v>
      </c>
      <c r="AI1528" s="2">
        <f t="shared" si="95"/>
        <v>0</v>
      </c>
    </row>
    <row r="1529" spans="1:35" x14ac:dyDescent="0.25">
      <c r="A1529" s="4">
        <v>17.895199999999999</v>
      </c>
      <c r="B1529">
        <v>18.206099999999999</v>
      </c>
      <c r="C1529">
        <v>17.635200000000001</v>
      </c>
      <c r="D1529">
        <v>18.291399999999999</v>
      </c>
      <c r="E1529">
        <v>17.9651</v>
      </c>
      <c r="F1529">
        <v>17.4574</v>
      </c>
      <c r="G1529">
        <v>17.352399999999999</v>
      </c>
      <c r="H1529">
        <v>17.8809</v>
      </c>
      <c r="I1529">
        <v>17.744599999999998</v>
      </c>
      <c r="J1529">
        <v>17.784500000000001</v>
      </c>
      <c r="K1529">
        <v>25</v>
      </c>
      <c r="L1529">
        <v>23</v>
      </c>
      <c r="M1529">
        <v>25</v>
      </c>
      <c r="N1529">
        <v>25</v>
      </c>
      <c r="O1529">
        <v>24</v>
      </c>
      <c r="P1529">
        <v>25</v>
      </c>
      <c r="Q1529">
        <v>20</v>
      </c>
      <c r="R1529">
        <v>24</v>
      </c>
      <c r="S1529">
        <v>25</v>
      </c>
      <c r="T1529">
        <v>23</v>
      </c>
      <c r="X1529">
        <v>0.43252299999999999</v>
      </c>
      <c r="Y1529">
        <v>0.77912800000000004</v>
      </c>
      <c r="Z1529">
        <v>0.17949799999999999</v>
      </c>
      <c r="AA1529">
        <v>0.95113499999999995</v>
      </c>
      <c r="AB1529" t="s">
        <v>4745</v>
      </c>
      <c r="AC1529" t="s">
        <v>4745</v>
      </c>
      <c r="AD1529" t="s">
        <v>4746</v>
      </c>
      <c r="AE1529" s="2" t="s">
        <v>4747</v>
      </c>
      <c r="AF1529" s="2">
        <f t="shared" si="92"/>
        <v>0</v>
      </c>
      <c r="AG1529" s="2">
        <f t="shared" si="93"/>
        <v>0</v>
      </c>
      <c r="AH1529" s="2">
        <f t="shared" si="94"/>
        <v>0</v>
      </c>
      <c r="AI1529" s="2">
        <f t="shared" si="95"/>
        <v>0</v>
      </c>
    </row>
    <row r="1530" spans="1:35" x14ac:dyDescent="0.25">
      <c r="A1530" s="4">
        <v>13.755100000000001</v>
      </c>
      <c r="B1530">
        <v>14.633100000000001</v>
      </c>
      <c r="C1530">
        <v>14.2607</v>
      </c>
      <c r="D1530">
        <v>14.772399999999999</v>
      </c>
      <c r="E1530">
        <v>14.299099999999999</v>
      </c>
      <c r="F1530">
        <v>14.078900000000001</v>
      </c>
      <c r="G1530">
        <v>15.3849</v>
      </c>
      <c r="H1530">
        <v>14.2864</v>
      </c>
      <c r="I1530">
        <v>14.1027</v>
      </c>
      <c r="J1530">
        <v>14.511900000000001</v>
      </c>
      <c r="K1530">
        <v>3</v>
      </c>
      <c r="L1530">
        <v>3</v>
      </c>
      <c r="M1530">
        <v>3</v>
      </c>
      <c r="N1530">
        <v>3</v>
      </c>
      <c r="O1530">
        <v>3</v>
      </c>
      <c r="P1530">
        <v>3</v>
      </c>
      <c r="Q1530">
        <v>3</v>
      </c>
      <c r="R1530">
        <v>3</v>
      </c>
      <c r="S1530">
        <v>3</v>
      </c>
      <c r="T1530">
        <v>3</v>
      </c>
      <c r="X1530">
        <v>6.9435000000000005E-4</v>
      </c>
      <c r="Y1530">
        <v>1</v>
      </c>
      <c r="Z1530">
        <v>6.2389399999999995E-4</v>
      </c>
      <c r="AA1530">
        <v>2.06559E-3</v>
      </c>
      <c r="AB1530" t="s">
        <v>4748</v>
      </c>
      <c r="AC1530" t="s">
        <v>4748</v>
      </c>
      <c r="AD1530" t="s">
        <v>4749</v>
      </c>
      <c r="AE1530" s="2" t="s">
        <v>4750</v>
      </c>
      <c r="AF1530" s="2">
        <f t="shared" si="92"/>
        <v>0</v>
      </c>
      <c r="AG1530" s="2">
        <f t="shared" si="93"/>
        <v>0</v>
      </c>
      <c r="AH1530" s="2">
        <f t="shared" si="94"/>
        <v>0</v>
      </c>
      <c r="AI1530" s="2">
        <f t="shared" si="95"/>
        <v>0</v>
      </c>
    </row>
    <row r="1531" spans="1:35" x14ac:dyDescent="0.25">
      <c r="A1531" s="4">
        <v>12.0779</v>
      </c>
      <c r="B1531">
        <v>12.3378</v>
      </c>
      <c r="C1531">
        <v>10.9986</v>
      </c>
      <c r="D1531">
        <v>12.191000000000001</v>
      </c>
      <c r="E1531">
        <v>10.9697</v>
      </c>
      <c r="F1531">
        <v>11.024800000000001</v>
      </c>
      <c r="G1531">
        <v>11.353199999999999</v>
      </c>
      <c r="H1531">
        <v>13.026</v>
      </c>
      <c r="I1531">
        <v>11.648400000000001</v>
      </c>
      <c r="J1531">
        <v>11.966200000000001</v>
      </c>
      <c r="K1531">
        <v>3</v>
      </c>
      <c r="L1531">
        <v>3</v>
      </c>
      <c r="M1531">
        <v>2</v>
      </c>
      <c r="N1531">
        <v>3</v>
      </c>
      <c r="O1531">
        <v>2</v>
      </c>
      <c r="P1531">
        <v>3</v>
      </c>
      <c r="Q1531">
        <v>2</v>
      </c>
      <c r="R1531">
        <v>3</v>
      </c>
      <c r="S1531">
        <v>3</v>
      </c>
      <c r="T1531">
        <v>3</v>
      </c>
      <c r="X1531">
        <v>0.58509299999999997</v>
      </c>
      <c r="Y1531">
        <v>0.69539799999999996</v>
      </c>
      <c r="Z1531">
        <v>-0.50995999999999997</v>
      </c>
      <c r="AA1531">
        <v>-1.2123600000000001</v>
      </c>
      <c r="AB1531" t="s">
        <v>4751</v>
      </c>
      <c r="AC1531" t="s">
        <v>4751</v>
      </c>
      <c r="AD1531" t="s">
        <v>4752</v>
      </c>
      <c r="AE1531" s="2" t="s">
        <v>4753</v>
      </c>
      <c r="AF1531" s="2">
        <f t="shared" si="92"/>
        <v>0</v>
      </c>
      <c r="AG1531" s="2">
        <f t="shared" si="93"/>
        <v>0</v>
      </c>
      <c r="AH1531" s="2">
        <f t="shared" si="94"/>
        <v>0</v>
      </c>
      <c r="AI1531" s="2">
        <f t="shared" si="95"/>
        <v>0</v>
      </c>
    </row>
    <row r="1532" spans="1:35" x14ac:dyDescent="0.25">
      <c r="A1532" s="4">
        <v>10.4693</v>
      </c>
      <c r="B1532">
        <v>9.3758199999999992</v>
      </c>
      <c r="C1532">
        <v>11.6296</v>
      </c>
      <c r="D1532">
        <v>11.5174</v>
      </c>
      <c r="E1532">
        <v>10.650499999999999</v>
      </c>
      <c r="F1532">
        <v>10.5039</v>
      </c>
      <c r="G1532">
        <v>10.401</v>
      </c>
      <c r="H1532">
        <v>11.1456</v>
      </c>
      <c r="I1532">
        <v>11.850300000000001</v>
      </c>
      <c r="J1532">
        <v>8.01431</v>
      </c>
      <c r="K1532">
        <v>2</v>
      </c>
      <c r="L1532">
        <v>1</v>
      </c>
      <c r="M1532">
        <v>2</v>
      </c>
      <c r="N1532">
        <v>2</v>
      </c>
      <c r="O1532">
        <v>2</v>
      </c>
      <c r="P1532">
        <v>2</v>
      </c>
      <c r="Q1532">
        <v>2</v>
      </c>
      <c r="R1532">
        <v>2</v>
      </c>
      <c r="S1532">
        <v>2</v>
      </c>
      <c r="T1532">
        <v>1</v>
      </c>
      <c r="X1532">
        <v>0.18664</v>
      </c>
      <c r="Y1532">
        <v>0.92230299999999998</v>
      </c>
      <c r="Z1532">
        <v>0.35932799999999998</v>
      </c>
      <c r="AA1532">
        <v>0.47033999999999998</v>
      </c>
      <c r="AB1532" t="s">
        <v>4754</v>
      </c>
      <c r="AC1532" t="s">
        <v>4754</v>
      </c>
      <c r="AD1532" t="s">
        <v>4755</v>
      </c>
      <c r="AE1532" s="2" t="s">
        <v>4756</v>
      </c>
      <c r="AF1532" s="2">
        <f t="shared" si="92"/>
        <v>0</v>
      </c>
      <c r="AG1532" s="2">
        <f t="shared" si="93"/>
        <v>0</v>
      </c>
      <c r="AH1532" s="2">
        <f t="shared" si="94"/>
        <v>0</v>
      </c>
      <c r="AI1532" s="2">
        <f t="shared" si="95"/>
        <v>0</v>
      </c>
    </row>
    <row r="1533" spans="1:35" x14ac:dyDescent="0.25">
      <c r="A1533" s="4">
        <v>16.2241</v>
      </c>
      <c r="B1533">
        <v>15.2933</v>
      </c>
      <c r="C1533">
        <v>15.979799999999999</v>
      </c>
      <c r="D1533">
        <v>15.5875</v>
      </c>
      <c r="E1533">
        <v>15.0951</v>
      </c>
      <c r="F1533">
        <v>15.1106</v>
      </c>
      <c r="G1533">
        <v>14.9453</v>
      </c>
      <c r="H1533">
        <v>15.653600000000001</v>
      </c>
      <c r="I1533">
        <v>16.110700000000001</v>
      </c>
      <c r="J1533">
        <v>15.6572</v>
      </c>
      <c r="K1533">
        <v>2</v>
      </c>
      <c r="L1533">
        <v>2</v>
      </c>
      <c r="M1533">
        <v>2</v>
      </c>
      <c r="N1533">
        <v>2</v>
      </c>
      <c r="O1533">
        <v>2</v>
      </c>
      <c r="P1533">
        <v>2</v>
      </c>
      <c r="Q1533">
        <v>2</v>
      </c>
      <c r="R1533">
        <v>2</v>
      </c>
      <c r="S1533">
        <v>2</v>
      </c>
      <c r="T1533">
        <v>2</v>
      </c>
      <c r="X1533">
        <v>0.51052600000000004</v>
      </c>
      <c r="Y1533">
        <v>0.74613399999999996</v>
      </c>
      <c r="Z1533">
        <v>-0.30495</v>
      </c>
      <c r="AA1533">
        <v>-1.08711</v>
      </c>
      <c r="AB1533" t="s">
        <v>4757</v>
      </c>
      <c r="AC1533" t="s">
        <v>4757</v>
      </c>
      <c r="AD1533" t="s">
        <v>4758</v>
      </c>
      <c r="AE1533" s="2" t="s">
        <v>4759</v>
      </c>
      <c r="AF1533" s="2">
        <f t="shared" si="92"/>
        <v>0</v>
      </c>
      <c r="AG1533" s="2">
        <f t="shared" si="93"/>
        <v>0</v>
      </c>
      <c r="AH1533" s="2">
        <f t="shared" si="94"/>
        <v>0</v>
      </c>
      <c r="AI1533" s="2">
        <f t="shared" si="95"/>
        <v>0</v>
      </c>
    </row>
    <row r="1534" spans="1:35" x14ac:dyDescent="0.25">
      <c r="A1534" s="4">
        <v>11.411799999999999</v>
      </c>
      <c r="B1534">
        <v>10.9214</v>
      </c>
      <c r="C1534">
        <v>10.432</v>
      </c>
      <c r="D1534">
        <v>11.0261</v>
      </c>
      <c r="E1534">
        <v>10.6069</v>
      </c>
      <c r="F1534">
        <v>10.6782</v>
      </c>
      <c r="G1534">
        <v>10.8207</v>
      </c>
      <c r="H1534">
        <v>10.4392</v>
      </c>
      <c r="I1534">
        <v>11.040699999999999</v>
      </c>
      <c r="J1534">
        <v>10.9183</v>
      </c>
      <c r="K1534">
        <v>8</v>
      </c>
      <c r="L1534">
        <v>7</v>
      </c>
      <c r="M1534">
        <v>4</v>
      </c>
      <c r="N1534">
        <v>8</v>
      </c>
      <c r="O1534">
        <v>5</v>
      </c>
      <c r="P1534">
        <v>5</v>
      </c>
      <c r="Q1534">
        <v>5</v>
      </c>
      <c r="R1534">
        <v>6</v>
      </c>
      <c r="S1534">
        <v>5</v>
      </c>
      <c r="T1534">
        <v>7</v>
      </c>
      <c r="X1534">
        <v>0.46746199999999999</v>
      </c>
      <c r="Y1534">
        <v>0.76129500000000005</v>
      </c>
      <c r="Z1534">
        <v>-0.19323399999999999</v>
      </c>
      <c r="AA1534">
        <v>-1.01274</v>
      </c>
      <c r="AB1534" t="s">
        <v>4760</v>
      </c>
      <c r="AC1534" t="s">
        <v>4760</v>
      </c>
      <c r="AD1534" t="s">
        <v>4761</v>
      </c>
      <c r="AE1534" s="2" t="s">
        <v>4762</v>
      </c>
      <c r="AF1534" s="2">
        <f t="shared" si="92"/>
        <v>0</v>
      </c>
      <c r="AG1534" s="2">
        <f t="shared" si="93"/>
        <v>0</v>
      </c>
      <c r="AH1534" s="2">
        <f t="shared" si="94"/>
        <v>0</v>
      </c>
      <c r="AI1534" s="2">
        <f t="shared" si="95"/>
        <v>0</v>
      </c>
    </row>
    <row r="1535" spans="1:35" x14ac:dyDescent="0.25">
      <c r="A1535" s="4">
        <v>15.199299999999999</v>
      </c>
      <c r="B1535">
        <v>15.2155</v>
      </c>
      <c r="C1535">
        <v>14.9755</v>
      </c>
      <c r="D1535">
        <v>15.161899999999999</v>
      </c>
      <c r="E1535">
        <v>15.5595</v>
      </c>
      <c r="F1535">
        <v>14.8065</v>
      </c>
      <c r="G1535">
        <v>15.03</v>
      </c>
      <c r="H1535">
        <v>15.5006</v>
      </c>
      <c r="I1535">
        <v>15.4534</v>
      </c>
      <c r="J1535">
        <v>14.652699999999999</v>
      </c>
      <c r="K1535">
        <v>4</v>
      </c>
      <c r="L1535">
        <v>3</v>
      </c>
      <c r="M1535">
        <v>3</v>
      </c>
      <c r="N1535">
        <v>3</v>
      </c>
      <c r="O1535">
        <v>4</v>
      </c>
      <c r="P1535">
        <v>3</v>
      </c>
      <c r="Q1535">
        <v>2</v>
      </c>
      <c r="R1535">
        <v>3</v>
      </c>
      <c r="S1535">
        <v>3</v>
      </c>
      <c r="T1535">
        <v>3</v>
      </c>
      <c r="X1535">
        <v>4.1166599999999998E-2</v>
      </c>
      <c r="Y1535">
        <v>0.98677400000000004</v>
      </c>
      <c r="Z1535">
        <v>-2.34182E-2</v>
      </c>
      <c r="AA1535">
        <v>-0.117234</v>
      </c>
      <c r="AB1535" t="s">
        <v>4763</v>
      </c>
      <c r="AC1535" t="s">
        <v>4763</v>
      </c>
      <c r="AD1535" t="s">
        <v>4764</v>
      </c>
      <c r="AE1535" s="2" t="s">
        <v>4765</v>
      </c>
      <c r="AF1535" s="2">
        <f t="shared" si="92"/>
        <v>0</v>
      </c>
      <c r="AG1535" s="2">
        <f t="shared" si="93"/>
        <v>0</v>
      </c>
      <c r="AH1535" s="2">
        <f t="shared" si="94"/>
        <v>0</v>
      </c>
      <c r="AI1535" s="2">
        <f t="shared" si="95"/>
        <v>0</v>
      </c>
    </row>
    <row r="1536" spans="1:35" x14ac:dyDescent="0.25">
      <c r="A1536" s="4">
        <v>9.4911799999999999</v>
      </c>
      <c r="B1536">
        <v>11.162699999999999</v>
      </c>
      <c r="C1536">
        <v>7.0713400000000002</v>
      </c>
      <c r="D1536">
        <v>10.352399999999999</v>
      </c>
      <c r="E1536">
        <v>10.4086</v>
      </c>
      <c r="F1536">
        <v>12.055899999999999</v>
      </c>
      <c r="G1536">
        <v>9.6450600000000009</v>
      </c>
      <c r="H1536">
        <v>9.64419</v>
      </c>
      <c r="I1536">
        <v>8.0604099999999992</v>
      </c>
      <c r="J1536">
        <v>10.599399999999999</v>
      </c>
      <c r="K1536">
        <v>4</v>
      </c>
      <c r="L1536">
        <v>4</v>
      </c>
      <c r="M1536">
        <v>1</v>
      </c>
      <c r="N1536">
        <v>3</v>
      </c>
      <c r="O1536">
        <v>3</v>
      </c>
      <c r="P1536">
        <v>4</v>
      </c>
      <c r="Q1536">
        <v>2</v>
      </c>
      <c r="R1536">
        <v>2</v>
      </c>
      <c r="S1536">
        <v>1</v>
      </c>
      <c r="T1536">
        <v>2</v>
      </c>
      <c r="X1536">
        <v>0.33450200000000002</v>
      </c>
      <c r="Y1536">
        <v>0.83926999999999996</v>
      </c>
      <c r="Z1536">
        <v>0.72212799999999999</v>
      </c>
      <c r="AA1536">
        <v>0.77092300000000002</v>
      </c>
      <c r="AB1536" t="s">
        <v>4766</v>
      </c>
      <c r="AC1536" t="s">
        <v>4766</v>
      </c>
      <c r="AD1536" t="s">
        <v>4767</v>
      </c>
      <c r="AE1536" s="2" t="s">
        <v>4768</v>
      </c>
      <c r="AF1536" s="2">
        <f t="shared" si="92"/>
        <v>0</v>
      </c>
      <c r="AG1536" s="2">
        <f t="shared" si="93"/>
        <v>0</v>
      </c>
      <c r="AH1536" s="2">
        <f t="shared" si="94"/>
        <v>0</v>
      </c>
      <c r="AI1536" s="2">
        <f t="shared" si="95"/>
        <v>0</v>
      </c>
    </row>
    <row r="1537" spans="1:35" x14ac:dyDescent="0.25">
      <c r="A1537" s="4">
        <v>10.3055</v>
      </c>
      <c r="B1537">
        <v>10.893700000000001</v>
      </c>
      <c r="C1537">
        <v>10.4597</v>
      </c>
      <c r="D1537">
        <v>10.8238</v>
      </c>
      <c r="E1537">
        <v>10.801500000000001</v>
      </c>
      <c r="F1537">
        <v>10.646100000000001</v>
      </c>
      <c r="G1537">
        <v>10.559100000000001</v>
      </c>
      <c r="H1537">
        <v>10.958399999999999</v>
      </c>
      <c r="I1537">
        <v>10.401</v>
      </c>
      <c r="J1537">
        <v>10.3584</v>
      </c>
      <c r="K1537">
        <v>3</v>
      </c>
      <c r="L1537">
        <v>3</v>
      </c>
      <c r="M1537">
        <v>3</v>
      </c>
      <c r="N1537">
        <v>3</v>
      </c>
      <c r="O1537">
        <v>3</v>
      </c>
      <c r="P1537">
        <v>3</v>
      </c>
      <c r="Q1537">
        <v>2</v>
      </c>
      <c r="R1537">
        <v>3</v>
      </c>
      <c r="S1537">
        <v>3</v>
      </c>
      <c r="T1537">
        <v>3</v>
      </c>
      <c r="X1537">
        <v>0.74718700000000005</v>
      </c>
      <c r="Y1537">
        <v>0.60325899999999999</v>
      </c>
      <c r="Z1537">
        <v>0.208482</v>
      </c>
      <c r="AA1537">
        <v>1.47295</v>
      </c>
      <c r="AB1537" t="s">
        <v>4769</v>
      </c>
      <c r="AC1537" t="s">
        <v>4769</v>
      </c>
      <c r="AD1537" t="s">
        <v>4770</v>
      </c>
      <c r="AE1537" s="2" t="s">
        <v>4771</v>
      </c>
      <c r="AF1537" s="2">
        <f t="shared" si="92"/>
        <v>0</v>
      </c>
      <c r="AG1537" s="2">
        <f t="shared" si="93"/>
        <v>0</v>
      </c>
      <c r="AH1537" s="2">
        <f t="shared" si="94"/>
        <v>0</v>
      </c>
      <c r="AI1537" s="2">
        <f t="shared" si="95"/>
        <v>0</v>
      </c>
    </row>
    <row r="1538" spans="1:35" x14ac:dyDescent="0.25">
      <c r="A1538" s="4">
        <v>9.8178000000000001</v>
      </c>
      <c r="B1538">
        <v>10.384</v>
      </c>
      <c r="C1538">
        <v>9.8389000000000006</v>
      </c>
      <c r="D1538">
        <v>9.3808000000000007</v>
      </c>
      <c r="E1538">
        <v>10.375299999999999</v>
      </c>
      <c r="F1538">
        <v>10.808299999999999</v>
      </c>
      <c r="G1538">
        <v>10.278499999999999</v>
      </c>
      <c r="H1538">
        <v>10.1836</v>
      </c>
      <c r="I1538">
        <v>7.2543899999999999</v>
      </c>
      <c r="J1538">
        <v>11.3712</v>
      </c>
      <c r="K1538">
        <v>4</v>
      </c>
      <c r="L1538">
        <v>4</v>
      </c>
      <c r="M1538">
        <v>2</v>
      </c>
      <c r="N1538">
        <v>4</v>
      </c>
      <c r="O1538">
        <v>4</v>
      </c>
      <c r="P1538">
        <v>4</v>
      </c>
      <c r="Q1538">
        <v>2</v>
      </c>
      <c r="R1538">
        <v>3</v>
      </c>
      <c r="S1538">
        <v>1</v>
      </c>
      <c r="T1538">
        <v>3</v>
      </c>
      <c r="X1538">
        <v>0.208763</v>
      </c>
      <c r="Y1538">
        <v>0.91093599999999997</v>
      </c>
      <c r="Z1538">
        <v>0.37636199999999997</v>
      </c>
      <c r="AA1538">
        <v>0.518181</v>
      </c>
      <c r="AB1538" t="s">
        <v>4772</v>
      </c>
      <c r="AC1538" t="s">
        <v>4772</v>
      </c>
      <c r="AD1538" t="s">
        <v>4773</v>
      </c>
      <c r="AE1538" s="2" t="s">
        <v>4774</v>
      </c>
      <c r="AF1538" s="2">
        <f t="shared" ref="AF1538:AF1601" si="96">COUNTIFS(X1538,"&gt;1.301",Y1538,"&lt;0.05",Z1538,"&gt;0.1")</f>
        <v>0</v>
      </c>
      <c r="AG1538" s="2">
        <f t="shared" ref="AG1538:AG1601" si="97">COUNTIFS(X1538,"&gt;1.301",Y1538,"&lt;0.05",Z1538,"&lt;-0.1")</f>
        <v>0</v>
      </c>
      <c r="AH1538" s="2">
        <f t="shared" ref="AH1538:AH1601" si="98">COUNTIFS(X1538,"&gt;1.301",Z1538,"&gt;0.1")</f>
        <v>0</v>
      </c>
      <c r="AI1538" s="2">
        <f t="shared" ref="AI1538:AI1601" si="99">COUNTIFS(X1538,"&gt;1.301",Z1538,"&lt;-0.1")</f>
        <v>0</v>
      </c>
    </row>
    <row r="1539" spans="1:35" x14ac:dyDescent="0.25">
      <c r="A1539" s="4">
        <v>11.2563</v>
      </c>
      <c r="B1539">
        <v>7.9764200000000001</v>
      </c>
      <c r="C1539">
        <v>7.1733599999999997</v>
      </c>
      <c r="D1539">
        <v>11.9453</v>
      </c>
      <c r="E1539">
        <v>12.1548</v>
      </c>
      <c r="F1539">
        <v>12.532</v>
      </c>
      <c r="G1539">
        <v>12.6417</v>
      </c>
      <c r="H1539">
        <v>12.2204</v>
      </c>
      <c r="I1539">
        <v>9.4827499999999993</v>
      </c>
      <c r="J1539">
        <v>13.080299999999999</v>
      </c>
      <c r="K1539">
        <v>2</v>
      </c>
      <c r="L1539">
        <v>1</v>
      </c>
      <c r="M1539">
        <v>1</v>
      </c>
      <c r="N1539">
        <v>2</v>
      </c>
      <c r="O1539">
        <v>2</v>
      </c>
      <c r="P1539">
        <v>2</v>
      </c>
      <c r="Q1539">
        <v>2</v>
      </c>
      <c r="R1539">
        <v>2</v>
      </c>
      <c r="S1539">
        <v>1</v>
      </c>
      <c r="T1539">
        <v>2</v>
      </c>
      <c r="X1539">
        <v>0.489676</v>
      </c>
      <c r="Y1539">
        <v>0.75196799999999997</v>
      </c>
      <c r="Z1539">
        <v>-1.3799300000000001</v>
      </c>
      <c r="AA1539">
        <v>-1.05131</v>
      </c>
      <c r="AB1539" t="s">
        <v>4775</v>
      </c>
      <c r="AC1539" t="s">
        <v>4775</v>
      </c>
      <c r="AD1539" t="s">
        <v>4776</v>
      </c>
      <c r="AE1539" s="2" t="s">
        <v>4777</v>
      </c>
      <c r="AF1539" s="2">
        <f t="shared" si="96"/>
        <v>0</v>
      </c>
      <c r="AG1539" s="2">
        <f t="shared" si="97"/>
        <v>0</v>
      </c>
      <c r="AH1539" s="2">
        <f t="shared" si="98"/>
        <v>0</v>
      </c>
      <c r="AI1539" s="2">
        <f t="shared" si="99"/>
        <v>0</v>
      </c>
    </row>
    <row r="1540" spans="1:35" x14ac:dyDescent="0.25">
      <c r="A1540" s="4">
        <v>13.7346</v>
      </c>
      <c r="B1540">
        <v>13.8444</v>
      </c>
      <c r="C1540">
        <v>13.3657</v>
      </c>
      <c r="D1540">
        <v>13.896699999999999</v>
      </c>
      <c r="E1540">
        <v>13.403600000000001</v>
      </c>
      <c r="F1540">
        <v>13.8287</v>
      </c>
      <c r="G1540">
        <v>13.129899999999999</v>
      </c>
      <c r="H1540">
        <v>13.6736</v>
      </c>
      <c r="I1540">
        <v>12.722200000000001</v>
      </c>
      <c r="J1540">
        <v>14.096</v>
      </c>
      <c r="K1540">
        <v>12</v>
      </c>
      <c r="L1540">
        <v>12</v>
      </c>
      <c r="M1540">
        <v>8</v>
      </c>
      <c r="N1540">
        <v>10</v>
      </c>
      <c r="O1540">
        <v>10</v>
      </c>
      <c r="P1540">
        <v>11</v>
      </c>
      <c r="Q1540">
        <v>8</v>
      </c>
      <c r="R1540">
        <v>12</v>
      </c>
      <c r="S1540">
        <v>7</v>
      </c>
      <c r="T1540">
        <v>10</v>
      </c>
      <c r="X1540">
        <v>0.31336799999999998</v>
      </c>
      <c r="Y1540">
        <v>0.84231400000000001</v>
      </c>
      <c r="Z1540">
        <v>0.19656999999999999</v>
      </c>
      <c r="AA1540">
        <v>0.73037700000000005</v>
      </c>
      <c r="AB1540" t="s">
        <v>4778</v>
      </c>
      <c r="AC1540" t="s">
        <v>4778</v>
      </c>
      <c r="AD1540" t="s">
        <v>4779</v>
      </c>
      <c r="AE1540" s="2" t="s">
        <v>4780</v>
      </c>
      <c r="AF1540" s="2">
        <f t="shared" si="96"/>
        <v>0</v>
      </c>
      <c r="AG1540" s="2">
        <f t="shared" si="97"/>
        <v>0</v>
      </c>
      <c r="AH1540" s="2">
        <f t="shared" si="98"/>
        <v>0</v>
      </c>
      <c r="AI1540" s="2">
        <f t="shared" si="99"/>
        <v>0</v>
      </c>
    </row>
    <row r="1541" spans="1:35" x14ac:dyDescent="0.25">
      <c r="A1541" s="4">
        <v>13.8</v>
      </c>
      <c r="B1541">
        <v>14.299200000000001</v>
      </c>
      <c r="C1541">
        <v>13.897</v>
      </c>
      <c r="D1541">
        <v>12.876200000000001</v>
      </c>
      <c r="E1541">
        <v>14.259499999999999</v>
      </c>
      <c r="F1541">
        <v>13.9543</v>
      </c>
      <c r="G1541">
        <v>14.7285</v>
      </c>
      <c r="H1541">
        <v>14.093400000000001</v>
      </c>
      <c r="I1541">
        <v>13.7378</v>
      </c>
      <c r="J1541">
        <v>14.4519</v>
      </c>
      <c r="K1541">
        <v>23</v>
      </c>
      <c r="L1541">
        <v>23</v>
      </c>
      <c r="M1541">
        <v>20</v>
      </c>
      <c r="N1541">
        <v>22</v>
      </c>
      <c r="O1541">
        <v>21</v>
      </c>
      <c r="P1541">
        <v>21</v>
      </c>
      <c r="Q1541">
        <v>19</v>
      </c>
      <c r="R1541">
        <v>22</v>
      </c>
      <c r="S1541">
        <v>20</v>
      </c>
      <c r="T1541">
        <v>19</v>
      </c>
      <c r="X1541">
        <v>0.43332700000000002</v>
      </c>
      <c r="Y1541">
        <v>0.77855799999999997</v>
      </c>
      <c r="Z1541">
        <v>-0.305062</v>
      </c>
      <c r="AA1541">
        <v>-0.95256600000000002</v>
      </c>
      <c r="AB1541" t="s">
        <v>4781</v>
      </c>
      <c r="AC1541" t="s">
        <v>4782</v>
      </c>
      <c r="AD1541" t="s">
        <v>4783</v>
      </c>
      <c r="AE1541" s="2" t="s">
        <v>4784</v>
      </c>
      <c r="AF1541" s="2">
        <f t="shared" si="96"/>
        <v>0</v>
      </c>
      <c r="AG1541" s="2">
        <f t="shared" si="97"/>
        <v>0</v>
      </c>
      <c r="AH1541" s="2">
        <f t="shared" si="98"/>
        <v>0</v>
      </c>
      <c r="AI1541" s="2">
        <f t="shared" si="99"/>
        <v>0</v>
      </c>
    </row>
    <row r="1542" spans="1:35" x14ac:dyDescent="0.25">
      <c r="A1542" s="4">
        <v>13.0206</v>
      </c>
      <c r="B1542">
        <v>12.539</v>
      </c>
      <c r="C1542">
        <v>12.808</v>
      </c>
      <c r="D1542">
        <v>13.0823</v>
      </c>
      <c r="E1542">
        <v>12.5373</v>
      </c>
      <c r="F1542">
        <v>12.709099999999999</v>
      </c>
      <c r="G1542">
        <v>11.625400000000001</v>
      </c>
      <c r="H1542">
        <v>13.261100000000001</v>
      </c>
      <c r="I1542">
        <v>12.8146</v>
      </c>
      <c r="J1542">
        <v>12.5892</v>
      </c>
      <c r="K1542">
        <v>4</v>
      </c>
      <c r="L1542">
        <v>3</v>
      </c>
      <c r="M1542">
        <v>4</v>
      </c>
      <c r="N1542">
        <v>4</v>
      </c>
      <c r="O1542">
        <v>3</v>
      </c>
      <c r="P1542">
        <v>3</v>
      </c>
      <c r="Q1542">
        <v>3</v>
      </c>
      <c r="R1542">
        <v>4</v>
      </c>
      <c r="S1542">
        <v>4</v>
      </c>
      <c r="T1542">
        <v>3</v>
      </c>
      <c r="X1542">
        <v>8.9505199999999993E-2</v>
      </c>
      <c r="Y1542">
        <v>0.95603099999999996</v>
      </c>
      <c r="Z1542">
        <v>7.2939100000000007E-2</v>
      </c>
      <c r="AA1542">
        <v>0.24348500000000001</v>
      </c>
      <c r="AB1542" t="s">
        <v>4785</v>
      </c>
      <c r="AC1542" t="s">
        <v>4785</v>
      </c>
      <c r="AD1542" t="s">
        <v>4786</v>
      </c>
      <c r="AE1542" s="2" t="s">
        <v>4787</v>
      </c>
      <c r="AF1542" s="2">
        <f t="shared" si="96"/>
        <v>0</v>
      </c>
      <c r="AG1542" s="2">
        <f t="shared" si="97"/>
        <v>0</v>
      </c>
      <c r="AH1542" s="2">
        <f t="shared" si="98"/>
        <v>0</v>
      </c>
      <c r="AI1542" s="2">
        <f t="shared" si="99"/>
        <v>0</v>
      </c>
    </row>
    <row r="1543" spans="1:35" x14ac:dyDescent="0.25">
      <c r="A1543" s="4">
        <v>16.0059</v>
      </c>
      <c r="B1543">
        <v>15.9887</v>
      </c>
      <c r="C1543">
        <v>15.8134</v>
      </c>
      <c r="D1543">
        <v>15.934699999999999</v>
      </c>
      <c r="E1543">
        <v>15.4337</v>
      </c>
      <c r="F1543">
        <v>15.366400000000001</v>
      </c>
      <c r="G1543">
        <v>14.7011</v>
      </c>
      <c r="H1543">
        <v>15.464</v>
      </c>
      <c r="I1543">
        <v>16.429200000000002</v>
      </c>
      <c r="J1543">
        <v>15.444699999999999</v>
      </c>
      <c r="K1543">
        <v>7</v>
      </c>
      <c r="L1543">
        <v>6</v>
      </c>
      <c r="M1543">
        <v>7</v>
      </c>
      <c r="N1543">
        <v>7</v>
      </c>
      <c r="O1543">
        <v>7</v>
      </c>
      <c r="P1543">
        <v>7</v>
      </c>
      <c r="Q1543">
        <v>5</v>
      </c>
      <c r="R1543">
        <v>7</v>
      </c>
      <c r="S1543">
        <v>7</v>
      </c>
      <c r="T1543">
        <v>7</v>
      </c>
      <c r="X1543">
        <v>0.115996</v>
      </c>
      <c r="Y1543">
        <v>0.947689</v>
      </c>
      <c r="Z1543">
        <v>9.8415900000000001E-2</v>
      </c>
      <c r="AA1543">
        <v>0.30847000000000002</v>
      </c>
      <c r="AB1543" t="s">
        <v>4788</v>
      </c>
      <c r="AC1543" t="s">
        <v>4788</v>
      </c>
      <c r="AD1543" t="s">
        <v>4789</v>
      </c>
      <c r="AE1543" s="2" t="s">
        <v>4790</v>
      </c>
      <c r="AF1543" s="2">
        <f t="shared" si="96"/>
        <v>0</v>
      </c>
      <c r="AG1543" s="2">
        <f t="shared" si="97"/>
        <v>0</v>
      </c>
      <c r="AH1543" s="2">
        <f t="shared" si="98"/>
        <v>0</v>
      </c>
      <c r="AI1543" s="2">
        <f t="shared" si="99"/>
        <v>0</v>
      </c>
    </row>
    <row r="1544" spans="1:35" x14ac:dyDescent="0.25">
      <c r="A1544" s="4">
        <v>11.6297</v>
      </c>
      <c r="B1544">
        <v>11.299099999999999</v>
      </c>
      <c r="C1544">
        <v>11.1534</v>
      </c>
      <c r="D1544">
        <v>11.9457</v>
      </c>
      <c r="E1544">
        <v>10.2065</v>
      </c>
      <c r="F1544">
        <v>10.4071</v>
      </c>
      <c r="G1544">
        <v>11.747</v>
      </c>
      <c r="H1544">
        <v>11.259600000000001</v>
      </c>
      <c r="I1544">
        <v>11.3451</v>
      </c>
      <c r="J1544">
        <v>10.2361</v>
      </c>
      <c r="K1544">
        <v>3</v>
      </c>
      <c r="L1544">
        <v>3</v>
      </c>
      <c r="M1544">
        <v>3</v>
      </c>
      <c r="N1544">
        <v>3</v>
      </c>
      <c r="O1544">
        <v>2</v>
      </c>
      <c r="P1544">
        <v>2</v>
      </c>
      <c r="Q1544">
        <v>2</v>
      </c>
      <c r="R1544">
        <v>3</v>
      </c>
      <c r="S1544">
        <v>2</v>
      </c>
      <c r="T1544">
        <v>3</v>
      </c>
      <c r="X1544">
        <v>0.239838</v>
      </c>
      <c r="Y1544">
        <v>0.87833499999999998</v>
      </c>
      <c r="Z1544">
        <v>-0.241151</v>
      </c>
      <c r="AA1544">
        <v>-0.58346699999999996</v>
      </c>
      <c r="AB1544" t="s">
        <v>4791</v>
      </c>
      <c r="AC1544" t="s">
        <v>4791</v>
      </c>
      <c r="AD1544" t="s">
        <v>4792</v>
      </c>
      <c r="AE1544" s="2" t="s">
        <v>4793</v>
      </c>
      <c r="AF1544" s="2">
        <f t="shared" si="96"/>
        <v>0</v>
      </c>
      <c r="AG1544" s="2">
        <f t="shared" si="97"/>
        <v>0</v>
      </c>
      <c r="AH1544" s="2">
        <f t="shared" si="98"/>
        <v>0</v>
      </c>
      <c r="AI1544" s="2">
        <f t="shared" si="99"/>
        <v>0</v>
      </c>
    </row>
    <row r="1545" spans="1:35" x14ac:dyDescent="0.25">
      <c r="A1545" s="4">
        <v>10.928000000000001</v>
      </c>
      <c r="B1545">
        <v>10.775600000000001</v>
      </c>
      <c r="C1545">
        <v>8.0851799999999994</v>
      </c>
      <c r="D1545">
        <v>10.791399999999999</v>
      </c>
      <c r="E1545">
        <v>10.4886</v>
      </c>
      <c r="F1545">
        <v>10.4755</v>
      </c>
      <c r="G1545">
        <v>10.8847</v>
      </c>
      <c r="H1545">
        <v>11.260199999999999</v>
      </c>
      <c r="I1545">
        <v>11.372</v>
      </c>
      <c r="J1545">
        <v>10.65</v>
      </c>
      <c r="K1545">
        <v>4</v>
      </c>
      <c r="L1545">
        <v>4</v>
      </c>
      <c r="M1545">
        <v>1</v>
      </c>
      <c r="N1545">
        <v>4</v>
      </c>
      <c r="O1545">
        <v>3</v>
      </c>
      <c r="P1545">
        <v>3</v>
      </c>
      <c r="Q1545">
        <v>2</v>
      </c>
      <c r="R1545">
        <v>4</v>
      </c>
      <c r="S1545">
        <v>2</v>
      </c>
      <c r="T1545">
        <v>2</v>
      </c>
      <c r="X1545">
        <v>0.88673900000000005</v>
      </c>
      <c r="Y1545">
        <v>0.515463</v>
      </c>
      <c r="Z1545">
        <v>-0.89572200000000002</v>
      </c>
      <c r="AA1545">
        <v>-1.6884699999999999</v>
      </c>
      <c r="AB1545" t="s">
        <v>4794</v>
      </c>
      <c r="AC1545" t="s">
        <v>4794</v>
      </c>
      <c r="AD1545" t="s">
        <v>4795</v>
      </c>
      <c r="AE1545" s="2" t="s">
        <v>4796</v>
      </c>
      <c r="AF1545" s="2">
        <f t="shared" si="96"/>
        <v>0</v>
      </c>
      <c r="AG1545" s="2">
        <f t="shared" si="97"/>
        <v>0</v>
      </c>
      <c r="AH1545" s="2">
        <f t="shared" si="98"/>
        <v>0</v>
      </c>
      <c r="AI1545" s="2">
        <f t="shared" si="99"/>
        <v>0</v>
      </c>
    </row>
    <row r="1546" spans="1:35" x14ac:dyDescent="0.25">
      <c r="A1546" s="4">
        <v>10.2964</v>
      </c>
      <c r="B1546">
        <v>10.7788</v>
      </c>
      <c r="C1546">
        <v>10.6412</v>
      </c>
      <c r="D1546">
        <v>11.065899999999999</v>
      </c>
      <c r="E1546">
        <v>10.960699999999999</v>
      </c>
      <c r="F1546">
        <v>11.0299</v>
      </c>
      <c r="G1546">
        <v>11.025499999999999</v>
      </c>
      <c r="H1546">
        <v>11.422700000000001</v>
      </c>
      <c r="I1546">
        <v>10.553699999999999</v>
      </c>
      <c r="J1546">
        <v>11.0298</v>
      </c>
      <c r="K1546">
        <v>4</v>
      </c>
      <c r="L1546">
        <v>3</v>
      </c>
      <c r="M1546">
        <v>3</v>
      </c>
      <c r="N1546">
        <v>4</v>
      </c>
      <c r="O1546">
        <v>4</v>
      </c>
      <c r="P1546">
        <v>4</v>
      </c>
      <c r="Q1546">
        <v>4</v>
      </c>
      <c r="R1546">
        <v>3</v>
      </c>
      <c r="S1546">
        <v>3</v>
      </c>
      <c r="T1546">
        <v>4</v>
      </c>
      <c r="X1546">
        <v>4.9116699999999999E-2</v>
      </c>
      <c r="Y1546">
        <v>0.98733899999999997</v>
      </c>
      <c r="Z1546">
        <v>2.96621E-2</v>
      </c>
      <c r="AA1546">
        <v>0.138765</v>
      </c>
      <c r="AB1546" t="s">
        <v>4797</v>
      </c>
      <c r="AC1546" t="s">
        <v>4797</v>
      </c>
      <c r="AD1546" t="s">
        <v>4798</v>
      </c>
      <c r="AE1546" s="2" t="s">
        <v>4799</v>
      </c>
      <c r="AF1546" s="2">
        <f t="shared" si="96"/>
        <v>0</v>
      </c>
      <c r="AG1546" s="2">
        <f t="shared" si="97"/>
        <v>0</v>
      </c>
      <c r="AH1546" s="2">
        <f t="shared" si="98"/>
        <v>0</v>
      </c>
      <c r="AI1546" s="2">
        <f t="shared" si="99"/>
        <v>0</v>
      </c>
    </row>
    <row r="1547" spans="1:35" x14ac:dyDescent="0.25">
      <c r="A1547" s="4">
        <v>12.4084</v>
      </c>
      <c r="B1547">
        <v>12.7437</v>
      </c>
      <c r="C1547">
        <v>13.1281</v>
      </c>
      <c r="D1547">
        <v>12.491</v>
      </c>
      <c r="E1547">
        <v>12.5228</v>
      </c>
      <c r="F1547">
        <v>12.688599999999999</v>
      </c>
      <c r="G1547">
        <v>13.287599999999999</v>
      </c>
      <c r="H1547">
        <v>13.342599999999999</v>
      </c>
      <c r="I1547">
        <v>12.868399999999999</v>
      </c>
      <c r="J1547">
        <v>12.842599999999999</v>
      </c>
      <c r="K1547">
        <v>9</v>
      </c>
      <c r="L1547">
        <v>9</v>
      </c>
      <c r="M1547">
        <v>7</v>
      </c>
      <c r="N1547">
        <v>8</v>
      </c>
      <c r="O1547">
        <v>8</v>
      </c>
      <c r="P1547">
        <v>9</v>
      </c>
      <c r="Q1547">
        <v>7</v>
      </c>
      <c r="R1547">
        <v>8</v>
      </c>
      <c r="S1547">
        <v>8</v>
      </c>
      <c r="T1547">
        <v>9</v>
      </c>
      <c r="X1547">
        <v>0.54638799999999998</v>
      </c>
      <c r="Y1547">
        <v>0.72217100000000001</v>
      </c>
      <c r="Z1547">
        <v>-0.235096</v>
      </c>
      <c r="AA1547">
        <v>-1.1478600000000001</v>
      </c>
      <c r="AB1547" t="s">
        <v>4800</v>
      </c>
      <c r="AC1547" t="s">
        <v>4800</v>
      </c>
      <c r="AD1547" t="s">
        <v>4801</v>
      </c>
      <c r="AE1547" s="2" t="s">
        <v>4802</v>
      </c>
      <c r="AF1547" s="2">
        <f t="shared" si="96"/>
        <v>0</v>
      </c>
      <c r="AG1547" s="2">
        <f t="shared" si="97"/>
        <v>0</v>
      </c>
      <c r="AH1547" s="2">
        <f t="shared" si="98"/>
        <v>0</v>
      </c>
      <c r="AI1547" s="2">
        <f t="shared" si="99"/>
        <v>0</v>
      </c>
    </row>
    <row r="1548" spans="1:35" x14ac:dyDescent="0.25">
      <c r="A1548" s="4">
        <v>11.923400000000001</v>
      </c>
      <c r="B1548">
        <v>10.797599999999999</v>
      </c>
      <c r="C1548">
        <v>12.032299999999999</v>
      </c>
      <c r="D1548">
        <v>10.964700000000001</v>
      </c>
      <c r="E1548">
        <v>11.1096</v>
      </c>
      <c r="F1548">
        <v>10.7075</v>
      </c>
      <c r="G1548">
        <v>12.1389</v>
      </c>
      <c r="H1548">
        <v>11.606199999999999</v>
      </c>
      <c r="I1548">
        <v>11.0046</v>
      </c>
      <c r="J1548">
        <v>10.844099999999999</v>
      </c>
      <c r="K1548">
        <v>4</v>
      </c>
      <c r="L1548">
        <v>3</v>
      </c>
      <c r="M1548">
        <v>2</v>
      </c>
      <c r="N1548">
        <v>5</v>
      </c>
      <c r="O1548">
        <v>3</v>
      </c>
      <c r="P1548">
        <v>3</v>
      </c>
      <c r="Q1548">
        <v>2</v>
      </c>
      <c r="R1548">
        <v>5</v>
      </c>
      <c r="S1548">
        <v>3</v>
      </c>
      <c r="T1548">
        <v>3</v>
      </c>
      <c r="X1548">
        <v>0.51754299999999998</v>
      </c>
      <c r="Y1548">
        <v>0.74138099999999996</v>
      </c>
      <c r="Z1548">
        <v>-0.38111499999999998</v>
      </c>
      <c r="AA1548">
        <v>-1.09907</v>
      </c>
      <c r="AB1548" t="s">
        <v>4803</v>
      </c>
      <c r="AC1548" t="s">
        <v>4803</v>
      </c>
      <c r="AD1548" t="s">
        <v>4804</v>
      </c>
      <c r="AE1548" s="2" t="s">
        <v>4805</v>
      </c>
      <c r="AF1548" s="2">
        <f t="shared" si="96"/>
        <v>0</v>
      </c>
      <c r="AG1548" s="2">
        <f t="shared" si="97"/>
        <v>0</v>
      </c>
      <c r="AH1548" s="2">
        <f t="shared" si="98"/>
        <v>0</v>
      </c>
      <c r="AI1548" s="2">
        <f t="shared" si="99"/>
        <v>0</v>
      </c>
    </row>
    <row r="1549" spans="1:35" x14ac:dyDescent="0.25">
      <c r="A1549" s="4">
        <v>14.203200000000001</v>
      </c>
      <c r="B1549">
        <v>14.459899999999999</v>
      </c>
      <c r="C1549">
        <v>14.2531</v>
      </c>
      <c r="D1549">
        <v>14.324299999999999</v>
      </c>
      <c r="E1549">
        <v>14.1183</v>
      </c>
      <c r="F1549">
        <v>14.2165</v>
      </c>
      <c r="G1549">
        <v>14.6517</v>
      </c>
      <c r="H1549">
        <v>14.3079</v>
      </c>
      <c r="I1549">
        <v>13.8992</v>
      </c>
      <c r="J1549">
        <v>14.0847</v>
      </c>
      <c r="K1549">
        <v>11</v>
      </c>
      <c r="L1549">
        <v>11</v>
      </c>
      <c r="M1549">
        <v>10</v>
      </c>
      <c r="N1549">
        <v>11</v>
      </c>
      <c r="O1549">
        <v>10</v>
      </c>
      <c r="P1549">
        <v>10</v>
      </c>
      <c r="Q1549">
        <v>7</v>
      </c>
      <c r="R1549">
        <v>10</v>
      </c>
      <c r="S1549">
        <v>10</v>
      </c>
      <c r="T1549">
        <v>11</v>
      </c>
      <c r="X1549">
        <v>0.123754</v>
      </c>
      <c r="Y1549">
        <v>0.95083300000000004</v>
      </c>
      <c r="Z1549">
        <v>4.5089700000000003E-2</v>
      </c>
      <c r="AA1549">
        <v>0.32701599999999997</v>
      </c>
      <c r="AB1549" t="s">
        <v>4806</v>
      </c>
      <c r="AC1549" t="s">
        <v>4806</v>
      </c>
      <c r="AD1549" t="s">
        <v>4807</v>
      </c>
      <c r="AE1549" s="2" t="s">
        <v>4808</v>
      </c>
      <c r="AF1549" s="2">
        <f t="shared" si="96"/>
        <v>0</v>
      </c>
      <c r="AG1549" s="2">
        <f t="shared" si="97"/>
        <v>0</v>
      </c>
      <c r="AH1549" s="2">
        <f t="shared" si="98"/>
        <v>0</v>
      </c>
      <c r="AI1549" s="2">
        <f t="shared" si="99"/>
        <v>0</v>
      </c>
    </row>
    <row r="1550" spans="1:35" x14ac:dyDescent="0.25">
      <c r="A1550" s="4">
        <v>13.214</v>
      </c>
      <c r="B1550">
        <v>13.1729</v>
      </c>
      <c r="C1550">
        <v>13.3628</v>
      </c>
      <c r="D1550">
        <v>12.872999999999999</v>
      </c>
      <c r="E1550">
        <v>13.260300000000001</v>
      </c>
      <c r="F1550">
        <v>13.437900000000001</v>
      </c>
      <c r="G1550">
        <v>13.5351</v>
      </c>
      <c r="H1550">
        <v>13.564399999999999</v>
      </c>
      <c r="I1550">
        <v>13.1473</v>
      </c>
      <c r="J1550">
        <v>13.424899999999999</v>
      </c>
      <c r="K1550">
        <v>8</v>
      </c>
      <c r="L1550">
        <v>8</v>
      </c>
      <c r="M1550">
        <v>7</v>
      </c>
      <c r="N1550">
        <v>8</v>
      </c>
      <c r="O1550">
        <v>8</v>
      </c>
      <c r="P1550">
        <v>9</v>
      </c>
      <c r="Q1550">
        <v>7</v>
      </c>
      <c r="R1550">
        <v>9</v>
      </c>
      <c r="S1550">
        <v>6</v>
      </c>
      <c r="T1550">
        <v>7</v>
      </c>
      <c r="X1550">
        <v>0.58086899999999997</v>
      </c>
      <c r="Y1550">
        <v>0.69775299999999996</v>
      </c>
      <c r="Z1550">
        <v>-0.15573699999999999</v>
      </c>
      <c r="AA1550">
        <v>-1.2053700000000001</v>
      </c>
      <c r="AB1550" t="s">
        <v>4809</v>
      </c>
      <c r="AC1550" t="s">
        <v>4809</v>
      </c>
      <c r="AD1550" t="s">
        <v>4810</v>
      </c>
      <c r="AE1550" s="2" t="s">
        <v>4811</v>
      </c>
      <c r="AF1550" s="2">
        <f t="shared" si="96"/>
        <v>0</v>
      </c>
      <c r="AG1550" s="2">
        <f t="shared" si="97"/>
        <v>0</v>
      </c>
      <c r="AH1550" s="2">
        <f t="shared" si="98"/>
        <v>0</v>
      </c>
      <c r="AI1550" s="2">
        <f t="shared" si="99"/>
        <v>0</v>
      </c>
    </row>
    <row r="1551" spans="1:35" x14ac:dyDescent="0.25">
      <c r="A1551" s="4">
        <v>12.204800000000001</v>
      </c>
      <c r="B1551">
        <v>11.7879</v>
      </c>
      <c r="C1551">
        <v>12.024699999999999</v>
      </c>
      <c r="D1551">
        <v>11.942399999999999</v>
      </c>
      <c r="E1551">
        <v>10.7996</v>
      </c>
      <c r="F1551">
        <v>11.5776</v>
      </c>
      <c r="G1551">
        <v>12.3264</v>
      </c>
      <c r="H1551">
        <v>11.926299999999999</v>
      </c>
      <c r="I1551">
        <v>11.264900000000001</v>
      </c>
      <c r="J1551">
        <v>11.876899999999999</v>
      </c>
      <c r="K1551">
        <v>4</v>
      </c>
      <c r="L1551">
        <v>4</v>
      </c>
      <c r="M1551">
        <v>3</v>
      </c>
      <c r="N1551">
        <v>4</v>
      </c>
      <c r="O1551">
        <v>4</v>
      </c>
      <c r="P1551">
        <v>4</v>
      </c>
      <c r="Q1551">
        <v>3</v>
      </c>
      <c r="R1551">
        <v>4</v>
      </c>
      <c r="S1551">
        <v>3</v>
      </c>
      <c r="T1551">
        <v>4</v>
      </c>
      <c r="X1551">
        <v>0.47292000000000001</v>
      </c>
      <c r="Y1551">
        <v>0.76124999999999998</v>
      </c>
      <c r="Z1551">
        <v>-0.29343599999999997</v>
      </c>
      <c r="AA1551">
        <v>-1.0222599999999999</v>
      </c>
      <c r="AB1551" t="s">
        <v>4812</v>
      </c>
      <c r="AC1551" t="s">
        <v>4812</v>
      </c>
      <c r="AD1551" t="s">
        <v>4813</v>
      </c>
      <c r="AE1551" s="2" t="s">
        <v>4814</v>
      </c>
      <c r="AF1551" s="2">
        <f t="shared" si="96"/>
        <v>0</v>
      </c>
      <c r="AG1551" s="2">
        <f t="shared" si="97"/>
        <v>0</v>
      </c>
      <c r="AH1551" s="2">
        <f t="shared" si="98"/>
        <v>0</v>
      </c>
      <c r="AI1551" s="2">
        <f t="shared" si="99"/>
        <v>0</v>
      </c>
    </row>
    <row r="1552" spans="1:35" x14ac:dyDescent="0.25">
      <c r="A1552" s="4">
        <v>15.1778</v>
      </c>
      <c r="B1552">
        <v>15.07</v>
      </c>
      <c r="C1552">
        <v>14.9994</v>
      </c>
      <c r="D1552">
        <v>15.171799999999999</v>
      </c>
      <c r="E1552">
        <v>14.6517</v>
      </c>
      <c r="F1552">
        <v>14.6656</v>
      </c>
      <c r="G1552">
        <v>14.721</v>
      </c>
      <c r="H1552">
        <v>15.1797</v>
      </c>
      <c r="I1552">
        <v>14.773899999999999</v>
      </c>
      <c r="J1552">
        <v>14.943</v>
      </c>
      <c r="K1552">
        <v>16</v>
      </c>
      <c r="L1552">
        <v>15</v>
      </c>
      <c r="M1552">
        <v>13</v>
      </c>
      <c r="N1552">
        <v>15</v>
      </c>
      <c r="O1552">
        <v>15</v>
      </c>
      <c r="P1552">
        <v>14</v>
      </c>
      <c r="Q1552">
        <v>12</v>
      </c>
      <c r="R1552">
        <v>15</v>
      </c>
      <c r="S1552">
        <v>14</v>
      </c>
      <c r="T1552">
        <v>13</v>
      </c>
      <c r="X1552">
        <v>0.12439</v>
      </c>
      <c r="Y1552">
        <v>0.95145400000000002</v>
      </c>
      <c r="Z1552">
        <v>-4.7400100000000001E-2</v>
      </c>
      <c r="AA1552">
        <v>-0.32852599999999998</v>
      </c>
      <c r="AB1552" t="s">
        <v>4815</v>
      </c>
      <c r="AC1552" t="s">
        <v>4815</v>
      </c>
      <c r="AD1552" t="s">
        <v>4816</v>
      </c>
      <c r="AE1552" s="2" t="s">
        <v>4817</v>
      </c>
      <c r="AF1552" s="2">
        <f t="shared" si="96"/>
        <v>0</v>
      </c>
      <c r="AG1552" s="2">
        <f t="shared" si="97"/>
        <v>0</v>
      </c>
      <c r="AH1552" s="2">
        <f t="shared" si="98"/>
        <v>0</v>
      </c>
      <c r="AI1552" s="2">
        <f t="shared" si="99"/>
        <v>0</v>
      </c>
    </row>
    <row r="1553" spans="1:35" x14ac:dyDescent="0.25">
      <c r="A1553" s="4">
        <v>16.534199999999998</v>
      </c>
      <c r="B1553">
        <v>16.414400000000001</v>
      </c>
      <c r="C1553">
        <v>16.2532</v>
      </c>
      <c r="D1553">
        <v>16.452400000000001</v>
      </c>
      <c r="E1553">
        <v>16.170000000000002</v>
      </c>
      <c r="F1553">
        <v>16.242100000000001</v>
      </c>
      <c r="G1553">
        <v>16.235399999999998</v>
      </c>
      <c r="H1553">
        <v>16.7593</v>
      </c>
      <c r="I1553">
        <v>16.402899999999999</v>
      </c>
      <c r="J1553">
        <v>16.333600000000001</v>
      </c>
      <c r="K1553">
        <v>28</v>
      </c>
      <c r="L1553">
        <v>28</v>
      </c>
      <c r="M1553">
        <v>27</v>
      </c>
      <c r="N1553">
        <v>28</v>
      </c>
      <c r="O1553">
        <v>26</v>
      </c>
      <c r="P1553">
        <v>24</v>
      </c>
      <c r="Q1553">
        <v>24</v>
      </c>
      <c r="R1553">
        <v>28</v>
      </c>
      <c r="S1553">
        <v>27</v>
      </c>
      <c r="T1553">
        <v>25</v>
      </c>
      <c r="X1553">
        <v>0.69383700000000004</v>
      </c>
      <c r="Y1553">
        <v>0.64315999999999995</v>
      </c>
      <c r="Z1553">
        <v>-0.14666299999999999</v>
      </c>
      <c r="AA1553">
        <v>-1.3886499999999999</v>
      </c>
      <c r="AB1553" t="s">
        <v>4818</v>
      </c>
      <c r="AC1553" t="s">
        <v>4818</v>
      </c>
      <c r="AD1553" t="s">
        <v>4819</v>
      </c>
      <c r="AE1553" s="2" t="s">
        <v>4820</v>
      </c>
      <c r="AF1553" s="2">
        <f t="shared" si="96"/>
        <v>0</v>
      </c>
      <c r="AG1553" s="2">
        <f t="shared" si="97"/>
        <v>0</v>
      </c>
      <c r="AH1553" s="2">
        <f t="shared" si="98"/>
        <v>0</v>
      </c>
      <c r="AI1553" s="2">
        <f t="shared" si="99"/>
        <v>0</v>
      </c>
    </row>
    <row r="1554" spans="1:35" x14ac:dyDescent="0.25">
      <c r="A1554" s="4">
        <v>9.8178099999999997</v>
      </c>
      <c r="B1554">
        <v>8.8288799999999998</v>
      </c>
      <c r="C1554">
        <v>8.1316400000000009</v>
      </c>
      <c r="D1554">
        <v>7.8609</v>
      </c>
      <c r="E1554">
        <v>10.4384</v>
      </c>
      <c r="F1554">
        <v>9.8626400000000007</v>
      </c>
      <c r="G1554">
        <v>9.6197900000000001</v>
      </c>
      <c r="H1554">
        <v>8.81433</v>
      </c>
      <c r="I1554">
        <v>9.1112400000000004</v>
      </c>
      <c r="J1554">
        <v>10.319800000000001</v>
      </c>
      <c r="K1554">
        <v>2</v>
      </c>
      <c r="L1554">
        <v>2</v>
      </c>
      <c r="M1554">
        <v>1</v>
      </c>
      <c r="N1554" t="s">
        <v>61</v>
      </c>
      <c r="O1554">
        <v>2</v>
      </c>
      <c r="P1554">
        <v>2</v>
      </c>
      <c r="Q1554">
        <v>2</v>
      </c>
      <c r="R1554">
        <v>1</v>
      </c>
      <c r="S1554" t="s">
        <v>61</v>
      </c>
      <c r="T1554">
        <v>2</v>
      </c>
      <c r="X1554">
        <v>0.41122399999999998</v>
      </c>
      <c r="Y1554">
        <v>0.79404399999999997</v>
      </c>
      <c r="Z1554">
        <v>-0.51210699999999998</v>
      </c>
      <c r="AA1554">
        <v>-0.91295700000000002</v>
      </c>
      <c r="AB1554" t="s">
        <v>4821</v>
      </c>
      <c r="AC1554" t="s">
        <v>4822</v>
      </c>
      <c r="AD1554" t="s">
        <v>4823</v>
      </c>
      <c r="AE1554" s="2" t="s">
        <v>4824</v>
      </c>
      <c r="AF1554" s="2">
        <f t="shared" si="96"/>
        <v>0</v>
      </c>
      <c r="AG1554" s="2">
        <f t="shared" si="97"/>
        <v>0</v>
      </c>
      <c r="AH1554" s="2">
        <f t="shared" si="98"/>
        <v>0</v>
      </c>
      <c r="AI1554" s="2">
        <f t="shared" si="99"/>
        <v>0</v>
      </c>
    </row>
    <row r="1555" spans="1:35" x14ac:dyDescent="0.25">
      <c r="A1555" s="4">
        <v>10.5045</v>
      </c>
      <c r="B1555">
        <v>10.361499999999999</v>
      </c>
      <c r="C1555">
        <v>10.3376</v>
      </c>
      <c r="D1555">
        <v>8.8958300000000001</v>
      </c>
      <c r="E1555">
        <v>10.118600000000001</v>
      </c>
      <c r="F1555">
        <v>10.5679</v>
      </c>
      <c r="G1555">
        <v>11.1774</v>
      </c>
      <c r="H1555">
        <v>10.118</v>
      </c>
      <c r="I1555">
        <v>6.5129200000000003</v>
      </c>
      <c r="J1555">
        <v>10.880599999999999</v>
      </c>
      <c r="K1555">
        <v>3</v>
      </c>
      <c r="L1555">
        <v>3</v>
      </c>
      <c r="M1555">
        <v>2</v>
      </c>
      <c r="N1555">
        <v>1</v>
      </c>
      <c r="O1555">
        <v>2</v>
      </c>
      <c r="P1555">
        <v>3</v>
      </c>
      <c r="Q1555">
        <v>3</v>
      </c>
      <c r="R1555">
        <v>2</v>
      </c>
      <c r="S1555">
        <v>1</v>
      </c>
      <c r="T1555">
        <v>3</v>
      </c>
      <c r="X1555">
        <v>8.8685899999999998E-2</v>
      </c>
      <c r="Y1555">
        <v>0.955206</v>
      </c>
      <c r="Z1555">
        <v>0.217586</v>
      </c>
      <c r="AA1555">
        <v>0.24143200000000001</v>
      </c>
      <c r="AB1555" t="s">
        <v>4825</v>
      </c>
      <c r="AC1555" t="s">
        <v>4826</v>
      </c>
      <c r="AD1555" t="s">
        <v>4827</v>
      </c>
      <c r="AE1555" s="2" t="s">
        <v>4828</v>
      </c>
      <c r="AF1555" s="2">
        <f t="shared" si="96"/>
        <v>0</v>
      </c>
      <c r="AG1555" s="2">
        <f t="shared" si="97"/>
        <v>0</v>
      </c>
      <c r="AH1555" s="2">
        <f t="shared" si="98"/>
        <v>0</v>
      </c>
      <c r="AI1555" s="2">
        <f t="shared" si="99"/>
        <v>0</v>
      </c>
    </row>
    <row r="1556" spans="1:35" x14ac:dyDescent="0.25">
      <c r="A1556" s="4">
        <v>13.7112</v>
      </c>
      <c r="B1556">
        <v>12.909700000000001</v>
      </c>
      <c r="C1556">
        <v>12.8908</v>
      </c>
      <c r="D1556">
        <v>13.746499999999999</v>
      </c>
      <c r="E1556">
        <v>12.8887</v>
      </c>
      <c r="F1556">
        <v>11.5281</v>
      </c>
      <c r="G1556">
        <v>12.9854</v>
      </c>
      <c r="H1556">
        <v>12.784599999999999</v>
      </c>
      <c r="I1556">
        <v>13.1319</v>
      </c>
      <c r="J1556">
        <v>12.928800000000001</v>
      </c>
      <c r="K1556">
        <v>7</v>
      </c>
      <c r="L1556">
        <v>8</v>
      </c>
      <c r="M1556">
        <v>6</v>
      </c>
      <c r="N1556">
        <v>8</v>
      </c>
      <c r="O1556">
        <v>7</v>
      </c>
      <c r="P1556">
        <v>8</v>
      </c>
      <c r="Q1556">
        <v>7</v>
      </c>
      <c r="R1556">
        <v>8</v>
      </c>
      <c r="S1556">
        <v>7</v>
      </c>
      <c r="T1556">
        <v>8</v>
      </c>
      <c r="X1556">
        <v>0.35372999999999999</v>
      </c>
      <c r="Y1556">
        <v>0.83046299999999995</v>
      </c>
      <c r="Z1556">
        <v>-0.315635</v>
      </c>
      <c r="AA1556">
        <v>-0.80724200000000002</v>
      </c>
      <c r="AB1556" t="s">
        <v>4829</v>
      </c>
      <c r="AC1556" t="s">
        <v>4829</v>
      </c>
      <c r="AD1556" t="s">
        <v>4830</v>
      </c>
      <c r="AE1556" s="2" t="s">
        <v>4831</v>
      </c>
      <c r="AF1556" s="2">
        <f t="shared" si="96"/>
        <v>0</v>
      </c>
      <c r="AG1556" s="2">
        <f t="shared" si="97"/>
        <v>0</v>
      </c>
      <c r="AH1556" s="2">
        <f t="shared" si="98"/>
        <v>0</v>
      </c>
      <c r="AI1556" s="2">
        <f t="shared" si="99"/>
        <v>0</v>
      </c>
    </row>
    <row r="1557" spans="1:35" x14ac:dyDescent="0.25">
      <c r="A1557" s="4">
        <v>10.6671</v>
      </c>
      <c r="B1557">
        <v>10.0036</v>
      </c>
      <c r="C1557">
        <v>8.0291899999999998</v>
      </c>
      <c r="D1557">
        <v>9.5187000000000008</v>
      </c>
      <c r="E1557">
        <v>8.2082899999999999</v>
      </c>
      <c r="F1557">
        <v>6.3445799999999997</v>
      </c>
      <c r="G1557">
        <v>7.8178700000000001</v>
      </c>
      <c r="H1557">
        <v>11.18</v>
      </c>
      <c r="I1557">
        <v>9.0885099999999994</v>
      </c>
      <c r="J1557">
        <v>10.256399999999999</v>
      </c>
      <c r="K1557">
        <v>3</v>
      </c>
      <c r="L1557">
        <v>2</v>
      </c>
      <c r="M1557">
        <v>1</v>
      </c>
      <c r="N1557">
        <v>2</v>
      </c>
      <c r="O1557">
        <v>1</v>
      </c>
      <c r="P1557" t="s">
        <v>61</v>
      </c>
      <c r="Q1557">
        <v>1</v>
      </c>
      <c r="R1557">
        <v>3</v>
      </c>
      <c r="S1557">
        <v>3</v>
      </c>
      <c r="T1557">
        <v>1</v>
      </c>
      <c r="X1557">
        <v>0.80810999999999999</v>
      </c>
      <c r="Y1557">
        <v>0.56507799999999997</v>
      </c>
      <c r="Z1557">
        <v>-1.3810899999999999</v>
      </c>
      <c r="AA1557">
        <v>-1.5678300000000001</v>
      </c>
      <c r="AB1557" t="s">
        <v>4832</v>
      </c>
      <c r="AC1557" t="s">
        <v>4833</v>
      </c>
      <c r="AD1557" t="s">
        <v>4834</v>
      </c>
      <c r="AE1557" s="2" t="s">
        <v>4835</v>
      </c>
      <c r="AF1557" s="2">
        <f t="shared" si="96"/>
        <v>0</v>
      </c>
      <c r="AG1557" s="2">
        <f t="shared" si="97"/>
        <v>0</v>
      </c>
      <c r="AH1557" s="2">
        <f t="shared" si="98"/>
        <v>0</v>
      </c>
      <c r="AI1557" s="2">
        <f t="shared" si="99"/>
        <v>0</v>
      </c>
    </row>
    <row r="1558" spans="1:35" x14ac:dyDescent="0.25">
      <c r="A1558" s="4">
        <v>21.305099999999999</v>
      </c>
      <c r="B1558">
        <v>21.302299999999999</v>
      </c>
      <c r="C1558">
        <v>21.060199999999998</v>
      </c>
      <c r="D1558">
        <v>21.205100000000002</v>
      </c>
      <c r="E1558">
        <v>21.715599999999998</v>
      </c>
      <c r="F1558">
        <v>21.588899999999999</v>
      </c>
      <c r="G1558">
        <v>21.719899999999999</v>
      </c>
      <c r="H1558">
        <v>21.601500000000001</v>
      </c>
      <c r="I1558">
        <v>21.013400000000001</v>
      </c>
      <c r="J1558">
        <v>21.974699999999999</v>
      </c>
      <c r="K1558">
        <v>2</v>
      </c>
      <c r="L1558">
        <v>2</v>
      </c>
      <c r="M1558">
        <v>2</v>
      </c>
      <c r="N1558">
        <v>2</v>
      </c>
      <c r="O1558">
        <v>2</v>
      </c>
      <c r="P1558">
        <v>2</v>
      </c>
      <c r="Q1558">
        <v>2</v>
      </c>
      <c r="R1558">
        <v>2</v>
      </c>
      <c r="S1558">
        <v>2</v>
      </c>
      <c r="T1558">
        <v>2</v>
      </c>
      <c r="X1558">
        <v>0.307973</v>
      </c>
      <c r="Y1558">
        <v>0.84124200000000005</v>
      </c>
      <c r="Z1558">
        <v>-0.14852000000000001</v>
      </c>
      <c r="AA1558">
        <v>-0.71991700000000003</v>
      </c>
      <c r="AB1558" t="s">
        <v>4836</v>
      </c>
      <c r="AC1558" t="s">
        <v>4837</v>
      </c>
      <c r="AD1558" t="s">
        <v>4838</v>
      </c>
      <c r="AE1558" s="2" t="s">
        <v>4839</v>
      </c>
      <c r="AF1558" s="2">
        <f t="shared" si="96"/>
        <v>0</v>
      </c>
      <c r="AG1558" s="2">
        <f t="shared" si="97"/>
        <v>0</v>
      </c>
      <c r="AH1558" s="2">
        <f t="shared" si="98"/>
        <v>0</v>
      </c>
      <c r="AI1558" s="2">
        <f t="shared" si="99"/>
        <v>0</v>
      </c>
    </row>
    <row r="1559" spans="1:35" x14ac:dyDescent="0.25">
      <c r="A1559" s="4">
        <v>20.0672</v>
      </c>
      <c r="B1559">
        <v>19.667999999999999</v>
      </c>
      <c r="C1559">
        <v>20.178599999999999</v>
      </c>
      <c r="D1559">
        <v>19.926500000000001</v>
      </c>
      <c r="E1559">
        <v>19.0061</v>
      </c>
      <c r="F1559">
        <v>18.544599999999999</v>
      </c>
      <c r="G1559">
        <v>18.255299999999998</v>
      </c>
      <c r="H1559">
        <v>20.060600000000001</v>
      </c>
      <c r="I1559">
        <v>20.021899999999999</v>
      </c>
      <c r="J1559">
        <v>18.656400000000001</v>
      </c>
      <c r="K1559">
        <v>4</v>
      </c>
      <c r="L1559">
        <v>4</v>
      </c>
      <c r="M1559">
        <v>4</v>
      </c>
      <c r="N1559">
        <v>4</v>
      </c>
      <c r="O1559">
        <v>4</v>
      </c>
      <c r="P1559">
        <v>4</v>
      </c>
      <c r="Q1559">
        <v>4</v>
      </c>
      <c r="R1559">
        <v>4</v>
      </c>
      <c r="S1559">
        <v>4</v>
      </c>
      <c r="T1559">
        <v>4</v>
      </c>
      <c r="X1559">
        <v>3.6898899999999998E-2</v>
      </c>
      <c r="Y1559">
        <v>0.98619699999999999</v>
      </c>
      <c r="Z1559">
        <v>5.2515800000000001E-2</v>
      </c>
      <c r="AA1559">
        <v>0.10553899999999999</v>
      </c>
      <c r="AB1559" t="s">
        <v>4840</v>
      </c>
      <c r="AC1559" t="s">
        <v>4841</v>
      </c>
      <c r="AD1559" t="s">
        <v>4842</v>
      </c>
      <c r="AE1559" s="2" t="s">
        <v>4843</v>
      </c>
      <c r="AF1559" s="2">
        <f t="shared" si="96"/>
        <v>0</v>
      </c>
      <c r="AG1559" s="2">
        <f t="shared" si="97"/>
        <v>0</v>
      </c>
      <c r="AH1559" s="2">
        <f t="shared" si="98"/>
        <v>0</v>
      </c>
      <c r="AI1559" s="2">
        <f t="shared" si="99"/>
        <v>0</v>
      </c>
    </row>
    <row r="1560" spans="1:35" x14ac:dyDescent="0.25">
      <c r="A1560" s="4">
        <v>21.421900000000001</v>
      </c>
      <c r="B1560">
        <v>21.339700000000001</v>
      </c>
      <c r="C1560">
        <v>20.781400000000001</v>
      </c>
      <c r="D1560">
        <v>21.558900000000001</v>
      </c>
      <c r="E1560">
        <v>21.742999999999999</v>
      </c>
      <c r="F1560">
        <v>21.668700000000001</v>
      </c>
      <c r="G1560">
        <v>20.795200000000001</v>
      </c>
      <c r="H1560">
        <v>21.8385</v>
      </c>
      <c r="I1560">
        <v>21.1431</v>
      </c>
      <c r="J1560">
        <v>21.638100000000001</v>
      </c>
      <c r="K1560">
        <v>8</v>
      </c>
      <c r="L1560">
        <v>8</v>
      </c>
      <c r="M1560">
        <v>8</v>
      </c>
      <c r="N1560">
        <v>8</v>
      </c>
      <c r="O1560">
        <v>6</v>
      </c>
      <c r="P1560">
        <v>6</v>
      </c>
      <c r="Q1560">
        <v>6</v>
      </c>
      <c r="R1560">
        <v>8</v>
      </c>
      <c r="S1560">
        <v>8</v>
      </c>
      <c r="T1560">
        <v>6</v>
      </c>
      <c r="X1560">
        <v>7.3150499999999993E-2</v>
      </c>
      <c r="Y1560">
        <v>0.96223000000000003</v>
      </c>
      <c r="Z1560">
        <v>5.1005599999999998E-2</v>
      </c>
      <c r="AA1560">
        <v>0.201964</v>
      </c>
      <c r="AB1560" t="s">
        <v>4833</v>
      </c>
      <c r="AC1560" t="s">
        <v>4833</v>
      </c>
      <c r="AD1560" t="s">
        <v>4844</v>
      </c>
      <c r="AE1560" s="2" t="s">
        <v>4845</v>
      </c>
      <c r="AF1560" s="2">
        <f t="shared" si="96"/>
        <v>0</v>
      </c>
      <c r="AG1560" s="2">
        <f t="shared" si="97"/>
        <v>0</v>
      </c>
      <c r="AH1560" s="2">
        <f t="shared" si="98"/>
        <v>0</v>
      </c>
      <c r="AI1560" s="2">
        <f t="shared" si="99"/>
        <v>0</v>
      </c>
    </row>
    <row r="1561" spans="1:35" x14ac:dyDescent="0.25">
      <c r="A1561" s="4">
        <v>20.586300000000001</v>
      </c>
      <c r="B1561">
        <v>19.998100000000001</v>
      </c>
      <c r="C1561">
        <v>20.434799999999999</v>
      </c>
      <c r="D1561">
        <v>20.241199999999999</v>
      </c>
      <c r="E1561">
        <v>19.4678</v>
      </c>
      <c r="F1561">
        <v>19.122</v>
      </c>
      <c r="G1561">
        <v>19.341000000000001</v>
      </c>
      <c r="H1561">
        <v>20.303799999999999</v>
      </c>
      <c r="I1561">
        <v>20.4177</v>
      </c>
      <c r="J1561">
        <v>19.6084</v>
      </c>
      <c r="K1561">
        <v>6</v>
      </c>
      <c r="L1561">
        <v>6</v>
      </c>
      <c r="M1561">
        <v>5</v>
      </c>
      <c r="N1561">
        <v>6</v>
      </c>
      <c r="O1561">
        <v>5</v>
      </c>
      <c r="P1561">
        <v>5</v>
      </c>
      <c r="Q1561">
        <v>5</v>
      </c>
      <c r="R1561">
        <v>6</v>
      </c>
      <c r="S1561">
        <v>5</v>
      </c>
      <c r="T1561">
        <v>5</v>
      </c>
      <c r="X1561">
        <v>0.23627699999999999</v>
      </c>
      <c r="Y1561">
        <v>0.88270199999999999</v>
      </c>
      <c r="Z1561">
        <v>-0.19864799999999999</v>
      </c>
      <c r="AA1561">
        <v>-0.57609299999999997</v>
      </c>
      <c r="AB1561" t="s">
        <v>4846</v>
      </c>
      <c r="AC1561" t="s">
        <v>4846</v>
      </c>
      <c r="AD1561" t="s">
        <v>4847</v>
      </c>
      <c r="AE1561" s="2" t="s">
        <v>4848</v>
      </c>
      <c r="AF1561" s="2">
        <f t="shared" si="96"/>
        <v>0</v>
      </c>
      <c r="AG1561" s="2">
        <f t="shared" si="97"/>
        <v>0</v>
      </c>
      <c r="AH1561" s="2">
        <f t="shared" si="98"/>
        <v>0</v>
      </c>
      <c r="AI1561" s="2">
        <f t="shared" si="99"/>
        <v>0</v>
      </c>
    </row>
    <row r="1562" spans="1:35" x14ac:dyDescent="0.25">
      <c r="A1562" s="4">
        <v>12.011200000000001</v>
      </c>
      <c r="B1562">
        <v>11.6944</v>
      </c>
      <c r="C1562">
        <v>7.8743100000000004</v>
      </c>
      <c r="D1562">
        <v>10.925800000000001</v>
      </c>
      <c r="E1562">
        <v>8.6144599999999993</v>
      </c>
      <c r="F1562">
        <v>10.7912</v>
      </c>
      <c r="G1562">
        <v>8.0615699999999997</v>
      </c>
      <c r="H1562">
        <v>8.1674399999999991</v>
      </c>
      <c r="I1562">
        <v>7.8689400000000003</v>
      </c>
      <c r="J1562">
        <v>8.2134199999999993</v>
      </c>
      <c r="K1562">
        <v>2</v>
      </c>
      <c r="L1562">
        <v>2</v>
      </c>
      <c r="M1562">
        <v>1</v>
      </c>
      <c r="N1562">
        <v>2</v>
      </c>
      <c r="O1562">
        <v>1</v>
      </c>
      <c r="P1562">
        <v>2</v>
      </c>
      <c r="Q1562" t="s">
        <v>61</v>
      </c>
      <c r="R1562" t="s">
        <v>61</v>
      </c>
      <c r="S1562">
        <v>1</v>
      </c>
      <c r="T1562">
        <v>1</v>
      </c>
      <c r="X1562">
        <v>0.480188</v>
      </c>
      <c r="Y1562">
        <v>0.75917100000000004</v>
      </c>
      <c r="Z1562">
        <v>1.11551</v>
      </c>
      <c r="AA1562">
        <v>1.0348900000000001</v>
      </c>
      <c r="AB1562" t="s">
        <v>4849</v>
      </c>
      <c r="AC1562" t="s">
        <v>4849</v>
      </c>
      <c r="AD1562" t="s">
        <v>4850</v>
      </c>
      <c r="AE1562" s="2" t="s">
        <v>4851</v>
      </c>
      <c r="AF1562" s="2">
        <f t="shared" si="96"/>
        <v>0</v>
      </c>
      <c r="AG1562" s="2">
        <f t="shared" si="97"/>
        <v>0</v>
      </c>
      <c r="AH1562" s="2">
        <f t="shared" si="98"/>
        <v>0</v>
      </c>
      <c r="AI1562" s="2">
        <f t="shared" si="99"/>
        <v>0</v>
      </c>
    </row>
    <row r="1563" spans="1:35" x14ac:dyDescent="0.25">
      <c r="A1563" s="4">
        <v>20.462299999999999</v>
      </c>
      <c r="B1563">
        <v>20.310199999999998</v>
      </c>
      <c r="C1563">
        <v>20.61</v>
      </c>
      <c r="D1563">
        <v>20.3659</v>
      </c>
      <c r="E1563">
        <v>20.014900000000001</v>
      </c>
      <c r="F1563">
        <v>19.741599999999998</v>
      </c>
      <c r="G1563">
        <v>19.9495</v>
      </c>
      <c r="H1563">
        <v>20.6999</v>
      </c>
      <c r="I1563">
        <v>20.325399999999998</v>
      </c>
      <c r="J1563">
        <v>19.943200000000001</v>
      </c>
      <c r="K1563">
        <v>9</v>
      </c>
      <c r="L1563">
        <v>9</v>
      </c>
      <c r="M1563">
        <v>9</v>
      </c>
      <c r="N1563">
        <v>9</v>
      </c>
      <c r="O1563">
        <v>9</v>
      </c>
      <c r="P1563">
        <v>9</v>
      </c>
      <c r="Q1563">
        <v>9</v>
      </c>
      <c r="R1563">
        <v>9</v>
      </c>
      <c r="S1563">
        <v>9</v>
      </c>
      <c r="T1563">
        <v>9</v>
      </c>
      <c r="X1563">
        <v>0.12119199999999999</v>
      </c>
      <c r="Y1563">
        <v>0.94997500000000001</v>
      </c>
      <c r="Z1563">
        <v>-6.7547200000000002E-2</v>
      </c>
      <c r="AA1563">
        <v>-0.32091500000000001</v>
      </c>
      <c r="AB1563" t="s">
        <v>4852</v>
      </c>
      <c r="AC1563" t="s">
        <v>4852</v>
      </c>
      <c r="AD1563" t="s">
        <v>4853</v>
      </c>
      <c r="AE1563" s="2" t="s">
        <v>4854</v>
      </c>
      <c r="AF1563" s="2">
        <f t="shared" si="96"/>
        <v>0</v>
      </c>
      <c r="AG1563" s="2">
        <f t="shared" si="97"/>
        <v>0</v>
      </c>
      <c r="AH1563" s="2">
        <f t="shared" si="98"/>
        <v>0</v>
      </c>
      <c r="AI1563" s="2">
        <f t="shared" si="99"/>
        <v>0</v>
      </c>
    </row>
    <row r="1564" spans="1:35" x14ac:dyDescent="0.25">
      <c r="A1564" s="4">
        <v>13.4648</v>
      </c>
      <c r="B1564">
        <v>12.357200000000001</v>
      </c>
      <c r="C1564">
        <v>12.6936</v>
      </c>
      <c r="D1564">
        <v>12.0914</v>
      </c>
      <c r="E1564">
        <v>19.308399999999999</v>
      </c>
      <c r="F1564">
        <v>19.392099999999999</v>
      </c>
      <c r="G1564">
        <v>15.101800000000001</v>
      </c>
      <c r="H1564">
        <v>13.831200000000001</v>
      </c>
      <c r="I1564">
        <v>13.366300000000001</v>
      </c>
      <c r="J1564">
        <v>20.054600000000001</v>
      </c>
      <c r="K1564">
        <v>4</v>
      </c>
      <c r="L1564">
        <v>5</v>
      </c>
      <c r="M1564">
        <v>2</v>
      </c>
      <c r="N1564">
        <v>4</v>
      </c>
      <c r="O1564">
        <v>8</v>
      </c>
      <c r="P1564">
        <v>8</v>
      </c>
      <c r="Q1564">
        <v>5</v>
      </c>
      <c r="R1564">
        <v>5</v>
      </c>
      <c r="S1564">
        <v>4</v>
      </c>
      <c r="T1564">
        <v>9</v>
      </c>
      <c r="X1564">
        <v>7.5963599999999995E-4</v>
      </c>
      <c r="Y1564">
        <v>1</v>
      </c>
      <c r="Z1564">
        <v>4.8011800000000004E-3</v>
      </c>
      <c r="AA1564">
        <v>2.2596399999999998E-3</v>
      </c>
      <c r="AB1564" t="s">
        <v>4855</v>
      </c>
      <c r="AC1564" t="s">
        <v>4855</v>
      </c>
      <c r="AD1564" t="s">
        <v>4856</v>
      </c>
      <c r="AE1564" s="2" t="s">
        <v>4857</v>
      </c>
      <c r="AF1564" s="2">
        <f t="shared" si="96"/>
        <v>0</v>
      </c>
      <c r="AG1564" s="2">
        <f t="shared" si="97"/>
        <v>0</v>
      </c>
      <c r="AH1564" s="2">
        <f t="shared" si="98"/>
        <v>0</v>
      </c>
      <c r="AI1564" s="2">
        <f t="shared" si="99"/>
        <v>0</v>
      </c>
    </row>
    <row r="1565" spans="1:35" x14ac:dyDescent="0.25">
      <c r="A1565" s="4">
        <v>11.119300000000001</v>
      </c>
      <c r="B1565">
        <v>11.488099999999999</v>
      </c>
      <c r="C1565">
        <v>11.362</v>
      </c>
      <c r="D1565">
        <v>11.4452</v>
      </c>
      <c r="E1565">
        <v>11.1464</v>
      </c>
      <c r="F1565">
        <v>11.369199999999999</v>
      </c>
      <c r="G1565">
        <v>11.565799999999999</v>
      </c>
      <c r="H1565">
        <v>11.2546</v>
      </c>
      <c r="I1565">
        <v>11.2829</v>
      </c>
      <c r="J1565">
        <v>10.443</v>
      </c>
      <c r="K1565">
        <v>3</v>
      </c>
      <c r="L1565">
        <v>3</v>
      </c>
      <c r="M1565">
        <v>2</v>
      </c>
      <c r="N1565">
        <v>3</v>
      </c>
      <c r="O1565">
        <v>3</v>
      </c>
      <c r="P1565">
        <v>3</v>
      </c>
      <c r="Q1565">
        <v>2</v>
      </c>
      <c r="R1565">
        <v>3</v>
      </c>
      <c r="S1565">
        <v>2</v>
      </c>
      <c r="T1565">
        <v>3</v>
      </c>
      <c r="X1565">
        <v>0.55808999999999997</v>
      </c>
      <c r="Y1565">
        <v>0.71299100000000004</v>
      </c>
      <c r="Z1565">
        <v>0.22909199999999999</v>
      </c>
      <c r="AA1565">
        <v>1.16747</v>
      </c>
      <c r="AB1565" t="s">
        <v>4858</v>
      </c>
      <c r="AC1565" t="s">
        <v>4858</v>
      </c>
      <c r="AD1565" t="s">
        <v>4859</v>
      </c>
      <c r="AE1565" s="2" t="s">
        <v>4860</v>
      </c>
      <c r="AF1565" s="2">
        <f t="shared" si="96"/>
        <v>0</v>
      </c>
      <c r="AG1565" s="2">
        <f t="shared" si="97"/>
        <v>0</v>
      </c>
      <c r="AH1565" s="2">
        <f t="shared" si="98"/>
        <v>0</v>
      </c>
      <c r="AI1565" s="2">
        <f t="shared" si="99"/>
        <v>0</v>
      </c>
    </row>
    <row r="1566" spans="1:35" x14ac:dyDescent="0.25">
      <c r="A1566" s="4">
        <v>18.482500000000002</v>
      </c>
      <c r="B1566">
        <v>18.610499999999998</v>
      </c>
      <c r="C1566">
        <v>16.781500000000001</v>
      </c>
      <c r="D1566">
        <v>18.9297</v>
      </c>
      <c r="E1566">
        <v>20.111899999999999</v>
      </c>
      <c r="F1566">
        <v>19.951499999999999</v>
      </c>
      <c r="G1566">
        <v>17.8231</v>
      </c>
      <c r="H1566">
        <v>18.970300000000002</v>
      </c>
      <c r="I1566">
        <v>17.4709</v>
      </c>
      <c r="J1566">
        <v>20.378699999999998</v>
      </c>
      <c r="K1566">
        <v>2</v>
      </c>
      <c r="L1566">
        <v>2</v>
      </c>
      <c r="M1566">
        <v>2</v>
      </c>
      <c r="N1566">
        <v>2</v>
      </c>
      <c r="O1566">
        <v>2</v>
      </c>
      <c r="P1566">
        <v>2</v>
      </c>
      <c r="Q1566">
        <v>2</v>
      </c>
      <c r="R1566">
        <v>2</v>
      </c>
      <c r="S1566">
        <v>2</v>
      </c>
      <c r="T1566">
        <v>2</v>
      </c>
      <c r="X1566">
        <v>0.121142</v>
      </c>
      <c r="Y1566">
        <v>0.94941200000000003</v>
      </c>
      <c r="Z1566">
        <v>0.25192700000000001</v>
      </c>
      <c r="AA1566">
        <v>0.32079600000000003</v>
      </c>
      <c r="AB1566" t="s">
        <v>4861</v>
      </c>
      <c r="AC1566" t="s">
        <v>4862</v>
      </c>
      <c r="AD1566" t="s">
        <v>4863</v>
      </c>
      <c r="AE1566" s="2" t="s">
        <v>4864</v>
      </c>
      <c r="AF1566" s="2">
        <f t="shared" si="96"/>
        <v>0</v>
      </c>
      <c r="AG1566" s="2">
        <f t="shared" si="97"/>
        <v>0</v>
      </c>
      <c r="AH1566" s="2">
        <f t="shared" si="98"/>
        <v>0</v>
      </c>
      <c r="AI1566" s="2">
        <f t="shared" si="99"/>
        <v>0</v>
      </c>
    </row>
    <row r="1567" spans="1:35" x14ac:dyDescent="0.25">
      <c r="A1567" s="4">
        <v>13.540800000000001</v>
      </c>
      <c r="B1567">
        <v>13.077999999999999</v>
      </c>
      <c r="C1567">
        <v>7.0065900000000001</v>
      </c>
      <c r="D1567">
        <v>15.7189</v>
      </c>
      <c r="E1567">
        <v>14.809799999999999</v>
      </c>
      <c r="F1567">
        <v>14.8429</v>
      </c>
      <c r="G1567">
        <v>7.9523799999999998</v>
      </c>
      <c r="H1567">
        <v>12.801399999999999</v>
      </c>
      <c r="I1567">
        <v>7.56271</v>
      </c>
      <c r="J1567">
        <v>15.0745</v>
      </c>
      <c r="K1567">
        <v>2</v>
      </c>
      <c r="L1567">
        <v>2</v>
      </c>
      <c r="M1567">
        <v>1</v>
      </c>
      <c r="N1567">
        <v>2</v>
      </c>
      <c r="O1567">
        <v>2</v>
      </c>
      <c r="P1567">
        <v>2</v>
      </c>
      <c r="Q1567">
        <v>1</v>
      </c>
      <c r="R1567">
        <v>2</v>
      </c>
      <c r="S1567">
        <v>1</v>
      </c>
      <c r="T1567">
        <v>2</v>
      </c>
      <c r="X1567">
        <v>0.33701999999999999</v>
      </c>
      <c r="Y1567">
        <v>0.83943999999999996</v>
      </c>
      <c r="Z1567">
        <v>1.7048700000000001</v>
      </c>
      <c r="AA1567">
        <v>0.77570799999999995</v>
      </c>
      <c r="AB1567" t="s">
        <v>4865</v>
      </c>
      <c r="AC1567" t="s">
        <v>4866</v>
      </c>
      <c r="AD1567" t="s">
        <v>4867</v>
      </c>
      <c r="AE1567" s="2" t="s">
        <v>4868</v>
      </c>
      <c r="AF1567" s="2">
        <f t="shared" si="96"/>
        <v>0</v>
      </c>
      <c r="AG1567" s="2">
        <f t="shared" si="97"/>
        <v>0</v>
      </c>
      <c r="AH1567" s="2">
        <f t="shared" si="98"/>
        <v>0</v>
      </c>
      <c r="AI1567" s="2">
        <f t="shared" si="99"/>
        <v>0</v>
      </c>
    </row>
    <row r="1568" spans="1:35" x14ac:dyDescent="0.25">
      <c r="A1568" s="4">
        <v>18.4483</v>
      </c>
      <c r="B1568">
        <v>18.0732</v>
      </c>
      <c r="C1568">
        <v>18.113399999999999</v>
      </c>
      <c r="D1568">
        <v>18.525300000000001</v>
      </c>
      <c r="E1568">
        <v>19.895600000000002</v>
      </c>
      <c r="F1568">
        <v>19.6693</v>
      </c>
      <c r="G1568">
        <v>17.568999999999999</v>
      </c>
      <c r="H1568">
        <v>18.857900000000001</v>
      </c>
      <c r="I1568">
        <v>18.502099999999999</v>
      </c>
      <c r="J1568">
        <v>20.009</v>
      </c>
      <c r="K1568">
        <v>10</v>
      </c>
      <c r="L1568">
        <v>10</v>
      </c>
      <c r="M1568">
        <v>8</v>
      </c>
      <c r="N1568">
        <v>10</v>
      </c>
      <c r="O1568">
        <v>10</v>
      </c>
      <c r="P1568">
        <v>10</v>
      </c>
      <c r="Q1568">
        <v>9</v>
      </c>
      <c r="R1568">
        <v>10</v>
      </c>
      <c r="S1568">
        <v>10</v>
      </c>
      <c r="T1568">
        <v>10</v>
      </c>
      <c r="X1568">
        <v>0.121487</v>
      </c>
      <c r="Y1568">
        <v>0.951955</v>
      </c>
      <c r="Z1568">
        <v>0.17810200000000001</v>
      </c>
      <c r="AA1568">
        <v>0.32161699999999999</v>
      </c>
      <c r="AB1568" t="s">
        <v>4869</v>
      </c>
      <c r="AC1568" t="s">
        <v>4869</v>
      </c>
      <c r="AD1568" t="s">
        <v>4870</v>
      </c>
      <c r="AE1568" s="2" t="s">
        <v>4871</v>
      </c>
      <c r="AF1568" s="2">
        <f t="shared" si="96"/>
        <v>0</v>
      </c>
      <c r="AG1568" s="2">
        <f t="shared" si="97"/>
        <v>0</v>
      </c>
      <c r="AH1568" s="2">
        <f t="shared" si="98"/>
        <v>0</v>
      </c>
      <c r="AI1568" s="2">
        <f t="shared" si="99"/>
        <v>0</v>
      </c>
    </row>
    <row r="1569" spans="1:35" x14ac:dyDescent="0.25">
      <c r="A1569" s="4">
        <v>20.497399999999999</v>
      </c>
      <c r="B1569">
        <v>19.553699999999999</v>
      </c>
      <c r="C1569">
        <v>20.738700000000001</v>
      </c>
      <c r="D1569">
        <v>20.6313</v>
      </c>
      <c r="E1569">
        <v>19.698699999999999</v>
      </c>
      <c r="F1569">
        <v>18.558299999999999</v>
      </c>
      <c r="G1569">
        <v>18.477499999999999</v>
      </c>
      <c r="H1569">
        <v>21.189399999999999</v>
      </c>
      <c r="I1569">
        <v>21.255700000000001</v>
      </c>
      <c r="J1569">
        <v>18.825600000000001</v>
      </c>
      <c r="K1569">
        <v>5</v>
      </c>
      <c r="L1569">
        <v>5</v>
      </c>
      <c r="M1569">
        <v>4</v>
      </c>
      <c r="N1569">
        <v>4</v>
      </c>
      <c r="O1569">
        <v>5</v>
      </c>
      <c r="P1569">
        <v>5</v>
      </c>
      <c r="Q1569">
        <v>5</v>
      </c>
      <c r="R1569">
        <v>4</v>
      </c>
      <c r="S1569">
        <v>5</v>
      </c>
      <c r="T1569">
        <v>4</v>
      </c>
      <c r="X1569">
        <v>0.112334</v>
      </c>
      <c r="Y1569">
        <v>0.95080299999999995</v>
      </c>
      <c r="Z1569">
        <v>-0.21296300000000001</v>
      </c>
      <c r="AA1569">
        <v>-0.29964299999999999</v>
      </c>
      <c r="AB1569" t="s">
        <v>4872</v>
      </c>
      <c r="AC1569" t="s">
        <v>4872</v>
      </c>
      <c r="AD1569" t="s">
        <v>4873</v>
      </c>
      <c r="AE1569" s="2" t="s">
        <v>4874</v>
      </c>
      <c r="AF1569" s="2">
        <f t="shared" si="96"/>
        <v>0</v>
      </c>
      <c r="AG1569" s="2">
        <f t="shared" si="97"/>
        <v>0</v>
      </c>
      <c r="AH1569" s="2">
        <f t="shared" si="98"/>
        <v>0</v>
      </c>
      <c r="AI1569" s="2">
        <f t="shared" si="99"/>
        <v>0</v>
      </c>
    </row>
    <row r="1570" spans="1:35" x14ac:dyDescent="0.25">
      <c r="A1570" s="4">
        <v>15.803599999999999</v>
      </c>
      <c r="B1570">
        <v>15.656499999999999</v>
      </c>
      <c r="C1570">
        <v>15.6609</v>
      </c>
      <c r="D1570">
        <v>15.3956</v>
      </c>
      <c r="E1570">
        <v>14.8169</v>
      </c>
      <c r="F1570">
        <v>14.3188</v>
      </c>
      <c r="G1570">
        <v>15.024699999999999</v>
      </c>
      <c r="H1570">
        <v>15.5932</v>
      </c>
      <c r="I1570">
        <v>15.506</v>
      </c>
      <c r="J1570">
        <v>15.0604</v>
      </c>
      <c r="K1570">
        <v>10</v>
      </c>
      <c r="L1570">
        <v>10</v>
      </c>
      <c r="M1570">
        <v>8</v>
      </c>
      <c r="N1570">
        <v>10</v>
      </c>
      <c r="O1570">
        <v>8</v>
      </c>
      <c r="P1570">
        <v>8</v>
      </c>
      <c r="Q1570">
        <v>6</v>
      </c>
      <c r="R1570">
        <v>10</v>
      </c>
      <c r="S1570">
        <v>8</v>
      </c>
      <c r="T1570">
        <v>7</v>
      </c>
      <c r="X1570">
        <v>0.32360899999999998</v>
      </c>
      <c r="Y1570">
        <v>0.83546799999999999</v>
      </c>
      <c r="Z1570">
        <v>-0.227849</v>
      </c>
      <c r="AA1570">
        <v>-0.75011000000000005</v>
      </c>
      <c r="AB1570" t="s">
        <v>4875</v>
      </c>
      <c r="AC1570" t="s">
        <v>4875</v>
      </c>
      <c r="AD1570" t="s">
        <v>4876</v>
      </c>
      <c r="AE1570" s="2" t="s">
        <v>4877</v>
      </c>
      <c r="AF1570" s="2">
        <f t="shared" si="96"/>
        <v>0</v>
      </c>
      <c r="AG1570" s="2">
        <f t="shared" si="97"/>
        <v>0</v>
      </c>
      <c r="AH1570" s="2">
        <f t="shared" si="98"/>
        <v>0</v>
      </c>
      <c r="AI1570" s="2">
        <f t="shared" si="99"/>
        <v>0</v>
      </c>
    </row>
    <row r="1571" spans="1:35" x14ac:dyDescent="0.25">
      <c r="A1571" s="4">
        <v>17.8904</v>
      </c>
      <c r="B1571">
        <v>18.213999999999999</v>
      </c>
      <c r="C1571">
        <v>17.9162</v>
      </c>
      <c r="D1571">
        <v>17.6038</v>
      </c>
      <c r="E1571">
        <v>17.349799999999998</v>
      </c>
      <c r="F1571">
        <v>17.490100000000002</v>
      </c>
      <c r="G1571">
        <v>17.872199999999999</v>
      </c>
      <c r="H1571">
        <v>16.766300000000001</v>
      </c>
      <c r="I1571">
        <v>16.767900000000001</v>
      </c>
      <c r="J1571">
        <v>16.3705</v>
      </c>
      <c r="K1571">
        <v>21</v>
      </c>
      <c r="L1571">
        <v>23</v>
      </c>
      <c r="M1571">
        <v>20</v>
      </c>
      <c r="N1571">
        <v>25</v>
      </c>
      <c r="O1571">
        <v>18</v>
      </c>
      <c r="P1571">
        <v>20</v>
      </c>
      <c r="Q1571">
        <v>19</v>
      </c>
      <c r="R1571">
        <v>18</v>
      </c>
      <c r="S1571">
        <v>19</v>
      </c>
      <c r="T1571">
        <v>17</v>
      </c>
      <c r="X1571">
        <v>0.86751699999999998</v>
      </c>
      <c r="Y1571">
        <v>0.52244100000000004</v>
      </c>
      <c r="Z1571">
        <v>0.58130300000000001</v>
      </c>
      <c r="AA1571">
        <v>1.6591499999999999</v>
      </c>
      <c r="AB1571" t="s">
        <v>4878</v>
      </c>
      <c r="AC1571" t="s">
        <v>4878</v>
      </c>
      <c r="AD1571" t="s">
        <v>4879</v>
      </c>
      <c r="AE1571" s="2" t="s">
        <v>4880</v>
      </c>
      <c r="AF1571" s="2">
        <f t="shared" si="96"/>
        <v>0</v>
      </c>
      <c r="AG1571" s="2">
        <f t="shared" si="97"/>
        <v>0</v>
      </c>
      <c r="AH1571" s="2">
        <f t="shared" si="98"/>
        <v>0</v>
      </c>
      <c r="AI1571" s="2">
        <f t="shared" si="99"/>
        <v>0</v>
      </c>
    </row>
    <row r="1572" spans="1:35" x14ac:dyDescent="0.25">
      <c r="A1572" s="4">
        <v>19.349</v>
      </c>
      <c r="B1572">
        <v>18.7559</v>
      </c>
      <c r="C1572">
        <v>18.6448</v>
      </c>
      <c r="D1572">
        <v>18.865200000000002</v>
      </c>
      <c r="E1572">
        <v>17.263500000000001</v>
      </c>
      <c r="F1572">
        <v>16.929099999999998</v>
      </c>
      <c r="G1572">
        <v>18.767199999999999</v>
      </c>
      <c r="H1572">
        <v>18.769400000000001</v>
      </c>
      <c r="I1572">
        <v>18.319800000000001</v>
      </c>
      <c r="J1572">
        <v>17.1722</v>
      </c>
      <c r="K1572">
        <v>16</v>
      </c>
      <c r="L1572">
        <v>16</v>
      </c>
      <c r="M1572">
        <v>15</v>
      </c>
      <c r="N1572">
        <v>17</v>
      </c>
      <c r="O1572">
        <v>15</v>
      </c>
      <c r="P1572">
        <v>15</v>
      </c>
      <c r="Q1572">
        <v>14</v>
      </c>
      <c r="R1572">
        <v>16</v>
      </c>
      <c r="S1572">
        <v>15</v>
      </c>
      <c r="T1572">
        <v>15</v>
      </c>
      <c r="X1572">
        <v>0.29693799999999998</v>
      </c>
      <c r="Y1572">
        <v>0.84835099999999997</v>
      </c>
      <c r="Z1572">
        <v>-0.38380399999999998</v>
      </c>
      <c r="AA1572">
        <v>-0.698376</v>
      </c>
      <c r="AB1572" t="s">
        <v>4881</v>
      </c>
      <c r="AC1572" t="s">
        <v>4881</v>
      </c>
      <c r="AD1572" t="s">
        <v>4882</v>
      </c>
      <c r="AE1572" s="2" t="s">
        <v>4883</v>
      </c>
      <c r="AF1572" s="2">
        <f t="shared" si="96"/>
        <v>0</v>
      </c>
      <c r="AG1572" s="2">
        <f t="shared" si="97"/>
        <v>0</v>
      </c>
      <c r="AH1572" s="2">
        <f t="shared" si="98"/>
        <v>0</v>
      </c>
      <c r="AI1572" s="2">
        <f t="shared" si="99"/>
        <v>0</v>
      </c>
    </row>
    <row r="1573" spans="1:35" x14ac:dyDescent="0.25">
      <c r="A1573" s="4">
        <v>11.76</v>
      </c>
      <c r="B1573">
        <v>12.7287</v>
      </c>
      <c r="C1573">
        <v>10.8787</v>
      </c>
      <c r="D1573">
        <v>11.810499999999999</v>
      </c>
      <c r="E1573">
        <v>12.0351</v>
      </c>
      <c r="F1573">
        <v>14.258599999999999</v>
      </c>
      <c r="G1573">
        <v>12.031499999999999</v>
      </c>
      <c r="H1573">
        <v>11.952299999999999</v>
      </c>
      <c r="I1573">
        <v>10.559200000000001</v>
      </c>
      <c r="J1573">
        <v>12.4465</v>
      </c>
      <c r="K1573">
        <v>3</v>
      </c>
      <c r="L1573">
        <v>3</v>
      </c>
      <c r="M1573">
        <v>3</v>
      </c>
      <c r="N1573">
        <v>3</v>
      </c>
      <c r="O1573">
        <v>3</v>
      </c>
      <c r="P1573">
        <v>3</v>
      </c>
      <c r="Q1573">
        <v>2</v>
      </c>
      <c r="R1573">
        <v>3</v>
      </c>
      <c r="S1573">
        <v>3</v>
      </c>
      <c r="T1573">
        <v>3</v>
      </c>
      <c r="X1573">
        <v>0.41293400000000002</v>
      </c>
      <c r="Y1573">
        <v>0.79713199999999995</v>
      </c>
      <c r="Z1573">
        <v>0.59240000000000004</v>
      </c>
      <c r="AA1573">
        <v>0.91604099999999999</v>
      </c>
      <c r="AB1573" t="s">
        <v>4884</v>
      </c>
      <c r="AC1573" t="s">
        <v>4885</v>
      </c>
      <c r="AD1573" t="s">
        <v>4886</v>
      </c>
      <c r="AE1573" s="2" t="s">
        <v>4887</v>
      </c>
      <c r="AF1573" s="2">
        <f t="shared" si="96"/>
        <v>0</v>
      </c>
      <c r="AG1573" s="2">
        <f t="shared" si="97"/>
        <v>0</v>
      </c>
      <c r="AH1573" s="2">
        <f t="shared" si="98"/>
        <v>0</v>
      </c>
      <c r="AI1573" s="2">
        <f t="shared" si="99"/>
        <v>0</v>
      </c>
    </row>
    <row r="1574" spans="1:35" x14ac:dyDescent="0.25">
      <c r="A1574" s="4">
        <v>11.4518</v>
      </c>
      <c r="B1574">
        <v>9.3720800000000004</v>
      </c>
      <c r="C1574">
        <v>6.3911300000000004</v>
      </c>
      <c r="D1574">
        <v>9.1567600000000002</v>
      </c>
      <c r="E1574">
        <v>10.3751</v>
      </c>
      <c r="F1574">
        <v>11.2456</v>
      </c>
      <c r="G1574">
        <v>7.0155700000000003</v>
      </c>
      <c r="H1574">
        <v>11.9124</v>
      </c>
      <c r="I1574">
        <v>9.6695100000000007</v>
      </c>
      <c r="J1574">
        <v>12.3963</v>
      </c>
      <c r="K1574">
        <v>4</v>
      </c>
      <c r="L1574">
        <v>4</v>
      </c>
      <c r="M1574" t="s">
        <v>61</v>
      </c>
      <c r="N1574">
        <v>3</v>
      </c>
      <c r="O1574">
        <v>4</v>
      </c>
      <c r="P1574">
        <v>3</v>
      </c>
      <c r="Q1574">
        <v>1</v>
      </c>
      <c r="R1574">
        <v>4</v>
      </c>
      <c r="S1574">
        <v>2</v>
      </c>
      <c r="T1574">
        <v>4</v>
      </c>
      <c r="X1574">
        <v>0.41669899999999999</v>
      </c>
      <c r="Y1574">
        <v>0.79609799999999997</v>
      </c>
      <c r="Z1574">
        <v>-1.18099</v>
      </c>
      <c r="AA1574">
        <v>-0.92281800000000003</v>
      </c>
      <c r="AB1574" t="s">
        <v>4888</v>
      </c>
      <c r="AC1574" t="s">
        <v>4888</v>
      </c>
      <c r="AD1574" t="s">
        <v>4889</v>
      </c>
      <c r="AE1574" s="2" t="s">
        <v>4890</v>
      </c>
      <c r="AF1574" s="2">
        <f t="shared" si="96"/>
        <v>0</v>
      </c>
      <c r="AG1574" s="2">
        <f t="shared" si="97"/>
        <v>0</v>
      </c>
      <c r="AH1574" s="2">
        <f t="shared" si="98"/>
        <v>0</v>
      </c>
      <c r="AI1574" s="2">
        <f t="shared" si="99"/>
        <v>0</v>
      </c>
    </row>
    <row r="1575" spans="1:35" x14ac:dyDescent="0.25">
      <c r="A1575" s="4">
        <v>9.7512299999999996</v>
      </c>
      <c r="B1575">
        <v>10.5312</v>
      </c>
      <c r="C1575">
        <v>9.9708799999999993</v>
      </c>
      <c r="D1575">
        <v>8.6212900000000001</v>
      </c>
      <c r="E1575">
        <v>9.6811399999999992</v>
      </c>
      <c r="F1575">
        <v>10.057600000000001</v>
      </c>
      <c r="G1575">
        <v>10.4392</v>
      </c>
      <c r="H1575">
        <v>10.119999999999999</v>
      </c>
      <c r="I1575">
        <v>6.9205699999999997</v>
      </c>
      <c r="J1575">
        <v>10.1677</v>
      </c>
      <c r="K1575">
        <v>6</v>
      </c>
      <c r="L1575">
        <v>6</v>
      </c>
      <c r="M1575">
        <v>6</v>
      </c>
      <c r="N1575">
        <v>6</v>
      </c>
      <c r="O1575">
        <v>6</v>
      </c>
      <c r="P1575">
        <v>6</v>
      </c>
      <c r="Q1575">
        <v>4</v>
      </c>
      <c r="R1575">
        <v>6</v>
      </c>
      <c r="S1575">
        <v>3</v>
      </c>
      <c r="T1575">
        <v>6</v>
      </c>
      <c r="X1575">
        <v>0.157248</v>
      </c>
      <c r="Y1575">
        <v>0.93765799999999999</v>
      </c>
      <c r="Z1575">
        <v>0.29270200000000002</v>
      </c>
      <c r="AA1575">
        <v>0.404804</v>
      </c>
      <c r="AB1575" t="s">
        <v>4891</v>
      </c>
      <c r="AC1575" t="s">
        <v>4892</v>
      </c>
      <c r="AD1575" t="s">
        <v>4893</v>
      </c>
      <c r="AE1575" s="2" t="s">
        <v>4894</v>
      </c>
      <c r="AF1575" s="2">
        <f t="shared" si="96"/>
        <v>0</v>
      </c>
      <c r="AG1575" s="2">
        <f t="shared" si="97"/>
        <v>0</v>
      </c>
      <c r="AH1575" s="2">
        <f t="shared" si="98"/>
        <v>0</v>
      </c>
      <c r="AI1575" s="2">
        <f t="shared" si="99"/>
        <v>0</v>
      </c>
    </row>
    <row r="1576" spans="1:35" x14ac:dyDescent="0.25">
      <c r="A1576" s="4">
        <v>20.092300000000002</v>
      </c>
      <c r="B1576">
        <v>20.009899999999998</v>
      </c>
      <c r="C1576">
        <v>19.985399999999998</v>
      </c>
      <c r="D1576">
        <v>20.128599999999999</v>
      </c>
      <c r="E1576">
        <v>19.7562</v>
      </c>
      <c r="F1576">
        <v>19.432400000000001</v>
      </c>
      <c r="G1576">
        <v>19.834399999999999</v>
      </c>
      <c r="H1576">
        <v>20.253699999999998</v>
      </c>
      <c r="I1576">
        <v>19.8704</v>
      </c>
      <c r="J1576">
        <v>19.974</v>
      </c>
      <c r="K1576">
        <v>30</v>
      </c>
      <c r="L1576">
        <v>27</v>
      </c>
      <c r="M1576">
        <v>28</v>
      </c>
      <c r="N1576">
        <v>29</v>
      </c>
      <c r="O1576">
        <v>28</v>
      </c>
      <c r="P1576">
        <v>28</v>
      </c>
      <c r="Q1576">
        <v>25</v>
      </c>
      <c r="R1576">
        <v>29</v>
      </c>
      <c r="S1576">
        <v>28</v>
      </c>
      <c r="T1576">
        <v>28</v>
      </c>
      <c r="X1576">
        <v>0.44952500000000001</v>
      </c>
      <c r="Y1576">
        <v>0.77537199999999995</v>
      </c>
      <c r="Z1576">
        <v>-0.142461</v>
      </c>
      <c r="AA1576">
        <v>-0.98126599999999997</v>
      </c>
      <c r="AB1576" t="s">
        <v>4895</v>
      </c>
      <c r="AC1576" t="s">
        <v>4895</v>
      </c>
      <c r="AD1576" t="s">
        <v>4896</v>
      </c>
      <c r="AE1576" s="2" t="s">
        <v>4897</v>
      </c>
      <c r="AF1576" s="2">
        <f t="shared" si="96"/>
        <v>0</v>
      </c>
      <c r="AG1576" s="2">
        <f t="shared" si="97"/>
        <v>0</v>
      </c>
      <c r="AH1576" s="2">
        <f t="shared" si="98"/>
        <v>0</v>
      </c>
      <c r="AI1576" s="2">
        <f t="shared" si="99"/>
        <v>0</v>
      </c>
    </row>
    <row r="1577" spans="1:35" x14ac:dyDescent="0.25">
      <c r="A1577" s="4">
        <v>17.651</v>
      </c>
      <c r="B1577">
        <v>16.935199999999998</v>
      </c>
      <c r="C1577">
        <v>17.615300000000001</v>
      </c>
      <c r="D1577">
        <v>17.242799999999999</v>
      </c>
      <c r="E1577">
        <v>17.270900000000001</v>
      </c>
      <c r="F1577">
        <v>17.0258</v>
      </c>
      <c r="G1577">
        <v>17.131799999999998</v>
      </c>
      <c r="H1577">
        <v>17.459900000000001</v>
      </c>
      <c r="I1577">
        <v>17.4758</v>
      </c>
      <c r="J1577">
        <v>17.699200000000001</v>
      </c>
      <c r="K1577">
        <v>15</v>
      </c>
      <c r="L1577">
        <v>16</v>
      </c>
      <c r="M1577">
        <v>13</v>
      </c>
      <c r="N1577">
        <v>16</v>
      </c>
      <c r="O1577">
        <v>16</v>
      </c>
      <c r="P1577">
        <v>14</v>
      </c>
      <c r="Q1577">
        <v>13</v>
      </c>
      <c r="R1577">
        <v>15</v>
      </c>
      <c r="S1577">
        <v>15</v>
      </c>
      <c r="T1577">
        <v>13</v>
      </c>
      <c r="X1577">
        <v>0.90701100000000001</v>
      </c>
      <c r="Y1577">
        <v>0.50212299999999999</v>
      </c>
      <c r="Z1577">
        <v>-0.26554100000000003</v>
      </c>
      <c r="AA1577">
        <v>-1.7193000000000001</v>
      </c>
      <c r="AB1577" t="s">
        <v>4898</v>
      </c>
      <c r="AC1577" t="s">
        <v>4898</v>
      </c>
      <c r="AD1577" t="s">
        <v>4899</v>
      </c>
      <c r="AE1577" s="2" t="s">
        <v>4900</v>
      </c>
      <c r="AF1577" s="2">
        <f t="shared" si="96"/>
        <v>0</v>
      </c>
      <c r="AG1577" s="2">
        <f t="shared" si="97"/>
        <v>0</v>
      </c>
      <c r="AH1577" s="2">
        <f t="shared" si="98"/>
        <v>0</v>
      </c>
      <c r="AI1577" s="2">
        <f t="shared" si="99"/>
        <v>0</v>
      </c>
    </row>
    <row r="1578" spans="1:35" x14ac:dyDescent="0.25">
      <c r="A1578" s="4">
        <v>13.115</v>
      </c>
      <c r="B1578">
        <v>13.209300000000001</v>
      </c>
      <c r="C1578">
        <v>13.486599999999999</v>
      </c>
      <c r="D1578">
        <v>13.192</v>
      </c>
      <c r="E1578">
        <v>13.402200000000001</v>
      </c>
      <c r="F1578">
        <v>13.464</v>
      </c>
      <c r="G1578">
        <v>13.21</v>
      </c>
      <c r="H1578">
        <v>13.7218</v>
      </c>
      <c r="I1578">
        <v>13.6457</v>
      </c>
      <c r="J1578">
        <v>13.219799999999999</v>
      </c>
      <c r="K1578">
        <v>12</v>
      </c>
      <c r="L1578">
        <v>12</v>
      </c>
      <c r="M1578">
        <v>10</v>
      </c>
      <c r="N1578">
        <v>12</v>
      </c>
      <c r="O1578">
        <v>11</v>
      </c>
      <c r="P1578">
        <v>12</v>
      </c>
      <c r="Q1578">
        <v>10</v>
      </c>
      <c r="R1578">
        <v>11</v>
      </c>
      <c r="S1578">
        <v>11</v>
      </c>
      <c r="T1578">
        <v>12</v>
      </c>
      <c r="X1578">
        <v>8.2638199999999995E-2</v>
      </c>
      <c r="Y1578">
        <v>0.95757199999999998</v>
      </c>
      <c r="Z1578">
        <v>-3.1635999999999997E-2</v>
      </c>
      <c r="AA1578">
        <v>-0.226189</v>
      </c>
      <c r="AB1578" t="s">
        <v>4901</v>
      </c>
      <c r="AC1578" t="s">
        <v>4901</v>
      </c>
      <c r="AD1578" t="s">
        <v>4902</v>
      </c>
      <c r="AE1578" s="2" t="s">
        <v>4903</v>
      </c>
      <c r="AF1578" s="2">
        <f t="shared" si="96"/>
        <v>0</v>
      </c>
      <c r="AG1578" s="2">
        <f t="shared" si="97"/>
        <v>0</v>
      </c>
      <c r="AH1578" s="2">
        <f t="shared" si="98"/>
        <v>0</v>
      </c>
      <c r="AI1578" s="2">
        <f t="shared" si="99"/>
        <v>0</v>
      </c>
    </row>
    <row r="1579" spans="1:35" x14ac:dyDescent="0.25">
      <c r="A1579" s="4">
        <v>16.240400000000001</v>
      </c>
      <c r="B1579">
        <v>16.7502</v>
      </c>
      <c r="C1579">
        <v>16.833400000000001</v>
      </c>
      <c r="D1579">
        <v>16.478000000000002</v>
      </c>
      <c r="E1579">
        <v>16.686</v>
      </c>
      <c r="F1579">
        <v>16.582999999999998</v>
      </c>
      <c r="G1579">
        <v>16.3276</v>
      </c>
      <c r="H1579">
        <v>16.4969</v>
      </c>
      <c r="I1579">
        <v>16.6448</v>
      </c>
      <c r="J1579">
        <v>16.6983</v>
      </c>
      <c r="K1579">
        <v>17</v>
      </c>
      <c r="L1579">
        <v>16</v>
      </c>
      <c r="M1579">
        <v>16</v>
      </c>
      <c r="N1579">
        <v>17</v>
      </c>
      <c r="O1579">
        <v>18</v>
      </c>
      <c r="P1579">
        <v>17</v>
      </c>
      <c r="Q1579">
        <v>13</v>
      </c>
      <c r="R1579">
        <v>15</v>
      </c>
      <c r="S1579">
        <v>15</v>
      </c>
      <c r="T1579">
        <v>15</v>
      </c>
      <c r="X1579">
        <v>0.89947900000000003</v>
      </c>
      <c r="Y1579">
        <v>0.50539800000000001</v>
      </c>
      <c r="Z1579">
        <v>0.18451000000000001</v>
      </c>
      <c r="AA1579">
        <v>1.7078599999999999</v>
      </c>
      <c r="AB1579" t="s">
        <v>4904</v>
      </c>
      <c r="AC1579" t="s">
        <v>4904</v>
      </c>
      <c r="AD1579" t="s">
        <v>4905</v>
      </c>
      <c r="AE1579" s="2" t="s">
        <v>4906</v>
      </c>
      <c r="AF1579" s="2">
        <f t="shared" si="96"/>
        <v>0</v>
      </c>
      <c r="AG1579" s="2">
        <f t="shared" si="97"/>
        <v>0</v>
      </c>
      <c r="AH1579" s="2">
        <f t="shared" si="98"/>
        <v>0</v>
      </c>
      <c r="AI1579" s="2">
        <f t="shared" si="99"/>
        <v>0</v>
      </c>
    </row>
    <row r="1580" spans="1:35" x14ac:dyDescent="0.25">
      <c r="A1580" s="4">
        <v>18.297899999999998</v>
      </c>
      <c r="B1580">
        <v>18.189900000000002</v>
      </c>
      <c r="C1580">
        <v>18.149999999999999</v>
      </c>
      <c r="D1580">
        <v>18.109100000000002</v>
      </c>
      <c r="E1580">
        <v>17.825800000000001</v>
      </c>
      <c r="F1580">
        <v>17.5106</v>
      </c>
      <c r="G1580">
        <v>18.011900000000001</v>
      </c>
      <c r="H1580">
        <v>18.3249</v>
      </c>
      <c r="I1580">
        <v>17.944900000000001</v>
      </c>
      <c r="J1580">
        <v>17.942599999999999</v>
      </c>
      <c r="K1580">
        <v>14</v>
      </c>
      <c r="L1580">
        <v>15</v>
      </c>
      <c r="M1580">
        <v>14</v>
      </c>
      <c r="N1580">
        <v>16</v>
      </c>
      <c r="O1580">
        <v>15</v>
      </c>
      <c r="P1580">
        <v>13</v>
      </c>
      <c r="Q1580">
        <v>12</v>
      </c>
      <c r="R1580">
        <v>15</v>
      </c>
      <c r="S1580">
        <v>13</v>
      </c>
      <c r="T1580">
        <v>15</v>
      </c>
      <c r="X1580">
        <v>0.43405500000000002</v>
      </c>
      <c r="Y1580">
        <v>0.78091999999999995</v>
      </c>
      <c r="Z1580">
        <v>-0.147366</v>
      </c>
      <c r="AA1580">
        <v>-0.95386199999999999</v>
      </c>
      <c r="AB1580" t="s">
        <v>4907</v>
      </c>
      <c r="AC1580" t="s">
        <v>4907</v>
      </c>
      <c r="AD1580" t="s">
        <v>4908</v>
      </c>
      <c r="AE1580" s="2" t="s">
        <v>4909</v>
      </c>
      <c r="AF1580" s="2">
        <f t="shared" si="96"/>
        <v>0</v>
      </c>
      <c r="AG1580" s="2">
        <f t="shared" si="97"/>
        <v>0</v>
      </c>
      <c r="AH1580" s="2">
        <f t="shared" si="98"/>
        <v>0</v>
      </c>
      <c r="AI1580" s="2">
        <f t="shared" si="99"/>
        <v>0</v>
      </c>
    </row>
    <row r="1581" spans="1:35" x14ac:dyDescent="0.25">
      <c r="A1581" s="4">
        <v>18.365300000000001</v>
      </c>
      <c r="B1581">
        <v>18.2118</v>
      </c>
      <c r="C1581">
        <v>17.927600000000002</v>
      </c>
      <c r="D1581">
        <v>18.446899999999999</v>
      </c>
      <c r="E1581">
        <v>18.399999999999999</v>
      </c>
      <c r="F1581">
        <v>17.9499</v>
      </c>
      <c r="G1581">
        <v>17.632899999999999</v>
      </c>
      <c r="H1581">
        <v>18.037199999999999</v>
      </c>
      <c r="I1581">
        <v>18.0412</v>
      </c>
      <c r="J1581">
        <v>18.413599999999999</v>
      </c>
      <c r="K1581">
        <v>15</v>
      </c>
      <c r="L1581">
        <v>14</v>
      </c>
      <c r="M1581">
        <v>14</v>
      </c>
      <c r="N1581">
        <v>15</v>
      </c>
      <c r="O1581">
        <v>14</v>
      </c>
      <c r="P1581">
        <v>14</v>
      </c>
      <c r="Q1581">
        <v>14</v>
      </c>
      <c r="R1581">
        <v>14</v>
      </c>
      <c r="S1581">
        <v>14</v>
      </c>
      <c r="T1581">
        <v>15</v>
      </c>
      <c r="X1581">
        <v>0.201265</v>
      </c>
      <c r="Y1581">
        <v>0.91592600000000002</v>
      </c>
      <c r="Z1581">
        <v>8.9202900000000002E-2</v>
      </c>
      <c r="AA1581">
        <v>0.50209999999999999</v>
      </c>
      <c r="AB1581" t="s">
        <v>4910</v>
      </c>
      <c r="AC1581" t="s">
        <v>4910</v>
      </c>
      <c r="AD1581" t="s">
        <v>4911</v>
      </c>
      <c r="AE1581" s="2" t="s">
        <v>4912</v>
      </c>
      <c r="AF1581" s="2">
        <f t="shared" si="96"/>
        <v>0</v>
      </c>
      <c r="AG1581" s="2">
        <f t="shared" si="97"/>
        <v>0</v>
      </c>
      <c r="AH1581" s="2">
        <f t="shared" si="98"/>
        <v>0</v>
      </c>
      <c r="AI1581" s="2">
        <f t="shared" si="99"/>
        <v>0</v>
      </c>
    </row>
    <row r="1582" spans="1:35" x14ac:dyDescent="0.25">
      <c r="A1582" s="4">
        <v>16.440000000000001</v>
      </c>
      <c r="B1582">
        <v>16.377400000000002</v>
      </c>
      <c r="C1582">
        <v>16.758900000000001</v>
      </c>
      <c r="D1582">
        <v>16.563300000000002</v>
      </c>
      <c r="E1582">
        <v>16.5091</v>
      </c>
      <c r="F1582">
        <v>16.3445</v>
      </c>
      <c r="G1582">
        <v>16.790400000000002</v>
      </c>
      <c r="H1582">
        <v>16.906500000000001</v>
      </c>
      <c r="I1582">
        <v>16.567799999999998</v>
      </c>
      <c r="J1582">
        <v>17.051500000000001</v>
      </c>
      <c r="K1582">
        <v>14</v>
      </c>
      <c r="L1582">
        <v>12</v>
      </c>
      <c r="M1582">
        <v>12</v>
      </c>
      <c r="N1582">
        <v>15</v>
      </c>
      <c r="O1582">
        <v>13</v>
      </c>
      <c r="P1582">
        <v>13</v>
      </c>
      <c r="Q1582">
        <v>12</v>
      </c>
      <c r="R1582">
        <v>13</v>
      </c>
      <c r="S1582">
        <v>12</v>
      </c>
      <c r="T1582">
        <v>14</v>
      </c>
      <c r="X1582">
        <v>0.96237899999999998</v>
      </c>
      <c r="Y1582">
        <v>0.47384500000000002</v>
      </c>
      <c r="Z1582">
        <v>-0.24059700000000001</v>
      </c>
      <c r="AA1582">
        <v>-1.8030200000000001</v>
      </c>
      <c r="AB1582" t="s">
        <v>4913</v>
      </c>
      <c r="AC1582" t="s">
        <v>4913</v>
      </c>
      <c r="AD1582" t="s">
        <v>4914</v>
      </c>
      <c r="AE1582" s="2" t="s">
        <v>4915</v>
      </c>
      <c r="AF1582" s="2">
        <f t="shared" si="96"/>
        <v>0</v>
      </c>
      <c r="AG1582" s="2">
        <f t="shared" si="97"/>
        <v>0</v>
      </c>
      <c r="AH1582" s="2">
        <f t="shared" si="98"/>
        <v>0</v>
      </c>
      <c r="AI1582" s="2">
        <f t="shared" si="99"/>
        <v>0</v>
      </c>
    </row>
    <row r="1583" spans="1:35" x14ac:dyDescent="0.25">
      <c r="A1583" s="4">
        <v>13.760899999999999</v>
      </c>
      <c r="B1583">
        <v>13.7782</v>
      </c>
      <c r="C1583">
        <v>13.5967</v>
      </c>
      <c r="D1583">
        <v>14.177300000000001</v>
      </c>
      <c r="E1583">
        <v>13.5501</v>
      </c>
      <c r="F1583">
        <v>12.667299999999999</v>
      </c>
      <c r="G1583">
        <v>13.276999999999999</v>
      </c>
      <c r="H1583">
        <v>13.792299999999999</v>
      </c>
      <c r="I1583">
        <v>13.9726</v>
      </c>
      <c r="J1583">
        <v>13.858700000000001</v>
      </c>
      <c r="K1583">
        <v>10</v>
      </c>
      <c r="L1583">
        <v>9</v>
      </c>
      <c r="M1583">
        <v>7</v>
      </c>
      <c r="N1583">
        <v>10</v>
      </c>
      <c r="O1583">
        <v>8</v>
      </c>
      <c r="P1583">
        <v>8</v>
      </c>
      <c r="Q1583">
        <v>5</v>
      </c>
      <c r="R1583">
        <v>9</v>
      </c>
      <c r="S1583">
        <v>9</v>
      </c>
      <c r="T1583">
        <v>8</v>
      </c>
      <c r="X1583">
        <v>0.27187099999999997</v>
      </c>
      <c r="Y1583">
        <v>0.86166600000000004</v>
      </c>
      <c r="Z1583">
        <v>-0.178368</v>
      </c>
      <c r="AA1583">
        <v>-0.648671</v>
      </c>
      <c r="AB1583" t="s">
        <v>4916</v>
      </c>
      <c r="AC1583" t="s">
        <v>4916</v>
      </c>
      <c r="AD1583" t="s">
        <v>4917</v>
      </c>
      <c r="AE1583" s="2" t="s">
        <v>4918</v>
      </c>
      <c r="AF1583" s="2">
        <f t="shared" si="96"/>
        <v>0</v>
      </c>
      <c r="AG1583" s="2">
        <f t="shared" si="97"/>
        <v>0</v>
      </c>
      <c r="AH1583" s="2">
        <f t="shared" si="98"/>
        <v>0</v>
      </c>
      <c r="AI1583" s="2">
        <f t="shared" si="99"/>
        <v>0</v>
      </c>
    </row>
    <row r="1584" spans="1:35" x14ac:dyDescent="0.25">
      <c r="A1584" s="4">
        <v>14.466699999999999</v>
      </c>
      <c r="B1584">
        <v>14.5739</v>
      </c>
      <c r="C1584">
        <v>14.912000000000001</v>
      </c>
      <c r="D1584">
        <v>15.064500000000001</v>
      </c>
      <c r="E1584">
        <v>14.571199999999999</v>
      </c>
      <c r="F1584">
        <v>13.666399999999999</v>
      </c>
      <c r="G1584">
        <v>14.314299999999999</v>
      </c>
      <c r="H1584">
        <v>14.6294</v>
      </c>
      <c r="I1584">
        <v>14.7309</v>
      </c>
      <c r="J1584">
        <v>14.853199999999999</v>
      </c>
      <c r="K1584">
        <v>5</v>
      </c>
      <c r="L1584">
        <v>5</v>
      </c>
      <c r="M1584">
        <v>5</v>
      </c>
      <c r="N1584">
        <v>6</v>
      </c>
      <c r="O1584">
        <v>5</v>
      </c>
      <c r="P1584">
        <v>4</v>
      </c>
      <c r="Q1584">
        <v>4</v>
      </c>
      <c r="R1584">
        <v>6</v>
      </c>
      <c r="S1584">
        <v>5</v>
      </c>
      <c r="T1584">
        <v>4</v>
      </c>
      <c r="X1584">
        <v>5.6432900000000001E-2</v>
      </c>
      <c r="Y1584">
        <v>0.98087500000000005</v>
      </c>
      <c r="Z1584">
        <v>-4.12603E-2</v>
      </c>
      <c r="AA1584">
        <v>-0.15829599999999999</v>
      </c>
      <c r="AB1584" t="s">
        <v>4919</v>
      </c>
      <c r="AC1584" t="s">
        <v>4919</v>
      </c>
      <c r="AD1584" t="s">
        <v>4920</v>
      </c>
      <c r="AE1584" s="2" t="s">
        <v>4921</v>
      </c>
      <c r="AF1584" s="2">
        <f t="shared" si="96"/>
        <v>0</v>
      </c>
      <c r="AG1584" s="2">
        <f t="shared" si="97"/>
        <v>0</v>
      </c>
      <c r="AH1584" s="2">
        <f t="shared" si="98"/>
        <v>0</v>
      </c>
      <c r="AI1584" s="2">
        <f t="shared" si="99"/>
        <v>0</v>
      </c>
    </row>
    <row r="1585" spans="1:35" x14ac:dyDescent="0.25">
      <c r="A1585" s="4">
        <v>16.449400000000001</v>
      </c>
      <c r="B1585">
        <v>16.121099999999998</v>
      </c>
      <c r="C1585">
        <v>15.834099999999999</v>
      </c>
      <c r="D1585">
        <v>16.508900000000001</v>
      </c>
      <c r="E1585">
        <v>15.979200000000001</v>
      </c>
      <c r="F1585">
        <v>15.7355</v>
      </c>
      <c r="G1585">
        <v>15.901199999999999</v>
      </c>
      <c r="H1585">
        <v>16.065999999999999</v>
      </c>
      <c r="I1585">
        <v>16.285</v>
      </c>
      <c r="J1585">
        <v>16.365100000000002</v>
      </c>
      <c r="K1585">
        <v>15</v>
      </c>
      <c r="L1585">
        <v>14</v>
      </c>
      <c r="M1585">
        <v>14</v>
      </c>
      <c r="N1585">
        <v>15</v>
      </c>
      <c r="O1585">
        <v>14</v>
      </c>
      <c r="P1585">
        <v>13</v>
      </c>
      <c r="Q1585">
        <v>13</v>
      </c>
      <c r="R1585">
        <v>14</v>
      </c>
      <c r="S1585">
        <v>14</v>
      </c>
      <c r="T1585">
        <v>13</v>
      </c>
      <c r="X1585">
        <v>0.49096299999999998</v>
      </c>
      <c r="Y1585">
        <v>0.75264900000000001</v>
      </c>
      <c r="Z1585">
        <v>-0.17757999999999999</v>
      </c>
      <c r="AA1585">
        <v>-1.0535300000000001</v>
      </c>
      <c r="AB1585" t="s">
        <v>4922</v>
      </c>
      <c r="AC1585" t="s">
        <v>4922</v>
      </c>
      <c r="AD1585" t="s">
        <v>4923</v>
      </c>
      <c r="AE1585" s="2" t="s">
        <v>4924</v>
      </c>
      <c r="AF1585" s="2">
        <f t="shared" si="96"/>
        <v>0</v>
      </c>
      <c r="AG1585" s="2">
        <f t="shared" si="97"/>
        <v>0</v>
      </c>
      <c r="AH1585" s="2">
        <f t="shared" si="98"/>
        <v>0</v>
      </c>
      <c r="AI1585" s="2">
        <f t="shared" si="99"/>
        <v>0</v>
      </c>
    </row>
    <row r="1586" spans="1:35" x14ac:dyDescent="0.25">
      <c r="A1586" s="4">
        <v>8.1211699999999993</v>
      </c>
      <c r="B1586">
        <v>7.3083999999999998</v>
      </c>
      <c r="C1586">
        <v>9.5803899999999995</v>
      </c>
      <c r="D1586">
        <v>8.8842599999999994</v>
      </c>
      <c r="E1586">
        <v>9.3813200000000005</v>
      </c>
      <c r="F1586">
        <v>8.5198499999999999</v>
      </c>
      <c r="G1586">
        <v>9.7319399999999998</v>
      </c>
      <c r="H1586">
        <v>8.9958500000000008</v>
      </c>
      <c r="I1586">
        <v>9.40977</v>
      </c>
      <c r="J1586">
        <v>8.6166099999999997</v>
      </c>
      <c r="K1586">
        <v>2</v>
      </c>
      <c r="L1586">
        <v>1</v>
      </c>
      <c r="M1586" t="s">
        <v>61</v>
      </c>
      <c r="N1586" t="s">
        <v>61</v>
      </c>
      <c r="O1586">
        <v>1</v>
      </c>
      <c r="P1586">
        <v>1</v>
      </c>
      <c r="Q1586">
        <v>2</v>
      </c>
      <c r="R1586">
        <v>1</v>
      </c>
      <c r="S1586" t="s">
        <v>61</v>
      </c>
      <c r="T1586">
        <v>2</v>
      </c>
      <c r="X1586">
        <v>0.194518</v>
      </c>
      <c r="Y1586">
        <v>0.92250200000000004</v>
      </c>
      <c r="Z1586">
        <v>-0.24022299999999999</v>
      </c>
      <c r="AA1586">
        <v>-0.48751499999999998</v>
      </c>
      <c r="AB1586" t="s">
        <v>4925</v>
      </c>
      <c r="AC1586" t="s">
        <v>4925</v>
      </c>
      <c r="AD1586" t="s">
        <v>4926</v>
      </c>
      <c r="AE1586" s="2" t="s">
        <v>4927</v>
      </c>
      <c r="AF1586" s="2">
        <f t="shared" si="96"/>
        <v>0</v>
      </c>
      <c r="AG1586" s="2">
        <f t="shared" si="97"/>
        <v>0</v>
      </c>
      <c r="AH1586" s="2">
        <f t="shared" si="98"/>
        <v>0</v>
      </c>
      <c r="AI1586" s="2">
        <f t="shared" si="99"/>
        <v>0</v>
      </c>
    </row>
    <row r="1587" spans="1:35" x14ac:dyDescent="0.25">
      <c r="A1587" s="4">
        <v>12.429399999999999</v>
      </c>
      <c r="B1587">
        <v>12.253500000000001</v>
      </c>
      <c r="C1587">
        <v>11.6471</v>
      </c>
      <c r="D1587">
        <v>12.1699</v>
      </c>
      <c r="E1587">
        <v>11.9389</v>
      </c>
      <c r="F1587">
        <v>11.583299999999999</v>
      </c>
      <c r="G1587">
        <v>12.5748</v>
      </c>
      <c r="H1587">
        <v>12.194800000000001</v>
      </c>
      <c r="I1587">
        <v>11.367699999999999</v>
      </c>
      <c r="J1587">
        <v>12.244999999999999</v>
      </c>
      <c r="K1587">
        <v>7</v>
      </c>
      <c r="L1587">
        <v>6</v>
      </c>
      <c r="M1587">
        <v>6</v>
      </c>
      <c r="N1587">
        <v>7</v>
      </c>
      <c r="O1587">
        <v>5</v>
      </c>
      <c r="P1587">
        <v>5</v>
      </c>
      <c r="Q1587">
        <v>4</v>
      </c>
      <c r="R1587">
        <v>6</v>
      </c>
      <c r="S1587">
        <v>5</v>
      </c>
      <c r="T1587">
        <v>5</v>
      </c>
      <c r="X1587">
        <v>0.447716</v>
      </c>
      <c r="Y1587">
        <v>0.77511099999999999</v>
      </c>
      <c r="Z1587">
        <v>-0.24380199999999999</v>
      </c>
      <c r="AA1587">
        <v>-0.978074</v>
      </c>
      <c r="AB1587" t="s">
        <v>4928</v>
      </c>
      <c r="AC1587" t="s">
        <v>4928</v>
      </c>
      <c r="AD1587" t="s">
        <v>4929</v>
      </c>
      <c r="AE1587" s="2" t="s">
        <v>4930</v>
      </c>
      <c r="AF1587" s="2">
        <f t="shared" si="96"/>
        <v>0</v>
      </c>
      <c r="AG1587" s="2">
        <f t="shared" si="97"/>
        <v>0</v>
      </c>
      <c r="AH1587" s="2">
        <f t="shared" si="98"/>
        <v>0</v>
      </c>
      <c r="AI1587" s="2">
        <f t="shared" si="99"/>
        <v>0</v>
      </c>
    </row>
    <row r="1588" spans="1:35" x14ac:dyDescent="0.25">
      <c r="A1588" s="4">
        <v>10.238099999999999</v>
      </c>
      <c r="B1588">
        <v>10.9498</v>
      </c>
      <c r="C1588">
        <v>10.3157</v>
      </c>
      <c r="D1588">
        <v>10.296900000000001</v>
      </c>
      <c r="E1588">
        <v>10.604699999999999</v>
      </c>
      <c r="F1588">
        <v>10.3172</v>
      </c>
      <c r="G1588">
        <v>10.3908</v>
      </c>
      <c r="H1588">
        <v>10.183999999999999</v>
      </c>
      <c r="I1588">
        <v>10.1257</v>
      </c>
      <c r="J1588">
        <v>10.5954</v>
      </c>
      <c r="K1588">
        <v>4</v>
      </c>
      <c r="L1588">
        <v>5</v>
      </c>
      <c r="M1588">
        <v>4</v>
      </c>
      <c r="N1588">
        <v>5</v>
      </c>
      <c r="O1588">
        <v>5</v>
      </c>
      <c r="P1588">
        <v>5</v>
      </c>
      <c r="Q1588">
        <v>4</v>
      </c>
      <c r="R1588">
        <v>5</v>
      </c>
      <c r="S1588">
        <v>2</v>
      </c>
      <c r="T1588">
        <v>5</v>
      </c>
      <c r="X1588">
        <v>0.60593300000000005</v>
      </c>
      <c r="Y1588">
        <v>0.681369</v>
      </c>
      <c r="Z1588">
        <v>0.190058</v>
      </c>
      <c r="AA1588">
        <v>1.24668</v>
      </c>
      <c r="AB1588" t="s">
        <v>4931</v>
      </c>
      <c r="AC1588" t="s">
        <v>4931</v>
      </c>
      <c r="AD1588" t="s">
        <v>4932</v>
      </c>
      <c r="AE1588" s="2" t="s">
        <v>4933</v>
      </c>
      <c r="AF1588" s="2">
        <f t="shared" si="96"/>
        <v>0</v>
      </c>
      <c r="AG1588" s="2">
        <f t="shared" si="97"/>
        <v>0</v>
      </c>
      <c r="AH1588" s="2">
        <f t="shared" si="98"/>
        <v>0</v>
      </c>
      <c r="AI1588" s="2">
        <f t="shared" si="99"/>
        <v>0</v>
      </c>
    </row>
    <row r="1589" spans="1:35" x14ac:dyDescent="0.25">
      <c r="A1589" s="4">
        <v>9.2939399999999992</v>
      </c>
      <c r="B1589">
        <v>10.9351</v>
      </c>
      <c r="C1589">
        <v>7.55619</v>
      </c>
      <c r="D1589">
        <v>10.389699999999999</v>
      </c>
      <c r="E1589">
        <v>10.057499999999999</v>
      </c>
      <c r="F1589">
        <v>10.1264</v>
      </c>
      <c r="G1589">
        <v>9.0673600000000008</v>
      </c>
      <c r="H1589">
        <v>8.8085299999999993</v>
      </c>
      <c r="I1589">
        <v>8.0144900000000003</v>
      </c>
      <c r="J1589">
        <v>8.6838800000000003</v>
      </c>
      <c r="K1589">
        <v>2</v>
      </c>
      <c r="L1589">
        <v>4</v>
      </c>
      <c r="M1589">
        <v>1</v>
      </c>
      <c r="N1589">
        <v>4</v>
      </c>
      <c r="O1589">
        <v>3</v>
      </c>
      <c r="P1589">
        <v>3</v>
      </c>
      <c r="Q1589">
        <v>2</v>
      </c>
      <c r="R1589">
        <v>4</v>
      </c>
      <c r="S1589" t="s">
        <v>61</v>
      </c>
      <c r="T1589">
        <v>2</v>
      </c>
      <c r="X1589">
        <v>0.871888</v>
      </c>
      <c r="Y1589">
        <v>0.52419800000000005</v>
      </c>
      <c r="Z1589">
        <v>1.0393399999999999</v>
      </c>
      <c r="AA1589">
        <v>1.6658200000000001</v>
      </c>
      <c r="AB1589" t="s">
        <v>4934</v>
      </c>
      <c r="AC1589" t="s">
        <v>4934</v>
      </c>
      <c r="AD1589" t="s">
        <v>4935</v>
      </c>
      <c r="AE1589" s="2" t="s">
        <v>4936</v>
      </c>
      <c r="AF1589" s="2">
        <f t="shared" si="96"/>
        <v>0</v>
      </c>
      <c r="AG1589" s="2">
        <f t="shared" si="97"/>
        <v>0</v>
      </c>
      <c r="AH1589" s="2">
        <f t="shared" si="98"/>
        <v>0</v>
      </c>
      <c r="AI1589" s="2">
        <f t="shared" si="99"/>
        <v>0</v>
      </c>
    </row>
    <row r="1590" spans="1:35" x14ac:dyDescent="0.25">
      <c r="A1590" s="4">
        <v>5.8724600000000002</v>
      </c>
      <c r="B1590">
        <v>10.268000000000001</v>
      </c>
      <c r="C1590">
        <v>7.9024200000000002</v>
      </c>
      <c r="D1590">
        <v>8.9325200000000002</v>
      </c>
      <c r="E1590">
        <v>10.624000000000001</v>
      </c>
      <c r="F1590">
        <v>11.502000000000001</v>
      </c>
      <c r="G1590">
        <v>7.9079800000000002</v>
      </c>
      <c r="H1590">
        <v>9.6385699999999996</v>
      </c>
      <c r="I1590">
        <v>8.6904199999999996</v>
      </c>
      <c r="J1590">
        <v>7.6946300000000001</v>
      </c>
      <c r="K1590">
        <v>2</v>
      </c>
      <c r="L1590">
        <v>2</v>
      </c>
      <c r="M1590">
        <v>1</v>
      </c>
      <c r="N1590">
        <v>2</v>
      </c>
      <c r="O1590">
        <v>2</v>
      </c>
      <c r="P1590">
        <v>2</v>
      </c>
      <c r="Q1590" t="s">
        <v>61</v>
      </c>
      <c r="R1590" t="s">
        <v>61</v>
      </c>
      <c r="S1590" t="s">
        <v>61</v>
      </c>
      <c r="T1590" t="s">
        <v>61</v>
      </c>
      <c r="X1590">
        <v>1.17018</v>
      </c>
      <c r="Y1590">
        <v>0.362512</v>
      </c>
      <c r="Z1590">
        <v>1.88497</v>
      </c>
      <c r="AA1590">
        <v>2.1127699999999998</v>
      </c>
      <c r="AB1590" t="s">
        <v>4937</v>
      </c>
      <c r="AC1590" t="s">
        <v>4938</v>
      </c>
      <c r="AD1590" t="s">
        <v>4939</v>
      </c>
      <c r="AE1590" s="2" t="s">
        <v>4940</v>
      </c>
      <c r="AF1590" s="2">
        <f t="shared" si="96"/>
        <v>0</v>
      </c>
      <c r="AG1590" s="2">
        <f t="shared" si="97"/>
        <v>0</v>
      </c>
      <c r="AH1590" s="2">
        <f t="shared" si="98"/>
        <v>0</v>
      </c>
      <c r="AI1590" s="2">
        <f t="shared" si="99"/>
        <v>0</v>
      </c>
    </row>
    <row r="1591" spans="1:35" x14ac:dyDescent="0.25">
      <c r="A1591" s="4">
        <v>13.568899999999999</v>
      </c>
      <c r="B1591">
        <v>13.2278</v>
      </c>
      <c r="C1591">
        <v>11.3024</v>
      </c>
      <c r="D1591">
        <v>13.398099999999999</v>
      </c>
      <c r="E1591">
        <v>12.8171</v>
      </c>
      <c r="F1591">
        <v>12.368499999999999</v>
      </c>
      <c r="G1591">
        <v>12.852399999999999</v>
      </c>
      <c r="H1591">
        <v>12.342700000000001</v>
      </c>
      <c r="I1591">
        <v>10.78</v>
      </c>
      <c r="J1591">
        <v>13.093500000000001</v>
      </c>
      <c r="K1591">
        <v>2</v>
      </c>
      <c r="L1591">
        <v>2</v>
      </c>
      <c r="M1591">
        <v>2</v>
      </c>
      <c r="N1591">
        <v>2</v>
      </c>
      <c r="O1591">
        <v>2</v>
      </c>
      <c r="P1591">
        <v>2</v>
      </c>
      <c r="Q1591">
        <v>2</v>
      </c>
      <c r="R1591">
        <v>2</v>
      </c>
      <c r="S1591">
        <v>2</v>
      </c>
      <c r="T1591">
        <v>2</v>
      </c>
      <c r="X1591">
        <v>5.57799E-2</v>
      </c>
      <c r="Y1591">
        <v>0.98187000000000002</v>
      </c>
      <c r="Z1591">
        <v>9.5305100000000004E-2</v>
      </c>
      <c r="AA1591">
        <v>0.15656300000000001</v>
      </c>
      <c r="AB1591" t="s">
        <v>4941</v>
      </c>
      <c r="AC1591" t="s">
        <v>4941</v>
      </c>
      <c r="AD1591" t="s">
        <v>4942</v>
      </c>
      <c r="AE1591" s="2" t="s">
        <v>4943</v>
      </c>
      <c r="AF1591" s="2">
        <f t="shared" si="96"/>
        <v>0</v>
      </c>
      <c r="AG1591" s="2">
        <f t="shared" si="97"/>
        <v>0</v>
      </c>
      <c r="AH1591" s="2">
        <f t="shared" si="98"/>
        <v>0</v>
      </c>
      <c r="AI1591" s="2">
        <f t="shared" si="99"/>
        <v>0</v>
      </c>
    </row>
    <row r="1592" spans="1:35" x14ac:dyDescent="0.25">
      <c r="A1592" s="4">
        <v>14.3803</v>
      </c>
      <c r="B1592">
        <v>15.3804</v>
      </c>
      <c r="C1592">
        <v>15.222</v>
      </c>
      <c r="D1592">
        <v>14.563000000000001</v>
      </c>
      <c r="E1592">
        <v>15.083399999999999</v>
      </c>
      <c r="F1592">
        <v>15.9506</v>
      </c>
      <c r="G1592">
        <v>8.0597799999999999</v>
      </c>
      <c r="H1592">
        <v>15.4994</v>
      </c>
      <c r="I1592">
        <v>14.988099999999999</v>
      </c>
      <c r="J1592">
        <v>7.2276199999999999</v>
      </c>
      <c r="K1592">
        <v>2</v>
      </c>
      <c r="L1592">
        <v>2</v>
      </c>
      <c r="M1592">
        <v>2</v>
      </c>
      <c r="N1592">
        <v>2</v>
      </c>
      <c r="O1592">
        <v>2</v>
      </c>
      <c r="P1592">
        <v>2</v>
      </c>
      <c r="Q1592">
        <v>1</v>
      </c>
      <c r="R1592">
        <v>2</v>
      </c>
      <c r="S1592">
        <v>2</v>
      </c>
      <c r="T1592">
        <v>1</v>
      </c>
      <c r="X1592">
        <v>0.93682699999999997</v>
      </c>
      <c r="Y1592">
        <v>0.48751699999999998</v>
      </c>
      <c r="Z1592">
        <v>3.2088299999999998</v>
      </c>
      <c r="AA1592">
        <v>1.76447</v>
      </c>
      <c r="AB1592" t="s">
        <v>4944</v>
      </c>
      <c r="AC1592" t="s">
        <v>4944</v>
      </c>
      <c r="AD1592" t="s">
        <v>4945</v>
      </c>
      <c r="AE1592" s="2" t="s">
        <v>4946</v>
      </c>
      <c r="AF1592" s="2">
        <f t="shared" si="96"/>
        <v>0</v>
      </c>
      <c r="AG1592" s="2">
        <f t="shared" si="97"/>
        <v>0</v>
      </c>
      <c r="AH1592" s="2">
        <f t="shared" si="98"/>
        <v>0</v>
      </c>
      <c r="AI1592" s="2">
        <f t="shared" si="99"/>
        <v>0</v>
      </c>
    </row>
    <row r="1593" spans="1:35" x14ac:dyDescent="0.25">
      <c r="A1593" s="4">
        <v>12.5762</v>
      </c>
      <c r="B1593">
        <v>12.732699999999999</v>
      </c>
      <c r="C1593">
        <v>13.3672</v>
      </c>
      <c r="D1593">
        <v>12.412699999999999</v>
      </c>
      <c r="E1593">
        <v>12.2712</v>
      </c>
      <c r="F1593">
        <v>11.3743</v>
      </c>
      <c r="G1593">
        <v>12.4018</v>
      </c>
      <c r="H1593">
        <v>13.195499999999999</v>
      </c>
      <c r="I1593">
        <v>13.4451</v>
      </c>
      <c r="J1593">
        <v>12.3963</v>
      </c>
      <c r="K1593">
        <v>2</v>
      </c>
      <c r="L1593">
        <v>2</v>
      </c>
      <c r="M1593">
        <v>2</v>
      </c>
      <c r="N1593">
        <v>2</v>
      </c>
      <c r="O1593">
        <v>2</v>
      </c>
      <c r="P1593">
        <v>2</v>
      </c>
      <c r="Q1593">
        <v>2</v>
      </c>
      <c r="R1593">
        <v>2</v>
      </c>
      <c r="S1593">
        <v>2</v>
      </c>
      <c r="T1593">
        <v>2</v>
      </c>
      <c r="X1593">
        <v>0.43208600000000003</v>
      </c>
      <c r="Y1593">
        <v>0.77809899999999999</v>
      </c>
      <c r="Z1593">
        <v>-0.37137300000000001</v>
      </c>
      <c r="AA1593">
        <v>-0.95035599999999998</v>
      </c>
      <c r="AB1593" t="s">
        <v>4947</v>
      </c>
      <c r="AC1593" t="s">
        <v>4947</v>
      </c>
      <c r="AD1593" t="s">
        <v>4948</v>
      </c>
      <c r="AE1593" s="2" t="s">
        <v>4949</v>
      </c>
      <c r="AF1593" s="2">
        <f t="shared" si="96"/>
        <v>0</v>
      </c>
      <c r="AG1593" s="2">
        <f t="shared" si="97"/>
        <v>0</v>
      </c>
      <c r="AH1593" s="2">
        <f t="shared" si="98"/>
        <v>0</v>
      </c>
      <c r="AI1593" s="2">
        <f t="shared" si="99"/>
        <v>0</v>
      </c>
    </row>
    <row r="1594" spans="1:35" x14ac:dyDescent="0.25">
      <c r="A1594" s="4">
        <v>12.0038</v>
      </c>
      <c r="B1594">
        <v>11.370100000000001</v>
      </c>
      <c r="C1594">
        <v>11.1875</v>
      </c>
      <c r="D1594">
        <v>10.785299999999999</v>
      </c>
      <c r="E1594">
        <v>12.5229</v>
      </c>
      <c r="F1594">
        <v>12.336499999999999</v>
      </c>
      <c r="G1594">
        <v>9.6466200000000004</v>
      </c>
      <c r="H1594">
        <v>12.041399999999999</v>
      </c>
      <c r="I1594">
        <v>11.87</v>
      </c>
      <c r="J1594">
        <v>9.9265500000000007</v>
      </c>
      <c r="K1594">
        <v>2</v>
      </c>
      <c r="L1594">
        <v>3</v>
      </c>
      <c r="M1594">
        <v>3</v>
      </c>
      <c r="N1594">
        <v>3</v>
      </c>
      <c r="O1594">
        <v>2</v>
      </c>
      <c r="P1594">
        <v>2</v>
      </c>
      <c r="Q1594">
        <v>1</v>
      </c>
      <c r="R1594">
        <v>3</v>
      </c>
      <c r="S1594">
        <v>2</v>
      </c>
      <c r="T1594">
        <v>2</v>
      </c>
      <c r="X1594">
        <v>0.37948999999999999</v>
      </c>
      <c r="Y1594">
        <v>0.81678200000000001</v>
      </c>
      <c r="Z1594">
        <v>0.54278000000000004</v>
      </c>
      <c r="AA1594">
        <v>0.85511599999999999</v>
      </c>
      <c r="AB1594" t="s">
        <v>4950</v>
      </c>
      <c r="AC1594" t="s">
        <v>4950</v>
      </c>
      <c r="AD1594" t="s">
        <v>4951</v>
      </c>
      <c r="AE1594" s="2" t="s">
        <v>4952</v>
      </c>
      <c r="AF1594" s="2">
        <f t="shared" si="96"/>
        <v>0</v>
      </c>
      <c r="AG1594" s="2">
        <f t="shared" si="97"/>
        <v>0</v>
      </c>
      <c r="AH1594" s="2">
        <f t="shared" si="98"/>
        <v>0</v>
      </c>
      <c r="AI1594" s="2">
        <f t="shared" si="99"/>
        <v>0</v>
      </c>
    </row>
    <row r="1595" spans="1:35" x14ac:dyDescent="0.25">
      <c r="A1595" s="4">
        <v>13.473000000000001</v>
      </c>
      <c r="B1595">
        <v>13.2311</v>
      </c>
      <c r="C1595">
        <v>13.573399999999999</v>
      </c>
      <c r="D1595">
        <v>13.426399999999999</v>
      </c>
      <c r="E1595">
        <v>12.743600000000001</v>
      </c>
      <c r="F1595">
        <v>12.799799999999999</v>
      </c>
      <c r="G1595">
        <v>12.728</v>
      </c>
      <c r="H1595">
        <v>13.7921</v>
      </c>
      <c r="I1595">
        <v>13.133800000000001</v>
      </c>
      <c r="J1595">
        <v>12.729900000000001</v>
      </c>
      <c r="K1595">
        <v>5</v>
      </c>
      <c r="L1595">
        <v>5</v>
      </c>
      <c r="M1595">
        <v>3</v>
      </c>
      <c r="N1595">
        <v>4</v>
      </c>
      <c r="O1595">
        <v>4</v>
      </c>
      <c r="P1595">
        <v>5</v>
      </c>
      <c r="Q1595">
        <v>3</v>
      </c>
      <c r="R1595">
        <v>5</v>
      </c>
      <c r="S1595">
        <v>3</v>
      </c>
      <c r="T1595">
        <v>5</v>
      </c>
      <c r="X1595">
        <v>2.1277999999999998E-2</v>
      </c>
      <c r="Y1595">
        <v>0.99231000000000003</v>
      </c>
      <c r="Z1595">
        <v>-1.6479899999999999E-2</v>
      </c>
      <c r="AA1595">
        <v>-6.1867100000000001E-2</v>
      </c>
      <c r="AB1595" t="s">
        <v>4953</v>
      </c>
      <c r="AC1595" t="s">
        <v>4953</v>
      </c>
      <c r="AD1595" t="s">
        <v>4954</v>
      </c>
      <c r="AE1595" s="2" t="s">
        <v>4955</v>
      </c>
      <c r="AF1595" s="2">
        <f t="shared" si="96"/>
        <v>0</v>
      </c>
      <c r="AG1595" s="2">
        <f t="shared" si="97"/>
        <v>0</v>
      </c>
      <c r="AH1595" s="2">
        <f t="shared" si="98"/>
        <v>0</v>
      </c>
      <c r="AI1595" s="2">
        <f t="shared" si="99"/>
        <v>0</v>
      </c>
    </row>
    <row r="1596" spans="1:35" x14ac:dyDescent="0.25">
      <c r="A1596" s="4">
        <v>10.5319</v>
      </c>
      <c r="B1596">
        <v>11.5862</v>
      </c>
      <c r="C1596">
        <v>10.8581</v>
      </c>
      <c r="D1596">
        <v>11.463900000000001</v>
      </c>
      <c r="E1596">
        <v>11.2117</v>
      </c>
      <c r="F1596">
        <v>11.5052</v>
      </c>
      <c r="G1596">
        <v>11.219799999999999</v>
      </c>
      <c r="H1596">
        <v>10.937099999999999</v>
      </c>
      <c r="I1596">
        <v>10.628299999999999</v>
      </c>
      <c r="J1596">
        <v>12.079800000000001</v>
      </c>
      <c r="K1596">
        <v>6</v>
      </c>
      <c r="L1596">
        <v>6</v>
      </c>
      <c r="M1596">
        <v>3</v>
      </c>
      <c r="N1596">
        <v>7</v>
      </c>
      <c r="O1596">
        <v>4</v>
      </c>
      <c r="P1596">
        <v>5</v>
      </c>
      <c r="Q1596">
        <v>5</v>
      </c>
      <c r="R1596">
        <v>5</v>
      </c>
      <c r="S1596">
        <v>4</v>
      </c>
      <c r="T1596">
        <v>7</v>
      </c>
      <c r="X1596">
        <v>0.34880899999999998</v>
      </c>
      <c r="Y1596">
        <v>0.83451900000000001</v>
      </c>
      <c r="Z1596">
        <v>0.24562800000000001</v>
      </c>
      <c r="AA1596">
        <v>0.79799600000000004</v>
      </c>
      <c r="AB1596" t="s">
        <v>4956</v>
      </c>
      <c r="AC1596" t="s">
        <v>4956</v>
      </c>
      <c r="AD1596" t="s">
        <v>4957</v>
      </c>
      <c r="AE1596" s="2" t="s">
        <v>4958</v>
      </c>
      <c r="AF1596" s="2">
        <f t="shared" si="96"/>
        <v>0</v>
      </c>
      <c r="AG1596" s="2">
        <f t="shared" si="97"/>
        <v>0</v>
      </c>
      <c r="AH1596" s="2">
        <f t="shared" si="98"/>
        <v>0</v>
      </c>
      <c r="AI1596" s="2">
        <f t="shared" si="99"/>
        <v>0</v>
      </c>
    </row>
    <row r="1597" spans="1:35" x14ac:dyDescent="0.25">
      <c r="A1597" s="4">
        <v>11.326599999999999</v>
      </c>
      <c r="B1597">
        <v>10.5687</v>
      </c>
      <c r="C1597">
        <v>9.9836100000000005</v>
      </c>
      <c r="D1597">
        <v>9.4200400000000002</v>
      </c>
      <c r="E1597">
        <v>9.9269200000000009</v>
      </c>
      <c r="F1597">
        <v>10.161799999999999</v>
      </c>
      <c r="G1597">
        <v>7.4704300000000003</v>
      </c>
      <c r="H1597">
        <v>11.1966</v>
      </c>
      <c r="I1597">
        <v>10.6206</v>
      </c>
      <c r="J1597">
        <v>11.0639</v>
      </c>
      <c r="K1597">
        <v>2</v>
      </c>
      <c r="L1597">
        <v>2</v>
      </c>
      <c r="M1597">
        <v>2</v>
      </c>
      <c r="N1597">
        <v>1</v>
      </c>
      <c r="O1597">
        <v>2</v>
      </c>
      <c r="P1597">
        <v>2</v>
      </c>
      <c r="Q1597">
        <v>1</v>
      </c>
      <c r="R1597">
        <v>2</v>
      </c>
      <c r="S1597">
        <v>2</v>
      </c>
      <c r="T1597">
        <v>2</v>
      </c>
      <c r="X1597">
        <v>0.16908599999999999</v>
      </c>
      <c r="Y1597">
        <v>0.92932599999999999</v>
      </c>
      <c r="Z1597">
        <v>-0.32339699999999999</v>
      </c>
      <c r="AA1597">
        <v>-0.43148500000000001</v>
      </c>
      <c r="AB1597" t="s">
        <v>4959</v>
      </c>
      <c r="AC1597" t="s">
        <v>4959</v>
      </c>
      <c r="AD1597" t="s">
        <v>4960</v>
      </c>
      <c r="AE1597" s="2" t="s">
        <v>4961</v>
      </c>
      <c r="AF1597" s="2">
        <f t="shared" si="96"/>
        <v>0</v>
      </c>
      <c r="AG1597" s="2">
        <f t="shared" si="97"/>
        <v>0</v>
      </c>
      <c r="AH1597" s="2">
        <f t="shared" si="98"/>
        <v>0</v>
      </c>
      <c r="AI1597" s="2">
        <f t="shared" si="99"/>
        <v>0</v>
      </c>
    </row>
    <row r="1598" spans="1:35" x14ac:dyDescent="0.25">
      <c r="A1598" s="4">
        <v>9.2192900000000009</v>
      </c>
      <c r="B1598">
        <v>11.5101</v>
      </c>
      <c r="C1598">
        <v>9.9213000000000005</v>
      </c>
      <c r="D1598">
        <v>9.4377800000000001</v>
      </c>
      <c r="E1598">
        <v>10.4961</v>
      </c>
      <c r="F1598">
        <v>10.1495</v>
      </c>
      <c r="G1598">
        <v>10.591699999999999</v>
      </c>
      <c r="H1598">
        <v>11.151300000000001</v>
      </c>
      <c r="I1598">
        <v>9.0935600000000001</v>
      </c>
      <c r="J1598">
        <v>11.1205</v>
      </c>
      <c r="K1598">
        <v>3</v>
      </c>
      <c r="L1598">
        <v>6</v>
      </c>
      <c r="M1598">
        <v>2</v>
      </c>
      <c r="N1598">
        <v>2</v>
      </c>
      <c r="O1598">
        <v>4</v>
      </c>
      <c r="P1598">
        <v>5</v>
      </c>
      <c r="Q1598">
        <v>3</v>
      </c>
      <c r="R1598">
        <v>6</v>
      </c>
      <c r="S1598">
        <v>1</v>
      </c>
      <c r="T1598">
        <v>2</v>
      </c>
      <c r="X1598">
        <v>4.1713100000000003E-2</v>
      </c>
      <c r="Y1598">
        <v>0.98727699999999996</v>
      </c>
      <c r="Z1598">
        <v>6.7671599999999998E-2</v>
      </c>
      <c r="AA1598">
        <v>0.118725</v>
      </c>
      <c r="AB1598" t="s">
        <v>4962</v>
      </c>
      <c r="AC1598" t="s">
        <v>4962</v>
      </c>
      <c r="AD1598" t="s">
        <v>4963</v>
      </c>
      <c r="AE1598" s="2" t="s">
        <v>4964</v>
      </c>
      <c r="AF1598" s="2">
        <f t="shared" si="96"/>
        <v>0</v>
      </c>
      <c r="AG1598" s="2">
        <f t="shared" si="97"/>
        <v>0</v>
      </c>
      <c r="AH1598" s="2">
        <f t="shared" si="98"/>
        <v>0</v>
      </c>
      <c r="AI1598" s="2">
        <f t="shared" si="99"/>
        <v>0</v>
      </c>
    </row>
    <row r="1599" spans="1:35" x14ac:dyDescent="0.25">
      <c r="A1599" s="4">
        <v>10.7925</v>
      </c>
      <c r="B1599">
        <v>12.6891</v>
      </c>
      <c r="C1599">
        <v>12.494400000000001</v>
      </c>
      <c r="D1599">
        <v>11.3705</v>
      </c>
      <c r="E1599">
        <v>12.6168</v>
      </c>
      <c r="F1599">
        <v>12.3637</v>
      </c>
      <c r="G1599">
        <v>12.9931</v>
      </c>
      <c r="H1599">
        <v>12.5168</v>
      </c>
      <c r="I1599">
        <v>12.1683</v>
      </c>
      <c r="J1599">
        <v>12.9633</v>
      </c>
      <c r="K1599">
        <v>6</v>
      </c>
      <c r="L1599">
        <v>7</v>
      </c>
      <c r="M1599">
        <v>5</v>
      </c>
      <c r="N1599">
        <v>6</v>
      </c>
      <c r="O1599">
        <v>7</v>
      </c>
      <c r="P1599">
        <v>7</v>
      </c>
      <c r="Q1599">
        <v>6</v>
      </c>
      <c r="R1599">
        <v>7</v>
      </c>
      <c r="S1599">
        <v>5</v>
      </c>
      <c r="T1599">
        <v>6</v>
      </c>
      <c r="X1599">
        <v>1.46111E-2</v>
      </c>
      <c r="Y1599">
        <v>0.99632500000000002</v>
      </c>
      <c r="Z1599">
        <v>2.0102100000000001E-2</v>
      </c>
      <c r="AA1599">
        <v>4.2791599999999999E-2</v>
      </c>
      <c r="AB1599" t="s">
        <v>4965</v>
      </c>
      <c r="AC1599" t="s">
        <v>4966</v>
      </c>
      <c r="AD1599" t="s">
        <v>4967</v>
      </c>
      <c r="AE1599" s="2" t="s">
        <v>4968</v>
      </c>
      <c r="AF1599" s="2">
        <f t="shared" si="96"/>
        <v>0</v>
      </c>
      <c r="AG1599" s="2">
        <f t="shared" si="97"/>
        <v>0</v>
      </c>
      <c r="AH1599" s="2">
        <f t="shared" si="98"/>
        <v>0</v>
      </c>
      <c r="AI1599" s="2">
        <f t="shared" si="99"/>
        <v>0</v>
      </c>
    </row>
    <row r="1600" spans="1:35" x14ac:dyDescent="0.25">
      <c r="A1600" s="4">
        <v>9.7728800000000007</v>
      </c>
      <c r="B1600">
        <v>10.6897</v>
      </c>
      <c r="C1600">
        <v>10.9899</v>
      </c>
      <c r="D1600">
        <v>9.0014299999999992</v>
      </c>
      <c r="E1600">
        <v>11.130800000000001</v>
      </c>
      <c r="F1600">
        <v>10.6351</v>
      </c>
      <c r="G1600">
        <v>11.6419</v>
      </c>
      <c r="H1600">
        <v>10.211399999999999</v>
      </c>
      <c r="I1600">
        <v>10.1403</v>
      </c>
      <c r="J1600">
        <v>11.1036</v>
      </c>
      <c r="K1600">
        <v>3</v>
      </c>
      <c r="L1600">
        <v>4</v>
      </c>
      <c r="M1600">
        <v>3</v>
      </c>
      <c r="N1600">
        <v>3</v>
      </c>
      <c r="O1600">
        <v>4</v>
      </c>
      <c r="P1600">
        <v>5</v>
      </c>
      <c r="Q1600">
        <v>4</v>
      </c>
      <c r="R1600">
        <v>4</v>
      </c>
      <c r="S1600">
        <v>4</v>
      </c>
      <c r="T1600">
        <v>4</v>
      </c>
      <c r="X1600">
        <v>5.8600199999999998E-2</v>
      </c>
      <c r="Y1600">
        <v>0.97902199999999995</v>
      </c>
      <c r="Z1600">
        <v>-8.4596400000000002E-2</v>
      </c>
      <c r="AA1600">
        <v>-0.16403100000000001</v>
      </c>
      <c r="AB1600" t="s">
        <v>4969</v>
      </c>
      <c r="AC1600" t="s">
        <v>4970</v>
      </c>
      <c r="AD1600" t="s">
        <v>4971</v>
      </c>
      <c r="AE1600" s="2" t="s">
        <v>4972</v>
      </c>
      <c r="AF1600" s="2">
        <f t="shared" si="96"/>
        <v>0</v>
      </c>
      <c r="AG1600" s="2">
        <f t="shared" si="97"/>
        <v>0</v>
      </c>
      <c r="AH1600" s="2">
        <f t="shared" si="98"/>
        <v>0</v>
      </c>
      <c r="AI1600" s="2">
        <f t="shared" si="99"/>
        <v>0</v>
      </c>
    </row>
    <row r="1601" spans="1:35" x14ac:dyDescent="0.25">
      <c r="A1601" s="4">
        <v>12.923500000000001</v>
      </c>
      <c r="B1601">
        <v>12.2742</v>
      </c>
      <c r="C1601">
        <v>12.3306</v>
      </c>
      <c r="D1601">
        <v>11.854200000000001</v>
      </c>
      <c r="E1601">
        <v>12.3033</v>
      </c>
      <c r="F1601">
        <v>11.538600000000001</v>
      </c>
      <c r="G1601">
        <v>11.711499999999999</v>
      </c>
      <c r="H1601">
        <v>11.9886</v>
      </c>
      <c r="I1601">
        <v>12.338100000000001</v>
      </c>
      <c r="J1601">
        <v>12.2149</v>
      </c>
      <c r="K1601">
        <v>3</v>
      </c>
      <c r="L1601">
        <v>3</v>
      </c>
      <c r="M1601">
        <v>2</v>
      </c>
      <c r="N1601">
        <v>3</v>
      </c>
      <c r="O1601">
        <v>3</v>
      </c>
      <c r="P1601">
        <v>3</v>
      </c>
      <c r="Q1601">
        <v>3</v>
      </c>
      <c r="R1601">
        <v>3</v>
      </c>
      <c r="S1601">
        <v>3</v>
      </c>
      <c r="T1601">
        <v>3</v>
      </c>
      <c r="X1601">
        <v>0.28942899999999999</v>
      </c>
      <c r="Y1601">
        <v>0.85392299999999999</v>
      </c>
      <c r="Z1601">
        <v>-0.17510899999999999</v>
      </c>
      <c r="AA1601">
        <v>-0.68359999999999999</v>
      </c>
      <c r="AB1601" t="s">
        <v>4973</v>
      </c>
      <c r="AC1601" t="s">
        <v>4973</v>
      </c>
      <c r="AD1601" t="s">
        <v>4974</v>
      </c>
      <c r="AE1601" s="2" t="s">
        <v>4975</v>
      </c>
      <c r="AF1601" s="2">
        <f t="shared" si="96"/>
        <v>0</v>
      </c>
      <c r="AG1601" s="2">
        <f t="shared" si="97"/>
        <v>0</v>
      </c>
      <c r="AH1601" s="2">
        <f t="shared" si="98"/>
        <v>0</v>
      </c>
      <c r="AI1601" s="2">
        <f t="shared" si="99"/>
        <v>0</v>
      </c>
    </row>
    <row r="1602" spans="1:35" x14ac:dyDescent="0.25">
      <c r="A1602" s="4">
        <v>9.8113700000000001</v>
      </c>
      <c r="B1602">
        <v>10.2867</v>
      </c>
      <c r="C1602">
        <v>11.070600000000001</v>
      </c>
      <c r="D1602">
        <v>11.1234</v>
      </c>
      <c r="E1602">
        <v>11.242699999999999</v>
      </c>
      <c r="F1602">
        <v>9.2768300000000004</v>
      </c>
      <c r="G1602">
        <v>7.2556500000000002</v>
      </c>
      <c r="H1602">
        <v>10.2257</v>
      </c>
      <c r="I1602">
        <v>11.494400000000001</v>
      </c>
      <c r="J1602">
        <v>10.260199999999999</v>
      </c>
      <c r="K1602">
        <v>2</v>
      </c>
      <c r="L1602">
        <v>3</v>
      </c>
      <c r="M1602">
        <v>2</v>
      </c>
      <c r="N1602">
        <v>3</v>
      </c>
      <c r="O1602">
        <v>2</v>
      </c>
      <c r="P1602">
        <v>2</v>
      </c>
      <c r="Q1602">
        <v>1</v>
      </c>
      <c r="R1602">
        <v>2</v>
      </c>
      <c r="S1602">
        <v>3</v>
      </c>
      <c r="T1602">
        <v>3</v>
      </c>
      <c r="X1602">
        <v>0.46031300000000003</v>
      </c>
      <c r="Y1602">
        <v>0.76633099999999998</v>
      </c>
      <c r="Z1602">
        <v>0.79059699999999999</v>
      </c>
      <c r="AA1602">
        <v>1.00023</v>
      </c>
      <c r="AB1602" t="s">
        <v>4976</v>
      </c>
      <c r="AC1602" t="s">
        <v>4976</v>
      </c>
      <c r="AD1602" t="s">
        <v>4977</v>
      </c>
      <c r="AE1602" s="2" t="s">
        <v>4978</v>
      </c>
      <c r="AF1602" s="2">
        <f t="shared" ref="AF1602:AF1665" si="100">COUNTIFS(X1602,"&gt;1.301",Y1602,"&lt;0.05",Z1602,"&gt;0.1")</f>
        <v>0</v>
      </c>
      <c r="AG1602" s="2">
        <f t="shared" ref="AG1602:AG1665" si="101">COUNTIFS(X1602,"&gt;1.301",Y1602,"&lt;0.05",Z1602,"&lt;-0.1")</f>
        <v>0</v>
      </c>
      <c r="AH1602" s="2">
        <f t="shared" ref="AH1602:AH1665" si="102">COUNTIFS(X1602,"&gt;1.301",Z1602,"&gt;0.1")</f>
        <v>0</v>
      </c>
      <c r="AI1602" s="2">
        <f t="shared" ref="AI1602:AI1665" si="103">COUNTIFS(X1602,"&gt;1.301",Z1602,"&lt;-0.1")</f>
        <v>0</v>
      </c>
    </row>
    <row r="1603" spans="1:35" x14ac:dyDescent="0.25">
      <c r="A1603" s="4">
        <v>12.5122</v>
      </c>
      <c r="B1603">
        <v>12.627599999999999</v>
      </c>
      <c r="C1603">
        <v>12.6503</v>
      </c>
      <c r="D1603">
        <v>12.641999999999999</v>
      </c>
      <c r="E1603">
        <v>12.449199999999999</v>
      </c>
      <c r="F1603">
        <v>12.181900000000001</v>
      </c>
      <c r="G1603">
        <v>12.687900000000001</v>
      </c>
      <c r="H1603">
        <v>12.864000000000001</v>
      </c>
      <c r="I1603">
        <v>12.7719</v>
      </c>
      <c r="J1603">
        <v>12.6897</v>
      </c>
      <c r="K1603">
        <v>9</v>
      </c>
      <c r="L1603">
        <v>9</v>
      </c>
      <c r="M1603">
        <v>8</v>
      </c>
      <c r="N1603">
        <v>9</v>
      </c>
      <c r="O1603">
        <v>9</v>
      </c>
      <c r="P1603">
        <v>9</v>
      </c>
      <c r="Q1603">
        <v>8</v>
      </c>
      <c r="R1603">
        <v>9</v>
      </c>
      <c r="S1603">
        <v>8</v>
      </c>
      <c r="T1603">
        <v>9</v>
      </c>
      <c r="X1603">
        <v>0.97290399999999999</v>
      </c>
      <c r="Y1603">
        <v>0.47494500000000001</v>
      </c>
      <c r="Z1603">
        <v>-0.19495299999999999</v>
      </c>
      <c r="AA1603">
        <v>-1.8188599999999999</v>
      </c>
      <c r="AB1603" t="s">
        <v>4979</v>
      </c>
      <c r="AC1603" t="s">
        <v>4979</v>
      </c>
      <c r="AD1603" t="s">
        <v>4980</v>
      </c>
      <c r="AE1603" s="2" t="s">
        <v>4981</v>
      </c>
      <c r="AF1603" s="2">
        <f t="shared" si="100"/>
        <v>0</v>
      </c>
      <c r="AG1603" s="2">
        <f t="shared" si="101"/>
        <v>0</v>
      </c>
      <c r="AH1603" s="2">
        <f t="shared" si="102"/>
        <v>0</v>
      </c>
      <c r="AI1603" s="2">
        <f t="shared" si="103"/>
        <v>0</v>
      </c>
    </row>
    <row r="1604" spans="1:35" x14ac:dyDescent="0.25">
      <c r="A1604" s="4">
        <v>9.44482</v>
      </c>
      <c r="B1604">
        <v>9.2118400000000005</v>
      </c>
      <c r="C1604">
        <v>9.1466799999999999</v>
      </c>
      <c r="D1604">
        <v>7.3754600000000003</v>
      </c>
      <c r="E1604">
        <v>9.9924300000000006</v>
      </c>
      <c r="F1604">
        <v>12.4625</v>
      </c>
      <c r="G1604">
        <v>6.7158100000000003</v>
      </c>
      <c r="H1604">
        <v>11.2957</v>
      </c>
      <c r="I1604">
        <v>9.9690300000000001</v>
      </c>
      <c r="J1604">
        <v>6.8702100000000002</v>
      </c>
      <c r="K1604">
        <v>3</v>
      </c>
      <c r="L1604">
        <v>3</v>
      </c>
      <c r="M1604">
        <v>2</v>
      </c>
      <c r="N1604" t="s">
        <v>61</v>
      </c>
      <c r="O1604">
        <v>4</v>
      </c>
      <c r="P1604">
        <v>6</v>
      </c>
      <c r="Q1604">
        <v>1</v>
      </c>
      <c r="R1604">
        <v>6</v>
      </c>
      <c r="S1604">
        <v>2</v>
      </c>
      <c r="T1604">
        <v>1</v>
      </c>
      <c r="X1604">
        <v>0.267017</v>
      </c>
      <c r="Y1604">
        <v>0.86175400000000002</v>
      </c>
      <c r="Z1604">
        <v>0.77867699999999995</v>
      </c>
      <c r="AA1604">
        <v>0.63891799999999999</v>
      </c>
      <c r="AB1604" t="s">
        <v>4982</v>
      </c>
      <c r="AC1604" t="s">
        <v>4982</v>
      </c>
      <c r="AD1604" t="s">
        <v>4983</v>
      </c>
      <c r="AE1604" s="2" t="s">
        <v>4984</v>
      </c>
      <c r="AF1604" s="2">
        <f t="shared" si="100"/>
        <v>0</v>
      </c>
      <c r="AG1604" s="2">
        <f t="shared" si="101"/>
        <v>0</v>
      </c>
      <c r="AH1604" s="2">
        <f t="shared" si="102"/>
        <v>0</v>
      </c>
      <c r="AI1604" s="2">
        <f t="shared" si="103"/>
        <v>0</v>
      </c>
    </row>
    <row r="1605" spans="1:35" x14ac:dyDescent="0.25">
      <c r="A1605" s="4">
        <v>10.1046</v>
      </c>
      <c r="B1605">
        <v>10.2713</v>
      </c>
      <c r="C1605">
        <v>9.1718399999999995</v>
      </c>
      <c r="D1605">
        <v>10.4475</v>
      </c>
      <c r="E1605">
        <v>9.3414000000000001</v>
      </c>
      <c r="F1605">
        <v>9.58047</v>
      </c>
      <c r="G1605">
        <v>9.3386399999999998</v>
      </c>
      <c r="H1605">
        <v>8.8211999999999993</v>
      </c>
      <c r="I1605">
        <v>7.2423500000000001</v>
      </c>
      <c r="J1605">
        <v>9.8589699999999993</v>
      </c>
      <c r="K1605">
        <v>2</v>
      </c>
      <c r="L1605">
        <v>2</v>
      </c>
      <c r="M1605">
        <v>2</v>
      </c>
      <c r="N1605">
        <v>2</v>
      </c>
      <c r="O1605">
        <v>2</v>
      </c>
      <c r="P1605">
        <v>2</v>
      </c>
      <c r="Q1605">
        <v>2</v>
      </c>
      <c r="R1605">
        <v>2</v>
      </c>
      <c r="S1605">
        <v>1</v>
      </c>
      <c r="T1605">
        <v>2</v>
      </c>
      <c r="X1605">
        <v>0.58573299999999995</v>
      </c>
      <c r="Y1605">
        <v>0.696438</v>
      </c>
      <c r="Z1605">
        <v>0.68933599999999995</v>
      </c>
      <c r="AA1605">
        <v>1.2134199999999999</v>
      </c>
      <c r="AB1605" t="s">
        <v>4985</v>
      </c>
      <c r="AC1605" t="s">
        <v>4985</v>
      </c>
      <c r="AD1605" t="s">
        <v>4986</v>
      </c>
      <c r="AE1605" s="2" t="s">
        <v>4987</v>
      </c>
      <c r="AF1605" s="2">
        <f t="shared" si="100"/>
        <v>0</v>
      </c>
      <c r="AG1605" s="2">
        <f t="shared" si="101"/>
        <v>0</v>
      </c>
      <c r="AH1605" s="2">
        <f t="shared" si="102"/>
        <v>0</v>
      </c>
      <c r="AI1605" s="2">
        <f t="shared" si="103"/>
        <v>0</v>
      </c>
    </row>
    <row r="1606" spans="1:35" x14ac:dyDescent="0.25">
      <c r="A1606" s="4">
        <v>14.1129</v>
      </c>
      <c r="B1606">
        <v>13.762600000000001</v>
      </c>
      <c r="C1606">
        <v>14.2666</v>
      </c>
      <c r="D1606">
        <v>14.285</v>
      </c>
      <c r="E1606">
        <v>13.749000000000001</v>
      </c>
      <c r="F1606">
        <v>13.723000000000001</v>
      </c>
      <c r="G1606">
        <v>13.898300000000001</v>
      </c>
      <c r="H1606">
        <v>14.1004</v>
      </c>
      <c r="I1606">
        <v>14.454499999999999</v>
      </c>
      <c r="J1606">
        <v>14.0687</v>
      </c>
      <c r="K1606">
        <v>9</v>
      </c>
      <c r="L1606">
        <v>9</v>
      </c>
      <c r="M1606">
        <v>7</v>
      </c>
      <c r="N1606">
        <v>9</v>
      </c>
      <c r="O1606">
        <v>9</v>
      </c>
      <c r="P1606">
        <v>9</v>
      </c>
      <c r="Q1606">
        <v>7</v>
      </c>
      <c r="R1606">
        <v>8</v>
      </c>
      <c r="S1606">
        <v>8</v>
      </c>
      <c r="T1606">
        <v>9</v>
      </c>
      <c r="X1606">
        <v>0.500421</v>
      </c>
      <c r="Y1606">
        <v>0.75323200000000001</v>
      </c>
      <c r="Z1606">
        <v>-0.16967599999999999</v>
      </c>
      <c r="AA1606">
        <v>-1.0698000000000001</v>
      </c>
      <c r="AB1606" t="s">
        <v>4988</v>
      </c>
      <c r="AC1606" t="s">
        <v>4988</v>
      </c>
      <c r="AD1606" t="s">
        <v>4989</v>
      </c>
      <c r="AE1606" s="2" t="s">
        <v>4990</v>
      </c>
      <c r="AF1606" s="2">
        <f t="shared" si="100"/>
        <v>0</v>
      </c>
      <c r="AG1606" s="2">
        <f t="shared" si="101"/>
        <v>0</v>
      </c>
      <c r="AH1606" s="2">
        <f t="shared" si="102"/>
        <v>0</v>
      </c>
      <c r="AI1606" s="2">
        <f t="shared" si="103"/>
        <v>0</v>
      </c>
    </row>
    <row r="1607" spans="1:35" x14ac:dyDescent="0.25">
      <c r="A1607" s="4">
        <v>10.267899999999999</v>
      </c>
      <c r="B1607">
        <v>10.651400000000001</v>
      </c>
      <c r="C1607">
        <v>9.5414300000000001</v>
      </c>
      <c r="D1607">
        <v>9.6926799999999993</v>
      </c>
      <c r="E1607">
        <v>10.579000000000001</v>
      </c>
      <c r="F1607">
        <v>8.2125900000000005</v>
      </c>
      <c r="G1607">
        <v>8.4882600000000004</v>
      </c>
      <c r="H1607">
        <v>11.116300000000001</v>
      </c>
      <c r="I1607">
        <v>10.194599999999999</v>
      </c>
      <c r="J1607">
        <v>9.0050799999999995</v>
      </c>
      <c r="K1607">
        <v>3</v>
      </c>
      <c r="L1607">
        <v>2</v>
      </c>
      <c r="M1607">
        <v>3</v>
      </c>
      <c r="N1607">
        <v>3</v>
      </c>
      <c r="O1607">
        <v>2</v>
      </c>
      <c r="P1607">
        <v>1</v>
      </c>
      <c r="Q1607">
        <v>1</v>
      </c>
      <c r="R1607">
        <v>3</v>
      </c>
      <c r="S1607">
        <v>3</v>
      </c>
      <c r="T1607">
        <v>1</v>
      </c>
      <c r="X1607">
        <v>4.2976100000000003E-2</v>
      </c>
      <c r="Y1607">
        <v>0.98702199999999995</v>
      </c>
      <c r="Z1607">
        <v>-7.9020499999999994E-2</v>
      </c>
      <c r="AA1607">
        <v>-0.12216399999999999</v>
      </c>
      <c r="AB1607" t="s">
        <v>4991</v>
      </c>
      <c r="AC1607" t="s">
        <v>4991</v>
      </c>
      <c r="AD1607" t="s">
        <v>4992</v>
      </c>
      <c r="AE1607" s="2" t="s">
        <v>4993</v>
      </c>
      <c r="AF1607" s="2">
        <f t="shared" si="100"/>
        <v>0</v>
      </c>
      <c r="AG1607" s="2">
        <f t="shared" si="101"/>
        <v>0</v>
      </c>
      <c r="AH1607" s="2">
        <f t="shared" si="102"/>
        <v>0</v>
      </c>
      <c r="AI1607" s="2">
        <f t="shared" si="103"/>
        <v>0</v>
      </c>
    </row>
    <row r="1608" spans="1:35" x14ac:dyDescent="0.25">
      <c r="A1608" s="4">
        <v>11.286300000000001</v>
      </c>
      <c r="B1608">
        <v>11.220599999999999</v>
      </c>
      <c r="C1608">
        <v>11.4108</v>
      </c>
      <c r="D1608">
        <v>11.234999999999999</v>
      </c>
      <c r="E1608">
        <v>10.059900000000001</v>
      </c>
      <c r="F1608">
        <v>9.8752600000000008</v>
      </c>
      <c r="G1608">
        <v>10.7972</v>
      </c>
      <c r="H1608">
        <v>11.1614</v>
      </c>
      <c r="I1608">
        <v>11.1541</v>
      </c>
      <c r="J1608">
        <v>9.9795099999999994</v>
      </c>
      <c r="K1608">
        <v>5</v>
      </c>
      <c r="L1608">
        <v>4</v>
      </c>
      <c r="M1608">
        <v>3</v>
      </c>
      <c r="N1608">
        <v>5</v>
      </c>
      <c r="O1608">
        <v>4</v>
      </c>
      <c r="P1608">
        <v>4</v>
      </c>
      <c r="Q1608">
        <v>4</v>
      </c>
      <c r="R1608">
        <v>4</v>
      </c>
      <c r="S1608">
        <v>4</v>
      </c>
      <c r="T1608">
        <v>4</v>
      </c>
      <c r="X1608">
        <v>0.106404</v>
      </c>
      <c r="Y1608">
        <v>0.95000099999999998</v>
      </c>
      <c r="Z1608">
        <v>-0.11536200000000001</v>
      </c>
      <c r="AA1608">
        <v>-0.28524500000000003</v>
      </c>
      <c r="AB1608" t="s">
        <v>4994</v>
      </c>
      <c r="AC1608" t="s">
        <v>4994</v>
      </c>
      <c r="AD1608" t="s">
        <v>4995</v>
      </c>
      <c r="AE1608" s="2" t="s">
        <v>4996</v>
      </c>
      <c r="AF1608" s="2">
        <f t="shared" si="100"/>
        <v>0</v>
      </c>
      <c r="AG1608" s="2">
        <f t="shared" si="101"/>
        <v>0</v>
      </c>
      <c r="AH1608" s="2">
        <f t="shared" si="102"/>
        <v>0</v>
      </c>
      <c r="AI1608" s="2">
        <f t="shared" si="103"/>
        <v>0</v>
      </c>
    </row>
    <row r="1609" spans="1:35" x14ac:dyDescent="0.25">
      <c r="A1609" s="4">
        <v>11.931800000000001</v>
      </c>
      <c r="B1609">
        <v>11.781700000000001</v>
      </c>
      <c r="C1609">
        <v>12.174799999999999</v>
      </c>
      <c r="D1609">
        <v>11.917899999999999</v>
      </c>
      <c r="E1609">
        <v>11.706</v>
      </c>
      <c r="F1609">
        <v>11.1182</v>
      </c>
      <c r="G1609">
        <v>12.278499999999999</v>
      </c>
      <c r="H1609">
        <v>12.134399999999999</v>
      </c>
      <c r="I1609">
        <v>12.0586</v>
      </c>
      <c r="J1609">
        <v>11.631500000000001</v>
      </c>
      <c r="K1609">
        <v>5</v>
      </c>
      <c r="L1609">
        <v>5</v>
      </c>
      <c r="M1609">
        <v>4</v>
      </c>
      <c r="N1609">
        <v>5</v>
      </c>
      <c r="O1609">
        <v>5</v>
      </c>
      <c r="P1609">
        <v>5</v>
      </c>
      <c r="Q1609">
        <v>4</v>
      </c>
      <c r="R1609">
        <v>5</v>
      </c>
      <c r="S1609">
        <v>5</v>
      </c>
      <c r="T1609">
        <v>5</v>
      </c>
      <c r="X1609">
        <v>0.63658499999999996</v>
      </c>
      <c r="Y1609">
        <v>0.66058499999999998</v>
      </c>
      <c r="Z1609">
        <v>-0.267237</v>
      </c>
      <c r="AA1609">
        <v>-1.2966599999999999</v>
      </c>
      <c r="AB1609" t="s">
        <v>4997</v>
      </c>
      <c r="AC1609" t="s">
        <v>4997</v>
      </c>
      <c r="AD1609" t="s">
        <v>4998</v>
      </c>
      <c r="AE1609" s="2" t="s">
        <v>4999</v>
      </c>
      <c r="AF1609" s="2">
        <f t="shared" si="100"/>
        <v>0</v>
      </c>
      <c r="AG1609" s="2">
        <f t="shared" si="101"/>
        <v>0</v>
      </c>
      <c r="AH1609" s="2">
        <f t="shared" si="102"/>
        <v>0</v>
      </c>
      <c r="AI1609" s="2">
        <f t="shared" si="103"/>
        <v>0</v>
      </c>
    </row>
    <row r="1610" spans="1:35" x14ac:dyDescent="0.25">
      <c r="A1610" s="4">
        <v>10.476100000000001</v>
      </c>
      <c r="B1610">
        <v>10.5364</v>
      </c>
      <c r="C1610">
        <v>6.72105</v>
      </c>
      <c r="D1610">
        <v>10.0405</v>
      </c>
      <c r="E1610">
        <v>10.200200000000001</v>
      </c>
      <c r="F1610">
        <v>10.268599999999999</v>
      </c>
      <c r="G1610">
        <v>7.3675300000000004</v>
      </c>
      <c r="H1610">
        <v>10.5547</v>
      </c>
      <c r="I1610">
        <v>8.0523799999999994</v>
      </c>
      <c r="J1610">
        <v>8.5468299999999999</v>
      </c>
      <c r="K1610">
        <v>2</v>
      </c>
      <c r="L1610">
        <v>2</v>
      </c>
      <c r="M1610">
        <v>1</v>
      </c>
      <c r="N1610">
        <v>2</v>
      </c>
      <c r="O1610">
        <v>2</v>
      </c>
      <c r="P1610">
        <v>2</v>
      </c>
      <c r="Q1610">
        <v>1</v>
      </c>
      <c r="R1610">
        <v>2</v>
      </c>
      <c r="S1610">
        <v>1</v>
      </c>
      <c r="T1610">
        <v>1</v>
      </c>
      <c r="X1610">
        <v>0.23602000000000001</v>
      </c>
      <c r="Y1610">
        <v>0.88244</v>
      </c>
      <c r="Z1610">
        <v>0.55385099999999998</v>
      </c>
      <c r="AA1610">
        <v>0.57555800000000001</v>
      </c>
      <c r="AB1610" t="s">
        <v>5000</v>
      </c>
      <c r="AC1610" t="s">
        <v>5000</v>
      </c>
      <c r="AD1610" t="s">
        <v>5001</v>
      </c>
      <c r="AE1610" s="2" t="s">
        <v>5002</v>
      </c>
      <c r="AF1610" s="2">
        <f t="shared" si="100"/>
        <v>0</v>
      </c>
      <c r="AG1610" s="2">
        <f t="shared" si="101"/>
        <v>0</v>
      </c>
      <c r="AH1610" s="2">
        <f t="shared" si="102"/>
        <v>0</v>
      </c>
      <c r="AI1610" s="2">
        <f t="shared" si="103"/>
        <v>0</v>
      </c>
    </row>
    <row r="1611" spans="1:35" x14ac:dyDescent="0.25">
      <c r="A1611" s="4">
        <v>12.9062</v>
      </c>
      <c r="B1611">
        <v>11.9893</v>
      </c>
      <c r="C1611">
        <v>13.0596</v>
      </c>
      <c r="D1611">
        <v>12.165800000000001</v>
      </c>
      <c r="E1611">
        <v>11.5184</v>
      </c>
      <c r="F1611">
        <v>11.64</v>
      </c>
      <c r="G1611">
        <v>12.268000000000001</v>
      </c>
      <c r="H1611">
        <v>12.819599999999999</v>
      </c>
      <c r="I1611">
        <v>13.260199999999999</v>
      </c>
      <c r="J1611">
        <v>11.5746</v>
      </c>
      <c r="K1611">
        <v>6</v>
      </c>
      <c r="L1611">
        <v>6</v>
      </c>
      <c r="M1611">
        <v>6</v>
      </c>
      <c r="N1611">
        <v>6</v>
      </c>
      <c r="O1611">
        <v>5</v>
      </c>
      <c r="P1611">
        <v>6</v>
      </c>
      <c r="Q1611">
        <v>4</v>
      </c>
      <c r="R1611">
        <v>5</v>
      </c>
      <c r="S1611">
        <v>6</v>
      </c>
      <c r="T1611">
        <v>5</v>
      </c>
      <c r="X1611">
        <v>0.59241600000000005</v>
      </c>
      <c r="Y1611">
        <v>0.69337300000000002</v>
      </c>
      <c r="Z1611">
        <v>-0.49112099999999997</v>
      </c>
      <c r="AA1611">
        <v>-1.22445</v>
      </c>
      <c r="AB1611" t="s">
        <v>5003</v>
      </c>
      <c r="AC1611" t="s">
        <v>5003</v>
      </c>
      <c r="AD1611" t="s">
        <v>5004</v>
      </c>
      <c r="AE1611" s="2" t="s">
        <v>5005</v>
      </c>
      <c r="AF1611" s="2">
        <f t="shared" si="100"/>
        <v>0</v>
      </c>
      <c r="AG1611" s="2">
        <f t="shared" si="101"/>
        <v>0</v>
      </c>
      <c r="AH1611" s="2">
        <f t="shared" si="102"/>
        <v>0</v>
      </c>
      <c r="AI1611" s="2">
        <f t="shared" si="103"/>
        <v>0</v>
      </c>
    </row>
    <row r="1612" spans="1:35" x14ac:dyDescent="0.25">
      <c r="A1612" s="4">
        <v>8.6233599999999999</v>
      </c>
      <c r="B1612">
        <v>8.23705</v>
      </c>
      <c r="C1612">
        <v>7.6760200000000003</v>
      </c>
      <c r="D1612">
        <v>6.4170600000000002</v>
      </c>
      <c r="E1612">
        <v>8.5870099999999994</v>
      </c>
      <c r="F1612">
        <v>9.2207699999999999</v>
      </c>
      <c r="G1612">
        <v>8.6469000000000005</v>
      </c>
      <c r="H1612">
        <v>8.4044799999999995</v>
      </c>
      <c r="I1612">
        <v>7.1638200000000003</v>
      </c>
      <c r="J1612">
        <v>7.9585299999999997</v>
      </c>
      <c r="K1612">
        <v>1</v>
      </c>
      <c r="L1612">
        <v>2</v>
      </c>
      <c r="M1612">
        <v>1</v>
      </c>
      <c r="N1612">
        <v>1</v>
      </c>
      <c r="O1612">
        <v>2</v>
      </c>
      <c r="P1612">
        <v>2</v>
      </c>
      <c r="Q1612" t="s">
        <v>61</v>
      </c>
      <c r="R1612" t="s">
        <v>61</v>
      </c>
      <c r="S1612" t="s">
        <v>61</v>
      </c>
      <c r="T1612" t="s">
        <v>61</v>
      </c>
      <c r="X1612">
        <v>8.8056200000000001E-2</v>
      </c>
      <c r="Y1612">
        <v>0.95404900000000004</v>
      </c>
      <c r="Z1612">
        <v>-0.13183600000000001</v>
      </c>
      <c r="AA1612">
        <v>-0.23985200000000001</v>
      </c>
      <c r="AB1612" t="s">
        <v>5006</v>
      </c>
      <c r="AC1612" t="s">
        <v>5006</v>
      </c>
      <c r="AD1612" t="s">
        <v>5007</v>
      </c>
      <c r="AE1612" s="2" t="s">
        <v>5008</v>
      </c>
      <c r="AF1612" s="2">
        <f t="shared" si="100"/>
        <v>0</v>
      </c>
      <c r="AG1612" s="2">
        <f t="shared" si="101"/>
        <v>0</v>
      </c>
      <c r="AH1612" s="2">
        <f t="shared" si="102"/>
        <v>0</v>
      </c>
      <c r="AI1612" s="2">
        <f t="shared" si="103"/>
        <v>0</v>
      </c>
    </row>
    <row r="1613" spans="1:35" x14ac:dyDescent="0.25">
      <c r="A1613" s="4">
        <v>9.8014700000000001</v>
      </c>
      <c r="B1613">
        <v>10.921099999999999</v>
      </c>
      <c r="C1613">
        <v>10.3209</v>
      </c>
      <c r="D1613">
        <v>9.7820400000000003</v>
      </c>
      <c r="E1613">
        <v>10.9114</v>
      </c>
      <c r="F1613">
        <v>10.539</v>
      </c>
      <c r="G1613">
        <v>10.0283</v>
      </c>
      <c r="H1613">
        <v>10.319599999999999</v>
      </c>
      <c r="I1613">
        <v>9.8945299999999996</v>
      </c>
      <c r="J1613">
        <v>10.430199999999999</v>
      </c>
      <c r="K1613">
        <v>3</v>
      </c>
      <c r="L1613">
        <v>4</v>
      </c>
      <c r="M1613">
        <v>3</v>
      </c>
      <c r="N1613">
        <v>4</v>
      </c>
      <c r="O1613">
        <v>4</v>
      </c>
      <c r="P1613">
        <v>4</v>
      </c>
      <c r="Q1613">
        <v>3</v>
      </c>
      <c r="R1613">
        <v>4</v>
      </c>
      <c r="S1613">
        <v>2</v>
      </c>
      <c r="T1613">
        <v>4</v>
      </c>
      <c r="X1613">
        <v>0.85547700000000004</v>
      </c>
      <c r="Y1613">
        <v>0.53290999999999999</v>
      </c>
      <c r="Z1613">
        <v>0.40006399999999998</v>
      </c>
      <c r="AA1613">
        <v>1.64072</v>
      </c>
      <c r="AB1613" t="s">
        <v>5009</v>
      </c>
      <c r="AC1613" t="s">
        <v>5009</v>
      </c>
      <c r="AD1613" t="s">
        <v>5010</v>
      </c>
      <c r="AE1613" s="2" t="s">
        <v>5011</v>
      </c>
      <c r="AF1613" s="2">
        <f t="shared" si="100"/>
        <v>0</v>
      </c>
      <c r="AG1613" s="2">
        <f t="shared" si="101"/>
        <v>0</v>
      </c>
      <c r="AH1613" s="2">
        <f t="shared" si="102"/>
        <v>0</v>
      </c>
      <c r="AI1613" s="2">
        <f t="shared" si="103"/>
        <v>0</v>
      </c>
    </row>
    <row r="1614" spans="1:35" x14ac:dyDescent="0.25">
      <c r="A1614" s="4">
        <v>11.958600000000001</v>
      </c>
      <c r="B1614">
        <v>11.1203</v>
      </c>
      <c r="C1614">
        <v>11.924799999999999</v>
      </c>
      <c r="D1614">
        <v>11.673500000000001</v>
      </c>
      <c r="E1614">
        <v>12.019500000000001</v>
      </c>
      <c r="F1614">
        <v>11.2738</v>
      </c>
      <c r="G1614">
        <v>11.9544</v>
      </c>
      <c r="H1614">
        <v>11.763</v>
      </c>
      <c r="I1614">
        <v>12.071400000000001</v>
      </c>
      <c r="J1614">
        <v>12.0068</v>
      </c>
      <c r="K1614">
        <v>9</v>
      </c>
      <c r="L1614">
        <v>9</v>
      </c>
      <c r="M1614">
        <v>7</v>
      </c>
      <c r="N1614">
        <v>10</v>
      </c>
      <c r="O1614">
        <v>10</v>
      </c>
      <c r="P1614">
        <v>9</v>
      </c>
      <c r="Q1614">
        <v>8</v>
      </c>
      <c r="R1614">
        <v>8</v>
      </c>
      <c r="S1614">
        <v>9</v>
      </c>
      <c r="T1614">
        <v>9</v>
      </c>
      <c r="X1614">
        <v>1.02352</v>
      </c>
      <c r="Y1614">
        <v>0.44147999999999998</v>
      </c>
      <c r="Z1614">
        <v>-0.348443</v>
      </c>
      <c r="AA1614">
        <v>-1.8947700000000001</v>
      </c>
      <c r="AB1614" t="s">
        <v>5012</v>
      </c>
      <c r="AC1614" t="s">
        <v>5012</v>
      </c>
      <c r="AD1614" t="s">
        <v>5013</v>
      </c>
      <c r="AE1614" s="2" t="s">
        <v>5014</v>
      </c>
      <c r="AF1614" s="2">
        <f t="shared" si="100"/>
        <v>0</v>
      </c>
      <c r="AG1614" s="2">
        <f t="shared" si="101"/>
        <v>0</v>
      </c>
      <c r="AH1614" s="2">
        <f t="shared" si="102"/>
        <v>0</v>
      </c>
      <c r="AI1614" s="2">
        <f t="shared" si="103"/>
        <v>0</v>
      </c>
    </row>
    <row r="1615" spans="1:35" x14ac:dyDescent="0.25">
      <c r="A1615" s="4">
        <v>12.571400000000001</v>
      </c>
      <c r="B1615">
        <v>12.9116</v>
      </c>
      <c r="C1615">
        <v>12.5403</v>
      </c>
      <c r="D1615">
        <v>12.6858</v>
      </c>
      <c r="E1615">
        <v>12.883900000000001</v>
      </c>
      <c r="F1615">
        <v>12.982900000000001</v>
      </c>
      <c r="G1615">
        <v>12.756399999999999</v>
      </c>
      <c r="H1615">
        <v>12.892799999999999</v>
      </c>
      <c r="I1615">
        <v>12.255000000000001</v>
      </c>
      <c r="J1615">
        <v>12.3804</v>
      </c>
      <c r="K1615">
        <v>6</v>
      </c>
      <c r="L1615">
        <v>6</v>
      </c>
      <c r="M1615">
        <v>6</v>
      </c>
      <c r="N1615">
        <v>6</v>
      </c>
      <c r="O1615">
        <v>6</v>
      </c>
      <c r="P1615">
        <v>5</v>
      </c>
      <c r="Q1615">
        <v>6</v>
      </c>
      <c r="R1615">
        <v>6</v>
      </c>
      <c r="S1615">
        <v>6</v>
      </c>
      <c r="T1615">
        <v>6</v>
      </c>
      <c r="X1615">
        <v>0.83499999999999996</v>
      </c>
      <c r="Y1615">
        <v>0.54343600000000003</v>
      </c>
      <c r="Z1615">
        <v>0.22971</v>
      </c>
      <c r="AA1615">
        <v>1.6093</v>
      </c>
      <c r="AB1615" t="s">
        <v>5015</v>
      </c>
      <c r="AC1615" t="s">
        <v>5015</v>
      </c>
      <c r="AD1615" t="s">
        <v>5016</v>
      </c>
      <c r="AE1615" s="2" t="s">
        <v>5017</v>
      </c>
      <c r="AF1615" s="2">
        <f t="shared" si="100"/>
        <v>0</v>
      </c>
      <c r="AG1615" s="2">
        <f t="shared" si="101"/>
        <v>0</v>
      </c>
      <c r="AH1615" s="2">
        <f t="shared" si="102"/>
        <v>0</v>
      </c>
      <c r="AI1615" s="2">
        <f t="shared" si="103"/>
        <v>0</v>
      </c>
    </row>
    <row r="1616" spans="1:35" x14ac:dyDescent="0.25">
      <c r="A1616" s="4">
        <v>16.9907</v>
      </c>
      <c r="B1616">
        <v>16.8354</v>
      </c>
      <c r="C1616">
        <v>17.010300000000001</v>
      </c>
      <c r="D1616">
        <v>17.0319</v>
      </c>
      <c r="E1616">
        <v>16.729299999999999</v>
      </c>
      <c r="F1616">
        <v>16.622599999999998</v>
      </c>
      <c r="G1616">
        <v>16.7103</v>
      </c>
      <c r="H1616">
        <v>17.1355</v>
      </c>
      <c r="I1616">
        <v>17.0032</v>
      </c>
      <c r="J1616">
        <v>17.029499999999999</v>
      </c>
      <c r="K1616">
        <v>8</v>
      </c>
      <c r="L1616">
        <v>7</v>
      </c>
      <c r="M1616">
        <v>8</v>
      </c>
      <c r="N1616">
        <v>8</v>
      </c>
      <c r="O1616">
        <v>8</v>
      </c>
      <c r="P1616">
        <v>8</v>
      </c>
      <c r="Q1616">
        <v>7</v>
      </c>
      <c r="R1616">
        <v>8</v>
      </c>
      <c r="S1616">
        <v>8</v>
      </c>
      <c r="T1616">
        <v>8</v>
      </c>
      <c r="X1616">
        <v>0.58136100000000002</v>
      </c>
      <c r="Y1616">
        <v>0.69779800000000003</v>
      </c>
      <c r="Z1616">
        <v>-0.12795100000000001</v>
      </c>
      <c r="AA1616">
        <v>-1.20618</v>
      </c>
      <c r="AB1616" t="s">
        <v>5018</v>
      </c>
      <c r="AC1616" t="s">
        <v>5018</v>
      </c>
      <c r="AD1616" t="s">
        <v>5019</v>
      </c>
      <c r="AE1616" s="2" t="s">
        <v>5020</v>
      </c>
      <c r="AF1616" s="2">
        <f t="shared" si="100"/>
        <v>0</v>
      </c>
      <c r="AG1616" s="2">
        <f t="shared" si="101"/>
        <v>0</v>
      </c>
      <c r="AH1616" s="2">
        <f t="shared" si="102"/>
        <v>0</v>
      </c>
      <c r="AI1616" s="2">
        <f t="shared" si="103"/>
        <v>0</v>
      </c>
    </row>
    <row r="1617" spans="1:35" x14ac:dyDescent="0.25">
      <c r="A1617" s="4">
        <v>12.0547</v>
      </c>
      <c r="B1617">
        <v>11.995699999999999</v>
      </c>
      <c r="C1617">
        <v>12.242000000000001</v>
      </c>
      <c r="D1617">
        <v>12.3215</v>
      </c>
      <c r="E1617">
        <v>11.9186</v>
      </c>
      <c r="F1617">
        <v>10.898199999999999</v>
      </c>
      <c r="G1617">
        <v>12.123699999999999</v>
      </c>
      <c r="H1617">
        <v>12.1593</v>
      </c>
      <c r="I1617">
        <v>12.1943</v>
      </c>
      <c r="J1617">
        <v>12.264799999999999</v>
      </c>
      <c r="K1617">
        <v>14</v>
      </c>
      <c r="L1617">
        <v>13</v>
      </c>
      <c r="M1617">
        <v>11</v>
      </c>
      <c r="N1617">
        <v>14</v>
      </c>
      <c r="O1617">
        <v>12</v>
      </c>
      <c r="P1617">
        <v>13</v>
      </c>
      <c r="Q1617">
        <v>10</v>
      </c>
      <c r="R1617">
        <v>13</v>
      </c>
      <c r="S1617">
        <v>14</v>
      </c>
      <c r="T1617">
        <v>12</v>
      </c>
      <c r="X1617">
        <v>0.519343</v>
      </c>
      <c r="Y1617">
        <v>0.74118099999999998</v>
      </c>
      <c r="Z1617">
        <v>-0.284134</v>
      </c>
      <c r="AA1617">
        <v>-1.1021399999999999</v>
      </c>
      <c r="AB1617" t="s">
        <v>5021</v>
      </c>
      <c r="AC1617" t="s">
        <v>5021</v>
      </c>
      <c r="AD1617" t="s">
        <v>5022</v>
      </c>
      <c r="AE1617" s="2" t="s">
        <v>5023</v>
      </c>
      <c r="AF1617" s="2">
        <f t="shared" si="100"/>
        <v>0</v>
      </c>
      <c r="AG1617" s="2">
        <f t="shared" si="101"/>
        <v>0</v>
      </c>
      <c r="AH1617" s="2">
        <f t="shared" si="102"/>
        <v>0</v>
      </c>
      <c r="AI1617" s="2">
        <f t="shared" si="103"/>
        <v>0</v>
      </c>
    </row>
    <row r="1618" spans="1:35" x14ac:dyDescent="0.25">
      <c r="A1618" s="4">
        <v>13.290800000000001</v>
      </c>
      <c r="B1618">
        <v>13.39</v>
      </c>
      <c r="C1618">
        <v>13.6265</v>
      </c>
      <c r="D1618">
        <v>13.1173</v>
      </c>
      <c r="E1618">
        <v>13.3209</v>
      </c>
      <c r="F1618">
        <v>13.3401</v>
      </c>
      <c r="G1618">
        <v>13.3771</v>
      </c>
      <c r="H1618">
        <v>13.469900000000001</v>
      </c>
      <c r="I1618">
        <v>13.382899999999999</v>
      </c>
      <c r="J1618">
        <v>13.063499999999999</v>
      </c>
      <c r="K1618">
        <v>9</v>
      </c>
      <c r="L1618">
        <v>9</v>
      </c>
      <c r="M1618">
        <v>8</v>
      </c>
      <c r="N1618">
        <v>8</v>
      </c>
      <c r="O1618">
        <v>8</v>
      </c>
      <c r="P1618">
        <v>7</v>
      </c>
      <c r="Q1618">
        <v>7</v>
      </c>
      <c r="R1618">
        <v>9</v>
      </c>
      <c r="S1618">
        <v>8</v>
      </c>
      <c r="T1618">
        <v>9</v>
      </c>
      <c r="X1618">
        <v>0.15225900000000001</v>
      </c>
      <c r="Y1618">
        <v>0.94039700000000004</v>
      </c>
      <c r="Z1618">
        <v>4.21061E-2</v>
      </c>
      <c r="AA1618">
        <v>0.39343899999999998</v>
      </c>
      <c r="AB1618" t="s">
        <v>5024</v>
      </c>
      <c r="AC1618" t="s">
        <v>5024</v>
      </c>
      <c r="AD1618" t="s">
        <v>5025</v>
      </c>
      <c r="AE1618" s="2" t="s">
        <v>5026</v>
      </c>
      <c r="AF1618" s="2">
        <f t="shared" si="100"/>
        <v>0</v>
      </c>
      <c r="AG1618" s="2">
        <f t="shared" si="101"/>
        <v>0</v>
      </c>
      <c r="AH1618" s="2">
        <f t="shared" si="102"/>
        <v>0</v>
      </c>
      <c r="AI1618" s="2">
        <f t="shared" si="103"/>
        <v>0</v>
      </c>
    </row>
    <row r="1619" spans="1:35" x14ac:dyDescent="0.25">
      <c r="A1619" s="4">
        <v>15.5733</v>
      </c>
      <c r="B1619">
        <v>15.5746</v>
      </c>
      <c r="C1619">
        <v>15.9876</v>
      </c>
      <c r="D1619">
        <v>15.5425</v>
      </c>
      <c r="E1619">
        <v>15.495200000000001</v>
      </c>
      <c r="F1619">
        <v>15.1576</v>
      </c>
      <c r="G1619">
        <v>15.7272</v>
      </c>
      <c r="H1619">
        <v>16.022500000000001</v>
      </c>
      <c r="I1619">
        <v>15.8066</v>
      </c>
      <c r="J1619">
        <v>15.6936</v>
      </c>
      <c r="K1619">
        <v>18</v>
      </c>
      <c r="L1619">
        <v>17</v>
      </c>
      <c r="M1619">
        <v>14</v>
      </c>
      <c r="N1619">
        <v>19</v>
      </c>
      <c r="O1619">
        <v>16</v>
      </c>
      <c r="P1619">
        <v>15</v>
      </c>
      <c r="Q1619">
        <v>12</v>
      </c>
      <c r="R1619">
        <v>17</v>
      </c>
      <c r="S1619">
        <v>13</v>
      </c>
      <c r="T1619">
        <v>18</v>
      </c>
      <c r="X1619">
        <v>0.70403099999999996</v>
      </c>
      <c r="Y1619">
        <v>0.635405</v>
      </c>
      <c r="Z1619">
        <v>-0.21315500000000001</v>
      </c>
      <c r="AA1619">
        <v>-1.40486</v>
      </c>
      <c r="AB1619" t="s">
        <v>5027</v>
      </c>
      <c r="AC1619" t="s">
        <v>5027</v>
      </c>
      <c r="AD1619" t="s">
        <v>5028</v>
      </c>
      <c r="AE1619" s="2" t="s">
        <v>5029</v>
      </c>
      <c r="AF1619" s="2">
        <f t="shared" si="100"/>
        <v>0</v>
      </c>
      <c r="AG1619" s="2">
        <f t="shared" si="101"/>
        <v>0</v>
      </c>
      <c r="AH1619" s="2">
        <f t="shared" si="102"/>
        <v>0</v>
      </c>
      <c r="AI1619" s="2">
        <f t="shared" si="103"/>
        <v>0</v>
      </c>
    </row>
    <row r="1620" spans="1:35" x14ac:dyDescent="0.25">
      <c r="A1620" s="4">
        <v>12.9451</v>
      </c>
      <c r="B1620">
        <v>12.6494</v>
      </c>
      <c r="C1620">
        <v>12.566000000000001</v>
      </c>
      <c r="D1620">
        <v>12.965999999999999</v>
      </c>
      <c r="E1620">
        <v>12.3703</v>
      </c>
      <c r="F1620">
        <v>12.119300000000001</v>
      </c>
      <c r="G1620">
        <v>13.079700000000001</v>
      </c>
      <c r="H1620">
        <v>12.9725</v>
      </c>
      <c r="I1620">
        <v>12.9765</v>
      </c>
      <c r="J1620">
        <v>12.533200000000001</v>
      </c>
      <c r="K1620">
        <v>8</v>
      </c>
      <c r="L1620">
        <v>8</v>
      </c>
      <c r="M1620">
        <v>6</v>
      </c>
      <c r="N1620">
        <v>9</v>
      </c>
      <c r="O1620">
        <v>9</v>
      </c>
      <c r="P1620">
        <v>7</v>
      </c>
      <c r="Q1620">
        <v>6</v>
      </c>
      <c r="R1620">
        <v>8</v>
      </c>
      <c r="S1620">
        <v>7</v>
      </c>
      <c r="T1620">
        <v>9</v>
      </c>
      <c r="X1620">
        <v>1.20007</v>
      </c>
      <c r="Y1620">
        <v>0.34387499999999999</v>
      </c>
      <c r="Z1620">
        <v>-0.36719200000000002</v>
      </c>
      <c r="AA1620">
        <v>-2.1569799999999999</v>
      </c>
      <c r="AB1620" t="s">
        <v>5030</v>
      </c>
      <c r="AC1620" t="s">
        <v>5030</v>
      </c>
      <c r="AD1620" t="s">
        <v>5031</v>
      </c>
      <c r="AE1620" s="2" t="s">
        <v>5032</v>
      </c>
      <c r="AF1620" s="2">
        <f t="shared" si="100"/>
        <v>0</v>
      </c>
      <c r="AG1620" s="2">
        <f t="shared" si="101"/>
        <v>0</v>
      </c>
      <c r="AH1620" s="2">
        <f t="shared" si="102"/>
        <v>0</v>
      </c>
      <c r="AI1620" s="2">
        <f t="shared" si="103"/>
        <v>0</v>
      </c>
    </row>
    <row r="1621" spans="1:35" x14ac:dyDescent="0.25">
      <c r="A1621" s="4">
        <v>16.670100000000001</v>
      </c>
      <c r="B1621">
        <v>16.439800000000002</v>
      </c>
      <c r="C1621">
        <v>16.238900000000001</v>
      </c>
      <c r="D1621">
        <v>16.6219</v>
      </c>
      <c r="E1621">
        <v>16.446400000000001</v>
      </c>
      <c r="F1621">
        <v>16.198599999999999</v>
      </c>
      <c r="G1621">
        <v>16.232900000000001</v>
      </c>
      <c r="H1621">
        <v>16.924900000000001</v>
      </c>
      <c r="I1621">
        <v>16.6615</v>
      </c>
      <c r="J1621">
        <v>16.553000000000001</v>
      </c>
      <c r="K1621">
        <v>12</v>
      </c>
      <c r="L1621">
        <v>12</v>
      </c>
      <c r="M1621">
        <v>12</v>
      </c>
      <c r="N1621">
        <v>13</v>
      </c>
      <c r="O1621">
        <v>12</v>
      </c>
      <c r="P1621">
        <v>12</v>
      </c>
      <c r="Q1621">
        <v>11</v>
      </c>
      <c r="R1621">
        <v>12</v>
      </c>
      <c r="S1621">
        <v>12</v>
      </c>
      <c r="T1621">
        <v>12</v>
      </c>
      <c r="X1621">
        <v>0.83773900000000001</v>
      </c>
      <c r="Y1621">
        <v>0.54241799999999996</v>
      </c>
      <c r="Z1621">
        <v>-0.219386</v>
      </c>
      <c r="AA1621">
        <v>-1.61351</v>
      </c>
      <c r="AB1621" t="s">
        <v>5033</v>
      </c>
      <c r="AC1621" t="s">
        <v>5033</v>
      </c>
      <c r="AD1621" t="s">
        <v>5034</v>
      </c>
      <c r="AE1621" s="2" t="s">
        <v>5035</v>
      </c>
      <c r="AF1621" s="2">
        <f t="shared" si="100"/>
        <v>0</v>
      </c>
      <c r="AG1621" s="2">
        <f t="shared" si="101"/>
        <v>0</v>
      </c>
      <c r="AH1621" s="2">
        <f t="shared" si="102"/>
        <v>0</v>
      </c>
      <c r="AI1621" s="2">
        <f t="shared" si="103"/>
        <v>0</v>
      </c>
    </row>
    <row r="1622" spans="1:35" x14ac:dyDescent="0.25">
      <c r="A1622" s="4">
        <v>20.787199999999999</v>
      </c>
      <c r="B1622">
        <v>20.575099999999999</v>
      </c>
      <c r="C1622">
        <v>20.1616</v>
      </c>
      <c r="D1622">
        <v>21.0686</v>
      </c>
      <c r="E1622">
        <v>20.5809</v>
      </c>
      <c r="F1622">
        <v>19.999500000000001</v>
      </c>
      <c r="G1622">
        <v>19.750499999999999</v>
      </c>
      <c r="H1622">
        <v>20.601299999999998</v>
      </c>
      <c r="I1622">
        <v>20.875699999999998</v>
      </c>
      <c r="J1622">
        <v>20.695799999999998</v>
      </c>
      <c r="K1622">
        <v>34</v>
      </c>
      <c r="L1622">
        <v>26</v>
      </c>
      <c r="M1622">
        <v>33</v>
      </c>
      <c r="N1622">
        <v>36</v>
      </c>
      <c r="O1622">
        <v>33</v>
      </c>
      <c r="P1622">
        <v>33</v>
      </c>
      <c r="Q1622">
        <v>22</v>
      </c>
      <c r="R1622">
        <v>34</v>
      </c>
      <c r="S1622">
        <v>34</v>
      </c>
      <c r="T1622">
        <v>33</v>
      </c>
      <c r="X1622">
        <v>8.6320599999999997E-2</v>
      </c>
      <c r="Y1622">
        <v>0.95407799999999998</v>
      </c>
      <c r="Z1622">
        <v>-6.4982600000000001E-2</v>
      </c>
      <c r="AA1622">
        <v>-0.235488</v>
      </c>
      <c r="AB1622" t="s">
        <v>5036</v>
      </c>
      <c r="AC1622" t="s">
        <v>5036</v>
      </c>
      <c r="AD1622" t="s">
        <v>5037</v>
      </c>
      <c r="AE1622" s="2" t="s">
        <v>5038</v>
      </c>
      <c r="AF1622" s="2">
        <f t="shared" si="100"/>
        <v>0</v>
      </c>
      <c r="AG1622" s="2">
        <f t="shared" si="101"/>
        <v>0</v>
      </c>
      <c r="AH1622" s="2">
        <f t="shared" si="102"/>
        <v>0</v>
      </c>
      <c r="AI1622" s="2">
        <f t="shared" si="103"/>
        <v>0</v>
      </c>
    </row>
    <row r="1623" spans="1:35" x14ac:dyDescent="0.25">
      <c r="A1623" s="4">
        <v>11.403600000000001</v>
      </c>
      <c r="B1623">
        <v>11.5419</v>
      </c>
      <c r="C1623">
        <v>11.57</v>
      </c>
      <c r="D1623">
        <v>11.573499999999999</v>
      </c>
      <c r="E1623">
        <v>9.2286800000000007</v>
      </c>
      <c r="F1623">
        <v>11.0288</v>
      </c>
      <c r="G1623">
        <v>6.5036300000000002</v>
      </c>
      <c r="H1623">
        <v>11.8026</v>
      </c>
      <c r="I1623">
        <v>11.355</v>
      </c>
      <c r="J1623">
        <v>11.4665</v>
      </c>
      <c r="K1623">
        <v>3</v>
      </c>
      <c r="L1623">
        <v>2</v>
      </c>
      <c r="M1623">
        <v>3</v>
      </c>
      <c r="N1623">
        <v>3</v>
      </c>
      <c r="O1623">
        <v>3</v>
      </c>
      <c r="P1623">
        <v>2</v>
      </c>
      <c r="Q1623">
        <v>1</v>
      </c>
      <c r="R1623">
        <v>2</v>
      </c>
      <c r="S1623">
        <v>3</v>
      </c>
      <c r="T1623">
        <v>2</v>
      </c>
      <c r="X1623">
        <v>0.17206199999999999</v>
      </c>
      <c r="Y1623">
        <v>0.92888400000000004</v>
      </c>
      <c r="Z1623">
        <v>0.48228500000000002</v>
      </c>
      <c r="AA1623">
        <v>0.43813099999999999</v>
      </c>
      <c r="AB1623" t="s">
        <v>5039</v>
      </c>
      <c r="AC1623" t="s">
        <v>5039</v>
      </c>
      <c r="AD1623" t="s">
        <v>5040</v>
      </c>
      <c r="AE1623" s="2" t="s">
        <v>5041</v>
      </c>
      <c r="AF1623" s="2">
        <f t="shared" si="100"/>
        <v>0</v>
      </c>
      <c r="AG1623" s="2">
        <f t="shared" si="101"/>
        <v>0</v>
      </c>
      <c r="AH1623" s="2">
        <f t="shared" si="102"/>
        <v>0</v>
      </c>
      <c r="AI1623" s="2">
        <f t="shared" si="103"/>
        <v>0</v>
      </c>
    </row>
    <row r="1624" spans="1:35" x14ac:dyDescent="0.25">
      <c r="A1624" s="4">
        <v>11.149100000000001</v>
      </c>
      <c r="B1624">
        <v>9.9243699999999997</v>
      </c>
      <c r="C1624">
        <v>10.520899999999999</v>
      </c>
      <c r="D1624">
        <v>10.9299</v>
      </c>
      <c r="E1624">
        <v>10.6046</v>
      </c>
      <c r="F1624">
        <v>9.5488599999999995</v>
      </c>
      <c r="G1624">
        <v>11.5975</v>
      </c>
      <c r="H1624">
        <v>10.7418</v>
      </c>
      <c r="I1624">
        <v>10.825200000000001</v>
      </c>
      <c r="J1624">
        <v>10.1309</v>
      </c>
      <c r="K1624">
        <v>2</v>
      </c>
      <c r="L1624">
        <v>2</v>
      </c>
      <c r="M1624">
        <v>2</v>
      </c>
      <c r="N1624">
        <v>2</v>
      </c>
      <c r="O1624">
        <v>2</v>
      </c>
      <c r="P1624">
        <v>2</v>
      </c>
      <c r="Q1624">
        <v>2</v>
      </c>
      <c r="R1624">
        <v>2</v>
      </c>
      <c r="S1624">
        <v>2</v>
      </c>
      <c r="T1624">
        <v>2</v>
      </c>
      <c r="X1624">
        <v>0.88027299999999997</v>
      </c>
      <c r="Y1624">
        <v>0.51886900000000002</v>
      </c>
      <c r="Z1624">
        <v>-0.58313599999999999</v>
      </c>
      <c r="AA1624">
        <v>-1.67862</v>
      </c>
      <c r="AB1624" t="s">
        <v>5042</v>
      </c>
      <c r="AC1624" t="s">
        <v>5042</v>
      </c>
      <c r="AD1624" t="s">
        <v>5043</v>
      </c>
      <c r="AE1624" s="2" t="s">
        <v>5044</v>
      </c>
      <c r="AF1624" s="2">
        <f t="shared" si="100"/>
        <v>0</v>
      </c>
      <c r="AG1624" s="2">
        <f t="shared" si="101"/>
        <v>0</v>
      </c>
      <c r="AH1624" s="2">
        <f t="shared" si="102"/>
        <v>0</v>
      </c>
      <c r="AI1624" s="2">
        <f t="shared" si="103"/>
        <v>0</v>
      </c>
    </row>
    <row r="1625" spans="1:35" x14ac:dyDescent="0.25">
      <c r="A1625" s="4">
        <v>13.7385</v>
      </c>
      <c r="B1625">
        <v>14.0547</v>
      </c>
      <c r="C1625">
        <v>14.117900000000001</v>
      </c>
      <c r="D1625">
        <v>14.043699999999999</v>
      </c>
      <c r="E1625">
        <v>13.4937</v>
      </c>
      <c r="F1625">
        <v>13.658099999999999</v>
      </c>
      <c r="G1625">
        <v>13.4884</v>
      </c>
      <c r="H1625">
        <v>14.1724</v>
      </c>
      <c r="I1625">
        <v>13.682</v>
      </c>
      <c r="J1625">
        <v>13.747999999999999</v>
      </c>
      <c r="K1625">
        <v>7</v>
      </c>
      <c r="L1625">
        <v>8</v>
      </c>
      <c r="M1625">
        <v>6</v>
      </c>
      <c r="N1625">
        <v>8</v>
      </c>
      <c r="O1625">
        <v>7</v>
      </c>
      <c r="P1625">
        <v>7</v>
      </c>
      <c r="Q1625">
        <v>6</v>
      </c>
      <c r="R1625">
        <v>7</v>
      </c>
      <c r="S1625">
        <v>6</v>
      </c>
      <c r="T1625">
        <v>6</v>
      </c>
      <c r="X1625">
        <v>0.26871299999999998</v>
      </c>
      <c r="Y1625">
        <v>0.86236599999999997</v>
      </c>
      <c r="Z1625">
        <v>0.10773000000000001</v>
      </c>
      <c r="AA1625">
        <v>0.64233200000000001</v>
      </c>
      <c r="AB1625" t="s">
        <v>5045</v>
      </c>
      <c r="AC1625" t="s">
        <v>5045</v>
      </c>
      <c r="AD1625" t="s">
        <v>5046</v>
      </c>
      <c r="AE1625" s="2" t="s">
        <v>5047</v>
      </c>
      <c r="AF1625" s="2">
        <f t="shared" si="100"/>
        <v>0</v>
      </c>
      <c r="AG1625" s="2">
        <f t="shared" si="101"/>
        <v>0</v>
      </c>
      <c r="AH1625" s="2">
        <f t="shared" si="102"/>
        <v>0</v>
      </c>
      <c r="AI1625" s="2">
        <f t="shared" si="103"/>
        <v>0</v>
      </c>
    </row>
    <row r="1626" spans="1:35" x14ac:dyDescent="0.25">
      <c r="A1626" s="4">
        <v>15.216799999999999</v>
      </c>
      <c r="B1626">
        <v>15.134399999999999</v>
      </c>
      <c r="C1626">
        <v>15.257199999999999</v>
      </c>
      <c r="D1626">
        <v>15.144299999999999</v>
      </c>
      <c r="E1626">
        <v>14.9978</v>
      </c>
      <c r="F1626">
        <v>14.6873</v>
      </c>
      <c r="G1626">
        <v>14.9762</v>
      </c>
      <c r="H1626">
        <v>15.573</v>
      </c>
      <c r="I1626">
        <v>15.4635</v>
      </c>
      <c r="J1626">
        <v>15.125</v>
      </c>
      <c r="K1626">
        <v>13</v>
      </c>
      <c r="L1626">
        <v>12</v>
      </c>
      <c r="M1626">
        <v>11</v>
      </c>
      <c r="N1626">
        <v>13</v>
      </c>
      <c r="O1626">
        <v>11</v>
      </c>
      <c r="P1626">
        <v>12</v>
      </c>
      <c r="Q1626">
        <v>8</v>
      </c>
      <c r="R1626">
        <v>12</v>
      </c>
      <c r="S1626">
        <v>11</v>
      </c>
      <c r="T1626">
        <v>11</v>
      </c>
      <c r="X1626">
        <v>0.79119300000000004</v>
      </c>
      <c r="Y1626">
        <v>0.577183</v>
      </c>
      <c r="Z1626">
        <v>-0.22670599999999999</v>
      </c>
      <c r="AA1626">
        <v>-1.54162</v>
      </c>
      <c r="AB1626" t="s">
        <v>5048</v>
      </c>
      <c r="AC1626" t="s">
        <v>5048</v>
      </c>
      <c r="AD1626" t="s">
        <v>5049</v>
      </c>
      <c r="AE1626" s="2" t="s">
        <v>5050</v>
      </c>
      <c r="AF1626" s="2">
        <f t="shared" si="100"/>
        <v>0</v>
      </c>
      <c r="AG1626" s="2">
        <f t="shared" si="101"/>
        <v>0</v>
      </c>
      <c r="AH1626" s="2">
        <f t="shared" si="102"/>
        <v>0</v>
      </c>
      <c r="AI1626" s="2">
        <f t="shared" si="103"/>
        <v>0</v>
      </c>
    </row>
    <row r="1627" spans="1:35" x14ac:dyDescent="0.25">
      <c r="A1627" s="4">
        <v>14.462899999999999</v>
      </c>
      <c r="B1627">
        <v>14.706300000000001</v>
      </c>
      <c r="C1627">
        <v>14.963800000000001</v>
      </c>
      <c r="D1627">
        <v>14.805</v>
      </c>
      <c r="E1627">
        <v>14.4848</v>
      </c>
      <c r="F1627">
        <v>14.2806</v>
      </c>
      <c r="G1627">
        <v>14.526899999999999</v>
      </c>
      <c r="H1627">
        <v>14.736800000000001</v>
      </c>
      <c r="I1627">
        <v>14.453200000000001</v>
      </c>
      <c r="J1627">
        <v>14.376799999999999</v>
      </c>
      <c r="K1627">
        <v>4</v>
      </c>
      <c r="L1627">
        <v>4</v>
      </c>
      <c r="M1627">
        <v>4</v>
      </c>
      <c r="N1627">
        <v>4</v>
      </c>
      <c r="O1627">
        <v>4</v>
      </c>
      <c r="P1627">
        <v>4</v>
      </c>
      <c r="Q1627">
        <v>4</v>
      </c>
      <c r="R1627">
        <v>4</v>
      </c>
      <c r="S1627">
        <v>4</v>
      </c>
      <c r="T1627">
        <v>4</v>
      </c>
      <c r="X1627">
        <v>0.46786899999999998</v>
      </c>
      <c r="Y1627">
        <v>0.76234800000000003</v>
      </c>
      <c r="Z1627">
        <v>0.13677400000000001</v>
      </c>
      <c r="AA1627">
        <v>1.01345</v>
      </c>
      <c r="AB1627" t="s">
        <v>5051</v>
      </c>
      <c r="AC1627" t="s">
        <v>5051</v>
      </c>
      <c r="AD1627" t="s">
        <v>5052</v>
      </c>
      <c r="AE1627" s="2" t="s">
        <v>5053</v>
      </c>
      <c r="AF1627" s="2">
        <f t="shared" si="100"/>
        <v>0</v>
      </c>
      <c r="AG1627" s="2">
        <f t="shared" si="101"/>
        <v>0</v>
      </c>
      <c r="AH1627" s="2">
        <f t="shared" si="102"/>
        <v>0</v>
      </c>
      <c r="AI1627" s="2">
        <f t="shared" si="103"/>
        <v>0</v>
      </c>
    </row>
    <row r="1628" spans="1:35" x14ac:dyDescent="0.25">
      <c r="A1628" s="4">
        <v>14.2913</v>
      </c>
      <c r="B1628">
        <v>14.7667</v>
      </c>
      <c r="C1628">
        <v>14.526999999999999</v>
      </c>
      <c r="D1628">
        <v>14.383699999999999</v>
      </c>
      <c r="E1628">
        <v>14.4458</v>
      </c>
      <c r="F1628">
        <v>13.9278</v>
      </c>
      <c r="G1628">
        <v>14.581</v>
      </c>
      <c r="H1628">
        <v>14.412800000000001</v>
      </c>
      <c r="I1628">
        <v>14.5749</v>
      </c>
      <c r="J1628">
        <v>14.3116</v>
      </c>
      <c r="K1628">
        <v>15</v>
      </c>
      <c r="L1628">
        <v>15</v>
      </c>
      <c r="M1628">
        <v>13</v>
      </c>
      <c r="N1628">
        <v>15</v>
      </c>
      <c r="O1628">
        <v>15</v>
      </c>
      <c r="P1628">
        <v>13</v>
      </c>
      <c r="Q1628">
        <v>13</v>
      </c>
      <c r="R1628">
        <v>15</v>
      </c>
      <c r="S1628">
        <v>14</v>
      </c>
      <c r="T1628">
        <v>15</v>
      </c>
      <c r="X1628">
        <v>5.7276000000000001E-2</v>
      </c>
      <c r="Y1628">
        <v>0.97946599999999995</v>
      </c>
      <c r="Z1628">
        <v>-2.4150999999999999E-2</v>
      </c>
      <c r="AA1628">
        <v>-0.16052900000000001</v>
      </c>
      <c r="AB1628" t="s">
        <v>5054</v>
      </c>
      <c r="AC1628" t="s">
        <v>5054</v>
      </c>
      <c r="AD1628" t="s">
        <v>5055</v>
      </c>
      <c r="AE1628" s="2" t="s">
        <v>5056</v>
      </c>
      <c r="AF1628" s="2">
        <f t="shared" si="100"/>
        <v>0</v>
      </c>
      <c r="AG1628" s="2">
        <f t="shared" si="101"/>
        <v>0</v>
      </c>
      <c r="AH1628" s="2">
        <f t="shared" si="102"/>
        <v>0</v>
      </c>
      <c r="AI1628" s="2">
        <f t="shared" si="103"/>
        <v>0</v>
      </c>
    </row>
    <row r="1629" spans="1:35" x14ac:dyDescent="0.25">
      <c r="A1629" s="4">
        <v>13.3055</v>
      </c>
      <c r="B1629">
        <v>12.4422</v>
      </c>
      <c r="C1629">
        <v>12.7082</v>
      </c>
      <c r="D1629">
        <v>13.288500000000001</v>
      </c>
      <c r="E1629">
        <v>13.774900000000001</v>
      </c>
      <c r="F1629">
        <v>11.5464</v>
      </c>
      <c r="G1629">
        <v>13.599500000000001</v>
      </c>
      <c r="H1629">
        <v>13.678900000000001</v>
      </c>
      <c r="I1629">
        <v>13.735300000000001</v>
      </c>
      <c r="J1629">
        <v>13.020300000000001</v>
      </c>
      <c r="K1629">
        <v>5</v>
      </c>
      <c r="L1629">
        <v>5</v>
      </c>
      <c r="M1629">
        <v>2</v>
      </c>
      <c r="N1629">
        <v>5</v>
      </c>
      <c r="O1629">
        <v>5</v>
      </c>
      <c r="P1629">
        <v>2</v>
      </c>
      <c r="Q1629">
        <v>5</v>
      </c>
      <c r="R1629">
        <v>5</v>
      </c>
      <c r="S1629">
        <v>4</v>
      </c>
      <c r="T1629">
        <v>5</v>
      </c>
      <c r="X1629">
        <v>0.94519299999999995</v>
      </c>
      <c r="Y1629">
        <v>0.47984500000000002</v>
      </c>
      <c r="Z1629">
        <v>-0.715866</v>
      </c>
      <c r="AA1629">
        <v>-1.7770999999999999</v>
      </c>
      <c r="AB1629" t="s">
        <v>5057</v>
      </c>
      <c r="AC1629" t="s">
        <v>5057</v>
      </c>
      <c r="AD1629" t="s">
        <v>5058</v>
      </c>
      <c r="AE1629" s="2" t="s">
        <v>5059</v>
      </c>
      <c r="AF1629" s="2">
        <f t="shared" si="100"/>
        <v>0</v>
      </c>
      <c r="AG1629" s="2">
        <f t="shared" si="101"/>
        <v>0</v>
      </c>
      <c r="AH1629" s="2">
        <f t="shared" si="102"/>
        <v>0</v>
      </c>
      <c r="AI1629" s="2">
        <f t="shared" si="103"/>
        <v>0</v>
      </c>
    </row>
    <row r="1630" spans="1:35" x14ac:dyDescent="0.25">
      <c r="A1630" s="4">
        <v>18.4861</v>
      </c>
      <c r="B1630">
        <v>18.0961</v>
      </c>
      <c r="C1630">
        <v>18.057400000000001</v>
      </c>
      <c r="D1630">
        <v>18.1921</v>
      </c>
      <c r="E1630">
        <v>18.1492</v>
      </c>
      <c r="F1630">
        <v>17.681699999999999</v>
      </c>
      <c r="G1630">
        <v>18.099299999999999</v>
      </c>
      <c r="H1630">
        <v>17.655100000000001</v>
      </c>
      <c r="I1630">
        <v>17.827400000000001</v>
      </c>
      <c r="J1630">
        <v>18.3307</v>
      </c>
      <c r="K1630">
        <v>12</v>
      </c>
      <c r="L1630">
        <v>12</v>
      </c>
      <c r="M1630">
        <v>10</v>
      </c>
      <c r="N1630">
        <v>13</v>
      </c>
      <c r="O1630">
        <v>10</v>
      </c>
      <c r="P1630">
        <v>10</v>
      </c>
      <c r="Q1630">
        <v>10</v>
      </c>
      <c r="R1630">
        <v>11</v>
      </c>
      <c r="S1630">
        <v>10</v>
      </c>
      <c r="T1630">
        <v>10</v>
      </c>
      <c r="X1630">
        <v>9.1547400000000001E-2</v>
      </c>
      <c r="Y1630">
        <v>0.95704299999999998</v>
      </c>
      <c r="Z1630">
        <v>-4.4443099999999999E-2</v>
      </c>
      <c r="AA1630">
        <v>-0.24859100000000001</v>
      </c>
      <c r="AB1630" t="s">
        <v>5060</v>
      </c>
      <c r="AC1630" t="s">
        <v>5060</v>
      </c>
      <c r="AD1630" t="s">
        <v>5061</v>
      </c>
      <c r="AE1630" s="2" t="s">
        <v>5062</v>
      </c>
      <c r="AF1630" s="2">
        <f t="shared" si="100"/>
        <v>0</v>
      </c>
      <c r="AG1630" s="2">
        <f t="shared" si="101"/>
        <v>0</v>
      </c>
      <c r="AH1630" s="2">
        <f t="shared" si="102"/>
        <v>0</v>
      </c>
      <c r="AI1630" s="2">
        <f t="shared" si="103"/>
        <v>0</v>
      </c>
    </row>
    <row r="1631" spans="1:35" x14ac:dyDescent="0.25">
      <c r="A1631" s="4">
        <v>11.754099999999999</v>
      </c>
      <c r="B1631">
        <v>10.712300000000001</v>
      </c>
      <c r="C1631">
        <v>10.5932</v>
      </c>
      <c r="D1631">
        <v>10.667299999999999</v>
      </c>
      <c r="E1631">
        <v>9.6502099999999995</v>
      </c>
      <c r="F1631">
        <v>9.5298700000000007</v>
      </c>
      <c r="G1631">
        <v>10.175000000000001</v>
      </c>
      <c r="H1631">
        <v>11.572900000000001</v>
      </c>
      <c r="I1631">
        <v>11.9588</v>
      </c>
      <c r="J1631">
        <v>9.5441699999999994</v>
      </c>
      <c r="K1631">
        <v>2</v>
      </c>
      <c r="L1631">
        <v>2</v>
      </c>
      <c r="M1631">
        <v>2</v>
      </c>
      <c r="N1631">
        <v>2</v>
      </c>
      <c r="O1631">
        <v>2</v>
      </c>
      <c r="P1631">
        <v>2</v>
      </c>
      <c r="Q1631">
        <v>2</v>
      </c>
      <c r="R1631">
        <v>2</v>
      </c>
      <c r="S1631">
        <v>2</v>
      </c>
      <c r="T1631">
        <v>2</v>
      </c>
      <c r="X1631">
        <v>0.70524299999999995</v>
      </c>
      <c r="Y1631">
        <v>0.634687</v>
      </c>
      <c r="Z1631">
        <v>-0.77041999999999999</v>
      </c>
      <c r="AA1631">
        <v>-1.4067799999999999</v>
      </c>
      <c r="AB1631" t="s">
        <v>5063</v>
      </c>
      <c r="AC1631" t="s">
        <v>5063</v>
      </c>
      <c r="AD1631" t="s">
        <v>5064</v>
      </c>
      <c r="AE1631" s="2" t="s">
        <v>5065</v>
      </c>
      <c r="AF1631" s="2">
        <f t="shared" si="100"/>
        <v>0</v>
      </c>
      <c r="AG1631" s="2">
        <f t="shared" si="101"/>
        <v>0</v>
      </c>
      <c r="AH1631" s="2">
        <f t="shared" si="102"/>
        <v>0</v>
      </c>
      <c r="AI1631" s="2">
        <f t="shared" si="103"/>
        <v>0</v>
      </c>
    </row>
    <row r="1632" spans="1:35" x14ac:dyDescent="0.25">
      <c r="A1632" s="4">
        <v>12.499000000000001</v>
      </c>
      <c r="B1632">
        <v>13.495799999999999</v>
      </c>
      <c r="C1632">
        <v>12.1729</v>
      </c>
      <c r="D1632">
        <v>11.6473</v>
      </c>
      <c r="E1632">
        <v>12.884399999999999</v>
      </c>
      <c r="F1632">
        <v>14.008100000000001</v>
      </c>
      <c r="G1632">
        <v>12.871</v>
      </c>
      <c r="H1632">
        <v>12.5335</v>
      </c>
      <c r="I1632">
        <v>12.134499999999999</v>
      </c>
      <c r="J1632">
        <v>13.1364</v>
      </c>
      <c r="K1632">
        <v>9</v>
      </c>
      <c r="L1632">
        <v>9</v>
      </c>
      <c r="M1632">
        <v>8</v>
      </c>
      <c r="N1632">
        <v>9</v>
      </c>
      <c r="O1632">
        <v>9</v>
      </c>
      <c r="P1632">
        <v>9</v>
      </c>
      <c r="Q1632">
        <v>9</v>
      </c>
      <c r="R1632">
        <v>8</v>
      </c>
      <c r="S1632">
        <v>8</v>
      </c>
      <c r="T1632">
        <v>9</v>
      </c>
      <c r="X1632">
        <v>0.17677799999999999</v>
      </c>
      <c r="Y1632">
        <v>0.92680600000000002</v>
      </c>
      <c r="Z1632">
        <v>0.206819</v>
      </c>
      <c r="AA1632">
        <v>0.44861299999999998</v>
      </c>
      <c r="AB1632" t="s">
        <v>5066</v>
      </c>
      <c r="AC1632" t="s">
        <v>5066</v>
      </c>
      <c r="AD1632" t="s">
        <v>5067</v>
      </c>
      <c r="AE1632" s="2" t="s">
        <v>5068</v>
      </c>
      <c r="AF1632" s="2">
        <f t="shared" si="100"/>
        <v>0</v>
      </c>
      <c r="AG1632" s="2">
        <f t="shared" si="101"/>
        <v>0</v>
      </c>
      <c r="AH1632" s="2">
        <f t="shared" si="102"/>
        <v>0</v>
      </c>
      <c r="AI1632" s="2">
        <f t="shared" si="103"/>
        <v>0</v>
      </c>
    </row>
    <row r="1633" spans="1:35" x14ac:dyDescent="0.25">
      <c r="A1633" s="4">
        <v>13.347</v>
      </c>
      <c r="B1633">
        <v>13.186199999999999</v>
      </c>
      <c r="C1633">
        <v>12.5954</v>
      </c>
      <c r="D1633">
        <v>13.323499999999999</v>
      </c>
      <c r="E1633">
        <v>13.0006</v>
      </c>
      <c r="F1633">
        <v>12.442600000000001</v>
      </c>
      <c r="G1633">
        <v>13.158300000000001</v>
      </c>
      <c r="H1633">
        <v>12.902699999999999</v>
      </c>
      <c r="I1633">
        <v>13.424200000000001</v>
      </c>
      <c r="J1633">
        <v>13.319100000000001</v>
      </c>
      <c r="K1633">
        <v>5</v>
      </c>
      <c r="L1633">
        <v>5</v>
      </c>
      <c r="M1633">
        <v>5</v>
      </c>
      <c r="N1633">
        <v>5</v>
      </c>
      <c r="O1633">
        <v>5</v>
      </c>
      <c r="P1633">
        <v>5</v>
      </c>
      <c r="Q1633">
        <v>5</v>
      </c>
      <c r="R1633">
        <v>5</v>
      </c>
      <c r="S1633">
        <v>5</v>
      </c>
      <c r="T1633">
        <v>5</v>
      </c>
      <c r="X1633">
        <v>0.86915100000000001</v>
      </c>
      <c r="Y1633">
        <v>0.52420599999999995</v>
      </c>
      <c r="Z1633">
        <v>-0.32060899999999998</v>
      </c>
      <c r="AA1633">
        <v>-1.66164</v>
      </c>
      <c r="AB1633" t="s">
        <v>5069</v>
      </c>
      <c r="AC1633" t="s">
        <v>5069</v>
      </c>
      <c r="AD1633" t="s">
        <v>5070</v>
      </c>
      <c r="AE1633" s="2" t="s">
        <v>5071</v>
      </c>
      <c r="AF1633" s="2">
        <f t="shared" si="100"/>
        <v>0</v>
      </c>
      <c r="AG1633" s="2">
        <f t="shared" si="101"/>
        <v>0</v>
      </c>
      <c r="AH1633" s="2">
        <f t="shared" si="102"/>
        <v>0</v>
      </c>
      <c r="AI1633" s="2">
        <f t="shared" si="103"/>
        <v>0</v>
      </c>
    </row>
    <row r="1634" spans="1:35" x14ac:dyDescent="0.25">
      <c r="A1634" s="4">
        <v>10.815</v>
      </c>
      <c r="B1634">
        <v>11.161799999999999</v>
      </c>
      <c r="C1634">
        <v>11.3742</v>
      </c>
      <c r="D1634">
        <v>10.5791</v>
      </c>
      <c r="E1634">
        <v>11.598599999999999</v>
      </c>
      <c r="F1634">
        <v>11.9223</v>
      </c>
      <c r="G1634">
        <v>11.6371</v>
      </c>
      <c r="H1634">
        <v>11.060499999999999</v>
      </c>
      <c r="I1634">
        <v>11.04</v>
      </c>
      <c r="J1634">
        <v>11.587999999999999</v>
      </c>
      <c r="K1634">
        <v>16</v>
      </c>
      <c r="L1634">
        <v>13</v>
      </c>
      <c r="M1634">
        <v>9</v>
      </c>
      <c r="N1634">
        <v>13</v>
      </c>
      <c r="O1634">
        <v>15</v>
      </c>
      <c r="P1634">
        <v>14</v>
      </c>
      <c r="Q1634">
        <v>12</v>
      </c>
      <c r="R1634">
        <v>15</v>
      </c>
      <c r="S1634">
        <v>6</v>
      </c>
      <c r="T1634">
        <v>16</v>
      </c>
      <c r="X1634">
        <v>0.136156</v>
      </c>
      <c r="Y1634">
        <v>0.94812399999999997</v>
      </c>
      <c r="Z1634">
        <v>9.9108699999999994E-2</v>
      </c>
      <c r="AA1634">
        <v>0.35623500000000002</v>
      </c>
      <c r="AB1634" t="s">
        <v>5072</v>
      </c>
      <c r="AC1634" t="s">
        <v>5072</v>
      </c>
      <c r="AD1634" t="s">
        <v>5073</v>
      </c>
      <c r="AE1634" s="2" t="s">
        <v>5074</v>
      </c>
      <c r="AF1634" s="2">
        <f t="shared" si="100"/>
        <v>0</v>
      </c>
      <c r="AG1634" s="2">
        <f t="shared" si="101"/>
        <v>0</v>
      </c>
      <c r="AH1634" s="2">
        <f t="shared" si="102"/>
        <v>0</v>
      </c>
      <c r="AI1634" s="2">
        <f t="shared" si="103"/>
        <v>0</v>
      </c>
    </row>
    <row r="1635" spans="1:35" x14ac:dyDescent="0.25">
      <c r="A1635" s="4">
        <v>10.9076</v>
      </c>
      <c r="B1635">
        <v>11.4162</v>
      </c>
      <c r="C1635">
        <v>10.7653</v>
      </c>
      <c r="D1635">
        <v>10.483599999999999</v>
      </c>
      <c r="E1635">
        <v>11.4619</v>
      </c>
      <c r="F1635">
        <v>11.8139</v>
      </c>
      <c r="G1635">
        <v>12.291499999999999</v>
      </c>
      <c r="H1635">
        <v>11.377599999999999</v>
      </c>
      <c r="I1635">
        <v>10.506</v>
      </c>
      <c r="J1635">
        <v>12.175599999999999</v>
      </c>
      <c r="K1635">
        <v>21</v>
      </c>
      <c r="L1635">
        <v>22</v>
      </c>
      <c r="M1635">
        <v>10</v>
      </c>
      <c r="N1635">
        <v>19</v>
      </c>
      <c r="O1635">
        <v>20</v>
      </c>
      <c r="P1635">
        <v>21</v>
      </c>
      <c r="Q1635">
        <v>20</v>
      </c>
      <c r="R1635">
        <v>20</v>
      </c>
      <c r="S1635">
        <v>7</v>
      </c>
      <c r="T1635">
        <v>22</v>
      </c>
      <c r="X1635">
        <v>0.25737900000000002</v>
      </c>
      <c r="Y1635">
        <v>0.86912999999999996</v>
      </c>
      <c r="Z1635">
        <v>-0.26349299999999998</v>
      </c>
      <c r="AA1635">
        <v>-0.61941999999999997</v>
      </c>
      <c r="AB1635" t="s">
        <v>5075</v>
      </c>
      <c r="AC1635" t="s">
        <v>5075</v>
      </c>
      <c r="AD1635" t="s">
        <v>5076</v>
      </c>
      <c r="AE1635" s="2" t="s">
        <v>5077</v>
      </c>
      <c r="AF1635" s="2">
        <f t="shared" si="100"/>
        <v>0</v>
      </c>
      <c r="AG1635" s="2">
        <f t="shared" si="101"/>
        <v>0</v>
      </c>
      <c r="AH1635" s="2">
        <f t="shared" si="102"/>
        <v>0</v>
      </c>
      <c r="AI1635" s="2">
        <f t="shared" si="103"/>
        <v>0</v>
      </c>
    </row>
    <row r="1636" spans="1:35" x14ac:dyDescent="0.25">
      <c r="A1636" s="4">
        <v>11.392200000000001</v>
      </c>
      <c r="B1636">
        <v>12.213699999999999</v>
      </c>
      <c r="C1636">
        <v>7.4726499999999998</v>
      </c>
      <c r="D1636">
        <v>11.3757</v>
      </c>
      <c r="E1636">
        <v>12.786199999999999</v>
      </c>
      <c r="F1636">
        <v>8.4320000000000004</v>
      </c>
      <c r="G1636">
        <v>8.1981599999999997</v>
      </c>
      <c r="H1636">
        <v>9.8752899999999997</v>
      </c>
      <c r="I1636">
        <v>8.3818999999999999</v>
      </c>
      <c r="J1636">
        <v>12.025700000000001</v>
      </c>
      <c r="K1636">
        <v>2</v>
      </c>
      <c r="L1636">
        <v>2</v>
      </c>
      <c r="M1636" t="s">
        <v>61</v>
      </c>
      <c r="N1636">
        <v>2</v>
      </c>
      <c r="O1636">
        <v>2</v>
      </c>
      <c r="P1636">
        <v>1</v>
      </c>
      <c r="Q1636">
        <v>1</v>
      </c>
      <c r="R1636">
        <v>1</v>
      </c>
      <c r="S1636">
        <v>1</v>
      </c>
      <c r="T1636">
        <v>2</v>
      </c>
      <c r="X1636">
        <v>0.14108899999999999</v>
      </c>
      <c r="Y1636">
        <v>0.94612799999999997</v>
      </c>
      <c r="Z1636">
        <v>0.48142400000000002</v>
      </c>
      <c r="AA1636">
        <v>0.36771700000000002</v>
      </c>
      <c r="AB1636" t="s">
        <v>5078</v>
      </c>
      <c r="AC1636" t="s">
        <v>5078</v>
      </c>
      <c r="AD1636" t="s">
        <v>5079</v>
      </c>
      <c r="AE1636" s="2" t="s">
        <v>5080</v>
      </c>
      <c r="AF1636" s="2">
        <f t="shared" si="100"/>
        <v>0</v>
      </c>
      <c r="AG1636" s="2">
        <f t="shared" si="101"/>
        <v>0</v>
      </c>
      <c r="AH1636" s="2">
        <f t="shared" si="102"/>
        <v>0</v>
      </c>
      <c r="AI1636" s="2">
        <f t="shared" si="103"/>
        <v>0</v>
      </c>
    </row>
    <row r="1637" spans="1:35" x14ac:dyDescent="0.25">
      <c r="A1637" s="4">
        <v>11.297499999999999</v>
      </c>
      <c r="B1637">
        <v>10.840400000000001</v>
      </c>
      <c r="C1637">
        <v>11.202</v>
      </c>
      <c r="D1637">
        <v>9.69815</v>
      </c>
      <c r="E1637">
        <v>11.9209</v>
      </c>
      <c r="F1637">
        <v>11.268000000000001</v>
      </c>
      <c r="G1637">
        <v>12.004099999999999</v>
      </c>
      <c r="H1637">
        <v>11.754</v>
      </c>
      <c r="I1637">
        <v>10.3529</v>
      </c>
      <c r="J1637">
        <v>12.5229</v>
      </c>
      <c r="K1637">
        <v>3</v>
      </c>
      <c r="L1637">
        <v>3</v>
      </c>
      <c r="M1637">
        <v>3</v>
      </c>
      <c r="N1637">
        <v>3</v>
      </c>
      <c r="O1637">
        <v>3</v>
      </c>
      <c r="P1637">
        <v>3</v>
      </c>
      <c r="Q1637">
        <v>3</v>
      </c>
      <c r="R1637">
        <v>3</v>
      </c>
      <c r="S1637">
        <v>3</v>
      </c>
      <c r="T1637">
        <v>3</v>
      </c>
      <c r="X1637">
        <v>0.553207</v>
      </c>
      <c r="Y1637">
        <v>0.71767700000000001</v>
      </c>
      <c r="Z1637">
        <v>-0.60040300000000002</v>
      </c>
      <c r="AA1637">
        <v>-1.1593</v>
      </c>
      <c r="AB1637" t="s">
        <v>5081</v>
      </c>
      <c r="AC1637" t="s">
        <v>5081</v>
      </c>
      <c r="AD1637" t="s">
        <v>5082</v>
      </c>
      <c r="AE1637" s="2" t="s">
        <v>5083</v>
      </c>
      <c r="AF1637" s="2">
        <f t="shared" si="100"/>
        <v>0</v>
      </c>
      <c r="AG1637" s="2">
        <f t="shared" si="101"/>
        <v>0</v>
      </c>
      <c r="AH1637" s="2">
        <f t="shared" si="102"/>
        <v>0</v>
      </c>
      <c r="AI1637" s="2">
        <f t="shared" si="103"/>
        <v>0</v>
      </c>
    </row>
    <row r="1638" spans="1:35" x14ac:dyDescent="0.25">
      <c r="A1638" s="4">
        <v>9.8845200000000002</v>
      </c>
      <c r="B1638">
        <v>10.206</v>
      </c>
      <c r="C1638">
        <v>9.6478400000000004</v>
      </c>
      <c r="D1638">
        <v>9.5782500000000006</v>
      </c>
      <c r="E1638">
        <v>9.9182000000000006</v>
      </c>
      <c r="F1638">
        <v>9.3837899999999994</v>
      </c>
      <c r="G1638">
        <v>9.6060599999999994</v>
      </c>
      <c r="H1638">
        <v>9.9827899999999996</v>
      </c>
      <c r="I1638">
        <v>9.2572700000000001</v>
      </c>
      <c r="J1638">
        <v>10.535</v>
      </c>
      <c r="K1638">
        <v>4</v>
      </c>
      <c r="L1638">
        <v>3</v>
      </c>
      <c r="M1638">
        <v>3</v>
      </c>
      <c r="N1638">
        <v>3</v>
      </c>
      <c r="O1638">
        <v>3</v>
      </c>
      <c r="P1638">
        <v>3</v>
      </c>
      <c r="Q1638">
        <v>3</v>
      </c>
      <c r="R1638">
        <v>4</v>
      </c>
      <c r="S1638">
        <v>2</v>
      </c>
      <c r="T1638">
        <v>3</v>
      </c>
      <c r="X1638">
        <v>0.16200800000000001</v>
      </c>
      <c r="Y1638">
        <v>0.93301299999999998</v>
      </c>
      <c r="Z1638">
        <v>-0.106323</v>
      </c>
      <c r="AA1638">
        <v>-0.41558200000000001</v>
      </c>
      <c r="AB1638" t="s">
        <v>5084</v>
      </c>
      <c r="AC1638" t="s">
        <v>5084</v>
      </c>
      <c r="AD1638" t="s">
        <v>5085</v>
      </c>
      <c r="AE1638" s="2" t="s">
        <v>5086</v>
      </c>
      <c r="AF1638" s="2">
        <f t="shared" si="100"/>
        <v>0</v>
      </c>
      <c r="AG1638" s="2">
        <f t="shared" si="101"/>
        <v>0</v>
      </c>
      <c r="AH1638" s="2">
        <f t="shared" si="102"/>
        <v>0</v>
      </c>
      <c r="AI1638" s="2">
        <f t="shared" si="103"/>
        <v>0</v>
      </c>
    </row>
    <row r="1639" spans="1:35" x14ac:dyDescent="0.25">
      <c r="A1639" s="4">
        <v>10.4016</v>
      </c>
      <c r="B1639">
        <v>10.699400000000001</v>
      </c>
      <c r="C1639">
        <v>11.4351</v>
      </c>
      <c r="D1639">
        <v>10.254300000000001</v>
      </c>
      <c r="E1639">
        <v>11.3719</v>
      </c>
      <c r="F1639">
        <v>10.0739</v>
      </c>
      <c r="G1639">
        <v>10.710699999999999</v>
      </c>
      <c r="H1639">
        <v>11.377599999999999</v>
      </c>
      <c r="I1639">
        <v>11.3567</v>
      </c>
      <c r="J1639">
        <v>10.761200000000001</v>
      </c>
      <c r="K1639">
        <v>2</v>
      </c>
      <c r="L1639">
        <v>2</v>
      </c>
      <c r="M1639">
        <v>2</v>
      </c>
      <c r="N1639">
        <v>2</v>
      </c>
      <c r="O1639">
        <v>2</v>
      </c>
      <c r="P1639">
        <v>2</v>
      </c>
      <c r="Q1639">
        <v>2</v>
      </c>
      <c r="R1639">
        <v>2</v>
      </c>
      <c r="S1639">
        <v>2</v>
      </c>
      <c r="T1639">
        <v>2</v>
      </c>
      <c r="X1639">
        <v>0.180201</v>
      </c>
      <c r="Y1639">
        <v>0.92658799999999997</v>
      </c>
      <c r="Z1639">
        <v>-0.15462999999999999</v>
      </c>
      <c r="AA1639">
        <v>-0.45618399999999998</v>
      </c>
      <c r="AB1639" t="s">
        <v>5087</v>
      </c>
      <c r="AC1639" t="s">
        <v>5087</v>
      </c>
      <c r="AD1639" t="s">
        <v>5088</v>
      </c>
      <c r="AE1639" s="2" t="s">
        <v>5089</v>
      </c>
      <c r="AF1639" s="2">
        <f t="shared" si="100"/>
        <v>0</v>
      </c>
      <c r="AG1639" s="2">
        <f t="shared" si="101"/>
        <v>0</v>
      </c>
      <c r="AH1639" s="2">
        <f t="shared" si="102"/>
        <v>0</v>
      </c>
      <c r="AI1639" s="2">
        <f t="shared" si="103"/>
        <v>0</v>
      </c>
    </row>
    <row r="1640" spans="1:35" x14ac:dyDescent="0.25">
      <c r="A1640" s="4">
        <v>11.757199999999999</v>
      </c>
      <c r="B1640">
        <v>12.494999999999999</v>
      </c>
      <c r="C1640">
        <v>12.479900000000001</v>
      </c>
      <c r="D1640">
        <v>12.733499999999999</v>
      </c>
      <c r="E1640">
        <v>12.173500000000001</v>
      </c>
      <c r="F1640">
        <v>11.6044</v>
      </c>
      <c r="G1640">
        <v>11.6175</v>
      </c>
      <c r="H1640">
        <v>12.183</v>
      </c>
      <c r="I1640">
        <v>12.857200000000001</v>
      </c>
      <c r="J1640">
        <v>12.5273</v>
      </c>
      <c r="K1640">
        <v>10</v>
      </c>
      <c r="L1640">
        <v>10</v>
      </c>
      <c r="M1640">
        <v>8</v>
      </c>
      <c r="N1640">
        <v>10</v>
      </c>
      <c r="O1640">
        <v>8</v>
      </c>
      <c r="P1640">
        <v>5</v>
      </c>
      <c r="Q1640">
        <v>7</v>
      </c>
      <c r="R1640">
        <v>8</v>
      </c>
      <c r="S1640">
        <v>8</v>
      </c>
      <c r="T1640">
        <v>10</v>
      </c>
      <c r="X1640">
        <v>0.13752800000000001</v>
      </c>
      <c r="Y1640">
        <v>0.94744799999999996</v>
      </c>
      <c r="Z1640">
        <v>0.108789</v>
      </c>
      <c r="AA1640">
        <v>0.35943799999999998</v>
      </c>
      <c r="AB1640" t="s">
        <v>5090</v>
      </c>
      <c r="AC1640" t="s">
        <v>5090</v>
      </c>
      <c r="AD1640" t="s">
        <v>5091</v>
      </c>
      <c r="AE1640" s="2" t="s">
        <v>5092</v>
      </c>
      <c r="AF1640" s="2">
        <f t="shared" si="100"/>
        <v>0</v>
      </c>
      <c r="AG1640" s="2">
        <f t="shared" si="101"/>
        <v>0</v>
      </c>
      <c r="AH1640" s="2">
        <f t="shared" si="102"/>
        <v>0</v>
      </c>
      <c r="AI1640" s="2">
        <f t="shared" si="103"/>
        <v>0</v>
      </c>
    </row>
    <row r="1641" spans="1:35" x14ac:dyDescent="0.25">
      <c r="A1641" s="4">
        <v>10.325900000000001</v>
      </c>
      <c r="B1641">
        <v>10.321099999999999</v>
      </c>
      <c r="C1641">
        <v>10.4231</v>
      </c>
      <c r="D1641">
        <v>9.5562199999999997</v>
      </c>
      <c r="E1641">
        <v>10.8569</v>
      </c>
      <c r="F1641">
        <v>9.5451700000000006</v>
      </c>
      <c r="G1641">
        <v>9.1581600000000005</v>
      </c>
      <c r="H1641">
        <v>9.9186200000000007</v>
      </c>
      <c r="I1641">
        <v>9.9890500000000007</v>
      </c>
      <c r="J1641">
        <v>10.136799999999999</v>
      </c>
      <c r="K1641">
        <v>3</v>
      </c>
      <c r="L1641">
        <v>2</v>
      </c>
      <c r="M1641">
        <v>2</v>
      </c>
      <c r="N1641">
        <v>3</v>
      </c>
      <c r="O1641">
        <v>2</v>
      </c>
      <c r="P1641">
        <v>2</v>
      </c>
      <c r="Q1641">
        <v>1</v>
      </c>
      <c r="R1641">
        <v>2</v>
      </c>
      <c r="S1641">
        <v>2</v>
      </c>
      <c r="T1641">
        <v>3</v>
      </c>
      <c r="X1641">
        <v>0.308805</v>
      </c>
      <c r="Y1641">
        <v>0.84193099999999998</v>
      </c>
      <c r="Z1641">
        <v>0.23477200000000001</v>
      </c>
      <c r="AA1641">
        <v>0.72153299999999998</v>
      </c>
      <c r="AB1641" t="s">
        <v>5093</v>
      </c>
      <c r="AC1641" t="s">
        <v>5093</v>
      </c>
      <c r="AD1641" t="s">
        <v>5094</v>
      </c>
      <c r="AE1641" s="2" t="s">
        <v>5095</v>
      </c>
      <c r="AF1641" s="2">
        <f t="shared" si="100"/>
        <v>0</v>
      </c>
      <c r="AG1641" s="2">
        <f t="shared" si="101"/>
        <v>0</v>
      </c>
      <c r="AH1641" s="2">
        <f t="shared" si="102"/>
        <v>0</v>
      </c>
      <c r="AI1641" s="2">
        <f t="shared" si="103"/>
        <v>0</v>
      </c>
    </row>
    <row r="1642" spans="1:35" x14ac:dyDescent="0.25">
      <c r="A1642" s="4">
        <v>7.5785499999999999</v>
      </c>
      <c r="B1642">
        <v>9.7178100000000001</v>
      </c>
      <c r="C1642">
        <v>9.2826599999999999</v>
      </c>
      <c r="D1642">
        <v>6.73651</v>
      </c>
      <c r="E1642">
        <v>9.1330200000000001</v>
      </c>
      <c r="F1642">
        <v>9.4208300000000005</v>
      </c>
      <c r="G1642">
        <v>8.3257300000000001</v>
      </c>
      <c r="H1642">
        <v>7.8878199999999996</v>
      </c>
      <c r="I1642">
        <v>8.1693999999999996</v>
      </c>
      <c r="J1642">
        <v>8.13767</v>
      </c>
      <c r="K1642">
        <v>1</v>
      </c>
      <c r="L1642">
        <v>2</v>
      </c>
      <c r="M1642" t="s">
        <v>61</v>
      </c>
      <c r="N1642">
        <v>1</v>
      </c>
      <c r="O1642">
        <v>2</v>
      </c>
      <c r="P1642">
        <v>2</v>
      </c>
      <c r="Q1642">
        <v>1</v>
      </c>
      <c r="R1642">
        <v>1</v>
      </c>
      <c r="S1642" t="s">
        <v>61</v>
      </c>
      <c r="T1642">
        <v>1</v>
      </c>
      <c r="X1642">
        <v>0.77164900000000003</v>
      </c>
      <c r="Y1642">
        <v>0.58033400000000002</v>
      </c>
      <c r="Z1642">
        <v>0.83833199999999997</v>
      </c>
      <c r="AA1642">
        <v>1.5112099999999999</v>
      </c>
      <c r="AB1642" t="s">
        <v>5096</v>
      </c>
      <c r="AC1642" t="s">
        <v>5096</v>
      </c>
      <c r="AD1642" t="s">
        <v>5097</v>
      </c>
      <c r="AE1642" s="2" t="s">
        <v>5098</v>
      </c>
      <c r="AF1642" s="2">
        <f t="shared" si="100"/>
        <v>0</v>
      </c>
      <c r="AG1642" s="2">
        <f t="shared" si="101"/>
        <v>0</v>
      </c>
      <c r="AH1642" s="2">
        <f t="shared" si="102"/>
        <v>0</v>
      </c>
      <c r="AI1642" s="2">
        <f t="shared" si="103"/>
        <v>0</v>
      </c>
    </row>
    <row r="1643" spans="1:35" x14ac:dyDescent="0.25">
      <c r="A1643" s="4">
        <v>9.6612200000000001</v>
      </c>
      <c r="B1643">
        <v>10.976699999999999</v>
      </c>
      <c r="C1643">
        <v>8.2545199999999994</v>
      </c>
      <c r="D1643">
        <v>7.5780799999999999</v>
      </c>
      <c r="E1643">
        <v>10.829700000000001</v>
      </c>
      <c r="F1643">
        <v>11.3896</v>
      </c>
      <c r="G1643">
        <v>9.5442599999999995</v>
      </c>
      <c r="H1643">
        <v>7.1396699999999997</v>
      </c>
      <c r="I1643">
        <v>7.8643000000000001</v>
      </c>
      <c r="J1643">
        <v>7.1617600000000001</v>
      </c>
      <c r="K1643">
        <v>1</v>
      </c>
      <c r="L1643">
        <v>2</v>
      </c>
      <c r="M1643">
        <v>1</v>
      </c>
      <c r="N1643">
        <v>1</v>
      </c>
      <c r="O1643">
        <v>2</v>
      </c>
      <c r="P1643">
        <v>2</v>
      </c>
      <c r="Q1643">
        <v>2</v>
      </c>
      <c r="R1643">
        <v>1</v>
      </c>
      <c r="S1643" t="s">
        <v>61</v>
      </c>
      <c r="T1643">
        <v>1</v>
      </c>
      <c r="X1643">
        <v>0.82325499999999996</v>
      </c>
      <c r="Y1643">
        <v>0.55376099999999995</v>
      </c>
      <c r="Z1643">
        <v>1.53148</v>
      </c>
      <c r="AA1643">
        <v>1.59121</v>
      </c>
      <c r="AB1643" t="s">
        <v>5099</v>
      </c>
      <c r="AC1643" t="s">
        <v>5099</v>
      </c>
      <c r="AD1643" t="s">
        <v>5100</v>
      </c>
      <c r="AE1643" s="2" t="s">
        <v>5101</v>
      </c>
      <c r="AF1643" s="2">
        <f t="shared" si="100"/>
        <v>0</v>
      </c>
      <c r="AG1643" s="2">
        <f t="shared" si="101"/>
        <v>0</v>
      </c>
      <c r="AH1643" s="2">
        <f t="shared" si="102"/>
        <v>0</v>
      </c>
      <c r="AI1643" s="2">
        <f t="shared" si="103"/>
        <v>0</v>
      </c>
    </row>
    <row r="1644" spans="1:35" x14ac:dyDescent="0.25">
      <c r="A1644" s="4">
        <v>10.9198</v>
      </c>
      <c r="B1644">
        <v>11.487299999999999</v>
      </c>
      <c r="C1644">
        <v>10.420500000000001</v>
      </c>
      <c r="D1644">
        <v>9.3008100000000002</v>
      </c>
      <c r="E1644">
        <v>11.5768</v>
      </c>
      <c r="F1644">
        <v>12.6533</v>
      </c>
      <c r="G1644">
        <v>11.6213</v>
      </c>
      <c r="H1644">
        <v>10.4778</v>
      </c>
      <c r="I1644">
        <v>9.7840299999999996</v>
      </c>
      <c r="J1644">
        <v>10.1236</v>
      </c>
      <c r="K1644">
        <v>8</v>
      </c>
      <c r="L1644">
        <v>8</v>
      </c>
      <c r="M1644">
        <v>4</v>
      </c>
      <c r="N1644">
        <v>5</v>
      </c>
      <c r="O1644">
        <v>9</v>
      </c>
      <c r="P1644">
        <v>10</v>
      </c>
      <c r="Q1644">
        <v>7</v>
      </c>
      <c r="R1644">
        <v>6</v>
      </c>
      <c r="S1644">
        <v>4</v>
      </c>
      <c r="T1644">
        <v>7</v>
      </c>
      <c r="X1644">
        <v>0.33344499999999999</v>
      </c>
      <c r="Y1644">
        <v>0.83878600000000003</v>
      </c>
      <c r="Z1644">
        <v>0.50244500000000003</v>
      </c>
      <c r="AA1644">
        <v>0.76891100000000001</v>
      </c>
      <c r="AB1644" t="s">
        <v>5102</v>
      </c>
      <c r="AC1644" t="s">
        <v>5102</v>
      </c>
      <c r="AD1644" t="s">
        <v>5103</v>
      </c>
      <c r="AE1644" s="2" t="s">
        <v>5104</v>
      </c>
      <c r="AF1644" s="2">
        <f t="shared" si="100"/>
        <v>0</v>
      </c>
      <c r="AG1644" s="2">
        <f t="shared" si="101"/>
        <v>0</v>
      </c>
      <c r="AH1644" s="2">
        <f t="shared" si="102"/>
        <v>0</v>
      </c>
      <c r="AI1644" s="2">
        <f t="shared" si="103"/>
        <v>0</v>
      </c>
    </row>
    <row r="1645" spans="1:35" x14ac:dyDescent="0.25">
      <c r="A1645" s="4">
        <v>11.1122</v>
      </c>
      <c r="B1645">
        <v>11.0784</v>
      </c>
      <c r="C1645">
        <v>9.1931600000000007</v>
      </c>
      <c r="D1645">
        <v>11.3611</v>
      </c>
      <c r="E1645">
        <v>11.8972</v>
      </c>
      <c r="F1645">
        <v>11.8672</v>
      </c>
      <c r="G1645">
        <v>10.621499999999999</v>
      </c>
      <c r="H1645">
        <v>7.0716999999999999</v>
      </c>
      <c r="I1645">
        <v>8.1584900000000005</v>
      </c>
      <c r="J1645">
        <v>10.891999999999999</v>
      </c>
      <c r="K1645">
        <v>3</v>
      </c>
      <c r="L1645">
        <v>3</v>
      </c>
      <c r="M1645">
        <v>1</v>
      </c>
      <c r="N1645">
        <v>3</v>
      </c>
      <c r="O1645">
        <v>4</v>
      </c>
      <c r="P1645">
        <v>4</v>
      </c>
      <c r="Q1645">
        <v>3</v>
      </c>
      <c r="R1645">
        <v>1</v>
      </c>
      <c r="S1645">
        <v>1</v>
      </c>
      <c r="T1645">
        <v>4</v>
      </c>
      <c r="X1645">
        <v>0.81132300000000002</v>
      </c>
      <c r="Y1645">
        <v>0.56228299999999998</v>
      </c>
      <c r="Z1645">
        <v>1.5082599999999999</v>
      </c>
      <c r="AA1645">
        <v>1.5728</v>
      </c>
      <c r="AB1645" t="s">
        <v>5105</v>
      </c>
      <c r="AC1645" t="s">
        <v>5105</v>
      </c>
      <c r="AD1645" t="s">
        <v>5106</v>
      </c>
      <c r="AE1645" s="2" t="s">
        <v>5107</v>
      </c>
      <c r="AF1645" s="2">
        <f t="shared" si="100"/>
        <v>0</v>
      </c>
      <c r="AG1645" s="2">
        <f t="shared" si="101"/>
        <v>0</v>
      </c>
      <c r="AH1645" s="2">
        <f t="shared" si="102"/>
        <v>0</v>
      </c>
      <c r="AI1645" s="2">
        <f t="shared" si="103"/>
        <v>0</v>
      </c>
    </row>
    <row r="1646" spans="1:35" x14ac:dyDescent="0.25">
      <c r="A1646" s="4">
        <v>9.9138500000000001</v>
      </c>
      <c r="B1646">
        <v>9.4372299999999996</v>
      </c>
      <c r="C1646">
        <v>10.4617</v>
      </c>
      <c r="D1646">
        <v>8.3279700000000005</v>
      </c>
      <c r="E1646">
        <v>10.1812</v>
      </c>
      <c r="F1646">
        <v>10.9095</v>
      </c>
      <c r="G1646">
        <v>10.3628</v>
      </c>
      <c r="H1646">
        <v>9.6428999999999991</v>
      </c>
      <c r="I1646">
        <v>8.7948699999999995</v>
      </c>
      <c r="J1646">
        <v>9.6637500000000003</v>
      </c>
      <c r="K1646">
        <v>3</v>
      </c>
      <c r="L1646">
        <v>3</v>
      </c>
      <c r="M1646">
        <v>2</v>
      </c>
      <c r="N1646">
        <v>2</v>
      </c>
      <c r="O1646">
        <v>3</v>
      </c>
      <c r="P1646">
        <v>3</v>
      </c>
      <c r="Q1646">
        <v>2</v>
      </c>
      <c r="R1646">
        <v>3</v>
      </c>
      <c r="S1646">
        <v>1</v>
      </c>
      <c r="T1646">
        <v>3</v>
      </c>
      <c r="X1646">
        <v>0.13847100000000001</v>
      </c>
      <c r="Y1646">
        <v>0.94733400000000001</v>
      </c>
      <c r="Z1646">
        <v>0.18788199999999999</v>
      </c>
      <c r="AA1646">
        <v>0.36163499999999998</v>
      </c>
      <c r="AB1646" t="s">
        <v>5108</v>
      </c>
      <c r="AC1646" t="s">
        <v>5108</v>
      </c>
      <c r="AD1646" t="s">
        <v>5109</v>
      </c>
      <c r="AE1646" s="2" t="s">
        <v>5110</v>
      </c>
      <c r="AF1646" s="2">
        <f t="shared" si="100"/>
        <v>0</v>
      </c>
      <c r="AG1646" s="2">
        <f t="shared" si="101"/>
        <v>0</v>
      </c>
      <c r="AH1646" s="2">
        <f t="shared" si="102"/>
        <v>0</v>
      </c>
      <c r="AI1646" s="2">
        <f t="shared" si="103"/>
        <v>0</v>
      </c>
    </row>
    <row r="1647" spans="1:35" x14ac:dyDescent="0.25">
      <c r="A1647" s="4">
        <v>6.9282899999999996</v>
      </c>
      <c r="B1647">
        <v>9.9666200000000007</v>
      </c>
      <c r="C1647">
        <v>8.5826600000000006</v>
      </c>
      <c r="D1647">
        <v>8.1714300000000009</v>
      </c>
      <c r="E1647">
        <v>10.126300000000001</v>
      </c>
      <c r="F1647">
        <v>10.7182</v>
      </c>
      <c r="G1647">
        <v>9.13687</v>
      </c>
      <c r="H1647">
        <v>7.8333300000000001</v>
      </c>
      <c r="I1647">
        <v>8.0624300000000009</v>
      </c>
      <c r="J1647">
        <v>9.2852899999999998</v>
      </c>
      <c r="K1647">
        <v>2</v>
      </c>
      <c r="L1647">
        <v>5</v>
      </c>
      <c r="M1647">
        <v>2</v>
      </c>
      <c r="N1647">
        <v>4</v>
      </c>
      <c r="O1647">
        <v>4</v>
      </c>
      <c r="P1647">
        <v>5</v>
      </c>
      <c r="Q1647">
        <v>4</v>
      </c>
      <c r="R1647">
        <v>1</v>
      </c>
      <c r="S1647" t="s">
        <v>61</v>
      </c>
      <c r="T1647">
        <v>3</v>
      </c>
      <c r="X1647">
        <v>1.0518000000000001</v>
      </c>
      <c r="Y1647">
        <v>0.42542099999999999</v>
      </c>
      <c r="Z1647">
        <v>1.2638</v>
      </c>
      <c r="AA1647">
        <v>1.9370000000000001</v>
      </c>
      <c r="AB1647" t="s">
        <v>5111</v>
      </c>
      <c r="AC1647" t="s">
        <v>5111</v>
      </c>
      <c r="AD1647" t="s">
        <v>5112</v>
      </c>
      <c r="AE1647" s="2" t="s">
        <v>5113</v>
      </c>
      <c r="AF1647" s="2">
        <f t="shared" si="100"/>
        <v>0</v>
      </c>
      <c r="AG1647" s="2">
        <f t="shared" si="101"/>
        <v>0</v>
      </c>
      <c r="AH1647" s="2">
        <f t="shared" si="102"/>
        <v>0</v>
      </c>
      <c r="AI1647" s="2">
        <f t="shared" si="103"/>
        <v>0</v>
      </c>
    </row>
    <row r="1648" spans="1:35" x14ac:dyDescent="0.25">
      <c r="A1648" s="4">
        <v>10.2331</v>
      </c>
      <c r="B1648">
        <v>10.830399999999999</v>
      </c>
      <c r="C1648">
        <v>8.7967499999999994</v>
      </c>
      <c r="D1648">
        <v>9.7271099999999997</v>
      </c>
      <c r="E1648">
        <v>11.320600000000001</v>
      </c>
      <c r="F1648">
        <v>10.1624</v>
      </c>
      <c r="G1648">
        <v>10.5068</v>
      </c>
      <c r="H1648">
        <v>10.368399999999999</v>
      </c>
      <c r="I1648">
        <v>9.4312100000000001</v>
      </c>
      <c r="J1648">
        <v>10.061500000000001</v>
      </c>
      <c r="K1648">
        <v>3</v>
      </c>
      <c r="L1648">
        <v>3</v>
      </c>
      <c r="M1648">
        <v>1</v>
      </c>
      <c r="N1648">
        <v>3</v>
      </c>
      <c r="O1648">
        <v>3</v>
      </c>
      <c r="P1648">
        <v>4</v>
      </c>
      <c r="Q1648">
        <v>2</v>
      </c>
      <c r="R1648">
        <v>2</v>
      </c>
      <c r="S1648">
        <v>2</v>
      </c>
      <c r="T1648">
        <v>2</v>
      </c>
      <c r="X1648">
        <v>3.4576200000000001E-2</v>
      </c>
      <c r="Y1648">
        <v>0.98857099999999998</v>
      </c>
      <c r="Z1648">
        <v>4.7251899999999999E-2</v>
      </c>
      <c r="AA1648">
        <v>9.9132399999999996E-2</v>
      </c>
      <c r="AB1648" t="s">
        <v>5114</v>
      </c>
      <c r="AC1648" t="s">
        <v>5114</v>
      </c>
      <c r="AD1648" t="s">
        <v>5115</v>
      </c>
      <c r="AE1648" s="2" t="s">
        <v>5116</v>
      </c>
      <c r="AF1648" s="2">
        <f t="shared" si="100"/>
        <v>0</v>
      </c>
      <c r="AG1648" s="2">
        <f t="shared" si="101"/>
        <v>0</v>
      </c>
      <c r="AH1648" s="2">
        <f t="shared" si="102"/>
        <v>0</v>
      </c>
      <c r="AI1648" s="2">
        <f t="shared" si="103"/>
        <v>0</v>
      </c>
    </row>
    <row r="1649" spans="1:35" x14ac:dyDescent="0.25">
      <c r="A1649" s="4">
        <v>9.2788299999999992</v>
      </c>
      <c r="B1649">
        <v>8.5799299999999992</v>
      </c>
      <c r="C1649">
        <v>7.0111400000000001</v>
      </c>
      <c r="D1649">
        <v>9.7531700000000008</v>
      </c>
      <c r="E1649">
        <v>8.5469600000000003</v>
      </c>
      <c r="F1649">
        <v>10.360799999999999</v>
      </c>
      <c r="G1649">
        <v>8.4671699999999994</v>
      </c>
      <c r="H1649">
        <v>10.032400000000001</v>
      </c>
      <c r="I1649">
        <v>9.3595600000000001</v>
      </c>
      <c r="J1649">
        <v>10.3002</v>
      </c>
      <c r="K1649" t="s">
        <v>61</v>
      </c>
      <c r="L1649">
        <v>2</v>
      </c>
      <c r="M1649">
        <v>1</v>
      </c>
      <c r="N1649">
        <v>2</v>
      </c>
      <c r="O1649">
        <v>1</v>
      </c>
      <c r="P1649">
        <v>2</v>
      </c>
      <c r="Q1649" t="s">
        <v>61</v>
      </c>
      <c r="R1649">
        <v>2</v>
      </c>
      <c r="S1649" t="s">
        <v>61</v>
      </c>
      <c r="T1649">
        <v>2</v>
      </c>
      <c r="X1649">
        <v>0.440911</v>
      </c>
      <c r="Y1649">
        <v>0.77354900000000004</v>
      </c>
      <c r="Z1649">
        <v>-0.63724400000000003</v>
      </c>
      <c r="AA1649">
        <v>-0.96603700000000003</v>
      </c>
      <c r="AB1649" t="s">
        <v>5117</v>
      </c>
      <c r="AC1649" t="s">
        <v>5117</v>
      </c>
      <c r="AD1649" t="s">
        <v>5118</v>
      </c>
      <c r="AE1649" s="2" t="s">
        <v>5119</v>
      </c>
      <c r="AF1649" s="2">
        <f t="shared" si="100"/>
        <v>0</v>
      </c>
      <c r="AG1649" s="2">
        <f t="shared" si="101"/>
        <v>0</v>
      </c>
      <c r="AH1649" s="2">
        <f t="shared" si="102"/>
        <v>0</v>
      </c>
      <c r="AI1649" s="2">
        <f t="shared" si="103"/>
        <v>0</v>
      </c>
    </row>
    <row r="1650" spans="1:35" x14ac:dyDescent="0.25">
      <c r="A1650" s="4">
        <v>13.527699999999999</v>
      </c>
      <c r="B1650">
        <v>13.031599999999999</v>
      </c>
      <c r="C1650">
        <v>13.0534</v>
      </c>
      <c r="D1650">
        <v>13.596500000000001</v>
      </c>
      <c r="E1650">
        <v>13.3498</v>
      </c>
      <c r="F1650">
        <v>12.7035</v>
      </c>
      <c r="G1650">
        <v>12.9138</v>
      </c>
      <c r="H1650">
        <v>13.2911</v>
      </c>
      <c r="I1650">
        <v>13.4384</v>
      </c>
      <c r="J1650">
        <v>13.142899999999999</v>
      </c>
      <c r="K1650">
        <v>6</v>
      </c>
      <c r="L1650">
        <v>6</v>
      </c>
      <c r="M1650">
        <v>4</v>
      </c>
      <c r="N1650">
        <v>6</v>
      </c>
      <c r="O1650">
        <v>4</v>
      </c>
      <c r="P1650">
        <v>6</v>
      </c>
      <c r="Q1650">
        <v>3</v>
      </c>
      <c r="R1650">
        <v>4</v>
      </c>
      <c r="S1650">
        <v>4</v>
      </c>
      <c r="T1650">
        <v>5</v>
      </c>
      <c r="X1650">
        <v>0.25723099999999999</v>
      </c>
      <c r="Y1650">
        <v>0.86868299999999998</v>
      </c>
      <c r="Z1650">
        <v>-0.11582000000000001</v>
      </c>
      <c r="AA1650">
        <v>-0.61911899999999997</v>
      </c>
      <c r="AB1650" t="s">
        <v>5120</v>
      </c>
      <c r="AC1650" t="s">
        <v>5120</v>
      </c>
      <c r="AD1650" t="s">
        <v>5121</v>
      </c>
      <c r="AE1650" s="2" t="s">
        <v>5122</v>
      </c>
      <c r="AF1650" s="2">
        <f t="shared" si="100"/>
        <v>0</v>
      </c>
      <c r="AG1650" s="2">
        <f t="shared" si="101"/>
        <v>0</v>
      </c>
      <c r="AH1650" s="2">
        <f t="shared" si="102"/>
        <v>0</v>
      </c>
      <c r="AI1650" s="2">
        <f t="shared" si="103"/>
        <v>0</v>
      </c>
    </row>
    <row r="1651" spans="1:35" x14ac:dyDescent="0.25">
      <c r="A1651" s="4">
        <v>12.355499999999999</v>
      </c>
      <c r="B1651">
        <v>11.3287</v>
      </c>
      <c r="C1651">
        <v>12.1187</v>
      </c>
      <c r="D1651">
        <v>12.2254</v>
      </c>
      <c r="E1651">
        <v>12.717700000000001</v>
      </c>
      <c r="F1651">
        <v>11.7658</v>
      </c>
      <c r="G1651">
        <v>12.1214</v>
      </c>
      <c r="H1651">
        <v>11.8208</v>
      </c>
      <c r="I1651">
        <v>12.603199999999999</v>
      </c>
      <c r="J1651">
        <v>12.466799999999999</v>
      </c>
      <c r="K1651">
        <v>21</v>
      </c>
      <c r="L1651">
        <v>18</v>
      </c>
      <c r="M1651">
        <v>16</v>
      </c>
      <c r="N1651">
        <v>20</v>
      </c>
      <c r="O1651">
        <v>22</v>
      </c>
      <c r="P1651">
        <v>16</v>
      </c>
      <c r="Q1651">
        <v>15</v>
      </c>
      <c r="R1651">
        <v>15</v>
      </c>
      <c r="S1651">
        <v>21</v>
      </c>
      <c r="T1651">
        <v>19</v>
      </c>
      <c r="X1651">
        <v>0.40202500000000002</v>
      </c>
      <c r="Y1651">
        <v>0.80403199999999997</v>
      </c>
      <c r="Z1651">
        <v>-0.242283</v>
      </c>
      <c r="AA1651">
        <v>-0.896312</v>
      </c>
      <c r="AB1651" t="s">
        <v>5123</v>
      </c>
      <c r="AC1651" t="s">
        <v>5123</v>
      </c>
      <c r="AD1651" t="s">
        <v>5124</v>
      </c>
      <c r="AE1651" s="2" t="s">
        <v>5125</v>
      </c>
      <c r="AF1651" s="2">
        <f t="shared" si="100"/>
        <v>0</v>
      </c>
      <c r="AG1651" s="2">
        <f t="shared" si="101"/>
        <v>0</v>
      </c>
      <c r="AH1651" s="2">
        <f t="shared" si="102"/>
        <v>0</v>
      </c>
      <c r="AI1651" s="2">
        <f t="shared" si="103"/>
        <v>0</v>
      </c>
    </row>
    <row r="1652" spans="1:35" x14ac:dyDescent="0.25">
      <c r="A1652" s="4">
        <v>22.100100000000001</v>
      </c>
      <c r="B1652">
        <v>22.145</v>
      </c>
      <c r="C1652">
        <v>22.904800000000002</v>
      </c>
      <c r="D1652">
        <v>22.258299999999998</v>
      </c>
      <c r="E1652">
        <v>22.164400000000001</v>
      </c>
      <c r="F1652">
        <v>22.114999999999998</v>
      </c>
      <c r="G1652">
        <v>22.229099999999999</v>
      </c>
      <c r="H1652">
        <v>23.2257</v>
      </c>
      <c r="I1652">
        <v>22.747499999999999</v>
      </c>
      <c r="J1652">
        <v>21.948699999999999</v>
      </c>
      <c r="K1652">
        <v>7</v>
      </c>
      <c r="L1652">
        <v>7</v>
      </c>
      <c r="M1652">
        <v>6</v>
      </c>
      <c r="N1652">
        <v>7</v>
      </c>
      <c r="O1652">
        <v>7</v>
      </c>
      <c r="P1652">
        <v>7</v>
      </c>
      <c r="Q1652">
        <v>7</v>
      </c>
      <c r="R1652">
        <v>7</v>
      </c>
      <c r="S1652">
        <v>7</v>
      </c>
      <c r="T1652">
        <v>7</v>
      </c>
      <c r="X1652">
        <v>0.18918499999999999</v>
      </c>
      <c r="Y1652">
        <v>0.92209799999999997</v>
      </c>
      <c r="Z1652">
        <v>-0.132717</v>
      </c>
      <c r="AA1652">
        <v>-0.47590500000000002</v>
      </c>
      <c r="AB1652" t="s">
        <v>5126</v>
      </c>
      <c r="AC1652" t="s">
        <v>5126</v>
      </c>
      <c r="AD1652" t="s">
        <v>5127</v>
      </c>
      <c r="AE1652" s="2" t="s">
        <v>5127</v>
      </c>
      <c r="AF1652" s="2">
        <f t="shared" si="100"/>
        <v>0</v>
      </c>
      <c r="AG1652" s="2">
        <f t="shared" si="101"/>
        <v>0</v>
      </c>
      <c r="AH1652" s="2">
        <f t="shared" si="102"/>
        <v>0</v>
      </c>
      <c r="AI1652" s="2">
        <f t="shared" si="103"/>
        <v>0</v>
      </c>
    </row>
    <row r="1653" spans="1:35" x14ac:dyDescent="0.25">
      <c r="A1653" s="4">
        <v>11.125400000000001</v>
      </c>
      <c r="B1653">
        <v>7.5322199999999997</v>
      </c>
      <c r="C1653">
        <v>11.482699999999999</v>
      </c>
      <c r="D1653">
        <v>9.9950700000000001</v>
      </c>
      <c r="E1653">
        <v>14.565</v>
      </c>
      <c r="F1653">
        <v>9.2776599999999991</v>
      </c>
      <c r="G1653">
        <v>15.269399999999999</v>
      </c>
      <c r="H1653">
        <v>14.0547</v>
      </c>
      <c r="I1653">
        <v>10.493</v>
      </c>
      <c r="J1653">
        <v>12.0928</v>
      </c>
      <c r="K1653">
        <v>6</v>
      </c>
      <c r="L1653" t="s">
        <v>61</v>
      </c>
      <c r="M1653">
        <v>4</v>
      </c>
      <c r="N1653">
        <v>3</v>
      </c>
      <c r="O1653">
        <v>6</v>
      </c>
      <c r="P1653">
        <v>1</v>
      </c>
      <c r="Q1653">
        <v>7</v>
      </c>
      <c r="R1653">
        <v>6</v>
      </c>
      <c r="S1653">
        <v>3</v>
      </c>
      <c r="T1653">
        <v>5</v>
      </c>
      <c r="X1653">
        <v>0.68273300000000003</v>
      </c>
      <c r="Y1653">
        <v>0.64268400000000003</v>
      </c>
      <c r="Z1653">
        <v>-2.03654</v>
      </c>
      <c r="AA1653">
        <v>-1.37094</v>
      </c>
      <c r="AB1653" t="s">
        <v>5128</v>
      </c>
      <c r="AC1653" t="s">
        <v>5129</v>
      </c>
      <c r="AD1653" t="s">
        <v>5130</v>
      </c>
      <c r="AE1653" s="2" t="s">
        <v>5130</v>
      </c>
      <c r="AF1653" s="2">
        <f t="shared" si="100"/>
        <v>0</v>
      </c>
      <c r="AG1653" s="2">
        <f t="shared" si="101"/>
        <v>0</v>
      </c>
      <c r="AH1653" s="2">
        <f t="shared" si="102"/>
        <v>0</v>
      </c>
      <c r="AI1653" s="2">
        <f t="shared" si="103"/>
        <v>0</v>
      </c>
    </row>
    <row r="1654" spans="1:35" x14ac:dyDescent="0.25">
      <c r="A1654" s="4">
        <v>12.005599999999999</v>
      </c>
      <c r="B1654">
        <v>9.91995</v>
      </c>
      <c r="C1654">
        <v>12.9757</v>
      </c>
      <c r="D1654">
        <v>10.9346</v>
      </c>
      <c r="E1654">
        <v>16.447299999999998</v>
      </c>
      <c r="F1654">
        <v>10.4216</v>
      </c>
      <c r="G1654">
        <v>16.141999999999999</v>
      </c>
      <c r="H1654">
        <v>12.686500000000001</v>
      </c>
      <c r="I1654">
        <v>12.262499999999999</v>
      </c>
      <c r="J1654">
        <v>11.8827</v>
      </c>
      <c r="K1654">
        <v>5</v>
      </c>
      <c r="L1654">
        <v>2</v>
      </c>
      <c r="M1654">
        <v>6</v>
      </c>
      <c r="N1654">
        <v>3</v>
      </c>
      <c r="O1654">
        <v>7</v>
      </c>
      <c r="P1654">
        <v>4</v>
      </c>
      <c r="Q1654">
        <v>7</v>
      </c>
      <c r="R1654">
        <v>6</v>
      </c>
      <c r="S1654">
        <v>4</v>
      </c>
      <c r="T1654">
        <v>6</v>
      </c>
      <c r="X1654">
        <v>0.24564800000000001</v>
      </c>
      <c r="Y1654">
        <v>0.87575000000000003</v>
      </c>
      <c r="Z1654">
        <v>-0.856043</v>
      </c>
      <c r="AA1654">
        <v>-0.59544299999999994</v>
      </c>
      <c r="AB1654" t="s">
        <v>5131</v>
      </c>
      <c r="AC1654" t="s">
        <v>5132</v>
      </c>
      <c r="AD1654" t="s">
        <v>5133</v>
      </c>
      <c r="AE1654" s="2" t="s">
        <v>5133</v>
      </c>
      <c r="AF1654" s="2">
        <f t="shared" si="100"/>
        <v>0</v>
      </c>
      <c r="AG1654" s="2">
        <f t="shared" si="101"/>
        <v>0</v>
      </c>
      <c r="AH1654" s="2">
        <f t="shared" si="102"/>
        <v>0</v>
      </c>
      <c r="AI1654" s="2">
        <f t="shared" si="103"/>
        <v>0</v>
      </c>
    </row>
    <row r="1655" spans="1:35" x14ac:dyDescent="0.25">
      <c r="A1655" s="4">
        <v>17.892600000000002</v>
      </c>
      <c r="B1655">
        <v>8.2546700000000008</v>
      </c>
      <c r="C1655">
        <v>16.464099999999998</v>
      </c>
      <c r="D1655">
        <v>12.4312</v>
      </c>
      <c r="E1655">
        <v>17.6877</v>
      </c>
      <c r="F1655">
        <v>13.942600000000001</v>
      </c>
      <c r="G1655">
        <v>20.932300000000001</v>
      </c>
      <c r="H1655">
        <v>18.02</v>
      </c>
      <c r="I1655">
        <v>15.4633</v>
      </c>
      <c r="J1655">
        <v>14.851100000000001</v>
      </c>
      <c r="K1655">
        <v>3</v>
      </c>
      <c r="L1655">
        <v>1</v>
      </c>
      <c r="M1655">
        <v>3</v>
      </c>
      <c r="N1655">
        <v>3</v>
      </c>
      <c r="O1655">
        <v>3</v>
      </c>
      <c r="P1655">
        <v>3</v>
      </c>
      <c r="Q1655">
        <v>3</v>
      </c>
      <c r="R1655">
        <v>3</v>
      </c>
      <c r="S1655">
        <v>3</v>
      </c>
      <c r="T1655">
        <v>3</v>
      </c>
      <c r="X1655">
        <v>0.99965300000000001</v>
      </c>
      <c r="Y1655">
        <v>0.45714100000000002</v>
      </c>
      <c r="Z1655">
        <v>-3.6758299999999999</v>
      </c>
      <c r="AA1655">
        <v>-1.85903</v>
      </c>
      <c r="AB1655" t="s">
        <v>5134</v>
      </c>
      <c r="AC1655" t="s">
        <v>5135</v>
      </c>
      <c r="AD1655" t="s">
        <v>5136</v>
      </c>
      <c r="AE1655" s="2" t="s">
        <v>5136</v>
      </c>
      <c r="AF1655" s="2">
        <f t="shared" si="100"/>
        <v>0</v>
      </c>
      <c r="AG1655" s="2">
        <f t="shared" si="101"/>
        <v>0</v>
      </c>
      <c r="AH1655" s="2">
        <f t="shared" si="102"/>
        <v>0</v>
      </c>
      <c r="AI1655" s="2">
        <f t="shared" si="103"/>
        <v>0</v>
      </c>
    </row>
    <row r="1656" spans="1:35" x14ac:dyDescent="0.25">
      <c r="A1656" s="4">
        <v>10.344900000000001</v>
      </c>
      <c r="B1656">
        <v>10.669499999999999</v>
      </c>
      <c r="C1656">
        <v>11.284700000000001</v>
      </c>
      <c r="D1656">
        <v>10.0067</v>
      </c>
      <c r="E1656">
        <v>15.285500000000001</v>
      </c>
      <c r="F1656">
        <v>10.9732</v>
      </c>
      <c r="G1656">
        <v>14.732100000000001</v>
      </c>
      <c r="H1656">
        <v>12.893000000000001</v>
      </c>
      <c r="I1656">
        <v>12.766299999999999</v>
      </c>
      <c r="J1656">
        <v>11.379300000000001</v>
      </c>
      <c r="K1656">
        <v>3</v>
      </c>
      <c r="L1656">
        <v>2</v>
      </c>
      <c r="M1656">
        <v>8</v>
      </c>
      <c r="N1656">
        <v>3</v>
      </c>
      <c r="O1656">
        <v>14</v>
      </c>
      <c r="P1656">
        <v>4</v>
      </c>
      <c r="Q1656">
        <v>12</v>
      </c>
      <c r="R1656">
        <v>7</v>
      </c>
      <c r="S1656">
        <v>4</v>
      </c>
      <c r="T1656">
        <v>3</v>
      </c>
      <c r="X1656">
        <v>0.27363199999999999</v>
      </c>
      <c r="Y1656">
        <v>0.86300100000000002</v>
      </c>
      <c r="Z1656">
        <v>-0.77921799999999997</v>
      </c>
      <c r="AA1656">
        <v>-0.65220100000000003</v>
      </c>
      <c r="AB1656" t="s">
        <v>5137</v>
      </c>
      <c r="AC1656" t="s">
        <v>5138</v>
      </c>
      <c r="AD1656" t="s">
        <v>5139</v>
      </c>
      <c r="AE1656" s="2" t="s">
        <v>5139</v>
      </c>
      <c r="AF1656" s="2">
        <f t="shared" si="100"/>
        <v>0</v>
      </c>
      <c r="AG1656" s="2">
        <f t="shared" si="101"/>
        <v>0</v>
      </c>
      <c r="AH1656" s="2">
        <f t="shared" si="102"/>
        <v>0</v>
      </c>
      <c r="AI1656" s="2">
        <f t="shared" si="103"/>
        <v>0</v>
      </c>
    </row>
    <row r="1657" spans="1:35" x14ac:dyDescent="0.25">
      <c r="A1657" s="4">
        <v>10.0319</v>
      </c>
      <c r="B1657">
        <v>8.7226900000000001</v>
      </c>
      <c r="C1657">
        <v>12.8164</v>
      </c>
      <c r="D1657">
        <v>12.2019</v>
      </c>
      <c r="E1657">
        <v>14.0724</v>
      </c>
      <c r="F1657">
        <v>9.0479299999999991</v>
      </c>
      <c r="G1657">
        <v>8.3485300000000002</v>
      </c>
      <c r="H1657">
        <v>11.2538</v>
      </c>
      <c r="I1657">
        <v>9.0726200000000006</v>
      </c>
      <c r="J1657">
        <v>11.5441</v>
      </c>
      <c r="K1657">
        <v>2</v>
      </c>
      <c r="L1657" t="s">
        <v>61</v>
      </c>
      <c r="M1657">
        <v>2</v>
      </c>
      <c r="N1657">
        <v>2</v>
      </c>
      <c r="O1657">
        <v>2</v>
      </c>
      <c r="P1657">
        <v>2</v>
      </c>
      <c r="Q1657" t="s">
        <v>61</v>
      </c>
      <c r="R1657">
        <v>2</v>
      </c>
      <c r="S1657">
        <v>1</v>
      </c>
      <c r="T1657">
        <v>2</v>
      </c>
      <c r="X1657">
        <v>0.50584300000000004</v>
      </c>
      <c r="Y1657">
        <v>0.75018799999999997</v>
      </c>
      <c r="Z1657">
        <v>1.3220499999999999</v>
      </c>
      <c r="AA1657">
        <v>1.0790999999999999</v>
      </c>
      <c r="AB1657" t="s">
        <v>5140</v>
      </c>
      <c r="AC1657" t="s">
        <v>5141</v>
      </c>
      <c r="AD1657" t="s">
        <v>5142</v>
      </c>
      <c r="AE1657" s="2" t="s">
        <v>5142</v>
      </c>
      <c r="AF1657" s="2">
        <f t="shared" si="100"/>
        <v>0</v>
      </c>
      <c r="AG1657" s="2">
        <f t="shared" si="101"/>
        <v>0</v>
      </c>
      <c r="AH1657" s="2">
        <f t="shared" si="102"/>
        <v>0</v>
      </c>
      <c r="AI1657" s="2">
        <f t="shared" si="103"/>
        <v>0</v>
      </c>
    </row>
    <row r="1658" spans="1:35" x14ac:dyDescent="0.25">
      <c r="A1658" s="4">
        <v>11.9331</v>
      </c>
      <c r="B1658">
        <v>9.9649999999999999</v>
      </c>
      <c r="C1658">
        <v>12.2941</v>
      </c>
      <c r="D1658">
        <v>8.1630699999999994</v>
      </c>
      <c r="E1658">
        <v>15.116300000000001</v>
      </c>
      <c r="F1658">
        <v>9.7808600000000006</v>
      </c>
      <c r="G1658">
        <v>16.5562</v>
      </c>
      <c r="H1658">
        <v>12.694800000000001</v>
      </c>
      <c r="I1658">
        <v>12.031599999999999</v>
      </c>
      <c r="J1658">
        <v>9.3843800000000002</v>
      </c>
      <c r="K1658">
        <v>2</v>
      </c>
      <c r="L1658" t="s">
        <v>61</v>
      </c>
      <c r="M1658">
        <v>2</v>
      </c>
      <c r="N1658">
        <v>1</v>
      </c>
      <c r="O1658">
        <v>2</v>
      </c>
      <c r="P1658">
        <v>2</v>
      </c>
      <c r="Q1658">
        <v>2</v>
      </c>
      <c r="R1658">
        <v>2</v>
      </c>
      <c r="S1658">
        <v>2</v>
      </c>
      <c r="T1658">
        <v>1</v>
      </c>
      <c r="X1658">
        <v>0.38797199999999998</v>
      </c>
      <c r="Y1658">
        <v>0.81164599999999998</v>
      </c>
      <c r="Z1658">
        <v>-1.45617</v>
      </c>
      <c r="AA1658">
        <v>-0.87069399999999997</v>
      </c>
      <c r="AB1658" t="s">
        <v>5143</v>
      </c>
      <c r="AC1658" t="s">
        <v>5144</v>
      </c>
      <c r="AD1658" t="s">
        <v>5145</v>
      </c>
      <c r="AE1658" s="2" t="s">
        <v>5145</v>
      </c>
      <c r="AF1658" s="2">
        <f t="shared" si="100"/>
        <v>0</v>
      </c>
      <c r="AG1658" s="2">
        <f t="shared" si="101"/>
        <v>0</v>
      </c>
      <c r="AH1658" s="2">
        <f t="shared" si="102"/>
        <v>0</v>
      </c>
      <c r="AI1658" s="2">
        <f t="shared" si="103"/>
        <v>0</v>
      </c>
    </row>
    <row r="1659" spans="1:35" x14ac:dyDescent="0.25">
      <c r="A1659" s="4">
        <v>17.419899999999998</v>
      </c>
      <c r="B1659">
        <v>12.161199999999999</v>
      </c>
      <c r="C1659">
        <v>17.459099999999999</v>
      </c>
      <c r="D1659">
        <v>17.1295</v>
      </c>
      <c r="E1659">
        <v>18.583600000000001</v>
      </c>
      <c r="F1659">
        <v>16.104500000000002</v>
      </c>
      <c r="G1659">
        <v>20.822299999999998</v>
      </c>
      <c r="H1659">
        <v>18.4556</v>
      </c>
      <c r="I1659">
        <v>16.697700000000001</v>
      </c>
      <c r="J1659">
        <v>17.579499999999999</v>
      </c>
      <c r="K1659">
        <v>24</v>
      </c>
      <c r="L1659">
        <v>7</v>
      </c>
      <c r="M1659">
        <v>20</v>
      </c>
      <c r="N1659">
        <v>23</v>
      </c>
      <c r="O1659">
        <v>23</v>
      </c>
      <c r="P1659">
        <v>20</v>
      </c>
      <c r="Q1659">
        <v>25</v>
      </c>
      <c r="R1659">
        <v>26</v>
      </c>
      <c r="S1659">
        <v>16</v>
      </c>
      <c r="T1659">
        <v>22</v>
      </c>
      <c r="X1659">
        <v>0.73263900000000004</v>
      </c>
      <c r="Y1659">
        <v>0.61592899999999995</v>
      </c>
      <c r="Z1659">
        <v>-1.9074599999999999</v>
      </c>
      <c r="AA1659">
        <v>-1.4500900000000001</v>
      </c>
      <c r="AB1659" t="s">
        <v>5146</v>
      </c>
      <c r="AC1659" t="s">
        <v>5146</v>
      </c>
      <c r="AD1659" t="s">
        <v>5147</v>
      </c>
      <c r="AE1659" s="2" t="s">
        <v>5147</v>
      </c>
      <c r="AF1659" s="2">
        <f t="shared" si="100"/>
        <v>0</v>
      </c>
      <c r="AG1659" s="2">
        <f t="shared" si="101"/>
        <v>0</v>
      </c>
      <c r="AH1659" s="2">
        <f t="shared" si="102"/>
        <v>0</v>
      </c>
      <c r="AI1659" s="2">
        <f t="shared" si="103"/>
        <v>0</v>
      </c>
    </row>
    <row r="1660" spans="1:35" x14ac:dyDescent="0.25">
      <c r="A1660" s="4">
        <v>7.2626400000000002</v>
      </c>
      <c r="B1660">
        <v>7.6302700000000003</v>
      </c>
      <c r="C1660">
        <v>8.3715200000000003</v>
      </c>
      <c r="D1660">
        <v>8.0870300000000004</v>
      </c>
      <c r="E1660">
        <v>14.9467</v>
      </c>
      <c r="F1660">
        <v>9.1649200000000004</v>
      </c>
      <c r="G1660">
        <v>12.1251</v>
      </c>
      <c r="H1660">
        <v>10.0528</v>
      </c>
      <c r="I1660">
        <v>9.8456200000000003</v>
      </c>
      <c r="J1660">
        <v>7.8030799999999996</v>
      </c>
      <c r="K1660" t="s">
        <v>61</v>
      </c>
      <c r="L1660" t="s">
        <v>61</v>
      </c>
      <c r="M1660">
        <v>1</v>
      </c>
      <c r="N1660" t="s">
        <v>61</v>
      </c>
      <c r="O1660">
        <v>13</v>
      </c>
      <c r="P1660" t="s">
        <v>61</v>
      </c>
      <c r="Q1660">
        <v>8</v>
      </c>
      <c r="R1660">
        <v>2</v>
      </c>
      <c r="S1660">
        <v>3</v>
      </c>
      <c r="T1660" t="s">
        <v>61</v>
      </c>
      <c r="X1660">
        <v>4.8961299999999999E-2</v>
      </c>
      <c r="Y1660">
        <v>0.987043</v>
      </c>
      <c r="Z1660">
        <v>0.222249</v>
      </c>
      <c r="AA1660">
        <v>0.138347</v>
      </c>
      <c r="AB1660" t="s">
        <v>5148</v>
      </c>
      <c r="AC1660" t="s">
        <v>5148</v>
      </c>
      <c r="AD1660" t="s">
        <v>5149</v>
      </c>
      <c r="AE1660" s="2" t="s">
        <v>5149</v>
      </c>
      <c r="AF1660" s="2">
        <f t="shared" si="100"/>
        <v>0</v>
      </c>
      <c r="AG1660" s="2">
        <f t="shared" si="101"/>
        <v>0</v>
      </c>
      <c r="AH1660" s="2">
        <f t="shared" si="102"/>
        <v>0</v>
      </c>
      <c r="AI1660" s="2">
        <f t="shared" si="103"/>
        <v>0</v>
      </c>
    </row>
    <row r="1661" spans="1:35" x14ac:dyDescent="0.25">
      <c r="A1661" s="4">
        <v>18.055</v>
      </c>
      <c r="B1661">
        <v>11.5769</v>
      </c>
      <c r="C1661">
        <v>16.508600000000001</v>
      </c>
      <c r="D1661">
        <v>13.780200000000001</v>
      </c>
      <c r="E1661">
        <v>16.511800000000001</v>
      </c>
      <c r="F1661">
        <v>15.2973</v>
      </c>
      <c r="G1661">
        <v>21.024100000000001</v>
      </c>
      <c r="H1661">
        <v>18.094799999999999</v>
      </c>
      <c r="I1661">
        <v>16.252400000000002</v>
      </c>
      <c r="J1661">
        <v>15.274800000000001</v>
      </c>
      <c r="K1661">
        <v>24</v>
      </c>
      <c r="L1661">
        <v>4</v>
      </c>
      <c r="M1661">
        <v>16</v>
      </c>
      <c r="N1661">
        <v>14</v>
      </c>
      <c r="O1661">
        <v>19</v>
      </c>
      <c r="P1661">
        <v>21</v>
      </c>
      <c r="Q1661">
        <v>26</v>
      </c>
      <c r="R1661">
        <v>25</v>
      </c>
      <c r="S1661">
        <v>18</v>
      </c>
      <c r="T1661">
        <v>19</v>
      </c>
      <c r="X1661">
        <v>1.23959</v>
      </c>
      <c r="Y1661">
        <v>0.33250400000000002</v>
      </c>
      <c r="Z1661">
        <v>-3.0052500000000002</v>
      </c>
      <c r="AA1661">
        <v>-2.2153399999999999</v>
      </c>
      <c r="AB1661" t="s">
        <v>5150</v>
      </c>
      <c r="AC1661" t="s">
        <v>5150</v>
      </c>
      <c r="AD1661" t="s">
        <v>5151</v>
      </c>
      <c r="AE1661" s="2" t="s">
        <v>5151</v>
      </c>
      <c r="AF1661" s="2">
        <f t="shared" si="100"/>
        <v>0</v>
      </c>
      <c r="AG1661" s="2">
        <f t="shared" si="101"/>
        <v>0</v>
      </c>
      <c r="AH1661" s="2">
        <f t="shared" si="102"/>
        <v>0</v>
      </c>
      <c r="AI1661" s="2">
        <f t="shared" si="103"/>
        <v>0</v>
      </c>
    </row>
    <row r="1662" spans="1:35" x14ac:dyDescent="0.25">
      <c r="A1662" s="4">
        <v>13.396100000000001</v>
      </c>
      <c r="B1662">
        <v>8.1263900000000007</v>
      </c>
      <c r="C1662">
        <v>13.5802</v>
      </c>
      <c r="D1662">
        <v>11.376099999999999</v>
      </c>
      <c r="E1662">
        <v>14.478999999999999</v>
      </c>
      <c r="F1662">
        <v>12.393800000000001</v>
      </c>
      <c r="G1662">
        <v>16.496300000000002</v>
      </c>
      <c r="H1662">
        <v>14.920400000000001</v>
      </c>
      <c r="I1662">
        <v>11.7437</v>
      </c>
      <c r="J1662">
        <v>12.697800000000001</v>
      </c>
      <c r="K1662">
        <v>14</v>
      </c>
      <c r="L1662" t="s">
        <v>61</v>
      </c>
      <c r="M1662">
        <v>9</v>
      </c>
      <c r="N1662">
        <v>7</v>
      </c>
      <c r="O1662">
        <v>18</v>
      </c>
      <c r="P1662">
        <v>6</v>
      </c>
      <c r="Q1662">
        <v>19</v>
      </c>
      <c r="R1662">
        <v>13</v>
      </c>
      <c r="S1662">
        <v>8</v>
      </c>
      <c r="T1662">
        <v>13</v>
      </c>
      <c r="X1662">
        <v>0.66575799999999996</v>
      </c>
      <c r="Y1662">
        <v>0.64823799999999998</v>
      </c>
      <c r="Z1662">
        <v>-1.8597600000000001</v>
      </c>
      <c r="AA1662">
        <v>-1.34375</v>
      </c>
      <c r="AB1662" t="s">
        <v>5152</v>
      </c>
      <c r="AC1662" t="s">
        <v>5153</v>
      </c>
      <c r="AD1662" t="s">
        <v>5154</v>
      </c>
      <c r="AE1662" s="2" t="s">
        <v>5154</v>
      </c>
      <c r="AF1662" s="2">
        <f t="shared" si="100"/>
        <v>0</v>
      </c>
      <c r="AG1662" s="2">
        <f t="shared" si="101"/>
        <v>0</v>
      </c>
      <c r="AH1662" s="2">
        <f t="shared" si="102"/>
        <v>0</v>
      </c>
      <c r="AI1662" s="2">
        <f t="shared" si="103"/>
        <v>0</v>
      </c>
    </row>
    <row r="1663" spans="1:35" x14ac:dyDescent="0.25">
      <c r="A1663" s="4">
        <v>10.0093</v>
      </c>
      <c r="B1663">
        <v>11.672599999999999</v>
      </c>
      <c r="C1663">
        <v>11.7643</v>
      </c>
      <c r="D1663">
        <v>10.7248</v>
      </c>
      <c r="E1663">
        <v>11.1317</v>
      </c>
      <c r="F1663">
        <v>11.387600000000001</v>
      </c>
      <c r="G1663">
        <v>12.178599999999999</v>
      </c>
      <c r="H1663">
        <v>11.7767</v>
      </c>
      <c r="I1663">
        <v>7.64961</v>
      </c>
      <c r="J1663">
        <v>11.4589</v>
      </c>
      <c r="K1663">
        <v>2</v>
      </c>
      <c r="L1663">
        <v>2</v>
      </c>
      <c r="M1663">
        <v>2</v>
      </c>
      <c r="N1663">
        <v>2</v>
      </c>
      <c r="O1663">
        <v>2</v>
      </c>
      <c r="P1663">
        <v>2</v>
      </c>
      <c r="Q1663">
        <v>2</v>
      </c>
      <c r="R1663">
        <v>2</v>
      </c>
      <c r="S1663">
        <v>1</v>
      </c>
      <c r="T1663">
        <v>2</v>
      </c>
      <c r="X1663">
        <v>0.37723200000000001</v>
      </c>
      <c r="Y1663">
        <v>0.81610400000000005</v>
      </c>
      <c r="Z1663">
        <v>0.72159300000000004</v>
      </c>
      <c r="AA1663">
        <v>0.85095299999999996</v>
      </c>
      <c r="AB1663" t="s">
        <v>5155</v>
      </c>
      <c r="AC1663" t="s">
        <v>5155</v>
      </c>
      <c r="AD1663" t="s">
        <v>5156</v>
      </c>
      <c r="AE1663" s="2" t="s">
        <v>5156</v>
      </c>
      <c r="AF1663" s="2">
        <f t="shared" si="100"/>
        <v>0</v>
      </c>
      <c r="AG1663" s="2">
        <f t="shared" si="101"/>
        <v>0</v>
      </c>
      <c r="AH1663" s="2">
        <f t="shared" si="102"/>
        <v>0</v>
      </c>
      <c r="AI1663" s="2">
        <f t="shared" si="103"/>
        <v>0</v>
      </c>
    </row>
    <row r="1664" spans="1:35" x14ac:dyDescent="0.25">
      <c r="A1664" s="4">
        <v>14.7644</v>
      </c>
      <c r="B1664">
        <v>12.241899999999999</v>
      </c>
      <c r="C1664">
        <v>16.4343</v>
      </c>
      <c r="D1664">
        <v>16.866199999999999</v>
      </c>
      <c r="E1664">
        <v>17.1875</v>
      </c>
      <c r="F1664">
        <v>13.132899999999999</v>
      </c>
      <c r="G1664">
        <v>19.092500000000001</v>
      </c>
      <c r="H1664">
        <v>16.728000000000002</v>
      </c>
      <c r="I1664">
        <v>12.190200000000001</v>
      </c>
      <c r="J1664">
        <v>16.996300000000002</v>
      </c>
      <c r="K1664">
        <v>15</v>
      </c>
      <c r="L1664">
        <v>4</v>
      </c>
      <c r="M1664">
        <v>16</v>
      </c>
      <c r="N1664">
        <v>17</v>
      </c>
      <c r="O1664">
        <v>16</v>
      </c>
      <c r="P1664">
        <v>11</v>
      </c>
      <c r="Q1664">
        <v>14</v>
      </c>
      <c r="R1664">
        <v>17</v>
      </c>
      <c r="S1664">
        <v>4</v>
      </c>
      <c r="T1664">
        <v>14</v>
      </c>
      <c r="X1664">
        <v>0.20147699999999999</v>
      </c>
      <c r="Y1664">
        <v>0.916265</v>
      </c>
      <c r="Z1664">
        <v>-0.78169200000000005</v>
      </c>
      <c r="AA1664">
        <v>-0.50255799999999995</v>
      </c>
      <c r="AB1664" t="s">
        <v>5157</v>
      </c>
      <c r="AC1664" t="s">
        <v>5157</v>
      </c>
      <c r="AD1664" t="s">
        <v>5158</v>
      </c>
      <c r="AE1664" s="2" t="s">
        <v>5158</v>
      </c>
      <c r="AF1664" s="2">
        <f t="shared" si="100"/>
        <v>0</v>
      </c>
      <c r="AG1664" s="2">
        <f t="shared" si="101"/>
        <v>0</v>
      </c>
      <c r="AH1664" s="2">
        <f t="shared" si="102"/>
        <v>0</v>
      </c>
      <c r="AI1664" s="2">
        <f t="shared" si="103"/>
        <v>0</v>
      </c>
    </row>
    <row r="1665" spans="1:35" x14ac:dyDescent="0.25">
      <c r="A1665" s="4">
        <v>10.7164</v>
      </c>
      <c r="B1665">
        <v>8.0336300000000005</v>
      </c>
      <c r="C1665">
        <v>10.856299999999999</v>
      </c>
      <c r="D1665">
        <v>6.2332200000000002</v>
      </c>
      <c r="E1665">
        <v>9.5110700000000001</v>
      </c>
      <c r="F1665">
        <v>8.20214</v>
      </c>
      <c r="G1665">
        <v>13.0837</v>
      </c>
      <c r="H1665">
        <v>9.9039300000000008</v>
      </c>
      <c r="I1665">
        <v>9.4275699999999993</v>
      </c>
      <c r="J1665">
        <v>7.7340400000000002</v>
      </c>
      <c r="K1665">
        <v>2</v>
      </c>
      <c r="L1665">
        <v>1</v>
      </c>
      <c r="M1665">
        <v>2</v>
      </c>
      <c r="N1665">
        <v>1</v>
      </c>
      <c r="O1665">
        <v>2</v>
      </c>
      <c r="P1665" t="s">
        <v>61</v>
      </c>
      <c r="Q1665">
        <v>2</v>
      </c>
      <c r="R1665">
        <v>2</v>
      </c>
      <c r="S1665">
        <v>2</v>
      </c>
      <c r="T1665">
        <v>1</v>
      </c>
      <c r="X1665">
        <v>0.68432700000000002</v>
      </c>
      <c r="Y1665">
        <v>0.64352699999999996</v>
      </c>
      <c r="Z1665">
        <v>-1.6058699999999999</v>
      </c>
      <c r="AA1665">
        <v>-1.37348</v>
      </c>
      <c r="AB1665" t="s">
        <v>5159</v>
      </c>
      <c r="AC1665" t="s">
        <v>5159</v>
      </c>
      <c r="AD1665" t="s">
        <v>5160</v>
      </c>
      <c r="AE1665" s="2" t="s">
        <v>5160</v>
      </c>
      <c r="AF1665" s="2">
        <f t="shared" si="100"/>
        <v>0</v>
      </c>
      <c r="AG1665" s="2">
        <f t="shared" si="101"/>
        <v>0</v>
      </c>
      <c r="AH1665" s="2">
        <f t="shared" si="102"/>
        <v>0</v>
      </c>
      <c r="AI1665" s="2">
        <f t="shared" si="103"/>
        <v>0</v>
      </c>
    </row>
    <row r="1666" spans="1:35" x14ac:dyDescent="0.25">
      <c r="A1666" s="4">
        <v>8.6299799999999998</v>
      </c>
      <c r="B1666">
        <v>8.5059699999999996</v>
      </c>
      <c r="C1666">
        <v>8.2859599999999993</v>
      </c>
      <c r="D1666">
        <v>8.2603299999999997</v>
      </c>
      <c r="E1666">
        <v>9.0489099999999993</v>
      </c>
      <c r="F1666">
        <v>8.5829000000000004</v>
      </c>
      <c r="G1666">
        <v>11.7133</v>
      </c>
      <c r="H1666">
        <v>10.6584</v>
      </c>
      <c r="I1666">
        <v>8.5829500000000003</v>
      </c>
      <c r="J1666">
        <v>7.7084799999999998</v>
      </c>
      <c r="K1666">
        <v>2</v>
      </c>
      <c r="L1666" t="s">
        <v>61</v>
      </c>
      <c r="M1666">
        <v>1</v>
      </c>
      <c r="N1666" t="s">
        <v>61</v>
      </c>
      <c r="O1666">
        <v>2</v>
      </c>
      <c r="P1666" t="s">
        <v>61</v>
      </c>
      <c r="Q1666">
        <v>2</v>
      </c>
      <c r="R1666">
        <v>2</v>
      </c>
      <c r="S1666">
        <v>1</v>
      </c>
      <c r="T1666">
        <v>1</v>
      </c>
      <c r="X1666">
        <v>0.58887100000000003</v>
      </c>
      <c r="Y1666">
        <v>0.69406199999999996</v>
      </c>
      <c r="Z1666">
        <v>-0.92179699999999998</v>
      </c>
      <c r="AA1666">
        <v>-1.2185999999999999</v>
      </c>
      <c r="AB1666" t="s">
        <v>5161</v>
      </c>
      <c r="AC1666" t="s">
        <v>5161</v>
      </c>
      <c r="AD1666" t="s">
        <v>5162</v>
      </c>
      <c r="AE1666" s="2" t="s">
        <v>5162</v>
      </c>
      <c r="AF1666" s="2">
        <f t="shared" ref="AF1666:AF1729" si="104">COUNTIFS(X1666,"&gt;1.301",Y1666,"&lt;0.05",Z1666,"&gt;0.1")</f>
        <v>0</v>
      </c>
      <c r="AG1666" s="2">
        <f t="shared" ref="AG1666:AG1729" si="105">COUNTIFS(X1666,"&gt;1.301",Y1666,"&lt;0.05",Z1666,"&lt;-0.1")</f>
        <v>0</v>
      </c>
      <c r="AH1666" s="2">
        <f t="shared" ref="AH1666:AH1729" si="106">COUNTIFS(X1666,"&gt;1.301",Z1666,"&gt;0.1")</f>
        <v>0</v>
      </c>
      <c r="AI1666" s="2">
        <f t="shared" ref="AI1666:AI1729" si="107">COUNTIFS(X1666,"&gt;1.301",Z1666,"&lt;-0.1")</f>
        <v>0</v>
      </c>
    </row>
    <row r="1667" spans="1:35" x14ac:dyDescent="0.25">
      <c r="A1667" s="4">
        <v>9.2861100000000008</v>
      </c>
      <c r="B1667">
        <v>9.02196</v>
      </c>
      <c r="C1667">
        <v>8.9128399999999992</v>
      </c>
      <c r="D1667">
        <v>8.3117199999999993</v>
      </c>
      <c r="E1667">
        <v>8.5021699999999996</v>
      </c>
      <c r="F1667">
        <v>8.7617700000000003</v>
      </c>
      <c r="G1667">
        <v>12.694900000000001</v>
      </c>
      <c r="H1667">
        <v>8.8223599999999998</v>
      </c>
      <c r="I1667">
        <v>9.7225699999999993</v>
      </c>
      <c r="J1667">
        <v>8.9341100000000004</v>
      </c>
      <c r="K1667">
        <v>3</v>
      </c>
      <c r="L1667" t="s">
        <v>61</v>
      </c>
      <c r="M1667">
        <v>1</v>
      </c>
      <c r="N1667">
        <v>3</v>
      </c>
      <c r="O1667">
        <v>2</v>
      </c>
      <c r="P1667" t="s">
        <v>61</v>
      </c>
      <c r="Q1667">
        <v>3</v>
      </c>
      <c r="R1667">
        <v>2</v>
      </c>
      <c r="S1667" t="s">
        <v>61</v>
      </c>
      <c r="T1667">
        <v>1</v>
      </c>
      <c r="X1667">
        <v>0.84857300000000002</v>
      </c>
      <c r="Y1667">
        <v>0.53834700000000002</v>
      </c>
      <c r="Z1667">
        <v>-1.1899299999999999</v>
      </c>
      <c r="AA1667">
        <v>-1.6301399999999999</v>
      </c>
      <c r="AB1667" t="s">
        <v>5163</v>
      </c>
      <c r="AC1667" t="s">
        <v>5164</v>
      </c>
      <c r="AD1667" t="s">
        <v>5165</v>
      </c>
      <c r="AE1667" s="2" t="s">
        <v>5165</v>
      </c>
      <c r="AF1667" s="2">
        <f t="shared" si="104"/>
        <v>0</v>
      </c>
      <c r="AG1667" s="2">
        <f t="shared" si="105"/>
        <v>0</v>
      </c>
      <c r="AH1667" s="2">
        <f t="shared" si="106"/>
        <v>0</v>
      </c>
      <c r="AI1667" s="2">
        <f t="shared" si="107"/>
        <v>0</v>
      </c>
    </row>
    <row r="1668" spans="1:35" x14ac:dyDescent="0.25">
      <c r="A1668" s="4">
        <v>10.186</v>
      </c>
      <c r="B1668">
        <v>9.0952199999999994</v>
      </c>
      <c r="C1668">
        <v>7.0394500000000004</v>
      </c>
      <c r="D1668">
        <v>10.504200000000001</v>
      </c>
      <c r="E1668">
        <v>6.4553900000000004</v>
      </c>
      <c r="F1668">
        <v>8.7277900000000006</v>
      </c>
      <c r="G1668">
        <v>8.7707499999999996</v>
      </c>
      <c r="H1668">
        <v>10.493399999999999</v>
      </c>
      <c r="I1668">
        <v>10.0055</v>
      </c>
      <c r="J1668">
        <v>9.9195200000000003</v>
      </c>
      <c r="K1668">
        <v>2</v>
      </c>
      <c r="L1668">
        <v>2</v>
      </c>
      <c r="M1668">
        <v>1</v>
      </c>
      <c r="N1668">
        <v>2</v>
      </c>
      <c r="O1668">
        <v>1</v>
      </c>
      <c r="P1668" t="s">
        <v>61</v>
      </c>
      <c r="Q1668" t="s">
        <v>61</v>
      </c>
      <c r="R1668">
        <v>2</v>
      </c>
      <c r="S1668">
        <v>2</v>
      </c>
      <c r="T1668">
        <v>2</v>
      </c>
      <c r="X1668">
        <v>1.0413399999999999</v>
      </c>
      <c r="Y1668">
        <v>0.43204700000000001</v>
      </c>
      <c r="Z1668">
        <v>-1.5105999999999999</v>
      </c>
      <c r="AA1668">
        <v>-1.9213899999999999</v>
      </c>
      <c r="AB1668" t="s">
        <v>5166</v>
      </c>
      <c r="AC1668" t="s">
        <v>5166</v>
      </c>
      <c r="AD1668" t="s">
        <v>5167</v>
      </c>
      <c r="AE1668" s="2" t="s">
        <v>5168</v>
      </c>
      <c r="AF1668" s="2">
        <f t="shared" si="104"/>
        <v>0</v>
      </c>
      <c r="AG1668" s="2">
        <f t="shared" si="105"/>
        <v>0</v>
      </c>
      <c r="AH1668" s="2">
        <f t="shared" si="106"/>
        <v>0</v>
      </c>
      <c r="AI1668" s="2">
        <f t="shared" si="107"/>
        <v>0</v>
      </c>
    </row>
    <row r="1669" spans="1:35" x14ac:dyDescent="0.25">
      <c r="A1669" s="4">
        <v>12.4726</v>
      </c>
      <c r="B1669">
        <v>11.360099999999999</v>
      </c>
      <c r="C1669">
        <v>12.1546</v>
      </c>
      <c r="D1669">
        <v>11.7605</v>
      </c>
      <c r="E1669">
        <v>12.305400000000001</v>
      </c>
      <c r="F1669">
        <v>12.072900000000001</v>
      </c>
      <c r="G1669">
        <v>8.8527100000000001</v>
      </c>
      <c r="H1669">
        <v>12.229100000000001</v>
      </c>
      <c r="I1669">
        <v>11.5488</v>
      </c>
      <c r="J1669">
        <v>10.76</v>
      </c>
      <c r="K1669">
        <v>2</v>
      </c>
      <c r="L1669">
        <v>2</v>
      </c>
      <c r="M1669">
        <v>2</v>
      </c>
      <c r="N1669">
        <v>2</v>
      </c>
      <c r="O1669">
        <v>2</v>
      </c>
      <c r="P1669">
        <v>2</v>
      </c>
      <c r="Q1669">
        <v>1</v>
      </c>
      <c r="R1669">
        <v>2</v>
      </c>
      <c r="S1669">
        <v>2</v>
      </c>
      <c r="T1669">
        <v>2</v>
      </c>
      <c r="X1669">
        <v>0.53337999999999997</v>
      </c>
      <c r="Y1669">
        <v>0.72641</v>
      </c>
      <c r="Z1669">
        <v>0.75803100000000001</v>
      </c>
      <c r="AA1669">
        <v>1.1259399999999999</v>
      </c>
      <c r="AB1669" t="s">
        <v>5169</v>
      </c>
      <c r="AC1669" t="s">
        <v>5169</v>
      </c>
      <c r="AD1669" t="s">
        <v>5170</v>
      </c>
      <c r="AE1669" s="2" t="s">
        <v>5171</v>
      </c>
      <c r="AF1669" s="2">
        <f t="shared" si="104"/>
        <v>0</v>
      </c>
      <c r="AG1669" s="2">
        <f t="shared" si="105"/>
        <v>0</v>
      </c>
      <c r="AH1669" s="2">
        <f t="shared" si="106"/>
        <v>0</v>
      </c>
      <c r="AI1669" s="2">
        <f t="shared" si="107"/>
        <v>0</v>
      </c>
    </row>
    <row r="1670" spans="1:35" x14ac:dyDescent="0.25">
      <c r="A1670" s="4">
        <v>8.2679500000000008</v>
      </c>
      <c r="B1670">
        <v>11.795299999999999</v>
      </c>
      <c r="C1670">
        <v>7.9309700000000003</v>
      </c>
      <c r="D1670">
        <v>11.612</v>
      </c>
      <c r="E1670">
        <v>7.8938100000000002</v>
      </c>
      <c r="F1670">
        <v>13.3828</v>
      </c>
      <c r="G1670">
        <v>7.4415100000000001</v>
      </c>
      <c r="H1670">
        <v>7.6541499999999996</v>
      </c>
      <c r="I1670">
        <v>9.2778600000000004</v>
      </c>
      <c r="J1670">
        <v>11.345499999999999</v>
      </c>
      <c r="K1670">
        <v>1</v>
      </c>
      <c r="L1670">
        <v>2</v>
      </c>
      <c r="M1670">
        <v>1</v>
      </c>
      <c r="N1670">
        <v>2</v>
      </c>
      <c r="O1670">
        <v>1</v>
      </c>
      <c r="P1670">
        <v>2</v>
      </c>
      <c r="Q1670">
        <v>1</v>
      </c>
      <c r="R1670" t="s">
        <v>61</v>
      </c>
      <c r="S1670" t="s">
        <v>61</v>
      </c>
      <c r="T1670">
        <v>2</v>
      </c>
      <c r="X1670">
        <v>0.64410800000000001</v>
      </c>
      <c r="Y1670">
        <v>0.65984500000000001</v>
      </c>
      <c r="Z1670">
        <v>1.7255799999999999</v>
      </c>
      <c r="AA1670">
        <v>1.3088500000000001</v>
      </c>
      <c r="AB1670" t="s">
        <v>5172</v>
      </c>
      <c r="AC1670" t="s">
        <v>5172</v>
      </c>
      <c r="AD1670" t="s">
        <v>5173</v>
      </c>
      <c r="AE1670" s="2" t="s">
        <v>5174</v>
      </c>
      <c r="AF1670" s="2">
        <f t="shared" si="104"/>
        <v>0</v>
      </c>
      <c r="AG1670" s="2">
        <f t="shared" si="105"/>
        <v>0</v>
      </c>
      <c r="AH1670" s="2">
        <f t="shared" si="106"/>
        <v>0</v>
      </c>
      <c r="AI1670" s="2">
        <f t="shared" si="107"/>
        <v>0</v>
      </c>
    </row>
    <row r="1671" spans="1:35" x14ac:dyDescent="0.25">
      <c r="A1671" s="4">
        <v>12.8033</v>
      </c>
      <c r="B1671">
        <v>13.748799999999999</v>
      </c>
      <c r="C1671">
        <v>13.3964</v>
      </c>
      <c r="D1671">
        <v>12.9529</v>
      </c>
      <c r="E1671">
        <v>13.4084</v>
      </c>
      <c r="F1671">
        <v>14.444900000000001</v>
      </c>
      <c r="G1671">
        <v>13.63</v>
      </c>
      <c r="H1671">
        <v>12.485799999999999</v>
      </c>
      <c r="I1671">
        <v>11.76</v>
      </c>
      <c r="J1671">
        <v>12.888500000000001</v>
      </c>
      <c r="K1671">
        <v>13</v>
      </c>
      <c r="L1671">
        <v>13</v>
      </c>
      <c r="M1671">
        <v>12</v>
      </c>
      <c r="N1671">
        <v>13</v>
      </c>
      <c r="O1671">
        <v>13</v>
      </c>
      <c r="P1671">
        <v>12</v>
      </c>
      <c r="Q1671">
        <v>11</v>
      </c>
      <c r="R1671">
        <v>12</v>
      </c>
      <c r="S1671">
        <v>11</v>
      </c>
      <c r="T1671">
        <v>12</v>
      </c>
      <c r="X1671">
        <v>1.2543</v>
      </c>
      <c r="Y1671">
        <v>0.32562400000000002</v>
      </c>
      <c r="Z1671">
        <v>0.87675800000000004</v>
      </c>
      <c r="AA1671">
        <v>2.2370700000000001</v>
      </c>
      <c r="AB1671" t="s">
        <v>5175</v>
      </c>
      <c r="AC1671" t="s">
        <v>5175</v>
      </c>
      <c r="AD1671" t="s">
        <v>5176</v>
      </c>
      <c r="AE1671" s="2" t="s">
        <v>5177</v>
      </c>
      <c r="AF1671" s="2">
        <f t="shared" si="104"/>
        <v>0</v>
      </c>
      <c r="AG1671" s="2">
        <f t="shared" si="105"/>
        <v>0</v>
      </c>
      <c r="AH1671" s="2">
        <f t="shared" si="106"/>
        <v>0</v>
      </c>
      <c r="AI1671" s="2">
        <f t="shared" si="107"/>
        <v>0</v>
      </c>
    </row>
    <row r="1672" spans="1:35" x14ac:dyDescent="0.25">
      <c r="A1672" s="4">
        <v>10.335100000000001</v>
      </c>
      <c r="B1672">
        <v>12.2517</v>
      </c>
      <c r="C1672">
        <v>11.5853</v>
      </c>
      <c r="D1672">
        <v>11.382099999999999</v>
      </c>
      <c r="E1672">
        <v>12.4147</v>
      </c>
      <c r="F1672">
        <v>13.133599999999999</v>
      </c>
      <c r="G1672">
        <v>11.747199999999999</v>
      </c>
      <c r="H1672">
        <v>11.396000000000001</v>
      </c>
      <c r="I1672">
        <v>8.9283599999999996</v>
      </c>
      <c r="J1672">
        <v>11.6347</v>
      </c>
      <c r="K1672">
        <v>3</v>
      </c>
      <c r="L1672">
        <v>3</v>
      </c>
      <c r="M1672">
        <v>2</v>
      </c>
      <c r="N1672">
        <v>3</v>
      </c>
      <c r="O1672">
        <v>3</v>
      </c>
      <c r="P1672">
        <v>3</v>
      </c>
      <c r="Q1672">
        <v>2</v>
      </c>
      <c r="R1672">
        <v>2</v>
      </c>
      <c r="S1672">
        <v>1</v>
      </c>
      <c r="T1672">
        <v>3</v>
      </c>
      <c r="X1672">
        <v>1.2147600000000001</v>
      </c>
      <c r="Y1672">
        <v>0.33820499999999998</v>
      </c>
      <c r="Z1672">
        <v>1.34517</v>
      </c>
      <c r="AA1672">
        <v>2.1786799999999999</v>
      </c>
      <c r="AB1672" t="s">
        <v>5178</v>
      </c>
      <c r="AC1672" t="s">
        <v>5178</v>
      </c>
      <c r="AD1672" t="s">
        <v>5179</v>
      </c>
      <c r="AE1672" s="2" t="s">
        <v>5180</v>
      </c>
      <c r="AF1672" s="2">
        <f t="shared" si="104"/>
        <v>0</v>
      </c>
      <c r="AG1672" s="2">
        <f t="shared" si="105"/>
        <v>0</v>
      </c>
      <c r="AH1672" s="2">
        <f t="shared" si="106"/>
        <v>0</v>
      </c>
      <c r="AI1672" s="2">
        <f t="shared" si="107"/>
        <v>0</v>
      </c>
    </row>
    <row r="1673" spans="1:35" x14ac:dyDescent="0.25">
      <c r="A1673" s="4">
        <v>10.9299</v>
      </c>
      <c r="B1673">
        <v>12.422800000000001</v>
      </c>
      <c r="C1673">
        <v>11.9739</v>
      </c>
      <c r="D1673">
        <v>11.2407</v>
      </c>
      <c r="E1673">
        <v>11.7925</v>
      </c>
      <c r="F1673">
        <v>13.098100000000001</v>
      </c>
      <c r="G1673">
        <v>11.418799999999999</v>
      </c>
      <c r="H1673">
        <v>11.215199999999999</v>
      </c>
      <c r="I1673">
        <v>8.3432200000000005</v>
      </c>
      <c r="J1673">
        <v>11.2281</v>
      </c>
      <c r="K1673">
        <v>7</v>
      </c>
      <c r="L1673">
        <v>7</v>
      </c>
      <c r="M1673">
        <v>4</v>
      </c>
      <c r="N1673">
        <v>7</v>
      </c>
      <c r="O1673">
        <v>7</v>
      </c>
      <c r="P1673">
        <v>7</v>
      </c>
      <c r="Q1673">
        <v>4</v>
      </c>
      <c r="R1673">
        <v>3</v>
      </c>
      <c r="S1673">
        <v>1</v>
      </c>
      <c r="T1673">
        <v>6</v>
      </c>
      <c r="X1673">
        <v>1.26711</v>
      </c>
      <c r="Y1673">
        <v>0.32486799999999999</v>
      </c>
      <c r="Z1673">
        <v>1.47854</v>
      </c>
      <c r="AA1673">
        <v>2.25596</v>
      </c>
      <c r="AB1673" t="s">
        <v>5181</v>
      </c>
      <c r="AC1673" t="s">
        <v>5181</v>
      </c>
      <c r="AD1673" t="s">
        <v>5182</v>
      </c>
      <c r="AE1673" s="2" t="s">
        <v>5183</v>
      </c>
      <c r="AF1673" s="2">
        <f t="shared" si="104"/>
        <v>0</v>
      </c>
      <c r="AG1673" s="2">
        <f t="shared" si="105"/>
        <v>0</v>
      </c>
      <c r="AH1673" s="2">
        <f t="shared" si="106"/>
        <v>0</v>
      </c>
      <c r="AI1673" s="2">
        <f t="shared" si="107"/>
        <v>0</v>
      </c>
    </row>
    <row r="1674" spans="1:35" x14ac:dyDescent="0.25">
      <c r="A1674" s="4">
        <v>16.4756</v>
      </c>
      <c r="B1674">
        <v>16.0503</v>
      </c>
      <c r="C1674">
        <v>16.205300000000001</v>
      </c>
      <c r="D1674">
        <v>16.0642</v>
      </c>
      <c r="E1674">
        <v>16.1267</v>
      </c>
      <c r="F1674">
        <v>15.6662</v>
      </c>
      <c r="G1674">
        <v>15.9208</v>
      </c>
      <c r="H1674">
        <v>16.193200000000001</v>
      </c>
      <c r="I1674">
        <v>16.462700000000002</v>
      </c>
      <c r="J1674">
        <v>16.272600000000001</v>
      </c>
      <c r="K1674">
        <v>15</v>
      </c>
      <c r="L1674">
        <v>14</v>
      </c>
      <c r="M1674">
        <v>14</v>
      </c>
      <c r="N1674">
        <v>15</v>
      </c>
      <c r="O1674">
        <v>15</v>
      </c>
      <c r="P1674">
        <v>13</v>
      </c>
      <c r="Q1674">
        <v>14</v>
      </c>
      <c r="R1674">
        <v>15</v>
      </c>
      <c r="S1674">
        <v>15</v>
      </c>
      <c r="T1674">
        <v>14</v>
      </c>
      <c r="X1674">
        <v>0.931778</v>
      </c>
      <c r="Y1674">
        <v>0.49027599999999999</v>
      </c>
      <c r="Z1674">
        <v>-0.24243300000000001</v>
      </c>
      <c r="AA1674">
        <v>-1.7568299999999999</v>
      </c>
      <c r="AB1674" t="s">
        <v>5184</v>
      </c>
      <c r="AC1674" t="s">
        <v>5184</v>
      </c>
      <c r="AD1674" t="s">
        <v>5185</v>
      </c>
      <c r="AE1674" s="2" t="s">
        <v>5186</v>
      </c>
      <c r="AF1674" s="2">
        <f t="shared" si="104"/>
        <v>0</v>
      </c>
      <c r="AG1674" s="2">
        <f t="shared" si="105"/>
        <v>0</v>
      </c>
      <c r="AH1674" s="2">
        <f t="shared" si="106"/>
        <v>0</v>
      </c>
      <c r="AI1674" s="2">
        <f t="shared" si="107"/>
        <v>0</v>
      </c>
    </row>
    <row r="1675" spans="1:35" x14ac:dyDescent="0.25">
      <c r="A1675" s="4">
        <v>7.1028200000000004</v>
      </c>
      <c r="B1675">
        <v>8.6197999999999997</v>
      </c>
      <c r="C1675">
        <v>7.5369400000000004</v>
      </c>
      <c r="D1675">
        <v>9.1414500000000007</v>
      </c>
      <c r="E1675">
        <v>9.2071699999999996</v>
      </c>
      <c r="F1675">
        <v>7.71713</v>
      </c>
      <c r="G1675">
        <v>8.1067699999999991</v>
      </c>
      <c r="H1675">
        <v>9.07104</v>
      </c>
      <c r="I1675">
        <v>8.5687800000000003</v>
      </c>
      <c r="J1675">
        <v>7.7560200000000004</v>
      </c>
      <c r="K1675">
        <v>1</v>
      </c>
      <c r="L1675">
        <v>3</v>
      </c>
      <c r="M1675">
        <v>1</v>
      </c>
      <c r="N1675">
        <v>1</v>
      </c>
      <c r="O1675">
        <v>3</v>
      </c>
      <c r="P1675">
        <v>3</v>
      </c>
      <c r="Q1675">
        <v>1</v>
      </c>
      <c r="R1675">
        <v>2</v>
      </c>
      <c r="S1675">
        <v>1</v>
      </c>
      <c r="T1675">
        <v>1</v>
      </c>
      <c r="X1675">
        <v>0.28026699999999999</v>
      </c>
      <c r="Y1675">
        <v>0.85907</v>
      </c>
      <c r="Z1675">
        <v>0.323409</v>
      </c>
      <c r="AA1675">
        <v>0.66544400000000004</v>
      </c>
      <c r="AB1675" t="s">
        <v>5187</v>
      </c>
      <c r="AC1675" t="s">
        <v>5187</v>
      </c>
      <c r="AD1675" t="s">
        <v>5188</v>
      </c>
      <c r="AE1675" s="2" t="s">
        <v>5189</v>
      </c>
      <c r="AF1675" s="2">
        <f t="shared" si="104"/>
        <v>0</v>
      </c>
      <c r="AG1675" s="2">
        <f t="shared" si="105"/>
        <v>0</v>
      </c>
      <c r="AH1675" s="2">
        <f t="shared" si="106"/>
        <v>0</v>
      </c>
      <c r="AI1675" s="2">
        <f t="shared" si="107"/>
        <v>0</v>
      </c>
    </row>
    <row r="1676" spans="1:35" x14ac:dyDescent="0.25">
      <c r="A1676" s="4">
        <v>22.5397</v>
      </c>
      <c r="B1676">
        <v>21.980399999999999</v>
      </c>
      <c r="C1676">
        <v>21.4636</v>
      </c>
      <c r="D1676">
        <v>21.500399999999999</v>
      </c>
      <c r="E1676">
        <v>20.726700000000001</v>
      </c>
      <c r="F1676">
        <v>19.759599999999999</v>
      </c>
      <c r="G1676">
        <v>20.505500000000001</v>
      </c>
      <c r="H1676">
        <v>20.849399999999999</v>
      </c>
      <c r="I1676">
        <v>21.567499999999999</v>
      </c>
      <c r="J1676">
        <v>20.679600000000001</v>
      </c>
      <c r="K1676">
        <v>58</v>
      </c>
      <c r="L1676">
        <v>58</v>
      </c>
      <c r="M1676">
        <v>52</v>
      </c>
      <c r="N1676">
        <v>60</v>
      </c>
      <c r="O1676">
        <v>51</v>
      </c>
      <c r="P1676">
        <v>51</v>
      </c>
      <c r="Q1676">
        <v>51</v>
      </c>
      <c r="R1676">
        <v>56</v>
      </c>
      <c r="S1676">
        <v>56</v>
      </c>
      <c r="T1676">
        <v>51</v>
      </c>
      <c r="X1676">
        <v>9.7710400000000003E-2</v>
      </c>
      <c r="Y1676">
        <v>0.95335400000000003</v>
      </c>
      <c r="Z1676">
        <v>-0.142175</v>
      </c>
      <c r="AA1676">
        <v>-0.263901</v>
      </c>
      <c r="AB1676" t="s">
        <v>5190</v>
      </c>
      <c r="AC1676" t="s">
        <v>5190</v>
      </c>
      <c r="AD1676" t="s">
        <v>5191</v>
      </c>
      <c r="AE1676" s="2" t="s">
        <v>5192</v>
      </c>
      <c r="AF1676" s="2">
        <f t="shared" si="104"/>
        <v>0</v>
      </c>
      <c r="AG1676" s="2">
        <f t="shared" si="105"/>
        <v>0</v>
      </c>
      <c r="AH1676" s="2">
        <f t="shared" si="106"/>
        <v>0</v>
      </c>
      <c r="AI1676" s="2">
        <f t="shared" si="107"/>
        <v>0</v>
      </c>
    </row>
    <row r="1677" spans="1:35" x14ac:dyDescent="0.25">
      <c r="A1677" s="4">
        <v>11.0282</v>
      </c>
      <c r="B1677">
        <v>7.8806099999999999</v>
      </c>
      <c r="C1677">
        <v>11.285399999999999</v>
      </c>
      <c r="D1677">
        <v>10.322100000000001</v>
      </c>
      <c r="E1677">
        <v>10.417400000000001</v>
      </c>
      <c r="F1677">
        <v>9.9266000000000005</v>
      </c>
      <c r="G1677">
        <v>7.9519399999999996</v>
      </c>
      <c r="H1677">
        <v>10.0307</v>
      </c>
      <c r="I1677">
        <v>7.8453799999999996</v>
      </c>
      <c r="J1677">
        <v>9.7563600000000008</v>
      </c>
      <c r="K1677">
        <v>2</v>
      </c>
      <c r="L1677">
        <v>1</v>
      </c>
      <c r="M1677">
        <v>2</v>
      </c>
      <c r="N1677">
        <v>2</v>
      </c>
      <c r="O1677">
        <v>2</v>
      </c>
      <c r="P1677">
        <v>2</v>
      </c>
      <c r="Q1677">
        <v>1</v>
      </c>
      <c r="R1677">
        <v>2</v>
      </c>
      <c r="S1677">
        <v>1</v>
      </c>
      <c r="T1677">
        <v>2</v>
      </c>
      <c r="X1677">
        <v>0.33265499999999998</v>
      </c>
      <c r="Y1677">
        <v>0.83844700000000005</v>
      </c>
      <c r="Z1677">
        <v>0.64391500000000002</v>
      </c>
      <c r="AA1677">
        <v>0.767405</v>
      </c>
      <c r="AB1677" t="s">
        <v>5193</v>
      </c>
      <c r="AC1677" t="s">
        <v>5193</v>
      </c>
      <c r="AD1677" t="s">
        <v>5194</v>
      </c>
      <c r="AE1677" s="2" t="s">
        <v>5195</v>
      </c>
      <c r="AF1677" s="2">
        <f t="shared" si="104"/>
        <v>0</v>
      </c>
      <c r="AG1677" s="2">
        <f t="shared" si="105"/>
        <v>0</v>
      </c>
      <c r="AH1677" s="2">
        <f t="shared" si="106"/>
        <v>0</v>
      </c>
      <c r="AI1677" s="2">
        <f t="shared" si="107"/>
        <v>0</v>
      </c>
    </row>
    <row r="1678" spans="1:35" x14ac:dyDescent="0.25">
      <c r="A1678" s="4">
        <v>12.531700000000001</v>
      </c>
      <c r="B1678">
        <v>12.970499999999999</v>
      </c>
      <c r="C1678">
        <v>13.0525</v>
      </c>
      <c r="D1678">
        <v>12.9765</v>
      </c>
      <c r="E1678">
        <v>12.6569</v>
      </c>
      <c r="F1678">
        <v>12.2691</v>
      </c>
      <c r="G1678">
        <v>12.8721</v>
      </c>
      <c r="H1678">
        <v>12.2704</v>
      </c>
      <c r="I1678">
        <v>12.607699999999999</v>
      </c>
      <c r="J1678">
        <v>12.8239</v>
      </c>
      <c r="K1678">
        <v>17</v>
      </c>
      <c r="L1678">
        <v>17</v>
      </c>
      <c r="M1678">
        <v>16</v>
      </c>
      <c r="N1678">
        <v>17</v>
      </c>
      <c r="O1678">
        <v>16</v>
      </c>
      <c r="P1678">
        <v>16</v>
      </c>
      <c r="Q1678">
        <v>15</v>
      </c>
      <c r="R1678">
        <v>16</v>
      </c>
      <c r="S1678">
        <v>15</v>
      </c>
      <c r="T1678">
        <v>16</v>
      </c>
      <c r="X1678">
        <v>0.40515600000000002</v>
      </c>
      <c r="Y1678">
        <v>0.79861099999999996</v>
      </c>
      <c r="Z1678">
        <v>0.163914</v>
      </c>
      <c r="AA1678">
        <v>0.90198800000000001</v>
      </c>
      <c r="AB1678" t="s">
        <v>5196</v>
      </c>
      <c r="AC1678" t="s">
        <v>5196</v>
      </c>
      <c r="AD1678" t="s">
        <v>5197</v>
      </c>
      <c r="AE1678" s="2" t="s">
        <v>5198</v>
      </c>
      <c r="AF1678" s="2">
        <f t="shared" si="104"/>
        <v>0</v>
      </c>
      <c r="AG1678" s="2">
        <f t="shared" si="105"/>
        <v>0</v>
      </c>
      <c r="AH1678" s="2">
        <f t="shared" si="106"/>
        <v>0</v>
      </c>
      <c r="AI1678" s="2">
        <f t="shared" si="107"/>
        <v>0</v>
      </c>
    </row>
    <row r="1679" spans="1:35" x14ac:dyDescent="0.25">
      <c r="A1679" s="4">
        <v>12.2224</v>
      </c>
      <c r="B1679">
        <v>11.656000000000001</v>
      </c>
      <c r="C1679">
        <v>12.446</v>
      </c>
      <c r="D1679">
        <v>12.2525</v>
      </c>
      <c r="E1679">
        <v>13.166499999999999</v>
      </c>
      <c r="F1679">
        <v>12.827999999999999</v>
      </c>
      <c r="G1679">
        <v>12.1662</v>
      </c>
      <c r="H1679">
        <v>12.5906</v>
      </c>
      <c r="I1679">
        <v>11.268000000000001</v>
      </c>
      <c r="J1679">
        <v>13.0945</v>
      </c>
      <c r="K1679">
        <v>5</v>
      </c>
      <c r="L1679">
        <v>5</v>
      </c>
      <c r="M1679">
        <v>4</v>
      </c>
      <c r="N1679">
        <v>5</v>
      </c>
      <c r="O1679">
        <v>5</v>
      </c>
      <c r="P1679">
        <v>5</v>
      </c>
      <c r="Q1679">
        <v>4</v>
      </c>
      <c r="R1679">
        <v>5</v>
      </c>
      <c r="S1679">
        <v>5</v>
      </c>
      <c r="T1679">
        <v>5</v>
      </c>
      <c r="X1679">
        <v>0.20483499999999999</v>
      </c>
      <c r="Y1679">
        <v>0.91308999999999996</v>
      </c>
      <c r="Z1679">
        <v>0.201455</v>
      </c>
      <c r="AA1679">
        <v>0.50977399999999995</v>
      </c>
      <c r="AB1679" t="s">
        <v>5199</v>
      </c>
      <c r="AC1679" t="s">
        <v>5199</v>
      </c>
      <c r="AD1679" t="s">
        <v>5200</v>
      </c>
      <c r="AE1679" s="2" t="s">
        <v>5201</v>
      </c>
      <c r="AF1679" s="2">
        <f t="shared" si="104"/>
        <v>0</v>
      </c>
      <c r="AG1679" s="2">
        <f t="shared" si="105"/>
        <v>0</v>
      </c>
      <c r="AH1679" s="2">
        <f t="shared" si="106"/>
        <v>0</v>
      </c>
      <c r="AI1679" s="2">
        <f t="shared" si="107"/>
        <v>0</v>
      </c>
    </row>
    <row r="1680" spans="1:35" x14ac:dyDescent="0.25">
      <c r="A1680" s="4">
        <v>14.808299999999999</v>
      </c>
      <c r="B1680">
        <v>14.3424</v>
      </c>
      <c r="C1680">
        <v>14.2172</v>
      </c>
      <c r="D1680">
        <v>14.698700000000001</v>
      </c>
      <c r="E1680">
        <v>14.813800000000001</v>
      </c>
      <c r="F1680">
        <v>14.550700000000001</v>
      </c>
      <c r="G1680">
        <v>14.3705</v>
      </c>
      <c r="H1680">
        <v>14.637700000000001</v>
      </c>
      <c r="I1680">
        <v>14.499499999999999</v>
      </c>
      <c r="J1680">
        <v>14.9748</v>
      </c>
      <c r="K1680">
        <v>15</v>
      </c>
      <c r="L1680">
        <v>15</v>
      </c>
      <c r="M1680">
        <v>15</v>
      </c>
      <c r="N1680">
        <v>16</v>
      </c>
      <c r="O1680">
        <v>16</v>
      </c>
      <c r="P1680">
        <v>16</v>
      </c>
      <c r="Q1680">
        <v>14</v>
      </c>
      <c r="R1680">
        <v>16</v>
      </c>
      <c r="S1680">
        <v>15</v>
      </c>
      <c r="T1680">
        <v>16</v>
      </c>
      <c r="X1680">
        <v>0.38667400000000002</v>
      </c>
      <c r="Y1680">
        <v>0.80993800000000005</v>
      </c>
      <c r="Z1680">
        <v>-0.133608</v>
      </c>
      <c r="AA1680">
        <v>-0.86831599999999998</v>
      </c>
      <c r="AB1680" t="s">
        <v>5202</v>
      </c>
      <c r="AC1680" t="s">
        <v>5202</v>
      </c>
      <c r="AD1680" t="s">
        <v>5203</v>
      </c>
      <c r="AE1680" s="2" t="s">
        <v>5204</v>
      </c>
      <c r="AF1680" s="2">
        <f t="shared" si="104"/>
        <v>0</v>
      </c>
      <c r="AG1680" s="2">
        <f t="shared" si="105"/>
        <v>0</v>
      </c>
      <c r="AH1680" s="2">
        <f t="shared" si="106"/>
        <v>0</v>
      </c>
      <c r="AI1680" s="2">
        <f t="shared" si="107"/>
        <v>0</v>
      </c>
    </row>
    <row r="1681" spans="1:35" x14ac:dyDescent="0.25">
      <c r="A1681" s="4">
        <v>14.497299999999999</v>
      </c>
      <c r="B1681">
        <v>14.3965</v>
      </c>
      <c r="C1681">
        <v>13.9213</v>
      </c>
      <c r="D1681">
        <v>14.3383</v>
      </c>
      <c r="E1681">
        <v>14.519500000000001</v>
      </c>
      <c r="F1681">
        <v>14.249700000000001</v>
      </c>
      <c r="G1681">
        <v>14.582599999999999</v>
      </c>
      <c r="H1681">
        <v>14.4778</v>
      </c>
      <c r="I1681">
        <v>14.469900000000001</v>
      </c>
      <c r="J1681">
        <v>15.0761</v>
      </c>
      <c r="K1681">
        <v>7</v>
      </c>
      <c r="L1681">
        <v>7</v>
      </c>
      <c r="M1681">
        <v>7</v>
      </c>
      <c r="N1681">
        <v>7</v>
      </c>
      <c r="O1681">
        <v>7</v>
      </c>
      <c r="P1681">
        <v>7</v>
      </c>
      <c r="Q1681">
        <v>6</v>
      </c>
      <c r="R1681">
        <v>7</v>
      </c>
      <c r="S1681">
        <v>7</v>
      </c>
      <c r="T1681">
        <v>7</v>
      </c>
      <c r="X1681">
        <v>1.2206999999999999</v>
      </c>
      <c r="Y1681">
        <v>0.33500400000000002</v>
      </c>
      <c r="Z1681">
        <v>-0.33569100000000002</v>
      </c>
      <c r="AA1681">
        <v>-2.1874600000000002</v>
      </c>
      <c r="AB1681" t="s">
        <v>5205</v>
      </c>
      <c r="AC1681" t="s">
        <v>5205</v>
      </c>
      <c r="AD1681" t="s">
        <v>5206</v>
      </c>
      <c r="AE1681" s="2" t="s">
        <v>5207</v>
      </c>
      <c r="AF1681" s="2">
        <f t="shared" si="104"/>
        <v>0</v>
      </c>
      <c r="AG1681" s="2">
        <f t="shared" si="105"/>
        <v>0</v>
      </c>
      <c r="AH1681" s="2">
        <f t="shared" si="106"/>
        <v>0</v>
      </c>
      <c r="AI1681" s="2">
        <f t="shared" si="107"/>
        <v>0</v>
      </c>
    </row>
    <row r="1682" spans="1:35" x14ac:dyDescent="0.25">
      <c r="A1682" s="4">
        <v>11.767099999999999</v>
      </c>
      <c r="B1682">
        <v>12.634399999999999</v>
      </c>
      <c r="C1682">
        <v>11.125999999999999</v>
      </c>
      <c r="D1682">
        <v>10.337400000000001</v>
      </c>
      <c r="E1682">
        <v>12.228999999999999</v>
      </c>
      <c r="F1682">
        <v>11.152900000000001</v>
      </c>
      <c r="G1682">
        <v>11.7584</v>
      </c>
      <c r="H1682">
        <v>12.304500000000001</v>
      </c>
      <c r="I1682">
        <v>11.8851</v>
      </c>
      <c r="J1682">
        <v>13.3367</v>
      </c>
      <c r="K1682">
        <v>14</v>
      </c>
      <c r="L1682">
        <v>14</v>
      </c>
      <c r="M1682">
        <v>6</v>
      </c>
      <c r="N1682">
        <v>11</v>
      </c>
      <c r="O1682">
        <v>13</v>
      </c>
      <c r="P1682">
        <v>12</v>
      </c>
      <c r="Q1682">
        <v>11</v>
      </c>
      <c r="R1682">
        <v>13</v>
      </c>
      <c r="S1682">
        <v>8</v>
      </c>
      <c r="T1682">
        <v>13</v>
      </c>
      <c r="X1682">
        <v>0.70046600000000003</v>
      </c>
      <c r="Y1682">
        <v>0.63884399999999997</v>
      </c>
      <c r="Z1682">
        <v>-0.71442399999999995</v>
      </c>
      <c r="AA1682">
        <v>-1.3991899999999999</v>
      </c>
      <c r="AB1682" t="s">
        <v>5208</v>
      </c>
      <c r="AC1682" t="s">
        <v>5208</v>
      </c>
      <c r="AD1682" t="s">
        <v>5209</v>
      </c>
      <c r="AE1682" s="2" t="s">
        <v>5210</v>
      </c>
      <c r="AF1682" s="2">
        <f t="shared" si="104"/>
        <v>0</v>
      </c>
      <c r="AG1682" s="2">
        <f t="shared" si="105"/>
        <v>0</v>
      </c>
      <c r="AH1682" s="2">
        <f t="shared" si="106"/>
        <v>0</v>
      </c>
      <c r="AI1682" s="2">
        <f t="shared" si="107"/>
        <v>0</v>
      </c>
    </row>
    <row r="1683" spans="1:35" x14ac:dyDescent="0.25">
      <c r="A1683" s="4">
        <v>11.7918</v>
      </c>
      <c r="B1683">
        <v>12.077</v>
      </c>
      <c r="C1683">
        <v>11.627000000000001</v>
      </c>
      <c r="D1683">
        <v>12.087300000000001</v>
      </c>
      <c r="E1683">
        <v>12.345499999999999</v>
      </c>
      <c r="F1683">
        <v>12.2096</v>
      </c>
      <c r="G1683">
        <v>11.71</v>
      </c>
      <c r="H1683">
        <v>11.4466</v>
      </c>
      <c r="I1683">
        <v>12.031599999999999</v>
      </c>
      <c r="J1683">
        <v>12.06</v>
      </c>
      <c r="K1683">
        <v>5</v>
      </c>
      <c r="L1683">
        <v>3</v>
      </c>
      <c r="M1683">
        <v>3</v>
      </c>
      <c r="N1683">
        <v>5</v>
      </c>
      <c r="O1683">
        <v>4</v>
      </c>
      <c r="P1683">
        <v>5</v>
      </c>
      <c r="Q1683">
        <v>2</v>
      </c>
      <c r="R1683">
        <v>4</v>
      </c>
      <c r="S1683">
        <v>4</v>
      </c>
      <c r="T1683">
        <v>5</v>
      </c>
      <c r="X1683">
        <v>0.81682900000000003</v>
      </c>
      <c r="Y1683">
        <v>0.55943699999999996</v>
      </c>
      <c r="Z1683">
        <v>0.26127499999999998</v>
      </c>
      <c r="AA1683">
        <v>1.5812999999999999</v>
      </c>
      <c r="AB1683" t="s">
        <v>5211</v>
      </c>
      <c r="AC1683" t="s">
        <v>5212</v>
      </c>
      <c r="AD1683" t="s">
        <v>5213</v>
      </c>
      <c r="AE1683" s="2" t="s">
        <v>5214</v>
      </c>
      <c r="AF1683" s="2">
        <f t="shared" si="104"/>
        <v>0</v>
      </c>
      <c r="AG1683" s="2">
        <f t="shared" si="105"/>
        <v>0</v>
      </c>
      <c r="AH1683" s="2">
        <f t="shared" si="106"/>
        <v>0</v>
      </c>
      <c r="AI1683" s="2">
        <f t="shared" si="107"/>
        <v>0</v>
      </c>
    </row>
    <row r="1684" spans="1:35" x14ac:dyDescent="0.25">
      <c r="A1684" s="4">
        <v>9.7856799999999993</v>
      </c>
      <c r="B1684">
        <v>9.9951399999999992</v>
      </c>
      <c r="C1684">
        <v>10.437799999999999</v>
      </c>
      <c r="D1684">
        <v>9.0686800000000005</v>
      </c>
      <c r="E1684">
        <v>10.546900000000001</v>
      </c>
      <c r="F1684">
        <v>9.8208099999999998</v>
      </c>
      <c r="G1684">
        <v>10.102399999999999</v>
      </c>
      <c r="H1684">
        <v>10.4292</v>
      </c>
      <c r="I1684">
        <v>9.9643899999999999</v>
      </c>
      <c r="J1684">
        <v>10.0345</v>
      </c>
      <c r="K1684">
        <v>7</v>
      </c>
      <c r="L1684">
        <v>8</v>
      </c>
      <c r="M1684">
        <v>4</v>
      </c>
      <c r="N1684">
        <v>7</v>
      </c>
      <c r="O1684">
        <v>8</v>
      </c>
      <c r="P1684">
        <v>8</v>
      </c>
      <c r="Q1684">
        <v>4</v>
      </c>
      <c r="R1684">
        <v>7</v>
      </c>
      <c r="S1684">
        <v>5</v>
      </c>
      <c r="T1684">
        <v>8</v>
      </c>
      <c r="X1684">
        <v>0.118705</v>
      </c>
      <c r="Y1684">
        <v>0.94857400000000003</v>
      </c>
      <c r="Z1684">
        <v>-8.9364799999999994E-2</v>
      </c>
      <c r="AA1684">
        <v>-0.314971</v>
      </c>
      <c r="AB1684" t="s">
        <v>5215</v>
      </c>
      <c r="AC1684" t="s">
        <v>5215</v>
      </c>
      <c r="AD1684" t="s">
        <v>5216</v>
      </c>
      <c r="AE1684" s="2" t="s">
        <v>5217</v>
      </c>
      <c r="AF1684" s="2">
        <f t="shared" si="104"/>
        <v>0</v>
      </c>
      <c r="AG1684" s="2">
        <f t="shared" si="105"/>
        <v>0</v>
      </c>
      <c r="AH1684" s="2">
        <f t="shared" si="106"/>
        <v>0</v>
      </c>
      <c r="AI1684" s="2">
        <f t="shared" si="107"/>
        <v>0</v>
      </c>
    </row>
    <row r="1685" spans="1:35" x14ac:dyDescent="0.25">
      <c r="A1685" s="4">
        <v>12.087400000000001</v>
      </c>
      <c r="B1685">
        <v>11.2014</v>
      </c>
      <c r="C1685">
        <v>11.528</v>
      </c>
      <c r="D1685">
        <v>11.9011</v>
      </c>
      <c r="E1685">
        <v>12.029299999999999</v>
      </c>
      <c r="F1685">
        <v>10.9642</v>
      </c>
      <c r="G1685">
        <v>11.3353</v>
      </c>
      <c r="H1685">
        <v>11.4307</v>
      </c>
      <c r="I1685">
        <v>11.374700000000001</v>
      </c>
      <c r="J1685">
        <v>11.4185</v>
      </c>
      <c r="K1685">
        <v>12</v>
      </c>
      <c r="L1685">
        <v>11</v>
      </c>
      <c r="M1685">
        <v>8</v>
      </c>
      <c r="N1685">
        <v>12</v>
      </c>
      <c r="O1685">
        <v>11</v>
      </c>
      <c r="P1685">
        <v>10</v>
      </c>
      <c r="Q1685">
        <v>8</v>
      </c>
      <c r="R1685">
        <v>11</v>
      </c>
      <c r="S1685">
        <v>8</v>
      </c>
      <c r="T1685">
        <v>11</v>
      </c>
      <c r="X1685">
        <v>6.2216900000000002E-3</v>
      </c>
      <c r="Y1685">
        <v>0.99686600000000003</v>
      </c>
      <c r="Z1685">
        <v>-4.5238500000000003E-3</v>
      </c>
      <c r="AA1685">
        <v>-1.8392499999999999E-2</v>
      </c>
      <c r="AB1685" t="s">
        <v>5218</v>
      </c>
      <c r="AC1685" t="s">
        <v>5218</v>
      </c>
      <c r="AD1685" t="s">
        <v>5219</v>
      </c>
      <c r="AE1685" s="2" t="s">
        <v>5220</v>
      </c>
      <c r="AF1685" s="2">
        <f t="shared" si="104"/>
        <v>0</v>
      </c>
      <c r="AG1685" s="2">
        <f t="shared" si="105"/>
        <v>0</v>
      </c>
      <c r="AH1685" s="2">
        <f t="shared" si="106"/>
        <v>0</v>
      </c>
      <c r="AI1685" s="2">
        <f t="shared" si="107"/>
        <v>0</v>
      </c>
    </row>
    <row r="1686" spans="1:35" x14ac:dyDescent="0.25">
      <c r="A1686" s="4">
        <v>8.40822</v>
      </c>
      <c r="B1686">
        <v>7.9206300000000001</v>
      </c>
      <c r="C1686">
        <v>8.6117899999999992</v>
      </c>
      <c r="D1686">
        <v>9.59361</v>
      </c>
      <c r="E1686">
        <v>9.9498999999999995</v>
      </c>
      <c r="F1686">
        <v>9.7223400000000009</v>
      </c>
      <c r="G1686">
        <v>8.0041200000000003</v>
      </c>
      <c r="H1686">
        <v>8.1772500000000008</v>
      </c>
      <c r="I1686">
        <v>8.9578699999999998</v>
      </c>
      <c r="J1686">
        <v>8.9377499999999994</v>
      </c>
      <c r="K1686">
        <v>1</v>
      </c>
      <c r="L1686">
        <v>1</v>
      </c>
      <c r="M1686">
        <v>1</v>
      </c>
      <c r="N1686">
        <v>2</v>
      </c>
      <c r="O1686">
        <v>2</v>
      </c>
      <c r="P1686">
        <v>2</v>
      </c>
      <c r="Q1686" t="s">
        <v>61</v>
      </c>
      <c r="R1686">
        <v>1</v>
      </c>
      <c r="S1686">
        <v>2</v>
      </c>
      <c r="T1686">
        <v>2</v>
      </c>
      <c r="X1686">
        <v>0.78723600000000005</v>
      </c>
      <c r="Y1686">
        <v>0.58018599999999998</v>
      </c>
      <c r="Z1686">
        <v>0.66261300000000001</v>
      </c>
      <c r="AA1686">
        <v>1.53548</v>
      </c>
      <c r="AB1686" t="s">
        <v>5221</v>
      </c>
      <c r="AC1686" t="s">
        <v>5221</v>
      </c>
      <c r="AD1686" t="s">
        <v>5222</v>
      </c>
      <c r="AE1686" s="2" t="s">
        <v>5223</v>
      </c>
      <c r="AF1686" s="2">
        <f t="shared" si="104"/>
        <v>0</v>
      </c>
      <c r="AG1686" s="2">
        <f t="shared" si="105"/>
        <v>0</v>
      </c>
      <c r="AH1686" s="2">
        <f t="shared" si="106"/>
        <v>0</v>
      </c>
      <c r="AI1686" s="2">
        <f t="shared" si="107"/>
        <v>0</v>
      </c>
    </row>
    <row r="1687" spans="1:35" x14ac:dyDescent="0.25">
      <c r="A1687" s="4">
        <v>12.6089</v>
      </c>
      <c r="B1687">
        <v>12.4047</v>
      </c>
      <c r="C1687">
        <v>12.066000000000001</v>
      </c>
      <c r="D1687">
        <v>12.319699999999999</v>
      </c>
      <c r="E1687">
        <v>12.181900000000001</v>
      </c>
      <c r="F1687">
        <v>12.101900000000001</v>
      </c>
      <c r="G1687">
        <v>12.433199999999999</v>
      </c>
      <c r="H1687">
        <v>12.4026</v>
      </c>
      <c r="I1687">
        <v>12.3184</v>
      </c>
      <c r="J1687">
        <v>11.5038</v>
      </c>
      <c r="K1687">
        <v>8</v>
      </c>
      <c r="L1687">
        <v>7</v>
      </c>
      <c r="M1687">
        <v>7</v>
      </c>
      <c r="N1687">
        <v>8</v>
      </c>
      <c r="O1687">
        <v>8</v>
      </c>
      <c r="P1687">
        <v>8</v>
      </c>
      <c r="Q1687">
        <v>8</v>
      </c>
      <c r="R1687">
        <v>8</v>
      </c>
      <c r="S1687">
        <v>7</v>
      </c>
      <c r="T1687">
        <v>8</v>
      </c>
      <c r="X1687">
        <v>6.8264500000000006E-2</v>
      </c>
      <c r="Y1687">
        <v>0.96972700000000001</v>
      </c>
      <c r="Z1687">
        <v>-3.8575199999999997E-2</v>
      </c>
      <c r="AA1687">
        <v>-0.189335</v>
      </c>
      <c r="AB1687" t="s">
        <v>5224</v>
      </c>
      <c r="AC1687" t="s">
        <v>5224</v>
      </c>
      <c r="AD1687" t="s">
        <v>5225</v>
      </c>
      <c r="AE1687" s="2" t="s">
        <v>5226</v>
      </c>
      <c r="AF1687" s="2">
        <f t="shared" si="104"/>
        <v>0</v>
      </c>
      <c r="AG1687" s="2">
        <f t="shared" si="105"/>
        <v>0</v>
      </c>
      <c r="AH1687" s="2">
        <f t="shared" si="106"/>
        <v>0</v>
      </c>
      <c r="AI1687" s="2">
        <f t="shared" si="107"/>
        <v>0</v>
      </c>
    </row>
    <row r="1688" spans="1:35" x14ac:dyDescent="0.25">
      <c r="A1688" s="4">
        <v>10.3332</v>
      </c>
      <c r="B1688">
        <v>10.755800000000001</v>
      </c>
      <c r="C1688">
        <v>10.7338</v>
      </c>
      <c r="D1688">
        <v>9.9160400000000006</v>
      </c>
      <c r="E1688">
        <v>11.1866</v>
      </c>
      <c r="F1688">
        <v>11.656499999999999</v>
      </c>
      <c r="G1688">
        <v>10.741099999999999</v>
      </c>
      <c r="H1688">
        <v>10.3963</v>
      </c>
      <c r="I1688">
        <v>10.646100000000001</v>
      </c>
      <c r="J1688">
        <v>10.8087</v>
      </c>
      <c r="K1688">
        <v>9</v>
      </c>
      <c r="L1688">
        <v>9</v>
      </c>
      <c r="M1688">
        <v>8</v>
      </c>
      <c r="N1688">
        <v>10</v>
      </c>
      <c r="O1688">
        <v>9</v>
      </c>
      <c r="P1688">
        <v>9</v>
      </c>
      <c r="Q1688">
        <v>5</v>
      </c>
      <c r="R1688">
        <v>7</v>
      </c>
      <c r="S1688">
        <v>2</v>
      </c>
      <c r="T1688">
        <v>6</v>
      </c>
      <c r="X1688">
        <v>0.38955699999999999</v>
      </c>
      <c r="Y1688">
        <v>0.81014399999999998</v>
      </c>
      <c r="Z1688">
        <v>0.264652</v>
      </c>
      <c r="AA1688">
        <v>0.87359500000000001</v>
      </c>
      <c r="AB1688" t="s">
        <v>5227</v>
      </c>
      <c r="AC1688" t="s">
        <v>5227</v>
      </c>
      <c r="AD1688" t="s">
        <v>5228</v>
      </c>
      <c r="AE1688" s="2" t="s">
        <v>5229</v>
      </c>
      <c r="AF1688" s="2">
        <f t="shared" si="104"/>
        <v>0</v>
      </c>
      <c r="AG1688" s="2">
        <f t="shared" si="105"/>
        <v>0</v>
      </c>
      <c r="AH1688" s="2">
        <f t="shared" si="106"/>
        <v>0</v>
      </c>
      <c r="AI1688" s="2">
        <f t="shared" si="107"/>
        <v>0</v>
      </c>
    </row>
    <row r="1689" spans="1:35" x14ac:dyDescent="0.25">
      <c r="A1689" s="4">
        <v>17.469100000000001</v>
      </c>
      <c r="B1689">
        <v>16.867699999999999</v>
      </c>
      <c r="C1689">
        <v>17.709599999999998</v>
      </c>
      <c r="D1689">
        <v>16.979700000000001</v>
      </c>
      <c r="E1689">
        <v>17.0215</v>
      </c>
      <c r="F1689">
        <v>17.267700000000001</v>
      </c>
      <c r="G1689">
        <v>17.447900000000001</v>
      </c>
      <c r="H1689">
        <v>17.749400000000001</v>
      </c>
      <c r="I1689">
        <v>17.650200000000002</v>
      </c>
      <c r="J1689">
        <v>17.047999999999998</v>
      </c>
      <c r="K1689">
        <v>5</v>
      </c>
      <c r="L1689">
        <v>5</v>
      </c>
      <c r="M1689">
        <v>5</v>
      </c>
      <c r="N1689">
        <v>5</v>
      </c>
      <c r="O1689">
        <v>5</v>
      </c>
      <c r="P1689">
        <v>5</v>
      </c>
      <c r="Q1689">
        <v>5</v>
      </c>
      <c r="R1689">
        <v>5</v>
      </c>
      <c r="S1689">
        <v>5</v>
      </c>
      <c r="T1689">
        <v>5</v>
      </c>
      <c r="X1689">
        <v>0.81564000000000003</v>
      </c>
      <c r="Y1689">
        <v>0.55874000000000001</v>
      </c>
      <c r="Z1689">
        <v>-0.30369400000000002</v>
      </c>
      <c r="AA1689">
        <v>-1.5794699999999999</v>
      </c>
      <c r="AB1689" t="s">
        <v>5230</v>
      </c>
      <c r="AC1689" t="s">
        <v>5230</v>
      </c>
      <c r="AD1689" t="s">
        <v>5231</v>
      </c>
      <c r="AE1689" s="2" t="s">
        <v>5232</v>
      </c>
      <c r="AF1689" s="2">
        <f t="shared" si="104"/>
        <v>0</v>
      </c>
      <c r="AG1689" s="2">
        <f t="shared" si="105"/>
        <v>0</v>
      </c>
      <c r="AH1689" s="2">
        <f t="shared" si="106"/>
        <v>0</v>
      </c>
      <c r="AI1689" s="2">
        <f t="shared" si="107"/>
        <v>0</v>
      </c>
    </row>
    <row r="1690" spans="1:35" x14ac:dyDescent="0.25">
      <c r="A1690" s="4">
        <v>12.1647</v>
      </c>
      <c r="B1690">
        <v>12.4489</v>
      </c>
      <c r="C1690">
        <v>12.0793</v>
      </c>
      <c r="D1690">
        <v>11.6942</v>
      </c>
      <c r="E1690">
        <v>11.5616</v>
      </c>
      <c r="F1690">
        <v>11.3116</v>
      </c>
      <c r="G1690">
        <v>11.4726</v>
      </c>
      <c r="H1690">
        <v>10.9535</v>
      </c>
      <c r="I1690">
        <v>10.941800000000001</v>
      </c>
      <c r="J1690">
        <v>10.5693</v>
      </c>
      <c r="K1690">
        <v>4</v>
      </c>
      <c r="L1690">
        <v>4</v>
      </c>
      <c r="M1690">
        <v>3</v>
      </c>
      <c r="N1690">
        <v>4</v>
      </c>
      <c r="O1690">
        <v>3</v>
      </c>
      <c r="P1690">
        <v>2</v>
      </c>
      <c r="Q1690">
        <v>2</v>
      </c>
      <c r="R1690">
        <v>2</v>
      </c>
      <c r="S1690">
        <v>2</v>
      </c>
      <c r="T1690">
        <v>3</v>
      </c>
      <c r="X1690">
        <v>0.92959599999999998</v>
      </c>
      <c r="Y1690">
        <v>0.49146099999999998</v>
      </c>
      <c r="Z1690">
        <v>0.59875500000000004</v>
      </c>
      <c r="AA1690">
        <v>1.75353</v>
      </c>
      <c r="AB1690" t="s">
        <v>5233</v>
      </c>
      <c r="AC1690" t="s">
        <v>5233</v>
      </c>
      <c r="AD1690" t="s">
        <v>5234</v>
      </c>
      <c r="AE1690" s="2" t="s">
        <v>5235</v>
      </c>
      <c r="AF1690" s="2">
        <f t="shared" si="104"/>
        <v>0</v>
      </c>
      <c r="AG1690" s="2">
        <f t="shared" si="105"/>
        <v>0</v>
      </c>
      <c r="AH1690" s="2">
        <f t="shared" si="106"/>
        <v>0</v>
      </c>
      <c r="AI1690" s="2">
        <f t="shared" si="107"/>
        <v>0</v>
      </c>
    </row>
    <row r="1691" spans="1:35" x14ac:dyDescent="0.25">
      <c r="A1691" s="4">
        <v>14.722799999999999</v>
      </c>
      <c r="B1691">
        <v>14.403</v>
      </c>
      <c r="C1691">
        <v>13.9411</v>
      </c>
      <c r="D1691">
        <v>14.4527</v>
      </c>
      <c r="E1691">
        <v>14.308999999999999</v>
      </c>
      <c r="F1691">
        <v>14.6274</v>
      </c>
      <c r="G1691">
        <v>14.498799999999999</v>
      </c>
      <c r="H1691">
        <v>14.661099999999999</v>
      </c>
      <c r="I1691">
        <v>14.3528</v>
      </c>
      <c r="J1691">
        <v>14.825900000000001</v>
      </c>
      <c r="K1691">
        <v>9</v>
      </c>
      <c r="L1691">
        <v>9</v>
      </c>
      <c r="M1691">
        <v>9</v>
      </c>
      <c r="N1691">
        <v>10</v>
      </c>
      <c r="O1691">
        <v>9</v>
      </c>
      <c r="P1691">
        <v>8</v>
      </c>
      <c r="Q1691">
        <v>8</v>
      </c>
      <c r="R1691">
        <v>9</v>
      </c>
      <c r="S1691">
        <v>9</v>
      </c>
      <c r="T1691">
        <v>8</v>
      </c>
      <c r="X1691">
        <v>1.01329</v>
      </c>
      <c r="Y1691">
        <v>0.44761099999999998</v>
      </c>
      <c r="Z1691">
        <v>-0.26564900000000002</v>
      </c>
      <c r="AA1691">
        <v>-1.8794599999999999</v>
      </c>
      <c r="AB1691" t="s">
        <v>5236</v>
      </c>
      <c r="AC1691" t="s">
        <v>5236</v>
      </c>
      <c r="AD1691" t="s">
        <v>5237</v>
      </c>
      <c r="AE1691" s="2" t="s">
        <v>5238</v>
      </c>
      <c r="AF1691" s="2">
        <f t="shared" si="104"/>
        <v>0</v>
      </c>
      <c r="AG1691" s="2">
        <f t="shared" si="105"/>
        <v>0</v>
      </c>
      <c r="AH1691" s="2">
        <f t="shared" si="106"/>
        <v>0</v>
      </c>
      <c r="AI1691" s="2">
        <f t="shared" si="107"/>
        <v>0</v>
      </c>
    </row>
    <row r="1692" spans="1:35" x14ac:dyDescent="0.25">
      <c r="A1692" s="4">
        <v>9.8075799999999997</v>
      </c>
      <c r="B1692">
        <v>9.7914100000000008</v>
      </c>
      <c r="C1692">
        <v>7.9538399999999996</v>
      </c>
      <c r="D1692">
        <v>10.74</v>
      </c>
      <c r="E1692">
        <v>10.8537</v>
      </c>
      <c r="F1692">
        <v>7.9236800000000001</v>
      </c>
      <c r="G1692">
        <v>10.1617</v>
      </c>
      <c r="H1692">
        <v>10.4438</v>
      </c>
      <c r="I1692">
        <v>10.264799999999999</v>
      </c>
      <c r="J1692">
        <v>9.3308800000000005</v>
      </c>
      <c r="K1692">
        <v>2</v>
      </c>
      <c r="L1692">
        <v>2</v>
      </c>
      <c r="M1692">
        <v>1</v>
      </c>
      <c r="N1692">
        <v>2</v>
      </c>
      <c r="O1692">
        <v>2</v>
      </c>
      <c r="P1692">
        <v>2</v>
      </c>
      <c r="Q1692">
        <v>2</v>
      </c>
      <c r="R1692">
        <v>2</v>
      </c>
      <c r="S1692">
        <v>2</v>
      </c>
      <c r="T1692">
        <v>2</v>
      </c>
      <c r="X1692">
        <v>0.35751300000000003</v>
      </c>
      <c r="Y1692">
        <v>0.82712399999999997</v>
      </c>
      <c r="Z1692">
        <v>-0.54921299999999995</v>
      </c>
      <c r="AA1692">
        <v>-0.81432800000000005</v>
      </c>
      <c r="AB1692" t="s">
        <v>5239</v>
      </c>
      <c r="AC1692" t="s">
        <v>5239</v>
      </c>
      <c r="AD1692" t="s">
        <v>5240</v>
      </c>
      <c r="AE1692" s="2" t="s">
        <v>5241</v>
      </c>
      <c r="AF1692" s="2">
        <f t="shared" si="104"/>
        <v>0</v>
      </c>
      <c r="AG1692" s="2">
        <f t="shared" si="105"/>
        <v>0</v>
      </c>
      <c r="AH1692" s="2">
        <f t="shared" si="106"/>
        <v>0</v>
      </c>
      <c r="AI1692" s="2">
        <f t="shared" si="107"/>
        <v>0</v>
      </c>
    </row>
    <row r="1693" spans="1:35" x14ac:dyDescent="0.25">
      <c r="A1693" s="4">
        <v>9.6057699999999997</v>
      </c>
      <c r="B1693">
        <v>9.3325200000000006</v>
      </c>
      <c r="C1693">
        <v>7.9746300000000003</v>
      </c>
      <c r="D1693">
        <v>8.8622300000000003</v>
      </c>
      <c r="E1693">
        <v>7.3751499999999997</v>
      </c>
      <c r="F1693">
        <v>9.0238099999999992</v>
      </c>
      <c r="G1693">
        <v>10.027100000000001</v>
      </c>
      <c r="H1693">
        <v>8.2471300000000003</v>
      </c>
      <c r="I1693">
        <v>9.4604700000000008</v>
      </c>
      <c r="J1693">
        <v>9.3548500000000008</v>
      </c>
      <c r="K1693">
        <v>2</v>
      </c>
      <c r="L1693">
        <v>2</v>
      </c>
      <c r="M1693">
        <v>1</v>
      </c>
      <c r="N1693">
        <v>2</v>
      </c>
      <c r="O1693">
        <v>2</v>
      </c>
      <c r="P1693">
        <v>2</v>
      </c>
      <c r="Q1693">
        <v>2</v>
      </c>
      <c r="R1693">
        <v>2</v>
      </c>
      <c r="S1693">
        <v>2</v>
      </c>
      <c r="T1693">
        <v>2</v>
      </c>
      <c r="X1693">
        <v>0.93491400000000002</v>
      </c>
      <c r="Y1693">
        <v>0.48880000000000001</v>
      </c>
      <c r="Z1693">
        <v>-0.82539499999999999</v>
      </c>
      <c r="AA1693">
        <v>-1.7615799999999999</v>
      </c>
      <c r="AB1693" t="s">
        <v>5242</v>
      </c>
      <c r="AC1693" t="s">
        <v>5242</v>
      </c>
      <c r="AD1693" t="s">
        <v>5243</v>
      </c>
      <c r="AE1693" s="2" t="s">
        <v>5244</v>
      </c>
      <c r="AF1693" s="2">
        <f t="shared" si="104"/>
        <v>0</v>
      </c>
      <c r="AG1693" s="2">
        <f t="shared" si="105"/>
        <v>0</v>
      </c>
      <c r="AH1693" s="2">
        <f t="shared" si="106"/>
        <v>0</v>
      </c>
      <c r="AI1693" s="2">
        <f t="shared" si="107"/>
        <v>0</v>
      </c>
    </row>
    <row r="1694" spans="1:35" x14ac:dyDescent="0.25">
      <c r="A1694" s="4">
        <v>12.5831</v>
      </c>
      <c r="B1694">
        <v>13.0154</v>
      </c>
      <c r="C1694">
        <v>14.3125</v>
      </c>
      <c r="D1694">
        <v>11.9826</v>
      </c>
      <c r="E1694">
        <v>12.795999999999999</v>
      </c>
      <c r="F1694">
        <v>13.9956</v>
      </c>
      <c r="G1694">
        <v>14.6013</v>
      </c>
      <c r="H1694">
        <v>13.109500000000001</v>
      </c>
      <c r="I1694">
        <v>12.831200000000001</v>
      </c>
      <c r="J1694">
        <v>12.393599999999999</v>
      </c>
      <c r="K1694">
        <v>9</v>
      </c>
      <c r="L1694">
        <v>12</v>
      </c>
      <c r="M1694">
        <v>10</v>
      </c>
      <c r="N1694">
        <v>11</v>
      </c>
      <c r="O1694">
        <v>12</v>
      </c>
      <c r="P1694">
        <v>11</v>
      </c>
      <c r="Q1694">
        <v>12</v>
      </c>
      <c r="R1694">
        <v>10</v>
      </c>
      <c r="S1694">
        <v>8</v>
      </c>
      <c r="T1694">
        <v>10</v>
      </c>
      <c r="X1694">
        <v>7.3362700000000003E-2</v>
      </c>
      <c r="Y1694">
        <v>0.96297999999999995</v>
      </c>
      <c r="Z1694">
        <v>0.116688</v>
      </c>
      <c r="AA1694">
        <v>0.20251</v>
      </c>
      <c r="AB1694" t="s">
        <v>5245</v>
      </c>
      <c r="AC1694" t="s">
        <v>5245</v>
      </c>
      <c r="AD1694" t="s">
        <v>5246</v>
      </c>
      <c r="AE1694" s="2" t="s">
        <v>5247</v>
      </c>
      <c r="AF1694" s="2">
        <f t="shared" si="104"/>
        <v>0</v>
      </c>
      <c r="AG1694" s="2">
        <f t="shared" si="105"/>
        <v>0</v>
      </c>
      <c r="AH1694" s="2">
        <f t="shared" si="106"/>
        <v>0</v>
      </c>
      <c r="AI1694" s="2">
        <f t="shared" si="107"/>
        <v>0</v>
      </c>
    </row>
    <row r="1695" spans="1:35" x14ac:dyDescent="0.25">
      <c r="A1695" s="4">
        <v>9.7336600000000004</v>
      </c>
      <c r="B1695">
        <v>9.7075499999999995</v>
      </c>
      <c r="C1695">
        <v>8.7137200000000004</v>
      </c>
      <c r="D1695">
        <v>8.3000799999999995</v>
      </c>
      <c r="E1695">
        <v>9.55321</v>
      </c>
      <c r="F1695">
        <v>7.93194</v>
      </c>
      <c r="G1695">
        <v>9.3585700000000003</v>
      </c>
      <c r="H1695">
        <v>7.6374399999999998</v>
      </c>
      <c r="I1695">
        <v>8.8885900000000007</v>
      </c>
      <c r="J1695">
        <v>9.2688900000000007</v>
      </c>
      <c r="K1695">
        <v>2</v>
      </c>
      <c r="L1695">
        <v>2</v>
      </c>
      <c r="M1695">
        <v>1</v>
      </c>
      <c r="N1695">
        <v>1</v>
      </c>
      <c r="O1695">
        <v>2</v>
      </c>
      <c r="P1695">
        <v>2</v>
      </c>
      <c r="Q1695">
        <v>2</v>
      </c>
      <c r="R1695">
        <v>2</v>
      </c>
      <c r="S1695">
        <v>1</v>
      </c>
      <c r="T1695">
        <v>2</v>
      </c>
      <c r="X1695">
        <v>0.10111299999999999</v>
      </c>
      <c r="Y1695">
        <v>0.94999699999999998</v>
      </c>
      <c r="Z1695">
        <v>-0.13613</v>
      </c>
      <c r="AA1695">
        <v>-0.27228999999999998</v>
      </c>
      <c r="AB1695" t="s">
        <v>5248</v>
      </c>
      <c r="AC1695" t="s">
        <v>5248</v>
      </c>
      <c r="AD1695" t="s">
        <v>5249</v>
      </c>
      <c r="AE1695" s="2" t="s">
        <v>5250</v>
      </c>
      <c r="AF1695" s="2">
        <f t="shared" si="104"/>
        <v>0</v>
      </c>
      <c r="AG1695" s="2">
        <f t="shared" si="105"/>
        <v>0</v>
      </c>
      <c r="AH1695" s="2">
        <f t="shared" si="106"/>
        <v>0</v>
      </c>
      <c r="AI1695" s="2">
        <f t="shared" si="107"/>
        <v>0</v>
      </c>
    </row>
    <row r="1696" spans="1:35" x14ac:dyDescent="0.25">
      <c r="A1696" s="4">
        <v>8.5219699999999996</v>
      </c>
      <c r="B1696">
        <v>7.6289999999999996</v>
      </c>
      <c r="C1696">
        <v>8.1803600000000003</v>
      </c>
      <c r="D1696">
        <v>7.8265599999999997</v>
      </c>
      <c r="E1696">
        <v>8.7425300000000004</v>
      </c>
      <c r="F1696">
        <v>8.4133099999999992</v>
      </c>
      <c r="G1696">
        <v>9.7844899999999999</v>
      </c>
      <c r="H1696">
        <v>8.1251499999999997</v>
      </c>
      <c r="I1696">
        <v>8.8015000000000008</v>
      </c>
      <c r="J1696">
        <v>7.8255600000000003</v>
      </c>
      <c r="K1696">
        <v>2</v>
      </c>
      <c r="L1696">
        <v>2</v>
      </c>
      <c r="M1696" t="s">
        <v>61</v>
      </c>
      <c r="N1696" t="s">
        <v>61</v>
      </c>
      <c r="O1696">
        <v>2</v>
      </c>
      <c r="P1696">
        <v>2</v>
      </c>
      <c r="Q1696">
        <v>1</v>
      </c>
      <c r="R1696">
        <v>2</v>
      </c>
      <c r="S1696" t="s">
        <v>61</v>
      </c>
      <c r="T1696">
        <v>1</v>
      </c>
      <c r="X1696">
        <v>0.551813</v>
      </c>
      <c r="Y1696">
        <v>0.71780100000000002</v>
      </c>
      <c r="Z1696">
        <v>-0.45338299999999998</v>
      </c>
      <c r="AA1696">
        <v>-1.15696</v>
      </c>
      <c r="AB1696" t="s">
        <v>5251</v>
      </c>
      <c r="AC1696" t="s">
        <v>5251</v>
      </c>
      <c r="AD1696" t="s">
        <v>5252</v>
      </c>
      <c r="AE1696" s="2" t="s">
        <v>5253</v>
      </c>
      <c r="AF1696" s="2">
        <f t="shared" si="104"/>
        <v>0</v>
      </c>
      <c r="AG1696" s="2">
        <f t="shared" si="105"/>
        <v>0</v>
      </c>
      <c r="AH1696" s="2">
        <f t="shared" si="106"/>
        <v>0</v>
      </c>
      <c r="AI1696" s="2">
        <f t="shared" si="107"/>
        <v>0</v>
      </c>
    </row>
    <row r="1697" spans="1:35" x14ac:dyDescent="0.25">
      <c r="A1697" s="4">
        <v>8.9058399999999995</v>
      </c>
      <c r="B1697">
        <v>9.8150099999999991</v>
      </c>
      <c r="C1697">
        <v>8.7516700000000007</v>
      </c>
      <c r="D1697">
        <v>7.9508400000000004</v>
      </c>
      <c r="E1697">
        <v>9.7632300000000001</v>
      </c>
      <c r="F1697">
        <v>10.335000000000001</v>
      </c>
      <c r="G1697">
        <v>8.9533100000000001</v>
      </c>
      <c r="H1697">
        <v>8.1912199999999995</v>
      </c>
      <c r="I1697">
        <v>8.4565000000000001</v>
      </c>
      <c r="J1697">
        <v>9.4111200000000004</v>
      </c>
      <c r="K1697">
        <v>2</v>
      </c>
      <c r="L1697">
        <v>2</v>
      </c>
      <c r="M1697">
        <v>2</v>
      </c>
      <c r="N1697">
        <v>2</v>
      </c>
      <c r="O1697">
        <v>2</v>
      </c>
      <c r="P1697">
        <v>2</v>
      </c>
      <c r="Q1697">
        <v>1</v>
      </c>
      <c r="R1697">
        <v>1</v>
      </c>
      <c r="S1697">
        <v>1</v>
      </c>
      <c r="T1697">
        <v>2</v>
      </c>
      <c r="X1697">
        <v>0.53542299999999998</v>
      </c>
      <c r="Y1697">
        <v>0.72707299999999997</v>
      </c>
      <c r="Z1697">
        <v>0.53955200000000003</v>
      </c>
      <c r="AA1697">
        <v>1.1293899999999999</v>
      </c>
      <c r="AB1697" t="s">
        <v>5254</v>
      </c>
      <c r="AC1697" t="s">
        <v>5254</v>
      </c>
      <c r="AD1697" t="s">
        <v>5255</v>
      </c>
      <c r="AE1697" s="2" t="s">
        <v>5256</v>
      </c>
      <c r="AF1697" s="2">
        <f t="shared" si="104"/>
        <v>0</v>
      </c>
      <c r="AG1697" s="2">
        <f t="shared" si="105"/>
        <v>0</v>
      </c>
      <c r="AH1697" s="2">
        <f t="shared" si="106"/>
        <v>0</v>
      </c>
      <c r="AI1697" s="2">
        <f t="shared" si="107"/>
        <v>0</v>
      </c>
    </row>
    <row r="1698" spans="1:35" x14ac:dyDescent="0.25">
      <c r="A1698" s="4">
        <v>11.5421</v>
      </c>
      <c r="B1698">
        <v>11.856400000000001</v>
      </c>
      <c r="C1698">
        <v>8.9445800000000002</v>
      </c>
      <c r="D1698">
        <v>11.787599999999999</v>
      </c>
      <c r="E1698">
        <v>11.833600000000001</v>
      </c>
      <c r="F1698">
        <v>12.364100000000001</v>
      </c>
      <c r="G1698">
        <v>12.3004</v>
      </c>
      <c r="H1698">
        <v>8.0286399999999993</v>
      </c>
      <c r="I1698">
        <v>8.8174600000000005</v>
      </c>
      <c r="J1698">
        <v>11.958399999999999</v>
      </c>
      <c r="K1698">
        <v>2</v>
      </c>
      <c r="L1698">
        <v>2</v>
      </c>
      <c r="M1698" t="s">
        <v>61</v>
      </c>
      <c r="N1698">
        <v>2</v>
      </c>
      <c r="O1698">
        <v>2</v>
      </c>
      <c r="P1698">
        <v>2</v>
      </c>
      <c r="Q1698">
        <v>2</v>
      </c>
      <c r="R1698">
        <v>1</v>
      </c>
      <c r="S1698" t="s">
        <v>61</v>
      </c>
      <c r="T1698">
        <v>2</v>
      </c>
      <c r="X1698">
        <v>0.33608100000000002</v>
      </c>
      <c r="Y1698">
        <v>0.83864499999999997</v>
      </c>
      <c r="Z1698">
        <v>0.82785500000000001</v>
      </c>
      <c r="AA1698">
        <v>0.77392499999999997</v>
      </c>
      <c r="AB1698" t="s">
        <v>5257</v>
      </c>
      <c r="AC1698" t="s">
        <v>5257</v>
      </c>
      <c r="AD1698" t="s">
        <v>5258</v>
      </c>
      <c r="AE1698" s="2" t="s">
        <v>5259</v>
      </c>
      <c r="AF1698" s="2">
        <f t="shared" si="104"/>
        <v>0</v>
      </c>
      <c r="AG1698" s="2">
        <f t="shared" si="105"/>
        <v>0</v>
      </c>
      <c r="AH1698" s="2">
        <f t="shared" si="106"/>
        <v>0</v>
      </c>
      <c r="AI1698" s="2">
        <f t="shared" si="107"/>
        <v>0</v>
      </c>
    </row>
    <row r="1699" spans="1:35" x14ac:dyDescent="0.25">
      <c r="A1699" s="4">
        <v>11.8314</v>
      </c>
      <c r="B1699">
        <v>11.5863</v>
      </c>
      <c r="C1699">
        <v>12.154400000000001</v>
      </c>
      <c r="D1699">
        <v>12.1515</v>
      </c>
      <c r="E1699">
        <v>11.843999999999999</v>
      </c>
      <c r="F1699">
        <v>11.4184</v>
      </c>
      <c r="G1699">
        <v>12.3924</v>
      </c>
      <c r="H1699">
        <v>11.905200000000001</v>
      </c>
      <c r="I1699">
        <v>11.778700000000001</v>
      </c>
      <c r="J1699">
        <v>11.8011</v>
      </c>
      <c r="K1699">
        <v>5</v>
      </c>
      <c r="L1699">
        <v>5</v>
      </c>
      <c r="M1699">
        <v>4</v>
      </c>
      <c r="N1699">
        <v>4</v>
      </c>
      <c r="O1699">
        <v>5</v>
      </c>
      <c r="P1699">
        <v>5</v>
      </c>
      <c r="Q1699">
        <v>3</v>
      </c>
      <c r="R1699">
        <v>5</v>
      </c>
      <c r="S1699">
        <v>4</v>
      </c>
      <c r="T1699">
        <v>5</v>
      </c>
      <c r="X1699">
        <v>0.24418799999999999</v>
      </c>
      <c r="Y1699">
        <v>0.87603399999999998</v>
      </c>
      <c r="Z1699">
        <v>-0.110872</v>
      </c>
      <c r="AA1699">
        <v>-0.59243999999999997</v>
      </c>
      <c r="AB1699" t="s">
        <v>5260</v>
      </c>
      <c r="AC1699" t="s">
        <v>5260</v>
      </c>
      <c r="AD1699" t="s">
        <v>5261</v>
      </c>
      <c r="AE1699" s="2" t="s">
        <v>5262</v>
      </c>
      <c r="AF1699" s="2">
        <f t="shared" si="104"/>
        <v>0</v>
      </c>
      <c r="AG1699" s="2">
        <f t="shared" si="105"/>
        <v>0</v>
      </c>
      <c r="AH1699" s="2">
        <f t="shared" si="106"/>
        <v>0</v>
      </c>
      <c r="AI1699" s="2">
        <f t="shared" si="107"/>
        <v>0</v>
      </c>
    </row>
    <row r="1700" spans="1:35" x14ac:dyDescent="0.25">
      <c r="A1700" s="4">
        <v>13.9687</v>
      </c>
      <c r="B1700">
        <v>14.399900000000001</v>
      </c>
      <c r="C1700">
        <v>13.9993</v>
      </c>
      <c r="D1700">
        <v>14.6067</v>
      </c>
      <c r="E1700">
        <v>13.9406</v>
      </c>
      <c r="F1700">
        <v>13.688000000000001</v>
      </c>
      <c r="G1700">
        <v>14.101900000000001</v>
      </c>
      <c r="H1700">
        <v>14.474399999999999</v>
      </c>
      <c r="I1700">
        <v>14.233700000000001</v>
      </c>
      <c r="J1700">
        <v>14.1152</v>
      </c>
      <c r="K1700">
        <v>18</v>
      </c>
      <c r="L1700">
        <v>18</v>
      </c>
      <c r="M1700">
        <v>17</v>
      </c>
      <c r="N1700">
        <v>18</v>
      </c>
      <c r="O1700">
        <v>18</v>
      </c>
      <c r="P1700">
        <v>18</v>
      </c>
      <c r="Q1700">
        <v>18</v>
      </c>
      <c r="R1700">
        <v>17</v>
      </c>
      <c r="S1700">
        <v>18</v>
      </c>
      <c r="T1700">
        <v>18</v>
      </c>
      <c r="X1700">
        <v>0.103758</v>
      </c>
      <c r="Y1700">
        <v>0.94889299999999999</v>
      </c>
      <c r="Z1700">
        <v>-5.1887900000000001E-2</v>
      </c>
      <c r="AA1700">
        <v>-0.278779</v>
      </c>
      <c r="AB1700" t="s">
        <v>5263</v>
      </c>
      <c r="AC1700" t="s">
        <v>5263</v>
      </c>
      <c r="AD1700" t="s">
        <v>5264</v>
      </c>
      <c r="AE1700" s="2" t="s">
        <v>5265</v>
      </c>
      <c r="AF1700" s="2">
        <f t="shared" si="104"/>
        <v>0</v>
      </c>
      <c r="AG1700" s="2">
        <f t="shared" si="105"/>
        <v>0</v>
      </c>
      <c r="AH1700" s="2">
        <f t="shared" si="106"/>
        <v>0</v>
      </c>
      <c r="AI1700" s="2">
        <f t="shared" si="107"/>
        <v>0</v>
      </c>
    </row>
    <row r="1701" spans="1:35" x14ac:dyDescent="0.25">
      <c r="A1701" s="4">
        <v>12.648400000000001</v>
      </c>
      <c r="B1701">
        <v>12.2037</v>
      </c>
      <c r="C1701">
        <v>11.8782</v>
      </c>
      <c r="D1701">
        <v>12.199199999999999</v>
      </c>
      <c r="E1701">
        <v>12.4199</v>
      </c>
      <c r="F1701">
        <v>12.1576</v>
      </c>
      <c r="G1701">
        <v>12.146000000000001</v>
      </c>
      <c r="H1701">
        <v>12.480399999999999</v>
      </c>
      <c r="I1701">
        <v>12.098000000000001</v>
      </c>
      <c r="J1701">
        <v>12.5016</v>
      </c>
      <c r="K1701">
        <v>8</v>
      </c>
      <c r="L1701">
        <v>7</v>
      </c>
      <c r="M1701">
        <v>6</v>
      </c>
      <c r="N1701">
        <v>8</v>
      </c>
      <c r="O1701">
        <v>5</v>
      </c>
      <c r="P1701">
        <v>7</v>
      </c>
      <c r="Q1701">
        <v>8</v>
      </c>
      <c r="R1701">
        <v>7</v>
      </c>
      <c r="S1701">
        <v>7</v>
      </c>
      <c r="T1701">
        <v>6</v>
      </c>
      <c r="X1701">
        <v>0.74669799999999997</v>
      </c>
      <c r="Y1701">
        <v>0.60245700000000002</v>
      </c>
      <c r="Z1701">
        <v>-0.20313999999999999</v>
      </c>
      <c r="AA1701">
        <v>-1.4721900000000001</v>
      </c>
      <c r="AB1701" t="s">
        <v>5266</v>
      </c>
      <c r="AC1701" t="s">
        <v>5266</v>
      </c>
      <c r="AD1701" t="s">
        <v>5267</v>
      </c>
      <c r="AE1701" s="2" t="s">
        <v>5268</v>
      </c>
      <c r="AF1701" s="2">
        <f t="shared" si="104"/>
        <v>0</v>
      </c>
      <c r="AG1701" s="2">
        <f t="shared" si="105"/>
        <v>0</v>
      </c>
      <c r="AH1701" s="2">
        <f t="shared" si="106"/>
        <v>0</v>
      </c>
      <c r="AI1701" s="2">
        <f t="shared" si="107"/>
        <v>0</v>
      </c>
    </row>
    <row r="1702" spans="1:35" x14ac:dyDescent="0.25">
      <c r="A1702" s="4">
        <v>11.4475</v>
      </c>
      <c r="B1702">
        <v>11.6622</v>
      </c>
      <c r="C1702">
        <v>11.4687</v>
      </c>
      <c r="D1702">
        <v>11.6408</v>
      </c>
      <c r="E1702">
        <v>11.369199999999999</v>
      </c>
      <c r="F1702">
        <v>11.256</v>
      </c>
      <c r="G1702">
        <v>11.4732</v>
      </c>
      <c r="H1702">
        <v>11.4618</v>
      </c>
      <c r="I1702">
        <v>11.6068</v>
      </c>
      <c r="J1702">
        <v>11.407400000000001</v>
      </c>
      <c r="K1702">
        <v>13</v>
      </c>
      <c r="L1702">
        <v>14</v>
      </c>
      <c r="M1702">
        <v>8</v>
      </c>
      <c r="N1702">
        <v>14</v>
      </c>
      <c r="O1702">
        <v>12</v>
      </c>
      <c r="P1702">
        <v>14</v>
      </c>
      <c r="Q1702">
        <v>11</v>
      </c>
      <c r="R1702">
        <v>13</v>
      </c>
      <c r="S1702">
        <v>12</v>
      </c>
      <c r="T1702">
        <v>12</v>
      </c>
      <c r="X1702">
        <v>2.0967499999999999E-4</v>
      </c>
      <c r="Y1702">
        <v>0.99947699999999995</v>
      </c>
      <c r="Z1702" s="5">
        <v>5.30243E-5</v>
      </c>
      <c r="AA1702">
        <v>6.2410199999999997E-4</v>
      </c>
      <c r="AB1702" t="s">
        <v>5269</v>
      </c>
      <c r="AC1702" t="s">
        <v>5269</v>
      </c>
      <c r="AD1702" t="s">
        <v>5270</v>
      </c>
      <c r="AE1702" s="2" t="s">
        <v>5271</v>
      </c>
      <c r="AF1702" s="2">
        <f t="shared" si="104"/>
        <v>0</v>
      </c>
      <c r="AG1702" s="2">
        <f t="shared" si="105"/>
        <v>0</v>
      </c>
      <c r="AH1702" s="2">
        <f t="shared" si="106"/>
        <v>0</v>
      </c>
      <c r="AI1702" s="2">
        <f t="shared" si="107"/>
        <v>0</v>
      </c>
    </row>
    <row r="1703" spans="1:35" x14ac:dyDescent="0.25">
      <c r="A1703" s="4">
        <v>11.866</v>
      </c>
      <c r="B1703">
        <v>12.113300000000001</v>
      </c>
      <c r="C1703">
        <v>13.0419</v>
      </c>
      <c r="D1703">
        <v>12.178100000000001</v>
      </c>
      <c r="E1703">
        <v>12.0969</v>
      </c>
      <c r="F1703">
        <v>8.2436600000000002</v>
      </c>
      <c r="G1703">
        <v>8.4184400000000004</v>
      </c>
      <c r="H1703">
        <v>12.560700000000001</v>
      </c>
      <c r="I1703">
        <v>12.835599999999999</v>
      </c>
      <c r="J1703">
        <v>11.444100000000001</v>
      </c>
      <c r="K1703">
        <v>2</v>
      </c>
      <c r="L1703">
        <v>2</v>
      </c>
      <c r="M1703">
        <v>2</v>
      </c>
      <c r="N1703">
        <v>2</v>
      </c>
      <c r="O1703">
        <v>2</v>
      </c>
      <c r="P1703">
        <v>1</v>
      </c>
      <c r="Q1703">
        <v>1</v>
      </c>
      <c r="R1703">
        <v>2</v>
      </c>
      <c r="S1703">
        <v>2</v>
      </c>
      <c r="T1703">
        <v>2</v>
      </c>
      <c r="X1703">
        <v>3.3106999999999998E-2</v>
      </c>
      <c r="Y1703">
        <v>0.98952700000000005</v>
      </c>
      <c r="Z1703">
        <v>0.109802</v>
      </c>
      <c r="AA1703">
        <v>9.5064700000000002E-2</v>
      </c>
      <c r="AB1703" t="s">
        <v>5272</v>
      </c>
      <c r="AC1703" t="s">
        <v>5272</v>
      </c>
      <c r="AD1703" t="s">
        <v>5273</v>
      </c>
      <c r="AE1703" s="2" t="s">
        <v>5274</v>
      </c>
      <c r="AF1703" s="2">
        <f t="shared" si="104"/>
        <v>0</v>
      </c>
      <c r="AG1703" s="2">
        <f t="shared" si="105"/>
        <v>0</v>
      </c>
      <c r="AH1703" s="2">
        <f t="shared" si="106"/>
        <v>0</v>
      </c>
      <c r="AI1703" s="2">
        <f t="shared" si="107"/>
        <v>0</v>
      </c>
    </row>
    <row r="1704" spans="1:35" x14ac:dyDescent="0.25">
      <c r="A1704" s="4">
        <v>10.519299999999999</v>
      </c>
      <c r="B1704">
        <v>10.3643</v>
      </c>
      <c r="C1704">
        <v>7.96983</v>
      </c>
      <c r="D1704">
        <v>10.672800000000001</v>
      </c>
      <c r="E1704">
        <v>10.184100000000001</v>
      </c>
      <c r="F1704">
        <v>10.169</v>
      </c>
      <c r="G1704">
        <v>9.8676700000000004</v>
      </c>
      <c r="H1704">
        <v>9.7186699999999995</v>
      </c>
      <c r="I1704">
        <v>10.113200000000001</v>
      </c>
      <c r="J1704">
        <v>10.469200000000001</v>
      </c>
      <c r="K1704">
        <v>4</v>
      </c>
      <c r="L1704">
        <v>3</v>
      </c>
      <c r="M1704">
        <v>1</v>
      </c>
      <c r="N1704">
        <v>5</v>
      </c>
      <c r="O1704">
        <v>5</v>
      </c>
      <c r="P1704">
        <v>4</v>
      </c>
      <c r="Q1704">
        <v>4</v>
      </c>
      <c r="R1704">
        <v>3</v>
      </c>
      <c r="S1704">
        <v>4</v>
      </c>
      <c r="T1704">
        <v>5</v>
      </c>
      <c r="X1704">
        <v>0.21022399999999999</v>
      </c>
      <c r="Y1704">
        <v>0.91034999999999999</v>
      </c>
      <c r="Z1704">
        <v>-0.26560899999999998</v>
      </c>
      <c r="AA1704">
        <v>-0.52129899999999996</v>
      </c>
      <c r="AB1704" t="s">
        <v>5275</v>
      </c>
      <c r="AC1704" t="s">
        <v>5275</v>
      </c>
      <c r="AD1704" t="s">
        <v>5276</v>
      </c>
      <c r="AE1704" s="2" t="s">
        <v>5277</v>
      </c>
      <c r="AF1704" s="2">
        <f t="shared" si="104"/>
        <v>0</v>
      </c>
      <c r="AG1704" s="2">
        <f t="shared" si="105"/>
        <v>0</v>
      </c>
      <c r="AH1704" s="2">
        <f t="shared" si="106"/>
        <v>0</v>
      </c>
      <c r="AI1704" s="2">
        <f t="shared" si="107"/>
        <v>0</v>
      </c>
    </row>
    <row r="1705" spans="1:35" x14ac:dyDescent="0.25">
      <c r="A1705" s="4">
        <v>12.0701</v>
      </c>
      <c r="B1705">
        <v>12.116</v>
      </c>
      <c r="C1705">
        <v>11.818199999999999</v>
      </c>
      <c r="D1705">
        <v>12.128399999999999</v>
      </c>
      <c r="E1705">
        <v>12.027699999999999</v>
      </c>
      <c r="F1705">
        <v>11.8439</v>
      </c>
      <c r="G1705">
        <v>12.115</v>
      </c>
      <c r="H1705">
        <v>11.8011</v>
      </c>
      <c r="I1705">
        <v>11.9572</v>
      </c>
      <c r="J1705">
        <v>11.977499999999999</v>
      </c>
      <c r="K1705">
        <v>16</v>
      </c>
      <c r="L1705">
        <v>14</v>
      </c>
      <c r="M1705">
        <v>14</v>
      </c>
      <c r="N1705">
        <v>16</v>
      </c>
      <c r="O1705">
        <v>14</v>
      </c>
      <c r="P1705">
        <v>16</v>
      </c>
      <c r="Q1705">
        <v>11</v>
      </c>
      <c r="R1705">
        <v>16</v>
      </c>
      <c r="S1705">
        <v>15</v>
      </c>
      <c r="T1705">
        <v>12</v>
      </c>
      <c r="X1705">
        <v>1.05851E-2</v>
      </c>
      <c r="Y1705">
        <v>0.99512</v>
      </c>
      <c r="Z1705">
        <v>2.6609400000000001E-3</v>
      </c>
      <c r="AA1705">
        <v>3.1139E-2</v>
      </c>
      <c r="AB1705" t="s">
        <v>5278</v>
      </c>
      <c r="AC1705" t="s">
        <v>5278</v>
      </c>
      <c r="AD1705" t="s">
        <v>5279</v>
      </c>
      <c r="AE1705" s="2" t="s">
        <v>5280</v>
      </c>
      <c r="AF1705" s="2">
        <f t="shared" si="104"/>
        <v>0</v>
      </c>
      <c r="AG1705" s="2">
        <f t="shared" si="105"/>
        <v>0</v>
      </c>
      <c r="AH1705" s="2">
        <f t="shared" si="106"/>
        <v>0</v>
      </c>
      <c r="AI1705" s="2">
        <f t="shared" si="107"/>
        <v>0</v>
      </c>
    </row>
    <row r="1706" spans="1:35" x14ac:dyDescent="0.25">
      <c r="A1706" s="4">
        <v>8.6165099999999999</v>
      </c>
      <c r="B1706">
        <v>13.0106</v>
      </c>
      <c r="C1706">
        <v>12.502800000000001</v>
      </c>
      <c r="D1706">
        <v>12.674200000000001</v>
      </c>
      <c r="E1706">
        <v>12.826599999999999</v>
      </c>
      <c r="F1706">
        <v>13.0563</v>
      </c>
      <c r="G1706">
        <v>12.4666</v>
      </c>
      <c r="H1706">
        <v>11.826599999999999</v>
      </c>
      <c r="I1706">
        <v>10.9146</v>
      </c>
      <c r="J1706">
        <v>12.430999999999999</v>
      </c>
      <c r="K1706">
        <v>1</v>
      </c>
      <c r="L1706">
        <v>2</v>
      </c>
      <c r="M1706">
        <v>2</v>
      </c>
      <c r="N1706">
        <v>2</v>
      </c>
      <c r="O1706">
        <v>2</v>
      </c>
      <c r="P1706">
        <v>2</v>
      </c>
      <c r="Q1706">
        <v>2</v>
      </c>
      <c r="R1706">
        <v>2</v>
      </c>
      <c r="S1706">
        <v>2</v>
      </c>
      <c r="T1706">
        <v>2</v>
      </c>
      <c r="X1706">
        <v>1.20238</v>
      </c>
      <c r="Y1706">
        <v>0.34336100000000003</v>
      </c>
      <c r="Z1706">
        <v>1.56304</v>
      </c>
      <c r="AA1706">
        <v>2.1604000000000001</v>
      </c>
      <c r="AB1706" t="s">
        <v>5281</v>
      </c>
      <c r="AC1706" t="s">
        <v>5281</v>
      </c>
      <c r="AD1706" t="s">
        <v>5282</v>
      </c>
      <c r="AE1706" s="2" t="s">
        <v>5283</v>
      </c>
      <c r="AF1706" s="2">
        <f t="shared" si="104"/>
        <v>0</v>
      </c>
      <c r="AG1706" s="2">
        <f t="shared" si="105"/>
        <v>0</v>
      </c>
      <c r="AH1706" s="2">
        <f t="shared" si="106"/>
        <v>0</v>
      </c>
      <c r="AI1706" s="2">
        <f t="shared" si="107"/>
        <v>0</v>
      </c>
    </row>
    <row r="1707" spans="1:35" x14ac:dyDescent="0.25">
      <c r="A1707" s="4">
        <v>10.6706</v>
      </c>
      <c r="B1707">
        <v>10.8621</v>
      </c>
      <c r="C1707">
        <v>7.97316</v>
      </c>
      <c r="D1707">
        <v>10.6601</v>
      </c>
      <c r="E1707">
        <v>10.951499999999999</v>
      </c>
      <c r="F1707">
        <v>9.9561700000000002</v>
      </c>
      <c r="G1707">
        <v>8.5349500000000003</v>
      </c>
      <c r="H1707">
        <v>8.8488100000000003</v>
      </c>
      <c r="I1707">
        <v>11.014699999999999</v>
      </c>
      <c r="J1707">
        <v>10.558999999999999</v>
      </c>
      <c r="K1707">
        <v>4</v>
      </c>
      <c r="L1707">
        <v>3</v>
      </c>
      <c r="M1707" t="s">
        <v>61</v>
      </c>
      <c r="N1707">
        <v>4</v>
      </c>
      <c r="O1707">
        <v>3</v>
      </c>
      <c r="P1707">
        <v>2</v>
      </c>
      <c r="Q1707">
        <v>1</v>
      </c>
      <c r="R1707">
        <v>1</v>
      </c>
      <c r="S1707">
        <v>2</v>
      </c>
      <c r="T1707">
        <v>3</v>
      </c>
      <c r="X1707">
        <v>7.4447100000000002E-2</v>
      </c>
      <c r="Y1707">
        <v>0.96370199999999995</v>
      </c>
      <c r="Z1707">
        <v>0.15498100000000001</v>
      </c>
      <c r="AA1707">
        <v>0.20529800000000001</v>
      </c>
      <c r="AB1707" t="s">
        <v>5284</v>
      </c>
      <c r="AC1707" t="s">
        <v>5284</v>
      </c>
      <c r="AD1707" t="s">
        <v>5285</v>
      </c>
      <c r="AE1707" s="2" t="s">
        <v>5286</v>
      </c>
      <c r="AF1707" s="2">
        <f t="shared" si="104"/>
        <v>0</v>
      </c>
      <c r="AG1707" s="2">
        <f t="shared" si="105"/>
        <v>0</v>
      </c>
      <c r="AH1707" s="2">
        <f t="shared" si="106"/>
        <v>0</v>
      </c>
      <c r="AI1707" s="2">
        <f t="shared" si="107"/>
        <v>0</v>
      </c>
    </row>
    <row r="1708" spans="1:35" x14ac:dyDescent="0.25">
      <c r="A1708" s="4">
        <v>11.1813</v>
      </c>
      <c r="B1708">
        <v>12.070399999999999</v>
      </c>
      <c r="C1708">
        <v>11.7277</v>
      </c>
      <c r="D1708">
        <v>11.8385</v>
      </c>
      <c r="E1708">
        <v>11.458299999999999</v>
      </c>
      <c r="F1708">
        <v>11.117000000000001</v>
      </c>
      <c r="G1708">
        <v>10.3589</v>
      </c>
      <c r="H1708">
        <v>11.361499999999999</v>
      </c>
      <c r="I1708">
        <v>11.5604</v>
      </c>
      <c r="J1708">
        <v>11.7714</v>
      </c>
      <c r="K1708">
        <v>3</v>
      </c>
      <c r="L1708">
        <v>3</v>
      </c>
      <c r="M1708">
        <v>3</v>
      </c>
      <c r="N1708">
        <v>3</v>
      </c>
      <c r="O1708">
        <v>3</v>
      </c>
      <c r="P1708">
        <v>2</v>
      </c>
      <c r="Q1708">
        <v>3</v>
      </c>
      <c r="R1708">
        <v>3</v>
      </c>
      <c r="S1708">
        <v>3</v>
      </c>
      <c r="T1708">
        <v>3</v>
      </c>
      <c r="X1708">
        <v>0.66961899999999996</v>
      </c>
      <c r="Y1708">
        <v>0.648289</v>
      </c>
      <c r="Z1708">
        <v>0.39568900000000001</v>
      </c>
      <c r="AA1708">
        <v>1.3499399999999999</v>
      </c>
      <c r="AB1708" t="s">
        <v>5287</v>
      </c>
      <c r="AC1708" t="s">
        <v>5287</v>
      </c>
      <c r="AD1708" t="s">
        <v>5288</v>
      </c>
      <c r="AE1708" s="2" t="s">
        <v>5289</v>
      </c>
      <c r="AF1708" s="2">
        <f t="shared" si="104"/>
        <v>0</v>
      </c>
      <c r="AG1708" s="2">
        <f t="shared" si="105"/>
        <v>0</v>
      </c>
      <c r="AH1708" s="2">
        <f t="shared" si="106"/>
        <v>0</v>
      </c>
      <c r="AI1708" s="2">
        <f t="shared" si="107"/>
        <v>0</v>
      </c>
    </row>
    <row r="1709" spans="1:35" x14ac:dyDescent="0.25">
      <c r="A1709" s="4">
        <v>15.688499999999999</v>
      </c>
      <c r="B1709">
        <v>15.6539</v>
      </c>
      <c r="C1709">
        <v>15.0502</v>
      </c>
      <c r="D1709">
        <v>15.7712</v>
      </c>
      <c r="E1709">
        <v>15.535299999999999</v>
      </c>
      <c r="F1709">
        <v>15.348699999999999</v>
      </c>
      <c r="G1709">
        <v>15.629799999999999</v>
      </c>
      <c r="H1709">
        <v>15.5412</v>
      </c>
      <c r="I1709">
        <v>14.9436</v>
      </c>
      <c r="J1709">
        <v>15.831799999999999</v>
      </c>
      <c r="K1709">
        <v>8</v>
      </c>
      <c r="L1709">
        <v>8</v>
      </c>
      <c r="M1709">
        <v>7</v>
      </c>
      <c r="N1709">
        <v>8</v>
      </c>
      <c r="O1709">
        <v>8</v>
      </c>
      <c r="P1709">
        <v>8</v>
      </c>
      <c r="Q1709">
        <v>8</v>
      </c>
      <c r="R1709">
        <v>8</v>
      </c>
      <c r="S1709">
        <v>7</v>
      </c>
      <c r="T1709">
        <v>8</v>
      </c>
      <c r="X1709">
        <v>0.10314</v>
      </c>
      <c r="Y1709">
        <v>0.94904999999999995</v>
      </c>
      <c r="Z1709">
        <v>-5.5102900000000003E-2</v>
      </c>
      <c r="AA1709">
        <v>-0.27726600000000001</v>
      </c>
      <c r="AB1709" t="s">
        <v>5290</v>
      </c>
      <c r="AC1709" t="s">
        <v>5290</v>
      </c>
      <c r="AD1709" t="s">
        <v>5291</v>
      </c>
      <c r="AE1709" s="2" t="s">
        <v>5292</v>
      </c>
      <c r="AF1709" s="2">
        <f t="shared" si="104"/>
        <v>0</v>
      </c>
      <c r="AG1709" s="2">
        <f t="shared" si="105"/>
        <v>0</v>
      </c>
      <c r="AH1709" s="2">
        <f t="shared" si="106"/>
        <v>0</v>
      </c>
      <c r="AI1709" s="2">
        <f t="shared" si="107"/>
        <v>0</v>
      </c>
    </row>
    <row r="1710" spans="1:35" x14ac:dyDescent="0.25">
      <c r="A1710" s="4">
        <v>10.1927</v>
      </c>
      <c r="B1710">
        <v>10.6815</v>
      </c>
      <c r="C1710">
        <v>10.717499999999999</v>
      </c>
      <c r="D1710">
        <v>10.536199999999999</v>
      </c>
      <c r="E1710">
        <v>10.6104</v>
      </c>
      <c r="F1710">
        <v>10.325799999999999</v>
      </c>
      <c r="G1710">
        <v>10.6075</v>
      </c>
      <c r="H1710">
        <v>10.4802</v>
      </c>
      <c r="I1710">
        <v>11.250999999999999</v>
      </c>
      <c r="J1710">
        <v>10.8931</v>
      </c>
      <c r="K1710">
        <v>8</v>
      </c>
      <c r="L1710">
        <v>6</v>
      </c>
      <c r="M1710">
        <v>5</v>
      </c>
      <c r="N1710">
        <v>8</v>
      </c>
      <c r="O1710">
        <v>5</v>
      </c>
      <c r="P1710">
        <v>7</v>
      </c>
      <c r="Q1710">
        <v>5</v>
      </c>
      <c r="R1710">
        <v>7</v>
      </c>
      <c r="S1710">
        <v>4</v>
      </c>
      <c r="T1710">
        <v>7</v>
      </c>
      <c r="X1710">
        <v>0.23392499999999999</v>
      </c>
      <c r="Y1710">
        <v>0.88264100000000001</v>
      </c>
      <c r="Z1710">
        <v>-0.110647</v>
      </c>
      <c r="AA1710">
        <v>-0.57120599999999999</v>
      </c>
      <c r="AB1710" t="s">
        <v>5293</v>
      </c>
      <c r="AC1710" t="s">
        <v>5293</v>
      </c>
      <c r="AD1710" t="s">
        <v>5294</v>
      </c>
      <c r="AE1710" s="2" t="s">
        <v>5295</v>
      </c>
      <c r="AF1710" s="2">
        <f t="shared" si="104"/>
        <v>0</v>
      </c>
      <c r="AG1710" s="2">
        <f t="shared" si="105"/>
        <v>0</v>
      </c>
      <c r="AH1710" s="2">
        <f t="shared" si="106"/>
        <v>0</v>
      </c>
      <c r="AI1710" s="2">
        <f t="shared" si="107"/>
        <v>0</v>
      </c>
    </row>
    <row r="1711" spans="1:35" x14ac:dyDescent="0.25">
      <c r="A1711" s="4">
        <v>11.7791</v>
      </c>
      <c r="B1711">
        <v>11.642899999999999</v>
      </c>
      <c r="C1711">
        <v>11.387600000000001</v>
      </c>
      <c r="D1711">
        <v>11.8912</v>
      </c>
      <c r="E1711">
        <v>11.538500000000001</v>
      </c>
      <c r="F1711">
        <v>11.654299999999999</v>
      </c>
      <c r="G1711">
        <v>11.340299999999999</v>
      </c>
      <c r="H1711">
        <v>11.5785</v>
      </c>
      <c r="I1711">
        <v>11.536300000000001</v>
      </c>
      <c r="J1711">
        <v>11.8277</v>
      </c>
      <c r="K1711">
        <v>13</v>
      </c>
      <c r="L1711">
        <v>12</v>
      </c>
      <c r="M1711">
        <v>11</v>
      </c>
      <c r="N1711">
        <v>13</v>
      </c>
      <c r="O1711">
        <v>12</v>
      </c>
      <c r="P1711">
        <v>13</v>
      </c>
      <c r="Q1711">
        <v>10</v>
      </c>
      <c r="R1711">
        <v>12</v>
      </c>
      <c r="S1711">
        <v>9</v>
      </c>
      <c r="T1711">
        <v>12</v>
      </c>
      <c r="X1711">
        <v>3.03445E-2</v>
      </c>
      <c r="Y1711">
        <v>0.99223499999999998</v>
      </c>
      <c r="Z1711">
        <v>1.05392E-2</v>
      </c>
      <c r="AA1711">
        <v>8.7383500000000003E-2</v>
      </c>
      <c r="AB1711" t="s">
        <v>5296</v>
      </c>
      <c r="AC1711" t="s">
        <v>5296</v>
      </c>
      <c r="AD1711" t="s">
        <v>5297</v>
      </c>
      <c r="AE1711" s="2" t="s">
        <v>5298</v>
      </c>
      <c r="AF1711" s="2">
        <f t="shared" si="104"/>
        <v>0</v>
      </c>
      <c r="AG1711" s="2">
        <f t="shared" si="105"/>
        <v>0</v>
      </c>
      <c r="AH1711" s="2">
        <f t="shared" si="106"/>
        <v>0</v>
      </c>
      <c r="AI1711" s="2">
        <f t="shared" si="107"/>
        <v>0</v>
      </c>
    </row>
    <row r="1712" spans="1:35" x14ac:dyDescent="0.25">
      <c r="A1712" s="4">
        <v>9.1320999999999994</v>
      </c>
      <c r="B1712">
        <v>9.8962500000000002</v>
      </c>
      <c r="C1712">
        <v>8.7681199999999997</v>
      </c>
      <c r="D1712">
        <v>9.64255</v>
      </c>
      <c r="E1712">
        <v>8.4612999999999996</v>
      </c>
      <c r="F1712">
        <v>11.259600000000001</v>
      </c>
      <c r="G1712">
        <v>8.2243899999999996</v>
      </c>
      <c r="H1712">
        <v>8.0489700000000006</v>
      </c>
      <c r="I1712">
        <v>7.5654199999999996</v>
      </c>
      <c r="J1712">
        <v>9.5771300000000004</v>
      </c>
      <c r="K1712">
        <v>3</v>
      </c>
      <c r="L1712">
        <v>4</v>
      </c>
      <c r="M1712">
        <v>1</v>
      </c>
      <c r="N1712">
        <v>4</v>
      </c>
      <c r="O1712">
        <v>1</v>
      </c>
      <c r="P1712">
        <v>3</v>
      </c>
      <c r="Q1712">
        <v>1</v>
      </c>
      <c r="R1712">
        <v>1</v>
      </c>
      <c r="S1712">
        <v>1</v>
      </c>
      <c r="T1712">
        <v>3</v>
      </c>
      <c r="X1712">
        <v>0.95003700000000002</v>
      </c>
      <c r="Y1712">
        <v>0.477323</v>
      </c>
      <c r="Z1712">
        <v>1.09596</v>
      </c>
      <c r="AA1712">
        <v>1.7844100000000001</v>
      </c>
      <c r="AB1712" t="s">
        <v>5299</v>
      </c>
      <c r="AC1712" t="s">
        <v>5299</v>
      </c>
      <c r="AD1712" t="s">
        <v>5300</v>
      </c>
      <c r="AE1712" s="2" t="s">
        <v>5301</v>
      </c>
      <c r="AF1712" s="2">
        <f t="shared" si="104"/>
        <v>0</v>
      </c>
      <c r="AG1712" s="2">
        <f t="shared" si="105"/>
        <v>0</v>
      </c>
      <c r="AH1712" s="2">
        <f t="shared" si="106"/>
        <v>0</v>
      </c>
      <c r="AI1712" s="2">
        <f t="shared" si="107"/>
        <v>0</v>
      </c>
    </row>
    <row r="1713" spans="1:35" x14ac:dyDescent="0.25">
      <c r="A1713" s="4">
        <v>9.5559700000000003</v>
      </c>
      <c r="B1713">
        <v>9.7176899999999993</v>
      </c>
      <c r="C1713">
        <v>10.4193</v>
      </c>
      <c r="D1713">
        <v>9.9481400000000004</v>
      </c>
      <c r="E1713">
        <v>8.8384599999999995</v>
      </c>
      <c r="F1713">
        <v>9.0367899999999999</v>
      </c>
      <c r="G1713">
        <v>8.7354199999999995</v>
      </c>
      <c r="H1713">
        <v>9.3012099999999993</v>
      </c>
      <c r="I1713">
        <v>10.344900000000001</v>
      </c>
      <c r="J1713">
        <v>8.7634699999999999</v>
      </c>
      <c r="K1713">
        <v>1</v>
      </c>
      <c r="L1713">
        <v>2</v>
      </c>
      <c r="M1713">
        <v>2</v>
      </c>
      <c r="N1713">
        <v>2</v>
      </c>
      <c r="O1713">
        <v>2</v>
      </c>
      <c r="P1713">
        <v>2</v>
      </c>
      <c r="Q1713" t="s">
        <v>61</v>
      </c>
      <c r="R1713">
        <v>2</v>
      </c>
      <c r="S1713">
        <v>2</v>
      </c>
      <c r="T1713">
        <v>2</v>
      </c>
      <c r="X1713">
        <v>0.25062400000000001</v>
      </c>
      <c r="Y1713">
        <v>0.87416199999999999</v>
      </c>
      <c r="Z1713">
        <v>0.25187199999999998</v>
      </c>
      <c r="AA1713">
        <v>0.60564799999999996</v>
      </c>
      <c r="AB1713" t="s">
        <v>5302</v>
      </c>
      <c r="AC1713" t="s">
        <v>5302</v>
      </c>
      <c r="AD1713" t="s">
        <v>5303</v>
      </c>
      <c r="AE1713" s="2" t="s">
        <v>5304</v>
      </c>
      <c r="AF1713" s="2">
        <f t="shared" si="104"/>
        <v>0</v>
      </c>
      <c r="AG1713" s="2">
        <f t="shared" si="105"/>
        <v>0</v>
      </c>
      <c r="AH1713" s="2">
        <f t="shared" si="106"/>
        <v>0</v>
      </c>
      <c r="AI1713" s="2">
        <f t="shared" si="107"/>
        <v>0</v>
      </c>
    </row>
    <row r="1714" spans="1:35" x14ac:dyDescent="0.25">
      <c r="A1714" s="4">
        <v>8.5825300000000002</v>
      </c>
      <c r="B1714">
        <v>11.3254</v>
      </c>
      <c r="C1714">
        <v>8.4496099999999998</v>
      </c>
      <c r="D1714">
        <v>10.0936</v>
      </c>
      <c r="E1714">
        <v>10.8331</v>
      </c>
      <c r="F1714">
        <v>11.725199999999999</v>
      </c>
      <c r="G1714">
        <v>10.531599999999999</v>
      </c>
      <c r="H1714">
        <v>8.8881800000000002</v>
      </c>
      <c r="I1714">
        <v>9.6890599999999996</v>
      </c>
      <c r="J1714">
        <v>8.1276600000000006</v>
      </c>
      <c r="K1714">
        <v>2</v>
      </c>
      <c r="L1714">
        <v>2</v>
      </c>
      <c r="M1714">
        <v>1</v>
      </c>
      <c r="N1714">
        <v>2</v>
      </c>
      <c r="O1714">
        <v>2</v>
      </c>
      <c r="P1714">
        <v>2</v>
      </c>
      <c r="Q1714">
        <v>2</v>
      </c>
      <c r="R1714">
        <v>2</v>
      </c>
      <c r="S1714">
        <v>2</v>
      </c>
      <c r="T1714">
        <v>1</v>
      </c>
      <c r="X1714">
        <v>0.98826899999999995</v>
      </c>
      <c r="Y1714">
        <v>0.46391100000000002</v>
      </c>
      <c r="Z1714">
        <v>1.3215699999999999</v>
      </c>
      <c r="AA1714">
        <v>1.84195</v>
      </c>
      <c r="AB1714" t="s">
        <v>5305</v>
      </c>
      <c r="AC1714" t="s">
        <v>5305</v>
      </c>
      <c r="AD1714" t="s">
        <v>5306</v>
      </c>
      <c r="AE1714" s="2" t="s">
        <v>5307</v>
      </c>
      <c r="AF1714" s="2">
        <f t="shared" si="104"/>
        <v>0</v>
      </c>
      <c r="AG1714" s="2">
        <f t="shared" si="105"/>
        <v>0</v>
      </c>
      <c r="AH1714" s="2">
        <f t="shared" si="106"/>
        <v>0</v>
      </c>
      <c r="AI1714" s="2">
        <f t="shared" si="107"/>
        <v>0</v>
      </c>
    </row>
    <row r="1715" spans="1:35" x14ac:dyDescent="0.25">
      <c r="A1715" s="4">
        <v>16.476800000000001</v>
      </c>
      <c r="B1715">
        <v>16.841100000000001</v>
      </c>
      <c r="C1715">
        <v>16.646599999999999</v>
      </c>
      <c r="D1715">
        <v>15.5604</v>
      </c>
      <c r="E1715">
        <v>17.221599999999999</v>
      </c>
      <c r="F1715">
        <v>17.900500000000001</v>
      </c>
      <c r="G1715">
        <v>16.773700000000002</v>
      </c>
      <c r="H1715">
        <v>16.603899999999999</v>
      </c>
      <c r="I1715">
        <v>15.4459</v>
      </c>
      <c r="J1715">
        <v>16.339400000000001</v>
      </c>
      <c r="K1715">
        <v>16</v>
      </c>
      <c r="L1715">
        <v>15</v>
      </c>
      <c r="M1715">
        <v>16</v>
      </c>
      <c r="N1715">
        <v>16</v>
      </c>
      <c r="O1715">
        <v>16</v>
      </c>
      <c r="P1715">
        <v>15</v>
      </c>
      <c r="Q1715">
        <v>13</v>
      </c>
      <c r="R1715">
        <v>16</v>
      </c>
      <c r="S1715">
        <v>15</v>
      </c>
      <c r="T1715">
        <v>14</v>
      </c>
      <c r="X1715">
        <v>0.53508599999999995</v>
      </c>
      <c r="Y1715">
        <v>0.72550400000000004</v>
      </c>
      <c r="Z1715">
        <v>0.50609599999999999</v>
      </c>
      <c r="AA1715">
        <v>1.1288199999999999</v>
      </c>
      <c r="AB1715" t="s">
        <v>5308</v>
      </c>
      <c r="AC1715" t="s">
        <v>5308</v>
      </c>
      <c r="AD1715" t="s">
        <v>5309</v>
      </c>
      <c r="AE1715" s="2" t="s">
        <v>5310</v>
      </c>
      <c r="AF1715" s="2">
        <f t="shared" si="104"/>
        <v>0</v>
      </c>
      <c r="AG1715" s="2">
        <f t="shared" si="105"/>
        <v>0</v>
      </c>
      <c r="AH1715" s="2">
        <f t="shared" si="106"/>
        <v>0</v>
      </c>
      <c r="AI1715" s="2">
        <f t="shared" si="107"/>
        <v>0</v>
      </c>
    </row>
    <row r="1716" spans="1:35" x14ac:dyDescent="0.25">
      <c r="A1716" s="4">
        <v>12.037100000000001</v>
      </c>
      <c r="B1716">
        <v>11.7372</v>
      </c>
      <c r="C1716">
        <v>8.0394100000000002</v>
      </c>
      <c r="D1716">
        <v>11.3065</v>
      </c>
      <c r="E1716">
        <v>12.320499999999999</v>
      </c>
      <c r="F1716">
        <v>13.164999999999999</v>
      </c>
      <c r="G1716">
        <v>12.4529</v>
      </c>
      <c r="H1716">
        <v>11.5649</v>
      </c>
      <c r="I1716">
        <v>7.7486899999999999</v>
      </c>
      <c r="J1716">
        <v>11.780799999999999</v>
      </c>
      <c r="K1716">
        <v>3</v>
      </c>
      <c r="L1716">
        <v>4</v>
      </c>
      <c r="M1716">
        <v>1</v>
      </c>
      <c r="N1716">
        <v>4</v>
      </c>
      <c r="O1716">
        <v>4</v>
      </c>
      <c r="P1716">
        <v>3</v>
      </c>
      <c r="Q1716">
        <v>4</v>
      </c>
      <c r="R1716">
        <v>2</v>
      </c>
      <c r="S1716">
        <v>1</v>
      </c>
      <c r="T1716">
        <v>3</v>
      </c>
      <c r="X1716">
        <v>5.73947E-2</v>
      </c>
      <c r="Y1716">
        <v>0.97982800000000003</v>
      </c>
      <c r="Z1716">
        <v>0.19685900000000001</v>
      </c>
      <c r="AA1716">
        <v>0.16084300000000001</v>
      </c>
      <c r="AB1716" t="s">
        <v>5311</v>
      </c>
      <c r="AC1716" t="s">
        <v>5311</v>
      </c>
      <c r="AD1716" t="s">
        <v>5312</v>
      </c>
      <c r="AE1716" s="2" t="s">
        <v>5313</v>
      </c>
      <c r="AF1716" s="2">
        <f t="shared" si="104"/>
        <v>0</v>
      </c>
      <c r="AG1716" s="2">
        <f t="shared" si="105"/>
        <v>0</v>
      </c>
      <c r="AH1716" s="2">
        <f t="shared" si="106"/>
        <v>0</v>
      </c>
      <c r="AI1716" s="2">
        <f t="shared" si="107"/>
        <v>0</v>
      </c>
    </row>
    <row r="1717" spans="1:35" x14ac:dyDescent="0.25">
      <c r="A1717" s="4">
        <v>10.718400000000001</v>
      </c>
      <c r="B1717">
        <v>11.4672</v>
      </c>
      <c r="C1717">
        <v>11.180899999999999</v>
      </c>
      <c r="D1717">
        <v>10.3797</v>
      </c>
      <c r="E1717">
        <v>11.7667</v>
      </c>
      <c r="F1717">
        <v>12.3332</v>
      </c>
      <c r="G1717">
        <v>12.1198</v>
      </c>
      <c r="H1717">
        <v>7.4829800000000004</v>
      </c>
      <c r="I1717">
        <v>8.0098099999999999</v>
      </c>
      <c r="J1717">
        <v>7.1449100000000003</v>
      </c>
      <c r="K1717">
        <v>2</v>
      </c>
      <c r="L1717">
        <v>2</v>
      </c>
      <c r="M1717">
        <v>2</v>
      </c>
      <c r="N1717">
        <v>2</v>
      </c>
      <c r="O1717">
        <v>2</v>
      </c>
      <c r="P1717">
        <v>2</v>
      </c>
      <c r="Q1717">
        <v>2</v>
      </c>
      <c r="R1717">
        <v>1</v>
      </c>
      <c r="S1717">
        <v>1</v>
      </c>
      <c r="T1717">
        <v>1</v>
      </c>
      <c r="X1717">
        <v>1.26288</v>
      </c>
      <c r="Y1717">
        <v>0.325569</v>
      </c>
      <c r="Z1717">
        <v>2.3303600000000002</v>
      </c>
      <c r="AA1717">
        <v>2.2497199999999999</v>
      </c>
      <c r="AB1717" t="s">
        <v>5314</v>
      </c>
      <c r="AC1717" t="s">
        <v>5315</v>
      </c>
      <c r="AD1717" t="s">
        <v>5316</v>
      </c>
      <c r="AE1717" s="2" t="s">
        <v>5317</v>
      </c>
      <c r="AF1717" s="2">
        <f t="shared" si="104"/>
        <v>0</v>
      </c>
      <c r="AG1717" s="2">
        <f t="shared" si="105"/>
        <v>0</v>
      </c>
      <c r="AH1717" s="2">
        <f t="shared" si="106"/>
        <v>0</v>
      </c>
      <c r="AI1717" s="2">
        <f t="shared" si="107"/>
        <v>0</v>
      </c>
    </row>
    <row r="1718" spans="1:35" x14ac:dyDescent="0.25">
      <c r="A1718" s="4">
        <v>11.155900000000001</v>
      </c>
      <c r="B1718">
        <v>10.090400000000001</v>
      </c>
      <c r="C1718">
        <v>8.56494</v>
      </c>
      <c r="D1718">
        <v>7.9988700000000001</v>
      </c>
      <c r="E1718">
        <v>10.9427</v>
      </c>
      <c r="F1718">
        <v>11.498900000000001</v>
      </c>
      <c r="G1718">
        <v>10.3081</v>
      </c>
      <c r="H1718">
        <v>10.6174</v>
      </c>
      <c r="I1718">
        <v>7.8373200000000001</v>
      </c>
      <c r="J1718">
        <v>7.6903800000000002</v>
      </c>
      <c r="K1718">
        <v>4</v>
      </c>
      <c r="L1718">
        <v>2</v>
      </c>
      <c r="M1718">
        <v>1</v>
      </c>
      <c r="N1718">
        <v>1</v>
      </c>
      <c r="O1718">
        <v>3</v>
      </c>
      <c r="P1718">
        <v>4</v>
      </c>
      <c r="Q1718">
        <v>2</v>
      </c>
      <c r="R1718">
        <v>4</v>
      </c>
      <c r="S1718">
        <v>1</v>
      </c>
      <c r="T1718">
        <v>1</v>
      </c>
      <c r="X1718">
        <v>0.11223900000000001</v>
      </c>
      <c r="Y1718">
        <v>0.95040899999999995</v>
      </c>
      <c r="Z1718">
        <v>0.29734300000000002</v>
      </c>
      <c r="AA1718">
        <v>0.29941299999999998</v>
      </c>
      <c r="AB1718" t="s">
        <v>5318</v>
      </c>
      <c r="AC1718" t="s">
        <v>5318</v>
      </c>
      <c r="AD1718" t="s">
        <v>5319</v>
      </c>
      <c r="AE1718" s="2" t="s">
        <v>5320</v>
      </c>
      <c r="AF1718" s="2">
        <f t="shared" si="104"/>
        <v>0</v>
      </c>
      <c r="AG1718" s="2">
        <f t="shared" si="105"/>
        <v>0</v>
      </c>
      <c r="AH1718" s="2">
        <f t="shared" si="106"/>
        <v>0</v>
      </c>
      <c r="AI1718" s="2">
        <f t="shared" si="107"/>
        <v>0</v>
      </c>
    </row>
    <row r="1719" spans="1:35" x14ac:dyDescent="0.25">
      <c r="A1719" s="4">
        <v>12.443199999999999</v>
      </c>
      <c r="B1719">
        <v>12.236499999999999</v>
      </c>
      <c r="C1719">
        <v>12.5906</v>
      </c>
      <c r="D1719">
        <v>11.976100000000001</v>
      </c>
      <c r="E1719">
        <v>12.3688</v>
      </c>
      <c r="F1719">
        <v>12.7851</v>
      </c>
      <c r="G1719">
        <v>13.427</v>
      </c>
      <c r="H1719">
        <v>13.134</v>
      </c>
      <c r="I1719">
        <v>11.6418</v>
      </c>
      <c r="J1719">
        <v>12.5038</v>
      </c>
      <c r="K1719">
        <v>3</v>
      </c>
      <c r="L1719">
        <v>3</v>
      </c>
      <c r="M1719">
        <v>2</v>
      </c>
      <c r="N1719">
        <v>3</v>
      </c>
      <c r="O1719">
        <v>4</v>
      </c>
      <c r="P1719">
        <v>3</v>
      </c>
      <c r="Q1719">
        <v>3</v>
      </c>
      <c r="R1719">
        <v>3</v>
      </c>
      <c r="S1719">
        <v>2</v>
      </c>
      <c r="T1719">
        <v>3</v>
      </c>
      <c r="X1719">
        <v>0.29882799999999998</v>
      </c>
      <c r="Y1719">
        <v>0.84852099999999997</v>
      </c>
      <c r="Z1719">
        <v>-0.238513</v>
      </c>
      <c r="AA1719">
        <v>-0.70207900000000001</v>
      </c>
      <c r="AB1719" t="s">
        <v>5321</v>
      </c>
      <c r="AC1719" t="s">
        <v>5321</v>
      </c>
      <c r="AD1719" t="s">
        <v>5322</v>
      </c>
      <c r="AE1719" s="2" t="s">
        <v>5323</v>
      </c>
      <c r="AF1719" s="2">
        <f t="shared" si="104"/>
        <v>0</v>
      </c>
      <c r="AG1719" s="2">
        <f t="shared" si="105"/>
        <v>0</v>
      </c>
      <c r="AH1719" s="2">
        <f t="shared" si="106"/>
        <v>0</v>
      </c>
      <c r="AI1719" s="2">
        <f t="shared" si="107"/>
        <v>0</v>
      </c>
    </row>
    <row r="1720" spans="1:35" x14ac:dyDescent="0.25">
      <c r="A1720" s="4">
        <v>10.942399999999999</v>
      </c>
      <c r="B1720">
        <v>10.501200000000001</v>
      </c>
      <c r="C1720">
        <v>11.0017</v>
      </c>
      <c r="D1720">
        <v>10.270899999999999</v>
      </c>
      <c r="E1720">
        <v>11.3589</v>
      </c>
      <c r="F1720">
        <v>11.1477</v>
      </c>
      <c r="G1720">
        <v>10.933</v>
      </c>
      <c r="H1720">
        <v>10.6347</v>
      </c>
      <c r="I1720">
        <v>9.9361499999999996</v>
      </c>
      <c r="J1720">
        <v>11.1195</v>
      </c>
      <c r="K1720">
        <v>3</v>
      </c>
      <c r="L1720">
        <v>3</v>
      </c>
      <c r="M1720">
        <v>3</v>
      </c>
      <c r="N1720">
        <v>3</v>
      </c>
      <c r="O1720">
        <v>3</v>
      </c>
      <c r="P1720">
        <v>3</v>
      </c>
      <c r="Q1720">
        <v>2</v>
      </c>
      <c r="R1720">
        <v>3</v>
      </c>
      <c r="S1720">
        <v>2</v>
      </c>
      <c r="T1720">
        <v>3</v>
      </c>
      <c r="X1720">
        <v>0.195631</v>
      </c>
      <c r="Y1720">
        <v>0.92132400000000003</v>
      </c>
      <c r="Z1720">
        <v>0.14297199999999999</v>
      </c>
      <c r="AA1720">
        <v>0.489927</v>
      </c>
      <c r="AB1720" t="s">
        <v>5324</v>
      </c>
      <c r="AC1720" t="s">
        <v>5324</v>
      </c>
      <c r="AD1720" t="s">
        <v>5325</v>
      </c>
      <c r="AE1720" s="2" t="s">
        <v>5326</v>
      </c>
      <c r="AF1720" s="2">
        <f t="shared" si="104"/>
        <v>0</v>
      </c>
      <c r="AG1720" s="2">
        <f t="shared" si="105"/>
        <v>0</v>
      </c>
      <c r="AH1720" s="2">
        <f t="shared" si="106"/>
        <v>0</v>
      </c>
      <c r="AI1720" s="2">
        <f t="shared" si="107"/>
        <v>0</v>
      </c>
    </row>
    <row r="1721" spans="1:35" x14ac:dyDescent="0.25">
      <c r="A1721" s="4">
        <v>12.4168</v>
      </c>
      <c r="B1721">
        <v>11.8268</v>
      </c>
      <c r="C1721">
        <v>12.4788</v>
      </c>
      <c r="D1721">
        <v>11.5303</v>
      </c>
      <c r="E1721">
        <v>12.129899999999999</v>
      </c>
      <c r="F1721">
        <v>12.527100000000001</v>
      </c>
      <c r="G1721">
        <v>13.286</v>
      </c>
      <c r="H1721">
        <v>12.0943</v>
      </c>
      <c r="I1721">
        <v>11.822900000000001</v>
      </c>
      <c r="J1721">
        <v>12.4552</v>
      </c>
      <c r="K1721">
        <v>3</v>
      </c>
      <c r="L1721">
        <v>3</v>
      </c>
      <c r="M1721">
        <v>2</v>
      </c>
      <c r="N1721">
        <v>3</v>
      </c>
      <c r="O1721">
        <v>3</v>
      </c>
      <c r="P1721">
        <v>3</v>
      </c>
      <c r="Q1721">
        <v>3</v>
      </c>
      <c r="R1721">
        <v>3</v>
      </c>
      <c r="S1721">
        <v>2</v>
      </c>
      <c r="T1721">
        <v>3</v>
      </c>
      <c r="X1721">
        <v>0.46945799999999999</v>
      </c>
      <c r="Y1721">
        <v>0.76350300000000004</v>
      </c>
      <c r="Z1721">
        <v>-0.31647599999999998</v>
      </c>
      <c r="AA1721">
        <v>-1.0162199999999999</v>
      </c>
      <c r="AB1721" t="s">
        <v>5327</v>
      </c>
      <c r="AC1721" t="s">
        <v>5327</v>
      </c>
      <c r="AD1721" t="s">
        <v>5328</v>
      </c>
      <c r="AE1721" s="2" t="s">
        <v>5329</v>
      </c>
      <c r="AF1721" s="2">
        <f t="shared" si="104"/>
        <v>0</v>
      </c>
      <c r="AG1721" s="2">
        <f t="shared" si="105"/>
        <v>0</v>
      </c>
      <c r="AH1721" s="2">
        <f t="shared" si="106"/>
        <v>0</v>
      </c>
      <c r="AI1721" s="2">
        <f t="shared" si="107"/>
        <v>0</v>
      </c>
    </row>
    <row r="1722" spans="1:35" x14ac:dyDescent="0.25">
      <c r="A1722" s="4">
        <v>14.4274</v>
      </c>
      <c r="B1722">
        <v>13.626099999999999</v>
      </c>
      <c r="C1722">
        <v>13.9909</v>
      </c>
      <c r="D1722">
        <v>13.8939</v>
      </c>
      <c r="E1722">
        <v>13.3218</v>
      </c>
      <c r="F1722">
        <v>13.367699999999999</v>
      </c>
      <c r="G1722">
        <v>13.607799999999999</v>
      </c>
      <c r="H1722">
        <v>14.376799999999999</v>
      </c>
      <c r="I1722">
        <v>13.6907</v>
      </c>
      <c r="J1722">
        <v>12.987</v>
      </c>
      <c r="K1722">
        <v>10</v>
      </c>
      <c r="L1722">
        <v>10</v>
      </c>
      <c r="M1722">
        <v>8</v>
      </c>
      <c r="N1722">
        <v>10</v>
      </c>
      <c r="O1722">
        <v>8</v>
      </c>
      <c r="P1722">
        <v>7</v>
      </c>
      <c r="Q1722">
        <v>7</v>
      </c>
      <c r="R1722">
        <v>9</v>
      </c>
      <c r="S1722">
        <v>9</v>
      </c>
      <c r="T1722">
        <v>7</v>
      </c>
      <c r="X1722">
        <v>0.24458099999999999</v>
      </c>
      <c r="Y1722">
        <v>0.87599300000000002</v>
      </c>
      <c r="Z1722">
        <v>-0.177867</v>
      </c>
      <c r="AA1722">
        <v>-0.59324900000000003</v>
      </c>
      <c r="AB1722" t="s">
        <v>5330</v>
      </c>
      <c r="AC1722" t="s">
        <v>5330</v>
      </c>
      <c r="AD1722" t="s">
        <v>5331</v>
      </c>
      <c r="AE1722" s="2" t="s">
        <v>5332</v>
      </c>
      <c r="AF1722" s="2">
        <f t="shared" si="104"/>
        <v>0</v>
      </c>
      <c r="AG1722" s="2">
        <f t="shared" si="105"/>
        <v>0</v>
      </c>
      <c r="AH1722" s="2">
        <f t="shared" si="106"/>
        <v>0</v>
      </c>
      <c r="AI1722" s="2">
        <f t="shared" si="107"/>
        <v>0</v>
      </c>
    </row>
    <row r="1723" spans="1:35" x14ac:dyDescent="0.25">
      <c r="A1723" s="4">
        <v>11.6935</v>
      </c>
      <c r="B1723">
        <v>12.139900000000001</v>
      </c>
      <c r="C1723">
        <v>11.5464</v>
      </c>
      <c r="D1723">
        <v>12.514699999999999</v>
      </c>
      <c r="E1723">
        <v>12.017300000000001</v>
      </c>
      <c r="F1723">
        <v>10.5052</v>
      </c>
      <c r="G1723">
        <v>12.3596</v>
      </c>
      <c r="H1723">
        <v>11.4779</v>
      </c>
      <c r="I1723">
        <v>11.4787</v>
      </c>
      <c r="J1723">
        <v>10.988799999999999</v>
      </c>
      <c r="K1723">
        <v>3</v>
      </c>
      <c r="L1723">
        <v>3</v>
      </c>
      <c r="M1723">
        <v>3</v>
      </c>
      <c r="N1723">
        <v>3</v>
      </c>
      <c r="O1723">
        <v>3</v>
      </c>
      <c r="P1723">
        <v>3</v>
      </c>
      <c r="Q1723">
        <v>3</v>
      </c>
      <c r="R1723">
        <v>3</v>
      </c>
      <c r="S1723">
        <v>3</v>
      </c>
      <c r="T1723">
        <v>3</v>
      </c>
      <c r="X1723">
        <v>0.13447600000000001</v>
      </c>
      <c r="Y1723">
        <v>0.94690200000000002</v>
      </c>
      <c r="Z1723">
        <v>0.14500199999999999</v>
      </c>
      <c r="AA1723">
        <v>0.35230600000000001</v>
      </c>
      <c r="AB1723" t="s">
        <v>5333</v>
      </c>
      <c r="AC1723" t="s">
        <v>5333</v>
      </c>
      <c r="AD1723" t="s">
        <v>5334</v>
      </c>
      <c r="AE1723" s="2" t="s">
        <v>5335</v>
      </c>
      <c r="AF1723" s="2">
        <f t="shared" si="104"/>
        <v>0</v>
      </c>
      <c r="AG1723" s="2">
        <f t="shared" si="105"/>
        <v>0</v>
      </c>
      <c r="AH1723" s="2">
        <f t="shared" si="106"/>
        <v>0</v>
      </c>
      <c r="AI1723" s="2">
        <f t="shared" si="107"/>
        <v>0</v>
      </c>
    </row>
    <row r="1724" spans="1:35" x14ac:dyDescent="0.25">
      <c r="A1724" s="4">
        <v>10.004899999999999</v>
      </c>
      <c r="B1724">
        <v>10.690899999999999</v>
      </c>
      <c r="C1724">
        <v>8.0419</v>
      </c>
      <c r="D1724">
        <v>9.0778800000000004</v>
      </c>
      <c r="E1724">
        <v>10.9854</v>
      </c>
      <c r="F1724">
        <v>10.006500000000001</v>
      </c>
      <c r="G1724">
        <v>10.466100000000001</v>
      </c>
      <c r="H1724">
        <v>9.84009</v>
      </c>
      <c r="I1724">
        <v>8.3529599999999995</v>
      </c>
      <c r="J1724">
        <v>11.3032</v>
      </c>
      <c r="K1724">
        <v>2</v>
      </c>
      <c r="L1724">
        <v>2</v>
      </c>
      <c r="M1724">
        <v>1</v>
      </c>
      <c r="N1724">
        <v>2</v>
      </c>
      <c r="O1724">
        <v>2</v>
      </c>
      <c r="P1724">
        <v>2</v>
      </c>
      <c r="Q1724">
        <v>2</v>
      </c>
      <c r="R1724">
        <v>2</v>
      </c>
      <c r="S1724">
        <v>1</v>
      </c>
      <c r="T1724">
        <v>2</v>
      </c>
      <c r="X1724">
        <v>0.12143900000000001</v>
      </c>
      <c r="Y1724">
        <v>0.95141500000000001</v>
      </c>
      <c r="Z1724">
        <v>-0.23294699999999999</v>
      </c>
      <c r="AA1724">
        <v>-0.32150299999999998</v>
      </c>
      <c r="AB1724" t="s">
        <v>5336</v>
      </c>
      <c r="AC1724" t="s">
        <v>5336</v>
      </c>
      <c r="AD1724" t="s">
        <v>5337</v>
      </c>
      <c r="AE1724" s="2" t="s">
        <v>5338</v>
      </c>
      <c r="AF1724" s="2">
        <f t="shared" si="104"/>
        <v>0</v>
      </c>
      <c r="AG1724" s="2">
        <f t="shared" si="105"/>
        <v>0</v>
      </c>
      <c r="AH1724" s="2">
        <f t="shared" si="106"/>
        <v>0</v>
      </c>
      <c r="AI1724" s="2">
        <f t="shared" si="107"/>
        <v>0</v>
      </c>
    </row>
    <row r="1725" spans="1:35" x14ac:dyDescent="0.25">
      <c r="A1725" s="4">
        <v>9.76966</v>
      </c>
      <c r="B1725">
        <v>10.0868</v>
      </c>
      <c r="C1725">
        <v>7.29697</v>
      </c>
      <c r="D1725">
        <v>8.8822700000000001</v>
      </c>
      <c r="E1725">
        <v>10.595700000000001</v>
      </c>
      <c r="F1725">
        <v>10.392899999999999</v>
      </c>
      <c r="G1725">
        <v>9.9501899999999992</v>
      </c>
      <c r="H1725">
        <v>10.182399999999999</v>
      </c>
      <c r="I1725">
        <v>9.3695500000000003</v>
      </c>
      <c r="J1725">
        <v>10.0603</v>
      </c>
      <c r="K1725">
        <v>3</v>
      </c>
      <c r="L1725">
        <v>3</v>
      </c>
      <c r="M1725">
        <v>1</v>
      </c>
      <c r="N1725">
        <v>2</v>
      </c>
      <c r="O1725">
        <v>3</v>
      </c>
      <c r="P1725">
        <v>3</v>
      </c>
      <c r="Q1725">
        <v>3</v>
      </c>
      <c r="R1725">
        <v>3</v>
      </c>
      <c r="S1725">
        <v>2</v>
      </c>
      <c r="T1725">
        <v>3</v>
      </c>
      <c r="X1725">
        <v>0.27672600000000003</v>
      </c>
      <c r="Y1725">
        <v>0.85927900000000002</v>
      </c>
      <c r="Z1725">
        <v>-0.41550700000000002</v>
      </c>
      <c r="AA1725">
        <v>-0.658385</v>
      </c>
      <c r="AB1725" t="s">
        <v>5339</v>
      </c>
      <c r="AC1725" t="s">
        <v>5339</v>
      </c>
      <c r="AD1725" t="s">
        <v>5340</v>
      </c>
      <c r="AE1725" s="2" t="s">
        <v>5341</v>
      </c>
      <c r="AF1725" s="2">
        <f t="shared" si="104"/>
        <v>0</v>
      </c>
      <c r="AG1725" s="2">
        <f t="shared" si="105"/>
        <v>0</v>
      </c>
      <c r="AH1725" s="2">
        <f t="shared" si="106"/>
        <v>0</v>
      </c>
      <c r="AI1725" s="2">
        <f t="shared" si="107"/>
        <v>0</v>
      </c>
    </row>
    <row r="1726" spans="1:35" x14ac:dyDescent="0.25">
      <c r="A1726" s="4">
        <v>11.642099999999999</v>
      </c>
      <c r="B1726">
        <v>12.479900000000001</v>
      </c>
      <c r="C1726">
        <v>12.1586</v>
      </c>
      <c r="D1726">
        <v>9.23963</v>
      </c>
      <c r="E1726">
        <v>12.281000000000001</v>
      </c>
      <c r="F1726">
        <v>12.262600000000001</v>
      </c>
      <c r="G1726">
        <v>12.0848</v>
      </c>
      <c r="H1726">
        <v>12.061199999999999</v>
      </c>
      <c r="I1726">
        <v>12.5036</v>
      </c>
      <c r="J1726">
        <v>12.061999999999999</v>
      </c>
      <c r="K1726">
        <v>5</v>
      </c>
      <c r="L1726">
        <v>6</v>
      </c>
      <c r="M1726">
        <v>4</v>
      </c>
      <c r="N1726">
        <v>3</v>
      </c>
      <c r="O1726">
        <v>6</v>
      </c>
      <c r="P1726">
        <v>6</v>
      </c>
      <c r="Q1726">
        <v>6</v>
      </c>
      <c r="R1726">
        <v>6</v>
      </c>
      <c r="S1726">
        <v>2</v>
      </c>
      <c r="T1726">
        <v>6</v>
      </c>
      <c r="X1726">
        <v>0.25516699999999998</v>
      </c>
      <c r="Y1726">
        <v>0.86990299999999998</v>
      </c>
      <c r="Z1726">
        <v>-0.386382</v>
      </c>
      <c r="AA1726">
        <v>-0.61492000000000002</v>
      </c>
      <c r="AB1726" t="s">
        <v>5342</v>
      </c>
      <c r="AC1726" t="s">
        <v>5342</v>
      </c>
      <c r="AD1726" t="s">
        <v>5343</v>
      </c>
      <c r="AE1726" s="2" t="s">
        <v>5344</v>
      </c>
      <c r="AF1726" s="2">
        <f t="shared" si="104"/>
        <v>0</v>
      </c>
      <c r="AG1726" s="2">
        <f t="shared" si="105"/>
        <v>0</v>
      </c>
      <c r="AH1726" s="2">
        <f t="shared" si="106"/>
        <v>0</v>
      </c>
      <c r="AI1726" s="2">
        <f t="shared" si="107"/>
        <v>0</v>
      </c>
    </row>
    <row r="1727" spans="1:35" x14ac:dyDescent="0.25">
      <c r="A1727" s="4">
        <v>19.621200000000002</v>
      </c>
      <c r="B1727">
        <v>19.786000000000001</v>
      </c>
      <c r="C1727">
        <v>20.216999999999999</v>
      </c>
      <c r="D1727">
        <v>20.502700000000001</v>
      </c>
      <c r="E1727">
        <v>19.970700000000001</v>
      </c>
      <c r="F1727">
        <v>20.660599999999999</v>
      </c>
      <c r="G1727">
        <v>19.973600000000001</v>
      </c>
      <c r="H1727">
        <v>20.6189</v>
      </c>
      <c r="I1727">
        <v>20.4559</v>
      </c>
      <c r="J1727">
        <v>20.636500000000002</v>
      </c>
      <c r="K1727">
        <v>10</v>
      </c>
      <c r="L1727">
        <v>9</v>
      </c>
      <c r="M1727">
        <v>10</v>
      </c>
      <c r="N1727">
        <v>10</v>
      </c>
      <c r="O1727">
        <v>10</v>
      </c>
      <c r="P1727">
        <v>9</v>
      </c>
      <c r="Q1727">
        <v>9</v>
      </c>
      <c r="R1727">
        <v>10</v>
      </c>
      <c r="S1727">
        <v>9</v>
      </c>
      <c r="T1727">
        <v>10</v>
      </c>
      <c r="X1727">
        <v>4.6398300000000003E-2</v>
      </c>
      <c r="Y1727">
        <v>0.98550400000000005</v>
      </c>
      <c r="Z1727">
        <v>-3.38112E-2</v>
      </c>
      <c r="AA1727">
        <v>-0.13144</v>
      </c>
      <c r="AB1727" t="s">
        <v>5345</v>
      </c>
      <c r="AC1727" t="s">
        <v>5345</v>
      </c>
      <c r="AD1727" t="s">
        <v>5346</v>
      </c>
      <c r="AE1727" s="2" t="s">
        <v>5347</v>
      </c>
      <c r="AF1727" s="2">
        <f t="shared" si="104"/>
        <v>0</v>
      </c>
      <c r="AG1727" s="2">
        <f t="shared" si="105"/>
        <v>0</v>
      </c>
      <c r="AH1727" s="2">
        <f t="shared" si="106"/>
        <v>0</v>
      </c>
      <c r="AI1727" s="2">
        <f t="shared" si="107"/>
        <v>0</v>
      </c>
    </row>
    <row r="1728" spans="1:35" x14ac:dyDescent="0.25">
      <c r="A1728" s="4">
        <v>15.52</v>
      </c>
      <c r="B1728">
        <v>15.781000000000001</v>
      </c>
      <c r="C1728">
        <v>15.5932</v>
      </c>
      <c r="D1728">
        <v>14.083299999999999</v>
      </c>
      <c r="E1728">
        <v>15.9153</v>
      </c>
      <c r="F1728">
        <v>16.104399999999998</v>
      </c>
      <c r="G1728">
        <v>16.252500000000001</v>
      </c>
      <c r="H1728">
        <v>15.2294</v>
      </c>
      <c r="I1728">
        <v>14.805099999999999</v>
      </c>
      <c r="J1728">
        <v>16.341200000000001</v>
      </c>
      <c r="K1728">
        <v>4</v>
      </c>
      <c r="L1728">
        <v>4</v>
      </c>
      <c r="M1728">
        <v>4</v>
      </c>
      <c r="N1728">
        <v>4</v>
      </c>
      <c r="O1728">
        <v>4</v>
      </c>
      <c r="P1728">
        <v>4</v>
      </c>
      <c r="Q1728">
        <v>4</v>
      </c>
      <c r="R1728">
        <v>4</v>
      </c>
      <c r="S1728">
        <v>4</v>
      </c>
      <c r="T1728">
        <v>4</v>
      </c>
      <c r="X1728">
        <v>0.107053</v>
      </c>
      <c r="Y1728">
        <v>0.95114699999999996</v>
      </c>
      <c r="Z1728">
        <v>-0.13420599999999999</v>
      </c>
      <c r="AA1728">
        <v>-0.28682800000000003</v>
      </c>
      <c r="AB1728" t="s">
        <v>5348</v>
      </c>
      <c r="AC1728" t="s">
        <v>5349</v>
      </c>
      <c r="AD1728" t="s">
        <v>5350</v>
      </c>
      <c r="AE1728" s="2" t="s">
        <v>5351</v>
      </c>
      <c r="AF1728" s="2">
        <f t="shared" si="104"/>
        <v>0</v>
      </c>
      <c r="AG1728" s="2">
        <f t="shared" si="105"/>
        <v>0</v>
      </c>
      <c r="AH1728" s="2">
        <f t="shared" si="106"/>
        <v>0</v>
      </c>
      <c r="AI1728" s="2">
        <f t="shared" si="107"/>
        <v>0</v>
      </c>
    </row>
    <row r="1729" spans="1:35" x14ac:dyDescent="0.25">
      <c r="A1729" s="4">
        <v>15.295999999999999</v>
      </c>
      <c r="B1729">
        <v>14.790100000000001</v>
      </c>
      <c r="C1729">
        <v>13.7174</v>
      </c>
      <c r="D1729">
        <v>12.251099999999999</v>
      </c>
      <c r="E1729">
        <v>15.554600000000001</v>
      </c>
      <c r="F1729">
        <v>15.520099999999999</v>
      </c>
      <c r="G1729">
        <v>14.830500000000001</v>
      </c>
      <c r="H1729">
        <v>15.217599999999999</v>
      </c>
      <c r="I1729">
        <v>13.414899999999999</v>
      </c>
      <c r="J1729">
        <v>15.400499999999999</v>
      </c>
      <c r="K1729">
        <v>12</v>
      </c>
      <c r="L1729">
        <v>12</v>
      </c>
      <c r="M1729">
        <v>9</v>
      </c>
      <c r="N1729">
        <v>9</v>
      </c>
      <c r="O1729">
        <v>11</v>
      </c>
      <c r="P1729">
        <v>11</v>
      </c>
      <c r="Q1729">
        <v>10</v>
      </c>
      <c r="R1729">
        <v>11</v>
      </c>
      <c r="S1729">
        <v>7</v>
      </c>
      <c r="T1729">
        <v>10</v>
      </c>
      <c r="X1729">
        <v>0.268405</v>
      </c>
      <c r="Y1729">
        <v>0.86139399999999999</v>
      </c>
      <c r="Z1729">
        <v>-0.46525899999999998</v>
      </c>
      <c r="AA1729">
        <v>-0.64171199999999995</v>
      </c>
      <c r="AB1729" t="s">
        <v>5352</v>
      </c>
      <c r="AC1729" t="s">
        <v>5353</v>
      </c>
      <c r="AD1729" t="s">
        <v>5354</v>
      </c>
      <c r="AE1729" s="2" t="s">
        <v>5355</v>
      </c>
      <c r="AF1729" s="2">
        <f t="shared" si="104"/>
        <v>0</v>
      </c>
      <c r="AG1729" s="2">
        <f t="shared" si="105"/>
        <v>0</v>
      </c>
      <c r="AH1729" s="2">
        <f t="shared" si="106"/>
        <v>0</v>
      </c>
      <c r="AI1729" s="2">
        <f t="shared" si="107"/>
        <v>0</v>
      </c>
    </row>
    <row r="1730" spans="1:35" x14ac:dyDescent="0.25">
      <c r="A1730" s="4">
        <v>15.5878</v>
      </c>
      <c r="B1730">
        <v>15.7058</v>
      </c>
      <c r="C1730">
        <v>15.2516</v>
      </c>
      <c r="D1730">
        <v>14.0524</v>
      </c>
      <c r="E1730">
        <v>15.776</v>
      </c>
      <c r="F1730">
        <v>15.983000000000001</v>
      </c>
      <c r="G1730">
        <v>15.4877</v>
      </c>
      <c r="H1730">
        <v>15.5044</v>
      </c>
      <c r="I1730">
        <v>13.6271</v>
      </c>
      <c r="J1730">
        <v>15.902900000000001</v>
      </c>
      <c r="K1730">
        <v>7</v>
      </c>
      <c r="L1730">
        <v>7</v>
      </c>
      <c r="M1730">
        <v>7</v>
      </c>
      <c r="N1730">
        <v>7</v>
      </c>
      <c r="O1730">
        <v>7</v>
      </c>
      <c r="P1730">
        <v>7</v>
      </c>
      <c r="Q1730">
        <v>7</v>
      </c>
      <c r="R1730">
        <v>7</v>
      </c>
      <c r="S1730">
        <v>7</v>
      </c>
      <c r="T1730">
        <v>7</v>
      </c>
      <c r="X1730">
        <v>9.09132E-2</v>
      </c>
      <c r="Y1730">
        <v>0.95643900000000004</v>
      </c>
      <c r="Z1730">
        <v>0.13179099999999999</v>
      </c>
      <c r="AA1730">
        <v>0.247007</v>
      </c>
      <c r="AB1730" t="s">
        <v>5356</v>
      </c>
      <c r="AC1730" t="s">
        <v>5357</v>
      </c>
      <c r="AD1730" t="s">
        <v>5358</v>
      </c>
      <c r="AE1730" s="2" t="s">
        <v>5359</v>
      </c>
      <c r="AF1730" s="2">
        <f t="shared" ref="AF1730:AF1789" si="108">COUNTIFS(X1730,"&gt;1.301",Y1730,"&lt;0.05",Z1730,"&gt;0.1")</f>
        <v>0</v>
      </c>
      <c r="AG1730" s="2">
        <f t="shared" ref="AG1730:AG1789" si="109">COUNTIFS(X1730,"&gt;1.301",Y1730,"&lt;0.05",Z1730,"&lt;-0.1")</f>
        <v>0</v>
      </c>
      <c r="AH1730" s="2">
        <f t="shared" ref="AH1730:AH1789" si="110">COUNTIFS(X1730,"&gt;1.301",Z1730,"&gt;0.1")</f>
        <v>0</v>
      </c>
      <c r="AI1730" s="2">
        <f t="shared" ref="AI1730:AI1789" si="111">COUNTIFS(X1730,"&gt;1.301",Z1730,"&lt;-0.1")</f>
        <v>0</v>
      </c>
    </row>
    <row r="1731" spans="1:35" x14ac:dyDescent="0.25">
      <c r="A1731" s="4">
        <v>12.963699999999999</v>
      </c>
      <c r="B1731">
        <v>12.018700000000001</v>
      </c>
      <c r="C1731">
        <v>11.7453</v>
      </c>
      <c r="D1731">
        <v>12.2744</v>
      </c>
      <c r="E1731">
        <v>12.477499999999999</v>
      </c>
      <c r="F1731">
        <v>11.856299999999999</v>
      </c>
      <c r="G1731">
        <v>11.174799999999999</v>
      </c>
      <c r="H1731">
        <v>12.1182</v>
      </c>
      <c r="I1731">
        <v>12.614800000000001</v>
      </c>
      <c r="J1731">
        <v>10.5611</v>
      </c>
      <c r="K1731">
        <v>3</v>
      </c>
      <c r="L1731">
        <v>2</v>
      </c>
      <c r="M1731">
        <v>2</v>
      </c>
      <c r="N1731">
        <v>2</v>
      </c>
      <c r="O1731">
        <v>3</v>
      </c>
      <c r="P1731">
        <v>3</v>
      </c>
      <c r="Q1731">
        <v>2</v>
      </c>
      <c r="R1731">
        <v>2</v>
      </c>
      <c r="S1731">
        <v>2</v>
      </c>
      <c r="T1731">
        <v>2</v>
      </c>
      <c r="X1731">
        <v>0.156029</v>
      </c>
      <c r="Y1731">
        <v>0.93673799999999996</v>
      </c>
      <c r="Z1731">
        <v>0.187913</v>
      </c>
      <c r="AA1731">
        <v>0.40203499999999998</v>
      </c>
      <c r="AB1731" t="s">
        <v>5360</v>
      </c>
      <c r="AC1731" t="s">
        <v>5361</v>
      </c>
      <c r="AD1731" t="s">
        <v>5362</v>
      </c>
      <c r="AE1731" s="2" t="s">
        <v>5363</v>
      </c>
      <c r="AF1731" s="2">
        <f t="shared" si="108"/>
        <v>0</v>
      </c>
      <c r="AG1731" s="2">
        <f t="shared" si="109"/>
        <v>0</v>
      </c>
      <c r="AH1731" s="2">
        <f t="shared" si="110"/>
        <v>0</v>
      </c>
      <c r="AI1731" s="2">
        <f t="shared" si="111"/>
        <v>0</v>
      </c>
    </row>
    <row r="1732" spans="1:35" x14ac:dyDescent="0.25">
      <c r="A1732" s="4">
        <v>13.1587</v>
      </c>
      <c r="B1732">
        <v>12.952199999999999</v>
      </c>
      <c r="C1732">
        <v>7.8306100000000001</v>
      </c>
      <c r="D1732">
        <v>10.760199999999999</v>
      </c>
      <c r="E1732">
        <v>13.6553</v>
      </c>
      <c r="F1732">
        <v>12.7843</v>
      </c>
      <c r="G1732">
        <v>13.3475</v>
      </c>
      <c r="H1732">
        <v>12.9816</v>
      </c>
      <c r="I1732">
        <v>7.7820400000000003</v>
      </c>
      <c r="J1732">
        <v>13.964499999999999</v>
      </c>
      <c r="K1732">
        <v>2</v>
      </c>
      <c r="L1732">
        <v>2</v>
      </c>
      <c r="M1732">
        <v>1</v>
      </c>
      <c r="N1732">
        <v>2</v>
      </c>
      <c r="O1732">
        <v>2</v>
      </c>
      <c r="P1732">
        <v>2</v>
      </c>
      <c r="Q1732">
        <v>2</v>
      </c>
      <c r="R1732">
        <v>2</v>
      </c>
      <c r="S1732">
        <v>1</v>
      </c>
      <c r="T1732">
        <v>2</v>
      </c>
      <c r="X1732">
        <v>0.16419700000000001</v>
      </c>
      <c r="Y1732">
        <v>0.93079199999999995</v>
      </c>
      <c r="Z1732">
        <v>-0.65034999999999998</v>
      </c>
      <c r="AA1732">
        <v>-0.420516</v>
      </c>
      <c r="AB1732" t="s">
        <v>5364</v>
      </c>
      <c r="AC1732" t="s">
        <v>5364</v>
      </c>
      <c r="AD1732" t="s">
        <v>5365</v>
      </c>
      <c r="AE1732" s="2" t="s">
        <v>5366</v>
      </c>
      <c r="AF1732" s="2">
        <f t="shared" si="108"/>
        <v>0</v>
      </c>
      <c r="AG1732" s="2">
        <f t="shared" si="109"/>
        <v>0</v>
      </c>
      <c r="AH1732" s="2">
        <f t="shared" si="110"/>
        <v>0</v>
      </c>
      <c r="AI1732" s="2">
        <f t="shared" si="111"/>
        <v>0</v>
      </c>
    </row>
    <row r="1733" spans="1:35" x14ac:dyDescent="0.25">
      <c r="A1733" s="4">
        <v>12.615399999999999</v>
      </c>
      <c r="B1733">
        <v>12.2865</v>
      </c>
      <c r="C1733">
        <v>11.5886</v>
      </c>
      <c r="D1733">
        <v>10.908799999999999</v>
      </c>
      <c r="E1733">
        <v>11.8551</v>
      </c>
      <c r="F1733">
        <v>8.9810199999999991</v>
      </c>
      <c r="G1733">
        <v>12.2029</v>
      </c>
      <c r="H1733">
        <v>11.694900000000001</v>
      </c>
      <c r="I1733">
        <v>9.93093</v>
      </c>
      <c r="J1733">
        <v>8.4902899999999999</v>
      </c>
      <c r="K1733">
        <v>2</v>
      </c>
      <c r="L1733">
        <v>2</v>
      </c>
      <c r="M1733">
        <v>2</v>
      </c>
      <c r="N1733">
        <v>2</v>
      </c>
      <c r="O1733">
        <v>2</v>
      </c>
      <c r="P1733">
        <v>1</v>
      </c>
      <c r="Q1733">
        <v>2</v>
      </c>
      <c r="R1733">
        <v>2</v>
      </c>
      <c r="S1733">
        <v>2</v>
      </c>
      <c r="T1733">
        <v>1</v>
      </c>
      <c r="X1733">
        <v>5.0220000000000001E-2</v>
      </c>
      <c r="Y1733">
        <v>0.98689499999999997</v>
      </c>
      <c r="Z1733">
        <v>0.13711899999999999</v>
      </c>
      <c r="AA1733">
        <v>0.14172699999999999</v>
      </c>
      <c r="AB1733" t="s">
        <v>5367</v>
      </c>
      <c r="AC1733" t="s">
        <v>5368</v>
      </c>
      <c r="AD1733" t="s">
        <v>5369</v>
      </c>
      <c r="AE1733" s="2" t="s">
        <v>5370</v>
      </c>
      <c r="AF1733" s="2">
        <f t="shared" si="108"/>
        <v>0</v>
      </c>
      <c r="AG1733" s="2">
        <f t="shared" si="109"/>
        <v>0</v>
      </c>
      <c r="AH1733" s="2">
        <f t="shared" si="110"/>
        <v>0</v>
      </c>
      <c r="AI1733" s="2">
        <f t="shared" si="111"/>
        <v>0</v>
      </c>
    </row>
    <row r="1734" spans="1:35" x14ac:dyDescent="0.25">
      <c r="A1734" s="4">
        <v>14.8926</v>
      </c>
      <c r="B1734">
        <v>14.8718</v>
      </c>
      <c r="C1734">
        <v>13.4292</v>
      </c>
      <c r="D1734">
        <v>12.9869</v>
      </c>
      <c r="E1734">
        <v>15.2287</v>
      </c>
      <c r="F1734">
        <v>15.368499999999999</v>
      </c>
      <c r="G1734">
        <v>14.452400000000001</v>
      </c>
      <c r="H1734">
        <v>14.548</v>
      </c>
      <c r="I1734">
        <v>12.8118</v>
      </c>
      <c r="J1734">
        <v>15.526199999999999</v>
      </c>
      <c r="K1734">
        <v>5</v>
      </c>
      <c r="L1734">
        <v>5</v>
      </c>
      <c r="M1734">
        <v>4</v>
      </c>
      <c r="N1734">
        <v>4</v>
      </c>
      <c r="O1734">
        <v>5</v>
      </c>
      <c r="P1734">
        <v>5</v>
      </c>
      <c r="Q1734">
        <v>5</v>
      </c>
      <c r="R1734">
        <v>5</v>
      </c>
      <c r="S1734">
        <v>2</v>
      </c>
      <c r="T1734">
        <v>5</v>
      </c>
      <c r="X1734">
        <v>3.6366599999999999E-2</v>
      </c>
      <c r="Y1734">
        <v>0.98668699999999998</v>
      </c>
      <c r="Z1734">
        <v>-6.9157399999999994E-2</v>
      </c>
      <c r="AA1734">
        <v>-0.104073</v>
      </c>
      <c r="AB1734" t="s">
        <v>5371</v>
      </c>
      <c r="AC1734" t="s">
        <v>5372</v>
      </c>
      <c r="AD1734" t="s">
        <v>5373</v>
      </c>
      <c r="AE1734" s="2" t="s">
        <v>5374</v>
      </c>
      <c r="AF1734" s="2">
        <f t="shared" si="108"/>
        <v>0</v>
      </c>
      <c r="AG1734" s="2">
        <f t="shared" si="109"/>
        <v>0</v>
      </c>
      <c r="AH1734" s="2">
        <f t="shared" si="110"/>
        <v>0</v>
      </c>
      <c r="AI1734" s="2">
        <f t="shared" si="111"/>
        <v>0</v>
      </c>
    </row>
    <row r="1735" spans="1:35" x14ac:dyDescent="0.25">
      <c r="A1735" s="4">
        <v>8.4637200000000004</v>
      </c>
      <c r="B1735">
        <v>14.156700000000001</v>
      </c>
      <c r="C1735">
        <v>9.3236899999999991</v>
      </c>
      <c r="D1735">
        <v>13.023899999999999</v>
      </c>
      <c r="E1735">
        <v>14.4255</v>
      </c>
      <c r="F1735">
        <v>13.4741</v>
      </c>
      <c r="G1735">
        <v>15.5441</v>
      </c>
      <c r="H1735">
        <v>14.0611</v>
      </c>
      <c r="I1735">
        <v>13.4665</v>
      </c>
      <c r="J1735">
        <v>14.7889</v>
      </c>
      <c r="K1735">
        <v>1</v>
      </c>
      <c r="L1735">
        <v>2</v>
      </c>
      <c r="M1735">
        <v>1</v>
      </c>
      <c r="N1735">
        <v>2</v>
      </c>
      <c r="O1735">
        <v>2</v>
      </c>
      <c r="P1735">
        <v>2</v>
      </c>
      <c r="Q1735">
        <v>2</v>
      </c>
      <c r="R1735">
        <v>2</v>
      </c>
      <c r="S1735">
        <v>2</v>
      </c>
      <c r="T1735">
        <v>2</v>
      </c>
      <c r="X1735">
        <v>9.0988200000000005E-2</v>
      </c>
      <c r="Y1735">
        <v>0.95696000000000003</v>
      </c>
      <c r="Z1735">
        <v>-0.384079</v>
      </c>
      <c r="AA1735">
        <v>-0.247195</v>
      </c>
      <c r="AB1735" t="s">
        <v>5375</v>
      </c>
      <c r="AC1735" t="s">
        <v>5376</v>
      </c>
      <c r="AD1735" t="s">
        <v>5377</v>
      </c>
      <c r="AE1735" s="2" t="s">
        <v>5378</v>
      </c>
      <c r="AF1735" s="2">
        <f t="shared" si="108"/>
        <v>0</v>
      </c>
      <c r="AG1735" s="2">
        <f t="shared" si="109"/>
        <v>0</v>
      </c>
      <c r="AH1735" s="2">
        <f t="shared" si="110"/>
        <v>0</v>
      </c>
      <c r="AI1735" s="2">
        <f t="shared" si="111"/>
        <v>0</v>
      </c>
    </row>
    <row r="1736" spans="1:35" x14ac:dyDescent="0.25">
      <c r="A1736" s="4">
        <v>9.7247400000000006</v>
      </c>
      <c r="B1736">
        <v>9.4855599999999995</v>
      </c>
      <c r="C1736">
        <v>8.5924899999999997</v>
      </c>
      <c r="D1736">
        <v>9.1579999999999995</v>
      </c>
      <c r="E1736">
        <v>10.726900000000001</v>
      </c>
      <c r="F1736">
        <v>11.450100000000001</v>
      </c>
      <c r="G1736">
        <v>11.256</v>
      </c>
      <c r="H1736">
        <v>10.5565</v>
      </c>
      <c r="I1736">
        <v>9.3801799999999993</v>
      </c>
      <c r="J1736">
        <v>11.0265</v>
      </c>
      <c r="K1736">
        <v>2</v>
      </c>
      <c r="L1736">
        <v>3</v>
      </c>
      <c r="M1736">
        <v>1</v>
      </c>
      <c r="N1736">
        <v>4</v>
      </c>
      <c r="O1736">
        <v>2</v>
      </c>
      <c r="P1736">
        <v>4</v>
      </c>
      <c r="Q1736">
        <v>4</v>
      </c>
      <c r="R1736">
        <v>2</v>
      </c>
      <c r="S1736">
        <v>2</v>
      </c>
      <c r="T1736">
        <v>4</v>
      </c>
      <c r="X1736">
        <v>0.34582400000000002</v>
      </c>
      <c r="Y1736">
        <v>0.83702100000000002</v>
      </c>
      <c r="Z1736">
        <v>-0.50619700000000001</v>
      </c>
      <c r="AA1736">
        <v>-0.79237199999999997</v>
      </c>
      <c r="AB1736" t="s">
        <v>5379</v>
      </c>
      <c r="AC1736" t="s">
        <v>5379</v>
      </c>
      <c r="AD1736" t="s">
        <v>5380</v>
      </c>
      <c r="AE1736" s="2" t="s">
        <v>5381</v>
      </c>
      <c r="AF1736" s="2">
        <f t="shared" si="108"/>
        <v>0</v>
      </c>
      <c r="AG1736" s="2">
        <f t="shared" si="109"/>
        <v>0</v>
      </c>
      <c r="AH1736" s="2">
        <f t="shared" si="110"/>
        <v>0</v>
      </c>
      <c r="AI1736" s="2">
        <f t="shared" si="111"/>
        <v>0</v>
      </c>
    </row>
    <row r="1737" spans="1:35" x14ac:dyDescent="0.25">
      <c r="A1737" s="4">
        <v>12.1357</v>
      </c>
      <c r="B1737">
        <v>12.4833</v>
      </c>
      <c r="C1737">
        <v>11.8437</v>
      </c>
      <c r="D1737">
        <v>10.565300000000001</v>
      </c>
      <c r="E1737">
        <v>12.481</v>
      </c>
      <c r="F1737">
        <v>13.1449</v>
      </c>
      <c r="G1737">
        <v>13.2819</v>
      </c>
      <c r="H1737">
        <v>12.351000000000001</v>
      </c>
      <c r="I1737">
        <v>10.4079</v>
      </c>
      <c r="J1737">
        <v>12.579700000000001</v>
      </c>
      <c r="K1737">
        <v>2</v>
      </c>
      <c r="L1737">
        <v>2</v>
      </c>
      <c r="M1737">
        <v>2</v>
      </c>
      <c r="N1737">
        <v>2</v>
      </c>
      <c r="O1737">
        <v>2</v>
      </c>
      <c r="P1737">
        <v>2</v>
      </c>
      <c r="Q1737">
        <v>2</v>
      </c>
      <c r="R1737">
        <v>2</v>
      </c>
      <c r="S1737">
        <v>2</v>
      </c>
      <c r="T1737">
        <v>2</v>
      </c>
      <c r="X1737">
        <v>2.5451700000000001E-2</v>
      </c>
      <c r="Y1737">
        <v>0.99146900000000004</v>
      </c>
      <c r="Z1737">
        <v>-4.7591799999999997E-2</v>
      </c>
      <c r="AA1737">
        <v>-7.3672699999999994E-2</v>
      </c>
      <c r="AB1737" t="s">
        <v>5382</v>
      </c>
      <c r="AC1737" t="s">
        <v>5382</v>
      </c>
      <c r="AD1737" t="s">
        <v>5383</v>
      </c>
      <c r="AE1737" s="2" t="s">
        <v>5384</v>
      </c>
      <c r="AF1737" s="2">
        <f t="shared" si="108"/>
        <v>0</v>
      </c>
      <c r="AG1737" s="2">
        <f t="shared" si="109"/>
        <v>0</v>
      </c>
      <c r="AH1737" s="2">
        <f t="shared" si="110"/>
        <v>0</v>
      </c>
      <c r="AI1737" s="2">
        <f t="shared" si="111"/>
        <v>0</v>
      </c>
    </row>
    <row r="1738" spans="1:35" x14ac:dyDescent="0.25">
      <c r="A1738" s="4">
        <v>8.9762699999999995</v>
      </c>
      <c r="B1738">
        <v>9.1600400000000004</v>
      </c>
      <c r="C1738">
        <v>7.61808</v>
      </c>
      <c r="D1738">
        <v>6.4417200000000001</v>
      </c>
      <c r="E1738">
        <v>10.3222</v>
      </c>
      <c r="F1738">
        <v>8.6045800000000003</v>
      </c>
      <c r="G1738">
        <v>10.0114</v>
      </c>
      <c r="H1738">
        <v>9.0249100000000002</v>
      </c>
      <c r="I1738">
        <v>9.5599900000000009</v>
      </c>
      <c r="J1738">
        <v>10.376099999999999</v>
      </c>
      <c r="K1738">
        <v>4</v>
      </c>
      <c r="L1738">
        <v>2</v>
      </c>
      <c r="M1738">
        <v>1</v>
      </c>
      <c r="N1738">
        <v>2</v>
      </c>
      <c r="O1738">
        <v>2</v>
      </c>
      <c r="P1738">
        <v>3</v>
      </c>
      <c r="Q1738">
        <v>2</v>
      </c>
      <c r="R1738">
        <v>3</v>
      </c>
      <c r="S1738">
        <v>1</v>
      </c>
      <c r="T1738">
        <v>4</v>
      </c>
      <c r="X1738">
        <v>0.842638</v>
      </c>
      <c r="Y1738">
        <v>0.538045</v>
      </c>
      <c r="Z1738">
        <v>-1.1604099999999999</v>
      </c>
      <c r="AA1738">
        <v>-1.62103</v>
      </c>
      <c r="AB1738" t="s">
        <v>5385</v>
      </c>
      <c r="AC1738" t="s">
        <v>5385</v>
      </c>
      <c r="AD1738" t="s">
        <v>5386</v>
      </c>
      <c r="AE1738" s="2" t="s">
        <v>5387</v>
      </c>
      <c r="AF1738" s="2">
        <f t="shared" si="108"/>
        <v>0</v>
      </c>
      <c r="AG1738" s="2">
        <f t="shared" si="109"/>
        <v>0</v>
      </c>
      <c r="AH1738" s="2">
        <f t="shared" si="110"/>
        <v>0</v>
      </c>
      <c r="AI1738" s="2">
        <f t="shared" si="111"/>
        <v>0</v>
      </c>
    </row>
    <row r="1739" spans="1:35" x14ac:dyDescent="0.25">
      <c r="A1739" s="4">
        <v>12.888500000000001</v>
      </c>
      <c r="B1739">
        <v>7.8225300000000004</v>
      </c>
      <c r="C1739">
        <v>9.5320699999999992</v>
      </c>
      <c r="D1739">
        <v>11.3588</v>
      </c>
      <c r="E1739">
        <v>13.7257</v>
      </c>
      <c r="F1739">
        <v>13.0504</v>
      </c>
      <c r="G1739">
        <v>8.72166</v>
      </c>
      <c r="H1739">
        <v>8.6740399999999998</v>
      </c>
      <c r="I1739">
        <v>8.6548300000000005</v>
      </c>
      <c r="J1739">
        <v>8.2048299999999994</v>
      </c>
      <c r="K1739">
        <v>2</v>
      </c>
      <c r="L1739">
        <v>1</v>
      </c>
      <c r="M1739">
        <v>1</v>
      </c>
      <c r="N1739">
        <v>2</v>
      </c>
      <c r="O1739">
        <v>2</v>
      </c>
      <c r="P1739">
        <v>2</v>
      </c>
      <c r="Q1739">
        <v>1</v>
      </c>
      <c r="R1739">
        <v>1</v>
      </c>
      <c r="S1739">
        <v>1</v>
      </c>
      <c r="T1739">
        <v>1</v>
      </c>
      <c r="X1739">
        <v>0.57384599999999997</v>
      </c>
      <c r="Y1739">
        <v>0.69945299999999999</v>
      </c>
      <c r="Z1739">
        <v>1.6691199999999999</v>
      </c>
      <c r="AA1739">
        <v>1.1937199999999999</v>
      </c>
      <c r="AB1739" t="s">
        <v>5388</v>
      </c>
      <c r="AC1739" t="s">
        <v>5389</v>
      </c>
      <c r="AD1739" t="s">
        <v>5390</v>
      </c>
      <c r="AE1739" s="2" t="s">
        <v>5391</v>
      </c>
      <c r="AF1739" s="2">
        <f t="shared" si="108"/>
        <v>0</v>
      </c>
      <c r="AG1739" s="2">
        <f t="shared" si="109"/>
        <v>0</v>
      </c>
      <c r="AH1739" s="2">
        <f t="shared" si="110"/>
        <v>0</v>
      </c>
      <c r="AI1739" s="2">
        <f t="shared" si="111"/>
        <v>0</v>
      </c>
    </row>
    <row r="1740" spans="1:35" x14ac:dyDescent="0.25">
      <c r="A1740" s="4">
        <v>12.288</v>
      </c>
      <c r="B1740">
        <v>12.6736</v>
      </c>
      <c r="C1740">
        <v>12.1515</v>
      </c>
      <c r="D1740">
        <v>11.228899999999999</v>
      </c>
      <c r="E1740">
        <v>12.501200000000001</v>
      </c>
      <c r="F1740">
        <v>11.5298</v>
      </c>
      <c r="G1740">
        <v>12.420400000000001</v>
      </c>
      <c r="H1740">
        <v>12.102399999999999</v>
      </c>
      <c r="I1740">
        <v>8.9375599999999995</v>
      </c>
      <c r="J1740">
        <v>12.985900000000001</v>
      </c>
      <c r="K1740">
        <v>3</v>
      </c>
      <c r="L1740">
        <v>3</v>
      </c>
      <c r="M1740">
        <v>3</v>
      </c>
      <c r="N1740">
        <v>3</v>
      </c>
      <c r="O1740">
        <v>3</v>
      </c>
      <c r="P1740">
        <v>3</v>
      </c>
      <c r="Q1740">
        <v>3</v>
      </c>
      <c r="R1740">
        <v>3</v>
      </c>
      <c r="S1740">
        <v>1</v>
      </c>
      <c r="T1740">
        <v>3</v>
      </c>
      <c r="X1740">
        <v>0.13394800000000001</v>
      </c>
      <c r="Y1740">
        <v>0.94685200000000003</v>
      </c>
      <c r="Z1740">
        <v>0.27014700000000003</v>
      </c>
      <c r="AA1740">
        <v>0.35107100000000002</v>
      </c>
      <c r="AB1740" t="s">
        <v>5392</v>
      </c>
      <c r="AC1740" t="s">
        <v>5392</v>
      </c>
      <c r="AD1740" t="s">
        <v>5393</v>
      </c>
      <c r="AE1740" s="2" t="s">
        <v>5394</v>
      </c>
      <c r="AF1740" s="2">
        <f t="shared" si="108"/>
        <v>0</v>
      </c>
      <c r="AG1740" s="2">
        <f t="shared" si="109"/>
        <v>0</v>
      </c>
      <c r="AH1740" s="2">
        <f t="shared" si="110"/>
        <v>0</v>
      </c>
      <c r="AI1740" s="2">
        <f t="shared" si="111"/>
        <v>0</v>
      </c>
    </row>
    <row r="1741" spans="1:35" x14ac:dyDescent="0.25">
      <c r="A1741" s="4">
        <v>9.3489400000000007</v>
      </c>
      <c r="B1741">
        <v>9.7080800000000007</v>
      </c>
      <c r="C1741">
        <v>5.9828700000000001</v>
      </c>
      <c r="D1741">
        <v>9.3365399999999994</v>
      </c>
      <c r="E1741">
        <v>9.0675600000000003</v>
      </c>
      <c r="F1741">
        <v>9.0577400000000008</v>
      </c>
      <c r="G1741">
        <v>9.1980699999999995</v>
      </c>
      <c r="H1741">
        <v>9.6025700000000001</v>
      </c>
      <c r="I1741">
        <v>7.9639800000000003</v>
      </c>
      <c r="J1741">
        <v>9.5602699999999992</v>
      </c>
      <c r="K1741">
        <v>3</v>
      </c>
      <c r="L1741">
        <v>3</v>
      </c>
      <c r="M1741">
        <v>1</v>
      </c>
      <c r="N1741">
        <v>3</v>
      </c>
      <c r="O1741">
        <v>2</v>
      </c>
      <c r="P1741">
        <v>2</v>
      </c>
      <c r="Q1741">
        <v>1</v>
      </c>
      <c r="R1741">
        <v>3</v>
      </c>
      <c r="S1741">
        <v>1</v>
      </c>
      <c r="T1741">
        <v>3</v>
      </c>
      <c r="X1741">
        <v>0.28969299999999998</v>
      </c>
      <c r="Y1741">
        <v>0.85421599999999998</v>
      </c>
      <c r="Z1741">
        <v>-0.50420500000000001</v>
      </c>
      <c r="AA1741">
        <v>-0.68412200000000001</v>
      </c>
      <c r="AB1741" t="s">
        <v>5395</v>
      </c>
      <c r="AC1741" t="s">
        <v>5395</v>
      </c>
      <c r="AD1741" t="s">
        <v>5396</v>
      </c>
      <c r="AE1741" s="2" t="s">
        <v>5397</v>
      </c>
      <c r="AF1741" s="2">
        <f t="shared" si="108"/>
        <v>0</v>
      </c>
      <c r="AG1741" s="2">
        <f t="shared" si="109"/>
        <v>0</v>
      </c>
      <c r="AH1741" s="2">
        <f t="shared" si="110"/>
        <v>0</v>
      </c>
      <c r="AI1741" s="2">
        <f t="shared" si="111"/>
        <v>0</v>
      </c>
    </row>
    <row r="1742" spans="1:35" x14ac:dyDescent="0.25">
      <c r="A1742" s="4">
        <v>11.289899999999999</v>
      </c>
      <c r="B1742">
        <v>12.648999999999999</v>
      </c>
      <c r="C1742">
        <v>12.0251</v>
      </c>
      <c r="D1742">
        <v>10.872999999999999</v>
      </c>
      <c r="E1742">
        <v>12.3285</v>
      </c>
      <c r="F1742">
        <v>13.7165</v>
      </c>
      <c r="G1742">
        <v>11.209899999999999</v>
      </c>
      <c r="H1742">
        <v>11.560499999999999</v>
      </c>
      <c r="I1742">
        <v>10.281499999999999</v>
      </c>
      <c r="J1742">
        <v>11.623100000000001</v>
      </c>
      <c r="K1742">
        <v>9</v>
      </c>
      <c r="L1742">
        <v>8</v>
      </c>
      <c r="M1742">
        <v>7</v>
      </c>
      <c r="N1742">
        <v>8</v>
      </c>
      <c r="O1742">
        <v>8</v>
      </c>
      <c r="P1742">
        <v>8</v>
      </c>
      <c r="Q1742">
        <v>6</v>
      </c>
      <c r="R1742">
        <v>6</v>
      </c>
      <c r="S1742">
        <v>5</v>
      </c>
      <c r="T1742">
        <v>3</v>
      </c>
      <c r="X1742">
        <v>1.2061500000000001</v>
      </c>
      <c r="Y1742">
        <v>0.34251700000000002</v>
      </c>
      <c r="Z1742">
        <v>1.12544</v>
      </c>
      <c r="AA1742">
        <v>2.1659700000000002</v>
      </c>
      <c r="AB1742" t="s">
        <v>5398</v>
      </c>
      <c r="AC1742" t="s">
        <v>5398</v>
      </c>
      <c r="AD1742" t="s">
        <v>5399</v>
      </c>
      <c r="AE1742" s="2" t="s">
        <v>5400</v>
      </c>
      <c r="AF1742" s="2">
        <f t="shared" si="108"/>
        <v>0</v>
      </c>
      <c r="AG1742" s="2">
        <f t="shared" si="109"/>
        <v>0</v>
      </c>
      <c r="AH1742" s="2">
        <f t="shared" si="110"/>
        <v>0</v>
      </c>
      <c r="AI1742" s="2">
        <f t="shared" si="111"/>
        <v>0</v>
      </c>
    </row>
    <row r="1743" spans="1:35" x14ac:dyDescent="0.25">
      <c r="A1743" s="4">
        <v>12.4558</v>
      </c>
      <c r="B1743">
        <v>12.5594</v>
      </c>
      <c r="C1743">
        <v>8.2281999999999993</v>
      </c>
      <c r="D1743">
        <v>12.8117</v>
      </c>
      <c r="E1743">
        <v>11.9984</v>
      </c>
      <c r="F1743">
        <v>11.534599999999999</v>
      </c>
      <c r="G1743">
        <v>12.793100000000001</v>
      </c>
      <c r="H1743">
        <v>12.6685</v>
      </c>
      <c r="I1743">
        <v>8.5063300000000002</v>
      </c>
      <c r="J1743">
        <v>12.3475</v>
      </c>
      <c r="K1743">
        <v>2</v>
      </c>
      <c r="L1743">
        <v>2</v>
      </c>
      <c r="M1743">
        <v>1</v>
      </c>
      <c r="N1743">
        <v>2</v>
      </c>
      <c r="O1743">
        <v>2</v>
      </c>
      <c r="P1743">
        <v>2</v>
      </c>
      <c r="Q1743">
        <v>2</v>
      </c>
      <c r="R1743">
        <v>2</v>
      </c>
      <c r="S1743">
        <v>1</v>
      </c>
      <c r="T1743">
        <v>2</v>
      </c>
      <c r="X1743">
        <v>0.104953</v>
      </c>
      <c r="Y1743">
        <v>0.94962000000000002</v>
      </c>
      <c r="Z1743">
        <v>-0.32778400000000002</v>
      </c>
      <c r="AA1743">
        <v>-0.28170400000000001</v>
      </c>
      <c r="AB1743" t="s">
        <v>5401</v>
      </c>
      <c r="AC1743" t="s">
        <v>5401</v>
      </c>
      <c r="AD1743" t="s">
        <v>5402</v>
      </c>
      <c r="AE1743" s="2" t="s">
        <v>5403</v>
      </c>
      <c r="AF1743" s="2">
        <f t="shared" si="108"/>
        <v>0</v>
      </c>
      <c r="AG1743" s="2">
        <f t="shared" si="109"/>
        <v>0</v>
      </c>
      <c r="AH1743" s="2">
        <f t="shared" si="110"/>
        <v>0</v>
      </c>
      <c r="AI1743" s="2">
        <f t="shared" si="111"/>
        <v>0</v>
      </c>
    </row>
    <row r="1744" spans="1:35" x14ac:dyDescent="0.25">
      <c r="A1744" s="4">
        <v>10.469200000000001</v>
      </c>
      <c r="B1744">
        <v>12.0456</v>
      </c>
      <c r="C1744">
        <v>10.4</v>
      </c>
      <c r="D1744">
        <v>10.0791</v>
      </c>
      <c r="E1744">
        <v>11.687900000000001</v>
      </c>
      <c r="F1744">
        <v>10.875999999999999</v>
      </c>
      <c r="G1744">
        <v>11.0228</v>
      </c>
      <c r="H1744">
        <v>10.8256</v>
      </c>
      <c r="I1744">
        <v>9.8012099999999993</v>
      </c>
      <c r="J1744">
        <v>11.9353</v>
      </c>
      <c r="K1744">
        <v>5</v>
      </c>
      <c r="L1744">
        <v>8</v>
      </c>
      <c r="M1744">
        <v>4</v>
      </c>
      <c r="N1744">
        <v>6</v>
      </c>
      <c r="O1744">
        <v>8</v>
      </c>
      <c r="P1744">
        <v>7</v>
      </c>
      <c r="Q1744">
        <v>6</v>
      </c>
      <c r="R1744">
        <v>8</v>
      </c>
      <c r="S1744">
        <v>4</v>
      </c>
      <c r="T1744">
        <v>8</v>
      </c>
      <c r="X1744">
        <v>0.15708900000000001</v>
      </c>
      <c r="Y1744">
        <v>0.93731299999999995</v>
      </c>
      <c r="Z1744">
        <v>0.2069</v>
      </c>
      <c r="AA1744">
        <v>0.404443</v>
      </c>
      <c r="AB1744" t="s">
        <v>5404</v>
      </c>
      <c r="AC1744" t="s">
        <v>5405</v>
      </c>
      <c r="AD1744" t="s">
        <v>5406</v>
      </c>
      <c r="AE1744" s="2" t="s">
        <v>5407</v>
      </c>
      <c r="AF1744" s="2">
        <f t="shared" si="108"/>
        <v>0</v>
      </c>
      <c r="AG1744" s="2">
        <f t="shared" si="109"/>
        <v>0</v>
      </c>
      <c r="AH1744" s="2">
        <f t="shared" si="110"/>
        <v>0</v>
      </c>
      <c r="AI1744" s="2">
        <f t="shared" si="111"/>
        <v>0</v>
      </c>
    </row>
    <row r="1745" spans="1:35" x14ac:dyDescent="0.25">
      <c r="A1745" s="4">
        <v>13.3376</v>
      </c>
      <c r="B1745">
        <v>14.093299999999999</v>
      </c>
      <c r="C1745">
        <v>13.0197</v>
      </c>
      <c r="D1745">
        <v>12.5654</v>
      </c>
      <c r="E1745">
        <v>14.049099999999999</v>
      </c>
      <c r="F1745">
        <v>15.110200000000001</v>
      </c>
      <c r="G1745">
        <v>13.933299999999999</v>
      </c>
      <c r="H1745">
        <v>13.545400000000001</v>
      </c>
      <c r="I1745">
        <v>12.3696</v>
      </c>
      <c r="J1745">
        <v>13.587199999999999</v>
      </c>
      <c r="K1745">
        <v>22</v>
      </c>
      <c r="L1745">
        <v>23</v>
      </c>
      <c r="M1745">
        <v>16</v>
      </c>
      <c r="N1745">
        <v>21</v>
      </c>
      <c r="O1745">
        <v>22</v>
      </c>
      <c r="P1745">
        <v>23</v>
      </c>
      <c r="Q1745">
        <v>20</v>
      </c>
      <c r="R1745">
        <v>20</v>
      </c>
      <c r="S1745">
        <v>14</v>
      </c>
      <c r="T1745">
        <v>20</v>
      </c>
      <c r="X1745">
        <v>0.347528</v>
      </c>
      <c r="Y1745">
        <v>0.83552800000000005</v>
      </c>
      <c r="Z1745">
        <v>0.41294999999999998</v>
      </c>
      <c r="AA1745">
        <v>0.79558499999999999</v>
      </c>
      <c r="AB1745" t="s">
        <v>5408</v>
      </c>
      <c r="AC1745" t="s">
        <v>5409</v>
      </c>
      <c r="AD1745" t="s">
        <v>5410</v>
      </c>
      <c r="AE1745" s="2" t="s">
        <v>5411</v>
      </c>
      <c r="AF1745" s="2">
        <f t="shared" si="108"/>
        <v>0</v>
      </c>
      <c r="AG1745" s="2">
        <f t="shared" si="109"/>
        <v>0</v>
      </c>
      <c r="AH1745" s="2">
        <f t="shared" si="110"/>
        <v>0</v>
      </c>
      <c r="AI1745" s="2">
        <f t="shared" si="111"/>
        <v>0</v>
      </c>
    </row>
    <row r="1746" spans="1:35" x14ac:dyDescent="0.25">
      <c r="A1746" s="4">
        <v>12.7164</v>
      </c>
      <c r="B1746">
        <v>14.366400000000001</v>
      </c>
      <c r="C1746">
        <v>8.1025799999999997</v>
      </c>
      <c r="D1746">
        <v>13.0334</v>
      </c>
      <c r="E1746">
        <v>13.987399999999999</v>
      </c>
      <c r="F1746">
        <v>14.493399999999999</v>
      </c>
      <c r="G1746">
        <v>7.2129000000000003</v>
      </c>
      <c r="H1746">
        <v>8.8904999999999994</v>
      </c>
      <c r="I1746">
        <v>6.9158099999999996</v>
      </c>
      <c r="J1746">
        <v>13.173500000000001</v>
      </c>
      <c r="K1746">
        <v>2</v>
      </c>
      <c r="L1746">
        <v>2</v>
      </c>
      <c r="M1746">
        <v>1</v>
      </c>
      <c r="N1746">
        <v>2</v>
      </c>
      <c r="O1746">
        <v>2</v>
      </c>
      <c r="P1746">
        <v>2</v>
      </c>
      <c r="Q1746">
        <v>1</v>
      </c>
      <c r="R1746">
        <v>1</v>
      </c>
      <c r="S1746">
        <v>1</v>
      </c>
      <c r="T1746">
        <v>2</v>
      </c>
      <c r="X1746">
        <v>0.87975099999999995</v>
      </c>
      <c r="Y1746">
        <v>0.51832199999999995</v>
      </c>
      <c r="Z1746">
        <v>3.0148199999999998</v>
      </c>
      <c r="AA1746">
        <v>1.6778200000000001</v>
      </c>
      <c r="AB1746" t="s">
        <v>5412</v>
      </c>
      <c r="AC1746" t="s">
        <v>5413</v>
      </c>
      <c r="AD1746" t="s">
        <v>5414</v>
      </c>
      <c r="AE1746" s="2" t="s">
        <v>5415</v>
      </c>
      <c r="AF1746" s="2">
        <f t="shared" si="108"/>
        <v>0</v>
      </c>
      <c r="AG1746" s="2">
        <f t="shared" si="109"/>
        <v>0</v>
      </c>
      <c r="AH1746" s="2">
        <f t="shared" si="110"/>
        <v>0</v>
      </c>
      <c r="AI1746" s="2">
        <f t="shared" si="111"/>
        <v>0</v>
      </c>
    </row>
    <row r="1747" spans="1:35" x14ac:dyDescent="0.25">
      <c r="A1747" s="4">
        <v>8.3939299999999992</v>
      </c>
      <c r="B1747">
        <v>9.4184099999999997</v>
      </c>
      <c r="C1747">
        <v>7.7167300000000001</v>
      </c>
      <c r="D1747">
        <v>8.8253400000000006</v>
      </c>
      <c r="E1747">
        <v>10.284599999999999</v>
      </c>
      <c r="F1747">
        <v>11.029</v>
      </c>
      <c r="G1747">
        <v>7.8148999999999997</v>
      </c>
      <c r="H1747">
        <v>9.1183999999999994</v>
      </c>
      <c r="I1747">
        <v>8.10684</v>
      </c>
      <c r="J1747">
        <v>9.6268600000000006</v>
      </c>
      <c r="K1747">
        <v>1</v>
      </c>
      <c r="L1747">
        <v>2</v>
      </c>
      <c r="M1747">
        <v>1</v>
      </c>
      <c r="N1747">
        <v>2</v>
      </c>
      <c r="O1747">
        <v>2</v>
      </c>
      <c r="P1747">
        <v>2</v>
      </c>
      <c r="Q1747">
        <v>1</v>
      </c>
      <c r="R1747">
        <v>1</v>
      </c>
      <c r="S1747" t="s">
        <v>61</v>
      </c>
      <c r="T1747">
        <v>2</v>
      </c>
      <c r="X1747">
        <v>0.61995900000000004</v>
      </c>
      <c r="Y1747">
        <v>0.67540100000000003</v>
      </c>
      <c r="Z1747">
        <v>0.84262700000000001</v>
      </c>
      <c r="AA1747">
        <v>1.26962</v>
      </c>
      <c r="AB1747" t="s">
        <v>5416</v>
      </c>
      <c r="AC1747" t="s">
        <v>5416</v>
      </c>
      <c r="AD1747" t="s">
        <v>5417</v>
      </c>
      <c r="AE1747" s="2" t="s">
        <v>5418</v>
      </c>
      <c r="AF1747" s="2">
        <f t="shared" si="108"/>
        <v>0</v>
      </c>
      <c r="AG1747" s="2">
        <f t="shared" si="109"/>
        <v>0</v>
      </c>
      <c r="AH1747" s="2">
        <f t="shared" si="110"/>
        <v>0</v>
      </c>
      <c r="AI1747" s="2">
        <f t="shared" si="111"/>
        <v>0</v>
      </c>
    </row>
    <row r="1748" spans="1:35" x14ac:dyDescent="0.25">
      <c r="A1748" s="4">
        <v>10.833600000000001</v>
      </c>
      <c r="B1748">
        <v>11.5143</v>
      </c>
      <c r="C1748">
        <v>10.3588</v>
      </c>
      <c r="D1748">
        <v>11.0291</v>
      </c>
      <c r="E1748">
        <v>11.6074</v>
      </c>
      <c r="F1748">
        <v>12.176399999999999</v>
      </c>
      <c r="G1748">
        <v>11.638199999999999</v>
      </c>
      <c r="H1748">
        <v>11.4148</v>
      </c>
      <c r="I1748">
        <v>9.0294399999999992</v>
      </c>
      <c r="J1748">
        <v>11.354799999999999</v>
      </c>
      <c r="K1748">
        <v>6</v>
      </c>
      <c r="L1748">
        <v>6</v>
      </c>
      <c r="M1748">
        <v>5</v>
      </c>
      <c r="N1748">
        <v>6</v>
      </c>
      <c r="O1748">
        <v>6</v>
      </c>
      <c r="P1748">
        <v>6</v>
      </c>
      <c r="Q1748">
        <v>4</v>
      </c>
      <c r="R1748">
        <v>6</v>
      </c>
      <c r="S1748">
        <v>3</v>
      </c>
      <c r="T1748">
        <v>5</v>
      </c>
      <c r="X1748">
        <v>0.37988499999999997</v>
      </c>
      <c r="Y1748">
        <v>0.81700099999999998</v>
      </c>
      <c r="Z1748">
        <v>0.48302099999999998</v>
      </c>
      <c r="AA1748">
        <v>0.85584199999999999</v>
      </c>
      <c r="AB1748" t="s">
        <v>5419</v>
      </c>
      <c r="AC1748" t="s">
        <v>5420</v>
      </c>
      <c r="AD1748" t="s">
        <v>5421</v>
      </c>
      <c r="AE1748" s="2" t="s">
        <v>5422</v>
      </c>
      <c r="AF1748" s="2">
        <f t="shared" si="108"/>
        <v>0</v>
      </c>
      <c r="AG1748" s="2">
        <f t="shared" si="109"/>
        <v>0</v>
      </c>
      <c r="AH1748" s="2">
        <f t="shared" si="110"/>
        <v>0</v>
      </c>
      <c r="AI1748" s="2">
        <f t="shared" si="111"/>
        <v>0</v>
      </c>
    </row>
    <row r="1749" spans="1:35" x14ac:dyDescent="0.25">
      <c r="A1749" s="4">
        <v>12.191800000000001</v>
      </c>
      <c r="B1749">
        <v>12.8141</v>
      </c>
      <c r="C1749">
        <v>11.4849</v>
      </c>
      <c r="D1749">
        <v>12.370900000000001</v>
      </c>
      <c r="E1749">
        <v>11.6286</v>
      </c>
      <c r="F1749">
        <v>11.921900000000001</v>
      </c>
      <c r="G1749">
        <v>12.916399999999999</v>
      </c>
      <c r="H1749">
        <v>12.0525</v>
      </c>
      <c r="I1749">
        <v>11.1715</v>
      </c>
      <c r="J1749">
        <v>12.2386</v>
      </c>
      <c r="K1749">
        <v>2</v>
      </c>
      <c r="L1749">
        <v>2</v>
      </c>
      <c r="M1749">
        <v>2</v>
      </c>
      <c r="N1749">
        <v>2</v>
      </c>
      <c r="O1749">
        <v>2</v>
      </c>
      <c r="P1749">
        <v>2</v>
      </c>
      <c r="Q1749">
        <v>2</v>
      </c>
      <c r="R1749">
        <v>2</v>
      </c>
      <c r="S1749">
        <v>2</v>
      </c>
      <c r="T1749">
        <v>2</v>
      </c>
      <c r="X1749">
        <v>6.8047399999999994E-2</v>
      </c>
      <c r="Y1749">
        <v>0.96962899999999996</v>
      </c>
      <c r="Z1749">
        <v>-7.0092199999999993E-2</v>
      </c>
      <c r="AA1749">
        <v>-0.18877099999999999</v>
      </c>
      <c r="AB1749" t="s">
        <v>5423</v>
      </c>
      <c r="AC1749" t="s">
        <v>5423</v>
      </c>
      <c r="AD1749" t="s">
        <v>5424</v>
      </c>
      <c r="AE1749" s="2" t="s">
        <v>5425</v>
      </c>
      <c r="AF1749" s="2">
        <f t="shared" si="108"/>
        <v>0</v>
      </c>
      <c r="AG1749" s="2">
        <f t="shared" si="109"/>
        <v>0</v>
      </c>
      <c r="AH1749" s="2">
        <f t="shared" si="110"/>
        <v>0</v>
      </c>
      <c r="AI1749" s="2">
        <f t="shared" si="111"/>
        <v>0</v>
      </c>
    </row>
    <row r="1750" spans="1:35" x14ac:dyDescent="0.25">
      <c r="A1750" s="4">
        <v>13.2323</v>
      </c>
      <c r="B1750">
        <v>12.7806</v>
      </c>
      <c r="C1750">
        <v>12.7475</v>
      </c>
      <c r="D1750">
        <v>12.3552</v>
      </c>
      <c r="E1750">
        <v>13.7582</v>
      </c>
      <c r="F1750">
        <v>14.013299999999999</v>
      </c>
      <c r="G1750">
        <v>12.768700000000001</v>
      </c>
      <c r="H1750">
        <v>12.845700000000001</v>
      </c>
      <c r="I1750">
        <v>10.937099999999999</v>
      </c>
      <c r="J1750">
        <v>11.918200000000001</v>
      </c>
      <c r="K1750">
        <v>12</v>
      </c>
      <c r="L1750">
        <v>11</v>
      </c>
      <c r="M1750">
        <v>9</v>
      </c>
      <c r="N1750">
        <v>11</v>
      </c>
      <c r="O1750">
        <v>10</v>
      </c>
      <c r="P1750">
        <v>11</v>
      </c>
      <c r="Q1750">
        <v>7</v>
      </c>
      <c r="R1750">
        <v>10</v>
      </c>
      <c r="S1750">
        <v>4</v>
      </c>
      <c r="T1750">
        <v>6</v>
      </c>
      <c r="X1750">
        <v>0.77593999999999996</v>
      </c>
      <c r="Y1750">
        <v>0.58281000000000005</v>
      </c>
      <c r="Z1750">
        <v>0.79056899999999997</v>
      </c>
      <c r="AA1750">
        <v>1.5179</v>
      </c>
      <c r="AB1750" t="s">
        <v>5426</v>
      </c>
      <c r="AC1750" t="s">
        <v>5426</v>
      </c>
      <c r="AD1750" t="s">
        <v>5427</v>
      </c>
      <c r="AE1750" s="2" t="s">
        <v>5428</v>
      </c>
      <c r="AF1750" s="2">
        <f t="shared" si="108"/>
        <v>0</v>
      </c>
      <c r="AG1750" s="2">
        <f t="shared" si="109"/>
        <v>0</v>
      </c>
      <c r="AH1750" s="2">
        <f t="shared" si="110"/>
        <v>0</v>
      </c>
      <c r="AI1750" s="2">
        <f t="shared" si="111"/>
        <v>0</v>
      </c>
    </row>
    <row r="1751" spans="1:35" x14ac:dyDescent="0.25">
      <c r="A1751" s="4">
        <v>11.498900000000001</v>
      </c>
      <c r="B1751">
        <v>11.744999999999999</v>
      </c>
      <c r="C1751">
        <v>11.7125</v>
      </c>
      <c r="D1751">
        <v>11.9658</v>
      </c>
      <c r="E1751">
        <v>11.5006</v>
      </c>
      <c r="F1751">
        <v>11.1562</v>
      </c>
      <c r="G1751">
        <v>12.2667</v>
      </c>
      <c r="H1751">
        <v>12.067600000000001</v>
      </c>
      <c r="I1751">
        <v>11.486599999999999</v>
      </c>
      <c r="J1751">
        <v>11.1586</v>
      </c>
      <c r="K1751">
        <v>3</v>
      </c>
      <c r="L1751">
        <v>3</v>
      </c>
      <c r="M1751">
        <v>3</v>
      </c>
      <c r="N1751">
        <v>3</v>
      </c>
      <c r="O1751">
        <v>3</v>
      </c>
      <c r="P1751">
        <v>3</v>
      </c>
      <c r="Q1751">
        <v>3</v>
      </c>
      <c r="R1751">
        <v>3</v>
      </c>
      <c r="S1751">
        <v>3</v>
      </c>
      <c r="T1751">
        <v>3</v>
      </c>
      <c r="X1751">
        <v>0.12255000000000001</v>
      </c>
      <c r="Y1751">
        <v>0.95191899999999996</v>
      </c>
      <c r="Z1751">
        <v>-7.9673800000000003E-2</v>
      </c>
      <c r="AA1751">
        <v>-0.32414999999999999</v>
      </c>
      <c r="AB1751" t="s">
        <v>5429</v>
      </c>
      <c r="AC1751" t="s">
        <v>5429</v>
      </c>
      <c r="AD1751" t="s">
        <v>5430</v>
      </c>
      <c r="AE1751" s="2" t="s">
        <v>5431</v>
      </c>
      <c r="AF1751" s="2">
        <f t="shared" si="108"/>
        <v>0</v>
      </c>
      <c r="AG1751" s="2">
        <f t="shared" si="109"/>
        <v>0</v>
      </c>
      <c r="AH1751" s="2">
        <f t="shared" si="110"/>
        <v>0</v>
      </c>
      <c r="AI1751" s="2">
        <f t="shared" si="111"/>
        <v>0</v>
      </c>
    </row>
    <row r="1752" spans="1:35" x14ac:dyDescent="0.25">
      <c r="A1752" s="4">
        <v>11.8042</v>
      </c>
      <c r="B1752">
        <v>12.827199999999999</v>
      </c>
      <c r="C1752">
        <v>12.232699999999999</v>
      </c>
      <c r="D1752">
        <v>11.7128</v>
      </c>
      <c r="E1752">
        <v>12.736000000000001</v>
      </c>
      <c r="F1752">
        <v>13.4824</v>
      </c>
      <c r="G1752">
        <v>12.1175</v>
      </c>
      <c r="H1752">
        <v>11.747299999999999</v>
      </c>
      <c r="I1752">
        <v>10.7098</v>
      </c>
      <c r="J1752">
        <v>12.1038</v>
      </c>
      <c r="K1752">
        <v>9</v>
      </c>
      <c r="L1752">
        <v>11</v>
      </c>
      <c r="M1752">
        <v>8</v>
      </c>
      <c r="N1752">
        <v>12</v>
      </c>
      <c r="O1752">
        <v>12</v>
      </c>
      <c r="P1752">
        <v>13</v>
      </c>
      <c r="Q1752">
        <v>7</v>
      </c>
      <c r="R1752">
        <v>9</v>
      </c>
      <c r="S1752">
        <v>5</v>
      </c>
      <c r="T1752">
        <v>11</v>
      </c>
      <c r="X1752">
        <v>1.2900499999999999</v>
      </c>
      <c r="Y1752">
        <v>0.31389699999999998</v>
      </c>
      <c r="Z1752">
        <v>0.90172300000000005</v>
      </c>
      <c r="AA1752">
        <v>2.2898100000000001</v>
      </c>
      <c r="AB1752" t="s">
        <v>5432</v>
      </c>
      <c r="AC1752" t="s">
        <v>5432</v>
      </c>
      <c r="AD1752" t="s">
        <v>5433</v>
      </c>
      <c r="AE1752" s="2" t="s">
        <v>5434</v>
      </c>
      <c r="AF1752" s="2">
        <f t="shared" si="108"/>
        <v>0</v>
      </c>
      <c r="AG1752" s="2">
        <f t="shared" si="109"/>
        <v>0</v>
      </c>
      <c r="AH1752" s="2">
        <f t="shared" si="110"/>
        <v>0</v>
      </c>
      <c r="AI1752" s="2">
        <f t="shared" si="111"/>
        <v>0</v>
      </c>
    </row>
    <row r="1753" spans="1:35" x14ac:dyDescent="0.25">
      <c r="A1753" s="4">
        <v>14.8614</v>
      </c>
      <c r="B1753">
        <v>14.5792</v>
      </c>
      <c r="C1753">
        <v>14.1683</v>
      </c>
      <c r="D1753">
        <v>14.903600000000001</v>
      </c>
      <c r="E1753">
        <v>14.531700000000001</v>
      </c>
      <c r="F1753">
        <v>13.538</v>
      </c>
      <c r="G1753">
        <v>13.006</v>
      </c>
      <c r="H1753">
        <v>14.2927</v>
      </c>
      <c r="I1753">
        <v>14.1099</v>
      </c>
      <c r="J1753">
        <v>13.6996</v>
      </c>
      <c r="K1753">
        <v>4</v>
      </c>
      <c r="L1753">
        <v>4</v>
      </c>
      <c r="M1753">
        <v>4</v>
      </c>
      <c r="N1753">
        <v>4</v>
      </c>
      <c r="O1753">
        <v>4</v>
      </c>
      <c r="P1753">
        <v>4</v>
      </c>
      <c r="Q1753">
        <v>4</v>
      </c>
      <c r="R1753">
        <v>4</v>
      </c>
      <c r="S1753">
        <v>4</v>
      </c>
      <c r="T1753">
        <v>4</v>
      </c>
      <c r="X1753">
        <v>0.40623399999999998</v>
      </c>
      <c r="Y1753">
        <v>0.79842500000000005</v>
      </c>
      <c r="Z1753">
        <v>0.350217</v>
      </c>
      <c r="AA1753">
        <v>0.90393999999999997</v>
      </c>
      <c r="AB1753" t="s">
        <v>5435</v>
      </c>
      <c r="AC1753" t="s">
        <v>5435</v>
      </c>
      <c r="AD1753" t="s">
        <v>5436</v>
      </c>
      <c r="AE1753" s="2" t="s">
        <v>5437</v>
      </c>
      <c r="AF1753" s="2">
        <f t="shared" si="108"/>
        <v>0</v>
      </c>
      <c r="AG1753" s="2">
        <f t="shared" si="109"/>
        <v>0</v>
      </c>
      <c r="AH1753" s="2">
        <f t="shared" si="110"/>
        <v>0</v>
      </c>
      <c r="AI1753" s="2">
        <f t="shared" si="111"/>
        <v>0</v>
      </c>
    </row>
    <row r="1754" spans="1:35" x14ac:dyDescent="0.25">
      <c r="A1754" s="4">
        <v>7.9367599999999996</v>
      </c>
      <c r="B1754">
        <v>11.0253</v>
      </c>
      <c r="C1754">
        <v>8.8512799999999991</v>
      </c>
      <c r="D1754">
        <v>9.5055899999999998</v>
      </c>
      <c r="E1754">
        <v>8.3202599999999993</v>
      </c>
      <c r="F1754">
        <v>12.311400000000001</v>
      </c>
      <c r="G1754">
        <v>8.1934100000000001</v>
      </c>
      <c r="H1754">
        <v>9.5604899999999997</v>
      </c>
      <c r="I1754">
        <v>7.2478499999999997</v>
      </c>
      <c r="J1754">
        <v>7.7775400000000001</v>
      </c>
      <c r="K1754">
        <v>1</v>
      </c>
      <c r="L1754">
        <v>2</v>
      </c>
      <c r="M1754">
        <v>1</v>
      </c>
      <c r="N1754">
        <v>2</v>
      </c>
      <c r="O1754">
        <v>1</v>
      </c>
      <c r="P1754">
        <v>2</v>
      </c>
      <c r="Q1754" t="s">
        <v>61</v>
      </c>
      <c r="R1754" t="s">
        <v>61</v>
      </c>
      <c r="S1754">
        <v>1</v>
      </c>
      <c r="T1754" t="s">
        <v>61</v>
      </c>
      <c r="X1754">
        <v>1.2571099999999999</v>
      </c>
      <c r="Y1754">
        <v>0.32556099999999999</v>
      </c>
      <c r="Z1754">
        <v>1.8595600000000001</v>
      </c>
      <c r="AA1754">
        <v>2.2412000000000001</v>
      </c>
      <c r="AB1754" t="s">
        <v>5438</v>
      </c>
      <c r="AC1754" t="s">
        <v>5438</v>
      </c>
      <c r="AD1754" t="s">
        <v>5439</v>
      </c>
      <c r="AE1754" s="2" t="s">
        <v>5440</v>
      </c>
      <c r="AF1754" s="2">
        <f t="shared" si="108"/>
        <v>0</v>
      </c>
      <c r="AG1754" s="2">
        <f t="shared" si="109"/>
        <v>0</v>
      </c>
      <c r="AH1754" s="2">
        <f t="shared" si="110"/>
        <v>0</v>
      </c>
      <c r="AI1754" s="2">
        <f t="shared" si="111"/>
        <v>0</v>
      </c>
    </row>
    <row r="1755" spans="1:35" x14ac:dyDescent="0.25">
      <c r="A1755" s="4">
        <v>11.449400000000001</v>
      </c>
      <c r="B1755">
        <v>11.9482</v>
      </c>
      <c r="C1755">
        <v>12.206200000000001</v>
      </c>
      <c r="D1755">
        <v>11.701000000000001</v>
      </c>
      <c r="E1755">
        <v>12.548400000000001</v>
      </c>
      <c r="F1755">
        <v>11.8919</v>
      </c>
      <c r="G1755">
        <v>11.9765</v>
      </c>
      <c r="H1755">
        <v>10.956200000000001</v>
      </c>
      <c r="I1755">
        <v>11.798400000000001</v>
      </c>
      <c r="J1755">
        <v>12.1882</v>
      </c>
      <c r="K1755">
        <v>7</v>
      </c>
      <c r="L1755">
        <v>7</v>
      </c>
      <c r="M1755">
        <v>5</v>
      </c>
      <c r="N1755">
        <v>7</v>
      </c>
      <c r="O1755">
        <v>6</v>
      </c>
      <c r="P1755">
        <v>7</v>
      </c>
      <c r="Q1755">
        <v>4</v>
      </c>
      <c r="R1755">
        <v>6</v>
      </c>
      <c r="S1755">
        <v>3</v>
      </c>
      <c r="T1755">
        <v>6</v>
      </c>
      <c r="X1755">
        <v>0.74797100000000005</v>
      </c>
      <c r="Y1755">
        <v>0.60305799999999998</v>
      </c>
      <c r="Z1755">
        <v>0.38536999999999999</v>
      </c>
      <c r="AA1755">
        <v>1.4741899999999999</v>
      </c>
      <c r="AB1755" t="s">
        <v>5441</v>
      </c>
      <c r="AC1755" t="s">
        <v>5441</v>
      </c>
      <c r="AD1755" t="s">
        <v>5442</v>
      </c>
      <c r="AE1755" s="2" t="s">
        <v>5443</v>
      </c>
      <c r="AF1755" s="2">
        <f t="shared" si="108"/>
        <v>0</v>
      </c>
      <c r="AG1755" s="2">
        <f t="shared" si="109"/>
        <v>0</v>
      </c>
      <c r="AH1755" s="2">
        <f t="shared" si="110"/>
        <v>0</v>
      </c>
      <c r="AI1755" s="2">
        <f t="shared" si="111"/>
        <v>0</v>
      </c>
    </row>
    <row r="1756" spans="1:35" x14ac:dyDescent="0.25">
      <c r="A1756" s="4">
        <v>14.502700000000001</v>
      </c>
      <c r="B1756">
        <v>14.5281</v>
      </c>
      <c r="C1756">
        <v>14.345800000000001</v>
      </c>
      <c r="D1756">
        <v>14.3443</v>
      </c>
      <c r="E1756">
        <v>13.9491</v>
      </c>
      <c r="F1756">
        <v>13.7921</v>
      </c>
      <c r="G1756">
        <v>14.3794</v>
      </c>
      <c r="H1756">
        <v>14.236700000000001</v>
      </c>
      <c r="I1756">
        <v>14.011900000000001</v>
      </c>
      <c r="J1756">
        <v>14.101800000000001</v>
      </c>
      <c r="K1756">
        <v>20</v>
      </c>
      <c r="L1756">
        <v>19</v>
      </c>
      <c r="M1756">
        <v>17</v>
      </c>
      <c r="N1756">
        <v>20</v>
      </c>
      <c r="O1756">
        <v>19</v>
      </c>
      <c r="P1756">
        <v>18</v>
      </c>
      <c r="Q1756">
        <v>18</v>
      </c>
      <c r="R1756">
        <v>20</v>
      </c>
      <c r="S1756">
        <v>17</v>
      </c>
      <c r="T1756">
        <v>19</v>
      </c>
      <c r="X1756">
        <v>0.12625700000000001</v>
      </c>
      <c r="Y1756">
        <v>0.94954400000000005</v>
      </c>
      <c r="Z1756">
        <v>-5.4613700000000001E-2</v>
      </c>
      <c r="AA1756">
        <v>-0.33295400000000003</v>
      </c>
      <c r="AB1756" t="s">
        <v>5444</v>
      </c>
      <c r="AC1756" t="s">
        <v>5444</v>
      </c>
      <c r="AD1756" t="s">
        <v>5445</v>
      </c>
      <c r="AE1756" s="2" t="s">
        <v>5446</v>
      </c>
      <c r="AF1756" s="2">
        <f t="shared" si="108"/>
        <v>0</v>
      </c>
      <c r="AG1756" s="2">
        <f t="shared" si="109"/>
        <v>0</v>
      </c>
      <c r="AH1756" s="2">
        <f t="shared" si="110"/>
        <v>0</v>
      </c>
      <c r="AI1756" s="2">
        <f t="shared" si="111"/>
        <v>0</v>
      </c>
    </row>
    <row r="1757" spans="1:35" x14ac:dyDescent="0.25">
      <c r="A1757" s="4">
        <v>11.256</v>
      </c>
      <c r="B1757">
        <v>11.681100000000001</v>
      </c>
      <c r="C1757">
        <v>10.938599999999999</v>
      </c>
      <c r="D1757">
        <v>11.9575</v>
      </c>
      <c r="E1757">
        <v>11.9252</v>
      </c>
      <c r="F1757">
        <v>11.703099999999999</v>
      </c>
      <c r="G1757">
        <v>11.047700000000001</v>
      </c>
      <c r="H1757">
        <v>11.416600000000001</v>
      </c>
      <c r="I1757">
        <v>11.7498</v>
      </c>
      <c r="J1757">
        <v>11.002599999999999</v>
      </c>
      <c r="K1757">
        <v>3</v>
      </c>
      <c r="L1757">
        <v>3</v>
      </c>
      <c r="M1757">
        <v>4</v>
      </c>
      <c r="N1757">
        <v>3</v>
      </c>
      <c r="O1757">
        <v>2</v>
      </c>
      <c r="P1757">
        <v>3</v>
      </c>
      <c r="Q1757">
        <v>2</v>
      </c>
      <c r="R1757">
        <v>4</v>
      </c>
      <c r="S1757">
        <v>4</v>
      </c>
      <c r="T1757">
        <v>4</v>
      </c>
      <c r="X1757">
        <v>0.772733</v>
      </c>
      <c r="Y1757">
        <v>0.58133299999999999</v>
      </c>
      <c r="Z1757">
        <v>0.34657500000000002</v>
      </c>
      <c r="AA1757">
        <v>1.51291</v>
      </c>
      <c r="AB1757" t="s">
        <v>5447</v>
      </c>
      <c r="AC1757" t="s">
        <v>5447</v>
      </c>
      <c r="AD1757" t="s">
        <v>5448</v>
      </c>
      <c r="AE1757" s="2" t="s">
        <v>5449</v>
      </c>
      <c r="AF1757" s="2">
        <f t="shared" si="108"/>
        <v>0</v>
      </c>
      <c r="AG1757" s="2">
        <f t="shared" si="109"/>
        <v>0</v>
      </c>
      <c r="AH1757" s="2">
        <f t="shared" si="110"/>
        <v>0</v>
      </c>
      <c r="AI1757" s="2">
        <f t="shared" si="111"/>
        <v>0</v>
      </c>
    </row>
    <row r="1758" spans="1:35" x14ac:dyDescent="0.25">
      <c r="A1758" s="4">
        <v>12.4734</v>
      </c>
      <c r="B1758">
        <v>12.9564</v>
      </c>
      <c r="C1758">
        <v>12.083600000000001</v>
      </c>
      <c r="D1758">
        <v>12.7186</v>
      </c>
      <c r="E1758">
        <v>12.9787</v>
      </c>
      <c r="F1758">
        <v>13.129899999999999</v>
      </c>
      <c r="G1758">
        <v>13.004099999999999</v>
      </c>
      <c r="H1758">
        <v>12.044600000000001</v>
      </c>
      <c r="I1758">
        <v>11.347200000000001</v>
      </c>
      <c r="J1758">
        <v>12.723100000000001</v>
      </c>
      <c r="K1758">
        <v>17</v>
      </c>
      <c r="L1758">
        <v>17</v>
      </c>
      <c r="M1758">
        <v>14</v>
      </c>
      <c r="N1758">
        <v>17</v>
      </c>
      <c r="O1758">
        <v>17</v>
      </c>
      <c r="P1758">
        <v>17</v>
      </c>
      <c r="Q1758">
        <v>16</v>
      </c>
      <c r="R1758">
        <v>17</v>
      </c>
      <c r="S1758">
        <v>12</v>
      </c>
      <c r="T1758">
        <v>17</v>
      </c>
      <c r="X1758">
        <v>0.65412800000000004</v>
      </c>
      <c r="Y1758">
        <v>0.65756599999999998</v>
      </c>
      <c r="Z1758">
        <v>0.45495400000000003</v>
      </c>
      <c r="AA1758">
        <v>1.3250299999999999</v>
      </c>
      <c r="AB1758" t="s">
        <v>5450</v>
      </c>
      <c r="AC1758" t="s">
        <v>5450</v>
      </c>
      <c r="AD1758" t="s">
        <v>5451</v>
      </c>
      <c r="AE1758" s="2" t="s">
        <v>5452</v>
      </c>
      <c r="AF1758" s="2">
        <f t="shared" si="108"/>
        <v>0</v>
      </c>
      <c r="AG1758" s="2">
        <f t="shared" si="109"/>
        <v>0</v>
      </c>
      <c r="AH1758" s="2">
        <f t="shared" si="110"/>
        <v>0</v>
      </c>
      <c r="AI1758" s="2">
        <f t="shared" si="111"/>
        <v>0</v>
      </c>
    </row>
    <row r="1759" spans="1:35" x14ac:dyDescent="0.25">
      <c r="A1759" s="4">
        <v>13.058999999999999</v>
      </c>
      <c r="B1759">
        <v>13.847899999999999</v>
      </c>
      <c r="C1759">
        <v>13.3316</v>
      </c>
      <c r="D1759">
        <v>12.935499999999999</v>
      </c>
      <c r="E1759">
        <v>14.2081</v>
      </c>
      <c r="F1759">
        <v>14.3841</v>
      </c>
      <c r="G1759">
        <v>13.4421</v>
      </c>
      <c r="H1759">
        <v>13.7645</v>
      </c>
      <c r="I1759">
        <v>12.0009</v>
      </c>
      <c r="J1759">
        <v>13.574</v>
      </c>
      <c r="K1759">
        <v>25</v>
      </c>
      <c r="L1759">
        <v>24</v>
      </c>
      <c r="M1759">
        <v>20</v>
      </c>
      <c r="N1759">
        <v>24</v>
      </c>
      <c r="O1759">
        <v>22</v>
      </c>
      <c r="P1759">
        <v>23</v>
      </c>
      <c r="Q1759">
        <v>21</v>
      </c>
      <c r="R1759">
        <v>24</v>
      </c>
      <c r="S1759">
        <v>17</v>
      </c>
      <c r="T1759">
        <v>22</v>
      </c>
      <c r="X1759">
        <v>0.69123100000000004</v>
      </c>
      <c r="Y1759">
        <v>0.64257600000000004</v>
      </c>
      <c r="Z1759">
        <v>0.57331600000000005</v>
      </c>
      <c r="AA1759">
        <v>1.3845000000000001</v>
      </c>
      <c r="AB1759" t="s">
        <v>5453</v>
      </c>
      <c r="AC1759" t="s">
        <v>5453</v>
      </c>
      <c r="AD1759" t="s">
        <v>5454</v>
      </c>
      <c r="AE1759" s="2" t="s">
        <v>5455</v>
      </c>
      <c r="AF1759" s="2">
        <f t="shared" si="108"/>
        <v>0</v>
      </c>
      <c r="AG1759" s="2">
        <f t="shared" si="109"/>
        <v>0</v>
      </c>
      <c r="AH1759" s="2">
        <f t="shared" si="110"/>
        <v>0</v>
      </c>
      <c r="AI1759" s="2">
        <f t="shared" si="111"/>
        <v>0</v>
      </c>
    </row>
    <row r="1760" spans="1:35" x14ac:dyDescent="0.25">
      <c r="A1760" s="4">
        <v>14.041</v>
      </c>
      <c r="B1760">
        <v>13.8445</v>
      </c>
      <c r="C1760">
        <v>15.0199</v>
      </c>
      <c r="D1760">
        <v>13.8964</v>
      </c>
      <c r="E1760">
        <v>14.4505</v>
      </c>
      <c r="F1760">
        <v>14.395</v>
      </c>
      <c r="G1760">
        <v>14.9269</v>
      </c>
      <c r="H1760">
        <v>14.4977</v>
      </c>
      <c r="I1760">
        <v>13.2019</v>
      </c>
      <c r="J1760">
        <v>14.4084</v>
      </c>
      <c r="K1760">
        <v>21</v>
      </c>
      <c r="L1760">
        <v>21</v>
      </c>
      <c r="M1760">
        <v>21</v>
      </c>
      <c r="N1760">
        <v>21</v>
      </c>
      <c r="O1760">
        <v>21</v>
      </c>
      <c r="P1760">
        <v>20</v>
      </c>
      <c r="Q1760">
        <v>21</v>
      </c>
      <c r="R1760">
        <v>21</v>
      </c>
      <c r="S1760">
        <v>18</v>
      </c>
      <c r="T1760">
        <v>21</v>
      </c>
      <c r="X1760">
        <v>0.11013299999999999</v>
      </c>
      <c r="Y1760">
        <v>0.949905</v>
      </c>
      <c r="Z1760">
        <v>0.106089</v>
      </c>
      <c r="AA1760">
        <v>0.29431600000000002</v>
      </c>
      <c r="AB1760" t="s">
        <v>5456</v>
      </c>
      <c r="AC1760" t="s">
        <v>5456</v>
      </c>
      <c r="AD1760" t="s">
        <v>5457</v>
      </c>
      <c r="AE1760" s="2" t="s">
        <v>5458</v>
      </c>
      <c r="AF1760" s="2">
        <f t="shared" si="108"/>
        <v>0</v>
      </c>
      <c r="AG1760" s="2">
        <f t="shared" si="109"/>
        <v>0</v>
      </c>
      <c r="AH1760" s="2">
        <f t="shared" si="110"/>
        <v>0</v>
      </c>
      <c r="AI1760" s="2">
        <f t="shared" si="111"/>
        <v>0</v>
      </c>
    </row>
    <row r="1761" spans="1:35" x14ac:dyDescent="0.25">
      <c r="A1761" s="4">
        <v>12.1904</v>
      </c>
      <c r="B1761">
        <v>12.3089</v>
      </c>
      <c r="C1761">
        <v>9.9105799999999995</v>
      </c>
      <c r="D1761">
        <v>12.3329</v>
      </c>
      <c r="E1761">
        <v>12.114599999999999</v>
      </c>
      <c r="F1761">
        <v>11.8339</v>
      </c>
      <c r="G1761">
        <v>13.0428</v>
      </c>
      <c r="H1761">
        <v>12.502599999999999</v>
      </c>
      <c r="I1761">
        <v>11.717499999999999</v>
      </c>
      <c r="J1761">
        <v>12.6737</v>
      </c>
      <c r="K1761">
        <v>3</v>
      </c>
      <c r="L1761">
        <v>3</v>
      </c>
      <c r="M1761">
        <v>1</v>
      </c>
      <c r="N1761">
        <v>4</v>
      </c>
      <c r="O1761">
        <v>4</v>
      </c>
      <c r="P1761">
        <v>4</v>
      </c>
      <c r="Q1761">
        <v>2</v>
      </c>
      <c r="R1761">
        <v>4</v>
      </c>
      <c r="S1761">
        <v>3</v>
      </c>
      <c r="T1761">
        <v>4</v>
      </c>
      <c r="X1761">
        <v>0.71779199999999999</v>
      </c>
      <c r="Y1761">
        <v>0.62711499999999998</v>
      </c>
      <c r="Z1761">
        <v>-0.72523700000000002</v>
      </c>
      <c r="AA1761">
        <v>-1.42666</v>
      </c>
      <c r="AB1761" t="s">
        <v>5459</v>
      </c>
      <c r="AC1761" t="s">
        <v>5459</v>
      </c>
      <c r="AD1761" t="s">
        <v>5460</v>
      </c>
      <c r="AE1761" s="2" t="s">
        <v>5461</v>
      </c>
      <c r="AF1761" s="2">
        <f t="shared" si="108"/>
        <v>0</v>
      </c>
      <c r="AG1761" s="2">
        <f t="shared" si="109"/>
        <v>0</v>
      </c>
      <c r="AH1761" s="2">
        <f t="shared" si="110"/>
        <v>0</v>
      </c>
      <c r="AI1761" s="2">
        <f t="shared" si="111"/>
        <v>0</v>
      </c>
    </row>
    <row r="1762" spans="1:35" x14ac:dyDescent="0.25">
      <c r="A1762" s="4">
        <v>11.673500000000001</v>
      </c>
      <c r="B1762">
        <v>12.071</v>
      </c>
      <c r="C1762">
        <v>12.168699999999999</v>
      </c>
      <c r="D1762">
        <v>12.136799999999999</v>
      </c>
      <c r="E1762">
        <v>12.022600000000001</v>
      </c>
      <c r="F1762">
        <v>11.7996</v>
      </c>
      <c r="G1762">
        <v>11.908899999999999</v>
      </c>
      <c r="H1762">
        <v>12.2315</v>
      </c>
      <c r="I1762">
        <v>11.6174</v>
      </c>
      <c r="J1762">
        <v>12.133800000000001</v>
      </c>
      <c r="K1762">
        <v>12</v>
      </c>
      <c r="L1762">
        <v>13</v>
      </c>
      <c r="M1762">
        <v>9</v>
      </c>
      <c r="N1762">
        <v>13</v>
      </c>
      <c r="O1762">
        <v>13</v>
      </c>
      <c r="P1762">
        <v>13</v>
      </c>
      <c r="Q1762">
        <v>10</v>
      </c>
      <c r="R1762">
        <v>12</v>
      </c>
      <c r="S1762">
        <v>9</v>
      </c>
      <c r="T1762">
        <v>13</v>
      </c>
      <c r="X1762">
        <v>0.41467799999999999</v>
      </c>
      <c r="Y1762">
        <v>0.79542100000000004</v>
      </c>
      <c r="Z1762">
        <v>0.126689</v>
      </c>
      <c r="AA1762">
        <v>0.91918200000000005</v>
      </c>
      <c r="AB1762" t="s">
        <v>5462</v>
      </c>
      <c r="AC1762" t="s">
        <v>5462</v>
      </c>
      <c r="AD1762" t="s">
        <v>5463</v>
      </c>
      <c r="AE1762" s="2" t="s">
        <v>5464</v>
      </c>
      <c r="AF1762" s="2">
        <f t="shared" si="108"/>
        <v>0</v>
      </c>
      <c r="AG1762" s="2">
        <f t="shared" si="109"/>
        <v>0</v>
      </c>
      <c r="AH1762" s="2">
        <f t="shared" si="110"/>
        <v>0</v>
      </c>
      <c r="AI1762" s="2">
        <f t="shared" si="111"/>
        <v>0</v>
      </c>
    </row>
    <row r="1763" spans="1:35" x14ac:dyDescent="0.25">
      <c r="A1763" s="4">
        <v>9.8448899999999995</v>
      </c>
      <c r="B1763">
        <v>9.7595700000000001</v>
      </c>
      <c r="C1763">
        <v>7.8985000000000003</v>
      </c>
      <c r="D1763">
        <v>9.2101400000000009</v>
      </c>
      <c r="E1763">
        <v>8.5653000000000006</v>
      </c>
      <c r="F1763">
        <v>9.3241200000000006</v>
      </c>
      <c r="G1763">
        <v>10.4489</v>
      </c>
      <c r="H1763">
        <v>10.199</v>
      </c>
      <c r="I1763">
        <v>7.2536699999999996</v>
      </c>
      <c r="J1763">
        <v>10.107200000000001</v>
      </c>
      <c r="K1763">
        <v>2</v>
      </c>
      <c r="L1763">
        <v>2</v>
      </c>
      <c r="M1763">
        <v>1</v>
      </c>
      <c r="N1763">
        <v>2</v>
      </c>
      <c r="O1763">
        <v>2</v>
      </c>
      <c r="P1763" t="s">
        <v>61</v>
      </c>
      <c r="Q1763">
        <v>2</v>
      </c>
      <c r="R1763">
        <v>2</v>
      </c>
      <c r="S1763">
        <v>1</v>
      </c>
      <c r="T1763">
        <v>2</v>
      </c>
      <c r="X1763">
        <v>0.416412</v>
      </c>
      <c r="Y1763">
        <v>0.79575799999999997</v>
      </c>
      <c r="Z1763">
        <v>-0.61918700000000004</v>
      </c>
      <c r="AA1763">
        <v>-0.92230199999999996</v>
      </c>
      <c r="AB1763" t="s">
        <v>5465</v>
      </c>
      <c r="AC1763" t="s">
        <v>5465</v>
      </c>
      <c r="AD1763" t="s">
        <v>5466</v>
      </c>
      <c r="AE1763" s="2" t="s">
        <v>5467</v>
      </c>
      <c r="AF1763" s="2">
        <f t="shared" si="108"/>
        <v>0</v>
      </c>
      <c r="AG1763" s="2">
        <f t="shared" si="109"/>
        <v>0</v>
      </c>
      <c r="AH1763" s="2">
        <f t="shared" si="110"/>
        <v>0</v>
      </c>
      <c r="AI1763" s="2">
        <f t="shared" si="111"/>
        <v>0</v>
      </c>
    </row>
    <row r="1764" spans="1:35" x14ac:dyDescent="0.25">
      <c r="A1764" s="4">
        <v>10.671900000000001</v>
      </c>
      <c r="B1764">
        <v>10.488799999999999</v>
      </c>
      <c r="C1764">
        <v>7.3946199999999997</v>
      </c>
      <c r="D1764">
        <v>9.3068100000000005</v>
      </c>
      <c r="E1764">
        <v>10.851900000000001</v>
      </c>
      <c r="F1764">
        <v>10.6036</v>
      </c>
      <c r="G1764">
        <v>11.404</v>
      </c>
      <c r="H1764">
        <v>7.65693</v>
      </c>
      <c r="I1764">
        <v>7.8284700000000003</v>
      </c>
      <c r="J1764">
        <v>8.6169600000000006</v>
      </c>
      <c r="K1764">
        <v>2</v>
      </c>
      <c r="L1764">
        <v>2</v>
      </c>
      <c r="M1764">
        <v>1</v>
      </c>
      <c r="N1764">
        <v>2</v>
      </c>
      <c r="O1764">
        <v>2</v>
      </c>
      <c r="P1764">
        <v>2</v>
      </c>
      <c r="Q1764">
        <v>2</v>
      </c>
      <c r="R1764">
        <v>1</v>
      </c>
      <c r="S1764">
        <v>1</v>
      </c>
      <c r="T1764">
        <v>1</v>
      </c>
      <c r="X1764">
        <v>0.198131</v>
      </c>
      <c r="Y1764">
        <v>0.91742900000000005</v>
      </c>
      <c r="Z1764">
        <v>0.49348399999999998</v>
      </c>
      <c r="AA1764">
        <v>0.495338</v>
      </c>
      <c r="AB1764" t="s">
        <v>5468</v>
      </c>
      <c r="AC1764" t="s">
        <v>5468</v>
      </c>
      <c r="AD1764" t="s">
        <v>5469</v>
      </c>
      <c r="AE1764" s="2" t="s">
        <v>5470</v>
      </c>
      <c r="AF1764" s="2">
        <f t="shared" si="108"/>
        <v>0</v>
      </c>
      <c r="AG1764" s="2">
        <f t="shared" si="109"/>
        <v>0</v>
      </c>
      <c r="AH1764" s="2">
        <f t="shared" si="110"/>
        <v>0</v>
      </c>
      <c r="AI1764" s="2">
        <f t="shared" si="111"/>
        <v>0</v>
      </c>
    </row>
    <row r="1765" spans="1:35" x14ac:dyDescent="0.25">
      <c r="A1765" s="4">
        <v>11.1531</v>
      </c>
      <c r="B1765">
        <v>11.3988</v>
      </c>
      <c r="C1765">
        <v>11.6145</v>
      </c>
      <c r="D1765">
        <v>10.052199999999999</v>
      </c>
      <c r="E1765">
        <v>11.3796</v>
      </c>
      <c r="F1765">
        <v>12.154400000000001</v>
      </c>
      <c r="G1765">
        <v>11.688599999999999</v>
      </c>
      <c r="H1765">
        <v>11.2536</v>
      </c>
      <c r="I1765">
        <v>10.7857</v>
      </c>
      <c r="J1765">
        <v>11.5016</v>
      </c>
      <c r="K1765">
        <v>9</v>
      </c>
      <c r="L1765">
        <v>7</v>
      </c>
      <c r="M1765">
        <v>6</v>
      </c>
      <c r="N1765">
        <v>9</v>
      </c>
      <c r="O1765">
        <v>8</v>
      </c>
      <c r="P1765">
        <v>8</v>
      </c>
      <c r="Q1765">
        <v>8</v>
      </c>
      <c r="R1765">
        <v>8</v>
      </c>
      <c r="S1765">
        <v>4</v>
      </c>
      <c r="T1765">
        <v>7</v>
      </c>
      <c r="X1765">
        <v>4.0122199999999997E-2</v>
      </c>
      <c r="Y1765">
        <v>0.98539500000000002</v>
      </c>
      <c r="Z1765">
        <v>4.3382799999999999E-2</v>
      </c>
      <c r="AA1765">
        <v>0.114381</v>
      </c>
      <c r="AB1765" t="s">
        <v>5471</v>
      </c>
      <c r="AC1765" t="s">
        <v>5471</v>
      </c>
      <c r="AD1765" t="s">
        <v>5472</v>
      </c>
      <c r="AE1765" s="2" t="s">
        <v>5473</v>
      </c>
      <c r="AF1765" s="2">
        <f t="shared" si="108"/>
        <v>0</v>
      </c>
      <c r="AG1765" s="2">
        <f t="shared" si="109"/>
        <v>0</v>
      </c>
      <c r="AH1765" s="2">
        <f t="shared" si="110"/>
        <v>0</v>
      </c>
      <c r="AI1765" s="2">
        <f t="shared" si="111"/>
        <v>0</v>
      </c>
    </row>
    <row r="1766" spans="1:35" x14ac:dyDescent="0.25">
      <c r="A1766" s="4">
        <v>9.7270000000000003</v>
      </c>
      <c r="B1766">
        <v>8.6273900000000001</v>
      </c>
      <c r="C1766">
        <v>7.28803</v>
      </c>
      <c r="D1766">
        <v>10.0284</v>
      </c>
      <c r="E1766">
        <v>9.1751100000000001</v>
      </c>
      <c r="F1766">
        <v>10.5463</v>
      </c>
      <c r="G1766">
        <v>7.4884399999999998</v>
      </c>
      <c r="H1766">
        <v>7.6978200000000001</v>
      </c>
      <c r="I1766">
        <v>7.7867600000000001</v>
      </c>
      <c r="J1766">
        <v>8.4239700000000006</v>
      </c>
      <c r="K1766">
        <v>2</v>
      </c>
      <c r="L1766">
        <v>1</v>
      </c>
      <c r="M1766" t="s">
        <v>61</v>
      </c>
      <c r="N1766">
        <v>2</v>
      </c>
      <c r="O1766">
        <v>2</v>
      </c>
      <c r="P1766">
        <v>2</v>
      </c>
      <c r="Q1766" t="s">
        <v>61</v>
      </c>
      <c r="R1766" t="s">
        <v>61</v>
      </c>
      <c r="S1766">
        <v>1</v>
      </c>
      <c r="T1766" t="s">
        <v>61</v>
      </c>
      <c r="X1766">
        <v>0.63838200000000001</v>
      </c>
      <c r="Y1766">
        <v>0.66136899999999998</v>
      </c>
      <c r="Z1766">
        <v>0.90824800000000006</v>
      </c>
      <c r="AA1766">
        <v>1.29958</v>
      </c>
      <c r="AB1766" t="s">
        <v>5474</v>
      </c>
      <c r="AC1766" t="s">
        <v>5474</v>
      </c>
      <c r="AD1766" t="s">
        <v>5475</v>
      </c>
      <c r="AE1766" s="2" t="s">
        <v>5476</v>
      </c>
      <c r="AF1766" s="2">
        <f t="shared" si="108"/>
        <v>0</v>
      </c>
      <c r="AG1766" s="2">
        <f t="shared" si="109"/>
        <v>0</v>
      </c>
      <c r="AH1766" s="2">
        <f t="shared" si="110"/>
        <v>0</v>
      </c>
      <c r="AI1766" s="2">
        <f t="shared" si="111"/>
        <v>0</v>
      </c>
    </row>
    <row r="1767" spans="1:35" x14ac:dyDescent="0.25">
      <c r="A1767" s="4">
        <v>15.4313</v>
      </c>
      <c r="B1767">
        <v>15.045</v>
      </c>
      <c r="C1767">
        <v>15.362500000000001</v>
      </c>
      <c r="D1767">
        <v>15.055199999999999</v>
      </c>
      <c r="E1767">
        <v>15.214399999999999</v>
      </c>
      <c r="F1767">
        <v>15.7384</v>
      </c>
      <c r="G1767">
        <v>15.808999999999999</v>
      </c>
      <c r="H1767">
        <v>15.4474</v>
      </c>
      <c r="I1767">
        <v>16.0351</v>
      </c>
      <c r="J1767">
        <v>15.342000000000001</v>
      </c>
      <c r="K1767">
        <v>2</v>
      </c>
      <c r="L1767">
        <v>2</v>
      </c>
      <c r="M1767">
        <v>2</v>
      </c>
      <c r="N1767">
        <v>2</v>
      </c>
      <c r="O1767">
        <v>2</v>
      </c>
      <c r="P1767">
        <v>2</v>
      </c>
      <c r="Q1767">
        <v>2</v>
      </c>
      <c r="R1767">
        <v>2</v>
      </c>
      <c r="S1767">
        <v>2</v>
      </c>
      <c r="T1767">
        <v>2</v>
      </c>
      <c r="X1767">
        <v>0.95527700000000004</v>
      </c>
      <c r="Y1767">
        <v>0.47866700000000001</v>
      </c>
      <c r="Z1767">
        <v>-0.32985999999999999</v>
      </c>
      <c r="AA1767">
        <v>-1.7923199999999999</v>
      </c>
      <c r="AB1767" t="s">
        <v>5477</v>
      </c>
      <c r="AC1767" t="s">
        <v>5477</v>
      </c>
      <c r="AD1767" t="s">
        <v>5478</v>
      </c>
      <c r="AE1767" s="2" t="s">
        <v>5479</v>
      </c>
      <c r="AF1767" s="2">
        <f t="shared" si="108"/>
        <v>0</v>
      </c>
      <c r="AG1767" s="2">
        <f t="shared" si="109"/>
        <v>0</v>
      </c>
      <c r="AH1767" s="2">
        <f t="shared" si="110"/>
        <v>0</v>
      </c>
      <c r="AI1767" s="2">
        <f t="shared" si="111"/>
        <v>0</v>
      </c>
    </row>
    <row r="1768" spans="1:35" x14ac:dyDescent="0.25">
      <c r="A1768" s="4">
        <v>13.5793</v>
      </c>
      <c r="B1768">
        <v>13.1286</v>
      </c>
      <c r="C1768">
        <v>12.717000000000001</v>
      </c>
      <c r="D1768">
        <v>13.8444</v>
      </c>
      <c r="E1768">
        <v>12.8825</v>
      </c>
      <c r="F1768">
        <v>13.2707</v>
      </c>
      <c r="G1768">
        <v>13.2301</v>
      </c>
      <c r="H1768">
        <v>14.445</v>
      </c>
      <c r="I1768">
        <v>13.311500000000001</v>
      </c>
      <c r="J1768">
        <v>13.084300000000001</v>
      </c>
      <c r="K1768">
        <v>5</v>
      </c>
      <c r="L1768">
        <v>3</v>
      </c>
      <c r="M1768">
        <v>4</v>
      </c>
      <c r="N1768">
        <v>5</v>
      </c>
      <c r="O1768">
        <v>5</v>
      </c>
      <c r="P1768">
        <v>5</v>
      </c>
      <c r="Q1768">
        <v>3</v>
      </c>
      <c r="R1768">
        <v>5</v>
      </c>
      <c r="S1768">
        <v>5</v>
      </c>
      <c r="T1768">
        <v>5</v>
      </c>
      <c r="X1768">
        <v>0.55561000000000005</v>
      </c>
      <c r="Y1768">
        <v>0.714696</v>
      </c>
      <c r="Z1768">
        <v>-0.361433</v>
      </c>
      <c r="AA1768">
        <v>-1.1633199999999999</v>
      </c>
      <c r="AB1768" t="s">
        <v>5480</v>
      </c>
      <c r="AC1768" t="s">
        <v>5480</v>
      </c>
      <c r="AD1768" t="s">
        <v>5481</v>
      </c>
      <c r="AE1768" s="2" t="s">
        <v>5482</v>
      </c>
      <c r="AF1768" s="2">
        <f t="shared" si="108"/>
        <v>0</v>
      </c>
      <c r="AG1768" s="2">
        <f t="shared" si="109"/>
        <v>0</v>
      </c>
      <c r="AH1768" s="2">
        <f t="shared" si="110"/>
        <v>0</v>
      </c>
      <c r="AI1768" s="2">
        <f t="shared" si="111"/>
        <v>0</v>
      </c>
    </row>
    <row r="1769" spans="1:35" x14ac:dyDescent="0.25">
      <c r="A1769" s="4">
        <v>8.2513500000000004</v>
      </c>
      <c r="B1769">
        <v>8.7271999999999998</v>
      </c>
      <c r="C1769">
        <v>7.5941400000000003</v>
      </c>
      <c r="D1769">
        <v>8.0986899999999995</v>
      </c>
      <c r="E1769">
        <v>10.1732</v>
      </c>
      <c r="F1769">
        <v>11.043799999999999</v>
      </c>
      <c r="G1769">
        <v>8.3198899999999991</v>
      </c>
      <c r="H1769">
        <v>8.6868499999999997</v>
      </c>
      <c r="I1769">
        <v>9.3199100000000001</v>
      </c>
      <c r="J1769">
        <v>9.4828299999999999</v>
      </c>
      <c r="K1769">
        <v>2</v>
      </c>
      <c r="L1769">
        <v>1</v>
      </c>
      <c r="M1769">
        <v>1</v>
      </c>
      <c r="N1769">
        <v>2</v>
      </c>
      <c r="O1769">
        <v>2</v>
      </c>
      <c r="P1769">
        <v>2</v>
      </c>
      <c r="Q1769">
        <v>1</v>
      </c>
      <c r="R1769">
        <v>1</v>
      </c>
      <c r="S1769" t="s">
        <v>61</v>
      </c>
      <c r="T1769">
        <v>1</v>
      </c>
      <c r="X1769">
        <v>0.17949999999999999</v>
      </c>
      <c r="Y1769">
        <v>0.92599200000000004</v>
      </c>
      <c r="Z1769">
        <v>0.31523600000000002</v>
      </c>
      <c r="AA1769">
        <v>0.45463399999999998</v>
      </c>
      <c r="AB1769" t="s">
        <v>5483</v>
      </c>
      <c r="AC1769" t="s">
        <v>5483</v>
      </c>
      <c r="AD1769" t="s">
        <v>5484</v>
      </c>
      <c r="AE1769" s="2" t="s">
        <v>5485</v>
      </c>
      <c r="AF1769" s="2">
        <f t="shared" si="108"/>
        <v>0</v>
      </c>
      <c r="AG1769" s="2">
        <f t="shared" si="109"/>
        <v>0</v>
      </c>
      <c r="AH1769" s="2">
        <f t="shared" si="110"/>
        <v>0</v>
      </c>
      <c r="AI1769" s="2">
        <f t="shared" si="111"/>
        <v>0</v>
      </c>
    </row>
    <row r="1770" spans="1:35" x14ac:dyDescent="0.25">
      <c r="A1770" s="4">
        <v>18.561800000000002</v>
      </c>
      <c r="B1770">
        <v>18.2805</v>
      </c>
      <c r="C1770">
        <v>18.403400000000001</v>
      </c>
      <c r="D1770">
        <v>18.5886</v>
      </c>
      <c r="E1770">
        <v>18.791799999999999</v>
      </c>
      <c r="F1770">
        <v>17.954999999999998</v>
      </c>
      <c r="G1770">
        <v>17.934999999999999</v>
      </c>
      <c r="H1770">
        <v>18.451599999999999</v>
      </c>
      <c r="I1770">
        <v>18.753</v>
      </c>
      <c r="J1770">
        <v>18.606200000000001</v>
      </c>
      <c r="K1770">
        <v>13</v>
      </c>
      <c r="L1770">
        <v>13</v>
      </c>
      <c r="M1770">
        <v>12</v>
      </c>
      <c r="N1770">
        <v>13</v>
      </c>
      <c r="O1770">
        <v>13</v>
      </c>
      <c r="P1770">
        <v>12</v>
      </c>
      <c r="Q1770">
        <v>12</v>
      </c>
      <c r="R1770">
        <v>13</v>
      </c>
      <c r="S1770">
        <v>13</v>
      </c>
      <c r="T1770">
        <v>13</v>
      </c>
      <c r="X1770">
        <v>0.108117</v>
      </c>
      <c r="Y1770">
        <v>0.95073799999999997</v>
      </c>
      <c r="Z1770">
        <v>-5.7688099999999999E-2</v>
      </c>
      <c r="AA1770">
        <v>-0.28941800000000001</v>
      </c>
      <c r="AB1770" t="s">
        <v>5486</v>
      </c>
      <c r="AC1770" t="s">
        <v>5486</v>
      </c>
      <c r="AD1770" t="s">
        <v>5487</v>
      </c>
      <c r="AE1770" s="2" t="s">
        <v>5488</v>
      </c>
      <c r="AF1770" s="2">
        <f t="shared" si="108"/>
        <v>0</v>
      </c>
      <c r="AG1770" s="2">
        <f t="shared" si="109"/>
        <v>0</v>
      </c>
      <c r="AH1770" s="2">
        <f t="shared" si="110"/>
        <v>0</v>
      </c>
      <c r="AI1770" s="2">
        <f t="shared" si="111"/>
        <v>0</v>
      </c>
    </row>
    <row r="1771" spans="1:35" x14ac:dyDescent="0.25">
      <c r="A1771" s="4">
        <v>11.752000000000001</v>
      </c>
      <c r="B1771">
        <v>10.853999999999999</v>
      </c>
      <c r="C1771">
        <v>11.3277</v>
      </c>
      <c r="D1771">
        <v>11.054500000000001</v>
      </c>
      <c r="E1771">
        <v>11.385199999999999</v>
      </c>
      <c r="F1771">
        <v>10.450799999999999</v>
      </c>
      <c r="G1771">
        <v>9.2497100000000003</v>
      </c>
      <c r="H1771">
        <v>11.3413</v>
      </c>
      <c r="I1771">
        <v>11.822699999999999</v>
      </c>
      <c r="J1771">
        <v>11.3253</v>
      </c>
      <c r="K1771">
        <v>3</v>
      </c>
      <c r="L1771">
        <v>2</v>
      </c>
      <c r="M1771">
        <v>2</v>
      </c>
      <c r="N1771">
        <v>3</v>
      </c>
      <c r="O1771">
        <v>2</v>
      </c>
      <c r="P1771">
        <v>3</v>
      </c>
      <c r="Q1771" t="s">
        <v>61</v>
      </c>
      <c r="R1771">
        <v>2</v>
      </c>
      <c r="S1771">
        <v>2</v>
      </c>
      <c r="T1771">
        <v>3</v>
      </c>
      <c r="X1771">
        <v>5.9556400000000002E-2</v>
      </c>
      <c r="Y1771">
        <v>0.97859499999999999</v>
      </c>
      <c r="Z1771">
        <v>-8.3780300000000002E-2</v>
      </c>
      <c r="AA1771">
        <v>-0.16655400000000001</v>
      </c>
      <c r="AB1771" t="s">
        <v>5489</v>
      </c>
      <c r="AC1771" t="s">
        <v>5489</v>
      </c>
      <c r="AD1771" t="s">
        <v>5490</v>
      </c>
      <c r="AE1771" s="2" t="s">
        <v>5491</v>
      </c>
      <c r="AF1771" s="2">
        <f t="shared" si="108"/>
        <v>0</v>
      </c>
      <c r="AG1771" s="2">
        <f t="shared" si="109"/>
        <v>0</v>
      </c>
      <c r="AH1771" s="2">
        <f t="shared" si="110"/>
        <v>0</v>
      </c>
      <c r="AI1771" s="2">
        <f t="shared" si="111"/>
        <v>0</v>
      </c>
    </row>
    <row r="1772" spans="1:35" x14ac:dyDescent="0.25">
      <c r="A1772" s="4">
        <v>11.7483</v>
      </c>
      <c r="B1772">
        <v>10.909800000000001</v>
      </c>
      <c r="C1772">
        <v>11.3474</v>
      </c>
      <c r="D1772">
        <v>11.5572</v>
      </c>
      <c r="E1772">
        <v>10.6562</v>
      </c>
      <c r="F1772">
        <v>10.5189</v>
      </c>
      <c r="G1772">
        <v>10.7761</v>
      </c>
      <c r="H1772">
        <v>10.3447</v>
      </c>
      <c r="I1772">
        <v>11.0495</v>
      </c>
      <c r="J1772">
        <v>10.6538</v>
      </c>
      <c r="K1772">
        <v>12</v>
      </c>
      <c r="L1772">
        <v>11</v>
      </c>
      <c r="M1772">
        <v>7</v>
      </c>
      <c r="N1772">
        <v>12</v>
      </c>
      <c r="O1772">
        <v>8</v>
      </c>
      <c r="P1772">
        <v>7</v>
      </c>
      <c r="Q1772">
        <v>7</v>
      </c>
      <c r="R1772">
        <v>6</v>
      </c>
      <c r="S1772">
        <v>10</v>
      </c>
      <c r="T1772">
        <v>9</v>
      </c>
      <c r="X1772">
        <v>0.100078</v>
      </c>
      <c r="Y1772">
        <v>0.95128199999999996</v>
      </c>
      <c r="Z1772">
        <v>8.3450499999999997E-2</v>
      </c>
      <c r="AA1772">
        <v>0.26974199999999998</v>
      </c>
      <c r="AB1772" t="s">
        <v>5492</v>
      </c>
      <c r="AC1772" t="s">
        <v>5492</v>
      </c>
      <c r="AD1772" t="s">
        <v>5493</v>
      </c>
      <c r="AE1772" s="2" t="s">
        <v>5494</v>
      </c>
      <c r="AF1772" s="2">
        <f t="shared" si="108"/>
        <v>0</v>
      </c>
      <c r="AG1772" s="2">
        <f t="shared" si="109"/>
        <v>0</v>
      </c>
      <c r="AH1772" s="2">
        <f t="shared" si="110"/>
        <v>0</v>
      </c>
      <c r="AI1772" s="2">
        <f t="shared" si="111"/>
        <v>0</v>
      </c>
    </row>
    <row r="1773" spans="1:35" x14ac:dyDescent="0.25">
      <c r="A1773" s="4">
        <v>10.035399999999999</v>
      </c>
      <c r="B1773">
        <v>10.2317</v>
      </c>
      <c r="C1773">
        <v>10.4031</v>
      </c>
      <c r="D1773">
        <v>10.961499999999999</v>
      </c>
      <c r="E1773">
        <v>10.558</v>
      </c>
      <c r="F1773">
        <v>10.486599999999999</v>
      </c>
      <c r="G1773">
        <v>10.422800000000001</v>
      </c>
      <c r="H1773">
        <v>9.8711000000000002</v>
      </c>
      <c r="I1773">
        <v>9.7956000000000003</v>
      </c>
      <c r="J1773">
        <v>10.466900000000001</v>
      </c>
      <c r="K1773">
        <v>4</v>
      </c>
      <c r="L1773">
        <v>5</v>
      </c>
      <c r="M1773">
        <v>5</v>
      </c>
      <c r="N1773">
        <v>5</v>
      </c>
      <c r="O1773">
        <v>4</v>
      </c>
      <c r="P1773">
        <v>4</v>
      </c>
      <c r="Q1773">
        <v>4</v>
      </c>
      <c r="R1773">
        <v>4</v>
      </c>
      <c r="S1773">
        <v>3</v>
      </c>
      <c r="T1773">
        <v>4</v>
      </c>
      <c r="X1773">
        <v>1.24407</v>
      </c>
      <c r="Y1773">
        <v>0.33132800000000001</v>
      </c>
      <c r="Z1773">
        <v>0.40981899999999999</v>
      </c>
      <c r="AA1773">
        <v>2.2219699999999998</v>
      </c>
      <c r="AB1773" t="s">
        <v>5495</v>
      </c>
      <c r="AC1773" t="s">
        <v>5495</v>
      </c>
      <c r="AD1773" t="s">
        <v>5496</v>
      </c>
      <c r="AE1773" s="2" t="s">
        <v>5497</v>
      </c>
      <c r="AF1773" s="2">
        <f t="shared" si="108"/>
        <v>0</v>
      </c>
      <c r="AG1773" s="2">
        <f t="shared" si="109"/>
        <v>0</v>
      </c>
      <c r="AH1773" s="2">
        <f t="shared" si="110"/>
        <v>0</v>
      </c>
      <c r="AI1773" s="2">
        <f t="shared" si="111"/>
        <v>0</v>
      </c>
    </row>
    <row r="1774" spans="1:35" x14ac:dyDescent="0.25">
      <c r="A1774" s="4">
        <v>13.4749</v>
      </c>
      <c r="B1774">
        <v>13.674300000000001</v>
      </c>
      <c r="C1774">
        <v>13.5501</v>
      </c>
      <c r="D1774">
        <v>13.874700000000001</v>
      </c>
      <c r="E1774">
        <v>13.351599999999999</v>
      </c>
      <c r="F1774">
        <v>14.3329</v>
      </c>
      <c r="G1774">
        <v>14.412800000000001</v>
      </c>
      <c r="H1774">
        <v>13.8873</v>
      </c>
      <c r="I1774">
        <v>8.9297000000000004</v>
      </c>
      <c r="J1774">
        <v>14.179</v>
      </c>
      <c r="K1774">
        <v>3</v>
      </c>
      <c r="L1774">
        <v>3</v>
      </c>
      <c r="M1774">
        <v>2</v>
      </c>
      <c r="N1774">
        <v>3</v>
      </c>
      <c r="O1774">
        <v>3</v>
      </c>
      <c r="P1774">
        <v>2</v>
      </c>
      <c r="Q1774">
        <v>2</v>
      </c>
      <c r="R1774">
        <v>3</v>
      </c>
      <c r="S1774">
        <v>1</v>
      </c>
      <c r="T1774">
        <v>3</v>
      </c>
      <c r="X1774">
        <v>0.32452999999999999</v>
      </c>
      <c r="Y1774">
        <v>0.83638100000000004</v>
      </c>
      <c r="Z1774">
        <v>0.77998199999999995</v>
      </c>
      <c r="AA1774">
        <v>0.75187499999999996</v>
      </c>
      <c r="AB1774" t="s">
        <v>5498</v>
      </c>
      <c r="AC1774" t="s">
        <v>5498</v>
      </c>
      <c r="AD1774" t="s">
        <v>5499</v>
      </c>
      <c r="AE1774" s="2" t="s">
        <v>5500</v>
      </c>
      <c r="AF1774" s="2">
        <f t="shared" si="108"/>
        <v>0</v>
      </c>
      <c r="AG1774" s="2">
        <f t="shared" si="109"/>
        <v>0</v>
      </c>
      <c r="AH1774" s="2">
        <f t="shared" si="110"/>
        <v>0</v>
      </c>
      <c r="AI1774" s="2">
        <f t="shared" si="111"/>
        <v>0</v>
      </c>
    </row>
    <row r="1775" spans="1:35" x14ac:dyDescent="0.25">
      <c r="A1775" s="4">
        <v>13.5158</v>
      </c>
      <c r="B1775">
        <v>13.831</v>
      </c>
      <c r="C1775">
        <v>13.8835</v>
      </c>
      <c r="D1775">
        <v>13.4602</v>
      </c>
      <c r="E1775">
        <v>13.6045</v>
      </c>
      <c r="F1775">
        <v>13.083299999999999</v>
      </c>
      <c r="G1775">
        <v>13.515700000000001</v>
      </c>
      <c r="H1775">
        <v>13.4537</v>
      </c>
      <c r="I1775">
        <v>13.9749</v>
      </c>
      <c r="J1775">
        <v>13.787699999999999</v>
      </c>
      <c r="K1775">
        <v>10</v>
      </c>
      <c r="L1775">
        <v>11</v>
      </c>
      <c r="M1775">
        <v>9</v>
      </c>
      <c r="N1775">
        <v>10</v>
      </c>
      <c r="O1775">
        <v>11</v>
      </c>
      <c r="P1775">
        <v>7</v>
      </c>
      <c r="Q1775">
        <v>8</v>
      </c>
      <c r="R1775">
        <v>11</v>
      </c>
      <c r="S1775">
        <v>9</v>
      </c>
      <c r="T1775">
        <v>11</v>
      </c>
      <c r="X1775">
        <v>0.17253599999999999</v>
      </c>
      <c r="Y1775">
        <v>0.92926299999999995</v>
      </c>
      <c r="Z1775">
        <v>-7.7055700000000005E-2</v>
      </c>
      <c r="AA1775">
        <v>-0.43918699999999999</v>
      </c>
      <c r="AB1775" t="s">
        <v>5501</v>
      </c>
      <c r="AC1775" t="s">
        <v>5501</v>
      </c>
      <c r="AD1775" t="s">
        <v>5502</v>
      </c>
      <c r="AE1775" s="2" t="s">
        <v>5503</v>
      </c>
      <c r="AF1775" s="2">
        <f t="shared" si="108"/>
        <v>0</v>
      </c>
      <c r="AG1775" s="2">
        <f t="shared" si="109"/>
        <v>0</v>
      </c>
      <c r="AH1775" s="2">
        <f t="shared" si="110"/>
        <v>0</v>
      </c>
      <c r="AI1775" s="2">
        <f t="shared" si="111"/>
        <v>0</v>
      </c>
    </row>
    <row r="1776" spans="1:35" x14ac:dyDescent="0.25">
      <c r="A1776" s="4">
        <v>12.373200000000001</v>
      </c>
      <c r="B1776">
        <v>12.5616</v>
      </c>
      <c r="C1776">
        <v>12.6922</v>
      </c>
      <c r="D1776">
        <v>11.590400000000001</v>
      </c>
      <c r="E1776">
        <v>12.824</v>
      </c>
      <c r="F1776">
        <v>12.479200000000001</v>
      </c>
      <c r="G1776">
        <v>12.648300000000001</v>
      </c>
      <c r="H1776">
        <v>12.504</v>
      </c>
      <c r="I1776">
        <v>12.7784</v>
      </c>
      <c r="J1776">
        <v>12.8309</v>
      </c>
      <c r="K1776">
        <v>4</v>
      </c>
      <c r="L1776">
        <v>4</v>
      </c>
      <c r="M1776">
        <v>4</v>
      </c>
      <c r="N1776">
        <v>4</v>
      </c>
      <c r="O1776">
        <v>4</v>
      </c>
      <c r="P1776">
        <v>4</v>
      </c>
      <c r="Q1776">
        <v>3</v>
      </c>
      <c r="R1776">
        <v>4</v>
      </c>
      <c r="S1776">
        <v>4</v>
      </c>
      <c r="T1776">
        <v>4</v>
      </c>
      <c r="X1776">
        <v>0.37381999999999999</v>
      </c>
      <c r="Y1776">
        <v>0.81964999999999999</v>
      </c>
      <c r="Z1776">
        <v>-0.197468</v>
      </c>
      <c r="AA1776">
        <v>-0.84465199999999996</v>
      </c>
      <c r="AB1776" t="s">
        <v>5504</v>
      </c>
      <c r="AC1776" t="s">
        <v>5504</v>
      </c>
      <c r="AD1776" t="s">
        <v>5505</v>
      </c>
      <c r="AE1776" s="2" t="s">
        <v>5506</v>
      </c>
      <c r="AF1776" s="2">
        <f t="shared" si="108"/>
        <v>0</v>
      </c>
      <c r="AG1776" s="2">
        <f t="shared" si="109"/>
        <v>0</v>
      </c>
      <c r="AH1776" s="2">
        <f t="shared" si="110"/>
        <v>0</v>
      </c>
      <c r="AI1776" s="2">
        <f t="shared" si="111"/>
        <v>0</v>
      </c>
    </row>
    <row r="1777" spans="1:35" x14ac:dyDescent="0.25">
      <c r="A1777" s="4">
        <v>8.5817499999999995</v>
      </c>
      <c r="B1777">
        <v>9.8695500000000003</v>
      </c>
      <c r="C1777">
        <v>10.1183</v>
      </c>
      <c r="D1777">
        <v>8.4078499999999998</v>
      </c>
      <c r="E1777">
        <v>10.255599999999999</v>
      </c>
      <c r="F1777">
        <v>11.094900000000001</v>
      </c>
      <c r="G1777">
        <v>10.085599999999999</v>
      </c>
      <c r="H1777">
        <v>10.1069</v>
      </c>
      <c r="I1777">
        <v>9.6118900000000007</v>
      </c>
      <c r="J1777">
        <v>10.105499999999999</v>
      </c>
      <c r="K1777">
        <v>4</v>
      </c>
      <c r="L1777">
        <v>3</v>
      </c>
      <c r="M1777">
        <v>4</v>
      </c>
      <c r="N1777">
        <v>3</v>
      </c>
      <c r="O1777">
        <v>4</v>
      </c>
      <c r="P1777">
        <v>4</v>
      </c>
      <c r="Q1777">
        <v>3</v>
      </c>
      <c r="R1777">
        <v>4</v>
      </c>
      <c r="S1777">
        <v>4</v>
      </c>
      <c r="T1777">
        <v>4</v>
      </c>
      <c r="X1777">
        <v>0.18928300000000001</v>
      </c>
      <c r="Y1777">
        <v>0.922628</v>
      </c>
      <c r="Z1777">
        <v>0.25090400000000002</v>
      </c>
      <c r="AA1777">
        <v>0.47611799999999999</v>
      </c>
      <c r="AB1777" t="s">
        <v>5507</v>
      </c>
      <c r="AC1777" t="s">
        <v>5507</v>
      </c>
      <c r="AD1777" t="s">
        <v>5508</v>
      </c>
      <c r="AE1777" s="2" t="s">
        <v>5509</v>
      </c>
      <c r="AF1777" s="2">
        <f t="shared" si="108"/>
        <v>0</v>
      </c>
      <c r="AG1777" s="2">
        <f t="shared" si="109"/>
        <v>0</v>
      </c>
      <c r="AH1777" s="2">
        <f t="shared" si="110"/>
        <v>0</v>
      </c>
      <c r="AI1777" s="2">
        <f t="shared" si="111"/>
        <v>0</v>
      </c>
    </row>
    <row r="1778" spans="1:35" x14ac:dyDescent="0.25">
      <c r="A1778" s="4">
        <v>6.7914899999999996</v>
      </c>
      <c r="B1778">
        <v>8.1321899999999996</v>
      </c>
      <c r="C1778">
        <v>8.5741700000000005</v>
      </c>
      <c r="D1778">
        <v>7.2678399999999996</v>
      </c>
      <c r="E1778">
        <v>7.8643599999999996</v>
      </c>
      <c r="F1778">
        <v>8.4767299999999999</v>
      </c>
      <c r="G1778">
        <v>8.6019199999999998</v>
      </c>
      <c r="H1778">
        <v>7.41472</v>
      </c>
      <c r="I1778">
        <v>9.9563699999999997</v>
      </c>
      <c r="J1778">
        <v>8.4913500000000006</v>
      </c>
      <c r="K1778">
        <v>3</v>
      </c>
      <c r="L1778">
        <v>2</v>
      </c>
      <c r="M1778">
        <v>1</v>
      </c>
      <c r="N1778">
        <v>2</v>
      </c>
      <c r="O1778" t="s">
        <v>61</v>
      </c>
      <c r="P1778">
        <v>2</v>
      </c>
      <c r="Q1778">
        <v>1</v>
      </c>
      <c r="R1778">
        <v>1</v>
      </c>
      <c r="S1778">
        <v>1</v>
      </c>
      <c r="T1778">
        <v>1</v>
      </c>
      <c r="X1778">
        <v>0.119696</v>
      </c>
      <c r="Y1778">
        <v>0.94921299999999997</v>
      </c>
      <c r="Z1778">
        <v>-0.188114</v>
      </c>
      <c r="AA1778">
        <v>-0.31734099999999998</v>
      </c>
      <c r="AB1778" t="s">
        <v>5510</v>
      </c>
      <c r="AC1778" t="s">
        <v>5510</v>
      </c>
      <c r="AD1778" t="s">
        <v>5511</v>
      </c>
      <c r="AE1778" s="2" t="s">
        <v>5512</v>
      </c>
      <c r="AF1778" s="2">
        <f t="shared" si="108"/>
        <v>0</v>
      </c>
      <c r="AG1778" s="2">
        <f t="shared" si="109"/>
        <v>0</v>
      </c>
      <c r="AH1778" s="2">
        <f t="shared" si="110"/>
        <v>0</v>
      </c>
      <c r="AI1778" s="2">
        <f t="shared" si="111"/>
        <v>0</v>
      </c>
    </row>
    <row r="1779" spans="1:35" x14ac:dyDescent="0.25">
      <c r="A1779" s="4">
        <v>14.9358</v>
      </c>
      <c r="B1779">
        <v>14.6791</v>
      </c>
      <c r="C1779">
        <v>14.684200000000001</v>
      </c>
      <c r="D1779">
        <v>15.010199999999999</v>
      </c>
      <c r="E1779">
        <v>14.6365</v>
      </c>
      <c r="F1779">
        <v>14.2018</v>
      </c>
      <c r="G1779">
        <v>14.635199999999999</v>
      </c>
      <c r="H1779">
        <v>14.964700000000001</v>
      </c>
      <c r="I1779">
        <v>14.9152</v>
      </c>
      <c r="J1779">
        <v>14.474</v>
      </c>
      <c r="K1779">
        <v>8</v>
      </c>
      <c r="L1779">
        <v>8</v>
      </c>
      <c r="M1779">
        <v>6</v>
      </c>
      <c r="N1779">
        <v>9</v>
      </c>
      <c r="O1779">
        <v>8</v>
      </c>
      <c r="P1779">
        <v>8</v>
      </c>
      <c r="Q1779">
        <v>8</v>
      </c>
      <c r="R1779">
        <v>8</v>
      </c>
      <c r="S1779">
        <v>8</v>
      </c>
      <c r="T1779">
        <v>8</v>
      </c>
      <c r="X1779">
        <v>0.39381500000000003</v>
      </c>
      <c r="Y1779">
        <v>0.80874699999999999</v>
      </c>
      <c r="Z1779">
        <v>-0.142625</v>
      </c>
      <c r="AA1779">
        <v>-0.88137399999999999</v>
      </c>
      <c r="AB1779" t="s">
        <v>5513</v>
      </c>
      <c r="AC1779" t="s">
        <v>5513</v>
      </c>
      <c r="AD1779" t="s">
        <v>5514</v>
      </c>
      <c r="AE1779" s="2" t="s">
        <v>5515</v>
      </c>
      <c r="AF1779" s="2">
        <f t="shared" si="108"/>
        <v>0</v>
      </c>
      <c r="AG1779" s="2">
        <f t="shared" si="109"/>
        <v>0</v>
      </c>
      <c r="AH1779" s="2">
        <f t="shared" si="110"/>
        <v>0</v>
      </c>
      <c r="AI1779" s="2">
        <f t="shared" si="111"/>
        <v>0</v>
      </c>
    </row>
    <row r="1780" spans="1:35" x14ac:dyDescent="0.25">
      <c r="A1780" s="4">
        <v>12.210900000000001</v>
      </c>
      <c r="B1780">
        <v>11.644600000000001</v>
      </c>
      <c r="C1780">
        <v>12.518800000000001</v>
      </c>
      <c r="D1780">
        <v>12.4596</v>
      </c>
      <c r="E1780">
        <v>12.6195</v>
      </c>
      <c r="F1780">
        <v>12.853999999999999</v>
      </c>
      <c r="G1780">
        <v>12.6988</v>
      </c>
      <c r="H1780">
        <v>13.113300000000001</v>
      </c>
      <c r="I1780">
        <v>13.2662</v>
      </c>
      <c r="J1780">
        <v>12.388500000000001</v>
      </c>
      <c r="K1780">
        <v>3</v>
      </c>
      <c r="L1780">
        <v>2</v>
      </c>
      <c r="M1780">
        <v>3</v>
      </c>
      <c r="N1780">
        <v>3</v>
      </c>
      <c r="O1780">
        <v>3</v>
      </c>
      <c r="P1780">
        <v>3</v>
      </c>
      <c r="Q1780">
        <v>2</v>
      </c>
      <c r="R1780">
        <v>3</v>
      </c>
      <c r="S1780">
        <v>3</v>
      </c>
      <c r="T1780">
        <v>3</v>
      </c>
      <c r="X1780">
        <v>0.51626000000000005</v>
      </c>
      <c r="Y1780">
        <v>0.73964700000000005</v>
      </c>
      <c r="Z1780">
        <v>-0.31620799999999999</v>
      </c>
      <c r="AA1780">
        <v>-1.0968899999999999</v>
      </c>
      <c r="AB1780" t="s">
        <v>5516</v>
      </c>
      <c r="AC1780" t="s">
        <v>5516</v>
      </c>
      <c r="AD1780" t="s">
        <v>5517</v>
      </c>
      <c r="AE1780" s="2" t="s">
        <v>5518</v>
      </c>
      <c r="AF1780" s="2">
        <f t="shared" si="108"/>
        <v>0</v>
      </c>
      <c r="AG1780" s="2">
        <f t="shared" si="109"/>
        <v>0</v>
      </c>
      <c r="AH1780" s="2">
        <f t="shared" si="110"/>
        <v>0</v>
      </c>
      <c r="AI1780" s="2">
        <f t="shared" si="111"/>
        <v>0</v>
      </c>
    </row>
    <row r="1781" spans="1:35" x14ac:dyDescent="0.25">
      <c r="A1781" s="4">
        <v>8.4966200000000001</v>
      </c>
      <c r="B1781">
        <v>9.8139199999999995</v>
      </c>
      <c r="C1781">
        <v>9.5746599999999997</v>
      </c>
      <c r="D1781">
        <v>7.7027000000000001</v>
      </c>
      <c r="E1781">
        <v>7.7580099999999996</v>
      </c>
      <c r="F1781">
        <v>11.102499999999999</v>
      </c>
      <c r="G1781">
        <v>7.7533099999999999</v>
      </c>
      <c r="H1781">
        <v>7.8877300000000004</v>
      </c>
      <c r="I1781">
        <v>7.2817400000000001</v>
      </c>
      <c r="J1781">
        <v>8.4846400000000006</v>
      </c>
      <c r="K1781">
        <v>1</v>
      </c>
      <c r="L1781">
        <v>3</v>
      </c>
      <c r="M1781">
        <v>2</v>
      </c>
      <c r="N1781" t="s">
        <v>61</v>
      </c>
      <c r="O1781">
        <v>1</v>
      </c>
      <c r="P1781">
        <v>4</v>
      </c>
      <c r="Q1781">
        <v>1</v>
      </c>
      <c r="R1781" t="s">
        <v>61</v>
      </c>
      <c r="S1781" t="s">
        <v>61</v>
      </c>
      <c r="T1781">
        <v>1</v>
      </c>
      <c r="X1781">
        <v>0.92895099999999997</v>
      </c>
      <c r="Y1781">
        <v>0.49091400000000002</v>
      </c>
      <c r="Z1781">
        <v>1.2095400000000001</v>
      </c>
      <c r="AA1781">
        <v>1.7525599999999999</v>
      </c>
      <c r="AB1781" t="s">
        <v>5519</v>
      </c>
      <c r="AC1781" t="s">
        <v>5519</v>
      </c>
      <c r="AD1781" t="s">
        <v>5520</v>
      </c>
      <c r="AE1781" s="2" t="s">
        <v>5521</v>
      </c>
      <c r="AF1781" s="2">
        <f t="shared" si="108"/>
        <v>0</v>
      </c>
      <c r="AG1781" s="2">
        <f t="shared" si="109"/>
        <v>0</v>
      </c>
      <c r="AH1781" s="2">
        <f t="shared" si="110"/>
        <v>0</v>
      </c>
      <c r="AI1781" s="2">
        <f t="shared" si="111"/>
        <v>0</v>
      </c>
    </row>
    <row r="1782" spans="1:35" x14ac:dyDescent="0.25">
      <c r="A1782" s="4">
        <v>13.149800000000001</v>
      </c>
      <c r="B1782">
        <v>14.319699999999999</v>
      </c>
      <c r="C1782">
        <v>13.32</v>
      </c>
      <c r="D1782">
        <v>13.0869</v>
      </c>
      <c r="E1782">
        <v>14.3027</v>
      </c>
      <c r="F1782">
        <v>15.336399999999999</v>
      </c>
      <c r="G1782">
        <v>14.008800000000001</v>
      </c>
      <c r="H1782">
        <v>13.3422</v>
      </c>
      <c r="I1782">
        <v>11.756500000000001</v>
      </c>
      <c r="J1782">
        <v>13.8042</v>
      </c>
      <c r="K1782">
        <v>4</v>
      </c>
      <c r="L1782">
        <v>4</v>
      </c>
      <c r="M1782">
        <v>4</v>
      </c>
      <c r="N1782">
        <v>4</v>
      </c>
      <c r="O1782">
        <v>4</v>
      </c>
      <c r="P1782">
        <v>4</v>
      </c>
      <c r="Q1782">
        <v>2</v>
      </c>
      <c r="R1782">
        <v>3</v>
      </c>
      <c r="S1782">
        <v>4</v>
      </c>
      <c r="T1782">
        <v>3</v>
      </c>
      <c r="X1782">
        <v>0.78037699999999999</v>
      </c>
      <c r="Y1782">
        <v>0.58231299999999997</v>
      </c>
      <c r="Z1782">
        <v>0.86081799999999997</v>
      </c>
      <c r="AA1782">
        <v>1.52481</v>
      </c>
      <c r="AB1782" t="s">
        <v>5522</v>
      </c>
      <c r="AC1782" t="s">
        <v>5522</v>
      </c>
      <c r="AD1782" t="s">
        <v>5523</v>
      </c>
      <c r="AE1782" s="2" t="s">
        <v>5524</v>
      </c>
      <c r="AF1782" s="2">
        <f t="shared" si="108"/>
        <v>0</v>
      </c>
      <c r="AG1782" s="2">
        <f t="shared" si="109"/>
        <v>0</v>
      </c>
      <c r="AH1782" s="2">
        <f t="shared" si="110"/>
        <v>0</v>
      </c>
      <c r="AI1782" s="2">
        <f t="shared" si="111"/>
        <v>0</v>
      </c>
    </row>
    <row r="1783" spans="1:35" x14ac:dyDescent="0.25">
      <c r="A1783" s="4">
        <v>12.7362</v>
      </c>
      <c r="B1783">
        <v>14.3666</v>
      </c>
      <c r="C1783">
        <v>8.1896599999999999</v>
      </c>
      <c r="D1783">
        <v>14.632199999999999</v>
      </c>
      <c r="E1783">
        <v>14.061</v>
      </c>
      <c r="F1783">
        <v>15.3232</v>
      </c>
      <c r="G1783">
        <v>9.7318800000000003</v>
      </c>
      <c r="H1783">
        <v>13.5113</v>
      </c>
      <c r="I1783">
        <v>7.7421300000000004</v>
      </c>
      <c r="J1783">
        <v>12.9419</v>
      </c>
      <c r="K1783">
        <v>2</v>
      </c>
      <c r="L1783">
        <v>2</v>
      </c>
      <c r="M1783">
        <v>1</v>
      </c>
      <c r="N1783">
        <v>2</v>
      </c>
      <c r="O1783">
        <v>2</v>
      </c>
      <c r="P1783">
        <v>2</v>
      </c>
      <c r="Q1783">
        <v>1</v>
      </c>
      <c r="R1783">
        <v>2</v>
      </c>
      <c r="S1783" t="s">
        <v>61</v>
      </c>
      <c r="T1783">
        <v>2</v>
      </c>
      <c r="X1783">
        <v>0.55313199999999996</v>
      </c>
      <c r="Y1783">
        <v>0.71672599999999997</v>
      </c>
      <c r="Z1783">
        <v>1.9818100000000001</v>
      </c>
      <c r="AA1783">
        <v>1.15917</v>
      </c>
      <c r="AB1783" t="s">
        <v>5525</v>
      </c>
      <c r="AC1783" t="s">
        <v>5526</v>
      </c>
      <c r="AD1783" t="s">
        <v>5527</v>
      </c>
      <c r="AE1783" s="2" t="s">
        <v>5528</v>
      </c>
      <c r="AF1783" s="2">
        <f t="shared" si="108"/>
        <v>0</v>
      </c>
      <c r="AG1783" s="2">
        <f t="shared" si="109"/>
        <v>0</v>
      </c>
      <c r="AH1783" s="2">
        <f t="shared" si="110"/>
        <v>0</v>
      </c>
      <c r="AI1783" s="2">
        <f t="shared" si="111"/>
        <v>0</v>
      </c>
    </row>
    <row r="1784" spans="1:35" x14ac:dyDescent="0.25">
      <c r="A1784" s="4">
        <v>9.8991000000000007</v>
      </c>
      <c r="B1784">
        <v>9.2947399999999991</v>
      </c>
      <c r="C1784">
        <v>6.4325299999999999</v>
      </c>
      <c r="D1784">
        <v>11.749000000000001</v>
      </c>
      <c r="E1784">
        <v>12.4414</v>
      </c>
      <c r="F1784">
        <v>13.7631</v>
      </c>
      <c r="G1784">
        <v>7.9760900000000001</v>
      </c>
      <c r="H1784">
        <v>9.2972199999999994</v>
      </c>
      <c r="I1784">
        <v>7.3840199999999996</v>
      </c>
      <c r="J1784">
        <v>10.691700000000001</v>
      </c>
      <c r="K1784">
        <v>2</v>
      </c>
      <c r="L1784">
        <v>1</v>
      </c>
      <c r="M1784" t="s">
        <v>61</v>
      </c>
      <c r="N1784">
        <v>2</v>
      </c>
      <c r="O1784">
        <v>2</v>
      </c>
      <c r="P1784">
        <v>2</v>
      </c>
      <c r="Q1784">
        <v>1</v>
      </c>
      <c r="R1784">
        <v>1</v>
      </c>
      <c r="S1784">
        <v>1</v>
      </c>
      <c r="T1784">
        <v>2</v>
      </c>
      <c r="X1784">
        <v>0.56348299999999996</v>
      </c>
      <c r="Y1784">
        <v>0.70555599999999996</v>
      </c>
      <c r="Z1784">
        <v>1.6865399999999999</v>
      </c>
      <c r="AA1784">
        <v>1.17648</v>
      </c>
      <c r="AB1784" t="s">
        <v>5529</v>
      </c>
      <c r="AC1784" t="s">
        <v>5530</v>
      </c>
      <c r="AD1784" t="s">
        <v>5531</v>
      </c>
      <c r="AE1784" s="2" t="s">
        <v>5532</v>
      </c>
      <c r="AF1784" s="2">
        <f t="shared" si="108"/>
        <v>0</v>
      </c>
      <c r="AG1784" s="2">
        <f t="shared" si="109"/>
        <v>0</v>
      </c>
      <c r="AH1784" s="2">
        <f t="shared" si="110"/>
        <v>0</v>
      </c>
      <c r="AI1784" s="2">
        <f t="shared" si="111"/>
        <v>0</v>
      </c>
    </row>
    <row r="1785" spans="1:35" x14ac:dyDescent="0.25">
      <c r="A1785" s="4">
        <v>14.720800000000001</v>
      </c>
      <c r="B1785">
        <v>15.5968</v>
      </c>
      <c r="C1785">
        <v>14.6242</v>
      </c>
      <c r="D1785">
        <v>14.916399999999999</v>
      </c>
      <c r="E1785">
        <v>15.5753</v>
      </c>
      <c r="F1785">
        <v>16.448499999999999</v>
      </c>
      <c r="G1785">
        <v>15.004799999999999</v>
      </c>
      <c r="H1785">
        <v>14.8485</v>
      </c>
      <c r="I1785">
        <v>13.4595</v>
      </c>
      <c r="J1785">
        <v>14.907</v>
      </c>
      <c r="K1785">
        <v>16</v>
      </c>
      <c r="L1785">
        <v>17</v>
      </c>
      <c r="M1785">
        <v>12</v>
      </c>
      <c r="N1785">
        <v>16</v>
      </c>
      <c r="O1785">
        <v>15</v>
      </c>
      <c r="P1785">
        <v>17</v>
      </c>
      <c r="Q1785">
        <v>15</v>
      </c>
      <c r="R1785">
        <v>15</v>
      </c>
      <c r="S1785">
        <v>10</v>
      </c>
      <c r="T1785">
        <v>14</v>
      </c>
      <c r="X1785">
        <v>1.0808899999999999</v>
      </c>
      <c r="Y1785">
        <v>0.40722199999999997</v>
      </c>
      <c r="Z1785">
        <v>0.84413899999999997</v>
      </c>
      <c r="AA1785">
        <v>1.9803299999999999</v>
      </c>
      <c r="AB1785" t="s">
        <v>5533</v>
      </c>
      <c r="AC1785" t="s">
        <v>5533</v>
      </c>
      <c r="AD1785" t="s">
        <v>5534</v>
      </c>
      <c r="AE1785" s="2" t="s">
        <v>5535</v>
      </c>
      <c r="AF1785" s="2">
        <f t="shared" si="108"/>
        <v>0</v>
      </c>
      <c r="AG1785" s="2">
        <f t="shared" si="109"/>
        <v>0</v>
      </c>
      <c r="AH1785" s="2">
        <f t="shared" si="110"/>
        <v>0</v>
      </c>
      <c r="AI1785" s="2">
        <f t="shared" si="111"/>
        <v>0</v>
      </c>
    </row>
    <row r="1786" spans="1:35" x14ac:dyDescent="0.25">
      <c r="A1786" s="4">
        <v>12.5654</v>
      </c>
      <c r="B1786">
        <v>13.7171</v>
      </c>
      <c r="C1786">
        <v>11.8146</v>
      </c>
      <c r="D1786">
        <v>12.6038</v>
      </c>
      <c r="E1786">
        <v>13.700200000000001</v>
      </c>
      <c r="F1786">
        <v>14.2028</v>
      </c>
      <c r="G1786">
        <v>12.971500000000001</v>
      </c>
      <c r="H1786">
        <v>12.609400000000001</v>
      </c>
      <c r="I1786">
        <v>10.571999999999999</v>
      </c>
      <c r="J1786">
        <v>13.1183</v>
      </c>
      <c r="K1786">
        <v>6</v>
      </c>
      <c r="L1786">
        <v>8</v>
      </c>
      <c r="M1786">
        <v>5</v>
      </c>
      <c r="N1786">
        <v>8</v>
      </c>
      <c r="O1786">
        <v>7</v>
      </c>
      <c r="P1786">
        <v>8</v>
      </c>
      <c r="Q1786">
        <v>6</v>
      </c>
      <c r="R1786">
        <v>6</v>
      </c>
      <c r="S1786">
        <v>3</v>
      </c>
      <c r="T1786">
        <v>7</v>
      </c>
      <c r="X1786">
        <v>0.654026</v>
      </c>
      <c r="Y1786">
        <v>0.65661999999999998</v>
      </c>
      <c r="Z1786">
        <v>0.84040700000000002</v>
      </c>
      <c r="AA1786">
        <v>1.32487</v>
      </c>
      <c r="AB1786" t="s">
        <v>5536</v>
      </c>
      <c r="AC1786" t="s">
        <v>5536</v>
      </c>
      <c r="AD1786" t="s">
        <v>5537</v>
      </c>
      <c r="AE1786" s="2" t="s">
        <v>5538</v>
      </c>
      <c r="AF1786" s="2">
        <f t="shared" si="108"/>
        <v>0</v>
      </c>
      <c r="AG1786" s="2">
        <f t="shared" si="109"/>
        <v>0</v>
      </c>
      <c r="AH1786" s="2">
        <f t="shared" si="110"/>
        <v>0</v>
      </c>
      <c r="AI1786" s="2">
        <f t="shared" si="111"/>
        <v>0</v>
      </c>
    </row>
    <row r="1787" spans="1:35" x14ac:dyDescent="0.25">
      <c r="A1787" s="4">
        <v>8.5490899999999996</v>
      </c>
      <c r="B1787">
        <v>9.4273699999999998</v>
      </c>
      <c r="C1787">
        <v>6.9997100000000003</v>
      </c>
      <c r="D1787">
        <v>8.5055800000000001</v>
      </c>
      <c r="E1787">
        <v>8.1206099999999992</v>
      </c>
      <c r="F1787">
        <v>8.7329799999999995</v>
      </c>
      <c r="G1787">
        <v>9.0191300000000005</v>
      </c>
      <c r="H1787">
        <v>7.6883999999999997</v>
      </c>
      <c r="I1787">
        <v>8.7779000000000007</v>
      </c>
      <c r="J1787">
        <v>8.1350599999999993</v>
      </c>
      <c r="K1787">
        <v>2</v>
      </c>
      <c r="L1787">
        <v>2</v>
      </c>
      <c r="M1787">
        <v>2</v>
      </c>
      <c r="N1787">
        <v>2</v>
      </c>
      <c r="O1787">
        <v>1</v>
      </c>
      <c r="P1787">
        <v>1</v>
      </c>
      <c r="Q1787" t="s">
        <v>61</v>
      </c>
      <c r="R1787">
        <v>1</v>
      </c>
      <c r="S1787" t="s">
        <v>61</v>
      </c>
      <c r="T1787" t="s">
        <v>61</v>
      </c>
      <c r="X1787">
        <v>5.8905899999999997E-2</v>
      </c>
      <c r="Y1787">
        <v>0.97892199999999996</v>
      </c>
      <c r="Z1787">
        <v>-7.6666700000000004E-2</v>
      </c>
      <c r="AA1787">
        <v>-0.16483800000000001</v>
      </c>
      <c r="AB1787" t="s">
        <v>5539</v>
      </c>
      <c r="AC1787" t="s">
        <v>5539</v>
      </c>
      <c r="AD1787" t="s">
        <v>5540</v>
      </c>
      <c r="AF1787" s="2">
        <f t="shared" si="108"/>
        <v>0</v>
      </c>
      <c r="AG1787" s="2">
        <f t="shared" si="109"/>
        <v>0</v>
      </c>
      <c r="AH1787" s="2">
        <f t="shared" si="110"/>
        <v>0</v>
      </c>
      <c r="AI1787" s="2">
        <f t="shared" si="111"/>
        <v>0</v>
      </c>
    </row>
    <row r="1788" spans="1:35" x14ac:dyDescent="0.25">
      <c r="A1788" s="4">
        <v>11.093</v>
      </c>
      <c r="B1788">
        <v>10.9078</v>
      </c>
      <c r="C1788">
        <v>10.7559</v>
      </c>
      <c r="D1788">
        <v>10.875400000000001</v>
      </c>
      <c r="E1788">
        <v>10.4108</v>
      </c>
      <c r="F1788">
        <v>10.569000000000001</v>
      </c>
      <c r="G1788">
        <v>10.579800000000001</v>
      </c>
      <c r="H1788">
        <v>10.818899999999999</v>
      </c>
      <c r="I1788">
        <v>11.2896</v>
      </c>
      <c r="J1788">
        <v>10.1607</v>
      </c>
      <c r="K1788">
        <v>3</v>
      </c>
      <c r="L1788">
        <v>3</v>
      </c>
      <c r="M1788">
        <v>3</v>
      </c>
      <c r="N1788">
        <v>3</v>
      </c>
      <c r="O1788">
        <v>3</v>
      </c>
      <c r="P1788">
        <v>2</v>
      </c>
      <c r="Q1788">
        <v>2</v>
      </c>
      <c r="R1788">
        <v>2</v>
      </c>
      <c r="S1788">
        <v>3</v>
      </c>
      <c r="T1788">
        <v>3</v>
      </c>
      <c r="X1788">
        <v>0.14907200000000001</v>
      </c>
      <c r="Y1788">
        <v>0.94140800000000002</v>
      </c>
      <c r="Z1788">
        <v>-8.4606899999999999E-2</v>
      </c>
      <c r="AA1788">
        <v>-0.38613999999999998</v>
      </c>
      <c r="AB1788" t="s">
        <v>5541</v>
      </c>
      <c r="AC1788" t="s">
        <v>5541</v>
      </c>
      <c r="AD1788" t="s">
        <v>5542</v>
      </c>
      <c r="AF1788" s="2">
        <f t="shared" si="108"/>
        <v>0</v>
      </c>
      <c r="AG1788" s="2">
        <f t="shared" si="109"/>
        <v>0</v>
      </c>
      <c r="AH1788" s="2">
        <f t="shared" si="110"/>
        <v>0</v>
      </c>
      <c r="AI1788" s="2">
        <f t="shared" si="111"/>
        <v>0</v>
      </c>
    </row>
    <row r="1789" spans="1:35" x14ac:dyDescent="0.25">
      <c r="A1789" s="4">
        <v>10.2355</v>
      </c>
      <c r="B1789">
        <v>11.4854</v>
      </c>
      <c r="C1789">
        <v>8.8904399999999999</v>
      </c>
      <c r="D1789">
        <v>10.358599999999999</v>
      </c>
      <c r="E1789">
        <v>11.116</v>
      </c>
      <c r="F1789">
        <v>10.9398</v>
      </c>
      <c r="G1789">
        <v>11.536</v>
      </c>
      <c r="H1789">
        <v>10.7143</v>
      </c>
      <c r="I1789">
        <v>9.9316499999999994</v>
      </c>
      <c r="J1789">
        <v>11.233700000000001</v>
      </c>
      <c r="K1789">
        <v>4</v>
      </c>
      <c r="L1789">
        <v>4</v>
      </c>
      <c r="M1789">
        <v>1</v>
      </c>
      <c r="N1789">
        <v>4</v>
      </c>
      <c r="O1789">
        <v>4</v>
      </c>
      <c r="P1789">
        <v>4</v>
      </c>
      <c r="Q1789">
        <v>4</v>
      </c>
      <c r="R1789">
        <v>4</v>
      </c>
      <c r="S1789">
        <v>3</v>
      </c>
      <c r="T1789">
        <v>4</v>
      </c>
      <c r="X1789">
        <v>0.119286</v>
      </c>
      <c r="Y1789">
        <v>0.94875600000000004</v>
      </c>
      <c r="Z1789">
        <v>-0.17216699999999999</v>
      </c>
      <c r="AA1789">
        <v>-0.31635999999999997</v>
      </c>
      <c r="AB1789" t="s">
        <v>5543</v>
      </c>
      <c r="AC1789" t="s">
        <v>5543</v>
      </c>
      <c r="AD1789" t="s">
        <v>5544</v>
      </c>
      <c r="AF1789" s="2">
        <f t="shared" si="108"/>
        <v>0</v>
      </c>
      <c r="AG1789" s="2">
        <f t="shared" si="109"/>
        <v>0</v>
      </c>
      <c r="AH1789" s="2">
        <f t="shared" si="110"/>
        <v>0</v>
      </c>
      <c r="AI1789" s="2">
        <f t="shared" si="11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_summary</vt:lpstr>
      <vt:lpstr>SuppTable1_CSF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09T19:30:00Z</dcterms:modified>
</cp:coreProperties>
</file>